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fonline-my.sharepoint.com/personal/koki_tohara_ucsf_edu/Documents/Documents/UCSF/Julius/Publications/2023_Tuft_EC/Revison3_2026/0225_Proof/"/>
    </mc:Choice>
  </mc:AlternateContent>
  <xr:revisionPtr revIDLastSave="2" documentId="8_{1D6BAF4A-8100-1149-8C3B-EB999D0A31D2}" xr6:coauthVersionLast="47" xr6:coauthVersionMax="47" xr10:uidLastSave="{FD153639-7002-0F4A-A022-8C7B1F89DF94}"/>
  <bookViews>
    <workbookView xWindow="8500" yWindow="2620" windowWidth="25240" windowHeight="12280" activeTab="6" xr2:uid="{27C8E48A-6CA3-4F42-8743-80AD32051AC6}"/>
  </bookViews>
  <sheets>
    <sheet name="5b" sheetId="2" r:id="rId1"/>
    <sheet name="5c" sheetId="3" r:id="rId2"/>
    <sheet name="5e" sheetId="4" r:id="rId3"/>
    <sheet name="5g" sheetId="5" r:id="rId4"/>
    <sheet name="5h" sheetId="6" r:id="rId5"/>
    <sheet name="5j" sheetId="7" r:id="rId6"/>
    <sheet name="5k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7" l="1"/>
  <c r="U4" i="7"/>
  <c r="V4" i="7"/>
  <c r="T5" i="7"/>
  <c r="V5" i="7" s="1"/>
  <c r="U5" i="7"/>
  <c r="W5" i="7"/>
  <c r="Y5" i="7" s="1"/>
  <c r="X5" i="7"/>
  <c r="W6" i="7"/>
  <c r="X6" i="7"/>
  <c r="T7" i="7"/>
  <c r="U7" i="7"/>
  <c r="V7" i="7"/>
  <c r="W7" i="7"/>
  <c r="Y7" i="7" s="1"/>
  <c r="X7" i="7"/>
  <c r="T8" i="7"/>
  <c r="V8" i="7" s="1"/>
  <c r="U8" i="7"/>
  <c r="W8" i="7"/>
  <c r="X8" i="7"/>
  <c r="Y8" i="7"/>
  <c r="T10" i="7"/>
  <c r="U10" i="7"/>
  <c r="V10" i="7"/>
  <c r="W10" i="7"/>
  <c r="Y10" i="7" s="1"/>
  <c r="X10" i="7"/>
  <c r="T11" i="7"/>
  <c r="V11" i="7" s="1"/>
  <c r="U11" i="7"/>
  <c r="W11" i="7"/>
  <c r="X11" i="7"/>
  <c r="Y11" i="7"/>
  <c r="W12" i="7"/>
  <c r="X12" i="7"/>
  <c r="Y12" i="7"/>
  <c r="T13" i="7"/>
  <c r="U13" i="7"/>
  <c r="W13" i="7"/>
  <c r="X13" i="7"/>
  <c r="Y13" i="7"/>
  <c r="T14" i="7"/>
  <c r="U14" i="7"/>
  <c r="V14" i="7"/>
  <c r="W14" i="7"/>
  <c r="X14" i="7"/>
  <c r="T15" i="7"/>
  <c r="V15" i="7" s="1"/>
  <c r="U15" i="7"/>
  <c r="W15" i="7"/>
  <c r="X15" i="7"/>
  <c r="Y15" i="7"/>
  <c r="T17" i="7"/>
  <c r="U17" i="7"/>
  <c r="W17" i="7"/>
  <c r="Y17" i="7" s="1"/>
  <c r="X17" i="7"/>
  <c r="T18" i="7"/>
  <c r="V18" i="7" s="1"/>
  <c r="U18" i="7"/>
  <c r="W18" i="7"/>
  <c r="X18" i="7"/>
  <c r="Y18" i="7"/>
  <c r="T19" i="7"/>
  <c r="U19" i="7"/>
  <c r="W19" i="7"/>
  <c r="Y19" i="7" s="1"/>
  <c r="X19" i="7"/>
  <c r="T21" i="7"/>
  <c r="U21" i="7"/>
  <c r="V21" i="7"/>
  <c r="W21" i="7"/>
  <c r="X21" i="7"/>
  <c r="T22" i="7"/>
  <c r="U22" i="7"/>
  <c r="V22" i="7"/>
  <c r="W22" i="7"/>
  <c r="Y22" i="7" s="1"/>
  <c r="X22" i="7"/>
  <c r="T23" i="7"/>
  <c r="U23" i="7"/>
  <c r="W23" i="7"/>
  <c r="X23" i="7"/>
  <c r="Y23" i="7"/>
  <c r="T24" i="7"/>
  <c r="U24" i="7"/>
  <c r="V24" i="7"/>
  <c r="W24" i="7"/>
  <c r="Y24" i="7" s="1"/>
  <c r="X24" i="7"/>
  <c r="T25" i="7"/>
  <c r="U25" i="7"/>
  <c r="W25" i="7"/>
  <c r="X25" i="7"/>
  <c r="Y25" i="7"/>
  <c r="T28" i="7"/>
  <c r="V28" i="7" s="1"/>
  <c r="U28" i="7"/>
  <c r="W28" i="7"/>
  <c r="X28" i="7"/>
  <c r="W29" i="7"/>
  <c r="X29" i="7"/>
  <c r="Y29" i="7"/>
  <c r="T30" i="7"/>
  <c r="U30" i="7"/>
  <c r="V30" i="7"/>
  <c r="T31" i="7"/>
  <c r="V31" i="7" s="1"/>
  <c r="U31" i="7"/>
  <c r="W31" i="7"/>
  <c r="X31" i="7"/>
  <c r="Y31" i="7"/>
  <c r="T32" i="7"/>
  <c r="U32" i="7"/>
  <c r="V32" i="7"/>
  <c r="T34" i="7"/>
  <c r="U34" i="7"/>
  <c r="V34" i="7"/>
  <c r="W34" i="7"/>
  <c r="Y34" i="7" s="1"/>
  <c r="X34" i="7"/>
  <c r="T35" i="7"/>
  <c r="U35" i="7"/>
  <c r="V35" i="7"/>
  <c r="W35" i="7"/>
  <c r="X35" i="7"/>
  <c r="Y35" i="7"/>
  <c r="T36" i="7"/>
  <c r="U36" i="7"/>
  <c r="W36" i="7"/>
  <c r="Y36" i="7" s="1"/>
  <c r="X36" i="7"/>
  <c r="T38" i="7"/>
  <c r="U38" i="7"/>
  <c r="V38" i="7"/>
  <c r="W38" i="7"/>
  <c r="X38" i="7"/>
  <c r="T39" i="7"/>
  <c r="V39" i="7" s="1"/>
  <c r="U39" i="7"/>
  <c r="W39" i="7"/>
  <c r="X39" i="7"/>
  <c r="Y39" i="7"/>
  <c r="T40" i="7"/>
  <c r="U40" i="7"/>
  <c r="V40" i="7"/>
  <c r="W40" i="7"/>
  <c r="X40" i="7"/>
  <c r="T41" i="7"/>
  <c r="V41" i="7" s="1"/>
  <c r="U41" i="7"/>
  <c r="W41" i="7"/>
  <c r="X41" i="7"/>
  <c r="Y41" i="7"/>
  <c r="T42" i="7"/>
  <c r="U42" i="7"/>
  <c r="W42" i="7"/>
  <c r="X42" i="7"/>
  <c r="Y42" i="7"/>
  <c r="W44" i="7"/>
  <c r="Y44" i="7" s="1"/>
  <c r="X44" i="7"/>
  <c r="T45" i="7"/>
  <c r="U45" i="7"/>
  <c r="W45" i="7"/>
  <c r="X45" i="7"/>
  <c r="Y45" i="7"/>
  <c r="T46" i="7"/>
  <c r="V46" i="7" s="1"/>
  <c r="U46" i="7"/>
  <c r="W46" i="7"/>
  <c r="X46" i="7"/>
  <c r="Y46" i="7"/>
  <c r="T47" i="7"/>
  <c r="U47" i="7"/>
  <c r="W47" i="7"/>
  <c r="X47" i="7"/>
  <c r="Y47" i="7"/>
  <c r="T48" i="7"/>
  <c r="V48" i="7" s="1"/>
  <c r="U48" i="7"/>
  <c r="W48" i="7"/>
  <c r="X48" i="7"/>
  <c r="T53" i="7"/>
  <c r="U53" i="7"/>
  <c r="V53" i="7"/>
  <c r="T54" i="7"/>
  <c r="U54" i="7"/>
  <c r="V54" i="7"/>
  <c r="T55" i="7"/>
  <c r="V55" i="7" s="1"/>
  <c r="U55" i="7"/>
  <c r="Y38" i="7" l="1"/>
  <c r="V19" i="7"/>
  <c r="Y21" i="7"/>
  <c r="V45" i="7"/>
  <c r="V23" i="7"/>
  <c r="Y6" i="7"/>
  <c r="V36" i="7"/>
  <c r="Y40" i="7"/>
  <c r="V42" i="7"/>
  <c r="V17" i="7"/>
  <c r="V47" i="7"/>
  <c r="V25" i="7"/>
  <c r="Y48" i="7"/>
  <c r="Y28" i="7"/>
  <c r="V13" i="7"/>
  <c r="Y14" i="7"/>
</calcChain>
</file>

<file path=xl/sharedStrings.xml><?xml version="1.0" encoding="utf-8"?>
<sst xmlns="http://schemas.openxmlformats.org/spreadsheetml/2006/main" count="297" uniqueCount="117">
  <si>
    <t>IL-25</t>
  </si>
  <si>
    <t>Saline</t>
  </si>
  <si>
    <t>Time (min)</t>
  </si>
  <si>
    <t>IL-25 + atropine</t>
  </si>
  <si>
    <t>SD</t>
  </si>
  <si>
    <t>Ave</t>
  </si>
  <si>
    <t>Chat flox</t>
  </si>
  <si>
    <t>Pou2f3 null</t>
  </si>
  <si>
    <t>Control</t>
  </si>
  <si>
    <t>IL-25 +atropine</t>
  </si>
  <si>
    <t>Vehicle</t>
  </si>
  <si>
    <t>Nb (ChAT f/f)</t>
  </si>
  <si>
    <t>Nb (Pou2f3 null)</t>
  </si>
  <si>
    <t>Nb</t>
  </si>
  <si>
    <t>Uninfected</t>
  </si>
  <si>
    <t>IL-25_alosetron</t>
  </si>
  <si>
    <t>IL-25_baseline</t>
  </si>
  <si>
    <t>Saline_alosetron</t>
  </si>
  <si>
    <t>Saline_baseline</t>
  </si>
  <si>
    <t>Vil-Cre;ChAT (f/f): IL-25</t>
  </si>
  <si>
    <t>ChAT (f/f): IL-25</t>
  </si>
  <si>
    <t>ChAT (f/f): Saline</t>
  </si>
  <si>
    <t>09292025-3</t>
  </si>
  <si>
    <t>09292025-2</t>
  </si>
  <si>
    <t>09292025-1</t>
  </si>
  <si>
    <t>Male Ctrl</t>
  </si>
  <si>
    <t>Total</t>
  </si>
  <si>
    <t>Right</t>
  </si>
  <si>
    <t>Left</t>
  </si>
  <si>
    <t>Medial (-7.48~-7.76)</t>
  </si>
  <si>
    <t>2nd batch</t>
  </si>
  <si>
    <t>Performed outier test, omitted.</t>
  </si>
  <si>
    <t>1C507</t>
  </si>
  <si>
    <t>1C272</t>
  </si>
  <si>
    <t>1C269</t>
  </si>
  <si>
    <t>1C721</t>
  </si>
  <si>
    <t>1C270</t>
  </si>
  <si>
    <t>Female PFTox</t>
  </si>
  <si>
    <t>1C506</t>
  </si>
  <si>
    <t>1C476</t>
  </si>
  <si>
    <t>1C473</t>
  </si>
  <si>
    <t>1C504</t>
  </si>
  <si>
    <t>1B526</t>
  </si>
  <si>
    <t>Female Ctrl</t>
  </si>
  <si>
    <r>
      <t xml:space="preserve">For more details about genetics of PFTox animals, please refer to Bayrer, J.R., Castro, J., Venkataraman, A. et al. Gut enterochromaffin cells drive visceral pain and anxiety. </t>
    </r>
    <r>
      <rPr>
        <i/>
        <sz val="12"/>
        <color theme="1"/>
        <rFont val="Aptos Narrow"/>
        <family val="2"/>
        <scheme val="minor"/>
      </rPr>
      <t>Nature</t>
    </r>
    <r>
      <rPr>
        <sz val="12"/>
        <color theme="1"/>
        <rFont val="Aptos Narrow"/>
        <family val="2"/>
        <scheme val="minor"/>
      </rPr>
      <t xml:space="preserve"> 616, 137–142 (2023). https://doi.org/10.1038/s41586-023-05829-8.</t>
    </r>
  </si>
  <si>
    <r>
      <t xml:space="preserve">Genotype: All animals are + for </t>
    </r>
    <r>
      <rPr>
        <i/>
        <sz val="12"/>
        <color theme="1"/>
        <rFont val="Aptos Narrow"/>
        <family val="2"/>
        <scheme val="minor"/>
      </rPr>
      <t>Vil1-cre</t>
    </r>
    <r>
      <rPr>
        <sz val="12"/>
        <color theme="1"/>
        <rFont val="Aptos Narrow"/>
        <family val="2"/>
        <scheme val="minor"/>
      </rPr>
      <t xml:space="preserve"> and </t>
    </r>
    <r>
      <rPr>
        <i/>
        <sz val="12"/>
        <color theme="1"/>
        <rFont val="Aptos Narrow"/>
        <family val="2"/>
        <scheme val="minor"/>
      </rPr>
      <t>TeNT</t>
    </r>
    <r>
      <rPr>
        <sz val="12"/>
        <color theme="1"/>
        <rFont val="Aptos Narrow"/>
        <family val="2"/>
        <scheme val="minor"/>
      </rPr>
      <t xml:space="preserve"> alleles. Ctrl (-): - for </t>
    </r>
    <r>
      <rPr>
        <i/>
        <sz val="12"/>
        <color theme="1"/>
        <rFont val="Aptos Narrow"/>
        <family val="2"/>
        <scheme val="minor"/>
      </rPr>
      <t>Pet1Flp</t>
    </r>
    <r>
      <rPr>
        <sz val="12"/>
        <color theme="1"/>
        <rFont val="Aptos Narrow"/>
        <family val="2"/>
        <scheme val="minor"/>
      </rPr>
      <t xml:space="preserve">; PFTox (+): + for </t>
    </r>
    <r>
      <rPr>
        <i/>
        <sz val="12"/>
        <color theme="1"/>
        <rFont val="Aptos Narrow"/>
        <family val="2"/>
        <scheme val="minor"/>
      </rPr>
      <t>Pet1Flp</t>
    </r>
    <r>
      <rPr>
        <sz val="12"/>
        <color theme="1"/>
        <rFont val="Aptos Narrow"/>
        <family val="2"/>
        <scheme val="minor"/>
      </rPr>
      <t xml:space="preserve">. The TeNT expression is both Cre and Flp dependent.  </t>
    </r>
  </si>
  <si>
    <t>1C502</t>
  </si>
  <si>
    <t>1C501</t>
  </si>
  <si>
    <t>For males, inject at 9:30am and harvest at 2pm.</t>
  </si>
  <si>
    <t>1C510</t>
  </si>
  <si>
    <t>Male PFTox</t>
  </si>
  <si>
    <t>At day 4, inject to females at 6am and harvest at 10am.</t>
  </si>
  <si>
    <t>4 days of injection</t>
  </si>
  <si>
    <t>no data for medial nTS, AP, and DMV</t>
  </si>
  <si>
    <t>1C718</t>
  </si>
  <si>
    <t>1C267</t>
  </si>
  <si>
    <t>Reconstitute 25 ug in 250 uL 4 mM HCl + 0.1% BSA = 100 ug/mL -&gt; 5 uL aliquots x 50 = 100 uL + 100 uL + 5 uL x 10</t>
  </si>
  <si>
    <t>no data for medial nTS</t>
  </si>
  <si>
    <t>1B832</t>
  </si>
  <si>
    <t xml:space="preserve">20 injections per day x 500 ng = 10 ug IL-25 </t>
  </si>
  <si>
    <t>1C503</t>
  </si>
  <si>
    <t>1C511</t>
  </si>
  <si>
    <t>PFTox IL-25</t>
  </si>
  <si>
    <t>IL25</t>
  </si>
  <si>
    <t>PFTox Saline</t>
  </si>
  <si>
    <t>Ctrl IL-25</t>
  </si>
  <si>
    <t>1C530</t>
  </si>
  <si>
    <t>Ctrl Saline</t>
  </si>
  <si>
    <t>1C529</t>
  </si>
  <si>
    <t>Female</t>
  </si>
  <si>
    <t>Male</t>
  </si>
  <si>
    <t>1C528</t>
  </si>
  <si>
    <t>1C527</t>
  </si>
  <si>
    <t>8/9/2023, 8/28/2023</t>
  </si>
  <si>
    <t>Back up</t>
  </si>
  <si>
    <t>-</t>
  </si>
  <si>
    <t>1C512</t>
  </si>
  <si>
    <t>7/8/2023, 7/11/2023</t>
  </si>
  <si>
    <t>+</t>
  </si>
  <si>
    <t>1C268</t>
  </si>
  <si>
    <t>1C513</t>
  </si>
  <si>
    <t>7/13/2023, 9/19/2023</t>
  </si>
  <si>
    <t>1C526</t>
  </si>
  <si>
    <t>1C515</t>
  </si>
  <si>
    <t>1C525</t>
  </si>
  <si>
    <t>1C514</t>
  </si>
  <si>
    <t>7/8/2023, 7/18/2023, 9/11/2023</t>
  </si>
  <si>
    <t>7/11/2023, 7/13/2023, 7/18/2023, 9/19/2023</t>
  </si>
  <si>
    <t>1C274</t>
  </si>
  <si>
    <t>7/29/2023, 8/22/2023</t>
  </si>
  <si>
    <t>1B523</t>
  </si>
  <si>
    <t>8/9/2023, 8/22/2023,9/11/2023</t>
  </si>
  <si>
    <t>1C278</t>
  </si>
  <si>
    <t>1C498</t>
  </si>
  <si>
    <t>7/11/2023, 7/18/2023, 9/19/2023</t>
  </si>
  <si>
    <t>1C500</t>
  </si>
  <si>
    <t>8/31/2023,9/8/2023</t>
  </si>
  <si>
    <t>1B036</t>
  </si>
  <si>
    <t>1C277</t>
  </si>
  <si>
    <t>1C276</t>
  </si>
  <si>
    <t>1C275</t>
  </si>
  <si>
    <t>Pregnant</t>
  </si>
  <si>
    <t>8/22/2023, 8/28/2023</t>
  </si>
  <si>
    <t>7/29/2023, 9/19/2023</t>
  </si>
  <si>
    <t>1B035</t>
  </si>
  <si>
    <t>7/8/2023, 9/13/2023</t>
  </si>
  <si>
    <t>Imaging</t>
  </si>
  <si>
    <t>Comment</t>
  </si>
  <si>
    <t>Drug</t>
  </si>
  <si>
    <t>DOB</t>
  </si>
  <si>
    <t>Genotype</t>
  </si>
  <si>
    <t>Cage tag</t>
  </si>
  <si>
    <t>Ear tag</t>
  </si>
  <si>
    <t>Notes</t>
  </si>
  <si>
    <t>Rostral (-7.20~-7.48)</t>
  </si>
  <si>
    <t>PFTox</t>
  </si>
  <si>
    <t>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theme="1"/>
      <name val="Aptos Narrow"/>
      <family val="2"/>
      <scheme val="minor"/>
    </font>
    <font>
      <sz val="12"/>
      <color theme="0" tint="-0.249977111117893"/>
      <name val="Aptos Narrow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14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14" fontId="5" fillId="0" borderId="0" xfId="0" applyNumberFormat="1" applyFont="1" applyAlignment="1">
      <alignment horizontal="left"/>
    </xf>
    <xf numFmtId="0" fontId="0" fillId="4" borderId="0" xfId="0" applyFill="1" applyAlignment="1">
      <alignment horizontal="center"/>
    </xf>
    <xf numFmtId="14" fontId="0" fillId="4" borderId="0" xfId="0" applyNumberFormat="1" applyFill="1" applyAlignment="1">
      <alignment horizontal="left"/>
    </xf>
    <xf numFmtId="0" fontId="0" fillId="4" borderId="0" xfId="0" applyFill="1"/>
    <xf numFmtId="0" fontId="0" fillId="5" borderId="0" xfId="0" applyFill="1" applyAlignment="1">
      <alignment horizontal="center"/>
    </xf>
    <xf numFmtId="14" fontId="0" fillId="5" borderId="0" xfId="0" applyNumberFormat="1" applyFill="1" applyAlignment="1">
      <alignment horizontal="left"/>
    </xf>
    <xf numFmtId="0" fontId="0" fillId="5" borderId="0" xfId="0" applyFill="1"/>
    <xf numFmtId="0" fontId="0" fillId="6" borderId="0" xfId="0" applyFill="1" applyAlignment="1">
      <alignment horizontal="center"/>
    </xf>
    <xf numFmtId="14" fontId="0" fillId="6" borderId="0" xfId="0" applyNumberFormat="1" applyFill="1" applyAlignment="1">
      <alignment horizontal="left"/>
    </xf>
    <xf numFmtId="0" fontId="0" fillId="6" borderId="0" xfId="0" applyFill="1"/>
    <xf numFmtId="0" fontId="0" fillId="7" borderId="0" xfId="0" applyFill="1" applyAlignment="1">
      <alignment horizontal="center"/>
    </xf>
    <xf numFmtId="14" fontId="0" fillId="7" borderId="0" xfId="0" applyNumberFormat="1" applyFill="1" applyAlignment="1">
      <alignment horizontal="left"/>
    </xf>
    <xf numFmtId="0" fontId="0" fillId="7" borderId="0" xfId="0" applyFill="1"/>
    <xf numFmtId="0" fontId="0" fillId="8" borderId="0" xfId="0" applyFill="1" applyAlignment="1">
      <alignment horizontal="center"/>
    </xf>
    <xf numFmtId="14" fontId="0" fillId="8" borderId="0" xfId="0" applyNumberFormat="1" applyFill="1" applyAlignment="1">
      <alignment horizontal="left"/>
    </xf>
    <xf numFmtId="0" fontId="0" fillId="8" borderId="0" xfId="0" applyFill="1"/>
    <xf numFmtId="0" fontId="0" fillId="9" borderId="0" xfId="0" applyFill="1" applyAlignment="1">
      <alignment horizontal="center"/>
    </xf>
    <xf numFmtId="14" fontId="0" fillId="9" borderId="0" xfId="0" applyNumberFormat="1" applyFill="1" applyAlignment="1">
      <alignment horizontal="left"/>
    </xf>
    <xf numFmtId="0" fontId="0" fillId="9" borderId="0" xfId="0" applyFill="1"/>
    <xf numFmtId="0" fontId="0" fillId="10" borderId="0" xfId="0" applyFill="1" applyAlignment="1">
      <alignment horizontal="center"/>
    </xf>
    <xf numFmtId="14" fontId="0" fillId="10" borderId="0" xfId="0" applyNumberFormat="1" applyFill="1" applyAlignment="1">
      <alignment horizontal="left"/>
    </xf>
    <xf numFmtId="0" fontId="0" fillId="10" borderId="0" xfId="0" applyFill="1"/>
    <xf numFmtId="0" fontId="0" fillId="11" borderId="0" xfId="0" applyFill="1" applyAlignment="1">
      <alignment horizontal="center"/>
    </xf>
    <xf numFmtId="14" fontId="0" fillId="11" borderId="0" xfId="0" applyNumberFormat="1" applyFill="1" applyAlignment="1">
      <alignment horizontal="left"/>
    </xf>
    <xf numFmtId="0" fontId="0" fillId="11" borderId="0" xfId="0" applyFill="1"/>
    <xf numFmtId="0" fontId="0" fillId="12" borderId="0" xfId="0" applyFill="1" applyAlignment="1">
      <alignment horizontal="center"/>
    </xf>
    <xf numFmtId="14" fontId="0" fillId="12" borderId="0" xfId="0" applyNumberFormat="1" applyFill="1" applyAlignment="1">
      <alignment horizontal="left"/>
    </xf>
    <xf numFmtId="0" fontId="0" fillId="12" borderId="0" xfId="0" applyFill="1"/>
    <xf numFmtId="14" fontId="0" fillId="12" borderId="0" xfId="0" applyNumberForma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9C98F-D136-D049-8E7C-36D827CB1ED6}">
  <dimension ref="A1:T2844"/>
  <sheetViews>
    <sheetView workbookViewId="0">
      <selection activeCell="A35" sqref="A35"/>
    </sheetView>
  </sheetViews>
  <sheetFormatPr baseColWidth="10" defaultRowHeight="16" x14ac:dyDescent="0.2"/>
  <sheetData>
    <row r="1" spans="1:20" x14ac:dyDescent="0.2">
      <c r="A1" t="s">
        <v>8</v>
      </c>
      <c r="C1" t="s">
        <v>5</v>
      </c>
      <c r="D1" t="s">
        <v>4</v>
      </c>
      <c r="E1" t="s">
        <v>5</v>
      </c>
      <c r="F1" t="s">
        <v>4</v>
      </c>
      <c r="G1" t="s">
        <v>5</v>
      </c>
      <c r="H1" t="s">
        <v>4</v>
      </c>
      <c r="I1" t="s">
        <v>7</v>
      </c>
      <c r="K1" t="s">
        <v>5</v>
      </c>
      <c r="L1" t="s">
        <v>4</v>
      </c>
      <c r="M1" t="s">
        <v>5</v>
      </c>
      <c r="N1" t="s">
        <v>4</v>
      </c>
      <c r="O1" t="s">
        <v>6</v>
      </c>
      <c r="Q1" t="s">
        <v>5</v>
      </c>
      <c r="R1" t="s">
        <v>4</v>
      </c>
      <c r="S1" t="s">
        <v>5</v>
      </c>
      <c r="T1" t="s">
        <v>4</v>
      </c>
    </row>
    <row r="2" spans="1:20" x14ac:dyDescent="0.2">
      <c r="B2" s="2" t="s">
        <v>2</v>
      </c>
      <c r="C2" s="46" t="s">
        <v>1</v>
      </c>
      <c r="D2" s="46"/>
      <c r="E2" s="46" t="s">
        <v>0</v>
      </c>
      <c r="F2" s="46"/>
      <c r="G2" s="46" t="s">
        <v>3</v>
      </c>
      <c r="H2" s="46"/>
      <c r="J2" s="2" t="s">
        <v>2</v>
      </c>
      <c r="K2" s="46" t="s">
        <v>1</v>
      </c>
      <c r="L2" s="46"/>
      <c r="M2" s="46" t="s">
        <v>0</v>
      </c>
      <c r="N2" s="46"/>
      <c r="P2" s="2" t="s">
        <v>2</v>
      </c>
      <c r="Q2" s="46" t="s">
        <v>1</v>
      </c>
      <c r="R2" s="46"/>
      <c r="S2" s="46" t="s">
        <v>0</v>
      </c>
      <c r="T2" s="46"/>
    </row>
    <row r="3" spans="1:20" x14ac:dyDescent="0.2">
      <c r="B3" s="1">
        <v>0</v>
      </c>
      <c r="C3" s="1">
        <v>8.5875000000000007E-2</v>
      </c>
      <c r="D3" s="1">
        <v>3.7651190000000001E-2</v>
      </c>
      <c r="E3" s="1">
        <v>0.37310500000000002</v>
      </c>
      <c r="F3" s="1">
        <v>0.10996802999999999</v>
      </c>
      <c r="G3" s="1">
        <v>2.5479999999999999E-2</v>
      </c>
      <c r="H3" s="1">
        <v>8.9124419999999996E-2</v>
      </c>
      <c r="J3" s="1">
        <v>0</v>
      </c>
      <c r="K3" s="1">
        <v>0.15357995999999999</v>
      </c>
      <c r="L3" s="1">
        <v>6.3819139999999996E-2</v>
      </c>
      <c r="M3" s="1">
        <v>0.15668811999999999</v>
      </c>
      <c r="N3" s="1">
        <v>5.1946779999999998E-2</v>
      </c>
      <c r="P3" s="1">
        <v>0</v>
      </c>
      <c r="Q3" s="1">
        <v>0.1221927</v>
      </c>
      <c r="R3" s="1">
        <v>4.1374590000000003E-2</v>
      </c>
      <c r="S3" s="1">
        <v>0.11288139</v>
      </c>
      <c r="T3" s="1">
        <v>4.0428730000000003E-2</v>
      </c>
    </row>
    <row r="4" spans="1:20" x14ac:dyDescent="0.2">
      <c r="B4" s="1">
        <v>8.4499999999999992E-3</v>
      </c>
      <c r="C4" s="1">
        <v>8.4534999999999999E-2</v>
      </c>
      <c r="D4" s="1">
        <v>3.7377090000000002E-2</v>
      </c>
      <c r="E4" s="1">
        <v>0.38298100000000002</v>
      </c>
      <c r="F4" s="1">
        <v>0.11181337</v>
      </c>
      <c r="G4" s="1">
        <v>2.9721000000000001E-2</v>
      </c>
      <c r="H4" s="1">
        <v>8.9464500000000002E-2</v>
      </c>
      <c r="J4" s="1">
        <v>8.4499999999999992E-3</v>
      </c>
      <c r="K4" s="1">
        <v>0.15348440999999999</v>
      </c>
      <c r="L4" s="1">
        <v>6.3729859999999999E-2</v>
      </c>
      <c r="M4" s="1">
        <v>0.15590645</v>
      </c>
      <c r="N4" s="1">
        <v>5.1600220000000002E-2</v>
      </c>
      <c r="P4" s="1">
        <v>8.4499999999999992E-3</v>
      </c>
      <c r="Q4" s="1">
        <v>0.12154651</v>
      </c>
      <c r="R4" s="1">
        <v>4.1029080000000002E-2</v>
      </c>
      <c r="S4" s="1">
        <v>0.11348527999999999</v>
      </c>
      <c r="T4" s="1">
        <v>4.0890299999999997E-2</v>
      </c>
    </row>
    <row r="5" spans="1:20" x14ac:dyDescent="0.2">
      <c r="B5" s="1">
        <v>1.6899999999999998E-2</v>
      </c>
      <c r="C5" s="1">
        <v>8.5832000000000006E-2</v>
      </c>
      <c r="D5" s="1">
        <v>3.6171269999999998E-2</v>
      </c>
      <c r="E5" s="1">
        <v>0.37755899999999998</v>
      </c>
      <c r="F5" s="1">
        <v>0.11146811</v>
      </c>
      <c r="G5" s="1">
        <v>2.6981000000000002E-2</v>
      </c>
      <c r="H5" s="1">
        <v>8.6400210000000005E-2</v>
      </c>
      <c r="J5" s="1">
        <v>1.6899999999999998E-2</v>
      </c>
      <c r="K5" s="1">
        <v>0.15236061000000001</v>
      </c>
      <c r="L5" s="1">
        <v>6.3150220000000007E-2</v>
      </c>
      <c r="M5" s="1">
        <v>0.15572975999999999</v>
      </c>
      <c r="N5" s="1">
        <v>5.1512820000000001E-2</v>
      </c>
      <c r="P5" s="1">
        <v>1.6899999999999998E-2</v>
      </c>
      <c r="Q5" s="1">
        <v>0.12175511</v>
      </c>
      <c r="R5" s="1">
        <v>4.1511630000000001E-2</v>
      </c>
      <c r="S5" s="1">
        <v>0.11344667999999999</v>
      </c>
      <c r="T5" s="1">
        <v>4.1163539999999998E-2</v>
      </c>
    </row>
    <row r="6" spans="1:20" x14ac:dyDescent="0.2">
      <c r="B6" s="1">
        <v>2.5350000000000001E-2</v>
      </c>
      <c r="C6" s="1">
        <v>8.4263000000000005E-2</v>
      </c>
      <c r="D6" s="1">
        <v>3.7258609999999998E-2</v>
      </c>
      <c r="E6" s="1">
        <v>0.376772</v>
      </c>
      <c r="F6" s="1">
        <v>0.11091967</v>
      </c>
      <c r="G6" s="1">
        <v>2.5999000000000001E-2</v>
      </c>
      <c r="H6" s="1">
        <v>8.693642E-2</v>
      </c>
      <c r="J6" s="1">
        <v>2.5350000000000001E-2</v>
      </c>
      <c r="K6" s="1">
        <v>0.15271204999999999</v>
      </c>
      <c r="L6" s="1">
        <v>6.3385540000000004E-2</v>
      </c>
      <c r="M6" s="1">
        <v>0.15571948999999999</v>
      </c>
      <c r="N6" s="1">
        <v>5.1369980000000003E-2</v>
      </c>
      <c r="P6" s="1">
        <v>2.5350000000000001E-2</v>
      </c>
      <c r="Q6" s="1">
        <v>0.12127597</v>
      </c>
      <c r="R6" s="1">
        <v>4.1120499999999997E-2</v>
      </c>
      <c r="S6" s="1">
        <v>0.11282859000000001</v>
      </c>
      <c r="T6" s="1">
        <v>4.0655169999999997E-2</v>
      </c>
    </row>
    <row r="7" spans="1:20" x14ac:dyDescent="0.2">
      <c r="B7" s="1">
        <v>3.3799999999999997E-2</v>
      </c>
      <c r="C7" s="1">
        <v>8.5121000000000002E-2</v>
      </c>
      <c r="D7" s="1">
        <v>3.7346440000000002E-2</v>
      </c>
      <c r="E7" s="1">
        <v>0.37040099999999998</v>
      </c>
      <c r="F7" s="1">
        <v>0.11152550999999999</v>
      </c>
      <c r="G7" s="1">
        <v>2.9804000000000001E-2</v>
      </c>
      <c r="H7" s="1">
        <v>8.765175E-2</v>
      </c>
      <c r="J7" s="1">
        <v>3.3799999999999997E-2</v>
      </c>
      <c r="K7" s="1">
        <v>0.15178274</v>
      </c>
      <c r="L7" s="1">
        <v>6.2488500000000002E-2</v>
      </c>
      <c r="M7" s="1">
        <v>0.15539800000000001</v>
      </c>
      <c r="N7" s="1">
        <v>5.1493709999999998E-2</v>
      </c>
      <c r="P7" s="1">
        <v>3.3799999999999997E-2</v>
      </c>
      <c r="Q7" s="1">
        <v>0.12159273</v>
      </c>
      <c r="R7" s="1">
        <v>4.1651639999999997E-2</v>
      </c>
      <c r="S7" s="1">
        <v>0.11269419</v>
      </c>
      <c r="T7" s="1">
        <v>4.089044E-2</v>
      </c>
    </row>
    <row r="8" spans="1:20" x14ac:dyDescent="0.2">
      <c r="B8" s="1">
        <v>4.2250000000000003E-2</v>
      </c>
      <c r="C8" s="1">
        <v>8.0227999999999994E-2</v>
      </c>
      <c r="D8" s="1">
        <v>3.6444419999999998E-2</v>
      </c>
      <c r="E8" s="1">
        <v>0.38249</v>
      </c>
      <c r="F8" s="1">
        <v>0.11040410000000001</v>
      </c>
      <c r="G8" s="1">
        <v>2.9621999999999999E-2</v>
      </c>
      <c r="H8" s="1">
        <v>8.9088130000000001E-2</v>
      </c>
      <c r="J8" s="1">
        <v>4.2250000000000003E-2</v>
      </c>
      <c r="K8" s="1">
        <v>0.15088535</v>
      </c>
      <c r="L8" s="1">
        <v>6.3000360000000005E-2</v>
      </c>
      <c r="M8" s="1">
        <v>0.15531674000000001</v>
      </c>
      <c r="N8" s="1">
        <v>5.1253390000000003E-2</v>
      </c>
      <c r="P8" s="1">
        <v>4.2250000000000003E-2</v>
      </c>
      <c r="Q8" s="1">
        <v>0.12125864</v>
      </c>
      <c r="R8" s="1">
        <v>4.1436969999999997E-2</v>
      </c>
      <c r="S8" s="1">
        <v>0.11228886</v>
      </c>
      <c r="T8" s="1">
        <v>4.0592339999999998E-2</v>
      </c>
    </row>
    <row r="9" spans="1:20" x14ac:dyDescent="0.2">
      <c r="B9" s="1">
        <v>5.0700000000000002E-2</v>
      </c>
      <c r="C9" s="1">
        <v>8.7192000000000006E-2</v>
      </c>
      <c r="D9" s="1">
        <v>3.6661800000000001E-2</v>
      </c>
      <c r="E9" s="1">
        <v>0.37594899999999998</v>
      </c>
      <c r="F9" s="1">
        <v>0.11218299</v>
      </c>
      <c r="G9" s="1">
        <v>2.7609999999999999E-2</v>
      </c>
      <c r="H9" s="1">
        <v>8.9090240000000001E-2</v>
      </c>
      <c r="J9" s="1">
        <v>5.0700000000000002E-2</v>
      </c>
      <c r="K9" s="1">
        <v>0.15065418999999999</v>
      </c>
      <c r="L9" s="1">
        <v>6.2361270000000003E-2</v>
      </c>
      <c r="M9" s="1">
        <v>0.15464823999999999</v>
      </c>
      <c r="N9" s="1">
        <v>5.0997889999999997E-2</v>
      </c>
      <c r="P9" s="1">
        <v>5.0700000000000002E-2</v>
      </c>
      <c r="Q9" s="1">
        <v>0.12131643</v>
      </c>
      <c r="R9" s="1">
        <v>4.1754880000000001E-2</v>
      </c>
      <c r="S9" s="1">
        <v>0.11232962000000001</v>
      </c>
      <c r="T9" s="1">
        <v>4.073396E-2</v>
      </c>
    </row>
    <row r="10" spans="1:20" x14ac:dyDescent="0.2">
      <c r="B10" s="1">
        <v>5.9150000000000001E-2</v>
      </c>
      <c r="C10" s="1">
        <v>8.0740000000000006E-2</v>
      </c>
      <c r="D10" s="1">
        <v>3.5858050000000002E-2</v>
      </c>
      <c r="E10" s="1">
        <v>0.377415</v>
      </c>
      <c r="F10" s="1">
        <v>0.11107017</v>
      </c>
      <c r="G10" s="1">
        <v>2.8589E-2</v>
      </c>
      <c r="H10" s="1">
        <v>8.809467E-2</v>
      </c>
      <c r="J10" s="1">
        <v>5.9150000000000001E-2</v>
      </c>
      <c r="K10" s="1">
        <v>0.15042768000000001</v>
      </c>
      <c r="L10" s="1">
        <v>6.2477730000000002E-2</v>
      </c>
      <c r="M10" s="1">
        <v>0.15437500000000001</v>
      </c>
      <c r="N10" s="1">
        <v>5.1011359999999999E-2</v>
      </c>
      <c r="P10" s="1">
        <v>5.9150000000000001E-2</v>
      </c>
      <c r="Q10" s="1">
        <v>0.12060596</v>
      </c>
      <c r="R10" s="1">
        <v>4.1575540000000001E-2</v>
      </c>
      <c r="S10" s="1">
        <v>0.11232896000000001</v>
      </c>
      <c r="T10" s="1">
        <v>4.1158790000000001E-2</v>
      </c>
    </row>
    <row r="11" spans="1:20" x14ac:dyDescent="0.2">
      <c r="B11" s="1">
        <v>6.7599999999999993E-2</v>
      </c>
      <c r="C11" s="1">
        <v>8.4990999999999997E-2</v>
      </c>
      <c r="D11" s="1">
        <v>3.6119980000000003E-2</v>
      </c>
      <c r="E11" s="1">
        <v>0.38191900000000001</v>
      </c>
      <c r="F11" s="1">
        <v>0.10992376</v>
      </c>
      <c r="G11" s="1">
        <v>2.3793000000000002E-2</v>
      </c>
      <c r="H11" s="1">
        <v>8.7473079999999995E-2</v>
      </c>
      <c r="J11" s="1">
        <v>6.7599999999999993E-2</v>
      </c>
      <c r="K11" s="1">
        <v>0.15058604</v>
      </c>
      <c r="L11" s="1">
        <v>6.2431670000000002E-2</v>
      </c>
      <c r="M11" s="1">
        <v>0.15393515999999999</v>
      </c>
      <c r="N11" s="1">
        <v>5.0811370000000002E-2</v>
      </c>
      <c r="P11" s="1">
        <v>6.7599999999999993E-2</v>
      </c>
      <c r="Q11" s="1">
        <v>0.12045048</v>
      </c>
      <c r="R11" s="1">
        <v>4.1281890000000002E-2</v>
      </c>
      <c r="S11" s="1">
        <v>0.11297427</v>
      </c>
      <c r="T11" s="1">
        <v>4.1318880000000002E-2</v>
      </c>
    </row>
    <row r="12" spans="1:20" x14ac:dyDescent="0.2">
      <c r="B12" s="1">
        <v>7.6050000000000006E-2</v>
      </c>
      <c r="C12" s="1">
        <v>8.5620000000000002E-2</v>
      </c>
      <c r="D12" s="1">
        <v>3.6615540000000002E-2</v>
      </c>
      <c r="E12" s="1">
        <v>0.37857000000000002</v>
      </c>
      <c r="F12" s="1">
        <v>0.10967283999999999</v>
      </c>
      <c r="G12" s="1">
        <v>2.9409000000000001E-2</v>
      </c>
      <c r="H12" s="1">
        <v>8.6700840000000001E-2</v>
      </c>
      <c r="J12" s="1">
        <v>7.6050000000000006E-2</v>
      </c>
      <c r="K12" s="1">
        <v>0.14989910000000001</v>
      </c>
      <c r="L12" s="1">
        <v>6.1484259999999999E-2</v>
      </c>
      <c r="M12" s="1">
        <v>0.15392325000000001</v>
      </c>
      <c r="N12" s="1">
        <v>5.122877E-2</v>
      </c>
      <c r="P12" s="1">
        <v>7.6050000000000006E-2</v>
      </c>
      <c r="Q12" s="1">
        <v>0.12012131</v>
      </c>
      <c r="R12" s="1">
        <v>4.085739E-2</v>
      </c>
      <c r="S12" s="1">
        <v>0.11351132</v>
      </c>
      <c r="T12" s="1">
        <v>4.1898049999999999E-2</v>
      </c>
    </row>
    <row r="13" spans="1:20" x14ac:dyDescent="0.2">
      <c r="B13" s="1">
        <v>8.4500000000000006E-2</v>
      </c>
      <c r="C13" s="1">
        <v>8.7089E-2</v>
      </c>
      <c r="D13" s="1">
        <v>3.6496019999999997E-2</v>
      </c>
      <c r="E13" s="1">
        <v>0.385376</v>
      </c>
      <c r="F13" s="1">
        <v>0.10958293</v>
      </c>
      <c r="G13" s="1">
        <v>2.8590000000000001E-2</v>
      </c>
      <c r="H13" s="1">
        <v>8.8307789999999997E-2</v>
      </c>
      <c r="J13" s="1">
        <v>8.4500000000000006E-2</v>
      </c>
      <c r="K13" s="1">
        <v>0.15061662000000001</v>
      </c>
      <c r="L13" s="1">
        <v>6.0998579999999997E-2</v>
      </c>
      <c r="M13" s="1">
        <v>0.15380092000000001</v>
      </c>
      <c r="N13" s="1">
        <v>5.0560630000000002E-2</v>
      </c>
      <c r="P13" s="1">
        <v>8.4500000000000006E-2</v>
      </c>
      <c r="Q13" s="1">
        <v>0.12014187</v>
      </c>
      <c r="R13" s="1">
        <v>4.0773799999999999E-2</v>
      </c>
      <c r="S13" s="1">
        <v>0.11347532</v>
      </c>
      <c r="T13" s="1">
        <v>4.1805269999999999E-2</v>
      </c>
    </row>
    <row r="14" spans="1:20" x14ac:dyDescent="0.2">
      <c r="B14" s="1">
        <v>9.2950000000000005E-2</v>
      </c>
      <c r="C14" s="1">
        <v>8.6366999999999999E-2</v>
      </c>
      <c r="D14" s="1">
        <v>3.6200169999999997E-2</v>
      </c>
      <c r="E14" s="1">
        <v>0.36871300000000001</v>
      </c>
      <c r="F14" s="1">
        <v>0.11061907999999999</v>
      </c>
      <c r="G14" s="1">
        <v>2.0351000000000001E-2</v>
      </c>
      <c r="H14" s="1">
        <v>8.473406E-2</v>
      </c>
      <c r="J14" s="1">
        <v>9.2950000000000005E-2</v>
      </c>
      <c r="K14" s="1">
        <v>0.15040405000000001</v>
      </c>
      <c r="L14" s="1">
        <v>6.0704029999999999E-2</v>
      </c>
      <c r="M14" s="1">
        <v>0.15270201</v>
      </c>
      <c r="N14" s="1">
        <v>5.0783200000000001E-2</v>
      </c>
      <c r="P14" s="1">
        <v>9.2950000000000005E-2</v>
      </c>
      <c r="Q14" s="1">
        <v>0.12069932</v>
      </c>
      <c r="R14" s="1">
        <v>4.0894090000000001E-2</v>
      </c>
      <c r="S14" s="1">
        <v>0.11354585</v>
      </c>
      <c r="T14" s="1">
        <v>4.1875700000000002E-2</v>
      </c>
    </row>
    <row r="15" spans="1:20" x14ac:dyDescent="0.2">
      <c r="B15" s="1">
        <v>0.1014</v>
      </c>
      <c r="C15" s="1">
        <v>8.4773000000000001E-2</v>
      </c>
      <c r="D15" s="1">
        <v>3.5659669999999997E-2</v>
      </c>
      <c r="E15" s="1">
        <v>0.38303100000000001</v>
      </c>
      <c r="F15" s="1">
        <v>0.10753619</v>
      </c>
      <c r="G15" s="1">
        <v>2.3365E-2</v>
      </c>
      <c r="H15" s="1">
        <v>8.6336200000000002E-2</v>
      </c>
      <c r="J15" s="1">
        <v>0.1014</v>
      </c>
      <c r="K15" s="1">
        <v>0.14974085000000001</v>
      </c>
      <c r="L15" s="1">
        <v>6.0200099999999999E-2</v>
      </c>
      <c r="M15" s="1">
        <v>0.15314826000000001</v>
      </c>
      <c r="N15" s="1">
        <v>5.033733E-2</v>
      </c>
      <c r="P15" s="1">
        <v>0.1014</v>
      </c>
      <c r="Q15" s="1">
        <v>0.12033694</v>
      </c>
      <c r="R15" s="1">
        <v>4.0492220000000002E-2</v>
      </c>
      <c r="S15" s="1">
        <v>0.11380442</v>
      </c>
      <c r="T15" s="1">
        <v>4.2124920000000003E-2</v>
      </c>
    </row>
    <row r="16" spans="1:20" x14ac:dyDescent="0.2">
      <c r="B16" s="1">
        <v>0.10985</v>
      </c>
      <c r="C16" s="1">
        <v>8.0755999999999994E-2</v>
      </c>
      <c r="D16" s="1">
        <v>3.609909E-2</v>
      </c>
      <c r="E16" s="1">
        <v>0.37744699999999998</v>
      </c>
      <c r="F16" s="1">
        <v>0.1108246</v>
      </c>
      <c r="G16" s="1">
        <v>2.7601000000000001E-2</v>
      </c>
      <c r="H16" s="1">
        <v>8.9327519999999994E-2</v>
      </c>
      <c r="J16" s="1">
        <v>0.10985</v>
      </c>
      <c r="K16" s="1">
        <v>0.14953983000000001</v>
      </c>
      <c r="L16" s="1">
        <v>5.9978829999999997E-2</v>
      </c>
      <c r="M16" s="1">
        <v>0.15282588</v>
      </c>
      <c r="N16" s="1">
        <v>5.0526399999999999E-2</v>
      </c>
      <c r="P16" s="1">
        <v>0.10985</v>
      </c>
      <c r="Q16" s="1">
        <v>0.12006724000000001</v>
      </c>
      <c r="R16" s="1">
        <v>4.0335200000000002E-2</v>
      </c>
      <c r="S16" s="1">
        <v>0.11372541999999999</v>
      </c>
      <c r="T16" s="1">
        <v>4.2131250000000002E-2</v>
      </c>
    </row>
    <row r="17" spans="2:20" x14ac:dyDescent="0.2">
      <c r="B17" s="1">
        <v>0.1183</v>
      </c>
      <c r="C17" s="1">
        <v>8.4537000000000001E-2</v>
      </c>
      <c r="D17" s="1">
        <v>3.5719050000000002E-2</v>
      </c>
      <c r="E17" s="1">
        <v>0.37769000000000003</v>
      </c>
      <c r="F17" s="1">
        <v>0.10919474999999999</v>
      </c>
      <c r="G17" s="1">
        <v>2.7406E-2</v>
      </c>
      <c r="H17" s="1">
        <v>8.5964189999999996E-2</v>
      </c>
      <c r="J17" s="1">
        <v>0.1183</v>
      </c>
      <c r="K17" s="1">
        <v>0.14852978999999999</v>
      </c>
      <c r="L17" s="1">
        <v>5.9662899999999998E-2</v>
      </c>
      <c r="M17" s="1">
        <v>0.15277880999999999</v>
      </c>
      <c r="N17" s="1">
        <v>5.0432589999999999E-2</v>
      </c>
      <c r="P17" s="1">
        <v>0.1183</v>
      </c>
      <c r="Q17" s="1">
        <v>0.11942593999999999</v>
      </c>
      <c r="R17" s="1">
        <v>3.9854790000000001E-2</v>
      </c>
      <c r="S17" s="1">
        <v>0.11354303</v>
      </c>
      <c r="T17" s="1">
        <v>4.2209209999999997E-2</v>
      </c>
    </row>
    <row r="18" spans="2:20" x14ac:dyDescent="0.2">
      <c r="B18" s="1">
        <v>0.12675</v>
      </c>
      <c r="C18" s="1">
        <v>8.4185999999999997E-2</v>
      </c>
      <c r="D18" s="1">
        <v>3.5215639999999999E-2</v>
      </c>
      <c r="E18" s="1">
        <v>0.37628800000000001</v>
      </c>
      <c r="F18" s="1">
        <v>0.11291314</v>
      </c>
      <c r="G18" s="1">
        <v>2.2917E-2</v>
      </c>
      <c r="H18" s="1">
        <v>8.7847419999999996E-2</v>
      </c>
      <c r="J18" s="1">
        <v>0.12675</v>
      </c>
      <c r="K18" s="1">
        <v>0.14837724999999999</v>
      </c>
      <c r="L18" s="1">
        <v>5.867232E-2</v>
      </c>
      <c r="M18" s="1">
        <v>0.15273107999999999</v>
      </c>
      <c r="N18" s="1">
        <v>5.0242019999999998E-2</v>
      </c>
      <c r="P18" s="1">
        <v>0.12675</v>
      </c>
      <c r="Q18" s="1">
        <v>0.11907589</v>
      </c>
      <c r="R18" s="1">
        <v>3.9645409999999999E-2</v>
      </c>
      <c r="S18" s="1">
        <v>0.11347441</v>
      </c>
      <c r="T18" s="1">
        <v>4.2312229999999999E-2</v>
      </c>
    </row>
    <row r="19" spans="2:20" x14ac:dyDescent="0.2">
      <c r="B19" s="1">
        <v>0.13519999999999999</v>
      </c>
      <c r="C19" s="1">
        <v>8.7108000000000005E-2</v>
      </c>
      <c r="D19" s="1">
        <v>3.5670859999999999E-2</v>
      </c>
      <c r="E19" s="1">
        <v>0.38184600000000002</v>
      </c>
      <c r="F19" s="1">
        <v>0.10928787</v>
      </c>
      <c r="G19" s="1">
        <v>2.8489E-2</v>
      </c>
      <c r="H19" s="1">
        <v>8.8018659999999999E-2</v>
      </c>
      <c r="J19" s="1">
        <v>0.13519999999999999</v>
      </c>
      <c r="K19" s="1">
        <v>0.14843058000000001</v>
      </c>
      <c r="L19" s="1">
        <v>5.9084619999999997E-2</v>
      </c>
      <c r="M19" s="1">
        <v>0.15216113000000001</v>
      </c>
      <c r="N19" s="1">
        <v>5.0186309999999998E-2</v>
      </c>
      <c r="P19" s="1">
        <v>0.13519999999999999</v>
      </c>
      <c r="Q19" s="1">
        <v>0.11898942999999999</v>
      </c>
      <c r="R19" s="1">
        <v>3.9390750000000002E-2</v>
      </c>
      <c r="S19" s="1">
        <v>0.11339241999999999</v>
      </c>
      <c r="T19" s="1">
        <v>4.2517029999999997E-2</v>
      </c>
    </row>
    <row r="20" spans="2:20" x14ac:dyDescent="0.2">
      <c r="B20" s="1">
        <v>0.14365</v>
      </c>
      <c r="C20" s="1">
        <v>8.6393999999999999E-2</v>
      </c>
      <c r="D20" s="1">
        <v>3.6184109999999998E-2</v>
      </c>
      <c r="E20" s="1">
        <v>0.36920999999999998</v>
      </c>
      <c r="F20" s="1">
        <v>0.10742195</v>
      </c>
      <c r="G20" s="1">
        <v>2.9649999999999999E-2</v>
      </c>
      <c r="H20" s="1">
        <v>8.8161989999999996E-2</v>
      </c>
      <c r="J20" s="1">
        <v>0.14365</v>
      </c>
      <c r="K20" s="1">
        <v>0.14819834000000001</v>
      </c>
      <c r="L20" s="1">
        <v>5.8753760000000002E-2</v>
      </c>
      <c r="M20" s="1">
        <v>0.15203796</v>
      </c>
      <c r="N20" s="1">
        <v>5.008895E-2</v>
      </c>
      <c r="P20" s="1">
        <v>0.14365</v>
      </c>
      <c r="Q20" s="1">
        <v>0.11882686000000001</v>
      </c>
      <c r="R20" s="1">
        <v>3.9127540000000002E-2</v>
      </c>
      <c r="S20" s="1">
        <v>0.11308504</v>
      </c>
      <c r="T20" s="1">
        <v>4.1932990000000003E-2</v>
      </c>
    </row>
    <row r="21" spans="2:20" x14ac:dyDescent="0.2">
      <c r="B21" s="1">
        <v>0.15210000000000001</v>
      </c>
      <c r="C21" s="1">
        <v>8.6784E-2</v>
      </c>
      <c r="D21" s="1">
        <v>3.601269E-2</v>
      </c>
      <c r="E21" s="1">
        <v>0.38628200000000001</v>
      </c>
      <c r="F21" s="1">
        <v>0.10956548000000001</v>
      </c>
      <c r="G21" s="1">
        <v>2.3592999999999999E-2</v>
      </c>
      <c r="H21" s="1">
        <v>8.5670609999999994E-2</v>
      </c>
      <c r="J21" s="1">
        <v>0.15210000000000001</v>
      </c>
      <c r="K21" s="1">
        <v>0.14843498999999999</v>
      </c>
      <c r="L21" s="1">
        <v>5.8031800000000001E-2</v>
      </c>
      <c r="M21" s="1">
        <v>0.15161701</v>
      </c>
      <c r="N21" s="1">
        <v>5.0165920000000003E-2</v>
      </c>
      <c r="P21" s="1">
        <v>0.15210000000000001</v>
      </c>
      <c r="Q21" s="1">
        <v>0.11867564999999999</v>
      </c>
      <c r="R21" s="1">
        <v>3.8934410000000003E-2</v>
      </c>
      <c r="S21" s="1">
        <v>0.11352671</v>
      </c>
      <c r="T21" s="1">
        <v>4.1854719999999998E-2</v>
      </c>
    </row>
    <row r="22" spans="2:20" x14ac:dyDescent="0.2">
      <c r="B22" s="1">
        <v>0.16055</v>
      </c>
      <c r="C22" s="1">
        <v>8.7804999999999994E-2</v>
      </c>
      <c r="D22" s="1">
        <v>3.7710279999999999E-2</v>
      </c>
      <c r="E22" s="1">
        <v>0.368728</v>
      </c>
      <c r="F22" s="1">
        <v>0.11051409</v>
      </c>
      <c r="G22" s="1">
        <v>2.6575999999999999E-2</v>
      </c>
      <c r="H22" s="1">
        <v>8.7085129999999997E-2</v>
      </c>
      <c r="J22" s="1">
        <v>0.16055</v>
      </c>
      <c r="K22" s="1">
        <v>0.14814046</v>
      </c>
      <c r="L22" s="1">
        <v>5.7913909999999999E-2</v>
      </c>
      <c r="M22" s="1">
        <v>0.15104421000000001</v>
      </c>
      <c r="N22" s="1">
        <v>4.9728990000000001E-2</v>
      </c>
      <c r="P22" s="1">
        <v>0.16055</v>
      </c>
      <c r="Q22" s="1">
        <v>0.11800426999999999</v>
      </c>
      <c r="R22" s="1">
        <v>3.9773459999999997E-2</v>
      </c>
      <c r="S22" s="1">
        <v>0.1133904</v>
      </c>
      <c r="T22" s="1">
        <v>4.203109E-2</v>
      </c>
    </row>
    <row r="23" spans="2:20" x14ac:dyDescent="0.2">
      <c r="B23" s="1">
        <v>0.16900000000000001</v>
      </c>
      <c r="C23" s="1">
        <v>8.5166000000000006E-2</v>
      </c>
      <c r="D23" s="1">
        <v>3.7764489999999998E-2</v>
      </c>
      <c r="E23" s="1">
        <v>0.37276500000000001</v>
      </c>
      <c r="F23" s="1">
        <v>0.11026857</v>
      </c>
      <c r="G23" s="1">
        <v>2.4541E-2</v>
      </c>
      <c r="H23" s="1">
        <v>8.5965990000000006E-2</v>
      </c>
      <c r="J23" s="1">
        <v>0.16900000000000001</v>
      </c>
      <c r="K23" s="1">
        <v>0.14737136000000001</v>
      </c>
      <c r="L23" s="1">
        <v>5.793425E-2</v>
      </c>
      <c r="M23" s="1">
        <v>0.15093801000000001</v>
      </c>
      <c r="N23" s="1">
        <v>4.963567E-2</v>
      </c>
      <c r="P23" s="1">
        <v>0.16900000000000001</v>
      </c>
      <c r="Q23" s="1">
        <v>0.11806235</v>
      </c>
      <c r="R23" s="1">
        <v>4.0260650000000002E-2</v>
      </c>
      <c r="S23" s="1">
        <v>0.11311298</v>
      </c>
      <c r="T23" s="1">
        <v>4.178664E-2</v>
      </c>
    </row>
    <row r="24" spans="2:20" x14ac:dyDescent="0.2">
      <c r="B24" s="1">
        <v>0.17745</v>
      </c>
      <c r="C24" s="1">
        <v>8.4256999999999999E-2</v>
      </c>
      <c r="D24" s="1">
        <v>3.9264220000000002E-2</v>
      </c>
      <c r="E24" s="1">
        <v>0.383266</v>
      </c>
      <c r="F24" s="1">
        <v>0.10820146999999999</v>
      </c>
      <c r="G24" s="1">
        <v>2.0978E-2</v>
      </c>
      <c r="H24" s="1">
        <v>8.3087640000000004E-2</v>
      </c>
      <c r="J24" s="1">
        <v>0.17745</v>
      </c>
      <c r="K24" s="1">
        <v>0.14707491</v>
      </c>
      <c r="L24" s="1">
        <v>5.7267440000000003E-2</v>
      </c>
      <c r="M24" s="1">
        <v>0.15065823</v>
      </c>
      <c r="N24" s="1">
        <v>4.970757E-2</v>
      </c>
      <c r="P24" s="1">
        <v>0.17745</v>
      </c>
      <c r="Q24" s="1">
        <v>0.11780021</v>
      </c>
      <c r="R24" s="1">
        <v>4.0238910000000003E-2</v>
      </c>
      <c r="S24" s="1">
        <v>0.11352466</v>
      </c>
      <c r="T24" s="1">
        <v>4.1737820000000002E-2</v>
      </c>
    </row>
    <row r="25" spans="2:20" x14ac:dyDescent="0.2">
      <c r="B25" s="1">
        <v>0.18590000000000001</v>
      </c>
      <c r="C25" s="1">
        <v>8.3960000000000007E-2</v>
      </c>
      <c r="D25" s="1">
        <v>3.8419809999999999E-2</v>
      </c>
      <c r="E25" s="1">
        <v>0.37986999999999999</v>
      </c>
      <c r="F25" s="1">
        <v>0.10945402</v>
      </c>
      <c r="G25" s="1">
        <v>2.8864000000000001E-2</v>
      </c>
      <c r="H25" s="1">
        <v>8.5791480000000003E-2</v>
      </c>
      <c r="J25" s="1">
        <v>0.18590000000000001</v>
      </c>
      <c r="K25" s="1">
        <v>0.14716847999999999</v>
      </c>
      <c r="L25" s="1">
        <v>5.7569049999999997E-2</v>
      </c>
      <c r="M25" s="1">
        <v>0.15005937</v>
      </c>
      <c r="N25" s="1">
        <v>4.9305160000000001E-2</v>
      </c>
      <c r="P25" s="1">
        <v>0.18590000000000001</v>
      </c>
      <c r="Q25" s="1">
        <v>0.1174824</v>
      </c>
      <c r="R25" s="1">
        <v>3.9809419999999998E-2</v>
      </c>
      <c r="S25" s="1">
        <v>0.11313133</v>
      </c>
      <c r="T25" s="1">
        <v>4.1863070000000002E-2</v>
      </c>
    </row>
    <row r="26" spans="2:20" x14ac:dyDescent="0.2">
      <c r="B26" s="1">
        <v>0.19434999999999999</v>
      </c>
      <c r="C26" s="1">
        <v>8.8632000000000002E-2</v>
      </c>
      <c r="D26" s="1">
        <v>3.9507229999999997E-2</v>
      </c>
      <c r="E26" s="1">
        <v>0.37846200000000002</v>
      </c>
      <c r="F26" s="1">
        <v>0.10948131</v>
      </c>
      <c r="G26" s="1">
        <v>2.2197000000000001E-2</v>
      </c>
      <c r="H26" s="1">
        <v>8.4490839999999998E-2</v>
      </c>
      <c r="J26" s="1">
        <v>0.19434999999999999</v>
      </c>
      <c r="K26" s="1">
        <v>0.14832285000000001</v>
      </c>
      <c r="L26" s="1">
        <v>5.6900390000000002E-2</v>
      </c>
      <c r="M26" s="1">
        <v>0.14984926000000001</v>
      </c>
      <c r="N26" s="1">
        <v>4.8520760000000003E-2</v>
      </c>
      <c r="P26" s="1">
        <v>0.19434999999999999</v>
      </c>
      <c r="Q26" s="1">
        <v>0.11710009</v>
      </c>
      <c r="R26" s="1">
        <v>3.9823259999999999E-2</v>
      </c>
      <c r="S26" s="1">
        <v>0.11299421</v>
      </c>
      <c r="T26" s="1">
        <v>4.1454600000000001E-2</v>
      </c>
    </row>
    <row r="27" spans="2:20" x14ac:dyDescent="0.2">
      <c r="B27" s="1">
        <v>0.20280000000000001</v>
      </c>
      <c r="C27" s="1">
        <v>8.5223999999999994E-2</v>
      </c>
      <c r="D27" s="1">
        <v>3.9960179999999998E-2</v>
      </c>
      <c r="E27" s="1">
        <v>0.37676599999999999</v>
      </c>
      <c r="F27" s="1">
        <v>0.11586104999999999</v>
      </c>
      <c r="G27" s="1">
        <v>2.7505000000000002E-2</v>
      </c>
      <c r="H27" s="1">
        <v>8.4568470000000007E-2</v>
      </c>
      <c r="J27" s="1">
        <v>0.20280000000000001</v>
      </c>
      <c r="K27" s="1">
        <v>0.14811573</v>
      </c>
      <c r="L27" s="1">
        <v>5.6956720000000002E-2</v>
      </c>
      <c r="M27" s="1">
        <v>0.15004073000000001</v>
      </c>
      <c r="N27" s="1">
        <v>4.928896E-2</v>
      </c>
      <c r="P27" s="1">
        <v>0.20280000000000001</v>
      </c>
      <c r="Q27" s="1">
        <v>0.11693505</v>
      </c>
      <c r="R27" s="1">
        <v>3.942031E-2</v>
      </c>
      <c r="S27" s="1">
        <v>0.11299402</v>
      </c>
      <c r="T27" s="1">
        <v>4.1734350000000003E-2</v>
      </c>
    </row>
    <row r="28" spans="2:20" x14ac:dyDescent="0.2">
      <c r="B28" s="1">
        <v>0.21124999999999999</v>
      </c>
      <c r="C28" s="1">
        <v>8.6292999999999995E-2</v>
      </c>
      <c r="D28" s="1">
        <v>3.858897E-2</v>
      </c>
      <c r="E28" s="1">
        <v>0.38272200000000001</v>
      </c>
      <c r="F28" s="1">
        <v>0.11371091</v>
      </c>
      <c r="G28" s="1">
        <v>2.3147999999999998E-2</v>
      </c>
      <c r="H28" s="1">
        <v>8.4137790000000004E-2</v>
      </c>
      <c r="J28" s="1">
        <v>0.21124999999999999</v>
      </c>
      <c r="K28" s="1">
        <v>0.14760439</v>
      </c>
      <c r="L28" s="1">
        <v>5.6411799999999998E-2</v>
      </c>
      <c r="M28" s="1">
        <v>0.14996532000000001</v>
      </c>
      <c r="N28" s="1">
        <v>4.915978E-2</v>
      </c>
      <c r="P28" s="1">
        <v>0.21124999999999999</v>
      </c>
      <c r="Q28" s="1">
        <v>0.11547599</v>
      </c>
      <c r="R28" s="1">
        <v>3.9399499999999997E-2</v>
      </c>
      <c r="S28" s="1">
        <v>0.11375067</v>
      </c>
      <c r="T28" s="1">
        <v>4.173868E-2</v>
      </c>
    </row>
    <row r="29" spans="2:20" x14ac:dyDescent="0.2">
      <c r="B29" s="1">
        <v>0.21970000000000001</v>
      </c>
      <c r="C29" s="1">
        <v>8.2679000000000002E-2</v>
      </c>
      <c r="D29" s="1">
        <v>3.6984759999999998E-2</v>
      </c>
      <c r="E29" s="1">
        <v>0.37290499999999999</v>
      </c>
      <c r="F29" s="1">
        <v>0.11163831</v>
      </c>
      <c r="G29" s="1">
        <v>2.4858999999999999E-2</v>
      </c>
      <c r="H29" s="1">
        <v>8.3613729999999997E-2</v>
      </c>
      <c r="J29" s="1">
        <v>0.21970000000000001</v>
      </c>
      <c r="K29" s="1">
        <v>0.14843561999999999</v>
      </c>
      <c r="L29" s="1">
        <v>5.7313429999999999E-2</v>
      </c>
      <c r="M29" s="1">
        <v>0.14972845000000001</v>
      </c>
      <c r="N29" s="1">
        <v>4.923727E-2</v>
      </c>
      <c r="P29" s="1">
        <v>0.21970000000000001</v>
      </c>
      <c r="Q29" s="1">
        <v>0.11574166</v>
      </c>
      <c r="R29" s="1">
        <v>3.938477E-2</v>
      </c>
      <c r="S29" s="1">
        <v>0.11326732</v>
      </c>
      <c r="T29" s="1">
        <v>4.1304599999999997E-2</v>
      </c>
    </row>
    <row r="30" spans="2:20" x14ac:dyDescent="0.2">
      <c r="B30" s="1">
        <v>0.22814999999999999</v>
      </c>
      <c r="C30" s="1">
        <v>8.6691000000000004E-2</v>
      </c>
      <c r="D30" s="1">
        <v>3.8979430000000002E-2</v>
      </c>
      <c r="E30" s="1">
        <v>0.37562200000000001</v>
      </c>
      <c r="F30" s="1">
        <v>0.11394828</v>
      </c>
      <c r="G30" s="1">
        <v>2.9610000000000001E-2</v>
      </c>
      <c r="H30" s="1">
        <v>8.8874729999999999E-2</v>
      </c>
      <c r="J30" s="1">
        <v>0.22814999999999999</v>
      </c>
      <c r="K30" s="1">
        <v>0.14748875</v>
      </c>
      <c r="L30" s="1">
        <v>5.744179E-2</v>
      </c>
      <c r="M30" s="1">
        <v>0.14957308</v>
      </c>
      <c r="N30" s="1">
        <v>4.8935989999999999E-2</v>
      </c>
      <c r="P30" s="1">
        <v>0.22814999999999999</v>
      </c>
      <c r="Q30" s="1">
        <v>0.11586782</v>
      </c>
      <c r="R30" s="1">
        <v>3.908321E-2</v>
      </c>
      <c r="S30" s="1">
        <v>0.11314159</v>
      </c>
      <c r="T30" s="1">
        <v>4.1542320000000001E-2</v>
      </c>
    </row>
    <row r="31" spans="2:20" x14ac:dyDescent="0.2">
      <c r="B31" s="1">
        <v>0.2366</v>
      </c>
      <c r="C31" s="1">
        <v>8.5624000000000006E-2</v>
      </c>
      <c r="D31" s="1">
        <v>3.7478009999999999E-2</v>
      </c>
      <c r="E31" s="1">
        <v>0.38298500000000002</v>
      </c>
      <c r="F31" s="1">
        <v>0.11291081</v>
      </c>
      <c r="G31" s="1">
        <v>2.6828000000000001E-2</v>
      </c>
      <c r="H31" s="1">
        <v>8.5950239999999997E-2</v>
      </c>
      <c r="J31" s="1">
        <v>0.2366</v>
      </c>
      <c r="K31" s="1">
        <v>0.14796889999999999</v>
      </c>
      <c r="L31" s="1">
        <v>5.7193149999999998E-2</v>
      </c>
      <c r="M31" s="1">
        <v>0.14955107000000001</v>
      </c>
      <c r="N31" s="1">
        <v>4.8958750000000002E-2</v>
      </c>
      <c r="P31" s="1">
        <v>0.2366</v>
      </c>
      <c r="Q31" s="1">
        <v>0.11572774</v>
      </c>
      <c r="R31" s="1">
        <v>3.8743640000000003E-2</v>
      </c>
      <c r="S31" s="1">
        <v>0.11293103</v>
      </c>
      <c r="T31" s="1">
        <v>4.1301119999999997E-2</v>
      </c>
    </row>
    <row r="32" spans="2:20" x14ac:dyDescent="0.2">
      <c r="B32" s="1">
        <v>0.24504999999999999</v>
      </c>
      <c r="C32" s="1">
        <v>8.1481999999999999E-2</v>
      </c>
      <c r="D32" s="1">
        <v>3.6735329999999997E-2</v>
      </c>
      <c r="E32" s="1">
        <v>0.38490000000000002</v>
      </c>
      <c r="F32" s="1">
        <v>0.11328218</v>
      </c>
      <c r="G32" s="1">
        <v>2.8951000000000001E-2</v>
      </c>
      <c r="H32" s="1">
        <v>8.4024799999999997E-2</v>
      </c>
      <c r="J32" s="1">
        <v>0.24504999999999999</v>
      </c>
      <c r="K32" s="1">
        <v>0.14810174000000001</v>
      </c>
      <c r="L32" s="1">
        <v>5.7335949999999997E-2</v>
      </c>
      <c r="M32" s="1">
        <v>0.14921902000000001</v>
      </c>
      <c r="N32" s="1">
        <v>4.9033569999999999E-2</v>
      </c>
      <c r="P32" s="1">
        <v>0.24504999999999999</v>
      </c>
      <c r="Q32" s="1">
        <v>0.11525444</v>
      </c>
      <c r="R32" s="1">
        <v>3.8160550000000001E-2</v>
      </c>
      <c r="S32" s="1">
        <v>0.11247438</v>
      </c>
      <c r="T32" s="1">
        <v>4.1150739999999998E-2</v>
      </c>
    </row>
    <row r="33" spans="2:20" x14ac:dyDescent="0.2">
      <c r="B33" s="1">
        <v>0.2535</v>
      </c>
      <c r="C33" s="1">
        <v>8.3108000000000001E-2</v>
      </c>
      <c r="D33" s="1">
        <v>3.7332619999999997E-2</v>
      </c>
      <c r="E33" s="1">
        <v>0.37785299999999999</v>
      </c>
      <c r="F33" s="1">
        <v>0.11260209</v>
      </c>
      <c r="G33" s="1">
        <v>2.7702999999999998E-2</v>
      </c>
      <c r="H33" s="1">
        <v>8.7744760000000005E-2</v>
      </c>
      <c r="J33" s="1">
        <v>0.2535</v>
      </c>
      <c r="K33" s="1">
        <v>0.14839974</v>
      </c>
      <c r="L33" s="1">
        <v>5.698657E-2</v>
      </c>
      <c r="M33" s="1">
        <v>0.14846529999999999</v>
      </c>
      <c r="N33" s="1">
        <v>4.8510039999999997E-2</v>
      </c>
      <c r="P33" s="1">
        <v>0.2535</v>
      </c>
      <c r="Q33" s="1">
        <v>0.11494454</v>
      </c>
      <c r="R33" s="1">
        <v>3.7913219999999997E-2</v>
      </c>
      <c r="S33" s="1">
        <v>0.11252995</v>
      </c>
      <c r="T33" s="1">
        <v>4.122431E-2</v>
      </c>
    </row>
    <row r="34" spans="2:20" x14ac:dyDescent="0.2">
      <c r="B34" s="1">
        <v>0.26195000000000002</v>
      </c>
      <c r="C34" s="1">
        <v>8.4751000000000007E-2</v>
      </c>
      <c r="D34" s="1">
        <v>3.7344370000000002E-2</v>
      </c>
      <c r="E34" s="1">
        <v>0.38486500000000001</v>
      </c>
      <c r="F34" s="1">
        <v>0.10987814</v>
      </c>
      <c r="G34" s="1">
        <v>2.7505000000000002E-2</v>
      </c>
      <c r="H34" s="1">
        <v>8.6300310000000005E-2</v>
      </c>
      <c r="J34" s="1">
        <v>0.26195000000000002</v>
      </c>
      <c r="K34" s="1">
        <v>0.14836637999999999</v>
      </c>
      <c r="L34" s="1">
        <v>5.711186E-2</v>
      </c>
      <c r="M34" s="1">
        <v>0.14828947000000001</v>
      </c>
      <c r="N34" s="1">
        <v>4.8222639999999997E-2</v>
      </c>
      <c r="P34" s="1">
        <v>0.26195000000000002</v>
      </c>
      <c r="Q34" s="1">
        <v>0.11352473</v>
      </c>
      <c r="R34" s="1">
        <v>3.77071E-2</v>
      </c>
      <c r="S34" s="1">
        <v>0.11221138999999999</v>
      </c>
      <c r="T34" s="1">
        <v>4.0944420000000002E-2</v>
      </c>
    </row>
    <row r="35" spans="2:20" x14ac:dyDescent="0.2">
      <c r="B35" s="1">
        <v>0.27039999999999997</v>
      </c>
      <c r="C35" s="1">
        <v>8.0648999999999998E-2</v>
      </c>
      <c r="D35" s="1">
        <v>3.689431E-2</v>
      </c>
      <c r="E35" s="1">
        <v>0.38101000000000002</v>
      </c>
      <c r="F35" s="1">
        <v>0.1095172</v>
      </c>
      <c r="G35" s="1">
        <v>2.1048000000000001E-2</v>
      </c>
      <c r="H35" s="1">
        <v>8.2285670000000005E-2</v>
      </c>
      <c r="J35" s="1">
        <v>0.27039999999999997</v>
      </c>
      <c r="K35" s="1">
        <v>0.14744315</v>
      </c>
      <c r="L35" s="1">
        <v>5.6700159999999999E-2</v>
      </c>
      <c r="M35" s="1">
        <v>0.14837394000000001</v>
      </c>
      <c r="N35" s="1">
        <v>4.8930590000000003E-2</v>
      </c>
      <c r="P35" s="1">
        <v>0.27039999999999997</v>
      </c>
      <c r="Q35" s="1">
        <v>0.11317003</v>
      </c>
      <c r="R35" s="1">
        <v>3.7675069999999998E-2</v>
      </c>
      <c r="S35" s="1">
        <v>0.11294803</v>
      </c>
      <c r="T35" s="1">
        <v>4.1075239999999999E-2</v>
      </c>
    </row>
    <row r="36" spans="2:20" x14ac:dyDescent="0.2">
      <c r="B36" s="1">
        <v>0.27884999999999999</v>
      </c>
      <c r="C36" s="1">
        <v>8.6968000000000004E-2</v>
      </c>
      <c r="D36" s="1">
        <v>3.7791140000000001E-2</v>
      </c>
      <c r="E36" s="1">
        <v>0.375558</v>
      </c>
      <c r="F36" s="1">
        <v>0.1111231</v>
      </c>
      <c r="G36" s="1">
        <v>2.4787E-2</v>
      </c>
      <c r="H36" s="1">
        <v>8.5357390000000005E-2</v>
      </c>
      <c r="J36" s="1">
        <v>0.27884999999999999</v>
      </c>
      <c r="K36" s="1">
        <v>0.14644878</v>
      </c>
      <c r="L36" s="1">
        <v>5.7094949999999998E-2</v>
      </c>
      <c r="M36" s="1">
        <v>0.14832618</v>
      </c>
      <c r="N36" s="1">
        <v>4.8693500000000001E-2</v>
      </c>
      <c r="P36" s="1">
        <v>0.27884999999999999</v>
      </c>
      <c r="Q36" s="1">
        <v>0.11284723000000001</v>
      </c>
      <c r="R36" s="1">
        <v>3.731545E-2</v>
      </c>
      <c r="S36" s="1">
        <v>0.11286707999999999</v>
      </c>
      <c r="T36" s="1">
        <v>4.1449739999999999E-2</v>
      </c>
    </row>
    <row r="37" spans="2:20" x14ac:dyDescent="0.2">
      <c r="B37" s="1">
        <v>0.2873</v>
      </c>
      <c r="C37" s="1">
        <v>8.7787000000000004E-2</v>
      </c>
      <c r="D37" s="1">
        <v>3.7487859999999998E-2</v>
      </c>
      <c r="E37" s="1">
        <v>0.38211499999999998</v>
      </c>
      <c r="F37" s="1">
        <v>0.11333078000000001</v>
      </c>
      <c r="G37" s="1">
        <v>2.733E-2</v>
      </c>
      <c r="H37" s="1">
        <v>8.6617200000000005E-2</v>
      </c>
      <c r="J37" s="1">
        <v>0.2873</v>
      </c>
      <c r="K37" s="1">
        <v>0.14631308000000001</v>
      </c>
      <c r="L37" s="1">
        <v>5.660536E-2</v>
      </c>
      <c r="M37" s="1">
        <v>0.14807464000000001</v>
      </c>
      <c r="N37" s="1">
        <v>4.8571870000000003E-2</v>
      </c>
      <c r="P37" s="1">
        <v>0.2873</v>
      </c>
      <c r="Q37" s="1">
        <v>0.11281895</v>
      </c>
      <c r="R37" s="1">
        <v>3.6930730000000002E-2</v>
      </c>
      <c r="S37" s="1">
        <v>0.11259813</v>
      </c>
      <c r="T37" s="1">
        <v>4.1460089999999998E-2</v>
      </c>
    </row>
    <row r="38" spans="2:20" x14ac:dyDescent="0.2">
      <c r="B38" s="1">
        <v>0.29575000000000001</v>
      </c>
      <c r="C38" s="1">
        <v>8.5544999999999996E-2</v>
      </c>
      <c r="D38" s="1">
        <v>3.68524E-2</v>
      </c>
      <c r="E38" s="1">
        <v>0.39041399999999998</v>
      </c>
      <c r="F38" s="1">
        <v>0.10893583</v>
      </c>
      <c r="G38" s="1">
        <v>2.8462000000000001E-2</v>
      </c>
      <c r="H38" s="1">
        <v>8.6368899999999998E-2</v>
      </c>
      <c r="J38" s="1">
        <v>0.29575000000000001</v>
      </c>
      <c r="K38" s="1">
        <v>0.14597078999999999</v>
      </c>
      <c r="L38" s="1">
        <v>5.5890830000000002E-2</v>
      </c>
      <c r="M38" s="1">
        <v>0.14704916000000001</v>
      </c>
      <c r="N38" s="1">
        <v>4.800045E-2</v>
      </c>
      <c r="P38" s="1">
        <v>0.29575000000000001</v>
      </c>
      <c r="Q38" s="1">
        <v>0.11182308000000001</v>
      </c>
      <c r="R38" s="1">
        <v>3.6932890000000003E-2</v>
      </c>
      <c r="S38" s="1">
        <v>0.11299114</v>
      </c>
      <c r="T38" s="1">
        <v>4.1683449999999997E-2</v>
      </c>
    </row>
    <row r="39" spans="2:20" x14ac:dyDescent="0.2">
      <c r="B39" s="1">
        <v>0.30420000000000003</v>
      </c>
      <c r="C39" s="1">
        <v>8.4738999999999995E-2</v>
      </c>
      <c r="D39" s="1">
        <v>3.7073410000000001E-2</v>
      </c>
      <c r="E39" s="1">
        <v>0.38067000000000001</v>
      </c>
      <c r="F39" s="1">
        <v>0.11035958</v>
      </c>
      <c r="G39" s="1">
        <v>2.4990999999999999E-2</v>
      </c>
      <c r="H39" s="1">
        <v>8.4598019999999996E-2</v>
      </c>
      <c r="J39" s="1">
        <v>0.30420000000000003</v>
      </c>
      <c r="K39" s="1">
        <v>0.1455756</v>
      </c>
      <c r="L39" s="1">
        <v>5.5679819999999998E-2</v>
      </c>
      <c r="M39" s="1">
        <v>0.14717844999999999</v>
      </c>
      <c r="N39" s="1">
        <v>4.8274739999999997E-2</v>
      </c>
      <c r="P39" s="1">
        <v>0.30420000000000003</v>
      </c>
      <c r="Q39" s="1">
        <v>0.11253628</v>
      </c>
      <c r="R39" s="1">
        <v>3.8849660000000001E-2</v>
      </c>
      <c r="S39" s="1">
        <v>0.11204492000000001</v>
      </c>
      <c r="T39" s="1">
        <v>4.1298849999999998E-2</v>
      </c>
    </row>
    <row r="40" spans="2:20" x14ac:dyDescent="0.2">
      <c r="B40" s="1">
        <v>0.31264999999999998</v>
      </c>
      <c r="C40" s="1">
        <v>8.6306999999999995E-2</v>
      </c>
      <c r="D40" s="1">
        <v>3.6649500000000002E-2</v>
      </c>
      <c r="E40" s="1">
        <v>0.38951000000000002</v>
      </c>
      <c r="F40" s="1">
        <v>0.10877568</v>
      </c>
      <c r="G40" s="1">
        <v>2.4462000000000001E-2</v>
      </c>
      <c r="H40" s="1">
        <v>8.3724179999999995E-2</v>
      </c>
      <c r="J40" s="1">
        <v>0.31264999999999998</v>
      </c>
      <c r="K40" s="1">
        <v>0.14495561000000001</v>
      </c>
      <c r="L40" s="1">
        <v>5.5181349999999997E-2</v>
      </c>
      <c r="M40" s="1">
        <v>0.14651012999999999</v>
      </c>
      <c r="N40" s="1">
        <v>4.8339449999999999E-2</v>
      </c>
      <c r="P40" s="1">
        <v>0.31264999999999998</v>
      </c>
      <c r="Q40" s="1">
        <v>0.11296004</v>
      </c>
      <c r="R40" s="1">
        <v>3.9004570000000002E-2</v>
      </c>
      <c r="S40" s="1">
        <v>0.11235477000000001</v>
      </c>
      <c r="T40" s="1">
        <v>4.1909479999999999E-2</v>
      </c>
    </row>
    <row r="41" spans="2:20" x14ac:dyDescent="0.2">
      <c r="B41" s="1">
        <v>0.3211</v>
      </c>
      <c r="C41" s="1">
        <v>8.6664000000000005E-2</v>
      </c>
      <c r="D41" s="1">
        <v>3.6407290000000002E-2</v>
      </c>
      <c r="E41" s="1">
        <v>0.38905400000000001</v>
      </c>
      <c r="F41" s="1">
        <v>0.11208532</v>
      </c>
      <c r="G41" s="1">
        <v>2.5682E-2</v>
      </c>
      <c r="H41" s="1">
        <v>8.4239560000000005E-2</v>
      </c>
      <c r="J41" s="1">
        <v>0.3211</v>
      </c>
      <c r="K41" s="1">
        <v>0.14548750999999999</v>
      </c>
      <c r="L41" s="1">
        <v>5.5498779999999998E-2</v>
      </c>
      <c r="M41" s="1">
        <v>0.14691905999999999</v>
      </c>
      <c r="N41" s="1">
        <v>4.8015580000000002E-2</v>
      </c>
      <c r="P41" s="1">
        <v>0.3211</v>
      </c>
      <c r="Q41" s="1">
        <v>0.11304117</v>
      </c>
      <c r="R41" s="1">
        <v>3.886469E-2</v>
      </c>
      <c r="S41" s="1">
        <v>0.11261110000000001</v>
      </c>
      <c r="T41" s="1">
        <v>4.1935269999999997E-2</v>
      </c>
    </row>
    <row r="42" spans="2:20" x14ac:dyDescent="0.2">
      <c r="B42" s="1">
        <v>0.32955000000000001</v>
      </c>
      <c r="C42" s="1">
        <v>8.4698999999999997E-2</v>
      </c>
      <c r="D42" s="1">
        <v>3.6577400000000003E-2</v>
      </c>
      <c r="E42" s="1">
        <v>0.39428999999999997</v>
      </c>
      <c r="F42" s="1">
        <v>0.11159175</v>
      </c>
      <c r="G42" s="1">
        <v>2.6387000000000001E-2</v>
      </c>
      <c r="H42" s="1">
        <v>8.2751459999999999E-2</v>
      </c>
      <c r="J42" s="1">
        <v>0.32955000000000001</v>
      </c>
      <c r="K42" s="1">
        <v>0.14510700000000001</v>
      </c>
      <c r="L42" s="1">
        <v>5.4869260000000003E-2</v>
      </c>
      <c r="M42" s="1">
        <v>0.14596337000000001</v>
      </c>
      <c r="N42" s="1">
        <v>4.7763119999999999E-2</v>
      </c>
      <c r="P42" s="1">
        <v>0.32955000000000001</v>
      </c>
      <c r="Q42" s="1">
        <v>0.11267198</v>
      </c>
      <c r="R42" s="1">
        <v>3.8374819999999997E-2</v>
      </c>
      <c r="S42" s="1">
        <v>0.11343891</v>
      </c>
      <c r="T42" s="1">
        <v>4.2219420000000001E-2</v>
      </c>
    </row>
    <row r="43" spans="2:20" x14ac:dyDescent="0.2">
      <c r="B43" s="1">
        <v>0.33800000000000002</v>
      </c>
      <c r="C43" s="1">
        <v>8.6101999999999998E-2</v>
      </c>
      <c r="D43" s="1">
        <v>3.6476179999999997E-2</v>
      </c>
      <c r="E43" s="1">
        <v>0.39119199999999998</v>
      </c>
      <c r="F43" s="1">
        <v>0.11238138</v>
      </c>
      <c r="G43" s="1">
        <v>1.8547000000000001E-2</v>
      </c>
      <c r="H43" s="1">
        <v>8.380348E-2</v>
      </c>
      <c r="J43" s="1">
        <v>0.33800000000000002</v>
      </c>
      <c r="K43" s="1">
        <v>0.14485743000000001</v>
      </c>
      <c r="L43" s="1">
        <v>5.4901409999999998E-2</v>
      </c>
      <c r="M43" s="1">
        <v>0.14637185999999999</v>
      </c>
      <c r="N43" s="1">
        <v>4.8093110000000001E-2</v>
      </c>
      <c r="P43" s="1">
        <v>0.33800000000000002</v>
      </c>
      <c r="Q43" s="1">
        <v>0.11272185999999999</v>
      </c>
      <c r="R43" s="1">
        <v>3.840735E-2</v>
      </c>
      <c r="S43" s="1">
        <v>0.11221964</v>
      </c>
      <c r="T43" s="1">
        <v>4.1878020000000002E-2</v>
      </c>
    </row>
    <row r="44" spans="2:20" x14ac:dyDescent="0.2">
      <c r="B44" s="1">
        <v>0.34644999999999998</v>
      </c>
      <c r="C44" s="1">
        <v>8.7748999999999994E-2</v>
      </c>
      <c r="D44" s="1">
        <v>3.696791E-2</v>
      </c>
      <c r="E44" s="1">
        <v>0.38446399999999997</v>
      </c>
      <c r="F44" s="1">
        <v>0.1101597</v>
      </c>
      <c r="G44" s="1">
        <v>2.3758000000000001E-2</v>
      </c>
      <c r="H44" s="1">
        <v>8.2001299999999999E-2</v>
      </c>
      <c r="J44" s="1">
        <v>0.34644999999999998</v>
      </c>
      <c r="K44" s="1">
        <v>0.145181</v>
      </c>
      <c r="L44" s="1">
        <v>5.511423E-2</v>
      </c>
      <c r="M44" s="1">
        <v>0.14512121</v>
      </c>
      <c r="N44" s="1">
        <v>4.7955749999999998E-2</v>
      </c>
      <c r="P44" s="1">
        <v>0.34644999999999998</v>
      </c>
      <c r="Q44" s="1">
        <v>0.11169266999999999</v>
      </c>
      <c r="R44" s="1">
        <v>3.820047E-2</v>
      </c>
      <c r="S44" s="1">
        <v>0.11063829</v>
      </c>
      <c r="T44" s="1">
        <v>4.1183169999999998E-2</v>
      </c>
    </row>
    <row r="45" spans="2:20" x14ac:dyDescent="0.2">
      <c r="B45" s="1">
        <v>0.35489999999999999</v>
      </c>
      <c r="C45" s="1">
        <v>8.7171999999999999E-2</v>
      </c>
      <c r="D45" s="1">
        <v>3.6223850000000002E-2</v>
      </c>
      <c r="E45" s="1">
        <v>0.39711099999999999</v>
      </c>
      <c r="F45" s="1">
        <v>0.11319638</v>
      </c>
      <c r="G45" s="1">
        <v>2.4006E-2</v>
      </c>
      <c r="H45" s="1">
        <v>8.5168960000000002E-2</v>
      </c>
      <c r="J45" s="1">
        <v>0.35489999999999999</v>
      </c>
      <c r="K45" s="1">
        <v>0.14502367999999999</v>
      </c>
      <c r="L45" s="1">
        <v>5.5018560000000001E-2</v>
      </c>
      <c r="M45" s="1">
        <v>0.1455235</v>
      </c>
      <c r="N45" s="1">
        <v>4.7806910000000001E-2</v>
      </c>
      <c r="P45" s="1">
        <v>0.35489999999999999</v>
      </c>
      <c r="Q45" s="1">
        <v>0.11249016000000001</v>
      </c>
      <c r="R45" s="1">
        <v>3.8312180000000001E-2</v>
      </c>
      <c r="S45" s="1">
        <v>0.11109871</v>
      </c>
      <c r="T45" s="1">
        <v>4.1648949999999997E-2</v>
      </c>
    </row>
    <row r="46" spans="2:20" x14ac:dyDescent="0.2">
      <c r="B46" s="1">
        <v>0.36335000000000001</v>
      </c>
      <c r="C46" s="1">
        <v>8.6110000000000006E-2</v>
      </c>
      <c r="D46" s="1">
        <v>3.5319669999999997E-2</v>
      </c>
      <c r="E46" s="1">
        <v>0.39477499999999999</v>
      </c>
      <c r="F46" s="1">
        <v>0.11092001999999999</v>
      </c>
      <c r="G46" s="1">
        <v>2.1786E-2</v>
      </c>
      <c r="H46" s="1">
        <v>8.3808930000000004E-2</v>
      </c>
      <c r="J46" s="1">
        <v>0.36335000000000001</v>
      </c>
      <c r="K46" s="1">
        <v>0.14499922000000001</v>
      </c>
      <c r="L46" s="1">
        <v>5.4778210000000001E-2</v>
      </c>
      <c r="M46" s="1">
        <v>0.14598014000000001</v>
      </c>
      <c r="N46" s="1">
        <v>4.7477480000000002E-2</v>
      </c>
      <c r="P46" s="1">
        <v>0.36335000000000001</v>
      </c>
      <c r="Q46" s="1">
        <v>0.11430181</v>
      </c>
      <c r="R46" s="1">
        <v>3.9441700000000003E-2</v>
      </c>
      <c r="S46" s="1">
        <v>0.11054409</v>
      </c>
      <c r="T46" s="1">
        <v>4.2513519999999999E-2</v>
      </c>
    </row>
    <row r="47" spans="2:20" x14ac:dyDescent="0.2">
      <c r="B47" s="1">
        <v>0.37180000000000002</v>
      </c>
      <c r="C47" s="1">
        <v>8.4595000000000004E-2</v>
      </c>
      <c r="D47" s="1">
        <v>3.5725020000000003E-2</v>
      </c>
      <c r="E47" s="1">
        <v>0.39562900000000001</v>
      </c>
      <c r="F47" s="1">
        <v>0.11359969</v>
      </c>
      <c r="G47" s="1">
        <v>2.963E-2</v>
      </c>
      <c r="H47" s="1">
        <v>8.6936310000000003E-2</v>
      </c>
      <c r="J47" s="1">
        <v>0.37180000000000002</v>
      </c>
      <c r="K47" s="1">
        <v>0.14452729</v>
      </c>
      <c r="L47" s="1">
        <v>5.4653769999999997E-2</v>
      </c>
      <c r="M47" s="1">
        <v>0.14592927</v>
      </c>
      <c r="N47" s="1">
        <v>4.7612910000000001E-2</v>
      </c>
      <c r="P47" s="1">
        <v>0.37180000000000002</v>
      </c>
      <c r="Q47" s="1">
        <v>0.11413781000000001</v>
      </c>
      <c r="R47" s="1">
        <v>3.9244670000000002E-2</v>
      </c>
      <c r="S47" s="1">
        <v>0.11056197</v>
      </c>
      <c r="T47" s="1">
        <v>4.3196900000000003E-2</v>
      </c>
    </row>
    <row r="48" spans="2:20" x14ac:dyDescent="0.2">
      <c r="B48" s="1">
        <v>0.38024999999999998</v>
      </c>
      <c r="C48" s="1">
        <v>8.8574E-2</v>
      </c>
      <c r="D48" s="1">
        <v>3.5543449999999997E-2</v>
      </c>
      <c r="E48" s="1">
        <v>0.38554300000000002</v>
      </c>
      <c r="F48" s="1">
        <v>0.11119575</v>
      </c>
      <c r="G48" s="1">
        <v>2.9035999999999999E-2</v>
      </c>
      <c r="H48" s="1">
        <v>8.5182590000000002E-2</v>
      </c>
      <c r="J48" s="1">
        <v>0.38024999999999998</v>
      </c>
      <c r="K48" s="1">
        <v>0.14429624999999999</v>
      </c>
      <c r="L48" s="1">
        <v>5.3881789999999999E-2</v>
      </c>
      <c r="M48" s="1">
        <v>0.14602836999999999</v>
      </c>
      <c r="N48" s="1">
        <v>4.6782339999999999E-2</v>
      </c>
      <c r="P48" s="1">
        <v>0.38024999999999998</v>
      </c>
      <c r="Q48" s="1">
        <v>0.1130087</v>
      </c>
      <c r="R48" s="1">
        <v>3.9505110000000003E-2</v>
      </c>
      <c r="S48" s="1">
        <v>0.11080822</v>
      </c>
      <c r="T48" s="1">
        <v>4.2836340000000001E-2</v>
      </c>
    </row>
    <row r="49" spans="2:20" x14ac:dyDescent="0.2">
      <c r="B49" s="1">
        <v>0.38869999999999999</v>
      </c>
      <c r="C49" s="1">
        <v>8.6676000000000003E-2</v>
      </c>
      <c r="D49" s="1">
        <v>3.5176760000000001E-2</v>
      </c>
      <c r="E49" s="1">
        <v>0.39332299999999998</v>
      </c>
      <c r="F49" s="1">
        <v>0.11427577999999999</v>
      </c>
      <c r="G49" s="1">
        <v>2.6282E-2</v>
      </c>
      <c r="H49" s="1">
        <v>8.472151E-2</v>
      </c>
      <c r="J49" s="1">
        <v>0.38869999999999999</v>
      </c>
      <c r="K49" s="1">
        <v>0.14416655</v>
      </c>
      <c r="L49" s="1">
        <v>5.4643839999999999E-2</v>
      </c>
      <c r="M49" s="1">
        <v>0.14611474999999999</v>
      </c>
      <c r="N49" s="1">
        <v>4.7438010000000003E-2</v>
      </c>
      <c r="P49" s="1">
        <v>0.38869999999999999</v>
      </c>
      <c r="Q49" s="1">
        <v>0.11313713</v>
      </c>
      <c r="R49" s="1">
        <v>3.9265960000000003E-2</v>
      </c>
      <c r="S49" s="1">
        <v>0.11029559999999999</v>
      </c>
      <c r="T49" s="1">
        <v>4.271527E-2</v>
      </c>
    </row>
    <row r="50" spans="2:20" x14ac:dyDescent="0.2">
      <c r="B50" s="1">
        <v>0.39715</v>
      </c>
      <c r="C50" s="1">
        <v>8.6715E-2</v>
      </c>
      <c r="D50" s="1">
        <v>3.6647989999999998E-2</v>
      </c>
      <c r="E50" s="1">
        <v>0.38652399999999998</v>
      </c>
      <c r="F50" s="1">
        <v>0.11280150999999999</v>
      </c>
      <c r="G50" s="1">
        <v>2.8613E-2</v>
      </c>
      <c r="H50" s="1">
        <v>8.6419460000000003E-2</v>
      </c>
      <c r="J50" s="1">
        <v>0.39715</v>
      </c>
      <c r="K50" s="1">
        <v>0.14395466000000001</v>
      </c>
      <c r="L50" s="1">
        <v>5.4440769999999999E-2</v>
      </c>
      <c r="M50" s="1">
        <v>0.14571237000000001</v>
      </c>
      <c r="N50" s="1">
        <v>4.7170289999999997E-2</v>
      </c>
      <c r="P50" s="1">
        <v>0.39715</v>
      </c>
      <c r="Q50" s="1">
        <v>0.11385967</v>
      </c>
      <c r="R50" s="1">
        <v>4.0072290000000003E-2</v>
      </c>
      <c r="S50" s="1">
        <v>0.10967979999999999</v>
      </c>
      <c r="T50" s="1">
        <v>4.2786419999999999E-2</v>
      </c>
    </row>
    <row r="51" spans="2:20" x14ac:dyDescent="0.2">
      <c r="B51" s="1">
        <v>0.40560000000000002</v>
      </c>
      <c r="C51" s="1">
        <v>8.7194999999999995E-2</v>
      </c>
      <c r="D51" s="1">
        <v>3.6009239999999998E-2</v>
      </c>
      <c r="E51" s="1">
        <v>0.39102199999999998</v>
      </c>
      <c r="F51" s="1">
        <v>0.11232457</v>
      </c>
      <c r="G51" s="1">
        <v>2.5614000000000001E-2</v>
      </c>
      <c r="H51" s="1">
        <v>8.3990889999999999E-2</v>
      </c>
      <c r="J51" s="1">
        <v>0.40560000000000002</v>
      </c>
      <c r="K51" s="1">
        <v>0.14432613</v>
      </c>
      <c r="L51" s="1">
        <v>5.4981910000000002E-2</v>
      </c>
      <c r="M51" s="1">
        <v>0.14517182000000001</v>
      </c>
      <c r="N51" s="1">
        <v>4.7346819999999998E-2</v>
      </c>
      <c r="P51" s="1">
        <v>0.40560000000000002</v>
      </c>
      <c r="Q51" s="1">
        <v>0.11408653000000001</v>
      </c>
      <c r="R51" s="1">
        <v>4.0537370000000003E-2</v>
      </c>
      <c r="S51" s="1">
        <v>0.10934275</v>
      </c>
      <c r="T51" s="1">
        <v>4.2392190000000003E-2</v>
      </c>
    </row>
    <row r="52" spans="2:20" x14ac:dyDescent="0.2">
      <c r="B52" s="1">
        <v>0.41404999999999997</v>
      </c>
      <c r="C52" s="1">
        <v>8.4420999999999996E-2</v>
      </c>
      <c r="D52" s="1">
        <v>3.4183959999999999E-2</v>
      </c>
      <c r="E52" s="1">
        <v>0.38159300000000002</v>
      </c>
      <c r="F52" s="1">
        <v>0.11518200000000001</v>
      </c>
      <c r="G52" s="1">
        <v>2.5451999999999999E-2</v>
      </c>
      <c r="H52" s="1">
        <v>8.5243799999999995E-2</v>
      </c>
      <c r="J52" s="1">
        <v>0.41404999999999997</v>
      </c>
      <c r="K52" s="1">
        <v>0.14394206000000001</v>
      </c>
      <c r="L52" s="1">
        <v>5.5077950000000001E-2</v>
      </c>
      <c r="M52" s="1">
        <v>0.14587111</v>
      </c>
      <c r="N52" s="1">
        <v>4.6806220000000003E-2</v>
      </c>
      <c r="P52" s="1">
        <v>0.41404999999999997</v>
      </c>
      <c r="Q52" s="1">
        <v>0.11350304</v>
      </c>
      <c r="R52" s="1">
        <v>4.0190900000000002E-2</v>
      </c>
      <c r="S52" s="1">
        <v>0.11007731</v>
      </c>
      <c r="T52" s="1">
        <v>4.2964960000000003E-2</v>
      </c>
    </row>
    <row r="53" spans="2:20" x14ac:dyDescent="0.2">
      <c r="B53" s="1">
        <v>0.42249999999999999</v>
      </c>
      <c r="C53" s="1">
        <v>8.4210999999999994E-2</v>
      </c>
      <c r="D53" s="1">
        <v>3.4317590000000002E-2</v>
      </c>
      <c r="E53" s="1">
        <v>0.38619799999999999</v>
      </c>
      <c r="F53" s="1">
        <v>0.11394596</v>
      </c>
      <c r="G53" s="1">
        <v>2.4288000000000001E-2</v>
      </c>
      <c r="H53" s="1">
        <v>8.3181950000000004E-2</v>
      </c>
      <c r="J53" s="1">
        <v>0.42249999999999999</v>
      </c>
      <c r="K53" s="1">
        <v>0.14424313</v>
      </c>
      <c r="L53" s="1">
        <v>5.4795070000000001E-2</v>
      </c>
      <c r="M53" s="1">
        <v>0.14537249999999999</v>
      </c>
      <c r="N53" s="1">
        <v>4.7276440000000003E-2</v>
      </c>
      <c r="P53" s="1">
        <v>0.42249999999999999</v>
      </c>
      <c r="Q53" s="1">
        <v>0.1142966</v>
      </c>
      <c r="R53" s="1">
        <v>4.0129449999999997E-2</v>
      </c>
      <c r="S53" s="1">
        <v>0.10998901</v>
      </c>
      <c r="T53" s="1">
        <v>4.3437110000000001E-2</v>
      </c>
    </row>
    <row r="54" spans="2:20" x14ac:dyDescent="0.2">
      <c r="B54" s="1">
        <v>0.43095</v>
      </c>
      <c r="C54" s="1">
        <v>8.5013000000000005E-2</v>
      </c>
      <c r="D54" s="1">
        <v>3.394163E-2</v>
      </c>
      <c r="E54" s="1">
        <v>0.38975599999999999</v>
      </c>
      <c r="F54" s="1">
        <v>0.11160818</v>
      </c>
      <c r="G54" s="1">
        <v>2.6596000000000002E-2</v>
      </c>
      <c r="H54" s="1">
        <v>8.5273080000000001E-2</v>
      </c>
      <c r="J54" s="1">
        <v>0.43095</v>
      </c>
      <c r="K54" s="1">
        <v>0.14353262</v>
      </c>
      <c r="L54" s="1">
        <v>5.5245919999999997E-2</v>
      </c>
      <c r="M54" s="1">
        <v>0.14466572999999999</v>
      </c>
      <c r="N54" s="1">
        <v>4.7123770000000002E-2</v>
      </c>
      <c r="P54" s="1">
        <v>0.43095</v>
      </c>
      <c r="Q54" s="1">
        <v>0.11437014</v>
      </c>
      <c r="R54" s="1">
        <v>3.9837249999999998E-2</v>
      </c>
      <c r="S54" s="1">
        <v>0.10926846</v>
      </c>
      <c r="T54" s="1">
        <v>4.3242240000000001E-2</v>
      </c>
    </row>
    <row r="55" spans="2:20" x14ac:dyDescent="0.2">
      <c r="B55" s="1">
        <v>0.43940000000000001</v>
      </c>
      <c r="C55" s="1">
        <v>8.8080000000000006E-2</v>
      </c>
      <c r="D55" s="1">
        <v>3.4503649999999997E-2</v>
      </c>
      <c r="E55" s="1">
        <v>0.392096</v>
      </c>
      <c r="F55" s="1">
        <v>0.11329943000000001</v>
      </c>
      <c r="G55" s="1">
        <v>2.5749999999999999E-2</v>
      </c>
      <c r="H55" s="1">
        <v>8.3408300000000005E-2</v>
      </c>
      <c r="J55" s="1">
        <v>0.43940000000000001</v>
      </c>
      <c r="K55" s="1">
        <v>0.14320548</v>
      </c>
      <c r="L55" s="1">
        <v>5.4545709999999997E-2</v>
      </c>
      <c r="M55" s="1">
        <v>0.14463545</v>
      </c>
      <c r="N55" s="1">
        <v>4.7180050000000001E-2</v>
      </c>
      <c r="P55" s="1">
        <v>0.43940000000000001</v>
      </c>
      <c r="Q55" s="1">
        <v>0.11422499999999999</v>
      </c>
      <c r="R55" s="1">
        <v>3.9951029999999998E-2</v>
      </c>
      <c r="S55" s="1">
        <v>0.10973657000000001</v>
      </c>
      <c r="T55" s="1">
        <v>4.350561E-2</v>
      </c>
    </row>
    <row r="56" spans="2:20" x14ac:dyDescent="0.2">
      <c r="B56" s="1">
        <v>0.44785000000000003</v>
      </c>
      <c r="C56" s="1">
        <v>8.5611999999999994E-2</v>
      </c>
      <c r="D56" s="1">
        <v>3.5089139999999998E-2</v>
      </c>
      <c r="E56" s="1">
        <v>0.38796900000000001</v>
      </c>
      <c r="F56" s="1">
        <v>0.11359540999999999</v>
      </c>
      <c r="G56" s="1">
        <v>2.6738999999999999E-2</v>
      </c>
      <c r="H56" s="1">
        <v>8.5128850000000006E-2</v>
      </c>
      <c r="J56" s="1">
        <v>0.44785000000000003</v>
      </c>
      <c r="K56" s="1">
        <v>0.14341933000000001</v>
      </c>
      <c r="L56" s="1">
        <v>5.4258750000000001E-2</v>
      </c>
      <c r="M56" s="1">
        <v>0.14450431</v>
      </c>
      <c r="N56" s="1">
        <v>4.718928E-2</v>
      </c>
      <c r="P56" s="1">
        <v>0.44785000000000003</v>
      </c>
      <c r="Q56" s="1">
        <v>0.11410617000000001</v>
      </c>
      <c r="R56" s="1">
        <v>3.9517360000000001E-2</v>
      </c>
      <c r="S56" s="1">
        <v>0.10956821999999999</v>
      </c>
      <c r="T56" s="1">
        <v>4.3195150000000002E-2</v>
      </c>
    </row>
    <row r="57" spans="2:20" x14ac:dyDescent="0.2">
      <c r="B57" s="1">
        <v>0.45629999999999998</v>
      </c>
      <c r="C57" s="1">
        <v>8.7341000000000002E-2</v>
      </c>
      <c r="D57" s="1">
        <v>3.6266899999999998E-2</v>
      </c>
      <c r="E57" s="1">
        <v>0.38390400000000002</v>
      </c>
      <c r="F57" s="1">
        <v>0.11443054</v>
      </c>
      <c r="G57" s="1">
        <v>2.8223999999999999E-2</v>
      </c>
      <c r="H57" s="1">
        <v>8.4605920000000001E-2</v>
      </c>
      <c r="J57" s="1">
        <v>0.45629999999999998</v>
      </c>
      <c r="K57" s="1">
        <v>0.14369962999999999</v>
      </c>
      <c r="L57" s="1">
        <v>5.4938529999999999E-2</v>
      </c>
      <c r="M57" s="1">
        <v>0.14416224999999999</v>
      </c>
      <c r="N57" s="1">
        <v>4.7610520000000003E-2</v>
      </c>
      <c r="P57" s="1">
        <v>0.45629999999999998</v>
      </c>
      <c r="Q57" s="1">
        <v>0.11350573</v>
      </c>
      <c r="R57" s="1">
        <v>3.9244759999999997E-2</v>
      </c>
      <c r="S57" s="1">
        <v>0.10926207</v>
      </c>
      <c r="T57" s="1">
        <v>4.3390430000000001E-2</v>
      </c>
    </row>
    <row r="58" spans="2:20" x14ac:dyDescent="0.2">
      <c r="B58" s="1">
        <v>0.46475</v>
      </c>
      <c r="C58" s="1">
        <v>8.5628999999999997E-2</v>
      </c>
      <c r="D58" s="1">
        <v>3.4852279999999999E-2</v>
      </c>
      <c r="E58" s="1">
        <v>0.40096300000000001</v>
      </c>
      <c r="F58" s="1">
        <v>0.10763585000000001</v>
      </c>
      <c r="G58" s="1">
        <v>2.5474E-2</v>
      </c>
      <c r="H58" s="1">
        <v>8.4724740000000007E-2</v>
      </c>
      <c r="J58" s="1">
        <v>0.46475</v>
      </c>
      <c r="K58" s="1">
        <v>0.14478832999999999</v>
      </c>
      <c r="L58" s="1">
        <v>5.398406E-2</v>
      </c>
      <c r="M58" s="1">
        <v>0.14260734</v>
      </c>
      <c r="N58" s="1">
        <v>4.7263159999999999E-2</v>
      </c>
      <c r="P58" s="1">
        <v>0.46475</v>
      </c>
      <c r="Q58" s="1">
        <v>0.11341237999999999</v>
      </c>
      <c r="R58" s="1">
        <v>3.9295099999999999E-2</v>
      </c>
      <c r="S58" s="1">
        <v>0.10915298</v>
      </c>
      <c r="T58" s="1">
        <v>4.314846E-2</v>
      </c>
    </row>
    <row r="59" spans="2:20" x14ac:dyDescent="0.2">
      <c r="B59" s="1">
        <v>0.47320000000000001</v>
      </c>
      <c r="C59" s="1">
        <v>8.4248000000000003E-2</v>
      </c>
      <c r="D59" s="1">
        <v>3.5234010000000003E-2</v>
      </c>
      <c r="E59" s="1">
        <v>0.39365899999999998</v>
      </c>
      <c r="F59" s="1">
        <v>0.11335251</v>
      </c>
      <c r="G59" s="1">
        <v>2.6280999999999999E-2</v>
      </c>
      <c r="H59" s="1">
        <v>8.3126779999999997E-2</v>
      </c>
      <c r="J59" s="1">
        <v>0.47320000000000001</v>
      </c>
      <c r="K59" s="1">
        <v>0.14447194999999999</v>
      </c>
      <c r="L59" s="1">
        <v>5.359796E-2</v>
      </c>
      <c r="M59" s="1">
        <v>0.14317241</v>
      </c>
      <c r="N59" s="1">
        <v>4.7404559999999998E-2</v>
      </c>
      <c r="P59" s="1">
        <v>0.47320000000000001</v>
      </c>
      <c r="Q59" s="1">
        <v>0.11316212</v>
      </c>
      <c r="R59" s="1">
        <v>3.9313180000000003E-2</v>
      </c>
      <c r="S59" s="1">
        <v>0.10894449</v>
      </c>
      <c r="T59" s="1">
        <v>4.3341230000000001E-2</v>
      </c>
    </row>
    <row r="60" spans="2:20" x14ac:dyDescent="0.2">
      <c r="B60" s="1">
        <v>0.48165000000000002</v>
      </c>
      <c r="C60" s="1">
        <v>8.6626999999999996E-2</v>
      </c>
      <c r="D60" s="1">
        <v>3.5478540000000003E-2</v>
      </c>
      <c r="E60" s="1">
        <v>0.38480599999999998</v>
      </c>
      <c r="F60" s="1">
        <v>0.1138141</v>
      </c>
      <c r="G60" s="1">
        <v>2.5260999999999999E-2</v>
      </c>
      <c r="H60" s="1">
        <v>8.5262229999999994E-2</v>
      </c>
      <c r="J60" s="1">
        <v>0.48165000000000002</v>
      </c>
      <c r="K60" s="1">
        <v>0.14515796</v>
      </c>
      <c r="L60" s="1">
        <v>5.3596150000000002E-2</v>
      </c>
      <c r="M60" s="1">
        <v>0.14361879999999999</v>
      </c>
      <c r="N60" s="1">
        <v>4.673269E-2</v>
      </c>
      <c r="P60" s="1">
        <v>0.48165000000000002</v>
      </c>
      <c r="Q60" s="1">
        <v>0.11295412000000001</v>
      </c>
      <c r="R60" s="1">
        <v>3.8839529999999997E-2</v>
      </c>
      <c r="S60" s="1">
        <v>0.10922079</v>
      </c>
      <c r="T60" s="1">
        <v>4.3549820000000003E-2</v>
      </c>
    </row>
    <row r="61" spans="2:20" x14ac:dyDescent="0.2">
      <c r="B61" s="1">
        <v>0.49009999999999998</v>
      </c>
      <c r="C61" s="1">
        <v>8.7747000000000006E-2</v>
      </c>
      <c r="D61" s="1">
        <v>3.5023079999999998E-2</v>
      </c>
      <c r="E61" s="1">
        <v>0.40097899999999997</v>
      </c>
      <c r="F61" s="1">
        <v>0.11432132</v>
      </c>
      <c r="G61" s="1">
        <v>2.5852E-2</v>
      </c>
      <c r="H61" s="1">
        <v>8.1845780000000007E-2</v>
      </c>
      <c r="J61" s="1">
        <v>0.49009999999999998</v>
      </c>
      <c r="K61" s="1">
        <v>0.14610131000000001</v>
      </c>
      <c r="L61" s="1">
        <v>5.2703229999999997E-2</v>
      </c>
      <c r="M61" s="1">
        <v>0.14307905000000001</v>
      </c>
      <c r="N61" s="1">
        <v>4.6307950000000001E-2</v>
      </c>
      <c r="P61" s="1">
        <v>0.49009999999999998</v>
      </c>
      <c r="Q61" s="1">
        <v>0.11260199</v>
      </c>
      <c r="R61" s="1">
        <v>3.8859159999999997E-2</v>
      </c>
      <c r="S61" s="1">
        <v>0.10895628</v>
      </c>
      <c r="T61" s="1">
        <v>4.3343420000000001E-2</v>
      </c>
    </row>
    <row r="62" spans="2:20" x14ac:dyDescent="0.2">
      <c r="B62" s="1">
        <v>0.49854999999999999</v>
      </c>
      <c r="C62" s="1">
        <v>8.6657999999999999E-2</v>
      </c>
      <c r="D62" s="1">
        <v>3.4806749999999997E-2</v>
      </c>
      <c r="E62" s="1">
        <v>0.39849099999999998</v>
      </c>
      <c r="F62" s="1">
        <v>0.11103916</v>
      </c>
      <c r="G62" s="1">
        <v>2.6450000000000001E-2</v>
      </c>
      <c r="H62" s="1">
        <v>8.4886169999999997E-2</v>
      </c>
      <c r="J62" s="1">
        <v>0.49854999999999999</v>
      </c>
      <c r="K62" s="1">
        <v>0.14584551000000001</v>
      </c>
      <c r="L62" s="1">
        <v>5.2637860000000002E-2</v>
      </c>
      <c r="M62" s="1">
        <v>0.14321597999999999</v>
      </c>
      <c r="N62" s="1">
        <v>4.566895E-2</v>
      </c>
      <c r="P62" s="1">
        <v>0.49854999999999999</v>
      </c>
      <c r="Q62" s="1">
        <v>0.11299284</v>
      </c>
      <c r="R62" s="1">
        <v>3.8633580000000001E-2</v>
      </c>
      <c r="S62" s="1">
        <v>0.10871342000000001</v>
      </c>
      <c r="T62" s="1">
        <v>4.2850979999999997E-2</v>
      </c>
    </row>
    <row r="63" spans="2:20" x14ac:dyDescent="0.2">
      <c r="B63" s="1">
        <v>0.50700000000000001</v>
      </c>
      <c r="C63" s="1">
        <v>8.4101999999999996E-2</v>
      </c>
      <c r="D63" s="1">
        <v>3.4245089999999999E-2</v>
      </c>
      <c r="E63" s="1">
        <v>0.40001100000000001</v>
      </c>
      <c r="F63" s="1">
        <v>0.11573195</v>
      </c>
      <c r="G63" s="1">
        <v>2.4837999999999999E-2</v>
      </c>
      <c r="H63" s="1">
        <v>8.5757639999999996E-2</v>
      </c>
      <c r="J63" s="1">
        <v>0.50700000000000001</v>
      </c>
      <c r="K63" s="1">
        <v>0.14541589999999999</v>
      </c>
      <c r="L63" s="1">
        <v>5.199517E-2</v>
      </c>
      <c r="M63" s="1">
        <v>0.14318253</v>
      </c>
      <c r="N63" s="1">
        <v>4.550477E-2</v>
      </c>
      <c r="P63" s="1">
        <v>0.50700000000000001</v>
      </c>
      <c r="Q63" s="1">
        <v>0.11292662000000001</v>
      </c>
      <c r="R63" s="1">
        <v>3.8596980000000003E-2</v>
      </c>
      <c r="S63" s="1">
        <v>0.10598858</v>
      </c>
      <c r="T63" s="1">
        <v>4.2175030000000002E-2</v>
      </c>
    </row>
    <row r="64" spans="2:20" x14ac:dyDescent="0.2">
      <c r="B64" s="1">
        <v>0.51544999999999996</v>
      </c>
      <c r="C64" s="1">
        <v>8.5102999999999998E-2</v>
      </c>
      <c r="D64" s="1">
        <v>3.4700750000000002E-2</v>
      </c>
      <c r="E64" s="1">
        <v>0.40426699999999999</v>
      </c>
      <c r="F64" s="1">
        <v>0.1129469</v>
      </c>
      <c r="G64" s="1">
        <v>2.4913999999999999E-2</v>
      </c>
      <c r="H64" s="1">
        <v>8.3852369999999996E-2</v>
      </c>
      <c r="J64" s="1">
        <v>0.51544999999999996</v>
      </c>
      <c r="K64" s="1">
        <v>0.14540322</v>
      </c>
      <c r="L64" s="1">
        <v>5.2238850000000003E-2</v>
      </c>
      <c r="M64" s="1">
        <v>0.14337586999999999</v>
      </c>
      <c r="N64" s="1">
        <v>4.5957159999999997E-2</v>
      </c>
      <c r="P64" s="1">
        <v>0.51544999999999996</v>
      </c>
      <c r="Q64" s="1">
        <v>0.11218195</v>
      </c>
      <c r="R64" s="1">
        <v>3.8502040000000001E-2</v>
      </c>
      <c r="S64" s="1">
        <v>0.10608479</v>
      </c>
      <c r="T64" s="1">
        <v>4.2374050000000003E-2</v>
      </c>
    </row>
    <row r="65" spans="2:20" x14ac:dyDescent="0.2">
      <c r="B65" s="1">
        <v>0.52390000000000003</v>
      </c>
      <c r="C65" s="1">
        <v>8.6871000000000004E-2</v>
      </c>
      <c r="D65" s="1">
        <v>3.4223629999999998E-2</v>
      </c>
      <c r="E65" s="1">
        <v>0.39532800000000001</v>
      </c>
      <c r="F65" s="1">
        <v>0.11525378</v>
      </c>
      <c r="G65" s="1">
        <v>2.5777999999999999E-2</v>
      </c>
      <c r="H65" s="1">
        <v>8.325892E-2</v>
      </c>
      <c r="J65" s="1">
        <v>0.52390000000000003</v>
      </c>
      <c r="K65" s="1">
        <v>0.14428806999999999</v>
      </c>
      <c r="L65" s="1">
        <v>5.1905519999999997E-2</v>
      </c>
      <c r="M65" s="1">
        <v>0.14327274000000001</v>
      </c>
      <c r="N65" s="1">
        <v>4.5647399999999998E-2</v>
      </c>
      <c r="P65" s="1">
        <v>0.52390000000000003</v>
      </c>
      <c r="Q65" s="1">
        <v>0.11142941000000001</v>
      </c>
      <c r="R65" s="1">
        <v>3.8663650000000001E-2</v>
      </c>
      <c r="S65" s="1">
        <v>0.10658001</v>
      </c>
      <c r="T65" s="1">
        <v>4.2475890000000002E-2</v>
      </c>
    </row>
    <row r="66" spans="2:20" x14ac:dyDescent="0.2">
      <c r="B66" s="1">
        <v>0.53234999999999999</v>
      </c>
      <c r="C66" s="1">
        <v>8.6752999999999997E-2</v>
      </c>
      <c r="D66" s="1">
        <v>3.5067429999999997E-2</v>
      </c>
      <c r="E66" s="1">
        <v>0.39868999999999999</v>
      </c>
      <c r="F66" s="1">
        <v>0.11532109</v>
      </c>
      <c r="G66" s="1">
        <v>2.4014000000000001E-2</v>
      </c>
      <c r="H66" s="1">
        <v>8.2904909999999998E-2</v>
      </c>
      <c r="J66" s="1">
        <v>0.53234999999999999</v>
      </c>
      <c r="K66" s="1">
        <v>0.14396054</v>
      </c>
      <c r="L66" s="1">
        <v>5.1712689999999999E-2</v>
      </c>
      <c r="M66" s="1">
        <v>0.14389428000000001</v>
      </c>
      <c r="N66" s="1">
        <v>4.5757859999999997E-2</v>
      </c>
      <c r="P66" s="1">
        <v>0.53234999999999999</v>
      </c>
      <c r="Q66" s="1">
        <v>0.11060441999999999</v>
      </c>
      <c r="R66" s="1">
        <v>3.8657560000000001E-2</v>
      </c>
      <c r="S66" s="1">
        <v>0.10655563999999999</v>
      </c>
      <c r="T66" s="1">
        <v>4.2984300000000003E-2</v>
      </c>
    </row>
    <row r="67" spans="2:20" x14ac:dyDescent="0.2">
      <c r="B67" s="1">
        <v>0.54079999999999995</v>
      </c>
      <c r="C67" s="1">
        <v>8.5861000000000007E-2</v>
      </c>
      <c r="D67" s="1">
        <v>3.4001120000000003E-2</v>
      </c>
      <c r="E67" s="1">
        <v>0.39928900000000001</v>
      </c>
      <c r="F67" s="1">
        <v>0.11498039</v>
      </c>
      <c r="G67" s="1">
        <v>2.1611999999999999E-2</v>
      </c>
      <c r="H67" s="1">
        <v>8.0686620000000001E-2</v>
      </c>
      <c r="J67" s="1">
        <v>0.54079999999999995</v>
      </c>
      <c r="K67" s="1">
        <v>0.14418502999999999</v>
      </c>
      <c r="L67" s="1">
        <v>5.0970729999999999E-2</v>
      </c>
      <c r="M67" s="1">
        <v>0.14355146999999999</v>
      </c>
      <c r="N67" s="1">
        <v>4.6031990000000002E-2</v>
      </c>
      <c r="P67" s="1">
        <v>0.54079999999999995</v>
      </c>
      <c r="Q67" s="1">
        <v>0.11136227999999999</v>
      </c>
      <c r="R67" s="1">
        <v>3.8423100000000002E-2</v>
      </c>
      <c r="S67" s="1">
        <v>0.10688654</v>
      </c>
      <c r="T67" s="1">
        <v>4.3139839999999999E-2</v>
      </c>
    </row>
    <row r="68" spans="2:20" x14ac:dyDescent="0.2">
      <c r="B68" s="1">
        <v>0.54925000000000002</v>
      </c>
      <c r="C68" s="1">
        <v>8.1800999999999999E-2</v>
      </c>
      <c r="D68" s="1">
        <v>3.396685E-2</v>
      </c>
      <c r="E68" s="1">
        <v>0.38891100000000001</v>
      </c>
      <c r="F68" s="1">
        <v>0.11277319</v>
      </c>
      <c r="G68" s="1">
        <v>2.1991E-2</v>
      </c>
      <c r="H68" s="1">
        <v>8.1127749999999998E-2</v>
      </c>
      <c r="J68" s="1">
        <v>0.54925000000000002</v>
      </c>
      <c r="K68" s="1">
        <v>0.14328641</v>
      </c>
      <c r="L68" s="1">
        <v>5.0760640000000003E-2</v>
      </c>
      <c r="M68" s="1">
        <v>0.14258024999999999</v>
      </c>
      <c r="N68" s="1">
        <v>4.5737699999999999E-2</v>
      </c>
      <c r="P68" s="1">
        <v>0.54925000000000002</v>
      </c>
      <c r="Q68" s="1">
        <v>0.11136885000000001</v>
      </c>
      <c r="R68" s="1">
        <v>3.8922890000000002E-2</v>
      </c>
      <c r="S68" s="1">
        <v>0.10655012</v>
      </c>
      <c r="T68" s="1">
        <v>4.2879849999999997E-2</v>
      </c>
    </row>
    <row r="69" spans="2:20" x14ac:dyDescent="0.2">
      <c r="B69" s="1">
        <v>0.55769999999999997</v>
      </c>
      <c r="C69" s="1">
        <v>8.4792000000000006E-2</v>
      </c>
      <c r="D69" s="1">
        <v>3.3217120000000003E-2</v>
      </c>
      <c r="E69" s="1">
        <v>0.40386</v>
      </c>
      <c r="F69" s="1">
        <v>0.11103514</v>
      </c>
      <c r="G69" s="1">
        <v>2.2893E-2</v>
      </c>
      <c r="H69" s="1">
        <v>8.1531909999999999E-2</v>
      </c>
      <c r="J69" s="1">
        <v>0.55769999999999997</v>
      </c>
      <c r="K69" s="1">
        <v>0.14332018999999999</v>
      </c>
      <c r="L69" s="1">
        <v>5.1023159999999998E-2</v>
      </c>
      <c r="M69" s="1">
        <v>0.14280947999999999</v>
      </c>
      <c r="N69" s="1">
        <v>4.5732700000000001E-2</v>
      </c>
      <c r="P69" s="1">
        <v>0.55769999999999997</v>
      </c>
      <c r="Q69" s="1">
        <v>0.11229918</v>
      </c>
      <c r="R69" s="1">
        <v>3.9649749999999997E-2</v>
      </c>
      <c r="S69" s="1">
        <v>0.10582780999999999</v>
      </c>
      <c r="T69" s="1">
        <v>4.3005389999999998E-2</v>
      </c>
    </row>
    <row r="70" spans="2:20" x14ac:dyDescent="0.2">
      <c r="B70" s="1">
        <v>0.56615000000000004</v>
      </c>
      <c r="C70" s="1">
        <v>7.9792000000000002E-2</v>
      </c>
      <c r="D70" s="1">
        <v>3.286422E-2</v>
      </c>
      <c r="E70" s="1">
        <v>0.40377800000000003</v>
      </c>
      <c r="F70" s="1">
        <v>0.11332014</v>
      </c>
      <c r="G70" s="1">
        <v>2.1316999999999999E-2</v>
      </c>
      <c r="H70" s="1">
        <v>8.3504079999999994E-2</v>
      </c>
      <c r="J70" s="1">
        <v>0.56615000000000004</v>
      </c>
      <c r="K70" s="1">
        <v>0.14349904999999999</v>
      </c>
      <c r="L70" s="1">
        <v>5.1044779999999998E-2</v>
      </c>
      <c r="M70" s="1">
        <v>0.14251860999999999</v>
      </c>
      <c r="N70" s="1">
        <v>4.569368E-2</v>
      </c>
      <c r="P70" s="1">
        <v>0.56615000000000004</v>
      </c>
      <c r="Q70" s="1">
        <v>0.11223457000000001</v>
      </c>
      <c r="R70" s="1">
        <v>3.9786929999999998E-2</v>
      </c>
      <c r="S70" s="1">
        <v>0.10601592999999999</v>
      </c>
      <c r="T70" s="1">
        <v>4.3912310000000003E-2</v>
      </c>
    </row>
    <row r="71" spans="2:20" x14ac:dyDescent="0.2">
      <c r="B71" s="1">
        <v>0.5746</v>
      </c>
      <c r="C71" s="1">
        <v>8.2422999999999996E-2</v>
      </c>
      <c r="D71" s="1">
        <v>3.2635369999999997E-2</v>
      </c>
      <c r="E71" s="1">
        <v>0.40028799999999998</v>
      </c>
      <c r="F71" s="1">
        <v>0.11197499</v>
      </c>
      <c r="G71" s="1">
        <v>2.2091E-2</v>
      </c>
      <c r="H71" s="1">
        <v>8.2368140000000006E-2</v>
      </c>
      <c r="J71" s="1">
        <v>0.5746</v>
      </c>
      <c r="K71" s="1">
        <v>0.14347476000000001</v>
      </c>
      <c r="L71" s="1">
        <v>5.0785950000000003E-2</v>
      </c>
      <c r="M71" s="1">
        <v>0.14259893000000001</v>
      </c>
      <c r="N71" s="1">
        <v>4.5571519999999997E-2</v>
      </c>
      <c r="P71" s="1">
        <v>0.5746</v>
      </c>
      <c r="Q71" s="1">
        <v>0.11282062</v>
      </c>
      <c r="R71" s="1">
        <v>3.973633E-2</v>
      </c>
      <c r="S71" s="1">
        <v>0.10575</v>
      </c>
      <c r="T71" s="1">
        <v>4.4320379999999999E-2</v>
      </c>
    </row>
    <row r="72" spans="2:20" x14ac:dyDescent="0.2">
      <c r="B72" s="1">
        <v>0.58304999999999996</v>
      </c>
      <c r="C72" s="1">
        <v>8.3330000000000001E-2</v>
      </c>
      <c r="D72" s="1">
        <v>3.3287770000000001E-2</v>
      </c>
      <c r="E72" s="1">
        <v>0.40363599999999999</v>
      </c>
      <c r="F72" s="1">
        <v>0.11447141</v>
      </c>
      <c r="G72" s="1">
        <v>2.1998E-2</v>
      </c>
      <c r="H72" s="1">
        <v>8.1006380000000003E-2</v>
      </c>
      <c r="J72" s="1">
        <v>0.58304999999999996</v>
      </c>
      <c r="K72" s="1">
        <v>0.14337802999999999</v>
      </c>
      <c r="L72" s="1">
        <v>5.0631990000000002E-2</v>
      </c>
      <c r="M72" s="1">
        <v>0.14261256</v>
      </c>
      <c r="N72" s="1">
        <v>4.5555819999999997E-2</v>
      </c>
      <c r="P72" s="1">
        <v>0.58304999999999996</v>
      </c>
      <c r="Q72" s="1">
        <v>0.11196681999999999</v>
      </c>
      <c r="R72" s="1">
        <v>3.9141099999999998E-2</v>
      </c>
      <c r="S72" s="1">
        <v>0.1058882</v>
      </c>
      <c r="T72" s="1">
        <v>4.4115179999999997E-2</v>
      </c>
    </row>
    <row r="73" spans="2:20" x14ac:dyDescent="0.2">
      <c r="B73" s="1">
        <v>0.59150000000000003</v>
      </c>
      <c r="C73" s="1">
        <v>7.9973000000000002E-2</v>
      </c>
      <c r="D73" s="1">
        <v>3.3074529999999998E-2</v>
      </c>
      <c r="E73" s="1">
        <v>0.40940799999999999</v>
      </c>
      <c r="F73" s="1">
        <v>0.11750726</v>
      </c>
      <c r="G73" s="1">
        <v>2.1270000000000001E-2</v>
      </c>
      <c r="H73" s="1">
        <v>7.8701450000000006E-2</v>
      </c>
      <c r="J73" s="1">
        <v>0.59150000000000003</v>
      </c>
      <c r="K73" s="1">
        <v>0.14301148</v>
      </c>
      <c r="L73" s="1">
        <v>5.034988E-2</v>
      </c>
      <c r="M73" s="1">
        <v>0.14197272</v>
      </c>
      <c r="N73" s="1">
        <v>4.5903550000000001E-2</v>
      </c>
      <c r="P73" s="1">
        <v>0.59150000000000003</v>
      </c>
      <c r="Q73" s="1">
        <v>0.11221963</v>
      </c>
      <c r="R73" s="1">
        <v>3.8933519999999999E-2</v>
      </c>
      <c r="S73" s="1">
        <v>0.10600722999999999</v>
      </c>
      <c r="T73" s="1">
        <v>4.4251600000000002E-2</v>
      </c>
    </row>
    <row r="74" spans="2:20" x14ac:dyDescent="0.2">
      <c r="B74" s="1">
        <v>0.59994999999999998</v>
      </c>
      <c r="C74" s="1">
        <v>8.4946999999999995E-2</v>
      </c>
      <c r="D74" s="1">
        <v>3.4380290000000001E-2</v>
      </c>
      <c r="E74" s="1">
        <v>0.40305200000000002</v>
      </c>
      <c r="F74" s="1">
        <v>0.11560589</v>
      </c>
      <c r="G74" s="1">
        <v>2.2461999999999999E-2</v>
      </c>
      <c r="H74" s="1">
        <v>8.0461850000000001E-2</v>
      </c>
      <c r="J74" s="1">
        <v>0.59994999999999998</v>
      </c>
      <c r="K74" s="1">
        <v>0.14248336</v>
      </c>
      <c r="L74" s="1">
        <v>5.0346689999999999E-2</v>
      </c>
      <c r="M74" s="1">
        <v>0.14179231</v>
      </c>
      <c r="N74" s="1">
        <v>4.567653E-2</v>
      </c>
      <c r="P74" s="1">
        <v>0.59994999999999998</v>
      </c>
      <c r="Q74" s="1">
        <v>0.11227367000000001</v>
      </c>
      <c r="R74" s="1">
        <v>3.9003240000000002E-2</v>
      </c>
      <c r="S74" s="1">
        <v>0.10573246</v>
      </c>
      <c r="T74" s="1">
        <v>4.3894589999999997E-2</v>
      </c>
    </row>
    <row r="75" spans="2:20" x14ac:dyDescent="0.2">
      <c r="B75" s="1">
        <v>0.60840000000000005</v>
      </c>
      <c r="C75" s="1">
        <v>8.8353000000000001E-2</v>
      </c>
      <c r="D75" s="1">
        <v>3.3759579999999997E-2</v>
      </c>
      <c r="E75" s="1">
        <v>0.40447100000000002</v>
      </c>
      <c r="F75" s="1">
        <v>0.11658612</v>
      </c>
      <c r="G75" s="1">
        <v>2.0898E-2</v>
      </c>
      <c r="H75" s="1">
        <v>8.1707450000000001E-2</v>
      </c>
      <c r="J75" s="1">
        <v>0.60840000000000005</v>
      </c>
      <c r="K75" s="1">
        <v>0.1429607</v>
      </c>
      <c r="L75" s="1">
        <v>5.0390379999999999E-2</v>
      </c>
      <c r="M75" s="1">
        <v>0.14139070000000001</v>
      </c>
      <c r="N75" s="1">
        <v>4.5280420000000002E-2</v>
      </c>
      <c r="P75" s="1">
        <v>0.60840000000000005</v>
      </c>
      <c r="Q75" s="1">
        <v>0.11185320999999999</v>
      </c>
      <c r="R75" s="1">
        <v>3.8947919999999997E-2</v>
      </c>
      <c r="S75" s="1">
        <v>0.10562158000000001</v>
      </c>
      <c r="T75" s="1">
        <v>4.373643E-2</v>
      </c>
    </row>
    <row r="76" spans="2:20" x14ac:dyDescent="0.2">
      <c r="B76" s="1">
        <v>0.61685000000000001</v>
      </c>
      <c r="C76" s="1">
        <v>8.4207000000000004E-2</v>
      </c>
      <c r="D76" s="1">
        <v>3.3627890000000001E-2</v>
      </c>
      <c r="E76" s="1">
        <v>0.41348000000000001</v>
      </c>
      <c r="F76" s="1">
        <v>0.11665322</v>
      </c>
      <c r="G76" s="1">
        <v>2.1780999999999998E-2</v>
      </c>
      <c r="H76" s="1">
        <v>8.1695039999999997E-2</v>
      </c>
      <c r="J76" s="1">
        <v>0.61685000000000001</v>
      </c>
      <c r="K76" s="1">
        <v>0.14266572</v>
      </c>
      <c r="L76" s="1">
        <v>4.9327929999999999E-2</v>
      </c>
      <c r="M76" s="1">
        <v>0.14127729999999999</v>
      </c>
      <c r="N76" s="1">
        <v>4.5086929999999997E-2</v>
      </c>
      <c r="P76" s="1">
        <v>0.61685000000000001</v>
      </c>
      <c r="Q76" s="1">
        <v>0.11114831999999999</v>
      </c>
      <c r="R76" s="1">
        <v>3.8621250000000003E-2</v>
      </c>
      <c r="S76" s="1">
        <v>0.10508729999999999</v>
      </c>
      <c r="T76" s="1">
        <v>4.3221929999999999E-2</v>
      </c>
    </row>
    <row r="77" spans="2:20" x14ac:dyDescent="0.2">
      <c r="B77" s="1">
        <v>0.62529999999999997</v>
      </c>
      <c r="C77" s="1">
        <v>8.6541999999999994E-2</v>
      </c>
      <c r="D77" s="1">
        <v>3.3885279999999997E-2</v>
      </c>
      <c r="E77" s="1">
        <v>0.40052399999999999</v>
      </c>
      <c r="F77" s="1">
        <v>0.1140215</v>
      </c>
      <c r="G77" s="1">
        <v>2.2561000000000001E-2</v>
      </c>
      <c r="H77" s="1">
        <v>7.9014089999999995E-2</v>
      </c>
      <c r="J77" s="1">
        <v>0.62529999999999997</v>
      </c>
      <c r="K77" s="1">
        <v>0.14256809000000001</v>
      </c>
      <c r="L77" s="1">
        <v>4.913066E-2</v>
      </c>
      <c r="M77" s="1">
        <v>0.1417641</v>
      </c>
      <c r="N77" s="1">
        <v>4.5443230000000001E-2</v>
      </c>
      <c r="P77" s="1">
        <v>0.62529999999999997</v>
      </c>
      <c r="Q77" s="1">
        <v>0.11117748</v>
      </c>
      <c r="R77" s="1">
        <v>3.8615429999999999E-2</v>
      </c>
      <c r="S77" s="1">
        <v>0.10503340999999999</v>
      </c>
      <c r="T77" s="1">
        <v>4.2942000000000001E-2</v>
      </c>
    </row>
    <row r="78" spans="2:20" x14ac:dyDescent="0.2">
      <c r="B78" s="1">
        <v>0.63375000000000004</v>
      </c>
      <c r="C78" s="1">
        <v>8.9383000000000004E-2</v>
      </c>
      <c r="D78" s="1">
        <v>3.4165769999999998E-2</v>
      </c>
      <c r="E78" s="1">
        <v>0.40098600000000001</v>
      </c>
      <c r="F78" s="1">
        <v>0.11290222</v>
      </c>
      <c r="G78" s="1">
        <v>2.0697E-2</v>
      </c>
      <c r="H78" s="1">
        <v>8.0468479999999995E-2</v>
      </c>
      <c r="J78" s="1">
        <v>0.63375000000000004</v>
      </c>
      <c r="K78" s="1">
        <v>0.14200541</v>
      </c>
      <c r="L78" s="1">
        <v>4.894776E-2</v>
      </c>
      <c r="M78" s="1">
        <v>0.14103560000000001</v>
      </c>
      <c r="N78" s="1">
        <v>4.53731E-2</v>
      </c>
      <c r="P78" s="1">
        <v>0.63375000000000004</v>
      </c>
      <c r="Q78" s="1">
        <v>0.11051387999999999</v>
      </c>
      <c r="R78" s="1">
        <v>3.83644E-2</v>
      </c>
      <c r="S78" s="1">
        <v>0.10555758</v>
      </c>
      <c r="T78" s="1">
        <v>4.301808E-2</v>
      </c>
    </row>
    <row r="79" spans="2:20" x14ac:dyDescent="0.2">
      <c r="B79" s="1">
        <v>0.64219999999999999</v>
      </c>
      <c r="C79" s="1">
        <v>8.8898000000000005E-2</v>
      </c>
      <c r="D79" s="1">
        <v>3.347087E-2</v>
      </c>
      <c r="E79" s="1">
        <v>0.40262100000000001</v>
      </c>
      <c r="F79" s="1">
        <v>0.11528943</v>
      </c>
      <c r="G79" s="1">
        <v>2.1264999999999999E-2</v>
      </c>
      <c r="H79" s="1">
        <v>8.241503E-2</v>
      </c>
      <c r="J79" s="1">
        <v>0.64219999999999999</v>
      </c>
      <c r="K79" s="1">
        <v>0.14232659</v>
      </c>
      <c r="L79" s="1">
        <v>4.913385E-2</v>
      </c>
      <c r="M79" s="1">
        <v>0.14090864</v>
      </c>
      <c r="N79" s="1">
        <v>4.496634E-2</v>
      </c>
      <c r="P79" s="1">
        <v>0.64219999999999999</v>
      </c>
      <c r="Q79" s="1">
        <v>0.11050142</v>
      </c>
      <c r="R79" s="1">
        <v>3.8001069999999998E-2</v>
      </c>
      <c r="S79" s="1">
        <v>0.1055705</v>
      </c>
      <c r="T79" s="1">
        <v>4.2821789999999998E-2</v>
      </c>
    </row>
    <row r="80" spans="2:20" x14ac:dyDescent="0.2">
      <c r="B80" s="1">
        <v>0.65064999999999995</v>
      </c>
      <c r="C80" s="1">
        <v>8.9765999999999999E-2</v>
      </c>
      <c r="D80" s="1">
        <v>3.4046229999999997E-2</v>
      </c>
      <c r="E80" s="1">
        <v>0.39571000000000001</v>
      </c>
      <c r="F80" s="1">
        <v>0.11743487</v>
      </c>
      <c r="G80" s="1">
        <v>2.0875000000000001E-2</v>
      </c>
      <c r="H80" s="1">
        <v>7.9133659999999995E-2</v>
      </c>
      <c r="J80" s="1">
        <v>0.65064999999999995</v>
      </c>
      <c r="K80" s="1">
        <v>0.14161873999999999</v>
      </c>
      <c r="L80" s="1">
        <v>4.8431059999999998E-2</v>
      </c>
      <c r="M80" s="1">
        <v>0.14036951</v>
      </c>
      <c r="N80" s="1">
        <v>4.4949040000000003E-2</v>
      </c>
      <c r="P80" s="1">
        <v>0.65064999999999995</v>
      </c>
      <c r="Q80" s="1">
        <v>0.11022527999999999</v>
      </c>
      <c r="R80" s="1">
        <v>3.8008630000000002E-2</v>
      </c>
      <c r="S80" s="1">
        <v>0.10565695999999999</v>
      </c>
      <c r="T80" s="1">
        <v>4.3074139999999997E-2</v>
      </c>
    </row>
    <row r="81" spans="2:20" x14ac:dyDescent="0.2">
      <c r="B81" s="1">
        <v>0.65910000000000002</v>
      </c>
      <c r="C81" s="1">
        <v>8.8491E-2</v>
      </c>
      <c r="D81" s="1">
        <v>3.3115520000000002E-2</v>
      </c>
      <c r="E81" s="1">
        <v>0.41121099999999999</v>
      </c>
      <c r="F81" s="1">
        <v>0.11733449999999999</v>
      </c>
      <c r="G81" s="1">
        <v>1.9120999999999999E-2</v>
      </c>
      <c r="H81" s="1">
        <v>7.754954E-2</v>
      </c>
      <c r="J81" s="1">
        <v>0.65910000000000002</v>
      </c>
      <c r="K81" s="1">
        <v>0.14112319000000001</v>
      </c>
      <c r="L81" s="1">
        <v>4.8311159999999999E-2</v>
      </c>
      <c r="M81" s="1">
        <v>0.14051240000000001</v>
      </c>
      <c r="N81" s="1">
        <v>4.5088650000000001E-2</v>
      </c>
      <c r="P81" s="1">
        <v>0.65910000000000002</v>
      </c>
      <c r="Q81" s="1">
        <v>0.1104629</v>
      </c>
      <c r="R81" s="1">
        <v>3.7732830000000002E-2</v>
      </c>
      <c r="S81" s="1">
        <v>0.10482083</v>
      </c>
      <c r="T81" s="1">
        <v>4.2978040000000002E-2</v>
      </c>
    </row>
    <row r="82" spans="2:20" x14ac:dyDescent="0.2">
      <c r="B82" s="1">
        <v>0.66754999999999998</v>
      </c>
      <c r="C82" s="1">
        <v>8.7776000000000007E-2</v>
      </c>
      <c r="D82" s="1">
        <v>3.402401E-2</v>
      </c>
      <c r="E82" s="1">
        <v>0.40765600000000002</v>
      </c>
      <c r="F82" s="1">
        <v>0.11830777000000001</v>
      </c>
      <c r="G82" s="1">
        <v>2.0308E-2</v>
      </c>
      <c r="H82" s="1">
        <v>7.8613020000000006E-2</v>
      </c>
      <c r="J82" s="1">
        <v>0.66754999999999998</v>
      </c>
      <c r="K82" s="1">
        <v>0.14093973000000001</v>
      </c>
      <c r="L82" s="1">
        <v>4.8121940000000002E-2</v>
      </c>
      <c r="M82" s="1">
        <v>0.1404</v>
      </c>
      <c r="N82" s="1">
        <v>4.5217569999999999E-2</v>
      </c>
      <c r="P82" s="1">
        <v>0.66754999999999998</v>
      </c>
      <c r="Q82" s="1">
        <v>0.1103629</v>
      </c>
      <c r="R82" s="1">
        <v>3.8098369999999999E-2</v>
      </c>
      <c r="S82" s="1">
        <v>0.10464047999999999</v>
      </c>
      <c r="T82" s="1">
        <v>4.3166929999999999E-2</v>
      </c>
    </row>
    <row r="83" spans="2:20" x14ac:dyDescent="0.2">
      <c r="B83" s="1">
        <v>0.67600000000000005</v>
      </c>
      <c r="C83" s="1">
        <v>8.7984000000000007E-2</v>
      </c>
      <c r="D83" s="1">
        <v>3.2944250000000001E-2</v>
      </c>
      <c r="E83" s="1">
        <v>0.40414899999999998</v>
      </c>
      <c r="F83" s="1">
        <v>0.11637657</v>
      </c>
      <c r="G83" s="1">
        <v>1.5381000000000001E-2</v>
      </c>
      <c r="H83" s="1">
        <v>7.5275400000000006E-2</v>
      </c>
      <c r="J83" s="1">
        <v>0.67600000000000005</v>
      </c>
      <c r="K83" s="1">
        <v>0.14079775</v>
      </c>
      <c r="L83" s="1">
        <v>4.7368840000000002E-2</v>
      </c>
      <c r="M83" s="1">
        <v>0.14049486999999999</v>
      </c>
      <c r="N83" s="1">
        <v>4.5333610000000003E-2</v>
      </c>
      <c r="P83" s="1">
        <v>0.67600000000000005</v>
      </c>
      <c r="Q83" s="1">
        <v>0.11005533000000001</v>
      </c>
      <c r="R83" s="1">
        <v>3.8365629999999998E-2</v>
      </c>
      <c r="S83" s="1">
        <v>0.10511577</v>
      </c>
      <c r="T83" s="1">
        <v>4.3369190000000002E-2</v>
      </c>
    </row>
    <row r="84" spans="2:20" x14ac:dyDescent="0.2">
      <c r="B84" s="1">
        <v>0.68445</v>
      </c>
      <c r="C84" s="1">
        <v>8.7495000000000003E-2</v>
      </c>
      <c r="D84" s="1">
        <v>3.3951710000000003E-2</v>
      </c>
      <c r="E84" s="1">
        <v>0.41341899999999998</v>
      </c>
      <c r="F84" s="1">
        <v>0.11778709</v>
      </c>
      <c r="G84" s="1">
        <v>1.6601999999999999E-2</v>
      </c>
      <c r="H84" s="1">
        <v>7.5684570000000007E-2</v>
      </c>
      <c r="J84" s="1">
        <v>0.68445</v>
      </c>
      <c r="K84" s="1">
        <v>0.14037000999999999</v>
      </c>
      <c r="L84" s="1">
        <v>4.743211E-2</v>
      </c>
      <c r="M84" s="1">
        <v>0.14066815999999999</v>
      </c>
      <c r="N84" s="1">
        <v>4.470176E-2</v>
      </c>
      <c r="P84" s="1">
        <v>0.68445</v>
      </c>
      <c r="Q84" s="1">
        <v>0.1094667</v>
      </c>
      <c r="R84" s="1">
        <v>3.7698679999999998E-2</v>
      </c>
      <c r="S84" s="1">
        <v>0.10482828</v>
      </c>
      <c r="T84" s="1">
        <v>4.301253E-2</v>
      </c>
    </row>
    <row r="85" spans="2:20" x14ac:dyDescent="0.2">
      <c r="B85" s="1">
        <v>0.69289999999999996</v>
      </c>
      <c r="C85" s="1">
        <v>8.8457999999999995E-2</v>
      </c>
      <c r="D85" s="1">
        <v>3.2928760000000001E-2</v>
      </c>
      <c r="E85" s="1">
        <v>0.40506300000000001</v>
      </c>
      <c r="F85" s="1">
        <v>0.1167421</v>
      </c>
      <c r="G85" s="1">
        <v>2.1663999999999999E-2</v>
      </c>
      <c r="H85" s="1">
        <v>8.2999619999999996E-2</v>
      </c>
      <c r="J85" s="1">
        <v>0.69289999999999996</v>
      </c>
      <c r="K85" s="1">
        <v>0.14053913000000001</v>
      </c>
      <c r="L85" s="1">
        <v>4.7490659999999997E-2</v>
      </c>
      <c r="M85" s="1">
        <v>0.13944433000000001</v>
      </c>
      <c r="N85" s="1">
        <v>4.4310330000000002E-2</v>
      </c>
      <c r="P85" s="1">
        <v>0.69289999999999996</v>
      </c>
      <c r="Q85" s="1">
        <v>0.10920804000000001</v>
      </c>
      <c r="R85" s="1">
        <v>3.7842790000000001E-2</v>
      </c>
      <c r="S85" s="1">
        <v>0.104598</v>
      </c>
      <c r="T85" s="1">
        <v>4.2751780000000003E-2</v>
      </c>
    </row>
    <row r="86" spans="2:20" x14ac:dyDescent="0.2">
      <c r="B86" s="1">
        <v>0.70135000000000003</v>
      </c>
      <c r="C86" s="1">
        <v>8.7761000000000006E-2</v>
      </c>
      <c r="D86" s="1">
        <v>3.2862130000000003E-2</v>
      </c>
      <c r="E86" s="1">
        <v>0.406692</v>
      </c>
      <c r="F86" s="1">
        <v>0.11643603</v>
      </c>
      <c r="G86" s="1">
        <v>2.0753000000000001E-2</v>
      </c>
      <c r="H86" s="1">
        <v>7.9032080000000005E-2</v>
      </c>
      <c r="J86" s="1">
        <v>0.70135000000000003</v>
      </c>
      <c r="K86" s="1">
        <v>0.13959123000000001</v>
      </c>
      <c r="L86" s="1">
        <v>4.7227610000000003E-2</v>
      </c>
      <c r="M86" s="1">
        <v>0.13860364</v>
      </c>
      <c r="N86" s="1">
        <v>4.3823460000000002E-2</v>
      </c>
      <c r="P86" s="1">
        <v>0.70135000000000003</v>
      </c>
      <c r="Q86" s="1">
        <v>0.10922816</v>
      </c>
      <c r="R86" s="1">
        <v>3.7474630000000002E-2</v>
      </c>
      <c r="S86" s="1">
        <v>0.10450911</v>
      </c>
      <c r="T86" s="1">
        <v>4.2830779999999999E-2</v>
      </c>
    </row>
    <row r="87" spans="2:20" x14ac:dyDescent="0.2">
      <c r="B87" s="1">
        <v>0.70979999999999999</v>
      </c>
      <c r="C87" s="1">
        <v>8.8425000000000004E-2</v>
      </c>
      <c r="D87" s="1">
        <v>3.3320460000000003E-2</v>
      </c>
      <c r="E87" s="1">
        <v>0.40447499999999997</v>
      </c>
      <c r="F87" s="1">
        <v>0.11713671</v>
      </c>
      <c r="G87" s="1">
        <v>2.4754999999999999E-2</v>
      </c>
      <c r="H87" s="1">
        <v>8.1737290000000004E-2</v>
      </c>
      <c r="J87" s="1">
        <v>0.70979999999999999</v>
      </c>
      <c r="K87" s="1">
        <v>0.13949803</v>
      </c>
      <c r="L87" s="1">
        <v>4.7381159999999999E-2</v>
      </c>
      <c r="M87" s="1">
        <v>0.13880651999999999</v>
      </c>
      <c r="N87" s="1">
        <v>4.4123519999999999E-2</v>
      </c>
      <c r="P87" s="1">
        <v>0.70979999999999999</v>
      </c>
      <c r="Q87" s="1">
        <v>0.10917122</v>
      </c>
      <c r="R87" s="1">
        <v>3.7556560000000003E-2</v>
      </c>
      <c r="S87" s="1">
        <v>0.10473826</v>
      </c>
      <c r="T87" s="1">
        <v>4.2958820000000002E-2</v>
      </c>
    </row>
    <row r="88" spans="2:20" x14ac:dyDescent="0.2">
      <c r="B88" s="1">
        <v>0.71825000000000006</v>
      </c>
      <c r="C88" s="1">
        <v>8.8441000000000006E-2</v>
      </c>
      <c r="D88" s="1">
        <v>3.3377120000000003E-2</v>
      </c>
      <c r="E88" s="1">
        <v>0.40514899999999998</v>
      </c>
      <c r="F88" s="1">
        <v>0.11921231</v>
      </c>
      <c r="G88" s="1">
        <v>2.2661000000000001E-2</v>
      </c>
      <c r="H88" s="1">
        <v>8.0130000000000007E-2</v>
      </c>
      <c r="J88" s="1">
        <v>0.71825000000000006</v>
      </c>
      <c r="K88" s="1">
        <v>0.14037740000000001</v>
      </c>
      <c r="L88" s="1">
        <v>4.7974599999999999E-2</v>
      </c>
      <c r="M88" s="1">
        <v>0.13911957999999999</v>
      </c>
      <c r="N88" s="1">
        <v>4.3823769999999998E-2</v>
      </c>
      <c r="P88" s="1">
        <v>0.71825000000000006</v>
      </c>
      <c r="Q88" s="1">
        <v>0.10900870999999999</v>
      </c>
      <c r="R88" s="1">
        <v>3.7316439999999999E-2</v>
      </c>
      <c r="S88" s="1">
        <v>0.1045889</v>
      </c>
      <c r="T88" s="1">
        <v>4.2764389999999999E-2</v>
      </c>
    </row>
    <row r="89" spans="2:20" x14ac:dyDescent="0.2">
      <c r="B89" s="1">
        <v>0.72670000000000001</v>
      </c>
      <c r="C89" s="1">
        <v>8.7507000000000001E-2</v>
      </c>
      <c r="D89" s="1">
        <v>3.3377940000000002E-2</v>
      </c>
      <c r="E89" s="1">
        <v>0.41533900000000001</v>
      </c>
      <c r="F89" s="1">
        <v>0.11671481</v>
      </c>
      <c r="G89" s="1">
        <v>2.3084E-2</v>
      </c>
      <c r="H89" s="1">
        <v>8.1777710000000003E-2</v>
      </c>
      <c r="J89" s="1">
        <v>0.72670000000000001</v>
      </c>
      <c r="K89" s="1">
        <v>0.14175498</v>
      </c>
      <c r="L89" s="1">
        <v>4.9003989999999997E-2</v>
      </c>
      <c r="M89" s="1">
        <v>0.13925390000000001</v>
      </c>
      <c r="N89" s="1">
        <v>4.3176539999999999E-2</v>
      </c>
      <c r="P89" s="1">
        <v>0.72670000000000001</v>
      </c>
      <c r="Q89" s="1">
        <v>0.10878353</v>
      </c>
      <c r="R89" s="1">
        <v>3.7137549999999998E-2</v>
      </c>
      <c r="S89" s="1">
        <v>0.10460614999999999</v>
      </c>
      <c r="T89" s="1">
        <v>4.2434810000000003E-2</v>
      </c>
    </row>
    <row r="90" spans="2:20" x14ac:dyDescent="0.2">
      <c r="B90" s="1">
        <v>0.73514999999999997</v>
      </c>
      <c r="C90" s="1">
        <v>8.8048000000000001E-2</v>
      </c>
      <c r="D90" s="1">
        <v>3.2963449999999998E-2</v>
      </c>
      <c r="E90" s="1">
        <v>0.40470800000000001</v>
      </c>
      <c r="F90" s="1">
        <v>0.11750138</v>
      </c>
      <c r="G90" s="1">
        <v>2.0582E-2</v>
      </c>
      <c r="H90" s="1">
        <v>7.9583890000000004E-2</v>
      </c>
      <c r="J90" s="1">
        <v>0.73514999999999997</v>
      </c>
      <c r="K90" s="1">
        <v>0.14134706</v>
      </c>
      <c r="L90" s="1">
        <v>4.875202E-2</v>
      </c>
      <c r="M90" s="1">
        <v>0.13905861999999999</v>
      </c>
      <c r="N90" s="1">
        <v>4.306024E-2</v>
      </c>
      <c r="P90" s="1">
        <v>0.73514999999999997</v>
      </c>
      <c r="Q90" s="1">
        <v>0.10721107000000001</v>
      </c>
      <c r="R90" s="1">
        <v>3.7468389999999997E-2</v>
      </c>
      <c r="S90" s="1">
        <v>0.10274759</v>
      </c>
      <c r="T90" s="1">
        <v>4.1264910000000002E-2</v>
      </c>
    </row>
    <row r="91" spans="2:20" x14ac:dyDescent="0.2">
      <c r="B91" s="1">
        <v>0.74360000000000004</v>
      </c>
      <c r="C91" s="1">
        <v>8.7925000000000003E-2</v>
      </c>
      <c r="D91" s="1">
        <v>3.30142E-2</v>
      </c>
      <c r="E91" s="1">
        <v>0.39654800000000001</v>
      </c>
      <c r="F91" s="1">
        <v>0.11864783</v>
      </c>
      <c r="G91" s="1">
        <v>1.9601E-2</v>
      </c>
      <c r="H91" s="1">
        <v>8.0346970000000004E-2</v>
      </c>
      <c r="J91" s="1">
        <v>0.74360000000000004</v>
      </c>
      <c r="K91" s="1">
        <v>0.14113538</v>
      </c>
      <c r="L91" s="1">
        <v>4.8512409999999999E-2</v>
      </c>
      <c r="M91" s="1">
        <v>0.13894282999999999</v>
      </c>
      <c r="N91" s="1">
        <v>4.3065260000000001E-2</v>
      </c>
      <c r="P91" s="1">
        <v>0.74360000000000004</v>
      </c>
      <c r="Q91" s="1">
        <v>0.10666551000000001</v>
      </c>
      <c r="R91" s="1">
        <v>3.744724E-2</v>
      </c>
      <c r="S91" s="1">
        <v>0.10272906</v>
      </c>
      <c r="T91" s="1">
        <v>4.1161719999999999E-2</v>
      </c>
    </row>
    <row r="92" spans="2:20" x14ac:dyDescent="0.2">
      <c r="B92" s="1">
        <v>0.75205</v>
      </c>
      <c r="C92" s="1">
        <v>8.7554999999999994E-2</v>
      </c>
      <c r="D92" s="1">
        <v>3.3244719999999998E-2</v>
      </c>
      <c r="E92" s="1">
        <v>0.41115099999999999</v>
      </c>
      <c r="F92" s="1">
        <v>0.11734645</v>
      </c>
      <c r="G92" s="1">
        <v>1.8379E-2</v>
      </c>
      <c r="H92" s="1">
        <v>7.8653689999999998E-2</v>
      </c>
      <c r="J92" s="1">
        <v>0.75205</v>
      </c>
      <c r="K92" s="1">
        <v>0.14156616</v>
      </c>
      <c r="L92" s="1">
        <v>4.8541220000000003E-2</v>
      </c>
      <c r="M92" s="1">
        <v>0.13865553999999999</v>
      </c>
      <c r="N92" s="1">
        <v>4.3198779999999999E-2</v>
      </c>
      <c r="P92" s="1">
        <v>0.75205</v>
      </c>
      <c r="Q92" s="1">
        <v>0.10561495999999999</v>
      </c>
      <c r="R92" s="1">
        <v>3.744923E-2</v>
      </c>
      <c r="S92" s="1">
        <v>0.10275664</v>
      </c>
      <c r="T92" s="1">
        <v>4.1258759999999998E-2</v>
      </c>
    </row>
    <row r="93" spans="2:20" x14ac:dyDescent="0.2">
      <c r="B93" s="1">
        <v>0.76049999999999995</v>
      </c>
      <c r="C93" s="1">
        <v>8.4828000000000001E-2</v>
      </c>
      <c r="D93" s="1">
        <v>3.198202E-2</v>
      </c>
      <c r="E93" s="1">
        <v>0.41023100000000001</v>
      </c>
      <c r="F93" s="1">
        <v>0.11872133999999999</v>
      </c>
      <c r="G93" s="1">
        <v>1.5640999999999999E-2</v>
      </c>
      <c r="H93" s="1">
        <v>7.7218309999999998E-2</v>
      </c>
      <c r="J93" s="1">
        <v>0.76049999999999995</v>
      </c>
      <c r="K93" s="1">
        <v>0.14121677999999999</v>
      </c>
      <c r="L93" s="1">
        <v>4.8225419999999998E-2</v>
      </c>
      <c r="M93" s="1">
        <v>0.13853697000000001</v>
      </c>
      <c r="N93" s="1">
        <v>4.2545050000000001E-2</v>
      </c>
      <c r="P93" s="1">
        <v>0.76049999999999995</v>
      </c>
      <c r="Q93" s="1">
        <v>0.10659848</v>
      </c>
      <c r="R93" s="1">
        <v>3.7574719999999999E-2</v>
      </c>
      <c r="S93" s="1">
        <v>0.10265712</v>
      </c>
      <c r="T93" s="1">
        <v>4.1588220000000002E-2</v>
      </c>
    </row>
    <row r="94" spans="2:20" x14ac:dyDescent="0.2">
      <c r="B94" s="1">
        <v>0.76895000000000002</v>
      </c>
      <c r="C94" s="1">
        <v>8.6222999999999994E-2</v>
      </c>
      <c r="D94" s="1">
        <v>3.233453E-2</v>
      </c>
      <c r="E94" s="1">
        <v>0.41555399999999998</v>
      </c>
      <c r="F94" s="1">
        <v>0.11956356</v>
      </c>
      <c r="G94" s="1">
        <v>2.1642999999999999E-2</v>
      </c>
      <c r="H94" s="1">
        <v>8.1469860000000005E-2</v>
      </c>
      <c r="J94" s="1">
        <v>0.76895000000000002</v>
      </c>
      <c r="K94" s="1">
        <v>0.14081694</v>
      </c>
      <c r="L94" s="1">
        <v>4.8310600000000002E-2</v>
      </c>
      <c r="M94" s="1">
        <v>0.13823490999999999</v>
      </c>
      <c r="N94" s="1">
        <v>4.231439E-2</v>
      </c>
      <c r="P94" s="1">
        <v>0.76895000000000002</v>
      </c>
      <c r="Q94" s="1">
        <v>0.10638292000000001</v>
      </c>
      <c r="R94" s="1">
        <v>3.7351820000000001E-2</v>
      </c>
      <c r="S94" s="1">
        <v>0.10171922999999999</v>
      </c>
      <c r="T94" s="1">
        <v>4.147493E-2</v>
      </c>
    </row>
    <row r="95" spans="2:20" x14ac:dyDescent="0.2">
      <c r="B95" s="1">
        <v>0.77739999999999998</v>
      </c>
      <c r="C95" s="1">
        <v>8.7319999999999995E-2</v>
      </c>
      <c r="D95" s="1">
        <v>3.2531200000000003E-2</v>
      </c>
      <c r="E95" s="1">
        <v>0.41622300000000001</v>
      </c>
      <c r="F95" s="1">
        <v>0.11992358</v>
      </c>
      <c r="G95" s="1">
        <v>1.6466999999999999E-2</v>
      </c>
      <c r="H95" s="1">
        <v>7.8527130000000001E-2</v>
      </c>
      <c r="J95" s="1">
        <v>0.77739999999999998</v>
      </c>
      <c r="K95" s="1">
        <v>0.14030640999999999</v>
      </c>
      <c r="L95" s="1">
        <v>4.7450550000000001E-2</v>
      </c>
      <c r="M95" s="1">
        <v>0.13829151000000001</v>
      </c>
      <c r="N95" s="1">
        <v>4.2566489999999998E-2</v>
      </c>
      <c r="P95" s="1">
        <v>0.77739999999999998</v>
      </c>
      <c r="Q95" s="1">
        <v>0.10627554</v>
      </c>
      <c r="R95" s="1">
        <v>3.709175E-2</v>
      </c>
      <c r="S95" s="1">
        <v>0.10189413</v>
      </c>
      <c r="T95" s="1">
        <v>4.1885319999999997E-2</v>
      </c>
    </row>
    <row r="96" spans="2:20" x14ac:dyDescent="0.2">
      <c r="B96" s="1">
        <v>0.78585000000000005</v>
      </c>
      <c r="C96" s="1">
        <v>8.2395999999999997E-2</v>
      </c>
      <c r="D96" s="1">
        <v>3.2996020000000001E-2</v>
      </c>
      <c r="E96" s="1">
        <v>0.40690199999999999</v>
      </c>
      <c r="F96" s="1">
        <v>0.12036569</v>
      </c>
      <c r="G96" s="1">
        <v>1.6833999999999998E-2</v>
      </c>
      <c r="H96" s="1">
        <v>7.5696780000000005E-2</v>
      </c>
      <c r="J96" s="1">
        <v>0.78585000000000005</v>
      </c>
      <c r="K96" s="1">
        <v>0.13956062</v>
      </c>
      <c r="L96" s="1">
        <v>4.7444140000000003E-2</v>
      </c>
      <c r="M96" s="1">
        <v>0.1381917</v>
      </c>
      <c r="N96" s="1">
        <v>4.2456180000000003E-2</v>
      </c>
      <c r="P96" s="1">
        <v>0.78585000000000005</v>
      </c>
      <c r="Q96" s="1">
        <v>0.1061617</v>
      </c>
      <c r="R96" s="1">
        <v>3.6879839999999997E-2</v>
      </c>
      <c r="S96" s="1">
        <v>0.10140183999999999</v>
      </c>
      <c r="T96" s="1">
        <v>4.1754470000000002E-2</v>
      </c>
    </row>
    <row r="97" spans="2:20" x14ac:dyDescent="0.2">
      <c r="B97" s="1">
        <v>0.79430000000000001</v>
      </c>
      <c r="C97" s="1">
        <v>8.6726999999999999E-2</v>
      </c>
      <c r="D97" s="1">
        <v>3.2798550000000003E-2</v>
      </c>
      <c r="E97" s="1">
        <v>0.40613300000000002</v>
      </c>
      <c r="F97" s="1">
        <v>0.11766572</v>
      </c>
      <c r="G97" s="1">
        <v>2.0226999999999998E-2</v>
      </c>
      <c r="H97" s="1">
        <v>8.0399700000000004E-2</v>
      </c>
      <c r="J97" s="1">
        <v>0.79430000000000001</v>
      </c>
      <c r="K97" s="1">
        <v>0.13957654999999999</v>
      </c>
      <c r="L97" s="1">
        <v>4.7062090000000001E-2</v>
      </c>
      <c r="M97" s="1">
        <v>0.13800292</v>
      </c>
      <c r="N97" s="1">
        <v>4.2481970000000001E-2</v>
      </c>
      <c r="P97" s="1">
        <v>0.79430000000000001</v>
      </c>
      <c r="Q97" s="1">
        <v>0.10595085</v>
      </c>
      <c r="R97" s="1">
        <v>3.7185379999999997E-2</v>
      </c>
      <c r="S97" s="1">
        <v>0.10143929</v>
      </c>
      <c r="T97" s="1">
        <v>4.1625889999999999E-2</v>
      </c>
    </row>
    <row r="98" spans="2:20" x14ac:dyDescent="0.2">
      <c r="B98" s="1">
        <v>0.80274999999999996</v>
      </c>
      <c r="C98" s="1">
        <v>8.7044999999999997E-2</v>
      </c>
      <c r="D98" s="1">
        <v>3.2205249999999998E-2</v>
      </c>
      <c r="E98" s="1">
        <v>0.416574</v>
      </c>
      <c r="F98" s="1">
        <v>0.12109701</v>
      </c>
      <c r="G98" s="1">
        <v>1.8509999999999999E-2</v>
      </c>
      <c r="H98" s="1">
        <v>7.8869410000000001E-2</v>
      </c>
      <c r="J98" s="1">
        <v>0.80274999999999996</v>
      </c>
      <c r="K98" s="1">
        <v>0.13932839</v>
      </c>
      <c r="L98" s="1">
        <v>4.6761129999999998E-2</v>
      </c>
      <c r="M98" s="1">
        <v>0.13775087999999999</v>
      </c>
      <c r="N98" s="1">
        <v>4.228788E-2</v>
      </c>
      <c r="P98" s="1">
        <v>0.80274999999999996</v>
      </c>
      <c r="Q98" s="1">
        <v>0.10550922</v>
      </c>
      <c r="R98" s="1">
        <v>3.6942889999999999E-2</v>
      </c>
      <c r="S98" s="1">
        <v>0.10137784</v>
      </c>
      <c r="T98" s="1">
        <v>4.1721590000000003E-2</v>
      </c>
    </row>
    <row r="99" spans="2:20" x14ac:dyDescent="0.2">
      <c r="B99" s="1">
        <v>0.81120000000000003</v>
      </c>
      <c r="C99" s="1">
        <v>8.6851999999999999E-2</v>
      </c>
      <c r="D99" s="1">
        <v>3.2282529999999997E-2</v>
      </c>
      <c r="E99" s="1">
        <v>0.40220099999999998</v>
      </c>
      <c r="F99" s="1">
        <v>0.11784823</v>
      </c>
      <c r="G99" s="1">
        <v>2.0379999999999999E-2</v>
      </c>
      <c r="H99" s="1">
        <v>7.8731270000000006E-2</v>
      </c>
      <c r="J99" s="1">
        <v>0.81120000000000003</v>
      </c>
      <c r="K99" s="1">
        <v>0.13903951000000001</v>
      </c>
      <c r="L99" s="1">
        <v>4.67488E-2</v>
      </c>
      <c r="M99" s="1">
        <v>0.13713797999999999</v>
      </c>
      <c r="N99" s="1">
        <v>4.2192130000000001E-2</v>
      </c>
      <c r="P99" s="1">
        <v>0.81120000000000003</v>
      </c>
      <c r="Q99" s="1">
        <v>0.10408885</v>
      </c>
      <c r="R99" s="1">
        <v>3.7800399999999998E-2</v>
      </c>
      <c r="S99" s="1">
        <v>0.10173829</v>
      </c>
      <c r="T99" s="1">
        <v>4.1666750000000002E-2</v>
      </c>
    </row>
    <row r="100" spans="2:20" x14ac:dyDescent="0.2">
      <c r="B100" s="1">
        <v>0.81964999999999999</v>
      </c>
      <c r="C100" s="1">
        <v>8.8376999999999997E-2</v>
      </c>
      <c r="D100" s="1">
        <v>3.243008E-2</v>
      </c>
      <c r="E100" s="1">
        <v>0.402277</v>
      </c>
      <c r="F100" s="1">
        <v>0.11933645</v>
      </c>
      <c r="G100" s="1">
        <v>1.7964999999999998E-2</v>
      </c>
      <c r="H100" s="1">
        <v>7.807153E-2</v>
      </c>
      <c r="J100" s="1">
        <v>0.81964999999999999</v>
      </c>
      <c r="K100" s="1">
        <v>0.13898378</v>
      </c>
      <c r="L100" s="1">
        <v>4.6475990000000002E-2</v>
      </c>
      <c r="M100" s="1">
        <v>0.1373801</v>
      </c>
      <c r="N100" s="1">
        <v>4.2512099999999997E-2</v>
      </c>
      <c r="P100" s="1">
        <v>0.81964999999999999</v>
      </c>
      <c r="Q100" s="1">
        <v>0.10432543</v>
      </c>
      <c r="R100" s="1">
        <v>3.7450160000000003E-2</v>
      </c>
      <c r="S100" s="1">
        <v>0.10159843</v>
      </c>
      <c r="T100" s="1">
        <v>4.1783430000000003E-2</v>
      </c>
    </row>
    <row r="101" spans="2:20" x14ac:dyDescent="0.2">
      <c r="B101" s="1">
        <v>0.82809999999999995</v>
      </c>
      <c r="C101" s="1">
        <v>8.7587999999999999E-2</v>
      </c>
      <c r="D101" s="1">
        <v>3.2299050000000003E-2</v>
      </c>
      <c r="E101" s="1">
        <v>0.408966</v>
      </c>
      <c r="F101" s="1">
        <v>0.11972658</v>
      </c>
      <c r="G101" s="1">
        <v>1.9125E-2</v>
      </c>
      <c r="H101" s="1">
        <v>8.0412979999999995E-2</v>
      </c>
      <c r="J101" s="1">
        <v>0.82809999999999995</v>
      </c>
      <c r="K101" s="1">
        <v>0.13927672999999999</v>
      </c>
      <c r="L101" s="1">
        <v>4.5984770000000001E-2</v>
      </c>
      <c r="M101" s="1">
        <v>0.13708155999999999</v>
      </c>
      <c r="N101" s="1">
        <v>4.2470880000000003E-2</v>
      </c>
      <c r="P101" s="1">
        <v>0.82809999999999995</v>
      </c>
      <c r="Q101" s="1">
        <v>0.10449748</v>
      </c>
      <c r="R101" s="1">
        <v>3.7619939999999998E-2</v>
      </c>
      <c r="S101" s="1">
        <v>0.10099057</v>
      </c>
      <c r="T101" s="1">
        <v>4.1304029999999999E-2</v>
      </c>
    </row>
    <row r="102" spans="2:20" x14ac:dyDescent="0.2">
      <c r="B102" s="1">
        <v>0.83655000000000002</v>
      </c>
      <c r="C102" s="1">
        <v>8.7465000000000001E-2</v>
      </c>
      <c r="D102" s="1">
        <v>3.2154479999999999E-2</v>
      </c>
      <c r="E102" s="1">
        <v>0.40107799999999999</v>
      </c>
      <c r="F102" s="1">
        <v>0.12186041</v>
      </c>
      <c r="G102" s="1">
        <v>1.5417E-2</v>
      </c>
      <c r="H102" s="1">
        <v>7.6519900000000002E-2</v>
      </c>
      <c r="J102" s="1">
        <v>0.83655000000000002</v>
      </c>
      <c r="K102" s="1">
        <v>0.13894767999999999</v>
      </c>
      <c r="L102" s="1">
        <v>4.5843040000000002E-2</v>
      </c>
      <c r="M102" s="1">
        <v>0.13636519</v>
      </c>
      <c r="N102" s="1">
        <v>4.1652639999999998E-2</v>
      </c>
      <c r="P102" s="1">
        <v>0.83655000000000002</v>
      </c>
      <c r="Q102" s="1">
        <v>0.10473486999999999</v>
      </c>
      <c r="R102" s="1">
        <v>3.7354409999999998E-2</v>
      </c>
      <c r="S102" s="1">
        <v>0.10142503999999999</v>
      </c>
      <c r="T102" s="1">
        <v>4.1486250000000002E-2</v>
      </c>
    </row>
    <row r="103" spans="2:20" x14ac:dyDescent="0.2">
      <c r="B103" s="1">
        <v>0.84499999999999997</v>
      </c>
      <c r="C103" s="1">
        <v>8.7958999999999996E-2</v>
      </c>
      <c r="D103" s="1">
        <v>3.2384910000000003E-2</v>
      </c>
      <c r="E103" s="1">
        <v>0.41749399999999998</v>
      </c>
      <c r="F103" s="1">
        <v>0.12058120999999999</v>
      </c>
      <c r="G103" s="1">
        <v>1.5789999999999998E-2</v>
      </c>
      <c r="H103" s="1">
        <v>7.6863050000000002E-2</v>
      </c>
      <c r="J103" s="1">
        <v>0.84499999999999997</v>
      </c>
      <c r="K103" s="1">
        <v>0.13838628</v>
      </c>
      <c r="L103" s="1">
        <v>4.5145579999999998E-2</v>
      </c>
      <c r="M103" s="1">
        <v>0.13601546</v>
      </c>
      <c r="N103" s="1">
        <v>4.182574E-2</v>
      </c>
      <c r="P103" s="1">
        <v>0.84499999999999997</v>
      </c>
      <c r="Q103" s="1">
        <v>0.10548752</v>
      </c>
      <c r="R103" s="1">
        <v>3.8134139999999997E-2</v>
      </c>
      <c r="S103" s="1">
        <v>0.10114789</v>
      </c>
      <c r="T103" s="1">
        <v>4.1866130000000001E-2</v>
      </c>
    </row>
    <row r="104" spans="2:20" x14ac:dyDescent="0.2">
      <c r="B104" s="1">
        <v>0.85345000000000004</v>
      </c>
      <c r="C104" s="1">
        <v>8.6128999999999997E-2</v>
      </c>
      <c r="D104" s="1">
        <v>3.1789659999999997E-2</v>
      </c>
      <c r="E104" s="1">
        <v>0.41165000000000002</v>
      </c>
      <c r="F104" s="1">
        <v>0.12246641</v>
      </c>
      <c r="G104" s="1">
        <v>1.0555999999999999E-2</v>
      </c>
      <c r="H104" s="1">
        <v>7.3665410000000001E-2</v>
      </c>
      <c r="J104" s="1">
        <v>0.85345000000000004</v>
      </c>
      <c r="K104" s="1">
        <v>0.13815076000000001</v>
      </c>
      <c r="L104" s="1">
        <v>4.4922629999999998E-2</v>
      </c>
      <c r="M104" s="1">
        <v>0.13595003999999999</v>
      </c>
      <c r="N104" s="1">
        <v>4.1864350000000002E-2</v>
      </c>
      <c r="P104" s="1">
        <v>0.85345000000000004</v>
      </c>
      <c r="Q104" s="1">
        <v>0.10658343000000001</v>
      </c>
      <c r="R104" s="1">
        <v>3.944098E-2</v>
      </c>
      <c r="S104" s="1">
        <v>9.9623229999999993E-2</v>
      </c>
      <c r="T104" s="1">
        <v>4.1451040000000001E-2</v>
      </c>
    </row>
    <row r="105" spans="2:20" x14ac:dyDescent="0.2">
      <c r="B105" s="1">
        <v>0.8619</v>
      </c>
      <c r="C105" s="1">
        <v>8.6856000000000003E-2</v>
      </c>
      <c r="D105" s="1">
        <v>3.2936519999999997E-2</v>
      </c>
      <c r="E105" s="1">
        <v>0.42026000000000002</v>
      </c>
      <c r="F105" s="1">
        <v>0.12154924</v>
      </c>
      <c r="G105" s="1">
        <v>1.5946999999999999E-2</v>
      </c>
      <c r="H105" s="1">
        <v>7.4811210000000003E-2</v>
      </c>
      <c r="J105" s="1">
        <v>0.8619</v>
      </c>
      <c r="K105" s="1">
        <v>0.13762783000000001</v>
      </c>
      <c r="L105" s="1">
        <v>4.4669519999999997E-2</v>
      </c>
      <c r="M105" s="1">
        <v>0.13647883999999999</v>
      </c>
      <c r="N105" s="1">
        <v>4.217398E-2</v>
      </c>
      <c r="P105" s="1">
        <v>0.8619</v>
      </c>
      <c r="Q105" s="1">
        <v>0.10639625</v>
      </c>
      <c r="R105" s="1">
        <v>3.9044919999999997E-2</v>
      </c>
      <c r="S105" s="1">
        <v>9.9597420000000006E-2</v>
      </c>
      <c r="T105" s="1">
        <v>4.1673599999999998E-2</v>
      </c>
    </row>
    <row r="106" spans="2:20" x14ac:dyDescent="0.2">
      <c r="B106" s="1">
        <v>0.87034999999999996</v>
      </c>
      <c r="C106" s="1">
        <v>8.5370000000000001E-2</v>
      </c>
      <c r="D106" s="1">
        <v>3.1737050000000003E-2</v>
      </c>
      <c r="E106" s="1">
        <v>0.41724499999999998</v>
      </c>
      <c r="F106" s="1">
        <v>0.12302791</v>
      </c>
      <c r="G106" s="1">
        <v>1.9411000000000001E-2</v>
      </c>
      <c r="H106" s="1">
        <v>7.9525040000000005E-2</v>
      </c>
      <c r="J106" s="1">
        <v>0.87034999999999996</v>
      </c>
      <c r="K106" s="1">
        <v>0.13742505999999999</v>
      </c>
      <c r="L106" s="1">
        <v>4.4672700000000003E-2</v>
      </c>
      <c r="M106" s="1">
        <v>0.13609027000000001</v>
      </c>
      <c r="N106" s="1">
        <v>4.216657E-2</v>
      </c>
      <c r="P106" s="1">
        <v>0.87034999999999996</v>
      </c>
      <c r="Q106" s="1">
        <v>0.10637397</v>
      </c>
      <c r="R106" s="1">
        <v>3.89889E-2</v>
      </c>
      <c r="S106" s="1">
        <v>9.9880079999999996E-2</v>
      </c>
      <c r="T106" s="1">
        <v>4.1069979999999999E-2</v>
      </c>
    </row>
    <row r="107" spans="2:20" x14ac:dyDescent="0.2">
      <c r="B107" s="1">
        <v>0.87880000000000003</v>
      </c>
      <c r="C107" s="1">
        <v>8.2118999999999998E-2</v>
      </c>
      <c r="D107" s="1">
        <v>3.1405950000000002E-2</v>
      </c>
      <c r="E107" s="1">
        <v>0.42204900000000001</v>
      </c>
      <c r="F107" s="1">
        <v>0.12066533</v>
      </c>
      <c r="G107" s="1">
        <v>1.7586000000000001E-2</v>
      </c>
      <c r="H107" s="1">
        <v>7.9532290000000005E-2</v>
      </c>
      <c r="J107" s="1">
        <v>0.87880000000000003</v>
      </c>
      <c r="K107" s="1">
        <v>0.13792634000000001</v>
      </c>
      <c r="L107" s="1">
        <v>4.4888940000000002E-2</v>
      </c>
      <c r="M107" s="1">
        <v>0.13642065</v>
      </c>
      <c r="N107" s="1">
        <v>4.2081069999999998E-2</v>
      </c>
      <c r="P107" s="1">
        <v>0.87880000000000003</v>
      </c>
      <c r="Q107" s="1">
        <v>0.10622221</v>
      </c>
      <c r="R107" s="1">
        <v>3.8809870000000003E-2</v>
      </c>
      <c r="S107" s="1">
        <v>0.10029491</v>
      </c>
      <c r="T107" s="1">
        <v>4.102836E-2</v>
      </c>
    </row>
    <row r="108" spans="2:20" x14ac:dyDescent="0.2">
      <c r="B108" s="1">
        <v>0.88724999999999998</v>
      </c>
      <c r="C108" s="1">
        <v>8.6490999999999998E-2</v>
      </c>
      <c r="D108" s="1">
        <v>3.2558620000000003E-2</v>
      </c>
      <c r="E108" s="1">
        <v>0.41723399999999999</v>
      </c>
      <c r="F108" s="1">
        <v>0.12364886999999999</v>
      </c>
      <c r="G108" s="1">
        <v>1.8495000000000001E-2</v>
      </c>
      <c r="H108" s="1">
        <v>7.8166250000000007E-2</v>
      </c>
      <c r="J108" s="1">
        <v>0.88724999999999998</v>
      </c>
      <c r="K108" s="1">
        <v>0.13810385</v>
      </c>
      <c r="L108" s="1">
        <v>4.4909440000000002E-2</v>
      </c>
      <c r="M108" s="1">
        <v>0.13616988999999999</v>
      </c>
      <c r="N108" s="1">
        <v>4.1738940000000002E-2</v>
      </c>
      <c r="P108" s="1">
        <v>0.88724999999999998</v>
      </c>
      <c r="Q108" s="1">
        <v>0.10616212</v>
      </c>
      <c r="R108" s="1">
        <v>3.8690049999999997E-2</v>
      </c>
      <c r="S108" s="1">
        <v>0.10005522</v>
      </c>
      <c r="T108" s="1">
        <v>4.069035E-2</v>
      </c>
    </row>
    <row r="109" spans="2:20" x14ac:dyDescent="0.2">
      <c r="B109" s="1">
        <v>0.89570000000000005</v>
      </c>
      <c r="C109" s="1">
        <v>8.7390999999999996E-2</v>
      </c>
      <c r="D109" s="1">
        <v>3.24715E-2</v>
      </c>
      <c r="E109" s="1">
        <v>0.41621900000000001</v>
      </c>
      <c r="F109" s="1">
        <v>0.12208331</v>
      </c>
      <c r="G109" s="1">
        <v>1.5901999999999999E-2</v>
      </c>
      <c r="H109" s="1">
        <v>7.7563419999999994E-2</v>
      </c>
      <c r="J109" s="1">
        <v>0.89570000000000005</v>
      </c>
      <c r="K109" s="1">
        <v>0.13703656</v>
      </c>
      <c r="L109" s="1">
        <v>4.4236789999999998E-2</v>
      </c>
      <c r="M109" s="1">
        <v>0.13574817</v>
      </c>
      <c r="N109" s="1">
        <v>4.176523E-2</v>
      </c>
      <c r="P109" s="1">
        <v>0.89570000000000005</v>
      </c>
      <c r="Q109" s="1">
        <v>0.10626681</v>
      </c>
      <c r="R109" s="1">
        <v>3.8646340000000001E-2</v>
      </c>
      <c r="S109" s="1">
        <v>0.10037976999999999</v>
      </c>
      <c r="T109" s="1">
        <v>4.0576880000000003E-2</v>
      </c>
    </row>
    <row r="110" spans="2:20" x14ac:dyDescent="0.2">
      <c r="B110" s="1">
        <v>0.90415000000000001</v>
      </c>
      <c r="C110" s="1">
        <v>8.4776000000000004E-2</v>
      </c>
      <c r="D110" s="1">
        <v>3.1742909999999999E-2</v>
      </c>
      <c r="E110" s="1">
        <v>0.412553</v>
      </c>
      <c r="F110" s="1">
        <v>0.12463004</v>
      </c>
      <c r="G110" s="1">
        <v>1.7316000000000002E-2</v>
      </c>
      <c r="H110" s="1">
        <v>7.7638609999999997E-2</v>
      </c>
      <c r="J110" s="1">
        <v>0.90415000000000001</v>
      </c>
      <c r="K110" s="1">
        <v>0.13664241999999999</v>
      </c>
      <c r="L110" s="1">
        <v>4.4589179999999999E-2</v>
      </c>
      <c r="M110" s="1">
        <v>0.13497287999999999</v>
      </c>
      <c r="N110" s="1">
        <v>4.2054830000000001E-2</v>
      </c>
      <c r="P110" s="1">
        <v>0.90415000000000001</v>
      </c>
      <c r="Q110" s="1">
        <v>0.10635967</v>
      </c>
      <c r="R110" s="1">
        <v>3.8626260000000003E-2</v>
      </c>
      <c r="S110" s="1">
        <v>0.10111034000000001</v>
      </c>
      <c r="T110" s="1">
        <v>4.071118E-2</v>
      </c>
    </row>
    <row r="111" spans="2:20" x14ac:dyDescent="0.2">
      <c r="B111" s="1">
        <v>0.91259999999999997</v>
      </c>
      <c r="C111" s="1">
        <v>8.1684999999999994E-2</v>
      </c>
      <c r="D111" s="1">
        <v>3.2057599999999999E-2</v>
      </c>
      <c r="E111" s="1">
        <v>0.41291600000000001</v>
      </c>
      <c r="F111" s="1">
        <v>0.12307235</v>
      </c>
      <c r="G111" s="1">
        <v>1.5262E-2</v>
      </c>
      <c r="H111" s="1">
        <v>7.6844339999999997E-2</v>
      </c>
      <c r="J111" s="1">
        <v>0.91259999999999997</v>
      </c>
      <c r="K111" s="1">
        <v>0.1370623</v>
      </c>
      <c r="L111" s="1">
        <v>4.427412E-2</v>
      </c>
      <c r="M111" s="1">
        <v>0.13483278000000001</v>
      </c>
      <c r="N111" s="1">
        <v>4.1308419999999998E-2</v>
      </c>
      <c r="P111" s="1">
        <v>0.91259999999999997</v>
      </c>
      <c r="Q111" s="1">
        <v>0.10674815</v>
      </c>
      <c r="R111" s="1">
        <v>3.8930659999999999E-2</v>
      </c>
      <c r="S111" s="1">
        <v>0.10163994</v>
      </c>
      <c r="T111" s="1">
        <v>4.0763599999999997E-2</v>
      </c>
    </row>
    <row r="112" spans="2:20" x14ac:dyDescent="0.2">
      <c r="B112" s="1">
        <v>0.92105000000000004</v>
      </c>
      <c r="C112" s="1">
        <v>8.4533999999999998E-2</v>
      </c>
      <c r="D112" s="1">
        <v>3.2688259999999997E-2</v>
      </c>
      <c r="E112" s="1">
        <v>0.42061100000000001</v>
      </c>
      <c r="F112" s="1">
        <v>0.1238316</v>
      </c>
      <c r="G112" s="1">
        <v>7.6480000000000003E-3</v>
      </c>
      <c r="H112" s="1">
        <v>7.4566610000000005E-2</v>
      </c>
      <c r="J112" s="1">
        <v>0.92105000000000004</v>
      </c>
      <c r="K112" s="1">
        <v>0.13644700000000001</v>
      </c>
      <c r="L112" s="1">
        <v>4.4315519999999997E-2</v>
      </c>
      <c r="M112" s="1">
        <v>0.13558704999999999</v>
      </c>
      <c r="N112" s="1">
        <v>4.1342700000000003E-2</v>
      </c>
      <c r="P112" s="1">
        <v>0.92105000000000004</v>
      </c>
      <c r="Q112" s="1">
        <v>0.10671592000000001</v>
      </c>
      <c r="R112" s="1">
        <v>3.9741600000000002E-2</v>
      </c>
      <c r="S112" s="1">
        <v>0.102146</v>
      </c>
      <c r="T112" s="1">
        <v>4.0611969999999997E-2</v>
      </c>
    </row>
    <row r="113" spans="2:20" x14ac:dyDescent="0.2">
      <c r="B113" s="1">
        <v>0.92949999999999999</v>
      </c>
      <c r="C113" s="1">
        <v>8.7454000000000004E-2</v>
      </c>
      <c r="D113" s="1">
        <v>3.2402060000000003E-2</v>
      </c>
      <c r="E113" s="1">
        <v>0.40776099999999998</v>
      </c>
      <c r="F113" s="1">
        <v>0.12022764</v>
      </c>
      <c r="G113" s="1">
        <v>1.0359E-2</v>
      </c>
      <c r="H113" s="1">
        <v>7.3953099999999994E-2</v>
      </c>
      <c r="J113" s="1">
        <v>0.92949999999999999</v>
      </c>
      <c r="K113" s="1">
        <v>0.13558479000000001</v>
      </c>
      <c r="L113" s="1">
        <v>4.3946329999999999E-2</v>
      </c>
      <c r="M113" s="1">
        <v>0.13492659000000001</v>
      </c>
      <c r="N113" s="1">
        <v>4.1555740000000001E-2</v>
      </c>
      <c r="P113" s="1">
        <v>0.92949999999999999</v>
      </c>
      <c r="Q113" s="1">
        <v>0.10726765000000001</v>
      </c>
      <c r="R113" s="1">
        <v>3.9545240000000002E-2</v>
      </c>
      <c r="S113" s="1">
        <v>0.10267944</v>
      </c>
      <c r="T113" s="1">
        <v>4.1059199999999997E-2</v>
      </c>
    </row>
    <row r="114" spans="2:20" x14ac:dyDescent="0.2">
      <c r="B114" s="1">
        <v>0.93794999999999995</v>
      </c>
      <c r="C114" s="1">
        <v>8.4048999999999999E-2</v>
      </c>
      <c r="D114" s="1">
        <v>3.1701750000000001E-2</v>
      </c>
      <c r="E114" s="1">
        <v>0.41943900000000001</v>
      </c>
      <c r="F114" s="1">
        <v>0.12451669999999999</v>
      </c>
      <c r="G114" s="1">
        <v>1.1441E-2</v>
      </c>
      <c r="H114" s="1">
        <v>7.5809550000000003E-2</v>
      </c>
      <c r="J114" s="1">
        <v>0.93794999999999995</v>
      </c>
      <c r="K114" s="1">
        <v>0.13540724000000001</v>
      </c>
      <c r="L114" s="1">
        <v>4.3825389999999999E-2</v>
      </c>
      <c r="M114" s="1">
        <v>0.13478910999999999</v>
      </c>
      <c r="N114" s="1">
        <v>4.1494660000000003E-2</v>
      </c>
      <c r="P114" s="1">
        <v>0.93794999999999995</v>
      </c>
      <c r="Q114" s="1">
        <v>0.10702175</v>
      </c>
      <c r="R114" s="1">
        <v>3.921728E-2</v>
      </c>
      <c r="S114" s="1">
        <v>0.10245621000000001</v>
      </c>
      <c r="T114" s="1">
        <v>4.0815320000000002E-2</v>
      </c>
    </row>
    <row r="115" spans="2:20" x14ac:dyDescent="0.2">
      <c r="B115" s="1">
        <v>0.94640000000000002</v>
      </c>
      <c r="C115" s="1">
        <v>8.7460999999999997E-2</v>
      </c>
      <c r="D115" s="1">
        <v>3.1575890000000002E-2</v>
      </c>
      <c r="E115" s="1">
        <v>0.41743999999999998</v>
      </c>
      <c r="F115" s="1">
        <v>0.12406813</v>
      </c>
      <c r="G115" s="1">
        <v>1.2071999999999999E-2</v>
      </c>
      <c r="H115" s="1">
        <v>7.5199799999999997E-2</v>
      </c>
      <c r="J115" s="1">
        <v>0.94640000000000002</v>
      </c>
      <c r="K115" s="1">
        <v>0.13461720999999999</v>
      </c>
      <c r="L115" s="1">
        <v>4.3983880000000003E-2</v>
      </c>
      <c r="M115" s="1">
        <v>0.13488407999999999</v>
      </c>
      <c r="N115" s="1">
        <v>4.1615100000000002E-2</v>
      </c>
      <c r="P115" s="1">
        <v>0.94640000000000002</v>
      </c>
      <c r="Q115" s="1">
        <v>0.10700658</v>
      </c>
      <c r="R115" s="1">
        <v>3.9035569999999999E-2</v>
      </c>
      <c r="S115" s="1">
        <v>0.10228518</v>
      </c>
      <c r="T115" s="1">
        <v>4.1062929999999997E-2</v>
      </c>
    </row>
    <row r="116" spans="2:20" x14ac:dyDescent="0.2">
      <c r="B116" s="1">
        <v>0.95484999999999998</v>
      </c>
      <c r="C116" s="1">
        <v>8.2170999999999994E-2</v>
      </c>
      <c r="D116" s="1">
        <v>3.1380030000000003E-2</v>
      </c>
      <c r="E116" s="1">
        <v>0.41676400000000002</v>
      </c>
      <c r="F116" s="1">
        <v>0.12562039</v>
      </c>
      <c r="G116" s="1">
        <v>1.4992999999999999E-2</v>
      </c>
      <c r="H116" s="1">
        <v>7.759634E-2</v>
      </c>
      <c r="J116" s="1">
        <v>0.95484999999999998</v>
      </c>
      <c r="K116" s="1">
        <v>0.13453886000000001</v>
      </c>
      <c r="L116" s="1">
        <v>4.3854249999999997E-2</v>
      </c>
      <c r="M116" s="1">
        <v>0.13509115999999999</v>
      </c>
      <c r="N116" s="1">
        <v>4.1367470000000003E-2</v>
      </c>
      <c r="P116" s="1">
        <v>0.95484999999999998</v>
      </c>
      <c r="Q116" s="1">
        <v>0.10747379</v>
      </c>
      <c r="R116" s="1">
        <v>3.9266700000000002E-2</v>
      </c>
      <c r="S116" s="1">
        <v>0.10233172</v>
      </c>
      <c r="T116" s="1">
        <v>4.1149360000000003E-2</v>
      </c>
    </row>
    <row r="117" spans="2:20" x14ac:dyDescent="0.2">
      <c r="B117" s="1">
        <v>0.96330000000000005</v>
      </c>
      <c r="C117" s="1">
        <v>8.8459999999999997E-2</v>
      </c>
      <c r="D117" s="1">
        <v>3.2264309999999997E-2</v>
      </c>
      <c r="E117" s="1">
        <v>0.42048200000000002</v>
      </c>
      <c r="F117" s="1">
        <v>0.12548922000000001</v>
      </c>
      <c r="G117" s="1">
        <v>1.3191E-2</v>
      </c>
      <c r="H117" s="1">
        <v>7.5892950000000001E-2</v>
      </c>
      <c r="J117" s="1">
        <v>0.96330000000000005</v>
      </c>
      <c r="K117" s="1">
        <v>0.13361358000000001</v>
      </c>
      <c r="L117" s="1">
        <v>4.33266E-2</v>
      </c>
      <c r="M117" s="1">
        <v>0.13464738000000001</v>
      </c>
      <c r="N117" s="1">
        <v>4.1476649999999997E-2</v>
      </c>
      <c r="P117" s="1">
        <v>0.96330000000000005</v>
      </c>
      <c r="Q117" s="1">
        <v>0.10722073</v>
      </c>
      <c r="R117" s="1">
        <v>3.8665989999999997E-2</v>
      </c>
      <c r="S117" s="1">
        <v>0.1034055</v>
      </c>
      <c r="T117" s="1">
        <v>4.1762760000000003E-2</v>
      </c>
    </row>
    <row r="118" spans="2:20" x14ac:dyDescent="0.2">
      <c r="B118" s="1">
        <v>0.97175</v>
      </c>
      <c r="C118" s="1">
        <v>8.7923000000000001E-2</v>
      </c>
      <c r="D118" s="1">
        <v>3.2149249999999997E-2</v>
      </c>
      <c r="E118" s="1">
        <v>0.41960599999999998</v>
      </c>
      <c r="F118" s="1">
        <v>0.12294577</v>
      </c>
      <c r="G118" s="1">
        <v>1.1708E-2</v>
      </c>
      <c r="H118" s="1">
        <v>7.5419700000000006E-2</v>
      </c>
      <c r="J118" s="1">
        <v>0.97175</v>
      </c>
      <c r="K118" s="1">
        <v>0.13350296</v>
      </c>
      <c r="L118" s="1">
        <v>4.3214200000000001E-2</v>
      </c>
      <c r="M118" s="1">
        <v>0.13516262000000001</v>
      </c>
      <c r="N118" s="1">
        <v>4.1502530000000003E-2</v>
      </c>
      <c r="P118" s="1">
        <v>0.97175</v>
      </c>
      <c r="Q118" s="1">
        <v>0.1070436</v>
      </c>
      <c r="R118" s="1">
        <v>3.8743489999999998E-2</v>
      </c>
      <c r="S118" s="1">
        <v>0.10371928</v>
      </c>
      <c r="T118" s="1">
        <v>4.1851989999999999E-2</v>
      </c>
    </row>
    <row r="119" spans="2:20" x14ac:dyDescent="0.2">
      <c r="B119" s="1">
        <v>0.98019999999999996</v>
      </c>
      <c r="C119" s="1">
        <v>8.5630999999999999E-2</v>
      </c>
      <c r="D119" s="1">
        <v>3.1994740000000001E-2</v>
      </c>
      <c r="E119" s="1">
        <v>0.41341499999999998</v>
      </c>
      <c r="F119" s="1">
        <v>0.12775512999999999</v>
      </c>
      <c r="G119" s="1">
        <v>1.7158E-2</v>
      </c>
      <c r="H119" s="1">
        <v>7.7601950000000003E-2</v>
      </c>
      <c r="J119" s="1">
        <v>0.98019999999999996</v>
      </c>
      <c r="K119" s="1">
        <v>0.13366032999999999</v>
      </c>
      <c r="L119" s="1">
        <v>4.3300230000000002E-2</v>
      </c>
      <c r="M119" s="1">
        <v>0.13492220999999999</v>
      </c>
      <c r="N119" s="1">
        <v>4.1380269999999997E-2</v>
      </c>
      <c r="P119" s="1">
        <v>0.98019999999999996</v>
      </c>
      <c r="Q119" s="1">
        <v>0.10678574</v>
      </c>
      <c r="R119" s="1">
        <v>3.838308E-2</v>
      </c>
      <c r="S119" s="1">
        <v>0.10335772999999999</v>
      </c>
      <c r="T119" s="1">
        <v>4.2167009999999998E-2</v>
      </c>
    </row>
    <row r="120" spans="2:20" x14ac:dyDescent="0.2">
      <c r="B120" s="1">
        <v>0.98865000000000003</v>
      </c>
      <c r="C120" s="1">
        <v>8.7510000000000004E-2</v>
      </c>
      <c r="D120" s="1">
        <v>3.186377E-2</v>
      </c>
      <c r="E120" s="1">
        <v>0.41808000000000001</v>
      </c>
      <c r="F120" s="1">
        <v>0.12542022</v>
      </c>
      <c r="G120" s="1">
        <v>1.5273E-2</v>
      </c>
      <c r="H120" s="1">
        <v>7.5697609999999999E-2</v>
      </c>
      <c r="J120" s="1">
        <v>0.98865000000000003</v>
      </c>
      <c r="K120" s="1">
        <v>0.13345251</v>
      </c>
      <c r="L120" s="1">
        <v>4.3453459999999999E-2</v>
      </c>
      <c r="M120" s="1">
        <v>0.13495898000000001</v>
      </c>
      <c r="N120" s="1">
        <v>4.1268010000000001E-2</v>
      </c>
      <c r="P120" s="1">
        <v>0.98865000000000003</v>
      </c>
      <c r="Q120" s="1">
        <v>0.10712716</v>
      </c>
      <c r="R120" s="1">
        <v>3.8372070000000001E-2</v>
      </c>
      <c r="S120" s="1">
        <v>0.10350311</v>
      </c>
      <c r="T120" s="1">
        <v>4.1891699999999997E-2</v>
      </c>
    </row>
    <row r="121" spans="2:20" x14ac:dyDescent="0.2">
      <c r="B121" s="1">
        <v>0.99709999999999999</v>
      </c>
      <c r="C121" s="1">
        <v>8.5334999999999994E-2</v>
      </c>
      <c r="D121" s="1">
        <v>3.1322540000000003E-2</v>
      </c>
      <c r="E121" s="1">
        <v>0.413854</v>
      </c>
      <c r="F121" s="1">
        <v>0.12587159000000001</v>
      </c>
      <c r="G121" s="1">
        <v>1.4133E-2</v>
      </c>
      <c r="H121" s="1">
        <v>7.6502870000000001E-2</v>
      </c>
      <c r="J121" s="1">
        <v>0.99709999999999999</v>
      </c>
      <c r="K121" s="1">
        <v>0.13351790999999999</v>
      </c>
      <c r="L121" s="1">
        <v>4.3043430000000001E-2</v>
      </c>
      <c r="M121" s="1">
        <v>0.13451511999999999</v>
      </c>
      <c r="N121" s="1">
        <v>4.0974120000000003E-2</v>
      </c>
      <c r="P121" s="1">
        <v>0.99709999999999999</v>
      </c>
      <c r="Q121" s="1">
        <v>0.10701114</v>
      </c>
      <c r="R121" s="1">
        <v>3.823501E-2</v>
      </c>
      <c r="S121" s="1">
        <v>0.10347023</v>
      </c>
      <c r="T121" s="1">
        <v>4.1772070000000001E-2</v>
      </c>
    </row>
    <row r="122" spans="2:20" x14ac:dyDescent="0.2">
      <c r="B122" s="1">
        <v>1.0055499999999999</v>
      </c>
      <c r="C122" s="1">
        <v>8.8285000000000002E-2</v>
      </c>
      <c r="D122" s="1">
        <v>3.2103479999999997E-2</v>
      </c>
      <c r="E122" s="1">
        <v>0.418987</v>
      </c>
      <c r="F122" s="1">
        <v>0.12437556</v>
      </c>
      <c r="G122" s="1">
        <v>1.2149E-2</v>
      </c>
      <c r="H122" s="1">
        <v>7.3860910000000002E-2</v>
      </c>
      <c r="J122" s="1">
        <v>1.0055499999999999</v>
      </c>
      <c r="K122" s="1">
        <v>0.13375140999999999</v>
      </c>
      <c r="L122" s="1">
        <v>4.2875950000000003E-2</v>
      </c>
      <c r="M122" s="1">
        <v>0.13432828999999999</v>
      </c>
      <c r="N122" s="1">
        <v>4.086323E-2</v>
      </c>
      <c r="P122" s="1">
        <v>1.0055499999999999</v>
      </c>
      <c r="Q122" s="1">
        <v>0.10666966999999999</v>
      </c>
      <c r="R122" s="1">
        <v>3.8507729999999997E-2</v>
      </c>
      <c r="S122" s="1">
        <v>0.10321178</v>
      </c>
      <c r="T122" s="1">
        <v>4.1688490000000002E-2</v>
      </c>
    </row>
    <row r="123" spans="2:20" x14ac:dyDescent="0.2">
      <c r="B123" s="1">
        <v>1.014</v>
      </c>
      <c r="C123" s="1">
        <v>8.4314E-2</v>
      </c>
      <c r="D123" s="1">
        <v>3.1586049999999997E-2</v>
      </c>
      <c r="E123" s="1">
        <v>0.41786299999999998</v>
      </c>
      <c r="F123" s="1">
        <v>0.12341813</v>
      </c>
      <c r="G123" s="1">
        <v>1.4085E-2</v>
      </c>
      <c r="H123" s="1">
        <v>7.4305330000000003E-2</v>
      </c>
      <c r="J123" s="1">
        <v>1.014</v>
      </c>
      <c r="K123" s="1">
        <v>0.13470078999999999</v>
      </c>
      <c r="L123" s="1">
        <v>4.3220160000000001E-2</v>
      </c>
      <c r="M123" s="1">
        <v>0.13423162999999999</v>
      </c>
      <c r="N123" s="1">
        <v>4.0984989999999999E-2</v>
      </c>
      <c r="P123" s="1">
        <v>1.014</v>
      </c>
      <c r="Q123" s="1">
        <v>0.10706747</v>
      </c>
      <c r="R123" s="1">
        <v>3.8535989999999999E-2</v>
      </c>
      <c r="S123" s="1">
        <v>0.10299184</v>
      </c>
      <c r="T123" s="1">
        <v>4.1418690000000001E-2</v>
      </c>
    </row>
    <row r="124" spans="2:20" x14ac:dyDescent="0.2">
      <c r="B124" s="1">
        <v>1.0224500000000001</v>
      </c>
      <c r="C124" s="1">
        <v>8.8308999999999999E-2</v>
      </c>
      <c r="D124" s="1">
        <v>3.0720330000000001E-2</v>
      </c>
      <c r="E124" s="1">
        <v>0.427624</v>
      </c>
      <c r="F124" s="1">
        <v>0.12510520999999999</v>
      </c>
      <c r="G124" s="1">
        <v>1.6233000000000001E-2</v>
      </c>
      <c r="H124" s="1">
        <v>7.695834E-2</v>
      </c>
      <c r="J124" s="1">
        <v>1.0224500000000001</v>
      </c>
      <c r="K124" s="1">
        <v>0.13478717000000001</v>
      </c>
      <c r="L124" s="1">
        <v>4.351696E-2</v>
      </c>
      <c r="M124" s="1">
        <v>0.13369966999999999</v>
      </c>
      <c r="N124" s="1">
        <v>4.059873E-2</v>
      </c>
      <c r="P124" s="1">
        <v>1.0224500000000001</v>
      </c>
      <c r="Q124" s="1">
        <v>0.10637186</v>
      </c>
      <c r="R124" s="1">
        <v>3.8280599999999998E-2</v>
      </c>
      <c r="S124" s="1">
        <v>0.10296967</v>
      </c>
      <c r="T124" s="1">
        <v>4.1209240000000001E-2</v>
      </c>
    </row>
    <row r="125" spans="2:20" x14ac:dyDescent="0.2">
      <c r="B125" s="1">
        <v>1.0308999999999999</v>
      </c>
      <c r="C125" s="1">
        <v>8.8006000000000001E-2</v>
      </c>
      <c r="D125" s="1">
        <v>3.1877860000000001E-2</v>
      </c>
      <c r="E125" s="1">
        <v>0.42402299999999998</v>
      </c>
      <c r="F125" s="1">
        <v>0.12783481999999999</v>
      </c>
      <c r="G125" s="1">
        <v>1.1871E-2</v>
      </c>
      <c r="H125" s="1">
        <v>7.5660549999999993E-2</v>
      </c>
      <c r="J125" s="1">
        <v>1.0308999999999999</v>
      </c>
      <c r="K125" s="1">
        <v>0.13609239000000001</v>
      </c>
      <c r="L125" s="1">
        <v>4.4427870000000001E-2</v>
      </c>
      <c r="M125" s="1">
        <v>0.13293904000000001</v>
      </c>
      <c r="N125" s="1">
        <v>4.1397749999999997E-2</v>
      </c>
      <c r="P125" s="1">
        <v>1.0308999999999999</v>
      </c>
      <c r="Q125" s="1">
        <v>0.10625289</v>
      </c>
      <c r="R125" s="1">
        <v>3.7980100000000003E-2</v>
      </c>
      <c r="S125" s="1">
        <v>0.10282821</v>
      </c>
      <c r="T125" s="1">
        <v>4.1437090000000003E-2</v>
      </c>
    </row>
    <row r="126" spans="2:20" x14ac:dyDescent="0.2">
      <c r="B126" s="1">
        <v>1.03935</v>
      </c>
      <c r="C126" s="1">
        <v>8.5282999999999998E-2</v>
      </c>
      <c r="D126" s="1">
        <v>3.1631579999999999E-2</v>
      </c>
      <c r="E126" s="1">
        <v>0.41634900000000002</v>
      </c>
      <c r="F126" s="1">
        <v>0.12717554</v>
      </c>
      <c r="G126" s="1">
        <v>1.1525000000000001E-2</v>
      </c>
      <c r="H126" s="1">
        <v>7.3902380000000004E-2</v>
      </c>
      <c r="J126" s="1">
        <v>1.03935</v>
      </c>
      <c r="K126" s="1">
        <v>0.13554920000000001</v>
      </c>
      <c r="L126" s="1">
        <v>4.398055E-2</v>
      </c>
      <c r="M126" s="1">
        <v>0.13332970999999999</v>
      </c>
      <c r="N126" s="1">
        <v>4.1584969999999999E-2</v>
      </c>
      <c r="P126" s="1">
        <v>1.03935</v>
      </c>
      <c r="Q126" s="1">
        <v>0.10604897000000001</v>
      </c>
      <c r="R126" s="1">
        <v>3.7819220000000001E-2</v>
      </c>
      <c r="S126" s="1">
        <v>0.10300251000000001</v>
      </c>
      <c r="T126" s="1">
        <v>4.1467360000000002E-2</v>
      </c>
    </row>
    <row r="127" spans="2:20" x14ac:dyDescent="0.2">
      <c r="B127" s="1">
        <v>1.0478000000000001</v>
      </c>
      <c r="C127" s="1">
        <v>8.6920999999999998E-2</v>
      </c>
      <c r="D127" s="1">
        <v>3.1392499999999997E-2</v>
      </c>
      <c r="E127" s="1">
        <v>0.43396400000000002</v>
      </c>
      <c r="F127" s="1">
        <v>0.12874459999999999</v>
      </c>
      <c r="G127" s="1">
        <v>1.4593999999999999E-2</v>
      </c>
      <c r="H127" s="1">
        <v>7.7409409999999998E-2</v>
      </c>
      <c r="J127" s="1">
        <v>1.0478000000000001</v>
      </c>
      <c r="K127" s="1">
        <v>0.13520781000000001</v>
      </c>
      <c r="L127" s="1">
        <v>4.3844279999999999E-2</v>
      </c>
      <c r="M127" s="1">
        <v>0.13285965999999999</v>
      </c>
      <c r="N127" s="1">
        <v>4.0978220000000003E-2</v>
      </c>
      <c r="P127" s="1">
        <v>1.0478000000000001</v>
      </c>
      <c r="Q127" s="1">
        <v>0.10620021</v>
      </c>
      <c r="R127" s="1">
        <v>3.7725179999999997E-2</v>
      </c>
      <c r="S127" s="1">
        <v>0.10357307</v>
      </c>
      <c r="T127" s="1">
        <v>4.165315E-2</v>
      </c>
    </row>
    <row r="128" spans="2:20" x14ac:dyDescent="0.2">
      <c r="B128" s="1">
        <v>1.0562499999999999</v>
      </c>
      <c r="C128" s="1">
        <v>8.0685999999999994E-2</v>
      </c>
      <c r="D128" s="1">
        <v>3.1329120000000002E-2</v>
      </c>
      <c r="E128" s="1">
        <v>0.42535699999999999</v>
      </c>
      <c r="F128" s="1">
        <v>0.13042139999999999</v>
      </c>
      <c r="G128" s="1">
        <v>1.4996000000000001E-2</v>
      </c>
      <c r="H128" s="1">
        <v>7.6835210000000001E-2</v>
      </c>
      <c r="J128" s="1">
        <v>1.0562499999999999</v>
      </c>
      <c r="K128" s="1">
        <v>0.13480594000000001</v>
      </c>
      <c r="L128" s="1">
        <v>4.3505080000000002E-2</v>
      </c>
      <c r="M128" s="1">
        <v>0.13360214000000001</v>
      </c>
      <c r="N128" s="1">
        <v>4.0452399999999999E-2</v>
      </c>
      <c r="P128" s="1">
        <v>1.0562499999999999</v>
      </c>
      <c r="Q128" s="1">
        <v>0.10348317</v>
      </c>
      <c r="R128" s="1">
        <v>3.8536069999999999E-2</v>
      </c>
      <c r="S128" s="1">
        <v>0.10348984999999999</v>
      </c>
      <c r="T128" s="1">
        <v>4.1391959999999998E-2</v>
      </c>
    </row>
    <row r="129" spans="2:20" x14ac:dyDescent="0.2">
      <c r="B129" s="1">
        <v>1.0647</v>
      </c>
      <c r="C129" s="1">
        <v>8.7550000000000003E-2</v>
      </c>
      <c r="D129" s="1">
        <v>3.153897E-2</v>
      </c>
      <c r="E129" s="1">
        <v>0.42038599999999998</v>
      </c>
      <c r="F129" s="1">
        <v>0.1275597</v>
      </c>
      <c r="G129" s="1">
        <v>1.2933E-2</v>
      </c>
      <c r="H129" s="1">
        <v>7.5989619999999994E-2</v>
      </c>
      <c r="J129" s="1">
        <v>1.0647</v>
      </c>
      <c r="K129" s="1">
        <v>0.13479158999999999</v>
      </c>
      <c r="L129" s="1">
        <v>4.3476130000000002E-2</v>
      </c>
      <c r="M129" s="1">
        <v>0.13356249000000001</v>
      </c>
      <c r="N129" s="1">
        <v>4.0243250000000001E-2</v>
      </c>
      <c r="P129" s="1">
        <v>1.0647</v>
      </c>
      <c r="Q129" s="1">
        <v>0.10363332</v>
      </c>
      <c r="R129" s="1">
        <v>3.8587120000000003E-2</v>
      </c>
      <c r="S129" s="1">
        <v>0.10352712</v>
      </c>
      <c r="T129" s="1">
        <v>4.1392480000000002E-2</v>
      </c>
    </row>
    <row r="130" spans="2:20" x14ac:dyDescent="0.2">
      <c r="B130" s="1">
        <v>1.07315</v>
      </c>
      <c r="C130" s="1">
        <v>8.8571999999999998E-2</v>
      </c>
      <c r="D130" s="1">
        <v>3.1778599999999997E-2</v>
      </c>
      <c r="E130" s="1">
        <v>0.42887599999999998</v>
      </c>
      <c r="F130" s="1">
        <v>0.13074021</v>
      </c>
      <c r="G130" s="1">
        <v>1.1034E-2</v>
      </c>
      <c r="H130" s="1">
        <v>7.5232279999999999E-2</v>
      </c>
      <c r="J130" s="1">
        <v>1.07315</v>
      </c>
      <c r="K130" s="1">
        <v>0.13422887999999999</v>
      </c>
      <c r="L130" s="1">
        <v>4.3474819999999997E-2</v>
      </c>
      <c r="M130" s="1">
        <v>0.13311624999999999</v>
      </c>
      <c r="N130" s="1">
        <v>4.0633740000000002E-2</v>
      </c>
      <c r="P130" s="1">
        <v>1.07315</v>
      </c>
      <c r="Q130" s="1">
        <v>0.10418623</v>
      </c>
      <c r="R130" s="1">
        <v>3.8083470000000001E-2</v>
      </c>
      <c r="S130" s="1">
        <v>0.10333821999999999</v>
      </c>
      <c r="T130" s="1">
        <v>4.1562040000000001E-2</v>
      </c>
    </row>
    <row r="131" spans="2:20" x14ac:dyDescent="0.2">
      <c r="B131" s="1">
        <v>1.0815999999999999</v>
      </c>
      <c r="C131" s="1">
        <v>8.8048000000000001E-2</v>
      </c>
      <c r="D131" s="1">
        <v>3.1656919999999998E-2</v>
      </c>
      <c r="E131" s="1">
        <v>0.42447200000000002</v>
      </c>
      <c r="F131" s="1">
        <v>0.12916385</v>
      </c>
      <c r="G131" s="1">
        <v>6.1859999999999997E-3</v>
      </c>
      <c r="H131" s="1">
        <v>7.1305740000000006E-2</v>
      </c>
      <c r="J131" s="1">
        <v>1.0815999999999999</v>
      </c>
      <c r="K131" s="1">
        <v>0.13432627999999999</v>
      </c>
      <c r="L131" s="1">
        <v>4.3272659999999998E-2</v>
      </c>
      <c r="M131" s="1">
        <v>0.13276926</v>
      </c>
      <c r="N131" s="1">
        <v>4.0072719999999999E-2</v>
      </c>
      <c r="P131" s="1">
        <v>1.0815999999999999</v>
      </c>
      <c r="Q131" s="1">
        <v>0.10601826</v>
      </c>
      <c r="R131" s="1">
        <v>3.7498469999999999E-2</v>
      </c>
      <c r="S131" s="1">
        <v>0.10310168</v>
      </c>
      <c r="T131" s="1">
        <v>4.1418799999999999E-2</v>
      </c>
    </row>
    <row r="132" spans="2:20" x14ac:dyDescent="0.2">
      <c r="B132" s="1">
        <v>1.09005</v>
      </c>
      <c r="C132" s="1">
        <v>8.6480000000000001E-2</v>
      </c>
      <c r="D132" s="1">
        <v>3.1929579999999999E-2</v>
      </c>
      <c r="E132" s="1">
        <v>0.42251699999999998</v>
      </c>
      <c r="F132" s="1">
        <v>0.12799067</v>
      </c>
      <c r="G132" s="1">
        <v>1.2840000000000001E-2</v>
      </c>
      <c r="H132" s="1">
        <v>7.3323990000000006E-2</v>
      </c>
      <c r="J132" s="1">
        <v>1.09005</v>
      </c>
      <c r="K132" s="1">
        <v>0.13396652000000001</v>
      </c>
      <c r="L132" s="1">
        <v>4.3011590000000002E-2</v>
      </c>
      <c r="M132" s="1">
        <v>0.13284514</v>
      </c>
      <c r="N132" s="1">
        <v>4.0101480000000002E-2</v>
      </c>
      <c r="P132" s="1">
        <v>1.09005</v>
      </c>
      <c r="Q132" s="1">
        <v>0.10664058999999999</v>
      </c>
      <c r="R132" s="1">
        <v>3.8237739999999999E-2</v>
      </c>
      <c r="S132" s="1">
        <v>0.10329608</v>
      </c>
      <c r="T132" s="1">
        <v>4.1933409999999997E-2</v>
      </c>
    </row>
    <row r="133" spans="2:20" x14ac:dyDescent="0.2">
      <c r="B133" s="1">
        <v>1.0985</v>
      </c>
      <c r="C133" s="1">
        <v>8.6697999999999997E-2</v>
      </c>
      <c r="D133" s="1">
        <v>3.1614719999999999E-2</v>
      </c>
      <c r="E133" s="1">
        <v>0.42914099999999999</v>
      </c>
      <c r="F133" s="1">
        <v>0.13128403999999999</v>
      </c>
      <c r="G133" s="1">
        <v>1.2645E-2</v>
      </c>
      <c r="H133" s="1">
        <v>7.3147009999999998E-2</v>
      </c>
      <c r="J133" s="1">
        <v>1.0985</v>
      </c>
      <c r="K133" s="1">
        <v>0.13402085999999999</v>
      </c>
      <c r="L133" s="1">
        <v>4.3173219999999998E-2</v>
      </c>
      <c r="M133" s="1">
        <v>0.13315792000000001</v>
      </c>
      <c r="N133" s="1">
        <v>3.9549149999999998E-2</v>
      </c>
      <c r="P133" s="1">
        <v>1.0985</v>
      </c>
      <c r="Q133" s="1">
        <v>0.10716133</v>
      </c>
      <c r="R133" s="1">
        <v>3.7321930000000003E-2</v>
      </c>
      <c r="S133" s="1">
        <v>0.10300086</v>
      </c>
      <c r="T133" s="1">
        <v>4.1852479999999997E-2</v>
      </c>
    </row>
    <row r="134" spans="2:20" x14ac:dyDescent="0.2">
      <c r="B134" s="1">
        <v>1.1069500000000001</v>
      </c>
      <c r="C134" s="1">
        <v>8.7736999999999996E-2</v>
      </c>
      <c r="D134" s="1">
        <v>3.1767959999999998E-2</v>
      </c>
      <c r="E134" s="1">
        <v>0.42974800000000002</v>
      </c>
      <c r="F134" s="1">
        <v>0.13188079</v>
      </c>
      <c r="G134" s="1">
        <v>1.5417999999999999E-2</v>
      </c>
      <c r="H134" s="1">
        <v>7.7558230000000006E-2</v>
      </c>
      <c r="J134" s="1">
        <v>1.1069500000000001</v>
      </c>
      <c r="K134" s="1">
        <v>0.13418331</v>
      </c>
      <c r="L134" s="1">
        <v>4.2946749999999999E-2</v>
      </c>
      <c r="M134" s="1">
        <v>0.13348983</v>
      </c>
      <c r="N134" s="1">
        <v>3.9089609999999997E-2</v>
      </c>
      <c r="P134" s="1">
        <v>1.1069500000000001</v>
      </c>
      <c r="Q134" s="1">
        <v>0.10763207</v>
      </c>
      <c r="R134" s="1">
        <v>3.7526329999999997E-2</v>
      </c>
      <c r="S134" s="1">
        <v>0.10206034</v>
      </c>
      <c r="T134" s="1">
        <v>4.2284710000000003E-2</v>
      </c>
    </row>
    <row r="135" spans="2:20" x14ac:dyDescent="0.2">
      <c r="B135" s="1">
        <v>1.1153999999999999</v>
      </c>
      <c r="C135" s="1">
        <v>8.3495E-2</v>
      </c>
      <c r="D135" s="1">
        <v>3.0402709999999999E-2</v>
      </c>
      <c r="E135" s="1">
        <v>0.432724</v>
      </c>
      <c r="F135" s="1">
        <v>0.13010256000000001</v>
      </c>
      <c r="G135" s="1">
        <v>1.3943000000000001E-2</v>
      </c>
      <c r="H135" s="1">
        <v>7.6512159999999996E-2</v>
      </c>
      <c r="J135" s="1">
        <v>1.1153999999999999</v>
      </c>
      <c r="K135" s="1">
        <v>0.13390141</v>
      </c>
      <c r="L135" s="1">
        <v>4.3493700000000003E-2</v>
      </c>
      <c r="M135" s="1">
        <v>0.13274427999999999</v>
      </c>
      <c r="N135" s="1">
        <v>3.8915770000000002E-2</v>
      </c>
      <c r="P135" s="1">
        <v>1.1153999999999999</v>
      </c>
      <c r="Q135" s="1">
        <v>0.10748364000000001</v>
      </c>
      <c r="R135" s="1">
        <v>3.7042720000000001E-2</v>
      </c>
      <c r="S135" s="1">
        <v>0.10276468</v>
      </c>
      <c r="T135" s="1">
        <v>4.293288E-2</v>
      </c>
    </row>
    <row r="136" spans="2:20" x14ac:dyDescent="0.2">
      <c r="B136" s="1">
        <v>1.12385</v>
      </c>
      <c r="C136" s="1">
        <v>8.3250000000000005E-2</v>
      </c>
      <c r="D136" s="1">
        <v>2.96698E-2</v>
      </c>
      <c r="E136" s="1">
        <v>0.43196299999999999</v>
      </c>
      <c r="F136" s="1">
        <v>0.1303078</v>
      </c>
      <c r="G136" s="1">
        <v>9.8250000000000004E-3</v>
      </c>
      <c r="H136" s="1">
        <v>7.4992210000000004E-2</v>
      </c>
      <c r="J136" s="1">
        <v>1.12385</v>
      </c>
      <c r="K136" s="1">
        <v>0.13393559999999999</v>
      </c>
      <c r="L136" s="1">
        <v>4.280834E-2</v>
      </c>
      <c r="M136" s="1">
        <v>0.13307911</v>
      </c>
      <c r="N136" s="1">
        <v>3.8603810000000002E-2</v>
      </c>
      <c r="P136" s="1">
        <v>1.12385</v>
      </c>
      <c r="Q136" s="1">
        <v>0.10749586999999999</v>
      </c>
      <c r="R136" s="1">
        <v>3.6820079999999998E-2</v>
      </c>
      <c r="S136" s="1">
        <v>0.10258660999999999</v>
      </c>
      <c r="T136" s="1">
        <v>4.326141E-2</v>
      </c>
    </row>
    <row r="137" spans="2:20" x14ac:dyDescent="0.2">
      <c r="B137" s="1">
        <v>1.1323000000000001</v>
      </c>
      <c r="C137" s="1">
        <v>8.6822999999999997E-2</v>
      </c>
      <c r="D137" s="1">
        <v>3.1159909999999999E-2</v>
      </c>
      <c r="E137" s="1">
        <v>0.43490499999999999</v>
      </c>
      <c r="F137" s="1">
        <v>0.13285293000000001</v>
      </c>
      <c r="G137" s="1">
        <v>1.3165E-2</v>
      </c>
      <c r="H137" s="1">
        <v>7.7120999999999995E-2</v>
      </c>
      <c r="J137" s="1">
        <v>1.1323000000000001</v>
      </c>
      <c r="K137" s="1">
        <v>0.13438050000000001</v>
      </c>
      <c r="L137" s="1">
        <v>4.331161E-2</v>
      </c>
      <c r="M137" s="1">
        <v>0.13297938000000001</v>
      </c>
      <c r="N137" s="1">
        <v>3.840445E-2</v>
      </c>
      <c r="P137" s="1">
        <v>1.1323000000000001</v>
      </c>
      <c r="Q137" s="1">
        <v>0.10565958</v>
      </c>
      <c r="R137" s="1">
        <v>3.6918640000000003E-2</v>
      </c>
      <c r="S137" s="1">
        <v>0.10270859</v>
      </c>
      <c r="T137" s="1">
        <v>4.3137950000000001E-2</v>
      </c>
    </row>
    <row r="138" spans="2:20" x14ac:dyDescent="0.2">
      <c r="B138" s="1">
        <v>1.1407499999999999</v>
      </c>
      <c r="C138" s="1">
        <v>8.8184999999999999E-2</v>
      </c>
      <c r="D138" s="1">
        <v>3.1120140000000001E-2</v>
      </c>
      <c r="E138" s="1">
        <v>0.43901600000000002</v>
      </c>
      <c r="F138" s="1">
        <v>0.13400841999999999</v>
      </c>
      <c r="G138" s="1">
        <v>1.3487000000000001E-2</v>
      </c>
      <c r="H138" s="1">
        <v>7.7458280000000004E-2</v>
      </c>
      <c r="J138" s="1">
        <v>1.1407499999999999</v>
      </c>
      <c r="K138" s="1">
        <v>0.13386964000000001</v>
      </c>
      <c r="L138" s="1">
        <v>4.324132E-2</v>
      </c>
      <c r="M138" s="1">
        <v>0.13299521</v>
      </c>
      <c r="N138" s="1">
        <v>3.8229579999999999E-2</v>
      </c>
      <c r="P138" s="1">
        <v>1.1407499999999999</v>
      </c>
      <c r="Q138" s="1">
        <v>0.10464321</v>
      </c>
      <c r="R138" s="1">
        <v>3.702109E-2</v>
      </c>
      <c r="S138" s="1">
        <v>0.1017125</v>
      </c>
      <c r="T138" s="1">
        <v>4.3190619999999999E-2</v>
      </c>
    </row>
    <row r="139" spans="2:20" x14ac:dyDescent="0.2">
      <c r="B139" s="1">
        <v>1.1492</v>
      </c>
      <c r="C139" s="1">
        <v>8.1335000000000005E-2</v>
      </c>
      <c r="D139" s="1">
        <v>2.9966219999999998E-2</v>
      </c>
      <c r="E139" s="1">
        <v>0.43655300000000002</v>
      </c>
      <c r="F139" s="1">
        <v>0.13503214999999999</v>
      </c>
      <c r="G139" s="1">
        <v>1.2747E-2</v>
      </c>
      <c r="H139" s="1">
        <v>7.5338699999999995E-2</v>
      </c>
      <c r="J139" s="1">
        <v>1.1492</v>
      </c>
      <c r="K139" s="1">
        <v>0.13375337000000001</v>
      </c>
      <c r="L139" s="1">
        <v>4.3066390000000003E-2</v>
      </c>
      <c r="M139" s="1">
        <v>0.13290526</v>
      </c>
      <c r="N139" s="1">
        <v>3.8198549999999998E-2</v>
      </c>
      <c r="P139" s="1">
        <v>1.1492</v>
      </c>
      <c r="Q139" s="1">
        <v>0.10276454</v>
      </c>
      <c r="R139" s="1">
        <v>3.730874E-2</v>
      </c>
      <c r="S139" s="1">
        <v>0.10246305</v>
      </c>
      <c r="T139" s="1">
        <v>4.327019E-2</v>
      </c>
    </row>
    <row r="140" spans="2:20" x14ac:dyDescent="0.2">
      <c r="B140" s="1">
        <v>1.1576500000000001</v>
      </c>
      <c r="C140" s="1">
        <v>8.6120000000000002E-2</v>
      </c>
      <c r="D140" s="1">
        <v>3.127187E-2</v>
      </c>
      <c r="E140" s="1">
        <v>0.43162899999999998</v>
      </c>
      <c r="F140" s="1">
        <v>0.13333475</v>
      </c>
      <c r="G140" s="1">
        <v>1.0329E-2</v>
      </c>
      <c r="H140" s="1">
        <v>7.1935230000000003E-2</v>
      </c>
      <c r="J140" s="1">
        <v>1.1576500000000001</v>
      </c>
      <c r="K140" s="1">
        <v>0.13321721</v>
      </c>
      <c r="L140" s="1">
        <v>4.2622840000000002E-2</v>
      </c>
      <c r="M140" s="1">
        <v>0.13327005</v>
      </c>
      <c r="N140" s="1">
        <v>3.8630940000000002E-2</v>
      </c>
      <c r="P140" s="1">
        <v>1.1576500000000001</v>
      </c>
      <c r="Q140" s="1">
        <v>0.10179365</v>
      </c>
      <c r="R140" s="1">
        <v>3.7371929999999998E-2</v>
      </c>
      <c r="S140" s="1">
        <v>0.10171576</v>
      </c>
      <c r="T140" s="1">
        <v>4.3142449999999999E-2</v>
      </c>
    </row>
    <row r="141" spans="2:20" x14ac:dyDescent="0.2">
      <c r="B141" s="1">
        <v>1.1660999999999999</v>
      </c>
      <c r="C141" s="1">
        <v>8.5984000000000005E-2</v>
      </c>
      <c r="D141" s="1">
        <v>3.062285E-2</v>
      </c>
      <c r="E141" s="1">
        <v>0.42888500000000002</v>
      </c>
      <c r="F141" s="1">
        <v>0.13149775</v>
      </c>
      <c r="G141" s="1">
        <v>1.2747E-2</v>
      </c>
      <c r="H141" s="1">
        <v>7.5352379999999997E-2</v>
      </c>
      <c r="J141" s="1">
        <v>1.1660999999999999</v>
      </c>
      <c r="K141" s="1">
        <v>0.13325803</v>
      </c>
      <c r="L141" s="1">
        <v>4.2745760000000001E-2</v>
      </c>
      <c r="M141" s="1">
        <v>0.13215577000000001</v>
      </c>
      <c r="N141" s="1">
        <v>3.8412090000000003E-2</v>
      </c>
      <c r="P141" s="1">
        <v>1.1660999999999999</v>
      </c>
      <c r="Q141" s="1">
        <v>0.10224403</v>
      </c>
      <c r="R141" s="1">
        <v>3.6990799999999997E-2</v>
      </c>
      <c r="S141" s="1">
        <v>0.10218025999999999</v>
      </c>
      <c r="T141" s="1">
        <v>4.3413960000000001E-2</v>
      </c>
    </row>
    <row r="142" spans="2:20" x14ac:dyDescent="0.2">
      <c r="B142" s="1">
        <v>1.17455</v>
      </c>
      <c r="C142" s="1">
        <v>8.2867999999999997E-2</v>
      </c>
      <c r="D142" s="1">
        <v>3.0670550000000001E-2</v>
      </c>
      <c r="E142" s="1">
        <v>0.43440899999999999</v>
      </c>
      <c r="F142" s="1">
        <v>0.13424433999999999</v>
      </c>
      <c r="G142" s="1">
        <v>1.0786E-2</v>
      </c>
      <c r="H142" s="1">
        <v>7.4186279999999993E-2</v>
      </c>
      <c r="J142" s="1">
        <v>1.17455</v>
      </c>
      <c r="K142" s="1">
        <v>0.13257442</v>
      </c>
      <c r="L142" s="1">
        <v>4.226883E-2</v>
      </c>
      <c r="M142" s="1">
        <v>0.13286955</v>
      </c>
      <c r="N142" s="1">
        <v>3.8687979999999997E-2</v>
      </c>
      <c r="P142" s="1">
        <v>1.17455</v>
      </c>
      <c r="Q142" s="1">
        <v>0.10350122</v>
      </c>
      <c r="R142" s="1">
        <v>3.5838990000000001E-2</v>
      </c>
      <c r="S142" s="1">
        <v>0.10216093</v>
      </c>
      <c r="T142" s="1">
        <v>4.2723860000000002E-2</v>
      </c>
    </row>
    <row r="143" spans="2:20" x14ac:dyDescent="0.2">
      <c r="B143" s="1">
        <v>1.1830000000000001</v>
      </c>
      <c r="C143" s="1">
        <v>8.4864999999999996E-2</v>
      </c>
      <c r="D143" s="1">
        <v>3.0083309999999999E-2</v>
      </c>
      <c r="E143" s="1">
        <v>0.44376399999999999</v>
      </c>
      <c r="F143" s="1">
        <v>0.13527399000000001</v>
      </c>
      <c r="G143" s="1">
        <v>8.2489999999999994E-3</v>
      </c>
      <c r="H143" s="1">
        <v>7.2210029999999994E-2</v>
      </c>
      <c r="J143" s="1">
        <v>1.1830000000000001</v>
      </c>
      <c r="K143" s="1">
        <v>0.13276003</v>
      </c>
      <c r="L143" s="1">
        <v>4.2514129999999997E-2</v>
      </c>
      <c r="M143" s="1">
        <v>0.13210553999999999</v>
      </c>
      <c r="N143" s="1">
        <v>3.8526159999999997E-2</v>
      </c>
      <c r="P143" s="1">
        <v>1.1830000000000001</v>
      </c>
      <c r="Q143" s="1">
        <v>0.10314777999999999</v>
      </c>
      <c r="R143" s="1">
        <v>3.5366679999999998E-2</v>
      </c>
      <c r="S143" s="1">
        <v>0.10259682000000001</v>
      </c>
      <c r="T143" s="1">
        <v>4.3136180000000003E-2</v>
      </c>
    </row>
    <row r="144" spans="2:20" x14ac:dyDescent="0.2">
      <c r="B144" s="1">
        <v>1.1914499999999999</v>
      </c>
      <c r="C144" s="1">
        <v>8.7525000000000006E-2</v>
      </c>
      <c r="D144" s="1">
        <v>3.0735820000000001E-2</v>
      </c>
      <c r="E144" s="1">
        <v>0.433784</v>
      </c>
      <c r="F144" s="1">
        <v>0.13579248999999999</v>
      </c>
      <c r="G144" s="1">
        <v>1.0658000000000001E-2</v>
      </c>
      <c r="H144" s="1">
        <v>7.2177000000000005E-2</v>
      </c>
      <c r="J144" s="1">
        <v>1.1914499999999999</v>
      </c>
      <c r="K144" s="1">
        <v>0.13189339999999999</v>
      </c>
      <c r="L144" s="1">
        <v>4.259139E-2</v>
      </c>
      <c r="M144" s="1">
        <v>0.13216943</v>
      </c>
      <c r="N144" s="1">
        <v>3.8375619999999999E-2</v>
      </c>
      <c r="P144" s="1">
        <v>1.1914499999999999</v>
      </c>
      <c r="Q144" s="1">
        <v>0.10256539000000001</v>
      </c>
      <c r="R144" s="1">
        <v>3.5445119999999997E-2</v>
      </c>
      <c r="S144" s="1">
        <v>0.1017681</v>
      </c>
      <c r="T144" s="1">
        <v>4.2932020000000001E-2</v>
      </c>
    </row>
    <row r="145" spans="2:20" x14ac:dyDescent="0.2">
      <c r="B145" s="1">
        <v>1.1999</v>
      </c>
      <c r="C145" s="1">
        <v>8.3039000000000002E-2</v>
      </c>
      <c r="D145" s="1">
        <v>2.9915049999999999E-2</v>
      </c>
      <c r="E145" s="1">
        <v>0.44081500000000001</v>
      </c>
      <c r="F145" s="1">
        <v>0.13665585</v>
      </c>
      <c r="G145" s="1">
        <v>1.6286999999999999E-2</v>
      </c>
      <c r="H145" s="1">
        <v>7.7324069999999995E-2</v>
      </c>
      <c r="J145" s="1">
        <v>1.1999</v>
      </c>
      <c r="K145" s="1">
        <v>0.13195029</v>
      </c>
      <c r="L145" s="1">
        <v>4.2266209999999999E-2</v>
      </c>
      <c r="M145" s="1">
        <v>0.13193854999999999</v>
      </c>
      <c r="N145" s="1">
        <v>3.849611E-2</v>
      </c>
      <c r="P145" s="1">
        <v>1.1999</v>
      </c>
      <c r="Q145" s="1">
        <v>0.10202708000000001</v>
      </c>
      <c r="R145" s="1">
        <v>3.5805370000000003E-2</v>
      </c>
      <c r="S145" s="1">
        <v>0.1016276</v>
      </c>
      <c r="T145" s="1">
        <v>4.319431E-2</v>
      </c>
    </row>
    <row r="146" spans="2:20" x14ac:dyDescent="0.2">
      <c r="B146" s="1">
        <v>1.20835</v>
      </c>
      <c r="C146" s="1">
        <v>7.9167000000000001E-2</v>
      </c>
      <c r="D146" s="1">
        <v>2.9126559999999999E-2</v>
      </c>
      <c r="E146" s="1">
        <v>0.42726999999999998</v>
      </c>
      <c r="F146" s="1">
        <v>0.13585743</v>
      </c>
      <c r="G146" s="1">
        <v>1.4527999999999999E-2</v>
      </c>
      <c r="H146" s="1">
        <v>7.6029910000000006E-2</v>
      </c>
      <c r="J146" s="1">
        <v>1.20835</v>
      </c>
      <c r="K146" s="1">
        <v>0.13133733</v>
      </c>
      <c r="L146" s="1">
        <v>4.197277E-2</v>
      </c>
      <c r="M146" s="1">
        <v>0.13218951000000001</v>
      </c>
      <c r="N146" s="1">
        <v>3.8832220000000001E-2</v>
      </c>
      <c r="P146" s="1">
        <v>1.20835</v>
      </c>
      <c r="Q146" s="1">
        <v>0.10134152</v>
      </c>
      <c r="R146" s="1">
        <v>3.539693E-2</v>
      </c>
      <c r="S146" s="1">
        <v>0.10215587</v>
      </c>
      <c r="T146" s="1">
        <v>4.3449740000000001E-2</v>
      </c>
    </row>
    <row r="147" spans="2:20" x14ac:dyDescent="0.2">
      <c r="B147" s="1">
        <v>1.2168000000000001</v>
      </c>
      <c r="C147" s="1">
        <v>8.1659999999999996E-2</v>
      </c>
      <c r="D147" s="1">
        <v>3.094856E-2</v>
      </c>
      <c r="E147" s="1">
        <v>0.43282700000000002</v>
      </c>
      <c r="F147" s="1">
        <v>0.13700011000000001</v>
      </c>
      <c r="G147" s="1">
        <v>1.1823999999999999E-2</v>
      </c>
      <c r="H147" s="1">
        <v>7.5253619999999993E-2</v>
      </c>
      <c r="J147" s="1">
        <v>1.2168000000000001</v>
      </c>
      <c r="K147" s="1">
        <v>0.1307796</v>
      </c>
      <c r="L147" s="1">
        <v>4.1772049999999998E-2</v>
      </c>
      <c r="M147" s="1">
        <v>0.13208561999999999</v>
      </c>
      <c r="N147" s="1">
        <v>3.8228770000000002E-2</v>
      </c>
      <c r="P147" s="1">
        <v>1.2168000000000001</v>
      </c>
      <c r="Q147" s="1">
        <v>0.10165517</v>
      </c>
      <c r="R147" s="1">
        <v>3.5650679999999997E-2</v>
      </c>
      <c r="S147" s="1">
        <v>0.10197320999999999</v>
      </c>
      <c r="T147" s="1">
        <v>4.3373920000000003E-2</v>
      </c>
    </row>
    <row r="148" spans="2:20" x14ac:dyDescent="0.2">
      <c r="B148" s="1">
        <v>1.22525</v>
      </c>
      <c r="C148" s="1">
        <v>8.6273000000000002E-2</v>
      </c>
      <c r="D148" s="1">
        <v>3.1156360000000001E-2</v>
      </c>
      <c r="E148" s="1">
        <v>0.43760100000000002</v>
      </c>
      <c r="F148" s="1">
        <v>0.13695924000000001</v>
      </c>
      <c r="G148" s="1">
        <v>1.3506000000000001E-2</v>
      </c>
      <c r="H148" s="1">
        <v>7.3849079999999998E-2</v>
      </c>
      <c r="J148" s="1">
        <v>1.22525</v>
      </c>
      <c r="K148" s="1">
        <v>0.13076027000000001</v>
      </c>
      <c r="L148" s="1">
        <v>4.146582E-2</v>
      </c>
      <c r="M148" s="1">
        <v>0.13144997999999999</v>
      </c>
      <c r="N148" s="1">
        <v>3.8545459999999997E-2</v>
      </c>
      <c r="P148" s="1">
        <v>1.22525</v>
      </c>
      <c r="Q148" s="1">
        <v>0.10157016000000001</v>
      </c>
      <c r="R148" s="1">
        <v>3.5094239999999999E-2</v>
      </c>
      <c r="S148" s="1">
        <v>0.10142316</v>
      </c>
      <c r="T148" s="1">
        <v>4.3273989999999998E-2</v>
      </c>
    </row>
    <row r="149" spans="2:20" x14ac:dyDescent="0.2">
      <c r="B149" s="1">
        <v>1.2337</v>
      </c>
      <c r="C149" s="1">
        <v>8.5198999999999997E-2</v>
      </c>
      <c r="D149" s="1">
        <v>3.0157239999999998E-2</v>
      </c>
      <c r="E149" s="1">
        <v>0.43857499999999999</v>
      </c>
      <c r="F149" s="1">
        <v>0.13925129999999999</v>
      </c>
      <c r="G149" s="1">
        <v>9.5289999999999993E-3</v>
      </c>
      <c r="H149" s="1">
        <v>7.1491940000000004E-2</v>
      </c>
      <c r="J149" s="1">
        <v>1.2337</v>
      </c>
      <c r="K149" s="1">
        <v>0.13062375000000001</v>
      </c>
      <c r="L149" s="1">
        <v>4.1187210000000002E-2</v>
      </c>
      <c r="M149" s="1">
        <v>0.13152597999999999</v>
      </c>
      <c r="N149" s="1">
        <v>3.8363439999999999E-2</v>
      </c>
      <c r="P149" s="1">
        <v>1.2337</v>
      </c>
      <c r="Q149" s="1">
        <v>0.1010636</v>
      </c>
      <c r="R149" s="1">
        <v>3.4804750000000002E-2</v>
      </c>
      <c r="S149" s="1">
        <v>0.10184177</v>
      </c>
      <c r="T149" s="1">
        <v>4.3489760000000002E-2</v>
      </c>
    </row>
    <row r="150" spans="2:20" x14ac:dyDescent="0.2">
      <c r="B150" s="1">
        <v>1.2421500000000001</v>
      </c>
      <c r="C150" s="1">
        <v>8.3504999999999996E-2</v>
      </c>
      <c r="D150" s="1">
        <v>3.0270700000000001E-2</v>
      </c>
      <c r="E150" s="1">
        <v>0.42886299999999999</v>
      </c>
      <c r="F150" s="1">
        <v>0.13457350000000001</v>
      </c>
      <c r="G150" s="1">
        <v>1.1606999999999999E-2</v>
      </c>
      <c r="H150" s="1">
        <v>7.1737350000000005E-2</v>
      </c>
      <c r="J150" s="1">
        <v>1.2421500000000001</v>
      </c>
      <c r="K150" s="1">
        <v>0.12986681999999999</v>
      </c>
      <c r="L150" s="1">
        <v>4.0842580000000003E-2</v>
      </c>
      <c r="M150" s="1">
        <v>0.13175874000000001</v>
      </c>
      <c r="N150" s="1">
        <v>3.8412059999999998E-2</v>
      </c>
      <c r="P150" s="1">
        <v>1.2421500000000001</v>
      </c>
      <c r="Q150" s="1">
        <v>0.10164289</v>
      </c>
      <c r="R150" s="1">
        <v>3.4707519999999999E-2</v>
      </c>
      <c r="S150" s="1">
        <v>0.10106875</v>
      </c>
      <c r="T150" s="1">
        <v>4.298449E-2</v>
      </c>
    </row>
    <row r="151" spans="2:20" x14ac:dyDescent="0.2">
      <c r="B151" s="1">
        <v>1.2505999999999999</v>
      </c>
      <c r="C151" s="1">
        <v>8.6925000000000002E-2</v>
      </c>
      <c r="D151" s="1">
        <v>3.0843780000000001E-2</v>
      </c>
      <c r="E151" s="1">
        <v>0.43662800000000002</v>
      </c>
      <c r="F151" s="1">
        <v>0.13965733</v>
      </c>
      <c r="G151" s="1">
        <v>1.0654E-2</v>
      </c>
      <c r="H151" s="1">
        <v>7.3254630000000001E-2</v>
      </c>
      <c r="J151" s="1">
        <v>1.2505999999999999</v>
      </c>
      <c r="K151" s="1">
        <v>0.12999448999999999</v>
      </c>
      <c r="L151" s="1">
        <v>4.0539260000000001E-2</v>
      </c>
      <c r="M151" s="1">
        <v>0.13183149</v>
      </c>
      <c r="N151" s="1">
        <v>3.8365320000000001E-2</v>
      </c>
      <c r="P151" s="1">
        <v>1.2505999999999999</v>
      </c>
      <c r="Q151" s="1">
        <v>0.10147517</v>
      </c>
      <c r="R151" s="1">
        <v>3.413281E-2</v>
      </c>
      <c r="S151" s="1">
        <v>0.10128346000000001</v>
      </c>
      <c r="T151" s="1">
        <v>4.317816E-2</v>
      </c>
    </row>
    <row r="152" spans="2:20" x14ac:dyDescent="0.2">
      <c r="B152" s="1">
        <v>1.25905</v>
      </c>
      <c r="C152" s="1">
        <v>8.6493E-2</v>
      </c>
      <c r="D152" s="1">
        <v>3.0322209999999999E-2</v>
      </c>
      <c r="E152" s="1">
        <v>0.441525</v>
      </c>
      <c r="F152" s="1">
        <v>0.13818738</v>
      </c>
      <c r="G152" s="1">
        <v>1.0729000000000001E-2</v>
      </c>
      <c r="H152" s="1">
        <v>7.1779179999999998E-2</v>
      </c>
      <c r="J152" s="1">
        <v>1.25905</v>
      </c>
      <c r="K152" s="1">
        <v>0.13008102999999999</v>
      </c>
      <c r="L152" s="1">
        <v>4.0317649999999997E-2</v>
      </c>
      <c r="M152" s="1">
        <v>0.13166496</v>
      </c>
      <c r="N152" s="1">
        <v>3.8413240000000001E-2</v>
      </c>
      <c r="P152" s="1">
        <v>1.25905</v>
      </c>
      <c r="Q152" s="1">
        <v>0.10118522000000001</v>
      </c>
      <c r="R152" s="1">
        <v>3.4210339999999999E-2</v>
      </c>
      <c r="S152" s="1">
        <v>0.10157548</v>
      </c>
      <c r="T152" s="1">
        <v>4.3176029999999997E-2</v>
      </c>
    </row>
    <row r="153" spans="2:20" x14ac:dyDescent="0.2">
      <c r="B153" s="1">
        <v>1.2675000000000001</v>
      </c>
      <c r="C153" s="1">
        <v>8.7122000000000005E-2</v>
      </c>
      <c r="D153" s="1">
        <v>3.0422999999999999E-2</v>
      </c>
      <c r="E153" s="1">
        <v>0.447523</v>
      </c>
      <c r="F153" s="1">
        <v>0.13910620000000001</v>
      </c>
      <c r="G153" s="1">
        <v>9.2200000000000008E-3</v>
      </c>
      <c r="H153" s="1">
        <v>7.1413199999999996E-2</v>
      </c>
      <c r="J153" s="1">
        <v>1.2675000000000001</v>
      </c>
      <c r="K153" s="1">
        <v>0.12852199</v>
      </c>
      <c r="L153" s="1">
        <v>3.9895960000000001E-2</v>
      </c>
      <c r="M153" s="1">
        <v>0.13150851</v>
      </c>
      <c r="N153" s="1">
        <v>3.8377139999999997E-2</v>
      </c>
      <c r="P153" s="1">
        <v>1.2675000000000001</v>
      </c>
      <c r="Q153" s="1">
        <v>0.1010028</v>
      </c>
      <c r="R153" s="1">
        <v>3.4280789999999998E-2</v>
      </c>
      <c r="S153" s="1">
        <v>0.10258915</v>
      </c>
      <c r="T153" s="1">
        <v>4.3405890000000003E-2</v>
      </c>
    </row>
    <row r="154" spans="2:20" x14ac:dyDescent="0.2">
      <c r="B154" s="1">
        <v>1.2759499999999999</v>
      </c>
      <c r="C154" s="1">
        <v>8.1672999999999996E-2</v>
      </c>
      <c r="D154" s="1">
        <v>2.971232E-2</v>
      </c>
      <c r="E154" s="1">
        <v>0.44365599999999999</v>
      </c>
      <c r="F154" s="1">
        <v>0.14031676000000001</v>
      </c>
      <c r="G154" s="1">
        <v>1.0371999999999999E-2</v>
      </c>
      <c r="H154" s="1">
        <v>7.1604269999999998E-2</v>
      </c>
      <c r="J154" s="1">
        <v>1.2759499999999999</v>
      </c>
      <c r="K154" s="1">
        <v>0.12843472</v>
      </c>
      <c r="L154" s="1">
        <v>3.9928279999999997E-2</v>
      </c>
      <c r="M154" s="1">
        <v>0.13151483</v>
      </c>
      <c r="N154" s="1">
        <v>3.8235650000000003E-2</v>
      </c>
      <c r="P154" s="1">
        <v>1.2759499999999999</v>
      </c>
      <c r="Q154" s="1">
        <v>0.10020748</v>
      </c>
      <c r="R154" s="1">
        <v>3.3768649999999997E-2</v>
      </c>
      <c r="S154" s="1">
        <v>0.10219323</v>
      </c>
      <c r="T154" s="1">
        <v>4.3749440000000001E-2</v>
      </c>
    </row>
    <row r="155" spans="2:20" x14ac:dyDescent="0.2">
      <c r="B155" s="1">
        <v>1.2844</v>
      </c>
      <c r="C155" s="1">
        <v>8.5260000000000002E-2</v>
      </c>
      <c r="D155" s="1">
        <v>3.0069889999999998E-2</v>
      </c>
      <c r="E155" s="1">
        <v>0.44958500000000001</v>
      </c>
      <c r="F155" s="1">
        <v>0.14266988999999999</v>
      </c>
      <c r="G155" s="1">
        <v>7.1269999999999997E-3</v>
      </c>
      <c r="H155" s="1">
        <v>7.0162130000000003E-2</v>
      </c>
      <c r="J155" s="1">
        <v>1.2844</v>
      </c>
      <c r="K155" s="1">
        <v>0.12867199000000001</v>
      </c>
      <c r="L155" s="1">
        <v>3.9898429999999999E-2</v>
      </c>
      <c r="M155" s="1">
        <v>0.13149665999999999</v>
      </c>
      <c r="N155" s="1">
        <v>3.826127E-2</v>
      </c>
      <c r="P155" s="1">
        <v>1.2844</v>
      </c>
      <c r="Q155" s="1">
        <v>0.10114753</v>
      </c>
      <c r="R155" s="1">
        <v>3.4368660000000002E-2</v>
      </c>
      <c r="S155" s="1">
        <v>0.10246450999999999</v>
      </c>
      <c r="T155" s="1">
        <v>4.3553710000000002E-2</v>
      </c>
    </row>
    <row r="156" spans="2:20" x14ac:dyDescent="0.2">
      <c r="B156" s="1">
        <v>1.2928500000000001</v>
      </c>
      <c r="C156" s="1">
        <v>8.6933999999999997E-2</v>
      </c>
      <c r="D156" s="1">
        <v>3.0739260000000001E-2</v>
      </c>
      <c r="E156" s="1">
        <v>0.45235799999999998</v>
      </c>
      <c r="F156" s="1">
        <v>0.14309864</v>
      </c>
      <c r="G156" s="1">
        <v>1.2449E-2</v>
      </c>
      <c r="H156" s="1">
        <v>7.2999019999999998E-2</v>
      </c>
      <c r="J156" s="1">
        <v>1.2928500000000001</v>
      </c>
      <c r="K156" s="1">
        <v>0.12843378999999999</v>
      </c>
      <c r="L156" s="1">
        <v>3.9869370000000001E-2</v>
      </c>
      <c r="M156" s="1">
        <v>0.13122671</v>
      </c>
      <c r="N156" s="1">
        <v>3.8167840000000001E-2</v>
      </c>
      <c r="P156" s="1">
        <v>1.2928500000000001</v>
      </c>
      <c r="Q156" s="1">
        <v>0.102491</v>
      </c>
      <c r="R156" s="1">
        <v>3.5660009999999999E-2</v>
      </c>
      <c r="S156" s="1">
        <v>0.10334164</v>
      </c>
      <c r="T156" s="1">
        <v>4.3885269999999997E-2</v>
      </c>
    </row>
    <row r="157" spans="2:20" x14ac:dyDescent="0.2">
      <c r="B157" s="1">
        <v>1.3012999999999999</v>
      </c>
      <c r="C157" s="1">
        <v>8.8017999999999999E-2</v>
      </c>
      <c r="D157" s="1">
        <v>3.0577940000000001E-2</v>
      </c>
      <c r="E157" s="1">
        <v>0.447181</v>
      </c>
      <c r="F157" s="1">
        <v>0.14208825</v>
      </c>
      <c r="G157" s="1">
        <v>1.0404E-2</v>
      </c>
      <c r="H157" s="1">
        <v>7.2424820000000001E-2</v>
      </c>
      <c r="J157" s="1">
        <v>1.3012999999999999</v>
      </c>
      <c r="K157" s="1">
        <v>0.12816280999999999</v>
      </c>
      <c r="L157" s="1">
        <v>3.9570210000000001E-2</v>
      </c>
      <c r="M157" s="1">
        <v>0.13084043000000001</v>
      </c>
      <c r="N157" s="1">
        <v>3.8325970000000001E-2</v>
      </c>
      <c r="P157" s="1">
        <v>1.3012999999999999</v>
      </c>
      <c r="Q157" s="1">
        <v>0.10268821</v>
      </c>
      <c r="R157" s="1">
        <v>3.5982899999999998E-2</v>
      </c>
      <c r="S157" s="1">
        <v>0.10348538</v>
      </c>
      <c r="T157" s="1">
        <v>4.3831950000000001E-2</v>
      </c>
    </row>
    <row r="158" spans="2:20" x14ac:dyDescent="0.2">
      <c r="B158" s="1">
        <v>1.30975</v>
      </c>
      <c r="C158" s="1">
        <v>8.6926000000000003E-2</v>
      </c>
      <c r="D158" s="1">
        <v>3.008284E-2</v>
      </c>
      <c r="E158" s="1">
        <v>0.44048500000000002</v>
      </c>
      <c r="F158" s="1">
        <v>0.14001134000000001</v>
      </c>
      <c r="G158" s="1">
        <v>1.346E-2</v>
      </c>
      <c r="H158" s="1">
        <v>7.318587E-2</v>
      </c>
      <c r="J158" s="1">
        <v>1.30975</v>
      </c>
      <c r="K158" s="1">
        <v>0.12727916</v>
      </c>
      <c r="L158" s="1">
        <v>3.9542319999999999E-2</v>
      </c>
      <c r="M158" s="1">
        <v>0.13100821000000001</v>
      </c>
      <c r="N158" s="1">
        <v>3.8187359999999997E-2</v>
      </c>
      <c r="P158" s="1">
        <v>1.30975</v>
      </c>
      <c r="Q158" s="1">
        <v>0.10258399</v>
      </c>
      <c r="R158" s="1">
        <v>3.5824019999999998E-2</v>
      </c>
      <c r="S158" s="1">
        <v>0.10294871</v>
      </c>
      <c r="T158" s="1">
        <v>4.3404310000000002E-2</v>
      </c>
    </row>
    <row r="159" spans="2:20" x14ac:dyDescent="0.2">
      <c r="B159" s="1">
        <v>1.3182</v>
      </c>
      <c r="C159" s="1">
        <v>8.4976999999999997E-2</v>
      </c>
      <c r="D159" s="1">
        <v>3.0360379999999999E-2</v>
      </c>
      <c r="E159" s="1">
        <v>0.43268099999999998</v>
      </c>
      <c r="F159" s="1">
        <v>0.13977914999999999</v>
      </c>
      <c r="G159" s="1">
        <v>8.6619999999999996E-3</v>
      </c>
      <c r="H159" s="1">
        <v>7.1315470000000006E-2</v>
      </c>
      <c r="J159" s="1">
        <v>1.3182</v>
      </c>
      <c r="K159" s="1">
        <v>0.12714449</v>
      </c>
      <c r="L159" s="1">
        <v>3.9088940000000003E-2</v>
      </c>
      <c r="M159" s="1">
        <v>0.13054180000000001</v>
      </c>
      <c r="N159" s="1">
        <v>3.7984879999999999E-2</v>
      </c>
      <c r="P159" s="1">
        <v>1.3182</v>
      </c>
      <c r="Q159" s="1">
        <v>0.1025407</v>
      </c>
      <c r="R159" s="1">
        <v>3.5905939999999997E-2</v>
      </c>
      <c r="S159" s="1">
        <v>0.10321088</v>
      </c>
      <c r="T159" s="1">
        <v>4.3624049999999998E-2</v>
      </c>
    </row>
    <row r="160" spans="2:20" x14ac:dyDescent="0.2">
      <c r="B160" s="1">
        <v>1.3266500000000001</v>
      </c>
      <c r="C160" s="1">
        <v>8.5030999999999995E-2</v>
      </c>
      <c r="D160" s="1">
        <v>2.9854490000000001E-2</v>
      </c>
      <c r="E160" s="1">
        <v>0.44598100000000002</v>
      </c>
      <c r="F160" s="1">
        <v>0.14018864</v>
      </c>
      <c r="G160" s="1">
        <v>1.2068000000000001E-2</v>
      </c>
      <c r="H160" s="1">
        <v>7.4149019999999996E-2</v>
      </c>
      <c r="J160" s="1">
        <v>1.3266500000000001</v>
      </c>
      <c r="K160" s="1">
        <v>0.12653254999999999</v>
      </c>
      <c r="L160" s="1">
        <v>3.8725719999999998E-2</v>
      </c>
      <c r="M160" s="1">
        <v>0.13059106000000001</v>
      </c>
      <c r="N160" s="1">
        <v>3.8210630000000002E-2</v>
      </c>
      <c r="P160" s="1">
        <v>1.3266500000000001</v>
      </c>
      <c r="Q160" s="1">
        <v>0.10301834999999999</v>
      </c>
      <c r="R160" s="1">
        <v>3.628812E-2</v>
      </c>
      <c r="S160" s="1">
        <v>0.10294808</v>
      </c>
      <c r="T160" s="1">
        <v>4.3426890000000003E-2</v>
      </c>
    </row>
    <row r="161" spans="2:20" x14ac:dyDescent="0.2">
      <c r="B161" s="1">
        <v>1.3351</v>
      </c>
      <c r="C161" s="1">
        <v>8.7722999999999995E-2</v>
      </c>
      <c r="D161" s="1">
        <v>3.0636099999999999E-2</v>
      </c>
      <c r="E161" s="1">
        <v>0.45175199999999999</v>
      </c>
      <c r="F161" s="1">
        <v>0.14460659000000001</v>
      </c>
      <c r="G161" s="1">
        <v>9.9659999999999992E-3</v>
      </c>
      <c r="H161" s="1">
        <v>7.0958540000000001E-2</v>
      </c>
      <c r="J161" s="1">
        <v>1.3351</v>
      </c>
      <c r="K161" s="1">
        <v>0.12737665000000001</v>
      </c>
      <c r="L161" s="1">
        <v>3.956871E-2</v>
      </c>
      <c r="M161" s="1">
        <v>0.13041864</v>
      </c>
      <c r="N161" s="1">
        <v>3.8219509999999998E-2</v>
      </c>
      <c r="P161" s="1">
        <v>1.3351</v>
      </c>
      <c r="Q161" s="1">
        <v>0.10308876</v>
      </c>
      <c r="R161" s="1">
        <v>3.6312280000000002E-2</v>
      </c>
      <c r="S161" s="1">
        <v>0.10304321</v>
      </c>
      <c r="T161" s="1">
        <v>4.3763969999999999E-2</v>
      </c>
    </row>
    <row r="162" spans="2:20" x14ac:dyDescent="0.2">
      <c r="B162" s="1">
        <v>1.34355</v>
      </c>
      <c r="C162" s="1">
        <v>8.7478E-2</v>
      </c>
      <c r="D162" s="1">
        <v>3.114517E-2</v>
      </c>
      <c r="E162" s="1">
        <v>0.44445000000000001</v>
      </c>
      <c r="F162" s="1">
        <v>0.13984641</v>
      </c>
      <c r="G162" s="1">
        <v>6.3530000000000001E-3</v>
      </c>
      <c r="H162" s="1">
        <v>7.0081790000000005E-2</v>
      </c>
      <c r="J162" s="1">
        <v>1.34355</v>
      </c>
      <c r="K162" s="1">
        <v>0.13087899</v>
      </c>
      <c r="L162" s="1">
        <v>4.0388939999999998E-2</v>
      </c>
      <c r="M162" s="1">
        <v>0.13050223</v>
      </c>
      <c r="N162" s="1">
        <v>3.8086210000000002E-2</v>
      </c>
      <c r="P162" s="1">
        <v>1.34355</v>
      </c>
      <c r="Q162" s="1">
        <v>0.10280305000000001</v>
      </c>
      <c r="R162" s="1">
        <v>3.6225680000000003E-2</v>
      </c>
      <c r="S162" s="1">
        <v>0.10289040000000001</v>
      </c>
      <c r="T162" s="1">
        <v>4.3591829999999998E-2</v>
      </c>
    </row>
    <row r="163" spans="2:20" x14ac:dyDescent="0.2">
      <c r="B163" s="1">
        <v>1.3520000000000001</v>
      </c>
      <c r="C163" s="1">
        <v>8.6699999999999999E-2</v>
      </c>
      <c r="D163" s="1">
        <v>3.0144899999999999E-2</v>
      </c>
      <c r="E163" s="1">
        <v>0.44754699999999997</v>
      </c>
      <c r="F163" s="1">
        <v>0.1434869</v>
      </c>
      <c r="G163" s="1">
        <v>1.1079E-2</v>
      </c>
      <c r="H163" s="1">
        <v>7.1487839999999997E-2</v>
      </c>
      <c r="J163" s="1">
        <v>1.3520000000000001</v>
      </c>
      <c r="K163" s="1">
        <v>0.13161975000000001</v>
      </c>
      <c r="L163" s="1">
        <v>4.0496619999999997E-2</v>
      </c>
      <c r="M163" s="1">
        <v>0.12989870000000001</v>
      </c>
      <c r="N163" s="1">
        <v>3.7700129999999998E-2</v>
      </c>
      <c r="P163" s="1">
        <v>1.3520000000000001</v>
      </c>
      <c r="Q163" s="1">
        <v>0.10293065</v>
      </c>
      <c r="R163" s="1">
        <v>3.6354940000000002E-2</v>
      </c>
      <c r="S163" s="1">
        <v>0.1028027</v>
      </c>
      <c r="T163" s="1">
        <v>4.37144E-2</v>
      </c>
    </row>
    <row r="164" spans="2:20" x14ac:dyDescent="0.2">
      <c r="B164" s="1">
        <v>1.3604499999999999</v>
      </c>
      <c r="C164" s="1">
        <v>8.2183000000000006E-2</v>
      </c>
      <c r="D164" s="1">
        <v>3.0599950000000001E-2</v>
      </c>
      <c r="E164" s="1">
        <v>0.44557099999999999</v>
      </c>
      <c r="F164" s="1">
        <v>0.14406046</v>
      </c>
      <c r="G164" s="1">
        <v>1.4175E-2</v>
      </c>
      <c r="H164" s="1">
        <v>7.2401370000000007E-2</v>
      </c>
      <c r="J164" s="1">
        <v>1.3604499999999999</v>
      </c>
      <c r="K164" s="1">
        <v>0.13143853999999999</v>
      </c>
      <c r="L164" s="1">
        <v>4.055769E-2</v>
      </c>
      <c r="M164" s="1">
        <v>0.13008354</v>
      </c>
      <c r="N164" s="1">
        <v>3.7793609999999998E-2</v>
      </c>
      <c r="P164" s="1">
        <v>1.3604499999999999</v>
      </c>
      <c r="Q164" s="1">
        <v>0.10293003000000001</v>
      </c>
      <c r="R164" s="1">
        <v>3.614324E-2</v>
      </c>
      <c r="S164" s="1">
        <v>0.10285266</v>
      </c>
      <c r="T164" s="1">
        <v>4.3626940000000003E-2</v>
      </c>
    </row>
    <row r="165" spans="2:20" x14ac:dyDescent="0.2">
      <c r="B165" s="1">
        <v>1.3689</v>
      </c>
      <c r="C165" s="1">
        <v>8.6226999999999998E-2</v>
      </c>
      <c r="D165" s="1">
        <v>3.0644729999999998E-2</v>
      </c>
      <c r="E165" s="1">
        <v>0.44098700000000002</v>
      </c>
      <c r="F165" s="1">
        <v>0.14299228</v>
      </c>
      <c r="G165" s="1">
        <v>9.946E-3</v>
      </c>
      <c r="H165" s="1">
        <v>6.9948720000000006E-2</v>
      </c>
      <c r="J165" s="1">
        <v>1.3689</v>
      </c>
      <c r="K165" s="1">
        <v>0.13117852999999999</v>
      </c>
      <c r="L165" s="1">
        <v>4.0111420000000002E-2</v>
      </c>
      <c r="M165" s="1">
        <v>0.13004244000000001</v>
      </c>
      <c r="N165" s="1">
        <v>3.7799020000000003E-2</v>
      </c>
      <c r="P165" s="1">
        <v>1.3689</v>
      </c>
      <c r="Q165" s="1">
        <v>0.10282818000000001</v>
      </c>
      <c r="R165" s="1">
        <v>3.5619480000000002E-2</v>
      </c>
      <c r="S165" s="1">
        <v>0.1026373</v>
      </c>
      <c r="T165" s="1">
        <v>4.363624E-2</v>
      </c>
    </row>
    <row r="166" spans="2:20" x14ac:dyDescent="0.2">
      <c r="B166" s="1">
        <v>1.3773500000000001</v>
      </c>
      <c r="C166" s="1">
        <v>8.8954000000000005E-2</v>
      </c>
      <c r="D166" s="1">
        <v>3.1408770000000003E-2</v>
      </c>
      <c r="E166" s="1">
        <v>0.44422699999999998</v>
      </c>
      <c r="F166" s="1">
        <v>0.14305592</v>
      </c>
      <c r="G166" s="1">
        <v>1.0355E-2</v>
      </c>
      <c r="H166" s="1">
        <v>6.8670850000000005E-2</v>
      </c>
      <c r="J166" s="1">
        <v>1.3773500000000001</v>
      </c>
      <c r="K166" s="1">
        <v>0.13033801</v>
      </c>
      <c r="L166" s="1">
        <v>4.0429430000000002E-2</v>
      </c>
      <c r="M166" s="1">
        <v>0.13036672999999999</v>
      </c>
      <c r="N166" s="1">
        <v>3.7686110000000002E-2</v>
      </c>
      <c r="P166" s="1">
        <v>1.3773500000000001</v>
      </c>
      <c r="Q166" s="1">
        <v>0.10276231</v>
      </c>
      <c r="R166" s="1">
        <v>3.5389089999999998E-2</v>
      </c>
      <c r="S166" s="1">
        <v>0.10244045</v>
      </c>
      <c r="T166" s="1">
        <v>4.3621859999999998E-2</v>
      </c>
    </row>
    <row r="167" spans="2:20" x14ac:dyDescent="0.2">
      <c r="B167" s="1">
        <v>1.3857999999999999</v>
      </c>
      <c r="C167" s="1">
        <v>8.8249999999999995E-2</v>
      </c>
      <c r="D167" s="1">
        <v>3.1116609999999999E-2</v>
      </c>
      <c r="E167" s="1">
        <v>0.440137</v>
      </c>
      <c r="F167" s="1">
        <v>0.14315459</v>
      </c>
      <c r="G167" s="1">
        <v>1.4099E-2</v>
      </c>
      <c r="H167" s="1">
        <v>7.407743E-2</v>
      </c>
      <c r="J167" s="1">
        <v>1.3857999999999999</v>
      </c>
      <c r="K167" s="1">
        <v>0.13021257999999999</v>
      </c>
      <c r="L167" s="1">
        <v>3.9822129999999997E-2</v>
      </c>
      <c r="M167" s="1">
        <v>0.13049131999999999</v>
      </c>
      <c r="N167" s="1">
        <v>3.8045740000000002E-2</v>
      </c>
      <c r="P167" s="1">
        <v>1.3857999999999999</v>
      </c>
      <c r="Q167" s="1">
        <v>0.10274052</v>
      </c>
      <c r="R167" s="1">
        <v>3.501638E-2</v>
      </c>
      <c r="S167" s="1">
        <v>0.10239539</v>
      </c>
      <c r="T167" s="1">
        <v>4.3444000000000003E-2</v>
      </c>
    </row>
    <row r="168" spans="2:20" x14ac:dyDescent="0.2">
      <c r="B168" s="1">
        <v>1.39425</v>
      </c>
      <c r="C168" s="1">
        <v>8.5486000000000006E-2</v>
      </c>
      <c r="D168" s="1">
        <v>3.049226E-2</v>
      </c>
      <c r="E168" s="1">
        <v>0.44828200000000001</v>
      </c>
      <c r="F168" s="1">
        <v>0.14378562</v>
      </c>
      <c r="G168" s="1">
        <v>1.4249E-2</v>
      </c>
      <c r="H168" s="1">
        <v>7.2852040000000007E-2</v>
      </c>
      <c r="J168" s="1">
        <v>1.39425</v>
      </c>
      <c r="K168" s="1">
        <v>0.13040468</v>
      </c>
      <c r="L168" s="1">
        <v>3.9701769999999997E-2</v>
      </c>
      <c r="M168" s="1">
        <v>0.12943213000000001</v>
      </c>
      <c r="N168" s="1">
        <v>3.7983709999999997E-2</v>
      </c>
      <c r="P168" s="1">
        <v>1.39425</v>
      </c>
      <c r="Q168" s="1">
        <v>0.10230272999999999</v>
      </c>
      <c r="R168" s="1">
        <v>3.4595569999999999E-2</v>
      </c>
      <c r="S168" s="1">
        <v>0.10259422</v>
      </c>
      <c r="T168" s="1">
        <v>4.362216E-2</v>
      </c>
    </row>
    <row r="169" spans="2:20" x14ac:dyDescent="0.2">
      <c r="B169" s="1">
        <v>1.4027000000000001</v>
      </c>
      <c r="C169" s="1">
        <v>8.5577E-2</v>
      </c>
      <c r="D169" s="1">
        <v>3.097888E-2</v>
      </c>
      <c r="E169" s="1">
        <v>0.453764</v>
      </c>
      <c r="F169" s="1">
        <v>0.14677456999999999</v>
      </c>
      <c r="G169" s="1">
        <v>1.1779E-2</v>
      </c>
      <c r="H169" s="1">
        <v>7.214334E-2</v>
      </c>
      <c r="J169" s="1">
        <v>1.4027000000000001</v>
      </c>
      <c r="K169" s="1">
        <v>0.13041079</v>
      </c>
      <c r="L169" s="1">
        <v>3.9164329999999997E-2</v>
      </c>
      <c r="M169" s="1">
        <v>0.12882507000000001</v>
      </c>
      <c r="N169" s="1">
        <v>3.810765E-2</v>
      </c>
      <c r="P169" s="1">
        <v>1.4027000000000001</v>
      </c>
      <c r="Q169" s="1">
        <v>0.10252726</v>
      </c>
      <c r="R169" s="1">
        <v>3.4979780000000002E-2</v>
      </c>
      <c r="S169" s="1">
        <v>0.10214505</v>
      </c>
      <c r="T169" s="1">
        <v>4.3435410000000001E-2</v>
      </c>
    </row>
    <row r="170" spans="2:20" x14ac:dyDescent="0.2">
      <c r="B170" s="1">
        <v>1.4111499999999999</v>
      </c>
      <c r="C170" s="1">
        <v>8.6988999999999997E-2</v>
      </c>
      <c r="D170" s="1">
        <v>3.0766180000000001E-2</v>
      </c>
      <c r="E170" s="1">
        <v>0.45686900000000003</v>
      </c>
      <c r="F170" s="1">
        <v>0.14687115000000001</v>
      </c>
      <c r="G170" s="1">
        <v>5.901E-3</v>
      </c>
      <c r="H170" s="1">
        <v>7.099838E-2</v>
      </c>
      <c r="J170" s="1">
        <v>1.4111499999999999</v>
      </c>
      <c r="K170" s="1">
        <v>0.12942377999999999</v>
      </c>
      <c r="L170" s="1">
        <v>3.9471729999999997E-2</v>
      </c>
      <c r="M170" s="1">
        <v>0.12847855999999999</v>
      </c>
      <c r="N170" s="1">
        <v>3.7516059999999997E-2</v>
      </c>
      <c r="P170" s="1">
        <v>1.4111499999999999</v>
      </c>
      <c r="Q170" s="1">
        <v>0.10234679000000001</v>
      </c>
      <c r="R170" s="1">
        <v>3.498511E-2</v>
      </c>
      <c r="S170" s="1">
        <v>0.10188796999999999</v>
      </c>
      <c r="T170" s="1">
        <v>4.3404209999999999E-2</v>
      </c>
    </row>
    <row r="171" spans="2:20" x14ac:dyDescent="0.2">
      <c r="B171" s="1">
        <v>1.4196</v>
      </c>
      <c r="C171" s="1">
        <v>8.6443999999999993E-2</v>
      </c>
      <c r="D171" s="1">
        <v>3.1217519999999999E-2</v>
      </c>
      <c r="E171" s="1">
        <v>0.44653900000000002</v>
      </c>
      <c r="F171" s="1">
        <v>0.14458884</v>
      </c>
      <c r="G171" s="1">
        <v>1.2664E-2</v>
      </c>
      <c r="H171" s="1">
        <v>7.2655079999999997E-2</v>
      </c>
      <c r="J171" s="1">
        <v>1.4196</v>
      </c>
      <c r="K171" s="1">
        <v>0.12969020000000001</v>
      </c>
      <c r="L171" s="1">
        <v>3.916364E-2</v>
      </c>
      <c r="M171" s="1">
        <v>0.12775349</v>
      </c>
      <c r="N171" s="1">
        <v>3.7867949999999997E-2</v>
      </c>
      <c r="P171" s="1">
        <v>1.4196</v>
      </c>
      <c r="Q171" s="1">
        <v>0.10293432</v>
      </c>
      <c r="R171" s="1">
        <v>3.4536560000000001E-2</v>
      </c>
      <c r="S171" s="1">
        <v>0.10126151999999999</v>
      </c>
      <c r="T171" s="1">
        <v>4.4157370000000001E-2</v>
      </c>
    </row>
    <row r="172" spans="2:20" x14ac:dyDescent="0.2">
      <c r="B172" s="1">
        <v>1.42805</v>
      </c>
      <c r="C172" s="1">
        <v>8.9052000000000006E-2</v>
      </c>
      <c r="D172" s="1">
        <v>3.2126830000000002E-2</v>
      </c>
      <c r="E172" s="1">
        <v>0.453907</v>
      </c>
      <c r="F172" s="1">
        <v>0.14858972000000001</v>
      </c>
      <c r="G172" s="1">
        <v>9.8910000000000005E-3</v>
      </c>
      <c r="H172" s="1">
        <v>7.3517070000000004E-2</v>
      </c>
      <c r="J172" s="1">
        <v>1.42805</v>
      </c>
      <c r="K172" s="1">
        <v>0.13005152</v>
      </c>
      <c r="L172" s="1">
        <v>3.902042E-2</v>
      </c>
      <c r="M172" s="1">
        <v>0.12885770999999999</v>
      </c>
      <c r="N172" s="1">
        <v>3.7731439999999998E-2</v>
      </c>
      <c r="P172" s="1">
        <v>1.42805</v>
      </c>
      <c r="Q172" s="1">
        <v>0.10304789</v>
      </c>
      <c r="R172" s="1">
        <v>3.4381960000000003E-2</v>
      </c>
      <c r="S172" s="1">
        <v>0.10167950000000001</v>
      </c>
      <c r="T172" s="1">
        <v>4.444335E-2</v>
      </c>
    </row>
    <row r="173" spans="2:20" x14ac:dyDescent="0.2">
      <c r="B173" s="1">
        <v>1.4365000000000001</v>
      </c>
      <c r="C173" s="1">
        <v>8.8494000000000003E-2</v>
      </c>
      <c r="D173" s="1">
        <v>3.1867489999999998E-2</v>
      </c>
      <c r="E173" s="1">
        <v>0.44977400000000001</v>
      </c>
      <c r="F173" s="1">
        <v>0.14690012999999999</v>
      </c>
      <c r="G173" s="1">
        <v>1.1466E-2</v>
      </c>
      <c r="H173" s="1">
        <v>7.1893750000000006E-2</v>
      </c>
      <c r="J173" s="1">
        <v>1.4365000000000001</v>
      </c>
      <c r="K173" s="1">
        <v>0.12955891999999999</v>
      </c>
      <c r="L173" s="1">
        <v>3.9074810000000001E-2</v>
      </c>
      <c r="M173" s="1">
        <v>0.12923664000000001</v>
      </c>
      <c r="N173" s="1">
        <v>3.7823959999999997E-2</v>
      </c>
      <c r="P173" s="1">
        <v>1.4365000000000001</v>
      </c>
      <c r="Q173" s="1">
        <v>0.10171655</v>
      </c>
      <c r="R173" s="1">
        <v>3.5321909999999998E-2</v>
      </c>
      <c r="S173" s="1">
        <v>0.10133578</v>
      </c>
      <c r="T173" s="1">
        <v>4.4460109999999997E-2</v>
      </c>
    </row>
    <row r="174" spans="2:20" x14ac:dyDescent="0.2">
      <c r="B174" s="1">
        <v>1.44495</v>
      </c>
      <c r="C174" s="1">
        <v>8.8685E-2</v>
      </c>
      <c r="D174" s="1">
        <v>3.2001410000000001E-2</v>
      </c>
      <c r="E174" s="1">
        <v>0.45554</v>
      </c>
      <c r="F174" s="1">
        <v>0.14964838</v>
      </c>
      <c r="G174" s="1">
        <v>1.3244000000000001E-2</v>
      </c>
      <c r="H174" s="1">
        <v>7.138253E-2</v>
      </c>
      <c r="J174" s="1">
        <v>1.44495</v>
      </c>
      <c r="K174" s="1">
        <v>0.13025034999999999</v>
      </c>
      <c r="L174" s="1">
        <v>3.9110840000000001E-2</v>
      </c>
      <c r="M174" s="1">
        <v>0.12965554000000001</v>
      </c>
      <c r="N174" s="1">
        <v>3.7706999999999997E-2</v>
      </c>
      <c r="P174" s="1">
        <v>1.44495</v>
      </c>
      <c r="Q174" s="1">
        <v>0.1012516</v>
      </c>
      <c r="R174" s="1">
        <v>3.6246349999999997E-2</v>
      </c>
      <c r="S174" s="1">
        <v>0.10151451</v>
      </c>
      <c r="T174" s="1">
        <v>4.4091230000000002E-2</v>
      </c>
    </row>
    <row r="175" spans="2:20" x14ac:dyDescent="0.2">
      <c r="B175" s="1">
        <v>1.4534</v>
      </c>
      <c r="C175" s="1">
        <v>8.7365999999999999E-2</v>
      </c>
      <c r="D175" s="1">
        <v>3.154643E-2</v>
      </c>
      <c r="E175" s="1">
        <v>0.44357799999999997</v>
      </c>
      <c r="F175" s="1">
        <v>0.14928793000000001</v>
      </c>
      <c r="G175" s="1">
        <v>9.2800000000000001E-3</v>
      </c>
      <c r="H175" s="1">
        <v>7.1632100000000004E-2</v>
      </c>
      <c r="J175" s="1">
        <v>1.4534</v>
      </c>
      <c r="K175" s="1">
        <v>0.12975197999999999</v>
      </c>
      <c r="L175" s="1">
        <v>3.883466E-2</v>
      </c>
      <c r="M175" s="1">
        <v>0.13044205</v>
      </c>
      <c r="N175" s="1">
        <v>3.8022109999999998E-2</v>
      </c>
      <c r="P175" s="1">
        <v>1.4534</v>
      </c>
      <c r="Q175" s="1">
        <v>0.10125082000000001</v>
      </c>
      <c r="R175" s="1">
        <v>3.6866450000000002E-2</v>
      </c>
      <c r="S175" s="1">
        <v>0.10181344000000001</v>
      </c>
      <c r="T175" s="1">
        <v>4.4281899999999999E-2</v>
      </c>
    </row>
    <row r="176" spans="2:20" x14ac:dyDescent="0.2">
      <c r="B176" s="1">
        <v>1.4618500000000001</v>
      </c>
      <c r="C176" s="1">
        <v>8.8468000000000005E-2</v>
      </c>
      <c r="D176" s="1">
        <v>3.1317009999999999E-2</v>
      </c>
      <c r="E176" s="1">
        <v>0.45418500000000001</v>
      </c>
      <c r="F176" s="1">
        <v>0.14962254</v>
      </c>
      <c r="G176" s="1">
        <v>7.6519999999999999E-3</v>
      </c>
      <c r="H176" s="1">
        <v>7.0807809999999999E-2</v>
      </c>
      <c r="J176" s="1">
        <v>1.4618500000000001</v>
      </c>
      <c r="K176" s="1">
        <v>0.12949936000000001</v>
      </c>
      <c r="L176" s="1">
        <v>3.8821670000000003E-2</v>
      </c>
      <c r="M176" s="1">
        <v>0.12961375999999999</v>
      </c>
      <c r="N176" s="1">
        <v>3.764414E-2</v>
      </c>
      <c r="P176" s="1">
        <v>1.4618500000000001</v>
      </c>
      <c r="Q176" s="1">
        <v>0.10175573</v>
      </c>
      <c r="R176" s="1">
        <v>3.7287760000000003E-2</v>
      </c>
      <c r="S176" s="1">
        <v>0.10158098</v>
      </c>
      <c r="T176" s="1">
        <v>4.4359200000000001E-2</v>
      </c>
    </row>
    <row r="177" spans="2:20" x14ac:dyDescent="0.2">
      <c r="B177" s="1">
        <v>1.4702999999999999</v>
      </c>
      <c r="C177" s="1">
        <v>8.3616999999999997E-2</v>
      </c>
      <c r="D177" s="1">
        <v>3.0434039999999999E-2</v>
      </c>
      <c r="E177" s="1">
        <v>0.45950099999999999</v>
      </c>
      <c r="F177" s="1">
        <v>0.15368071</v>
      </c>
      <c r="G177" s="1">
        <v>1.0501E-2</v>
      </c>
      <c r="H177" s="1">
        <v>7.1135939999999995E-2</v>
      </c>
      <c r="J177" s="1">
        <v>1.4702999999999999</v>
      </c>
      <c r="K177" s="1">
        <v>0.13006395000000001</v>
      </c>
      <c r="L177" s="1">
        <v>3.890714E-2</v>
      </c>
      <c r="M177" s="1">
        <v>0.12944918</v>
      </c>
      <c r="N177" s="1">
        <v>3.7413210000000002E-2</v>
      </c>
      <c r="P177" s="1">
        <v>1.4702999999999999</v>
      </c>
      <c r="Q177" s="1">
        <v>0.10164816</v>
      </c>
      <c r="R177" s="1">
        <v>3.7471129999999998E-2</v>
      </c>
      <c r="S177" s="1">
        <v>0.10135307</v>
      </c>
      <c r="T177" s="1">
        <v>4.3915790000000003E-2</v>
      </c>
    </row>
    <row r="178" spans="2:20" x14ac:dyDescent="0.2">
      <c r="B178" s="1">
        <v>1.47875</v>
      </c>
      <c r="C178" s="1">
        <v>8.5469000000000003E-2</v>
      </c>
      <c r="D178" s="1">
        <v>3.1164959999999998E-2</v>
      </c>
      <c r="E178" s="1">
        <v>0.45279700000000001</v>
      </c>
      <c r="F178" s="1">
        <v>0.15235059000000001</v>
      </c>
      <c r="G178" s="1">
        <v>1.3865000000000001E-2</v>
      </c>
      <c r="H178" s="1">
        <v>7.1681229999999999E-2</v>
      </c>
      <c r="J178" s="1">
        <v>1.47875</v>
      </c>
      <c r="K178" s="1">
        <v>0.12985326999999999</v>
      </c>
      <c r="L178" s="1">
        <v>3.922374E-2</v>
      </c>
      <c r="M178" s="1">
        <v>0.12926028000000001</v>
      </c>
      <c r="N178" s="1">
        <v>3.7762400000000002E-2</v>
      </c>
      <c r="P178" s="1">
        <v>1.47875</v>
      </c>
      <c r="Q178" s="1">
        <v>0.10151337000000001</v>
      </c>
      <c r="R178" s="1">
        <v>3.7270020000000001E-2</v>
      </c>
      <c r="S178" s="1">
        <v>0.10125164</v>
      </c>
      <c r="T178" s="1">
        <v>4.356492E-2</v>
      </c>
    </row>
    <row r="179" spans="2:20" x14ac:dyDescent="0.2">
      <c r="B179" s="1">
        <v>1.4872000000000001</v>
      </c>
      <c r="C179" s="1">
        <v>8.7675000000000003E-2</v>
      </c>
      <c r="D179" s="1">
        <v>3.038424E-2</v>
      </c>
      <c r="E179" s="1">
        <v>0.44588</v>
      </c>
      <c r="F179" s="1">
        <v>0.14871055</v>
      </c>
      <c r="G179" s="1">
        <v>1.1516999999999999E-2</v>
      </c>
      <c r="H179" s="1">
        <v>7.2681620000000002E-2</v>
      </c>
      <c r="J179" s="1">
        <v>1.4872000000000001</v>
      </c>
      <c r="K179" s="1">
        <v>0.12984480000000001</v>
      </c>
      <c r="L179" s="1">
        <v>3.9180510000000002E-2</v>
      </c>
      <c r="M179" s="1">
        <v>0.12889998</v>
      </c>
      <c r="N179" s="1">
        <v>3.7698460000000003E-2</v>
      </c>
      <c r="P179" s="1">
        <v>1.4872000000000001</v>
      </c>
      <c r="Q179" s="1">
        <v>0.10171260999999999</v>
      </c>
      <c r="R179" s="1">
        <v>3.7212130000000003E-2</v>
      </c>
      <c r="S179" s="1">
        <v>9.9221580000000004E-2</v>
      </c>
      <c r="T179" s="1">
        <v>4.2908799999999997E-2</v>
      </c>
    </row>
    <row r="180" spans="2:20" x14ac:dyDescent="0.2">
      <c r="B180" s="1">
        <v>1.4956499999999999</v>
      </c>
      <c r="C180" s="1">
        <v>8.5249000000000005E-2</v>
      </c>
      <c r="D180" s="1">
        <v>3.107263E-2</v>
      </c>
      <c r="E180" s="1">
        <v>0.45173099999999999</v>
      </c>
      <c r="F180" s="1">
        <v>0.15209975000000001</v>
      </c>
      <c r="G180" s="1">
        <v>8.4519999999999994E-3</v>
      </c>
      <c r="H180" s="1">
        <v>6.9860610000000004E-2</v>
      </c>
      <c r="J180" s="1">
        <v>1.4956499999999999</v>
      </c>
      <c r="K180" s="1">
        <v>0.12948894999999999</v>
      </c>
      <c r="L180" s="1">
        <v>3.9245559999999999E-2</v>
      </c>
      <c r="M180" s="1">
        <v>0.12888636000000001</v>
      </c>
      <c r="N180" s="1">
        <v>3.7737119999999999E-2</v>
      </c>
      <c r="P180" s="1">
        <v>1.4956499999999999</v>
      </c>
      <c r="Q180" s="1">
        <v>0.10135584</v>
      </c>
      <c r="R180" s="1">
        <v>3.6902030000000002E-2</v>
      </c>
      <c r="S180" s="1">
        <v>9.9425340000000001E-2</v>
      </c>
      <c r="T180" s="1">
        <v>4.278916E-2</v>
      </c>
    </row>
    <row r="181" spans="2:20" x14ac:dyDescent="0.2">
      <c r="B181" s="1">
        <v>1.5041</v>
      </c>
      <c r="C181" s="1">
        <v>8.3477999999999997E-2</v>
      </c>
      <c r="D181" s="1">
        <v>3.048828E-2</v>
      </c>
      <c r="E181" s="1">
        <v>0.45443899999999998</v>
      </c>
      <c r="F181" s="1">
        <v>0.15347495999999999</v>
      </c>
      <c r="G181" s="1">
        <v>1.1906E-2</v>
      </c>
      <c r="H181" s="1">
        <v>7.0900879999999999E-2</v>
      </c>
      <c r="J181" s="1">
        <v>1.5041</v>
      </c>
      <c r="K181" s="1">
        <v>0.12966707</v>
      </c>
      <c r="L181" s="1">
        <v>3.9599219999999997E-2</v>
      </c>
      <c r="M181" s="1">
        <v>0.12845338000000001</v>
      </c>
      <c r="N181" s="1">
        <v>3.7699249999999997E-2</v>
      </c>
      <c r="P181" s="1">
        <v>1.5041</v>
      </c>
      <c r="Q181" s="1">
        <v>0.10134173</v>
      </c>
      <c r="R181" s="1">
        <v>3.6857359999999999E-2</v>
      </c>
      <c r="S181" s="1">
        <v>9.9820590000000001E-2</v>
      </c>
      <c r="T181" s="1">
        <v>4.3159210000000003E-2</v>
      </c>
    </row>
    <row r="182" spans="2:20" x14ac:dyDescent="0.2">
      <c r="B182" s="1">
        <v>1.5125500000000001</v>
      </c>
      <c r="C182" s="1">
        <v>8.7993000000000002E-2</v>
      </c>
      <c r="D182" s="1">
        <v>3.1214760000000001E-2</v>
      </c>
      <c r="E182" s="1">
        <v>0.45432899999999998</v>
      </c>
      <c r="F182" s="1">
        <v>0.15322021999999999</v>
      </c>
      <c r="G182" s="1">
        <v>7.4079999999999997E-3</v>
      </c>
      <c r="H182" s="1">
        <v>7.0095840000000006E-2</v>
      </c>
      <c r="J182" s="1">
        <v>1.5125500000000001</v>
      </c>
      <c r="K182" s="1">
        <v>0.12937356</v>
      </c>
      <c r="L182" s="1">
        <v>3.925704E-2</v>
      </c>
      <c r="M182" s="1">
        <v>0.12879858</v>
      </c>
      <c r="N182" s="1">
        <v>3.7506940000000002E-2</v>
      </c>
      <c r="P182" s="1">
        <v>1.5125500000000001</v>
      </c>
      <c r="Q182" s="1">
        <v>9.9730490000000005E-2</v>
      </c>
      <c r="R182" s="1">
        <v>3.688748E-2</v>
      </c>
      <c r="S182" s="1">
        <v>9.9990239999999994E-2</v>
      </c>
      <c r="T182" s="1">
        <v>4.3114920000000001E-2</v>
      </c>
    </row>
    <row r="183" spans="2:20" x14ac:dyDescent="0.2">
      <c r="B183" s="1">
        <v>1.5209999999999999</v>
      </c>
      <c r="C183" s="1">
        <v>8.8525999999999994E-2</v>
      </c>
      <c r="D183" s="1">
        <v>3.077676E-2</v>
      </c>
      <c r="E183" s="1">
        <v>0.44501099999999999</v>
      </c>
      <c r="F183" s="1">
        <v>0.15226207999999999</v>
      </c>
      <c r="G183" s="1">
        <v>6.5129999999999997E-3</v>
      </c>
      <c r="H183" s="1">
        <v>7.0562280000000005E-2</v>
      </c>
      <c r="J183" s="1">
        <v>1.5209999999999999</v>
      </c>
      <c r="K183" s="1">
        <v>0.12916114000000001</v>
      </c>
      <c r="L183" s="1">
        <v>3.9398259999999997E-2</v>
      </c>
      <c r="M183" s="1">
        <v>0.12864146000000001</v>
      </c>
      <c r="N183" s="1">
        <v>3.7732599999999998E-2</v>
      </c>
      <c r="P183" s="1">
        <v>1.5209999999999999</v>
      </c>
      <c r="Q183" s="1">
        <v>9.9540530000000002E-2</v>
      </c>
      <c r="R183" s="1">
        <v>3.6851420000000003E-2</v>
      </c>
      <c r="S183" s="1">
        <v>9.9016320000000005E-2</v>
      </c>
      <c r="T183" s="1">
        <v>4.2893960000000002E-2</v>
      </c>
    </row>
    <row r="184" spans="2:20" x14ac:dyDescent="0.2">
      <c r="B184" s="1">
        <v>1.52945</v>
      </c>
      <c r="C184" s="1">
        <v>8.8599999999999998E-2</v>
      </c>
      <c r="D184" s="1">
        <v>2.9778869999999999E-2</v>
      </c>
      <c r="E184" s="1">
        <v>0.45365899999999998</v>
      </c>
      <c r="F184" s="1">
        <v>0.15485283999999999</v>
      </c>
      <c r="G184" s="1">
        <v>1.0551E-2</v>
      </c>
      <c r="H184" s="1">
        <v>7.1047479999999996E-2</v>
      </c>
      <c r="J184" s="1">
        <v>1.52945</v>
      </c>
      <c r="K184" s="1">
        <v>0.12899406999999999</v>
      </c>
      <c r="L184" s="1">
        <v>3.9326649999999998E-2</v>
      </c>
      <c r="M184" s="1">
        <v>0.12863672000000001</v>
      </c>
      <c r="N184" s="1">
        <v>3.7712219999999998E-2</v>
      </c>
      <c r="P184" s="1">
        <v>1.52945</v>
      </c>
      <c r="Q184" s="1">
        <v>9.9447980000000005E-2</v>
      </c>
      <c r="R184" s="1">
        <v>3.6562310000000001E-2</v>
      </c>
      <c r="S184" s="1">
        <v>9.8673940000000002E-2</v>
      </c>
      <c r="T184" s="1">
        <v>4.2572239999999997E-2</v>
      </c>
    </row>
    <row r="185" spans="2:20" x14ac:dyDescent="0.2">
      <c r="B185" s="1">
        <v>1.5379</v>
      </c>
      <c r="C185" s="1">
        <v>8.7520000000000001E-2</v>
      </c>
      <c r="D185" s="1">
        <v>3.080213E-2</v>
      </c>
      <c r="E185" s="1">
        <v>0.45450099999999999</v>
      </c>
      <c r="F185" s="1">
        <v>0.15366958999999999</v>
      </c>
      <c r="G185" s="1">
        <v>3.2910000000000001E-3</v>
      </c>
      <c r="H185" s="1">
        <v>6.9170800000000005E-2</v>
      </c>
      <c r="J185" s="1">
        <v>1.5379</v>
      </c>
      <c r="K185" s="1">
        <v>0.12895781000000001</v>
      </c>
      <c r="L185" s="1">
        <v>3.9268190000000001E-2</v>
      </c>
      <c r="M185" s="1">
        <v>0.12873034999999999</v>
      </c>
      <c r="N185" s="1">
        <v>3.7605430000000002E-2</v>
      </c>
      <c r="P185" s="1">
        <v>1.5379</v>
      </c>
      <c r="Q185" s="1">
        <v>9.9603620000000004E-2</v>
      </c>
      <c r="R185" s="1">
        <v>3.6558010000000002E-2</v>
      </c>
      <c r="S185" s="1">
        <v>9.9410460000000006E-2</v>
      </c>
      <c r="T185" s="1">
        <v>4.276075E-2</v>
      </c>
    </row>
    <row r="186" spans="2:20" x14ac:dyDescent="0.2">
      <c r="B186" s="1">
        <v>1.5463499999999999</v>
      </c>
      <c r="C186" s="1">
        <v>8.5636000000000004E-2</v>
      </c>
      <c r="D186" s="1">
        <v>2.9186569999999998E-2</v>
      </c>
      <c r="E186" s="1">
        <v>0.46200799999999997</v>
      </c>
      <c r="F186" s="1">
        <v>0.15383626</v>
      </c>
      <c r="G186" s="1">
        <v>3.6830000000000001E-3</v>
      </c>
      <c r="H186" s="1">
        <v>7.0142529999999995E-2</v>
      </c>
      <c r="J186" s="1">
        <v>1.5463499999999999</v>
      </c>
      <c r="K186" s="1">
        <v>0.12877832</v>
      </c>
      <c r="L186" s="1">
        <v>3.9093320000000001E-2</v>
      </c>
      <c r="M186" s="1">
        <v>0.12867032</v>
      </c>
      <c r="N186" s="1">
        <v>3.7742770000000002E-2</v>
      </c>
      <c r="P186" s="1">
        <v>1.5463499999999999</v>
      </c>
      <c r="Q186" s="1">
        <v>9.9986989999999998E-2</v>
      </c>
      <c r="R186" s="1">
        <v>3.6490839999999997E-2</v>
      </c>
      <c r="S186" s="1">
        <v>9.8728070000000001E-2</v>
      </c>
      <c r="T186" s="1">
        <v>4.3084549999999999E-2</v>
      </c>
    </row>
    <row r="187" spans="2:20" x14ac:dyDescent="0.2">
      <c r="B187" s="1">
        <v>1.5548</v>
      </c>
      <c r="C187" s="1">
        <v>8.6025000000000004E-2</v>
      </c>
      <c r="D187" s="1">
        <v>2.987476E-2</v>
      </c>
      <c r="E187" s="1">
        <v>0.46050200000000002</v>
      </c>
      <c r="F187" s="1">
        <v>0.15392723999999999</v>
      </c>
      <c r="G187" s="1">
        <v>7.1149999999999998E-3</v>
      </c>
      <c r="H187" s="1">
        <v>6.7819710000000005E-2</v>
      </c>
      <c r="J187" s="1">
        <v>1.5548</v>
      </c>
      <c r="K187" s="1">
        <v>0.12856375</v>
      </c>
      <c r="L187" s="1">
        <v>3.9196080000000001E-2</v>
      </c>
      <c r="M187" s="1">
        <v>0.12859072999999999</v>
      </c>
      <c r="N187" s="1">
        <v>3.7474449999999999E-2</v>
      </c>
      <c r="P187" s="1">
        <v>1.5548</v>
      </c>
      <c r="Q187" s="1">
        <v>9.9717979999999998E-2</v>
      </c>
      <c r="R187" s="1">
        <v>3.5601529999999999E-2</v>
      </c>
      <c r="S187" s="1">
        <v>9.9543909999999999E-2</v>
      </c>
      <c r="T187" s="1">
        <v>4.277628E-2</v>
      </c>
    </row>
    <row r="188" spans="2:20" x14ac:dyDescent="0.2">
      <c r="B188" s="1">
        <v>1.56325</v>
      </c>
      <c r="C188" s="1">
        <v>8.7348999999999996E-2</v>
      </c>
      <c r="D188" s="1">
        <v>3.060334E-2</v>
      </c>
      <c r="E188" s="1">
        <v>0.45908100000000002</v>
      </c>
      <c r="F188" s="1">
        <v>0.15774179999999999</v>
      </c>
      <c r="G188" s="1">
        <v>7.2049999999999996E-3</v>
      </c>
      <c r="H188" s="1">
        <v>7.0229189999999997E-2</v>
      </c>
      <c r="J188" s="1">
        <v>1.56325</v>
      </c>
      <c r="K188" s="1">
        <v>0.12832477</v>
      </c>
      <c r="L188" s="1">
        <v>3.922871E-2</v>
      </c>
      <c r="M188" s="1">
        <v>0.12900787</v>
      </c>
      <c r="N188" s="1">
        <v>3.7260910000000001E-2</v>
      </c>
      <c r="P188" s="1">
        <v>1.56325</v>
      </c>
      <c r="Q188" s="1">
        <v>9.8756430000000006E-2</v>
      </c>
      <c r="R188" s="1">
        <v>3.517385E-2</v>
      </c>
      <c r="S188" s="1">
        <v>9.8953799999999995E-2</v>
      </c>
      <c r="T188" s="1">
        <v>4.2414550000000002E-2</v>
      </c>
    </row>
    <row r="189" spans="2:20" x14ac:dyDescent="0.2">
      <c r="B189" s="1">
        <v>1.5717000000000001</v>
      </c>
      <c r="C189" s="1">
        <v>8.3993999999999999E-2</v>
      </c>
      <c r="D189" s="1">
        <v>3.0321009999999999E-2</v>
      </c>
      <c r="E189" s="1">
        <v>0.444803</v>
      </c>
      <c r="F189" s="1">
        <v>0.15313541</v>
      </c>
      <c r="G189" s="1">
        <v>5.0350000000000004E-3</v>
      </c>
      <c r="H189" s="1">
        <v>7.0262779999999997E-2</v>
      </c>
      <c r="J189" s="1">
        <v>1.5717000000000001</v>
      </c>
      <c r="K189" s="1">
        <v>0.12831501000000001</v>
      </c>
      <c r="L189" s="1">
        <v>3.9331730000000002E-2</v>
      </c>
      <c r="M189" s="1">
        <v>0.12904413000000001</v>
      </c>
      <c r="N189" s="1">
        <v>3.6850840000000003E-2</v>
      </c>
      <c r="P189" s="1">
        <v>1.5717000000000001</v>
      </c>
      <c r="Q189" s="1">
        <v>9.9849960000000001E-2</v>
      </c>
      <c r="R189" s="1">
        <v>3.5161440000000002E-2</v>
      </c>
      <c r="S189" s="1">
        <v>9.9177479999999998E-2</v>
      </c>
      <c r="T189" s="1">
        <v>4.2763130000000003E-2</v>
      </c>
    </row>
    <row r="190" spans="2:20" x14ac:dyDescent="0.2">
      <c r="B190" s="1">
        <v>1.5801499999999999</v>
      </c>
      <c r="C190" s="1">
        <v>8.1217999999999999E-2</v>
      </c>
      <c r="D190" s="1">
        <v>2.863462E-2</v>
      </c>
      <c r="E190" s="1">
        <v>0.45954</v>
      </c>
      <c r="F190" s="1">
        <v>0.15622163</v>
      </c>
      <c r="G190" s="1">
        <v>8.2830000000000004E-3</v>
      </c>
      <c r="H190" s="1">
        <v>6.8410360000000003E-2</v>
      </c>
      <c r="J190" s="1">
        <v>1.5801499999999999</v>
      </c>
      <c r="K190" s="1">
        <v>0.12776680000000001</v>
      </c>
      <c r="L190" s="1">
        <v>3.9486760000000003E-2</v>
      </c>
      <c r="M190" s="1">
        <v>0.12871930000000001</v>
      </c>
      <c r="N190" s="1">
        <v>3.6434460000000002E-2</v>
      </c>
      <c r="P190" s="1">
        <v>1.5801499999999999</v>
      </c>
      <c r="Q190" s="1">
        <v>0.10108747</v>
      </c>
      <c r="R190" s="1">
        <v>3.6314869999999999E-2</v>
      </c>
      <c r="S190" s="1">
        <v>9.9209450000000005E-2</v>
      </c>
      <c r="T190" s="1">
        <v>4.2911070000000003E-2</v>
      </c>
    </row>
    <row r="191" spans="2:20" x14ac:dyDescent="0.2">
      <c r="B191" s="1">
        <v>1.5886</v>
      </c>
      <c r="C191" s="1">
        <v>8.5615999999999998E-2</v>
      </c>
      <c r="D191" s="1">
        <v>3.0667010000000001E-2</v>
      </c>
      <c r="E191" s="1">
        <v>0.46504800000000002</v>
      </c>
      <c r="F191" s="1">
        <v>0.15784210000000001</v>
      </c>
      <c r="G191" s="1">
        <v>9.613E-3</v>
      </c>
      <c r="H191" s="1">
        <v>7.090871E-2</v>
      </c>
      <c r="J191" s="1">
        <v>1.5886</v>
      </c>
      <c r="K191" s="1">
        <v>0.12749170000000001</v>
      </c>
      <c r="L191" s="1">
        <v>3.9481719999999998E-2</v>
      </c>
      <c r="M191" s="1">
        <v>0.12883906000000001</v>
      </c>
      <c r="N191" s="1">
        <v>3.658434E-2</v>
      </c>
      <c r="P191" s="1">
        <v>1.5886</v>
      </c>
      <c r="Q191" s="1">
        <v>0.10078645999999999</v>
      </c>
      <c r="R191" s="1">
        <v>3.5855060000000001E-2</v>
      </c>
      <c r="S191" s="1">
        <v>9.8985470000000006E-2</v>
      </c>
      <c r="T191" s="1">
        <v>4.2645990000000002E-2</v>
      </c>
    </row>
    <row r="192" spans="2:20" x14ac:dyDescent="0.2">
      <c r="B192" s="1">
        <v>1.5970500000000001</v>
      </c>
      <c r="C192" s="1">
        <v>8.5474999999999995E-2</v>
      </c>
      <c r="D192" s="1">
        <v>2.9917570000000001E-2</v>
      </c>
      <c r="E192" s="1">
        <v>0.45189800000000002</v>
      </c>
      <c r="F192" s="1">
        <v>0.15642347000000001</v>
      </c>
      <c r="G192" s="1">
        <v>4.8820000000000001E-3</v>
      </c>
      <c r="H192" s="1">
        <v>6.8777290000000005E-2</v>
      </c>
      <c r="J192" s="1">
        <v>1.5970500000000001</v>
      </c>
      <c r="K192" s="1">
        <v>0.12720813</v>
      </c>
      <c r="L192" s="1">
        <v>3.9112180000000003E-2</v>
      </c>
      <c r="M192" s="1">
        <v>0.1282875</v>
      </c>
      <c r="N192" s="1">
        <v>3.6888440000000002E-2</v>
      </c>
      <c r="P192" s="1">
        <v>1.5970500000000001</v>
      </c>
      <c r="Q192" s="1">
        <v>0.10061245000000001</v>
      </c>
      <c r="R192" s="1">
        <v>3.5746960000000001E-2</v>
      </c>
      <c r="S192" s="1">
        <v>9.9301410000000007E-2</v>
      </c>
      <c r="T192" s="1">
        <v>4.2766039999999998E-2</v>
      </c>
    </row>
    <row r="193" spans="2:20" x14ac:dyDescent="0.2">
      <c r="B193" s="1">
        <v>1.6054999999999999</v>
      </c>
      <c r="C193" s="1">
        <v>8.1842999999999999E-2</v>
      </c>
      <c r="D193" s="1">
        <v>3.0846080000000001E-2</v>
      </c>
      <c r="E193" s="1">
        <v>0.46255800000000002</v>
      </c>
      <c r="F193" s="1">
        <v>0.16197281999999999</v>
      </c>
      <c r="G193" s="1">
        <v>4.3179999999999998E-3</v>
      </c>
      <c r="H193" s="1">
        <v>6.6944900000000002E-2</v>
      </c>
      <c r="J193" s="1">
        <v>1.6054999999999999</v>
      </c>
      <c r="K193" s="1">
        <v>0.12684803</v>
      </c>
      <c r="L193" s="1">
        <v>3.892719E-2</v>
      </c>
      <c r="M193" s="1">
        <v>0.12841121999999999</v>
      </c>
      <c r="N193" s="1">
        <v>3.7451100000000001E-2</v>
      </c>
      <c r="P193" s="1">
        <v>1.6054999999999999</v>
      </c>
      <c r="Q193" s="1">
        <v>0.1005056</v>
      </c>
      <c r="R193" s="1">
        <v>3.5377489999999998E-2</v>
      </c>
      <c r="S193" s="1">
        <v>9.9578689999999997E-2</v>
      </c>
      <c r="T193" s="1">
        <v>4.2934420000000001E-2</v>
      </c>
    </row>
    <row r="194" spans="2:20" x14ac:dyDescent="0.2">
      <c r="B194" s="1">
        <v>1.61395</v>
      </c>
      <c r="C194" s="1">
        <v>8.4697999999999996E-2</v>
      </c>
      <c r="D194" s="1">
        <v>2.9929440000000002E-2</v>
      </c>
      <c r="E194" s="1">
        <v>0.46171499999999999</v>
      </c>
      <c r="F194" s="1">
        <v>0.16099135000000001</v>
      </c>
      <c r="G194" s="1">
        <v>8.3250000000000008E-3</v>
      </c>
      <c r="H194" s="1">
        <v>6.8668549999999995E-2</v>
      </c>
      <c r="J194" s="1">
        <v>1.61395</v>
      </c>
      <c r="K194" s="1">
        <v>0.12669353999999999</v>
      </c>
      <c r="L194" s="1">
        <v>3.9306649999999999E-2</v>
      </c>
      <c r="M194" s="1">
        <v>0.1284141</v>
      </c>
      <c r="N194" s="1">
        <v>3.728675E-2</v>
      </c>
      <c r="P194" s="1">
        <v>1.61395</v>
      </c>
      <c r="Q194" s="1">
        <v>0.10054515999999999</v>
      </c>
      <c r="R194" s="1">
        <v>3.5590810000000001E-2</v>
      </c>
      <c r="S194" s="1">
        <v>9.9774000000000002E-2</v>
      </c>
      <c r="T194" s="1">
        <v>4.2925119999999997E-2</v>
      </c>
    </row>
    <row r="195" spans="2:20" x14ac:dyDescent="0.2">
      <c r="B195" s="1">
        <v>1.6224000000000001</v>
      </c>
      <c r="C195" s="1">
        <v>8.2665000000000002E-2</v>
      </c>
      <c r="D195" s="1">
        <v>2.9429239999999999E-2</v>
      </c>
      <c r="E195" s="1">
        <v>0.45567000000000002</v>
      </c>
      <c r="F195" s="1">
        <v>0.15790245999999999</v>
      </c>
      <c r="G195" s="1">
        <v>1.2019E-2</v>
      </c>
      <c r="H195" s="1">
        <v>7.1820729999999999E-2</v>
      </c>
      <c r="J195" s="1">
        <v>1.6224000000000001</v>
      </c>
      <c r="K195" s="1">
        <v>0.12677552</v>
      </c>
      <c r="L195" s="1">
        <v>3.8812399999999997E-2</v>
      </c>
      <c r="M195" s="1">
        <v>0.12862357999999999</v>
      </c>
      <c r="N195" s="1">
        <v>3.6854079999999997E-2</v>
      </c>
      <c r="P195" s="1">
        <v>1.6224000000000001</v>
      </c>
      <c r="Q195" s="1">
        <v>0.10018576</v>
      </c>
      <c r="R195" s="1">
        <v>3.5416870000000003E-2</v>
      </c>
      <c r="S195" s="1">
        <v>9.9490969999999998E-2</v>
      </c>
      <c r="T195" s="1">
        <v>4.303862E-2</v>
      </c>
    </row>
    <row r="196" spans="2:20" x14ac:dyDescent="0.2">
      <c r="B196" s="1">
        <v>1.6308499999999999</v>
      </c>
      <c r="C196" s="1">
        <v>8.4175E-2</v>
      </c>
      <c r="D196" s="1">
        <v>2.9544899999999999E-2</v>
      </c>
      <c r="E196" s="1">
        <v>0.45886900000000003</v>
      </c>
      <c r="F196" s="1">
        <v>0.15811926000000001</v>
      </c>
      <c r="G196" s="1">
        <v>1.3393E-2</v>
      </c>
      <c r="H196" s="1">
        <v>7.162984E-2</v>
      </c>
      <c r="J196" s="1">
        <v>1.6308499999999999</v>
      </c>
      <c r="K196" s="1">
        <v>0.12572453</v>
      </c>
      <c r="L196" s="1">
        <v>3.838892E-2</v>
      </c>
      <c r="M196" s="1">
        <v>0.12776992000000001</v>
      </c>
      <c r="N196" s="1">
        <v>3.6785199999999997E-2</v>
      </c>
      <c r="P196" s="1">
        <v>1.6308499999999999</v>
      </c>
      <c r="Q196" s="1">
        <v>0.10102533</v>
      </c>
      <c r="R196" s="1">
        <v>3.5423459999999997E-2</v>
      </c>
      <c r="S196" s="1">
        <v>9.8814879999999994E-2</v>
      </c>
      <c r="T196" s="1">
        <v>4.308613E-2</v>
      </c>
    </row>
    <row r="197" spans="2:20" x14ac:dyDescent="0.2">
      <c r="B197" s="1">
        <v>1.6393</v>
      </c>
      <c r="C197" s="1">
        <v>8.6449999999999999E-2</v>
      </c>
      <c r="D197" s="1">
        <v>3.0030000000000001E-2</v>
      </c>
      <c r="E197" s="1">
        <v>0.45456999999999997</v>
      </c>
      <c r="F197" s="1">
        <v>0.15883264999999999</v>
      </c>
      <c r="G197" s="1">
        <v>7.3369999999999998E-3</v>
      </c>
      <c r="H197" s="1">
        <v>6.8171750000000003E-2</v>
      </c>
      <c r="J197" s="1">
        <v>1.6393</v>
      </c>
      <c r="K197" s="1">
        <v>0.12513663</v>
      </c>
      <c r="L197" s="1">
        <v>3.8430720000000002E-2</v>
      </c>
      <c r="M197" s="1">
        <v>0.12735131999999999</v>
      </c>
      <c r="N197" s="1">
        <v>3.6631160000000003E-2</v>
      </c>
      <c r="P197" s="1">
        <v>1.6393</v>
      </c>
      <c r="Q197" s="1">
        <v>0.10167597</v>
      </c>
      <c r="R197" s="1">
        <v>3.64692E-2</v>
      </c>
      <c r="S197" s="1">
        <v>9.8740809999999998E-2</v>
      </c>
      <c r="T197" s="1">
        <v>4.3047380000000003E-2</v>
      </c>
    </row>
    <row r="198" spans="2:20" x14ac:dyDescent="0.2">
      <c r="B198" s="1">
        <v>1.64775</v>
      </c>
      <c r="C198" s="1">
        <v>8.7584999999999996E-2</v>
      </c>
      <c r="D198" s="1">
        <v>3.0195679999999999E-2</v>
      </c>
      <c r="E198" s="1">
        <v>0.45826499999999998</v>
      </c>
      <c r="F198" s="1">
        <v>0.16294170999999999</v>
      </c>
      <c r="G198" s="1">
        <v>3.8310000000000002E-3</v>
      </c>
      <c r="H198" s="1">
        <v>6.8044350000000003E-2</v>
      </c>
      <c r="J198" s="1">
        <v>1.64775</v>
      </c>
      <c r="K198" s="1">
        <v>0.12512197999999999</v>
      </c>
      <c r="L198" s="1">
        <v>3.8667489999999999E-2</v>
      </c>
      <c r="M198" s="1">
        <v>0.12870666</v>
      </c>
      <c r="N198" s="1">
        <v>3.6071440000000003E-2</v>
      </c>
      <c r="P198" s="1">
        <v>1.64775</v>
      </c>
      <c r="Q198" s="1">
        <v>0.10258225999999999</v>
      </c>
      <c r="R198" s="1">
        <v>3.7395949999999997E-2</v>
      </c>
      <c r="S198" s="1">
        <v>9.9041959999999998E-2</v>
      </c>
      <c r="T198" s="1">
        <v>4.2965509999999998E-2</v>
      </c>
    </row>
    <row r="199" spans="2:20" x14ac:dyDescent="0.2">
      <c r="B199" s="1">
        <v>1.6561999999999999</v>
      </c>
      <c r="C199" s="1">
        <v>8.4124000000000004E-2</v>
      </c>
      <c r="D199" s="1">
        <v>2.978956E-2</v>
      </c>
      <c r="E199" s="1">
        <v>0.45883299999999999</v>
      </c>
      <c r="F199" s="1">
        <v>0.15939176999999999</v>
      </c>
      <c r="G199" s="1">
        <v>6.0759999999999998E-3</v>
      </c>
      <c r="H199" s="1">
        <v>6.7246780000000006E-2</v>
      </c>
      <c r="J199" s="1">
        <v>1.6561999999999999</v>
      </c>
      <c r="K199" s="1">
        <v>0.12497494000000001</v>
      </c>
      <c r="L199" s="1">
        <v>3.8566089999999997E-2</v>
      </c>
      <c r="M199" s="1">
        <v>0.12895318</v>
      </c>
      <c r="N199" s="1">
        <v>3.5579329999999999E-2</v>
      </c>
      <c r="P199" s="1">
        <v>1.6561999999999999</v>
      </c>
      <c r="Q199" s="1">
        <v>0.10248309</v>
      </c>
      <c r="R199" s="1">
        <v>3.7778730000000003E-2</v>
      </c>
      <c r="S199" s="1">
        <v>9.8629809999999998E-2</v>
      </c>
      <c r="T199" s="1">
        <v>4.3107979999999997E-2</v>
      </c>
    </row>
    <row r="200" spans="2:20" x14ac:dyDescent="0.2">
      <c r="B200" s="1">
        <v>1.66465</v>
      </c>
      <c r="C200" s="1">
        <v>8.2886000000000001E-2</v>
      </c>
      <c r="D200" s="1">
        <v>2.9748710000000001E-2</v>
      </c>
      <c r="E200" s="1">
        <v>0.46484700000000001</v>
      </c>
      <c r="F200" s="1">
        <v>0.16267223</v>
      </c>
      <c r="G200" s="1">
        <v>1.013E-2</v>
      </c>
      <c r="H200" s="1">
        <v>6.9544079999999994E-2</v>
      </c>
      <c r="J200" s="1">
        <v>1.66465</v>
      </c>
      <c r="K200" s="1">
        <v>0.12590654000000001</v>
      </c>
      <c r="L200" s="1">
        <v>3.9361109999999998E-2</v>
      </c>
      <c r="M200" s="1">
        <v>0.12915505999999999</v>
      </c>
      <c r="N200" s="1">
        <v>3.5553580000000001E-2</v>
      </c>
      <c r="P200" s="1">
        <v>1.66465</v>
      </c>
      <c r="Q200" s="1">
        <v>0.10274951</v>
      </c>
      <c r="R200" s="1">
        <v>3.7867980000000002E-2</v>
      </c>
      <c r="S200" s="1">
        <v>9.8262329999999995E-2</v>
      </c>
      <c r="T200" s="1">
        <v>4.2809729999999997E-2</v>
      </c>
    </row>
    <row r="201" spans="2:20" x14ac:dyDescent="0.2">
      <c r="B201" s="1">
        <v>1.6731</v>
      </c>
      <c r="C201" s="1">
        <v>8.4653000000000006E-2</v>
      </c>
      <c r="D201" s="1">
        <v>2.973319E-2</v>
      </c>
      <c r="E201" s="1">
        <v>0.46451500000000001</v>
      </c>
      <c r="F201" s="1">
        <v>0.16274084999999999</v>
      </c>
      <c r="G201" s="1">
        <v>5.1479999999999998E-3</v>
      </c>
      <c r="H201" s="1">
        <v>6.6897490000000004E-2</v>
      </c>
      <c r="J201" s="1">
        <v>1.6731</v>
      </c>
      <c r="K201" s="1">
        <v>0.12671099999999999</v>
      </c>
      <c r="L201" s="1">
        <v>4.0000679999999997E-2</v>
      </c>
      <c r="M201" s="1">
        <v>0.12944907</v>
      </c>
      <c r="N201" s="1">
        <v>3.5639110000000002E-2</v>
      </c>
      <c r="P201" s="1">
        <v>1.6731</v>
      </c>
      <c r="Q201" s="1">
        <v>0.10298172</v>
      </c>
      <c r="R201" s="1">
        <v>3.8337940000000001E-2</v>
      </c>
      <c r="S201" s="1">
        <v>9.8824949999999995E-2</v>
      </c>
      <c r="T201" s="1">
        <v>4.3173900000000001E-2</v>
      </c>
    </row>
    <row r="202" spans="2:20" x14ac:dyDescent="0.2">
      <c r="B202" s="1">
        <v>1.6815500000000001</v>
      </c>
      <c r="C202" s="1">
        <v>8.6095000000000005E-2</v>
      </c>
      <c r="D202" s="1">
        <v>3.0302539999999999E-2</v>
      </c>
      <c r="E202" s="1">
        <v>0.45898699999999998</v>
      </c>
      <c r="F202" s="1">
        <v>0.16140344000000001</v>
      </c>
      <c r="G202" s="1">
        <v>5.0670000000000003E-3</v>
      </c>
      <c r="H202" s="1">
        <v>6.6927829999999994E-2</v>
      </c>
      <c r="J202" s="1">
        <v>1.6815500000000001</v>
      </c>
      <c r="K202" s="1">
        <v>0.12552047999999999</v>
      </c>
      <c r="L202" s="1">
        <v>3.9729630000000002E-2</v>
      </c>
      <c r="M202" s="1">
        <v>0.12960004</v>
      </c>
      <c r="N202" s="1">
        <v>3.5818540000000003E-2</v>
      </c>
      <c r="P202" s="1">
        <v>1.6815500000000001</v>
      </c>
      <c r="Q202" s="1">
        <v>0.10237880000000001</v>
      </c>
      <c r="R202" s="1">
        <v>3.8147500000000001E-2</v>
      </c>
      <c r="S202" s="1">
        <v>9.9075109999999994E-2</v>
      </c>
      <c r="T202" s="1">
        <v>4.3398680000000002E-2</v>
      </c>
    </row>
    <row r="203" spans="2:20" x14ac:dyDescent="0.2">
      <c r="B203" s="1">
        <v>1.69</v>
      </c>
      <c r="C203" s="1">
        <v>8.7567000000000006E-2</v>
      </c>
      <c r="D203" s="1">
        <v>3.0637000000000001E-2</v>
      </c>
      <c r="E203" s="1">
        <v>0.46245599999999998</v>
      </c>
      <c r="F203" s="1">
        <v>0.16438833999999999</v>
      </c>
      <c r="G203" s="1">
        <v>8.8100000000000001E-3</v>
      </c>
      <c r="H203" s="1">
        <v>6.9418750000000001E-2</v>
      </c>
      <c r="J203" s="1">
        <v>1.69</v>
      </c>
      <c r="K203" s="1">
        <v>0.12570492999999999</v>
      </c>
      <c r="L203" s="1">
        <v>3.9994389999999998E-2</v>
      </c>
      <c r="M203" s="1">
        <v>0.12945318</v>
      </c>
      <c r="N203" s="1">
        <v>3.5535369999999997E-2</v>
      </c>
      <c r="P203" s="1">
        <v>1.69</v>
      </c>
      <c r="Q203" s="1">
        <v>0.10231467</v>
      </c>
      <c r="R203" s="1">
        <v>3.8072439999999999E-2</v>
      </c>
      <c r="S203" s="1">
        <v>9.8424090000000006E-2</v>
      </c>
      <c r="T203" s="1">
        <v>4.2818839999999997E-2</v>
      </c>
    </row>
    <row r="204" spans="2:20" x14ac:dyDescent="0.2">
      <c r="B204" s="1">
        <v>1.69845</v>
      </c>
      <c r="C204" s="1">
        <v>8.7792999999999996E-2</v>
      </c>
      <c r="D204" s="1">
        <v>3.0069220000000001E-2</v>
      </c>
      <c r="E204" s="1">
        <v>0.45510499999999998</v>
      </c>
      <c r="F204" s="1">
        <v>0.16080691</v>
      </c>
      <c r="G204" s="1">
        <v>6.8739999999999999E-3</v>
      </c>
      <c r="H204" s="1">
        <v>7.2104989999999994E-2</v>
      </c>
      <c r="J204" s="1">
        <v>1.69845</v>
      </c>
      <c r="K204" s="1">
        <v>0.12576994</v>
      </c>
      <c r="L204" s="1">
        <v>4.0214229999999997E-2</v>
      </c>
      <c r="M204" s="1">
        <v>0.12917070999999999</v>
      </c>
      <c r="N204" s="1">
        <v>3.5432390000000001E-2</v>
      </c>
      <c r="P204" s="1">
        <v>1.69845</v>
      </c>
      <c r="Q204" s="1">
        <v>0.10207945</v>
      </c>
      <c r="R204" s="1">
        <v>3.9262579999999998E-2</v>
      </c>
      <c r="S204" s="1">
        <v>9.8104109999999994E-2</v>
      </c>
      <c r="T204" s="1">
        <v>4.3041429999999999E-2</v>
      </c>
    </row>
    <row r="205" spans="2:20" x14ac:dyDescent="0.2">
      <c r="B205" s="1">
        <v>1.7069000000000001</v>
      </c>
      <c r="C205" s="1">
        <v>8.4459000000000006E-2</v>
      </c>
      <c r="D205" s="1">
        <v>3.0006439999999999E-2</v>
      </c>
      <c r="E205" s="1">
        <v>0.46055699999999999</v>
      </c>
      <c r="F205" s="1">
        <v>0.16337457</v>
      </c>
      <c r="G205" s="1">
        <v>8.6490000000000004E-3</v>
      </c>
      <c r="H205" s="1">
        <v>6.9660650000000005E-2</v>
      </c>
      <c r="J205" s="1">
        <v>1.7069000000000001</v>
      </c>
      <c r="K205" s="1">
        <v>0.12531701000000001</v>
      </c>
      <c r="L205" s="1">
        <v>4.0231839999999998E-2</v>
      </c>
      <c r="M205" s="1">
        <v>0.12920638000000001</v>
      </c>
      <c r="N205" s="1">
        <v>3.549766E-2</v>
      </c>
      <c r="P205" s="1">
        <v>1.7069000000000001</v>
      </c>
      <c r="Q205" s="1">
        <v>0.10255346</v>
      </c>
      <c r="R205" s="1">
        <v>4.0333939999999999E-2</v>
      </c>
      <c r="S205" s="1">
        <v>9.7057640000000001E-2</v>
      </c>
      <c r="T205" s="1">
        <v>4.3016020000000002E-2</v>
      </c>
    </row>
    <row r="206" spans="2:20" x14ac:dyDescent="0.2">
      <c r="B206" s="1">
        <v>1.7153499999999999</v>
      </c>
      <c r="C206" s="1">
        <v>8.2018999999999995E-2</v>
      </c>
      <c r="D206" s="1">
        <v>2.8787279999999998E-2</v>
      </c>
      <c r="E206" s="1">
        <v>0.464202</v>
      </c>
      <c r="F206" s="1">
        <v>0.16441422999999999</v>
      </c>
      <c r="G206" s="1">
        <v>1.0965000000000001E-2</v>
      </c>
      <c r="H206" s="1">
        <v>7.0383950000000001E-2</v>
      </c>
      <c r="J206" s="1">
        <v>1.7153499999999999</v>
      </c>
      <c r="K206" s="1">
        <v>0.12602788000000001</v>
      </c>
      <c r="L206" s="1">
        <v>4.0026760000000002E-2</v>
      </c>
      <c r="M206" s="1">
        <v>0.12913321999999999</v>
      </c>
      <c r="N206" s="1">
        <v>3.6013959999999998E-2</v>
      </c>
      <c r="P206" s="1">
        <v>1.7153499999999999</v>
      </c>
      <c r="Q206" s="1">
        <v>0.10301244</v>
      </c>
      <c r="R206" s="1">
        <v>4.0352260000000001E-2</v>
      </c>
      <c r="S206" s="1">
        <v>9.8544290000000007E-2</v>
      </c>
      <c r="T206" s="1">
        <v>4.3234979999999999E-2</v>
      </c>
    </row>
    <row r="207" spans="2:20" x14ac:dyDescent="0.2">
      <c r="B207" s="1">
        <v>1.7238</v>
      </c>
      <c r="C207" s="1">
        <v>8.4626999999999994E-2</v>
      </c>
      <c r="D207" s="1">
        <v>2.9307980000000001E-2</v>
      </c>
      <c r="E207" s="1">
        <v>0.45589099999999999</v>
      </c>
      <c r="F207" s="1">
        <v>0.16328302</v>
      </c>
      <c r="G207" s="1">
        <v>5.4320000000000002E-3</v>
      </c>
      <c r="H207" s="1">
        <v>6.6484329999999994E-2</v>
      </c>
      <c r="J207" s="1">
        <v>1.7238</v>
      </c>
      <c r="K207" s="1">
        <v>0.12542713999999999</v>
      </c>
      <c r="L207" s="1">
        <v>4.0044980000000001E-2</v>
      </c>
      <c r="M207" s="1">
        <v>0.12856519</v>
      </c>
      <c r="N207" s="1">
        <v>3.6150679999999998E-2</v>
      </c>
      <c r="P207" s="1">
        <v>1.7238</v>
      </c>
      <c r="Q207" s="1">
        <v>0.10292287999999999</v>
      </c>
      <c r="R207" s="1">
        <v>4.0109659999999998E-2</v>
      </c>
      <c r="S207" s="1">
        <v>9.8630289999999995E-2</v>
      </c>
      <c r="T207" s="1">
        <v>4.2819450000000002E-2</v>
      </c>
    </row>
    <row r="208" spans="2:20" x14ac:dyDescent="0.2">
      <c r="B208" s="1">
        <v>1.7322500000000001</v>
      </c>
      <c r="C208" s="1">
        <v>8.4752999999999995E-2</v>
      </c>
      <c r="D208" s="1">
        <v>2.9117919999999999E-2</v>
      </c>
      <c r="E208" s="1">
        <v>0.45558599999999999</v>
      </c>
      <c r="F208" s="1">
        <v>0.16554674999999999</v>
      </c>
      <c r="G208" s="1">
        <v>7.6870000000000003E-3</v>
      </c>
      <c r="H208" s="1">
        <v>7.0016460000000003E-2</v>
      </c>
      <c r="J208" s="1">
        <v>1.7322500000000001</v>
      </c>
      <c r="K208" s="1">
        <v>0.12534043</v>
      </c>
      <c r="L208" s="1">
        <v>3.9743769999999998E-2</v>
      </c>
      <c r="M208" s="1">
        <v>0.12801351</v>
      </c>
      <c r="N208" s="1">
        <v>3.627271E-2</v>
      </c>
      <c r="P208" s="1">
        <v>1.7322500000000001</v>
      </c>
      <c r="Q208" s="1">
        <v>0.10290745</v>
      </c>
      <c r="R208" s="1">
        <v>4.0077309999999998E-2</v>
      </c>
      <c r="S208" s="1">
        <v>9.922694E-2</v>
      </c>
      <c r="T208" s="1">
        <v>4.3105310000000001E-2</v>
      </c>
    </row>
    <row r="209" spans="2:20" x14ac:dyDescent="0.2">
      <c r="B209" s="1">
        <v>1.7406999999999999</v>
      </c>
      <c r="C209" s="1">
        <v>8.1370999999999999E-2</v>
      </c>
      <c r="D209" s="1">
        <v>2.916467E-2</v>
      </c>
      <c r="E209" s="1">
        <v>0.46196900000000002</v>
      </c>
      <c r="F209" s="1">
        <v>0.16673146</v>
      </c>
      <c r="G209" s="1">
        <v>4.653E-3</v>
      </c>
      <c r="H209" s="1">
        <v>6.9500500000000007E-2</v>
      </c>
      <c r="J209" s="1">
        <v>1.7406999999999999</v>
      </c>
      <c r="K209" s="1">
        <v>0.12491969</v>
      </c>
      <c r="L209" s="1">
        <v>3.9295280000000002E-2</v>
      </c>
      <c r="M209" s="1">
        <v>0.12858167000000001</v>
      </c>
      <c r="N209" s="1">
        <v>3.648556E-2</v>
      </c>
      <c r="P209" s="1">
        <v>1.7406999999999999</v>
      </c>
      <c r="Q209" s="1">
        <v>0.10280540000000001</v>
      </c>
      <c r="R209" s="1">
        <v>3.9686300000000001E-2</v>
      </c>
      <c r="S209" s="1">
        <v>9.9047839999999998E-2</v>
      </c>
      <c r="T209" s="1">
        <v>4.3147890000000001E-2</v>
      </c>
    </row>
    <row r="210" spans="2:20" x14ac:dyDescent="0.2">
      <c r="B210" s="1">
        <v>1.74915</v>
      </c>
      <c r="C210" s="1">
        <v>8.2971000000000003E-2</v>
      </c>
      <c r="D210" s="1">
        <v>2.9366860000000002E-2</v>
      </c>
      <c r="E210" s="1">
        <v>0.46327299999999999</v>
      </c>
      <c r="F210" s="1">
        <v>0.16561718</v>
      </c>
      <c r="G210" s="1">
        <v>2.104E-3</v>
      </c>
      <c r="H210" s="1">
        <v>6.790214E-2</v>
      </c>
      <c r="J210" s="1">
        <v>1.74915</v>
      </c>
      <c r="K210" s="1">
        <v>0.12484866999999999</v>
      </c>
      <c r="L210" s="1">
        <v>3.9678280000000003E-2</v>
      </c>
      <c r="M210" s="1">
        <v>0.12882208000000001</v>
      </c>
      <c r="N210" s="1">
        <v>3.6831280000000001E-2</v>
      </c>
      <c r="P210" s="1">
        <v>1.74915</v>
      </c>
      <c r="Q210" s="1">
        <v>0.10194749</v>
      </c>
      <c r="R210" s="1">
        <v>4.0060739999999997E-2</v>
      </c>
      <c r="S210" s="1">
        <v>9.8819850000000001E-2</v>
      </c>
      <c r="T210" s="1">
        <v>4.2999599999999999E-2</v>
      </c>
    </row>
    <row r="211" spans="2:20" x14ac:dyDescent="0.2">
      <c r="B211" s="1">
        <v>1.7576000000000001</v>
      </c>
      <c r="C211" s="1">
        <v>8.5521E-2</v>
      </c>
      <c r="D211" s="1">
        <v>2.8995900000000002E-2</v>
      </c>
      <c r="E211" s="1">
        <v>0.46208700000000003</v>
      </c>
      <c r="F211" s="1">
        <v>0.16492870000000001</v>
      </c>
      <c r="G211" s="1">
        <v>7.7159999999999998E-3</v>
      </c>
      <c r="H211" s="1">
        <v>6.7966200000000004E-2</v>
      </c>
      <c r="J211" s="1">
        <v>1.7576000000000001</v>
      </c>
      <c r="K211" s="1">
        <v>0.12512208999999999</v>
      </c>
      <c r="L211" s="1">
        <v>3.9503749999999997E-2</v>
      </c>
      <c r="M211" s="1">
        <v>0.12877562000000001</v>
      </c>
      <c r="N211" s="1">
        <v>3.6578779999999998E-2</v>
      </c>
      <c r="P211" s="1">
        <v>1.7576000000000001</v>
      </c>
      <c r="Q211" s="1">
        <v>0.10081985</v>
      </c>
      <c r="R211" s="1">
        <v>3.9559480000000001E-2</v>
      </c>
      <c r="S211" s="1">
        <v>9.8880869999999996E-2</v>
      </c>
      <c r="T211" s="1">
        <v>4.2769759999999997E-2</v>
      </c>
    </row>
    <row r="212" spans="2:20" x14ac:dyDescent="0.2">
      <c r="B212" s="1">
        <v>1.7660499999999999</v>
      </c>
      <c r="C212" s="1">
        <v>8.6136000000000004E-2</v>
      </c>
      <c r="D212" s="1">
        <v>2.9312040000000001E-2</v>
      </c>
      <c r="E212" s="1">
        <v>0.46002999999999999</v>
      </c>
      <c r="F212" s="1">
        <v>0.16610279999999999</v>
      </c>
      <c r="G212" s="1">
        <v>1.1405E-2</v>
      </c>
      <c r="H212" s="1">
        <v>7.1065669999999997E-2</v>
      </c>
      <c r="J212" s="1">
        <v>1.7660499999999999</v>
      </c>
      <c r="K212" s="1">
        <v>0.12471994</v>
      </c>
      <c r="L212" s="1">
        <v>3.9518169999999998E-2</v>
      </c>
      <c r="M212" s="1">
        <v>0.12840977000000001</v>
      </c>
      <c r="N212" s="1">
        <v>3.6638530000000002E-2</v>
      </c>
      <c r="P212" s="1">
        <v>1.7660499999999999</v>
      </c>
      <c r="Q212" s="1">
        <v>9.9220699999999995E-2</v>
      </c>
      <c r="R212" s="1">
        <v>3.9521430000000003E-2</v>
      </c>
      <c r="S212" s="1">
        <v>9.8597589999999999E-2</v>
      </c>
      <c r="T212" s="1">
        <v>4.2635409999999999E-2</v>
      </c>
    </row>
    <row r="213" spans="2:20" x14ac:dyDescent="0.2">
      <c r="B213" s="1">
        <v>1.7745</v>
      </c>
      <c r="C213" s="1">
        <v>8.5861999999999994E-2</v>
      </c>
      <c r="D213" s="1">
        <v>2.9935839999999998E-2</v>
      </c>
      <c r="E213" s="1">
        <v>0.455239</v>
      </c>
      <c r="F213" s="1">
        <v>0.16316443999999999</v>
      </c>
      <c r="G213" s="1">
        <v>1.0137999999999999E-2</v>
      </c>
      <c r="H213" s="1">
        <v>7.0245559999999999E-2</v>
      </c>
      <c r="J213" s="1">
        <v>1.7745</v>
      </c>
      <c r="K213" s="1">
        <v>0.12473866</v>
      </c>
      <c r="L213" s="1">
        <v>3.9614650000000001E-2</v>
      </c>
      <c r="M213" s="1">
        <v>0.12821746000000001</v>
      </c>
      <c r="N213" s="1">
        <v>3.6580979999999999E-2</v>
      </c>
      <c r="P213" s="1">
        <v>1.7745</v>
      </c>
      <c r="Q213" s="1">
        <v>9.9093909999999993E-2</v>
      </c>
      <c r="R213" s="1">
        <v>3.9706770000000002E-2</v>
      </c>
      <c r="S213" s="1">
        <v>9.8391950000000006E-2</v>
      </c>
      <c r="T213" s="1">
        <v>4.2689650000000003E-2</v>
      </c>
    </row>
    <row r="214" spans="2:20" x14ac:dyDescent="0.2">
      <c r="B214" s="1">
        <v>1.78295</v>
      </c>
      <c r="C214" s="1">
        <v>8.5537000000000002E-2</v>
      </c>
      <c r="D214" s="1">
        <v>2.973934E-2</v>
      </c>
      <c r="E214" s="1">
        <v>0.47359600000000002</v>
      </c>
      <c r="F214" s="1">
        <v>0.17102925999999999</v>
      </c>
      <c r="G214" s="1">
        <v>6.4920000000000004E-3</v>
      </c>
      <c r="H214" s="1">
        <v>6.9142809999999999E-2</v>
      </c>
      <c r="J214" s="1">
        <v>1.78295</v>
      </c>
      <c r="K214" s="1">
        <v>0.12415256</v>
      </c>
      <c r="L214" s="1">
        <v>3.9863429999999998E-2</v>
      </c>
      <c r="M214" s="1">
        <v>0.12728038999999999</v>
      </c>
      <c r="N214" s="1">
        <v>3.6038010000000002E-2</v>
      </c>
      <c r="P214" s="1">
        <v>1.78295</v>
      </c>
      <c r="Q214" s="1">
        <v>9.954847E-2</v>
      </c>
      <c r="R214" s="1">
        <v>3.9269199999999997E-2</v>
      </c>
      <c r="S214" s="1">
        <v>9.8354239999999996E-2</v>
      </c>
      <c r="T214" s="1">
        <v>4.3051069999999997E-2</v>
      </c>
    </row>
    <row r="215" spans="2:20" x14ac:dyDescent="0.2">
      <c r="B215" s="1">
        <v>1.7914000000000001</v>
      </c>
      <c r="C215" s="1">
        <v>8.4542999999999993E-2</v>
      </c>
      <c r="D215" s="1">
        <v>2.928739E-2</v>
      </c>
      <c r="E215" s="1">
        <v>0.46060699999999999</v>
      </c>
      <c r="F215" s="1">
        <v>0.16993095999999999</v>
      </c>
      <c r="G215" s="1">
        <v>6.4279999999999997E-3</v>
      </c>
      <c r="H215" s="1">
        <v>6.6892999999999994E-2</v>
      </c>
      <c r="J215" s="1">
        <v>1.7914000000000001</v>
      </c>
      <c r="K215" s="1">
        <v>0.12333511</v>
      </c>
      <c r="L215" s="1">
        <v>3.93692E-2</v>
      </c>
      <c r="M215" s="1">
        <v>0.12701837999999999</v>
      </c>
      <c r="N215" s="1">
        <v>3.585178E-2</v>
      </c>
      <c r="P215" s="1">
        <v>1.7914000000000001</v>
      </c>
      <c r="Q215" s="1">
        <v>9.9312460000000005E-2</v>
      </c>
      <c r="R215" s="1">
        <v>3.9154920000000003E-2</v>
      </c>
      <c r="S215" s="1">
        <v>9.8141980000000004E-2</v>
      </c>
      <c r="T215" s="1">
        <v>4.2522209999999998E-2</v>
      </c>
    </row>
    <row r="216" spans="2:20" x14ac:dyDescent="0.2">
      <c r="B216" s="1">
        <v>1.7998499999999999</v>
      </c>
      <c r="C216" s="1">
        <v>7.9806000000000002E-2</v>
      </c>
      <c r="D216" s="1">
        <v>2.8377550000000001E-2</v>
      </c>
      <c r="E216" s="1">
        <v>0.46240900000000001</v>
      </c>
      <c r="F216" s="1">
        <v>0.16718216</v>
      </c>
      <c r="G216" s="1">
        <v>9.8029999999999992E-3</v>
      </c>
      <c r="H216" s="1">
        <v>6.9452970000000003E-2</v>
      </c>
      <c r="J216" s="1">
        <v>1.7998499999999999</v>
      </c>
      <c r="K216" s="1">
        <v>0.12333417000000001</v>
      </c>
      <c r="L216" s="1">
        <v>3.9621440000000001E-2</v>
      </c>
      <c r="M216" s="1">
        <v>0.12730304000000001</v>
      </c>
      <c r="N216" s="1">
        <v>3.6158509999999998E-2</v>
      </c>
      <c r="P216" s="1">
        <v>1.7998499999999999</v>
      </c>
      <c r="Q216" s="1">
        <v>9.9202529999999997E-2</v>
      </c>
      <c r="R216" s="1">
        <v>3.8449320000000002E-2</v>
      </c>
      <c r="S216" s="1">
        <v>9.8167149999999995E-2</v>
      </c>
      <c r="T216" s="1">
        <v>4.2924690000000001E-2</v>
      </c>
    </row>
    <row r="217" spans="2:20" x14ac:dyDescent="0.2">
      <c r="B217" s="1">
        <v>1.8083</v>
      </c>
      <c r="C217" s="1">
        <v>8.3784999999999998E-2</v>
      </c>
      <c r="D217" s="1">
        <v>2.931719E-2</v>
      </c>
      <c r="E217" s="1">
        <v>0.457063</v>
      </c>
      <c r="F217" s="1">
        <v>0.16918828</v>
      </c>
      <c r="G217" s="1">
        <v>7.6860000000000001E-3</v>
      </c>
      <c r="H217" s="1">
        <v>6.6881170000000004E-2</v>
      </c>
      <c r="J217" s="1">
        <v>1.8083</v>
      </c>
      <c r="K217" s="1">
        <v>0.12331745</v>
      </c>
      <c r="L217" s="1">
        <v>3.9644560000000002E-2</v>
      </c>
      <c r="M217" s="1">
        <v>0.12665313</v>
      </c>
      <c r="N217" s="1">
        <v>3.5915849999999999E-2</v>
      </c>
      <c r="P217" s="1">
        <v>1.8083</v>
      </c>
      <c r="Q217" s="1">
        <v>9.8998149999999993E-2</v>
      </c>
      <c r="R217" s="1">
        <v>3.8510879999999997E-2</v>
      </c>
      <c r="S217" s="1">
        <v>9.8086519999999996E-2</v>
      </c>
      <c r="T217" s="1">
        <v>4.2488110000000003E-2</v>
      </c>
    </row>
    <row r="218" spans="2:20" x14ac:dyDescent="0.2">
      <c r="B218" s="1">
        <v>1.8167500000000001</v>
      </c>
      <c r="C218" s="1">
        <v>8.1601999999999994E-2</v>
      </c>
      <c r="D218" s="1">
        <v>2.8644619999999999E-2</v>
      </c>
      <c r="E218" s="1">
        <v>0.45587299999999997</v>
      </c>
      <c r="F218" s="1">
        <v>0.16703024</v>
      </c>
      <c r="G218" s="1">
        <v>8.9180000000000006E-3</v>
      </c>
      <c r="H218" s="1">
        <v>7.0235560000000002E-2</v>
      </c>
      <c r="J218" s="1">
        <v>1.8167500000000001</v>
      </c>
      <c r="K218" s="1">
        <v>0.12346664</v>
      </c>
      <c r="L218" s="1">
        <v>3.963063E-2</v>
      </c>
      <c r="M218" s="1">
        <v>0.12630722</v>
      </c>
      <c r="N218" s="1">
        <v>3.6115759999999997E-2</v>
      </c>
      <c r="P218" s="1">
        <v>1.8167500000000001</v>
      </c>
      <c r="Q218" s="1">
        <v>9.9129789999999995E-2</v>
      </c>
      <c r="R218" s="1">
        <v>3.8082119999999997E-2</v>
      </c>
      <c r="S218" s="1">
        <v>9.8223950000000004E-2</v>
      </c>
      <c r="T218" s="1">
        <v>4.2845580000000001E-2</v>
      </c>
    </row>
    <row r="219" spans="2:20" x14ac:dyDescent="0.2">
      <c r="B219" s="1">
        <v>1.8251999999999999</v>
      </c>
      <c r="C219" s="1">
        <v>8.5674E-2</v>
      </c>
      <c r="D219" s="1">
        <v>2.8858959999999999E-2</v>
      </c>
      <c r="E219" s="1">
        <v>0.45173099999999999</v>
      </c>
      <c r="F219" s="1">
        <v>0.16792287</v>
      </c>
      <c r="G219" s="1">
        <v>8.3309999999999999E-3</v>
      </c>
      <c r="H219" s="1">
        <v>7.0426550000000004E-2</v>
      </c>
      <c r="J219" s="1">
        <v>1.8251999999999999</v>
      </c>
      <c r="K219" s="1">
        <v>0.12349879</v>
      </c>
      <c r="L219" s="1">
        <v>3.9871410000000003E-2</v>
      </c>
      <c r="M219" s="1">
        <v>0.12689518999999999</v>
      </c>
      <c r="N219" s="1">
        <v>3.5981899999999997E-2</v>
      </c>
      <c r="P219" s="1">
        <v>1.8251999999999999</v>
      </c>
      <c r="Q219" s="1">
        <v>9.8935739999999994E-2</v>
      </c>
      <c r="R219" s="1">
        <v>3.7787599999999998E-2</v>
      </c>
      <c r="S219" s="1">
        <v>9.7341570000000002E-2</v>
      </c>
      <c r="T219" s="1">
        <v>4.2834179999999999E-2</v>
      </c>
    </row>
    <row r="220" spans="2:20" x14ac:dyDescent="0.2">
      <c r="B220" s="1">
        <v>1.83365</v>
      </c>
      <c r="C220" s="1">
        <v>8.6109000000000005E-2</v>
      </c>
      <c r="D220" s="1">
        <v>3.024489E-2</v>
      </c>
      <c r="E220" s="1">
        <v>0.45848499999999998</v>
      </c>
      <c r="F220" s="1">
        <v>0.16892018</v>
      </c>
      <c r="G220" s="1">
        <v>8.9569999999999997E-3</v>
      </c>
      <c r="H220" s="1">
        <v>7.1566959999999999E-2</v>
      </c>
      <c r="J220" s="1">
        <v>1.83365</v>
      </c>
      <c r="K220" s="1">
        <v>0.12358278</v>
      </c>
      <c r="L220" s="1">
        <v>4.0102029999999997E-2</v>
      </c>
      <c r="M220" s="1">
        <v>0.12629085000000001</v>
      </c>
      <c r="N220" s="1">
        <v>3.6001949999999998E-2</v>
      </c>
      <c r="P220" s="1">
        <v>1.83365</v>
      </c>
      <c r="Q220" s="1">
        <v>9.8492899999999994E-2</v>
      </c>
      <c r="R220" s="1">
        <v>3.7581040000000003E-2</v>
      </c>
      <c r="S220" s="1">
        <v>9.8360550000000005E-2</v>
      </c>
      <c r="T220" s="1">
        <v>4.3608189999999998E-2</v>
      </c>
    </row>
    <row r="221" spans="2:20" x14ac:dyDescent="0.2">
      <c r="B221" s="1">
        <v>1.8421000000000001</v>
      </c>
      <c r="C221" s="1">
        <v>8.8732000000000005E-2</v>
      </c>
      <c r="D221" s="1">
        <v>3.060585E-2</v>
      </c>
      <c r="E221" s="1">
        <v>0.46480300000000002</v>
      </c>
      <c r="F221" s="1">
        <v>0.17298225</v>
      </c>
      <c r="G221" s="1">
        <v>9.5440000000000004E-3</v>
      </c>
      <c r="H221" s="1">
        <v>6.8255839999999998E-2</v>
      </c>
      <c r="J221" s="1">
        <v>1.8421000000000001</v>
      </c>
      <c r="K221" s="1">
        <v>0.12341269000000001</v>
      </c>
      <c r="L221" s="1">
        <v>4.030367E-2</v>
      </c>
      <c r="M221" s="1">
        <v>0.12601688</v>
      </c>
      <c r="N221" s="1">
        <v>3.6177260000000003E-2</v>
      </c>
      <c r="P221" s="1">
        <v>1.8421000000000001</v>
      </c>
      <c r="Q221" s="1">
        <v>9.8818840000000005E-2</v>
      </c>
      <c r="R221" s="1">
        <v>3.731222E-2</v>
      </c>
      <c r="S221" s="1">
        <v>9.8284259999999998E-2</v>
      </c>
      <c r="T221" s="1">
        <v>4.3224859999999997E-2</v>
      </c>
    </row>
    <row r="222" spans="2:20" x14ac:dyDescent="0.2">
      <c r="B222" s="1">
        <v>1.8505499999999999</v>
      </c>
      <c r="C222" s="1">
        <v>8.6094000000000004E-2</v>
      </c>
      <c r="D222" s="1">
        <v>2.9974890000000001E-2</v>
      </c>
      <c r="E222" s="1">
        <v>0.46435900000000002</v>
      </c>
      <c r="F222" s="1">
        <v>0.17181763</v>
      </c>
      <c r="G222" s="1">
        <v>5.5180000000000003E-3</v>
      </c>
      <c r="H222" s="1">
        <v>6.9792220000000002E-2</v>
      </c>
      <c r="J222" s="1">
        <v>1.8505499999999999</v>
      </c>
      <c r="K222" s="1">
        <v>0.1229243</v>
      </c>
      <c r="L222" s="1">
        <v>4.011468E-2</v>
      </c>
      <c r="M222" s="1">
        <v>0.12606208999999999</v>
      </c>
      <c r="N222" s="1">
        <v>3.6075009999999998E-2</v>
      </c>
      <c r="P222" s="1">
        <v>1.8505499999999999</v>
      </c>
      <c r="Q222" s="1">
        <v>9.8812700000000003E-2</v>
      </c>
      <c r="R222" s="1">
        <v>3.7823320000000001E-2</v>
      </c>
      <c r="S222" s="1">
        <v>9.8452810000000002E-2</v>
      </c>
      <c r="T222" s="1">
        <v>4.3096309999999999E-2</v>
      </c>
    </row>
    <row r="223" spans="2:20" x14ac:dyDescent="0.2">
      <c r="B223" s="1">
        <v>1.859</v>
      </c>
      <c r="C223" s="1">
        <v>8.3878999999999995E-2</v>
      </c>
      <c r="D223" s="1">
        <v>2.981688E-2</v>
      </c>
      <c r="E223" s="1">
        <v>0.45824799999999999</v>
      </c>
      <c r="F223" s="1">
        <v>0.17124366999999999</v>
      </c>
      <c r="G223" s="1">
        <v>4.4349999999999997E-3</v>
      </c>
      <c r="H223" s="1">
        <v>6.8157309999999999E-2</v>
      </c>
      <c r="J223" s="1">
        <v>1.859</v>
      </c>
      <c r="K223" s="1">
        <v>0.12288669000000001</v>
      </c>
      <c r="L223" s="1">
        <v>3.9893900000000003E-2</v>
      </c>
      <c r="M223" s="1">
        <v>0.12563837999999999</v>
      </c>
      <c r="N223" s="1">
        <v>3.556579E-2</v>
      </c>
      <c r="P223" s="1">
        <v>1.859</v>
      </c>
      <c r="Q223" s="1">
        <v>9.8810090000000003E-2</v>
      </c>
      <c r="R223" s="1">
        <v>3.7739389999999998E-2</v>
      </c>
      <c r="S223" s="1">
        <v>9.9600140000000004E-2</v>
      </c>
      <c r="T223" s="1">
        <v>4.382457E-2</v>
      </c>
    </row>
    <row r="224" spans="2:20" x14ac:dyDescent="0.2">
      <c r="B224" s="1">
        <v>1.8674500000000001</v>
      </c>
      <c r="C224" s="1">
        <v>8.0892000000000006E-2</v>
      </c>
      <c r="D224" s="1">
        <v>2.8896749999999999E-2</v>
      </c>
      <c r="E224" s="1">
        <v>0.45594299999999999</v>
      </c>
      <c r="F224" s="1">
        <v>0.16881814000000001</v>
      </c>
      <c r="G224" s="1">
        <v>9.5650000000000006E-3</v>
      </c>
      <c r="H224" s="1">
        <v>6.9357020000000005E-2</v>
      </c>
      <c r="J224" s="1">
        <v>1.8674500000000001</v>
      </c>
      <c r="K224" s="1">
        <v>0.12330650999999999</v>
      </c>
      <c r="L224" s="1">
        <v>3.9709719999999997E-2</v>
      </c>
      <c r="M224" s="1">
        <v>0.12571647</v>
      </c>
      <c r="N224" s="1">
        <v>3.5736909999999997E-2</v>
      </c>
      <c r="P224" s="1">
        <v>1.8674500000000001</v>
      </c>
      <c r="Q224" s="1">
        <v>9.8949289999999995E-2</v>
      </c>
      <c r="R224" s="1">
        <v>3.8009719999999997E-2</v>
      </c>
      <c r="S224" s="1">
        <v>9.960629E-2</v>
      </c>
      <c r="T224" s="1">
        <v>4.3935179999999997E-2</v>
      </c>
    </row>
    <row r="225" spans="2:20" x14ac:dyDescent="0.2">
      <c r="B225" s="1">
        <v>1.8758999999999999</v>
      </c>
      <c r="C225" s="1">
        <v>8.3876999999999993E-2</v>
      </c>
      <c r="D225" s="1">
        <v>2.9641029999999999E-2</v>
      </c>
      <c r="E225" s="1">
        <v>0.46032099999999998</v>
      </c>
      <c r="F225" s="1">
        <v>0.17230498999999999</v>
      </c>
      <c r="G225" s="1">
        <v>9.783E-3</v>
      </c>
      <c r="H225" s="1">
        <v>6.7134949999999999E-2</v>
      </c>
      <c r="J225" s="1">
        <v>1.8758999999999999</v>
      </c>
      <c r="K225" s="1">
        <v>0.12497709999999999</v>
      </c>
      <c r="L225" s="1">
        <v>3.9653639999999997E-2</v>
      </c>
      <c r="M225" s="1">
        <v>0.12564159999999999</v>
      </c>
      <c r="N225" s="1">
        <v>3.5928509999999997E-2</v>
      </c>
      <c r="P225" s="1">
        <v>1.8758999999999999</v>
      </c>
      <c r="Q225" s="1">
        <v>9.8604410000000003E-2</v>
      </c>
      <c r="R225" s="1">
        <v>3.7918640000000003E-2</v>
      </c>
      <c r="S225" s="1">
        <v>9.9702180000000001E-2</v>
      </c>
      <c r="T225" s="1">
        <v>4.3352099999999998E-2</v>
      </c>
    </row>
    <row r="226" spans="2:20" x14ac:dyDescent="0.2">
      <c r="B226" s="1">
        <v>1.88435</v>
      </c>
      <c r="C226" s="1">
        <v>8.6372000000000004E-2</v>
      </c>
      <c r="D226" s="1">
        <v>2.977614E-2</v>
      </c>
      <c r="E226" s="1">
        <v>0.46612199999999998</v>
      </c>
      <c r="F226" s="1">
        <v>0.16973144000000001</v>
      </c>
      <c r="G226" s="1">
        <v>9.9769999999999998E-3</v>
      </c>
      <c r="H226" s="1">
        <v>7.2121210000000005E-2</v>
      </c>
      <c r="J226" s="1">
        <v>1.88435</v>
      </c>
      <c r="K226" s="1">
        <v>0.12521805999999999</v>
      </c>
      <c r="L226" s="1">
        <v>3.9534270000000003E-2</v>
      </c>
      <c r="M226" s="1">
        <v>0.12526635</v>
      </c>
      <c r="N226" s="1">
        <v>3.5753550000000002E-2</v>
      </c>
      <c r="P226" s="1">
        <v>1.88435</v>
      </c>
      <c r="Q226" s="1">
        <v>9.863632E-2</v>
      </c>
      <c r="R226" s="1">
        <v>3.8060620000000003E-2</v>
      </c>
      <c r="S226" s="1">
        <v>9.9063860000000004E-2</v>
      </c>
      <c r="T226" s="1">
        <v>4.3545229999999997E-2</v>
      </c>
    </row>
    <row r="227" spans="2:20" x14ac:dyDescent="0.2">
      <c r="B227" s="1">
        <v>1.8928</v>
      </c>
      <c r="C227" s="1">
        <v>8.1597000000000003E-2</v>
      </c>
      <c r="D227" s="1">
        <v>2.8928280000000001E-2</v>
      </c>
      <c r="E227" s="1">
        <v>0.46912599999999999</v>
      </c>
      <c r="F227" s="1">
        <v>0.1745312</v>
      </c>
      <c r="G227" s="1">
        <v>7.9050000000000006E-3</v>
      </c>
      <c r="H227" s="1">
        <v>6.9993459999999993E-2</v>
      </c>
      <c r="J227" s="1">
        <v>1.8928</v>
      </c>
      <c r="K227" s="1">
        <v>0.12534759000000001</v>
      </c>
      <c r="L227" s="1">
        <v>3.9429230000000003E-2</v>
      </c>
      <c r="M227" s="1">
        <v>0.12512318</v>
      </c>
      <c r="N227" s="1">
        <v>3.593184E-2</v>
      </c>
      <c r="P227" s="1">
        <v>1.8928</v>
      </c>
      <c r="Q227" s="1">
        <v>9.8743860000000003E-2</v>
      </c>
      <c r="R227" s="1">
        <v>3.8794179999999998E-2</v>
      </c>
      <c r="S227" s="1">
        <v>0.10021266</v>
      </c>
      <c r="T227" s="1">
        <v>4.3383190000000002E-2</v>
      </c>
    </row>
    <row r="228" spans="2:20" x14ac:dyDescent="0.2">
      <c r="B228" s="1">
        <v>1.9012500000000001</v>
      </c>
      <c r="C228" s="1">
        <v>8.5541000000000006E-2</v>
      </c>
      <c r="D228" s="1">
        <v>2.9750510000000001E-2</v>
      </c>
      <c r="E228" s="1">
        <v>0.472078</v>
      </c>
      <c r="F228" s="1">
        <v>0.17599546999999999</v>
      </c>
      <c r="G228" s="1">
        <v>6.5199999999999998E-3</v>
      </c>
      <c r="H228" s="1">
        <v>6.7662399999999998E-2</v>
      </c>
      <c r="J228" s="1">
        <v>1.9012500000000001</v>
      </c>
      <c r="K228" s="1">
        <v>0.12547035000000001</v>
      </c>
      <c r="L228" s="1">
        <v>3.9285140000000003E-2</v>
      </c>
      <c r="M228" s="1">
        <v>0.12528503999999999</v>
      </c>
      <c r="N228" s="1">
        <v>3.5829090000000001E-2</v>
      </c>
      <c r="P228" s="1">
        <v>1.9012500000000001</v>
      </c>
      <c r="Q228" s="1">
        <v>9.8837789999999995E-2</v>
      </c>
      <c r="R228" s="1">
        <v>3.9284380000000001E-2</v>
      </c>
      <c r="S228" s="1">
        <v>0.10022103</v>
      </c>
      <c r="T228" s="1">
        <v>4.3710590000000001E-2</v>
      </c>
    </row>
    <row r="229" spans="2:20" x14ac:dyDescent="0.2">
      <c r="B229" s="1">
        <v>1.9097</v>
      </c>
      <c r="C229" s="1">
        <v>8.7832999999999994E-2</v>
      </c>
      <c r="D229" s="1">
        <v>3.0232169999999999E-2</v>
      </c>
      <c r="E229" s="1">
        <v>0.462677</v>
      </c>
      <c r="F229" s="1">
        <v>0.17357682999999999</v>
      </c>
      <c r="G229" s="1">
        <v>7.4019999999999997E-3</v>
      </c>
      <c r="H229" s="1">
        <v>7.1570910000000001E-2</v>
      </c>
      <c r="J229" s="1">
        <v>1.9097</v>
      </c>
      <c r="K229" s="1">
        <v>0.12540066999999999</v>
      </c>
      <c r="L229" s="1">
        <v>3.9537030000000001E-2</v>
      </c>
      <c r="M229" s="1">
        <v>0.12487899</v>
      </c>
      <c r="N229" s="1">
        <v>3.5887929999999998E-2</v>
      </c>
      <c r="P229" s="1">
        <v>1.9097</v>
      </c>
      <c r="Q229" s="1">
        <v>9.8946019999999996E-2</v>
      </c>
      <c r="R229" s="1">
        <v>3.953081E-2</v>
      </c>
      <c r="S229" s="1">
        <v>0.10057721</v>
      </c>
      <c r="T229" s="1">
        <v>4.3628390000000003E-2</v>
      </c>
    </row>
    <row r="230" spans="2:20" x14ac:dyDescent="0.2">
      <c r="B230" s="1">
        <v>1.91815</v>
      </c>
      <c r="C230" s="1">
        <v>8.4032999999999997E-2</v>
      </c>
      <c r="D230" s="1">
        <v>3.0235459999999999E-2</v>
      </c>
      <c r="E230" s="1">
        <v>0.463034</v>
      </c>
      <c r="F230" s="1">
        <v>0.17243789000000001</v>
      </c>
      <c r="G230" s="1">
        <v>8.7170000000000008E-3</v>
      </c>
      <c r="H230" s="1">
        <v>7.1564139999999998E-2</v>
      </c>
      <c r="J230" s="1">
        <v>1.91815</v>
      </c>
      <c r="K230" s="1">
        <v>0.12576166</v>
      </c>
      <c r="L230" s="1">
        <v>3.9506920000000001E-2</v>
      </c>
      <c r="M230" s="1">
        <v>0.12510328000000001</v>
      </c>
      <c r="N230" s="1">
        <v>3.5621430000000003E-2</v>
      </c>
      <c r="P230" s="1">
        <v>1.91815</v>
      </c>
      <c r="Q230" s="1">
        <v>9.8071839999999993E-2</v>
      </c>
      <c r="R230" s="1">
        <v>4.0534019999999997E-2</v>
      </c>
      <c r="S230" s="1">
        <v>0.10012303</v>
      </c>
      <c r="T230" s="1">
        <v>4.3498269999999999E-2</v>
      </c>
    </row>
    <row r="231" spans="2:20" x14ac:dyDescent="0.2">
      <c r="B231" s="1">
        <v>1.9266000000000001</v>
      </c>
      <c r="C231" s="1">
        <v>8.5873000000000005E-2</v>
      </c>
      <c r="D231" s="1">
        <v>2.9167999999999999E-2</v>
      </c>
      <c r="E231" s="1">
        <v>0.45957700000000001</v>
      </c>
      <c r="F231" s="1">
        <v>0.17615504000000001</v>
      </c>
      <c r="G231" s="1">
        <v>1.0057999999999999E-2</v>
      </c>
      <c r="H231" s="1">
        <v>7.0201029999999998E-2</v>
      </c>
      <c r="J231" s="1">
        <v>1.9266000000000001</v>
      </c>
      <c r="K231" s="1">
        <v>0.12771437999999999</v>
      </c>
      <c r="L231" s="1">
        <v>3.9433799999999998E-2</v>
      </c>
      <c r="M231" s="1">
        <v>0.12527087000000001</v>
      </c>
      <c r="N231" s="1">
        <v>3.5908599999999999E-2</v>
      </c>
      <c r="P231" s="1">
        <v>1.9266000000000001</v>
      </c>
      <c r="Q231" s="1">
        <v>9.6728610000000007E-2</v>
      </c>
      <c r="R231" s="1">
        <v>4.1697579999999998E-2</v>
      </c>
      <c r="S231" s="1">
        <v>0.10008069</v>
      </c>
      <c r="T231" s="1">
        <v>4.2959850000000001E-2</v>
      </c>
    </row>
    <row r="232" spans="2:20" x14ac:dyDescent="0.2">
      <c r="B232" s="1">
        <v>1.9350499999999999</v>
      </c>
      <c r="C232" s="1">
        <v>8.6314000000000002E-2</v>
      </c>
      <c r="D232" s="1">
        <v>2.9547480000000001E-2</v>
      </c>
      <c r="E232" s="1">
        <v>0.46848800000000002</v>
      </c>
      <c r="F232" s="1">
        <v>0.1756298</v>
      </c>
      <c r="G232" s="1">
        <v>1.0312E-2</v>
      </c>
      <c r="H232" s="1">
        <v>6.8591920000000001E-2</v>
      </c>
      <c r="J232" s="1">
        <v>1.9350499999999999</v>
      </c>
      <c r="K232" s="1">
        <v>0.127245</v>
      </c>
      <c r="L232" s="1">
        <v>3.9662719999999999E-2</v>
      </c>
      <c r="M232" s="1">
        <v>0.12501242000000001</v>
      </c>
      <c r="N232" s="1">
        <v>3.6113520000000003E-2</v>
      </c>
      <c r="P232" s="1">
        <v>1.9350499999999999</v>
      </c>
      <c r="Q232" s="1">
        <v>9.891527E-2</v>
      </c>
      <c r="R232" s="1">
        <v>4.3362989999999997E-2</v>
      </c>
      <c r="S232" s="1">
        <v>0.10034171</v>
      </c>
      <c r="T232" s="1">
        <v>4.3281300000000002E-2</v>
      </c>
    </row>
    <row r="233" spans="2:20" x14ac:dyDescent="0.2">
      <c r="B233" s="1">
        <v>1.9435</v>
      </c>
      <c r="C233" s="1">
        <v>8.4727999999999998E-2</v>
      </c>
      <c r="D233" s="1">
        <v>2.971762E-2</v>
      </c>
      <c r="E233" s="1">
        <v>0.45981</v>
      </c>
      <c r="F233" s="1">
        <v>0.17131932</v>
      </c>
      <c r="G233" s="1">
        <v>8.5819999999999994E-3</v>
      </c>
      <c r="H233" s="1">
        <v>6.8893670000000004E-2</v>
      </c>
      <c r="J233" s="1">
        <v>1.9435</v>
      </c>
      <c r="K233" s="1">
        <v>0.12714965</v>
      </c>
      <c r="L233" s="1">
        <v>3.9470409999999997E-2</v>
      </c>
      <c r="M233" s="1">
        <v>0.12448205</v>
      </c>
      <c r="N233" s="1">
        <v>3.6269969999999999E-2</v>
      </c>
      <c r="P233" s="1">
        <v>1.9435</v>
      </c>
      <c r="Q233" s="1">
        <v>0.1010755</v>
      </c>
      <c r="R233" s="1">
        <v>4.423059E-2</v>
      </c>
      <c r="S233" s="1">
        <v>9.9593899999999999E-2</v>
      </c>
      <c r="T233" s="1">
        <v>4.2901969999999998E-2</v>
      </c>
    </row>
    <row r="234" spans="2:20" x14ac:dyDescent="0.2">
      <c r="B234" s="1">
        <v>1.9519500000000001</v>
      </c>
      <c r="C234" s="1">
        <v>8.4722000000000006E-2</v>
      </c>
      <c r="D234" s="1">
        <v>2.9780979999999999E-2</v>
      </c>
      <c r="E234" s="1">
        <v>0.46877799999999997</v>
      </c>
      <c r="F234" s="1">
        <v>0.17760011000000001</v>
      </c>
      <c r="G234" s="1">
        <v>8.0560000000000007E-3</v>
      </c>
      <c r="H234" s="1">
        <v>7.0035819999999999E-2</v>
      </c>
      <c r="J234" s="1">
        <v>1.9519500000000001</v>
      </c>
      <c r="K234" s="1">
        <v>0.12658784000000001</v>
      </c>
      <c r="L234" s="1">
        <v>3.9390580000000001E-2</v>
      </c>
      <c r="M234" s="1">
        <v>0.12425940000000001</v>
      </c>
      <c r="N234" s="1">
        <v>3.5824719999999997E-2</v>
      </c>
      <c r="P234" s="1">
        <v>1.9519500000000001</v>
      </c>
      <c r="Q234" s="1">
        <v>0.10174490999999999</v>
      </c>
      <c r="R234" s="1">
        <v>4.450701E-2</v>
      </c>
      <c r="S234" s="1">
        <v>9.7990800000000003E-2</v>
      </c>
      <c r="T234" s="1">
        <v>4.2325389999999997E-2</v>
      </c>
    </row>
    <row r="235" spans="2:20" x14ac:dyDescent="0.2">
      <c r="B235" s="1">
        <v>1.9603999999999999</v>
      </c>
      <c r="C235" s="1">
        <v>8.7349999999999997E-2</v>
      </c>
      <c r="D235" s="1">
        <v>3.0005739999999999E-2</v>
      </c>
      <c r="E235" s="1">
        <v>0.461478</v>
      </c>
      <c r="F235" s="1">
        <v>0.17455002999999999</v>
      </c>
      <c r="G235" s="1">
        <v>1.1069000000000001E-2</v>
      </c>
      <c r="H235" s="1">
        <v>7.0855509999999997E-2</v>
      </c>
      <c r="J235" s="1">
        <v>1.9603999999999999</v>
      </c>
      <c r="K235" s="1">
        <v>0.12601069000000001</v>
      </c>
      <c r="L235" s="1">
        <v>3.8892469999999998E-2</v>
      </c>
      <c r="M235" s="1">
        <v>0.12386332999999999</v>
      </c>
      <c r="N235" s="1">
        <v>3.5893809999999998E-2</v>
      </c>
      <c r="P235" s="1">
        <v>1.9603999999999999</v>
      </c>
      <c r="Q235" s="1">
        <v>0.10223338999999999</v>
      </c>
      <c r="R235" s="1">
        <v>4.5080660000000002E-2</v>
      </c>
      <c r="S235" s="1">
        <v>9.7942310000000005E-2</v>
      </c>
      <c r="T235" s="1">
        <v>4.2380389999999997E-2</v>
      </c>
    </row>
    <row r="236" spans="2:20" x14ac:dyDescent="0.2">
      <c r="B236" s="1">
        <v>1.96885</v>
      </c>
      <c r="C236" s="1">
        <v>8.5522000000000001E-2</v>
      </c>
      <c r="D236" s="1">
        <v>2.9871689999999999E-2</v>
      </c>
      <c r="E236" s="1">
        <v>0.45973599999999998</v>
      </c>
      <c r="F236" s="1">
        <v>0.17509269999999999</v>
      </c>
      <c r="G236" s="1">
        <v>4.4949999999999999E-3</v>
      </c>
      <c r="H236" s="1">
        <v>7.0619860000000007E-2</v>
      </c>
      <c r="J236" s="1">
        <v>1.96885</v>
      </c>
      <c r="K236" s="1">
        <v>0.12634978999999999</v>
      </c>
      <c r="L236" s="1">
        <v>3.8921780000000003E-2</v>
      </c>
      <c r="M236" s="1">
        <v>0.12429746999999999</v>
      </c>
      <c r="N236" s="1">
        <v>3.590484E-2</v>
      </c>
      <c r="P236" s="1">
        <v>1.96885</v>
      </c>
      <c r="Q236" s="1">
        <v>0.10307355999999999</v>
      </c>
      <c r="R236" s="1">
        <v>4.4247870000000002E-2</v>
      </c>
      <c r="S236" s="1">
        <v>9.8149509999999995E-2</v>
      </c>
      <c r="T236" s="1">
        <v>4.2838279999999999E-2</v>
      </c>
    </row>
    <row r="237" spans="2:20" x14ac:dyDescent="0.2">
      <c r="B237" s="1">
        <v>1.9773000000000001</v>
      </c>
      <c r="C237" s="1">
        <v>8.2313999999999998E-2</v>
      </c>
      <c r="D237" s="1">
        <v>2.988118E-2</v>
      </c>
      <c r="E237" s="1">
        <v>0.46749499999999999</v>
      </c>
      <c r="F237" s="1">
        <v>0.17748458</v>
      </c>
      <c r="G237" s="1">
        <v>7.646E-3</v>
      </c>
      <c r="H237" s="1">
        <v>6.7768519999999999E-2</v>
      </c>
      <c r="J237" s="1">
        <v>1.9773000000000001</v>
      </c>
      <c r="K237" s="1">
        <v>0.12615158000000001</v>
      </c>
      <c r="L237" s="1">
        <v>3.8616780000000003E-2</v>
      </c>
      <c r="M237" s="1">
        <v>0.12415471</v>
      </c>
      <c r="N237" s="1">
        <v>3.6214999999999997E-2</v>
      </c>
      <c r="P237" s="1">
        <v>1.9773000000000001</v>
      </c>
      <c r="Q237" s="1">
        <v>0.10435832</v>
      </c>
      <c r="R237" s="1">
        <v>4.3499589999999998E-2</v>
      </c>
      <c r="S237" s="1">
        <v>9.8567269999999998E-2</v>
      </c>
      <c r="T237" s="1">
        <v>4.3808229999999997E-2</v>
      </c>
    </row>
    <row r="238" spans="2:20" x14ac:dyDescent="0.2">
      <c r="B238" s="1">
        <v>1.9857499999999999</v>
      </c>
      <c r="C238" s="1">
        <v>8.7558999999999998E-2</v>
      </c>
      <c r="D238" s="1">
        <v>3.0438440000000001E-2</v>
      </c>
      <c r="E238" s="1">
        <v>0.46580899999999997</v>
      </c>
      <c r="F238" s="1">
        <v>0.17782680000000001</v>
      </c>
      <c r="G238" s="1">
        <v>7.0130000000000001E-3</v>
      </c>
      <c r="H238" s="1">
        <v>6.8940650000000006E-2</v>
      </c>
      <c r="J238" s="1">
        <v>1.9857499999999999</v>
      </c>
      <c r="K238" s="1">
        <v>0.1266322</v>
      </c>
      <c r="L238" s="1">
        <v>3.85683E-2</v>
      </c>
      <c r="M238" s="1">
        <v>0.12372163999999999</v>
      </c>
      <c r="N238" s="1">
        <v>3.6163599999999997E-2</v>
      </c>
      <c r="P238" s="1">
        <v>1.9857499999999999</v>
      </c>
      <c r="Q238" s="1">
        <v>0.10448569000000001</v>
      </c>
      <c r="R238" s="1">
        <v>4.3883209999999999E-2</v>
      </c>
      <c r="S238" s="1">
        <v>9.8296430000000004E-2</v>
      </c>
      <c r="T238" s="1">
        <v>4.4101689999999999E-2</v>
      </c>
    </row>
    <row r="239" spans="2:20" x14ac:dyDescent="0.2">
      <c r="B239" s="1">
        <v>1.9942</v>
      </c>
      <c r="C239" s="1">
        <v>8.5011000000000003E-2</v>
      </c>
      <c r="D239" s="1">
        <v>2.9977699999999999E-2</v>
      </c>
      <c r="E239" s="1">
        <v>0.47089500000000001</v>
      </c>
      <c r="F239" s="1">
        <v>0.17869349000000001</v>
      </c>
      <c r="G239" s="1">
        <v>1.0031999999999999E-2</v>
      </c>
      <c r="H239" s="1">
        <v>7.065573E-2</v>
      </c>
      <c r="J239" s="1">
        <v>1.9942</v>
      </c>
      <c r="K239" s="1">
        <v>0.12596539000000001</v>
      </c>
      <c r="L239" s="1">
        <v>3.8276020000000001E-2</v>
      </c>
      <c r="M239" s="1">
        <v>0.12412992</v>
      </c>
      <c r="N239" s="1">
        <v>3.6321979999999997E-2</v>
      </c>
      <c r="P239" s="1">
        <v>1.9942</v>
      </c>
      <c r="Q239" s="1">
        <v>0.10500323</v>
      </c>
      <c r="R239" s="1">
        <v>4.4066870000000001E-2</v>
      </c>
      <c r="S239" s="1">
        <v>9.8538680000000003E-2</v>
      </c>
      <c r="T239" s="1">
        <v>4.4137750000000003E-2</v>
      </c>
    </row>
    <row r="240" spans="2:20" x14ac:dyDescent="0.2">
      <c r="B240" s="1">
        <v>2.00265</v>
      </c>
      <c r="C240" s="1">
        <v>8.4122000000000002E-2</v>
      </c>
      <c r="D240" s="1">
        <v>3.0057279999999999E-2</v>
      </c>
      <c r="E240" s="1">
        <v>0.475022</v>
      </c>
      <c r="F240" s="1">
        <v>0.18036815</v>
      </c>
      <c r="G240" s="1">
        <v>1.2011000000000001E-2</v>
      </c>
      <c r="H240" s="1">
        <v>7.199026E-2</v>
      </c>
      <c r="J240" s="1">
        <v>2.00265</v>
      </c>
      <c r="K240" s="1">
        <v>0.12610080000000001</v>
      </c>
      <c r="L240" s="1">
        <v>3.8168359999999998E-2</v>
      </c>
      <c r="M240" s="1">
        <v>0.12379457000000001</v>
      </c>
      <c r="N240" s="1">
        <v>3.6478499999999997E-2</v>
      </c>
      <c r="P240" s="1">
        <v>2.00265</v>
      </c>
      <c r="Q240" s="1">
        <v>0.1049322</v>
      </c>
      <c r="R240" s="1">
        <v>4.4167140000000001E-2</v>
      </c>
      <c r="S240" s="1">
        <v>9.8085149999999996E-2</v>
      </c>
      <c r="T240" s="1">
        <v>4.3785360000000002E-2</v>
      </c>
    </row>
    <row r="241" spans="2:20" x14ac:dyDescent="0.2">
      <c r="B241" s="1">
        <v>2.0110999999999999</v>
      </c>
      <c r="C241" s="1">
        <v>8.7175000000000002E-2</v>
      </c>
      <c r="D241" s="1">
        <v>3.0101470000000002E-2</v>
      </c>
      <c r="E241" s="1">
        <v>0.46403100000000003</v>
      </c>
      <c r="F241" s="1">
        <v>0.17503927</v>
      </c>
      <c r="G241" s="1">
        <v>8.116E-3</v>
      </c>
      <c r="H241" s="1">
        <v>6.8717310000000004E-2</v>
      </c>
      <c r="J241" s="1">
        <v>2.0110999999999999</v>
      </c>
      <c r="K241" s="1">
        <v>0.12536159999999999</v>
      </c>
      <c r="L241" s="1">
        <v>3.8172119999999997E-2</v>
      </c>
      <c r="M241" s="1">
        <v>0.12368448</v>
      </c>
      <c r="N241" s="1">
        <v>3.614593E-2</v>
      </c>
      <c r="P241" s="1">
        <v>2.0110999999999999</v>
      </c>
      <c r="Q241" s="1">
        <v>0.10489489</v>
      </c>
      <c r="R241" s="1">
        <v>4.4207650000000001E-2</v>
      </c>
      <c r="S241" s="1">
        <v>9.8502919999999994E-2</v>
      </c>
      <c r="T241" s="1">
        <v>4.4396919999999999E-2</v>
      </c>
    </row>
    <row r="242" spans="2:20" x14ac:dyDescent="0.2">
      <c r="B242" s="1">
        <v>2.0195500000000002</v>
      </c>
      <c r="C242" s="1">
        <v>8.0200999999999995E-2</v>
      </c>
      <c r="D242" s="1">
        <v>2.9180580000000001E-2</v>
      </c>
      <c r="E242" s="1">
        <v>0.46613199999999999</v>
      </c>
      <c r="F242" s="1">
        <v>0.17795770999999999</v>
      </c>
      <c r="G242" s="1">
        <v>8.8859999999999998E-3</v>
      </c>
      <c r="H242" s="1">
        <v>6.9050329999999993E-2</v>
      </c>
      <c r="J242" s="1">
        <v>2.0195500000000002</v>
      </c>
      <c r="K242" s="1">
        <v>0.12538995999999999</v>
      </c>
      <c r="L242" s="1">
        <v>3.7967340000000002E-2</v>
      </c>
      <c r="M242" s="1">
        <v>0.12349722</v>
      </c>
      <c r="N242" s="1">
        <v>3.6239960000000002E-2</v>
      </c>
      <c r="P242" s="1">
        <v>2.0195500000000002</v>
      </c>
      <c r="Q242" s="1">
        <v>0.10470077</v>
      </c>
      <c r="R242" s="1">
        <v>4.3698910000000001E-2</v>
      </c>
      <c r="S242" s="1">
        <v>9.7791069999999994E-2</v>
      </c>
      <c r="T242" s="1">
        <v>4.4215249999999998E-2</v>
      </c>
    </row>
    <row r="243" spans="2:20" x14ac:dyDescent="0.2">
      <c r="B243" s="1">
        <v>2.028</v>
      </c>
      <c r="C243" s="1">
        <v>8.5868E-2</v>
      </c>
      <c r="D243" s="1">
        <v>2.9417390000000002E-2</v>
      </c>
      <c r="E243" s="1">
        <v>0.47242200000000001</v>
      </c>
      <c r="F243" s="1">
        <v>0.18142314000000001</v>
      </c>
      <c r="G243" s="1">
        <v>1.1292999999999999E-2</v>
      </c>
      <c r="H243" s="1">
        <v>7.1287569999999995E-2</v>
      </c>
      <c r="J243" s="1">
        <v>2.028</v>
      </c>
      <c r="K243" s="1">
        <v>0.12441203000000001</v>
      </c>
      <c r="L243" s="1">
        <v>3.7847699999999998E-2</v>
      </c>
      <c r="M243" s="1">
        <v>0.12314185</v>
      </c>
      <c r="N243" s="1">
        <v>3.6173179999999999E-2</v>
      </c>
      <c r="P243" s="1">
        <v>2.028</v>
      </c>
      <c r="Q243" s="1">
        <v>0.10477324</v>
      </c>
      <c r="R243" s="1">
        <v>4.2963019999999998E-2</v>
      </c>
      <c r="S243" s="1">
        <v>9.7851809999999997E-2</v>
      </c>
      <c r="T243" s="1">
        <v>4.4428620000000002E-2</v>
      </c>
    </row>
    <row r="244" spans="2:20" x14ac:dyDescent="0.2">
      <c r="B244" s="1">
        <v>2.0364499999999999</v>
      </c>
      <c r="C244" s="1">
        <v>8.3756999999999998E-2</v>
      </c>
      <c r="D244" s="1">
        <v>2.913375E-2</v>
      </c>
      <c r="E244" s="1">
        <v>0.47203499999999998</v>
      </c>
      <c r="F244" s="1">
        <v>0.17970858000000001</v>
      </c>
      <c r="G244" s="1">
        <v>9.5510000000000005E-3</v>
      </c>
      <c r="H244" s="1">
        <v>7.104307E-2</v>
      </c>
      <c r="J244" s="1">
        <v>2.0364499999999999</v>
      </c>
      <c r="K244" s="1">
        <v>0.12546582000000001</v>
      </c>
      <c r="L244" s="1">
        <v>3.8131829999999999E-2</v>
      </c>
      <c r="M244" s="1">
        <v>0.12296812</v>
      </c>
      <c r="N244" s="1">
        <v>3.6116769999999999E-2</v>
      </c>
      <c r="P244" s="1">
        <v>2.0364499999999999</v>
      </c>
      <c r="Q244" s="1">
        <v>0.10477094000000001</v>
      </c>
      <c r="R244" s="1">
        <v>4.2344649999999998E-2</v>
      </c>
      <c r="S244" s="1">
        <v>9.7881910000000003E-2</v>
      </c>
      <c r="T244" s="1">
        <v>4.406177E-2</v>
      </c>
    </row>
    <row r="245" spans="2:20" x14ac:dyDescent="0.2">
      <c r="B245" s="1">
        <v>2.0449000000000002</v>
      </c>
      <c r="C245" s="1">
        <v>8.0907000000000007E-2</v>
      </c>
      <c r="D245" s="1">
        <v>2.874701E-2</v>
      </c>
      <c r="E245" s="1">
        <v>0.46284399999999998</v>
      </c>
      <c r="F245" s="1">
        <v>0.17558988</v>
      </c>
      <c r="G245" s="1">
        <v>1.2141000000000001E-2</v>
      </c>
      <c r="H245" s="1">
        <v>7.2187470000000004E-2</v>
      </c>
      <c r="J245" s="1">
        <v>2.0449000000000002</v>
      </c>
      <c r="K245" s="1">
        <v>0.12501814999999999</v>
      </c>
      <c r="L245" s="1">
        <v>3.753807E-2</v>
      </c>
      <c r="M245" s="1">
        <v>0.12332712</v>
      </c>
      <c r="N245" s="1">
        <v>3.609151E-2</v>
      </c>
      <c r="P245" s="1">
        <v>2.0449000000000002</v>
      </c>
      <c r="Q245" s="1">
        <v>0.10525733</v>
      </c>
      <c r="R245" s="1">
        <v>4.254177E-2</v>
      </c>
      <c r="S245" s="1">
        <v>9.7963209999999995E-2</v>
      </c>
      <c r="T245" s="1">
        <v>4.4085249999999999E-2</v>
      </c>
    </row>
    <row r="246" spans="2:20" x14ac:dyDescent="0.2">
      <c r="B246" s="1">
        <v>2.05335</v>
      </c>
      <c r="C246" s="1">
        <v>8.5203000000000001E-2</v>
      </c>
      <c r="D246" s="1">
        <v>2.93063E-2</v>
      </c>
      <c r="E246" s="1">
        <v>0.47148099999999998</v>
      </c>
      <c r="F246" s="1">
        <v>0.18049209999999999</v>
      </c>
      <c r="G246" s="1">
        <v>9.5029999999999993E-3</v>
      </c>
      <c r="H246" s="1">
        <v>6.955124E-2</v>
      </c>
      <c r="J246" s="1">
        <v>2.05335</v>
      </c>
      <c r="K246" s="1">
        <v>0.12495157</v>
      </c>
      <c r="L246" s="1">
        <v>3.777581E-2</v>
      </c>
      <c r="M246" s="1">
        <v>0.12287874999999999</v>
      </c>
      <c r="N246" s="1">
        <v>3.6175230000000003E-2</v>
      </c>
      <c r="P246" s="1">
        <v>2.05335</v>
      </c>
      <c r="Q246" s="1">
        <v>0.10527741</v>
      </c>
      <c r="R246" s="1">
        <v>4.2068870000000001E-2</v>
      </c>
      <c r="S246" s="1">
        <v>9.8016439999999996E-2</v>
      </c>
      <c r="T246" s="1">
        <v>4.3790099999999998E-2</v>
      </c>
    </row>
    <row r="247" spans="2:20" x14ac:dyDescent="0.2">
      <c r="B247" s="1">
        <v>2.0617999999999999</v>
      </c>
      <c r="C247" s="1">
        <v>8.3695000000000006E-2</v>
      </c>
      <c r="D247" s="1">
        <v>2.9449860000000001E-2</v>
      </c>
      <c r="E247" s="1">
        <v>0.45051200000000002</v>
      </c>
      <c r="F247" s="1">
        <v>0.17568568000000001</v>
      </c>
      <c r="G247" s="1">
        <v>1.0751E-2</v>
      </c>
      <c r="H247" s="1">
        <v>7.0347049999999994E-2</v>
      </c>
      <c r="J247" s="1">
        <v>2.0617999999999999</v>
      </c>
      <c r="K247" s="1">
        <v>0.12542366999999999</v>
      </c>
      <c r="L247" s="1">
        <v>3.7492640000000001E-2</v>
      </c>
      <c r="M247" s="1">
        <v>0.12207562</v>
      </c>
      <c r="N247" s="1">
        <v>3.5768580000000001E-2</v>
      </c>
      <c r="P247" s="1">
        <v>2.0617999999999999</v>
      </c>
      <c r="Q247" s="1">
        <v>0.10532643999999999</v>
      </c>
      <c r="R247" s="1">
        <v>4.1605749999999997E-2</v>
      </c>
      <c r="S247" s="1">
        <v>9.82711E-2</v>
      </c>
      <c r="T247" s="1">
        <v>4.4187749999999998E-2</v>
      </c>
    </row>
    <row r="248" spans="2:20" x14ac:dyDescent="0.2">
      <c r="B248" s="1">
        <v>2.0702500000000001</v>
      </c>
      <c r="C248" s="1">
        <v>8.6128999999999997E-2</v>
      </c>
      <c r="D248" s="1">
        <v>2.9353609999999999E-2</v>
      </c>
      <c r="E248" s="1">
        <v>0.46928399999999998</v>
      </c>
      <c r="F248" s="1">
        <v>0.17838771</v>
      </c>
      <c r="G248" s="1">
        <v>8.7170000000000008E-3</v>
      </c>
      <c r="H248" s="1">
        <v>7.0908650000000004E-2</v>
      </c>
      <c r="J248" s="1">
        <v>2.0702500000000001</v>
      </c>
      <c r="K248" s="1">
        <v>0.12485509</v>
      </c>
      <c r="L248" s="1">
        <v>3.7238710000000001E-2</v>
      </c>
      <c r="M248" s="1">
        <v>0.12242928</v>
      </c>
      <c r="N248" s="1">
        <v>3.6007690000000002E-2</v>
      </c>
      <c r="P248" s="1">
        <v>2.0702500000000001</v>
      </c>
      <c r="Q248" s="1">
        <v>0.10550577</v>
      </c>
      <c r="R248" s="1">
        <v>4.1507240000000001E-2</v>
      </c>
      <c r="S248" s="1">
        <v>9.8836939999999998E-2</v>
      </c>
      <c r="T248" s="1">
        <v>4.4127180000000002E-2</v>
      </c>
    </row>
    <row r="249" spans="2:20" x14ac:dyDescent="0.2">
      <c r="B249" s="1">
        <v>2.0787</v>
      </c>
      <c r="C249" s="1">
        <v>8.8075000000000001E-2</v>
      </c>
      <c r="D249" s="1">
        <v>2.9501409999999999E-2</v>
      </c>
      <c r="E249" s="1">
        <v>0.47201100000000001</v>
      </c>
      <c r="F249" s="1">
        <v>0.17990039999999999</v>
      </c>
      <c r="G249" s="1">
        <v>1.4615E-2</v>
      </c>
      <c r="H249" s="1">
        <v>7.2110069999999998E-2</v>
      </c>
      <c r="J249" s="1">
        <v>2.0787</v>
      </c>
      <c r="K249" s="1">
        <v>0.12413252</v>
      </c>
      <c r="L249" s="1">
        <v>3.7057130000000001E-2</v>
      </c>
      <c r="M249" s="1">
        <v>0.122184</v>
      </c>
      <c r="N249" s="1">
        <v>3.5967909999999999E-2</v>
      </c>
      <c r="P249" s="1">
        <v>2.0787</v>
      </c>
      <c r="Q249" s="1">
        <v>0.10474364</v>
      </c>
      <c r="R249" s="1">
        <v>4.0945620000000002E-2</v>
      </c>
      <c r="S249" s="1">
        <v>9.8265169999999999E-2</v>
      </c>
      <c r="T249" s="1">
        <v>4.3974949999999999E-2</v>
      </c>
    </row>
    <row r="250" spans="2:20" x14ac:dyDescent="0.2">
      <c r="B250" s="1">
        <v>2.0871499999999998</v>
      </c>
      <c r="C250" s="1">
        <v>8.4094000000000002E-2</v>
      </c>
      <c r="D250" s="1">
        <v>2.8604250000000001E-2</v>
      </c>
      <c r="E250" s="1">
        <v>0.470277</v>
      </c>
      <c r="F250" s="1">
        <v>0.1790554</v>
      </c>
      <c r="G250" s="1">
        <v>1.3455999999999999E-2</v>
      </c>
      <c r="H250" s="1">
        <v>7.1143700000000004E-2</v>
      </c>
      <c r="J250" s="1">
        <v>2.0871499999999998</v>
      </c>
      <c r="K250" s="1">
        <v>0.12522402999999999</v>
      </c>
      <c r="L250" s="1">
        <v>3.8014310000000003E-2</v>
      </c>
      <c r="M250" s="1">
        <v>0.12256996000000001</v>
      </c>
      <c r="N250" s="1">
        <v>3.5844149999999998E-2</v>
      </c>
      <c r="P250" s="1">
        <v>2.0871499999999998</v>
      </c>
      <c r="Q250" s="1">
        <v>0.10489909</v>
      </c>
      <c r="R250" s="1">
        <v>4.0505770000000003E-2</v>
      </c>
      <c r="S250" s="1">
        <v>9.8143590000000003E-2</v>
      </c>
      <c r="T250" s="1">
        <v>4.3623700000000001E-2</v>
      </c>
    </row>
    <row r="251" spans="2:20" x14ac:dyDescent="0.2">
      <c r="B251" s="1">
        <v>2.0956000000000001</v>
      </c>
      <c r="C251" s="1">
        <v>8.3847000000000005E-2</v>
      </c>
      <c r="D251" s="1">
        <v>2.8512329999999999E-2</v>
      </c>
      <c r="E251" s="1">
        <v>0.46635599999999999</v>
      </c>
      <c r="F251" s="1">
        <v>0.17936953</v>
      </c>
      <c r="G251" s="1">
        <v>1.3579000000000001E-2</v>
      </c>
      <c r="H251" s="1">
        <v>7.1751449999999994E-2</v>
      </c>
      <c r="J251" s="1">
        <v>2.0956000000000001</v>
      </c>
      <c r="K251" s="1">
        <v>0.12553706000000001</v>
      </c>
      <c r="L251" s="1">
        <v>3.7931149999999997E-2</v>
      </c>
      <c r="M251" s="1">
        <v>0.12249897</v>
      </c>
      <c r="N251" s="1">
        <v>3.6268429999999997E-2</v>
      </c>
      <c r="P251" s="1">
        <v>2.0956000000000001</v>
      </c>
      <c r="Q251" s="1">
        <v>0.10500785999999999</v>
      </c>
      <c r="R251" s="1">
        <v>4.0666359999999999E-2</v>
      </c>
      <c r="S251" s="1">
        <v>9.7907330000000001E-2</v>
      </c>
      <c r="T251" s="1">
        <v>4.392911E-2</v>
      </c>
    </row>
    <row r="252" spans="2:20" x14ac:dyDescent="0.2">
      <c r="B252" s="1">
        <v>2.10405</v>
      </c>
      <c r="C252" s="1">
        <v>8.4330000000000002E-2</v>
      </c>
      <c r="D252" s="1">
        <v>2.9274120000000001E-2</v>
      </c>
      <c r="E252" s="1">
        <v>0.46651500000000001</v>
      </c>
      <c r="F252" s="1">
        <v>0.17946444</v>
      </c>
      <c r="G252" s="1">
        <v>1.1957000000000001E-2</v>
      </c>
      <c r="H252" s="1">
        <v>7.3270500000000002E-2</v>
      </c>
      <c r="J252" s="1">
        <v>2.10405</v>
      </c>
      <c r="K252" s="1">
        <v>0.12523919</v>
      </c>
      <c r="L252" s="1">
        <v>3.7777329999999998E-2</v>
      </c>
      <c r="M252" s="1">
        <v>0.12077879</v>
      </c>
      <c r="N252" s="1">
        <v>3.5965120000000003E-2</v>
      </c>
      <c r="P252" s="1">
        <v>2.10405</v>
      </c>
      <c r="Q252" s="1">
        <v>0.10494223</v>
      </c>
      <c r="R252" s="1">
        <v>4.061356E-2</v>
      </c>
      <c r="S252" s="1">
        <v>9.8040260000000004E-2</v>
      </c>
      <c r="T252" s="1">
        <v>4.3683779999999998E-2</v>
      </c>
    </row>
    <row r="253" spans="2:20" x14ac:dyDescent="0.2">
      <c r="B253" s="1">
        <v>2.1124999999999998</v>
      </c>
      <c r="C253" s="1">
        <v>8.5827000000000001E-2</v>
      </c>
      <c r="D253" s="1">
        <v>2.8486930000000001E-2</v>
      </c>
      <c r="E253" s="1">
        <v>0.46803299999999998</v>
      </c>
      <c r="F253" s="1">
        <v>0.18029290000000001</v>
      </c>
      <c r="G253" s="1">
        <v>8.3960000000000007E-3</v>
      </c>
      <c r="H253" s="1">
        <v>6.9360770000000002E-2</v>
      </c>
      <c r="J253" s="1">
        <v>2.1124999999999998</v>
      </c>
      <c r="K253" s="1">
        <v>0.12542116</v>
      </c>
      <c r="L253" s="1">
        <v>3.791286E-2</v>
      </c>
      <c r="M253" s="1">
        <v>0.12129312</v>
      </c>
      <c r="N253" s="1">
        <v>3.5655979999999997E-2</v>
      </c>
      <c r="P253" s="1">
        <v>2.1124999999999998</v>
      </c>
      <c r="Q253" s="1">
        <v>0.10456327</v>
      </c>
      <c r="R253" s="1">
        <v>4.0765040000000002E-2</v>
      </c>
      <c r="S253" s="1">
        <v>9.8451910000000004E-2</v>
      </c>
      <c r="T253" s="1">
        <v>4.3566849999999997E-2</v>
      </c>
    </row>
    <row r="254" spans="2:20" x14ac:dyDescent="0.2">
      <c r="B254" s="1">
        <v>2.1209500000000001</v>
      </c>
      <c r="C254" s="1">
        <v>8.4778000000000006E-2</v>
      </c>
      <c r="D254" s="1">
        <v>2.8389040000000001E-2</v>
      </c>
      <c r="E254" s="1">
        <v>0.47161500000000001</v>
      </c>
      <c r="F254" s="1">
        <v>0.18306332</v>
      </c>
      <c r="G254" s="1">
        <v>6.1450000000000003E-3</v>
      </c>
      <c r="H254" s="1">
        <v>6.9376499999999994E-2</v>
      </c>
      <c r="J254" s="1">
        <v>2.1209500000000001</v>
      </c>
      <c r="K254" s="1">
        <v>0.12513525</v>
      </c>
      <c r="L254" s="1">
        <v>3.7826369999999998E-2</v>
      </c>
      <c r="M254" s="1">
        <v>0.12142533</v>
      </c>
      <c r="N254" s="1">
        <v>3.5891989999999999E-2</v>
      </c>
      <c r="P254" s="1">
        <v>2.1209500000000001</v>
      </c>
      <c r="Q254" s="1">
        <v>0.10452235</v>
      </c>
      <c r="R254" s="1">
        <v>4.0271309999999998E-2</v>
      </c>
      <c r="S254" s="1">
        <v>9.8078579999999999E-2</v>
      </c>
      <c r="T254" s="1">
        <v>4.3979119999999997E-2</v>
      </c>
    </row>
    <row r="255" spans="2:20" x14ac:dyDescent="0.2">
      <c r="B255" s="1">
        <v>2.1294</v>
      </c>
      <c r="C255" s="1">
        <v>8.5966000000000001E-2</v>
      </c>
      <c r="D255" s="1">
        <v>2.8675329999999999E-2</v>
      </c>
      <c r="E255" s="1">
        <v>0.47328999999999999</v>
      </c>
      <c r="F255" s="1">
        <v>0.17965078000000001</v>
      </c>
      <c r="G255" s="1">
        <v>6.2599999999999999E-3</v>
      </c>
      <c r="H255" s="1">
        <v>6.8786739999999999E-2</v>
      </c>
      <c r="J255" s="1">
        <v>2.1294</v>
      </c>
      <c r="K255" s="1">
        <v>0.12461506999999999</v>
      </c>
      <c r="L255" s="1">
        <v>3.7623910000000003E-2</v>
      </c>
      <c r="M255" s="1">
        <v>0.12056219</v>
      </c>
      <c r="N255" s="1">
        <v>3.6006009999999998E-2</v>
      </c>
      <c r="P255" s="1">
        <v>2.1294</v>
      </c>
      <c r="Q255" s="1">
        <v>0.10463068</v>
      </c>
      <c r="R255" s="1">
        <v>3.9823999999999998E-2</v>
      </c>
      <c r="S255" s="1">
        <v>9.8145380000000004E-2</v>
      </c>
      <c r="T255" s="1">
        <v>4.3756000000000003E-2</v>
      </c>
    </row>
    <row r="256" spans="2:20" x14ac:dyDescent="0.2">
      <c r="B256" s="1">
        <v>2.1378499999999998</v>
      </c>
      <c r="C256" s="1">
        <v>8.4847000000000006E-2</v>
      </c>
      <c r="D256" s="1">
        <v>2.8774979999999999E-2</v>
      </c>
      <c r="E256" s="1">
        <v>0.469418</v>
      </c>
      <c r="F256" s="1">
        <v>0.17960509999999999</v>
      </c>
      <c r="G256" s="1">
        <v>9.1719999999999996E-3</v>
      </c>
      <c r="H256" s="1">
        <v>6.8291130000000005E-2</v>
      </c>
      <c r="J256" s="1">
        <v>2.1378499999999998</v>
      </c>
      <c r="K256" s="1">
        <v>0.12525363</v>
      </c>
      <c r="L256" s="1">
        <v>3.7785920000000001E-2</v>
      </c>
      <c r="M256" s="1">
        <v>0.12117469</v>
      </c>
      <c r="N256" s="1">
        <v>3.5664040000000001E-2</v>
      </c>
      <c r="P256" s="1">
        <v>2.1378499999999998</v>
      </c>
      <c r="Q256" s="1">
        <v>0.10400669999999999</v>
      </c>
      <c r="R256" s="1">
        <v>3.9916599999999997E-2</v>
      </c>
      <c r="S256" s="1">
        <v>9.8331020000000005E-2</v>
      </c>
      <c r="T256" s="1">
        <v>4.3995220000000002E-2</v>
      </c>
    </row>
    <row r="257" spans="2:20" x14ac:dyDescent="0.2">
      <c r="B257" s="1">
        <v>2.1463000000000001</v>
      </c>
      <c r="C257" s="1">
        <v>8.4134E-2</v>
      </c>
      <c r="D257" s="1">
        <v>2.8016490000000002E-2</v>
      </c>
      <c r="E257" s="1">
        <v>0.47321400000000002</v>
      </c>
      <c r="F257" s="1">
        <v>0.18222458</v>
      </c>
      <c r="G257" s="1">
        <v>1.1528E-2</v>
      </c>
      <c r="H257" s="1">
        <v>7.1812280000000006E-2</v>
      </c>
      <c r="J257" s="1">
        <v>2.1463000000000001</v>
      </c>
      <c r="K257" s="1">
        <v>0.12622037</v>
      </c>
      <c r="L257" s="1">
        <v>3.8442450000000003E-2</v>
      </c>
      <c r="M257" s="1">
        <v>0.12046448999999999</v>
      </c>
      <c r="N257" s="1">
        <v>3.5821529999999997E-2</v>
      </c>
      <c r="P257" s="1">
        <v>2.1463000000000001</v>
      </c>
      <c r="Q257" s="1">
        <v>0.10443794000000001</v>
      </c>
      <c r="R257" s="1">
        <v>3.947676E-2</v>
      </c>
      <c r="S257" s="1">
        <v>9.8169290000000006E-2</v>
      </c>
      <c r="T257" s="1">
        <v>4.4081990000000001E-2</v>
      </c>
    </row>
    <row r="258" spans="2:20" x14ac:dyDescent="0.2">
      <c r="B258" s="1">
        <v>2.1547499999999999</v>
      </c>
      <c r="C258" s="1">
        <v>8.4627999999999995E-2</v>
      </c>
      <c r="D258" s="1">
        <v>2.7901639999999998E-2</v>
      </c>
      <c r="E258" s="1">
        <v>0.46394400000000002</v>
      </c>
      <c r="F258" s="1">
        <v>0.18232756</v>
      </c>
      <c r="G258" s="1">
        <v>9.1389999999999996E-3</v>
      </c>
      <c r="H258" s="1">
        <v>7.1513740000000006E-2</v>
      </c>
      <c r="J258" s="1">
        <v>2.1547499999999999</v>
      </c>
      <c r="K258" s="1">
        <v>0.12550048999999999</v>
      </c>
      <c r="L258" s="1">
        <v>3.8109219999999999E-2</v>
      </c>
      <c r="M258" s="1">
        <v>0.12080312</v>
      </c>
      <c r="N258" s="1">
        <v>3.6164700000000001E-2</v>
      </c>
      <c r="P258" s="1">
        <v>2.1547499999999999</v>
      </c>
      <c r="Q258" s="1">
        <v>0.10437327</v>
      </c>
      <c r="R258" s="1">
        <v>3.8927160000000002E-2</v>
      </c>
      <c r="S258" s="1">
        <v>9.8727590000000004E-2</v>
      </c>
      <c r="T258" s="1">
        <v>4.4309759999999997E-2</v>
      </c>
    </row>
    <row r="259" spans="2:20" x14ac:dyDescent="0.2">
      <c r="B259" s="1">
        <v>2.1631999999999998</v>
      </c>
      <c r="C259" s="1">
        <v>8.4792000000000006E-2</v>
      </c>
      <c r="D259" s="1">
        <v>2.7969580000000001E-2</v>
      </c>
      <c r="E259" s="1">
        <v>0.46248899999999998</v>
      </c>
      <c r="F259" s="1">
        <v>0.17878831000000001</v>
      </c>
      <c r="G259" s="1">
        <v>9.9419999999999994E-3</v>
      </c>
      <c r="H259" s="1">
        <v>7.0783529999999997E-2</v>
      </c>
      <c r="J259" s="1">
        <v>2.1631999999999998</v>
      </c>
      <c r="K259" s="1">
        <v>0.1239908</v>
      </c>
      <c r="L259" s="1">
        <v>3.7733370000000002E-2</v>
      </c>
      <c r="M259" s="1">
        <v>0.12017596</v>
      </c>
      <c r="N259" s="1">
        <v>3.5658599999999999E-2</v>
      </c>
      <c r="P259" s="1">
        <v>2.1631999999999998</v>
      </c>
      <c r="Q259" s="1">
        <v>0.10429597</v>
      </c>
      <c r="R259" s="1">
        <v>3.8925800000000003E-2</v>
      </c>
      <c r="S259" s="1">
        <v>9.846589E-2</v>
      </c>
      <c r="T259" s="1">
        <v>4.4541379999999998E-2</v>
      </c>
    </row>
    <row r="260" spans="2:20" x14ac:dyDescent="0.2">
      <c r="B260" s="1">
        <v>2.1716500000000001</v>
      </c>
      <c r="C260" s="1">
        <v>8.5845000000000005E-2</v>
      </c>
      <c r="D260" s="1">
        <v>2.8876200000000001E-2</v>
      </c>
      <c r="E260" s="1">
        <v>0.47660599999999997</v>
      </c>
      <c r="F260" s="1">
        <v>0.18337816000000001</v>
      </c>
      <c r="G260" s="1">
        <v>9.0690000000000007E-3</v>
      </c>
      <c r="H260" s="1">
        <v>6.9276669999999999E-2</v>
      </c>
      <c r="J260" s="1">
        <v>2.1716500000000001</v>
      </c>
      <c r="K260" s="1">
        <v>0.12433096</v>
      </c>
      <c r="L260" s="1">
        <v>3.7878490000000001E-2</v>
      </c>
      <c r="M260" s="1">
        <v>0.12026393</v>
      </c>
      <c r="N260" s="1">
        <v>3.584383E-2</v>
      </c>
      <c r="P260" s="1">
        <v>2.1716500000000001</v>
      </c>
      <c r="Q260" s="1">
        <v>0.10457307</v>
      </c>
      <c r="R260" s="1">
        <v>3.8748970000000001E-2</v>
      </c>
      <c r="S260" s="1">
        <v>9.8246840000000002E-2</v>
      </c>
      <c r="T260" s="1">
        <v>4.4753519999999998E-2</v>
      </c>
    </row>
    <row r="261" spans="2:20" x14ac:dyDescent="0.2">
      <c r="B261" s="1">
        <v>2.1800999999999999</v>
      </c>
      <c r="C261" s="1">
        <v>8.3062999999999998E-2</v>
      </c>
      <c r="D261" s="1">
        <v>2.882697E-2</v>
      </c>
      <c r="E261" s="1">
        <v>0.47747800000000001</v>
      </c>
      <c r="F261" s="1">
        <v>0.18327484999999999</v>
      </c>
      <c r="G261" s="1">
        <v>1.3835999999999999E-2</v>
      </c>
      <c r="H261" s="1">
        <v>6.9112439999999997E-2</v>
      </c>
      <c r="J261" s="1">
        <v>2.1800999999999999</v>
      </c>
      <c r="K261" s="1">
        <v>0.12430576</v>
      </c>
      <c r="L261" s="1">
        <v>3.780845E-2</v>
      </c>
      <c r="M261" s="1">
        <v>0.12041853</v>
      </c>
      <c r="N261" s="1">
        <v>3.588889E-2</v>
      </c>
      <c r="P261" s="1">
        <v>2.1800999999999999</v>
      </c>
      <c r="Q261" s="1">
        <v>0.10372396</v>
      </c>
      <c r="R261" s="1">
        <v>3.878347E-2</v>
      </c>
      <c r="S261" s="1">
        <v>9.8016729999999996E-2</v>
      </c>
      <c r="T261" s="1">
        <v>4.4348159999999998E-2</v>
      </c>
    </row>
    <row r="262" spans="2:20" x14ac:dyDescent="0.2">
      <c r="B262" s="1">
        <v>2.1885500000000002</v>
      </c>
      <c r="C262" s="1">
        <v>8.5017999999999996E-2</v>
      </c>
      <c r="D262" s="1">
        <v>2.9616030000000002E-2</v>
      </c>
      <c r="E262" s="1">
        <v>0.481159</v>
      </c>
      <c r="F262" s="1">
        <v>0.18601179000000001</v>
      </c>
      <c r="G262" s="1">
        <v>1.6438999999999999E-2</v>
      </c>
      <c r="H262" s="1">
        <v>7.1810189999999996E-2</v>
      </c>
      <c r="J262" s="1">
        <v>2.1885500000000002</v>
      </c>
      <c r="K262" s="1">
        <v>0.12452162999999999</v>
      </c>
      <c r="L262" s="1">
        <v>3.796973E-2</v>
      </c>
      <c r="M262" s="1">
        <v>0.12019777</v>
      </c>
      <c r="N262" s="1">
        <v>3.6011929999999998E-2</v>
      </c>
      <c r="P262" s="1">
        <v>2.1885500000000002</v>
      </c>
      <c r="Q262" s="1">
        <v>0.1041533</v>
      </c>
      <c r="R262" s="1">
        <v>3.8531950000000002E-2</v>
      </c>
      <c r="S262" s="1">
        <v>9.7957649999999993E-2</v>
      </c>
      <c r="T262" s="1">
        <v>4.4642550000000003E-2</v>
      </c>
    </row>
    <row r="263" spans="2:20" x14ac:dyDescent="0.2">
      <c r="B263" s="1">
        <v>2.1970000000000001</v>
      </c>
      <c r="C263" s="1">
        <v>8.8634000000000004E-2</v>
      </c>
      <c r="D263" s="1">
        <v>2.9981230000000001E-2</v>
      </c>
      <c r="E263" s="1">
        <v>0.47841299999999998</v>
      </c>
      <c r="F263" s="1">
        <v>0.18471447999999999</v>
      </c>
      <c r="G263" s="1">
        <v>1.5239000000000001E-2</v>
      </c>
      <c r="H263" s="1">
        <v>7.2460440000000001E-2</v>
      </c>
      <c r="J263" s="1">
        <v>2.1970000000000001</v>
      </c>
      <c r="K263" s="1">
        <v>0.12540208</v>
      </c>
      <c r="L263" s="1">
        <v>3.8902989999999998E-2</v>
      </c>
      <c r="M263" s="1">
        <v>0.12016449999999999</v>
      </c>
      <c r="N263" s="1">
        <v>3.6103629999999998E-2</v>
      </c>
      <c r="P263" s="1">
        <v>2.1970000000000001</v>
      </c>
      <c r="Q263" s="1">
        <v>0.10394048</v>
      </c>
      <c r="R263" s="1">
        <v>3.847532E-2</v>
      </c>
      <c r="S263" s="1">
        <v>9.7865560000000004E-2</v>
      </c>
      <c r="T263" s="1">
        <v>4.4084909999999998E-2</v>
      </c>
    </row>
    <row r="264" spans="2:20" x14ac:dyDescent="0.2">
      <c r="B264" s="1">
        <v>2.2054499999999999</v>
      </c>
      <c r="C264" s="1">
        <v>8.3706000000000003E-2</v>
      </c>
      <c r="D264" s="1">
        <v>2.8425929999999999E-2</v>
      </c>
      <c r="E264" s="1">
        <v>0.48435899999999998</v>
      </c>
      <c r="F264" s="1">
        <v>0.18652674999999999</v>
      </c>
      <c r="G264" s="1">
        <v>1.47E-2</v>
      </c>
      <c r="H264" s="1">
        <v>7.3224449999999996E-2</v>
      </c>
      <c r="J264" s="1">
        <v>2.2054499999999999</v>
      </c>
      <c r="K264" s="1">
        <v>0.12537912000000001</v>
      </c>
      <c r="L264" s="1">
        <v>3.9331409999999997E-2</v>
      </c>
      <c r="M264" s="1">
        <v>0.12055733</v>
      </c>
      <c r="N264" s="1">
        <v>3.6080830000000001E-2</v>
      </c>
      <c r="P264" s="1">
        <v>2.2054499999999999</v>
      </c>
      <c r="Q264" s="1">
        <v>0.10455494</v>
      </c>
      <c r="R264" s="1">
        <v>3.8988170000000003E-2</v>
      </c>
      <c r="S264" s="1">
        <v>9.8017129999999994E-2</v>
      </c>
      <c r="T264" s="1">
        <v>4.3846919999999998E-2</v>
      </c>
    </row>
    <row r="265" spans="2:20" x14ac:dyDescent="0.2">
      <c r="B265" s="1">
        <v>2.2139000000000002</v>
      </c>
      <c r="C265" s="1">
        <v>8.5256999999999999E-2</v>
      </c>
      <c r="D265" s="1">
        <v>2.9427620000000002E-2</v>
      </c>
      <c r="E265" s="1">
        <v>0.485481</v>
      </c>
      <c r="F265" s="1">
        <v>0.18853786</v>
      </c>
      <c r="G265" s="1">
        <v>1.4069E-2</v>
      </c>
      <c r="H265" s="1">
        <v>7.1441550000000006E-2</v>
      </c>
      <c r="J265" s="1">
        <v>2.2139000000000002</v>
      </c>
      <c r="K265" s="1">
        <v>0.12446498</v>
      </c>
      <c r="L265" s="1">
        <v>3.8633059999999997E-2</v>
      </c>
      <c r="M265" s="1">
        <v>0.12030335</v>
      </c>
      <c r="N265" s="1">
        <v>3.6067740000000001E-2</v>
      </c>
      <c r="P265" s="1">
        <v>2.2139000000000002</v>
      </c>
      <c r="Q265" s="1">
        <v>0.10414155</v>
      </c>
      <c r="R265" s="1">
        <v>3.883818E-2</v>
      </c>
      <c r="S265" s="1">
        <v>9.8008250000000005E-2</v>
      </c>
      <c r="T265" s="1">
        <v>4.4406420000000002E-2</v>
      </c>
    </row>
    <row r="266" spans="2:20" x14ac:dyDescent="0.2">
      <c r="B266" s="1">
        <v>2.22235</v>
      </c>
      <c r="C266" s="1">
        <v>9.0871999999999994E-2</v>
      </c>
      <c r="D266" s="1">
        <v>3.0501919999999998E-2</v>
      </c>
      <c r="E266" s="1">
        <v>0.471439</v>
      </c>
      <c r="F266" s="1">
        <v>0.18458782000000001</v>
      </c>
      <c r="G266" s="1">
        <v>1.3232000000000001E-2</v>
      </c>
      <c r="H266" s="1">
        <v>7.1718569999999995E-2</v>
      </c>
      <c r="J266" s="1">
        <v>2.22235</v>
      </c>
      <c r="K266" s="1">
        <v>0.12415738</v>
      </c>
      <c r="L266" s="1">
        <v>3.8441139999999999E-2</v>
      </c>
      <c r="M266" s="1">
        <v>0.11961260999999999</v>
      </c>
      <c r="N266" s="1">
        <v>3.6153249999999998E-2</v>
      </c>
      <c r="P266" s="1">
        <v>2.22235</v>
      </c>
      <c r="Q266" s="1">
        <v>0.10400233</v>
      </c>
      <c r="R266" s="1">
        <v>3.8318970000000001E-2</v>
      </c>
      <c r="S266" s="1">
        <v>9.7790500000000002E-2</v>
      </c>
      <c r="T266" s="1">
        <v>4.4221629999999998E-2</v>
      </c>
    </row>
    <row r="267" spans="2:20" x14ac:dyDescent="0.2">
      <c r="B267" s="1">
        <v>2.2307999999999999</v>
      </c>
      <c r="C267" s="1">
        <v>8.6699999999999999E-2</v>
      </c>
      <c r="D267" s="1">
        <v>2.9185840000000001E-2</v>
      </c>
      <c r="E267" s="1">
        <v>0.46537400000000001</v>
      </c>
      <c r="F267" s="1">
        <v>0.18193061999999999</v>
      </c>
      <c r="G267" s="1">
        <v>1.2716E-2</v>
      </c>
      <c r="H267" s="1">
        <v>7.0838709999999999E-2</v>
      </c>
      <c r="J267" s="1">
        <v>2.2307999999999999</v>
      </c>
      <c r="K267" s="1">
        <v>0.12395763999999999</v>
      </c>
      <c r="L267" s="1">
        <v>3.846115E-2</v>
      </c>
      <c r="M267" s="1">
        <v>0.11971356</v>
      </c>
      <c r="N267" s="1">
        <v>3.5949330000000002E-2</v>
      </c>
      <c r="P267" s="1">
        <v>2.2307999999999999</v>
      </c>
      <c r="Q267" s="1">
        <v>0.10349467</v>
      </c>
      <c r="R267" s="1">
        <v>3.8312449999999998E-2</v>
      </c>
      <c r="S267" s="1">
        <v>9.8081639999999998E-2</v>
      </c>
      <c r="T267" s="1">
        <v>4.4460800000000002E-2</v>
      </c>
    </row>
    <row r="268" spans="2:20" x14ac:dyDescent="0.2">
      <c r="B268" s="1">
        <v>2.2392500000000002</v>
      </c>
      <c r="C268" s="1">
        <v>8.6777999999999994E-2</v>
      </c>
      <c r="D268" s="1">
        <v>2.9907840000000002E-2</v>
      </c>
      <c r="E268" s="1">
        <v>0.47411700000000001</v>
      </c>
      <c r="F268" s="1">
        <v>0.18513362</v>
      </c>
      <c r="G268" s="1">
        <v>1.3821999999999999E-2</v>
      </c>
      <c r="H268" s="1">
        <v>7.1053820000000004E-2</v>
      </c>
      <c r="J268" s="1">
        <v>2.2392500000000002</v>
      </c>
      <c r="K268" s="1">
        <v>0.12452897</v>
      </c>
      <c r="L268" s="1">
        <v>3.8823530000000002E-2</v>
      </c>
      <c r="M268" s="1">
        <v>0.11986028999999999</v>
      </c>
      <c r="N268" s="1">
        <v>3.5789250000000002E-2</v>
      </c>
      <c r="P268" s="1">
        <v>2.2392500000000002</v>
      </c>
      <c r="Q268" s="1">
        <v>0.10437868</v>
      </c>
      <c r="R268" s="1">
        <v>3.8542559999999997E-2</v>
      </c>
      <c r="S268" s="1">
        <v>9.7700179999999998E-2</v>
      </c>
      <c r="T268" s="1">
        <v>4.4111450000000003E-2</v>
      </c>
    </row>
    <row r="269" spans="2:20" x14ac:dyDescent="0.2">
      <c r="B269" s="1">
        <v>2.2477</v>
      </c>
      <c r="C269" s="1">
        <v>8.8988999999999999E-2</v>
      </c>
      <c r="D269" s="1">
        <v>2.975624E-2</v>
      </c>
      <c r="E269" s="1">
        <v>0.45380599999999999</v>
      </c>
      <c r="F269" s="1">
        <v>0.17861239000000001</v>
      </c>
      <c r="G269" s="1">
        <v>1.6445999999999999E-2</v>
      </c>
      <c r="H269" s="1">
        <v>7.2068489999999999E-2</v>
      </c>
      <c r="J269" s="1">
        <v>2.2477</v>
      </c>
      <c r="K269" s="1">
        <v>0.12395194</v>
      </c>
      <c r="L269" s="1">
        <v>3.8271010000000001E-2</v>
      </c>
      <c r="M269" s="1">
        <v>0.11983969</v>
      </c>
      <c r="N269" s="1">
        <v>3.5617509999999998E-2</v>
      </c>
      <c r="P269" s="1">
        <v>2.2477</v>
      </c>
      <c r="Q269" s="1">
        <v>0.10432328</v>
      </c>
      <c r="R269" s="1">
        <v>3.8365950000000003E-2</v>
      </c>
      <c r="S269" s="1">
        <v>9.7832180000000005E-2</v>
      </c>
      <c r="T269" s="1">
        <v>4.4457249999999997E-2</v>
      </c>
    </row>
    <row r="270" spans="2:20" x14ac:dyDescent="0.2">
      <c r="B270" s="1">
        <v>2.2561499999999999</v>
      </c>
      <c r="C270" s="1">
        <v>8.4066000000000002E-2</v>
      </c>
      <c r="D270" s="1">
        <v>2.914479E-2</v>
      </c>
      <c r="E270" s="1">
        <v>0.458283</v>
      </c>
      <c r="F270" s="1">
        <v>0.18315358000000001</v>
      </c>
      <c r="G270" s="1">
        <v>1.5741999999999999E-2</v>
      </c>
      <c r="H270" s="1">
        <v>7.1379440000000002E-2</v>
      </c>
      <c r="J270" s="1">
        <v>2.2561499999999999</v>
      </c>
      <c r="K270" s="1">
        <v>0.12380885</v>
      </c>
      <c r="L270" s="1">
        <v>3.7579029999999999E-2</v>
      </c>
      <c r="M270" s="1">
        <v>0.11988419</v>
      </c>
      <c r="N270" s="1">
        <v>3.5736339999999998E-2</v>
      </c>
      <c r="P270" s="1">
        <v>2.2561499999999999</v>
      </c>
      <c r="Q270" s="1">
        <v>0.10360887000000001</v>
      </c>
      <c r="R270" s="1">
        <v>3.8414160000000003E-2</v>
      </c>
      <c r="S270" s="1">
        <v>9.7431669999999998E-2</v>
      </c>
      <c r="T270" s="1">
        <v>4.436578E-2</v>
      </c>
    </row>
    <row r="271" spans="2:20" x14ac:dyDescent="0.2">
      <c r="B271" s="1">
        <v>2.2646000000000002</v>
      </c>
      <c r="C271" s="1">
        <v>8.7906999999999999E-2</v>
      </c>
      <c r="D271" s="1">
        <v>3.0159470000000001E-2</v>
      </c>
      <c r="E271" s="1">
        <v>0.47449200000000002</v>
      </c>
      <c r="F271" s="1">
        <v>0.1861303</v>
      </c>
      <c r="G271" s="1">
        <v>8.6979999999999991E-3</v>
      </c>
      <c r="H271" s="1">
        <v>6.842057E-2</v>
      </c>
      <c r="J271" s="1">
        <v>2.2646000000000002</v>
      </c>
      <c r="K271" s="1">
        <v>0.12488051</v>
      </c>
      <c r="L271" s="1">
        <v>3.8152140000000001E-2</v>
      </c>
      <c r="M271" s="1">
        <v>0.11982002999999999</v>
      </c>
      <c r="N271" s="1">
        <v>3.582138E-2</v>
      </c>
      <c r="P271" s="1">
        <v>2.2646000000000002</v>
      </c>
      <c r="Q271" s="1">
        <v>0.10381273000000001</v>
      </c>
      <c r="R271" s="1">
        <v>3.8325280000000003E-2</v>
      </c>
      <c r="S271" s="1">
        <v>9.7699919999999996E-2</v>
      </c>
      <c r="T271" s="1">
        <v>4.4751850000000003E-2</v>
      </c>
    </row>
    <row r="272" spans="2:20" x14ac:dyDescent="0.2">
      <c r="B272" s="1">
        <v>2.27305</v>
      </c>
      <c r="C272" s="1">
        <v>8.7615999999999999E-2</v>
      </c>
      <c r="D272" s="1">
        <v>2.938081E-2</v>
      </c>
      <c r="E272" s="1">
        <v>0.47914200000000001</v>
      </c>
      <c r="F272" s="1">
        <v>0.18484255999999999</v>
      </c>
      <c r="G272" s="1">
        <v>1.223E-2</v>
      </c>
      <c r="H272" s="1">
        <v>6.8779140000000002E-2</v>
      </c>
      <c r="J272" s="1">
        <v>2.27305</v>
      </c>
      <c r="K272" s="1">
        <v>0.12498614</v>
      </c>
      <c r="L272" s="1">
        <v>3.8176590000000003E-2</v>
      </c>
      <c r="M272" s="1">
        <v>0.12015056</v>
      </c>
      <c r="N272" s="1">
        <v>3.5754309999999997E-2</v>
      </c>
      <c r="P272" s="1">
        <v>2.27305</v>
      </c>
      <c r="Q272" s="1">
        <v>0.10341449</v>
      </c>
      <c r="R272" s="1">
        <v>3.8050069999999998E-2</v>
      </c>
      <c r="S272" s="1">
        <v>9.8313849999999994E-2</v>
      </c>
      <c r="T272" s="1">
        <v>4.4902039999999997E-2</v>
      </c>
    </row>
    <row r="273" spans="2:20" x14ac:dyDescent="0.2">
      <c r="B273" s="1">
        <v>2.2814999999999999</v>
      </c>
      <c r="C273" s="1">
        <v>8.5224999999999995E-2</v>
      </c>
      <c r="D273" s="1">
        <v>2.922522E-2</v>
      </c>
      <c r="E273" s="1">
        <v>0.48264699999999999</v>
      </c>
      <c r="F273" s="1">
        <v>0.18576514999999999</v>
      </c>
      <c r="G273" s="1">
        <v>1.0290000000000001E-2</v>
      </c>
      <c r="H273" s="1">
        <v>6.942197E-2</v>
      </c>
      <c r="J273" s="1">
        <v>2.2814999999999999</v>
      </c>
      <c r="K273" s="1">
        <v>0.12559390000000001</v>
      </c>
      <c r="L273" s="1">
        <v>3.7965789999999999E-2</v>
      </c>
      <c r="M273" s="1">
        <v>0.11998747999999999</v>
      </c>
      <c r="N273" s="1">
        <v>3.5968100000000003E-2</v>
      </c>
      <c r="P273" s="1">
        <v>2.2814999999999999</v>
      </c>
      <c r="Q273" s="1">
        <v>0.10325503</v>
      </c>
      <c r="R273" s="1">
        <v>3.7922089999999999E-2</v>
      </c>
      <c r="S273" s="1">
        <v>9.7936490000000001E-2</v>
      </c>
      <c r="T273" s="1">
        <v>4.4287100000000003E-2</v>
      </c>
    </row>
    <row r="274" spans="2:20" x14ac:dyDescent="0.2">
      <c r="B274" s="1">
        <v>2.2899500000000002</v>
      </c>
      <c r="C274" s="1">
        <v>8.4110000000000004E-2</v>
      </c>
      <c r="D274" s="1">
        <v>2.8614359999999998E-2</v>
      </c>
      <c r="E274" s="1">
        <v>0.486981</v>
      </c>
      <c r="F274" s="1">
        <v>0.18792357000000001</v>
      </c>
      <c r="G274" s="1">
        <v>1.3953E-2</v>
      </c>
      <c r="H274" s="1">
        <v>7.155591E-2</v>
      </c>
      <c r="J274" s="1">
        <v>2.2899500000000002</v>
      </c>
      <c r="K274" s="1">
        <v>0.12573018</v>
      </c>
      <c r="L274" s="1">
        <v>3.8161130000000001E-2</v>
      </c>
      <c r="M274" s="1">
        <v>0.11973122999999999</v>
      </c>
      <c r="N274" s="1">
        <v>3.5888330000000003E-2</v>
      </c>
      <c r="P274" s="1">
        <v>2.2899500000000002</v>
      </c>
      <c r="Q274" s="1">
        <v>0.10349041</v>
      </c>
      <c r="R274" s="1">
        <v>3.8388560000000002E-2</v>
      </c>
      <c r="S274" s="1">
        <v>9.7810800000000003E-2</v>
      </c>
      <c r="T274" s="1">
        <v>4.4599569999999998E-2</v>
      </c>
    </row>
    <row r="275" spans="2:20" x14ac:dyDescent="0.2">
      <c r="B275" s="1">
        <v>2.2984</v>
      </c>
      <c r="C275" s="1">
        <v>8.3045999999999995E-2</v>
      </c>
      <c r="D275" s="1">
        <v>2.8648110000000001E-2</v>
      </c>
      <c r="E275" s="1">
        <v>0.48657800000000001</v>
      </c>
      <c r="F275" s="1">
        <v>0.18800284</v>
      </c>
      <c r="G275" s="1">
        <v>1.2303E-2</v>
      </c>
      <c r="H275" s="1">
        <v>7.1270559999999997E-2</v>
      </c>
      <c r="J275" s="1">
        <v>2.2984</v>
      </c>
      <c r="K275" s="1">
        <v>0.12612432000000001</v>
      </c>
      <c r="L275" s="1">
        <v>3.8001180000000002E-2</v>
      </c>
      <c r="M275" s="1">
        <v>0.11921499000000001</v>
      </c>
      <c r="N275" s="1">
        <v>3.5700900000000001E-2</v>
      </c>
      <c r="P275" s="1">
        <v>2.2984</v>
      </c>
      <c r="Q275" s="1">
        <v>0.10421179999999999</v>
      </c>
      <c r="R275" s="1">
        <v>3.8731599999999998E-2</v>
      </c>
      <c r="S275" s="1">
        <v>9.7350480000000003E-2</v>
      </c>
      <c r="T275" s="1">
        <v>4.4106279999999998E-2</v>
      </c>
    </row>
    <row r="276" spans="2:20" x14ac:dyDescent="0.2">
      <c r="B276" s="1">
        <v>2.3068499999999998</v>
      </c>
      <c r="C276" s="1">
        <v>8.3352999999999997E-2</v>
      </c>
      <c r="D276" s="1">
        <v>2.7562219999999998E-2</v>
      </c>
      <c r="E276" s="1">
        <v>0.47375400000000001</v>
      </c>
      <c r="F276" s="1">
        <v>0.18372704000000001</v>
      </c>
      <c r="G276" s="1">
        <v>1.2991000000000001E-2</v>
      </c>
      <c r="H276" s="1">
        <v>6.9802779999999995E-2</v>
      </c>
      <c r="J276" s="1">
        <v>2.3068499999999998</v>
      </c>
      <c r="K276" s="1">
        <v>0.12521254000000001</v>
      </c>
      <c r="L276" s="1">
        <v>3.8041159999999997E-2</v>
      </c>
      <c r="M276" s="1">
        <v>0.11943425000000001</v>
      </c>
      <c r="N276" s="1">
        <v>3.5927790000000001E-2</v>
      </c>
      <c r="P276" s="1">
        <v>2.3068499999999998</v>
      </c>
      <c r="Q276" s="1">
        <v>0.10410390999999999</v>
      </c>
      <c r="R276" s="1">
        <v>3.837409E-2</v>
      </c>
      <c r="S276" s="1">
        <v>9.7808199999999998E-2</v>
      </c>
      <c r="T276" s="1">
        <v>4.4190680000000003E-2</v>
      </c>
    </row>
    <row r="277" spans="2:20" x14ac:dyDescent="0.2">
      <c r="B277" s="1">
        <v>2.3153000000000001</v>
      </c>
      <c r="C277" s="1">
        <v>8.5083000000000006E-2</v>
      </c>
      <c r="D277" s="1">
        <v>2.8244950000000001E-2</v>
      </c>
      <c r="E277" s="1">
        <v>0.48733300000000002</v>
      </c>
      <c r="F277" s="1">
        <v>0.19111787</v>
      </c>
      <c r="G277" s="1">
        <v>1.5502999999999999E-2</v>
      </c>
      <c r="H277" s="1">
        <v>7.0352730000000002E-2</v>
      </c>
      <c r="J277" s="1">
        <v>2.3153000000000001</v>
      </c>
      <c r="K277" s="1">
        <v>0.12425501</v>
      </c>
      <c r="L277" s="1">
        <v>3.7434389999999998E-2</v>
      </c>
      <c r="M277" s="1">
        <v>0.11920646</v>
      </c>
      <c r="N277" s="1">
        <v>3.5858279999999999E-2</v>
      </c>
      <c r="P277" s="1">
        <v>2.3153000000000001</v>
      </c>
      <c r="Q277" s="1">
        <v>0.10374118</v>
      </c>
      <c r="R277" s="1">
        <v>3.8349059999999997E-2</v>
      </c>
      <c r="S277" s="1">
        <v>9.7327849999999994E-2</v>
      </c>
      <c r="T277" s="1">
        <v>4.4233969999999997E-2</v>
      </c>
    </row>
    <row r="278" spans="2:20" x14ac:dyDescent="0.2">
      <c r="B278" s="1">
        <v>2.32375</v>
      </c>
      <c r="C278" s="1">
        <v>8.4484000000000004E-2</v>
      </c>
      <c r="D278" s="1">
        <v>2.8315739999999999E-2</v>
      </c>
      <c r="E278" s="1">
        <v>0.479771</v>
      </c>
      <c r="F278" s="1">
        <v>0.18814388000000001</v>
      </c>
      <c r="G278" s="1">
        <v>1.7788999999999999E-2</v>
      </c>
      <c r="H278" s="1">
        <v>7.2751560000000007E-2</v>
      </c>
      <c r="J278" s="1">
        <v>2.32375</v>
      </c>
      <c r="K278" s="1">
        <v>0.12449934999999999</v>
      </c>
      <c r="L278" s="1">
        <v>3.7475790000000002E-2</v>
      </c>
      <c r="M278" s="1">
        <v>0.11960142999999999</v>
      </c>
      <c r="N278" s="1">
        <v>3.6008369999999998E-2</v>
      </c>
      <c r="P278" s="1">
        <v>2.32375</v>
      </c>
      <c r="Q278" s="1">
        <v>0.10356969000000001</v>
      </c>
      <c r="R278" s="1">
        <v>3.8504719999999999E-2</v>
      </c>
      <c r="S278" s="1">
        <v>9.7259429999999994E-2</v>
      </c>
      <c r="T278" s="1">
        <v>4.4135130000000002E-2</v>
      </c>
    </row>
    <row r="279" spans="2:20" x14ac:dyDescent="0.2">
      <c r="B279" s="1">
        <v>2.3321999999999998</v>
      </c>
      <c r="C279" s="1">
        <v>8.4209000000000006E-2</v>
      </c>
      <c r="D279" s="1">
        <v>2.9320479999999999E-2</v>
      </c>
      <c r="E279" s="1">
        <v>0.47067799999999999</v>
      </c>
      <c r="F279" s="1">
        <v>0.18443303999999999</v>
      </c>
      <c r="G279" s="1">
        <v>1.6898E-2</v>
      </c>
      <c r="H279" s="1">
        <v>7.2033449999999999E-2</v>
      </c>
      <c r="J279" s="1">
        <v>2.3321999999999998</v>
      </c>
      <c r="K279" s="1">
        <v>0.12561985000000001</v>
      </c>
      <c r="L279" s="1">
        <v>3.8022239999999999E-2</v>
      </c>
      <c r="M279" s="1">
        <v>0.11973142000000001</v>
      </c>
      <c r="N279" s="1">
        <v>3.5611400000000001E-2</v>
      </c>
      <c r="P279" s="1">
        <v>2.3321999999999998</v>
      </c>
      <c r="Q279" s="1">
        <v>0.10232455</v>
      </c>
      <c r="R279" s="1">
        <v>3.8160090000000001E-2</v>
      </c>
      <c r="S279" s="1">
        <v>9.7565269999999996E-2</v>
      </c>
      <c r="T279" s="1">
        <v>4.4162920000000001E-2</v>
      </c>
    </row>
    <row r="280" spans="2:20" x14ac:dyDescent="0.2">
      <c r="B280" s="1">
        <v>2.3406500000000001</v>
      </c>
      <c r="C280" s="1">
        <v>8.3002000000000006E-2</v>
      </c>
      <c r="D280" s="1">
        <v>2.8534919999999998E-2</v>
      </c>
      <c r="E280" s="1">
        <v>0.47836800000000002</v>
      </c>
      <c r="F280" s="1">
        <v>0.18965056999999999</v>
      </c>
      <c r="G280" s="1">
        <v>1.6670000000000001E-2</v>
      </c>
      <c r="H280" s="1">
        <v>7.1452479999999999E-2</v>
      </c>
      <c r="J280" s="1">
        <v>2.3406500000000001</v>
      </c>
      <c r="K280" s="1">
        <v>0.12592023999999999</v>
      </c>
      <c r="L280" s="1">
        <v>3.8476919999999998E-2</v>
      </c>
      <c r="M280" s="1">
        <v>0.11928255</v>
      </c>
      <c r="N280" s="1">
        <v>3.53283E-2</v>
      </c>
      <c r="P280" s="1">
        <v>2.3406500000000001</v>
      </c>
      <c r="Q280" s="1">
        <v>0.10259661</v>
      </c>
      <c r="R280" s="1">
        <v>3.8243529999999998E-2</v>
      </c>
      <c r="S280" s="1">
        <v>9.7562839999999998E-2</v>
      </c>
      <c r="T280" s="1">
        <v>4.4104980000000002E-2</v>
      </c>
    </row>
    <row r="281" spans="2:20" x14ac:dyDescent="0.2">
      <c r="B281" s="1">
        <v>2.3491</v>
      </c>
      <c r="C281" s="1">
        <v>8.0327999999999997E-2</v>
      </c>
      <c r="D281" s="1">
        <v>2.8553249999999999E-2</v>
      </c>
      <c r="E281" s="1">
        <v>0.48393700000000001</v>
      </c>
      <c r="F281" s="1">
        <v>0.18906427000000001</v>
      </c>
      <c r="G281" s="1">
        <v>1.4352999999999999E-2</v>
      </c>
      <c r="H281" s="1">
        <v>6.9309410000000002E-2</v>
      </c>
      <c r="J281" s="1">
        <v>2.3491</v>
      </c>
      <c r="K281" s="1">
        <v>0.12538466000000001</v>
      </c>
      <c r="L281" s="1">
        <v>3.8289370000000003E-2</v>
      </c>
      <c r="M281" s="1">
        <v>0.11870305</v>
      </c>
      <c r="N281" s="1">
        <v>3.517377E-2</v>
      </c>
      <c r="P281" s="1">
        <v>2.3491</v>
      </c>
      <c r="Q281" s="1">
        <v>0.10383945999999999</v>
      </c>
      <c r="R281" s="1">
        <v>4.0573949999999998E-2</v>
      </c>
      <c r="S281" s="1">
        <v>9.7669889999999995E-2</v>
      </c>
      <c r="T281" s="1">
        <v>4.404723E-2</v>
      </c>
    </row>
    <row r="282" spans="2:20" x14ac:dyDescent="0.2">
      <c r="B282" s="1">
        <v>2.3575499999999998</v>
      </c>
      <c r="C282" s="1">
        <v>8.6621000000000004E-2</v>
      </c>
      <c r="D282" s="1">
        <v>2.8716229999999999E-2</v>
      </c>
      <c r="E282" s="1">
        <v>0.48425200000000002</v>
      </c>
      <c r="F282" s="1">
        <v>0.18986233</v>
      </c>
      <c r="G282" s="1">
        <v>1.359E-2</v>
      </c>
      <c r="H282" s="1">
        <v>7.1569149999999998E-2</v>
      </c>
      <c r="J282" s="1">
        <v>2.3575499999999998</v>
      </c>
      <c r="K282" s="1">
        <v>0.12550501999999999</v>
      </c>
      <c r="L282" s="1">
        <v>3.8232099999999998E-2</v>
      </c>
      <c r="M282" s="1">
        <v>0.11893164000000001</v>
      </c>
      <c r="N282" s="1">
        <v>3.5000669999999998E-2</v>
      </c>
      <c r="P282" s="1">
        <v>2.3575499999999998</v>
      </c>
      <c r="Q282" s="1">
        <v>0.10383805</v>
      </c>
      <c r="R282" s="1">
        <v>4.1886270000000003E-2</v>
      </c>
      <c r="S282" s="1">
        <v>9.7784720000000006E-2</v>
      </c>
      <c r="T282" s="1">
        <v>4.3710510000000001E-2</v>
      </c>
    </row>
    <row r="283" spans="2:20" x14ac:dyDescent="0.2">
      <c r="B283" s="1">
        <v>2.3660000000000001</v>
      </c>
      <c r="C283" s="1">
        <v>8.5531999999999997E-2</v>
      </c>
      <c r="D283" s="1">
        <v>2.8164120000000001E-2</v>
      </c>
      <c r="E283" s="1">
        <v>0.47904000000000002</v>
      </c>
      <c r="F283" s="1">
        <v>0.18604810999999999</v>
      </c>
      <c r="G283" s="1">
        <v>1.0872E-2</v>
      </c>
      <c r="H283" s="1">
        <v>6.8151409999999996E-2</v>
      </c>
      <c r="J283" s="1">
        <v>2.3660000000000001</v>
      </c>
      <c r="K283" s="1">
        <v>0.1246628</v>
      </c>
      <c r="L283" s="1">
        <v>3.7851049999999997E-2</v>
      </c>
      <c r="M283" s="1">
        <v>0.11887056999999999</v>
      </c>
      <c r="N283" s="1">
        <v>3.4784570000000001E-2</v>
      </c>
      <c r="P283" s="1">
        <v>2.3660000000000001</v>
      </c>
      <c r="Q283" s="1">
        <v>0.1038737</v>
      </c>
      <c r="R283" s="1">
        <v>4.3083179999999999E-2</v>
      </c>
      <c r="S283" s="1">
        <v>9.7464720000000005E-2</v>
      </c>
      <c r="T283" s="1">
        <v>4.3991780000000001E-2</v>
      </c>
    </row>
    <row r="284" spans="2:20" x14ac:dyDescent="0.2">
      <c r="B284" s="1">
        <v>2.3744499999999999</v>
      </c>
      <c r="C284" s="1">
        <v>8.6253999999999997E-2</v>
      </c>
      <c r="D284" s="1">
        <v>3.0044040000000001E-2</v>
      </c>
      <c r="E284" s="1">
        <v>0.48011100000000001</v>
      </c>
      <c r="F284" s="1">
        <v>0.18837907000000001</v>
      </c>
      <c r="G284" s="1">
        <v>1.494E-2</v>
      </c>
      <c r="H284" s="1">
        <v>7.3542860000000002E-2</v>
      </c>
      <c r="J284" s="1">
        <v>2.3744499999999999</v>
      </c>
      <c r="K284" s="1">
        <v>0.12449743000000001</v>
      </c>
      <c r="L284" s="1">
        <v>3.7603190000000002E-2</v>
      </c>
      <c r="M284" s="1">
        <v>0.11891206</v>
      </c>
      <c r="N284" s="1">
        <v>3.5329340000000001E-2</v>
      </c>
      <c r="P284" s="1">
        <v>2.3744499999999999</v>
      </c>
      <c r="Q284" s="1">
        <v>0.10464816</v>
      </c>
      <c r="R284" s="1">
        <v>4.368296E-2</v>
      </c>
      <c r="S284" s="1">
        <v>9.7037960000000006E-2</v>
      </c>
      <c r="T284" s="1">
        <v>4.352727E-2</v>
      </c>
    </row>
    <row r="285" spans="2:20" x14ac:dyDescent="0.2">
      <c r="B285" s="1">
        <v>2.3828999999999998</v>
      </c>
      <c r="C285" s="1">
        <v>8.6138000000000006E-2</v>
      </c>
      <c r="D285" s="1">
        <v>2.9129410000000001E-2</v>
      </c>
      <c r="E285" s="1">
        <v>0.48120099999999999</v>
      </c>
      <c r="F285" s="1">
        <v>0.19057674999999999</v>
      </c>
      <c r="G285" s="1">
        <v>1.4119E-2</v>
      </c>
      <c r="H285" s="1">
        <v>6.9670060000000006E-2</v>
      </c>
      <c r="J285" s="1">
        <v>2.3828999999999998</v>
      </c>
      <c r="K285" s="1">
        <v>0.12442602</v>
      </c>
      <c r="L285" s="1">
        <v>3.7779739999999999E-2</v>
      </c>
      <c r="M285" s="1">
        <v>0.11859798000000001</v>
      </c>
      <c r="N285" s="1">
        <v>3.5544949999999999E-2</v>
      </c>
      <c r="P285" s="1">
        <v>2.3828999999999998</v>
      </c>
      <c r="Q285" s="1">
        <v>0.10415989</v>
      </c>
      <c r="R285" s="1">
        <v>4.3869720000000001E-2</v>
      </c>
      <c r="S285" s="1">
        <v>9.7141989999999998E-2</v>
      </c>
      <c r="T285" s="1">
        <v>4.3916860000000002E-2</v>
      </c>
    </row>
    <row r="286" spans="2:20" x14ac:dyDescent="0.2">
      <c r="B286" s="1">
        <v>2.3913500000000001</v>
      </c>
      <c r="C286" s="1">
        <v>8.4938E-2</v>
      </c>
      <c r="D286" s="1">
        <v>2.8690239999999999E-2</v>
      </c>
      <c r="E286" s="1">
        <v>0.47800300000000001</v>
      </c>
      <c r="F286" s="1">
        <v>0.18955949999999999</v>
      </c>
      <c r="G286" s="1">
        <v>1.1538E-2</v>
      </c>
      <c r="H286" s="1">
        <v>7.1601020000000001E-2</v>
      </c>
      <c r="J286" s="1">
        <v>2.3913500000000001</v>
      </c>
      <c r="K286" s="1">
        <v>0.12442012</v>
      </c>
      <c r="L286" s="1">
        <v>3.7810139999999999E-2</v>
      </c>
      <c r="M286" s="1">
        <v>0.11829277000000001</v>
      </c>
      <c r="N286" s="1">
        <v>3.5828230000000003E-2</v>
      </c>
      <c r="P286" s="1">
        <v>2.3913500000000001</v>
      </c>
      <c r="Q286" s="1">
        <v>0.10446316</v>
      </c>
      <c r="R286" s="1">
        <v>4.373987E-2</v>
      </c>
      <c r="S286" s="1">
        <v>9.7032010000000002E-2</v>
      </c>
      <c r="T286" s="1">
        <v>4.3301720000000002E-2</v>
      </c>
    </row>
    <row r="287" spans="2:20" x14ac:dyDescent="0.2">
      <c r="B287" s="1">
        <v>2.3997999999999999</v>
      </c>
      <c r="C287" s="1">
        <v>8.8142999999999999E-2</v>
      </c>
      <c r="D287" s="1">
        <v>2.8969419999999999E-2</v>
      </c>
      <c r="E287" s="1">
        <v>0.482707</v>
      </c>
      <c r="F287" s="1">
        <v>0.18895060999999999</v>
      </c>
      <c r="G287" s="1">
        <v>1.4879E-2</v>
      </c>
      <c r="H287" s="1">
        <v>7.1957430000000003E-2</v>
      </c>
      <c r="J287" s="1">
        <v>2.3997999999999999</v>
      </c>
      <c r="K287" s="1">
        <v>0.12433195</v>
      </c>
      <c r="L287" s="1">
        <v>3.7926149999999999E-2</v>
      </c>
      <c r="M287" s="1">
        <v>0.11867451</v>
      </c>
      <c r="N287" s="1">
        <v>3.5553029999999999E-2</v>
      </c>
      <c r="P287" s="1">
        <v>2.3997999999999999</v>
      </c>
      <c r="Q287" s="1">
        <v>0.10459441</v>
      </c>
      <c r="R287" s="1">
        <v>4.4457589999999998E-2</v>
      </c>
      <c r="S287" s="1">
        <v>9.7380079999999994E-2</v>
      </c>
      <c r="T287" s="1">
        <v>4.3681669999999999E-2</v>
      </c>
    </row>
    <row r="288" spans="2:20" x14ac:dyDescent="0.2">
      <c r="B288" s="1">
        <v>2.4082499999999998</v>
      </c>
      <c r="C288" s="1">
        <v>8.7697999999999998E-2</v>
      </c>
      <c r="D288" s="1">
        <v>2.9721859999999999E-2</v>
      </c>
      <c r="E288" s="1">
        <v>0.48049199999999997</v>
      </c>
      <c r="F288" s="1">
        <v>0.18818466</v>
      </c>
      <c r="G288" s="1">
        <v>1.4880000000000001E-2</v>
      </c>
      <c r="H288" s="1">
        <v>7.2560899999999998E-2</v>
      </c>
      <c r="J288" s="1">
        <v>2.4082499999999998</v>
      </c>
      <c r="K288" s="1">
        <v>0.12445769</v>
      </c>
      <c r="L288" s="1">
        <v>3.808711E-2</v>
      </c>
      <c r="M288" s="1">
        <v>0.11847149999999999</v>
      </c>
      <c r="N288" s="1">
        <v>3.580005E-2</v>
      </c>
      <c r="P288" s="1">
        <v>2.4082499999999998</v>
      </c>
      <c r="Q288" s="1">
        <v>0.10449025000000001</v>
      </c>
      <c r="R288" s="1">
        <v>4.3494230000000002E-2</v>
      </c>
      <c r="S288" s="1">
        <v>9.7520289999999996E-2</v>
      </c>
      <c r="T288" s="1">
        <v>4.34487E-2</v>
      </c>
    </row>
    <row r="289" spans="2:20" x14ac:dyDescent="0.2">
      <c r="B289" s="1">
        <v>2.4167000000000001</v>
      </c>
      <c r="C289" s="1">
        <v>8.7504999999999999E-2</v>
      </c>
      <c r="D289" s="1">
        <v>2.97843E-2</v>
      </c>
      <c r="E289" s="1">
        <v>0.48484500000000003</v>
      </c>
      <c r="F289" s="1">
        <v>0.18920401000000001</v>
      </c>
      <c r="G289" s="1">
        <v>1.8929000000000001E-2</v>
      </c>
      <c r="H289" s="1">
        <v>7.3527780000000001E-2</v>
      </c>
      <c r="J289" s="1">
        <v>2.4167000000000001</v>
      </c>
      <c r="K289" s="1">
        <v>0.12447953</v>
      </c>
      <c r="L289" s="1">
        <v>3.7909560000000002E-2</v>
      </c>
      <c r="M289" s="1">
        <v>0.11847148</v>
      </c>
      <c r="N289" s="1">
        <v>3.5606459999999999E-2</v>
      </c>
      <c r="P289" s="1">
        <v>2.4167000000000001</v>
      </c>
      <c r="Q289" s="1">
        <v>0.10452884</v>
      </c>
      <c r="R289" s="1">
        <v>4.3339160000000002E-2</v>
      </c>
      <c r="S289" s="1">
        <v>9.7154610000000002E-2</v>
      </c>
      <c r="T289" s="1">
        <v>4.3284240000000002E-2</v>
      </c>
    </row>
    <row r="290" spans="2:20" x14ac:dyDescent="0.2">
      <c r="B290" s="1">
        <v>2.4251499999999999</v>
      </c>
      <c r="C290" s="1">
        <v>8.6313000000000001E-2</v>
      </c>
      <c r="D290" s="1">
        <v>2.8750049999999999E-2</v>
      </c>
      <c r="E290" s="1">
        <v>0.46926899999999999</v>
      </c>
      <c r="F290" s="1">
        <v>0.18578850999999999</v>
      </c>
      <c r="G290" s="1">
        <v>1.6480000000000002E-2</v>
      </c>
      <c r="H290" s="1">
        <v>7.29268E-2</v>
      </c>
      <c r="J290" s="1">
        <v>2.4251499999999999</v>
      </c>
      <c r="K290" s="1">
        <v>0.12459194</v>
      </c>
      <c r="L290" s="1">
        <v>3.7895489999999997E-2</v>
      </c>
      <c r="M290" s="1">
        <v>0.11831551</v>
      </c>
      <c r="N290" s="1">
        <v>3.5600890000000003E-2</v>
      </c>
      <c r="P290" s="1">
        <v>2.4251499999999999</v>
      </c>
      <c r="Q290" s="1">
        <v>0.10465117</v>
      </c>
      <c r="R290" s="1">
        <v>4.3196360000000003E-2</v>
      </c>
      <c r="S290" s="1">
        <v>9.6798250000000002E-2</v>
      </c>
      <c r="T290" s="1">
        <v>4.3030569999999997E-2</v>
      </c>
    </row>
    <row r="291" spans="2:20" x14ac:dyDescent="0.2">
      <c r="B291" s="1">
        <v>2.4336000000000002</v>
      </c>
      <c r="C291" s="1">
        <v>8.5231000000000001E-2</v>
      </c>
      <c r="D291" s="1">
        <v>3.0221290000000001E-2</v>
      </c>
      <c r="E291" s="1">
        <v>0.47579199999999999</v>
      </c>
      <c r="F291" s="1">
        <v>0.1914862</v>
      </c>
      <c r="G291" s="1">
        <v>1.5471E-2</v>
      </c>
      <c r="H291" s="1">
        <v>7.0577440000000005E-2</v>
      </c>
      <c r="J291" s="1">
        <v>2.4336000000000002</v>
      </c>
      <c r="K291" s="1">
        <v>0.12438327</v>
      </c>
      <c r="L291" s="1">
        <v>3.7975120000000001E-2</v>
      </c>
      <c r="M291" s="1">
        <v>0.11853762</v>
      </c>
      <c r="N291" s="1">
        <v>3.5135850000000003E-2</v>
      </c>
      <c r="P291" s="1">
        <v>2.4336000000000002</v>
      </c>
      <c r="Q291" s="1">
        <v>0.10492732</v>
      </c>
      <c r="R291" s="1">
        <v>4.317679E-2</v>
      </c>
      <c r="S291" s="1">
        <v>9.6583269999999999E-2</v>
      </c>
      <c r="T291" s="1">
        <v>4.3267350000000003E-2</v>
      </c>
    </row>
    <row r="292" spans="2:20" x14ac:dyDescent="0.2">
      <c r="B292" s="1">
        <v>2.4420500000000001</v>
      </c>
      <c r="C292" s="1">
        <v>8.7433999999999998E-2</v>
      </c>
      <c r="D292" s="1">
        <v>3.0228930000000001E-2</v>
      </c>
      <c r="E292" s="1">
        <v>0.49005199999999999</v>
      </c>
      <c r="F292" s="1">
        <v>0.19795399999999999</v>
      </c>
      <c r="G292" s="1">
        <v>1.5164E-2</v>
      </c>
      <c r="H292" s="1">
        <v>7.0745959999999997E-2</v>
      </c>
      <c r="J292" s="1">
        <v>2.4420500000000001</v>
      </c>
      <c r="K292" s="1">
        <v>0.12391517000000001</v>
      </c>
      <c r="L292" s="1">
        <v>3.7978499999999998E-2</v>
      </c>
      <c r="M292" s="1">
        <v>0.11877329</v>
      </c>
      <c r="N292" s="1">
        <v>3.54113E-2</v>
      </c>
      <c r="P292" s="1">
        <v>2.4420500000000001</v>
      </c>
      <c r="Q292" s="1">
        <v>0.10483731</v>
      </c>
      <c r="R292" s="1">
        <v>4.3233790000000001E-2</v>
      </c>
      <c r="S292" s="1">
        <v>9.6280019999999994E-2</v>
      </c>
      <c r="T292" s="1">
        <v>4.297492E-2</v>
      </c>
    </row>
    <row r="293" spans="2:20" x14ac:dyDescent="0.2">
      <c r="B293" s="1">
        <v>2.4504999999999999</v>
      </c>
      <c r="C293" s="1">
        <v>8.7120000000000003E-2</v>
      </c>
      <c r="D293" s="1">
        <v>2.9140360000000001E-2</v>
      </c>
      <c r="E293" s="1">
        <v>0.48640800000000001</v>
      </c>
      <c r="F293" s="1">
        <v>0.19434751</v>
      </c>
      <c r="G293" s="1">
        <v>1.5304999999999999E-2</v>
      </c>
      <c r="H293" s="1">
        <v>7.2909730000000006E-2</v>
      </c>
      <c r="J293" s="1">
        <v>2.4504999999999999</v>
      </c>
      <c r="K293" s="1">
        <v>0.12359516</v>
      </c>
      <c r="L293" s="1">
        <v>3.7828460000000001E-2</v>
      </c>
      <c r="M293" s="1">
        <v>0.11872321</v>
      </c>
      <c r="N293" s="1">
        <v>3.50911E-2</v>
      </c>
      <c r="P293" s="1">
        <v>2.4504999999999999</v>
      </c>
      <c r="Q293" s="1">
        <v>0.10559977</v>
      </c>
      <c r="R293" s="1">
        <v>4.3432610000000003E-2</v>
      </c>
      <c r="S293" s="1">
        <v>9.6505640000000004E-2</v>
      </c>
      <c r="T293" s="1">
        <v>4.3165519999999999E-2</v>
      </c>
    </row>
    <row r="294" spans="2:20" x14ac:dyDescent="0.2">
      <c r="B294" s="1">
        <v>2.4589500000000002</v>
      </c>
      <c r="C294" s="1">
        <v>8.7981000000000004E-2</v>
      </c>
      <c r="D294" s="1">
        <v>2.9864890000000002E-2</v>
      </c>
      <c r="E294" s="1">
        <v>0.49312299999999998</v>
      </c>
      <c r="F294" s="1">
        <v>0.20219482999999999</v>
      </c>
      <c r="G294" s="1">
        <v>1.3135000000000001E-2</v>
      </c>
      <c r="H294" s="1">
        <v>6.9126839999999995E-2</v>
      </c>
      <c r="J294" s="1">
        <v>2.4589500000000002</v>
      </c>
      <c r="K294" s="1">
        <v>0.12397654</v>
      </c>
      <c r="L294" s="1">
        <v>3.8526390000000001E-2</v>
      </c>
      <c r="M294" s="1">
        <v>0.11803015</v>
      </c>
      <c r="N294" s="1">
        <v>3.5346420000000003E-2</v>
      </c>
      <c r="P294" s="1">
        <v>2.4589500000000002</v>
      </c>
      <c r="Q294" s="1">
        <v>0.10436452</v>
      </c>
      <c r="R294" s="1">
        <v>4.3081559999999998E-2</v>
      </c>
      <c r="S294" s="1">
        <v>9.6639420000000004E-2</v>
      </c>
      <c r="T294" s="1">
        <v>4.2991330000000001E-2</v>
      </c>
    </row>
    <row r="295" spans="2:20" x14ac:dyDescent="0.2">
      <c r="B295" s="1">
        <v>2.4674</v>
      </c>
      <c r="C295" s="1">
        <v>8.6715E-2</v>
      </c>
      <c r="D295" s="1">
        <v>2.9242810000000001E-2</v>
      </c>
      <c r="E295" s="1">
        <v>0.47285300000000002</v>
      </c>
      <c r="F295" s="1">
        <v>0.19662662</v>
      </c>
      <c r="G295" s="1">
        <v>1.7864999999999999E-2</v>
      </c>
      <c r="H295" s="1">
        <v>7.0907330000000005E-2</v>
      </c>
      <c r="J295" s="1">
        <v>2.4674</v>
      </c>
      <c r="K295" s="1">
        <v>0.12352067999999999</v>
      </c>
      <c r="L295" s="1">
        <v>3.8164679999999999E-2</v>
      </c>
      <c r="M295" s="1">
        <v>0.11813521</v>
      </c>
      <c r="N295" s="1">
        <v>3.534967E-2</v>
      </c>
      <c r="P295" s="1">
        <v>2.4674</v>
      </c>
      <c r="Q295" s="1">
        <v>0.10509377</v>
      </c>
      <c r="R295" s="1">
        <v>4.2857159999999998E-2</v>
      </c>
      <c r="S295" s="1">
        <v>9.6169329999999997E-2</v>
      </c>
      <c r="T295" s="1">
        <v>4.243951E-2</v>
      </c>
    </row>
    <row r="296" spans="2:20" x14ac:dyDescent="0.2">
      <c r="B296" s="1">
        <v>2.4758499999999999</v>
      </c>
      <c r="C296" s="1">
        <v>8.2281999999999994E-2</v>
      </c>
      <c r="D296" s="1">
        <v>2.8256920000000001E-2</v>
      </c>
      <c r="E296" s="1">
        <v>0.48416300000000001</v>
      </c>
      <c r="F296" s="1">
        <v>0.20325086000000001</v>
      </c>
      <c r="G296" s="1">
        <v>1.7912000000000001E-2</v>
      </c>
      <c r="H296" s="1">
        <v>7.3041469999999997E-2</v>
      </c>
      <c r="J296" s="1">
        <v>2.4758499999999999</v>
      </c>
      <c r="K296" s="1">
        <v>0.12353707999999999</v>
      </c>
      <c r="L296" s="1">
        <v>3.8213820000000003E-2</v>
      </c>
      <c r="M296" s="1">
        <v>0.11781936</v>
      </c>
      <c r="N296" s="1">
        <v>3.536922E-2</v>
      </c>
      <c r="P296" s="1">
        <v>2.4758499999999999</v>
      </c>
      <c r="Q296" s="1">
        <v>0.10531614</v>
      </c>
      <c r="R296" s="1">
        <v>4.2928809999999998E-2</v>
      </c>
      <c r="S296" s="1">
        <v>9.5751160000000002E-2</v>
      </c>
      <c r="T296" s="1">
        <v>4.3169779999999998E-2</v>
      </c>
    </row>
    <row r="297" spans="2:20" x14ac:dyDescent="0.2">
      <c r="B297" s="1">
        <v>2.4843000000000002</v>
      </c>
      <c r="C297" s="1">
        <v>8.3458000000000004E-2</v>
      </c>
      <c r="D297" s="1">
        <v>2.9649370000000001E-2</v>
      </c>
      <c r="E297" s="1">
        <v>0.47694199999999998</v>
      </c>
      <c r="F297" s="1">
        <v>0.20267968</v>
      </c>
      <c r="G297" s="1">
        <v>1.5911999999999999E-2</v>
      </c>
      <c r="H297" s="1">
        <v>7.031155E-2</v>
      </c>
      <c r="J297" s="1">
        <v>2.4843000000000002</v>
      </c>
      <c r="K297" s="1">
        <v>0.1228653</v>
      </c>
      <c r="L297" s="1">
        <v>3.8246280000000001E-2</v>
      </c>
      <c r="M297" s="1">
        <v>0.117997</v>
      </c>
      <c r="N297" s="1">
        <v>3.5080710000000001E-2</v>
      </c>
      <c r="P297" s="1">
        <v>2.4843000000000002</v>
      </c>
      <c r="Q297" s="1">
        <v>0.10497094999999999</v>
      </c>
      <c r="R297" s="1">
        <v>4.313641E-2</v>
      </c>
      <c r="S297" s="1">
        <v>9.550285E-2</v>
      </c>
      <c r="T297" s="1">
        <v>4.2918989999999997E-2</v>
      </c>
    </row>
    <row r="298" spans="2:20" x14ac:dyDescent="0.2">
      <c r="B298" s="1">
        <v>2.49275</v>
      </c>
      <c r="C298" s="1">
        <v>8.5070000000000007E-2</v>
      </c>
      <c r="D298" s="1">
        <v>2.8766880000000002E-2</v>
      </c>
      <c r="E298" s="1">
        <v>0.48150599999999999</v>
      </c>
      <c r="F298" s="1">
        <v>0.20080083000000001</v>
      </c>
      <c r="G298" s="1">
        <v>1.7284000000000001E-2</v>
      </c>
      <c r="H298" s="1">
        <v>7.1474250000000003E-2</v>
      </c>
      <c r="J298" s="1">
        <v>2.49275</v>
      </c>
      <c r="K298" s="1">
        <v>0.12344098000000001</v>
      </c>
      <c r="L298" s="1">
        <v>3.8393759999999999E-2</v>
      </c>
      <c r="M298" s="1">
        <v>0.11756883</v>
      </c>
      <c r="N298" s="1">
        <v>3.5121810000000003E-2</v>
      </c>
      <c r="P298" s="1">
        <v>2.49275</v>
      </c>
      <c r="Q298" s="1">
        <v>0.10501220999999999</v>
      </c>
      <c r="R298" s="1">
        <v>4.3434439999999998E-2</v>
      </c>
      <c r="S298" s="1">
        <v>9.5984749999999994E-2</v>
      </c>
      <c r="T298" s="1">
        <v>4.29176E-2</v>
      </c>
    </row>
    <row r="299" spans="2:20" x14ac:dyDescent="0.2">
      <c r="B299" s="1">
        <v>2.5011999999999999</v>
      </c>
      <c r="C299" s="1">
        <v>8.1879999999999994E-2</v>
      </c>
      <c r="D299" s="1">
        <v>2.8024719999999999E-2</v>
      </c>
      <c r="E299" s="1">
        <v>0.47367799999999999</v>
      </c>
      <c r="F299" s="1">
        <v>0.1973241</v>
      </c>
      <c r="G299" s="1">
        <v>1.6348000000000001E-2</v>
      </c>
      <c r="H299" s="1">
        <v>7.1715200000000007E-2</v>
      </c>
      <c r="J299" s="1">
        <v>2.5011999999999999</v>
      </c>
      <c r="K299" s="1">
        <v>0.12262838</v>
      </c>
      <c r="L299" s="1">
        <v>3.8335670000000002E-2</v>
      </c>
      <c r="M299" s="1">
        <v>0.11744491</v>
      </c>
      <c r="N299" s="1">
        <v>3.5109540000000002E-2</v>
      </c>
      <c r="P299" s="1">
        <v>2.5011999999999999</v>
      </c>
      <c r="Q299" s="1">
        <v>0.10496732</v>
      </c>
      <c r="R299" s="1">
        <v>4.319278E-2</v>
      </c>
      <c r="S299" s="1">
        <v>9.5730410000000002E-2</v>
      </c>
      <c r="T299" s="1">
        <v>4.2975600000000003E-2</v>
      </c>
    </row>
    <row r="300" spans="2:20" x14ac:dyDescent="0.2">
      <c r="B300" s="1">
        <v>2.5096500000000002</v>
      </c>
      <c r="C300" s="1">
        <v>8.6093000000000003E-2</v>
      </c>
      <c r="D300" s="1">
        <v>2.9151980000000001E-2</v>
      </c>
      <c r="E300" s="1">
        <v>0.48857899999999999</v>
      </c>
      <c r="F300" s="1">
        <v>0.19972402</v>
      </c>
      <c r="G300" s="1">
        <v>1.5417999999999999E-2</v>
      </c>
      <c r="H300" s="1">
        <v>6.9788450000000002E-2</v>
      </c>
      <c r="J300" s="1">
        <v>2.5096500000000002</v>
      </c>
      <c r="K300" s="1">
        <v>0.12319449</v>
      </c>
      <c r="L300" s="1">
        <v>3.8400339999999998E-2</v>
      </c>
      <c r="M300" s="1">
        <v>0.11710075</v>
      </c>
      <c r="N300" s="1">
        <v>3.4823809999999997E-2</v>
      </c>
      <c r="P300" s="1">
        <v>2.5096500000000002</v>
      </c>
      <c r="Q300" s="1">
        <v>0.10470678999999999</v>
      </c>
      <c r="R300" s="1">
        <v>4.363384E-2</v>
      </c>
      <c r="S300" s="1">
        <v>9.5864119999999997E-2</v>
      </c>
      <c r="T300" s="1">
        <v>4.2535440000000001E-2</v>
      </c>
    </row>
    <row r="301" spans="2:20" x14ac:dyDescent="0.2">
      <c r="B301" s="1">
        <v>2.5181</v>
      </c>
      <c r="C301" s="1">
        <v>8.8150000000000006E-2</v>
      </c>
      <c r="D301" s="1">
        <v>2.9156230000000002E-2</v>
      </c>
      <c r="E301" s="1">
        <v>0.48353099999999999</v>
      </c>
      <c r="F301" s="1">
        <v>0.19598939000000001</v>
      </c>
      <c r="G301" s="1">
        <v>1.4093E-2</v>
      </c>
      <c r="H301" s="1">
        <v>7.1091920000000003E-2</v>
      </c>
      <c r="J301" s="1">
        <v>2.5181</v>
      </c>
      <c r="K301" s="1">
        <v>0.12290299</v>
      </c>
      <c r="L301" s="1">
        <v>3.8205759999999998E-2</v>
      </c>
      <c r="M301" s="1">
        <v>0.11735996999999999</v>
      </c>
      <c r="N301" s="1">
        <v>3.5066460000000001E-2</v>
      </c>
      <c r="P301" s="1">
        <v>2.5181</v>
      </c>
      <c r="Q301" s="1">
        <v>0.10463359</v>
      </c>
      <c r="R301" s="1">
        <v>4.3024380000000001E-2</v>
      </c>
      <c r="S301" s="1">
        <v>9.6057630000000005E-2</v>
      </c>
      <c r="T301" s="1">
        <v>4.2386970000000003E-2</v>
      </c>
    </row>
    <row r="302" spans="2:20" x14ac:dyDescent="0.2">
      <c r="B302" s="1">
        <v>2.5265499999999999</v>
      </c>
      <c r="C302" s="1">
        <v>8.6782999999999999E-2</v>
      </c>
      <c r="D302" s="1">
        <v>2.8893950000000002E-2</v>
      </c>
      <c r="E302" s="1">
        <v>0.48034700000000002</v>
      </c>
      <c r="F302" s="1">
        <v>0.19351794</v>
      </c>
      <c r="G302" s="1">
        <v>1.5709999999999998E-2</v>
      </c>
      <c r="H302" s="1">
        <v>7.1843909999999997E-2</v>
      </c>
      <c r="J302" s="1">
        <v>2.5265499999999999</v>
      </c>
      <c r="K302" s="1">
        <v>0.12225343</v>
      </c>
      <c r="L302" s="1">
        <v>3.8064279999999999E-2</v>
      </c>
      <c r="M302" s="1">
        <v>0.11726602999999999</v>
      </c>
      <c r="N302" s="1">
        <v>3.5213500000000002E-2</v>
      </c>
      <c r="P302" s="1">
        <v>2.5265499999999999</v>
      </c>
      <c r="Q302" s="1">
        <v>0.10509324</v>
      </c>
      <c r="R302" s="1">
        <v>4.3037699999999998E-2</v>
      </c>
      <c r="S302" s="1">
        <v>9.6318459999999995E-2</v>
      </c>
      <c r="T302" s="1">
        <v>4.2321169999999998E-2</v>
      </c>
    </row>
    <row r="303" spans="2:20" x14ac:dyDescent="0.2">
      <c r="B303" s="1">
        <v>2.5350000000000001</v>
      </c>
      <c r="C303" s="1">
        <v>8.7960999999999998E-2</v>
      </c>
      <c r="D303" s="1">
        <v>2.863568E-2</v>
      </c>
      <c r="E303" s="1">
        <v>0.48994599999999999</v>
      </c>
      <c r="F303" s="1">
        <v>0.19448277</v>
      </c>
      <c r="G303" s="1">
        <v>1.6338999999999999E-2</v>
      </c>
      <c r="H303" s="1">
        <v>7.1631769999999997E-2</v>
      </c>
      <c r="J303" s="1">
        <v>2.5350000000000001</v>
      </c>
      <c r="K303" s="1">
        <v>0.12153296</v>
      </c>
      <c r="L303" s="1">
        <v>3.7904739999999999E-2</v>
      </c>
      <c r="M303" s="1">
        <v>0.11698861000000001</v>
      </c>
      <c r="N303" s="1">
        <v>3.5267529999999998E-2</v>
      </c>
      <c r="P303" s="1">
        <v>2.5350000000000001</v>
      </c>
      <c r="Q303" s="1">
        <v>0.10439059000000001</v>
      </c>
      <c r="R303" s="1">
        <v>4.3000179999999999E-2</v>
      </c>
      <c r="S303" s="1">
        <v>9.6107880000000007E-2</v>
      </c>
      <c r="T303" s="1">
        <v>4.2209650000000001E-2</v>
      </c>
    </row>
    <row r="304" spans="2:20" x14ac:dyDescent="0.2">
      <c r="B304" s="1">
        <v>2.54345</v>
      </c>
      <c r="C304" s="1">
        <v>8.4995000000000001E-2</v>
      </c>
      <c r="D304" s="1">
        <v>2.8343E-2</v>
      </c>
      <c r="E304" s="1">
        <v>0.483601</v>
      </c>
      <c r="F304" s="1">
        <v>0.19197457000000001</v>
      </c>
      <c r="G304" s="1">
        <v>1.6500000000000001E-2</v>
      </c>
      <c r="H304" s="1">
        <v>7.1420650000000002E-2</v>
      </c>
      <c r="J304" s="1">
        <v>2.54345</v>
      </c>
      <c r="K304" s="1">
        <v>0.12130038999999999</v>
      </c>
      <c r="L304" s="1">
        <v>3.7641090000000002E-2</v>
      </c>
      <c r="M304" s="1">
        <v>0.11699134999999999</v>
      </c>
      <c r="N304" s="1">
        <v>3.5119650000000002E-2</v>
      </c>
      <c r="P304" s="1">
        <v>2.54345</v>
      </c>
      <c r="Q304" s="1">
        <v>0.10479781000000001</v>
      </c>
      <c r="R304" s="1">
        <v>4.2841999999999998E-2</v>
      </c>
      <c r="S304" s="1">
        <v>9.5845470000000002E-2</v>
      </c>
      <c r="T304" s="1">
        <v>4.2216129999999998E-2</v>
      </c>
    </row>
    <row r="305" spans="2:20" x14ac:dyDescent="0.2">
      <c r="B305" s="1">
        <v>2.5518999999999998</v>
      </c>
      <c r="C305" s="1">
        <v>8.6726999999999999E-2</v>
      </c>
      <c r="D305" s="1">
        <v>2.903679E-2</v>
      </c>
      <c r="E305" s="1">
        <v>0.48075800000000002</v>
      </c>
      <c r="F305" s="1">
        <v>0.18736611</v>
      </c>
      <c r="G305" s="1">
        <v>1.7326999999999999E-2</v>
      </c>
      <c r="H305" s="1">
        <v>7.1412110000000001E-2</v>
      </c>
      <c r="J305" s="1">
        <v>2.5518999999999998</v>
      </c>
      <c r="K305" s="1">
        <v>0.12160258</v>
      </c>
      <c r="L305" s="1">
        <v>3.765806E-2</v>
      </c>
      <c r="M305" s="1">
        <v>0.11625812000000001</v>
      </c>
      <c r="N305" s="1">
        <v>3.4989729999999997E-2</v>
      </c>
      <c r="P305" s="1">
        <v>2.5518999999999998</v>
      </c>
      <c r="Q305" s="1">
        <v>0.1042952</v>
      </c>
      <c r="R305" s="1">
        <v>4.2619669999999998E-2</v>
      </c>
      <c r="S305" s="1">
        <v>9.6203810000000001E-2</v>
      </c>
      <c r="T305" s="1">
        <v>4.2552399999999997E-2</v>
      </c>
    </row>
    <row r="306" spans="2:20" x14ac:dyDescent="0.2">
      <c r="B306" s="1">
        <v>2.5603500000000001</v>
      </c>
      <c r="C306" s="1">
        <v>8.7168999999999996E-2</v>
      </c>
      <c r="D306" s="1">
        <v>2.8046600000000001E-2</v>
      </c>
      <c r="E306" s="1">
        <v>0.48120200000000002</v>
      </c>
      <c r="F306" s="1">
        <v>0.18770702</v>
      </c>
      <c r="G306" s="1">
        <v>1.7888999999999999E-2</v>
      </c>
      <c r="H306" s="1">
        <v>7.2173200000000007E-2</v>
      </c>
      <c r="J306" s="1">
        <v>2.5603500000000001</v>
      </c>
      <c r="K306" s="1">
        <v>0.12255072</v>
      </c>
      <c r="L306" s="1">
        <v>3.8067520000000001E-2</v>
      </c>
      <c r="M306" s="1">
        <v>0.11599163999999999</v>
      </c>
      <c r="N306" s="1">
        <v>3.558352E-2</v>
      </c>
      <c r="P306" s="1">
        <v>2.5603500000000001</v>
      </c>
      <c r="Q306" s="1">
        <v>0.10454577</v>
      </c>
      <c r="R306" s="1">
        <v>4.2354629999999997E-2</v>
      </c>
      <c r="S306" s="1">
        <v>9.6039200000000005E-2</v>
      </c>
      <c r="T306" s="1">
        <v>4.233253E-2</v>
      </c>
    </row>
    <row r="307" spans="2:20" x14ac:dyDescent="0.2">
      <c r="B307" s="1">
        <v>2.5688</v>
      </c>
      <c r="C307" s="1">
        <v>8.6258000000000001E-2</v>
      </c>
      <c r="D307" s="1">
        <v>2.8171809999999999E-2</v>
      </c>
      <c r="E307" s="1">
        <v>0.48411599999999999</v>
      </c>
      <c r="F307" s="1">
        <v>0.18325282000000001</v>
      </c>
      <c r="G307" s="1">
        <v>1.3835999999999999E-2</v>
      </c>
      <c r="H307" s="1">
        <v>7.2004349999999995E-2</v>
      </c>
      <c r="J307" s="1">
        <v>2.5688</v>
      </c>
      <c r="K307" s="1">
        <v>0.12311933</v>
      </c>
      <c r="L307" s="1">
        <v>3.888933E-2</v>
      </c>
      <c r="M307" s="1">
        <v>0.11617515</v>
      </c>
      <c r="N307" s="1">
        <v>3.5407599999999997E-2</v>
      </c>
      <c r="P307" s="1">
        <v>2.5688</v>
      </c>
      <c r="Q307" s="1">
        <v>0.10357679</v>
      </c>
      <c r="R307" s="1">
        <v>4.2203520000000001E-2</v>
      </c>
      <c r="S307" s="1">
        <v>9.6206139999999996E-2</v>
      </c>
      <c r="T307" s="1">
        <v>4.2266560000000002E-2</v>
      </c>
    </row>
    <row r="308" spans="2:20" x14ac:dyDescent="0.2">
      <c r="B308" s="1">
        <v>2.5772499999999998</v>
      </c>
      <c r="C308" s="1">
        <v>8.3950999999999998E-2</v>
      </c>
      <c r="D308" s="1">
        <v>2.8599289999999999E-2</v>
      </c>
      <c r="E308" s="1">
        <v>0.470723</v>
      </c>
      <c r="F308" s="1">
        <v>0.17945073</v>
      </c>
      <c r="G308" s="1">
        <v>1.4142E-2</v>
      </c>
      <c r="H308" s="1">
        <v>7.3782050000000002E-2</v>
      </c>
      <c r="J308" s="1">
        <v>2.5772499999999998</v>
      </c>
      <c r="K308" s="1">
        <v>0.12426864</v>
      </c>
      <c r="L308" s="1">
        <v>3.8873699999999997E-2</v>
      </c>
      <c r="M308" s="1">
        <v>0.11612092</v>
      </c>
      <c r="N308" s="1">
        <v>3.5063619999999997E-2</v>
      </c>
      <c r="P308" s="1">
        <v>2.5772499999999998</v>
      </c>
      <c r="Q308" s="1">
        <v>0.10359377</v>
      </c>
      <c r="R308" s="1">
        <v>4.1706809999999997E-2</v>
      </c>
      <c r="S308" s="1">
        <v>9.5821279999999995E-2</v>
      </c>
      <c r="T308" s="1">
        <v>4.2534089999999997E-2</v>
      </c>
    </row>
    <row r="309" spans="2:20" x14ac:dyDescent="0.2">
      <c r="B309" s="1">
        <v>2.5857000000000001</v>
      </c>
      <c r="C309" s="1">
        <v>8.6443000000000006E-2</v>
      </c>
      <c r="D309" s="1">
        <v>2.8508829999999999E-2</v>
      </c>
      <c r="E309" s="1">
        <v>0.488842</v>
      </c>
      <c r="F309" s="1">
        <v>0.18449334000000001</v>
      </c>
      <c r="G309" s="1">
        <v>1.3394E-2</v>
      </c>
      <c r="H309" s="1">
        <v>6.9275429999999999E-2</v>
      </c>
      <c r="J309" s="1">
        <v>2.5857000000000001</v>
      </c>
      <c r="K309" s="1">
        <v>0.12419620000000001</v>
      </c>
      <c r="L309" s="1">
        <v>3.9165659999999998E-2</v>
      </c>
      <c r="M309" s="1">
        <v>0.11602479</v>
      </c>
      <c r="N309" s="1">
        <v>3.4446940000000002E-2</v>
      </c>
      <c r="P309" s="1">
        <v>2.5857000000000001</v>
      </c>
      <c r="Q309" s="1">
        <v>0.10382241</v>
      </c>
      <c r="R309" s="1">
        <v>4.1994499999999997E-2</v>
      </c>
      <c r="S309" s="1">
        <v>9.580814E-2</v>
      </c>
      <c r="T309" s="1">
        <v>4.2525809999999997E-2</v>
      </c>
    </row>
    <row r="310" spans="2:20" x14ac:dyDescent="0.2">
      <c r="B310" s="1">
        <v>2.59415</v>
      </c>
      <c r="C310" s="1">
        <v>8.3583000000000005E-2</v>
      </c>
      <c r="D310" s="1">
        <v>2.7955480000000001E-2</v>
      </c>
      <c r="E310" s="1">
        <v>0.48204200000000003</v>
      </c>
      <c r="F310" s="1">
        <v>0.18617349</v>
      </c>
      <c r="G310" s="1">
        <v>1.1558000000000001E-2</v>
      </c>
      <c r="H310" s="1">
        <v>6.9114610000000007E-2</v>
      </c>
      <c r="J310" s="1">
        <v>2.59415</v>
      </c>
      <c r="K310" s="1">
        <v>0.12443907999999999</v>
      </c>
      <c r="L310" s="1">
        <v>3.8874220000000001E-2</v>
      </c>
      <c r="M310" s="1">
        <v>0.1166266</v>
      </c>
      <c r="N310" s="1">
        <v>3.4733279999999998E-2</v>
      </c>
      <c r="P310" s="1">
        <v>2.59415</v>
      </c>
      <c r="Q310" s="1">
        <v>0.10360547000000001</v>
      </c>
      <c r="R310" s="1">
        <v>4.1915279999999999E-2</v>
      </c>
      <c r="S310" s="1">
        <v>9.5862799999999998E-2</v>
      </c>
      <c r="T310" s="1">
        <v>4.2724280000000003E-2</v>
      </c>
    </row>
    <row r="311" spans="2:20" x14ac:dyDescent="0.2">
      <c r="B311" s="1">
        <v>2.6025999999999998</v>
      </c>
      <c r="C311" s="1">
        <v>8.7497000000000005E-2</v>
      </c>
      <c r="D311" s="1">
        <v>2.8960199999999998E-2</v>
      </c>
      <c r="E311" s="1">
        <v>0.48135</v>
      </c>
      <c r="F311" s="1">
        <v>0.18630511999999999</v>
      </c>
      <c r="G311" s="1">
        <v>1.7469999999999999E-2</v>
      </c>
      <c r="H311" s="1">
        <v>7.1746820000000003E-2</v>
      </c>
      <c r="J311" s="1">
        <v>2.6025999999999998</v>
      </c>
      <c r="K311" s="1">
        <v>0.12437084</v>
      </c>
      <c r="L311" s="1">
        <v>3.8827569999999999E-2</v>
      </c>
      <c r="M311" s="1">
        <v>0.11674250999999999</v>
      </c>
      <c r="N311" s="1">
        <v>3.45788E-2</v>
      </c>
      <c r="P311" s="1">
        <v>2.6025999999999998</v>
      </c>
      <c r="Q311" s="1">
        <v>0.10357646</v>
      </c>
      <c r="R311" s="1">
        <v>4.1534059999999998E-2</v>
      </c>
      <c r="S311" s="1">
        <v>9.6304899999999999E-2</v>
      </c>
      <c r="T311" s="1">
        <v>4.2681080000000003E-2</v>
      </c>
    </row>
    <row r="312" spans="2:20" x14ac:dyDescent="0.2">
      <c r="B312" s="1">
        <v>2.6110500000000001</v>
      </c>
      <c r="C312" s="1">
        <v>8.6990999999999999E-2</v>
      </c>
      <c r="D312" s="1">
        <v>2.8921309999999999E-2</v>
      </c>
      <c r="E312" s="1">
        <v>0.477769</v>
      </c>
      <c r="F312" s="1">
        <v>0.18541625</v>
      </c>
      <c r="G312" s="1">
        <v>1.5955E-2</v>
      </c>
      <c r="H312" s="1">
        <v>7.2568229999999997E-2</v>
      </c>
      <c r="J312" s="1">
        <v>2.6110500000000001</v>
      </c>
      <c r="K312" s="1">
        <v>0.12407778</v>
      </c>
      <c r="L312" s="1">
        <v>3.854871E-2</v>
      </c>
      <c r="M312" s="1">
        <v>0.11684182999999999</v>
      </c>
      <c r="N312" s="1">
        <v>3.4815690000000003E-2</v>
      </c>
      <c r="P312" s="1">
        <v>2.6110500000000001</v>
      </c>
      <c r="Q312" s="1">
        <v>0.10363927000000001</v>
      </c>
      <c r="R312" s="1">
        <v>4.1148499999999998E-2</v>
      </c>
      <c r="S312" s="1">
        <v>9.615514E-2</v>
      </c>
      <c r="T312" s="1">
        <v>4.2298189999999999E-2</v>
      </c>
    </row>
    <row r="313" spans="2:20" x14ac:dyDescent="0.2">
      <c r="B313" s="1">
        <v>2.6194999999999999</v>
      </c>
      <c r="C313" s="1">
        <v>8.6201E-2</v>
      </c>
      <c r="D313" s="1">
        <v>2.8344040000000001E-2</v>
      </c>
      <c r="E313" s="1">
        <v>0.47037699999999999</v>
      </c>
      <c r="F313" s="1">
        <v>0.17968745999999999</v>
      </c>
      <c r="G313" s="1">
        <v>1.3285999999999999E-2</v>
      </c>
      <c r="H313" s="1">
        <v>7.0935139999999994E-2</v>
      </c>
      <c r="J313" s="1">
        <v>2.6194999999999999</v>
      </c>
      <c r="K313" s="1">
        <v>0.12388264</v>
      </c>
      <c r="L313" s="1">
        <v>3.860073E-2</v>
      </c>
      <c r="M313" s="1">
        <v>0.11662945</v>
      </c>
      <c r="N313" s="1">
        <v>3.4504769999999997E-2</v>
      </c>
      <c r="P313" s="1">
        <v>2.6194999999999999</v>
      </c>
      <c r="Q313" s="1">
        <v>0.10322491</v>
      </c>
      <c r="R313" s="1">
        <v>4.0680069999999999E-2</v>
      </c>
      <c r="S313" s="1">
        <v>9.5187880000000002E-2</v>
      </c>
      <c r="T313" s="1">
        <v>4.2253989999999998E-2</v>
      </c>
    </row>
    <row r="314" spans="2:20" x14ac:dyDescent="0.2">
      <c r="B314" s="1">
        <v>2.6279499999999998</v>
      </c>
      <c r="C314" s="1">
        <v>8.6983000000000005E-2</v>
      </c>
      <c r="D314" s="1">
        <v>2.8263179999999999E-2</v>
      </c>
      <c r="E314" s="1">
        <v>0.480489</v>
      </c>
      <c r="F314" s="1">
        <v>0.18422526</v>
      </c>
      <c r="G314" s="1">
        <v>1.6320000000000001E-2</v>
      </c>
      <c r="H314" s="1">
        <v>7.2214630000000002E-2</v>
      </c>
      <c r="J314" s="1">
        <v>2.6279499999999998</v>
      </c>
      <c r="K314" s="1">
        <v>0.12325662</v>
      </c>
      <c r="L314" s="1">
        <v>3.868891E-2</v>
      </c>
      <c r="M314" s="1">
        <v>0.11609036</v>
      </c>
      <c r="N314" s="1">
        <v>3.4603540000000002E-2</v>
      </c>
      <c r="P314" s="1">
        <v>2.6279499999999998</v>
      </c>
      <c r="Q314" s="1">
        <v>0.10302652</v>
      </c>
      <c r="R314" s="1">
        <v>4.0750450000000001E-2</v>
      </c>
      <c r="S314" s="1">
        <v>9.5750550000000004E-2</v>
      </c>
      <c r="T314" s="1">
        <v>4.219842E-2</v>
      </c>
    </row>
    <row r="315" spans="2:20" x14ac:dyDescent="0.2">
      <c r="B315" s="1">
        <v>2.6364000000000001</v>
      </c>
      <c r="C315" s="1">
        <v>8.5837999999999998E-2</v>
      </c>
      <c r="D315" s="1">
        <v>2.744543E-2</v>
      </c>
      <c r="E315" s="1">
        <v>0.482653</v>
      </c>
      <c r="F315" s="1">
        <v>0.18358896</v>
      </c>
      <c r="G315" s="1">
        <v>1.6881E-2</v>
      </c>
      <c r="H315" s="1">
        <v>7.3043880000000005E-2</v>
      </c>
      <c r="J315" s="1">
        <v>2.6364000000000001</v>
      </c>
      <c r="K315" s="1">
        <v>0.12321864</v>
      </c>
      <c r="L315" s="1">
        <v>3.8506159999999998E-2</v>
      </c>
      <c r="M315" s="1">
        <v>0.11559466</v>
      </c>
      <c r="N315" s="1">
        <v>3.47528E-2</v>
      </c>
      <c r="P315" s="1">
        <v>2.6364000000000001</v>
      </c>
      <c r="Q315" s="1">
        <v>0.10290717000000001</v>
      </c>
      <c r="R315" s="1">
        <v>4.0552770000000002E-2</v>
      </c>
      <c r="S315" s="1">
        <v>9.5475989999999997E-2</v>
      </c>
      <c r="T315" s="1">
        <v>4.2360450000000001E-2</v>
      </c>
    </row>
    <row r="316" spans="2:20" x14ac:dyDescent="0.2">
      <c r="B316" s="1">
        <v>2.6448499999999999</v>
      </c>
      <c r="C316" s="1">
        <v>8.2256999999999997E-2</v>
      </c>
      <c r="D316" s="1">
        <v>2.761711E-2</v>
      </c>
      <c r="E316" s="1">
        <v>0.46873999999999999</v>
      </c>
      <c r="F316" s="1">
        <v>0.17928283</v>
      </c>
      <c r="G316" s="1">
        <v>1.7453E-2</v>
      </c>
      <c r="H316" s="1">
        <v>7.2962299999999994E-2</v>
      </c>
      <c r="J316" s="1">
        <v>2.6448499999999999</v>
      </c>
      <c r="K316" s="1">
        <v>0.12360983</v>
      </c>
      <c r="L316" s="1">
        <v>3.8646380000000001E-2</v>
      </c>
      <c r="M316" s="1">
        <v>0.11522736</v>
      </c>
      <c r="N316" s="1">
        <v>3.5281640000000003E-2</v>
      </c>
      <c r="P316" s="1">
        <v>2.6448499999999999</v>
      </c>
      <c r="Q316" s="1">
        <v>0.10271043000000001</v>
      </c>
      <c r="R316" s="1">
        <v>4.0509919999999998E-2</v>
      </c>
      <c r="S316" s="1">
        <v>9.5090339999999995E-2</v>
      </c>
      <c r="T316" s="1">
        <v>4.208083E-2</v>
      </c>
    </row>
    <row r="317" spans="2:20" x14ac:dyDescent="0.2">
      <c r="B317" s="1">
        <v>2.6533000000000002</v>
      </c>
      <c r="C317" s="1">
        <v>8.3595000000000003E-2</v>
      </c>
      <c r="D317" s="1">
        <v>2.7229260000000002E-2</v>
      </c>
      <c r="E317" s="1">
        <v>0.48911100000000002</v>
      </c>
      <c r="F317" s="1">
        <v>0.18777224000000001</v>
      </c>
      <c r="G317" s="1">
        <v>1.2295E-2</v>
      </c>
      <c r="H317" s="1">
        <v>6.9707340000000007E-2</v>
      </c>
      <c r="J317" s="1">
        <v>2.6533000000000002</v>
      </c>
      <c r="K317" s="1">
        <v>0.12350938</v>
      </c>
      <c r="L317" s="1">
        <v>3.8469450000000002E-2</v>
      </c>
      <c r="M317" s="1">
        <v>0.11479736</v>
      </c>
      <c r="N317" s="1">
        <v>3.5341740000000003E-2</v>
      </c>
      <c r="P317" s="1">
        <v>2.6533000000000002</v>
      </c>
      <c r="Q317" s="1">
        <v>0.10260878</v>
      </c>
      <c r="R317" s="1">
        <v>3.9667269999999998E-2</v>
      </c>
      <c r="S317" s="1">
        <v>9.5378080000000004E-2</v>
      </c>
      <c r="T317" s="1">
        <v>4.2089460000000002E-2</v>
      </c>
    </row>
    <row r="318" spans="2:20" x14ac:dyDescent="0.2">
      <c r="B318" s="1">
        <v>2.6617500000000001</v>
      </c>
      <c r="C318" s="1">
        <v>8.0016000000000004E-2</v>
      </c>
      <c r="D318" s="1">
        <v>2.852064E-2</v>
      </c>
      <c r="E318" s="1">
        <v>0.48752800000000002</v>
      </c>
      <c r="F318" s="1">
        <v>0.18583884000000001</v>
      </c>
      <c r="G318" s="1">
        <v>1.4166E-2</v>
      </c>
      <c r="H318" s="1">
        <v>7.3317779999999999E-2</v>
      </c>
      <c r="J318" s="1">
        <v>2.6617500000000001</v>
      </c>
      <c r="K318" s="1">
        <v>0.12306918999999999</v>
      </c>
      <c r="L318" s="1">
        <v>3.8080790000000003E-2</v>
      </c>
      <c r="M318" s="1">
        <v>0.11450987</v>
      </c>
      <c r="N318" s="1">
        <v>3.5260739999999999E-2</v>
      </c>
      <c r="P318" s="1">
        <v>2.6617500000000001</v>
      </c>
      <c r="Q318" s="1">
        <v>0.10286096</v>
      </c>
      <c r="R318" s="1">
        <v>3.970767E-2</v>
      </c>
      <c r="S318" s="1">
        <v>9.541964E-2</v>
      </c>
      <c r="T318" s="1">
        <v>4.1727210000000001E-2</v>
      </c>
    </row>
    <row r="319" spans="2:20" x14ac:dyDescent="0.2">
      <c r="B319" s="1">
        <v>2.6701999999999999</v>
      </c>
      <c r="C319" s="1">
        <v>8.0675999999999998E-2</v>
      </c>
      <c r="D319" s="1">
        <v>2.761139E-2</v>
      </c>
      <c r="E319" s="1">
        <v>0.485101</v>
      </c>
      <c r="F319" s="1">
        <v>0.18260771000000001</v>
      </c>
      <c r="G319" s="1">
        <v>1.3703999999999999E-2</v>
      </c>
      <c r="H319" s="1">
        <v>7.0079269999999999E-2</v>
      </c>
      <c r="J319" s="1">
        <v>2.6701999999999999</v>
      </c>
      <c r="K319" s="1">
        <v>0.12273428</v>
      </c>
      <c r="L319" s="1">
        <v>3.8303490000000003E-2</v>
      </c>
      <c r="M319" s="1">
        <v>0.11487617</v>
      </c>
      <c r="N319" s="1">
        <v>3.5282380000000002E-2</v>
      </c>
      <c r="P319" s="1">
        <v>2.6701999999999999</v>
      </c>
      <c r="Q319" s="1">
        <v>0.10322642</v>
      </c>
      <c r="R319" s="1">
        <v>3.9832470000000002E-2</v>
      </c>
      <c r="S319" s="1">
        <v>9.4631770000000004E-2</v>
      </c>
      <c r="T319" s="1">
        <v>4.1267190000000002E-2</v>
      </c>
    </row>
    <row r="320" spans="2:20" x14ac:dyDescent="0.2">
      <c r="B320" s="1">
        <v>2.6786500000000002</v>
      </c>
      <c r="C320" s="1">
        <v>8.4885000000000002E-2</v>
      </c>
      <c r="D320" s="1">
        <v>2.826306E-2</v>
      </c>
      <c r="E320" s="1">
        <v>0.48610700000000001</v>
      </c>
      <c r="F320" s="1">
        <v>0.18690192999999999</v>
      </c>
      <c r="G320" s="1">
        <v>1.4174000000000001E-2</v>
      </c>
      <c r="H320" s="1">
        <v>7.3371179999999994E-2</v>
      </c>
      <c r="J320" s="1">
        <v>2.6786500000000002</v>
      </c>
      <c r="K320" s="1">
        <v>0.12287188</v>
      </c>
      <c r="L320" s="1">
        <v>3.778157E-2</v>
      </c>
      <c r="M320" s="1">
        <v>0.11510713</v>
      </c>
      <c r="N320" s="1">
        <v>3.5413159999999999E-2</v>
      </c>
      <c r="P320" s="1">
        <v>2.6786500000000002</v>
      </c>
      <c r="Q320" s="1">
        <v>0.1031256</v>
      </c>
      <c r="R320" s="1">
        <v>3.9874109999999997E-2</v>
      </c>
      <c r="S320" s="1">
        <v>9.4728660000000006E-2</v>
      </c>
      <c r="T320" s="1">
        <v>4.148408E-2</v>
      </c>
    </row>
    <row r="321" spans="2:20" x14ac:dyDescent="0.2">
      <c r="B321" s="1">
        <v>2.6871</v>
      </c>
      <c r="C321" s="1">
        <v>8.4515999999999994E-2</v>
      </c>
      <c r="D321" s="1">
        <v>2.888249E-2</v>
      </c>
      <c r="E321" s="1">
        <v>0.48266100000000001</v>
      </c>
      <c r="F321" s="1">
        <v>0.18247838</v>
      </c>
      <c r="G321" s="1">
        <v>1.1604E-2</v>
      </c>
      <c r="H321" s="1">
        <v>7.1827080000000001E-2</v>
      </c>
      <c r="J321" s="1">
        <v>2.6871</v>
      </c>
      <c r="K321" s="1">
        <v>0.12372207</v>
      </c>
      <c r="L321" s="1">
        <v>3.7882529999999998E-2</v>
      </c>
      <c r="M321" s="1">
        <v>0.11455395</v>
      </c>
      <c r="N321" s="1">
        <v>3.5464799999999998E-2</v>
      </c>
      <c r="P321" s="1">
        <v>2.6871</v>
      </c>
      <c r="Q321" s="1">
        <v>0.10201053</v>
      </c>
      <c r="R321" s="1">
        <v>3.9316179999999999E-2</v>
      </c>
      <c r="S321" s="1">
        <v>9.4987479999999999E-2</v>
      </c>
      <c r="T321" s="1">
        <v>4.1979570000000001E-2</v>
      </c>
    </row>
    <row r="322" spans="2:20" x14ac:dyDescent="0.2">
      <c r="B322" s="1">
        <v>2.6955499999999999</v>
      </c>
      <c r="C322" s="1">
        <v>8.6720000000000005E-2</v>
      </c>
      <c r="D322" s="1">
        <v>2.852157E-2</v>
      </c>
      <c r="E322" s="1">
        <v>0.49028300000000002</v>
      </c>
      <c r="F322" s="1">
        <v>0.18601977</v>
      </c>
      <c r="G322" s="1">
        <v>1.7278999999999999E-2</v>
      </c>
      <c r="H322" s="1">
        <v>7.4751789999999999E-2</v>
      </c>
      <c r="J322" s="1">
        <v>2.6955499999999999</v>
      </c>
      <c r="K322" s="1">
        <v>0.12388237000000001</v>
      </c>
      <c r="L322" s="1">
        <v>3.8167199999999998E-2</v>
      </c>
      <c r="M322" s="1">
        <v>0.11451755</v>
      </c>
      <c r="N322" s="1">
        <v>3.5498630000000003E-2</v>
      </c>
      <c r="P322" s="1">
        <v>2.6955499999999999</v>
      </c>
      <c r="Q322" s="1">
        <v>0.10181961</v>
      </c>
      <c r="R322" s="1">
        <v>3.8535020000000003E-2</v>
      </c>
      <c r="S322" s="1">
        <v>9.5545160000000004E-2</v>
      </c>
      <c r="T322" s="1">
        <v>4.203614E-2</v>
      </c>
    </row>
    <row r="323" spans="2:20" x14ac:dyDescent="0.2">
      <c r="B323" s="1">
        <v>2.7040000000000002</v>
      </c>
      <c r="C323" s="1">
        <v>8.6749999999999994E-2</v>
      </c>
      <c r="D323" s="1">
        <v>2.8849340000000001E-2</v>
      </c>
      <c r="E323" s="1">
        <v>0.49151400000000001</v>
      </c>
      <c r="F323" s="1">
        <v>0.18656279000000001</v>
      </c>
      <c r="G323" s="1">
        <v>1.9356000000000002E-2</v>
      </c>
      <c r="H323" s="1">
        <v>7.4580960000000002E-2</v>
      </c>
      <c r="J323" s="1">
        <v>2.7040000000000002</v>
      </c>
      <c r="K323" s="1">
        <v>0.12322964</v>
      </c>
      <c r="L323" s="1">
        <v>3.8510320000000001E-2</v>
      </c>
      <c r="M323" s="1">
        <v>0.1142159</v>
      </c>
      <c r="N323" s="1">
        <v>3.5328730000000003E-2</v>
      </c>
      <c r="P323" s="1">
        <v>2.7040000000000002</v>
      </c>
      <c r="Q323" s="1">
        <v>0.10259197</v>
      </c>
      <c r="R323" s="1">
        <v>3.8737899999999999E-2</v>
      </c>
      <c r="S323" s="1">
        <v>9.5244800000000004E-2</v>
      </c>
      <c r="T323" s="1">
        <v>4.2739939999999997E-2</v>
      </c>
    </row>
    <row r="324" spans="2:20" x14ac:dyDescent="0.2">
      <c r="B324" s="1">
        <v>2.71245</v>
      </c>
      <c r="C324" s="1">
        <v>8.5083000000000006E-2</v>
      </c>
      <c r="D324" s="1">
        <v>2.992825E-2</v>
      </c>
      <c r="E324" s="1">
        <v>0.483427</v>
      </c>
      <c r="F324" s="1">
        <v>0.18618842999999999</v>
      </c>
      <c r="G324" s="1">
        <v>1.7798000000000001E-2</v>
      </c>
      <c r="H324" s="1">
        <v>7.2354119999999994E-2</v>
      </c>
      <c r="J324" s="1">
        <v>2.71245</v>
      </c>
      <c r="K324" s="1">
        <v>0.12247312</v>
      </c>
      <c r="L324" s="1">
        <v>3.8434969999999999E-2</v>
      </c>
      <c r="M324" s="1">
        <v>0.11428859</v>
      </c>
      <c r="N324" s="1">
        <v>3.552342E-2</v>
      </c>
      <c r="P324" s="1">
        <v>2.71245</v>
      </c>
      <c r="Q324" s="1">
        <v>0.10345231000000001</v>
      </c>
      <c r="R324" s="1">
        <v>3.9477749999999999E-2</v>
      </c>
      <c r="S324" s="1">
        <v>9.5216319999999993E-2</v>
      </c>
      <c r="T324" s="1">
        <v>4.230014E-2</v>
      </c>
    </row>
    <row r="325" spans="2:20" x14ac:dyDescent="0.2">
      <c r="B325" s="1">
        <v>2.7208999999999999</v>
      </c>
      <c r="C325" s="1">
        <v>8.4989999999999996E-2</v>
      </c>
      <c r="D325" s="1">
        <v>2.955257E-2</v>
      </c>
      <c r="E325" s="1">
        <v>0.47776400000000002</v>
      </c>
      <c r="F325" s="1">
        <v>0.18147102000000001</v>
      </c>
      <c r="G325" s="1">
        <v>1.2952999999999999E-2</v>
      </c>
      <c r="H325" s="1">
        <v>7.0169830000000002E-2</v>
      </c>
      <c r="J325" s="1">
        <v>2.7208999999999999</v>
      </c>
      <c r="K325" s="1">
        <v>0.12255439999999999</v>
      </c>
      <c r="L325" s="1">
        <v>3.8648479999999999E-2</v>
      </c>
      <c r="M325" s="1">
        <v>0.11364904000000001</v>
      </c>
      <c r="N325" s="1">
        <v>3.5456000000000001E-2</v>
      </c>
      <c r="P325" s="1">
        <v>2.7208999999999999</v>
      </c>
      <c r="Q325" s="1">
        <v>0.10355068000000001</v>
      </c>
      <c r="R325" s="1">
        <v>4.018124E-2</v>
      </c>
      <c r="S325" s="1">
        <v>9.5447030000000002E-2</v>
      </c>
      <c r="T325" s="1">
        <v>4.2197749999999999E-2</v>
      </c>
    </row>
    <row r="326" spans="2:20" x14ac:dyDescent="0.2">
      <c r="B326" s="1">
        <v>2.7293500000000002</v>
      </c>
      <c r="C326" s="1">
        <v>8.7368000000000001E-2</v>
      </c>
      <c r="D326" s="1">
        <v>3.0144839999999999E-2</v>
      </c>
      <c r="E326" s="1">
        <v>0.48989100000000002</v>
      </c>
      <c r="F326" s="1">
        <v>0.18737440999999999</v>
      </c>
      <c r="G326" s="1">
        <v>1.7354000000000001E-2</v>
      </c>
      <c r="H326" s="1">
        <v>7.0229979999999997E-2</v>
      </c>
      <c r="J326" s="1">
        <v>2.7293500000000002</v>
      </c>
      <c r="K326" s="1">
        <v>0.12164645</v>
      </c>
      <c r="L326" s="1">
        <v>3.8439019999999997E-2</v>
      </c>
      <c r="M326" s="1">
        <v>0.11424507</v>
      </c>
      <c r="N326" s="1">
        <v>3.5267109999999997E-2</v>
      </c>
      <c r="P326" s="1">
        <v>2.7293500000000002</v>
      </c>
      <c r="Q326" s="1">
        <v>0.1035344</v>
      </c>
      <c r="R326" s="1">
        <v>3.9960219999999998E-2</v>
      </c>
      <c r="S326" s="1">
        <v>9.5539789999999999E-2</v>
      </c>
      <c r="T326" s="1">
        <v>4.2462560000000003E-2</v>
      </c>
    </row>
    <row r="327" spans="2:20" x14ac:dyDescent="0.2">
      <c r="B327" s="1">
        <v>2.7378</v>
      </c>
      <c r="C327" s="1">
        <v>8.4349999999999994E-2</v>
      </c>
      <c r="D327" s="1">
        <v>2.9234340000000001E-2</v>
      </c>
      <c r="E327" s="1">
        <v>0.47877599999999998</v>
      </c>
      <c r="F327" s="1">
        <v>0.1840977</v>
      </c>
      <c r="G327" s="1">
        <v>8.9090000000000003E-3</v>
      </c>
      <c r="H327" s="1">
        <v>7.0490070000000002E-2</v>
      </c>
      <c r="J327" s="1">
        <v>2.7378</v>
      </c>
      <c r="K327" s="1">
        <v>0.12122076</v>
      </c>
      <c r="L327" s="1">
        <v>3.8095850000000001E-2</v>
      </c>
      <c r="M327" s="1">
        <v>0.1140984</v>
      </c>
      <c r="N327" s="1">
        <v>3.5488449999999998E-2</v>
      </c>
      <c r="P327" s="1">
        <v>2.7378</v>
      </c>
      <c r="Q327" s="1">
        <v>0.10331274</v>
      </c>
      <c r="R327" s="1">
        <v>3.9882689999999998E-2</v>
      </c>
      <c r="S327" s="1">
        <v>9.5717369999999996E-2</v>
      </c>
      <c r="T327" s="1">
        <v>4.3141350000000002E-2</v>
      </c>
    </row>
    <row r="328" spans="2:20" x14ac:dyDescent="0.2">
      <c r="B328" s="1">
        <v>2.7462499999999999</v>
      </c>
      <c r="C328" s="1">
        <v>8.4021999999999999E-2</v>
      </c>
      <c r="D328" s="1">
        <v>2.988884E-2</v>
      </c>
      <c r="E328" s="1">
        <v>0.477219</v>
      </c>
      <c r="F328" s="1">
        <v>0.18542033999999999</v>
      </c>
      <c r="G328" s="1">
        <v>1.2042000000000001E-2</v>
      </c>
      <c r="H328" s="1">
        <v>7.0827109999999999E-2</v>
      </c>
      <c r="J328" s="1">
        <v>2.7462499999999999</v>
      </c>
      <c r="K328" s="1">
        <v>0.12137622000000001</v>
      </c>
      <c r="L328" s="1">
        <v>3.7943530000000003E-2</v>
      </c>
      <c r="M328" s="1">
        <v>0.11446948</v>
      </c>
      <c r="N328" s="1">
        <v>3.5426609999999997E-2</v>
      </c>
      <c r="P328" s="1">
        <v>2.7462499999999999</v>
      </c>
      <c r="Q328" s="1">
        <v>0.10281746</v>
      </c>
      <c r="R328" s="1">
        <v>3.976375E-2</v>
      </c>
      <c r="S328" s="1">
        <v>9.5806989999999995E-2</v>
      </c>
      <c r="T328" s="1">
        <v>4.2571959999999999E-2</v>
      </c>
    </row>
    <row r="329" spans="2:20" x14ac:dyDescent="0.2">
      <c r="B329" s="1">
        <v>2.7547000000000001</v>
      </c>
      <c r="C329" s="1">
        <v>8.3570000000000005E-2</v>
      </c>
      <c r="D329" s="1">
        <v>2.9650360000000001E-2</v>
      </c>
      <c r="E329" s="1">
        <v>0.49893799999999999</v>
      </c>
      <c r="F329" s="1">
        <v>0.18853612</v>
      </c>
      <c r="G329" s="1">
        <v>1.3972999999999999E-2</v>
      </c>
      <c r="H329" s="1">
        <v>7.1444489999999999E-2</v>
      </c>
      <c r="J329" s="1">
        <v>2.7547000000000001</v>
      </c>
      <c r="K329" s="1">
        <v>0.12126831</v>
      </c>
      <c r="L329" s="1">
        <v>3.7627470000000003E-2</v>
      </c>
      <c r="M329" s="1">
        <v>0.11411001</v>
      </c>
      <c r="N329" s="1">
        <v>3.553224E-2</v>
      </c>
      <c r="P329" s="1">
        <v>2.7547000000000001</v>
      </c>
      <c r="Q329" s="1">
        <v>0.10304569</v>
      </c>
      <c r="R329" s="1">
        <v>3.9396399999999998E-2</v>
      </c>
      <c r="S329" s="1">
        <v>9.5339900000000005E-2</v>
      </c>
      <c r="T329" s="1">
        <v>4.288463E-2</v>
      </c>
    </row>
    <row r="330" spans="2:20" x14ac:dyDescent="0.2">
      <c r="B330" s="1">
        <v>2.76315</v>
      </c>
      <c r="C330" s="1">
        <v>8.0977999999999994E-2</v>
      </c>
      <c r="D330" s="1">
        <v>2.9221710000000001E-2</v>
      </c>
      <c r="E330" s="1">
        <v>0.49770300000000001</v>
      </c>
      <c r="F330" s="1">
        <v>0.18929185000000001</v>
      </c>
      <c r="G330" s="1">
        <v>1.7305999999999998E-2</v>
      </c>
      <c r="H330" s="1">
        <v>7.3484300000000002E-2</v>
      </c>
      <c r="J330" s="1">
        <v>2.76315</v>
      </c>
      <c r="K330" s="1">
        <v>0.12109887</v>
      </c>
      <c r="L330" s="1">
        <v>3.7693369999999997E-2</v>
      </c>
      <c r="M330" s="1">
        <v>0.11369216</v>
      </c>
      <c r="N330" s="1">
        <v>3.5422380000000003E-2</v>
      </c>
      <c r="P330" s="1">
        <v>2.76315</v>
      </c>
      <c r="Q330" s="1">
        <v>0.10291891</v>
      </c>
      <c r="R330" s="1">
        <v>3.910893E-2</v>
      </c>
      <c r="S330" s="1">
        <v>9.5226640000000001E-2</v>
      </c>
      <c r="T330" s="1">
        <v>4.3033750000000003E-2</v>
      </c>
    </row>
    <row r="331" spans="2:20" x14ac:dyDescent="0.2">
      <c r="B331" s="1">
        <v>2.7715999999999998</v>
      </c>
      <c r="C331" s="1">
        <v>8.5758000000000001E-2</v>
      </c>
      <c r="D331" s="1">
        <v>2.8798199999999999E-2</v>
      </c>
      <c r="E331" s="1">
        <v>0.50200100000000003</v>
      </c>
      <c r="F331" s="1">
        <v>0.19047707</v>
      </c>
      <c r="G331" s="1">
        <v>1.512E-2</v>
      </c>
      <c r="H331" s="1">
        <v>7.2262549999999995E-2</v>
      </c>
      <c r="J331" s="1">
        <v>2.7715999999999998</v>
      </c>
      <c r="K331" s="1">
        <v>0.12089527999999999</v>
      </c>
      <c r="L331" s="1">
        <v>3.7836849999999998E-2</v>
      </c>
      <c r="M331" s="1">
        <v>0.11354288999999999</v>
      </c>
      <c r="N331" s="1">
        <v>3.5359389999999997E-2</v>
      </c>
      <c r="P331" s="1">
        <v>2.7715999999999998</v>
      </c>
      <c r="Q331" s="1">
        <v>0.10280623999999999</v>
      </c>
      <c r="R331" s="1">
        <v>3.9554649999999997E-2</v>
      </c>
      <c r="S331" s="1">
        <v>9.5312620000000001E-2</v>
      </c>
      <c r="T331" s="1">
        <v>4.2373149999999998E-2</v>
      </c>
    </row>
    <row r="332" spans="2:20" x14ac:dyDescent="0.2">
      <c r="B332" s="1">
        <v>2.7800500000000001</v>
      </c>
      <c r="C332" s="1">
        <v>8.4670999999999996E-2</v>
      </c>
      <c r="D332" s="1">
        <v>2.8751809999999999E-2</v>
      </c>
      <c r="E332" s="1">
        <v>0.47412399999999999</v>
      </c>
      <c r="F332" s="1">
        <v>0.18354475000000001</v>
      </c>
      <c r="G332" s="1">
        <v>1.5914000000000001E-2</v>
      </c>
      <c r="H332" s="1">
        <v>7.2166220000000003E-2</v>
      </c>
      <c r="J332" s="1">
        <v>2.7800500000000001</v>
      </c>
      <c r="K332" s="1">
        <v>0.1213751</v>
      </c>
      <c r="L332" s="1">
        <v>3.7634609999999999E-2</v>
      </c>
      <c r="M332" s="1">
        <v>0.11380580999999999</v>
      </c>
      <c r="N332" s="1">
        <v>3.5334940000000002E-2</v>
      </c>
      <c r="P332" s="1">
        <v>2.7800500000000001</v>
      </c>
      <c r="Q332" s="1">
        <v>0.10237951000000001</v>
      </c>
      <c r="R332" s="1">
        <v>3.9235180000000001E-2</v>
      </c>
      <c r="S332" s="1">
        <v>9.4906749999999998E-2</v>
      </c>
      <c r="T332" s="1">
        <v>4.2841520000000001E-2</v>
      </c>
    </row>
    <row r="333" spans="2:20" x14ac:dyDescent="0.2">
      <c r="B333" s="1">
        <v>2.7885</v>
      </c>
      <c r="C333" s="1">
        <v>8.5268999999999998E-2</v>
      </c>
      <c r="D333" s="1">
        <v>3.0213239999999999E-2</v>
      </c>
      <c r="E333" s="1">
        <v>0.49741800000000003</v>
      </c>
      <c r="F333" s="1">
        <v>0.18890870000000001</v>
      </c>
      <c r="G333" s="1">
        <v>1.1563E-2</v>
      </c>
      <c r="H333" s="1">
        <v>7.2691270000000002E-2</v>
      </c>
      <c r="J333" s="1">
        <v>2.7885</v>
      </c>
      <c r="K333" s="1">
        <v>0.12107697000000001</v>
      </c>
      <c r="L333" s="1">
        <v>3.7725259999999997E-2</v>
      </c>
      <c r="M333" s="1">
        <v>0.11347968</v>
      </c>
      <c r="N333" s="1">
        <v>3.5709669999999999E-2</v>
      </c>
      <c r="P333" s="1">
        <v>2.7885</v>
      </c>
      <c r="Q333" s="1">
        <v>0.10293989000000001</v>
      </c>
      <c r="R333" s="1">
        <v>3.9559869999999997E-2</v>
      </c>
      <c r="S333" s="1">
        <v>9.5515890000000006E-2</v>
      </c>
      <c r="T333" s="1">
        <v>4.275437E-2</v>
      </c>
    </row>
    <row r="334" spans="2:20" x14ac:dyDescent="0.2">
      <c r="B334" s="1">
        <v>2.7969499999999998</v>
      </c>
      <c r="C334" s="1">
        <v>8.5016999999999995E-2</v>
      </c>
      <c r="D334" s="1">
        <v>2.9341519999999999E-2</v>
      </c>
      <c r="E334" s="1">
        <v>0.48294300000000001</v>
      </c>
      <c r="F334" s="1">
        <v>0.18463186000000001</v>
      </c>
      <c r="G334" s="1">
        <v>1.8124999999999999E-2</v>
      </c>
      <c r="H334" s="1">
        <v>7.200471E-2</v>
      </c>
      <c r="J334" s="1">
        <v>2.7969499999999998</v>
      </c>
      <c r="K334" s="1">
        <v>0.12104957</v>
      </c>
      <c r="L334" s="1">
        <v>3.7721980000000002E-2</v>
      </c>
      <c r="M334" s="1">
        <v>0.11351433</v>
      </c>
      <c r="N334" s="1">
        <v>3.5225409999999999E-2</v>
      </c>
      <c r="P334" s="1">
        <v>2.7969499999999998</v>
      </c>
      <c r="Q334" s="1">
        <v>0.10308290000000001</v>
      </c>
      <c r="R334" s="1">
        <v>4.1353010000000003E-2</v>
      </c>
      <c r="S334" s="1">
        <v>9.4840359999999999E-2</v>
      </c>
      <c r="T334" s="1">
        <v>4.3065140000000002E-2</v>
      </c>
    </row>
    <row r="335" spans="2:20" x14ac:dyDescent="0.2">
      <c r="B335" s="1">
        <v>2.8054000000000001</v>
      </c>
      <c r="C335" s="1">
        <v>8.4372000000000003E-2</v>
      </c>
      <c r="D335" s="1">
        <v>2.9481589999999998E-2</v>
      </c>
      <c r="E335" s="1">
        <v>0.499224</v>
      </c>
      <c r="F335" s="1">
        <v>0.19050976</v>
      </c>
      <c r="G335" s="1">
        <v>1.9521E-2</v>
      </c>
      <c r="H335" s="1">
        <v>7.3827909999999997E-2</v>
      </c>
      <c r="J335" s="1">
        <v>2.8054000000000001</v>
      </c>
      <c r="K335" s="1">
        <v>0.12100123</v>
      </c>
      <c r="L335" s="1">
        <v>3.7657099999999999E-2</v>
      </c>
      <c r="M335" s="1">
        <v>0.11344878999999999</v>
      </c>
      <c r="N335" s="1">
        <v>3.5715330000000003E-2</v>
      </c>
      <c r="P335" s="1">
        <v>2.8054000000000001</v>
      </c>
      <c r="Q335" s="1">
        <v>0.10269974</v>
      </c>
      <c r="R335" s="1">
        <v>4.106522E-2</v>
      </c>
      <c r="S335" s="1">
        <v>9.5144590000000001E-2</v>
      </c>
      <c r="T335" s="1">
        <v>4.3082250000000002E-2</v>
      </c>
    </row>
    <row r="336" spans="2:20" x14ac:dyDescent="0.2">
      <c r="B336" s="1">
        <v>2.81385</v>
      </c>
      <c r="C336" s="1">
        <v>8.4977999999999998E-2</v>
      </c>
      <c r="D336" s="1">
        <v>2.884099E-2</v>
      </c>
      <c r="E336" s="1">
        <v>0.50273999999999996</v>
      </c>
      <c r="F336" s="1">
        <v>0.19070936999999999</v>
      </c>
      <c r="G336" s="1">
        <v>1.2728E-2</v>
      </c>
      <c r="H336" s="1">
        <v>7.0368879999999995E-2</v>
      </c>
      <c r="J336" s="1">
        <v>2.81385</v>
      </c>
      <c r="K336" s="1">
        <v>0.12085273000000001</v>
      </c>
      <c r="L336" s="1">
        <v>3.7706190000000001E-2</v>
      </c>
      <c r="M336" s="1">
        <v>0.11316316999999999</v>
      </c>
      <c r="N336" s="1">
        <v>3.5604200000000003E-2</v>
      </c>
      <c r="P336" s="1">
        <v>2.81385</v>
      </c>
      <c r="Q336" s="1">
        <v>0.10252479</v>
      </c>
      <c r="R336" s="1">
        <v>4.1084320000000001E-2</v>
      </c>
      <c r="S336" s="1">
        <v>9.4878610000000002E-2</v>
      </c>
      <c r="T336" s="1">
        <v>4.2726889999999997E-2</v>
      </c>
    </row>
    <row r="337" spans="2:20" x14ac:dyDescent="0.2">
      <c r="B337" s="1">
        <v>2.8222999999999998</v>
      </c>
      <c r="C337" s="1">
        <v>8.4954000000000002E-2</v>
      </c>
      <c r="D337" s="1">
        <v>2.9235089999999998E-2</v>
      </c>
      <c r="E337" s="1">
        <v>0.50186399999999998</v>
      </c>
      <c r="F337" s="1">
        <v>0.19200631000000001</v>
      </c>
      <c r="G337" s="1">
        <v>1.6632000000000001E-2</v>
      </c>
      <c r="H337" s="1">
        <v>7.3999609999999993E-2</v>
      </c>
      <c r="J337" s="1">
        <v>2.8222999999999998</v>
      </c>
      <c r="K337" s="1">
        <v>0.12041634</v>
      </c>
      <c r="L337" s="1">
        <v>3.749479E-2</v>
      </c>
      <c r="M337" s="1">
        <v>0.11362978</v>
      </c>
      <c r="N337" s="1">
        <v>3.5427649999999998E-2</v>
      </c>
      <c r="P337" s="1">
        <v>2.8222999999999998</v>
      </c>
      <c r="Q337" s="1">
        <v>0.10304078</v>
      </c>
      <c r="R337" s="1">
        <v>4.0066369999999997E-2</v>
      </c>
      <c r="S337" s="1">
        <v>9.4636269999999995E-2</v>
      </c>
      <c r="T337" s="1">
        <v>4.3358729999999998E-2</v>
      </c>
    </row>
    <row r="338" spans="2:20" x14ac:dyDescent="0.2">
      <c r="B338" s="1">
        <v>2.8307500000000001</v>
      </c>
      <c r="C338" s="1">
        <v>8.0243999999999996E-2</v>
      </c>
      <c r="D338" s="1">
        <v>2.8984490000000002E-2</v>
      </c>
      <c r="E338" s="1">
        <v>0.49181999999999998</v>
      </c>
      <c r="F338" s="1">
        <v>0.18937506000000001</v>
      </c>
      <c r="G338" s="1">
        <v>1.7488E-2</v>
      </c>
      <c r="H338" s="1">
        <v>7.6568259999999999E-2</v>
      </c>
      <c r="J338" s="1">
        <v>2.8307500000000001</v>
      </c>
      <c r="K338" s="1">
        <v>0.12074411</v>
      </c>
      <c r="L338" s="1">
        <v>3.7307779999999999E-2</v>
      </c>
      <c r="M338" s="1">
        <v>0.1129414</v>
      </c>
      <c r="N338" s="1">
        <v>3.5475920000000001E-2</v>
      </c>
      <c r="P338" s="1">
        <v>2.8307500000000001</v>
      </c>
      <c r="Q338" s="1">
        <v>0.10285269</v>
      </c>
      <c r="R338" s="1">
        <v>4.0261520000000002E-2</v>
      </c>
      <c r="S338" s="1">
        <v>9.3872789999999998E-2</v>
      </c>
      <c r="T338" s="1">
        <v>4.3185939999999999E-2</v>
      </c>
    </row>
    <row r="339" spans="2:20" x14ac:dyDescent="0.2">
      <c r="B339" s="1">
        <v>2.8391999999999999</v>
      </c>
      <c r="C339" s="1">
        <v>8.4901000000000004E-2</v>
      </c>
      <c r="D339" s="1">
        <v>2.9748810000000001E-2</v>
      </c>
      <c r="E339" s="1">
        <v>0.49143199999999998</v>
      </c>
      <c r="F339" s="1">
        <v>0.18752662</v>
      </c>
      <c r="G339" s="1">
        <v>1.4872E-2</v>
      </c>
      <c r="H339" s="1">
        <v>7.1987129999999996E-2</v>
      </c>
      <c r="J339" s="1">
        <v>2.8391999999999999</v>
      </c>
      <c r="K339" s="1">
        <v>0.12049159</v>
      </c>
      <c r="L339" s="1">
        <v>3.7517870000000002E-2</v>
      </c>
      <c r="M339" s="1">
        <v>0.11305163999999999</v>
      </c>
      <c r="N339" s="1">
        <v>3.545632E-2</v>
      </c>
      <c r="P339" s="1">
        <v>2.8391999999999999</v>
      </c>
      <c r="Q339" s="1">
        <v>0.1030664</v>
      </c>
      <c r="R339" s="1">
        <v>4.048057E-2</v>
      </c>
      <c r="S339" s="1">
        <v>9.4222550000000002E-2</v>
      </c>
      <c r="T339" s="1">
        <v>4.3416629999999998E-2</v>
      </c>
    </row>
    <row r="340" spans="2:20" x14ac:dyDescent="0.2">
      <c r="B340" s="1">
        <v>2.8476499999999998</v>
      </c>
      <c r="C340" s="1">
        <v>8.2747000000000001E-2</v>
      </c>
      <c r="D340" s="1">
        <v>2.9002489999999999E-2</v>
      </c>
      <c r="E340" s="1">
        <v>0.49991099999999999</v>
      </c>
      <c r="F340" s="1">
        <v>0.18967492</v>
      </c>
      <c r="G340" s="1">
        <v>2.1545000000000002E-2</v>
      </c>
      <c r="H340" s="1">
        <v>7.4646870000000004E-2</v>
      </c>
      <c r="J340" s="1">
        <v>2.8476499999999998</v>
      </c>
      <c r="K340" s="1">
        <v>0.1204621</v>
      </c>
      <c r="L340" s="1">
        <v>3.7182130000000001E-2</v>
      </c>
      <c r="M340" s="1">
        <v>0.11366515000000001</v>
      </c>
      <c r="N340" s="1">
        <v>3.5375169999999997E-2</v>
      </c>
      <c r="P340" s="1">
        <v>2.8476499999999998</v>
      </c>
      <c r="Q340" s="1">
        <v>0.10263862</v>
      </c>
      <c r="R340" s="1">
        <v>4.0149780000000003E-2</v>
      </c>
      <c r="S340" s="1">
        <v>9.3224319999999999E-2</v>
      </c>
      <c r="T340" s="1">
        <v>4.2443149999999999E-2</v>
      </c>
    </row>
    <row r="341" spans="2:20" x14ac:dyDescent="0.2">
      <c r="B341" s="1">
        <v>2.8561000000000001</v>
      </c>
      <c r="C341" s="1">
        <v>8.7489999999999998E-2</v>
      </c>
      <c r="D341" s="1">
        <v>2.9472100000000001E-2</v>
      </c>
      <c r="E341" s="1">
        <v>0.50473699999999999</v>
      </c>
      <c r="F341" s="1">
        <v>0.19310504000000001</v>
      </c>
      <c r="G341" s="1">
        <v>2.1375999999999999E-2</v>
      </c>
      <c r="H341" s="1">
        <v>7.3633489999999996E-2</v>
      </c>
      <c r="J341" s="1">
        <v>2.8561000000000001</v>
      </c>
      <c r="K341" s="1">
        <v>0.1201496</v>
      </c>
      <c r="L341" s="1">
        <v>3.7267559999999998E-2</v>
      </c>
      <c r="M341" s="1">
        <v>0.11324679</v>
      </c>
      <c r="N341" s="1">
        <v>3.5576009999999998E-2</v>
      </c>
      <c r="P341" s="1">
        <v>2.8561000000000001</v>
      </c>
      <c r="Q341" s="1">
        <v>0.10262496</v>
      </c>
      <c r="R341" s="1">
        <v>4.0423870000000001E-2</v>
      </c>
      <c r="S341" s="1">
        <v>9.2189289999999993E-2</v>
      </c>
      <c r="T341" s="1">
        <v>4.2201959999999997E-2</v>
      </c>
    </row>
    <row r="342" spans="2:20" x14ac:dyDescent="0.2">
      <c r="B342" s="1">
        <v>2.8645499999999999</v>
      </c>
      <c r="C342" s="1">
        <v>8.6698999999999998E-2</v>
      </c>
      <c r="D342" s="1">
        <v>2.9730099999999999E-2</v>
      </c>
      <c r="E342" s="1">
        <v>0.49198999999999998</v>
      </c>
      <c r="F342" s="1">
        <v>0.18940123</v>
      </c>
      <c r="G342" s="1">
        <v>2.4389999999999998E-2</v>
      </c>
      <c r="H342" s="1">
        <v>7.3608019999999996E-2</v>
      </c>
      <c r="J342" s="1">
        <v>2.8645499999999999</v>
      </c>
      <c r="K342" s="1">
        <v>0.12006421</v>
      </c>
      <c r="L342" s="1">
        <v>3.7113630000000002E-2</v>
      </c>
      <c r="M342" s="1">
        <v>0.1128603</v>
      </c>
      <c r="N342" s="1">
        <v>3.5538739999999999E-2</v>
      </c>
      <c r="P342" s="1">
        <v>2.8645499999999999</v>
      </c>
      <c r="Q342" s="1">
        <v>0.10219182</v>
      </c>
      <c r="R342" s="1">
        <v>4.211989E-2</v>
      </c>
      <c r="S342" s="1">
        <v>9.2631640000000001E-2</v>
      </c>
      <c r="T342" s="1">
        <v>4.2446289999999998E-2</v>
      </c>
    </row>
    <row r="343" spans="2:20" x14ac:dyDescent="0.2">
      <c r="B343" s="1">
        <v>2.8730000000000002</v>
      </c>
      <c r="C343" s="1">
        <v>8.7689000000000003E-2</v>
      </c>
      <c r="D343" s="1">
        <v>3.1073750000000001E-2</v>
      </c>
      <c r="E343" s="1">
        <v>0.49649500000000002</v>
      </c>
      <c r="F343" s="1">
        <v>0.18845765</v>
      </c>
      <c r="G343" s="1">
        <v>2.1329000000000001E-2</v>
      </c>
      <c r="H343" s="1">
        <v>7.4841229999999995E-2</v>
      </c>
      <c r="J343" s="1">
        <v>2.8730000000000002</v>
      </c>
      <c r="K343" s="1">
        <v>0.12013401999999999</v>
      </c>
      <c r="L343" s="1">
        <v>3.722839E-2</v>
      </c>
      <c r="M343" s="1">
        <v>0.11315633999999999</v>
      </c>
      <c r="N343" s="1">
        <v>3.5182230000000002E-2</v>
      </c>
      <c r="P343" s="1">
        <v>2.8730000000000002</v>
      </c>
      <c r="Q343" s="1">
        <v>0.10266486</v>
      </c>
      <c r="R343" s="1">
        <v>4.3460690000000003E-2</v>
      </c>
      <c r="S343" s="1">
        <v>9.2341519999999996E-2</v>
      </c>
      <c r="T343" s="1">
        <v>4.247571E-2</v>
      </c>
    </row>
    <row r="344" spans="2:20" x14ac:dyDescent="0.2">
      <c r="B344" s="1">
        <v>2.8814500000000001</v>
      </c>
      <c r="C344" s="1">
        <v>8.9218000000000006E-2</v>
      </c>
      <c r="D344" s="1">
        <v>3.0551200000000001E-2</v>
      </c>
      <c r="E344" s="1">
        <v>0.50007199999999996</v>
      </c>
      <c r="F344" s="1">
        <v>0.19105229000000001</v>
      </c>
      <c r="G344" s="1">
        <v>1.7287E-2</v>
      </c>
      <c r="H344" s="1">
        <v>7.1821579999999996E-2</v>
      </c>
      <c r="J344" s="1">
        <v>2.8814500000000001</v>
      </c>
      <c r="K344" s="1">
        <v>0.12027233</v>
      </c>
      <c r="L344" s="1">
        <v>3.7388879999999999E-2</v>
      </c>
      <c r="M344" s="1">
        <v>0.11356693</v>
      </c>
      <c r="N344" s="1">
        <v>3.5233430000000003E-2</v>
      </c>
      <c r="P344" s="1">
        <v>2.8814500000000001</v>
      </c>
      <c r="Q344" s="1">
        <v>0.10217440999999999</v>
      </c>
      <c r="R344" s="1">
        <v>4.4194329999999997E-2</v>
      </c>
      <c r="S344" s="1">
        <v>9.1688790000000006E-2</v>
      </c>
      <c r="T344" s="1">
        <v>4.2020050000000003E-2</v>
      </c>
    </row>
    <row r="345" spans="2:20" x14ac:dyDescent="0.2">
      <c r="B345" s="1">
        <v>2.8898999999999999</v>
      </c>
      <c r="C345" s="1">
        <v>8.5781999999999997E-2</v>
      </c>
      <c r="D345" s="1">
        <v>3.0457669999999999E-2</v>
      </c>
      <c r="E345" s="1">
        <v>0.50156400000000001</v>
      </c>
      <c r="F345" s="1">
        <v>0.19190478</v>
      </c>
      <c r="G345" s="1">
        <v>1.9366000000000001E-2</v>
      </c>
      <c r="H345" s="1">
        <v>7.2440069999999995E-2</v>
      </c>
      <c r="J345" s="1">
        <v>2.8898999999999999</v>
      </c>
      <c r="K345" s="1">
        <v>0.12019876</v>
      </c>
      <c r="L345" s="1">
        <v>3.7301500000000001E-2</v>
      </c>
      <c r="M345" s="1">
        <v>0.11322416</v>
      </c>
      <c r="N345" s="1">
        <v>3.5736070000000002E-2</v>
      </c>
      <c r="P345" s="1">
        <v>2.8898999999999999</v>
      </c>
      <c r="Q345" s="1">
        <v>0.1022024</v>
      </c>
      <c r="R345" s="1">
        <v>4.4912359999999998E-2</v>
      </c>
      <c r="S345" s="1">
        <v>9.2006089999999999E-2</v>
      </c>
      <c r="T345" s="1">
        <v>4.2218449999999998E-2</v>
      </c>
    </row>
    <row r="346" spans="2:20" x14ac:dyDescent="0.2">
      <c r="B346" s="1">
        <v>2.8983500000000002</v>
      </c>
      <c r="C346" s="1">
        <v>8.6676000000000003E-2</v>
      </c>
      <c r="D346" s="1">
        <v>3.0361139999999998E-2</v>
      </c>
      <c r="E346" s="1">
        <v>0.50151500000000004</v>
      </c>
      <c r="F346" s="1">
        <v>0.19009493999999999</v>
      </c>
      <c r="G346" s="1">
        <v>2.0108000000000001E-2</v>
      </c>
      <c r="H346" s="1">
        <v>7.5873389999999999E-2</v>
      </c>
      <c r="J346" s="1">
        <v>2.8983500000000002</v>
      </c>
      <c r="K346" s="1">
        <v>0.11976855</v>
      </c>
      <c r="L346" s="1">
        <v>3.6832499999999997E-2</v>
      </c>
      <c r="M346" s="1">
        <v>0.11297952</v>
      </c>
      <c r="N346" s="1">
        <v>3.580419E-2</v>
      </c>
      <c r="P346" s="1">
        <v>2.8983500000000002</v>
      </c>
      <c r="Q346" s="1">
        <v>0.10266847</v>
      </c>
      <c r="R346" s="1">
        <v>4.5417579999999999E-2</v>
      </c>
      <c r="S346" s="1">
        <v>9.1702770000000003E-2</v>
      </c>
      <c r="T346" s="1">
        <v>4.2326780000000001E-2</v>
      </c>
    </row>
    <row r="347" spans="2:20" x14ac:dyDescent="0.2">
      <c r="B347" s="1">
        <v>2.9068000000000001</v>
      </c>
      <c r="C347" s="1">
        <v>8.8317000000000007E-2</v>
      </c>
      <c r="D347" s="1">
        <v>3.0244529999999999E-2</v>
      </c>
      <c r="E347" s="1">
        <v>0.49206800000000001</v>
      </c>
      <c r="F347" s="1">
        <v>0.1859797</v>
      </c>
      <c r="G347" s="1">
        <v>2.3286000000000001E-2</v>
      </c>
      <c r="H347" s="1">
        <v>7.7592010000000003E-2</v>
      </c>
      <c r="J347" s="1">
        <v>2.9068000000000001</v>
      </c>
      <c r="K347" s="1">
        <v>0.11935995000000001</v>
      </c>
      <c r="L347" s="1">
        <v>3.7162769999999998E-2</v>
      </c>
      <c r="M347" s="1">
        <v>0.11309493</v>
      </c>
      <c r="N347" s="1">
        <v>3.5916200000000002E-2</v>
      </c>
      <c r="P347" s="1">
        <v>2.9068000000000001</v>
      </c>
      <c r="Q347" s="1">
        <v>0.10288369</v>
      </c>
      <c r="R347" s="1">
        <v>4.6076970000000002E-2</v>
      </c>
      <c r="S347" s="1">
        <v>9.1425099999999995E-2</v>
      </c>
      <c r="T347" s="1">
        <v>4.1866090000000002E-2</v>
      </c>
    </row>
    <row r="348" spans="2:20" x14ac:dyDescent="0.2">
      <c r="B348" s="1">
        <v>2.9152499999999999</v>
      </c>
      <c r="C348" s="1">
        <v>8.3472000000000005E-2</v>
      </c>
      <c r="D348" s="1">
        <v>3.001595E-2</v>
      </c>
      <c r="E348" s="1">
        <v>0.49179499999999998</v>
      </c>
      <c r="F348" s="1">
        <v>0.18772812999999999</v>
      </c>
      <c r="G348" s="1">
        <v>2.2412999999999999E-2</v>
      </c>
      <c r="H348" s="1">
        <v>7.687948E-2</v>
      </c>
      <c r="J348" s="1">
        <v>2.9152499999999999</v>
      </c>
      <c r="K348" s="1">
        <v>0.11966884999999999</v>
      </c>
      <c r="L348" s="1">
        <v>3.7267300000000003E-2</v>
      </c>
      <c r="M348" s="1">
        <v>0.11253870000000001</v>
      </c>
      <c r="N348" s="1">
        <v>3.5865719999999997E-2</v>
      </c>
      <c r="P348" s="1">
        <v>2.9152499999999999</v>
      </c>
      <c r="Q348" s="1">
        <v>0.1031948</v>
      </c>
      <c r="R348" s="1">
        <v>4.6405769999999999E-2</v>
      </c>
      <c r="S348" s="1">
        <v>9.1122069999999999E-2</v>
      </c>
      <c r="T348" s="1">
        <v>4.1710749999999998E-2</v>
      </c>
    </row>
    <row r="349" spans="2:20" x14ac:dyDescent="0.2">
      <c r="B349" s="1">
        <v>2.9237000000000002</v>
      </c>
      <c r="C349" s="1">
        <v>8.5683999999999996E-2</v>
      </c>
      <c r="D349" s="1">
        <v>2.9987380000000001E-2</v>
      </c>
      <c r="E349" s="1">
        <v>0.48061500000000001</v>
      </c>
      <c r="F349" s="1">
        <v>0.18535841</v>
      </c>
      <c r="G349" s="1">
        <v>2.3226E-2</v>
      </c>
      <c r="H349" s="1">
        <v>7.6542330000000006E-2</v>
      </c>
      <c r="J349" s="1">
        <v>2.9237000000000002</v>
      </c>
      <c r="K349" s="1">
        <v>0.11999891</v>
      </c>
      <c r="L349" s="1">
        <v>3.6900160000000001E-2</v>
      </c>
      <c r="M349" s="1">
        <v>0.11247465</v>
      </c>
      <c r="N349" s="1">
        <v>3.5575339999999997E-2</v>
      </c>
      <c r="P349" s="1">
        <v>2.9237000000000002</v>
      </c>
      <c r="Q349" s="1">
        <v>0.10267053</v>
      </c>
      <c r="R349" s="1">
        <v>4.6674260000000002E-2</v>
      </c>
      <c r="S349" s="1">
        <v>9.1086459999999994E-2</v>
      </c>
      <c r="T349" s="1">
        <v>4.2114609999999997E-2</v>
      </c>
    </row>
    <row r="350" spans="2:20" x14ac:dyDescent="0.2">
      <c r="B350" s="1">
        <v>2.93215</v>
      </c>
      <c r="C350" s="1">
        <v>8.6814000000000002E-2</v>
      </c>
      <c r="D350" s="1">
        <v>3.0074679999999999E-2</v>
      </c>
      <c r="E350" s="1">
        <v>0.49241499999999999</v>
      </c>
      <c r="F350" s="1">
        <v>0.18539785</v>
      </c>
      <c r="G350" s="1">
        <v>2.3390999999999999E-2</v>
      </c>
      <c r="H350" s="1">
        <v>7.578037E-2</v>
      </c>
      <c r="J350" s="1">
        <v>2.93215</v>
      </c>
      <c r="K350" s="1">
        <v>0.11939814</v>
      </c>
      <c r="L350" s="1">
        <v>3.7003189999999998E-2</v>
      </c>
      <c r="M350" s="1">
        <v>0.11303637</v>
      </c>
      <c r="N350" s="1">
        <v>3.5541620000000003E-2</v>
      </c>
      <c r="P350" s="1">
        <v>2.93215</v>
      </c>
      <c r="Q350" s="1">
        <v>0.10341545000000001</v>
      </c>
      <c r="R350" s="1">
        <v>4.6335069999999999E-2</v>
      </c>
      <c r="S350" s="1">
        <v>9.2027680000000001E-2</v>
      </c>
      <c r="T350" s="1">
        <v>4.2522900000000002E-2</v>
      </c>
    </row>
    <row r="351" spans="2:20" x14ac:dyDescent="0.2">
      <c r="B351" s="1">
        <v>2.9405999999999999</v>
      </c>
      <c r="C351" s="1">
        <v>8.7554999999999994E-2</v>
      </c>
      <c r="D351" s="1">
        <v>2.981692E-2</v>
      </c>
      <c r="E351" s="1">
        <v>0.48816100000000001</v>
      </c>
      <c r="F351" s="1">
        <v>0.18473192999999999</v>
      </c>
      <c r="G351" s="1">
        <v>2.2665000000000001E-2</v>
      </c>
      <c r="H351" s="1">
        <v>7.7298729999999996E-2</v>
      </c>
      <c r="J351" s="1">
        <v>2.9405999999999999</v>
      </c>
      <c r="K351" s="1">
        <v>0.11904125</v>
      </c>
      <c r="L351" s="1">
        <v>3.6783499999999997E-2</v>
      </c>
      <c r="M351" s="1">
        <v>0.1132727</v>
      </c>
      <c r="N351" s="1">
        <v>3.5181879999999999E-2</v>
      </c>
      <c r="P351" s="1">
        <v>2.9405999999999999</v>
      </c>
      <c r="Q351" s="1">
        <v>0.10229014</v>
      </c>
      <c r="R351" s="1">
        <v>4.6397540000000001E-2</v>
      </c>
      <c r="S351" s="1">
        <v>9.1254509999999997E-2</v>
      </c>
      <c r="T351" s="1">
        <v>4.241868E-2</v>
      </c>
    </row>
    <row r="352" spans="2:20" x14ac:dyDescent="0.2">
      <c r="B352" s="1">
        <v>2.9490500000000002</v>
      </c>
      <c r="C352" s="1">
        <v>8.6560999999999999E-2</v>
      </c>
      <c r="D352" s="1">
        <v>3.022333E-2</v>
      </c>
      <c r="E352" s="1">
        <v>0.49382900000000002</v>
      </c>
      <c r="F352" s="1">
        <v>0.18783839999999999</v>
      </c>
      <c r="G352" s="1">
        <v>1.9051999999999999E-2</v>
      </c>
      <c r="H352" s="1">
        <v>7.4518340000000002E-2</v>
      </c>
      <c r="J352" s="1">
        <v>2.9490500000000002</v>
      </c>
      <c r="K352" s="1">
        <v>0.11979881000000001</v>
      </c>
      <c r="L352" s="1">
        <v>3.6693490000000002E-2</v>
      </c>
      <c r="M352" s="1">
        <v>0.11323593999999999</v>
      </c>
      <c r="N352" s="1">
        <v>3.5271579999999997E-2</v>
      </c>
      <c r="P352" s="1">
        <v>2.9490500000000002</v>
      </c>
      <c r="Q352" s="1">
        <v>0.10266249</v>
      </c>
      <c r="R352" s="1">
        <v>4.5515609999999998E-2</v>
      </c>
      <c r="S352" s="1">
        <v>9.1183379999999994E-2</v>
      </c>
      <c r="T352" s="1">
        <v>4.2218690000000003E-2</v>
      </c>
    </row>
    <row r="353" spans="2:20" x14ac:dyDescent="0.2">
      <c r="B353" s="1">
        <v>2.9575</v>
      </c>
      <c r="C353" s="1">
        <v>8.1494999999999998E-2</v>
      </c>
      <c r="D353" s="1">
        <v>2.8799680000000001E-2</v>
      </c>
      <c r="E353" s="1">
        <v>0.49573499999999998</v>
      </c>
      <c r="F353" s="1">
        <v>0.18801675000000001</v>
      </c>
      <c r="G353" s="1">
        <v>2.3472E-2</v>
      </c>
      <c r="H353" s="1">
        <v>7.5405600000000003E-2</v>
      </c>
      <c r="J353" s="1">
        <v>2.9575</v>
      </c>
      <c r="K353" s="1">
        <v>0.11829184</v>
      </c>
      <c r="L353" s="1">
        <v>3.6700730000000001E-2</v>
      </c>
      <c r="M353" s="1">
        <v>0.11311006999999999</v>
      </c>
      <c r="N353" s="1">
        <v>3.5475810000000003E-2</v>
      </c>
      <c r="P353" s="1">
        <v>2.9575</v>
      </c>
      <c r="Q353" s="1">
        <v>0.10279132000000001</v>
      </c>
      <c r="R353" s="1">
        <v>4.5636679999999999E-2</v>
      </c>
      <c r="S353" s="1">
        <v>9.1459239999999997E-2</v>
      </c>
      <c r="T353" s="1">
        <v>4.2071690000000002E-2</v>
      </c>
    </row>
    <row r="354" spans="2:20" x14ac:dyDescent="0.2">
      <c r="B354" s="1">
        <v>2.9659499999999999</v>
      </c>
      <c r="C354" s="1">
        <v>8.1475000000000006E-2</v>
      </c>
      <c r="D354" s="1">
        <v>2.9428860000000001E-2</v>
      </c>
      <c r="E354" s="1">
        <v>0.48476000000000002</v>
      </c>
      <c r="F354" s="1">
        <v>0.18433791999999999</v>
      </c>
      <c r="G354" s="1">
        <v>2.0590000000000001E-2</v>
      </c>
      <c r="H354" s="1">
        <v>7.5141020000000003E-2</v>
      </c>
      <c r="J354" s="1">
        <v>2.9659499999999999</v>
      </c>
      <c r="K354" s="1">
        <v>0.1182264</v>
      </c>
      <c r="L354" s="1">
        <v>3.648233E-2</v>
      </c>
      <c r="M354" s="1">
        <v>0.11297937</v>
      </c>
      <c r="N354" s="1">
        <v>3.5970620000000002E-2</v>
      </c>
      <c r="P354" s="1">
        <v>2.9659499999999999</v>
      </c>
      <c r="Q354" s="1">
        <v>0.10314411</v>
      </c>
      <c r="R354" s="1">
        <v>4.5797259999999999E-2</v>
      </c>
      <c r="S354" s="1">
        <v>9.0273839999999994E-2</v>
      </c>
      <c r="T354" s="1">
        <v>4.2015530000000002E-2</v>
      </c>
    </row>
    <row r="355" spans="2:20" x14ac:dyDescent="0.2">
      <c r="B355" s="1">
        <v>2.9744000000000002</v>
      </c>
      <c r="C355" s="1">
        <v>8.3371000000000001E-2</v>
      </c>
      <c r="D355" s="1">
        <v>2.9928159999999999E-2</v>
      </c>
      <c r="E355" s="1">
        <v>0.50749999999999995</v>
      </c>
      <c r="F355" s="1">
        <v>0.18994509000000001</v>
      </c>
      <c r="G355" s="1">
        <v>1.6646000000000001E-2</v>
      </c>
      <c r="H355" s="1">
        <v>7.4387800000000004E-2</v>
      </c>
      <c r="J355" s="1">
        <v>2.9744000000000002</v>
      </c>
      <c r="K355" s="1">
        <v>0.11812417</v>
      </c>
      <c r="L355" s="1">
        <v>3.6584409999999998E-2</v>
      </c>
      <c r="M355" s="1">
        <v>0.11293733</v>
      </c>
      <c r="N355" s="1">
        <v>3.562183E-2</v>
      </c>
      <c r="P355" s="1">
        <v>2.9744000000000002</v>
      </c>
      <c r="Q355" s="1">
        <v>0.10290072</v>
      </c>
      <c r="R355" s="1">
        <v>4.585964E-2</v>
      </c>
      <c r="S355" s="1">
        <v>9.0296329999999994E-2</v>
      </c>
      <c r="T355" s="1">
        <v>4.0986040000000001E-2</v>
      </c>
    </row>
    <row r="356" spans="2:20" x14ac:dyDescent="0.2">
      <c r="B356" s="1">
        <v>2.98285</v>
      </c>
      <c r="C356" s="1">
        <v>8.4446999999999994E-2</v>
      </c>
      <c r="D356" s="1">
        <v>2.900258E-2</v>
      </c>
      <c r="E356" s="1">
        <v>0.50400199999999995</v>
      </c>
      <c r="F356" s="1">
        <v>0.18907499</v>
      </c>
      <c r="G356" s="1">
        <v>1.8655999999999999E-2</v>
      </c>
      <c r="H356" s="1">
        <v>7.2528400000000007E-2</v>
      </c>
      <c r="J356" s="1">
        <v>2.98285</v>
      </c>
      <c r="K356" s="1">
        <v>0.11832267</v>
      </c>
      <c r="L356" s="1">
        <v>3.6246130000000001E-2</v>
      </c>
      <c r="M356" s="1">
        <v>0.11301579</v>
      </c>
      <c r="N356" s="1">
        <v>3.5744199999999997E-2</v>
      </c>
      <c r="P356" s="1">
        <v>2.98285</v>
      </c>
      <c r="Q356" s="1">
        <v>0.10325215</v>
      </c>
      <c r="R356" s="1">
        <v>4.6188680000000003E-2</v>
      </c>
      <c r="S356" s="1">
        <v>8.9367390000000005E-2</v>
      </c>
      <c r="T356" s="1">
        <v>4.1313870000000003E-2</v>
      </c>
    </row>
    <row r="357" spans="2:20" x14ac:dyDescent="0.2">
      <c r="B357" s="1">
        <v>2.9912999999999998</v>
      </c>
      <c r="C357" s="1">
        <v>8.7138999999999994E-2</v>
      </c>
      <c r="D357" s="1">
        <v>2.9460320000000002E-2</v>
      </c>
      <c r="E357" s="1">
        <v>0.50294099999999997</v>
      </c>
      <c r="F357" s="1">
        <v>0.19069215</v>
      </c>
      <c r="G357" s="1">
        <v>2.0924000000000002E-2</v>
      </c>
      <c r="H357" s="1">
        <v>7.6314229999999997E-2</v>
      </c>
      <c r="J357" s="1">
        <v>2.9912999999999998</v>
      </c>
      <c r="K357" s="1">
        <v>0.11784652</v>
      </c>
      <c r="L357" s="1">
        <v>3.6126720000000001E-2</v>
      </c>
      <c r="M357" s="1">
        <v>0.11286098</v>
      </c>
      <c r="N357" s="1">
        <v>3.601642E-2</v>
      </c>
      <c r="P357" s="1">
        <v>2.9912999999999998</v>
      </c>
      <c r="Q357" s="1">
        <v>0.10380296999999999</v>
      </c>
      <c r="R357" s="1">
        <v>4.6529809999999998E-2</v>
      </c>
      <c r="S357" s="1">
        <v>8.8507429999999998E-2</v>
      </c>
      <c r="T357" s="1">
        <v>4.097547E-2</v>
      </c>
    </row>
    <row r="358" spans="2:20" x14ac:dyDescent="0.2">
      <c r="B358" s="1">
        <v>2.9997500000000001</v>
      </c>
      <c r="C358" s="1">
        <v>8.5034999999999999E-2</v>
      </c>
      <c r="D358" s="1">
        <v>2.9390670000000001E-2</v>
      </c>
      <c r="E358" s="1">
        <v>0.50708200000000003</v>
      </c>
      <c r="F358" s="1">
        <v>0.19019673000000001</v>
      </c>
      <c r="G358" s="1">
        <v>1.9976000000000001E-2</v>
      </c>
      <c r="H358" s="1">
        <v>7.2695309999999999E-2</v>
      </c>
      <c r="J358" s="1">
        <v>2.9997500000000001</v>
      </c>
      <c r="K358" s="1">
        <v>0.11779402</v>
      </c>
      <c r="L358" s="1">
        <v>3.6004990000000001E-2</v>
      </c>
      <c r="M358" s="1">
        <v>0.11313796</v>
      </c>
      <c r="N358" s="1">
        <v>3.5987869999999998E-2</v>
      </c>
      <c r="P358" s="1">
        <v>2.9997500000000001</v>
      </c>
      <c r="Q358" s="1">
        <v>0.10376952</v>
      </c>
      <c r="R358" s="1">
        <v>4.716973E-2</v>
      </c>
      <c r="S358" s="1">
        <v>8.8055430000000004E-2</v>
      </c>
      <c r="T358" s="1">
        <v>4.08175E-2</v>
      </c>
    </row>
    <row r="359" spans="2:20" x14ac:dyDescent="0.2">
      <c r="B359" s="1">
        <v>3.0082</v>
      </c>
      <c r="C359" s="1">
        <v>8.5232000000000002E-2</v>
      </c>
      <c r="D359" s="1">
        <v>2.9551150000000002E-2</v>
      </c>
      <c r="E359" s="1">
        <v>0.49478699999999998</v>
      </c>
      <c r="F359" s="1">
        <v>0.18613846000000001</v>
      </c>
      <c r="G359" s="1">
        <v>2.4454E-2</v>
      </c>
      <c r="H359" s="1">
        <v>7.4928930000000005E-2</v>
      </c>
      <c r="J359" s="1">
        <v>3.0082</v>
      </c>
      <c r="K359" s="1">
        <v>0.11710607000000001</v>
      </c>
      <c r="L359" s="1">
        <v>3.5867639999999999E-2</v>
      </c>
      <c r="M359" s="1">
        <v>0.11328694</v>
      </c>
      <c r="N359" s="1">
        <v>3.6182300000000001E-2</v>
      </c>
      <c r="P359" s="1">
        <v>3.0082</v>
      </c>
      <c r="Q359" s="1">
        <v>0.10444679</v>
      </c>
      <c r="R359" s="1">
        <v>4.7682460000000003E-2</v>
      </c>
      <c r="S359" s="1">
        <v>9.0008030000000003E-2</v>
      </c>
      <c r="T359" s="1">
        <v>4.0551440000000001E-2</v>
      </c>
    </row>
    <row r="360" spans="2:20" x14ac:dyDescent="0.2">
      <c r="B360" s="1">
        <v>3.0166499999999998</v>
      </c>
      <c r="C360" s="1">
        <v>8.5088999999999998E-2</v>
      </c>
      <c r="D360" s="1">
        <v>2.9239709999999999E-2</v>
      </c>
      <c r="E360" s="1">
        <v>0.50129900000000005</v>
      </c>
      <c r="F360" s="1">
        <v>0.18908601999999999</v>
      </c>
      <c r="G360" s="1">
        <v>2.2852000000000001E-2</v>
      </c>
      <c r="H360" s="1">
        <v>7.6899609999999993E-2</v>
      </c>
      <c r="J360" s="1">
        <v>3.0166499999999998</v>
      </c>
      <c r="K360" s="1">
        <v>0.11768068</v>
      </c>
      <c r="L360" s="1">
        <v>3.5840829999999997E-2</v>
      </c>
      <c r="M360" s="1">
        <v>0.11291166</v>
      </c>
      <c r="N360" s="1">
        <v>3.6023090000000001E-2</v>
      </c>
      <c r="P360" s="1">
        <v>3.0166499999999998</v>
      </c>
      <c r="Q360" s="1">
        <v>0.10400180000000001</v>
      </c>
      <c r="R360" s="1">
        <v>4.6998930000000001E-2</v>
      </c>
      <c r="S360" s="1">
        <v>9.0715589999999999E-2</v>
      </c>
      <c r="T360" s="1">
        <v>4.0680149999999998E-2</v>
      </c>
    </row>
    <row r="361" spans="2:20" x14ac:dyDescent="0.2">
      <c r="B361" s="1">
        <v>3.0251000000000001</v>
      </c>
      <c r="C361" s="1">
        <v>8.1353999999999996E-2</v>
      </c>
      <c r="D361" s="1">
        <v>2.8537079999999999E-2</v>
      </c>
      <c r="E361" s="1">
        <v>0.50098799999999999</v>
      </c>
      <c r="F361" s="1">
        <v>0.18657492000000001</v>
      </c>
      <c r="G361" s="1">
        <v>2.0419E-2</v>
      </c>
      <c r="H361" s="1">
        <v>7.6201279999999996E-2</v>
      </c>
      <c r="J361" s="1">
        <v>3.0251000000000001</v>
      </c>
      <c r="K361" s="1">
        <v>0.11727927</v>
      </c>
      <c r="L361" s="1">
        <v>3.6174440000000002E-2</v>
      </c>
      <c r="M361" s="1">
        <v>0.11288131</v>
      </c>
      <c r="N361" s="1">
        <v>3.6270829999999997E-2</v>
      </c>
      <c r="P361" s="1">
        <v>3.0251000000000001</v>
      </c>
      <c r="Q361" s="1">
        <v>0.10395487</v>
      </c>
      <c r="R361" s="1">
        <v>4.7215260000000002E-2</v>
      </c>
      <c r="S361" s="1">
        <v>9.046092E-2</v>
      </c>
      <c r="T361" s="1">
        <v>4.0414859999999997E-2</v>
      </c>
    </row>
    <row r="362" spans="2:20" x14ac:dyDescent="0.2">
      <c r="B362" s="1">
        <v>3.03355</v>
      </c>
      <c r="C362" s="1">
        <v>9.1185000000000002E-2</v>
      </c>
      <c r="D362" s="1">
        <v>2.9287560000000001E-2</v>
      </c>
      <c r="E362" s="1">
        <v>0.49752000000000002</v>
      </c>
      <c r="F362" s="1">
        <v>0.18820381999999999</v>
      </c>
      <c r="G362" s="1">
        <v>1.9377999999999999E-2</v>
      </c>
      <c r="H362" s="1">
        <v>7.3179750000000002E-2</v>
      </c>
      <c r="J362" s="1">
        <v>3.03355</v>
      </c>
      <c r="K362" s="1">
        <v>0.11708797</v>
      </c>
      <c r="L362" s="1">
        <v>3.6165650000000001E-2</v>
      </c>
      <c r="M362" s="1">
        <v>0.11290993000000001</v>
      </c>
      <c r="N362" s="1">
        <v>3.6007280000000003E-2</v>
      </c>
      <c r="P362" s="1">
        <v>3.03355</v>
      </c>
      <c r="Q362" s="1">
        <v>0.10399948000000001</v>
      </c>
      <c r="R362" s="1">
        <v>4.7432639999999998E-2</v>
      </c>
      <c r="S362" s="1">
        <v>9.1317049999999997E-2</v>
      </c>
      <c r="T362" s="1">
        <v>4.1182339999999998E-2</v>
      </c>
    </row>
    <row r="363" spans="2:20" x14ac:dyDescent="0.2">
      <c r="B363" s="1">
        <v>3.0419999999999998</v>
      </c>
      <c r="C363" s="1">
        <v>8.6140999999999995E-2</v>
      </c>
      <c r="D363" s="1">
        <v>2.9297090000000001E-2</v>
      </c>
      <c r="E363" s="1">
        <v>0.48200999999999999</v>
      </c>
      <c r="F363" s="1">
        <v>0.18432336999999999</v>
      </c>
      <c r="G363" s="1">
        <v>1.8606999999999999E-2</v>
      </c>
      <c r="H363" s="1">
        <v>7.4199470000000003E-2</v>
      </c>
      <c r="J363" s="1">
        <v>3.0419999999999998</v>
      </c>
      <c r="K363" s="1">
        <v>0.11715158000000001</v>
      </c>
      <c r="L363" s="1">
        <v>3.6143950000000001E-2</v>
      </c>
      <c r="M363" s="1">
        <v>0.11287995000000001</v>
      </c>
      <c r="N363" s="1">
        <v>3.6184139999999997E-2</v>
      </c>
      <c r="P363" s="1">
        <v>3.0419999999999998</v>
      </c>
      <c r="Q363" s="1">
        <v>0.10351928000000001</v>
      </c>
      <c r="R363" s="1">
        <v>4.7303739999999997E-2</v>
      </c>
      <c r="S363" s="1">
        <v>9.1470750000000003E-2</v>
      </c>
      <c r="T363" s="1">
        <v>4.149125E-2</v>
      </c>
    </row>
    <row r="364" spans="2:20" x14ac:dyDescent="0.2">
      <c r="B364" s="1">
        <v>3.0504500000000001</v>
      </c>
      <c r="C364" s="1">
        <v>8.4226999999999996E-2</v>
      </c>
      <c r="D364" s="1">
        <v>2.9430709999999999E-2</v>
      </c>
      <c r="E364" s="1">
        <v>0.49076500000000001</v>
      </c>
      <c r="F364" s="1">
        <v>0.18418894</v>
      </c>
      <c r="G364" s="1">
        <v>1.9474000000000002E-2</v>
      </c>
      <c r="H364" s="1">
        <v>7.6065060000000004E-2</v>
      </c>
      <c r="J364" s="1">
        <v>3.0504500000000001</v>
      </c>
      <c r="K364" s="1">
        <v>0.11649105</v>
      </c>
      <c r="L364" s="1">
        <v>3.5710680000000002E-2</v>
      </c>
      <c r="M364" s="1">
        <v>0.11195919999999999</v>
      </c>
      <c r="N364" s="1">
        <v>3.5920180000000003E-2</v>
      </c>
      <c r="P364" s="1">
        <v>3.0504500000000001</v>
      </c>
      <c r="Q364" s="1">
        <v>0.10392113</v>
      </c>
      <c r="R364" s="1">
        <v>4.6965819999999998E-2</v>
      </c>
      <c r="S364" s="1">
        <v>9.1852959999999997E-2</v>
      </c>
      <c r="T364" s="1">
        <v>4.1125219999999997E-2</v>
      </c>
    </row>
    <row r="365" spans="2:20" x14ac:dyDescent="0.2">
      <c r="B365" s="1">
        <v>3.0589</v>
      </c>
      <c r="C365" s="1">
        <v>8.9632000000000003E-2</v>
      </c>
      <c r="D365" s="1">
        <v>2.9432730000000001E-2</v>
      </c>
      <c r="E365" s="1">
        <v>0.48816100000000001</v>
      </c>
      <c r="F365" s="1">
        <v>0.18636510000000001</v>
      </c>
      <c r="G365" s="1">
        <v>1.8726E-2</v>
      </c>
      <c r="H365" s="1">
        <v>7.438351E-2</v>
      </c>
      <c r="J365" s="1">
        <v>3.0589</v>
      </c>
      <c r="K365" s="1">
        <v>0.11782272000000001</v>
      </c>
      <c r="L365" s="1">
        <v>3.7546900000000001E-2</v>
      </c>
      <c r="M365" s="1">
        <v>0.1123199</v>
      </c>
      <c r="N365" s="1">
        <v>3.6232300000000002E-2</v>
      </c>
      <c r="P365" s="1">
        <v>3.0589</v>
      </c>
      <c r="Q365" s="1">
        <v>0.10430107</v>
      </c>
      <c r="R365" s="1">
        <v>4.6539759999999999E-2</v>
      </c>
      <c r="S365" s="1">
        <v>9.2337929999999999E-2</v>
      </c>
      <c r="T365" s="1">
        <v>4.1321419999999998E-2</v>
      </c>
    </row>
    <row r="366" spans="2:20" x14ac:dyDescent="0.2">
      <c r="B366" s="1">
        <v>3.0673499999999998</v>
      </c>
      <c r="C366" s="1">
        <v>8.9852000000000001E-2</v>
      </c>
      <c r="D366" s="1">
        <v>3.022996E-2</v>
      </c>
      <c r="E366" s="1">
        <v>0.47926400000000002</v>
      </c>
      <c r="F366" s="1">
        <v>0.18096032000000001</v>
      </c>
      <c r="G366" s="1">
        <v>1.4775E-2</v>
      </c>
      <c r="H366" s="1">
        <v>7.433041E-2</v>
      </c>
      <c r="J366" s="1">
        <v>3.0673499999999998</v>
      </c>
      <c r="K366" s="1">
        <v>0.12000233</v>
      </c>
      <c r="L366" s="1">
        <v>3.7737779999999999E-2</v>
      </c>
      <c r="M366" s="1">
        <v>0.11255015</v>
      </c>
      <c r="N366" s="1">
        <v>3.5948859999999999E-2</v>
      </c>
      <c r="P366" s="1">
        <v>3.0673499999999998</v>
      </c>
      <c r="Q366" s="1">
        <v>0.10408869</v>
      </c>
      <c r="R366" s="1">
        <v>4.6469450000000002E-2</v>
      </c>
      <c r="S366" s="1">
        <v>9.2927560000000006E-2</v>
      </c>
      <c r="T366" s="1">
        <v>4.1570540000000003E-2</v>
      </c>
    </row>
    <row r="367" spans="2:20" x14ac:dyDescent="0.2">
      <c r="B367" s="1">
        <v>3.0758000000000001</v>
      </c>
      <c r="C367" s="1">
        <v>8.9481000000000005E-2</v>
      </c>
      <c r="D367" s="1">
        <v>3.076628E-2</v>
      </c>
      <c r="E367" s="1">
        <v>0.49523400000000001</v>
      </c>
      <c r="F367" s="1">
        <v>0.18592657000000001</v>
      </c>
      <c r="G367" s="1">
        <v>2.1957999999999998E-2</v>
      </c>
      <c r="H367" s="1">
        <v>7.5933730000000005E-2</v>
      </c>
      <c r="J367" s="1">
        <v>3.0758000000000001</v>
      </c>
      <c r="K367" s="1">
        <v>0.11975416</v>
      </c>
      <c r="L367" s="1">
        <v>3.7410409999999998E-2</v>
      </c>
      <c r="M367" s="1">
        <v>0.11251063</v>
      </c>
      <c r="N367" s="1">
        <v>3.6307939999999997E-2</v>
      </c>
      <c r="P367" s="1">
        <v>3.0758000000000001</v>
      </c>
      <c r="Q367" s="1">
        <v>0.10358655999999999</v>
      </c>
      <c r="R367" s="1">
        <v>4.5929240000000003E-2</v>
      </c>
      <c r="S367" s="1">
        <v>9.2953300000000003E-2</v>
      </c>
      <c r="T367" s="1">
        <v>4.1837859999999998E-2</v>
      </c>
    </row>
    <row r="368" spans="2:20" x14ac:dyDescent="0.2">
      <c r="B368" s="1">
        <v>3.0842499999999999</v>
      </c>
      <c r="C368" s="1">
        <v>8.8652999999999996E-2</v>
      </c>
      <c r="D368" s="1">
        <v>2.9958809999999999E-2</v>
      </c>
      <c r="E368" s="1">
        <v>0.49911</v>
      </c>
      <c r="F368" s="1">
        <v>0.18585124</v>
      </c>
      <c r="G368" s="1">
        <v>2.3448E-2</v>
      </c>
      <c r="H368" s="1">
        <v>7.6601799999999998E-2</v>
      </c>
      <c r="J368" s="1">
        <v>3.0842499999999999</v>
      </c>
      <c r="K368" s="1">
        <v>0.11974935</v>
      </c>
      <c r="L368" s="1">
        <v>3.7368899999999997E-2</v>
      </c>
      <c r="M368" s="1">
        <v>0.11286567</v>
      </c>
      <c r="N368" s="1">
        <v>3.6268710000000003E-2</v>
      </c>
      <c r="P368" s="1">
        <v>3.0842499999999999</v>
      </c>
      <c r="Q368" s="1">
        <v>0.1031762</v>
      </c>
      <c r="R368" s="1">
        <v>4.542612E-2</v>
      </c>
      <c r="S368" s="1">
        <v>9.3854530000000005E-2</v>
      </c>
      <c r="T368" s="1">
        <v>4.2862869999999997E-2</v>
      </c>
    </row>
    <row r="369" spans="2:20" x14ac:dyDescent="0.2">
      <c r="B369" s="1">
        <v>3.0926999999999998</v>
      </c>
      <c r="C369" s="1">
        <v>8.6618000000000001E-2</v>
      </c>
      <c r="D369" s="1">
        <v>3.0698010000000001E-2</v>
      </c>
      <c r="E369" s="1">
        <v>0.50156199999999995</v>
      </c>
      <c r="F369" s="1">
        <v>0.18808908999999999</v>
      </c>
      <c r="G369" s="1">
        <v>1.8152999999999999E-2</v>
      </c>
      <c r="H369" s="1">
        <v>7.3434029999999997E-2</v>
      </c>
      <c r="J369" s="1">
        <v>3.0926999999999998</v>
      </c>
      <c r="K369" s="1">
        <v>0.11993425000000001</v>
      </c>
      <c r="L369" s="1">
        <v>3.7476839999999997E-2</v>
      </c>
      <c r="M369" s="1">
        <v>0.11259539</v>
      </c>
      <c r="N369" s="1">
        <v>3.6205130000000002E-2</v>
      </c>
      <c r="P369" s="1">
        <v>3.0926999999999998</v>
      </c>
      <c r="Q369" s="1">
        <v>0.10331793</v>
      </c>
      <c r="R369" s="1">
        <v>4.5111770000000002E-2</v>
      </c>
      <c r="S369" s="1">
        <v>9.3916540000000007E-2</v>
      </c>
      <c r="T369" s="1">
        <v>4.346792E-2</v>
      </c>
    </row>
    <row r="370" spans="2:20" x14ac:dyDescent="0.2">
      <c r="B370" s="1">
        <v>3.1011500000000001</v>
      </c>
      <c r="C370" s="1">
        <v>8.4727999999999998E-2</v>
      </c>
      <c r="D370" s="1">
        <v>2.9232000000000001E-2</v>
      </c>
      <c r="E370" s="1">
        <v>0.50159399999999998</v>
      </c>
      <c r="F370" s="1">
        <v>0.18873661999999999</v>
      </c>
      <c r="G370" s="1">
        <v>1.9140000000000001E-2</v>
      </c>
      <c r="H370" s="1">
        <v>7.2008039999999995E-2</v>
      </c>
      <c r="J370" s="1">
        <v>3.1011500000000001</v>
      </c>
      <c r="K370" s="1">
        <v>0.11975734</v>
      </c>
      <c r="L370" s="1">
        <v>3.7616440000000001E-2</v>
      </c>
      <c r="M370" s="1">
        <v>0.11250903</v>
      </c>
      <c r="N370" s="1">
        <v>3.6235820000000002E-2</v>
      </c>
      <c r="P370" s="1">
        <v>3.1011500000000001</v>
      </c>
      <c r="Q370" s="1">
        <v>0.10311761</v>
      </c>
      <c r="R370" s="1">
        <v>4.4355949999999998E-2</v>
      </c>
      <c r="S370" s="1">
        <v>9.3764990000000006E-2</v>
      </c>
      <c r="T370" s="1">
        <v>4.3788849999999997E-2</v>
      </c>
    </row>
    <row r="371" spans="2:20" x14ac:dyDescent="0.2">
      <c r="B371" s="1">
        <v>3.1095999999999999</v>
      </c>
      <c r="C371" s="1">
        <v>8.7738999999999998E-2</v>
      </c>
      <c r="D371" s="1">
        <v>3.0516919999999999E-2</v>
      </c>
      <c r="E371" s="1">
        <v>0.493535</v>
      </c>
      <c r="F371" s="1">
        <v>0.18544488000000001</v>
      </c>
      <c r="G371" s="1">
        <v>2.1145000000000001E-2</v>
      </c>
      <c r="H371" s="1">
        <v>7.3183250000000005E-2</v>
      </c>
      <c r="J371" s="1">
        <v>3.1095999999999999</v>
      </c>
      <c r="K371" s="1">
        <v>0.11971082</v>
      </c>
      <c r="L371" s="1">
        <v>3.7790770000000001E-2</v>
      </c>
      <c r="M371" s="1">
        <v>0.11188573</v>
      </c>
      <c r="N371" s="1">
        <v>3.6160459999999998E-2</v>
      </c>
      <c r="P371" s="1">
        <v>3.1095999999999999</v>
      </c>
      <c r="Q371" s="1">
        <v>0.10248226000000001</v>
      </c>
      <c r="R371" s="1">
        <v>4.39475E-2</v>
      </c>
      <c r="S371" s="1">
        <v>9.3818460000000006E-2</v>
      </c>
      <c r="T371" s="1">
        <v>4.3700429999999998E-2</v>
      </c>
    </row>
    <row r="372" spans="2:20" x14ac:dyDescent="0.2">
      <c r="B372" s="1">
        <v>3.1180500000000002</v>
      </c>
      <c r="C372" s="1">
        <v>9.0615000000000001E-2</v>
      </c>
      <c r="D372" s="1">
        <v>3.1334380000000002E-2</v>
      </c>
      <c r="E372" s="1">
        <v>0.48955199999999999</v>
      </c>
      <c r="F372" s="1">
        <v>0.18442043</v>
      </c>
      <c r="G372" s="1">
        <v>1.9283000000000002E-2</v>
      </c>
      <c r="H372" s="1">
        <v>7.2644459999999994E-2</v>
      </c>
      <c r="J372" s="1">
        <v>3.1180500000000002</v>
      </c>
      <c r="K372" s="1">
        <v>0.11968389</v>
      </c>
      <c r="L372" s="1">
        <v>3.7753950000000001E-2</v>
      </c>
      <c r="M372" s="1">
        <v>0.1123402</v>
      </c>
      <c r="N372" s="1">
        <v>3.6215700000000003E-2</v>
      </c>
      <c r="P372" s="1">
        <v>3.1180500000000002</v>
      </c>
      <c r="Q372" s="1">
        <v>0.10293702</v>
      </c>
      <c r="R372" s="1">
        <v>4.4049030000000003E-2</v>
      </c>
      <c r="S372" s="1">
        <v>9.3901739999999997E-2</v>
      </c>
      <c r="T372" s="1">
        <v>4.340335E-2</v>
      </c>
    </row>
    <row r="373" spans="2:20" x14ac:dyDescent="0.2">
      <c r="B373" s="1">
        <v>3.1265000000000001</v>
      </c>
      <c r="C373" s="1">
        <v>8.8984999999999995E-2</v>
      </c>
      <c r="D373" s="1">
        <v>3.067224E-2</v>
      </c>
      <c r="E373" s="1">
        <v>0.50091600000000003</v>
      </c>
      <c r="F373" s="1">
        <v>0.18888606999999999</v>
      </c>
      <c r="G373" s="1">
        <v>2.3231999999999999E-2</v>
      </c>
      <c r="H373" s="1">
        <v>7.5364039999999993E-2</v>
      </c>
      <c r="J373" s="1">
        <v>3.1265000000000001</v>
      </c>
      <c r="K373" s="1">
        <v>0.11942029999999999</v>
      </c>
      <c r="L373" s="1">
        <v>3.7672310000000001E-2</v>
      </c>
      <c r="M373" s="1">
        <v>0.11191548</v>
      </c>
      <c r="N373" s="1">
        <v>3.6101279999999999E-2</v>
      </c>
      <c r="P373" s="1">
        <v>3.1265000000000001</v>
      </c>
      <c r="Q373" s="1">
        <v>0.10298933</v>
      </c>
      <c r="R373" s="1">
        <v>4.3905420000000001E-2</v>
      </c>
      <c r="S373" s="1">
        <v>9.3586559999999999E-2</v>
      </c>
      <c r="T373" s="1">
        <v>4.3679500000000003E-2</v>
      </c>
    </row>
    <row r="374" spans="2:20" x14ac:dyDescent="0.2">
      <c r="B374" s="1">
        <v>3.1349499999999999</v>
      </c>
      <c r="C374" s="1">
        <v>8.7510000000000004E-2</v>
      </c>
      <c r="D374" s="1">
        <v>3.0251489999999999E-2</v>
      </c>
      <c r="E374" s="1">
        <v>0.49696099999999999</v>
      </c>
      <c r="F374" s="1">
        <v>0.18706729</v>
      </c>
      <c r="G374" s="1">
        <v>2.3547999999999999E-2</v>
      </c>
      <c r="H374" s="1">
        <v>7.6419689999999998E-2</v>
      </c>
      <c r="J374" s="1">
        <v>3.1349499999999999</v>
      </c>
      <c r="K374" s="1">
        <v>0.11991466000000001</v>
      </c>
      <c r="L374" s="1">
        <v>3.7758760000000002E-2</v>
      </c>
      <c r="M374" s="1">
        <v>0.1122141</v>
      </c>
      <c r="N374" s="1">
        <v>3.6016649999999997E-2</v>
      </c>
      <c r="P374" s="1">
        <v>3.1349499999999999</v>
      </c>
      <c r="Q374" s="1">
        <v>0.10223166</v>
      </c>
      <c r="R374" s="1">
        <v>4.3564560000000002E-2</v>
      </c>
      <c r="S374" s="1">
        <v>9.4417139999999997E-2</v>
      </c>
      <c r="T374" s="1">
        <v>4.3585220000000001E-2</v>
      </c>
    </row>
    <row r="375" spans="2:20" x14ac:dyDescent="0.2">
      <c r="B375" s="1">
        <v>3.1434000000000002</v>
      </c>
      <c r="C375" s="1">
        <v>8.8739999999999999E-2</v>
      </c>
      <c r="D375" s="1">
        <v>3.1014679999999999E-2</v>
      </c>
      <c r="E375" s="1">
        <v>0.49371300000000001</v>
      </c>
      <c r="F375" s="1">
        <v>0.18576804</v>
      </c>
      <c r="G375" s="1">
        <v>1.9428000000000001E-2</v>
      </c>
      <c r="H375" s="1">
        <v>7.4057289999999998E-2</v>
      </c>
      <c r="J375" s="1">
        <v>3.1434000000000002</v>
      </c>
      <c r="K375" s="1">
        <v>0.11945848000000001</v>
      </c>
      <c r="L375" s="1">
        <v>3.7600050000000003E-2</v>
      </c>
      <c r="M375" s="1">
        <v>0.11219881</v>
      </c>
      <c r="N375" s="1">
        <v>3.6355770000000003E-2</v>
      </c>
      <c r="P375" s="1">
        <v>3.1434000000000002</v>
      </c>
      <c r="Q375" s="1">
        <v>0.10273163</v>
      </c>
      <c r="R375" s="1">
        <v>4.3960590000000001E-2</v>
      </c>
      <c r="S375" s="1">
        <v>9.4316380000000005E-2</v>
      </c>
      <c r="T375" s="1">
        <v>4.3898920000000001E-2</v>
      </c>
    </row>
    <row r="376" spans="2:20" x14ac:dyDescent="0.2">
      <c r="B376" s="1">
        <v>3.15185</v>
      </c>
      <c r="C376" s="1">
        <v>8.7159E-2</v>
      </c>
      <c r="D376" s="1">
        <v>3.0484750000000001E-2</v>
      </c>
      <c r="E376" s="1">
        <v>0.49943599999999999</v>
      </c>
      <c r="F376" s="1">
        <v>0.18619689</v>
      </c>
      <c r="G376" s="1">
        <v>2.2772000000000001E-2</v>
      </c>
      <c r="H376" s="1">
        <v>7.4823009999999995E-2</v>
      </c>
      <c r="J376" s="1">
        <v>3.15185</v>
      </c>
      <c r="K376" s="1">
        <v>0.11939733</v>
      </c>
      <c r="L376" s="1">
        <v>3.7717340000000002E-2</v>
      </c>
      <c r="M376" s="1">
        <v>0.11206315</v>
      </c>
      <c r="N376" s="1">
        <v>3.6203159999999998E-2</v>
      </c>
      <c r="P376" s="1">
        <v>3.15185</v>
      </c>
      <c r="Q376" s="1">
        <v>0.10306261999999999</v>
      </c>
      <c r="R376" s="1">
        <v>4.3499099999999999E-2</v>
      </c>
      <c r="S376" s="1">
        <v>9.3887380000000006E-2</v>
      </c>
      <c r="T376" s="1">
        <v>4.4022060000000002E-2</v>
      </c>
    </row>
    <row r="377" spans="2:20" x14ac:dyDescent="0.2">
      <c r="B377" s="1">
        <v>3.1602999999999999</v>
      </c>
      <c r="C377" s="1">
        <v>8.5725999999999997E-2</v>
      </c>
      <c r="D377" s="1">
        <v>2.9803659999999999E-2</v>
      </c>
      <c r="E377" s="1">
        <v>0.50098299999999996</v>
      </c>
      <c r="F377" s="1">
        <v>0.18787893999999999</v>
      </c>
      <c r="G377" s="1">
        <v>1.9465E-2</v>
      </c>
      <c r="H377" s="1">
        <v>7.6794650000000006E-2</v>
      </c>
      <c r="J377" s="1">
        <v>3.1602999999999999</v>
      </c>
      <c r="K377" s="1">
        <v>0.1193033</v>
      </c>
      <c r="L377" s="1">
        <v>3.7856210000000001E-2</v>
      </c>
      <c r="M377" s="1">
        <v>0.11212221</v>
      </c>
      <c r="N377" s="1">
        <v>3.6084709999999999E-2</v>
      </c>
      <c r="P377" s="1">
        <v>3.1602999999999999</v>
      </c>
      <c r="Q377" s="1">
        <v>0.10226175</v>
      </c>
      <c r="R377" s="1">
        <v>4.3415559999999999E-2</v>
      </c>
      <c r="S377" s="1">
        <v>9.3923900000000005E-2</v>
      </c>
      <c r="T377" s="1">
        <v>4.4022600000000002E-2</v>
      </c>
    </row>
    <row r="378" spans="2:20" x14ac:dyDescent="0.2">
      <c r="B378" s="1">
        <v>3.1687500000000002</v>
      </c>
      <c r="C378" s="1">
        <v>8.9874999999999997E-2</v>
      </c>
      <c r="D378" s="1">
        <v>3.0135260000000001E-2</v>
      </c>
      <c r="E378" s="1">
        <v>0.49472699999999997</v>
      </c>
      <c r="F378" s="1">
        <v>0.18636865999999999</v>
      </c>
      <c r="G378" s="1">
        <v>2.4459999999999999E-2</v>
      </c>
      <c r="H378" s="1">
        <v>7.6125139999999994E-2</v>
      </c>
      <c r="J378" s="1">
        <v>3.1687500000000002</v>
      </c>
      <c r="K378" s="1">
        <v>0.11926526</v>
      </c>
      <c r="L378" s="1">
        <v>3.7806859999999998E-2</v>
      </c>
      <c r="M378" s="1">
        <v>0.11224889</v>
      </c>
      <c r="N378" s="1">
        <v>3.6097079999999997E-2</v>
      </c>
      <c r="P378" s="1">
        <v>3.1687500000000002</v>
      </c>
      <c r="Q378" s="1">
        <v>0.10231249000000001</v>
      </c>
      <c r="R378" s="1">
        <v>4.309027E-2</v>
      </c>
      <c r="S378" s="1">
        <v>9.4644039999999999E-2</v>
      </c>
      <c r="T378" s="1">
        <v>4.4644620000000003E-2</v>
      </c>
    </row>
    <row r="379" spans="2:20" x14ac:dyDescent="0.2">
      <c r="B379" s="1">
        <v>3.1772</v>
      </c>
      <c r="C379" s="1">
        <v>9.0389999999999998E-2</v>
      </c>
      <c r="D379" s="1">
        <v>2.9882180000000001E-2</v>
      </c>
      <c r="E379" s="1">
        <v>0.49710799999999999</v>
      </c>
      <c r="F379" s="1">
        <v>0.18583393000000001</v>
      </c>
      <c r="G379" s="1">
        <v>2.1673999999999999E-2</v>
      </c>
      <c r="H379" s="1">
        <v>7.5738799999999995E-2</v>
      </c>
      <c r="J379" s="1">
        <v>3.1772</v>
      </c>
      <c r="K379" s="1">
        <v>0.1186579</v>
      </c>
      <c r="L379" s="1">
        <v>3.761304E-2</v>
      </c>
      <c r="M379" s="1">
        <v>0.11240411</v>
      </c>
      <c r="N379" s="1">
        <v>3.6164679999999998E-2</v>
      </c>
      <c r="P379" s="1">
        <v>3.1772</v>
      </c>
      <c r="Q379" s="1">
        <v>0.10256181</v>
      </c>
      <c r="R379" s="1">
        <v>4.38114E-2</v>
      </c>
      <c r="S379" s="1">
        <v>9.4449549999999993E-2</v>
      </c>
      <c r="T379" s="1">
        <v>4.4349270000000003E-2</v>
      </c>
    </row>
    <row r="380" spans="2:20" x14ac:dyDescent="0.2">
      <c r="B380" s="1">
        <v>3.1856499999999999</v>
      </c>
      <c r="C380" s="1">
        <v>8.9746000000000006E-2</v>
      </c>
      <c r="D380" s="1">
        <v>3.097929E-2</v>
      </c>
      <c r="E380" s="1">
        <v>0.48917899999999997</v>
      </c>
      <c r="F380" s="1">
        <v>0.18604017</v>
      </c>
      <c r="G380" s="1">
        <v>1.9715E-2</v>
      </c>
      <c r="H380" s="1">
        <v>7.1755349999999996E-2</v>
      </c>
      <c r="J380" s="1">
        <v>3.1856499999999999</v>
      </c>
      <c r="K380" s="1">
        <v>0.11868273999999999</v>
      </c>
      <c r="L380" s="1">
        <v>3.7558859999999999E-2</v>
      </c>
      <c r="M380" s="1">
        <v>0.11213848</v>
      </c>
      <c r="N380" s="1">
        <v>3.564349E-2</v>
      </c>
      <c r="P380" s="1">
        <v>3.1856499999999999</v>
      </c>
      <c r="Q380" s="1">
        <v>0.102175</v>
      </c>
      <c r="R380" s="1">
        <v>4.3627279999999997E-2</v>
      </c>
      <c r="S380" s="1">
        <v>9.3912449999999995E-2</v>
      </c>
      <c r="T380" s="1">
        <v>4.4323220000000003E-2</v>
      </c>
    </row>
    <row r="381" spans="2:20" x14ac:dyDescent="0.2">
      <c r="B381" s="1">
        <v>3.1941000000000002</v>
      </c>
      <c r="C381" s="1">
        <v>8.9856000000000005E-2</v>
      </c>
      <c r="D381" s="1">
        <v>3.121985E-2</v>
      </c>
      <c r="E381" s="1">
        <v>0.486292</v>
      </c>
      <c r="F381" s="1">
        <v>0.18182917000000001</v>
      </c>
      <c r="G381" s="1">
        <v>2.3597E-2</v>
      </c>
      <c r="H381" s="1">
        <v>7.5323570000000006E-2</v>
      </c>
      <c r="J381" s="1">
        <v>3.1941000000000002</v>
      </c>
      <c r="K381" s="1">
        <v>0.11885598999999999</v>
      </c>
      <c r="L381" s="1">
        <v>3.7254389999999998E-2</v>
      </c>
      <c r="M381" s="1">
        <v>0.11232308000000001</v>
      </c>
      <c r="N381" s="1">
        <v>3.5425230000000002E-2</v>
      </c>
      <c r="P381" s="1">
        <v>3.1941000000000002</v>
      </c>
      <c r="Q381" s="1">
        <v>0.10235339</v>
      </c>
      <c r="R381" s="1">
        <v>4.322952E-2</v>
      </c>
      <c r="S381" s="1">
        <v>9.3710650000000006E-2</v>
      </c>
      <c r="T381" s="1">
        <v>4.4573290000000002E-2</v>
      </c>
    </row>
    <row r="382" spans="2:20" x14ac:dyDescent="0.2">
      <c r="B382" s="1">
        <v>3.20255</v>
      </c>
      <c r="C382" s="1">
        <v>8.9551000000000006E-2</v>
      </c>
      <c r="D382" s="1">
        <v>3.0122030000000001E-2</v>
      </c>
      <c r="E382" s="1">
        <v>0.493475</v>
      </c>
      <c r="F382" s="1">
        <v>0.18345607</v>
      </c>
      <c r="G382" s="1">
        <v>2.2620999999999999E-2</v>
      </c>
      <c r="H382" s="1">
        <v>7.4309219999999995E-2</v>
      </c>
      <c r="J382" s="1">
        <v>3.20255</v>
      </c>
      <c r="K382" s="1">
        <v>0.11801075</v>
      </c>
      <c r="L382" s="1">
        <v>3.7302059999999998E-2</v>
      </c>
      <c r="M382" s="1">
        <v>0.11225069999999999</v>
      </c>
      <c r="N382" s="1">
        <v>3.5453619999999998E-2</v>
      </c>
      <c r="P382" s="1">
        <v>3.20255</v>
      </c>
      <c r="Q382" s="1">
        <v>0.10180541999999999</v>
      </c>
      <c r="R382" s="1">
        <v>4.3685849999999998E-2</v>
      </c>
      <c r="S382" s="1">
        <v>9.4095639999999994E-2</v>
      </c>
      <c r="T382" s="1">
        <v>4.4120520000000003E-2</v>
      </c>
    </row>
    <row r="383" spans="2:20" x14ac:dyDescent="0.2">
      <c r="B383" s="1">
        <v>3.2109999999999999</v>
      </c>
      <c r="C383" s="1">
        <v>8.9793999999999999E-2</v>
      </c>
      <c r="D383" s="1">
        <v>3.0990569999999999E-2</v>
      </c>
      <c r="E383" s="1">
        <v>0.50117299999999998</v>
      </c>
      <c r="F383" s="1">
        <v>0.18681877</v>
      </c>
      <c r="G383" s="1">
        <v>2.1704000000000001E-2</v>
      </c>
      <c r="H383" s="1">
        <v>7.3834520000000001E-2</v>
      </c>
      <c r="J383" s="1">
        <v>3.2109999999999999</v>
      </c>
      <c r="K383" s="1">
        <v>0.11815269</v>
      </c>
      <c r="L383" s="1">
        <v>3.745354E-2</v>
      </c>
      <c r="M383" s="1">
        <v>0.11212944</v>
      </c>
      <c r="N383" s="1">
        <v>3.5544340000000001E-2</v>
      </c>
      <c r="P383" s="1">
        <v>3.2109999999999999</v>
      </c>
      <c r="Q383" s="1">
        <v>0.10114434999999999</v>
      </c>
      <c r="R383" s="1">
        <v>4.4019419999999997E-2</v>
      </c>
      <c r="S383" s="1">
        <v>9.4086729999999993E-2</v>
      </c>
      <c r="T383" s="1">
        <v>4.4080359999999999E-2</v>
      </c>
    </row>
    <row r="384" spans="2:20" x14ac:dyDescent="0.2">
      <c r="B384" s="1">
        <v>3.2194500000000001</v>
      </c>
      <c r="C384" s="1">
        <v>8.9302999999999993E-2</v>
      </c>
      <c r="D384" s="1">
        <v>2.9274850000000002E-2</v>
      </c>
      <c r="E384" s="1">
        <v>0.48754599999999998</v>
      </c>
      <c r="F384" s="1">
        <v>0.18200162</v>
      </c>
      <c r="G384" s="1">
        <v>1.9092999999999999E-2</v>
      </c>
      <c r="H384" s="1">
        <v>7.3825479999999999E-2</v>
      </c>
      <c r="J384" s="1">
        <v>3.2194500000000001</v>
      </c>
      <c r="K384" s="1">
        <v>0.11826339</v>
      </c>
      <c r="L384" s="1">
        <v>3.6842699999999999E-2</v>
      </c>
      <c r="M384" s="1">
        <v>0.11211169999999999</v>
      </c>
      <c r="N384" s="1">
        <v>3.548337E-2</v>
      </c>
      <c r="P384" s="1">
        <v>3.2194500000000001</v>
      </c>
      <c r="Q384" s="1">
        <v>0.1012484</v>
      </c>
      <c r="R384" s="1">
        <v>4.3875270000000001E-2</v>
      </c>
      <c r="S384" s="1">
        <v>9.4607659999999996E-2</v>
      </c>
      <c r="T384" s="1">
        <v>4.395189E-2</v>
      </c>
    </row>
    <row r="385" spans="2:20" x14ac:dyDescent="0.2">
      <c r="B385" s="1">
        <v>3.2279</v>
      </c>
      <c r="C385" s="1">
        <v>9.0997999999999996E-2</v>
      </c>
      <c r="D385" s="1">
        <v>3.0925810000000001E-2</v>
      </c>
      <c r="E385" s="1">
        <v>0.50348499999999996</v>
      </c>
      <c r="F385" s="1">
        <v>0.18712280000000001</v>
      </c>
      <c r="G385" s="1">
        <v>2.1219999999999999E-2</v>
      </c>
      <c r="H385" s="1">
        <v>7.4527919999999998E-2</v>
      </c>
      <c r="J385" s="1">
        <v>3.2279</v>
      </c>
      <c r="K385" s="1">
        <v>0.11793033</v>
      </c>
      <c r="L385" s="1">
        <v>3.6984959999999997E-2</v>
      </c>
      <c r="M385" s="1">
        <v>0.11229395</v>
      </c>
      <c r="N385" s="1">
        <v>3.5669939999999997E-2</v>
      </c>
      <c r="P385" s="1">
        <v>3.2279</v>
      </c>
      <c r="Q385" s="1">
        <v>0.1014361</v>
      </c>
      <c r="R385" s="1">
        <v>4.3569400000000001E-2</v>
      </c>
      <c r="S385" s="1">
        <v>9.4692830000000006E-2</v>
      </c>
      <c r="T385" s="1">
        <v>4.4382499999999998E-2</v>
      </c>
    </row>
    <row r="386" spans="2:20" x14ac:dyDescent="0.2">
      <c r="B386" s="1">
        <v>3.2363499999999998</v>
      </c>
      <c r="C386" s="1">
        <v>8.9158000000000001E-2</v>
      </c>
      <c r="D386" s="1">
        <v>3.1761570000000003E-2</v>
      </c>
      <c r="E386" s="1">
        <v>0.49188300000000001</v>
      </c>
      <c r="F386" s="1">
        <v>0.18355009999999999</v>
      </c>
      <c r="G386" s="1">
        <v>2.1791000000000001E-2</v>
      </c>
      <c r="H386" s="1">
        <v>7.5181090000000006E-2</v>
      </c>
      <c r="J386" s="1">
        <v>3.2363499999999998</v>
      </c>
      <c r="K386" s="1">
        <v>0.11795807</v>
      </c>
      <c r="L386" s="1">
        <v>3.6973209999999999E-2</v>
      </c>
      <c r="M386" s="1">
        <v>0.11205805000000001</v>
      </c>
      <c r="N386" s="1">
        <v>3.5353170000000003E-2</v>
      </c>
      <c r="P386" s="1">
        <v>3.2363499999999998</v>
      </c>
      <c r="Q386" s="1">
        <v>0.10116279</v>
      </c>
      <c r="R386" s="1">
        <v>4.3407849999999998E-2</v>
      </c>
      <c r="S386" s="1">
        <v>9.3960139999999998E-2</v>
      </c>
      <c r="T386" s="1">
        <v>4.4435849999999999E-2</v>
      </c>
    </row>
    <row r="387" spans="2:20" x14ac:dyDescent="0.2">
      <c r="B387" s="1">
        <v>3.2448000000000001</v>
      </c>
      <c r="C387" s="1">
        <v>8.8842000000000004E-2</v>
      </c>
      <c r="D387" s="1">
        <v>3.1819350000000003E-2</v>
      </c>
      <c r="E387" s="1">
        <v>0.50459399999999999</v>
      </c>
      <c r="F387" s="1">
        <v>0.18819795</v>
      </c>
      <c r="G387" s="1">
        <v>2.1798999999999999E-2</v>
      </c>
      <c r="H387" s="1">
        <v>7.5412400000000004E-2</v>
      </c>
      <c r="J387" s="1">
        <v>3.2448000000000001</v>
      </c>
      <c r="K387" s="1">
        <v>0.11792357000000001</v>
      </c>
      <c r="L387" s="1">
        <v>3.6814569999999998E-2</v>
      </c>
      <c r="M387" s="1">
        <v>0.11264842999999999</v>
      </c>
      <c r="N387" s="1">
        <v>3.5005679999999997E-2</v>
      </c>
      <c r="P387" s="1">
        <v>3.2448000000000001</v>
      </c>
      <c r="Q387" s="1">
        <v>0.102103</v>
      </c>
      <c r="R387" s="1">
        <v>4.4105949999999998E-2</v>
      </c>
      <c r="S387" s="1">
        <v>9.3368480000000004E-2</v>
      </c>
      <c r="T387" s="1">
        <v>4.4080040000000001E-2</v>
      </c>
    </row>
    <row r="388" spans="2:20" x14ac:dyDescent="0.2">
      <c r="B388" s="1">
        <v>3.25325</v>
      </c>
      <c r="C388" s="1">
        <v>9.0334999999999999E-2</v>
      </c>
      <c r="D388" s="1">
        <v>3.1986960000000002E-2</v>
      </c>
      <c r="E388" s="1">
        <v>0.50748899999999997</v>
      </c>
      <c r="F388" s="1">
        <v>0.18828375999999999</v>
      </c>
      <c r="G388" s="1">
        <v>2.3716000000000001E-2</v>
      </c>
      <c r="H388" s="1">
        <v>7.7133690000000005E-2</v>
      </c>
      <c r="J388" s="1">
        <v>3.25325</v>
      </c>
      <c r="K388" s="1">
        <v>0.11743716999999999</v>
      </c>
      <c r="L388" s="1">
        <v>3.6544819999999999E-2</v>
      </c>
      <c r="M388" s="1">
        <v>0.11234303</v>
      </c>
      <c r="N388" s="1">
        <v>3.4603540000000002E-2</v>
      </c>
      <c r="P388" s="1">
        <v>3.25325</v>
      </c>
      <c r="Q388" s="1">
        <v>0.10284032</v>
      </c>
      <c r="R388" s="1">
        <v>4.4584810000000002E-2</v>
      </c>
      <c r="S388" s="1">
        <v>9.4174999999999995E-2</v>
      </c>
      <c r="T388" s="1">
        <v>4.409507E-2</v>
      </c>
    </row>
    <row r="389" spans="2:20" x14ac:dyDescent="0.2">
      <c r="B389" s="1">
        <v>3.2616999999999998</v>
      </c>
      <c r="C389" s="1">
        <v>8.7967000000000004E-2</v>
      </c>
      <c r="D389" s="1">
        <v>3.1306349999999997E-2</v>
      </c>
      <c r="E389" s="1">
        <v>0.49818400000000002</v>
      </c>
      <c r="F389" s="1">
        <v>0.18658514000000001</v>
      </c>
      <c r="G389" s="1">
        <v>1.9956999999999999E-2</v>
      </c>
      <c r="H389" s="1">
        <v>7.6974249999999994E-2</v>
      </c>
      <c r="J389" s="1">
        <v>3.2616999999999998</v>
      </c>
      <c r="K389" s="1">
        <v>0.11718777</v>
      </c>
      <c r="L389" s="1">
        <v>3.6602240000000001E-2</v>
      </c>
      <c r="M389" s="1">
        <v>0.11198485</v>
      </c>
      <c r="N389" s="1">
        <v>3.4634280000000003E-2</v>
      </c>
      <c r="P389" s="1">
        <v>3.2616999999999998</v>
      </c>
      <c r="Q389" s="1">
        <v>0.10267901</v>
      </c>
      <c r="R389" s="1">
        <v>4.475937E-2</v>
      </c>
      <c r="S389" s="1">
        <v>9.4137730000000003E-2</v>
      </c>
      <c r="T389" s="1">
        <v>4.4523849999999997E-2</v>
      </c>
    </row>
    <row r="390" spans="2:20" x14ac:dyDescent="0.2">
      <c r="B390" s="1">
        <v>3.2701500000000001</v>
      </c>
      <c r="C390" s="1">
        <v>9.2324000000000003E-2</v>
      </c>
      <c r="D390" s="1">
        <v>3.1861559999999997E-2</v>
      </c>
      <c r="E390" s="1">
        <v>0.49634800000000001</v>
      </c>
      <c r="F390" s="1">
        <v>0.18664364999999999</v>
      </c>
      <c r="G390" s="1">
        <v>2.1592E-2</v>
      </c>
      <c r="H390" s="1">
        <v>7.5350029999999998E-2</v>
      </c>
      <c r="J390" s="1">
        <v>3.2701500000000001</v>
      </c>
      <c r="K390" s="1">
        <v>0.11721056000000001</v>
      </c>
      <c r="L390" s="1">
        <v>3.6453920000000001E-2</v>
      </c>
      <c r="M390" s="1">
        <v>0.11234594000000001</v>
      </c>
      <c r="N390" s="1">
        <v>3.4226600000000003E-2</v>
      </c>
      <c r="P390" s="1">
        <v>3.2701500000000001</v>
      </c>
      <c r="Q390" s="1">
        <v>0.10274514</v>
      </c>
      <c r="R390" s="1">
        <v>4.4269129999999997E-2</v>
      </c>
      <c r="S390" s="1">
        <v>9.3692869999999998E-2</v>
      </c>
      <c r="T390" s="1">
        <v>4.4781080000000001E-2</v>
      </c>
    </row>
    <row r="391" spans="2:20" x14ac:dyDescent="0.2">
      <c r="B391" s="1">
        <v>3.2786</v>
      </c>
      <c r="C391" s="1">
        <v>8.8773000000000005E-2</v>
      </c>
      <c r="D391" s="1">
        <v>3.1856580000000002E-2</v>
      </c>
      <c r="E391" s="1">
        <v>0.49076199999999998</v>
      </c>
      <c r="F391" s="1">
        <v>0.18376843000000001</v>
      </c>
      <c r="G391" s="1">
        <v>1.8533000000000001E-2</v>
      </c>
      <c r="H391" s="1">
        <v>7.3042850000000006E-2</v>
      </c>
      <c r="J391" s="1">
        <v>3.2786</v>
      </c>
      <c r="K391" s="1">
        <v>0.11561033</v>
      </c>
      <c r="L391" s="1">
        <v>3.6029169999999999E-2</v>
      </c>
      <c r="M391" s="1">
        <v>0.1120191</v>
      </c>
      <c r="N391" s="1">
        <v>3.4207290000000001E-2</v>
      </c>
      <c r="P391" s="1">
        <v>3.2786</v>
      </c>
      <c r="Q391" s="1">
        <v>0.10313488</v>
      </c>
      <c r="R391" s="1">
        <v>4.4311099999999999E-2</v>
      </c>
      <c r="S391" s="1">
        <v>9.4353839999999994E-2</v>
      </c>
      <c r="T391" s="1">
        <v>4.500531E-2</v>
      </c>
    </row>
    <row r="392" spans="2:20" x14ac:dyDescent="0.2">
      <c r="B392" s="1">
        <v>3.2870499999999998</v>
      </c>
      <c r="C392" s="1">
        <v>8.7963E-2</v>
      </c>
      <c r="D392" s="1">
        <v>3.1257890000000003E-2</v>
      </c>
      <c r="E392" s="1">
        <v>0.49988300000000002</v>
      </c>
      <c r="F392" s="1">
        <v>0.18495676</v>
      </c>
      <c r="G392" s="1">
        <v>1.359E-2</v>
      </c>
      <c r="H392" s="1">
        <v>7.1891049999999998E-2</v>
      </c>
      <c r="J392" s="1">
        <v>3.2870499999999998</v>
      </c>
      <c r="K392" s="1">
        <v>0.11368778</v>
      </c>
      <c r="L392" s="1">
        <v>3.5567519999999998E-2</v>
      </c>
      <c r="M392" s="1">
        <v>0.11228884</v>
      </c>
      <c r="N392" s="1">
        <v>3.4323859999999998E-2</v>
      </c>
      <c r="P392" s="1">
        <v>3.2870499999999998</v>
      </c>
      <c r="Q392" s="1">
        <v>0.10299197</v>
      </c>
      <c r="R392" s="1">
        <v>4.4093689999999998E-2</v>
      </c>
      <c r="S392" s="1">
        <v>9.417209E-2</v>
      </c>
      <c r="T392" s="1">
        <v>4.4993270000000002E-2</v>
      </c>
    </row>
    <row r="393" spans="2:20" x14ac:dyDescent="0.2">
      <c r="B393" s="1">
        <v>3.2955000000000001</v>
      </c>
      <c r="C393" s="1">
        <v>8.9386999999999994E-2</v>
      </c>
      <c r="D393" s="1">
        <v>3.1922529999999998E-2</v>
      </c>
      <c r="E393" s="1">
        <v>0.50535699999999995</v>
      </c>
      <c r="F393" s="1">
        <v>0.18479661</v>
      </c>
      <c r="G393" s="1">
        <v>1.4439E-2</v>
      </c>
      <c r="H393" s="1">
        <v>7.1388939999999998E-2</v>
      </c>
      <c r="J393" s="1">
        <v>3.2955000000000001</v>
      </c>
      <c r="K393" s="1">
        <v>0.11401999</v>
      </c>
      <c r="L393" s="1">
        <v>3.5639530000000003E-2</v>
      </c>
      <c r="M393" s="1">
        <v>0.11236065000000001</v>
      </c>
      <c r="N393" s="1">
        <v>3.4355549999999999E-2</v>
      </c>
      <c r="P393" s="1">
        <v>3.2955000000000001</v>
      </c>
      <c r="Q393" s="1">
        <v>0.10247371</v>
      </c>
      <c r="R393" s="1">
        <v>4.3242650000000001E-2</v>
      </c>
      <c r="S393" s="1">
        <v>9.4590750000000001E-2</v>
      </c>
      <c r="T393" s="1">
        <v>4.4895839999999999E-2</v>
      </c>
    </row>
    <row r="394" spans="2:20" x14ac:dyDescent="0.2">
      <c r="B394" s="1">
        <v>3.3039499999999999</v>
      </c>
      <c r="C394" s="1">
        <v>9.1802999999999996E-2</v>
      </c>
      <c r="D394" s="1">
        <v>3.1533560000000002E-2</v>
      </c>
      <c r="E394" s="1">
        <v>0.50688299999999997</v>
      </c>
      <c r="F394" s="1">
        <v>0.18897701</v>
      </c>
      <c r="G394" s="1">
        <v>1.4666999999999999E-2</v>
      </c>
      <c r="H394" s="1">
        <v>7.1184620000000004E-2</v>
      </c>
      <c r="J394" s="1">
        <v>3.3039499999999999</v>
      </c>
      <c r="K394" s="1">
        <v>0.11679146999999999</v>
      </c>
      <c r="L394" s="1">
        <v>3.7480069999999997E-2</v>
      </c>
      <c r="M394" s="1">
        <v>0.11199189</v>
      </c>
      <c r="N394" s="1">
        <v>3.4216990000000003E-2</v>
      </c>
      <c r="P394" s="1">
        <v>3.3039499999999999</v>
      </c>
      <c r="Q394" s="1">
        <v>0.10284741</v>
      </c>
      <c r="R394" s="1">
        <v>4.3314159999999997E-2</v>
      </c>
      <c r="S394" s="1">
        <v>9.4343369999999996E-2</v>
      </c>
      <c r="T394" s="1">
        <v>4.4649349999999997E-2</v>
      </c>
    </row>
    <row r="395" spans="2:20" x14ac:dyDescent="0.2">
      <c r="B395" s="1">
        <v>3.3123999999999998</v>
      </c>
      <c r="C395" s="1">
        <v>8.9047000000000001E-2</v>
      </c>
      <c r="D395" s="1">
        <v>3.1501000000000001E-2</v>
      </c>
      <c r="E395" s="1">
        <v>0.50772899999999999</v>
      </c>
      <c r="F395" s="1">
        <v>0.18796953</v>
      </c>
      <c r="G395" s="1">
        <v>2.0219999999999998E-2</v>
      </c>
      <c r="H395" s="1">
        <v>7.53635E-2</v>
      </c>
      <c r="J395" s="1">
        <v>3.3123999999999998</v>
      </c>
      <c r="K395" s="1">
        <v>0.11724236</v>
      </c>
      <c r="L395" s="1">
        <v>3.7561249999999997E-2</v>
      </c>
      <c r="M395" s="1">
        <v>0.11217249</v>
      </c>
      <c r="N395" s="1">
        <v>3.44135E-2</v>
      </c>
      <c r="P395" s="1">
        <v>3.3123999999999998</v>
      </c>
      <c r="Q395" s="1">
        <v>0.10264935</v>
      </c>
      <c r="R395" s="1">
        <v>4.3603889999999999E-2</v>
      </c>
      <c r="S395" s="1">
        <v>9.4193910000000006E-2</v>
      </c>
      <c r="T395" s="1">
        <v>4.4787750000000001E-2</v>
      </c>
    </row>
    <row r="396" spans="2:20" x14ac:dyDescent="0.2">
      <c r="B396" s="1">
        <v>3.3208500000000001</v>
      </c>
      <c r="C396" s="1">
        <v>8.7812000000000001E-2</v>
      </c>
      <c r="D396" s="1">
        <v>3.058862E-2</v>
      </c>
      <c r="E396" s="1">
        <v>0.501085</v>
      </c>
      <c r="F396" s="1">
        <v>0.18542131000000001</v>
      </c>
      <c r="G396" s="1">
        <v>1.6979999999999999E-2</v>
      </c>
      <c r="H396" s="1">
        <v>7.4208750000000004E-2</v>
      </c>
      <c r="J396" s="1">
        <v>3.3208500000000001</v>
      </c>
      <c r="K396" s="1">
        <v>0.11757397999999999</v>
      </c>
      <c r="L396" s="1">
        <v>3.7764590000000001E-2</v>
      </c>
      <c r="M396" s="1">
        <v>0.11240042</v>
      </c>
      <c r="N396" s="1">
        <v>3.4693099999999998E-2</v>
      </c>
      <c r="P396" s="1">
        <v>3.3208500000000001</v>
      </c>
      <c r="Q396" s="1">
        <v>0.10255059</v>
      </c>
      <c r="R396" s="1">
        <v>4.3316269999999997E-2</v>
      </c>
      <c r="S396" s="1">
        <v>9.4153470000000003E-2</v>
      </c>
      <c r="T396" s="1">
        <v>4.4850670000000002E-2</v>
      </c>
    </row>
    <row r="397" spans="2:20" x14ac:dyDescent="0.2">
      <c r="B397" s="1">
        <v>3.3292999999999999</v>
      </c>
      <c r="C397" s="1">
        <v>8.6409E-2</v>
      </c>
      <c r="D397" s="1">
        <v>3.126176E-2</v>
      </c>
      <c r="E397" s="1">
        <v>0.50261</v>
      </c>
      <c r="F397" s="1">
        <v>0.18821383</v>
      </c>
      <c r="G397" s="1">
        <v>2.0153999999999998E-2</v>
      </c>
      <c r="H397" s="1">
        <v>7.5476039999999994E-2</v>
      </c>
      <c r="J397" s="1">
        <v>3.3292999999999999</v>
      </c>
      <c r="K397" s="1">
        <v>0.1179045</v>
      </c>
      <c r="L397" s="1">
        <v>3.7752180000000003E-2</v>
      </c>
      <c r="M397" s="1">
        <v>0.11208836</v>
      </c>
      <c r="N397" s="1">
        <v>3.4408569999999999E-2</v>
      </c>
      <c r="P397" s="1">
        <v>3.3292999999999999</v>
      </c>
      <c r="Q397" s="1">
        <v>0.10263795000000001</v>
      </c>
      <c r="R397" s="1">
        <v>4.2727359999999999E-2</v>
      </c>
      <c r="S397" s="1">
        <v>9.3900189999999994E-2</v>
      </c>
      <c r="T397" s="1">
        <v>4.469426E-2</v>
      </c>
    </row>
    <row r="398" spans="2:20" x14ac:dyDescent="0.2">
      <c r="B398" s="1">
        <v>3.3377500000000002</v>
      </c>
      <c r="C398" s="1">
        <v>8.7193999999999994E-2</v>
      </c>
      <c r="D398" s="1">
        <v>3.0940450000000001E-2</v>
      </c>
      <c r="E398" s="1">
        <v>0.49517499999999998</v>
      </c>
      <c r="F398" s="1">
        <v>0.18415781000000001</v>
      </c>
      <c r="G398" s="1">
        <v>1.8652999999999999E-2</v>
      </c>
      <c r="H398" s="1">
        <v>7.2035619999999995E-2</v>
      </c>
      <c r="J398" s="1">
        <v>3.3377500000000002</v>
      </c>
      <c r="K398" s="1">
        <v>0.11788752</v>
      </c>
      <c r="L398" s="1">
        <v>3.8178820000000002E-2</v>
      </c>
      <c r="M398" s="1">
        <v>0.11196684</v>
      </c>
      <c r="N398" s="1">
        <v>3.4227750000000001E-2</v>
      </c>
      <c r="P398" s="1">
        <v>3.3377500000000002</v>
      </c>
      <c r="Q398" s="1">
        <v>0.10230138</v>
      </c>
      <c r="R398" s="1">
        <v>4.207135E-2</v>
      </c>
      <c r="S398" s="1">
        <v>9.4793299999999997E-2</v>
      </c>
      <c r="T398" s="1">
        <v>4.5217260000000002E-2</v>
      </c>
    </row>
    <row r="399" spans="2:20" x14ac:dyDescent="0.2">
      <c r="B399" s="1">
        <v>3.3462000000000001</v>
      </c>
      <c r="C399" s="1">
        <v>8.7680999999999995E-2</v>
      </c>
      <c r="D399" s="1">
        <v>2.9890070000000001E-2</v>
      </c>
      <c r="E399" s="1">
        <v>0.51015900000000003</v>
      </c>
      <c r="F399" s="1">
        <v>0.18823532000000001</v>
      </c>
      <c r="G399" s="1">
        <v>2.3681000000000001E-2</v>
      </c>
      <c r="H399" s="1">
        <v>7.7420760000000005E-2</v>
      </c>
      <c r="J399" s="1">
        <v>3.3462000000000001</v>
      </c>
      <c r="K399" s="1">
        <v>0.11836054</v>
      </c>
      <c r="L399" s="1">
        <v>3.8371189999999999E-2</v>
      </c>
      <c r="M399" s="1">
        <v>0.11141184</v>
      </c>
      <c r="N399" s="1">
        <v>3.4019540000000001E-2</v>
      </c>
      <c r="P399" s="1">
        <v>3.3462000000000001</v>
      </c>
      <c r="Q399" s="1">
        <v>0.10319824</v>
      </c>
      <c r="R399" s="1">
        <v>4.2543669999999999E-2</v>
      </c>
      <c r="S399" s="1">
        <v>9.4904069999999993E-2</v>
      </c>
      <c r="T399" s="1">
        <v>4.510815E-2</v>
      </c>
    </row>
    <row r="400" spans="2:20" x14ac:dyDescent="0.2">
      <c r="B400" s="1">
        <v>3.3546499999999999</v>
      </c>
      <c r="C400" s="1">
        <v>8.9117000000000002E-2</v>
      </c>
      <c r="D400" s="1">
        <v>3.0970560000000001E-2</v>
      </c>
      <c r="E400" s="1">
        <v>0.48644100000000001</v>
      </c>
      <c r="F400" s="1">
        <v>0.18179507</v>
      </c>
      <c r="G400" s="1">
        <v>2.4362000000000002E-2</v>
      </c>
      <c r="H400" s="1">
        <v>7.4151289999999995E-2</v>
      </c>
      <c r="J400" s="1">
        <v>3.3546499999999999</v>
      </c>
      <c r="K400" s="1">
        <v>0.11745696</v>
      </c>
      <c r="L400" s="1">
        <v>3.811436E-2</v>
      </c>
      <c r="M400" s="1">
        <v>0.11141639</v>
      </c>
      <c r="N400" s="1">
        <v>3.4566060000000003E-2</v>
      </c>
      <c r="P400" s="1">
        <v>3.3546499999999999</v>
      </c>
      <c r="Q400" s="1">
        <v>0.10307057</v>
      </c>
      <c r="R400" s="1">
        <v>4.2324580000000001E-2</v>
      </c>
      <c r="S400" s="1">
        <v>9.4458550000000002E-2</v>
      </c>
      <c r="T400" s="1">
        <v>4.5189519999999997E-2</v>
      </c>
    </row>
    <row r="401" spans="2:20" x14ac:dyDescent="0.2">
      <c r="B401" s="1">
        <v>3.3631000000000002</v>
      </c>
      <c r="C401" s="1">
        <v>8.8557999999999998E-2</v>
      </c>
      <c r="D401" s="1">
        <v>3.059402E-2</v>
      </c>
      <c r="E401" s="1">
        <v>0.49663200000000002</v>
      </c>
      <c r="F401" s="1">
        <v>0.18283985999999999</v>
      </c>
      <c r="G401" s="1">
        <v>1.7099E-2</v>
      </c>
      <c r="H401" s="1">
        <v>6.9042880000000001E-2</v>
      </c>
      <c r="J401" s="1">
        <v>3.3631000000000002</v>
      </c>
      <c r="K401" s="1">
        <v>0.11749219</v>
      </c>
      <c r="L401" s="1">
        <v>3.7642879999999997E-2</v>
      </c>
      <c r="M401" s="1">
        <v>0.11159349</v>
      </c>
      <c r="N401" s="1">
        <v>3.4639499999999997E-2</v>
      </c>
      <c r="P401" s="1">
        <v>3.3631000000000002</v>
      </c>
      <c r="Q401" s="1">
        <v>0.1027999</v>
      </c>
      <c r="R401" s="1">
        <v>4.1595750000000001E-2</v>
      </c>
      <c r="S401" s="1">
        <v>9.4724310000000006E-2</v>
      </c>
      <c r="T401" s="1">
        <v>4.5493539999999999E-2</v>
      </c>
    </row>
    <row r="402" spans="2:20" x14ac:dyDescent="0.2">
      <c r="B402" s="1">
        <v>3.37155</v>
      </c>
      <c r="C402" s="1">
        <v>8.7282999999999999E-2</v>
      </c>
      <c r="D402" s="1">
        <v>2.9570340000000001E-2</v>
      </c>
      <c r="E402" s="1">
        <v>0.482539</v>
      </c>
      <c r="F402" s="1">
        <v>0.17954038999999999</v>
      </c>
      <c r="G402" s="1">
        <v>2.0405E-2</v>
      </c>
      <c r="H402" s="1">
        <v>7.5048429999999999E-2</v>
      </c>
      <c r="J402" s="1">
        <v>3.37155</v>
      </c>
      <c r="K402" s="1">
        <v>0.11734816000000001</v>
      </c>
      <c r="L402" s="1">
        <v>3.758777E-2</v>
      </c>
      <c r="M402" s="1">
        <v>0.11139285</v>
      </c>
      <c r="N402" s="1">
        <v>3.4197859999999997E-2</v>
      </c>
      <c r="P402" s="1">
        <v>3.37155</v>
      </c>
      <c r="Q402" s="1">
        <v>0.10282839000000001</v>
      </c>
      <c r="R402" s="1">
        <v>4.1284309999999998E-2</v>
      </c>
      <c r="S402" s="1">
        <v>9.5025009999999993E-2</v>
      </c>
      <c r="T402" s="1">
        <v>4.503849E-2</v>
      </c>
    </row>
    <row r="403" spans="2:20" x14ac:dyDescent="0.2">
      <c r="B403" s="1">
        <v>3.38</v>
      </c>
      <c r="C403" s="1">
        <v>8.6097999999999994E-2</v>
      </c>
      <c r="D403" s="1">
        <v>3.0496289999999999E-2</v>
      </c>
      <c r="E403" s="1">
        <v>0.48801499999999998</v>
      </c>
      <c r="F403" s="1">
        <v>0.18183490999999999</v>
      </c>
      <c r="G403" s="1">
        <v>2.3164000000000001E-2</v>
      </c>
      <c r="H403" s="1">
        <v>7.3508799999999999E-2</v>
      </c>
      <c r="J403" s="1">
        <v>3.38</v>
      </c>
      <c r="K403" s="1">
        <v>0.11729315999999999</v>
      </c>
      <c r="L403" s="1">
        <v>3.7322210000000001E-2</v>
      </c>
      <c r="M403" s="1">
        <v>0.11126767999999999</v>
      </c>
      <c r="N403" s="1">
        <v>3.4379949999999999E-2</v>
      </c>
      <c r="P403" s="1">
        <v>3.38</v>
      </c>
      <c r="Q403" s="1">
        <v>0.10239652</v>
      </c>
      <c r="R403" s="1">
        <v>4.1622579999999999E-2</v>
      </c>
      <c r="S403" s="1">
        <v>9.4933279999999995E-2</v>
      </c>
      <c r="T403" s="1">
        <v>4.5601639999999999E-2</v>
      </c>
    </row>
    <row r="404" spans="2:20" x14ac:dyDescent="0.2">
      <c r="B404" s="1">
        <v>3.3884500000000002</v>
      </c>
      <c r="C404" s="1">
        <v>9.1051000000000007E-2</v>
      </c>
      <c r="D404" s="1">
        <v>3.064035E-2</v>
      </c>
      <c r="E404" s="1">
        <v>0.49309999999999998</v>
      </c>
      <c r="F404" s="1">
        <v>0.18360904</v>
      </c>
      <c r="G404" s="1">
        <v>2.4288000000000001E-2</v>
      </c>
      <c r="H404" s="1">
        <v>7.4937489999999995E-2</v>
      </c>
      <c r="J404" s="1">
        <v>3.3884500000000002</v>
      </c>
      <c r="K404" s="1">
        <v>0.1178978</v>
      </c>
      <c r="L404" s="1">
        <v>3.766034E-2</v>
      </c>
      <c r="M404" s="1">
        <v>0.11162937000000001</v>
      </c>
      <c r="N404" s="1">
        <v>3.4541379999999997E-2</v>
      </c>
      <c r="P404" s="1">
        <v>3.3884500000000002</v>
      </c>
      <c r="Q404" s="1">
        <v>0.10229711</v>
      </c>
      <c r="R404" s="1">
        <v>4.1360069999999999E-2</v>
      </c>
      <c r="S404" s="1">
        <v>9.4527650000000005E-2</v>
      </c>
      <c r="T404" s="1">
        <v>4.5157070000000001E-2</v>
      </c>
    </row>
    <row r="405" spans="2:20" x14ac:dyDescent="0.2">
      <c r="B405" s="1">
        <v>3.3969</v>
      </c>
      <c r="C405" s="1">
        <v>8.9774000000000007E-2</v>
      </c>
      <c r="D405" s="1">
        <v>3.0960359999999999E-2</v>
      </c>
      <c r="E405" s="1">
        <v>0.48519699999999999</v>
      </c>
      <c r="F405" s="1">
        <v>0.17863072999999999</v>
      </c>
      <c r="G405" s="1">
        <v>2.1543E-2</v>
      </c>
      <c r="H405" s="1">
        <v>7.5414590000000004E-2</v>
      </c>
      <c r="J405" s="1">
        <v>3.3969</v>
      </c>
      <c r="K405" s="1">
        <v>0.11731302</v>
      </c>
      <c r="L405" s="1">
        <v>3.7347659999999998E-2</v>
      </c>
      <c r="M405" s="1">
        <v>0.11104765</v>
      </c>
      <c r="N405" s="1">
        <v>3.4441930000000003E-2</v>
      </c>
      <c r="P405" s="1">
        <v>3.3969</v>
      </c>
      <c r="Q405" s="1">
        <v>0.10252607</v>
      </c>
      <c r="R405" s="1">
        <v>4.1212459999999999E-2</v>
      </c>
      <c r="S405" s="1">
        <v>9.4392859999999995E-2</v>
      </c>
      <c r="T405" s="1">
        <v>4.5087490000000001E-2</v>
      </c>
    </row>
    <row r="406" spans="2:20" x14ac:dyDescent="0.2">
      <c r="B406" s="1">
        <v>3.4053499999999999</v>
      </c>
      <c r="C406" s="1">
        <v>8.8885000000000006E-2</v>
      </c>
      <c r="D406" s="1">
        <v>3.0177010000000001E-2</v>
      </c>
      <c r="E406" s="1">
        <v>0.50319800000000003</v>
      </c>
      <c r="F406" s="1">
        <v>0.18394194</v>
      </c>
      <c r="G406" s="1">
        <v>2.1552000000000002E-2</v>
      </c>
      <c r="H406" s="1">
        <v>7.609486E-2</v>
      </c>
      <c r="J406" s="1">
        <v>3.4053499999999999</v>
      </c>
      <c r="K406" s="1">
        <v>0.11776299</v>
      </c>
      <c r="L406" s="1">
        <v>3.7587089999999997E-2</v>
      </c>
      <c r="M406" s="1">
        <v>0.11097595</v>
      </c>
      <c r="N406" s="1">
        <v>3.4422210000000002E-2</v>
      </c>
      <c r="P406" s="1">
        <v>3.4053499999999999</v>
      </c>
      <c r="Q406" s="1">
        <v>0.10186462</v>
      </c>
      <c r="R406" s="1">
        <v>4.084906E-2</v>
      </c>
      <c r="S406" s="1">
        <v>9.4455849999999994E-2</v>
      </c>
      <c r="T406" s="1">
        <v>4.4987779999999998E-2</v>
      </c>
    </row>
    <row r="407" spans="2:20" x14ac:dyDescent="0.2">
      <c r="B407" s="1">
        <v>3.4138000000000002</v>
      </c>
      <c r="C407" s="1">
        <v>8.9701000000000003E-2</v>
      </c>
      <c r="D407" s="1">
        <v>3.042104E-2</v>
      </c>
      <c r="E407" s="1">
        <v>0.49793999999999999</v>
      </c>
      <c r="F407" s="1">
        <v>0.18345924999999999</v>
      </c>
      <c r="G407" s="1">
        <v>1.8734000000000001E-2</v>
      </c>
      <c r="H407" s="1">
        <v>7.2004150000000003E-2</v>
      </c>
      <c r="J407" s="1">
        <v>3.4138000000000002</v>
      </c>
      <c r="K407" s="1">
        <v>0.11793474</v>
      </c>
      <c r="L407" s="1">
        <v>3.735045E-2</v>
      </c>
      <c r="M407" s="1">
        <v>0.11175079</v>
      </c>
      <c r="N407" s="1">
        <v>3.4670270000000003E-2</v>
      </c>
      <c r="P407" s="1">
        <v>3.4138000000000002</v>
      </c>
      <c r="Q407" s="1">
        <v>0.10186849000000001</v>
      </c>
      <c r="R407" s="1">
        <v>4.060619E-2</v>
      </c>
      <c r="S407" s="1">
        <v>9.4710550000000004E-2</v>
      </c>
      <c r="T407" s="1">
        <v>4.5221119999999997E-2</v>
      </c>
    </row>
    <row r="408" spans="2:20" x14ac:dyDescent="0.2">
      <c r="B408" s="1">
        <v>3.42225</v>
      </c>
      <c r="C408" s="1">
        <v>8.8406999999999999E-2</v>
      </c>
      <c r="D408" s="1">
        <v>3.0622159999999999E-2</v>
      </c>
      <c r="E408" s="1">
        <v>0.48641600000000002</v>
      </c>
      <c r="F408" s="1">
        <v>0.18039015</v>
      </c>
      <c r="G408" s="1">
        <v>2.2435E-2</v>
      </c>
      <c r="H408" s="1">
        <v>7.4926179999999995E-2</v>
      </c>
      <c r="J408" s="1">
        <v>3.42225</v>
      </c>
      <c r="K408" s="1">
        <v>0.11662164999999999</v>
      </c>
      <c r="L408" s="1">
        <v>3.7170559999999998E-2</v>
      </c>
      <c r="M408" s="1">
        <v>0.11176772</v>
      </c>
      <c r="N408" s="1">
        <v>3.4853790000000003E-2</v>
      </c>
      <c r="P408" s="1">
        <v>3.42225</v>
      </c>
      <c r="Q408" s="1">
        <v>0.10235345</v>
      </c>
      <c r="R408" s="1">
        <v>4.0864009999999999E-2</v>
      </c>
      <c r="S408" s="1">
        <v>9.4600820000000002E-2</v>
      </c>
      <c r="T408" s="1">
        <v>4.4972600000000001E-2</v>
      </c>
    </row>
    <row r="409" spans="2:20" x14ac:dyDescent="0.2">
      <c r="B409" s="1">
        <v>3.4306999999999999</v>
      </c>
      <c r="C409" s="1">
        <v>8.9483999999999994E-2</v>
      </c>
      <c r="D409" s="1">
        <v>2.9968140000000001E-2</v>
      </c>
      <c r="E409" s="1">
        <v>0.49504799999999999</v>
      </c>
      <c r="F409" s="1">
        <v>0.18068138</v>
      </c>
      <c r="G409" s="1">
        <v>2.2637000000000001E-2</v>
      </c>
      <c r="H409" s="1">
        <v>7.6385380000000003E-2</v>
      </c>
      <c r="J409" s="1">
        <v>3.4306999999999999</v>
      </c>
      <c r="K409" s="1">
        <v>0.11728274</v>
      </c>
      <c r="L409" s="1">
        <v>3.7097959999999999E-2</v>
      </c>
      <c r="M409" s="1">
        <v>0.11077251</v>
      </c>
      <c r="N409" s="1">
        <v>3.4504279999999998E-2</v>
      </c>
      <c r="P409" s="1">
        <v>3.4306999999999999</v>
      </c>
      <c r="Q409" s="1">
        <v>0.10211982999999999</v>
      </c>
      <c r="R409" s="1">
        <v>4.0937729999999999E-2</v>
      </c>
      <c r="S409" s="1">
        <v>9.4960240000000001E-2</v>
      </c>
      <c r="T409" s="1">
        <v>4.492985E-2</v>
      </c>
    </row>
    <row r="410" spans="2:20" x14ac:dyDescent="0.2">
      <c r="B410" s="1">
        <v>3.4391500000000002</v>
      </c>
      <c r="C410" s="1">
        <v>8.8653999999999997E-2</v>
      </c>
      <c r="D410" s="1">
        <v>3.0409950000000002E-2</v>
      </c>
      <c r="E410" s="1">
        <v>0.498608</v>
      </c>
      <c r="F410" s="1">
        <v>0.18308875999999999</v>
      </c>
      <c r="G410" s="1">
        <v>2.1051E-2</v>
      </c>
      <c r="H410" s="1">
        <v>7.3778469999999999E-2</v>
      </c>
      <c r="J410" s="1">
        <v>3.4391500000000002</v>
      </c>
      <c r="K410" s="1">
        <v>0.1166727</v>
      </c>
      <c r="L410" s="1">
        <v>3.6992499999999998E-2</v>
      </c>
      <c r="M410" s="1">
        <v>0.11102343000000001</v>
      </c>
      <c r="N410" s="1">
        <v>3.4649230000000003E-2</v>
      </c>
      <c r="P410" s="1">
        <v>3.4391500000000002</v>
      </c>
      <c r="Q410" s="1">
        <v>0.10164001</v>
      </c>
      <c r="R410" s="1">
        <v>4.0808360000000002E-2</v>
      </c>
      <c r="S410" s="1">
        <v>9.4653760000000003E-2</v>
      </c>
      <c r="T410" s="1">
        <v>4.4988889999999997E-2</v>
      </c>
    </row>
    <row r="411" spans="2:20" x14ac:dyDescent="0.2">
      <c r="B411" s="1">
        <v>3.4476</v>
      </c>
      <c r="C411" s="1">
        <v>8.8174000000000002E-2</v>
      </c>
      <c r="D411" s="1">
        <v>3.1166200000000002E-2</v>
      </c>
      <c r="E411" s="1">
        <v>0.499587</v>
      </c>
      <c r="F411" s="1">
        <v>0.18192551000000001</v>
      </c>
      <c r="G411" s="1">
        <v>2.1538000000000002E-2</v>
      </c>
      <c r="H411" s="1">
        <v>7.4963500000000002E-2</v>
      </c>
      <c r="J411" s="1">
        <v>3.4476</v>
      </c>
      <c r="K411" s="1">
        <v>0.11601377</v>
      </c>
      <c r="L411" s="1">
        <v>3.6975550000000003E-2</v>
      </c>
      <c r="M411" s="1">
        <v>0.11162191</v>
      </c>
      <c r="N411" s="1">
        <v>3.5044770000000003E-2</v>
      </c>
      <c r="P411" s="1">
        <v>3.4476</v>
      </c>
      <c r="Q411" s="1">
        <v>0.10159911000000001</v>
      </c>
      <c r="R411" s="1">
        <v>4.1299460000000003E-2</v>
      </c>
      <c r="S411" s="1">
        <v>9.4131519999999996E-2</v>
      </c>
      <c r="T411" s="1">
        <v>4.4958230000000002E-2</v>
      </c>
    </row>
    <row r="412" spans="2:20" x14ac:dyDescent="0.2">
      <c r="B412" s="1">
        <v>3.4560499999999998</v>
      </c>
      <c r="C412" s="1">
        <v>8.6655999999999997E-2</v>
      </c>
      <c r="D412" s="1">
        <v>2.991891E-2</v>
      </c>
      <c r="E412" s="1">
        <v>0.501942</v>
      </c>
      <c r="F412" s="1">
        <v>0.18417478000000001</v>
      </c>
      <c r="G412" s="1">
        <v>2.1406000000000001E-2</v>
      </c>
      <c r="H412" s="1">
        <v>7.492915E-2</v>
      </c>
      <c r="J412" s="1">
        <v>3.4560499999999998</v>
      </c>
      <c r="K412" s="1">
        <v>0.11594641</v>
      </c>
      <c r="L412" s="1">
        <v>3.7015020000000003E-2</v>
      </c>
      <c r="M412" s="1">
        <v>0.11120782</v>
      </c>
      <c r="N412" s="1">
        <v>3.4730919999999998E-2</v>
      </c>
      <c r="P412" s="1">
        <v>3.4560499999999998</v>
      </c>
      <c r="Q412" s="1">
        <v>0.10183713</v>
      </c>
      <c r="R412" s="1">
        <v>4.1862740000000002E-2</v>
      </c>
      <c r="S412" s="1">
        <v>9.3895279999999998E-2</v>
      </c>
      <c r="T412" s="1">
        <v>4.4635220000000003E-2</v>
      </c>
    </row>
    <row r="413" spans="2:20" x14ac:dyDescent="0.2">
      <c r="B413" s="1">
        <v>3.4645000000000001</v>
      </c>
      <c r="C413" s="1">
        <v>8.6092000000000002E-2</v>
      </c>
      <c r="D413" s="1">
        <v>3.032588E-2</v>
      </c>
      <c r="E413" s="1">
        <v>0.48436400000000002</v>
      </c>
      <c r="F413" s="1">
        <v>0.17992846000000001</v>
      </c>
      <c r="G413" s="1">
        <v>1.9518000000000001E-2</v>
      </c>
      <c r="H413" s="1">
        <v>7.2523669999999998E-2</v>
      </c>
      <c r="J413" s="1">
        <v>3.4645000000000001</v>
      </c>
      <c r="K413" s="1">
        <v>0.11648404</v>
      </c>
      <c r="L413" s="1">
        <v>3.7646760000000001E-2</v>
      </c>
      <c r="M413" s="1">
        <v>0.1108152</v>
      </c>
      <c r="N413" s="1">
        <v>3.4659250000000003E-2</v>
      </c>
      <c r="P413" s="1">
        <v>3.4645000000000001</v>
      </c>
      <c r="Q413" s="1">
        <v>0.10149284</v>
      </c>
      <c r="R413" s="1">
        <v>4.1751749999999997E-2</v>
      </c>
      <c r="S413" s="1">
        <v>9.2126970000000002E-2</v>
      </c>
      <c r="T413" s="1">
        <v>4.3594800000000003E-2</v>
      </c>
    </row>
    <row r="414" spans="2:20" x14ac:dyDescent="0.2">
      <c r="B414" s="1">
        <v>3.47295</v>
      </c>
      <c r="C414" s="1">
        <v>9.0147000000000005E-2</v>
      </c>
      <c r="D414" s="1">
        <v>3.1885990000000003E-2</v>
      </c>
      <c r="E414" s="1">
        <v>0.49060900000000002</v>
      </c>
      <c r="F414" s="1">
        <v>0.18188989999999999</v>
      </c>
      <c r="G414" s="1">
        <v>2.0011999999999999E-2</v>
      </c>
      <c r="H414" s="1">
        <v>7.4497419999999995E-2</v>
      </c>
      <c r="J414" s="1">
        <v>3.47295</v>
      </c>
      <c r="K414" s="1">
        <v>0.11656250999999999</v>
      </c>
      <c r="L414" s="1">
        <v>3.7494970000000002E-2</v>
      </c>
      <c r="M414" s="1">
        <v>0.11074903</v>
      </c>
      <c r="N414" s="1">
        <v>3.4316190000000003E-2</v>
      </c>
      <c r="P414" s="1">
        <v>3.47295</v>
      </c>
      <c r="Q414" s="1">
        <v>0.10173154</v>
      </c>
      <c r="R414" s="1">
        <v>4.1807919999999998E-2</v>
      </c>
      <c r="S414" s="1">
        <v>9.2068609999999995E-2</v>
      </c>
      <c r="T414" s="1">
        <v>4.3550659999999998E-2</v>
      </c>
    </row>
    <row r="415" spans="2:20" x14ac:dyDescent="0.2">
      <c r="B415" s="1">
        <v>3.4813999999999998</v>
      </c>
      <c r="C415" s="1">
        <v>8.9868000000000003E-2</v>
      </c>
      <c r="D415" s="1">
        <v>3.0768710000000001E-2</v>
      </c>
      <c r="E415" s="1">
        <v>0.49745699999999998</v>
      </c>
      <c r="F415" s="1">
        <v>0.18106807</v>
      </c>
      <c r="G415" s="1">
        <v>2.3158999999999999E-2</v>
      </c>
      <c r="H415" s="1">
        <v>7.5008580000000005E-2</v>
      </c>
      <c r="J415" s="1">
        <v>3.4813999999999998</v>
      </c>
      <c r="K415" s="1">
        <v>0.11535891</v>
      </c>
      <c r="L415" s="1">
        <v>3.7075990000000003E-2</v>
      </c>
      <c r="M415" s="1">
        <v>0.11133087</v>
      </c>
      <c r="N415" s="1">
        <v>3.4520120000000001E-2</v>
      </c>
      <c r="P415" s="1">
        <v>3.4813999999999998</v>
      </c>
      <c r="Q415" s="1">
        <v>0.10229306000000001</v>
      </c>
      <c r="R415" s="1">
        <v>4.1824090000000001E-2</v>
      </c>
      <c r="S415" s="1">
        <v>9.1984369999999996E-2</v>
      </c>
      <c r="T415" s="1">
        <v>4.3973360000000003E-2</v>
      </c>
    </row>
    <row r="416" spans="2:20" x14ac:dyDescent="0.2">
      <c r="B416" s="1">
        <v>3.4898500000000001</v>
      </c>
      <c r="C416" s="1">
        <v>8.7336999999999998E-2</v>
      </c>
      <c r="D416" s="1">
        <v>3.03445E-2</v>
      </c>
      <c r="E416" s="1">
        <v>0.50632699999999997</v>
      </c>
      <c r="F416" s="1">
        <v>0.18566579</v>
      </c>
      <c r="G416" s="1">
        <v>2.3432999999999999E-2</v>
      </c>
      <c r="H416" s="1">
        <v>7.5210330000000006E-2</v>
      </c>
      <c r="J416" s="1">
        <v>3.4898500000000001</v>
      </c>
      <c r="K416" s="1">
        <v>0.11622586</v>
      </c>
      <c r="L416" s="1">
        <v>3.7304509999999999E-2</v>
      </c>
      <c r="M416" s="1">
        <v>0.11081654000000001</v>
      </c>
      <c r="N416" s="1">
        <v>3.4424059999999999E-2</v>
      </c>
      <c r="P416" s="1">
        <v>3.4898500000000001</v>
      </c>
      <c r="Q416" s="1">
        <v>0.10258317</v>
      </c>
      <c r="R416" s="1">
        <v>4.2887769999999999E-2</v>
      </c>
      <c r="S416" s="1">
        <v>9.2663190000000006E-2</v>
      </c>
      <c r="T416" s="1">
        <v>4.3630210000000003E-2</v>
      </c>
    </row>
    <row r="417" spans="2:20" x14ac:dyDescent="0.2">
      <c r="B417" s="1">
        <v>3.4983</v>
      </c>
      <c r="C417" s="1">
        <v>8.7204000000000004E-2</v>
      </c>
      <c r="D417" s="1">
        <v>3.0147520000000001E-2</v>
      </c>
      <c r="E417" s="1">
        <v>0.50582099999999997</v>
      </c>
      <c r="F417" s="1">
        <v>0.18542692</v>
      </c>
      <c r="G417" s="1">
        <v>1.9834000000000001E-2</v>
      </c>
      <c r="H417" s="1">
        <v>7.3069419999999996E-2</v>
      </c>
      <c r="J417" s="1">
        <v>3.4983</v>
      </c>
      <c r="K417" s="1">
        <v>0.11553005</v>
      </c>
      <c r="L417" s="1">
        <v>3.7389110000000003E-2</v>
      </c>
      <c r="M417" s="1">
        <v>0.11077081</v>
      </c>
      <c r="N417" s="1">
        <v>3.4462319999999998E-2</v>
      </c>
      <c r="P417" s="1">
        <v>3.4983</v>
      </c>
      <c r="Q417" s="1">
        <v>0.10221358999999999</v>
      </c>
      <c r="R417" s="1">
        <v>4.2746859999999998E-2</v>
      </c>
      <c r="S417" s="1">
        <v>9.2516780000000007E-2</v>
      </c>
      <c r="T417" s="1">
        <v>4.3732470000000002E-2</v>
      </c>
    </row>
    <row r="418" spans="2:20" x14ac:dyDescent="0.2">
      <c r="B418" s="1">
        <v>3.5067499999999998</v>
      </c>
      <c r="C418" s="1">
        <v>8.8255E-2</v>
      </c>
      <c r="D418" s="1">
        <v>3.145237E-2</v>
      </c>
      <c r="E418" s="1">
        <v>0.48984899999999998</v>
      </c>
      <c r="F418" s="1">
        <v>0.18193681</v>
      </c>
      <c r="G418" s="1">
        <v>1.9733000000000001E-2</v>
      </c>
      <c r="H418" s="1">
        <v>7.2862819999999995E-2</v>
      </c>
      <c r="J418" s="1">
        <v>3.5067499999999998</v>
      </c>
      <c r="K418" s="1">
        <v>0.11537081</v>
      </c>
      <c r="L418" s="1">
        <v>3.7629969999999999E-2</v>
      </c>
      <c r="M418" s="1">
        <v>0.11111479</v>
      </c>
      <c r="N418" s="1">
        <v>3.4821270000000001E-2</v>
      </c>
      <c r="P418" s="1">
        <v>3.5067499999999998</v>
      </c>
      <c r="Q418" s="1">
        <v>0.10297798</v>
      </c>
      <c r="R418" s="1">
        <v>4.2425299999999999E-2</v>
      </c>
      <c r="S418" s="1">
        <v>9.2687350000000002E-2</v>
      </c>
      <c r="T418" s="1">
        <v>4.3880040000000002E-2</v>
      </c>
    </row>
    <row r="419" spans="2:20" x14ac:dyDescent="0.2">
      <c r="B419" s="1">
        <v>3.5152000000000001</v>
      </c>
      <c r="C419" s="1">
        <v>8.7872000000000006E-2</v>
      </c>
      <c r="D419" s="1">
        <v>3.0202300000000001E-2</v>
      </c>
      <c r="E419" s="1">
        <v>0.48746200000000001</v>
      </c>
      <c r="F419" s="1">
        <v>0.18026576999999999</v>
      </c>
      <c r="G419" s="1">
        <v>2.3451E-2</v>
      </c>
      <c r="H419" s="1">
        <v>7.542335E-2</v>
      </c>
      <c r="J419" s="1">
        <v>3.5152000000000001</v>
      </c>
      <c r="K419" s="1">
        <v>0.11562304</v>
      </c>
      <c r="L419" s="1">
        <v>3.7349550000000002E-2</v>
      </c>
      <c r="M419" s="1">
        <v>0.11124351</v>
      </c>
      <c r="N419" s="1">
        <v>3.4823630000000001E-2</v>
      </c>
      <c r="P419" s="1">
        <v>3.5152000000000001</v>
      </c>
      <c r="Q419" s="1">
        <v>0.10258847</v>
      </c>
      <c r="R419" s="1">
        <v>4.225756E-2</v>
      </c>
      <c r="S419" s="1">
        <v>9.1966569999999997E-2</v>
      </c>
      <c r="T419" s="1">
        <v>4.344899E-2</v>
      </c>
    </row>
    <row r="420" spans="2:20" x14ac:dyDescent="0.2">
      <c r="B420" s="1">
        <v>3.5236499999999999</v>
      </c>
      <c r="C420" s="1">
        <v>8.7064000000000002E-2</v>
      </c>
      <c r="D420" s="1">
        <v>3.0312309999999999E-2</v>
      </c>
      <c r="E420" s="1">
        <v>0.49782900000000002</v>
      </c>
      <c r="F420" s="1">
        <v>0.18438367</v>
      </c>
      <c r="G420" s="1">
        <v>2.3172000000000002E-2</v>
      </c>
      <c r="H420" s="1">
        <v>7.6600379999999996E-2</v>
      </c>
      <c r="J420" s="1">
        <v>3.5236499999999999</v>
      </c>
      <c r="K420" s="1">
        <v>0.11536825000000001</v>
      </c>
      <c r="L420" s="1">
        <v>3.7734650000000002E-2</v>
      </c>
      <c r="M420" s="1">
        <v>0.11117146999999999</v>
      </c>
      <c r="N420" s="1">
        <v>3.4613320000000003E-2</v>
      </c>
      <c r="P420" s="1">
        <v>3.5236499999999999</v>
      </c>
      <c r="Q420" s="1">
        <v>0.102572</v>
      </c>
      <c r="R420" s="1">
        <v>4.2104889999999999E-2</v>
      </c>
      <c r="S420" s="1">
        <v>9.2696849999999997E-2</v>
      </c>
      <c r="T420" s="1">
        <v>4.3848110000000003E-2</v>
      </c>
    </row>
    <row r="421" spans="2:20" x14ac:dyDescent="0.2">
      <c r="B421" s="1">
        <v>3.5320999999999998</v>
      </c>
      <c r="C421" s="1">
        <v>8.8754E-2</v>
      </c>
      <c r="D421" s="1">
        <v>2.999257E-2</v>
      </c>
      <c r="E421" s="1">
        <v>0.49595</v>
      </c>
      <c r="F421" s="1">
        <v>0.18360285000000001</v>
      </c>
      <c r="G421" s="1">
        <v>2.0954E-2</v>
      </c>
      <c r="H421" s="1">
        <v>7.5658110000000001E-2</v>
      </c>
      <c r="J421" s="1">
        <v>3.5320999999999998</v>
      </c>
      <c r="K421" s="1">
        <v>0.11639625000000001</v>
      </c>
      <c r="L421" s="1">
        <v>3.805103E-2</v>
      </c>
      <c r="M421" s="1">
        <v>0.11130717</v>
      </c>
      <c r="N421" s="1">
        <v>3.4596130000000003E-2</v>
      </c>
      <c r="P421" s="1">
        <v>3.5320999999999998</v>
      </c>
      <c r="Q421" s="1">
        <v>0.10217213</v>
      </c>
      <c r="R421" s="1">
        <v>4.1219970000000002E-2</v>
      </c>
      <c r="S421" s="1">
        <v>9.1851799999999997E-2</v>
      </c>
      <c r="T421" s="1">
        <v>4.3361320000000002E-2</v>
      </c>
    </row>
    <row r="422" spans="2:20" x14ac:dyDescent="0.2">
      <c r="B422" s="1">
        <v>3.5405500000000001</v>
      </c>
      <c r="C422" s="1">
        <v>8.8251999999999997E-2</v>
      </c>
      <c r="D422" s="1">
        <v>3.0940579999999999E-2</v>
      </c>
      <c r="E422" s="1">
        <v>0.50665499999999997</v>
      </c>
      <c r="F422" s="1">
        <v>0.18811801</v>
      </c>
      <c r="G422" s="1">
        <v>1.9889E-2</v>
      </c>
      <c r="H422" s="1">
        <v>7.5538649999999999E-2</v>
      </c>
      <c r="J422" s="1">
        <v>3.5405500000000001</v>
      </c>
      <c r="K422" s="1">
        <v>0.11590514</v>
      </c>
      <c r="L422" s="1">
        <v>3.8089459999999999E-2</v>
      </c>
      <c r="M422" s="1">
        <v>0.11159812</v>
      </c>
      <c r="N422" s="1">
        <v>3.4803170000000001E-2</v>
      </c>
      <c r="P422" s="1">
        <v>3.5405500000000001</v>
      </c>
      <c r="Q422" s="1">
        <v>0.10164183</v>
      </c>
      <c r="R422" s="1">
        <v>4.0850259999999999E-2</v>
      </c>
      <c r="S422" s="1">
        <v>9.1581759999999998E-2</v>
      </c>
      <c r="T422" s="1">
        <v>4.3388950000000003E-2</v>
      </c>
    </row>
    <row r="423" spans="2:20" x14ac:dyDescent="0.2">
      <c r="B423" s="1">
        <v>3.5489999999999999</v>
      </c>
      <c r="C423" s="1">
        <v>8.9317999999999995E-2</v>
      </c>
      <c r="D423" s="1">
        <v>3.0399619999999999E-2</v>
      </c>
      <c r="E423" s="1">
        <v>0.48476399999999997</v>
      </c>
      <c r="F423" s="1">
        <v>0.18081164</v>
      </c>
      <c r="G423" s="1">
        <v>2.1548999999999999E-2</v>
      </c>
      <c r="H423" s="1">
        <v>7.6982889999999998E-2</v>
      </c>
      <c r="J423" s="1">
        <v>3.5489999999999999</v>
      </c>
      <c r="K423" s="1">
        <v>0.11668348000000001</v>
      </c>
      <c r="L423" s="1">
        <v>3.811792E-2</v>
      </c>
      <c r="M423" s="1">
        <v>0.11173825</v>
      </c>
      <c r="N423" s="1">
        <v>3.4845800000000003E-2</v>
      </c>
      <c r="P423" s="1">
        <v>3.5489999999999999</v>
      </c>
      <c r="Q423" s="1">
        <v>0.10115668999999999</v>
      </c>
      <c r="R423" s="1">
        <v>4.0803480000000003E-2</v>
      </c>
      <c r="S423" s="1">
        <v>9.1976189999999999E-2</v>
      </c>
      <c r="T423" s="1">
        <v>4.4064939999999997E-2</v>
      </c>
    </row>
    <row r="424" spans="2:20" x14ac:dyDescent="0.2">
      <c r="B424" s="1">
        <v>3.5574499999999998</v>
      </c>
      <c r="C424" s="1">
        <v>8.5689000000000001E-2</v>
      </c>
      <c r="D424" s="1">
        <v>2.9834659999999999E-2</v>
      </c>
      <c r="E424" s="1">
        <v>0.49487700000000001</v>
      </c>
      <c r="F424" s="1">
        <v>0.18098428</v>
      </c>
      <c r="G424" s="1">
        <v>1.9751999999999999E-2</v>
      </c>
      <c r="H424" s="1">
        <v>7.5786149999999997E-2</v>
      </c>
      <c r="J424" s="1">
        <v>3.5574499999999998</v>
      </c>
      <c r="K424" s="1">
        <v>0.11785308999999999</v>
      </c>
      <c r="L424" s="1">
        <v>3.8184959999999997E-2</v>
      </c>
      <c r="M424" s="1">
        <v>0.11134612000000001</v>
      </c>
      <c r="N424" s="1">
        <v>3.485717E-2</v>
      </c>
      <c r="P424" s="1">
        <v>3.5574499999999998</v>
      </c>
      <c r="Q424" s="1">
        <v>0.10139616999999999</v>
      </c>
      <c r="R424" s="1">
        <v>4.043194E-2</v>
      </c>
      <c r="S424" s="1">
        <v>9.2303910000000003E-2</v>
      </c>
      <c r="T424" s="1">
        <v>4.4025880000000003E-2</v>
      </c>
    </row>
    <row r="425" spans="2:20" x14ac:dyDescent="0.2">
      <c r="B425" s="1">
        <v>3.5659000000000001</v>
      </c>
      <c r="C425" s="1">
        <v>8.6423E-2</v>
      </c>
      <c r="D425" s="1">
        <v>3.069448E-2</v>
      </c>
      <c r="E425" s="1">
        <v>0.48799799999999999</v>
      </c>
      <c r="F425" s="1">
        <v>0.18285166</v>
      </c>
      <c r="G425" s="1">
        <v>1.7246999999999998E-2</v>
      </c>
      <c r="H425" s="1">
        <v>7.4691519999999997E-2</v>
      </c>
      <c r="J425" s="1">
        <v>3.5659000000000001</v>
      </c>
      <c r="K425" s="1">
        <v>0.11712291</v>
      </c>
      <c r="L425" s="1">
        <v>3.8345509999999999E-2</v>
      </c>
      <c r="M425" s="1">
        <v>0.11035078</v>
      </c>
      <c r="N425" s="1">
        <v>3.4838590000000003E-2</v>
      </c>
      <c r="P425" s="1">
        <v>3.5659000000000001</v>
      </c>
      <c r="Q425" s="1">
        <v>0.10110761</v>
      </c>
      <c r="R425" s="1">
        <v>4.0714430000000003E-2</v>
      </c>
      <c r="S425" s="1">
        <v>9.0106989999999998E-2</v>
      </c>
      <c r="T425" s="1">
        <v>4.2852300000000003E-2</v>
      </c>
    </row>
    <row r="426" spans="2:20" x14ac:dyDescent="0.2">
      <c r="B426" s="1">
        <v>3.5743499999999999</v>
      </c>
      <c r="C426" s="1">
        <v>8.5619000000000001E-2</v>
      </c>
      <c r="D426" s="1">
        <v>2.862934E-2</v>
      </c>
      <c r="E426" s="1">
        <v>0.47342800000000002</v>
      </c>
      <c r="F426" s="1">
        <v>0.176875</v>
      </c>
      <c r="G426" s="1">
        <v>1.2916E-2</v>
      </c>
      <c r="H426" s="1">
        <v>7.3109750000000001E-2</v>
      </c>
      <c r="J426" s="1">
        <v>3.5743499999999999</v>
      </c>
      <c r="K426" s="1">
        <v>0.11712161</v>
      </c>
      <c r="L426" s="1">
        <v>3.848654E-2</v>
      </c>
      <c r="M426" s="1">
        <v>0.11092216000000001</v>
      </c>
      <c r="N426" s="1">
        <v>3.4823899999999998E-2</v>
      </c>
      <c r="P426" s="1">
        <v>3.5743499999999999</v>
      </c>
      <c r="Q426" s="1">
        <v>0.10072821</v>
      </c>
      <c r="R426" s="1">
        <v>4.0244389999999998E-2</v>
      </c>
      <c r="S426" s="1">
        <v>9.0657310000000005E-2</v>
      </c>
      <c r="T426" s="1">
        <v>4.3735309999999999E-2</v>
      </c>
    </row>
    <row r="427" spans="2:20" x14ac:dyDescent="0.2">
      <c r="B427" s="1">
        <v>3.5828000000000002</v>
      </c>
      <c r="C427" s="1">
        <v>8.5851999999999998E-2</v>
      </c>
      <c r="D427" s="1">
        <v>2.9468709999999999E-2</v>
      </c>
      <c r="E427" s="1">
        <v>0.48975200000000002</v>
      </c>
      <c r="F427" s="1">
        <v>0.17987164999999999</v>
      </c>
      <c r="G427" s="1">
        <v>1.9622000000000001E-2</v>
      </c>
      <c r="H427" s="1">
        <v>7.5329679999999996E-2</v>
      </c>
      <c r="J427" s="1">
        <v>3.5828000000000002</v>
      </c>
      <c r="K427" s="1">
        <v>0.11731706</v>
      </c>
      <c r="L427" s="1">
        <v>3.856304E-2</v>
      </c>
      <c r="M427" s="1">
        <v>0.11030917</v>
      </c>
      <c r="N427" s="1">
        <v>3.452827E-2</v>
      </c>
      <c r="P427" s="1">
        <v>3.5828000000000002</v>
      </c>
      <c r="Q427" s="1">
        <v>0.10037726</v>
      </c>
      <c r="R427" s="1">
        <v>4.0172670000000001E-2</v>
      </c>
      <c r="S427" s="1">
        <v>9.0783290000000003E-2</v>
      </c>
      <c r="T427" s="1">
        <v>4.4213500000000003E-2</v>
      </c>
    </row>
    <row r="428" spans="2:20" x14ac:dyDescent="0.2">
      <c r="B428" s="1">
        <v>3.5912500000000001</v>
      </c>
      <c r="C428" s="1">
        <v>8.8463E-2</v>
      </c>
      <c r="D428" s="1">
        <v>2.960341E-2</v>
      </c>
      <c r="E428" s="1">
        <v>0.49312800000000001</v>
      </c>
      <c r="F428" s="1">
        <v>0.18187259</v>
      </c>
      <c r="G428" s="1">
        <v>2.3105000000000001E-2</v>
      </c>
      <c r="H428" s="1">
        <v>7.7218980000000007E-2</v>
      </c>
      <c r="J428" s="1">
        <v>3.5912500000000001</v>
      </c>
      <c r="K428" s="1">
        <v>0.11726353</v>
      </c>
      <c r="L428" s="1">
        <v>3.8741989999999997E-2</v>
      </c>
      <c r="M428" s="1">
        <v>0.11043139</v>
      </c>
      <c r="N428" s="1">
        <v>3.4630580000000001E-2</v>
      </c>
      <c r="P428" s="1">
        <v>3.5912500000000001</v>
      </c>
      <c r="Q428" s="1">
        <v>9.9744410000000006E-2</v>
      </c>
      <c r="R428" s="1">
        <v>3.9967679999999998E-2</v>
      </c>
      <c r="S428" s="1">
        <v>9.1381489999999996E-2</v>
      </c>
      <c r="T428" s="1">
        <v>4.4569699999999997E-2</v>
      </c>
    </row>
    <row r="429" spans="2:20" x14ac:dyDescent="0.2">
      <c r="B429" s="1">
        <v>3.5996999999999999</v>
      </c>
      <c r="C429" s="1">
        <v>8.9076000000000002E-2</v>
      </c>
      <c r="D429" s="1">
        <v>3.0859589999999999E-2</v>
      </c>
      <c r="E429" s="1">
        <v>0.47855799999999998</v>
      </c>
      <c r="F429" s="1">
        <v>0.17687886999999999</v>
      </c>
      <c r="G429" s="1">
        <v>1.7979999999999999E-2</v>
      </c>
      <c r="H429" s="1">
        <v>7.2737339999999998E-2</v>
      </c>
      <c r="J429" s="1">
        <v>3.5996999999999999</v>
      </c>
      <c r="K429" s="1">
        <v>0.11828828</v>
      </c>
      <c r="L429" s="1">
        <v>3.9143619999999997E-2</v>
      </c>
      <c r="M429" s="1">
        <v>0.11078251</v>
      </c>
      <c r="N429" s="1">
        <v>3.4733510000000002E-2</v>
      </c>
      <c r="P429" s="1">
        <v>3.5996999999999999</v>
      </c>
      <c r="Q429" s="1">
        <v>9.9501640000000002E-2</v>
      </c>
      <c r="R429" s="1">
        <v>3.9852810000000002E-2</v>
      </c>
      <c r="S429" s="1">
        <v>9.0877559999999996E-2</v>
      </c>
      <c r="T429" s="1">
        <v>4.421866E-2</v>
      </c>
    </row>
    <row r="430" spans="2:20" x14ac:dyDescent="0.2">
      <c r="B430" s="1">
        <v>3.6081500000000002</v>
      </c>
      <c r="C430" s="1">
        <v>8.9306999999999997E-2</v>
      </c>
      <c r="D430" s="1">
        <v>2.8816359999999999E-2</v>
      </c>
      <c r="E430" s="1">
        <v>0.49982100000000002</v>
      </c>
      <c r="F430" s="1">
        <v>0.18352120999999999</v>
      </c>
      <c r="G430" s="1">
        <v>2.1840999999999999E-2</v>
      </c>
      <c r="H430" s="1">
        <v>7.4725860000000005E-2</v>
      </c>
      <c r="J430" s="1">
        <v>3.6081500000000002</v>
      </c>
      <c r="K430" s="1">
        <v>0.11741666000000001</v>
      </c>
      <c r="L430" s="1">
        <v>3.8666369999999999E-2</v>
      </c>
      <c r="M430" s="1">
        <v>0.11097447000000001</v>
      </c>
      <c r="N430" s="1">
        <v>3.4907849999999997E-2</v>
      </c>
      <c r="P430" s="1">
        <v>3.6081500000000002</v>
      </c>
      <c r="Q430" s="1">
        <v>9.9268839999999997E-2</v>
      </c>
      <c r="R430" s="1">
        <v>3.9524709999999998E-2</v>
      </c>
      <c r="S430" s="1">
        <v>9.0180609999999994E-2</v>
      </c>
      <c r="T430" s="1">
        <v>4.3683899999999998E-2</v>
      </c>
    </row>
    <row r="431" spans="2:20" x14ac:dyDescent="0.2">
      <c r="B431" s="1">
        <v>3.6166</v>
      </c>
      <c r="C431" s="1">
        <v>9.2798000000000005E-2</v>
      </c>
      <c r="D431" s="1">
        <v>3.0031479999999999E-2</v>
      </c>
      <c r="E431" s="1">
        <v>0.48382599999999998</v>
      </c>
      <c r="F431" s="1">
        <v>0.17795548999999999</v>
      </c>
      <c r="G431" s="1">
        <v>2.1964000000000001E-2</v>
      </c>
      <c r="H431" s="1">
        <v>7.5326829999999997E-2</v>
      </c>
      <c r="J431" s="1">
        <v>3.6166</v>
      </c>
      <c r="K431" s="1">
        <v>0.11802975</v>
      </c>
      <c r="L431" s="1">
        <v>3.8999319999999997E-2</v>
      </c>
      <c r="M431" s="1">
        <v>0.1105563</v>
      </c>
      <c r="N431" s="1">
        <v>3.4927680000000003E-2</v>
      </c>
      <c r="P431" s="1">
        <v>3.6166</v>
      </c>
      <c r="Q431" s="1">
        <v>9.902735E-2</v>
      </c>
      <c r="R431" s="1">
        <v>3.947374E-2</v>
      </c>
      <c r="S431" s="1">
        <v>8.8792120000000002E-2</v>
      </c>
      <c r="T431" s="1">
        <v>4.276891E-2</v>
      </c>
    </row>
    <row r="432" spans="2:20" x14ac:dyDescent="0.2">
      <c r="B432" s="1">
        <v>3.6250499999999999</v>
      </c>
      <c r="C432" s="1">
        <v>8.9736999999999997E-2</v>
      </c>
      <c r="D432" s="1">
        <v>2.975123E-2</v>
      </c>
      <c r="E432" s="1">
        <v>0.49651800000000001</v>
      </c>
      <c r="F432" s="1">
        <v>0.18260546999999999</v>
      </c>
      <c r="G432" s="1">
        <v>2.2282E-2</v>
      </c>
      <c r="H432" s="1">
        <v>7.4265570000000003E-2</v>
      </c>
      <c r="J432" s="1">
        <v>3.6250499999999999</v>
      </c>
      <c r="K432" s="1">
        <v>0.11796339</v>
      </c>
      <c r="L432" s="1">
        <v>3.866145E-2</v>
      </c>
      <c r="M432" s="1">
        <v>0.11059897</v>
      </c>
      <c r="N432" s="1">
        <v>3.5000969999999999E-2</v>
      </c>
      <c r="P432" s="1">
        <v>3.6250499999999999</v>
      </c>
      <c r="Q432" s="1">
        <v>9.8822889999999997E-2</v>
      </c>
      <c r="R432" s="1">
        <v>3.9094370000000003E-2</v>
      </c>
      <c r="S432" s="1">
        <v>8.8250389999999998E-2</v>
      </c>
      <c r="T432" s="1">
        <v>4.333265E-2</v>
      </c>
    </row>
    <row r="433" spans="2:20" x14ac:dyDescent="0.2">
      <c r="B433" s="1">
        <v>3.6335000000000002</v>
      </c>
      <c r="C433" s="1">
        <v>8.8544999999999999E-2</v>
      </c>
      <c r="D433" s="1">
        <v>3.0747050000000001E-2</v>
      </c>
      <c r="E433" s="1">
        <v>0.48542099999999999</v>
      </c>
      <c r="F433" s="1">
        <v>0.18174022000000001</v>
      </c>
      <c r="G433" s="1">
        <v>2.1090999999999999E-2</v>
      </c>
      <c r="H433" s="1">
        <v>7.5515990000000005E-2</v>
      </c>
      <c r="J433" s="1">
        <v>3.6335000000000002</v>
      </c>
      <c r="K433" s="1">
        <v>0.11781806</v>
      </c>
      <c r="L433" s="1">
        <v>3.8760370000000002E-2</v>
      </c>
      <c r="M433" s="1">
        <v>0.11077851</v>
      </c>
      <c r="N433" s="1">
        <v>3.4862200000000003E-2</v>
      </c>
      <c r="P433" s="1">
        <v>3.6335000000000002</v>
      </c>
      <c r="Q433" s="1">
        <v>9.8693859999999994E-2</v>
      </c>
      <c r="R433" s="1">
        <v>3.86197E-2</v>
      </c>
      <c r="S433" s="1">
        <v>8.9309459999999993E-2</v>
      </c>
      <c r="T433" s="1">
        <v>4.4380500000000003E-2</v>
      </c>
    </row>
    <row r="434" spans="2:20" x14ac:dyDescent="0.2">
      <c r="B434" s="1">
        <v>3.64195</v>
      </c>
      <c r="C434" s="1">
        <v>9.1785000000000005E-2</v>
      </c>
      <c r="D434" s="1">
        <v>3.031793E-2</v>
      </c>
      <c r="E434" s="1">
        <v>0.49123299999999998</v>
      </c>
      <c r="F434" s="1">
        <v>0.18221556999999999</v>
      </c>
      <c r="G434" s="1">
        <v>1.8235999999999999E-2</v>
      </c>
      <c r="H434" s="1">
        <v>7.2988559999999994E-2</v>
      </c>
      <c r="J434" s="1">
        <v>3.64195</v>
      </c>
      <c r="K434" s="1">
        <v>0.11714902000000001</v>
      </c>
      <c r="L434" s="1">
        <v>3.881217E-2</v>
      </c>
      <c r="M434" s="1">
        <v>0.11026718000000001</v>
      </c>
      <c r="N434" s="1">
        <v>3.4909349999999999E-2</v>
      </c>
      <c r="P434" s="1">
        <v>3.64195</v>
      </c>
      <c r="Q434" s="1">
        <v>9.8954739999999999E-2</v>
      </c>
      <c r="R434" s="1">
        <v>3.8428709999999998E-2</v>
      </c>
      <c r="S434" s="1">
        <v>9.0767849999999997E-2</v>
      </c>
      <c r="T434" s="1">
        <v>4.4687560000000001E-2</v>
      </c>
    </row>
    <row r="435" spans="2:20" x14ac:dyDescent="0.2">
      <c r="B435" s="1">
        <v>3.6503999999999999</v>
      </c>
      <c r="C435" s="1">
        <v>8.7044999999999997E-2</v>
      </c>
      <c r="D435" s="1">
        <v>2.8919630000000002E-2</v>
      </c>
      <c r="E435" s="1">
        <v>0.48858499999999999</v>
      </c>
      <c r="F435" s="1">
        <v>0.17873089</v>
      </c>
      <c r="G435" s="1">
        <v>2.0767000000000001E-2</v>
      </c>
      <c r="H435" s="1">
        <v>7.3214719999999997E-2</v>
      </c>
      <c r="J435" s="1">
        <v>3.6503999999999999</v>
      </c>
      <c r="K435" s="1">
        <v>0.11683824</v>
      </c>
      <c r="L435" s="1">
        <v>3.8319739999999998E-2</v>
      </c>
      <c r="M435" s="1">
        <v>0.11026345</v>
      </c>
      <c r="N435" s="1">
        <v>3.5138229999999999E-2</v>
      </c>
      <c r="P435" s="1">
        <v>3.6503999999999999</v>
      </c>
      <c r="Q435" s="1">
        <v>9.8854460000000005E-2</v>
      </c>
      <c r="R435" s="1">
        <v>3.838884E-2</v>
      </c>
      <c r="S435" s="1">
        <v>9.0436279999999994E-2</v>
      </c>
      <c r="T435" s="1">
        <v>4.4634439999999997E-2</v>
      </c>
    </row>
    <row r="436" spans="2:20" x14ac:dyDescent="0.2">
      <c r="B436" s="1">
        <v>3.6588500000000002</v>
      </c>
      <c r="C436" s="1">
        <v>8.7451000000000001E-2</v>
      </c>
      <c r="D436" s="1">
        <v>2.9303260000000001E-2</v>
      </c>
      <c r="E436" s="1">
        <v>0.49204900000000001</v>
      </c>
      <c r="F436" s="1">
        <v>0.17835111000000001</v>
      </c>
      <c r="G436" s="1">
        <v>2.0778000000000001E-2</v>
      </c>
      <c r="H436" s="1">
        <v>7.6046859999999994E-2</v>
      </c>
      <c r="J436" s="1">
        <v>3.6588500000000002</v>
      </c>
      <c r="K436" s="1">
        <v>0.11718987</v>
      </c>
      <c r="L436" s="1">
        <v>3.8218259999999997E-2</v>
      </c>
      <c r="M436" s="1">
        <v>0.1105372</v>
      </c>
      <c r="N436" s="1">
        <v>3.5140400000000002E-2</v>
      </c>
      <c r="P436" s="1">
        <v>3.6588500000000002</v>
      </c>
      <c r="Q436" s="1">
        <v>9.8834400000000003E-2</v>
      </c>
      <c r="R436" s="1">
        <v>3.8682389999999997E-2</v>
      </c>
      <c r="S436" s="1">
        <v>9.1771580000000005E-2</v>
      </c>
      <c r="T436" s="1">
        <v>4.5276080000000003E-2</v>
      </c>
    </row>
    <row r="437" spans="2:20" x14ac:dyDescent="0.2">
      <c r="B437" s="1">
        <v>3.6673</v>
      </c>
      <c r="C437" s="1">
        <v>8.6848999999999996E-2</v>
      </c>
      <c r="D437" s="1">
        <v>3.018591E-2</v>
      </c>
      <c r="E437" s="1">
        <v>0.49566199999999999</v>
      </c>
      <c r="F437" s="1">
        <v>0.18204770000000001</v>
      </c>
      <c r="G437" s="1">
        <v>2.0773E-2</v>
      </c>
      <c r="H437" s="1">
        <v>7.6160839999999994E-2</v>
      </c>
      <c r="J437" s="1">
        <v>3.6673</v>
      </c>
      <c r="K437" s="1">
        <v>0.1175937</v>
      </c>
      <c r="L437" s="1">
        <v>3.8329389999999998E-2</v>
      </c>
      <c r="M437" s="1">
        <v>0.11028077</v>
      </c>
      <c r="N437" s="1">
        <v>3.5298219999999998E-2</v>
      </c>
      <c r="P437" s="1">
        <v>3.6673</v>
      </c>
      <c r="Q437" s="1">
        <v>9.912319E-2</v>
      </c>
      <c r="R437" s="1">
        <v>3.8841689999999998E-2</v>
      </c>
      <c r="S437" s="1">
        <v>9.1384149999999997E-2</v>
      </c>
      <c r="T437" s="1">
        <v>4.5465129999999999E-2</v>
      </c>
    </row>
    <row r="438" spans="2:20" x14ac:dyDescent="0.2">
      <c r="B438" s="1">
        <v>3.6757499999999999</v>
      </c>
      <c r="C438" s="1">
        <v>8.9007000000000003E-2</v>
      </c>
      <c r="D438" s="1">
        <v>2.9635669999999999E-2</v>
      </c>
      <c r="E438" s="1">
        <v>0.49420999999999998</v>
      </c>
      <c r="F438" s="1">
        <v>0.18305945000000001</v>
      </c>
      <c r="G438" s="1">
        <v>2.6112E-2</v>
      </c>
      <c r="H438" s="1">
        <v>8.0424239999999994E-2</v>
      </c>
      <c r="J438" s="1">
        <v>3.6757499999999999</v>
      </c>
      <c r="K438" s="1">
        <v>0.11729795</v>
      </c>
      <c r="L438" s="1">
        <v>3.8412340000000003E-2</v>
      </c>
      <c r="M438" s="1">
        <v>0.11092808999999999</v>
      </c>
      <c r="N438" s="1">
        <v>3.5300819999999997E-2</v>
      </c>
      <c r="P438" s="1">
        <v>3.6757499999999999</v>
      </c>
      <c r="Q438" s="1">
        <v>9.9195240000000004E-2</v>
      </c>
      <c r="R438" s="1">
        <v>3.856089E-2</v>
      </c>
      <c r="S438" s="1">
        <v>9.1762709999999997E-2</v>
      </c>
      <c r="T438" s="1">
        <v>4.5488939999999999E-2</v>
      </c>
    </row>
    <row r="439" spans="2:20" x14ac:dyDescent="0.2">
      <c r="B439" s="1">
        <v>3.6842000000000001</v>
      </c>
      <c r="C439" s="1">
        <v>8.8427000000000006E-2</v>
      </c>
      <c r="D439" s="1">
        <v>2.9140719999999998E-2</v>
      </c>
      <c r="E439" s="1">
        <v>0.50204800000000005</v>
      </c>
      <c r="F439" s="1">
        <v>0.18368581</v>
      </c>
      <c r="G439" s="1">
        <v>2.4407999999999999E-2</v>
      </c>
      <c r="H439" s="1">
        <v>7.695602E-2</v>
      </c>
      <c r="J439" s="1">
        <v>3.6842000000000001</v>
      </c>
      <c r="K439" s="1">
        <v>0.11717441000000001</v>
      </c>
      <c r="L439" s="1">
        <v>3.8519459999999998E-2</v>
      </c>
      <c r="M439" s="1">
        <v>0.1106079</v>
      </c>
      <c r="N439" s="1">
        <v>3.5127989999999998E-2</v>
      </c>
      <c r="P439" s="1">
        <v>3.6842000000000001</v>
      </c>
      <c r="Q439" s="1">
        <v>9.8806459999999999E-2</v>
      </c>
      <c r="R439" s="1">
        <v>3.8207600000000001E-2</v>
      </c>
      <c r="S439" s="1">
        <v>9.1886640000000006E-2</v>
      </c>
      <c r="T439" s="1">
        <v>4.5618680000000002E-2</v>
      </c>
    </row>
    <row r="440" spans="2:20" x14ac:dyDescent="0.2">
      <c r="B440" s="1">
        <v>3.69265</v>
      </c>
      <c r="C440" s="1">
        <v>9.1910000000000006E-2</v>
      </c>
      <c r="D440" s="1">
        <v>3.006323E-2</v>
      </c>
      <c r="E440" s="1">
        <v>0.48303200000000002</v>
      </c>
      <c r="F440" s="1">
        <v>0.17639732999999999</v>
      </c>
      <c r="G440" s="1">
        <v>2.2849000000000001E-2</v>
      </c>
      <c r="H440" s="1">
        <v>7.7202179999999995E-2</v>
      </c>
      <c r="J440" s="1">
        <v>3.69265</v>
      </c>
      <c r="K440" s="1">
        <v>0.11736493000000001</v>
      </c>
      <c r="L440" s="1">
        <v>3.8476580000000003E-2</v>
      </c>
      <c r="M440" s="1">
        <v>0.11028846</v>
      </c>
      <c r="N440" s="1">
        <v>3.50747E-2</v>
      </c>
      <c r="P440" s="1">
        <v>3.69265</v>
      </c>
      <c r="Q440" s="1">
        <v>9.8545110000000005E-2</v>
      </c>
      <c r="R440" s="1">
        <v>3.7941219999999998E-2</v>
      </c>
      <c r="S440" s="1">
        <v>9.1850699999999993E-2</v>
      </c>
      <c r="T440" s="1">
        <v>4.5198870000000002E-2</v>
      </c>
    </row>
    <row r="441" spans="2:20" x14ac:dyDescent="0.2">
      <c r="B441" s="1">
        <v>3.7010999999999998</v>
      </c>
      <c r="C441" s="1">
        <v>9.1245000000000007E-2</v>
      </c>
      <c r="D441" s="1">
        <v>3.0109899999999998E-2</v>
      </c>
      <c r="E441" s="1">
        <v>0.48880299999999999</v>
      </c>
      <c r="F441" s="1">
        <v>0.18138671000000001</v>
      </c>
      <c r="G441" s="1">
        <v>2.4278999999999998E-2</v>
      </c>
      <c r="H441" s="1">
        <v>7.8324099999999994E-2</v>
      </c>
      <c r="J441" s="1">
        <v>3.7010999999999998</v>
      </c>
      <c r="K441" s="1">
        <v>0.11658628</v>
      </c>
      <c r="L441" s="1">
        <v>3.8235680000000001E-2</v>
      </c>
      <c r="M441" s="1">
        <v>0.11054042</v>
      </c>
      <c r="N441" s="1">
        <v>3.5337279999999999E-2</v>
      </c>
      <c r="P441" s="1">
        <v>3.7010999999999998</v>
      </c>
      <c r="Q441" s="1">
        <v>9.8150050000000003E-2</v>
      </c>
      <c r="R441" s="1">
        <v>3.7792640000000002E-2</v>
      </c>
      <c r="S441" s="1">
        <v>9.2123670000000005E-2</v>
      </c>
      <c r="T441" s="1">
        <v>4.5545370000000002E-2</v>
      </c>
    </row>
    <row r="442" spans="2:20" x14ac:dyDescent="0.2">
      <c r="B442" s="1">
        <v>3.7095500000000001</v>
      </c>
      <c r="C442" s="1">
        <v>8.5510000000000003E-2</v>
      </c>
      <c r="D442" s="1">
        <v>2.9429130000000001E-2</v>
      </c>
      <c r="E442" s="1">
        <v>0.48468299999999997</v>
      </c>
      <c r="F442" s="1">
        <v>0.18059272000000001</v>
      </c>
      <c r="G442" s="1">
        <v>2.0687000000000001E-2</v>
      </c>
      <c r="H442" s="1">
        <v>7.6779760000000002E-2</v>
      </c>
      <c r="J442" s="1">
        <v>3.7095500000000001</v>
      </c>
      <c r="K442" s="1">
        <v>0.11637628</v>
      </c>
      <c r="L442" s="1">
        <v>3.8299560000000003E-2</v>
      </c>
      <c r="M442" s="1">
        <v>0.11007541</v>
      </c>
      <c r="N442" s="1">
        <v>3.5382829999999997E-2</v>
      </c>
      <c r="P442" s="1">
        <v>3.7095500000000001</v>
      </c>
      <c r="Q442" s="1">
        <v>9.8554989999999995E-2</v>
      </c>
      <c r="R442" s="1">
        <v>3.7693659999999997E-2</v>
      </c>
      <c r="S442" s="1">
        <v>9.2510499999999996E-2</v>
      </c>
      <c r="T442" s="1">
        <v>4.5536340000000002E-2</v>
      </c>
    </row>
    <row r="443" spans="2:20" x14ac:dyDescent="0.2">
      <c r="B443" s="1">
        <v>3.718</v>
      </c>
      <c r="C443" s="1">
        <v>9.0775999999999996E-2</v>
      </c>
      <c r="D443" s="1">
        <v>3.180852E-2</v>
      </c>
      <c r="E443" s="1">
        <v>0.48284500000000002</v>
      </c>
      <c r="F443" s="1">
        <v>0.17921045999999999</v>
      </c>
      <c r="G443" s="1">
        <v>2.2967000000000001E-2</v>
      </c>
      <c r="H443" s="1">
        <v>7.8119800000000003E-2</v>
      </c>
      <c r="J443" s="1">
        <v>3.718</v>
      </c>
      <c r="K443" s="1">
        <v>0.1162527</v>
      </c>
      <c r="L443" s="1">
        <v>3.8564870000000001E-2</v>
      </c>
      <c r="M443" s="1">
        <v>0.11028224</v>
      </c>
      <c r="N443" s="1">
        <v>3.5045369999999999E-2</v>
      </c>
      <c r="P443" s="1">
        <v>3.718</v>
      </c>
      <c r="Q443" s="1">
        <v>9.8672109999999993E-2</v>
      </c>
      <c r="R443" s="1">
        <v>3.8065269999999998E-2</v>
      </c>
      <c r="S443" s="1">
        <v>9.2958310000000002E-2</v>
      </c>
      <c r="T443" s="1">
        <v>4.5500069999999997E-2</v>
      </c>
    </row>
    <row r="444" spans="2:20" x14ac:dyDescent="0.2">
      <c r="B444" s="1">
        <v>3.7264499999999998</v>
      </c>
      <c r="C444" s="1">
        <v>8.9895000000000003E-2</v>
      </c>
      <c r="D444" s="1">
        <v>3.1354569999999998E-2</v>
      </c>
      <c r="E444" s="1">
        <v>0.4945</v>
      </c>
      <c r="F444" s="1">
        <v>0.18230356</v>
      </c>
      <c r="G444" s="1">
        <v>2.1249000000000001E-2</v>
      </c>
      <c r="H444" s="1">
        <v>7.6341679999999995E-2</v>
      </c>
      <c r="J444" s="1">
        <v>3.7264499999999998</v>
      </c>
      <c r="K444" s="1">
        <v>0.11610316</v>
      </c>
      <c r="L444" s="1">
        <v>3.7872839999999998E-2</v>
      </c>
      <c r="M444" s="1">
        <v>0.11004684000000001</v>
      </c>
      <c r="N444" s="1">
        <v>3.5251909999999997E-2</v>
      </c>
      <c r="P444" s="1">
        <v>3.7264499999999998</v>
      </c>
      <c r="Q444" s="1">
        <v>9.7982550000000002E-2</v>
      </c>
      <c r="R444" s="1">
        <v>3.7597859999999997E-2</v>
      </c>
      <c r="S444" s="1">
        <v>9.2829880000000004E-2</v>
      </c>
      <c r="T444" s="1">
        <v>4.4994020000000003E-2</v>
      </c>
    </row>
    <row r="445" spans="2:20" x14ac:dyDescent="0.2">
      <c r="B445" s="1">
        <v>3.7349000000000001</v>
      </c>
      <c r="C445" s="1">
        <v>8.6251999999999995E-2</v>
      </c>
      <c r="D445" s="1">
        <v>3.074178E-2</v>
      </c>
      <c r="E445" s="1">
        <v>0.481796</v>
      </c>
      <c r="F445" s="1">
        <v>0.17678151</v>
      </c>
      <c r="G445" s="1">
        <v>2.0844999999999999E-2</v>
      </c>
      <c r="H445" s="1">
        <v>7.7154739999999999E-2</v>
      </c>
      <c r="J445" s="1">
        <v>3.7349000000000001</v>
      </c>
      <c r="K445" s="1">
        <v>0.11576451</v>
      </c>
      <c r="L445" s="1">
        <v>3.8104979999999997E-2</v>
      </c>
      <c r="M445" s="1">
        <v>0.11006718</v>
      </c>
      <c r="N445" s="1">
        <v>3.5115779999999999E-2</v>
      </c>
      <c r="P445" s="1">
        <v>3.7349000000000001</v>
      </c>
      <c r="Q445" s="1">
        <v>9.8042370000000004E-2</v>
      </c>
      <c r="R445" s="1">
        <v>3.7255110000000001E-2</v>
      </c>
      <c r="S445" s="1">
        <v>9.2734899999999995E-2</v>
      </c>
      <c r="T445" s="1">
        <v>4.6140010000000002E-2</v>
      </c>
    </row>
    <row r="446" spans="2:20" x14ac:dyDescent="0.2">
      <c r="B446" s="1">
        <v>3.74335</v>
      </c>
      <c r="C446" s="1">
        <v>8.7608000000000005E-2</v>
      </c>
      <c r="D446" s="1">
        <v>3.138386E-2</v>
      </c>
      <c r="E446" s="1">
        <v>0.49007499999999998</v>
      </c>
      <c r="F446" s="1">
        <v>0.18307978999999999</v>
      </c>
      <c r="G446" s="1">
        <v>2.0826999999999998E-2</v>
      </c>
      <c r="H446" s="1">
        <v>7.3896959999999998E-2</v>
      </c>
      <c r="J446" s="1">
        <v>3.74335</v>
      </c>
      <c r="K446" s="1">
        <v>0.11523296</v>
      </c>
      <c r="L446" s="1">
        <v>3.7785050000000001E-2</v>
      </c>
      <c r="M446" s="1">
        <v>0.11042141</v>
      </c>
      <c r="N446" s="1">
        <v>3.5392550000000002E-2</v>
      </c>
      <c r="P446" s="1">
        <v>3.74335</v>
      </c>
      <c r="Q446" s="1">
        <v>9.7685910000000001E-2</v>
      </c>
      <c r="R446" s="1">
        <v>3.7458030000000003E-2</v>
      </c>
      <c r="S446" s="1">
        <v>9.4263700000000006E-2</v>
      </c>
      <c r="T446" s="1">
        <v>4.7064399999999999E-2</v>
      </c>
    </row>
    <row r="447" spans="2:20" x14ac:dyDescent="0.2">
      <c r="B447" s="1">
        <v>3.7517999999999998</v>
      </c>
      <c r="C447" s="1">
        <v>8.8306999999999997E-2</v>
      </c>
      <c r="D447" s="1">
        <v>3.1942989999999997E-2</v>
      </c>
      <c r="E447" s="1">
        <v>0.47494599999999998</v>
      </c>
      <c r="F447" s="1">
        <v>0.17406178999999999</v>
      </c>
      <c r="G447" s="1">
        <v>2.1984E-2</v>
      </c>
      <c r="H447" s="1">
        <v>7.6038579999999995E-2</v>
      </c>
      <c r="J447" s="1">
        <v>3.7517999999999998</v>
      </c>
      <c r="K447" s="1">
        <v>0.11540911</v>
      </c>
      <c r="L447" s="1">
        <v>3.7481790000000001E-2</v>
      </c>
      <c r="M447" s="1">
        <v>0.11038224000000001</v>
      </c>
      <c r="N447" s="1">
        <v>3.5719969999999997E-2</v>
      </c>
      <c r="P447" s="1">
        <v>3.7517999999999998</v>
      </c>
      <c r="Q447" s="1">
        <v>9.7936720000000005E-2</v>
      </c>
      <c r="R447" s="1">
        <v>3.7279600000000003E-2</v>
      </c>
      <c r="S447" s="1">
        <v>9.3790760000000001E-2</v>
      </c>
      <c r="T447" s="1">
        <v>4.6838409999999997E-2</v>
      </c>
    </row>
    <row r="448" spans="2:20" x14ac:dyDescent="0.2">
      <c r="B448" s="1">
        <v>3.7602500000000001</v>
      </c>
      <c r="C448" s="1">
        <v>9.1246999999999995E-2</v>
      </c>
      <c r="D448" s="1">
        <v>3.0316530000000001E-2</v>
      </c>
      <c r="E448" s="1">
        <v>0.47498099999999999</v>
      </c>
      <c r="F448" s="1">
        <v>0.17870981999999999</v>
      </c>
      <c r="G448" s="1">
        <v>1.9349000000000002E-2</v>
      </c>
      <c r="H448" s="1">
        <v>7.809547E-2</v>
      </c>
      <c r="J448" s="1">
        <v>3.7602500000000001</v>
      </c>
      <c r="K448" s="1">
        <v>0.11549060999999999</v>
      </c>
      <c r="L448" s="1">
        <v>3.8030790000000002E-2</v>
      </c>
      <c r="M448" s="1">
        <v>0.1103608</v>
      </c>
      <c r="N448" s="1">
        <v>3.5451099999999999E-2</v>
      </c>
      <c r="P448" s="1">
        <v>3.7602500000000001</v>
      </c>
      <c r="Q448" s="1">
        <v>9.7761860000000006E-2</v>
      </c>
      <c r="R448" s="1">
        <v>3.7336840000000003E-2</v>
      </c>
      <c r="S448" s="1">
        <v>9.3884869999999995E-2</v>
      </c>
      <c r="T448" s="1">
        <v>4.710922E-2</v>
      </c>
    </row>
    <row r="449" spans="2:20" x14ac:dyDescent="0.2">
      <c r="B449" s="1">
        <v>3.7686999999999999</v>
      </c>
      <c r="C449" s="1">
        <v>8.9065000000000005E-2</v>
      </c>
      <c r="D449" s="1">
        <v>3.1248049999999999E-2</v>
      </c>
      <c r="E449" s="1">
        <v>0.48416399999999998</v>
      </c>
      <c r="F449" s="1">
        <v>0.17873873000000001</v>
      </c>
      <c r="G449" s="1">
        <v>1.5427E-2</v>
      </c>
      <c r="H449" s="1">
        <v>7.2724120000000003E-2</v>
      </c>
      <c r="J449" s="1">
        <v>3.7686999999999999</v>
      </c>
      <c r="K449" s="1">
        <v>0.11542744000000001</v>
      </c>
      <c r="L449" s="1">
        <v>3.811047E-2</v>
      </c>
      <c r="M449" s="1">
        <v>0.11016413</v>
      </c>
      <c r="N449" s="1">
        <v>3.5093869999999999E-2</v>
      </c>
      <c r="P449" s="1">
        <v>3.7686999999999999</v>
      </c>
      <c r="Q449" s="1">
        <v>9.7725489999999998E-2</v>
      </c>
      <c r="R449" s="1">
        <v>3.7323580000000002E-2</v>
      </c>
      <c r="S449" s="1">
        <v>9.368522E-2</v>
      </c>
      <c r="T449" s="1">
        <v>4.690648E-2</v>
      </c>
    </row>
    <row r="450" spans="2:20" x14ac:dyDescent="0.2">
      <c r="B450" s="1">
        <v>3.7771499999999998</v>
      </c>
      <c r="C450" s="1">
        <v>9.3439999999999995E-2</v>
      </c>
      <c r="D450" s="1">
        <v>3.1757760000000003E-2</v>
      </c>
      <c r="E450" s="1">
        <v>0.485848</v>
      </c>
      <c r="F450" s="1">
        <v>0.17908061</v>
      </c>
      <c r="G450" s="1">
        <v>1.4841E-2</v>
      </c>
      <c r="H450" s="1">
        <v>7.3056070000000001E-2</v>
      </c>
      <c r="J450" s="1">
        <v>3.7771499999999998</v>
      </c>
      <c r="K450" s="1">
        <v>0.11530803000000001</v>
      </c>
      <c r="L450" s="1">
        <v>3.8146739999999998E-2</v>
      </c>
      <c r="M450" s="1">
        <v>0.11037306</v>
      </c>
      <c r="N450" s="1">
        <v>3.5346460000000003E-2</v>
      </c>
      <c r="P450" s="1">
        <v>3.7771499999999998</v>
      </c>
      <c r="Q450" s="1">
        <v>9.7304639999999998E-2</v>
      </c>
      <c r="R450" s="1">
        <v>3.7298570000000003E-2</v>
      </c>
      <c r="S450" s="1">
        <v>9.3722429999999995E-2</v>
      </c>
      <c r="T450" s="1">
        <v>4.7207300000000001E-2</v>
      </c>
    </row>
    <row r="451" spans="2:20" x14ac:dyDescent="0.2">
      <c r="B451" s="1">
        <v>3.7856000000000001</v>
      </c>
      <c r="C451" s="1">
        <v>9.1524999999999995E-2</v>
      </c>
      <c r="D451" s="1">
        <v>3.2580699999999997E-2</v>
      </c>
      <c r="E451" s="1">
        <v>0.48433300000000001</v>
      </c>
      <c r="F451" s="1">
        <v>0.17562604000000001</v>
      </c>
      <c r="G451" s="1">
        <v>1.7985000000000001E-2</v>
      </c>
      <c r="H451" s="1">
        <v>7.3196010000000006E-2</v>
      </c>
      <c r="J451" s="1">
        <v>3.7856000000000001</v>
      </c>
      <c r="K451" s="1">
        <v>0.11477224</v>
      </c>
      <c r="L451" s="1">
        <v>3.7895110000000003E-2</v>
      </c>
      <c r="M451" s="1">
        <v>0.11015518000000001</v>
      </c>
      <c r="N451" s="1">
        <v>3.5506709999999997E-2</v>
      </c>
      <c r="P451" s="1">
        <v>3.7856000000000001</v>
      </c>
      <c r="Q451" s="1">
        <v>9.7907540000000001E-2</v>
      </c>
      <c r="R451" s="1">
        <v>3.7877250000000001E-2</v>
      </c>
      <c r="S451" s="1">
        <v>9.401313E-2</v>
      </c>
      <c r="T451" s="1">
        <v>4.6676799999999997E-2</v>
      </c>
    </row>
    <row r="452" spans="2:20" x14ac:dyDescent="0.2">
      <c r="B452" s="1">
        <v>3.7940499999999999</v>
      </c>
      <c r="C452" s="1">
        <v>9.1637999999999997E-2</v>
      </c>
      <c r="D452" s="1">
        <v>3.2070210000000002E-2</v>
      </c>
      <c r="E452" s="1">
        <v>0.50244100000000003</v>
      </c>
      <c r="F452" s="1">
        <v>0.18328219000000001</v>
      </c>
      <c r="G452" s="1">
        <v>2.0716999999999999E-2</v>
      </c>
      <c r="H452" s="1">
        <v>7.4667999999999998E-2</v>
      </c>
      <c r="J452" s="1">
        <v>3.7940499999999999</v>
      </c>
      <c r="K452" s="1">
        <v>0.11529976</v>
      </c>
      <c r="L452" s="1">
        <v>3.749794E-2</v>
      </c>
      <c r="M452" s="1">
        <v>0.1102553</v>
      </c>
      <c r="N452" s="1">
        <v>3.525681E-2</v>
      </c>
      <c r="P452" s="1">
        <v>3.7940499999999999</v>
      </c>
      <c r="Q452" s="1">
        <v>9.8293649999999996E-2</v>
      </c>
      <c r="R452" s="1">
        <v>3.8202989999999999E-2</v>
      </c>
      <c r="S452" s="1">
        <v>9.3777050000000001E-2</v>
      </c>
      <c r="T452" s="1">
        <v>4.618651E-2</v>
      </c>
    </row>
    <row r="453" spans="2:20" x14ac:dyDescent="0.2">
      <c r="B453" s="1">
        <v>3.8025000000000002</v>
      </c>
      <c r="C453" s="1">
        <v>8.8567999999999994E-2</v>
      </c>
      <c r="D453" s="1">
        <v>3.1038550000000002E-2</v>
      </c>
      <c r="E453" s="1">
        <v>0.48648000000000002</v>
      </c>
      <c r="F453" s="1">
        <v>0.17950424000000001</v>
      </c>
      <c r="G453" s="1">
        <v>2.0414999999999999E-2</v>
      </c>
      <c r="H453" s="1">
        <v>7.723642E-2</v>
      </c>
      <c r="J453" s="1">
        <v>3.8025000000000002</v>
      </c>
      <c r="K453" s="1">
        <v>0.11527202</v>
      </c>
      <c r="L453" s="1">
        <v>3.7811539999999998E-2</v>
      </c>
      <c r="M453" s="1">
        <v>0.11025639</v>
      </c>
      <c r="N453" s="1">
        <v>3.5423839999999998E-2</v>
      </c>
      <c r="P453" s="1">
        <v>3.8025000000000002</v>
      </c>
      <c r="Q453" s="1">
        <v>9.8142069999999998E-2</v>
      </c>
      <c r="R453" s="1">
        <v>3.8641549999999997E-2</v>
      </c>
      <c r="S453" s="1">
        <v>9.3556319999999998E-2</v>
      </c>
      <c r="T453" s="1">
        <v>4.5770360000000003E-2</v>
      </c>
    </row>
    <row r="454" spans="2:20" x14ac:dyDescent="0.2">
      <c r="B454" s="1">
        <v>3.8109500000000001</v>
      </c>
      <c r="C454" s="1">
        <v>8.8568999999999995E-2</v>
      </c>
      <c r="D454" s="1">
        <v>3.3305599999999998E-2</v>
      </c>
      <c r="E454" s="1">
        <v>0.488429</v>
      </c>
      <c r="F454" s="1">
        <v>0.18076713</v>
      </c>
      <c r="G454" s="1">
        <v>2.3411999999999999E-2</v>
      </c>
      <c r="H454" s="1">
        <v>7.6843819999999993E-2</v>
      </c>
      <c r="J454" s="1">
        <v>3.8109500000000001</v>
      </c>
      <c r="K454" s="1">
        <v>0.11534873</v>
      </c>
      <c r="L454" s="1">
        <v>3.7662309999999997E-2</v>
      </c>
      <c r="M454" s="1">
        <v>0.11003325</v>
      </c>
      <c r="N454" s="1">
        <v>3.5543699999999998E-2</v>
      </c>
      <c r="P454" s="1">
        <v>3.8109500000000001</v>
      </c>
      <c r="Q454" s="1">
        <v>9.9634410000000007E-2</v>
      </c>
      <c r="R454" s="1">
        <v>4.0708099999999997E-2</v>
      </c>
      <c r="S454" s="1">
        <v>9.4331659999999998E-2</v>
      </c>
      <c r="T454" s="1">
        <v>4.5891179999999997E-2</v>
      </c>
    </row>
    <row r="455" spans="2:20" x14ac:dyDescent="0.2">
      <c r="B455" s="1">
        <v>3.8193999999999999</v>
      </c>
      <c r="C455" s="1">
        <v>8.6488999999999996E-2</v>
      </c>
      <c r="D455" s="1">
        <v>3.0849919999999999E-2</v>
      </c>
      <c r="E455" s="1">
        <v>0.48857299999999998</v>
      </c>
      <c r="F455" s="1">
        <v>0.17799271999999999</v>
      </c>
      <c r="G455" s="1">
        <v>2.0937999999999998E-2</v>
      </c>
      <c r="H455" s="1">
        <v>7.6613860000000006E-2</v>
      </c>
      <c r="J455" s="1">
        <v>3.8193999999999999</v>
      </c>
      <c r="K455" s="1">
        <v>0.11481748999999999</v>
      </c>
      <c r="L455" s="1">
        <v>3.7413229999999999E-2</v>
      </c>
      <c r="M455" s="1">
        <v>0.10990236</v>
      </c>
      <c r="N455" s="1">
        <v>3.5503960000000001E-2</v>
      </c>
      <c r="P455" s="1">
        <v>3.8193999999999999</v>
      </c>
      <c r="Q455" s="1">
        <v>9.9713650000000001E-2</v>
      </c>
      <c r="R455" s="1">
        <v>4.2009640000000001E-2</v>
      </c>
      <c r="S455" s="1">
        <v>9.3862219999999996E-2</v>
      </c>
      <c r="T455" s="1">
        <v>4.5968340000000003E-2</v>
      </c>
    </row>
    <row r="456" spans="2:20" x14ac:dyDescent="0.2">
      <c r="B456" s="1">
        <v>3.8278500000000002</v>
      </c>
      <c r="C456" s="1">
        <v>9.2414999999999997E-2</v>
      </c>
      <c r="D456" s="1">
        <v>3.2284220000000002E-2</v>
      </c>
      <c r="E456" s="1">
        <v>0.49812299999999998</v>
      </c>
      <c r="F456" s="1">
        <v>0.18287073000000001</v>
      </c>
      <c r="G456" s="1">
        <v>1.9724999999999999E-2</v>
      </c>
      <c r="H456" s="1">
        <v>7.5529789999999999E-2</v>
      </c>
      <c r="J456" s="1">
        <v>3.8278500000000002</v>
      </c>
      <c r="K456" s="1">
        <v>0.11465595000000001</v>
      </c>
      <c r="L456" s="1">
        <v>3.734175E-2</v>
      </c>
      <c r="M456" s="1">
        <v>0.10964405000000001</v>
      </c>
      <c r="N456" s="1">
        <v>3.5319070000000001E-2</v>
      </c>
      <c r="P456" s="1">
        <v>3.8278500000000002</v>
      </c>
      <c r="Q456" s="1">
        <v>9.9895419999999999E-2</v>
      </c>
      <c r="R456" s="1">
        <v>4.1440989999999997E-2</v>
      </c>
      <c r="S456" s="1">
        <v>9.3785110000000005E-2</v>
      </c>
      <c r="T456" s="1">
        <v>4.5925380000000002E-2</v>
      </c>
    </row>
    <row r="457" spans="2:20" x14ac:dyDescent="0.2">
      <c r="B457" s="1">
        <v>3.8363</v>
      </c>
      <c r="C457" s="1">
        <v>9.0534000000000003E-2</v>
      </c>
      <c r="D457" s="1">
        <v>3.2280259999999998E-2</v>
      </c>
      <c r="E457" s="1">
        <v>0.48907899999999999</v>
      </c>
      <c r="F457" s="1">
        <v>0.17694668999999999</v>
      </c>
      <c r="G457" s="1">
        <v>1.9127999999999999E-2</v>
      </c>
      <c r="H457" s="1">
        <v>7.6612070000000004E-2</v>
      </c>
      <c r="J457" s="1">
        <v>3.8363</v>
      </c>
      <c r="K457" s="1">
        <v>0.11480305</v>
      </c>
      <c r="L457" s="1">
        <v>3.7376329999999999E-2</v>
      </c>
      <c r="M457" s="1">
        <v>0.10980088</v>
      </c>
      <c r="N457" s="1">
        <v>3.5357949999999999E-2</v>
      </c>
      <c r="P457" s="1">
        <v>3.8363</v>
      </c>
      <c r="Q457" s="1">
        <v>0.10003303</v>
      </c>
      <c r="R457" s="1">
        <v>4.1981449999999997E-2</v>
      </c>
      <c r="S457" s="1">
        <v>9.3437590000000001E-2</v>
      </c>
      <c r="T457" s="1">
        <v>4.5957699999999997E-2</v>
      </c>
    </row>
    <row r="458" spans="2:20" x14ac:dyDescent="0.2">
      <c r="B458" s="1">
        <v>3.8447499999999999</v>
      </c>
      <c r="C458" s="1">
        <v>9.2626E-2</v>
      </c>
      <c r="D458" s="1">
        <v>3.201503E-2</v>
      </c>
      <c r="E458" s="1">
        <v>0.49318099999999998</v>
      </c>
      <c r="F458" s="1">
        <v>0.18114741000000001</v>
      </c>
      <c r="G458" s="1">
        <v>2.1866E-2</v>
      </c>
      <c r="H458" s="1">
        <v>7.5948169999999995E-2</v>
      </c>
      <c r="J458" s="1">
        <v>3.8447499999999999</v>
      </c>
      <c r="K458" s="1">
        <v>0.11517358</v>
      </c>
      <c r="L458" s="1">
        <v>3.7451810000000002E-2</v>
      </c>
      <c r="M458" s="1">
        <v>0.11000546999999999</v>
      </c>
      <c r="N458" s="1">
        <v>3.5555490000000002E-2</v>
      </c>
      <c r="P458" s="1">
        <v>3.8447499999999999</v>
      </c>
      <c r="Q458" s="1">
        <v>0.10017914999999999</v>
      </c>
      <c r="R458" s="1">
        <v>4.2201469999999998E-2</v>
      </c>
      <c r="S458" s="1">
        <v>9.4427830000000004E-2</v>
      </c>
      <c r="T458" s="1">
        <v>4.5619529999999998E-2</v>
      </c>
    </row>
    <row r="459" spans="2:20" x14ac:dyDescent="0.2">
      <c r="B459" s="1">
        <v>3.8532000000000002</v>
      </c>
      <c r="C459" s="1">
        <v>9.0730000000000005E-2</v>
      </c>
      <c r="D459" s="1">
        <v>3.1705410000000003E-2</v>
      </c>
      <c r="E459" s="1">
        <v>0.47401100000000002</v>
      </c>
      <c r="F459" s="1">
        <v>0.17358067999999999</v>
      </c>
      <c r="G459" s="1">
        <v>2.1137E-2</v>
      </c>
      <c r="H459" s="1">
        <v>7.8468140000000006E-2</v>
      </c>
      <c r="J459" s="1">
        <v>3.8532000000000002</v>
      </c>
      <c r="K459" s="1">
        <v>0.11483641</v>
      </c>
      <c r="L459" s="1">
        <v>3.7505740000000003E-2</v>
      </c>
      <c r="M459" s="1">
        <v>0.11011596999999999</v>
      </c>
      <c r="N459" s="1">
        <v>3.5345439999999999E-2</v>
      </c>
      <c r="P459" s="1">
        <v>3.8532000000000002</v>
      </c>
      <c r="Q459" s="1">
        <v>9.9657609999999994E-2</v>
      </c>
      <c r="R459" s="1">
        <v>4.2066659999999999E-2</v>
      </c>
      <c r="S459" s="1">
        <v>9.3901990000000005E-2</v>
      </c>
      <c r="T459" s="1">
        <v>4.6045080000000002E-2</v>
      </c>
    </row>
    <row r="460" spans="2:20" x14ac:dyDescent="0.2">
      <c r="B460" s="1">
        <v>3.86165</v>
      </c>
      <c r="C460" s="1">
        <v>9.2494999999999994E-2</v>
      </c>
      <c r="D460" s="1">
        <v>3.0913019999999999E-2</v>
      </c>
      <c r="E460" s="1">
        <v>0.49040299999999998</v>
      </c>
      <c r="F460" s="1">
        <v>0.17825529000000001</v>
      </c>
      <c r="G460" s="1">
        <v>2.2128999999999999E-2</v>
      </c>
      <c r="H460" s="1">
        <v>7.6699980000000001E-2</v>
      </c>
      <c r="J460" s="1">
        <v>3.86165</v>
      </c>
      <c r="K460" s="1">
        <v>0.11417737</v>
      </c>
      <c r="L460" s="1">
        <v>3.7229089999999999E-2</v>
      </c>
      <c r="M460" s="1">
        <v>0.11018487</v>
      </c>
      <c r="N460" s="1">
        <v>3.5446970000000001E-2</v>
      </c>
      <c r="P460" s="1">
        <v>3.86165</v>
      </c>
      <c r="Q460" s="1">
        <v>0.10040937</v>
      </c>
      <c r="R460" s="1">
        <v>4.3329300000000001E-2</v>
      </c>
      <c r="S460" s="1">
        <v>9.3835269999999998E-2</v>
      </c>
      <c r="T460" s="1">
        <v>4.5936360000000002E-2</v>
      </c>
    </row>
    <row r="461" spans="2:20" x14ac:dyDescent="0.2">
      <c r="B461" s="1">
        <v>3.8700999999999999</v>
      </c>
      <c r="C461" s="1">
        <v>8.7087999999999999E-2</v>
      </c>
      <c r="D461" s="1">
        <v>3.1562100000000003E-2</v>
      </c>
      <c r="E461" s="1">
        <v>0.49834899999999999</v>
      </c>
      <c r="F461" s="1">
        <v>0.1816219</v>
      </c>
      <c r="G461" s="1">
        <v>2.0650999999999999E-2</v>
      </c>
      <c r="H461" s="1">
        <v>7.6026170000000004E-2</v>
      </c>
      <c r="J461" s="1">
        <v>3.8700999999999999</v>
      </c>
      <c r="K461" s="1">
        <v>0.11400678</v>
      </c>
      <c r="L461" s="1">
        <v>3.7130829999999997E-2</v>
      </c>
      <c r="M461" s="1">
        <v>0.11009853999999999</v>
      </c>
      <c r="N461" s="1">
        <v>3.5630889999999998E-2</v>
      </c>
      <c r="P461" s="1">
        <v>3.8700999999999999</v>
      </c>
      <c r="Q461" s="1">
        <v>0.10122634</v>
      </c>
      <c r="R461" s="1">
        <v>4.4017880000000002E-2</v>
      </c>
      <c r="S461" s="1">
        <v>9.4045989999999996E-2</v>
      </c>
      <c r="T461" s="1">
        <v>4.5680499999999999E-2</v>
      </c>
    </row>
    <row r="462" spans="2:20" x14ac:dyDescent="0.2">
      <c r="B462" s="1">
        <v>3.8785500000000002</v>
      </c>
      <c r="C462" s="1">
        <v>9.2882999999999993E-2</v>
      </c>
      <c r="D462" s="1">
        <v>3.2012150000000003E-2</v>
      </c>
      <c r="E462" s="1">
        <v>0.50070700000000001</v>
      </c>
      <c r="F462" s="1">
        <v>0.18177583</v>
      </c>
      <c r="G462" s="1">
        <v>2.3029999999999998E-2</v>
      </c>
      <c r="H462" s="1">
        <v>7.6423379999999999E-2</v>
      </c>
      <c r="J462" s="1">
        <v>3.8785500000000002</v>
      </c>
      <c r="K462" s="1">
        <v>0.11415380999999999</v>
      </c>
      <c r="L462" s="1">
        <v>3.6924220000000001E-2</v>
      </c>
      <c r="M462" s="1">
        <v>0.1099391</v>
      </c>
      <c r="N462" s="1">
        <v>3.550735E-2</v>
      </c>
      <c r="P462" s="1">
        <v>3.8785500000000002</v>
      </c>
      <c r="Q462" s="1">
        <v>0.10124506</v>
      </c>
      <c r="R462" s="1">
        <v>4.4548789999999998E-2</v>
      </c>
      <c r="S462" s="1">
        <v>9.4028089999999995E-2</v>
      </c>
      <c r="T462" s="1">
        <v>4.5413380000000003E-2</v>
      </c>
    </row>
    <row r="463" spans="2:20" x14ac:dyDescent="0.2">
      <c r="B463" s="1">
        <v>3.887</v>
      </c>
      <c r="C463" s="1">
        <v>8.7460999999999997E-2</v>
      </c>
      <c r="D463" s="1">
        <v>3.0995370000000001E-2</v>
      </c>
      <c r="E463" s="1">
        <v>0.48702699999999999</v>
      </c>
      <c r="F463" s="1">
        <v>0.17827243000000001</v>
      </c>
      <c r="G463" s="1">
        <v>2.1427999999999999E-2</v>
      </c>
      <c r="H463" s="1">
        <v>7.5848219999999994E-2</v>
      </c>
      <c r="J463" s="1">
        <v>3.887</v>
      </c>
      <c r="K463" s="1">
        <v>0.11278674</v>
      </c>
      <c r="L463" s="1">
        <v>3.7038950000000001E-2</v>
      </c>
      <c r="M463" s="1">
        <v>0.1098148</v>
      </c>
      <c r="N463" s="1">
        <v>3.5617790000000003E-2</v>
      </c>
      <c r="P463" s="1">
        <v>3.887</v>
      </c>
      <c r="Q463" s="1">
        <v>0.10086979</v>
      </c>
      <c r="R463" s="1">
        <v>4.4076039999999997E-2</v>
      </c>
      <c r="S463" s="1">
        <v>9.3823429999999999E-2</v>
      </c>
      <c r="T463" s="1">
        <v>4.5928370000000003E-2</v>
      </c>
    </row>
    <row r="464" spans="2:20" x14ac:dyDescent="0.2">
      <c r="B464" s="1">
        <v>3.8954499999999999</v>
      </c>
      <c r="C464" s="1">
        <v>8.6271E-2</v>
      </c>
      <c r="D464" s="1">
        <v>3.063857E-2</v>
      </c>
      <c r="E464" s="1">
        <v>0.49146400000000001</v>
      </c>
      <c r="F464" s="1">
        <v>0.17977572</v>
      </c>
      <c r="G464" s="1">
        <v>1.5751999999999999E-2</v>
      </c>
      <c r="H464" s="1">
        <v>7.6967759999999996E-2</v>
      </c>
      <c r="J464" s="1">
        <v>3.8954499999999999</v>
      </c>
      <c r="K464" s="1">
        <v>0.11364</v>
      </c>
      <c r="L464" s="1">
        <v>3.7159900000000003E-2</v>
      </c>
      <c r="M464" s="1">
        <v>0.11039999</v>
      </c>
      <c r="N464" s="1">
        <v>3.5635239999999999E-2</v>
      </c>
      <c r="P464" s="1">
        <v>3.8954499999999999</v>
      </c>
      <c r="Q464" s="1">
        <v>0.10111761</v>
      </c>
      <c r="R464" s="1">
        <v>4.3928620000000002E-2</v>
      </c>
      <c r="S464" s="1">
        <v>9.4185140000000001E-2</v>
      </c>
      <c r="T464" s="1">
        <v>4.6408270000000001E-2</v>
      </c>
    </row>
    <row r="465" spans="2:20" x14ac:dyDescent="0.2">
      <c r="B465" s="1">
        <v>3.9039000000000001</v>
      </c>
      <c r="C465" s="1">
        <v>9.1705999999999996E-2</v>
      </c>
      <c r="D465" s="1">
        <v>3.2225900000000002E-2</v>
      </c>
      <c r="E465" s="1">
        <v>0.488371</v>
      </c>
      <c r="F465" s="1">
        <v>0.17850267</v>
      </c>
      <c r="G465" s="1">
        <v>1.9609000000000001E-2</v>
      </c>
      <c r="H465" s="1">
        <v>7.9120860000000001E-2</v>
      </c>
      <c r="J465" s="1">
        <v>3.9039000000000001</v>
      </c>
      <c r="K465" s="1">
        <v>0.11358712</v>
      </c>
      <c r="L465" s="1">
        <v>3.6940140000000003E-2</v>
      </c>
      <c r="M465" s="1">
        <v>0.10991065</v>
      </c>
      <c r="N465" s="1">
        <v>3.5604749999999998E-2</v>
      </c>
      <c r="P465" s="1">
        <v>3.9039000000000001</v>
      </c>
      <c r="Q465" s="1">
        <v>0.10069735</v>
      </c>
      <c r="R465" s="1">
        <v>4.348867E-2</v>
      </c>
      <c r="S465" s="1">
        <v>9.4489050000000005E-2</v>
      </c>
      <c r="T465" s="1">
        <v>4.6651529999999997E-2</v>
      </c>
    </row>
    <row r="466" spans="2:20" x14ac:dyDescent="0.2">
      <c r="B466" s="1">
        <v>3.91235</v>
      </c>
      <c r="C466" s="1">
        <v>8.7769E-2</v>
      </c>
      <c r="D466" s="1">
        <v>3.0239510000000001E-2</v>
      </c>
      <c r="E466" s="1">
        <v>0.49070999999999998</v>
      </c>
      <c r="F466" s="1">
        <v>0.18093862999999999</v>
      </c>
      <c r="G466" s="1">
        <v>1.6961E-2</v>
      </c>
      <c r="H466" s="1">
        <v>7.5426439999999997E-2</v>
      </c>
      <c r="J466" s="1">
        <v>3.91235</v>
      </c>
      <c r="K466" s="1">
        <v>0.11394761</v>
      </c>
      <c r="L466" s="1">
        <v>3.7475269999999998E-2</v>
      </c>
      <c r="M466" s="1">
        <v>0.10970059</v>
      </c>
      <c r="N466" s="1">
        <v>3.5798009999999998E-2</v>
      </c>
      <c r="P466" s="1">
        <v>3.91235</v>
      </c>
      <c r="Q466" s="1">
        <v>0.101174</v>
      </c>
      <c r="R466" s="1">
        <v>4.3830099999999997E-2</v>
      </c>
      <c r="S466" s="1">
        <v>9.4844170000000005E-2</v>
      </c>
      <c r="T466" s="1">
        <v>4.7495559999999999E-2</v>
      </c>
    </row>
    <row r="467" spans="2:20" x14ac:dyDescent="0.2">
      <c r="B467" s="1">
        <v>3.9207999999999998</v>
      </c>
      <c r="C467" s="1">
        <v>9.4233999999999998E-2</v>
      </c>
      <c r="D467" s="1">
        <v>3.1711980000000001E-2</v>
      </c>
      <c r="E467" s="1">
        <v>0.47833100000000001</v>
      </c>
      <c r="F467" s="1">
        <v>0.17730736999999999</v>
      </c>
      <c r="G467" s="1">
        <v>2.4381E-2</v>
      </c>
      <c r="H467" s="1">
        <v>8.2065579999999999E-2</v>
      </c>
      <c r="J467" s="1">
        <v>3.9207999999999998</v>
      </c>
      <c r="K467" s="1">
        <v>0.11407481999999999</v>
      </c>
      <c r="L467" s="1">
        <v>3.7298940000000003E-2</v>
      </c>
      <c r="M467" s="1">
        <v>0.11038508</v>
      </c>
      <c r="N467" s="1">
        <v>3.5518889999999997E-2</v>
      </c>
      <c r="P467" s="1">
        <v>3.9207999999999998</v>
      </c>
      <c r="Q467" s="1">
        <v>0.10107863</v>
      </c>
      <c r="R467" s="1">
        <v>4.3409099999999999E-2</v>
      </c>
      <c r="S467" s="1">
        <v>9.4615660000000004E-2</v>
      </c>
      <c r="T467" s="1">
        <v>4.7322059999999999E-2</v>
      </c>
    </row>
    <row r="468" spans="2:20" x14ac:dyDescent="0.2">
      <c r="B468" s="1">
        <v>3.9292500000000001</v>
      </c>
      <c r="C468" s="1">
        <v>9.3071000000000001E-2</v>
      </c>
      <c r="D468" s="1">
        <v>3.25919E-2</v>
      </c>
      <c r="E468" s="1">
        <v>0.48555399999999999</v>
      </c>
      <c r="F468" s="1">
        <v>0.17708400999999999</v>
      </c>
      <c r="G468" s="1">
        <v>2.2054000000000001E-2</v>
      </c>
      <c r="H468" s="1">
        <v>7.9350119999999996E-2</v>
      </c>
      <c r="J468" s="1">
        <v>3.9292500000000001</v>
      </c>
      <c r="K468" s="1">
        <v>0.11375250000000001</v>
      </c>
      <c r="L468" s="1">
        <v>3.7550069999999998E-2</v>
      </c>
      <c r="M468" s="1">
        <v>0.11043897</v>
      </c>
      <c r="N468" s="1">
        <v>3.5677229999999997E-2</v>
      </c>
      <c r="P468" s="1">
        <v>3.9292500000000001</v>
      </c>
      <c r="Q468" s="1">
        <v>0.10054107</v>
      </c>
      <c r="R468" s="1">
        <v>4.3001270000000001E-2</v>
      </c>
      <c r="S468" s="1">
        <v>9.4464450000000005E-2</v>
      </c>
      <c r="T468" s="1">
        <v>4.7118449999999999E-2</v>
      </c>
    </row>
    <row r="469" spans="2:20" x14ac:dyDescent="0.2">
      <c r="B469" s="1">
        <v>3.9377</v>
      </c>
      <c r="C469" s="1">
        <v>9.3712000000000004E-2</v>
      </c>
      <c r="D469" s="1">
        <v>3.231469E-2</v>
      </c>
      <c r="E469" s="1">
        <v>0.47369699999999998</v>
      </c>
      <c r="F469" s="1">
        <v>0.17290865999999999</v>
      </c>
      <c r="G469" s="1">
        <v>2.3685000000000001E-2</v>
      </c>
      <c r="H469" s="1">
        <v>7.8715900000000005E-2</v>
      </c>
      <c r="J469" s="1">
        <v>3.9377</v>
      </c>
      <c r="K469" s="1">
        <v>0.11438247999999999</v>
      </c>
      <c r="L469" s="1">
        <v>3.7850340000000003E-2</v>
      </c>
      <c r="M469" s="1">
        <v>0.11041185000000001</v>
      </c>
      <c r="N469" s="1">
        <v>3.593147E-2</v>
      </c>
      <c r="P469" s="1">
        <v>3.9377</v>
      </c>
      <c r="Q469" s="1">
        <v>0.10086806</v>
      </c>
      <c r="R469" s="1">
        <v>4.3131570000000001E-2</v>
      </c>
      <c r="S469" s="1">
        <v>9.4542609999999999E-2</v>
      </c>
      <c r="T469" s="1">
        <v>4.7174830000000001E-2</v>
      </c>
    </row>
    <row r="470" spans="2:20" x14ac:dyDescent="0.2">
      <c r="B470" s="1">
        <v>3.9461499999999998</v>
      </c>
      <c r="C470" s="1">
        <v>9.1590000000000005E-2</v>
      </c>
      <c r="D470" s="1">
        <v>3.1549859999999999E-2</v>
      </c>
      <c r="E470" s="1">
        <v>0.49704900000000002</v>
      </c>
      <c r="F470" s="1">
        <v>0.18247446</v>
      </c>
      <c r="G470" s="1">
        <v>2.5106E-2</v>
      </c>
      <c r="H470" s="1">
        <v>8.2813380000000006E-2</v>
      </c>
      <c r="J470" s="1">
        <v>3.9461499999999998</v>
      </c>
      <c r="K470" s="1">
        <v>0.11306231999999999</v>
      </c>
      <c r="L470" s="1">
        <v>3.7622999999999997E-2</v>
      </c>
      <c r="M470" s="1">
        <v>0.11068822</v>
      </c>
      <c r="N470" s="1">
        <v>3.6014709999999998E-2</v>
      </c>
      <c r="P470" s="1">
        <v>3.9461499999999998</v>
      </c>
      <c r="Q470" s="1">
        <v>0.10085244</v>
      </c>
      <c r="R470" s="1">
        <v>4.2705710000000001E-2</v>
      </c>
      <c r="S470" s="1">
        <v>9.4642459999999998E-2</v>
      </c>
      <c r="T470" s="1">
        <v>4.6526150000000002E-2</v>
      </c>
    </row>
    <row r="471" spans="2:20" x14ac:dyDescent="0.2">
      <c r="B471" s="1">
        <v>3.9546000000000001</v>
      </c>
      <c r="C471" s="1">
        <v>8.8485999999999995E-2</v>
      </c>
      <c r="D471" s="1">
        <v>3.0631749999999999E-2</v>
      </c>
      <c r="E471" s="1">
        <v>0.48408699999999999</v>
      </c>
      <c r="F471" s="1">
        <v>0.17506746000000001</v>
      </c>
      <c r="G471" s="1">
        <v>1.9352999999999999E-2</v>
      </c>
      <c r="H471" s="1">
        <v>7.7577380000000001E-2</v>
      </c>
      <c r="J471" s="1">
        <v>3.9546000000000001</v>
      </c>
      <c r="K471" s="1">
        <v>0.11348513</v>
      </c>
      <c r="L471" s="1">
        <v>3.7625329999999998E-2</v>
      </c>
      <c r="M471" s="1">
        <v>0.11005323</v>
      </c>
      <c r="N471" s="1">
        <v>3.5928330000000001E-2</v>
      </c>
      <c r="P471" s="1">
        <v>3.9546000000000001</v>
      </c>
      <c r="Q471" s="1">
        <v>0.10055786</v>
      </c>
      <c r="R471" s="1">
        <v>4.2725480000000003E-2</v>
      </c>
      <c r="S471" s="1">
        <v>9.4354220000000003E-2</v>
      </c>
      <c r="T471" s="1">
        <v>4.6574820000000003E-2</v>
      </c>
    </row>
    <row r="472" spans="2:20" x14ac:dyDescent="0.2">
      <c r="B472" s="1">
        <v>3.96305</v>
      </c>
      <c r="C472" s="1">
        <v>9.3148999999999996E-2</v>
      </c>
      <c r="D472" s="1">
        <v>3.101696E-2</v>
      </c>
      <c r="E472" s="1">
        <v>0.46514499999999998</v>
      </c>
      <c r="F472" s="1">
        <v>0.17184092000000001</v>
      </c>
      <c r="G472" s="1">
        <v>1.9338999999999999E-2</v>
      </c>
      <c r="H472" s="1">
        <v>7.6860949999999997E-2</v>
      </c>
      <c r="J472" s="1">
        <v>3.96305</v>
      </c>
      <c r="K472" s="1">
        <v>0.11392495</v>
      </c>
      <c r="L472" s="1">
        <v>3.7680940000000003E-2</v>
      </c>
      <c r="M472" s="1">
        <v>0.10924784</v>
      </c>
      <c r="N472" s="1">
        <v>3.6430919999999999E-2</v>
      </c>
      <c r="P472" s="1">
        <v>3.96305</v>
      </c>
      <c r="Q472" s="1">
        <v>0.10023883</v>
      </c>
      <c r="R472" s="1">
        <v>4.2295989999999999E-2</v>
      </c>
      <c r="S472" s="1">
        <v>9.4074199999999997E-2</v>
      </c>
      <c r="T472" s="1">
        <v>4.6327779999999999E-2</v>
      </c>
    </row>
    <row r="473" spans="2:20" x14ac:dyDescent="0.2">
      <c r="B473" s="1">
        <v>3.9714999999999998</v>
      </c>
      <c r="C473" s="1">
        <v>9.3677999999999997E-2</v>
      </c>
      <c r="D473" s="1">
        <v>3.1313019999999997E-2</v>
      </c>
      <c r="E473" s="1">
        <v>0.48766900000000002</v>
      </c>
      <c r="F473" s="1">
        <v>0.17714730000000001</v>
      </c>
      <c r="G473" s="1">
        <v>1.7891000000000001E-2</v>
      </c>
      <c r="H473" s="1">
        <v>7.5888010000000006E-2</v>
      </c>
      <c r="J473" s="1">
        <v>3.9714999999999998</v>
      </c>
      <c r="K473" s="1">
        <v>0.11513346000000001</v>
      </c>
      <c r="L473" s="1">
        <v>3.7660899999999997E-2</v>
      </c>
      <c r="M473" s="1">
        <v>0.10971569</v>
      </c>
      <c r="N473" s="1">
        <v>3.6544449999999999E-2</v>
      </c>
      <c r="P473" s="1">
        <v>3.9714999999999998</v>
      </c>
      <c r="Q473" s="1">
        <v>0.10007953999999999</v>
      </c>
      <c r="R473" s="1">
        <v>4.2396910000000003E-2</v>
      </c>
      <c r="S473" s="1">
        <v>9.4794660000000003E-2</v>
      </c>
      <c r="T473" s="1">
        <v>4.699039E-2</v>
      </c>
    </row>
    <row r="474" spans="2:20" x14ac:dyDescent="0.2">
      <c r="B474" s="1">
        <v>3.9799500000000001</v>
      </c>
      <c r="C474" s="1">
        <v>9.0775999999999996E-2</v>
      </c>
      <c r="D474" s="1">
        <v>2.970998E-2</v>
      </c>
      <c r="E474" s="1">
        <v>0.494944</v>
      </c>
      <c r="F474" s="1">
        <v>0.18063201000000001</v>
      </c>
      <c r="G474" s="1">
        <v>2.1632999999999999E-2</v>
      </c>
      <c r="H474" s="1">
        <v>7.8542109999999998E-2</v>
      </c>
      <c r="J474" s="1">
        <v>3.9799500000000001</v>
      </c>
      <c r="K474" s="1">
        <v>0.11465110000000001</v>
      </c>
      <c r="L474" s="1">
        <v>3.7652169999999999E-2</v>
      </c>
      <c r="M474" s="1">
        <v>0.10925208</v>
      </c>
      <c r="N474" s="1">
        <v>3.6504040000000001E-2</v>
      </c>
      <c r="P474" s="1">
        <v>3.9799500000000001</v>
      </c>
      <c r="Q474" s="1">
        <v>0.10029438</v>
      </c>
      <c r="R474" s="1">
        <v>4.1870449999999997E-2</v>
      </c>
      <c r="S474" s="1">
        <v>9.5131370000000007E-2</v>
      </c>
      <c r="T474" s="1">
        <v>4.7022460000000002E-2</v>
      </c>
    </row>
    <row r="475" spans="2:20" x14ac:dyDescent="0.2">
      <c r="B475" s="1">
        <v>3.9883999999999999</v>
      </c>
      <c r="C475" s="1">
        <v>9.3984999999999999E-2</v>
      </c>
      <c r="D475" s="1">
        <v>3.0018429999999999E-2</v>
      </c>
      <c r="E475" s="1">
        <v>0.49734899999999999</v>
      </c>
      <c r="F475" s="1">
        <v>0.1816497</v>
      </c>
      <c r="G475" s="1">
        <v>1.9293000000000001E-2</v>
      </c>
      <c r="H475" s="1">
        <v>7.7002459999999995E-2</v>
      </c>
      <c r="J475" s="1">
        <v>3.9883999999999999</v>
      </c>
      <c r="K475" s="1">
        <v>0.11462478</v>
      </c>
      <c r="L475" s="1">
        <v>3.7613750000000001E-2</v>
      </c>
      <c r="M475" s="1">
        <v>0.10938686</v>
      </c>
      <c r="N475" s="1">
        <v>3.6604539999999998E-2</v>
      </c>
      <c r="P475" s="1">
        <v>3.9883999999999999</v>
      </c>
      <c r="Q475" s="1">
        <v>0.10013374</v>
      </c>
      <c r="R475" s="1">
        <v>4.1906020000000002E-2</v>
      </c>
      <c r="S475" s="1">
        <v>9.4680379999999995E-2</v>
      </c>
      <c r="T475" s="1">
        <v>4.6894060000000001E-2</v>
      </c>
    </row>
    <row r="476" spans="2:20" x14ac:dyDescent="0.2">
      <c r="B476" s="1">
        <v>3.9968499999999998</v>
      </c>
      <c r="C476" s="1">
        <v>8.8910000000000003E-2</v>
      </c>
      <c r="D476" s="1">
        <v>2.822384E-2</v>
      </c>
      <c r="E476" s="1">
        <v>0.49266799999999999</v>
      </c>
      <c r="F476" s="1">
        <v>0.17857021000000001</v>
      </c>
      <c r="G476" s="1">
        <v>1.7170000000000001E-2</v>
      </c>
      <c r="H476" s="1">
        <v>7.6688439999999997E-2</v>
      </c>
      <c r="J476" s="1">
        <v>3.9968499999999998</v>
      </c>
      <c r="K476" s="1">
        <v>0.11477289</v>
      </c>
      <c r="L476" s="1">
        <v>3.7432420000000001E-2</v>
      </c>
      <c r="M476" s="1">
        <v>0.10907907999999999</v>
      </c>
      <c r="N476" s="1">
        <v>3.6371809999999997E-2</v>
      </c>
      <c r="P476" s="1">
        <v>3.9968499999999998</v>
      </c>
      <c r="Q476" s="1">
        <v>0.10007582</v>
      </c>
      <c r="R476" s="1">
        <v>4.1814589999999999E-2</v>
      </c>
      <c r="S476" s="1">
        <v>9.4519549999999994E-2</v>
      </c>
      <c r="T476" s="1">
        <v>4.7109980000000003E-2</v>
      </c>
    </row>
    <row r="477" spans="2:20" x14ac:dyDescent="0.2">
      <c r="B477" s="1">
        <v>4.0053000000000001</v>
      </c>
      <c r="C477" s="1">
        <v>9.0121999999999994E-2</v>
      </c>
      <c r="D477" s="1">
        <v>3.0724499999999998E-2</v>
      </c>
      <c r="E477" s="1">
        <v>0.48171199999999997</v>
      </c>
      <c r="F477" s="1">
        <v>0.17621682999999999</v>
      </c>
      <c r="G477" s="1">
        <v>2.4497999999999999E-2</v>
      </c>
      <c r="H477" s="1">
        <v>8.2086419999999993E-2</v>
      </c>
      <c r="J477" s="1">
        <v>4.0053000000000001</v>
      </c>
      <c r="K477" s="1">
        <v>0.11428985999999999</v>
      </c>
      <c r="L477" s="1">
        <v>3.7537899999999999E-2</v>
      </c>
      <c r="M477" s="1">
        <v>0.10931849</v>
      </c>
      <c r="N477" s="1">
        <v>3.6727820000000001E-2</v>
      </c>
      <c r="P477" s="1">
        <v>4.0053000000000001</v>
      </c>
      <c r="Q477" s="1">
        <v>9.9977629999999998E-2</v>
      </c>
      <c r="R477" s="1">
        <v>4.2303159999999999E-2</v>
      </c>
      <c r="S477" s="1">
        <v>9.4887299999999994E-2</v>
      </c>
      <c r="T477" s="1">
        <v>4.7684829999999997E-2</v>
      </c>
    </row>
    <row r="478" spans="2:20" x14ac:dyDescent="0.2">
      <c r="B478" s="1">
        <v>4.0137499999999999</v>
      </c>
      <c r="C478" s="1">
        <v>8.9691999999999994E-2</v>
      </c>
      <c r="D478" s="1">
        <v>2.8816990000000001E-2</v>
      </c>
      <c r="E478" s="1">
        <v>0.48637799999999998</v>
      </c>
      <c r="F478" s="1">
        <v>0.17603315</v>
      </c>
      <c r="G478" s="1">
        <v>2.3747999999999998E-2</v>
      </c>
      <c r="H478" s="1">
        <v>7.8742469999999995E-2</v>
      </c>
      <c r="J478" s="1">
        <v>4.0137499999999999</v>
      </c>
      <c r="K478" s="1">
        <v>0.11456056000000001</v>
      </c>
      <c r="L478" s="1">
        <v>3.7660489999999998E-2</v>
      </c>
      <c r="M478" s="1">
        <v>0.10895876</v>
      </c>
      <c r="N478" s="1">
        <v>3.6926109999999998E-2</v>
      </c>
      <c r="P478" s="1">
        <v>4.0137499999999999</v>
      </c>
      <c r="Q478" s="1">
        <v>9.9493600000000001E-2</v>
      </c>
      <c r="R478" s="1">
        <v>4.2344270000000003E-2</v>
      </c>
      <c r="S478" s="1">
        <v>9.4597269999999997E-2</v>
      </c>
      <c r="T478" s="1">
        <v>4.6938300000000002E-2</v>
      </c>
    </row>
    <row r="479" spans="2:20" x14ac:dyDescent="0.2">
      <c r="B479" s="1">
        <v>4.0221999999999998</v>
      </c>
      <c r="C479" s="1">
        <v>9.0473999999999999E-2</v>
      </c>
      <c r="D479" s="1">
        <v>2.9841030000000001E-2</v>
      </c>
      <c r="E479" s="1">
        <v>0.49403000000000002</v>
      </c>
      <c r="F479" s="1">
        <v>0.18122057999999999</v>
      </c>
      <c r="G479" s="1">
        <v>1.6771999999999999E-2</v>
      </c>
      <c r="H479" s="1">
        <v>7.4527469999999998E-2</v>
      </c>
      <c r="J479" s="1">
        <v>4.0221999999999998</v>
      </c>
      <c r="K479" s="1">
        <v>0.11454747999999999</v>
      </c>
      <c r="L479" s="1">
        <v>3.7861949999999998E-2</v>
      </c>
      <c r="M479" s="1">
        <v>0.10934209</v>
      </c>
      <c r="N479" s="1">
        <v>3.6474600000000003E-2</v>
      </c>
      <c r="P479" s="1">
        <v>4.0221999999999998</v>
      </c>
      <c r="Q479" s="1">
        <v>9.9666359999999996E-2</v>
      </c>
      <c r="R479" s="1">
        <v>4.2247479999999997E-2</v>
      </c>
      <c r="S479" s="1">
        <v>9.5219189999999995E-2</v>
      </c>
      <c r="T479" s="1">
        <v>4.7301169999999997E-2</v>
      </c>
    </row>
    <row r="480" spans="2:20" x14ac:dyDescent="0.2">
      <c r="B480" s="1">
        <v>4.0306499999999996</v>
      </c>
      <c r="C480" s="1">
        <v>8.8285000000000002E-2</v>
      </c>
      <c r="D480" s="1">
        <v>3.0079760000000001E-2</v>
      </c>
      <c r="E480" s="1">
        <v>0.48470400000000002</v>
      </c>
      <c r="F480" s="1">
        <v>0.17802298</v>
      </c>
      <c r="G480" s="1">
        <v>1.9397000000000001E-2</v>
      </c>
      <c r="H480" s="1">
        <v>7.7627000000000002E-2</v>
      </c>
      <c r="J480" s="1">
        <v>4.0306499999999996</v>
      </c>
      <c r="K480" s="1">
        <v>0.11422826</v>
      </c>
      <c r="L480" s="1">
        <v>3.796741E-2</v>
      </c>
      <c r="M480" s="1">
        <v>0.10918674</v>
      </c>
      <c r="N480" s="1">
        <v>3.6436179999999999E-2</v>
      </c>
      <c r="P480" s="1">
        <v>4.0306499999999996</v>
      </c>
      <c r="Q480" s="1">
        <v>9.9450899999999995E-2</v>
      </c>
      <c r="R480" s="1">
        <v>4.1851050000000001E-2</v>
      </c>
      <c r="S480" s="1">
        <v>9.4390619999999995E-2</v>
      </c>
      <c r="T480" s="1">
        <v>4.740925E-2</v>
      </c>
    </row>
    <row r="481" spans="2:20" x14ac:dyDescent="0.2">
      <c r="B481" s="1">
        <v>4.0391000000000004</v>
      </c>
      <c r="C481" s="1">
        <v>9.2559000000000002E-2</v>
      </c>
      <c r="D481" s="1">
        <v>3.0338400000000001E-2</v>
      </c>
      <c r="E481" s="1">
        <v>0.494697</v>
      </c>
      <c r="F481" s="1">
        <v>0.17810480000000001</v>
      </c>
      <c r="G481" s="1">
        <v>2.1301E-2</v>
      </c>
      <c r="H481" s="1">
        <v>7.8432870000000002E-2</v>
      </c>
      <c r="J481" s="1">
        <v>4.0391000000000004</v>
      </c>
      <c r="K481" s="1">
        <v>0.11489624</v>
      </c>
      <c r="L481" s="1">
        <v>3.7900530000000002E-2</v>
      </c>
      <c r="M481" s="1">
        <v>0.10910048999999999</v>
      </c>
      <c r="N481" s="1">
        <v>3.6273710000000001E-2</v>
      </c>
      <c r="P481" s="1">
        <v>4.0391000000000004</v>
      </c>
      <c r="Q481" s="1">
        <v>9.9168389999999995E-2</v>
      </c>
      <c r="R481" s="1">
        <v>4.1590500000000002E-2</v>
      </c>
      <c r="S481" s="1">
        <v>9.4671939999999996E-2</v>
      </c>
      <c r="T481" s="1">
        <v>4.7982610000000002E-2</v>
      </c>
    </row>
    <row r="482" spans="2:20" x14ac:dyDescent="0.2">
      <c r="B482" s="1">
        <v>4.0475500000000002</v>
      </c>
      <c r="C482" s="1">
        <v>9.1872999999999996E-2</v>
      </c>
      <c r="D482" s="1">
        <v>2.8973929999999998E-2</v>
      </c>
      <c r="E482" s="1">
        <v>0.48774000000000001</v>
      </c>
      <c r="F482" s="1">
        <v>0.18023343</v>
      </c>
      <c r="G482" s="1">
        <v>2.0598999999999999E-2</v>
      </c>
      <c r="H482" s="1">
        <v>7.7585680000000004E-2</v>
      </c>
      <c r="J482" s="1">
        <v>4.0475500000000002</v>
      </c>
      <c r="K482" s="1">
        <v>0.11476786</v>
      </c>
      <c r="L482" s="1">
        <v>3.7620590000000002E-2</v>
      </c>
      <c r="M482" s="1">
        <v>0.10957417</v>
      </c>
      <c r="N482" s="1">
        <v>3.6226220000000003E-2</v>
      </c>
      <c r="P482" s="1">
        <v>4.0475500000000002</v>
      </c>
      <c r="Q482" s="1">
        <v>9.9307909999999999E-2</v>
      </c>
      <c r="R482" s="1">
        <v>4.1575630000000002E-2</v>
      </c>
      <c r="S482" s="1">
        <v>9.4481670000000004E-2</v>
      </c>
      <c r="T482" s="1">
        <v>4.813986E-2</v>
      </c>
    </row>
    <row r="483" spans="2:20" x14ac:dyDescent="0.2">
      <c r="B483" s="1">
        <v>4.056</v>
      </c>
      <c r="C483" s="1">
        <v>9.3702999999999995E-2</v>
      </c>
      <c r="D483" s="1">
        <v>2.9971310000000001E-2</v>
      </c>
      <c r="E483" s="1">
        <v>0.478489</v>
      </c>
      <c r="F483" s="1">
        <v>0.17526807999999999</v>
      </c>
      <c r="G483" s="1">
        <v>1.8675000000000001E-2</v>
      </c>
      <c r="H483" s="1">
        <v>7.687534E-2</v>
      </c>
      <c r="J483" s="1">
        <v>4.056</v>
      </c>
      <c r="K483" s="1">
        <v>0.11434026999999999</v>
      </c>
      <c r="L483" s="1">
        <v>3.7663639999999998E-2</v>
      </c>
      <c r="M483" s="1">
        <v>0.10922119</v>
      </c>
      <c r="N483" s="1">
        <v>3.6191130000000002E-2</v>
      </c>
      <c r="P483" s="1">
        <v>4.056</v>
      </c>
      <c r="Q483" s="1">
        <v>9.9402169999999998E-2</v>
      </c>
      <c r="R483" s="1">
        <v>4.1638870000000001E-2</v>
      </c>
      <c r="S483" s="1">
        <v>9.5123529999999998E-2</v>
      </c>
      <c r="T483" s="1">
        <v>4.8501570000000001E-2</v>
      </c>
    </row>
    <row r="484" spans="2:20" x14ac:dyDescent="0.2">
      <c r="B484" s="1">
        <v>4.0644499999999999</v>
      </c>
      <c r="C484" s="1">
        <v>9.0853000000000003E-2</v>
      </c>
      <c r="D484" s="1">
        <v>2.9329569999999999E-2</v>
      </c>
      <c r="E484" s="1">
        <v>0.493813</v>
      </c>
      <c r="F484" s="1">
        <v>0.18160213</v>
      </c>
      <c r="G484" s="1">
        <v>1.9316E-2</v>
      </c>
      <c r="H484" s="1">
        <v>7.5764209999999999E-2</v>
      </c>
      <c r="J484" s="1">
        <v>4.0644499999999999</v>
      </c>
      <c r="K484" s="1">
        <v>0.11401076</v>
      </c>
      <c r="L484" s="1">
        <v>3.753571E-2</v>
      </c>
      <c r="M484" s="1">
        <v>0.10978744999999999</v>
      </c>
      <c r="N484" s="1">
        <v>3.598254E-2</v>
      </c>
      <c r="P484" s="1">
        <v>4.0644499999999999</v>
      </c>
      <c r="Q484" s="1">
        <v>9.8396739999999996E-2</v>
      </c>
      <c r="R484" s="1">
        <v>4.1905369999999997E-2</v>
      </c>
      <c r="S484" s="1">
        <v>9.5829819999999996E-2</v>
      </c>
      <c r="T484" s="1">
        <v>4.868803E-2</v>
      </c>
    </row>
    <row r="485" spans="2:20" x14ac:dyDescent="0.2">
      <c r="B485" s="1">
        <v>4.0728999999999997</v>
      </c>
      <c r="C485" s="1">
        <v>8.9266999999999999E-2</v>
      </c>
      <c r="D485" s="1">
        <v>2.8876829999999999E-2</v>
      </c>
      <c r="E485" s="1">
        <v>0.49490400000000001</v>
      </c>
      <c r="F485" s="1">
        <v>0.18088895999999999</v>
      </c>
      <c r="G485" s="1">
        <v>2.1299999999999999E-2</v>
      </c>
      <c r="H485" s="1">
        <v>7.925546E-2</v>
      </c>
      <c r="J485" s="1">
        <v>4.0728999999999997</v>
      </c>
      <c r="K485" s="1">
        <v>0.11361867</v>
      </c>
      <c r="L485" s="1">
        <v>3.7894810000000001E-2</v>
      </c>
      <c r="M485" s="1">
        <v>0.10943756</v>
      </c>
      <c r="N485" s="1">
        <v>3.6091239999999997E-2</v>
      </c>
      <c r="P485" s="1">
        <v>4.0728999999999997</v>
      </c>
      <c r="Q485" s="1">
        <v>9.8420270000000004E-2</v>
      </c>
      <c r="R485" s="1">
        <v>4.1726689999999997E-2</v>
      </c>
      <c r="S485" s="1">
        <v>9.5419989999999996E-2</v>
      </c>
      <c r="T485" s="1">
        <v>4.9125250000000002E-2</v>
      </c>
    </row>
    <row r="486" spans="2:20" x14ac:dyDescent="0.2">
      <c r="B486" s="1">
        <v>4.0813499999999996</v>
      </c>
      <c r="C486" s="1">
        <v>9.1284000000000004E-2</v>
      </c>
      <c r="D486" s="1">
        <v>2.8993049999999999E-2</v>
      </c>
      <c r="E486" s="1">
        <v>0.486572</v>
      </c>
      <c r="F486" s="1">
        <v>0.17706522999999999</v>
      </c>
      <c r="G486" s="1">
        <v>2.1363E-2</v>
      </c>
      <c r="H486" s="1">
        <v>8.1245139999999993E-2</v>
      </c>
      <c r="J486" s="1">
        <v>4.0813499999999996</v>
      </c>
      <c r="K486" s="1">
        <v>0.11386744</v>
      </c>
      <c r="L486" s="1">
        <v>3.7414820000000001E-2</v>
      </c>
      <c r="M486" s="1">
        <v>0.10968120000000001</v>
      </c>
      <c r="N486" s="1">
        <v>3.6043449999999998E-2</v>
      </c>
      <c r="P486" s="1">
        <v>4.0813499999999996</v>
      </c>
      <c r="Q486" s="1">
        <v>9.9212239999999993E-2</v>
      </c>
      <c r="R486" s="1">
        <v>4.06971E-2</v>
      </c>
      <c r="S486" s="1">
        <v>9.5494280000000001E-2</v>
      </c>
      <c r="T486" s="1">
        <v>4.9565350000000001E-2</v>
      </c>
    </row>
    <row r="487" spans="2:20" x14ac:dyDescent="0.2">
      <c r="B487" s="1">
        <v>4.0898000000000003</v>
      </c>
      <c r="C487" s="1">
        <v>9.1994000000000006E-2</v>
      </c>
      <c r="D487" s="1">
        <v>2.798318E-2</v>
      </c>
      <c r="E487" s="1">
        <v>0.48917699999999997</v>
      </c>
      <c r="F487" s="1">
        <v>0.17583894999999999</v>
      </c>
      <c r="G487" s="1">
        <v>1.5377E-2</v>
      </c>
      <c r="H487" s="1">
        <v>7.4514769999999994E-2</v>
      </c>
      <c r="J487" s="1">
        <v>4.0898000000000003</v>
      </c>
      <c r="K487" s="1">
        <v>0.11333198</v>
      </c>
      <c r="L487" s="1">
        <v>3.7480960000000001E-2</v>
      </c>
      <c r="M487" s="1">
        <v>0.11065663000000001</v>
      </c>
      <c r="N487" s="1">
        <v>3.5942420000000003E-2</v>
      </c>
      <c r="P487" s="1">
        <v>4.0898000000000003</v>
      </c>
      <c r="Q487" s="1">
        <v>9.8912940000000005E-2</v>
      </c>
      <c r="R487" s="1">
        <v>4.1052869999999998E-2</v>
      </c>
      <c r="S487" s="1">
        <v>9.5851640000000002E-2</v>
      </c>
      <c r="T487" s="1">
        <v>4.9596069999999999E-2</v>
      </c>
    </row>
    <row r="488" spans="2:20" x14ac:dyDescent="0.2">
      <c r="B488" s="1">
        <v>4.0982500000000002</v>
      </c>
      <c r="C488" s="1">
        <v>8.9206999999999995E-2</v>
      </c>
      <c r="D488" s="1">
        <v>2.8288420000000002E-2</v>
      </c>
      <c r="E488" s="1">
        <v>0.50061599999999995</v>
      </c>
      <c r="F488" s="1">
        <v>0.18035868999999999</v>
      </c>
      <c r="G488" s="1">
        <v>1.7184000000000001E-2</v>
      </c>
      <c r="H488" s="1">
        <v>7.5095679999999998E-2</v>
      </c>
      <c r="J488" s="1">
        <v>4.0982500000000002</v>
      </c>
      <c r="K488" s="1">
        <v>0.11282536999999999</v>
      </c>
      <c r="L488" s="1">
        <v>3.7202789999999999E-2</v>
      </c>
      <c r="M488" s="1">
        <v>0.11017066</v>
      </c>
      <c r="N488" s="1">
        <v>3.5992299999999998E-2</v>
      </c>
      <c r="P488" s="1">
        <v>4.0982500000000002</v>
      </c>
      <c r="Q488" s="1">
        <v>9.9118689999999995E-2</v>
      </c>
      <c r="R488" s="1">
        <v>4.0841290000000002E-2</v>
      </c>
      <c r="S488" s="1">
        <v>9.5948800000000001E-2</v>
      </c>
      <c r="T488" s="1">
        <v>4.9526899999999999E-2</v>
      </c>
    </row>
    <row r="489" spans="2:20" x14ac:dyDescent="0.2">
      <c r="B489" s="1">
        <v>4.1067</v>
      </c>
      <c r="C489" s="1">
        <v>8.7479000000000001E-2</v>
      </c>
      <c r="D489" s="1">
        <v>2.7973950000000001E-2</v>
      </c>
      <c r="E489" s="1">
        <v>0.489616</v>
      </c>
      <c r="F489" s="1">
        <v>0.17781911</v>
      </c>
      <c r="G489" s="1">
        <v>2.0906000000000001E-2</v>
      </c>
      <c r="H489" s="1">
        <v>7.7767790000000003E-2</v>
      </c>
      <c r="J489" s="1">
        <v>4.1067</v>
      </c>
      <c r="K489" s="1">
        <v>0.11302831000000001</v>
      </c>
      <c r="L489" s="1">
        <v>3.7250400000000003E-2</v>
      </c>
      <c r="M489" s="1">
        <v>0.11147651</v>
      </c>
      <c r="N489" s="1">
        <v>3.5372170000000001E-2</v>
      </c>
      <c r="P489" s="1">
        <v>4.1067</v>
      </c>
      <c r="Q489" s="1">
        <v>9.8403039999999997E-2</v>
      </c>
      <c r="R489" s="1">
        <v>4.0393270000000002E-2</v>
      </c>
      <c r="S489" s="1">
        <v>9.5965700000000001E-2</v>
      </c>
      <c r="T489" s="1">
        <v>5.0557070000000003E-2</v>
      </c>
    </row>
    <row r="490" spans="2:20" x14ac:dyDescent="0.2">
      <c r="B490" s="1">
        <v>4.1151499999999999</v>
      </c>
      <c r="C490" s="1">
        <v>8.7174000000000001E-2</v>
      </c>
      <c r="D490" s="1">
        <v>2.776607E-2</v>
      </c>
      <c r="E490" s="1">
        <v>0.49687100000000001</v>
      </c>
      <c r="F490" s="1">
        <v>0.17903432</v>
      </c>
      <c r="G490" s="1">
        <v>2.2683999999999999E-2</v>
      </c>
      <c r="H490" s="1">
        <v>7.9547309999999996E-2</v>
      </c>
      <c r="J490" s="1">
        <v>4.1151499999999999</v>
      </c>
      <c r="K490" s="1">
        <v>0.11270479</v>
      </c>
      <c r="L490" s="1">
        <v>3.6946479999999997E-2</v>
      </c>
      <c r="M490" s="1">
        <v>0.11157404</v>
      </c>
      <c r="N490" s="1">
        <v>3.575188E-2</v>
      </c>
      <c r="P490" s="1">
        <v>4.1151499999999999</v>
      </c>
      <c r="Q490" s="1">
        <v>9.7623180000000004E-2</v>
      </c>
      <c r="R490" s="1">
        <v>4.0387220000000001E-2</v>
      </c>
      <c r="S490" s="1">
        <v>9.5357380000000005E-2</v>
      </c>
      <c r="T490" s="1">
        <v>5.0478009999999997E-2</v>
      </c>
    </row>
    <row r="491" spans="2:20" x14ac:dyDescent="0.2">
      <c r="B491" s="1">
        <v>4.1235999999999997</v>
      </c>
      <c r="C491" s="1">
        <v>9.0163999999999994E-2</v>
      </c>
      <c r="D491" s="1">
        <v>2.955901E-2</v>
      </c>
      <c r="E491" s="1">
        <v>0.50218700000000005</v>
      </c>
      <c r="F491" s="1">
        <v>0.18279509999999999</v>
      </c>
      <c r="G491" s="1">
        <v>2.1239999999999998E-2</v>
      </c>
      <c r="H491" s="1">
        <v>7.7728569999999997E-2</v>
      </c>
      <c r="J491" s="1">
        <v>4.1235999999999997</v>
      </c>
      <c r="K491" s="1">
        <v>0.11201518000000001</v>
      </c>
      <c r="L491" s="1">
        <v>3.7053259999999998E-2</v>
      </c>
      <c r="M491" s="1">
        <v>0.11111014</v>
      </c>
      <c r="N491" s="1">
        <v>3.5563860000000003E-2</v>
      </c>
      <c r="P491" s="1">
        <v>4.1235999999999997</v>
      </c>
      <c r="Q491" s="1">
        <v>9.9297819999999995E-2</v>
      </c>
      <c r="R491" s="1">
        <v>4.215824E-2</v>
      </c>
      <c r="S491" s="1">
        <v>9.5620769999999994E-2</v>
      </c>
      <c r="T491" s="1">
        <v>5.0496909999999999E-2</v>
      </c>
    </row>
    <row r="492" spans="2:20" x14ac:dyDescent="0.2">
      <c r="B492" s="1">
        <v>4.1320499999999996</v>
      </c>
      <c r="C492" s="1">
        <v>9.0990000000000001E-2</v>
      </c>
      <c r="D492" s="1">
        <v>2.7977080000000001E-2</v>
      </c>
      <c r="E492" s="1">
        <v>0.49335499999999999</v>
      </c>
      <c r="F492" s="1">
        <v>0.18049092</v>
      </c>
      <c r="G492" s="1">
        <v>1.9737000000000001E-2</v>
      </c>
      <c r="H492" s="1">
        <v>7.6928360000000001E-2</v>
      </c>
      <c r="J492" s="1">
        <v>4.1320499999999996</v>
      </c>
      <c r="K492" s="1">
        <v>0.11266818000000001</v>
      </c>
      <c r="L492" s="1">
        <v>3.7153739999999998E-2</v>
      </c>
      <c r="M492" s="1">
        <v>0.11157689</v>
      </c>
      <c r="N492" s="1">
        <v>3.5311210000000003E-2</v>
      </c>
      <c r="P492" s="1">
        <v>4.1320499999999996</v>
      </c>
      <c r="Q492" s="1">
        <v>9.9572839999999996E-2</v>
      </c>
      <c r="R492" s="1">
        <v>4.2640539999999998E-2</v>
      </c>
      <c r="S492" s="1">
        <v>9.5027189999999997E-2</v>
      </c>
      <c r="T492" s="1">
        <v>5.0832670000000003E-2</v>
      </c>
    </row>
    <row r="493" spans="2:20" x14ac:dyDescent="0.2">
      <c r="B493" s="1">
        <v>4.1405000000000003</v>
      </c>
      <c r="C493" s="1">
        <v>8.8431999999999997E-2</v>
      </c>
      <c r="D493" s="1">
        <v>2.8050249999999999E-2</v>
      </c>
      <c r="E493" s="1">
        <v>0.49488799999999999</v>
      </c>
      <c r="F493" s="1">
        <v>0.18270254999999999</v>
      </c>
      <c r="G493" s="1">
        <v>2.0759E-2</v>
      </c>
      <c r="H493" s="1">
        <v>7.7922920000000007E-2</v>
      </c>
      <c r="J493" s="1">
        <v>4.1405000000000003</v>
      </c>
      <c r="K493" s="1">
        <v>0.11391041</v>
      </c>
      <c r="L493" s="1">
        <v>3.7958390000000002E-2</v>
      </c>
      <c r="M493" s="1">
        <v>0.11163241</v>
      </c>
      <c r="N493" s="1">
        <v>3.5749459999999997E-2</v>
      </c>
      <c r="P493" s="1">
        <v>4.1405000000000003</v>
      </c>
      <c r="Q493" s="1">
        <v>0.10007708</v>
      </c>
      <c r="R493" s="1">
        <v>4.2311609999999999E-2</v>
      </c>
      <c r="S493" s="1">
        <v>9.5057390000000005E-2</v>
      </c>
      <c r="T493" s="1">
        <v>5.1107519999999997E-2</v>
      </c>
    </row>
    <row r="494" spans="2:20" x14ac:dyDescent="0.2">
      <c r="B494" s="1">
        <v>4.1489500000000001</v>
      </c>
      <c r="C494" s="1">
        <v>9.0615000000000001E-2</v>
      </c>
      <c r="D494" s="1">
        <v>2.872328E-2</v>
      </c>
      <c r="E494" s="1">
        <v>0.50136199999999997</v>
      </c>
      <c r="F494" s="1">
        <v>0.18109449</v>
      </c>
      <c r="G494" s="1">
        <v>2.0088000000000002E-2</v>
      </c>
      <c r="H494" s="1">
        <v>7.6426359999999999E-2</v>
      </c>
      <c r="J494" s="1">
        <v>4.1489500000000001</v>
      </c>
      <c r="K494" s="1">
        <v>0.11442889000000001</v>
      </c>
      <c r="L494" s="1">
        <v>3.7750590000000001E-2</v>
      </c>
      <c r="M494" s="1">
        <v>0.11150164999999999</v>
      </c>
      <c r="N494" s="1">
        <v>3.5116540000000002E-2</v>
      </c>
      <c r="P494" s="1">
        <v>4.1489500000000001</v>
      </c>
      <c r="Q494" s="1">
        <v>9.9634810000000004E-2</v>
      </c>
      <c r="R494" s="1">
        <v>4.1918089999999998E-2</v>
      </c>
      <c r="S494" s="1">
        <v>9.4904909999999995E-2</v>
      </c>
      <c r="T494" s="1">
        <v>5.057561E-2</v>
      </c>
    </row>
    <row r="495" spans="2:20" x14ac:dyDescent="0.2">
      <c r="B495" s="1">
        <v>4.1574</v>
      </c>
      <c r="C495" s="1">
        <v>9.0773000000000006E-2</v>
      </c>
      <c r="D495" s="1">
        <v>2.8658400000000001E-2</v>
      </c>
      <c r="E495" s="1">
        <v>0.49161899999999997</v>
      </c>
      <c r="F495" s="1">
        <v>0.18112766999999999</v>
      </c>
      <c r="G495" s="1">
        <v>2.1517999999999999E-2</v>
      </c>
      <c r="H495" s="1">
        <v>7.6454560000000005E-2</v>
      </c>
      <c r="J495" s="1">
        <v>4.1574</v>
      </c>
      <c r="K495" s="1">
        <v>0.11450856</v>
      </c>
      <c r="L495" s="1">
        <v>3.7638749999999999E-2</v>
      </c>
      <c r="M495" s="1">
        <v>0.11203761</v>
      </c>
      <c r="N495" s="1">
        <v>3.4908630000000003E-2</v>
      </c>
      <c r="P495" s="1">
        <v>4.1574</v>
      </c>
      <c r="Q495" s="1">
        <v>9.9853330000000004E-2</v>
      </c>
      <c r="R495" s="1">
        <v>4.1816939999999997E-2</v>
      </c>
      <c r="S495" s="1">
        <v>9.516521E-2</v>
      </c>
      <c r="T495" s="1">
        <v>5.0433649999999997E-2</v>
      </c>
    </row>
    <row r="496" spans="2:20" x14ac:dyDescent="0.2">
      <c r="B496" s="1">
        <v>4.1658499999999998</v>
      </c>
      <c r="C496" s="1">
        <v>8.6873000000000006E-2</v>
      </c>
      <c r="D496" s="1">
        <v>2.837918E-2</v>
      </c>
      <c r="E496" s="1">
        <v>0.48849399999999998</v>
      </c>
      <c r="F496" s="1">
        <v>0.17854941999999999</v>
      </c>
      <c r="G496" s="1">
        <v>1.7770999999999999E-2</v>
      </c>
      <c r="H496" s="1">
        <v>7.4280390000000002E-2</v>
      </c>
      <c r="J496" s="1">
        <v>4.1658499999999998</v>
      </c>
      <c r="K496" s="1">
        <v>0.11397728</v>
      </c>
      <c r="L496" s="1">
        <v>3.7560940000000001E-2</v>
      </c>
      <c r="M496" s="1">
        <v>0.11249776</v>
      </c>
      <c r="N496" s="1">
        <v>3.5300060000000001E-2</v>
      </c>
      <c r="P496" s="1">
        <v>4.1658499999999998</v>
      </c>
      <c r="Q496" s="1">
        <v>9.9671010000000004E-2</v>
      </c>
      <c r="R496" s="1">
        <v>4.1591639999999999E-2</v>
      </c>
      <c r="S496" s="1">
        <v>9.5272599999999999E-2</v>
      </c>
      <c r="T496" s="1">
        <v>5.0196589999999999E-2</v>
      </c>
    </row>
    <row r="497" spans="2:20" x14ac:dyDescent="0.2">
      <c r="B497" s="1">
        <v>4.1742999999999997</v>
      </c>
      <c r="C497" s="1">
        <v>9.1217999999999994E-2</v>
      </c>
      <c r="D497" s="1">
        <v>2.8382999999999999E-2</v>
      </c>
      <c r="E497" s="1">
        <v>0.479796</v>
      </c>
      <c r="F497" s="1">
        <v>0.17677594999999999</v>
      </c>
      <c r="G497" s="1">
        <v>1.8919999999999999E-2</v>
      </c>
      <c r="H497" s="1">
        <v>7.8661599999999998E-2</v>
      </c>
      <c r="J497" s="1">
        <v>4.1742999999999997</v>
      </c>
      <c r="K497" s="1">
        <v>0.1140224</v>
      </c>
      <c r="L497" s="1">
        <v>3.7948450000000002E-2</v>
      </c>
      <c r="M497" s="1">
        <v>0.11172665</v>
      </c>
      <c r="N497" s="1">
        <v>3.5182919999999999E-2</v>
      </c>
      <c r="P497" s="1">
        <v>4.1742999999999997</v>
      </c>
      <c r="Q497" s="1">
        <v>9.9913909999999995E-2</v>
      </c>
      <c r="R497" s="1">
        <v>4.2806370000000003E-2</v>
      </c>
      <c r="S497" s="1">
        <v>9.5238600000000007E-2</v>
      </c>
      <c r="T497" s="1">
        <v>4.9857409999999998E-2</v>
      </c>
    </row>
    <row r="498" spans="2:20" x14ac:dyDescent="0.2">
      <c r="B498" s="1">
        <v>4.1827500000000004</v>
      </c>
      <c r="C498" s="1">
        <v>8.9829999999999993E-2</v>
      </c>
      <c r="D498" s="1">
        <v>2.8454409999999999E-2</v>
      </c>
      <c r="E498" s="1">
        <v>0.48381600000000002</v>
      </c>
      <c r="F498" s="1">
        <v>0.17674804999999999</v>
      </c>
      <c r="G498" s="1">
        <v>2.206E-2</v>
      </c>
      <c r="H498" s="1">
        <v>7.7930840000000001E-2</v>
      </c>
      <c r="J498" s="1">
        <v>4.1827500000000004</v>
      </c>
      <c r="K498" s="1">
        <v>0.11445551</v>
      </c>
      <c r="L498" s="1">
        <v>3.8214600000000001E-2</v>
      </c>
      <c r="M498" s="1">
        <v>0.11200064999999999</v>
      </c>
      <c r="N498" s="1">
        <v>3.518582E-2</v>
      </c>
      <c r="P498" s="1">
        <v>4.1827500000000004</v>
      </c>
      <c r="Q498" s="1">
        <v>9.9817669999999997E-2</v>
      </c>
      <c r="R498" s="1">
        <v>4.3257089999999998E-2</v>
      </c>
      <c r="S498" s="1">
        <v>9.467362E-2</v>
      </c>
      <c r="T498" s="1">
        <v>4.9719640000000002E-2</v>
      </c>
    </row>
    <row r="499" spans="2:20" x14ac:dyDescent="0.2">
      <c r="B499" s="1">
        <v>4.1912000000000003</v>
      </c>
      <c r="C499" s="1">
        <v>9.2629000000000003E-2</v>
      </c>
      <c r="D499" s="1">
        <v>2.8648139999999999E-2</v>
      </c>
      <c r="E499" s="1">
        <v>0.48964600000000003</v>
      </c>
      <c r="F499" s="1">
        <v>0.17982745</v>
      </c>
      <c r="G499" s="1">
        <v>2.4747000000000002E-2</v>
      </c>
      <c r="H499" s="1">
        <v>8.0092849999999993E-2</v>
      </c>
      <c r="J499" s="1">
        <v>4.1912000000000003</v>
      </c>
      <c r="K499" s="1">
        <v>0.11400828</v>
      </c>
      <c r="L499" s="1">
        <v>3.800539E-2</v>
      </c>
      <c r="M499" s="1">
        <v>0.11287418</v>
      </c>
      <c r="N499" s="1">
        <v>3.544667E-2</v>
      </c>
      <c r="P499" s="1">
        <v>4.1912000000000003</v>
      </c>
      <c r="Q499" s="1">
        <v>0.10016266</v>
      </c>
      <c r="R499" s="1">
        <v>4.3340570000000002E-2</v>
      </c>
      <c r="S499" s="1">
        <v>9.4705510000000007E-2</v>
      </c>
      <c r="T499" s="1">
        <v>4.9595899999999998E-2</v>
      </c>
    </row>
    <row r="500" spans="2:20" x14ac:dyDescent="0.2">
      <c r="B500" s="1">
        <v>4.1996500000000001</v>
      </c>
      <c r="C500" s="1">
        <v>9.1696E-2</v>
      </c>
      <c r="D500" s="1">
        <v>2.8588329999999999E-2</v>
      </c>
      <c r="E500" s="1">
        <v>0.48899399999999998</v>
      </c>
      <c r="F500" s="1">
        <v>0.17793913</v>
      </c>
      <c r="G500" s="1">
        <v>2.0438000000000001E-2</v>
      </c>
      <c r="H500" s="1">
        <v>7.7978000000000006E-2</v>
      </c>
      <c r="J500" s="1">
        <v>4.1996500000000001</v>
      </c>
      <c r="K500" s="1">
        <v>0.11457703</v>
      </c>
      <c r="L500" s="1">
        <v>3.7752389999999997E-2</v>
      </c>
      <c r="M500" s="1">
        <v>0.11234938999999999</v>
      </c>
      <c r="N500" s="1">
        <v>3.5618810000000001E-2</v>
      </c>
      <c r="P500" s="1">
        <v>4.1996500000000001</v>
      </c>
      <c r="Q500" s="1">
        <v>0.10007728</v>
      </c>
      <c r="R500" s="1">
        <v>4.3013549999999998E-2</v>
      </c>
      <c r="S500" s="1">
        <v>9.5150949999999998E-2</v>
      </c>
      <c r="T500" s="1">
        <v>4.9752400000000002E-2</v>
      </c>
    </row>
    <row r="501" spans="2:20" x14ac:dyDescent="0.2">
      <c r="B501" s="1">
        <v>4.2081</v>
      </c>
      <c r="C501" s="1">
        <v>8.9681999999999998E-2</v>
      </c>
      <c r="D501" s="1">
        <v>2.9646539999999999E-2</v>
      </c>
      <c r="E501" s="1">
        <v>0.49615100000000001</v>
      </c>
      <c r="F501" s="1">
        <v>0.18053026</v>
      </c>
      <c r="G501" s="1">
        <v>1.9102000000000001E-2</v>
      </c>
      <c r="H501" s="1">
        <v>7.5154440000000003E-2</v>
      </c>
      <c r="J501" s="1">
        <v>4.2081</v>
      </c>
      <c r="K501" s="1">
        <v>0.11380158999999999</v>
      </c>
      <c r="L501" s="1">
        <v>3.7488019999999997E-2</v>
      </c>
      <c r="M501" s="1">
        <v>0.11275758</v>
      </c>
      <c r="N501" s="1">
        <v>3.5120529999999997E-2</v>
      </c>
      <c r="P501" s="1">
        <v>4.2081</v>
      </c>
      <c r="Q501" s="1">
        <v>0.10069973</v>
      </c>
      <c r="R501" s="1">
        <v>4.2940850000000003E-2</v>
      </c>
      <c r="S501" s="1">
        <v>9.4990580000000005E-2</v>
      </c>
      <c r="T501" s="1">
        <v>4.9962279999999998E-2</v>
      </c>
    </row>
    <row r="502" spans="2:20" x14ac:dyDescent="0.2">
      <c r="B502" s="1">
        <v>4.2165499999999998</v>
      </c>
      <c r="C502" s="1">
        <v>8.8930999999999996E-2</v>
      </c>
      <c r="D502" s="1">
        <v>2.778017E-2</v>
      </c>
      <c r="E502" s="1">
        <v>0.48716599999999999</v>
      </c>
      <c r="F502" s="1">
        <v>0.17733236999999999</v>
      </c>
      <c r="G502" s="1">
        <v>1.7170999999999999E-2</v>
      </c>
      <c r="H502" s="1">
        <v>7.4934269999999997E-2</v>
      </c>
      <c r="J502" s="1">
        <v>4.2165499999999998</v>
      </c>
      <c r="K502" s="1">
        <v>0.11326733999999999</v>
      </c>
      <c r="L502" s="1">
        <v>3.7401320000000002E-2</v>
      </c>
      <c r="M502" s="1">
        <v>0.11242804000000001</v>
      </c>
      <c r="N502" s="1">
        <v>3.5514499999999997E-2</v>
      </c>
      <c r="P502" s="1">
        <v>4.2165499999999998</v>
      </c>
      <c r="Q502" s="1">
        <v>0.1001565</v>
      </c>
      <c r="R502" s="1">
        <v>4.2852649999999999E-2</v>
      </c>
      <c r="S502" s="1">
        <v>9.5093010000000006E-2</v>
      </c>
      <c r="T502" s="1">
        <v>5.0601609999999998E-2</v>
      </c>
    </row>
    <row r="503" spans="2:20" x14ac:dyDescent="0.2">
      <c r="B503" s="1">
        <v>4.2249999999999996</v>
      </c>
      <c r="C503" s="1">
        <v>8.6032999999999998E-2</v>
      </c>
      <c r="D503" s="1">
        <v>2.8546749999999999E-2</v>
      </c>
      <c r="E503" s="1">
        <v>0.48843599999999998</v>
      </c>
      <c r="F503" s="1">
        <v>0.1761327</v>
      </c>
      <c r="G503" s="1">
        <v>2.0552999999999998E-2</v>
      </c>
      <c r="H503" s="1">
        <v>7.4680479999999994E-2</v>
      </c>
      <c r="J503" s="1">
        <v>4.2249999999999996</v>
      </c>
      <c r="K503" s="1">
        <v>0.11355303999999999</v>
      </c>
      <c r="L503" s="1">
        <v>3.7368730000000003E-2</v>
      </c>
      <c r="M503" s="1">
        <v>0.11281607</v>
      </c>
      <c r="N503" s="1">
        <v>3.5876060000000001E-2</v>
      </c>
      <c r="P503" s="1">
        <v>4.2249999999999996</v>
      </c>
      <c r="Q503" s="1">
        <v>0.10032563999999999</v>
      </c>
      <c r="R503" s="1">
        <v>4.2284139999999998E-2</v>
      </c>
      <c r="S503" s="1">
        <v>9.5240690000000003E-2</v>
      </c>
      <c r="T503" s="1">
        <v>5.0815220000000001E-2</v>
      </c>
    </row>
    <row r="504" spans="2:20" x14ac:dyDescent="0.2">
      <c r="B504" s="1">
        <v>4.2334500000000004</v>
      </c>
      <c r="C504" s="1">
        <v>9.0262999999999996E-2</v>
      </c>
      <c r="D504" s="1">
        <v>2.885306E-2</v>
      </c>
      <c r="E504" s="1">
        <v>0.49799100000000002</v>
      </c>
      <c r="F504" s="1">
        <v>0.18092417999999999</v>
      </c>
      <c r="G504" s="1">
        <v>2.3504000000000001E-2</v>
      </c>
      <c r="H504" s="1">
        <v>7.9378770000000001E-2</v>
      </c>
      <c r="J504" s="1">
        <v>4.2334500000000004</v>
      </c>
      <c r="K504" s="1">
        <v>0.11349235000000001</v>
      </c>
      <c r="L504" s="1">
        <v>3.7075160000000003E-2</v>
      </c>
      <c r="M504" s="1">
        <v>0.11228133999999999</v>
      </c>
      <c r="N504" s="1">
        <v>3.5489659999999999E-2</v>
      </c>
      <c r="P504" s="1">
        <v>4.2334500000000004</v>
      </c>
      <c r="Q504" s="1">
        <v>0.10075128999999999</v>
      </c>
      <c r="R504" s="1">
        <v>4.286732E-2</v>
      </c>
      <c r="S504" s="1">
        <v>9.5145800000000003E-2</v>
      </c>
      <c r="T504" s="1">
        <v>5.056049E-2</v>
      </c>
    </row>
    <row r="505" spans="2:20" x14ac:dyDescent="0.2">
      <c r="B505" s="1">
        <v>4.2419000000000002</v>
      </c>
      <c r="C505" s="1">
        <v>9.2645000000000005E-2</v>
      </c>
      <c r="D505" s="1">
        <v>2.7941779999999999E-2</v>
      </c>
      <c r="E505" s="1">
        <v>0.48827100000000001</v>
      </c>
      <c r="F505" s="1">
        <v>0.17729333</v>
      </c>
      <c r="G505" s="1">
        <v>2.3789999999999999E-2</v>
      </c>
      <c r="H505" s="1">
        <v>7.8386259999999999E-2</v>
      </c>
      <c r="J505" s="1">
        <v>4.2419000000000002</v>
      </c>
      <c r="K505" s="1">
        <v>0.11321502999999999</v>
      </c>
      <c r="L505" s="1">
        <v>3.6895509999999999E-2</v>
      </c>
      <c r="M505" s="1">
        <v>0.11238215999999999</v>
      </c>
      <c r="N505" s="1">
        <v>3.57969E-2</v>
      </c>
      <c r="P505" s="1">
        <v>4.2419000000000002</v>
      </c>
      <c r="Q505" s="1">
        <v>0.10087019999999999</v>
      </c>
      <c r="R505" s="1">
        <v>4.3113060000000002E-2</v>
      </c>
      <c r="S505" s="1">
        <v>9.5424200000000001E-2</v>
      </c>
      <c r="T505" s="1">
        <v>5.0691840000000002E-2</v>
      </c>
    </row>
    <row r="506" spans="2:20" x14ac:dyDescent="0.2">
      <c r="B506" s="1">
        <v>4.2503500000000001</v>
      </c>
      <c r="C506" s="1">
        <v>8.9158000000000001E-2</v>
      </c>
      <c r="D506" s="1">
        <v>2.7864320000000001E-2</v>
      </c>
      <c r="E506" s="1">
        <v>0.48974000000000001</v>
      </c>
      <c r="F506" s="1">
        <v>0.17986772000000001</v>
      </c>
      <c r="G506" s="1">
        <v>2.2089999999999999E-2</v>
      </c>
      <c r="H506" s="1">
        <v>7.8551120000000002E-2</v>
      </c>
      <c r="J506" s="1">
        <v>4.2503500000000001</v>
      </c>
      <c r="K506" s="1">
        <v>0.11319578</v>
      </c>
      <c r="L506" s="1">
        <v>3.687795E-2</v>
      </c>
      <c r="M506" s="1">
        <v>0.11209599000000001</v>
      </c>
      <c r="N506" s="1">
        <v>3.6078010000000001E-2</v>
      </c>
      <c r="P506" s="1">
        <v>4.2503500000000001</v>
      </c>
      <c r="Q506" s="1">
        <v>0.10053742</v>
      </c>
      <c r="R506" s="1">
        <v>4.3351430000000003E-2</v>
      </c>
      <c r="S506" s="1">
        <v>9.5180180000000003E-2</v>
      </c>
      <c r="T506" s="1">
        <v>5.078589E-2</v>
      </c>
    </row>
    <row r="507" spans="2:20" x14ac:dyDescent="0.2">
      <c r="B507" s="1">
        <v>4.2587999999999999</v>
      </c>
      <c r="C507" s="1">
        <v>8.9355000000000004E-2</v>
      </c>
      <c r="D507" s="1">
        <v>2.7529870000000001E-2</v>
      </c>
      <c r="E507" s="1">
        <v>0.48875299999999999</v>
      </c>
      <c r="F507" s="1">
        <v>0.17599522000000001</v>
      </c>
      <c r="G507" s="1">
        <v>1.958E-2</v>
      </c>
      <c r="H507" s="1">
        <v>7.7537969999999998E-2</v>
      </c>
      <c r="J507" s="1">
        <v>4.2587999999999999</v>
      </c>
      <c r="K507" s="1">
        <v>0.11294427</v>
      </c>
      <c r="L507" s="1">
        <v>3.6742289999999997E-2</v>
      </c>
      <c r="M507" s="1">
        <v>0.11215243</v>
      </c>
      <c r="N507" s="1">
        <v>3.5774559999999997E-2</v>
      </c>
      <c r="P507" s="1">
        <v>4.2587999999999999</v>
      </c>
      <c r="Q507" s="1">
        <v>0.10087144000000001</v>
      </c>
      <c r="R507" s="1">
        <v>4.3269710000000003E-2</v>
      </c>
      <c r="S507" s="1">
        <v>9.5177910000000004E-2</v>
      </c>
      <c r="T507" s="1">
        <v>5.1121220000000002E-2</v>
      </c>
    </row>
    <row r="508" spans="2:20" x14ac:dyDescent="0.2">
      <c r="B508" s="1">
        <v>4.2672499999999998</v>
      </c>
      <c r="C508" s="1">
        <v>9.0220999999999996E-2</v>
      </c>
      <c r="D508" s="1">
        <v>2.8193300000000001E-2</v>
      </c>
      <c r="E508" s="1">
        <v>0.49657699999999999</v>
      </c>
      <c r="F508" s="1">
        <v>0.18186569</v>
      </c>
      <c r="G508" s="1">
        <v>2.1815999999999999E-2</v>
      </c>
      <c r="H508" s="1">
        <v>7.5077930000000001E-2</v>
      </c>
      <c r="J508" s="1">
        <v>4.2672499999999998</v>
      </c>
      <c r="K508" s="1">
        <v>0.11191796</v>
      </c>
      <c r="L508" s="1">
        <v>3.6863930000000003E-2</v>
      </c>
      <c r="M508" s="1">
        <v>0.11214306</v>
      </c>
      <c r="N508" s="1">
        <v>3.6005040000000002E-2</v>
      </c>
      <c r="P508" s="1">
        <v>4.2672499999999998</v>
      </c>
      <c r="Q508" s="1">
        <v>0.10078297999999999</v>
      </c>
      <c r="R508" s="1">
        <v>4.3515100000000001E-2</v>
      </c>
      <c r="S508" s="1">
        <v>9.5670900000000003E-2</v>
      </c>
      <c r="T508" s="1">
        <v>5.167339E-2</v>
      </c>
    </row>
    <row r="509" spans="2:20" x14ac:dyDescent="0.2">
      <c r="B509" s="1">
        <v>4.2756999999999996</v>
      </c>
      <c r="C509" s="1">
        <v>8.9916999999999997E-2</v>
      </c>
      <c r="D509" s="1">
        <v>2.816281E-2</v>
      </c>
      <c r="E509" s="1">
        <v>0.49589699999999998</v>
      </c>
      <c r="F509" s="1">
        <v>0.18069544000000001</v>
      </c>
      <c r="G509" s="1">
        <v>2.2176999999999999E-2</v>
      </c>
      <c r="H509" s="1">
        <v>7.8400919999999999E-2</v>
      </c>
      <c r="J509" s="1">
        <v>4.2756999999999996</v>
      </c>
      <c r="K509" s="1">
        <v>0.11201955</v>
      </c>
      <c r="L509" s="1">
        <v>3.6646850000000002E-2</v>
      </c>
      <c r="M509" s="1">
        <v>0.11224766</v>
      </c>
      <c r="N509" s="1">
        <v>3.6228629999999998E-2</v>
      </c>
      <c r="P509" s="1">
        <v>4.2756999999999996</v>
      </c>
      <c r="Q509" s="1">
        <v>0.10077926</v>
      </c>
      <c r="R509" s="1">
        <v>4.3424570000000003E-2</v>
      </c>
      <c r="S509" s="1">
        <v>9.5410579999999995E-2</v>
      </c>
      <c r="T509" s="1">
        <v>5.2009159999999999E-2</v>
      </c>
    </row>
    <row r="510" spans="2:20" x14ac:dyDescent="0.2">
      <c r="B510" s="1">
        <v>4.2841500000000003</v>
      </c>
      <c r="C510" s="1">
        <v>8.7748999999999994E-2</v>
      </c>
      <c r="D510" s="1">
        <v>2.7384740000000001E-2</v>
      </c>
      <c r="E510" s="1">
        <v>0.49229499999999998</v>
      </c>
      <c r="F510" s="1">
        <v>0.18201553000000001</v>
      </c>
      <c r="G510" s="1">
        <v>1.9116999999999999E-2</v>
      </c>
      <c r="H510" s="1">
        <v>7.349725E-2</v>
      </c>
      <c r="J510" s="1">
        <v>4.2841500000000003</v>
      </c>
      <c r="K510" s="1">
        <v>0.11258475</v>
      </c>
      <c r="L510" s="1">
        <v>3.7310599999999999E-2</v>
      </c>
      <c r="M510" s="1">
        <v>0.11259858</v>
      </c>
      <c r="N510" s="1">
        <v>3.5938249999999998E-2</v>
      </c>
      <c r="P510" s="1">
        <v>4.2841500000000003</v>
      </c>
      <c r="Q510" s="1">
        <v>0.10074115</v>
      </c>
      <c r="R510" s="1">
        <v>4.3199910000000001E-2</v>
      </c>
      <c r="S510" s="1">
        <v>9.5352859999999998E-2</v>
      </c>
      <c r="T510" s="1">
        <v>5.1608569999999999E-2</v>
      </c>
    </row>
    <row r="511" spans="2:20" x14ac:dyDescent="0.2">
      <c r="B511" s="1">
        <v>4.2926000000000002</v>
      </c>
      <c r="C511" s="1">
        <v>9.0789999999999996E-2</v>
      </c>
      <c r="D511" s="1">
        <v>2.7561860000000001E-2</v>
      </c>
      <c r="E511" s="1">
        <v>0.48838199999999998</v>
      </c>
      <c r="F511" s="1">
        <v>0.18074245</v>
      </c>
      <c r="G511" s="1">
        <v>2.2492000000000002E-2</v>
      </c>
      <c r="H511" s="1">
        <v>7.740901E-2</v>
      </c>
      <c r="J511" s="1">
        <v>4.2926000000000002</v>
      </c>
      <c r="K511" s="1">
        <v>0.11245416</v>
      </c>
      <c r="L511" s="1">
        <v>3.7033200000000002E-2</v>
      </c>
      <c r="M511" s="1">
        <v>0.11242402</v>
      </c>
      <c r="N511" s="1">
        <v>3.6303120000000001E-2</v>
      </c>
      <c r="P511" s="1">
        <v>4.2926000000000002</v>
      </c>
      <c r="Q511" s="1">
        <v>0.10093167</v>
      </c>
      <c r="R511" s="1">
        <v>4.3430099999999999E-2</v>
      </c>
      <c r="S511" s="1">
        <v>9.5878619999999998E-2</v>
      </c>
      <c r="T511" s="1">
        <v>5.159159E-2</v>
      </c>
    </row>
    <row r="512" spans="2:20" x14ac:dyDescent="0.2">
      <c r="B512" s="1">
        <v>4.30105</v>
      </c>
      <c r="C512" s="1">
        <v>8.9826000000000003E-2</v>
      </c>
      <c r="D512" s="1">
        <v>2.6726300000000001E-2</v>
      </c>
      <c r="E512" s="1">
        <v>0.48580000000000001</v>
      </c>
      <c r="F512" s="1">
        <v>0.17721745999999999</v>
      </c>
      <c r="G512" s="1">
        <v>2.2280000000000001E-2</v>
      </c>
      <c r="H512" s="1">
        <v>7.8591900000000006E-2</v>
      </c>
      <c r="J512" s="1">
        <v>4.30105</v>
      </c>
      <c r="K512" s="1">
        <v>0.11265907999999999</v>
      </c>
      <c r="L512" s="1">
        <v>3.6698599999999998E-2</v>
      </c>
      <c r="M512" s="1">
        <v>0.11224728</v>
      </c>
      <c r="N512" s="1">
        <v>3.60042E-2</v>
      </c>
      <c r="P512" s="1">
        <v>4.30105</v>
      </c>
      <c r="Q512" s="1">
        <v>0.10043741</v>
      </c>
      <c r="R512" s="1">
        <v>4.3771320000000002E-2</v>
      </c>
      <c r="S512" s="1">
        <v>9.5565659999999997E-2</v>
      </c>
      <c r="T512" s="1">
        <v>5.1567059999999998E-2</v>
      </c>
    </row>
    <row r="513" spans="2:20" x14ac:dyDescent="0.2">
      <c r="B513" s="1">
        <v>4.3094999999999999</v>
      </c>
      <c r="C513" s="1">
        <v>8.9685000000000001E-2</v>
      </c>
      <c r="D513" s="1">
        <v>2.6655829999999998E-2</v>
      </c>
      <c r="E513" s="1">
        <v>0.48517199999999999</v>
      </c>
      <c r="F513" s="1">
        <v>0.17567853999999999</v>
      </c>
      <c r="G513" s="1">
        <v>2.1363E-2</v>
      </c>
      <c r="H513" s="1">
        <v>7.6437160000000004E-2</v>
      </c>
      <c r="J513" s="1">
        <v>4.3094999999999999</v>
      </c>
      <c r="K513" s="1">
        <v>0.11239146</v>
      </c>
      <c r="L513" s="1">
        <v>3.7107349999999997E-2</v>
      </c>
      <c r="M513" s="1">
        <v>0.1124192</v>
      </c>
      <c r="N513" s="1">
        <v>3.6168579999999999E-2</v>
      </c>
      <c r="P513" s="1">
        <v>4.3094999999999999</v>
      </c>
      <c r="Q513" s="1">
        <v>0.101455</v>
      </c>
      <c r="R513" s="1">
        <v>4.3999770000000001E-2</v>
      </c>
      <c r="S513" s="1">
        <v>9.6046530000000005E-2</v>
      </c>
      <c r="T513" s="1">
        <v>5.1670679999999997E-2</v>
      </c>
    </row>
    <row r="514" spans="2:20" x14ac:dyDescent="0.2">
      <c r="B514" s="1">
        <v>4.3179499999999997</v>
      </c>
      <c r="C514" s="1">
        <v>9.2572000000000002E-2</v>
      </c>
      <c r="D514" s="1">
        <v>2.705629E-2</v>
      </c>
      <c r="E514" s="1">
        <v>0.49026399999999998</v>
      </c>
      <c r="F514" s="1">
        <v>0.17484168</v>
      </c>
      <c r="G514" s="1">
        <v>1.9712E-2</v>
      </c>
      <c r="H514" s="1">
        <v>7.4524640000000003E-2</v>
      </c>
      <c r="J514" s="1">
        <v>4.3179499999999997</v>
      </c>
      <c r="K514" s="1">
        <v>0.11180379999999999</v>
      </c>
      <c r="L514" s="1">
        <v>3.6656899999999999E-2</v>
      </c>
      <c r="M514" s="1">
        <v>0.11192982</v>
      </c>
      <c r="N514" s="1">
        <v>3.6307569999999997E-2</v>
      </c>
      <c r="P514" s="1">
        <v>4.3179499999999997</v>
      </c>
      <c r="Q514" s="1">
        <v>0.10095489000000001</v>
      </c>
      <c r="R514" s="1">
        <v>4.3720710000000003E-2</v>
      </c>
      <c r="S514" s="1">
        <v>9.571847E-2</v>
      </c>
      <c r="T514" s="1">
        <v>5.1274149999999998E-2</v>
      </c>
    </row>
    <row r="515" spans="2:20" x14ac:dyDescent="0.2">
      <c r="B515" s="1">
        <v>4.3263999999999996</v>
      </c>
      <c r="C515" s="1">
        <v>9.1248999999999997E-2</v>
      </c>
      <c r="D515" s="1">
        <v>2.7849430000000001E-2</v>
      </c>
      <c r="E515" s="1">
        <v>0.50061699999999998</v>
      </c>
      <c r="F515" s="1">
        <v>0.1766952</v>
      </c>
      <c r="G515" s="1">
        <v>2.4979000000000001E-2</v>
      </c>
      <c r="H515" s="1">
        <v>7.9724959999999997E-2</v>
      </c>
      <c r="J515" s="1">
        <v>4.3263999999999996</v>
      </c>
      <c r="K515" s="1">
        <v>0.1116487</v>
      </c>
      <c r="L515" s="1">
        <v>3.6986529999999997E-2</v>
      </c>
      <c r="M515" s="1">
        <v>0.11203444999999999</v>
      </c>
      <c r="N515" s="1">
        <v>3.6290780000000002E-2</v>
      </c>
      <c r="P515" s="1">
        <v>4.3263999999999996</v>
      </c>
      <c r="Q515" s="1">
        <v>0.10117806999999999</v>
      </c>
      <c r="R515" s="1">
        <v>4.3868329999999997E-2</v>
      </c>
      <c r="S515" s="1">
        <v>9.5650910000000006E-2</v>
      </c>
      <c r="T515" s="1">
        <v>5.1422099999999998E-2</v>
      </c>
    </row>
    <row r="516" spans="2:20" x14ac:dyDescent="0.2">
      <c r="B516" s="1">
        <v>4.3348500000000003</v>
      </c>
      <c r="C516" s="1">
        <v>8.8311000000000001E-2</v>
      </c>
      <c r="D516" s="1">
        <v>2.7553749999999998E-2</v>
      </c>
      <c r="E516" s="1">
        <v>0.49207299999999998</v>
      </c>
      <c r="F516" s="1">
        <v>0.17237155000000001</v>
      </c>
      <c r="G516" s="1">
        <v>2.6594E-2</v>
      </c>
      <c r="H516" s="1">
        <v>8.1303440000000005E-2</v>
      </c>
      <c r="J516" s="1">
        <v>4.3348500000000003</v>
      </c>
      <c r="K516" s="1">
        <v>0.11118942</v>
      </c>
      <c r="L516" s="1">
        <v>3.6922320000000002E-2</v>
      </c>
      <c r="M516" s="1">
        <v>0.11188414000000001</v>
      </c>
      <c r="N516" s="1">
        <v>3.6368150000000002E-2</v>
      </c>
      <c r="P516" s="1">
        <v>4.3348500000000003</v>
      </c>
      <c r="Q516" s="1">
        <v>0.10116306</v>
      </c>
      <c r="R516" s="1">
        <v>4.415554E-2</v>
      </c>
      <c r="S516" s="1">
        <v>9.5957920000000002E-2</v>
      </c>
      <c r="T516" s="1">
        <v>5.1965749999999998E-2</v>
      </c>
    </row>
    <row r="517" spans="2:20" x14ac:dyDescent="0.2">
      <c r="B517" s="1">
        <v>4.3433000000000002</v>
      </c>
      <c r="C517" s="1">
        <v>8.8396000000000002E-2</v>
      </c>
      <c r="D517" s="1">
        <v>2.9139430000000001E-2</v>
      </c>
      <c r="E517" s="1">
        <v>0.49190899999999999</v>
      </c>
      <c r="F517" s="1">
        <v>0.16953093</v>
      </c>
      <c r="G517" s="1">
        <v>2.3900000000000001E-2</v>
      </c>
      <c r="H517" s="1">
        <v>7.5437509999999999E-2</v>
      </c>
      <c r="J517" s="1">
        <v>4.3433000000000002</v>
      </c>
      <c r="K517" s="1">
        <v>0.11105904</v>
      </c>
      <c r="L517" s="1">
        <v>3.7054490000000002E-2</v>
      </c>
      <c r="M517" s="1">
        <v>0.11194082</v>
      </c>
      <c r="N517" s="1">
        <v>3.6527959999999998E-2</v>
      </c>
      <c r="P517" s="1">
        <v>4.3433000000000002</v>
      </c>
      <c r="Q517" s="1">
        <v>0.10101238</v>
      </c>
      <c r="R517" s="1">
        <v>4.4803410000000002E-2</v>
      </c>
      <c r="S517" s="1">
        <v>9.5860650000000006E-2</v>
      </c>
      <c r="T517" s="1">
        <v>5.1958089999999998E-2</v>
      </c>
    </row>
    <row r="518" spans="2:20" x14ac:dyDescent="0.2">
      <c r="B518" s="1">
        <v>4.35175</v>
      </c>
      <c r="C518" s="1">
        <v>8.9346999999999996E-2</v>
      </c>
      <c r="D518" s="1">
        <v>2.7425410000000001E-2</v>
      </c>
      <c r="E518" s="1">
        <v>0.49218000000000001</v>
      </c>
      <c r="F518" s="1">
        <v>0.17416340999999999</v>
      </c>
      <c r="G518" s="1">
        <v>2.1703E-2</v>
      </c>
      <c r="H518" s="1">
        <v>7.5878730000000005E-2</v>
      </c>
      <c r="J518" s="1">
        <v>4.35175</v>
      </c>
      <c r="K518" s="1">
        <v>0.11121461000000001</v>
      </c>
      <c r="L518" s="1">
        <v>3.6766460000000001E-2</v>
      </c>
      <c r="M518" s="1">
        <v>0.11217064</v>
      </c>
      <c r="N518" s="1">
        <v>3.6433119999999999E-2</v>
      </c>
      <c r="P518" s="1">
        <v>4.35175</v>
      </c>
      <c r="Q518" s="1">
        <v>0.10164673</v>
      </c>
      <c r="R518" s="1">
        <v>4.5228409999999997E-2</v>
      </c>
      <c r="S518" s="1">
        <v>9.5762169999999994E-2</v>
      </c>
      <c r="T518" s="1">
        <v>5.2206889999999999E-2</v>
      </c>
    </row>
    <row r="519" spans="2:20" x14ac:dyDescent="0.2">
      <c r="B519" s="1">
        <v>4.3601999999999999</v>
      </c>
      <c r="C519" s="1">
        <v>8.8718000000000005E-2</v>
      </c>
      <c r="D519" s="1">
        <v>2.7660049999999999E-2</v>
      </c>
      <c r="E519" s="1">
        <v>0.49960399999999999</v>
      </c>
      <c r="F519" s="1">
        <v>0.17867545000000001</v>
      </c>
      <c r="G519" s="1">
        <v>1.753E-2</v>
      </c>
      <c r="H519" s="1">
        <v>7.2835700000000003E-2</v>
      </c>
      <c r="J519" s="1">
        <v>4.3601999999999999</v>
      </c>
      <c r="K519" s="1">
        <v>0.11064590000000001</v>
      </c>
      <c r="L519" s="1">
        <v>3.739336E-2</v>
      </c>
      <c r="M519" s="1">
        <v>0.11235335</v>
      </c>
      <c r="N519" s="1">
        <v>3.634925E-2</v>
      </c>
      <c r="P519" s="1">
        <v>4.3601999999999999</v>
      </c>
      <c r="Q519" s="1">
        <v>0.10124191</v>
      </c>
      <c r="R519" s="1">
        <v>4.5609120000000003E-2</v>
      </c>
      <c r="S519" s="1">
        <v>9.5219819999999997E-2</v>
      </c>
      <c r="T519" s="1">
        <v>5.1191670000000002E-2</v>
      </c>
    </row>
    <row r="520" spans="2:20" x14ac:dyDescent="0.2">
      <c r="B520" s="1">
        <v>4.3686499999999997</v>
      </c>
      <c r="C520" s="1">
        <v>8.7032999999999999E-2</v>
      </c>
      <c r="D520" s="1">
        <v>2.794112E-2</v>
      </c>
      <c r="E520" s="1">
        <v>0.49845200000000001</v>
      </c>
      <c r="F520" s="1">
        <v>0.18082723000000001</v>
      </c>
      <c r="G520" s="1">
        <v>2.1798999999999999E-2</v>
      </c>
      <c r="H520" s="1">
        <v>7.8915570000000004E-2</v>
      </c>
      <c r="J520" s="1">
        <v>4.3686499999999997</v>
      </c>
      <c r="K520" s="1">
        <v>0.110912</v>
      </c>
      <c r="L520" s="1">
        <v>3.729333E-2</v>
      </c>
      <c r="M520" s="1">
        <v>0.11197208</v>
      </c>
      <c r="N520" s="1">
        <v>3.6264810000000001E-2</v>
      </c>
      <c r="P520" s="1">
        <v>4.3686499999999997</v>
      </c>
      <c r="Q520" s="1">
        <v>0.10127801</v>
      </c>
      <c r="R520" s="1">
        <v>4.6285449999999999E-2</v>
      </c>
      <c r="S520" s="1">
        <v>9.5722689999999999E-2</v>
      </c>
      <c r="T520" s="1">
        <v>5.1586989999999999E-2</v>
      </c>
    </row>
    <row r="521" spans="2:20" x14ac:dyDescent="0.2">
      <c r="B521" s="1">
        <v>4.3771000000000004</v>
      </c>
      <c r="C521" s="1">
        <v>9.3439999999999995E-2</v>
      </c>
      <c r="D521" s="1">
        <v>2.8738E-2</v>
      </c>
      <c r="E521" s="1">
        <v>0.48061599999999999</v>
      </c>
      <c r="F521" s="1">
        <v>0.17589552999999999</v>
      </c>
      <c r="G521" s="1">
        <v>2.4716999999999999E-2</v>
      </c>
      <c r="H521" s="1">
        <v>7.6161679999999995E-2</v>
      </c>
      <c r="J521" s="1">
        <v>4.3771000000000004</v>
      </c>
      <c r="K521" s="1">
        <v>0.11100108</v>
      </c>
      <c r="L521" s="1">
        <v>3.7449469999999999E-2</v>
      </c>
      <c r="M521" s="1">
        <v>0.11210882</v>
      </c>
      <c r="N521" s="1">
        <v>3.634312E-2</v>
      </c>
      <c r="P521" s="1">
        <v>4.3771000000000004</v>
      </c>
      <c r="Q521" s="1">
        <v>0.10127425</v>
      </c>
      <c r="R521" s="1">
        <v>4.6288839999999998E-2</v>
      </c>
      <c r="S521" s="1">
        <v>9.5445799999999997E-2</v>
      </c>
      <c r="T521" s="1">
        <v>5.1426310000000003E-2</v>
      </c>
    </row>
    <row r="522" spans="2:20" x14ac:dyDescent="0.2">
      <c r="B522" s="1">
        <v>4.3855500000000003</v>
      </c>
      <c r="C522" s="1">
        <v>9.0845999999999996E-2</v>
      </c>
      <c r="D522" s="1">
        <v>2.8633840000000001E-2</v>
      </c>
      <c r="E522" s="1">
        <v>0.495058</v>
      </c>
      <c r="F522" s="1">
        <v>0.18394630000000001</v>
      </c>
      <c r="G522" s="1">
        <v>1.5998999999999999E-2</v>
      </c>
      <c r="H522" s="1">
        <v>7.3540040000000001E-2</v>
      </c>
      <c r="J522" s="1">
        <v>4.3855500000000003</v>
      </c>
      <c r="K522" s="1">
        <v>0.11093908</v>
      </c>
      <c r="L522" s="1">
        <v>3.7540200000000003E-2</v>
      </c>
      <c r="M522" s="1">
        <v>0.11223041</v>
      </c>
      <c r="N522" s="1">
        <v>3.6250930000000001E-2</v>
      </c>
      <c r="P522" s="1">
        <v>4.3855500000000003</v>
      </c>
      <c r="Q522" s="1">
        <v>0.1016301</v>
      </c>
      <c r="R522" s="1">
        <v>4.6220879999999999E-2</v>
      </c>
      <c r="S522" s="1">
        <v>9.5588919999999994E-2</v>
      </c>
      <c r="T522" s="1">
        <v>5.0886550000000003E-2</v>
      </c>
    </row>
    <row r="523" spans="2:20" x14ac:dyDescent="0.2">
      <c r="B523" s="1">
        <v>4.3940000000000001</v>
      </c>
      <c r="C523" s="1">
        <v>9.0371999999999994E-2</v>
      </c>
      <c r="D523" s="1">
        <v>2.7717430000000001E-2</v>
      </c>
      <c r="E523" s="1">
        <v>0.49331799999999998</v>
      </c>
      <c r="F523" s="1">
        <v>0.18659200000000001</v>
      </c>
      <c r="G523" s="1">
        <v>2.4353E-2</v>
      </c>
      <c r="H523" s="1">
        <v>7.448594E-2</v>
      </c>
      <c r="J523" s="1">
        <v>4.3940000000000001</v>
      </c>
      <c r="K523" s="1">
        <v>0.11148395999999999</v>
      </c>
      <c r="L523" s="1">
        <v>3.7695270000000003E-2</v>
      </c>
      <c r="M523" s="1">
        <v>0.11197811000000001</v>
      </c>
      <c r="N523" s="1">
        <v>3.6388999999999998E-2</v>
      </c>
      <c r="P523" s="1">
        <v>4.3940000000000001</v>
      </c>
      <c r="Q523" s="1">
        <v>0.10135762</v>
      </c>
      <c r="R523" s="1">
        <v>4.6862000000000001E-2</v>
      </c>
      <c r="S523" s="1">
        <v>9.5675049999999998E-2</v>
      </c>
      <c r="T523" s="1">
        <v>5.0841839999999999E-2</v>
      </c>
    </row>
    <row r="524" spans="2:20" x14ac:dyDescent="0.2">
      <c r="B524" s="1">
        <v>4.40245</v>
      </c>
      <c r="C524" s="1">
        <v>8.8496000000000005E-2</v>
      </c>
      <c r="D524" s="1">
        <v>2.740018E-2</v>
      </c>
      <c r="E524" s="1">
        <v>0.47917399999999999</v>
      </c>
      <c r="F524" s="1">
        <v>0.17897117000000001</v>
      </c>
      <c r="G524" s="1">
        <v>2.2911000000000001E-2</v>
      </c>
      <c r="H524" s="1">
        <v>7.4983229999999998E-2</v>
      </c>
      <c r="J524" s="1">
        <v>4.40245</v>
      </c>
      <c r="K524" s="1">
        <v>0.11110873</v>
      </c>
      <c r="L524" s="1">
        <v>3.7398380000000002E-2</v>
      </c>
      <c r="M524" s="1">
        <v>0.11176685</v>
      </c>
      <c r="N524" s="1">
        <v>3.6218800000000002E-2</v>
      </c>
      <c r="P524" s="1">
        <v>4.40245</v>
      </c>
      <c r="Q524" s="1">
        <v>0.10216827000000001</v>
      </c>
      <c r="R524" s="1">
        <v>4.698248E-2</v>
      </c>
      <c r="S524" s="1">
        <v>9.5292950000000001E-2</v>
      </c>
      <c r="T524" s="1">
        <v>5.0573840000000002E-2</v>
      </c>
    </row>
    <row r="525" spans="2:20" x14ac:dyDescent="0.2">
      <c r="B525" s="1">
        <v>4.4108999999999998</v>
      </c>
      <c r="C525" s="1">
        <v>8.6383000000000001E-2</v>
      </c>
      <c r="D525" s="1">
        <v>2.5799840000000001E-2</v>
      </c>
      <c r="E525" s="1">
        <v>0.484792</v>
      </c>
      <c r="F525" s="1">
        <v>0.18706700000000001</v>
      </c>
      <c r="G525" s="1">
        <v>2.5420000000000002E-2</v>
      </c>
      <c r="H525" s="1">
        <v>7.6773069999999999E-2</v>
      </c>
      <c r="J525" s="1">
        <v>4.4108999999999998</v>
      </c>
      <c r="K525" s="1">
        <v>0.11093477</v>
      </c>
      <c r="L525" s="1">
        <v>3.7241459999999997E-2</v>
      </c>
      <c r="M525" s="1">
        <v>0.11225648000000001</v>
      </c>
      <c r="N525" s="1">
        <v>3.632113E-2</v>
      </c>
      <c r="P525" s="1">
        <v>4.4108999999999998</v>
      </c>
      <c r="Q525" s="1">
        <v>0.10169921</v>
      </c>
      <c r="R525" s="1">
        <v>4.7099960000000003E-2</v>
      </c>
      <c r="S525" s="1">
        <v>9.5324900000000004E-2</v>
      </c>
      <c r="T525" s="1">
        <v>5.0342459999999999E-2</v>
      </c>
    </row>
    <row r="526" spans="2:20" x14ac:dyDescent="0.2">
      <c r="B526" s="1">
        <v>4.4193499999999997</v>
      </c>
      <c r="C526" s="1">
        <v>8.9922000000000002E-2</v>
      </c>
      <c r="D526" s="1">
        <v>2.7495780000000001E-2</v>
      </c>
      <c r="E526" s="1">
        <v>0.473883</v>
      </c>
      <c r="F526" s="1">
        <v>0.18463626999999999</v>
      </c>
      <c r="G526" s="1">
        <v>2.1732999999999999E-2</v>
      </c>
      <c r="H526" s="1">
        <v>7.6682249999999993E-2</v>
      </c>
      <c r="J526" s="1">
        <v>4.4193499999999997</v>
      </c>
      <c r="K526" s="1">
        <v>0.11081091999999999</v>
      </c>
      <c r="L526" s="1">
        <v>3.7181659999999998E-2</v>
      </c>
      <c r="M526" s="1">
        <v>0.11201258</v>
      </c>
      <c r="N526" s="1">
        <v>3.6381150000000001E-2</v>
      </c>
      <c r="P526" s="1">
        <v>4.4193499999999997</v>
      </c>
      <c r="Q526" s="1">
        <v>0.10179545</v>
      </c>
      <c r="R526" s="1">
        <v>4.7907039999999998E-2</v>
      </c>
      <c r="S526" s="1">
        <v>9.5104880000000003E-2</v>
      </c>
      <c r="T526" s="1">
        <v>5.0226430000000002E-2</v>
      </c>
    </row>
    <row r="527" spans="2:20" x14ac:dyDescent="0.2">
      <c r="B527" s="1">
        <v>4.4278000000000004</v>
      </c>
      <c r="C527" s="1">
        <v>9.1915999999999998E-2</v>
      </c>
      <c r="D527" s="1">
        <v>2.793371E-2</v>
      </c>
      <c r="E527" s="1">
        <v>0.48199799999999998</v>
      </c>
      <c r="F527" s="1">
        <v>0.18710984999999999</v>
      </c>
      <c r="G527" s="1">
        <v>2.0898E-2</v>
      </c>
      <c r="H527" s="1">
        <v>7.341628E-2</v>
      </c>
      <c r="J527" s="1">
        <v>4.4278000000000004</v>
      </c>
      <c r="K527" s="1">
        <v>0.11097783</v>
      </c>
      <c r="L527" s="1">
        <v>3.7325919999999999E-2</v>
      </c>
      <c r="M527" s="1">
        <v>0.11232121</v>
      </c>
      <c r="N527" s="1">
        <v>3.6556749999999999E-2</v>
      </c>
      <c r="P527" s="1">
        <v>4.4278000000000004</v>
      </c>
      <c r="Q527" s="1">
        <v>0.10141918</v>
      </c>
      <c r="R527" s="1">
        <v>4.8167920000000003E-2</v>
      </c>
      <c r="S527" s="1">
        <v>9.4962779999999997E-2</v>
      </c>
      <c r="T527" s="1">
        <v>4.9905119999999997E-2</v>
      </c>
    </row>
    <row r="528" spans="2:20" x14ac:dyDescent="0.2">
      <c r="B528" s="1">
        <v>4.4362500000000002</v>
      </c>
      <c r="C528" s="1">
        <v>9.0412999999999993E-2</v>
      </c>
      <c r="D528" s="1">
        <v>2.812398E-2</v>
      </c>
      <c r="E528" s="1">
        <v>0.47716999999999998</v>
      </c>
      <c r="F528" s="1">
        <v>0.18053854999999999</v>
      </c>
      <c r="G528" s="1">
        <v>2.5794000000000001E-2</v>
      </c>
      <c r="H528" s="1">
        <v>7.5902430000000007E-2</v>
      </c>
      <c r="J528" s="1">
        <v>4.4362500000000002</v>
      </c>
      <c r="K528" s="1">
        <v>0.11092373</v>
      </c>
      <c r="L528" s="1">
        <v>3.681454E-2</v>
      </c>
      <c r="M528" s="1">
        <v>0.11218586</v>
      </c>
      <c r="N528" s="1">
        <v>3.6536619999999999E-2</v>
      </c>
      <c r="P528" s="1">
        <v>4.4362500000000002</v>
      </c>
      <c r="Q528" s="1">
        <v>0.10107922</v>
      </c>
      <c r="R528" s="1">
        <v>4.7891570000000001E-2</v>
      </c>
      <c r="S528" s="1">
        <v>9.5092449999999995E-2</v>
      </c>
      <c r="T528" s="1">
        <v>4.9918120000000003E-2</v>
      </c>
    </row>
    <row r="529" spans="2:20" x14ac:dyDescent="0.2">
      <c r="B529" s="1">
        <v>4.4447000000000001</v>
      </c>
      <c r="C529" s="1">
        <v>8.9936000000000002E-2</v>
      </c>
      <c r="D529" s="1">
        <v>2.7187840000000001E-2</v>
      </c>
      <c r="E529" s="1">
        <v>0.48999300000000001</v>
      </c>
      <c r="F529" s="1">
        <v>0.18265057000000001</v>
      </c>
      <c r="G529" s="1">
        <v>2.3976000000000001E-2</v>
      </c>
      <c r="H529" s="1">
        <v>7.6733209999999996E-2</v>
      </c>
      <c r="J529" s="1">
        <v>4.4447000000000001</v>
      </c>
      <c r="K529" s="1">
        <v>0.11022281</v>
      </c>
      <c r="L529" s="1">
        <v>3.6902190000000001E-2</v>
      </c>
      <c r="M529" s="1">
        <v>0.11163452</v>
      </c>
      <c r="N529" s="1">
        <v>3.6513900000000002E-2</v>
      </c>
      <c r="P529" s="1">
        <v>4.4447000000000001</v>
      </c>
      <c r="Q529" s="1">
        <v>0.10164526</v>
      </c>
      <c r="R529" s="1">
        <v>4.8363110000000001E-2</v>
      </c>
      <c r="S529" s="1">
        <v>9.466455E-2</v>
      </c>
      <c r="T529" s="1">
        <v>4.9998319999999999E-2</v>
      </c>
    </row>
    <row r="530" spans="2:20" x14ac:dyDescent="0.2">
      <c r="B530" s="1">
        <v>4.4531499999999999</v>
      </c>
      <c r="C530" s="1">
        <v>8.7287000000000003E-2</v>
      </c>
      <c r="D530" s="1">
        <v>2.721198E-2</v>
      </c>
      <c r="E530" s="1">
        <v>0.48971599999999998</v>
      </c>
      <c r="F530" s="1">
        <v>0.18104700000000001</v>
      </c>
      <c r="G530" s="1">
        <v>2.0147000000000002E-2</v>
      </c>
      <c r="H530" s="1">
        <v>7.2435269999999996E-2</v>
      </c>
      <c r="J530" s="1">
        <v>4.4531499999999999</v>
      </c>
      <c r="K530" s="1">
        <v>0.11003354999999999</v>
      </c>
      <c r="L530" s="1">
        <v>3.7145280000000003E-2</v>
      </c>
      <c r="M530" s="1">
        <v>0.11211</v>
      </c>
      <c r="N530" s="1">
        <v>3.6573349999999998E-2</v>
      </c>
      <c r="P530" s="1">
        <v>4.4531499999999999</v>
      </c>
      <c r="Q530" s="1">
        <v>0.10079705</v>
      </c>
      <c r="R530" s="1">
        <v>4.8137680000000002E-2</v>
      </c>
      <c r="S530" s="1">
        <v>9.5304910000000007E-2</v>
      </c>
      <c r="T530" s="1">
        <v>5.0331859999999999E-2</v>
      </c>
    </row>
    <row r="531" spans="2:20" x14ac:dyDescent="0.2">
      <c r="B531" s="1">
        <v>4.4615999999999998</v>
      </c>
      <c r="C531" s="1">
        <v>9.1308E-2</v>
      </c>
      <c r="D531" s="1">
        <v>2.8780489999999999E-2</v>
      </c>
      <c r="E531" s="1">
        <v>0.47589700000000001</v>
      </c>
      <c r="F531" s="1">
        <v>0.17756958</v>
      </c>
      <c r="G531" s="1">
        <v>2.3335999999999999E-2</v>
      </c>
      <c r="H531" s="1">
        <v>7.6308979999999998E-2</v>
      </c>
      <c r="J531" s="1">
        <v>4.4615999999999998</v>
      </c>
      <c r="K531" s="1">
        <v>0.10968882000000001</v>
      </c>
      <c r="L531" s="1">
        <v>3.6896119999999998E-2</v>
      </c>
      <c r="M531" s="1">
        <v>0.11207549</v>
      </c>
      <c r="N531" s="1">
        <v>3.6773720000000003E-2</v>
      </c>
      <c r="P531" s="1">
        <v>4.4615999999999998</v>
      </c>
      <c r="Q531" s="1">
        <v>0.10126393</v>
      </c>
      <c r="R531" s="1">
        <v>4.9117180000000003E-2</v>
      </c>
      <c r="S531" s="1">
        <v>9.5333409999999993E-2</v>
      </c>
      <c r="T531" s="1">
        <v>5.0213889999999997E-2</v>
      </c>
    </row>
    <row r="532" spans="2:20" x14ac:dyDescent="0.2">
      <c r="B532" s="1">
        <v>4.4700499999999996</v>
      </c>
      <c r="C532" s="1">
        <v>8.5884000000000002E-2</v>
      </c>
      <c r="D532" s="1">
        <v>2.6188679999999999E-2</v>
      </c>
      <c r="E532" s="1">
        <v>0.47739100000000001</v>
      </c>
      <c r="F532" s="1">
        <v>0.17447180000000001</v>
      </c>
      <c r="G532" s="1">
        <v>1.7344999999999999E-2</v>
      </c>
      <c r="H532" s="1">
        <v>7.4424980000000002E-2</v>
      </c>
      <c r="J532" s="1">
        <v>4.4700499999999996</v>
      </c>
      <c r="K532" s="1">
        <v>0.109984</v>
      </c>
      <c r="L532" s="1">
        <v>3.6701980000000002E-2</v>
      </c>
      <c r="M532" s="1">
        <v>0.11198582999999999</v>
      </c>
      <c r="N532" s="1">
        <v>3.6739420000000002E-2</v>
      </c>
      <c r="P532" s="1">
        <v>4.4700499999999996</v>
      </c>
      <c r="Q532" s="1">
        <v>0.10094731</v>
      </c>
      <c r="R532" s="1">
        <v>4.9096760000000003E-2</v>
      </c>
      <c r="S532" s="1">
        <v>9.4971959999999994E-2</v>
      </c>
      <c r="T532" s="1">
        <v>4.993127E-2</v>
      </c>
    </row>
    <row r="533" spans="2:20" x14ac:dyDescent="0.2">
      <c r="B533" s="1">
        <v>4.4785000000000004</v>
      </c>
      <c r="C533" s="1">
        <v>9.1028999999999999E-2</v>
      </c>
      <c r="D533" s="1">
        <v>2.8247290000000001E-2</v>
      </c>
      <c r="E533" s="1">
        <v>0.48040500000000003</v>
      </c>
      <c r="F533" s="1">
        <v>0.17466402</v>
      </c>
      <c r="G533" s="1">
        <v>2.1808000000000001E-2</v>
      </c>
      <c r="H533" s="1">
        <v>7.407996E-2</v>
      </c>
      <c r="J533" s="1">
        <v>4.4785000000000004</v>
      </c>
      <c r="K533" s="1">
        <v>0.11030159</v>
      </c>
      <c r="L533" s="1">
        <v>3.7012740000000002E-2</v>
      </c>
      <c r="M533" s="1">
        <v>0.11233644</v>
      </c>
      <c r="N533" s="1">
        <v>3.6811469999999999E-2</v>
      </c>
      <c r="P533" s="1">
        <v>4.4785000000000004</v>
      </c>
      <c r="Q533" s="1">
        <v>0.10094801</v>
      </c>
      <c r="R533" s="1">
        <v>4.879373E-2</v>
      </c>
      <c r="S533" s="1">
        <v>9.4739870000000004E-2</v>
      </c>
      <c r="T533" s="1">
        <v>5.0433100000000002E-2</v>
      </c>
    </row>
    <row r="534" spans="2:20" x14ac:dyDescent="0.2">
      <c r="B534" s="1">
        <v>4.4869500000000002</v>
      </c>
      <c r="C534" s="1">
        <v>8.974E-2</v>
      </c>
      <c r="D534" s="1">
        <v>2.6623549999999999E-2</v>
      </c>
      <c r="E534" s="1">
        <v>0.48570400000000002</v>
      </c>
      <c r="F534" s="1">
        <v>0.17634584</v>
      </c>
      <c r="G534" s="1">
        <v>2.4452000000000002E-2</v>
      </c>
      <c r="H534" s="1">
        <v>7.5632669999999999E-2</v>
      </c>
      <c r="J534" s="1">
        <v>4.4869500000000002</v>
      </c>
      <c r="K534" s="1">
        <v>0.10957913</v>
      </c>
      <c r="L534" s="1">
        <v>3.66386E-2</v>
      </c>
      <c r="M534" s="1">
        <v>0.11210381</v>
      </c>
      <c r="N534" s="1">
        <v>3.6737190000000003E-2</v>
      </c>
      <c r="P534" s="1">
        <v>4.4869500000000002</v>
      </c>
      <c r="Q534" s="1">
        <v>0.10085511</v>
      </c>
      <c r="R534" s="1">
        <v>4.8320839999999997E-2</v>
      </c>
      <c r="S534" s="1">
        <v>9.472767E-2</v>
      </c>
      <c r="T534" s="1">
        <v>4.9669390000000001E-2</v>
      </c>
    </row>
    <row r="535" spans="2:20" x14ac:dyDescent="0.2">
      <c r="B535" s="1">
        <v>4.4954000000000001</v>
      </c>
      <c r="C535" s="1">
        <v>8.8239999999999999E-2</v>
      </c>
      <c r="D535" s="1">
        <v>2.684019E-2</v>
      </c>
      <c r="E535" s="1">
        <v>0.48938900000000002</v>
      </c>
      <c r="F535" s="1">
        <v>0.17481547</v>
      </c>
      <c r="G535" s="1">
        <v>2.5498E-2</v>
      </c>
      <c r="H535" s="1">
        <v>7.5980649999999997E-2</v>
      </c>
      <c r="J535" s="1">
        <v>4.4954000000000001</v>
      </c>
      <c r="K535" s="1">
        <v>0.10923331999999999</v>
      </c>
      <c r="L535" s="1">
        <v>3.6423860000000002E-2</v>
      </c>
      <c r="M535" s="1">
        <v>0.11214838000000001</v>
      </c>
      <c r="N535" s="1">
        <v>3.6737249999999999E-2</v>
      </c>
      <c r="P535" s="1">
        <v>4.4954000000000001</v>
      </c>
      <c r="Q535" s="1">
        <v>0.10112135</v>
      </c>
      <c r="R535" s="1">
        <v>4.8774789999999998E-2</v>
      </c>
      <c r="S535" s="1">
        <v>9.5029340000000004E-2</v>
      </c>
      <c r="T535" s="1">
        <v>5.0475760000000001E-2</v>
      </c>
    </row>
    <row r="536" spans="2:20" x14ac:dyDescent="0.2">
      <c r="B536" s="1">
        <v>4.5038499999999999</v>
      </c>
      <c r="C536" s="1">
        <v>9.0812000000000004E-2</v>
      </c>
      <c r="D536" s="1">
        <v>2.783915E-2</v>
      </c>
      <c r="E536" s="1">
        <v>0.50244999999999995</v>
      </c>
      <c r="F536" s="1">
        <v>0.17684542</v>
      </c>
      <c r="G536" s="1">
        <v>2.0608999999999999E-2</v>
      </c>
      <c r="H536" s="1">
        <v>7.2909290000000002E-2</v>
      </c>
      <c r="J536" s="1">
        <v>4.5038499999999999</v>
      </c>
      <c r="K536" s="1">
        <v>0.11096151</v>
      </c>
      <c r="L536" s="1">
        <v>3.6850519999999998E-2</v>
      </c>
      <c r="M536" s="1">
        <v>0.11209930999999999</v>
      </c>
      <c r="N536" s="1">
        <v>3.6644360000000001E-2</v>
      </c>
      <c r="P536" s="1">
        <v>4.5038499999999999</v>
      </c>
      <c r="Q536" s="1">
        <v>0.10107284</v>
      </c>
      <c r="R536" s="1">
        <v>4.8491729999999997E-2</v>
      </c>
      <c r="S536" s="1">
        <v>9.5182619999999996E-2</v>
      </c>
      <c r="T536" s="1">
        <v>5.0723409999999997E-2</v>
      </c>
    </row>
    <row r="537" spans="2:20" x14ac:dyDescent="0.2">
      <c r="B537" s="1">
        <v>4.5122999999999998</v>
      </c>
      <c r="C537" s="1">
        <v>8.8819999999999996E-2</v>
      </c>
      <c r="D537" s="1">
        <v>2.6150280000000001E-2</v>
      </c>
      <c r="E537" s="1">
        <v>0.49742999999999998</v>
      </c>
      <c r="F537" s="1">
        <v>0.17805256</v>
      </c>
      <c r="G537" s="1">
        <v>2.5925E-2</v>
      </c>
      <c r="H537" s="1">
        <v>7.6691499999999996E-2</v>
      </c>
      <c r="J537" s="1">
        <v>4.5122999999999998</v>
      </c>
      <c r="K537" s="1">
        <v>0.11229868</v>
      </c>
      <c r="L537" s="1">
        <v>3.7121389999999997E-2</v>
      </c>
      <c r="M537" s="1">
        <v>0.11188212</v>
      </c>
      <c r="N537" s="1">
        <v>3.702155E-2</v>
      </c>
      <c r="P537" s="1">
        <v>4.5122999999999998</v>
      </c>
      <c r="Q537" s="1">
        <v>0.10122385</v>
      </c>
      <c r="R537" s="1">
        <v>4.8914039999999999E-2</v>
      </c>
      <c r="S537" s="1">
        <v>9.5375539999999995E-2</v>
      </c>
      <c r="T537" s="1">
        <v>5.0891409999999998E-2</v>
      </c>
    </row>
    <row r="538" spans="2:20" x14ac:dyDescent="0.2">
      <c r="B538" s="1">
        <v>4.5207499999999996</v>
      </c>
      <c r="C538" s="1">
        <v>9.1430999999999998E-2</v>
      </c>
      <c r="D538" s="1">
        <v>2.752713E-2</v>
      </c>
      <c r="E538" s="1">
        <v>0.48653299999999999</v>
      </c>
      <c r="F538" s="1">
        <v>0.17342875999999999</v>
      </c>
      <c r="G538" s="1">
        <v>2.5544000000000001E-2</v>
      </c>
      <c r="H538" s="1">
        <v>7.6759250000000001E-2</v>
      </c>
      <c r="J538" s="1">
        <v>4.5207499999999996</v>
      </c>
      <c r="K538" s="1">
        <v>0.11219086</v>
      </c>
      <c r="L538" s="1">
        <v>3.6671099999999998E-2</v>
      </c>
      <c r="M538" s="1">
        <v>0.11169606999999999</v>
      </c>
      <c r="N538" s="1">
        <v>3.6783669999999997E-2</v>
      </c>
      <c r="P538" s="1">
        <v>4.5207499999999996</v>
      </c>
      <c r="Q538" s="1">
        <v>0.10150906</v>
      </c>
      <c r="R538" s="1">
        <v>4.8672390000000003E-2</v>
      </c>
      <c r="S538" s="1">
        <v>9.5131820000000006E-2</v>
      </c>
      <c r="T538" s="1">
        <v>5.1294399999999997E-2</v>
      </c>
    </row>
    <row r="539" spans="2:20" x14ac:dyDescent="0.2">
      <c r="B539" s="1">
        <v>4.5292000000000003</v>
      </c>
      <c r="C539" s="1">
        <v>8.9567999999999995E-2</v>
      </c>
      <c r="D539" s="1">
        <v>2.6338400000000001E-2</v>
      </c>
      <c r="E539" s="1">
        <v>0.49147099999999999</v>
      </c>
      <c r="F539" s="1">
        <v>0.17145225</v>
      </c>
      <c r="G539" s="1">
        <v>2.0924999999999999E-2</v>
      </c>
      <c r="H539" s="1">
        <v>7.4696180000000001E-2</v>
      </c>
      <c r="J539" s="1">
        <v>4.5292000000000003</v>
      </c>
      <c r="K539" s="1">
        <v>0.11194153</v>
      </c>
      <c r="L539" s="1">
        <v>3.652917E-2</v>
      </c>
      <c r="M539" s="1">
        <v>0.11201323000000001</v>
      </c>
      <c r="N539" s="1">
        <v>3.712182E-2</v>
      </c>
      <c r="P539" s="1">
        <v>4.5292000000000003</v>
      </c>
      <c r="Q539" s="1">
        <v>0.10099186</v>
      </c>
      <c r="R539" s="1">
        <v>4.8421550000000001E-2</v>
      </c>
      <c r="S539" s="1">
        <v>9.5300759999999998E-2</v>
      </c>
      <c r="T539" s="1">
        <v>5.138181E-2</v>
      </c>
    </row>
    <row r="540" spans="2:20" x14ac:dyDescent="0.2">
      <c r="B540" s="1">
        <v>4.5376500000000002</v>
      </c>
      <c r="C540" s="1">
        <v>9.0372999999999995E-2</v>
      </c>
      <c r="D540" s="1">
        <v>2.7067830000000001E-2</v>
      </c>
      <c r="E540" s="1">
        <v>0.49309900000000001</v>
      </c>
      <c r="F540" s="1">
        <v>0.17018016999999999</v>
      </c>
      <c r="G540" s="1">
        <v>2.4281E-2</v>
      </c>
      <c r="H540" s="1">
        <v>7.7033359999999995E-2</v>
      </c>
      <c r="J540" s="1">
        <v>4.5376500000000002</v>
      </c>
      <c r="K540" s="1">
        <v>0.11174905</v>
      </c>
      <c r="L540" s="1">
        <v>3.6517899999999999E-2</v>
      </c>
      <c r="M540" s="1">
        <v>0.11214300000000001</v>
      </c>
      <c r="N540" s="1">
        <v>3.7281540000000002E-2</v>
      </c>
      <c r="P540" s="1">
        <v>4.5376500000000002</v>
      </c>
      <c r="Q540" s="1">
        <v>0.10084037999999999</v>
      </c>
      <c r="R540" s="1">
        <v>4.8162150000000001E-2</v>
      </c>
      <c r="S540" s="1">
        <v>9.5398129999999998E-2</v>
      </c>
      <c r="T540" s="1">
        <v>5.1062030000000001E-2</v>
      </c>
    </row>
    <row r="541" spans="2:20" x14ac:dyDescent="0.2">
      <c r="B541" s="1">
        <v>4.5461</v>
      </c>
      <c r="C541" s="1">
        <v>9.2421000000000003E-2</v>
      </c>
      <c r="D541" s="1">
        <v>2.6824710000000002E-2</v>
      </c>
      <c r="E541" s="1">
        <v>0.49182999999999999</v>
      </c>
      <c r="F541" s="1">
        <v>0.1707767</v>
      </c>
      <c r="G541" s="1">
        <v>1.9892E-2</v>
      </c>
      <c r="H541" s="1">
        <v>7.2344229999999995E-2</v>
      </c>
      <c r="J541" s="1">
        <v>4.5461</v>
      </c>
      <c r="K541" s="1">
        <v>0.11173495</v>
      </c>
      <c r="L541" s="1">
        <v>3.6534789999999998E-2</v>
      </c>
      <c r="M541" s="1">
        <v>0.11167223</v>
      </c>
      <c r="N541" s="1">
        <v>3.7091489999999998E-2</v>
      </c>
      <c r="P541" s="1">
        <v>4.5461</v>
      </c>
      <c r="Q541" s="1">
        <v>0.10052701</v>
      </c>
      <c r="R541" s="1">
        <v>4.7976749999999999E-2</v>
      </c>
      <c r="S541" s="1">
        <v>9.5534389999999997E-2</v>
      </c>
      <c r="T541" s="1">
        <v>5.0962250000000001E-2</v>
      </c>
    </row>
    <row r="542" spans="2:20" x14ac:dyDescent="0.2">
      <c r="B542" s="1">
        <v>4.5545499999999999</v>
      </c>
      <c r="C542" s="1">
        <v>8.9175000000000004E-2</v>
      </c>
      <c r="D542" s="1">
        <v>2.700555E-2</v>
      </c>
      <c r="E542" s="1">
        <v>0.49434699999999998</v>
      </c>
      <c r="F542" s="1">
        <v>0.17210405000000001</v>
      </c>
      <c r="G542" s="1">
        <v>2.1328E-2</v>
      </c>
      <c r="H542" s="1">
        <v>7.3720930000000004E-2</v>
      </c>
      <c r="J542" s="1">
        <v>4.5545499999999999</v>
      </c>
      <c r="K542" s="1">
        <v>0.11166627</v>
      </c>
      <c r="L542" s="1">
        <v>3.665467E-2</v>
      </c>
      <c r="M542" s="1">
        <v>0.11197442000000001</v>
      </c>
      <c r="N542" s="1">
        <v>3.7287569999999999E-2</v>
      </c>
      <c r="P542" s="1">
        <v>4.5545499999999999</v>
      </c>
      <c r="Q542" s="1">
        <v>0.10089587999999999</v>
      </c>
      <c r="R542" s="1">
        <v>4.8055100000000003E-2</v>
      </c>
      <c r="S542" s="1">
        <v>9.5433309999999993E-2</v>
      </c>
      <c r="T542" s="1">
        <v>5.0519179999999997E-2</v>
      </c>
    </row>
    <row r="543" spans="2:20" x14ac:dyDescent="0.2">
      <c r="B543" s="1">
        <v>4.5629999999999997</v>
      </c>
      <c r="C543" s="1">
        <v>8.9219999999999994E-2</v>
      </c>
      <c r="D543" s="1">
        <v>2.5323890000000002E-2</v>
      </c>
      <c r="E543" s="1">
        <v>0.482072</v>
      </c>
      <c r="F543" s="1">
        <v>0.16498866000000001</v>
      </c>
      <c r="G543" s="1">
        <v>2.3701E-2</v>
      </c>
      <c r="H543" s="1">
        <v>7.7522350000000004E-2</v>
      </c>
      <c r="J543" s="1">
        <v>4.5629999999999997</v>
      </c>
      <c r="K543" s="1">
        <v>0.11153241</v>
      </c>
      <c r="L543" s="1">
        <v>3.6765770000000003E-2</v>
      </c>
      <c r="M543" s="1">
        <v>0.11190015</v>
      </c>
      <c r="N543" s="1">
        <v>3.719803E-2</v>
      </c>
      <c r="P543" s="1">
        <v>4.5629999999999997</v>
      </c>
      <c r="Q543" s="1">
        <v>0.10061138</v>
      </c>
      <c r="R543" s="1">
        <v>4.813336E-2</v>
      </c>
      <c r="S543" s="1">
        <v>9.5454549999999999E-2</v>
      </c>
      <c r="T543" s="1">
        <v>4.9889309999999999E-2</v>
      </c>
    </row>
    <row r="544" spans="2:20" x14ac:dyDescent="0.2">
      <c r="B544" s="1">
        <v>4.5714499999999996</v>
      </c>
      <c r="C544" s="1">
        <v>8.8872999999999994E-2</v>
      </c>
      <c r="D544" s="1">
        <v>2.77325E-2</v>
      </c>
      <c r="E544" s="1">
        <v>0.49995699999999998</v>
      </c>
      <c r="F544" s="1">
        <v>0.17031398</v>
      </c>
      <c r="G544" s="1">
        <v>2.4094000000000001E-2</v>
      </c>
      <c r="H544" s="1">
        <v>7.4380559999999998E-2</v>
      </c>
      <c r="J544" s="1">
        <v>4.5714499999999996</v>
      </c>
      <c r="K544" s="1">
        <v>0.11186846</v>
      </c>
      <c r="L544" s="1">
        <v>3.6474720000000002E-2</v>
      </c>
      <c r="M544" s="1">
        <v>0.11179567</v>
      </c>
      <c r="N544" s="1">
        <v>3.717612E-2</v>
      </c>
      <c r="P544" s="1">
        <v>4.5714499999999996</v>
      </c>
      <c r="Q544" s="1">
        <v>0.10067416</v>
      </c>
      <c r="R544" s="1">
        <v>4.8861420000000003E-2</v>
      </c>
      <c r="S544" s="1">
        <v>9.5738299999999998E-2</v>
      </c>
      <c r="T544" s="1">
        <v>5.0121440000000003E-2</v>
      </c>
    </row>
    <row r="545" spans="2:20" x14ac:dyDescent="0.2">
      <c r="B545" s="1">
        <v>4.5799000000000003</v>
      </c>
      <c r="C545" s="1">
        <v>9.2891000000000001E-2</v>
      </c>
      <c r="D545" s="1">
        <v>2.569565E-2</v>
      </c>
      <c r="E545" s="1">
        <v>0.47909000000000002</v>
      </c>
      <c r="F545" s="1">
        <v>0.16382209</v>
      </c>
      <c r="G545" s="1">
        <v>2.4643000000000002E-2</v>
      </c>
      <c r="H545" s="1">
        <v>7.4237849999999994E-2</v>
      </c>
      <c r="J545" s="1">
        <v>4.5799000000000003</v>
      </c>
      <c r="K545" s="1">
        <v>0.11159846</v>
      </c>
      <c r="L545" s="1">
        <v>3.6597079999999997E-2</v>
      </c>
      <c r="M545" s="1">
        <v>0.11191487</v>
      </c>
      <c r="N545" s="1">
        <v>3.7394410000000003E-2</v>
      </c>
      <c r="P545" s="1">
        <v>4.5799000000000003</v>
      </c>
      <c r="Q545" s="1">
        <v>0.10069947</v>
      </c>
      <c r="R545" s="1">
        <v>4.8638969999999997E-2</v>
      </c>
      <c r="S545" s="1">
        <v>9.5556940000000007E-2</v>
      </c>
      <c r="T545" s="1">
        <v>4.9834320000000001E-2</v>
      </c>
    </row>
    <row r="546" spans="2:20" x14ac:dyDescent="0.2">
      <c r="B546" s="1">
        <v>4.5883500000000002</v>
      </c>
      <c r="C546" s="1">
        <v>9.2544000000000001E-2</v>
      </c>
      <c r="D546" s="1">
        <v>2.7167090000000001E-2</v>
      </c>
      <c r="E546" s="1">
        <v>0.49102800000000002</v>
      </c>
      <c r="F546" s="1">
        <v>0.16662963</v>
      </c>
      <c r="G546" s="1">
        <v>2.6030999999999999E-2</v>
      </c>
      <c r="H546" s="1">
        <v>7.61545E-2</v>
      </c>
      <c r="J546" s="1">
        <v>4.5883500000000002</v>
      </c>
      <c r="K546" s="1">
        <v>0.11118960999999999</v>
      </c>
      <c r="L546" s="1">
        <v>3.6081349999999998E-2</v>
      </c>
      <c r="M546" s="1">
        <v>0.11194896999999999</v>
      </c>
      <c r="N546" s="1">
        <v>3.7425710000000001E-2</v>
      </c>
      <c r="P546" s="1">
        <v>4.5883500000000002</v>
      </c>
      <c r="Q546" s="1">
        <v>0.10153536000000001</v>
      </c>
      <c r="R546" s="1">
        <v>5.0555309999999999E-2</v>
      </c>
      <c r="S546" s="1">
        <v>9.544735E-2</v>
      </c>
      <c r="T546" s="1">
        <v>4.9733640000000003E-2</v>
      </c>
    </row>
    <row r="547" spans="2:20" x14ac:dyDescent="0.2">
      <c r="B547" s="1">
        <v>4.5968</v>
      </c>
      <c r="C547" s="1">
        <v>9.1999999999999998E-2</v>
      </c>
      <c r="D547" s="1">
        <v>2.7701199999999999E-2</v>
      </c>
      <c r="E547" s="1">
        <v>0.49934800000000001</v>
      </c>
      <c r="F547" s="1">
        <v>0.16673108</v>
      </c>
      <c r="G547" s="1">
        <v>1.8433000000000001E-2</v>
      </c>
      <c r="H547" s="1">
        <v>7.3378260000000001E-2</v>
      </c>
      <c r="J547" s="1">
        <v>4.5968</v>
      </c>
      <c r="K547" s="1">
        <v>0.1104364</v>
      </c>
      <c r="L547" s="1">
        <v>3.5889520000000001E-2</v>
      </c>
      <c r="M547" s="1">
        <v>0.11172657</v>
      </c>
      <c r="N547" s="1">
        <v>3.7622849999999999E-2</v>
      </c>
      <c r="P547" s="1">
        <v>4.5968</v>
      </c>
      <c r="Q547" s="1">
        <v>0.10275387</v>
      </c>
      <c r="R547" s="1">
        <v>5.2461189999999998E-2</v>
      </c>
      <c r="S547" s="1">
        <v>9.5341289999999995E-2</v>
      </c>
      <c r="T547" s="1">
        <v>4.9588859999999998E-2</v>
      </c>
    </row>
    <row r="548" spans="2:20" x14ac:dyDescent="0.2">
      <c r="B548" s="1">
        <v>4.6052499999999998</v>
      </c>
      <c r="C548" s="1">
        <v>9.4381000000000007E-2</v>
      </c>
      <c r="D548" s="1">
        <v>2.738351E-2</v>
      </c>
      <c r="E548" s="1">
        <v>0.49244100000000002</v>
      </c>
      <c r="F548" s="1">
        <v>0.16697553000000001</v>
      </c>
      <c r="G548" s="1">
        <v>1.6386000000000001E-2</v>
      </c>
      <c r="H548" s="1">
        <v>7.2459919999999997E-2</v>
      </c>
      <c r="J548" s="1">
        <v>4.6052499999999998</v>
      </c>
      <c r="K548" s="1">
        <v>0.11086516</v>
      </c>
      <c r="L548" s="1">
        <v>3.622541E-2</v>
      </c>
      <c r="M548" s="1">
        <v>0.11154436</v>
      </c>
      <c r="N548" s="1">
        <v>3.75792E-2</v>
      </c>
      <c r="P548" s="1">
        <v>4.6052499999999998</v>
      </c>
      <c r="Q548" s="1">
        <v>0.10256821000000001</v>
      </c>
      <c r="R548" s="1">
        <v>5.2131730000000001E-2</v>
      </c>
      <c r="S548" s="1">
        <v>9.5298369999999993E-2</v>
      </c>
      <c r="T548" s="1">
        <v>4.9448829999999999E-2</v>
      </c>
    </row>
    <row r="549" spans="2:20" x14ac:dyDescent="0.2">
      <c r="B549" s="1">
        <v>4.6136999999999997</v>
      </c>
      <c r="C549" s="1">
        <v>9.2929999999999999E-2</v>
      </c>
      <c r="D549" s="1">
        <v>2.748741E-2</v>
      </c>
      <c r="E549" s="1">
        <v>0.49755199999999999</v>
      </c>
      <c r="F549" s="1">
        <v>0.16761819</v>
      </c>
      <c r="G549" s="1">
        <v>2.1693E-2</v>
      </c>
      <c r="H549" s="1">
        <v>7.5125860000000003E-2</v>
      </c>
      <c r="J549" s="1">
        <v>4.6136999999999997</v>
      </c>
      <c r="K549" s="1">
        <v>0.1105979</v>
      </c>
      <c r="L549" s="1">
        <v>3.588802E-2</v>
      </c>
      <c r="M549" s="1">
        <v>0.11130479</v>
      </c>
      <c r="N549" s="1">
        <v>3.7683189999999998E-2</v>
      </c>
      <c r="P549" s="1">
        <v>4.6136999999999997</v>
      </c>
      <c r="Q549" s="1">
        <v>0.1024226</v>
      </c>
      <c r="R549" s="1">
        <v>5.2090570000000003E-2</v>
      </c>
      <c r="S549" s="1">
        <v>9.5351340000000007E-2</v>
      </c>
      <c r="T549" s="1">
        <v>4.9584910000000003E-2</v>
      </c>
    </row>
    <row r="550" spans="2:20" x14ac:dyDescent="0.2">
      <c r="B550" s="1">
        <v>4.6221500000000004</v>
      </c>
      <c r="C550" s="1">
        <v>8.7496000000000004E-2</v>
      </c>
      <c r="D550" s="1">
        <v>2.6192630000000001E-2</v>
      </c>
      <c r="E550" s="1">
        <v>0.49473899999999998</v>
      </c>
      <c r="F550" s="1">
        <v>0.16137349000000001</v>
      </c>
      <c r="G550" s="1">
        <v>2.5753000000000002E-2</v>
      </c>
      <c r="H550" s="1">
        <v>7.9051360000000001E-2</v>
      </c>
      <c r="J550" s="1">
        <v>4.6221500000000004</v>
      </c>
      <c r="K550" s="1">
        <v>0.11025429</v>
      </c>
      <c r="L550" s="1">
        <v>3.5540139999999998E-2</v>
      </c>
      <c r="M550" s="1">
        <v>0.11160251</v>
      </c>
      <c r="N550" s="1">
        <v>3.6880940000000001E-2</v>
      </c>
      <c r="P550" s="1">
        <v>4.6221500000000004</v>
      </c>
      <c r="Q550" s="1">
        <v>0.10242795</v>
      </c>
      <c r="R550" s="1">
        <v>5.1966760000000001E-2</v>
      </c>
      <c r="S550" s="1">
        <v>9.5332760000000002E-2</v>
      </c>
      <c r="T550" s="1">
        <v>4.9849119999999997E-2</v>
      </c>
    </row>
    <row r="551" spans="2:20" x14ac:dyDescent="0.2">
      <c r="B551" s="1">
        <v>4.6306000000000003</v>
      </c>
      <c r="C551" s="1">
        <v>8.9437000000000003E-2</v>
      </c>
      <c r="D551" s="1">
        <v>2.6020769999999999E-2</v>
      </c>
      <c r="E551" s="1">
        <v>0.48671700000000001</v>
      </c>
      <c r="F551" s="1">
        <v>0.16259502000000001</v>
      </c>
      <c r="G551" s="1">
        <v>2.0947E-2</v>
      </c>
      <c r="H551" s="1">
        <v>7.5841679999999995E-2</v>
      </c>
      <c r="J551" s="1">
        <v>4.6306000000000003</v>
      </c>
      <c r="K551" s="1">
        <v>0.11034817</v>
      </c>
      <c r="L551" s="1">
        <v>3.595686E-2</v>
      </c>
      <c r="M551" s="1">
        <v>0.11202843</v>
      </c>
      <c r="N551" s="1">
        <v>3.6637049999999997E-2</v>
      </c>
      <c r="P551" s="1">
        <v>4.6306000000000003</v>
      </c>
      <c r="Q551" s="1">
        <v>0.10297649</v>
      </c>
      <c r="R551" s="1">
        <v>5.1800890000000002E-2</v>
      </c>
      <c r="S551" s="1">
        <v>9.5597370000000001E-2</v>
      </c>
      <c r="T551" s="1">
        <v>4.984305E-2</v>
      </c>
    </row>
    <row r="552" spans="2:20" x14ac:dyDescent="0.2">
      <c r="B552" s="1">
        <v>4.6390500000000001</v>
      </c>
      <c r="C552" s="1">
        <v>8.7358000000000005E-2</v>
      </c>
      <c r="D552" s="1">
        <v>2.6370370000000001E-2</v>
      </c>
      <c r="E552" s="1">
        <v>0.48579899999999998</v>
      </c>
      <c r="F552" s="1">
        <v>0.15992123999999999</v>
      </c>
      <c r="G552" s="1">
        <v>2.2970000000000001E-2</v>
      </c>
      <c r="H552" s="1">
        <v>7.5449260000000004E-2</v>
      </c>
      <c r="J552" s="1">
        <v>4.6390500000000001</v>
      </c>
      <c r="K552" s="1">
        <v>0.11077666</v>
      </c>
      <c r="L552" s="1">
        <v>3.575412E-2</v>
      </c>
      <c r="M552" s="1">
        <v>0.1122826</v>
      </c>
      <c r="N552" s="1">
        <v>3.6902629999999999E-2</v>
      </c>
      <c r="P552" s="1">
        <v>4.6390500000000001</v>
      </c>
      <c r="Q552" s="1">
        <v>0.10276749</v>
      </c>
      <c r="R552" s="1">
        <v>5.1178109999999999E-2</v>
      </c>
      <c r="S552" s="1">
        <v>9.5409729999999998E-2</v>
      </c>
      <c r="T552" s="1">
        <v>5.0109649999999999E-2</v>
      </c>
    </row>
    <row r="553" spans="2:20" x14ac:dyDescent="0.2">
      <c r="B553" s="1">
        <v>4.6475</v>
      </c>
      <c r="C553" s="1">
        <v>8.8896000000000003E-2</v>
      </c>
      <c r="D553" s="1">
        <v>2.6872170000000001E-2</v>
      </c>
      <c r="E553" s="1">
        <v>0.49719799999999997</v>
      </c>
      <c r="F553" s="1">
        <v>0.16215317000000001</v>
      </c>
      <c r="G553" s="1">
        <v>2.0594000000000001E-2</v>
      </c>
      <c r="H553" s="1">
        <v>7.5191930000000004E-2</v>
      </c>
      <c r="J553" s="1">
        <v>4.6475</v>
      </c>
      <c r="K553" s="1">
        <v>0.10990521</v>
      </c>
      <c r="L553" s="1">
        <v>3.5006080000000002E-2</v>
      </c>
      <c r="M553" s="1">
        <v>0.1123783</v>
      </c>
      <c r="N553" s="1">
        <v>3.684076E-2</v>
      </c>
      <c r="P553" s="1">
        <v>4.6475</v>
      </c>
      <c r="Q553" s="1">
        <v>0.1024837</v>
      </c>
      <c r="R553" s="1">
        <v>5.0808249999999999E-2</v>
      </c>
      <c r="S553" s="1">
        <v>9.562155E-2</v>
      </c>
      <c r="T553" s="1">
        <v>4.982135E-2</v>
      </c>
    </row>
    <row r="554" spans="2:20" x14ac:dyDescent="0.2">
      <c r="B554" s="1">
        <v>4.6559499999999998</v>
      </c>
      <c r="C554" s="1">
        <v>9.0045E-2</v>
      </c>
      <c r="D554" s="1">
        <v>2.561308E-2</v>
      </c>
      <c r="E554" s="1">
        <v>0.48242800000000002</v>
      </c>
      <c r="F554" s="1">
        <v>0.16374151000000001</v>
      </c>
      <c r="G554" s="1">
        <v>2.2213E-2</v>
      </c>
      <c r="H554" s="1">
        <v>7.5037160000000006E-2</v>
      </c>
      <c r="J554" s="1">
        <v>4.6559499999999998</v>
      </c>
      <c r="K554" s="1">
        <v>0.11014467</v>
      </c>
      <c r="L554" s="1">
        <v>3.561897E-2</v>
      </c>
      <c r="M554" s="1">
        <v>0.11242973000000001</v>
      </c>
      <c r="N554" s="1">
        <v>3.6923079999999997E-2</v>
      </c>
      <c r="P554" s="1">
        <v>4.6559499999999998</v>
      </c>
      <c r="Q554" s="1">
        <v>0.10205615</v>
      </c>
      <c r="R554" s="1">
        <v>5.0369829999999997E-2</v>
      </c>
      <c r="S554" s="1">
        <v>9.5993339999999996E-2</v>
      </c>
      <c r="T554" s="1">
        <v>5.007524E-2</v>
      </c>
    </row>
    <row r="555" spans="2:20" x14ac:dyDescent="0.2">
      <c r="B555" s="1">
        <v>4.6643999999999997</v>
      </c>
      <c r="C555" s="1">
        <v>8.8694999999999996E-2</v>
      </c>
      <c r="D555" s="1">
        <v>2.6209150000000001E-2</v>
      </c>
      <c r="E555" s="1">
        <v>0.49886599999999998</v>
      </c>
      <c r="F555" s="1">
        <v>0.16471922</v>
      </c>
      <c r="G555" s="1">
        <v>2.5010000000000001E-2</v>
      </c>
      <c r="H555" s="1">
        <v>7.2803809999999997E-2</v>
      </c>
      <c r="J555" s="1">
        <v>4.6643999999999997</v>
      </c>
      <c r="K555" s="1">
        <v>0.11010773</v>
      </c>
      <c r="L555" s="1">
        <v>3.5344250000000001E-2</v>
      </c>
      <c r="M555" s="1">
        <v>0.11228736</v>
      </c>
      <c r="N555" s="1">
        <v>3.6427479999999998E-2</v>
      </c>
      <c r="P555" s="1">
        <v>4.6643999999999997</v>
      </c>
      <c r="Q555" s="1">
        <v>0.10275716</v>
      </c>
      <c r="R555" s="1">
        <v>5.110336E-2</v>
      </c>
      <c r="S555" s="1">
        <v>9.5918359999999994E-2</v>
      </c>
      <c r="T555" s="1">
        <v>4.9496150000000003E-2</v>
      </c>
    </row>
    <row r="556" spans="2:20" x14ac:dyDescent="0.2">
      <c r="B556" s="1">
        <v>4.6728500000000004</v>
      </c>
      <c r="C556" s="1">
        <v>8.7268999999999999E-2</v>
      </c>
      <c r="D556" s="1">
        <v>2.5664159999999998E-2</v>
      </c>
      <c r="E556" s="1">
        <v>0.48492200000000002</v>
      </c>
      <c r="F556" s="1">
        <v>0.15800623</v>
      </c>
      <c r="G556" s="1">
        <v>2.5118000000000001E-2</v>
      </c>
      <c r="H556" s="1">
        <v>7.3397859999999995E-2</v>
      </c>
      <c r="J556" s="1">
        <v>4.6728500000000004</v>
      </c>
      <c r="K556" s="1">
        <v>0.11041499</v>
      </c>
      <c r="L556" s="1">
        <v>3.5101050000000002E-2</v>
      </c>
      <c r="M556" s="1">
        <v>0.11250673999999999</v>
      </c>
      <c r="N556" s="1">
        <v>3.7432449999999999E-2</v>
      </c>
      <c r="P556" s="1">
        <v>4.6728500000000004</v>
      </c>
      <c r="Q556" s="1">
        <v>0.10231761</v>
      </c>
      <c r="R556" s="1">
        <v>5.0973530000000003E-2</v>
      </c>
      <c r="S556" s="1">
        <v>9.6050670000000005E-2</v>
      </c>
      <c r="T556" s="1">
        <v>4.9361929999999998E-2</v>
      </c>
    </row>
    <row r="557" spans="2:20" x14ac:dyDescent="0.2">
      <c r="B557" s="1">
        <v>4.6813000000000002</v>
      </c>
      <c r="C557" s="1">
        <v>9.2122999999999997E-2</v>
      </c>
      <c r="D557" s="1">
        <v>2.566883E-2</v>
      </c>
      <c r="E557" s="1">
        <v>0.49775599999999998</v>
      </c>
      <c r="F557" s="1">
        <v>0.15798570000000001</v>
      </c>
      <c r="G557" s="1">
        <v>2.0518000000000002E-2</v>
      </c>
      <c r="H557" s="1">
        <v>7.1505200000000005E-2</v>
      </c>
      <c r="J557" s="1">
        <v>4.6813000000000002</v>
      </c>
      <c r="K557" s="1">
        <v>0.1099324</v>
      </c>
      <c r="L557" s="1">
        <v>3.4790809999999998E-2</v>
      </c>
      <c r="M557" s="1">
        <v>0.11208377999999999</v>
      </c>
      <c r="N557" s="1">
        <v>3.7031069999999999E-2</v>
      </c>
      <c r="P557" s="1">
        <v>4.6813000000000002</v>
      </c>
      <c r="Q557" s="1">
        <v>0.1026273</v>
      </c>
      <c r="R557" s="1">
        <v>5.0992929999999999E-2</v>
      </c>
      <c r="S557" s="1">
        <v>9.6182770000000001E-2</v>
      </c>
      <c r="T557" s="1">
        <v>4.9840389999999998E-2</v>
      </c>
    </row>
    <row r="558" spans="2:20" x14ac:dyDescent="0.2">
      <c r="B558" s="1">
        <v>4.6897500000000001</v>
      </c>
      <c r="C558" s="1">
        <v>8.7938000000000002E-2</v>
      </c>
      <c r="D558" s="1">
        <v>2.6053340000000001E-2</v>
      </c>
      <c r="E558" s="1">
        <v>0.48050399999999999</v>
      </c>
      <c r="F558" s="1">
        <v>0.15920259</v>
      </c>
      <c r="G558" s="1">
        <v>1.8762000000000001E-2</v>
      </c>
      <c r="H558" s="1">
        <v>7.2718169999999999E-2</v>
      </c>
      <c r="J558" s="1">
        <v>4.6897500000000001</v>
      </c>
      <c r="K558" s="1">
        <v>0.10924842</v>
      </c>
      <c r="L558" s="1">
        <v>3.4912480000000003E-2</v>
      </c>
      <c r="M558" s="1">
        <v>0.1118454</v>
      </c>
      <c r="N558" s="1">
        <v>3.6956889999999999E-2</v>
      </c>
      <c r="P558" s="1">
        <v>4.6897500000000001</v>
      </c>
      <c r="Q558" s="1">
        <v>0.10226913</v>
      </c>
      <c r="R558" s="1">
        <v>5.0526229999999998E-2</v>
      </c>
      <c r="S558" s="1">
        <v>9.5827869999999996E-2</v>
      </c>
      <c r="T558" s="1">
        <v>4.9327879999999998E-2</v>
      </c>
    </row>
    <row r="559" spans="2:20" x14ac:dyDescent="0.2">
      <c r="B559" s="1">
        <v>4.6981999999999999</v>
      </c>
      <c r="C559" s="1">
        <v>9.1163999999999995E-2</v>
      </c>
      <c r="D559" s="1">
        <v>2.6404540000000001E-2</v>
      </c>
      <c r="E559" s="1">
        <v>0.49088300000000001</v>
      </c>
      <c r="F559" s="1">
        <v>0.16131446999999999</v>
      </c>
      <c r="G559" s="1">
        <v>2.4537E-2</v>
      </c>
      <c r="H559" s="1">
        <v>7.3997309999999997E-2</v>
      </c>
      <c r="J559" s="1">
        <v>4.6981999999999999</v>
      </c>
      <c r="K559" s="1">
        <v>0.10958142</v>
      </c>
      <c r="L559" s="1">
        <v>3.4766749999999999E-2</v>
      </c>
      <c r="M559" s="1">
        <v>0.11185009</v>
      </c>
      <c r="N559" s="1">
        <v>3.6644780000000002E-2</v>
      </c>
      <c r="P559" s="1">
        <v>4.6981999999999999</v>
      </c>
      <c r="Q559" s="1">
        <v>0.10214026</v>
      </c>
      <c r="R559" s="1">
        <v>4.9877199999999997E-2</v>
      </c>
      <c r="S559" s="1">
        <v>9.6231540000000004E-2</v>
      </c>
      <c r="T559" s="1">
        <v>4.9554099999999997E-2</v>
      </c>
    </row>
    <row r="560" spans="2:20" x14ac:dyDescent="0.2">
      <c r="B560" s="1">
        <v>4.7066499999999998</v>
      </c>
      <c r="C560" s="1">
        <v>9.1873999999999997E-2</v>
      </c>
      <c r="D560" s="1">
        <v>2.588039E-2</v>
      </c>
      <c r="E560" s="1">
        <v>0.49426199999999998</v>
      </c>
      <c r="F560" s="1">
        <v>0.16274636000000001</v>
      </c>
      <c r="G560" s="1">
        <v>2.3799000000000001E-2</v>
      </c>
      <c r="H560" s="1">
        <v>7.6841370000000006E-2</v>
      </c>
      <c r="J560" s="1">
        <v>4.7066499999999998</v>
      </c>
      <c r="K560" s="1">
        <v>0.10977263</v>
      </c>
      <c r="L560" s="1">
        <v>3.4898440000000003E-2</v>
      </c>
      <c r="M560" s="1">
        <v>0.11273148</v>
      </c>
      <c r="N560" s="1">
        <v>3.7130249999999997E-2</v>
      </c>
      <c r="P560" s="1">
        <v>4.7066499999999998</v>
      </c>
      <c r="Q560" s="1">
        <v>0.10163368</v>
      </c>
      <c r="R560" s="1">
        <v>4.9877909999999998E-2</v>
      </c>
      <c r="S560" s="1">
        <v>9.6680630000000004E-2</v>
      </c>
      <c r="T560" s="1">
        <v>4.9132330000000002E-2</v>
      </c>
    </row>
    <row r="561" spans="2:20" x14ac:dyDescent="0.2">
      <c r="B561" s="1">
        <v>4.7150999999999996</v>
      </c>
      <c r="C561" s="1">
        <v>9.2763999999999999E-2</v>
      </c>
      <c r="D561" s="1">
        <v>2.589089E-2</v>
      </c>
      <c r="E561" s="1">
        <v>0.50506399999999996</v>
      </c>
      <c r="F561" s="1">
        <v>0.16209978999999999</v>
      </c>
      <c r="G561" s="1">
        <v>2.5659999999999999E-2</v>
      </c>
      <c r="H561" s="1">
        <v>7.7620510000000004E-2</v>
      </c>
      <c r="J561" s="1">
        <v>4.7150999999999996</v>
      </c>
      <c r="K561" s="1">
        <v>0.10941169000000001</v>
      </c>
      <c r="L561" s="1">
        <v>3.449058E-2</v>
      </c>
      <c r="M561" s="1">
        <v>0.11259375000000001</v>
      </c>
      <c r="N561" s="1">
        <v>3.7599319999999999E-2</v>
      </c>
      <c r="P561" s="1">
        <v>4.7150999999999996</v>
      </c>
      <c r="Q561" s="1">
        <v>0.10128075</v>
      </c>
      <c r="R561" s="1">
        <v>4.9404570000000002E-2</v>
      </c>
      <c r="S561" s="1">
        <v>9.7088380000000002E-2</v>
      </c>
      <c r="T561" s="1">
        <v>4.9307860000000002E-2</v>
      </c>
    </row>
    <row r="562" spans="2:20" x14ac:dyDescent="0.2">
      <c r="B562" s="1">
        <v>4.7235500000000004</v>
      </c>
      <c r="C562" s="1">
        <v>9.2658000000000004E-2</v>
      </c>
      <c r="D562" s="1">
        <v>2.5219689999999999E-2</v>
      </c>
      <c r="E562" s="1">
        <v>0.49443999999999999</v>
      </c>
      <c r="F562" s="1">
        <v>0.15784811000000001</v>
      </c>
      <c r="G562" s="1">
        <v>2.1062999999999998E-2</v>
      </c>
      <c r="H562" s="1">
        <v>7.4726329999999994E-2</v>
      </c>
      <c r="J562" s="1">
        <v>4.7235500000000004</v>
      </c>
      <c r="K562" s="1">
        <v>0.10931283</v>
      </c>
      <c r="L562" s="1">
        <v>3.4348070000000001E-2</v>
      </c>
      <c r="M562" s="1">
        <v>0.11333005</v>
      </c>
      <c r="N562" s="1">
        <v>3.7555739999999997E-2</v>
      </c>
      <c r="P562" s="1">
        <v>4.7235500000000004</v>
      </c>
      <c r="Q562" s="1">
        <v>0.10209940000000001</v>
      </c>
      <c r="R562" s="1">
        <v>4.9411820000000002E-2</v>
      </c>
      <c r="S562" s="1">
        <v>9.7379250000000001E-2</v>
      </c>
      <c r="T562" s="1">
        <v>4.9043070000000001E-2</v>
      </c>
    </row>
    <row r="563" spans="2:20" x14ac:dyDescent="0.2">
      <c r="B563" s="1">
        <v>4.7320000000000002</v>
      </c>
      <c r="C563" s="1">
        <v>8.7322999999999998E-2</v>
      </c>
      <c r="D563" s="1">
        <v>2.5334289999999999E-2</v>
      </c>
      <c r="E563" s="1">
        <v>0.483547</v>
      </c>
      <c r="F563" s="1">
        <v>0.15800205</v>
      </c>
      <c r="G563" s="1">
        <v>2.4143000000000001E-2</v>
      </c>
      <c r="H563" s="1">
        <v>7.5171009999999996E-2</v>
      </c>
      <c r="J563" s="1">
        <v>4.7320000000000002</v>
      </c>
      <c r="K563" s="1">
        <v>0.10929324</v>
      </c>
      <c r="L563" s="1">
        <v>3.4377980000000002E-2</v>
      </c>
      <c r="M563" s="1">
        <v>0.11255321</v>
      </c>
      <c r="N563" s="1">
        <v>3.7441670000000003E-2</v>
      </c>
      <c r="P563" s="1">
        <v>4.7320000000000002</v>
      </c>
      <c r="Q563" s="1">
        <v>0.10195920999999999</v>
      </c>
      <c r="R563" s="1">
        <v>4.9837270000000003E-2</v>
      </c>
      <c r="S563" s="1">
        <v>9.7387340000000003E-2</v>
      </c>
      <c r="T563" s="1">
        <v>4.9616849999999997E-2</v>
      </c>
    </row>
    <row r="564" spans="2:20" x14ac:dyDescent="0.2">
      <c r="B564" s="1">
        <v>4.7404500000000001</v>
      </c>
      <c r="C564" s="1">
        <v>8.4445999999999993E-2</v>
      </c>
      <c r="D564" s="1">
        <v>2.541535E-2</v>
      </c>
      <c r="E564" s="1">
        <v>0.49659300000000001</v>
      </c>
      <c r="F564" s="1">
        <v>0.16082340000000001</v>
      </c>
      <c r="G564" s="1">
        <v>2.2870999999999999E-2</v>
      </c>
      <c r="H564" s="1">
        <v>7.5412170000000001E-2</v>
      </c>
      <c r="J564" s="1">
        <v>4.7404500000000001</v>
      </c>
      <c r="K564" s="1">
        <v>0.10881754</v>
      </c>
      <c r="L564" s="1">
        <v>3.4481350000000001E-2</v>
      </c>
      <c r="M564" s="1">
        <v>0.11296828</v>
      </c>
      <c r="N564" s="1">
        <v>3.7449000000000003E-2</v>
      </c>
      <c r="P564" s="1">
        <v>4.7404500000000001</v>
      </c>
      <c r="Q564" s="1">
        <v>0.10183617</v>
      </c>
      <c r="R564" s="1">
        <v>4.993334E-2</v>
      </c>
      <c r="S564" s="1">
        <v>9.7217750000000006E-2</v>
      </c>
      <c r="T564" s="1">
        <v>4.9165309999999997E-2</v>
      </c>
    </row>
    <row r="565" spans="2:20" x14ac:dyDescent="0.2">
      <c r="B565" s="1">
        <v>4.7488999999999999</v>
      </c>
      <c r="C565" s="1">
        <v>9.1069999999999998E-2</v>
      </c>
      <c r="D565" s="1">
        <v>2.5647639999999999E-2</v>
      </c>
      <c r="E565" s="1">
        <v>0.50161299999999998</v>
      </c>
      <c r="F565" s="1">
        <v>0.16597398999999999</v>
      </c>
      <c r="G565" s="1">
        <v>2.2601E-2</v>
      </c>
      <c r="H565" s="1">
        <v>7.5273660000000006E-2</v>
      </c>
      <c r="J565" s="1">
        <v>4.7488999999999999</v>
      </c>
      <c r="K565" s="1">
        <v>0.10843887000000001</v>
      </c>
      <c r="L565" s="1">
        <v>3.4363690000000002E-2</v>
      </c>
      <c r="M565" s="1">
        <v>0.11245785</v>
      </c>
      <c r="N565" s="1">
        <v>3.7707739999999997E-2</v>
      </c>
      <c r="P565" s="1">
        <v>4.7488999999999999</v>
      </c>
      <c r="Q565" s="1">
        <v>0.10214131999999999</v>
      </c>
      <c r="R565" s="1">
        <v>4.9680830000000002E-2</v>
      </c>
      <c r="S565" s="1">
        <v>9.777487E-2</v>
      </c>
      <c r="T565" s="1">
        <v>4.9585709999999998E-2</v>
      </c>
    </row>
    <row r="566" spans="2:20" x14ac:dyDescent="0.2">
      <c r="B566" s="1">
        <v>4.7573499999999997</v>
      </c>
      <c r="C566" s="1">
        <v>9.4493999999999995E-2</v>
      </c>
      <c r="D566" s="1">
        <v>2.6561410000000001E-2</v>
      </c>
      <c r="E566" s="1">
        <v>0.50712199999999996</v>
      </c>
      <c r="F566" s="1">
        <v>0.16245777</v>
      </c>
      <c r="G566" s="1">
        <v>2.0018000000000001E-2</v>
      </c>
      <c r="H566" s="1">
        <v>7.2822230000000002E-2</v>
      </c>
      <c r="J566" s="1">
        <v>4.7573499999999997</v>
      </c>
      <c r="K566" s="1">
        <v>0.10869114000000001</v>
      </c>
      <c r="L566" s="1">
        <v>3.4178649999999998E-2</v>
      </c>
      <c r="M566" s="1">
        <v>0.11246657</v>
      </c>
      <c r="N566" s="1">
        <v>3.7850990000000001E-2</v>
      </c>
      <c r="P566" s="1">
        <v>4.7573499999999997</v>
      </c>
      <c r="Q566" s="1">
        <v>0.1017976</v>
      </c>
      <c r="R566" s="1">
        <v>4.9261760000000002E-2</v>
      </c>
      <c r="S566" s="1">
        <v>9.7790139999999998E-2</v>
      </c>
      <c r="T566" s="1">
        <v>4.9840309999999999E-2</v>
      </c>
    </row>
    <row r="567" spans="2:20" x14ac:dyDescent="0.2">
      <c r="B567" s="1">
        <v>4.7657999999999996</v>
      </c>
      <c r="C567" s="1">
        <v>9.2702000000000007E-2</v>
      </c>
      <c r="D567" s="1">
        <v>2.6613499999999998E-2</v>
      </c>
      <c r="E567" s="1">
        <v>0.49687500000000001</v>
      </c>
      <c r="F567" s="1">
        <v>0.1609255</v>
      </c>
      <c r="G567" s="1">
        <v>2.4650999999999999E-2</v>
      </c>
      <c r="H567" s="1">
        <v>7.5782569999999994E-2</v>
      </c>
      <c r="J567" s="1">
        <v>4.7657999999999996</v>
      </c>
      <c r="K567" s="1">
        <v>0.10873853</v>
      </c>
      <c r="L567" s="1">
        <v>3.4563459999999997E-2</v>
      </c>
      <c r="M567" s="1">
        <v>0.11208360000000001</v>
      </c>
      <c r="N567" s="1">
        <v>3.7162380000000002E-2</v>
      </c>
      <c r="P567" s="1">
        <v>4.7657999999999996</v>
      </c>
      <c r="Q567" s="1">
        <v>0.10142519</v>
      </c>
      <c r="R567" s="1">
        <v>4.8922460000000001E-2</v>
      </c>
      <c r="S567" s="1">
        <v>9.7251030000000002E-2</v>
      </c>
      <c r="T567" s="1">
        <v>4.9193269999999997E-2</v>
      </c>
    </row>
    <row r="568" spans="2:20" x14ac:dyDescent="0.2">
      <c r="B568" s="1">
        <v>4.7742500000000003</v>
      </c>
      <c r="C568" s="1">
        <v>9.3264E-2</v>
      </c>
      <c r="D568" s="1">
        <v>2.5731670000000002E-2</v>
      </c>
      <c r="E568" s="1">
        <v>0.50735200000000003</v>
      </c>
      <c r="F568" s="1">
        <v>0.16306438000000001</v>
      </c>
      <c r="G568" s="1">
        <v>2.0438999999999999E-2</v>
      </c>
      <c r="H568" s="1">
        <v>7.5227920000000004E-2</v>
      </c>
      <c r="J568" s="1">
        <v>4.7742500000000003</v>
      </c>
      <c r="K568" s="1">
        <v>0.10980785</v>
      </c>
      <c r="L568" s="1">
        <v>3.4758020000000001E-2</v>
      </c>
      <c r="M568" s="1">
        <v>0.11251542</v>
      </c>
      <c r="N568" s="1">
        <v>3.7266470000000003E-2</v>
      </c>
      <c r="P568" s="1">
        <v>4.7742500000000003</v>
      </c>
      <c r="Q568" s="1">
        <v>0.10120502000000001</v>
      </c>
      <c r="R568" s="1">
        <v>4.8595010000000001E-2</v>
      </c>
      <c r="S568" s="1">
        <v>9.690928E-2</v>
      </c>
      <c r="T568" s="1">
        <v>4.9057259999999998E-2</v>
      </c>
    </row>
    <row r="569" spans="2:20" x14ac:dyDescent="0.2">
      <c r="B569" s="1">
        <v>4.7827000000000002</v>
      </c>
      <c r="C569" s="1">
        <v>9.0631000000000003E-2</v>
      </c>
      <c r="D569" s="1">
        <v>2.574282E-2</v>
      </c>
      <c r="E569" s="1">
        <v>0.50442100000000001</v>
      </c>
      <c r="F569" s="1">
        <v>0.16416902</v>
      </c>
      <c r="G569" s="1">
        <v>1.6778000000000001E-2</v>
      </c>
      <c r="H569" s="1">
        <v>7.297679E-2</v>
      </c>
      <c r="J569" s="1">
        <v>4.7827000000000002</v>
      </c>
      <c r="K569" s="1">
        <v>0.11078324000000001</v>
      </c>
      <c r="L569" s="1">
        <v>3.5598779999999997E-2</v>
      </c>
      <c r="M569" s="1">
        <v>0.11256395</v>
      </c>
      <c r="N569" s="1">
        <v>3.7519759999999999E-2</v>
      </c>
      <c r="P569" s="1">
        <v>4.7827000000000002</v>
      </c>
      <c r="Q569" s="1">
        <v>0.10104045</v>
      </c>
      <c r="R569" s="1">
        <v>4.8517310000000001E-2</v>
      </c>
      <c r="S569" s="1">
        <v>9.7422599999999998E-2</v>
      </c>
      <c r="T569" s="1">
        <v>4.8660219999999997E-2</v>
      </c>
    </row>
    <row r="570" spans="2:20" x14ac:dyDescent="0.2">
      <c r="B570" s="1">
        <v>4.79115</v>
      </c>
      <c r="C570" s="1">
        <v>9.1208999999999998E-2</v>
      </c>
      <c r="D570" s="1">
        <v>2.5441399999999999E-2</v>
      </c>
      <c r="E570" s="1">
        <v>0.49833300000000003</v>
      </c>
      <c r="F570" s="1">
        <v>0.16234583999999999</v>
      </c>
      <c r="G570" s="1">
        <v>1.6965999999999998E-2</v>
      </c>
      <c r="H570" s="1">
        <v>7.1620649999999994E-2</v>
      </c>
      <c r="J570" s="1">
        <v>4.79115</v>
      </c>
      <c r="K570" s="1">
        <v>0.1107344</v>
      </c>
      <c r="L570" s="1">
        <v>3.507242E-2</v>
      </c>
      <c r="M570" s="1">
        <v>0.11219511</v>
      </c>
      <c r="N570" s="1">
        <v>3.7150790000000003E-2</v>
      </c>
      <c r="P570" s="1">
        <v>4.79115</v>
      </c>
      <c r="Q570" s="1">
        <v>0.10045266999999999</v>
      </c>
      <c r="R570" s="1">
        <v>4.7499439999999997E-2</v>
      </c>
      <c r="S570" s="1">
        <v>9.7204819999999997E-2</v>
      </c>
      <c r="T570" s="1">
        <v>4.8642070000000003E-2</v>
      </c>
    </row>
    <row r="571" spans="2:20" x14ac:dyDescent="0.2">
      <c r="B571" s="1">
        <v>4.7995999999999999</v>
      </c>
      <c r="C571" s="1">
        <v>9.1415999999999997E-2</v>
      </c>
      <c r="D571" s="1">
        <v>2.5159069999999999E-2</v>
      </c>
      <c r="E571" s="1">
        <v>0.50444699999999998</v>
      </c>
      <c r="F571" s="1">
        <v>0.16264687</v>
      </c>
      <c r="G571" s="1">
        <v>1.9949000000000001E-2</v>
      </c>
      <c r="H571" s="1">
        <v>7.3890330000000004E-2</v>
      </c>
      <c r="J571" s="1">
        <v>4.7995999999999999</v>
      </c>
      <c r="K571" s="1">
        <v>0.11021217</v>
      </c>
      <c r="L571" s="1">
        <v>3.5034799999999998E-2</v>
      </c>
      <c r="M571" s="1">
        <v>0.11231769</v>
      </c>
      <c r="N571" s="1">
        <v>3.7632430000000001E-2</v>
      </c>
      <c r="P571" s="1">
        <v>4.7995999999999999</v>
      </c>
      <c r="Q571" s="1">
        <v>0.10042075</v>
      </c>
      <c r="R571" s="1">
        <v>4.7887510000000001E-2</v>
      </c>
      <c r="S571" s="1">
        <v>9.6793660000000004E-2</v>
      </c>
      <c r="T571" s="1">
        <v>4.8774119999999997E-2</v>
      </c>
    </row>
    <row r="572" spans="2:20" x14ac:dyDescent="0.2">
      <c r="B572" s="1">
        <v>4.8080499999999997</v>
      </c>
      <c r="C572" s="1">
        <v>9.3496999999999997E-2</v>
      </c>
      <c r="D572" s="1">
        <v>2.571843E-2</v>
      </c>
      <c r="E572" s="1">
        <v>0.49975599999999998</v>
      </c>
      <c r="F572" s="1">
        <v>0.16250739</v>
      </c>
      <c r="G572" s="1">
        <v>2.3262000000000001E-2</v>
      </c>
      <c r="H572" s="1">
        <v>7.6720460000000004E-2</v>
      </c>
      <c r="J572" s="1">
        <v>4.8080499999999997</v>
      </c>
      <c r="K572" s="1">
        <v>0.1099966</v>
      </c>
      <c r="L572" s="1">
        <v>3.509466E-2</v>
      </c>
      <c r="M572" s="1">
        <v>0.11230379</v>
      </c>
      <c r="N572" s="1">
        <v>3.7705389999999998E-2</v>
      </c>
      <c r="P572" s="1">
        <v>4.8080499999999997</v>
      </c>
      <c r="Q572" s="1">
        <v>0.10172046</v>
      </c>
      <c r="R572" s="1">
        <v>4.9370999999999998E-2</v>
      </c>
      <c r="S572" s="1">
        <v>9.7226889999999996E-2</v>
      </c>
      <c r="T572" s="1">
        <v>4.8880079999999999E-2</v>
      </c>
    </row>
    <row r="573" spans="2:20" x14ac:dyDescent="0.2">
      <c r="B573" s="1">
        <v>4.8164999999999996</v>
      </c>
      <c r="C573" s="1">
        <v>8.9810000000000001E-2</v>
      </c>
      <c r="D573" s="1">
        <v>2.5876380000000001E-2</v>
      </c>
      <c r="E573" s="1">
        <v>0.50144599999999995</v>
      </c>
      <c r="F573" s="1">
        <v>0.16182763999999999</v>
      </c>
      <c r="G573" s="1">
        <v>2.1897E-2</v>
      </c>
      <c r="H573" s="1">
        <v>7.7074690000000001E-2</v>
      </c>
      <c r="J573" s="1">
        <v>4.8164999999999996</v>
      </c>
      <c r="K573" s="1">
        <v>0.10940796</v>
      </c>
      <c r="L573" s="1">
        <v>3.5158599999999998E-2</v>
      </c>
      <c r="M573" s="1">
        <v>0.11200098</v>
      </c>
      <c r="N573" s="1">
        <v>3.766825E-2</v>
      </c>
      <c r="P573" s="1">
        <v>4.8164999999999996</v>
      </c>
      <c r="Q573" s="1">
        <v>0.10258352</v>
      </c>
      <c r="R573" s="1">
        <v>4.9886220000000002E-2</v>
      </c>
      <c r="S573" s="1">
        <v>9.6905309999999995E-2</v>
      </c>
      <c r="T573" s="1">
        <v>4.9425089999999998E-2</v>
      </c>
    </row>
    <row r="574" spans="2:20" x14ac:dyDescent="0.2">
      <c r="B574" s="1">
        <v>4.8249500000000003</v>
      </c>
      <c r="C574" s="1">
        <v>9.3219999999999997E-2</v>
      </c>
      <c r="D574" s="1">
        <v>2.5650119999999998E-2</v>
      </c>
      <c r="E574" s="1">
        <v>0.49335800000000002</v>
      </c>
      <c r="F574" s="1">
        <v>0.16304398000000001</v>
      </c>
      <c r="G574" s="1">
        <v>2.1929000000000001E-2</v>
      </c>
      <c r="H574" s="1">
        <v>7.4314900000000003E-2</v>
      </c>
      <c r="J574" s="1">
        <v>4.8249500000000003</v>
      </c>
      <c r="K574" s="1">
        <v>0.10962406</v>
      </c>
      <c r="L574" s="1">
        <v>3.492783E-2</v>
      </c>
      <c r="M574" s="1">
        <v>0.11227777999999999</v>
      </c>
      <c r="N574" s="1">
        <v>3.7843059999999998E-2</v>
      </c>
      <c r="P574" s="1">
        <v>4.8249500000000003</v>
      </c>
      <c r="Q574" s="1">
        <v>0.10190681</v>
      </c>
      <c r="R574" s="1">
        <v>4.9751690000000001E-2</v>
      </c>
      <c r="S574" s="1">
        <v>9.6791749999999996E-2</v>
      </c>
      <c r="T574" s="1">
        <v>4.9613209999999998E-2</v>
      </c>
    </row>
    <row r="575" spans="2:20" x14ac:dyDescent="0.2">
      <c r="B575" s="1">
        <v>4.8334000000000001</v>
      </c>
      <c r="C575" s="1">
        <v>9.0027999999999997E-2</v>
      </c>
      <c r="D575" s="1">
        <v>2.4868649999999999E-2</v>
      </c>
      <c r="E575" s="1">
        <v>0.50618600000000002</v>
      </c>
      <c r="F575" s="1">
        <v>0.16120329999999999</v>
      </c>
      <c r="G575" s="1">
        <v>1.9927E-2</v>
      </c>
      <c r="H575" s="1">
        <v>7.342862E-2</v>
      </c>
      <c r="J575" s="1">
        <v>4.8334000000000001</v>
      </c>
      <c r="K575" s="1">
        <v>0.10988356000000001</v>
      </c>
      <c r="L575" s="1">
        <v>3.5114480000000003E-2</v>
      </c>
      <c r="M575" s="1">
        <v>0.11212235</v>
      </c>
      <c r="N575" s="1">
        <v>3.7400999999999997E-2</v>
      </c>
      <c r="P575" s="1">
        <v>4.8334000000000001</v>
      </c>
      <c r="Q575" s="1">
        <v>0.10245894</v>
      </c>
      <c r="R575" s="1">
        <v>5.0521549999999998E-2</v>
      </c>
      <c r="S575" s="1">
        <v>9.6908900000000006E-2</v>
      </c>
      <c r="T575" s="1">
        <v>4.9523579999999998E-2</v>
      </c>
    </row>
    <row r="576" spans="2:20" x14ac:dyDescent="0.2">
      <c r="B576" s="1">
        <v>4.84185</v>
      </c>
      <c r="C576" s="1">
        <v>8.9840000000000003E-2</v>
      </c>
      <c r="D576" s="1">
        <v>2.5567070000000001E-2</v>
      </c>
      <c r="E576" s="1">
        <v>0.50377000000000005</v>
      </c>
      <c r="F576" s="1">
        <v>0.16590580999999999</v>
      </c>
      <c r="G576" s="1">
        <v>2.0317000000000002E-2</v>
      </c>
      <c r="H576" s="1">
        <v>7.4459609999999996E-2</v>
      </c>
      <c r="J576" s="1">
        <v>4.84185</v>
      </c>
      <c r="K576" s="1">
        <v>0.1097534</v>
      </c>
      <c r="L576" s="1">
        <v>3.4926819999999997E-2</v>
      </c>
      <c r="M576" s="1">
        <v>0.11195011000000001</v>
      </c>
      <c r="N576" s="1">
        <v>3.7687350000000001E-2</v>
      </c>
      <c r="P576" s="1">
        <v>4.84185</v>
      </c>
      <c r="Q576" s="1">
        <v>0.10205268000000001</v>
      </c>
      <c r="R576" s="1">
        <v>5.0262139999999997E-2</v>
      </c>
      <c r="S576" s="1">
        <v>9.7026619999999994E-2</v>
      </c>
      <c r="T576" s="1">
        <v>4.8865440000000003E-2</v>
      </c>
    </row>
    <row r="577" spans="2:20" x14ac:dyDescent="0.2">
      <c r="B577" s="1">
        <v>4.8502999999999998</v>
      </c>
      <c r="C577" s="1">
        <v>9.2302999999999996E-2</v>
      </c>
      <c r="D577" s="1">
        <v>2.6137750000000001E-2</v>
      </c>
      <c r="E577" s="1">
        <v>0.49659799999999998</v>
      </c>
      <c r="F577" s="1">
        <v>0.16261964000000001</v>
      </c>
      <c r="G577" s="1">
        <v>1.8033E-2</v>
      </c>
      <c r="H577" s="1">
        <v>7.7997880000000006E-2</v>
      </c>
      <c r="J577" s="1">
        <v>4.8502999999999998</v>
      </c>
      <c r="K577" s="1">
        <v>0.10866945</v>
      </c>
      <c r="L577" s="1">
        <v>3.4518550000000002E-2</v>
      </c>
      <c r="M577" s="1">
        <v>0.11220196</v>
      </c>
      <c r="N577" s="1">
        <v>3.7553290000000003E-2</v>
      </c>
      <c r="P577" s="1">
        <v>4.8502999999999998</v>
      </c>
      <c r="Q577" s="1">
        <v>0.10236239</v>
      </c>
      <c r="R577" s="1">
        <v>5.023097E-2</v>
      </c>
      <c r="S577" s="1">
        <v>9.7086459999999999E-2</v>
      </c>
      <c r="T577" s="1">
        <v>4.920128E-2</v>
      </c>
    </row>
    <row r="578" spans="2:20" x14ac:dyDescent="0.2">
      <c r="B578" s="1">
        <v>4.8587499999999997</v>
      </c>
      <c r="C578" s="1">
        <v>8.9303999999999994E-2</v>
      </c>
      <c r="D578" s="1">
        <v>2.5359960000000001E-2</v>
      </c>
      <c r="E578" s="1">
        <v>0.49169800000000002</v>
      </c>
      <c r="F578" s="1">
        <v>0.16228638000000001</v>
      </c>
      <c r="G578" s="1">
        <v>2.5954999999999999E-2</v>
      </c>
      <c r="H578" s="1">
        <v>7.4571810000000002E-2</v>
      </c>
      <c r="J578" s="1">
        <v>4.8587499999999997</v>
      </c>
      <c r="K578" s="1">
        <v>0.10824766</v>
      </c>
      <c r="L578" s="1">
        <v>3.4529990000000003E-2</v>
      </c>
      <c r="M578" s="1">
        <v>0.11161035</v>
      </c>
      <c r="N578" s="1">
        <v>3.7959109999999997E-2</v>
      </c>
      <c r="P578" s="1">
        <v>4.8587499999999997</v>
      </c>
      <c r="Q578" s="1">
        <v>0.10205937</v>
      </c>
      <c r="R578" s="1">
        <v>4.968003E-2</v>
      </c>
      <c r="S578" s="1">
        <v>9.6132720000000005E-2</v>
      </c>
      <c r="T578" s="1">
        <v>4.8501669999999997E-2</v>
      </c>
    </row>
    <row r="579" spans="2:20" x14ac:dyDescent="0.2">
      <c r="B579" s="1">
        <v>4.8672000000000004</v>
      </c>
      <c r="C579" s="1">
        <v>9.2591000000000007E-2</v>
      </c>
      <c r="D579" s="1">
        <v>2.5496120000000001E-2</v>
      </c>
      <c r="E579" s="1">
        <v>0.48794999999999999</v>
      </c>
      <c r="F579" s="1">
        <v>0.16082616999999999</v>
      </c>
      <c r="G579" s="1">
        <v>2.4986999999999999E-2</v>
      </c>
      <c r="H579" s="1">
        <v>7.4739879999999995E-2</v>
      </c>
      <c r="J579" s="1">
        <v>4.8672000000000004</v>
      </c>
      <c r="K579" s="1">
        <v>0.10883274</v>
      </c>
      <c r="L579" s="1">
        <v>3.46266E-2</v>
      </c>
      <c r="M579" s="1">
        <v>0.1116022</v>
      </c>
      <c r="N579" s="1">
        <v>3.8188399999999997E-2</v>
      </c>
      <c r="P579" s="1">
        <v>4.8672000000000004</v>
      </c>
      <c r="Q579" s="1">
        <v>0.10156848</v>
      </c>
      <c r="R579" s="1">
        <v>4.9976800000000002E-2</v>
      </c>
      <c r="S579" s="1">
        <v>9.6539550000000002E-2</v>
      </c>
      <c r="T579" s="1">
        <v>4.8988549999999999E-2</v>
      </c>
    </row>
    <row r="580" spans="2:20" x14ac:dyDescent="0.2">
      <c r="B580" s="1">
        <v>4.8756500000000003</v>
      </c>
      <c r="C580" s="1">
        <v>9.1786000000000006E-2</v>
      </c>
      <c r="D580" s="1">
        <v>2.524736E-2</v>
      </c>
      <c r="E580" s="1">
        <v>0.50847299999999995</v>
      </c>
      <c r="F580" s="1">
        <v>0.16424367000000001</v>
      </c>
      <c r="G580" s="1">
        <v>2.3640000000000001E-2</v>
      </c>
      <c r="H580" s="1">
        <v>7.4507879999999999E-2</v>
      </c>
      <c r="J580" s="1">
        <v>4.8756500000000003</v>
      </c>
      <c r="K580" s="1">
        <v>0.10872587</v>
      </c>
      <c r="L580" s="1">
        <v>3.4616969999999997E-2</v>
      </c>
      <c r="M580" s="1">
        <v>0.11256499</v>
      </c>
      <c r="N580" s="1">
        <v>3.8262280000000003E-2</v>
      </c>
      <c r="P580" s="1">
        <v>4.8756500000000003</v>
      </c>
      <c r="Q580" s="1">
        <v>0.10193831</v>
      </c>
      <c r="R580" s="1">
        <v>4.940307E-2</v>
      </c>
      <c r="S580" s="1">
        <v>9.6668370000000003E-2</v>
      </c>
      <c r="T580" s="1">
        <v>4.8509120000000003E-2</v>
      </c>
    </row>
    <row r="581" spans="2:20" x14ac:dyDescent="0.2">
      <c r="B581" s="1">
        <v>4.8841000000000001</v>
      </c>
      <c r="C581" s="1">
        <v>9.4428999999999999E-2</v>
      </c>
      <c r="D581" s="1">
        <v>2.7322510000000001E-2</v>
      </c>
      <c r="E581" s="1">
        <v>0.49989499999999998</v>
      </c>
      <c r="F581" s="1">
        <v>0.1640519</v>
      </c>
      <c r="G581" s="1">
        <v>2.3687E-2</v>
      </c>
      <c r="H581" s="1">
        <v>7.332822E-2</v>
      </c>
      <c r="J581" s="1">
        <v>4.8841000000000001</v>
      </c>
      <c r="K581" s="1">
        <v>0.10909075999999999</v>
      </c>
      <c r="L581" s="1">
        <v>3.455656E-2</v>
      </c>
      <c r="M581" s="1">
        <v>0.11276239</v>
      </c>
      <c r="N581" s="1">
        <v>3.818183E-2</v>
      </c>
      <c r="P581" s="1">
        <v>4.8841000000000001</v>
      </c>
      <c r="Q581" s="1">
        <v>0.10136655</v>
      </c>
      <c r="R581" s="1">
        <v>4.916367E-2</v>
      </c>
      <c r="S581" s="1">
        <v>9.6969910000000006E-2</v>
      </c>
      <c r="T581" s="1">
        <v>4.8421899999999997E-2</v>
      </c>
    </row>
    <row r="582" spans="2:20" x14ac:dyDescent="0.2">
      <c r="B582" s="1">
        <v>4.89255</v>
      </c>
      <c r="C582" s="1">
        <v>9.3939999999999996E-2</v>
      </c>
      <c r="D582" s="1">
        <v>2.5622280000000001E-2</v>
      </c>
      <c r="E582" s="1">
        <v>0.49624000000000001</v>
      </c>
      <c r="F582" s="1">
        <v>0.16355854</v>
      </c>
      <c r="G582" s="1">
        <v>2.2969E-2</v>
      </c>
      <c r="H582" s="1">
        <v>7.3473090000000005E-2</v>
      </c>
      <c r="J582" s="1">
        <v>4.89255</v>
      </c>
      <c r="K582" s="1">
        <v>0.10826777</v>
      </c>
      <c r="L582" s="1">
        <v>3.4442929999999997E-2</v>
      </c>
      <c r="M582" s="1">
        <v>0.11256173</v>
      </c>
      <c r="N582" s="1">
        <v>3.832961E-2</v>
      </c>
      <c r="P582" s="1">
        <v>4.89255</v>
      </c>
      <c r="Q582" s="1">
        <v>0.10163841999999999</v>
      </c>
      <c r="R582" s="1">
        <v>4.8392919999999999E-2</v>
      </c>
      <c r="S582" s="1">
        <v>9.6122840000000001E-2</v>
      </c>
      <c r="T582" s="1">
        <v>4.7970909999999999E-2</v>
      </c>
    </row>
    <row r="583" spans="2:20" x14ac:dyDescent="0.2">
      <c r="B583" s="1">
        <v>4.9009999999999998</v>
      </c>
      <c r="C583" s="1">
        <v>9.1420000000000001E-2</v>
      </c>
      <c r="D583" s="1">
        <v>2.6067280000000002E-2</v>
      </c>
      <c r="E583" s="1">
        <v>0.50122699999999998</v>
      </c>
      <c r="F583" s="1">
        <v>0.16113393000000001</v>
      </c>
      <c r="G583" s="1">
        <v>2.5860000000000001E-2</v>
      </c>
      <c r="H583" s="1">
        <v>7.7690899999999993E-2</v>
      </c>
      <c r="J583" s="1">
        <v>4.9009999999999998</v>
      </c>
      <c r="K583" s="1">
        <v>0.10805368</v>
      </c>
      <c r="L583" s="1">
        <v>3.5437700000000003E-2</v>
      </c>
      <c r="M583" s="1">
        <v>0.11252193000000001</v>
      </c>
      <c r="N583" s="1">
        <v>3.8080849999999999E-2</v>
      </c>
      <c r="P583" s="1">
        <v>4.9009999999999998</v>
      </c>
      <c r="Q583" s="1">
        <v>0.10110124</v>
      </c>
      <c r="R583" s="1">
        <v>4.8183459999999997E-2</v>
      </c>
      <c r="S583" s="1">
        <v>9.6601019999999996E-2</v>
      </c>
      <c r="T583" s="1">
        <v>4.8048809999999997E-2</v>
      </c>
    </row>
    <row r="584" spans="2:20" x14ac:dyDescent="0.2">
      <c r="B584" s="1">
        <v>4.9094499999999996</v>
      </c>
      <c r="C584" s="1">
        <v>9.4988000000000003E-2</v>
      </c>
      <c r="D584" s="1">
        <v>2.6439009999999999E-2</v>
      </c>
      <c r="E584" s="1">
        <v>0.50925299999999996</v>
      </c>
      <c r="F584" s="1">
        <v>0.17012938999999999</v>
      </c>
      <c r="G584" s="1">
        <v>1.5938000000000001E-2</v>
      </c>
      <c r="H584" s="1">
        <v>7.2487869999999996E-2</v>
      </c>
      <c r="J584" s="1">
        <v>4.9094499999999996</v>
      </c>
      <c r="K584" s="1">
        <v>0.10930322000000001</v>
      </c>
      <c r="L584" s="1">
        <v>3.5772600000000002E-2</v>
      </c>
      <c r="M584" s="1">
        <v>0.11366964</v>
      </c>
      <c r="N584" s="1">
        <v>3.7898010000000003E-2</v>
      </c>
      <c r="P584" s="1">
        <v>4.9094499999999996</v>
      </c>
      <c r="Q584" s="1">
        <v>0.10159156</v>
      </c>
      <c r="R584" s="1">
        <v>4.8040619999999999E-2</v>
      </c>
      <c r="S584" s="1">
        <v>9.6507469999999998E-2</v>
      </c>
      <c r="T584" s="1">
        <v>4.7573900000000002E-2</v>
      </c>
    </row>
    <row r="585" spans="2:20" x14ac:dyDescent="0.2">
      <c r="B585" s="1">
        <v>4.9179000000000004</v>
      </c>
      <c r="C585" s="1">
        <v>9.1331999999999997E-2</v>
      </c>
      <c r="D585" s="1">
        <v>2.522462E-2</v>
      </c>
      <c r="E585" s="1">
        <v>0.50642900000000002</v>
      </c>
      <c r="F585" s="1">
        <v>0.16595456</v>
      </c>
      <c r="G585" s="1">
        <v>2.4756E-2</v>
      </c>
      <c r="H585" s="1">
        <v>7.4365280000000006E-2</v>
      </c>
      <c r="J585" s="1">
        <v>4.9179000000000004</v>
      </c>
      <c r="K585" s="1">
        <v>0.111402</v>
      </c>
      <c r="L585" s="1">
        <v>3.6599020000000003E-2</v>
      </c>
      <c r="M585" s="1">
        <v>0.11315847</v>
      </c>
      <c r="N585" s="1">
        <v>3.7931909999999999E-2</v>
      </c>
      <c r="P585" s="1">
        <v>4.9179000000000004</v>
      </c>
      <c r="Q585" s="1">
        <v>0.10140019</v>
      </c>
      <c r="R585" s="1">
        <v>4.7893150000000002E-2</v>
      </c>
      <c r="S585" s="1">
        <v>9.5871670000000006E-2</v>
      </c>
      <c r="T585" s="1">
        <v>4.7464279999999998E-2</v>
      </c>
    </row>
    <row r="586" spans="2:20" x14ac:dyDescent="0.2">
      <c r="B586" s="1">
        <v>4.9263500000000002</v>
      </c>
      <c r="C586" s="1">
        <v>9.3272999999999995E-2</v>
      </c>
      <c r="D586" s="1">
        <v>2.5227940000000001E-2</v>
      </c>
      <c r="E586" s="1">
        <v>0.50350600000000001</v>
      </c>
      <c r="F586" s="1">
        <v>0.16495967</v>
      </c>
      <c r="G586" s="1">
        <v>2.6821999999999999E-2</v>
      </c>
      <c r="H586" s="1">
        <v>7.5774679999999997E-2</v>
      </c>
      <c r="J586" s="1">
        <v>4.9263500000000002</v>
      </c>
      <c r="K586" s="1">
        <v>0.11196325</v>
      </c>
      <c r="L586" s="1">
        <v>3.6510099999999997E-2</v>
      </c>
      <c r="M586" s="1">
        <v>0.11313392999999999</v>
      </c>
      <c r="N586" s="1">
        <v>3.7931390000000002E-2</v>
      </c>
      <c r="P586" s="1">
        <v>4.9263500000000002</v>
      </c>
      <c r="Q586" s="1">
        <v>0.10137409</v>
      </c>
      <c r="R586" s="1">
        <v>4.7750250000000001E-2</v>
      </c>
      <c r="S586" s="1">
        <v>9.6669340000000006E-2</v>
      </c>
      <c r="T586" s="1">
        <v>4.8319479999999998E-2</v>
      </c>
    </row>
    <row r="587" spans="2:20" x14ac:dyDescent="0.2">
      <c r="B587" s="1">
        <v>4.9348000000000001</v>
      </c>
      <c r="C587" s="1">
        <v>9.2376E-2</v>
      </c>
      <c r="D587" s="1">
        <v>2.4888170000000001E-2</v>
      </c>
      <c r="E587" s="1">
        <v>0.49238799999999999</v>
      </c>
      <c r="F587" s="1">
        <v>0.16369160999999999</v>
      </c>
      <c r="G587" s="1">
        <v>2.0285999999999998E-2</v>
      </c>
      <c r="H587" s="1">
        <v>7.1458830000000001E-2</v>
      </c>
      <c r="J587" s="1">
        <v>4.9348000000000001</v>
      </c>
      <c r="K587" s="1">
        <v>0.11288606</v>
      </c>
      <c r="L587" s="1">
        <v>3.6324290000000002E-2</v>
      </c>
      <c r="M587" s="1">
        <v>0.11328381</v>
      </c>
      <c r="N587" s="1">
        <v>3.7809719999999998E-2</v>
      </c>
      <c r="P587" s="1">
        <v>4.9348000000000001</v>
      </c>
      <c r="Q587" s="1">
        <v>0.10152767</v>
      </c>
      <c r="R587" s="1">
        <v>4.7357400000000001E-2</v>
      </c>
      <c r="S587" s="1">
        <v>9.674323E-2</v>
      </c>
      <c r="T587" s="1">
        <v>4.8889839999999997E-2</v>
      </c>
    </row>
    <row r="588" spans="2:20" x14ac:dyDescent="0.2">
      <c r="B588" s="1">
        <v>4.9432499999999999</v>
      </c>
      <c r="C588" s="1">
        <v>9.4433000000000003E-2</v>
      </c>
      <c r="D588" s="1">
        <v>2.5503899999999999E-2</v>
      </c>
      <c r="E588" s="1">
        <v>0.50686799999999999</v>
      </c>
      <c r="F588" s="1">
        <v>0.164303</v>
      </c>
      <c r="G588" s="1">
        <v>2.1267999999999999E-2</v>
      </c>
      <c r="H588" s="1">
        <v>7.1119299999999996E-2</v>
      </c>
      <c r="J588" s="1">
        <v>4.9432499999999999</v>
      </c>
      <c r="K588" s="1">
        <v>0.11254685</v>
      </c>
      <c r="L588" s="1">
        <v>3.6838669999999997E-2</v>
      </c>
      <c r="M588" s="1">
        <v>0.11326226</v>
      </c>
      <c r="N588" s="1">
        <v>3.8096680000000001E-2</v>
      </c>
      <c r="P588" s="1">
        <v>4.9432499999999999</v>
      </c>
      <c r="Q588" s="1">
        <v>0.10095026999999999</v>
      </c>
      <c r="R588" s="1">
        <v>4.6853680000000002E-2</v>
      </c>
      <c r="S588" s="1">
        <v>9.6675910000000004E-2</v>
      </c>
      <c r="T588" s="1">
        <v>4.9127089999999998E-2</v>
      </c>
    </row>
    <row r="589" spans="2:20" x14ac:dyDescent="0.2">
      <c r="B589" s="1">
        <v>4.9516999999999998</v>
      </c>
      <c r="C589" s="1">
        <v>9.4987000000000002E-2</v>
      </c>
      <c r="D589" s="1">
        <v>2.585204E-2</v>
      </c>
      <c r="E589" s="1">
        <v>0.49349100000000001</v>
      </c>
      <c r="F589" s="1">
        <v>0.16605449</v>
      </c>
      <c r="G589" s="1">
        <v>2.4951999999999998E-2</v>
      </c>
      <c r="H589" s="1">
        <v>7.528311E-2</v>
      </c>
      <c r="J589" s="1">
        <v>4.9516999999999998</v>
      </c>
      <c r="K589" s="1">
        <v>0.1129344</v>
      </c>
      <c r="L589" s="1">
        <v>3.6954279999999999E-2</v>
      </c>
      <c r="M589" s="1">
        <v>0.11321945</v>
      </c>
      <c r="N589" s="1">
        <v>3.8190000000000002E-2</v>
      </c>
      <c r="P589" s="1">
        <v>4.9516999999999998</v>
      </c>
      <c r="Q589" s="1">
        <v>0.10126807</v>
      </c>
      <c r="R589" s="1">
        <v>4.6633420000000002E-2</v>
      </c>
      <c r="S589" s="1">
        <v>9.6549899999999994E-2</v>
      </c>
      <c r="T589" s="1">
        <v>4.927256E-2</v>
      </c>
    </row>
    <row r="590" spans="2:20" x14ac:dyDescent="0.2">
      <c r="B590" s="1">
        <v>4.9601499999999996</v>
      </c>
      <c r="C590" s="1">
        <v>8.9460999999999999E-2</v>
      </c>
      <c r="D590" s="1">
        <v>2.415693E-2</v>
      </c>
      <c r="E590" s="1">
        <v>0.50804099999999996</v>
      </c>
      <c r="F590" s="1">
        <v>0.16825564000000001</v>
      </c>
      <c r="G590" s="1">
        <v>2.6967000000000001E-2</v>
      </c>
      <c r="H590" s="1">
        <v>7.8827549999999996E-2</v>
      </c>
      <c r="J590" s="1">
        <v>4.9601499999999996</v>
      </c>
      <c r="K590" s="1">
        <v>0.11249176</v>
      </c>
      <c r="L590" s="1">
        <v>3.6926609999999999E-2</v>
      </c>
      <c r="M590" s="1">
        <v>0.11332481</v>
      </c>
      <c r="N590" s="1">
        <v>3.8050639999999997E-2</v>
      </c>
      <c r="P590" s="1">
        <v>4.9601499999999996</v>
      </c>
      <c r="Q590" s="1">
        <v>0.10148625</v>
      </c>
      <c r="R590" s="1">
        <v>4.6808879999999997E-2</v>
      </c>
      <c r="S590" s="1">
        <v>9.6451930000000005E-2</v>
      </c>
      <c r="T590" s="1">
        <v>4.9211119999999997E-2</v>
      </c>
    </row>
    <row r="591" spans="2:20" x14ac:dyDescent="0.2">
      <c r="B591" s="1">
        <v>4.9686000000000003</v>
      </c>
      <c r="C591" s="1">
        <v>9.3913999999999997E-2</v>
      </c>
      <c r="D591" s="1">
        <v>2.4991800000000002E-2</v>
      </c>
      <c r="E591" s="1">
        <v>0.50878100000000004</v>
      </c>
      <c r="F591" s="1">
        <v>0.16791133</v>
      </c>
      <c r="G591" s="1">
        <v>2.3991999999999999E-2</v>
      </c>
      <c r="H591" s="1">
        <v>7.4097769999999993E-2</v>
      </c>
      <c r="J591" s="1">
        <v>4.9686000000000003</v>
      </c>
      <c r="K591" s="1">
        <v>0.11385719</v>
      </c>
      <c r="L591" s="1">
        <v>3.7514600000000002E-2</v>
      </c>
      <c r="M591" s="1">
        <v>0.11340873999999999</v>
      </c>
      <c r="N591" s="1">
        <v>3.7995790000000002E-2</v>
      </c>
      <c r="P591" s="1">
        <v>4.9686000000000003</v>
      </c>
      <c r="Q591" s="1">
        <v>0.1014842</v>
      </c>
      <c r="R591" s="1">
        <v>4.6694329999999999E-2</v>
      </c>
      <c r="S591" s="1">
        <v>9.6499909999999994E-2</v>
      </c>
      <c r="T591" s="1">
        <v>4.8885600000000001E-2</v>
      </c>
    </row>
    <row r="592" spans="2:20" x14ac:dyDescent="0.2">
      <c r="B592" s="1">
        <v>4.9770500000000002</v>
      </c>
      <c r="C592" s="1">
        <v>9.2466999999999994E-2</v>
      </c>
      <c r="D592" s="1">
        <v>2.517463E-2</v>
      </c>
      <c r="E592" s="1">
        <v>0.495888</v>
      </c>
      <c r="F592" s="1">
        <v>0.1656629</v>
      </c>
      <c r="G592" s="1">
        <v>2.5481E-2</v>
      </c>
      <c r="H592" s="1">
        <v>7.54055E-2</v>
      </c>
      <c r="J592" s="1">
        <v>4.9770500000000002</v>
      </c>
      <c r="K592" s="1">
        <v>0.11391374999999999</v>
      </c>
      <c r="L592" s="1">
        <v>3.7244470000000002E-2</v>
      </c>
      <c r="M592" s="1">
        <v>0.11289248</v>
      </c>
      <c r="N592" s="1">
        <v>3.7903340000000001E-2</v>
      </c>
      <c r="P592" s="1">
        <v>4.9770500000000002</v>
      </c>
      <c r="Q592" s="1">
        <v>0.10166337</v>
      </c>
      <c r="R592" s="1">
        <v>4.6659579999999999E-2</v>
      </c>
      <c r="S592" s="1">
        <v>9.6651189999999998E-2</v>
      </c>
      <c r="T592" s="1">
        <v>4.8838199999999998E-2</v>
      </c>
    </row>
    <row r="593" spans="2:20" x14ac:dyDescent="0.2">
      <c r="B593" s="1">
        <v>4.9855</v>
      </c>
      <c r="C593" s="1">
        <v>8.7928000000000006E-2</v>
      </c>
      <c r="D593" s="1">
        <v>2.4442149999999999E-2</v>
      </c>
      <c r="E593" s="1">
        <v>0.48178900000000002</v>
      </c>
      <c r="F593" s="1">
        <v>0.16317203</v>
      </c>
      <c r="G593" s="1">
        <v>2.4518000000000002E-2</v>
      </c>
      <c r="H593" s="1">
        <v>7.2976170000000007E-2</v>
      </c>
      <c r="J593" s="1">
        <v>4.9855</v>
      </c>
      <c r="K593" s="1">
        <v>0.11285286</v>
      </c>
      <c r="L593" s="1">
        <v>3.7333970000000001E-2</v>
      </c>
      <c r="M593" s="1">
        <v>0.11339088999999999</v>
      </c>
      <c r="N593" s="1">
        <v>3.8086799999999997E-2</v>
      </c>
      <c r="P593" s="1">
        <v>4.9855</v>
      </c>
      <c r="Q593" s="1">
        <v>0.1013357</v>
      </c>
      <c r="R593" s="1">
        <v>4.6166890000000002E-2</v>
      </c>
      <c r="S593" s="1">
        <v>9.640377E-2</v>
      </c>
      <c r="T593" s="1">
        <v>4.8558169999999998E-2</v>
      </c>
    </row>
    <row r="594" spans="2:20" x14ac:dyDescent="0.2">
      <c r="B594" s="1">
        <v>4.9939499999999999</v>
      </c>
      <c r="C594" s="1">
        <v>9.1901999999999998E-2</v>
      </c>
      <c r="D594" s="1">
        <v>2.6820050000000002E-2</v>
      </c>
      <c r="E594" s="1">
        <v>0.50650600000000001</v>
      </c>
      <c r="F594" s="1">
        <v>0.16556325</v>
      </c>
      <c r="G594" s="1">
        <v>2.8299000000000001E-2</v>
      </c>
      <c r="H594" s="1">
        <v>7.8502810000000006E-2</v>
      </c>
      <c r="J594" s="1">
        <v>4.9939499999999999</v>
      </c>
      <c r="K594" s="1">
        <v>0.11328964</v>
      </c>
      <c r="L594" s="1">
        <v>3.7195190000000003E-2</v>
      </c>
      <c r="M594" s="1">
        <v>0.1138908</v>
      </c>
      <c r="N594" s="1">
        <v>3.8342040000000001E-2</v>
      </c>
      <c r="P594" s="1">
        <v>4.9939499999999999</v>
      </c>
      <c r="Q594" s="1">
        <v>0.10094445000000001</v>
      </c>
      <c r="R594" s="1">
        <v>4.6143669999999998E-2</v>
      </c>
      <c r="S594" s="1">
        <v>9.6418519999999994E-2</v>
      </c>
      <c r="T594" s="1">
        <v>4.789761E-2</v>
      </c>
    </row>
    <row r="595" spans="2:20" x14ac:dyDescent="0.2">
      <c r="B595" s="1">
        <v>5.0023999999999997</v>
      </c>
      <c r="C595" s="1">
        <v>9.3925999999999996E-2</v>
      </c>
      <c r="D595" s="1">
        <v>2.5496350000000001E-2</v>
      </c>
      <c r="E595" s="1">
        <v>0.48164800000000002</v>
      </c>
      <c r="F595" s="1">
        <v>0.16022555999999999</v>
      </c>
      <c r="G595" s="1">
        <v>2.6797000000000001E-2</v>
      </c>
      <c r="H595" s="1">
        <v>7.8290579999999999E-2</v>
      </c>
      <c r="J595" s="1">
        <v>5.0023999999999997</v>
      </c>
      <c r="K595" s="1">
        <v>0.11350177</v>
      </c>
      <c r="L595" s="1">
        <v>3.7215659999999998E-2</v>
      </c>
      <c r="M595" s="1">
        <v>0.11296697999999999</v>
      </c>
      <c r="N595" s="1">
        <v>3.8622759999999999E-2</v>
      </c>
      <c r="P595" s="1">
        <v>5.0023999999999997</v>
      </c>
      <c r="Q595" s="1">
        <v>0.1013221</v>
      </c>
      <c r="R595" s="1">
        <v>4.518407E-2</v>
      </c>
      <c r="S595" s="1">
        <v>9.7123139999999997E-2</v>
      </c>
      <c r="T595" s="1">
        <v>4.8612120000000002E-2</v>
      </c>
    </row>
    <row r="596" spans="2:20" x14ac:dyDescent="0.2">
      <c r="B596" s="1">
        <v>5.0108499999999996</v>
      </c>
      <c r="C596" s="1">
        <v>9.3615000000000004E-2</v>
      </c>
      <c r="D596" s="1">
        <v>2.6310730000000001E-2</v>
      </c>
      <c r="E596" s="1">
        <v>0.50072000000000005</v>
      </c>
      <c r="F596" s="1">
        <v>0.16631533000000001</v>
      </c>
      <c r="G596" s="1">
        <v>2.5656000000000002E-2</v>
      </c>
      <c r="H596" s="1">
        <v>7.5410980000000002E-2</v>
      </c>
      <c r="J596" s="1">
        <v>5.0108499999999996</v>
      </c>
      <c r="K596" s="1">
        <v>0.11265715</v>
      </c>
      <c r="L596" s="1">
        <v>3.710281E-2</v>
      </c>
      <c r="M596" s="1">
        <v>0.11312762</v>
      </c>
      <c r="N596" s="1">
        <v>3.8421080000000003E-2</v>
      </c>
      <c r="P596" s="1">
        <v>5.0108499999999996</v>
      </c>
      <c r="Q596" s="1">
        <v>0.10061392</v>
      </c>
      <c r="R596" s="1">
        <v>4.4975790000000002E-2</v>
      </c>
      <c r="S596" s="1">
        <v>9.6245849999999994E-2</v>
      </c>
      <c r="T596" s="1">
        <v>4.7681889999999998E-2</v>
      </c>
    </row>
    <row r="597" spans="2:20" x14ac:dyDescent="0.2">
      <c r="B597" s="1">
        <v>5.0193000000000003</v>
      </c>
      <c r="C597" s="1">
        <v>9.3622999999999998E-2</v>
      </c>
      <c r="D597" s="1">
        <v>2.6495769999999998E-2</v>
      </c>
      <c r="E597" s="1">
        <v>0.49768200000000001</v>
      </c>
      <c r="F597" s="1">
        <v>0.16882416</v>
      </c>
      <c r="G597" s="1">
        <v>2.5956E-2</v>
      </c>
      <c r="H597" s="1">
        <v>7.5165750000000003E-2</v>
      </c>
      <c r="J597" s="1">
        <v>5.0193000000000003</v>
      </c>
      <c r="K597" s="1">
        <v>0.11348071999999999</v>
      </c>
      <c r="L597" s="1">
        <v>3.7829670000000003E-2</v>
      </c>
      <c r="M597" s="1">
        <v>0.11290553</v>
      </c>
      <c r="N597" s="1">
        <v>3.8735100000000001E-2</v>
      </c>
      <c r="P597" s="1">
        <v>5.0193000000000003</v>
      </c>
      <c r="Q597" s="1">
        <v>0.10118575</v>
      </c>
      <c r="R597" s="1">
        <v>4.4840789999999998E-2</v>
      </c>
      <c r="S597" s="1">
        <v>9.6708740000000001E-2</v>
      </c>
      <c r="T597" s="1">
        <v>4.8208719999999997E-2</v>
      </c>
    </row>
    <row r="598" spans="2:20" x14ac:dyDescent="0.2">
      <c r="B598" s="1">
        <v>5.0277500000000002</v>
      </c>
      <c r="C598" s="1">
        <v>8.9179999999999995E-2</v>
      </c>
      <c r="D598" s="1">
        <v>2.5193770000000001E-2</v>
      </c>
      <c r="E598" s="1">
        <v>0.49288399999999999</v>
      </c>
      <c r="F598" s="1">
        <v>0.16593045000000001</v>
      </c>
      <c r="G598" s="1">
        <v>2.3845000000000002E-2</v>
      </c>
      <c r="H598" s="1">
        <v>7.5113079999999999E-2</v>
      </c>
      <c r="J598" s="1">
        <v>5.0277500000000002</v>
      </c>
      <c r="K598" s="1">
        <v>0.11417304</v>
      </c>
      <c r="L598" s="1">
        <v>3.8314790000000001E-2</v>
      </c>
      <c r="M598" s="1">
        <v>0.11270040000000001</v>
      </c>
      <c r="N598" s="1">
        <v>3.8549109999999998E-2</v>
      </c>
      <c r="P598" s="1">
        <v>5.0277500000000002</v>
      </c>
      <c r="Q598" s="1">
        <v>0.10117350999999999</v>
      </c>
      <c r="R598" s="1">
        <v>4.468217E-2</v>
      </c>
      <c r="S598" s="1">
        <v>9.6831230000000004E-2</v>
      </c>
      <c r="T598" s="1">
        <v>4.8513069999999998E-2</v>
      </c>
    </row>
    <row r="599" spans="2:20" x14ac:dyDescent="0.2">
      <c r="B599" s="1">
        <v>5.0362</v>
      </c>
      <c r="C599" s="1">
        <v>9.2019000000000004E-2</v>
      </c>
      <c r="D599" s="1">
        <v>2.6835899999999999E-2</v>
      </c>
      <c r="E599" s="1">
        <v>0.49136099999999999</v>
      </c>
      <c r="F599" s="1">
        <v>0.16229136</v>
      </c>
      <c r="G599" s="1">
        <v>2.5541000000000001E-2</v>
      </c>
      <c r="H599" s="1">
        <v>7.3893360000000005E-2</v>
      </c>
      <c r="J599" s="1">
        <v>5.0362</v>
      </c>
      <c r="K599" s="1">
        <v>0.11508854</v>
      </c>
      <c r="L599" s="1">
        <v>3.892375E-2</v>
      </c>
      <c r="M599" s="1">
        <v>0.11256582</v>
      </c>
      <c r="N599" s="1">
        <v>3.9192539999999998E-2</v>
      </c>
      <c r="P599" s="1">
        <v>5.0362</v>
      </c>
      <c r="Q599" s="1">
        <v>0.10091256</v>
      </c>
      <c r="R599" s="1">
        <v>4.4871630000000003E-2</v>
      </c>
      <c r="S599" s="1">
        <v>9.6667989999999995E-2</v>
      </c>
      <c r="T599" s="1">
        <v>4.8177169999999998E-2</v>
      </c>
    </row>
    <row r="600" spans="2:20" x14ac:dyDescent="0.2">
      <c r="B600" s="1">
        <v>5.0446499999999999</v>
      </c>
      <c r="C600" s="1">
        <v>9.0200000000000002E-2</v>
      </c>
      <c r="D600" s="1">
        <v>2.5682239999999999E-2</v>
      </c>
      <c r="E600" s="1">
        <v>0.503274</v>
      </c>
      <c r="F600" s="1">
        <v>0.16695383</v>
      </c>
      <c r="G600" s="1">
        <v>2.6270999999999999E-2</v>
      </c>
      <c r="H600" s="1">
        <v>7.4548929999999999E-2</v>
      </c>
      <c r="J600" s="1">
        <v>5.0446499999999999</v>
      </c>
      <c r="K600" s="1">
        <v>0.11557286999999999</v>
      </c>
      <c r="L600" s="1">
        <v>3.9245929999999998E-2</v>
      </c>
      <c r="M600" s="1">
        <v>0.11149292</v>
      </c>
      <c r="N600" s="1">
        <v>3.9120120000000001E-2</v>
      </c>
      <c r="P600" s="1">
        <v>5.0446499999999999</v>
      </c>
      <c r="Q600" s="1">
        <v>0.10055922</v>
      </c>
      <c r="R600" s="1">
        <v>4.4458879999999999E-2</v>
      </c>
      <c r="S600" s="1">
        <v>9.6212049999999993E-2</v>
      </c>
      <c r="T600" s="1">
        <v>4.841198E-2</v>
      </c>
    </row>
    <row r="601" spans="2:20" x14ac:dyDescent="0.2">
      <c r="B601" s="1">
        <v>5.0530999999999997</v>
      </c>
      <c r="C601" s="1">
        <v>9.3372999999999998E-2</v>
      </c>
      <c r="D601" s="1">
        <v>2.5472410000000001E-2</v>
      </c>
      <c r="E601" s="1">
        <v>0.50611499999999998</v>
      </c>
      <c r="F601" s="1">
        <v>0.16810451000000001</v>
      </c>
      <c r="G601" s="1">
        <v>2.4237000000000002E-2</v>
      </c>
      <c r="H601" s="1">
        <v>7.5021879999999999E-2</v>
      </c>
      <c r="J601" s="1">
        <v>5.0530999999999997</v>
      </c>
      <c r="K601" s="1">
        <v>0.11513824</v>
      </c>
      <c r="L601" s="1">
        <v>3.9602720000000001E-2</v>
      </c>
      <c r="M601" s="1">
        <v>0.1115937</v>
      </c>
      <c r="N601" s="1">
        <v>3.9237830000000001E-2</v>
      </c>
      <c r="P601" s="1">
        <v>5.0530999999999997</v>
      </c>
      <c r="Q601" s="1">
        <v>0.10048745000000001</v>
      </c>
      <c r="R601" s="1">
        <v>4.3512290000000002E-2</v>
      </c>
      <c r="S601" s="1">
        <v>9.6726030000000005E-2</v>
      </c>
      <c r="T601" s="1">
        <v>4.9652590000000003E-2</v>
      </c>
    </row>
    <row r="602" spans="2:20" x14ac:dyDescent="0.2">
      <c r="B602" s="1">
        <v>5.0615500000000004</v>
      </c>
      <c r="C602" s="1">
        <v>9.2898999999999995E-2</v>
      </c>
      <c r="D602" s="1">
        <v>2.632636E-2</v>
      </c>
      <c r="E602" s="1">
        <v>0.49201800000000001</v>
      </c>
      <c r="F602" s="1">
        <v>0.16499605000000001</v>
      </c>
      <c r="G602" s="1">
        <v>2.4930000000000001E-2</v>
      </c>
      <c r="H602" s="1">
        <v>7.6219969999999998E-2</v>
      </c>
      <c r="J602" s="1">
        <v>5.0615500000000004</v>
      </c>
      <c r="K602" s="1">
        <v>0.11553425</v>
      </c>
      <c r="L602" s="1">
        <v>3.9875880000000002E-2</v>
      </c>
      <c r="M602" s="1">
        <v>0.11207810999999999</v>
      </c>
      <c r="N602" s="1">
        <v>3.9066669999999998E-2</v>
      </c>
      <c r="P602" s="1">
        <v>5.0615500000000004</v>
      </c>
      <c r="Q602" s="1">
        <v>9.9869509999999995E-2</v>
      </c>
      <c r="R602" s="1">
        <v>4.3302420000000001E-2</v>
      </c>
      <c r="S602" s="1">
        <v>9.6478540000000002E-2</v>
      </c>
      <c r="T602" s="1">
        <v>4.983224E-2</v>
      </c>
    </row>
    <row r="603" spans="2:20" x14ac:dyDescent="0.2">
      <c r="B603" s="1">
        <v>5.07</v>
      </c>
      <c r="C603" s="1">
        <v>9.3238000000000001E-2</v>
      </c>
      <c r="D603" s="1">
        <v>2.6164300000000001E-2</v>
      </c>
      <c r="E603" s="1">
        <v>0.50797499999999995</v>
      </c>
      <c r="F603" s="1">
        <v>0.1717099</v>
      </c>
      <c r="G603" s="1">
        <v>2.6959E-2</v>
      </c>
      <c r="H603" s="1">
        <v>7.7834639999999997E-2</v>
      </c>
      <c r="J603" s="1">
        <v>5.07</v>
      </c>
      <c r="K603" s="1">
        <v>0.11447053</v>
      </c>
      <c r="L603" s="1">
        <v>3.9622190000000002E-2</v>
      </c>
      <c r="M603" s="1">
        <v>0.1117363</v>
      </c>
      <c r="N603" s="1">
        <v>3.8886509999999999E-2</v>
      </c>
      <c r="P603" s="1">
        <v>5.07</v>
      </c>
      <c r="Q603" s="1">
        <v>9.9751389999999995E-2</v>
      </c>
      <c r="R603" s="1">
        <v>4.3528829999999998E-2</v>
      </c>
      <c r="S603" s="1">
        <v>9.6993049999999997E-2</v>
      </c>
      <c r="T603" s="1">
        <v>5.0141570000000003E-2</v>
      </c>
    </row>
    <row r="604" spans="2:20" x14ac:dyDescent="0.2">
      <c r="B604" s="1">
        <v>5.0784500000000001</v>
      </c>
      <c r="C604" s="1">
        <v>9.3368999999999994E-2</v>
      </c>
      <c r="D604" s="1">
        <v>2.608015E-2</v>
      </c>
      <c r="E604" s="1">
        <v>0.49273899999999998</v>
      </c>
      <c r="F604" s="1">
        <v>0.16522437000000001</v>
      </c>
      <c r="G604" s="1">
        <v>2.8617E-2</v>
      </c>
      <c r="H604" s="1">
        <v>7.7796589999999999E-2</v>
      </c>
      <c r="J604" s="1">
        <v>5.0784500000000001</v>
      </c>
      <c r="K604" s="1">
        <v>0.11404274</v>
      </c>
      <c r="L604" s="1">
        <v>3.9406770000000001E-2</v>
      </c>
      <c r="M604" s="1">
        <v>0.11191803</v>
      </c>
      <c r="N604" s="1">
        <v>3.8779899999999999E-2</v>
      </c>
      <c r="P604" s="1">
        <v>5.0784500000000001</v>
      </c>
      <c r="Q604" s="1">
        <v>9.9850930000000004E-2</v>
      </c>
      <c r="R604" s="1">
        <v>4.3218239999999998E-2</v>
      </c>
      <c r="S604" s="1">
        <v>9.6992110000000006E-2</v>
      </c>
      <c r="T604" s="1">
        <v>5.0429399999999999E-2</v>
      </c>
    </row>
    <row r="605" spans="2:20" x14ac:dyDescent="0.2">
      <c r="B605" s="1">
        <v>5.0869</v>
      </c>
      <c r="C605" s="1">
        <v>9.2777999999999999E-2</v>
      </c>
      <c r="D605" s="1">
        <v>2.5253910000000001E-2</v>
      </c>
      <c r="E605" s="1">
        <v>0.49977700000000003</v>
      </c>
      <c r="F605" s="1">
        <v>0.1690149</v>
      </c>
      <c r="G605" s="1">
        <v>2.8923000000000001E-2</v>
      </c>
      <c r="H605" s="1">
        <v>7.8488240000000001E-2</v>
      </c>
      <c r="J605" s="1">
        <v>5.0869</v>
      </c>
      <c r="K605" s="1">
        <v>0.1148245</v>
      </c>
      <c r="L605" s="1">
        <v>3.9361050000000002E-2</v>
      </c>
      <c r="M605" s="1">
        <v>0.11170718</v>
      </c>
      <c r="N605" s="1">
        <v>3.9164930000000001E-2</v>
      </c>
      <c r="P605" s="1">
        <v>5.0869</v>
      </c>
      <c r="Q605" s="1">
        <v>9.9945590000000001E-2</v>
      </c>
      <c r="R605" s="1">
        <v>4.335406E-2</v>
      </c>
      <c r="S605" s="1">
        <v>9.6682119999999996E-2</v>
      </c>
      <c r="T605" s="1">
        <v>5.0489390000000002E-2</v>
      </c>
    </row>
    <row r="606" spans="2:20" x14ac:dyDescent="0.2">
      <c r="B606" s="1">
        <v>5.0953499999999998</v>
      </c>
      <c r="C606" s="1">
        <v>9.2104000000000005E-2</v>
      </c>
      <c r="D606" s="1">
        <v>2.6675299999999999E-2</v>
      </c>
      <c r="E606" s="1">
        <v>0.50388500000000003</v>
      </c>
      <c r="F606" s="1">
        <v>0.16852649</v>
      </c>
      <c r="G606" s="1">
        <v>2.5026E-2</v>
      </c>
      <c r="H606" s="1">
        <v>7.6302900000000007E-2</v>
      </c>
      <c r="J606" s="1">
        <v>5.0953499999999998</v>
      </c>
      <c r="K606" s="1">
        <v>0.11468514</v>
      </c>
      <c r="L606" s="1">
        <v>4.0091479999999999E-2</v>
      </c>
      <c r="M606" s="1">
        <v>0.11176844</v>
      </c>
      <c r="N606" s="1">
        <v>3.908209E-2</v>
      </c>
      <c r="P606" s="1">
        <v>5.0953499999999998</v>
      </c>
      <c r="Q606" s="1">
        <v>9.9586320000000006E-2</v>
      </c>
      <c r="R606" s="1">
        <v>4.3053429999999997E-2</v>
      </c>
      <c r="S606" s="1">
        <v>9.7200980000000006E-2</v>
      </c>
      <c r="T606" s="1">
        <v>5.1298249999999997E-2</v>
      </c>
    </row>
    <row r="607" spans="2:20" x14ac:dyDescent="0.2">
      <c r="B607" s="1">
        <v>5.1037999999999997</v>
      </c>
      <c r="C607" s="1">
        <v>9.2124999999999999E-2</v>
      </c>
      <c r="D607" s="1">
        <v>2.439935E-2</v>
      </c>
      <c r="E607" s="1">
        <v>0.49018</v>
      </c>
      <c r="F607" s="1">
        <v>0.16519486999999999</v>
      </c>
      <c r="G607" s="1">
        <v>2.3158999999999999E-2</v>
      </c>
      <c r="H607" s="1">
        <v>7.4900430000000004E-2</v>
      </c>
      <c r="J607" s="1">
        <v>5.1037999999999997</v>
      </c>
      <c r="K607" s="1">
        <v>0.11457093</v>
      </c>
      <c r="L607" s="1">
        <v>4.0125170000000002E-2</v>
      </c>
      <c r="M607" s="1">
        <v>0.1118049</v>
      </c>
      <c r="N607" s="1">
        <v>3.908346E-2</v>
      </c>
      <c r="P607" s="1">
        <v>5.1037999999999997</v>
      </c>
      <c r="Q607" s="1">
        <v>9.9231739999999999E-2</v>
      </c>
      <c r="R607" s="1">
        <v>4.3039019999999997E-2</v>
      </c>
      <c r="S607" s="1">
        <v>9.6946779999999996E-2</v>
      </c>
      <c r="T607" s="1">
        <v>5.0779049999999999E-2</v>
      </c>
    </row>
    <row r="608" spans="2:20" x14ac:dyDescent="0.2">
      <c r="B608" s="1">
        <v>5.1122500000000004</v>
      </c>
      <c r="C608" s="1">
        <v>9.0415999999999996E-2</v>
      </c>
      <c r="D608" s="1">
        <v>2.465351E-2</v>
      </c>
      <c r="E608" s="1">
        <v>0.49594500000000002</v>
      </c>
      <c r="F608" s="1">
        <v>0.16898795</v>
      </c>
      <c r="G608" s="1">
        <v>2.2062999999999999E-2</v>
      </c>
      <c r="H608" s="1">
        <v>7.3319380000000003E-2</v>
      </c>
      <c r="J608" s="1">
        <v>5.1122500000000004</v>
      </c>
      <c r="K608" s="1">
        <v>0.11467138</v>
      </c>
      <c r="L608" s="1">
        <v>4.0055300000000002E-2</v>
      </c>
      <c r="M608" s="1">
        <v>0.1118171</v>
      </c>
      <c r="N608" s="1">
        <v>3.9439200000000001E-2</v>
      </c>
      <c r="P608" s="1">
        <v>5.1122500000000004</v>
      </c>
      <c r="Q608" s="1">
        <v>9.8758440000000003E-2</v>
      </c>
      <c r="R608" s="1">
        <v>4.2307259999999999E-2</v>
      </c>
      <c r="S608" s="1">
        <v>9.6970990000000007E-2</v>
      </c>
      <c r="T608" s="1">
        <v>5.1121590000000001E-2</v>
      </c>
    </row>
    <row r="609" spans="2:20" x14ac:dyDescent="0.2">
      <c r="B609" s="1">
        <v>5.1207000000000003</v>
      </c>
      <c r="C609" s="1">
        <v>9.0281E-2</v>
      </c>
      <c r="D609" s="1">
        <v>2.4501169999999999E-2</v>
      </c>
      <c r="E609" s="1">
        <v>0.49973600000000001</v>
      </c>
      <c r="F609" s="1">
        <v>0.16725951999999999</v>
      </c>
      <c r="G609" s="1">
        <v>2.7708E-2</v>
      </c>
      <c r="H609" s="1">
        <v>7.6413720000000004E-2</v>
      </c>
      <c r="J609" s="1">
        <v>5.1207000000000003</v>
      </c>
      <c r="K609" s="1">
        <v>0.11461724</v>
      </c>
      <c r="L609" s="1">
        <v>4.0002759999999998E-2</v>
      </c>
      <c r="M609" s="1">
        <v>0.11213945</v>
      </c>
      <c r="N609" s="1">
        <v>3.9237380000000002E-2</v>
      </c>
      <c r="P609" s="1">
        <v>5.1207000000000003</v>
      </c>
      <c r="Q609" s="1">
        <v>9.9002510000000002E-2</v>
      </c>
      <c r="R609" s="1">
        <v>4.2889440000000001E-2</v>
      </c>
      <c r="S609" s="1">
        <v>9.6938360000000001E-2</v>
      </c>
      <c r="T609" s="1">
        <v>5.1327169999999998E-2</v>
      </c>
    </row>
    <row r="610" spans="2:20" x14ac:dyDescent="0.2">
      <c r="B610" s="1">
        <v>5.1291500000000001</v>
      </c>
      <c r="C610" s="1">
        <v>9.2605999999999994E-2</v>
      </c>
      <c r="D610" s="1">
        <v>2.4782350000000002E-2</v>
      </c>
      <c r="E610" s="1">
        <v>0.502529</v>
      </c>
      <c r="F610" s="1">
        <v>0.16995768</v>
      </c>
      <c r="G610" s="1">
        <v>2.8480999999999999E-2</v>
      </c>
      <c r="H610" s="1">
        <v>7.686279E-2</v>
      </c>
      <c r="J610" s="1">
        <v>5.1291500000000001</v>
      </c>
      <c r="K610" s="1">
        <v>0.1143797</v>
      </c>
      <c r="L610" s="1">
        <v>4.0104599999999997E-2</v>
      </c>
      <c r="M610" s="1">
        <v>0.11206596000000001</v>
      </c>
      <c r="N610" s="1">
        <v>3.9380829999999999E-2</v>
      </c>
      <c r="P610" s="1">
        <v>5.1291500000000001</v>
      </c>
      <c r="Q610" s="1">
        <v>9.9005430000000005E-2</v>
      </c>
      <c r="R610" s="1">
        <v>4.2275569999999998E-2</v>
      </c>
      <c r="S610" s="1">
        <v>9.7087049999999994E-2</v>
      </c>
      <c r="T610" s="1">
        <v>5.1347469999999999E-2</v>
      </c>
    </row>
    <row r="611" spans="2:20" x14ac:dyDescent="0.2">
      <c r="B611" s="1">
        <v>5.1375999999999999</v>
      </c>
      <c r="C611" s="1">
        <v>8.8506000000000001E-2</v>
      </c>
      <c r="D611" s="1">
        <v>2.5302539999999998E-2</v>
      </c>
      <c r="E611" s="1">
        <v>0.49995600000000001</v>
      </c>
      <c r="F611" s="1">
        <v>0.16963983999999999</v>
      </c>
      <c r="G611" s="1">
        <v>2.4063999999999999E-2</v>
      </c>
      <c r="H611" s="1">
        <v>7.3929809999999999E-2</v>
      </c>
      <c r="J611" s="1">
        <v>5.1375999999999999</v>
      </c>
      <c r="K611" s="1">
        <v>0.11473955</v>
      </c>
      <c r="L611" s="1">
        <v>4.0326149999999998E-2</v>
      </c>
      <c r="M611" s="1">
        <v>0.11204277999999999</v>
      </c>
      <c r="N611" s="1">
        <v>3.9403510000000003E-2</v>
      </c>
      <c r="P611" s="1">
        <v>5.1375999999999999</v>
      </c>
      <c r="Q611" s="1">
        <v>9.9628469999999997E-2</v>
      </c>
      <c r="R611" s="1">
        <v>4.3381160000000002E-2</v>
      </c>
      <c r="S611" s="1">
        <v>9.7437880000000004E-2</v>
      </c>
      <c r="T611" s="1">
        <v>5.1049320000000002E-2</v>
      </c>
    </row>
    <row r="612" spans="2:20" x14ac:dyDescent="0.2">
      <c r="B612" s="1">
        <v>5.1460499999999998</v>
      </c>
      <c r="C612" s="1">
        <v>9.2974000000000001E-2</v>
      </c>
      <c r="D612" s="1">
        <v>2.6199449999999999E-2</v>
      </c>
      <c r="E612" s="1">
        <v>0.49551400000000001</v>
      </c>
      <c r="F612" s="1">
        <v>0.16919564000000001</v>
      </c>
      <c r="G612" s="1">
        <v>2.5631000000000001E-2</v>
      </c>
      <c r="H612" s="1">
        <v>7.4457090000000004E-2</v>
      </c>
      <c r="J612" s="1">
        <v>5.1460499999999998</v>
      </c>
      <c r="K612" s="1">
        <v>0.11498649</v>
      </c>
      <c r="L612" s="1">
        <v>4.0560319999999997E-2</v>
      </c>
      <c r="M612" s="1">
        <v>0.11202603999999999</v>
      </c>
      <c r="N612" s="1">
        <v>3.9074020000000001E-2</v>
      </c>
      <c r="P612" s="1">
        <v>5.1460499999999998</v>
      </c>
      <c r="Q612" s="1">
        <v>0.10031244</v>
      </c>
      <c r="R612" s="1">
        <v>4.4074259999999997E-2</v>
      </c>
      <c r="S612" s="1">
        <v>9.7294320000000004E-2</v>
      </c>
      <c r="T612" s="1">
        <v>5.1316279999999999E-2</v>
      </c>
    </row>
    <row r="613" spans="2:20" x14ac:dyDescent="0.2">
      <c r="B613" s="1">
        <v>5.1544999999999996</v>
      </c>
      <c r="C613" s="1">
        <v>9.2835000000000001E-2</v>
      </c>
      <c r="D613" s="1">
        <v>2.5539289999999999E-2</v>
      </c>
      <c r="E613" s="1">
        <v>0.49741099999999999</v>
      </c>
      <c r="F613" s="1">
        <v>0.16393362</v>
      </c>
      <c r="G613" s="1">
        <v>2.445E-2</v>
      </c>
      <c r="H613" s="1">
        <v>7.5882069999999996E-2</v>
      </c>
      <c r="J613" s="1">
        <v>5.1544999999999996</v>
      </c>
      <c r="K613" s="1">
        <v>0.11550655999999999</v>
      </c>
      <c r="L613" s="1">
        <v>4.093368E-2</v>
      </c>
      <c r="M613" s="1">
        <v>0.11210033</v>
      </c>
      <c r="N613" s="1">
        <v>3.9206989999999997E-2</v>
      </c>
      <c r="P613" s="1">
        <v>5.1544999999999996</v>
      </c>
      <c r="Q613" s="1">
        <v>0.10037329</v>
      </c>
      <c r="R613" s="1">
        <v>4.4230459999999999E-2</v>
      </c>
      <c r="S613" s="1">
        <v>9.7133990000000003E-2</v>
      </c>
      <c r="T613" s="1">
        <v>5.091627E-2</v>
      </c>
    </row>
    <row r="614" spans="2:20" x14ac:dyDescent="0.2">
      <c r="B614" s="1">
        <v>5.1629500000000004</v>
      </c>
      <c r="C614" s="1">
        <v>9.3406000000000003E-2</v>
      </c>
      <c r="D614" s="1">
        <v>2.5838380000000001E-2</v>
      </c>
      <c r="E614" s="1">
        <v>0.49480299999999999</v>
      </c>
      <c r="F614" s="1">
        <v>0.16969876</v>
      </c>
      <c r="G614" s="1">
        <v>2.0875999999999999E-2</v>
      </c>
      <c r="H614" s="1">
        <v>7.290547E-2</v>
      </c>
      <c r="J614" s="1">
        <v>5.1629500000000004</v>
      </c>
      <c r="K614" s="1">
        <v>0.11485643</v>
      </c>
      <c r="L614" s="1">
        <v>4.0372680000000001E-2</v>
      </c>
      <c r="M614" s="1">
        <v>0.11143777000000001</v>
      </c>
      <c r="N614" s="1">
        <v>3.9427370000000003E-2</v>
      </c>
      <c r="P614" s="1">
        <v>5.1629500000000004</v>
      </c>
      <c r="Q614" s="1">
        <v>0.10054639</v>
      </c>
      <c r="R614" s="1">
        <v>4.3945270000000002E-2</v>
      </c>
      <c r="S614" s="1">
        <v>9.7147590000000006E-2</v>
      </c>
      <c r="T614" s="1">
        <v>5.0771040000000003E-2</v>
      </c>
    </row>
    <row r="615" spans="2:20" x14ac:dyDescent="0.2">
      <c r="B615" s="1">
        <v>5.1714000000000002</v>
      </c>
      <c r="C615" s="1">
        <v>9.3035999999999994E-2</v>
      </c>
      <c r="D615" s="1">
        <v>2.5356750000000001E-2</v>
      </c>
      <c r="E615" s="1">
        <v>0.49602299999999999</v>
      </c>
      <c r="F615" s="1">
        <v>0.16876677000000001</v>
      </c>
      <c r="G615" s="1">
        <v>2.8684999999999999E-2</v>
      </c>
      <c r="H615" s="1">
        <v>7.6706860000000002E-2</v>
      </c>
      <c r="J615" s="1">
        <v>5.1714000000000002</v>
      </c>
      <c r="K615" s="1">
        <v>0.1150244</v>
      </c>
      <c r="L615" s="1">
        <v>4.0457800000000002E-2</v>
      </c>
      <c r="M615" s="1">
        <v>0.11179643</v>
      </c>
      <c r="N615" s="1">
        <v>3.9261160000000003E-2</v>
      </c>
      <c r="P615" s="1">
        <v>5.1714000000000002</v>
      </c>
      <c r="Q615" s="1">
        <v>0.10014946</v>
      </c>
      <c r="R615" s="1">
        <v>4.3944450000000003E-2</v>
      </c>
      <c r="S615" s="1">
        <v>9.6382079999999995E-2</v>
      </c>
      <c r="T615" s="1">
        <v>5.0803689999999999E-2</v>
      </c>
    </row>
    <row r="616" spans="2:20" x14ac:dyDescent="0.2">
      <c r="B616" s="1">
        <v>5.1798500000000001</v>
      </c>
      <c r="C616" s="1">
        <v>9.2063000000000006E-2</v>
      </c>
      <c r="D616" s="1">
        <v>2.5057679999999999E-2</v>
      </c>
      <c r="E616" s="1">
        <v>0.49554500000000001</v>
      </c>
      <c r="F616" s="1">
        <v>0.16658032</v>
      </c>
      <c r="G616" s="1">
        <v>2.8822E-2</v>
      </c>
      <c r="H616" s="1">
        <v>7.602064E-2</v>
      </c>
      <c r="J616" s="1">
        <v>5.1798500000000001</v>
      </c>
      <c r="K616" s="1">
        <v>0.11557524</v>
      </c>
      <c r="L616" s="1">
        <v>4.0512090000000001E-2</v>
      </c>
      <c r="M616" s="1">
        <v>0.11125572</v>
      </c>
      <c r="N616" s="1">
        <v>3.9349339999999997E-2</v>
      </c>
      <c r="P616" s="1">
        <v>5.1798500000000001</v>
      </c>
      <c r="Q616" s="1">
        <v>9.992972E-2</v>
      </c>
      <c r="R616" s="1">
        <v>4.4126310000000002E-2</v>
      </c>
      <c r="S616" s="1">
        <v>9.6589739999999993E-2</v>
      </c>
      <c r="T616" s="1">
        <v>5.0781300000000001E-2</v>
      </c>
    </row>
    <row r="617" spans="2:20" x14ac:dyDescent="0.2">
      <c r="B617" s="1">
        <v>5.1882999999999999</v>
      </c>
      <c r="C617" s="1">
        <v>8.9143E-2</v>
      </c>
      <c r="D617" s="1">
        <v>2.5517740000000001E-2</v>
      </c>
      <c r="E617" s="1">
        <v>0.50431400000000004</v>
      </c>
      <c r="F617" s="1">
        <v>0.17160684000000001</v>
      </c>
      <c r="G617" s="1">
        <v>2.8656000000000001E-2</v>
      </c>
      <c r="H617" s="1">
        <v>7.6671279999999994E-2</v>
      </c>
      <c r="J617" s="1">
        <v>5.1882999999999999</v>
      </c>
      <c r="K617" s="1">
        <v>0.11518548000000001</v>
      </c>
      <c r="L617" s="1">
        <v>4.0450050000000001E-2</v>
      </c>
      <c r="M617" s="1">
        <v>0.1109815</v>
      </c>
      <c r="N617" s="1">
        <v>3.9308759999999998E-2</v>
      </c>
      <c r="P617" s="1">
        <v>5.1882999999999999</v>
      </c>
      <c r="Q617" s="1">
        <v>0.10006353</v>
      </c>
      <c r="R617" s="1">
        <v>4.4001520000000002E-2</v>
      </c>
      <c r="S617" s="1">
        <v>9.6488900000000002E-2</v>
      </c>
      <c r="T617" s="1">
        <v>5.071817E-2</v>
      </c>
    </row>
    <row r="618" spans="2:20" x14ac:dyDescent="0.2">
      <c r="B618" s="1">
        <v>5.1967499999999998</v>
      </c>
      <c r="C618" s="1">
        <v>9.5186999999999994E-2</v>
      </c>
      <c r="D618" s="1">
        <v>2.5721190000000001E-2</v>
      </c>
      <c r="E618" s="1">
        <v>0.50166500000000003</v>
      </c>
      <c r="F618" s="1">
        <v>0.16949927000000001</v>
      </c>
      <c r="G618" s="1">
        <v>2.8931999999999999E-2</v>
      </c>
      <c r="H618" s="1">
        <v>7.662004E-2</v>
      </c>
      <c r="J618" s="1">
        <v>5.1967499999999998</v>
      </c>
      <c r="K618" s="1">
        <v>0.11462691</v>
      </c>
      <c r="L618" s="1">
        <v>4.0330629999999999E-2</v>
      </c>
      <c r="M618" s="1">
        <v>0.11151212000000001</v>
      </c>
      <c r="N618" s="1">
        <v>3.9292569999999999E-2</v>
      </c>
      <c r="P618" s="1">
        <v>5.1967499999999998</v>
      </c>
      <c r="Q618" s="1">
        <v>9.97416E-2</v>
      </c>
      <c r="R618" s="1">
        <v>4.4113470000000002E-2</v>
      </c>
      <c r="S618" s="1">
        <v>9.7326040000000003E-2</v>
      </c>
      <c r="T618" s="1">
        <v>5.0404060000000001E-2</v>
      </c>
    </row>
    <row r="619" spans="2:20" x14ac:dyDescent="0.2">
      <c r="B619" s="1">
        <v>5.2051999999999996</v>
      </c>
      <c r="C619" s="1">
        <v>8.9554999999999996E-2</v>
      </c>
      <c r="D619" s="1">
        <v>2.5885160000000001E-2</v>
      </c>
      <c r="E619" s="1">
        <v>0.49485499999999999</v>
      </c>
      <c r="F619" s="1">
        <v>0.17085217</v>
      </c>
      <c r="G619" s="1">
        <v>2.6495999999999999E-2</v>
      </c>
      <c r="H619" s="1">
        <v>7.5810219999999998E-2</v>
      </c>
      <c r="J619" s="1">
        <v>5.2051999999999996</v>
      </c>
      <c r="K619" s="1">
        <v>0.11437447000000001</v>
      </c>
      <c r="L619" s="1">
        <v>4.018671E-2</v>
      </c>
      <c r="M619" s="1">
        <v>0.11215968</v>
      </c>
      <c r="N619" s="1">
        <v>3.9269760000000001E-2</v>
      </c>
      <c r="P619" s="1">
        <v>5.2051999999999996</v>
      </c>
      <c r="Q619" s="1">
        <v>0.10003860000000001</v>
      </c>
      <c r="R619" s="1">
        <v>4.452917E-2</v>
      </c>
      <c r="S619" s="1">
        <v>9.7113500000000005E-2</v>
      </c>
      <c r="T619" s="1">
        <v>5.0656689999999997E-2</v>
      </c>
    </row>
    <row r="620" spans="2:20" x14ac:dyDescent="0.2">
      <c r="B620" s="1">
        <v>5.2136500000000003</v>
      </c>
      <c r="C620" s="1">
        <v>9.2546000000000003E-2</v>
      </c>
      <c r="D620" s="1">
        <v>2.5029019999999999E-2</v>
      </c>
      <c r="E620" s="1">
        <v>0.49363499999999999</v>
      </c>
      <c r="F620" s="1">
        <v>0.16895357</v>
      </c>
      <c r="G620" s="1">
        <v>2.6391999999999999E-2</v>
      </c>
      <c r="H620" s="1">
        <v>7.7172039999999997E-2</v>
      </c>
      <c r="J620" s="1">
        <v>5.2136500000000003</v>
      </c>
      <c r="K620" s="1">
        <v>0.11420718000000001</v>
      </c>
      <c r="L620" s="1">
        <v>4.0031070000000002E-2</v>
      </c>
      <c r="M620" s="1">
        <v>0.11141616999999999</v>
      </c>
      <c r="N620" s="1">
        <v>3.9505859999999997E-2</v>
      </c>
      <c r="P620" s="1">
        <v>5.2136500000000003</v>
      </c>
      <c r="Q620" s="1">
        <v>9.9751649999999997E-2</v>
      </c>
      <c r="R620" s="1">
        <v>4.4728490000000003E-2</v>
      </c>
      <c r="S620" s="1">
        <v>9.6473119999999996E-2</v>
      </c>
      <c r="T620" s="1">
        <v>5.0006679999999998E-2</v>
      </c>
    </row>
    <row r="621" spans="2:20" x14ac:dyDescent="0.2">
      <c r="B621" s="1">
        <v>5.2221000000000002</v>
      </c>
      <c r="C621" s="1">
        <v>9.4911999999999996E-2</v>
      </c>
      <c r="D621" s="1">
        <v>2.6378160000000001E-2</v>
      </c>
      <c r="E621" s="1">
        <v>0.49491600000000002</v>
      </c>
      <c r="F621" s="1">
        <v>0.17022962999999999</v>
      </c>
      <c r="G621" s="1">
        <v>2.8747999999999999E-2</v>
      </c>
      <c r="H621" s="1">
        <v>7.6119039999999999E-2</v>
      </c>
      <c r="J621" s="1">
        <v>5.2221000000000002</v>
      </c>
      <c r="K621" s="1">
        <v>0.11496476999999999</v>
      </c>
      <c r="L621" s="1">
        <v>4.0286049999999997E-2</v>
      </c>
      <c r="M621" s="1">
        <v>0.11108116</v>
      </c>
      <c r="N621" s="1">
        <v>3.9464979999999997E-2</v>
      </c>
      <c r="P621" s="1">
        <v>5.2221000000000002</v>
      </c>
      <c r="Q621" s="1">
        <v>9.9648399999999998E-2</v>
      </c>
      <c r="R621" s="1">
        <v>4.458939E-2</v>
      </c>
      <c r="S621" s="1">
        <v>9.6693680000000004E-2</v>
      </c>
      <c r="T621" s="1">
        <v>5.0152629999999997E-2</v>
      </c>
    </row>
    <row r="622" spans="2:20" x14ac:dyDescent="0.2">
      <c r="B622" s="1">
        <v>5.23055</v>
      </c>
      <c r="C622" s="1">
        <v>9.4242000000000006E-2</v>
      </c>
      <c r="D622" s="1">
        <v>2.574297E-2</v>
      </c>
      <c r="E622" s="1">
        <v>0.50564500000000001</v>
      </c>
      <c r="F622" s="1">
        <v>0.17148324000000001</v>
      </c>
      <c r="G622" s="1">
        <v>2.5448999999999999E-2</v>
      </c>
      <c r="H622" s="1">
        <v>8.0014810000000006E-2</v>
      </c>
      <c r="J622" s="1">
        <v>5.23055</v>
      </c>
      <c r="K622" s="1">
        <v>0.11449905</v>
      </c>
      <c r="L622" s="1">
        <v>4.0384179999999999E-2</v>
      </c>
      <c r="M622" s="1">
        <v>0.11118594</v>
      </c>
      <c r="N622" s="1">
        <v>3.9700480000000003E-2</v>
      </c>
      <c r="P622" s="1">
        <v>5.23055</v>
      </c>
      <c r="Q622" s="1">
        <v>9.9362699999999998E-2</v>
      </c>
      <c r="R622" s="1">
        <v>4.3906790000000001E-2</v>
      </c>
      <c r="S622" s="1">
        <v>9.687076E-2</v>
      </c>
      <c r="T622" s="1">
        <v>4.9911949999999997E-2</v>
      </c>
    </row>
    <row r="623" spans="2:20" x14ac:dyDescent="0.2">
      <c r="B623" s="1">
        <v>5.2389999999999999</v>
      </c>
      <c r="C623" s="1">
        <v>9.3986E-2</v>
      </c>
      <c r="D623" s="1">
        <v>2.577894E-2</v>
      </c>
      <c r="E623" s="1">
        <v>0.49947999999999998</v>
      </c>
      <c r="F623" s="1">
        <v>0.17111407000000001</v>
      </c>
      <c r="G623" s="1">
        <v>2.1416000000000001E-2</v>
      </c>
      <c r="H623" s="1">
        <v>7.3380909999999994E-2</v>
      </c>
      <c r="J623" s="1">
        <v>5.2389999999999999</v>
      </c>
      <c r="K623" s="1">
        <v>0.11380786</v>
      </c>
      <c r="L623" s="1">
        <v>3.9850669999999998E-2</v>
      </c>
      <c r="M623" s="1">
        <v>0.11112922</v>
      </c>
      <c r="N623" s="1">
        <v>3.9348170000000002E-2</v>
      </c>
      <c r="P623" s="1">
        <v>5.2389999999999999</v>
      </c>
      <c r="Q623" s="1">
        <v>9.8997970000000005E-2</v>
      </c>
      <c r="R623" s="1">
        <v>4.4126180000000001E-2</v>
      </c>
      <c r="S623" s="1">
        <v>9.6268229999999996E-2</v>
      </c>
      <c r="T623" s="1">
        <v>4.9618269999999999E-2</v>
      </c>
    </row>
    <row r="624" spans="2:20" x14ac:dyDescent="0.2">
      <c r="B624" s="1">
        <v>5.2474499999999997</v>
      </c>
      <c r="C624" s="1">
        <v>9.5434000000000005E-2</v>
      </c>
      <c r="D624" s="1">
        <v>2.6325330000000001E-2</v>
      </c>
      <c r="E624" s="1">
        <v>0.50001300000000004</v>
      </c>
      <c r="F624" s="1">
        <v>0.17228349000000001</v>
      </c>
      <c r="G624" s="1">
        <v>2.5486999999999999E-2</v>
      </c>
      <c r="H624" s="1">
        <v>7.4881619999999996E-2</v>
      </c>
      <c r="J624" s="1">
        <v>5.2474499999999997</v>
      </c>
      <c r="K624" s="1">
        <v>0.11406307</v>
      </c>
      <c r="L624" s="1">
        <v>3.9882290000000001E-2</v>
      </c>
      <c r="M624" s="1">
        <v>0.11138501000000001</v>
      </c>
      <c r="N624" s="1">
        <v>3.9797699999999998E-2</v>
      </c>
      <c r="P624" s="1">
        <v>5.2474499999999997</v>
      </c>
      <c r="Q624" s="1">
        <v>9.853133E-2</v>
      </c>
      <c r="R624" s="1">
        <v>4.419381E-2</v>
      </c>
      <c r="S624" s="1">
        <v>9.7000669999999997E-2</v>
      </c>
      <c r="T624" s="1">
        <v>4.9821919999999999E-2</v>
      </c>
    </row>
    <row r="625" spans="2:20" x14ac:dyDescent="0.2">
      <c r="B625" s="1">
        <v>5.2558999999999996</v>
      </c>
      <c r="C625" s="1">
        <v>9.2893000000000003E-2</v>
      </c>
      <c r="D625" s="1">
        <v>2.469095E-2</v>
      </c>
      <c r="E625" s="1">
        <v>0.491367</v>
      </c>
      <c r="F625" s="1">
        <v>0.16674510000000001</v>
      </c>
      <c r="G625" s="1">
        <v>2.6445E-2</v>
      </c>
      <c r="H625" s="1">
        <v>7.4515999999999999E-2</v>
      </c>
      <c r="J625" s="1">
        <v>5.2558999999999996</v>
      </c>
      <c r="K625" s="1">
        <v>0.11408954</v>
      </c>
      <c r="L625" s="1">
        <v>3.9669250000000003E-2</v>
      </c>
      <c r="M625" s="1">
        <v>0.11107768</v>
      </c>
      <c r="N625" s="1">
        <v>3.9809259999999999E-2</v>
      </c>
      <c r="P625" s="1">
        <v>5.2558999999999996</v>
      </c>
      <c r="Q625" s="1">
        <v>9.8886089999999996E-2</v>
      </c>
      <c r="R625" s="1">
        <v>4.4101120000000001E-2</v>
      </c>
      <c r="S625" s="1">
        <v>9.6486450000000001E-2</v>
      </c>
      <c r="T625" s="1">
        <v>4.9685399999999998E-2</v>
      </c>
    </row>
    <row r="626" spans="2:20" x14ac:dyDescent="0.2">
      <c r="B626" s="1">
        <v>5.2643500000000003</v>
      </c>
      <c r="C626" s="1">
        <v>9.0606000000000006E-2</v>
      </c>
      <c r="D626" s="1">
        <v>2.552244E-2</v>
      </c>
      <c r="E626" s="1">
        <v>0.50986600000000004</v>
      </c>
      <c r="F626" s="1">
        <v>0.17273622</v>
      </c>
      <c r="G626" s="1">
        <v>2.7781E-2</v>
      </c>
      <c r="H626" s="1">
        <v>7.5637609999999994E-2</v>
      </c>
      <c r="J626" s="1">
        <v>5.2643500000000003</v>
      </c>
      <c r="K626" s="1">
        <v>0.11436611000000001</v>
      </c>
      <c r="L626" s="1">
        <v>3.9629369999999997E-2</v>
      </c>
      <c r="M626" s="1">
        <v>0.11162408</v>
      </c>
      <c r="N626" s="1">
        <v>3.9437119999999999E-2</v>
      </c>
      <c r="P626" s="1">
        <v>5.2643500000000003</v>
      </c>
      <c r="Q626" s="1">
        <v>9.8959270000000002E-2</v>
      </c>
      <c r="R626" s="1">
        <v>4.3864519999999997E-2</v>
      </c>
      <c r="S626" s="1">
        <v>9.6905619999999998E-2</v>
      </c>
      <c r="T626" s="1">
        <v>4.9761409999999999E-2</v>
      </c>
    </row>
    <row r="627" spans="2:20" x14ac:dyDescent="0.2">
      <c r="B627" s="1">
        <v>5.2728000000000002</v>
      </c>
      <c r="C627" s="1">
        <v>9.4616000000000006E-2</v>
      </c>
      <c r="D627" s="1">
        <v>2.5585770000000001E-2</v>
      </c>
      <c r="E627" s="1">
        <v>0.51373100000000005</v>
      </c>
      <c r="F627" s="1">
        <v>0.17301627999999999</v>
      </c>
      <c r="G627" s="1">
        <v>2.8511999999999999E-2</v>
      </c>
      <c r="H627" s="1">
        <v>7.4660710000000005E-2</v>
      </c>
      <c r="J627" s="1">
        <v>5.2728000000000002</v>
      </c>
      <c r="K627" s="1">
        <v>0.1141831</v>
      </c>
      <c r="L627" s="1">
        <v>3.9803280000000003E-2</v>
      </c>
      <c r="M627" s="1">
        <v>0.11198865</v>
      </c>
      <c r="N627" s="1">
        <v>3.908507E-2</v>
      </c>
      <c r="P627" s="1">
        <v>5.2728000000000002</v>
      </c>
      <c r="Q627" s="1">
        <v>9.8728440000000001E-2</v>
      </c>
      <c r="R627" s="1">
        <v>4.3644130000000003E-2</v>
      </c>
      <c r="S627" s="1">
        <v>9.711968E-2</v>
      </c>
      <c r="T627" s="1">
        <v>4.9764509999999998E-2</v>
      </c>
    </row>
    <row r="628" spans="2:20" x14ac:dyDescent="0.2">
      <c r="B628" s="1">
        <v>5.28125</v>
      </c>
      <c r="C628" s="1">
        <v>9.2164999999999997E-2</v>
      </c>
      <c r="D628" s="1">
        <v>2.557829E-2</v>
      </c>
      <c r="E628" s="1">
        <v>0.50479799999999997</v>
      </c>
      <c r="F628" s="1">
        <v>0.17395878000000001</v>
      </c>
      <c r="G628" s="1">
        <v>2.3399E-2</v>
      </c>
      <c r="H628" s="1">
        <v>7.5979969999999994E-2</v>
      </c>
      <c r="J628" s="1">
        <v>5.28125</v>
      </c>
      <c r="K628" s="1">
        <v>0.11406353</v>
      </c>
      <c r="L628" s="1">
        <v>3.9568489999999998E-2</v>
      </c>
      <c r="M628" s="1">
        <v>0.11166508999999999</v>
      </c>
      <c r="N628" s="1">
        <v>3.928069E-2</v>
      </c>
      <c r="P628" s="1">
        <v>5.28125</v>
      </c>
      <c r="Q628" s="1">
        <v>9.8458169999999998E-2</v>
      </c>
      <c r="R628" s="1">
        <v>4.3637549999999997E-2</v>
      </c>
      <c r="S628" s="1">
        <v>9.6711980000000003E-2</v>
      </c>
      <c r="T628" s="1">
        <v>4.9644050000000002E-2</v>
      </c>
    </row>
    <row r="629" spans="2:20" x14ac:dyDescent="0.2">
      <c r="B629" s="1">
        <v>5.2896999999999998</v>
      </c>
      <c r="C629" s="1">
        <v>9.4874E-2</v>
      </c>
      <c r="D629" s="1">
        <v>2.5543819999999998E-2</v>
      </c>
      <c r="E629" s="1">
        <v>0.50519099999999995</v>
      </c>
      <c r="F629" s="1">
        <v>0.17306862000000001</v>
      </c>
      <c r="G629" s="1">
        <v>2.9472000000000002E-2</v>
      </c>
      <c r="H629" s="1">
        <v>7.7013070000000003E-2</v>
      </c>
      <c r="J629" s="1">
        <v>5.2896999999999998</v>
      </c>
      <c r="K629" s="1">
        <v>0.1145274</v>
      </c>
      <c r="L629" s="1">
        <v>4.0199220000000001E-2</v>
      </c>
      <c r="M629" s="1">
        <v>0.1116718</v>
      </c>
      <c r="N629" s="1">
        <v>3.9152060000000002E-2</v>
      </c>
      <c r="P629" s="1">
        <v>5.2896999999999998</v>
      </c>
      <c r="Q629" s="1">
        <v>9.8706119999999994E-2</v>
      </c>
      <c r="R629" s="1">
        <v>4.3062379999999997E-2</v>
      </c>
      <c r="S629" s="1">
        <v>9.7384380000000006E-2</v>
      </c>
      <c r="T629" s="1">
        <v>5.0731829999999999E-2</v>
      </c>
    </row>
    <row r="630" spans="2:20" x14ac:dyDescent="0.2">
      <c r="B630" s="1">
        <v>5.2981499999999997</v>
      </c>
      <c r="C630" s="1">
        <v>8.9374999999999996E-2</v>
      </c>
      <c r="D630" s="1">
        <v>2.453141E-2</v>
      </c>
      <c r="E630" s="1">
        <v>0.49284499999999998</v>
      </c>
      <c r="F630" s="1">
        <v>0.16997064000000001</v>
      </c>
      <c r="G630" s="1">
        <v>2.6873000000000001E-2</v>
      </c>
      <c r="H630" s="1">
        <v>7.6447609999999999E-2</v>
      </c>
      <c r="J630" s="1">
        <v>5.2981499999999997</v>
      </c>
      <c r="K630" s="1">
        <v>0.11537014</v>
      </c>
      <c r="L630" s="1">
        <v>4.0006930000000003E-2</v>
      </c>
      <c r="M630" s="1">
        <v>0.11207418</v>
      </c>
      <c r="N630" s="1">
        <v>3.9153430000000003E-2</v>
      </c>
      <c r="P630" s="1">
        <v>5.2981499999999997</v>
      </c>
      <c r="Q630" s="1">
        <v>9.8908780000000002E-2</v>
      </c>
      <c r="R630" s="1">
        <v>4.328423E-2</v>
      </c>
      <c r="S630" s="1">
        <v>9.6539E-2</v>
      </c>
      <c r="T630" s="1">
        <v>5.0506280000000001E-2</v>
      </c>
    </row>
    <row r="631" spans="2:20" x14ac:dyDescent="0.2">
      <c r="B631" s="1">
        <v>5.3066000000000004</v>
      </c>
      <c r="C631" s="1">
        <v>9.3450000000000005E-2</v>
      </c>
      <c r="D631" s="1">
        <v>2.5730429999999999E-2</v>
      </c>
      <c r="E631" s="1">
        <v>0.48947499999999999</v>
      </c>
      <c r="F631" s="1">
        <v>0.17083233</v>
      </c>
      <c r="G631" s="1">
        <v>2.9727E-2</v>
      </c>
      <c r="H631" s="1">
        <v>7.4775270000000005E-2</v>
      </c>
      <c r="J631" s="1">
        <v>5.3066000000000004</v>
      </c>
      <c r="K631" s="1">
        <v>0.11537768</v>
      </c>
      <c r="L631" s="1">
        <v>3.9923920000000002E-2</v>
      </c>
      <c r="M631" s="1">
        <v>0.11136536</v>
      </c>
      <c r="N631" s="1">
        <v>3.859431E-2</v>
      </c>
      <c r="P631" s="1">
        <v>5.3066000000000004</v>
      </c>
      <c r="Q631" s="1">
        <v>9.8583920000000005E-2</v>
      </c>
      <c r="R631" s="1">
        <v>4.2785879999999998E-2</v>
      </c>
      <c r="S631" s="1">
        <v>9.6901269999999998E-2</v>
      </c>
      <c r="T631" s="1">
        <v>5.170537E-2</v>
      </c>
    </row>
    <row r="632" spans="2:20" x14ac:dyDescent="0.2">
      <c r="B632" s="1">
        <v>5.3150500000000003</v>
      </c>
      <c r="C632" s="1">
        <v>9.4269000000000006E-2</v>
      </c>
      <c r="D632" s="1">
        <v>2.531684E-2</v>
      </c>
      <c r="E632" s="1">
        <v>0.48985400000000001</v>
      </c>
      <c r="F632" s="1">
        <v>0.16798112000000001</v>
      </c>
      <c r="G632" s="1">
        <v>2.6476E-2</v>
      </c>
      <c r="H632" s="1">
        <v>7.237992E-2</v>
      </c>
      <c r="J632" s="1">
        <v>5.3150500000000003</v>
      </c>
      <c r="K632" s="1">
        <v>0.11448686</v>
      </c>
      <c r="L632" s="1">
        <v>4.003201E-2</v>
      </c>
      <c r="M632" s="1">
        <v>0.11193713</v>
      </c>
      <c r="N632" s="1">
        <v>3.8905380000000003E-2</v>
      </c>
      <c r="P632" s="1">
        <v>5.3150500000000003</v>
      </c>
      <c r="Q632" s="1">
        <v>9.841606E-2</v>
      </c>
      <c r="R632" s="1">
        <v>4.248321E-2</v>
      </c>
      <c r="S632" s="1">
        <v>9.6739939999999996E-2</v>
      </c>
      <c r="T632" s="1">
        <v>5.1426079999999999E-2</v>
      </c>
    </row>
    <row r="633" spans="2:20" x14ac:dyDescent="0.2">
      <c r="B633" s="1">
        <v>5.3235000000000001</v>
      </c>
      <c r="C633" s="1">
        <v>9.3686000000000005E-2</v>
      </c>
      <c r="D633" s="1">
        <v>2.544892E-2</v>
      </c>
      <c r="E633" s="1">
        <v>0.49463499999999999</v>
      </c>
      <c r="F633" s="1">
        <v>0.17071520000000001</v>
      </c>
      <c r="G633" s="1">
        <v>2.5888999999999999E-2</v>
      </c>
      <c r="H633" s="1">
        <v>7.562816E-2</v>
      </c>
      <c r="J633" s="1">
        <v>5.3235000000000001</v>
      </c>
      <c r="K633" s="1">
        <v>0.11423396</v>
      </c>
      <c r="L633" s="1">
        <v>4.0036009999999997E-2</v>
      </c>
      <c r="M633" s="1">
        <v>0.11138734</v>
      </c>
      <c r="N633" s="1">
        <v>3.9143669999999998E-2</v>
      </c>
      <c r="P633" s="1">
        <v>5.3235000000000001</v>
      </c>
      <c r="Q633" s="1">
        <v>9.835758E-2</v>
      </c>
      <c r="R633" s="1">
        <v>4.2701929999999999E-2</v>
      </c>
      <c r="S633" s="1">
        <v>9.7316299999999994E-2</v>
      </c>
      <c r="T633" s="1">
        <v>5.1631570000000002E-2</v>
      </c>
    </row>
    <row r="634" spans="2:20" x14ac:dyDescent="0.2">
      <c r="B634" s="1">
        <v>5.33195</v>
      </c>
      <c r="C634" s="1">
        <v>8.9625999999999997E-2</v>
      </c>
      <c r="D634" s="1">
        <v>2.614588E-2</v>
      </c>
      <c r="E634" s="1">
        <v>0.48408499999999999</v>
      </c>
      <c r="F634" s="1">
        <v>0.16594168000000001</v>
      </c>
      <c r="G634" s="1">
        <v>2.5451999999999999E-2</v>
      </c>
      <c r="H634" s="1">
        <v>7.5560169999999996E-2</v>
      </c>
      <c r="J634" s="1">
        <v>5.33195</v>
      </c>
      <c r="K634" s="1">
        <v>0.11438555</v>
      </c>
      <c r="L634" s="1">
        <v>4.0333210000000001E-2</v>
      </c>
      <c r="M634" s="1">
        <v>0.11131801</v>
      </c>
      <c r="N634" s="1">
        <v>3.8511370000000003E-2</v>
      </c>
      <c r="P634" s="1">
        <v>5.33195</v>
      </c>
      <c r="Q634" s="1">
        <v>9.8622340000000003E-2</v>
      </c>
      <c r="R634" s="1">
        <v>4.267439E-2</v>
      </c>
      <c r="S634" s="1">
        <v>9.7286549999999999E-2</v>
      </c>
      <c r="T634" s="1">
        <v>5.1640199999999997E-2</v>
      </c>
    </row>
    <row r="635" spans="2:20" x14ac:dyDescent="0.2">
      <c r="B635" s="1">
        <v>5.3403999999999998</v>
      </c>
      <c r="C635" s="1">
        <v>9.5426999999999998E-2</v>
      </c>
      <c r="D635" s="1">
        <v>2.5526589999999998E-2</v>
      </c>
      <c r="E635" s="1">
        <v>0.50131800000000004</v>
      </c>
      <c r="F635" s="1">
        <v>0.17368107999999999</v>
      </c>
      <c r="G635" s="1">
        <v>2.7851999999999998E-2</v>
      </c>
      <c r="H635" s="1">
        <v>7.4896389999999993E-2</v>
      </c>
      <c r="J635" s="1">
        <v>5.3403999999999998</v>
      </c>
      <c r="K635" s="1">
        <v>0.11483123000000001</v>
      </c>
      <c r="L635" s="1">
        <v>4.0051490000000002E-2</v>
      </c>
      <c r="M635" s="1">
        <v>0.11122027</v>
      </c>
      <c r="N635" s="1">
        <v>3.8403729999999997E-2</v>
      </c>
      <c r="P635" s="1">
        <v>5.3403999999999998</v>
      </c>
      <c r="Q635" s="1">
        <v>9.8526009999999997E-2</v>
      </c>
      <c r="R635" s="1">
        <v>4.2622439999999998E-2</v>
      </c>
      <c r="S635" s="1">
        <v>9.8139569999999995E-2</v>
      </c>
      <c r="T635" s="1">
        <v>5.1993459999999998E-2</v>
      </c>
    </row>
    <row r="636" spans="2:20" x14ac:dyDescent="0.2">
      <c r="B636" s="1">
        <v>5.3488499999999997</v>
      </c>
      <c r="C636" s="1">
        <v>8.7766999999999998E-2</v>
      </c>
      <c r="D636" s="1">
        <v>2.422417E-2</v>
      </c>
      <c r="E636" s="1">
        <v>0.50775000000000003</v>
      </c>
      <c r="F636" s="1">
        <v>0.17558898000000001</v>
      </c>
      <c r="G636" s="1">
        <v>2.4220999999999999E-2</v>
      </c>
      <c r="H636" s="1">
        <v>7.4683929999999996E-2</v>
      </c>
      <c r="J636" s="1">
        <v>5.3488499999999997</v>
      </c>
      <c r="K636" s="1">
        <v>0.11463405</v>
      </c>
      <c r="L636" s="1">
        <v>4.0235559999999997E-2</v>
      </c>
      <c r="M636" s="1">
        <v>0.11162145</v>
      </c>
      <c r="N636" s="1">
        <v>3.874474E-2</v>
      </c>
      <c r="P636" s="1">
        <v>5.3488499999999997</v>
      </c>
      <c r="Q636" s="1">
        <v>9.830361E-2</v>
      </c>
      <c r="R636" s="1">
        <v>4.2142489999999998E-2</v>
      </c>
      <c r="S636" s="1">
        <v>9.8711770000000004E-2</v>
      </c>
      <c r="T636" s="1">
        <v>5.2706009999999998E-2</v>
      </c>
    </row>
    <row r="637" spans="2:20" x14ac:dyDescent="0.2">
      <c r="B637" s="1">
        <v>5.3573000000000004</v>
      </c>
      <c r="C637" s="1">
        <v>8.7901999999999994E-2</v>
      </c>
      <c r="D637" s="1">
        <v>2.4691660000000001E-2</v>
      </c>
      <c r="E637" s="1">
        <v>0.50230799999999998</v>
      </c>
      <c r="F637" s="1">
        <v>0.17458726999999999</v>
      </c>
      <c r="G637" s="1">
        <v>2.8348999999999999E-2</v>
      </c>
      <c r="H637" s="1">
        <v>7.665864E-2</v>
      </c>
      <c r="J637" s="1">
        <v>5.3573000000000004</v>
      </c>
      <c r="K637" s="1">
        <v>0.11499447</v>
      </c>
      <c r="L637" s="1">
        <v>4.0283270000000003E-2</v>
      </c>
      <c r="M637" s="1">
        <v>0.11156002</v>
      </c>
      <c r="N637" s="1">
        <v>3.855517E-2</v>
      </c>
      <c r="P637" s="1">
        <v>5.3573000000000004</v>
      </c>
      <c r="Q637" s="1">
        <v>9.8424929999999994E-2</v>
      </c>
      <c r="R637" s="1">
        <v>4.2105089999999998E-2</v>
      </c>
      <c r="S637" s="1">
        <v>9.8213990000000001E-2</v>
      </c>
      <c r="T637" s="1">
        <v>5.3306760000000002E-2</v>
      </c>
    </row>
    <row r="638" spans="2:20" x14ac:dyDescent="0.2">
      <c r="B638" s="1">
        <v>5.3657500000000002</v>
      </c>
      <c r="C638" s="1">
        <v>9.6146999999999996E-2</v>
      </c>
      <c r="D638" s="1">
        <v>2.521195E-2</v>
      </c>
      <c r="E638" s="1">
        <v>0.49763099999999999</v>
      </c>
      <c r="F638" s="1">
        <v>0.17325009</v>
      </c>
      <c r="G638" s="1">
        <v>3.0335000000000001E-2</v>
      </c>
      <c r="H638" s="1">
        <v>7.7340720000000002E-2</v>
      </c>
      <c r="J638" s="1">
        <v>5.3657500000000002</v>
      </c>
      <c r="K638" s="1">
        <v>0.114439</v>
      </c>
      <c r="L638" s="1">
        <v>4.0210469999999998E-2</v>
      </c>
      <c r="M638" s="1">
        <v>0.1115773</v>
      </c>
      <c r="N638" s="1">
        <v>3.8501430000000003E-2</v>
      </c>
      <c r="P638" s="1">
        <v>5.3657500000000002</v>
      </c>
      <c r="Q638" s="1">
        <v>9.8304459999999996E-2</v>
      </c>
      <c r="R638" s="1">
        <v>4.2370600000000001E-2</v>
      </c>
      <c r="S638" s="1">
        <v>9.791714E-2</v>
      </c>
      <c r="T638" s="1">
        <v>5.3679879999999999E-2</v>
      </c>
    </row>
    <row r="639" spans="2:20" x14ac:dyDescent="0.2">
      <c r="B639" s="1">
        <v>5.3742000000000001</v>
      </c>
      <c r="C639" s="1">
        <v>9.4572000000000003E-2</v>
      </c>
      <c r="D639" s="1">
        <v>2.5300059999999999E-2</v>
      </c>
      <c r="E639" s="1">
        <v>0.50787599999999999</v>
      </c>
      <c r="F639" s="1">
        <v>0.17862945</v>
      </c>
      <c r="G639" s="1">
        <v>3.0051000000000001E-2</v>
      </c>
      <c r="H639" s="1">
        <v>7.8914109999999996E-2</v>
      </c>
      <c r="J639" s="1">
        <v>5.3742000000000001</v>
      </c>
      <c r="K639" s="1">
        <v>0.11349201</v>
      </c>
      <c r="L639" s="1">
        <v>4.0052589999999999E-2</v>
      </c>
      <c r="M639" s="1">
        <v>0.11144185</v>
      </c>
      <c r="N639" s="1">
        <v>3.8513730000000003E-2</v>
      </c>
      <c r="P639" s="1">
        <v>5.3742000000000001</v>
      </c>
      <c r="Q639" s="1">
        <v>9.8073610000000006E-2</v>
      </c>
      <c r="R639" s="1">
        <v>4.1684800000000001E-2</v>
      </c>
      <c r="S639" s="1">
        <v>9.7701300000000005E-2</v>
      </c>
      <c r="T639" s="1">
        <v>5.3620210000000001E-2</v>
      </c>
    </row>
    <row r="640" spans="2:20" x14ac:dyDescent="0.2">
      <c r="B640" s="1">
        <v>5.3826499999999999</v>
      </c>
      <c r="C640" s="1">
        <v>9.3508999999999995E-2</v>
      </c>
      <c r="D640" s="1">
        <v>2.5212310000000002E-2</v>
      </c>
      <c r="E640" s="1">
        <v>0.491201</v>
      </c>
      <c r="F640" s="1">
        <v>0.17116782999999999</v>
      </c>
      <c r="G640" s="1">
        <v>3.0193999999999999E-2</v>
      </c>
      <c r="H640" s="1">
        <v>7.9751320000000001E-2</v>
      </c>
      <c r="J640" s="1">
        <v>5.3826499999999999</v>
      </c>
      <c r="K640" s="1">
        <v>0.11392109</v>
      </c>
      <c r="L640" s="1">
        <v>3.9824409999999998E-2</v>
      </c>
      <c r="M640" s="1">
        <v>0.11121034</v>
      </c>
      <c r="N640" s="1">
        <v>3.8473479999999997E-2</v>
      </c>
      <c r="P640" s="1">
        <v>5.3826499999999999</v>
      </c>
      <c r="Q640" s="1">
        <v>9.7532670000000002E-2</v>
      </c>
      <c r="R640" s="1">
        <v>4.0921699999999998E-2</v>
      </c>
      <c r="S640" s="1">
        <v>9.8623619999999995E-2</v>
      </c>
      <c r="T640" s="1">
        <v>5.4349160000000001E-2</v>
      </c>
    </row>
    <row r="641" spans="2:20" x14ac:dyDescent="0.2">
      <c r="B641" s="1">
        <v>5.3910999999999998</v>
      </c>
      <c r="C641" s="1">
        <v>9.2517000000000002E-2</v>
      </c>
      <c r="D641" s="1">
        <v>2.537876E-2</v>
      </c>
      <c r="E641" s="1">
        <v>0.50138400000000005</v>
      </c>
      <c r="F641" s="1">
        <v>0.17599643000000001</v>
      </c>
      <c r="G641" s="1">
        <v>2.6377000000000001E-2</v>
      </c>
      <c r="H641" s="1">
        <v>7.7347739999999998E-2</v>
      </c>
      <c r="J641" s="1">
        <v>5.3910999999999998</v>
      </c>
      <c r="K641" s="1">
        <v>0.11391237999999999</v>
      </c>
      <c r="L641" s="1">
        <v>3.9733850000000001E-2</v>
      </c>
      <c r="M641" s="1">
        <v>0.11140245</v>
      </c>
      <c r="N641" s="1">
        <v>3.8932210000000002E-2</v>
      </c>
      <c r="P641" s="1">
        <v>5.3910999999999998</v>
      </c>
      <c r="Q641" s="1">
        <v>9.751079E-2</v>
      </c>
      <c r="R641" s="1">
        <v>4.1022950000000002E-2</v>
      </c>
      <c r="S641" s="1">
        <v>9.8114569999999998E-2</v>
      </c>
      <c r="T641" s="1">
        <v>5.4261950000000003E-2</v>
      </c>
    </row>
    <row r="642" spans="2:20" x14ac:dyDescent="0.2">
      <c r="B642" s="1">
        <v>5.3995499999999996</v>
      </c>
      <c r="C642" s="1">
        <v>9.1747999999999996E-2</v>
      </c>
      <c r="D642" s="1">
        <v>2.5376699999999999E-2</v>
      </c>
      <c r="E642" s="1">
        <v>0.49522899999999997</v>
      </c>
      <c r="F642" s="1">
        <v>0.17754263000000001</v>
      </c>
      <c r="G642" s="1">
        <v>2.8716999999999999E-2</v>
      </c>
      <c r="H642" s="1">
        <v>7.7468830000000002E-2</v>
      </c>
      <c r="J642" s="1">
        <v>5.3995499999999996</v>
      </c>
      <c r="K642" s="1">
        <v>0.11335521</v>
      </c>
      <c r="L642" s="1">
        <v>3.9992739999999999E-2</v>
      </c>
      <c r="M642" s="1">
        <v>0.11131729999999999</v>
      </c>
      <c r="N642" s="1">
        <v>3.8865660000000003E-2</v>
      </c>
      <c r="P642" s="1">
        <v>5.3995499999999996</v>
      </c>
      <c r="Q642" s="1">
        <v>9.7579830000000006E-2</v>
      </c>
      <c r="R642" s="1">
        <v>4.0663390000000001E-2</v>
      </c>
      <c r="S642" s="1">
        <v>9.8092899999999997E-2</v>
      </c>
      <c r="T642" s="1">
        <v>5.3996740000000001E-2</v>
      </c>
    </row>
    <row r="643" spans="2:20" x14ac:dyDescent="0.2">
      <c r="B643" s="1">
        <v>5.4080000000000004</v>
      </c>
      <c r="C643" s="1">
        <v>9.4914999999999999E-2</v>
      </c>
      <c r="D643" s="1">
        <v>2.6470589999999999E-2</v>
      </c>
      <c r="E643" s="1">
        <v>0.48424</v>
      </c>
      <c r="F643" s="1">
        <v>0.16907475</v>
      </c>
      <c r="G643" s="1">
        <v>2.7104E-2</v>
      </c>
      <c r="H643" s="1">
        <v>7.6028700000000005E-2</v>
      </c>
      <c r="J643" s="1">
        <v>5.4080000000000004</v>
      </c>
      <c r="K643" s="1">
        <v>0.11370792</v>
      </c>
      <c r="L643" s="1">
        <v>4.004634E-2</v>
      </c>
      <c r="M643" s="1">
        <v>0.11149597999999999</v>
      </c>
      <c r="N643" s="1">
        <v>3.9035960000000001E-2</v>
      </c>
      <c r="P643" s="1">
        <v>5.4080000000000004</v>
      </c>
      <c r="Q643" s="1">
        <v>9.7955509999999996E-2</v>
      </c>
      <c r="R643" s="1">
        <v>4.1233180000000001E-2</v>
      </c>
      <c r="S643" s="1">
        <v>9.8832359999999994E-2</v>
      </c>
      <c r="T643" s="1">
        <v>5.5050630000000003E-2</v>
      </c>
    </row>
    <row r="644" spans="2:20" x14ac:dyDescent="0.2">
      <c r="B644" s="1">
        <v>5.4164500000000002</v>
      </c>
      <c r="C644" s="1">
        <v>9.3824000000000005E-2</v>
      </c>
      <c r="D644" s="1">
        <v>2.5335119999999999E-2</v>
      </c>
      <c r="E644" s="1">
        <v>0.49975399999999998</v>
      </c>
      <c r="F644" s="1">
        <v>0.17492905</v>
      </c>
      <c r="G644" s="1">
        <v>2.7326E-2</v>
      </c>
      <c r="H644" s="1">
        <v>7.6058860000000006E-2</v>
      </c>
      <c r="J644" s="1">
        <v>5.4164500000000002</v>
      </c>
      <c r="K644" s="1">
        <v>0.11429992999999999</v>
      </c>
      <c r="L644" s="1">
        <v>4.0309419999999999E-2</v>
      </c>
      <c r="M644" s="1">
        <v>0.11188834</v>
      </c>
      <c r="N644" s="1">
        <v>3.8953380000000003E-2</v>
      </c>
      <c r="P644" s="1">
        <v>5.4164500000000002</v>
      </c>
      <c r="Q644" s="1">
        <v>9.8493300000000006E-2</v>
      </c>
      <c r="R644" s="1">
        <v>4.2054849999999998E-2</v>
      </c>
      <c r="S644" s="1">
        <v>9.9328059999999996E-2</v>
      </c>
      <c r="T644" s="1">
        <v>5.6005439999999997E-2</v>
      </c>
    </row>
    <row r="645" spans="2:20" x14ac:dyDescent="0.2">
      <c r="B645" s="1">
        <v>5.4249000000000001</v>
      </c>
      <c r="C645" s="1">
        <v>9.1696E-2</v>
      </c>
      <c r="D645" s="1">
        <v>2.566618E-2</v>
      </c>
      <c r="E645" s="1">
        <v>0.49732100000000001</v>
      </c>
      <c r="F645" s="1">
        <v>0.17282527</v>
      </c>
      <c r="G645" s="1">
        <v>2.6698E-2</v>
      </c>
      <c r="H645" s="1">
        <v>7.6121629999999996E-2</v>
      </c>
      <c r="J645" s="1">
        <v>5.4249000000000001</v>
      </c>
      <c r="K645" s="1">
        <v>0.11455474</v>
      </c>
      <c r="L645" s="1">
        <v>4.0376120000000001E-2</v>
      </c>
      <c r="M645" s="1">
        <v>0.11159146</v>
      </c>
      <c r="N645" s="1">
        <v>3.9197700000000002E-2</v>
      </c>
      <c r="P645" s="1">
        <v>5.4249000000000001</v>
      </c>
      <c r="Q645" s="1">
        <v>9.8492510000000005E-2</v>
      </c>
      <c r="R645" s="1">
        <v>4.2038600000000002E-2</v>
      </c>
      <c r="S645" s="1">
        <v>9.9460519999999997E-2</v>
      </c>
      <c r="T645" s="1">
        <v>5.6788869999999998E-2</v>
      </c>
    </row>
    <row r="646" spans="2:20" x14ac:dyDescent="0.2">
      <c r="B646" s="1">
        <v>5.4333499999999999</v>
      </c>
      <c r="C646" s="1">
        <v>9.5951999999999996E-2</v>
      </c>
      <c r="D646" s="1">
        <v>2.566125E-2</v>
      </c>
      <c r="E646" s="1">
        <v>0.50225600000000004</v>
      </c>
      <c r="F646" s="1">
        <v>0.17475203</v>
      </c>
      <c r="G646" s="1">
        <v>2.9777000000000001E-2</v>
      </c>
      <c r="H646" s="1">
        <v>7.8446559999999999E-2</v>
      </c>
      <c r="J646" s="1">
        <v>5.4333499999999999</v>
      </c>
      <c r="K646" s="1">
        <v>0.11458264999999999</v>
      </c>
      <c r="L646" s="1">
        <v>4.0564419999999997E-2</v>
      </c>
      <c r="M646" s="1">
        <v>0.11128717</v>
      </c>
      <c r="N646" s="1">
        <v>3.8808660000000002E-2</v>
      </c>
      <c r="P646" s="1">
        <v>5.4333499999999999</v>
      </c>
      <c r="Q646" s="1">
        <v>9.8057099999999994E-2</v>
      </c>
      <c r="R646" s="1">
        <v>4.1822930000000001E-2</v>
      </c>
      <c r="S646" s="1">
        <v>9.9821229999999997E-2</v>
      </c>
      <c r="T646" s="1">
        <v>5.8018630000000002E-2</v>
      </c>
    </row>
    <row r="647" spans="2:20" x14ac:dyDescent="0.2">
      <c r="B647" s="1">
        <v>5.4417999999999997</v>
      </c>
      <c r="C647" s="1">
        <v>9.2161999999999994E-2</v>
      </c>
      <c r="D647" s="1">
        <v>2.5246029999999999E-2</v>
      </c>
      <c r="E647" s="1">
        <v>0.50037699999999996</v>
      </c>
      <c r="F647" s="1">
        <v>0.17725013000000001</v>
      </c>
      <c r="G647" s="1">
        <v>3.2875000000000001E-2</v>
      </c>
      <c r="H647" s="1">
        <v>7.8627020000000006E-2</v>
      </c>
      <c r="J647" s="1">
        <v>5.4417999999999997</v>
      </c>
      <c r="K647" s="1">
        <v>0.11365103999999999</v>
      </c>
      <c r="L647" s="1">
        <v>4.0396719999999997E-2</v>
      </c>
      <c r="M647" s="1">
        <v>0.11147783</v>
      </c>
      <c r="N647" s="1">
        <v>3.882443E-2</v>
      </c>
      <c r="P647" s="1">
        <v>5.4417999999999997</v>
      </c>
      <c r="Q647" s="1">
        <v>9.8380800000000004E-2</v>
      </c>
      <c r="R647" s="1">
        <v>4.1964059999999997E-2</v>
      </c>
      <c r="S647" s="1">
        <v>0.10068066000000001</v>
      </c>
      <c r="T647" s="1">
        <v>5.8417820000000002E-2</v>
      </c>
    </row>
    <row r="648" spans="2:20" x14ac:dyDescent="0.2">
      <c r="B648" s="1">
        <v>5.4502499999999996</v>
      </c>
      <c r="C648" s="1">
        <v>9.1177999999999995E-2</v>
      </c>
      <c r="D648" s="1">
        <v>2.5027029999999999E-2</v>
      </c>
      <c r="E648" s="1">
        <v>0.48996800000000001</v>
      </c>
      <c r="F648" s="1">
        <v>0.17192138000000001</v>
      </c>
      <c r="G648" s="1">
        <v>3.2888000000000001E-2</v>
      </c>
      <c r="H648" s="1">
        <v>7.6909569999999997E-2</v>
      </c>
      <c r="J648" s="1">
        <v>5.4502499999999996</v>
      </c>
      <c r="K648" s="1">
        <v>0.11390725</v>
      </c>
      <c r="L648" s="1">
        <v>4.005674E-2</v>
      </c>
      <c r="M648" s="1">
        <v>0.11133714</v>
      </c>
      <c r="N648" s="1">
        <v>3.8905809999999999E-2</v>
      </c>
      <c r="P648" s="1">
        <v>5.4502499999999996</v>
      </c>
      <c r="Q648" s="1">
        <v>9.8392359999999998E-2</v>
      </c>
      <c r="R648" s="1">
        <v>4.1734489999999999E-2</v>
      </c>
      <c r="S648" s="1">
        <v>0.100811</v>
      </c>
      <c r="T648" s="1">
        <v>5.9022610000000003E-2</v>
      </c>
    </row>
    <row r="649" spans="2:20" x14ac:dyDescent="0.2">
      <c r="B649" s="1">
        <v>5.4587000000000003</v>
      </c>
      <c r="C649" s="1">
        <v>8.9980000000000004E-2</v>
      </c>
      <c r="D649" s="1">
        <v>2.538758E-2</v>
      </c>
      <c r="E649" s="1">
        <v>0.49465100000000001</v>
      </c>
      <c r="F649" s="1">
        <v>0.17816931999999999</v>
      </c>
      <c r="G649" s="1">
        <v>3.2714E-2</v>
      </c>
      <c r="H649" s="1">
        <v>7.6839779999999996E-2</v>
      </c>
      <c r="J649" s="1">
        <v>5.4587000000000003</v>
      </c>
      <c r="K649" s="1">
        <v>0.11362118</v>
      </c>
      <c r="L649" s="1">
        <v>4.0079389999999999E-2</v>
      </c>
      <c r="M649" s="1">
        <v>0.11116500999999999</v>
      </c>
      <c r="N649" s="1">
        <v>3.8595270000000001E-2</v>
      </c>
      <c r="P649" s="1">
        <v>5.4587000000000003</v>
      </c>
      <c r="Q649" s="1">
        <v>9.8236900000000002E-2</v>
      </c>
      <c r="R649" s="1">
        <v>4.1782989999999999E-2</v>
      </c>
      <c r="S649" s="1">
        <v>0.10090193</v>
      </c>
      <c r="T649" s="1">
        <v>5.9745149999999997E-2</v>
      </c>
    </row>
    <row r="650" spans="2:20" x14ac:dyDescent="0.2">
      <c r="B650" s="1">
        <v>5.4671500000000002</v>
      </c>
      <c r="C650" s="1">
        <v>9.3140000000000001E-2</v>
      </c>
      <c r="D650" s="1">
        <v>2.4969399999999999E-2</v>
      </c>
      <c r="E650" s="1">
        <v>0.48960100000000001</v>
      </c>
      <c r="F650" s="1">
        <v>0.16892589</v>
      </c>
      <c r="G650" s="1">
        <v>3.1802999999999998E-2</v>
      </c>
      <c r="H650" s="1">
        <v>7.6828800000000003E-2</v>
      </c>
      <c r="J650" s="1">
        <v>5.4671500000000002</v>
      </c>
      <c r="K650" s="1">
        <v>0.11350378999999999</v>
      </c>
      <c r="L650" s="1">
        <v>3.9983779999999997E-2</v>
      </c>
      <c r="M650" s="1">
        <v>0.11153192000000001</v>
      </c>
      <c r="N650" s="1">
        <v>3.8349569999999999E-2</v>
      </c>
      <c r="P650" s="1">
        <v>5.4671500000000002</v>
      </c>
      <c r="Q650" s="1">
        <v>9.7819909999999996E-2</v>
      </c>
      <c r="R650" s="1">
        <v>4.1171760000000002E-2</v>
      </c>
      <c r="S650" s="1">
        <v>0.10130517999999999</v>
      </c>
      <c r="T650" s="1">
        <v>5.9949059999999998E-2</v>
      </c>
    </row>
    <row r="651" spans="2:20" x14ac:dyDescent="0.2">
      <c r="B651" s="1">
        <v>5.4756</v>
      </c>
      <c r="C651" s="1">
        <v>9.3214000000000005E-2</v>
      </c>
      <c r="D651" s="1">
        <v>2.5006810000000001E-2</v>
      </c>
      <c r="E651" s="1">
        <v>0.50829199999999997</v>
      </c>
      <c r="F651" s="1">
        <v>0.17744473999999999</v>
      </c>
      <c r="G651" s="1">
        <v>3.0946999999999999E-2</v>
      </c>
      <c r="H651" s="1">
        <v>7.7347509999999994E-2</v>
      </c>
      <c r="J651" s="1">
        <v>5.4756</v>
      </c>
      <c r="K651" s="1">
        <v>0.11297764</v>
      </c>
      <c r="L651" s="1">
        <v>3.9856519999999999E-2</v>
      </c>
      <c r="M651" s="1">
        <v>0.11154045</v>
      </c>
      <c r="N651" s="1">
        <v>3.844877E-2</v>
      </c>
      <c r="P651" s="1">
        <v>5.4756</v>
      </c>
      <c r="Q651" s="1">
        <v>9.7686090000000003E-2</v>
      </c>
      <c r="R651" s="1">
        <v>4.0841420000000003E-2</v>
      </c>
      <c r="S651" s="1">
        <v>0.10113318</v>
      </c>
      <c r="T651" s="1">
        <v>5.9884220000000002E-2</v>
      </c>
    </row>
    <row r="652" spans="2:20" x14ac:dyDescent="0.2">
      <c r="B652" s="1">
        <v>5.4840499999999999</v>
      </c>
      <c r="C652" s="1">
        <v>9.5173999999999995E-2</v>
      </c>
      <c r="D652" s="1">
        <v>2.5000330000000001E-2</v>
      </c>
      <c r="E652" s="1">
        <v>0.50686799999999999</v>
      </c>
      <c r="F652" s="1">
        <v>0.17890639</v>
      </c>
      <c r="G652" s="1">
        <v>3.0165000000000001E-2</v>
      </c>
      <c r="H652" s="1">
        <v>7.5838569999999994E-2</v>
      </c>
      <c r="J652" s="1">
        <v>5.4840499999999999</v>
      </c>
      <c r="K652" s="1">
        <v>0.11296349999999999</v>
      </c>
      <c r="L652" s="1">
        <v>3.9432950000000001E-2</v>
      </c>
      <c r="M652" s="1">
        <v>0.11183904</v>
      </c>
      <c r="N652" s="1">
        <v>3.8618130000000001E-2</v>
      </c>
      <c r="P652" s="1">
        <v>5.4840499999999999</v>
      </c>
      <c r="Q652" s="1">
        <v>9.8061519999999999E-2</v>
      </c>
      <c r="R652" s="1">
        <v>4.0423769999999998E-2</v>
      </c>
      <c r="S652" s="1">
        <v>0.10088925</v>
      </c>
      <c r="T652" s="1">
        <v>5.9648560000000003E-2</v>
      </c>
    </row>
    <row r="653" spans="2:20" x14ac:dyDescent="0.2">
      <c r="B653" s="1">
        <v>5.4924999999999997</v>
      </c>
      <c r="C653" s="1">
        <v>9.4141000000000002E-2</v>
      </c>
      <c r="D653" s="1">
        <v>2.6366779999999999E-2</v>
      </c>
      <c r="E653" s="1">
        <v>0.49029</v>
      </c>
      <c r="F653" s="1">
        <v>0.17596891000000001</v>
      </c>
      <c r="G653" s="1">
        <v>3.3519E-2</v>
      </c>
      <c r="H653" s="1">
        <v>7.7226760000000005E-2</v>
      </c>
      <c r="J653" s="1">
        <v>5.4924999999999997</v>
      </c>
      <c r="K653" s="1">
        <v>0.11371089</v>
      </c>
      <c r="L653" s="1">
        <v>4.0107240000000002E-2</v>
      </c>
      <c r="M653" s="1">
        <v>0.11112091</v>
      </c>
      <c r="N653" s="1">
        <v>3.8285E-2</v>
      </c>
      <c r="P653" s="1">
        <v>5.4924999999999997</v>
      </c>
      <c r="Q653" s="1">
        <v>9.8018919999999995E-2</v>
      </c>
      <c r="R653" s="1">
        <v>4.0579070000000002E-2</v>
      </c>
      <c r="S653" s="1">
        <v>0.10151378</v>
      </c>
      <c r="T653" s="1">
        <v>5.9435219999999997E-2</v>
      </c>
    </row>
    <row r="654" spans="2:20" x14ac:dyDescent="0.2">
      <c r="B654" s="1">
        <v>5.5009499999999996</v>
      </c>
      <c r="C654" s="1">
        <v>8.9417999999999997E-2</v>
      </c>
      <c r="D654" s="1">
        <v>2.56768E-2</v>
      </c>
      <c r="E654" s="1">
        <v>0.50629500000000005</v>
      </c>
      <c r="F654" s="1">
        <v>0.17981501999999999</v>
      </c>
      <c r="G654" s="1">
        <v>3.2166E-2</v>
      </c>
      <c r="H654" s="1">
        <v>7.8822900000000001E-2</v>
      </c>
      <c r="J654" s="1">
        <v>5.5009499999999996</v>
      </c>
      <c r="K654" s="1">
        <v>0.11379518</v>
      </c>
      <c r="L654" s="1">
        <v>4.0316970000000001E-2</v>
      </c>
      <c r="M654" s="1">
        <v>0.11134271</v>
      </c>
      <c r="N654" s="1">
        <v>3.8364189999999999E-2</v>
      </c>
      <c r="P654" s="1">
        <v>5.5009499999999996</v>
      </c>
      <c r="Q654" s="1">
        <v>9.7202520000000001E-2</v>
      </c>
      <c r="R654" s="1">
        <v>4.048856E-2</v>
      </c>
      <c r="S654" s="1">
        <v>0.10091419</v>
      </c>
      <c r="T654" s="1">
        <v>5.9153730000000002E-2</v>
      </c>
    </row>
    <row r="655" spans="2:20" x14ac:dyDescent="0.2">
      <c r="B655" s="1">
        <v>5.5094000000000003</v>
      </c>
      <c r="C655" s="1">
        <v>9.2879000000000003E-2</v>
      </c>
      <c r="D655" s="1">
        <v>2.462715E-2</v>
      </c>
      <c r="E655" s="1">
        <v>0.50162200000000001</v>
      </c>
      <c r="F655" s="1">
        <v>0.17504040000000001</v>
      </c>
      <c r="G655" s="1">
        <v>3.1209000000000001E-2</v>
      </c>
      <c r="H655" s="1">
        <v>7.7654699999999993E-2</v>
      </c>
      <c r="J655" s="1">
        <v>5.5094000000000003</v>
      </c>
      <c r="K655" s="1">
        <v>0.11362155</v>
      </c>
      <c r="L655" s="1">
        <v>4.0321700000000002E-2</v>
      </c>
      <c r="M655" s="1">
        <v>0.11145679</v>
      </c>
      <c r="N655" s="1">
        <v>3.8137829999999998E-2</v>
      </c>
      <c r="P655" s="1">
        <v>5.5094000000000003</v>
      </c>
      <c r="Q655" s="1">
        <v>9.7163299999999994E-2</v>
      </c>
      <c r="R655" s="1">
        <v>4.0150119999999997E-2</v>
      </c>
      <c r="S655" s="1">
        <v>0.10100304</v>
      </c>
      <c r="T655" s="1">
        <v>5.8618759999999999E-2</v>
      </c>
    </row>
    <row r="656" spans="2:20" x14ac:dyDescent="0.2">
      <c r="B656" s="1">
        <v>5.5178500000000001</v>
      </c>
      <c r="C656" s="1">
        <v>9.1582999999999998E-2</v>
      </c>
      <c r="D656" s="1">
        <v>2.5209970000000002E-2</v>
      </c>
      <c r="E656" s="1">
        <v>0.50078800000000001</v>
      </c>
      <c r="F656" s="1">
        <v>0.17945528999999999</v>
      </c>
      <c r="G656" s="1">
        <v>2.6352E-2</v>
      </c>
      <c r="H656" s="1">
        <v>7.537953E-2</v>
      </c>
      <c r="J656" s="1">
        <v>5.5178500000000001</v>
      </c>
      <c r="K656" s="1">
        <v>0.11437772</v>
      </c>
      <c r="L656" s="1">
        <v>4.0720100000000002E-2</v>
      </c>
      <c r="M656" s="1">
        <v>0.11177698</v>
      </c>
      <c r="N656" s="1">
        <v>3.8375079999999999E-2</v>
      </c>
      <c r="P656" s="1">
        <v>5.5178500000000001</v>
      </c>
      <c r="Q656" s="1">
        <v>9.7185569999999999E-2</v>
      </c>
      <c r="R656" s="1">
        <v>4.0250479999999998E-2</v>
      </c>
      <c r="S656" s="1">
        <v>0.1010195</v>
      </c>
      <c r="T656" s="1">
        <v>5.8680650000000001E-2</v>
      </c>
    </row>
    <row r="657" spans="2:20" x14ac:dyDescent="0.2">
      <c r="B657" s="1">
        <v>5.5263</v>
      </c>
      <c r="C657" s="1">
        <v>9.6476000000000006E-2</v>
      </c>
      <c r="D657" s="1">
        <v>2.5475790000000002E-2</v>
      </c>
      <c r="E657" s="1">
        <v>0.50732299999999997</v>
      </c>
      <c r="F657" s="1">
        <v>0.17871988</v>
      </c>
      <c r="G657" s="1">
        <v>2.9246999999999999E-2</v>
      </c>
      <c r="H657" s="1">
        <v>7.6519420000000005E-2</v>
      </c>
      <c r="J657" s="1">
        <v>5.5263</v>
      </c>
      <c r="K657" s="1">
        <v>0.11404741</v>
      </c>
      <c r="L657" s="1">
        <v>4.0880760000000002E-2</v>
      </c>
      <c r="M657" s="1">
        <v>0.11196535000000001</v>
      </c>
      <c r="N657" s="1">
        <v>3.8077479999999997E-2</v>
      </c>
      <c r="P657" s="1">
        <v>5.5263</v>
      </c>
      <c r="Q657" s="1">
        <v>9.7467029999999996E-2</v>
      </c>
      <c r="R657" s="1">
        <v>4.0073640000000001E-2</v>
      </c>
      <c r="S657" s="1">
        <v>0.10176407</v>
      </c>
      <c r="T657" s="1">
        <v>5.8997500000000001E-2</v>
      </c>
    </row>
    <row r="658" spans="2:20" x14ac:dyDescent="0.2">
      <c r="B658" s="1">
        <v>5.5347499999999998</v>
      </c>
      <c r="C658" s="1">
        <v>9.3684000000000003E-2</v>
      </c>
      <c r="D658" s="1">
        <v>2.5044070000000002E-2</v>
      </c>
      <c r="E658" s="1">
        <v>0.50912999999999997</v>
      </c>
      <c r="F658" s="1">
        <v>0.18118698999999999</v>
      </c>
      <c r="G658" s="1">
        <v>2.8962999999999999E-2</v>
      </c>
      <c r="H658" s="1">
        <v>7.6985040000000005E-2</v>
      </c>
      <c r="J658" s="1">
        <v>5.5347499999999998</v>
      </c>
      <c r="K658" s="1">
        <v>0.11366619</v>
      </c>
      <c r="L658" s="1">
        <v>4.044064E-2</v>
      </c>
      <c r="M658" s="1">
        <v>0.11213227000000001</v>
      </c>
      <c r="N658" s="1">
        <v>3.8163330000000002E-2</v>
      </c>
      <c r="P658" s="1">
        <v>5.5347499999999998</v>
      </c>
      <c r="Q658" s="1">
        <v>9.7109680000000004E-2</v>
      </c>
      <c r="R658" s="1">
        <v>4.0065589999999998E-2</v>
      </c>
      <c r="S658" s="1">
        <v>0.1014775</v>
      </c>
      <c r="T658" s="1">
        <v>5.9135630000000002E-2</v>
      </c>
    </row>
    <row r="659" spans="2:20" x14ac:dyDescent="0.2">
      <c r="B659" s="1">
        <v>5.5431999999999997</v>
      </c>
      <c r="C659" s="1">
        <v>9.3952999999999995E-2</v>
      </c>
      <c r="D659" s="1">
        <v>2.5052109999999999E-2</v>
      </c>
      <c r="E659" s="1">
        <v>0.50434500000000004</v>
      </c>
      <c r="F659" s="1">
        <v>0.18036061</v>
      </c>
      <c r="G659" s="1">
        <v>3.1161999999999999E-2</v>
      </c>
      <c r="H659" s="1">
        <v>7.8403150000000005E-2</v>
      </c>
      <c r="J659" s="1">
        <v>5.5431999999999997</v>
      </c>
      <c r="K659" s="1">
        <v>0.11402532</v>
      </c>
      <c r="L659" s="1">
        <v>4.063837E-2</v>
      </c>
      <c r="M659" s="1">
        <v>0.11189984</v>
      </c>
      <c r="N659" s="1">
        <v>3.8436570000000003E-2</v>
      </c>
      <c r="P659" s="1">
        <v>5.5431999999999997</v>
      </c>
      <c r="Q659" s="1">
        <v>9.7062860000000001E-2</v>
      </c>
      <c r="R659" s="1">
        <v>3.9751069999999999E-2</v>
      </c>
      <c r="S659" s="1">
        <v>0.10062266</v>
      </c>
      <c r="T659" s="1">
        <v>5.8631839999999998E-2</v>
      </c>
    </row>
    <row r="660" spans="2:20" x14ac:dyDescent="0.2">
      <c r="B660" s="1">
        <v>5.5516500000000004</v>
      </c>
      <c r="C660" s="1">
        <v>9.0333999999999998E-2</v>
      </c>
      <c r="D660" s="1">
        <v>2.4090779999999999E-2</v>
      </c>
      <c r="E660" s="1">
        <v>0.50080800000000003</v>
      </c>
      <c r="F660" s="1">
        <v>0.17614154000000001</v>
      </c>
      <c r="G660" s="1">
        <v>3.5499000000000003E-2</v>
      </c>
      <c r="H660" s="1">
        <v>8.0951179999999998E-2</v>
      </c>
      <c r="J660" s="1">
        <v>5.5516500000000004</v>
      </c>
      <c r="K660" s="1">
        <v>0.11316622</v>
      </c>
      <c r="L660" s="1">
        <v>4.0434520000000002E-2</v>
      </c>
      <c r="M660" s="1">
        <v>0.1119984</v>
      </c>
      <c r="N660" s="1">
        <v>3.8667010000000002E-2</v>
      </c>
      <c r="P660" s="1">
        <v>5.5516500000000004</v>
      </c>
      <c r="Q660" s="1">
        <v>9.7064899999999996E-2</v>
      </c>
      <c r="R660" s="1">
        <v>3.9882269999999997E-2</v>
      </c>
      <c r="S660" s="1">
        <v>0.10140733</v>
      </c>
      <c r="T660" s="1">
        <v>5.8681089999999998E-2</v>
      </c>
    </row>
    <row r="661" spans="2:20" x14ac:dyDescent="0.2">
      <c r="B661" s="1">
        <v>5.5601000000000003</v>
      </c>
      <c r="C661" s="1">
        <v>8.8925000000000004E-2</v>
      </c>
      <c r="D661" s="1">
        <v>2.512733E-2</v>
      </c>
      <c r="E661" s="1">
        <v>0.49847000000000002</v>
      </c>
      <c r="F661" s="1">
        <v>0.17565691</v>
      </c>
      <c r="G661" s="1">
        <v>3.3036000000000003E-2</v>
      </c>
      <c r="H661" s="1">
        <v>8.1335260000000006E-2</v>
      </c>
      <c r="J661" s="1">
        <v>5.5601000000000003</v>
      </c>
      <c r="K661" s="1">
        <v>0.11336794</v>
      </c>
      <c r="L661" s="1">
        <v>4.0471790000000001E-2</v>
      </c>
      <c r="M661" s="1">
        <v>0.11251340999999999</v>
      </c>
      <c r="N661" s="1">
        <v>3.8459720000000003E-2</v>
      </c>
      <c r="P661" s="1">
        <v>5.5601000000000003</v>
      </c>
      <c r="Q661" s="1">
        <v>9.7125219999999998E-2</v>
      </c>
      <c r="R661" s="1">
        <v>3.9262199999999997E-2</v>
      </c>
      <c r="S661" s="1">
        <v>0.10220709</v>
      </c>
      <c r="T661" s="1">
        <v>5.9523100000000002E-2</v>
      </c>
    </row>
    <row r="662" spans="2:20" x14ac:dyDescent="0.2">
      <c r="B662" s="1">
        <v>5.5685500000000001</v>
      </c>
      <c r="C662" s="1">
        <v>9.3306E-2</v>
      </c>
      <c r="D662" s="1">
        <v>2.5146040000000001E-2</v>
      </c>
      <c r="E662" s="1">
        <v>0.496562</v>
      </c>
      <c r="F662" s="1">
        <v>0.17946535</v>
      </c>
      <c r="G662" s="1">
        <v>3.1850999999999997E-2</v>
      </c>
      <c r="H662" s="1">
        <v>8.1416139999999998E-2</v>
      </c>
      <c r="J662" s="1">
        <v>5.5685500000000001</v>
      </c>
      <c r="K662" s="1">
        <v>0.11376793</v>
      </c>
      <c r="L662" s="1">
        <v>4.0327979999999999E-2</v>
      </c>
      <c r="M662" s="1">
        <v>0.1116936</v>
      </c>
      <c r="N662" s="1">
        <v>3.8302349999999999E-2</v>
      </c>
      <c r="P662" s="1">
        <v>5.5685500000000001</v>
      </c>
      <c r="Q662" s="1">
        <v>9.7041370000000002E-2</v>
      </c>
      <c r="R662" s="1">
        <v>3.9666270000000003E-2</v>
      </c>
      <c r="S662" s="1">
        <v>0.10207877999999999</v>
      </c>
      <c r="T662" s="1">
        <v>5.8762630000000003E-2</v>
      </c>
    </row>
    <row r="663" spans="2:20" x14ac:dyDescent="0.2">
      <c r="B663" s="1">
        <v>5.577</v>
      </c>
      <c r="C663" s="1">
        <v>9.1957999999999998E-2</v>
      </c>
      <c r="D663" s="1">
        <v>2.4412900000000001E-2</v>
      </c>
      <c r="E663" s="1">
        <v>0.497282</v>
      </c>
      <c r="F663" s="1">
        <v>0.17976308999999999</v>
      </c>
      <c r="G663" s="1">
        <v>3.1711999999999997E-2</v>
      </c>
      <c r="H663" s="1">
        <v>7.8936290000000006E-2</v>
      </c>
      <c r="J663" s="1">
        <v>5.577</v>
      </c>
      <c r="K663" s="1">
        <v>0.11340051</v>
      </c>
      <c r="L663" s="1">
        <v>4.0563559999999999E-2</v>
      </c>
      <c r="M663" s="1">
        <v>0.11188111000000001</v>
      </c>
      <c r="N663" s="1">
        <v>3.858731E-2</v>
      </c>
      <c r="P663" s="1">
        <v>5.577</v>
      </c>
      <c r="Q663" s="1">
        <v>9.6461060000000001E-2</v>
      </c>
      <c r="R663" s="1">
        <v>3.8978579999999999E-2</v>
      </c>
      <c r="S663" s="1">
        <v>0.10163986</v>
      </c>
      <c r="T663" s="1">
        <v>5.8998080000000001E-2</v>
      </c>
    </row>
    <row r="664" spans="2:20" x14ac:dyDescent="0.2">
      <c r="B664" s="1">
        <v>5.5854499999999998</v>
      </c>
      <c r="C664" s="1">
        <v>8.8910000000000003E-2</v>
      </c>
      <c r="D664" s="1">
        <v>2.5175630000000001E-2</v>
      </c>
      <c r="E664" s="1">
        <v>0.50536700000000001</v>
      </c>
      <c r="F664" s="1">
        <v>0.17979542000000001</v>
      </c>
      <c r="G664" s="1">
        <v>2.5052999999999999E-2</v>
      </c>
      <c r="H664" s="1">
        <v>7.6301430000000003E-2</v>
      </c>
      <c r="J664" s="1">
        <v>5.5854499999999998</v>
      </c>
      <c r="K664" s="1">
        <v>0.11293412</v>
      </c>
      <c r="L664" s="1">
        <v>4.0061670000000001E-2</v>
      </c>
      <c r="M664" s="1">
        <v>0.11199292</v>
      </c>
      <c r="N664" s="1">
        <v>3.8244189999999997E-2</v>
      </c>
      <c r="P664" s="1">
        <v>5.5854499999999998</v>
      </c>
      <c r="Q664" s="1">
        <v>9.6420350000000002E-2</v>
      </c>
      <c r="R664" s="1">
        <v>3.8522840000000003E-2</v>
      </c>
      <c r="S664" s="1">
        <v>0.10144636</v>
      </c>
      <c r="T664" s="1">
        <v>5.87646E-2</v>
      </c>
    </row>
    <row r="665" spans="2:20" x14ac:dyDescent="0.2">
      <c r="B665" s="1">
        <v>5.5938999999999997</v>
      </c>
      <c r="C665" s="1">
        <v>9.1448000000000002E-2</v>
      </c>
      <c r="D665" s="1">
        <v>2.497394E-2</v>
      </c>
      <c r="E665" s="1">
        <v>0.502112</v>
      </c>
      <c r="F665" s="1">
        <v>0.17795678000000001</v>
      </c>
      <c r="G665" s="1">
        <v>3.2308000000000003E-2</v>
      </c>
      <c r="H665" s="1">
        <v>7.7829179999999998E-2</v>
      </c>
      <c r="J665" s="1">
        <v>5.5938999999999997</v>
      </c>
      <c r="K665" s="1">
        <v>0.11285474</v>
      </c>
      <c r="L665" s="1">
        <v>4.0020350000000003E-2</v>
      </c>
      <c r="M665" s="1">
        <v>0.11229329</v>
      </c>
      <c r="N665" s="1">
        <v>3.828761E-2</v>
      </c>
      <c r="P665" s="1">
        <v>5.5938999999999997</v>
      </c>
      <c r="Q665" s="1">
        <v>9.6015089999999997E-2</v>
      </c>
      <c r="R665" s="1">
        <v>3.8442009999999999E-2</v>
      </c>
      <c r="S665" s="1">
        <v>0.1021012</v>
      </c>
      <c r="T665" s="1">
        <v>5.8561120000000001E-2</v>
      </c>
    </row>
    <row r="666" spans="2:20" x14ac:dyDescent="0.2">
      <c r="B666" s="1">
        <v>5.6023500000000004</v>
      </c>
      <c r="C666" s="1">
        <v>9.4502000000000003E-2</v>
      </c>
      <c r="D666" s="1">
        <v>2.5745899999999999E-2</v>
      </c>
      <c r="E666" s="1">
        <v>0.50430200000000003</v>
      </c>
      <c r="F666" s="1">
        <v>0.18683368</v>
      </c>
      <c r="G666" s="1">
        <v>2.9326999999999999E-2</v>
      </c>
      <c r="H666" s="1">
        <v>7.8214329999999999E-2</v>
      </c>
      <c r="J666" s="1">
        <v>5.6023500000000004</v>
      </c>
      <c r="K666" s="1">
        <v>0.11325321000000001</v>
      </c>
      <c r="L666" s="1">
        <v>4.0369580000000002E-2</v>
      </c>
      <c r="M666" s="1">
        <v>0.11244667</v>
      </c>
      <c r="N666" s="1">
        <v>3.8179780000000003E-2</v>
      </c>
      <c r="P666" s="1">
        <v>5.6023500000000004</v>
      </c>
      <c r="Q666" s="1">
        <v>9.6481310000000001E-2</v>
      </c>
      <c r="R666" s="1">
        <v>3.884191E-2</v>
      </c>
      <c r="S666" s="1">
        <v>0.10221268</v>
      </c>
      <c r="T666" s="1">
        <v>5.8890989999999997E-2</v>
      </c>
    </row>
    <row r="667" spans="2:20" x14ac:dyDescent="0.2">
      <c r="B667" s="1">
        <v>5.6108000000000002</v>
      </c>
      <c r="C667" s="1">
        <v>9.7184000000000006E-2</v>
      </c>
      <c r="D667" s="1">
        <v>2.55477E-2</v>
      </c>
      <c r="E667" s="1">
        <v>0.49887399999999998</v>
      </c>
      <c r="F667" s="1">
        <v>0.18175812</v>
      </c>
      <c r="G667" s="1">
        <v>2.8802999999999999E-2</v>
      </c>
      <c r="H667" s="1">
        <v>7.6072630000000002E-2</v>
      </c>
      <c r="J667" s="1">
        <v>5.6108000000000002</v>
      </c>
      <c r="K667" s="1">
        <v>0.11317377000000001</v>
      </c>
      <c r="L667" s="1">
        <v>4.0465840000000003E-2</v>
      </c>
      <c r="M667" s="1">
        <v>0.11291207</v>
      </c>
      <c r="N667" s="1">
        <v>3.8695670000000001E-2</v>
      </c>
      <c r="P667" s="1">
        <v>5.6108000000000002</v>
      </c>
      <c r="Q667" s="1">
        <v>9.6599589999999999E-2</v>
      </c>
      <c r="R667" s="1">
        <v>3.8543800000000003E-2</v>
      </c>
      <c r="S667" s="1">
        <v>0.10176594</v>
      </c>
      <c r="T667" s="1">
        <v>5.8770679999999999E-2</v>
      </c>
    </row>
    <row r="668" spans="2:20" x14ac:dyDescent="0.2">
      <c r="B668" s="1">
        <v>5.6192500000000001</v>
      </c>
      <c r="C668" s="1">
        <v>9.5143000000000005E-2</v>
      </c>
      <c r="D668" s="1">
        <v>2.5388549999999999E-2</v>
      </c>
      <c r="E668" s="1">
        <v>0.49097600000000002</v>
      </c>
      <c r="F668" s="1">
        <v>0.17456864999999999</v>
      </c>
      <c r="G668" s="1">
        <v>3.3217000000000003E-2</v>
      </c>
      <c r="H668" s="1">
        <v>7.8795480000000001E-2</v>
      </c>
      <c r="J668" s="1">
        <v>5.6192500000000001</v>
      </c>
      <c r="K668" s="1">
        <v>0.11333669</v>
      </c>
      <c r="L668" s="1">
        <v>4.0628079999999997E-2</v>
      </c>
      <c r="M668" s="1">
        <v>0.11277896</v>
      </c>
      <c r="N668" s="1">
        <v>3.8682149999999998E-2</v>
      </c>
      <c r="P668" s="1">
        <v>5.6192500000000001</v>
      </c>
      <c r="Q668" s="1">
        <v>9.5732709999999999E-2</v>
      </c>
      <c r="R668" s="1">
        <v>3.8367470000000001E-2</v>
      </c>
      <c r="S668" s="1">
        <v>0.1024336</v>
      </c>
      <c r="T668" s="1">
        <v>5.9124009999999998E-2</v>
      </c>
    </row>
    <row r="669" spans="2:20" x14ac:dyDescent="0.2">
      <c r="B669" s="1">
        <v>5.6276999999999999</v>
      </c>
      <c r="C669" s="1">
        <v>9.5369999999999996E-2</v>
      </c>
      <c r="D669" s="1">
        <v>2.4746270000000001E-2</v>
      </c>
      <c r="E669" s="1">
        <v>0.50742299999999996</v>
      </c>
      <c r="F669" s="1">
        <v>0.17981349999999999</v>
      </c>
      <c r="G669" s="1">
        <v>3.3961999999999999E-2</v>
      </c>
      <c r="H669" s="1">
        <v>8.1794320000000004E-2</v>
      </c>
      <c r="J669" s="1">
        <v>5.6276999999999999</v>
      </c>
      <c r="K669" s="1">
        <v>0.11341711</v>
      </c>
      <c r="L669" s="1">
        <v>4.1034870000000001E-2</v>
      </c>
      <c r="M669" s="1">
        <v>0.11230394</v>
      </c>
      <c r="N669" s="1">
        <v>3.846873E-2</v>
      </c>
      <c r="P669" s="1">
        <v>5.6276999999999999</v>
      </c>
      <c r="Q669" s="1">
        <v>9.6002770000000001E-2</v>
      </c>
      <c r="R669" s="1">
        <v>3.8741640000000001E-2</v>
      </c>
      <c r="S669" s="1">
        <v>0.10194379000000001</v>
      </c>
      <c r="T669" s="1">
        <v>5.9138450000000002E-2</v>
      </c>
    </row>
    <row r="670" spans="2:20" x14ac:dyDescent="0.2">
      <c r="B670" s="1">
        <v>5.6361499999999998</v>
      </c>
      <c r="C670" s="1">
        <v>9.5312999999999995E-2</v>
      </c>
      <c r="D670" s="1">
        <v>2.561739E-2</v>
      </c>
      <c r="E670" s="1">
        <v>0.51228300000000004</v>
      </c>
      <c r="F670" s="1">
        <v>0.18341109999999999</v>
      </c>
      <c r="G670" s="1">
        <v>3.0519999999999999E-2</v>
      </c>
      <c r="H670" s="1">
        <v>7.8410649999999998E-2</v>
      </c>
      <c r="J670" s="1">
        <v>5.6361499999999998</v>
      </c>
      <c r="K670" s="1">
        <v>0.11314</v>
      </c>
      <c r="L670" s="1">
        <v>4.111894E-2</v>
      </c>
      <c r="M670" s="1">
        <v>0.11240405000000001</v>
      </c>
      <c r="N670" s="1">
        <v>3.8380619999999997E-2</v>
      </c>
      <c r="P670" s="1">
        <v>5.6361499999999998</v>
      </c>
      <c r="Q670" s="1">
        <v>9.5919169999999998E-2</v>
      </c>
      <c r="R670" s="1">
        <v>3.8719669999999998E-2</v>
      </c>
      <c r="S670" s="1">
        <v>0.10264444</v>
      </c>
      <c r="T670" s="1">
        <v>5.8838830000000002E-2</v>
      </c>
    </row>
    <row r="671" spans="2:20" x14ac:dyDescent="0.2">
      <c r="B671" s="1">
        <v>5.6445999999999996</v>
      </c>
      <c r="C671" s="1">
        <v>9.2873999999999998E-2</v>
      </c>
      <c r="D671" s="1">
        <v>2.4261939999999999E-2</v>
      </c>
      <c r="E671" s="1">
        <v>0.51339800000000002</v>
      </c>
      <c r="F671" s="1">
        <v>0.1870521</v>
      </c>
      <c r="G671" s="1">
        <v>2.9222999999999999E-2</v>
      </c>
      <c r="H671" s="1">
        <v>7.7301019999999998E-2</v>
      </c>
      <c r="J671" s="1">
        <v>5.6445999999999996</v>
      </c>
      <c r="K671" s="1">
        <v>0.11289535000000001</v>
      </c>
      <c r="L671" s="1">
        <v>4.0587459999999999E-2</v>
      </c>
      <c r="M671" s="1">
        <v>0.11271802</v>
      </c>
      <c r="N671" s="1">
        <v>3.8678829999999997E-2</v>
      </c>
      <c r="P671" s="1">
        <v>5.6445999999999996</v>
      </c>
      <c r="Q671" s="1">
        <v>9.6144229999999997E-2</v>
      </c>
      <c r="R671" s="1">
        <v>3.9156990000000003E-2</v>
      </c>
      <c r="S671" s="1">
        <v>0.10274518000000001</v>
      </c>
      <c r="T671" s="1">
        <v>5.9058409999999999E-2</v>
      </c>
    </row>
    <row r="672" spans="2:20" x14ac:dyDescent="0.2">
      <c r="B672" s="1">
        <v>5.6530500000000004</v>
      </c>
      <c r="C672" s="1">
        <v>9.4896999999999995E-2</v>
      </c>
      <c r="D672" s="1">
        <v>2.4613619999999999E-2</v>
      </c>
      <c r="E672" s="1">
        <v>0.515656</v>
      </c>
      <c r="F672" s="1">
        <v>0.18479625</v>
      </c>
      <c r="G672" s="1">
        <v>3.4225999999999999E-2</v>
      </c>
      <c r="H672" s="1">
        <v>8.2052429999999996E-2</v>
      </c>
      <c r="J672" s="1">
        <v>5.6530500000000004</v>
      </c>
      <c r="K672" s="1">
        <v>0.11373371</v>
      </c>
      <c r="L672" s="1">
        <v>4.0921680000000002E-2</v>
      </c>
      <c r="M672" s="1">
        <v>0.11241325000000001</v>
      </c>
      <c r="N672" s="1">
        <v>3.8347529999999998E-2</v>
      </c>
      <c r="P672" s="1">
        <v>5.6530500000000004</v>
      </c>
      <c r="Q672" s="1">
        <v>9.6042520000000006E-2</v>
      </c>
      <c r="R672" s="1">
        <v>3.9191759999999999E-2</v>
      </c>
      <c r="S672" s="1">
        <v>0.10249218</v>
      </c>
      <c r="T672" s="1">
        <v>5.8346830000000002E-2</v>
      </c>
    </row>
    <row r="673" spans="2:20" x14ac:dyDescent="0.2">
      <c r="B673" s="1">
        <v>5.6615000000000002</v>
      </c>
      <c r="C673" s="1">
        <v>9.2623999999999998E-2</v>
      </c>
      <c r="D673" s="1">
        <v>2.3890290000000002E-2</v>
      </c>
      <c r="E673" s="1">
        <v>0.50953099999999996</v>
      </c>
      <c r="F673" s="1">
        <v>0.18345381999999999</v>
      </c>
      <c r="G673" s="1">
        <v>3.4042999999999997E-2</v>
      </c>
      <c r="H673" s="1">
        <v>8.2197149999999997E-2</v>
      </c>
      <c r="J673" s="1">
        <v>5.6615000000000002</v>
      </c>
      <c r="K673" s="1">
        <v>0.11332892</v>
      </c>
      <c r="L673" s="1">
        <v>4.0479609999999999E-2</v>
      </c>
      <c r="M673" s="1">
        <v>0.11273846999999999</v>
      </c>
      <c r="N673" s="1">
        <v>3.8422909999999998E-2</v>
      </c>
      <c r="P673" s="1">
        <v>5.6615000000000002</v>
      </c>
      <c r="Q673" s="1">
        <v>9.6058859999999996E-2</v>
      </c>
      <c r="R673" s="1">
        <v>3.9213669999999999E-2</v>
      </c>
      <c r="S673" s="1">
        <v>0.10227016999999999</v>
      </c>
      <c r="T673" s="1">
        <v>5.881521E-2</v>
      </c>
    </row>
    <row r="674" spans="2:20" x14ac:dyDescent="0.2">
      <c r="B674" s="1">
        <v>5.66995</v>
      </c>
      <c r="C674" s="1">
        <v>8.9040999999999995E-2</v>
      </c>
      <c r="D674" s="1">
        <v>2.4053109999999999E-2</v>
      </c>
      <c r="E674" s="1">
        <v>0.50080000000000002</v>
      </c>
      <c r="F674" s="1">
        <v>0.18077989</v>
      </c>
      <c r="G674" s="1">
        <v>3.1696000000000002E-2</v>
      </c>
      <c r="H674" s="1">
        <v>8.34033E-2</v>
      </c>
      <c r="J674" s="1">
        <v>5.66995</v>
      </c>
      <c r="K674" s="1">
        <v>0.11268251999999999</v>
      </c>
      <c r="L674" s="1">
        <v>4.0330369999999997E-2</v>
      </c>
      <c r="M674" s="1">
        <v>0.11247086000000001</v>
      </c>
      <c r="N674" s="1">
        <v>3.8579290000000002E-2</v>
      </c>
      <c r="P674" s="1">
        <v>5.66995</v>
      </c>
      <c r="Q674" s="1">
        <v>9.6196429999999999E-2</v>
      </c>
      <c r="R674" s="1">
        <v>3.9573549999999999E-2</v>
      </c>
      <c r="S674" s="1">
        <v>0.10196417000000001</v>
      </c>
      <c r="T674" s="1">
        <v>5.8262300000000003E-2</v>
      </c>
    </row>
    <row r="675" spans="2:20" x14ac:dyDescent="0.2">
      <c r="B675" s="1">
        <v>5.6783999999999999</v>
      </c>
      <c r="C675" s="1">
        <v>8.9657000000000001E-2</v>
      </c>
      <c r="D675" s="1">
        <v>2.380852E-2</v>
      </c>
      <c r="E675" s="1">
        <v>0.49368499999999998</v>
      </c>
      <c r="F675" s="1">
        <v>0.17605013</v>
      </c>
      <c r="G675" s="1">
        <v>3.0612E-2</v>
      </c>
      <c r="H675" s="1">
        <v>8.0152970000000004E-2</v>
      </c>
      <c r="J675" s="1">
        <v>5.6783999999999999</v>
      </c>
      <c r="K675" s="1">
        <v>0.11264594999999999</v>
      </c>
      <c r="L675" s="1">
        <v>4.0394579999999999E-2</v>
      </c>
      <c r="M675" s="1">
        <v>0.11246072999999999</v>
      </c>
      <c r="N675" s="1">
        <v>3.8260509999999998E-2</v>
      </c>
      <c r="P675" s="1">
        <v>5.6783999999999999</v>
      </c>
      <c r="Q675" s="1">
        <v>9.7080879999999994E-2</v>
      </c>
      <c r="R675" s="1">
        <v>4.1184159999999997E-2</v>
      </c>
      <c r="S675" s="1">
        <v>0.10224551</v>
      </c>
      <c r="T675" s="1">
        <v>5.8348079999999997E-2</v>
      </c>
    </row>
    <row r="676" spans="2:20" x14ac:dyDescent="0.2">
      <c r="B676" s="1">
        <v>5.6868499999999997</v>
      </c>
      <c r="C676" s="1">
        <v>9.4872999999999999E-2</v>
      </c>
      <c r="D676" s="1">
        <v>2.372049E-2</v>
      </c>
      <c r="E676" s="1">
        <v>0.51194799999999996</v>
      </c>
      <c r="F676" s="1">
        <v>0.18219410999999999</v>
      </c>
      <c r="G676" s="1">
        <v>3.3378999999999999E-2</v>
      </c>
      <c r="H676" s="1">
        <v>7.8646179999999996E-2</v>
      </c>
      <c r="J676" s="1">
        <v>5.6868499999999997</v>
      </c>
      <c r="K676" s="1">
        <v>0.11236583999999999</v>
      </c>
      <c r="L676" s="1">
        <v>4.0043500000000003E-2</v>
      </c>
      <c r="M676" s="1">
        <v>0.11253924</v>
      </c>
      <c r="N676" s="1">
        <v>3.8332409999999997E-2</v>
      </c>
      <c r="P676" s="1">
        <v>5.6868499999999997</v>
      </c>
      <c r="Q676" s="1">
        <v>9.6723100000000006E-2</v>
      </c>
      <c r="R676" s="1">
        <v>4.1161450000000002E-2</v>
      </c>
      <c r="S676" s="1">
        <v>0.10102466</v>
      </c>
      <c r="T676" s="1">
        <v>5.739884E-2</v>
      </c>
    </row>
    <row r="677" spans="2:20" x14ac:dyDescent="0.2">
      <c r="B677" s="1">
        <v>5.6952999999999996</v>
      </c>
      <c r="C677" s="1">
        <v>9.4590999999999995E-2</v>
      </c>
      <c r="D677" s="1">
        <v>2.4602990000000002E-2</v>
      </c>
      <c r="E677" s="1">
        <v>0.51423200000000002</v>
      </c>
      <c r="F677" s="1">
        <v>0.1836942</v>
      </c>
      <c r="G677" s="1">
        <v>3.1322000000000003E-2</v>
      </c>
      <c r="H677" s="1">
        <v>7.7886849999999994E-2</v>
      </c>
      <c r="J677" s="1">
        <v>5.6952999999999996</v>
      </c>
      <c r="K677" s="1">
        <v>0.11236773999999999</v>
      </c>
      <c r="L677" s="1">
        <v>3.9912879999999998E-2</v>
      </c>
      <c r="M677" s="1">
        <v>0.11286822000000001</v>
      </c>
      <c r="N677" s="1">
        <v>3.8789459999999998E-2</v>
      </c>
      <c r="P677" s="1">
        <v>5.6952999999999996</v>
      </c>
      <c r="Q677" s="1">
        <v>9.6099530000000002E-2</v>
      </c>
      <c r="R677" s="1">
        <v>4.0920159999999997E-2</v>
      </c>
      <c r="S677" s="1">
        <v>0.10070852</v>
      </c>
      <c r="T677" s="1">
        <v>5.7206470000000002E-2</v>
      </c>
    </row>
    <row r="678" spans="2:20" x14ac:dyDescent="0.2">
      <c r="B678" s="1">
        <v>5.7037500000000003</v>
      </c>
      <c r="C678" s="1">
        <v>9.5240000000000005E-2</v>
      </c>
      <c r="D678" s="1">
        <v>2.433455E-2</v>
      </c>
      <c r="E678" s="1">
        <v>0.51020699999999997</v>
      </c>
      <c r="F678" s="1">
        <v>0.18338085000000001</v>
      </c>
      <c r="G678" s="1">
        <v>3.1834000000000001E-2</v>
      </c>
      <c r="H678" s="1">
        <v>7.8467880000000004E-2</v>
      </c>
      <c r="J678" s="1">
        <v>5.7037500000000003</v>
      </c>
      <c r="K678" s="1">
        <v>0.11229482</v>
      </c>
      <c r="L678" s="1">
        <v>4.0016660000000003E-2</v>
      </c>
      <c r="M678" s="1">
        <v>0.11332952</v>
      </c>
      <c r="N678" s="1">
        <v>3.9018169999999998E-2</v>
      </c>
      <c r="P678" s="1">
        <v>5.7037500000000003</v>
      </c>
      <c r="Q678" s="1">
        <v>9.6485169999999995E-2</v>
      </c>
      <c r="R678" s="1">
        <v>4.0974869999999997E-2</v>
      </c>
      <c r="S678" s="1">
        <v>0.10073441</v>
      </c>
      <c r="T678" s="1">
        <v>5.7142569999999997E-2</v>
      </c>
    </row>
    <row r="679" spans="2:20" x14ac:dyDescent="0.2">
      <c r="B679" s="1">
        <v>5.7122000000000002</v>
      </c>
      <c r="C679" s="1">
        <v>9.7030000000000005E-2</v>
      </c>
      <c r="D679" s="1">
        <v>2.4642460000000001E-2</v>
      </c>
      <c r="E679" s="1">
        <v>0.51658099999999996</v>
      </c>
      <c r="F679" s="1">
        <v>0.18554772999999999</v>
      </c>
      <c r="G679" s="1">
        <v>3.0738999999999999E-2</v>
      </c>
      <c r="H679" s="1">
        <v>7.5779100000000002E-2</v>
      </c>
      <c r="J679" s="1">
        <v>5.7122000000000002</v>
      </c>
      <c r="K679" s="1">
        <v>0.11228493000000001</v>
      </c>
      <c r="L679" s="1">
        <v>4.000654E-2</v>
      </c>
      <c r="M679" s="1">
        <v>0.11246397</v>
      </c>
      <c r="N679" s="1">
        <v>3.8912929999999998E-2</v>
      </c>
      <c r="P679" s="1">
        <v>5.7122000000000002</v>
      </c>
      <c r="Q679" s="1">
        <v>9.6609639999999997E-2</v>
      </c>
      <c r="R679" s="1">
        <v>4.0660870000000002E-2</v>
      </c>
      <c r="S679" s="1">
        <v>0.10044008</v>
      </c>
      <c r="T679" s="1">
        <v>5.706431E-2</v>
      </c>
    </row>
    <row r="680" spans="2:20" x14ac:dyDescent="0.2">
      <c r="B680" s="1">
        <v>5.72065</v>
      </c>
      <c r="C680" s="1">
        <v>9.5913999999999999E-2</v>
      </c>
      <c r="D680" s="1">
        <v>2.3978010000000001E-2</v>
      </c>
      <c r="E680" s="1">
        <v>0.52136800000000005</v>
      </c>
      <c r="F680" s="1">
        <v>0.18480260000000001</v>
      </c>
      <c r="G680" s="1">
        <v>3.4575000000000002E-2</v>
      </c>
      <c r="H680" s="1">
        <v>7.7914709999999998E-2</v>
      </c>
      <c r="J680" s="1">
        <v>5.72065</v>
      </c>
      <c r="K680" s="1">
        <v>0.11240301</v>
      </c>
      <c r="L680" s="1">
        <v>4.0181170000000002E-2</v>
      </c>
      <c r="M680" s="1">
        <v>0.11277002999999999</v>
      </c>
      <c r="N680" s="1">
        <v>3.8821229999999998E-2</v>
      </c>
      <c r="P680" s="1">
        <v>5.72065</v>
      </c>
      <c r="Q680" s="1">
        <v>9.6058930000000001E-2</v>
      </c>
      <c r="R680" s="1">
        <v>4.0454270000000001E-2</v>
      </c>
      <c r="S680" s="1">
        <v>0.10071391</v>
      </c>
      <c r="T680" s="1">
        <v>5.7365340000000001E-2</v>
      </c>
    </row>
    <row r="681" spans="2:20" x14ac:dyDescent="0.2">
      <c r="B681" s="1">
        <v>5.7290999999999999</v>
      </c>
      <c r="C681" s="1">
        <v>9.4912999999999997E-2</v>
      </c>
      <c r="D681" s="1">
        <v>2.43243E-2</v>
      </c>
      <c r="E681" s="1">
        <v>0.51206300000000005</v>
      </c>
      <c r="F681" s="1">
        <v>0.18288293</v>
      </c>
      <c r="G681" s="1">
        <v>3.1424000000000001E-2</v>
      </c>
      <c r="H681" s="1">
        <v>7.7739530000000001E-2</v>
      </c>
      <c r="J681" s="1">
        <v>5.7290999999999999</v>
      </c>
      <c r="K681" s="1">
        <v>0.11237329</v>
      </c>
      <c r="L681" s="1">
        <v>3.9976329999999997E-2</v>
      </c>
      <c r="M681" s="1">
        <v>0.11305881</v>
      </c>
      <c r="N681" s="1">
        <v>3.8868010000000001E-2</v>
      </c>
      <c r="P681" s="1">
        <v>5.7290999999999999</v>
      </c>
      <c r="Q681" s="1">
        <v>9.6498159999999999E-2</v>
      </c>
      <c r="R681" s="1">
        <v>4.1344699999999998E-2</v>
      </c>
      <c r="S681" s="1">
        <v>0.10078217</v>
      </c>
      <c r="T681" s="1">
        <v>5.7084290000000003E-2</v>
      </c>
    </row>
    <row r="682" spans="2:20" x14ac:dyDescent="0.2">
      <c r="B682" s="1">
        <v>5.7375499999999997</v>
      </c>
      <c r="C682" s="1">
        <v>9.4967999999999997E-2</v>
      </c>
      <c r="D682" s="1">
        <v>2.307683E-2</v>
      </c>
      <c r="E682" s="1">
        <v>0.52014300000000002</v>
      </c>
      <c r="F682" s="1">
        <v>0.18935957</v>
      </c>
      <c r="G682" s="1">
        <v>3.1986000000000001E-2</v>
      </c>
      <c r="H682" s="1">
        <v>7.8430639999999996E-2</v>
      </c>
      <c r="J682" s="1">
        <v>5.7375499999999997</v>
      </c>
      <c r="K682" s="1">
        <v>0.11152053000000001</v>
      </c>
      <c r="L682" s="1">
        <v>3.971152E-2</v>
      </c>
      <c r="M682" s="1">
        <v>0.11292313</v>
      </c>
      <c r="N682" s="1">
        <v>3.9066749999999997E-2</v>
      </c>
      <c r="P682" s="1">
        <v>5.7375499999999997</v>
      </c>
      <c r="Q682" s="1">
        <v>9.5775769999999996E-2</v>
      </c>
      <c r="R682" s="1">
        <v>4.178784E-2</v>
      </c>
      <c r="S682" s="1">
        <v>0.10120251</v>
      </c>
      <c r="T682" s="1">
        <v>5.7029179999999999E-2</v>
      </c>
    </row>
    <row r="683" spans="2:20" x14ac:dyDescent="0.2">
      <c r="B683" s="1">
        <v>5.7460000000000004</v>
      </c>
      <c r="C683" s="1">
        <v>9.5716999999999997E-2</v>
      </c>
      <c r="D683" s="1">
        <v>2.4028979999999998E-2</v>
      </c>
      <c r="E683" s="1">
        <v>0.51148199999999999</v>
      </c>
      <c r="F683" s="1">
        <v>0.18559392999999999</v>
      </c>
      <c r="G683" s="1">
        <v>3.5278999999999998E-2</v>
      </c>
      <c r="H683" s="1">
        <v>8.032765E-2</v>
      </c>
      <c r="J683" s="1">
        <v>5.7460000000000004</v>
      </c>
      <c r="K683" s="1">
        <v>0.11190408</v>
      </c>
      <c r="L683" s="1">
        <v>3.963875E-2</v>
      </c>
      <c r="M683" s="1">
        <v>0.11302809</v>
      </c>
      <c r="N683" s="1">
        <v>3.8773200000000001E-2</v>
      </c>
      <c r="P683" s="1">
        <v>5.7460000000000004</v>
      </c>
      <c r="Q683" s="1">
        <v>9.5881359999999999E-2</v>
      </c>
      <c r="R683" s="1">
        <v>4.2220809999999998E-2</v>
      </c>
      <c r="S683" s="1">
        <v>0.10029406</v>
      </c>
      <c r="T683" s="1">
        <v>5.6896219999999997E-2</v>
      </c>
    </row>
    <row r="684" spans="2:20" x14ac:dyDescent="0.2">
      <c r="B684" s="1">
        <v>5.7544500000000003</v>
      </c>
      <c r="C684" s="1">
        <v>9.3546000000000004E-2</v>
      </c>
      <c r="D684" s="1">
        <v>2.4119479999999999E-2</v>
      </c>
      <c r="E684" s="1">
        <v>0.50626199999999999</v>
      </c>
      <c r="F684" s="1">
        <v>0.18288331999999999</v>
      </c>
      <c r="G684" s="1">
        <v>3.0537999999999999E-2</v>
      </c>
      <c r="H684" s="1">
        <v>7.6186210000000004E-2</v>
      </c>
      <c r="J684" s="1">
        <v>5.7544500000000003</v>
      </c>
      <c r="K684" s="1">
        <v>0.11219199000000001</v>
      </c>
      <c r="L684" s="1">
        <v>4.0029080000000002E-2</v>
      </c>
      <c r="M684" s="1">
        <v>0.11299856</v>
      </c>
      <c r="N684" s="1">
        <v>3.8856830000000002E-2</v>
      </c>
      <c r="P684" s="1">
        <v>5.7544500000000003</v>
      </c>
      <c r="Q684" s="1">
        <v>9.594917E-2</v>
      </c>
      <c r="R684" s="1">
        <v>4.2122329999999999E-2</v>
      </c>
      <c r="S684" s="1">
        <v>0.10021235000000001</v>
      </c>
      <c r="T684" s="1">
        <v>5.6868710000000003E-2</v>
      </c>
    </row>
    <row r="685" spans="2:20" x14ac:dyDescent="0.2">
      <c r="B685" s="1">
        <v>5.7629000000000001</v>
      </c>
      <c r="C685" s="1">
        <v>9.579E-2</v>
      </c>
      <c r="D685" s="1">
        <v>2.2925899999999999E-2</v>
      </c>
      <c r="E685" s="1">
        <v>0.499579</v>
      </c>
      <c r="F685" s="1">
        <v>0.18320565999999999</v>
      </c>
      <c r="G685" s="1">
        <v>2.964E-2</v>
      </c>
      <c r="H685" s="1">
        <v>7.7079930000000005E-2</v>
      </c>
      <c r="J685" s="1">
        <v>5.7629000000000001</v>
      </c>
      <c r="K685" s="1">
        <v>0.11257010000000001</v>
      </c>
      <c r="L685" s="1">
        <v>4.0239980000000002E-2</v>
      </c>
      <c r="M685" s="1">
        <v>0.11270624999999999</v>
      </c>
      <c r="N685" s="1">
        <v>3.8945210000000001E-2</v>
      </c>
      <c r="P685" s="1">
        <v>5.7629000000000001</v>
      </c>
      <c r="Q685" s="1">
        <v>9.6107719999999994E-2</v>
      </c>
      <c r="R685" s="1">
        <v>4.2447739999999998E-2</v>
      </c>
      <c r="S685" s="1">
        <v>0.10076657999999999</v>
      </c>
      <c r="T685" s="1">
        <v>5.7152019999999998E-2</v>
      </c>
    </row>
    <row r="686" spans="2:20" x14ac:dyDescent="0.2">
      <c r="B686" s="1">
        <v>5.77135</v>
      </c>
      <c r="C686" s="1">
        <v>9.2787999999999995E-2</v>
      </c>
      <c r="D686" s="1">
        <v>2.2808350000000002E-2</v>
      </c>
      <c r="E686" s="1">
        <v>0.51404099999999997</v>
      </c>
      <c r="F686" s="1">
        <v>0.18332097999999999</v>
      </c>
      <c r="G686" s="1">
        <v>3.5437999999999997E-2</v>
      </c>
      <c r="H686" s="1">
        <v>8.0244919999999997E-2</v>
      </c>
      <c r="J686" s="1">
        <v>5.77135</v>
      </c>
      <c r="K686" s="1">
        <v>0.11196462</v>
      </c>
      <c r="L686" s="1">
        <v>4.0004289999999998E-2</v>
      </c>
      <c r="M686" s="1">
        <v>0.11285979</v>
      </c>
      <c r="N686" s="1">
        <v>3.873683E-2</v>
      </c>
      <c r="P686" s="1">
        <v>5.77135</v>
      </c>
      <c r="Q686" s="1">
        <v>9.6408830000000001E-2</v>
      </c>
      <c r="R686" s="1">
        <v>4.2256839999999997E-2</v>
      </c>
      <c r="S686" s="1">
        <v>0.10028956</v>
      </c>
      <c r="T686" s="1">
        <v>5.6941360000000003E-2</v>
      </c>
    </row>
    <row r="687" spans="2:20" x14ac:dyDescent="0.2">
      <c r="B687" s="1">
        <v>5.7797999999999998</v>
      </c>
      <c r="C687" s="1">
        <v>9.4452999999999995E-2</v>
      </c>
      <c r="D687" s="1">
        <v>2.328469E-2</v>
      </c>
      <c r="E687" s="1">
        <v>0.52051000000000003</v>
      </c>
      <c r="F687" s="1">
        <v>0.18932235</v>
      </c>
      <c r="G687" s="1">
        <v>3.0394999999999998E-2</v>
      </c>
      <c r="H687" s="1">
        <v>7.8459459999999995E-2</v>
      </c>
      <c r="J687" s="1">
        <v>5.7797999999999998</v>
      </c>
      <c r="K687" s="1">
        <v>0.11201999999999999</v>
      </c>
      <c r="L687" s="1">
        <v>3.9393749999999998E-2</v>
      </c>
      <c r="M687" s="1">
        <v>0.11261177999999999</v>
      </c>
      <c r="N687" s="1">
        <v>3.8748289999999998E-2</v>
      </c>
      <c r="P687" s="1">
        <v>5.7797999999999998</v>
      </c>
      <c r="Q687" s="1">
        <v>9.5949690000000004E-2</v>
      </c>
      <c r="R687" s="1">
        <v>4.1646750000000003E-2</v>
      </c>
      <c r="S687" s="1">
        <v>0.10032391</v>
      </c>
      <c r="T687" s="1">
        <v>5.6957979999999998E-2</v>
      </c>
    </row>
    <row r="688" spans="2:20" x14ac:dyDescent="0.2">
      <c r="B688" s="1">
        <v>5.7882499999999997</v>
      </c>
      <c r="C688" s="1">
        <v>9.7142000000000006E-2</v>
      </c>
      <c r="D688" s="1">
        <v>2.3805650000000001E-2</v>
      </c>
      <c r="E688" s="1">
        <v>0.51783299999999999</v>
      </c>
      <c r="F688" s="1">
        <v>0.18835444000000001</v>
      </c>
      <c r="G688" s="1">
        <v>3.1405000000000002E-2</v>
      </c>
      <c r="H688" s="1">
        <v>7.8765080000000001E-2</v>
      </c>
      <c r="J688" s="1">
        <v>5.7882499999999997</v>
      </c>
      <c r="K688" s="1">
        <v>0.11278839</v>
      </c>
      <c r="L688" s="1">
        <v>3.9530759999999998E-2</v>
      </c>
      <c r="M688" s="1">
        <v>0.11332617</v>
      </c>
      <c r="N688" s="1">
        <v>3.8709470000000003E-2</v>
      </c>
      <c r="P688" s="1">
        <v>5.7882499999999997</v>
      </c>
      <c r="Q688" s="1">
        <v>9.6528610000000001E-2</v>
      </c>
      <c r="R688" s="1">
        <v>4.1975180000000001E-2</v>
      </c>
      <c r="S688" s="1">
        <v>0.10063709</v>
      </c>
      <c r="T688" s="1">
        <v>5.6995629999999999E-2</v>
      </c>
    </row>
    <row r="689" spans="2:20" x14ac:dyDescent="0.2">
      <c r="B689" s="1">
        <v>5.7967000000000004</v>
      </c>
      <c r="C689" s="1">
        <v>9.3752000000000002E-2</v>
      </c>
      <c r="D689" s="1">
        <v>2.3879339999999999E-2</v>
      </c>
      <c r="E689" s="1">
        <v>0.51931799999999995</v>
      </c>
      <c r="F689" s="1">
        <v>0.19136156000000001</v>
      </c>
      <c r="G689" s="1">
        <v>3.7088999999999997E-2</v>
      </c>
      <c r="H689" s="1">
        <v>8.1858529999999999E-2</v>
      </c>
      <c r="J689" s="1">
        <v>5.7967000000000004</v>
      </c>
      <c r="K689" s="1">
        <v>0.11260618999999999</v>
      </c>
      <c r="L689" s="1">
        <v>3.9994759999999997E-2</v>
      </c>
      <c r="M689" s="1">
        <v>0.11287608</v>
      </c>
      <c r="N689" s="1">
        <v>3.8929499999999999E-2</v>
      </c>
      <c r="P689" s="1">
        <v>5.7967000000000004</v>
      </c>
      <c r="Q689" s="1">
        <v>9.6574699999999999E-2</v>
      </c>
      <c r="R689" s="1">
        <v>4.1827110000000001E-2</v>
      </c>
      <c r="S689" s="1">
        <v>0.10089118</v>
      </c>
      <c r="T689" s="1">
        <v>5.6800940000000001E-2</v>
      </c>
    </row>
    <row r="690" spans="2:20" x14ac:dyDescent="0.2">
      <c r="B690" s="1">
        <v>5.8051500000000003</v>
      </c>
      <c r="C690" s="1">
        <v>9.3316999999999997E-2</v>
      </c>
      <c r="D690" s="1">
        <v>2.4150700000000001E-2</v>
      </c>
      <c r="E690" s="1">
        <v>0.51645600000000003</v>
      </c>
      <c r="F690" s="1">
        <v>0.18562727000000001</v>
      </c>
      <c r="G690" s="1">
        <v>3.7609999999999998E-2</v>
      </c>
      <c r="H690" s="1">
        <v>8.2662189999999997E-2</v>
      </c>
      <c r="J690" s="1">
        <v>5.8051500000000003</v>
      </c>
      <c r="K690" s="1">
        <v>0.11457554</v>
      </c>
      <c r="L690" s="1">
        <v>4.0947459999999998E-2</v>
      </c>
      <c r="M690" s="1">
        <v>0.11256475000000001</v>
      </c>
      <c r="N690" s="1">
        <v>3.8742169999999999E-2</v>
      </c>
      <c r="P690" s="1">
        <v>5.8051500000000003</v>
      </c>
      <c r="Q690" s="1">
        <v>9.6506720000000004E-2</v>
      </c>
      <c r="R690" s="1">
        <v>4.2003850000000002E-2</v>
      </c>
      <c r="S690" s="1">
        <v>0.1006157</v>
      </c>
      <c r="T690" s="1">
        <v>5.655429E-2</v>
      </c>
    </row>
    <row r="691" spans="2:20" x14ac:dyDescent="0.2">
      <c r="B691" s="1">
        <v>5.8136000000000001</v>
      </c>
      <c r="C691" s="1">
        <v>9.3723000000000001E-2</v>
      </c>
      <c r="D691" s="1">
        <v>2.4409449999999999E-2</v>
      </c>
      <c r="E691" s="1">
        <v>0.51436499999999996</v>
      </c>
      <c r="F691" s="1">
        <v>0.18252424</v>
      </c>
      <c r="G691" s="1">
        <v>3.6921000000000002E-2</v>
      </c>
      <c r="H691" s="1">
        <v>8.2611500000000004E-2</v>
      </c>
      <c r="J691" s="1">
        <v>5.8136000000000001</v>
      </c>
      <c r="K691" s="1">
        <v>0.11502708</v>
      </c>
      <c r="L691" s="1">
        <v>4.1222689999999999E-2</v>
      </c>
      <c r="M691" s="1">
        <v>0.11235247</v>
      </c>
      <c r="N691" s="1">
        <v>3.9063000000000001E-2</v>
      </c>
      <c r="P691" s="1">
        <v>5.8136000000000001</v>
      </c>
      <c r="Q691" s="1">
        <v>9.6436800000000003E-2</v>
      </c>
      <c r="R691" s="1">
        <v>4.1619839999999998E-2</v>
      </c>
      <c r="S691" s="1">
        <v>0.10067761</v>
      </c>
      <c r="T691" s="1">
        <v>5.6120679999999999E-2</v>
      </c>
    </row>
    <row r="692" spans="2:20" x14ac:dyDescent="0.2">
      <c r="B692" s="1">
        <v>5.8220499999999999</v>
      </c>
      <c r="C692" s="1">
        <v>9.5130000000000006E-2</v>
      </c>
      <c r="D692" s="1">
        <v>2.4660250000000002E-2</v>
      </c>
      <c r="E692" s="1">
        <v>0.52158300000000002</v>
      </c>
      <c r="F692" s="1">
        <v>0.19080166000000001</v>
      </c>
      <c r="G692" s="1">
        <v>3.2517999999999998E-2</v>
      </c>
      <c r="H692" s="1">
        <v>8.1867229999999999E-2</v>
      </c>
      <c r="J692" s="1">
        <v>5.8220499999999999</v>
      </c>
      <c r="K692" s="1">
        <v>0.11479874</v>
      </c>
      <c r="L692" s="1">
        <v>4.1016820000000002E-2</v>
      </c>
      <c r="M692" s="1">
        <v>0.11270191</v>
      </c>
      <c r="N692" s="1">
        <v>3.8783669999999999E-2</v>
      </c>
      <c r="P692" s="1">
        <v>5.8220499999999999</v>
      </c>
      <c r="Q692" s="1">
        <v>9.7008830000000004E-2</v>
      </c>
      <c r="R692" s="1">
        <v>4.2086279999999997E-2</v>
      </c>
      <c r="S692" s="1">
        <v>0.10172977</v>
      </c>
      <c r="T692" s="1">
        <v>5.6779780000000002E-2</v>
      </c>
    </row>
    <row r="693" spans="2:20" x14ac:dyDescent="0.2">
      <c r="B693" s="1">
        <v>5.8304999999999998</v>
      </c>
      <c r="C693" s="1">
        <v>9.3784000000000006E-2</v>
      </c>
      <c r="D693" s="1">
        <v>2.392857E-2</v>
      </c>
      <c r="E693" s="1">
        <v>0.52401299999999995</v>
      </c>
      <c r="F693" s="1">
        <v>0.18723260999999999</v>
      </c>
      <c r="G693" s="1">
        <v>3.5118000000000003E-2</v>
      </c>
      <c r="H693" s="1">
        <v>8.2381720000000005E-2</v>
      </c>
      <c r="J693" s="1">
        <v>5.8304999999999998</v>
      </c>
      <c r="K693" s="1">
        <v>0.11474969</v>
      </c>
      <c r="L693" s="1">
        <v>4.0950439999999998E-2</v>
      </c>
      <c r="M693" s="1">
        <v>0.11356297</v>
      </c>
      <c r="N693" s="1">
        <v>3.8518509999999999E-2</v>
      </c>
      <c r="P693" s="1">
        <v>5.8304999999999998</v>
      </c>
      <c r="Q693" s="1">
        <v>9.6866060000000004E-2</v>
      </c>
      <c r="R693" s="1">
        <v>4.1648749999999998E-2</v>
      </c>
      <c r="S693" s="1">
        <v>0.10153674</v>
      </c>
      <c r="T693" s="1">
        <v>5.6397790000000003E-2</v>
      </c>
    </row>
    <row r="694" spans="2:20" x14ac:dyDescent="0.2">
      <c r="B694" s="1">
        <v>5.8389499999999996</v>
      </c>
      <c r="C694" s="1">
        <v>9.0590000000000004E-2</v>
      </c>
      <c r="D694" s="1">
        <v>2.280482E-2</v>
      </c>
      <c r="E694" s="1">
        <v>0.52124099999999995</v>
      </c>
      <c r="F694" s="1">
        <v>0.18995577</v>
      </c>
      <c r="G694" s="1">
        <v>3.7865000000000003E-2</v>
      </c>
      <c r="H694" s="1">
        <v>8.4213120000000002E-2</v>
      </c>
      <c r="J694" s="1">
        <v>5.8389499999999996</v>
      </c>
      <c r="K694" s="1">
        <v>0.11469833</v>
      </c>
      <c r="L694" s="1">
        <v>4.1047599999999997E-2</v>
      </c>
      <c r="M694" s="1">
        <v>0.11358638</v>
      </c>
      <c r="N694" s="1">
        <v>3.822967E-2</v>
      </c>
      <c r="P694" s="1">
        <v>5.8389499999999996</v>
      </c>
      <c r="Q694" s="1">
        <v>9.6526570000000006E-2</v>
      </c>
      <c r="R694" s="1">
        <v>4.1777469999999997E-2</v>
      </c>
      <c r="S694" s="1">
        <v>0.10162069</v>
      </c>
      <c r="T694" s="1">
        <v>5.6947209999999998E-2</v>
      </c>
    </row>
    <row r="695" spans="2:20" x14ac:dyDescent="0.2">
      <c r="B695" s="1">
        <v>5.8474000000000004</v>
      </c>
      <c r="C695" s="1">
        <v>9.3618000000000007E-2</v>
      </c>
      <c r="D695" s="1">
        <v>2.371274E-2</v>
      </c>
      <c r="E695" s="1">
        <v>0.52627800000000002</v>
      </c>
      <c r="F695" s="1">
        <v>0.19098771</v>
      </c>
      <c r="G695" s="1">
        <v>3.8115000000000003E-2</v>
      </c>
      <c r="H695" s="1">
        <v>8.467073E-2</v>
      </c>
      <c r="J695" s="1">
        <v>5.8474000000000004</v>
      </c>
      <c r="K695" s="1">
        <v>0.11508594</v>
      </c>
      <c r="L695" s="1">
        <v>4.1018529999999997E-2</v>
      </c>
      <c r="M695" s="1">
        <v>0.11373672999999999</v>
      </c>
      <c r="N695" s="1">
        <v>3.8665850000000002E-2</v>
      </c>
      <c r="P695" s="1">
        <v>5.8474000000000004</v>
      </c>
      <c r="Q695" s="1">
        <v>9.6804150000000005E-2</v>
      </c>
      <c r="R695" s="1">
        <v>4.159384E-2</v>
      </c>
      <c r="S695" s="1">
        <v>0.10129791</v>
      </c>
      <c r="T695" s="1">
        <v>5.6128570000000003E-2</v>
      </c>
    </row>
    <row r="696" spans="2:20" x14ac:dyDescent="0.2">
      <c r="B696" s="1">
        <v>5.8558500000000002</v>
      </c>
      <c r="C696" s="1">
        <v>9.3387999999999999E-2</v>
      </c>
      <c r="D696" s="1">
        <v>2.4186820000000001E-2</v>
      </c>
      <c r="E696" s="1">
        <v>0.52909499999999998</v>
      </c>
      <c r="F696" s="1">
        <v>0.19224969</v>
      </c>
      <c r="G696" s="1">
        <v>3.6664000000000002E-2</v>
      </c>
      <c r="H696" s="1">
        <v>8.2443039999999995E-2</v>
      </c>
      <c r="J696" s="1">
        <v>5.8558500000000002</v>
      </c>
      <c r="K696" s="1">
        <v>0.11408161999999999</v>
      </c>
      <c r="L696" s="1">
        <v>4.0084620000000001E-2</v>
      </c>
      <c r="M696" s="1">
        <v>0.11392832</v>
      </c>
      <c r="N696" s="1">
        <v>3.8341100000000003E-2</v>
      </c>
      <c r="P696" s="1">
        <v>5.8558500000000002</v>
      </c>
      <c r="Q696" s="1">
        <v>9.6816630000000001E-2</v>
      </c>
      <c r="R696" s="1">
        <v>4.1780810000000002E-2</v>
      </c>
      <c r="S696" s="1">
        <v>0.10160769</v>
      </c>
      <c r="T696" s="1">
        <v>5.6560909999999999E-2</v>
      </c>
    </row>
    <row r="697" spans="2:20" x14ac:dyDescent="0.2">
      <c r="B697" s="1">
        <v>5.8643000000000001</v>
      </c>
      <c r="C697" s="1">
        <v>9.5071000000000003E-2</v>
      </c>
      <c r="D697" s="1">
        <v>2.4509889999999999E-2</v>
      </c>
      <c r="E697" s="1">
        <v>0.52372300000000005</v>
      </c>
      <c r="F697" s="1">
        <v>0.19019079</v>
      </c>
      <c r="G697" s="1">
        <v>3.7793E-2</v>
      </c>
      <c r="H697" s="1">
        <v>8.4077460000000007E-2</v>
      </c>
      <c r="J697" s="1">
        <v>5.8643000000000001</v>
      </c>
      <c r="K697" s="1">
        <v>0.11218807</v>
      </c>
      <c r="L697" s="1">
        <v>3.9160849999999997E-2</v>
      </c>
      <c r="M697" s="1">
        <v>0.11391805000000001</v>
      </c>
      <c r="N697" s="1">
        <v>3.85992E-2</v>
      </c>
      <c r="P697" s="1">
        <v>5.8643000000000001</v>
      </c>
      <c r="Q697" s="1">
        <v>9.6600740000000004E-2</v>
      </c>
      <c r="R697" s="1">
        <v>4.1739499999999999E-2</v>
      </c>
      <c r="S697" s="1">
        <v>0.10118268</v>
      </c>
      <c r="T697" s="1">
        <v>5.6831130000000001E-2</v>
      </c>
    </row>
    <row r="698" spans="2:20" x14ac:dyDescent="0.2">
      <c r="B698" s="1">
        <v>5.8727499999999999</v>
      </c>
      <c r="C698" s="1">
        <v>9.3740000000000004E-2</v>
      </c>
      <c r="D698" s="1">
        <v>2.3998200000000001E-2</v>
      </c>
      <c r="E698" s="1">
        <v>0.50407100000000005</v>
      </c>
      <c r="F698" s="1">
        <v>0.18538064000000001</v>
      </c>
      <c r="G698" s="1">
        <v>3.7812999999999999E-2</v>
      </c>
      <c r="H698" s="1">
        <v>8.0747310000000003E-2</v>
      </c>
      <c r="J698" s="1">
        <v>5.8727499999999999</v>
      </c>
      <c r="K698" s="1">
        <v>0.11122806</v>
      </c>
      <c r="L698" s="1">
        <v>3.8771140000000003E-2</v>
      </c>
      <c r="M698" s="1">
        <v>0.11378323999999999</v>
      </c>
      <c r="N698" s="1">
        <v>3.8599670000000003E-2</v>
      </c>
      <c r="P698" s="1">
        <v>5.8727499999999999</v>
      </c>
      <c r="Q698" s="1">
        <v>9.6344399999999997E-2</v>
      </c>
      <c r="R698" s="1">
        <v>4.1838019999999997E-2</v>
      </c>
      <c r="S698" s="1">
        <v>0.10162065000000001</v>
      </c>
      <c r="T698" s="1">
        <v>5.7228179999999997E-2</v>
      </c>
    </row>
    <row r="699" spans="2:20" x14ac:dyDescent="0.2">
      <c r="B699" s="1">
        <v>5.8811999999999998</v>
      </c>
      <c r="C699" s="1">
        <v>9.1946E-2</v>
      </c>
      <c r="D699" s="1">
        <v>2.4457E-2</v>
      </c>
      <c r="E699" s="1">
        <v>0.52261299999999999</v>
      </c>
      <c r="F699" s="1">
        <v>0.19368857</v>
      </c>
      <c r="G699" s="1">
        <v>3.8706999999999998E-2</v>
      </c>
      <c r="H699" s="1">
        <v>8.2353490000000001E-2</v>
      </c>
      <c r="J699" s="1">
        <v>5.8811999999999998</v>
      </c>
      <c r="K699" s="1">
        <v>0.11346169</v>
      </c>
      <c r="L699" s="1">
        <v>4.0222439999999998E-2</v>
      </c>
      <c r="M699" s="1">
        <v>0.11330798</v>
      </c>
      <c r="N699" s="1">
        <v>3.7568860000000003E-2</v>
      </c>
      <c r="P699" s="1">
        <v>5.8811999999999998</v>
      </c>
      <c r="Q699" s="1">
        <v>9.6690419999999999E-2</v>
      </c>
      <c r="R699" s="1">
        <v>4.1505769999999997E-2</v>
      </c>
      <c r="S699" s="1">
        <v>0.10161503</v>
      </c>
      <c r="T699" s="1">
        <v>5.7390629999999998E-2</v>
      </c>
    </row>
    <row r="700" spans="2:20" x14ac:dyDescent="0.2">
      <c r="B700" s="1">
        <v>5.8896499999999996</v>
      </c>
      <c r="C700" s="1">
        <v>8.9524999999999993E-2</v>
      </c>
      <c r="D700" s="1">
        <v>2.3575039999999998E-2</v>
      </c>
      <c r="E700" s="1">
        <v>0.52227599999999996</v>
      </c>
      <c r="F700" s="1">
        <v>0.19089412</v>
      </c>
      <c r="G700" s="1">
        <v>3.7331999999999997E-2</v>
      </c>
      <c r="H700" s="1">
        <v>8.0147769999999993E-2</v>
      </c>
      <c r="J700" s="1">
        <v>5.8896499999999996</v>
      </c>
      <c r="K700" s="1">
        <v>0.11453294999999999</v>
      </c>
      <c r="L700" s="1">
        <v>4.0331449999999998E-2</v>
      </c>
      <c r="M700" s="1">
        <v>0.11367239</v>
      </c>
      <c r="N700" s="1">
        <v>3.7981620000000001E-2</v>
      </c>
      <c r="P700" s="1">
        <v>5.8896499999999996</v>
      </c>
      <c r="Q700" s="1">
        <v>9.6492910000000001E-2</v>
      </c>
      <c r="R700" s="1">
        <v>4.1095609999999998E-2</v>
      </c>
      <c r="S700" s="1">
        <v>0.10262311</v>
      </c>
      <c r="T700" s="1">
        <v>5.7514990000000002E-2</v>
      </c>
    </row>
    <row r="701" spans="2:20" x14ac:dyDescent="0.2">
      <c r="B701" s="1">
        <v>5.8981000000000003</v>
      </c>
      <c r="C701" s="1">
        <v>9.0656E-2</v>
      </c>
      <c r="D701" s="1">
        <v>2.4080730000000002E-2</v>
      </c>
      <c r="E701" s="1">
        <v>0.52332299999999998</v>
      </c>
      <c r="F701" s="1">
        <v>0.19144848</v>
      </c>
      <c r="G701" s="1">
        <v>3.3576000000000002E-2</v>
      </c>
      <c r="H701" s="1">
        <v>8.0354439999999999E-2</v>
      </c>
      <c r="J701" s="1">
        <v>5.8981000000000003</v>
      </c>
      <c r="K701" s="1">
        <v>0.1147529</v>
      </c>
      <c r="L701" s="1">
        <v>4.0738070000000001E-2</v>
      </c>
      <c r="M701" s="1">
        <v>0.11357968</v>
      </c>
      <c r="N701" s="1">
        <v>3.8333520000000003E-2</v>
      </c>
      <c r="P701" s="1">
        <v>5.8981000000000003</v>
      </c>
      <c r="Q701" s="1">
        <v>9.6806980000000001E-2</v>
      </c>
      <c r="R701" s="1">
        <v>4.0994410000000002E-2</v>
      </c>
      <c r="S701" s="1">
        <v>0.10261911</v>
      </c>
      <c r="T701" s="1">
        <v>5.8287169999999999E-2</v>
      </c>
    </row>
    <row r="702" spans="2:20" x14ac:dyDescent="0.2">
      <c r="B702" s="1">
        <v>5.9065500000000002</v>
      </c>
      <c r="C702" s="1">
        <v>9.5902000000000001E-2</v>
      </c>
      <c r="D702" s="1">
        <v>2.3724249999999999E-2</v>
      </c>
      <c r="E702" s="1">
        <v>0.51506600000000002</v>
      </c>
      <c r="F702" s="1">
        <v>0.18965143000000001</v>
      </c>
      <c r="G702" s="1">
        <v>3.8406999999999997E-2</v>
      </c>
      <c r="H702" s="1">
        <v>8.2910960000000006E-2</v>
      </c>
      <c r="J702" s="1">
        <v>5.9065500000000002</v>
      </c>
      <c r="K702" s="1">
        <v>0.11541601999999999</v>
      </c>
      <c r="L702" s="1">
        <v>4.1493000000000002E-2</v>
      </c>
      <c r="M702" s="1">
        <v>0.11349395</v>
      </c>
      <c r="N702" s="1">
        <v>3.8428709999999998E-2</v>
      </c>
      <c r="P702" s="1">
        <v>5.9065500000000002</v>
      </c>
      <c r="Q702" s="1">
        <v>9.7161239999999996E-2</v>
      </c>
      <c r="R702" s="1">
        <v>4.1425459999999997E-2</v>
      </c>
      <c r="S702" s="1">
        <v>0.10217208999999999</v>
      </c>
      <c r="T702" s="1">
        <v>5.8363230000000002E-2</v>
      </c>
    </row>
    <row r="703" spans="2:20" x14ac:dyDescent="0.2">
      <c r="B703" s="1">
        <v>5.915</v>
      </c>
      <c r="C703" s="1">
        <v>9.3178999999999998E-2</v>
      </c>
      <c r="D703" s="1">
        <v>2.4283019999999999E-2</v>
      </c>
      <c r="E703" s="1">
        <v>0.51728600000000002</v>
      </c>
      <c r="F703" s="1">
        <v>0.19116588000000001</v>
      </c>
      <c r="G703" s="1">
        <v>3.8434000000000003E-2</v>
      </c>
      <c r="H703" s="1">
        <v>8.235924E-2</v>
      </c>
      <c r="J703" s="1">
        <v>5.915</v>
      </c>
      <c r="K703" s="1">
        <v>0.11687764</v>
      </c>
      <c r="L703" s="1">
        <v>4.2274979999999997E-2</v>
      </c>
      <c r="M703" s="1">
        <v>0.11349792</v>
      </c>
      <c r="N703" s="1">
        <v>3.8299800000000002E-2</v>
      </c>
      <c r="P703" s="1">
        <v>5.915</v>
      </c>
      <c r="Q703" s="1">
        <v>9.6748020000000004E-2</v>
      </c>
      <c r="R703" s="1">
        <v>4.1251320000000001E-2</v>
      </c>
      <c r="S703" s="1">
        <v>0.10202027</v>
      </c>
      <c r="T703" s="1">
        <v>5.79258E-2</v>
      </c>
    </row>
    <row r="704" spans="2:20" x14ac:dyDescent="0.2">
      <c r="B704" s="1">
        <v>5.9234499999999999</v>
      </c>
      <c r="C704" s="1">
        <v>9.3567999999999998E-2</v>
      </c>
      <c r="D704" s="1">
        <v>2.4073560000000001E-2</v>
      </c>
      <c r="E704" s="1">
        <v>0.53466100000000005</v>
      </c>
      <c r="F704" s="1">
        <v>0.19758223</v>
      </c>
      <c r="G704" s="1">
        <v>3.4939999999999999E-2</v>
      </c>
      <c r="H704" s="1">
        <v>8.2228010000000004E-2</v>
      </c>
      <c r="J704" s="1">
        <v>5.9234499999999999</v>
      </c>
      <c r="K704" s="1">
        <v>0.11707055</v>
      </c>
      <c r="L704" s="1">
        <v>4.2413069999999997E-2</v>
      </c>
      <c r="M704" s="1">
        <v>0.11323034999999999</v>
      </c>
      <c r="N704" s="1">
        <v>3.8187779999999998E-2</v>
      </c>
      <c r="P704" s="1">
        <v>5.9234499999999999</v>
      </c>
      <c r="Q704" s="1">
        <v>9.7289299999999995E-2</v>
      </c>
      <c r="R704" s="1">
        <v>4.1150020000000002E-2</v>
      </c>
      <c r="S704" s="1">
        <v>0.10174653</v>
      </c>
      <c r="T704" s="1">
        <v>5.8316220000000002E-2</v>
      </c>
    </row>
    <row r="705" spans="2:20" x14ac:dyDescent="0.2">
      <c r="B705" s="1">
        <v>5.9318999999999997</v>
      </c>
      <c r="C705" s="1">
        <v>9.5806000000000002E-2</v>
      </c>
      <c r="D705" s="1">
        <v>2.4035859999999999E-2</v>
      </c>
      <c r="E705" s="1">
        <v>0.52980700000000003</v>
      </c>
      <c r="F705" s="1">
        <v>0.19816348</v>
      </c>
      <c r="G705" s="1">
        <v>3.5431999999999998E-2</v>
      </c>
      <c r="H705" s="1">
        <v>7.9736940000000006E-2</v>
      </c>
      <c r="J705" s="1">
        <v>5.9318999999999997</v>
      </c>
      <c r="K705" s="1">
        <v>0.11771882</v>
      </c>
      <c r="L705" s="1">
        <v>4.2508110000000002E-2</v>
      </c>
      <c r="M705" s="1">
        <v>0.11312561</v>
      </c>
      <c r="N705" s="1">
        <v>3.8342229999999998E-2</v>
      </c>
      <c r="P705" s="1">
        <v>5.9318999999999997</v>
      </c>
      <c r="Q705" s="1">
        <v>9.72885E-2</v>
      </c>
      <c r="R705" s="1">
        <v>4.10769E-2</v>
      </c>
      <c r="S705" s="1">
        <v>0.10165779</v>
      </c>
      <c r="T705" s="1">
        <v>5.7714649999999999E-2</v>
      </c>
    </row>
    <row r="706" spans="2:20" x14ac:dyDescent="0.2">
      <c r="B706" s="1">
        <v>5.9403499999999996</v>
      </c>
      <c r="C706" s="1">
        <v>9.0484999999999996E-2</v>
      </c>
      <c r="D706" s="1">
        <v>2.2825249999999998E-2</v>
      </c>
      <c r="E706" s="1">
        <v>0.52105800000000002</v>
      </c>
      <c r="F706" s="1">
        <v>0.19333713999999999</v>
      </c>
      <c r="G706" s="1">
        <v>3.0289E-2</v>
      </c>
      <c r="H706" s="1">
        <v>7.7348639999999996E-2</v>
      </c>
      <c r="J706" s="1">
        <v>5.9403499999999996</v>
      </c>
      <c r="K706" s="1">
        <v>0.11727998000000001</v>
      </c>
      <c r="L706" s="1">
        <v>4.2418079999999997E-2</v>
      </c>
      <c r="M706" s="1">
        <v>0.1129797</v>
      </c>
      <c r="N706" s="1">
        <v>3.7844929999999999E-2</v>
      </c>
      <c r="P706" s="1">
        <v>5.9403499999999996</v>
      </c>
      <c r="Q706" s="1">
        <v>9.7504060000000004E-2</v>
      </c>
      <c r="R706" s="1">
        <v>4.1653570000000001E-2</v>
      </c>
      <c r="S706" s="1">
        <v>0.10172142000000001</v>
      </c>
      <c r="T706" s="1">
        <v>5.8059970000000002E-2</v>
      </c>
    </row>
    <row r="707" spans="2:20" x14ac:dyDescent="0.2">
      <c r="B707" s="1">
        <v>5.9488000000000003</v>
      </c>
      <c r="C707" s="1">
        <v>8.7640999999999997E-2</v>
      </c>
      <c r="D707" s="1">
        <v>2.396995E-2</v>
      </c>
      <c r="E707" s="1">
        <v>0.53017999999999998</v>
      </c>
      <c r="F707" s="1">
        <v>0.19524873000000001</v>
      </c>
      <c r="G707" s="1">
        <v>3.3692E-2</v>
      </c>
      <c r="H707" s="1">
        <v>8.0687469999999997E-2</v>
      </c>
      <c r="J707" s="1">
        <v>5.9488000000000003</v>
      </c>
      <c r="K707" s="1">
        <v>0.11741675</v>
      </c>
      <c r="L707" s="1">
        <v>4.3202049999999999E-2</v>
      </c>
      <c r="M707" s="1">
        <v>0.1133822</v>
      </c>
      <c r="N707" s="1">
        <v>3.8355390000000003E-2</v>
      </c>
      <c r="P707" s="1">
        <v>5.9488000000000003</v>
      </c>
      <c r="Q707" s="1">
        <v>9.7649260000000002E-2</v>
      </c>
      <c r="R707" s="1">
        <v>4.1321190000000001E-2</v>
      </c>
      <c r="S707" s="1">
        <v>0.10119433</v>
      </c>
      <c r="T707" s="1">
        <v>5.765145E-2</v>
      </c>
    </row>
    <row r="708" spans="2:20" x14ac:dyDescent="0.2">
      <c r="B708" s="1">
        <v>5.9572500000000002</v>
      </c>
      <c r="C708" s="1">
        <v>9.6495999999999998E-2</v>
      </c>
      <c r="D708" s="1">
        <v>2.474341E-2</v>
      </c>
      <c r="E708" s="1">
        <v>0.51700599999999997</v>
      </c>
      <c r="F708" s="1">
        <v>0.18898191</v>
      </c>
      <c r="G708" s="1">
        <v>3.7740999999999997E-2</v>
      </c>
      <c r="H708" s="1">
        <v>8.4432839999999995E-2</v>
      </c>
      <c r="J708" s="1">
        <v>5.9572500000000002</v>
      </c>
      <c r="K708" s="1">
        <v>0.11730237</v>
      </c>
      <c r="L708" s="1">
        <v>4.2998809999999998E-2</v>
      </c>
      <c r="M708" s="1">
        <v>0.11351802</v>
      </c>
      <c r="N708" s="1">
        <v>3.8440080000000001E-2</v>
      </c>
      <c r="P708" s="1">
        <v>5.9572500000000002</v>
      </c>
      <c r="Q708" s="1">
        <v>9.6783720000000004E-2</v>
      </c>
      <c r="R708" s="1">
        <v>4.2002079999999997E-2</v>
      </c>
      <c r="S708" s="1">
        <v>0.10159034</v>
      </c>
      <c r="T708" s="1">
        <v>5.7812229999999999E-2</v>
      </c>
    </row>
    <row r="709" spans="2:20" x14ac:dyDescent="0.2">
      <c r="B709" s="1">
        <v>5.9657</v>
      </c>
      <c r="C709" s="1">
        <v>9.5282000000000006E-2</v>
      </c>
      <c r="D709" s="1">
        <v>2.5443179999999999E-2</v>
      </c>
      <c r="E709" s="1">
        <v>0.53272299999999995</v>
      </c>
      <c r="F709" s="1">
        <v>0.19382851000000001</v>
      </c>
      <c r="G709" s="1">
        <v>3.5479999999999998E-2</v>
      </c>
      <c r="H709" s="1">
        <v>8.1486840000000005E-2</v>
      </c>
      <c r="J709" s="1">
        <v>5.9657</v>
      </c>
      <c r="K709" s="1">
        <v>0.11747934</v>
      </c>
      <c r="L709" s="1">
        <v>4.3141220000000001E-2</v>
      </c>
      <c r="M709" s="1">
        <v>0.11385088</v>
      </c>
      <c r="N709" s="1">
        <v>3.838913E-2</v>
      </c>
      <c r="P709" s="1">
        <v>5.9657</v>
      </c>
      <c r="Q709" s="1">
        <v>9.6402890000000005E-2</v>
      </c>
      <c r="R709" s="1">
        <v>4.1933600000000001E-2</v>
      </c>
      <c r="S709" s="1">
        <v>0.10175442</v>
      </c>
      <c r="T709" s="1">
        <v>5.8239899999999997E-2</v>
      </c>
    </row>
    <row r="710" spans="2:20" x14ac:dyDescent="0.2">
      <c r="B710" s="1">
        <v>5.9741499999999998</v>
      </c>
      <c r="C710" s="1">
        <v>9.3668000000000001E-2</v>
      </c>
      <c r="D710" s="1">
        <v>2.4607850000000001E-2</v>
      </c>
      <c r="E710" s="1">
        <v>0.52396500000000001</v>
      </c>
      <c r="F710" s="1">
        <v>0.19626994</v>
      </c>
      <c r="G710" s="1">
        <v>3.7516000000000001E-2</v>
      </c>
      <c r="H710" s="1">
        <v>8.3388550000000006E-2</v>
      </c>
      <c r="J710" s="1">
        <v>5.9741499999999998</v>
      </c>
      <c r="K710" s="1">
        <v>0.11687548</v>
      </c>
      <c r="L710" s="1">
        <v>4.3215879999999998E-2</v>
      </c>
      <c r="M710" s="1">
        <v>0.11347839</v>
      </c>
      <c r="N710" s="1">
        <v>3.8319550000000001E-2</v>
      </c>
      <c r="P710" s="1">
        <v>5.9741499999999998</v>
      </c>
      <c r="Q710" s="1">
        <v>9.6128270000000002E-2</v>
      </c>
      <c r="R710" s="1">
        <v>4.1711070000000003E-2</v>
      </c>
      <c r="S710" s="1">
        <v>0.10186597</v>
      </c>
      <c r="T710" s="1">
        <v>5.8138339999999997E-2</v>
      </c>
    </row>
    <row r="711" spans="2:20" x14ac:dyDescent="0.2">
      <c r="B711" s="1">
        <v>5.9825999999999997</v>
      </c>
      <c r="C711" s="1">
        <v>9.2482999999999996E-2</v>
      </c>
      <c r="D711" s="1">
        <v>2.4771939999999999E-2</v>
      </c>
      <c r="E711" s="1">
        <v>0.52173099999999994</v>
      </c>
      <c r="F711" s="1">
        <v>0.19421226999999999</v>
      </c>
      <c r="G711" s="1">
        <v>3.8093000000000002E-2</v>
      </c>
      <c r="H711" s="1">
        <v>8.1782530000000006E-2</v>
      </c>
      <c r="J711" s="1">
        <v>5.9825999999999997</v>
      </c>
      <c r="K711" s="1">
        <v>0.11720654</v>
      </c>
      <c r="L711" s="1">
        <v>4.3060929999999997E-2</v>
      </c>
      <c r="M711" s="1">
        <v>0.11383915999999999</v>
      </c>
      <c r="N711" s="1">
        <v>3.8441309999999999E-2</v>
      </c>
      <c r="P711" s="1">
        <v>5.9825999999999997</v>
      </c>
      <c r="Q711" s="1">
        <v>9.5873360000000005E-2</v>
      </c>
      <c r="R711" s="1">
        <v>4.1473070000000001E-2</v>
      </c>
      <c r="S711" s="1">
        <v>0.10146601</v>
      </c>
      <c r="T711" s="1">
        <v>5.8259150000000003E-2</v>
      </c>
    </row>
    <row r="712" spans="2:20" x14ac:dyDescent="0.2">
      <c r="B712" s="1">
        <v>5.9910500000000004</v>
      </c>
      <c r="C712" s="1">
        <v>9.5436000000000007E-2</v>
      </c>
      <c r="D712" s="1">
        <v>2.5107839999999999E-2</v>
      </c>
      <c r="E712" s="1">
        <v>0.53129199999999999</v>
      </c>
      <c r="F712" s="1">
        <v>0.19658729999999999</v>
      </c>
      <c r="G712" s="1">
        <v>4.0287999999999997E-2</v>
      </c>
      <c r="H712" s="1">
        <v>8.2615830000000001E-2</v>
      </c>
      <c r="J712" s="1">
        <v>5.9910500000000004</v>
      </c>
      <c r="K712" s="1">
        <v>0.11678236</v>
      </c>
      <c r="L712" s="1">
        <v>4.2568750000000002E-2</v>
      </c>
      <c r="M712" s="1">
        <v>0.11362941999999999</v>
      </c>
      <c r="N712" s="1">
        <v>3.8622330000000003E-2</v>
      </c>
      <c r="P712" s="1">
        <v>5.9910500000000004</v>
      </c>
      <c r="Q712" s="1">
        <v>9.6142190000000002E-2</v>
      </c>
      <c r="R712" s="1">
        <v>4.160138E-2</v>
      </c>
      <c r="S712" s="1">
        <v>0.10191805</v>
      </c>
      <c r="T712" s="1">
        <v>5.79287E-2</v>
      </c>
    </row>
    <row r="713" spans="2:20" x14ac:dyDescent="0.2">
      <c r="B713" s="1">
        <v>5.9995000000000003</v>
      </c>
      <c r="C713" s="1">
        <v>9.2313000000000006E-2</v>
      </c>
      <c r="D713" s="1">
        <v>2.459764E-2</v>
      </c>
      <c r="E713" s="1">
        <v>0.52719800000000006</v>
      </c>
      <c r="F713" s="1">
        <v>0.19959365000000001</v>
      </c>
      <c r="G713" s="1">
        <v>4.2892E-2</v>
      </c>
      <c r="H713" s="1">
        <v>8.4972309999999995E-2</v>
      </c>
      <c r="J713" s="1">
        <v>5.9995000000000003</v>
      </c>
      <c r="K713" s="1">
        <v>0.11711739</v>
      </c>
      <c r="L713" s="1">
        <v>4.3273199999999998E-2</v>
      </c>
      <c r="M713" s="1">
        <v>0.11330925</v>
      </c>
      <c r="N713" s="1">
        <v>3.8545740000000002E-2</v>
      </c>
      <c r="P713" s="1">
        <v>5.9995000000000003</v>
      </c>
      <c r="Q713" s="1">
        <v>9.6060789999999993E-2</v>
      </c>
      <c r="R713" s="1">
        <v>4.154766E-2</v>
      </c>
      <c r="S713" s="1">
        <v>0.10215179000000001</v>
      </c>
      <c r="T713" s="1">
        <v>5.8153610000000001E-2</v>
      </c>
    </row>
    <row r="714" spans="2:20" x14ac:dyDescent="0.2">
      <c r="B714" s="1">
        <v>6.0079500000000001</v>
      </c>
      <c r="C714" s="1">
        <v>9.3744999999999995E-2</v>
      </c>
      <c r="D714" s="1">
        <v>2.4813100000000001E-2</v>
      </c>
      <c r="E714" s="1">
        <v>0.51989200000000002</v>
      </c>
      <c r="F714" s="1">
        <v>0.19263229000000001</v>
      </c>
      <c r="G714" s="1">
        <v>4.2387000000000001E-2</v>
      </c>
      <c r="H714" s="1">
        <v>8.4028800000000001E-2</v>
      </c>
      <c r="J714" s="1">
        <v>6.0079500000000001</v>
      </c>
      <c r="K714" s="1">
        <v>0.11736352999999999</v>
      </c>
      <c r="L714" s="1">
        <v>4.285485E-2</v>
      </c>
      <c r="M714" s="1">
        <v>0.1131011</v>
      </c>
      <c r="N714" s="1">
        <v>3.848526E-2</v>
      </c>
      <c r="P714" s="1">
        <v>6.0079500000000001</v>
      </c>
      <c r="Q714" s="1">
        <v>9.6655920000000006E-2</v>
      </c>
      <c r="R714" s="1">
        <v>4.117606E-2</v>
      </c>
      <c r="S714" s="1">
        <v>0.10148255</v>
      </c>
      <c r="T714" s="1">
        <v>5.7407159999999999E-2</v>
      </c>
    </row>
    <row r="715" spans="2:20" x14ac:dyDescent="0.2">
      <c r="B715" s="1">
        <v>6.0164</v>
      </c>
      <c r="C715" s="1">
        <v>9.1786000000000006E-2</v>
      </c>
      <c r="D715" s="1">
        <v>2.5381589999999999E-2</v>
      </c>
      <c r="E715" s="1">
        <v>0.52957200000000004</v>
      </c>
      <c r="F715" s="1">
        <v>0.19707454999999999</v>
      </c>
      <c r="G715" s="1">
        <v>3.6999999999999998E-2</v>
      </c>
      <c r="H715" s="1">
        <v>8.4165989999999996E-2</v>
      </c>
      <c r="J715" s="1">
        <v>6.0164</v>
      </c>
      <c r="K715" s="1">
        <v>0.11754695</v>
      </c>
      <c r="L715" s="1">
        <v>4.3049820000000003E-2</v>
      </c>
      <c r="M715" s="1">
        <v>0.11339370999999999</v>
      </c>
      <c r="N715" s="1">
        <v>3.8613759999999997E-2</v>
      </c>
      <c r="P715" s="1">
        <v>6.0164</v>
      </c>
      <c r="Q715" s="1">
        <v>9.6613640000000001E-2</v>
      </c>
      <c r="R715" s="1">
        <v>4.0678319999999997E-2</v>
      </c>
      <c r="S715" s="1">
        <v>0.10159149000000001</v>
      </c>
      <c r="T715" s="1">
        <v>5.7529730000000001E-2</v>
      </c>
    </row>
    <row r="716" spans="2:20" x14ac:dyDescent="0.2">
      <c r="B716" s="1">
        <v>6.0248499999999998</v>
      </c>
      <c r="C716" s="1">
        <v>9.5721000000000001E-2</v>
      </c>
      <c r="D716" s="1">
        <v>2.5712369999999998E-2</v>
      </c>
      <c r="E716" s="1">
        <v>0.52450600000000003</v>
      </c>
      <c r="F716" s="1">
        <v>0.19770955000000001</v>
      </c>
      <c r="G716" s="1">
        <v>4.1375000000000002E-2</v>
      </c>
      <c r="H716" s="1">
        <v>8.3539500000000003E-2</v>
      </c>
      <c r="J716" s="1">
        <v>6.0248499999999998</v>
      </c>
      <c r="K716" s="1">
        <v>0.11647879</v>
      </c>
      <c r="L716" s="1">
        <v>4.3140980000000002E-2</v>
      </c>
      <c r="M716" s="1">
        <v>0.11318362</v>
      </c>
      <c r="N716" s="1">
        <v>3.8702739999999999E-2</v>
      </c>
      <c r="P716" s="1">
        <v>6.0248499999999998</v>
      </c>
      <c r="Q716" s="1">
        <v>9.6252710000000005E-2</v>
      </c>
      <c r="R716" s="1">
        <v>4.0670869999999998E-2</v>
      </c>
      <c r="S716" s="1">
        <v>0.10110775</v>
      </c>
      <c r="T716" s="1">
        <v>5.7464229999999998E-2</v>
      </c>
    </row>
    <row r="717" spans="2:20" x14ac:dyDescent="0.2">
      <c r="B717" s="1">
        <v>6.0332999999999997</v>
      </c>
      <c r="C717" s="1">
        <v>9.3206999999999998E-2</v>
      </c>
      <c r="D717" s="1">
        <v>2.5655190000000001E-2</v>
      </c>
      <c r="E717" s="1">
        <v>0.51388699999999998</v>
      </c>
      <c r="F717" s="1">
        <v>0.19285157</v>
      </c>
      <c r="G717" s="1">
        <v>4.1329999999999999E-2</v>
      </c>
      <c r="H717" s="1">
        <v>8.362174E-2</v>
      </c>
      <c r="J717" s="1">
        <v>6.0332999999999997</v>
      </c>
      <c r="K717" s="1">
        <v>0.11697206</v>
      </c>
      <c r="L717" s="1">
        <v>4.2964349999999998E-2</v>
      </c>
      <c r="M717" s="1">
        <v>0.11378243</v>
      </c>
      <c r="N717" s="1">
        <v>3.8622459999999997E-2</v>
      </c>
      <c r="P717" s="1">
        <v>6.0332999999999997</v>
      </c>
      <c r="Q717" s="1">
        <v>9.6909910000000002E-2</v>
      </c>
      <c r="R717" s="1">
        <v>4.176146E-2</v>
      </c>
      <c r="S717" s="1">
        <v>0.10120363</v>
      </c>
      <c r="T717" s="1">
        <v>5.7385560000000002E-2</v>
      </c>
    </row>
    <row r="718" spans="2:20" x14ac:dyDescent="0.2">
      <c r="B718" s="1">
        <v>6.0417500000000004</v>
      </c>
      <c r="C718" s="1">
        <v>9.2571000000000001E-2</v>
      </c>
      <c r="D718" s="1">
        <v>2.6250860000000001E-2</v>
      </c>
      <c r="E718" s="1">
        <v>0.53562699999999996</v>
      </c>
      <c r="F718" s="1">
        <v>0.19898755000000001</v>
      </c>
      <c r="G718" s="1">
        <v>4.2215999999999997E-2</v>
      </c>
      <c r="H718" s="1">
        <v>8.5591780000000006E-2</v>
      </c>
      <c r="J718" s="1">
        <v>6.0417500000000004</v>
      </c>
      <c r="K718" s="1">
        <v>0.11612666000000001</v>
      </c>
      <c r="L718" s="1">
        <v>4.2888000000000003E-2</v>
      </c>
      <c r="M718" s="1">
        <v>0.11347954</v>
      </c>
      <c r="N718" s="1">
        <v>3.8283129999999999E-2</v>
      </c>
      <c r="P718" s="1">
        <v>6.0417500000000004</v>
      </c>
      <c r="Q718" s="1">
        <v>9.6639459999999996E-2</v>
      </c>
      <c r="R718" s="1">
        <v>4.1612120000000002E-2</v>
      </c>
      <c r="S718" s="1">
        <v>0.10143153000000001</v>
      </c>
      <c r="T718" s="1">
        <v>5.7111729999999999E-2</v>
      </c>
    </row>
    <row r="719" spans="2:20" x14ac:dyDescent="0.2">
      <c r="B719" s="1">
        <v>6.0502000000000002</v>
      </c>
      <c r="C719" s="1">
        <v>9.6419000000000005E-2</v>
      </c>
      <c r="D719" s="1">
        <v>2.520965E-2</v>
      </c>
      <c r="E719" s="1">
        <v>0.53229099999999996</v>
      </c>
      <c r="F719" s="1">
        <v>0.20406767000000001</v>
      </c>
      <c r="G719" s="1">
        <v>3.7449000000000003E-2</v>
      </c>
      <c r="H719" s="1">
        <v>8.2668549999999993E-2</v>
      </c>
      <c r="J719" s="1">
        <v>6.0502000000000002</v>
      </c>
      <c r="K719" s="1">
        <v>0.11592738</v>
      </c>
      <c r="L719" s="1">
        <v>4.3122479999999998E-2</v>
      </c>
      <c r="M719" s="1">
        <v>0.11325434</v>
      </c>
      <c r="N719" s="1">
        <v>3.833665E-2</v>
      </c>
      <c r="P719" s="1">
        <v>6.0502000000000002</v>
      </c>
      <c r="Q719" s="1">
        <v>9.6126439999999994E-2</v>
      </c>
      <c r="R719" s="1">
        <v>4.1320139999999998E-2</v>
      </c>
      <c r="S719" s="1">
        <v>0.10160379999999999</v>
      </c>
      <c r="T719" s="1">
        <v>5.7233489999999998E-2</v>
      </c>
    </row>
    <row r="720" spans="2:20" x14ac:dyDescent="0.2">
      <c r="B720" s="1">
        <v>6.0586500000000001</v>
      </c>
      <c r="C720" s="1">
        <v>8.8008000000000003E-2</v>
      </c>
      <c r="D720" s="1">
        <v>2.4799789999999999E-2</v>
      </c>
      <c r="E720" s="1">
        <v>0.52786500000000003</v>
      </c>
      <c r="F720" s="1">
        <v>0.19584714</v>
      </c>
      <c r="G720" s="1">
        <v>3.3243000000000002E-2</v>
      </c>
      <c r="H720" s="1">
        <v>7.9923850000000005E-2</v>
      </c>
      <c r="J720" s="1">
        <v>6.0586500000000001</v>
      </c>
      <c r="K720" s="1">
        <v>0.11645994</v>
      </c>
      <c r="L720" s="1">
        <v>4.2486299999999998E-2</v>
      </c>
      <c r="M720" s="1">
        <v>0.11347574000000001</v>
      </c>
      <c r="N720" s="1">
        <v>3.8345089999999998E-2</v>
      </c>
      <c r="P720" s="1">
        <v>6.0586500000000001</v>
      </c>
      <c r="Q720" s="1">
        <v>9.6341369999999996E-2</v>
      </c>
      <c r="R720" s="1">
        <v>4.0739669999999999E-2</v>
      </c>
      <c r="S720" s="1">
        <v>0.10151105000000001</v>
      </c>
      <c r="T720" s="1">
        <v>5.6819990000000001E-2</v>
      </c>
    </row>
    <row r="721" spans="2:20" x14ac:dyDescent="0.2">
      <c r="B721" s="1">
        <v>6.0670999999999999</v>
      </c>
      <c r="C721" s="1">
        <v>9.4483999999999999E-2</v>
      </c>
      <c r="D721" s="1">
        <v>2.5938039999999999E-2</v>
      </c>
      <c r="E721" s="1">
        <v>0.53543099999999999</v>
      </c>
      <c r="F721" s="1">
        <v>0.19749526000000001</v>
      </c>
      <c r="G721" s="1">
        <v>3.8567999999999998E-2</v>
      </c>
      <c r="H721" s="1">
        <v>8.0009380000000005E-2</v>
      </c>
      <c r="J721" s="1">
        <v>6.0670999999999999</v>
      </c>
      <c r="K721" s="1">
        <v>0.11607095000000001</v>
      </c>
      <c r="L721" s="1">
        <v>4.3065869999999999E-2</v>
      </c>
      <c r="M721" s="1">
        <v>0.11313523</v>
      </c>
      <c r="N721" s="1">
        <v>3.8091849999999997E-2</v>
      </c>
      <c r="P721" s="1">
        <v>6.0670999999999999</v>
      </c>
      <c r="Q721" s="1">
        <v>9.6066940000000003E-2</v>
      </c>
      <c r="R721" s="1">
        <v>4.0543860000000001E-2</v>
      </c>
      <c r="S721" s="1">
        <v>0.10080799999999999</v>
      </c>
      <c r="T721" s="1">
        <v>5.6462499999999999E-2</v>
      </c>
    </row>
    <row r="722" spans="2:20" x14ac:dyDescent="0.2">
      <c r="B722" s="1">
        <v>6.0755499999999998</v>
      </c>
      <c r="C722" s="1">
        <v>9.4771999999999995E-2</v>
      </c>
      <c r="D722" s="1">
        <v>2.6318660000000001E-2</v>
      </c>
      <c r="E722" s="1">
        <v>0.51209800000000005</v>
      </c>
      <c r="F722" s="1">
        <v>0.19086259999999999</v>
      </c>
      <c r="G722" s="1">
        <v>3.9320000000000001E-2</v>
      </c>
      <c r="H722" s="1">
        <v>8.3111099999999993E-2</v>
      </c>
      <c r="J722" s="1">
        <v>6.0755499999999998</v>
      </c>
      <c r="K722" s="1">
        <v>0.11661792</v>
      </c>
      <c r="L722" s="1">
        <v>4.2301279999999997E-2</v>
      </c>
      <c r="M722" s="1">
        <v>0.11289686</v>
      </c>
      <c r="N722" s="1">
        <v>3.8093719999999998E-2</v>
      </c>
      <c r="P722" s="1">
        <v>6.0755499999999998</v>
      </c>
      <c r="Q722" s="1">
        <v>9.5930840000000003E-2</v>
      </c>
      <c r="R722" s="1">
        <v>4.0628230000000001E-2</v>
      </c>
      <c r="S722" s="1">
        <v>0.10092147</v>
      </c>
      <c r="T722" s="1">
        <v>5.6390839999999998E-2</v>
      </c>
    </row>
    <row r="723" spans="2:20" x14ac:dyDescent="0.2">
      <c r="B723" s="1">
        <v>6.0839999999999996</v>
      </c>
      <c r="C723" s="1">
        <v>9.3227000000000004E-2</v>
      </c>
      <c r="D723" s="1">
        <v>2.5763910000000001E-2</v>
      </c>
      <c r="E723" s="1">
        <v>0.52778199999999997</v>
      </c>
      <c r="F723" s="1">
        <v>0.1956418</v>
      </c>
      <c r="G723" s="1">
        <v>3.8327E-2</v>
      </c>
      <c r="H723" s="1">
        <v>8.065261E-2</v>
      </c>
      <c r="J723" s="1">
        <v>6.0839999999999996</v>
      </c>
      <c r="K723" s="1">
        <v>0.11596457</v>
      </c>
      <c r="L723" s="1">
        <v>4.2087590000000001E-2</v>
      </c>
      <c r="M723" s="1">
        <v>0.11326190999999999</v>
      </c>
      <c r="N723" s="1">
        <v>3.8613580000000002E-2</v>
      </c>
      <c r="P723" s="1">
        <v>6.0839999999999996</v>
      </c>
      <c r="Q723" s="1">
        <v>9.5466019999999999E-2</v>
      </c>
      <c r="R723" s="1">
        <v>3.9853859999999998E-2</v>
      </c>
      <c r="S723" s="1">
        <v>0.1006457</v>
      </c>
      <c r="T723" s="1">
        <v>5.6143169999999999E-2</v>
      </c>
    </row>
    <row r="724" spans="2:20" x14ac:dyDescent="0.2">
      <c r="B724" s="1">
        <v>6.0924500000000004</v>
      </c>
      <c r="C724" s="1">
        <v>9.2408000000000004E-2</v>
      </c>
      <c r="D724" s="1">
        <v>2.5460770000000001E-2</v>
      </c>
      <c r="E724" s="1">
        <v>0.53003999999999996</v>
      </c>
      <c r="F724" s="1">
        <v>0.19909760000000001</v>
      </c>
      <c r="G724" s="1">
        <v>4.1300999999999997E-2</v>
      </c>
      <c r="H724" s="1">
        <v>8.3809449999999994E-2</v>
      </c>
      <c r="J724" s="1">
        <v>6.0924500000000004</v>
      </c>
      <c r="K724" s="1">
        <v>0.11601559</v>
      </c>
      <c r="L724" s="1">
        <v>4.2186800000000003E-2</v>
      </c>
      <c r="M724" s="1">
        <v>0.11331929</v>
      </c>
      <c r="N724" s="1">
        <v>3.7853640000000001E-2</v>
      </c>
      <c r="P724" s="1">
        <v>6.0924500000000004</v>
      </c>
      <c r="Q724" s="1">
        <v>9.583332E-2</v>
      </c>
      <c r="R724" s="1">
        <v>4.0161580000000002E-2</v>
      </c>
      <c r="S724" s="1">
        <v>0.10078767</v>
      </c>
      <c r="T724" s="1">
        <v>5.6949979999999997E-2</v>
      </c>
    </row>
    <row r="725" spans="2:20" x14ac:dyDescent="0.2">
      <c r="B725" s="1">
        <v>6.1009000000000002</v>
      </c>
      <c r="C725" s="1">
        <v>9.3573000000000003E-2</v>
      </c>
      <c r="D725" s="1">
        <v>2.495257E-2</v>
      </c>
      <c r="E725" s="1">
        <v>0.53105800000000003</v>
      </c>
      <c r="F725" s="1">
        <v>0.19670742999999999</v>
      </c>
      <c r="G725" s="1">
        <v>3.8754999999999998E-2</v>
      </c>
      <c r="H725" s="1">
        <v>8.4041350000000001E-2</v>
      </c>
      <c r="J725" s="1">
        <v>6.1009000000000002</v>
      </c>
      <c r="K725" s="1">
        <v>0.11626818</v>
      </c>
      <c r="L725" s="1">
        <v>4.2757730000000001E-2</v>
      </c>
      <c r="M725" s="1">
        <v>0.11320833</v>
      </c>
      <c r="N725" s="1">
        <v>3.8154210000000001E-2</v>
      </c>
      <c r="P725" s="1">
        <v>6.1009000000000002</v>
      </c>
      <c r="Q725" s="1">
        <v>9.5546130000000007E-2</v>
      </c>
      <c r="R725" s="1">
        <v>3.9494370000000001E-2</v>
      </c>
      <c r="S725" s="1">
        <v>0.10060570000000001</v>
      </c>
      <c r="T725" s="1">
        <v>5.6471109999999998E-2</v>
      </c>
    </row>
    <row r="726" spans="2:20" x14ac:dyDescent="0.2">
      <c r="B726" s="1">
        <v>6.1093500000000001</v>
      </c>
      <c r="C726" s="1">
        <v>9.5679E-2</v>
      </c>
      <c r="D726" s="1">
        <v>2.5527060000000001E-2</v>
      </c>
      <c r="E726" s="1">
        <v>0.52748499999999998</v>
      </c>
      <c r="F726" s="1">
        <v>0.19612974999999999</v>
      </c>
      <c r="G726" s="1">
        <v>4.5534999999999999E-2</v>
      </c>
      <c r="H726" s="1">
        <v>8.5733130000000005E-2</v>
      </c>
      <c r="J726" s="1">
        <v>6.1093500000000001</v>
      </c>
      <c r="K726" s="1">
        <v>0.11577879000000001</v>
      </c>
      <c r="L726" s="1">
        <v>4.2009589999999999E-2</v>
      </c>
      <c r="M726" s="1">
        <v>0.11287323</v>
      </c>
      <c r="N726" s="1">
        <v>3.8267450000000001E-2</v>
      </c>
      <c r="P726" s="1">
        <v>6.1093500000000001</v>
      </c>
      <c r="Q726" s="1">
        <v>9.5735070000000005E-2</v>
      </c>
      <c r="R726" s="1">
        <v>3.9511959999999999E-2</v>
      </c>
      <c r="S726" s="1">
        <v>0.10150791000000001</v>
      </c>
      <c r="T726" s="1">
        <v>5.7384320000000003E-2</v>
      </c>
    </row>
    <row r="727" spans="2:20" x14ac:dyDescent="0.2">
      <c r="B727" s="1">
        <v>6.1177999999999999</v>
      </c>
      <c r="C727" s="1">
        <v>9.5260999999999998E-2</v>
      </c>
      <c r="D727" s="1">
        <v>2.5328159999999999E-2</v>
      </c>
      <c r="E727" s="1">
        <v>0.52773499999999995</v>
      </c>
      <c r="F727" s="1">
        <v>0.19778475000000001</v>
      </c>
      <c r="G727" s="1">
        <v>4.1633999999999997E-2</v>
      </c>
      <c r="H727" s="1">
        <v>8.4774820000000001E-2</v>
      </c>
      <c r="J727" s="1">
        <v>6.1177999999999999</v>
      </c>
      <c r="K727" s="1">
        <v>0.1159839</v>
      </c>
      <c r="L727" s="1">
        <v>4.2119900000000002E-2</v>
      </c>
      <c r="M727" s="1">
        <v>0.11360467</v>
      </c>
      <c r="N727" s="1">
        <v>3.8357099999999998E-2</v>
      </c>
      <c r="P727" s="1">
        <v>6.1177999999999999</v>
      </c>
      <c r="Q727" s="1">
        <v>9.5852179999999995E-2</v>
      </c>
      <c r="R727" s="1">
        <v>3.9178459999999998E-2</v>
      </c>
      <c r="S727" s="1">
        <v>0.10173997</v>
      </c>
      <c r="T727" s="1">
        <v>5.7471340000000003E-2</v>
      </c>
    </row>
    <row r="728" spans="2:20" x14ac:dyDescent="0.2">
      <c r="B728" s="1">
        <v>6.1262499999999998</v>
      </c>
      <c r="C728" s="1">
        <v>9.6747E-2</v>
      </c>
      <c r="D728" s="1">
        <v>2.5598349999999999E-2</v>
      </c>
      <c r="E728" s="1">
        <v>0.51344299999999998</v>
      </c>
      <c r="F728" s="1">
        <v>0.19452443999999999</v>
      </c>
      <c r="G728" s="1">
        <v>3.9023000000000002E-2</v>
      </c>
      <c r="H728" s="1">
        <v>8.3670350000000004E-2</v>
      </c>
      <c r="J728" s="1">
        <v>6.1262499999999998</v>
      </c>
      <c r="K728" s="1">
        <v>0.1158636</v>
      </c>
      <c r="L728" s="1">
        <v>4.1975119999999998E-2</v>
      </c>
      <c r="M728" s="1">
        <v>0.11366848</v>
      </c>
      <c r="N728" s="1">
        <v>3.8603060000000002E-2</v>
      </c>
      <c r="P728" s="1">
        <v>6.1262499999999998</v>
      </c>
      <c r="Q728" s="1">
        <v>9.4737600000000005E-2</v>
      </c>
      <c r="R728" s="1">
        <v>3.9039810000000001E-2</v>
      </c>
      <c r="S728" s="1">
        <v>0.10212385</v>
      </c>
      <c r="T728" s="1">
        <v>5.7490689999999997E-2</v>
      </c>
    </row>
    <row r="729" spans="2:20" x14ac:dyDescent="0.2">
      <c r="B729" s="1">
        <v>6.1346999999999996</v>
      </c>
      <c r="C729" s="1">
        <v>9.8566000000000001E-2</v>
      </c>
      <c r="D729" s="1">
        <v>2.5491449999999999E-2</v>
      </c>
      <c r="E729" s="1">
        <v>0.53213999999999995</v>
      </c>
      <c r="F729" s="1">
        <v>0.20010663000000001</v>
      </c>
      <c r="G729" s="1">
        <v>4.0488000000000003E-2</v>
      </c>
      <c r="H729" s="1">
        <v>8.0796549999999995E-2</v>
      </c>
      <c r="J729" s="1">
        <v>6.1346999999999996</v>
      </c>
      <c r="K729" s="1">
        <v>0.11521148</v>
      </c>
      <c r="L729" s="1">
        <v>4.1580859999999997E-2</v>
      </c>
      <c r="M729" s="1">
        <v>0.11312468000000001</v>
      </c>
      <c r="N729" s="1">
        <v>3.8059820000000001E-2</v>
      </c>
      <c r="P729" s="1">
        <v>6.1346999999999996</v>
      </c>
      <c r="Q729" s="1">
        <v>9.4579789999999997E-2</v>
      </c>
      <c r="R729" s="1">
        <v>3.9520909999999999E-2</v>
      </c>
      <c r="S729" s="1">
        <v>0.10162103</v>
      </c>
      <c r="T729" s="1">
        <v>5.7290529999999999E-2</v>
      </c>
    </row>
    <row r="730" spans="2:20" x14ac:dyDescent="0.2">
      <c r="B730" s="1">
        <v>6.1431500000000003</v>
      </c>
      <c r="C730" s="1">
        <v>9.7916000000000003E-2</v>
      </c>
      <c r="D730" s="1">
        <v>2.5755739999999999E-2</v>
      </c>
      <c r="E730" s="1">
        <v>0.52562600000000004</v>
      </c>
      <c r="F730" s="1">
        <v>0.19688132</v>
      </c>
      <c r="G730" s="1">
        <v>3.8278E-2</v>
      </c>
      <c r="H730" s="1">
        <v>8.150346E-2</v>
      </c>
      <c r="J730" s="1">
        <v>6.1431500000000003</v>
      </c>
      <c r="K730" s="1">
        <v>0.11552438</v>
      </c>
      <c r="L730" s="1">
        <v>4.1382339999999997E-2</v>
      </c>
      <c r="M730" s="1">
        <v>0.11326020000000001</v>
      </c>
      <c r="N730" s="1">
        <v>3.8515239999999999E-2</v>
      </c>
      <c r="P730" s="1">
        <v>6.1431500000000003</v>
      </c>
      <c r="Q730" s="1">
        <v>9.3385679999999999E-2</v>
      </c>
      <c r="R730" s="1">
        <v>3.9577710000000002E-2</v>
      </c>
      <c r="S730" s="1">
        <v>0.10149757</v>
      </c>
      <c r="T730" s="1">
        <v>5.7501179999999999E-2</v>
      </c>
    </row>
    <row r="731" spans="2:20" x14ac:dyDescent="0.2">
      <c r="B731" s="1">
        <v>6.1516000000000002</v>
      </c>
      <c r="C731" s="1">
        <v>9.8376000000000005E-2</v>
      </c>
      <c r="D731" s="1">
        <v>2.4971130000000001E-2</v>
      </c>
      <c r="E731" s="1">
        <v>0.51546899999999996</v>
      </c>
      <c r="F731" s="1">
        <v>0.19492462999999999</v>
      </c>
      <c r="G731" s="1">
        <v>4.0518999999999999E-2</v>
      </c>
      <c r="H731" s="1">
        <v>8.4209839999999994E-2</v>
      </c>
      <c r="J731" s="1">
        <v>6.1516000000000002</v>
      </c>
      <c r="K731" s="1">
        <v>0.11534997</v>
      </c>
      <c r="L731" s="1">
        <v>4.1642409999999998E-2</v>
      </c>
      <c r="M731" s="1">
        <v>0.11304622</v>
      </c>
      <c r="N731" s="1">
        <v>3.830219E-2</v>
      </c>
      <c r="P731" s="1">
        <v>6.1516000000000002</v>
      </c>
      <c r="Q731" s="1">
        <v>9.3393610000000002E-2</v>
      </c>
      <c r="R731" s="1">
        <v>3.9402239999999998E-2</v>
      </c>
      <c r="S731" s="1">
        <v>0.10162309999999999</v>
      </c>
      <c r="T731" s="1">
        <v>5.767448E-2</v>
      </c>
    </row>
    <row r="732" spans="2:20" x14ac:dyDescent="0.2">
      <c r="B732" s="1">
        <v>6.16005</v>
      </c>
      <c r="C732" s="1">
        <v>9.8607E-2</v>
      </c>
      <c r="D732" s="1">
        <v>2.588789E-2</v>
      </c>
      <c r="E732" s="1">
        <v>0.53121399999999996</v>
      </c>
      <c r="F732" s="1">
        <v>0.19414581</v>
      </c>
      <c r="G732" s="1">
        <v>4.2584999999999998E-2</v>
      </c>
      <c r="H732" s="1">
        <v>8.3595559999999999E-2</v>
      </c>
      <c r="J732" s="1">
        <v>6.16005</v>
      </c>
      <c r="K732" s="1">
        <v>0.11523809</v>
      </c>
      <c r="L732" s="1">
        <v>4.138037E-2</v>
      </c>
      <c r="M732" s="1">
        <v>0.1130665</v>
      </c>
      <c r="N732" s="1">
        <v>3.8448339999999998E-2</v>
      </c>
      <c r="P732" s="1">
        <v>6.16005</v>
      </c>
      <c r="Q732" s="1">
        <v>9.3632679999999996E-2</v>
      </c>
      <c r="R732" s="1">
        <v>3.9888989999999999E-2</v>
      </c>
      <c r="S732" s="1">
        <v>0.10167662</v>
      </c>
      <c r="T732" s="1">
        <v>5.8382499999999997E-2</v>
      </c>
    </row>
    <row r="733" spans="2:20" x14ac:dyDescent="0.2">
      <c r="B733" s="1">
        <v>6.1684999999999999</v>
      </c>
      <c r="C733" s="1">
        <v>9.5981999999999998E-2</v>
      </c>
      <c r="D733" s="1">
        <v>2.5710190000000001E-2</v>
      </c>
      <c r="E733" s="1">
        <v>0.54391999999999996</v>
      </c>
      <c r="F733" s="1">
        <v>0.20414753999999999</v>
      </c>
      <c r="G733" s="1">
        <v>4.0537999999999998E-2</v>
      </c>
      <c r="H733" s="1">
        <v>8.4563150000000004E-2</v>
      </c>
      <c r="J733" s="1">
        <v>6.1684999999999999</v>
      </c>
      <c r="K733" s="1">
        <v>0.11502722</v>
      </c>
      <c r="L733" s="1">
        <v>4.1156289999999998E-2</v>
      </c>
      <c r="M733" s="1">
        <v>0.11341028</v>
      </c>
      <c r="N733" s="1">
        <v>3.8679570000000003E-2</v>
      </c>
      <c r="P733" s="1">
        <v>6.1684999999999999</v>
      </c>
      <c r="Q733" s="1">
        <v>9.4266080000000002E-2</v>
      </c>
      <c r="R733" s="1">
        <v>4.0129949999999998E-2</v>
      </c>
      <c r="S733" s="1">
        <v>0.10180669000000001</v>
      </c>
      <c r="T733" s="1">
        <v>5.9308779999999998E-2</v>
      </c>
    </row>
    <row r="734" spans="2:20" x14ac:dyDescent="0.2">
      <c r="B734" s="1">
        <v>6.1769499999999997</v>
      </c>
      <c r="C734" s="1">
        <v>9.6984000000000001E-2</v>
      </c>
      <c r="D734" s="1">
        <v>2.6475499999999999E-2</v>
      </c>
      <c r="E734" s="1">
        <v>0.53548099999999998</v>
      </c>
      <c r="F734" s="1">
        <v>0.20148382000000001</v>
      </c>
      <c r="G734" s="1">
        <v>4.4842E-2</v>
      </c>
      <c r="H734" s="1">
        <v>8.3706509999999998E-2</v>
      </c>
      <c r="J734" s="1">
        <v>6.1769499999999997</v>
      </c>
      <c r="K734" s="1">
        <v>0.1143391</v>
      </c>
      <c r="L734" s="1">
        <v>4.088572E-2</v>
      </c>
      <c r="M734" s="1">
        <v>0.11291662</v>
      </c>
      <c r="N734" s="1">
        <v>3.8518780000000002E-2</v>
      </c>
      <c r="P734" s="1">
        <v>6.1769499999999997</v>
      </c>
      <c r="Q734" s="1">
        <v>9.3560660000000004E-2</v>
      </c>
      <c r="R734" s="1">
        <v>4.0176829999999997E-2</v>
      </c>
      <c r="S734" s="1">
        <v>0.1018519</v>
      </c>
      <c r="T734" s="1">
        <v>6.017554E-2</v>
      </c>
    </row>
    <row r="735" spans="2:20" x14ac:dyDescent="0.2">
      <c r="B735" s="1">
        <v>6.1853999999999996</v>
      </c>
      <c r="C735" s="1">
        <v>9.7345000000000001E-2</v>
      </c>
      <c r="D735" s="1">
        <v>2.5873799999999999E-2</v>
      </c>
      <c r="E735" s="1">
        <v>0.53782099999999999</v>
      </c>
      <c r="F735" s="1">
        <v>0.20122234999999999</v>
      </c>
      <c r="G735" s="1">
        <v>4.3076000000000003E-2</v>
      </c>
      <c r="H735" s="1">
        <v>8.5868249999999993E-2</v>
      </c>
      <c r="J735" s="1">
        <v>6.1853999999999996</v>
      </c>
      <c r="K735" s="1">
        <v>0.11460118</v>
      </c>
      <c r="L735" s="1">
        <v>4.1006170000000002E-2</v>
      </c>
      <c r="M735" s="1">
        <v>0.11269621</v>
      </c>
      <c r="N735" s="1">
        <v>3.8003059999999998E-2</v>
      </c>
      <c r="P735" s="1">
        <v>6.1853999999999996</v>
      </c>
      <c r="Q735" s="1">
        <v>9.2968579999999995E-2</v>
      </c>
      <c r="R735" s="1">
        <v>4.0287969999999999E-2</v>
      </c>
      <c r="S735" s="1">
        <v>0.10182267</v>
      </c>
      <c r="T735" s="1">
        <v>6.035691E-2</v>
      </c>
    </row>
    <row r="736" spans="2:20" x14ac:dyDescent="0.2">
      <c r="B736" s="1">
        <v>6.1938500000000003</v>
      </c>
      <c r="C736" s="1">
        <v>9.7078999999999999E-2</v>
      </c>
      <c r="D736" s="1">
        <v>2.674969E-2</v>
      </c>
      <c r="E736" s="1">
        <v>0.53323699999999996</v>
      </c>
      <c r="F736" s="1">
        <v>0.20329854</v>
      </c>
      <c r="G736" s="1">
        <v>3.7262000000000003E-2</v>
      </c>
      <c r="H736" s="1">
        <v>8.2841869999999998E-2</v>
      </c>
      <c r="J736" s="1">
        <v>6.1938500000000003</v>
      </c>
      <c r="K736" s="1">
        <v>0.11486733</v>
      </c>
      <c r="L736" s="1">
        <v>4.0773860000000002E-2</v>
      </c>
      <c r="M736" s="1">
        <v>0.11221414</v>
      </c>
      <c r="N736" s="1">
        <v>3.8040150000000002E-2</v>
      </c>
      <c r="P736" s="1">
        <v>6.1938500000000003</v>
      </c>
      <c r="Q736" s="1">
        <v>9.1704170000000002E-2</v>
      </c>
      <c r="R736" s="1">
        <v>4.1296430000000002E-2</v>
      </c>
      <c r="S736" s="1">
        <v>0.10199475</v>
      </c>
      <c r="T736" s="1">
        <v>6.0775870000000003E-2</v>
      </c>
    </row>
    <row r="737" spans="2:20" x14ac:dyDescent="0.2">
      <c r="B737" s="1">
        <v>6.2023000000000001</v>
      </c>
      <c r="C737" s="1">
        <v>9.4389000000000001E-2</v>
      </c>
      <c r="D737" s="1">
        <v>2.5650429999999998E-2</v>
      </c>
      <c r="E737" s="1">
        <v>0.53414600000000001</v>
      </c>
      <c r="F737" s="1">
        <v>0.20165277000000001</v>
      </c>
      <c r="G737" s="1">
        <v>4.2513000000000002E-2</v>
      </c>
      <c r="H737" s="1">
        <v>8.3491889999999999E-2</v>
      </c>
      <c r="J737" s="1">
        <v>6.2023000000000001</v>
      </c>
      <c r="K737" s="1">
        <v>0.11438165</v>
      </c>
      <c r="L737" s="1">
        <v>4.0740949999999998E-2</v>
      </c>
      <c r="M737" s="1">
        <v>0.11261868999999999</v>
      </c>
      <c r="N737" s="1">
        <v>3.7956450000000003E-2</v>
      </c>
      <c r="P737" s="1">
        <v>6.2023000000000001</v>
      </c>
      <c r="Q737" s="1">
        <v>9.2003740000000001E-2</v>
      </c>
      <c r="R737" s="1">
        <v>4.1095489999999998E-2</v>
      </c>
      <c r="S737" s="1">
        <v>0.10148408</v>
      </c>
      <c r="T737" s="1">
        <v>6.0854440000000003E-2</v>
      </c>
    </row>
    <row r="738" spans="2:20" x14ac:dyDescent="0.2">
      <c r="B738" s="1">
        <v>6.21075</v>
      </c>
      <c r="C738" s="1">
        <v>9.7073999999999994E-2</v>
      </c>
      <c r="D738" s="1">
        <v>2.58321E-2</v>
      </c>
      <c r="E738" s="1">
        <v>0.545705</v>
      </c>
      <c r="F738" s="1">
        <v>0.20634783000000001</v>
      </c>
      <c r="G738" s="1">
        <v>4.3145999999999997E-2</v>
      </c>
      <c r="H738" s="1">
        <v>8.5268109999999994E-2</v>
      </c>
      <c r="J738" s="1">
        <v>6.21075</v>
      </c>
      <c r="K738" s="1">
        <v>0.11438194</v>
      </c>
      <c r="L738" s="1">
        <v>4.063667E-2</v>
      </c>
      <c r="M738" s="1">
        <v>0.11258034</v>
      </c>
      <c r="N738" s="1">
        <v>3.7910989999999999E-2</v>
      </c>
      <c r="P738" s="1">
        <v>6.21075</v>
      </c>
      <c r="Q738" s="1">
        <v>9.320341E-2</v>
      </c>
      <c r="R738" s="1">
        <v>4.0451719999999997E-2</v>
      </c>
      <c r="S738" s="1">
        <v>0.10189991</v>
      </c>
      <c r="T738" s="1">
        <v>6.1012329999999997E-2</v>
      </c>
    </row>
    <row r="739" spans="2:20" x14ac:dyDescent="0.2">
      <c r="B739" s="1">
        <v>6.2191999999999998</v>
      </c>
      <c r="C739" s="1">
        <v>9.3684000000000003E-2</v>
      </c>
      <c r="D739" s="1">
        <v>2.5099090000000001E-2</v>
      </c>
      <c r="E739" s="1">
        <v>0.52727800000000002</v>
      </c>
      <c r="F739" s="1">
        <v>0.20242473999999999</v>
      </c>
      <c r="G739" s="1">
        <v>4.5775999999999997E-2</v>
      </c>
      <c r="H739" s="1">
        <v>8.4927959999999997E-2</v>
      </c>
      <c r="J739" s="1">
        <v>6.2191999999999998</v>
      </c>
      <c r="K739" s="1">
        <v>0.11440520999999999</v>
      </c>
      <c r="L739" s="1">
        <v>4.0161959999999997E-2</v>
      </c>
      <c r="M739" s="1">
        <v>0.11245428</v>
      </c>
      <c r="N739" s="1">
        <v>3.8491869999999997E-2</v>
      </c>
      <c r="P739" s="1">
        <v>6.2191999999999998</v>
      </c>
      <c r="Q739" s="1">
        <v>9.3366309999999994E-2</v>
      </c>
      <c r="R739" s="1">
        <v>4.0357759999999999E-2</v>
      </c>
      <c r="S739" s="1">
        <v>0.10231614</v>
      </c>
      <c r="T739" s="1">
        <v>6.14894E-2</v>
      </c>
    </row>
    <row r="740" spans="2:20" x14ac:dyDescent="0.2">
      <c r="B740" s="1">
        <v>6.2276499999999997</v>
      </c>
      <c r="C740" s="1">
        <v>9.8938999999999999E-2</v>
      </c>
      <c r="D740" s="1">
        <v>2.6090169999999999E-2</v>
      </c>
      <c r="E740" s="1">
        <v>0.52963899999999997</v>
      </c>
      <c r="F740" s="1">
        <v>0.20441012</v>
      </c>
      <c r="G740" s="1">
        <v>4.4641E-2</v>
      </c>
      <c r="H740" s="1">
        <v>8.5523180000000004E-2</v>
      </c>
      <c r="J740" s="1">
        <v>6.2276499999999997</v>
      </c>
      <c r="K740" s="1">
        <v>0.11382182</v>
      </c>
      <c r="L740" s="1">
        <v>4.0364860000000002E-2</v>
      </c>
      <c r="M740" s="1">
        <v>0.11277621</v>
      </c>
      <c r="N740" s="1">
        <v>3.8121000000000002E-2</v>
      </c>
      <c r="P740" s="1">
        <v>6.2276499999999997</v>
      </c>
      <c r="Q740" s="1">
        <v>9.4374700000000006E-2</v>
      </c>
      <c r="R740" s="1">
        <v>4.0640429999999998E-2</v>
      </c>
      <c r="S740" s="1">
        <v>0.1022409</v>
      </c>
      <c r="T740" s="1">
        <v>6.130965E-2</v>
      </c>
    </row>
    <row r="741" spans="2:20" x14ac:dyDescent="0.2">
      <c r="B741" s="1">
        <v>6.2361000000000004</v>
      </c>
      <c r="C741" s="1">
        <v>9.8480999999999999E-2</v>
      </c>
      <c r="D741" s="1">
        <v>2.5436779999999999E-2</v>
      </c>
      <c r="E741" s="1">
        <v>0.519617</v>
      </c>
      <c r="F741" s="1">
        <v>0.19499414000000001</v>
      </c>
      <c r="G741" s="1">
        <v>4.5916999999999999E-2</v>
      </c>
      <c r="H741" s="1">
        <v>8.6013500000000007E-2</v>
      </c>
      <c r="J741" s="1">
        <v>6.2361000000000004</v>
      </c>
      <c r="K741" s="1">
        <v>0.11457566</v>
      </c>
      <c r="L741" s="1">
        <v>4.0177209999999998E-2</v>
      </c>
      <c r="M741" s="1">
        <v>0.11241677</v>
      </c>
      <c r="N741" s="1">
        <v>3.8262690000000002E-2</v>
      </c>
      <c r="P741" s="1">
        <v>6.2361000000000004</v>
      </c>
      <c r="Q741" s="1">
        <v>9.4955369999999997E-2</v>
      </c>
      <c r="R741" s="1">
        <v>4.0801320000000002E-2</v>
      </c>
      <c r="S741" s="1">
        <v>0.10260084999999999</v>
      </c>
      <c r="T741" s="1">
        <v>6.1355689999999997E-2</v>
      </c>
    </row>
    <row r="742" spans="2:20" x14ac:dyDescent="0.2">
      <c r="B742" s="1">
        <v>6.2445500000000003</v>
      </c>
      <c r="C742" s="1">
        <v>9.7822000000000006E-2</v>
      </c>
      <c r="D742" s="1">
        <v>2.5501019999999999E-2</v>
      </c>
      <c r="E742" s="1">
        <v>0.53714600000000001</v>
      </c>
      <c r="F742" s="1">
        <v>0.20865009000000001</v>
      </c>
      <c r="G742" s="1">
        <v>4.3847999999999998E-2</v>
      </c>
      <c r="H742" s="1">
        <v>8.2237179999999993E-2</v>
      </c>
      <c r="J742" s="1">
        <v>6.2445500000000003</v>
      </c>
      <c r="K742" s="1">
        <v>0.11405595</v>
      </c>
      <c r="L742" s="1">
        <v>4.0017560000000001E-2</v>
      </c>
      <c r="M742" s="1">
        <v>0.11281052</v>
      </c>
      <c r="N742" s="1">
        <v>3.8121460000000003E-2</v>
      </c>
      <c r="P742" s="1">
        <v>6.2445500000000003</v>
      </c>
      <c r="Q742" s="1">
        <v>9.4914620000000005E-2</v>
      </c>
      <c r="R742" s="1">
        <v>4.1041420000000002E-2</v>
      </c>
      <c r="S742" s="1">
        <v>0.10225502</v>
      </c>
      <c r="T742" s="1">
        <v>6.0879309999999999E-2</v>
      </c>
    </row>
    <row r="743" spans="2:20" x14ac:dyDescent="0.2">
      <c r="B743" s="1">
        <v>6.2530000000000001</v>
      </c>
      <c r="C743" s="1">
        <v>9.7824999999999995E-2</v>
      </c>
      <c r="D743" s="1">
        <v>2.6427309999999999E-2</v>
      </c>
      <c r="E743" s="1">
        <v>0.52856599999999998</v>
      </c>
      <c r="F743" s="1">
        <v>0.2043691</v>
      </c>
      <c r="G743" s="1">
        <v>4.3695999999999999E-2</v>
      </c>
      <c r="H743" s="1">
        <v>8.2618349999999993E-2</v>
      </c>
      <c r="J743" s="1">
        <v>6.2530000000000001</v>
      </c>
      <c r="K743" s="1">
        <v>0.11436238999999999</v>
      </c>
      <c r="L743" s="1">
        <v>4.0114660000000003E-2</v>
      </c>
      <c r="M743" s="1">
        <v>0.11280684000000001</v>
      </c>
      <c r="N743" s="1">
        <v>3.8210229999999998E-2</v>
      </c>
      <c r="P743" s="1">
        <v>6.2530000000000001</v>
      </c>
      <c r="Q743" s="1">
        <v>9.5486989999999994E-2</v>
      </c>
      <c r="R743" s="1">
        <v>4.0580690000000003E-2</v>
      </c>
      <c r="S743" s="1">
        <v>0.10223481</v>
      </c>
      <c r="T743" s="1">
        <v>6.091531E-2</v>
      </c>
    </row>
    <row r="744" spans="2:20" x14ac:dyDescent="0.2">
      <c r="B744" s="1">
        <v>6.26145</v>
      </c>
      <c r="C744" s="1">
        <v>9.7522999999999999E-2</v>
      </c>
      <c r="D744" s="1">
        <v>2.5264470000000001E-2</v>
      </c>
      <c r="E744" s="1">
        <v>0.52263999999999999</v>
      </c>
      <c r="F744" s="1">
        <v>0.20357833</v>
      </c>
      <c r="G744" s="1">
        <v>4.6528E-2</v>
      </c>
      <c r="H744" s="1">
        <v>8.5418369999999993E-2</v>
      </c>
      <c r="J744" s="1">
        <v>6.26145</v>
      </c>
      <c r="K744" s="1">
        <v>0.11405836</v>
      </c>
      <c r="L744" s="1">
        <v>3.990867E-2</v>
      </c>
      <c r="M744" s="1">
        <v>0.11307660999999999</v>
      </c>
      <c r="N744" s="1">
        <v>3.8714999999999999E-2</v>
      </c>
      <c r="P744" s="1">
        <v>6.26145</v>
      </c>
      <c r="Q744" s="1">
        <v>9.4608520000000002E-2</v>
      </c>
      <c r="R744" s="1">
        <v>4.0776399999999997E-2</v>
      </c>
      <c r="S744" s="1">
        <v>0.10198288</v>
      </c>
      <c r="T744" s="1">
        <v>6.107013E-2</v>
      </c>
    </row>
    <row r="745" spans="2:20" x14ac:dyDescent="0.2">
      <c r="B745" s="1">
        <v>6.2698999999999998</v>
      </c>
      <c r="C745" s="1">
        <v>9.7326999999999997E-2</v>
      </c>
      <c r="D745" s="1">
        <v>2.6083909999999998E-2</v>
      </c>
      <c r="E745" s="1">
        <v>0.52937299999999998</v>
      </c>
      <c r="F745" s="1">
        <v>0.19878529</v>
      </c>
      <c r="G745" s="1">
        <v>4.3631000000000003E-2</v>
      </c>
      <c r="H745" s="1">
        <v>8.3959350000000002E-2</v>
      </c>
      <c r="J745" s="1">
        <v>6.2698999999999998</v>
      </c>
      <c r="K745" s="1">
        <v>0.11356384999999999</v>
      </c>
      <c r="L745" s="1">
        <v>3.979912E-2</v>
      </c>
      <c r="M745" s="1">
        <v>0.11263627</v>
      </c>
      <c r="N745" s="1">
        <v>3.8061869999999998E-2</v>
      </c>
      <c r="P745" s="1">
        <v>6.2698999999999998</v>
      </c>
      <c r="Q745" s="1">
        <v>9.4212580000000004E-2</v>
      </c>
      <c r="R745" s="1">
        <v>4.1016660000000003E-2</v>
      </c>
      <c r="S745" s="1">
        <v>0.10193677</v>
      </c>
      <c r="T745" s="1">
        <v>6.0584520000000003E-2</v>
      </c>
    </row>
    <row r="746" spans="2:20" x14ac:dyDescent="0.2">
      <c r="B746" s="1">
        <v>6.2783499999999997</v>
      </c>
      <c r="C746" s="1">
        <v>9.8996000000000001E-2</v>
      </c>
      <c r="D746" s="1">
        <v>2.5718640000000001E-2</v>
      </c>
      <c r="E746" s="1">
        <v>0.52602800000000005</v>
      </c>
      <c r="F746" s="1">
        <v>0.19978662</v>
      </c>
      <c r="G746" s="1">
        <v>4.2069000000000002E-2</v>
      </c>
      <c r="H746" s="1">
        <v>8.2045400000000004E-2</v>
      </c>
      <c r="J746" s="1">
        <v>6.2783499999999997</v>
      </c>
      <c r="K746" s="1">
        <v>0.11455245</v>
      </c>
      <c r="L746" s="1">
        <v>3.9960049999999997E-2</v>
      </c>
      <c r="M746" s="1">
        <v>0.11289154</v>
      </c>
      <c r="N746" s="1">
        <v>3.8371839999999997E-2</v>
      </c>
      <c r="P746" s="1">
        <v>6.2783499999999997</v>
      </c>
      <c r="Q746" s="1">
        <v>9.4644450000000005E-2</v>
      </c>
      <c r="R746" s="1">
        <v>4.1614020000000002E-2</v>
      </c>
      <c r="S746" s="1">
        <v>0.10259321</v>
      </c>
      <c r="T746" s="1">
        <v>6.0799939999999997E-2</v>
      </c>
    </row>
    <row r="747" spans="2:20" x14ac:dyDescent="0.2">
      <c r="B747" s="1">
        <v>6.2868000000000004</v>
      </c>
      <c r="C747" s="1">
        <v>9.7539000000000001E-2</v>
      </c>
      <c r="D747" s="1">
        <v>2.6292920000000001E-2</v>
      </c>
      <c r="E747" s="1">
        <v>0.54021600000000003</v>
      </c>
      <c r="F747" s="1">
        <v>0.20858821</v>
      </c>
      <c r="G747" s="1">
        <v>4.1307999999999997E-2</v>
      </c>
      <c r="H747" s="1">
        <v>8.2062659999999996E-2</v>
      </c>
      <c r="J747" s="1">
        <v>6.2868000000000004</v>
      </c>
      <c r="K747" s="1">
        <v>0.11428531</v>
      </c>
      <c r="L747" s="1">
        <v>3.952833E-2</v>
      </c>
      <c r="M747" s="1">
        <v>0.11236176</v>
      </c>
      <c r="N747" s="1">
        <v>3.852307E-2</v>
      </c>
      <c r="P747" s="1">
        <v>6.2868000000000004</v>
      </c>
      <c r="Q747" s="1">
        <v>9.4447450000000002E-2</v>
      </c>
      <c r="R747" s="1">
        <v>4.1789350000000003E-2</v>
      </c>
      <c r="S747" s="1">
        <v>0.10229347</v>
      </c>
      <c r="T747" s="1">
        <v>6.0156139999999997E-2</v>
      </c>
    </row>
    <row r="748" spans="2:20" x14ac:dyDescent="0.2">
      <c r="B748" s="1">
        <v>6.2952500000000002</v>
      </c>
      <c r="C748" s="1">
        <v>9.4528000000000001E-2</v>
      </c>
      <c r="D748" s="1">
        <v>2.585148E-2</v>
      </c>
      <c r="E748" s="1">
        <v>0.53754599999999997</v>
      </c>
      <c r="F748" s="1">
        <v>0.20395700999999999</v>
      </c>
      <c r="G748" s="1">
        <v>4.1506000000000001E-2</v>
      </c>
      <c r="H748" s="1">
        <v>8.2965520000000001E-2</v>
      </c>
      <c r="J748" s="1">
        <v>6.2952500000000002</v>
      </c>
      <c r="K748" s="1">
        <v>0.11377727999999999</v>
      </c>
      <c r="L748" s="1">
        <v>3.9420980000000001E-2</v>
      </c>
      <c r="M748" s="1">
        <v>0.11256244</v>
      </c>
      <c r="N748" s="1">
        <v>3.8526070000000003E-2</v>
      </c>
      <c r="P748" s="1">
        <v>6.2952500000000002</v>
      </c>
      <c r="Q748" s="1">
        <v>9.4964179999999995E-2</v>
      </c>
      <c r="R748" s="1">
        <v>4.1613360000000002E-2</v>
      </c>
      <c r="S748" s="1">
        <v>0.10234956000000001</v>
      </c>
      <c r="T748" s="1">
        <v>6.0628120000000001E-2</v>
      </c>
    </row>
    <row r="749" spans="2:20" x14ac:dyDescent="0.2">
      <c r="B749" s="1">
        <v>6.3037000000000001</v>
      </c>
      <c r="C749" s="1">
        <v>9.8125000000000004E-2</v>
      </c>
      <c r="D749" s="1">
        <v>2.6612009999999998E-2</v>
      </c>
      <c r="E749" s="1">
        <v>0.53780700000000004</v>
      </c>
      <c r="F749" s="1">
        <v>0.20558272999999999</v>
      </c>
      <c r="G749" s="1">
        <v>3.9895E-2</v>
      </c>
      <c r="H749" s="1">
        <v>7.9388470000000003E-2</v>
      </c>
      <c r="J749" s="1">
        <v>6.3037000000000001</v>
      </c>
      <c r="K749" s="1">
        <v>0.11349208</v>
      </c>
      <c r="L749" s="1">
        <v>3.9602760000000001E-2</v>
      </c>
      <c r="M749" s="1">
        <v>0.11243283</v>
      </c>
      <c r="N749" s="1">
        <v>3.8921169999999998E-2</v>
      </c>
      <c r="P749" s="1">
        <v>6.3037000000000001</v>
      </c>
      <c r="Q749" s="1">
        <v>9.4830579999999998E-2</v>
      </c>
      <c r="R749" s="1">
        <v>4.1703379999999998E-2</v>
      </c>
      <c r="S749" s="1">
        <v>0.10238276</v>
      </c>
      <c r="T749" s="1">
        <v>6.1374190000000002E-2</v>
      </c>
    </row>
    <row r="750" spans="2:20" x14ac:dyDescent="0.2">
      <c r="B750" s="1">
        <v>6.3121499999999999</v>
      </c>
      <c r="C750" s="1">
        <v>9.5119999999999996E-2</v>
      </c>
      <c r="D750" s="1">
        <v>2.614323E-2</v>
      </c>
      <c r="E750" s="1">
        <v>0.53320299999999998</v>
      </c>
      <c r="F750" s="1">
        <v>0.20185661999999999</v>
      </c>
      <c r="G750" s="1">
        <v>4.2236000000000003E-2</v>
      </c>
      <c r="H750" s="1">
        <v>8.1870230000000002E-2</v>
      </c>
      <c r="J750" s="1">
        <v>6.3121499999999999</v>
      </c>
      <c r="K750" s="1">
        <v>0.11313719</v>
      </c>
      <c r="L750" s="1">
        <v>3.9327239999999999E-2</v>
      </c>
      <c r="M750" s="1">
        <v>0.11233334</v>
      </c>
      <c r="N750" s="1">
        <v>3.9069300000000001E-2</v>
      </c>
      <c r="P750" s="1">
        <v>6.3121499999999999</v>
      </c>
      <c r="Q750" s="1">
        <v>9.4667070000000006E-2</v>
      </c>
      <c r="R750" s="1">
        <v>4.1818099999999997E-2</v>
      </c>
      <c r="S750" s="1">
        <v>0.10224051000000001</v>
      </c>
      <c r="T750" s="1">
        <v>6.0297900000000001E-2</v>
      </c>
    </row>
    <row r="751" spans="2:20" x14ac:dyDescent="0.2">
      <c r="B751" s="1">
        <v>6.3205999999999998</v>
      </c>
      <c r="C751" s="1">
        <v>9.5680000000000001E-2</v>
      </c>
      <c r="D751" s="1">
        <v>2.648085E-2</v>
      </c>
      <c r="E751" s="1">
        <v>0.53984500000000002</v>
      </c>
      <c r="F751" s="1">
        <v>0.20451094</v>
      </c>
      <c r="G751" s="1">
        <v>4.0407999999999999E-2</v>
      </c>
      <c r="H751" s="1">
        <v>8.3304970000000006E-2</v>
      </c>
      <c r="J751" s="1">
        <v>6.3205999999999998</v>
      </c>
      <c r="K751" s="1">
        <v>0.11302735</v>
      </c>
      <c r="L751" s="1">
        <v>3.9325359999999997E-2</v>
      </c>
      <c r="M751" s="1">
        <v>0.11250157</v>
      </c>
      <c r="N751" s="1">
        <v>3.9530030000000001E-2</v>
      </c>
      <c r="P751" s="1">
        <v>6.3205999999999998</v>
      </c>
      <c r="Q751" s="1">
        <v>9.4437409999999999E-2</v>
      </c>
      <c r="R751" s="1">
        <v>4.1400909999999999E-2</v>
      </c>
      <c r="S751" s="1">
        <v>0.10298915</v>
      </c>
      <c r="T751" s="1">
        <v>6.1297490000000003E-2</v>
      </c>
    </row>
    <row r="752" spans="2:20" x14ac:dyDescent="0.2">
      <c r="B752" s="1">
        <v>6.3290499999999996</v>
      </c>
      <c r="C752" s="1">
        <v>9.7724000000000005E-2</v>
      </c>
      <c r="D752" s="1">
        <v>2.6199980000000001E-2</v>
      </c>
      <c r="E752" s="1">
        <v>0.53718100000000002</v>
      </c>
      <c r="F752" s="1">
        <v>0.20838577</v>
      </c>
      <c r="G752" s="1">
        <v>4.6764E-2</v>
      </c>
      <c r="H752" s="1">
        <v>8.4534659999999998E-2</v>
      </c>
      <c r="J752" s="1">
        <v>6.3290499999999996</v>
      </c>
      <c r="K752" s="1">
        <v>0.11299011</v>
      </c>
      <c r="L752" s="1">
        <v>3.9878160000000003E-2</v>
      </c>
      <c r="M752" s="1">
        <v>0.11270787</v>
      </c>
      <c r="N752" s="1">
        <v>3.9472930000000003E-2</v>
      </c>
      <c r="P752" s="1">
        <v>6.3290499999999996</v>
      </c>
      <c r="Q752" s="1">
        <v>9.4008679999999997E-2</v>
      </c>
      <c r="R752" s="1">
        <v>4.1358539999999999E-2</v>
      </c>
      <c r="S752" s="1">
        <v>0.10264449</v>
      </c>
      <c r="T752" s="1">
        <v>6.046025E-2</v>
      </c>
    </row>
    <row r="753" spans="2:20" x14ac:dyDescent="0.2">
      <c r="B753" s="1">
        <v>6.3375000000000004</v>
      </c>
      <c r="C753" s="1">
        <v>9.2600000000000002E-2</v>
      </c>
      <c r="D753" s="1">
        <v>2.5243560000000002E-2</v>
      </c>
      <c r="E753" s="1">
        <v>0.53545799999999999</v>
      </c>
      <c r="F753" s="1">
        <v>0.20658667</v>
      </c>
      <c r="G753" s="1">
        <v>4.2333999999999997E-2</v>
      </c>
      <c r="H753" s="1">
        <v>8.2306589999999999E-2</v>
      </c>
      <c r="J753" s="1">
        <v>6.3375000000000004</v>
      </c>
      <c r="K753" s="1">
        <v>0.11298039999999999</v>
      </c>
      <c r="L753" s="1">
        <v>4.0078530000000001E-2</v>
      </c>
      <c r="M753" s="1">
        <v>0.11250651</v>
      </c>
      <c r="N753" s="1">
        <v>3.9075819999999997E-2</v>
      </c>
      <c r="P753" s="1">
        <v>6.3375000000000004</v>
      </c>
      <c r="Q753" s="1">
        <v>9.4534820000000006E-2</v>
      </c>
      <c r="R753" s="1">
        <v>4.1165159999999999E-2</v>
      </c>
      <c r="S753" s="1">
        <v>0.10204049</v>
      </c>
      <c r="T753" s="1">
        <v>6.0405800000000003E-2</v>
      </c>
    </row>
    <row r="754" spans="2:20" x14ac:dyDescent="0.2">
      <c r="B754" s="1">
        <v>6.3459500000000002</v>
      </c>
      <c r="C754" s="1">
        <v>9.7661999999999999E-2</v>
      </c>
      <c r="D754" s="1">
        <v>2.5580100000000001E-2</v>
      </c>
      <c r="E754" s="1">
        <v>0.53899300000000006</v>
      </c>
      <c r="F754" s="1">
        <v>0.20680633000000001</v>
      </c>
      <c r="G754" s="1">
        <v>4.3658000000000002E-2</v>
      </c>
      <c r="H754" s="1">
        <v>8.2617159999999995E-2</v>
      </c>
      <c r="J754" s="1">
        <v>6.3459500000000002</v>
      </c>
      <c r="K754" s="1">
        <v>0.11344004000000001</v>
      </c>
      <c r="L754" s="1">
        <v>4.0368769999999998E-2</v>
      </c>
      <c r="M754" s="1">
        <v>0.11239165</v>
      </c>
      <c r="N754" s="1">
        <v>3.9133840000000003E-2</v>
      </c>
      <c r="P754" s="1">
        <v>6.3459500000000002</v>
      </c>
      <c r="Q754" s="1">
        <v>9.4674469999999997E-2</v>
      </c>
      <c r="R754" s="1">
        <v>4.0840609999999999E-2</v>
      </c>
      <c r="S754" s="1">
        <v>0.10266606</v>
      </c>
      <c r="T754" s="1">
        <v>6.0456940000000001E-2</v>
      </c>
    </row>
    <row r="755" spans="2:20" x14ac:dyDescent="0.2">
      <c r="B755" s="1">
        <v>6.3544</v>
      </c>
      <c r="C755" s="1">
        <v>9.6736000000000003E-2</v>
      </c>
      <c r="D755" s="1">
        <v>2.6481520000000001E-2</v>
      </c>
      <c r="E755" s="1">
        <v>0.54608000000000001</v>
      </c>
      <c r="F755" s="1">
        <v>0.21217074</v>
      </c>
      <c r="G755" s="1">
        <v>4.4228999999999997E-2</v>
      </c>
      <c r="H755" s="1">
        <v>8.2117850000000006E-2</v>
      </c>
      <c r="J755" s="1">
        <v>6.3544</v>
      </c>
      <c r="K755" s="1">
        <v>0.11280666</v>
      </c>
      <c r="L755" s="1">
        <v>3.9978970000000003E-2</v>
      </c>
      <c r="M755" s="1">
        <v>0.11166363999999999</v>
      </c>
      <c r="N755" s="1">
        <v>3.8675769999999998E-2</v>
      </c>
      <c r="P755" s="1">
        <v>6.3544</v>
      </c>
      <c r="Q755" s="1">
        <v>9.4301769999999993E-2</v>
      </c>
      <c r="R755" s="1">
        <v>4.0623920000000001E-2</v>
      </c>
      <c r="S755" s="1">
        <v>0.10234894999999999</v>
      </c>
      <c r="T755" s="1">
        <v>5.9980909999999998E-2</v>
      </c>
    </row>
    <row r="756" spans="2:20" x14ac:dyDescent="0.2">
      <c r="B756" s="1">
        <v>6.3628499999999999</v>
      </c>
      <c r="C756" s="1">
        <v>9.2881000000000005E-2</v>
      </c>
      <c r="D756" s="1">
        <v>2.6103169999999998E-2</v>
      </c>
      <c r="E756" s="1">
        <v>0.53299200000000002</v>
      </c>
      <c r="F756" s="1">
        <v>0.20900073999999999</v>
      </c>
      <c r="G756" s="1">
        <v>4.5227999999999997E-2</v>
      </c>
      <c r="H756" s="1">
        <v>8.3860119999999996E-2</v>
      </c>
      <c r="J756" s="1">
        <v>6.3628499999999999</v>
      </c>
      <c r="K756" s="1">
        <v>0.11231077</v>
      </c>
      <c r="L756" s="1">
        <v>3.9797970000000002E-2</v>
      </c>
      <c r="M756" s="1">
        <v>0.11194175000000001</v>
      </c>
      <c r="N756" s="1">
        <v>3.8886850000000001E-2</v>
      </c>
      <c r="P756" s="1">
        <v>6.3628499999999999</v>
      </c>
      <c r="Q756" s="1">
        <v>9.4193940000000004E-2</v>
      </c>
      <c r="R756" s="1">
        <v>4.0761829999999999E-2</v>
      </c>
      <c r="S756" s="1">
        <v>0.10203917</v>
      </c>
      <c r="T756" s="1">
        <v>6.0236650000000003E-2</v>
      </c>
    </row>
    <row r="757" spans="2:20" x14ac:dyDescent="0.2">
      <c r="B757" s="1">
        <v>6.3712999999999997</v>
      </c>
      <c r="C757" s="1">
        <v>9.8167000000000004E-2</v>
      </c>
      <c r="D757" s="1">
        <v>2.5345179999999998E-2</v>
      </c>
      <c r="E757" s="1">
        <v>0.52909799999999996</v>
      </c>
      <c r="F757" s="1">
        <v>0.20625054000000001</v>
      </c>
      <c r="G757" s="1">
        <v>4.4139999999999999E-2</v>
      </c>
      <c r="H757" s="1">
        <v>8.3512160000000002E-2</v>
      </c>
      <c r="J757" s="1">
        <v>6.3712999999999997</v>
      </c>
      <c r="K757" s="1">
        <v>0.11264768999999999</v>
      </c>
      <c r="L757" s="1">
        <v>3.98757E-2</v>
      </c>
      <c r="M757" s="1">
        <v>0.11188397999999999</v>
      </c>
      <c r="N757" s="1">
        <v>3.8889559999999997E-2</v>
      </c>
      <c r="P757" s="1">
        <v>6.3712999999999997</v>
      </c>
      <c r="Q757" s="1">
        <v>9.4562430000000003E-2</v>
      </c>
      <c r="R757" s="1">
        <v>4.1111830000000002E-2</v>
      </c>
      <c r="S757" s="1">
        <v>0.10223532</v>
      </c>
      <c r="T757" s="1">
        <v>6.0207360000000001E-2</v>
      </c>
    </row>
    <row r="758" spans="2:20" x14ac:dyDescent="0.2">
      <c r="B758" s="1">
        <v>6.3797499999999996</v>
      </c>
      <c r="C758" s="1">
        <v>9.8348000000000005E-2</v>
      </c>
      <c r="D758" s="1">
        <v>2.5467690000000001E-2</v>
      </c>
      <c r="E758" s="1">
        <v>0.53450900000000001</v>
      </c>
      <c r="F758" s="1">
        <v>0.20685282999999999</v>
      </c>
      <c r="G758" s="1">
        <v>4.8341000000000002E-2</v>
      </c>
      <c r="H758" s="1">
        <v>8.5175909999999994E-2</v>
      </c>
      <c r="J758" s="1">
        <v>6.3797499999999996</v>
      </c>
      <c r="K758" s="1">
        <v>0.11242974</v>
      </c>
      <c r="L758" s="1">
        <v>3.9427230000000001E-2</v>
      </c>
      <c r="M758" s="1">
        <v>0.11134383</v>
      </c>
      <c r="N758" s="1">
        <v>3.9171780000000003E-2</v>
      </c>
      <c r="P758" s="1">
        <v>6.3797499999999996</v>
      </c>
      <c r="Q758" s="1">
        <v>9.5097089999999995E-2</v>
      </c>
      <c r="R758" s="1">
        <v>4.15571E-2</v>
      </c>
      <c r="S758" s="1">
        <v>0.1020677</v>
      </c>
      <c r="T758" s="1">
        <v>6.0561039999999997E-2</v>
      </c>
    </row>
    <row r="759" spans="2:20" x14ac:dyDescent="0.2">
      <c r="B759" s="1">
        <v>6.3882000000000003</v>
      </c>
      <c r="C759" s="1">
        <v>9.9957000000000004E-2</v>
      </c>
      <c r="D759" s="1">
        <v>2.595954E-2</v>
      </c>
      <c r="E759" s="1">
        <v>0.54602700000000004</v>
      </c>
      <c r="F759" s="1">
        <v>0.21378871999999999</v>
      </c>
      <c r="G759" s="1">
        <v>4.2389000000000003E-2</v>
      </c>
      <c r="H759" s="1">
        <v>8.330825E-2</v>
      </c>
      <c r="J759" s="1">
        <v>6.3882000000000003</v>
      </c>
      <c r="K759" s="1">
        <v>0.11313711999999999</v>
      </c>
      <c r="L759" s="1">
        <v>4.0409189999999998E-2</v>
      </c>
      <c r="M759" s="1">
        <v>0.11194495</v>
      </c>
      <c r="N759" s="1">
        <v>3.9124590000000001E-2</v>
      </c>
      <c r="P759" s="1">
        <v>6.3882000000000003</v>
      </c>
      <c r="Q759" s="1">
        <v>9.5161869999999996E-2</v>
      </c>
      <c r="R759" s="1">
        <v>4.1862419999999997E-2</v>
      </c>
      <c r="S759" s="1">
        <v>0.10218476</v>
      </c>
      <c r="T759" s="1">
        <v>6.1048930000000001E-2</v>
      </c>
    </row>
    <row r="760" spans="2:20" x14ac:dyDescent="0.2">
      <c r="B760" s="1">
        <v>6.3966500000000002</v>
      </c>
      <c r="C760" s="1">
        <v>9.8942000000000002E-2</v>
      </c>
      <c r="D760" s="1">
        <v>2.5087290000000002E-2</v>
      </c>
      <c r="E760" s="1">
        <v>0.53622300000000001</v>
      </c>
      <c r="F760" s="1">
        <v>0.20377801000000001</v>
      </c>
      <c r="G760" s="1">
        <v>4.2952999999999998E-2</v>
      </c>
      <c r="H760" s="1">
        <v>8.2280019999999995E-2</v>
      </c>
      <c r="J760" s="1">
        <v>6.3966500000000002</v>
      </c>
      <c r="K760" s="1">
        <v>0.11464109</v>
      </c>
      <c r="L760" s="1">
        <v>4.2016530000000003E-2</v>
      </c>
      <c r="M760" s="1">
        <v>0.11225615</v>
      </c>
      <c r="N760" s="1">
        <v>3.9426019999999999E-2</v>
      </c>
      <c r="P760" s="1">
        <v>6.3966500000000002</v>
      </c>
      <c r="Q760" s="1">
        <v>9.5130419999999993E-2</v>
      </c>
      <c r="R760" s="1">
        <v>4.1890730000000001E-2</v>
      </c>
      <c r="S760" s="1">
        <v>0.10224123</v>
      </c>
      <c r="T760" s="1">
        <v>6.1344410000000002E-2</v>
      </c>
    </row>
    <row r="761" spans="2:20" x14ac:dyDescent="0.2">
      <c r="B761" s="1">
        <v>6.4051</v>
      </c>
      <c r="C761" s="1">
        <v>9.8461000000000007E-2</v>
      </c>
      <c r="D761" s="1">
        <v>2.4853030000000002E-2</v>
      </c>
      <c r="E761" s="1">
        <v>0.53562600000000005</v>
      </c>
      <c r="F761" s="1">
        <v>0.21257596000000001</v>
      </c>
      <c r="G761" s="1">
        <v>4.3845000000000002E-2</v>
      </c>
      <c r="H761" s="1">
        <v>8.271059E-2</v>
      </c>
      <c r="J761" s="1">
        <v>6.4051</v>
      </c>
      <c r="K761" s="1">
        <v>0.11455224999999999</v>
      </c>
      <c r="L761" s="1">
        <v>4.2521160000000002E-2</v>
      </c>
      <c r="M761" s="1">
        <v>0.11205884000000001</v>
      </c>
      <c r="N761" s="1">
        <v>3.9213610000000003E-2</v>
      </c>
      <c r="P761" s="1">
        <v>6.4051</v>
      </c>
      <c r="Q761" s="1">
        <v>9.5499870000000001E-2</v>
      </c>
      <c r="R761" s="1">
        <v>4.220583E-2</v>
      </c>
      <c r="S761" s="1">
        <v>0.10288282</v>
      </c>
      <c r="T761" s="1">
        <v>6.1917220000000002E-2</v>
      </c>
    </row>
    <row r="762" spans="2:20" x14ac:dyDescent="0.2">
      <c r="B762" s="1">
        <v>6.4135499999999999</v>
      </c>
      <c r="C762" s="1">
        <v>9.4403000000000001E-2</v>
      </c>
      <c r="D762" s="1">
        <v>2.4850540000000001E-2</v>
      </c>
      <c r="E762" s="1">
        <v>0.53680700000000003</v>
      </c>
      <c r="F762" s="1">
        <v>0.21049849000000001</v>
      </c>
      <c r="G762" s="1">
        <v>4.5724000000000001E-2</v>
      </c>
      <c r="H762" s="1">
        <v>8.4889580000000006E-2</v>
      </c>
      <c r="J762" s="1">
        <v>6.4135499999999999</v>
      </c>
      <c r="K762" s="1">
        <v>0.11552553</v>
      </c>
      <c r="L762" s="1">
        <v>4.2593939999999997E-2</v>
      </c>
      <c r="M762" s="1">
        <v>0.11224716</v>
      </c>
      <c r="N762" s="1">
        <v>3.9116749999999999E-2</v>
      </c>
      <c r="P762" s="1">
        <v>6.4135499999999999</v>
      </c>
      <c r="Q762" s="1">
        <v>9.5843049999999999E-2</v>
      </c>
      <c r="R762" s="1">
        <v>4.2089250000000002E-2</v>
      </c>
      <c r="S762" s="1">
        <v>0.10328474</v>
      </c>
      <c r="T762" s="1">
        <v>6.2101320000000002E-2</v>
      </c>
    </row>
    <row r="763" spans="2:20" x14ac:dyDescent="0.2">
      <c r="B763" s="1">
        <v>6.4219999999999997</v>
      </c>
      <c r="C763" s="1">
        <v>0.100424</v>
      </c>
      <c r="D763" s="1">
        <v>2.470729E-2</v>
      </c>
      <c r="E763" s="1">
        <v>0.54143600000000003</v>
      </c>
      <c r="F763" s="1">
        <v>0.20992280999999999</v>
      </c>
      <c r="G763" s="1">
        <v>4.3739E-2</v>
      </c>
      <c r="H763" s="1">
        <v>8.5590449999999998E-2</v>
      </c>
      <c r="J763" s="1">
        <v>6.4219999999999997</v>
      </c>
      <c r="K763" s="1">
        <v>0.11542805</v>
      </c>
      <c r="L763" s="1">
        <v>4.241524E-2</v>
      </c>
      <c r="M763" s="1">
        <v>0.11223083</v>
      </c>
      <c r="N763" s="1">
        <v>3.9978720000000002E-2</v>
      </c>
      <c r="P763" s="1">
        <v>6.4219999999999997</v>
      </c>
      <c r="Q763" s="1">
        <v>9.6563839999999998E-2</v>
      </c>
      <c r="R763" s="1">
        <v>4.2230749999999997E-2</v>
      </c>
      <c r="S763" s="1">
        <v>0.10350502</v>
      </c>
      <c r="T763" s="1">
        <v>6.2717869999999995E-2</v>
      </c>
    </row>
    <row r="764" spans="2:20" x14ac:dyDescent="0.2">
      <c r="B764" s="1">
        <v>6.4304500000000004</v>
      </c>
      <c r="C764" s="1">
        <v>9.9721000000000004E-2</v>
      </c>
      <c r="D764" s="1">
        <v>2.5379039999999999E-2</v>
      </c>
      <c r="E764" s="1">
        <v>0.54216799999999998</v>
      </c>
      <c r="F764" s="1">
        <v>0.21291204999999999</v>
      </c>
      <c r="G764" s="1">
        <v>4.4055999999999998E-2</v>
      </c>
      <c r="H764" s="1">
        <v>8.2995029999999997E-2</v>
      </c>
      <c r="J764" s="1">
        <v>6.4304500000000004</v>
      </c>
      <c r="K764" s="1">
        <v>0.11526108</v>
      </c>
      <c r="L764" s="1">
        <v>4.2600569999999997E-2</v>
      </c>
      <c r="M764" s="1">
        <v>0.1120423</v>
      </c>
      <c r="N764" s="1">
        <v>4.0915750000000001E-2</v>
      </c>
      <c r="P764" s="1">
        <v>6.4304500000000004</v>
      </c>
      <c r="Q764" s="1">
        <v>9.6703650000000002E-2</v>
      </c>
      <c r="R764" s="1">
        <v>4.3236419999999998E-2</v>
      </c>
      <c r="S764" s="1">
        <v>0.10320492000000001</v>
      </c>
      <c r="T764" s="1">
        <v>6.2121860000000001E-2</v>
      </c>
    </row>
    <row r="765" spans="2:20" x14ac:dyDescent="0.2">
      <c r="B765" s="1">
        <v>6.4389000000000003</v>
      </c>
      <c r="C765" s="1">
        <v>9.6342999999999998E-2</v>
      </c>
      <c r="D765" s="1">
        <v>2.4167439999999998E-2</v>
      </c>
      <c r="E765" s="1">
        <v>0.54911299999999996</v>
      </c>
      <c r="F765" s="1">
        <v>0.21379745999999999</v>
      </c>
      <c r="G765" s="1">
        <v>4.2404999999999998E-2</v>
      </c>
      <c r="H765" s="1">
        <v>8.1096890000000005E-2</v>
      </c>
      <c r="J765" s="1">
        <v>6.4389000000000003</v>
      </c>
      <c r="K765" s="1">
        <v>0.11501136000000001</v>
      </c>
      <c r="L765" s="1">
        <v>4.1897509999999999E-2</v>
      </c>
      <c r="M765" s="1">
        <v>0.11202816</v>
      </c>
      <c r="N765" s="1">
        <v>4.124514E-2</v>
      </c>
      <c r="P765" s="1">
        <v>6.4389000000000003</v>
      </c>
      <c r="Q765" s="1">
        <v>9.7471769999999999E-2</v>
      </c>
      <c r="R765" s="1">
        <v>4.4011750000000002E-2</v>
      </c>
      <c r="S765" s="1">
        <v>0.10358004</v>
      </c>
      <c r="T765" s="1">
        <v>6.3289479999999995E-2</v>
      </c>
    </row>
    <row r="766" spans="2:20" x14ac:dyDescent="0.2">
      <c r="B766" s="1">
        <v>6.4473500000000001</v>
      </c>
      <c r="C766" s="1">
        <v>9.5948000000000006E-2</v>
      </c>
      <c r="D766" s="1">
        <v>2.5023960000000001E-2</v>
      </c>
      <c r="E766" s="1">
        <v>0.53887700000000005</v>
      </c>
      <c r="F766" s="1">
        <v>0.20732771</v>
      </c>
      <c r="G766" s="1">
        <v>3.8254000000000003E-2</v>
      </c>
      <c r="H766" s="1">
        <v>7.8410859999999999E-2</v>
      </c>
      <c r="J766" s="1">
        <v>6.4473500000000001</v>
      </c>
      <c r="K766" s="1">
        <v>0.11485604000000001</v>
      </c>
      <c r="L766" s="1">
        <v>4.1992809999999998E-2</v>
      </c>
      <c r="M766" s="1">
        <v>0.11253591</v>
      </c>
      <c r="N766" s="1">
        <v>4.121321E-2</v>
      </c>
      <c r="P766" s="1">
        <v>6.4473500000000001</v>
      </c>
      <c r="Q766" s="1">
        <v>9.6575590000000003E-2</v>
      </c>
      <c r="R766" s="1">
        <v>4.4024019999999997E-2</v>
      </c>
      <c r="S766" s="1">
        <v>0.10322394</v>
      </c>
      <c r="T766" s="1">
        <v>6.3211210000000004E-2</v>
      </c>
    </row>
    <row r="767" spans="2:20" x14ac:dyDescent="0.2">
      <c r="B767" s="1">
        <v>6.4558</v>
      </c>
      <c r="C767" s="1">
        <v>9.529E-2</v>
      </c>
      <c r="D767" s="1">
        <v>2.4646700000000001E-2</v>
      </c>
      <c r="E767" s="1">
        <v>0.55430599999999997</v>
      </c>
      <c r="F767" s="1">
        <v>0.21270465999999999</v>
      </c>
      <c r="G767" s="1">
        <v>4.5967000000000001E-2</v>
      </c>
      <c r="H767" s="1">
        <v>8.4253359999999999E-2</v>
      </c>
      <c r="J767" s="1">
        <v>6.4558</v>
      </c>
      <c r="K767" s="1">
        <v>0.11473083000000001</v>
      </c>
      <c r="L767" s="1">
        <v>4.1769470000000003E-2</v>
      </c>
      <c r="M767" s="1">
        <v>0.11202167</v>
      </c>
      <c r="N767" s="1">
        <v>4.0820269999999999E-2</v>
      </c>
      <c r="P767" s="1">
        <v>6.4558</v>
      </c>
      <c r="Q767" s="1">
        <v>9.6288460000000006E-2</v>
      </c>
      <c r="R767" s="1">
        <v>4.4117999999999997E-2</v>
      </c>
      <c r="S767" s="1">
        <v>0.10299743</v>
      </c>
      <c r="T767" s="1">
        <v>6.3397739999999994E-2</v>
      </c>
    </row>
    <row r="768" spans="2:20" x14ac:dyDescent="0.2">
      <c r="B768" s="1">
        <v>6.4642499999999998</v>
      </c>
      <c r="C768" s="1">
        <v>9.7489999999999993E-2</v>
      </c>
      <c r="D768" s="1">
        <v>2.4518350000000001E-2</v>
      </c>
      <c r="E768" s="1">
        <v>0.55042400000000002</v>
      </c>
      <c r="F768" s="1">
        <v>0.21357880000000001</v>
      </c>
      <c r="G768" s="1">
        <v>4.4402999999999998E-2</v>
      </c>
      <c r="H768" s="1">
        <v>8.4561250000000004E-2</v>
      </c>
      <c r="J768" s="1">
        <v>6.4642499999999998</v>
      </c>
      <c r="K768" s="1">
        <v>0.11511715</v>
      </c>
      <c r="L768" s="1">
        <v>4.2011760000000002E-2</v>
      </c>
      <c r="M768" s="1">
        <v>0.11171899</v>
      </c>
      <c r="N768" s="1">
        <v>4.0273639999999999E-2</v>
      </c>
      <c r="P768" s="1">
        <v>6.4642499999999998</v>
      </c>
      <c r="Q768" s="1">
        <v>9.6871659999999998E-2</v>
      </c>
      <c r="R768" s="1">
        <v>4.4288569999999999E-2</v>
      </c>
      <c r="S768" s="1">
        <v>0.10247014</v>
      </c>
      <c r="T768" s="1">
        <v>6.3691709999999999E-2</v>
      </c>
    </row>
    <row r="769" spans="2:20" x14ac:dyDescent="0.2">
      <c r="B769" s="1">
        <v>6.4726999999999997</v>
      </c>
      <c r="C769" s="1">
        <v>9.8470000000000002E-2</v>
      </c>
      <c r="D769" s="1">
        <v>2.4761089999999999E-2</v>
      </c>
      <c r="E769" s="1">
        <v>0.54634899999999997</v>
      </c>
      <c r="F769" s="1">
        <v>0.21413430999999999</v>
      </c>
      <c r="G769" s="1">
        <v>4.3720000000000002E-2</v>
      </c>
      <c r="H769" s="1">
        <v>8.4208229999999995E-2</v>
      </c>
      <c r="J769" s="1">
        <v>6.4726999999999997</v>
      </c>
      <c r="K769" s="1">
        <v>0.11508034</v>
      </c>
      <c r="L769" s="1">
        <v>4.178697E-2</v>
      </c>
      <c r="M769" s="1">
        <v>0.1119531</v>
      </c>
      <c r="N769" s="1">
        <v>4.0536410000000002E-2</v>
      </c>
      <c r="P769" s="1">
        <v>6.4726999999999997</v>
      </c>
      <c r="Q769" s="1">
        <v>9.7118490000000002E-2</v>
      </c>
      <c r="R769" s="1">
        <v>4.4528430000000001E-2</v>
      </c>
      <c r="S769" s="1">
        <v>0.10315715</v>
      </c>
      <c r="T769" s="1">
        <v>6.3622310000000001E-2</v>
      </c>
    </row>
    <row r="770" spans="2:20" x14ac:dyDescent="0.2">
      <c r="B770" s="1">
        <v>6.4811500000000004</v>
      </c>
      <c r="C770" s="1">
        <v>9.4298000000000007E-2</v>
      </c>
      <c r="D770" s="1">
        <v>2.4270920000000001E-2</v>
      </c>
      <c r="E770" s="1">
        <v>0.540767</v>
      </c>
      <c r="F770" s="1">
        <v>0.20862839</v>
      </c>
      <c r="G770" s="1">
        <v>4.0287000000000003E-2</v>
      </c>
      <c r="H770" s="1">
        <v>7.9509259999999998E-2</v>
      </c>
      <c r="J770" s="1">
        <v>6.4811500000000004</v>
      </c>
      <c r="K770" s="1">
        <v>0.11525326</v>
      </c>
      <c r="L770" s="1">
        <v>4.1544949999999997E-2</v>
      </c>
      <c r="M770" s="1">
        <v>0.11188298000000001</v>
      </c>
      <c r="N770" s="1">
        <v>4.0735630000000002E-2</v>
      </c>
      <c r="P770" s="1">
        <v>6.4811500000000004</v>
      </c>
      <c r="Q770" s="1">
        <v>9.7339400000000006E-2</v>
      </c>
      <c r="R770" s="1">
        <v>4.4636670000000003E-2</v>
      </c>
      <c r="S770" s="1">
        <v>0.10298407</v>
      </c>
      <c r="T770" s="1">
        <v>6.3697329999999996E-2</v>
      </c>
    </row>
    <row r="771" spans="2:20" x14ac:dyDescent="0.2">
      <c r="B771" s="1">
        <v>6.4896000000000003</v>
      </c>
      <c r="C771" s="1">
        <v>9.6903000000000003E-2</v>
      </c>
      <c r="D771" s="1">
        <v>2.4392790000000001E-2</v>
      </c>
      <c r="E771" s="1">
        <v>0.55024499999999998</v>
      </c>
      <c r="F771" s="1">
        <v>0.21201564000000001</v>
      </c>
      <c r="G771" s="1">
        <v>4.2067E-2</v>
      </c>
      <c r="H771" s="1">
        <v>8.2653989999999997E-2</v>
      </c>
      <c r="J771" s="1">
        <v>6.4896000000000003</v>
      </c>
      <c r="K771" s="1">
        <v>0.11483937</v>
      </c>
      <c r="L771" s="1">
        <v>4.1799080000000002E-2</v>
      </c>
      <c r="M771" s="1">
        <v>0.11170118</v>
      </c>
      <c r="N771" s="1">
        <v>4.0523539999999997E-2</v>
      </c>
      <c r="P771" s="1">
        <v>6.4896000000000003</v>
      </c>
      <c r="Q771" s="1">
        <v>9.7652500000000003E-2</v>
      </c>
      <c r="R771" s="1">
        <v>4.428054E-2</v>
      </c>
      <c r="S771" s="1">
        <v>0.10334393</v>
      </c>
      <c r="T771" s="1">
        <v>6.3656820000000003E-2</v>
      </c>
    </row>
    <row r="772" spans="2:20" x14ac:dyDescent="0.2">
      <c r="B772" s="1">
        <v>6.4980500000000001</v>
      </c>
      <c r="C772" s="1">
        <v>9.8834000000000005E-2</v>
      </c>
      <c r="D772" s="1">
        <v>2.4254729999999999E-2</v>
      </c>
      <c r="E772" s="1">
        <v>0.54610700000000001</v>
      </c>
      <c r="F772" s="1">
        <v>0.21142343999999999</v>
      </c>
      <c r="G772" s="1">
        <v>4.1765999999999998E-2</v>
      </c>
      <c r="H772" s="1">
        <v>8.1824800000000003E-2</v>
      </c>
      <c r="J772" s="1">
        <v>6.4980500000000001</v>
      </c>
      <c r="K772" s="1">
        <v>0.11458089</v>
      </c>
      <c r="L772" s="1">
        <v>4.1848009999999998E-2</v>
      </c>
      <c r="M772" s="1">
        <v>0.11136289000000001</v>
      </c>
      <c r="N772" s="1">
        <v>4.0293549999999997E-2</v>
      </c>
      <c r="P772" s="1">
        <v>6.4980500000000001</v>
      </c>
      <c r="Q772" s="1">
        <v>9.7358230000000004E-2</v>
      </c>
      <c r="R772" s="1">
        <v>4.4323849999999998E-2</v>
      </c>
      <c r="S772" s="1">
        <v>0.102877</v>
      </c>
      <c r="T772" s="1">
        <v>6.3203469999999998E-2</v>
      </c>
    </row>
    <row r="773" spans="2:20" x14ac:dyDescent="0.2">
      <c r="B773" s="1">
        <v>6.5065</v>
      </c>
      <c r="C773" s="1">
        <v>9.5871999999999999E-2</v>
      </c>
      <c r="D773" s="1">
        <v>2.445464E-2</v>
      </c>
      <c r="E773" s="1">
        <v>0.55071800000000004</v>
      </c>
      <c r="F773" s="1">
        <v>0.21542322</v>
      </c>
      <c r="G773" s="1">
        <v>3.9498999999999999E-2</v>
      </c>
      <c r="H773" s="1">
        <v>8.1233399999999997E-2</v>
      </c>
      <c r="J773" s="1">
        <v>6.5065</v>
      </c>
      <c r="K773" s="1">
        <v>0.11530524</v>
      </c>
      <c r="L773" s="1">
        <v>4.2236450000000002E-2</v>
      </c>
      <c r="M773" s="1">
        <v>0.11157168000000001</v>
      </c>
      <c r="N773" s="1">
        <v>4.025977E-2</v>
      </c>
      <c r="P773" s="1">
        <v>6.5065</v>
      </c>
      <c r="Q773" s="1">
        <v>9.7729099999999999E-2</v>
      </c>
      <c r="R773" s="1">
        <v>4.3769889999999999E-2</v>
      </c>
      <c r="S773" s="1">
        <v>0.10290711</v>
      </c>
      <c r="T773" s="1">
        <v>6.3161670000000003E-2</v>
      </c>
    </row>
    <row r="774" spans="2:20" x14ac:dyDescent="0.2">
      <c r="B774" s="1">
        <v>6.5149499999999998</v>
      </c>
      <c r="C774" s="1">
        <v>9.2713000000000004E-2</v>
      </c>
      <c r="D774" s="1">
        <v>2.3565030000000001E-2</v>
      </c>
      <c r="E774" s="1">
        <v>0.55298899999999995</v>
      </c>
      <c r="F774" s="1">
        <v>0.21322190999999999</v>
      </c>
      <c r="G774" s="1">
        <v>4.7184999999999998E-2</v>
      </c>
      <c r="H774" s="1">
        <v>8.5924899999999999E-2</v>
      </c>
      <c r="J774" s="1">
        <v>6.5149499999999998</v>
      </c>
      <c r="K774" s="1">
        <v>0.11461474000000001</v>
      </c>
      <c r="L774" s="1">
        <v>4.1798799999999997E-2</v>
      </c>
      <c r="M774" s="1">
        <v>0.11174259</v>
      </c>
      <c r="N774" s="1">
        <v>4.0711150000000002E-2</v>
      </c>
      <c r="P774" s="1">
        <v>6.5149499999999998</v>
      </c>
      <c r="Q774" s="1">
        <v>9.7435339999999995E-2</v>
      </c>
      <c r="R774" s="1">
        <v>4.3728309999999999E-2</v>
      </c>
      <c r="S774" s="1">
        <v>0.10278068</v>
      </c>
      <c r="T774" s="1">
        <v>6.2823359999999995E-2</v>
      </c>
    </row>
    <row r="775" spans="2:20" x14ac:dyDescent="0.2">
      <c r="B775" s="1">
        <v>6.5233999999999996</v>
      </c>
      <c r="C775" s="1">
        <v>9.8917000000000005E-2</v>
      </c>
      <c r="D775" s="1">
        <v>2.4414450000000001E-2</v>
      </c>
      <c r="E775" s="1">
        <v>0.55028100000000002</v>
      </c>
      <c r="F775" s="1">
        <v>0.21252343000000001</v>
      </c>
      <c r="G775" s="1">
        <v>4.6099000000000001E-2</v>
      </c>
      <c r="H775" s="1">
        <v>8.5188429999999996E-2</v>
      </c>
      <c r="J775" s="1">
        <v>6.5233999999999996</v>
      </c>
      <c r="K775" s="1">
        <v>0.11454423</v>
      </c>
      <c r="L775" s="1">
        <v>4.183245E-2</v>
      </c>
      <c r="M775" s="1">
        <v>0.11187405</v>
      </c>
      <c r="N775" s="1">
        <v>4.0979429999999997E-2</v>
      </c>
      <c r="P775" s="1">
        <v>6.5233999999999996</v>
      </c>
      <c r="Q775" s="1">
        <v>9.7272140000000007E-2</v>
      </c>
      <c r="R775" s="1">
        <v>4.3468090000000001E-2</v>
      </c>
      <c r="S775" s="1">
        <v>0.10215578</v>
      </c>
      <c r="T775" s="1">
        <v>6.3029799999999997E-2</v>
      </c>
    </row>
    <row r="776" spans="2:20" x14ac:dyDescent="0.2">
      <c r="B776" s="1">
        <v>6.5318500000000004</v>
      </c>
      <c r="C776" s="1">
        <v>9.8666000000000004E-2</v>
      </c>
      <c r="D776" s="1">
        <v>2.4302859999999999E-2</v>
      </c>
      <c r="E776" s="1">
        <v>0.55694900000000003</v>
      </c>
      <c r="F776" s="1">
        <v>0.21744846000000001</v>
      </c>
      <c r="G776" s="1">
        <v>4.5588999999999998E-2</v>
      </c>
      <c r="H776" s="1">
        <v>8.6402389999999996E-2</v>
      </c>
      <c r="J776" s="1">
        <v>6.5318500000000004</v>
      </c>
      <c r="K776" s="1">
        <v>0.11478009</v>
      </c>
      <c r="L776" s="1">
        <v>4.1675480000000001E-2</v>
      </c>
      <c r="M776" s="1">
        <v>0.11206178999999999</v>
      </c>
      <c r="N776" s="1">
        <v>4.1259629999999999E-2</v>
      </c>
      <c r="P776" s="1">
        <v>6.5318500000000004</v>
      </c>
      <c r="Q776" s="1">
        <v>9.7360569999999994E-2</v>
      </c>
      <c r="R776" s="1">
        <v>4.3700959999999997E-2</v>
      </c>
      <c r="S776" s="1">
        <v>0.10283578</v>
      </c>
      <c r="T776" s="1">
        <v>6.3836710000000005E-2</v>
      </c>
    </row>
    <row r="777" spans="2:20" x14ac:dyDescent="0.2">
      <c r="B777" s="1">
        <v>6.5403000000000002</v>
      </c>
      <c r="C777" s="1">
        <v>9.9603999999999998E-2</v>
      </c>
      <c r="D777" s="1">
        <v>2.4401280000000001E-2</v>
      </c>
      <c r="E777" s="1">
        <v>0.55226900000000001</v>
      </c>
      <c r="F777" s="1">
        <v>0.21560362999999999</v>
      </c>
      <c r="G777" s="1">
        <v>4.3084999999999998E-2</v>
      </c>
      <c r="H777" s="1">
        <v>8.0679669999999995E-2</v>
      </c>
      <c r="J777" s="1">
        <v>6.5403000000000002</v>
      </c>
      <c r="K777" s="1">
        <v>0.11506797000000001</v>
      </c>
      <c r="L777" s="1">
        <v>4.2018689999999997E-2</v>
      </c>
      <c r="M777" s="1">
        <v>0.11182801000000001</v>
      </c>
      <c r="N777" s="1">
        <v>4.1195509999999998E-2</v>
      </c>
      <c r="P777" s="1">
        <v>6.5403000000000002</v>
      </c>
      <c r="Q777" s="1">
        <v>9.8010570000000005E-2</v>
      </c>
      <c r="R777" s="1">
        <v>4.3298339999999998E-2</v>
      </c>
      <c r="S777" s="1">
        <v>0.10256168</v>
      </c>
      <c r="T777" s="1">
        <v>6.3138970000000003E-2</v>
      </c>
    </row>
    <row r="778" spans="2:20" x14ac:dyDescent="0.2">
      <c r="B778" s="1">
        <v>6.5487500000000001</v>
      </c>
      <c r="C778" s="1">
        <v>9.6414E-2</v>
      </c>
      <c r="D778" s="1">
        <v>2.3590590000000002E-2</v>
      </c>
      <c r="E778" s="1">
        <v>0.53947500000000004</v>
      </c>
      <c r="F778" s="1">
        <v>0.21238273999999999</v>
      </c>
      <c r="G778" s="1">
        <v>4.8446000000000003E-2</v>
      </c>
      <c r="H778" s="1">
        <v>8.4354979999999996E-2</v>
      </c>
      <c r="J778" s="1">
        <v>6.5487500000000001</v>
      </c>
      <c r="K778" s="1">
        <v>0.11470412000000001</v>
      </c>
      <c r="L778" s="1">
        <v>4.1754430000000002E-2</v>
      </c>
      <c r="M778" s="1">
        <v>0.11167131</v>
      </c>
      <c r="N778" s="1">
        <v>4.1189490000000002E-2</v>
      </c>
      <c r="P778" s="1">
        <v>6.5487500000000001</v>
      </c>
      <c r="Q778" s="1">
        <v>9.7310179999999996E-2</v>
      </c>
      <c r="R778" s="1">
        <v>4.3591860000000003E-2</v>
      </c>
      <c r="S778" s="1">
        <v>0.10321908</v>
      </c>
      <c r="T778" s="1">
        <v>6.394097E-2</v>
      </c>
    </row>
    <row r="779" spans="2:20" x14ac:dyDescent="0.2">
      <c r="B779" s="1">
        <v>6.5571999999999999</v>
      </c>
      <c r="C779" s="1">
        <v>9.5451999999999995E-2</v>
      </c>
      <c r="D779" s="1">
        <v>2.4572050000000002E-2</v>
      </c>
      <c r="E779" s="1">
        <v>0.54461700000000002</v>
      </c>
      <c r="F779" s="1">
        <v>0.21371455</v>
      </c>
      <c r="G779" s="1">
        <v>5.1322E-2</v>
      </c>
      <c r="H779" s="1">
        <v>8.8084800000000005E-2</v>
      </c>
      <c r="J779" s="1">
        <v>6.5571999999999999</v>
      </c>
      <c r="K779" s="1">
        <v>0.11471265</v>
      </c>
      <c r="L779" s="1">
        <v>4.204956E-2</v>
      </c>
      <c r="M779" s="1">
        <v>0.11187811</v>
      </c>
      <c r="N779" s="1">
        <v>4.1139460000000003E-2</v>
      </c>
      <c r="P779" s="1">
        <v>6.5571999999999999</v>
      </c>
      <c r="Q779" s="1">
        <v>9.7499100000000005E-2</v>
      </c>
      <c r="R779" s="1">
        <v>4.3191739999999999E-2</v>
      </c>
      <c r="S779" s="1">
        <v>0.10338926</v>
      </c>
      <c r="T779" s="1">
        <v>6.3747990000000004E-2</v>
      </c>
    </row>
    <row r="780" spans="2:20" x14ac:dyDescent="0.2">
      <c r="B780" s="1">
        <v>6.5656499999999998</v>
      </c>
      <c r="C780" s="1">
        <v>9.9464999999999998E-2</v>
      </c>
      <c r="D780" s="1">
        <v>2.4136729999999999E-2</v>
      </c>
      <c r="E780" s="1">
        <v>0.54525699999999999</v>
      </c>
      <c r="F780" s="1">
        <v>0.21337158000000001</v>
      </c>
      <c r="G780" s="1">
        <v>4.7841000000000002E-2</v>
      </c>
      <c r="H780" s="1">
        <v>8.6228269999999996E-2</v>
      </c>
      <c r="J780" s="1">
        <v>6.5656499999999998</v>
      </c>
      <c r="K780" s="1">
        <v>0.11489916999999999</v>
      </c>
      <c r="L780" s="1">
        <v>4.3092459999999999E-2</v>
      </c>
      <c r="M780" s="1">
        <v>0.11214441</v>
      </c>
      <c r="N780" s="1">
        <v>4.139379E-2</v>
      </c>
      <c r="P780" s="1">
        <v>6.5656499999999998</v>
      </c>
      <c r="Q780" s="1">
        <v>9.7185309999999997E-2</v>
      </c>
      <c r="R780" s="1">
        <v>4.2680780000000001E-2</v>
      </c>
      <c r="S780" s="1">
        <v>0.10240353000000001</v>
      </c>
      <c r="T780" s="1">
        <v>6.327808E-2</v>
      </c>
    </row>
    <row r="781" spans="2:20" x14ac:dyDescent="0.2">
      <c r="B781" s="1">
        <v>6.5740999999999996</v>
      </c>
      <c r="C781" s="1">
        <v>9.9960999999999994E-2</v>
      </c>
      <c r="D781" s="1">
        <v>2.456272E-2</v>
      </c>
      <c r="E781" s="1">
        <v>0.54753300000000005</v>
      </c>
      <c r="F781" s="1">
        <v>0.21270142</v>
      </c>
      <c r="G781" s="1">
        <v>4.8631000000000001E-2</v>
      </c>
      <c r="H781" s="1">
        <v>8.5422709999999999E-2</v>
      </c>
      <c r="J781" s="1">
        <v>6.5740999999999996</v>
      </c>
      <c r="K781" s="1">
        <v>0.11552382</v>
      </c>
      <c r="L781" s="1">
        <v>4.3864359999999998E-2</v>
      </c>
      <c r="M781" s="1">
        <v>0.11198408999999999</v>
      </c>
      <c r="N781" s="1">
        <v>4.1623229999999997E-2</v>
      </c>
      <c r="P781" s="1">
        <v>6.5740999999999996</v>
      </c>
      <c r="Q781" s="1">
        <v>9.7422759999999997E-2</v>
      </c>
      <c r="R781" s="1">
        <v>4.319862E-2</v>
      </c>
      <c r="S781" s="1">
        <v>0.10291395</v>
      </c>
      <c r="T781" s="1">
        <v>6.322113E-2</v>
      </c>
    </row>
    <row r="782" spans="2:20" x14ac:dyDescent="0.2">
      <c r="B782" s="1">
        <v>6.5825500000000003</v>
      </c>
      <c r="C782" s="1">
        <v>9.8528000000000004E-2</v>
      </c>
      <c r="D782" s="1">
        <v>2.475668E-2</v>
      </c>
      <c r="E782" s="1">
        <v>0.542736</v>
      </c>
      <c r="F782" s="1">
        <v>0.21996877000000001</v>
      </c>
      <c r="G782" s="1">
        <v>4.3917999999999999E-2</v>
      </c>
      <c r="H782" s="1">
        <v>8.2927879999999995E-2</v>
      </c>
      <c r="J782" s="1">
        <v>6.5825500000000003</v>
      </c>
      <c r="K782" s="1">
        <v>0.11514505999999999</v>
      </c>
      <c r="L782" s="1">
        <v>4.5079470000000003E-2</v>
      </c>
      <c r="M782" s="1">
        <v>0.11180891</v>
      </c>
      <c r="N782" s="1">
        <v>4.116918E-2</v>
      </c>
      <c r="P782" s="1">
        <v>6.5825500000000003</v>
      </c>
      <c r="Q782" s="1">
        <v>9.6973619999999996E-2</v>
      </c>
      <c r="R782" s="1">
        <v>4.3130290000000002E-2</v>
      </c>
      <c r="S782" s="1">
        <v>0.10202404</v>
      </c>
      <c r="T782" s="1">
        <v>6.2870690000000007E-2</v>
      </c>
    </row>
    <row r="783" spans="2:20" x14ac:dyDescent="0.2">
      <c r="B783" s="1">
        <v>6.5910000000000002</v>
      </c>
      <c r="C783" s="1">
        <v>9.8375000000000004E-2</v>
      </c>
      <c r="D783" s="1">
        <v>2.4393660000000001E-2</v>
      </c>
      <c r="E783" s="1">
        <v>0.55045200000000005</v>
      </c>
      <c r="F783" s="1">
        <v>0.21577083999999999</v>
      </c>
      <c r="G783" s="1">
        <v>4.3728999999999997E-2</v>
      </c>
      <c r="H783" s="1">
        <v>8.3987660000000006E-2</v>
      </c>
      <c r="J783" s="1">
        <v>6.5910000000000002</v>
      </c>
      <c r="K783" s="1">
        <v>0.11472547</v>
      </c>
      <c r="L783" s="1">
        <v>4.5174300000000001E-2</v>
      </c>
      <c r="M783" s="1">
        <v>0.11158495</v>
      </c>
      <c r="N783" s="1">
        <v>4.1500240000000001E-2</v>
      </c>
      <c r="P783" s="1">
        <v>6.5910000000000002</v>
      </c>
      <c r="Q783" s="1">
        <v>9.7117899999999993E-2</v>
      </c>
      <c r="R783" s="1">
        <v>4.3496130000000001E-2</v>
      </c>
      <c r="S783" s="1">
        <v>0.10182479</v>
      </c>
      <c r="T783" s="1">
        <v>6.2780810000000006E-2</v>
      </c>
    </row>
    <row r="784" spans="2:20" x14ac:dyDescent="0.2">
      <c r="B784" s="1">
        <v>6.59945</v>
      </c>
      <c r="C784" s="1">
        <v>9.8475999999999994E-2</v>
      </c>
      <c r="D784" s="1">
        <v>2.440548E-2</v>
      </c>
      <c r="E784" s="1">
        <v>0.55393300000000001</v>
      </c>
      <c r="F784" s="1">
        <v>0.21370673000000001</v>
      </c>
      <c r="G784" s="1">
        <v>4.1209000000000003E-2</v>
      </c>
      <c r="H784" s="1">
        <v>8.1609440000000005E-2</v>
      </c>
      <c r="J784" s="1">
        <v>6.59945</v>
      </c>
      <c r="K784" s="1">
        <v>0.11500315999999999</v>
      </c>
      <c r="L784" s="1">
        <v>4.5056859999999997E-2</v>
      </c>
      <c r="M784" s="1">
        <v>0.11190356999999999</v>
      </c>
      <c r="N784" s="1">
        <v>4.1137939999999998E-2</v>
      </c>
      <c r="P784" s="1">
        <v>6.59945</v>
      </c>
      <c r="Q784" s="1">
        <v>9.7372589999999995E-2</v>
      </c>
      <c r="R784" s="1">
        <v>4.3731289999999999E-2</v>
      </c>
      <c r="S784" s="1">
        <v>0.10170543999999999</v>
      </c>
      <c r="T784" s="1">
        <v>6.2728430000000002E-2</v>
      </c>
    </row>
    <row r="785" spans="2:20" x14ac:dyDescent="0.2">
      <c r="B785" s="1">
        <v>6.6078999999999999</v>
      </c>
      <c r="C785" s="1">
        <v>9.9014000000000005E-2</v>
      </c>
      <c r="D785" s="1">
        <v>2.4321700000000002E-2</v>
      </c>
      <c r="E785" s="1">
        <v>0.55309299999999995</v>
      </c>
      <c r="F785" s="1">
        <v>0.21573226000000001</v>
      </c>
      <c r="G785" s="1">
        <v>4.4490000000000002E-2</v>
      </c>
      <c r="H785" s="1">
        <v>8.3835400000000004E-2</v>
      </c>
      <c r="J785" s="1">
        <v>6.6078999999999999</v>
      </c>
      <c r="K785" s="1">
        <v>0.11517432</v>
      </c>
      <c r="L785" s="1">
        <v>4.4936749999999998E-2</v>
      </c>
      <c r="M785" s="1">
        <v>0.11172820999999999</v>
      </c>
      <c r="N785" s="1">
        <v>4.1622590000000001E-2</v>
      </c>
      <c r="P785" s="1">
        <v>6.6078999999999999</v>
      </c>
      <c r="Q785" s="1">
        <v>9.7125600000000006E-2</v>
      </c>
      <c r="R785" s="1">
        <v>4.3565010000000001E-2</v>
      </c>
      <c r="S785" s="1">
        <v>0.10166302000000001</v>
      </c>
      <c r="T785" s="1">
        <v>6.259141E-2</v>
      </c>
    </row>
    <row r="786" spans="2:20" x14ac:dyDescent="0.2">
      <c r="B786" s="1">
        <v>6.6163499999999997</v>
      </c>
      <c r="C786" s="1">
        <v>9.9509E-2</v>
      </c>
      <c r="D786" s="1">
        <v>2.4083469999999999E-2</v>
      </c>
      <c r="E786" s="1">
        <v>0.55028100000000002</v>
      </c>
      <c r="F786" s="1">
        <v>0.21284697999999999</v>
      </c>
      <c r="G786" s="1">
        <v>4.6131999999999999E-2</v>
      </c>
      <c r="H786" s="1">
        <v>8.3453979999999997E-2</v>
      </c>
      <c r="J786" s="1">
        <v>6.6163499999999997</v>
      </c>
      <c r="K786" s="1">
        <v>0.11511067</v>
      </c>
      <c r="L786" s="1">
        <v>4.4922990000000003E-2</v>
      </c>
      <c r="M786" s="1">
        <v>0.11149049</v>
      </c>
      <c r="N786" s="1">
        <v>4.1620039999999997E-2</v>
      </c>
      <c r="P786" s="1">
        <v>6.6163499999999997</v>
      </c>
      <c r="Q786" s="1">
        <v>9.7272919999999999E-2</v>
      </c>
      <c r="R786" s="1">
        <v>4.406417E-2</v>
      </c>
      <c r="S786" s="1">
        <v>0.10106468</v>
      </c>
      <c r="T786" s="1">
        <v>6.1513940000000003E-2</v>
      </c>
    </row>
    <row r="787" spans="2:20" x14ac:dyDescent="0.2">
      <c r="B787" s="1">
        <v>6.6247999999999996</v>
      </c>
      <c r="C787" s="1">
        <v>9.9089999999999998E-2</v>
      </c>
      <c r="D787" s="1">
        <v>2.39486E-2</v>
      </c>
      <c r="E787" s="1">
        <v>0.54947999999999997</v>
      </c>
      <c r="F787" s="1">
        <v>0.21873646999999999</v>
      </c>
      <c r="G787" s="1">
        <v>4.3116000000000002E-2</v>
      </c>
      <c r="H787" s="1">
        <v>8.2966159999999997E-2</v>
      </c>
      <c r="J787" s="1">
        <v>6.6247999999999996</v>
      </c>
      <c r="K787" s="1">
        <v>0.11512334</v>
      </c>
      <c r="L787" s="1">
        <v>4.4564920000000001E-2</v>
      </c>
      <c r="M787" s="1">
        <v>0.11152997000000001</v>
      </c>
      <c r="N787" s="1">
        <v>4.1497300000000001E-2</v>
      </c>
      <c r="P787" s="1">
        <v>6.6247999999999996</v>
      </c>
      <c r="Q787" s="1">
        <v>9.7271490000000002E-2</v>
      </c>
      <c r="R787" s="1">
        <v>4.3632410000000003E-2</v>
      </c>
      <c r="S787" s="1">
        <v>0.10163541</v>
      </c>
      <c r="T787" s="1">
        <v>6.201777E-2</v>
      </c>
    </row>
    <row r="788" spans="2:20" x14ac:dyDescent="0.2">
      <c r="B788" s="1">
        <v>6.6332500000000003</v>
      </c>
      <c r="C788" s="1">
        <v>9.8599999999999993E-2</v>
      </c>
      <c r="D788" s="1">
        <v>2.3217419999999999E-2</v>
      </c>
      <c r="E788" s="1">
        <v>0.54244999999999999</v>
      </c>
      <c r="F788" s="1">
        <v>0.21291086000000001</v>
      </c>
      <c r="G788" s="1">
        <v>4.9228000000000001E-2</v>
      </c>
      <c r="H788" s="1">
        <v>8.6181759999999996E-2</v>
      </c>
      <c r="J788" s="1">
        <v>6.6332500000000003</v>
      </c>
      <c r="K788" s="1">
        <v>0.11446114</v>
      </c>
      <c r="L788" s="1">
        <v>4.415442E-2</v>
      </c>
      <c r="M788" s="1">
        <v>0.11188301</v>
      </c>
      <c r="N788" s="1">
        <v>4.1781569999999997E-2</v>
      </c>
      <c r="P788" s="1">
        <v>6.6332500000000003</v>
      </c>
      <c r="Q788" s="1">
        <v>9.7343499999999999E-2</v>
      </c>
      <c r="R788" s="1">
        <v>4.3778549999999999E-2</v>
      </c>
      <c r="S788" s="1">
        <v>0.1011536</v>
      </c>
      <c r="T788" s="1">
        <v>6.1806090000000001E-2</v>
      </c>
    </row>
    <row r="789" spans="2:20" x14ac:dyDescent="0.2">
      <c r="B789" s="1">
        <v>6.6417000000000002</v>
      </c>
      <c r="C789" s="1">
        <v>9.7767000000000007E-2</v>
      </c>
      <c r="D789" s="1">
        <v>2.3011719999999999E-2</v>
      </c>
      <c r="E789" s="1">
        <v>0.54944899999999997</v>
      </c>
      <c r="F789" s="1">
        <v>0.21449484999999999</v>
      </c>
      <c r="G789" s="1">
        <v>4.3756000000000003E-2</v>
      </c>
      <c r="H789" s="1">
        <v>8.1705910000000007E-2</v>
      </c>
      <c r="J789" s="1">
        <v>6.6417000000000002</v>
      </c>
      <c r="K789" s="1">
        <v>0.11483546</v>
      </c>
      <c r="L789" s="1">
        <v>4.4260260000000003E-2</v>
      </c>
      <c r="M789" s="1">
        <v>0.11120281999999999</v>
      </c>
      <c r="N789" s="1">
        <v>4.1486919999999997E-2</v>
      </c>
      <c r="P789" s="1">
        <v>6.6417000000000002</v>
      </c>
      <c r="Q789" s="1">
        <v>9.7597989999999996E-2</v>
      </c>
      <c r="R789" s="1">
        <v>4.3828600000000002E-2</v>
      </c>
      <c r="S789" s="1">
        <v>0.10019972000000001</v>
      </c>
      <c r="T789" s="1">
        <v>6.0757940000000003E-2</v>
      </c>
    </row>
    <row r="790" spans="2:20" x14ac:dyDescent="0.2">
      <c r="B790" s="1">
        <v>6.65015</v>
      </c>
      <c r="C790" s="1">
        <v>9.9154999999999993E-2</v>
      </c>
      <c r="D790" s="1">
        <v>2.3732349999999999E-2</v>
      </c>
      <c r="E790" s="1">
        <v>0.55057500000000004</v>
      </c>
      <c r="F790" s="1">
        <v>0.21749292000000001</v>
      </c>
      <c r="G790" s="1">
        <v>4.5469000000000002E-2</v>
      </c>
      <c r="H790" s="1">
        <v>8.6136400000000002E-2</v>
      </c>
      <c r="J790" s="1">
        <v>6.65015</v>
      </c>
      <c r="K790" s="1">
        <v>0.11467389</v>
      </c>
      <c r="L790" s="1">
        <v>4.4211060000000003E-2</v>
      </c>
      <c r="M790" s="1">
        <v>0.11197632</v>
      </c>
      <c r="N790" s="1">
        <v>4.1313889999999999E-2</v>
      </c>
      <c r="P790" s="1">
        <v>6.65015</v>
      </c>
      <c r="Q790" s="1">
        <v>9.7309690000000004E-2</v>
      </c>
      <c r="R790" s="1">
        <v>4.3480530000000003E-2</v>
      </c>
      <c r="S790" s="1">
        <v>0.10107289</v>
      </c>
      <c r="T790" s="1">
        <v>6.1458249999999999E-2</v>
      </c>
    </row>
    <row r="791" spans="2:20" x14ac:dyDescent="0.2">
      <c r="B791" s="1">
        <v>6.6585999999999999</v>
      </c>
      <c r="C791" s="1">
        <v>9.6744999999999998E-2</v>
      </c>
      <c r="D791" s="1">
        <v>2.352893E-2</v>
      </c>
      <c r="E791" s="1">
        <v>0.549705</v>
      </c>
      <c r="F791" s="1">
        <v>0.21698476</v>
      </c>
      <c r="G791" s="1">
        <v>4.8755E-2</v>
      </c>
      <c r="H791" s="1">
        <v>8.6160249999999994E-2</v>
      </c>
      <c r="J791" s="1">
        <v>6.6585999999999999</v>
      </c>
      <c r="K791" s="1">
        <v>0.11516896</v>
      </c>
      <c r="L791" s="1">
        <v>4.3989899999999998E-2</v>
      </c>
      <c r="M791" s="1">
        <v>0.11161583999999999</v>
      </c>
      <c r="N791" s="1">
        <v>4.16686E-2</v>
      </c>
      <c r="P791" s="1">
        <v>6.6585999999999999</v>
      </c>
      <c r="Q791" s="1">
        <v>9.7538319999999998E-2</v>
      </c>
      <c r="R791" s="1">
        <v>4.3591619999999998E-2</v>
      </c>
      <c r="S791" s="1">
        <v>0.10124942000000001</v>
      </c>
      <c r="T791" s="1">
        <v>6.1736640000000002E-2</v>
      </c>
    </row>
    <row r="792" spans="2:20" x14ac:dyDescent="0.2">
      <c r="B792" s="1">
        <v>6.6670499999999997</v>
      </c>
      <c r="C792" s="1">
        <v>9.7816E-2</v>
      </c>
      <c r="D792" s="1">
        <v>2.2939520000000001E-2</v>
      </c>
      <c r="E792" s="1">
        <v>0.53897499999999998</v>
      </c>
      <c r="F792" s="1">
        <v>0.20832128999999999</v>
      </c>
      <c r="G792" s="1">
        <v>5.2026999999999997E-2</v>
      </c>
      <c r="H792" s="1">
        <v>8.5422129999999999E-2</v>
      </c>
      <c r="J792" s="1">
        <v>6.6670499999999997</v>
      </c>
      <c r="K792" s="1">
        <v>0.11495279</v>
      </c>
      <c r="L792" s="1">
        <v>4.340256E-2</v>
      </c>
      <c r="M792" s="1">
        <v>0.11159696</v>
      </c>
      <c r="N792" s="1">
        <v>4.2221929999999998E-2</v>
      </c>
      <c r="P792" s="1">
        <v>6.6670499999999997</v>
      </c>
      <c r="Q792" s="1">
        <v>9.7697640000000002E-2</v>
      </c>
      <c r="R792" s="1">
        <v>4.3844260000000003E-2</v>
      </c>
      <c r="S792" s="1">
        <v>0.1013906</v>
      </c>
      <c r="T792" s="1">
        <v>6.1649530000000001E-2</v>
      </c>
    </row>
    <row r="793" spans="2:20" x14ac:dyDescent="0.2">
      <c r="B793" s="1">
        <v>6.6755000000000004</v>
      </c>
      <c r="C793" s="1">
        <v>9.8508999999999999E-2</v>
      </c>
      <c r="D793" s="1">
        <v>2.3379230000000001E-2</v>
      </c>
      <c r="E793" s="1">
        <v>0.528142</v>
      </c>
      <c r="F793" s="1">
        <v>0.21089189999999999</v>
      </c>
      <c r="G793" s="1">
        <v>5.1910999999999999E-2</v>
      </c>
      <c r="H793" s="1">
        <v>8.8768990000000006E-2</v>
      </c>
      <c r="J793" s="1">
        <v>6.6755000000000004</v>
      </c>
      <c r="K793" s="1">
        <v>0.11496273999999999</v>
      </c>
      <c r="L793" s="1">
        <v>4.3207450000000001E-2</v>
      </c>
      <c r="M793" s="1">
        <v>0.11206568</v>
      </c>
      <c r="N793" s="1">
        <v>4.2069339999999997E-2</v>
      </c>
      <c r="P793" s="1">
        <v>6.6755000000000004</v>
      </c>
      <c r="Q793" s="1">
        <v>9.7451029999999994E-2</v>
      </c>
      <c r="R793" s="1">
        <v>4.3957059999999999E-2</v>
      </c>
      <c r="S793" s="1">
        <v>0.10206951</v>
      </c>
      <c r="T793" s="1">
        <v>6.0836889999999998E-2</v>
      </c>
    </row>
    <row r="794" spans="2:20" x14ac:dyDescent="0.2">
      <c r="B794" s="1">
        <v>6.6839500000000003</v>
      </c>
      <c r="C794" s="1">
        <v>9.4889000000000001E-2</v>
      </c>
      <c r="D794" s="1">
        <v>2.2452090000000001E-2</v>
      </c>
      <c r="E794" s="1">
        <v>0.54080700000000004</v>
      </c>
      <c r="F794" s="1">
        <v>0.21608376000000001</v>
      </c>
      <c r="G794" s="1">
        <v>4.7489000000000003E-2</v>
      </c>
      <c r="H794" s="1">
        <v>8.7720610000000004E-2</v>
      </c>
      <c r="J794" s="1">
        <v>6.6839500000000003</v>
      </c>
      <c r="K794" s="1">
        <v>0.11423152</v>
      </c>
      <c r="L794" s="1">
        <v>4.280055E-2</v>
      </c>
      <c r="M794" s="1">
        <v>0.11118301</v>
      </c>
      <c r="N794" s="1">
        <v>4.1935260000000002E-2</v>
      </c>
      <c r="P794" s="1">
        <v>6.6839500000000003</v>
      </c>
      <c r="Q794" s="1">
        <v>9.7358799999999995E-2</v>
      </c>
      <c r="R794" s="1">
        <v>4.3563079999999997E-2</v>
      </c>
      <c r="S794" s="1">
        <v>0.10222177</v>
      </c>
      <c r="T794" s="1">
        <v>6.083674E-2</v>
      </c>
    </row>
    <row r="795" spans="2:20" x14ac:dyDescent="0.2">
      <c r="B795" s="1">
        <v>6.6924000000000001</v>
      </c>
      <c r="C795" s="1">
        <v>9.4425999999999996E-2</v>
      </c>
      <c r="D795" s="1">
        <v>2.238422E-2</v>
      </c>
      <c r="E795" s="1">
        <v>0.55474900000000005</v>
      </c>
      <c r="F795" s="1">
        <v>0.21755742</v>
      </c>
      <c r="G795" s="1">
        <v>5.2208999999999998E-2</v>
      </c>
      <c r="H795" s="1">
        <v>8.8053359999999997E-2</v>
      </c>
      <c r="J795" s="1">
        <v>6.6924000000000001</v>
      </c>
      <c r="K795" s="1">
        <v>0.11377255999999999</v>
      </c>
      <c r="L795" s="1">
        <v>4.2618059999999999E-2</v>
      </c>
      <c r="M795" s="1">
        <v>0.11070595</v>
      </c>
      <c r="N795" s="1">
        <v>4.1350190000000002E-2</v>
      </c>
      <c r="P795" s="1">
        <v>6.6924000000000001</v>
      </c>
      <c r="Q795" s="1">
        <v>9.7384410000000005E-2</v>
      </c>
      <c r="R795" s="1">
        <v>4.3192080000000001E-2</v>
      </c>
      <c r="S795" s="1">
        <v>0.10163224</v>
      </c>
      <c r="T795" s="1">
        <v>6.0996960000000003E-2</v>
      </c>
    </row>
    <row r="796" spans="2:20" x14ac:dyDescent="0.2">
      <c r="B796" s="1">
        <v>6.70085</v>
      </c>
      <c r="C796" s="1">
        <v>9.4528000000000001E-2</v>
      </c>
      <c r="D796" s="1">
        <v>2.256083E-2</v>
      </c>
      <c r="E796" s="1">
        <v>0.54928399999999999</v>
      </c>
      <c r="F796" s="1">
        <v>0.21862397</v>
      </c>
      <c r="G796" s="1">
        <v>5.0972999999999997E-2</v>
      </c>
      <c r="H796" s="1">
        <v>8.7332419999999994E-2</v>
      </c>
      <c r="J796" s="1">
        <v>6.70085</v>
      </c>
      <c r="K796" s="1">
        <v>0.11424996</v>
      </c>
      <c r="L796" s="1">
        <v>4.2604820000000002E-2</v>
      </c>
      <c r="M796" s="1">
        <v>0.11065601</v>
      </c>
      <c r="N796" s="1">
        <v>4.1564150000000001E-2</v>
      </c>
      <c r="P796" s="1">
        <v>6.70085</v>
      </c>
      <c r="Q796" s="1">
        <v>9.8509810000000003E-2</v>
      </c>
      <c r="R796" s="1">
        <v>4.4551010000000002E-2</v>
      </c>
      <c r="S796" s="1">
        <v>0.10187539</v>
      </c>
      <c r="T796" s="1">
        <v>6.1300649999999998E-2</v>
      </c>
    </row>
    <row r="797" spans="2:20" x14ac:dyDescent="0.2">
      <c r="B797" s="1">
        <v>6.7092999999999998</v>
      </c>
      <c r="C797" s="1">
        <v>9.4268000000000005E-2</v>
      </c>
      <c r="D797" s="1">
        <v>2.3175589999999999E-2</v>
      </c>
      <c r="E797" s="1">
        <v>0.555307</v>
      </c>
      <c r="F797" s="1">
        <v>0.21770413999999999</v>
      </c>
      <c r="G797" s="1">
        <v>4.1355000000000003E-2</v>
      </c>
      <c r="H797" s="1">
        <v>8.3400879999999997E-2</v>
      </c>
      <c r="J797" s="1">
        <v>6.7092999999999998</v>
      </c>
      <c r="K797" s="1">
        <v>0.11390027</v>
      </c>
      <c r="L797" s="1">
        <v>4.2356860000000003E-2</v>
      </c>
      <c r="M797" s="1">
        <v>0.11017848</v>
      </c>
      <c r="N797" s="1">
        <v>4.1560970000000003E-2</v>
      </c>
      <c r="P797" s="1">
        <v>6.7092999999999998</v>
      </c>
      <c r="Q797" s="1">
        <v>9.8211309999999996E-2</v>
      </c>
      <c r="R797" s="1">
        <v>4.4468059999999997E-2</v>
      </c>
      <c r="S797" s="1">
        <v>0.10184372</v>
      </c>
      <c r="T797" s="1">
        <v>6.1975019999999999E-2</v>
      </c>
    </row>
    <row r="798" spans="2:20" x14ac:dyDescent="0.2">
      <c r="B798" s="1">
        <v>6.7177499999999997</v>
      </c>
      <c r="C798" s="1">
        <v>9.8114999999999994E-2</v>
      </c>
      <c r="D798" s="1">
        <v>2.2928130000000001E-2</v>
      </c>
      <c r="E798" s="1">
        <v>0.55420700000000001</v>
      </c>
      <c r="F798" s="1">
        <v>0.21985874999999999</v>
      </c>
      <c r="G798" s="1">
        <v>4.8139000000000001E-2</v>
      </c>
      <c r="H798" s="1">
        <v>8.4762089999999998E-2</v>
      </c>
      <c r="J798" s="1">
        <v>6.7177499999999997</v>
      </c>
      <c r="K798" s="1">
        <v>0.11351799</v>
      </c>
      <c r="L798" s="1">
        <v>4.2388799999999997E-2</v>
      </c>
      <c r="M798" s="1">
        <v>0.11054878</v>
      </c>
      <c r="N798" s="1">
        <v>4.1465660000000001E-2</v>
      </c>
      <c r="P798" s="1">
        <v>6.7177499999999997</v>
      </c>
      <c r="Q798" s="1">
        <v>9.9016729999999997E-2</v>
      </c>
      <c r="R798" s="1">
        <v>4.5068789999999997E-2</v>
      </c>
      <c r="S798" s="1">
        <v>0.10162765999999999</v>
      </c>
      <c r="T798" s="1">
        <v>6.152084E-2</v>
      </c>
    </row>
    <row r="799" spans="2:20" x14ac:dyDescent="0.2">
      <c r="B799" s="1">
        <v>6.7262000000000004</v>
      </c>
      <c r="C799" s="1">
        <v>9.9506999999999998E-2</v>
      </c>
      <c r="D799" s="1">
        <v>2.3534360000000001E-2</v>
      </c>
      <c r="E799" s="1">
        <v>0.54690499999999997</v>
      </c>
      <c r="F799" s="1">
        <v>0.21053009</v>
      </c>
      <c r="G799" s="1">
        <v>4.4732000000000001E-2</v>
      </c>
      <c r="H799" s="1">
        <v>8.6103910000000006E-2</v>
      </c>
      <c r="J799" s="1">
        <v>6.7262000000000004</v>
      </c>
      <c r="K799" s="1">
        <v>0.11355999</v>
      </c>
      <c r="L799" s="1">
        <v>4.1933640000000001E-2</v>
      </c>
      <c r="M799" s="1">
        <v>0.11095099</v>
      </c>
      <c r="N799" s="1">
        <v>4.1496020000000002E-2</v>
      </c>
      <c r="P799" s="1">
        <v>6.7262000000000004</v>
      </c>
      <c r="Q799" s="1">
        <v>9.8667870000000005E-2</v>
      </c>
      <c r="R799" s="1">
        <v>4.5165610000000002E-2</v>
      </c>
      <c r="S799" s="1">
        <v>0.10167838999999999</v>
      </c>
      <c r="T799" s="1">
        <v>6.1753710000000003E-2</v>
      </c>
    </row>
    <row r="800" spans="2:20" x14ac:dyDescent="0.2">
      <c r="B800" s="1">
        <v>6.7346500000000002</v>
      </c>
      <c r="C800" s="1">
        <v>9.7494999999999998E-2</v>
      </c>
      <c r="D800" s="1">
        <v>2.3677279999999998E-2</v>
      </c>
      <c r="E800" s="1">
        <v>0.56427000000000005</v>
      </c>
      <c r="F800" s="1">
        <v>0.21936203000000001</v>
      </c>
      <c r="G800" s="1">
        <v>4.7537000000000003E-2</v>
      </c>
      <c r="H800" s="1">
        <v>8.4788669999999997E-2</v>
      </c>
      <c r="J800" s="1">
        <v>6.7346500000000002</v>
      </c>
      <c r="K800" s="1">
        <v>0.11320658</v>
      </c>
      <c r="L800" s="1">
        <v>4.1757860000000001E-2</v>
      </c>
      <c r="M800" s="1">
        <v>0.11051856</v>
      </c>
      <c r="N800" s="1">
        <v>4.2052319999999997E-2</v>
      </c>
      <c r="P800" s="1">
        <v>6.7346500000000002</v>
      </c>
      <c r="Q800" s="1">
        <v>9.8005560000000005E-2</v>
      </c>
      <c r="R800" s="1">
        <v>4.6016179999999997E-2</v>
      </c>
      <c r="S800" s="1">
        <v>0.10122199</v>
      </c>
      <c r="T800" s="1">
        <v>6.172619E-2</v>
      </c>
    </row>
    <row r="801" spans="2:20" x14ac:dyDescent="0.2">
      <c r="B801" s="1">
        <v>6.7431000000000001</v>
      </c>
      <c r="C801" s="1">
        <v>9.6207000000000001E-2</v>
      </c>
      <c r="D801" s="1">
        <v>2.3559920000000002E-2</v>
      </c>
      <c r="E801" s="1">
        <v>0.55774299999999999</v>
      </c>
      <c r="F801" s="1">
        <v>0.22164084000000001</v>
      </c>
      <c r="G801" s="1">
        <v>5.2551E-2</v>
      </c>
      <c r="H801" s="1">
        <v>8.7959029999999994E-2</v>
      </c>
      <c r="J801" s="1">
        <v>6.7431000000000001</v>
      </c>
      <c r="K801" s="1">
        <v>0.11354538</v>
      </c>
      <c r="L801" s="1">
        <v>4.1957510000000003E-2</v>
      </c>
      <c r="M801" s="1">
        <v>0.11074827</v>
      </c>
      <c r="N801" s="1">
        <v>4.2566119999999999E-2</v>
      </c>
      <c r="P801" s="1">
        <v>6.7431000000000001</v>
      </c>
      <c r="Q801" s="1">
        <v>9.8038609999999998E-2</v>
      </c>
      <c r="R801" s="1">
        <v>4.5889949999999999E-2</v>
      </c>
      <c r="S801" s="1">
        <v>0.1016499</v>
      </c>
      <c r="T801" s="1">
        <v>6.2256810000000003E-2</v>
      </c>
    </row>
    <row r="802" spans="2:20" x14ac:dyDescent="0.2">
      <c r="B802" s="1">
        <v>6.7515499999999999</v>
      </c>
      <c r="C802" s="1">
        <v>9.0038999999999994E-2</v>
      </c>
      <c r="D802" s="1">
        <v>2.236337E-2</v>
      </c>
      <c r="E802" s="1">
        <v>0.55809299999999995</v>
      </c>
      <c r="F802" s="1">
        <v>0.2175474</v>
      </c>
      <c r="G802" s="1">
        <v>5.1025000000000001E-2</v>
      </c>
      <c r="H802" s="1">
        <v>8.555161E-2</v>
      </c>
      <c r="J802" s="1">
        <v>6.7515499999999999</v>
      </c>
      <c r="K802" s="1">
        <v>0.11297427</v>
      </c>
      <c r="L802" s="1">
        <v>4.1533100000000003E-2</v>
      </c>
      <c r="M802" s="1">
        <v>0.11037675</v>
      </c>
      <c r="N802" s="1">
        <v>4.2130040000000001E-2</v>
      </c>
      <c r="P802" s="1">
        <v>6.7515499999999999</v>
      </c>
      <c r="Q802" s="1">
        <v>9.9187919999999999E-2</v>
      </c>
      <c r="R802" s="1">
        <v>4.6240499999999997E-2</v>
      </c>
      <c r="S802" s="1">
        <v>0.10137836</v>
      </c>
      <c r="T802" s="1">
        <v>6.2331240000000003E-2</v>
      </c>
    </row>
    <row r="803" spans="2:20" x14ac:dyDescent="0.2">
      <c r="B803" s="1">
        <v>6.76</v>
      </c>
      <c r="C803" s="1">
        <v>9.4789999999999999E-2</v>
      </c>
      <c r="D803" s="1">
        <v>2.3267610000000001E-2</v>
      </c>
      <c r="E803" s="1">
        <v>0.56158699999999995</v>
      </c>
      <c r="F803" s="1">
        <v>0.21755870999999999</v>
      </c>
      <c r="G803" s="1">
        <v>4.7376000000000001E-2</v>
      </c>
      <c r="H803" s="1">
        <v>8.2769389999999998E-2</v>
      </c>
      <c r="J803" s="1">
        <v>6.76</v>
      </c>
      <c r="K803" s="1">
        <v>0.11290973999999999</v>
      </c>
      <c r="L803" s="1">
        <v>4.1337739999999998E-2</v>
      </c>
      <c r="M803" s="1">
        <v>0.11040654</v>
      </c>
      <c r="N803" s="1">
        <v>4.2108060000000003E-2</v>
      </c>
      <c r="P803" s="1">
        <v>6.76</v>
      </c>
      <c r="Q803" s="1">
        <v>9.9618029999999996E-2</v>
      </c>
      <c r="R803" s="1">
        <v>4.6336790000000003E-2</v>
      </c>
      <c r="S803" s="1">
        <v>0.10173357</v>
      </c>
      <c r="T803" s="1">
        <v>6.2842319999999993E-2</v>
      </c>
    </row>
    <row r="804" spans="2:20" x14ac:dyDescent="0.2">
      <c r="B804" s="1">
        <v>6.7684499999999996</v>
      </c>
      <c r="C804" s="1">
        <v>9.3692999999999999E-2</v>
      </c>
      <c r="D804" s="1">
        <v>2.297956E-2</v>
      </c>
      <c r="E804" s="1">
        <v>0.566025</v>
      </c>
      <c r="F804" s="1">
        <v>0.22392617000000001</v>
      </c>
      <c r="G804" s="1">
        <v>4.6613000000000002E-2</v>
      </c>
      <c r="H804" s="1">
        <v>8.2674300000000006E-2</v>
      </c>
      <c r="J804" s="1">
        <v>6.7684499999999996</v>
      </c>
      <c r="K804" s="1">
        <v>0.11252268999999999</v>
      </c>
      <c r="L804" s="1">
        <v>4.1036950000000003E-2</v>
      </c>
      <c r="M804" s="1">
        <v>0.11090715</v>
      </c>
      <c r="N804" s="1">
        <v>4.1853990000000001E-2</v>
      </c>
      <c r="P804" s="1">
        <v>6.7684499999999996</v>
      </c>
      <c r="Q804" s="1">
        <v>0.10035655</v>
      </c>
      <c r="R804" s="1">
        <v>4.6331190000000001E-2</v>
      </c>
      <c r="S804" s="1">
        <v>0.10161805</v>
      </c>
      <c r="T804" s="1">
        <v>6.2947740000000002E-2</v>
      </c>
    </row>
    <row r="805" spans="2:20" x14ac:dyDescent="0.2">
      <c r="B805" s="1">
        <v>6.7769000000000004</v>
      </c>
      <c r="C805" s="1">
        <v>9.9576999999999999E-2</v>
      </c>
      <c r="D805" s="1">
        <v>2.374428E-2</v>
      </c>
      <c r="E805" s="1">
        <v>0.56095300000000003</v>
      </c>
      <c r="F805" s="1">
        <v>0.22200487999999999</v>
      </c>
      <c r="G805" s="1">
        <v>4.7076E-2</v>
      </c>
      <c r="H805" s="1">
        <v>8.3473839999999994E-2</v>
      </c>
      <c r="J805" s="1">
        <v>6.7769000000000004</v>
      </c>
      <c r="K805" s="1">
        <v>0.11260850999999999</v>
      </c>
      <c r="L805" s="1">
        <v>4.1485710000000002E-2</v>
      </c>
      <c r="M805" s="1">
        <v>0.1107547</v>
      </c>
      <c r="N805" s="1">
        <v>4.2324819999999999E-2</v>
      </c>
      <c r="P805" s="1">
        <v>6.7769000000000004</v>
      </c>
      <c r="Q805" s="1">
        <v>0.10111858999999999</v>
      </c>
      <c r="R805" s="1">
        <v>4.6250939999999997E-2</v>
      </c>
      <c r="S805" s="1">
        <v>0.10211022</v>
      </c>
      <c r="T805" s="1">
        <v>6.3159259999999995E-2</v>
      </c>
    </row>
    <row r="806" spans="2:20" x14ac:dyDescent="0.2">
      <c r="B806" s="1">
        <v>6.7853500000000002</v>
      </c>
      <c r="C806" s="1">
        <v>9.7626000000000004E-2</v>
      </c>
      <c r="D806" s="1">
        <v>2.3058349999999998E-2</v>
      </c>
      <c r="E806" s="1">
        <v>0.56905300000000003</v>
      </c>
      <c r="F806" s="1">
        <v>0.22426204</v>
      </c>
      <c r="G806" s="1">
        <v>5.0518E-2</v>
      </c>
      <c r="H806" s="1">
        <v>8.5405019999999998E-2</v>
      </c>
      <c r="J806" s="1">
        <v>6.7853500000000002</v>
      </c>
      <c r="K806" s="1">
        <v>0.11289362999999999</v>
      </c>
      <c r="L806" s="1">
        <v>4.1543950000000003E-2</v>
      </c>
      <c r="M806" s="1">
        <v>0.11098613</v>
      </c>
      <c r="N806" s="1">
        <v>4.1995699999999997E-2</v>
      </c>
      <c r="P806" s="1">
        <v>6.7853500000000002</v>
      </c>
      <c r="Q806" s="1">
        <v>0.10130108</v>
      </c>
      <c r="R806" s="1">
        <v>4.6313E-2</v>
      </c>
      <c r="S806" s="1">
        <v>0.10176962000000001</v>
      </c>
      <c r="T806" s="1">
        <v>6.277104E-2</v>
      </c>
    </row>
    <row r="807" spans="2:20" x14ac:dyDescent="0.2">
      <c r="B807" s="1">
        <v>6.7938000000000001</v>
      </c>
      <c r="C807" s="1">
        <v>9.4329999999999997E-2</v>
      </c>
      <c r="D807" s="1">
        <v>2.3166590000000001E-2</v>
      </c>
      <c r="E807" s="1">
        <v>0.56408599999999998</v>
      </c>
      <c r="F807" s="1">
        <v>0.22431822000000001</v>
      </c>
      <c r="G807" s="1">
        <v>5.2968000000000001E-2</v>
      </c>
      <c r="H807" s="1">
        <v>8.7059189999999995E-2</v>
      </c>
      <c r="J807" s="1">
        <v>6.7938000000000001</v>
      </c>
      <c r="K807" s="1">
        <v>0.11297313</v>
      </c>
      <c r="L807" s="1">
        <v>4.2088790000000001E-2</v>
      </c>
      <c r="M807" s="1">
        <v>0.11081298000000001</v>
      </c>
      <c r="N807" s="1">
        <v>4.2199029999999998E-2</v>
      </c>
      <c r="P807" s="1">
        <v>6.7938000000000001</v>
      </c>
      <c r="Q807" s="1">
        <v>0.10092540999999999</v>
      </c>
      <c r="R807" s="1">
        <v>4.6082520000000002E-2</v>
      </c>
      <c r="S807" s="1">
        <v>0.10198732000000001</v>
      </c>
      <c r="T807" s="1">
        <v>6.321823E-2</v>
      </c>
    </row>
    <row r="808" spans="2:20" x14ac:dyDescent="0.2">
      <c r="B808" s="1">
        <v>6.8022499999999999</v>
      </c>
      <c r="C808" s="1">
        <v>9.2199000000000003E-2</v>
      </c>
      <c r="D808" s="1">
        <v>2.2233409999999999E-2</v>
      </c>
      <c r="E808" s="1">
        <v>0.56551899999999999</v>
      </c>
      <c r="F808" s="1">
        <v>0.22372481999999999</v>
      </c>
      <c r="G808" s="1">
        <v>5.0893000000000001E-2</v>
      </c>
      <c r="H808" s="1">
        <v>8.6998199999999998E-2</v>
      </c>
      <c r="J808" s="1">
        <v>6.8022499999999999</v>
      </c>
      <c r="K808" s="1">
        <v>0.11324204</v>
      </c>
      <c r="L808" s="1">
        <v>4.2205199999999998E-2</v>
      </c>
      <c r="M808" s="1">
        <v>0.11145573</v>
      </c>
      <c r="N808" s="1">
        <v>4.2133629999999998E-2</v>
      </c>
      <c r="P808" s="1">
        <v>6.8022499999999999</v>
      </c>
      <c r="Q808" s="1">
        <v>0.10099103</v>
      </c>
      <c r="R808" s="1">
        <v>4.6359699999999997E-2</v>
      </c>
      <c r="S808" s="1">
        <v>0.10162193</v>
      </c>
      <c r="T808" s="1">
        <v>6.278396E-2</v>
      </c>
    </row>
    <row r="809" spans="2:20" x14ac:dyDescent="0.2">
      <c r="B809" s="1">
        <v>6.8106999999999998</v>
      </c>
      <c r="C809" s="1">
        <v>9.6398999999999999E-2</v>
      </c>
      <c r="D809" s="1">
        <v>2.2715079999999999E-2</v>
      </c>
      <c r="E809" s="1">
        <v>0.56224200000000002</v>
      </c>
      <c r="F809" s="1">
        <v>0.22403632000000001</v>
      </c>
      <c r="G809" s="1">
        <v>5.2285999999999999E-2</v>
      </c>
      <c r="H809" s="1">
        <v>8.7142570000000003E-2</v>
      </c>
      <c r="J809" s="1">
        <v>6.8106999999999998</v>
      </c>
      <c r="K809" s="1">
        <v>0.11329013</v>
      </c>
      <c r="L809" s="1">
        <v>4.2243959999999997E-2</v>
      </c>
      <c r="M809" s="1">
        <v>0.11105241</v>
      </c>
      <c r="N809" s="1">
        <v>4.2154469999999999E-2</v>
      </c>
      <c r="P809" s="1">
        <v>6.8106999999999998</v>
      </c>
      <c r="Q809" s="1">
        <v>0.10118414000000001</v>
      </c>
      <c r="R809" s="1">
        <v>4.663014E-2</v>
      </c>
      <c r="S809" s="1">
        <v>0.10200357</v>
      </c>
      <c r="T809" s="1">
        <v>6.2773129999999996E-2</v>
      </c>
    </row>
    <row r="810" spans="2:20" x14ac:dyDescent="0.2">
      <c r="B810" s="1">
        <v>6.8191499999999996</v>
      </c>
      <c r="C810" s="1">
        <v>9.0131000000000003E-2</v>
      </c>
      <c r="D810" s="1">
        <v>2.1490929999999998E-2</v>
      </c>
      <c r="E810" s="1">
        <v>0.56623900000000005</v>
      </c>
      <c r="F810" s="1">
        <v>0.22169359999999999</v>
      </c>
      <c r="G810" s="1">
        <v>5.0856999999999999E-2</v>
      </c>
      <c r="H810" s="1">
        <v>8.8154910000000003E-2</v>
      </c>
      <c r="J810" s="1">
        <v>6.8191499999999996</v>
      </c>
      <c r="K810" s="1">
        <v>0.11341903</v>
      </c>
      <c r="L810" s="1">
        <v>4.2451389999999999E-2</v>
      </c>
      <c r="M810" s="1">
        <v>0.11097833</v>
      </c>
      <c r="N810" s="1">
        <v>4.2276429999999997E-2</v>
      </c>
      <c r="P810" s="1">
        <v>6.8191499999999996</v>
      </c>
      <c r="Q810" s="1">
        <v>0.10134612</v>
      </c>
      <c r="R810" s="1">
        <v>4.6431350000000003E-2</v>
      </c>
      <c r="S810" s="1">
        <v>0.10205635</v>
      </c>
      <c r="T810" s="1">
        <v>6.3131469999999995E-2</v>
      </c>
    </row>
    <row r="811" spans="2:20" x14ac:dyDescent="0.2">
      <c r="B811" s="1">
        <v>6.8276000000000003</v>
      </c>
      <c r="C811" s="1">
        <v>9.6766000000000005E-2</v>
      </c>
      <c r="D811" s="1">
        <v>2.3300060000000001E-2</v>
      </c>
      <c r="E811" s="1">
        <v>0.564975</v>
      </c>
      <c r="F811" s="1">
        <v>0.22269111999999999</v>
      </c>
      <c r="G811" s="1">
        <v>4.6422999999999999E-2</v>
      </c>
      <c r="H811" s="1">
        <v>8.5366449999999997E-2</v>
      </c>
      <c r="J811" s="1">
        <v>6.8276000000000003</v>
      </c>
      <c r="K811" s="1">
        <v>0.11393038</v>
      </c>
      <c r="L811" s="1">
        <v>4.2258169999999998E-2</v>
      </c>
      <c r="M811" s="1">
        <v>0.1110548</v>
      </c>
      <c r="N811" s="1">
        <v>4.2292089999999997E-2</v>
      </c>
      <c r="P811" s="1">
        <v>6.8276000000000003</v>
      </c>
      <c r="Q811" s="1">
        <v>0.10114014</v>
      </c>
      <c r="R811" s="1">
        <v>4.6160149999999997E-2</v>
      </c>
      <c r="S811" s="1">
        <v>0.10216591999999999</v>
      </c>
      <c r="T811" s="1">
        <v>6.3066910000000004E-2</v>
      </c>
    </row>
    <row r="812" spans="2:20" x14ac:dyDescent="0.2">
      <c r="B812" s="1">
        <v>6.8360500000000002</v>
      </c>
      <c r="C812" s="1">
        <v>9.7850999999999994E-2</v>
      </c>
      <c r="D812" s="1">
        <v>2.4079679999999999E-2</v>
      </c>
      <c r="E812" s="1">
        <v>0.56811500000000004</v>
      </c>
      <c r="F812" s="1">
        <v>0.22504493</v>
      </c>
      <c r="G812" s="1">
        <v>4.6260000000000003E-2</v>
      </c>
      <c r="H812" s="1">
        <v>8.4823369999999995E-2</v>
      </c>
      <c r="J812" s="1">
        <v>6.8360500000000002</v>
      </c>
      <c r="K812" s="1">
        <v>0.11331271</v>
      </c>
      <c r="L812" s="1">
        <v>4.2146889999999999E-2</v>
      </c>
      <c r="M812" s="1">
        <v>0.11124323</v>
      </c>
      <c r="N812" s="1">
        <v>4.2047979999999999E-2</v>
      </c>
      <c r="P812" s="1">
        <v>6.8360500000000002</v>
      </c>
      <c r="Q812" s="1">
        <v>0.10139209</v>
      </c>
      <c r="R812" s="1">
        <v>4.6031000000000002E-2</v>
      </c>
      <c r="S812" s="1">
        <v>0.10193430000000001</v>
      </c>
      <c r="T812" s="1">
        <v>6.2514260000000002E-2</v>
      </c>
    </row>
    <row r="813" spans="2:20" x14ac:dyDescent="0.2">
      <c r="B813" s="1">
        <v>6.8445</v>
      </c>
      <c r="C813" s="1">
        <v>9.7919000000000006E-2</v>
      </c>
      <c r="D813" s="1">
        <v>2.4330839999999999E-2</v>
      </c>
      <c r="E813" s="1">
        <v>0.56439799999999996</v>
      </c>
      <c r="F813" s="1">
        <v>0.22435187000000001</v>
      </c>
      <c r="G813" s="1">
        <v>5.176E-2</v>
      </c>
      <c r="H813" s="1">
        <v>8.7911929999999999E-2</v>
      </c>
      <c r="J813" s="1">
        <v>6.8445</v>
      </c>
      <c r="K813" s="1">
        <v>0.11298503</v>
      </c>
      <c r="L813" s="1">
        <v>4.2107279999999997E-2</v>
      </c>
      <c r="M813" s="1">
        <v>0.11094975</v>
      </c>
      <c r="N813" s="1">
        <v>4.230689E-2</v>
      </c>
      <c r="P813" s="1">
        <v>6.8445</v>
      </c>
      <c r="Q813" s="1">
        <v>0.10169775</v>
      </c>
      <c r="R813" s="1">
        <v>4.7164320000000003E-2</v>
      </c>
      <c r="S813" s="1">
        <v>0.10185762</v>
      </c>
      <c r="T813" s="1">
        <v>6.267549E-2</v>
      </c>
    </row>
    <row r="814" spans="2:20" x14ac:dyDescent="0.2">
      <c r="B814" s="1">
        <v>6.8529499999999999</v>
      </c>
      <c r="C814" s="1">
        <v>9.2862E-2</v>
      </c>
      <c r="D814" s="1">
        <v>2.2848830000000001E-2</v>
      </c>
      <c r="E814" s="1">
        <v>0.545956</v>
      </c>
      <c r="F814" s="1">
        <v>0.21634239</v>
      </c>
      <c r="G814" s="1">
        <v>4.5365000000000003E-2</v>
      </c>
      <c r="H814" s="1">
        <v>8.1974480000000002E-2</v>
      </c>
      <c r="J814" s="1">
        <v>6.8529499999999999</v>
      </c>
      <c r="K814" s="1">
        <v>0.11326504</v>
      </c>
      <c r="L814" s="1">
        <v>4.1777500000000002E-2</v>
      </c>
      <c r="M814" s="1">
        <v>0.11082794999999999</v>
      </c>
      <c r="N814" s="1">
        <v>4.242961E-2</v>
      </c>
      <c r="P814" s="1">
        <v>6.8529499999999999</v>
      </c>
      <c r="Q814" s="1">
        <v>0.10205488</v>
      </c>
      <c r="R814" s="1">
        <v>4.7476900000000002E-2</v>
      </c>
      <c r="S814" s="1">
        <v>0.10201851000000001</v>
      </c>
      <c r="T814" s="1">
        <v>6.2645889999999996E-2</v>
      </c>
    </row>
    <row r="815" spans="2:20" x14ac:dyDescent="0.2">
      <c r="B815" s="1">
        <v>6.8613999999999997</v>
      </c>
      <c r="C815" s="1">
        <v>9.8391000000000006E-2</v>
      </c>
      <c r="D815" s="1">
        <v>2.4313399999999999E-2</v>
      </c>
      <c r="E815" s="1">
        <v>0.56720899999999996</v>
      </c>
      <c r="F815" s="1">
        <v>0.22166769</v>
      </c>
      <c r="G815" s="1">
        <v>5.1528999999999998E-2</v>
      </c>
      <c r="H815" s="1">
        <v>8.9768619999999993E-2</v>
      </c>
      <c r="J815" s="1">
        <v>6.8613999999999997</v>
      </c>
      <c r="K815" s="1">
        <v>0.11238867</v>
      </c>
      <c r="L815" s="1">
        <v>4.1458719999999998E-2</v>
      </c>
      <c r="M815" s="1">
        <v>0.11134622</v>
      </c>
      <c r="N815" s="1">
        <v>4.2436219999999997E-2</v>
      </c>
      <c r="P815" s="1">
        <v>6.8613999999999997</v>
      </c>
      <c r="Q815" s="1">
        <v>0.1026714</v>
      </c>
      <c r="R815" s="1">
        <v>4.7168979999999999E-2</v>
      </c>
      <c r="S815" s="1">
        <v>0.10138899</v>
      </c>
      <c r="T815" s="1">
        <v>6.2233650000000001E-2</v>
      </c>
    </row>
    <row r="816" spans="2:20" x14ac:dyDescent="0.2">
      <c r="B816" s="1">
        <v>6.8698499999999996</v>
      </c>
      <c r="C816" s="1">
        <v>9.7344E-2</v>
      </c>
      <c r="D816" s="1">
        <v>2.3981079999999998E-2</v>
      </c>
      <c r="E816" s="1">
        <v>0.55808000000000002</v>
      </c>
      <c r="F816" s="1">
        <v>0.22464569000000001</v>
      </c>
      <c r="G816" s="1">
        <v>4.8647000000000003E-2</v>
      </c>
      <c r="H816" s="1">
        <v>8.6563689999999999E-2</v>
      </c>
      <c r="J816" s="1">
        <v>6.8698499999999996</v>
      </c>
      <c r="K816" s="1">
        <v>0.11258643</v>
      </c>
      <c r="L816" s="1">
        <v>4.1462739999999998E-2</v>
      </c>
      <c r="M816" s="1">
        <v>0.11082514</v>
      </c>
      <c r="N816" s="1">
        <v>4.244626E-2</v>
      </c>
      <c r="P816" s="1">
        <v>6.8698499999999996</v>
      </c>
      <c r="Q816" s="1">
        <v>0.10211341</v>
      </c>
      <c r="R816" s="1">
        <v>4.6603970000000002E-2</v>
      </c>
      <c r="S816" s="1">
        <v>0.10183344</v>
      </c>
      <c r="T816" s="1">
        <v>6.2332110000000003E-2</v>
      </c>
    </row>
    <row r="817" spans="2:20" x14ac:dyDescent="0.2">
      <c r="B817" s="1">
        <v>6.8783000000000003</v>
      </c>
      <c r="C817" s="1">
        <v>9.8490999999999995E-2</v>
      </c>
      <c r="D817" s="1">
        <v>2.4291529999999999E-2</v>
      </c>
      <c r="E817" s="1">
        <v>0.562388</v>
      </c>
      <c r="F817" s="1">
        <v>0.2209728</v>
      </c>
      <c r="G817" s="1">
        <v>5.3357000000000002E-2</v>
      </c>
      <c r="H817" s="1">
        <v>8.9324189999999998E-2</v>
      </c>
      <c r="J817" s="1">
        <v>6.8783000000000003</v>
      </c>
      <c r="K817" s="1">
        <v>0.11217592</v>
      </c>
      <c r="L817" s="1">
        <v>4.0996579999999998E-2</v>
      </c>
      <c r="M817" s="1">
        <v>0.11148023</v>
      </c>
      <c r="N817" s="1">
        <v>4.257321E-2</v>
      </c>
      <c r="P817" s="1">
        <v>6.8783000000000003</v>
      </c>
      <c r="Q817" s="1">
        <v>0.10186213</v>
      </c>
      <c r="R817" s="1">
        <v>4.7028029999999998E-2</v>
      </c>
      <c r="S817" s="1">
        <v>0.10117031999999999</v>
      </c>
      <c r="T817" s="1">
        <v>6.2252380000000003E-2</v>
      </c>
    </row>
    <row r="818" spans="2:20" x14ac:dyDescent="0.2">
      <c r="B818" s="1">
        <v>6.8867500000000001</v>
      </c>
      <c r="C818" s="1">
        <v>9.7362000000000004E-2</v>
      </c>
      <c r="D818" s="1">
        <v>2.3774859999999998E-2</v>
      </c>
      <c r="E818" s="1">
        <v>0.56838500000000003</v>
      </c>
      <c r="F818" s="1">
        <v>0.22278624999999999</v>
      </c>
      <c r="G818" s="1">
        <v>5.3395999999999999E-2</v>
      </c>
      <c r="H818" s="1">
        <v>8.8297230000000004E-2</v>
      </c>
      <c r="J818" s="1">
        <v>6.8867500000000001</v>
      </c>
      <c r="K818" s="1">
        <v>0.11227508</v>
      </c>
      <c r="L818" s="1">
        <v>4.1003280000000003E-2</v>
      </c>
      <c r="M818" s="1">
        <v>0.11119602000000001</v>
      </c>
      <c r="N818" s="1">
        <v>4.2537289999999998E-2</v>
      </c>
      <c r="P818" s="1">
        <v>6.8867500000000001</v>
      </c>
      <c r="Q818" s="1">
        <v>0.10237567</v>
      </c>
      <c r="R818" s="1">
        <v>4.7295869999999997E-2</v>
      </c>
      <c r="S818" s="1">
        <v>0.10126528999999999</v>
      </c>
      <c r="T818" s="1">
        <v>6.2579319999999994E-2</v>
      </c>
    </row>
    <row r="819" spans="2:20" x14ac:dyDescent="0.2">
      <c r="B819" s="1">
        <v>6.8952</v>
      </c>
      <c r="C819" s="1">
        <v>9.9805000000000005E-2</v>
      </c>
      <c r="D819" s="1">
        <v>2.4327330000000001E-2</v>
      </c>
      <c r="E819" s="1">
        <v>0.575353</v>
      </c>
      <c r="F819" s="1">
        <v>0.22180947000000001</v>
      </c>
      <c r="G819" s="1">
        <v>5.3698999999999997E-2</v>
      </c>
      <c r="H819" s="1">
        <v>8.5773479999999999E-2</v>
      </c>
      <c r="J819" s="1">
        <v>6.8952</v>
      </c>
      <c r="K819" s="1">
        <v>0.11342328</v>
      </c>
      <c r="L819" s="1">
        <v>4.1254970000000002E-2</v>
      </c>
      <c r="M819" s="1">
        <v>0.11080114000000001</v>
      </c>
      <c r="N819" s="1">
        <v>4.2502089999999999E-2</v>
      </c>
      <c r="P819" s="1">
        <v>6.8952</v>
      </c>
      <c r="Q819" s="1">
        <v>0.1014839</v>
      </c>
      <c r="R819" s="1">
        <v>4.6983080000000003E-2</v>
      </c>
      <c r="S819" s="1">
        <v>0.10188268</v>
      </c>
      <c r="T819" s="1">
        <v>6.3449809999999995E-2</v>
      </c>
    </row>
    <row r="820" spans="2:20" x14ac:dyDescent="0.2">
      <c r="B820" s="1">
        <v>6.9036499999999998</v>
      </c>
      <c r="C820" s="1">
        <v>9.9555000000000005E-2</v>
      </c>
      <c r="D820" s="1">
        <v>2.4226069999999999E-2</v>
      </c>
      <c r="E820" s="1">
        <v>0.57003999999999999</v>
      </c>
      <c r="F820" s="1">
        <v>0.21921177999999999</v>
      </c>
      <c r="G820" s="1">
        <v>5.4331999999999998E-2</v>
      </c>
      <c r="H820" s="1">
        <v>8.857901E-2</v>
      </c>
      <c r="J820" s="1">
        <v>6.9036499999999998</v>
      </c>
      <c r="K820" s="1">
        <v>0.1139742</v>
      </c>
      <c r="L820" s="1">
        <v>4.1166059999999997E-2</v>
      </c>
      <c r="M820" s="1">
        <v>0.11119312000000001</v>
      </c>
      <c r="N820" s="1">
        <v>4.2299379999999998E-2</v>
      </c>
      <c r="P820" s="1">
        <v>6.9036499999999998</v>
      </c>
      <c r="Q820" s="1">
        <v>0.10170384</v>
      </c>
      <c r="R820" s="1">
        <v>4.613109E-2</v>
      </c>
      <c r="S820" s="1">
        <v>0.10202306999999999</v>
      </c>
      <c r="T820" s="1">
        <v>6.3415730000000003E-2</v>
      </c>
    </row>
    <row r="821" spans="2:20" x14ac:dyDescent="0.2">
      <c r="B821" s="1">
        <v>6.9120999999999997</v>
      </c>
      <c r="C821" s="1">
        <v>9.7430000000000003E-2</v>
      </c>
      <c r="D821" s="1">
        <v>2.412021E-2</v>
      </c>
      <c r="E821" s="1">
        <v>0.56720800000000005</v>
      </c>
      <c r="F821" s="1">
        <v>0.21514423999999999</v>
      </c>
      <c r="G821" s="1">
        <v>5.3740000000000003E-2</v>
      </c>
      <c r="H821" s="1">
        <v>8.7164140000000001E-2</v>
      </c>
      <c r="J821" s="1">
        <v>6.9120999999999997</v>
      </c>
      <c r="K821" s="1">
        <v>0.11320823000000001</v>
      </c>
      <c r="L821" s="1">
        <v>4.1219499999999999E-2</v>
      </c>
      <c r="M821" s="1">
        <v>0.11113497</v>
      </c>
      <c r="N821" s="1">
        <v>4.2694799999999998E-2</v>
      </c>
      <c r="P821" s="1">
        <v>6.9120999999999997</v>
      </c>
      <c r="Q821" s="1">
        <v>0.10173685</v>
      </c>
      <c r="R821" s="1">
        <v>4.5979970000000002E-2</v>
      </c>
      <c r="S821" s="1">
        <v>0.10139326</v>
      </c>
      <c r="T821" s="1">
        <v>6.3366229999999996E-2</v>
      </c>
    </row>
    <row r="822" spans="2:20" x14ac:dyDescent="0.2">
      <c r="B822" s="1">
        <v>6.9205500000000004</v>
      </c>
      <c r="C822" s="1">
        <v>9.8207000000000003E-2</v>
      </c>
      <c r="D822" s="1">
        <v>2.413881E-2</v>
      </c>
      <c r="E822" s="1">
        <v>0.55595499999999998</v>
      </c>
      <c r="F822" s="1">
        <v>0.20846468000000001</v>
      </c>
      <c r="G822" s="1">
        <v>4.6271E-2</v>
      </c>
      <c r="H822" s="1">
        <v>8.4882089999999993E-2</v>
      </c>
      <c r="J822" s="1">
        <v>6.9205500000000004</v>
      </c>
      <c r="K822" s="1">
        <v>0.11313007999999999</v>
      </c>
      <c r="L822" s="1">
        <v>4.1347599999999998E-2</v>
      </c>
      <c r="M822" s="1">
        <v>0.11152732999999999</v>
      </c>
      <c r="N822" s="1">
        <v>4.2952280000000002E-2</v>
      </c>
      <c r="P822" s="1">
        <v>6.9205500000000004</v>
      </c>
      <c r="Q822" s="1">
        <v>0.10180375</v>
      </c>
      <c r="R822" s="1">
        <v>4.5574290000000003E-2</v>
      </c>
      <c r="S822" s="1">
        <v>0.1018366</v>
      </c>
      <c r="T822" s="1">
        <v>6.3102649999999996E-2</v>
      </c>
    </row>
    <row r="823" spans="2:20" x14ac:dyDescent="0.2">
      <c r="B823" s="1">
        <v>6.9290000000000003</v>
      </c>
      <c r="C823" s="1">
        <v>9.7680000000000003E-2</v>
      </c>
      <c r="D823" s="1">
        <v>2.4855059999999998E-2</v>
      </c>
      <c r="E823" s="1">
        <v>0.55562500000000004</v>
      </c>
      <c r="F823" s="1">
        <v>0.21041280000000001</v>
      </c>
      <c r="G823" s="1">
        <v>5.0354000000000003E-2</v>
      </c>
      <c r="H823" s="1">
        <v>8.5846259999999994E-2</v>
      </c>
      <c r="J823" s="1">
        <v>6.9290000000000003</v>
      </c>
      <c r="K823" s="1">
        <v>0.11298121</v>
      </c>
      <c r="L823" s="1">
        <v>4.1171600000000003E-2</v>
      </c>
      <c r="M823" s="1">
        <v>0.11143859</v>
      </c>
      <c r="N823" s="1">
        <v>4.2892850000000003E-2</v>
      </c>
      <c r="P823" s="1">
        <v>6.9290000000000003</v>
      </c>
      <c r="Q823" s="1">
        <v>0.10116052</v>
      </c>
      <c r="R823" s="1">
        <v>4.5231649999999998E-2</v>
      </c>
      <c r="S823" s="1">
        <v>0.10216405000000001</v>
      </c>
      <c r="T823" s="1">
        <v>6.3157000000000005E-2</v>
      </c>
    </row>
    <row r="824" spans="2:20" x14ac:dyDescent="0.2">
      <c r="B824" s="1">
        <v>6.9374500000000001</v>
      </c>
      <c r="C824" s="1">
        <v>9.7873000000000002E-2</v>
      </c>
      <c r="D824" s="1">
        <v>2.3708980000000001E-2</v>
      </c>
      <c r="E824" s="1">
        <v>0.54564400000000002</v>
      </c>
      <c r="F824" s="1">
        <v>0.21031868000000001</v>
      </c>
      <c r="G824" s="1">
        <v>5.1617999999999997E-2</v>
      </c>
      <c r="H824" s="1">
        <v>8.8079560000000001E-2</v>
      </c>
      <c r="J824" s="1">
        <v>6.9374500000000001</v>
      </c>
      <c r="K824" s="1">
        <v>0.11268381</v>
      </c>
      <c r="L824" s="1">
        <v>4.0862629999999997E-2</v>
      </c>
      <c r="M824" s="1">
        <v>0.11163254</v>
      </c>
      <c r="N824" s="1">
        <v>4.2426400000000003E-2</v>
      </c>
      <c r="P824" s="1">
        <v>6.9374500000000001</v>
      </c>
      <c r="Q824" s="1">
        <v>0.10031463</v>
      </c>
      <c r="R824" s="1">
        <v>4.4554179999999999E-2</v>
      </c>
      <c r="S824" s="1">
        <v>0.10173833</v>
      </c>
      <c r="T824" s="1">
        <v>6.280173E-2</v>
      </c>
    </row>
    <row r="825" spans="2:20" x14ac:dyDescent="0.2">
      <c r="B825" s="1">
        <v>6.9459</v>
      </c>
      <c r="C825" s="1">
        <v>9.7136E-2</v>
      </c>
      <c r="D825" s="1">
        <v>2.3640379999999999E-2</v>
      </c>
      <c r="E825" s="1">
        <v>0.57064000000000004</v>
      </c>
      <c r="F825" s="1">
        <v>0.21570294000000001</v>
      </c>
      <c r="G825" s="1">
        <v>4.2977000000000001E-2</v>
      </c>
      <c r="H825" s="1">
        <v>8.3955059999999998E-2</v>
      </c>
      <c r="J825" s="1">
        <v>6.9459</v>
      </c>
      <c r="K825" s="1">
        <v>0.11253766</v>
      </c>
      <c r="L825" s="1">
        <v>4.0391469999999999E-2</v>
      </c>
      <c r="M825" s="1">
        <v>0.11105266</v>
      </c>
      <c r="N825" s="1">
        <v>4.275793E-2</v>
      </c>
      <c r="P825" s="1">
        <v>6.9459</v>
      </c>
      <c r="Q825" s="1">
        <v>0.10044533999999999</v>
      </c>
      <c r="R825" s="1">
        <v>4.4825770000000001E-2</v>
      </c>
      <c r="S825" s="1">
        <v>0.10146549000000001</v>
      </c>
      <c r="T825" s="1">
        <v>6.2742270000000003E-2</v>
      </c>
    </row>
    <row r="826" spans="2:20" x14ac:dyDescent="0.2">
      <c r="B826" s="1">
        <v>6.9543499999999998</v>
      </c>
      <c r="C826" s="1">
        <v>9.6943000000000001E-2</v>
      </c>
      <c r="D826" s="1">
        <v>2.3384129999999999E-2</v>
      </c>
      <c r="E826" s="1">
        <v>0.57541900000000001</v>
      </c>
      <c r="F826" s="1">
        <v>0.22073333000000001</v>
      </c>
      <c r="G826" s="1">
        <v>4.4785999999999999E-2</v>
      </c>
      <c r="H826" s="1">
        <v>8.5630040000000004E-2</v>
      </c>
      <c r="J826" s="1">
        <v>6.9543499999999998</v>
      </c>
      <c r="K826" s="1">
        <v>0.11274407</v>
      </c>
      <c r="L826" s="1">
        <v>4.0340309999999997E-2</v>
      </c>
      <c r="M826" s="1">
        <v>0.11123858</v>
      </c>
      <c r="N826" s="1">
        <v>4.2665439999999999E-2</v>
      </c>
      <c r="P826" s="1">
        <v>6.9543499999999998</v>
      </c>
      <c r="Q826" s="1">
        <v>0.10008596</v>
      </c>
      <c r="R826" s="1">
        <v>4.3829519999999997E-2</v>
      </c>
      <c r="S826" s="1">
        <v>0.10203399</v>
      </c>
      <c r="T826" s="1">
        <v>6.2980659999999994E-2</v>
      </c>
    </row>
    <row r="827" spans="2:20" x14ac:dyDescent="0.2">
      <c r="B827" s="1">
        <v>6.9627999999999997</v>
      </c>
      <c r="C827" s="1">
        <v>9.5661999999999997E-2</v>
      </c>
      <c r="D827" s="1">
        <v>2.327804E-2</v>
      </c>
      <c r="E827" s="1">
        <v>0.57119799999999998</v>
      </c>
      <c r="F827" s="1">
        <v>0.21508954</v>
      </c>
      <c r="G827" s="1">
        <v>5.2024000000000001E-2</v>
      </c>
      <c r="H827" s="1">
        <v>8.9966459999999998E-2</v>
      </c>
      <c r="J827" s="1">
        <v>6.9627999999999997</v>
      </c>
      <c r="K827" s="1">
        <v>0.11296296</v>
      </c>
      <c r="L827" s="1">
        <v>4.0094480000000002E-2</v>
      </c>
      <c r="M827" s="1">
        <v>0.11126837000000001</v>
      </c>
      <c r="N827" s="1">
        <v>4.2399590000000001E-2</v>
      </c>
      <c r="P827" s="1">
        <v>6.9627999999999997</v>
      </c>
      <c r="Q827" s="1">
        <v>9.9766289999999994E-2</v>
      </c>
      <c r="R827" s="1">
        <v>4.3596040000000003E-2</v>
      </c>
      <c r="S827" s="1">
        <v>0.10181516</v>
      </c>
      <c r="T827" s="1">
        <v>6.237881E-2</v>
      </c>
    </row>
    <row r="828" spans="2:20" x14ac:dyDescent="0.2">
      <c r="B828" s="1">
        <v>6.9712500000000004</v>
      </c>
      <c r="C828" s="1">
        <v>9.9168999999999993E-2</v>
      </c>
      <c r="D828" s="1">
        <v>2.289505E-2</v>
      </c>
      <c r="E828" s="1">
        <v>0.57167400000000002</v>
      </c>
      <c r="F828" s="1">
        <v>0.21966828999999999</v>
      </c>
      <c r="G828" s="1">
        <v>4.9949E-2</v>
      </c>
      <c r="H828" s="1">
        <v>9.2397960000000001E-2</v>
      </c>
      <c r="J828" s="1">
        <v>6.9712500000000004</v>
      </c>
      <c r="K828" s="1">
        <v>0.11172087</v>
      </c>
      <c r="L828" s="1">
        <v>4.0029670000000003E-2</v>
      </c>
      <c r="M828" s="1">
        <v>0.11080925</v>
      </c>
      <c r="N828" s="1">
        <v>4.2464080000000001E-2</v>
      </c>
      <c r="P828" s="1">
        <v>6.9712500000000004</v>
      </c>
      <c r="Q828" s="1">
        <v>9.9706169999999997E-2</v>
      </c>
      <c r="R828" s="1">
        <v>4.3792299999999999E-2</v>
      </c>
      <c r="S828" s="1">
        <v>0.10158103</v>
      </c>
      <c r="T828" s="1">
        <v>6.2638959999999994E-2</v>
      </c>
    </row>
    <row r="829" spans="2:20" x14ac:dyDescent="0.2">
      <c r="B829" s="1">
        <v>6.9797000000000002</v>
      </c>
      <c r="C829" s="1">
        <v>9.3259999999999996E-2</v>
      </c>
      <c r="D829" s="1">
        <v>2.3349720000000001E-2</v>
      </c>
      <c r="E829" s="1">
        <v>0.55541600000000002</v>
      </c>
      <c r="F829" s="1">
        <v>0.20704090999999999</v>
      </c>
      <c r="G829" s="1">
        <v>5.4788999999999997E-2</v>
      </c>
      <c r="H829" s="1">
        <v>9.2603099999999994E-2</v>
      </c>
      <c r="J829" s="1">
        <v>6.9797000000000002</v>
      </c>
      <c r="K829" s="1">
        <v>0.11122707</v>
      </c>
      <c r="L829" s="1">
        <v>3.9667620000000001E-2</v>
      </c>
      <c r="M829" s="1">
        <v>0.11122728</v>
      </c>
      <c r="N829" s="1">
        <v>4.263774E-2</v>
      </c>
      <c r="P829" s="1">
        <v>6.9797000000000002</v>
      </c>
      <c r="Q829" s="1">
        <v>9.9742330000000004E-2</v>
      </c>
      <c r="R829" s="1">
        <v>4.3672240000000001E-2</v>
      </c>
      <c r="S829" s="1">
        <v>0.10172631</v>
      </c>
      <c r="T829" s="1">
        <v>6.234224E-2</v>
      </c>
    </row>
    <row r="830" spans="2:20" x14ac:dyDescent="0.2">
      <c r="B830" s="1">
        <v>6.9881500000000001</v>
      </c>
      <c r="C830" s="1">
        <v>9.5182000000000003E-2</v>
      </c>
      <c r="D830" s="1">
        <v>2.2800069999999999E-2</v>
      </c>
      <c r="E830" s="1">
        <v>0.57271300000000003</v>
      </c>
      <c r="F830" s="1">
        <v>0.21783011999999999</v>
      </c>
      <c r="G830" s="1">
        <v>5.2506999999999998E-2</v>
      </c>
      <c r="H830" s="1">
        <v>8.9822579999999999E-2</v>
      </c>
      <c r="J830" s="1">
        <v>6.9881500000000001</v>
      </c>
      <c r="K830" s="1">
        <v>0.11095331</v>
      </c>
      <c r="L830" s="1">
        <v>3.9595640000000001E-2</v>
      </c>
      <c r="M830" s="1">
        <v>0.11154622</v>
      </c>
      <c r="N830" s="1">
        <v>4.3021810000000001E-2</v>
      </c>
      <c r="P830" s="1">
        <v>6.9881500000000001</v>
      </c>
      <c r="Q830" s="1">
        <v>9.8916359999999995E-2</v>
      </c>
      <c r="R830" s="1">
        <v>4.3806449999999997E-2</v>
      </c>
      <c r="S830" s="1">
        <v>0.10012627</v>
      </c>
      <c r="T830" s="1">
        <v>6.175481E-2</v>
      </c>
    </row>
    <row r="831" spans="2:20" x14ac:dyDescent="0.2">
      <c r="B831" s="1">
        <v>6.9965999999999999</v>
      </c>
      <c r="C831" s="1">
        <v>9.4726000000000005E-2</v>
      </c>
      <c r="D831" s="1">
        <v>2.3203580000000001E-2</v>
      </c>
      <c r="E831" s="1">
        <v>0.57496199999999997</v>
      </c>
      <c r="F831" s="1">
        <v>0.21787235999999999</v>
      </c>
      <c r="G831" s="1">
        <v>5.5917000000000001E-2</v>
      </c>
      <c r="H831" s="1">
        <v>8.9115360000000005E-2</v>
      </c>
      <c r="J831" s="1">
        <v>6.9965999999999999</v>
      </c>
      <c r="K831" s="1">
        <v>0.11153289</v>
      </c>
      <c r="L831" s="1">
        <v>3.9696950000000002E-2</v>
      </c>
      <c r="M831" s="1">
        <v>0.11140073</v>
      </c>
      <c r="N831" s="1">
        <v>4.3067269999999998E-2</v>
      </c>
      <c r="P831" s="1">
        <v>6.9965999999999999</v>
      </c>
      <c r="Q831" s="1">
        <v>9.8035700000000003E-2</v>
      </c>
      <c r="R831" s="1">
        <v>4.3721540000000003E-2</v>
      </c>
      <c r="S831" s="1">
        <v>0.10018864</v>
      </c>
      <c r="T831" s="1">
        <v>6.2436949999999998E-2</v>
      </c>
    </row>
    <row r="832" spans="2:20" x14ac:dyDescent="0.2">
      <c r="B832" s="1">
        <v>7.0050499999999998</v>
      </c>
      <c r="C832" s="1">
        <v>9.6320000000000003E-2</v>
      </c>
      <c r="D832" s="1">
        <v>2.2565890000000002E-2</v>
      </c>
      <c r="E832" s="1">
        <v>0.57292399999999999</v>
      </c>
      <c r="F832" s="1">
        <v>0.21927736</v>
      </c>
      <c r="G832" s="1">
        <v>5.7182999999999998E-2</v>
      </c>
      <c r="H832" s="1">
        <v>9.1824089999999997E-2</v>
      </c>
      <c r="J832" s="1">
        <v>7.0050499999999998</v>
      </c>
      <c r="K832" s="1">
        <v>0.11125102000000001</v>
      </c>
      <c r="L832" s="1">
        <v>3.982803E-2</v>
      </c>
      <c r="M832" s="1">
        <v>0.11093931999999999</v>
      </c>
      <c r="N832" s="1">
        <v>4.368325E-2</v>
      </c>
      <c r="P832" s="1">
        <v>7.0050499999999998</v>
      </c>
      <c r="Q832" s="1">
        <v>9.8154790000000006E-2</v>
      </c>
      <c r="R832" s="1">
        <v>4.3069950000000003E-2</v>
      </c>
      <c r="S832" s="1">
        <v>9.9350300000000002E-2</v>
      </c>
      <c r="T832" s="1">
        <v>6.1737430000000003E-2</v>
      </c>
    </row>
    <row r="833" spans="2:20" x14ac:dyDescent="0.2">
      <c r="B833" s="1">
        <v>7.0134999999999996</v>
      </c>
      <c r="C833" s="1">
        <v>9.8405999999999993E-2</v>
      </c>
      <c r="D833" s="1">
        <v>2.2779049999999999E-2</v>
      </c>
      <c r="E833" s="1">
        <v>0.57261499999999999</v>
      </c>
      <c r="F833" s="1">
        <v>0.21725117999999999</v>
      </c>
      <c r="G833" s="1">
        <v>5.5506E-2</v>
      </c>
      <c r="H833" s="1">
        <v>8.9869359999999995E-2</v>
      </c>
      <c r="J833" s="1">
        <v>7.0134999999999996</v>
      </c>
      <c r="K833" s="1">
        <v>0.11059041</v>
      </c>
      <c r="L833" s="1">
        <v>4.0135490000000003E-2</v>
      </c>
      <c r="M833" s="1">
        <v>0.11240799</v>
      </c>
      <c r="N833" s="1">
        <v>4.2578230000000002E-2</v>
      </c>
      <c r="P833" s="1">
        <v>7.0134999999999996</v>
      </c>
      <c r="Q833" s="1">
        <v>9.9035090000000006E-2</v>
      </c>
      <c r="R833" s="1">
        <v>4.2509739999999997E-2</v>
      </c>
      <c r="S833" s="1">
        <v>0.10021962</v>
      </c>
      <c r="T833" s="1">
        <v>6.1447149999999999E-2</v>
      </c>
    </row>
    <row r="834" spans="2:20" x14ac:dyDescent="0.2">
      <c r="B834" s="1">
        <v>7.0219500000000004</v>
      </c>
      <c r="C834" s="1">
        <v>9.7872000000000001E-2</v>
      </c>
      <c r="D834" s="1">
        <v>2.3384640000000002E-2</v>
      </c>
      <c r="E834" s="1">
        <v>0.56412499999999999</v>
      </c>
      <c r="F834" s="1">
        <v>0.21314928</v>
      </c>
      <c r="G834" s="1">
        <v>5.1330000000000001E-2</v>
      </c>
      <c r="H834" s="1">
        <v>9.0982690000000005E-2</v>
      </c>
      <c r="J834" s="1">
        <v>7.0219500000000004</v>
      </c>
      <c r="K834" s="1">
        <v>0.11150046</v>
      </c>
      <c r="L834" s="1">
        <v>4.0172810000000003E-2</v>
      </c>
      <c r="M834" s="1">
        <v>0.11037742</v>
      </c>
      <c r="N834" s="1">
        <v>4.2970029999999999E-2</v>
      </c>
      <c r="P834" s="1">
        <v>7.0219500000000004</v>
      </c>
      <c r="Q834" s="1">
        <v>9.7871130000000001E-2</v>
      </c>
      <c r="R834" s="1">
        <v>4.2567279999999999E-2</v>
      </c>
      <c r="S834" s="1">
        <v>0.10039421</v>
      </c>
      <c r="T834" s="1">
        <v>6.1447759999999997E-2</v>
      </c>
    </row>
    <row r="835" spans="2:20" x14ac:dyDescent="0.2">
      <c r="B835" s="1">
        <v>7.0304000000000002</v>
      </c>
      <c r="C835" s="1">
        <v>9.6764000000000003E-2</v>
      </c>
      <c r="D835" s="1">
        <v>2.305434E-2</v>
      </c>
      <c r="E835" s="1">
        <v>0.55102499999999999</v>
      </c>
      <c r="F835" s="1">
        <v>0.20970697999999999</v>
      </c>
      <c r="G835" s="1">
        <v>5.7858E-2</v>
      </c>
      <c r="H835" s="1">
        <v>9.101911E-2</v>
      </c>
      <c r="J835" s="1">
        <v>7.0304000000000002</v>
      </c>
      <c r="K835" s="1">
        <v>0.11172704999999999</v>
      </c>
      <c r="L835" s="1">
        <v>4.016513E-2</v>
      </c>
      <c r="M835" s="1">
        <v>0.11301526000000001</v>
      </c>
      <c r="N835" s="1">
        <v>4.3262309999999998E-2</v>
      </c>
      <c r="P835" s="1">
        <v>7.0304000000000002</v>
      </c>
      <c r="Q835" s="1">
        <v>9.6988179999999993E-2</v>
      </c>
      <c r="R835" s="1">
        <v>4.1859559999999997E-2</v>
      </c>
      <c r="S835" s="1">
        <v>0.10040681999999999</v>
      </c>
      <c r="T835" s="1">
        <v>6.168742E-2</v>
      </c>
    </row>
    <row r="836" spans="2:20" x14ac:dyDescent="0.2">
      <c r="B836" s="1">
        <v>7.0388500000000001</v>
      </c>
      <c r="C836" s="1">
        <v>9.8426E-2</v>
      </c>
      <c r="D836" s="1">
        <v>2.3912869999999999E-2</v>
      </c>
      <c r="E836" s="1">
        <v>0.57698300000000002</v>
      </c>
      <c r="F836" s="1">
        <v>0.22047628999999999</v>
      </c>
      <c r="G836" s="1">
        <v>5.3024000000000002E-2</v>
      </c>
      <c r="H836" s="1">
        <v>9.0415949999999995E-2</v>
      </c>
      <c r="J836" s="1">
        <v>7.0388500000000001</v>
      </c>
      <c r="K836" s="1">
        <v>0.11202224</v>
      </c>
      <c r="L836" s="1">
        <v>4.0499830000000001E-2</v>
      </c>
      <c r="M836" s="1">
        <v>0.11395171</v>
      </c>
      <c r="N836" s="1">
        <v>4.3396219999999999E-2</v>
      </c>
      <c r="P836" s="1">
        <v>7.0388500000000001</v>
      </c>
      <c r="Q836" s="1">
        <v>9.430682E-2</v>
      </c>
      <c r="R836" s="1">
        <v>4.42969E-2</v>
      </c>
      <c r="S836" s="1">
        <v>9.9833969999999994E-2</v>
      </c>
      <c r="T836" s="1">
        <v>6.1921770000000001E-2</v>
      </c>
    </row>
    <row r="837" spans="2:20" x14ac:dyDescent="0.2">
      <c r="B837" s="1">
        <v>7.0472999999999999</v>
      </c>
      <c r="C837" s="1">
        <v>9.9856E-2</v>
      </c>
      <c r="D837" s="1">
        <v>2.3755149999999999E-2</v>
      </c>
      <c r="E837" s="1">
        <v>0.55205700000000002</v>
      </c>
      <c r="F837" s="1">
        <v>0.21171429999999999</v>
      </c>
      <c r="G837" s="1">
        <v>4.9349999999999998E-2</v>
      </c>
      <c r="H837" s="1">
        <v>8.5328840000000003E-2</v>
      </c>
      <c r="J837" s="1">
        <v>7.0472999999999999</v>
      </c>
      <c r="K837" s="1">
        <v>0.11111931999999999</v>
      </c>
      <c r="L837" s="1">
        <v>4.072373E-2</v>
      </c>
      <c r="M837" s="1">
        <v>0.1170438</v>
      </c>
      <c r="N837" s="1">
        <v>4.2754569999999999E-2</v>
      </c>
      <c r="P837" s="1">
        <v>7.0472999999999999</v>
      </c>
      <c r="Q837" s="1">
        <v>9.9224380000000001E-2</v>
      </c>
      <c r="R837" s="1">
        <v>3.9619179999999997E-2</v>
      </c>
      <c r="S837" s="1">
        <v>0.10020928</v>
      </c>
      <c r="T837" s="1">
        <v>6.2491430000000001E-2</v>
      </c>
    </row>
    <row r="838" spans="2:20" x14ac:dyDescent="0.2">
      <c r="B838" s="1">
        <v>7.0557499999999997</v>
      </c>
      <c r="C838" s="1">
        <v>9.9100999999999995E-2</v>
      </c>
      <c r="D838" s="1">
        <v>2.2837119999999999E-2</v>
      </c>
      <c r="E838" s="1">
        <v>0.54988999999999999</v>
      </c>
      <c r="F838" s="1">
        <v>0.20772953</v>
      </c>
      <c r="G838" s="1">
        <v>5.5516999999999997E-2</v>
      </c>
      <c r="H838" s="1">
        <v>8.7536180000000005E-2</v>
      </c>
      <c r="J838" s="1">
        <v>7.0557499999999997</v>
      </c>
      <c r="K838" s="1">
        <v>0.11060569000000001</v>
      </c>
      <c r="L838" s="1">
        <v>4.0213319999999997E-2</v>
      </c>
      <c r="M838" s="1">
        <v>0.12057895</v>
      </c>
      <c r="N838" s="1">
        <v>4.292166E-2</v>
      </c>
      <c r="P838" s="1">
        <v>7.0557499999999997</v>
      </c>
      <c r="Q838" s="1">
        <v>0.10123822</v>
      </c>
      <c r="R838" s="1">
        <v>3.9431279999999999E-2</v>
      </c>
      <c r="S838" s="1">
        <v>0.10012024</v>
      </c>
      <c r="T838" s="1">
        <v>6.2691949999999996E-2</v>
      </c>
    </row>
    <row r="839" spans="2:20" x14ac:dyDescent="0.2">
      <c r="B839" s="1">
        <v>7.0641999999999996</v>
      </c>
      <c r="C839" s="1">
        <v>9.8544000000000007E-2</v>
      </c>
      <c r="D839" s="1">
        <v>2.38967E-2</v>
      </c>
      <c r="E839" s="1">
        <v>0.57590799999999998</v>
      </c>
      <c r="F839" s="1">
        <v>0.21895355</v>
      </c>
      <c r="G839" s="1">
        <v>5.5301000000000003E-2</v>
      </c>
      <c r="H839" s="1">
        <v>8.974646E-2</v>
      </c>
      <c r="J839" s="1">
        <v>7.0641999999999996</v>
      </c>
      <c r="K839" s="1">
        <v>0.11031122</v>
      </c>
      <c r="L839" s="1">
        <v>3.9818949999999999E-2</v>
      </c>
      <c r="M839" s="1">
        <v>0.12524046</v>
      </c>
      <c r="N839" s="1">
        <v>4.4344229999999998E-2</v>
      </c>
      <c r="P839" s="1">
        <v>7.0641999999999996</v>
      </c>
      <c r="Q839" s="1">
        <v>0.10228128</v>
      </c>
      <c r="R839" s="1">
        <v>3.8408579999999998E-2</v>
      </c>
      <c r="S839" s="1">
        <v>0.10108010000000001</v>
      </c>
      <c r="T839" s="1">
        <v>6.2743019999999997E-2</v>
      </c>
    </row>
    <row r="840" spans="2:20" x14ac:dyDescent="0.2">
      <c r="B840" s="1">
        <v>7.0726500000000003</v>
      </c>
      <c r="C840" s="1">
        <v>9.6976999999999994E-2</v>
      </c>
      <c r="D840" s="1">
        <v>2.3534650000000001E-2</v>
      </c>
      <c r="E840" s="1">
        <v>0.57413800000000004</v>
      </c>
      <c r="F840" s="1">
        <v>0.21598270999999999</v>
      </c>
      <c r="G840" s="1">
        <v>5.4544000000000002E-2</v>
      </c>
      <c r="H840" s="1">
        <v>8.9715950000000003E-2</v>
      </c>
      <c r="J840" s="1">
        <v>7.0726500000000003</v>
      </c>
      <c r="K840" s="1">
        <v>0.11042374000000001</v>
      </c>
      <c r="L840" s="1">
        <v>3.9669830000000003E-2</v>
      </c>
      <c r="M840" s="1">
        <v>0.13484736999999999</v>
      </c>
      <c r="N840" s="1">
        <v>4.6893310000000001E-2</v>
      </c>
      <c r="P840" s="1">
        <v>7.0726500000000003</v>
      </c>
      <c r="Q840" s="1">
        <v>0.10633823000000001</v>
      </c>
      <c r="R840" s="1">
        <v>3.725556E-2</v>
      </c>
      <c r="S840" s="1">
        <v>0.10330597</v>
      </c>
      <c r="T840" s="1">
        <v>6.2308330000000002E-2</v>
      </c>
    </row>
    <row r="841" spans="2:20" x14ac:dyDescent="0.2">
      <c r="B841" s="1">
        <v>7.0811000000000002</v>
      </c>
      <c r="C841" s="1">
        <v>9.4858999999999999E-2</v>
      </c>
      <c r="D841" s="1">
        <v>2.2646619999999999E-2</v>
      </c>
      <c r="E841" s="1">
        <v>0.55932499999999996</v>
      </c>
      <c r="F841" s="1">
        <v>0.20919391000000001</v>
      </c>
      <c r="G841" s="1">
        <v>5.2003000000000001E-2</v>
      </c>
      <c r="H841" s="1">
        <v>8.6735279999999998E-2</v>
      </c>
      <c r="J841" s="1">
        <v>7.0811000000000002</v>
      </c>
      <c r="K841" s="1">
        <v>0.10937736000000001</v>
      </c>
      <c r="L841" s="1">
        <v>3.9911420000000003E-2</v>
      </c>
      <c r="M841" s="1">
        <v>0.14808370000000001</v>
      </c>
      <c r="N841" s="1">
        <v>5.3439300000000002E-2</v>
      </c>
      <c r="P841" s="1">
        <v>7.0811000000000002</v>
      </c>
      <c r="Q841" s="1">
        <v>0.11089483</v>
      </c>
      <c r="R841" s="1">
        <v>3.7228089999999998E-2</v>
      </c>
      <c r="S841" s="1">
        <v>0.10610939</v>
      </c>
      <c r="T841" s="1">
        <v>6.2154710000000002E-2</v>
      </c>
    </row>
    <row r="842" spans="2:20" x14ac:dyDescent="0.2">
      <c r="B842" s="1">
        <v>7.08955</v>
      </c>
      <c r="C842" s="1">
        <v>9.6502000000000004E-2</v>
      </c>
      <c r="D842" s="1">
        <v>2.3157959999999998E-2</v>
      </c>
      <c r="E842" s="1">
        <v>0.57106199999999996</v>
      </c>
      <c r="F842" s="1">
        <v>0.21214119000000001</v>
      </c>
      <c r="G842" s="1">
        <v>5.4852999999999999E-2</v>
      </c>
      <c r="H842" s="1">
        <v>8.9013510000000004E-2</v>
      </c>
      <c r="J842" s="1">
        <v>7.08955</v>
      </c>
      <c r="K842" s="1">
        <v>0.10979036</v>
      </c>
      <c r="L842" s="1">
        <v>3.9772519999999999E-2</v>
      </c>
      <c r="M842" s="1">
        <v>0.16597216000000001</v>
      </c>
      <c r="N842" s="1">
        <v>6.2818830000000006E-2</v>
      </c>
      <c r="P842" s="1">
        <v>7.08955</v>
      </c>
      <c r="Q842" s="1">
        <v>0.11639956</v>
      </c>
      <c r="R842" s="1">
        <v>3.8111249999999999E-2</v>
      </c>
      <c r="S842" s="1">
        <v>0.11000016</v>
      </c>
      <c r="T842" s="1">
        <v>6.185119E-2</v>
      </c>
    </row>
    <row r="843" spans="2:20" x14ac:dyDescent="0.2">
      <c r="B843" s="1">
        <v>7.0979999999999999</v>
      </c>
      <c r="C843" s="1">
        <v>9.8022999999999999E-2</v>
      </c>
      <c r="D843" s="1">
        <v>2.2436709999999999E-2</v>
      </c>
      <c r="E843" s="1">
        <v>0.57072100000000003</v>
      </c>
      <c r="F843" s="1">
        <v>0.21388804</v>
      </c>
      <c r="G843" s="1">
        <v>5.7521999999999997E-2</v>
      </c>
      <c r="H843" s="1">
        <v>9.2702939999999998E-2</v>
      </c>
      <c r="J843" s="1">
        <v>7.0979999999999999</v>
      </c>
      <c r="K843" s="1">
        <v>0.11135509</v>
      </c>
      <c r="L843" s="1">
        <v>3.9835309999999999E-2</v>
      </c>
      <c r="M843" s="1">
        <v>0.18513393</v>
      </c>
      <c r="N843" s="1">
        <v>7.5308600000000003E-2</v>
      </c>
      <c r="P843" s="1">
        <v>7.0979999999999999</v>
      </c>
      <c r="Q843" s="1">
        <v>0.12260662999999999</v>
      </c>
      <c r="R843" s="1">
        <v>4.0131470000000002E-2</v>
      </c>
      <c r="S843" s="1">
        <v>0.11539217</v>
      </c>
      <c r="T843" s="1">
        <v>6.4354919999999996E-2</v>
      </c>
    </row>
    <row r="844" spans="2:20" x14ac:dyDescent="0.2">
      <c r="B844" s="1">
        <v>7.1064499999999997</v>
      </c>
      <c r="C844" s="1">
        <v>9.3631000000000006E-2</v>
      </c>
      <c r="D844" s="1">
        <v>2.2243639999999999E-2</v>
      </c>
      <c r="E844" s="1">
        <v>0.57073799999999997</v>
      </c>
      <c r="F844" s="1">
        <v>0.21548624999999999</v>
      </c>
      <c r="G844" s="1">
        <v>5.3917E-2</v>
      </c>
      <c r="H844" s="1">
        <v>9.0587260000000003E-2</v>
      </c>
      <c r="J844" s="1">
        <v>7.1064499999999997</v>
      </c>
      <c r="K844" s="1">
        <v>0.11320847000000001</v>
      </c>
      <c r="L844" s="1">
        <v>3.9752339999999997E-2</v>
      </c>
      <c r="M844" s="1">
        <v>0.20312415</v>
      </c>
      <c r="N844" s="1">
        <v>8.9662800000000001E-2</v>
      </c>
      <c r="P844" s="1">
        <v>7.1064499999999997</v>
      </c>
      <c r="Q844" s="1">
        <v>0.13069898999999999</v>
      </c>
      <c r="R844" s="1">
        <v>4.4995630000000002E-2</v>
      </c>
      <c r="S844" s="1">
        <v>0.12168805000000001</v>
      </c>
      <c r="T844" s="1">
        <v>6.7390199999999997E-2</v>
      </c>
    </row>
    <row r="845" spans="2:20" x14ac:dyDescent="0.2">
      <c r="B845" s="1">
        <v>7.1148999999999996</v>
      </c>
      <c r="C845" s="1">
        <v>9.3922000000000005E-2</v>
      </c>
      <c r="D845" s="1">
        <v>2.2125229999999999E-2</v>
      </c>
      <c r="E845" s="1">
        <v>0.55899600000000005</v>
      </c>
      <c r="F845" s="1">
        <v>0.21402115999999999</v>
      </c>
      <c r="G845" s="1">
        <v>4.9015999999999997E-2</v>
      </c>
      <c r="H845" s="1">
        <v>8.6418519999999999E-2</v>
      </c>
      <c r="J845" s="1">
        <v>7.1148999999999996</v>
      </c>
      <c r="K845" s="1">
        <v>0.11682283</v>
      </c>
      <c r="L845" s="1">
        <v>4.0723469999999998E-2</v>
      </c>
      <c r="M845" s="1">
        <v>0.22205657000000001</v>
      </c>
      <c r="N845" s="1">
        <v>0.1042788</v>
      </c>
      <c r="P845" s="1">
        <v>7.1148999999999996</v>
      </c>
      <c r="Q845" s="1">
        <v>0.14011762</v>
      </c>
      <c r="R845" s="1">
        <v>5.1019450000000001E-2</v>
      </c>
      <c r="S845" s="1">
        <v>0.12896588</v>
      </c>
      <c r="T845" s="1">
        <v>7.2641910000000004E-2</v>
      </c>
    </row>
    <row r="846" spans="2:20" x14ac:dyDescent="0.2">
      <c r="B846" s="1">
        <v>7.1233500000000003</v>
      </c>
      <c r="C846" s="1">
        <v>9.7432000000000005E-2</v>
      </c>
      <c r="D846" s="1">
        <v>2.2012819999999999E-2</v>
      </c>
      <c r="E846" s="1">
        <v>0.56683899999999998</v>
      </c>
      <c r="F846" s="1">
        <v>0.21524518000000001</v>
      </c>
      <c r="G846" s="1">
        <v>4.9725999999999999E-2</v>
      </c>
      <c r="H846" s="1">
        <v>8.3508990000000005E-2</v>
      </c>
      <c r="J846" s="1">
        <v>7.1233500000000003</v>
      </c>
      <c r="K846" s="1">
        <v>0.12109644999999999</v>
      </c>
      <c r="L846" s="1">
        <v>4.229368E-2</v>
      </c>
      <c r="M846" s="1">
        <v>0.23952200000000001</v>
      </c>
      <c r="N846" s="1">
        <v>0.11794428</v>
      </c>
      <c r="P846" s="1">
        <v>7.1233500000000003</v>
      </c>
      <c r="Q846" s="1">
        <v>0.14887526000000001</v>
      </c>
      <c r="R846" s="1">
        <v>5.7911980000000002E-2</v>
      </c>
      <c r="S846" s="1">
        <v>0.13597264000000001</v>
      </c>
      <c r="T846" s="1">
        <v>7.8516669999999997E-2</v>
      </c>
    </row>
    <row r="847" spans="2:20" x14ac:dyDescent="0.2">
      <c r="B847" s="1">
        <v>7.1318000000000001</v>
      </c>
      <c r="C847" s="1">
        <v>9.6431000000000003E-2</v>
      </c>
      <c r="D847" s="1">
        <v>2.2341779999999999E-2</v>
      </c>
      <c r="E847" s="1">
        <v>0.57510600000000001</v>
      </c>
      <c r="F847" s="1">
        <v>0.21939048</v>
      </c>
      <c r="G847" s="1">
        <v>5.0168999999999998E-2</v>
      </c>
      <c r="H847" s="1">
        <v>8.5366739999999997E-2</v>
      </c>
      <c r="J847" s="1">
        <v>7.1318000000000001</v>
      </c>
      <c r="K847" s="1">
        <v>0.12591060000000001</v>
      </c>
      <c r="L847" s="1">
        <v>4.5080219999999997E-2</v>
      </c>
      <c r="M847" s="1">
        <v>0.25569979999999998</v>
      </c>
      <c r="N847" s="1">
        <v>0.13093257</v>
      </c>
      <c r="P847" s="1">
        <v>7.1318000000000001</v>
      </c>
      <c r="Q847" s="1">
        <v>0.15827452</v>
      </c>
      <c r="R847" s="1">
        <v>6.6014649999999994E-2</v>
      </c>
      <c r="S847" s="1">
        <v>0.14455364000000001</v>
      </c>
      <c r="T847" s="1">
        <v>8.6091249999999994E-2</v>
      </c>
    </row>
    <row r="848" spans="2:20" x14ac:dyDescent="0.2">
      <c r="B848" s="1">
        <v>7.14025</v>
      </c>
      <c r="C848" s="1">
        <v>9.7486000000000003E-2</v>
      </c>
      <c r="D848" s="1">
        <v>2.249106E-2</v>
      </c>
      <c r="E848" s="1">
        <v>0.56359300000000001</v>
      </c>
      <c r="F848" s="1">
        <v>0.21738294999999999</v>
      </c>
      <c r="G848" s="1">
        <v>4.8337999999999999E-2</v>
      </c>
      <c r="H848" s="1">
        <v>8.5975510000000005E-2</v>
      </c>
      <c r="J848" s="1">
        <v>7.14025</v>
      </c>
      <c r="K848" s="1">
        <v>0.13096527999999999</v>
      </c>
      <c r="L848" s="1">
        <v>4.8685180000000002E-2</v>
      </c>
      <c r="M848" s="1">
        <v>0.27095476000000002</v>
      </c>
      <c r="N848" s="1">
        <v>0.14289785999999999</v>
      </c>
      <c r="P848" s="1">
        <v>7.14025</v>
      </c>
      <c r="Q848" s="1">
        <v>0.16812466000000001</v>
      </c>
      <c r="R848" s="1">
        <v>7.4339600000000006E-2</v>
      </c>
      <c r="S848" s="1">
        <v>0.15432093999999999</v>
      </c>
      <c r="T848" s="1">
        <v>9.4856360000000001E-2</v>
      </c>
    </row>
    <row r="849" spans="2:20" x14ac:dyDescent="0.2">
      <c r="B849" s="1">
        <v>7.1486999999999998</v>
      </c>
      <c r="C849" s="1">
        <v>9.9200999999999998E-2</v>
      </c>
      <c r="D849" s="1">
        <v>2.2611929999999999E-2</v>
      </c>
      <c r="E849" s="1">
        <v>0.565635</v>
      </c>
      <c r="F849" s="1">
        <v>0.21350849999999999</v>
      </c>
      <c r="G849" s="1">
        <v>5.4938000000000001E-2</v>
      </c>
      <c r="H849" s="1">
        <v>8.9781799999999995E-2</v>
      </c>
      <c r="J849" s="1">
        <v>7.1486999999999998</v>
      </c>
      <c r="K849" s="1">
        <v>0.13647934</v>
      </c>
      <c r="L849" s="1">
        <v>5.3200629999999999E-2</v>
      </c>
      <c r="M849" s="1">
        <v>0.28597118999999999</v>
      </c>
      <c r="N849" s="1">
        <v>0.15475288000000001</v>
      </c>
      <c r="P849" s="1">
        <v>7.1486999999999998</v>
      </c>
      <c r="Q849" s="1">
        <v>0.17795767000000001</v>
      </c>
      <c r="R849" s="1">
        <v>8.2895189999999994E-2</v>
      </c>
      <c r="S849" s="1">
        <v>0.16251466000000001</v>
      </c>
      <c r="T849" s="1">
        <v>0.1039795</v>
      </c>
    </row>
    <row r="850" spans="2:20" x14ac:dyDescent="0.2">
      <c r="B850" s="1">
        <v>7.1571499999999997</v>
      </c>
      <c r="C850" s="1">
        <v>9.7958000000000003E-2</v>
      </c>
      <c r="D850" s="1">
        <v>2.2587599999999999E-2</v>
      </c>
      <c r="E850" s="1">
        <v>0.56871499999999997</v>
      </c>
      <c r="F850" s="1">
        <v>0.21324547999999999</v>
      </c>
      <c r="G850" s="1">
        <v>5.4875E-2</v>
      </c>
      <c r="H850" s="1">
        <v>8.9040809999999998E-2</v>
      </c>
      <c r="J850" s="1">
        <v>7.1571499999999997</v>
      </c>
      <c r="K850" s="1">
        <v>0.14182854</v>
      </c>
      <c r="L850" s="1">
        <v>5.7950540000000002E-2</v>
      </c>
      <c r="M850" s="1">
        <v>0.30025858999999999</v>
      </c>
      <c r="N850" s="1">
        <v>0.16632433999999999</v>
      </c>
      <c r="P850" s="1">
        <v>7.1571499999999997</v>
      </c>
      <c r="Q850" s="1">
        <v>0.18863824000000001</v>
      </c>
      <c r="R850" s="1">
        <v>9.3496620000000003E-2</v>
      </c>
      <c r="S850" s="1">
        <v>0.17193269999999999</v>
      </c>
      <c r="T850" s="1">
        <v>0.11341598999999999</v>
      </c>
    </row>
    <row r="851" spans="2:20" x14ac:dyDescent="0.2">
      <c r="B851" s="1">
        <v>7.1656000000000004</v>
      </c>
      <c r="C851" s="1">
        <v>9.8519999999999996E-2</v>
      </c>
      <c r="D851" s="1">
        <v>2.306617E-2</v>
      </c>
      <c r="E851" s="1">
        <v>0.57526500000000003</v>
      </c>
      <c r="F851" s="1">
        <v>0.22045976</v>
      </c>
      <c r="G851" s="1">
        <v>5.1207000000000003E-2</v>
      </c>
      <c r="H851" s="1">
        <v>8.7764110000000006E-2</v>
      </c>
      <c r="J851" s="1">
        <v>7.1656000000000004</v>
      </c>
      <c r="K851" s="1">
        <v>0.14818548000000001</v>
      </c>
      <c r="L851" s="1">
        <v>6.326975E-2</v>
      </c>
      <c r="M851" s="1">
        <v>0.31288936000000001</v>
      </c>
      <c r="N851" s="1">
        <v>0.17453389999999999</v>
      </c>
      <c r="P851" s="1">
        <v>7.1656000000000004</v>
      </c>
      <c r="Q851" s="1">
        <v>0.19992741</v>
      </c>
      <c r="R851" s="1">
        <v>0.10250927</v>
      </c>
      <c r="S851" s="1">
        <v>0.18088138000000001</v>
      </c>
      <c r="T851" s="1">
        <v>0.12286862</v>
      </c>
    </row>
    <row r="852" spans="2:20" x14ac:dyDescent="0.2">
      <c r="B852" s="1">
        <v>7.1740500000000003</v>
      </c>
      <c r="C852" s="1">
        <v>9.9611000000000005E-2</v>
      </c>
      <c r="D852" s="1">
        <v>2.293829E-2</v>
      </c>
      <c r="E852" s="1">
        <v>0.57809299999999997</v>
      </c>
      <c r="F852" s="1">
        <v>0.22012456</v>
      </c>
      <c r="G852" s="1">
        <v>5.4573000000000003E-2</v>
      </c>
      <c r="H852" s="1">
        <v>8.8488170000000005E-2</v>
      </c>
      <c r="J852" s="1">
        <v>7.1740500000000003</v>
      </c>
      <c r="K852" s="1">
        <v>0.15412761999999999</v>
      </c>
      <c r="L852" s="1">
        <v>6.8210770000000004E-2</v>
      </c>
      <c r="M852" s="1">
        <v>0.32605541999999998</v>
      </c>
      <c r="N852" s="1">
        <v>0.18290746999999999</v>
      </c>
      <c r="P852" s="1">
        <v>7.1740500000000003</v>
      </c>
      <c r="Q852" s="1">
        <v>0.21005778</v>
      </c>
      <c r="R852" s="1">
        <v>0.11208885</v>
      </c>
      <c r="S852" s="1">
        <v>0.18972687999999999</v>
      </c>
      <c r="T852" s="1">
        <v>0.13252894000000001</v>
      </c>
    </row>
    <row r="853" spans="2:20" x14ac:dyDescent="0.2">
      <c r="B853" s="1">
        <v>7.1825000000000001</v>
      </c>
      <c r="C853" s="1">
        <v>9.4076000000000007E-2</v>
      </c>
      <c r="D853" s="1">
        <v>2.2312459999999999E-2</v>
      </c>
      <c r="E853" s="1">
        <v>0.57371700000000003</v>
      </c>
      <c r="F853" s="1">
        <v>0.21620149</v>
      </c>
      <c r="G853" s="1">
        <v>5.6918000000000003E-2</v>
      </c>
      <c r="H853" s="1">
        <v>9.284734E-2</v>
      </c>
      <c r="J853" s="1">
        <v>7.1825000000000001</v>
      </c>
      <c r="K853" s="1">
        <v>0.16005858000000001</v>
      </c>
      <c r="L853" s="1">
        <v>7.3550400000000002E-2</v>
      </c>
      <c r="M853" s="1">
        <v>0.33861345999999998</v>
      </c>
      <c r="N853" s="1">
        <v>0.19140686000000001</v>
      </c>
      <c r="P853" s="1">
        <v>7.1825000000000001</v>
      </c>
      <c r="Q853" s="1">
        <v>0.22153697999999999</v>
      </c>
      <c r="R853" s="1">
        <v>0.1218839</v>
      </c>
      <c r="S853" s="1">
        <v>0.19760647000000001</v>
      </c>
      <c r="T853" s="1">
        <v>0.14103636999999999</v>
      </c>
    </row>
    <row r="854" spans="2:20" x14ac:dyDescent="0.2">
      <c r="B854" s="1">
        <v>7.19095</v>
      </c>
      <c r="C854" s="1">
        <v>9.8115999999999995E-2</v>
      </c>
      <c r="D854" s="1">
        <v>2.3511399999999998E-2</v>
      </c>
      <c r="E854" s="1">
        <v>0.56832300000000002</v>
      </c>
      <c r="F854" s="1">
        <v>0.21636214000000001</v>
      </c>
      <c r="G854" s="1">
        <v>5.7683999999999999E-2</v>
      </c>
      <c r="H854" s="1">
        <v>9.1228580000000004E-2</v>
      </c>
      <c r="J854" s="1">
        <v>7.19095</v>
      </c>
      <c r="K854" s="1">
        <v>0.16723486000000001</v>
      </c>
      <c r="L854" s="1">
        <v>7.9791100000000004E-2</v>
      </c>
      <c r="M854" s="1">
        <v>0.35117043999999997</v>
      </c>
      <c r="N854" s="1">
        <v>0.19845266</v>
      </c>
      <c r="P854" s="1">
        <v>7.19095</v>
      </c>
      <c r="Q854" s="1">
        <v>0.22655429999999999</v>
      </c>
      <c r="R854" s="1">
        <v>0.12898689999999999</v>
      </c>
      <c r="S854" s="1">
        <v>0.20565190999999999</v>
      </c>
      <c r="T854" s="1">
        <v>0.15015682</v>
      </c>
    </row>
    <row r="855" spans="2:20" x14ac:dyDescent="0.2">
      <c r="B855" s="1">
        <v>7.1993999999999998</v>
      </c>
      <c r="C855" s="1">
        <v>9.6755999999999995E-2</v>
      </c>
      <c r="D855" s="1">
        <v>2.344063E-2</v>
      </c>
      <c r="E855" s="1">
        <v>0.54814399999999996</v>
      </c>
      <c r="F855" s="1">
        <v>0.21076014000000001</v>
      </c>
      <c r="G855" s="1">
        <v>5.6771000000000002E-2</v>
      </c>
      <c r="H855" s="1">
        <v>9.0603069999999994E-2</v>
      </c>
      <c r="J855" s="1">
        <v>7.1993999999999998</v>
      </c>
      <c r="K855" s="1">
        <v>0.17668858000000001</v>
      </c>
      <c r="L855" s="1">
        <v>8.5571480000000005E-2</v>
      </c>
      <c r="M855" s="1">
        <v>0.36153225</v>
      </c>
      <c r="N855" s="1">
        <v>0.20224758000000001</v>
      </c>
      <c r="P855" s="1">
        <v>7.1993999999999998</v>
      </c>
      <c r="Q855" s="1">
        <v>0.22922466</v>
      </c>
      <c r="R855" s="1">
        <v>0.14300584</v>
      </c>
      <c r="S855" s="1">
        <v>0.21334391999999999</v>
      </c>
      <c r="T855" s="1">
        <v>0.15849163999999999</v>
      </c>
    </row>
    <row r="856" spans="2:20" x14ac:dyDescent="0.2">
      <c r="B856" s="1">
        <v>7.2078499999999996</v>
      </c>
      <c r="C856" s="1">
        <v>9.5089999999999994E-2</v>
      </c>
      <c r="D856" s="1">
        <v>2.3256450000000001E-2</v>
      </c>
      <c r="E856" s="1">
        <v>0.55287500000000001</v>
      </c>
      <c r="F856" s="1">
        <v>0.20741561999999999</v>
      </c>
      <c r="G856" s="1">
        <v>5.8555000000000003E-2</v>
      </c>
      <c r="H856" s="1">
        <v>9.0306380000000006E-2</v>
      </c>
      <c r="J856" s="1">
        <v>7.2078499999999996</v>
      </c>
      <c r="K856" s="1">
        <v>0.1858091</v>
      </c>
      <c r="L856" s="1">
        <v>9.2461810000000005E-2</v>
      </c>
      <c r="M856" s="1">
        <v>0.37414599999999998</v>
      </c>
      <c r="N856" s="1">
        <v>0.20633847</v>
      </c>
      <c r="P856" s="1">
        <v>7.2078499999999996</v>
      </c>
      <c r="Q856" s="1">
        <v>0.25034174999999997</v>
      </c>
      <c r="R856" s="1">
        <v>0.14732527000000001</v>
      </c>
      <c r="S856" s="1">
        <v>0.22160087000000001</v>
      </c>
      <c r="T856" s="1">
        <v>0.16607846000000001</v>
      </c>
    </row>
    <row r="857" spans="2:20" x14ac:dyDescent="0.2">
      <c r="B857" s="1">
        <v>7.2163000000000004</v>
      </c>
      <c r="C857" s="1">
        <v>9.2614000000000002E-2</v>
      </c>
      <c r="D857" s="1">
        <v>2.285657E-2</v>
      </c>
      <c r="E857" s="1">
        <v>0.56782999999999995</v>
      </c>
      <c r="F857" s="1">
        <v>0.21402694999999999</v>
      </c>
      <c r="G857" s="1">
        <v>5.5322000000000003E-2</v>
      </c>
      <c r="H857" s="1">
        <v>8.9646680000000006E-2</v>
      </c>
      <c r="J857" s="1">
        <v>7.2163000000000004</v>
      </c>
      <c r="K857" s="1">
        <v>0.19397766999999999</v>
      </c>
      <c r="L857" s="1">
        <v>9.8664489999999994E-2</v>
      </c>
      <c r="M857" s="1">
        <v>0.38529801000000002</v>
      </c>
      <c r="N857" s="1">
        <v>0.20883699</v>
      </c>
      <c r="P857" s="1">
        <v>7.2163000000000004</v>
      </c>
      <c r="Q857" s="1">
        <v>0.25943078000000003</v>
      </c>
      <c r="R857" s="1">
        <v>0.15418265</v>
      </c>
      <c r="S857" s="1">
        <v>0.23237363</v>
      </c>
      <c r="T857" s="1">
        <v>0.17581869999999999</v>
      </c>
    </row>
    <row r="858" spans="2:20" x14ac:dyDescent="0.2">
      <c r="B858" s="1">
        <v>7.2247500000000002</v>
      </c>
      <c r="C858" s="1">
        <v>9.8173999999999997E-2</v>
      </c>
      <c r="D858" s="1">
        <v>2.3056E-2</v>
      </c>
      <c r="E858" s="1">
        <v>0.56690399999999996</v>
      </c>
      <c r="F858" s="1">
        <v>0.21423935</v>
      </c>
      <c r="G858" s="1">
        <v>5.3849000000000001E-2</v>
      </c>
      <c r="H858" s="1">
        <v>9.1341019999999995E-2</v>
      </c>
      <c r="J858" s="1">
        <v>7.2247500000000002</v>
      </c>
      <c r="K858" s="1">
        <v>0.20286773</v>
      </c>
      <c r="L858" s="1">
        <v>0.10519206</v>
      </c>
      <c r="M858" s="1">
        <v>0.39703827000000003</v>
      </c>
      <c r="N858" s="1">
        <v>0.21113815</v>
      </c>
      <c r="P858" s="1">
        <v>7.2247500000000002</v>
      </c>
      <c r="Q858" s="1">
        <v>0.26922675000000001</v>
      </c>
      <c r="R858" s="1">
        <v>0.16281867</v>
      </c>
      <c r="S858" s="1">
        <v>0.24401038999999999</v>
      </c>
      <c r="T858" s="1">
        <v>0.18247511</v>
      </c>
    </row>
    <row r="859" spans="2:20" x14ac:dyDescent="0.2">
      <c r="B859" s="1">
        <v>7.2332000000000001</v>
      </c>
      <c r="C859" s="1">
        <v>9.6850000000000006E-2</v>
      </c>
      <c r="D859" s="1">
        <v>2.4019829999999999E-2</v>
      </c>
      <c r="E859" s="1">
        <v>0.56144700000000003</v>
      </c>
      <c r="F859" s="1">
        <v>0.21372759</v>
      </c>
      <c r="G859" s="1">
        <v>5.2333999999999999E-2</v>
      </c>
      <c r="H859" s="1">
        <v>8.8350310000000001E-2</v>
      </c>
      <c r="J859" s="1">
        <v>7.2332000000000001</v>
      </c>
      <c r="K859" s="1">
        <v>0.21167463</v>
      </c>
      <c r="L859" s="1">
        <v>0.111371</v>
      </c>
      <c r="M859" s="1">
        <v>0.40891011999999999</v>
      </c>
      <c r="N859" s="1">
        <v>0.21289379</v>
      </c>
      <c r="P859" s="1">
        <v>7.2332000000000001</v>
      </c>
      <c r="Q859" s="1">
        <v>0.27216223</v>
      </c>
      <c r="R859" s="1">
        <v>0.16658756</v>
      </c>
      <c r="S859" s="1">
        <v>0.25557289</v>
      </c>
      <c r="T859" s="1">
        <v>0.18800193000000001</v>
      </c>
    </row>
    <row r="860" spans="2:20" x14ac:dyDescent="0.2">
      <c r="B860" s="1">
        <v>7.2416499999999999</v>
      </c>
      <c r="C860" s="1">
        <v>9.672E-2</v>
      </c>
      <c r="D860" s="1">
        <v>2.3409590000000001E-2</v>
      </c>
      <c r="E860" s="1">
        <v>0.57772100000000004</v>
      </c>
      <c r="F860" s="1">
        <v>0.21774188999999999</v>
      </c>
      <c r="G860" s="1">
        <v>5.7704999999999999E-2</v>
      </c>
      <c r="H860" s="1">
        <v>9.4396649999999999E-2</v>
      </c>
      <c r="J860" s="1">
        <v>7.2416499999999999</v>
      </c>
      <c r="K860" s="1">
        <v>0.22091743</v>
      </c>
      <c r="L860" s="1">
        <v>0.11902553</v>
      </c>
      <c r="M860" s="1">
        <v>0.41993877000000002</v>
      </c>
      <c r="N860" s="1">
        <v>0.21360687</v>
      </c>
      <c r="P860" s="1">
        <v>7.2416499999999999</v>
      </c>
      <c r="Q860" s="1">
        <v>0.27851426000000001</v>
      </c>
      <c r="R860" s="1">
        <v>0.17523942000000001</v>
      </c>
      <c r="S860" s="1">
        <v>0.26877533999999997</v>
      </c>
      <c r="T860" s="1">
        <v>0.19231063000000001</v>
      </c>
    </row>
    <row r="861" spans="2:20" x14ac:dyDescent="0.2">
      <c r="B861" s="1">
        <v>7.2500999999999998</v>
      </c>
      <c r="C861" s="1">
        <v>9.7867999999999997E-2</v>
      </c>
      <c r="D861" s="1">
        <v>2.4384079999999999E-2</v>
      </c>
      <c r="E861" s="1">
        <v>0.57193899999999998</v>
      </c>
      <c r="F861" s="1">
        <v>0.21523634</v>
      </c>
      <c r="G861" s="1">
        <v>6.0652999999999999E-2</v>
      </c>
      <c r="H861" s="1">
        <v>9.6127290000000004E-2</v>
      </c>
      <c r="J861" s="1">
        <v>7.2500999999999998</v>
      </c>
      <c r="K861" s="1">
        <v>0.22853592</v>
      </c>
      <c r="L861" s="1">
        <v>0.12433617</v>
      </c>
      <c r="M861" s="1">
        <v>0.43048486000000002</v>
      </c>
      <c r="N861" s="1">
        <v>0.21519251</v>
      </c>
      <c r="P861" s="1">
        <v>7.2500999999999998</v>
      </c>
      <c r="Q861" s="1">
        <v>0.28960605</v>
      </c>
      <c r="R861" s="1">
        <v>0.18867729</v>
      </c>
      <c r="S861" s="1">
        <v>0.28461197999999999</v>
      </c>
      <c r="T861" s="1">
        <v>0.19873558</v>
      </c>
    </row>
    <row r="862" spans="2:20" x14ac:dyDescent="0.2">
      <c r="B862" s="1">
        <v>7.2585499999999996</v>
      </c>
      <c r="C862" s="1">
        <v>9.7239999999999993E-2</v>
      </c>
      <c r="D862" s="1">
        <v>2.4421269999999998E-2</v>
      </c>
      <c r="E862" s="1">
        <v>0.57392200000000004</v>
      </c>
      <c r="F862" s="1">
        <v>0.21297049000000001</v>
      </c>
      <c r="G862" s="1">
        <v>5.8311000000000002E-2</v>
      </c>
      <c r="H862" s="1">
        <v>9.6731280000000003E-2</v>
      </c>
      <c r="J862" s="1">
        <v>7.2585499999999996</v>
      </c>
      <c r="K862" s="1">
        <v>0.23753299999999999</v>
      </c>
      <c r="L862" s="1">
        <v>0.13096592000000001</v>
      </c>
      <c r="M862" s="1">
        <v>0.44118616999999999</v>
      </c>
      <c r="N862" s="1">
        <v>0.21607994</v>
      </c>
      <c r="P862" s="1">
        <v>7.2585499999999996</v>
      </c>
      <c r="Q862" s="1">
        <v>0.31036958999999997</v>
      </c>
      <c r="R862" s="1">
        <v>0.20088747000000001</v>
      </c>
      <c r="S862" s="1">
        <v>0.29958987999999998</v>
      </c>
      <c r="T862" s="1">
        <v>0.20430211000000001</v>
      </c>
    </row>
    <row r="863" spans="2:20" x14ac:dyDescent="0.2">
      <c r="B863" s="1">
        <v>7.2670000000000003</v>
      </c>
      <c r="C863" s="1">
        <v>9.5200999999999994E-2</v>
      </c>
      <c r="D863" s="1">
        <v>2.3934850000000001E-2</v>
      </c>
      <c r="E863" s="1">
        <v>0.57254899999999997</v>
      </c>
      <c r="F863" s="1">
        <v>0.22191190999999999</v>
      </c>
      <c r="G863" s="1">
        <v>5.9540999999999997E-2</v>
      </c>
      <c r="H863" s="1">
        <v>9.4448219999999999E-2</v>
      </c>
      <c r="J863" s="1">
        <v>7.2670000000000003</v>
      </c>
      <c r="K863" s="1">
        <v>0.24809085</v>
      </c>
      <c r="L863" s="1">
        <v>0.13943644999999999</v>
      </c>
      <c r="M863" s="1">
        <v>0.45014182000000003</v>
      </c>
      <c r="N863" s="1">
        <v>0.21689397999999999</v>
      </c>
      <c r="P863" s="1">
        <v>7.2670000000000003</v>
      </c>
      <c r="Q863" s="1">
        <v>0.32587353000000002</v>
      </c>
      <c r="R863" s="1">
        <v>0.21449774999999999</v>
      </c>
      <c r="S863" s="1">
        <v>0.31444966000000002</v>
      </c>
      <c r="T863" s="1">
        <v>0.21024993</v>
      </c>
    </row>
    <row r="864" spans="2:20" x14ac:dyDescent="0.2">
      <c r="B864" s="1">
        <v>7.2754500000000002</v>
      </c>
      <c r="C864" s="1">
        <v>9.7122E-2</v>
      </c>
      <c r="D864" s="1">
        <v>2.449718E-2</v>
      </c>
      <c r="E864" s="1">
        <v>0.55762199999999995</v>
      </c>
      <c r="F864" s="1">
        <v>0.20607185</v>
      </c>
      <c r="G864" s="1">
        <v>5.6399999999999999E-2</v>
      </c>
      <c r="H864" s="1">
        <v>8.9850669999999994E-2</v>
      </c>
      <c r="J864" s="1">
        <v>7.2754500000000002</v>
      </c>
      <c r="K864" s="1">
        <v>0.25866971</v>
      </c>
      <c r="L864" s="1">
        <v>0.14845236000000001</v>
      </c>
      <c r="M864" s="1">
        <v>0.45797019</v>
      </c>
      <c r="N864" s="1">
        <v>0.21754308999999999</v>
      </c>
      <c r="P864" s="1">
        <v>7.2754500000000002</v>
      </c>
      <c r="Q864" s="1">
        <v>0.33891927999999999</v>
      </c>
      <c r="R864" s="1">
        <v>0.22579698000000001</v>
      </c>
      <c r="S864" s="1">
        <v>0.32862877000000001</v>
      </c>
      <c r="T864" s="1">
        <v>0.21555937</v>
      </c>
    </row>
    <row r="865" spans="2:20" x14ac:dyDescent="0.2">
      <c r="B865" s="1">
        <v>7.2839</v>
      </c>
      <c r="C865" s="1">
        <v>9.8636000000000001E-2</v>
      </c>
      <c r="D865" s="1">
        <v>2.4835409999999999E-2</v>
      </c>
      <c r="E865" s="1">
        <v>0.57209299999999996</v>
      </c>
      <c r="F865" s="1">
        <v>0.21096445</v>
      </c>
      <c r="G865" s="1">
        <v>5.4280000000000002E-2</v>
      </c>
      <c r="H865" s="1">
        <v>8.7523100000000006E-2</v>
      </c>
      <c r="J865" s="1">
        <v>7.2839</v>
      </c>
      <c r="K865" s="1">
        <v>0.26785136999999998</v>
      </c>
      <c r="L865" s="1">
        <v>0.15559196</v>
      </c>
      <c r="M865" s="1">
        <v>0.46605739000000002</v>
      </c>
      <c r="N865" s="1">
        <v>0.21824971000000001</v>
      </c>
      <c r="P865" s="1">
        <v>7.2839</v>
      </c>
      <c r="Q865" s="1">
        <v>0.34984787000000001</v>
      </c>
      <c r="R865" s="1">
        <v>0.23623329000000001</v>
      </c>
      <c r="S865" s="1">
        <v>0.34269908999999998</v>
      </c>
      <c r="T865" s="1">
        <v>0.22104096000000001</v>
      </c>
    </row>
    <row r="866" spans="2:20" x14ac:dyDescent="0.2">
      <c r="B866" s="1">
        <v>7.2923499999999999</v>
      </c>
      <c r="C866" s="1">
        <v>9.5899999999999999E-2</v>
      </c>
      <c r="D866" s="1">
        <v>2.4754990000000001E-2</v>
      </c>
      <c r="E866" s="1">
        <v>0.57682299999999997</v>
      </c>
      <c r="F866" s="1">
        <v>0.21585519</v>
      </c>
      <c r="G866" s="1">
        <v>5.9180999999999997E-2</v>
      </c>
      <c r="H866" s="1">
        <v>9.2261629999999997E-2</v>
      </c>
      <c r="J866" s="1">
        <v>7.2923499999999999</v>
      </c>
      <c r="K866" s="1">
        <v>0.27872595999999999</v>
      </c>
      <c r="L866" s="1">
        <v>0.16521748</v>
      </c>
      <c r="M866" s="1">
        <v>0.47434922000000002</v>
      </c>
      <c r="N866" s="1">
        <v>0.22045242000000001</v>
      </c>
      <c r="P866" s="1">
        <v>7.2923499999999999</v>
      </c>
      <c r="Q866" s="1">
        <v>0.35880866</v>
      </c>
      <c r="R866" s="1">
        <v>0.24556475999999999</v>
      </c>
      <c r="S866" s="1">
        <v>0.35792276000000001</v>
      </c>
      <c r="T866" s="1">
        <v>0.22840353999999999</v>
      </c>
    </row>
    <row r="867" spans="2:20" x14ac:dyDescent="0.2">
      <c r="B867" s="1">
        <v>7.3007999999999997</v>
      </c>
      <c r="C867" s="1">
        <v>9.8057000000000005E-2</v>
      </c>
      <c r="D867" s="1">
        <v>2.436025E-2</v>
      </c>
      <c r="E867" s="1">
        <v>0.58372800000000002</v>
      </c>
      <c r="F867" s="1">
        <v>0.21800111999999999</v>
      </c>
      <c r="G867" s="1">
        <v>5.9755000000000003E-2</v>
      </c>
      <c r="H867" s="1">
        <v>9.2448299999999997E-2</v>
      </c>
      <c r="J867" s="1">
        <v>7.3007999999999997</v>
      </c>
      <c r="K867" s="1">
        <v>0.29044669000000001</v>
      </c>
      <c r="L867" s="1">
        <v>0.17457101999999999</v>
      </c>
      <c r="M867" s="1">
        <v>0.48189063999999998</v>
      </c>
      <c r="N867" s="1">
        <v>0.22105606999999999</v>
      </c>
      <c r="P867" s="1">
        <v>7.3007999999999997</v>
      </c>
      <c r="Q867" s="1">
        <v>0.36826513999999999</v>
      </c>
      <c r="R867" s="1">
        <v>0.25335686000000002</v>
      </c>
      <c r="S867" s="1">
        <v>0.36967584999999997</v>
      </c>
      <c r="T867" s="1">
        <v>0.23373515</v>
      </c>
    </row>
    <row r="868" spans="2:20" x14ac:dyDescent="0.2">
      <c r="B868" s="1">
        <v>7.3092499999999996</v>
      </c>
      <c r="C868" s="1">
        <v>0.101826</v>
      </c>
      <c r="D868" s="1">
        <v>2.5462249999999999E-2</v>
      </c>
      <c r="E868" s="1">
        <v>0.57381899999999997</v>
      </c>
      <c r="F868" s="1">
        <v>0.21218007999999999</v>
      </c>
      <c r="G868" s="1">
        <v>5.9611999999999998E-2</v>
      </c>
      <c r="H868" s="1">
        <v>9.2717620000000001E-2</v>
      </c>
      <c r="J868" s="1">
        <v>7.3092499999999996</v>
      </c>
      <c r="K868" s="1">
        <v>0.30176289000000001</v>
      </c>
      <c r="L868" s="1">
        <v>0.18522319000000001</v>
      </c>
      <c r="M868" s="1">
        <v>0.48931706000000003</v>
      </c>
      <c r="N868" s="1">
        <v>0.22274927</v>
      </c>
      <c r="P868" s="1">
        <v>7.3092499999999996</v>
      </c>
      <c r="Q868" s="1">
        <v>0.37992260999999999</v>
      </c>
      <c r="R868" s="1">
        <v>0.26129891999999999</v>
      </c>
      <c r="S868" s="1">
        <v>0.38509758999999999</v>
      </c>
      <c r="T868" s="1">
        <v>0.24156749</v>
      </c>
    </row>
    <row r="869" spans="2:20" x14ac:dyDescent="0.2">
      <c r="B869" s="1">
        <v>7.3177000000000003</v>
      </c>
      <c r="C869" s="1">
        <v>0.10326399999999999</v>
      </c>
      <c r="D869" s="1">
        <v>2.6110979999999999E-2</v>
      </c>
      <c r="E869" s="1">
        <v>0.58492900000000003</v>
      </c>
      <c r="F869" s="1">
        <v>0.21941728999999999</v>
      </c>
      <c r="G869" s="1">
        <v>6.0692000000000003E-2</v>
      </c>
      <c r="H869" s="1">
        <v>9.615303E-2</v>
      </c>
      <c r="J869" s="1">
        <v>7.3177000000000003</v>
      </c>
      <c r="K869" s="1">
        <v>0.31320935</v>
      </c>
      <c r="L869" s="1">
        <v>0.19490697000000001</v>
      </c>
      <c r="M869" s="1">
        <v>0.49535469999999998</v>
      </c>
      <c r="N869" s="1">
        <v>0.22077582000000001</v>
      </c>
      <c r="P869" s="1">
        <v>7.3177000000000003</v>
      </c>
      <c r="Q869" s="1">
        <v>0.39217869</v>
      </c>
      <c r="R869" s="1">
        <v>0.26506083000000003</v>
      </c>
      <c r="S869" s="1">
        <v>0.39666270999999997</v>
      </c>
      <c r="T869" s="1">
        <v>0.24819337999999999</v>
      </c>
    </row>
    <row r="870" spans="2:20" x14ac:dyDescent="0.2">
      <c r="B870" s="1">
        <v>7.3261500000000002</v>
      </c>
      <c r="C870" s="1">
        <v>0.100453</v>
      </c>
      <c r="D870" s="1">
        <v>2.5782639999999999E-2</v>
      </c>
      <c r="E870" s="1">
        <v>0.57480399999999998</v>
      </c>
      <c r="F870" s="1">
        <v>0.21402499</v>
      </c>
      <c r="G870" s="1">
        <v>5.7797000000000001E-2</v>
      </c>
      <c r="H870" s="1">
        <v>9.4612150000000006E-2</v>
      </c>
      <c r="J870" s="1">
        <v>7.3261500000000002</v>
      </c>
      <c r="K870" s="1">
        <v>0.32282061000000001</v>
      </c>
      <c r="L870" s="1">
        <v>0.20379443</v>
      </c>
      <c r="M870" s="1">
        <v>0.50419446999999995</v>
      </c>
      <c r="N870" s="1">
        <v>0.21904978</v>
      </c>
      <c r="P870" s="1">
        <v>7.3261500000000002</v>
      </c>
      <c r="Q870" s="1">
        <v>0.40729622999999998</v>
      </c>
      <c r="R870" s="1">
        <v>0.26858995000000002</v>
      </c>
      <c r="S870" s="1">
        <v>0.40938302999999998</v>
      </c>
      <c r="T870" s="1">
        <v>0.25467853000000001</v>
      </c>
    </row>
    <row r="871" spans="2:20" x14ac:dyDescent="0.2">
      <c r="B871" s="1">
        <v>7.3346</v>
      </c>
      <c r="C871" s="1">
        <v>0.10211199999999999</v>
      </c>
      <c r="D871" s="1">
        <v>2.615406E-2</v>
      </c>
      <c r="E871" s="1">
        <v>0.58498899999999998</v>
      </c>
      <c r="F871" s="1">
        <v>0.21934068000000001</v>
      </c>
      <c r="G871" s="1">
        <v>5.9299999999999999E-2</v>
      </c>
      <c r="H871" s="1">
        <v>9.3434630000000005E-2</v>
      </c>
      <c r="J871" s="1">
        <v>7.3346</v>
      </c>
      <c r="K871" s="1">
        <v>0.33277789000000002</v>
      </c>
      <c r="L871" s="1">
        <v>0.21170006</v>
      </c>
      <c r="M871" s="1">
        <v>0.50986560999999997</v>
      </c>
      <c r="N871" s="1">
        <v>0.21681279000000001</v>
      </c>
      <c r="P871" s="1">
        <v>7.3346</v>
      </c>
      <c r="Q871" s="1">
        <v>0.42137978999999998</v>
      </c>
      <c r="R871" s="1">
        <v>0.26919336999999999</v>
      </c>
      <c r="S871" s="1">
        <v>0.42111816000000002</v>
      </c>
      <c r="T871" s="1">
        <v>0.26147563000000001</v>
      </c>
    </row>
    <row r="872" spans="2:20" x14ac:dyDescent="0.2">
      <c r="B872" s="1">
        <v>7.3430499999999999</v>
      </c>
      <c r="C872" s="1">
        <v>0.10548200000000001</v>
      </c>
      <c r="D872" s="1">
        <v>2.6983440000000001E-2</v>
      </c>
      <c r="E872" s="1">
        <v>0.58318000000000003</v>
      </c>
      <c r="F872" s="1">
        <v>0.21852081000000001</v>
      </c>
      <c r="G872" s="1">
        <v>6.0206999999999997E-2</v>
      </c>
      <c r="H872" s="1">
        <v>9.6626459999999997E-2</v>
      </c>
      <c r="J872" s="1">
        <v>7.3430499999999999</v>
      </c>
      <c r="K872" s="1">
        <v>0.34263990999999999</v>
      </c>
      <c r="L872" s="1">
        <v>0.22109435999999999</v>
      </c>
      <c r="M872" s="1">
        <v>0.51898434000000004</v>
      </c>
      <c r="N872" s="1">
        <v>0.21465144999999999</v>
      </c>
      <c r="P872" s="1">
        <v>7.3430499999999999</v>
      </c>
      <c r="Q872" s="1">
        <v>0.43296516000000002</v>
      </c>
      <c r="R872" s="1">
        <v>0.26720894000000001</v>
      </c>
      <c r="S872" s="1">
        <v>0.43218571</v>
      </c>
      <c r="T872" s="1">
        <v>0.26723638</v>
      </c>
    </row>
    <row r="873" spans="2:20" x14ac:dyDescent="0.2">
      <c r="B873" s="1">
        <v>7.3514999999999997</v>
      </c>
      <c r="C873" s="1">
        <v>0.106576</v>
      </c>
      <c r="D873" s="1">
        <v>2.714538E-2</v>
      </c>
      <c r="E873" s="1">
        <v>0.58085900000000001</v>
      </c>
      <c r="F873" s="1">
        <v>0.22051527000000001</v>
      </c>
      <c r="G873" s="1">
        <v>6.1005999999999998E-2</v>
      </c>
      <c r="H873" s="1">
        <v>9.6453339999999999E-2</v>
      </c>
      <c r="J873" s="1">
        <v>7.3514999999999997</v>
      </c>
      <c r="K873" s="1">
        <v>0.35092588000000002</v>
      </c>
      <c r="L873" s="1">
        <v>0.22852243999999999</v>
      </c>
      <c r="M873" s="1">
        <v>0.52898540999999999</v>
      </c>
      <c r="N873" s="1">
        <v>0.21503180999999999</v>
      </c>
      <c r="P873" s="1">
        <v>7.3514999999999997</v>
      </c>
      <c r="Q873" s="1">
        <v>0.44626904000000001</v>
      </c>
      <c r="R873" s="1">
        <v>0.26728003</v>
      </c>
      <c r="S873" s="1">
        <v>0.44235980000000003</v>
      </c>
      <c r="T873" s="1">
        <v>0.27350997999999999</v>
      </c>
    </row>
    <row r="874" spans="2:20" x14ac:dyDescent="0.2">
      <c r="B874" s="1">
        <v>7.3599500000000004</v>
      </c>
      <c r="C874" s="1">
        <v>0.11003599999999999</v>
      </c>
      <c r="D874" s="1">
        <v>2.7435930000000001E-2</v>
      </c>
      <c r="E874" s="1">
        <v>0.57059199999999999</v>
      </c>
      <c r="F874" s="1">
        <v>0.21614</v>
      </c>
      <c r="G874" s="1">
        <v>5.7852000000000001E-2</v>
      </c>
      <c r="H874" s="1">
        <v>9.6027779999999993E-2</v>
      </c>
      <c r="J874" s="1">
        <v>7.3599500000000004</v>
      </c>
      <c r="K874" s="1">
        <v>0.36189559999999998</v>
      </c>
      <c r="L874" s="1">
        <v>0.23738256999999999</v>
      </c>
      <c r="M874" s="1">
        <v>0.53701668999999996</v>
      </c>
      <c r="N874" s="1">
        <v>0.21656059</v>
      </c>
      <c r="P874" s="1">
        <v>7.3599500000000004</v>
      </c>
      <c r="Q874" s="1">
        <v>0.45771771999999999</v>
      </c>
      <c r="R874" s="1">
        <v>0.26720354000000002</v>
      </c>
      <c r="S874" s="1">
        <v>0.45193319999999998</v>
      </c>
      <c r="T874" s="1">
        <v>0.27932718000000001</v>
      </c>
    </row>
    <row r="875" spans="2:20" x14ac:dyDescent="0.2">
      <c r="B875" s="1">
        <v>7.3684000000000003</v>
      </c>
      <c r="C875" s="1">
        <v>0.113117</v>
      </c>
      <c r="D875" s="1">
        <v>2.9572709999999999E-2</v>
      </c>
      <c r="E875" s="1">
        <v>0.58330000000000004</v>
      </c>
      <c r="F875" s="1">
        <v>0.21650530000000001</v>
      </c>
      <c r="G875" s="1">
        <v>6.5448000000000006E-2</v>
      </c>
      <c r="H875" s="1">
        <v>9.7541509999999998E-2</v>
      </c>
      <c r="J875" s="1">
        <v>7.3684000000000003</v>
      </c>
      <c r="K875" s="1">
        <v>0.37258006999999999</v>
      </c>
      <c r="L875" s="1">
        <v>0.24424522000000001</v>
      </c>
      <c r="M875" s="1">
        <v>0.54564228999999997</v>
      </c>
      <c r="N875" s="1">
        <v>0.21763018000000001</v>
      </c>
      <c r="P875" s="1">
        <v>7.3684000000000003</v>
      </c>
      <c r="Q875" s="1">
        <v>0.46625174000000003</v>
      </c>
      <c r="R875" s="1">
        <v>0.26754023999999998</v>
      </c>
      <c r="S875" s="1">
        <v>0.46164928</v>
      </c>
      <c r="T875" s="1">
        <v>0.28469760999999999</v>
      </c>
    </row>
    <row r="876" spans="2:20" x14ac:dyDescent="0.2">
      <c r="B876" s="1">
        <v>7.3768500000000001</v>
      </c>
      <c r="C876" s="1">
        <v>0.113745</v>
      </c>
      <c r="D876" s="1">
        <v>3.0279529999999999E-2</v>
      </c>
      <c r="E876" s="1">
        <v>0.57460999999999995</v>
      </c>
      <c r="F876" s="1">
        <v>0.20985886000000001</v>
      </c>
      <c r="G876" s="1">
        <v>5.9080000000000001E-2</v>
      </c>
      <c r="H876" s="1">
        <v>9.743889E-2</v>
      </c>
      <c r="J876" s="1">
        <v>7.3768500000000001</v>
      </c>
      <c r="K876" s="1">
        <v>0.38504515</v>
      </c>
      <c r="L876" s="1">
        <v>0.24918858999999999</v>
      </c>
      <c r="M876" s="1">
        <v>0.55435091999999997</v>
      </c>
      <c r="N876" s="1">
        <v>0.21721419</v>
      </c>
      <c r="P876" s="1">
        <v>7.3768500000000001</v>
      </c>
      <c r="Q876" s="1">
        <v>0.47669594999999998</v>
      </c>
      <c r="R876" s="1">
        <v>0.26851395</v>
      </c>
      <c r="S876" s="1">
        <v>0.47168053999999998</v>
      </c>
      <c r="T876" s="1">
        <v>0.29042238999999997</v>
      </c>
    </row>
    <row r="877" spans="2:20" x14ac:dyDescent="0.2">
      <c r="B877" s="1">
        <v>7.3853</v>
      </c>
      <c r="C877" s="1">
        <v>0.114634</v>
      </c>
      <c r="D877" s="1">
        <v>3.0362170000000001E-2</v>
      </c>
      <c r="E877" s="1">
        <v>0.58000300000000005</v>
      </c>
      <c r="F877" s="1">
        <v>0.21904770000000001</v>
      </c>
      <c r="G877" s="1">
        <v>6.2105E-2</v>
      </c>
      <c r="H877" s="1">
        <v>9.6934149999999997E-2</v>
      </c>
      <c r="J877" s="1">
        <v>7.3853</v>
      </c>
      <c r="K877" s="1">
        <v>0.40056465000000002</v>
      </c>
      <c r="L877" s="1">
        <v>0.25391937999999997</v>
      </c>
      <c r="M877" s="1">
        <v>0.56175892000000005</v>
      </c>
      <c r="N877" s="1">
        <v>0.21528026</v>
      </c>
      <c r="P877" s="1">
        <v>7.3853</v>
      </c>
      <c r="Q877" s="1">
        <v>0.48636137000000002</v>
      </c>
      <c r="R877" s="1">
        <v>0.26859038000000002</v>
      </c>
      <c r="S877" s="1">
        <v>0.48169167000000002</v>
      </c>
      <c r="T877" s="1">
        <v>0.29690081000000001</v>
      </c>
    </row>
    <row r="878" spans="2:20" x14ac:dyDescent="0.2">
      <c r="B878" s="1">
        <v>7.3937499999999998</v>
      </c>
      <c r="C878" s="1">
        <v>0.121753</v>
      </c>
      <c r="D878" s="1">
        <v>3.1880680000000002E-2</v>
      </c>
      <c r="E878" s="1">
        <v>0.58270900000000003</v>
      </c>
      <c r="F878" s="1">
        <v>0.22038774999999999</v>
      </c>
      <c r="G878" s="1">
        <v>6.1998999999999999E-2</v>
      </c>
      <c r="H878" s="1">
        <v>9.4185930000000001E-2</v>
      </c>
      <c r="J878" s="1">
        <v>7.3937499999999998</v>
      </c>
      <c r="K878" s="1">
        <v>0.41819032</v>
      </c>
      <c r="L878" s="1">
        <v>0.25696198999999997</v>
      </c>
      <c r="M878" s="1">
        <v>0.56788214999999997</v>
      </c>
      <c r="N878" s="1">
        <v>0.21645486</v>
      </c>
      <c r="P878" s="1">
        <v>7.3937499999999998</v>
      </c>
      <c r="Q878" s="1">
        <v>0.49466370999999998</v>
      </c>
      <c r="R878" s="1">
        <v>0.26689607999999998</v>
      </c>
      <c r="S878" s="1">
        <v>0.49026737999999997</v>
      </c>
      <c r="T878" s="1">
        <v>0.30233597000000001</v>
      </c>
    </row>
    <row r="879" spans="2:20" x14ac:dyDescent="0.2">
      <c r="B879" s="1">
        <v>7.4021999999999997</v>
      </c>
      <c r="C879" s="1">
        <v>0.12629899999999999</v>
      </c>
      <c r="D879" s="1">
        <v>3.4598299999999998E-2</v>
      </c>
      <c r="E879" s="1">
        <v>0.57909100000000002</v>
      </c>
      <c r="F879" s="1">
        <v>0.21683155000000001</v>
      </c>
      <c r="G879" s="1">
        <v>6.1789999999999998E-2</v>
      </c>
      <c r="H879" s="1">
        <v>9.5972639999999998E-2</v>
      </c>
      <c r="J879" s="1">
        <v>7.4021999999999997</v>
      </c>
      <c r="K879" s="1">
        <v>0.43742766</v>
      </c>
      <c r="L879" s="1">
        <v>0.26120046000000002</v>
      </c>
      <c r="M879" s="1">
        <v>0.57549715000000001</v>
      </c>
      <c r="N879" s="1">
        <v>0.21639618999999999</v>
      </c>
      <c r="P879" s="1">
        <v>7.4021999999999997</v>
      </c>
      <c r="Q879" s="1">
        <v>0.50273358000000001</v>
      </c>
      <c r="R879" s="1">
        <v>0.26195970000000002</v>
      </c>
      <c r="S879" s="1">
        <v>0.49783788000000001</v>
      </c>
      <c r="T879" s="1">
        <v>0.30700982999999998</v>
      </c>
    </row>
    <row r="880" spans="2:20" x14ac:dyDescent="0.2">
      <c r="B880" s="1">
        <v>7.4106500000000004</v>
      </c>
      <c r="C880" s="1">
        <v>0.13100100000000001</v>
      </c>
      <c r="D880" s="1">
        <v>3.5143109999999998E-2</v>
      </c>
      <c r="E880" s="1">
        <v>0.57622499999999999</v>
      </c>
      <c r="F880" s="1">
        <v>0.21931292999999999</v>
      </c>
      <c r="G880" s="1">
        <v>6.6508999999999999E-2</v>
      </c>
      <c r="H880" s="1">
        <v>9.7741819999999993E-2</v>
      </c>
      <c r="J880" s="1">
        <v>7.4106500000000004</v>
      </c>
      <c r="K880" s="1">
        <v>0.45371530999999998</v>
      </c>
      <c r="L880" s="1">
        <v>0.26350836999999999</v>
      </c>
      <c r="M880" s="1">
        <v>0.58256191000000002</v>
      </c>
      <c r="N880" s="1">
        <v>0.21717117999999999</v>
      </c>
      <c r="P880" s="1">
        <v>7.4106500000000004</v>
      </c>
      <c r="Q880" s="1">
        <v>0.51118719999999995</v>
      </c>
      <c r="R880" s="1">
        <v>0.26156604</v>
      </c>
      <c r="S880" s="1">
        <v>0.50804554000000002</v>
      </c>
      <c r="T880" s="1">
        <v>0.31365852999999999</v>
      </c>
    </row>
    <row r="881" spans="2:20" x14ac:dyDescent="0.2">
      <c r="B881" s="1">
        <v>7.4191000000000003</v>
      </c>
      <c r="C881" s="1">
        <v>0.13530400000000001</v>
      </c>
      <c r="D881" s="1">
        <v>3.743461E-2</v>
      </c>
      <c r="E881" s="1">
        <v>0.58460900000000005</v>
      </c>
      <c r="F881" s="1">
        <v>0.21810900999999999</v>
      </c>
      <c r="G881" s="1">
        <v>7.0177000000000003E-2</v>
      </c>
      <c r="H881" s="1">
        <v>0.10085642</v>
      </c>
      <c r="J881" s="1">
        <v>7.4191000000000003</v>
      </c>
      <c r="K881" s="1">
        <v>0.47215485000000001</v>
      </c>
      <c r="L881" s="1">
        <v>0.2669086</v>
      </c>
      <c r="M881" s="1">
        <v>0.58948579999999995</v>
      </c>
      <c r="N881" s="1">
        <v>0.21769648999999999</v>
      </c>
      <c r="P881" s="1">
        <v>7.4191000000000003</v>
      </c>
      <c r="Q881" s="1">
        <v>0.51968550999999996</v>
      </c>
      <c r="R881" s="1">
        <v>0.25894262000000001</v>
      </c>
      <c r="S881" s="1">
        <v>0.51699437999999998</v>
      </c>
      <c r="T881" s="1">
        <v>0.31892441999999999</v>
      </c>
    </row>
    <row r="882" spans="2:20" x14ac:dyDescent="0.2">
      <c r="B882" s="1">
        <v>7.4275500000000001</v>
      </c>
      <c r="C882" s="1">
        <v>0.135828</v>
      </c>
      <c r="D882" s="1">
        <v>3.7559790000000003E-2</v>
      </c>
      <c r="E882" s="1">
        <v>0.587727</v>
      </c>
      <c r="F882" s="1">
        <v>0.22009144</v>
      </c>
      <c r="G882" s="1">
        <v>7.2077000000000002E-2</v>
      </c>
      <c r="H882" s="1">
        <v>0.10034561</v>
      </c>
      <c r="J882" s="1">
        <v>7.4275500000000001</v>
      </c>
      <c r="K882" s="1">
        <v>0.48866948999999998</v>
      </c>
      <c r="L882" s="1">
        <v>0.27205971000000001</v>
      </c>
      <c r="M882" s="1">
        <v>0.59697387000000002</v>
      </c>
      <c r="N882" s="1">
        <v>0.21822150000000001</v>
      </c>
      <c r="P882" s="1">
        <v>7.4275500000000001</v>
      </c>
      <c r="Q882" s="1">
        <v>0.52727281000000004</v>
      </c>
      <c r="R882" s="1">
        <v>0.25491279999999999</v>
      </c>
      <c r="S882" s="1">
        <v>0.52420164000000002</v>
      </c>
      <c r="T882" s="1">
        <v>0.32319837000000001</v>
      </c>
    </row>
    <row r="883" spans="2:20" x14ac:dyDescent="0.2">
      <c r="B883" s="1">
        <v>7.4359999999999999</v>
      </c>
      <c r="C883" s="1">
        <v>0.14018800000000001</v>
      </c>
      <c r="D883" s="1">
        <v>3.9083239999999998E-2</v>
      </c>
      <c r="E883" s="1">
        <v>0.57370500000000002</v>
      </c>
      <c r="F883" s="1">
        <v>0.21526158000000001</v>
      </c>
      <c r="G883" s="1">
        <v>7.0588999999999999E-2</v>
      </c>
      <c r="H883" s="1">
        <v>0.10147261</v>
      </c>
      <c r="J883" s="1">
        <v>7.4359999999999999</v>
      </c>
      <c r="K883" s="1">
        <v>0.50418454000000001</v>
      </c>
      <c r="L883" s="1">
        <v>0.2758121</v>
      </c>
      <c r="M883" s="1">
        <v>0.60536798999999997</v>
      </c>
      <c r="N883" s="1">
        <v>0.22023994999999999</v>
      </c>
      <c r="P883" s="1">
        <v>7.4359999999999999</v>
      </c>
      <c r="Q883" s="1">
        <v>0.53464820000000002</v>
      </c>
      <c r="R883" s="1">
        <v>0.25266917999999999</v>
      </c>
      <c r="S883" s="1">
        <v>0.53114187999999996</v>
      </c>
      <c r="T883" s="1">
        <v>0.32724262999999998</v>
      </c>
    </row>
    <row r="884" spans="2:20" x14ac:dyDescent="0.2">
      <c r="B884" s="1">
        <v>7.4444499999999998</v>
      </c>
      <c r="C884" s="1">
        <v>0.14510700000000001</v>
      </c>
      <c r="D884" s="1">
        <v>4.0134740000000002E-2</v>
      </c>
      <c r="E884" s="1">
        <v>0.59216800000000003</v>
      </c>
      <c r="F884" s="1">
        <v>0.22125154999999999</v>
      </c>
      <c r="G884" s="1">
        <v>7.1150000000000005E-2</v>
      </c>
      <c r="H884" s="1">
        <v>0.10235929000000001</v>
      </c>
      <c r="J884" s="1">
        <v>7.4444499999999998</v>
      </c>
      <c r="K884" s="1">
        <v>0.50864158999999998</v>
      </c>
      <c r="L884" s="1">
        <v>0.27006055000000001</v>
      </c>
      <c r="M884" s="1">
        <v>0.61046219999999995</v>
      </c>
      <c r="N884" s="1">
        <v>0.22085194</v>
      </c>
      <c r="P884" s="1">
        <v>7.4444499999999998</v>
      </c>
      <c r="Q884" s="1">
        <v>0.54078588999999999</v>
      </c>
      <c r="R884" s="1">
        <v>0.25006359</v>
      </c>
      <c r="S884" s="1">
        <v>0.53623261</v>
      </c>
      <c r="T884" s="1">
        <v>0.33014779</v>
      </c>
    </row>
    <row r="885" spans="2:20" x14ac:dyDescent="0.2">
      <c r="B885" s="1">
        <v>7.4528999999999996</v>
      </c>
      <c r="C885" s="1">
        <v>0.14747299999999999</v>
      </c>
      <c r="D885" s="1">
        <v>4.0580089999999999E-2</v>
      </c>
      <c r="E885" s="1">
        <v>0.584646</v>
      </c>
      <c r="F885" s="1">
        <v>0.22146847</v>
      </c>
      <c r="G885" s="1">
        <v>6.9497000000000003E-2</v>
      </c>
      <c r="H885" s="1">
        <v>0.10229112</v>
      </c>
      <c r="J885" s="1">
        <v>7.4528999999999996</v>
      </c>
      <c r="K885" s="1">
        <v>0.52301545999999999</v>
      </c>
      <c r="L885" s="1">
        <v>0.27262811999999997</v>
      </c>
      <c r="M885" s="1">
        <v>0.61729741999999999</v>
      </c>
      <c r="N885" s="1">
        <v>0.22181513999999999</v>
      </c>
      <c r="P885" s="1">
        <v>7.4528999999999996</v>
      </c>
      <c r="Q885" s="1">
        <v>0.54107081999999995</v>
      </c>
      <c r="R885" s="1">
        <v>0.24810940000000001</v>
      </c>
      <c r="S885" s="1">
        <v>0.54544037000000001</v>
      </c>
      <c r="T885" s="1">
        <v>0.33519400999999999</v>
      </c>
    </row>
    <row r="886" spans="2:20" x14ac:dyDescent="0.2">
      <c r="B886" s="1">
        <v>7.4613500000000004</v>
      </c>
      <c r="C886" s="1">
        <v>0.15454300000000001</v>
      </c>
      <c r="D886" s="1">
        <v>4.5886040000000003E-2</v>
      </c>
      <c r="E886" s="1">
        <v>0.58452499999999996</v>
      </c>
      <c r="F886" s="1">
        <v>0.2210655</v>
      </c>
      <c r="G886" s="1">
        <v>7.4320999999999998E-2</v>
      </c>
      <c r="H886" s="1">
        <v>0.10052512</v>
      </c>
      <c r="J886" s="1">
        <v>7.4613500000000004</v>
      </c>
      <c r="K886" s="1">
        <v>0.53839239000000005</v>
      </c>
      <c r="L886" s="1">
        <v>0.27708401999999999</v>
      </c>
      <c r="M886" s="1">
        <v>0.62266047000000002</v>
      </c>
      <c r="N886" s="1">
        <v>0.22234628000000001</v>
      </c>
      <c r="P886" s="1">
        <v>7.4613500000000004</v>
      </c>
      <c r="Q886" s="1">
        <v>0.52181741000000004</v>
      </c>
      <c r="R886" s="1">
        <v>0.2612237</v>
      </c>
      <c r="S886" s="1">
        <v>0.55003590000000002</v>
      </c>
      <c r="T886" s="1">
        <v>0.33658863999999999</v>
      </c>
    </row>
    <row r="887" spans="2:20" x14ac:dyDescent="0.2">
      <c r="B887" s="1">
        <v>7.4698000000000002</v>
      </c>
      <c r="C887" s="1">
        <v>0.16234799999999999</v>
      </c>
      <c r="D887" s="1">
        <v>4.3953699999999998E-2</v>
      </c>
      <c r="E887" s="1">
        <v>0.57862499999999994</v>
      </c>
      <c r="F887" s="1">
        <v>0.21987292</v>
      </c>
      <c r="G887" s="1">
        <v>8.0992999999999996E-2</v>
      </c>
      <c r="H887" s="1">
        <v>0.1048882</v>
      </c>
      <c r="J887" s="1">
        <v>7.4698000000000002</v>
      </c>
      <c r="K887" s="1">
        <v>0.55280499999999999</v>
      </c>
      <c r="L887" s="1">
        <v>0.28097759999999999</v>
      </c>
      <c r="M887" s="1">
        <v>0.62888721999999997</v>
      </c>
      <c r="N887" s="1">
        <v>0.22444127999999999</v>
      </c>
      <c r="P887" s="1">
        <v>7.4698000000000002</v>
      </c>
      <c r="Q887" s="1">
        <v>0.54860403999999996</v>
      </c>
      <c r="R887" s="1">
        <v>0.24999694</v>
      </c>
      <c r="S887" s="1">
        <v>0.55459988000000005</v>
      </c>
      <c r="T887" s="1">
        <v>0.33770716000000001</v>
      </c>
    </row>
    <row r="888" spans="2:20" x14ac:dyDescent="0.2">
      <c r="B888" s="1">
        <v>7.4782500000000001</v>
      </c>
      <c r="C888" s="1">
        <v>0.166022</v>
      </c>
      <c r="D888" s="1">
        <v>4.7319689999999998E-2</v>
      </c>
      <c r="E888" s="1">
        <v>0.58799400000000002</v>
      </c>
      <c r="F888" s="1">
        <v>0.22130923999999999</v>
      </c>
      <c r="G888" s="1">
        <v>8.0014000000000002E-2</v>
      </c>
      <c r="H888" s="1">
        <v>0.10549434000000001</v>
      </c>
      <c r="J888" s="1">
        <v>7.4782500000000001</v>
      </c>
      <c r="K888" s="1">
        <v>0.56827808000000002</v>
      </c>
      <c r="L888" s="1">
        <v>0.28551198</v>
      </c>
      <c r="M888" s="1">
        <v>0.63316521999999997</v>
      </c>
      <c r="N888" s="1">
        <v>0.22397603999999999</v>
      </c>
      <c r="P888" s="1">
        <v>7.4782500000000001</v>
      </c>
      <c r="Q888" s="1">
        <v>0.55169778999999997</v>
      </c>
      <c r="R888" s="1">
        <v>0.24765994999999999</v>
      </c>
      <c r="S888" s="1">
        <v>0.56027490000000002</v>
      </c>
      <c r="T888" s="1">
        <v>0.34117713999999999</v>
      </c>
    </row>
    <row r="889" spans="2:20" x14ac:dyDescent="0.2">
      <c r="B889" s="1">
        <v>7.4866999999999999</v>
      </c>
      <c r="C889" s="1">
        <v>0.173457</v>
      </c>
      <c r="D889" s="1">
        <v>4.884985E-2</v>
      </c>
      <c r="E889" s="1">
        <v>0.56549099999999997</v>
      </c>
      <c r="F889" s="1">
        <v>0.21353646000000001</v>
      </c>
      <c r="G889" s="1">
        <v>7.8453999999999996E-2</v>
      </c>
      <c r="H889" s="1">
        <v>0.10228352</v>
      </c>
      <c r="J889" s="1">
        <v>7.4866999999999999</v>
      </c>
      <c r="K889" s="1">
        <v>0.57746222999999997</v>
      </c>
      <c r="L889" s="1">
        <v>0.28561575</v>
      </c>
      <c r="M889" s="1">
        <v>0.63961590999999995</v>
      </c>
      <c r="N889" s="1">
        <v>0.2230946</v>
      </c>
      <c r="P889" s="1">
        <v>7.4866999999999999</v>
      </c>
      <c r="Q889" s="1">
        <v>0.57246564</v>
      </c>
      <c r="R889" s="1">
        <v>0.24290064</v>
      </c>
      <c r="S889" s="1">
        <v>0.56668847</v>
      </c>
      <c r="T889" s="1">
        <v>0.34305729000000001</v>
      </c>
    </row>
    <row r="890" spans="2:20" x14ac:dyDescent="0.2">
      <c r="B890" s="1">
        <v>7.4951499999999998</v>
      </c>
      <c r="C890" s="1">
        <v>0.172623</v>
      </c>
      <c r="D890" s="1">
        <v>4.8642739999999997E-2</v>
      </c>
      <c r="E890" s="1">
        <v>0.58167999999999997</v>
      </c>
      <c r="F890" s="1">
        <v>0.22018080000000001</v>
      </c>
      <c r="G890" s="1">
        <v>7.8458E-2</v>
      </c>
      <c r="H890" s="1">
        <v>0.10159550000000001</v>
      </c>
      <c r="J890" s="1">
        <v>7.4951499999999998</v>
      </c>
      <c r="K890" s="1">
        <v>0.58184955999999999</v>
      </c>
      <c r="L890" s="1">
        <v>0.28265517000000001</v>
      </c>
      <c r="M890" s="1">
        <v>0.64608818000000001</v>
      </c>
      <c r="N890" s="1">
        <v>0.22266706999999999</v>
      </c>
      <c r="P890" s="1">
        <v>7.4951499999999998</v>
      </c>
      <c r="Q890" s="1">
        <v>0.56050197999999996</v>
      </c>
      <c r="R890" s="1">
        <v>0.25162208000000003</v>
      </c>
      <c r="S890" s="1">
        <v>0.57245438999999998</v>
      </c>
      <c r="T890" s="1">
        <v>0.34658161999999998</v>
      </c>
    </row>
    <row r="891" spans="2:20" x14ac:dyDescent="0.2">
      <c r="B891" s="1">
        <v>7.5035999999999996</v>
      </c>
      <c r="C891" s="1">
        <v>0.17946500000000001</v>
      </c>
      <c r="D891" s="1">
        <v>5.1834329999999998E-2</v>
      </c>
      <c r="E891" s="1">
        <v>0.58119100000000001</v>
      </c>
      <c r="F891" s="1">
        <v>0.22101219999999999</v>
      </c>
      <c r="G891" s="1">
        <v>8.5962999999999998E-2</v>
      </c>
      <c r="H891" s="1">
        <v>0.10814272</v>
      </c>
      <c r="J891" s="1">
        <v>7.5035999999999996</v>
      </c>
      <c r="K891" s="1">
        <v>0.59393854000000001</v>
      </c>
      <c r="L891" s="1">
        <v>0.28519178000000001</v>
      </c>
      <c r="M891" s="1">
        <v>0.65109768999999995</v>
      </c>
      <c r="N891" s="1">
        <v>0.22254815</v>
      </c>
      <c r="P891" s="1">
        <v>7.5035999999999996</v>
      </c>
      <c r="Q891" s="1">
        <v>0.57322881999999997</v>
      </c>
      <c r="R891" s="1">
        <v>0.23870171000000001</v>
      </c>
      <c r="S891" s="1">
        <v>0.57712518000000002</v>
      </c>
      <c r="T891" s="1">
        <v>0.34779563000000002</v>
      </c>
    </row>
    <row r="892" spans="2:20" x14ac:dyDescent="0.2">
      <c r="B892" s="1">
        <v>7.5120500000000003</v>
      </c>
      <c r="C892" s="1">
        <v>0.18679399999999999</v>
      </c>
      <c r="D892" s="1">
        <v>5.0982609999999998E-2</v>
      </c>
      <c r="E892" s="1">
        <v>0.58346100000000001</v>
      </c>
      <c r="F892" s="1">
        <v>0.22053792999999999</v>
      </c>
      <c r="G892" s="1">
        <v>8.9113999999999999E-2</v>
      </c>
      <c r="H892" s="1">
        <v>0.10909439</v>
      </c>
      <c r="J892" s="1">
        <v>7.5120500000000003</v>
      </c>
      <c r="K892" s="1">
        <v>0.60802807999999997</v>
      </c>
      <c r="L892" s="1">
        <v>0.28785019000000001</v>
      </c>
      <c r="M892" s="1">
        <v>0.65521978999999997</v>
      </c>
      <c r="N892" s="1">
        <v>0.22374747</v>
      </c>
      <c r="P892" s="1">
        <v>7.5120500000000003</v>
      </c>
      <c r="Q892" s="1">
        <v>0.60179804000000003</v>
      </c>
      <c r="R892" s="1">
        <v>0.22083211</v>
      </c>
      <c r="S892" s="1">
        <v>0.58111148000000001</v>
      </c>
      <c r="T892" s="1">
        <v>0.34872258</v>
      </c>
    </row>
    <row r="893" spans="2:20" x14ac:dyDescent="0.2">
      <c r="B893" s="1">
        <v>7.5205000000000002</v>
      </c>
      <c r="C893" s="1">
        <v>0.196494</v>
      </c>
      <c r="D893" s="1">
        <v>5.5577300000000003E-2</v>
      </c>
      <c r="E893" s="1">
        <v>0.592553</v>
      </c>
      <c r="F893" s="1">
        <v>0.22033874000000001</v>
      </c>
      <c r="G893" s="1">
        <v>9.3132999999999994E-2</v>
      </c>
      <c r="H893" s="1">
        <v>0.1086524</v>
      </c>
      <c r="J893" s="1">
        <v>7.5205000000000002</v>
      </c>
      <c r="K893" s="1">
        <v>0.62070345000000005</v>
      </c>
      <c r="L893" s="1">
        <v>0.28953806999999998</v>
      </c>
      <c r="M893" s="1">
        <v>0.65868335</v>
      </c>
      <c r="N893" s="1">
        <v>0.22384332000000001</v>
      </c>
      <c r="P893" s="1">
        <v>7.5205000000000002</v>
      </c>
      <c r="Q893" s="1">
        <v>0.60758778999999996</v>
      </c>
      <c r="R893" s="1">
        <v>0.21591451</v>
      </c>
      <c r="S893" s="1">
        <v>0.58276786999999997</v>
      </c>
      <c r="T893" s="1">
        <v>0.34826905000000002</v>
      </c>
    </row>
    <row r="894" spans="2:20" x14ac:dyDescent="0.2">
      <c r="B894" s="1">
        <v>7.52895</v>
      </c>
      <c r="C894" s="1">
        <v>0.204564</v>
      </c>
      <c r="D894" s="1">
        <v>5.7160710000000003E-2</v>
      </c>
      <c r="E894" s="1">
        <v>0.59559499999999999</v>
      </c>
      <c r="F894" s="1">
        <v>0.22477812</v>
      </c>
      <c r="G894" s="1">
        <v>9.8671999999999996E-2</v>
      </c>
      <c r="H894" s="1">
        <v>0.11120904</v>
      </c>
      <c r="J894" s="1">
        <v>7.52895</v>
      </c>
      <c r="K894" s="1">
        <v>0.62827138999999999</v>
      </c>
      <c r="L894" s="1">
        <v>0.28773242999999998</v>
      </c>
      <c r="M894" s="1">
        <v>0.66189889999999996</v>
      </c>
      <c r="N894" s="1">
        <v>0.2222045</v>
      </c>
      <c r="P894" s="1">
        <v>7.52895</v>
      </c>
      <c r="Q894" s="1">
        <v>0.61033214000000002</v>
      </c>
      <c r="R894" s="1">
        <v>0.21155449000000001</v>
      </c>
      <c r="S894" s="1">
        <v>0.58801742000000001</v>
      </c>
      <c r="T894" s="1">
        <v>0.35077710000000001</v>
      </c>
    </row>
    <row r="895" spans="2:20" x14ac:dyDescent="0.2">
      <c r="B895" s="1">
        <v>7.5373999999999999</v>
      </c>
      <c r="C895" s="1">
        <v>0.21299999999999999</v>
      </c>
      <c r="D895" s="1">
        <v>5.8286570000000003E-2</v>
      </c>
      <c r="E895" s="1">
        <v>0.58036799999999999</v>
      </c>
      <c r="F895" s="1">
        <v>0.22012134</v>
      </c>
      <c r="G895" s="1">
        <v>9.5615000000000006E-2</v>
      </c>
      <c r="H895" s="1">
        <v>0.1086453</v>
      </c>
      <c r="J895" s="1">
        <v>7.5373999999999999</v>
      </c>
      <c r="K895" s="1">
        <v>0.63679556999999998</v>
      </c>
      <c r="L895" s="1">
        <v>0.28659214999999999</v>
      </c>
      <c r="M895" s="1">
        <v>0.65748947999999996</v>
      </c>
      <c r="N895" s="1">
        <v>0.21929466</v>
      </c>
      <c r="P895" s="1">
        <v>7.5373999999999999</v>
      </c>
      <c r="Q895" s="1">
        <v>0.61626497999999996</v>
      </c>
      <c r="R895" s="1">
        <v>0.20926806000000001</v>
      </c>
      <c r="S895" s="1">
        <v>0.59144344000000004</v>
      </c>
      <c r="T895" s="1">
        <v>0.35188265000000002</v>
      </c>
    </row>
    <row r="896" spans="2:20" x14ac:dyDescent="0.2">
      <c r="B896" s="1">
        <v>7.5458499999999997</v>
      </c>
      <c r="C896" s="1">
        <v>0.21856200000000001</v>
      </c>
      <c r="D896" s="1">
        <v>5.8300159999999997E-2</v>
      </c>
      <c r="E896" s="1">
        <v>0.58029600000000003</v>
      </c>
      <c r="F896" s="1">
        <v>0.22230556000000001</v>
      </c>
      <c r="G896" s="1">
        <v>9.3948000000000004E-2</v>
      </c>
      <c r="H896" s="1">
        <v>0.1069876</v>
      </c>
      <c r="J896" s="1">
        <v>7.5458499999999997</v>
      </c>
      <c r="K896" s="1">
        <v>0.64564410999999999</v>
      </c>
      <c r="L896" s="1">
        <v>0.28613231</v>
      </c>
      <c r="M896" s="1">
        <v>0.66502364000000003</v>
      </c>
      <c r="N896" s="1">
        <v>0.22262670000000001</v>
      </c>
      <c r="P896" s="1">
        <v>7.5458499999999997</v>
      </c>
      <c r="Q896" s="1">
        <v>0.62471193999999997</v>
      </c>
      <c r="R896" s="1">
        <v>0.20478097000000001</v>
      </c>
      <c r="S896" s="1">
        <v>0.59388779000000003</v>
      </c>
      <c r="T896" s="1">
        <v>0.35224067999999997</v>
      </c>
    </row>
    <row r="897" spans="2:20" x14ac:dyDescent="0.2">
      <c r="B897" s="1">
        <v>7.5542999999999996</v>
      </c>
      <c r="C897" s="1">
        <v>0.220272</v>
      </c>
      <c r="D897" s="1">
        <v>5.8781449999999999E-2</v>
      </c>
      <c r="E897" s="1">
        <v>0.56953100000000001</v>
      </c>
      <c r="F897" s="1">
        <v>0.21681644</v>
      </c>
      <c r="G897" s="1">
        <v>9.3233999999999997E-2</v>
      </c>
      <c r="H897" s="1">
        <v>0.11001134</v>
      </c>
      <c r="J897" s="1">
        <v>7.5542999999999996</v>
      </c>
      <c r="K897" s="1">
        <v>0.64972392999999995</v>
      </c>
      <c r="L897" s="1">
        <v>0.28184715999999999</v>
      </c>
      <c r="M897" s="1">
        <v>0.67140138000000005</v>
      </c>
      <c r="N897" s="1">
        <v>0.22170813</v>
      </c>
      <c r="P897" s="1">
        <v>7.5542999999999996</v>
      </c>
      <c r="Q897" s="1">
        <v>0.63258658999999995</v>
      </c>
      <c r="R897" s="1">
        <v>0.19895940000000001</v>
      </c>
      <c r="S897" s="1">
        <v>0.59755884999999997</v>
      </c>
      <c r="T897" s="1">
        <v>0.35328357999999999</v>
      </c>
    </row>
    <row r="898" spans="2:20" x14ac:dyDescent="0.2">
      <c r="B898" s="1">
        <v>7.5627500000000003</v>
      </c>
      <c r="C898" s="1">
        <v>0.226965</v>
      </c>
      <c r="D898" s="1">
        <v>6.0218090000000002E-2</v>
      </c>
      <c r="E898" s="1">
        <v>0.574268</v>
      </c>
      <c r="F898" s="1">
        <v>0.21545109000000001</v>
      </c>
      <c r="G898" s="1">
        <v>9.3465000000000006E-2</v>
      </c>
      <c r="H898" s="1">
        <v>0.112136</v>
      </c>
      <c r="J898" s="1">
        <v>7.5627500000000003</v>
      </c>
      <c r="K898" s="1">
        <v>0.64878133000000004</v>
      </c>
      <c r="L898" s="1">
        <v>0.27773447000000001</v>
      </c>
      <c r="M898" s="1">
        <v>0.67547186999999997</v>
      </c>
      <c r="N898" s="1">
        <v>0.22299519000000001</v>
      </c>
      <c r="P898" s="1">
        <v>7.5627500000000003</v>
      </c>
      <c r="Q898" s="1">
        <v>0.64043295</v>
      </c>
      <c r="R898" s="1">
        <v>0.19408483000000001</v>
      </c>
      <c r="S898" s="1">
        <v>0.59855687000000002</v>
      </c>
      <c r="T898" s="1">
        <v>0.35228406000000001</v>
      </c>
    </row>
    <row r="899" spans="2:20" x14ac:dyDescent="0.2">
      <c r="B899" s="1">
        <v>7.5712000000000002</v>
      </c>
      <c r="C899" s="1">
        <v>0.23529900000000001</v>
      </c>
      <c r="D899" s="1">
        <v>6.270444E-2</v>
      </c>
      <c r="E899" s="1">
        <v>0.57200099999999998</v>
      </c>
      <c r="F899" s="1">
        <v>0.21446253000000001</v>
      </c>
      <c r="G899" s="1">
        <v>9.6206E-2</v>
      </c>
      <c r="H899" s="1">
        <v>0.11677385999999999</v>
      </c>
      <c r="J899" s="1">
        <v>7.5712000000000002</v>
      </c>
      <c r="K899" s="1">
        <v>0.64413169999999997</v>
      </c>
      <c r="L899" s="1">
        <v>0.2801575</v>
      </c>
      <c r="M899" s="1">
        <v>0.67664641999999997</v>
      </c>
      <c r="N899" s="1">
        <v>0.22032510999999999</v>
      </c>
      <c r="P899" s="1">
        <v>7.5712000000000002</v>
      </c>
      <c r="Q899" s="1">
        <v>0.64828401999999996</v>
      </c>
      <c r="R899" s="1">
        <v>0.18991364999999999</v>
      </c>
      <c r="S899" s="1">
        <v>0.60231352999999999</v>
      </c>
      <c r="T899" s="1">
        <v>0.35416589999999998</v>
      </c>
    </row>
    <row r="900" spans="2:20" x14ac:dyDescent="0.2">
      <c r="B900" s="1">
        <v>7.57965</v>
      </c>
      <c r="C900" s="1">
        <v>0.243926</v>
      </c>
      <c r="D900" s="1">
        <v>6.5339809999999998E-2</v>
      </c>
      <c r="E900" s="1">
        <v>0.57109900000000002</v>
      </c>
      <c r="F900" s="1">
        <v>0.21790045</v>
      </c>
      <c r="G900" s="1">
        <v>0.103329</v>
      </c>
      <c r="H900" s="1">
        <v>0.1116461</v>
      </c>
      <c r="J900" s="1">
        <v>7.57965</v>
      </c>
      <c r="K900" s="1">
        <v>0.64945463999999997</v>
      </c>
      <c r="L900" s="1">
        <v>0.27871344999999997</v>
      </c>
      <c r="M900" s="1">
        <v>0.67736795999999999</v>
      </c>
      <c r="N900" s="1">
        <v>0.21929066</v>
      </c>
      <c r="P900" s="1">
        <v>7.57965</v>
      </c>
      <c r="Q900" s="1">
        <v>0.65433602999999996</v>
      </c>
      <c r="R900" s="1">
        <v>0.18533852000000001</v>
      </c>
      <c r="S900" s="1">
        <v>0.60114303000000002</v>
      </c>
      <c r="T900" s="1">
        <v>0.35205712</v>
      </c>
    </row>
    <row r="901" spans="2:20" x14ac:dyDescent="0.2">
      <c r="B901" s="1">
        <v>7.5880999999999998</v>
      </c>
      <c r="C901" s="1">
        <v>0.25104700000000002</v>
      </c>
      <c r="D901" s="1">
        <v>6.4402929999999997E-2</v>
      </c>
      <c r="E901" s="1">
        <v>0.58325099999999996</v>
      </c>
      <c r="F901" s="1">
        <v>0.22221784999999999</v>
      </c>
      <c r="G901" s="1">
        <v>0.110624</v>
      </c>
      <c r="H901" s="1">
        <v>0.11093077</v>
      </c>
      <c r="J901" s="1">
        <v>7.5880999999999998</v>
      </c>
      <c r="K901" s="1">
        <v>0.66854948000000003</v>
      </c>
      <c r="L901" s="1">
        <v>0.27360516000000001</v>
      </c>
      <c r="M901" s="1">
        <v>0.67964236</v>
      </c>
      <c r="N901" s="1">
        <v>0.21692223999999999</v>
      </c>
      <c r="P901" s="1">
        <v>7.5880999999999998</v>
      </c>
      <c r="Q901" s="1">
        <v>0.66208400999999995</v>
      </c>
      <c r="R901" s="1">
        <v>0.18097652</v>
      </c>
      <c r="S901" s="1">
        <v>0.60422425999999996</v>
      </c>
      <c r="T901" s="1">
        <v>0.35282307000000002</v>
      </c>
    </row>
    <row r="902" spans="2:20" x14ac:dyDescent="0.2">
      <c r="B902" s="1">
        <v>7.5965499999999997</v>
      </c>
      <c r="C902" s="1">
        <v>0.25647399999999998</v>
      </c>
      <c r="D902" s="1">
        <v>6.6652470000000005E-2</v>
      </c>
      <c r="E902" s="1">
        <v>0.58364199999999999</v>
      </c>
      <c r="F902" s="1">
        <v>0.22071421999999999</v>
      </c>
      <c r="G902" s="1">
        <v>0.116301</v>
      </c>
      <c r="H902" s="1">
        <v>0.11086893</v>
      </c>
      <c r="J902" s="1">
        <v>7.5965499999999997</v>
      </c>
      <c r="K902" s="1">
        <v>0.68535626000000005</v>
      </c>
      <c r="L902" s="1">
        <v>0.26937519999999998</v>
      </c>
      <c r="M902" s="1">
        <v>0.68225100999999999</v>
      </c>
      <c r="N902" s="1">
        <v>0.21579332000000001</v>
      </c>
      <c r="P902" s="1">
        <v>7.5965499999999997</v>
      </c>
      <c r="Q902" s="1">
        <v>0.66756680000000002</v>
      </c>
      <c r="R902" s="1">
        <v>0.17527158000000001</v>
      </c>
      <c r="S902" s="1">
        <v>0.60754238000000005</v>
      </c>
      <c r="T902" s="1">
        <v>0.35466215000000001</v>
      </c>
    </row>
    <row r="903" spans="2:20" x14ac:dyDescent="0.2">
      <c r="B903" s="1">
        <v>7.6050000000000004</v>
      </c>
      <c r="C903" s="1">
        <v>0.26261499999999999</v>
      </c>
      <c r="D903" s="1">
        <v>6.7518350000000005E-2</v>
      </c>
      <c r="E903" s="1">
        <v>0.57619399999999998</v>
      </c>
      <c r="F903" s="1">
        <v>0.21681</v>
      </c>
      <c r="G903" s="1">
        <v>0.116192</v>
      </c>
      <c r="H903" s="1">
        <v>0.10903719000000001</v>
      </c>
      <c r="J903" s="1">
        <v>7.6050000000000004</v>
      </c>
      <c r="K903" s="1">
        <v>0.69530521999999995</v>
      </c>
      <c r="L903" s="1">
        <v>0.26661779000000002</v>
      </c>
      <c r="M903" s="1">
        <v>0.68725873000000004</v>
      </c>
      <c r="N903" s="1">
        <v>0.21388811999999999</v>
      </c>
      <c r="P903" s="1">
        <v>7.6050000000000004</v>
      </c>
      <c r="Q903" s="1">
        <v>0.67536565999999998</v>
      </c>
      <c r="R903" s="1">
        <v>0.17171705000000001</v>
      </c>
      <c r="S903" s="1">
        <v>0.60918141000000003</v>
      </c>
      <c r="T903" s="1">
        <v>0.35437992000000001</v>
      </c>
    </row>
    <row r="904" spans="2:20" x14ac:dyDescent="0.2">
      <c r="B904" s="1">
        <v>7.6134500000000003</v>
      </c>
      <c r="C904" s="1">
        <v>0.27030700000000002</v>
      </c>
      <c r="D904" s="1">
        <v>6.929051E-2</v>
      </c>
      <c r="E904" s="1">
        <v>0.57896499999999995</v>
      </c>
      <c r="F904" s="1">
        <v>0.2154847</v>
      </c>
      <c r="G904" s="1">
        <v>0.115665</v>
      </c>
      <c r="H904" s="1">
        <v>0.10973879</v>
      </c>
      <c r="J904" s="1">
        <v>7.6134500000000003</v>
      </c>
      <c r="K904" s="1">
        <v>0.70500883000000003</v>
      </c>
      <c r="L904" s="1">
        <v>0.26440467000000001</v>
      </c>
      <c r="M904" s="1">
        <v>0.68975302999999999</v>
      </c>
      <c r="N904" s="1">
        <v>0.21118762999999999</v>
      </c>
      <c r="P904" s="1">
        <v>7.6134500000000003</v>
      </c>
      <c r="Q904" s="1">
        <v>0.68111065000000004</v>
      </c>
      <c r="R904" s="1">
        <v>0.16743949999999999</v>
      </c>
      <c r="S904" s="1">
        <v>0.60979722000000003</v>
      </c>
      <c r="T904" s="1">
        <v>0.35374930999999998</v>
      </c>
    </row>
    <row r="905" spans="2:20" x14ac:dyDescent="0.2">
      <c r="B905" s="1">
        <v>7.6219000000000001</v>
      </c>
      <c r="C905" s="1">
        <v>0.27557900000000002</v>
      </c>
      <c r="D905" s="1">
        <v>6.9495799999999996E-2</v>
      </c>
      <c r="E905" s="1">
        <v>0.58488700000000005</v>
      </c>
      <c r="F905" s="1">
        <v>0.22025676</v>
      </c>
      <c r="G905" s="1">
        <v>0.124749</v>
      </c>
      <c r="H905" s="1">
        <v>0.11406351000000001</v>
      </c>
      <c r="J905" s="1">
        <v>7.6219000000000001</v>
      </c>
      <c r="K905" s="1">
        <v>0.71070641000000001</v>
      </c>
      <c r="L905" s="1">
        <v>0.26082255999999998</v>
      </c>
      <c r="M905" s="1">
        <v>0.69309304000000005</v>
      </c>
      <c r="N905" s="1">
        <v>0.21028147</v>
      </c>
      <c r="P905" s="1">
        <v>7.6219000000000001</v>
      </c>
      <c r="Q905" s="1">
        <v>0.69449404999999997</v>
      </c>
      <c r="R905" s="1">
        <v>0.16591631000000001</v>
      </c>
      <c r="S905" s="1">
        <v>0.61241299000000005</v>
      </c>
      <c r="T905" s="1">
        <v>0.35470544999999998</v>
      </c>
    </row>
    <row r="906" spans="2:20" x14ac:dyDescent="0.2">
      <c r="B906" s="1">
        <v>7.63035</v>
      </c>
      <c r="C906" s="1">
        <v>0.28032600000000002</v>
      </c>
      <c r="D906" s="1">
        <v>6.9421209999999997E-2</v>
      </c>
      <c r="E906" s="1">
        <v>0.58809</v>
      </c>
      <c r="F906" s="1">
        <v>0.21982144000000001</v>
      </c>
      <c r="G906" s="1">
        <v>0.12835099999999999</v>
      </c>
      <c r="H906" s="1">
        <v>0.11020338</v>
      </c>
      <c r="J906" s="1">
        <v>7.63035</v>
      </c>
      <c r="K906" s="1">
        <v>0.71524730999999997</v>
      </c>
      <c r="L906" s="1">
        <v>0.25609198999999999</v>
      </c>
      <c r="M906" s="1">
        <v>0.69651600999999996</v>
      </c>
      <c r="N906" s="1">
        <v>0.2088217</v>
      </c>
      <c r="P906" s="1">
        <v>7.63035</v>
      </c>
      <c r="Q906" s="1">
        <v>0.70968471</v>
      </c>
      <c r="R906" s="1">
        <v>0.16392845</v>
      </c>
      <c r="S906" s="1">
        <v>0.61011130999999996</v>
      </c>
      <c r="T906" s="1">
        <v>0.35226423000000001</v>
      </c>
    </row>
    <row r="907" spans="2:20" x14ac:dyDescent="0.2">
      <c r="B907" s="1">
        <v>7.6387999999999998</v>
      </c>
      <c r="C907" s="1">
        <v>0.28908800000000001</v>
      </c>
      <c r="D907" s="1">
        <v>7.0024119999999995E-2</v>
      </c>
      <c r="E907" s="1">
        <v>0.58208099999999996</v>
      </c>
      <c r="F907" s="1">
        <v>0.21942273000000001</v>
      </c>
      <c r="G907" s="1">
        <v>0.13520399999999999</v>
      </c>
      <c r="H907" s="1">
        <v>0.10772924</v>
      </c>
      <c r="J907" s="1">
        <v>7.6387999999999998</v>
      </c>
      <c r="K907" s="1">
        <v>0.72019018999999995</v>
      </c>
      <c r="L907" s="1">
        <v>0.25161955000000003</v>
      </c>
      <c r="M907" s="1">
        <v>0.69737815000000003</v>
      </c>
      <c r="N907" s="1">
        <v>0.20463754000000001</v>
      </c>
      <c r="P907" s="1">
        <v>7.6387999999999998</v>
      </c>
      <c r="Q907" s="1">
        <v>0.71373911000000001</v>
      </c>
      <c r="R907" s="1">
        <v>0.15809935999999999</v>
      </c>
      <c r="S907" s="1">
        <v>0.61253705999999997</v>
      </c>
      <c r="T907" s="1">
        <v>0.35274971999999999</v>
      </c>
    </row>
    <row r="908" spans="2:20" x14ac:dyDescent="0.2">
      <c r="B908" s="1">
        <v>7.6472499999999997</v>
      </c>
      <c r="C908" s="1">
        <v>0.29331400000000002</v>
      </c>
      <c r="D908" s="1">
        <v>6.903724E-2</v>
      </c>
      <c r="E908" s="1">
        <v>0.58123100000000005</v>
      </c>
      <c r="F908" s="1">
        <v>0.21854746</v>
      </c>
      <c r="G908" s="1">
        <v>0.13665099999999999</v>
      </c>
      <c r="H908" s="1">
        <v>0.1105088</v>
      </c>
      <c r="J908" s="1">
        <v>7.6472499999999997</v>
      </c>
      <c r="K908" s="1">
        <v>0.72450044999999996</v>
      </c>
      <c r="L908" s="1">
        <v>0.2492877</v>
      </c>
      <c r="M908" s="1">
        <v>0.70082001999999999</v>
      </c>
      <c r="N908" s="1">
        <v>0.20196796</v>
      </c>
      <c r="P908" s="1">
        <v>7.6472499999999997</v>
      </c>
      <c r="Q908" s="1">
        <v>0.72018735</v>
      </c>
      <c r="R908" s="1">
        <v>0.15380362</v>
      </c>
      <c r="S908" s="1">
        <v>0.61171505000000004</v>
      </c>
      <c r="T908" s="1">
        <v>0.35140395000000002</v>
      </c>
    </row>
    <row r="909" spans="2:20" x14ac:dyDescent="0.2">
      <c r="B909" s="1">
        <v>7.6557000000000004</v>
      </c>
      <c r="C909" s="1">
        <v>0.30354599999999998</v>
      </c>
      <c r="D909" s="1">
        <v>7.2350449999999997E-2</v>
      </c>
      <c r="E909" s="1">
        <v>0.58055500000000004</v>
      </c>
      <c r="F909" s="1">
        <v>0.21828684000000001</v>
      </c>
      <c r="G909" s="1">
        <v>0.14258799999999999</v>
      </c>
      <c r="H909" s="1">
        <v>0.1147909</v>
      </c>
      <c r="J909" s="1">
        <v>7.6557000000000004</v>
      </c>
      <c r="K909" s="1">
        <v>0.73042702999999998</v>
      </c>
      <c r="L909" s="1">
        <v>0.24519777000000001</v>
      </c>
      <c r="M909" s="1">
        <v>0.70539510000000005</v>
      </c>
      <c r="N909" s="1">
        <v>0.20013</v>
      </c>
      <c r="P909" s="1">
        <v>7.6557000000000004</v>
      </c>
      <c r="Q909" s="1">
        <v>0.73295774000000002</v>
      </c>
      <c r="R909" s="1">
        <v>0.15573686</v>
      </c>
      <c r="S909" s="1">
        <v>0.6133634</v>
      </c>
      <c r="T909" s="1">
        <v>0.35151124</v>
      </c>
    </row>
    <row r="910" spans="2:20" x14ac:dyDescent="0.2">
      <c r="B910" s="1">
        <v>7.6641500000000002</v>
      </c>
      <c r="C910" s="1">
        <v>0.31217200000000001</v>
      </c>
      <c r="D910" s="1">
        <v>7.8102409999999997E-2</v>
      </c>
      <c r="E910" s="1">
        <v>0.58050800000000002</v>
      </c>
      <c r="F910" s="1">
        <v>0.2158021</v>
      </c>
      <c r="G910" s="1">
        <v>0.14343400000000001</v>
      </c>
      <c r="H910" s="1">
        <v>0.11024457999999999</v>
      </c>
      <c r="J910" s="1">
        <v>7.6641500000000002</v>
      </c>
      <c r="K910" s="1">
        <v>0.73608830999999997</v>
      </c>
      <c r="L910" s="1">
        <v>0.24065881</v>
      </c>
      <c r="M910" s="1">
        <v>0.70659521999999997</v>
      </c>
      <c r="N910" s="1">
        <v>0.19736799999999999</v>
      </c>
      <c r="P910" s="1">
        <v>7.6641500000000002</v>
      </c>
      <c r="Q910" s="1">
        <v>0.73995250000000001</v>
      </c>
      <c r="R910" s="1">
        <v>0.15228348999999999</v>
      </c>
      <c r="S910" s="1">
        <v>0.61555386999999995</v>
      </c>
      <c r="T910" s="1">
        <v>0.35167097000000003</v>
      </c>
    </row>
    <row r="911" spans="2:20" x14ac:dyDescent="0.2">
      <c r="B911" s="1">
        <v>7.6726000000000001</v>
      </c>
      <c r="C911" s="1">
        <v>0.31872099999999998</v>
      </c>
      <c r="D911" s="1">
        <v>7.3310130000000001E-2</v>
      </c>
      <c r="E911" s="1">
        <v>0.584623</v>
      </c>
      <c r="F911" s="1">
        <v>0.21689184</v>
      </c>
      <c r="G911" s="1">
        <v>0.14635699999999999</v>
      </c>
      <c r="H911" s="1">
        <v>0.11293206</v>
      </c>
      <c r="J911" s="1">
        <v>7.6726000000000001</v>
      </c>
      <c r="K911" s="1">
        <v>0.74245589000000001</v>
      </c>
      <c r="L911" s="1">
        <v>0.23712231</v>
      </c>
      <c r="M911" s="1">
        <v>0.71242839999999996</v>
      </c>
      <c r="N911" s="1">
        <v>0.19493542999999999</v>
      </c>
      <c r="P911" s="1">
        <v>7.6726000000000001</v>
      </c>
      <c r="Q911" s="1">
        <v>0.75075141000000001</v>
      </c>
      <c r="R911" s="1">
        <v>0.15211308000000001</v>
      </c>
      <c r="S911" s="1">
        <v>0.61601145999999996</v>
      </c>
      <c r="T911" s="1">
        <v>0.35094562000000001</v>
      </c>
    </row>
    <row r="912" spans="2:20" x14ac:dyDescent="0.2">
      <c r="B912" s="1">
        <v>7.6810499999999999</v>
      </c>
      <c r="C912" s="1">
        <v>0.32365699999999997</v>
      </c>
      <c r="D912" s="1">
        <v>7.3183090000000006E-2</v>
      </c>
      <c r="E912" s="1">
        <v>0.57954600000000001</v>
      </c>
      <c r="F912" s="1">
        <v>0.21536401999999999</v>
      </c>
      <c r="G912" s="1">
        <v>0.146561</v>
      </c>
      <c r="H912" s="1">
        <v>0.11056201</v>
      </c>
      <c r="J912" s="1">
        <v>7.6810499999999999</v>
      </c>
      <c r="K912" s="1">
        <v>0.74659597</v>
      </c>
      <c r="L912" s="1">
        <v>0.23324279000000001</v>
      </c>
      <c r="M912" s="1">
        <v>0.71676362999999998</v>
      </c>
      <c r="N912" s="1">
        <v>0.19402716</v>
      </c>
      <c r="P912" s="1">
        <v>7.6810499999999999</v>
      </c>
      <c r="Q912" s="1">
        <v>0.75413269999999999</v>
      </c>
      <c r="R912" s="1">
        <v>0.14727440999999999</v>
      </c>
      <c r="S912" s="1">
        <v>0.61631541000000001</v>
      </c>
      <c r="T912" s="1">
        <v>0.35006730000000003</v>
      </c>
    </row>
    <row r="913" spans="2:20" x14ac:dyDescent="0.2">
      <c r="B913" s="1">
        <v>7.6894999999999998</v>
      </c>
      <c r="C913" s="1">
        <v>0.32704699999999998</v>
      </c>
      <c r="D913" s="1">
        <v>7.4798920000000005E-2</v>
      </c>
      <c r="E913" s="1">
        <v>0.59097999999999995</v>
      </c>
      <c r="F913" s="1">
        <v>0.22560896999999999</v>
      </c>
      <c r="G913" s="1">
        <v>0.14984600000000001</v>
      </c>
      <c r="H913" s="1">
        <v>0.10987163</v>
      </c>
      <c r="J913" s="1">
        <v>7.6894999999999998</v>
      </c>
      <c r="K913" s="1">
        <v>0.74927783000000003</v>
      </c>
      <c r="L913" s="1">
        <v>0.2298895</v>
      </c>
      <c r="M913" s="1">
        <v>0.71944735999999998</v>
      </c>
      <c r="N913" s="1">
        <v>0.19138785</v>
      </c>
      <c r="P913" s="1">
        <v>7.6894999999999998</v>
      </c>
      <c r="Q913" s="1">
        <v>0.75961029000000002</v>
      </c>
      <c r="R913" s="1">
        <v>0.14383513000000001</v>
      </c>
      <c r="S913" s="1">
        <v>0.61741003999999999</v>
      </c>
      <c r="T913" s="1">
        <v>0.35047995999999998</v>
      </c>
    </row>
    <row r="914" spans="2:20" x14ac:dyDescent="0.2">
      <c r="B914" s="1">
        <v>7.6979499999999996</v>
      </c>
      <c r="C914" s="1">
        <v>0.33407500000000001</v>
      </c>
      <c r="D914" s="1">
        <v>7.6656559999999999E-2</v>
      </c>
      <c r="E914" s="1">
        <v>0.57264300000000001</v>
      </c>
      <c r="F914" s="1">
        <v>0.21047199999999999</v>
      </c>
      <c r="G914" s="1">
        <v>0.15859200000000001</v>
      </c>
      <c r="H914" s="1">
        <v>0.11410745999999999</v>
      </c>
      <c r="J914" s="1">
        <v>7.6979499999999996</v>
      </c>
      <c r="K914" s="1">
        <v>0.75318576999999998</v>
      </c>
      <c r="L914" s="1">
        <v>0.22575313</v>
      </c>
      <c r="M914" s="1">
        <v>0.72508329000000005</v>
      </c>
      <c r="N914" s="1">
        <v>0.18935047999999999</v>
      </c>
      <c r="P914" s="1">
        <v>7.6979499999999996</v>
      </c>
      <c r="Q914" s="1">
        <v>0.76754825000000004</v>
      </c>
      <c r="R914" s="1">
        <v>0.14382901000000001</v>
      </c>
      <c r="S914" s="1">
        <v>0.61655413000000003</v>
      </c>
      <c r="T914" s="1">
        <v>0.34883649</v>
      </c>
    </row>
    <row r="915" spans="2:20" x14ac:dyDescent="0.2">
      <c r="B915" s="1">
        <v>7.7064000000000004</v>
      </c>
      <c r="C915" s="1">
        <v>0.34504400000000002</v>
      </c>
      <c r="D915" s="1">
        <v>7.8033060000000001E-2</v>
      </c>
      <c r="E915" s="1">
        <v>0.58862599999999998</v>
      </c>
      <c r="F915" s="1">
        <v>0.22646284999999999</v>
      </c>
      <c r="G915" s="1">
        <v>0.16262599999999999</v>
      </c>
      <c r="H915" s="1">
        <v>0.11420729</v>
      </c>
      <c r="J915" s="1">
        <v>7.7064000000000004</v>
      </c>
      <c r="K915" s="1">
        <v>0.75697999000000005</v>
      </c>
      <c r="L915" s="1">
        <v>0.22484755000000001</v>
      </c>
      <c r="M915" s="1">
        <v>0.72843446000000001</v>
      </c>
      <c r="N915" s="1">
        <v>0.18642694000000001</v>
      </c>
      <c r="P915" s="1">
        <v>7.7064000000000004</v>
      </c>
      <c r="Q915" s="1">
        <v>0.77132568000000001</v>
      </c>
      <c r="R915" s="1">
        <v>0.14099415000000001</v>
      </c>
      <c r="S915" s="1">
        <v>0.61779996999999998</v>
      </c>
      <c r="T915" s="1">
        <v>0.34900547999999998</v>
      </c>
    </row>
    <row r="916" spans="2:20" x14ac:dyDescent="0.2">
      <c r="B916" s="1">
        <v>7.7148500000000002</v>
      </c>
      <c r="C916" s="1">
        <v>0.35341400000000001</v>
      </c>
      <c r="D916" s="1">
        <v>7.7060500000000004E-2</v>
      </c>
      <c r="E916" s="1">
        <v>0.57414900000000002</v>
      </c>
      <c r="F916" s="1">
        <v>0.21044879</v>
      </c>
      <c r="G916" s="1">
        <v>0.16384000000000001</v>
      </c>
      <c r="H916" s="1">
        <v>0.11389175</v>
      </c>
      <c r="J916" s="1">
        <v>7.7148500000000002</v>
      </c>
      <c r="K916" s="1">
        <v>0.75822946999999996</v>
      </c>
      <c r="L916" s="1">
        <v>0.21994495</v>
      </c>
      <c r="M916" s="1">
        <v>0.73256884</v>
      </c>
      <c r="N916" s="1">
        <v>0.18241668999999999</v>
      </c>
      <c r="P916" s="1">
        <v>7.7148500000000002</v>
      </c>
      <c r="Q916" s="1">
        <v>0.77648026999999997</v>
      </c>
      <c r="R916" s="1">
        <v>0.14178277</v>
      </c>
      <c r="S916" s="1">
        <v>0.61611296000000004</v>
      </c>
      <c r="T916" s="1">
        <v>0.34761111</v>
      </c>
    </row>
    <row r="917" spans="2:20" x14ac:dyDescent="0.2">
      <c r="B917" s="1">
        <v>7.7233000000000001</v>
      </c>
      <c r="C917" s="1">
        <v>0.364782</v>
      </c>
      <c r="D917" s="1">
        <v>7.8961420000000004E-2</v>
      </c>
      <c r="E917" s="1">
        <v>0.58876899999999999</v>
      </c>
      <c r="F917" s="1">
        <v>0.22272844999999999</v>
      </c>
      <c r="G917" s="1">
        <v>0.17226900000000001</v>
      </c>
      <c r="H917" s="1">
        <v>0.11285270999999999</v>
      </c>
      <c r="J917" s="1">
        <v>7.7233000000000001</v>
      </c>
      <c r="K917" s="1">
        <v>0.76652295999999998</v>
      </c>
      <c r="L917" s="1">
        <v>0.21673571</v>
      </c>
      <c r="M917" s="1">
        <v>0.73875767999999997</v>
      </c>
      <c r="N917" s="1">
        <v>0.18141547999999999</v>
      </c>
      <c r="P917" s="1">
        <v>7.7233000000000001</v>
      </c>
      <c r="Q917" s="1">
        <v>0.78296918999999998</v>
      </c>
      <c r="R917" s="1">
        <v>0.13944266</v>
      </c>
      <c r="S917" s="1">
        <v>0.61779770000000001</v>
      </c>
      <c r="T917" s="1">
        <v>0.34774019</v>
      </c>
    </row>
    <row r="918" spans="2:20" x14ac:dyDescent="0.2">
      <c r="B918" s="1">
        <v>7.7317499999999999</v>
      </c>
      <c r="C918" s="1">
        <v>0.36833700000000003</v>
      </c>
      <c r="D918" s="1">
        <v>7.7462230000000007E-2</v>
      </c>
      <c r="E918" s="1">
        <v>0.56806199999999996</v>
      </c>
      <c r="F918" s="1">
        <v>0.21406077000000001</v>
      </c>
      <c r="G918" s="1">
        <v>0.17483499999999999</v>
      </c>
      <c r="H918" s="1">
        <v>0.11884996</v>
      </c>
      <c r="J918" s="1">
        <v>7.7317499999999999</v>
      </c>
      <c r="K918" s="1">
        <v>0.77064252</v>
      </c>
      <c r="L918" s="1">
        <v>0.21171359000000001</v>
      </c>
      <c r="M918" s="1">
        <v>0.74227553999999996</v>
      </c>
      <c r="N918" s="1">
        <v>0.17876891</v>
      </c>
      <c r="P918" s="1">
        <v>7.7317499999999999</v>
      </c>
      <c r="Q918" s="1">
        <v>0.78365032000000001</v>
      </c>
      <c r="R918" s="1">
        <v>0.13681628000000001</v>
      </c>
      <c r="S918" s="1">
        <v>0.61729069000000003</v>
      </c>
      <c r="T918" s="1">
        <v>0.34599971000000002</v>
      </c>
    </row>
    <row r="919" spans="2:20" x14ac:dyDescent="0.2">
      <c r="B919" s="1">
        <v>7.7401999999999997</v>
      </c>
      <c r="C919" s="1">
        <v>0.375643</v>
      </c>
      <c r="D919" s="1">
        <v>7.9267379999999998E-2</v>
      </c>
      <c r="E919" s="1">
        <v>0.562836</v>
      </c>
      <c r="F919" s="1">
        <v>0.20709812</v>
      </c>
      <c r="G919" s="1">
        <v>0.17546400000000001</v>
      </c>
      <c r="H919" s="1">
        <v>0.11615602</v>
      </c>
      <c r="J919" s="1">
        <v>7.7401999999999997</v>
      </c>
      <c r="K919" s="1">
        <v>0.77358914999999995</v>
      </c>
      <c r="L919" s="1">
        <v>0.20850479</v>
      </c>
      <c r="M919" s="1">
        <v>0.74228861000000002</v>
      </c>
      <c r="N919" s="1">
        <v>0.17408281</v>
      </c>
      <c r="P919" s="1">
        <v>7.7401999999999997</v>
      </c>
      <c r="Q919" s="1">
        <v>0.78262878000000002</v>
      </c>
      <c r="R919" s="1">
        <v>0.13378952999999999</v>
      </c>
      <c r="S919" s="1">
        <v>0.61691514000000003</v>
      </c>
      <c r="T919" s="1">
        <v>0.34524025000000003</v>
      </c>
    </row>
    <row r="920" spans="2:20" x14ac:dyDescent="0.2">
      <c r="B920" s="1">
        <v>7.7486499999999996</v>
      </c>
      <c r="C920" s="1">
        <v>0.380938</v>
      </c>
      <c r="D920" s="1">
        <v>7.7080049999999997E-2</v>
      </c>
      <c r="E920" s="1">
        <v>0.59160100000000004</v>
      </c>
      <c r="F920" s="1">
        <v>0.21962661999999999</v>
      </c>
      <c r="G920" s="1">
        <v>0.179955</v>
      </c>
      <c r="H920" s="1">
        <v>0.11811845</v>
      </c>
      <c r="J920" s="1">
        <v>7.7486499999999996</v>
      </c>
      <c r="K920" s="1">
        <v>0.77568689999999996</v>
      </c>
      <c r="L920" s="1">
        <v>0.20228167</v>
      </c>
      <c r="M920" s="1">
        <v>0.76059489999999996</v>
      </c>
      <c r="N920" s="1">
        <v>0.17355393999999999</v>
      </c>
      <c r="P920" s="1">
        <v>7.7486499999999996</v>
      </c>
      <c r="Q920" s="1">
        <v>0.78845345</v>
      </c>
      <c r="R920" s="1">
        <v>0.12788652</v>
      </c>
      <c r="S920" s="1">
        <v>0.61978944000000002</v>
      </c>
      <c r="T920" s="1">
        <v>0.34573816000000002</v>
      </c>
    </row>
    <row r="921" spans="2:20" x14ac:dyDescent="0.2">
      <c r="B921" s="1">
        <v>7.7571000000000003</v>
      </c>
      <c r="C921" s="1">
        <v>0.386826</v>
      </c>
      <c r="D921" s="1">
        <v>7.6425469999999995E-2</v>
      </c>
      <c r="E921" s="1">
        <v>0.58143299999999998</v>
      </c>
      <c r="F921" s="1">
        <v>0.22078403999999999</v>
      </c>
      <c r="G921" s="1">
        <v>0.18122199999999999</v>
      </c>
      <c r="H921" s="1">
        <v>0.11854172</v>
      </c>
      <c r="J921" s="1">
        <v>7.7571000000000003</v>
      </c>
      <c r="K921" s="1">
        <v>0.7810416</v>
      </c>
      <c r="L921" s="1">
        <v>0.20033485000000001</v>
      </c>
      <c r="M921" s="1">
        <v>0.76443605999999997</v>
      </c>
      <c r="N921" s="1">
        <v>0.16997427000000001</v>
      </c>
      <c r="P921" s="1">
        <v>7.7571000000000003</v>
      </c>
      <c r="Q921" s="1">
        <v>0.78990508000000004</v>
      </c>
      <c r="R921" s="1">
        <v>0.12627674</v>
      </c>
      <c r="S921" s="1">
        <v>0.62103651999999998</v>
      </c>
      <c r="T921" s="1">
        <v>0.34612567999999999</v>
      </c>
    </row>
    <row r="922" spans="2:20" x14ac:dyDescent="0.2">
      <c r="B922" s="1">
        <v>7.7655500000000002</v>
      </c>
      <c r="C922" s="1">
        <v>0.39397100000000002</v>
      </c>
      <c r="D922" s="1">
        <v>7.6820449999999998E-2</v>
      </c>
      <c r="E922" s="1">
        <v>0.58963200000000004</v>
      </c>
      <c r="F922" s="1">
        <v>0.21996626999999999</v>
      </c>
      <c r="G922" s="1">
        <v>0.18520300000000001</v>
      </c>
      <c r="H922" s="1">
        <v>0.11459755000000001</v>
      </c>
      <c r="J922" s="1">
        <v>7.7655500000000002</v>
      </c>
      <c r="K922" s="1">
        <v>0.78481316999999995</v>
      </c>
      <c r="L922" s="1">
        <v>0.19756860000000001</v>
      </c>
      <c r="M922" s="1">
        <v>0.76783234</v>
      </c>
      <c r="N922" s="1">
        <v>0.16615684999999999</v>
      </c>
      <c r="P922" s="1">
        <v>7.7655500000000002</v>
      </c>
      <c r="Q922" s="1">
        <v>0.79516160999999996</v>
      </c>
      <c r="R922" s="1">
        <v>0.12635309</v>
      </c>
      <c r="S922" s="1">
        <v>0.61793617999999995</v>
      </c>
      <c r="T922" s="1">
        <v>0.34568564000000002</v>
      </c>
    </row>
    <row r="923" spans="2:20" x14ac:dyDescent="0.2">
      <c r="B923" s="1">
        <v>7.774</v>
      </c>
      <c r="C923" s="1">
        <v>0.39887899999999998</v>
      </c>
      <c r="D923" s="1">
        <v>7.8620380000000004E-2</v>
      </c>
      <c r="E923" s="1">
        <v>0.57287100000000002</v>
      </c>
      <c r="F923" s="1">
        <v>0.21869706</v>
      </c>
      <c r="G923" s="1">
        <v>0.193851</v>
      </c>
      <c r="H923" s="1">
        <v>0.11558682000000001</v>
      </c>
      <c r="J923" s="1">
        <v>7.774</v>
      </c>
      <c r="K923" s="1">
        <v>0.78606567999999999</v>
      </c>
      <c r="L923" s="1">
        <v>0.19230370999999999</v>
      </c>
      <c r="M923" s="1">
        <v>0.77047732999999996</v>
      </c>
      <c r="N923" s="1">
        <v>0.16385503000000001</v>
      </c>
      <c r="P923" s="1">
        <v>7.774</v>
      </c>
      <c r="Q923" s="1">
        <v>0.79473890000000003</v>
      </c>
      <c r="R923" s="1">
        <v>0.12626931</v>
      </c>
      <c r="S923" s="1">
        <v>0.61819946999999997</v>
      </c>
      <c r="T923" s="1">
        <v>0.34624748</v>
      </c>
    </row>
    <row r="924" spans="2:20" x14ac:dyDescent="0.2">
      <c r="B924" s="1">
        <v>7.7824499999999999</v>
      </c>
      <c r="C924" s="1">
        <v>0.40906599999999999</v>
      </c>
      <c r="D924" s="1">
        <v>8.2151660000000001E-2</v>
      </c>
      <c r="E924" s="1">
        <v>0.585175</v>
      </c>
      <c r="F924" s="1">
        <v>0.21842218999999999</v>
      </c>
      <c r="G924" s="1">
        <v>0.19777700000000001</v>
      </c>
      <c r="H924" s="1">
        <v>0.11662214</v>
      </c>
      <c r="J924" s="1">
        <v>7.7824499999999999</v>
      </c>
      <c r="K924" s="1">
        <v>0.78935352000000003</v>
      </c>
      <c r="L924" s="1">
        <v>0.19036174</v>
      </c>
      <c r="M924" s="1">
        <v>0.77370296000000005</v>
      </c>
      <c r="N924" s="1">
        <v>0.16079657999999999</v>
      </c>
      <c r="P924" s="1">
        <v>7.7824499999999999</v>
      </c>
      <c r="Q924" s="1">
        <v>0.79932314999999998</v>
      </c>
      <c r="R924" s="1">
        <v>0.12610109999999999</v>
      </c>
      <c r="S924" s="1">
        <v>0.61717200999999999</v>
      </c>
      <c r="T924" s="1">
        <v>0.34397391999999999</v>
      </c>
    </row>
    <row r="925" spans="2:20" x14ac:dyDescent="0.2">
      <c r="B925" s="1">
        <v>7.7908999999999997</v>
      </c>
      <c r="C925" s="1">
        <v>0.40933700000000001</v>
      </c>
      <c r="D925" s="1">
        <v>8.2408159999999994E-2</v>
      </c>
      <c r="E925" s="1">
        <v>0.56390200000000001</v>
      </c>
      <c r="F925" s="1">
        <v>0.21469715</v>
      </c>
      <c r="G925" s="1">
        <v>0.20080999999999999</v>
      </c>
      <c r="H925" s="1">
        <v>0.1148035</v>
      </c>
      <c r="J925" s="1">
        <v>7.7908999999999997</v>
      </c>
      <c r="K925" s="1">
        <v>0.79116664999999997</v>
      </c>
      <c r="L925" s="1">
        <v>0.18685650000000001</v>
      </c>
      <c r="M925" s="1">
        <v>0.77578661999999998</v>
      </c>
      <c r="N925" s="1">
        <v>0.15895682</v>
      </c>
      <c r="P925" s="1">
        <v>7.7908999999999997</v>
      </c>
      <c r="Q925" s="1">
        <v>0.80026301</v>
      </c>
      <c r="R925" s="1">
        <v>0.12433321</v>
      </c>
      <c r="S925" s="1">
        <v>0.61940755999999997</v>
      </c>
      <c r="T925" s="1">
        <v>0.34357355000000001</v>
      </c>
    </row>
    <row r="926" spans="2:20" x14ac:dyDescent="0.2">
      <c r="B926" s="1">
        <v>7.7993499999999996</v>
      </c>
      <c r="C926" s="1">
        <v>0.42616700000000002</v>
      </c>
      <c r="D926" s="1">
        <v>7.9670879999999999E-2</v>
      </c>
      <c r="E926" s="1">
        <v>0.580785</v>
      </c>
      <c r="F926" s="1">
        <v>0.21680538999999999</v>
      </c>
      <c r="G926" s="1">
        <v>0.203544</v>
      </c>
      <c r="H926" s="1">
        <v>0.12211094</v>
      </c>
      <c r="J926" s="1">
        <v>7.7993499999999996</v>
      </c>
      <c r="K926" s="1">
        <v>0.79412967000000001</v>
      </c>
      <c r="L926" s="1">
        <v>0.18228252</v>
      </c>
      <c r="M926" s="1">
        <v>0.77977951999999995</v>
      </c>
      <c r="N926" s="1">
        <v>0.15594023000000001</v>
      </c>
      <c r="P926" s="1">
        <v>7.7993499999999996</v>
      </c>
      <c r="Q926" s="1">
        <v>0.80234455999999998</v>
      </c>
      <c r="R926" s="1">
        <v>0.12298447</v>
      </c>
      <c r="S926" s="1">
        <v>0.62025003000000001</v>
      </c>
      <c r="T926" s="1">
        <v>0.34298234999999999</v>
      </c>
    </row>
    <row r="927" spans="2:20" x14ac:dyDescent="0.2">
      <c r="B927" s="1">
        <v>7.8078000000000003</v>
      </c>
      <c r="C927" s="1">
        <v>0.42535000000000001</v>
      </c>
      <c r="D927" s="1">
        <v>7.8582780000000005E-2</v>
      </c>
      <c r="E927" s="1">
        <v>0.58042099999999996</v>
      </c>
      <c r="F927" s="1">
        <v>0.21037091999999999</v>
      </c>
      <c r="G927" s="1">
        <v>0.196408</v>
      </c>
      <c r="H927" s="1">
        <v>0.11188134</v>
      </c>
      <c r="J927" s="1">
        <v>7.8078000000000003</v>
      </c>
      <c r="K927" s="1">
        <v>0.79465536000000003</v>
      </c>
      <c r="L927" s="1">
        <v>0.18067082000000001</v>
      </c>
      <c r="M927" s="1">
        <v>0.78329086000000003</v>
      </c>
      <c r="N927" s="1">
        <v>0.15407077</v>
      </c>
      <c r="P927" s="1">
        <v>7.8078000000000003</v>
      </c>
      <c r="Q927" s="1">
        <v>0.80609922000000001</v>
      </c>
      <c r="R927" s="1">
        <v>0.12342291</v>
      </c>
      <c r="S927" s="1">
        <v>0.61935567999999996</v>
      </c>
      <c r="T927" s="1">
        <v>0.34190125999999998</v>
      </c>
    </row>
    <row r="928" spans="2:20" x14ac:dyDescent="0.2">
      <c r="B928" s="1">
        <v>7.8162500000000001</v>
      </c>
      <c r="C928" s="1">
        <v>0.443635</v>
      </c>
      <c r="D928" s="1">
        <v>8.0533839999999995E-2</v>
      </c>
      <c r="E928" s="1">
        <v>0.587117</v>
      </c>
      <c r="F928" s="1">
        <v>0.21906654</v>
      </c>
      <c r="G928" s="1">
        <v>0.206459</v>
      </c>
      <c r="H928" s="1">
        <v>0.11086646</v>
      </c>
      <c r="J928" s="1">
        <v>7.8162500000000001</v>
      </c>
      <c r="K928" s="1">
        <v>0.79700285000000004</v>
      </c>
      <c r="L928" s="1">
        <v>0.17719194999999999</v>
      </c>
      <c r="M928" s="1">
        <v>0.78682394</v>
      </c>
      <c r="N928" s="1">
        <v>0.15122269999999999</v>
      </c>
      <c r="P928" s="1">
        <v>7.8162500000000001</v>
      </c>
      <c r="Q928" s="1">
        <v>0.81010199000000005</v>
      </c>
      <c r="R928" s="1">
        <v>0.12285799</v>
      </c>
      <c r="S928" s="1">
        <v>0.62100937</v>
      </c>
      <c r="T928" s="1">
        <v>0.34113863999999999</v>
      </c>
    </row>
    <row r="929" spans="2:20" x14ac:dyDescent="0.2">
      <c r="B929" s="1">
        <v>7.8247</v>
      </c>
      <c r="C929" s="1">
        <v>0.44817800000000002</v>
      </c>
      <c r="D929" s="1">
        <v>8.0180890000000005E-2</v>
      </c>
      <c r="E929" s="1">
        <v>0.58225700000000002</v>
      </c>
      <c r="F929" s="1">
        <v>0.21863490999999999</v>
      </c>
      <c r="G929" s="1">
        <v>0.221607</v>
      </c>
      <c r="H929" s="1">
        <v>0.12120799</v>
      </c>
      <c r="J929" s="1">
        <v>7.8247</v>
      </c>
      <c r="K929" s="1">
        <v>0.79962482999999995</v>
      </c>
      <c r="L929" s="1">
        <v>0.17432850999999999</v>
      </c>
      <c r="M929" s="1">
        <v>0.78978954000000001</v>
      </c>
      <c r="N929" s="1">
        <v>0.1498466</v>
      </c>
      <c r="P929" s="1">
        <v>7.8247</v>
      </c>
      <c r="Q929" s="1">
        <v>0.81228323000000002</v>
      </c>
      <c r="R929" s="1">
        <v>0.12221806</v>
      </c>
      <c r="S929" s="1">
        <v>0.61972894999999995</v>
      </c>
      <c r="T929" s="1">
        <v>0.33823502999999999</v>
      </c>
    </row>
    <row r="930" spans="2:20" x14ac:dyDescent="0.2">
      <c r="B930" s="1">
        <v>7.8331499999999998</v>
      </c>
      <c r="C930" s="1">
        <v>0.460094</v>
      </c>
      <c r="D930" s="1">
        <v>8.0494700000000002E-2</v>
      </c>
      <c r="E930" s="1">
        <v>0.55513900000000005</v>
      </c>
      <c r="F930" s="1">
        <v>0.20816100000000001</v>
      </c>
      <c r="G930" s="1">
        <v>0.22332399999999999</v>
      </c>
      <c r="H930" s="1">
        <v>0.12258429999999999</v>
      </c>
      <c r="J930" s="1">
        <v>7.8331499999999998</v>
      </c>
      <c r="K930" s="1">
        <v>0.80264769000000002</v>
      </c>
      <c r="L930" s="1">
        <v>0.17272425999999999</v>
      </c>
      <c r="M930" s="1">
        <v>0.79125051000000002</v>
      </c>
      <c r="N930" s="1">
        <v>0.14729194000000001</v>
      </c>
      <c r="P930" s="1">
        <v>7.8331499999999998</v>
      </c>
      <c r="Q930" s="1">
        <v>0.8160096</v>
      </c>
      <c r="R930" s="1">
        <v>0.12015462</v>
      </c>
      <c r="S930" s="1">
        <v>0.62245687999999999</v>
      </c>
      <c r="T930" s="1">
        <v>0.33815177000000002</v>
      </c>
    </row>
    <row r="931" spans="2:20" x14ac:dyDescent="0.2">
      <c r="B931" s="1">
        <v>7.8415999999999997</v>
      </c>
      <c r="C931" s="1">
        <v>0.47118399999999999</v>
      </c>
      <c r="D931" s="1">
        <v>8.2640459999999999E-2</v>
      </c>
      <c r="E931" s="1">
        <v>0.55675399999999997</v>
      </c>
      <c r="F931" s="1">
        <v>0.20556840000000001</v>
      </c>
      <c r="G931" s="1">
        <v>0.22497800000000001</v>
      </c>
      <c r="H931" s="1">
        <v>0.12009691</v>
      </c>
      <c r="J931" s="1">
        <v>7.8415999999999997</v>
      </c>
      <c r="K931" s="1">
        <v>0.80402647999999999</v>
      </c>
      <c r="L931" s="1">
        <v>0.16923747</v>
      </c>
      <c r="M931" s="1">
        <v>0.79525325000000002</v>
      </c>
      <c r="N931" s="1">
        <v>0.14345457</v>
      </c>
      <c r="P931" s="1">
        <v>7.8415999999999997</v>
      </c>
      <c r="Q931" s="1">
        <v>0.81952712999999999</v>
      </c>
      <c r="R931" s="1">
        <v>0.12120364</v>
      </c>
      <c r="S931" s="1">
        <v>0.62227584000000002</v>
      </c>
      <c r="T931" s="1">
        <v>0.33638537000000002</v>
      </c>
    </row>
    <row r="932" spans="2:20" x14ac:dyDescent="0.2">
      <c r="B932" s="1">
        <v>7.8500500000000004</v>
      </c>
      <c r="C932" s="1">
        <v>0.47941299999999998</v>
      </c>
      <c r="D932" s="1">
        <v>7.9778230000000006E-2</v>
      </c>
      <c r="E932" s="1">
        <v>0.57651799999999997</v>
      </c>
      <c r="F932" s="1">
        <v>0.21733343999999999</v>
      </c>
      <c r="G932" s="1">
        <v>0.22853699999999999</v>
      </c>
      <c r="H932" s="1">
        <v>0.12012449</v>
      </c>
      <c r="J932" s="1">
        <v>7.8500500000000004</v>
      </c>
      <c r="K932" s="1">
        <v>0.80948651000000005</v>
      </c>
      <c r="L932" s="1">
        <v>0.16822525999999999</v>
      </c>
      <c r="M932" s="1">
        <v>0.79551033000000004</v>
      </c>
      <c r="N932" s="1">
        <v>0.14053373999999999</v>
      </c>
      <c r="P932" s="1">
        <v>7.8500500000000004</v>
      </c>
      <c r="Q932" s="1">
        <v>0.81984407999999998</v>
      </c>
      <c r="R932" s="1">
        <v>0.1187546</v>
      </c>
      <c r="S932" s="1">
        <v>0.62330226</v>
      </c>
      <c r="T932" s="1">
        <v>0.33481512000000002</v>
      </c>
    </row>
    <row r="933" spans="2:20" x14ac:dyDescent="0.2">
      <c r="B933" s="1">
        <v>7.8585000000000003</v>
      </c>
      <c r="C933" s="1">
        <v>0.48525400000000002</v>
      </c>
      <c r="D933" s="1">
        <v>7.7805109999999997E-2</v>
      </c>
      <c r="E933" s="1">
        <v>0.57850000000000001</v>
      </c>
      <c r="F933" s="1">
        <v>0.21724197000000001</v>
      </c>
      <c r="G933" s="1">
        <v>0.22464300000000001</v>
      </c>
      <c r="H933" s="1">
        <v>0.11224758999999999</v>
      </c>
      <c r="J933" s="1">
        <v>7.8585000000000003</v>
      </c>
      <c r="K933" s="1">
        <v>0.81131412000000003</v>
      </c>
      <c r="L933" s="1">
        <v>0.16590210999999999</v>
      </c>
      <c r="M933" s="1">
        <v>0.79884149999999998</v>
      </c>
      <c r="N933" s="1">
        <v>0.13775535</v>
      </c>
      <c r="P933" s="1">
        <v>7.8585000000000003</v>
      </c>
      <c r="Q933" s="1">
        <v>0.82338979000000001</v>
      </c>
      <c r="R933" s="1">
        <v>0.1172836</v>
      </c>
      <c r="S933" s="1">
        <v>0.62580738999999996</v>
      </c>
      <c r="T933" s="1">
        <v>0.33340656000000002</v>
      </c>
    </row>
    <row r="934" spans="2:20" x14ac:dyDescent="0.2">
      <c r="B934" s="1">
        <v>7.8669500000000001</v>
      </c>
      <c r="C934" s="1">
        <v>0.49215599999999998</v>
      </c>
      <c r="D934" s="1">
        <v>8.117133E-2</v>
      </c>
      <c r="E934" s="1">
        <v>0.56200700000000003</v>
      </c>
      <c r="F934" s="1">
        <v>0.21557573999999999</v>
      </c>
      <c r="G934" s="1">
        <v>0.23347799999999999</v>
      </c>
      <c r="H934" s="1">
        <v>0.1160829</v>
      </c>
      <c r="J934" s="1">
        <v>7.8669500000000001</v>
      </c>
      <c r="K934" s="1">
        <v>0.81481261999999999</v>
      </c>
      <c r="L934" s="1">
        <v>0.16401762</v>
      </c>
      <c r="M934" s="1">
        <v>0.80130860000000004</v>
      </c>
      <c r="N934" s="1">
        <v>0.13664234</v>
      </c>
      <c r="P934" s="1">
        <v>7.8669500000000001</v>
      </c>
      <c r="Q934" s="1">
        <v>0.82608806999999995</v>
      </c>
      <c r="R934" s="1">
        <v>0.11875255999999999</v>
      </c>
      <c r="S934" s="1">
        <v>0.62481993999999996</v>
      </c>
      <c r="T934" s="1">
        <v>0.33095929000000002</v>
      </c>
    </row>
    <row r="935" spans="2:20" x14ac:dyDescent="0.2">
      <c r="B935" s="1">
        <v>7.8754</v>
      </c>
      <c r="C935" s="1">
        <v>0.49052299999999999</v>
      </c>
      <c r="D935" s="1">
        <v>7.4687710000000004E-2</v>
      </c>
      <c r="E935" s="1">
        <v>0.56695300000000004</v>
      </c>
      <c r="F935" s="1">
        <v>0.21076702</v>
      </c>
      <c r="G935" s="1">
        <v>0.23319799999999999</v>
      </c>
      <c r="H935" s="1">
        <v>0.11579462</v>
      </c>
      <c r="J935" s="1">
        <v>7.8754</v>
      </c>
      <c r="K935" s="1">
        <v>0.81418725000000003</v>
      </c>
      <c r="L935" s="1">
        <v>0.16088631</v>
      </c>
      <c r="M935" s="1">
        <v>0.80567087999999998</v>
      </c>
      <c r="N935" s="1">
        <v>0.13554731</v>
      </c>
      <c r="P935" s="1">
        <v>7.8754</v>
      </c>
      <c r="Q935" s="1">
        <v>0.82676313000000001</v>
      </c>
      <c r="R935" s="1">
        <v>0.11558016</v>
      </c>
      <c r="S935" s="1">
        <v>0.62514007999999999</v>
      </c>
      <c r="T935" s="1">
        <v>0.32811454000000001</v>
      </c>
    </row>
    <row r="936" spans="2:20" x14ac:dyDescent="0.2">
      <c r="B936" s="1">
        <v>7.8838499999999998</v>
      </c>
      <c r="C936" s="1">
        <v>0.49592999999999998</v>
      </c>
      <c r="D936" s="1">
        <v>7.9500920000000003E-2</v>
      </c>
      <c r="E936" s="1">
        <v>0.583565</v>
      </c>
      <c r="F936" s="1">
        <v>0.21660836</v>
      </c>
      <c r="G936" s="1">
        <v>0.24690200000000001</v>
      </c>
      <c r="H936" s="1">
        <v>0.12064850000000001</v>
      </c>
      <c r="J936" s="1">
        <v>7.8838499999999998</v>
      </c>
      <c r="K936" s="1">
        <v>0.81568390999999996</v>
      </c>
      <c r="L936" s="1">
        <v>0.1587315</v>
      </c>
      <c r="M936" s="1">
        <v>0.80704171999999996</v>
      </c>
      <c r="N936" s="1">
        <v>0.13327558</v>
      </c>
      <c r="P936" s="1">
        <v>7.8838499999999998</v>
      </c>
      <c r="Q936" s="1">
        <v>0.83022050000000003</v>
      </c>
      <c r="R936" s="1">
        <v>0.1144527</v>
      </c>
      <c r="S936" s="1">
        <v>0.62485192000000001</v>
      </c>
      <c r="T936" s="1">
        <v>0.32546823000000003</v>
      </c>
    </row>
    <row r="937" spans="2:20" x14ac:dyDescent="0.2">
      <c r="B937" s="1">
        <v>7.8922999999999996</v>
      </c>
      <c r="C937" s="1">
        <v>0.51364100000000001</v>
      </c>
      <c r="D937" s="1">
        <v>7.9883309999999999E-2</v>
      </c>
      <c r="E937" s="1">
        <v>0.58060999999999996</v>
      </c>
      <c r="F937" s="1">
        <v>0.21522762000000001</v>
      </c>
      <c r="G937" s="1">
        <v>0.24565000000000001</v>
      </c>
      <c r="H937" s="1">
        <v>0.11820915999999999</v>
      </c>
      <c r="J937" s="1">
        <v>7.8922999999999996</v>
      </c>
      <c r="K937" s="1">
        <v>0.81732594000000003</v>
      </c>
      <c r="L937" s="1">
        <v>0.15753112</v>
      </c>
      <c r="M937" s="1">
        <v>0.80761656000000004</v>
      </c>
      <c r="N937" s="1">
        <v>0.13094648</v>
      </c>
      <c r="P937" s="1">
        <v>7.8922999999999996</v>
      </c>
      <c r="Q937" s="1">
        <v>0.83196270000000005</v>
      </c>
      <c r="R937" s="1">
        <v>0.11377804</v>
      </c>
      <c r="S937" s="1">
        <v>0.62910527000000005</v>
      </c>
      <c r="T937" s="1">
        <v>0.32477925000000002</v>
      </c>
    </row>
    <row r="938" spans="2:20" x14ac:dyDescent="0.2">
      <c r="B938" s="1">
        <v>7.9007500000000004</v>
      </c>
      <c r="C938" s="1">
        <v>0.52162799999999998</v>
      </c>
      <c r="D938" s="1">
        <v>7.7218510000000004E-2</v>
      </c>
      <c r="E938" s="1">
        <v>0.58352000000000004</v>
      </c>
      <c r="F938" s="1">
        <v>0.21993982000000001</v>
      </c>
      <c r="G938" s="1">
        <v>0.25124600000000002</v>
      </c>
      <c r="H938" s="1">
        <v>0.12106604</v>
      </c>
      <c r="J938" s="1">
        <v>7.9007500000000004</v>
      </c>
      <c r="K938" s="1">
        <v>0.82036237000000001</v>
      </c>
      <c r="L938" s="1">
        <v>0.15593267</v>
      </c>
      <c r="M938" s="1">
        <v>0.81190571</v>
      </c>
      <c r="N938" s="1">
        <v>0.13097734</v>
      </c>
      <c r="P938" s="1">
        <v>7.9007500000000004</v>
      </c>
      <c r="Q938" s="1">
        <v>0.83397379999999999</v>
      </c>
      <c r="R938" s="1">
        <v>0.11082253</v>
      </c>
      <c r="S938" s="1">
        <v>0.63153210999999998</v>
      </c>
      <c r="T938" s="1">
        <v>0.32261050000000002</v>
      </c>
    </row>
    <row r="939" spans="2:20" x14ac:dyDescent="0.2">
      <c r="B939" s="1">
        <v>7.9092000000000002</v>
      </c>
      <c r="C939" s="1">
        <v>0.52371100000000004</v>
      </c>
      <c r="D939" s="1">
        <v>7.7263700000000005E-2</v>
      </c>
      <c r="E939" s="1">
        <v>0.57848699999999997</v>
      </c>
      <c r="F939" s="1">
        <v>0.21735135999999999</v>
      </c>
      <c r="G939" s="1">
        <v>0.25176900000000002</v>
      </c>
      <c r="H939" s="1">
        <v>0.1170581</v>
      </c>
      <c r="J939" s="1">
        <v>7.9092000000000002</v>
      </c>
      <c r="K939" s="1">
        <v>0.82152667000000001</v>
      </c>
      <c r="L939" s="1">
        <v>0.15324215999999999</v>
      </c>
      <c r="M939" s="1">
        <v>0.81266753999999997</v>
      </c>
      <c r="N939" s="1">
        <v>0.12644351000000001</v>
      </c>
      <c r="P939" s="1">
        <v>7.9092000000000002</v>
      </c>
      <c r="Q939" s="1">
        <v>0.83642780999999999</v>
      </c>
      <c r="R939" s="1">
        <v>0.11137749</v>
      </c>
      <c r="S939" s="1">
        <v>0.63275828999999995</v>
      </c>
      <c r="T939" s="1">
        <v>0.32042901000000001</v>
      </c>
    </row>
    <row r="940" spans="2:20" x14ac:dyDescent="0.2">
      <c r="B940" s="1">
        <v>7.9176500000000001</v>
      </c>
      <c r="C940" s="1">
        <v>0.54330199999999995</v>
      </c>
      <c r="D940" s="1">
        <v>8.0748639999999997E-2</v>
      </c>
      <c r="E940" s="1">
        <v>0.58007500000000001</v>
      </c>
      <c r="F940" s="1">
        <v>0.21921837</v>
      </c>
      <c r="G940" s="1">
        <v>0.25694</v>
      </c>
      <c r="H940" s="1">
        <v>0.11695653</v>
      </c>
      <c r="J940" s="1">
        <v>7.9176500000000001</v>
      </c>
      <c r="K940" s="1">
        <v>0.82577579999999995</v>
      </c>
      <c r="L940" s="1">
        <v>0.1527212</v>
      </c>
      <c r="M940" s="1">
        <v>0.81416814000000004</v>
      </c>
      <c r="N940" s="1">
        <v>0.12490008</v>
      </c>
      <c r="P940" s="1">
        <v>7.9176500000000001</v>
      </c>
      <c r="Q940" s="1">
        <v>0.83708400999999999</v>
      </c>
      <c r="R940" s="1">
        <v>0.10890035000000001</v>
      </c>
      <c r="S940" s="1">
        <v>0.63406326000000002</v>
      </c>
      <c r="T940" s="1">
        <v>0.31681733000000001</v>
      </c>
    </row>
    <row r="941" spans="2:20" x14ac:dyDescent="0.2">
      <c r="B941" s="1">
        <v>7.9260999999999999</v>
      </c>
      <c r="C941" s="1">
        <v>0.55064800000000003</v>
      </c>
      <c r="D941" s="1">
        <v>7.7343830000000002E-2</v>
      </c>
      <c r="E941" s="1">
        <v>0.58026</v>
      </c>
      <c r="F941" s="1">
        <v>0.21686358999999999</v>
      </c>
      <c r="G941" s="1">
        <v>0.26242300000000002</v>
      </c>
      <c r="H941" s="1">
        <v>0.11792271999999999</v>
      </c>
      <c r="J941" s="1">
        <v>7.9260999999999999</v>
      </c>
      <c r="K941" s="1">
        <v>0.8268702</v>
      </c>
      <c r="L941" s="1">
        <v>0.14996381</v>
      </c>
      <c r="M941" s="1">
        <v>0.81548927000000004</v>
      </c>
      <c r="N941" s="1">
        <v>0.12326424</v>
      </c>
      <c r="P941" s="1">
        <v>7.9260999999999999</v>
      </c>
      <c r="Q941" s="1">
        <v>0.83715443</v>
      </c>
      <c r="R941" s="1">
        <v>0.10845323</v>
      </c>
      <c r="S941" s="1">
        <v>0.63475422999999997</v>
      </c>
      <c r="T941" s="1">
        <v>0.31312273000000002</v>
      </c>
    </row>
    <row r="942" spans="2:20" x14ac:dyDescent="0.2">
      <c r="B942" s="1">
        <v>7.9345499999999998</v>
      </c>
      <c r="C942" s="1">
        <v>0.55341899999999999</v>
      </c>
      <c r="D942" s="1">
        <v>8.0666870000000002E-2</v>
      </c>
      <c r="E942" s="1">
        <v>0.58766700000000005</v>
      </c>
      <c r="F942" s="1">
        <v>0.22123055999999999</v>
      </c>
      <c r="G942" s="1">
        <v>0.26641300000000001</v>
      </c>
      <c r="H942" s="1">
        <v>0.11419109</v>
      </c>
      <c r="J942" s="1">
        <v>7.9345499999999998</v>
      </c>
      <c r="K942" s="1">
        <v>0.82804476999999999</v>
      </c>
      <c r="L942" s="1">
        <v>0.14804781</v>
      </c>
      <c r="M942" s="1">
        <v>0.81771647999999997</v>
      </c>
      <c r="N942" s="1">
        <v>0.12232244</v>
      </c>
      <c r="P942" s="1">
        <v>7.9345499999999998</v>
      </c>
      <c r="Q942" s="1">
        <v>0.84111513000000004</v>
      </c>
      <c r="R942" s="1">
        <v>0.10567815999999999</v>
      </c>
      <c r="S942" s="1">
        <v>0.63507606999999999</v>
      </c>
      <c r="T942" s="1">
        <v>0.30930045</v>
      </c>
    </row>
    <row r="943" spans="2:20" x14ac:dyDescent="0.2">
      <c r="B943" s="1">
        <v>7.9429999999999996</v>
      </c>
      <c r="C943" s="1">
        <v>0.56489</v>
      </c>
      <c r="D943" s="1">
        <v>7.5842110000000004E-2</v>
      </c>
      <c r="E943" s="1">
        <v>0.595692</v>
      </c>
      <c r="F943" s="1">
        <v>0.22271319000000001</v>
      </c>
      <c r="G943" s="1">
        <v>0.26542700000000002</v>
      </c>
      <c r="H943" s="1">
        <v>0.11736024</v>
      </c>
      <c r="J943" s="1">
        <v>7.9429999999999996</v>
      </c>
      <c r="K943" s="1">
        <v>0.82971070000000002</v>
      </c>
      <c r="L943" s="1">
        <v>0.14590945999999999</v>
      </c>
      <c r="M943" s="1">
        <v>0.81894129000000004</v>
      </c>
      <c r="N943" s="1">
        <v>0.11961262</v>
      </c>
      <c r="P943" s="1">
        <v>7.9429999999999996</v>
      </c>
      <c r="Q943" s="1">
        <v>0.84588980999999996</v>
      </c>
      <c r="R943" s="1">
        <v>9.9688890000000002E-2</v>
      </c>
      <c r="S943" s="1">
        <v>0.63604183000000003</v>
      </c>
      <c r="T943" s="1">
        <v>0.30401409000000001</v>
      </c>
    </row>
    <row r="944" spans="2:20" x14ac:dyDescent="0.2">
      <c r="B944" s="1">
        <v>7.9514500000000004</v>
      </c>
      <c r="C944" s="1">
        <v>0.56584500000000004</v>
      </c>
      <c r="D944" s="1">
        <v>7.5635079999999993E-2</v>
      </c>
      <c r="E944" s="1">
        <v>0.59605399999999997</v>
      </c>
      <c r="F944" s="1">
        <v>0.22553134999999999</v>
      </c>
      <c r="G944" s="1">
        <v>0.27291500000000002</v>
      </c>
      <c r="H944" s="1">
        <v>0.12227625</v>
      </c>
      <c r="J944" s="1">
        <v>7.9514500000000004</v>
      </c>
      <c r="K944" s="1">
        <v>0.83036838000000002</v>
      </c>
      <c r="L944" s="1">
        <v>0.14208635999999999</v>
      </c>
      <c r="M944" s="1">
        <v>0.81674603999999995</v>
      </c>
      <c r="N944" s="1">
        <v>0.11632430000000001</v>
      </c>
      <c r="P944" s="1">
        <v>7.9514500000000004</v>
      </c>
      <c r="Q944" s="1">
        <v>0.7953403</v>
      </c>
      <c r="R944" s="1">
        <v>0.16320308</v>
      </c>
      <c r="S944" s="1">
        <v>0.64079233999999996</v>
      </c>
      <c r="T944" s="1">
        <v>0.30113825999999999</v>
      </c>
    </row>
    <row r="945" spans="2:20" x14ac:dyDescent="0.2">
      <c r="B945" s="1">
        <v>7.9599000000000002</v>
      </c>
      <c r="C945" s="1">
        <v>0.56954800000000005</v>
      </c>
      <c r="D945" s="1">
        <v>7.5719629999999996E-2</v>
      </c>
      <c r="E945" s="1">
        <v>0.59495500000000001</v>
      </c>
      <c r="F945" s="1">
        <v>0.21975275</v>
      </c>
      <c r="G945" s="1">
        <v>0.27778900000000001</v>
      </c>
      <c r="H945" s="1">
        <v>0.11886215999999999</v>
      </c>
      <c r="J945" s="1">
        <v>7.9599000000000002</v>
      </c>
      <c r="K945" s="1">
        <v>0.83252970000000004</v>
      </c>
      <c r="L945" s="1">
        <v>0.14032911000000001</v>
      </c>
      <c r="M945" s="1">
        <v>0.81899248999999996</v>
      </c>
      <c r="N945" s="1">
        <v>0.11463777</v>
      </c>
      <c r="P945" s="1">
        <v>7.9599000000000002</v>
      </c>
      <c r="Q945" s="1">
        <v>0.79898663000000003</v>
      </c>
      <c r="R945" s="1">
        <v>0.17615475</v>
      </c>
      <c r="S945" s="1">
        <v>0.64181195000000002</v>
      </c>
      <c r="T945" s="1">
        <v>0.29597543999999998</v>
      </c>
    </row>
    <row r="946" spans="2:20" x14ac:dyDescent="0.2">
      <c r="B946" s="1">
        <v>7.96835</v>
      </c>
      <c r="C946" s="1">
        <v>0.56336299999999995</v>
      </c>
      <c r="D946" s="1">
        <v>6.9596069999999996E-2</v>
      </c>
      <c r="E946" s="1">
        <v>0.59127200000000002</v>
      </c>
      <c r="F946" s="1">
        <v>0.22234133</v>
      </c>
      <c r="G946" s="1">
        <v>0.27498299999999998</v>
      </c>
      <c r="H946" s="1">
        <v>0.11264829</v>
      </c>
      <c r="J946" s="1">
        <v>7.96835</v>
      </c>
      <c r="K946" s="1">
        <v>0.83581300999999997</v>
      </c>
      <c r="L946" s="1">
        <v>0.13961489999999999</v>
      </c>
      <c r="M946" s="1">
        <v>0.82443016999999996</v>
      </c>
      <c r="N946" s="1">
        <v>0.11472707</v>
      </c>
      <c r="P946" s="1">
        <v>7.96835</v>
      </c>
      <c r="Q946" s="1">
        <v>0.81600543999999997</v>
      </c>
      <c r="R946" s="1">
        <v>0.15242657000000001</v>
      </c>
      <c r="S946" s="1">
        <v>0.64294927999999996</v>
      </c>
      <c r="T946" s="1">
        <v>0.28856447000000002</v>
      </c>
    </row>
    <row r="947" spans="2:20" x14ac:dyDescent="0.2">
      <c r="B947" s="1">
        <v>7.9767999999999999</v>
      </c>
      <c r="C947" s="1">
        <v>0.57966200000000001</v>
      </c>
      <c r="D947" s="1">
        <v>8.3980730000000003E-2</v>
      </c>
      <c r="E947" s="1">
        <v>0.59505799999999998</v>
      </c>
      <c r="F947" s="1">
        <v>0.22131048</v>
      </c>
      <c r="G947" s="1">
        <v>0.287219</v>
      </c>
      <c r="H947" s="1">
        <v>0.11911046</v>
      </c>
      <c r="J947" s="1">
        <v>7.9767999999999999</v>
      </c>
      <c r="K947" s="1">
        <v>0.84494939000000002</v>
      </c>
      <c r="L947" s="1">
        <v>0.13896341000000001</v>
      </c>
      <c r="M947" s="1">
        <v>0.82406615999999999</v>
      </c>
      <c r="N947" s="1">
        <v>0.11307272</v>
      </c>
      <c r="P947" s="1">
        <v>7.9767999999999999</v>
      </c>
      <c r="Q947" s="1">
        <v>0.84828870999999995</v>
      </c>
      <c r="R947" s="1">
        <v>9.0240290000000001E-2</v>
      </c>
      <c r="S947" s="1">
        <v>0.65017652000000004</v>
      </c>
      <c r="T947" s="1">
        <v>0.28129805000000002</v>
      </c>
    </row>
    <row r="948" spans="2:20" x14ac:dyDescent="0.2">
      <c r="B948" s="1">
        <v>7.9852499999999997</v>
      </c>
      <c r="C948" s="1">
        <v>0.59958299999999998</v>
      </c>
      <c r="D948" s="1">
        <v>7.5340569999999996E-2</v>
      </c>
      <c r="E948" s="1">
        <v>0.58970800000000001</v>
      </c>
      <c r="F948" s="1">
        <v>0.22110772000000001</v>
      </c>
      <c r="G948" s="1">
        <v>0.29057699999999997</v>
      </c>
      <c r="H948" s="1">
        <v>0.11790462</v>
      </c>
      <c r="J948" s="1">
        <v>7.9852499999999997</v>
      </c>
      <c r="K948" s="1">
        <v>0.84825764999999997</v>
      </c>
      <c r="L948" s="1">
        <v>0.13575361</v>
      </c>
      <c r="M948" s="1">
        <v>0.82338085000000005</v>
      </c>
      <c r="N948" s="1">
        <v>0.11637183</v>
      </c>
      <c r="P948" s="1">
        <v>7.9852499999999997</v>
      </c>
      <c r="Q948" s="1">
        <v>0.84888441999999997</v>
      </c>
      <c r="R948" s="1">
        <v>9.0576770000000001E-2</v>
      </c>
      <c r="S948" s="1">
        <v>0.65577439999999998</v>
      </c>
      <c r="T948" s="1">
        <v>0.27336596000000002</v>
      </c>
    </row>
    <row r="949" spans="2:20" x14ac:dyDescent="0.2">
      <c r="B949" s="1">
        <v>7.9936999999999996</v>
      </c>
      <c r="C949" s="1">
        <v>0.60540499999999997</v>
      </c>
      <c r="D949" s="1">
        <v>7.5122380000000002E-2</v>
      </c>
      <c r="E949" s="1">
        <v>0.59987900000000005</v>
      </c>
      <c r="F949" s="1">
        <v>0.22268877000000001</v>
      </c>
      <c r="G949" s="1">
        <v>0.28522900000000001</v>
      </c>
      <c r="H949" s="1">
        <v>0.11163297</v>
      </c>
      <c r="J949" s="1">
        <v>7.9936999999999996</v>
      </c>
      <c r="K949" s="1">
        <v>0.85355217999999999</v>
      </c>
      <c r="L949" s="1">
        <v>0.13087078999999999</v>
      </c>
      <c r="M949" s="1">
        <v>0.82489517999999995</v>
      </c>
      <c r="N949" s="1">
        <v>0.11416973</v>
      </c>
      <c r="P949" s="1">
        <v>7.9936999999999996</v>
      </c>
      <c r="Q949" s="1">
        <v>0.84368920999999997</v>
      </c>
      <c r="R949" s="1">
        <v>9.946373E-2</v>
      </c>
      <c r="S949" s="1">
        <v>0.66427002000000002</v>
      </c>
      <c r="T949" s="1">
        <v>0.26650906000000002</v>
      </c>
    </row>
    <row r="950" spans="2:20" x14ac:dyDescent="0.2">
      <c r="B950" s="1">
        <v>8.0021500000000003</v>
      </c>
      <c r="C950" s="1">
        <v>0.61028199999999999</v>
      </c>
      <c r="D950" s="1">
        <v>7.6136949999999995E-2</v>
      </c>
      <c r="E950" s="1">
        <v>0.585395</v>
      </c>
      <c r="F950" s="1">
        <v>0.21611936000000001</v>
      </c>
      <c r="G950" s="1">
        <v>0.29183399999999998</v>
      </c>
      <c r="H950" s="1">
        <v>0.1162236</v>
      </c>
      <c r="J950" s="1">
        <v>8.0021500000000003</v>
      </c>
      <c r="K950" s="1">
        <v>0.85617339000000003</v>
      </c>
      <c r="L950" s="1">
        <v>0.12732772000000001</v>
      </c>
      <c r="M950" s="1">
        <v>0.82252250999999998</v>
      </c>
      <c r="N950" s="1">
        <v>0.11334465000000001</v>
      </c>
      <c r="P950" s="1">
        <v>8.0021500000000003</v>
      </c>
      <c r="Q950" s="1">
        <v>0.84383841000000004</v>
      </c>
      <c r="R950" s="1">
        <v>0.10218099</v>
      </c>
      <c r="S950" s="1">
        <v>0.67288616999999995</v>
      </c>
      <c r="T950" s="1">
        <v>0.25653513</v>
      </c>
    </row>
    <row r="951" spans="2:20" x14ac:dyDescent="0.2">
      <c r="B951" s="1">
        <v>8.0106000000000002</v>
      </c>
      <c r="C951" s="1">
        <v>0.618251</v>
      </c>
      <c r="D951" s="1">
        <v>7.3557600000000001E-2</v>
      </c>
      <c r="E951" s="1">
        <v>0.59167800000000004</v>
      </c>
      <c r="F951" s="1">
        <v>0.21662132000000001</v>
      </c>
      <c r="G951" s="1">
        <v>0.29300500000000002</v>
      </c>
      <c r="H951" s="1">
        <v>0.11216223</v>
      </c>
      <c r="J951" s="1">
        <v>8.0106000000000002</v>
      </c>
      <c r="K951" s="1">
        <v>0.85936319999999999</v>
      </c>
      <c r="L951" s="1">
        <v>0.12270932</v>
      </c>
      <c r="M951" s="1">
        <v>0.82368333000000005</v>
      </c>
      <c r="N951" s="1">
        <v>0.11273993</v>
      </c>
      <c r="P951" s="1">
        <v>8.0106000000000002</v>
      </c>
      <c r="Q951" s="1">
        <v>0.84757963000000003</v>
      </c>
      <c r="R951" s="1">
        <v>9.6215319999999993E-2</v>
      </c>
      <c r="S951" s="1">
        <v>0.67944367999999999</v>
      </c>
      <c r="T951" s="1">
        <v>0.24491821999999999</v>
      </c>
    </row>
    <row r="952" spans="2:20" x14ac:dyDescent="0.2">
      <c r="B952" s="1">
        <v>8.01905</v>
      </c>
      <c r="C952" s="1">
        <v>0.622892</v>
      </c>
      <c r="D952" s="1">
        <v>7.9651369999999999E-2</v>
      </c>
      <c r="E952" s="1">
        <v>0.60441699999999998</v>
      </c>
      <c r="F952" s="1">
        <v>0.21974911999999999</v>
      </c>
      <c r="G952" s="1">
        <v>0.30248999999999998</v>
      </c>
      <c r="H952" s="1">
        <v>0.11673374</v>
      </c>
      <c r="J952" s="1">
        <v>8.01905</v>
      </c>
      <c r="K952" s="1">
        <v>0.86147032999999995</v>
      </c>
      <c r="L952" s="1">
        <v>0.11608137</v>
      </c>
      <c r="M952" s="1">
        <v>0.82405972000000005</v>
      </c>
      <c r="N952" s="1">
        <v>0.1148641</v>
      </c>
      <c r="P952" s="1">
        <v>8.01905</v>
      </c>
      <c r="Q952" s="1">
        <v>0.84907571999999998</v>
      </c>
      <c r="R952" s="1">
        <v>9.2568310000000001E-2</v>
      </c>
      <c r="S952" s="1">
        <v>0.68716151999999997</v>
      </c>
      <c r="T952" s="1">
        <v>0.23631342</v>
      </c>
    </row>
    <row r="953" spans="2:20" x14ac:dyDescent="0.2">
      <c r="B953" s="1">
        <v>8.0274999999999999</v>
      </c>
      <c r="C953" s="1">
        <v>0.62653300000000001</v>
      </c>
      <c r="D953" s="1">
        <v>7.6048480000000002E-2</v>
      </c>
      <c r="E953" s="1">
        <v>0.58184599999999997</v>
      </c>
      <c r="F953" s="1">
        <v>0.21037605000000001</v>
      </c>
      <c r="G953" s="1">
        <v>0.298342</v>
      </c>
      <c r="H953" s="1">
        <v>0.11358027</v>
      </c>
      <c r="J953" s="1">
        <v>8.0274999999999999</v>
      </c>
      <c r="K953" s="1">
        <v>0.86571397000000005</v>
      </c>
      <c r="L953" s="1">
        <v>0.11198337</v>
      </c>
      <c r="M953" s="1">
        <v>0.82931098999999997</v>
      </c>
      <c r="N953" s="1">
        <v>0.11350419</v>
      </c>
      <c r="P953" s="1">
        <v>8.0274999999999999</v>
      </c>
      <c r="Q953" s="1">
        <v>0.85541529000000005</v>
      </c>
      <c r="R953" s="1">
        <v>8.6468920000000005E-2</v>
      </c>
      <c r="S953" s="1">
        <v>0.69385101999999999</v>
      </c>
      <c r="T953" s="1">
        <v>0.22442073000000001</v>
      </c>
    </row>
    <row r="954" spans="2:20" x14ac:dyDescent="0.2">
      <c r="B954" s="1">
        <v>8.0359499999999997</v>
      </c>
      <c r="C954" s="1">
        <v>0.64222500000000005</v>
      </c>
      <c r="D954" s="1">
        <v>7.34905E-2</v>
      </c>
      <c r="E954" s="1">
        <v>0.60549500000000001</v>
      </c>
      <c r="F954" s="1">
        <v>0.21508677000000001</v>
      </c>
      <c r="G954" s="1">
        <v>0.30631599999999998</v>
      </c>
      <c r="H954" s="1">
        <v>0.11272122</v>
      </c>
      <c r="J954" s="1">
        <v>8.0359499999999997</v>
      </c>
      <c r="K954" s="1">
        <v>0.87116252999999999</v>
      </c>
      <c r="L954" s="1">
        <v>0.10829508</v>
      </c>
      <c r="M954" s="1">
        <v>0.83438042000000001</v>
      </c>
      <c r="N954" s="1">
        <v>0.10929495</v>
      </c>
      <c r="P954" s="1">
        <v>8.0359499999999997</v>
      </c>
      <c r="Q954" s="1">
        <v>0.86052563000000004</v>
      </c>
      <c r="R954" s="1">
        <v>8.2096959999999997E-2</v>
      </c>
      <c r="S954" s="1">
        <v>0.70578467</v>
      </c>
      <c r="T954" s="1">
        <v>0.21596673999999999</v>
      </c>
    </row>
    <row r="955" spans="2:20" x14ac:dyDescent="0.2">
      <c r="B955" s="1">
        <v>8.0443999999999996</v>
      </c>
      <c r="C955" s="1">
        <v>0.63555399999999995</v>
      </c>
      <c r="D955" s="1">
        <v>7.2333159999999994E-2</v>
      </c>
      <c r="E955" s="1">
        <v>0.59397800000000001</v>
      </c>
      <c r="F955" s="1">
        <v>0.21797414000000001</v>
      </c>
      <c r="G955" s="1">
        <v>0.30758999999999997</v>
      </c>
      <c r="H955" s="1">
        <v>0.11345676</v>
      </c>
      <c r="J955" s="1">
        <v>8.0443999999999996</v>
      </c>
      <c r="K955" s="1">
        <v>0.87380904999999998</v>
      </c>
      <c r="L955" s="1">
        <v>0.10226625</v>
      </c>
      <c r="M955" s="1">
        <v>0.83980856000000004</v>
      </c>
      <c r="N955" s="1">
        <v>0.10307657000000001</v>
      </c>
      <c r="P955" s="1">
        <v>8.0443999999999996</v>
      </c>
      <c r="Q955" s="1">
        <v>0.86382048</v>
      </c>
      <c r="R955" s="1">
        <v>8.1955260000000002E-2</v>
      </c>
      <c r="S955" s="1">
        <v>0.71262146000000004</v>
      </c>
      <c r="T955" s="1">
        <v>0.20728573</v>
      </c>
    </row>
    <row r="956" spans="2:20" x14ac:dyDescent="0.2">
      <c r="B956" s="1">
        <v>8.0528499999999994</v>
      </c>
      <c r="C956" s="1">
        <v>0.64004700000000003</v>
      </c>
      <c r="D956" s="1">
        <v>6.6291230000000007E-2</v>
      </c>
      <c r="E956" s="1">
        <v>0.60748000000000002</v>
      </c>
      <c r="F956" s="1">
        <v>0.21289266000000001</v>
      </c>
      <c r="G956" s="1">
        <v>0.31441599999999997</v>
      </c>
      <c r="H956" s="1">
        <v>0.11041579999999999</v>
      </c>
      <c r="J956" s="1">
        <v>8.0528499999999994</v>
      </c>
      <c r="K956" s="1">
        <v>0.87443073999999998</v>
      </c>
      <c r="L956" s="1">
        <v>9.7339300000000004E-2</v>
      </c>
      <c r="M956" s="1">
        <v>0.84273271999999999</v>
      </c>
      <c r="N956" s="1">
        <v>9.6354400000000007E-2</v>
      </c>
      <c r="P956" s="1">
        <v>8.0528499999999994</v>
      </c>
      <c r="Q956" s="1">
        <v>0.86626261000000004</v>
      </c>
      <c r="R956" s="1">
        <v>8.0138970000000004E-2</v>
      </c>
      <c r="S956" s="1">
        <v>0.71830006999999996</v>
      </c>
      <c r="T956" s="1">
        <v>0.19763538</v>
      </c>
    </row>
    <row r="957" spans="2:20" x14ac:dyDescent="0.2">
      <c r="B957" s="1">
        <v>8.0612999999999992</v>
      </c>
      <c r="C957" s="1">
        <v>0.64471699999999998</v>
      </c>
      <c r="D957" s="1">
        <v>7.0169739999999994E-2</v>
      </c>
      <c r="E957" s="1">
        <v>0.59599199999999997</v>
      </c>
      <c r="F957" s="1">
        <v>0.21192169999999999</v>
      </c>
      <c r="G957" s="1">
        <v>0.31802200000000003</v>
      </c>
      <c r="H957" s="1">
        <v>0.11265664</v>
      </c>
      <c r="J957" s="1">
        <v>8.0612999999999992</v>
      </c>
      <c r="K957" s="1">
        <v>0.87905535999999995</v>
      </c>
      <c r="L957" s="1">
        <v>9.4718540000000004E-2</v>
      </c>
      <c r="M957" s="1">
        <v>0.84552042999999999</v>
      </c>
      <c r="N957" s="1">
        <v>9.6152280000000007E-2</v>
      </c>
      <c r="P957" s="1">
        <v>8.0612999999999992</v>
      </c>
      <c r="Q957" s="1">
        <v>0.87177404000000003</v>
      </c>
      <c r="R957" s="1">
        <v>7.8283560000000002E-2</v>
      </c>
      <c r="S957" s="1">
        <v>0.72525214999999998</v>
      </c>
      <c r="T957" s="1">
        <v>0.18982685999999999</v>
      </c>
    </row>
    <row r="958" spans="2:20" x14ac:dyDescent="0.2">
      <c r="B958" s="1">
        <v>8.0697500000000009</v>
      </c>
      <c r="C958" s="1">
        <v>0.65092000000000005</v>
      </c>
      <c r="D958" s="1">
        <v>7.500503E-2</v>
      </c>
      <c r="E958" s="1">
        <v>0.61695699999999998</v>
      </c>
      <c r="F958" s="1">
        <v>0.21368717000000001</v>
      </c>
      <c r="G958" s="1">
        <v>0.31918400000000002</v>
      </c>
      <c r="H958" s="1">
        <v>0.11077706</v>
      </c>
      <c r="J958" s="1">
        <v>8.0697500000000009</v>
      </c>
      <c r="K958" s="1">
        <v>0.88153269000000001</v>
      </c>
      <c r="L958" s="1">
        <v>8.9071200000000003E-2</v>
      </c>
      <c r="M958" s="1">
        <v>0.84748456999999999</v>
      </c>
      <c r="N958" s="1">
        <v>9.4247570000000003E-2</v>
      </c>
      <c r="P958" s="1">
        <v>8.0697500000000009</v>
      </c>
      <c r="Q958" s="1">
        <v>0.87421329000000003</v>
      </c>
      <c r="R958" s="1">
        <v>7.5007329999999997E-2</v>
      </c>
      <c r="S958" s="1">
        <v>0.73424765000000003</v>
      </c>
      <c r="T958" s="1">
        <v>0.18017548999999999</v>
      </c>
    </row>
    <row r="959" spans="2:20" x14ac:dyDescent="0.2">
      <c r="B959" s="1">
        <v>8.0782000000000007</v>
      </c>
      <c r="C959" s="1">
        <v>0.66939199999999999</v>
      </c>
      <c r="D959" s="1">
        <v>7.5382900000000003E-2</v>
      </c>
      <c r="E959" s="1">
        <v>0.60947600000000002</v>
      </c>
      <c r="F959" s="1">
        <v>0.21148278000000001</v>
      </c>
      <c r="G959" s="1">
        <v>0.32375100000000001</v>
      </c>
      <c r="H959" s="1">
        <v>0.10836445</v>
      </c>
      <c r="J959" s="1">
        <v>8.0782000000000007</v>
      </c>
      <c r="K959" s="1">
        <v>0.88479989000000003</v>
      </c>
      <c r="L959" s="1">
        <v>8.4961239999999993E-2</v>
      </c>
      <c r="M959" s="1">
        <v>0.85017869999999995</v>
      </c>
      <c r="N959" s="1">
        <v>9.1408299999999998E-2</v>
      </c>
      <c r="P959" s="1">
        <v>8.0782000000000007</v>
      </c>
      <c r="Q959" s="1">
        <v>0.87672486999999999</v>
      </c>
      <c r="R959" s="1">
        <v>7.2830339999999993E-2</v>
      </c>
      <c r="S959" s="1">
        <v>0.74147821999999997</v>
      </c>
      <c r="T959" s="1">
        <v>0.17261224</v>
      </c>
    </row>
    <row r="960" spans="2:20" x14ac:dyDescent="0.2">
      <c r="B960" s="1">
        <v>8.0866500000000006</v>
      </c>
      <c r="C960" s="1">
        <v>0.68066199999999999</v>
      </c>
      <c r="D960" s="1">
        <v>7.0504830000000004E-2</v>
      </c>
      <c r="E960" s="1">
        <v>0.61616400000000004</v>
      </c>
      <c r="F960" s="1">
        <v>0.20955873999999999</v>
      </c>
      <c r="G960" s="1">
        <v>0.324521</v>
      </c>
      <c r="H960" s="1">
        <v>0.11193975</v>
      </c>
      <c r="J960" s="1">
        <v>8.0866500000000006</v>
      </c>
      <c r="K960" s="1">
        <v>0.88745867000000001</v>
      </c>
      <c r="L960" s="1">
        <v>8.3543759999999995E-2</v>
      </c>
      <c r="M960" s="1">
        <v>0.85120605000000005</v>
      </c>
      <c r="N960" s="1">
        <v>8.9844450000000006E-2</v>
      </c>
      <c r="P960" s="1">
        <v>8.0866500000000006</v>
      </c>
      <c r="Q960" s="1">
        <v>0.87785895000000003</v>
      </c>
      <c r="R960" s="1">
        <v>7.2459620000000002E-2</v>
      </c>
      <c r="S960" s="1">
        <v>0.74803615000000001</v>
      </c>
      <c r="T960" s="1">
        <v>0.16450297999999999</v>
      </c>
    </row>
    <row r="961" spans="2:20" x14ac:dyDescent="0.2">
      <c r="B961" s="1">
        <v>8.0951000000000004</v>
      </c>
      <c r="C961" s="1">
        <v>0.68266099999999996</v>
      </c>
      <c r="D961" s="1">
        <v>7.0146650000000005E-2</v>
      </c>
      <c r="E961" s="1">
        <v>0.61948700000000001</v>
      </c>
      <c r="F961" s="1">
        <v>0.20922194</v>
      </c>
      <c r="G961" s="1">
        <v>0.32750099999999999</v>
      </c>
      <c r="H961" s="1">
        <v>0.11038025</v>
      </c>
      <c r="J961" s="1">
        <v>8.0951000000000004</v>
      </c>
      <c r="K961" s="1">
        <v>0.88933810999999996</v>
      </c>
      <c r="L961" s="1">
        <v>7.8306459999999994E-2</v>
      </c>
      <c r="M961" s="1">
        <v>0.85217354999999995</v>
      </c>
      <c r="N961" s="1">
        <v>8.7383370000000002E-2</v>
      </c>
      <c r="P961" s="1">
        <v>8.0951000000000004</v>
      </c>
      <c r="Q961" s="1">
        <v>0.88100968999999996</v>
      </c>
      <c r="R961" s="1">
        <v>7.0320250000000001E-2</v>
      </c>
      <c r="S961" s="1">
        <v>0.75368855999999995</v>
      </c>
      <c r="T961" s="1">
        <v>0.15707739000000001</v>
      </c>
    </row>
    <row r="962" spans="2:20" x14ac:dyDescent="0.2">
      <c r="B962" s="1">
        <v>8.1035500000000003</v>
      </c>
      <c r="C962" s="1">
        <v>0.687365</v>
      </c>
      <c r="D962" s="1">
        <v>7.4713719999999997E-2</v>
      </c>
      <c r="E962" s="1">
        <v>0.61730399999999996</v>
      </c>
      <c r="F962" s="1">
        <v>0.20808317000000001</v>
      </c>
      <c r="G962" s="1">
        <v>0.33604800000000001</v>
      </c>
      <c r="H962" s="1">
        <v>0.11564435000000001</v>
      </c>
      <c r="J962" s="1">
        <v>8.1035500000000003</v>
      </c>
      <c r="K962" s="1">
        <v>0.89116488000000005</v>
      </c>
      <c r="L962" s="1">
        <v>7.5650510000000004E-2</v>
      </c>
      <c r="M962" s="1">
        <v>0.85673551000000003</v>
      </c>
      <c r="N962" s="1">
        <v>8.6759669999999997E-2</v>
      </c>
      <c r="P962" s="1">
        <v>8.1035500000000003</v>
      </c>
      <c r="Q962" s="1">
        <v>0.88138654000000005</v>
      </c>
      <c r="R962" s="1">
        <v>7.032824E-2</v>
      </c>
      <c r="S962" s="1">
        <v>0.76114117999999997</v>
      </c>
      <c r="T962" s="1">
        <v>0.15276020000000001</v>
      </c>
    </row>
    <row r="963" spans="2:20" x14ac:dyDescent="0.2">
      <c r="B963" s="1">
        <v>8.1120000000000001</v>
      </c>
      <c r="C963" s="1">
        <v>0.69729099999999999</v>
      </c>
      <c r="D963" s="1">
        <v>7.0077899999999999E-2</v>
      </c>
      <c r="E963" s="1">
        <v>0.61537399999999998</v>
      </c>
      <c r="F963" s="1">
        <v>0.20337511999999999</v>
      </c>
      <c r="G963" s="1">
        <v>0.34268500000000002</v>
      </c>
      <c r="H963" s="1">
        <v>0.1150215</v>
      </c>
      <c r="J963" s="1">
        <v>8.1120000000000001</v>
      </c>
      <c r="K963" s="1">
        <v>0.89345392000000001</v>
      </c>
      <c r="L963" s="1">
        <v>7.2620270000000001E-2</v>
      </c>
      <c r="M963" s="1">
        <v>0.85640448999999996</v>
      </c>
      <c r="N963" s="1">
        <v>8.6197720000000005E-2</v>
      </c>
      <c r="P963" s="1">
        <v>8.1120000000000001</v>
      </c>
      <c r="Q963" s="1">
        <v>0.88526088999999997</v>
      </c>
      <c r="R963" s="1">
        <v>6.7126459999999999E-2</v>
      </c>
      <c r="S963" s="1">
        <v>0.76708145999999999</v>
      </c>
      <c r="T963" s="1">
        <v>0.14571782</v>
      </c>
    </row>
    <row r="964" spans="2:20" x14ac:dyDescent="0.2">
      <c r="B964" s="1">
        <v>8.1204499999999999</v>
      </c>
      <c r="C964" s="1">
        <v>0.69817300000000004</v>
      </c>
      <c r="D964" s="1">
        <v>6.9044179999999997E-2</v>
      </c>
      <c r="E964" s="1">
        <v>0.62545200000000001</v>
      </c>
      <c r="F964" s="1">
        <v>0.2097781</v>
      </c>
      <c r="G964" s="1">
        <v>0.33555200000000002</v>
      </c>
      <c r="H964" s="1">
        <v>0.10806333999999999</v>
      </c>
      <c r="J964" s="1">
        <v>8.1204499999999999</v>
      </c>
      <c r="K964" s="1">
        <v>0.89591403999999997</v>
      </c>
      <c r="L964" s="1">
        <v>7.0497320000000002E-2</v>
      </c>
      <c r="M964" s="1">
        <v>0.85847777999999997</v>
      </c>
      <c r="N964" s="1">
        <v>8.5160890000000003E-2</v>
      </c>
      <c r="P964" s="1">
        <v>8.1204499999999999</v>
      </c>
      <c r="Q964" s="1">
        <v>0.88817201000000001</v>
      </c>
      <c r="R964" s="1">
        <v>6.5560499999999994E-2</v>
      </c>
      <c r="S964" s="1">
        <v>0.77251645999999996</v>
      </c>
      <c r="T964" s="1">
        <v>0.13992006000000001</v>
      </c>
    </row>
    <row r="965" spans="2:20" x14ac:dyDescent="0.2">
      <c r="B965" s="1">
        <v>8.1288999999999998</v>
      </c>
      <c r="C965" s="1">
        <v>0.70599900000000004</v>
      </c>
      <c r="D965" s="1">
        <v>6.9358799999999998E-2</v>
      </c>
      <c r="E965" s="1">
        <v>0.63167499999999999</v>
      </c>
      <c r="F965" s="1">
        <v>0.20431726</v>
      </c>
      <c r="G965" s="1">
        <v>0.34761199999999998</v>
      </c>
      <c r="H965" s="1">
        <v>0.11197372999999999</v>
      </c>
      <c r="J965" s="1">
        <v>8.1288999999999998</v>
      </c>
      <c r="K965" s="1">
        <v>0.89621558000000001</v>
      </c>
      <c r="L965" s="1">
        <v>6.9159940000000003E-2</v>
      </c>
      <c r="M965" s="1">
        <v>0.86017407000000001</v>
      </c>
      <c r="N965" s="1">
        <v>8.2089040000000002E-2</v>
      </c>
      <c r="P965" s="1">
        <v>8.1288999999999998</v>
      </c>
      <c r="Q965" s="1">
        <v>0.88882844999999999</v>
      </c>
      <c r="R965" s="1">
        <v>6.3288590000000006E-2</v>
      </c>
      <c r="S965" s="1">
        <v>0.77712035000000002</v>
      </c>
      <c r="T965" s="1">
        <v>0.13192095000000001</v>
      </c>
    </row>
    <row r="966" spans="2:20" x14ac:dyDescent="0.2">
      <c r="B966" s="1">
        <v>8.1373499999999996</v>
      </c>
      <c r="C966" s="1">
        <v>0.70784800000000003</v>
      </c>
      <c r="D966" s="1">
        <v>6.7951499999999998E-2</v>
      </c>
      <c r="E966" s="1">
        <v>0.629297</v>
      </c>
      <c r="F966" s="1">
        <v>0.19941998999999999</v>
      </c>
      <c r="G966" s="1">
        <v>0.34072000000000002</v>
      </c>
      <c r="H966" s="1">
        <v>0.11126891</v>
      </c>
      <c r="J966" s="1">
        <v>8.1373499999999996</v>
      </c>
      <c r="K966" s="1">
        <v>0.89854109999999998</v>
      </c>
      <c r="L966" s="1">
        <v>6.7425860000000004E-2</v>
      </c>
      <c r="M966" s="1">
        <v>0.86182331999999995</v>
      </c>
      <c r="N966" s="1">
        <v>8.0843880000000007E-2</v>
      </c>
      <c r="P966" s="1">
        <v>8.1373499999999996</v>
      </c>
      <c r="Q966" s="1">
        <v>0.8905246</v>
      </c>
      <c r="R966" s="1">
        <v>6.3418370000000002E-2</v>
      </c>
      <c r="S966" s="1">
        <v>0.78285587999999995</v>
      </c>
      <c r="T966" s="1">
        <v>0.12641944999999999</v>
      </c>
    </row>
    <row r="967" spans="2:20" x14ac:dyDescent="0.2">
      <c r="B967" s="1">
        <v>8.1457999999999995</v>
      </c>
      <c r="C967" s="1">
        <v>0.72278200000000004</v>
      </c>
      <c r="D967" s="1">
        <v>7.2957209999999995E-2</v>
      </c>
      <c r="E967" s="1">
        <v>0.63094700000000004</v>
      </c>
      <c r="F967" s="1">
        <v>0.20222044</v>
      </c>
      <c r="G967" s="1">
        <v>0.348769</v>
      </c>
      <c r="H967" s="1">
        <v>0.10314499000000001</v>
      </c>
      <c r="J967" s="1">
        <v>8.1457999999999995</v>
      </c>
      <c r="K967" s="1">
        <v>0.89973656999999996</v>
      </c>
      <c r="L967" s="1">
        <v>6.3132880000000002E-2</v>
      </c>
      <c r="M967" s="1">
        <v>0.86182539000000002</v>
      </c>
      <c r="N967" s="1">
        <v>7.9638600000000004E-2</v>
      </c>
      <c r="P967" s="1">
        <v>8.1457999999999995</v>
      </c>
      <c r="Q967" s="1">
        <v>0.89128909999999995</v>
      </c>
      <c r="R967" s="1">
        <v>6.3327320000000006E-2</v>
      </c>
      <c r="S967" s="1">
        <v>0.79155880000000001</v>
      </c>
      <c r="T967" s="1">
        <v>0.12251739</v>
      </c>
    </row>
    <row r="968" spans="2:20" x14ac:dyDescent="0.2">
      <c r="B968" s="1">
        <v>8.1542499999999993</v>
      </c>
      <c r="C968" s="1">
        <v>0.72185100000000002</v>
      </c>
      <c r="D968" s="1">
        <v>6.6072179999999994E-2</v>
      </c>
      <c r="E968" s="1">
        <v>0.63927199999999995</v>
      </c>
      <c r="F968" s="1">
        <v>0.19629414000000001</v>
      </c>
      <c r="G968" s="1">
        <v>0.35192299999999999</v>
      </c>
      <c r="H968" s="1">
        <v>0.1090146</v>
      </c>
      <c r="J968" s="1">
        <v>8.1542499999999993</v>
      </c>
      <c r="K968" s="1">
        <v>0.89889677999999995</v>
      </c>
      <c r="L968" s="1">
        <v>6.2402720000000002E-2</v>
      </c>
      <c r="M968" s="1">
        <v>0.86552238000000004</v>
      </c>
      <c r="N968" s="1">
        <v>7.8728080000000006E-2</v>
      </c>
      <c r="P968" s="1">
        <v>8.1542499999999993</v>
      </c>
      <c r="Q968" s="1">
        <v>0.8914318</v>
      </c>
      <c r="R968" s="1">
        <v>6.2862479999999998E-2</v>
      </c>
      <c r="S968" s="1">
        <v>0.79500358000000004</v>
      </c>
      <c r="T968" s="1">
        <v>0.11764204</v>
      </c>
    </row>
    <row r="969" spans="2:20" x14ac:dyDescent="0.2">
      <c r="B969" s="1">
        <v>8.1626999999999992</v>
      </c>
      <c r="C969" s="1">
        <v>0.71016400000000002</v>
      </c>
      <c r="D969" s="1">
        <v>7.0107299999999997E-2</v>
      </c>
      <c r="E969" s="1">
        <v>0.652111</v>
      </c>
      <c r="F969" s="1">
        <v>0.20126406999999999</v>
      </c>
      <c r="G969" s="1">
        <v>0.34271499999999999</v>
      </c>
      <c r="H969" s="1">
        <v>0.10424129</v>
      </c>
      <c r="J969" s="1">
        <v>8.1626999999999992</v>
      </c>
      <c r="K969" s="1">
        <v>0.90058326</v>
      </c>
      <c r="L969" s="1">
        <v>5.989274E-2</v>
      </c>
      <c r="M969" s="1">
        <v>0.86552150000000005</v>
      </c>
      <c r="N969" s="1">
        <v>7.8255350000000001E-2</v>
      </c>
      <c r="P969" s="1">
        <v>8.1626999999999992</v>
      </c>
      <c r="Q969" s="1">
        <v>0.89333331999999999</v>
      </c>
      <c r="R969" s="1">
        <v>6.2884229999999999E-2</v>
      </c>
      <c r="S969" s="1">
        <v>0.79907708</v>
      </c>
      <c r="T969" s="1">
        <v>0.1127688</v>
      </c>
    </row>
    <row r="970" spans="2:20" x14ac:dyDescent="0.2">
      <c r="B970" s="1">
        <v>8.1711500000000008</v>
      </c>
      <c r="C970" s="1">
        <v>0.73096000000000005</v>
      </c>
      <c r="D970" s="1">
        <v>6.4083139999999997E-2</v>
      </c>
      <c r="E970" s="1">
        <v>0.64532199999999995</v>
      </c>
      <c r="F970" s="1">
        <v>0.1982189</v>
      </c>
      <c r="G970" s="1">
        <v>0.35491299999999998</v>
      </c>
      <c r="H970" s="1">
        <v>9.9132170000000006E-2</v>
      </c>
      <c r="J970" s="1">
        <v>8.1711500000000008</v>
      </c>
      <c r="K970" s="1">
        <v>0.89972631999999997</v>
      </c>
      <c r="L970" s="1">
        <v>5.8745869999999999E-2</v>
      </c>
      <c r="M970" s="1">
        <v>0.86703311999999999</v>
      </c>
      <c r="N970" s="1">
        <v>7.5957709999999998E-2</v>
      </c>
      <c r="P970" s="1">
        <v>8.1711500000000008</v>
      </c>
      <c r="Q970" s="1">
        <v>0.89681060999999995</v>
      </c>
      <c r="R970" s="1">
        <v>6.2904420000000003E-2</v>
      </c>
      <c r="S970" s="1">
        <v>0.80238219</v>
      </c>
      <c r="T970" s="1">
        <v>0.10857793</v>
      </c>
    </row>
    <row r="971" spans="2:20" x14ac:dyDescent="0.2">
      <c r="B971" s="1">
        <v>8.1796000000000006</v>
      </c>
      <c r="C971" s="1">
        <v>0.73876500000000001</v>
      </c>
      <c r="D971" s="1">
        <v>6.5481780000000003E-2</v>
      </c>
      <c r="E971" s="1">
        <v>0.65361400000000003</v>
      </c>
      <c r="F971" s="1">
        <v>0.19719918</v>
      </c>
      <c r="G971" s="1">
        <v>0.36509900000000001</v>
      </c>
      <c r="H971" s="1">
        <v>0.10954297</v>
      </c>
      <c r="J971" s="1">
        <v>8.1796000000000006</v>
      </c>
      <c r="K971" s="1">
        <v>0.90221099000000005</v>
      </c>
      <c r="L971" s="1">
        <v>5.8895250000000003E-2</v>
      </c>
      <c r="M971" s="1">
        <v>0.86873263000000001</v>
      </c>
      <c r="N971" s="1">
        <v>7.5726199999999994E-2</v>
      </c>
      <c r="P971" s="1">
        <v>8.1796000000000006</v>
      </c>
      <c r="Q971" s="1">
        <v>0.89544168999999996</v>
      </c>
      <c r="R971" s="1">
        <v>6.0130980000000001E-2</v>
      </c>
      <c r="S971" s="1">
        <v>0.80873510000000004</v>
      </c>
      <c r="T971" s="1">
        <v>0.10721438</v>
      </c>
    </row>
    <row r="972" spans="2:20" x14ac:dyDescent="0.2">
      <c r="B972" s="1">
        <v>8.1880500000000005</v>
      </c>
      <c r="C972" s="1">
        <v>0.74781399999999998</v>
      </c>
      <c r="D972" s="1">
        <v>6.6985550000000005E-2</v>
      </c>
      <c r="E972" s="1">
        <v>0.64475099999999996</v>
      </c>
      <c r="F972" s="1">
        <v>0.18963439000000001</v>
      </c>
      <c r="G972" s="1">
        <v>0.365116</v>
      </c>
      <c r="H972" s="1">
        <v>0.10832276</v>
      </c>
      <c r="J972" s="1">
        <v>8.1880500000000005</v>
      </c>
      <c r="K972" s="1">
        <v>0.90321326999999996</v>
      </c>
      <c r="L972" s="1">
        <v>5.6046510000000001E-2</v>
      </c>
      <c r="M972" s="1">
        <v>0.86784477999999998</v>
      </c>
      <c r="N972" s="1">
        <v>7.5016299999999994E-2</v>
      </c>
      <c r="P972" s="1">
        <v>8.1880500000000005</v>
      </c>
      <c r="Q972" s="1">
        <v>0.90023666999999996</v>
      </c>
      <c r="R972" s="1">
        <v>6.1257249999999999E-2</v>
      </c>
      <c r="S972" s="1">
        <v>0.81385876999999995</v>
      </c>
      <c r="T972" s="1">
        <v>0.10029231</v>
      </c>
    </row>
    <row r="973" spans="2:20" x14ac:dyDescent="0.2">
      <c r="B973" s="1">
        <v>8.1965000000000003</v>
      </c>
      <c r="C973" s="1">
        <v>0.74528399999999995</v>
      </c>
      <c r="D973" s="1">
        <v>6.3265109999999999E-2</v>
      </c>
      <c r="E973" s="1">
        <v>0.62287999999999999</v>
      </c>
      <c r="F973" s="1">
        <v>0.18243186</v>
      </c>
      <c r="G973" s="1">
        <v>0.36812</v>
      </c>
      <c r="H973" s="1">
        <v>0.10610277999999999</v>
      </c>
      <c r="J973" s="1">
        <v>8.1965000000000003</v>
      </c>
      <c r="K973" s="1">
        <v>0.90545925000000005</v>
      </c>
      <c r="L973" s="1">
        <v>5.5229060000000003E-2</v>
      </c>
      <c r="M973" s="1">
        <v>0.86941762</v>
      </c>
      <c r="N973" s="1">
        <v>7.4333449999999995E-2</v>
      </c>
      <c r="P973" s="1">
        <v>8.1965000000000003</v>
      </c>
      <c r="Q973" s="1">
        <v>0.89877551</v>
      </c>
      <c r="R973" s="1">
        <v>5.6503959999999999E-2</v>
      </c>
      <c r="S973" s="1">
        <v>0.81945796999999998</v>
      </c>
      <c r="T973" s="1">
        <v>9.7297880000000003E-2</v>
      </c>
    </row>
    <row r="974" spans="2:20" x14ac:dyDescent="0.2">
      <c r="B974" s="1">
        <v>8.2049500000000002</v>
      </c>
      <c r="C974" s="1">
        <v>0.76153800000000005</v>
      </c>
      <c r="D974" s="1">
        <v>6.4398339999999998E-2</v>
      </c>
      <c r="E974" s="1">
        <v>0.65551400000000004</v>
      </c>
      <c r="F974" s="1">
        <v>0.18983463</v>
      </c>
      <c r="G974" s="1">
        <v>0.37237799999999999</v>
      </c>
      <c r="H974" s="1">
        <v>0.10795241999999999</v>
      </c>
      <c r="J974" s="1">
        <v>8.2049500000000002</v>
      </c>
      <c r="K974" s="1">
        <v>0.90645140999999996</v>
      </c>
      <c r="L974" s="1">
        <v>5.3772840000000002E-2</v>
      </c>
      <c r="M974" s="1">
        <v>0.87208023000000001</v>
      </c>
      <c r="N974" s="1">
        <v>6.8622730000000007E-2</v>
      </c>
      <c r="P974" s="1">
        <v>8.2049500000000002</v>
      </c>
      <c r="Q974" s="1">
        <v>0.89965181999999999</v>
      </c>
      <c r="R974" s="1">
        <v>5.5703120000000002E-2</v>
      </c>
      <c r="S974" s="1">
        <v>0.82019909000000002</v>
      </c>
      <c r="T974" s="1">
        <v>9.2930239999999997E-2</v>
      </c>
    </row>
    <row r="975" spans="2:20" x14ac:dyDescent="0.2">
      <c r="B975" s="1">
        <v>8.2134</v>
      </c>
      <c r="C975" s="1">
        <v>0.75475099999999995</v>
      </c>
      <c r="D975" s="1">
        <v>6.1643780000000002E-2</v>
      </c>
      <c r="E975" s="1">
        <v>0.66779100000000002</v>
      </c>
      <c r="F975" s="1">
        <v>0.19306971000000001</v>
      </c>
      <c r="G975" s="1">
        <v>0.37332500000000002</v>
      </c>
      <c r="H975" s="1">
        <v>0.10697348</v>
      </c>
      <c r="J975" s="1">
        <v>8.2134</v>
      </c>
      <c r="K975" s="1">
        <v>0.90774982000000004</v>
      </c>
      <c r="L975" s="1">
        <v>5.1035179999999999E-2</v>
      </c>
      <c r="M975" s="1">
        <v>0.87293536000000005</v>
      </c>
      <c r="N975" s="1">
        <v>6.5515669999999998E-2</v>
      </c>
      <c r="P975" s="1">
        <v>8.2134</v>
      </c>
      <c r="Q975" s="1">
        <v>0.90301498000000002</v>
      </c>
      <c r="R975" s="1">
        <v>5.6945780000000001E-2</v>
      </c>
      <c r="S975" s="1">
        <v>0.82273498</v>
      </c>
      <c r="T975" s="1">
        <v>8.6270020000000003E-2</v>
      </c>
    </row>
    <row r="976" spans="2:20" x14ac:dyDescent="0.2">
      <c r="B976" s="1">
        <v>8.2218499999999999</v>
      </c>
      <c r="C976" s="1">
        <v>0.75545600000000002</v>
      </c>
      <c r="D976" s="1">
        <v>6.4261890000000002E-2</v>
      </c>
      <c r="E976" s="1">
        <v>0.66466999999999998</v>
      </c>
      <c r="F976" s="1">
        <v>0.18645987</v>
      </c>
      <c r="G976" s="1">
        <v>0.381832</v>
      </c>
      <c r="H976" s="1">
        <v>0.10522546000000001</v>
      </c>
      <c r="J976" s="1">
        <v>8.2218499999999999</v>
      </c>
      <c r="K976" s="1">
        <v>0.90987578000000002</v>
      </c>
      <c r="L976" s="1">
        <v>4.4835710000000001E-2</v>
      </c>
      <c r="M976" s="1">
        <v>0.87021636999999996</v>
      </c>
      <c r="N976" s="1">
        <v>6.9928190000000001E-2</v>
      </c>
      <c r="P976" s="1">
        <v>8.2218499999999999</v>
      </c>
      <c r="Q976" s="1">
        <v>0.90296010000000004</v>
      </c>
      <c r="R976" s="1">
        <v>5.7854870000000003E-2</v>
      </c>
      <c r="S976" s="1">
        <v>0.82558008999999999</v>
      </c>
      <c r="T976" s="1">
        <v>8.2520869999999996E-2</v>
      </c>
    </row>
    <row r="977" spans="2:20" x14ac:dyDescent="0.2">
      <c r="B977" s="1">
        <v>8.2302999999999997</v>
      </c>
      <c r="C977" s="1">
        <v>0.76395599999999997</v>
      </c>
      <c r="D977" s="1">
        <v>6.3493869999999994E-2</v>
      </c>
      <c r="E977" s="1">
        <v>0.67317000000000005</v>
      </c>
      <c r="F977" s="1">
        <v>0.18666086000000001</v>
      </c>
      <c r="G977" s="1">
        <v>0.37940600000000002</v>
      </c>
      <c r="H977" s="1">
        <v>0.10535677</v>
      </c>
      <c r="J977" s="1">
        <v>8.2302999999999997</v>
      </c>
      <c r="K977" s="1">
        <v>0.91802470000000003</v>
      </c>
      <c r="L977" s="1">
        <v>3.4343239999999997E-2</v>
      </c>
      <c r="M977" s="1">
        <v>0.87065758999999998</v>
      </c>
      <c r="N977" s="1">
        <v>7.0848309999999998E-2</v>
      </c>
      <c r="P977" s="1">
        <v>8.2302999999999997</v>
      </c>
      <c r="Q977" s="1">
        <v>0.90100451999999998</v>
      </c>
      <c r="R977" s="1">
        <v>5.705118E-2</v>
      </c>
      <c r="S977" s="1">
        <v>0.83215267000000004</v>
      </c>
      <c r="T977" s="1">
        <v>8.1224820000000003E-2</v>
      </c>
    </row>
    <row r="978" spans="2:20" x14ac:dyDescent="0.2">
      <c r="B978" s="1">
        <v>8.2387499999999996</v>
      </c>
      <c r="C978" s="1">
        <v>0.763822</v>
      </c>
      <c r="D978" s="1">
        <v>6.064717E-2</v>
      </c>
      <c r="E978" s="1">
        <v>0.67347500000000005</v>
      </c>
      <c r="F978" s="1">
        <v>0.18167138999999999</v>
      </c>
      <c r="G978" s="1">
        <v>0.38450200000000001</v>
      </c>
      <c r="H978" s="1">
        <v>0.1016831</v>
      </c>
      <c r="J978" s="1">
        <v>8.2387499999999996</v>
      </c>
      <c r="K978" s="1">
        <v>0.91983285000000004</v>
      </c>
      <c r="L978" s="1">
        <v>3.1362349999999997E-2</v>
      </c>
      <c r="M978" s="1">
        <v>0.87145974000000004</v>
      </c>
      <c r="N978" s="1">
        <v>7.2404099999999999E-2</v>
      </c>
      <c r="P978" s="1">
        <v>8.2387499999999996</v>
      </c>
      <c r="Q978" s="1">
        <v>0.90154703000000003</v>
      </c>
      <c r="R978" s="1">
        <v>5.6338680000000002E-2</v>
      </c>
      <c r="S978" s="1">
        <v>0.83684955000000005</v>
      </c>
      <c r="T978" s="1">
        <v>8.0610130000000002E-2</v>
      </c>
    </row>
    <row r="979" spans="2:20" x14ac:dyDescent="0.2">
      <c r="B979" s="1">
        <v>8.2471999999999994</v>
      </c>
      <c r="C979" s="1">
        <v>0.76745200000000002</v>
      </c>
      <c r="D979" s="1">
        <v>6.2706639999999994E-2</v>
      </c>
      <c r="E979" s="1">
        <v>0.67830500000000005</v>
      </c>
      <c r="F979" s="1">
        <v>0.18493909</v>
      </c>
      <c r="G979" s="1">
        <v>0.37844800000000001</v>
      </c>
      <c r="H979" s="1">
        <v>9.7857639999999996E-2</v>
      </c>
      <c r="J979" s="1">
        <v>8.2471999999999994</v>
      </c>
      <c r="K979" s="1">
        <v>0.91936947999999996</v>
      </c>
      <c r="L979" s="1">
        <v>3.1529550000000003E-2</v>
      </c>
      <c r="M979" s="1">
        <v>0.87323529</v>
      </c>
      <c r="N979" s="1">
        <v>7.2861010000000004E-2</v>
      </c>
      <c r="P979" s="1">
        <v>8.2471999999999994</v>
      </c>
      <c r="Q979" s="1">
        <v>0.90381772999999999</v>
      </c>
      <c r="R979" s="1">
        <v>5.4746290000000003E-2</v>
      </c>
      <c r="S979" s="1">
        <v>0.83803592999999998</v>
      </c>
      <c r="T979" s="1">
        <v>7.7773110000000006E-2</v>
      </c>
    </row>
    <row r="980" spans="2:20" x14ac:dyDescent="0.2">
      <c r="B980" s="1">
        <v>8.2556499999999993</v>
      </c>
      <c r="C980" s="1">
        <v>0.78999200000000003</v>
      </c>
      <c r="D980" s="1">
        <v>6.2336259999999998E-2</v>
      </c>
      <c r="E980" s="1">
        <v>0.68614200000000003</v>
      </c>
      <c r="F980" s="1">
        <v>0.17898275</v>
      </c>
      <c r="G980" s="1">
        <v>0.37909799999999999</v>
      </c>
      <c r="H980" s="1">
        <v>0.10425545999999999</v>
      </c>
      <c r="J980" s="1">
        <v>8.2556499999999993</v>
      </c>
      <c r="K980" s="1">
        <v>0.91997377000000002</v>
      </c>
      <c r="L980" s="1">
        <v>3.0694880000000001E-2</v>
      </c>
      <c r="M980" s="1">
        <v>0.87450028000000002</v>
      </c>
      <c r="N980" s="1">
        <v>7.1774760000000007E-2</v>
      </c>
      <c r="P980" s="1">
        <v>8.2556499999999993</v>
      </c>
      <c r="Q980" s="1">
        <v>0.90432902000000004</v>
      </c>
      <c r="R980" s="1">
        <v>5.3749169999999999E-2</v>
      </c>
      <c r="S980" s="1">
        <v>0.83823623000000003</v>
      </c>
      <c r="T980" s="1">
        <v>6.9428080000000003E-2</v>
      </c>
    </row>
    <row r="981" spans="2:20" x14ac:dyDescent="0.2">
      <c r="B981" s="1">
        <v>8.2640999999999991</v>
      </c>
      <c r="C981" s="1">
        <v>0.781663</v>
      </c>
      <c r="D981" s="1">
        <v>5.7998050000000002E-2</v>
      </c>
      <c r="E981" s="1">
        <v>0.67857000000000001</v>
      </c>
      <c r="F981" s="1">
        <v>0.17604019000000001</v>
      </c>
      <c r="G981" s="1">
        <v>0.38589600000000002</v>
      </c>
      <c r="H981" s="1">
        <v>0.10286996</v>
      </c>
      <c r="J981" s="1">
        <v>8.2640999999999991</v>
      </c>
      <c r="K981" s="1">
        <v>0.92185322000000003</v>
      </c>
      <c r="L981" s="1">
        <v>2.9430049999999999E-2</v>
      </c>
      <c r="M981" s="1">
        <v>0.87594282999999995</v>
      </c>
      <c r="N981" s="1">
        <v>7.0573150000000001E-2</v>
      </c>
      <c r="P981" s="1">
        <v>8.2640999999999991</v>
      </c>
      <c r="Q981" s="1">
        <v>0.90448642999999995</v>
      </c>
      <c r="R981" s="1">
        <v>5.3507039999999999E-2</v>
      </c>
      <c r="S981" s="1">
        <v>0.84227437999999999</v>
      </c>
      <c r="T981" s="1">
        <v>6.6878199999999999E-2</v>
      </c>
    </row>
    <row r="982" spans="2:20" x14ac:dyDescent="0.2">
      <c r="B982" s="1">
        <v>8.2725500000000007</v>
      </c>
      <c r="C982" s="1">
        <v>0.77710199999999996</v>
      </c>
      <c r="D982" s="1">
        <v>5.3692160000000003E-2</v>
      </c>
      <c r="E982" s="1">
        <v>0.67730500000000005</v>
      </c>
      <c r="F982" s="1">
        <v>0.17344541999999999</v>
      </c>
      <c r="G982" s="1">
        <v>0.38951000000000002</v>
      </c>
      <c r="H982" s="1">
        <v>0.10105533</v>
      </c>
      <c r="J982" s="1">
        <v>8.2725500000000007</v>
      </c>
      <c r="K982" s="1">
        <v>0.91995335</v>
      </c>
      <c r="L982" s="1">
        <v>2.8796530000000001E-2</v>
      </c>
      <c r="M982" s="1">
        <v>0.87880572000000001</v>
      </c>
      <c r="N982" s="1">
        <v>6.926264E-2</v>
      </c>
      <c r="P982" s="1">
        <v>8.2725500000000007</v>
      </c>
      <c r="Q982" s="1">
        <v>0.90533300999999999</v>
      </c>
      <c r="R982" s="1">
        <v>5.4872789999999998E-2</v>
      </c>
      <c r="S982" s="1">
        <v>0.84618347000000005</v>
      </c>
      <c r="T982" s="1">
        <v>6.5206130000000001E-2</v>
      </c>
    </row>
    <row r="983" spans="2:20" x14ac:dyDescent="0.2">
      <c r="B983" s="1">
        <v>8.2810000000000006</v>
      </c>
      <c r="C983" s="1">
        <v>0.78645399999999999</v>
      </c>
      <c r="D983" s="1">
        <v>6.4092289999999996E-2</v>
      </c>
      <c r="E983" s="1">
        <v>0.68157599999999996</v>
      </c>
      <c r="F983" s="1">
        <v>0.17095461000000001</v>
      </c>
      <c r="G983" s="1">
        <v>0.39426800000000001</v>
      </c>
      <c r="H983" s="1">
        <v>9.9980899999999998E-2</v>
      </c>
      <c r="J983" s="1">
        <v>8.2810000000000006</v>
      </c>
      <c r="K983" s="1">
        <v>0.92224174000000003</v>
      </c>
      <c r="L983" s="1">
        <v>2.9001430000000002E-2</v>
      </c>
      <c r="M983" s="1">
        <v>0.87791666999999995</v>
      </c>
      <c r="N983" s="1">
        <v>6.9356780000000007E-2</v>
      </c>
      <c r="P983" s="1">
        <v>8.2810000000000006</v>
      </c>
      <c r="Q983" s="1">
        <v>0.90822369000000003</v>
      </c>
      <c r="R983" s="1">
        <v>5.3550189999999998E-2</v>
      </c>
      <c r="S983" s="1">
        <v>0.84681360999999999</v>
      </c>
      <c r="T983" s="1">
        <v>6.4801129999999998E-2</v>
      </c>
    </row>
    <row r="984" spans="2:20" x14ac:dyDescent="0.2">
      <c r="B984" s="1">
        <v>8.2894500000000004</v>
      </c>
      <c r="C984" s="1">
        <v>0.79540299999999997</v>
      </c>
      <c r="D984" s="1">
        <v>6.0328069999999998E-2</v>
      </c>
      <c r="E984" s="1">
        <v>0.694438</v>
      </c>
      <c r="F984" s="1">
        <v>0.17147066</v>
      </c>
      <c r="G984" s="1">
        <v>0.40040100000000001</v>
      </c>
      <c r="H984" s="1">
        <v>9.9796300000000004E-2</v>
      </c>
      <c r="J984" s="1">
        <v>8.2894500000000004</v>
      </c>
      <c r="K984" s="1">
        <v>0.92194505000000004</v>
      </c>
      <c r="L984" s="1">
        <v>2.9562089999999999E-2</v>
      </c>
      <c r="M984" s="1">
        <v>0.87858351999999995</v>
      </c>
      <c r="N984" s="1">
        <v>6.9354650000000004E-2</v>
      </c>
      <c r="P984" s="1">
        <v>8.2894500000000004</v>
      </c>
      <c r="Q984" s="1">
        <v>0.90693407999999998</v>
      </c>
      <c r="R984" s="1">
        <v>5.401102E-2</v>
      </c>
      <c r="S984" s="1">
        <v>0.85209694000000002</v>
      </c>
      <c r="T984" s="1">
        <v>6.3984180000000002E-2</v>
      </c>
    </row>
    <row r="985" spans="2:20" x14ac:dyDescent="0.2">
      <c r="B985" s="1">
        <v>8.2979000000000003</v>
      </c>
      <c r="C985" s="1">
        <v>0.79583400000000004</v>
      </c>
      <c r="D985" s="1">
        <v>5.6230080000000002E-2</v>
      </c>
      <c r="E985" s="1">
        <v>0.70032099999999997</v>
      </c>
      <c r="F985" s="1">
        <v>0.17578007000000001</v>
      </c>
      <c r="G985" s="1">
        <v>0.41247200000000001</v>
      </c>
      <c r="H985" s="1">
        <v>0.10370176</v>
      </c>
      <c r="J985" s="1">
        <v>8.2979000000000003</v>
      </c>
      <c r="K985" s="1">
        <v>0.92234996000000002</v>
      </c>
      <c r="L985" s="1">
        <v>2.7886250000000001E-2</v>
      </c>
      <c r="M985" s="1">
        <v>0.88098268000000002</v>
      </c>
      <c r="N985" s="1">
        <v>6.7298720000000006E-2</v>
      </c>
      <c r="P985" s="1">
        <v>8.2979000000000003</v>
      </c>
      <c r="Q985" s="1">
        <v>0.90795745000000005</v>
      </c>
      <c r="R985" s="1">
        <v>5.2548659999999997E-2</v>
      </c>
      <c r="S985" s="1">
        <v>0.85385787000000002</v>
      </c>
      <c r="T985" s="1">
        <v>6.0797730000000001E-2</v>
      </c>
    </row>
    <row r="986" spans="2:20" x14ac:dyDescent="0.2">
      <c r="B986" s="1">
        <v>8.3063500000000001</v>
      </c>
      <c r="C986" s="1">
        <v>0.80408400000000002</v>
      </c>
      <c r="D986" s="1">
        <v>5.7019180000000003E-2</v>
      </c>
      <c r="E986" s="1">
        <v>0.68125100000000005</v>
      </c>
      <c r="F986" s="1">
        <v>0.15934413</v>
      </c>
      <c r="G986" s="1">
        <v>0.40211999999999998</v>
      </c>
      <c r="H986" s="1">
        <v>0.10781387000000001</v>
      </c>
      <c r="J986" s="1">
        <v>8.3063500000000001</v>
      </c>
      <c r="K986" s="1">
        <v>0.92236722999999998</v>
      </c>
      <c r="L986" s="1">
        <v>2.8393310000000001E-2</v>
      </c>
      <c r="M986" s="1">
        <v>0.88226304</v>
      </c>
      <c r="N986" s="1">
        <v>6.7658750000000004E-2</v>
      </c>
      <c r="P986" s="1">
        <v>8.3063500000000001</v>
      </c>
      <c r="Q986" s="1">
        <v>0.90711812999999997</v>
      </c>
      <c r="R986" s="1">
        <v>5.1426859999999998E-2</v>
      </c>
      <c r="S986" s="1">
        <v>0.85968688000000004</v>
      </c>
      <c r="T986" s="1">
        <v>6.2421570000000003E-2</v>
      </c>
    </row>
    <row r="987" spans="2:20" x14ac:dyDescent="0.2">
      <c r="B987" s="1">
        <v>8.3148</v>
      </c>
      <c r="C987" s="1">
        <v>0.81362000000000001</v>
      </c>
      <c r="D987" s="1">
        <v>5.6689669999999998E-2</v>
      </c>
      <c r="E987" s="1">
        <v>0.701376</v>
      </c>
      <c r="F987" s="1">
        <v>0.16596241</v>
      </c>
      <c r="G987" s="1">
        <v>0.40230199999999999</v>
      </c>
      <c r="H987" s="1">
        <v>9.7773760000000001E-2</v>
      </c>
      <c r="J987" s="1">
        <v>8.3148</v>
      </c>
      <c r="K987" s="1">
        <v>0.9211992</v>
      </c>
      <c r="L987" s="1">
        <v>2.7291719999999998E-2</v>
      </c>
      <c r="M987" s="1">
        <v>0.88271854000000005</v>
      </c>
      <c r="N987" s="1">
        <v>6.7001530000000004E-2</v>
      </c>
      <c r="P987" s="1">
        <v>8.3148</v>
      </c>
      <c r="Q987" s="1">
        <v>0.90849902999999999</v>
      </c>
      <c r="R987" s="1">
        <v>5.0717980000000003E-2</v>
      </c>
      <c r="S987" s="1">
        <v>0.86016152000000001</v>
      </c>
      <c r="T987" s="1">
        <v>5.9772989999999998E-2</v>
      </c>
    </row>
    <row r="988" spans="2:20" x14ac:dyDescent="0.2">
      <c r="B988" s="1">
        <v>8.3232499999999998</v>
      </c>
      <c r="C988" s="1">
        <v>0.80909399999999998</v>
      </c>
      <c r="D988" s="1">
        <v>5.5040890000000002E-2</v>
      </c>
      <c r="E988" s="1">
        <v>0.720889</v>
      </c>
      <c r="F988" s="1">
        <v>0.16575554000000001</v>
      </c>
      <c r="G988" s="1">
        <v>0.41254999999999997</v>
      </c>
      <c r="H988" s="1">
        <v>0.10088042</v>
      </c>
      <c r="J988" s="1">
        <v>8.3232499999999998</v>
      </c>
      <c r="K988" s="1">
        <v>0.92216302999999999</v>
      </c>
      <c r="L988" s="1">
        <v>2.7620430000000001E-2</v>
      </c>
      <c r="M988" s="1">
        <v>0.88447085000000003</v>
      </c>
      <c r="N988" s="1">
        <v>6.3514730000000005E-2</v>
      </c>
      <c r="P988" s="1">
        <v>8.3232499999999998</v>
      </c>
      <c r="Q988" s="1">
        <v>0.90955737999999997</v>
      </c>
      <c r="R988" s="1">
        <v>4.9564329999999997E-2</v>
      </c>
      <c r="S988" s="1">
        <v>0.86403693999999998</v>
      </c>
      <c r="T988" s="1">
        <v>5.9484229999999999E-2</v>
      </c>
    </row>
    <row r="989" spans="2:20" x14ac:dyDescent="0.2">
      <c r="B989" s="1">
        <v>8.3316999999999997</v>
      </c>
      <c r="C989" s="1">
        <v>0.82615300000000003</v>
      </c>
      <c r="D989" s="1">
        <v>5.8275849999999997E-2</v>
      </c>
      <c r="E989" s="1">
        <v>0.72344600000000003</v>
      </c>
      <c r="F989" s="1">
        <v>0.16182930000000001</v>
      </c>
      <c r="G989" s="1">
        <v>0.410723</v>
      </c>
      <c r="H989" s="1">
        <v>9.7730200000000003E-2</v>
      </c>
      <c r="J989" s="1">
        <v>8.3316999999999997</v>
      </c>
      <c r="K989" s="1">
        <v>0.92189007999999995</v>
      </c>
      <c r="L989" s="1">
        <v>2.7929809999999999E-2</v>
      </c>
      <c r="M989" s="1">
        <v>0.88452881000000005</v>
      </c>
      <c r="N989" s="1">
        <v>6.3707150000000004E-2</v>
      </c>
      <c r="P989" s="1">
        <v>8.3316999999999997</v>
      </c>
      <c r="Q989" s="1">
        <v>0.90883225000000001</v>
      </c>
      <c r="R989" s="1">
        <v>4.9319200000000001E-2</v>
      </c>
      <c r="S989" s="1">
        <v>0.86807698</v>
      </c>
      <c r="T989" s="1">
        <v>5.9124320000000001E-2</v>
      </c>
    </row>
    <row r="990" spans="2:20" x14ac:dyDescent="0.2">
      <c r="B990" s="1">
        <v>8.3401499999999995</v>
      </c>
      <c r="C990" s="1">
        <v>0.82784999999999997</v>
      </c>
      <c r="D990" s="1">
        <v>5.4793960000000003E-2</v>
      </c>
      <c r="E990" s="1">
        <v>0.72390200000000005</v>
      </c>
      <c r="F990" s="1">
        <v>0.16099060000000001</v>
      </c>
      <c r="G990" s="1">
        <v>0.418493</v>
      </c>
      <c r="H990" s="1">
        <v>9.4358769999999995E-2</v>
      </c>
      <c r="J990" s="1">
        <v>8.3401499999999995</v>
      </c>
      <c r="K990" s="1">
        <v>0.92087321</v>
      </c>
      <c r="L990" s="1">
        <v>2.697925E-2</v>
      </c>
      <c r="M990" s="1">
        <v>0.88546340000000001</v>
      </c>
      <c r="N990" s="1">
        <v>6.219355E-2</v>
      </c>
      <c r="P990" s="1">
        <v>8.3401499999999995</v>
      </c>
      <c r="Q990" s="1">
        <v>0.91076908000000001</v>
      </c>
      <c r="R990" s="1">
        <v>4.9644069999999998E-2</v>
      </c>
      <c r="S990" s="1">
        <v>0.87043402000000003</v>
      </c>
      <c r="T990" s="1">
        <v>5.766516E-2</v>
      </c>
    </row>
    <row r="991" spans="2:20" x14ac:dyDescent="0.2">
      <c r="B991" s="1">
        <v>8.3485999999999994</v>
      </c>
      <c r="C991" s="1">
        <v>0.82903199999999999</v>
      </c>
      <c r="D991" s="1">
        <v>5.3610680000000001E-2</v>
      </c>
      <c r="E991" s="1">
        <v>0.72397999999999996</v>
      </c>
      <c r="F991" s="1">
        <v>0.15810013000000001</v>
      </c>
      <c r="G991" s="1">
        <v>0.41675400000000001</v>
      </c>
      <c r="H991" s="1">
        <v>9.5411850000000006E-2</v>
      </c>
      <c r="J991" s="1">
        <v>8.3485999999999994</v>
      </c>
      <c r="K991" s="1">
        <v>0.92157202000000005</v>
      </c>
      <c r="L991" s="1">
        <v>2.800037E-2</v>
      </c>
      <c r="M991" s="1">
        <v>0.88541046000000001</v>
      </c>
      <c r="N991" s="1">
        <v>6.4074220000000001E-2</v>
      </c>
      <c r="P991" s="1">
        <v>8.3485999999999994</v>
      </c>
      <c r="Q991" s="1">
        <v>0.91065046999999999</v>
      </c>
      <c r="R991" s="1">
        <v>5.0005960000000002E-2</v>
      </c>
      <c r="S991" s="1">
        <v>0.87195725000000002</v>
      </c>
      <c r="T991" s="1">
        <v>5.7606579999999998E-2</v>
      </c>
    </row>
    <row r="992" spans="2:20" x14ac:dyDescent="0.2">
      <c r="B992" s="1">
        <v>8.3570499999999992</v>
      </c>
      <c r="C992" s="1">
        <v>0.82945800000000003</v>
      </c>
      <c r="D992" s="1">
        <v>5.2911430000000002E-2</v>
      </c>
      <c r="E992" s="1">
        <v>0.71863699999999997</v>
      </c>
      <c r="F992" s="1">
        <v>0.15489354</v>
      </c>
      <c r="G992" s="1">
        <v>0.43639499999999998</v>
      </c>
      <c r="H992" s="1">
        <v>0.10103584</v>
      </c>
      <c r="J992" s="1">
        <v>8.3570499999999992</v>
      </c>
      <c r="K992" s="1">
        <v>0.92086760999999995</v>
      </c>
      <c r="L992" s="1">
        <v>2.8275519999999998E-2</v>
      </c>
      <c r="M992" s="1">
        <v>0.88558846999999996</v>
      </c>
      <c r="N992" s="1">
        <v>6.2590729999999997E-2</v>
      </c>
      <c r="P992" s="1">
        <v>8.3570499999999992</v>
      </c>
      <c r="Q992" s="1">
        <v>0.91329236999999996</v>
      </c>
      <c r="R992" s="1">
        <v>5.0004010000000002E-2</v>
      </c>
      <c r="S992" s="1">
        <v>0.87334928999999994</v>
      </c>
      <c r="T992" s="1">
        <v>5.6063960000000003E-2</v>
      </c>
    </row>
    <row r="993" spans="2:20" x14ac:dyDescent="0.2">
      <c r="B993" s="1">
        <v>8.3655000000000008</v>
      </c>
      <c r="C993" s="1">
        <v>0.82986499999999996</v>
      </c>
      <c r="D993" s="1">
        <v>5.2342939999999998E-2</v>
      </c>
      <c r="E993" s="1">
        <v>0.71234799999999998</v>
      </c>
      <c r="F993" s="1">
        <v>0.15220175999999999</v>
      </c>
      <c r="G993" s="1">
        <v>0.43552800000000003</v>
      </c>
      <c r="H993" s="1">
        <v>9.9190689999999998E-2</v>
      </c>
      <c r="J993" s="1">
        <v>8.3655000000000008</v>
      </c>
      <c r="K993" s="1">
        <v>0.92228882999999995</v>
      </c>
      <c r="L993" s="1">
        <v>2.7996969999999999E-2</v>
      </c>
      <c r="M993" s="1">
        <v>0.88519168000000004</v>
      </c>
      <c r="N993" s="1">
        <v>6.2979209999999994E-2</v>
      </c>
      <c r="P993" s="1">
        <v>8.3655000000000008</v>
      </c>
      <c r="Q993" s="1">
        <v>0.91116671000000005</v>
      </c>
      <c r="R993" s="1">
        <v>4.9498269999999997E-2</v>
      </c>
      <c r="S993" s="1">
        <v>0.87693984999999997</v>
      </c>
      <c r="T993" s="1">
        <v>5.6866130000000001E-2</v>
      </c>
    </row>
    <row r="994" spans="2:20" x14ac:dyDescent="0.2">
      <c r="B994" s="1">
        <v>8.3739500000000007</v>
      </c>
      <c r="C994" s="1">
        <v>0.813087</v>
      </c>
      <c r="D994" s="1">
        <v>4.770311E-2</v>
      </c>
      <c r="E994" s="1">
        <v>0.73662000000000005</v>
      </c>
      <c r="F994" s="1">
        <v>0.15193777</v>
      </c>
      <c r="G994" s="1">
        <v>0.426759</v>
      </c>
      <c r="H994" s="1">
        <v>9.4790269999999996E-2</v>
      </c>
      <c r="J994" s="1">
        <v>8.3739500000000007</v>
      </c>
      <c r="K994" s="1">
        <v>0.92421701999999994</v>
      </c>
      <c r="L994" s="1">
        <v>2.8048779999999999E-2</v>
      </c>
      <c r="M994" s="1">
        <v>0.88444462000000001</v>
      </c>
      <c r="N994" s="1">
        <v>6.073456E-2</v>
      </c>
      <c r="P994" s="1">
        <v>8.3739500000000007</v>
      </c>
      <c r="Q994" s="1">
        <v>0.91201202999999997</v>
      </c>
      <c r="R994" s="1">
        <v>4.8991699999999999E-2</v>
      </c>
      <c r="S994" s="1">
        <v>0.87756990000000001</v>
      </c>
      <c r="T994" s="1">
        <v>5.8256259999999997E-2</v>
      </c>
    </row>
    <row r="995" spans="2:20" x14ac:dyDescent="0.2">
      <c r="B995" s="1">
        <v>8.3824000000000005</v>
      </c>
      <c r="C995" s="1">
        <v>0.82924799999999999</v>
      </c>
      <c r="D995" s="1">
        <v>5.2468819999999999E-2</v>
      </c>
      <c r="E995" s="1">
        <v>0.717472</v>
      </c>
      <c r="F995" s="1">
        <v>0.14350715999999999</v>
      </c>
      <c r="G995" s="1">
        <v>0.42315900000000001</v>
      </c>
      <c r="H995" s="1">
        <v>9.3438759999999996E-2</v>
      </c>
      <c r="J995" s="1">
        <v>8.3824000000000005</v>
      </c>
      <c r="K995" s="1">
        <v>0.92450286999999998</v>
      </c>
      <c r="L995" s="1">
        <v>2.6636880000000002E-2</v>
      </c>
      <c r="M995" s="1">
        <v>0.88689293999999996</v>
      </c>
      <c r="N995" s="1">
        <v>6.1753330000000002E-2</v>
      </c>
      <c r="P995" s="1">
        <v>8.3824000000000005</v>
      </c>
      <c r="Q995" s="1">
        <v>0.91238235000000001</v>
      </c>
      <c r="R995" s="1">
        <v>4.9565079999999997E-2</v>
      </c>
      <c r="S995" s="1">
        <v>0.87946223000000001</v>
      </c>
      <c r="T995" s="1">
        <v>5.6500630000000003E-2</v>
      </c>
    </row>
    <row r="996" spans="2:20" x14ac:dyDescent="0.2">
      <c r="B996" s="1">
        <v>8.3908500000000004</v>
      </c>
      <c r="C996" s="1">
        <v>0.82943999999999996</v>
      </c>
      <c r="D996" s="1">
        <v>4.9970420000000002E-2</v>
      </c>
      <c r="E996" s="1">
        <v>0.73377300000000001</v>
      </c>
      <c r="F996" s="1">
        <v>0.14472267999999999</v>
      </c>
      <c r="G996" s="1">
        <v>0.428263</v>
      </c>
      <c r="H996" s="1">
        <v>9.0671310000000005E-2</v>
      </c>
      <c r="J996" s="1">
        <v>8.3908500000000004</v>
      </c>
      <c r="K996" s="1">
        <v>0.92334322999999996</v>
      </c>
      <c r="L996" s="1">
        <v>2.793905E-2</v>
      </c>
      <c r="M996" s="1">
        <v>0.88700427999999998</v>
      </c>
      <c r="N996" s="1">
        <v>6.156727E-2</v>
      </c>
      <c r="P996" s="1">
        <v>8.3908500000000004</v>
      </c>
      <c r="Q996" s="1">
        <v>0.91234121999999995</v>
      </c>
      <c r="R996" s="1">
        <v>4.8363339999999998E-2</v>
      </c>
      <c r="S996" s="1">
        <v>0.88307895000000003</v>
      </c>
      <c r="T996" s="1">
        <v>5.7867429999999997E-2</v>
      </c>
    </row>
    <row r="997" spans="2:20" x14ac:dyDescent="0.2">
      <c r="B997" s="1">
        <v>8.3993000000000002</v>
      </c>
      <c r="C997" s="1">
        <v>0.84487400000000001</v>
      </c>
      <c r="D997" s="1">
        <v>4.8215470000000003E-2</v>
      </c>
      <c r="E997" s="1">
        <v>0.73835300000000004</v>
      </c>
      <c r="F997" s="1">
        <v>0.14271296</v>
      </c>
      <c r="G997" s="1">
        <v>0.44090499999999999</v>
      </c>
      <c r="H997" s="1">
        <v>9.7997890000000004E-2</v>
      </c>
      <c r="J997" s="1">
        <v>8.3993000000000002</v>
      </c>
      <c r="K997" s="1">
        <v>0.92559652999999997</v>
      </c>
      <c r="L997" s="1">
        <v>2.645784E-2</v>
      </c>
      <c r="M997" s="1">
        <v>0.88517164999999998</v>
      </c>
      <c r="N997" s="1">
        <v>6.1895730000000003E-2</v>
      </c>
      <c r="P997" s="1">
        <v>8.3993000000000002</v>
      </c>
      <c r="Q997" s="1">
        <v>0.91304640000000004</v>
      </c>
      <c r="R997" s="1">
        <v>4.7925790000000003E-2</v>
      </c>
      <c r="S997" s="1">
        <v>0.88531552000000002</v>
      </c>
      <c r="T997" s="1">
        <v>5.6586999999999998E-2</v>
      </c>
    </row>
    <row r="998" spans="2:20" x14ac:dyDescent="0.2">
      <c r="B998" s="1">
        <v>8.4077500000000001</v>
      </c>
      <c r="C998" s="1">
        <v>0.85272499999999996</v>
      </c>
      <c r="D998" s="1">
        <v>5.0004710000000001E-2</v>
      </c>
      <c r="E998" s="1">
        <v>0.74282499999999996</v>
      </c>
      <c r="F998" s="1">
        <v>0.14229898999999999</v>
      </c>
      <c r="G998" s="1">
        <v>0.44015300000000002</v>
      </c>
      <c r="H998" s="1">
        <v>9.7025890000000004E-2</v>
      </c>
      <c r="J998" s="1">
        <v>8.4077500000000001</v>
      </c>
      <c r="K998" s="1">
        <v>0.92938226999999995</v>
      </c>
      <c r="L998" s="1">
        <v>2.835874E-2</v>
      </c>
      <c r="M998" s="1">
        <v>0.88835375999999999</v>
      </c>
      <c r="N998" s="1">
        <v>6.316803E-2</v>
      </c>
      <c r="P998" s="1">
        <v>8.4077500000000001</v>
      </c>
      <c r="Q998" s="1">
        <v>0.91513822</v>
      </c>
      <c r="R998" s="1">
        <v>4.8021220000000003E-2</v>
      </c>
      <c r="S998" s="1">
        <v>0.88949115000000001</v>
      </c>
      <c r="T998" s="1">
        <v>5.8370949999999998E-2</v>
      </c>
    </row>
    <row r="999" spans="2:20" x14ac:dyDescent="0.2">
      <c r="B999" s="1">
        <v>8.4161999999999999</v>
      </c>
      <c r="C999" s="1">
        <v>0.84106599999999998</v>
      </c>
      <c r="D999" s="1">
        <v>4.8571709999999997E-2</v>
      </c>
      <c r="E999" s="1">
        <v>0.74333800000000005</v>
      </c>
      <c r="F999" s="1">
        <v>0.14071961999999999</v>
      </c>
      <c r="G999" s="1">
        <v>0.44356200000000001</v>
      </c>
      <c r="H999" s="1">
        <v>9.2298500000000006E-2</v>
      </c>
      <c r="J999" s="1">
        <v>8.4161999999999999</v>
      </c>
      <c r="K999" s="1">
        <v>0.92844121999999996</v>
      </c>
      <c r="L999" s="1">
        <v>3.0041539999999999E-2</v>
      </c>
      <c r="M999" s="1">
        <v>0.88979227999999999</v>
      </c>
      <c r="N999" s="1">
        <v>6.2886029999999996E-2</v>
      </c>
      <c r="P999" s="1">
        <v>8.4161999999999999</v>
      </c>
      <c r="Q999" s="1">
        <v>0.91482251000000003</v>
      </c>
      <c r="R999" s="1">
        <v>4.522023E-2</v>
      </c>
      <c r="S999" s="1">
        <v>0.89258225999999996</v>
      </c>
      <c r="T999" s="1">
        <v>5.8331399999999999E-2</v>
      </c>
    </row>
    <row r="1000" spans="2:20" x14ac:dyDescent="0.2">
      <c r="B1000" s="1">
        <v>8.4246499999999997</v>
      </c>
      <c r="C1000" s="1">
        <v>0.85423800000000005</v>
      </c>
      <c r="D1000" s="1">
        <v>5.1323170000000001E-2</v>
      </c>
      <c r="E1000" s="1">
        <v>0.73878500000000003</v>
      </c>
      <c r="F1000" s="1">
        <v>0.13900439000000001</v>
      </c>
      <c r="G1000" s="1">
        <v>0.44297900000000001</v>
      </c>
      <c r="H1000" s="1">
        <v>9.445249E-2</v>
      </c>
      <c r="J1000" s="1">
        <v>8.4246499999999997</v>
      </c>
      <c r="K1000" s="1">
        <v>0.92822649000000002</v>
      </c>
      <c r="L1000" s="1">
        <v>3.0681529999999999E-2</v>
      </c>
      <c r="M1000" s="1">
        <v>0.88808556999999999</v>
      </c>
      <c r="N1000" s="1">
        <v>6.1187159999999997E-2</v>
      </c>
      <c r="P1000" s="1">
        <v>8.4246499999999997</v>
      </c>
      <c r="Q1000" s="1">
        <v>0.91536963999999998</v>
      </c>
      <c r="R1000" s="1">
        <v>4.5891769999999998E-2</v>
      </c>
      <c r="S1000" s="1">
        <v>0.89224893000000005</v>
      </c>
      <c r="T1000" s="1">
        <v>5.7993280000000001E-2</v>
      </c>
    </row>
    <row r="1001" spans="2:20" x14ac:dyDescent="0.2">
      <c r="B1001" s="1">
        <v>8.4330999999999996</v>
      </c>
      <c r="C1001" s="1">
        <v>0.85683399999999998</v>
      </c>
      <c r="D1001" s="1">
        <v>4.8932280000000002E-2</v>
      </c>
      <c r="E1001" s="1">
        <v>0.75377799999999995</v>
      </c>
      <c r="F1001" s="1">
        <v>0.14301663000000001</v>
      </c>
      <c r="G1001" s="1">
        <v>0.44747300000000001</v>
      </c>
      <c r="H1001" s="1">
        <v>8.9600579999999999E-2</v>
      </c>
      <c r="J1001" s="1">
        <v>8.4330999999999996</v>
      </c>
      <c r="K1001" s="1">
        <v>0.93082511000000001</v>
      </c>
      <c r="L1001" s="1">
        <v>3.0707060000000001E-2</v>
      </c>
      <c r="M1001" s="1">
        <v>0.88892936</v>
      </c>
      <c r="N1001" s="1">
        <v>6.1828019999999997E-2</v>
      </c>
      <c r="P1001" s="1">
        <v>8.4330999999999996</v>
      </c>
      <c r="Q1001" s="1">
        <v>0.91374237000000003</v>
      </c>
      <c r="R1001" s="1">
        <v>4.502391E-2</v>
      </c>
      <c r="S1001" s="1">
        <v>0.89332842999999995</v>
      </c>
      <c r="T1001" s="1">
        <v>5.5475150000000001E-2</v>
      </c>
    </row>
    <row r="1002" spans="2:20" x14ac:dyDescent="0.2">
      <c r="B1002" s="1">
        <v>8.4415499999999994</v>
      </c>
      <c r="C1002" s="1">
        <v>0.86282400000000004</v>
      </c>
      <c r="D1002" s="1">
        <v>4.8596470000000003E-2</v>
      </c>
      <c r="E1002" s="1">
        <v>0.72122799999999998</v>
      </c>
      <c r="F1002" s="1">
        <v>0.13313575</v>
      </c>
      <c r="G1002" s="1">
        <v>0.45591799999999999</v>
      </c>
      <c r="H1002" s="1">
        <v>9.3363399999999999E-2</v>
      </c>
      <c r="J1002" s="1">
        <v>8.4415499999999994</v>
      </c>
      <c r="K1002" s="1">
        <v>0.92794701999999996</v>
      </c>
      <c r="L1002" s="1">
        <v>3.1389189999999997E-2</v>
      </c>
      <c r="M1002" s="1">
        <v>0.88943696999999999</v>
      </c>
      <c r="N1002" s="1">
        <v>6.1964650000000003E-2</v>
      </c>
      <c r="P1002" s="1">
        <v>8.4415499999999994</v>
      </c>
      <c r="Q1002" s="1">
        <v>0.91760881000000005</v>
      </c>
      <c r="R1002" s="1">
        <v>4.6054629999999999E-2</v>
      </c>
      <c r="S1002" s="1">
        <v>0.89329435000000001</v>
      </c>
      <c r="T1002" s="1">
        <v>5.4720749999999999E-2</v>
      </c>
    </row>
    <row r="1003" spans="2:20" x14ac:dyDescent="0.2">
      <c r="B1003" s="1">
        <v>8.4499999999999993</v>
      </c>
      <c r="C1003" s="1">
        <v>0.86328199999999999</v>
      </c>
      <c r="D1003" s="1">
        <v>4.7375309999999997E-2</v>
      </c>
      <c r="E1003" s="1">
        <v>0.74337299999999995</v>
      </c>
      <c r="F1003" s="1">
        <v>0.12845100000000001</v>
      </c>
      <c r="G1003" s="1">
        <v>0.45530799999999999</v>
      </c>
      <c r="H1003" s="1">
        <v>9.5825030000000005E-2</v>
      </c>
      <c r="J1003" s="1">
        <v>8.4499999999999993</v>
      </c>
      <c r="K1003" s="1">
        <v>0.93667727999999995</v>
      </c>
      <c r="L1003" s="1">
        <v>2.681279E-2</v>
      </c>
      <c r="M1003" s="1">
        <v>0.89011359999999995</v>
      </c>
      <c r="N1003" s="1">
        <v>6.0320220000000001E-2</v>
      </c>
      <c r="P1003" s="1">
        <v>8.4499999999999993</v>
      </c>
      <c r="Q1003" s="1">
        <v>0.91603765000000004</v>
      </c>
      <c r="R1003" s="1">
        <v>4.3360040000000002E-2</v>
      </c>
      <c r="S1003" s="1">
        <v>0.89743242999999995</v>
      </c>
      <c r="T1003" s="1">
        <v>5.7652630000000003E-2</v>
      </c>
    </row>
    <row r="1004" spans="2:20" x14ac:dyDescent="0.2">
      <c r="B1004" s="1">
        <v>8.4584499999999991</v>
      </c>
      <c r="C1004" s="1">
        <v>0.85293300000000005</v>
      </c>
      <c r="D1004" s="1">
        <v>4.7874960000000001E-2</v>
      </c>
      <c r="E1004" s="1">
        <v>0.76471100000000003</v>
      </c>
      <c r="F1004" s="1">
        <v>0.13725095000000001</v>
      </c>
      <c r="G1004" s="1">
        <v>0.45700600000000002</v>
      </c>
      <c r="H1004" s="1">
        <v>8.9832709999999996E-2</v>
      </c>
      <c r="J1004" s="1">
        <v>8.4584499999999991</v>
      </c>
      <c r="K1004" s="1">
        <v>0.94123590000000001</v>
      </c>
      <c r="L1004" s="1">
        <v>2.548139E-2</v>
      </c>
      <c r="M1004" s="1">
        <v>0.89216161999999999</v>
      </c>
      <c r="N1004" s="1">
        <v>5.9750560000000001E-2</v>
      </c>
      <c r="P1004" s="1">
        <v>8.4584499999999991</v>
      </c>
      <c r="Q1004" s="1">
        <v>0.91655867000000002</v>
      </c>
      <c r="R1004" s="1">
        <v>4.5112079999999999E-2</v>
      </c>
      <c r="S1004" s="1">
        <v>0.89926605000000004</v>
      </c>
      <c r="T1004" s="1">
        <v>5.8813919999999999E-2</v>
      </c>
    </row>
    <row r="1005" spans="2:20" x14ac:dyDescent="0.2">
      <c r="B1005" s="1">
        <v>8.4669000000000008</v>
      </c>
      <c r="C1005" s="1">
        <v>0.87293600000000005</v>
      </c>
      <c r="D1005" s="1">
        <v>4.7865629999999999E-2</v>
      </c>
      <c r="E1005" s="1">
        <v>0.74171600000000004</v>
      </c>
      <c r="F1005" s="1">
        <v>0.13445712000000001</v>
      </c>
      <c r="G1005" s="1">
        <v>0.462758</v>
      </c>
      <c r="H1005" s="1">
        <v>9.2151750000000004E-2</v>
      </c>
      <c r="J1005" s="1">
        <v>8.4669000000000008</v>
      </c>
      <c r="K1005" s="1">
        <v>0.94155465000000005</v>
      </c>
      <c r="L1005" s="1">
        <v>2.434683E-2</v>
      </c>
      <c r="M1005" s="1">
        <v>0.89187253</v>
      </c>
      <c r="N1005" s="1">
        <v>5.9620260000000001E-2</v>
      </c>
      <c r="P1005" s="1">
        <v>8.4669000000000008</v>
      </c>
      <c r="Q1005" s="1">
        <v>0.91732765999999999</v>
      </c>
      <c r="R1005" s="1">
        <v>4.4036209999999999E-2</v>
      </c>
      <c r="S1005" s="1">
        <v>0.89982273999999995</v>
      </c>
      <c r="T1005" s="1">
        <v>5.8749790000000003E-2</v>
      </c>
    </row>
    <row r="1006" spans="2:20" x14ac:dyDescent="0.2">
      <c r="B1006" s="1">
        <v>8.4753500000000006</v>
      </c>
      <c r="C1006" s="1">
        <v>0.86874600000000002</v>
      </c>
      <c r="D1006" s="1">
        <v>4.834451E-2</v>
      </c>
      <c r="E1006" s="1">
        <v>0.74487000000000003</v>
      </c>
      <c r="F1006" s="1">
        <v>0.12355338</v>
      </c>
      <c r="G1006" s="1">
        <v>0.461206</v>
      </c>
      <c r="H1006" s="1">
        <v>8.9519059999999998E-2</v>
      </c>
      <c r="J1006" s="1">
        <v>8.4753500000000006</v>
      </c>
      <c r="K1006" s="1">
        <v>0.94137718999999997</v>
      </c>
      <c r="L1006" s="1">
        <v>2.4782579999999998E-2</v>
      </c>
      <c r="M1006" s="1">
        <v>0.89268895000000004</v>
      </c>
      <c r="N1006" s="1">
        <v>5.870276E-2</v>
      </c>
      <c r="P1006" s="1">
        <v>8.4753500000000006</v>
      </c>
      <c r="Q1006" s="1">
        <v>0.91834700999999996</v>
      </c>
      <c r="R1006" s="1">
        <v>4.4918359999999997E-2</v>
      </c>
      <c r="S1006" s="1">
        <v>0.89906198000000004</v>
      </c>
      <c r="T1006" s="1">
        <v>5.8504809999999997E-2</v>
      </c>
    </row>
    <row r="1007" spans="2:20" x14ac:dyDescent="0.2">
      <c r="B1007" s="1">
        <v>8.4838000000000005</v>
      </c>
      <c r="C1007" s="1">
        <v>0.859371</v>
      </c>
      <c r="D1007" s="1">
        <v>4.4451360000000002E-2</v>
      </c>
      <c r="E1007" s="1">
        <v>0.76404700000000003</v>
      </c>
      <c r="F1007" s="1">
        <v>0.12768876000000001</v>
      </c>
      <c r="G1007" s="1">
        <v>0.46717399999999998</v>
      </c>
      <c r="H1007" s="1">
        <v>9.2254539999999996E-2</v>
      </c>
      <c r="J1007" s="1">
        <v>8.4838000000000005</v>
      </c>
      <c r="K1007" s="1">
        <v>0.94100262999999995</v>
      </c>
      <c r="L1007" s="1">
        <v>2.4381839999999998E-2</v>
      </c>
      <c r="M1007" s="1">
        <v>0.89334491000000005</v>
      </c>
      <c r="N1007" s="1">
        <v>5.7602340000000002E-2</v>
      </c>
      <c r="P1007" s="1">
        <v>8.4838000000000005</v>
      </c>
      <c r="Q1007" s="1">
        <v>0.91900115999999998</v>
      </c>
      <c r="R1007" s="1">
        <v>4.462141E-2</v>
      </c>
      <c r="S1007" s="1">
        <v>0.90345257999999995</v>
      </c>
      <c r="T1007" s="1">
        <v>5.7014849999999999E-2</v>
      </c>
    </row>
    <row r="1008" spans="2:20" x14ac:dyDescent="0.2">
      <c r="B1008" s="1">
        <v>8.4922500000000003</v>
      </c>
      <c r="C1008" s="1">
        <v>0.85867899999999997</v>
      </c>
      <c r="D1008" s="1">
        <v>4.7297239999999997E-2</v>
      </c>
      <c r="E1008" s="1">
        <v>0.76536300000000002</v>
      </c>
      <c r="F1008" s="1">
        <v>0.12654449000000001</v>
      </c>
      <c r="G1008" s="1">
        <v>0.46819699999999997</v>
      </c>
      <c r="H1008" s="1">
        <v>9.6374280000000007E-2</v>
      </c>
      <c r="J1008" s="1">
        <v>8.4922500000000003</v>
      </c>
      <c r="K1008" s="1">
        <v>0.94440382</v>
      </c>
      <c r="L1008" s="1">
        <v>2.929168E-2</v>
      </c>
      <c r="M1008" s="1">
        <v>0.89247535</v>
      </c>
      <c r="N1008" s="1">
        <v>5.6511209999999999E-2</v>
      </c>
      <c r="P1008" s="1">
        <v>8.4922500000000003</v>
      </c>
      <c r="Q1008" s="1">
        <v>0.91820603000000001</v>
      </c>
      <c r="R1008" s="1">
        <v>4.5924439999999997E-2</v>
      </c>
      <c r="S1008" s="1">
        <v>0.90421300000000004</v>
      </c>
      <c r="T1008" s="1">
        <v>5.8823529999999999E-2</v>
      </c>
    </row>
    <row r="1009" spans="2:20" x14ac:dyDescent="0.2">
      <c r="B1009" s="1">
        <v>8.5007000000000001</v>
      </c>
      <c r="C1009" s="1">
        <v>0.86634900000000004</v>
      </c>
      <c r="D1009" s="1">
        <v>4.6666979999999997E-2</v>
      </c>
      <c r="E1009" s="1">
        <v>0.77046300000000001</v>
      </c>
      <c r="F1009" s="1">
        <v>0.12832603000000001</v>
      </c>
      <c r="G1009" s="1">
        <v>0.46794599999999997</v>
      </c>
      <c r="H1009" s="1">
        <v>8.5441039999999996E-2</v>
      </c>
      <c r="J1009" s="1">
        <v>8.5007000000000001</v>
      </c>
      <c r="K1009" s="1">
        <v>0.95126884</v>
      </c>
      <c r="L1009" s="1">
        <v>3.0814600000000001E-2</v>
      </c>
      <c r="M1009" s="1">
        <v>0.89624358999999998</v>
      </c>
      <c r="N1009" s="1">
        <v>5.5017740000000002E-2</v>
      </c>
      <c r="P1009" s="1">
        <v>8.5007000000000001</v>
      </c>
      <c r="Q1009" s="1">
        <v>0.91809118999999995</v>
      </c>
      <c r="R1009" s="1">
        <v>4.3714839999999998E-2</v>
      </c>
      <c r="S1009" s="1">
        <v>0.90587355999999997</v>
      </c>
      <c r="T1009" s="1">
        <v>5.7599730000000002E-2</v>
      </c>
    </row>
    <row r="1010" spans="2:20" x14ac:dyDescent="0.2">
      <c r="B1010" s="1">
        <v>8.50915</v>
      </c>
      <c r="C1010" s="1">
        <v>0.86123400000000006</v>
      </c>
      <c r="D1010" s="1">
        <v>4.5825539999999998E-2</v>
      </c>
      <c r="E1010" s="1">
        <v>0.77468300000000001</v>
      </c>
      <c r="F1010" s="1">
        <v>0.12030685000000001</v>
      </c>
      <c r="G1010" s="1">
        <v>0.47662300000000002</v>
      </c>
      <c r="H1010" s="1">
        <v>9.1036430000000002E-2</v>
      </c>
      <c r="J1010" s="1">
        <v>8.50915</v>
      </c>
      <c r="K1010" s="1">
        <v>0.94898194999999996</v>
      </c>
      <c r="L1010" s="1">
        <v>2.7505970000000001E-2</v>
      </c>
      <c r="M1010" s="1">
        <v>0.89593261000000002</v>
      </c>
      <c r="N1010" s="1">
        <v>5.5635070000000002E-2</v>
      </c>
      <c r="P1010" s="1">
        <v>8.50915</v>
      </c>
      <c r="Q1010" s="1">
        <v>0.91787666000000001</v>
      </c>
      <c r="R1010" s="1">
        <v>4.4763999999999998E-2</v>
      </c>
      <c r="S1010" s="1">
        <v>0.90613670000000002</v>
      </c>
      <c r="T1010" s="1">
        <v>5.8229450000000002E-2</v>
      </c>
    </row>
    <row r="1011" spans="2:20" x14ac:dyDescent="0.2">
      <c r="B1011" s="1">
        <v>8.5175999999999998</v>
      </c>
      <c r="C1011" s="1">
        <v>0.87451000000000001</v>
      </c>
      <c r="D1011" s="1">
        <v>4.3070770000000001E-2</v>
      </c>
      <c r="E1011" s="1">
        <v>0.77459999999999996</v>
      </c>
      <c r="F1011" s="1">
        <v>0.11993232</v>
      </c>
      <c r="G1011" s="1">
        <v>0.48227900000000001</v>
      </c>
      <c r="H1011" s="1">
        <v>9.0969069999999999E-2</v>
      </c>
      <c r="J1011" s="1">
        <v>8.5175999999999998</v>
      </c>
      <c r="K1011" s="1">
        <v>0.95135694999999998</v>
      </c>
      <c r="L1011" s="1">
        <v>2.6150489999999998E-2</v>
      </c>
      <c r="M1011" s="1">
        <v>0.89830768999999999</v>
      </c>
      <c r="N1011" s="1">
        <v>5.5090760000000003E-2</v>
      </c>
      <c r="P1011" s="1">
        <v>8.5175999999999998</v>
      </c>
      <c r="Q1011" s="1">
        <v>0.91708274999999995</v>
      </c>
      <c r="R1011" s="1">
        <v>4.5006289999999997E-2</v>
      </c>
      <c r="S1011" s="1">
        <v>0.9060994</v>
      </c>
      <c r="T1011" s="1">
        <v>5.9023279999999997E-2</v>
      </c>
    </row>
    <row r="1012" spans="2:20" x14ac:dyDescent="0.2">
      <c r="B1012" s="1">
        <v>8.5260499999999997</v>
      </c>
      <c r="C1012" s="1">
        <v>0.88425399999999998</v>
      </c>
      <c r="D1012" s="1">
        <v>4.1895759999999997E-2</v>
      </c>
      <c r="E1012" s="1">
        <v>0.78428799999999999</v>
      </c>
      <c r="F1012" s="1">
        <v>0.1285133</v>
      </c>
      <c r="G1012" s="1">
        <v>0.483178</v>
      </c>
      <c r="H1012" s="1">
        <v>8.9795399999999997E-2</v>
      </c>
      <c r="J1012" s="1">
        <v>8.5260499999999997</v>
      </c>
      <c r="K1012" s="1">
        <v>0.95177712000000003</v>
      </c>
      <c r="L1012" s="1">
        <v>2.4514149999999998E-2</v>
      </c>
      <c r="M1012" s="1">
        <v>0.89748393000000004</v>
      </c>
      <c r="N1012" s="1">
        <v>5.3779170000000001E-2</v>
      </c>
      <c r="P1012" s="1">
        <v>8.5260499999999997</v>
      </c>
      <c r="Q1012" s="1">
        <v>0.91804967999999998</v>
      </c>
      <c r="R1012" s="1">
        <v>4.4629710000000003E-2</v>
      </c>
      <c r="S1012" s="1">
        <v>0.90859186000000003</v>
      </c>
      <c r="T1012" s="1">
        <v>5.9348280000000003E-2</v>
      </c>
    </row>
    <row r="1013" spans="2:20" x14ac:dyDescent="0.2">
      <c r="B1013" s="1">
        <v>8.5344999999999995</v>
      </c>
      <c r="C1013" s="1">
        <v>0.87404199999999999</v>
      </c>
      <c r="D1013" s="1">
        <v>4.4077030000000003E-2</v>
      </c>
      <c r="E1013" s="1">
        <v>0.77271100000000004</v>
      </c>
      <c r="F1013" s="1">
        <v>0.11641527</v>
      </c>
      <c r="G1013" s="1">
        <v>0.48760100000000001</v>
      </c>
      <c r="H1013" s="1">
        <v>9.1696440000000004E-2</v>
      </c>
      <c r="J1013" s="1">
        <v>8.5344999999999995</v>
      </c>
      <c r="K1013" s="1">
        <v>0.95060429999999996</v>
      </c>
      <c r="L1013" s="1">
        <v>2.4636580000000002E-2</v>
      </c>
      <c r="M1013" s="1">
        <v>0.89681445000000004</v>
      </c>
      <c r="N1013" s="1">
        <v>5.3752500000000002E-2</v>
      </c>
      <c r="P1013" s="1">
        <v>8.5344999999999995</v>
      </c>
      <c r="Q1013" s="1">
        <v>0.91744360000000003</v>
      </c>
      <c r="R1013" s="1">
        <v>4.4758359999999997E-2</v>
      </c>
      <c r="S1013" s="1">
        <v>0.91069082000000001</v>
      </c>
      <c r="T1013" s="1">
        <v>5.8820280000000003E-2</v>
      </c>
    </row>
    <row r="1014" spans="2:20" x14ac:dyDescent="0.2">
      <c r="B1014" s="1">
        <v>8.5429499999999994</v>
      </c>
      <c r="C1014" s="1">
        <v>0.86169799999999996</v>
      </c>
      <c r="D1014" s="1">
        <v>4.3367339999999997E-2</v>
      </c>
      <c r="E1014" s="1">
        <v>0.78509099999999998</v>
      </c>
      <c r="F1014" s="1">
        <v>0.11871191</v>
      </c>
      <c r="G1014" s="1">
        <v>0.48294799999999999</v>
      </c>
      <c r="H1014" s="1">
        <v>9.1420219999999996E-2</v>
      </c>
      <c r="J1014" s="1">
        <v>8.5429499999999994</v>
      </c>
      <c r="K1014" s="1">
        <v>0.95345365999999998</v>
      </c>
      <c r="L1014" s="1">
        <v>2.796189E-2</v>
      </c>
      <c r="M1014" s="1">
        <v>0.89661031999999996</v>
      </c>
      <c r="N1014" s="1">
        <v>5.4151619999999998E-2</v>
      </c>
      <c r="P1014" s="1">
        <v>8.5429499999999994</v>
      </c>
      <c r="Q1014" s="1">
        <v>0.91840434000000004</v>
      </c>
      <c r="R1014" s="1">
        <v>4.4980430000000002E-2</v>
      </c>
      <c r="S1014" s="1">
        <v>0.90625615000000004</v>
      </c>
      <c r="T1014" s="1">
        <v>5.6138090000000002E-2</v>
      </c>
    </row>
    <row r="1015" spans="2:20" x14ac:dyDescent="0.2">
      <c r="B1015" s="1">
        <v>8.5513999999999992</v>
      </c>
      <c r="C1015" s="1">
        <v>0.89395199999999997</v>
      </c>
      <c r="D1015" s="1">
        <v>4.6141700000000001E-2</v>
      </c>
      <c r="E1015" s="1">
        <v>0.77854699999999999</v>
      </c>
      <c r="F1015" s="1">
        <v>0.11558263000000001</v>
      </c>
      <c r="G1015" s="1">
        <v>0.48327700000000001</v>
      </c>
      <c r="H1015" s="1">
        <v>8.3812629999999999E-2</v>
      </c>
      <c r="J1015" s="1">
        <v>8.5513999999999992</v>
      </c>
      <c r="K1015" s="1">
        <v>0.95553080999999995</v>
      </c>
      <c r="L1015" s="1">
        <v>2.9249879999999999E-2</v>
      </c>
      <c r="M1015" s="1">
        <v>0.89829159000000003</v>
      </c>
      <c r="N1015" s="1">
        <v>5.2807510000000002E-2</v>
      </c>
      <c r="P1015" s="1">
        <v>8.5513999999999992</v>
      </c>
      <c r="Q1015" s="1">
        <v>0.91762988000000001</v>
      </c>
      <c r="R1015" s="1">
        <v>4.5695769999999997E-2</v>
      </c>
      <c r="S1015" s="1">
        <v>0.90852929999999998</v>
      </c>
      <c r="T1015" s="1">
        <v>5.5361979999999998E-2</v>
      </c>
    </row>
    <row r="1016" spans="2:20" x14ac:dyDescent="0.2">
      <c r="B1016" s="1">
        <v>8.5598500000000008</v>
      </c>
      <c r="C1016" s="1">
        <v>0.89497899999999997</v>
      </c>
      <c r="D1016" s="1">
        <v>4.3918850000000002E-2</v>
      </c>
      <c r="E1016" s="1">
        <v>0.78760300000000005</v>
      </c>
      <c r="F1016" s="1">
        <v>0.11724108</v>
      </c>
      <c r="G1016" s="1">
        <v>0.488958</v>
      </c>
      <c r="H1016" s="1">
        <v>8.8122039999999999E-2</v>
      </c>
      <c r="J1016" s="1">
        <v>8.5598500000000008</v>
      </c>
      <c r="K1016" s="1">
        <v>0.95685604000000002</v>
      </c>
      <c r="L1016" s="1">
        <v>2.8259360000000001E-2</v>
      </c>
      <c r="M1016" s="1">
        <v>0.90120979999999995</v>
      </c>
      <c r="N1016" s="1">
        <v>5.1558859999999998E-2</v>
      </c>
      <c r="P1016" s="1">
        <v>8.5598500000000008</v>
      </c>
      <c r="Q1016" s="1">
        <v>0.91978963000000002</v>
      </c>
      <c r="R1016" s="1">
        <v>4.4243499999999998E-2</v>
      </c>
      <c r="S1016" s="1">
        <v>0.90653519000000005</v>
      </c>
      <c r="T1016" s="1">
        <v>5.6921039999999999E-2</v>
      </c>
    </row>
    <row r="1017" spans="2:20" x14ac:dyDescent="0.2">
      <c r="B1017" s="1">
        <v>8.5683000000000007</v>
      </c>
      <c r="C1017" s="1">
        <v>0.89075800000000005</v>
      </c>
      <c r="D1017" s="1">
        <v>4.1603910000000001E-2</v>
      </c>
      <c r="E1017" s="1">
        <v>0.78803599999999996</v>
      </c>
      <c r="F1017" s="1">
        <v>0.11421630000000001</v>
      </c>
      <c r="G1017" s="1">
        <v>0.49462400000000001</v>
      </c>
      <c r="H1017" s="1">
        <v>8.7452550000000004E-2</v>
      </c>
      <c r="J1017" s="1">
        <v>8.5683000000000007</v>
      </c>
      <c r="K1017" s="1">
        <v>0.95537733000000002</v>
      </c>
      <c r="L1017" s="1">
        <v>2.852068E-2</v>
      </c>
      <c r="M1017" s="1">
        <v>0.90024470999999995</v>
      </c>
      <c r="N1017" s="1">
        <v>5.341738E-2</v>
      </c>
      <c r="P1017" s="1">
        <v>8.5683000000000007</v>
      </c>
      <c r="Q1017" s="1">
        <v>0.91734833000000005</v>
      </c>
      <c r="R1017" s="1">
        <v>4.6261169999999997E-2</v>
      </c>
      <c r="S1017" s="1">
        <v>0.90777293999999997</v>
      </c>
      <c r="T1017" s="1">
        <v>5.5576269999999997E-2</v>
      </c>
    </row>
    <row r="1018" spans="2:20" x14ac:dyDescent="0.2">
      <c r="B1018" s="1">
        <v>8.5767500000000005</v>
      </c>
      <c r="C1018" s="1">
        <v>0.88030299999999995</v>
      </c>
      <c r="D1018" s="1">
        <v>4.1717709999999998E-2</v>
      </c>
      <c r="E1018" s="1">
        <v>0.79072900000000002</v>
      </c>
      <c r="F1018" s="1">
        <v>0.11561908</v>
      </c>
      <c r="G1018" s="1">
        <v>0.48993500000000001</v>
      </c>
      <c r="H1018" s="1">
        <v>8.6523879999999997E-2</v>
      </c>
      <c r="J1018" s="1">
        <v>8.5767500000000005</v>
      </c>
      <c r="K1018" s="1">
        <v>0.95460411000000001</v>
      </c>
      <c r="L1018" s="1">
        <v>2.835112E-2</v>
      </c>
      <c r="M1018" s="1">
        <v>0.90075355999999995</v>
      </c>
      <c r="N1018" s="1">
        <v>5.267078E-2</v>
      </c>
      <c r="P1018" s="1">
        <v>8.5767500000000005</v>
      </c>
      <c r="Q1018" s="1">
        <v>0.92031631999999997</v>
      </c>
      <c r="R1018" s="1">
        <v>4.2835249999999998E-2</v>
      </c>
      <c r="S1018" s="1">
        <v>0.90976868</v>
      </c>
      <c r="T1018" s="1">
        <v>5.644946E-2</v>
      </c>
    </row>
    <row r="1019" spans="2:20" x14ac:dyDescent="0.2">
      <c r="B1019" s="1">
        <v>8.5852000000000004</v>
      </c>
      <c r="C1019" s="1">
        <v>0.89184200000000002</v>
      </c>
      <c r="D1019" s="1">
        <v>4.3923459999999998E-2</v>
      </c>
      <c r="E1019" s="1">
        <v>0.78941899999999998</v>
      </c>
      <c r="F1019" s="1">
        <v>0.10453655000000001</v>
      </c>
      <c r="G1019" s="1">
        <v>0.49673800000000001</v>
      </c>
      <c r="H1019" s="1">
        <v>8.9379970000000003E-2</v>
      </c>
      <c r="J1019" s="1">
        <v>8.5852000000000004</v>
      </c>
      <c r="K1019" s="1">
        <v>0.95589513000000004</v>
      </c>
      <c r="L1019" s="1">
        <v>2.6913639999999999E-2</v>
      </c>
      <c r="M1019" s="1">
        <v>0.90049791000000001</v>
      </c>
      <c r="N1019" s="1">
        <v>5.1260600000000003E-2</v>
      </c>
      <c r="P1019" s="1">
        <v>8.5852000000000004</v>
      </c>
      <c r="Q1019" s="1">
        <v>0.92106555999999995</v>
      </c>
      <c r="R1019" s="1">
        <v>3.9521300000000002E-2</v>
      </c>
      <c r="S1019" s="1">
        <v>0.91297470999999997</v>
      </c>
      <c r="T1019" s="1">
        <v>5.3942570000000002E-2</v>
      </c>
    </row>
    <row r="1020" spans="2:20" x14ac:dyDescent="0.2">
      <c r="B1020" s="1">
        <v>8.5936500000000002</v>
      </c>
      <c r="C1020" s="1">
        <v>0.89468099999999995</v>
      </c>
      <c r="D1020" s="1">
        <v>4.1189049999999998E-2</v>
      </c>
      <c r="E1020" s="1">
        <v>0.787443</v>
      </c>
      <c r="F1020" s="1">
        <v>0.11789964</v>
      </c>
      <c r="G1020" s="1">
        <v>0.50287599999999999</v>
      </c>
      <c r="H1020" s="1">
        <v>8.9429620000000001E-2</v>
      </c>
      <c r="J1020" s="1">
        <v>8.5936500000000002</v>
      </c>
      <c r="K1020" s="1">
        <v>0.95690461000000004</v>
      </c>
      <c r="L1020" s="1">
        <v>2.805769E-2</v>
      </c>
      <c r="M1020" s="1">
        <v>0.90178420000000004</v>
      </c>
      <c r="N1020" s="1">
        <v>5.2482620000000001E-2</v>
      </c>
      <c r="P1020" s="1">
        <v>8.5936500000000002</v>
      </c>
      <c r="Q1020" s="1">
        <v>0.92071762000000001</v>
      </c>
      <c r="R1020" s="1">
        <v>3.8808330000000002E-2</v>
      </c>
      <c r="S1020" s="1">
        <v>0.91114569000000001</v>
      </c>
      <c r="T1020" s="1">
        <v>5.6002830000000003E-2</v>
      </c>
    </row>
    <row r="1021" spans="2:20" x14ac:dyDescent="0.2">
      <c r="B1021" s="1">
        <v>8.6021000000000001</v>
      </c>
      <c r="C1021" s="1">
        <v>0.89177099999999998</v>
      </c>
      <c r="D1021" s="1">
        <v>4.0220770000000003E-2</v>
      </c>
      <c r="E1021" s="1">
        <v>0.78598400000000002</v>
      </c>
      <c r="F1021" s="1">
        <v>0.10175861</v>
      </c>
      <c r="G1021" s="1">
        <v>0.50212800000000002</v>
      </c>
      <c r="H1021" s="1">
        <v>8.6476709999999998E-2</v>
      </c>
      <c r="J1021" s="1">
        <v>8.6021000000000001</v>
      </c>
      <c r="K1021" s="1">
        <v>0.95707977</v>
      </c>
      <c r="L1021" s="1">
        <v>2.6707640000000001E-2</v>
      </c>
      <c r="M1021" s="1">
        <v>0.90065004000000004</v>
      </c>
      <c r="N1021" s="1">
        <v>5.2439E-2</v>
      </c>
      <c r="P1021" s="1">
        <v>8.6021000000000001</v>
      </c>
      <c r="Q1021" s="1">
        <v>0.92020268000000005</v>
      </c>
      <c r="R1021" s="1">
        <v>4.2225310000000002E-2</v>
      </c>
      <c r="S1021" s="1">
        <v>0.91210712999999999</v>
      </c>
      <c r="T1021" s="1">
        <v>5.6458849999999998E-2</v>
      </c>
    </row>
    <row r="1022" spans="2:20" x14ac:dyDescent="0.2">
      <c r="B1022" s="1">
        <v>8.6105499999999999</v>
      </c>
      <c r="C1022" s="1">
        <v>0.90237699999999998</v>
      </c>
      <c r="D1022" s="1">
        <v>4.1865800000000002E-2</v>
      </c>
      <c r="E1022" s="1">
        <v>0.79255900000000001</v>
      </c>
      <c r="F1022" s="1">
        <v>0.11083195</v>
      </c>
      <c r="G1022" s="1">
        <v>0.50822000000000001</v>
      </c>
      <c r="H1022" s="1">
        <v>8.8236460000000003E-2</v>
      </c>
      <c r="J1022" s="1">
        <v>8.6105499999999999</v>
      </c>
      <c r="K1022" s="1">
        <v>0.95722319</v>
      </c>
      <c r="L1022" s="1">
        <v>2.7734979999999999E-2</v>
      </c>
      <c r="M1022" s="1">
        <v>0.90231280999999997</v>
      </c>
      <c r="N1022" s="1">
        <v>5.3274879999999997E-2</v>
      </c>
      <c r="P1022" s="1">
        <v>8.6105499999999999</v>
      </c>
      <c r="Q1022" s="1">
        <v>0.92011924</v>
      </c>
      <c r="R1022" s="1">
        <v>4.114611E-2</v>
      </c>
      <c r="S1022" s="1">
        <v>0.91201500999999996</v>
      </c>
      <c r="T1022" s="1">
        <v>5.4124730000000003E-2</v>
      </c>
    </row>
    <row r="1023" spans="2:20" x14ac:dyDescent="0.2">
      <c r="B1023" s="1">
        <v>8.6189999999999998</v>
      </c>
      <c r="C1023" s="1">
        <v>0.89904799999999996</v>
      </c>
      <c r="D1023" s="1">
        <v>4.0170860000000003E-2</v>
      </c>
      <c r="E1023" s="1">
        <v>0.80865399999999998</v>
      </c>
      <c r="F1023" s="1">
        <v>0.10808535</v>
      </c>
      <c r="G1023" s="1">
        <v>0.50723499999999999</v>
      </c>
      <c r="H1023" s="1">
        <v>8.7368929999999997E-2</v>
      </c>
      <c r="J1023" s="1">
        <v>8.6189999999999998</v>
      </c>
      <c r="K1023" s="1">
        <v>0.95840314999999998</v>
      </c>
      <c r="L1023" s="1">
        <v>2.5102920000000001E-2</v>
      </c>
      <c r="M1023" s="1">
        <v>0.89868351999999996</v>
      </c>
      <c r="N1023" s="1">
        <v>5.4642799999999998E-2</v>
      </c>
      <c r="P1023" s="1">
        <v>8.6189999999999998</v>
      </c>
      <c r="Q1023" s="1">
        <v>0.91886491000000003</v>
      </c>
      <c r="R1023" s="1">
        <v>4.3772619999999998E-2</v>
      </c>
      <c r="S1023" s="1">
        <v>0.91753912000000004</v>
      </c>
      <c r="T1023" s="1">
        <v>5.8127529999999997E-2</v>
      </c>
    </row>
    <row r="1024" spans="2:20" x14ac:dyDescent="0.2">
      <c r="B1024" s="1">
        <v>8.6274499999999996</v>
      </c>
      <c r="C1024" s="1">
        <v>0.891374</v>
      </c>
      <c r="D1024" s="1">
        <v>4.2479330000000003E-2</v>
      </c>
      <c r="E1024" s="1">
        <v>0.78778000000000004</v>
      </c>
      <c r="F1024" s="1">
        <v>0.10229141</v>
      </c>
      <c r="G1024" s="1">
        <v>0.50670700000000002</v>
      </c>
      <c r="H1024" s="1">
        <v>8.5894899999999996E-2</v>
      </c>
      <c r="J1024" s="1">
        <v>8.6274499999999996</v>
      </c>
      <c r="K1024" s="1">
        <v>0.95855840000000003</v>
      </c>
      <c r="L1024" s="1">
        <v>2.5323180000000001E-2</v>
      </c>
      <c r="M1024" s="1">
        <v>0.89492835000000004</v>
      </c>
      <c r="N1024" s="1">
        <v>5.4942810000000002E-2</v>
      </c>
      <c r="P1024" s="1">
        <v>8.6274499999999996</v>
      </c>
      <c r="Q1024" s="1">
        <v>0.90429128000000003</v>
      </c>
      <c r="R1024" s="1">
        <v>5.3459729999999997E-2</v>
      </c>
      <c r="S1024" s="1">
        <v>0.91727049000000005</v>
      </c>
      <c r="T1024" s="1">
        <v>5.6263979999999998E-2</v>
      </c>
    </row>
    <row r="1025" spans="2:20" x14ac:dyDescent="0.2">
      <c r="B1025" s="1">
        <v>8.6358999999999995</v>
      </c>
      <c r="C1025" s="1">
        <v>0.905362</v>
      </c>
      <c r="D1025" s="1">
        <v>4.2198399999999997E-2</v>
      </c>
      <c r="E1025" s="1">
        <v>0.79583499999999996</v>
      </c>
      <c r="F1025" s="1">
        <v>0.10764134</v>
      </c>
      <c r="G1025" s="1">
        <v>0.51089600000000002</v>
      </c>
      <c r="H1025" s="1">
        <v>8.4255170000000004E-2</v>
      </c>
      <c r="J1025" s="1">
        <v>8.6358999999999995</v>
      </c>
      <c r="K1025" s="1">
        <v>0.95960719000000005</v>
      </c>
      <c r="L1025" s="1">
        <v>2.5205249999999998E-2</v>
      </c>
      <c r="M1025" s="1">
        <v>0.90060258000000004</v>
      </c>
      <c r="N1025" s="1">
        <v>5.2434420000000002E-2</v>
      </c>
      <c r="P1025" s="1">
        <v>8.6358999999999995</v>
      </c>
      <c r="Q1025" s="1">
        <v>0.92082425999999995</v>
      </c>
      <c r="R1025" s="1">
        <v>4.068186E-2</v>
      </c>
      <c r="S1025" s="1">
        <v>0.91541561999999999</v>
      </c>
      <c r="T1025" s="1">
        <v>5.7682579999999997E-2</v>
      </c>
    </row>
    <row r="1026" spans="2:20" x14ac:dyDescent="0.2">
      <c r="B1026" s="1">
        <v>8.6443499999999993</v>
      </c>
      <c r="C1026" s="1">
        <v>0.90440600000000004</v>
      </c>
      <c r="D1026" s="1">
        <v>3.9662099999999999E-2</v>
      </c>
      <c r="E1026" s="1">
        <v>0.815326</v>
      </c>
      <c r="F1026" s="1">
        <v>9.9508669999999994E-2</v>
      </c>
      <c r="G1026" s="1">
        <v>0.51616300000000004</v>
      </c>
      <c r="H1026" s="1">
        <v>8.6117840000000001E-2</v>
      </c>
      <c r="J1026" s="1">
        <v>8.6443499999999993</v>
      </c>
      <c r="K1026" s="1">
        <v>0.95940002999999996</v>
      </c>
      <c r="L1026" s="1">
        <v>2.5516919999999998E-2</v>
      </c>
      <c r="M1026" s="1">
        <v>0.90617791000000003</v>
      </c>
      <c r="N1026" s="1">
        <v>5.0069219999999998E-2</v>
      </c>
      <c r="P1026" s="1">
        <v>8.6443499999999993</v>
      </c>
      <c r="Q1026" s="1">
        <v>0.91642829000000003</v>
      </c>
      <c r="R1026" s="1">
        <v>4.5171959999999997E-2</v>
      </c>
      <c r="S1026" s="1">
        <v>0.91832091999999998</v>
      </c>
      <c r="T1026" s="1">
        <v>5.7389879999999997E-2</v>
      </c>
    </row>
    <row r="1027" spans="2:20" x14ac:dyDescent="0.2">
      <c r="B1027" s="1">
        <v>8.6527999999999992</v>
      </c>
      <c r="C1027" s="1">
        <v>0.90944800000000003</v>
      </c>
      <c r="D1027" s="1">
        <v>3.818651E-2</v>
      </c>
      <c r="E1027" s="1">
        <v>0.82120400000000005</v>
      </c>
      <c r="F1027" s="1">
        <v>0.10138116</v>
      </c>
      <c r="G1027" s="1">
        <v>0.51633399999999996</v>
      </c>
      <c r="H1027" s="1">
        <v>8.6436509999999994E-2</v>
      </c>
      <c r="J1027" s="1">
        <v>8.6527999999999992</v>
      </c>
      <c r="K1027" s="1">
        <v>0.95755738000000001</v>
      </c>
      <c r="L1027" s="1">
        <v>2.5697669999999999E-2</v>
      </c>
      <c r="M1027" s="1">
        <v>0.90647471999999996</v>
      </c>
      <c r="N1027" s="1">
        <v>5.013331E-2</v>
      </c>
      <c r="P1027" s="1">
        <v>8.6527999999999992</v>
      </c>
      <c r="Q1027" s="1">
        <v>0.91308873999999995</v>
      </c>
      <c r="R1027" s="1">
        <v>4.0231370000000002E-2</v>
      </c>
      <c r="S1027" s="1">
        <v>0.91749663999999997</v>
      </c>
      <c r="T1027" s="1">
        <v>5.5387020000000002E-2</v>
      </c>
    </row>
    <row r="1028" spans="2:20" x14ac:dyDescent="0.2">
      <c r="B1028" s="1">
        <v>8.6612500000000008</v>
      </c>
      <c r="C1028" s="1">
        <v>0.91813900000000004</v>
      </c>
      <c r="D1028" s="1">
        <v>4.2670130000000001E-2</v>
      </c>
      <c r="E1028" s="1">
        <v>0.82574599999999998</v>
      </c>
      <c r="F1028" s="1">
        <v>0.10167205999999999</v>
      </c>
      <c r="G1028" s="1">
        <v>0.520764</v>
      </c>
      <c r="H1028" s="1">
        <v>8.7832019999999997E-2</v>
      </c>
      <c r="J1028" s="1">
        <v>8.6612500000000008</v>
      </c>
      <c r="K1028" s="1">
        <v>0.95971278999999998</v>
      </c>
      <c r="L1028" s="1">
        <v>2.5035669999999999E-2</v>
      </c>
      <c r="M1028" s="1">
        <v>0.90701611999999998</v>
      </c>
      <c r="N1028" s="1">
        <v>4.8742969999999997E-2</v>
      </c>
      <c r="P1028" s="1">
        <v>8.6612500000000008</v>
      </c>
      <c r="Q1028" s="1">
        <v>0.91697202</v>
      </c>
      <c r="R1028" s="1">
        <v>3.8228199999999997E-2</v>
      </c>
      <c r="S1028" s="1">
        <v>0.91823438000000002</v>
      </c>
      <c r="T1028" s="1">
        <v>5.5665230000000003E-2</v>
      </c>
    </row>
    <row r="1029" spans="2:20" x14ac:dyDescent="0.2">
      <c r="B1029" s="1">
        <v>8.6697000000000006</v>
      </c>
      <c r="C1029" s="1">
        <v>0.91369699999999998</v>
      </c>
      <c r="D1029" s="1">
        <v>3.7578350000000003E-2</v>
      </c>
      <c r="E1029" s="1">
        <v>0.82489400000000002</v>
      </c>
      <c r="F1029" s="1">
        <v>9.640145E-2</v>
      </c>
      <c r="G1029" s="1">
        <v>0.50564100000000001</v>
      </c>
      <c r="H1029" s="1">
        <v>8.6852349999999995E-2</v>
      </c>
      <c r="J1029" s="1">
        <v>8.6697000000000006</v>
      </c>
      <c r="K1029" s="1">
        <v>0.95866620000000002</v>
      </c>
      <c r="L1029" s="1">
        <v>2.4774689999999999E-2</v>
      </c>
      <c r="M1029" s="1">
        <v>0.90869953000000003</v>
      </c>
      <c r="N1029" s="1">
        <v>4.9187670000000003E-2</v>
      </c>
      <c r="P1029" s="1">
        <v>8.6697000000000006</v>
      </c>
      <c r="Q1029" s="1">
        <v>0.92023710000000003</v>
      </c>
      <c r="R1029" s="1">
        <v>3.8365339999999998E-2</v>
      </c>
      <c r="S1029" s="1">
        <v>0.91736719</v>
      </c>
      <c r="T1029" s="1">
        <v>5.472656E-2</v>
      </c>
    </row>
    <row r="1030" spans="2:20" x14ac:dyDescent="0.2">
      <c r="B1030" s="1">
        <v>8.6781500000000005</v>
      </c>
      <c r="C1030" s="1">
        <v>0.89711200000000002</v>
      </c>
      <c r="D1030" s="1">
        <v>3.9035849999999997E-2</v>
      </c>
      <c r="E1030" s="1">
        <v>0.82318400000000003</v>
      </c>
      <c r="F1030" s="1">
        <v>9.8042809999999994E-2</v>
      </c>
      <c r="G1030" s="1">
        <v>0.50997000000000003</v>
      </c>
      <c r="H1030" s="1">
        <v>8.5318329999999998E-2</v>
      </c>
      <c r="J1030" s="1">
        <v>8.6781500000000005</v>
      </c>
      <c r="K1030" s="1">
        <v>0.95789528999999995</v>
      </c>
      <c r="L1030" s="1">
        <v>2.4467880000000001E-2</v>
      </c>
      <c r="M1030" s="1">
        <v>0.90874410999999999</v>
      </c>
      <c r="N1030" s="1">
        <v>4.9303710000000001E-2</v>
      </c>
      <c r="P1030" s="1">
        <v>8.6781500000000005</v>
      </c>
      <c r="Q1030" s="1">
        <v>0.92335661999999996</v>
      </c>
      <c r="R1030" s="1">
        <v>3.774719E-2</v>
      </c>
      <c r="S1030" s="1">
        <v>0.91736030999999996</v>
      </c>
      <c r="T1030" s="1">
        <v>5.4592670000000003E-2</v>
      </c>
    </row>
    <row r="1031" spans="2:20" x14ac:dyDescent="0.2">
      <c r="B1031" s="1">
        <v>8.6866000000000003</v>
      </c>
      <c r="C1031" s="1">
        <v>0.88800199999999996</v>
      </c>
      <c r="D1031" s="1">
        <v>3.5607220000000002E-2</v>
      </c>
      <c r="E1031" s="1">
        <v>0.810029</v>
      </c>
      <c r="F1031" s="1">
        <v>9.4532980000000003E-2</v>
      </c>
      <c r="G1031" s="1">
        <v>0.52205199999999996</v>
      </c>
      <c r="H1031" s="1">
        <v>8.6299390000000004E-2</v>
      </c>
      <c r="J1031" s="1">
        <v>8.6866000000000003</v>
      </c>
      <c r="K1031" s="1">
        <v>0.95765073999999994</v>
      </c>
      <c r="L1031" s="1">
        <v>2.433165E-2</v>
      </c>
      <c r="M1031" s="1">
        <v>0.91045628999999995</v>
      </c>
      <c r="N1031" s="1">
        <v>4.7837749999999998E-2</v>
      </c>
      <c r="P1031" s="1">
        <v>8.6866000000000003</v>
      </c>
      <c r="Q1031" s="1">
        <v>0.92499732000000001</v>
      </c>
      <c r="R1031" s="1">
        <v>3.7056939999999997E-2</v>
      </c>
      <c r="S1031" s="1">
        <v>0.91881447999999999</v>
      </c>
      <c r="T1031" s="1">
        <v>5.7052699999999998E-2</v>
      </c>
    </row>
    <row r="1032" spans="2:20" x14ac:dyDescent="0.2">
      <c r="B1032" s="1">
        <v>8.6950500000000002</v>
      </c>
      <c r="C1032" s="1">
        <v>0.91076299999999999</v>
      </c>
      <c r="D1032" s="1">
        <v>3.6869649999999997E-2</v>
      </c>
      <c r="E1032" s="1">
        <v>0.81418199999999996</v>
      </c>
      <c r="F1032" s="1">
        <v>9.2725189999999999E-2</v>
      </c>
      <c r="G1032" s="1">
        <v>0.52076299999999998</v>
      </c>
      <c r="H1032" s="1">
        <v>8.3747870000000002E-2</v>
      </c>
      <c r="J1032" s="1">
        <v>8.6950500000000002</v>
      </c>
      <c r="K1032" s="1">
        <v>0.95918634999999997</v>
      </c>
      <c r="L1032" s="1">
        <v>2.388902E-2</v>
      </c>
      <c r="M1032" s="1">
        <v>0.91130988000000002</v>
      </c>
      <c r="N1032" s="1">
        <v>4.7911170000000003E-2</v>
      </c>
      <c r="P1032" s="1">
        <v>8.6950500000000002</v>
      </c>
      <c r="Q1032" s="1">
        <v>0.92420873000000003</v>
      </c>
      <c r="R1032" s="1">
        <v>3.7773899999999999E-2</v>
      </c>
      <c r="S1032" s="1">
        <v>0.92014631999999996</v>
      </c>
      <c r="T1032" s="1">
        <v>5.4783770000000002E-2</v>
      </c>
    </row>
    <row r="1033" spans="2:20" x14ac:dyDescent="0.2">
      <c r="B1033" s="1">
        <v>8.7035</v>
      </c>
      <c r="C1033" s="1">
        <v>0.90097300000000002</v>
      </c>
      <c r="D1033" s="1">
        <v>3.6851870000000002E-2</v>
      </c>
      <c r="E1033" s="1">
        <v>0.81272299999999997</v>
      </c>
      <c r="F1033" s="1">
        <v>9.1787220000000003E-2</v>
      </c>
      <c r="G1033" s="1">
        <v>0.519312</v>
      </c>
      <c r="H1033" s="1">
        <v>8.5775669999999998E-2</v>
      </c>
      <c r="J1033" s="1">
        <v>8.7035</v>
      </c>
      <c r="K1033" s="1">
        <v>0.95820841000000001</v>
      </c>
      <c r="L1033" s="1">
        <v>2.451447E-2</v>
      </c>
      <c r="M1033" s="1">
        <v>0.91062794000000002</v>
      </c>
      <c r="N1033" s="1">
        <v>4.7248079999999998E-2</v>
      </c>
      <c r="P1033" s="1">
        <v>8.7035</v>
      </c>
      <c r="Q1033" s="1">
        <v>0.92411251999999999</v>
      </c>
      <c r="R1033" s="1">
        <v>3.9715309999999997E-2</v>
      </c>
      <c r="S1033" s="1">
        <v>0.91951092000000001</v>
      </c>
      <c r="T1033" s="1">
        <v>5.3387650000000002E-2</v>
      </c>
    </row>
    <row r="1034" spans="2:20" x14ac:dyDescent="0.2">
      <c r="B1034" s="1">
        <v>8.7119499999999999</v>
      </c>
      <c r="C1034" s="1">
        <v>0.92682299999999995</v>
      </c>
      <c r="D1034" s="1">
        <v>3.9108110000000001E-2</v>
      </c>
      <c r="E1034" s="1">
        <v>0.81928900000000004</v>
      </c>
      <c r="F1034" s="1">
        <v>8.8785550000000005E-2</v>
      </c>
      <c r="G1034" s="1">
        <v>0.51097599999999999</v>
      </c>
      <c r="H1034" s="1">
        <v>8.4153759999999994E-2</v>
      </c>
      <c r="J1034" s="1">
        <v>8.7119499999999999</v>
      </c>
      <c r="K1034" s="1">
        <v>0.95855581000000001</v>
      </c>
      <c r="L1034" s="1">
        <v>2.42553E-2</v>
      </c>
      <c r="M1034" s="1">
        <v>0.91184752999999996</v>
      </c>
      <c r="N1034" s="1">
        <v>4.5814809999999997E-2</v>
      </c>
      <c r="P1034" s="1">
        <v>8.7119499999999999</v>
      </c>
      <c r="Q1034" s="1">
        <v>0.92496318</v>
      </c>
      <c r="R1034" s="1">
        <v>3.9313979999999998E-2</v>
      </c>
      <c r="S1034" s="1">
        <v>0.91875741</v>
      </c>
      <c r="T1034" s="1">
        <v>5.380207E-2</v>
      </c>
    </row>
    <row r="1035" spans="2:20" x14ac:dyDescent="0.2">
      <c r="B1035" s="1">
        <v>8.7203999999999997</v>
      </c>
      <c r="C1035" s="1">
        <v>0.93597200000000003</v>
      </c>
      <c r="D1035" s="1">
        <v>3.8524549999999998E-2</v>
      </c>
      <c r="E1035" s="1">
        <v>0.83041699999999996</v>
      </c>
      <c r="F1035" s="1">
        <v>9.3922149999999996E-2</v>
      </c>
      <c r="G1035" s="1">
        <v>0.51814899999999997</v>
      </c>
      <c r="H1035" s="1">
        <v>8.4687479999999996E-2</v>
      </c>
      <c r="J1035" s="1">
        <v>8.7203999999999997</v>
      </c>
      <c r="K1035" s="1">
        <v>0.95862844999999997</v>
      </c>
      <c r="L1035" s="1">
        <v>2.360713E-2</v>
      </c>
      <c r="M1035" s="1">
        <v>0.91246835000000004</v>
      </c>
      <c r="N1035" s="1">
        <v>4.6499510000000001E-2</v>
      </c>
      <c r="P1035" s="1">
        <v>8.7203999999999997</v>
      </c>
      <c r="Q1035" s="1">
        <v>0.92372416999999996</v>
      </c>
      <c r="R1035" s="1">
        <v>3.8198749999999997E-2</v>
      </c>
      <c r="S1035" s="1">
        <v>0.91909046000000005</v>
      </c>
      <c r="T1035" s="1">
        <v>5.2934660000000001E-2</v>
      </c>
    </row>
    <row r="1036" spans="2:20" x14ac:dyDescent="0.2">
      <c r="B1036" s="1">
        <v>8.7288499999999996</v>
      </c>
      <c r="C1036" s="1">
        <v>0.92447999999999997</v>
      </c>
      <c r="D1036" s="1">
        <v>3.5337210000000001E-2</v>
      </c>
      <c r="E1036" s="1">
        <v>0.83385600000000004</v>
      </c>
      <c r="F1036" s="1">
        <v>9.1971700000000003E-2</v>
      </c>
      <c r="G1036" s="1">
        <v>0.521706</v>
      </c>
      <c r="H1036" s="1">
        <v>8.5792350000000003E-2</v>
      </c>
      <c r="J1036" s="1">
        <v>8.7288499999999996</v>
      </c>
      <c r="K1036" s="1">
        <v>0.95999537000000001</v>
      </c>
      <c r="L1036" s="1">
        <v>2.3758890000000001E-2</v>
      </c>
      <c r="M1036" s="1">
        <v>0.91429572999999997</v>
      </c>
      <c r="N1036" s="1">
        <v>4.6494750000000001E-2</v>
      </c>
      <c r="P1036" s="1">
        <v>8.7288499999999996</v>
      </c>
      <c r="Q1036" s="1">
        <v>0.92439309999999997</v>
      </c>
      <c r="R1036" s="1">
        <v>3.8715069999999997E-2</v>
      </c>
      <c r="S1036" s="1">
        <v>0.92054269</v>
      </c>
      <c r="T1036" s="1">
        <v>5.135559E-2</v>
      </c>
    </row>
    <row r="1037" spans="2:20" x14ac:dyDescent="0.2">
      <c r="B1037" s="1">
        <v>8.7372999999999994</v>
      </c>
      <c r="C1037" s="1">
        <v>0.91629099999999997</v>
      </c>
      <c r="D1037" s="1">
        <v>3.5342119999999998E-2</v>
      </c>
      <c r="E1037" s="1">
        <v>0.81761499999999998</v>
      </c>
      <c r="F1037" s="1">
        <v>9.1145210000000004E-2</v>
      </c>
      <c r="G1037" s="1">
        <v>0.51474399999999998</v>
      </c>
      <c r="H1037" s="1">
        <v>8.6137060000000001E-2</v>
      </c>
      <c r="J1037" s="1">
        <v>8.7372999999999994</v>
      </c>
      <c r="K1037" s="1">
        <v>0.95843566999999996</v>
      </c>
      <c r="L1037" s="1">
        <v>2.3199279999999999E-2</v>
      </c>
      <c r="M1037" s="1">
        <v>0.91207318999999998</v>
      </c>
      <c r="N1037" s="1">
        <v>4.5445140000000002E-2</v>
      </c>
      <c r="P1037" s="1">
        <v>8.7372999999999994</v>
      </c>
      <c r="Q1037" s="1">
        <v>0.92555502000000001</v>
      </c>
      <c r="R1037" s="1">
        <v>3.753766E-2</v>
      </c>
      <c r="S1037" s="1">
        <v>0.91995075000000004</v>
      </c>
      <c r="T1037" s="1">
        <v>5.2318459999999997E-2</v>
      </c>
    </row>
    <row r="1038" spans="2:20" x14ac:dyDescent="0.2">
      <c r="B1038" s="1">
        <v>8.7457499999999992</v>
      </c>
      <c r="C1038" s="1">
        <v>0.92262200000000005</v>
      </c>
      <c r="D1038" s="1">
        <v>3.5721660000000002E-2</v>
      </c>
      <c r="E1038" s="1">
        <v>0.81147199999999997</v>
      </c>
      <c r="F1038" s="1">
        <v>8.2090150000000001E-2</v>
      </c>
      <c r="G1038" s="1">
        <v>0.52746300000000002</v>
      </c>
      <c r="H1038" s="1">
        <v>8.2982730000000005E-2</v>
      </c>
      <c r="J1038" s="1">
        <v>8.7457499999999992</v>
      </c>
      <c r="K1038" s="1">
        <v>0.95705720999999999</v>
      </c>
      <c r="L1038" s="1">
        <v>2.1936689999999998E-2</v>
      </c>
      <c r="M1038" s="1">
        <v>0.91466002000000002</v>
      </c>
      <c r="N1038" s="1">
        <v>4.4907179999999998E-2</v>
      </c>
      <c r="P1038" s="1">
        <v>8.7457499999999992</v>
      </c>
      <c r="Q1038" s="1">
        <v>0.92520453000000002</v>
      </c>
      <c r="R1038" s="1">
        <v>3.9352039999999998E-2</v>
      </c>
      <c r="S1038" s="1">
        <v>0.91927910999999995</v>
      </c>
      <c r="T1038" s="1">
        <v>4.9761769999999997E-2</v>
      </c>
    </row>
    <row r="1039" spans="2:20" x14ac:dyDescent="0.2">
      <c r="B1039" s="1">
        <v>8.7542000000000009</v>
      </c>
      <c r="C1039" s="1">
        <v>0.93018100000000004</v>
      </c>
      <c r="D1039" s="1">
        <v>3.4781239999999998E-2</v>
      </c>
      <c r="E1039" s="1">
        <v>0.82779199999999997</v>
      </c>
      <c r="F1039" s="1">
        <v>8.8590810000000006E-2</v>
      </c>
      <c r="G1039" s="1">
        <v>0.541547</v>
      </c>
      <c r="H1039" s="1">
        <v>8.6812589999999995E-2</v>
      </c>
      <c r="J1039" s="1">
        <v>8.7542000000000009</v>
      </c>
      <c r="K1039" s="1">
        <v>0.95794645</v>
      </c>
      <c r="L1039" s="1">
        <v>2.186316E-2</v>
      </c>
      <c r="M1039" s="1">
        <v>0.91577123999999999</v>
      </c>
      <c r="N1039" s="1">
        <v>4.3727670000000003E-2</v>
      </c>
      <c r="P1039" s="1">
        <v>8.7542000000000009</v>
      </c>
      <c r="Q1039" s="1">
        <v>0.92324910000000004</v>
      </c>
      <c r="R1039" s="1">
        <v>4.1078360000000001E-2</v>
      </c>
      <c r="S1039" s="1">
        <v>0.91894834999999997</v>
      </c>
      <c r="T1039" s="1">
        <v>5.0581429999999997E-2</v>
      </c>
    </row>
    <row r="1040" spans="2:20" x14ac:dyDescent="0.2">
      <c r="B1040" s="1">
        <v>8.7626500000000007</v>
      </c>
      <c r="C1040" s="1">
        <v>0.93290200000000001</v>
      </c>
      <c r="D1040" s="1">
        <v>3.4550839999999999E-2</v>
      </c>
      <c r="E1040" s="1">
        <v>0.84949799999999998</v>
      </c>
      <c r="F1040" s="1">
        <v>8.824245E-2</v>
      </c>
      <c r="G1040" s="1">
        <v>0.53557500000000002</v>
      </c>
      <c r="H1040" s="1">
        <v>8.5313399999999998E-2</v>
      </c>
      <c r="J1040" s="1">
        <v>8.7626500000000007</v>
      </c>
      <c r="K1040" s="1">
        <v>0.95766322000000004</v>
      </c>
      <c r="L1040" s="1">
        <v>2.224858E-2</v>
      </c>
      <c r="M1040" s="1">
        <v>0.91555973000000002</v>
      </c>
      <c r="N1040" s="1">
        <v>4.4310290000000002E-2</v>
      </c>
      <c r="P1040" s="1">
        <v>8.7626500000000007</v>
      </c>
      <c r="Q1040" s="1">
        <v>0.92195990999999999</v>
      </c>
      <c r="R1040" s="1">
        <v>3.9766509999999998E-2</v>
      </c>
      <c r="S1040" s="1">
        <v>0.92088459</v>
      </c>
      <c r="T1040" s="1">
        <v>4.9395929999999998E-2</v>
      </c>
    </row>
    <row r="1041" spans="2:20" x14ac:dyDescent="0.2">
      <c r="B1041" s="1">
        <v>8.7711000000000006</v>
      </c>
      <c r="C1041" s="1">
        <v>0.92766099999999996</v>
      </c>
      <c r="D1041" s="1">
        <v>3.6217369999999999E-2</v>
      </c>
      <c r="E1041" s="1">
        <v>0.84622900000000001</v>
      </c>
      <c r="F1041" s="1">
        <v>8.885933E-2</v>
      </c>
      <c r="G1041" s="1">
        <v>0.54630500000000004</v>
      </c>
      <c r="H1041" s="1">
        <v>8.5590509999999995E-2</v>
      </c>
      <c r="J1041" s="1">
        <v>8.7711000000000006</v>
      </c>
      <c r="K1041" s="1">
        <v>0.96021045999999999</v>
      </c>
      <c r="L1041" s="1">
        <v>2.184463E-2</v>
      </c>
      <c r="M1041" s="1">
        <v>0.9163327</v>
      </c>
      <c r="N1041" s="1">
        <v>4.3640569999999997E-2</v>
      </c>
      <c r="P1041" s="1">
        <v>8.7711000000000006</v>
      </c>
      <c r="Q1041" s="1">
        <v>0.92340544000000002</v>
      </c>
      <c r="R1041" s="1">
        <v>3.6956349999999999E-2</v>
      </c>
      <c r="S1041" s="1">
        <v>0.92309242000000002</v>
      </c>
      <c r="T1041" s="1">
        <v>5.003602E-2</v>
      </c>
    </row>
    <row r="1042" spans="2:20" x14ac:dyDescent="0.2">
      <c r="B1042" s="1">
        <v>8.7795500000000004</v>
      </c>
      <c r="C1042" s="1">
        <v>0.92347199999999996</v>
      </c>
      <c r="D1042" s="1">
        <v>3.3787709999999999E-2</v>
      </c>
      <c r="E1042" s="1">
        <v>0.82885500000000001</v>
      </c>
      <c r="F1042" s="1">
        <v>8.7545100000000001E-2</v>
      </c>
      <c r="G1042" s="1">
        <v>0.53739700000000001</v>
      </c>
      <c r="H1042" s="1">
        <v>8.9845510000000003E-2</v>
      </c>
      <c r="J1042" s="1">
        <v>8.7795500000000004</v>
      </c>
      <c r="K1042" s="1">
        <v>0.95955586000000004</v>
      </c>
      <c r="L1042" s="1">
        <v>2.0867190000000001E-2</v>
      </c>
      <c r="M1042" s="1">
        <v>0.91645368999999999</v>
      </c>
      <c r="N1042" s="1">
        <v>4.2605650000000002E-2</v>
      </c>
      <c r="P1042" s="1">
        <v>8.7795500000000004</v>
      </c>
      <c r="Q1042" s="1">
        <v>0.92311794999999996</v>
      </c>
      <c r="R1042" s="1">
        <v>3.6912130000000001E-2</v>
      </c>
      <c r="S1042" s="1">
        <v>0.91705183999999995</v>
      </c>
      <c r="T1042" s="1">
        <v>5.3976400000000001E-2</v>
      </c>
    </row>
    <row r="1043" spans="2:20" x14ac:dyDescent="0.2">
      <c r="B1043" s="1">
        <v>8.7880000000000003</v>
      </c>
      <c r="C1043" s="1">
        <v>0.92063799999999996</v>
      </c>
      <c r="D1043" s="1">
        <v>3.6054370000000002E-2</v>
      </c>
      <c r="E1043" s="1">
        <v>0.83019799999999999</v>
      </c>
      <c r="F1043" s="1">
        <v>8.2380320000000007E-2</v>
      </c>
      <c r="G1043" s="1">
        <v>0.53749100000000005</v>
      </c>
      <c r="H1043" s="1">
        <v>9.0336360000000004E-2</v>
      </c>
      <c r="J1043" s="1">
        <v>8.7880000000000003</v>
      </c>
      <c r="K1043" s="1">
        <v>0.96037877999999999</v>
      </c>
      <c r="L1043" s="1">
        <v>1.9846260000000001E-2</v>
      </c>
      <c r="M1043" s="1">
        <v>0.91618690000000003</v>
      </c>
      <c r="N1043" s="1">
        <v>4.2309560000000003E-2</v>
      </c>
      <c r="P1043" s="1">
        <v>8.7880000000000003</v>
      </c>
      <c r="Q1043" s="1">
        <v>0.92223385999999996</v>
      </c>
      <c r="R1043" s="1">
        <v>3.6384569999999998E-2</v>
      </c>
      <c r="S1043" s="1">
        <v>0.91748527000000002</v>
      </c>
      <c r="T1043" s="1">
        <v>5.4450569999999997E-2</v>
      </c>
    </row>
    <row r="1044" spans="2:20" x14ac:dyDescent="0.2">
      <c r="B1044" s="1">
        <v>8.7964500000000001</v>
      </c>
      <c r="C1044" s="1">
        <v>0.92709600000000003</v>
      </c>
      <c r="D1044" s="1">
        <v>3.2071099999999998E-2</v>
      </c>
      <c r="E1044" s="1">
        <v>0.84394899999999995</v>
      </c>
      <c r="F1044" s="1">
        <v>8.6863860000000001E-2</v>
      </c>
      <c r="G1044" s="1">
        <v>0.55115999999999998</v>
      </c>
      <c r="H1044" s="1">
        <v>8.4342109999999998E-2</v>
      </c>
      <c r="J1044" s="1">
        <v>8.7964500000000001</v>
      </c>
      <c r="K1044" s="1">
        <v>0.95886903999999995</v>
      </c>
      <c r="L1044" s="1">
        <v>1.9439809999999998E-2</v>
      </c>
      <c r="M1044" s="1">
        <v>0.91752796999999997</v>
      </c>
      <c r="N1044" s="1">
        <v>4.2619049999999999E-2</v>
      </c>
      <c r="P1044" s="1">
        <v>8.7964500000000001</v>
      </c>
      <c r="Q1044" s="1">
        <v>0.92207987999999996</v>
      </c>
      <c r="R1044" s="1">
        <v>3.7133369999999999E-2</v>
      </c>
      <c r="S1044" s="1">
        <v>0.91595490000000002</v>
      </c>
      <c r="T1044" s="1">
        <v>5.1614849999999997E-2</v>
      </c>
    </row>
    <row r="1045" spans="2:20" x14ac:dyDescent="0.2">
      <c r="B1045" s="1">
        <v>8.8048999999999999</v>
      </c>
      <c r="C1045" s="1">
        <v>0.92974599999999996</v>
      </c>
      <c r="D1045" s="1">
        <v>3.5149720000000002E-2</v>
      </c>
      <c r="E1045" s="1">
        <v>0.83496899999999996</v>
      </c>
      <c r="F1045" s="1">
        <v>8.8425619999999996E-2</v>
      </c>
      <c r="G1045" s="1">
        <v>0.54118999999999995</v>
      </c>
      <c r="H1045" s="1">
        <v>8.8856130000000005E-2</v>
      </c>
      <c r="J1045" s="1">
        <v>8.8048999999999999</v>
      </c>
      <c r="K1045" s="1">
        <v>0.95884354999999999</v>
      </c>
      <c r="L1045" s="1">
        <v>2.1039889999999999E-2</v>
      </c>
      <c r="M1045" s="1">
        <v>0.91987501999999999</v>
      </c>
      <c r="N1045" s="1">
        <v>4.1688589999999998E-2</v>
      </c>
      <c r="P1045" s="1">
        <v>8.8048999999999999</v>
      </c>
      <c r="Q1045" s="1">
        <v>0.92255498000000002</v>
      </c>
      <c r="R1045" s="1">
        <v>3.6935419999999997E-2</v>
      </c>
      <c r="S1045" s="1">
        <v>0.91611125999999998</v>
      </c>
      <c r="T1045" s="1">
        <v>5.3436320000000002E-2</v>
      </c>
    </row>
    <row r="1046" spans="2:20" x14ac:dyDescent="0.2">
      <c r="B1046" s="1">
        <v>8.8133499999999998</v>
      </c>
      <c r="C1046" s="1">
        <v>0.92976300000000001</v>
      </c>
      <c r="D1046" s="1">
        <v>3.120355E-2</v>
      </c>
      <c r="E1046" s="1">
        <v>0.83464799999999995</v>
      </c>
      <c r="F1046" s="1">
        <v>8.5209709999999994E-2</v>
      </c>
      <c r="G1046" s="1">
        <v>0.55329399999999995</v>
      </c>
      <c r="H1046" s="1">
        <v>8.7818229999999997E-2</v>
      </c>
      <c r="J1046" s="1">
        <v>8.8133499999999998</v>
      </c>
      <c r="K1046" s="1">
        <v>0.96013020000000004</v>
      </c>
      <c r="L1046" s="1">
        <v>2.0350090000000001E-2</v>
      </c>
      <c r="M1046" s="1">
        <v>0.91753147000000002</v>
      </c>
      <c r="N1046" s="1">
        <v>4.155097E-2</v>
      </c>
      <c r="P1046" s="1">
        <v>8.8133499999999998</v>
      </c>
      <c r="Q1046" s="1">
        <v>0.92463448000000004</v>
      </c>
      <c r="R1046" s="1">
        <v>3.5488760000000001E-2</v>
      </c>
      <c r="S1046" s="1">
        <v>0.91347875999999995</v>
      </c>
      <c r="T1046" s="1">
        <v>5.5034529999999998E-2</v>
      </c>
    </row>
    <row r="1047" spans="2:20" x14ac:dyDescent="0.2">
      <c r="B1047" s="1">
        <v>8.8217999999999996</v>
      </c>
      <c r="C1047" s="1">
        <v>0.94013800000000003</v>
      </c>
      <c r="D1047" s="1">
        <v>3.354799E-2</v>
      </c>
      <c r="E1047" s="1">
        <v>0.83803099999999997</v>
      </c>
      <c r="F1047" s="1">
        <v>7.5960760000000002E-2</v>
      </c>
      <c r="G1047" s="1">
        <v>0.54791599999999996</v>
      </c>
      <c r="H1047" s="1">
        <v>8.578769E-2</v>
      </c>
      <c r="J1047" s="1">
        <v>8.8217999999999996</v>
      </c>
      <c r="K1047" s="1">
        <v>0.95869654000000004</v>
      </c>
      <c r="L1047" s="1">
        <v>2.0361170000000001E-2</v>
      </c>
      <c r="M1047" s="1">
        <v>0.91891942999999998</v>
      </c>
      <c r="N1047" s="1">
        <v>4.1625269999999999E-2</v>
      </c>
      <c r="P1047" s="1">
        <v>8.8217999999999996</v>
      </c>
      <c r="Q1047" s="1">
        <v>0.92371517000000003</v>
      </c>
      <c r="R1047" s="1">
        <v>3.5418739999999997E-2</v>
      </c>
      <c r="S1047" s="1">
        <v>0.91282355999999998</v>
      </c>
      <c r="T1047" s="1">
        <v>5.6672699999999999E-2</v>
      </c>
    </row>
    <row r="1048" spans="2:20" x14ac:dyDescent="0.2">
      <c r="B1048" s="1">
        <v>8.8302499999999995</v>
      </c>
      <c r="C1048" s="1">
        <v>0.942778</v>
      </c>
      <c r="D1048" s="1">
        <v>3.108265E-2</v>
      </c>
      <c r="E1048" s="1">
        <v>0.84428499999999995</v>
      </c>
      <c r="F1048" s="1">
        <v>8.2215720000000006E-2</v>
      </c>
      <c r="G1048" s="1">
        <v>0.54447199999999996</v>
      </c>
      <c r="H1048" s="1">
        <v>9.2427300000000004E-2</v>
      </c>
      <c r="J1048" s="1">
        <v>8.8302499999999995</v>
      </c>
      <c r="K1048" s="1">
        <v>0.95904098000000004</v>
      </c>
      <c r="L1048" s="1">
        <v>2.0563229999999998E-2</v>
      </c>
      <c r="M1048" s="1">
        <v>0.92108840999999997</v>
      </c>
      <c r="N1048" s="1">
        <v>4.1393619999999999E-2</v>
      </c>
      <c r="P1048" s="1">
        <v>8.8302499999999995</v>
      </c>
      <c r="Q1048" s="1">
        <v>0.92366577000000005</v>
      </c>
      <c r="R1048" s="1">
        <v>3.7387539999999997E-2</v>
      </c>
      <c r="S1048" s="1">
        <v>0.91418597000000001</v>
      </c>
      <c r="T1048" s="1">
        <v>5.6383559999999999E-2</v>
      </c>
    </row>
    <row r="1049" spans="2:20" x14ac:dyDescent="0.2">
      <c r="B1049" s="1">
        <v>8.8386999999999993</v>
      </c>
      <c r="C1049" s="1">
        <v>0.938527</v>
      </c>
      <c r="D1049" s="1">
        <v>3.4615300000000002E-2</v>
      </c>
      <c r="E1049" s="1">
        <v>0.83678200000000003</v>
      </c>
      <c r="F1049" s="1">
        <v>8.1683549999999994E-2</v>
      </c>
      <c r="G1049" s="1">
        <v>0.55959700000000001</v>
      </c>
      <c r="H1049" s="1">
        <v>8.4128439999999999E-2</v>
      </c>
      <c r="J1049" s="1">
        <v>8.8386999999999993</v>
      </c>
      <c r="K1049" s="1">
        <v>0.95968182000000002</v>
      </c>
      <c r="L1049" s="1">
        <v>1.931803E-2</v>
      </c>
      <c r="M1049" s="1">
        <v>0.92109982999999995</v>
      </c>
      <c r="N1049" s="1">
        <v>4.1342120000000003E-2</v>
      </c>
      <c r="P1049" s="1">
        <v>8.8386999999999993</v>
      </c>
      <c r="Q1049" s="1">
        <v>0.92202121000000004</v>
      </c>
      <c r="R1049" s="1">
        <v>3.8318659999999997E-2</v>
      </c>
      <c r="S1049" s="1">
        <v>0.91048887999999994</v>
      </c>
      <c r="T1049" s="1">
        <v>5.4302040000000003E-2</v>
      </c>
    </row>
    <row r="1050" spans="2:20" x14ac:dyDescent="0.2">
      <c r="B1050" s="1">
        <v>8.8471499999999992</v>
      </c>
      <c r="C1050" s="1">
        <v>0.93931799999999999</v>
      </c>
      <c r="D1050" s="1">
        <v>3.3123850000000003E-2</v>
      </c>
      <c r="E1050" s="1">
        <v>0.85265599999999997</v>
      </c>
      <c r="F1050" s="1">
        <v>7.8760999999999998E-2</v>
      </c>
      <c r="G1050" s="1">
        <v>0.55441799999999997</v>
      </c>
      <c r="H1050" s="1">
        <v>9.2988119999999994E-2</v>
      </c>
      <c r="J1050" s="1">
        <v>8.8471499999999992</v>
      </c>
      <c r="K1050" s="1">
        <v>0.95877911999999998</v>
      </c>
      <c r="L1050" s="1">
        <v>1.9497190000000001E-2</v>
      </c>
      <c r="M1050" s="1">
        <v>0.92142721000000005</v>
      </c>
      <c r="N1050" s="1">
        <v>4.0060579999999998E-2</v>
      </c>
      <c r="P1050" s="1">
        <v>8.8471499999999992</v>
      </c>
      <c r="Q1050" s="1">
        <v>0.91845456999999997</v>
      </c>
      <c r="R1050" s="1">
        <v>3.822354E-2</v>
      </c>
      <c r="S1050" s="1">
        <v>0.91138867999999995</v>
      </c>
      <c r="T1050" s="1">
        <v>5.3757029999999997E-2</v>
      </c>
    </row>
    <row r="1051" spans="2:20" x14ac:dyDescent="0.2">
      <c r="B1051" s="1">
        <v>8.8556000000000008</v>
      </c>
      <c r="C1051" s="1">
        <v>0.92731300000000005</v>
      </c>
      <c r="D1051" s="1">
        <v>3.3940669999999999E-2</v>
      </c>
      <c r="E1051" s="1">
        <v>0.84989800000000004</v>
      </c>
      <c r="F1051" s="1">
        <v>7.7142939999999993E-2</v>
      </c>
      <c r="G1051" s="1">
        <v>0.553234</v>
      </c>
      <c r="H1051" s="1">
        <v>9.2224979999999998E-2</v>
      </c>
      <c r="J1051" s="1">
        <v>8.8556000000000008</v>
      </c>
      <c r="K1051" s="1">
        <v>0.95999137000000001</v>
      </c>
      <c r="L1051" s="1">
        <v>2.053891E-2</v>
      </c>
      <c r="M1051" s="1">
        <v>0.92284944000000002</v>
      </c>
      <c r="N1051" s="1">
        <v>3.911825E-2</v>
      </c>
      <c r="P1051" s="1">
        <v>8.8556000000000008</v>
      </c>
      <c r="Q1051" s="1">
        <v>0.92086192</v>
      </c>
      <c r="R1051" s="1">
        <v>3.8343759999999998E-2</v>
      </c>
      <c r="S1051" s="1">
        <v>0.91020097</v>
      </c>
      <c r="T1051" s="1">
        <v>5.352138E-2</v>
      </c>
    </row>
    <row r="1052" spans="2:20" x14ac:dyDescent="0.2">
      <c r="B1052" s="1">
        <v>8.8640500000000007</v>
      </c>
      <c r="C1052" s="1">
        <v>0.93503199999999997</v>
      </c>
      <c r="D1052" s="1">
        <v>3.2342170000000003E-2</v>
      </c>
      <c r="E1052" s="1">
        <v>0.81839600000000001</v>
      </c>
      <c r="F1052" s="1">
        <v>7.6058260000000003E-2</v>
      </c>
      <c r="G1052" s="1">
        <v>0.55481999999999998</v>
      </c>
      <c r="H1052" s="1">
        <v>8.5431090000000001E-2</v>
      </c>
      <c r="J1052" s="1">
        <v>8.8640500000000007</v>
      </c>
      <c r="K1052" s="1">
        <v>0.95967727999999997</v>
      </c>
      <c r="L1052" s="1">
        <v>1.955836E-2</v>
      </c>
      <c r="M1052" s="1">
        <v>0.92425104000000002</v>
      </c>
      <c r="N1052" s="1">
        <v>4.1076590000000003E-2</v>
      </c>
      <c r="P1052" s="1">
        <v>8.8640500000000007</v>
      </c>
      <c r="Q1052" s="1">
        <v>0.92035917</v>
      </c>
      <c r="R1052" s="1">
        <v>3.793361E-2</v>
      </c>
      <c r="S1052" s="1">
        <v>0.91235440999999995</v>
      </c>
      <c r="T1052" s="1">
        <v>5.2313489999999997E-2</v>
      </c>
    </row>
    <row r="1053" spans="2:20" x14ac:dyDescent="0.2">
      <c r="B1053" s="1">
        <v>8.8725000000000005</v>
      </c>
      <c r="C1053" s="1">
        <v>0.94809399999999999</v>
      </c>
      <c r="D1053" s="1">
        <v>3.0003490000000001E-2</v>
      </c>
      <c r="E1053" s="1">
        <v>0.853572</v>
      </c>
      <c r="F1053" s="1">
        <v>7.7385300000000004E-2</v>
      </c>
      <c r="G1053" s="1">
        <v>0.57256600000000002</v>
      </c>
      <c r="H1053" s="1">
        <v>8.9467619999999998E-2</v>
      </c>
      <c r="J1053" s="1">
        <v>8.8725000000000005</v>
      </c>
      <c r="K1053" s="1">
        <v>0.95936544999999995</v>
      </c>
      <c r="L1053" s="1">
        <v>1.9355589999999999E-2</v>
      </c>
      <c r="M1053" s="1">
        <v>0.92438619</v>
      </c>
      <c r="N1053" s="1">
        <v>3.9751300000000003E-2</v>
      </c>
      <c r="P1053" s="1">
        <v>8.8725000000000005</v>
      </c>
      <c r="Q1053" s="1">
        <v>0.91873643999999999</v>
      </c>
      <c r="R1053" s="1">
        <v>3.8497969999999999E-2</v>
      </c>
      <c r="S1053" s="1">
        <v>0.91029901000000002</v>
      </c>
      <c r="T1053" s="1">
        <v>5.3194890000000002E-2</v>
      </c>
    </row>
    <row r="1054" spans="2:20" x14ac:dyDescent="0.2">
      <c r="B1054" s="1">
        <v>8.8809500000000003</v>
      </c>
      <c r="C1054" s="1">
        <v>0.92728600000000005</v>
      </c>
      <c r="D1054" s="1">
        <v>2.9219189999999999E-2</v>
      </c>
      <c r="E1054" s="1">
        <v>0.84557499999999997</v>
      </c>
      <c r="F1054" s="1">
        <v>7.8310969999999994E-2</v>
      </c>
      <c r="G1054" s="1">
        <v>0.56386999999999998</v>
      </c>
      <c r="H1054" s="1">
        <v>8.7203520000000007E-2</v>
      </c>
      <c r="J1054" s="1">
        <v>8.8809500000000003</v>
      </c>
      <c r="K1054" s="1">
        <v>0.95944165999999997</v>
      </c>
      <c r="L1054" s="1">
        <v>1.9463919999999999E-2</v>
      </c>
      <c r="M1054" s="1">
        <v>0.92470549000000002</v>
      </c>
      <c r="N1054" s="1">
        <v>4.064632E-2</v>
      </c>
      <c r="P1054" s="1">
        <v>8.8809500000000003</v>
      </c>
      <c r="Q1054" s="1">
        <v>0.92082193999999995</v>
      </c>
      <c r="R1054" s="1">
        <v>3.6978299999999999E-2</v>
      </c>
      <c r="S1054" s="1">
        <v>0.91270675000000001</v>
      </c>
      <c r="T1054" s="1">
        <v>5.0300730000000002E-2</v>
      </c>
    </row>
    <row r="1055" spans="2:20" x14ac:dyDescent="0.2">
      <c r="B1055" s="1">
        <v>8.8894000000000002</v>
      </c>
      <c r="C1055" s="1">
        <v>0.95655299999999999</v>
      </c>
      <c r="D1055" s="1">
        <v>3.0165549999999999E-2</v>
      </c>
      <c r="E1055" s="1">
        <v>0.85322100000000001</v>
      </c>
      <c r="F1055" s="1">
        <v>7.5480039999999998E-2</v>
      </c>
      <c r="G1055" s="1">
        <v>0.57085300000000005</v>
      </c>
      <c r="H1055" s="1">
        <v>8.9185420000000001E-2</v>
      </c>
      <c r="J1055" s="1">
        <v>8.8894000000000002</v>
      </c>
      <c r="K1055" s="1">
        <v>0.95792003000000003</v>
      </c>
      <c r="L1055" s="1">
        <v>2.0077379999999999E-2</v>
      </c>
      <c r="M1055" s="1">
        <v>0.92528264999999998</v>
      </c>
      <c r="N1055" s="1">
        <v>3.9563630000000002E-2</v>
      </c>
      <c r="P1055" s="1">
        <v>8.8894000000000002</v>
      </c>
      <c r="Q1055" s="1">
        <v>0.92008917999999995</v>
      </c>
      <c r="R1055" s="1">
        <v>3.7361489999999997E-2</v>
      </c>
      <c r="S1055" s="1">
        <v>0.91297759999999994</v>
      </c>
      <c r="T1055" s="1">
        <v>4.9861990000000002E-2</v>
      </c>
    </row>
    <row r="1056" spans="2:20" x14ac:dyDescent="0.2">
      <c r="B1056" s="1">
        <v>8.89785</v>
      </c>
      <c r="C1056" s="1">
        <v>0.95052599999999998</v>
      </c>
      <c r="D1056" s="1">
        <v>3.2120669999999997E-2</v>
      </c>
      <c r="E1056" s="1">
        <v>0.86594099999999996</v>
      </c>
      <c r="F1056" s="1">
        <v>6.9485030000000003E-2</v>
      </c>
      <c r="G1056" s="1">
        <v>0.56920099999999996</v>
      </c>
      <c r="H1056" s="1">
        <v>8.788588E-2</v>
      </c>
      <c r="J1056" s="1">
        <v>8.89785</v>
      </c>
      <c r="K1056" s="1">
        <v>0.96048889999999998</v>
      </c>
      <c r="L1056" s="1">
        <v>1.9443459999999999E-2</v>
      </c>
      <c r="M1056" s="1">
        <v>0.92383285000000004</v>
      </c>
      <c r="N1056" s="1">
        <v>4.015349E-2</v>
      </c>
      <c r="P1056" s="1">
        <v>8.89785</v>
      </c>
      <c r="Q1056" s="1">
        <v>0.92100632000000004</v>
      </c>
      <c r="R1056" s="1">
        <v>3.6713790000000003E-2</v>
      </c>
      <c r="S1056" s="1">
        <v>0.91242948000000001</v>
      </c>
      <c r="T1056" s="1">
        <v>4.8764059999999998E-2</v>
      </c>
    </row>
    <row r="1057" spans="2:20" x14ac:dyDescent="0.2">
      <c r="B1057" s="1">
        <v>8.9062999999999999</v>
      </c>
      <c r="C1057" s="1">
        <v>0.92690799999999995</v>
      </c>
      <c r="D1057" s="1">
        <v>3.2899409999999997E-2</v>
      </c>
      <c r="E1057" s="1">
        <v>0.85858999999999996</v>
      </c>
      <c r="F1057" s="1">
        <v>7.8318219999999994E-2</v>
      </c>
      <c r="G1057" s="1">
        <v>0.56684999999999997</v>
      </c>
      <c r="H1057" s="1">
        <v>8.9155999999999999E-2</v>
      </c>
      <c r="J1057" s="1">
        <v>8.9062999999999999</v>
      </c>
      <c r="K1057" s="1">
        <v>0.95884530000000001</v>
      </c>
      <c r="L1057" s="1">
        <v>1.9191090000000001E-2</v>
      </c>
      <c r="M1057" s="1">
        <v>0.92500271999999994</v>
      </c>
      <c r="N1057" s="1">
        <v>3.8976040000000003E-2</v>
      </c>
      <c r="P1057" s="1">
        <v>8.9062999999999999</v>
      </c>
      <c r="Q1057" s="1">
        <v>0.92148996999999999</v>
      </c>
      <c r="R1057" s="1">
        <v>3.6281630000000002E-2</v>
      </c>
      <c r="S1057" s="1">
        <v>0.91325297999999999</v>
      </c>
      <c r="T1057" s="1">
        <v>4.936194E-2</v>
      </c>
    </row>
    <row r="1058" spans="2:20" x14ac:dyDescent="0.2">
      <c r="B1058" s="1">
        <v>8.9147499999999997</v>
      </c>
      <c r="C1058" s="1">
        <v>0.93693000000000004</v>
      </c>
      <c r="D1058" s="1">
        <v>2.8103220000000002E-2</v>
      </c>
      <c r="E1058" s="1">
        <v>0.83780299999999996</v>
      </c>
      <c r="F1058" s="1">
        <v>6.6701070000000001E-2</v>
      </c>
      <c r="G1058" s="1">
        <v>0.58344099999999999</v>
      </c>
      <c r="H1058" s="1">
        <v>8.5471900000000003E-2</v>
      </c>
      <c r="J1058" s="1">
        <v>8.9147499999999997</v>
      </c>
      <c r="K1058" s="1">
        <v>0.96071603000000005</v>
      </c>
      <c r="L1058" s="1">
        <v>2.0001999999999999E-2</v>
      </c>
      <c r="M1058" s="1">
        <v>0.92627130999999996</v>
      </c>
      <c r="N1058" s="1">
        <v>3.947121E-2</v>
      </c>
      <c r="P1058" s="1">
        <v>8.9147499999999997</v>
      </c>
      <c r="Q1058" s="1">
        <v>0.91903473000000002</v>
      </c>
      <c r="R1058" s="1">
        <v>3.6519929999999999E-2</v>
      </c>
      <c r="S1058" s="1">
        <v>0.91256698999999997</v>
      </c>
      <c r="T1058" s="1">
        <v>4.7608709999999999E-2</v>
      </c>
    </row>
    <row r="1059" spans="2:20" x14ac:dyDescent="0.2">
      <c r="B1059" s="1">
        <v>8.9231999999999996</v>
      </c>
      <c r="C1059" s="1">
        <v>0.97125600000000001</v>
      </c>
      <c r="D1059" s="1">
        <v>3.098704E-2</v>
      </c>
      <c r="E1059" s="1">
        <v>0.86021199999999998</v>
      </c>
      <c r="F1059" s="1">
        <v>6.1996290000000003E-2</v>
      </c>
      <c r="G1059" s="1">
        <v>0.58634200000000003</v>
      </c>
      <c r="H1059" s="1">
        <v>8.8058929999999994E-2</v>
      </c>
      <c r="J1059" s="1">
        <v>8.9231999999999996</v>
      </c>
      <c r="K1059" s="1">
        <v>0.95934849</v>
      </c>
      <c r="L1059" s="1">
        <v>1.8942759999999999E-2</v>
      </c>
      <c r="M1059" s="1">
        <v>0.92568759</v>
      </c>
      <c r="N1059" s="1">
        <v>3.7472749999999999E-2</v>
      </c>
      <c r="P1059" s="1">
        <v>8.9231999999999996</v>
      </c>
      <c r="Q1059" s="1">
        <v>0.92463428999999997</v>
      </c>
      <c r="R1059" s="1">
        <v>3.6248389999999998E-2</v>
      </c>
      <c r="S1059" s="1">
        <v>0.90923507000000003</v>
      </c>
      <c r="T1059" s="1">
        <v>4.7601560000000001E-2</v>
      </c>
    </row>
    <row r="1060" spans="2:20" x14ac:dyDescent="0.2">
      <c r="B1060" s="1">
        <v>8.9316499999999994</v>
      </c>
      <c r="C1060" s="1">
        <v>0.95887800000000001</v>
      </c>
      <c r="D1060" s="1">
        <v>3.1064609999999999E-2</v>
      </c>
      <c r="E1060" s="1">
        <v>0.85279300000000002</v>
      </c>
      <c r="F1060" s="1">
        <v>6.6530969999999995E-2</v>
      </c>
      <c r="G1060" s="1">
        <v>0.58422799999999997</v>
      </c>
      <c r="H1060" s="1">
        <v>9.2478210000000005E-2</v>
      </c>
      <c r="J1060" s="1">
        <v>8.9316499999999994</v>
      </c>
      <c r="K1060" s="1">
        <v>0.95899992999999994</v>
      </c>
      <c r="L1060" s="1">
        <v>1.8356919999999999E-2</v>
      </c>
      <c r="M1060" s="1">
        <v>0.92458311999999998</v>
      </c>
      <c r="N1060" s="1">
        <v>3.8097510000000001E-2</v>
      </c>
      <c r="P1060" s="1">
        <v>8.9316499999999994</v>
      </c>
      <c r="Q1060" s="1">
        <v>0.92318887000000005</v>
      </c>
      <c r="R1060" s="1">
        <v>3.582859E-2</v>
      </c>
      <c r="S1060" s="1">
        <v>0.90945310999999995</v>
      </c>
      <c r="T1060" s="1">
        <v>4.7043689999999999E-2</v>
      </c>
    </row>
    <row r="1061" spans="2:20" x14ac:dyDescent="0.2">
      <c r="B1061" s="1">
        <v>8.9400999999999993</v>
      </c>
      <c r="C1061" s="1">
        <v>0.96160699999999999</v>
      </c>
      <c r="D1061" s="1">
        <v>2.9092639999999999E-2</v>
      </c>
      <c r="E1061" s="1">
        <v>0.88155899999999998</v>
      </c>
      <c r="F1061" s="1">
        <v>6.5184389999999995E-2</v>
      </c>
      <c r="G1061" s="1">
        <v>0.57891400000000004</v>
      </c>
      <c r="H1061" s="1">
        <v>9.3243010000000001E-2</v>
      </c>
      <c r="J1061" s="1">
        <v>8.9400999999999993</v>
      </c>
      <c r="K1061" s="1">
        <v>0.95925263999999999</v>
      </c>
      <c r="L1061" s="1">
        <v>1.9504500000000001E-2</v>
      </c>
      <c r="M1061" s="1">
        <v>0.92789047999999996</v>
      </c>
      <c r="N1061" s="1">
        <v>3.8869939999999999E-2</v>
      </c>
      <c r="P1061" s="1">
        <v>8.9400999999999993</v>
      </c>
      <c r="Q1061" s="1">
        <v>0.92281749999999996</v>
      </c>
      <c r="R1061" s="1">
        <v>3.5983380000000002E-2</v>
      </c>
      <c r="S1061" s="1">
        <v>0.91052149000000004</v>
      </c>
      <c r="T1061" s="1">
        <v>4.6300830000000001E-2</v>
      </c>
    </row>
    <row r="1062" spans="2:20" x14ac:dyDescent="0.2">
      <c r="B1062" s="1">
        <v>8.9485499999999991</v>
      </c>
      <c r="C1062" s="1">
        <v>0.947685</v>
      </c>
      <c r="D1062" s="1">
        <v>2.698536E-2</v>
      </c>
      <c r="E1062" s="1">
        <v>0.86820799999999998</v>
      </c>
      <c r="F1062" s="1">
        <v>6.4328769999999993E-2</v>
      </c>
      <c r="G1062" s="1">
        <v>0.58643699999999999</v>
      </c>
      <c r="H1062" s="1">
        <v>9.3490290000000004E-2</v>
      </c>
      <c r="J1062" s="1">
        <v>8.9485499999999991</v>
      </c>
      <c r="K1062" s="1">
        <v>0.95926473999999995</v>
      </c>
      <c r="L1062" s="1">
        <v>1.9695890000000001E-2</v>
      </c>
      <c r="M1062" s="1">
        <v>0.92851452999999995</v>
      </c>
      <c r="N1062" s="1">
        <v>3.7388970000000001E-2</v>
      </c>
      <c r="P1062" s="1">
        <v>8.9485499999999991</v>
      </c>
      <c r="Q1062" s="1">
        <v>0.92443076999999996</v>
      </c>
      <c r="R1062" s="1">
        <v>3.6448979999999999E-2</v>
      </c>
      <c r="S1062" s="1">
        <v>0.90850312</v>
      </c>
      <c r="T1062" s="1">
        <v>4.5853230000000002E-2</v>
      </c>
    </row>
    <row r="1063" spans="2:20" x14ac:dyDescent="0.2">
      <c r="B1063" s="1">
        <v>8.9570000000000007</v>
      </c>
      <c r="C1063" s="1">
        <v>0.93872699999999998</v>
      </c>
      <c r="D1063" s="1">
        <v>2.6312220000000001E-2</v>
      </c>
      <c r="E1063" s="1">
        <v>0.87129100000000004</v>
      </c>
      <c r="F1063" s="1">
        <v>5.6984170000000001E-2</v>
      </c>
      <c r="G1063" s="1">
        <v>0.58560500000000004</v>
      </c>
      <c r="H1063" s="1">
        <v>9.1371060000000004E-2</v>
      </c>
      <c r="J1063" s="1">
        <v>8.9570000000000007</v>
      </c>
      <c r="K1063" s="1">
        <v>0.95782020000000001</v>
      </c>
      <c r="L1063" s="1">
        <v>1.8789779999999999E-2</v>
      </c>
      <c r="M1063" s="1">
        <v>0.92783826999999996</v>
      </c>
      <c r="N1063" s="1">
        <v>3.6695390000000001E-2</v>
      </c>
      <c r="P1063" s="1">
        <v>8.9570000000000007</v>
      </c>
      <c r="Q1063" s="1">
        <v>0.92269603</v>
      </c>
      <c r="R1063" s="1">
        <v>3.5694030000000002E-2</v>
      </c>
      <c r="S1063" s="1">
        <v>0.91218595999999996</v>
      </c>
      <c r="T1063" s="1">
        <v>4.5405609999999999E-2</v>
      </c>
    </row>
    <row r="1064" spans="2:20" x14ac:dyDescent="0.2">
      <c r="B1064" s="1">
        <v>8.9654500000000006</v>
      </c>
      <c r="C1064" s="1">
        <v>0.95215899999999998</v>
      </c>
      <c r="D1064" s="1">
        <v>2.9781820000000001E-2</v>
      </c>
      <c r="E1064" s="1">
        <v>0.87044100000000002</v>
      </c>
      <c r="F1064" s="1">
        <v>6.7310690000000006E-2</v>
      </c>
      <c r="G1064" s="1">
        <v>0.59668699999999997</v>
      </c>
      <c r="H1064" s="1">
        <v>8.6882269999999998E-2</v>
      </c>
      <c r="J1064" s="1">
        <v>8.9654500000000006</v>
      </c>
      <c r="K1064" s="1">
        <v>0.95947892000000001</v>
      </c>
      <c r="L1064" s="1">
        <v>1.9778339999999998E-2</v>
      </c>
      <c r="M1064" s="1">
        <v>0.92825455999999995</v>
      </c>
      <c r="N1064" s="1">
        <v>3.8198250000000003E-2</v>
      </c>
      <c r="P1064" s="1">
        <v>8.9654500000000006</v>
      </c>
      <c r="Q1064" s="1">
        <v>0.92553136999999996</v>
      </c>
      <c r="R1064" s="1">
        <v>3.5571249999999999E-2</v>
      </c>
      <c r="S1064" s="1">
        <v>0.90984728999999998</v>
      </c>
      <c r="T1064" s="1">
        <v>4.5466880000000001E-2</v>
      </c>
    </row>
    <row r="1065" spans="2:20" x14ac:dyDescent="0.2">
      <c r="B1065" s="1">
        <v>8.9739000000000004</v>
      </c>
      <c r="C1065" s="1">
        <v>0.957291</v>
      </c>
      <c r="D1065" s="1">
        <v>2.7573E-2</v>
      </c>
      <c r="E1065" s="1">
        <v>0.87366600000000005</v>
      </c>
      <c r="F1065" s="1">
        <v>6.3233639999999994E-2</v>
      </c>
      <c r="G1065" s="1">
        <v>0.60436999999999996</v>
      </c>
      <c r="H1065" s="1">
        <v>9.0303709999999995E-2</v>
      </c>
      <c r="J1065" s="1">
        <v>8.9739000000000004</v>
      </c>
      <c r="K1065" s="1">
        <v>0.95822715000000003</v>
      </c>
      <c r="L1065" s="1">
        <v>1.9588769999999998E-2</v>
      </c>
      <c r="M1065" s="1">
        <v>0.93018690999999998</v>
      </c>
      <c r="N1065" s="1">
        <v>3.7458619999999998E-2</v>
      </c>
      <c r="P1065" s="1">
        <v>8.9739000000000004</v>
      </c>
      <c r="Q1065" s="1">
        <v>0.92444488999999996</v>
      </c>
      <c r="R1065" s="1">
        <v>3.5640329999999998E-2</v>
      </c>
      <c r="S1065" s="1">
        <v>0.90698120000000004</v>
      </c>
      <c r="T1065" s="1">
        <v>4.388355E-2</v>
      </c>
    </row>
    <row r="1066" spans="2:20" x14ac:dyDescent="0.2">
      <c r="B1066" s="1">
        <v>8.9823500000000003</v>
      </c>
      <c r="C1066" s="1">
        <v>0.96311500000000005</v>
      </c>
      <c r="D1066" s="1">
        <v>2.692259E-2</v>
      </c>
      <c r="E1066" s="1">
        <v>0.89416200000000001</v>
      </c>
      <c r="F1066" s="1">
        <v>5.9447819999999998E-2</v>
      </c>
      <c r="G1066" s="1">
        <v>0.603074</v>
      </c>
      <c r="H1066" s="1">
        <v>8.8107950000000004E-2</v>
      </c>
      <c r="J1066" s="1">
        <v>8.9823500000000003</v>
      </c>
      <c r="K1066" s="1">
        <v>0.95992047999999996</v>
      </c>
      <c r="L1066" s="1">
        <v>1.8873020000000001E-2</v>
      </c>
      <c r="M1066" s="1">
        <v>0.93063863000000002</v>
      </c>
      <c r="N1066" s="1">
        <v>3.624658E-2</v>
      </c>
      <c r="P1066" s="1">
        <v>8.9823500000000003</v>
      </c>
      <c r="Q1066" s="1">
        <v>0.92431563000000005</v>
      </c>
      <c r="R1066" s="1">
        <v>3.5309470000000003E-2</v>
      </c>
      <c r="S1066" s="1">
        <v>0.90795923999999995</v>
      </c>
      <c r="T1066" s="1">
        <v>4.476985E-2</v>
      </c>
    </row>
    <row r="1067" spans="2:20" x14ac:dyDescent="0.2">
      <c r="B1067" s="1">
        <v>8.9908000000000001</v>
      </c>
      <c r="C1067" s="1">
        <v>0.95614600000000005</v>
      </c>
      <c r="D1067" s="1">
        <v>2.7795609999999998E-2</v>
      </c>
      <c r="E1067" s="1">
        <v>0.88499000000000005</v>
      </c>
      <c r="F1067" s="1">
        <v>5.6858859999999997E-2</v>
      </c>
      <c r="G1067" s="1">
        <v>0.60543499999999995</v>
      </c>
      <c r="H1067" s="1">
        <v>9.4572660000000003E-2</v>
      </c>
      <c r="J1067" s="1">
        <v>8.9908000000000001</v>
      </c>
      <c r="K1067" s="1">
        <v>0.95847855999999998</v>
      </c>
      <c r="L1067" s="1">
        <v>1.896977E-2</v>
      </c>
      <c r="M1067" s="1">
        <v>0.93224516000000002</v>
      </c>
      <c r="N1067" s="1">
        <v>3.5813499999999998E-2</v>
      </c>
      <c r="P1067" s="1">
        <v>8.9908000000000001</v>
      </c>
      <c r="Q1067" s="1">
        <v>0.92437322</v>
      </c>
      <c r="R1067" s="1">
        <v>3.6189029999999997E-2</v>
      </c>
      <c r="S1067" s="1">
        <v>0.90568791999999998</v>
      </c>
      <c r="T1067" s="1">
        <v>4.2807159999999997E-2</v>
      </c>
    </row>
    <row r="1068" spans="2:20" x14ac:dyDescent="0.2">
      <c r="B1068" s="1">
        <v>8.99925</v>
      </c>
      <c r="C1068" s="1">
        <v>0.95967599999999997</v>
      </c>
      <c r="D1068" s="1">
        <v>2.7505180000000001E-2</v>
      </c>
      <c r="E1068" s="1">
        <v>0.88538300000000003</v>
      </c>
      <c r="F1068" s="1">
        <v>6.3460080000000002E-2</v>
      </c>
      <c r="G1068" s="1">
        <v>0.60105200000000003</v>
      </c>
      <c r="H1068" s="1">
        <v>9.3669089999999997E-2</v>
      </c>
      <c r="J1068" s="1">
        <v>8.99925</v>
      </c>
      <c r="K1068" s="1">
        <v>0.96061832000000003</v>
      </c>
      <c r="L1068" s="1">
        <v>1.913453E-2</v>
      </c>
      <c r="M1068" s="1">
        <v>0.93055995999999996</v>
      </c>
      <c r="N1068" s="1">
        <v>3.550408E-2</v>
      </c>
      <c r="P1068" s="1">
        <v>8.99925</v>
      </c>
      <c r="Q1068" s="1">
        <v>0.92695775999999996</v>
      </c>
      <c r="R1068" s="1">
        <v>3.5680110000000001E-2</v>
      </c>
      <c r="S1068" s="1">
        <v>0.90725794000000004</v>
      </c>
      <c r="T1068" s="1">
        <v>4.3692880000000003E-2</v>
      </c>
    </row>
    <row r="1069" spans="2:20" x14ac:dyDescent="0.2">
      <c r="B1069" s="1">
        <v>9.0076999999999998</v>
      </c>
      <c r="C1069" s="1">
        <v>0.95130099999999995</v>
      </c>
      <c r="D1069" s="1">
        <v>2.9146160000000001E-2</v>
      </c>
      <c r="E1069" s="1">
        <v>0.869228</v>
      </c>
      <c r="F1069" s="1">
        <v>5.422772E-2</v>
      </c>
      <c r="G1069" s="1">
        <v>0.59891000000000005</v>
      </c>
      <c r="H1069" s="1">
        <v>9.5004829999999998E-2</v>
      </c>
      <c r="J1069" s="1">
        <v>9.0076999999999998</v>
      </c>
      <c r="K1069" s="1">
        <v>0.96059011999999999</v>
      </c>
      <c r="L1069" s="1">
        <v>1.9224339999999999E-2</v>
      </c>
      <c r="M1069" s="1">
        <v>0.93250500999999997</v>
      </c>
      <c r="N1069" s="1">
        <v>3.5384819999999997E-2</v>
      </c>
      <c r="P1069" s="1">
        <v>9.0076999999999998</v>
      </c>
      <c r="Q1069" s="1">
        <v>0.92663443999999995</v>
      </c>
      <c r="R1069" s="1">
        <v>3.598925E-2</v>
      </c>
      <c r="S1069" s="1">
        <v>0.90737899</v>
      </c>
      <c r="T1069" s="1">
        <v>4.2536560000000001E-2</v>
      </c>
    </row>
    <row r="1070" spans="2:20" x14ac:dyDescent="0.2">
      <c r="B1070" s="1">
        <v>9.0161499999999997</v>
      </c>
      <c r="C1070" s="1">
        <v>0.95177599999999996</v>
      </c>
      <c r="D1070" s="1">
        <v>2.595811E-2</v>
      </c>
      <c r="E1070" s="1">
        <v>0.89456599999999997</v>
      </c>
      <c r="F1070" s="1">
        <v>5.2931430000000002E-2</v>
      </c>
      <c r="G1070" s="1">
        <v>0.61914199999999997</v>
      </c>
      <c r="H1070" s="1">
        <v>8.9293269999999994E-2</v>
      </c>
      <c r="J1070" s="1">
        <v>9.0161499999999997</v>
      </c>
      <c r="K1070" s="1">
        <v>0.96033703999999998</v>
      </c>
      <c r="L1070" s="1">
        <v>1.935164E-2</v>
      </c>
      <c r="M1070" s="1">
        <v>0.93277156999999999</v>
      </c>
      <c r="N1070" s="1">
        <v>3.4554149999999999E-2</v>
      </c>
      <c r="P1070" s="1">
        <v>9.0161499999999997</v>
      </c>
      <c r="Q1070" s="1">
        <v>0.92480200999999995</v>
      </c>
      <c r="R1070" s="1">
        <v>3.5977519999999999E-2</v>
      </c>
      <c r="S1070" s="1">
        <v>0.9056189</v>
      </c>
      <c r="T1070" s="1">
        <v>4.1788319999999997E-2</v>
      </c>
    </row>
    <row r="1071" spans="2:20" x14ac:dyDescent="0.2">
      <c r="B1071" s="1">
        <v>9.0245999999999995</v>
      </c>
      <c r="C1071" s="1">
        <v>0.94959099999999996</v>
      </c>
      <c r="D1071" s="1">
        <v>2.6645209999999999E-2</v>
      </c>
      <c r="E1071" s="1">
        <v>0.89446700000000001</v>
      </c>
      <c r="F1071" s="1">
        <v>4.8098750000000003E-2</v>
      </c>
      <c r="G1071" s="1">
        <v>0.62160300000000002</v>
      </c>
      <c r="H1071" s="1">
        <v>9.2532600000000007E-2</v>
      </c>
      <c r="J1071" s="1">
        <v>9.0245999999999995</v>
      </c>
      <c r="K1071" s="1">
        <v>0.95948003000000004</v>
      </c>
      <c r="L1071" s="1">
        <v>1.9352390000000001E-2</v>
      </c>
      <c r="M1071" s="1">
        <v>0.93172679999999997</v>
      </c>
      <c r="N1071" s="1">
        <v>3.3550879999999998E-2</v>
      </c>
      <c r="P1071" s="1">
        <v>9.0245999999999995</v>
      </c>
      <c r="Q1071" s="1">
        <v>0.92370735000000004</v>
      </c>
      <c r="R1071" s="1">
        <v>3.5765280000000003E-2</v>
      </c>
      <c r="S1071" s="1">
        <v>0.90538507000000001</v>
      </c>
      <c r="T1071" s="1">
        <v>4.0660170000000002E-2</v>
      </c>
    </row>
    <row r="1072" spans="2:20" x14ac:dyDescent="0.2">
      <c r="B1072" s="1">
        <v>9.0330499999999994</v>
      </c>
      <c r="C1072" s="1">
        <v>0.96333299999999999</v>
      </c>
      <c r="D1072" s="1">
        <v>2.3392050000000001E-2</v>
      </c>
      <c r="E1072" s="1">
        <v>0.90100800000000003</v>
      </c>
      <c r="F1072" s="1">
        <v>5.3096030000000002E-2</v>
      </c>
      <c r="G1072" s="1">
        <v>0.62097599999999997</v>
      </c>
      <c r="H1072" s="1">
        <v>8.8549059999999999E-2</v>
      </c>
      <c r="J1072" s="1">
        <v>9.0330499999999994</v>
      </c>
      <c r="K1072" s="1">
        <v>0.95811422999999996</v>
      </c>
      <c r="L1072" s="1">
        <v>1.9497150000000001E-2</v>
      </c>
      <c r="M1072" s="1">
        <v>0.93300682000000001</v>
      </c>
      <c r="N1072" s="1">
        <v>3.4466759999999999E-2</v>
      </c>
      <c r="P1072" s="1">
        <v>9.0330499999999994</v>
      </c>
      <c r="Q1072" s="1">
        <v>0.92648825999999995</v>
      </c>
      <c r="R1072" s="1">
        <v>3.559151E-2</v>
      </c>
      <c r="S1072" s="1">
        <v>0.90524537000000005</v>
      </c>
      <c r="T1072" s="1">
        <v>4.2601229999999997E-2</v>
      </c>
    </row>
    <row r="1073" spans="2:20" x14ac:dyDescent="0.2">
      <c r="B1073" s="1">
        <v>9.0414999999999992</v>
      </c>
      <c r="C1073" s="1">
        <v>0.95993399999999995</v>
      </c>
      <c r="D1073" s="1">
        <v>2.866407E-2</v>
      </c>
      <c r="E1073" s="1">
        <v>0.90105299999999999</v>
      </c>
      <c r="F1073" s="1">
        <v>4.9949760000000003E-2</v>
      </c>
      <c r="G1073" s="1">
        <v>0.61363699999999999</v>
      </c>
      <c r="H1073" s="1">
        <v>9.0713710000000003E-2</v>
      </c>
      <c r="J1073" s="1">
        <v>9.0414999999999992</v>
      </c>
      <c r="K1073" s="1">
        <v>0.95932145999999996</v>
      </c>
      <c r="L1073" s="1">
        <v>1.9389960000000001E-2</v>
      </c>
      <c r="M1073" s="1">
        <v>0.93239419000000001</v>
      </c>
      <c r="N1073" s="1">
        <v>3.4481199999999997E-2</v>
      </c>
      <c r="P1073" s="1">
        <v>9.0414999999999992</v>
      </c>
      <c r="Q1073" s="1">
        <v>0.92711843999999999</v>
      </c>
      <c r="R1073" s="1">
        <v>3.5768510000000003E-2</v>
      </c>
      <c r="S1073" s="1">
        <v>0.90390367000000005</v>
      </c>
      <c r="T1073" s="1">
        <v>4.0656150000000002E-2</v>
      </c>
    </row>
    <row r="1074" spans="2:20" x14ac:dyDescent="0.2">
      <c r="B1074" s="1">
        <v>9.0499500000000008</v>
      </c>
      <c r="C1074" s="1">
        <v>0.96759499999999998</v>
      </c>
      <c r="D1074" s="1">
        <v>2.7170329999999999E-2</v>
      </c>
      <c r="E1074" s="1">
        <v>0.89716700000000005</v>
      </c>
      <c r="F1074" s="1">
        <v>4.9850869999999999E-2</v>
      </c>
      <c r="G1074" s="1">
        <v>0.61947200000000002</v>
      </c>
      <c r="H1074" s="1">
        <v>9.5221029999999998E-2</v>
      </c>
      <c r="J1074" s="1">
        <v>9.0499500000000008</v>
      </c>
      <c r="K1074" s="1">
        <v>0.95827640000000003</v>
      </c>
      <c r="L1074" s="1">
        <v>2.06462E-2</v>
      </c>
      <c r="M1074" s="1">
        <v>0.93349238000000001</v>
      </c>
      <c r="N1074" s="1">
        <v>3.3747109999999997E-2</v>
      </c>
      <c r="P1074" s="1">
        <v>9.0499500000000008</v>
      </c>
      <c r="Q1074" s="1">
        <v>0.92680527999999995</v>
      </c>
      <c r="R1074" s="1">
        <v>3.5829159999999999E-2</v>
      </c>
      <c r="S1074" s="1">
        <v>0.90548715000000002</v>
      </c>
      <c r="T1074" s="1">
        <v>4.186753E-2</v>
      </c>
    </row>
    <row r="1075" spans="2:20" x14ac:dyDescent="0.2">
      <c r="B1075" s="1">
        <v>9.0584000000000007</v>
      </c>
      <c r="C1075" s="1">
        <v>0.95491800000000004</v>
      </c>
      <c r="D1075" s="1">
        <v>2.655389E-2</v>
      </c>
      <c r="E1075" s="1">
        <v>0.89742900000000003</v>
      </c>
      <c r="F1075" s="1">
        <v>4.9592369999999997E-2</v>
      </c>
      <c r="G1075" s="1">
        <v>0.61627399999999999</v>
      </c>
      <c r="H1075" s="1">
        <v>9.8781330000000001E-2</v>
      </c>
      <c r="J1075" s="1">
        <v>9.0584000000000007</v>
      </c>
      <c r="K1075" s="1">
        <v>0.95750367999999997</v>
      </c>
      <c r="L1075" s="1">
        <v>1.9680219999999998E-2</v>
      </c>
      <c r="M1075" s="1">
        <v>0.93314659</v>
      </c>
      <c r="N1075" s="1">
        <v>3.3776550000000002E-2</v>
      </c>
      <c r="P1075" s="1">
        <v>9.0584000000000007</v>
      </c>
      <c r="Q1075" s="1">
        <v>0.92528904999999995</v>
      </c>
      <c r="R1075" s="1">
        <v>3.5428279999999999E-2</v>
      </c>
      <c r="S1075" s="1">
        <v>0.90297196999999996</v>
      </c>
      <c r="T1075" s="1">
        <v>4.126001E-2</v>
      </c>
    </row>
    <row r="1076" spans="2:20" x14ac:dyDescent="0.2">
      <c r="B1076" s="1">
        <v>9.0668500000000005</v>
      </c>
      <c r="C1076" s="1">
        <v>0.96307399999999999</v>
      </c>
      <c r="D1076" s="1">
        <v>2.5611129999999999E-2</v>
      </c>
      <c r="E1076" s="1">
        <v>0.895984</v>
      </c>
      <c r="F1076" s="1">
        <v>4.864487E-2</v>
      </c>
      <c r="G1076" s="1">
        <v>0.63064900000000002</v>
      </c>
      <c r="H1076" s="1">
        <v>9.2561550000000006E-2</v>
      </c>
      <c r="J1076" s="1">
        <v>9.0668500000000005</v>
      </c>
      <c r="K1076" s="1">
        <v>0.95552897000000003</v>
      </c>
      <c r="L1076" s="1">
        <v>1.937473E-2</v>
      </c>
      <c r="M1076" s="1">
        <v>0.93585879999999999</v>
      </c>
      <c r="N1076" s="1">
        <v>3.4775269999999997E-2</v>
      </c>
      <c r="P1076" s="1">
        <v>9.0668500000000005</v>
      </c>
      <c r="Q1076" s="1">
        <v>0.92678766999999995</v>
      </c>
      <c r="R1076" s="1">
        <v>3.6219059999999997E-2</v>
      </c>
      <c r="S1076" s="1">
        <v>0.90342756000000002</v>
      </c>
      <c r="T1076" s="1">
        <v>4.146035E-2</v>
      </c>
    </row>
    <row r="1077" spans="2:20" x14ac:dyDescent="0.2">
      <c r="B1077" s="1">
        <v>9.0753000000000004</v>
      </c>
      <c r="C1077" s="1">
        <v>0.950434</v>
      </c>
      <c r="D1077" s="1">
        <v>2.630474E-2</v>
      </c>
      <c r="E1077" s="1">
        <v>0.901644</v>
      </c>
      <c r="F1077" s="1">
        <v>4.6444249999999999E-2</v>
      </c>
      <c r="G1077" s="1">
        <v>0.63601399999999997</v>
      </c>
      <c r="H1077" s="1">
        <v>8.9431159999999996E-2</v>
      </c>
      <c r="J1077" s="1">
        <v>9.0753000000000004</v>
      </c>
      <c r="K1077" s="1">
        <v>0.95829233000000003</v>
      </c>
      <c r="L1077" s="1">
        <v>1.9695150000000002E-2</v>
      </c>
      <c r="M1077" s="1">
        <v>0.93328179</v>
      </c>
      <c r="N1077" s="1">
        <v>3.306158E-2</v>
      </c>
      <c r="P1077" s="1">
        <v>9.0753000000000004</v>
      </c>
      <c r="Q1077" s="1">
        <v>0.92520323000000004</v>
      </c>
      <c r="R1077" s="1">
        <v>3.6057150000000003E-2</v>
      </c>
      <c r="S1077" s="1">
        <v>0.90203776999999996</v>
      </c>
      <c r="T1077" s="1">
        <v>4.0427680000000001E-2</v>
      </c>
    </row>
    <row r="1078" spans="2:20" x14ac:dyDescent="0.2">
      <c r="B1078" s="1">
        <v>9.0837500000000002</v>
      </c>
      <c r="C1078" s="1">
        <v>0.960225</v>
      </c>
      <c r="D1078" s="1">
        <v>2.3571470000000001E-2</v>
      </c>
      <c r="E1078" s="1">
        <v>0.90217800000000004</v>
      </c>
      <c r="F1078" s="1">
        <v>4.4550260000000001E-2</v>
      </c>
      <c r="G1078" s="1">
        <v>0.63307800000000003</v>
      </c>
      <c r="H1078" s="1">
        <v>9.4979750000000002E-2</v>
      </c>
      <c r="J1078" s="1">
        <v>9.0837500000000002</v>
      </c>
      <c r="K1078" s="1">
        <v>0.95657939999999997</v>
      </c>
      <c r="L1078" s="1">
        <v>1.9787920000000001E-2</v>
      </c>
      <c r="M1078" s="1">
        <v>0.93385538999999995</v>
      </c>
      <c r="N1078" s="1">
        <v>3.2703089999999997E-2</v>
      </c>
      <c r="P1078" s="1">
        <v>9.0837500000000002</v>
      </c>
      <c r="Q1078" s="1">
        <v>0.92542975999999999</v>
      </c>
      <c r="R1078" s="1">
        <v>3.6207089999999997E-2</v>
      </c>
      <c r="S1078" s="1">
        <v>0.90110688000000005</v>
      </c>
      <c r="T1078" s="1">
        <v>4.1264099999999998E-2</v>
      </c>
    </row>
    <row r="1079" spans="2:20" x14ac:dyDescent="0.2">
      <c r="B1079" s="1">
        <v>9.0922000000000001</v>
      </c>
      <c r="C1079" s="1">
        <v>0.96004299999999998</v>
      </c>
      <c r="D1079" s="1">
        <v>2.4458420000000002E-2</v>
      </c>
      <c r="E1079" s="1">
        <v>0.88822599999999996</v>
      </c>
      <c r="F1079" s="1">
        <v>5.005946E-2</v>
      </c>
      <c r="G1079" s="1">
        <v>0.63385999999999998</v>
      </c>
      <c r="H1079" s="1">
        <v>9.0543929999999995E-2</v>
      </c>
      <c r="J1079" s="1">
        <v>9.0922000000000001</v>
      </c>
      <c r="K1079" s="1">
        <v>0.95622878</v>
      </c>
      <c r="L1079" s="1">
        <v>2.0632330000000001E-2</v>
      </c>
      <c r="M1079" s="1">
        <v>0.93570222999999997</v>
      </c>
      <c r="N1079" s="1">
        <v>3.1896889999999997E-2</v>
      </c>
      <c r="P1079" s="1">
        <v>9.0922000000000001</v>
      </c>
      <c r="Q1079" s="1">
        <v>0.92414437999999999</v>
      </c>
      <c r="R1079" s="1">
        <v>3.6198859999999999E-2</v>
      </c>
      <c r="S1079" s="1">
        <v>0.90246824999999997</v>
      </c>
      <c r="T1079" s="1">
        <v>4.1055220000000003E-2</v>
      </c>
    </row>
    <row r="1080" spans="2:20" x14ac:dyDescent="0.2">
      <c r="B1080" s="1">
        <v>9.1006499999999999</v>
      </c>
      <c r="C1080" s="1">
        <v>0.97397400000000001</v>
      </c>
      <c r="D1080" s="1">
        <v>2.4253110000000001E-2</v>
      </c>
      <c r="E1080" s="1">
        <v>0.905559</v>
      </c>
      <c r="F1080" s="1">
        <v>4.4960739999999999E-2</v>
      </c>
      <c r="G1080" s="1">
        <v>0.635127</v>
      </c>
      <c r="H1080" s="1">
        <v>8.8883459999999997E-2</v>
      </c>
      <c r="J1080" s="1">
        <v>9.1006499999999999</v>
      </c>
      <c r="K1080" s="1">
        <v>0.95756669999999999</v>
      </c>
      <c r="L1080" s="1">
        <v>2.0132509999999999E-2</v>
      </c>
      <c r="M1080" s="1">
        <v>0.93541081999999998</v>
      </c>
      <c r="N1080" s="1">
        <v>3.3469199999999998E-2</v>
      </c>
      <c r="P1080" s="1">
        <v>9.1006499999999999</v>
      </c>
      <c r="Q1080" s="1">
        <v>0.92532113000000005</v>
      </c>
      <c r="R1080" s="1">
        <v>3.6831969999999999E-2</v>
      </c>
      <c r="S1080" s="1">
        <v>0.90091452000000005</v>
      </c>
      <c r="T1080" s="1">
        <v>4.0835950000000003E-2</v>
      </c>
    </row>
    <row r="1081" spans="2:20" x14ac:dyDescent="0.2">
      <c r="B1081" s="1">
        <v>9.1090999999999998</v>
      </c>
      <c r="C1081" s="1">
        <v>0.972773</v>
      </c>
      <c r="D1081" s="1">
        <v>2.4910229999999998E-2</v>
      </c>
      <c r="E1081" s="1">
        <v>0.91409200000000002</v>
      </c>
      <c r="F1081" s="1">
        <v>4.5322849999999998E-2</v>
      </c>
      <c r="G1081" s="1">
        <v>0.63905000000000001</v>
      </c>
      <c r="H1081" s="1">
        <v>8.9398350000000001E-2</v>
      </c>
      <c r="J1081" s="1">
        <v>9.1090999999999998</v>
      </c>
      <c r="K1081" s="1">
        <v>0.95744242999999996</v>
      </c>
      <c r="L1081" s="1">
        <v>2.0565300000000002E-2</v>
      </c>
      <c r="M1081" s="1">
        <v>0.93707123000000003</v>
      </c>
      <c r="N1081" s="1">
        <v>3.1968959999999998E-2</v>
      </c>
      <c r="P1081" s="1">
        <v>9.1090999999999998</v>
      </c>
      <c r="Q1081" s="1">
        <v>0.92635385000000003</v>
      </c>
      <c r="R1081" s="1">
        <v>3.6540780000000002E-2</v>
      </c>
      <c r="S1081" s="1">
        <v>0.90116025</v>
      </c>
      <c r="T1081" s="1">
        <v>4.1164569999999998E-2</v>
      </c>
    </row>
    <row r="1082" spans="2:20" x14ac:dyDescent="0.2">
      <c r="B1082" s="1">
        <v>9.1175499999999996</v>
      </c>
      <c r="C1082" s="1">
        <v>0.96760699999999999</v>
      </c>
      <c r="D1082" s="1">
        <v>2.2025449999999999E-2</v>
      </c>
      <c r="E1082" s="1">
        <v>0.92339000000000004</v>
      </c>
      <c r="F1082" s="1">
        <v>3.7263909999999997E-2</v>
      </c>
      <c r="G1082" s="1">
        <v>0.64612800000000004</v>
      </c>
      <c r="H1082" s="1">
        <v>9.0893509999999997E-2</v>
      </c>
      <c r="J1082" s="1">
        <v>9.1175499999999996</v>
      </c>
      <c r="K1082" s="1">
        <v>0.95466393999999999</v>
      </c>
      <c r="L1082" s="1">
        <v>1.9863249999999999E-2</v>
      </c>
      <c r="M1082" s="1">
        <v>0.93592041000000004</v>
      </c>
      <c r="N1082" s="1">
        <v>3.1912500000000003E-2</v>
      </c>
      <c r="P1082" s="1">
        <v>9.1175499999999996</v>
      </c>
      <c r="Q1082" s="1">
        <v>0.92646634999999999</v>
      </c>
      <c r="R1082" s="1">
        <v>3.6749440000000001E-2</v>
      </c>
      <c r="S1082" s="1">
        <v>0.90164465999999999</v>
      </c>
      <c r="T1082" s="1">
        <v>4.0581319999999997E-2</v>
      </c>
    </row>
    <row r="1083" spans="2:20" x14ac:dyDescent="0.2">
      <c r="B1083" s="1">
        <v>9.1259999999999994</v>
      </c>
      <c r="C1083" s="1">
        <v>0.97458400000000001</v>
      </c>
      <c r="D1083" s="1">
        <v>2.875202E-2</v>
      </c>
      <c r="E1083" s="1">
        <v>0.93170699999999995</v>
      </c>
      <c r="F1083" s="1">
        <v>4.4045290000000001E-2</v>
      </c>
      <c r="G1083" s="1">
        <v>0.63548300000000002</v>
      </c>
      <c r="H1083" s="1">
        <v>9.5160690000000006E-2</v>
      </c>
      <c r="J1083" s="1">
        <v>9.1259999999999994</v>
      </c>
      <c r="K1083" s="1">
        <v>0.95938484000000002</v>
      </c>
      <c r="L1083" s="1">
        <v>2.0858680000000001E-2</v>
      </c>
      <c r="M1083" s="1">
        <v>0.93608332000000005</v>
      </c>
      <c r="N1083" s="1">
        <v>3.2296449999999997E-2</v>
      </c>
      <c r="P1083" s="1">
        <v>9.1259999999999994</v>
      </c>
      <c r="Q1083" s="1">
        <v>0.92775943999999999</v>
      </c>
      <c r="R1083" s="1">
        <v>3.6819780000000003E-2</v>
      </c>
      <c r="S1083" s="1">
        <v>0.90068325999999999</v>
      </c>
      <c r="T1083" s="1">
        <v>4.1563419999999997E-2</v>
      </c>
    </row>
    <row r="1084" spans="2:20" x14ac:dyDescent="0.2">
      <c r="B1084" s="1">
        <v>9.1344499999999993</v>
      </c>
      <c r="C1084" s="1">
        <v>0.96596199999999999</v>
      </c>
      <c r="D1084" s="1">
        <v>2.4183099999999999E-2</v>
      </c>
      <c r="E1084" s="1">
        <v>0.90781999999999996</v>
      </c>
      <c r="F1084" s="1">
        <v>4.1333960000000003E-2</v>
      </c>
      <c r="G1084" s="1">
        <v>0.64777499999999999</v>
      </c>
      <c r="H1084" s="1">
        <v>8.5025149999999994E-2</v>
      </c>
      <c r="J1084" s="1">
        <v>9.1344499999999993</v>
      </c>
      <c r="K1084" s="1">
        <v>0.95767698000000001</v>
      </c>
      <c r="L1084" s="1">
        <v>2.089425E-2</v>
      </c>
      <c r="M1084" s="1">
        <v>0.93766735999999995</v>
      </c>
      <c r="N1084" s="1">
        <v>3.1938179999999997E-2</v>
      </c>
      <c r="P1084" s="1">
        <v>9.1344499999999993</v>
      </c>
      <c r="Q1084" s="1">
        <v>0.92761716000000005</v>
      </c>
      <c r="R1084" s="1">
        <v>3.7259489999999999E-2</v>
      </c>
      <c r="S1084" s="1">
        <v>0.90098416000000003</v>
      </c>
      <c r="T1084" s="1">
        <v>4.0613030000000001E-2</v>
      </c>
    </row>
    <row r="1085" spans="2:20" x14ac:dyDescent="0.2">
      <c r="B1085" s="1">
        <v>9.1428999999999991</v>
      </c>
      <c r="C1085" s="1">
        <v>0.97362300000000002</v>
      </c>
      <c r="D1085" s="1">
        <v>2.3839889999999999E-2</v>
      </c>
      <c r="E1085" s="1">
        <v>0.90537500000000004</v>
      </c>
      <c r="F1085" s="1">
        <v>4.606296E-2</v>
      </c>
      <c r="G1085" s="1">
        <v>0.63726300000000002</v>
      </c>
      <c r="H1085" s="1">
        <v>9.4588909999999998E-2</v>
      </c>
      <c r="J1085" s="1">
        <v>9.1428999999999991</v>
      </c>
      <c r="K1085" s="1">
        <v>0.95757439</v>
      </c>
      <c r="L1085" s="1">
        <v>2.1358579999999999E-2</v>
      </c>
      <c r="M1085" s="1">
        <v>0.93896842999999997</v>
      </c>
      <c r="N1085" s="1">
        <v>3.1045989999999999E-2</v>
      </c>
      <c r="P1085" s="1">
        <v>9.1428999999999991</v>
      </c>
      <c r="Q1085" s="1">
        <v>0.92676585</v>
      </c>
      <c r="R1085" s="1">
        <v>3.7246179999999997E-2</v>
      </c>
      <c r="S1085" s="1">
        <v>0.89943693000000002</v>
      </c>
      <c r="T1085" s="1">
        <v>4.0785670000000003E-2</v>
      </c>
    </row>
    <row r="1086" spans="2:20" x14ac:dyDescent="0.2">
      <c r="B1086" s="1">
        <v>9.1513500000000008</v>
      </c>
      <c r="C1086" s="1">
        <v>0.97664799999999996</v>
      </c>
      <c r="D1086" s="1">
        <v>2.2467649999999999E-2</v>
      </c>
      <c r="E1086" s="1">
        <v>0.91014200000000001</v>
      </c>
      <c r="F1086" s="1">
        <v>4.1886670000000001E-2</v>
      </c>
      <c r="G1086" s="1">
        <v>0.66038200000000002</v>
      </c>
      <c r="H1086" s="1">
        <v>8.6301580000000003E-2</v>
      </c>
      <c r="J1086" s="1">
        <v>9.1513500000000008</v>
      </c>
      <c r="K1086" s="1">
        <v>0.95828625000000001</v>
      </c>
      <c r="L1086" s="1">
        <v>2.0620179999999998E-2</v>
      </c>
      <c r="M1086" s="1">
        <v>0.93870328999999997</v>
      </c>
      <c r="N1086" s="1">
        <v>3.1202609999999999E-2</v>
      </c>
      <c r="P1086" s="1">
        <v>9.1513500000000008</v>
      </c>
      <c r="Q1086" s="1">
        <v>0.92694885999999999</v>
      </c>
      <c r="R1086" s="1">
        <v>3.7900700000000002E-2</v>
      </c>
      <c r="S1086" s="1">
        <v>0.89928372999999995</v>
      </c>
      <c r="T1086" s="1">
        <v>4.0034050000000002E-2</v>
      </c>
    </row>
    <row r="1087" spans="2:20" x14ac:dyDescent="0.2">
      <c r="B1087" s="1">
        <v>9.1598000000000006</v>
      </c>
      <c r="C1087" s="1">
        <v>0.97295399999999999</v>
      </c>
      <c r="D1087" s="1">
        <v>2.4187699999999999E-2</v>
      </c>
      <c r="E1087" s="1">
        <v>0.92299900000000001</v>
      </c>
      <c r="F1087" s="1">
        <v>3.8867770000000003E-2</v>
      </c>
      <c r="G1087" s="1">
        <v>0.65444999999999998</v>
      </c>
      <c r="H1087" s="1">
        <v>8.8918689999999995E-2</v>
      </c>
      <c r="J1087" s="1">
        <v>9.1598000000000006</v>
      </c>
      <c r="K1087" s="1">
        <v>0.95865361999999998</v>
      </c>
      <c r="L1087" s="1">
        <v>2.0667919999999999E-2</v>
      </c>
      <c r="M1087" s="1">
        <v>0.94068004000000005</v>
      </c>
      <c r="N1087" s="1">
        <v>3.107801E-2</v>
      </c>
      <c r="P1087" s="1">
        <v>9.1598000000000006</v>
      </c>
      <c r="Q1087" s="1">
        <v>0.92732007999999999</v>
      </c>
      <c r="R1087" s="1">
        <v>3.8071519999999998E-2</v>
      </c>
      <c r="S1087" s="1">
        <v>0.89827650999999997</v>
      </c>
      <c r="T1087" s="1">
        <v>4.1606690000000002E-2</v>
      </c>
    </row>
    <row r="1088" spans="2:20" x14ac:dyDescent="0.2">
      <c r="B1088" s="1">
        <v>9.1682500000000005</v>
      </c>
      <c r="C1088" s="1">
        <v>0.98053299999999999</v>
      </c>
      <c r="D1088" s="1">
        <v>2.7265649999999999E-2</v>
      </c>
      <c r="E1088" s="1">
        <v>0.90361000000000002</v>
      </c>
      <c r="F1088" s="1">
        <v>3.8102990000000003E-2</v>
      </c>
      <c r="G1088" s="1">
        <v>0.650837</v>
      </c>
      <c r="H1088" s="1">
        <v>8.9368799999999998E-2</v>
      </c>
      <c r="J1088" s="1">
        <v>9.1682500000000005</v>
      </c>
      <c r="K1088" s="1">
        <v>0.95953568</v>
      </c>
      <c r="L1088" s="1">
        <v>2.130491E-2</v>
      </c>
      <c r="M1088" s="1">
        <v>0.93955396000000002</v>
      </c>
      <c r="N1088" s="1">
        <v>3.1393289999999997E-2</v>
      </c>
      <c r="P1088" s="1">
        <v>9.1682500000000005</v>
      </c>
      <c r="Q1088" s="1">
        <v>0.92486550000000001</v>
      </c>
      <c r="R1088" s="1">
        <v>4.1898520000000002E-2</v>
      </c>
      <c r="S1088" s="1">
        <v>0.90059219999999995</v>
      </c>
      <c r="T1088" s="1">
        <v>4.2547269999999998E-2</v>
      </c>
    </row>
    <row r="1089" spans="2:20" x14ac:dyDescent="0.2">
      <c r="B1089" s="1">
        <v>9.1767000000000003</v>
      </c>
      <c r="C1089" s="1">
        <v>0.95560999999999996</v>
      </c>
      <c r="D1089" s="1">
        <v>2.3411310000000001E-2</v>
      </c>
      <c r="E1089" s="1">
        <v>0.92288700000000001</v>
      </c>
      <c r="F1089" s="1">
        <v>3.4546849999999997E-2</v>
      </c>
      <c r="G1089" s="1">
        <v>0.66612000000000005</v>
      </c>
      <c r="H1089" s="1">
        <v>9.0713199999999994E-2</v>
      </c>
      <c r="J1089" s="1">
        <v>9.1767000000000003</v>
      </c>
      <c r="K1089" s="1">
        <v>0.95858129999999997</v>
      </c>
      <c r="L1089" s="1">
        <v>2.1774120000000001E-2</v>
      </c>
      <c r="M1089" s="1">
        <v>0.93952840000000004</v>
      </c>
      <c r="N1089" s="1">
        <v>3.101984E-2</v>
      </c>
      <c r="P1089" s="1">
        <v>9.1767000000000003</v>
      </c>
      <c r="Q1089" s="1">
        <v>0.92139289000000002</v>
      </c>
      <c r="R1089" s="1">
        <v>4.328531E-2</v>
      </c>
      <c r="S1089" s="1">
        <v>0.90121841999999996</v>
      </c>
      <c r="T1089" s="1">
        <v>4.1256429999999997E-2</v>
      </c>
    </row>
    <row r="1090" spans="2:20" x14ac:dyDescent="0.2">
      <c r="B1090" s="1">
        <v>9.1851500000000001</v>
      </c>
      <c r="C1090" s="1">
        <v>0.96625899999999998</v>
      </c>
      <c r="D1090" s="1">
        <v>2.6932569999999999E-2</v>
      </c>
      <c r="E1090" s="1">
        <v>0.92253700000000005</v>
      </c>
      <c r="F1090" s="1">
        <v>3.6541799999999999E-2</v>
      </c>
      <c r="G1090" s="1">
        <v>0.66349199999999997</v>
      </c>
      <c r="H1090" s="1">
        <v>9.4081010000000007E-2</v>
      </c>
      <c r="J1090" s="1">
        <v>9.1851500000000001</v>
      </c>
      <c r="K1090" s="1">
        <v>0.95640835999999996</v>
      </c>
      <c r="L1090" s="1">
        <v>2.2613689999999999E-2</v>
      </c>
      <c r="M1090" s="1">
        <v>0.94002582999999995</v>
      </c>
      <c r="N1090" s="1">
        <v>3.106739E-2</v>
      </c>
      <c r="P1090" s="1">
        <v>9.1851500000000001</v>
      </c>
      <c r="Q1090" s="1">
        <v>0.92407713000000002</v>
      </c>
      <c r="R1090" s="1">
        <v>4.1746079999999998E-2</v>
      </c>
      <c r="S1090" s="1">
        <v>0.89927705000000002</v>
      </c>
      <c r="T1090" s="1">
        <v>4.095004E-2</v>
      </c>
    </row>
    <row r="1091" spans="2:20" x14ac:dyDescent="0.2">
      <c r="B1091" s="1">
        <v>9.1936</v>
      </c>
      <c r="C1091" s="1">
        <v>0.94636699999999996</v>
      </c>
      <c r="D1091" s="1">
        <v>2.3771170000000001E-2</v>
      </c>
      <c r="E1091" s="1">
        <v>0.90721499999999999</v>
      </c>
      <c r="F1091" s="1">
        <v>3.6863769999999997E-2</v>
      </c>
      <c r="G1091" s="1">
        <v>0.66523600000000005</v>
      </c>
      <c r="H1091" s="1">
        <v>9.1552990000000001E-2</v>
      </c>
      <c r="J1091" s="1">
        <v>9.1936</v>
      </c>
      <c r="K1091" s="1">
        <v>0.95629441999999998</v>
      </c>
      <c r="L1091" s="1">
        <v>2.2649030000000001E-2</v>
      </c>
      <c r="M1091" s="1">
        <v>0.94048160000000003</v>
      </c>
      <c r="N1091" s="1">
        <v>3.158122E-2</v>
      </c>
      <c r="P1091" s="1">
        <v>9.1936</v>
      </c>
      <c r="Q1091" s="1">
        <v>0.92474266999999999</v>
      </c>
      <c r="R1091" s="1">
        <v>4.1047800000000002E-2</v>
      </c>
      <c r="S1091" s="1">
        <v>0.89867505000000003</v>
      </c>
      <c r="T1091" s="1">
        <v>4.1886689999999997E-2</v>
      </c>
    </row>
    <row r="1092" spans="2:20" x14ac:dyDescent="0.2">
      <c r="B1092" s="1">
        <v>9.2020499999999998</v>
      </c>
      <c r="C1092" s="1">
        <v>0.97678399999999999</v>
      </c>
      <c r="D1092" s="1">
        <v>2.484163E-2</v>
      </c>
      <c r="E1092" s="1">
        <v>0.907586</v>
      </c>
      <c r="F1092" s="1">
        <v>3.8236699999999998E-2</v>
      </c>
      <c r="G1092" s="1">
        <v>0.67691699999999999</v>
      </c>
      <c r="H1092" s="1">
        <v>9.0091760000000007E-2</v>
      </c>
      <c r="J1092" s="1">
        <v>9.2020499999999998</v>
      </c>
      <c r="K1092" s="1">
        <v>0.95466808999999997</v>
      </c>
      <c r="L1092" s="1">
        <v>2.2168469999999999E-2</v>
      </c>
      <c r="M1092" s="1">
        <v>0.94294584000000004</v>
      </c>
      <c r="N1092" s="1">
        <v>3.0968849999999999E-2</v>
      </c>
      <c r="P1092" s="1">
        <v>9.2020499999999998</v>
      </c>
      <c r="Q1092" s="1">
        <v>0.93036162</v>
      </c>
      <c r="R1092" s="1">
        <v>3.5484500000000002E-2</v>
      </c>
      <c r="S1092" s="1">
        <v>0.89746192000000002</v>
      </c>
      <c r="T1092" s="1">
        <v>4.1622800000000001E-2</v>
      </c>
    </row>
    <row r="1093" spans="2:20" x14ac:dyDescent="0.2">
      <c r="B1093" s="1">
        <v>9.2104999999999997</v>
      </c>
      <c r="C1093" s="1">
        <v>0.97546699999999997</v>
      </c>
      <c r="D1093" s="1">
        <v>3.2233680000000001E-2</v>
      </c>
      <c r="E1093" s="1">
        <v>0.90951000000000004</v>
      </c>
      <c r="F1093" s="1">
        <v>3.5173709999999997E-2</v>
      </c>
      <c r="G1093" s="1">
        <v>0.68149300000000002</v>
      </c>
      <c r="H1093" s="1">
        <v>9.3977610000000003E-2</v>
      </c>
      <c r="J1093" s="1">
        <v>9.2104999999999997</v>
      </c>
      <c r="K1093" s="1">
        <v>0.95632486999999999</v>
      </c>
      <c r="L1093" s="1">
        <v>2.3449279999999999E-2</v>
      </c>
      <c r="M1093" s="1">
        <v>0.94038725999999995</v>
      </c>
      <c r="N1093" s="1">
        <v>3.132563E-2</v>
      </c>
      <c r="P1093" s="1">
        <v>9.2104999999999997</v>
      </c>
      <c r="Q1093" s="1">
        <v>0.92795804000000004</v>
      </c>
      <c r="R1093" s="1">
        <v>3.4358779999999998E-2</v>
      </c>
      <c r="S1093" s="1">
        <v>0.89746066999999996</v>
      </c>
      <c r="T1093" s="1">
        <v>4.1596580000000001E-2</v>
      </c>
    </row>
    <row r="1094" spans="2:20" x14ac:dyDescent="0.2">
      <c r="B1094" s="1">
        <v>9.2189499999999995</v>
      </c>
      <c r="C1094" s="1">
        <v>0.97136900000000004</v>
      </c>
      <c r="D1094" s="1">
        <v>2.031699E-2</v>
      </c>
      <c r="E1094" s="1">
        <v>0.88839299999999999</v>
      </c>
      <c r="F1094" s="1">
        <v>3.5005410000000001E-2</v>
      </c>
      <c r="G1094" s="1">
        <v>0.69006100000000004</v>
      </c>
      <c r="H1094" s="1">
        <v>8.9709689999999995E-2</v>
      </c>
      <c r="J1094" s="1">
        <v>9.2189499999999995</v>
      </c>
      <c r="K1094" s="1">
        <v>0.95473235000000001</v>
      </c>
      <c r="L1094" s="1">
        <v>2.373223E-2</v>
      </c>
      <c r="M1094" s="1">
        <v>0.94356633000000001</v>
      </c>
      <c r="N1094" s="1">
        <v>3.0742640000000002E-2</v>
      </c>
      <c r="P1094" s="1">
        <v>9.2189499999999995</v>
      </c>
      <c r="Q1094" s="1">
        <v>0.93095296999999999</v>
      </c>
      <c r="R1094" s="1">
        <v>3.4013990000000001E-2</v>
      </c>
      <c r="S1094" s="1">
        <v>0.89964224999999998</v>
      </c>
      <c r="T1094" s="1">
        <v>4.2499490000000001E-2</v>
      </c>
    </row>
    <row r="1095" spans="2:20" x14ac:dyDescent="0.2">
      <c r="B1095" s="1">
        <v>9.2273999999999994</v>
      </c>
      <c r="C1095" s="1">
        <v>0.98333000000000004</v>
      </c>
      <c r="D1095" s="1">
        <v>2.432848E-2</v>
      </c>
      <c r="E1095" s="1">
        <v>0.91995000000000005</v>
      </c>
      <c r="F1095" s="1">
        <v>4.0332369999999999E-2</v>
      </c>
      <c r="G1095" s="1">
        <v>0.68263200000000002</v>
      </c>
      <c r="H1095" s="1">
        <v>9.7752980000000003E-2</v>
      </c>
      <c r="J1095" s="1">
        <v>9.2273999999999994</v>
      </c>
      <c r="K1095" s="1">
        <v>0.95249620999999995</v>
      </c>
      <c r="L1095" s="1">
        <v>2.4405090000000001E-2</v>
      </c>
      <c r="M1095" s="1">
        <v>0.94296329000000001</v>
      </c>
      <c r="N1095" s="1">
        <v>3.0891559999999998E-2</v>
      </c>
      <c r="P1095" s="1">
        <v>9.2273999999999994</v>
      </c>
      <c r="Q1095" s="1">
        <v>0.93184937000000001</v>
      </c>
      <c r="R1095" s="1">
        <v>3.3747689999999997E-2</v>
      </c>
      <c r="S1095" s="1">
        <v>0.89948338000000005</v>
      </c>
      <c r="T1095" s="1">
        <v>4.2461100000000002E-2</v>
      </c>
    </row>
    <row r="1096" spans="2:20" x14ac:dyDescent="0.2">
      <c r="B1096" s="1">
        <v>9.2358499999999992</v>
      </c>
      <c r="C1096" s="1">
        <v>0.98709199999999997</v>
      </c>
      <c r="D1096" s="1">
        <v>2.542283E-2</v>
      </c>
      <c r="E1096" s="1">
        <v>0.93059800000000004</v>
      </c>
      <c r="F1096" s="1">
        <v>3.3349360000000002E-2</v>
      </c>
      <c r="G1096" s="1">
        <v>0.67627599999999999</v>
      </c>
      <c r="H1096" s="1">
        <v>8.4471539999999998E-2</v>
      </c>
      <c r="J1096" s="1">
        <v>9.2358499999999992</v>
      </c>
      <c r="K1096" s="1">
        <v>0.95287820000000001</v>
      </c>
      <c r="L1096" s="1">
        <v>2.3817290000000001E-2</v>
      </c>
      <c r="M1096" s="1">
        <v>0.94326454999999998</v>
      </c>
      <c r="N1096" s="1">
        <v>3.0932970000000001E-2</v>
      </c>
      <c r="P1096" s="1">
        <v>9.2358499999999992</v>
      </c>
      <c r="Q1096" s="1">
        <v>0.92992001000000002</v>
      </c>
      <c r="R1096" s="1">
        <v>3.4380729999999998E-2</v>
      </c>
      <c r="S1096" s="1">
        <v>0.89737937999999995</v>
      </c>
      <c r="T1096" s="1">
        <v>4.3442559999999998E-2</v>
      </c>
    </row>
    <row r="1097" spans="2:20" x14ac:dyDescent="0.2">
      <c r="B1097" s="1">
        <v>9.2443000000000008</v>
      </c>
      <c r="C1097" s="1">
        <v>0.97267499999999996</v>
      </c>
      <c r="D1097" s="1">
        <v>2.5430000000000001E-2</v>
      </c>
      <c r="E1097" s="1">
        <v>0.94745199999999996</v>
      </c>
      <c r="F1097" s="1">
        <v>3.5025960000000002E-2</v>
      </c>
      <c r="G1097" s="1">
        <v>0.68340199999999995</v>
      </c>
      <c r="H1097" s="1">
        <v>9.3551239999999994E-2</v>
      </c>
      <c r="J1097" s="1">
        <v>9.2443000000000008</v>
      </c>
      <c r="K1097" s="1">
        <v>0.95315954000000003</v>
      </c>
      <c r="L1097" s="1">
        <v>2.4125830000000001E-2</v>
      </c>
      <c r="M1097" s="1">
        <v>0.94165085999999998</v>
      </c>
      <c r="N1097" s="1">
        <v>2.990487E-2</v>
      </c>
      <c r="P1097" s="1">
        <v>9.2443000000000008</v>
      </c>
      <c r="Q1097" s="1">
        <v>0.93396725000000003</v>
      </c>
      <c r="R1097" s="1">
        <v>3.3328910000000003E-2</v>
      </c>
      <c r="S1097" s="1">
        <v>0.89722243000000002</v>
      </c>
      <c r="T1097" s="1">
        <v>4.226895E-2</v>
      </c>
    </row>
    <row r="1098" spans="2:20" x14ac:dyDescent="0.2">
      <c r="B1098" s="1">
        <v>9.2527500000000007</v>
      </c>
      <c r="C1098" s="1">
        <v>0.974522</v>
      </c>
      <c r="D1098" s="1">
        <v>2.7139460000000001E-2</v>
      </c>
      <c r="E1098" s="1">
        <v>0.91969500000000004</v>
      </c>
      <c r="F1098" s="1">
        <v>3.0937659999999999E-2</v>
      </c>
      <c r="G1098" s="1">
        <v>0.70291199999999998</v>
      </c>
      <c r="H1098" s="1">
        <v>9.0054250000000002E-2</v>
      </c>
      <c r="J1098" s="1">
        <v>9.2527500000000007</v>
      </c>
      <c r="K1098" s="1">
        <v>0.95352311999999995</v>
      </c>
      <c r="L1098" s="1">
        <v>2.4641840000000002E-2</v>
      </c>
      <c r="M1098" s="1">
        <v>0.94211637000000004</v>
      </c>
      <c r="N1098" s="1">
        <v>3.0729159999999998E-2</v>
      </c>
      <c r="P1098" s="1">
        <v>9.2527500000000007</v>
      </c>
      <c r="Q1098" s="1">
        <v>0.9322568</v>
      </c>
      <c r="R1098" s="1">
        <v>3.3801039999999997E-2</v>
      </c>
      <c r="S1098" s="1">
        <v>0.89441459000000001</v>
      </c>
      <c r="T1098" s="1">
        <v>4.400884E-2</v>
      </c>
    </row>
    <row r="1099" spans="2:20" x14ac:dyDescent="0.2">
      <c r="B1099" s="1">
        <v>9.2612000000000005</v>
      </c>
      <c r="C1099" s="1">
        <v>0.96986300000000003</v>
      </c>
      <c r="D1099" s="1">
        <v>2.4909750000000001E-2</v>
      </c>
      <c r="E1099" s="1">
        <v>0.92179199999999994</v>
      </c>
      <c r="F1099" s="1">
        <v>3.3637390000000003E-2</v>
      </c>
      <c r="G1099" s="1">
        <v>0.69838500000000003</v>
      </c>
      <c r="H1099" s="1">
        <v>9.3055289999999999E-2</v>
      </c>
      <c r="J1099" s="1">
        <v>9.2612000000000005</v>
      </c>
      <c r="K1099" s="1">
        <v>0.95201703000000004</v>
      </c>
      <c r="L1099" s="1">
        <v>2.471839E-2</v>
      </c>
      <c r="M1099" s="1">
        <v>0.94413203999999995</v>
      </c>
      <c r="N1099" s="1">
        <v>2.9509830000000001E-2</v>
      </c>
      <c r="P1099" s="1">
        <v>9.2612000000000005</v>
      </c>
      <c r="Q1099" s="1">
        <v>0.93296513000000003</v>
      </c>
      <c r="R1099" s="1">
        <v>3.3078490000000002E-2</v>
      </c>
      <c r="S1099" s="1">
        <v>0.89516375000000004</v>
      </c>
      <c r="T1099" s="1">
        <v>4.32197E-2</v>
      </c>
    </row>
    <row r="1100" spans="2:20" x14ac:dyDescent="0.2">
      <c r="B1100" s="1">
        <v>9.2696500000000004</v>
      </c>
      <c r="C1100" s="1">
        <v>0.97214900000000004</v>
      </c>
      <c r="D1100" s="1">
        <v>2.622501E-2</v>
      </c>
      <c r="E1100" s="1">
        <v>0.91548700000000005</v>
      </c>
      <c r="F1100" s="1">
        <v>3.2378329999999997E-2</v>
      </c>
      <c r="G1100" s="1">
        <v>0.69177500000000003</v>
      </c>
      <c r="H1100" s="1">
        <v>9.4146030000000006E-2</v>
      </c>
      <c r="J1100" s="1">
        <v>9.2696500000000004</v>
      </c>
      <c r="K1100" s="1">
        <v>0.95165964000000003</v>
      </c>
      <c r="L1100" s="1">
        <v>2.4797030000000001E-2</v>
      </c>
      <c r="M1100" s="1">
        <v>0.94391592000000002</v>
      </c>
      <c r="N1100" s="1">
        <v>2.9329089999999999E-2</v>
      </c>
      <c r="P1100" s="1">
        <v>9.2696500000000004</v>
      </c>
      <c r="Q1100" s="1">
        <v>0.93193493999999999</v>
      </c>
      <c r="R1100" s="1">
        <v>3.2767810000000001E-2</v>
      </c>
      <c r="S1100" s="1">
        <v>0.89459805000000003</v>
      </c>
      <c r="T1100" s="1">
        <v>4.3545340000000002E-2</v>
      </c>
    </row>
    <row r="1101" spans="2:20" x14ac:dyDescent="0.2">
      <c r="B1101" s="1">
        <v>9.2781000000000002</v>
      </c>
      <c r="C1101" s="1">
        <v>0.95795300000000005</v>
      </c>
      <c r="D1101" s="1">
        <v>2.272418E-2</v>
      </c>
      <c r="E1101" s="1">
        <v>0.94845400000000002</v>
      </c>
      <c r="F1101" s="1">
        <v>3.1527390000000002E-2</v>
      </c>
      <c r="G1101" s="1">
        <v>0.69576800000000005</v>
      </c>
      <c r="H1101" s="1">
        <v>9.1783489999999995E-2</v>
      </c>
      <c r="J1101" s="1">
        <v>9.2781000000000002</v>
      </c>
      <c r="K1101" s="1">
        <v>0.95338710999999998</v>
      </c>
      <c r="L1101" s="1">
        <v>2.4770339999999998E-2</v>
      </c>
      <c r="M1101" s="1">
        <v>0.94495773999999999</v>
      </c>
      <c r="N1101" s="1">
        <v>2.8963780000000001E-2</v>
      </c>
      <c r="P1101" s="1">
        <v>9.2781000000000002</v>
      </c>
      <c r="Q1101" s="1">
        <v>0.93214487000000001</v>
      </c>
      <c r="R1101" s="1">
        <v>3.2393390000000001E-2</v>
      </c>
      <c r="S1101" s="1">
        <v>0.89340390000000003</v>
      </c>
      <c r="T1101" s="1">
        <v>4.5165299999999999E-2</v>
      </c>
    </row>
    <row r="1102" spans="2:20" x14ac:dyDescent="0.2">
      <c r="B1102" s="1">
        <v>9.2865500000000001</v>
      </c>
      <c r="C1102" s="1">
        <v>0.97441999999999995</v>
      </c>
      <c r="D1102" s="1">
        <v>2.655604E-2</v>
      </c>
      <c r="E1102" s="1">
        <v>0.91238699999999995</v>
      </c>
      <c r="F1102" s="1">
        <v>3.3842459999999998E-2</v>
      </c>
      <c r="G1102" s="1">
        <v>0.70382599999999995</v>
      </c>
      <c r="H1102" s="1">
        <v>9.431987E-2</v>
      </c>
      <c r="J1102" s="1">
        <v>9.2865500000000001</v>
      </c>
      <c r="K1102" s="1">
        <v>0.95351850999999999</v>
      </c>
      <c r="L1102" s="1">
        <v>2.6056760000000002E-2</v>
      </c>
      <c r="M1102" s="1">
        <v>0.94487098999999997</v>
      </c>
      <c r="N1102" s="1">
        <v>2.959409E-2</v>
      </c>
      <c r="P1102" s="1">
        <v>9.2865500000000001</v>
      </c>
      <c r="Q1102" s="1">
        <v>0.93204324000000005</v>
      </c>
      <c r="R1102" s="1">
        <v>3.1969959999999999E-2</v>
      </c>
      <c r="S1102" s="1">
        <v>0.89401688999999995</v>
      </c>
      <c r="T1102" s="1">
        <v>4.5486440000000003E-2</v>
      </c>
    </row>
    <row r="1103" spans="2:20" x14ac:dyDescent="0.2">
      <c r="B1103" s="1">
        <v>9.2949999999999999</v>
      </c>
      <c r="C1103" s="1">
        <v>0.96439900000000001</v>
      </c>
      <c r="D1103" s="1">
        <v>2.4787099999999999E-2</v>
      </c>
      <c r="E1103" s="1">
        <v>0.93459599999999998</v>
      </c>
      <c r="F1103" s="1">
        <v>3.3518149999999997E-2</v>
      </c>
      <c r="G1103" s="1">
        <v>0.70216100000000004</v>
      </c>
      <c r="H1103" s="1">
        <v>9.4031089999999998E-2</v>
      </c>
      <c r="J1103" s="1">
        <v>9.2949999999999999</v>
      </c>
      <c r="K1103" s="1">
        <v>0.95350460000000004</v>
      </c>
      <c r="L1103" s="1">
        <v>2.630323E-2</v>
      </c>
      <c r="M1103" s="1">
        <v>0.94511279999999998</v>
      </c>
      <c r="N1103" s="1">
        <v>2.8729569999999999E-2</v>
      </c>
      <c r="P1103" s="1">
        <v>9.2949999999999999</v>
      </c>
      <c r="Q1103" s="1">
        <v>0.93248074000000003</v>
      </c>
      <c r="R1103" s="1">
        <v>3.1566950000000003E-2</v>
      </c>
      <c r="S1103" s="1">
        <v>0.89555728999999995</v>
      </c>
      <c r="T1103" s="1">
        <v>4.6503170000000003E-2</v>
      </c>
    </row>
    <row r="1104" spans="2:20" x14ac:dyDescent="0.2">
      <c r="B1104" s="1">
        <v>9.3034499999999998</v>
      </c>
      <c r="C1104" s="1">
        <v>0.97054300000000004</v>
      </c>
      <c r="D1104" s="1">
        <v>2.4870079999999999E-2</v>
      </c>
      <c r="E1104" s="1">
        <v>0.95021</v>
      </c>
      <c r="F1104" s="1">
        <v>3.204282E-2</v>
      </c>
      <c r="G1104" s="1">
        <v>0.70418099999999995</v>
      </c>
      <c r="H1104" s="1">
        <v>8.8224559999999994E-2</v>
      </c>
      <c r="J1104" s="1">
        <v>9.3034499999999998</v>
      </c>
      <c r="K1104" s="1">
        <v>0.95351246000000001</v>
      </c>
      <c r="L1104" s="1">
        <v>2.6820730000000001E-2</v>
      </c>
      <c r="M1104" s="1">
        <v>0.94555296</v>
      </c>
      <c r="N1104" s="1">
        <v>2.7570830000000001E-2</v>
      </c>
      <c r="P1104" s="1">
        <v>9.3034499999999998</v>
      </c>
      <c r="Q1104" s="1">
        <v>0.93596356000000003</v>
      </c>
      <c r="R1104" s="1">
        <v>3.1364080000000003E-2</v>
      </c>
      <c r="S1104" s="1">
        <v>0.89403105999999999</v>
      </c>
      <c r="T1104" s="1">
        <v>4.5824200000000002E-2</v>
      </c>
    </row>
    <row r="1105" spans="2:20" x14ac:dyDescent="0.2">
      <c r="B1105" s="1">
        <v>9.3118999999999996</v>
      </c>
      <c r="C1105" s="1">
        <v>0.97510699999999995</v>
      </c>
      <c r="D1105" s="1">
        <v>3.1242539999999999E-2</v>
      </c>
      <c r="E1105" s="1">
        <v>0.93657400000000002</v>
      </c>
      <c r="F1105" s="1">
        <v>2.876652E-2</v>
      </c>
      <c r="G1105" s="1">
        <v>0.71919699999999998</v>
      </c>
      <c r="H1105" s="1">
        <v>9.1345800000000005E-2</v>
      </c>
      <c r="J1105" s="1">
        <v>9.3118999999999996</v>
      </c>
      <c r="K1105" s="1">
        <v>0.95153706000000005</v>
      </c>
      <c r="L1105" s="1">
        <v>2.700731E-2</v>
      </c>
      <c r="M1105" s="1">
        <v>0.94525709000000002</v>
      </c>
      <c r="N1105" s="1">
        <v>2.761417E-2</v>
      </c>
      <c r="P1105" s="1">
        <v>9.3118999999999996</v>
      </c>
      <c r="Q1105" s="1">
        <v>0.93420718999999997</v>
      </c>
      <c r="R1105" s="1">
        <v>3.2913440000000002E-2</v>
      </c>
      <c r="S1105" s="1">
        <v>0.89177693000000002</v>
      </c>
      <c r="T1105" s="1">
        <v>4.7882429999999997E-2</v>
      </c>
    </row>
    <row r="1106" spans="2:20" x14ac:dyDescent="0.2">
      <c r="B1106" s="1">
        <v>9.3203499999999995</v>
      </c>
      <c r="C1106" s="1">
        <v>0.97187999999999997</v>
      </c>
      <c r="D1106" s="1">
        <v>2.2021249999999999E-2</v>
      </c>
      <c r="E1106" s="1">
        <v>0.935894</v>
      </c>
      <c r="F1106" s="1">
        <v>3.1138209999999999E-2</v>
      </c>
      <c r="G1106" s="1">
        <v>0.71397500000000003</v>
      </c>
      <c r="H1106" s="1">
        <v>8.8236389999999998E-2</v>
      </c>
      <c r="J1106" s="1">
        <v>9.3203499999999995</v>
      </c>
      <c r="K1106" s="1">
        <v>0.94859674999999999</v>
      </c>
      <c r="L1106" s="1">
        <v>2.7645019999999999E-2</v>
      </c>
      <c r="M1106" s="1">
        <v>0.94672778999999996</v>
      </c>
      <c r="N1106" s="1">
        <v>2.855798E-2</v>
      </c>
      <c r="P1106" s="1">
        <v>9.3203499999999995</v>
      </c>
      <c r="Q1106" s="1">
        <v>0.93086586999999998</v>
      </c>
      <c r="R1106" s="1">
        <v>3.3026609999999998E-2</v>
      </c>
      <c r="S1106" s="1">
        <v>0.89145943999999999</v>
      </c>
      <c r="T1106" s="1">
        <v>4.6975629999999997E-2</v>
      </c>
    </row>
    <row r="1107" spans="2:20" x14ac:dyDescent="0.2">
      <c r="B1107" s="1">
        <v>9.3287999999999993</v>
      </c>
      <c r="C1107" s="1">
        <v>0.96452199999999999</v>
      </c>
      <c r="D1107" s="1">
        <v>2.0788540000000001E-2</v>
      </c>
      <c r="E1107" s="1">
        <v>0.94917200000000002</v>
      </c>
      <c r="F1107" s="1">
        <v>3.078674E-2</v>
      </c>
      <c r="G1107" s="1">
        <v>0.71631400000000001</v>
      </c>
      <c r="H1107" s="1">
        <v>8.8221579999999994E-2</v>
      </c>
      <c r="J1107" s="1">
        <v>9.3287999999999993</v>
      </c>
      <c r="K1107" s="1">
        <v>0.95048014000000003</v>
      </c>
      <c r="L1107" s="1">
        <v>2.7774650000000001E-2</v>
      </c>
      <c r="M1107" s="1">
        <v>0.94551580999999996</v>
      </c>
      <c r="N1107" s="1">
        <v>2.855446E-2</v>
      </c>
      <c r="P1107" s="1">
        <v>9.3287999999999993</v>
      </c>
      <c r="Q1107" s="1">
        <v>0.93385728999999995</v>
      </c>
      <c r="R1107" s="1">
        <v>3.3100980000000002E-2</v>
      </c>
      <c r="S1107" s="1">
        <v>0.89221901000000003</v>
      </c>
      <c r="T1107" s="1">
        <v>4.6421940000000002E-2</v>
      </c>
    </row>
    <row r="1108" spans="2:20" x14ac:dyDescent="0.2">
      <c r="B1108" s="1">
        <v>9.3372499999999992</v>
      </c>
      <c r="C1108" s="1">
        <v>0.98321099999999995</v>
      </c>
      <c r="D1108" s="1">
        <v>2.1242690000000002E-2</v>
      </c>
      <c r="E1108" s="1">
        <v>0.95092399999999999</v>
      </c>
      <c r="F1108" s="1">
        <v>2.6905680000000001E-2</v>
      </c>
      <c r="G1108" s="1">
        <v>0.72279400000000005</v>
      </c>
      <c r="H1108" s="1">
        <v>9.0295070000000005E-2</v>
      </c>
      <c r="J1108" s="1">
        <v>9.3372499999999992</v>
      </c>
      <c r="K1108" s="1">
        <v>0.94975332999999995</v>
      </c>
      <c r="L1108" s="1">
        <v>2.8497069999999999E-2</v>
      </c>
      <c r="M1108" s="1">
        <v>0.94774088999999995</v>
      </c>
      <c r="N1108" s="1">
        <v>2.6916860000000001E-2</v>
      </c>
      <c r="P1108" s="1">
        <v>9.3372499999999992</v>
      </c>
      <c r="Q1108" s="1">
        <v>0.93274175999999998</v>
      </c>
      <c r="R1108" s="1">
        <v>3.2073030000000002E-2</v>
      </c>
      <c r="S1108" s="1">
        <v>0.88963256000000002</v>
      </c>
      <c r="T1108" s="1">
        <v>4.7492939999999997E-2</v>
      </c>
    </row>
    <row r="1109" spans="2:20" x14ac:dyDescent="0.2">
      <c r="B1109" s="1">
        <v>9.3457000000000008</v>
      </c>
      <c r="C1109" s="1">
        <v>0.98454200000000003</v>
      </c>
      <c r="D1109" s="1">
        <v>2.4869789999999999E-2</v>
      </c>
      <c r="E1109" s="1">
        <v>0.96036699999999997</v>
      </c>
      <c r="F1109" s="1">
        <v>2.39042E-2</v>
      </c>
      <c r="G1109" s="1">
        <v>0.72950199999999998</v>
      </c>
      <c r="H1109" s="1">
        <v>8.8472519999999999E-2</v>
      </c>
      <c r="J1109" s="1">
        <v>9.3457000000000008</v>
      </c>
      <c r="K1109" s="1">
        <v>0.95182356999999995</v>
      </c>
      <c r="L1109" s="1">
        <v>2.8989359999999999E-2</v>
      </c>
      <c r="M1109" s="1">
        <v>0.94899222999999999</v>
      </c>
      <c r="N1109" s="1">
        <v>2.6655680000000001E-2</v>
      </c>
      <c r="P1109" s="1">
        <v>9.3457000000000008</v>
      </c>
      <c r="Q1109" s="1">
        <v>0.93592450000000005</v>
      </c>
      <c r="R1109" s="1">
        <v>3.1946780000000001E-2</v>
      </c>
      <c r="S1109" s="1">
        <v>0.89137644999999999</v>
      </c>
      <c r="T1109" s="1">
        <v>4.9328129999999998E-2</v>
      </c>
    </row>
    <row r="1110" spans="2:20" x14ac:dyDescent="0.2">
      <c r="B1110" s="1">
        <v>9.3541500000000006</v>
      </c>
      <c r="C1110" s="1">
        <v>0.96527499999999999</v>
      </c>
      <c r="D1110" s="1">
        <v>2.2857550000000001E-2</v>
      </c>
      <c r="E1110" s="1">
        <v>0.96625899999999998</v>
      </c>
      <c r="F1110" s="1">
        <v>2.695647E-2</v>
      </c>
      <c r="G1110" s="1">
        <v>0.72984800000000005</v>
      </c>
      <c r="H1110" s="1">
        <v>8.9742169999999996E-2</v>
      </c>
      <c r="J1110" s="1">
        <v>9.3541500000000006</v>
      </c>
      <c r="K1110" s="1">
        <v>0.94997734</v>
      </c>
      <c r="L1110" s="1">
        <v>2.8857279999999999E-2</v>
      </c>
      <c r="M1110" s="1">
        <v>0.94793689000000003</v>
      </c>
      <c r="N1110" s="1">
        <v>2.7422410000000001E-2</v>
      </c>
      <c r="P1110" s="1">
        <v>9.3541500000000006</v>
      </c>
      <c r="Q1110" s="1">
        <v>0.93522879000000003</v>
      </c>
      <c r="R1110" s="1">
        <v>3.1893339999999999E-2</v>
      </c>
      <c r="S1110" s="1">
        <v>0.88704722000000003</v>
      </c>
      <c r="T1110" s="1">
        <v>4.908626E-2</v>
      </c>
    </row>
    <row r="1111" spans="2:20" x14ac:dyDescent="0.2">
      <c r="B1111" s="1">
        <v>9.3626000000000005</v>
      </c>
      <c r="C1111" s="1">
        <v>0.99414599999999997</v>
      </c>
      <c r="D1111" s="1">
        <v>2.419644E-2</v>
      </c>
      <c r="E1111" s="1">
        <v>0.95947300000000002</v>
      </c>
      <c r="F1111" s="1">
        <v>2.2891999999999999E-2</v>
      </c>
      <c r="G1111" s="1">
        <v>0.73414199999999996</v>
      </c>
      <c r="H1111" s="1">
        <v>9.0302579999999993E-2</v>
      </c>
      <c r="J1111" s="1">
        <v>9.3626000000000005</v>
      </c>
      <c r="K1111" s="1">
        <v>0.9479554</v>
      </c>
      <c r="L1111" s="1">
        <v>2.9515699999999999E-2</v>
      </c>
      <c r="M1111" s="1">
        <v>0.94972584000000004</v>
      </c>
      <c r="N1111" s="1">
        <v>2.8237809999999999E-2</v>
      </c>
      <c r="P1111" s="1">
        <v>9.3626000000000005</v>
      </c>
      <c r="Q1111" s="1">
        <v>0.93546450999999997</v>
      </c>
      <c r="R1111" s="1">
        <v>3.1323400000000001E-2</v>
      </c>
      <c r="S1111" s="1">
        <v>0.89037116999999999</v>
      </c>
      <c r="T1111" s="1">
        <v>5.1228849999999999E-2</v>
      </c>
    </row>
    <row r="1112" spans="2:20" x14ac:dyDescent="0.2">
      <c r="B1112" s="1">
        <v>9.3710500000000003</v>
      </c>
      <c r="C1112" s="1">
        <v>0.97860899999999995</v>
      </c>
      <c r="D1112" s="1">
        <v>2.7374530000000001E-2</v>
      </c>
      <c r="E1112" s="1">
        <v>0.965082</v>
      </c>
      <c r="F1112" s="1">
        <v>2.616013E-2</v>
      </c>
      <c r="G1112" s="1">
        <v>0.71507299999999996</v>
      </c>
      <c r="H1112" s="1">
        <v>9.0151579999999995E-2</v>
      </c>
      <c r="J1112" s="1">
        <v>9.3710500000000003</v>
      </c>
      <c r="K1112" s="1">
        <v>0.94933624000000005</v>
      </c>
      <c r="L1112" s="1">
        <v>2.9991629999999998E-2</v>
      </c>
      <c r="M1112" s="1">
        <v>0.94883682000000003</v>
      </c>
      <c r="N1112" s="1">
        <v>2.7763759999999998E-2</v>
      </c>
      <c r="P1112" s="1">
        <v>9.3710500000000003</v>
      </c>
      <c r="Q1112" s="1">
        <v>0.93452988000000003</v>
      </c>
      <c r="R1112" s="1">
        <v>3.0822209999999999E-2</v>
      </c>
      <c r="S1112" s="1">
        <v>0.89106596000000005</v>
      </c>
      <c r="T1112" s="1">
        <v>4.9772579999999997E-2</v>
      </c>
    </row>
    <row r="1113" spans="2:20" x14ac:dyDescent="0.2">
      <c r="B1113" s="1">
        <v>9.3795000000000002</v>
      </c>
      <c r="C1113" s="1">
        <v>0.97580599999999995</v>
      </c>
      <c r="D1113" s="1">
        <v>1.7720070000000001E-2</v>
      </c>
      <c r="E1113" s="1">
        <v>0.93937400000000004</v>
      </c>
      <c r="F1113" s="1">
        <v>2.8293990000000002E-2</v>
      </c>
      <c r="G1113" s="1">
        <v>0.72420799999999996</v>
      </c>
      <c r="H1113" s="1">
        <v>9.3333349999999995E-2</v>
      </c>
      <c r="J1113" s="1">
        <v>9.3795000000000002</v>
      </c>
      <c r="K1113" s="1">
        <v>0.94958834000000003</v>
      </c>
      <c r="L1113" s="1">
        <v>2.952867E-2</v>
      </c>
      <c r="M1113" s="1">
        <v>0.95188656000000005</v>
      </c>
      <c r="N1113" s="1">
        <v>2.5502420000000001E-2</v>
      </c>
      <c r="P1113" s="1">
        <v>9.3795000000000002</v>
      </c>
      <c r="Q1113" s="1">
        <v>0.93521867999999997</v>
      </c>
      <c r="R1113" s="1">
        <v>3.1285489999999999E-2</v>
      </c>
      <c r="S1113" s="1">
        <v>0.88880946999999999</v>
      </c>
      <c r="T1113" s="1">
        <v>5.0257349999999999E-2</v>
      </c>
    </row>
    <row r="1114" spans="2:20" x14ac:dyDescent="0.2">
      <c r="B1114" s="1">
        <v>9.38795</v>
      </c>
      <c r="C1114" s="1">
        <v>0.99479600000000001</v>
      </c>
      <c r="D1114" s="1">
        <v>2.323194E-2</v>
      </c>
      <c r="E1114" s="1">
        <v>0.95933599999999997</v>
      </c>
      <c r="F1114" s="1">
        <v>2.7293609999999999E-2</v>
      </c>
      <c r="G1114" s="1">
        <v>0.73949699999999996</v>
      </c>
      <c r="H1114" s="1">
        <v>8.3320790000000006E-2</v>
      </c>
      <c r="J1114" s="1">
        <v>9.38795</v>
      </c>
      <c r="K1114" s="1">
        <v>0.94791020999999998</v>
      </c>
      <c r="L1114" s="1">
        <v>2.9822769999999998E-2</v>
      </c>
      <c r="M1114" s="1">
        <v>0.95325607000000001</v>
      </c>
      <c r="N1114" s="1">
        <v>2.6236220000000001E-2</v>
      </c>
      <c r="P1114" s="1">
        <v>9.38795</v>
      </c>
      <c r="Q1114" s="1">
        <v>0.93575861999999999</v>
      </c>
      <c r="R1114" s="1">
        <v>3.103968E-2</v>
      </c>
      <c r="S1114" s="1">
        <v>0.88611253000000001</v>
      </c>
      <c r="T1114" s="1">
        <v>5.1546479999999999E-2</v>
      </c>
    </row>
    <row r="1115" spans="2:20" x14ac:dyDescent="0.2">
      <c r="B1115" s="1">
        <v>9.3963999999999999</v>
      </c>
      <c r="C1115" s="1">
        <v>0.96359300000000003</v>
      </c>
      <c r="D1115" s="1">
        <v>2.3381450000000002E-2</v>
      </c>
      <c r="E1115" s="1">
        <v>0.93902399999999997</v>
      </c>
      <c r="F1115" s="1">
        <v>2.844872E-2</v>
      </c>
      <c r="G1115" s="1">
        <v>0.74107400000000001</v>
      </c>
      <c r="H1115" s="1">
        <v>9.1160099999999994E-2</v>
      </c>
      <c r="J1115" s="1">
        <v>9.3963999999999999</v>
      </c>
      <c r="K1115" s="1">
        <v>0.94579749999999996</v>
      </c>
      <c r="L1115" s="1">
        <v>3.0292670000000001E-2</v>
      </c>
      <c r="M1115" s="1">
        <v>0.95082639999999996</v>
      </c>
      <c r="N1115" s="1">
        <v>2.7617010000000001E-2</v>
      </c>
      <c r="P1115" s="1">
        <v>9.3963999999999999</v>
      </c>
      <c r="Q1115" s="1">
        <v>0.93581201000000003</v>
      </c>
      <c r="R1115" s="1">
        <v>3.0759740000000001E-2</v>
      </c>
      <c r="S1115" s="1">
        <v>0.88943762999999998</v>
      </c>
      <c r="T1115" s="1">
        <v>5.4160109999999997E-2</v>
      </c>
    </row>
    <row r="1116" spans="2:20" x14ac:dyDescent="0.2">
      <c r="B1116" s="1">
        <v>9.4048499999999997</v>
      </c>
      <c r="C1116" s="1">
        <v>0.97534100000000001</v>
      </c>
      <c r="D1116" s="1">
        <v>3.2232770000000001E-2</v>
      </c>
      <c r="E1116" s="1">
        <v>0.95847800000000005</v>
      </c>
      <c r="F1116" s="1">
        <v>2.3452230000000001E-2</v>
      </c>
      <c r="G1116" s="1">
        <v>0.747081</v>
      </c>
      <c r="H1116" s="1">
        <v>8.689492E-2</v>
      </c>
      <c r="J1116" s="1">
        <v>9.4048499999999997</v>
      </c>
      <c r="K1116" s="1">
        <v>0.94665339999999998</v>
      </c>
      <c r="L1116" s="1">
        <v>3.0607490000000001E-2</v>
      </c>
      <c r="M1116" s="1">
        <v>0.94953586999999995</v>
      </c>
      <c r="N1116" s="1">
        <v>2.8712729999999999E-2</v>
      </c>
      <c r="P1116" s="1">
        <v>9.4048499999999997</v>
      </c>
      <c r="Q1116" s="1">
        <v>0.93726228</v>
      </c>
      <c r="R1116" s="1">
        <v>3.0245350000000001E-2</v>
      </c>
      <c r="S1116" s="1">
        <v>0.88735973000000001</v>
      </c>
      <c r="T1116" s="1">
        <v>5.3934940000000001E-2</v>
      </c>
    </row>
    <row r="1117" spans="2:20" x14ac:dyDescent="0.2">
      <c r="B1117" s="1">
        <v>9.4132999999999996</v>
      </c>
      <c r="C1117" s="1">
        <v>0.97398799999999996</v>
      </c>
      <c r="D1117" s="1">
        <v>1.9285960000000001E-2</v>
      </c>
      <c r="E1117" s="1">
        <v>0.97026500000000004</v>
      </c>
      <c r="F1117" s="1">
        <v>2.2496349999999998E-2</v>
      </c>
      <c r="G1117" s="1">
        <v>0.743452</v>
      </c>
      <c r="H1117" s="1">
        <v>8.5462090000000004E-2</v>
      </c>
      <c r="J1117" s="1">
        <v>9.4132999999999996</v>
      </c>
      <c r="K1117" s="1">
        <v>0.94624094000000003</v>
      </c>
      <c r="L1117" s="1">
        <v>3.1510940000000001E-2</v>
      </c>
      <c r="M1117" s="1">
        <v>0.95306948999999996</v>
      </c>
      <c r="N1117" s="1">
        <v>2.685384E-2</v>
      </c>
      <c r="P1117" s="1">
        <v>9.4132999999999996</v>
      </c>
      <c r="Q1117" s="1">
        <v>0.93795134000000002</v>
      </c>
      <c r="R1117" s="1">
        <v>2.9965640000000002E-2</v>
      </c>
      <c r="S1117" s="1">
        <v>0.88649188999999995</v>
      </c>
      <c r="T1117" s="1">
        <v>5.5795650000000002E-2</v>
      </c>
    </row>
    <row r="1118" spans="2:20" x14ac:dyDescent="0.2">
      <c r="B1118" s="1">
        <v>9.4217499999999994</v>
      </c>
      <c r="C1118" s="1">
        <v>0.98517699999999997</v>
      </c>
      <c r="D1118" s="1">
        <v>2.762742E-2</v>
      </c>
      <c r="E1118" s="1">
        <v>0.96235999999999999</v>
      </c>
      <c r="F1118" s="1">
        <v>2.6079600000000001E-2</v>
      </c>
      <c r="G1118" s="1">
        <v>0.74470400000000003</v>
      </c>
      <c r="H1118" s="1">
        <v>8.4681019999999996E-2</v>
      </c>
      <c r="J1118" s="1">
        <v>9.4217499999999994</v>
      </c>
      <c r="K1118" s="1">
        <v>0.94627550999999999</v>
      </c>
      <c r="L1118" s="1">
        <v>3.1520039999999999E-2</v>
      </c>
      <c r="M1118" s="1">
        <v>0.95469377</v>
      </c>
      <c r="N1118" s="1">
        <v>2.5710980000000001E-2</v>
      </c>
      <c r="P1118" s="1">
        <v>9.4217499999999994</v>
      </c>
      <c r="Q1118" s="1">
        <v>0.93811215000000003</v>
      </c>
      <c r="R1118" s="1">
        <v>2.9368470000000001E-2</v>
      </c>
      <c r="S1118" s="1">
        <v>0.88548066999999997</v>
      </c>
      <c r="T1118" s="1">
        <v>5.5585959999999997E-2</v>
      </c>
    </row>
    <row r="1119" spans="2:20" x14ac:dyDescent="0.2">
      <c r="B1119" s="1">
        <v>9.4301999999999992</v>
      </c>
      <c r="C1119" s="1">
        <v>0.971221</v>
      </c>
      <c r="D1119" s="1">
        <v>2.1423979999999999E-2</v>
      </c>
      <c r="E1119" s="1">
        <v>0.95003899999999997</v>
      </c>
      <c r="F1119" s="1">
        <v>2.3683490000000001E-2</v>
      </c>
      <c r="G1119" s="1">
        <v>0.75608399999999998</v>
      </c>
      <c r="H1119" s="1">
        <v>8.7243370000000001E-2</v>
      </c>
      <c r="J1119" s="1">
        <v>9.4301999999999992</v>
      </c>
      <c r="K1119" s="1">
        <v>0.94586033000000003</v>
      </c>
      <c r="L1119" s="1">
        <v>3.2129159999999997E-2</v>
      </c>
      <c r="M1119" s="1">
        <v>0.95367690999999999</v>
      </c>
      <c r="N1119" s="1">
        <v>2.6046300000000001E-2</v>
      </c>
      <c r="P1119" s="1">
        <v>9.4301999999999992</v>
      </c>
      <c r="Q1119" s="1">
        <v>0.93991922000000006</v>
      </c>
      <c r="R1119" s="1">
        <v>2.9357080000000001E-2</v>
      </c>
      <c r="S1119" s="1">
        <v>0.88410511999999997</v>
      </c>
      <c r="T1119" s="1">
        <v>5.618919E-2</v>
      </c>
    </row>
    <row r="1120" spans="2:20" x14ac:dyDescent="0.2">
      <c r="B1120" s="1">
        <v>9.4386500000000009</v>
      </c>
      <c r="C1120" s="1">
        <v>0.98353999999999997</v>
      </c>
      <c r="D1120" s="1">
        <v>2.1264180000000001E-2</v>
      </c>
      <c r="E1120" s="1">
        <v>0.95910200000000001</v>
      </c>
      <c r="F1120" s="1">
        <v>2.3032690000000001E-2</v>
      </c>
      <c r="G1120" s="1">
        <v>0.75317400000000001</v>
      </c>
      <c r="H1120" s="1">
        <v>8.3638190000000001E-2</v>
      </c>
      <c r="J1120" s="1">
        <v>9.4386500000000009</v>
      </c>
      <c r="K1120" s="1">
        <v>0.94481283999999999</v>
      </c>
      <c r="L1120" s="1">
        <v>3.1928699999999997E-2</v>
      </c>
      <c r="M1120" s="1">
        <v>0.95414483999999999</v>
      </c>
      <c r="N1120" s="1">
        <v>2.589559E-2</v>
      </c>
      <c r="P1120" s="1">
        <v>9.4386500000000009</v>
      </c>
      <c r="Q1120" s="1">
        <v>0.93891080000000005</v>
      </c>
      <c r="R1120" s="1">
        <v>2.9066890000000001E-2</v>
      </c>
      <c r="S1120" s="1">
        <v>0.88332045000000003</v>
      </c>
      <c r="T1120" s="1">
        <v>5.7914790000000001E-2</v>
      </c>
    </row>
    <row r="1121" spans="2:20" x14ac:dyDescent="0.2">
      <c r="B1121" s="1">
        <v>9.4471000000000007</v>
      </c>
      <c r="C1121" s="1">
        <v>0.97795200000000004</v>
      </c>
      <c r="D1121" s="1">
        <v>2.9688860000000001E-2</v>
      </c>
      <c r="E1121" s="1">
        <v>0.96175299999999997</v>
      </c>
      <c r="F1121" s="1">
        <v>2.4271930000000001E-2</v>
      </c>
      <c r="G1121" s="1">
        <v>0.76413500000000001</v>
      </c>
      <c r="H1121" s="1">
        <v>8.8856740000000003E-2</v>
      </c>
      <c r="J1121" s="1">
        <v>9.4471000000000007</v>
      </c>
      <c r="K1121" s="1">
        <v>0.94389906000000001</v>
      </c>
      <c r="L1121" s="1">
        <v>3.1711990000000002E-2</v>
      </c>
      <c r="M1121" s="1">
        <v>0.95407366000000005</v>
      </c>
      <c r="N1121" s="1">
        <v>2.493745E-2</v>
      </c>
      <c r="P1121" s="1">
        <v>9.4471000000000007</v>
      </c>
      <c r="Q1121" s="1">
        <v>0.93906504999999996</v>
      </c>
      <c r="R1121" s="1">
        <v>2.9121580000000001E-2</v>
      </c>
      <c r="S1121" s="1">
        <v>0.88304046000000003</v>
      </c>
      <c r="T1121" s="1">
        <v>5.8173700000000002E-2</v>
      </c>
    </row>
    <row r="1122" spans="2:20" x14ac:dyDescent="0.2">
      <c r="B1122" s="1">
        <v>9.4555500000000006</v>
      </c>
      <c r="C1122" s="1">
        <v>0.98828700000000003</v>
      </c>
      <c r="D1122" s="1">
        <v>2.3897069999999999E-2</v>
      </c>
      <c r="E1122" s="1">
        <v>0.94430099999999995</v>
      </c>
      <c r="F1122" s="1">
        <v>2.8731949999999999E-2</v>
      </c>
      <c r="G1122" s="1">
        <v>0.74668400000000001</v>
      </c>
      <c r="H1122" s="1">
        <v>9.4183409999999995E-2</v>
      </c>
      <c r="J1122" s="1">
        <v>9.4555500000000006</v>
      </c>
      <c r="K1122" s="1">
        <v>0.94434174999999998</v>
      </c>
      <c r="L1122" s="1">
        <v>3.3484279999999998E-2</v>
      </c>
      <c r="M1122" s="1">
        <v>0.95629527000000003</v>
      </c>
      <c r="N1122" s="1">
        <v>2.516914E-2</v>
      </c>
      <c r="P1122" s="1">
        <v>9.4555500000000006</v>
      </c>
      <c r="Q1122" s="1">
        <v>0.93716235999999997</v>
      </c>
      <c r="R1122" s="1">
        <v>2.8991929999999999E-2</v>
      </c>
      <c r="S1122" s="1">
        <v>0.88168765000000004</v>
      </c>
      <c r="T1122" s="1">
        <v>6.0180310000000001E-2</v>
      </c>
    </row>
    <row r="1123" spans="2:20" x14ac:dyDescent="0.2">
      <c r="B1123" s="1">
        <v>9.4640000000000004</v>
      </c>
      <c r="C1123" s="1">
        <v>0.97002999999999995</v>
      </c>
      <c r="D1123" s="1">
        <v>2.0572529999999999E-2</v>
      </c>
      <c r="E1123" s="1">
        <v>0.95070399999999999</v>
      </c>
      <c r="F1123" s="1">
        <v>2.5415759999999999E-2</v>
      </c>
      <c r="G1123" s="1">
        <v>0.75201200000000001</v>
      </c>
      <c r="H1123" s="1">
        <v>8.6601429999999993E-2</v>
      </c>
      <c r="J1123" s="1">
        <v>9.4640000000000004</v>
      </c>
      <c r="K1123" s="1">
        <v>0.94594946999999996</v>
      </c>
      <c r="L1123" s="1">
        <v>3.3495120000000003E-2</v>
      </c>
      <c r="M1123" s="1">
        <v>0.95191563000000001</v>
      </c>
      <c r="N1123" s="1">
        <v>2.4874839999999999E-2</v>
      </c>
      <c r="P1123" s="1">
        <v>9.4640000000000004</v>
      </c>
      <c r="Q1123" s="1">
        <v>0.93596128999999995</v>
      </c>
      <c r="R1123" s="1">
        <v>2.852586E-2</v>
      </c>
      <c r="S1123" s="1">
        <v>0.88122164000000003</v>
      </c>
      <c r="T1123" s="1">
        <v>6.1431390000000002E-2</v>
      </c>
    </row>
    <row r="1124" spans="2:20" x14ac:dyDescent="0.2">
      <c r="B1124" s="1">
        <v>9.4724500000000003</v>
      </c>
      <c r="C1124" s="1">
        <v>0.98086200000000001</v>
      </c>
      <c r="D1124" s="1">
        <v>2.708182E-2</v>
      </c>
      <c r="E1124" s="1">
        <v>0.95786700000000002</v>
      </c>
      <c r="F1124" s="1">
        <v>2.1656890000000002E-2</v>
      </c>
      <c r="G1124" s="1">
        <v>0.76246599999999998</v>
      </c>
      <c r="H1124" s="1">
        <v>9.1003619999999993E-2</v>
      </c>
      <c r="J1124" s="1">
        <v>9.4724500000000003</v>
      </c>
      <c r="K1124" s="1">
        <v>0.94443732000000002</v>
      </c>
      <c r="L1124" s="1">
        <v>3.3490850000000003E-2</v>
      </c>
      <c r="M1124" s="1">
        <v>0.95291418999999999</v>
      </c>
      <c r="N1124" s="1">
        <v>2.6131140000000001E-2</v>
      </c>
      <c r="P1124" s="1">
        <v>9.4724500000000003</v>
      </c>
      <c r="Q1124" s="1">
        <v>0.93499664000000005</v>
      </c>
      <c r="R1124" s="1">
        <v>2.85878E-2</v>
      </c>
      <c r="S1124" s="1">
        <v>0.87901302000000003</v>
      </c>
      <c r="T1124" s="1">
        <v>6.0885210000000002E-2</v>
      </c>
    </row>
    <row r="1125" spans="2:20" x14ac:dyDescent="0.2">
      <c r="B1125" s="1">
        <v>9.4809000000000001</v>
      </c>
      <c r="C1125" s="1">
        <v>0.99160700000000002</v>
      </c>
      <c r="D1125" s="1">
        <v>1.9069269999999999E-2</v>
      </c>
      <c r="E1125" s="1">
        <v>0.93379800000000002</v>
      </c>
      <c r="F1125" s="1">
        <v>2.868016E-2</v>
      </c>
      <c r="G1125" s="1">
        <v>0.76878800000000003</v>
      </c>
      <c r="H1125" s="1">
        <v>8.2924750000000005E-2</v>
      </c>
      <c r="J1125" s="1">
        <v>9.4809000000000001</v>
      </c>
      <c r="K1125" s="1">
        <v>0.94136573999999995</v>
      </c>
      <c r="L1125" s="1">
        <v>3.3794970000000001E-2</v>
      </c>
      <c r="M1125" s="1">
        <v>0.95509825000000004</v>
      </c>
      <c r="N1125" s="1">
        <v>2.5535599999999999E-2</v>
      </c>
      <c r="P1125" s="1">
        <v>9.4809000000000001</v>
      </c>
      <c r="Q1125" s="1">
        <v>0.93743699999999996</v>
      </c>
      <c r="R1125" s="1">
        <v>2.8215939999999998E-2</v>
      </c>
      <c r="S1125" s="1">
        <v>0.88074006999999999</v>
      </c>
      <c r="T1125" s="1">
        <v>6.4334199999999994E-2</v>
      </c>
    </row>
    <row r="1126" spans="2:20" x14ac:dyDescent="0.2">
      <c r="B1126" s="1">
        <v>9.48935</v>
      </c>
      <c r="C1126" s="1">
        <v>0.98294999999999999</v>
      </c>
      <c r="D1126" s="1">
        <v>2.011015E-2</v>
      </c>
      <c r="E1126" s="1">
        <v>0.96440000000000003</v>
      </c>
      <c r="F1126" s="1">
        <v>2.2081030000000001E-2</v>
      </c>
      <c r="G1126" s="1">
        <v>0.77285700000000002</v>
      </c>
      <c r="H1126" s="1">
        <v>8.2189529999999997E-2</v>
      </c>
      <c r="J1126" s="1">
        <v>9.48935</v>
      </c>
      <c r="K1126" s="1">
        <v>0.94496058999999999</v>
      </c>
      <c r="L1126" s="1">
        <v>3.438165E-2</v>
      </c>
      <c r="M1126" s="1">
        <v>0.95374121000000001</v>
      </c>
      <c r="N1126" s="1">
        <v>2.576111E-2</v>
      </c>
      <c r="P1126" s="1">
        <v>9.48935</v>
      </c>
      <c r="Q1126" s="1">
        <v>0.93674619000000003</v>
      </c>
      <c r="R1126" s="1">
        <v>2.7959990000000001E-2</v>
      </c>
      <c r="S1126" s="1">
        <v>0.87920995000000002</v>
      </c>
      <c r="T1126" s="1">
        <v>6.4271830000000002E-2</v>
      </c>
    </row>
    <row r="1127" spans="2:20" x14ac:dyDescent="0.2">
      <c r="B1127" s="1">
        <v>9.4977999999999998</v>
      </c>
      <c r="C1127" s="1">
        <v>0.98484099999999997</v>
      </c>
      <c r="D1127" s="1">
        <v>2.0756090000000001E-2</v>
      </c>
      <c r="E1127" s="1">
        <v>0.96571099999999999</v>
      </c>
      <c r="F1127" s="1">
        <v>2.000292E-2</v>
      </c>
      <c r="G1127" s="1">
        <v>0.772455</v>
      </c>
      <c r="H1127" s="1">
        <v>8.7223640000000005E-2</v>
      </c>
      <c r="J1127" s="1">
        <v>9.4977999999999998</v>
      </c>
      <c r="K1127" s="1">
        <v>0.94178096</v>
      </c>
      <c r="L1127" s="1">
        <v>3.4920439999999997E-2</v>
      </c>
      <c r="M1127" s="1">
        <v>0.95220351000000003</v>
      </c>
      <c r="N1127" s="1">
        <v>2.757689E-2</v>
      </c>
      <c r="P1127" s="1">
        <v>9.4977999999999998</v>
      </c>
      <c r="Q1127" s="1">
        <v>0.93839315000000001</v>
      </c>
      <c r="R1127" s="1">
        <v>2.8141389999999999E-2</v>
      </c>
      <c r="S1127" s="1">
        <v>0.87882998999999995</v>
      </c>
      <c r="T1127" s="1">
        <v>6.4814830000000004E-2</v>
      </c>
    </row>
    <row r="1128" spans="2:20" x14ac:dyDescent="0.2">
      <c r="B1128" s="1">
        <v>9.5062499999999996</v>
      </c>
      <c r="C1128" s="1">
        <v>0.98384199999999999</v>
      </c>
      <c r="D1128" s="1">
        <v>1.946444E-2</v>
      </c>
      <c r="E1128" s="1">
        <v>0.97075800000000001</v>
      </c>
      <c r="F1128" s="1">
        <v>2.2165589999999999E-2</v>
      </c>
      <c r="G1128" s="1">
        <v>0.77844000000000002</v>
      </c>
      <c r="H1128" s="1">
        <v>8.0923239999999994E-2</v>
      </c>
      <c r="J1128" s="1">
        <v>9.5062499999999996</v>
      </c>
      <c r="K1128" s="1">
        <v>0.94113738000000002</v>
      </c>
      <c r="L1128" s="1">
        <v>3.4605490000000003E-2</v>
      </c>
      <c r="M1128" s="1">
        <v>0.95499372000000005</v>
      </c>
      <c r="N1128" s="1">
        <v>2.6295990000000002E-2</v>
      </c>
      <c r="P1128" s="1">
        <v>9.5062499999999996</v>
      </c>
      <c r="Q1128" s="1">
        <v>0.93901140999999999</v>
      </c>
      <c r="R1128" s="1">
        <v>2.6334059999999999E-2</v>
      </c>
      <c r="S1128" s="1">
        <v>0.87742730000000002</v>
      </c>
      <c r="T1128" s="1">
        <v>6.7366129999999996E-2</v>
      </c>
    </row>
    <row r="1129" spans="2:20" x14ac:dyDescent="0.2">
      <c r="B1129" s="1">
        <v>9.5146999999999995</v>
      </c>
      <c r="C1129" s="1">
        <v>0.98064700000000005</v>
      </c>
      <c r="D1129" s="1">
        <v>3.089414E-2</v>
      </c>
      <c r="E1129" s="1">
        <v>0.96444799999999997</v>
      </c>
      <c r="F1129" s="1">
        <v>2.3192230000000001E-2</v>
      </c>
      <c r="G1129" s="1">
        <v>0.78274900000000003</v>
      </c>
      <c r="H1129" s="1">
        <v>8.5463910000000004E-2</v>
      </c>
      <c r="J1129" s="1">
        <v>9.5146999999999995</v>
      </c>
      <c r="K1129" s="1">
        <v>0.93903524999999999</v>
      </c>
      <c r="L1129" s="1">
        <v>3.550524E-2</v>
      </c>
      <c r="M1129" s="1">
        <v>0.95397659000000001</v>
      </c>
      <c r="N1129" s="1">
        <v>2.4583480000000001E-2</v>
      </c>
      <c r="P1129" s="1">
        <v>9.5146999999999995</v>
      </c>
      <c r="Q1129" s="1">
        <v>0.93679188000000002</v>
      </c>
      <c r="R1129" s="1">
        <v>2.7291650000000001E-2</v>
      </c>
      <c r="S1129" s="1">
        <v>0.87797422999999997</v>
      </c>
      <c r="T1129" s="1">
        <v>6.7106470000000001E-2</v>
      </c>
    </row>
    <row r="1130" spans="2:20" x14ac:dyDescent="0.2">
      <c r="B1130" s="1">
        <v>9.5231499999999993</v>
      </c>
      <c r="C1130" s="1">
        <v>0.988618</v>
      </c>
      <c r="D1130" s="1">
        <v>2.3645869999999999E-2</v>
      </c>
      <c r="E1130" s="1">
        <v>0.949851</v>
      </c>
      <c r="F1130" s="1">
        <v>2.443847E-2</v>
      </c>
      <c r="G1130" s="1">
        <v>0.78809499999999999</v>
      </c>
      <c r="H1130" s="1">
        <v>8.6130670000000006E-2</v>
      </c>
      <c r="J1130" s="1">
        <v>9.5231499999999993</v>
      </c>
      <c r="K1130" s="1">
        <v>0.94049110999999996</v>
      </c>
      <c r="L1130" s="1">
        <v>3.701339E-2</v>
      </c>
      <c r="M1130" s="1">
        <v>0.95530097999999997</v>
      </c>
      <c r="N1130" s="1">
        <v>2.4834060000000002E-2</v>
      </c>
      <c r="P1130" s="1">
        <v>9.5231499999999993</v>
      </c>
      <c r="Q1130" s="1">
        <v>0.93709153999999995</v>
      </c>
      <c r="R1130" s="1">
        <v>3.035829E-2</v>
      </c>
      <c r="S1130" s="1">
        <v>0.87697491999999999</v>
      </c>
      <c r="T1130" s="1">
        <v>6.9710259999999996E-2</v>
      </c>
    </row>
    <row r="1131" spans="2:20" x14ac:dyDescent="0.2">
      <c r="B1131" s="1">
        <v>9.5315999999999992</v>
      </c>
      <c r="C1131" s="1">
        <v>0.98500299999999996</v>
      </c>
      <c r="D1131" s="1">
        <v>2.290387E-2</v>
      </c>
      <c r="E1131" s="1">
        <v>0.93190399999999995</v>
      </c>
      <c r="F1131" s="1">
        <v>2.6688799999999999E-2</v>
      </c>
      <c r="G1131" s="1">
        <v>0.78532999999999997</v>
      </c>
      <c r="H1131" s="1">
        <v>8.1474320000000003E-2</v>
      </c>
      <c r="J1131" s="1">
        <v>9.5315999999999992</v>
      </c>
      <c r="K1131" s="1">
        <v>0.94118418999999998</v>
      </c>
      <c r="L1131" s="1">
        <v>3.6955920000000003E-2</v>
      </c>
      <c r="M1131" s="1">
        <v>0.95281534999999995</v>
      </c>
      <c r="N1131" s="1">
        <v>2.669233E-2</v>
      </c>
      <c r="P1131" s="1">
        <v>9.5315999999999992</v>
      </c>
      <c r="Q1131" s="1">
        <v>0.93628089999999997</v>
      </c>
      <c r="R1131" s="1">
        <v>3.2196549999999997E-2</v>
      </c>
      <c r="S1131" s="1">
        <v>0.87753095000000003</v>
      </c>
      <c r="T1131" s="1">
        <v>6.8826960000000006E-2</v>
      </c>
    </row>
    <row r="1132" spans="2:20" x14ac:dyDescent="0.2">
      <c r="B1132" s="1">
        <v>9.5400500000000008</v>
      </c>
      <c r="C1132" s="1">
        <v>1.000513</v>
      </c>
      <c r="D1132" s="1">
        <v>2.1369989999999998E-2</v>
      </c>
      <c r="E1132" s="1">
        <v>0.96673500000000001</v>
      </c>
      <c r="F1132" s="1">
        <v>2.6198140000000002E-2</v>
      </c>
      <c r="G1132" s="1">
        <v>0.78410800000000003</v>
      </c>
      <c r="H1132" s="1">
        <v>7.8518450000000004E-2</v>
      </c>
      <c r="J1132" s="1">
        <v>9.5400500000000008</v>
      </c>
      <c r="K1132" s="1">
        <v>0.94010026000000002</v>
      </c>
      <c r="L1132" s="1">
        <v>3.6617719999999999E-2</v>
      </c>
      <c r="M1132" s="1">
        <v>0.95335442000000004</v>
      </c>
      <c r="N1132" s="1">
        <v>2.6517990000000002E-2</v>
      </c>
      <c r="P1132" s="1">
        <v>9.5400500000000008</v>
      </c>
      <c r="Q1132" s="1">
        <v>0.93755595000000003</v>
      </c>
      <c r="R1132" s="1">
        <v>3.2455480000000002E-2</v>
      </c>
      <c r="S1132" s="1">
        <v>0.87715323999999995</v>
      </c>
      <c r="T1132" s="1">
        <v>7.0873430000000001E-2</v>
      </c>
    </row>
    <row r="1133" spans="2:20" x14ac:dyDescent="0.2">
      <c r="B1133" s="1">
        <v>9.5485000000000007</v>
      </c>
      <c r="C1133" s="1">
        <v>0.99069799999999997</v>
      </c>
      <c r="D1133" s="1">
        <v>1.8989789999999999E-2</v>
      </c>
      <c r="E1133" s="1">
        <v>0.96817900000000001</v>
      </c>
      <c r="F1133" s="1">
        <v>2.2595210000000001E-2</v>
      </c>
      <c r="G1133" s="1">
        <v>0.805751</v>
      </c>
      <c r="H1133" s="1">
        <v>8.1028320000000001E-2</v>
      </c>
      <c r="J1133" s="1">
        <v>9.5485000000000007</v>
      </c>
      <c r="K1133" s="1">
        <v>0.94067699999999999</v>
      </c>
      <c r="L1133" s="1">
        <v>3.690628E-2</v>
      </c>
      <c r="M1133" s="1">
        <v>0.95548843999999999</v>
      </c>
      <c r="N1133" s="1">
        <v>2.5539099999999999E-2</v>
      </c>
      <c r="P1133" s="1">
        <v>9.5485000000000007</v>
      </c>
      <c r="Q1133" s="1">
        <v>0.93606405999999998</v>
      </c>
      <c r="R1133" s="1">
        <v>3.2073839999999999E-2</v>
      </c>
      <c r="S1133" s="1">
        <v>0.87574176999999997</v>
      </c>
      <c r="T1133" s="1">
        <v>7.214901E-2</v>
      </c>
    </row>
    <row r="1134" spans="2:20" x14ac:dyDescent="0.2">
      <c r="B1134" s="1">
        <v>9.5569500000000005</v>
      </c>
      <c r="C1134" s="1">
        <v>0.98756699999999997</v>
      </c>
      <c r="D1134" s="1">
        <v>2.4106860000000001E-2</v>
      </c>
      <c r="E1134" s="1">
        <v>0.96748299999999998</v>
      </c>
      <c r="F1134" s="1">
        <v>2.2320380000000001E-2</v>
      </c>
      <c r="G1134" s="1">
        <v>0.79728500000000002</v>
      </c>
      <c r="H1134" s="1">
        <v>8.2917160000000004E-2</v>
      </c>
      <c r="J1134" s="1">
        <v>9.5569500000000005</v>
      </c>
      <c r="K1134" s="1">
        <v>0.94113815999999995</v>
      </c>
      <c r="L1134" s="1">
        <v>3.7052210000000002E-2</v>
      </c>
      <c r="M1134" s="1">
        <v>0.95472069999999998</v>
      </c>
      <c r="N1134" s="1">
        <v>2.567581E-2</v>
      </c>
      <c r="P1134" s="1">
        <v>9.5569500000000005</v>
      </c>
      <c r="Q1134" s="1">
        <v>0.93365673000000005</v>
      </c>
      <c r="R1134" s="1">
        <v>3.4874469999999998E-2</v>
      </c>
      <c r="S1134" s="1">
        <v>0.87462591999999995</v>
      </c>
      <c r="T1134" s="1">
        <v>7.4841320000000003E-2</v>
      </c>
    </row>
    <row r="1135" spans="2:20" x14ac:dyDescent="0.2">
      <c r="B1135" s="1">
        <v>9.5654000000000003</v>
      </c>
      <c r="C1135" s="1">
        <v>0.98051500000000003</v>
      </c>
      <c r="D1135" s="1">
        <v>2.947253E-2</v>
      </c>
      <c r="E1135" s="1">
        <v>0.97493099999999999</v>
      </c>
      <c r="F1135" s="1">
        <v>2.2788940000000001E-2</v>
      </c>
      <c r="G1135" s="1">
        <v>0.79733900000000002</v>
      </c>
      <c r="H1135" s="1">
        <v>8.1731040000000005E-2</v>
      </c>
      <c r="J1135" s="1">
        <v>9.5654000000000003</v>
      </c>
      <c r="K1135" s="1">
        <v>0.94128173999999998</v>
      </c>
      <c r="L1135" s="1">
        <v>3.8456780000000003E-2</v>
      </c>
      <c r="M1135" s="1">
        <v>0.95687800999999995</v>
      </c>
      <c r="N1135" s="1">
        <v>2.5327700000000002E-2</v>
      </c>
      <c r="P1135" s="1">
        <v>9.5654000000000003</v>
      </c>
      <c r="Q1135" s="1">
        <v>0.93388649000000001</v>
      </c>
      <c r="R1135" s="1">
        <v>3.4363459999999998E-2</v>
      </c>
      <c r="S1135" s="1">
        <v>0.87074101999999998</v>
      </c>
      <c r="T1135" s="1">
        <v>7.2787210000000005E-2</v>
      </c>
    </row>
    <row r="1136" spans="2:20" x14ac:dyDescent="0.2">
      <c r="B1136" s="1">
        <v>9.5738500000000002</v>
      </c>
      <c r="C1136" s="1">
        <v>0.99559699999999995</v>
      </c>
      <c r="D1136" s="1">
        <v>1.6605769999999999E-2</v>
      </c>
      <c r="E1136" s="1">
        <v>0.97175699999999998</v>
      </c>
      <c r="F1136" s="1">
        <v>1.5729529999999999E-2</v>
      </c>
      <c r="G1136" s="1">
        <v>0.79575399999999996</v>
      </c>
      <c r="H1136" s="1">
        <v>8.5498309999999994E-2</v>
      </c>
      <c r="J1136" s="1">
        <v>9.5738500000000002</v>
      </c>
      <c r="K1136" s="1">
        <v>0.93943054000000004</v>
      </c>
      <c r="L1136" s="1">
        <v>3.7215730000000002E-2</v>
      </c>
      <c r="M1136" s="1">
        <v>0.95901515000000004</v>
      </c>
      <c r="N1136" s="1">
        <v>2.58455E-2</v>
      </c>
      <c r="P1136" s="1">
        <v>9.5738500000000002</v>
      </c>
      <c r="Q1136" s="1">
        <v>0.93666209</v>
      </c>
      <c r="R1136" s="1">
        <v>3.496987E-2</v>
      </c>
      <c r="S1136" s="1">
        <v>0.87070915000000004</v>
      </c>
      <c r="T1136" s="1">
        <v>7.6648259999999996E-2</v>
      </c>
    </row>
    <row r="1137" spans="2:20" x14ac:dyDescent="0.2">
      <c r="B1137" s="1">
        <v>9.5823</v>
      </c>
      <c r="C1137" s="1">
        <v>0.99965400000000004</v>
      </c>
      <c r="D1137" s="1">
        <v>1.8596370000000001E-2</v>
      </c>
      <c r="E1137" s="1">
        <v>0.95222300000000004</v>
      </c>
      <c r="F1137" s="1">
        <v>2.275781E-2</v>
      </c>
      <c r="G1137" s="1">
        <v>0.79493100000000005</v>
      </c>
      <c r="H1137" s="1">
        <v>8.3670809999999998E-2</v>
      </c>
      <c r="J1137" s="1">
        <v>9.5823</v>
      </c>
      <c r="K1137" s="1">
        <v>0.93780783999999995</v>
      </c>
      <c r="L1137" s="1">
        <v>3.7365250000000003E-2</v>
      </c>
      <c r="M1137" s="1">
        <v>0.95755159000000001</v>
      </c>
      <c r="N1137" s="1">
        <v>2.5317739999999998E-2</v>
      </c>
      <c r="P1137" s="1">
        <v>9.5823</v>
      </c>
      <c r="Q1137" s="1">
        <v>0.93561238999999996</v>
      </c>
      <c r="R1137" s="1">
        <v>3.4518409999999999E-2</v>
      </c>
      <c r="S1137" s="1">
        <v>0.86985338000000001</v>
      </c>
      <c r="T1137" s="1">
        <v>7.6833910000000005E-2</v>
      </c>
    </row>
    <row r="1138" spans="2:20" x14ac:dyDescent="0.2">
      <c r="B1138" s="1">
        <v>9.5907499999999999</v>
      </c>
      <c r="C1138" s="1">
        <v>0.99470800000000004</v>
      </c>
      <c r="D1138" s="1">
        <v>2.738697E-2</v>
      </c>
      <c r="E1138" s="1">
        <v>0.96161099999999999</v>
      </c>
      <c r="F1138" s="1">
        <v>2.563526E-2</v>
      </c>
      <c r="G1138" s="1">
        <v>0.81927300000000003</v>
      </c>
      <c r="H1138" s="1">
        <v>8.1914130000000002E-2</v>
      </c>
      <c r="J1138" s="1">
        <v>9.5907499999999999</v>
      </c>
      <c r="K1138" s="1">
        <v>0.93850955000000003</v>
      </c>
      <c r="L1138" s="1">
        <v>3.8903340000000002E-2</v>
      </c>
      <c r="M1138" s="1">
        <v>0.95805607999999998</v>
      </c>
      <c r="N1138" s="1">
        <v>2.569871E-2</v>
      </c>
      <c r="P1138" s="1">
        <v>9.5907499999999999</v>
      </c>
      <c r="Q1138" s="1">
        <v>0.93502613000000001</v>
      </c>
      <c r="R1138" s="1">
        <v>3.4311250000000001E-2</v>
      </c>
      <c r="S1138" s="1">
        <v>0.86929190999999995</v>
      </c>
      <c r="T1138" s="1">
        <v>7.9028029999999999E-2</v>
      </c>
    </row>
    <row r="1139" spans="2:20" x14ac:dyDescent="0.2">
      <c r="B1139" s="1">
        <v>9.5991999999999997</v>
      </c>
      <c r="C1139" s="1">
        <v>0.99136000000000002</v>
      </c>
      <c r="D1139" s="1">
        <v>1.599472E-2</v>
      </c>
      <c r="E1139" s="1">
        <v>0.98397699999999999</v>
      </c>
      <c r="F1139" s="1">
        <v>1.818376E-2</v>
      </c>
      <c r="G1139" s="1">
        <v>0.80850100000000003</v>
      </c>
      <c r="H1139" s="1">
        <v>7.9283820000000005E-2</v>
      </c>
      <c r="J1139" s="1">
        <v>9.5991999999999997</v>
      </c>
      <c r="K1139" s="1">
        <v>0.93701047999999998</v>
      </c>
      <c r="L1139" s="1">
        <v>3.7814790000000001E-2</v>
      </c>
      <c r="M1139" s="1">
        <v>0.95528950999999995</v>
      </c>
      <c r="N1139" s="1">
        <v>2.4858399999999999E-2</v>
      </c>
      <c r="P1139" s="1">
        <v>9.5991999999999997</v>
      </c>
      <c r="Q1139" s="1">
        <v>0.93773470000000003</v>
      </c>
      <c r="R1139" s="1">
        <v>3.4074199999999999E-2</v>
      </c>
      <c r="S1139" s="1">
        <v>0.86934082999999995</v>
      </c>
      <c r="T1139" s="1">
        <v>8.1059820000000005E-2</v>
      </c>
    </row>
    <row r="1140" spans="2:20" x14ac:dyDescent="0.2">
      <c r="B1140" s="1">
        <v>9.6076499999999996</v>
      </c>
      <c r="C1140" s="1">
        <v>0.98902299999999999</v>
      </c>
      <c r="D1140" s="1">
        <v>2.7685990000000001E-2</v>
      </c>
      <c r="E1140" s="1">
        <v>0.97130099999999997</v>
      </c>
      <c r="F1140" s="1">
        <v>2.320299E-2</v>
      </c>
      <c r="G1140" s="1">
        <v>0.81386700000000001</v>
      </c>
      <c r="H1140" s="1">
        <v>7.6562459999999999E-2</v>
      </c>
      <c r="J1140" s="1">
        <v>9.6076499999999996</v>
      </c>
      <c r="K1140" s="1">
        <v>0.93802379000000002</v>
      </c>
      <c r="L1140" s="1">
        <v>3.7675050000000002E-2</v>
      </c>
      <c r="M1140" s="1">
        <v>0.95717865999999996</v>
      </c>
      <c r="N1140" s="1">
        <v>2.4802049999999999E-2</v>
      </c>
      <c r="P1140" s="1">
        <v>9.6076499999999996</v>
      </c>
      <c r="Q1140" s="1">
        <v>0.93496228999999997</v>
      </c>
      <c r="R1140" s="1">
        <v>3.3901100000000003E-2</v>
      </c>
      <c r="S1140" s="1">
        <v>0.86771271000000005</v>
      </c>
      <c r="T1140" s="1">
        <v>8.0819340000000003E-2</v>
      </c>
    </row>
    <row r="1141" spans="2:20" x14ac:dyDescent="0.2">
      <c r="B1141" s="1">
        <v>9.6160999999999994</v>
      </c>
      <c r="C1141" s="1">
        <v>0.98121400000000003</v>
      </c>
      <c r="D1141" s="1">
        <v>1.9347079999999999E-2</v>
      </c>
      <c r="E1141" s="1">
        <v>0.95050500000000004</v>
      </c>
      <c r="F1141" s="1">
        <v>2.863015E-2</v>
      </c>
      <c r="G1141" s="1">
        <v>0.81491999999999998</v>
      </c>
      <c r="H1141" s="1">
        <v>7.5247170000000002E-2</v>
      </c>
      <c r="J1141" s="1">
        <v>9.6160999999999994</v>
      </c>
      <c r="K1141" s="1">
        <v>0.93708398999999998</v>
      </c>
      <c r="L1141" s="1">
        <v>3.906656E-2</v>
      </c>
      <c r="M1141" s="1">
        <v>0.95947327999999998</v>
      </c>
      <c r="N1141" s="1">
        <v>2.5194210000000002E-2</v>
      </c>
      <c r="P1141" s="1">
        <v>9.6160999999999994</v>
      </c>
      <c r="Q1141" s="1">
        <v>0.93597363</v>
      </c>
      <c r="R1141" s="1">
        <v>3.2861889999999998E-2</v>
      </c>
      <c r="S1141" s="1">
        <v>0.86906828999999997</v>
      </c>
      <c r="T1141" s="1">
        <v>8.4231550000000002E-2</v>
      </c>
    </row>
    <row r="1142" spans="2:20" x14ac:dyDescent="0.2">
      <c r="B1142" s="1">
        <v>9.6245499999999993</v>
      </c>
      <c r="C1142" s="1">
        <v>0.99768400000000002</v>
      </c>
      <c r="D1142" s="1">
        <v>2.2898970000000001E-2</v>
      </c>
      <c r="E1142" s="1">
        <v>0.95089199999999996</v>
      </c>
      <c r="F1142" s="1">
        <v>2.3901599999999999E-2</v>
      </c>
      <c r="G1142" s="1">
        <v>0.82045900000000005</v>
      </c>
      <c r="H1142" s="1">
        <v>7.9380080000000006E-2</v>
      </c>
      <c r="J1142" s="1">
        <v>9.6245499999999993</v>
      </c>
      <c r="K1142" s="1">
        <v>0.93677312999999995</v>
      </c>
      <c r="L1142" s="1">
        <v>3.9441480000000001E-2</v>
      </c>
      <c r="M1142" s="1">
        <v>0.95841065999999997</v>
      </c>
      <c r="N1142" s="1">
        <v>2.6428569999999998E-2</v>
      </c>
      <c r="P1142" s="1">
        <v>9.6245499999999993</v>
      </c>
      <c r="Q1142" s="1">
        <v>0.93675165000000005</v>
      </c>
      <c r="R1142" s="1">
        <v>3.2424059999999998E-2</v>
      </c>
      <c r="S1142" s="1">
        <v>0.86571847999999996</v>
      </c>
      <c r="T1142" s="1">
        <v>8.4574640000000006E-2</v>
      </c>
    </row>
    <row r="1143" spans="2:20" x14ac:dyDescent="0.2">
      <c r="B1143" s="1">
        <v>9.6329999999999991</v>
      </c>
      <c r="C1143" s="1">
        <v>1.0018819999999999</v>
      </c>
      <c r="D1143" s="1">
        <v>1.9339829999999999E-2</v>
      </c>
      <c r="E1143" s="1">
        <v>0.97310300000000005</v>
      </c>
      <c r="F1143" s="1">
        <v>1.7883260000000002E-2</v>
      </c>
      <c r="G1143" s="1">
        <v>0.80995899999999998</v>
      </c>
      <c r="H1143" s="1">
        <v>7.7611639999999996E-2</v>
      </c>
      <c r="J1143" s="1">
        <v>9.6329999999999991</v>
      </c>
      <c r="K1143" s="1">
        <v>0.93683117000000005</v>
      </c>
      <c r="L1143" s="1">
        <v>4.078387E-2</v>
      </c>
      <c r="M1143" s="1">
        <v>0.95738181</v>
      </c>
      <c r="N1143" s="1">
        <v>2.598752E-2</v>
      </c>
      <c r="P1143" s="1">
        <v>9.6329999999999991</v>
      </c>
      <c r="Q1143" s="1">
        <v>0.93798736000000005</v>
      </c>
      <c r="R1143" s="1">
        <v>3.3589550000000003E-2</v>
      </c>
      <c r="S1143" s="1">
        <v>0.86774417000000004</v>
      </c>
      <c r="T1143" s="1">
        <v>8.5959709999999995E-2</v>
      </c>
    </row>
    <row r="1144" spans="2:20" x14ac:dyDescent="0.2">
      <c r="B1144" s="1">
        <v>9.6414500000000007</v>
      </c>
      <c r="C1144" s="1">
        <v>0.99322699999999997</v>
      </c>
      <c r="D1144" s="1">
        <v>2.2470500000000001E-2</v>
      </c>
      <c r="E1144" s="1">
        <v>0.95413899999999996</v>
      </c>
      <c r="F1144" s="1">
        <v>2.603022E-2</v>
      </c>
      <c r="G1144" s="1">
        <v>0.80473300000000003</v>
      </c>
      <c r="H1144" s="1">
        <v>7.7190449999999994E-2</v>
      </c>
      <c r="J1144" s="1">
        <v>9.6414500000000007</v>
      </c>
      <c r="K1144" s="1">
        <v>0.93586004</v>
      </c>
      <c r="L1144" s="1">
        <v>4.1087070000000003E-2</v>
      </c>
      <c r="M1144" s="1">
        <v>0.95719514000000006</v>
      </c>
      <c r="N1144" s="1">
        <v>2.5024930000000001E-2</v>
      </c>
      <c r="P1144" s="1">
        <v>9.6414500000000007</v>
      </c>
      <c r="Q1144" s="1">
        <v>0.93809624999999996</v>
      </c>
      <c r="R1144" s="1">
        <v>3.2286629999999997E-2</v>
      </c>
      <c r="S1144" s="1">
        <v>0.86897857000000001</v>
      </c>
      <c r="T1144" s="1">
        <v>9.00812E-2</v>
      </c>
    </row>
    <row r="1145" spans="2:20" x14ac:dyDescent="0.2">
      <c r="B1145" s="1">
        <v>9.6499000000000006</v>
      </c>
      <c r="C1145" s="1">
        <v>0.99657899999999999</v>
      </c>
      <c r="D1145" s="1">
        <v>1.543108E-2</v>
      </c>
      <c r="E1145" s="1">
        <v>0.96679199999999998</v>
      </c>
      <c r="F1145" s="1">
        <v>1.8515670000000001E-2</v>
      </c>
      <c r="G1145" s="1">
        <v>0.83364000000000005</v>
      </c>
      <c r="H1145" s="1">
        <v>6.852722E-2</v>
      </c>
      <c r="J1145" s="1">
        <v>9.6499000000000006</v>
      </c>
      <c r="K1145" s="1">
        <v>0.93661680999999997</v>
      </c>
      <c r="L1145" s="1">
        <v>4.0449899999999997E-2</v>
      </c>
      <c r="M1145" s="1">
        <v>0.95880737000000005</v>
      </c>
      <c r="N1145" s="1">
        <v>2.4571289999999999E-2</v>
      </c>
      <c r="P1145" s="1">
        <v>9.6499000000000006</v>
      </c>
      <c r="Q1145" s="1">
        <v>0.93955981</v>
      </c>
      <c r="R1145" s="1">
        <v>3.2126330000000002E-2</v>
      </c>
      <c r="S1145" s="1">
        <v>0.86478398000000001</v>
      </c>
      <c r="T1145" s="1">
        <v>9.031844E-2</v>
      </c>
    </row>
    <row r="1146" spans="2:20" x14ac:dyDescent="0.2">
      <c r="B1146" s="1">
        <v>9.6583500000000004</v>
      </c>
      <c r="C1146" s="1">
        <v>0.98916300000000001</v>
      </c>
      <c r="D1146" s="1">
        <v>2.0369310000000002E-2</v>
      </c>
      <c r="E1146" s="1">
        <v>0.98449600000000004</v>
      </c>
      <c r="F1146" s="1">
        <v>1.7694540000000002E-2</v>
      </c>
      <c r="G1146" s="1">
        <v>0.82833400000000001</v>
      </c>
      <c r="H1146" s="1">
        <v>7.4068919999999996E-2</v>
      </c>
      <c r="J1146" s="1">
        <v>9.6583500000000004</v>
      </c>
      <c r="K1146" s="1">
        <v>0.94751350000000001</v>
      </c>
      <c r="L1146" s="1">
        <v>4.1105750000000003E-2</v>
      </c>
      <c r="M1146" s="1">
        <v>0.95982162999999998</v>
      </c>
      <c r="N1146" s="1">
        <v>2.5444029999999999E-2</v>
      </c>
      <c r="P1146" s="1">
        <v>9.6583500000000004</v>
      </c>
      <c r="Q1146" s="1">
        <v>0.93765730999999997</v>
      </c>
      <c r="R1146" s="1">
        <v>3.3105799999999998E-2</v>
      </c>
      <c r="S1146" s="1">
        <v>0.86566419999999999</v>
      </c>
      <c r="T1146" s="1">
        <v>9.2718110000000006E-2</v>
      </c>
    </row>
    <row r="1147" spans="2:20" x14ac:dyDescent="0.2">
      <c r="B1147" s="1">
        <v>9.6668000000000003</v>
      </c>
      <c r="C1147" s="1">
        <v>0.99270800000000003</v>
      </c>
      <c r="D1147" s="1">
        <v>2.6894789999999998E-2</v>
      </c>
      <c r="E1147" s="1">
        <v>0.98689400000000005</v>
      </c>
      <c r="F1147" s="1">
        <v>2.175235E-2</v>
      </c>
      <c r="G1147" s="1">
        <v>0.836252</v>
      </c>
      <c r="H1147" s="1">
        <v>7.4868560000000001E-2</v>
      </c>
      <c r="J1147" s="1">
        <v>9.6668000000000003</v>
      </c>
      <c r="K1147" s="1">
        <v>0.95160429999999996</v>
      </c>
      <c r="L1147" s="1">
        <v>3.9716689999999999E-2</v>
      </c>
      <c r="M1147" s="1">
        <v>0.95960909999999999</v>
      </c>
      <c r="N1147" s="1">
        <v>2.4951279999999999E-2</v>
      </c>
      <c r="P1147" s="1">
        <v>9.6668000000000003</v>
      </c>
      <c r="Q1147" s="1">
        <v>0.93996559000000002</v>
      </c>
      <c r="R1147" s="1">
        <v>3.2194229999999997E-2</v>
      </c>
      <c r="S1147" s="1">
        <v>0.86471471</v>
      </c>
      <c r="T1147" s="1">
        <v>9.0882329999999997E-2</v>
      </c>
    </row>
    <row r="1148" spans="2:20" x14ac:dyDescent="0.2">
      <c r="B1148" s="1">
        <v>9.6752500000000001</v>
      </c>
      <c r="C1148" s="1">
        <v>0.99503699999999995</v>
      </c>
      <c r="D1148" s="1">
        <v>2.1427370000000001E-2</v>
      </c>
      <c r="E1148" s="1">
        <v>0.97508700000000004</v>
      </c>
      <c r="F1148" s="1">
        <v>2.169399E-2</v>
      </c>
      <c r="G1148" s="1">
        <v>0.82905399999999996</v>
      </c>
      <c r="H1148" s="1">
        <v>7.6720150000000001E-2</v>
      </c>
      <c r="J1148" s="1">
        <v>9.6752500000000001</v>
      </c>
      <c r="K1148" s="1">
        <v>0.94963180000000003</v>
      </c>
      <c r="L1148" s="1">
        <v>4.0886789999999999E-2</v>
      </c>
      <c r="M1148" s="1">
        <v>0.95962521000000001</v>
      </c>
      <c r="N1148" s="1">
        <v>2.708501E-2</v>
      </c>
      <c r="P1148" s="1">
        <v>9.6752500000000001</v>
      </c>
      <c r="Q1148" s="1">
        <v>0.93838469000000002</v>
      </c>
      <c r="R1148" s="1">
        <v>3.1103220000000001E-2</v>
      </c>
      <c r="S1148" s="1">
        <v>0.86450168999999999</v>
      </c>
      <c r="T1148" s="1">
        <v>9.3531340000000004E-2</v>
      </c>
    </row>
    <row r="1149" spans="2:20" x14ac:dyDescent="0.2">
      <c r="B1149" s="1">
        <v>9.6837</v>
      </c>
      <c r="C1149" s="1">
        <v>0.97802900000000004</v>
      </c>
      <c r="D1149" s="1">
        <v>3.0814250000000001E-2</v>
      </c>
      <c r="E1149" s="1">
        <v>0.96225400000000005</v>
      </c>
      <c r="F1149" s="1">
        <v>2.6118260000000001E-2</v>
      </c>
      <c r="G1149" s="1">
        <v>0.83242499999999997</v>
      </c>
      <c r="H1149" s="1">
        <v>7.4774729999999998E-2</v>
      </c>
      <c r="J1149" s="1">
        <v>9.6837</v>
      </c>
      <c r="K1149" s="1">
        <v>0.95246914000000005</v>
      </c>
      <c r="L1149" s="1">
        <v>4.0442909999999999E-2</v>
      </c>
      <c r="M1149" s="1">
        <v>0.95910245000000005</v>
      </c>
      <c r="N1149" s="1">
        <v>2.480284E-2</v>
      </c>
      <c r="P1149" s="1">
        <v>9.6837</v>
      </c>
      <c r="Q1149" s="1">
        <v>0.94066729999999998</v>
      </c>
      <c r="R1149" s="1">
        <v>3.1605889999999998E-2</v>
      </c>
      <c r="S1149" s="1">
        <v>0.86391271999999997</v>
      </c>
      <c r="T1149" s="1">
        <v>9.6511040000000006E-2</v>
      </c>
    </row>
    <row r="1150" spans="2:20" x14ac:dyDescent="0.2">
      <c r="B1150" s="1">
        <v>9.6921499999999998</v>
      </c>
      <c r="C1150" s="1">
        <v>0.964503</v>
      </c>
      <c r="D1150" s="1">
        <v>1.344391E-2</v>
      </c>
      <c r="E1150" s="1">
        <v>0.97096800000000005</v>
      </c>
      <c r="F1150" s="1">
        <v>2.087984E-2</v>
      </c>
      <c r="G1150" s="1">
        <v>0.84876200000000002</v>
      </c>
      <c r="H1150" s="1">
        <v>7.1927169999999999E-2</v>
      </c>
      <c r="J1150" s="1">
        <v>9.6921499999999998</v>
      </c>
      <c r="K1150" s="1">
        <v>0.95205128000000006</v>
      </c>
      <c r="L1150" s="1">
        <v>3.8970629999999999E-2</v>
      </c>
      <c r="M1150" s="1">
        <v>0.96035912000000001</v>
      </c>
      <c r="N1150" s="1">
        <v>2.4771899999999999E-2</v>
      </c>
      <c r="P1150" s="1">
        <v>9.6921499999999998</v>
      </c>
      <c r="Q1150" s="1">
        <v>0.93830393000000001</v>
      </c>
      <c r="R1150" s="1">
        <v>3.139927E-2</v>
      </c>
      <c r="S1150" s="1">
        <v>0.86715511999999995</v>
      </c>
      <c r="T1150" s="1">
        <v>9.92619E-2</v>
      </c>
    </row>
    <row r="1151" spans="2:20" x14ac:dyDescent="0.2">
      <c r="B1151" s="1">
        <v>9.7005999999999997</v>
      </c>
      <c r="C1151" s="1">
        <v>0.98112100000000002</v>
      </c>
      <c r="D1151" s="1">
        <v>1.728468E-2</v>
      </c>
      <c r="E1151" s="1">
        <v>0.95791499999999996</v>
      </c>
      <c r="F1151" s="1">
        <v>2.6251469999999999E-2</v>
      </c>
      <c r="G1151" s="1">
        <v>0.83730000000000004</v>
      </c>
      <c r="H1151" s="1">
        <v>8.0605540000000003E-2</v>
      </c>
      <c r="J1151" s="1">
        <v>9.7005999999999997</v>
      </c>
      <c r="K1151" s="1">
        <v>0.95072911000000004</v>
      </c>
      <c r="L1151" s="1">
        <v>3.9760579999999997E-2</v>
      </c>
      <c r="M1151" s="1">
        <v>0.96197864</v>
      </c>
      <c r="N1151" s="1">
        <v>2.451395E-2</v>
      </c>
      <c r="P1151" s="1">
        <v>9.7005999999999997</v>
      </c>
      <c r="Q1151" s="1">
        <v>0.93844764999999997</v>
      </c>
      <c r="R1151" s="1">
        <v>3.0319329999999999E-2</v>
      </c>
      <c r="S1151" s="1">
        <v>0.86464306000000002</v>
      </c>
      <c r="T1151" s="1">
        <v>0.10016156</v>
      </c>
    </row>
    <row r="1152" spans="2:20" x14ac:dyDescent="0.2">
      <c r="B1152" s="1">
        <v>9.7090499999999995</v>
      </c>
      <c r="C1152" s="1">
        <v>0.99052200000000001</v>
      </c>
      <c r="D1152" s="1">
        <v>1.8710210000000001E-2</v>
      </c>
      <c r="E1152" s="1">
        <v>0.98975999999999997</v>
      </c>
      <c r="F1152" s="1">
        <v>1.459366E-2</v>
      </c>
      <c r="G1152" s="1">
        <v>0.84619900000000003</v>
      </c>
      <c r="H1152" s="1">
        <v>6.8448289999999995E-2</v>
      </c>
      <c r="J1152" s="1">
        <v>9.7090499999999995</v>
      </c>
      <c r="K1152" s="1">
        <v>0.95197964000000002</v>
      </c>
      <c r="L1152" s="1">
        <v>4.2406270000000003E-2</v>
      </c>
      <c r="M1152" s="1">
        <v>0.95996400000000004</v>
      </c>
      <c r="N1152" s="1">
        <v>2.560488E-2</v>
      </c>
      <c r="P1152" s="1">
        <v>9.7090499999999995</v>
      </c>
      <c r="Q1152" s="1">
        <v>0.93914092999999998</v>
      </c>
      <c r="R1152" s="1">
        <v>3.1958899999999998E-2</v>
      </c>
      <c r="S1152" s="1">
        <v>0.86354929000000002</v>
      </c>
      <c r="T1152" s="1">
        <v>0.10042085000000001</v>
      </c>
    </row>
    <row r="1153" spans="2:20" x14ac:dyDescent="0.2">
      <c r="B1153" s="1">
        <v>9.7174999999999994</v>
      </c>
      <c r="C1153" s="1">
        <v>0.97169700000000003</v>
      </c>
      <c r="D1153" s="1">
        <v>1.883628E-2</v>
      </c>
      <c r="E1153" s="1">
        <v>0.97959200000000002</v>
      </c>
      <c r="F1153" s="1">
        <v>1.838623E-2</v>
      </c>
      <c r="G1153" s="1">
        <v>0.84922399999999998</v>
      </c>
      <c r="H1153" s="1">
        <v>7.0751069999999999E-2</v>
      </c>
      <c r="J1153" s="1">
        <v>9.7174999999999994</v>
      </c>
      <c r="K1153" s="1">
        <v>0.94983680000000004</v>
      </c>
      <c r="L1153" s="1">
        <v>4.2053720000000003E-2</v>
      </c>
      <c r="M1153" s="1">
        <v>0.95715950000000005</v>
      </c>
      <c r="N1153" s="1">
        <v>2.5982450000000001E-2</v>
      </c>
      <c r="P1153" s="1">
        <v>9.7174999999999994</v>
      </c>
      <c r="Q1153" s="1">
        <v>0.93974303000000003</v>
      </c>
      <c r="R1153" s="1">
        <v>3.0864699999999998E-2</v>
      </c>
      <c r="S1153" s="1">
        <v>0.86247216999999998</v>
      </c>
      <c r="T1153" s="1">
        <v>0.10231579</v>
      </c>
    </row>
    <row r="1154" spans="2:20" x14ac:dyDescent="0.2">
      <c r="B1154" s="1">
        <v>9.7259499999999992</v>
      </c>
      <c r="C1154" s="1">
        <v>0.99719899999999995</v>
      </c>
      <c r="D1154" s="1">
        <v>1.6535069999999999E-2</v>
      </c>
      <c r="E1154" s="1">
        <v>0.98811300000000002</v>
      </c>
      <c r="F1154" s="1">
        <v>1.8064319999999998E-2</v>
      </c>
      <c r="G1154" s="1">
        <v>0.84274499999999997</v>
      </c>
      <c r="H1154" s="1">
        <v>6.9767880000000004E-2</v>
      </c>
      <c r="J1154" s="1">
        <v>9.7259499999999992</v>
      </c>
      <c r="K1154" s="1">
        <v>0.94858098999999996</v>
      </c>
      <c r="L1154" s="1">
        <v>4.2027149999999999E-2</v>
      </c>
      <c r="M1154" s="1">
        <v>0.95859254000000005</v>
      </c>
      <c r="N1154" s="1">
        <v>2.71787E-2</v>
      </c>
      <c r="P1154" s="1">
        <v>9.7259499999999992</v>
      </c>
      <c r="Q1154" s="1">
        <v>0.94061642000000001</v>
      </c>
      <c r="R1154" s="1">
        <v>3.1275999999999998E-2</v>
      </c>
      <c r="S1154" s="1">
        <v>0.86216230999999999</v>
      </c>
      <c r="T1154" s="1">
        <v>0.10608839</v>
      </c>
    </row>
    <row r="1155" spans="2:20" x14ac:dyDescent="0.2">
      <c r="B1155" s="1">
        <v>9.7344000000000008</v>
      </c>
      <c r="C1155" s="1">
        <v>0.99365000000000003</v>
      </c>
      <c r="D1155" s="1">
        <v>1.7710050000000001E-2</v>
      </c>
      <c r="E1155" s="1">
        <v>0.97561600000000004</v>
      </c>
      <c r="F1155" s="1">
        <v>1.9800539999999998E-2</v>
      </c>
      <c r="G1155" s="1">
        <v>0.85762499999999997</v>
      </c>
      <c r="H1155" s="1">
        <v>7.1527220000000002E-2</v>
      </c>
      <c r="J1155" s="1">
        <v>9.7344000000000008</v>
      </c>
      <c r="K1155" s="1">
        <v>0.94891415999999995</v>
      </c>
      <c r="L1155" s="1">
        <v>4.240704E-2</v>
      </c>
      <c r="M1155" s="1">
        <v>0.95942592000000004</v>
      </c>
      <c r="N1155" s="1">
        <v>2.6514889999999999E-2</v>
      </c>
      <c r="P1155" s="1">
        <v>9.7344000000000008</v>
      </c>
      <c r="Q1155" s="1">
        <v>0.93707912999999998</v>
      </c>
      <c r="R1155" s="1">
        <v>3.6273310000000003E-2</v>
      </c>
      <c r="S1155" s="1">
        <v>0.86185438000000003</v>
      </c>
      <c r="T1155" s="1">
        <v>0.10430559</v>
      </c>
    </row>
    <row r="1156" spans="2:20" x14ac:dyDescent="0.2">
      <c r="B1156" s="1">
        <v>9.7428500000000007</v>
      </c>
      <c r="C1156" s="1">
        <v>0.98149200000000003</v>
      </c>
      <c r="D1156" s="1">
        <v>1.710217E-2</v>
      </c>
      <c r="E1156" s="1">
        <v>0.97248699999999999</v>
      </c>
      <c r="F1156" s="1">
        <v>1.739489E-2</v>
      </c>
      <c r="G1156" s="1">
        <v>0.84551699999999996</v>
      </c>
      <c r="H1156" s="1">
        <v>6.9329680000000005E-2</v>
      </c>
      <c r="J1156" s="1">
        <v>9.7428500000000007</v>
      </c>
      <c r="K1156" s="1">
        <v>0.94832037000000002</v>
      </c>
      <c r="L1156" s="1">
        <v>4.2184579999999999E-2</v>
      </c>
      <c r="M1156" s="1">
        <v>0.96002681000000001</v>
      </c>
      <c r="N1156" s="1">
        <v>2.52502E-2</v>
      </c>
      <c r="P1156" s="1">
        <v>9.7428500000000007</v>
      </c>
      <c r="Q1156" s="1">
        <v>0.93612766999999997</v>
      </c>
      <c r="R1156" s="1">
        <v>3.6778699999999998E-2</v>
      </c>
      <c r="S1156" s="1">
        <v>0.86019334000000003</v>
      </c>
      <c r="T1156" s="1">
        <v>0.10604972</v>
      </c>
    </row>
    <row r="1157" spans="2:20" x14ac:dyDescent="0.2">
      <c r="B1157" s="1">
        <v>9.7513000000000005</v>
      </c>
      <c r="C1157" s="1">
        <v>0.99106499999999997</v>
      </c>
      <c r="D1157" s="1">
        <v>1.5543019999999999E-2</v>
      </c>
      <c r="E1157" s="1">
        <v>0.97104800000000002</v>
      </c>
      <c r="F1157" s="1">
        <v>1.6985489999999999E-2</v>
      </c>
      <c r="G1157" s="1">
        <v>0.85075900000000004</v>
      </c>
      <c r="H1157" s="1">
        <v>6.7401219999999998E-2</v>
      </c>
      <c r="J1157" s="1">
        <v>9.7513000000000005</v>
      </c>
      <c r="K1157" s="1">
        <v>0.94921575999999996</v>
      </c>
      <c r="L1157" s="1">
        <v>4.3867139999999999E-2</v>
      </c>
      <c r="M1157" s="1">
        <v>0.96114065999999998</v>
      </c>
      <c r="N1157" s="1">
        <v>2.5053860000000001E-2</v>
      </c>
      <c r="P1157" s="1">
        <v>9.7513000000000005</v>
      </c>
      <c r="Q1157" s="1">
        <v>0.93662210999999995</v>
      </c>
      <c r="R1157" s="1">
        <v>3.6403150000000002E-2</v>
      </c>
      <c r="S1157" s="1">
        <v>0.86195814000000004</v>
      </c>
      <c r="T1157" s="1">
        <v>0.10785191</v>
      </c>
    </row>
    <row r="1158" spans="2:20" x14ac:dyDescent="0.2">
      <c r="B1158" s="1">
        <v>9.7597500000000004</v>
      </c>
      <c r="C1158" s="1">
        <v>0.97864300000000004</v>
      </c>
      <c r="D1158" s="1">
        <v>3.3194849999999998E-2</v>
      </c>
      <c r="E1158" s="1">
        <v>0.98087199999999997</v>
      </c>
      <c r="F1158" s="1">
        <v>2.0651369999999999E-2</v>
      </c>
      <c r="G1158" s="1">
        <v>0.85924100000000003</v>
      </c>
      <c r="H1158" s="1">
        <v>6.8559889999999998E-2</v>
      </c>
      <c r="J1158" s="1">
        <v>9.7597500000000004</v>
      </c>
      <c r="K1158" s="1">
        <v>0.95034775999999999</v>
      </c>
      <c r="L1158" s="1">
        <v>4.3953390000000002E-2</v>
      </c>
      <c r="M1158" s="1">
        <v>0.96244297999999995</v>
      </c>
      <c r="N1158" s="1">
        <v>2.5316470000000001E-2</v>
      </c>
      <c r="P1158" s="1">
        <v>9.7597500000000004</v>
      </c>
      <c r="Q1158" s="1">
        <v>0.93723886000000001</v>
      </c>
      <c r="R1158" s="1">
        <v>3.6672540000000003E-2</v>
      </c>
      <c r="S1158" s="1">
        <v>0.86059423000000002</v>
      </c>
      <c r="T1158" s="1">
        <v>0.1088325</v>
      </c>
    </row>
    <row r="1159" spans="2:20" x14ac:dyDescent="0.2">
      <c r="B1159" s="1">
        <v>9.7682000000000002</v>
      </c>
      <c r="C1159" s="1">
        <v>0.98686700000000005</v>
      </c>
      <c r="D1159" s="1">
        <v>1.600068E-2</v>
      </c>
      <c r="E1159" s="1">
        <v>0.96993399999999996</v>
      </c>
      <c r="F1159" s="1">
        <v>1.760277E-2</v>
      </c>
      <c r="G1159" s="1">
        <v>0.86751400000000001</v>
      </c>
      <c r="H1159" s="1">
        <v>6.9090570000000004E-2</v>
      </c>
      <c r="J1159" s="1">
        <v>9.7682000000000002</v>
      </c>
      <c r="K1159" s="1">
        <v>0.95034695999999996</v>
      </c>
      <c r="L1159" s="1">
        <v>4.4235919999999998E-2</v>
      </c>
      <c r="M1159" s="1">
        <v>0.96233563</v>
      </c>
      <c r="N1159" s="1">
        <v>2.634216E-2</v>
      </c>
      <c r="P1159" s="1">
        <v>9.7682000000000002</v>
      </c>
      <c r="Q1159" s="1">
        <v>0.93917046999999998</v>
      </c>
      <c r="R1159" s="1">
        <v>3.6800230000000003E-2</v>
      </c>
      <c r="S1159" s="1">
        <v>0.86111795000000002</v>
      </c>
      <c r="T1159" s="1">
        <v>0.11055271</v>
      </c>
    </row>
    <row r="1160" spans="2:20" x14ac:dyDescent="0.2">
      <c r="B1160" s="1">
        <v>9.7766500000000001</v>
      </c>
      <c r="C1160" s="1">
        <v>0.98704800000000004</v>
      </c>
      <c r="D1160" s="1">
        <v>1.351281E-2</v>
      </c>
      <c r="E1160" s="1">
        <v>0.98522299999999996</v>
      </c>
      <c r="F1160" s="1">
        <v>2.076621E-2</v>
      </c>
      <c r="G1160" s="1">
        <v>0.87356699999999998</v>
      </c>
      <c r="H1160" s="1">
        <v>6.8789089999999997E-2</v>
      </c>
      <c r="J1160" s="1">
        <v>9.7766500000000001</v>
      </c>
      <c r="K1160" s="1">
        <v>0.95038694999999995</v>
      </c>
      <c r="L1160" s="1">
        <v>4.5373209999999997E-2</v>
      </c>
      <c r="M1160" s="1">
        <v>0.96118619000000005</v>
      </c>
      <c r="N1160" s="1">
        <v>2.4840870000000001E-2</v>
      </c>
      <c r="P1160" s="1">
        <v>9.7766500000000001</v>
      </c>
      <c r="Q1160" s="1">
        <v>0.93922368000000001</v>
      </c>
      <c r="R1160" s="1">
        <v>3.6188770000000002E-2</v>
      </c>
      <c r="S1160" s="1">
        <v>0.85807518000000005</v>
      </c>
      <c r="T1160" s="1">
        <v>0.11037</v>
      </c>
    </row>
    <row r="1161" spans="2:20" x14ac:dyDescent="0.2">
      <c r="B1161" s="1">
        <v>9.7850999999999999</v>
      </c>
      <c r="C1161" s="1">
        <v>0.99538099999999996</v>
      </c>
      <c r="D1161" s="1">
        <v>1.9480730000000002E-2</v>
      </c>
      <c r="E1161" s="1">
        <v>0.968086</v>
      </c>
      <c r="F1161" s="1">
        <v>1.9643069999999999E-2</v>
      </c>
      <c r="G1161" s="1">
        <v>0.88258199999999998</v>
      </c>
      <c r="H1161" s="1">
        <v>6.8187330000000004E-2</v>
      </c>
      <c r="J1161" s="1">
        <v>9.7850999999999999</v>
      </c>
      <c r="K1161" s="1">
        <v>0.94835168999999997</v>
      </c>
      <c r="L1161" s="1">
        <v>4.581615E-2</v>
      </c>
      <c r="M1161" s="1">
        <v>0.96250139000000001</v>
      </c>
      <c r="N1161" s="1">
        <v>2.5040590000000001E-2</v>
      </c>
      <c r="P1161" s="1">
        <v>9.7850999999999999</v>
      </c>
      <c r="Q1161" s="1">
        <v>0.93913464999999996</v>
      </c>
      <c r="R1161" s="1">
        <v>3.5797540000000003E-2</v>
      </c>
      <c r="S1161" s="1">
        <v>0.85714033999999995</v>
      </c>
      <c r="T1161" s="1">
        <v>0.11496729</v>
      </c>
    </row>
    <row r="1162" spans="2:20" x14ac:dyDescent="0.2">
      <c r="B1162" s="1">
        <v>9.7935499999999998</v>
      </c>
      <c r="C1162" s="1">
        <v>0.97555000000000003</v>
      </c>
      <c r="D1162" s="1">
        <v>2.1956440000000001E-2</v>
      </c>
      <c r="E1162" s="1">
        <v>0.95581899999999997</v>
      </c>
      <c r="F1162" s="1">
        <v>1.8201470000000001E-2</v>
      </c>
      <c r="G1162" s="1">
        <v>0.86856599999999995</v>
      </c>
      <c r="H1162" s="1">
        <v>6.8245840000000002E-2</v>
      </c>
      <c r="J1162" s="1">
        <v>9.7935499999999998</v>
      </c>
      <c r="K1162" s="1">
        <v>0.94568304999999997</v>
      </c>
      <c r="L1162" s="1">
        <v>4.7650720000000001E-2</v>
      </c>
      <c r="M1162" s="1">
        <v>0.95970690999999997</v>
      </c>
      <c r="N1162" s="1">
        <v>2.583881E-2</v>
      </c>
      <c r="P1162" s="1">
        <v>9.7935499999999998</v>
      </c>
      <c r="Q1162" s="1">
        <v>0.94009354000000001</v>
      </c>
      <c r="R1162" s="1">
        <v>3.4970710000000002E-2</v>
      </c>
      <c r="S1162" s="1">
        <v>0.85622999</v>
      </c>
      <c r="T1162" s="1">
        <v>0.11561978000000001</v>
      </c>
    </row>
    <row r="1163" spans="2:20" x14ac:dyDescent="0.2">
      <c r="B1163" s="1">
        <v>9.8019999999999996</v>
      </c>
      <c r="C1163" s="1">
        <v>0.99661599999999995</v>
      </c>
      <c r="D1163" s="1">
        <v>1.334227E-2</v>
      </c>
      <c r="E1163" s="1">
        <v>0.99234599999999995</v>
      </c>
      <c r="F1163" s="1">
        <v>1.8283790000000001E-2</v>
      </c>
      <c r="G1163" s="1">
        <v>0.86775800000000003</v>
      </c>
      <c r="H1163" s="1">
        <v>6.9508310000000004E-2</v>
      </c>
      <c r="J1163" s="1">
        <v>9.8019999999999996</v>
      </c>
      <c r="K1163" s="1">
        <v>0.94560082000000001</v>
      </c>
      <c r="L1163" s="1">
        <v>4.6451779999999998E-2</v>
      </c>
      <c r="M1163" s="1">
        <v>0.96146898000000003</v>
      </c>
      <c r="N1163" s="1">
        <v>2.3962500000000001E-2</v>
      </c>
      <c r="P1163" s="1">
        <v>9.8019999999999996</v>
      </c>
      <c r="Q1163" s="1">
        <v>0.93880792999999996</v>
      </c>
      <c r="R1163" s="1">
        <v>3.5493749999999998E-2</v>
      </c>
      <c r="S1163" s="1">
        <v>0.85321665999999996</v>
      </c>
      <c r="T1163" s="1">
        <v>0.11587879</v>
      </c>
    </row>
    <row r="1164" spans="2:20" x14ac:dyDescent="0.2">
      <c r="B1164" s="1">
        <v>9.8104499999999994</v>
      </c>
      <c r="C1164" s="1">
        <v>1.0017849999999999</v>
      </c>
      <c r="D1164" s="1">
        <v>2.0982259999999999E-2</v>
      </c>
      <c r="E1164" s="1">
        <v>0.98731500000000005</v>
      </c>
      <c r="F1164" s="1">
        <v>1.6694270000000001E-2</v>
      </c>
      <c r="G1164" s="1">
        <v>0.87314000000000003</v>
      </c>
      <c r="H1164" s="1">
        <v>7.0457409999999998E-2</v>
      </c>
      <c r="J1164" s="1">
        <v>9.8104499999999994</v>
      </c>
      <c r="K1164" s="1">
        <v>0.94881262</v>
      </c>
      <c r="L1164" s="1">
        <v>4.1651260000000002E-2</v>
      </c>
      <c r="M1164" s="1">
        <v>0.96184108000000001</v>
      </c>
      <c r="N1164" s="1">
        <v>2.5549200000000001E-2</v>
      </c>
      <c r="P1164" s="1">
        <v>9.8104499999999994</v>
      </c>
      <c r="Q1164" s="1">
        <v>0.94131370999999997</v>
      </c>
      <c r="R1164" s="1">
        <v>3.517874E-2</v>
      </c>
      <c r="S1164" s="1">
        <v>0.85348458000000005</v>
      </c>
      <c r="T1164" s="1">
        <v>0.11723972000000001</v>
      </c>
    </row>
    <row r="1165" spans="2:20" x14ac:dyDescent="0.2">
      <c r="B1165" s="1">
        <v>9.8188999999999993</v>
      </c>
      <c r="C1165" s="1">
        <v>0.99331000000000003</v>
      </c>
      <c r="D1165" s="1">
        <v>1.859473E-2</v>
      </c>
      <c r="E1165" s="1">
        <v>0.987371</v>
      </c>
      <c r="F1165" s="1">
        <v>2.0691029999999999E-2</v>
      </c>
      <c r="G1165" s="1">
        <v>0.88591699999999995</v>
      </c>
      <c r="H1165" s="1">
        <v>7.0221160000000005E-2</v>
      </c>
      <c r="J1165" s="1">
        <v>9.8188999999999993</v>
      </c>
      <c r="K1165" s="1">
        <v>0.95898559999999999</v>
      </c>
      <c r="L1165" s="1">
        <v>3.0291419999999999E-2</v>
      </c>
      <c r="M1165" s="1">
        <v>0.96128548000000003</v>
      </c>
      <c r="N1165" s="1">
        <v>2.5471899999999999E-2</v>
      </c>
      <c r="P1165" s="1">
        <v>9.8188999999999993</v>
      </c>
      <c r="Q1165" s="1">
        <v>0.93820568999999998</v>
      </c>
      <c r="R1165" s="1">
        <v>3.5246010000000001E-2</v>
      </c>
      <c r="S1165" s="1">
        <v>0.85141138000000005</v>
      </c>
      <c r="T1165" s="1">
        <v>0.11952345</v>
      </c>
    </row>
    <row r="1166" spans="2:20" x14ac:dyDescent="0.2">
      <c r="B1166" s="1">
        <v>9.8273499999999991</v>
      </c>
      <c r="C1166" s="1">
        <v>0.99583500000000003</v>
      </c>
      <c r="D1166" s="1">
        <v>1.663185E-2</v>
      </c>
      <c r="E1166" s="1">
        <v>0.98974899999999999</v>
      </c>
      <c r="F1166" s="1">
        <v>1.8428179999999999E-2</v>
      </c>
      <c r="G1166" s="1">
        <v>0.877197</v>
      </c>
      <c r="H1166" s="1">
        <v>6.1738750000000002E-2</v>
      </c>
      <c r="J1166" s="1">
        <v>9.8273499999999991</v>
      </c>
      <c r="K1166" s="1">
        <v>0.96047020000000005</v>
      </c>
      <c r="L1166" s="1">
        <v>2.940806E-2</v>
      </c>
      <c r="M1166" s="1">
        <v>0.96401393000000002</v>
      </c>
      <c r="N1166" s="1">
        <v>2.534368E-2</v>
      </c>
      <c r="P1166" s="1">
        <v>9.8273499999999991</v>
      </c>
      <c r="Q1166" s="1">
        <v>0.93709348000000003</v>
      </c>
      <c r="R1166" s="1">
        <v>3.6636040000000002E-2</v>
      </c>
      <c r="S1166" s="1">
        <v>0.85266036000000001</v>
      </c>
      <c r="T1166" s="1">
        <v>0.12017588</v>
      </c>
    </row>
    <row r="1167" spans="2:20" x14ac:dyDescent="0.2">
      <c r="B1167" s="1">
        <v>9.8358000000000008</v>
      </c>
      <c r="C1167" s="1">
        <v>0.99194700000000002</v>
      </c>
      <c r="D1167" s="1">
        <v>2.4182950000000002E-2</v>
      </c>
      <c r="E1167" s="1">
        <v>0.99237200000000003</v>
      </c>
      <c r="F1167" s="1">
        <v>2.199508E-2</v>
      </c>
      <c r="G1167" s="1">
        <v>0.89044999999999996</v>
      </c>
      <c r="H1167" s="1">
        <v>6.2730530000000007E-2</v>
      </c>
      <c r="J1167" s="1">
        <v>9.8358000000000008</v>
      </c>
      <c r="K1167" s="1">
        <v>0.96037176000000002</v>
      </c>
      <c r="L1167" s="1">
        <v>2.9419910000000001E-2</v>
      </c>
      <c r="M1167" s="1">
        <v>0.96238228000000003</v>
      </c>
      <c r="N1167" s="1">
        <v>2.5422230000000001E-2</v>
      </c>
      <c r="P1167" s="1">
        <v>9.8358000000000008</v>
      </c>
      <c r="Q1167" s="1">
        <v>0.9361659</v>
      </c>
      <c r="R1167" s="1">
        <v>4.0250040000000001E-2</v>
      </c>
      <c r="S1167" s="1">
        <v>0.85075650999999997</v>
      </c>
      <c r="T1167" s="1">
        <v>0.1219213</v>
      </c>
    </row>
    <row r="1168" spans="2:20" x14ac:dyDescent="0.2">
      <c r="B1168" s="1">
        <v>9.8442500000000006</v>
      </c>
      <c r="C1168" s="1">
        <v>0.991784</v>
      </c>
      <c r="D1168" s="1">
        <v>1.899737E-2</v>
      </c>
      <c r="E1168" s="1">
        <v>0.98479499999999998</v>
      </c>
      <c r="F1168" s="1">
        <v>1.8545550000000001E-2</v>
      </c>
      <c r="G1168" s="1">
        <v>0.89076200000000005</v>
      </c>
      <c r="H1168" s="1">
        <v>6.5042630000000004E-2</v>
      </c>
      <c r="J1168" s="1">
        <v>9.8442500000000006</v>
      </c>
      <c r="K1168" s="1">
        <v>0.96035873000000005</v>
      </c>
      <c r="L1168" s="1">
        <v>3.051063E-2</v>
      </c>
      <c r="M1168" s="1">
        <v>0.96221540999999999</v>
      </c>
      <c r="N1168" s="1">
        <v>2.634514E-2</v>
      </c>
      <c r="P1168" s="1">
        <v>9.8442500000000006</v>
      </c>
      <c r="Q1168" s="1">
        <v>0.93808243999999996</v>
      </c>
      <c r="R1168" s="1">
        <v>3.8864259999999998E-2</v>
      </c>
      <c r="S1168" s="1">
        <v>0.84888395999999999</v>
      </c>
      <c r="T1168" s="1">
        <v>0.12469466999999999</v>
      </c>
    </row>
    <row r="1169" spans="2:20" x14ac:dyDescent="0.2">
      <c r="B1169" s="1">
        <v>9.8527000000000005</v>
      </c>
      <c r="C1169" s="1">
        <v>0.99684499999999998</v>
      </c>
      <c r="D1169" s="1">
        <v>2.3379690000000002E-2</v>
      </c>
      <c r="E1169" s="1">
        <v>0.96522600000000003</v>
      </c>
      <c r="F1169" s="1">
        <v>2.390428E-2</v>
      </c>
      <c r="G1169" s="1">
        <v>0.88559100000000002</v>
      </c>
      <c r="H1169" s="1">
        <v>6.6849629999999993E-2</v>
      </c>
      <c r="J1169" s="1">
        <v>9.8527000000000005</v>
      </c>
      <c r="K1169" s="1">
        <v>0.95989351999999994</v>
      </c>
      <c r="L1169" s="1">
        <v>2.9534680000000001E-2</v>
      </c>
      <c r="M1169" s="1">
        <v>0.96343206000000003</v>
      </c>
      <c r="N1169" s="1">
        <v>2.6617430000000001E-2</v>
      </c>
      <c r="P1169" s="1">
        <v>9.8527000000000005</v>
      </c>
      <c r="Q1169" s="1">
        <v>0.94181378000000004</v>
      </c>
      <c r="R1169" s="1">
        <v>3.5362350000000001E-2</v>
      </c>
      <c r="S1169" s="1">
        <v>0.84913631999999994</v>
      </c>
      <c r="T1169" s="1">
        <v>0.12530548999999999</v>
      </c>
    </row>
    <row r="1170" spans="2:20" x14ac:dyDescent="0.2">
      <c r="B1170" s="1">
        <v>9.8611500000000003</v>
      </c>
      <c r="C1170" s="1">
        <v>0.99856999999999996</v>
      </c>
      <c r="D1170" s="1">
        <v>2.4410890000000001E-2</v>
      </c>
      <c r="E1170" s="1">
        <v>0.98684799999999995</v>
      </c>
      <c r="F1170" s="1">
        <v>1.550053E-2</v>
      </c>
      <c r="G1170" s="1">
        <v>0.89124099999999995</v>
      </c>
      <c r="H1170" s="1">
        <v>6.1711269999999999E-2</v>
      </c>
      <c r="J1170" s="1">
        <v>9.8611500000000003</v>
      </c>
      <c r="K1170" s="1">
        <v>0.97018559999999998</v>
      </c>
      <c r="L1170" s="1">
        <v>2.236229E-2</v>
      </c>
      <c r="M1170" s="1">
        <v>0.96534001000000003</v>
      </c>
      <c r="N1170" s="1">
        <v>2.5607350000000001E-2</v>
      </c>
      <c r="P1170" s="1">
        <v>9.8611500000000003</v>
      </c>
      <c r="Q1170" s="1">
        <v>0.94287151000000002</v>
      </c>
      <c r="R1170" s="1">
        <v>3.4842570000000003E-2</v>
      </c>
      <c r="S1170" s="1">
        <v>0.84805609999999998</v>
      </c>
      <c r="T1170" s="1">
        <v>0.12668688</v>
      </c>
    </row>
    <row r="1171" spans="2:20" x14ac:dyDescent="0.2">
      <c r="B1171" s="1">
        <v>9.8696000000000002</v>
      </c>
      <c r="C1171" s="1">
        <v>1.0002249999999999</v>
      </c>
      <c r="D1171" s="1">
        <v>1.3919030000000001E-2</v>
      </c>
      <c r="E1171" s="1">
        <v>0.96258900000000003</v>
      </c>
      <c r="F1171" s="1">
        <v>2.9540839999999999E-2</v>
      </c>
      <c r="G1171" s="1">
        <v>0.89623299999999995</v>
      </c>
      <c r="H1171" s="1">
        <v>6.3171050000000006E-2</v>
      </c>
      <c r="J1171" s="1">
        <v>9.8696000000000002</v>
      </c>
      <c r="K1171" s="1">
        <v>0.97167024999999996</v>
      </c>
      <c r="L1171" s="1">
        <v>1.9329349999999999E-2</v>
      </c>
      <c r="M1171" s="1">
        <v>0.96435833000000004</v>
      </c>
      <c r="N1171" s="1">
        <v>2.5551109999999998E-2</v>
      </c>
      <c r="P1171" s="1">
        <v>9.8696000000000002</v>
      </c>
      <c r="Q1171" s="1">
        <v>0.93897430999999998</v>
      </c>
      <c r="R1171" s="1">
        <v>3.491532E-2</v>
      </c>
      <c r="S1171" s="1">
        <v>0.84731946999999996</v>
      </c>
      <c r="T1171" s="1">
        <v>0.12796370000000001</v>
      </c>
    </row>
    <row r="1172" spans="2:20" x14ac:dyDescent="0.2">
      <c r="B1172" s="1">
        <v>9.87805</v>
      </c>
      <c r="C1172" s="1">
        <v>1.0073030000000001</v>
      </c>
      <c r="D1172" s="1">
        <v>1.9656739999999999E-2</v>
      </c>
      <c r="E1172" s="1">
        <v>0.97102699999999997</v>
      </c>
      <c r="F1172" s="1">
        <v>2.0771950000000001E-2</v>
      </c>
      <c r="G1172" s="1">
        <v>0.88999700000000004</v>
      </c>
      <c r="H1172" s="1">
        <v>6.2139470000000002E-2</v>
      </c>
      <c r="J1172" s="1">
        <v>9.87805</v>
      </c>
      <c r="K1172" s="1">
        <v>0.97163831000000001</v>
      </c>
      <c r="L1172" s="1">
        <v>1.9749579999999999E-2</v>
      </c>
      <c r="M1172" s="1">
        <v>0.96497851000000001</v>
      </c>
      <c r="N1172" s="1">
        <v>2.5532760000000002E-2</v>
      </c>
      <c r="P1172" s="1">
        <v>9.87805</v>
      </c>
      <c r="Q1172" s="1">
        <v>0.94129090000000004</v>
      </c>
      <c r="R1172" s="1">
        <v>3.3854309999999999E-2</v>
      </c>
      <c r="S1172" s="1">
        <v>0.84525380000000006</v>
      </c>
      <c r="T1172" s="1">
        <v>0.12657154000000001</v>
      </c>
    </row>
    <row r="1173" spans="2:20" x14ac:dyDescent="0.2">
      <c r="B1173" s="1">
        <v>9.8864999999999998</v>
      </c>
      <c r="C1173" s="1">
        <v>1.0108729999999999</v>
      </c>
      <c r="D1173" s="1">
        <v>2.1115869999999998E-2</v>
      </c>
      <c r="E1173" s="1">
        <v>0.98211800000000005</v>
      </c>
      <c r="F1173" s="1">
        <v>1.9690559999999999E-2</v>
      </c>
      <c r="G1173" s="1">
        <v>0.89313100000000001</v>
      </c>
      <c r="H1173" s="1">
        <v>6.3060279999999996E-2</v>
      </c>
      <c r="J1173" s="1">
        <v>9.8864999999999998</v>
      </c>
      <c r="K1173" s="1">
        <v>0.97144644999999996</v>
      </c>
      <c r="L1173" s="1">
        <v>2.0406460000000001E-2</v>
      </c>
      <c r="M1173" s="1">
        <v>0.9649027</v>
      </c>
      <c r="N1173" s="1">
        <v>2.596704E-2</v>
      </c>
      <c r="P1173" s="1">
        <v>9.8864999999999998</v>
      </c>
      <c r="Q1173" s="1">
        <v>0.94030166999999998</v>
      </c>
      <c r="R1173" s="1">
        <v>3.4585009999999999E-2</v>
      </c>
      <c r="S1173" s="1">
        <v>0.84422218999999998</v>
      </c>
      <c r="T1173" s="1">
        <v>0.12753544999999999</v>
      </c>
    </row>
    <row r="1174" spans="2:20" x14ac:dyDescent="0.2">
      <c r="B1174" s="1">
        <v>9.8949499999999997</v>
      </c>
      <c r="C1174" s="1">
        <v>0.99031800000000003</v>
      </c>
      <c r="D1174" s="1">
        <v>1.576433E-2</v>
      </c>
      <c r="E1174" s="1">
        <v>0.98283600000000004</v>
      </c>
      <c r="F1174" s="1">
        <v>2.650013E-2</v>
      </c>
      <c r="G1174" s="1">
        <v>0.88986600000000005</v>
      </c>
      <c r="H1174" s="1">
        <v>6.3475400000000001E-2</v>
      </c>
      <c r="J1174" s="1">
        <v>9.8949499999999997</v>
      </c>
      <c r="K1174" s="1">
        <v>0.97110328999999995</v>
      </c>
      <c r="L1174" s="1">
        <v>2.0180650000000001E-2</v>
      </c>
      <c r="M1174" s="1">
        <v>0.96514263</v>
      </c>
      <c r="N1174" s="1">
        <v>2.518132E-2</v>
      </c>
      <c r="P1174" s="1">
        <v>9.8949499999999997</v>
      </c>
      <c r="Q1174" s="1">
        <v>0.94362588000000003</v>
      </c>
      <c r="R1174" s="1">
        <v>3.4066140000000002E-2</v>
      </c>
      <c r="S1174" s="1">
        <v>0.84391475000000005</v>
      </c>
      <c r="T1174" s="1">
        <v>0.13246865999999999</v>
      </c>
    </row>
    <row r="1175" spans="2:20" x14ac:dyDescent="0.2">
      <c r="B1175" s="1">
        <v>9.9033999999999995</v>
      </c>
      <c r="C1175" s="1">
        <v>1.0072129999999999</v>
      </c>
      <c r="D1175" s="1">
        <v>1.50697E-2</v>
      </c>
      <c r="E1175" s="1">
        <v>0.98676699999999995</v>
      </c>
      <c r="F1175" s="1">
        <v>2.007492E-2</v>
      </c>
      <c r="G1175" s="1">
        <v>0.89689200000000002</v>
      </c>
      <c r="H1175" s="1">
        <v>6.1620630000000003E-2</v>
      </c>
      <c r="J1175" s="1">
        <v>9.9033999999999995</v>
      </c>
      <c r="K1175" s="1">
        <v>0.97064161999999998</v>
      </c>
      <c r="L1175" s="1">
        <v>1.9924319999999999E-2</v>
      </c>
      <c r="M1175" s="1">
        <v>0.96305187999999997</v>
      </c>
      <c r="N1175" s="1">
        <v>2.4552830000000001E-2</v>
      </c>
      <c r="P1175" s="1">
        <v>9.9033999999999995</v>
      </c>
      <c r="Q1175" s="1">
        <v>0.94139437999999998</v>
      </c>
      <c r="R1175" s="1">
        <v>3.2775819999999997E-2</v>
      </c>
      <c r="S1175" s="1">
        <v>0.84192562999999998</v>
      </c>
      <c r="T1175" s="1">
        <v>0.13193788000000001</v>
      </c>
    </row>
    <row r="1176" spans="2:20" x14ac:dyDescent="0.2">
      <c r="B1176" s="1">
        <v>9.9118499999999994</v>
      </c>
      <c r="C1176" s="1">
        <v>0.97874700000000003</v>
      </c>
      <c r="D1176" s="1">
        <v>2.5848240000000001E-2</v>
      </c>
      <c r="E1176" s="1">
        <v>0.98573200000000005</v>
      </c>
      <c r="F1176" s="1">
        <v>2.1474409999999999E-2</v>
      </c>
      <c r="G1176" s="1">
        <v>0.90579799999999999</v>
      </c>
      <c r="H1176" s="1">
        <v>6.1368840000000001E-2</v>
      </c>
      <c r="J1176" s="1">
        <v>9.9118499999999994</v>
      </c>
      <c r="K1176" s="1">
        <v>0.97256359000000003</v>
      </c>
      <c r="L1176" s="1">
        <v>2.019029E-2</v>
      </c>
      <c r="M1176" s="1">
        <v>0.96463743999999996</v>
      </c>
      <c r="N1176" s="1">
        <v>2.5313639999999998E-2</v>
      </c>
      <c r="P1176" s="1">
        <v>9.9118499999999994</v>
      </c>
      <c r="Q1176" s="1">
        <v>0.94276919999999997</v>
      </c>
      <c r="R1176" s="1">
        <v>3.3952549999999998E-2</v>
      </c>
      <c r="S1176" s="1">
        <v>0.84654872999999997</v>
      </c>
      <c r="T1176" s="1">
        <v>0.1254237</v>
      </c>
    </row>
    <row r="1177" spans="2:20" x14ac:dyDescent="0.2">
      <c r="B1177" s="1">
        <v>9.9202999999999992</v>
      </c>
      <c r="C1177" s="1">
        <v>0.98448100000000005</v>
      </c>
      <c r="D1177" s="1">
        <v>1.16919E-2</v>
      </c>
      <c r="E1177" s="1">
        <v>0.99343000000000004</v>
      </c>
      <c r="F1177" s="1">
        <v>1.642296E-2</v>
      </c>
      <c r="G1177" s="1">
        <v>0.90185400000000004</v>
      </c>
      <c r="H1177" s="1">
        <v>6.6084290000000004E-2</v>
      </c>
      <c r="J1177" s="1">
        <v>9.9202999999999992</v>
      </c>
      <c r="K1177" s="1">
        <v>0.97420216000000004</v>
      </c>
      <c r="L1177" s="1">
        <v>2.044872E-2</v>
      </c>
      <c r="M1177" s="1">
        <v>0.96345365999999999</v>
      </c>
      <c r="N1177" s="1">
        <v>2.6339209999999998E-2</v>
      </c>
      <c r="P1177" s="1">
        <v>9.9202999999999992</v>
      </c>
      <c r="Q1177" s="1">
        <v>0.94405748</v>
      </c>
      <c r="R1177" s="1">
        <v>3.3151840000000002E-2</v>
      </c>
      <c r="S1177" s="1">
        <v>0.85357609000000001</v>
      </c>
      <c r="T1177" s="1">
        <v>0.12065892</v>
      </c>
    </row>
    <row r="1178" spans="2:20" x14ac:dyDescent="0.2">
      <c r="B1178" s="1">
        <v>9.9287500000000009</v>
      </c>
      <c r="C1178" s="1">
        <v>0.98557899999999998</v>
      </c>
      <c r="D1178" s="1">
        <v>2.6920800000000002E-2</v>
      </c>
      <c r="E1178" s="1">
        <v>0.98984700000000003</v>
      </c>
      <c r="F1178" s="1">
        <v>1.7929850000000001E-2</v>
      </c>
      <c r="G1178" s="1">
        <v>0.90293199999999996</v>
      </c>
      <c r="H1178" s="1">
        <v>6.3748289999999999E-2</v>
      </c>
      <c r="J1178" s="1">
        <v>9.9287500000000009</v>
      </c>
      <c r="K1178" s="1">
        <v>0.97347992000000005</v>
      </c>
      <c r="L1178" s="1">
        <v>1.9600360000000001E-2</v>
      </c>
      <c r="M1178" s="1">
        <v>0.96306848</v>
      </c>
      <c r="N1178" s="1">
        <v>2.4962100000000001E-2</v>
      </c>
      <c r="P1178" s="1">
        <v>9.9287500000000009</v>
      </c>
      <c r="Q1178" s="1">
        <v>0.94357745999999998</v>
      </c>
      <c r="R1178" s="1">
        <v>3.2293719999999998E-2</v>
      </c>
      <c r="S1178" s="1">
        <v>0.85732527999999997</v>
      </c>
      <c r="T1178" s="1">
        <v>0.11451035</v>
      </c>
    </row>
    <row r="1179" spans="2:20" x14ac:dyDescent="0.2">
      <c r="B1179" s="1">
        <v>9.9372000000000007</v>
      </c>
      <c r="C1179" s="1">
        <v>0.99157300000000004</v>
      </c>
      <c r="D1179" s="1">
        <v>1.419309E-2</v>
      </c>
      <c r="E1179" s="1">
        <v>1.0012399999999999</v>
      </c>
      <c r="F1179" s="1">
        <v>1.561238E-2</v>
      </c>
      <c r="G1179" s="1">
        <v>0.91639499999999996</v>
      </c>
      <c r="H1179" s="1">
        <v>5.7832059999999998E-2</v>
      </c>
      <c r="J1179" s="1">
        <v>9.9372000000000007</v>
      </c>
      <c r="K1179" s="1">
        <v>0.97481476</v>
      </c>
      <c r="L1179" s="1">
        <v>2.020185E-2</v>
      </c>
      <c r="M1179" s="1">
        <v>0.96518791000000004</v>
      </c>
      <c r="N1179" s="1">
        <v>2.54448E-2</v>
      </c>
      <c r="P1179" s="1">
        <v>9.9372000000000007</v>
      </c>
      <c r="Q1179" s="1">
        <v>0.94277500999999997</v>
      </c>
      <c r="R1179" s="1">
        <v>3.2391660000000003E-2</v>
      </c>
      <c r="S1179" s="1">
        <v>0.85824535000000002</v>
      </c>
      <c r="T1179" s="1">
        <v>0.11144297</v>
      </c>
    </row>
    <row r="1180" spans="2:20" x14ac:dyDescent="0.2">
      <c r="B1180" s="1">
        <v>9.9456500000000005</v>
      </c>
      <c r="C1180" s="1">
        <v>0.98957600000000001</v>
      </c>
      <c r="D1180" s="1">
        <v>2.473026E-2</v>
      </c>
      <c r="E1180" s="1">
        <v>0.990116</v>
      </c>
      <c r="F1180" s="1">
        <v>1.428979E-2</v>
      </c>
      <c r="G1180" s="1">
        <v>0.91066800000000003</v>
      </c>
      <c r="H1180" s="1">
        <v>6.7285349999999994E-2</v>
      </c>
      <c r="J1180" s="1">
        <v>9.9456500000000005</v>
      </c>
      <c r="K1180" s="1">
        <v>0.97310434000000001</v>
      </c>
      <c r="L1180" s="1">
        <v>2.0646930000000001E-2</v>
      </c>
      <c r="M1180" s="1">
        <v>0.96391088999999996</v>
      </c>
      <c r="N1180" s="1">
        <v>2.6320179999999999E-2</v>
      </c>
      <c r="P1180" s="1">
        <v>9.9456500000000005</v>
      </c>
      <c r="Q1180" s="1">
        <v>0.94199060999999995</v>
      </c>
      <c r="R1180" s="1">
        <v>3.3072589999999999E-2</v>
      </c>
      <c r="S1180" s="1">
        <v>0.85898023999999995</v>
      </c>
      <c r="T1180" s="1">
        <v>0.11109748</v>
      </c>
    </row>
    <row r="1181" spans="2:20" x14ac:dyDescent="0.2">
      <c r="B1181" s="1">
        <v>9.9541000000000004</v>
      </c>
      <c r="C1181" s="1">
        <v>0.979792</v>
      </c>
      <c r="D1181" s="1">
        <v>1.592035E-2</v>
      </c>
      <c r="E1181" s="1">
        <v>0.994448</v>
      </c>
      <c r="F1181" s="1">
        <v>1.8759830000000002E-2</v>
      </c>
      <c r="G1181" s="1">
        <v>0.89546300000000001</v>
      </c>
      <c r="H1181" s="1">
        <v>5.8904949999999998E-2</v>
      </c>
      <c r="J1181" s="1">
        <v>9.9541000000000004</v>
      </c>
      <c r="K1181" s="1">
        <v>0.97239103999999998</v>
      </c>
      <c r="L1181" s="1">
        <v>1.9963089999999999E-2</v>
      </c>
      <c r="M1181" s="1">
        <v>0.96242015999999997</v>
      </c>
      <c r="N1181" s="1">
        <v>2.49436E-2</v>
      </c>
      <c r="P1181" s="1">
        <v>9.9541000000000004</v>
      </c>
      <c r="Q1181" s="1">
        <v>0.94457563</v>
      </c>
      <c r="R1181" s="1">
        <v>3.1837690000000002E-2</v>
      </c>
      <c r="S1181" s="1">
        <v>0.85836992999999995</v>
      </c>
      <c r="T1181" s="1">
        <v>0.11091951999999999</v>
      </c>
    </row>
    <row r="1182" spans="2:20" x14ac:dyDescent="0.2">
      <c r="B1182" s="1">
        <v>9.9625500000000002</v>
      </c>
      <c r="C1182" s="1">
        <v>0.98150599999999999</v>
      </c>
      <c r="D1182" s="1">
        <v>1.9563359999999998E-2</v>
      </c>
      <c r="E1182" s="1">
        <v>0.97730600000000001</v>
      </c>
      <c r="F1182" s="1">
        <v>1.6544219999999998E-2</v>
      </c>
      <c r="G1182" s="1">
        <v>0.90154000000000001</v>
      </c>
      <c r="H1182" s="1">
        <v>5.5515179999999997E-2</v>
      </c>
      <c r="J1182" s="1">
        <v>9.9625500000000002</v>
      </c>
      <c r="K1182" s="1">
        <v>0.97412816000000002</v>
      </c>
      <c r="L1182" s="1">
        <v>2.0382089999999999E-2</v>
      </c>
      <c r="M1182" s="1">
        <v>0.96537035000000004</v>
      </c>
      <c r="N1182" s="1">
        <v>2.59619E-2</v>
      </c>
      <c r="P1182" s="1">
        <v>9.9625500000000002</v>
      </c>
      <c r="Q1182" s="1">
        <v>0.94256010999999995</v>
      </c>
      <c r="R1182" s="1">
        <v>3.1869479999999999E-2</v>
      </c>
      <c r="S1182" s="1">
        <v>0.85723638000000002</v>
      </c>
      <c r="T1182" s="1">
        <v>0.10989127999999999</v>
      </c>
    </row>
    <row r="1183" spans="2:20" x14ac:dyDescent="0.2">
      <c r="B1183" s="1">
        <v>9.9710000000000001</v>
      </c>
      <c r="C1183" s="1">
        <v>0.98173299999999997</v>
      </c>
      <c r="D1183" s="1">
        <v>1.141464E-2</v>
      </c>
      <c r="E1183" s="1">
        <v>0.96508899999999997</v>
      </c>
      <c r="F1183" s="1">
        <v>2.1827010000000001E-2</v>
      </c>
      <c r="G1183" s="1">
        <v>0.91775099999999998</v>
      </c>
      <c r="H1183" s="1">
        <v>5.5664760000000001E-2</v>
      </c>
      <c r="J1183" s="1">
        <v>9.9710000000000001</v>
      </c>
      <c r="K1183" s="1">
        <v>0.97343508999999995</v>
      </c>
      <c r="L1183" s="1">
        <v>2.030734E-2</v>
      </c>
      <c r="M1183" s="1">
        <v>0.96651330999999996</v>
      </c>
      <c r="N1183" s="1">
        <v>2.6167920000000001E-2</v>
      </c>
      <c r="P1183" s="1">
        <v>9.9710000000000001</v>
      </c>
      <c r="Q1183" s="1">
        <v>0.94530407999999999</v>
      </c>
      <c r="R1183" s="1">
        <v>3.2753450000000003E-2</v>
      </c>
      <c r="S1183" s="1">
        <v>0.85763140999999998</v>
      </c>
      <c r="T1183" s="1">
        <v>0.11174375</v>
      </c>
    </row>
    <row r="1184" spans="2:20" x14ac:dyDescent="0.2">
      <c r="B1184" s="1">
        <v>9.9794499999999999</v>
      </c>
      <c r="C1184" s="1">
        <v>0.98326499999999994</v>
      </c>
      <c r="D1184" s="1">
        <v>2.058041E-2</v>
      </c>
      <c r="E1184" s="1">
        <v>0.99106300000000003</v>
      </c>
      <c r="F1184" s="1">
        <v>1.5686060000000002E-2</v>
      </c>
      <c r="G1184" s="1">
        <v>0.91931799999999997</v>
      </c>
      <c r="H1184" s="1">
        <v>5.9549940000000003E-2</v>
      </c>
      <c r="J1184" s="1">
        <v>9.9794499999999999</v>
      </c>
      <c r="K1184" s="1">
        <v>0.97365140999999999</v>
      </c>
      <c r="L1184" s="1">
        <v>2.040225E-2</v>
      </c>
      <c r="M1184" s="1">
        <v>0.96553787000000002</v>
      </c>
      <c r="N1184" s="1">
        <v>2.582508E-2</v>
      </c>
      <c r="P1184" s="1">
        <v>9.9794499999999999</v>
      </c>
      <c r="Q1184" s="1">
        <v>0.94688024000000004</v>
      </c>
      <c r="R1184" s="1">
        <v>3.2221090000000001E-2</v>
      </c>
      <c r="S1184" s="1">
        <v>0.85558385999999997</v>
      </c>
      <c r="T1184" s="1">
        <v>0.11326396</v>
      </c>
    </row>
    <row r="1185" spans="2:20" x14ac:dyDescent="0.2">
      <c r="B1185" s="1">
        <v>9.9878999999999998</v>
      </c>
      <c r="C1185" s="1">
        <v>1.0043500000000001</v>
      </c>
      <c r="D1185" s="1">
        <v>1.326022E-2</v>
      </c>
      <c r="E1185" s="1">
        <v>0.98174600000000001</v>
      </c>
      <c r="F1185" s="1">
        <v>1.9420369999999999E-2</v>
      </c>
      <c r="G1185" s="1">
        <v>0.91576999999999997</v>
      </c>
      <c r="H1185" s="1">
        <v>5.3658230000000001E-2</v>
      </c>
      <c r="J1185" s="1">
        <v>9.9878999999999998</v>
      </c>
      <c r="K1185" s="1">
        <v>0.97057380000000004</v>
      </c>
      <c r="L1185" s="1">
        <v>2.0848180000000001E-2</v>
      </c>
      <c r="M1185" s="1">
        <v>0.96348054999999999</v>
      </c>
      <c r="N1185" s="1">
        <v>2.4804E-2</v>
      </c>
      <c r="P1185" s="1">
        <v>9.9878999999999998</v>
      </c>
      <c r="Q1185" s="1">
        <v>0.94519582000000002</v>
      </c>
      <c r="R1185" s="1">
        <v>3.136121E-2</v>
      </c>
      <c r="S1185" s="1">
        <v>0.85618077000000004</v>
      </c>
      <c r="T1185" s="1">
        <v>0.11278675000000001</v>
      </c>
    </row>
    <row r="1186" spans="2:20" x14ac:dyDescent="0.2">
      <c r="B1186" s="1">
        <v>9.9963499999999996</v>
      </c>
      <c r="C1186" s="1">
        <v>0.98810699999999996</v>
      </c>
      <c r="D1186" s="1">
        <v>2.3567270000000001E-2</v>
      </c>
      <c r="E1186" s="1">
        <v>0.979128</v>
      </c>
      <c r="F1186" s="1">
        <v>2.3042940000000001E-2</v>
      </c>
      <c r="G1186" s="1">
        <v>0.93221200000000004</v>
      </c>
      <c r="H1186" s="1">
        <v>5.946303E-2</v>
      </c>
      <c r="J1186" s="1">
        <v>9.9963499999999996</v>
      </c>
      <c r="K1186" s="1">
        <v>0.97183856000000002</v>
      </c>
      <c r="L1186" s="1">
        <v>2.2548459999999999E-2</v>
      </c>
      <c r="M1186" s="1">
        <v>0.96571496000000001</v>
      </c>
      <c r="N1186" s="1">
        <v>2.5375020000000002E-2</v>
      </c>
      <c r="P1186" s="1">
        <v>9.9963499999999996</v>
      </c>
      <c r="Q1186" s="1">
        <v>0.94695768000000002</v>
      </c>
      <c r="R1186" s="1">
        <v>3.2703219999999998E-2</v>
      </c>
      <c r="S1186" s="1">
        <v>0.85714478000000005</v>
      </c>
      <c r="T1186" s="1">
        <v>0.11546768</v>
      </c>
    </row>
    <row r="1187" spans="2:20" x14ac:dyDescent="0.2">
      <c r="B1187" s="1">
        <v>10.004799999999999</v>
      </c>
      <c r="C1187" s="1">
        <v>1</v>
      </c>
      <c r="D1187" s="1">
        <v>0</v>
      </c>
      <c r="E1187" s="1">
        <v>1</v>
      </c>
      <c r="F1187" s="1">
        <v>0</v>
      </c>
      <c r="G1187" s="1">
        <v>0.90936700000000004</v>
      </c>
      <c r="H1187" s="1">
        <v>5.1194700000000003E-2</v>
      </c>
      <c r="J1187" s="1">
        <v>10.004799999999999</v>
      </c>
      <c r="K1187" s="1">
        <v>0.96960444000000001</v>
      </c>
      <c r="L1187" s="1">
        <v>2.4274670000000002E-2</v>
      </c>
      <c r="M1187" s="1">
        <v>0.96533701000000005</v>
      </c>
      <c r="N1187" s="1">
        <v>2.5429139999999999E-2</v>
      </c>
      <c r="P1187" s="1">
        <v>10.004799999999999</v>
      </c>
      <c r="Q1187" s="1">
        <v>0.94488625000000004</v>
      </c>
      <c r="R1187" s="1">
        <v>3.2144699999999998E-2</v>
      </c>
      <c r="S1187" s="1">
        <v>0.85685347999999995</v>
      </c>
      <c r="T1187" s="1">
        <v>0.11394968</v>
      </c>
    </row>
    <row r="1188" spans="2:20" x14ac:dyDescent="0.2">
      <c r="B1188" s="1">
        <v>10.013249999999999</v>
      </c>
      <c r="C1188" s="1">
        <v>0.99370000000000003</v>
      </c>
      <c r="D1188" s="1">
        <v>1.5870059999999998E-2</v>
      </c>
      <c r="E1188" s="1">
        <v>0.98980999999999997</v>
      </c>
      <c r="F1188" s="1">
        <v>1.4668749999999999E-2</v>
      </c>
      <c r="G1188" s="1">
        <v>0.91470399999999996</v>
      </c>
      <c r="H1188" s="1">
        <v>5.1687749999999998E-2</v>
      </c>
      <c r="J1188" s="1">
        <v>10.013249999999999</v>
      </c>
      <c r="K1188" s="1">
        <v>0.96575736000000001</v>
      </c>
      <c r="L1188" s="1">
        <v>2.6029630000000002E-2</v>
      </c>
      <c r="M1188" s="1">
        <v>0.96464265999999999</v>
      </c>
      <c r="N1188" s="1">
        <v>2.5899599999999998E-2</v>
      </c>
      <c r="P1188" s="1">
        <v>10.013249999999999</v>
      </c>
      <c r="Q1188" s="1">
        <v>0.93961231000000001</v>
      </c>
      <c r="R1188" s="1">
        <v>3.4873099999999997E-2</v>
      </c>
      <c r="S1188" s="1">
        <v>0.85434502000000001</v>
      </c>
      <c r="T1188" s="1">
        <v>0.11477888</v>
      </c>
    </row>
    <row r="1189" spans="2:20" x14ac:dyDescent="0.2">
      <c r="B1189" s="1">
        <v>10.021699999999999</v>
      </c>
      <c r="C1189" s="1">
        <v>0.99624800000000002</v>
      </c>
      <c r="D1189" s="1">
        <v>2.0363340000000001E-2</v>
      </c>
      <c r="E1189" s="1">
        <v>0.99833400000000005</v>
      </c>
      <c r="F1189" s="1">
        <v>1.5912340000000001E-2</v>
      </c>
      <c r="G1189" s="1">
        <v>0.92458799999999997</v>
      </c>
      <c r="H1189" s="1">
        <v>5.7073829999999999E-2</v>
      </c>
      <c r="J1189" s="1">
        <v>10.021699999999999</v>
      </c>
      <c r="K1189" s="1">
        <v>0.96406758999999997</v>
      </c>
      <c r="L1189" s="1">
        <v>2.5608970000000002E-2</v>
      </c>
      <c r="M1189" s="1">
        <v>0.96440285999999997</v>
      </c>
      <c r="N1189" s="1">
        <v>2.5654349999999999E-2</v>
      </c>
      <c r="P1189" s="1">
        <v>10.021699999999999</v>
      </c>
      <c r="Q1189" s="1">
        <v>0.94359484000000005</v>
      </c>
      <c r="R1189" s="1">
        <v>3.1038400000000001E-2</v>
      </c>
      <c r="S1189" s="1">
        <v>0.85921835999999996</v>
      </c>
      <c r="T1189" s="1">
        <v>0.118489</v>
      </c>
    </row>
    <row r="1190" spans="2:20" x14ac:dyDescent="0.2">
      <c r="B1190" s="1">
        <v>10.030150000000001</v>
      </c>
      <c r="C1190" s="1">
        <v>1.00193</v>
      </c>
      <c r="D1190" s="1">
        <v>1.230328E-2</v>
      </c>
      <c r="E1190" s="1">
        <v>0.99730600000000003</v>
      </c>
      <c r="F1190" s="1">
        <v>1.8250619999999999E-2</v>
      </c>
      <c r="G1190" s="1">
        <v>0.93587100000000001</v>
      </c>
      <c r="H1190" s="1">
        <v>5.7423210000000002E-2</v>
      </c>
      <c r="J1190" s="1">
        <v>10.030150000000001</v>
      </c>
      <c r="K1190" s="1">
        <v>0.96552667000000003</v>
      </c>
      <c r="L1190" s="1">
        <v>2.5227490000000002E-2</v>
      </c>
      <c r="M1190" s="1">
        <v>0.96414352000000003</v>
      </c>
      <c r="N1190" s="1">
        <v>2.5987659999999999E-2</v>
      </c>
      <c r="P1190" s="1">
        <v>10.030150000000001</v>
      </c>
      <c r="Q1190" s="1">
        <v>0.87130960000000002</v>
      </c>
      <c r="R1190" s="1">
        <v>0.19691412</v>
      </c>
      <c r="S1190" s="1">
        <v>0.85902177999999996</v>
      </c>
      <c r="T1190" s="1">
        <v>0.12263950999999999</v>
      </c>
    </row>
    <row r="1191" spans="2:20" x14ac:dyDescent="0.2">
      <c r="B1191" s="1">
        <v>10.038600000000001</v>
      </c>
      <c r="C1191" s="1">
        <v>0.99424100000000004</v>
      </c>
      <c r="D1191" s="1">
        <v>1.700635E-2</v>
      </c>
      <c r="E1191" s="1">
        <v>0.99311000000000005</v>
      </c>
      <c r="F1191" s="1">
        <v>1.475165E-2</v>
      </c>
      <c r="G1191" s="1">
        <v>0.93881899999999996</v>
      </c>
      <c r="H1191" s="1">
        <v>5.4778680000000003E-2</v>
      </c>
      <c r="J1191" s="1">
        <v>10.038600000000001</v>
      </c>
      <c r="K1191" s="1">
        <v>0.96581159999999999</v>
      </c>
      <c r="L1191" s="1">
        <v>2.5585409999999999E-2</v>
      </c>
      <c r="M1191" s="1">
        <v>0.96312474000000003</v>
      </c>
      <c r="N1191" s="1">
        <v>2.462516E-2</v>
      </c>
      <c r="P1191" s="1">
        <v>10.038600000000001</v>
      </c>
      <c r="Q1191" s="1">
        <v>0.93485388999999997</v>
      </c>
      <c r="R1191" s="1">
        <v>5.6162629999999998E-2</v>
      </c>
      <c r="S1191" s="1">
        <v>0.86165694000000004</v>
      </c>
      <c r="T1191" s="1">
        <v>0.12283682999999999</v>
      </c>
    </row>
    <row r="1192" spans="2:20" x14ac:dyDescent="0.2">
      <c r="B1192" s="1">
        <v>10.04705</v>
      </c>
      <c r="C1192" s="1">
        <v>0.99801700000000004</v>
      </c>
      <c r="D1192" s="1">
        <v>1.336647E-2</v>
      </c>
      <c r="E1192" s="1">
        <v>0.98063599999999995</v>
      </c>
      <c r="F1192" s="1">
        <v>2.2691759999999998E-2</v>
      </c>
      <c r="G1192" s="1">
        <v>0.93904699999999997</v>
      </c>
      <c r="H1192" s="1">
        <v>5.5094230000000001E-2</v>
      </c>
      <c r="J1192" s="1">
        <v>10.04705</v>
      </c>
      <c r="K1192" s="1">
        <v>0.96873911999999995</v>
      </c>
      <c r="L1192" s="1">
        <v>2.3714599999999999E-2</v>
      </c>
      <c r="M1192" s="1">
        <v>0.96256998000000005</v>
      </c>
      <c r="N1192" s="1">
        <v>2.4685349999999998E-2</v>
      </c>
      <c r="P1192" s="1">
        <v>10.04705</v>
      </c>
      <c r="Q1192" s="1">
        <v>0.93573740999999999</v>
      </c>
      <c r="R1192" s="1">
        <v>6.4553849999999996E-2</v>
      </c>
      <c r="S1192" s="1">
        <v>0.86258093000000002</v>
      </c>
      <c r="T1192" s="1">
        <v>0.1238001</v>
      </c>
    </row>
    <row r="1193" spans="2:20" x14ac:dyDescent="0.2">
      <c r="B1193" s="1">
        <v>10.0555</v>
      </c>
      <c r="C1193" s="1">
        <v>1.0027649999999999</v>
      </c>
      <c r="D1193" s="1">
        <v>1.706885E-2</v>
      </c>
      <c r="E1193" s="1">
        <v>0.98549500000000001</v>
      </c>
      <c r="F1193" s="1">
        <v>1.8247389999999999E-2</v>
      </c>
      <c r="G1193" s="1">
        <v>0.94048600000000004</v>
      </c>
      <c r="H1193" s="1">
        <v>5.4154309999999997E-2</v>
      </c>
      <c r="J1193" s="1">
        <v>10.0555</v>
      </c>
      <c r="K1193" s="1">
        <v>0.97124009</v>
      </c>
      <c r="L1193" s="1">
        <v>2.3439749999999999E-2</v>
      </c>
      <c r="M1193" s="1">
        <v>0.96577301000000004</v>
      </c>
      <c r="N1193" s="1">
        <v>2.5994819999999998E-2</v>
      </c>
      <c r="P1193" s="1">
        <v>10.0555</v>
      </c>
      <c r="Q1193" s="1">
        <v>0.90237307</v>
      </c>
      <c r="R1193" s="1">
        <v>0.17590351000000001</v>
      </c>
      <c r="S1193" s="1">
        <v>0.86442156999999997</v>
      </c>
      <c r="T1193" s="1">
        <v>0.12642563000000001</v>
      </c>
    </row>
    <row r="1194" spans="2:20" x14ac:dyDescent="0.2">
      <c r="B1194" s="1">
        <v>10.06395</v>
      </c>
      <c r="C1194" s="1">
        <v>1.0049110000000001</v>
      </c>
      <c r="D1194" s="1">
        <v>1.8593510000000001E-2</v>
      </c>
      <c r="E1194" s="1">
        <v>0.97929699999999997</v>
      </c>
      <c r="F1194" s="1">
        <v>2.2068250000000001E-2</v>
      </c>
      <c r="G1194" s="1">
        <v>0.926346</v>
      </c>
      <c r="H1194" s="1">
        <v>5.3194350000000001E-2</v>
      </c>
      <c r="J1194" s="1">
        <v>10.06395</v>
      </c>
      <c r="K1194" s="1">
        <v>0.9735587</v>
      </c>
      <c r="L1194" s="1">
        <v>2.214118E-2</v>
      </c>
      <c r="M1194" s="1">
        <v>0.96249536999999996</v>
      </c>
      <c r="N1194" s="1">
        <v>2.4746520000000001E-2</v>
      </c>
      <c r="P1194" s="1">
        <v>10.06395</v>
      </c>
      <c r="Q1194" s="1">
        <v>0.91774754999999997</v>
      </c>
      <c r="R1194" s="1">
        <v>8.0855380000000004E-2</v>
      </c>
      <c r="S1194" s="1">
        <v>0.86677616999999996</v>
      </c>
      <c r="T1194" s="1">
        <v>0.12650083000000001</v>
      </c>
    </row>
    <row r="1195" spans="2:20" x14ac:dyDescent="0.2">
      <c r="B1195" s="1">
        <v>10.0724</v>
      </c>
      <c r="C1195" s="1">
        <v>0.98194300000000001</v>
      </c>
      <c r="D1195" s="1">
        <v>2.3683470000000002E-2</v>
      </c>
      <c r="E1195" s="1">
        <v>0.98991799999999996</v>
      </c>
      <c r="F1195" s="1">
        <v>2.140063E-2</v>
      </c>
      <c r="G1195" s="1">
        <v>0.94408300000000001</v>
      </c>
      <c r="H1195" s="1">
        <v>5.237518E-2</v>
      </c>
      <c r="J1195" s="1">
        <v>10.0724</v>
      </c>
      <c r="K1195" s="1">
        <v>0.97360672000000004</v>
      </c>
      <c r="L1195" s="1">
        <v>2.304515E-2</v>
      </c>
      <c r="M1195" s="1">
        <v>0.96352590000000005</v>
      </c>
      <c r="N1195" s="1">
        <v>2.4677669999999999E-2</v>
      </c>
      <c r="P1195" s="1">
        <v>10.0724</v>
      </c>
      <c r="Q1195" s="1">
        <v>0.93707392</v>
      </c>
      <c r="R1195" s="1">
        <v>4.9957679999999997E-2</v>
      </c>
      <c r="S1195" s="1">
        <v>0.87219024000000001</v>
      </c>
      <c r="T1195" s="1">
        <v>0.12435947999999999</v>
      </c>
    </row>
    <row r="1196" spans="2:20" x14ac:dyDescent="0.2">
      <c r="B1196" s="1">
        <v>10.08085</v>
      </c>
      <c r="C1196" s="1">
        <v>0.99661599999999995</v>
      </c>
      <c r="D1196" s="1">
        <v>2.116757E-2</v>
      </c>
      <c r="E1196" s="1">
        <v>0.97350000000000003</v>
      </c>
      <c r="F1196" s="1">
        <v>1.993253E-2</v>
      </c>
      <c r="G1196" s="1">
        <v>0.92706200000000005</v>
      </c>
      <c r="H1196" s="1">
        <v>5.6425129999999997E-2</v>
      </c>
      <c r="J1196" s="1">
        <v>10.08085</v>
      </c>
      <c r="K1196" s="1">
        <v>0.97220498</v>
      </c>
      <c r="L1196" s="1">
        <v>2.2823260000000001E-2</v>
      </c>
      <c r="M1196" s="1">
        <v>0.96312249999999999</v>
      </c>
      <c r="N1196" s="1">
        <v>2.526256E-2</v>
      </c>
      <c r="P1196" s="1">
        <v>10.08085</v>
      </c>
      <c r="Q1196" s="1">
        <v>0.94854329999999998</v>
      </c>
      <c r="R1196" s="1">
        <v>3.4800959999999999E-2</v>
      </c>
      <c r="S1196" s="1">
        <v>0.87525379999999997</v>
      </c>
      <c r="T1196" s="1">
        <v>0.12009647</v>
      </c>
    </row>
    <row r="1197" spans="2:20" x14ac:dyDescent="0.2">
      <c r="B1197" s="1">
        <v>10.0893</v>
      </c>
      <c r="C1197" s="1">
        <v>0.99858000000000002</v>
      </c>
      <c r="D1197" s="1">
        <v>1.4658879999999999E-2</v>
      </c>
      <c r="E1197" s="1">
        <v>0.98179499999999997</v>
      </c>
      <c r="F1197" s="1">
        <v>2.202788E-2</v>
      </c>
      <c r="G1197" s="1">
        <v>0.94109500000000001</v>
      </c>
      <c r="H1197" s="1">
        <v>4.5119090000000001E-2</v>
      </c>
      <c r="J1197" s="1">
        <v>10.0893</v>
      </c>
      <c r="K1197" s="1">
        <v>0.97332247999999999</v>
      </c>
      <c r="L1197" s="1">
        <v>2.3385619999999999E-2</v>
      </c>
      <c r="M1197" s="1">
        <v>0.96728968000000004</v>
      </c>
      <c r="N1197" s="1">
        <v>2.5642439999999999E-2</v>
      </c>
      <c r="P1197" s="1">
        <v>10.0893</v>
      </c>
      <c r="Q1197" s="1">
        <v>0.95174327000000003</v>
      </c>
      <c r="R1197" s="1">
        <v>3.046563E-2</v>
      </c>
      <c r="S1197" s="1">
        <v>0.87767764999999998</v>
      </c>
      <c r="T1197" s="1">
        <v>0.12130252</v>
      </c>
    </row>
    <row r="1198" spans="2:20" x14ac:dyDescent="0.2">
      <c r="B1198" s="1">
        <v>10.09775</v>
      </c>
      <c r="C1198" s="1">
        <v>1.0113209999999999</v>
      </c>
      <c r="D1198" s="1">
        <v>1.5649679999999999E-2</v>
      </c>
      <c r="E1198" s="1">
        <v>1.0019880000000001</v>
      </c>
      <c r="F1198" s="1">
        <v>1.50434E-2</v>
      </c>
      <c r="G1198" s="1">
        <v>0.93162199999999995</v>
      </c>
      <c r="H1198" s="1">
        <v>6.2676609999999994E-2</v>
      </c>
      <c r="J1198" s="1">
        <v>10.09775</v>
      </c>
      <c r="K1198" s="1">
        <v>0.97315313999999997</v>
      </c>
      <c r="L1198" s="1">
        <v>2.3410790000000001E-2</v>
      </c>
      <c r="M1198" s="1">
        <v>0.96420651999999996</v>
      </c>
      <c r="N1198" s="1">
        <v>2.4830519999999998E-2</v>
      </c>
      <c r="P1198" s="1">
        <v>10.09775</v>
      </c>
      <c r="Q1198" s="1">
        <v>0.95236076000000003</v>
      </c>
      <c r="R1198" s="1">
        <v>2.8076029999999998E-2</v>
      </c>
      <c r="S1198" s="1">
        <v>0.87811375999999997</v>
      </c>
      <c r="T1198" s="1">
        <v>0.12283867</v>
      </c>
    </row>
    <row r="1199" spans="2:20" x14ac:dyDescent="0.2">
      <c r="B1199" s="1">
        <v>10.106199999999999</v>
      </c>
      <c r="C1199" s="1">
        <v>1.0078720000000001</v>
      </c>
      <c r="D1199" s="1">
        <v>1.8165980000000002E-2</v>
      </c>
      <c r="E1199" s="1">
        <v>1.0028889999999999</v>
      </c>
      <c r="F1199" s="1">
        <v>1.9214999999999999E-2</v>
      </c>
      <c r="G1199" s="1">
        <v>0.95701400000000003</v>
      </c>
      <c r="H1199" s="1">
        <v>5.0373050000000003E-2</v>
      </c>
      <c r="J1199" s="1">
        <v>10.106199999999999</v>
      </c>
      <c r="K1199" s="1">
        <v>0.97419098999999998</v>
      </c>
      <c r="L1199" s="1">
        <v>2.3852539999999998E-2</v>
      </c>
      <c r="M1199" s="1">
        <v>0.95516106999999995</v>
      </c>
      <c r="N1199" s="1">
        <v>2.498682E-2</v>
      </c>
      <c r="P1199" s="1">
        <v>10.106199999999999</v>
      </c>
      <c r="Q1199" s="1">
        <v>0.95639355999999998</v>
      </c>
      <c r="R1199" s="1">
        <v>2.8093690000000001E-2</v>
      </c>
      <c r="S1199" s="1">
        <v>0.87860987000000002</v>
      </c>
      <c r="T1199" s="1">
        <v>0.12183665</v>
      </c>
    </row>
    <row r="1200" spans="2:20" x14ac:dyDescent="0.2">
      <c r="B1200" s="1">
        <v>10.114649999999999</v>
      </c>
      <c r="C1200" s="1">
        <v>1.018019</v>
      </c>
      <c r="D1200" s="1">
        <v>1.6624969999999999E-2</v>
      </c>
      <c r="E1200" s="1">
        <v>1.006086</v>
      </c>
      <c r="F1200" s="1">
        <v>1.8080860000000001E-2</v>
      </c>
      <c r="G1200" s="1">
        <v>0.95402799999999999</v>
      </c>
      <c r="H1200" s="1">
        <v>5.1820030000000003E-2</v>
      </c>
      <c r="J1200" s="1">
        <v>10.114649999999999</v>
      </c>
      <c r="K1200" s="1">
        <v>0.97367040999999999</v>
      </c>
      <c r="L1200" s="1">
        <v>2.3595540000000002E-2</v>
      </c>
      <c r="M1200" s="1">
        <v>0.96555990000000003</v>
      </c>
      <c r="N1200" s="1">
        <v>2.8642230000000001E-2</v>
      </c>
      <c r="P1200" s="1">
        <v>10.114649999999999</v>
      </c>
      <c r="Q1200" s="1">
        <v>0.95947704</v>
      </c>
      <c r="R1200" s="1">
        <v>2.7380100000000001E-2</v>
      </c>
      <c r="S1200" s="1">
        <v>0.88175404000000002</v>
      </c>
      <c r="T1200" s="1">
        <v>0.12386542</v>
      </c>
    </row>
    <row r="1201" spans="2:20" x14ac:dyDescent="0.2">
      <c r="B1201" s="1">
        <v>10.123100000000001</v>
      </c>
      <c r="C1201" s="1">
        <v>1.003001</v>
      </c>
      <c r="D1201" s="1">
        <v>2.2892289999999999E-2</v>
      </c>
      <c r="E1201" s="1">
        <v>1.005215</v>
      </c>
      <c r="F1201" s="1">
        <v>1.5119489999999999E-2</v>
      </c>
      <c r="G1201" s="1">
        <v>0.95310799999999996</v>
      </c>
      <c r="H1201" s="1">
        <v>5.0210989999999997E-2</v>
      </c>
      <c r="J1201" s="1">
        <v>10.123100000000001</v>
      </c>
      <c r="K1201" s="1">
        <v>0.97233497000000002</v>
      </c>
      <c r="L1201" s="1">
        <v>2.4478980000000001E-2</v>
      </c>
      <c r="M1201" s="1">
        <v>0.96209860000000003</v>
      </c>
      <c r="N1201" s="1">
        <v>3.0328419999999998E-2</v>
      </c>
      <c r="P1201" s="1">
        <v>10.123100000000001</v>
      </c>
      <c r="Q1201" s="1">
        <v>0.95906575000000005</v>
      </c>
      <c r="R1201" s="1">
        <v>2.6808709999999999E-2</v>
      </c>
      <c r="S1201" s="1">
        <v>0.88197798999999999</v>
      </c>
      <c r="T1201" s="1">
        <v>0.12558272000000001</v>
      </c>
    </row>
    <row r="1202" spans="2:20" x14ac:dyDescent="0.2">
      <c r="B1202" s="1">
        <v>10.131550000000001</v>
      </c>
      <c r="C1202" s="1">
        <v>1.003862</v>
      </c>
      <c r="D1202" s="1">
        <v>2.023026E-2</v>
      </c>
      <c r="E1202" s="1">
        <v>0.975962</v>
      </c>
      <c r="F1202" s="1">
        <v>2.1925199999999999E-2</v>
      </c>
      <c r="G1202" s="1">
        <v>0.947133</v>
      </c>
      <c r="H1202" s="1">
        <v>4.80755E-2</v>
      </c>
      <c r="J1202" s="1">
        <v>10.131550000000001</v>
      </c>
      <c r="K1202" s="1">
        <v>0.97163842</v>
      </c>
      <c r="L1202" s="1">
        <v>2.5388850000000001E-2</v>
      </c>
      <c r="M1202" s="1">
        <v>0.96474400000000005</v>
      </c>
      <c r="N1202" s="1">
        <v>2.825652E-2</v>
      </c>
      <c r="P1202" s="1">
        <v>10.131550000000001</v>
      </c>
      <c r="Q1202" s="1">
        <v>0.95846065999999996</v>
      </c>
      <c r="R1202" s="1">
        <v>2.8022269999999998E-2</v>
      </c>
      <c r="S1202" s="1">
        <v>0.88094479000000003</v>
      </c>
      <c r="T1202" s="1">
        <v>0.12593758999999999</v>
      </c>
    </row>
    <row r="1203" spans="2:20" x14ac:dyDescent="0.2">
      <c r="B1203" s="1">
        <v>10.14</v>
      </c>
      <c r="C1203" s="1">
        <v>0.98092199999999996</v>
      </c>
      <c r="D1203" s="1">
        <v>2.177082E-2</v>
      </c>
      <c r="E1203" s="1">
        <v>0.98216899999999996</v>
      </c>
      <c r="F1203" s="1">
        <v>2.266779E-2</v>
      </c>
      <c r="G1203" s="1">
        <v>0.94067100000000003</v>
      </c>
      <c r="H1203" s="1">
        <v>5.3550210000000001E-2</v>
      </c>
      <c r="J1203" s="1">
        <v>10.14</v>
      </c>
      <c r="K1203" s="1">
        <v>0.97095966</v>
      </c>
      <c r="L1203" s="1">
        <v>2.598806E-2</v>
      </c>
      <c r="M1203" s="1">
        <v>0.96506906000000003</v>
      </c>
      <c r="N1203" s="1">
        <v>2.6292309999999999E-2</v>
      </c>
      <c r="P1203" s="1">
        <v>10.14</v>
      </c>
      <c r="Q1203" s="1">
        <v>0.95868056000000001</v>
      </c>
      <c r="R1203" s="1">
        <v>2.7558780000000001E-2</v>
      </c>
      <c r="S1203" s="1">
        <v>0.88023664000000001</v>
      </c>
      <c r="T1203" s="1">
        <v>0.12291651000000001</v>
      </c>
    </row>
    <row r="1204" spans="2:20" x14ac:dyDescent="0.2">
      <c r="B1204" s="1">
        <v>10.14845</v>
      </c>
      <c r="C1204" s="1">
        <v>0.98048900000000005</v>
      </c>
      <c r="D1204" s="1">
        <v>1.6085680000000002E-2</v>
      </c>
      <c r="E1204" s="1">
        <v>0.98108399999999996</v>
      </c>
      <c r="F1204" s="1">
        <v>2.0007520000000001E-2</v>
      </c>
      <c r="G1204" s="1">
        <v>0.95277500000000004</v>
      </c>
      <c r="H1204" s="1">
        <v>5.0702129999999998E-2</v>
      </c>
      <c r="J1204" s="1">
        <v>10.14845</v>
      </c>
      <c r="K1204" s="1">
        <v>0.96685847000000003</v>
      </c>
      <c r="L1204" s="1">
        <v>2.7785069999999999E-2</v>
      </c>
      <c r="M1204" s="1">
        <v>0.96351944</v>
      </c>
      <c r="N1204" s="1">
        <v>2.6537910000000001E-2</v>
      </c>
      <c r="P1204" s="1">
        <v>10.14845</v>
      </c>
      <c r="Q1204" s="1">
        <v>0.95905278999999999</v>
      </c>
      <c r="R1204" s="1">
        <v>2.7028460000000001E-2</v>
      </c>
      <c r="S1204" s="1">
        <v>0.88033870999999997</v>
      </c>
      <c r="T1204" s="1">
        <v>0.12570737000000001</v>
      </c>
    </row>
    <row r="1205" spans="2:20" x14ac:dyDescent="0.2">
      <c r="B1205" s="1">
        <v>10.1569</v>
      </c>
      <c r="C1205" s="1">
        <v>0.97883399999999998</v>
      </c>
      <c r="D1205" s="1">
        <v>1.8571339999999999E-2</v>
      </c>
      <c r="E1205" s="1">
        <v>0.990228</v>
      </c>
      <c r="F1205" s="1">
        <v>2.7311539999999999E-2</v>
      </c>
      <c r="G1205" s="1">
        <v>0.94504600000000005</v>
      </c>
      <c r="H1205" s="1">
        <v>4.1212600000000002E-2</v>
      </c>
      <c r="J1205" s="1">
        <v>10.1569</v>
      </c>
      <c r="K1205" s="1">
        <v>0.96772027999999999</v>
      </c>
      <c r="L1205" s="1">
        <v>2.94945E-2</v>
      </c>
      <c r="M1205" s="1">
        <v>0.96236955999999996</v>
      </c>
      <c r="N1205" s="1">
        <v>2.676489E-2</v>
      </c>
      <c r="P1205" s="1">
        <v>10.1569</v>
      </c>
      <c r="Q1205" s="1">
        <v>0.95795805000000001</v>
      </c>
      <c r="R1205" s="1">
        <v>2.6609509999999999E-2</v>
      </c>
      <c r="S1205" s="1">
        <v>0.87970800999999998</v>
      </c>
      <c r="T1205" s="1">
        <v>0.12380027</v>
      </c>
    </row>
    <row r="1206" spans="2:20" x14ac:dyDescent="0.2">
      <c r="B1206" s="1">
        <v>10.16535</v>
      </c>
      <c r="C1206" s="1">
        <v>0.96954899999999999</v>
      </c>
      <c r="D1206" s="1">
        <v>2.1275410000000002E-2</v>
      </c>
      <c r="E1206" s="1">
        <v>1.0140629999999999</v>
      </c>
      <c r="F1206" s="1">
        <v>1.515011E-2</v>
      </c>
      <c r="G1206" s="1">
        <v>0.96206100000000006</v>
      </c>
      <c r="H1206" s="1">
        <v>4.886621E-2</v>
      </c>
      <c r="J1206" s="1">
        <v>10.16535</v>
      </c>
      <c r="K1206" s="1">
        <v>0.96754470999999997</v>
      </c>
      <c r="L1206" s="1">
        <v>2.854427E-2</v>
      </c>
      <c r="M1206" s="1">
        <v>0.9638487</v>
      </c>
      <c r="N1206" s="1">
        <v>2.5783159999999999E-2</v>
      </c>
      <c r="P1206" s="1">
        <v>10.16535</v>
      </c>
      <c r="Q1206" s="1">
        <v>0.96025050000000001</v>
      </c>
      <c r="R1206" s="1">
        <v>2.6816320000000001E-2</v>
      </c>
      <c r="S1206" s="1">
        <v>0.87836031000000003</v>
      </c>
      <c r="T1206" s="1">
        <v>0.12634753000000001</v>
      </c>
    </row>
    <row r="1207" spans="2:20" x14ac:dyDescent="0.2">
      <c r="B1207" s="1">
        <v>10.1738</v>
      </c>
      <c r="C1207" s="1">
        <v>1.003744</v>
      </c>
      <c r="D1207" s="1">
        <v>1.7196070000000001E-2</v>
      </c>
      <c r="E1207" s="1">
        <v>1.0163599999999999</v>
      </c>
      <c r="F1207" s="1">
        <v>1.6494080000000001E-2</v>
      </c>
      <c r="G1207" s="1">
        <v>0.95940999999999999</v>
      </c>
      <c r="H1207" s="1">
        <v>5.1553189999999999E-2</v>
      </c>
      <c r="J1207" s="1">
        <v>10.1738</v>
      </c>
      <c r="K1207" s="1">
        <v>0.96756315000000004</v>
      </c>
      <c r="L1207" s="1">
        <v>2.8423029999999998E-2</v>
      </c>
      <c r="M1207" s="1">
        <v>0.96274174999999995</v>
      </c>
      <c r="N1207" s="1">
        <v>2.7805239999999998E-2</v>
      </c>
      <c r="P1207" s="1">
        <v>10.1738</v>
      </c>
      <c r="Q1207" s="1">
        <v>0.95785991999999998</v>
      </c>
      <c r="R1207" s="1">
        <v>2.743021E-2</v>
      </c>
      <c r="S1207" s="1">
        <v>0.88015986999999996</v>
      </c>
      <c r="T1207" s="1">
        <v>0.12371799999999999</v>
      </c>
    </row>
    <row r="1208" spans="2:20" x14ac:dyDescent="0.2">
      <c r="B1208" s="1">
        <v>10.18225</v>
      </c>
      <c r="C1208" s="1">
        <v>0.98849600000000004</v>
      </c>
      <c r="D1208" s="1">
        <v>2.5840470000000001E-2</v>
      </c>
      <c r="E1208" s="1">
        <v>0.99439299999999997</v>
      </c>
      <c r="F1208" s="1">
        <v>1.78677E-2</v>
      </c>
      <c r="G1208" s="1">
        <v>0.95203099999999996</v>
      </c>
      <c r="H1208" s="1">
        <v>4.7099839999999997E-2</v>
      </c>
      <c r="J1208" s="1">
        <v>10.18225</v>
      </c>
      <c r="K1208" s="1">
        <v>0.96686455000000004</v>
      </c>
      <c r="L1208" s="1">
        <v>2.8380829999999999E-2</v>
      </c>
      <c r="M1208" s="1">
        <v>0.96496247999999996</v>
      </c>
      <c r="N1208" s="1">
        <v>2.574891E-2</v>
      </c>
      <c r="P1208" s="1">
        <v>10.18225</v>
      </c>
      <c r="Q1208" s="1">
        <v>0.96081422999999999</v>
      </c>
      <c r="R1208" s="1">
        <v>2.7478410000000002E-2</v>
      </c>
      <c r="S1208" s="1">
        <v>0.87917756999999996</v>
      </c>
      <c r="T1208" s="1">
        <v>0.12504659000000001</v>
      </c>
    </row>
    <row r="1209" spans="2:20" x14ac:dyDescent="0.2">
      <c r="B1209" s="1">
        <v>10.1907</v>
      </c>
      <c r="C1209" s="1">
        <v>0.97268299999999996</v>
      </c>
      <c r="D1209" s="1">
        <v>2.2103790000000002E-2</v>
      </c>
      <c r="E1209" s="1">
        <v>0.99160300000000001</v>
      </c>
      <c r="F1209" s="1">
        <v>1.778391E-2</v>
      </c>
      <c r="G1209" s="1">
        <v>0.97087199999999996</v>
      </c>
      <c r="H1209" s="1">
        <v>4.4807909999999999E-2</v>
      </c>
      <c r="J1209" s="1">
        <v>10.1907</v>
      </c>
      <c r="K1209" s="1">
        <v>0.96717231000000004</v>
      </c>
      <c r="L1209" s="1">
        <v>2.7165740000000001E-2</v>
      </c>
      <c r="M1209" s="1">
        <v>0.96584387000000005</v>
      </c>
      <c r="N1209" s="1">
        <v>2.668218E-2</v>
      </c>
      <c r="P1209" s="1">
        <v>10.1907</v>
      </c>
      <c r="Q1209" s="1">
        <v>0.95872714999999997</v>
      </c>
      <c r="R1209" s="1">
        <v>2.712616E-2</v>
      </c>
      <c r="S1209" s="1">
        <v>0.87927339999999998</v>
      </c>
      <c r="T1209" s="1">
        <v>0.12570591</v>
      </c>
    </row>
    <row r="1210" spans="2:20" x14ac:dyDescent="0.2">
      <c r="B1210" s="1">
        <v>10.199149999999999</v>
      </c>
      <c r="C1210" s="1">
        <v>0.99526499999999996</v>
      </c>
      <c r="D1210" s="1">
        <v>2.4336030000000002E-2</v>
      </c>
      <c r="E1210" s="1">
        <v>0.98926099999999995</v>
      </c>
      <c r="F1210" s="1">
        <v>1.7278999999999999E-2</v>
      </c>
      <c r="G1210" s="1">
        <v>0.97245000000000004</v>
      </c>
      <c r="H1210" s="1">
        <v>4.4852349999999999E-2</v>
      </c>
      <c r="J1210" s="1">
        <v>10.199149999999999</v>
      </c>
      <c r="K1210" s="1">
        <v>0.96504716999999995</v>
      </c>
      <c r="L1210" s="1">
        <v>2.6812860000000001E-2</v>
      </c>
      <c r="M1210" s="1">
        <v>0.96579607000000001</v>
      </c>
      <c r="N1210" s="1">
        <v>2.5487639999999999E-2</v>
      </c>
      <c r="P1210" s="1">
        <v>10.199149999999999</v>
      </c>
      <c r="Q1210" s="1">
        <v>0.95928687999999995</v>
      </c>
      <c r="R1210" s="1">
        <v>2.7125099999999999E-2</v>
      </c>
      <c r="S1210" s="1">
        <v>0.87989353000000003</v>
      </c>
      <c r="T1210" s="1">
        <v>0.12652394</v>
      </c>
    </row>
    <row r="1211" spans="2:20" x14ac:dyDescent="0.2">
      <c r="B1211" s="1">
        <v>10.207599999999999</v>
      </c>
      <c r="C1211" s="1">
        <v>0.99335200000000001</v>
      </c>
      <c r="D1211" s="1">
        <v>1.6441879999999999E-2</v>
      </c>
      <c r="E1211" s="1">
        <v>0.99643099999999996</v>
      </c>
      <c r="F1211" s="1">
        <v>1.7731690000000001E-2</v>
      </c>
      <c r="G1211" s="1">
        <v>0.95741500000000002</v>
      </c>
      <c r="H1211" s="1">
        <v>4.9725520000000002E-2</v>
      </c>
      <c r="J1211" s="1">
        <v>10.207599999999999</v>
      </c>
      <c r="K1211" s="1">
        <v>0.96524080999999995</v>
      </c>
      <c r="L1211" s="1">
        <v>2.7585169999999999E-2</v>
      </c>
      <c r="M1211" s="1">
        <v>0.96680440000000001</v>
      </c>
      <c r="N1211" s="1">
        <v>2.6722610000000001E-2</v>
      </c>
      <c r="P1211" s="1">
        <v>10.207599999999999</v>
      </c>
      <c r="Q1211" s="1">
        <v>0.95862164999999999</v>
      </c>
      <c r="R1211" s="1">
        <v>2.8695890000000002E-2</v>
      </c>
      <c r="S1211" s="1">
        <v>0.87892671</v>
      </c>
      <c r="T1211" s="1">
        <v>0.12618976000000001</v>
      </c>
    </row>
    <row r="1212" spans="2:20" x14ac:dyDescent="0.2">
      <c r="B1212" s="1">
        <v>10.216049999999999</v>
      </c>
      <c r="C1212" s="1">
        <v>1.0007219999999999</v>
      </c>
      <c r="D1212" s="1">
        <v>1.7856770000000001E-2</v>
      </c>
      <c r="E1212" s="1">
        <v>0.97411400000000004</v>
      </c>
      <c r="F1212" s="1">
        <v>2.8267819999999999E-2</v>
      </c>
      <c r="G1212" s="1">
        <v>0.96825600000000001</v>
      </c>
      <c r="H1212" s="1">
        <v>4.1632370000000002E-2</v>
      </c>
      <c r="J1212" s="1">
        <v>10.216049999999999</v>
      </c>
      <c r="K1212" s="1">
        <v>0.96569190999999999</v>
      </c>
      <c r="L1212" s="1">
        <v>2.88267E-2</v>
      </c>
      <c r="M1212" s="1">
        <v>0.96678651000000004</v>
      </c>
      <c r="N1212" s="1">
        <v>2.3503309999999999E-2</v>
      </c>
      <c r="P1212" s="1">
        <v>10.216049999999999</v>
      </c>
      <c r="Q1212" s="1">
        <v>0.95514531999999996</v>
      </c>
      <c r="R1212" s="1">
        <v>2.97206E-2</v>
      </c>
      <c r="S1212" s="1">
        <v>0.87663568000000003</v>
      </c>
      <c r="T1212" s="1">
        <v>0.12500738</v>
      </c>
    </row>
    <row r="1213" spans="2:20" x14ac:dyDescent="0.2">
      <c r="B1213" s="1">
        <v>10.224500000000001</v>
      </c>
      <c r="C1213" s="1">
        <v>0.99349699999999996</v>
      </c>
      <c r="D1213" s="1">
        <v>2.2009890000000001E-2</v>
      </c>
      <c r="E1213" s="1">
        <v>0.99977800000000006</v>
      </c>
      <c r="F1213" s="1">
        <v>1.8143369999999999E-2</v>
      </c>
      <c r="G1213" s="1">
        <v>0.96581600000000001</v>
      </c>
      <c r="H1213" s="1">
        <v>5.9898010000000002E-2</v>
      </c>
      <c r="J1213" s="1">
        <v>10.224500000000001</v>
      </c>
      <c r="K1213" s="1">
        <v>0.96462654999999997</v>
      </c>
      <c r="L1213" s="1">
        <v>2.885101E-2</v>
      </c>
      <c r="M1213" s="1">
        <v>0.96195399000000004</v>
      </c>
      <c r="N1213" s="1">
        <v>2.4587979999999999E-2</v>
      </c>
      <c r="P1213" s="1">
        <v>10.224500000000001</v>
      </c>
      <c r="Q1213" s="1">
        <v>0.95658398</v>
      </c>
      <c r="R1213" s="1">
        <v>2.9534379999999999E-2</v>
      </c>
      <c r="S1213" s="1">
        <v>0.87980468999999994</v>
      </c>
      <c r="T1213" s="1">
        <v>0.12765776000000001</v>
      </c>
    </row>
    <row r="1214" spans="2:20" x14ac:dyDescent="0.2">
      <c r="B1214" s="1">
        <v>10.232950000000001</v>
      </c>
      <c r="C1214" s="1">
        <v>0.97806800000000005</v>
      </c>
      <c r="D1214" s="1">
        <v>3.3078469999999999E-2</v>
      </c>
      <c r="E1214" s="1">
        <v>0.98794599999999999</v>
      </c>
      <c r="F1214" s="1">
        <v>2.2196230000000001E-2</v>
      </c>
      <c r="G1214" s="1">
        <v>0.96318400000000004</v>
      </c>
      <c r="H1214" s="1">
        <v>4.659721E-2</v>
      </c>
      <c r="J1214" s="1">
        <v>10.232950000000001</v>
      </c>
      <c r="K1214" s="1">
        <v>0.96421676999999995</v>
      </c>
      <c r="L1214" s="1">
        <v>3.1794179999999998E-2</v>
      </c>
      <c r="M1214" s="1">
        <v>0.96364592999999998</v>
      </c>
      <c r="N1214" s="1">
        <v>2.2001690000000001E-2</v>
      </c>
      <c r="P1214" s="1">
        <v>10.232950000000001</v>
      </c>
      <c r="Q1214" s="1">
        <v>0.94882392000000004</v>
      </c>
      <c r="R1214" s="1">
        <v>4.7889639999999997E-2</v>
      </c>
      <c r="S1214" s="1">
        <v>0.88174781999999996</v>
      </c>
      <c r="T1214" s="1">
        <v>0.13005754999999999</v>
      </c>
    </row>
    <row r="1215" spans="2:20" x14ac:dyDescent="0.2">
      <c r="B1215" s="1">
        <v>10.241400000000001</v>
      </c>
      <c r="C1215" s="1">
        <v>0.99308700000000005</v>
      </c>
      <c r="D1215" s="1">
        <v>1.7230209999999999E-2</v>
      </c>
      <c r="E1215" s="1">
        <v>0.98945399999999994</v>
      </c>
      <c r="F1215" s="1">
        <v>2.1579000000000001E-2</v>
      </c>
      <c r="G1215" s="1">
        <v>0.97391099999999997</v>
      </c>
      <c r="H1215" s="1">
        <v>4.5138150000000002E-2</v>
      </c>
      <c r="J1215" s="1">
        <v>10.241400000000001</v>
      </c>
      <c r="K1215" s="1">
        <v>0.95963005000000001</v>
      </c>
      <c r="L1215" s="1">
        <v>3.452802E-2</v>
      </c>
      <c r="M1215" s="1">
        <v>0.96263971999999998</v>
      </c>
      <c r="N1215" s="1">
        <v>2.4678499999999999E-2</v>
      </c>
      <c r="P1215" s="1">
        <v>10.241400000000001</v>
      </c>
      <c r="Q1215" s="1">
        <v>0.95469159999999997</v>
      </c>
      <c r="R1215" s="1">
        <v>3.6401839999999998E-2</v>
      </c>
      <c r="S1215" s="1">
        <v>0.87959082</v>
      </c>
      <c r="T1215" s="1">
        <v>0.13190113000000001</v>
      </c>
    </row>
    <row r="1216" spans="2:20" x14ac:dyDescent="0.2">
      <c r="B1216" s="1">
        <v>10.24985</v>
      </c>
      <c r="C1216" s="1">
        <v>0.99984099999999998</v>
      </c>
      <c r="D1216" s="1">
        <v>2.3068869999999998E-2</v>
      </c>
      <c r="E1216" s="1">
        <v>1.00082</v>
      </c>
      <c r="F1216" s="1">
        <v>1.8368180000000001E-2</v>
      </c>
      <c r="G1216" s="1">
        <v>0.97093099999999999</v>
      </c>
      <c r="H1216" s="1">
        <v>4.3323090000000002E-2</v>
      </c>
      <c r="J1216" s="1">
        <v>10.24985</v>
      </c>
      <c r="K1216" s="1">
        <v>0.95924604999999996</v>
      </c>
      <c r="L1216" s="1">
        <v>3.4775769999999998E-2</v>
      </c>
      <c r="M1216" s="1">
        <v>0.96674486999999998</v>
      </c>
      <c r="N1216" s="1">
        <v>2.5405199999999999E-2</v>
      </c>
      <c r="P1216" s="1">
        <v>10.24985</v>
      </c>
      <c r="Q1216" s="1">
        <v>0.95668443999999997</v>
      </c>
      <c r="R1216" s="1">
        <v>4.4127239999999998E-2</v>
      </c>
      <c r="S1216" s="1">
        <v>0.88300285999999995</v>
      </c>
      <c r="T1216" s="1">
        <v>0.13355845999999999</v>
      </c>
    </row>
    <row r="1217" spans="2:20" x14ac:dyDescent="0.2">
      <c r="B1217" s="1">
        <v>10.2583</v>
      </c>
      <c r="C1217" s="1">
        <v>0.99980999999999998</v>
      </c>
      <c r="D1217" s="1">
        <v>2.1955229999999999E-2</v>
      </c>
      <c r="E1217" s="1">
        <v>1.0079229999999999</v>
      </c>
      <c r="F1217" s="1">
        <v>2.0739319999999999E-2</v>
      </c>
      <c r="G1217" s="1">
        <v>0.97052799999999995</v>
      </c>
      <c r="H1217" s="1">
        <v>4.2621850000000003E-2</v>
      </c>
      <c r="J1217" s="1">
        <v>10.2583</v>
      </c>
      <c r="K1217" s="1">
        <v>0.96187657999999998</v>
      </c>
      <c r="L1217" s="1">
        <v>3.385842E-2</v>
      </c>
      <c r="M1217" s="1">
        <v>0.96853049999999996</v>
      </c>
      <c r="N1217" s="1">
        <v>2.387454E-2</v>
      </c>
      <c r="P1217" s="1">
        <v>10.2583</v>
      </c>
      <c r="Q1217" s="1">
        <v>0.89347078999999996</v>
      </c>
      <c r="R1217" s="1">
        <v>0.20251211</v>
      </c>
      <c r="S1217" s="1">
        <v>0.88298390000000004</v>
      </c>
      <c r="T1217" s="1">
        <v>0.13563247</v>
      </c>
    </row>
    <row r="1218" spans="2:20" x14ac:dyDescent="0.2">
      <c r="B1218" s="1">
        <v>10.26675</v>
      </c>
      <c r="C1218" s="1">
        <v>0.99425300000000005</v>
      </c>
      <c r="D1218" s="1">
        <v>1.9020479999999999E-2</v>
      </c>
      <c r="E1218" s="1">
        <v>1.0019899999999999</v>
      </c>
      <c r="F1218" s="1">
        <v>2.207158E-2</v>
      </c>
      <c r="G1218" s="1">
        <v>0.97263299999999997</v>
      </c>
      <c r="H1218" s="1">
        <v>4.4239430000000003E-2</v>
      </c>
      <c r="J1218" s="1">
        <v>10.26675</v>
      </c>
      <c r="K1218" s="1">
        <v>0.96218079000000001</v>
      </c>
      <c r="L1218" s="1">
        <v>3.3034529999999999E-2</v>
      </c>
      <c r="M1218" s="1">
        <v>0.97012111000000001</v>
      </c>
      <c r="N1218" s="1">
        <v>2.3030999999999999E-2</v>
      </c>
      <c r="P1218" s="1">
        <v>10.26675</v>
      </c>
      <c r="Q1218" s="1">
        <v>0.94031885000000004</v>
      </c>
      <c r="R1218" s="1">
        <v>5.677074E-2</v>
      </c>
      <c r="S1218" s="1">
        <v>0.88468563</v>
      </c>
      <c r="T1218" s="1">
        <v>0.13819249</v>
      </c>
    </row>
    <row r="1219" spans="2:20" x14ac:dyDescent="0.2">
      <c r="B1219" s="1">
        <v>10.2752</v>
      </c>
      <c r="C1219" s="1">
        <v>0.987765</v>
      </c>
      <c r="D1219" s="1">
        <v>2.1667260000000001E-2</v>
      </c>
      <c r="E1219" s="1">
        <v>0.98833099999999996</v>
      </c>
      <c r="F1219" s="1">
        <v>2.155663E-2</v>
      </c>
      <c r="G1219" s="1">
        <v>0.97220499999999999</v>
      </c>
      <c r="H1219" s="1">
        <v>4.2798009999999997E-2</v>
      </c>
      <c r="J1219" s="1">
        <v>10.2752</v>
      </c>
      <c r="K1219" s="1">
        <v>0.96373355999999999</v>
      </c>
      <c r="L1219" s="1">
        <v>3.1886039999999997E-2</v>
      </c>
      <c r="M1219" s="1">
        <v>0.96469696999999999</v>
      </c>
      <c r="N1219" s="1">
        <v>2.4384989999999999E-2</v>
      </c>
      <c r="P1219" s="1">
        <v>10.2752</v>
      </c>
      <c r="Q1219" s="1">
        <v>0.95182095</v>
      </c>
      <c r="R1219" s="1">
        <v>4.906191E-2</v>
      </c>
      <c r="S1219" s="1">
        <v>0.88303452999999998</v>
      </c>
      <c r="T1219" s="1">
        <v>0.13791871</v>
      </c>
    </row>
    <row r="1220" spans="2:20" x14ac:dyDescent="0.2">
      <c r="B1220" s="1">
        <v>10.28365</v>
      </c>
      <c r="C1220" s="1">
        <v>0.98396899999999998</v>
      </c>
      <c r="D1220" s="1">
        <v>2.007337E-2</v>
      </c>
      <c r="E1220" s="1">
        <v>0.99609099999999995</v>
      </c>
      <c r="F1220" s="1">
        <v>2.311622E-2</v>
      </c>
      <c r="G1220" s="1">
        <v>0.98050700000000002</v>
      </c>
      <c r="H1220" s="1">
        <v>4.0576809999999998E-2</v>
      </c>
      <c r="J1220" s="1">
        <v>10.28365</v>
      </c>
      <c r="K1220" s="1">
        <v>0.96328150999999995</v>
      </c>
      <c r="L1220" s="1">
        <v>3.2735100000000003E-2</v>
      </c>
      <c r="M1220" s="1">
        <v>0.97082210999999996</v>
      </c>
      <c r="N1220" s="1">
        <v>2.2133590000000002E-2</v>
      </c>
      <c r="P1220" s="1">
        <v>10.28365</v>
      </c>
      <c r="Q1220" s="1">
        <v>0.95889859</v>
      </c>
      <c r="R1220" s="1">
        <v>4.5781540000000003E-2</v>
      </c>
      <c r="S1220" s="1">
        <v>0.88329453999999996</v>
      </c>
      <c r="T1220" s="1">
        <v>0.13848012000000001</v>
      </c>
    </row>
    <row r="1221" spans="2:20" x14ac:dyDescent="0.2">
      <c r="B1221" s="1">
        <v>10.2921</v>
      </c>
      <c r="C1221" s="1">
        <v>0.96703899999999998</v>
      </c>
      <c r="D1221" s="1">
        <v>2.4307160000000001E-2</v>
      </c>
      <c r="E1221" s="1">
        <v>0.99156200000000005</v>
      </c>
      <c r="F1221" s="1">
        <v>2.2833329999999999E-2</v>
      </c>
      <c r="G1221" s="1">
        <v>0.97465299999999999</v>
      </c>
      <c r="H1221" s="1">
        <v>4.425863E-2</v>
      </c>
      <c r="J1221" s="1">
        <v>10.2921</v>
      </c>
      <c r="K1221" s="1">
        <v>0.96401057000000001</v>
      </c>
      <c r="L1221" s="1">
        <v>3.2667799999999997E-2</v>
      </c>
      <c r="M1221" s="1">
        <v>0.97090712999999995</v>
      </c>
      <c r="N1221" s="1">
        <v>2.2937280000000001E-2</v>
      </c>
      <c r="P1221" s="1">
        <v>10.2921</v>
      </c>
      <c r="Q1221" s="1">
        <v>0.95789060999999998</v>
      </c>
      <c r="R1221" s="1">
        <v>4.662587E-2</v>
      </c>
      <c r="S1221" s="1">
        <v>0.88405838000000003</v>
      </c>
      <c r="T1221" s="1">
        <v>0.13911383999999999</v>
      </c>
    </row>
    <row r="1222" spans="2:20" x14ac:dyDescent="0.2">
      <c r="B1222" s="1">
        <v>10.300549999999999</v>
      </c>
      <c r="C1222" s="1">
        <v>0.98360999999999998</v>
      </c>
      <c r="D1222" s="1">
        <v>2.4092220000000001E-2</v>
      </c>
      <c r="E1222" s="1">
        <v>0.98860499999999996</v>
      </c>
      <c r="F1222" s="1">
        <v>2.0051639999999999E-2</v>
      </c>
      <c r="G1222" s="1">
        <v>0.97059399999999996</v>
      </c>
      <c r="H1222" s="1">
        <v>4.317986E-2</v>
      </c>
      <c r="J1222" s="1">
        <v>10.300549999999999</v>
      </c>
      <c r="K1222" s="1">
        <v>0.96194672000000003</v>
      </c>
      <c r="L1222" s="1">
        <v>3.241397E-2</v>
      </c>
      <c r="M1222" s="1">
        <v>0.97087981000000001</v>
      </c>
      <c r="N1222" s="1">
        <v>2.3452730000000001E-2</v>
      </c>
      <c r="P1222" s="1">
        <v>10.300549999999999</v>
      </c>
      <c r="Q1222" s="1">
        <v>0.95646734</v>
      </c>
      <c r="R1222" s="1">
        <v>4.6140140000000003E-2</v>
      </c>
      <c r="S1222" s="1">
        <v>0.88362342000000005</v>
      </c>
      <c r="T1222" s="1">
        <v>0.14013132</v>
      </c>
    </row>
    <row r="1223" spans="2:20" x14ac:dyDescent="0.2">
      <c r="B1223" s="1">
        <v>10.308999999999999</v>
      </c>
      <c r="C1223" s="1">
        <v>0.97559300000000004</v>
      </c>
      <c r="D1223" s="1">
        <v>3.1285550000000002E-2</v>
      </c>
      <c r="E1223" s="1">
        <v>1.008038</v>
      </c>
      <c r="F1223" s="1">
        <v>2.0056919999999999E-2</v>
      </c>
      <c r="G1223" s="1">
        <v>0.98302900000000004</v>
      </c>
      <c r="H1223" s="1">
        <v>4.5495149999999998E-2</v>
      </c>
      <c r="J1223" s="1">
        <v>10.308999999999999</v>
      </c>
      <c r="K1223" s="1">
        <v>0.96138402999999995</v>
      </c>
      <c r="L1223" s="1">
        <v>3.2836799999999999E-2</v>
      </c>
      <c r="M1223" s="1">
        <v>0.96998300000000004</v>
      </c>
      <c r="N1223" s="1">
        <v>2.4184230000000001E-2</v>
      </c>
      <c r="P1223" s="1">
        <v>10.308999999999999</v>
      </c>
      <c r="Q1223" s="1">
        <v>0.95885854999999998</v>
      </c>
      <c r="R1223" s="1">
        <v>4.4945909999999999E-2</v>
      </c>
      <c r="S1223" s="1">
        <v>0.88312871000000004</v>
      </c>
      <c r="T1223" s="1">
        <v>0.13802721000000001</v>
      </c>
    </row>
    <row r="1224" spans="2:20" x14ac:dyDescent="0.2">
      <c r="B1224" s="1">
        <v>10.317449999999999</v>
      </c>
      <c r="C1224" s="1">
        <v>0.97103499999999998</v>
      </c>
      <c r="D1224" s="1">
        <v>3.3458479999999999E-2</v>
      </c>
      <c r="E1224" s="1">
        <v>0.98617100000000002</v>
      </c>
      <c r="F1224" s="1">
        <v>2.777727E-2</v>
      </c>
      <c r="G1224" s="1">
        <v>0.98150899999999996</v>
      </c>
      <c r="H1224" s="1">
        <v>4.6479449999999999E-2</v>
      </c>
      <c r="J1224" s="1">
        <v>10.317449999999999</v>
      </c>
      <c r="K1224" s="1">
        <v>0.96173913</v>
      </c>
      <c r="L1224" s="1">
        <v>3.1954910000000003E-2</v>
      </c>
      <c r="M1224" s="1">
        <v>0.96982455999999995</v>
      </c>
      <c r="N1224" s="1">
        <v>2.5009139999999999E-2</v>
      </c>
      <c r="P1224" s="1">
        <v>10.317449999999999</v>
      </c>
      <c r="Q1224" s="1">
        <v>0.96131686999999999</v>
      </c>
      <c r="R1224" s="1">
        <v>4.2734220000000003E-2</v>
      </c>
      <c r="S1224" s="1">
        <v>0.88398695000000005</v>
      </c>
      <c r="T1224" s="1">
        <v>0.13924887999999999</v>
      </c>
    </row>
    <row r="1225" spans="2:20" x14ac:dyDescent="0.2">
      <c r="B1225" s="1">
        <v>10.325900000000001</v>
      </c>
      <c r="C1225" s="1">
        <v>0.98478299999999996</v>
      </c>
      <c r="D1225" s="1">
        <v>3.3669400000000002E-2</v>
      </c>
      <c r="E1225" s="1">
        <v>1.0053909999999999</v>
      </c>
      <c r="F1225" s="1">
        <v>1.812596E-2</v>
      </c>
      <c r="G1225" s="1">
        <v>0.97167800000000004</v>
      </c>
      <c r="H1225" s="1">
        <v>3.8483150000000001E-2</v>
      </c>
      <c r="J1225" s="1">
        <v>10.325900000000001</v>
      </c>
      <c r="K1225" s="1">
        <v>0.96147928000000005</v>
      </c>
      <c r="L1225" s="1">
        <v>3.2239799999999999E-2</v>
      </c>
      <c r="M1225" s="1">
        <v>0.96720337999999995</v>
      </c>
      <c r="N1225" s="1">
        <v>2.404659E-2</v>
      </c>
      <c r="P1225" s="1">
        <v>10.325900000000001</v>
      </c>
      <c r="Q1225" s="1">
        <v>0.96263100999999995</v>
      </c>
      <c r="R1225" s="1">
        <v>3.956747E-2</v>
      </c>
      <c r="S1225" s="1">
        <v>0.88676646000000003</v>
      </c>
      <c r="T1225" s="1">
        <v>0.13520283999999999</v>
      </c>
    </row>
    <row r="1226" spans="2:20" x14ac:dyDescent="0.2">
      <c r="B1226" s="1">
        <v>10.334350000000001</v>
      </c>
      <c r="C1226" s="1">
        <v>0.97418700000000003</v>
      </c>
      <c r="D1226" s="1">
        <v>3.7788769999999999E-2</v>
      </c>
      <c r="E1226" s="1">
        <v>1.0066660000000001</v>
      </c>
      <c r="F1226" s="1">
        <v>1.8328009999999999E-2</v>
      </c>
      <c r="G1226" s="1">
        <v>0.98185900000000004</v>
      </c>
      <c r="H1226" s="1">
        <v>4.260837E-2</v>
      </c>
      <c r="J1226" s="1">
        <v>10.334350000000001</v>
      </c>
      <c r="K1226" s="1">
        <v>0.96264326</v>
      </c>
      <c r="L1226" s="1">
        <v>3.115047E-2</v>
      </c>
      <c r="M1226" s="1">
        <v>0.96533460000000004</v>
      </c>
      <c r="N1226" s="1">
        <v>2.4874239999999999E-2</v>
      </c>
      <c r="P1226" s="1">
        <v>10.334350000000001</v>
      </c>
      <c r="Q1226" s="1">
        <v>0.96758933999999996</v>
      </c>
      <c r="R1226" s="1">
        <v>3.3108699999999998E-2</v>
      </c>
      <c r="S1226" s="1">
        <v>0.88513069</v>
      </c>
      <c r="T1226" s="1">
        <v>0.13609182</v>
      </c>
    </row>
    <row r="1227" spans="2:20" x14ac:dyDescent="0.2">
      <c r="B1227" s="1">
        <v>10.3428</v>
      </c>
      <c r="C1227" s="1">
        <v>0.98262000000000005</v>
      </c>
      <c r="D1227" s="1">
        <v>3.9171440000000002E-2</v>
      </c>
      <c r="E1227" s="1">
        <v>1.005514</v>
      </c>
      <c r="F1227" s="1">
        <v>1.7669939999999999E-2</v>
      </c>
      <c r="G1227" s="1">
        <v>0.98341299999999998</v>
      </c>
      <c r="H1227" s="1">
        <v>4.0548470000000003E-2</v>
      </c>
      <c r="J1227" s="1">
        <v>10.3428</v>
      </c>
      <c r="K1227" s="1">
        <v>0.96626652999999996</v>
      </c>
      <c r="L1227" s="1">
        <v>3.4657229999999997E-2</v>
      </c>
      <c r="M1227" s="1">
        <v>0.96868639000000001</v>
      </c>
      <c r="N1227" s="1">
        <v>2.506545E-2</v>
      </c>
      <c r="P1227" s="1">
        <v>10.3428</v>
      </c>
      <c r="Q1227" s="1">
        <v>0.96658838999999996</v>
      </c>
      <c r="R1227" s="1">
        <v>3.2587720000000001E-2</v>
      </c>
      <c r="S1227" s="1">
        <v>0.88506492999999997</v>
      </c>
      <c r="T1227" s="1">
        <v>0.13201383</v>
      </c>
    </row>
    <row r="1228" spans="2:20" x14ac:dyDescent="0.2">
      <c r="B1228" s="1">
        <v>10.35125</v>
      </c>
      <c r="C1228" s="1">
        <v>0.98071299999999995</v>
      </c>
      <c r="D1228" s="1">
        <v>4.5182550000000002E-2</v>
      </c>
      <c r="E1228" s="1">
        <v>1.0183340000000001</v>
      </c>
      <c r="F1228" s="1">
        <v>1.855008E-2</v>
      </c>
      <c r="G1228" s="1">
        <v>0.97250599999999998</v>
      </c>
      <c r="H1228" s="1">
        <v>5.0327810000000001E-2</v>
      </c>
      <c r="J1228" s="1">
        <v>10.35125</v>
      </c>
      <c r="K1228" s="1">
        <v>0.96407960000000004</v>
      </c>
      <c r="L1228" s="1">
        <v>3.4344300000000001E-2</v>
      </c>
      <c r="M1228" s="1">
        <v>0.96661934000000005</v>
      </c>
      <c r="N1228" s="1">
        <v>2.415753E-2</v>
      </c>
      <c r="P1228" s="1">
        <v>10.35125</v>
      </c>
      <c r="Q1228" s="1">
        <v>0.96437527999999995</v>
      </c>
      <c r="R1228" s="1">
        <v>3.0105710000000001E-2</v>
      </c>
      <c r="S1228" s="1">
        <v>0.88704466999999998</v>
      </c>
      <c r="T1228" s="1">
        <v>0.13444598999999999</v>
      </c>
    </row>
    <row r="1229" spans="2:20" x14ac:dyDescent="0.2">
      <c r="B1229" s="1">
        <v>10.3597</v>
      </c>
      <c r="C1229" s="1">
        <v>0.99069399999999996</v>
      </c>
      <c r="D1229" s="1">
        <v>4.5949780000000003E-2</v>
      </c>
      <c r="E1229" s="1">
        <v>1.0017830000000001</v>
      </c>
      <c r="F1229" s="1">
        <v>2.21745E-2</v>
      </c>
      <c r="G1229" s="1">
        <v>0.96966300000000005</v>
      </c>
      <c r="H1229" s="1">
        <v>4.621832E-2</v>
      </c>
      <c r="J1229" s="1">
        <v>10.3597</v>
      </c>
      <c r="K1229" s="1">
        <v>0.96468178000000004</v>
      </c>
      <c r="L1229" s="1">
        <v>3.301714E-2</v>
      </c>
      <c r="M1229" s="1">
        <v>0.96881238999999997</v>
      </c>
      <c r="N1229" s="1">
        <v>2.4767250000000001E-2</v>
      </c>
      <c r="P1229" s="1">
        <v>10.3597</v>
      </c>
      <c r="Q1229" s="1">
        <v>0.96923296000000003</v>
      </c>
      <c r="R1229" s="1">
        <v>2.697078E-2</v>
      </c>
      <c r="S1229" s="1">
        <v>0.88805756999999996</v>
      </c>
      <c r="T1229" s="1">
        <v>0.13466025000000001</v>
      </c>
    </row>
    <row r="1230" spans="2:20" x14ac:dyDescent="0.2">
      <c r="B1230" s="1">
        <v>10.36815</v>
      </c>
      <c r="C1230" s="1">
        <v>0.99921700000000002</v>
      </c>
      <c r="D1230" s="1">
        <v>4.5037929999999997E-2</v>
      </c>
      <c r="E1230" s="1">
        <v>0.98470599999999997</v>
      </c>
      <c r="F1230" s="1">
        <v>2.4532080000000001E-2</v>
      </c>
      <c r="G1230" s="1">
        <v>0.97189800000000004</v>
      </c>
      <c r="H1230" s="1">
        <v>4.0146759999999997E-2</v>
      </c>
      <c r="J1230" s="1">
        <v>10.36815</v>
      </c>
      <c r="K1230" s="1">
        <v>0.96214250999999995</v>
      </c>
      <c r="L1230" s="1">
        <v>3.4792950000000003E-2</v>
      </c>
      <c r="M1230" s="1">
        <v>0.96832775000000004</v>
      </c>
      <c r="N1230" s="1">
        <v>2.5728379999999999E-2</v>
      </c>
      <c r="P1230" s="1">
        <v>10.36815</v>
      </c>
      <c r="Q1230" s="1">
        <v>0.96891939000000005</v>
      </c>
      <c r="R1230" s="1">
        <v>2.9534649999999999E-2</v>
      </c>
      <c r="S1230" s="1">
        <v>0.88832652000000001</v>
      </c>
      <c r="T1230" s="1">
        <v>0.13302585</v>
      </c>
    </row>
    <row r="1231" spans="2:20" x14ac:dyDescent="0.2">
      <c r="B1231" s="1">
        <v>10.3766</v>
      </c>
      <c r="C1231" s="1">
        <v>0.99712699999999999</v>
      </c>
      <c r="D1231" s="1">
        <v>4.8961650000000002E-2</v>
      </c>
      <c r="E1231" s="1">
        <v>0.97878799999999999</v>
      </c>
      <c r="F1231" s="1">
        <v>2.748461E-2</v>
      </c>
      <c r="G1231" s="1">
        <v>0.97828400000000004</v>
      </c>
      <c r="H1231" s="1">
        <v>4.3685410000000001E-2</v>
      </c>
      <c r="J1231" s="1">
        <v>10.3766</v>
      </c>
      <c r="K1231" s="1">
        <v>0.96348460000000002</v>
      </c>
      <c r="L1231" s="1">
        <v>3.2814099999999999E-2</v>
      </c>
      <c r="M1231" s="1">
        <v>0.97034310000000001</v>
      </c>
      <c r="N1231" s="1">
        <v>2.4446369999999999E-2</v>
      </c>
      <c r="P1231" s="1">
        <v>10.3766</v>
      </c>
      <c r="Q1231" s="1">
        <v>0.96750939999999996</v>
      </c>
      <c r="R1231" s="1">
        <v>2.889336E-2</v>
      </c>
      <c r="S1231" s="1">
        <v>0.88605034999999999</v>
      </c>
      <c r="T1231" s="1">
        <v>0.13021192000000001</v>
      </c>
    </row>
    <row r="1232" spans="2:20" x14ac:dyDescent="0.2">
      <c r="B1232" s="1">
        <v>10.38505</v>
      </c>
      <c r="C1232" s="1">
        <v>0.98008099999999998</v>
      </c>
      <c r="D1232" s="1">
        <v>4.9070570000000001E-2</v>
      </c>
      <c r="E1232" s="1">
        <v>0.99294400000000005</v>
      </c>
      <c r="F1232" s="1">
        <v>1.869734E-2</v>
      </c>
      <c r="G1232" s="1">
        <v>0.973908</v>
      </c>
      <c r="H1232" s="1">
        <v>4.8200779999999999E-2</v>
      </c>
      <c r="J1232" s="1">
        <v>10.38505</v>
      </c>
      <c r="K1232" s="1">
        <v>0.96231197000000002</v>
      </c>
      <c r="L1232" s="1">
        <v>3.1993630000000002E-2</v>
      </c>
      <c r="M1232" s="1">
        <v>0.96904078999999999</v>
      </c>
      <c r="N1232" s="1">
        <v>2.420607E-2</v>
      </c>
      <c r="P1232" s="1">
        <v>10.38505</v>
      </c>
      <c r="Q1232" s="1">
        <v>0.96640159000000003</v>
      </c>
      <c r="R1232" s="1">
        <v>2.9674909999999999E-2</v>
      </c>
      <c r="S1232" s="1">
        <v>0.88616097000000005</v>
      </c>
      <c r="T1232" s="1">
        <v>0.13100840999999999</v>
      </c>
    </row>
    <row r="1233" spans="2:20" x14ac:dyDescent="0.2">
      <c r="B1233" s="1">
        <v>10.3935</v>
      </c>
      <c r="C1233" s="1">
        <v>0.992456</v>
      </c>
      <c r="D1233" s="1">
        <v>5.083128E-2</v>
      </c>
      <c r="E1233" s="1">
        <v>0.97943000000000002</v>
      </c>
      <c r="F1233" s="1">
        <v>1.953181E-2</v>
      </c>
      <c r="G1233" s="1">
        <v>0.95716999999999997</v>
      </c>
      <c r="H1233" s="1">
        <v>4.9729389999999998E-2</v>
      </c>
      <c r="J1233" s="1">
        <v>10.3935</v>
      </c>
      <c r="K1233" s="1">
        <v>0.96279424000000002</v>
      </c>
      <c r="L1233" s="1">
        <v>3.2277699999999999E-2</v>
      </c>
      <c r="M1233" s="1">
        <v>0.96721283000000002</v>
      </c>
      <c r="N1233" s="1">
        <v>2.58006E-2</v>
      </c>
      <c r="P1233" s="1">
        <v>10.3935</v>
      </c>
      <c r="Q1233" s="1">
        <v>0.96826807999999998</v>
      </c>
      <c r="R1233" s="1">
        <v>2.893277E-2</v>
      </c>
      <c r="S1233" s="1">
        <v>0.88539429000000003</v>
      </c>
      <c r="T1233" s="1">
        <v>0.13110678000000001</v>
      </c>
    </row>
    <row r="1234" spans="2:20" x14ac:dyDescent="0.2">
      <c r="B1234" s="1">
        <v>10.401949999999999</v>
      </c>
      <c r="C1234" s="1">
        <v>0.98888699999999996</v>
      </c>
      <c r="D1234" s="1">
        <v>4.8834990000000002E-2</v>
      </c>
      <c r="E1234" s="1">
        <v>0.99658400000000003</v>
      </c>
      <c r="F1234" s="1">
        <v>2.532854E-2</v>
      </c>
      <c r="G1234" s="1">
        <v>0.99169399999999996</v>
      </c>
      <c r="H1234" s="1">
        <v>4.1862299999999998E-2</v>
      </c>
      <c r="J1234" s="1">
        <v>10.401949999999999</v>
      </c>
      <c r="K1234" s="1">
        <v>0.96323645999999996</v>
      </c>
      <c r="L1234" s="1">
        <v>3.1248049999999999E-2</v>
      </c>
      <c r="M1234" s="1">
        <v>0.96463191000000004</v>
      </c>
      <c r="N1234" s="1">
        <v>2.5264990000000001E-2</v>
      </c>
      <c r="P1234" s="1">
        <v>10.401949999999999</v>
      </c>
      <c r="Q1234" s="1">
        <v>0.96750058999999999</v>
      </c>
      <c r="R1234" s="1">
        <v>2.843321E-2</v>
      </c>
      <c r="S1234" s="1">
        <v>0.88534000000000002</v>
      </c>
      <c r="T1234" s="1">
        <v>0.13348046999999999</v>
      </c>
    </row>
    <row r="1235" spans="2:20" x14ac:dyDescent="0.2">
      <c r="B1235" s="1">
        <v>10.410399999999999</v>
      </c>
      <c r="C1235" s="1">
        <v>0.98355999999999999</v>
      </c>
      <c r="D1235" s="1">
        <v>4.9479210000000003E-2</v>
      </c>
      <c r="E1235" s="1">
        <v>0.99375999999999998</v>
      </c>
      <c r="F1235" s="1">
        <v>2.120785E-2</v>
      </c>
      <c r="G1235" s="1">
        <v>0.97853100000000004</v>
      </c>
      <c r="H1235" s="1">
        <v>5.1050680000000001E-2</v>
      </c>
      <c r="J1235" s="1">
        <v>10.410399999999999</v>
      </c>
      <c r="K1235" s="1">
        <v>0.96383165999999998</v>
      </c>
      <c r="L1235" s="1">
        <v>2.973195E-2</v>
      </c>
      <c r="M1235" s="1">
        <v>0.96325782000000004</v>
      </c>
      <c r="N1235" s="1">
        <v>2.637952E-2</v>
      </c>
      <c r="P1235" s="1">
        <v>10.410399999999999</v>
      </c>
      <c r="Q1235" s="1">
        <v>0.96566790000000002</v>
      </c>
      <c r="R1235" s="1">
        <v>2.8604919999999999E-2</v>
      </c>
      <c r="S1235" s="1">
        <v>0.88385610999999997</v>
      </c>
      <c r="T1235" s="1">
        <v>0.13206639000000001</v>
      </c>
    </row>
    <row r="1236" spans="2:20" x14ac:dyDescent="0.2">
      <c r="B1236" s="1">
        <v>10.418850000000001</v>
      </c>
      <c r="C1236" s="1">
        <v>0.99529199999999995</v>
      </c>
      <c r="D1236" s="1">
        <v>4.9068140000000003E-2</v>
      </c>
      <c r="E1236" s="1">
        <v>1.0063660000000001</v>
      </c>
      <c r="F1236" s="1">
        <v>2.0035919999999999E-2</v>
      </c>
      <c r="G1236" s="1">
        <v>0.96019100000000002</v>
      </c>
      <c r="H1236" s="1">
        <v>5.2976290000000002E-2</v>
      </c>
      <c r="J1236" s="1">
        <v>10.418850000000001</v>
      </c>
      <c r="K1236" s="1">
        <v>0.96841805999999997</v>
      </c>
      <c r="L1236" s="1">
        <v>2.3613350000000002E-2</v>
      </c>
      <c r="M1236" s="1">
        <v>0.96470460999999996</v>
      </c>
      <c r="N1236" s="1">
        <v>2.6332580000000001E-2</v>
      </c>
      <c r="P1236" s="1">
        <v>10.418850000000001</v>
      </c>
      <c r="Q1236" s="1">
        <v>0.96248604000000004</v>
      </c>
      <c r="R1236" s="1">
        <v>2.9542200000000001E-2</v>
      </c>
      <c r="S1236" s="1">
        <v>0.88392685000000004</v>
      </c>
      <c r="T1236" s="1">
        <v>0.13078390000000001</v>
      </c>
    </row>
    <row r="1237" spans="2:20" x14ac:dyDescent="0.2">
      <c r="B1237" s="1">
        <v>10.427300000000001</v>
      </c>
      <c r="C1237" s="1">
        <v>0.97898799999999997</v>
      </c>
      <c r="D1237" s="1">
        <v>4.6922709999999999E-2</v>
      </c>
      <c r="E1237" s="1">
        <v>0.99022100000000002</v>
      </c>
      <c r="F1237" s="1">
        <v>2.816457E-2</v>
      </c>
      <c r="G1237" s="1">
        <v>0.974804</v>
      </c>
      <c r="H1237" s="1">
        <v>4.8821730000000001E-2</v>
      </c>
      <c r="J1237" s="1">
        <v>10.427300000000001</v>
      </c>
      <c r="K1237" s="1">
        <v>0.96869457000000003</v>
      </c>
      <c r="L1237" s="1">
        <v>2.253749E-2</v>
      </c>
      <c r="M1237" s="1">
        <v>0.96379194000000001</v>
      </c>
      <c r="N1237" s="1">
        <v>2.5917809999999999E-2</v>
      </c>
      <c r="P1237" s="1">
        <v>10.427300000000001</v>
      </c>
      <c r="Q1237" s="1">
        <v>0.96352837000000002</v>
      </c>
      <c r="R1237" s="1">
        <v>2.7908539999999999E-2</v>
      </c>
      <c r="S1237" s="1">
        <v>0.88184421999999996</v>
      </c>
      <c r="T1237" s="1">
        <v>0.13175945</v>
      </c>
    </row>
    <row r="1238" spans="2:20" x14ac:dyDescent="0.2">
      <c r="B1238" s="1">
        <v>10.435750000000001</v>
      </c>
      <c r="C1238" s="1">
        <v>0.99313899999999999</v>
      </c>
      <c r="D1238" s="1">
        <v>5.175047E-2</v>
      </c>
      <c r="E1238" s="1">
        <v>0.99324199999999996</v>
      </c>
      <c r="F1238" s="1">
        <v>2.3474430000000001E-2</v>
      </c>
      <c r="G1238" s="1">
        <v>0.97555499999999995</v>
      </c>
      <c r="H1238" s="1">
        <v>4.6315120000000001E-2</v>
      </c>
      <c r="J1238" s="1">
        <v>10.435750000000001</v>
      </c>
      <c r="K1238" s="1">
        <v>0.96639600999999997</v>
      </c>
      <c r="L1238" s="1">
        <v>2.3023350000000001E-2</v>
      </c>
      <c r="M1238" s="1">
        <v>0.96805872999999998</v>
      </c>
      <c r="N1238" s="1">
        <v>2.6989630000000001E-2</v>
      </c>
      <c r="P1238" s="1">
        <v>10.435750000000001</v>
      </c>
      <c r="Q1238" s="1">
        <v>0.96144801000000002</v>
      </c>
      <c r="R1238" s="1">
        <v>2.9338240000000002E-2</v>
      </c>
      <c r="S1238" s="1">
        <v>0.88270013000000003</v>
      </c>
      <c r="T1238" s="1">
        <v>0.13316827000000001</v>
      </c>
    </row>
    <row r="1239" spans="2:20" x14ac:dyDescent="0.2">
      <c r="B1239" s="1">
        <v>10.4442</v>
      </c>
      <c r="C1239" s="1">
        <v>0.99477499999999996</v>
      </c>
      <c r="D1239" s="1">
        <v>4.8251799999999997E-2</v>
      </c>
      <c r="E1239" s="1">
        <v>1.0033989999999999</v>
      </c>
      <c r="F1239" s="1">
        <v>2.24099E-2</v>
      </c>
      <c r="G1239" s="1">
        <v>0.98368299999999997</v>
      </c>
      <c r="H1239" s="1">
        <v>4.5184080000000001E-2</v>
      </c>
      <c r="J1239" s="1">
        <v>10.4442</v>
      </c>
      <c r="K1239" s="1">
        <v>0.96894988000000004</v>
      </c>
      <c r="L1239" s="1">
        <v>2.3601589999999999E-2</v>
      </c>
      <c r="M1239" s="1">
        <v>0.96713340000000003</v>
      </c>
      <c r="N1239" s="1">
        <v>2.7415809999999999E-2</v>
      </c>
      <c r="P1239" s="1">
        <v>10.4442</v>
      </c>
      <c r="Q1239" s="1">
        <v>0.96335088000000002</v>
      </c>
      <c r="R1239" s="1">
        <v>2.8479689999999998E-2</v>
      </c>
      <c r="S1239" s="1">
        <v>0.88166511999999997</v>
      </c>
      <c r="T1239" s="1">
        <v>0.1317113</v>
      </c>
    </row>
    <row r="1240" spans="2:20" x14ac:dyDescent="0.2">
      <c r="B1240" s="1">
        <v>10.45265</v>
      </c>
      <c r="C1240" s="1">
        <v>0.99746199999999996</v>
      </c>
      <c r="D1240" s="1">
        <v>4.895716E-2</v>
      </c>
      <c r="E1240" s="1">
        <v>0.99763299999999999</v>
      </c>
      <c r="F1240" s="1">
        <v>1.9373209999999998E-2</v>
      </c>
      <c r="G1240" s="1">
        <v>0.96744300000000005</v>
      </c>
      <c r="H1240" s="1">
        <v>5.1302880000000002E-2</v>
      </c>
      <c r="J1240" s="1">
        <v>10.45265</v>
      </c>
      <c r="K1240" s="1">
        <v>0.97283269999999999</v>
      </c>
      <c r="L1240" s="1">
        <v>2.3504000000000001E-2</v>
      </c>
      <c r="M1240" s="1">
        <v>0.96895273000000004</v>
      </c>
      <c r="N1240" s="1">
        <v>2.8444250000000001E-2</v>
      </c>
      <c r="P1240" s="1">
        <v>10.45265</v>
      </c>
      <c r="Q1240" s="1">
        <v>0.96420665999999999</v>
      </c>
      <c r="R1240" s="1">
        <v>2.872593E-2</v>
      </c>
      <c r="S1240" s="1">
        <v>0.87845055999999999</v>
      </c>
      <c r="T1240" s="1">
        <v>0.13221553</v>
      </c>
    </row>
    <row r="1241" spans="2:20" x14ac:dyDescent="0.2">
      <c r="B1241" s="1">
        <v>10.4611</v>
      </c>
      <c r="C1241" s="1">
        <v>0.98271699999999995</v>
      </c>
      <c r="D1241" s="1">
        <v>5.136516E-2</v>
      </c>
      <c r="E1241" s="1">
        <v>0.98779099999999997</v>
      </c>
      <c r="F1241" s="1">
        <v>2.6791220000000001E-2</v>
      </c>
      <c r="G1241" s="1">
        <v>0.98211300000000001</v>
      </c>
      <c r="H1241" s="1">
        <v>4.8258160000000001E-2</v>
      </c>
      <c r="J1241" s="1">
        <v>10.4611</v>
      </c>
      <c r="K1241" s="1">
        <v>0.97289574000000001</v>
      </c>
      <c r="L1241" s="1">
        <v>2.0584359999999999E-2</v>
      </c>
      <c r="M1241" s="1">
        <v>0.96708247999999997</v>
      </c>
      <c r="N1241" s="1">
        <v>2.9117480000000001E-2</v>
      </c>
      <c r="P1241" s="1">
        <v>10.4611</v>
      </c>
      <c r="Q1241" s="1">
        <v>0.96322357000000003</v>
      </c>
      <c r="R1241" s="1">
        <v>2.7782560000000001E-2</v>
      </c>
      <c r="S1241" s="1">
        <v>0.87947695999999997</v>
      </c>
      <c r="T1241" s="1">
        <v>0.13169262000000001</v>
      </c>
    </row>
    <row r="1242" spans="2:20" x14ac:dyDescent="0.2">
      <c r="B1242" s="1">
        <v>10.46955</v>
      </c>
      <c r="C1242" s="1">
        <v>0.99236999999999997</v>
      </c>
      <c r="D1242" s="1">
        <v>5.2834649999999997E-2</v>
      </c>
      <c r="E1242" s="1">
        <v>1.003009</v>
      </c>
      <c r="F1242" s="1">
        <v>2.364693E-2</v>
      </c>
      <c r="G1242" s="1">
        <v>0.96902600000000005</v>
      </c>
      <c r="H1242" s="1">
        <v>3.4176150000000002E-2</v>
      </c>
      <c r="J1242" s="1">
        <v>10.46955</v>
      </c>
      <c r="K1242" s="1">
        <v>0.97415141000000005</v>
      </c>
      <c r="L1242" s="1">
        <v>2.2467170000000002E-2</v>
      </c>
      <c r="M1242" s="1">
        <v>0.96649887000000001</v>
      </c>
      <c r="N1242" s="1">
        <v>2.880506E-2</v>
      </c>
      <c r="P1242" s="1">
        <v>10.46955</v>
      </c>
      <c r="Q1242" s="1">
        <v>0.96286674999999999</v>
      </c>
      <c r="R1242" s="1">
        <v>2.5417370000000002E-2</v>
      </c>
      <c r="S1242" s="1">
        <v>0.87754865999999998</v>
      </c>
      <c r="T1242" s="1">
        <v>0.1325018</v>
      </c>
    </row>
    <row r="1243" spans="2:20" x14ac:dyDescent="0.2">
      <c r="B1243" s="1">
        <v>10.478</v>
      </c>
      <c r="C1243" s="1">
        <v>0.99143800000000004</v>
      </c>
      <c r="D1243" s="1">
        <v>5.518808E-2</v>
      </c>
      <c r="E1243" s="1">
        <v>0.97721000000000002</v>
      </c>
      <c r="F1243" s="1">
        <v>2.8361270000000001E-2</v>
      </c>
      <c r="G1243" s="1">
        <v>0.97418099999999996</v>
      </c>
      <c r="H1243" s="1">
        <v>4.7572679999999999E-2</v>
      </c>
      <c r="J1243" s="1">
        <v>10.478</v>
      </c>
      <c r="K1243" s="1">
        <v>0.97241306999999999</v>
      </c>
      <c r="L1243" s="1">
        <v>2.270581E-2</v>
      </c>
      <c r="M1243" s="1">
        <v>0.96946951999999997</v>
      </c>
      <c r="N1243" s="1">
        <v>2.5882760000000001E-2</v>
      </c>
      <c r="P1243" s="1">
        <v>10.478</v>
      </c>
      <c r="Q1243" s="1">
        <v>0.95680690999999995</v>
      </c>
      <c r="R1243" s="1">
        <v>2.897806E-2</v>
      </c>
      <c r="S1243" s="1">
        <v>0.87645377999999996</v>
      </c>
      <c r="T1243" s="1">
        <v>0.13275806000000001</v>
      </c>
    </row>
    <row r="1244" spans="2:20" x14ac:dyDescent="0.2">
      <c r="B1244" s="1">
        <v>10.48645</v>
      </c>
      <c r="C1244" s="1">
        <v>0.98113399999999995</v>
      </c>
      <c r="D1244" s="1">
        <v>5.3066660000000002E-2</v>
      </c>
      <c r="E1244" s="1">
        <v>0.99856800000000001</v>
      </c>
      <c r="F1244" s="1">
        <v>2.5917900000000001E-2</v>
      </c>
      <c r="G1244" s="1">
        <v>0.97240300000000002</v>
      </c>
      <c r="H1244" s="1">
        <v>3.8874510000000001E-2</v>
      </c>
      <c r="J1244" s="1">
        <v>10.48645</v>
      </c>
      <c r="K1244" s="1">
        <v>0.97198415999999999</v>
      </c>
      <c r="L1244" s="1">
        <v>2.444286E-2</v>
      </c>
      <c r="M1244" s="1">
        <v>0.96941485000000005</v>
      </c>
      <c r="N1244" s="1">
        <v>2.550987E-2</v>
      </c>
      <c r="P1244" s="1">
        <v>10.48645</v>
      </c>
      <c r="Q1244" s="1">
        <v>0.96102946</v>
      </c>
      <c r="R1244" s="1">
        <v>2.8053140000000001E-2</v>
      </c>
      <c r="S1244" s="1">
        <v>0.87708322000000005</v>
      </c>
      <c r="T1244" s="1">
        <v>0.13210313000000001</v>
      </c>
    </row>
    <row r="1245" spans="2:20" x14ac:dyDescent="0.2">
      <c r="B1245" s="1">
        <v>10.494899999999999</v>
      </c>
      <c r="C1245" s="1">
        <v>0.97608200000000001</v>
      </c>
      <c r="D1245" s="1">
        <v>5.7615E-2</v>
      </c>
      <c r="E1245" s="1">
        <v>1.011417</v>
      </c>
      <c r="F1245" s="1">
        <v>2.0391070000000001E-2</v>
      </c>
      <c r="G1245" s="1">
        <v>0.96510700000000005</v>
      </c>
      <c r="H1245" s="1">
        <v>3.6684269999999998E-2</v>
      </c>
      <c r="J1245" s="1">
        <v>10.494899999999999</v>
      </c>
      <c r="K1245" s="1">
        <v>0.97351467000000003</v>
      </c>
      <c r="L1245" s="1">
        <v>2.5292740000000001E-2</v>
      </c>
      <c r="M1245" s="1">
        <v>0.96780509999999997</v>
      </c>
      <c r="N1245" s="1">
        <v>2.5270669999999999E-2</v>
      </c>
      <c r="P1245" s="1">
        <v>10.494899999999999</v>
      </c>
      <c r="Q1245" s="1">
        <v>0.96229158000000004</v>
      </c>
      <c r="R1245" s="1">
        <v>2.7717499999999999E-2</v>
      </c>
      <c r="S1245" s="1">
        <v>0.87749792999999998</v>
      </c>
      <c r="T1245" s="1">
        <v>0.13631763</v>
      </c>
    </row>
    <row r="1246" spans="2:20" x14ac:dyDescent="0.2">
      <c r="B1246" s="1">
        <v>10.503349999999999</v>
      </c>
      <c r="C1246" s="1">
        <v>0.99165899999999996</v>
      </c>
      <c r="D1246" s="1">
        <v>5.8431990000000003E-2</v>
      </c>
      <c r="E1246" s="1">
        <v>1.0063869999999999</v>
      </c>
      <c r="F1246" s="1">
        <v>2.5206249999999999E-2</v>
      </c>
      <c r="G1246" s="1">
        <v>0.97069899999999998</v>
      </c>
      <c r="H1246" s="1">
        <v>2.6411850000000001E-2</v>
      </c>
      <c r="J1246" s="1">
        <v>10.503349999999999</v>
      </c>
      <c r="K1246" s="1">
        <v>0.97071410000000002</v>
      </c>
      <c r="L1246" s="1">
        <v>2.6253240000000001E-2</v>
      </c>
      <c r="M1246" s="1">
        <v>0.96584479999999995</v>
      </c>
      <c r="N1246" s="1">
        <v>2.5529099999999999E-2</v>
      </c>
      <c r="P1246" s="1">
        <v>10.503349999999999</v>
      </c>
      <c r="Q1246" s="1">
        <v>0.96235389000000005</v>
      </c>
      <c r="R1246" s="1">
        <v>3.554852E-2</v>
      </c>
      <c r="S1246" s="1">
        <v>0.87921746000000001</v>
      </c>
      <c r="T1246" s="1">
        <v>0.13735148999999999</v>
      </c>
    </row>
    <row r="1247" spans="2:20" x14ac:dyDescent="0.2">
      <c r="B1247" s="1">
        <v>10.511799999999999</v>
      </c>
      <c r="C1247" s="1">
        <v>0.99333199999999999</v>
      </c>
      <c r="D1247" s="1">
        <v>5.6715839999999997E-2</v>
      </c>
      <c r="E1247" s="1">
        <v>1.005368</v>
      </c>
      <c r="F1247" s="1">
        <v>2.212797E-2</v>
      </c>
      <c r="G1247" s="1">
        <v>0.96359600000000001</v>
      </c>
      <c r="H1247" s="1">
        <v>2.9048020000000001E-2</v>
      </c>
      <c r="J1247" s="1">
        <v>10.511799999999999</v>
      </c>
      <c r="K1247" s="1">
        <v>0.96920589000000001</v>
      </c>
      <c r="L1247" s="1">
        <v>2.6758279999999999E-2</v>
      </c>
      <c r="M1247" s="1">
        <v>0.96444090000000005</v>
      </c>
      <c r="N1247" s="1">
        <v>2.6449859999999999E-2</v>
      </c>
      <c r="P1247" s="1">
        <v>10.511799999999999</v>
      </c>
      <c r="Q1247" s="1">
        <v>0.95798514999999995</v>
      </c>
      <c r="R1247" s="1">
        <v>4.3272669999999999E-2</v>
      </c>
      <c r="S1247" s="1">
        <v>0.87703761000000002</v>
      </c>
      <c r="T1247" s="1">
        <v>0.13817467</v>
      </c>
    </row>
    <row r="1248" spans="2:20" x14ac:dyDescent="0.2">
      <c r="B1248" s="1">
        <v>10.520250000000001</v>
      </c>
      <c r="C1248" s="1">
        <v>0.98377899999999996</v>
      </c>
      <c r="D1248" s="1">
        <v>5.9693360000000001E-2</v>
      </c>
      <c r="E1248" s="1">
        <v>0.98551800000000001</v>
      </c>
      <c r="F1248" s="1">
        <v>2.5016980000000001E-2</v>
      </c>
      <c r="G1248" s="1">
        <v>0.98137200000000002</v>
      </c>
      <c r="H1248" s="1">
        <v>3.4298420000000003E-2</v>
      </c>
      <c r="J1248" s="1">
        <v>10.520250000000001</v>
      </c>
      <c r="K1248" s="1">
        <v>0.96730132999999996</v>
      </c>
      <c r="L1248" s="1">
        <v>2.906574E-2</v>
      </c>
      <c r="M1248" s="1">
        <v>0.96281921999999998</v>
      </c>
      <c r="N1248" s="1">
        <v>2.7970970000000001E-2</v>
      </c>
      <c r="P1248" s="1">
        <v>10.520250000000001</v>
      </c>
      <c r="Q1248" s="1">
        <v>0.96021515999999996</v>
      </c>
      <c r="R1248" s="1">
        <v>3.7135219999999997E-2</v>
      </c>
      <c r="S1248" s="1">
        <v>0.87760101000000001</v>
      </c>
      <c r="T1248" s="1">
        <v>0.14299869000000001</v>
      </c>
    </row>
    <row r="1249" spans="2:20" x14ac:dyDescent="0.2">
      <c r="B1249" s="1">
        <v>10.528700000000001</v>
      </c>
      <c r="C1249" s="1">
        <v>0.99228700000000003</v>
      </c>
      <c r="D1249" s="1">
        <v>5.6893359999999997E-2</v>
      </c>
      <c r="E1249" s="1">
        <v>0.99527399999999999</v>
      </c>
      <c r="F1249" s="1">
        <v>2.3525150000000002E-2</v>
      </c>
      <c r="G1249" s="1">
        <v>0.97917799999999999</v>
      </c>
      <c r="H1249" s="1">
        <v>3.382682E-2</v>
      </c>
      <c r="J1249" s="1">
        <v>10.528700000000001</v>
      </c>
      <c r="K1249" s="1">
        <v>0.96526212</v>
      </c>
      <c r="L1249" s="1">
        <v>3.1083840000000001E-2</v>
      </c>
      <c r="M1249" s="1">
        <v>0.96457245000000003</v>
      </c>
      <c r="N1249" s="1">
        <v>2.7046400000000002E-2</v>
      </c>
      <c r="P1249" s="1">
        <v>10.528700000000001</v>
      </c>
      <c r="Q1249" s="1">
        <v>0.96341624000000003</v>
      </c>
      <c r="R1249" s="1">
        <v>3.1802959999999998E-2</v>
      </c>
      <c r="S1249" s="1">
        <v>0.87636206999999999</v>
      </c>
      <c r="T1249" s="1">
        <v>0.14249790000000001</v>
      </c>
    </row>
    <row r="1250" spans="2:20" x14ac:dyDescent="0.2">
      <c r="B1250" s="1">
        <v>10.53715</v>
      </c>
      <c r="C1250" s="1">
        <v>0.984676</v>
      </c>
      <c r="D1250" s="1">
        <v>5.8681169999999998E-2</v>
      </c>
      <c r="E1250" s="1">
        <v>1.0019439999999999</v>
      </c>
      <c r="F1250" s="1">
        <v>2.9443960000000002E-2</v>
      </c>
      <c r="G1250" s="1">
        <v>0.96095299999999995</v>
      </c>
      <c r="H1250" s="1">
        <v>3.1197659999999999E-2</v>
      </c>
      <c r="J1250" s="1">
        <v>10.53715</v>
      </c>
      <c r="K1250" s="1">
        <v>0.96485708000000003</v>
      </c>
      <c r="L1250" s="1">
        <v>3.1605090000000002E-2</v>
      </c>
      <c r="M1250" s="1">
        <v>0.96211511999999999</v>
      </c>
      <c r="N1250" s="1">
        <v>2.761516E-2</v>
      </c>
      <c r="P1250" s="1">
        <v>10.53715</v>
      </c>
      <c r="Q1250" s="1">
        <v>0.96008753999999996</v>
      </c>
      <c r="R1250" s="1">
        <v>3.1406650000000001E-2</v>
      </c>
      <c r="S1250" s="1">
        <v>0.87764931999999996</v>
      </c>
      <c r="T1250" s="1">
        <v>0.14201390999999999</v>
      </c>
    </row>
    <row r="1251" spans="2:20" x14ac:dyDescent="0.2">
      <c r="B1251" s="1">
        <v>10.5456</v>
      </c>
      <c r="C1251" s="1">
        <v>0.99528899999999998</v>
      </c>
      <c r="D1251" s="1">
        <v>5.762631E-2</v>
      </c>
      <c r="E1251" s="1">
        <v>1.0035609999999999</v>
      </c>
      <c r="F1251" s="1">
        <v>2.2077329999999999E-2</v>
      </c>
      <c r="G1251" s="1">
        <v>0.97628999999999999</v>
      </c>
      <c r="H1251" s="1">
        <v>2.798349E-2</v>
      </c>
      <c r="J1251" s="1">
        <v>10.5456</v>
      </c>
      <c r="K1251" s="1">
        <v>0.96466618999999998</v>
      </c>
      <c r="L1251" s="1">
        <v>2.966423E-2</v>
      </c>
      <c r="M1251" s="1">
        <v>0.96213132999999995</v>
      </c>
      <c r="N1251" s="1">
        <v>2.792584E-2</v>
      </c>
      <c r="P1251" s="1">
        <v>10.5456</v>
      </c>
      <c r="Q1251" s="1">
        <v>0.95985231000000004</v>
      </c>
      <c r="R1251" s="1">
        <v>3.0867820000000001E-2</v>
      </c>
      <c r="S1251" s="1">
        <v>0.87704035999999996</v>
      </c>
      <c r="T1251" s="1">
        <v>0.14222493</v>
      </c>
    </row>
    <row r="1252" spans="2:20" x14ac:dyDescent="0.2">
      <c r="B1252" s="1">
        <v>10.55405</v>
      </c>
      <c r="C1252" s="1">
        <v>0.97716999999999998</v>
      </c>
      <c r="D1252" s="1">
        <v>5.8575160000000001E-2</v>
      </c>
      <c r="E1252" s="1">
        <v>0.99041000000000001</v>
      </c>
      <c r="F1252" s="1">
        <v>2.6533370000000001E-2</v>
      </c>
      <c r="G1252" s="1">
        <v>0.968692</v>
      </c>
      <c r="H1252" s="1">
        <v>4.9099749999999998E-2</v>
      </c>
      <c r="J1252" s="1">
        <v>10.55405</v>
      </c>
      <c r="K1252" s="1">
        <v>0.96523365999999999</v>
      </c>
      <c r="L1252" s="1">
        <v>2.893254E-2</v>
      </c>
      <c r="M1252" s="1">
        <v>0.95950594</v>
      </c>
      <c r="N1252" s="1">
        <v>2.8777980000000002E-2</v>
      </c>
      <c r="P1252" s="1">
        <v>10.55405</v>
      </c>
      <c r="Q1252" s="1">
        <v>0.95946297999999997</v>
      </c>
      <c r="R1252" s="1">
        <v>3.0163800000000001E-2</v>
      </c>
      <c r="S1252" s="1">
        <v>0.87340993</v>
      </c>
      <c r="T1252" s="1">
        <v>0.14373309000000001</v>
      </c>
    </row>
    <row r="1253" spans="2:20" x14ac:dyDescent="0.2">
      <c r="B1253" s="1">
        <v>10.5625</v>
      </c>
      <c r="C1253" s="1">
        <v>0.98650899999999997</v>
      </c>
      <c r="D1253" s="1">
        <v>5.6630560000000003E-2</v>
      </c>
      <c r="E1253" s="1">
        <v>0.98536800000000002</v>
      </c>
      <c r="F1253" s="1">
        <v>3.0539529999999999E-2</v>
      </c>
      <c r="G1253" s="1">
        <v>0.98639600000000005</v>
      </c>
      <c r="H1253" s="1">
        <v>3.101835E-2</v>
      </c>
      <c r="J1253" s="1">
        <v>10.5625</v>
      </c>
      <c r="K1253" s="1">
        <v>0.96485805000000002</v>
      </c>
      <c r="L1253" s="1">
        <v>2.8308349999999999E-2</v>
      </c>
      <c r="M1253" s="1">
        <v>0.95817182000000001</v>
      </c>
      <c r="N1253" s="1">
        <v>2.958293E-2</v>
      </c>
      <c r="P1253" s="1">
        <v>10.5625</v>
      </c>
      <c r="Q1253" s="1">
        <v>0.95993784999999998</v>
      </c>
      <c r="R1253" s="1">
        <v>2.9320590000000001E-2</v>
      </c>
      <c r="S1253" s="1">
        <v>0.87758630999999998</v>
      </c>
      <c r="T1253" s="1">
        <v>0.14591989999999999</v>
      </c>
    </row>
    <row r="1254" spans="2:20" x14ac:dyDescent="0.2">
      <c r="B1254" s="1">
        <v>10.57095</v>
      </c>
      <c r="C1254" s="1">
        <v>0.96514999999999995</v>
      </c>
      <c r="D1254" s="1">
        <v>5.4883500000000002E-2</v>
      </c>
      <c r="E1254" s="1">
        <v>0.99560499999999996</v>
      </c>
      <c r="F1254" s="1">
        <v>2.915819E-2</v>
      </c>
      <c r="G1254" s="1">
        <v>0.98565700000000001</v>
      </c>
      <c r="H1254" s="1">
        <v>2.9434060000000001E-2</v>
      </c>
      <c r="J1254" s="1">
        <v>10.57095</v>
      </c>
      <c r="K1254" s="1">
        <v>0.96643562000000005</v>
      </c>
      <c r="L1254" s="1">
        <v>2.8035939999999999E-2</v>
      </c>
      <c r="M1254" s="1">
        <v>0.95514803999999998</v>
      </c>
      <c r="N1254" s="1">
        <v>3.4029919999999998E-2</v>
      </c>
      <c r="P1254" s="1">
        <v>10.57095</v>
      </c>
      <c r="Q1254" s="1">
        <v>0.95862477000000001</v>
      </c>
      <c r="R1254" s="1">
        <v>2.8085329999999999E-2</v>
      </c>
      <c r="S1254" s="1">
        <v>0.87524405000000005</v>
      </c>
      <c r="T1254" s="1">
        <v>0.14303424000000001</v>
      </c>
    </row>
    <row r="1255" spans="2:20" x14ac:dyDescent="0.2">
      <c r="B1255" s="1">
        <v>10.5794</v>
      </c>
      <c r="C1255" s="1">
        <v>0.98248400000000002</v>
      </c>
      <c r="D1255" s="1">
        <v>5.4984900000000003E-2</v>
      </c>
      <c r="E1255" s="1">
        <v>0.98374799999999996</v>
      </c>
      <c r="F1255" s="1">
        <v>3.3133500000000003E-2</v>
      </c>
      <c r="G1255" s="1">
        <v>0.97053900000000004</v>
      </c>
      <c r="H1255" s="1">
        <v>3.6789349999999998E-2</v>
      </c>
      <c r="J1255" s="1">
        <v>10.5794</v>
      </c>
      <c r="K1255" s="1">
        <v>0.96449437999999998</v>
      </c>
      <c r="L1255" s="1">
        <v>2.833018E-2</v>
      </c>
      <c r="M1255" s="1">
        <v>0.95775792999999998</v>
      </c>
      <c r="N1255" s="1">
        <v>3.070413E-2</v>
      </c>
      <c r="P1255" s="1">
        <v>10.5794</v>
      </c>
      <c r="Q1255" s="1">
        <v>0.96236378</v>
      </c>
      <c r="R1255" s="1">
        <v>2.59157E-2</v>
      </c>
      <c r="S1255" s="1">
        <v>0.87348033999999997</v>
      </c>
      <c r="T1255" s="1">
        <v>0.14476068</v>
      </c>
    </row>
    <row r="1256" spans="2:20" x14ac:dyDescent="0.2">
      <c r="B1256" s="1">
        <v>10.58785</v>
      </c>
      <c r="C1256" s="1">
        <v>0.98399499999999995</v>
      </c>
      <c r="D1256" s="1">
        <v>5.6865489999999998E-2</v>
      </c>
      <c r="E1256" s="1">
        <v>1.0004189999999999</v>
      </c>
      <c r="F1256" s="1">
        <v>2.7239940000000001E-2</v>
      </c>
      <c r="G1256" s="1">
        <v>0.97234299999999996</v>
      </c>
      <c r="H1256" s="1">
        <v>3.069121E-2</v>
      </c>
      <c r="J1256" s="1">
        <v>10.58785</v>
      </c>
      <c r="K1256" s="1">
        <v>0.96236648999999996</v>
      </c>
      <c r="L1256" s="1">
        <v>3.079494E-2</v>
      </c>
      <c r="M1256" s="1">
        <v>0.95678198999999997</v>
      </c>
      <c r="N1256" s="1">
        <v>3.0923019999999999E-2</v>
      </c>
      <c r="P1256" s="1">
        <v>10.58785</v>
      </c>
      <c r="Q1256" s="1">
        <v>0.96292964999999997</v>
      </c>
      <c r="R1256" s="1">
        <v>2.6907980000000001E-2</v>
      </c>
      <c r="S1256" s="1">
        <v>0.87324913000000004</v>
      </c>
      <c r="T1256" s="1">
        <v>0.1423661</v>
      </c>
    </row>
    <row r="1257" spans="2:20" x14ac:dyDescent="0.2">
      <c r="B1257" s="1">
        <v>10.596299999999999</v>
      </c>
      <c r="C1257" s="1">
        <v>0.99119699999999999</v>
      </c>
      <c r="D1257" s="1">
        <v>5.529125E-2</v>
      </c>
      <c r="E1257" s="1">
        <v>0.98119100000000004</v>
      </c>
      <c r="F1257" s="1">
        <v>2.7199049999999999E-2</v>
      </c>
      <c r="G1257" s="1">
        <v>0.96843299999999999</v>
      </c>
      <c r="H1257" s="1">
        <v>3.5915820000000001E-2</v>
      </c>
      <c r="J1257" s="1">
        <v>10.596299999999999</v>
      </c>
      <c r="K1257" s="1">
        <v>0.96058250999999995</v>
      </c>
      <c r="L1257" s="1">
        <v>2.9871950000000001E-2</v>
      </c>
      <c r="M1257" s="1">
        <v>0.95503406000000002</v>
      </c>
      <c r="N1257" s="1">
        <v>3.2008259999999997E-2</v>
      </c>
      <c r="P1257" s="1">
        <v>10.596299999999999</v>
      </c>
      <c r="Q1257" s="1">
        <v>0.96246224999999996</v>
      </c>
      <c r="R1257" s="1">
        <v>2.6861260000000001E-2</v>
      </c>
      <c r="S1257" s="1">
        <v>0.87292166000000004</v>
      </c>
      <c r="T1257" s="1">
        <v>0.14507226000000001</v>
      </c>
    </row>
    <row r="1258" spans="2:20" x14ac:dyDescent="0.2">
      <c r="B1258" s="1">
        <v>10.604749999999999</v>
      </c>
      <c r="C1258" s="1">
        <v>0.98663199999999995</v>
      </c>
      <c r="D1258" s="1">
        <v>5.7143480000000003E-2</v>
      </c>
      <c r="E1258" s="1">
        <v>0.99564699999999995</v>
      </c>
      <c r="F1258" s="1">
        <v>2.505698E-2</v>
      </c>
      <c r="G1258" s="1">
        <v>0.96058600000000005</v>
      </c>
      <c r="H1258" s="1">
        <v>2.7103349999999998E-2</v>
      </c>
      <c r="J1258" s="1">
        <v>10.604749999999999</v>
      </c>
      <c r="K1258" s="1">
        <v>0.96151195</v>
      </c>
      <c r="L1258" s="1">
        <v>2.9897179999999999E-2</v>
      </c>
      <c r="M1258" s="1">
        <v>0.94694254</v>
      </c>
      <c r="N1258" s="1">
        <v>3.7998219999999999E-2</v>
      </c>
      <c r="P1258" s="1">
        <v>10.604749999999999</v>
      </c>
      <c r="Q1258" s="1">
        <v>0.96126531999999998</v>
      </c>
      <c r="R1258" s="1">
        <v>2.4914370000000002E-2</v>
      </c>
      <c r="S1258" s="1">
        <v>0.86990610999999995</v>
      </c>
      <c r="T1258" s="1">
        <v>0.14434089999999999</v>
      </c>
    </row>
    <row r="1259" spans="2:20" x14ac:dyDescent="0.2">
      <c r="B1259" s="1">
        <v>10.613200000000001</v>
      </c>
      <c r="C1259" s="1">
        <v>0.98447899999999999</v>
      </c>
      <c r="D1259" s="1">
        <v>5.2496090000000002E-2</v>
      </c>
      <c r="E1259" s="1">
        <v>1.0049509999999999</v>
      </c>
      <c r="F1259" s="1">
        <v>2.982448E-2</v>
      </c>
      <c r="G1259" s="1">
        <v>0.98265800000000003</v>
      </c>
      <c r="H1259" s="1">
        <v>2.3415829999999999E-2</v>
      </c>
      <c r="J1259" s="1">
        <v>10.613200000000001</v>
      </c>
      <c r="K1259" s="1">
        <v>0.96192334000000002</v>
      </c>
      <c r="L1259" s="1">
        <v>2.5593290000000001E-2</v>
      </c>
      <c r="M1259" s="1">
        <v>0.95061980000000001</v>
      </c>
      <c r="N1259" s="1">
        <v>3.1686550000000001E-2</v>
      </c>
      <c r="P1259" s="1">
        <v>10.613200000000001</v>
      </c>
      <c r="Q1259" s="1">
        <v>0.96294522999999999</v>
      </c>
      <c r="R1259" s="1">
        <v>2.4879100000000001E-2</v>
      </c>
      <c r="S1259" s="1">
        <v>0.86973301000000003</v>
      </c>
      <c r="T1259" s="1">
        <v>0.14393694000000001</v>
      </c>
    </row>
    <row r="1260" spans="2:20" x14ac:dyDescent="0.2">
      <c r="B1260" s="1">
        <v>10.621650000000001</v>
      </c>
      <c r="C1260" s="1">
        <v>0.98533199999999999</v>
      </c>
      <c r="D1260" s="1">
        <v>5.3647489999999999E-2</v>
      </c>
      <c r="E1260" s="1">
        <v>1.0094289999999999</v>
      </c>
      <c r="F1260" s="1">
        <v>2.5333499999999998E-2</v>
      </c>
      <c r="G1260" s="1">
        <v>0.99210399999999999</v>
      </c>
      <c r="H1260" s="1">
        <v>3.5850989999999999E-2</v>
      </c>
      <c r="J1260" s="1">
        <v>10.621650000000001</v>
      </c>
      <c r="K1260" s="1">
        <v>0.96811997999999999</v>
      </c>
      <c r="L1260" s="1">
        <v>1.7600009999999999E-2</v>
      </c>
      <c r="M1260" s="1">
        <v>0.95195567000000003</v>
      </c>
      <c r="N1260" s="1">
        <v>3.2241850000000002E-2</v>
      </c>
      <c r="P1260" s="1">
        <v>10.621650000000001</v>
      </c>
      <c r="Q1260" s="1">
        <v>0.96344562</v>
      </c>
      <c r="R1260" s="1">
        <v>2.4017460000000001E-2</v>
      </c>
      <c r="S1260" s="1">
        <v>0.86680824999999995</v>
      </c>
      <c r="T1260" s="1">
        <v>0.14267540000000001</v>
      </c>
    </row>
    <row r="1261" spans="2:20" x14ac:dyDescent="0.2">
      <c r="B1261" s="1">
        <v>10.630100000000001</v>
      </c>
      <c r="C1261" s="1">
        <v>0.97424999999999995</v>
      </c>
      <c r="D1261" s="1">
        <v>5.3566019999999999E-2</v>
      </c>
      <c r="E1261" s="1">
        <v>0.99460199999999999</v>
      </c>
      <c r="F1261" s="1">
        <v>2.565518E-2</v>
      </c>
      <c r="G1261" s="1">
        <v>0.99545899999999998</v>
      </c>
      <c r="H1261" s="1">
        <v>3.4001280000000002E-2</v>
      </c>
      <c r="J1261" s="1">
        <v>10.630100000000001</v>
      </c>
      <c r="K1261" s="1">
        <v>0.96742388999999995</v>
      </c>
      <c r="L1261" s="1">
        <v>1.742983E-2</v>
      </c>
      <c r="M1261" s="1">
        <v>0.95281667999999997</v>
      </c>
      <c r="N1261" s="1">
        <v>3.1252589999999997E-2</v>
      </c>
      <c r="P1261" s="1">
        <v>10.630100000000001</v>
      </c>
      <c r="Q1261" s="1">
        <v>0.96377550000000001</v>
      </c>
      <c r="R1261" s="1">
        <v>2.509345E-2</v>
      </c>
      <c r="S1261" s="1">
        <v>0.86619243999999995</v>
      </c>
      <c r="T1261" s="1">
        <v>0.14435811000000001</v>
      </c>
    </row>
    <row r="1262" spans="2:20" x14ac:dyDescent="0.2">
      <c r="B1262" s="1">
        <v>10.63855</v>
      </c>
      <c r="C1262" s="1">
        <v>0.971391</v>
      </c>
      <c r="D1262" s="1">
        <v>5.1293329999999998E-2</v>
      </c>
      <c r="E1262" s="1">
        <v>0.98660599999999998</v>
      </c>
      <c r="F1262" s="1">
        <v>2.5258940000000001E-2</v>
      </c>
      <c r="G1262" s="1">
        <v>0.98209299999999999</v>
      </c>
      <c r="H1262" s="1">
        <v>2.3660259999999999E-2</v>
      </c>
      <c r="J1262" s="1">
        <v>10.63855</v>
      </c>
      <c r="K1262" s="1">
        <v>0.96908972000000004</v>
      </c>
      <c r="L1262" s="1">
        <v>1.7141460000000001E-2</v>
      </c>
      <c r="M1262" s="1">
        <v>0.95369526999999998</v>
      </c>
      <c r="N1262" s="1">
        <v>3.0537140000000001E-2</v>
      </c>
      <c r="P1262" s="1">
        <v>10.63855</v>
      </c>
      <c r="Q1262" s="1">
        <v>0.96270082000000001</v>
      </c>
      <c r="R1262" s="1">
        <v>2.5259070000000002E-2</v>
      </c>
      <c r="S1262" s="1">
        <v>0.86428983000000004</v>
      </c>
      <c r="T1262" s="1">
        <v>0.14415976</v>
      </c>
    </row>
    <row r="1263" spans="2:20" x14ac:dyDescent="0.2">
      <c r="B1263" s="1">
        <v>10.647</v>
      </c>
      <c r="C1263" s="1">
        <v>0.96593300000000004</v>
      </c>
      <c r="D1263" s="1">
        <v>5.2313449999999997E-2</v>
      </c>
      <c r="E1263" s="1">
        <v>0.975298</v>
      </c>
      <c r="F1263" s="1">
        <v>2.4726959999999999E-2</v>
      </c>
      <c r="G1263" s="1">
        <v>0.98142399999999996</v>
      </c>
      <c r="H1263" s="1">
        <v>3.2016759999999998E-2</v>
      </c>
      <c r="J1263" s="1">
        <v>10.647</v>
      </c>
      <c r="K1263" s="1">
        <v>0.96867844999999997</v>
      </c>
      <c r="L1263" s="1">
        <v>1.742666E-2</v>
      </c>
      <c r="M1263" s="1">
        <v>0.95118729999999996</v>
      </c>
      <c r="N1263" s="1">
        <v>3.1807559999999999E-2</v>
      </c>
      <c r="P1263" s="1">
        <v>10.647</v>
      </c>
      <c r="Q1263" s="1">
        <v>0.96187370999999999</v>
      </c>
      <c r="R1263" s="1">
        <v>2.6205269999999999E-2</v>
      </c>
      <c r="S1263" s="1">
        <v>0.86324067000000004</v>
      </c>
      <c r="T1263" s="1">
        <v>0.14286270000000001</v>
      </c>
    </row>
    <row r="1264" spans="2:20" x14ac:dyDescent="0.2">
      <c r="B1264" s="1">
        <v>10.65545</v>
      </c>
      <c r="C1264" s="1">
        <v>0.9788</v>
      </c>
      <c r="D1264" s="1">
        <v>5.3963579999999997E-2</v>
      </c>
      <c r="E1264" s="1">
        <v>0.99023399999999995</v>
      </c>
      <c r="F1264" s="1">
        <v>2.46783E-2</v>
      </c>
      <c r="G1264" s="1">
        <v>0.996031</v>
      </c>
      <c r="H1264" s="1">
        <v>2.3406529999999998E-2</v>
      </c>
      <c r="J1264" s="1">
        <v>10.65545</v>
      </c>
      <c r="K1264" s="1">
        <v>0.96672665999999996</v>
      </c>
      <c r="L1264" s="1">
        <v>1.790015E-2</v>
      </c>
      <c r="M1264" s="1">
        <v>0.94780235999999995</v>
      </c>
      <c r="N1264" s="1">
        <v>3.3183610000000002E-2</v>
      </c>
      <c r="P1264" s="1">
        <v>10.65545</v>
      </c>
      <c r="Q1264" s="1">
        <v>0.96218599999999999</v>
      </c>
      <c r="R1264" s="1">
        <v>2.5403249999999999E-2</v>
      </c>
      <c r="S1264" s="1">
        <v>0.86226497999999996</v>
      </c>
      <c r="T1264" s="1">
        <v>0.14369735</v>
      </c>
    </row>
    <row r="1265" spans="2:20" x14ac:dyDescent="0.2">
      <c r="B1265" s="1">
        <v>10.6639</v>
      </c>
      <c r="C1265" s="1">
        <v>0.94705399999999995</v>
      </c>
      <c r="D1265" s="1">
        <v>5.4707970000000002E-2</v>
      </c>
      <c r="E1265" s="1">
        <v>0.99368500000000004</v>
      </c>
      <c r="F1265" s="1">
        <v>2.257996E-2</v>
      </c>
      <c r="G1265" s="1">
        <v>0.996861</v>
      </c>
      <c r="H1265" s="1">
        <v>2.6655419999999999E-2</v>
      </c>
      <c r="J1265" s="1">
        <v>10.6639</v>
      </c>
      <c r="K1265" s="1">
        <v>0.96721528999999995</v>
      </c>
      <c r="L1265" s="1">
        <v>1.787853E-2</v>
      </c>
      <c r="M1265" s="1">
        <v>0.94650601999999995</v>
      </c>
      <c r="N1265" s="1">
        <v>3.3224289999999997E-2</v>
      </c>
      <c r="P1265" s="1">
        <v>10.6639</v>
      </c>
      <c r="Q1265" s="1">
        <v>0.96093865000000001</v>
      </c>
      <c r="R1265" s="1">
        <v>2.5470030000000001E-2</v>
      </c>
      <c r="S1265" s="1">
        <v>0.85785511999999997</v>
      </c>
      <c r="T1265" s="1">
        <v>0.14468141000000001</v>
      </c>
    </row>
    <row r="1266" spans="2:20" x14ac:dyDescent="0.2">
      <c r="B1266" s="1">
        <v>10.67235</v>
      </c>
      <c r="C1266" s="1">
        <v>0.97574799999999995</v>
      </c>
      <c r="D1266" s="1">
        <v>5.2697880000000002E-2</v>
      </c>
      <c r="E1266" s="1">
        <v>0.97146900000000003</v>
      </c>
      <c r="F1266" s="1">
        <v>2.7516039999999999E-2</v>
      </c>
      <c r="G1266" s="1">
        <v>0.99515100000000001</v>
      </c>
      <c r="H1266" s="1">
        <v>2.6113480000000001E-2</v>
      </c>
      <c r="J1266" s="1">
        <v>10.67235</v>
      </c>
      <c r="K1266" s="1">
        <v>0.96841129999999997</v>
      </c>
      <c r="L1266" s="1">
        <v>1.8613770000000002E-2</v>
      </c>
      <c r="M1266" s="1">
        <v>0.94656143000000004</v>
      </c>
      <c r="N1266" s="1">
        <v>3.4375019999999999E-2</v>
      </c>
      <c r="P1266" s="1">
        <v>10.67235</v>
      </c>
      <c r="Q1266" s="1">
        <v>0.95967133999999998</v>
      </c>
      <c r="R1266" s="1">
        <v>2.6624599999999998E-2</v>
      </c>
      <c r="S1266" s="1">
        <v>0.85951158999999999</v>
      </c>
      <c r="T1266" s="1">
        <v>0.14556859</v>
      </c>
    </row>
    <row r="1267" spans="2:20" x14ac:dyDescent="0.2">
      <c r="B1267" s="1">
        <v>10.6808</v>
      </c>
      <c r="C1267" s="1">
        <v>0.960762</v>
      </c>
      <c r="D1267" s="1">
        <v>5.169199E-2</v>
      </c>
      <c r="E1267" s="1">
        <v>0.95735899999999996</v>
      </c>
      <c r="F1267" s="1">
        <v>3.3174910000000002E-2</v>
      </c>
      <c r="G1267" s="1">
        <v>0.97897000000000001</v>
      </c>
      <c r="H1267" s="1">
        <v>3.1969039999999997E-2</v>
      </c>
      <c r="J1267" s="1">
        <v>10.6808</v>
      </c>
      <c r="K1267" s="1">
        <v>0.96641193999999997</v>
      </c>
      <c r="L1267" s="1">
        <v>1.9586180000000002E-2</v>
      </c>
      <c r="M1267" s="1">
        <v>0.94287902000000001</v>
      </c>
      <c r="N1267" s="1">
        <v>3.5231150000000003E-2</v>
      </c>
      <c r="P1267" s="1">
        <v>10.6808</v>
      </c>
      <c r="Q1267" s="1">
        <v>0.95719003000000003</v>
      </c>
      <c r="R1267" s="1">
        <v>2.6717109999999999E-2</v>
      </c>
      <c r="S1267" s="1">
        <v>0.85763226999999997</v>
      </c>
      <c r="T1267" s="1">
        <v>0.14639656000000001</v>
      </c>
    </row>
    <row r="1268" spans="2:20" x14ac:dyDescent="0.2">
      <c r="B1268" s="1">
        <v>10.689249999999999</v>
      </c>
      <c r="C1268" s="1">
        <v>0.97306999999999999</v>
      </c>
      <c r="D1268" s="1">
        <v>5.337484E-2</v>
      </c>
      <c r="E1268" s="1">
        <v>0.99600699999999998</v>
      </c>
      <c r="F1268" s="1">
        <v>2.2718249999999999E-2</v>
      </c>
      <c r="G1268" s="1">
        <v>0.989506</v>
      </c>
      <c r="H1268" s="1">
        <v>2.9057889999999999E-2</v>
      </c>
      <c r="J1268" s="1">
        <v>10.689249999999999</v>
      </c>
      <c r="K1268" s="1">
        <v>0.96706638</v>
      </c>
      <c r="L1268" s="1">
        <v>1.9687929999999999E-2</v>
      </c>
      <c r="M1268" s="1">
        <v>0.94183150999999998</v>
      </c>
      <c r="N1268" s="1">
        <v>3.5899630000000002E-2</v>
      </c>
      <c r="P1268" s="1">
        <v>10.689249999999999</v>
      </c>
      <c r="Q1268" s="1">
        <v>0.95571457000000004</v>
      </c>
      <c r="R1268" s="1">
        <v>2.5901339999999998E-2</v>
      </c>
      <c r="S1268" s="1">
        <v>0.85723150999999997</v>
      </c>
      <c r="T1268" s="1">
        <v>0.14641434</v>
      </c>
    </row>
    <row r="1269" spans="2:20" x14ac:dyDescent="0.2">
      <c r="B1269" s="1">
        <v>10.697699999999999</v>
      </c>
      <c r="C1269" s="1">
        <v>0.96330099999999996</v>
      </c>
      <c r="D1269" s="1">
        <v>5.4769949999999998E-2</v>
      </c>
      <c r="E1269" s="1">
        <v>0.98174799999999995</v>
      </c>
      <c r="F1269" s="1">
        <v>2.5194089999999999E-2</v>
      </c>
      <c r="G1269" s="1">
        <v>0.99283900000000003</v>
      </c>
      <c r="H1269" s="1">
        <v>2.30496E-2</v>
      </c>
      <c r="J1269" s="1">
        <v>10.697699999999999</v>
      </c>
      <c r="K1269" s="1">
        <v>0.96856719999999996</v>
      </c>
      <c r="L1269" s="1">
        <v>2.0149549999999999E-2</v>
      </c>
      <c r="M1269" s="1">
        <v>0.94046512999999998</v>
      </c>
      <c r="N1269" s="1">
        <v>3.7213910000000003E-2</v>
      </c>
      <c r="P1269" s="1">
        <v>10.697699999999999</v>
      </c>
      <c r="Q1269" s="1">
        <v>0.95671070000000002</v>
      </c>
      <c r="R1269" s="1">
        <v>2.630184E-2</v>
      </c>
      <c r="S1269" s="1">
        <v>0.85318826000000003</v>
      </c>
      <c r="T1269" s="1">
        <v>0.14503124000000001</v>
      </c>
    </row>
    <row r="1270" spans="2:20" x14ac:dyDescent="0.2">
      <c r="B1270" s="1">
        <v>10.706149999999999</v>
      </c>
      <c r="C1270" s="1">
        <v>0.96763100000000002</v>
      </c>
      <c r="D1270" s="1">
        <v>5.1384039999999999E-2</v>
      </c>
      <c r="E1270" s="1">
        <v>0.99653800000000003</v>
      </c>
      <c r="F1270" s="1">
        <v>2.492801E-2</v>
      </c>
      <c r="G1270" s="1">
        <v>0.99636599999999997</v>
      </c>
      <c r="H1270" s="1">
        <v>2.8432140000000002E-2</v>
      </c>
      <c r="J1270" s="1">
        <v>10.706149999999999</v>
      </c>
      <c r="K1270" s="1">
        <v>0.96743475999999995</v>
      </c>
      <c r="L1270" s="1">
        <v>1.973105E-2</v>
      </c>
      <c r="M1270" s="1">
        <v>0.93944105</v>
      </c>
      <c r="N1270" s="1">
        <v>3.6335840000000001E-2</v>
      </c>
      <c r="P1270" s="1">
        <v>10.706149999999999</v>
      </c>
      <c r="Q1270" s="1">
        <v>0.95680624000000003</v>
      </c>
      <c r="R1270" s="1">
        <v>2.8609349999999999E-2</v>
      </c>
      <c r="S1270" s="1">
        <v>0.85129571999999998</v>
      </c>
      <c r="T1270" s="1">
        <v>0.14544610999999999</v>
      </c>
    </row>
    <row r="1271" spans="2:20" x14ac:dyDescent="0.2">
      <c r="B1271" s="1">
        <v>10.714600000000001</v>
      </c>
      <c r="C1271" s="1">
        <v>0.97802500000000003</v>
      </c>
      <c r="D1271" s="1">
        <v>5.071109E-2</v>
      </c>
      <c r="E1271" s="1">
        <v>0.99235499999999999</v>
      </c>
      <c r="F1271" s="1">
        <v>2.4425289999999999E-2</v>
      </c>
      <c r="G1271" s="1">
        <v>0.98246500000000003</v>
      </c>
      <c r="H1271" s="1">
        <v>3.1640399999999999E-2</v>
      </c>
      <c r="J1271" s="1">
        <v>10.714600000000001</v>
      </c>
      <c r="K1271" s="1">
        <v>0.96723923000000001</v>
      </c>
      <c r="L1271" s="1">
        <v>1.9698549999999999E-2</v>
      </c>
      <c r="M1271" s="1">
        <v>0.93891616</v>
      </c>
      <c r="N1271" s="1">
        <v>3.646684E-2</v>
      </c>
      <c r="P1271" s="1">
        <v>10.714600000000001</v>
      </c>
      <c r="Q1271" s="1">
        <v>0.95102589000000004</v>
      </c>
      <c r="R1271" s="1">
        <v>3.6972989999999997E-2</v>
      </c>
      <c r="S1271" s="1">
        <v>0.85317328000000003</v>
      </c>
      <c r="T1271" s="1">
        <v>0.14883025</v>
      </c>
    </row>
    <row r="1272" spans="2:20" x14ac:dyDescent="0.2">
      <c r="B1272" s="1">
        <v>10.723050000000001</v>
      </c>
      <c r="C1272" s="1">
        <v>0.95029200000000003</v>
      </c>
      <c r="D1272" s="1">
        <v>5.0841230000000001E-2</v>
      </c>
      <c r="E1272" s="1">
        <v>0.96759700000000004</v>
      </c>
      <c r="F1272" s="1">
        <v>2.7826420000000001E-2</v>
      </c>
      <c r="G1272" s="1">
        <v>0.98574399999999995</v>
      </c>
      <c r="H1272" s="1">
        <v>2.44686E-2</v>
      </c>
      <c r="J1272" s="1">
        <v>10.723050000000001</v>
      </c>
      <c r="K1272" s="1">
        <v>0.96502558000000005</v>
      </c>
      <c r="L1272" s="1">
        <v>2.151548E-2</v>
      </c>
      <c r="M1272" s="1">
        <v>0.93759687999999997</v>
      </c>
      <c r="N1272" s="1">
        <v>3.8741749999999998E-2</v>
      </c>
      <c r="P1272" s="1">
        <v>10.723050000000001</v>
      </c>
      <c r="Q1272" s="1">
        <v>0.94398915000000005</v>
      </c>
      <c r="R1272" s="1">
        <v>3.9657940000000003E-2</v>
      </c>
      <c r="S1272" s="1">
        <v>0.85205134999999999</v>
      </c>
      <c r="T1272" s="1">
        <v>0.14922099999999999</v>
      </c>
    </row>
    <row r="1273" spans="2:20" x14ac:dyDescent="0.2">
      <c r="B1273" s="1">
        <v>10.7315</v>
      </c>
      <c r="C1273" s="1">
        <v>0.94038900000000003</v>
      </c>
      <c r="D1273" s="1">
        <v>5.2139150000000002E-2</v>
      </c>
      <c r="E1273" s="1">
        <v>0.97745599999999999</v>
      </c>
      <c r="F1273" s="1">
        <v>2.8753480000000001E-2</v>
      </c>
      <c r="G1273" s="1">
        <v>0.99266100000000002</v>
      </c>
      <c r="H1273" s="1">
        <v>2.0547869999999999E-2</v>
      </c>
      <c r="J1273" s="1">
        <v>10.7315</v>
      </c>
      <c r="K1273" s="1">
        <v>0.96518013999999996</v>
      </c>
      <c r="L1273" s="1">
        <v>2.0046250000000002E-2</v>
      </c>
      <c r="M1273" s="1">
        <v>0.93619682999999998</v>
      </c>
      <c r="N1273" s="1">
        <v>3.6416999999999998E-2</v>
      </c>
      <c r="P1273" s="1">
        <v>10.7315</v>
      </c>
      <c r="Q1273" s="1">
        <v>0.90713896999999999</v>
      </c>
      <c r="R1273" s="1">
        <v>0.10486843999999999</v>
      </c>
      <c r="S1273" s="1">
        <v>0.85143835000000001</v>
      </c>
      <c r="T1273" s="1">
        <v>0.14831774</v>
      </c>
    </row>
    <row r="1274" spans="2:20" x14ac:dyDescent="0.2">
      <c r="B1274" s="1">
        <v>10.73995</v>
      </c>
      <c r="C1274" s="1">
        <v>0.95669300000000002</v>
      </c>
      <c r="D1274" s="1">
        <v>5.3210510000000003E-2</v>
      </c>
      <c r="E1274" s="1">
        <v>0.98335499999999998</v>
      </c>
      <c r="F1274" s="1">
        <v>2.545886E-2</v>
      </c>
      <c r="G1274" s="1">
        <v>0.98447300000000004</v>
      </c>
      <c r="H1274" s="1">
        <v>1.8902459999999999E-2</v>
      </c>
      <c r="J1274" s="1">
        <v>10.73995</v>
      </c>
      <c r="K1274" s="1">
        <v>0.96210604</v>
      </c>
      <c r="L1274" s="1">
        <v>2.0223629999999999E-2</v>
      </c>
      <c r="M1274" s="1">
        <v>0.93563240000000003</v>
      </c>
      <c r="N1274" s="1">
        <v>3.811262E-2</v>
      </c>
      <c r="P1274" s="1">
        <v>10.73995</v>
      </c>
      <c r="Q1274" s="1">
        <v>0.95128014000000005</v>
      </c>
      <c r="R1274" s="1">
        <v>3.5796250000000002E-2</v>
      </c>
      <c r="S1274" s="1">
        <v>0.85048323999999997</v>
      </c>
      <c r="T1274" s="1">
        <v>0.14975706999999999</v>
      </c>
    </row>
    <row r="1275" spans="2:20" x14ac:dyDescent="0.2">
      <c r="B1275" s="1">
        <v>10.7484</v>
      </c>
      <c r="C1275" s="1">
        <v>0.96183799999999997</v>
      </c>
      <c r="D1275" s="1">
        <v>5.1827379999999999E-2</v>
      </c>
      <c r="E1275" s="1">
        <v>0.97472300000000001</v>
      </c>
      <c r="F1275" s="1">
        <v>2.4914229999999999E-2</v>
      </c>
      <c r="G1275" s="1">
        <v>0.98202999999999996</v>
      </c>
      <c r="H1275" s="1">
        <v>2.3630869999999998E-2</v>
      </c>
      <c r="J1275" s="1">
        <v>10.7484</v>
      </c>
      <c r="K1275" s="1">
        <v>0.96476826999999998</v>
      </c>
      <c r="L1275" s="1">
        <v>2.1501800000000001E-2</v>
      </c>
      <c r="M1275" s="1">
        <v>0.93380092999999997</v>
      </c>
      <c r="N1275" s="1">
        <v>3.6831709999999997E-2</v>
      </c>
      <c r="P1275" s="1">
        <v>10.7484</v>
      </c>
      <c r="Q1275" s="1">
        <v>0.95014905000000005</v>
      </c>
      <c r="R1275" s="1">
        <v>3.5355409999999997E-2</v>
      </c>
      <c r="S1275" s="1">
        <v>0.84930561000000004</v>
      </c>
      <c r="T1275" s="1">
        <v>0.15135513</v>
      </c>
    </row>
    <row r="1276" spans="2:20" x14ac:dyDescent="0.2">
      <c r="B1276" s="1">
        <v>10.75685</v>
      </c>
      <c r="C1276" s="1">
        <v>0.96779999999999999</v>
      </c>
      <c r="D1276" s="1">
        <v>5.089809E-2</v>
      </c>
      <c r="E1276" s="1">
        <v>0.98057799999999995</v>
      </c>
      <c r="F1276" s="1">
        <v>2.3077400000000001E-2</v>
      </c>
      <c r="G1276" s="1">
        <v>1</v>
      </c>
      <c r="H1276" s="1">
        <v>0</v>
      </c>
      <c r="J1276" s="1">
        <v>10.75685</v>
      </c>
      <c r="K1276" s="1">
        <v>0.96107025000000001</v>
      </c>
      <c r="L1276" s="1">
        <v>2.0789530000000001E-2</v>
      </c>
      <c r="M1276" s="1">
        <v>0.93412607000000003</v>
      </c>
      <c r="N1276" s="1">
        <v>3.8986989999999999E-2</v>
      </c>
      <c r="P1276" s="1">
        <v>10.75685</v>
      </c>
      <c r="Q1276" s="1">
        <v>0.94983074999999995</v>
      </c>
      <c r="R1276" s="1">
        <v>3.140424E-2</v>
      </c>
      <c r="S1276" s="1">
        <v>0.84743078000000005</v>
      </c>
      <c r="T1276" s="1">
        <v>0.15101486</v>
      </c>
    </row>
    <row r="1277" spans="2:20" x14ac:dyDescent="0.2">
      <c r="B1277" s="1">
        <v>10.7653</v>
      </c>
      <c r="C1277" s="1">
        <v>0.93840100000000004</v>
      </c>
      <c r="D1277" s="1">
        <v>5.3877929999999997E-2</v>
      </c>
      <c r="E1277" s="1">
        <v>0.96170800000000001</v>
      </c>
      <c r="F1277" s="1">
        <v>3.057992E-2</v>
      </c>
      <c r="G1277" s="1">
        <v>0.99681699999999995</v>
      </c>
      <c r="H1277" s="1">
        <v>1.538193E-2</v>
      </c>
      <c r="J1277" s="1">
        <v>10.7653</v>
      </c>
      <c r="K1277" s="1">
        <v>0.96272115999999996</v>
      </c>
      <c r="L1277" s="1">
        <v>2.2269830000000001E-2</v>
      </c>
      <c r="M1277" s="1">
        <v>0.93090976000000003</v>
      </c>
      <c r="N1277" s="1">
        <v>3.8532650000000002E-2</v>
      </c>
      <c r="P1277" s="1">
        <v>10.7653</v>
      </c>
      <c r="Q1277" s="1">
        <v>0.95075911000000002</v>
      </c>
      <c r="R1277" s="1">
        <v>3.180496E-2</v>
      </c>
      <c r="S1277" s="1">
        <v>0.84218654000000004</v>
      </c>
      <c r="T1277" s="1">
        <v>0.15258135</v>
      </c>
    </row>
    <row r="1278" spans="2:20" x14ac:dyDescent="0.2">
      <c r="B1278" s="1">
        <v>10.77375</v>
      </c>
      <c r="C1278" s="1">
        <v>0.93946099999999999</v>
      </c>
      <c r="D1278" s="1">
        <v>4.8220430000000002E-2</v>
      </c>
      <c r="E1278" s="1">
        <v>0.98667400000000005</v>
      </c>
      <c r="F1278" s="1">
        <v>2.916935E-2</v>
      </c>
      <c r="G1278" s="1">
        <v>0.99514499999999995</v>
      </c>
      <c r="H1278" s="1">
        <v>2.034333E-2</v>
      </c>
      <c r="J1278" s="1">
        <v>10.77375</v>
      </c>
      <c r="K1278" s="1">
        <v>0.96146323</v>
      </c>
      <c r="L1278" s="1">
        <v>2.1007089999999999E-2</v>
      </c>
      <c r="M1278" s="1">
        <v>0.92988347000000005</v>
      </c>
      <c r="N1278" s="1">
        <v>3.7461109999999999E-2</v>
      </c>
      <c r="P1278" s="1">
        <v>10.77375</v>
      </c>
      <c r="Q1278" s="1">
        <v>0.95132443</v>
      </c>
      <c r="R1278" s="1">
        <v>3.0958469999999998E-2</v>
      </c>
      <c r="S1278" s="1">
        <v>0.84753491999999997</v>
      </c>
      <c r="T1278" s="1">
        <v>0.15478695000000001</v>
      </c>
    </row>
    <row r="1279" spans="2:20" x14ac:dyDescent="0.2">
      <c r="B1279" s="1">
        <v>10.7822</v>
      </c>
      <c r="C1279" s="1">
        <v>0.93222400000000005</v>
      </c>
      <c r="D1279" s="1">
        <v>4.9713640000000003E-2</v>
      </c>
      <c r="E1279" s="1">
        <v>0.97612600000000005</v>
      </c>
      <c r="F1279" s="1">
        <v>2.529379E-2</v>
      </c>
      <c r="G1279" s="1">
        <v>0.98802299999999998</v>
      </c>
      <c r="H1279" s="1">
        <v>1.9258709999999998E-2</v>
      </c>
      <c r="J1279" s="1">
        <v>10.7822</v>
      </c>
      <c r="K1279" s="1">
        <v>0.96142839000000002</v>
      </c>
      <c r="L1279" s="1">
        <v>2.2716790000000001E-2</v>
      </c>
      <c r="M1279" s="1">
        <v>0.92954316999999997</v>
      </c>
      <c r="N1279" s="1">
        <v>3.4861999999999997E-2</v>
      </c>
      <c r="P1279" s="1">
        <v>10.7822</v>
      </c>
      <c r="Q1279" s="1">
        <v>0.94815952000000003</v>
      </c>
      <c r="R1279" s="1">
        <v>3.324481E-2</v>
      </c>
      <c r="S1279" s="1">
        <v>0.84341509000000003</v>
      </c>
      <c r="T1279" s="1">
        <v>0.15493705999999999</v>
      </c>
    </row>
    <row r="1280" spans="2:20" x14ac:dyDescent="0.2">
      <c r="B1280" s="1">
        <v>10.790649999999999</v>
      </c>
      <c r="C1280" s="1">
        <v>0.93305899999999997</v>
      </c>
      <c r="D1280" s="1">
        <v>5.241883E-2</v>
      </c>
      <c r="E1280" s="1">
        <v>0.97952099999999998</v>
      </c>
      <c r="F1280" s="1">
        <v>2.6086890000000001E-2</v>
      </c>
      <c r="G1280" s="1">
        <v>0.987618</v>
      </c>
      <c r="H1280" s="1">
        <v>2.126639E-2</v>
      </c>
      <c r="J1280" s="1">
        <v>10.790649999999999</v>
      </c>
      <c r="K1280" s="1">
        <v>0.95773434999999996</v>
      </c>
      <c r="L1280" s="1">
        <v>2.1871479999999999E-2</v>
      </c>
      <c r="M1280" s="1">
        <v>0.93182045999999996</v>
      </c>
      <c r="N1280" s="1">
        <v>3.16274E-2</v>
      </c>
      <c r="P1280" s="1">
        <v>10.790649999999999</v>
      </c>
      <c r="Q1280" s="1">
        <v>0.94749397000000002</v>
      </c>
      <c r="R1280" s="1">
        <v>3.5191090000000001E-2</v>
      </c>
      <c r="S1280" s="1">
        <v>0.84209153000000003</v>
      </c>
      <c r="T1280" s="1">
        <v>0.15531518</v>
      </c>
    </row>
    <row r="1281" spans="2:20" x14ac:dyDescent="0.2">
      <c r="B1281" s="1">
        <v>10.799099999999999</v>
      </c>
      <c r="C1281" s="1">
        <v>0.94709900000000002</v>
      </c>
      <c r="D1281" s="1">
        <v>5.0689070000000003E-2</v>
      </c>
      <c r="E1281" s="1">
        <v>0.98282499999999995</v>
      </c>
      <c r="F1281" s="1">
        <v>2.8414160000000001E-2</v>
      </c>
      <c r="G1281" s="1">
        <v>0.97569300000000003</v>
      </c>
      <c r="H1281" s="1">
        <v>1.7608840000000001E-2</v>
      </c>
      <c r="J1281" s="1">
        <v>10.799099999999999</v>
      </c>
      <c r="K1281" s="1">
        <v>0.95975496000000005</v>
      </c>
      <c r="L1281" s="1">
        <v>2.1835799999999999E-2</v>
      </c>
      <c r="M1281" s="1">
        <v>0.93250248999999996</v>
      </c>
      <c r="N1281" s="1">
        <v>3.6107769999999997E-2</v>
      </c>
      <c r="P1281" s="1">
        <v>10.799099999999999</v>
      </c>
      <c r="Q1281" s="1">
        <v>0.94700773000000005</v>
      </c>
      <c r="R1281" s="1">
        <v>3.7419719999999997E-2</v>
      </c>
      <c r="S1281" s="1">
        <v>0.84165458999999998</v>
      </c>
      <c r="T1281" s="1">
        <v>0.15616911</v>
      </c>
    </row>
    <row r="1282" spans="2:20" x14ac:dyDescent="0.2">
      <c r="B1282" s="1">
        <v>10.807550000000001</v>
      </c>
      <c r="C1282" s="1">
        <v>0.93610300000000002</v>
      </c>
      <c r="D1282" s="1">
        <v>5.1568269999999999E-2</v>
      </c>
      <c r="E1282" s="1">
        <v>0.97986499999999999</v>
      </c>
      <c r="F1282" s="1">
        <v>2.7479219999999999E-2</v>
      </c>
      <c r="G1282" s="1">
        <v>0.98626999999999998</v>
      </c>
      <c r="H1282" s="1">
        <v>3.0859109999999999E-2</v>
      </c>
      <c r="J1282" s="1">
        <v>10.807550000000001</v>
      </c>
      <c r="K1282" s="1">
        <v>0.95778341</v>
      </c>
      <c r="L1282" s="1">
        <v>2.164773E-2</v>
      </c>
      <c r="M1282" s="1">
        <v>0.93107034</v>
      </c>
      <c r="N1282" s="1">
        <v>3.7971629999999999E-2</v>
      </c>
      <c r="P1282" s="1">
        <v>10.807550000000001</v>
      </c>
      <c r="Q1282" s="1">
        <v>0.94511729</v>
      </c>
      <c r="R1282" s="1">
        <v>3.4995369999999998E-2</v>
      </c>
      <c r="S1282" s="1">
        <v>0.83940532999999995</v>
      </c>
      <c r="T1282" s="1">
        <v>0.15515625999999999</v>
      </c>
    </row>
    <row r="1283" spans="2:20" x14ac:dyDescent="0.2">
      <c r="B1283" s="1">
        <v>10.816000000000001</v>
      </c>
      <c r="C1283" s="1">
        <v>0.92884299999999997</v>
      </c>
      <c r="D1283" s="1">
        <v>4.8698470000000001E-2</v>
      </c>
      <c r="E1283" s="1">
        <v>0.957036</v>
      </c>
      <c r="F1283" s="1">
        <v>3.6631909999999997E-2</v>
      </c>
      <c r="G1283" s="1">
        <v>0.97648800000000002</v>
      </c>
      <c r="H1283" s="1">
        <v>1.703139E-2</v>
      </c>
      <c r="J1283" s="1">
        <v>10.816000000000001</v>
      </c>
      <c r="K1283" s="1">
        <v>0.95758098000000003</v>
      </c>
      <c r="L1283" s="1">
        <v>2.2113299999999999E-2</v>
      </c>
      <c r="M1283" s="1">
        <v>0.92736985999999999</v>
      </c>
      <c r="N1283" s="1">
        <v>3.7611949999999998E-2</v>
      </c>
      <c r="P1283" s="1">
        <v>10.816000000000001</v>
      </c>
      <c r="Q1283" s="1">
        <v>0.94406433999999995</v>
      </c>
      <c r="R1283" s="1">
        <v>3.4640810000000001E-2</v>
      </c>
      <c r="S1283" s="1">
        <v>0.84051524</v>
      </c>
      <c r="T1283" s="1">
        <v>0.15408256000000001</v>
      </c>
    </row>
    <row r="1284" spans="2:20" x14ac:dyDescent="0.2">
      <c r="B1284" s="1">
        <v>10.824450000000001</v>
      </c>
      <c r="C1284" s="1">
        <v>0.92858300000000005</v>
      </c>
      <c r="D1284" s="1">
        <v>5.0647619999999997E-2</v>
      </c>
      <c r="E1284" s="1">
        <v>0.97755400000000003</v>
      </c>
      <c r="F1284" s="1">
        <v>3.1309120000000003E-2</v>
      </c>
      <c r="G1284" s="1">
        <v>0.98935399999999996</v>
      </c>
      <c r="H1284" s="1">
        <v>2.1565310000000001E-2</v>
      </c>
      <c r="J1284" s="1">
        <v>10.824450000000001</v>
      </c>
      <c r="K1284" s="1">
        <v>0.95642731999999997</v>
      </c>
      <c r="L1284" s="1">
        <v>2.1898770000000001E-2</v>
      </c>
      <c r="M1284" s="1">
        <v>0.92715413999999996</v>
      </c>
      <c r="N1284" s="1">
        <v>3.9724330000000002E-2</v>
      </c>
      <c r="P1284" s="1">
        <v>10.824450000000001</v>
      </c>
      <c r="Q1284" s="1">
        <v>0.94781146000000005</v>
      </c>
      <c r="R1284" s="1">
        <v>3.4568420000000002E-2</v>
      </c>
      <c r="S1284" s="1">
        <v>0.84125572000000004</v>
      </c>
      <c r="T1284" s="1">
        <v>0.15183340000000001</v>
      </c>
    </row>
    <row r="1285" spans="2:20" x14ac:dyDescent="0.2">
      <c r="B1285" s="1">
        <v>10.8329</v>
      </c>
      <c r="C1285" s="1">
        <v>0.91842900000000005</v>
      </c>
      <c r="D1285" s="1">
        <v>5.0248849999999998E-2</v>
      </c>
      <c r="E1285" s="1">
        <v>0.98532299999999995</v>
      </c>
      <c r="F1285" s="1">
        <v>2.7048920000000001E-2</v>
      </c>
      <c r="G1285" s="1">
        <v>0.98832600000000004</v>
      </c>
      <c r="H1285" s="1">
        <v>2.090755E-2</v>
      </c>
      <c r="J1285" s="1">
        <v>10.8329</v>
      </c>
      <c r="K1285" s="1">
        <v>0.95620660999999996</v>
      </c>
      <c r="L1285" s="1">
        <v>2.1595099999999999E-2</v>
      </c>
      <c r="M1285" s="1">
        <v>0.92722910999999997</v>
      </c>
      <c r="N1285" s="1">
        <v>3.9407030000000003E-2</v>
      </c>
      <c r="P1285" s="1">
        <v>10.8329</v>
      </c>
      <c r="Q1285" s="1">
        <v>0.94623630999999997</v>
      </c>
      <c r="R1285" s="1">
        <v>3.5632289999999997E-2</v>
      </c>
      <c r="S1285" s="1">
        <v>0.84005686999999996</v>
      </c>
      <c r="T1285" s="1">
        <v>0.15179882</v>
      </c>
    </row>
    <row r="1286" spans="2:20" x14ac:dyDescent="0.2">
      <c r="B1286" s="1">
        <v>10.84135</v>
      </c>
      <c r="C1286" s="1">
        <v>0.921848</v>
      </c>
      <c r="D1286" s="1">
        <v>5.0949889999999998E-2</v>
      </c>
      <c r="E1286" s="1">
        <v>0.98241400000000001</v>
      </c>
      <c r="F1286" s="1">
        <v>2.5421570000000001E-2</v>
      </c>
      <c r="G1286" s="1">
        <v>0.97714000000000001</v>
      </c>
      <c r="H1286" s="1">
        <v>3.0524180000000001E-2</v>
      </c>
      <c r="J1286" s="1">
        <v>10.84135</v>
      </c>
      <c r="K1286" s="1">
        <v>0.95645541000000001</v>
      </c>
      <c r="L1286" s="1">
        <v>2.181603E-2</v>
      </c>
      <c r="M1286" s="1">
        <v>0.92599489000000001</v>
      </c>
      <c r="N1286" s="1">
        <v>4.0331640000000002E-2</v>
      </c>
      <c r="P1286" s="1">
        <v>10.84135</v>
      </c>
      <c r="Q1286" s="1">
        <v>0.94572219999999996</v>
      </c>
      <c r="R1286" s="1">
        <v>3.6024180000000003E-2</v>
      </c>
      <c r="S1286" s="1">
        <v>0.83929757999999999</v>
      </c>
      <c r="T1286" s="1">
        <v>0.15180353999999999</v>
      </c>
    </row>
    <row r="1287" spans="2:20" x14ac:dyDescent="0.2">
      <c r="B1287" s="1">
        <v>10.8498</v>
      </c>
      <c r="C1287" s="1">
        <v>0.92729099999999998</v>
      </c>
      <c r="D1287" s="1">
        <v>5.151095E-2</v>
      </c>
      <c r="E1287" s="1">
        <v>0.95259899999999997</v>
      </c>
      <c r="F1287" s="1">
        <v>3.062459E-2</v>
      </c>
      <c r="G1287" s="1">
        <v>0.98426199999999997</v>
      </c>
      <c r="H1287" s="1">
        <v>2.0287860000000001E-2</v>
      </c>
      <c r="J1287" s="1">
        <v>10.8498</v>
      </c>
      <c r="K1287" s="1">
        <v>0.95320245000000003</v>
      </c>
      <c r="L1287" s="1">
        <v>2.1489250000000001E-2</v>
      </c>
      <c r="M1287" s="1">
        <v>0.92312894999999995</v>
      </c>
      <c r="N1287" s="1">
        <v>4.0733169999999999E-2</v>
      </c>
      <c r="P1287" s="1">
        <v>10.8498</v>
      </c>
      <c r="Q1287" s="1">
        <v>0.94477644000000005</v>
      </c>
      <c r="R1287" s="1">
        <v>3.7155569999999999E-2</v>
      </c>
      <c r="S1287" s="1">
        <v>0.83629885000000004</v>
      </c>
      <c r="T1287" s="1">
        <v>0.15161728999999999</v>
      </c>
    </row>
    <row r="1288" spans="2:20" x14ac:dyDescent="0.2">
      <c r="B1288" s="1">
        <v>10.85825</v>
      </c>
      <c r="C1288" s="1">
        <v>0.92133799999999999</v>
      </c>
      <c r="D1288" s="1">
        <v>5.2503090000000002E-2</v>
      </c>
      <c r="E1288" s="1">
        <v>0.94651700000000005</v>
      </c>
      <c r="F1288" s="1">
        <v>4.2869299999999999E-2</v>
      </c>
      <c r="G1288" s="1">
        <v>0.96313199999999999</v>
      </c>
      <c r="H1288" s="1">
        <v>3.500905E-2</v>
      </c>
      <c r="J1288" s="1">
        <v>10.85825</v>
      </c>
      <c r="K1288" s="1">
        <v>0.95245287999999995</v>
      </c>
      <c r="L1288" s="1">
        <v>2.1637409999999999E-2</v>
      </c>
      <c r="M1288" s="1">
        <v>0.92326233000000002</v>
      </c>
      <c r="N1288" s="1">
        <v>4.398726E-2</v>
      </c>
      <c r="P1288" s="1">
        <v>10.85825</v>
      </c>
      <c r="Q1288" s="1">
        <v>0.94281042000000004</v>
      </c>
      <c r="R1288" s="1">
        <v>3.7290110000000001E-2</v>
      </c>
      <c r="S1288" s="1">
        <v>0.83846142000000001</v>
      </c>
      <c r="T1288" s="1">
        <v>0.15150275999999999</v>
      </c>
    </row>
    <row r="1289" spans="2:20" x14ac:dyDescent="0.2">
      <c r="B1289" s="1">
        <v>10.8667</v>
      </c>
      <c r="C1289" s="1">
        <v>0.92554899999999996</v>
      </c>
      <c r="D1289" s="1">
        <v>4.9441949999999998E-2</v>
      </c>
      <c r="E1289" s="1">
        <v>0.96131200000000006</v>
      </c>
      <c r="F1289" s="1">
        <v>3.6180030000000002E-2</v>
      </c>
      <c r="G1289" s="1">
        <v>0.97450599999999998</v>
      </c>
      <c r="H1289" s="1">
        <v>3.1140749999999998E-2</v>
      </c>
      <c r="J1289" s="1">
        <v>10.8667</v>
      </c>
      <c r="K1289" s="1">
        <v>0.94941067999999995</v>
      </c>
      <c r="L1289" s="1">
        <v>2.4070020000000001E-2</v>
      </c>
      <c r="M1289" s="1">
        <v>0.92174053</v>
      </c>
      <c r="N1289" s="1">
        <v>4.592276E-2</v>
      </c>
      <c r="P1289" s="1">
        <v>10.8667</v>
      </c>
      <c r="Q1289" s="1">
        <v>0.93981057000000001</v>
      </c>
      <c r="R1289" s="1">
        <v>3.8254629999999998E-2</v>
      </c>
      <c r="S1289" s="1">
        <v>0.83596055000000002</v>
      </c>
      <c r="T1289" s="1">
        <v>0.14968551999999999</v>
      </c>
    </row>
    <row r="1290" spans="2:20" x14ac:dyDescent="0.2">
      <c r="B1290" s="1">
        <v>10.87515</v>
      </c>
      <c r="C1290" s="1">
        <v>0.92564100000000005</v>
      </c>
      <c r="D1290" s="1">
        <v>5.1027080000000002E-2</v>
      </c>
      <c r="E1290" s="1">
        <v>0.95396099999999995</v>
      </c>
      <c r="F1290" s="1">
        <v>3.7256869999999997E-2</v>
      </c>
      <c r="G1290" s="1">
        <v>0.96876600000000002</v>
      </c>
      <c r="H1290" s="1">
        <v>3.1303360000000002E-2</v>
      </c>
      <c r="J1290" s="1">
        <v>10.87515</v>
      </c>
      <c r="K1290" s="1">
        <v>0.94844706000000001</v>
      </c>
      <c r="L1290" s="1">
        <v>2.5274230000000002E-2</v>
      </c>
      <c r="M1290" s="1">
        <v>0.91905460000000005</v>
      </c>
      <c r="N1290" s="1">
        <v>4.612803E-2</v>
      </c>
      <c r="P1290" s="1">
        <v>10.87515</v>
      </c>
      <c r="Q1290" s="1">
        <v>0.94203132000000001</v>
      </c>
      <c r="R1290" s="1">
        <v>3.7579840000000003E-2</v>
      </c>
      <c r="S1290" s="1">
        <v>0.83343060000000002</v>
      </c>
      <c r="T1290" s="1">
        <v>0.15272785999999999</v>
      </c>
    </row>
    <row r="1291" spans="2:20" x14ac:dyDescent="0.2">
      <c r="B1291" s="1">
        <v>10.883599999999999</v>
      </c>
      <c r="C1291" s="1">
        <v>0.93140699999999998</v>
      </c>
      <c r="D1291" s="1">
        <v>5.061297E-2</v>
      </c>
      <c r="E1291" s="1">
        <v>0.95941200000000004</v>
      </c>
      <c r="F1291" s="1">
        <v>3.101667E-2</v>
      </c>
      <c r="G1291" s="1">
        <v>0.95818300000000001</v>
      </c>
      <c r="H1291" s="1">
        <v>4.0614549999999999E-2</v>
      </c>
      <c r="J1291" s="1">
        <v>10.883599999999999</v>
      </c>
      <c r="K1291" s="1">
        <v>0.94876883000000001</v>
      </c>
      <c r="L1291" s="1">
        <v>2.766242E-2</v>
      </c>
      <c r="M1291" s="1">
        <v>0.91797222999999994</v>
      </c>
      <c r="N1291" s="1">
        <v>4.5741459999999998E-2</v>
      </c>
      <c r="P1291" s="1">
        <v>10.883599999999999</v>
      </c>
      <c r="Q1291" s="1">
        <v>0.94241768999999997</v>
      </c>
      <c r="R1291" s="1">
        <v>3.3575639999999997E-2</v>
      </c>
      <c r="S1291" s="1">
        <v>0.82877920000000005</v>
      </c>
      <c r="T1291" s="1">
        <v>0.15231222</v>
      </c>
    </row>
    <row r="1292" spans="2:20" x14ac:dyDescent="0.2">
      <c r="B1292" s="1">
        <v>10.892049999999999</v>
      </c>
      <c r="C1292" s="1">
        <v>0.91372900000000001</v>
      </c>
      <c r="D1292" s="1">
        <v>5.1123780000000001E-2</v>
      </c>
      <c r="E1292" s="1">
        <v>0.96932399999999996</v>
      </c>
      <c r="F1292" s="1">
        <v>3.0608699999999999E-2</v>
      </c>
      <c r="G1292" s="1">
        <v>0.981595</v>
      </c>
      <c r="H1292" s="1">
        <v>2.8323669999999999E-2</v>
      </c>
      <c r="J1292" s="1">
        <v>10.892049999999999</v>
      </c>
      <c r="K1292" s="1">
        <v>0.94436133</v>
      </c>
      <c r="L1292" s="1">
        <v>3.0993980000000001E-2</v>
      </c>
      <c r="M1292" s="1">
        <v>0.91793378999999997</v>
      </c>
      <c r="N1292" s="1">
        <v>4.6187289999999999E-2</v>
      </c>
      <c r="P1292" s="1">
        <v>10.892049999999999</v>
      </c>
      <c r="Q1292" s="1">
        <v>0.94144203999999998</v>
      </c>
      <c r="R1292" s="1">
        <v>3.3724289999999997E-2</v>
      </c>
      <c r="S1292" s="1">
        <v>0.82714580999999998</v>
      </c>
      <c r="T1292" s="1">
        <v>0.15850781999999999</v>
      </c>
    </row>
    <row r="1293" spans="2:20" x14ac:dyDescent="0.2">
      <c r="B1293" s="1">
        <v>10.900499999999999</v>
      </c>
      <c r="C1293" s="1">
        <v>0.91518299999999997</v>
      </c>
      <c r="D1293" s="1">
        <v>5.177752E-2</v>
      </c>
      <c r="E1293" s="1">
        <v>0.96129600000000004</v>
      </c>
      <c r="F1293" s="1">
        <v>3.2501990000000001E-2</v>
      </c>
      <c r="G1293" s="1">
        <v>0.97104599999999996</v>
      </c>
      <c r="H1293" s="1">
        <v>2.2427570000000001E-2</v>
      </c>
      <c r="J1293" s="1">
        <v>10.900499999999999</v>
      </c>
      <c r="K1293" s="1">
        <v>0.94306190000000001</v>
      </c>
      <c r="L1293" s="1">
        <v>3.2239619999999997E-2</v>
      </c>
      <c r="M1293" s="1">
        <v>0.91632888999999995</v>
      </c>
      <c r="N1293" s="1">
        <v>4.7360039999999999E-2</v>
      </c>
      <c r="P1293" s="1">
        <v>10.900499999999999</v>
      </c>
      <c r="Q1293" s="1">
        <v>0.94139337999999995</v>
      </c>
      <c r="R1293" s="1">
        <v>3.4902000000000002E-2</v>
      </c>
      <c r="S1293" s="1">
        <v>0.82401444000000001</v>
      </c>
      <c r="T1293" s="1">
        <v>0.15906553000000001</v>
      </c>
    </row>
    <row r="1294" spans="2:20" x14ac:dyDescent="0.2">
      <c r="B1294" s="1">
        <v>10.908950000000001</v>
      </c>
      <c r="C1294" s="1">
        <v>0.90336399999999994</v>
      </c>
      <c r="D1294" s="1">
        <v>5.1327970000000001E-2</v>
      </c>
      <c r="E1294" s="1">
        <v>0.93471899999999997</v>
      </c>
      <c r="F1294" s="1">
        <v>3.8805760000000002E-2</v>
      </c>
      <c r="G1294" s="1">
        <v>0.975989</v>
      </c>
      <c r="H1294" s="1">
        <v>2.728216E-2</v>
      </c>
      <c r="J1294" s="1">
        <v>10.908950000000001</v>
      </c>
      <c r="K1294" s="1">
        <v>0.94429437000000005</v>
      </c>
      <c r="L1294" s="1">
        <v>3.0857659999999999E-2</v>
      </c>
      <c r="M1294" s="1">
        <v>0.91460450000000004</v>
      </c>
      <c r="N1294" s="1">
        <v>4.7641860000000001E-2</v>
      </c>
      <c r="P1294" s="1">
        <v>10.908950000000001</v>
      </c>
      <c r="Q1294" s="1">
        <v>0.94027890000000003</v>
      </c>
      <c r="R1294" s="1">
        <v>3.10718E-2</v>
      </c>
      <c r="S1294" s="1">
        <v>0.82159881000000001</v>
      </c>
      <c r="T1294" s="1">
        <v>0.15818821999999999</v>
      </c>
    </row>
    <row r="1295" spans="2:20" x14ac:dyDescent="0.2">
      <c r="B1295" s="1">
        <v>10.917400000000001</v>
      </c>
      <c r="C1295" s="1">
        <v>0.90551599999999999</v>
      </c>
      <c r="D1295" s="1">
        <v>5.3400919999999998E-2</v>
      </c>
      <c r="E1295" s="1">
        <v>0.95500799999999997</v>
      </c>
      <c r="F1295" s="1">
        <v>3.7566490000000001E-2</v>
      </c>
      <c r="G1295" s="1">
        <v>0.98003799999999996</v>
      </c>
      <c r="H1295" s="1">
        <v>2.502886E-2</v>
      </c>
      <c r="J1295" s="1">
        <v>10.917400000000001</v>
      </c>
      <c r="K1295" s="1">
        <v>0.94713784000000001</v>
      </c>
      <c r="L1295" s="1">
        <v>2.9709380000000001E-2</v>
      </c>
      <c r="M1295" s="1">
        <v>0.91584591000000004</v>
      </c>
      <c r="N1295" s="1">
        <v>4.5119350000000003E-2</v>
      </c>
      <c r="P1295" s="1">
        <v>10.917400000000001</v>
      </c>
      <c r="Q1295" s="1">
        <v>0.94093015999999996</v>
      </c>
      <c r="R1295" s="1">
        <v>3.26491E-2</v>
      </c>
      <c r="S1295" s="1">
        <v>0.81727179000000005</v>
      </c>
      <c r="T1295" s="1">
        <v>0.16013125</v>
      </c>
    </row>
    <row r="1296" spans="2:20" x14ac:dyDescent="0.2">
      <c r="B1296" s="1">
        <v>10.925850000000001</v>
      </c>
      <c r="C1296" s="1">
        <v>0.90127999999999997</v>
      </c>
      <c r="D1296" s="1">
        <v>5.4888289999999999E-2</v>
      </c>
      <c r="E1296" s="1">
        <v>0.94836600000000004</v>
      </c>
      <c r="F1296" s="1">
        <v>3.5614720000000002E-2</v>
      </c>
      <c r="G1296" s="1">
        <v>0.98185699999999998</v>
      </c>
      <c r="H1296" s="1">
        <v>2.694744E-2</v>
      </c>
      <c r="J1296" s="1">
        <v>10.925850000000001</v>
      </c>
      <c r="K1296" s="1">
        <v>0.94704991000000005</v>
      </c>
      <c r="L1296" s="1">
        <v>2.9038209999999998E-2</v>
      </c>
      <c r="M1296" s="1">
        <v>0.91599423000000002</v>
      </c>
      <c r="N1296" s="1">
        <v>4.3859780000000001E-2</v>
      </c>
      <c r="P1296" s="1">
        <v>10.925850000000001</v>
      </c>
      <c r="Q1296" s="1">
        <v>0.94094551000000004</v>
      </c>
      <c r="R1296" s="1">
        <v>3.2912259999999999E-2</v>
      </c>
      <c r="S1296" s="1">
        <v>0.81174725000000003</v>
      </c>
      <c r="T1296" s="1">
        <v>0.16291657000000001</v>
      </c>
    </row>
    <row r="1297" spans="2:20" x14ac:dyDescent="0.2">
      <c r="B1297" s="1">
        <v>10.9343</v>
      </c>
      <c r="C1297" s="1">
        <v>0.90056000000000003</v>
      </c>
      <c r="D1297" s="1">
        <v>5.2417850000000002E-2</v>
      </c>
      <c r="E1297" s="1">
        <v>0.96287800000000001</v>
      </c>
      <c r="F1297" s="1">
        <v>3.5394210000000002E-2</v>
      </c>
      <c r="G1297" s="1">
        <v>0.97710399999999997</v>
      </c>
      <c r="H1297" s="1">
        <v>3.4471309999999998E-2</v>
      </c>
      <c r="J1297" s="1">
        <v>10.9343</v>
      </c>
      <c r="K1297" s="1">
        <v>0.94399907999999999</v>
      </c>
      <c r="L1297" s="1">
        <v>3.0818849999999998E-2</v>
      </c>
      <c r="M1297" s="1">
        <v>0.91456342000000002</v>
      </c>
      <c r="N1297" s="1">
        <v>4.6359079999999997E-2</v>
      </c>
      <c r="P1297" s="1">
        <v>10.9343</v>
      </c>
      <c r="Q1297" s="1">
        <v>0.93799977000000001</v>
      </c>
      <c r="R1297" s="1">
        <v>2.9403519999999999E-2</v>
      </c>
      <c r="S1297" s="1">
        <v>0.80762524000000002</v>
      </c>
      <c r="T1297" s="1">
        <v>0.16810059999999999</v>
      </c>
    </row>
    <row r="1298" spans="2:20" x14ac:dyDescent="0.2">
      <c r="B1298" s="1">
        <v>10.94275</v>
      </c>
      <c r="C1298" s="1">
        <v>0.89220299999999997</v>
      </c>
      <c r="D1298" s="1">
        <v>5.4637119999999997E-2</v>
      </c>
      <c r="E1298" s="1">
        <v>0.95709299999999997</v>
      </c>
      <c r="F1298" s="1">
        <v>4.105839E-2</v>
      </c>
      <c r="G1298" s="1">
        <v>0.971557</v>
      </c>
      <c r="H1298" s="1">
        <v>2.8852059999999999E-2</v>
      </c>
      <c r="J1298" s="1">
        <v>10.94275</v>
      </c>
      <c r="K1298" s="1">
        <v>0.94360907000000005</v>
      </c>
      <c r="L1298" s="1">
        <v>3.0401830000000001E-2</v>
      </c>
      <c r="M1298" s="1">
        <v>0.91112534000000001</v>
      </c>
      <c r="N1298" s="1">
        <v>4.5831040000000003E-2</v>
      </c>
      <c r="P1298" s="1">
        <v>10.94275</v>
      </c>
      <c r="Q1298" s="1">
        <v>0.94056755000000003</v>
      </c>
      <c r="R1298" s="1">
        <v>3.2050490000000001E-2</v>
      </c>
      <c r="S1298" s="1">
        <v>0.80551108000000005</v>
      </c>
      <c r="T1298" s="1">
        <v>0.16812152999999999</v>
      </c>
    </row>
    <row r="1299" spans="2:20" x14ac:dyDescent="0.2">
      <c r="B1299" s="1">
        <v>10.9512</v>
      </c>
      <c r="C1299" s="1">
        <v>0.88696299999999995</v>
      </c>
      <c r="D1299" s="1">
        <v>5.7373100000000003E-2</v>
      </c>
      <c r="E1299" s="1">
        <v>0.964225</v>
      </c>
      <c r="F1299" s="1">
        <v>3.6546139999999998E-2</v>
      </c>
      <c r="G1299" s="1">
        <v>0.97808300000000004</v>
      </c>
      <c r="H1299" s="1">
        <v>2.8307570000000001E-2</v>
      </c>
      <c r="J1299" s="1">
        <v>10.9512</v>
      </c>
      <c r="K1299" s="1">
        <v>0.94244844999999999</v>
      </c>
      <c r="L1299" s="1">
        <v>3.1916729999999997E-2</v>
      </c>
      <c r="M1299" s="1">
        <v>0.90947180999999999</v>
      </c>
      <c r="N1299" s="1">
        <v>4.6369769999999998E-2</v>
      </c>
      <c r="P1299" s="1">
        <v>10.9512</v>
      </c>
      <c r="Q1299" s="1">
        <v>0.93351810999999996</v>
      </c>
      <c r="R1299" s="1">
        <v>2.9774599999999998E-2</v>
      </c>
      <c r="S1299" s="1">
        <v>0.80243951999999996</v>
      </c>
      <c r="T1299" s="1">
        <v>0.16740975</v>
      </c>
    </row>
    <row r="1300" spans="2:20" x14ac:dyDescent="0.2">
      <c r="B1300" s="1">
        <v>10.95965</v>
      </c>
      <c r="C1300" s="1">
        <v>0.89829000000000003</v>
      </c>
      <c r="D1300" s="1">
        <v>5.667465E-2</v>
      </c>
      <c r="E1300" s="1">
        <v>0.96429399999999998</v>
      </c>
      <c r="F1300" s="1">
        <v>3.4610330000000002E-2</v>
      </c>
      <c r="G1300" s="1">
        <v>0.97357700000000003</v>
      </c>
      <c r="H1300" s="1">
        <v>2.658346E-2</v>
      </c>
      <c r="J1300" s="1">
        <v>10.95965</v>
      </c>
      <c r="K1300" s="1">
        <v>0.95168883999999998</v>
      </c>
      <c r="L1300" s="1">
        <v>3.1389790000000001E-2</v>
      </c>
      <c r="M1300" s="1">
        <v>0.90793486999999995</v>
      </c>
      <c r="N1300" s="1">
        <v>4.625489E-2</v>
      </c>
      <c r="P1300" s="1">
        <v>10.95965</v>
      </c>
      <c r="Q1300" s="1">
        <v>0.93938027000000002</v>
      </c>
      <c r="R1300" s="1">
        <v>3.016576E-2</v>
      </c>
      <c r="S1300" s="1">
        <v>0.79955814000000003</v>
      </c>
      <c r="T1300" s="1">
        <v>0.16757389</v>
      </c>
    </row>
    <row r="1301" spans="2:20" x14ac:dyDescent="0.2">
      <c r="B1301" s="1">
        <v>10.9681</v>
      </c>
      <c r="C1301" s="1">
        <v>0.88255499999999998</v>
      </c>
      <c r="D1301" s="1">
        <v>5.7996579999999999E-2</v>
      </c>
      <c r="E1301" s="1">
        <v>0.96366399999999997</v>
      </c>
      <c r="F1301" s="1">
        <v>3.1934450000000003E-2</v>
      </c>
      <c r="G1301" s="1">
        <v>0.97699000000000003</v>
      </c>
      <c r="H1301" s="1">
        <v>3.0726E-2</v>
      </c>
      <c r="J1301" s="1">
        <v>10.9681</v>
      </c>
      <c r="K1301" s="1">
        <v>0.9533102</v>
      </c>
      <c r="L1301" s="1">
        <v>3.202617E-2</v>
      </c>
      <c r="M1301" s="1">
        <v>0.90402002000000004</v>
      </c>
      <c r="N1301" s="1">
        <v>4.6331919999999999E-2</v>
      </c>
      <c r="P1301" s="1">
        <v>10.9681</v>
      </c>
      <c r="Q1301" s="1">
        <v>0.93854795000000002</v>
      </c>
      <c r="R1301" s="1">
        <v>3.5425489999999997E-2</v>
      </c>
      <c r="S1301" s="1">
        <v>0.79732780000000003</v>
      </c>
      <c r="T1301" s="1">
        <v>0.16747704999999999</v>
      </c>
    </row>
    <row r="1302" spans="2:20" x14ac:dyDescent="0.2">
      <c r="B1302" s="1">
        <v>10.97655</v>
      </c>
      <c r="C1302" s="1">
        <v>0.87853999999999999</v>
      </c>
      <c r="D1302" s="1">
        <v>5.801941E-2</v>
      </c>
      <c r="E1302" s="1">
        <v>0.94684999999999997</v>
      </c>
      <c r="F1302" s="1">
        <v>4.0372900000000003E-2</v>
      </c>
      <c r="G1302" s="1">
        <v>0.98464700000000005</v>
      </c>
      <c r="H1302" s="1">
        <v>3.1237460000000002E-2</v>
      </c>
      <c r="J1302" s="1">
        <v>10.97655</v>
      </c>
      <c r="K1302" s="1">
        <v>0.95307222000000003</v>
      </c>
      <c r="L1302" s="1">
        <v>3.2848380000000003E-2</v>
      </c>
      <c r="M1302" s="1">
        <v>0.90372920999999995</v>
      </c>
      <c r="N1302" s="1">
        <v>4.875036E-2</v>
      </c>
      <c r="P1302" s="1">
        <v>10.97655</v>
      </c>
      <c r="Q1302" s="1">
        <v>0.9320524</v>
      </c>
      <c r="R1302" s="1">
        <v>3.7937709999999999E-2</v>
      </c>
      <c r="S1302" s="1">
        <v>0.79788331999999995</v>
      </c>
      <c r="T1302" s="1">
        <v>0.16904746000000001</v>
      </c>
    </row>
    <row r="1303" spans="2:20" x14ac:dyDescent="0.2">
      <c r="B1303" s="1">
        <v>10.984999999999999</v>
      </c>
      <c r="C1303" s="1">
        <v>0.88310599999999995</v>
      </c>
      <c r="D1303" s="1">
        <v>6.0144509999999998E-2</v>
      </c>
      <c r="E1303" s="1">
        <v>0.96251299999999995</v>
      </c>
      <c r="F1303" s="1">
        <v>3.6190710000000001E-2</v>
      </c>
      <c r="G1303" s="1">
        <v>0.98220600000000002</v>
      </c>
      <c r="H1303" s="1">
        <v>3.00436E-2</v>
      </c>
      <c r="J1303" s="1">
        <v>10.984999999999999</v>
      </c>
      <c r="K1303" s="1">
        <v>0.95275973000000003</v>
      </c>
      <c r="L1303" s="1">
        <v>3.4211850000000002E-2</v>
      </c>
      <c r="M1303" s="1">
        <v>0.90095793000000002</v>
      </c>
      <c r="N1303" s="1">
        <v>5.0558249999999999E-2</v>
      </c>
      <c r="P1303" s="1">
        <v>10.984999999999999</v>
      </c>
      <c r="Q1303" s="1">
        <v>0.89607219999999999</v>
      </c>
      <c r="R1303" s="1">
        <v>0.11642869</v>
      </c>
      <c r="S1303" s="1">
        <v>0.79428405999999996</v>
      </c>
      <c r="T1303" s="1">
        <v>0.17081266000000001</v>
      </c>
    </row>
    <row r="1304" spans="2:20" x14ac:dyDescent="0.2">
      <c r="B1304" s="1">
        <v>10.993449999999999</v>
      </c>
      <c r="C1304" s="1">
        <v>0.87007000000000001</v>
      </c>
      <c r="D1304" s="1">
        <v>6.1255730000000001E-2</v>
      </c>
      <c r="E1304" s="1">
        <v>0.93064899999999995</v>
      </c>
      <c r="F1304" s="1">
        <v>3.982952E-2</v>
      </c>
      <c r="G1304" s="1">
        <v>0.97646599999999995</v>
      </c>
      <c r="H1304" s="1">
        <v>2.611693E-2</v>
      </c>
      <c r="J1304" s="1">
        <v>10.993449999999999</v>
      </c>
      <c r="K1304" s="1">
        <v>0.95043458999999997</v>
      </c>
      <c r="L1304" s="1">
        <v>3.367071E-2</v>
      </c>
      <c r="M1304" s="1">
        <v>0.89945786000000005</v>
      </c>
      <c r="N1304" s="1">
        <v>5.0117120000000001E-2</v>
      </c>
      <c r="P1304" s="1">
        <v>10.993449999999999</v>
      </c>
      <c r="Q1304" s="1">
        <v>0.93147990000000003</v>
      </c>
      <c r="R1304" s="1">
        <v>3.5709890000000001E-2</v>
      </c>
      <c r="S1304" s="1">
        <v>0.7933886</v>
      </c>
      <c r="T1304" s="1">
        <v>0.17222371</v>
      </c>
    </row>
    <row r="1305" spans="2:20" x14ac:dyDescent="0.2">
      <c r="B1305" s="1">
        <v>11.001899999999999</v>
      </c>
      <c r="C1305" s="1">
        <v>0.858962</v>
      </c>
      <c r="D1305" s="1">
        <v>6.4942940000000005E-2</v>
      </c>
      <c r="E1305" s="1">
        <v>0.95417799999999997</v>
      </c>
      <c r="F1305" s="1">
        <v>3.811842E-2</v>
      </c>
      <c r="G1305" s="1">
        <v>0.97724699999999998</v>
      </c>
      <c r="H1305" s="1">
        <v>3.1178930000000001E-2</v>
      </c>
      <c r="J1305" s="1">
        <v>11.001899999999999</v>
      </c>
      <c r="K1305" s="1">
        <v>0.94954693000000001</v>
      </c>
      <c r="L1305" s="1">
        <v>3.5337100000000003E-2</v>
      </c>
      <c r="M1305" s="1">
        <v>0.89655465999999995</v>
      </c>
      <c r="N1305" s="1">
        <v>5.2020419999999998E-2</v>
      </c>
      <c r="P1305" s="1">
        <v>11.001899999999999</v>
      </c>
      <c r="Q1305" s="1">
        <v>0.92461711999999996</v>
      </c>
      <c r="R1305" s="1">
        <v>4.4291200000000003E-2</v>
      </c>
      <c r="S1305" s="1">
        <v>0.79291796000000003</v>
      </c>
      <c r="T1305" s="1">
        <v>0.17105231000000001</v>
      </c>
    </row>
    <row r="1306" spans="2:20" x14ac:dyDescent="0.2">
      <c r="B1306" s="1">
        <v>11.010350000000001</v>
      </c>
      <c r="C1306" s="1">
        <v>0.86938599999999999</v>
      </c>
      <c r="D1306" s="1">
        <v>6.5054730000000005E-2</v>
      </c>
      <c r="E1306" s="1">
        <v>0.96284599999999998</v>
      </c>
      <c r="F1306" s="1">
        <v>3.3666540000000002E-2</v>
      </c>
      <c r="G1306" s="1">
        <v>0.95387100000000002</v>
      </c>
      <c r="H1306" s="1">
        <v>3.8586549999999997E-2</v>
      </c>
      <c r="J1306" s="1">
        <v>11.010350000000001</v>
      </c>
      <c r="K1306" s="1">
        <v>0.95054229999999995</v>
      </c>
      <c r="L1306" s="1">
        <v>3.5365889999999997E-2</v>
      </c>
      <c r="M1306" s="1">
        <v>0.89577143000000004</v>
      </c>
      <c r="N1306" s="1">
        <v>5.3225370000000001E-2</v>
      </c>
      <c r="P1306" s="1">
        <v>11.010350000000001</v>
      </c>
      <c r="Q1306" s="1">
        <v>0.92719430999999997</v>
      </c>
      <c r="R1306" s="1">
        <v>4.3058510000000001E-2</v>
      </c>
      <c r="S1306" s="1">
        <v>0.78828770999999997</v>
      </c>
      <c r="T1306" s="1">
        <v>0.17396402</v>
      </c>
    </row>
    <row r="1307" spans="2:20" x14ac:dyDescent="0.2">
      <c r="B1307" s="1">
        <v>11.018800000000001</v>
      </c>
      <c r="C1307" s="1">
        <v>0.87129999999999996</v>
      </c>
      <c r="D1307" s="1">
        <v>6.2471260000000001E-2</v>
      </c>
      <c r="E1307" s="1">
        <v>0.95293899999999998</v>
      </c>
      <c r="F1307" s="1">
        <v>3.6925439999999997E-2</v>
      </c>
      <c r="G1307" s="1">
        <v>0.962673</v>
      </c>
      <c r="H1307" s="1">
        <v>3.9278800000000003E-2</v>
      </c>
      <c r="J1307" s="1">
        <v>11.018800000000001</v>
      </c>
      <c r="K1307" s="1">
        <v>0.95004361999999998</v>
      </c>
      <c r="L1307" s="1">
        <v>3.5774239999999999E-2</v>
      </c>
      <c r="M1307" s="1">
        <v>0.89372845000000001</v>
      </c>
      <c r="N1307" s="1">
        <v>5.4178009999999999E-2</v>
      </c>
      <c r="P1307" s="1">
        <v>11.018800000000001</v>
      </c>
      <c r="Q1307" s="1">
        <v>0.92464004</v>
      </c>
      <c r="R1307" s="1">
        <v>4.1773530000000003E-2</v>
      </c>
      <c r="S1307" s="1">
        <v>0.78848629000000003</v>
      </c>
      <c r="T1307" s="1">
        <v>0.17866166</v>
      </c>
    </row>
    <row r="1308" spans="2:20" x14ac:dyDescent="0.2">
      <c r="B1308" s="1">
        <v>11.02725</v>
      </c>
      <c r="C1308" s="1">
        <v>0.86717900000000003</v>
      </c>
      <c r="D1308" s="1">
        <v>6.662295E-2</v>
      </c>
      <c r="E1308" s="1">
        <v>0.940527</v>
      </c>
      <c r="F1308" s="1">
        <v>3.9224210000000002E-2</v>
      </c>
      <c r="G1308" s="1">
        <v>0.96458200000000005</v>
      </c>
      <c r="H1308" s="1">
        <v>4.4253729999999998E-2</v>
      </c>
      <c r="J1308" s="1">
        <v>11.02725</v>
      </c>
      <c r="K1308" s="1">
        <v>0.94660791</v>
      </c>
      <c r="L1308" s="1">
        <v>3.5610589999999998E-2</v>
      </c>
      <c r="M1308" s="1">
        <v>0.89164900999999996</v>
      </c>
      <c r="N1308" s="1">
        <v>5.4706270000000001E-2</v>
      </c>
      <c r="P1308" s="1">
        <v>11.02725</v>
      </c>
      <c r="Q1308" s="1">
        <v>0.92461934000000001</v>
      </c>
      <c r="R1308" s="1">
        <v>4.086219E-2</v>
      </c>
      <c r="S1308" s="1">
        <v>0.78971537000000003</v>
      </c>
      <c r="T1308" s="1">
        <v>0.17722103</v>
      </c>
    </row>
    <row r="1309" spans="2:20" x14ac:dyDescent="0.2">
      <c r="B1309" s="1">
        <v>11.0357</v>
      </c>
      <c r="C1309" s="1">
        <v>0.863622</v>
      </c>
      <c r="D1309" s="1">
        <v>6.4986909999999995E-2</v>
      </c>
      <c r="E1309" s="1">
        <v>0.94672900000000004</v>
      </c>
      <c r="F1309" s="1">
        <v>3.9812529999999999E-2</v>
      </c>
      <c r="G1309" s="1">
        <v>0.95423599999999997</v>
      </c>
      <c r="H1309" s="1">
        <v>4.640714E-2</v>
      </c>
      <c r="J1309" s="1">
        <v>11.0357</v>
      </c>
      <c r="K1309" s="1">
        <v>0.94397967000000005</v>
      </c>
      <c r="L1309" s="1">
        <v>3.4951030000000001E-2</v>
      </c>
      <c r="M1309" s="1">
        <v>0.88872971999999995</v>
      </c>
      <c r="N1309" s="1">
        <v>5.5754169999999999E-2</v>
      </c>
      <c r="P1309" s="1">
        <v>11.0357</v>
      </c>
      <c r="Q1309" s="1">
        <v>0.92276539000000002</v>
      </c>
      <c r="R1309" s="1">
        <v>4.2081840000000002E-2</v>
      </c>
      <c r="S1309" s="1">
        <v>0.78802757000000001</v>
      </c>
      <c r="T1309" s="1">
        <v>0.17782565</v>
      </c>
    </row>
    <row r="1310" spans="2:20" x14ac:dyDescent="0.2">
      <c r="B1310" s="1">
        <v>11.04415</v>
      </c>
      <c r="C1310" s="1">
        <v>0.84213300000000002</v>
      </c>
      <c r="D1310" s="1">
        <v>6.605635E-2</v>
      </c>
      <c r="E1310" s="1">
        <v>0.97080900000000003</v>
      </c>
      <c r="F1310" s="1">
        <v>3.591958E-2</v>
      </c>
      <c r="G1310" s="1">
        <v>0.94762199999999996</v>
      </c>
      <c r="H1310" s="1">
        <v>3.6496960000000002E-2</v>
      </c>
      <c r="J1310" s="1">
        <v>11.04415</v>
      </c>
      <c r="K1310" s="1">
        <v>0.94325417</v>
      </c>
      <c r="L1310" s="1">
        <v>3.4732819999999998E-2</v>
      </c>
      <c r="M1310" s="1">
        <v>0.88881160000000003</v>
      </c>
      <c r="N1310" s="1">
        <v>5.7089460000000002E-2</v>
      </c>
      <c r="P1310" s="1">
        <v>11.04415</v>
      </c>
      <c r="Q1310" s="1">
        <v>0.92362034000000004</v>
      </c>
      <c r="R1310" s="1">
        <v>4.2131019999999998E-2</v>
      </c>
      <c r="S1310" s="1">
        <v>0.78203407999999996</v>
      </c>
      <c r="T1310" s="1">
        <v>0.17950358999999999</v>
      </c>
    </row>
    <row r="1311" spans="2:20" x14ac:dyDescent="0.2">
      <c r="B1311" s="1">
        <v>11.0526</v>
      </c>
      <c r="C1311" s="1">
        <v>0.85181499999999999</v>
      </c>
      <c r="D1311" s="1">
        <v>6.6601350000000004E-2</v>
      </c>
      <c r="E1311" s="1">
        <v>0.95253200000000005</v>
      </c>
      <c r="F1311" s="1">
        <v>4.6449030000000002E-2</v>
      </c>
      <c r="G1311" s="1">
        <v>0.95851299999999995</v>
      </c>
      <c r="H1311" s="1">
        <v>4.081245E-2</v>
      </c>
      <c r="J1311" s="1">
        <v>11.0526</v>
      </c>
      <c r="K1311" s="1">
        <v>0.94159961999999997</v>
      </c>
      <c r="L1311" s="1">
        <v>3.5995060000000002E-2</v>
      </c>
      <c r="M1311" s="1">
        <v>0.88439435</v>
      </c>
      <c r="N1311" s="1">
        <v>5.6588359999999997E-2</v>
      </c>
      <c r="P1311" s="1">
        <v>11.0526</v>
      </c>
      <c r="Q1311" s="1">
        <v>0.9227204</v>
      </c>
      <c r="R1311" s="1">
        <v>4.4510590000000003E-2</v>
      </c>
      <c r="S1311" s="1">
        <v>0.78363380999999999</v>
      </c>
      <c r="T1311" s="1">
        <v>0.1798343</v>
      </c>
    </row>
    <row r="1312" spans="2:20" x14ac:dyDescent="0.2">
      <c r="B1312" s="1">
        <v>11.06105</v>
      </c>
      <c r="C1312" s="1">
        <v>0.85841299999999998</v>
      </c>
      <c r="D1312" s="1">
        <v>6.7512589999999997E-2</v>
      </c>
      <c r="E1312" s="1">
        <v>0.95361899999999999</v>
      </c>
      <c r="F1312" s="1">
        <v>3.9665609999999997E-2</v>
      </c>
      <c r="G1312" s="1">
        <v>0.95992</v>
      </c>
      <c r="H1312" s="1">
        <v>3.4437889999999999E-2</v>
      </c>
      <c r="J1312" s="1">
        <v>11.06105</v>
      </c>
      <c r="K1312" s="1">
        <v>0.93903296999999997</v>
      </c>
      <c r="L1312" s="1">
        <v>3.6167129999999999E-2</v>
      </c>
      <c r="M1312" s="1">
        <v>0.88545353000000004</v>
      </c>
      <c r="N1312" s="1">
        <v>5.7992009999999997E-2</v>
      </c>
      <c r="P1312" s="1">
        <v>11.06105</v>
      </c>
      <c r="Q1312" s="1">
        <v>0.92120170000000001</v>
      </c>
      <c r="R1312" s="1">
        <v>4.4457879999999998E-2</v>
      </c>
      <c r="S1312" s="1">
        <v>0.77969792999999998</v>
      </c>
      <c r="T1312" s="1">
        <v>0.18005922999999999</v>
      </c>
    </row>
    <row r="1313" spans="2:20" x14ac:dyDescent="0.2">
      <c r="B1313" s="1">
        <v>11.0695</v>
      </c>
      <c r="C1313" s="1">
        <v>0.84988900000000001</v>
      </c>
      <c r="D1313" s="1">
        <v>7.0065630000000004E-2</v>
      </c>
      <c r="E1313" s="1">
        <v>0.95490699999999995</v>
      </c>
      <c r="F1313" s="1">
        <v>3.8442179999999999E-2</v>
      </c>
      <c r="G1313" s="1">
        <v>0.95063600000000004</v>
      </c>
      <c r="H1313" s="1">
        <v>4.2215389999999998E-2</v>
      </c>
      <c r="J1313" s="1">
        <v>11.0695</v>
      </c>
      <c r="K1313" s="1">
        <v>0.93684069000000003</v>
      </c>
      <c r="L1313" s="1">
        <v>3.6347360000000002E-2</v>
      </c>
      <c r="M1313" s="1">
        <v>0.88359335999999999</v>
      </c>
      <c r="N1313" s="1">
        <v>5.95399E-2</v>
      </c>
      <c r="P1313" s="1">
        <v>11.0695</v>
      </c>
      <c r="Q1313" s="1">
        <v>0.91914035999999999</v>
      </c>
      <c r="R1313" s="1">
        <v>4.2366239999999999E-2</v>
      </c>
      <c r="S1313" s="1">
        <v>0.78121366999999997</v>
      </c>
      <c r="T1313" s="1">
        <v>0.17983895999999999</v>
      </c>
    </row>
    <row r="1314" spans="2:20" x14ac:dyDescent="0.2">
      <c r="B1314" s="1">
        <v>11.07795</v>
      </c>
      <c r="C1314" s="1">
        <v>0.85025700000000004</v>
      </c>
      <c r="D1314" s="1">
        <v>7.2274370000000004E-2</v>
      </c>
      <c r="E1314" s="1">
        <v>0.93185899999999999</v>
      </c>
      <c r="F1314" s="1">
        <v>3.7619760000000002E-2</v>
      </c>
      <c r="G1314" s="1">
        <v>0.96998700000000004</v>
      </c>
      <c r="H1314" s="1">
        <v>3.5280739999999998E-2</v>
      </c>
      <c r="J1314" s="1">
        <v>11.07795</v>
      </c>
      <c r="K1314" s="1">
        <v>0.93600832</v>
      </c>
      <c r="L1314" s="1">
        <v>3.7515890000000003E-2</v>
      </c>
      <c r="M1314" s="1">
        <v>0.88092570999999997</v>
      </c>
      <c r="N1314" s="1">
        <v>6.175423E-2</v>
      </c>
      <c r="P1314" s="1">
        <v>11.07795</v>
      </c>
      <c r="Q1314" s="1">
        <v>0.91929176999999995</v>
      </c>
      <c r="R1314" s="1">
        <v>4.5154850000000003E-2</v>
      </c>
      <c r="S1314" s="1">
        <v>0.78109932000000004</v>
      </c>
      <c r="T1314" s="1">
        <v>0.17916000000000001</v>
      </c>
    </row>
    <row r="1315" spans="2:20" x14ac:dyDescent="0.2">
      <c r="B1315" s="1">
        <v>11.086399999999999</v>
      </c>
      <c r="C1315" s="1">
        <v>0.84640800000000005</v>
      </c>
      <c r="D1315" s="1">
        <v>7.0437650000000004E-2</v>
      </c>
      <c r="E1315" s="1">
        <v>0.95005099999999998</v>
      </c>
      <c r="F1315" s="1">
        <v>3.9653279999999999E-2</v>
      </c>
      <c r="G1315" s="1">
        <v>0.96904299999999999</v>
      </c>
      <c r="H1315" s="1">
        <v>3.0737810000000001E-2</v>
      </c>
      <c r="J1315" s="1">
        <v>11.086399999999999</v>
      </c>
      <c r="K1315" s="1">
        <v>0.93577105000000005</v>
      </c>
      <c r="L1315" s="1">
        <v>3.5407220000000003E-2</v>
      </c>
      <c r="M1315" s="1">
        <v>0.87706662000000002</v>
      </c>
      <c r="N1315" s="1">
        <v>6.1663919999999997E-2</v>
      </c>
      <c r="P1315" s="1">
        <v>11.086399999999999</v>
      </c>
      <c r="Q1315" s="1">
        <v>0.91567847999999996</v>
      </c>
      <c r="R1315" s="1">
        <v>4.285568E-2</v>
      </c>
      <c r="S1315" s="1">
        <v>0.77951031999999998</v>
      </c>
      <c r="T1315" s="1">
        <v>0.17553952</v>
      </c>
    </row>
    <row r="1316" spans="2:20" x14ac:dyDescent="0.2">
      <c r="B1316" s="1">
        <v>11.094849999999999</v>
      </c>
      <c r="C1316" s="1">
        <v>0.83108300000000002</v>
      </c>
      <c r="D1316" s="1">
        <v>6.8415500000000004E-2</v>
      </c>
      <c r="E1316" s="1">
        <v>0.96493799999999996</v>
      </c>
      <c r="F1316" s="1">
        <v>3.651604E-2</v>
      </c>
      <c r="G1316" s="1">
        <v>0.96333999999999997</v>
      </c>
      <c r="H1316" s="1">
        <v>3.5867910000000003E-2</v>
      </c>
      <c r="J1316" s="1">
        <v>11.094849999999999</v>
      </c>
      <c r="K1316" s="1">
        <v>0.93511063000000005</v>
      </c>
      <c r="L1316" s="1">
        <v>3.642248E-2</v>
      </c>
      <c r="M1316" s="1">
        <v>0.87522334999999996</v>
      </c>
      <c r="N1316" s="1">
        <v>6.4614959999999999E-2</v>
      </c>
      <c r="P1316" s="1">
        <v>11.094849999999999</v>
      </c>
      <c r="Q1316" s="1">
        <v>0.91930900999999998</v>
      </c>
      <c r="R1316" s="1">
        <v>4.2707630000000003E-2</v>
      </c>
      <c r="S1316" s="1">
        <v>0.77844767000000004</v>
      </c>
      <c r="T1316" s="1">
        <v>0.17609108000000001</v>
      </c>
    </row>
    <row r="1317" spans="2:20" x14ac:dyDescent="0.2">
      <c r="B1317" s="1">
        <v>11.103300000000001</v>
      </c>
      <c r="C1317" s="1">
        <v>0.84000799999999998</v>
      </c>
      <c r="D1317" s="1">
        <v>7.0531700000000003E-2</v>
      </c>
      <c r="E1317" s="1">
        <v>0.959673</v>
      </c>
      <c r="F1317" s="1">
        <v>3.9214939999999997E-2</v>
      </c>
      <c r="G1317" s="1">
        <v>0.974688</v>
      </c>
      <c r="H1317" s="1">
        <v>3.2388840000000002E-2</v>
      </c>
      <c r="J1317" s="1">
        <v>11.103300000000001</v>
      </c>
      <c r="K1317" s="1">
        <v>0.93216752999999997</v>
      </c>
      <c r="L1317" s="1">
        <v>3.6452440000000003E-2</v>
      </c>
      <c r="M1317" s="1">
        <v>0.87115706000000004</v>
      </c>
      <c r="N1317" s="1">
        <v>6.5286430000000006E-2</v>
      </c>
      <c r="P1317" s="1">
        <v>11.103300000000001</v>
      </c>
      <c r="Q1317" s="1">
        <v>0.91735851000000002</v>
      </c>
      <c r="R1317" s="1">
        <v>4.3042940000000002E-2</v>
      </c>
      <c r="S1317" s="1">
        <v>0.77716182</v>
      </c>
      <c r="T1317" s="1">
        <v>0.17455491000000001</v>
      </c>
    </row>
    <row r="1318" spans="2:20" x14ac:dyDescent="0.2">
      <c r="B1318" s="1">
        <v>11.111750000000001</v>
      </c>
      <c r="C1318" s="1">
        <v>0.82379500000000005</v>
      </c>
      <c r="D1318" s="1">
        <v>7.2166789999999995E-2</v>
      </c>
      <c r="E1318" s="1">
        <v>0.95655800000000002</v>
      </c>
      <c r="F1318" s="1">
        <v>3.558795E-2</v>
      </c>
      <c r="G1318" s="1">
        <v>0.97068399999999999</v>
      </c>
      <c r="H1318" s="1">
        <v>2.879286E-2</v>
      </c>
      <c r="J1318" s="1">
        <v>11.111750000000001</v>
      </c>
      <c r="K1318" s="1">
        <v>0.93040383000000004</v>
      </c>
      <c r="L1318" s="1">
        <v>3.556757E-2</v>
      </c>
      <c r="M1318" s="1">
        <v>0.86996514000000003</v>
      </c>
      <c r="N1318" s="1">
        <v>6.6283480000000006E-2</v>
      </c>
      <c r="P1318" s="1">
        <v>11.111750000000001</v>
      </c>
      <c r="Q1318" s="1">
        <v>0.91488488999999995</v>
      </c>
      <c r="R1318" s="1">
        <v>4.2594640000000003E-2</v>
      </c>
      <c r="S1318" s="1">
        <v>0.77710844000000001</v>
      </c>
      <c r="T1318" s="1">
        <v>0.17810433000000001</v>
      </c>
    </row>
    <row r="1319" spans="2:20" x14ac:dyDescent="0.2">
      <c r="B1319" s="1">
        <v>11.120200000000001</v>
      </c>
      <c r="C1319" s="1">
        <v>0.83438199999999996</v>
      </c>
      <c r="D1319" s="1">
        <v>7.5057079999999998E-2</v>
      </c>
      <c r="E1319" s="1">
        <v>0.92966300000000002</v>
      </c>
      <c r="F1319" s="1">
        <v>3.7905309999999998E-2</v>
      </c>
      <c r="G1319" s="1">
        <v>0.96546299999999996</v>
      </c>
      <c r="H1319" s="1">
        <v>3.776637E-2</v>
      </c>
      <c r="J1319" s="1">
        <v>11.120200000000001</v>
      </c>
      <c r="K1319" s="1">
        <v>0.93027572000000003</v>
      </c>
      <c r="L1319" s="1">
        <v>3.9865560000000001E-2</v>
      </c>
      <c r="M1319" s="1">
        <v>0.86816260999999995</v>
      </c>
      <c r="N1319" s="1">
        <v>6.6691730000000005E-2</v>
      </c>
      <c r="P1319" s="1">
        <v>11.120200000000001</v>
      </c>
      <c r="Q1319" s="1">
        <v>0.91432842999999997</v>
      </c>
      <c r="R1319" s="1">
        <v>4.2669690000000003E-2</v>
      </c>
      <c r="S1319" s="1">
        <v>0.77462273999999998</v>
      </c>
      <c r="T1319" s="1">
        <v>0.17565280999999999</v>
      </c>
    </row>
    <row r="1320" spans="2:20" x14ac:dyDescent="0.2">
      <c r="B1320" s="1">
        <v>11.12865</v>
      </c>
      <c r="C1320" s="1">
        <v>0.834924</v>
      </c>
      <c r="D1320" s="1">
        <v>7.4026079999999994E-2</v>
      </c>
      <c r="E1320" s="1">
        <v>0.95445400000000002</v>
      </c>
      <c r="F1320" s="1">
        <v>4.095207E-2</v>
      </c>
      <c r="G1320" s="1">
        <v>0.95455999999999996</v>
      </c>
      <c r="H1320" s="1">
        <v>3.9795990000000003E-2</v>
      </c>
      <c r="J1320" s="1">
        <v>11.12865</v>
      </c>
      <c r="K1320" s="1">
        <v>0.92956751000000004</v>
      </c>
      <c r="L1320" s="1">
        <v>3.9753650000000001E-2</v>
      </c>
      <c r="M1320" s="1">
        <v>0.86461767</v>
      </c>
      <c r="N1320" s="1">
        <v>7.0355970000000004E-2</v>
      </c>
      <c r="P1320" s="1">
        <v>11.12865</v>
      </c>
      <c r="Q1320" s="1">
        <v>0.91150478000000001</v>
      </c>
      <c r="R1320" s="1">
        <v>4.3071310000000002E-2</v>
      </c>
      <c r="S1320" s="1">
        <v>0.77136925000000001</v>
      </c>
      <c r="T1320" s="1">
        <v>0.17683383</v>
      </c>
    </row>
    <row r="1321" spans="2:20" x14ac:dyDescent="0.2">
      <c r="B1321" s="1">
        <v>11.1371</v>
      </c>
      <c r="C1321" s="1">
        <v>0.81993400000000005</v>
      </c>
      <c r="D1321" s="1">
        <v>7.3332270000000005E-2</v>
      </c>
      <c r="E1321" s="1">
        <v>0.95770599999999995</v>
      </c>
      <c r="F1321" s="1">
        <v>3.9953309999999999E-2</v>
      </c>
      <c r="G1321" s="1">
        <v>0.96623800000000004</v>
      </c>
      <c r="H1321" s="1">
        <v>3.6882709999999999E-2</v>
      </c>
      <c r="J1321" s="1">
        <v>11.1371</v>
      </c>
      <c r="K1321" s="1">
        <v>0.92671256000000002</v>
      </c>
      <c r="L1321" s="1">
        <v>3.9251710000000002E-2</v>
      </c>
      <c r="M1321" s="1">
        <v>0.86266704999999999</v>
      </c>
      <c r="N1321" s="1">
        <v>6.994678E-2</v>
      </c>
      <c r="P1321" s="1">
        <v>11.1371</v>
      </c>
      <c r="Q1321" s="1">
        <v>0.91049762000000001</v>
      </c>
      <c r="R1321" s="1">
        <v>4.2667570000000002E-2</v>
      </c>
      <c r="S1321" s="1">
        <v>0.77128377000000004</v>
      </c>
      <c r="T1321" s="1">
        <v>0.17723108000000001</v>
      </c>
    </row>
    <row r="1322" spans="2:20" x14ac:dyDescent="0.2">
      <c r="B1322" s="1">
        <v>11.14555</v>
      </c>
      <c r="C1322" s="1">
        <v>0.81824799999999998</v>
      </c>
      <c r="D1322" s="1">
        <v>7.2835520000000001E-2</v>
      </c>
      <c r="E1322" s="1">
        <v>0.95911599999999997</v>
      </c>
      <c r="F1322" s="1">
        <v>3.5741389999999998E-2</v>
      </c>
      <c r="G1322" s="1">
        <v>0.97095299999999995</v>
      </c>
      <c r="H1322" s="1">
        <v>3.6573939999999999E-2</v>
      </c>
      <c r="J1322" s="1">
        <v>11.14555</v>
      </c>
      <c r="K1322" s="1">
        <v>0.92549455000000003</v>
      </c>
      <c r="L1322" s="1">
        <v>3.812687E-2</v>
      </c>
      <c r="M1322" s="1">
        <v>0.86171147000000003</v>
      </c>
      <c r="N1322" s="1">
        <v>6.9705760000000005E-2</v>
      </c>
      <c r="P1322" s="1">
        <v>11.14555</v>
      </c>
      <c r="Q1322" s="1">
        <v>0.91428730000000002</v>
      </c>
      <c r="R1322" s="1">
        <v>4.3610759999999998E-2</v>
      </c>
      <c r="S1322" s="1">
        <v>0.76796593999999996</v>
      </c>
      <c r="T1322" s="1">
        <v>0.17997585999999999</v>
      </c>
    </row>
    <row r="1323" spans="2:20" x14ac:dyDescent="0.2">
      <c r="B1323" s="1">
        <v>11.154</v>
      </c>
      <c r="C1323" s="1">
        <v>0.80863600000000002</v>
      </c>
      <c r="D1323" s="1">
        <v>7.5468250000000001E-2</v>
      </c>
      <c r="E1323" s="1">
        <v>0.95664300000000002</v>
      </c>
      <c r="F1323" s="1">
        <v>3.7275860000000001E-2</v>
      </c>
      <c r="G1323" s="1">
        <v>0.95108899999999996</v>
      </c>
      <c r="H1323" s="1">
        <v>2.808387E-2</v>
      </c>
      <c r="J1323" s="1">
        <v>11.154</v>
      </c>
      <c r="K1323" s="1">
        <v>0.92221098999999995</v>
      </c>
      <c r="L1323" s="1">
        <v>3.9509240000000001E-2</v>
      </c>
      <c r="M1323" s="1">
        <v>0.85847819000000003</v>
      </c>
      <c r="N1323" s="1">
        <v>6.9650459999999997E-2</v>
      </c>
      <c r="P1323" s="1">
        <v>11.154</v>
      </c>
      <c r="Q1323" s="1">
        <v>0.90569569000000005</v>
      </c>
      <c r="R1323" s="1">
        <v>4.9378869999999998E-2</v>
      </c>
      <c r="S1323" s="1">
        <v>0.76783568999999996</v>
      </c>
      <c r="T1323" s="1">
        <v>0.18151215000000001</v>
      </c>
    </row>
    <row r="1324" spans="2:20" x14ac:dyDescent="0.2">
      <c r="B1324" s="1">
        <v>11.16245</v>
      </c>
      <c r="C1324" s="1">
        <v>0.81384599999999996</v>
      </c>
      <c r="D1324" s="1">
        <v>7.4572840000000001E-2</v>
      </c>
      <c r="E1324" s="1">
        <v>0.94603700000000002</v>
      </c>
      <c r="F1324" s="1">
        <v>4.0744250000000003E-2</v>
      </c>
      <c r="G1324" s="1">
        <v>0.95480100000000001</v>
      </c>
      <c r="H1324" s="1">
        <v>3.0854329999999999E-2</v>
      </c>
      <c r="J1324" s="1">
        <v>11.16245</v>
      </c>
      <c r="K1324" s="1">
        <v>0.92100055000000003</v>
      </c>
      <c r="L1324" s="1">
        <v>3.8091559999999997E-2</v>
      </c>
      <c r="M1324" s="1">
        <v>0.85809126999999996</v>
      </c>
      <c r="N1324" s="1">
        <v>7.2382080000000001E-2</v>
      </c>
      <c r="P1324" s="1">
        <v>11.16245</v>
      </c>
      <c r="Q1324" s="1">
        <v>0.90354763000000005</v>
      </c>
      <c r="R1324" s="1">
        <v>4.9407430000000002E-2</v>
      </c>
      <c r="S1324" s="1">
        <v>0.76549078999999998</v>
      </c>
      <c r="T1324" s="1">
        <v>0.18452711999999999</v>
      </c>
    </row>
    <row r="1325" spans="2:20" x14ac:dyDescent="0.2">
      <c r="B1325" s="1">
        <v>11.1709</v>
      </c>
      <c r="C1325" s="1">
        <v>0.81251600000000002</v>
      </c>
      <c r="D1325" s="1">
        <v>7.453195E-2</v>
      </c>
      <c r="E1325" s="1">
        <v>0.94360699999999997</v>
      </c>
      <c r="F1325" s="1">
        <v>4.1349509999999999E-2</v>
      </c>
      <c r="G1325" s="1">
        <v>0.95254799999999995</v>
      </c>
      <c r="H1325" s="1">
        <v>3.501427E-2</v>
      </c>
      <c r="J1325" s="1">
        <v>11.1709</v>
      </c>
      <c r="K1325" s="1">
        <v>0.92233345</v>
      </c>
      <c r="L1325" s="1">
        <v>4.023699E-2</v>
      </c>
      <c r="M1325" s="1">
        <v>0.85503686999999995</v>
      </c>
      <c r="N1325" s="1">
        <v>7.2782910000000006E-2</v>
      </c>
      <c r="P1325" s="1">
        <v>11.1709</v>
      </c>
      <c r="Q1325" s="1">
        <v>0.90129733000000001</v>
      </c>
      <c r="R1325" s="1">
        <v>4.7817360000000003E-2</v>
      </c>
      <c r="S1325" s="1">
        <v>0.76327144999999996</v>
      </c>
      <c r="T1325" s="1">
        <v>0.18229465</v>
      </c>
    </row>
    <row r="1326" spans="2:20" x14ac:dyDescent="0.2">
      <c r="B1326" s="1">
        <v>11.179349999999999</v>
      </c>
      <c r="C1326" s="1">
        <v>0.80008100000000004</v>
      </c>
      <c r="D1326" s="1">
        <v>7.4311589999999997E-2</v>
      </c>
      <c r="E1326" s="1">
        <v>0.94885600000000003</v>
      </c>
      <c r="F1326" s="1">
        <v>4.8411629999999997E-2</v>
      </c>
      <c r="G1326" s="1">
        <v>0.95263200000000003</v>
      </c>
      <c r="H1326" s="1">
        <v>3.6034839999999999E-2</v>
      </c>
      <c r="J1326" s="1">
        <v>11.179349999999999</v>
      </c>
      <c r="K1326" s="1">
        <v>0.92220654999999996</v>
      </c>
      <c r="L1326" s="1">
        <v>4.006432E-2</v>
      </c>
      <c r="M1326" s="1">
        <v>0.85738621000000004</v>
      </c>
      <c r="N1326" s="1">
        <v>7.6337669999999996E-2</v>
      </c>
      <c r="P1326" s="1">
        <v>11.179349999999999</v>
      </c>
      <c r="Q1326" s="1">
        <v>0.90594565999999999</v>
      </c>
      <c r="R1326" s="1">
        <v>4.8318720000000003E-2</v>
      </c>
      <c r="S1326" s="1">
        <v>0.75899987999999996</v>
      </c>
      <c r="T1326" s="1">
        <v>0.18215141000000001</v>
      </c>
    </row>
    <row r="1327" spans="2:20" x14ac:dyDescent="0.2">
      <c r="B1327" s="1">
        <v>11.187799999999999</v>
      </c>
      <c r="C1327" s="1">
        <v>0.80544099999999996</v>
      </c>
      <c r="D1327" s="1">
        <v>7.4944949999999996E-2</v>
      </c>
      <c r="E1327" s="1">
        <v>0.96811000000000003</v>
      </c>
      <c r="F1327" s="1">
        <v>4.133262E-2</v>
      </c>
      <c r="G1327" s="1">
        <v>0.94843500000000003</v>
      </c>
      <c r="H1327" s="1">
        <v>3.1395909999999999E-2</v>
      </c>
      <c r="J1327" s="1">
        <v>11.187799999999999</v>
      </c>
      <c r="K1327" s="1">
        <v>0.92309293000000003</v>
      </c>
      <c r="L1327" s="1">
        <v>4.0551080000000003E-2</v>
      </c>
      <c r="M1327" s="1">
        <v>0.85400472999999999</v>
      </c>
      <c r="N1327" s="1">
        <v>7.1952870000000002E-2</v>
      </c>
      <c r="P1327" s="1">
        <v>11.187799999999999</v>
      </c>
      <c r="Q1327" s="1">
        <v>0.90387015000000004</v>
      </c>
      <c r="R1327" s="1">
        <v>4.6650850000000001E-2</v>
      </c>
      <c r="S1327" s="1">
        <v>0.75692119999999996</v>
      </c>
      <c r="T1327" s="1">
        <v>0.18284096999999999</v>
      </c>
    </row>
    <row r="1328" spans="2:20" x14ac:dyDescent="0.2">
      <c r="B1328" s="1">
        <v>11.196249999999999</v>
      </c>
      <c r="C1328" s="1">
        <v>0.79805700000000002</v>
      </c>
      <c r="D1328" s="1">
        <v>7.4859700000000001E-2</v>
      </c>
      <c r="E1328" s="1">
        <v>0.95878799999999997</v>
      </c>
      <c r="F1328" s="1">
        <v>4.0984060000000003E-2</v>
      </c>
      <c r="G1328" s="1">
        <v>0.95436100000000001</v>
      </c>
      <c r="H1328" s="1">
        <v>3.4354780000000001E-2</v>
      </c>
      <c r="J1328" s="1">
        <v>11.196249999999999</v>
      </c>
      <c r="K1328" s="1">
        <v>0.92386104000000002</v>
      </c>
      <c r="L1328" s="1">
        <v>4.1230450000000002E-2</v>
      </c>
      <c r="M1328" s="1">
        <v>0.8529814</v>
      </c>
      <c r="N1328" s="1">
        <v>7.2447189999999995E-2</v>
      </c>
      <c r="P1328" s="1">
        <v>11.196249999999999</v>
      </c>
      <c r="Q1328" s="1">
        <v>0.90784363000000001</v>
      </c>
      <c r="R1328" s="1">
        <v>4.6662090000000003E-2</v>
      </c>
      <c r="S1328" s="1">
        <v>0.75677930000000004</v>
      </c>
      <c r="T1328" s="1">
        <v>0.18234860999999999</v>
      </c>
    </row>
    <row r="1329" spans="2:20" x14ac:dyDescent="0.2">
      <c r="B1329" s="1">
        <v>11.204700000000001</v>
      </c>
      <c r="C1329" s="1">
        <v>0.79530699999999999</v>
      </c>
      <c r="D1329" s="1">
        <v>7.5171139999999997E-2</v>
      </c>
      <c r="E1329" s="1">
        <v>0.950789</v>
      </c>
      <c r="F1329" s="1">
        <v>4.0837980000000003E-2</v>
      </c>
      <c r="G1329" s="1">
        <v>0.94399500000000003</v>
      </c>
      <c r="H1329" s="1">
        <v>2.7579840000000001E-2</v>
      </c>
      <c r="J1329" s="1">
        <v>11.204700000000001</v>
      </c>
      <c r="K1329" s="1">
        <v>0.91996327</v>
      </c>
      <c r="L1329" s="1">
        <v>4.2103139999999997E-2</v>
      </c>
      <c r="M1329" s="1">
        <v>0.84960519999999995</v>
      </c>
      <c r="N1329" s="1">
        <v>7.474422E-2</v>
      </c>
      <c r="P1329" s="1">
        <v>11.204700000000001</v>
      </c>
      <c r="Q1329" s="1">
        <v>0.90542173999999997</v>
      </c>
      <c r="R1329" s="1">
        <v>4.7357150000000001E-2</v>
      </c>
      <c r="S1329" s="1">
        <v>0.75430754</v>
      </c>
      <c r="T1329" s="1">
        <v>0.18030884</v>
      </c>
    </row>
    <row r="1330" spans="2:20" x14ac:dyDescent="0.2">
      <c r="B1330" s="1">
        <v>11.213150000000001</v>
      </c>
      <c r="C1330" s="1">
        <v>0.79471199999999997</v>
      </c>
      <c r="D1330" s="1">
        <v>7.5748330000000003E-2</v>
      </c>
      <c r="E1330" s="1">
        <v>0.95703700000000003</v>
      </c>
      <c r="F1330" s="1">
        <v>4.2292690000000001E-2</v>
      </c>
      <c r="G1330" s="1">
        <v>0.93426299999999995</v>
      </c>
      <c r="H1330" s="1">
        <v>3.1395960000000001E-2</v>
      </c>
      <c r="J1330" s="1">
        <v>11.213150000000001</v>
      </c>
      <c r="K1330" s="1">
        <v>0.91955858000000001</v>
      </c>
      <c r="L1330" s="1">
        <v>4.3005870000000002E-2</v>
      </c>
      <c r="M1330" s="1">
        <v>0.84875184999999997</v>
      </c>
      <c r="N1330" s="1">
        <v>7.4211959999999993E-2</v>
      </c>
      <c r="P1330" s="1">
        <v>11.213150000000001</v>
      </c>
      <c r="Q1330" s="1">
        <v>0.90476129999999999</v>
      </c>
      <c r="R1330" s="1">
        <v>4.9426110000000002E-2</v>
      </c>
      <c r="S1330" s="1">
        <v>0.75377128000000004</v>
      </c>
      <c r="T1330" s="1">
        <v>0.18246050999999999</v>
      </c>
    </row>
    <row r="1331" spans="2:20" x14ac:dyDescent="0.2">
      <c r="B1331" s="1">
        <v>11.2216</v>
      </c>
      <c r="C1331" s="1">
        <v>0.78336899999999998</v>
      </c>
      <c r="D1331" s="1">
        <v>7.7531820000000001E-2</v>
      </c>
      <c r="E1331" s="1">
        <v>0.96134600000000003</v>
      </c>
      <c r="F1331" s="1">
        <v>3.5817399999999999E-2</v>
      </c>
      <c r="G1331" s="1">
        <v>0.955511</v>
      </c>
      <c r="H1331" s="1">
        <v>3.0597909999999999E-2</v>
      </c>
      <c r="J1331" s="1">
        <v>11.2216</v>
      </c>
      <c r="K1331" s="1">
        <v>0.91838522</v>
      </c>
      <c r="L1331" s="1">
        <v>4.3265379999999999E-2</v>
      </c>
      <c r="M1331" s="1">
        <v>0.84950966000000006</v>
      </c>
      <c r="N1331" s="1">
        <v>7.3896069999999994E-2</v>
      </c>
      <c r="P1331" s="1">
        <v>11.2216</v>
      </c>
      <c r="Q1331" s="1">
        <v>0.90175221000000005</v>
      </c>
      <c r="R1331" s="1">
        <v>5.7600699999999998E-2</v>
      </c>
      <c r="S1331" s="1">
        <v>0.75209760000000003</v>
      </c>
      <c r="T1331" s="1">
        <v>0.18215210000000001</v>
      </c>
    </row>
    <row r="1332" spans="2:20" x14ac:dyDescent="0.2">
      <c r="B1332" s="1">
        <v>11.23005</v>
      </c>
      <c r="C1332" s="1">
        <v>0.783053</v>
      </c>
      <c r="D1332" s="1">
        <v>7.668999E-2</v>
      </c>
      <c r="E1332" s="1">
        <v>0.94936799999999999</v>
      </c>
      <c r="F1332" s="1">
        <v>4.3405190000000003E-2</v>
      </c>
      <c r="G1332" s="1">
        <v>0.96326400000000001</v>
      </c>
      <c r="H1332" s="1">
        <v>3.098354E-2</v>
      </c>
      <c r="J1332" s="1">
        <v>11.23005</v>
      </c>
      <c r="K1332" s="1">
        <v>0.91768477000000004</v>
      </c>
      <c r="L1332" s="1">
        <v>4.3012540000000002E-2</v>
      </c>
      <c r="M1332" s="1">
        <v>0.84522816999999995</v>
      </c>
      <c r="N1332" s="1">
        <v>7.5069570000000002E-2</v>
      </c>
      <c r="P1332" s="1">
        <v>11.23005</v>
      </c>
      <c r="Q1332" s="1">
        <v>0.90080232000000005</v>
      </c>
      <c r="R1332" s="1">
        <v>5.9306049999999999E-2</v>
      </c>
      <c r="S1332" s="1">
        <v>0.75037401999999997</v>
      </c>
      <c r="T1332" s="1">
        <v>0.18242427999999999</v>
      </c>
    </row>
    <row r="1333" spans="2:20" x14ac:dyDescent="0.2">
      <c r="B1333" s="1">
        <v>11.2385</v>
      </c>
      <c r="C1333" s="1">
        <v>0.78340100000000001</v>
      </c>
      <c r="D1333" s="1">
        <v>7.7946489999999993E-2</v>
      </c>
      <c r="E1333" s="1">
        <v>0.94200300000000003</v>
      </c>
      <c r="F1333" s="1">
        <v>3.6955910000000002E-2</v>
      </c>
      <c r="G1333" s="1">
        <v>0.96033400000000002</v>
      </c>
      <c r="H1333" s="1">
        <v>3.8767349999999999E-2</v>
      </c>
      <c r="J1333" s="1">
        <v>11.2385</v>
      </c>
      <c r="K1333" s="1">
        <v>0.91522868000000002</v>
      </c>
      <c r="L1333" s="1">
        <v>4.2145460000000003E-2</v>
      </c>
      <c r="M1333" s="1">
        <v>0.84447536999999995</v>
      </c>
      <c r="N1333" s="1">
        <v>7.6655360000000006E-2</v>
      </c>
      <c r="P1333" s="1">
        <v>11.2385</v>
      </c>
      <c r="Q1333" s="1">
        <v>0.89657498999999996</v>
      </c>
      <c r="R1333" s="1">
        <v>5.8895330000000003E-2</v>
      </c>
      <c r="S1333" s="1">
        <v>0.74774472999999997</v>
      </c>
      <c r="T1333" s="1">
        <v>0.18287149999999999</v>
      </c>
    </row>
    <row r="1334" spans="2:20" x14ac:dyDescent="0.2">
      <c r="B1334" s="1">
        <v>11.24695</v>
      </c>
      <c r="C1334" s="1">
        <v>0.758772</v>
      </c>
      <c r="D1334" s="1">
        <v>7.7207929999999994E-2</v>
      </c>
      <c r="E1334" s="1">
        <v>0.93748600000000004</v>
      </c>
      <c r="F1334" s="1">
        <v>4.3619060000000001E-2</v>
      </c>
      <c r="G1334" s="1">
        <v>0.93953100000000001</v>
      </c>
      <c r="H1334" s="1">
        <v>3.3920499999999999E-2</v>
      </c>
      <c r="J1334" s="1">
        <v>11.24695</v>
      </c>
      <c r="K1334" s="1">
        <v>0.91528164999999995</v>
      </c>
      <c r="L1334" s="1">
        <v>4.4852089999999997E-2</v>
      </c>
      <c r="M1334" s="1">
        <v>0.84156847999999995</v>
      </c>
      <c r="N1334" s="1">
        <v>7.7531790000000003E-2</v>
      </c>
      <c r="P1334" s="1">
        <v>11.24695</v>
      </c>
      <c r="Q1334" s="1">
        <v>0.89796790999999998</v>
      </c>
      <c r="R1334" s="1">
        <v>5.7139530000000001E-2</v>
      </c>
      <c r="S1334" s="1">
        <v>0.74354049</v>
      </c>
      <c r="T1334" s="1">
        <v>0.18237210000000001</v>
      </c>
    </row>
    <row r="1335" spans="2:20" x14ac:dyDescent="0.2">
      <c r="B1335" s="1">
        <v>11.2554</v>
      </c>
      <c r="C1335" s="1">
        <v>0.77290599999999998</v>
      </c>
      <c r="D1335" s="1">
        <v>7.5833490000000003E-2</v>
      </c>
      <c r="E1335" s="1">
        <v>0.92933100000000002</v>
      </c>
      <c r="F1335" s="1">
        <v>4.4572479999999998E-2</v>
      </c>
      <c r="G1335" s="1">
        <v>0.93979500000000005</v>
      </c>
      <c r="H1335" s="1">
        <v>3.3961020000000001E-2</v>
      </c>
      <c r="J1335" s="1">
        <v>11.2554</v>
      </c>
      <c r="K1335" s="1">
        <v>0.91659588999999997</v>
      </c>
      <c r="L1335" s="1">
        <v>4.3374179999999998E-2</v>
      </c>
      <c r="M1335" s="1">
        <v>0.83942000999999999</v>
      </c>
      <c r="N1335" s="1">
        <v>7.7403089999999994E-2</v>
      </c>
      <c r="P1335" s="1">
        <v>11.2554</v>
      </c>
      <c r="Q1335" s="1">
        <v>0.89699846999999999</v>
      </c>
      <c r="R1335" s="1">
        <v>5.759471E-2</v>
      </c>
      <c r="S1335" s="1">
        <v>0.74534792000000005</v>
      </c>
      <c r="T1335" s="1">
        <v>0.18248774000000001</v>
      </c>
    </row>
    <row r="1336" spans="2:20" x14ac:dyDescent="0.2">
      <c r="B1336" s="1">
        <v>11.26385</v>
      </c>
      <c r="C1336" s="1">
        <v>0.77366100000000004</v>
      </c>
      <c r="D1336" s="1">
        <v>7.8348539999999994E-2</v>
      </c>
      <c r="E1336" s="1">
        <v>0.94333699999999998</v>
      </c>
      <c r="F1336" s="1">
        <v>4.5915610000000003E-2</v>
      </c>
      <c r="G1336" s="1">
        <v>0.94803599999999999</v>
      </c>
      <c r="H1336" s="1">
        <v>3.7719250000000003E-2</v>
      </c>
      <c r="J1336" s="1">
        <v>11.26385</v>
      </c>
      <c r="K1336" s="1">
        <v>0.91412267999999997</v>
      </c>
      <c r="L1336" s="1">
        <v>4.2619219999999999E-2</v>
      </c>
      <c r="M1336" s="1">
        <v>0.83720464999999999</v>
      </c>
      <c r="N1336" s="1">
        <v>7.8906569999999995E-2</v>
      </c>
      <c r="P1336" s="1">
        <v>11.26385</v>
      </c>
      <c r="Q1336" s="1">
        <v>0.90201823999999997</v>
      </c>
      <c r="R1336" s="1">
        <v>5.4620120000000001E-2</v>
      </c>
      <c r="S1336" s="1">
        <v>0.74385573000000005</v>
      </c>
      <c r="T1336" s="1">
        <v>0.18227576000000001</v>
      </c>
    </row>
    <row r="1337" spans="2:20" x14ac:dyDescent="0.2">
      <c r="B1337" s="1">
        <v>11.2723</v>
      </c>
      <c r="C1337" s="1">
        <v>0.77392899999999998</v>
      </c>
      <c r="D1337" s="1">
        <v>7.9546649999999997E-2</v>
      </c>
      <c r="E1337" s="1">
        <v>0.95738199999999996</v>
      </c>
      <c r="F1337" s="1">
        <v>4.0047840000000001E-2</v>
      </c>
      <c r="G1337" s="1">
        <v>0.92784500000000003</v>
      </c>
      <c r="H1337" s="1">
        <v>3.7977879999999999E-2</v>
      </c>
      <c r="J1337" s="1">
        <v>11.2723</v>
      </c>
      <c r="K1337" s="1">
        <v>0.91283966000000005</v>
      </c>
      <c r="L1337" s="1">
        <v>4.4524389999999997E-2</v>
      </c>
      <c r="M1337" s="1">
        <v>0.83440981000000003</v>
      </c>
      <c r="N1337" s="1">
        <v>7.8046329999999997E-2</v>
      </c>
      <c r="P1337" s="1">
        <v>11.2723</v>
      </c>
      <c r="Q1337" s="1">
        <v>0.89929095999999997</v>
      </c>
      <c r="R1337" s="1">
        <v>5.0600489999999998E-2</v>
      </c>
      <c r="S1337" s="1">
        <v>0.74334630000000002</v>
      </c>
      <c r="T1337" s="1">
        <v>0.18061875999999999</v>
      </c>
    </row>
    <row r="1338" spans="2:20" x14ac:dyDescent="0.2">
      <c r="B1338" s="1">
        <v>11.280749999999999</v>
      </c>
      <c r="C1338" s="1">
        <v>0.77242</v>
      </c>
      <c r="D1338" s="1">
        <v>7.9759880000000005E-2</v>
      </c>
      <c r="E1338" s="1">
        <v>0.92845100000000003</v>
      </c>
      <c r="F1338" s="1">
        <v>4.8105420000000003E-2</v>
      </c>
      <c r="G1338" s="1">
        <v>0.93522799999999995</v>
      </c>
      <c r="H1338" s="1">
        <v>4.611022E-2</v>
      </c>
      <c r="J1338" s="1">
        <v>11.280749999999999</v>
      </c>
      <c r="K1338" s="1">
        <v>0.91045003999999996</v>
      </c>
      <c r="L1338" s="1">
        <v>4.4875289999999998E-2</v>
      </c>
      <c r="M1338" s="1">
        <v>0.83356719000000001</v>
      </c>
      <c r="N1338" s="1">
        <v>8.0212539999999999E-2</v>
      </c>
      <c r="P1338" s="1">
        <v>11.280749999999999</v>
      </c>
      <c r="Q1338" s="1">
        <v>0.89953114000000001</v>
      </c>
      <c r="R1338" s="1">
        <v>5.2764390000000001E-2</v>
      </c>
      <c r="S1338" s="1">
        <v>0.74131879999999994</v>
      </c>
      <c r="T1338" s="1">
        <v>0.17838861</v>
      </c>
    </row>
    <row r="1339" spans="2:20" x14ac:dyDescent="0.2">
      <c r="B1339" s="1">
        <v>11.289199999999999</v>
      </c>
      <c r="C1339" s="1">
        <v>0.76139800000000002</v>
      </c>
      <c r="D1339" s="1">
        <v>7.9992919999999995E-2</v>
      </c>
      <c r="E1339" s="1">
        <v>0.96752899999999997</v>
      </c>
      <c r="F1339" s="1">
        <v>4.0986620000000001E-2</v>
      </c>
      <c r="G1339" s="1">
        <v>0.93937999999999999</v>
      </c>
      <c r="H1339" s="1">
        <v>4.037789E-2</v>
      </c>
      <c r="J1339" s="1">
        <v>11.289199999999999</v>
      </c>
      <c r="K1339" s="1">
        <v>0.91009896000000001</v>
      </c>
      <c r="L1339" s="1">
        <v>4.5017080000000001E-2</v>
      </c>
      <c r="M1339" s="1">
        <v>0.83152945</v>
      </c>
      <c r="N1339" s="1">
        <v>8.1418779999999996E-2</v>
      </c>
      <c r="P1339" s="1">
        <v>11.289199999999999</v>
      </c>
      <c r="Q1339" s="1">
        <v>0.89621925000000002</v>
      </c>
      <c r="R1339" s="1">
        <v>5.3063850000000003E-2</v>
      </c>
      <c r="S1339" s="1">
        <v>0.74027337999999998</v>
      </c>
      <c r="T1339" s="1">
        <v>0.17752382</v>
      </c>
    </row>
    <row r="1340" spans="2:20" x14ac:dyDescent="0.2">
      <c r="B1340" s="1">
        <v>11.297650000000001</v>
      </c>
      <c r="C1340" s="1">
        <v>0.75487499999999996</v>
      </c>
      <c r="D1340" s="1">
        <v>7.9898789999999997E-2</v>
      </c>
      <c r="E1340" s="1">
        <v>0.95139099999999999</v>
      </c>
      <c r="F1340" s="1">
        <v>4.3578319999999997E-2</v>
      </c>
      <c r="G1340" s="1">
        <v>0.92442800000000003</v>
      </c>
      <c r="H1340" s="1">
        <v>3.894885E-2</v>
      </c>
      <c r="J1340" s="1">
        <v>11.297650000000001</v>
      </c>
      <c r="K1340" s="1">
        <v>0.90818878000000003</v>
      </c>
      <c r="L1340" s="1">
        <v>4.487211E-2</v>
      </c>
      <c r="M1340" s="1">
        <v>0.82836001999999997</v>
      </c>
      <c r="N1340" s="1">
        <v>8.2870479999999996E-2</v>
      </c>
      <c r="P1340" s="1">
        <v>11.297650000000001</v>
      </c>
      <c r="Q1340" s="1">
        <v>0.89636157999999999</v>
      </c>
      <c r="R1340" s="1">
        <v>5.2137379999999997E-2</v>
      </c>
      <c r="S1340" s="1">
        <v>0.73950863</v>
      </c>
      <c r="T1340" s="1">
        <v>0.17629454</v>
      </c>
    </row>
    <row r="1341" spans="2:20" x14ac:dyDescent="0.2">
      <c r="B1341" s="1">
        <v>11.306100000000001</v>
      </c>
      <c r="C1341" s="1">
        <v>0.74202000000000001</v>
      </c>
      <c r="D1341" s="1">
        <v>8.0129450000000005E-2</v>
      </c>
      <c r="E1341" s="1">
        <v>0.95486400000000005</v>
      </c>
      <c r="F1341" s="1">
        <v>4.1570269999999999E-2</v>
      </c>
      <c r="G1341" s="1">
        <v>0.93425400000000003</v>
      </c>
      <c r="H1341" s="1">
        <v>4.76841E-2</v>
      </c>
      <c r="J1341" s="1">
        <v>11.306100000000001</v>
      </c>
      <c r="K1341" s="1">
        <v>0.90777125000000003</v>
      </c>
      <c r="L1341" s="1">
        <v>4.4514310000000001E-2</v>
      </c>
      <c r="M1341" s="1">
        <v>0.82736496999999998</v>
      </c>
      <c r="N1341" s="1">
        <v>8.1858390000000003E-2</v>
      </c>
      <c r="P1341" s="1">
        <v>11.306100000000001</v>
      </c>
      <c r="Q1341" s="1">
        <v>0.89555887999999995</v>
      </c>
      <c r="R1341" s="1">
        <v>5.0281069999999997E-2</v>
      </c>
      <c r="S1341" s="1">
        <v>0.73959421000000003</v>
      </c>
      <c r="T1341" s="1">
        <v>0.17589725</v>
      </c>
    </row>
    <row r="1342" spans="2:20" x14ac:dyDescent="0.2">
      <c r="B1342" s="1">
        <v>11.314550000000001</v>
      </c>
      <c r="C1342" s="1">
        <v>0.73523799999999995</v>
      </c>
      <c r="D1342" s="1">
        <v>8.1264569999999994E-2</v>
      </c>
      <c r="E1342" s="1">
        <v>0.94898099999999996</v>
      </c>
      <c r="F1342" s="1">
        <v>4.1025640000000002E-2</v>
      </c>
      <c r="G1342" s="1">
        <v>0.93352999999999997</v>
      </c>
      <c r="H1342" s="1">
        <v>4.2700509999999997E-2</v>
      </c>
      <c r="J1342" s="1">
        <v>11.314550000000001</v>
      </c>
      <c r="K1342" s="1">
        <v>0.90705477999999995</v>
      </c>
      <c r="L1342" s="1">
        <v>4.5150389999999999E-2</v>
      </c>
      <c r="M1342" s="1">
        <v>0.82437435000000003</v>
      </c>
      <c r="N1342" s="1">
        <v>8.2458080000000003E-2</v>
      </c>
      <c r="P1342" s="1">
        <v>11.314550000000001</v>
      </c>
      <c r="Q1342" s="1">
        <v>0.89344601999999995</v>
      </c>
      <c r="R1342" s="1">
        <v>4.9635819999999997E-2</v>
      </c>
      <c r="S1342" s="1">
        <v>0.73587263999999997</v>
      </c>
      <c r="T1342" s="1">
        <v>0.17622265000000001</v>
      </c>
    </row>
    <row r="1343" spans="2:20" x14ac:dyDescent="0.2">
      <c r="B1343" s="1">
        <v>11.323</v>
      </c>
      <c r="C1343" s="1">
        <v>0.73537600000000003</v>
      </c>
      <c r="D1343" s="1">
        <v>8.2327159999999996E-2</v>
      </c>
      <c r="E1343" s="1">
        <v>0.96475299999999997</v>
      </c>
      <c r="F1343" s="1">
        <v>3.9429899999999997E-2</v>
      </c>
      <c r="G1343" s="1">
        <v>0.93859000000000004</v>
      </c>
      <c r="H1343" s="1">
        <v>4.0494629999999997E-2</v>
      </c>
      <c r="J1343" s="1">
        <v>11.323</v>
      </c>
      <c r="K1343" s="1">
        <v>0.9075088</v>
      </c>
      <c r="L1343" s="1">
        <v>4.4675310000000003E-2</v>
      </c>
      <c r="M1343" s="1">
        <v>0.82171017999999996</v>
      </c>
      <c r="N1343" s="1">
        <v>8.4494760000000002E-2</v>
      </c>
      <c r="P1343" s="1">
        <v>11.323</v>
      </c>
      <c r="Q1343" s="1">
        <v>0.89255989999999996</v>
      </c>
      <c r="R1343" s="1">
        <v>4.9437269999999998E-2</v>
      </c>
      <c r="S1343" s="1">
        <v>0.73546489999999998</v>
      </c>
      <c r="T1343" s="1">
        <v>0.17817678000000001</v>
      </c>
    </row>
    <row r="1344" spans="2:20" x14ac:dyDescent="0.2">
      <c r="B1344" s="1">
        <v>11.33145</v>
      </c>
      <c r="C1344" s="1">
        <v>0.73509800000000003</v>
      </c>
      <c r="D1344" s="1">
        <v>8.0247239999999997E-2</v>
      </c>
      <c r="E1344" s="1">
        <v>0.95369400000000004</v>
      </c>
      <c r="F1344" s="1">
        <v>3.9810030000000003E-2</v>
      </c>
      <c r="G1344" s="1">
        <v>0.931029</v>
      </c>
      <c r="H1344" s="1">
        <v>4.4947399999999998E-2</v>
      </c>
      <c r="J1344" s="1">
        <v>11.33145</v>
      </c>
      <c r="K1344" s="1">
        <v>0.90641415000000003</v>
      </c>
      <c r="L1344" s="1">
        <v>4.5145709999999999E-2</v>
      </c>
      <c r="M1344" s="1">
        <v>0.82048862</v>
      </c>
      <c r="N1344" s="1">
        <v>8.6692119999999998E-2</v>
      </c>
      <c r="P1344" s="1">
        <v>11.33145</v>
      </c>
      <c r="Q1344" s="1">
        <v>0.89111435000000006</v>
      </c>
      <c r="R1344" s="1">
        <v>5.070011E-2</v>
      </c>
      <c r="S1344" s="1">
        <v>0.73437587999999998</v>
      </c>
      <c r="T1344" s="1">
        <v>0.17796762999999999</v>
      </c>
    </row>
    <row r="1345" spans="2:20" x14ac:dyDescent="0.2">
      <c r="B1345" s="1">
        <v>11.3399</v>
      </c>
      <c r="C1345" s="1">
        <v>0.73161200000000004</v>
      </c>
      <c r="D1345" s="1">
        <v>8.4362039999999999E-2</v>
      </c>
      <c r="E1345" s="1">
        <v>0.94256899999999999</v>
      </c>
      <c r="F1345" s="1">
        <v>3.8021720000000002E-2</v>
      </c>
      <c r="G1345" s="1">
        <v>0.95450699999999999</v>
      </c>
      <c r="H1345" s="1">
        <v>3.9805819999999999E-2</v>
      </c>
      <c r="J1345" s="1">
        <v>11.3399</v>
      </c>
      <c r="K1345" s="1">
        <v>0.90724572000000003</v>
      </c>
      <c r="L1345" s="1">
        <v>4.5727329999999997E-2</v>
      </c>
      <c r="M1345" s="1">
        <v>0.81750484999999995</v>
      </c>
      <c r="N1345" s="1">
        <v>8.7275909999999998E-2</v>
      </c>
      <c r="P1345" s="1">
        <v>11.3399</v>
      </c>
      <c r="Q1345" s="1">
        <v>0.89535533</v>
      </c>
      <c r="R1345" s="1">
        <v>5.1525870000000001E-2</v>
      </c>
      <c r="S1345" s="1">
        <v>0.73084336999999999</v>
      </c>
      <c r="T1345" s="1">
        <v>0.17784792999999999</v>
      </c>
    </row>
    <row r="1346" spans="2:20" x14ac:dyDescent="0.2">
      <c r="B1346" s="1">
        <v>11.34835</v>
      </c>
      <c r="C1346" s="1">
        <v>0.72956699999999997</v>
      </c>
      <c r="D1346" s="1">
        <v>8.1814890000000001E-2</v>
      </c>
      <c r="E1346" s="1">
        <v>0.928226</v>
      </c>
      <c r="F1346" s="1">
        <v>4.1083399999999999E-2</v>
      </c>
      <c r="G1346" s="1">
        <v>0.93451099999999998</v>
      </c>
      <c r="H1346" s="1">
        <v>4.249704E-2</v>
      </c>
      <c r="J1346" s="1">
        <v>11.34835</v>
      </c>
      <c r="K1346" s="1">
        <v>0.90553181999999999</v>
      </c>
      <c r="L1346" s="1">
        <v>4.7169889999999999E-2</v>
      </c>
      <c r="M1346" s="1">
        <v>0.81499376999999995</v>
      </c>
      <c r="N1346" s="1">
        <v>8.7885389999999994E-2</v>
      </c>
      <c r="P1346" s="1">
        <v>11.34835</v>
      </c>
      <c r="Q1346" s="1">
        <v>0.89365976000000003</v>
      </c>
      <c r="R1346" s="1">
        <v>5.0577629999999998E-2</v>
      </c>
      <c r="S1346" s="1">
        <v>0.73063482000000002</v>
      </c>
      <c r="T1346" s="1">
        <v>0.17985609</v>
      </c>
    </row>
    <row r="1347" spans="2:20" x14ac:dyDescent="0.2">
      <c r="B1347" s="1">
        <v>11.3568</v>
      </c>
      <c r="C1347" s="1">
        <v>0.71599100000000004</v>
      </c>
      <c r="D1347" s="1">
        <v>7.9535270000000005E-2</v>
      </c>
      <c r="E1347" s="1">
        <v>0.94915000000000005</v>
      </c>
      <c r="F1347" s="1">
        <v>4.2042330000000003E-2</v>
      </c>
      <c r="G1347" s="1">
        <v>0.93489</v>
      </c>
      <c r="H1347" s="1">
        <v>3.8172930000000001E-2</v>
      </c>
      <c r="J1347" s="1">
        <v>11.3568</v>
      </c>
      <c r="K1347" s="1">
        <v>0.90420034000000005</v>
      </c>
      <c r="L1347" s="1">
        <v>4.675112E-2</v>
      </c>
      <c r="M1347" s="1">
        <v>0.81377169000000005</v>
      </c>
      <c r="N1347" s="1">
        <v>8.8241260000000002E-2</v>
      </c>
      <c r="P1347" s="1">
        <v>11.3568</v>
      </c>
      <c r="Q1347" s="1">
        <v>0.89368060000000005</v>
      </c>
      <c r="R1347" s="1">
        <v>5.0494459999999998E-2</v>
      </c>
      <c r="S1347" s="1">
        <v>0.73044330999999996</v>
      </c>
      <c r="T1347" s="1">
        <v>0.18178314000000001</v>
      </c>
    </row>
    <row r="1348" spans="2:20" x14ac:dyDescent="0.2">
      <c r="B1348" s="1">
        <v>11.36525</v>
      </c>
      <c r="C1348" s="1">
        <v>0.72008700000000003</v>
      </c>
      <c r="D1348" s="1">
        <v>7.8887879999999994E-2</v>
      </c>
      <c r="E1348" s="1">
        <v>0.94052000000000002</v>
      </c>
      <c r="F1348" s="1">
        <v>4.7254879999999999E-2</v>
      </c>
      <c r="G1348" s="1">
        <v>0.93754099999999996</v>
      </c>
      <c r="H1348" s="1">
        <v>3.7792800000000001E-2</v>
      </c>
      <c r="J1348" s="1">
        <v>11.36525</v>
      </c>
      <c r="K1348" s="1">
        <v>0.90267706999999997</v>
      </c>
      <c r="L1348" s="1">
        <v>4.7187630000000001E-2</v>
      </c>
      <c r="M1348" s="1">
        <v>0.80826761000000003</v>
      </c>
      <c r="N1348" s="1">
        <v>9.235554E-2</v>
      </c>
      <c r="P1348" s="1">
        <v>11.36525</v>
      </c>
      <c r="Q1348" s="1">
        <v>0.89040944</v>
      </c>
      <c r="R1348" s="1">
        <v>5.1878809999999997E-2</v>
      </c>
      <c r="S1348" s="1">
        <v>0.72863984999999998</v>
      </c>
      <c r="T1348" s="1">
        <v>0.18185076</v>
      </c>
    </row>
    <row r="1349" spans="2:20" x14ac:dyDescent="0.2">
      <c r="B1349" s="1">
        <v>11.373699999999999</v>
      </c>
      <c r="C1349" s="1">
        <v>0.70673399999999997</v>
      </c>
      <c r="D1349" s="1">
        <v>7.9961900000000002E-2</v>
      </c>
      <c r="E1349" s="1">
        <v>0.941743</v>
      </c>
      <c r="F1349" s="1">
        <v>4.3791820000000002E-2</v>
      </c>
      <c r="G1349" s="1">
        <v>0.93942099999999995</v>
      </c>
      <c r="H1349" s="1">
        <v>3.9114179999999998E-2</v>
      </c>
      <c r="J1349" s="1">
        <v>11.373699999999999</v>
      </c>
      <c r="K1349" s="1">
        <v>0.90077976000000004</v>
      </c>
      <c r="L1349" s="1">
        <v>4.8111830000000001E-2</v>
      </c>
      <c r="M1349" s="1">
        <v>0.80344894</v>
      </c>
      <c r="N1349" s="1">
        <v>9.5140069999999993E-2</v>
      </c>
      <c r="P1349" s="1">
        <v>11.373699999999999</v>
      </c>
      <c r="Q1349" s="1">
        <v>0.88947518000000003</v>
      </c>
      <c r="R1349" s="1">
        <v>4.9306160000000002E-2</v>
      </c>
      <c r="S1349" s="1">
        <v>0.72694513000000005</v>
      </c>
      <c r="T1349" s="1">
        <v>0.18073510000000001</v>
      </c>
    </row>
    <row r="1350" spans="2:20" x14ac:dyDescent="0.2">
      <c r="B1350" s="1">
        <v>11.382149999999999</v>
      </c>
      <c r="C1350" s="1">
        <v>0.72269300000000003</v>
      </c>
      <c r="D1350" s="1">
        <v>8.2119330000000004E-2</v>
      </c>
      <c r="E1350" s="1">
        <v>0.93915499999999996</v>
      </c>
      <c r="F1350" s="1">
        <v>4.4943799999999999E-2</v>
      </c>
      <c r="G1350" s="1">
        <v>0.93752199999999997</v>
      </c>
      <c r="H1350" s="1">
        <v>4.1589250000000001E-2</v>
      </c>
      <c r="J1350" s="1">
        <v>11.382149999999999</v>
      </c>
      <c r="K1350" s="1">
        <v>0.8971093</v>
      </c>
      <c r="L1350" s="1">
        <v>4.869793E-2</v>
      </c>
      <c r="M1350" s="1">
        <v>0.80171459</v>
      </c>
      <c r="N1350" s="1">
        <v>9.6607990000000005E-2</v>
      </c>
      <c r="P1350" s="1">
        <v>11.382149999999999</v>
      </c>
      <c r="Q1350" s="1">
        <v>0.89298522999999996</v>
      </c>
      <c r="R1350" s="1">
        <v>5.5415770000000003E-2</v>
      </c>
      <c r="S1350" s="1">
        <v>0.72509716999999996</v>
      </c>
      <c r="T1350" s="1">
        <v>0.18155477</v>
      </c>
    </row>
    <row r="1351" spans="2:20" x14ac:dyDescent="0.2">
      <c r="B1351" s="1">
        <v>11.390599999999999</v>
      </c>
      <c r="C1351" s="1">
        <v>0.72029799999999999</v>
      </c>
      <c r="D1351" s="1">
        <v>8.2983070000000006E-2</v>
      </c>
      <c r="E1351" s="1">
        <v>0.93521100000000001</v>
      </c>
      <c r="F1351" s="1">
        <v>5.1945070000000003E-2</v>
      </c>
      <c r="G1351" s="1">
        <v>0.92550399999999999</v>
      </c>
      <c r="H1351" s="1">
        <v>4.9262519999999997E-2</v>
      </c>
      <c r="J1351" s="1">
        <v>11.390599999999999</v>
      </c>
      <c r="K1351" s="1">
        <v>0.89549301999999997</v>
      </c>
      <c r="L1351" s="1">
        <v>4.8311239999999998E-2</v>
      </c>
      <c r="M1351" s="1">
        <v>0.80484767000000002</v>
      </c>
      <c r="N1351" s="1">
        <v>9.3122460000000004E-2</v>
      </c>
      <c r="P1351" s="1">
        <v>11.390599999999999</v>
      </c>
      <c r="Q1351" s="1">
        <v>0.87688991999999999</v>
      </c>
      <c r="R1351" s="1">
        <v>7.5529159999999998E-2</v>
      </c>
      <c r="S1351" s="1">
        <v>0.72231888</v>
      </c>
      <c r="T1351" s="1">
        <v>0.18118941999999999</v>
      </c>
    </row>
    <row r="1352" spans="2:20" x14ac:dyDescent="0.2">
      <c r="B1352" s="1">
        <v>11.399050000000001</v>
      </c>
      <c r="C1352" s="1">
        <v>0.71485900000000002</v>
      </c>
      <c r="D1352" s="1">
        <v>8.164122E-2</v>
      </c>
      <c r="E1352" s="1">
        <v>0.96286799999999995</v>
      </c>
      <c r="F1352" s="1">
        <v>4.3963189999999999E-2</v>
      </c>
      <c r="G1352" s="1">
        <v>0.92135100000000003</v>
      </c>
      <c r="H1352" s="1">
        <v>4.2756009999999997E-2</v>
      </c>
      <c r="J1352" s="1">
        <v>11.399050000000001</v>
      </c>
      <c r="K1352" s="1">
        <v>0.89366798999999997</v>
      </c>
      <c r="L1352" s="1">
        <v>4.8441169999999999E-2</v>
      </c>
      <c r="M1352" s="1">
        <v>0.80060964000000001</v>
      </c>
      <c r="N1352" s="1">
        <v>9.3588619999999997E-2</v>
      </c>
      <c r="P1352" s="1">
        <v>11.399050000000001</v>
      </c>
      <c r="Q1352" s="1">
        <v>0.83150981000000002</v>
      </c>
      <c r="R1352" s="1">
        <v>0.11291696</v>
      </c>
      <c r="S1352" s="1">
        <v>0.71918831000000005</v>
      </c>
      <c r="T1352" s="1">
        <v>0.18171435</v>
      </c>
    </row>
    <row r="1353" spans="2:20" x14ac:dyDescent="0.2">
      <c r="B1353" s="1">
        <v>11.407500000000001</v>
      </c>
      <c r="C1353" s="1">
        <v>0.70581499999999997</v>
      </c>
      <c r="D1353" s="1">
        <v>8.3331059999999998E-2</v>
      </c>
      <c r="E1353" s="1">
        <v>0.95642799999999994</v>
      </c>
      <c r="F1353" s="1">
        <v>4.6864009999999998E-2</v>
      </c>
      <c r="G1353" s="1">
        <v>0.90724000000000005</v>
      </c>
      <c r="H1353" s="1">
        <v>4.9791740000000001E-2</v>
      </c>
      <c r="J1353" s="1">
        <v>11.407500000000001</v>
      </c>
      <c r="K1353" s="1">
        <v>0.89369829999999995</v>
      </c>
      <c r="L1353" s="1">
        <v>4.9409389999999997E-2</v>
      </c>
      <c r="M1353" s="1">
        <v>0.80244318999999997</v>
      </c>
      <c r="N1353" s="1">
        <v>9.5323630000000006E-2</v>
      </c>
      <c r="P1353" s="1">
        <v>11.407500000000001</v>
      </c>
      <c r="Q1353" s="1">
        <v>0.87628353000000003</v>
      </c>
      <c r="R1353" s="1">
        <v>5.2420420000000002E-2</v>
      </c>
      <c r="S1353" s="1">
        <v>0.71609149000000005</v>
      </c>
      <c r="T1353" s="1">
        <v>0.18168666999999999</v>
      </c>
    </row>
    <row r="1354" spans="2:20" x14ac:dyDescent="0.2">
      <c r="B1354" s="1">
        <v>11.41595</v>
      </c>
      <c r="C1354" s="1">
        <v>0.69634099999999999</v>
      </c>
      <c r="D1354" s="1">
        <v>8.4113370000000007E-2</v>
      </c>
      <c r="E1354" s="1">
        <v>0.94845699999999999</v>
      </c>
      <c r="F1354" s="1">
        <v>4.7545440000000001E-2</v>
      </c>
      <c r="G1354" s="1">
        <v>0.92332099999999995</v>
      </c>
      <c r="H1354" s="1">
        <v>3.4622159999999999E-2</v>
      </c>
      <c r="J1354" s="1">
        <v>11.41595</v>
      </c>
      <c r="K1354" s="1">
        <v>0.89406012000000001</v>
      </c>
      <c r="L1354" s="1">
        <v>4.9496770000000002E-2</v>
      </c>
      <c r="M1354" s="1">
        <v>0.80203232999999996</v>
      </c>
      <c r="N1354" s="1">
        <v>9.6440100000000001E-2</v>
      </c>
      <c r="P1354" s="1">
        <v>11.41595</v>
      </c>
      <c r="Q1354" s="1">
        <v>0.81630252000000003</v>
      </c>
      <c r="R1354" s="1">
        <v>0.14263834</v>
      </c>
      <c r="S1354" s="1">
        <v>0.71385166</v>
      </c>
      <c r="T1354" s="1">
        <v>0.18027985999999999</v>
      </c>
    </row>
    <row r="1355" spans="2:20" x14ac:dyDescent="0.2">
      <c r="B1355" s="1">
        <v>11.4244</v>
      </c>
      <c r="C1355" s="1">
        <v>0.69930199999999998</v>
      </c>
      <c r="D1355" s="1">
        <v>8.4115570000000001E-2</v>
      </c>
      <c r="E1355" s="1">
        <v>0.95758799999999999</v>
      </c>
      <c r="F1355" s="1">
        <v>4.5916230000000002E-2</v>
      </c>
      <c r="G1355" s="1">
        <v>0.93611999999999995</v>
      </c>
      <c r="H1355" s="1">
        <v>3.9668519999999999E-2</v>
      </c>
      <c r="J1355" s="1">
        <v>11.4244</v>
      </c>
      <c r="K1355" s="1">
        <v>0.89153976999999995</v>
      </c>
      <c r="L1355" s="1">
        <v>4.8484680000000002E-2</v>
      </c>
      <c r="M1355" s="1">
        <v>0.79964100999999999</v>
      </c>
      <c r="N1355" s="1">
        <v>9.5362730000000007E-2</v>
      </c>
      <c r="P1355" s="1">
        <v>11.4244</v>
      </c>
      <c r="Q1355" s="1">
        <v>0.84842965999999997</v>
      </c>
      <c r="R1355" s="1">
        <v>6.9460369999999994E-2</v>
      </c>
      <c r="S1355" s="1">
        <v>0.71422319000000001</v>
      </c>
      <c r="T1355" s="1">
        <v>0.18257068000000001</v>
      </c>
    </row>
    <row r="1356" spans="2:20" x14ac:dyDescent="0.2">
      <c r="B1356" s="1">
        <v>11.43285</v>
      </c>
      <c r="C1356" s="1">
        <v>0.69561099999999998</v>
      </c>
      <c r="D1356" s="1">
        <v>8.4646280000000004E-2</v>
      </c>
      <c r="E1356" s="1">
        <v>0.94080699999999995</v>
      </c>
      <c r="F1356" s="1">
        <v>4.8520290000000001E-2</v>
      </c>
      <c r="G1356" s="1">
        <v>0.92908000000000002</v>
      </c>
      <c r="H1356" s="1">
        <v>4.145211E-2</v>
      </c>
      <c r="J1356" s="1">
        <v>11.43285</v>
      </c>
      <c r="K1356" s="1">
        <v>0.88955824999999999</v>
      </c>
      <c r="L1356" s="1">
        <v>5.0026189999999998E-2</v>
      </c>
      <c r="M1356" s="1">
        <v>0.79450693999999999</v>
      </c>
      <c r="N1356" s="1">
        <v>9.6396620000000002E-2</v>
      </c>
      <c r="P1356" s="1">
        <v>11.43285</v>
      </c>
      <c r="Q1356" s="1">
        <v>0.87340269999999998</v>
      </c>
      <c r="R1356" s="1">
        <v>5.7528370000000002E-2</v>
      </c>
      <c r="S1356" s="1">
        <v>0.71113934999999995</v>
      </c>
      <c r="T1356" s="1">
        <v>0.18253770999999999</v>
      </c>
    </row>
    <row r="1357" spans="2:20" x14ac:dyDescent="0.2">
      <c r="B1357" s="1">
        <v>11.4413</v>
      </c>
      <c r="C1357" s="1">
        <v>0.67901100000000003</v>
      </c>
      <c r="D1357" s="1">
        <v>8.1910609999999995E-2</v>
      </c>
      <c r="E1357" s="1">
        <v>0.943716</v>
      </c>
      <c r="F1357" s="1">
        <v>4.5831410000000003E-2</v>
      </c>
      <c r="G1357" s="1">
        <v>0.93537999999999999</v>
      </c>
      <c r="H1357" s="1">
        <v>4.359358E-2</v>
      </c>
      <c r="J1357" s="1">
        <v>11.4413</v>
      </c>
      <c r="K1357" s="1">
        <v>0.88706253999999995</v>
      </c>
      <c r="L1357" s="1">
        <v>4.9018510000000001E-2</v>
      </c>
      <c r="M1357" s="1">
        <v>0.79089918000000003</v>
      </c>
      <c r="N1357" s="1">
        <v>9.5523849999999993E-2</v>
      </c>
      <c r="P1357" s="1">
        <v>11.4413</v>
      </c>
      <c r="Q1357" s="1">
        <v>0.87275855000000002</v>
      </c>
      <c r="R1357" s="1">
        <v>6.3402609999999998E-2</v>
      </c>
      <c r="S1357" s="1">
        <v>0.70951719999999996</v>
      </c>
      <c r="T1357" s="1">
        <v>0.18357235</v>
      </c>
    </row>
    <row r="1358" spans="2:20" x14ac:dyDescent="0.2">
      <c r="B1358" s="1">
        <v>11.44975</v>
      </c>
      <c r="C1358" s="1">
        <v>0.68838600000000005</v>
      </c>
      <c r="D1358" s="1">
        <v>8.2653470000000007E-2</v>
      </c>
      <c r="E1358" s="1">
        <v>0.94464700000000001</v>
      </c>
      <c r="F1358" s="1">
        <v>4.6148910000000001E-2</v>
      </c>
      <c r="G1358" s="1">
        <v>0.91383700000000001</v>
      </c>
      <c r="H1358" s="1">
        <v>4.6289440000000001E-2</v>
      </c>
      <c r="J1358" s="1">
        <v>11.44975</v>
      </c>
      <c r="K1358" s="1">
        <v>0.88416189000000001</v>
      </c>
      <c r="L1358" s="1">
        <v>4.8994089999999997E-2</v>
      </c>
      <c r="M1358" s="1">
        <v>0.79044367999999998</v>
      </c>
      <c r="N1358" s="1">
        <v>9.7143179999999996E-2</v>
      </c>
      <c r="P1358" s="1">
        <v>11.44975</v>
      </c>
      <c r="Q1358" s="1">
        <v>0.87315430999999999</v>
      </c>
      <c r="R1358" s="1">
        <v>6.3484879999999994E-2</v>
      </c>
      <c r="S1358" s="1">
        <v>0.70598079000000002</v>
      </c>
      <c r="T1358" s="1">
        <v>0.18423651999999999</v>
      </c>
    </row>
    <row r="1359" spans="2:20" x14ac:dyDescent="0.2">
      <c r="B1359" s="1">
        <v>11.4582</v>
      </c>
      <c r="C1359" s="1">
        <v>0.67865399999999998</v>
      </c>
      <c r="D1359" s="1">
        <v>8.1217330000000004E-2</v>
      </c>
      <c r="E1359" s="1">
        <v>0.93761499999999998</v>
      </c>
      <c r="F1359" s="1">
        <v>4.9302329999999998E-2</v>
      </c>
      <c r="G1359" s="1">
        <v>0.92300300000000002</v>
      </c>
      <c r="H1359" s="1">
        <v>4.0897259999999998E-2</v>
      </c>
      <c r="J1359" s="1">
        <v>11.4582</v>
      </c>
      <c r="K1359" s="1">
        <v>0.88137476000000003</v>
      </c>
      <c r="L1359" s="1">
        <v>5.2043159999999998E-2</v>
      </c>
      <c r="M1359" s="1">
        <v>0.78679027999999995</v>
      </c>
      <c r="N1359" s="1">
        <v>9.6739549999999994E-2</v>
      </c>
      <c r="P1359" s="1">
        <v>11.4582</v>
      </c>
      <c r="Q1359" s="1">
        <v>0.87243747000000005</v>
      </c>
      <c r="R1359" s="1">
        <v>6.3923640000000004E-2</v>
      </c>
      <c r="S1359" s="1">
        <v>0.70528869000000005</v>
      </c>
      <c r="T1359" s="1">
        <v>0.18359312</v>
      </c>
    </row>
    <row r="1360" spans="2:20" x14ac:dyDescent="0.2">
      <c r="B1360" s="1">
        <v>11.46665</v>
      </c>
      <c r="C1360" s="1">
        <v>0.68131299999999995</v>
      </c>
      <c r="D1360" s="1">
        <v>8.6938409999999994E-2</v>
      </c>
      <c r="E1360" s="1">
        <v>0.94942800000000005</v>
      </c>
      <c r="F1360" s="1">
        <v>5.0986009999999998E-2</v>
      </c>
      <c r="G1360" s="1">
        <v>0.91764199999999996</v>
      </c>
      <c r="H1360" s="1">
        <v>4.124792E-2</v>
      </c>
      <c r="J1360" s="1">
        <v>11.46665</v>
      </c>
      <c r="K1360" s="1">
        <v>0.88450267999999999</v>
      </c>
      <c r="L1360" s="1">
        <v>5.2959699999999998E-2</v>
      </c>
      <c r="M1360" s="1">
        <v>0.78497271000000002</v>
      </c>
      <c r="N1360" s="1">
        <v>9.6593449999999997E-2</v>
      </c>
      <c r="P1360" s="1">
        <v>11.46665</v>
      </c>
      <c r="Q1360" s="1">
        <v>0.87255643999999999</v>
      </c>
      <c r="R1360" s="1">
        <v>6.5820770000000001E-2</v>
      </c>
      <c r="S1360" s="1">
        <v>0.70415919999999999</v>
      </c>
      <c r="T1360" s="1">
        <v>0.18603151000000001</v>
      </c>
    </row>
    <row r="1361" spans="2:20" x14ac:dyDescent="0.2">
      <c r="B1361" s="1">
        <v>11.475099999999999</v>
      </c>
      <c r="C1361" s="1">
        <v>0.67855699999999997</v>
      </c>
      <c r="D1361" s="1">
        <v>8.7428439999999996E-2</v>
      </c>
      <c r="E1361" s="1">
        <v>0.95649099999999998</v>
      </c>
      <c r="F1361" s="1">
        <v>5.2140249999999999E-2</v>
      </c>
      <c r="G1361" s="1">
        <v>0.92359199999999997</v>
      </c>
      <c r="H1361" s="1">
        <v>4.2895229999999999E-2</v>
      </c>
      <c r="J1361" s="1">
        <v>11.475099999999999</v>
      </c>
      <c r="K1361" s="1">
        <v>0.88615306000000005</v>
      </c>
      <c r="L1361" s="1">
        <v>5.5558679999999999E-2</v>
      </c>
      <c r="M1361" s="1">
        <v>0.78129033999999997</v>
      </c>
      <c r="N1361" s="1">
        <v>9.6516030000000003E-2</v>
      </c>
      <c r="P1361" s="1">
        <v>11.475099999999999</v>
      </c>
      <c r="Q1361" s="1">
        <v>0.87384233</v>
      </c>
      <c r="R1361" s="1">
        <v>6.673287E-2</v>
      </c>
      <c r="S1361" s="1">
        <v>0.70255908</v>
      </c>
      <c r="T1361" s="1">
        <v>0.18710009999999999</v>
      </c>
    </row>
    <row r="1362" spans="2:20" x14ac:dyDescent="0.2">
      <c r="B1362" s="1">
        <v>11.483549999999999</v>
      </c>
      <c r="C1362" s="1">
        <v>0.67432000000000003</v>
      </c>
      <c r="D1362" s="1">
        <v>8.4572330000000001E-2</v>
      </c>
      <c r="E1362" s="1">
        <v>0.95917799999999998</v>
      </c>
      <c r="F1362" s="1">
        <v>4.8020109999999998E-2</v>
      </c>
      <c r="G1362" s="1">
        <v>0.91228699999999996</v>
      </c>
      <c r="H1362" s="1">
        <v>4.7332119999999998E-2</v>
      </c>
      <c r="J1362" s="1">
        <v>11.483549999999999</v>
      </c>
      <c r="K1362" s="1">
        <v>0.88417562999999999</v>
      </c>
      <c r="L1362" s="1">
        <v>5.5109440000000003E-2</v>
      </c>
      <c r="M1362" s="1">
        <v>0.77780033999999998</v>
      </c>
      <c r="N1362" s="1">
        <v>9.6671950000000006E-2</v>
      </c>
      <c r="P1362" s="1">
        <v>11.483549999999999</v>
      </c>
      <c r="Q1362" s="1">
        <v>0.87023930000000005</v>
      </c>
      <c r="R1362" s="1">
        <v>6.7095849999999999E-2</v>
      </c>
      <c r="S1362" s="1">
        <v>0.70000830000000003</v>
      </c>
      <c r="T1362" s="1">
        <v>0.1880511</v>
      </c>
    </row>
    <row r="1363" spans="2:20" x14ac:dyDescent="0.2">
      <c r="B1363" s="1">
        <v>11.492000000000001</v>
      </c>
      <c r="C1363" s="1">
        <v>0.67341099999999998</v>
      </c>
      <c r="D1363" s="1">
        <v>8.7119119999999994E-2</v>
      </c>
      <c r="E1363" s="1">
        <v>0.95486499999999996</v>
      </c>
      <c r="F1363" s="1">
        <v>4.8316159999999997E-2</v>
      </c>
      <c r="G1363" s="1">
        <v>0.92049499999999995</v>
      </c>
      <c r="H1363" s="1">
        <v>4.4845669999999997E-2</v>
      </c>
      <c r="J1363" s="1">
        <v>11.492000000000001</v>
      </c>
      <c r="K1363" s="1">
        <v>0.88287707999999998</v>
      </c>
      <c r="L1363" s="1">
        <v>5.6173000000000001E-2</v>
      </c>
      <c r="M1363" s="1">
        <v>0.77436207000000001</v>
      </c>
      <c r="N1363" s="1">
        <v>9.5573679999999994E-2</v>
      </c>
      <c r="P1363" s="1">
        <v>11.492000000000001</v>
      </c>
      <c r="Q1363" s="1">
        <v>0.86878173000000003</v>
      </c>
      <c r="R1363" s="1">
        <v>6.7967700000000006E-2</v>
      </c>
      <c r="S1363" s="1">
        <v>0.69820031999999999</v>
      </c>
      <c r="T1363" s="1">
        <v>0.18728301999999999</v>
      </c>
    </row>
    <row r="1364" spans="2:20" x14ac:dyDescent="0.2">
      <c r="B1364" s="1">
        <v>11.500450000000001</v>
      </c>
      <c r="C1364" s="1">
        <v>0.658524</v>
      </c>
      <c r="D1364" s="1">
        <v>8.6955199999999996E-2</v>
      </c>
      <c r="E1364" s="1">
        <v>0.94060200000000005</v>
      </c>
      <c r="F1364" s="1">
        <v>5.0006750000000003E-2</v>
      </c>
      <c r="G1364" s="1">
        <v>0.90894399999999997</v>
      </c>
      <c r="H1364" s="1">
        <v>5.6890990000000002E-2</v>
      </c>
      <c r="J1364" s="1">
        <v>11.500450000000001</v>
      </c>
      <c r="K1364" s="1">
        <v>0.87969796</v>
      </c>
      <c r="L1364" s="1">
        <v>5.5831400000000003E-2</v>
      </c>
      <c r="M1364" s="1">
        <v>0.77152664999999998</v>
      </c>
      <c r="N1364" s="1">
        <v>9.5470449999999998E-2</v>
      </c>
      <c r="P1364" s="1">
        <v>11.500450000000001</v>
      </c>
      <c r="Q1364" s="1">
        <v>0.86613499000000005</v>
      </c>
      <c r="R1364" s="1">
        <v>6.5972260000000005E-2</v>
      </c>
      <c r="S1364" s="1">
        <v>0.69318999999999997</v>
      </c>
      <c r="T1364" s="1">
        <v>0.18543111000000001</v>
      </c>
    </row>
    <row r="1365" spans="2:20" x14ac:dyDescent="0.2">
      <c r="B1365" s="1">
        <v>11.508900000000001</v>
      </c>
      <c r="C1365" s="1">
        <v>0.66714399999999996</v>
      </c>
      <c r="D1365" s="1">
        <v>8.4373340000000005E-2</v>
      </c>
      <c r="E1365" s="1">
        <v>0.94333999999999996</v>
      </c>
      <c r="F1365" s="1">
        <v>4.9558169999999999E-2</v>
      </c>
      <c r="G1365" s="1">
        <v>0.88495000000000001</v>
      </c>
      <c r="H1365" s="1">
        <v>5.1814550000000001E-2</v>
      </c>
      <c r="J1365" s="1">
        <v>11.508900000000001</v>
      </c>
      <c r="K1365" s="1">
        <v>0.87511806000000003</v>
      </c>
      <c r="L1365" s="1">
        <v>5.4058839999999997E-2</v>
      </c>
      <c r="M1365" s="1">
        <v>0.76790963000000001</v>
      </c>
      <c r="N1365" s="1">
        <v>9.711939E-2</v>
      </c>
      <c r="P1365" s="1">
        <v>11.508900000000001</v>
      </c>
      <c r="Q1365" s="1">
        <v>0.86830642000000002</v>
      </c>
      <c r="R1365" s="1">
        <v>6.7825499999999997E-2</v>
      </c>
      <c r="S1365" s="1">
        <v>0.69248135</v>
      </c>
      <c r="T1365" s="1">
        <v>0.18746489</v>
      </c>
    </row>
    <row r="1366" spans="2:20" x14ac:dyDescent="0.2">
      <c r="B1366" s="1">
        <v>11.51735</v>
      </c>
      <c r="C1366" s="1">
        <v>0.66571999999999998</v>
      </c>
      <c r="D1366" s="1">
        <v>8.7632230000000005E-2</v>
      </c>
      <c r="E1366" s="1">
        <v>0.93088599999999999</v>
      </c>
      <c r="F1366" s="1">
        <v>4.9909479999999999E-2</v>
      </c>
      <c r="G1366" s="1">
        <v>0.90358000000000005</v>
      </c>
      <c r="H1366" s="1">
        <v>4.8359199999999998E-2</v>
      </c>
      <c r="J1366" s="1">
        <v>11.51735</v>
      </c>
      <c r="K1366" s="1">
        <v>0.87556628999999997</v>
      </c>
      <c r="L1366" s="1">
        <v>5.5197780000000002E-2</v>
      </c>
      <c r="M1366" s="1">
        <v>0.76584448999999999</v>
      </c>
      <c r="N1366" s="1">
        <v>9.8352519999999999E-2</v>
      </c>
      <c r="P1366" s="1">
        <v>11.51735</v>
      </c>
      <c r="Q1366" s="1">
        <v>0.86595162000000003</v>
      </c>
      <c r="R1366" s="1">
        <v>6.9834510000000002E-2</v>
      </c>
      <c r="S1366" s="1">
        <v>0.69224370999999996</v>
      </c>
      <c r="T1366" s="1">
        <v>0.18808465999999999</v>
      </c>
    </row>
    <row r="1367" spans="2:20" x14ac:dyDescent="0.2">
      <c r="B1367" s="1">
        <v>11.5258</v>
      </c>
      <c r="C1367" s="1">
        <v>0.64566800000000002</v>
      </c>
      <c r="D1367" s="1">
        <v>8.8459129999999997E-2</v>
      </c>
      <c r="E1367" s="1">
        <v>0.95585500000000001</v>
      </c>
      <c r="F1367" s="1">
        <v>4.8215939999999999E-2</v>
      </c>
      <c r="G1367" s="1">
        <v>0.88336000000000003</v>
      </c>
      <c r="H1367" s="1">
        <v>4.5579840000000003E-2</v>
      </c>
      <c r="J1367" s="1">
        <v>11.5258</v>
      </c>
      <c r="K1367" s="1">
        <v>0.87165676000000003</v>
      </c>
      <c r="L1367" s="1">
        <v>5.6028710000000002E-2</v>
      </c>
      <c r="M1367" s="1">
        <v>0.76185910000000001</v>
      </c>
      <c r="N1367" s="1">
        <v>9.7198530000000005E-2</v>
      </c>
      <c r="P1367" s="1">
        <v>11.5258</v>
      </c>
      <c r="Q1367" s="1">
        <v>0.86576805000000001</v>
      </c>
      <c r="R1367" s="1">
        <v>6.9747600000000007E-2</v>
      </c>
      <c r="S1367" s="1">
        <v>0.69012185999999998</v>
      </c>
      <c r="T1367" s="1">
        <v>0.18724687000000001</v>
      </c>
    </row>
    <row r="1368" spans="2:20" x14ac:dyDescent="0.2">
      <c r="B1368" s="1">
        <v>11.53425</v>
      </c>
      <c r="C1368" s="1">
        <v>0.65188000000000001</v>
      </c>
      <c r="D1368" s="1">
        <v>8.6622599999999994E-2</v>
      </c>
      <c r="E1368" s="1">
        <v>0.95111500000000004</v>
      </c>
      <c r="F1368" s="1">
        <v>4.535629E-2</v>
      </c>
      <c r="G1368" s="1">
        <v>0.89856400000000003</v>
      </c>
      <c r="H1368" s="1">
        <v>4.5277570000000003E-2</v>
      </c>
      <c r="J1368" s="1">
        <v>11.53425</v>
      </c>
      <c r="K1368" s="1">
        <v>0.86842903000000005</v>
      </c>
      <c r="L1368" s="1">
        <v>5.5418250000000002E-2</v>
      </c>
      <c r="M1368" s="1">
        <v>0.75804189</v>
      </c>
      <c r="N1368" s="1">
        <v>9.6275749999999993E-2</v>
      </c>
      <c r="P1368" s="1">
        <v>11.53425</v>
      </c>
      <c r="Q1368" s="1">
        <v>0.86255517999999998</v>
      </c>
      <c r="R1368" s="1">
        <v>7.1032360000000003E-2</v>
      </c>
      <c r="S1368" s="1">
        <v>0.68610349000000004</v>
      </c>
      <c r="T1368" s="1">
        <v>0.18629942999999999</v>
      </c>
    </row>
    <row r="1369" spans="2:20" x14ac:dyDescent="0.2">
      <c r="B1369" s="1">
        <v>11.5427</v>
      </c>
      <c r="C1369" s="1">
        <v>0.65157100000000001</v>
      </c>
      <c r="D1369" s="1">
        <v>8.6589429999999995E-2</v>
      </c>
      <c r="E1369" s="1">
        <v>0.941554</v>
      </c>
      <c r="F1369" s="1">
        <v>4.8421369999999998E-2</v>
      </c>
      <c r="G1369" s="1">
        <v>0.89428099999999999</v>
      </c>
      <c r="H1369" s="1">
        <v>4.2236049999999997E-2</v>
      </c>
      <c r="J1369" s="1">
        <v>11.5427</v>
      </c>
      <c r="K1369" s="1">
        <v>0.86759103999999998</v>
      </c>
      <c r="L1369" s="1">
        <v>5.4643820000000003E-2</v>
      </c>
      <c r="M1369" s="1">
        <v>0.75513308000000001</v>
      </c>
      <c r="N1369" s="1">
        <v>9.8805980000000002E-2</v>
      </c>
      <c r="P1369" s="1">
        <v>11.5427</v>
      </c>
      <c r="Q1369" s="1">
        <v>0.86238630000000005</v>
      </c>
      <c r="R1369" s="1">
        <v>7.1429350000000003E-2</v>
      </c>
      <c r="S1369" s="1">
        <v>0.68389973000000004</v>
      </c>
      <c r="T1369" s="1">
        <v>0.18599889999999999</v>
      </c>
    </row>
    <row r="1370" spans="2:20" x14ac:dyDescent="0.2">
      <c r="B1370" s="1">
        <v>11.55115</v>
      </c>
      <c r="C1370" s="1">
        <v>0.63918699999999995</v>
      </c>
      <c r="D1370" s="1">
        <v>8.8983359999999997E-2</v>
      </c>
      <c r="E1370" s="1">
        <v>0.956758</v>
      </c>
      <c r="F1370" s="1">
        <v>4.6395119999999998E-2</v>
      </c>
      <c r="G1370" s="1">
        <v>0.89717999999999998</v>
      </c>
      <c r="H1370" s="1">
        <v>4.5054129999999998E-2</v>
      </c>
      <c r="J1370" s="1">
        <v>11.55115</v>
      </c>
      <c r="K1370" s="1">
        <v>0.86516256999999996</v>
      </c>
      <c r="L1370" s="1">
        <v>5.4944350000000003E-2</v>
      </c>
      <c r="M1370" s="1">
        <v>0.75306700999999998</v>
      </c>
      <c r="N1370" s="1">
        <v>9.9011589999999997E-2</v>
      </c>
      <c r="P1370" s="1">
        <v>11.55115</v>
      </c>
      <c r="Q1370" s="1">
        <v>0.86155574000000001</v>
      </c>
      <c r="R1370" s="1">
        <v>7.3240540000000007E-2</v>
      </c>
      <c r="S1370" s="1">
        <v>0.68435597000000004</v>
      </c>
      <c r="T1370" s="1">
        <v>0.18677657</v>
      </c>
    </row>
    <row r="1371" spans="2:20" x14ac:dyDescent="0.2">
      <c r="B1371" s="1">
        <v>11.5596</v>
      </c>
      <c r="C1371" s="1">
        <v>0.65411600000000003</v>
      </c>
      <c r="D1371" s="1">
        <v>8.9997439999999998E-2</v>
      </c>
      <c r="E1371" s="1">
        <v>0.95259899999999997</v>
      </c>
      <c r="F1371" s="1">
        <v>5.0622319999999998E-2</v>
      </c>
      <c r="G1371" s="1">
        <v>0.89870000000000005</v>
      </c>
      <c r="H1371" s="1">
        <v>4.7433599999999999E-2</v>
      </c>
      <c r="J1371" s="1">
        <v>11.5596</v>
      </c>
      <c r="K1371" s="1">
        <v>0.86132925000000005</v>
      </c>
      <c r="L1371" s="1">
        <v>5.5632550000000003E-2</v>
      </c>
      <c r="M1371" s="1">
        <v>0.74966224999999997</v>
      </c>
      <c r="N1371" s="1">
        <v>0.10134069</v>
      </c>
      <c r="P1371" s="1">
        <v>11.5596</v>
      </c>
      <c r="Q1371" s="1">
        <v>0.86004541999999995</v>
      </c>
      <c r="R1371" s="1">
        <v>7.4934459999999994E-2</v>
      </c>
      <c r="S1371" s="1">
        <v>0.68346441000000002</v>
      </c>
      <c r="T1371" s="1">
        <v>0.18573226000000001</v>
      </c>
    </row>
    <row r="1372" spans="2:20" x14ac:dyDescent="0.2">
      <c r="B1372" s="1">
        <v>11.568049999999999</v>
      </c>
      <c r="C1372" s="1">
        <v>0.63382799999999995</v>
      </c>
      <c r="D1372" s="1">
        <v>8.9415750000000002E-2</v>
      </c>
      <c r="E1372" s="1">
        <v>0.95086099999999996</v>
      </c>
      <c r="F1372" s="1">
        <v>4.7390179999999997E-2</v>
      </c>
      <c r="G1372" s="1">
        <v>0.90480300000000002</v>
      </c>
      <c r="H1372" s="1">
        <v>4.724656E-2</v>
      </c>
      <c r="J1372" s="1">
        <v>11.568049999999999</v>
      </c>
      <c r="K1372" s="1">
        <v>0.85783542000000002</v>
      </c>
      <c r="L1372" s="1">
        <v>5.9118799999999999E-2</v>
      </c>
      <c r="M1372" s="1">
        <v>0.74559909999999996</v>
      </c>
      <c r="N1372" s="1">
        <v>9.9769960000000005E-2</v>
      </c>
      <c r="P1372" s="1">
        <v>11.568049999999999</v>
      </c>
      <c r="Q1372" s="1">
        <v>0.86099369999999997</v>
      </c>
      <c r="R1372" s="1">
        <v>7.28795E-2</v>
      </c>
      <c r="S1372" s="1">
        <v>0.67970386999999999</v>
      </c>
      <c r="T1372" s="1">
        <v>0.18288012000000001</v>
      </c>
    </row>
    <row r="1373" spans="2:20" x14ac:dyDescent="0.2">
      <c r="B1373" s="1">
        <v>11.576499999999999</v>
      </c>
      <c r="C1373" s="1">
        <v>0.64218600000000003</v>
      </c>
      <c r="D1373" s="1">
        <v>9.0579880000000002E-2</v>
      </c>
      <c r="E1373" s="1">
        <v>0.94528900000000005</v>
      </c>
      <c r="F1373" s="1">
        <v>4.776126E-2</v>
      </c>
      <c r="G1373" s="1">
        <v>0.89227699999999999</v>
      </c>
      <c r="H1373" s="1">
        <v>4.561494E-2</v>
      </c>
      <c r="J1373" s="1">
        <v>11.576499999999999</v>
      </c>
      <c r="K1373" s="1">
        <v>0.85338228999999999</v>
      </c>
      <c r="L1373" s="1">
        <v>6.174114E-2</v>
      </c>
      <c r="M1373" s="1">
        <v>0.74436550000000001</v>
      </c>
      <c r="N1373" s="1">
        <v>9.939481E-2</v>
      </c>
      <c r="P1373" s="1">
        <v>11.576499999999999</v>
      </c>
      <c r="Q1373" s="1">
        <v>0.85867994000000003</v>
      </c>
      <c r="R1373" s="1">
        <v>7.3372999999999994E-2</v>
      </c>
      <c r="S1373" s="1">
        <v>0.67855008000000006</v>
      </c>
      <c r="T1373" s="1">
        <v>0.18274333000000001</v>
      </c>
    </row>
    <row r="1374" spans="2:20" x14ac:dyDescent="0.2">
      <c r="B1374" s="1">
        <v>11.584949999999999</v>
      </c>
      <c r="C1374" s="1">
        <v>0.62889899999999999</v>
      </c>
      <c r="D1374" s="1">
        <v>8.6941879999999999E-2</v>
      </c>
      <c r="E1374" s="1">
        <v>0.91945699999999997</v>
      </c>
      <c r="F1374" s="1">
        <v>5.1852000000000002E-2</v>
      </c>
      <c r="G1374" s="1">
        <v>0.88819099999999995</v>
      </c>
      <c r="H1374" s="1">
        <v>5.1781720000000003E-2</v>
      </c>
      <c r="J1374" s="1">
        <v>11.584949999999999</v>
      </c>
      <c r="K1374" s="1">
        <v>0.85274587999999996</v>
      </c>
      <c r="L1374" s="1">
        <v>6.1798699999999998E-2</v>
      </c>
      <c r="M1374" s="1">
        <v>0.74333682999999995</v>
      </c>
      <c r="N1374" s="1">
        <v>0.10102241000000001</v>
      </c>
      <c r="P1374" s="1">
        <v>11.584949999999999</v>
      </c>
      <c r="Q1374" s="1">
        <v>0.858707</v>
      </c>
      <c r="R1374" s="1">
        <v>7.4068060000000005E-2</v>
      </c>
      <c r="S1374" s="1">
        <v>0.67673090000000002</v>
      </c>
      <c r="T1374" s="1">
        <v>0.18313386000000001</v>
      </c>
    </row>
    <row r="1375" spans="2:20" x14ac:dyDescent="0.2">
      <c r="B1375" s="1">
        <v>11.593400000000001</v>
      </c>
      <c r="C1375" s="1">
        <v>0.62820600000000004</v>
      </c>
      <c r="D1375" s="1">
        <v>8.9728760000000005E-2</v>
      </c>
      <c r="E1375" s="1">
        <v>0.93722700000000003</v>
      </c>
      <c r="F1375" s="1">
        <v>4.7583519999999997E-2</v>
      </c>
      <c r="G1375" s="1">
        <v>0.89438200000000001</v>
      </c>
      <c r="H1375" s="1">
        <v>4.193231E-2</v>
      </c>
      <c r="J1375" s="1">
        <v>11.593400000000001</v>
      </c>
      <c r="K1375" s="1">
        <v>0.85111455000000003</v>
      </c>
      <c r="L1375" s="1">
        <v>6.2234999999999999E-2</v>
      </c>
      <c r="M1375" s="1">
        <v>0.73961895</v>
      </c>
      <c r="N1375" s="1">
        <v>0.1002117</v>
      </c>
      <c r="P1375" s="1">
        <v>11.593400000000001</v>
      </c>
      <c r="Q1375" s="1">
        <v>0.85672004000000002</v>
      </c>
      <c r="R1375" s="1">
        <v>7.3301459999999999E-2</v>
      </c>
      <c r="S1375" s="1">
        <v>0.67281858000000005</v>
      </c>
      <c r="T1375" s="1">
        <v>0.18297946000000001</v>
      </c>
    </row>
    <row r="1376" spans="2:20" x14ac:dyDescent="0.2">
      <c r="B1376" s="1">
        <v>11.601850000000001</v>
      </c>
      <c r="C1376" s="1">
        <v>0.63056900000000005</v>
      </c>
      <c r="D1376" s="1">
        <v>8.6059750000000004E-2</v>
      </c>
      <c r="E1376" s="1">
        <v>0.92647699999999999</v>
      </c>
      <c r="F1376" s="1">
        <v>4.93537E-2</v>
      </c>
      <c r="G1376" s="1">
        <v>0.89860200000000001</v>
      </c>
      <c r="H1376" s="1">
        <v>4.3420729999999998E-2</v>
      </c>
      <c r="J1376" s="1">
        <v>11.601850000000001</v>
      </c>
      <c r="K1376" s="1">
        <v>0.84637437999999998</v>
      </c>
      <c r="L1376" s="1">
        <v>6.2191009999999998E-2</v>
      </c>
      <c r="M1376" s="1">
        <v>0.73756741999999997</v>
      </c>
      <c r="N1376" s="1">
        <v>9.830295E-2</v>
      </c>
      <c r="P1376" s="1">
        <v>11.601850000000001</v>
      </c>
      <c r="Q1376" s="1">
        <v>0.85529712999999996</v>
      </c>
      <c r="R1376" s="1">
        <v>7.4213769999999998E-2</v>
      </c>
      <c r="S1376" s="1">
        <v>0.67007874999999995</v>
      </c>
      <c r="T1376" s="1">
        <v>0.18210417000000001</v>
      </c>
    </row>
    <row r="1377" spans="2:20" x14ac:dyDescent="0.2">
      <c r="B1377" s="1">
        <v>11.610300000000001</v>
      </c>
      <c r="C1377" s="1">
        <v>0.61335099999999998</v>
      </c>
      <c r="D1377" s="1">
        <v>9.2331819999999995E-2</v>
      </c>
      <c r="E1377" s="1">
        <v>0.943052</v>
      </c>
      <c r="F1377" s="1">
        <v>5.115169E-2</v>
      </c>
      <c r="G1377" s="1">
        <v>0.88343099999999997</v>
      </c>
      <c r="H1377" s="1">
        <v>5.2802370000000001E-2</v>
      </c>
      <c r="J1377" s="1">
        <v>11.610300000000001</v>
      </c>
      <c r="K1377" s="1">
        <v>0.84267249</v>
      </c>
      <c r="L1377" s="1">
        <v>6.2641409999999995E-2</v>
      </c>
      <c r="M1377" s="1">
        <v>0.73405538000000004</v>
      </c>
      <c r="N1377" s="1">
        <v>9.9813100000000002E-2</v>
      </c>
      <c r="P1377" s="1">
        <v>11.610300000000001</v>
      </c>
      <c r="Q1377" s="1">
        <v>0.85510622999999997</v>
      </c>
      <c r="R1377" s="1">
        <v>7.2707099999999997E-2</v>
      </c>
      <c r="S1377" s="1">
        <v>0.66911423000000003</v>
      </c>
      <c r="T1377" s="1">
        <v>0.18305879</v>
      </c>
    </row>
    <row r="1378" spans="2:20" x14ac:dyDescent="0.2">
      <c r="B1378" s="1">
        <v>11.61875</v>
      </c>
      <c r="C1378" s="1">
        <v>0.61062000000000005</v>
      </c>
      <c r="D1378" s="1">
        <v>8.7163350000000001E-2</v>
      </c>
      <c r="E1378" s="1">
        <v>0.91453099999999998</v>
      </c>
      <c r="F1378" s="1">
        <v>5.55475E-2</v>
      </c>
      <c r="G1378" s="1">
        <v>0.87750499999999998</v>
      </c>
      <c r="H1378" s="1">
        <v>4.1900699999999999E-2</v>
      </c>
      <c r="J1378" s="1">
        <v>11.61875</v>
      </c>
      <c r="K1378" s="1">
        <v>0.83892791</v>
      </c>
      <c r="L1378" s="1">
        <v>6.0779060000000003E-2</v>
      </c>
      <c r="M1378" s="1">
        <v>0.73216954000000001</v>
      </c>
      <c r="N1378" s="1">
        <v>0.10022749</v>
      </c>
      <c r="P1378" s="1">
        <v>11.61875</v>
      </c>
      <c r="Q1378" s="1">
        <v>0.85240214000000003</v>
      </c>
      <c r="R1378" s="1">
        <v>7.2747439999999997E-2</v>
      </c>
      <c r="S1378" s="1">
        <v>0.66365054000000001</v>
      </c>
      <c r="T1378" s="1">
        <v>0.18068107</v>
      </c>
    </row>
    <row r="1379" spans="2:20" x14ac:dyDescent="0.2">
      <c r="B1379" s="1">
        <v>11.6272</v>
      </c>
      <c r="C1379" s="1">
        <v>0.61850499999999997</v>
      </c>
      <c r="D1379" s="1">
        <v>8.7775400000000003E-2</v>
      </c>
      <c r="E1379" s="1">
        <v>0.934639</v>
      </c>
      <c r="F1379" s="1">
        <v>5.39877E-2</v>
      </c>
      <c r="G1379" s="1">
        <v>0.869645</v>
      </c>
      <c r="H1379" s="1">
        <v>5.0967270000000002E-2</v>
      </c>
      <c r="J1379" s="1">
        <v>11.6272</v>
      </c>
      <c r="K1379" s="1">
        <v>0.83615881000000003</v>
      </c>
      <c r="L1379" s="1">
        <v>6.3101870000000004E-2</v>
      </c>
      <c r="M1379" s="1">
        <v>0.73089141999999996</v>
      </c>
      <c r="N1379" s="1">
        <v>9.9178370000000002E-2</v>
      </c>
      <c r="P1379" s="1">
        <v>11.6272</v>
      </c>
      <c r="Q1379" s="1">
        <v>0.85066271000000004</v>
      </c>
      <c r="R1379" s="1">
        <v>7.5286080000000005E-2</v>
      </c>
      <c r="S1379" s="1">
        <v>0.66181579999999995</v>
      </c>
      <c r="T1379" s="1">
        <v>0.18051349</v>
      </c>
    </row>
    <row r="1380" spans="2:20" x14ac:dyDescent="0.2">
      <c r="B1380" s="1">
        <v>11.63565</v>
      </c>
      <c r="C1380" s="1">
        <v>0.616896</v>
      </c>
      <c r="D1380" s="1">
        <v>8.9405579999999998E-2</v>
      </c>
      <c r="E1380" s="1">
        <v>0.92321799999999998</v>
      </c>
      <c r="F1380" s="1">
        <v>5.3875930000000002E-2</v>
      </c>
      <c r="G1380" s="1">
        <v>0.88826099999999997</v>
      </c>
      <c r="H1380" s="1">
        <v>4.8305540000000001E-2</v>
      </c>
      <c r="J1380" s="1">
        <v>11.63565</v>
      </c>
      <c r="K1380" s="1">
        <v>0.83369736999999999</v>
      </c>
      <c r="L1380" s="1">
        <v>6.2461860000000001E-2</v>
      </c>
      <c r="M1380" s="1">
        <v>0.72771914999999998</v>
      </c>
      <c r="N1380" s="1">
        <v>9.8517480000000004E-2</v>
      </c>
      <c r="P1380" s="1">
        <v>11.63565</v>
      </c>
      <c r="Q1380" s="1">
        <v>0.85028161999999996</v>
      </c>
      <c r="R1380" s="1">
        <v>7.5621430000000003E-2</v>
      </c>
      <c r="S1380" s="1">
        <v>0.65833978999999998</v>
      </c>
      <c r="T1380" s="1">
        <v>0.17900537999999999</v>
      </c>
    </row>
    <row r="1381" spans="2:20" x14ac:dyDescent="0.2">
      <c r="B1381" s="1">
        <v>11.6441</v>
      </c>
      <c r="C1381" s="1">
        <v>0.61359300000000006</v>
      </c>
      <c r="D1381" s="1">
        <v>8.9081190000000005E-2</v>
      </c>
      <c r="E1381" s="1">
        <v>0.92593700000000001</v>
      </c>
      <c r="F1381" s="1">
        <v>5.5123060000000002E-2</v>
      </c>
      <c r="G1381" s="1">
        <v>0.88357699999999995</v>
      </c>
      <c r="H1381" s="1">
        <v>4.9281940000000003E-2</v>
      </c>
      <c r="J1381" s="1">
        <v>11.6441</v>
      </c>
      <c r="K1381" s="1">
        <v>0.82914997999999995</v>
      </c>
      <c r="L1381" s="1">
        <v>6.3058929999999999E-2</v>
      </c>
      <c r="M1381" s="1">
        <v>0.72589556</v>
      </c>
      <c r="N1381" s="1">
        <v>9.7738870000000005E-2</v>
      </c>
      <c r="P1381" s="1">
        <v>11.6441</v>
      </c>
      <c r="Q1381" s="1">
        <v>0.84734304000000005</v>
      </c>
      <c r="R1381" s="1">
        <v>7.5749129999999998E-2</v>
      </c>
      <c r="S1381" s="1">
        <v>0.65730710999999997</v>
      </c>
      <c r="T1381" s="1">
        <v>0.17911924000000001</v>
      </c>
    </row>
    <row r="1382" spans="2:20" x14ac:dyDescent="0.2">
      <c r="B1382" s="1">
        <v>11.65255</v>
      </c>
      <c r="C1382" s="1">
        <v>0.60446999999999995</v>
      </c>
      <c r="D1382" s="1">
        <v>9.057142E-2</v>
      </c>
      <c r="E1382" s="1">
        <v>0.93598899999999996</v>
      </c>
      <c r="F1382" s="1">
        <v>5.3861779999999998E-2</v>
      </c>
      <c r="G1382" s="1">
        <v>0.88039199999999995</v>
      </c>
      <c r="H1382" s="1">
        <v>4.0602859999999998E-2</v>
      </c>
      <c r="J1382" s="1">
        <v>11.65255</v>
      </c>
      <c r="K1382" s="1">
        <v>0.82941341000000002</v>
      </c>
      <c r="L1382" s="1">
        <v>6.2963179999999994E-2</v>
      </c>
      <c r="M1382" s="1">
        <v>0.72347806000000003</v>
      </c>
      <c r="N1382" s="1">
        <v>9.7577479999999994E-2</v>
      </c>
      <c r="P1382" s="1">
        <v>11.65255</v>
      </c>
      <c r="Q1382" s="1">
        <v>0.84856631999999999</v>
      </c>
      <c r="R1382" s="1">
        <v>7.523618E-2</v>
      </c>
      <c r="S1382" s="1">
        <v>0.65726952000000005</v>
      </c>
      <c r="T1382" s="1">
        <v>0.17984681999999999</v>
      </c>
    </row>
    <row r="1383" spans="2:20" x14ac:dyDescent="0.2">
      <c r="B1383" s="1">
        <v>11.661</v>
      </c>
      <c r="C1383" s="1">
        <v>0.597499</v>
      </c>
      <c r="D1383" s="1">
        <v>9.0143219999999996E-2</v>
      </c>
      <c r="E1383" s="1">
        <v>0.91582600000000003</v>
      </c>
      <c r="F1383" s="1">
        <v>5.7399789999999999E-2</v>
      </c>
      <c r="G1383" s="1">
        <v>0.88595500000000005</v>
      </c>
      <c r="H1383" s="1">
        <v>4.5382720000000001E-2</v>
      </c>
      <c r="J1383" s="1">
        <v>11.661</v>
      </c>
      <c r="K1383" s="1">
        <v>0.82555666999999999</v>
      </c>
      <c r="L1383" s="1">
        <v>6.3723000000000002E-2</v>
      </c>
      <c r="M1383" s="1">
        <v>0.72095191000000003</v>
      </c>
      <c r="N1383" s="1">
        <v>9.8142939999999998E-2</v>
      </c>
      <c r="P1383" s="1">
        <v>11.661</v>
      </c>
      <c r="Q1383" s="1">
        <v>0.84789546999999998</v>
      </c>
      <c r="R1383" s="1">
        <v>7.5046950000000001E-2</v>
      </c>
      <c r="S1383" s="1">
        <v>0.65235012000000003</v>
      </c>
      <c r="T1383" s="1">
        <v>0.17820399000000001</v>
      </c>
    </row>
    <row r="1384" spans="2:20" x14ac:dyDescent="0.2">
      <c r="B1384" s="1">
        <v>11.669449999999999</v>
      </c>
      <c r="C1384" s="1">
        <v>0.598827</v>
      </c>
      <c r="D1384" s="1">
        <v>9.0070880000000006E-2</v>
      </c>
      <c r="E1384" s="1">
        <v>0.918991</v>
      </c>
      <c r="F1384" s="1">
        <v>5.8932900000000003E-2</v>
      </c>
      <c r="G1384" s="1">
        <v>0.88772799999999996</v>
      </c>
      <c r="H1384" s="1">
        <v>4.6099260000000003E-2</v>
      </c>
      <c r="J1384" s="1">
        <v>11.669449999999999</v>
      </c>
      <c r="K1384" s="1">
        <v>0.82368927999999997</v>
      </c>
      <c r="L1384" s="1">
        <v>6.4916169999999995E-2</v>
      </c>
      <c r="M1384" s="1">
        <v>0.71778918999999997</v>
      </c>
      <c r="N1384" s="1">
        <v>9.8465369999999997E-2</v>
      </c>
      <c r="P1384" s="1">
        <v>11.669449999999999</v>
      </c>
      <c r="Q1384" s="1">
        <v>0.84605092999999998</v>
      </c>
      <c r="R1384" s="1">
        <v>7.5931940000000003E-2</v>
      </c>
      <c r="S1384" s="1">
        <v>0.64814413999999998</v>
      </c>
      <c r="T1384" s="1">
        <v>0.17763577</v>
      </c>
    </row>
    <row r="1385" spans="2:20" x14ac:dyDescent="0.2">
      <c r="B1385" s="1">
        <v>11.677899999999999</v>
      </c>
      <c r="C1385" s="1">
        <v>0.58682000000000001</v>
      </c>
      <c r="D1385" s="1">
        <v>8.6468760000000006E-2</v>
      </c>
      <c r="E1385" s="1">
        <v>0.91711600000000004</v>
      </c>
      <c r="F1385" s="1">
        <v>5.8286690000000002E-2</v>
      </c>
      <c r="G1385" s="1">
        <v>0.88947900000000002</v>
      </c>
      <c r="H1385" s="1">
        <v>4.4118129999999998E-2</v>
      </c>
      <c r="J1385" s="1">
        <v>11.677899999999999</v>
      </c>
      <c r="K1385" s="1">
        <v>0.82080277999999995</v>
      </c>
      <c r="L1385" s="1">
        <v>6.4538659999999998E-2</v>
      </c>
      <c r="M1385" s="1">
        <v>0.71490482</v>
      </c>
      <c r="N1385" s="1">
        <v>9.7330369999999999E-2</v>
      </c>
      <c r="P1385" s="1">
        <v>11.677899999999999</v>
      </c>
      <c r="Q1385" s="1">
        <v>0.84265977999999997</v>
      </c>
      <c r="R1385" s="1">
        <v>7.7893560000000001E-2</v>
      </c>
      <c r="S1385" s="1">
        <v>0.64580252999999999</v>
      </c>
      <c r="T1385" s="1">
        <v>0.17705846</v>
      </c>
    </row>
    <row r="1386" spans="2:20" x14ac:dyDescent="0.2">
      <c r="B1386" s="1">
        <v>11.686349999999999</v>
      </c>
      <c r="C1386" s="1">
        <v>0.58282</v>
      </c>
      <c r="D1386" s="1">
        <v>9.0822230000000004E-2</v>
      </c>
      <c r="E1386" s="1">
        <v>0.89691399999999999</v>
      </c>
      <c r="F1386" s="1">
        <v>6.0277650000000002E-2</v>
      </c>
      <c r="G1386" s="1">
        <v>0.87470700000000001</v>
      </c>
      <c r="H1386" s="1">
        <v>4.6719610000000002E-2</v>
      </c>
      <c r="J1386" s="1">
        <v>11.686349999999999</v>
      </c>
      <c r="K1386" s="1">
        <v>0.81791477999999995</v>
      </c>
      <c r="L1386" s="1">
        <v>6.5866099999999997E-2</v>
      </c>
      <c r="M1386" s="1">
        <v>0.71225457000000003</v>
      </c>
      <c r="N1386" s="1">
        <v>9.8984810000000006E-2</v>
      </c>
      <c r="P1386" s="1">
        <v>11.686349999999999</v>
      </c>
      <c r="Q1386" s="1">
        <v>0.84265798999999997</v>
      </c>
      <c r="R1386" s="1">
        <v>7.6790349999999993E-2</v>
      </c>
      <c r="S1386" s="1">
        <v>0.64629541000000001</v>
      </c>
      <c r="T1386" s="1">
        <v>0.17679502</v>
      </c>
    </row>
    <row r="1387" spans="2:20" x14ac:dyDescent="0.2">
      <c r="B1387" s="1">
        <v>11.694800000000001</v>
      </c>
      <c r="C1387" s="1">
        <v>0.60006499999999996</v>
      </c>
      <c r="D1387" s="1">
        <v>9.3343830000000003E-2</v>
      </c>
      <c r="E1387" s="1">
        <v>0.92218199999999995</v>
      </c>
      <c r="F1387" s="1">
        <v>6.245535E-2</v>
      </c>
      <c r="G1387" s="1">
        <v>0.87091399999999997</v>
      </c>
      <c r="H1387" s="1">
        <v>4.6764269999999997E-2</v>
      </c>
      <c r="J1387" s="1">
        <v>11.694800000000001</v>
      </c>
      <c r="K1387" s="1">
        <v>0.81473804999999999</v>
      </c>
      <c r="L1387" s="1">
        <v>6.6033529999999993E-2</v>
      </c>
      <c r="M1387" s="1">
        <v>0.70990401000000003</v>
      </c>
      <c r="N1387" s="1">
        <v>9.7843520000000003E-2</v>
      </c>
      <c r="P1387" s="1">
        <v>11.694800000000001</v>
      </c>
      <c r="Q1387" s="1">
        <v>0.84151047000000001</v>
      </c>
      <c r="R1387" s="1">
        <v>7.6138960000000006E-2</v>
      </c>
      <c r="S1387" s="1">
        <v>0.64357889999999995</v>
      </c>
      <c r="T1387" s="1">
        <v>0.17665912</v>
      </c>
    </row>
    <row r="1388" spans="2:20" x14ac:dyDescent="0.2">
      <c r="B1388" s="1">
        <v>11.703250000000001</v>
      </c>
      <c r="C1388" s="1">
        <v>0.58894299999999999</v>
      </c>
      <c r="D1388" s="1">
        <v>9.1406769999999998E-2</v>
      </c>
      <c r="E1388" s="1">
        <v>0.92787799999999998</v>
      </c>
      <c r="F1388" s="1">
        <v>5.6406749999999999E-2</v>
      </c>
      <c r="G1388" s="1">
        <v>0.88121899999999997</v>
      </c>
      <c r="H1388" s="1">
        <v>4.4004439999999999E-2</v>
      </c>
      <c r="J1388" s="1">
        <v>11.703250000000001</v>
      </c>
      <c r="K1388" s="1">
        <v>0.81452022999999996</v>
      </c>
      <c r="L1388" s="1">
        <v>6.7409609999999995E-2</v>
      </c>
      <c r="M1388" s="1">
        <v>0.70497586999999995</v>
      </c>
      <c r="N1388" s="1">
        <v>9.7444660000000002E-2</v>
      </c>
      <c r="P1388" s="1">
        <v>11.703250000000001</v>
      </c>
      <c r="Q1388" s="1">
        <v>0.84075875</v>
      </c>
      <c r="R1388" s="1">
        <v>7.7575329999999998E-2</v>
      </c>
      <c r="S1388" s="1">
        <v>0.64220900000000003</v>
      </c>
      <c r="T1388" s="1">
        <v>0.17806356000000001</v>
      </c>
    </row>
    <row r="1389" spans="2:20" x14ac:dyDescent="0.2">
      <c r="B1389" s="1">
        <v>11.7117</v>
      </c>
      <c r="C1389" s="1">
        <v>0.58975100000000003</v>
      </c>
      <c r="D1389" s="1">
        <v>9.2151090000000005E-2</v>
      </c>
      <c r="E1389" s="1">
        <v>0.93032300000000001</v>
      </c>
      <c r="F1389" s="1">
        <v>6.1951319999999997E-2</v>
      </c>
      <c r="G1389" s="1">
        <v>0.87045399999999995</v>
      </c>
      <c r="H1389" s="1">
        <v>4.794259E-2</v>
      </c>
      <c r="J1389" s="1">
        <v>11.7117</v>
      </c>
      <c r="K1389" s="1">
        <v>0.81050098999999998</v>
      </c>
      <c r="L1389" s="1">
        <v>6.7810289999999995E-2</v>
      </c>
      <c r="M1389" s="1">
        <v>0.70230577999999999</v>
      </c>
      <c r="N1389" s="1">
        <v>9.8475419999999994E-2</v>
      </c>
      <c r="P1389" s="1">
        <v>11.7117</v>
      </c>
      <c r="Q1389" s="1">
        <v>0.84057223000000003</v>
      </c>
      <c r="R1389" s="1">
        <v>7.7446650000000006E-2</v>
      </c>
      <c r="S1389" s="1">
        <v>0.64170035999999997</v>
      </c>
      <c r="T1389" s="1">
        <v>0.17643975000000001</v>
      </c>
    </row>
    <row r="1390" spans="2:20" x14ac:dyDescent="0.2">
      <c r="B1390" s="1">
        <v>11.72015</v>
      </c>
      <c r="C1390" s="1">
        <v>0.58029600000000003</v>
      </c>
      <c r="D1390" s="1">
        <v>9.2233159999999995E-2</v>
      </c>
      <c r="E1390" s="1">
        <v>0.93277600000000005</v>
      </c>
      <c r="F1390" s="1">
        <v>5.9114710000000001E-2</v>
      </c>
      <c r="G1390" s="1">
        <v>0.87373100000000004</v>
      </c>
      <c r="H1390" s="1">
        <v>4.4480140000000001E-2</v>
      </c>
      <c r="J1390" s="1">
        <v>11.72015</v>
      </c>
      <c r="K1390" s="1">
        <v>0.80793090000000001</v>
      </c>
      <c r="L1390" s="1">
        <v>6.6434090000000001E-2</v>
      </c>
      <c r="M1390" s="1">
        <v>0.70041690000000001</v>
      </c>
      <c r="N1390" s="1">
        <v>9.9396310000000002E-2</v>
      </c>
      <c r="P1390" s="1">
        <v>11.72015</v>
      </c>
      <c r="Q1390" s="1">
        <v>0.84124880000000002</v>
      </c>
      <c r="R1390" s="1">
        <v>7.9461320000000002E-2</v>
      </c>
      <c r="S1390" s="1">
        <v>0.63729652999999997</v>
      </c>
      <c r="T1390" s="1">
        <v>0.17524745</v>
      </c>
    </row>
    <row r="1391" spans="2:20" x14ac:dyDescent="0.2">
      <c r="B1391" s="1">
        <v>11.7286</v>
      </c>
      <c r="C1391" s="1">
        <v>0.576488</v>
      </c>
      <c r="D1391" s="1">
        <v>9.2332739999999996E-2</v>
      </c>
      <c r="E1391" s="1">
        <v>0.90567600000000004</v>
      </c>
      <c r="F1391" s="1">
        <v>6.5492499999999995E-2</v>
      </c>
      <c r="G1391" s="1">
        <v>0.87337900000000002</v>
      </c>
      <c r="H1391" s="1">
        <v>4.9898039999999998E-2</v>
      </c>
      <c r="J1391" s="1">
        <v>11.7286</v>
      </c>
      <c r="K1391" s="1">
        <v>0.80405033999999997</v>
      </c>
      <c r="L1391" s="1">
        <v>6.9606719999999997E-2</v>
      </c>
      <c r="M1391" s="1">
        <v>0.69728087000000005</v>
      </c>
      <c r="N1391" s="1">
        <v>9.9451960000000006E-2</v>
      </c>
      <c r="P1391" s="1">
        <v>11.7286</v>
      </c>
      <c r="Q1391" s="1">
        <v>0.83746425000000002</v>
      </c>
      <c r="R1391" s="1">
        <v>7.7887269999999995E-2</v>
      </c>
      <c r="S1391" s="1">
        <v>0.63832721999999997</v>
      </c>
      <c r="T1391" s="1">
        <v>0.17769531999999999</v>
      </c>
    </row>
    <row r="1392" spans="2:20" x14ac:dyDescent="0.2">
      <c r="B1392" s="1">
        <v>11.73705</v>
      </c>
      <c r="C1392" s="1">
        <v>0.57367800000000002</v>
      </c>
      <c r="D1392" s="1">
        <v>9.2211689999999999E-2</v>
      </c>
      <c r="E1392" s="1">
        <v>0.92303000000000002</v>
      </c>
      <c r="F1392" s="1">
        <v>6.2972349999999996E-2</v>
      </c>
      <c r="G1392" s="1">
        <v>0.86500699999999997</v>
      </c>
      <c r="H1392" s="1">
        <v>4.4291039999999997E-2</v>
      </c>
      <c r="J1392" s="1">
        <v>11.73705</v>
      </c>
      <c r="K1392" s="1">
        <v>0.80190631000000001</v>
      </c>
      <c r="L1392" s="1">
        <v>6.814365E-2</v>
      </c>
      <c r="M1392" s="1">
        <v>0.69538303999999995</v>
      </c>
      <c r="N1392" s="1">
        <v>9.998775E-2</v>
      </c>
      <c r="P1392" s="1">
        <v>11.73705</v>
      </c>
      <c r="Q1392" s="1">
        <v>0.83637680000000003</v>
      </c>
      <c r="R1392" s="1">
        <v>7.9672969999999996E-2</v>
      </c>
      <c r="S1392" s="1">
        <v>0.63821992999999999</v>
      </c>
      <c r="T1392" s="1">
        <v>0.17897086000000001</v>
      </c>
    </row>
    <row r="1393" spans="2:20" x14ac:dyDescent="0.2">
      <c r="B1393" s="1">
        <v>11.7455</v>
      </c>
      <c r="C1393" s="1">
        <v>0.55838500000000002</v>
      </c>
      <c r="D1393" s="1">
        <v>9.0886040000000001E-2</v>
      </c>
      <c r="E1393" s="1">
        <v>0.93886800000000004</v>
      </c>
      <c r="F1393" s="1">
        <v>6.1091939999999997E-2</v>
      </c>
      <c r="G1393" s="1">
        <v>0.86708799999999997</v>
      </c>
      <c r="H1393" s="1">
        <v>5.1597270000000001E-2</v>
      </c>
      <c r="J1393" s="1">
        <v>11.7455</v>
      </c>
      <c r="K1393" s="1">
        <v>0.80016443999999998</v>
      </c>
      <c r="L1393" s="1">
        <v>6.9399409999999995E-2</v>
      </c>
      <c r="M1393" s="1">
        <v>0.69060988999999995</v>
      </c>
      <c r="N1393" s="1">
        <v>9.927888E-2</v>
      </c>
      <c r="P1393" s="1">
        <v>11.7455</v>
      </c>
      <c r="Q1393" s="1">
        <v>0.83508318999999998</v>
      </c>
      <c r="R1393" s="1">
        <v>8.0055299999999996E-2</v>
      </c>
      <c r="S1393" s="1">
        <v>0.63808597</v>
      </c>
      <c r="T1393" s="1">
        <v>0.17883318000000001</v>
      </c>
    </row>
    <row r="1394" spans="2:20" x14ac:dyDescent="0.2">
      <c r="B1394" s="1">
        <v>11.75395</v>
      </c>
      <c r="C1394" s="1">
        <v>0.56676400000000005</v>
      </c>
      <c r="D1394" s="1">
        <v>9.2108830000000003E-2</v>
      </c>
      <c r="E1394" s="1">
        <v>0.91885799999999995</v>
      </c>
      <c r="F1394" s="1">
        <v>6.6650360000000006E-2</v>
      </c>
      <c r="G1394" s="1">
        <v>0.87126499999999996</v>
      </c>
      <c r="H1394" s="1">
        <v>4.7553869999999998E-2</v>
      </c>
      <c r="J1394" s="1">
        <v>11.75395</v>
      </c>
      <c r="K1394" s="1">
        <v>0.79480265999999999</v>
      </c>
      <c r="L1394" s="1">
        <v>7.0864579999999996E-2</v>
      </c>
      <c r="M1394" s="1">
        <v>0.68722925000000001</v>
      </c>
      <c r="N1394" s="1">
        <v>0.10159555000000001</v>
      </c>
      <c r="P1394" s="1">
        <v>11.75395</v>
      </c>
      <c r="Q1394" s="1">
        <v>0.83369583000000003</v>
      </c>
      <c r="R1394" s="1">
        <v>7.9078570000000001E-2</v>
      </c>
      <c r="S1394" s="1">
        <v>0.63742359999999998</v>
      </c>
      <c r="T1394" s="1">
        <v>0.17761178999999999</v>
      </c>
    </row>
    <row r="1395" spans="2:20" x14ac:dyDescent="0.2">
      <c r="B1395" s="1">
        <v>11.7624</v>
      </c>
      <c r="C1395" s="1">
        <v>0.57097799999999999</v>
      </c>
      <c r="D1395" s="1">
        <v>9.2970179999999999E-2</v>
      </c>
      <c r="E1395" s="1">
        <v>0.92634000000000005</v>
      </c>
      <c r="F1395" s="1">
        <v>6.4700209999999994E-2</v>
      </c>
      <c r="G1395" s="1">
        <v>0.87157600000000002</v>
      </c>
      <c r="H1395" s="1">
        <v>4.935581E-2</v>
      </c>
      <c r="J1395" s="1">
        <v>11.7624</v>
      </c>
      <c r="K1395" s="1">
        <v>0.79301321000000002</v>
      </c>
      <c r="L1395" s="1">
        <v>7.0475629999999997E-2</v>
      </c>
      <c r="M1395" s="1">
        <v>0.68366850000000001</v>
      </c>
      <c r="N1395" s="1">
        <v>0.10301499</v>
      </c>
      <c r="P1395" s="1">
        <v>11.7624</v>
      </c>
      <c r="Q1395" s="1">
        <v>0.83538959000000002</v>
      </c>
      <c r="R1395" s="1">
        <v>8.8390120000000003E-2</v>
      </c>
      <c r="S1395" s="1">
        <v>0.63674966</v>
      </c>
      <c r="T1395" s="1">
        <v>0.1774869</v>
      </c>
    </row>
    <row r="1396" spans="2:20" x14ac:dyDescent="0.2">
      <c r="B1396" s="1">
        <v>11.770849999999999</v>
      </c>
      <c r="C1396" s="1">
        <v>0.56960999999999995</v>
      </c>
      <c r="D1396" s="1">
        <v>9.4620800000000005E-2</v>
      </c>
      <c r="E1396" s="1">
        <v>0.93359599999999998</v>
      </c>
      <c r="F1396" s="1">
        <v>5.9267239999999999E-2</v>
      </c>
      <c r="G1396" s="1">
        <v>0.87055800000000005</v>
      </c>
      <c r="H1396" s="1">
        <v>4.7430020000000003E-2</v>
      </c>
      <c r="J1396" s="1">
        <v>11.770849999999999</v>
      </c>
      <c r="K1396" s="1">
        <v>0.79006003999999996</v>
      </c>
      <c r="L1396" s="1">
        <v>6.9828089999999995E-2</v>
      </c>
      <c r="M1396" s="1">
        <v>0.68015983999999996</v>
      </c>
      <c r="N1396" s="1">
        <v>0.10210743999999999</v>
      </c>
      <c r="P1396" s="1">
        <v>11.770849999999999</v>
      </c>
      <c r="Q1396" s="1">
        <v>0.83406564999999999</v>
      </c>
      <c r="R1396" s="1">
        <v>8.5842429999999997E-2</v>
      </c>
      <c r="S1396" s="1">
        <v>0.63554706000000005</v>
      </c>
      <c r="T1396" s="1">
        <v>0.17614679999999999</v>
      </c>
    </row>
    <row r="1397" spans="2:20" x14ac:dyDescent="0.2">
      <c r="B1397" s="1">
        <v>11.779299999999999</v>
      </c>
      <c r="C1397" s="1">
        <v>0.56832899999999997</v>
      </c>
      <c r="D1397" s="1">
        <v>9.3384930000000005E-2</v>
      </c>
      <c r="E1397" s="1">
        <v>0.91020900000000005</v>
      </c>
      <c r="F1397" s="1">
        <v>6.2555860000000005E-2</v>
      </c>
      <c r="G1397" s="1">
        <v>0.85599199999999998</v>
      </c>
      <c r="H1397" s="1">
        <v>4.6114860000000001E-2</v>
      </c>
      <c r="J1397" s="1">
        <v>11.779299999999999</v>
      </c>
      <c r="K1397" s="1">
        <v>0.78721596000000005</v>
      </c>
      <c r="L1397" s="1">
        <v>7.0025039999999997E-2</v>
      </c>
      <c r="M1397" s="1">
        <v>0.67648653999999997</v>
      </c>
      <c r="N1397" s="1">
        <v>0.10145957</v>
      </c>
      <c r="P1397" s="1">
        <v>11.779299999999999</v>
      </c>
      <c r="Q1397" s="1">
        <v>0.82451162</v>
      </c>
      <c r="R1397" s="1">
        <v>8.2474060000000002E-2</v>
      </c>
      <c r="S1397" s="1">
        <v>0.63434433000000001</v>
      </c>
      <c r="T1397" s="1">
        <v>0.17660363000000001</v>
      </c>
    </row>
    <row r="1398" spans="2:20" x14ac:dyDescent="0.2">
      <c r="B1398" s="1">
        <v>11.787750000000001</v>
      </c>
      <c r="C1398" s="1">
        <v>0.56437599999999999</v>
      </c>
      <c r="D1398" s="1">
        <v>9.4282640000000001E-2</v>
      </c>
      <c r="E1398" s="1">
        <v>0.90909200000000001</v>
      </c>
      <c r="F1398" s="1">
        <v>6.0436539999999997E-2</v>
      </c>
      <c r="G1398" s="1">
        <v>0.86107500000000003</v>
      </c>
      <c r="H1398" s="1">
        <v>4.7952000000000002E-2</v>
      </c>
      <c r="J1398" s="1">
        <v>11.787750000000001</v>
      </c>
      <c r="K1398" s="1">
        <v>0.78593665000000001</v>
      </c>
      <c r="L1398" s="1">
        <v>7.1836960000000005E-2</v>
      </c>
      <c r="M1398" s="1">
        <v>0.67513254</v>
      </c>
      <c r="N1398" s="1">
        <v>0.10305025</v>
      </c>
      <c r="P1398" s="1">
        <v>11.787750000000001</v>
      </c>
      <c r="Q1398" s="1">
        <v>0.82748938000000005</v>
      </c>
      <c r="R1398" s="1">
        <v>8.4211869999999994E-2</v>
      </c>
      <c r="S1398" s="1">
        <v>0.63355592999999999</v>
      </c>
      <c r="T1398" s="1">
        <v>0.17724361999999999</v>
      </c>
    </row>
    <row r="1399" spans="2:20" x14ac:dyDescent="0.2">
      <c r="B1399" s="1">
        <v>11.796200000000001</v>
      </c>
      <c r="C1399" s="1">
        <v>0.55503899999999995</v>
      </c>
      <c r="D1399" s="1">
        <v>9.1317570000000001E-2</v>
      </c>
      <c r="E1399" s="1">
        <v>0.90828600000000004</v>
      </c>
      <c r="F1399" s="1">
        <v>6.073754E-2</v>
      </c>
      <c r="G1399" s="1">
        <v>0.85358400000000001</v>
      </c>
      <c r="H1399" s="1">
        <v>4.7122049999999999E-2</v>
      </c>
      <c r="J1399" s="1">
        <v>11.796200000000001</v>
      </c>
      <c r="K1399" s="1">
        <v>0.78249668999999999</v>
      </c>
      <c r="L1399" s="1">
        <v>7.2263010000000003E-2</v>
      </c>
      <c r="M1399" s="1">
        <v>0.67004914999999998</v>
      </c>
      <c r="N1399" s="1">
        <v>0.10113506999999999</v>
      </c>
      <c r="P1399" s="1">
        <v>11.796200000000001</v>
      </c>
      <c r="Q1399" s="1">
        <v>0.82858237000000001</v>
      </c>
      <c r="R1399" s="1">
        <v>8.2624600000000006E-2</v>
      </c>
      <c r="S1399" s="1">
        <v>0.63333603999999999</v>
      </c>
      <c r="T1399" s="1">
        <v>0.17772956000000001</v>
      </c>
    </row>
    <row r="1400" spans="2:20" x14ac:dyDescent="0.2">
      <c r="B1400" s="1">
        <v>11.804650000000001</v>
      </c>
      <c r="C1400" s="1">
        <v>0.55334000000000005</v>
      </c>
      <c r="D1400" s="1">
        <v>9.5120720000000006E-2</v>
      </c>
      <c r="E1400" s="1">
        <v>0.90545799999999999</v>
      </c>
      <c r="F1400" s="1">
        <v>5.7572400000000003E-2</v>
      </c>
      <c r="G1400" s="1">
        <v>0.85252099999999997</v>
      </c>
      <c r="H1400" s="1">
        <v>5.0812999999999997E-2</v>
      </c>
      <c r="J1400" s="1">
        <v>11.804650000000001</v>
      </c>
      <c r="K1400" s="1">
        <v>0.77916783999999994</v>
      </c>
      <c r="L1400" s="1">
        <v>7.171516E-2</v>
      </c>
      <c r="M1400" s="1">
        <v>0.67015961999999996</v>
      </c>
      <c r="N1400" s="1">
        <v>0.10256898</v>
      </c>
      <c r="P1400" s="1">
        <v>11.804650000000001</v>
      </c>
      <c r="Q1400" s="1">
        <v>0.82644123000000003</v>
      </c>
      <c r="R1400" s="1">
        <v>8.2331940000000006E-2</v>
      </c>
      <c r="S1400" s="1">
        <v>0.63169580999999997</v>
      </c>
      <c r="T1400" s="1">
        <v>0.17861525</v>
      </c>
    </row>
    <row r="1401" spans="2:20" x14ac:dyDescent="0.2">
      <c r="B1401" s="1">
        <v>11.8131</v>
      </c>
      <c r="C1401" s="1">
        <v>0.55512700000000004</v>
      </c>
      <c r="D1401" s="1">
        <v>9.2734549999999999E-2</v>
      </c>
      <c r="E1401" s="1">
        <v>0.90118699999999996</v>
      </c>
      <c r="F1401" s="1">
        <v>6.9044930000000004E-2</v>
      </c>
      <c r="G1401" s="1">
        <v>0.85325899999999999</v>
      </c>
      <c r="H1401" s="1">
        <v>4.8298969999999997E-2</v>
      </c>
      <c r="J1401" s="1">
        <v>11.8131</v>
      </c>
      <c r="K1401" s="1">
        <v>0.77560963000000005</v>
      </c>
      <c r="L1401" s="1">
        <v>7.1736949999999994E-2</v>
      </c>
      <c r="M1401" s="1">
        <v>0.66835743000000003</v>
      </c>
      <c r="N1401" s="1">
        <v>0.1024345</v>
      </c>
      <c r="P1401" s="1">
        <v>11.8131</v>
      </c>
      <c r="Q1401" s="1">
        <v>0.82521383999999998</v>
      </c>
      <c r="R1401" s="1">
        <v>8.1816269999999996E-2</v>
      </c>
      <c r="S1401" s="1">
        <v>0.62996806000000005</v>
      </c>
      <c r="T1401" s="1">
        <v>0.17865596</v>
      </c>
    </row>
    <row r="1402" spans="2:20" x14ac:dyDescent="0.2">
      <c r="B1402" s="1">
        <v>11.82155</v>
      </c>
      <c r="C1402" s="1">
        <v>0.55105700000000002</v>
      </c>
      <c r="D1402" s="1">
        <v>9.5822980000000002E-2</v>
      </c>
      <c r="E1402" s="1">
        <v>0.88531800000000005</v>
      </c>
      <c r="F1402" s="1">
        <v>6.9074079999999996E-2</v>
      </c>
      <c r="G1402" s="1">
        <v>0.85426800000000003</v>
      </c>
      <c r="H1402" s="1">
        <v>5.184598E-2</v>
      </c>
      <c r="J1402" s="1">
        <v>11.82155</v>
      </c>
      <c r="K1402" s="1">
        <v>0.77217787000000004</v>
      </c>
      <c r="L1402" s="1">
        <v>7.1047579999999999E-2</v>
      </c>
      <c r="M1402" s="1">
        <v>0.66421865999999996</v>
      </c>
      <c r="N1402" s="1">
        <v>0.10285503</v>
      </c>
      <c r="P1402" s="1">
        <v>11.82155</v>
      </c>
      <c r="Q1402" s="1">
        <v>0.82432731000000004</v>
      </c>
      <c r="R1402" s="1">
        <v>8.0145510000000003E-2</v>
      </c>
      <c r="S1402" s="1">
        <v>0.62774920000000001</v>
      </c>
      <c r="T1402" s="1">
        <v>0.17647533000000001</v>
      </c>
    </row>
    <row r="1403" spans="2:20" x14ac:dyDescent="0.2">
      <c r="B1403" s="1">
        <v>11.83</v>
      </c>
      <c r="C1403" s="1">
        <v>0.54604600000000003</v>
      </c>
      <c r="D1403" s="1">
        <v>9.469677E-2</v>
      </c>
      <c r="E1403" s="1">
        <v>0.91195700000000002</v>
      </c>
      <c r="F1403" s="1">
        <v>6.0225929999999997E-2</v>
      </c>
      <c r="G1403" s="1">
        <v>0.85214800000000002</v>
      </c>
      <c r="H1403" s="1">
        <v>5.4253030000000001E-2</v>
      </c>
      <c r="J1403" s="1">
        <v>11.83</v>
      </c>
      <c r="K1403" s="1">
        <v>0.76975406999999996</v>
      </c>
      <c r="L1403" s="1">
        <v>7.0071419999999995E-2</v>
      </c>
      <c r="M1403" s="1">
        <v>0.66301295000000005</v>
      </c>
      <c r="N1403" s="1">
        <v>0.10334751</v>
      </c>
      <c r="P1403" s="1">
        <v>11.83</v>
      </c>
      <c r="Q1403" s="1">
        <v>0.82398256000000003</v>
      </c>
      <c r="R1403" s="1">
        <v>8.0240870000000006E-2</v>
      </c>
      <c r="S1403" s="1">
        <v>0.62604168999999998</v>
      </c>
      <c r="T1403" s="1">
        <v>0.17791791000000001</v>
      </c>
    </row>
    <row r="1404" spans="2:20" x14ac:dyDescent="0.2">
      <c r="B1404" s="1">
        <v>11.83845</v>
      </c>
      <c r="C1404" s="1">
        <v>0.53605999999999998</v>
      </c>
      <c r="D1404" s="1">
        <v>9.4649769999999994E-2</v>
      </c>
      <c r="E1404" s="1">
        <v>0.91840500000000003</v>
      </c>
      <c r="F1404" s="1">
        <v>6.0053139999999998E-2</v>
      </c>
      <c r="G1404" s="1">
        <v>0.85198700000000005</v>
      </c>
      <c r="H1404" s="1">
        <v>5.093102E-2</v>
      </c>
      <c r="J1404" s="1">
        <v>11.83845</v>
      </c>
      <c r="K1404" s="1">
        <v>0.76651473999999997</v>
      </c>
      <c r="L1404" s="1">
        <v>6.9245000000000001E-2</v>
      </c>
      <c r="M1404" s="1">
        <v>0.65922289999999995</v>
      </c>
      <c r="N1404" s="1">
        <v>0.10434313000000001</v>
      </c>
      <c r="P1404" s="1">
        <v>11.83845</v>
      </c>
      <c r="Q1404" s="1">
        <v>0.82375834999999997</v>
      </c>
      <c r="R1404" s="1">
        <v>7.9482330000000004E-2</v>
      </c>
      <c r="S1404" s="1">
        <v>0.62391613000000001</v>
      </c>
      <c r="T1404" s="1">
        <v>0.17871401000000001</v>
      </c>
    </row>
    <row r="1405" spans="2:20" x14ac:dyDescent="0.2">
      <c r="B1405" s="1">
        <v>11.8469</v>
      </c>
      <c r="C1405" s="1">
        <v>0.53835999999999995</v>
      </c>
      <c r="D1405" s="1">
        <v>9.195979E-2</v>
      </c>
      <c r="E1405" s="1">
        <v>0.909945</v>
      </c>
      <c r="F1405" s="1">
        <v>6.4549640000000005E-2</v>
      </c>
      <c r="G1405" s="1">
        <v>0.85428599999999999</v>
      </c>
      <c r="H1405" s="1">
        <v>5.240711E-2</v>
      </c>
      <c r="J1405" s="1">
        <v>11.8469</v>
      </c>
      <c r="K1405" s="1">
        <v>0.76394655</v>
      </c>
      <c r="L1405" s="1">
        <v>6.9539039999999996E-2</v>
      </c>
      <c r="M1405" s="1">
        <v>0.65699772000000001</v>
      </c>
      <c r="N1405" s="1">
        <v>0.10384705</v>
      </c>
      <c r="P1405" s="1">
        <v>11.8469</v>
      </c>
      <c r="Q1405" s="1">
        <v>0.82126456000000003</v>
      </c>
      <c r="R1405" s="1">
        <v>8.0478939999999999E-2</v>
      </c>
      <c r="S1405" s="1">
        <v>0.62375446999999995</v>
      </c>
      <c r="T1405" s="1">
        <v>0.17807535999999999</v>
      </c>
    </row>
    <row r="1406" spans="2:20" x14ac:dyDescent="0.2">
      <c r="B1406" s="1">
        <v>11.85535</v>
      </c>
      <c r="C1406" s="1">
        <v>0.528671</v>
      </c>
      <c r="D1406" s="1">
        <v>9.2409169999999999E-2</v>
      </c>
      <c r="E1406" s="1">
        <v>0.90154800000000002</v>
      </c>
      <c r="F1406" s="1">
        <v>6.7797640000000006E-2</v>
      </c>
      <c r="G1406" s="1">
        <v>0.83845999999999998</v>
      </c>
      <c r="H1406" s="1">
        <v>5.2790910000000003E-2</v>
      </c>
      <c r="J1406" s="1">
        <v>11.85535</v>
      </c>
      <c r="K1406" s="1">
        <v>0.76392943999999996</v>
      </c>
      <c r="L1406" s="1">
        <v>7.0479609999999998E-2</v>
      </c>
      <c r="M1406" s="1">
        <v>0.65464871000000002</v>
      </c>
      <c r="N1406" s="1">
        <v>0.10296665000000001</v>
      </c>
      <c r="P1406" s="1">
        <v>11.85535</v>
      </c>
      <c r="Q1406" s="1">
        <v>0.81695267999999999</v>
      </c>
      <c r="R1406" s="1">
        <v>8.02731E-2</v>
      </c>
      <c r="S1406" s="1">
        <v>0.62234107999999999</v>
      </c>
      <c r="T1406" s="1">
        <v>0.17836713000000001</v>
      </c>
    </row>
    <row r="1407" spans="2:20" x14ac:dyDescent="0.2">
      <c r="B1407" s="1">
        <v>11.863799999999999</v>
      </c>
      <c r="C1407" s="1">
        <v>0.53389500000000001</v>
      </c>
      <c r="D1407" s="1">
        <v>9.8675650000000004E-2</v>
      </c>
      <c r="E1407" s="1">
        <v>0.90767500000000001</v>
      </c>
      <c r="F1407" s="1">
        <v>6.1965020000000003E-2</v>
      </c>
      <c r="G1407" s="1">
        <v>0.84139200000000003</v>
      </c>
      <c r="H1407" s="1">
        <v>4.8864520000000002E-2</v>
      </c>
      <c r="J1407" s="1">
        <v>11.863799999999999</v>
      </c>
      <c r="K1407" s="1">
        <v>0.76192883</v>
      </c>
      <c r="L1407" s="1">
        <v>6.9880269999999994E-2</v>
      </c>
      <c r="M1407" s="1">
        <v>0.65036786000000002</v>
      </c>
      <c r="N1407" s="1">
        <v>0.10463134</v>
      </c>
      <c r="P1407" s="1">
        <v>11.863799999999999</v>
      </c>
      <c r="Q1407" s="1">
        <v>0.81846887000000001</v>
      </c>
      <c r="R1407" s="1">
        <v>7.9055550000000002E-2</v>
      </c>
      <c r="S1407" s="1">
        <v>0.62014069999999999</v>
      </c>
      <c r="T1407" s="1">
        <v>0.17776391999999999</v>
      </c>
    </row>
    <row r="1408" spans="2:20" x14ac:dyDescent="0.2">
      <c r="B1408" s="1">
        <v>11.872249999999999</v>
      </c>
      <c r="C1408" s="1">
        <v>0.53474100000000002</v>
      </c>
      <c r="D1408" s="1">
        <v>9.3130290000000004E-2</v>
      </c>
      <c r="E1408" s="1">
        <v>0.90910599999999997</v>
      </c>
      <c r="F1408" s="1">
        <v>6.2396060000000003E-2</v>
      </c>
      <c r="G1408" s="1">
        <v>0.82889100000000004</v>
      </c>
      <c r="H1408" s="1">
        <v>5.3363050000000002E-2</v>
      </c>
      <c r="J1408" s="1">
        <v>11.872249999999999</v>
      </c>
      <c r="K1408" s="1">
        <v>0.75899620999999995</v>
      </c>
      <c r="L1408" s="1">
        <v>7.0185070000000002E-2</v>
      </c>
      <c r="M1408" s="1">
        <v>0.64455642999999996</v>
      </c>
      <c r="N1408" s="1">
        <v>0.10798537</v>
      </c>
      <c r="P1408" s="1">
        <v>11.872249999999999</v>
      </c>
      <c r="Q1408" s="1">
        <v>0.81603466999999996</v>
      </c>
      <c r="R1408" s="1">
        <v>8.112142E-2</v>
      </c>
      <c r="S1408" s="1">
        <v>0.61991428999999998</v>
      </c>
      <c r="T1408" s="1">
        <v>0.1788228</v>
      </c>
    </row>
    <row r="1409" spans="2:20" x14ac:dyDescent="0.2">
      <c r="B1409" s="1">
        <v>11.880699999999999</v>
      </c>
      <c r="C1409" s="1">
        <v>0.52793599999999996</v>
      </c>
      <c r="D1409" s="1">
        <v>9.8966040000000005E-2</v>
      </c>
      <c r="E1409" s="1">
        <v>0.91522400000000004</v>
      </c>
      <c r="F1409" s="1">
        <v>6.4803200000000005E-2</v>
      </c>
      <c r="G1409" s="1">
        <v>0.83833000000000002</v>
      </c>
      <c r="H1409" s="1">
        <v>5.0543060000000001E-2</v>
      </c>
      <c r="J1409" s="1">
        <v>11.880699999999999</v>
      </c>
      <c r="K1409" s="1">
        <v>0.75249319999999997</v>
      </c>
      <c r="L1409" s="1">
        <v>7.4394420000000003E-2</v>
      </c>
      <c r="M1409" s="1">
        <v>0.64450996000000005</v>
      </c>
      <c r="N1409" s="1">
        <v>0.10759615</v>
      </c>
      <c r="P1409" s="1">
        <v>11.880699999999999</v>
      </c>
      <c r="Q1409" s="1">
        <v>0.81604235999999997</v>
      </c>
      <c r="R1409" s="1">
        <v>7.9662399999999994E-2</v>
      </c>
      <c r="S1409" s="1">
        <v>0.61788469000000001</v>
      </c>
      <c r="T1409" s="1">
        <v>0.17889144000000001</v>
      </c>
    </row>
    <row r="1410" spans="2:20" x14ac:dyDescent="0.2">
      <c r="B1410" s="1">
        <v>11.889150000000001</v>
      </c>
      <c r="C1410" s="1">
        <v>0.53037299999999998</v>
      </c>
      <c r="D1410" s="1">
        <v>9.5042249999999995E-2</v>
      </c>
      <c r="E1410" s="1">
        <v>0.92071099999999995</v>
      </c>
      <c r="F1410" s="1">
        <v>6.2259780000000001E-2</v>
      </c>
      <c r="G1410" s="1">
        <v>0.83715300000000004</v>
      </c>
      <c r="H1410" s="1">
        <v>5.9067300000000003E-2</v>
      </c>
      <c r="J1410" s="1">
        <v>11.889150000000001</v>
      </c>
      <c r="K1410" s="1">
        <v>0.75073075</v>
      </c>
      <c r="L1410" s="1">
        <v>7.6811829999999998E-2</v>
      </c>
      <c r="M1410" s="1">
        <v>0.64177457000000004</v>
      </c>
      <c r="N1410" s="1">
        <v>0.10899783</v>
      </c>
      <c r="P1410" s="1">
        <v>11.889150000000001</v>
      </c>
      <c r="Q1410" s="1">
        <v>0.81773300999999998</v>
      </c>
      <c r="R1410" s="1">
        <v>7.9714309999999997E-2</v>
      </c>
      <c r="S1410" s="1">
        <v>0.61831742000000001</v>
      </c>
      <c r="T1410" s="1">
        <v>0.17852519</v>
      </c>
    </row>
    <row r="1411" spans="2:20" x14ac:dyDescent="0.2">
      <c r="B1411" s="1">
        <v>11.897600000000001</v>
      </c>
      <c r="C1411" s="1">
        <v>0.526227</v>
      </c>
      <c r="D1411" s="1">
        <v>9.5888699999999993E-2</v>
      </c>
      <c r="E1411" s="1">
        <v>0.90547800000000001</v>
      </c>
      <c r="F1411" s="1">
        <v>6.1275290000000003E-2</v>
      </c>
      <c r="G1411" s="1">
        <v>0.82045400000000002</v>
      </c>
      <c r="H1411" s="1">
        <v>5.4550800000000003E-2</v>
      </c>
      <c r="J1411" s="1">
        <v>11.897600000000001</v>
      </c>
      <c r="K1411" s="1">
        <v>0.74856075</v>
      </c>
      <c r="L1411" s="1">
        <v>7.6065199999999999E-2</v>
      </c>
      <c r="M1411" s="1">
        <v>0.63907459</v>
      </c>
      <c r="N1411" s="1">
        <v>0.10732248</v>
      </c>
      <c r="P1411" s="1">
        <v>11.897600000000001</v>
      </c>
      <c r="Q1411" s="1">
        <v>0.81670790999999998</v>
      </c>
      <c r="R1411" s="1">
        <v>7.9629640000000002E-2</v>
      </c>
      <c r="S1411" s="1">
        <v>0.61832911000000002</v>
      </c>
      <c r="T1411" s="1">
        <v>0.18102265000000001</v>
      </c>
    </row>
    <row r="1412" spans="2:20" x14ac:dyDescent="0.2">
      <c r="B1412" s="1">
        <v>11.90605</v>
      </c>
      <c r="C1412" s="1">
        <v>0.52054900000000004</v>
      </c>
      <c r="D1412" s="1">
        <v>9.4054780000000004E-2</v>
      </c>
      <c r="E1412" s="1">
        <v>0.88997999999999999</v>
      </c>
      <c r="F1412" s="1">
        <v>6.8267869999999994E-2</v>
      </c>
      <c r="G1412" s="1">
        <v>0.82270900000000002</v>
      </c>
      <c r="H1412" s="1">
        <v>5.0039979999999998E-2</v>
      </c>
      <c r="J1412" s="1">
        <v>11.90605</v>
      </c>
      <c r="K1412" s="1">
        <v>0.74363478999999999</v>
      </c>
      <c r="L1412" s="1">
        <v>7.7602329999999997E-2</v>
      </c>
      <c r="M1412" s="1">
        <v>0.63833877999999999</v>
      </c>
      <c r="N1412" s="1">
        <v>0.10850228000000001</v>
      </c>
      <c r="P1412" s="1">
        <v>11.90605</v>
      </c>
      <c r="Q1412" s="1">
        <v>0.81718385000000004</v>
      </c>
      <c r="R1412" s="1">
        <v>7.6455159999999994E-2</v>
      </c>
      <c r="S1412" s="1">
        <v>0.61664593000000001</v>
      </c>
      <c r="T1412" s="1">
        <v>0.18063085000000001</v>
      </c>
    </row>
    <row r="1413" spans="2:20" x14ac:dyDescent="0.2">
      <c r="B1413" s="1">
        <v>11.9145</v>
      </c>
      <c r="C1413" s="1">
        <v>0.51520999999999995</v>
      </c>
      <c r="D1413" s="1">
        <v>9.39329E-2</v>
      </c>
      <c r="E1413" s="1">
        <v>0.90395800000000004</v>
      </c>
      <c r="F1413" s="1">
        <v>6.191025E-2</v>
      </c>
      <c r="G1413" s="1">
        <v>0.82255</v>
      </c>
      <c r="H1413" s="1">
        <v>5.6375830000000002E-2</v>
      </c>
      <c r="J1413" s="1">
        <v>11.9145</v>
      </c>
      <c r="K1413" s="1">
        <v>0.74326201999999997</v>
      </c>
      <c r="L1413" s="1">
        <v>7.7550300000000003E-2</v>
      </c>
      <c r="M1413" s="1">
        <v>0.63513438</v>
      </c>
      <c r="N1413" s="1">
        <v>0.10647558999999999</v>
      </c>
      <c r="P1413" s="1">
        <v>11.9145</v>
      </c>
      <c r="Q1413" s="1">
        <v>0.81569524999999998</v>
      </c>
      <c r="R1413" s="1">
        <v>7.7048809999999995E-2</v>
      </c>
      <c r="S1413" s="1">
        <v>0.61568889000000004</v>
      </c>
      <c r="T1413" s="1">
        <v>0.18177763</v>
      </c>
    </row>
    <row r="1414" spans="2:20" x14ac:dyDescent="0.2">
      <c r="B1414" s="1">
        <v>11.92295</v>
      </c>
      <c r="C1414" s="1">
        <v>0.51291600000000004</v>
      </c>
      <c r="D1414" s="1">
        <v>9.6099309999999993E-2</v>
      </c>
      <c r="E1414" s="1">
        <v>0.873</v>
      </c>
      <c r="F1414" s="1">
        <v>6.6324259999999996E-2</v>
      </c>
      <c r="G1414" s="1">
        <v>0.83099699999999999</v>
      </c>
      <c r="H1414" s="1">
        <v>5.0875080000000003E-2</v>
      </c>
      <c r="J1414" s="1">
        <v>11.92295</v>
      </c>
      <c r="K1414" s="1">
        <v>0.74182632000000004</v>
      </c>
      <c r="L1414" s="1">
        <v>7.7100160000000001E-2</v>
      </c>
      <c r="M1414" s="1">
        <v>0.63335892000000005</v>
      </c>
      <c r="N1414" s="1">
        <v>0.10691144</v>
      </c>
      <c r="P1414" s="1">
        <v>11.92295</v>
      </c>
      <c r="Q1414" s="1">
        <v>0.81424454000000002</v>
      </c>
      <c r="R1414" s="1">
        <v>7.3790259999999996E-2</v>
      </c>
      <c r="S1414" s="1">
        <v>0.61300034999999997</v>
      </c>
      <c r="T1414" s="1">
        <v>0.18137974000000001</v>
      </c>
    </row>
    <row r="1415" spans="2:20" x14ac:dyDescent="0.2">
      <c r="B1415" s="1">
        <v>11.9314</v>
      </c>
      <c r="C1415" s="1">
        <v>0.51384600000000002</v>
      </c>
      <c r="D1415" s="1">
        <v>9.500401E-2</v>
      </c>
      <c r="E1415" s="1">
        <v>0.9073</v>
      </c>
      <c r="F1415" s="1">
        <v>6.2728740000000005E-2</v>
      </c>
      <c r="G1415" s="1">
        <v>0.816936</v>
      </c>
      <c r="H1415" s="1">
        <v>5.6163459999999998E-2</v>
      </c>
      <c r="J1415" s="1">
        <v>11.9314</v>
      </c>
      <c r="K1415" s="1">
        <v>0.73924144000000003</v>
      </c>
      <c r="L1415" s="1">
        <v>7.7656970000000006E-2</v>
      </c>
      <c r="M1415" s="1">
        <v>0.63013412000000002</v>
      </c>
      <c r="N1415" s="1">
        <v>0.10804294</v>
      </c>
      <c r="P1415" s="1">
        <v>11.9314</v>
      </c>
      <c r="Q1415" s="1">
        <v>0.81522638999999997</v>
      </c>
      <c r="R1415" s="1">
        <v>7.4171059999999997E-2</v>
      </c>
      <c r="S1415" s="1">
        <v>0.61239266999999997</v>
      </c>
      <c r="T1415" s="1">
        <v>0.18088014999999999</v>
      </c>
    </row>
    <row r="1416" spans="2:20" x14ac:dyDescent="0.2">
      <c r="B1416" s="1">
        <v>11.93985</v>
      </c>
      <c r="C1416" s="1">
        <v>0.51071999999999995</v>
      </c>
      <c r="D1416" s="1">
        <v>9.7539150000000005E-2</v>
      </c>
      <c r="E1416" s="1">
        <v>0.90737000000000001</v>
      </c>
      <c r="F1416" s="1">
        <v>6.1782139999999999E-2</v>
      </c>
      <c r="G1416" s="1">
        <v>0.81613899999999995</v>
      </c>
      <c r="H1416" s="1">
        <v>4.9216419999999997E-2</v>
      </c>
      <c r="J1416" s="1">
        <v>11.93985</v>
      </c>
      <c r="K1416" s="1">
        <v>0.73773350999999998</v>
      </c>
      <c r="L1416" s="1">
        <v>7.6663980000000007E-2</v>
      </c>
      <c r="M1416" s="1">
        <v>0.63011291000000003</v>
      </c>
      <c r="N1416" s="1">
        <v>0.1068354</v>
      </c>
      <c r="P1416" s="1">
        <v>11.93985</v>
      </c>
      <c r="Q1416" s="1">
        <v>0.81161156999999995</v>
      </c>
      <c r="R1416" s="1">
        <v>7.3431830000000003E-2</v>
      </c>
      <c r="S1416" s="1">
        <v>0.61070285999999996</v>
      </c>
      <c r="T1416" s="1">
        <v>0.18217274999999999</v>
      </c>
    </row>
    <row r="1417" spans="2:20" x14ac:dyDescent="0.2">
      <c r="B1417" s="1">
        <v>11.9483</v>
      </c>
      <c r="C1417" s="1">
        <v>0.51143000000000005</v>
      </c>
      <c r="D1417" s="1">
        <v>9.6589389999999997E-2</v>
      </c>
      <c r="E1417" s="1">
        <v>0.89901299999999995</v>
      </c>
      <c r="F1417" s="1">
        <v>6.4507809999999999E-2</v>
      </c>
      <c r="G1417" s="1">
        <v>0.81836799999999998</v>
      </c>
      <c r="H1417" s="1">
        <v>6.0265319999999997E-2</v>
      </c>
      <c r="J1417" s="1">
        <v>11.9483</v>
      </c>
      <c r="K1417" s="1">
        <v>0.73769689000000005</v>
      </c>
      <c r="L1417" s="1">
        <v>7.8553780000000004E-2</v>
      </c>
      <c r="M1417" s="1">
        <v>0.62808114000000004</v>
      </c>
      <c r="N1417" s="1">
        <v>0.10580158000000001</v>
      </c>
      <c r="P1417" s="1">
        <v>11.9483</v>
      </c>
      <c r="Q1417" s="1">
        <v>0.80526092000000005</v>
      </c>
      <c r="R1417" s="1">
        <v>7.6117509999999999E-2</v>
      </c>
      <c r="S1417" s="1">
        <v>0.60874501000000003</v>
      </c>
      <c r="T1417" s="1">
        <v>0.18311105999999999</v>
      </c>
    </row>
    <row r="1418" spans="2:20" x14ac:dyDescent="0.2">
      <c r="B1418" s="1">
        <v>11.95675</v>
      </c>
      <c r="C1418" s="1">
        <v>0.50471600000000005</v>
      </c>
      <c r="D1418" s="1">
        <v>9.5159460000000001E-2</v>
      </c>
      <c r="E1418" s="1">
        <v>0.88482499999999997</v>
      </c>
      <c r="F1418" s="1">
        <v>6.6297770000000006E-2</v>
      </c>
      <c r="G1418" s="1">
        <v>0.81249099999999996</v>
      </c>
      <c r="H1418" s="1">
        <v>5.5947219999999999E-2</v>
      </c>
      <c r="J1418" s="1">
        <v>11.95675</v>
      </c>
      <c r="K1418" s="1">
        <v>0.73619045000000005</v>
      </c>
      <c r="L1418" s="1">
        <v>8.0341789999999996E-2</v>
      </c>
      <c r="M1418" s="1">
        <v>0.62462762999999999</v>
      </c>
      <c r="N1418" s="1">
        <v>0.10373172</v>
      </c>
      <c r="P1418" s="1">
        <v>11.95675</v>
      </c>
      <c r="Q1418" s="1">
        <v>0.80078448999999996</v>
      </c>
      <c r="R1418" s="1">
        <v>7.465136E-2</v>
      </c>
      <c r="S1418" s="1">
        <v>0.60944960999999997</v>
      </c>
      <c r="T1418" s="1">
        <v>0.18598017</v>
      </c>
    </row>
    <row r="1419" spans="2:20" x14ac:dyDescent="0.2">
      <c r="B1419" s="1">
        <v>11.965199999999999</v>
      </c>
      <c r="C1419" s="1">
        <v>0.50370999999999999</v>
      </c>
      <c r="D1419" s="1">
        <v>9.6271979999999993E-2</v>
      </c>
      <c r="E1419" s="1">
        <v>0.89072700000000005</v>
      </c>
      <c r="F1419" s="1">
        <v>6.8792519999999996E-2</v>
      </c>
      <c r="G1419" s="1">
        <v>0.81051899999999999</v>
      </c>
      <c r="H1419" s="1">
        <v>5.5450989999999999E-2</v>
      </c>
      <c r="J1419" s="1">
        <v>11.965199999999999</v>
      </c>
      <c r="K1419" s="1">
        <v>0.73749434999999997</v>
      </c>
      <c r="L1419" s="1">
        <v>8.1173700000000001E-2</v>
      </c>
      <c r="M1419" s="1">
        <v>0.62517617000000003</v>
      </c>
      <c r="N1419" s="1">
        <v>0.10392201</v>
      </c>
      <c r="P1419" s="1">
        <v>11.965199999999999</v>
      </c>
      <c r="Q1419" s="1">
        <v>0.80510789000000005</v>
      </c>
      <c r="R1419" s="1">
        <v>7.8718120000000003E-2</v>
      </c>
      <c r="S1419" s="1">
        <v>0.60737353000000005</v>
      </c>
      <c r="T1419" s="1">
        <v>0.18513897000000001</v>
      </c>
    </row>
    <row r="1420" spans="2:20" x14ac:dyDescent="0.2">
      <c r="B1420" s="1">
        <v>11.973649999999999</v>
      </c>
      <c r="C1420" s="1">
        <v>0.49863200000000002</v>
      </c>
      <c r="D1420" s="1">
        <v>9.6665100000000004E-2</v>
      </c>
      <c r="E1420" s="1">
        <v>0.89995199999999997</v>
      </c>
      <c r="F1420" s="1">
        <v>6.2525810000000001E-2</v>
      </c>
      <c r="G1420" s="1">
        <v>0.80414600000000003</v>
      </c>
      <c r="H1420" s="1">
        <v>6.3172119999999998E-2</v>
      </c>
      <c r="J1420" s="1">
        <v>11.973649999999999</v>
      </c>
      <c r="K1420" s="1">
        <v>0.73992396999999999</v>
      </c>
      <c r="L1420" s="1">
        <v>8.0590850000000006E-2</v>
      </c>
      <c r="M1420" s="1">
        <v>0.62288668999999997</v>
      </c>
      <c r="N1420" s="1">
        <v>0.10209574</v>
      </c>
      <c r="P1420" s="1">
        <v>11.973649999999999</v>
      </c>
      <c r="Q1420" s="1">
        <v>0.80480836</v>
      </c>
      <c r="R1420" s="1">
        <v>7.6760880000000004E-2</v>
      </c>
      <c r="S1420" s="1">
        <v>0.60387698000000001</v>
      </c>
      <c r="T1420" s="1">
        <v>0.18348273000000001</v>
      </c>
    </row>
    <row r="1421" spans="2:20" x14ac:dyDescent="0.2">
      <c r="B1421" s="1">
        <v>11.982100000000001</v>
      </c>
      <c r="C1421" s="1">
        <v>0.49469200000000002</v>
      </c>
      <c r="D1421" s="1">
        <v>9.3821329999999994E-2</v>
      </c>
      <c r="E1421" s="1">
        <v>0.87796300000000005</v>
      </c>
      <c r="F1421" s="1">
        <v>6.5500520000000007E-2</v>
      </c>
      <c r="G1421" s="1">
        <v>0.797342</v>
      </c>
      <c r="H1421" s="1">
        <v>5.6299050000000003E-2</v>
      </c>
      <c r="J1421" s="1">
        <v>11.982100000000001</v>
      </c>
      <c r="K1421" s="1">
        <v>0.73846738000000001</v>
      </c>
      <c r="L1421" s="1">
        <v>8.2386819999999999E-2</v>
      </c>
      <c r="M1421" s="1">
        <v>0.61993390999999998</v>
      </c>
      <c r="N1421" s="1">
        <v>0.10254327000000001</v>
      </c>
      <c r="P1421" s="1">
        <v>11.982100000000001</v>
      </c>
      <c r="Q1421" s="1">
        <v>0.80400397000000001</v>
      </c>
      <c r="R1421" s="1">
        <v>7.7776219999999993E-2</v>
      </c>
      <c r="S1421" s="1">
        <v>0.60312443000000004</v>
      </c>
      <c r="T1421" s="1">
        <v>0.18515059</v>
      </c>
    </row>
    <row r="1422" spans="2:20" x14ac:dyDescent="0.2">
      <c r="B1422" s="1">
        <v>11.990550000000001</v>
      </c>
      <c r="C1422" s="1">
        <v>0.49159999999999998</v>
      </c>
      <c r="D1422" s="1">
        <v>9.7969329999999993E-2</v>
      </c>
      <c r="E1422" s="1">
        <v>0.90384399999999998</v>
      </c>
      <c r="F1422" s="1">
        <v>6.3610330000000007E-2</v>
      </c>
      <c r="G1422" s="1">
        <v>0.81274000000000002</v>
      </c>
      <c r="H1422" s="1">
        <v>5.4309089999999997E-2</v>
      </c>
      <c r="J1422" s="1">
        <v>11.990550000000001</v>
      </c>
      <c r="K1422" s="1">
        <v>0.73430322000000003</v>
      </c>
      <c r="L1422" s="1">
        <v>8.195347E-2</v>
      </c>
      <c r="M1422" s="1">
        <v>0.61781870999999999</v>
      </c>
      <c r="N1422" s="1">
        <v>9.9206639999999999E-2</v>
      </c>
      <c r="P1422" s="1">
        <v>11.990550000000001</v>
      </c>
      <c r="Q1422" s="1">
        <v>0.79970945999999998</v>
      </c>
      <c r="R1422" s="1">
        <v>7.2699600000000003E-2</v>
      </c>
      <c r="S1422" s="1">
        <v>0.60001272000000005</v>
      </c>
      <c r="T1422" s="1">
        <v>0.18589583000000001</v>
      </c>
    </row>
    <row r="1423" spans="2:20" x14ac:dyDescent="0.2">
      <c r="B1423" s="1">
        <v>11.999000000000001</v>
      </c>
      <c r="C1423" s="1">
        <v>0.483846</v>
      </c>
      <c r="D1423" s="1">
        <v>9.2652440000000003E-2</v>
      </c>
      <c r="E1423" s="1">
        <v>0.89683299999999999</v>
      </c>
      <c r="F1423" s="1">
        <v>6.823883E-2</v>
      </c>
      <c r="G1423" s="1">
        <v>0.81901299999999999</v>
      </c>
      <c r="H1423" s="1">
        <v>5.6833809999999998E-2</v>
      </c>
      <c r="J1423" s="1">
        <v>11.999000000000001</v>
      </c>
      <c r="K1423" s="1">
        <v>0.73167280999999995</v>
      </c>
      <c r="L1423" s="1">
        <v>8.3233630000000003E-2</v>
      </c>
      <c r="M1423" s="1">
        <v>0.61679002999999999</v>
      </c>
      <c r="N1423" s="1">
        <v>9.8863290000000006E-2</v>
      </c>
      <c r="P1423" s="1">
        <v>11.999000000000001</v>
      </c>
      <c r="Q1423" s="1">
        <v>0.79787688000000001</v>
      </c>
      <c r="R1423" s="1">
        <v>7.1230020000000005E-2</v>
      </c>
      <c r="S1423" s="1">
        <v>0.59828444000000003</v>
      </c>
      <c r="T1423" s="1">
        <v>0.18764365</v>
      </c>
    </row>
    <row r="1424" spans="2:20" x14ac:dyDescent="0.2">
      <c r="B1424" s="1">
        <v>12.00745</v>
      </c>
      <c r="C1424" s="1">
        <v>0.47184199999999998</v>
      </c>
      <c r="D1424" s="1">
        <v>9.3057280000000006E-2</v>
      </c>
      <c r="E1424" s="1">
        <v>0.88490100000000005</v>
      </c>
      <c r="F1424" s="1">
        <v>7.0419770000000007E-2</v>
      </c>
      <c r="G1424" s="1">
        <v>0.81257800000000002</v>
      </c>
      <c r="H1424" s="1">
        <v>5.8201000000000003E-2</v>
      </c>
      <c r="J1424" s="1">
        <v>12.00745</v>
      </c>
      <c r="K1424" s="1">
        <v>0.73064910000000005</v>
      </c>
      <c r="L1424" s="1">
        <v>8.4535109999999997E-2</v>
      </c>
      <c r="M1424" s="1">
        <v>0.61469746000000003</v>
      </c>
      <c r="N1424" s="1">
        <v>0.10041172</v>
      </c>
      <c r="P1424" s="1">
        <v>12.00745</v>
      </c>
      <c r="Q1424" s="1">
        <v>0.80208166999999997</v>
      </c>
      <c r="R1424" s="1">
        <v>7.1097670000000002E-2</v>
      </c>
      <c r="S1424" s="1">
        <v>0.59640610999999999</v>
      </c>
      <c r="T1424" s="1">
        <v>0.18448932000000001</v>
      </c>
    </row>
    <row r="1425" spans="2:20" x14ac:dyDescent="0.2">
      <c r="B1425" s="1">
        <v>12.0159</v>
      </c>
      <c r="C1425" s="1">
        <v>0.48146299999999997</v>
      </c>
      <c r="D1425" s="1">
        <v>9.9125089999999999E-2</v>
      </c>
      <c r="E1425" s="1">
        <v>0.903559</v>
      </c>
      <c r="F1425" s="1">
        <v>6.3405439999999993E-2</v>
      </c>
      <c r="G1425" s="1">
        <v>0.80311200000000005</v>
      </c>
      <c r="H1425" s="1">
        <v>5.6895809999999998E-2</v>
      </c>
      <c r="J1425" s="1">
        <v>12.0159</v>
      </c>
      <c r="K1425" s="1">
        <v>0.72767229</v>
      </c>
      <c r="L1425" s="1">
        <v>8.3250589999999999E-2</v>
      </c>
      <c r="M1425" s="1">
        <v>0.61444341999999996</v>
      </c>
      <c r="N1425" s="1">
        <v>9.9922250000000004E-2</v>
      </c>
      <c r="P1425" s="1">
        <v>12.0159</v>
      </c>
      <c r="Q1425" s="1">
        <v>0.80245266999999998</v>
      </c>
      <c r="R1425" s="1">
        <v>7.2813210000000003E-2</v>
      </c>
      <c r="S1425" s="1">
        <v>0.59584970999999998</v>
      </c>
      <c r="T1425" s="1">
        <v>0.18608189</v>
      </c>
    </row>
    <row r="1426" spans="2:20" x14ac:dyDescent="0.2">
      <c r="B1426" s="1">
        <v>12.02435</v>
      </c>
      <c r="C1426" s="1">
        <v>0.472134</v>
      </c>
      <c r="D1426" s="1">
        <v>9.1638590000000006E-2</v>
      </c>
      <c r="E1426" s="1">
        <v>0.87171100000000001</v>
      </c>
      <c r="F1426" s="1">
        <v>7.1349689999999993E-2</v>
      </c>
      <c r="G1426" s="1">
        <v>0.80746099999999998</v>
      </c>
      <c r="H1426" s="1">
        <v>5.820707E-2</v>
      </c>
      <c r="J1426" s="1">
        <v>12.02435</v>
      </c>
      <c r="K1426" s="1">
        <v>0.72567378000000005</v>
      </c>
      <c r="L1426" s="1">
        <v>8.2222260000000005E-2</v>
      </c>
      <c r="M1426" s="1">
        <v>0.61202933999999998</v>
      </c>
      <c r="N1426" s="1">
        <v>9.9073530000000007E-2</v>
      </c>
      <c r="P1426" s="1">
        <v>12.02435</v>
      </c>
      <c r="Q1426" s="1">
        <v>0.80257802</v>
      </c>
      <c r="R1426" s="1">
        <v>7.0463419999999999E-2</v>
      </c>
      <c r="S1426" s="1">
        <v>0.59349099000000005</v>
      </c>
      <c r="T1426" s="1">
        <v>0.18541593000000001</v>
      </c>
    </row>
    <row r="1427" spans="2:20" x14ac:dyDescent="0.2">
      <c r="B1427" s="1">
        <v>12.0328</v>
      </c>
      <c r="C1427" s="1">
        <v>0.4677</v>
      </c>
      <c r="D1427" s="1">
        <v>9.5330899999999996E-2</v>
      </c>
      <c r="E1427" s="1">
        <v>0.89554299999999998</v>
      </c>
      <c r="F1427" s="1">
        <v>6.9335419999999995E-2</v>
      </c>
      <c r="G1427" s="1">
        <v>0.79789900000000002</v>
      </c>
      <c r="H1427" s="1">
        <v>6.2030589999999997E-2</v>
      </c>
      <c r="J1427" s="1">
        <v>12.0328</v>
      </c>
      <c r="K1427" s="1">
        <v>0.72346337999999999</v>
      </c>
      <c r="L1427" s="1">
        <v>8.3687919999999999E-2</v>
      </c>
      <c r="M1427" s="1">
        <v>0.60882192999999996</v>
      </c>
      <c r="N1427" s="1">
        <v>9.7164329999999993E-2</v>
      </c>
      <c r="P1427" s="1">
        <v>12.0328</v>
      </c>
      <c r="Q1427" s="1">
        <v>0.80110619000000005</v>
      </c>
      <c r="R1427" s="1">
        <v>6.9067299999999998E-2</v>
      </c>
      <c r="S1427" s="1">
        <v>0.59208916</v>
      </c>
      <c r="T1427" s="1">
        <v>0.18653165999999999</v>
      </c>
    </row>
    <row r="1428" spans="2:20" x14ac:dyDescent="0.2">
      <c r="B1428" s="1">
        <v>12.04125</v>
      </c>
      <c r="C1428" s="1">
        <v>0.48528300000000002</v>
      </c>
      <c r="D1428" s="1">
        <v>9.7744769999999995E-2</v>
      </c>
      <c r="E1428" s="1">
        <v>0.89376599999999995</v>
      </c>
      <c r="F1428" s="1">
        <v>6.825987E-2</v>
      </c>
      <c r="G1428" s="1">
        <v>0.78496500000000002</v>
      </c>
      <c r="H1428" s="1">
        <v>5.9721169999999997E-2</v>
      </c>
      <c r="J1428" s="1">
        <v>12.04125</v>
      </c>
      <c r="K1428" s="1">
        <v>0.72117282000000005</v>
      </c>
      <c r="L1428" s="1">
        <v>8.2592090000000007E-2</v>
      </c>
      <c r="M1428" s="1">
        <v>0.60799119000000001</v>
      </c>
      <c r="N1428" s="1">
        <v>9.7874550000000005E-2</v>
      </c>
      <c r="P1428" s="1">
        <v>12.04125</v>
      </c>
      <c r="Q1428" s="1">
        <v>0.80048346999999997</v>
      </c>
      <c r="R1428" s="1">
        <v>6.8998119999999996E-2</v>
      </c>
      <c r="S1428" s="1">
        <v>0.58733732999999999</v>
      </c>
      <c r="T1428" s="1">
        <v>0.18647931000000001</v>
      </c>
    </row>
    <row r="1429" spans="2:20" x14ac:dyDescent="0.2">
      <c r="B1429" s="1">
        <v>12.0497</v>
      </c>
      <c r="C1429" s="1">
        <v>0.47795500000000002</v>
      </c>
      <c r="D1429" s="1">
        <v>9.5169089999999998E-2</v>
      </c>
      <c r="E1429" s="1">
        <v>0.88610699999999998</v>
      </c>
      <c r="F1429" s="1">
        <v>6.8126489999999998E-2</v>
      </c>
      <c r="G1429" s="1">
        <v>0.79043699999999995</v>
      </c>
      <c r="H1429" s="1">
        <v>5.4074949999999997E-2</v>
      </c>
      <c r="J1429" s="1">
        <v>12.0497</v>
      </c>
      <c r="K1429" s="1">
        <v>0.71931451000000002</v>
      </c>
      <c r="L1429" s="1">
        <v>8.4041240000000003E-2</v>
      </c>
      <c r="M1429" s="1">
        <v>0.60638614999999996</v>
      </c>
      <c r="N1429" s="1">
        <v>9.7821199999999997E-2</v>
      </c>
      <c r="P1429" s="1">
        <v>12.0497</v>
      </c>
      <c r="Q1429" s="1">
        <v>0.79920331</v>
      </c>
      <c r="R1429" s="1">
        <v>7.1286279999999994E-2</v>
      </c>
      <c r="S1429" s="1">
        <v>0.58504588999999996</v>
      </c>
      <c r="T1429" s="1">
        <v>0.18538143000000001</v>
      </c>
    </row>
    <row r="1430" spans="2:20" x14ac:dyDescent="0.2">
      <c r="B1430" s="1">
        <v>12.058149999999999</v>
      </c>
      <c r="C1430" s="1">
        <v>0.45325100000000001</v>
      </c>
      <c r="D1430" s="1">
        <v>9.2216880000000001E-2</v>
      </c>
      <c r="E1430" s="1">
        <v>0.89859100000000003</v>
      </c>
      <c r="F1430" s="1">
        <v>6.8053639999999999E-2</v>
      </c>
      <c r="G1430" s="1">
        <v>0.79094200000000003</v>
      </c>
      <c r="H1430" s="1">
        <v>5.8624099999999998E-2</v>
      </c>
      <c r="J1430" s="1">
        <v>12.058149999999999</v>
      </c>
      <c r="K1430" s="1">
        <v>0.71480416999999996</v>
      </c>
      <c r="L1430" s="1">
        <v>8.4670330000000002E-2</v>
      </c>
      <c r="M1430" s="1">
        <v>0.60468723999999996</v>
      </c>
      <c r="N1430" s="1">
        <v>9.8217589999999994E-2</v>
      </c>
      <c r="P1430" s="1">
        <v>12.058149999999999</v>
      </c>
      <c r="Q1430" s="1">
        <v>0.80000901000000002</v>
      </c>
      <c r="R1430" s="1">
        <v>6.9207270000000001E-2</v>
      </c>
      <c r="S1430" s="1">
        <v>0.58437494999999995</v>
      </c>
      <c r="T1430" s="1">
        <v>0.18643512000000001</v>
      </c>
    </row>
    <row r="1431" spans="2:20" x14ac:dyDescent="0.2">
      <c r="B1431" s="1">
        <v>12.066599999999999</v>
      </c>
      <c r="C1431" s="1">
        <v>0.471082</v>
      </c>
      <c r="D1431" s="1">
        <v>9.8375370000000004E-2</v>
      </c>
      <c r="E1431" s="1">
        <v>0.89755799999999997</v>
      </c>
      <c r="F1431" s="1">
        <v>6.7863499999999993E-2</v>
      </c>
      <c r="G1431" s="1">
        <v>0.79039400000000004</v>
      </c>
      <c r="H1431" s="1">
        <v>5.735991E-2</v>
      </c>
      <c r="J1431" s="1">
        <v>12.066599999999999</v>
      </c>
      <c r="K1431" s="1">
        <v>0.71256633999999996</v>
      </c>
      <c r="L1431" s="1">
        <v>8.604705E-2</v>
      </c>
      <c r="M1431" s="1">
        <v>0.60195958000000005</v>
      </c>
      <c r="N1431" s="1">
        <v>9.8095450000000001E-2</v>
      </c>
      <c r="P1431" s="1">
        <v>12.066599999999999</v>
      </c>
      <c r="Q1431" s="1">
        <v>0.79812324999999995</v>
      </c>
      <c r="R1431" s="1">
        <v>7.1675829999999996E-2</v>
      </c>
      <c r="S1431" s="1">
        <v>0.58103229000000001</v>
      </c>
      <c r="T1431" s="1">
        <v>0.18707312000000001</v>
      </c>
    </row>
    <row r="1432" spans="2:20" x14ac:dyDescent="0.2">
      <c r="B1432" s="1">
        <v>12.075049999999999</v>
      </c>
      <c r="C1432" s="1">
        <v>0.46346599999999999</v>
      </c>
      <c r="D1432" s="1">
        <v>0.10062005</v>
      </c>
      <c r="E1432" s="1">
        <v>0.88632200000000005</v>
      </c>
      <c r="F1432" s="1">
        <v>6.8021490000000004E-2</v>
      </c>
      <c r="G1432" s="1">
        <v>0.78124199999999999</v>
      </c>
      <c r="H1432" s="1">
        <v>6.0686110000000001E-2</v>
      </c>
      <c r="J1432" s="1">
        <v>12.075049999999999</v>
      </c>
      <c r="K1432" s="1">
        <v>0.70892023000000004</v>
      </c>
      <c r="L1432" s="1">
        <v>8.5276630000000006E-2</v>
      </c>
      <c r="M1432" s="1">
        <v>0.60026411000000002</v>
      </c>
      <c r="N1432" s="1">
        <v>9.9079120000000007E-2</v>
      </c>
      <c r="P1432" s="1">
        <v>12.075049999999999</v>
      </c>
      <c r="Q1432" s="1">
        <v>0.79917844000000005</v>
      </c>
      <c r="R1432" s="1">
        <v>7.1184360000000002E-2</v>
      </c>
      <c r="S1432" s="1">
        <v>0.57921444</v>
      </c>
      <c r="T1432" s="1">
        <v>0.18713289999999999</v>
      </c>
    </row>
    <row r="1433" spans="2:20" x14ac:dyDescent="0.2">
      <c r="B1433" s="1">
        <v>12.083500000000001</v>
      </c>
      <c r="C1433" s="1">
        <v>0.46882200000000002</v>
      </c>
      <c r="D1433" s="1">
        <v>9.6015489999999995E-2</v>
      </c>
      <c r="E1433" s="1">
        <v>0.89456199999999997</v>
      </c>
      <c r="F1433" s="1">
        <v>6.3385940000000002E-2</v>
      </c>
      <c r="G1433" s="1">
        <v>0.77263800000000005</v>
      </c>
      <c r="H1433" s="1">
        <v>6.0146039999999998E-2</v>
      </c>
      <c r="J1433" s="1">
        <v>12.083500000000001</v>
      </c>
      <c r="K1433" s="1">
        <v>0.70652048000000001</v>
      </c>
      <c r="L1433" s="1">
        <v>8.8311210000000001E-2</v>
      </c>
      <c r="M1433" s="1">
        <v>0.59710837999999999</v>
      </c>
      <c r="N1433" s="1">
        <v>9.7569890000000006E-2</v>
      </c>
      <c r="P1433" s="1">
        <v>12.083500000000001</v>
      </c>
      <c r="Q1433" s="1">
        <v>0.79807762000000004</v>
      </c>
      <c r="R1433" s="1">
        <v>6.9915379999999999E-2</v>
      </c>
      <c r="S1433" s="1">
        <v>0.57802951000000002</v>
      </c>
      <c r="T1433" s="1">
        <v>0.18853623999999999</v>
      </c>
    </row>
    <row r="1434" spans="2:20" x14ac:dyDescent="0.2">
      <c r="B1434" s="1">
        <v>12.091950000000001</v>
      </c>
      <c r="C1434" s="1">
        <v>0.46676299999999998</v>
      </c>
      <c r="D1434" s="1">
        <v>0.10179108000000001</v>
      </c>
      <c r="E1434" s="1">
        <v>0.86857300000000004</v>
      </c>
      <c r="F1434" s="1">
        <v>7.0154670000000002E-2</v>
      </c>
      <c r="G1434" s="1">
        <v>0.76758999999999999</v>
      </c>
      <c r="H1434" s="1">
        <v>6.0566780000000001E-2</v>
      </c>
      <c r="J1434" s="1">
        <v>12.091950000000001</v>
      </c>
      <c r="K1434" s="1">
        <v>0.70257289999999994</v>
      </c>
      <c r="L1434" s="1">
        <v>8.6708279999999999E-2</v>
      </c>
      <c r="M1434" s="1">
        <v>0.59402356000000001</v>
      </c>
      <c r="N1434" s="1">
        <v>9.718984E-2</v>
      </c>
      <c r="P1434" s="1">
        <v>12.091950000000001</v>
      </c>
      <c r="Q1434" s="1">
        <v>0.79636474999999995</v>
      </c>
      <c r="R1434" s="1">
        <v>7.091952E-2</v>
      </c>
      <c r="S1434" s="1">
        <v>0.57448781999999998</v>
      </c>
      <c r="T1434" s="1">
        <v>0.18839911000000001</v>
      </c>
    </row>
    <row r="1435" spans="2:20" x14ac:dyDescent="0.2">
      <c r="B1435" s="1">
        <v>12.1004</v>
      </c>
      <c r="C1435" s="1">
        <v>0.46723700000000001</v>
      </c>
      <c r="D1435" s="1">
        <v>0.10160553999999999</v>
      </c>
      <c r="E1435" s="1">
        <v>0.88689899999999999</v>
      </c>
      <c r="F1435" s="1">
        <v>6.1899309999999999E-2</v>
      </c>
      <c r="G1435" s="1">
        <v>0.76223799999999997</v>
      </c>
      <c r="H1435" s="1">
        <v>6.3158649999999997E-2</v>
      </c>
      <c r="J1435" s="1">
        <v>12.1004</v>
      </c>
      <c r="K1435" s="1">
        <v>0.69954753999999997</v>
      </c>
      <c r="L1435" s="1">
        <v>8.7049219999999997E-2</v>
      </c>
      <c r="M1435" s="1">
        <v>0.59555524000000004</v>
      </c>
      <c r="N1435" s="1">
        <v>9.7658510000000004E-2</v>
      </c>
      <c r="P1435" s="1">
        <v>12.1004</v>
      </c>
      <c r="Q1435" s="1">
        <v>0.79373596999999996</v>
      </c>
      <c r="R1435" s="1">
        <v>7.1804359999999998E-2</v>
      </c>
      <c r="S1435" s="1">
        <v>0.57091961999999996</v>
      </c>
      <c r="T1435" s="1">
        <v>0.18720732000000001</v>
      </c>
    </row>
    <row r="1436" spans="2:20" x14ac:dyDescent="0.2">
      <c r="B1436" s="1">
        <v>12.10885</v>
      </c>
      <c r="C1436" s="1">
        <v>0.46459800000000001</v>
      </c>
      <c r="D1436" s="1">
        <v>9.8954379999999995E-2</v>
      </c>
      <c r="E1436" s="1">
        <v>0.87835200000000002</v>
      </c>
      <c r="F1436" s="1">
        <v>6.7602190000000006E-2</v>
      </c>
      <c r="G1436" s="1">
        <v>0.75245799999999996</v>
      </c>
      <c r="H1436" s="1">
        <v>5.651668E-2</v>
      </c>
      <c r="J1436" s="1">
        <v>12.10885</v>
      </c>
      <c r="K1436" s="1">
        <v>0.69433900000000004</v>
      </c>
      <c r="L1436" s="1">
        <v>8.6134180000000005E-2</v>
      </c>
      <c r="M1436" s="1">
        <v>0.59441637000000003</v>
      </c>
      <c r="N1436" s="1">
        <v>9.6672289999999994E-2</v>
      </c>
      <c r="P1436" s="1">
        <v>12.10885</v>
      </c>
      <c r="Q1436" s="1">
        <v>0.79241393999999998</v>
      </c>
      <c r="R1436" s="1">
        <v>7.003566E-2</v>
      </c>
      <c r="S1436" s="1">
        <v>0.56858750999999996</v>
      </c>
      <c r="T1436" s="1">
        <v>0.18754564000000001</v>
      </c>
    </row>
    <row r="1437" spans="2:20" x14ac:dyDescent="0.2">
      <c r="B1437" s="1">
        <v>12.1173</v>
      </c>
      <c r="C1437" s="1">
        <v>0.46440599999999999</v>
      </c>
      <c r="D1437" s="1">
        <v>0.10044452</v>
      </c>
      <c r="E1437" s="1">
        <v>0.88079499999999999</v>
      </c>
      <c r="F1437" s="1">
        <v>6.6819130000000004E-2</v>
      </c>
      <c r="G1437" s="1">
        <v>0.75437799999999999</v>
      </c>
      <c r="H1437" s="1">
        <v>6.138478E-2</v>
      </c>
      <c r="J1437" s="1">
        <v>12.1173</v>
      </c>
      <c r="K1437" s="1">
        <v>0.69273010999999995</v>
      </c>
      <c r="L1437" s="1">
        <v>8.7662920000000005E-2</v>
      </c>
      <c r="M1437" s="1">
        <v>0.59246732999999996</v>
      </c>
      <c r="N1437" s="1">
        <v>9.6722150000000007E-2</v>
      </c>
      <c r="P1437" s="1">
        <v>12.1173</v>
      </c>
      <c r="Q1437" s="1">
        <v>0.79223951999999997</v>
      </c>
      <c r="R1437" s="1">
        <v>6.8721299999999999E-2</v>
      </c>
      <c r="S1437" s="1">
        <v>0.56581492</v>
      </c>
      <c r="T1437" s="1">
        <v>0.18694362</v>
      </c>
    </row>
    <row r="1438" spans="2:20" x14ac:dyDescent="0.2">
      <c r="B1438" s="1">
        <v>12.12575</v>
      </c>
      <c r="C1438" s="1">
        <v>0.45749899999999999</v>
      </c>
      <c r="D1438" s="1">
        <v>0.1023121</v>
      </c>
      <c r="E1438" s="1">
        <v>0.87582899999999997</v>
      </c>
      <c r="F1438" s="1">
        <v>7.0171570000000003E-2</v>
      </c>
      <c r="G1438" s="1">
        <v>0.75203100000000001</v>
      </c>
      <c r="H1438" s="1">
        <v>6.1830799999999998E-2</v>
      </c>
      <c r="J1438" s="1">
        <v>12.12575</v>
      </c>
      <c r="K1438" s="1">
        <v>0.69124666000000001</v>
      </c>
      <c r="L1438" s="1">
        <v>8.9409160000000001E-2</v>
      </c>
      <c r="M1438" s="1">
        <v>0.58992069000000003</v>
      </c>
      <c r="N1438" s="1">
        <v>9.5093399999999995E-2</v>
      </c>
      <c r="P1438" s="1">
        <v>12.12575</v>
      </c>
      <c r="Q1438" s="1">
        <v>0.79096513999999996</v>
      </c>
      <c r="R1438" s="1">
        <v>6.958404E-2</v>
      </c>
      <c r="S1438" s="1">
        <v>0.56274977000000004</v>
      </c>
      <c r="T1438" s="1">
        <v>0.18481067000000001</v>
      </c>
    </row>
    <row r="1439" spans="2:20" x14ac:dyDescent="0.2">
      <c r="B1439" s="1">
        <v>12.1342</v>
      </c>
      <c r="C1439" s="1">
        <v>0.45817600000000003</v>
      </c>
      <c r="D1439" s="1">
        <v>9.9741689999999994E-2</v>
      </c>
      <c r="E1439" s="1">
        <v>0.88190599999999997</v>
      </c>
      <c r="F1439" s="1">
        <v>7.0749699999999999E-2</v>
      </c>
      <c r="G1439" s="1">
        <v>0.75192300000000001</v>
      </c>
      <c r="H1439" s="1">
        <v>5.8769750000000003E-2</v>
      </c>
      <c r="J1439" s="1">
        <v>12.1342</v>
      </c>
      <c r="K1439" s="1">
        <v>0.68866609999999995</v>
      </c>
      <c r="L1439" s="1">
        <v>8.8978779999999993E-2</v>
      </c>
      <c r="M1439" s="1">
        <v>0.58957751999999997</v>
      </c>
      <c r="N1439" s="1">
        <v>9.5979590000000004E-2</v>
      </c>
      <c r="P1439" s="1">
        <v>12.1342</v>
      </c>
      <c r="Q1439" s="1">
        <v>0.79042577000000003</v>
      </c>
      <c r="R1439" s="1">
        <v>6.9698209999999997E-2</v>
      </c>
      <c r="S1439" s="1">
        <v>0.56280390000000002</v>
      </c>
      <c r="T1439" s="1">
        <v>0.18698545999999999</v>
      </c>
    </row>
    <row r="1440" spans="2:20" x14ac:dyDescent="0.2">
      <c r="B1440" s="1">
        <v>12.14265</v>
      </c>
      <c r="C1440" s="1">
        <v>0.45532499999999998</v>
      </c>
      <c r="D1440" s="1">
        <v>0.10380958999999999</v>
      </c>
      <c r="E1440" s="1">
        <v>0.86744600000000005</v>
      </c>
      <c r="F1440" s="1">
        <v>7.1697629999999998E-2</v>
      </c>
      <c r="G1440" s="1">
        <v>0.75050700000000004</v>
      </c>
      <c r="H1440" s="1">
        <v>6.4076179999999996E-2</v>
      </c>
      <c r="J1440" s="1">
        <v>12.14265</v>
      </c>
      <c r="K1440" s="1">
        <v>0.68581077000000001</v>
      </c>
      <c r="L1440" s="1">
        <v>8.8499720000000004E-2</v>
      </c>
      <c r="M1440" s="1">
        <v>0.58642797000000002</v>
      </c>
      <c r="N1440" s="1">
        <v>9.3564770000000005E-2</v>
      </c>
      <c r="P1440" s="1">
        <v>12.14265</v>
      </c>
      <c r="Q1440" s="1">
        <v>0.78982657000000001</v>
      </c>
      <c r="R1440" s="1">
        <v>6.9411539999999994E-2</v>
      </c>
      <c r="S1440" s="1">
        <v>0.56153801999999997</v>
      </c>
      <c r="T1440" s="1">
        <v>0.18706412</v>
      </c>
    </row>
    <row r="1441" spans="2:20" x14ac:dyDescent="0.2">
      <c r="B1441" s="1">
        <v>12.1511</v>
      </c>
      <c r="C1441" s="1">
        <v>0.45116800000000001</v>
      </c>
      <c r="D1441" s="1">
        <v>0.10350084</v>
      </c>
      <c r="E1441" s="1">
        <v>0.89487700000000003</v>
      </c>
      <c r="F1441" s="1">
        <v>6.9954189999999999E-2</v>
      </c>
      <c r="G1441" s="1">
        <v>0.73528899999999997</v>
      </c>
      <c r="H1441" s="1">
        <v>6.2536670000000003E-2</v>
      </c>
      <c r="J1441" s="1">
        <v>12.1511</v>
      </c>
      <c r="K1441" s="1">
        <v>0.68202457999999999</v>
      </c>
      <c r="L1441" s="1">
        <v>9.0467729999999996E-2</v>
      </c>
      <c r="M1441" s="1">
        <v>0.58519761000000003</v>
      </c>
      <c r="N1441" s="1">
        <v>9.3383569999999999E-2</v>
      </c>
      <c r="P1441" s="1">
        <v>12.1511</v>
      </c>
      <c r="Q1441" s="1">
        <v>0.78619154999999996</v>
      </c>
      <c r="R1441" s="1">
        <v>6.9295860000000001E-2</v>
      </c>
      <c r="S1441" s="1">
        <v>0.55862310999999998</v>
      </c>
      <c r="T1441" s="1">
        <v>0.18586291999999999</v>
      </c>
    </row>
    <row r="1442" spans="2:20" x14ac:dyDescent="0.2">
      <c r="B1442" s="1">
        <v>12.159549999999999</v>
      </c>
      <c r="C1442" s="1">
        <v>0.45320300000000002</v>
      </c>
      <c r="D1442" s="1">
        <v>0.10360692000000001</v>
      </c>
      <c r="E1442" s="1">
        <v>0.88260099999999997</v>
      </c>
      <c r="F1442" s="1">
        <v>7.3904259999999999E-2</v>
      </c>
      <c r="G1442" s="1">
        <v>0.73898699999999995</v>
      </c>
      <c r="H1442" s="1">
        <v>5.9136769999999998E-2</v>
      </c>
      <c r="J1442" s="1">
        <v>12.159549999999999</v>
      </c>
      <c r="K1442" s="1">
        <v>0.68007211000000001</v>
      </c>
      <c r="L1442" s="1">
        <v>8.9873010000000003E-2</v>
      </c>
      <c r="M1442" s="1">
        <v>0.58060040999999996</v>
      </c>
      <c r="N1442" s="1">
        <v>9.1344110000000006E-2</v>
      </c>
      <c r="P1442" s="1">
        <v>12.159549999999999</v>
      </c>
      <c r="Q1442" s="1">
        <v>0.78805702</v>
      </c>
      <c r="R1442" s="1">
        <v>6.8962079999999995E-2</v>
      </c>
      <c r="S1442" s="1">
        <v>0.55454798999999999</v>
      </c>
      <c r="T1442" s="1">
        <v>0.18392721000000001</v>
      </c>
    </row>
    <row r="1443" spans="2:20" x14ac:dyDescent="0.2">
      <c r="B1443" s="1">
        <v>12.167999999999999</v>
      </c>
      <c r="C1443" s="1">
        <v>0.44899499999999998</v>
      </c>
      <c r="D1443" s="1">
        <v>0.10055372</v>
      </c>
      <c r="E1443" s="1">
        <v>0.88023399999999996</v>
      </c>
      <c r="F1443" s="1">
        <v>6.8323960000000003E-2</v>
      </c>
      <c r="G1443" s="1">
        <v>0.74355199999999999</v>
      </c>
      <c r="H1443" s="1">
        <v>5.9965070000000002E-2</v>
      </c>
      <c r="J1443" s="1">
        <v>12.167999999999999</v>
      </c>
      <c r="K1443" s="1">
        <v>0.67804538999999997</v>
      </c>
      <c r="L1443" s="1">
        <v>9.0760250000000001E-2</v>
      </c>
      <c r="M1443" s="1">
        <v>0.57833301999999998</v>
      </c>
      <c r="N1443" s="1">
        <v>8.9130650000000006E-2</v>
      </c>
      <c r="P1443" s="1">
        <v>12.167999999999999</v>
      </c>
      <c r="Q1443" s="1">
        <v>0.78390265999999997</v>
      </c>
      <c r="R1443" s="1">
        <v>6.7940310000000004E-2</v>
      </c>
      <c r="S1443" s="1">
        <v>0.55362246000000004</v>
      </c>
      <c r="T1443" s="1">
        <v>0.18432211000000001</v>
      </c>
    </row>
    <row r="1444" spans="2:20" x14ac:dyDescent="0.2">
      <c r="B1444" s="1">
        <v>12.176450000000001</v>
      </c>
      <c r="C1444" s="1">
        <v>0.43972800000000001</v>
      </c>
      <c r="D1444" s="1">
        <v>0.10027037</v>
      </c>
      <c r="E1444" s="1">
        <v>0.88263199999999997</v>
      </c>
      <c r="F1444" s="1">
        <v>7.3549829999999997E-2</v>
      </c>
      <c r="G1444" s="1">
        <v>0.74040499999999998</v>
      </c>
      <c r="H1444" s="1">
        <v>6.8721920000000006E-2</v>
      </c>
      <c r="J1444" s="1">
        <v>12.176450000000001</v>
      </c>
      <c r="K1444" s="1">
        <v>0.67456813999999998</v>
      </c>
      <c r="L1444" s="1">
        <v>9.2779340000000002E-2</v>
      </c>
      <c r="M1444" s="1">
        <v>0.57449037000000003</v>
      </c>
      <c r="N1444" s="1">
        <v>8.7709860000000001E-2</v>
      </c>
      <c r="P1444" s="1">
        <v>12.176450000000001</v>
      </c>
      <c r="Q1444" s="1">
        <v>0.78458777999999996</v>
      </c>
      <c r="R1444" s="1">
        <v>7.0193050000000007E-2</v>
      </c>
      <c r="S1444" s="1">
        <v>0.55190676000000005</v>
      </c>
      <c r="T1444" s="1">
        <v>0.18498534</v>
      </c>
    </row>
    <row r="1445" spans="2:20" x14ac:dyDescent="0.2">
      <c r="B1445" s="1">
        <v>12.184900000000001</v>
      </c>
      <c r="C1445" s="1">
        <v>0.44789099999999998</v>
      </c>
      <c r="D1445" s="1">
        <v>0.10300804</v>
      </c>
      <c r="E1445" s="1">
        <v>0.87948599999999999</v>
      </c>
      <c r="F1445" s="1">
        <v>7.0901950000000005E-2</v>
      </c>
      <c r="G1445" s="1">
        <v>0.72626900000000005</v>
      </c>
      <c r="H1445" s="1">
        <v>6.8533469999999999E-2</v>
      </c>
      <c r="J1445" s="1">
        <v>12.184900000000001</v>
      </c>
      <c r="K1445" s="1">
        <v>0.67122018999999999</v>
      </c>
      <c r="L1445" s="1">
        <v>9.5709500000000003E-2</v>
      </c>
      <c r="M1445" s="1">
        <v>0.57068474999999996</v>
      </c>
      <c r="N1445" s="1">
        <v>8.5223649999999998E-2</v>
      </c>
      <c r="P1445" s="1">
        <v>12.184900000000001</v>
      </c>
      <c r="Q1445" s="1">
        <v>0.78169255000000004</v>
      </c>
      <c r="R1445" s="1">
        <v>7.0354420000000001E-2</v>
      </c>
      <c r="S1445" s="1">
        <v>0.54918199999999995</v>
      </c>
      <c r="T1445" s="1">
        <v>0.18400161000000001</v>
      </c>
    </row>
    <row r="1446" spans="2:20" x14ac:dyDescent="0.2">
      <c r="B1446" s="1">
        <v>12.193350000000001</v>
      </c>
      <c r="C1446" s="1">
        <v>0.43348799999999998</v>
      </c>
      <c r="D1446" s="1">
        <v>9.8154259999999993E-2</v>
      </c>
      <c r="E1446" s="1">
        <v>0.87275499999999995</v>
      </c>
      <c r="F1446" s="1">
        <v>7.1726689999999996E-2</v>
      </c>
      <c r="G1446" s="1">
        <v>0.74440899999999999</v>
      </c>
      <c r="H1446" s="1">
        <v>6.5184140000000002E-2</v>
      </c>
      <c r="J1446" s="1">
        <v>12.193350000000001</v>
      </c>
      <c r="K1446" s="1">
        <v>0.66907539999999999</v>
      </c>
      <c r="L1446" s="1">
        <v>9.6907400000000005E-2</v>
      </c>
      <c r="M1446" s="1">
        <v>0.56858607999999999</v>
      </c>
      <c r="N1446" s="1">
        <v>8.4216029999999997E-2</v>
      </c>
      <c r="P1446" s="1">
        <v>12.193350000000001</v>
      </c>
      <c r="Q1446" s="1">
        <v>0.77810345999999997</v>
      </c>
      <c r="R1446" s="1">
        <v>7.4970129999999996E-2</v>
      </c>
      <c r="S1446" s="1">
        <v>0.54726772999999995</v>
      </c>
      <c r="T1446" s="1">
        <v>0.18289173</v>
      </c>
    </row>
    <row r="1447" spans="2:20" x14ac:dyDescent="0.2">
      <c r="B1447" s="1">
        <v>12.2018</v>
      </c>
      <c r="C1447" s="1">
        <v>0.435863</v>
      </c>
      <c r="D1447" s="1">
        <v>0.10203508</v>
      </c>
      <c r="E1447" s="1">
        <v>0.88528799999999996</v>
      </c>
      <c r="F1447" s="1">
        <v>7.2887370000000007E-2</v>
      </c>
      <c r="G1447" s="1">
        <v>0.74630399999999997</v>
      </c>
      <c r="H1447" s="1">
        <v>6.6380019999999998E-2</v>
      </c>
      <c r="J1447" s="1">
        <v>12.2018</v>
      </c>
      <c r="K1447" s="1">
        <v>0.66703215999999999</v>
      </c>
      <c r="L1447" s="1">
        <v>9.7545389999999996E-2</v>
      </c>
      <c r="M1447" s="1">
        <v>0.56528643000000001</v>
      </c>
      <c r="N1447" s="1">
        <v>8.1282110000000005E-2</v>
      </c>
      <c r="P1447" s="1">
        <v>12.2018</v>
      </c>
      <c r="Q1447" s="1">
        <v>0.77702936</v>
      </c>
      <c r="R1447" s="1">
        <v>7.6326640000000001E-2</v>
      </c>
      <c r="S1447" s="1">
        <v>0.54638251999999998</v>
      </c>
      <c r="T1447" s="1">
        <v>0.18375805000000001</v>
      </c>
    </row>
    <row r="1448" spans="2:20" x14ac:dyDescent="0.2">
      <c r="B1448" s="1">
        <v>12.21025</v>
      </c>
      <c r="C1448" s="1">
        <v>0.43879400000000002</v>
      </c>
      <c r="D1448" s="1">
        <v>9.958794E-2</v>
      </c>
      <c r="E1448" s="1">
        <v>0.88271299999999997</v>
      </c>
      <c r="F1448" s="1">
        <v>6.9786619999999994E-2</v>
      </c>
      <c r="G1448" s="1">
        <v>0.73250599999999999</v>
      </c>
      <c r="H1448" s="1">
        <v>6.6048209999999996E-2</v>
      </c>
      <c r="J1448" s="1">
        <v>12.21025</v>
      </c>
      <c r="K1448" s="1">
        <v>0.66397527000000001</v>
      </c>
      <c r="L1448" s="1">
        <v>9.9148700000000006E-2</v>
      </c>
      <c r="M1448" s="1">
        <v>0.55994266999999998</v>
      </c>
      <c r="N1448" s="1">
        <v>7.9573210000000005E-2</v>
      </c>
      <c r="P1448" s="1">
        <v>12.21025</v>
      </c>
      <c r="Q1448" s="1">
        <v>0.77281675999999999</v>
      </c>
      <c r="R1448" s="1">
        <v>7.7245240000000007E-2</v>
      </c>
      <c r="S1448" s="1">
        <v>0.54333801000000004</v>
      </c>
      <c r="T1448" s="1">
        <v>0.18302711999999999</v>
      </c>
    </row>
    <row r="1449" spans="2:20" x14ac:dyDescent="0.2">
      <c r="B1449" s="1">
        <v>12.2187</v>
      </c>
      <c r="C1449" s="1">
        <v>0.44052000000000002</v>
      </c>
      <c r="D1449" s="1">
        <v>0.10131269</v>
      </c>
      <c r="E1449" s="1">
        <v>0.89029599999999998</v>
      </c>
      <c r="F1449" s="1">
        <v>6.8285029999999997E-2</v>
      </c>
      <c r="G1449" s="1">
        <v>0.74350300000000002</v>
      </c>
      <c r="H1449" s="1">
        <v>6.1085E-2</v>
      </c>
      <c r="J1449" s="1">
        <v>12.2187</v>
      </c>
      <c r="K1449" s="1">
        <v>0.66077399999999997</v>
      </c>
      <c r="L1449" s="1">
        <v>0.10239228</v>
      </c>
      <c r="M1449" s="1">
        <v>0.55514536000000003</v>
      </c>
      <c r="N1449" s="1">
        <v>7.7435939999999995E-2</v>
      </c>
      <c r="P1449" s="1">
        <v>12.2187</v>
      </c>
      <c r="Q1449" s="1">
        <v>0.77052423999999997</v>
      </c>
      <c r="R1449" s="1">
        <v>7.6372519999999999E-2</v>
      </c>
      <c r="S1449" s="1">
        <v>0.54062500999999996</v>
      </c>
      <c r="T1449" s="1">
        <v>0.18295649999999999</v>
      </c>
    </row>
    <row r="1450" spans="2:20" x14ac:dyDescent="0.2">
      <c r="B1450" s="1">
        <v>12.22715</v>
      </c>
      <c r="C1450" s="1">
        <v>0.434421</v>
      </c>
      <c r="D1450" s="1">
        <v>9.6641850000000001E-2</v>
      </c>
      <c r="E1450" s="1">
        <v>0.88091399999999997</v>
      </c>
      <c r="F1450" s="1">
        <v>7.0382589999999995E-2</v>
      </c>
      <c r="G1450" s="1">
        <v>0.738479</v>
      </c>
      <c r="H1450" s="1">
        <v>6.311833E-2</v>
      </c>
      <c r="J1450" s="1">
        <v>12.22715</v>
      </c>
      <c r="K1450" s="1">
        <v>0.65635257000000002</v>
      </c>
      <c r="L1450" s="1">
        <v>0.10668625</v>
      </c>
      <c r="M1450" s="1">
        <v>0.55172681999999995</v>
      </c>
      <c r="N1450" s="1">
        <v>7.501331E-2</v>
      </c>
      <c r="P1450" s="1">
        <v>12.22715</v>
      </c>
      <c r="Q1450" s="1">
        <v>0.77125460999999995</v>
      </c>
      <c r="R1450" s="1">
        <v>7.8552239999999995E-2</v>
      </c>
      <c r="S1450" s="1">
        <v>0.53939782000000003</v>
      </c>
      <c r="T1450" s="1">
        <v>0.18199836999999999</v>
      </c>
    </row>
    <row r="1451" spans="2:20" x14ac:dyDescent="0.2">
      <c r="B1451" s="1">
        <v>12.2356</v>
      </c>
      <c r="C1451" s="1">
        <v>0.43601499999999999</v>
      </c>
      <c r="D1451" s="1">
        <v>0.10362475</v>
      </c>
      <c r="E1451" s="1">
        <v>0.871865</v>
      </c>
      <c r="F1451" s="1">
        <v>7.0464499999999999E-2</v>
      </c>
      <c r="G1451" s="1">
        <v>0.74462399999999995</v>
      </c>
      <c r="H1451" s="1">
        <v>6.5682119999999997E-2</v>
      </c>
      <c r="J1451" s="1">
        <v>12.2356</v>
      </c>
      <c r="K1451" s="1">
        <v>0.65018023000000003</v>
      </c>
      <c r="L1451" s="1">
        <v>0.10978113</v>
      </c>
      <c r="M1451" s="1">
        <v>0.54593517000000003</v>
      </c>
      <c r="N1451" s="1">
        <v>7.4396779999999996E-2</v>
      </c>
      <c r="P1451" s="1">
        <v>12.2356</v>
      </c>
      <c r="Q1451" s="1">
        <v>0.76973433999999996</v>
      </c>
      <c r="R1451" s="1">
        <v>7.8838640000000001E-2</v>
      </c>
      <c r="S1451" s="1">
        <v>0.53806474000000004</v>
      </c>
      <c r="T1451" s="1">
        <v>0.18177636</v>
      </c>
    </row>
    <row r="1452" spans="2:20" x14ac:dyDescent="0.2">
      <c r="B1452" s="1">
        <v>12.24405</v>
      </c>
      <c r="C1452" s="1">
        <v>0.43950600000000001</v>
      </c>
      <c r="D1452" s="1">
        <v>0.10015043</v>
      </c>
      <c r="E1452" s="1">
        <v>0.89129000000000003</v>
      </c>
      <c r="F1452" s="1">
        <v>6.9041889999999995E-2</v>
      </c>
      <c r="G1452" s="1">
        <v>0.74851299999999998</v>
      </c>
      <c r="H1452" s="1">
        <v>6.4597409999999994E-2</v>
      </c>
      <c r="J1452" s="1">
        <v>12.24405</v>
      </c>
      <c r="K1452" s="1">
        <v>0.64674239</v>
      </c>
      <c r="L1452" s="1">
        <v>0.11676662</v>
      </c>
      <c r="M1452" s="1">
        <v>0.54065162</v>
      </c>
      <c r="N1452" s="1">
        <v>7.2874939999999999E-2</v>
      </c>
      <c r="P1452" s="1">
        <v>12.24405</v>
      </c>
      <c r="Q1452" s="1">
        <v>0.76669388999999999</v>
      </c>
      <c r="R1452" s="1">
        <v>7.909882E-2</v>
      </c>
      <c r="S1452" s="1">
        <v>0.53580123000000002</v>
      </c>
      <c r="T1452" s="1">
        <v>0.18150121999999999</v>
      </c>
    </row>
    <row r="1453" spans="2:20" x14ac:dyDescent="0.2">
      <c r="B1453" s="1">
        <v>12.2525</v>
      </c>
      <c r="C1453" s="1">
        <v>0.434083</v>
      </c>
      <c r="D1453" s="1">
        <v>9.6361500000000003E-2</v>
      </c>
      <c r="E1453" s="1">
        <v>0.891822</v>
      </c>
      <c r="F1453" s="1">
        <v>6.8602250000000004E-2</v>
      </c>
      <c r="G1453" s="1">
        <v>0.739568</v>
      </c>
      <c r="H1453" s="1">
        <v>7.0188360000000005E-2</v>
      </c>
      <c r="J1453" s="1">
        <v>12.2525</v>
      </c>
      <c r="K1453" s="1">
        <v>0.63998624999999998</v>
      </c>
      <c r="L1453" s="1">
        <v>0.12166419000000001</v>
      </c>
      <c r="M1453" s="1">
        <v>0.53315541</v>
      </c>
      <c r="N1453" s="1">
        <v>7.0741230000000002E-2</v>
      </c>
      <c r="P1453" s="1">
        <v>12.2525</v>
      </c>
      <c r="Q1453" s="1">
        <v>0.76486472999999999</v>
      </c>
      <c r="R1453" s="1">
        <v>8.0230460000000003E-2</v>
      </c>
      <c r="S1453" s="1">
        <v>0.53368210999999999</v>
      </c>
      <c r="T1453" s="1">
        <v>0.1811576</v>
      </c>
    </row>
    <row r="1454" spans="2:20" x14ac:dyDescent="0.2">
      <c r="B1454" s="1">
        <v>12.260949999999999</v>
      </c>
      <c r="C1454" s="1">
        <v>0.42879800000000001</v>
      </c>
      <c r="D1454" s="1">
        <v>9.747691E-2</v>
      </c>
      <c r="E1454" s="1">
        <v>0.87945600000000002</v>
      </c>
      <c r="F1454" s="1">
        <v>7.0472339999999994E-2</v>
      </c>
      <c r="G1454" s="1">
        <v>0.73798299999999994</v>
      </c>
      <c r="H1454" s="1">
        <v>6.7754969999999998E-2</v>
      </c>
      <c r="J1454" s="1">
        <v>12.260949999999999</v>
      </c>
      <c r="K1454" s="1">
        <v>0.63313772999999995</v>
      </c>
      <c r="L1454" s="1">
        <v>0.12632724000000001</v>
      </c>
      <c r="M1454" s="1">
        <v>0.52738646</v>
      </c>
      <c r="N1454" s="1">
        <v>6.9436650000000003E-2</v>
      </c>
      <c r="P1454" s="1">
        <v>12.260949999999999</v>
      </c>
      <c r="Q1454" s="1">
        <v>0.76131687000000003</v>
      </c>
      <c r="R1454" s="1">
        <v>8.0103930000000004E-2</v>
      </c>
      <c r="S1454" s="1">
        <v>0.53052577999999995</v>
      </c>
      <c r="T1454" s="1">
        <v>0.18097600999999999</v>
      </c>
    </row>
    <row r="1455" spans="2:20" x14ac:dyDescent="0.2">
      <c r="B1455" s="1">
        <v>12.269399999999999</v>
      </c>
      <c r="C1455" s="1">
        <v>0.43018499999999998</v>
      </c>
      <c r="D1455" s="1">
        <v>9.7501749999999998E-2</v>
      </c>
      <c r="E1455" s="1">
        <v>0.85336299999999998</v>
      </c>
      <c r="F1455" s="1">
        <v>7.4070949999999997E-2</v>
      </c>
      <c r="G1455" s="1">
        <v>0.73943300000000001</v>
      </c>
      <c r="H1455" s="1">
        <v>7.0409429999999995E-2</v>
      </c>
      <c r="J1455" s="1">
        <v>12.269399999999999</v>
      </c>
      <c r="K1455" s="1">
        <v>0.62654304000000005</v>
      </c>
      <c r="L1455" s="1">
        <v>0.13104289999999999</v>
      </c>
      <c r="M1455" s="1">
        <v>0.51835030999999998</v>
      </c>
      <c r="N1455" s="1">
        <v>6.6783209999999996E-2</v>
      </c>
      <c r="P1455" s="1">
        <v>12.269399999999999</v>
      </c>
      <c r="Q1455" s="1">
        <v>0.75991998999999999</v>
      </c>
      <c r="R1455" s="1">
        <v>8.2910739999999997E-2</v>
      </c>
      <c r="S1455" s="1">
        <v>0.52918107999999997</v>
      </c>
      <c r="T1455" s="1">
        <v>0.18054043</v>
      </c>
    </row>
    <row r="1456" spans="2:20" x14ac:dyDescent="0.2">
      <c r="B1456" s="1">
        <v>12.277850000000001</v>
      </c>
      <c r="C1456" s="1">
        <v>0.412771</v>
      </c>
      <c r="D1456" s="1">
        <v>9.5001360000000007E-2</v>
      </c>
      <c r="E1456" s="1">
        <v>0.89194099999999998</v>
      </c>
      <c r="F1456" s="1">
        <v>6.7687730000000002E-2</v>
      </c>
      <c r="G1456" s="1">
        <v>0.73230300000000004</v>
      </c>
      <c r="H1456" s="1">
        <v>6.932845E-2</v>
      </c>
      <c r="J1456" s="1">
        <v>12.277850000000001</v>
      </c>
      <c r="K1456" s="1">
        <v>0.62074032000000001</v>
      </c>
      <c r="L1456" s="1">
        <v>0.13755407</v>
      </c>
      <c r="M1456" s="1">
        <v>0.50706845</v>
      </c>
      <c r="N1456" s="1">
        <v>6.5504779999999999E-2</v>
      </c>
      <c r="P1456" s="1">
        <v>12.277850000000001</v>
      </c>
      <c r="Q1456" s="1">
        <v>0.75807997999999999</v>
      </c>
      <c r="R1456" s="1">
        <v>8.0470689999999997E-2</v>
      </c>
      <c r="S1456" s="1">
        <v>0.52579421999999998</v>
      </c>
      <c r="T1456" s="1">
        <v>0.18000743999999999</v>
      </c>
    </row>
    <row r="1457" spans="2:20" x14ac:dyDescent="0.2">
      <c r="B1457" s="1">
        <v>12.286300000000001</v>
      </c>
      <c r="C1457" s="1">
        <v>0.42352000000000001</v>
      </c>
      <c r="D1457" s="1">
        <v>9.7007540000000003E-2</v>
      </c>
      <c r="E1457" s="1">
        <v>0.88183999999999996</v>
      </c>
      <c r="F1457" s="1">
        <v>7.0807430000000005E-2</v>
      </c>
      <c r="G1457" s="1">
        <v>0.723858</v>
      </c>
      <c r="H1457" s="1">
        <v>7.0620730000000007E-2</v>
      </c>
      <c r="J1457" s="1">
        <v>12.286300000000001</v>
      </c>
      <c r="K1457" s="1">
        <v>0.61473306999999999</v>
      </c>
      <c r="L1457" s="1">
        <v>0.14264520999999999</v>
      </c>
      <c r="M1457" s="1">
        <v>0.50368416000000005</v>
      </c>
      <c r="N1457" s="1">
        <v>6.5077399999999994E-2</v>
      </c>
      <c r="P1457" s="1">
        <v>12.286300000000001</v>
      </c>
      <c r="Q1457" s="1">
        <v>0.75111300000000003</v>
      </c>
      <c r="R1457" s="1">
        <v>8.2238259999999994E-2</v>
      </c>
      <c r="S1457" s="1">
        <v>0.52285667999999996</v>
      </c>
      <c r="T1457" s="1">
        <v>0.17866467</v>
      </c>
    </row>
    <row r="1458" spans="2:20" x14ac:dyDescent="0.2">
      <c r="B1458" s="1">
        <v>12.294750000000001</v>
      </c>
      <c r="C1458" s="1">
        <v>0.42385699999999998</v>
      </c>
      <c r="D1458" s="1">
        <v>9.6984920000000002E-2</v>
      </c>
      <c r="E1458" s="1">
        <v>0.872116</v>
      </c>
      <c r="F1458" s="1">
        <v>7.1519920000000001E-2</v>
      </c>
      <c r="G1458" s="1">
        <v>0.72871300000000006</v>
      </c>
      <c r="H1458" s="1">
        <v>7.026905E-2</v>
      </c>
      <c r="J1458" s="1">
        <v>12.294750000000001</v>
      </c>
      <c r="K1458" s="1">
        <v>0.60731564000000005</v>
      </c>
      <c r="L1458" s="1">
        <v>0.14756206999999999</v>
      </c>
      <c r="M1458" s="1">
        <v>0.49632957999999999</v>
      </c>
      <c r="N1458" s="1">
        <v>6.3624399999999998E-2</v>
      </c>
      <c r="P1458" s="1">
        <v>12.294750000000001</v>
      </c>
      <c r="Q1458" s="1">
        <v>0.75450996000000004</v>
      </c>
      <c r="R1458" s="1">
        <v>8.8650919999999994E-2</v>
      </c>
      <c r="S1458" s="1">
        <v>0.51982581999999999</v>
      </c>
      <c r="T1458" s="1">
        <v>0.17875415</v>
      </c>
    </row>
    <row r="1459" spans="2:20" x14ac:dyDescent="0.2">
      <c r="B1459" s="1">
        <v>12.3032</v>
      </c>
      <c r="C1459" s="1">
        <v>0.41502</v>
      </c>
      <c r="D1459" s="1">
        <v>9.2573340000000004E-2</v>
      </c>
      <c r="E1459" s="1">
        <v>0.87836099999999995</v>
      </c>
      <c r="F1459" s="1">
        <v>7.2058209999999998E-2</v>
      </c>
      <c r="G1459" s="1">
        <v>0.71997699999999998</v>
      </c>
      <c r="H1459" s="1">
        <v>6.7725229999999997E-2</v>
      </c>
      <c r="J1459" s="1">
        <v>12.3032</v>
      </c>
      <c r="K1459" s="1">
        <v>0.60148003000000005</v>
      </c>
      <c r="L1459" s="1">
        <v>0.15564921000000001</v>
      </c>
      <c r="M1459" s="1">
        <v>0.48822822999999999</v>
      </c>
      <c r="N1459" s="1">
        <v>6.207762E-2</v>
      </c>
      <c r="P1459" s="1">
        <v>12.3032</v>
      </c>
      <c r="Q1459" s="1">
        <v>0.74524533000000004</v>
      </c>
      <c r="R1459" s="1">
        <v>9.3643299999999999E-2</v>
      </c>
      <c r="S1459" s="1">
        <v>0.51674640999999999</v>
      </c>
      <c r="T1459" s="1">
        <v>0.18080483</v>
      </c>
    </row>
    <row r="1460" spans="2:20" x14ac:dyDescent="0.2">
      <c r="B1460" s="1">
        <v>12.31165</v>
      </c>
      <c r="C1460" s="1">
        <v>0.41907</v>
      </c>
      <c r="D1460" s="1">
        <v>9.583556E-2</v>
      </c>
      <c r="E1460" s="1">
        <v>0.88891100000000001</v>
      </c>
      <c r="F1460" s="1">
        <v>7.0062230000000003E-2</v>
      </c>
      <c r="G1460" s="1">
        <v>0.70632099999999998</v>
      </c>
      <c r="H1460" s="1">
        <v>7.1315500000000004E-2</v>
      </c>
      <c r="J1460" s="1">
        <v>12.31165</v>
      </c>
      <c r="K1460" s="1">
        <v>0.59325501000000003</v>
      </c>
      <c r="L1460" s="1">
        <v>0.16082113000000001</v>
      </c>
      <c r="M1460" s="1">
        <v>0.47986466</v>
      </c>
      <c r="N1460" s="1">
        <v>6.2292930000000003E-2</v>
      </c>
      <c r="P1460" s="1">
        <v>12.31165</v>
      </c>
      <c r="Q1460" s="1">
        <v>0.74244975999999996</v>
      </c>
      <c r="R1460" s="1">
        <v>9.6858390000000003E-2</v>
      </c>
      <c r="S1460" s="1">
        <v>0.51257059000000005</v>
      </c>
      <c r="T1460" s="1">
        <v>0.18061811999999999</v>
      </c>
    </row>
    <row r="1461" spans="2:20" x14ac:dyDescent="0.2">
      <c r="B1461" s="1">
        <v>12.3201</v>
      </c>
      <c r="C1461" s="1">
        <v>0.42172399999999999</v>
      </c>
      <c r="D1461" s="1">
        <v>9.8761009999999996E-2</v>
      </c>
      <c r="E1461" s="1">
        <v>0.89791699999999997</v>
      </c>
      <c r="F1461" s="1">
        <v>6.8478979999999995E-2</v>
      </c>
      <c r="G1461" s="1">
        <v>0.71459700000000004</v>
      </c>
      <c r="H1461" s="1">
        <v>6.4972050000000003E-2</v>
      </c>
      <c r="J1461" s="1">
        <v>12.3201</v>
      </c>
      <c r="K1461" s="1">
        <v>0.58707392000000003</v>
      </c>
      <c r="L1461" s="1">
        <v>0.16747419999999999</v>
      </c>
      <c r="M1461" s="1">
        <v>0.47173941000000003</v>
      </c>
      <c r="N1461" s="1">
        <v>6.0441469999999997E-2</v>
      </c>
      <c r="P1461" s="1">
        <v>12.3201</v>
      </c>
      <c r="Q1461" s="1">
        <v>0.74045565999999996</v>
      </c>
      <c r="R1461" s="1">
        <v>9.2221960000000006E-2</v>
      </c>
      <c r="S1461" s="1">
        <v>0.51080831000000004</v>
      </c>
      <c r="T1461" s="1">
        <v>0.18014273</v>
      </c>
    </row>
    <row r="1462" spans="2:20" x14ac:dyDescent="0.2">
      <c r="B1462" s="1">
        <v>12.32855</v>
      </c>
      <c r="C1462" s="1">
        <v>0.42461500000000002</v>
      </c>
      <c r="D1462" s="1">
        <v>9.7401420000000002E-2</v>
      </c>
      <c r="E1462" s="1">
        <v>0.87618099999999999</v>
      </c>
      <c r="F1462" s="1">
        <v>7.0918869999999995E-2</v>
      </c>
      <c r="G1462" s="1">
        <v>0.70296999999999998</v>
      </c>
      <c r="H1462" s="1">
        <v>6.6096500000000002E-2</v>
      </c>
      <c r="J1462" s="1">
        <v>12.32855</v>
      </c>
      <c r="K1462" s="1">
        <v>0.58067599999999997</v>
      </c>
      <c r="L1462" s="1">
        <v>0.17168004000000001</v>
      </c>
      <c r="M1462" s="1">
        <v>0.46255868</v>
      </c>
      <c r="N1462" s="1">
        <v>6.0202029999999997E-2</v>
      </c>
      <c r="P1462" s="1">
        <v>12.32855</v>
      </c>
      <c r="Q1462" s="1">
        <v>0.71947841000000001</v>
      </c>
      <c r="R1462" s="1">
        <v>9.3449320000000002E-2</v>
      </c>
      <c r="S1462" s="1">
        <v>0.50763583999999995</v>
      </c>
      <c r="T1462" s="1">
        <v>0.18118678999999999</v>
      </c>
    </row>
    <row r="1463" spans="2:20" x14ac:dyDescent="0.2">
      <c r="B1463" s="1">
        <v>12.337</v>
      </c>
      <c r="C1463" s="1">
        <v>0.42177900000000002</v>
      </c>
      <c r="D1463" s="1">
        <v>9.8435439999999999E-2</v>
      </c>
      <c r="E1463" s="1">
        <v>0.86304599999999998</v>
      </c>
      <c r="F1463" s="1">
        <v>7.3212700000000006E-2</v>
      </c>
      <c r="G1463" s="1">
        <v>0.70853600000000005</v>
      </c>
      <c r="H1463" s="1">
        <v>6.311986E-2</v>
      </c>
      <c r="J1463" s="1">
        <v>12.337</v>
      </c>
      <c r="K1463" s="1">
        <v>0.57339125999999996</v>
      </c>
      <c r="L1463" s="1">
        <v>0.17642184999999999</v>
      </c>
      <c r="M1463" s="1">
        <v>0.45372443000000001</v>
      </c>
      <c r="N1463" s="1">
        <v>6.085488E-2</v>
      </c>
      <c r="P1463" s="1">
        <v>12.337</v>
      </c>
      <c r="Q1463" s="1">
        <v>0.72559404999999999</v>
      </c>
      <c r="R1463" s="1">
        <v>0.10111078</v>
      </c>
      <c r="S1463" s="1">
        <v>0.50584351000000005</v>
      </c>
      <c r="T1463" s="1">
        <v>0.18347569999999999</v>
      </c>
    </row>
    <row r="1464" spans="2:20" x14ac:dyDescent="0.2">
      <c r="B1464" s="1">
        <v>12.34545</v>
      </c>
      <c r="C1464" s="1">
        <v>0.40707900000000002</v>
      </c>
      <c r="D1464" s="1">
        <v>9.4596700000000006E-2</v>
      </c>
      <c r="E1464" s="1">
        <v>0.87689700000000004</v>
      </c>
      <c r="F1464" s="1">
        <v>6.9554320000000003E-2</v>
      </c>
      <c r="G1464" s="1">
        <v>0.70770500000000003</v>
      </c>
      <c r="H1464" s="1">
        <v>6.7632570000000003E-2</v>
      </c>
      <c r="J1464" s="1">
        <v>12.34545</v>
      </c>
      <c r="K1464" s="1">
        <v>0.56598820000000005</v>
      </c>
      <c r="L1464" s="1">
        <v>0.17968298999999999</v>
      </c>
      <c r="M1464" s="1">
        <v>0.44595691999999998</v>
      </c>
      <c r="N1464" s="1">
        <v>5.8463750000000002E-2</v>
      </c>
      <c r="P1464" s="1">
        <v>12.34545</v>
      </c>
      <c r="Q1464" s="1">
        <v>0.71895807</v>
      </c>
      <c r="R1464" s="1">
        <v>0.10525511999999999</v>
      </c>
      <c r="S1464" s="1">
        <v>0.50106329000000005</v>
      </c>
      <c r="T1464" s="1">
        <v>0.18269721</v>
      </c>
    </row>
    <row r="1465" spans="2:20" x14ac:dyDescent="0.2">
      <c r="B1465" s="1">
        <v>12.353899999999999</v>
      </c>
      <c r="C1465" s="1">
        <v>0.41742499999999999</v>
      </c>
      <c r="D1465" s="1">
        <v>9.605284E-2</v>
      </c>
      <c r="E1465" s="1">
        <v>0.86961200000000005</v>
      </c>
      <c r="F1465" s="1">
        <v>7.1513720000000003E-2</v>
      </c>
      <c r="G1465" s="1">
        <v>0.700928</v>
      </c>
      <c r="H1465" s="1">
        <v>7.0099789999999995E-2</v>
      </c>
      <c r="J1465" s="1">
        <v>12.353899999999999</v>
      </c>
      <c r="K1465" s="1">
        <v>0.56011685</v>
      </c>
      <c r="L1465" s="1">
        <v>0.18373033999999999</v>
      </c>
      <c r="M1465" s="1">
        <v>0.43862364999999998</v>
      </c>
      <c r="N1465" s="1">
        <v>5.8645089999999997E-2</v>
      </c>
      <c r="P1465" s="1">
        <v>12.353899999999999</v>
      </c>
      <c r="Q1465" s="1">
        <v>0.71626126000000001</v>
      </c>
      <c r="R1465" s="1">
        <v>0.10938085</v>
      </c>
      <c r="S1465" s="1">
        <v>0.49905872000000001</v>
      </c>
      <c r="T1465" s="1">
        <v>0.18531226000000001</v>
      </c>
    </row>
    <row r="1466" spans="2:20" x14ac:dyDescent="0.2">
      <c r="B1466" s="1">
        <v>12.362349999999999</v>
      </c>
      <c r="C1466" s="1">
        <v>0.41098400000000002</v>
      </c>
      <c r="D1466" s="1">
        <v>9.6792959999999997E-2</v>
      </c>
      <c r="E1466" s="1">
        <v>0.89015500000000003</v>
      </c>
      <c r="F1466" s="1">
        <v>7.2139239999999993E-2</v>
      </c>
      <c r="G1466" s="1">
        <v>0.70001999999999998</v>
      </c>
      <c r="H1466" s="1">
        <v>6.5985959999999996E-2</v>
      </c>
      <c r="J1466" s="1">
        <v>12.362349999999999</v>
      </c>
      <c r="K1466" s="1">
        <v>0.55173318999999998</v>
      </c>
      <c r="L1466" s="1">
        <v>0.18683331</v>
      </c>
      <c r="M1466" s="1">
        <v>0.42819210000000002</v>
      </c>
      <c r="N1466" s="1">
        <v>5.8128979999999997E-2</v>
      </c>
      <c r="P1466" s="1">
        <v>12.362349999999999</v>
      </c>
      <c r="Q1466" s="1">
        <v>0.71160959000000001</v>
      </c>
      <c r="R1466" s="1">
        <v>0.11254073000000001</v>
      </c>
      <c r="S1466" s="1">
        <v>0.49551209000000002</v>
      </c>
      <c r="T1466" s="1">
        <v>0.18476245999999999</v>
      </c>
    </row>
    <row r="1467" spans="2:20" x14ac:dyDescent="0.2">
      <c r="B1467" s="1">
        <v>12.370799999999999</v>
      </c>
      <c r="C1467" s="1">
        <v>0.41095100000000001</v>
      </c>
      <c r="D1467" s="1">
        <v>9.6314769999999994E-2</v>
      </c>
      <c r="E1467" s="1">
        <v>0.87639400000000001</v>
      </c>
      <c r="F1467" s="1">
        <v>6.7689769999999996E-2</v>
      </c>
      <c r="G1467" s="1">
        <v>0.71032799999999996</v>
      </c>
      <c r="H1467" s="1">
        <v>6.8806229999999996E-2</v>
      </c>
      <c r="J1467" s="1">
        <v>12.370799999999999</v>
      </c>
      <c r="K1467" s="1">
        <v>0.54241923999999997</v>
      </c>
      <c r="L1467" s="1">
        <v>0.18829236999999999</v>
      </c>
      <c r="M1467" s="1">
        <v>0.41757418000000002</v>
      </c>
      <c r="N1467" s="1">
        <v>5.8836979999999997E-2</v>
      </c>
      <c r="P1467" s="1">
        <v>12.370799999999999</v>
      </c>
      <c r="Q1467" s="1">
        <v>0.70474793999999996</v>
      </c>
      <c r="R1467" s="1">
        <v>0.118575</v>
      </c>
      <c r="S1467" s="1">
        <v>0.49167553000000003</v>
      </c>
      <c r="T1467" s="1">
        <v>0.18458032999999999</v>
      </c>
    </row>
    <row r="1468" spans="2:20" x14ac:dyDescent="0.2">
      <c r="B1468" s="1">
        <v>12.379250000000001</v>
      </c>
      <c r="C1468" s="1">
        <v>0.41044999999999998</v>
      </c>
      <c r="D1468" s="1">
        <v>9.5239710000000005E-2</v>
      </c>
      <c r="E1468" s="1">
        <v>0.88507100000000005</v>
      </c>
      <c r="F1468" s="1">
        <v>6.8394109999999994E-2</v>
      </c>
      <c r="G1468" s="1">
        <v>0.70554300000000003</v>
      </c>
      <c r="H1468" s="1">
        <v>6.8225160000000007E-2</v>
      </c>
      <c r="J1468" s="1">
        <v>12.379250000000001</v>
      </c>
      <c r="K1468" s="1">
        <v>0.53258914000000002</v>
      </c>
      <c r="L1468" s="1">
        <v>0.19070999</v>
      </c>
      <c r="M1468" s="1">
        <v>0.40778782000000002</v>
      </c>
      <c r="N1468" s="1">
        <v>5.8968010000000001E-2</v>
      </c>
      <c r="P1468" s="1">
        <v>12.379250000000001</v>
      </c>
      <c r="Q1468" s="1">
        <v>0.69768322000000005</v>
      </c>
      <c r="R1468" s="1">
        <v>0.12143855000000001</v>
      </c>
      <c r="S1468" s="1">
        <v>0.48763698</v>
      </c>
      <c r="T1468" s="1">
        <v>0.18528721000000001</v>
      </c>
    </row>
    <row r="1469" spans="2:20" x14ac:dyDescent="0.2">
      <c r="B1469" s="1">
        <v>12.387700000000001</v>
      </c>
      <c r="C1469" s="1">
        <v>0.39974900000000002</v>
      </c>
      <c r="D1469" s="1">
        <v>9.4036439999999999E-2</v>
      </c>
      <c r="E1469" s="1">
        <v>0.87294799999999995</v>
      </c>
      <c r="F1469" s="1">
        <v>6.8603419999999998E-2</v>
      </c>
      <c r="G1469" s="1">
        <v>0.708067</v>
      </c>
      <c r="H1469" s="1">
        <v>6.9357870000000002E-2</v>
      </c>
      <c r="J1469" s="1">
        <v>12.387700000000001</v>
      </c>
      <c r="K1469" s="1">
        <v>0.52448092000000002</v>
      </c>
      <c r="L1469" s="1">
        <v>0.19335746000000001</v>
      </c>
      <c r="M1469" s="1">
        <v>0.39972423000000001</v>
      </c>
      <c r="N1469" s="1">
        <v>5.9637830000000003E-2</v>
      </c>
      <c r="P1469" s="1">
        <v>12.387700000000001</v>
      </c>
      <c r="Q1469" s="1">
        <v>0.69426253000000004</v>
      </c>
      <c r="R1469" s="1">
        <v>0.12616453999999999</v>
      </c>
      <c r="S1469" s="1">
        <v>0.48169246999999998</v>
      </c>
      <c r="T1469" s="1">
        <v>0.18510964999999999</v>
      </c>
    </row>
    <row r="1470" spans="2:20" x14ac:dyDescent="0.2">
      <c r="B1470" s="1">
        <v>12.39615</v>
      </c>
      <c r="C1470" s="1">
        <v>0.394117</v>
      </c>
      <c r="D1470" s="1">
        <v>9.3563270000000004E-2</v>
      </c>
      <c r="E1470" s="1">
        <v>0.876892</v>
      </c>
      <c r="F1470" s="1">
        <v>6.9800349999999997E-2</v>
      </c>
      <c r="G1470" s="1">
        <v>0.70214299999999996</v>
      </c>
      <c r="H1470" s="1">
        <v>6.8474270000000004E-2</v>
      </c>
      <c r="J1470" s="1">
        <v>12.39615</v>
      </c>
      <c r="K1470" s="1">
        <v>0.51560163999999997</v>
      </c>
      <c r="L1470" s="1">
        <v>0.19556771000000001</v>
      </c>
      <c r="M1470" s="1">
        <v>0.38987235999999997</v>
      </c>
      <c r="N1470" s="1">
        <v>6.0752720000000003E-2</v>
      </c>
      <c r="P1470" s="1">
        <v>12.39615</v>
      </c>
      <c r="Q1470" s="1">
        <v>0.68807587000000003</v>
      </c>
      <c r="R1470" s="1">
        <v>0.129833</v>
      </c>
      <c r="S1470" s="1">
        <v>0.47935881000000002</v>
      </c>
      <c r="T1470" s="1">
        <v>0.18502737999999999</v>
      </c>
    </row>
    <row r="1471" spans="2:20" x14ac:dyDescent="0.2">
      <c r="B1471" s="1">
        <v>12.4046</v>
      </c>
      <c r="C1471" s="1">
        <v>0.40220800000000001</v>
      </c>
      <c r="D1471" s="1">
        <v>9.3991199999999997E-2</v>
      </c>
      <c r="E1471" s="1">
        <v>0.87315200000000004</v>
      </c>
      <c r="F1471" s="1">
        <v>7.0135690000000001E-2</v>
      </c>
      <c r="G1471" s="1">
        <v>0.69087100000000001</v>
      </c>
      <c r="H1471" s="1">
        <v>7.1078409999999995E-2</v>
      </c>
      <c r="J1471" s="1">
        <v>12.4046</v>
      </c>
      <c r="K1471" s="1">
        <v>0.50675833999999997</v>
      </c>
      <c r="L1471" s="1">
        <v>0.19783643000000001</v>
      </c>
      <c r="M1471" s="1">
        <v>0.38002117000000002</v>
      </c>
      <c r="N1471" s="1">
        <v>6.2470820000000003E-2</v>
      </c>
      <c r="P1471" s="1">
        <v>12.4046</v>
      </c>
      <c r="Q1471" s="1">
        <v>0.68146070999999997</v>
      </c>
      <c r="R1471" s="1">
        <v>0.13309861000000001</v>
      </c>
      <c r="S1471" s="1">
        <v>0.47835670000000002</v>
      </c>
      <c r="T1471" s="1">
        <v>0.18564249999999999</v>
      </c>
    </row>
    <row r="1472" spans="2:20" x14ac:dyDescent="0.2">
      <c r="B1472" s="1">
        <v>12.41305</v>
      </c>
      <c r="C1472" s="1">
        <v>0.39818199999999998</v>
      </c>
      <c r="D1472" s="1">
        <v>9.3544459999999996E-2</v>
      </c>
      <c r="E1472" s="1">
        <v>0.88423600000000002</v>
      </c>
      <c r="F1472" s="1">
        <v>7.3230340000000005E-2</v>
      </c>
      <c r="G1472" s="1">
        <v>0.681315</v>
      </c>
      <c r="H1472" s="1">
        <v>7.1757779999999993E-2</v>
      </c>
      <c r="J1472" s="1">
        <v>12.41305</v>
      </c>
      <c r="K1472" s="1">
        <v>0.49778712000000003</v>
      </c>
      <c r="L1472" s="1">
        <v>0.19948088</v>
      </c>
      <c r="M1472" s="1">
        <v>0.37105642</v>
      </c>
      <c r="N1472" s="1">
        <v>6.2723879999999996E-2</v>
      </c>
      <c r="P1472" s="1">
        <v>12.41305</v>
      </c>
      <c r="Q1472" s="1">
        <v>0.67604474999999997</v>
      </c>
      <c r="R1472" s="1">
        <v>0.13758475000000001</v>
      </c>
      <c r="S1472" s="1">
        <v>0.47301564000000001</v>
      </c>
      <c r="T1472" s="1">
        <v>0.18640255</v>
      </c>
    </row>
    <row r="1473" spans="2:20" x14ac:dyDescent="0.2">
      <c r="B1473" s="1">
        <v>12.4215</v>
      </c>
      <c r="C1473" s="1">
        <v>0.40120699999999998</v>
      </c>
      <c r="D1473" s="1">
        <v>9.5979079999999994E-2</v>
      </c>
      <c r="E1473" s="1">
        <v>0.87107500000000004</v>
      </c>
      <c r="F1473" s="1">
        <v>7.4736730000000001E-2</v>
      </c>
      <c r="G1473" s="1">
        <v>0.68789400000000001</v>
      </c>
      <c r="H1473" s="1">
        <v>7.1065260000000005E-2</v>
      </c>
      <c r="J1473" s="1">
        <v>12.4215</v>
      </c>
      <c r="K1473" s="1">
        <v>0.48883429</v>
      </c>
      <c r="L1473" s="1">
        <v>0.20028219</v>
      </c>
      <c r="M1473" s="1">
        <v>0.36042404</v>
      </c>
      <c r="N1473" s="1">
        <v>6.3281980000000002E-2</v>
      </c>
      <c r="P1473" s="1">
        <v>12.4215</v>
      </c>
      <c r="Q1473" s="1">
        <v>0.67028909999999997</v>
      </c>
      <c r="R1473" s="1">
        <v>0.13945847</v>
      </c>
      <c r="S1473" s="1">
        <v>0.46933848</v>
      </c>
      <c r="T1473" s="1">
        <v>0.18761071000000001</v>
      </c>
    </row>
    <row r="1474" spans="2:20" x14ac:dyDescent="0.2">
      <c r="B1474" s="1">
        <v>12.42995</v>
      </c>
      <c r="C1474" s="1">
        <v>0.40106999999999998</v>
      </c>
      <c r="D1474" s="1">
        <v>9.4740900000000003E-2</v>
      </c>
      <c r="E1474" s="1">
        <v>0.86758599999999997</v>
      </c>
      <c r="F1474" s="1">
        <v>7.2306579999999995E-2</v>
      </c>
      <c r="G1474" s="1">
        <v>0.69326200000000004</v>
      </c>
      <c r="H1474" s="1">
        <v>6.9222759999999994E-2</v>
      </c>
      <c r="J1474" s="1">
        <v>12.42995</v>
      </c>
      <c r="K1474" s="1">
        <v>0.48050608</v>
      </c>
      <c r="L1474" s="1">
        <v>0.20241202</v>
      </c>
      <c r="M1474" s="1">
        <v>0.35123778999999999</v>
      </c>
      <c r="N1474" s="1">
        <v>6.5412150000000002E-2</v>
      </c>
      <c r="P1474" s="1">
        <v>12.42995</v>
      </c>
      <c r="Q1474" s="1">
        <v>0.66629625999999997</v>
      </c>
      <c r="R1474" s="1">
        <v>0.14543210000000001</v>
      </c>
      <c r="S1474" s="1">
        <v>0.46470145000000002</v>
      </c>
      <c r="T1474" s="1">
        <v>0.18917985000000001</v>
      </c>
    </row>
    <row r="1475" spans="2:20" x14ac:dyDescent="0.2">
      <c r="B1475" s="1">
        <v>12.4384</v>
      </c>
      <c r="C1475" s="1">
        <v>0.39765299999999998</v>
      </c>
      <c r="D1475" s="1">
        <v>9.4304819999999998E-2</v>
      </c>
      <c r="E1475" s="1">
        <v>0.88151800000000002</v>
      </c>
      <c r="F1475" s="1">
        <v>7.4460319999999997E-2</v>
      </c>
      <c r="G1475" s="1">
        <v>0.69544700000000004</v>
      </c>
      <c r="H1475" s="1">
        <v>7.0622370000000004E-2</v>
      </c>
      <c r="J1475" s="1">
        <v>12.4384</v>
      </c>
      <c r="K1475" s="1">
        <v>0.47093669999999999</v>
      </c>
      <c r="L1475" s="1">
        <v>0.20392236999999999</v>
      </c>
      <c r="M1475" s="1">
        <v>0.34053495</v>
      </c>
      <c r="N1475" s="1">
        <v>6.6825480000000007E-2</v>
      </c>
      <c r="P1475" s="1">
        <v>12.4384</v>
      </c>
      <c r="Q1475" s="1">
        <v>0.66076961999999995</v>
      </c>
      <c r="R1475" s="1">
        <v>0.15012813</v>
      </c>
      <c r="S1475" s="1">
        <v>0.45959297999999998</v>
      </c>
      <c r="T1475" s="1">
        <v>0.18846175000000001</v>
      </c>
    </row>
    <row r="1476" spans="2:20" x14ac:dyDescent="0.2">
      <c r="B1476" s="1">
        <v>12.44685</v>
      </c>
      <c r="C1476" s="1">
        <v>0.39379799999999998</v>
      </c>
      <c r="D1476" s="1">
        <v>9.1032859999999993E-2</v>
      </c>
      <c r="E1476" s="1">
        <v>0.87452600000000003</v>
      </c>
      <c r="F1476" s="1">
        <v>7.4759859999999997E-2</v>
      </c>
      <c r="G1476" s="1">
        <v>0.69167500000000004</v>
      </c>
      <c r="H1476" s="1">
        <v>7.547297E-2</v>
      </c>
      <c r="J1476" s="1">
        <v>12.44685</v>
      </c>
      <c r="K1476" s="1">
        <v>0.46366907000000002</v>
      </c>
      <c r="L1476" s="1">
        <v>0.20644482</v>
      </c>
      <c r="M1476" s="1">
        <v>0.33188132999999997</v>
      </c>
      <c r="N1476" s="1">
        <v>6.826277E-2</v>
      </c>
      <c r="P1476" s="1">
        <v>12.44685</v>
      </c>
      <c r="Q1476" s="1">
        <v>0.65428414000000001</v>
      </c>
      <c r="R1476" s="1">
        <v>0.15176642000000001</v>
      </c>
      <c r="S1476" s="1">
        <v>0.45538657999999999</v>
      </c>
      <c r="T1476" s="1">
        <v>0.18873307</v>
      </c>
    </row>
    <row r="1477" spans="2:20" x14ac:dyDescent="0.2">
      <c r="B1477" s="1">
        <v>12.455299999999999</v>
      </c>
      <c r="C1477" s="1">
        <v>0.38831900000000003</v>
      </c>
      <c r="D1477" s="1">
        <v>8.9423559999999999E-2</v>
      </c>
      <c r="E1477" s="1">
        <v>0.87431000000000003</v>
      </c>
      <c r="F1477" s="1">
        <v>7.5390310000000002E-2</v>
      </c>
      <c r="G1477" s="1">
        <v>0.67891199999999996</v>
      </c>
      <c r="H1477" s="1">
        <v>7.3978959999999996E-2</v>
      </c>
      <c r="J1477" s="1">
        <v>12.455299999999999</v>
      </c>
      <c r="K1477" s="1">
        <v>0.45378560000000001</v>
      </c>
      <c r="L1477" s="1">
        <v>0.20659685999999999</v>
      </c>
      <c r="M1477" s="1">
        <v>0.32463847000000001</v>
      </c>
      <c r="N1477" s="1">
        <v>6.9851070000000001E-2</v>
      </c>
      <c r="P1477" s="1">
        <v>12.455299999999999</v>
      </c>
      <c r="Q1477" s="1">
        <v>0.65084379999999997</v>
      </c>
      <c r="R1477" s="1">
        <v>0.15645608</v>
      </c>
      <c r="S1477" s="1">
        <v>0.45025188999999999</v>
      </c>
      <c r="T1477" s="1">
        <v>0.18973756999999999</v>
      </c>
    </row>
    <row r="1478" spans="2:20" x14ac:dyDescent="0.2">
      <c r="B1478" s="1">
        <v>12.463749999999999</v>
      </c>
      <c r="C1478" s="1">
        <v>0.38664700000000002</v>
      </c>
      <c r="D1478" s="1">
        <v>8.9159950000000002E-2</v>
      </c>
      <c r="E1478" s="1">
        <v>0.861205</v>
      </c>
      <c r="F1478" s="1">
        <v>7.4633759999999993E-2</v>
      </c>
      <c r="G1478" s="1">
        <v>0.68516299999999997</v>
      </c>
      <c r="H1478" s="1">
        <v>7.4027159999999995E-2</v>
      </c>
      <c r="J1478" s="1">
        <v>12.463749999999999</v>
      </c>
      <c r="K1478" s="1">
        <v>0.44414323</v>
      </c>
      <c r="L1478" s="1">
        <v>0.20781474</v>
      </c>
      <c r="M1478" s="1">
        <v>0.31575573000000001</v>
      </c>
      <c r="N1478" s="1">
        <v>6.7913100000000004E-2</v>
      </c>
      <c r="P1478" s="1">
        <v>12.463749999999999</v>
      </c>
      <c r="Q1478" s="1">
        <v>0.64113240000000005</v>
      </c>
      <c r="R1478" s="1">
        <v>0.16240687000000001</v>
      </c>
      <c r="S1478" s="1">
        <v>0.44314124999999999</v>
      </c>
      <c r="T1478" s="1">
        <v>0.18903526000000001</v>
      </c>
    </row>
    <row r="1479" spans="2:20" x14ac:dyDescent="0.2">
      <c r="B1479" s="1">
        <v>12.472200000000001</v>
      </c>
      <c r="C1479" s="1">
        <v>0.39123999999999998</v>
      </c>
      <c r="D1479" s="1">
        <v>9.1510519999999998E-2</v>
      </c>
      <c r="E1479" s="1">
        <v>0.87202599999999997</v>
      </c>
      <c r="F1479" s="1">
        <v>7.2908829999999994E-2</v>
      </c>
      <c r="G1479" s="1">
        <v>0.68517600000000001</v>
      </c>
      <c r="H1479" s="1">
        <v>7.2615650000000004E-2</v>
      </c>
      <c r="J1479" s="1">
        <v>12.472200000000001</v>
      </c>
      <c r="K1479" s="1">
        <v>0.43767421000000001</v>
      </c>
      <c r="L1479" s="1">
        <v>0.21050497000000001</v>
      </c>
      <c r="M1479" s="1">
        <v>0.30318219000000002</v>
      </c>
      <c r="N1479" s="1">
        <v>6.471971E-2</v>
      </c>
      <c r="P1479" s="1">
        <v>12.472200000000001</v>
      </c>
      <c r="Q1479" s="1">
        <v>0.63181430000000005</v>
      </c>
      <c r="R1479" s="1">
        <v>0.16338707</v>
      </c>
      <c r="S1479" s="1">
        <v>0.43766727999999999</v>
      </c>
      <c r="T1479" s="1">
        <v>0.18897273000000001</v>
      </c>
    </row>
    <row r="1480" spans="2:20" x14ac:dyDescent="0.2">
      <c r="B1480" s="1">
        <v>12.480650000000001</v>
      </c>
      <c r="C1480" s="1">
        <v>0.38624999999999998</v>
      </c>
      <c r="D1480" s="1">
        <v>8.8392600000000002E-2</v>
      </c>
      <c r="E1480" s="1">
        <v>0.86489400000000005</v>
      </c>
      <c r="F1480" s="1">
        <v>7.7569289999999999E-2</v>
      </c>
      <c r="G1480" s="1">
        <v>0.68366499999999997</v>
      </c>
      <c r="H1480" s="1">
        <v>7.3117459999999995E-2</v>
      </c>
      <c r="J1480" s="1">
        <v>12.480650000000001</v>
      </c>
      <c r="K1480" s="1">
        <v>0.42174990000000001</v>
      </c>
      <c r="L1480" s="1">
        <v>0.21112153</v>
      </c>
      <c r="M1480" s="1">
        <v>0.29623021999999999</v>
      </c>
      <c r="N1480" s="1">
        <v>6.5967390000000001E-2</v>
      </c>
      <c r="P1480" s="1">
        <v>12.480650000000001</v>
      </c>
      <c r="Q1480" s="1">
        <v>0.62905476999999999</v>
      </c>
      <c r="R1480" s="1">
        <v>0.16798075000000001</v>
      </c>
      <c r="S1480" s="1">
        <v>0.43357284000000001</v>
      </c>
      <c r="T1480" s="1">
        <v>0.19054439000000001</v>
      </c>
    </row>
    <row r="1481" spans="2:20" x14ac:dyDescent="0.2">
      <c r="B1481" s="1">
        <v>12.489100000000001</v>
      </c>
      <c r="C1481" s="1">
        <v>0.38647900000000002</v>
      </c>
      <c r="D1481" s="1">
        <v>8.8529250000000004E-2</v>
      </c>
      <c r="E1481" s="1">
        <v>0.87464500000000001</v>
      </c>
      <c r="F1481" s="1">
        <v>7.458803E-2</v>
      </c>
      <c r="G1481" s="1">
        <v>0.68509200000000003</v>
      </c>
      <c r="H1481" s="1">
        <v>7.3876200000000003E-2</v>
      </c>
      <c r="J1481" s="1">
        <v>12.489100000000001</v>
      </c>
      <c r="K1481" s="1">
        <v>0.42038056000000001</v>
      </c>
      <c r="L1481" s="1">
        <v>0.21206359</v>
      </c>
      <c r="M1481" s="1">
        <v>0.28857382999999998</v>
      </c>
      <c r="N1481" s="1">
        <v>6.6451239999999995E-2</v>
      </c>
      <c r="P1481" s="1">
        <v>12.489100000000001</v>
      </c>
      <c r="Q1481" s="1">
        <v>0.57748650999999995</v>
      </c>
      <c r="R1481" s="1">
        <v>0.20664344000000001</v>
      </c>
      <c r="S1481" s="1">
        <v>0.42703056</v>
      </c>
      <c r="T1481" s="1">
        <v>0.19019862000000001</v>
      </c>
    </row>
    <row r="1482" spans="2:20" x14ac:dyDescent="0.2">
      <c r="B1482" s="1">
        <v>12.49755</v>
      </c>
      <c r="C1482" s="1">
        <v>0.37956400000000001</v>
      </c>
      <c r="D1482" s="1">
        <v>8.6482710000000004E-2</v>
      </c>
      <c r="E1482" s="1">
        <v>0.86279499999999998</v>
      </c>
      <c r="F1482" s="1">
        <v>7.3594069999999998E-2</v>
      </c>
      <c r="G1482" s="1">
        <v>0.68072100000000002</v>
      </c>
      <c r="H1482" s="1">
        <v>7.3314710000000005E-2</v>
      </c>
      <c r="J1482" s="1">
        <v>12.49755</v>
      </c>
      <c r="K1482" s="1">
        <v>0.41327489000000001</v>
      </c>
      <c r="L1482" s="1">
        <v>0.21340835</v>
      </c>
      <c r="M1482" s="1">
        <v>0.27913985000000002</v>
      </c>
      <c r="N1482" s="1">
        <v>6.5973900000000002E-2</v>
      </c>
      <c r="P1482" s="1">
        <v>12.49755</v>
      </c>
      <c r="Q1482" s="1">
        <v>0.60634748999999999</v>
      </c>
      <c r="R1482" s="1">
        <v>0.17101981999999999</v>
      </c>
      <c r="S1482" s="1">
        <v>0.42162167</v>
      </c>
      <c r="T1482" s="1">
        <v>0.19240230999999999</v>
      </c>
    </row>
    <row r="1483" spans="2:20" x14ac:dyDescent="0.2">
      <c r="B1483" s="1">
        <v>12.506</v>
      </c>
      <c r="C1483" s="1">
        <v>0.37982100000000002</v>
      </c>
      <c r="D1483" s="1">
        <v>8.9970330000000001E-2</v>
      </c>
      <c r="E1483" s="1">
        <v>0.86566100000000001</v>
      </c>
      <c r="F1483" s="1">
        <v>7.3673139999999998E-2</v>
      </c>
      <c r="G1483" s="1">
        <v>0.68443900000000002</v>
      </c>
      <c r="H1483" s="1">
        <v>7.4403479999999994E-2</v>
      </c>
      <c r="J1483" s="1">
        <v>12.506</v>
      </c>
      <c r="K1483" s="1">
        <v>0.40537068999999998</v>
      </c>
      <c r="L1483" s="1">
        <v>0.21322932</v>
      </c>
      <c r="M1483" s="1">
        <v>0.27062118000000002</v>
      </c>
      <c r="N1483" s="1">
        <v>6.4961550000000007E-2</v>
      </c>
      <c r="P1483" s="1">
        <v>12.506</v>
      </c>
      <c r="Q1483" s="1">
        <v>0.55576217999999999</v>
      </c>
      <c r="R1483" s="1">
        <v>0.21373468000000001</v>
      </c>
      <c r="S1483" s="1">
        <v>0.41643460999999998</v>
      </c>
      <c r="T1483" s="1">
        <v>0.19291738</v>
      </c>
    </row>
    <row r="1484" spans="2:20" x14ac:dyDescent="0.2">
      <c r="B1484" s="1">
        <v>12.51445</v>
      </c>
      <c r="C1484" s="1">
        <v>0.38107400000000002</v>
      </c>
      <c r="D1484" s="1">
        <v>8.7056040000000001E-2</v>
      </c>
      <c r="E1484" s="1">
        <v>0.85983100000000001</v>
      </c>
      <c r="F1484" s="1">
        <v>7.4791839999999998E-2</v>
      </c>
      <c r="G1484" s="1">
        <v>0.65977300000000005</v>
      </c>
      <c r="H1484" s="1">
        <v>7.6737399999999997E-2</v>
      </c>
      <c r="J1484" s="1">
        <v>12.51445</v>
      </c>
      <c r="K1484" s="1">
        <v>0.39914417000000002</v>
      </c>
      <c r="L1484" s="1">
        <v>0.21399636</v>
      </c>
      <c r="M1484" s="1">
        <v>0.26377175000000003</v>
      </c>
      <c r="N1484" s="1">
        <v>6.4874669999999995E-2</v>
      </c>
      <c r="P1484" s="1">
        <v>12.51445</v>
      </c>
      <c r="Q1484" s="1">
        <v>0.60294751999999996</v>
      </c>
      <c r="R1484" s="1">
        <v>0.17514697000000001</v>
      </c>
      <c r="S1484" s="1">
        <v>0.41015294000000002</v>
      </c>
      <c r="T1484" s="1">
        <v>0.19415859999999999</v>
      </c>
    </row>
    <row r="1485" spans="2:20" x14ac:dyDescent="0.2">
      <c r="B1485" s="1">
        <v>12.5229</v>
      </c>
      <c r="C1485" s="1">
        <v>0.37474800000000003</v>
      </c>
      <c r="D1485" s="1">
        <v>8.5219329999999996E-2</v>
      </c>
      <c r="E1485" s="1">
        <v>0.86396200000000001</v>
      </c>
      <c r="F1485" s="1">
        <v>7.9578380000000004E-2</v>
      </c>
      <c r="G1485" s="1">
        <v>0.66543099999999999</v>
      </c>
      <c r="H1485" s="1">
        <v>7.3510740000000005E-2</v>
      </c>
      <c r="J1485" s="1">
        <v>12.5229</v>
      </c>
      <c r="K1485" s="1">
        <v>0.39257259999999999</v>
      </c>
      <c r="L1485" s="1">
        <v>0.21521446</v>
      </c>
      <c r="M1485" s="1">
        <v>0.25589293000000002</v>
      </c>
      <c r="N1485" s="1">
        <v>6.4679799999999996E-2</v>
      </c>
      <c r="P1485" s="1">
        <v>12.5229</v>
      </c>
      <c r="Q1485" s="1">
        <v>0.59591866000000004</v>
      </c>
      <c r="R1485" s="1">
        <v>0.17776718999999999</v>
      </c>
      <c r="S1485" s="1">
        <v>0.40379533000000001</v>
      </c>
      <c r="T1485" s="1">
        <v>0.19427454</v>
      </c>
    </row>
    <row r="1486" spans="2:20" x14ac:dyDescent="0.2">
      <c r="B1486" s="1">
        <v>12.53135</v>
      </c>
      <c r="C1486" s="1">
        <v>0.36294300000000002</v>
      </c>
      <c r="D1486" s="1">
        <v>8.1882499999999997E-2</v>
      </c>
      <c r="E1486" s="1">
        <v>0.86322900000000002</v>
      </c>
      <c r="F1486" s="1">
        <v>7.6203409999999999E-2</v>
      </c>
      <c r="G1486" s="1">
        <v>0.66001299999999996</v>
      </c>
      <c r="H1486" s="1">
        <v>7.4559539999999994E-2</v>
      </c>
      <c r="J1486" s="1">
        <v>12.53135</v>
      </c>
      <c r="K1486" s="1">
        <v>0.38603785000000002</v>
      </c>
      <c r="L1486" s="1">
        <v>0.21606300000000001</v>
      </c>
      <c r="M1486" s="1">
        <v>0.24972231</v>
      </c>
      <c r="N1486" s="1">
        <v>6.5067539999999993E-2</v>
      </c>
      <c r="P1486" s="1">
        <v>12.53135</v>
      </c>
      <c r="Q1486" s="1">
        <v>0.58946058999999995</v>
      </c>
      <c r="R1486" s="1">
        <v>0.18099414</v>
      </c>
      <c r="S1486" s="1">
        <v>0.39777692999999997</v>
      </c>
      <c r="T1486" s="1">
        <v>0.19492777999999999</v>
      </c>
    </row>
    <row r="1487" spans="2:20" x14ac:dyDescent="0.2">
      <c r="B1487" s="1">
        <v>12.5398</v>
      </c>
      <c r="C1487" s="1">
        <v>0.36818299999999998</v>
      </c>
      <c r="D1487" s="1">
        <v>8.6812600000000004E-2</v>
      </c>
      <c r="E1487" s="1">
        <v>0.85316499999999995</v>
      </c>
      <c r="F1487" s="1">
        <v>7.4619309999999994E-2</v>
      </c>
      <c r="G1487" s="1">
        <v>0.66289500000000001</v>
      </c>
      <c r="H1487" s="1">
        <v>7.0322910000000002E-2</v>
      </c>
      <c r="J1487" s="1">
        <v>12.5398</v>
      </c>
      <c r="K1487" s="1">
        <v>0.37943111000000002</v>
      </c>
      <c r="L1487" s="1">
        <v>0.21553897999999999</v>
      </c>
      <c r="M1487" s="1">
        <v>0.24230728000000001</v>
      </c>
      <c r="N1487" s="1">
        <v>6.4290639999999996E-2</v>
      </c>
      <c r="P1487" s="1">
        <v>12.5398</v>
      </c>
      <c r="Q1487" s="1">
        <v>0.58351845999999996</v>
      </c>
      <c r="R1487" s="1">
        <v>0.18378981</v>
      </c>
      <c r="S1487" s="1">
        <v>0.39269916999999999</v>
      </c>
      <c r="T1487" s="1">
        <v>0.19608730999999999</v>
      </c>
    </row>
    <row r="1488" spans="2:20" x14ac:dyDescent="0.2">
      <c r="B1488" s="1">
        <v>12.548249999999999</v>
      </c>
      <c r="C1488" s="1">
        <v>0.37195499999999998</v>
      </c>
      <c r="D1488" s="1">
        <v>8.3590490000000003E-2</v>
      </c>
      <c r="E1488" s="1">
        <v>0.86168</v>
      </c>
      <c r="F1488" s="1">
        <v>7.8200549999999994E-2</v>
      </c>
      <c r="G1488" s="1">
        <v>0.67722899999999997</v>
      </c>
      <c r="H1488" s="1">
        <v>7.6122679999999998E-2</v>
      </c>
      <c r="J1488" s="1">
        <v>12.548249999999999</v>
      </c>
      <c r="K1488" s="1">
        <v>0.3724172</v>
      </c>
      <c r="L1488" s="1">
        <v>0.2157395</v>
      </c>
      <c r="M1488" s="1">
        <v>0.23480208</v>
      </c>
      <c r="N1488" s="1">
        <v>6.3936480000000004E-2</v>
      </c>
      <c r="P1488" s="1">
        <v>12.548249999999999</v>
      </c>
      <c r="Q1488" s="1">
        <v>0.57585257000000001</v>
      </c>
      <c r="R1488" s="1">
        <v>0.18580537999999999</v>
      </c>
      <c r="S1488" s="1">
        <v>0.38731752000000003</v>
      </c>
      <c r="T1488" s="1">
        <v>0.19689947999999999</v>
      </c>
    </row>
    <row r="1489" spans="2:20" x14ac:dyDescent="0.2">
      <c r="B1489" s="1">
        <v>12.556699999999999</v>
      </c>
      <c r="C1489" s="1">
        <v>0.36861899999999997</v>
      </c>
      <c r="D1489" s="1">
        <v>8.4741109999999994E-2</v>
      </c>
      <c r="E1489" s="1">
        <v>0.86123000000000005</v>
      </c>
      <c r="F1489" s="1">
        <v>7.9424159999999994E-2</v>
      </c>
      <c r="G1489" s="1">
        <v>0.65811399999999998</v>
      </c>
      <c r="H1489" s="1">
        <v>7.5721919999999998E-2</v>
      </c>
      <c r="J1489" s="1">
        <v>12.556699999999999</v>
      </c>
      <c r="K1489" s="1">
        <v>0.36596030000000002</v>
      </c>
      <c r="L1489" s="1">
        <v>0.21586607999999999</v>
      </c>
      <c r="M1489" s="1">
        <v>0.22681040999999999</v>
      </c>
      <c r="N1489" s="1">
        <v>6.2684770000000001E-2</v>
      </c>
      <c r="P1489" s="1">
        <v>12.556699999999999</v>
      </c>
      <c r="Q1489" s="1">
        <v>0.56831695000000004</v>
      </c>
      <c r="R1489" s="1">
        <v>0.18682251999999999</v>
      </c>
      <c r="S1489" s="1">
        <v>0.38224409999999998</v>
      </c>
      <c r="T1489" s="1">
        <v>0.19758897</v>
      </c>
    </row>
    <row r="1490" spans="2:20" x14ac:dyDescent="0.2">
      <c r="B1490" s="1">
        <v>12.565149999999999</v>
      </c>
      <c r="C1490" s="1">
        <v>0.36997400000000003</v>
      </c>
      <c r="D1490" s="1">
        <v>8.487111E-2</v>
      </c>
      <c r="E1490" s="1">
        <v>0.84487400000000001</v>
      </c>
      <c r="F1490" s="1">
        <v>7.9122339999999999E-2</v>
      </c>
      <c r="G1490" s="1">
        <v>0.65907300000000002</v>
      </c>
      <c r="H1490" s="1">
        <v>7.4370069999999996E-2</v>
      </c>
      <c r="J1490" s="1">
        <v>12.565149999999999</v>
      </c>
      <c r="K1490" s="1">
        <v>0.36058559000000001</v>
      </c>
      <c r="L1490" s="1">
        <v>0.21545048</v>
      </c>
      <c r="M1490" s="1">
        <v>0.21983003000000001</v>
      </c>
      <c r="N1490" s="1">
        <v>6.207534E-2</v>
      </c>
      <c r="P1490" s="1">
        <v>12.565149999999999</v>
      </c>
      <c r="Q1490" s="1">
        <v>0.56275081999999998</v>
      </c>
      <c r="R1490" s="1">
        <v>0.19010916999999999</v>
      </c>
      <c r="S1490" s="1">
        <v>0.37838302000000001</v>
      </c>
      <c r="T1490" s="1">
        <v>0.19862821</v>
      </c>
    </row>
    <row r="1491" spans="2:20" x14ac:dyDescent="0.2">
      <c r="B1491" s="1">
        <v>12.573600000000001</v>
      </c>
      <c r="C1491" s="1">
        <v>0.35957899999999998</v>
      </c>
      <c r="D1491" s="1">
        <v>8.251406E-2</v>
      </c>
      <c r="E1491" s="1">
        <v>0.82161600000000001</v>
      </c>
      <c r="F1491" s="1">
        <v>8.343362E-2</v>
      </c>
      <c r="G1491" s="1">
        <v>0.66169800000000001</v>
      </c>
      <c r="H1491" s="1">
        <v>7.7654860000000006E-2</v>
      </c>
      <c r="J1491" s="1">
        <v>12.573600000000001</v>
      </c>
      <c r="K1491" s="1">
        <v>0.35707766000000002</v>
      </c>
      <c r="L1491" s="1">
        <v>0.21539706</v>
      </c>
      <c r="M1491" s="1">
        <v>0.21269442999999999</v>
      </c>
      <c r="N1491" s="1">
        <v>6.0898880000000002E-2</v>
      </c>
      <c r="P1491" s="1">
        <v>12.573600000000001</v>
      </c>
      <c r="Q1491" s="1">
        <v>0.55660695000000004</v>
      </c>
      <c r="R1491" s="1">
        <v>0.19358114000000001</v>
      </c>
      <c r="S1491" s="1">
        <v>0.37223505000000001</v>
      </c>
      <c r="T1491" s="1">
        <v>0.19845220999999999</v>
      </c>
    </row>
    <row r="1492" spans="2:20" x14ac:dyDescent="0.2">
      <c r="B1492" s="1">
        <v>12.582050000000001</v>
      </c>
      <c r="C1492" s="1">
        <v>0.36118600000000001</v>
      </c>
      <c r="D1492" s="1">
        <v>8.2418270000000002E-2</v>
      </c>
      <c r="E1492" s="1">
        <v>0.84490100000000001</v>
      </c>
      <c r="F1492" s="1">
        <v>8.0920060000000002E-2</v>
      </c>
      <c r="G1492" s="1">
        <v>0.64645699999999995</v>
      </c>
      <c r="H1492" s="1">
        <v>8.0193310000000004E-2</v>
      </c>
      <c r="J1492" s="1">
        <v>12.582050000000001</v>
      </c>
      <c r="K1492" s="1">
        <v>0.34954426999999999</v>
      </c>
      <c r="L1492" s="1">
        <v>0.21419831</v>
      </c>
      <c r="M1492" s="1">
        <v>0.20691282999999999</v>
      </c>
      <c r="N1492" s="1">
        <v>6.0600300000000003E-2</v>
      </c>
      <c r="P1492" s="1">
        <v>12.582050000000001</v>
      </c>
      <c r="Q1492" s="1">
        <v>0.54839872000000001</v>
      </c>
      <c r="R1492" s="1">
        <v>0.19346590999999999</v>
      </c>
      <c r="S1492" s="1">
        <v>0.36651223999999999</v>
      </c>
      <c r="T1492" s="1">
        <v>0.19851788000000001</v>
      </c>
    </row>
    <row r="1493" spans="2:20" x14ac:dyDescent="0.2">
      <c r="B1493" s="1">
        <v>12.5905</v>
      </c>
      <c r="C1493" s="1">
        <v>0.35419499999999998</v>
      </c>
      <c r="D1493" s="1">
        <v>8.3730940000000004E-2</v>
      </c>
      <c r="E1493" s="1">
        <v>0.83429200000000003</v>
      </c>
      <c r="F1493" s="1">
        <v>8.1542879999999998E-2</v>
      </c>
      <c r="G1493" s="1">
        <v>0.64650700000000005</v>
      </c>
      <c r="H1493" s="1">
        <v>7.3671159999999999E-2</v>
      </c>
      <c r="J1493" s="1">
        <v>12.5905</v>
      </c>
      <c r="K1493" s="1">
        <v>0.34361458</v>
      </c>
      <c r="L1493" s="1">
        <v>0.21369458999999999</v>
      </c>
      <c r="M1493" s="1">
        <v>0.20144592</v>
      </c>
      <c r="N1493" s="1">
        <v>5.9695749999999999E-2</v>
      </c>
      <c r="P1493" s="1">
        <v>12.5905</v>
      </c>
      <c r="Q1493" s="1">
        <v>0.54370573</v>
      </c>
      <c r="R1493" s="1">
        <v>0.19862653</v>
      </c>
      <c r="S1493" s="1">
        <v>0.36162950999999999</v>
      </c>
      <c r="T1493" s="1">
        <v>0.19860348999999999</v>
      </c>
    </row>
    <row r="1494" spans="2:20" x14ac:dyDescent="0.2">
      <c r="B1494" s="1">
        <v>12.59895</v>
      </c>
      <c r="C1494" s="1">
        <v>0.36310199999999998</v>
      </c>
      <c r="D1494" s="1">
        <v>7.9623819999999998E-2</v>
      </c>
      <c r="E1494" s="1">
        <v>0.86150300000000002</v>
      </c>
      <c r="F1494" s="1">
        <v>7.7859410000000004E-2</v>
      </c>
      <c r="G1494" s="1">
        <v>0.65843300000000005</v>
      </c>
      <c r="H1494" s="1">
        <v>8.4554069999999995E-2</v>
      </c>
      <c r="J1494" s="1">
        <v>12.59895</v>
      </c>
      <c r="K1494" s="1">
        <v>0.33924865999999998</v>
      </c>
      <c r="L1494" s="1">
        <v>0.21390838000000001</v>
      </c>
      <c r="M1494" s="1">
        <v>0.19550782999999999</v>
      </c>
      <c r="N1494" s="1">
        <v>5.9250700000000003E-2</v>
      </c>
      <c r="P1494" s="1">
        <v>12.59895</v>
      </c>
      <c r="Q1494" s="1">
        <v>0.53785784000000003</v>
      </c>
      <c r="R1494" s="1">
        <v>0.19851766000000001</v>
      </c>
      <c r="S1494" s="1">
        <v>0.35645359999999998</v>
      </c>
      <c r="T1494" s="1">
        <v>0.19751668999999999</v>
      </c>
    </row>
    <row r="1495" spans="2:20" x14ac:dyDescent="0.2">
      <c r="B1495" s="1">
        <v>12.6074</v>
      </c>
      <c r="C1495" s="1">
        <v>0.35375899999999999</v>
      </c>
      <c r="D1495" s="1">
        <v>7.8428940000000003E-2</v>
      </c>
      <c r="E1495" s="1">
        <v>0.83791899999999997</v>
      </c>
      <c r="F1495" s="1">
        <v>8.4625510000000001E-2</v>
      </c>
      <c r="G1495" s="1">
        <v>0.652644</v>
      </c>
      <c r="H1495" s="1">
        <v>8.0260040000000005E-2</v>
      </c>
      <c r="J1495" s="1">
        <v>12.6074</v>
      </c>
      <c r="K1495" s="1">
        <v>0.33420369</v>
      </c>
      <c r="L1495" s="1">
        <v>0.21417438999999999</v>
      </c>
      <c r="M1495" s="1">
        <v>0.18960392000000001</v>
      </c>
      <c r="N1495" s="1">
        <v>5.8088870000000001E-2</v>
      </c>
      <c r="P1495" s="1">
        <v>12.6074</v>
      </c>
      <c r="Q1495" s="1">
        <v>0.53123593000000002</v>
      </c>
      <c r="R1495" s="1">
        <v>0.20098648</v>
      </c>
      <c r="S1495" s="1">
        <v>0.34975515000000001</v>
      </c>
      <c r="T1495" s="1">
        <v>0.19585910000000001</v>
      </c>
    </row>
    <row r="1496" spans="2:20" x14ac:dyDescent="0.2">
      <c r="B1496" s="1">
        <v>12.61585</v>
      </c>
      <c r="C1496" s="1">
        <v>0.35776400000000003</v>
      </c>
      <c r="D1496" s="1">
        <v>7.9499089999999994E-2</v>
      </c>
      <c r="E1496" s="1">
        <v>0.84932099999999999</v>
      </c>
      <c r="F1496" s="1">
        <v>7.6000129999999999E-2</v>
      </c>
      <c r="G1496" s="1">
        <v>0.65027299999999999</v>
      </c>
      <c r="H1496" s="1">
        <v>7.9467350000000006E-2</v>
      </c>
      <c r="J1496" s="1">
        <v>12.61585</v>
      </c>
      <c r="K1496" s="1">
        <v>0.32696588999999998</v>
      </c>
      <c r="L1496" s="1">
        <v>0.21116668999999999</v>
      </c>
      <c r="M1496" s="1">
        <v>0.18405378</v>
      </c>
      <c r="N1496" s="1">
        <v>5.7331710000000001E-2</v>
      </c>
      <c r="P1496" s="1">
        <v>12.61585</v>
      </c>
      <c r="Q1496" s="1">
        <v>0.52384717000000003</v>
      </c>
      <c r="R1496" s="1">
        <v>0.20143717</v>
      </c>
      <c r="S1496" s="1">
        <v>0.34485284999999999</v>
      </c>
      <c r="T1496" s="1">
        <v>0.19604147999999999</v>
      </c>
    </row>
    <row r="1497" spans="2:20" x14ac:dyDescent="0.2">
      <c r="B1497" s="1">
        <v>12.6243</v>
      </c>
      <c r="C1497" s="1">
        <v>0.34652500000000003</v>
      </c>
      <c r="D1497" s="1">
        <v>7.4965260000000006E-2</v>
      </c>
      <c r="E1497" s="1">
        <v>0.84772000000000003</v>
      </c>
      <c r="F1497" s="1">
        <v>8.0834699999999995E-2</v>
      </c>
      <c r="G1497" s="1">
        <v>0.64496100000000001</v>
      </c>
      <c r="H1497" s="1">
        <v>8.0510609999999996E-2</v>
      </c>
      <c r="J1497" s="1">
        <v>12.6243</v>
      </c>
      <c r="K1497" s="1">
        <v>0.31881849000000001</v>
      </c>
      <c r="L1497" s="1">
        <v>0.21087982</v>
      </c>
      <c r="M1497" s="1">
        <v>0.17902075000000001</v>
      </c>
      <c r="N1497" s="1">
        <v>5.6519159999999999E-2</v>
      </c>
      <c r="P1497" s="1">
        <v>12.6243</v>
      </c>
      <c r="Q1497" s="1">
        <v>0.51713960000000003</v>
      </c>
      <c r="R1497" s="1">
        <v>0.20464594999999999</v>
      </c>
      <c r="S1497" s="1">
        <v>0.33833021000000002</v>
      </c>
      <c r="T1497" s="1">
        <v>0.19469094000000001</v>
      </c>
    </row>
    <row r="1498" spans="2:20" x14ac:dyDescent="0.2">
      <c r="B1498" s="1">
        <v>12.63275</v>
      </c>
      <c r="C1498" s="1">
        <v>0.35023300000000002</v>
      </c>
      <c r="D1498" s="1">
        <v>7.6417349999999995E-2</v>
      </c>
      <c r="E1498" s="1">
        <v>0.84307399999999999</v>
      </c>
      <c r="F1498" s="1">
        <v>8.1174280000000001E-2</v>
      </c>
      <c r="G1498" s="1">
        <v>0.62686500000000001</v>
      </c>
      <c r="H1498" s="1">
        <v>7.562286E-2</v>
      </c>
      <c r="J1498" s="1">
        <v>12.63275</v>
      </c>
      <c r="K1498" s="1">
        <v>0.31258472999999998</v>
      </c>
      <c r="L1498" s="1">
        <v>0.211144</v>
      </c>
      <c r="M1498" s="1">
        <v>0.17352735999999999</v>
      </c>
      <c r="N1498" s="1">
        <v>5.5014670000000002E-2</v>
      </c>
      <c r="P1498" s="1">
        <v>12.63275</v>
      </c>
      <c r="Q1498" s="1">
        <v>0.50906728000000001</v>
      </c>
      <c r="R1498" s="1">
        <v>0.20415206</v>
      </c>
      <c r="S1498" s="1">
        <v>0.33350526000000003</v>
      </c>
      <c r="T1498" s="1">
        <v>0.19409375000000001</v>
      </c>
    </row>
    <row r="1499" spans="2:20" x14ac:dyDescent="0.2">
      <c r="B1499" s="1">
        <v>12.6412</v>
      </c>
      <c r="C1499" s="1">
        <v>0.35547800000000002</v>
      </c>
      <c r="D1499" s="1">
        <v>7.9141240000000002E-2</v>
      </c>
      <c r="E1499" s="1">
        <v>0.84685699999999997</v>
      </c>
      <c r="F1499" s="1">
        <v>8.3639340000000006E-2</v>
      </c>
      <c r="G1499" s="1">
        <v>0.63079099999999999</v>
      </c>
      <c r="H1499" s="1">
        <v>7.2384100000000007E-2</v>
      </c>
      <c r="J1499" s="1">
        <v>12.6412</v>
      </c>
      <c r="K1499" s="1">
        <v>0.30815765000000001</v>
      </c>
      <c r="L1499" s="1">
        <v>0.21053090999999999</v>
      </c>
      <c r="M1499" s="1">
        <v>0.16864709999999999</v>
      </c>
      <c r="N1499" s="1">
        <v>5.3928669999999998E-2</v>
      </c>
      <c r="P1499" s="1">
        <v>12.6412</v>
      </c>
      <c r="Q1499" s="1">
        <v>0.50239595000000004</v>
      </c>
      <c r="R1499" s="1">
        <v>0.20586947</v>
      </c>
      <c r="S1499" s="1">
        <v>0.32776369999999999</v>
      </c>
      <c r="T1499" s="1">
        <v>0.19234290000000001</v>
      </c>
    </row>
    <row r="1500" spans="2:20" x14ac:dyDescent="0.2">
      <c r="B1500" s="1">
        <v>12.649649999999999</v>
      </c>
      <c r="C1500" s="1">
        <v>0.35025699999999999</v>
      </c>
      <c r="D1500" s="1">
        <v>7.4435189999999998E-2</v>
      </c>
      <c r="E1500" s="1">
        <v>0.83702900000000002</v>
      </c>
      <c r="F1500" s="1">
        <v>8.7210969999999999E-2</v>
      </c>
      <c r="G1500" s="1">
        <v>0.63788199999999995</v>
      </c>
      <c r="H1500" s="1">
        <v>7.3086600000000002E-2</v>
      </c>
      <c r="J1500" s="1">
        <v>12.649649999999999</v>
      </c>
      <c r="K1500" s="1">
        <v>0.30632142000000001</v>
      </c>
      <c r="L1500" s="1">
        <v>0.20811516999999999</v>
      </c>
      <c r="M1500" s="1">
        <v>0.16348334</v>
      </c>
      <c r="N1500" s="1">
        <v>5.3253050000000003E-2</v>
      </c>
      <c r="P1500" s="1">
        <v>12.649649999999999</v>
      </c>
      <c r="Q1500" s="1">
        <v>0.49820853999999998</v>
      </c>
      <c r="R1500" s="1">
        <v>0.20913845</v>
      </c>
      <c r="S1500" s="1">
        <v>0.32128764999999998</v>
      </c>
      <c r="T1500" s="1">
        <v>0.18974692000000001</v>
      </c>
    </row>
    <row r="1501" spans="2:20" x14ac:dyDescent="0.2">
      <c r="B1501" s="1">
        <v>12.658099999999999</v>
      </c>
      <c r="C1501" s="1">
        <v>0.33113500000000001</v>
      </c>
      <c r="D1501" s="1">
        <v>7.4897630000000007E-2</v>
      </c>
      <c r="E1501" s="1">
        <v>0.83171600000000001</v>
      </c>
      <c r="F1501" s="1">
        <v>8.2071249999999998E-2</v>
      </c>
      <c r="G1501" s="1">
        <v>0.63933899999999999</v>
      </c>
      <c r="H1501" s="1">
        <v>7.7757389999999996E-2</v>
      </c>
      <c r="J1501" s="1">
        <v>12.658099999999999</v>
      </c>
      <c r="K1501" s="1">
        <v>0.30196583999999999</v>
      </c>
      <c r="L1501" s="1">
        <v>0.20520969999999999</v>
      </c>
      <c r="M1501" s="1">
        <v>0.15859456</v>
      </c>
      <c r="N1501" s="1">
        <v>5.1529169999999999E-2</v>
      </c>
      <c r="P1501" s="1">
        <v>12.658099999999999</v>
      </c>
      <c r="Q1501" s="1">
        <v>0.49059520000000001</v>
      </c>
      <c r="R1501" s="1">
        <v>0.21111368</v>
      </c>
      <c r="S1501" s="1">
        <v>0.31510183000000003</v>
      </c>
      <c r="T1501" s="1">
        <v>0.18755862000000001</v>
      </c>
    </row>
    <row r="1502" spans="2:20" x14ac:dyDescent="0.2">
      <c r="B1502" s="1">
        <v>12.666550000000001</v>
      </c>
      <c r="C1502" s="1">
        <v>0.34661999999999998</v>
      </c>
      <c r="D1502" s="1">
        <v>7.5601600000000005E-2</v>
      </c>
      <c r="E1502" s="1">
        <v>0.82565900000000003</v>
      </c>
      <c r="F1502" s="1">
        <v>8.3513569999999995E-2</v>
      </c>
      <c r="G1502" s="1">
        <v>0.64445799999999998</v>
      </c>
      <c r="H1502" s="1">
        <v>8.050678E-2</v>
      </c>
      <c r="J1502" s="1">
        <v>12.666550000000001</v>
      </c>
      <c r="K1502" s="1">
        <v>0.29485639000000002</v>
      </c>
      <c r="L1502" s="1">
        <v>0.20324962999999999</v>
      </c>
      <c r="M1502" s="1">
        <v>0.15455235000000001</v>
      </c>
      <c r="N1502" s="1">
        <v>5.1222419999999998E-2</v>
      </c>
      <c r="P1502" s="1">
        <v>12.666550000000001</v>
      </c>
      <c r="Q1502" s="1">
        <v>0.48275054000000001</v>
      </c>
      <c r="R1502" s="1">
        <v>0.21211573</v>
      </c>
      <c r="S1502" s="1">
        <v>0.30888702000000001</v>
      </c>
      <c r="T1502" s="1">
        <v>0.18493174000000001</v>
      </c>
    </row>
    <row r="1503" spans="2:20" x14ac:dyDescent="0.2">
      <c r="B1503" s="1">
        <v>12.675000000000001</v>
      </c>
      <c r="C1503" s="1">
        <v>0.34322399999999997</v>
      </c>
      <c r="D1503" s="1">
        <v>7.4275359999999999E-2</v>
      </c>
      <c r="E1503" s="1">
        <v>0.82588499999999998</v>
      </c>
      <c r="F1503" s="1">
        <v>8.5761039999999997E-2</v>
      </c>
      <c r="G1503" s="1">
        <v>0.63241099999999995</v>
      </c>
      <c r="H1503" s="1">
        <v>8.3336199999999999E-2</v>
      </c>
      <c r="J1503" s="1">
        <v>12.675000000000001</v>
      </c>
      <c r="K1503" s="1">
        <v>0.28564977000000003</v>
      </c>
      <c r="L1503" s="1">
        <v>0.20409266000000001</v>
      </c>
      <c r="M1503" s="1">
        <v>0.14995759</v>
      </c>
      <c r="N1503" s="1">
        <v>5.0049919999999998E-2</v>
      </c>
      <c r="P1503" s="1">
        <v>12.675000000000001</v>
      </c>
      <c r="Q1503" s="1">
        <v>0.47641345000000002</v>
      </c>
      <c r="R1503" s="1">
        <v>0.21141715</v>
      </c>
      <c r="S1503" s="1">
        <v>0.30352862000000003</v>
      </c>
      <c r="T1503" s="1">
        <v>0.18417355999999999</v>
      </c>
    </row>
    <row r="1504" spans="2:20" x14ac:dyDescent="0.2">
      <c r="B1504" s="1">
        <v>12.683450000000001</v>
      </c>
      <c r="C1504" s="1">
        <v>0.33357700000000001</v>
      </c>
      <c r="D1504" s="1">
        <v>7.2565889999999994E-2</v>
      </c>
      <c r="E1504" s="1">
        <v>0.83159400000000006</v>
      </c>
      <c r="F1504" s="1">
        <v>8.3665870000000003E-2</v>
      </c>
      <c r="G1504" s="1">
        <v>0.63313299999999995</v>
      </c>
      <c r="H1504" s="1">
        <v>7.5080400000000005E-2</v>
      </c>
      <c r="J1504" s="1">
        <v>12.683450000000001</v>
      </c>
      <c r="K1504" s="1">
        <v>0.28027047999999999</v>
      </c>
      <c r="L1504" s="1">
        <v>0.20263202</v>
      </c>
      <c r="M1504" s="1">
        <v>0.14579607</v>
      </c>
      <c r="N1504" s="1">
        <v>4.8663079999999997E-2</v>
      </c>
      <c r="P1504" s="1">
        <v>12.683450000000001</v>
      </c>
      <c r="Q1504" s="1">
        <v>0.47008199000000001</v>
      </c>
      <c r="R1504" s="1">
        <v>0.21429719</v>
      </c>
      <c r="S1504" s="1">
        <v>0.29565654000000002</v>
      </c>
      <c r="T1504" s="1">
        <v>0.18014237</v>
      </c>
    </row>
    <row r="1505" spans="2:20" x14ac:dyDescent="0.2">
      <c r="B1505" s="1">
        <v>12.6919</v>
      </c>
      <c r="C1505" s="1">
        <v>0.34390300000000001</v>
      </c>
      <c r="D1505" s="1">
        <v>7.4411160000000004E-2</v>
      </c>
      <c r="E1505" s="1">
        <v>0.83723000000000003</v>
      </c>
      <c r="F1505" s="1">
        <v>8.6356520000000006E-2</v>
      </c>
      <c r="G1505" s="1">
        <v>0.62929100000000004</v>
      </c>
      <c r="H1505" s="1">
        <v>7.9550679999999999E-2</v>
      </c>
      <c r="J1505" s="1">
        <v>12.6919</v>
      </c>
      <c r="K1505" s="1">
        <v>0.27818633999999998</v>
      </c>
      <c r="L1505" s="1">
        <v>0.20069507</v>
      </c>
      <c r="M1505" s="1">
        <v>0.14175528000000001</v>
      </c>
      <c r="N1505" s="1">
        <v>4.7215979999999998E-2</v>
      </c>
      <c r="P1505" s="1">
        <v>12.6919</v>
      </c>
      <c r="Q1505" s="1">
        <v>0.46232409000000002</v>
      </c>
      <c r="R1505" s="1">
        <v>0.21279084000000001</v>
      </c>
      <c r="S1505" s="1">
        <v>0.29126396999999998</v>
      </c>
      <c r="T1505" s="1">
        <v>0.17828796</v>
      </c>
    </row>
    <row r="1506" spans="2:20" x14ac:dyDescent="0.2">
      <c r="B1506" s="1">
        <v>12.70035</v>
      </c>
      <c r="C1506" s="1">
        <v>0.34233999999999998</v>
      </c>
      <c r="D1506" s="1">
        <v>7.5437480000000001E-2</v>
      </c>
      <c r="E1506" s="1">
        <v>0.82759899999999997</v>
      </c>
      <c r="F1506" s="1">
        <v>8.549387E-2</v>
      </c>
      <c r="G1506" s="1">
        <v>0.63059299999999996</v>
      </c>
      <c r="H1506" s="1">
        <v>7.5018829999999995E-2</v>
      </c>
      <c r="J1506" s="1">
        <v>12.70035</v>
      </c>
      <c r="K1506" s="1">
        <v>0.27755416999999999</v>
      </c>
      <c r="L1506" s="1">
        <v>0.19658684000000001</v>
      </c>
      <c r="M1506" s="1">
        <v>0.13791080999999999</v>
      </c>
      <c r="N1506" s="1">
        <v>4.6519039999999998E-2</v>
      </c>
      <c r="P1506" s="1">
        <v>12.70035</v>
      </c>
      <c r="Q1506" s="1">
        <v>0.45558104999999999</v>
      </c>
      <c r="R1506" s="1">
        <v>0.21393539</v>
      </c>
      <c r="S1506" s="1">
        <v>0.28614181999999999</v>
      </c>
      <c r="T1506" s="1">
        <v>0.17681398000000001</v>
      </c>
    </row>
    <row r="1507" spans="2:20" x14ac:dyDescent="0.2">
      <c r="B1507" s="1">
        <v>12.7088</v>
      </c>
      <c r="C1507" s="1">
        <v>0.34429500000000002</v>
      </c>
      <c r="D1507" s="1">
        <v>7.3863120000000004E-2</v>
      </c>
      <c r="E1507" s="1">
        <v>0.82710399999999995</v>
      </c>
      <c r="F1507" s="1">
        <v>8.3458790000000005E-2</v>
      </c>
      <c r="G1507" s="1">
        <v>0.642544</v>
      </c>
      <c r="H1507" s="1">
        <v>8.1132640000000006E-2</v>
      </c>
      <c r="J1507" s="1">
        <v>12.7088</v>
      </c>
      <c r="K1507" s="1">
        <v>0.27347270000000001</v>
      </c>
      <c r="L1507" s="1">
        <v>0.19364792</v>
      </c>
      <c r="M1507" s="1">
        <v>0.13394439999999999</v>
      </c>
      <c r="N1507" s="1">
        <v>4.522487E-2</v>
      </c>
      <c r="P1507" s="1">
        <v>12.7088</v>
      </c>
      <c r="Q1507" s="1">
        <v>0.44846848</v>
      </c>
      <c r="R1507" s="1">
        <v>0.21382101000000001</v>
      </c>
      <c r="S1507" s="1">
        <v>0.27892925000000002</v>
      </c>
      <c r="T1507" s="1">
        <v>0.17214581000000001</v>
      </c>
    </row>
    <row r="1508" spans="2:20" x14ac:dyDescent="0.2">
      <c r="B1508" s="1">
        <v>12.71725</v>
      </c>
      <c r="C1508" s="1">
        <v>0.33030199999999998</v>
      </c>
      <c r="D1508" s="1">
        <v>6.9349279999999999E-2</v>
      </c>
      <c r="E1508" s="1">
        <v>0.79478099999999996</v>
      </c>
      <c r="F1508" s="1">
        <v>9.0459330000000004E-2</v>
      </c>
      <c r="G1508" s="1">
        <v>0.634795</v>
      </c>
      <c r="H1508" s="1">
        <v>8.1114290000000006E-2</v>
      </c>
      <c r="J1508" s="1">
        <v>12.71725</v>
      </c>
      <c r="K1508" s="1">
        <v>0.26904313000000002</v>
      </c>
      <c r="L1508" s="1">
        <v>0.19375432000000001</v>
      </c>
      <c r="M1508" s="1">
        <v>0.13073865000000001</v>
      </c>
      <c r="N1508" s="1">
        <v>4.4214639999999999E-2</v>
      </c>
      <c r="P1508" s="1">
        <v>12.71725</v>
      </c>
      <c r="Q1508" s="1">
        <v>0.44081291</v>
      </c>
      <c r="R1508" s="1">
        <v>0.21288404</v>
      </c>
      <c r="S1508" s="1">
        <v>0.27262583000000001</v>
      </c>
      <c r="T1508" s="1">
        <v>0.17010470999999999</v>
      </c>
    </row>
    <row r="1509" spans="2:20" x14ac:dyDescent="0.2">
      <c r="B1509" s="1">
        <v>12.7257</v>
      </c>
      <c r="C1509" s="1">
        <v>0.33068900000000001</v>
      </c>
      <c r="D1509" s="1">
        <v>7.3875609999999994E-2</v>
      </c>
      <c r="E1509" s="1">
        <v>0.83287299999999997</v>
      </c>
      <c r="F1509" s="1">
        <v>8.2715209999999997E-2</v>
      </c>
      <c r="G1509" s="1">
        <v>0.62161100000000002</v>
      </c>
      <c r="H1509" s="1">
        <v>8.2255250000000002E-2</v>
      </c>
      <c r="J1509" s="1">
        <v>12.7257</v>
      </c>
      <c r="K1509" s="1">
        <v>0.26496239999999999</v>
      </c>
      <c r="L1509" s="1">
        <v>0.19274901999999999</v>
      </c>
      <c r="M1509" s="1">
        <v>0.12680768000000001</v>
      </c>
      <c r="N1509" s="1">
        <v>4.3180410000000002E-2</v>
      </c>
      <c r="P1509" s="1">
        <v>12.7257</v>
      </c>
      <c r="Q1509" s="1">
        <v>0.43500122000000002</v>
      </c>
      <c r="R1509" s="1">
        <v>0.21281652000000001</v>
      </c>
      <c r="S1509" s="1">
        <v>0.26738214999999999</v>
      </c>
      <c r="T1509" s="1">
        <v>0.16713644999999999</v>
      </c>
    </row>
    <row r="1510" spans="2:20" x14ac:dyDescent="0.2">
      <c r="B1510" s="1">
        <v>12.73415</v>
      </c>
      <c r="C1510" s="1">
        <v>0.340277</v>
      </c>
      <c r="D1510" s="1">
        <v>7.3069319999999993E-2</v>
      </c>
      <c r="E1510" s="1">
        <v>0.82760199999999995</v>
      </c>
      <c r="F1510" s="1">
        <v>8.8110679999999997E-2</v>
      </c>
      <c r="G1510" s="1">
        <v>0.62581100000000001</v>
      </c>
      <c r="H1510" s="1">
        <v>7.361885E-2</v>
      </c>
      <c r="J1510" s="1">
        <v>12.73415</v>
      </c>
      <c r="K1510" s="1">
        <v>0.25955600000000001</v>
      </c>
      <c r="L1510" s="1">
        <v>0.18840464000000001</v>
      </c>
      <c r="M1510" s="1">
        <v>0.12315391000000001</v>
      </c>
      <c r="N1510" s="1">
        <v>4.1986089999999997E-2</v>
      </c>
      <c r="P1510" s="1">
        <v>12.73415</v>
      </c>
      <c r="Q1510" s="1">
        <v>0.42812464</v>
      </c>
      <c r="R1510" s="1">
        <v>0.2128719</v>
      </c>
      <c r="S1510" s="1">
        <v>0.26213117000000002</v>
      </c>
      <c r="T1510" s="1">
        <v>0.16587896999999999</v>
      </c>
    </row>
    <row r="1511" spans="2:20" x14ac:dyDescent="0.2">
      <c r="B1511" s="1">
        <v>12.742599999999999</v>
      </c>
      <c r="C1511" s="1">
        <v>0.330399</v>
      </c>
      <c r="D1511" s="1">
        <v>7.0118550000000002E-2</v>
      </c>
      <c r="E1511" s="1">
        <v>0.82235800000000003</v>
      </c>
      <c r="F1511" s="1">
        <v>8.7681159999999994E-2</v>
      </c>
      <c r="G1511" s="1">
        <v>0.62775099999999995</v>
      </c>
      <c r="H1511" s="1">
        <v>8.0921049999999994E-2</v>
      </c>
      <c r="J1511" s="1">
        <v>12.742599999999999</v>
      </c>
      <c r="K1511" s="1">
        <v>0.25650215999999998</v>
      </c>
      <c r="L1511" s="1">
        <v>0.18736722</v>
      </c>
      <c r="M1511" s="1">
        <v>0.1208528</v>
      </c>
      <c r="N1511" s="1">
        <v>4.0952339999999997E-2</v>
      </c>
      <c r="P1511" s="1">
        <v>12.742599999999999</v>
      </c>
      <c r="Q1511" s="1">
        <v>0.42142928000000002</v>
      </c>
      <c r="R1511" s="1">
        <v>0.21242558</v>
      </c>
      <c r="S1511" s="1">
        <v>0.25591325999999998</v>
      </c>
      <c r="T1511" s="1">
        <v>0.16253169000000001</v>
      </c>
    </row>
    <row r="1512" spans="2:20" x14ac:dyDescent="0.2">
      <c r="B1512" s="1">
        <v>12.751049999999999</v>
      </c>
      <c r="C1512" s="1">
        <v>0.327239</v>
      </c>
      <c r="D1512" s="1">
        <v>7.4206090000000002E-2</v>
      </c>
      <c r="E1512" s="1">
        <v>0.82947499999999996</v>
      </c>
      <c r="F1512" s="1">
        <v>8.9177030000000004E-2</v>
      </c>
      <c r="G1512" s="1">
        <v>0.61941599999999997</v>
      </c>
      <c r="H1512" s="1">
        <v>7.5386380000000003E-2</v>
      </c>
      <c r="J1512" s="1">
        <v>12.751049999999999</v>
      </c>
      <c r="K1512" s="1">
        <v>0.25169377999999998</v>
      </c>
      <c r="L1512" s="1">
        <v>0.18314567000000001</v>
      </c>
      <c r="M1512" s="1">
        <v>0.11664246</v>
      </c>
      <c r="N1512" s="1">
        <v>3.9990119999999997E-2</v>
      </c>
      <c r="P1512" s="1">
        <v>12.751049999999999</v>
      </c>
      <c r="Q1512" s="1">
        <v>0.41330251000000001</v>
      </c>
      <c r="R1512" s="1">
        <v>0.2094606</v>
      </c>
      <c r="S1512" s="1">
        <v>0.25018679999999999</v>
      </c>
      <c r="T1512" s="1">
        <v>0.15955448</v>
      </c>
    </row>
    <row r="1513" spans="2:20" x14ac:dyDescent="0.2">
      <c r="B1513" s="1">
        <v>12.759499999999999</v>
      </c>
      <c r="C1513" s="1">
        <v>0.33212799999999998</v>
      </c>
      <c r="D1513" s="1">
        <v>6.9579779999999994E-2</v>
      </c>
      <c r="E1513" s="1">
        <v>0.80624499999999999</v>
      </c>
      <c r="F1513" s="1">
        <v>9.0076790000000004E-2</v>
      </c>
      <c r="G1513" s="1">
        <v>0.61804999999999999</v>
      </c>
      <c r="H1513" s="1">
        <v>8.0034549999999996E-2</v>
      </c>
      <c r="J1513" s="1">
        <v>12.759499999999999</v>
      </c>
      <c r="K1513" s="1">
        <v>0.24622404000000001</v>
      </c>
      <c r="L1513" s="1">
        <v>0.17879490000000001</v>
      </c>
      <c r="M1513" s="1">
        <v>0.11365469</v>
      </c>
      <c r="N1513" s="1">
        <v>3.8703330000000001E-2</v>
      </c>
      <c r="P1513" s="1">
        <v>12.759499999999999</v>
      </c>
      <c r="Q1513" s="1">
        <v>0.40648975999999998</v>
      </c>
      <c r="R1513" s="1">
        <v>0.20844372999999999</v>
      </c>
      <c r="S1513" s="1">
        <v>0.24523528999999999</v>
      </c>
      <c r="T1513" s="1">
        <v>0.15745892</v>
      </c>
    </row>
    <row r="1514" spans="2:20" x14ac:dyDescent="0.2">
      <c r="B1514" s="1">
        <v>12.767950000000001</v>
      </c>
      <c r="C1514" s="1">
        <v>0.31726100000000002</v>
      </c>
      <c r="D1514" s="1">
        <v>6.8017880000000003E-2</v>
      </c>
      <c r="E1514" s="1">
        <v>0.82130800000000004</v>
      </c>
      <c r="F1514" s="1">
        <v>8.5528580000000007E-2</v>
      </c>
      <c r="G1514" s="1">
        <v>0.62273400000000001</v>
      </c>
      <c r="H1514" s="1">
        <v>7.824267E-2</v>
      </c>
      <c r="J1514" s="1">
        <v>12.767950000000001</v>
      </c>
      <c r="K1514" s="1">
        <v>0.24244898000000001</v>
      </c>
      <c r="L1514" s="1">
        <v>0.17610290000000001</v>
      </c>
      <c r="M1514" s="1">
        <v>0.11137026</v>
      </c>
      <c r="N1514" s="1">
        <v>3.8085340000000002E-2</v>
      </c>
      <c r="P1514" s="1">
        <v>12.767950000000001</v>
      </c>
      <c r="Q1514" s="1">
        <v>0.39974971999999998</v>
      </c>
      <c r="R1514" s="1">
        <v>0.20688528</v>
      </c>
      <c r="S1514" s="1">
        <v>0.23981728999999999</v>
      </c>
      <c r="T1514" s="1">
        <v>0.1543445</v>
      </c>
    </row>
    <row r="1515" spans="2:20" x14ac:dyDescent="0.2">
      <c r="B1515" s="1">
        <v>12.776400000000001</v>
      </c>
      <c r="C1515" s="1">
        <v>0.32178899999999999</v>
      </c>
      <c r="D1515" s="1">
        <v>7.1786680000000005E-2</v>
      </c>
      <c r="E1515" s="1">
        <v>0.80993700000000002</v>
      </c>
      <c r="F1515" s="1">
        <v>9.1276940000000001E-2</v>
      </c>
      <c r="G1515" s="1">
        <v>0.61602800000000002</v>
      </c>
      <c r="H1515" s="1">
        <v>8.1382839999999998E-2</v>
      </c>
      <c r="J1515" s="1">
        <v>12.776400000000001</v>
      </c>
      <c r="K1515" s="1">
        <v>0.23902706000000001</v>
      </c>
      <c r="L1515" s="1">
        <v>0.17307906000000001</v>
      </c>
      <c r="M1515" s="1">
        <v>0.10774657</v>
      </c>
      <c r="N1515" s="1">
        <v>3.7432130000000001E-2</v>
      </c>
      <c r="P1515" s="1">
        <v>12.776400000000001</v>
      </c>
      <c r="Q1515" s="1">
        <v>0.39210883000000002</v>
      </c>
      <c r="R1515" s="1">
        <v>0.20536431999999999</v>
      </c>
      <c r="S1515" s="1">
        <v>0.23462474</v>
      </c>
      <c r="T1515" s="1">
        <v>0.15085602000000001</v>
      </c>
    </row>
    <row r="1516" spans="2:20" x14ac:dyDescent="0.2">
      <c r="B1516" s="1">
        <v>12.78485</v>
      </c>
      <c r="C1516" s="1">
        <v>0.31875599999999998</v>
      </c>
      <c r="D1516" s="1">
        <v>6.7610229999999993E-2</v>
      </c>
      <c r="E1516" s="1">
        <v>0.82872400000000002</v>
      </c>
      <c r="F1516" s="1">
        <v>8.9780609999999997E-2</v>
      </c>
      <c r="G1516" s="1">
        <v>0.60850599999999999</v>
      </c>
      <c r="H1516" s="1">
        <v>8.2219180000000003E-2</v>
      </c>
      <c r="J1516" s="1">
        <v>12.78485</v>
      </c>
      <c r="K1516" s="1">
        <v>0.23415578000000001</v>
      </c>
      <c r="L1516" s="1">
        <v>0.16996739999999999</v>
      </c>
      <c r="M1516" s="1">
        <v>0.10609080999999999</v>
      </c>
      <c r="N1516" s="1">
        <v>3.6980350000000002E-2</v>
      </c>
      <c r="P1516" s="1">
        <v>12.78485</v>
      </c>
      <c r="Q1516" s="1">
        <v>0.38618622000000002</v>
      </c>
      <c r="R1516" s="1">
        <v>0.20449990000000001</v>
      </c>
      <c r="S1516" s="1">
        <v>0.22872767999999999</v>
      </c>
      <c r="T1516" s="1">
        <v>0.14805673</v>
      </c>
    </row>
    <row r="1517" spans="2:20" x14ac:dyDescent="0.2">
      <c r="B1517" s="1">
        <v>12.7933</v>
      </c>
      <c r="C1517" s="1">
        <v>0.31691599999999998</v>
      </c>
      <c r="D1517" s="1">
        <v>6.9952810000000004E-2</v>
      </c>
      <c r="E1517" s="1">
        <v>0.82654300000000003</v>
      </c>
      <c r="F1517" s="1">
        <v>8.956509E-2</v>
      </c>
      <c r="G1517" s="1">
        <v>0.61049900000000001</v>
      </c>
      <c r="H1517" s="1">
        <v>8.0756499999999995E-2</v>
      </c>
      <c r="J1517" s="1">
        <v>12.7933</v>
      </c>
      <c r="K1517" s="1">
        <v>0.23066980000000001</v>
      </c>
      <c r="L1517" s="1">
        <v>0.16720409</v>
      </c>
      <c r="M1517" s="1">
        <v>0.10370383</v>
      </c>
      <c r="N1517" s="1">
        <v>3.6392430000000003E-2</v>
      </c>
      <c r="P1517" s="1">
        <v>12.7933</v>
      </c>
      <c r="Q1517" s="1">
        <v>0.37900182999999998</v>
      </c>
      <c r="R1517" s="1">
        <v>0.20164223000000001</v>
      </c>
      <c r="S1517" s="1">
        <v>0.22415457</v>
      </c>
      <c r="T1517" s="1">
        <v>0.14437562000000001</v>
      </c>
    </row>
    <row r="1518" spans="2:20" x14ac:dyDescent="0.2">
      <c r="B1518" s="1">
        <v>12.80175</v>
      </c>
      <c r="C1518" s="1">
        <v>0.31817400000000001</v>
      </c>
      <c r="D1518" s="1">
        <v>6.8138089999999998E-2</v>
      </c>
      <c r="E1518" s="1">
        <v>0.78421399999999997</v>
      </c>
      <c r="F1518" s="1">
        <v>9.6775970000000003E-2</v>
      </c>
      <c r="G1518" s="1">
        <v>0.62700299999999998</v>
      </c>
      <c r="H1518" s="1">
        <v>8.1616389999999997E-2</v>
      </c>
      <c r="J1518" s="1">
        <v>12.80175</v>
      </c>
      <c r="K1518" s="1">
        <v>0.22797982</v>
      </c>
      <c r="L1518" s="1">
        <v>0.16560172000000001</v>
      </c>
      <c r="M1518" s="1">
        <v>0.10128411</v>
      </c>
      <c r="N1518" s="1">
        <v>3.6051899999999998E-2</v>
      </c>
      <c r="P1518" s="1">
        <v>12.80175</v>
      </c>
      <c r="Q1518" s="1">
        <v>0.37265403000000002</v>
      </c>
      <c r="R1518" s="1">
        <v>0.20015964999999999</v>
      </c>
      <c r="S1518" s="1">
        <v>0.21869817</v>
      </c>
      <c r="T1518" s="1">
        <v>0.14105666</v>
      </c>
    </row>
    <row r="1519" spans="2:20" x14ac:dyDescent="0.2">
      <c r="B1519" s="1">
        <v>12.8102</v>
      </c>
      <c r="C1519" s="1">
        <v>0.316048</v>
      </c>
      <c r="D1519" s="1">
        <v>6.896613E-2</v>
      </c>
      <c r="E1519" s="1">
        <v>0.80813900000000005</v>
      </c>
      <c r="F1519" s="1">
        <v>8.7139709999999995E-2</v>
      </c>
      <c r="G1519" s="1">
        <v>0.61463999999999996</v>
      </c>
      <c r="H1519" s="1">
        <v>8.0704250000000005E-2</v>
      </c>
      <c r="J1519" s="1">
        <v>12.8102</v>
      </c>
      <c r="K1519" s="1">
        <v>0.22475408999999999</v>
      </c>
      <c r="L1519" s="1">
        <v>0.16248995999999999</v>
      </c>
      <c r="M1519" s="1">
        <v>9.9210519999999996E-2</v>
      </c>
      <c r="N1519" s="1">
        <v>3.5373109999999999E-2</v>
      </c>
      <c r="P1519" s="1">
        <v>12.8102</v>
      </c>
      <c r="Q1519" s="1">
        <v>0.36742103999999998</v>
      </c>
      <c r="R1519" s="1">
        <v>0.19964984999999999</v>
      </c>
      <c r="S1519" s="1">
        <v>0.21357366</v>
      </c>
      <c r="T1519" s="1">
        <v>0.13767978</v>
      </c>
    </row>
    <row r="1520" spans="2:20" x14ac:dyDescent="0.2">
      <c r="B1520" s="1">
        <v>12.81865</v>
      </c>
      <c r="C1520" s="1">
        <v>0.314529</v>
      </c>
      <c r="D1520" s="1">
        <v>7.2169559999999994E-2</v>
      </c>
      <c r="E1520" s="1">
        <v>0.81988799999999995</v>
      </c>
      <c r="F1520" s="1">
        <v>8.6851949999999997E-2</v>
      </c>
      <c r="G1520" s="1">
        <v>0.61012599999999995</v>
      </c>
      <c r="H1520" s="1">
        <v>8.3871319999999999E-2</v>
      </c>
      <c r="J1520" s="1">
        <v>12.81865</v>
      </c>
      <c r="K1520" s="1">
        <v>0.22067125000000001</v>
      </c>
      <c r="L1520" s="1">
        <v>0.15927690999999999</v>
      </c>
      <c r="M1520" s="1">
        <v>9.7546469999999996E-2</v>
      </c>
      <c r="N1520" s="1">
        <v>3.423764E-2</v>
      </c>
      <c r="P1520" s="1">
        <v>12.81865</v>
      </c>
      <c r="Q1520" s="1">
        <v>0.36058203</v>
      </c>
      <c r="R1520" s="1">
        <v>0.19722556999999999</v>
      </c>
      <c r="S1520" s="1">
        <v>0.20802435</v>
      </c>
      <c r="T1520" s="1">
        <v>0.13458027</v>
      </c>
    </row>
    <row r="1521" spans="2:20" x14ac:dyDescent="0.2">
      <c r="B1521" s="1">
        <v>12.8271</v>
      </c>
      <c r="C1521" s="1">
        <v>0.31783400000000001</v>
      </c>
      <c r="D1521" s="1">
        <v>6.7700839999999998E-2</v>
      </c>
      <c r="E1521" s="1">
        <v>0.799454</v>
      </c>
      <c r="F1521" s="1">
        <v>8.9920739999999999E-2</v>
      </c>
      <c r="G1521" s="1">
        <v>0.60476099999999999</v>
      </c>
      <c r="H1521" s="1">
        <v>7.828272E-2</v>
      </c>
      <c r="J1521" s="1">
        <v>12.8271</v>
      </c>
      <c r="K1521" s="1">
        <v>0.21618159000000001</v>
      </c>
      <c r="L1521" s="1">
        <v>0.15549874</v>
      </c>
      <c r="M1521" s="1">
        <v>9.518364E-2</v>
      </c>
      <c r="N1521" s="1">
        <v>3.3599410000000003E-2</v>
      </c>
      <c r="P1521" s="1">
        <v>12.8271</v>
      </c>
      <c r="Q1521" s="1">
        <v>0.35394847000000002</v>
      </c>
      <c r="R1521" s="1">
        <v>0.19461841999999999</v>
      </c>
      <c r="S1521" s="1">
        <v>0.20241157000000001</v>
      </c>
      <c r="T1521" s="1">
        <v>0.13333587</v>
      </c>
    </row>
    <row r="1522" spans="2:20" x14ac:dyDescent="0.2">
      <c r="B1522" s="1">
        <v>12.83555</v>
      </c>
      <c r="C1522" s="1">
        <v>0.30934400000000001</v>
      </c>
      <c r="D1522" s="1">
        <v>6.8330920000000003E-2</v>
      </c>
      <c r="E1522" s="1">
        <v>0.81996800000000003</v>
      </c>
      <c r="F1522" s="1">
        <v>8.6031830000000004E-2</v>
      </c>
      <c r="G1522" s="1">
        <v>0.60943599999999998</v>
      </c>
      <c r="H1522" s="1">
        <v>8.5021559999999996E-2</v>
      </c>
      <c r="J1522" s="1">
        <v>12.83555</v>
      </c>
      <c r="K1522" s="1">
        <v>0.21297817999999999</v>
      </c>
      <c r="L1522" s="1">
        <v>0.15268994</v>
      </c>
      <c r="M1522" s="1">
        <v>9.3593510000000005E-2</v>
      </c>
      <c r="N1522" s="1">
        <v>3.2442430000000001E-2</v>
      </c>
      <c r="P1522" s="1">
        <v>12.83555</v>
      </c>
      <c r="Q1522" s="1">
        <v>0.34818293</v>
      </c>
      <c r="R1522" s="1">
        <v>0.1936512</v>
      </c>
      <c r="S1522" s="1">
        <v>0.19823337999999999</v>
      </c>
      <c r="T1522" s="1">
        <v>0.12926660000000001</v>
      </c>
    </row>
    <row r="1523" spans="2:20" x14ac:dyDescent="0.2">
      <c r="B1523" s="1">
        <v>12.843999999999999</v>
      </c>
      <c r="C1523" s="1">
        <v>0.31603900000000001</v>
      </c>
      <c r="D1523" s="1">
        <v>6.8749660000000004E-2</v>
      </c>
      <c r="E1523" s="1">
        <v>0.80920400000000003</v>
      </c>
      <c r="F1523" s="1">
        <v>9.0755000000000002E-2</v>
      </c>
      <c r="G1523" s="1">
        <v>0.60435000000000005</v>
      </c>
      <c r="H1523" s="1">
        <v>8.5318199999999997E-2</v>
      </c>
      <c r="J1523" s="1">
        <v>12.843999999999999</v>
      </c>
      <c r="K1523" s="1">
        <v>0.2085592</v>
      </c>
      <c r="L1523" s="1">
        <v>0.14849477999999999</v>
      </c>
      <c r="M1523" s="1">
        <v>9.1780269999999997E-2</v>
      </c>
      <c r="N1523" s="1">
        <v>3.1676919999999997E-2</v>
      </c>
      <c r="P1523" s="1">
        <v>12.843999999999999</v>
      </c>
      <c r="Q1523" s="1">
        <v>0.34098488999999998</v>
      </c>
      <c r="R1523" s="1">
        <v>0.1901119</v>
      </c>
      <c r="S1523" s="1">
        <v>0.19496374</v>
      </c>
      <c r="T1523" s="1">
        <v>0.12628345999999999</v>
      </c>
    </row>
    <row r="1524" spans="2:20" x14ac:dyDescent="0.2">
      <c r="B1524" s="1">
        <v>12.852449999999999</v>
      </c>
      <c r="C1524" s="1">
        <v>0.306562</v>
      </c>
      <c r="D1524" s="1">
        <v>6.5043959999999998E-2</v>
      </c>
      <c r="E1524" s="1">
        <v>0.81953100000000001</v>
      </c>
      <c r="F1524" s="1">
        <v>9.1939590000000002E-2</v>
      </c>
      <c r="G1524" s="1">
        <v>0.59809900000000005</v>
      </c>
      <c r="H1524" s="1">
        <v>8.2437189999999994E-2</v>
      </c>
      <c r="J1524" s="1">
        <v>12.852449999999999</v>
      </c>
      <c r="K1524" s="1">
        <v>0.20634469999999999</v>
      </c>
      <c r="L1524" s="1">
        <v>0.14674574000000001</v>
      </c>
      <c r="M1524" s="1">
        <v>8.9698829999999993E-2</v>
      </c>
      <c r="N1524" s="1">
        <v>3.0849109999999999E-2</v>
      </c>
      <c r="P1524" s="1">
        <v>12.852449999999999</v>
      </c>
      <c r="Q1524" s="1">
        <v>0.33527849999999998</v>
      </c>
      <c r="R1524" s="1">
        <v>0.18752234000000001</v>
      </c>
      <c r="S1524" s="1">
        <v>0.19033464999999999</v>
      </c>
      <c r="T1524" s="1">
        <v>0.12331758</v>
      </c>
    </row>
    <row r="1525" spans="2:20" x14ac:dyDescent="0.2">
      <c r="B1525" s="1">
        <v>12.860900000000001</v>
      </c>
      <c r="C1525" s="1">
        <v>0.30626399999999998</v>
      </c>
      <c r="D1525" s="1">
        <v>6.4525509999999994E-2</v>
      </c>
      <c r="E1525" s="1">
        <v>0.816917</v>
      </c>
      <c r="F1525" s="1">
        <v>9.121746E-2</v>
      </c>
      <c r="G1525" s="1">
        <v>0.59835899999999997</v>
      </c>
      <c r="H1525" s="1">
        <v>8.41726E-2</v>
      </c>
      <c r="J1525" s="1">
        <v>12.860900000000001</v>
      </c>
      <c r="K1525" s="1">
        <v>0.20288682</v>
      </c>
      <c r="L1525" s="1">
        <v>0.14270647</v>
      </c>
      <c r="M1525" s="1">
        <v>8.7571040000000003E-2</v>
      </c>
      <c r="N1525" s="1">
        <v>2.9776449999999999E-2</v>
      </c>
      <c r="P1525" s="1">
        <v>12.860900000000001</v>
      </c>
      <c r="Q1525" s="1">
        <v>0.32980528999999997</v>
      </c>
      <c r="R1525" s="1">
        <v>0.1856082</v>
      </c>
      <c r="S1525" s="1">
        <v>0.18640058000000001</v>
      </c>
      <c r="T1525" s="1">
        <v>0.11935582</v>
      </c>
    </row>
    <row r="1526" spans="2:20" x14ac:dyDescent="0.2">
      <c r="B1526" s="1">
        <v>12.869350000000001</v>
      </c>
      <c r="C1526" s="1">
        <v>0.30379200000000001</v>
      </c>
      <c r="D1526" s="1">
        <v>6.6808919999999994E-2</v>
      </c>
      <c r="E1526" s="1">
        <v>0.81846300000000005</v>
      </c>
      <c r="F1526" s="1">
        <v>8.998623E-2</v>
      </c>
      <c r="G1526" s="1">
        <v>0.60264799999999996</v>
      </c>
      <c r="H1526" s="1">
        <v>8.1027630000000003E-2</v>
      </c>
      <c r="J1526" s="1">
        <v>12.869350000000001</v>
      </c>
      <c r="K1526" s="1">
        <v>0.19950390000000001</v>
      </c>
      <c r="L1526" s="1">
        <v>0.13987744999999999</v>
      </c>
      <c r="M1526" s="1">
        <v>8.5718600000000006E-2</v>
      </c>
      <c r="N1526" s="1">
        <v>3.0180640000000002E-2</v>
      </c>
      <c r="P1526" s="1">
        <v>12.869350000000001</v>
      </c>
      <c r="Q1526" s="1">
        <v>0.32402631999999998</v>
      </c>
      <c r="R1526" s="1">
        <v>0.18279707000000001</v>
      </c>
      <c r="S1526" s="1">
        <v>0.18301945</v>
      </c>
      <c r="T1526" s="1">
        <v>0.11722352</v>
      </c>
    </row>
    <row r="1527" spans="2:20" x14ac:dyDescent="0.2">
      <c r="B1527" s="1">
        <v>12.877800000000001</v>
      </c>
      <c r="C1527" s="1">
        <v>0.30821900000000002</v>
      </c>
      <c r="D1527" s="1">
        <v>6.7291660000000003E-2</v>
      </c>
      <c r="E1527" s="1">
        <v>0.79148300000000005</v>
      </c>
      <c r="F1527" s="1">
        <v>9.5376790000000003E-2</v>
      </c>
      <c r="G1527" s="1">
        <v>0.59792400000000001</v>
      </c>
      <c r="H1527" s="1">
        <v>8.4307080000000006E-2</v>
      </c>
      <c r="J1527" s="1">
        <v>12.877800000000001</v>
      </c>
      <c r="K1527" s="1">
        <v>0.19607538999999999</v>
      </c>
      <c r="L1527" s="1">
        <v>0.13645271</v>
      </c>
      <c r="M1527" s="1">
        <v>8.4598199999999998E-2</v>
      </c>
      <c r="N1527" s="1">
        <v>2.9390429999999999E-2</v>
      </c>
      <c r="P1527" s="1">
        <v>12.877800000000001</v>
      </c>
      <c r="Q1527" s="1">
        <v>0.31877388000000001</v>
      </c>
      <c r="R1527" s="1">
        <v>0.18119568999999999</v>
      </c>
      <c r="S1527" s="1">
        <v>0.17824582</v>
      </c>
      <c r="T1527" s="1">
        <v>0.11331624</v>
      </c>
    </row>
    <row r="1528" spans="2:20" x14ac:dyDescent="0.2">
      <c r="B1528" s="1">
        <v>12.88625</v>
      </c>
      <c r="C1528" s="1">
        <v>0.30168600000000001</v>
      </c>
      <c r="D1528" s="1">
        <v>6.5919519999999995E-2</v>
      </c>
      <c r="E1528" s="1">
        <v>0.78187200000000001</v>
      </c>
      <c r="F1528" s="1">
        <v>9.162592E-2</v>
      </c>
      <c r="G1528" s="1">
        <v>0.59512699999999996</v>
      </c>
      <c r="H1528" s="1">
        <v>8.4986820000000005E-2</v>
      </c>
      <c r="J1528" s="1">
        <v>12.88625</v>
      </c>
      <c r="K1528" s="1">
        <v>0.19237191000000001</v>
      </c>
      <c r="L1528" s="1">
        <v>0.13401160000000001</v>
      </c>
      <c r="M1528" s="1">
        <v>8.3052940000000006E-2</v>
      </c>
      <c r="N1528" s="1">
        <v>2.9225999999999999E-2</v>
      </c>
      <c r="P1528" s="1">
        <v>12.88625</v>
      </c>
      <c r="Q1528" s="1">
        <v>0.31368932999999999</v>
      </c>
      <c r="R1528" s="1">
        <v>0.17980676000000001</v>
      </c>
      <c r="S1528" s="1">
        <v>0.17441100000000001</v>
      </c>
      <c r="T1528" s="1">
        <v>0.11037215</v>
      </c>
    </row>
    <row r="1529" spans="2:20" x14ac:dyDescent="0.2">
      <c r="B1529" s="1">
        <v>12.8947</v>
      </c>
      <c r="C1529" s="1">
        <v>0.29576999999999998</v>
      </c>
      <c r="D1529" s="1">
        <v>6.3179620000000006E-2</v>
      </c>
      <c r="E1529" s="1">
        <v>0.79418100000000003</v>
      </c>
      <c r="F1529" s="1">
        <v>9.0348750000000005E-2</v>
      </c>
      <c r="G1529" s="1">
        <v>0.58985100000000001</v>
      </c>
      <c r="H1529" s="1">
        <v>8.3760630000000003E-2</v>
      </c>
      <c r="J1529" s="1">
        <v>12.8947</v>
      </c>
      <c r="K1529" s="1">
        <v>0.18903185</v>
      </c>
      <c r="L1529" s="1">
        <v>0.13005659999999999</v>
      </c>
      <c r="M1529" s="1">
        <v>8.1964289999999995E-2</v>
      </c>
      <c r="N1529" s="1">
        <v>2.9083330000000001E-2</v>
      </c>
      <c r="P1529" s="1">
        <v>12.8947</v>
      </c>
      <c r="Q1529" s="1">
        <v>0.30741445000000001</v>
      </c>
      <c r="R1529" s="1">
        <v>0.17708072</v>
      </c>
      <c r="S1529" s="1">
        <v>0.17068717</v>
      </c>
      <c r="T1529" s="1">
        <v>0.10777913</v>
      </c>
    </row>
    <row r="1530" spans="2:20" x14ac:dyDescent="0.2">
      <c r="B1530" s="1">
        <v>12.90315</v>
      </c>
      <c r="C1530" s="1">
        <v>0.302564</v>
      </c>
      <c r="D1530" s="1">
        <v>6.4746300000000007E-2</v>
      </c>
      <c r="E1530" s="1">
        <v>0.80063799999999996</v>
      </c>
      <c r="F1530" s="1">
        <v>9.4026200000000004E-2</v>
      </c>
      <c r="G1530" s="1">
        <v>0.59365999999999997</v>
      </c>
      <c r="H1530" s="1">
        <v>8.3595230000000006E-2</v>
      </c>
      <c r="J1530" s="1">
        <v>12.90315</v>
      </c>
      <c r="K1530" s="1">
        <v>0.18626562999999999</v>
      </c>
      <c r="L1530" s="1">
        <v>0.12806869000000001</v>
      </c>
      <c r="M1530" s="1">
        <v>7.9745479999999994E-2</v>
      </c>
      <c r="N1530" s="1">
        <v>2.9144880000000001E-2</v>
      </c>
      <c r="P1530" s="1">
        <v>12.90315</v>
      </c>
      <c r="Q1530" s="1">
        <v>0.30155272</v>
      </c>
      <c r="R1530" s="1">
        <v>0.17567611999999999</v>
      </c>
      <c r="S1530" s="1">
        <v>0.16738840999999999</v>
      </c>
      <c r="T1530" s="1">
        <v>0.10484373</v>
      </c>
    </row>
    <row r="1531" spans="2:20" x14ac:dyDescent="0.2">
      <c r="B1531" s="1">
        <v>12.9116</v>
      </c>
      <c r="C1531" s="1">
        <v>0.29348400000000002</v>
      </c>
      <c r="D1531" s="1">
        <v>6.4456879999999994E-2</v>
      </c>
      <c r="E1531" s="1">
        <v>0.79401200000000005</v>
      </c>
      <c r="F1531" s="1">
        <v>9.2422130000000005E-2</v>
      </c>
      <c r="G1531" s="1">
        <v>0.59086399999999994</v>
      </c>
      <c r="H1531" s="1">
        <v>8.8755470000000003E-2</v>
      </c>
      <c r="J1531" s="1">
        <v>12.9116</v>
      </c>
      <c r="K1531" s="1">
        <v>0.18365423</v>
      </c>
      <c r="L1531" s="1">
        <v>0.12538268</v>
      </c>
      <c r="M1531" s="1">
        <v>7.8528329999999993E-2</v>
      </c>
      <c r="N1531" s="1">
        <v>2.84038E-2</v>
      </c>
      <c r="P1531" s="1">
        <v>12.9116</v>
      </c>
      <c r="Q1531" s="1">
        <v>0.29518559999999999</v>
      </c>
      <c r="R1531" s="1">
        <v>0.17248765999999999</v>
      </c>
      <c r="S1531" s="1">
        <v>0.16379624000000001</v>
      </c>
      <c r="T1531" s="1">
        <v>0.10189844000000001</v>
      </c>
    </row>
    <row r="1532" spans="2:20" x14ac:dyDescent="0.2">
      <c r="B1532" s="1">
        <v>12.92005</v>
      </c>
      <c r="C1532" s="1">
        <v>0.29805599999999999</v>
      </c>
      <c r="D1532" s="1">
        <v>6.3283190000000003E-2</v>
      </c>
      <c r="E1532" s="1">
        <v>0.80696800000000002</v>
      </c>
      <c r="F1532" s="1">
        <v>9.3194669999999993E-2</v>
      </c>
      <c r="G1532" s="1">
        <v>0.58498099999999997</v>
      </c>
      <c r="H1532" s="1">
        <v>8.7614739999999997E-2</v>
      </c>
      <c r="J1532" s="1">
        <v>12.92005</v>
      </c>
      <c r="K1532" s="1">
        <v>0.18061497000000001</v>
      </c>
      <c r="L1532" s="1">
        <v>0.1234811</v>
      </c>
      <c r="M1532" s="1">
        <v>7.7684299999999998E-2</v>
      </c>
      <c r="N1532" s="1">
        <v>2.8326810000000001E-2</v>
      </c>
      <c r="P1532" s="1">
        <v>12.92005</v>
      </c>
      <c r="Q1532" s="1">
        <v>0.29089530000000002</v>
      </c>
      <c r="R1532" s="1">
        <v>0.17050846</v>
      </c>
      <c r="S1532" s="1">
        <v>0.15988298000000001</v>
      </c>
      <c r="T1532" s="1">
        <v>9.9544359999999998E-2</v>
      </c>
    </row>
    <row r="1533" spans="2:20" x14ac:dyDescent="0.2">
      <c r="B1533" s="1">
        <v>12.9285</v>
      </c>
      <c r="C1533" s="1">
        <v>0.28878300000000001</v>
      </c>
      <c r="D1533" s="1">
        <v>6.1475370000000001E-2</v>
      </c>
      <c r="E1533" s="1">
        <v>0.80348299999999995</v>
      </c>
      <c r="F1533" s="1">
        <v>9.4652739999999999E-2</v>
      </c>
      <c r="G1533" s="1">
        <v>0.57079599999999997</v>
      </c>
      <c r="H1533" s="1">
        <v>8.0917810000000007E-2</v>
      </c>
      <c r="J1533" s="1">
        <v>12.9285</v>
      </c>
      <c r="K1533" s="1">
        <v>0.17838177999999999</v>
      </c>
      <c r="L1533" s="1">
        <v>0.12176621999999999</v>
      </c>
      <c r="M1533" s="1">
        <v>7.5995750000000001E-2</v>
      </c>
      <c r="N1533" s="1">
        <v>2.8155380000000001E-2</v>
      </c>
      <c r="P1533" s="1">
        <v>12.9285</v>
      </c>
      <c r="Q1533" s="1">
        <v>0.28601857000000003</v>
      </c>
      <c r="R1533" s="1">
        <v>0.16817873</v>
      </c>
      <c r="S1533" s="1">
        <v>0.15651715999999999</v>
      </c>
      <c r="T1533" s="1">
        <v>9.6375379999999997E-2</v>
      </c>
    </row>
    <row r="1534" spans="2:20" x14ac:dyDescent="0.2">
      <c r="B1534" s="1">
        <v>12.93695</v>
      </c>
      <c r="C1534" s="1">
        <v>0.29178500000000002</v>
      </c>
      <c r="D1534" s="1">
        <v>6.208876E-2</v>
      </c>
      <c r="E1534" s="1">
        <v>0.806311</v>
      </c>
      <c r="F1534" s="1">
        <v>9.289886E-2</v>
      </c>
      <c r="G1534" s="1">
        <v>0.57560500000000003</v>
      </c>
      <c r="H1534" s="1">
        <v>7.8737290000000001E-2</v>
      </c>
      <c r="J1534" s="1">
        <v>12.93695</v>
      </c>
      <c r="K1534" s="1">
        <v>0.17696945</v>
      </c>
      <c r="L1534" s="1">
        <v>0.11859378</v>
      </c>
      <c r="M1534" s="1">
        <v>7.5029150000000003E-2</v>
      </c>
      <c r="N1534" s="1">
        <v>2.6877959999999999E-2</v>
      </c>
      <c r="P1534" s="1">
        <v>12.93695</v>
      </c>
      <c r="Q1534" s="1">
        <v>0.28064305000000001</v>
      </c>
      <c r="R1534" s="1">
        <v>0.16651200999999999</v>
      </c>
      <c r="S1534" s="1">
        <v>0.15280545000000001</v>
      </c>
      <c r="T1534" s="1">
        <v>9.3481449999999994E-2</v>
      </c>
    </row>
    <row r="1535" spans="2:20" x14ac:dyDescent="0.2">
      <c r="B1535" s="1">
        <v>12.945399999999999</v>
      </c>
      <c r="C1535" s="1">
        <v>0.29305999999999999</v>
      </c>
      <c r="D1535" s="1">
        <v>6.3510979999999995E-2</v>
      </c>
      <c r="E1535" s="1">
        <v>0.79163499999999998</v>
      </c>
      <c r="F1535" s="1">
        <v>9.9358489999999994E-2</v>
      </c>
      <c r="G1535" s="1">
        <v>0.57342499999999996</v>
      </c>
      <c r="H1535" s="1">
        <v>8.5738320000000007E-2</v>
      </c>
      <c r="J1535" s="1">
        <v>12.945399999999999</v>
      </c>
      <c r="K1535" s="1">
        <v>0.17446086</v>
      </c>
      <c r="L1535" s="1">
        <v>0.11725764</v>
      </c>
      <c r="M1535" s="1">
        <v>7.351075E-2</v>
      </c>
      <c r="N1535" s="1">
        <v>2.7141530000000001E-2</v>
      </c>
      <c r="P1535" s="1">
        <v>12.945399999999999</v>
      </c>
      <c r="Q1535" s="1">
        <v>0.27651916999999998</v>
      </c>
      <c r="R1535" s="1">
        <v>0.16421027999999999</v>
      </c>
      <c r="S1535" s="1">
        <v>0.14912065999999999</v>
      </c>
      <c r="T1535" s="1">
        <v>9.0858850000000005E-2</v>
      </c>
    </row>
    <row r="1536" spans="2:20" x14ac:dyDescent="0.2">
      <c r="B1536" s="1">
        <v>12.953849999999999</v>
      </c>
      <c r="C1536" s="1">
        <v>0.29597499999999999</v>
      </c>
      <c r="D1536" s="1">
        <v>6.2020569999999997E-2</v>
      </c>
      <c r="E1536" s="1">
        <v>0.78761000000000003</v>
      </c>
      <c r="F1536" s="1">
        <v>9.435346E-2</v>
      </c>
      <c r="G1536" s="1">
        <v>0.565832</v>
      </c>
      <c r="H1536" s="1">
        <v>8.1261929999999996E-2</v>
      </c>
      <c r="J1536" s="1">
        <v>12.953849999999999</v>
      </c>
      <c r="K1536" s="1">
        <v>0.17193787999999999</v>
      </c>
      <c r="L1536" s="1">
        <v>0.11484598</v>
      </c>
      <c r="M1536" s="1">
        <v>7.2779709999999997E-2</v>
      </c>
      <c r="N1536" s="1">
        <v>2.6648649999999999E-2</v>
      </c>
      <c r="P1536" s="1">
        <v>12.953849999999999</v>
      </c>
      <c r="Q1536" s="1">
        <v>0.27181177000000001</v>
      </c>
      <c r="R1536" s="1">
        <v>0.16222571999999999</v>
      </c>
      <c r="S1536" s="1">
        <v>0.14607044999999999</v>
      </c>
      <c r="T1536" s="1">
        <v>8.8325119999999993E-2</v>
      </c>
    </row>
    <row r="1537" spans="2:20" x14ac:dyDescent="0.2">
      <c r="B1537" s="1">
        <v>12.962300000000001</v>
      </c>
      <c r="C1537" s="1">
        <v>0.293153</v>
      </c>
      <c r="D1537" s="1">
        <v>6.024318E-2</v>
      </c>
      <c r="E1537" s="1">
        <v>0.78166999999999998</v>
      </c>
      <c r="F1537" s="1">
        <v>9.6027169999999995E-2</v>
      </c>
      <c r="G1537" s="1">
        <v>0.57790300000000006</v>
      </c>
      <c r="H1537" s="1">
        <v>8.3036250000000006E-2</v>
      </c>
      <c r="J1537" s="1">
        <v>12.962300000000001</v>
      </c>
      <c r="K1537" s="1">
        <v>0.16934067</v>
      </c>
      <c r="L1537" s="1">
        <v>0.11300903</v>
      </c>
      <c r="M1537" s="1">
        <v>7.0865600000000001E-2</v>
      </c>
      <c r="N1537" s="1">
        <v>2.6599569999999999E-2</v>
      </c>
      <c r="P1537" s="1">
        <v>12.962300000000001</v>
      </c>
      <c r="Q1537" s="1">
        <v>0.26732598000000002</v>
      </c>
      <c r="R1537" s="1">
        <v>0.15952221999999999</v>
      </c>
      <c r="S1537" s="1">
        <v>0.14323642</v>
      </c>
      <c r="T1537" s="1">
        <v>8.6597610000000005E-2</v>
      </c>
    </row>
    <row r="1538" spans="2:20" x14ac:dyDescent="0.2">
      <c r="B1538" s="1">
        <v>12.970750000000001</v>
      </c>
      <c r="C1538" s="1">
        <v>0.28632299999999999</v>
      </c>
      <c r="D1538" s="1">
        <v>6.0820640000000002E-2</v>
      </c>
      <c r="E1538" s="1">
        <v>0.80399399999999999</v>
      </c>
      <c r="F1538" s="1">
        <v>9.6045729999999996E-2</v>
      </c>
      <c r="G1538" s="1">
        <v>0.57606299999999999</v>
      </c>
      <c r="H1538" s="1">
        <v>8.3404710000000007E-2</v>
      </c>
      <c r="J1538" s="1">
        <v>12.970750000000001</v>
      </c>
      <c r="K1538" s="1">
        <v>0.16642051999999999</v>
      </c>
      <c r="L1538" s="1">
        <v>0.11162638</v>
      </c>
      <c r="M1538" s="1">
        <v>7.064869E-2</v>
      </c>
      <c r="N1538" s="1">
        <v>2.5975149999999999E-2</v>
      </c>
      <c r="P1538" s="1">
        <v>12.970750000000001</v>
      </c>
      <c r="Q1538" s="1">
        <v>0.26203776000000001</v>
      </c>
      <c r="R1538" s="1">
        <v>0.15809965000000001</v>
      </c>
      <c r="S1538" s="1">
        <v>0.13975456</v>
      </c>
      <c r="T1538" s="1">
        <v>8.3707939999999995E-2</v>
      </c>
    </row>
    <row r="1539" spans="2:20" x14ac:dyDescent="0.2">
      <c r="B1539" s="1">
        <v>12.979200000000001</v>
      </c>
      <c r="C1539" s="1">
        <v>0.280557</v>
      </c>
      <c r="D1539" s="1">
        <v>5.8582460000000003E-2</v>
      </c>
      <c r="E1539" s="1">
        <v>0.80021799999999998</v>
      </c>
      <c r="F1539" s="1">
        <v>9.4335719999999998E-2</v>
      </c>
      <c r="G1539" s="1">
        <v>0.57214900000000002</v>
      </c>
      <c r="H1539" s="1">
        <v>8.4636970000000006E-2</v>
      </c>
      <c r="J1539" s="1">
        <v>12.979200000000001</v>
      </c>
      <c r="K1539" s="1">
        <v>0.16197422</v>
      </c>
      <c r="L1539" s="1">
        <v>0.11098692</v>
      </c>
      <c r="M1539" s="1">
        <v>6.9734270000000001E-2</v>
      </c>
      <c r="N1539" s="1">
        <v>2.57825E-2</v>
      </c>
      <c r="P1539" s="1">
        <v>12.979200000000001</v>
      </c>
      <c r="Q1539" s="1">
        <v>0.25703408</v>
      </c>
      <c r="R1539" s="1">
        <v>0.15548999999999999</v>
      </c>
      <c r="S1539" s="1">
        <v>0.13670262</v>
      </c>
      <c r="T1539" s="1">
        <v>8.1616679999999997E-2</v>
      </c>
    </row>
    <row r="1540" spans="2:20" x14ac:dyDescent="0.2">
      <c r="B1540" s="1">
        <v>12.98765</v>
      </c>
      <c r="C1540" s="1">
        <v>0.28427999999999998</v>
      </c>
      <c r="D1540" s="1">
        <v>6.1020440000000002E-2</v>
      </c>
      <c r="E1540" s="1">
        <v>0.79178300000000001</v>
      </c>
      <c r="F1540" s="1">
        <v>9.6625810000000006E-2</v>
      </c>
      <c r="G1540" s="1">
        <v>0.56859899999999997</v>
      </c>
      <c r="H1540" s="1">
        <v>8.5241940000000002E-2</v>
      </c>
      <c r="J1540" s="1">
        <v>12.98765</v>
      </c>
      <c r="K1540" s="1">
        <v>0.15932068999999999</v>
      </c>
      <c r="L1540" s="1">
        <v>0.10883595</v>
      </c>
      <c r="M1540" s="1">
        <v>6.8397570000000005E-2</v>
      </c>
      <c r="N1540" s="1">
        <v>2.5316470000000001E-2</v>
      </c>
      <c r="P1540" s="1">
        <v>12.98765</v>
      </c>
      <c r="Q1540" s="1">
        <v>0.25203995000000001</v>
      </c>
      <c r="R1540" s="1">
        <v>0.15304451999999999</v>
      </c>
      <c r="S1540" s="1">
        <v>0.13333745999999999</v>
      </c>
      <c r="T1540" s="1">
        <v>7.9376650000000007E-2</v>
      </c>
    </row>
    <row r="1541" spans="2:20" x14ac:dyDescent="0.2">
      <c r="B1541" s="1">
        <v>12.9961</v>
      </c>
      <c r="C1541" s="1">
        <v>0.281055</v>
      </c>
      <c r="D1541" s="1">
        <v>5.9088309999999998E-2</v>
      </c>
      <c r="E1541" s="1">
        <v>0.80204399999999998</v>
      </c>
      <c r="F1541" s="1">
        <v>9.6772759999999999E-2</v>
      </c>
      <c r="G1541" s="1">
        <v>0.56913800000000003</v>
      </c>
      <c r="H1541" s="1">
        <v>8.4314529999999999E-2</v>
      </c>
      <c r="J1541" s="1">
        <v>12.9961</v>
      </c>
      <c r="K1541" s="1">
        <v>0.15734928000000001</v>
      </c>
      <c r="L1541" s="1">
        <v>0.10714129999999999</v>
      </c>
      <c r="M1541" s="1">
        <v>6.824624E-2</v>
      </c>
      <c r="N1541" s="1">
        <v>2.5053120000000002E-2</v>
      </c>
      <c r="P1541" s="1">
        <v>12.9961</v>
      </c>
      <c r="Q1541" s="1">
        <v>0.2363188</v>
      </c>
      <c r="R1541" s="1">
        <v>0.16220818000000001</v>
      </c>
      <c r="S1541" s="1">
        <v>0.13053904</v>
      </c>
      <c r="T1541" s="1">
        <v>7.7855659999999993E-2</v>
      </c>
    </row>
    <row r="1542" spans="2:20" x14ac:dyDescent="0.2">
      <c r="B1542" s="1">
        <v>13.00455</v>
      </c>
      <c r="C1542" s="1">
        <v>0.28233399999999997</v>
      </c>
      <c r="D1542" s="1">
        <v>5.9031309999999997E-2</v>
      </c>
      <c r="E1542" s="1">
        <v>0.80500499999999997</v>
      </c>
      <c r="F1542" s="1">
        <v>9.2207419999999998E-2</v>
      </c>
      <c r="G1542" s="1">
        <v>0.57069099999999995</v>
      </c>
      <c r="H1542" s="1">
        <v>8.3010340000000002E-2</v>
      </c>
      <c r="J1542" s="1">
        <v>13.00455</v>
      </c>
      <c r="K1542" s="1">
        <v>0.15641706</v>
      </c>
      <c r="L1542" s="1">
        <v>0.10782667999999999</v>
      </c>
      <c r="M1542" s="1">
        <v>6.7199129999999996E-2</v>
      </c>
      <c r="N1542" s="1">
        <v>2.4528790000000002E-2</v>
      </c>
      <c r="P1542" s="1">
        <v>13.00455</v>
      </c>
      <c r="Q1542" s="1">
        <v>0.23539915</v>
      </c>
      <c r="R1542" s="1">
        <v>0.15945870000000001</v>
      </c>
      <c r="S1542" s="1">
        <v>0.12810863</v>
      </c>
      <c r="T1542" s="1">
        <v>7.5449749999999996E-2</v>
      </c>
    </row>
    <row r="1543" spans="2:20" x14ac:dyDescent="0.2">
      <c r="B1543" s="1">
        <v>13.013</v>
      </c>
      <c r="C1543" s="1">
        <v>0.27942600000000001</v>
      </c>
      <c r="D1543" s="1">
        <v>5.7527349999999998E-2</v>
      </c>
      <c r="E1543" s="1">
        <v>0.76642999999999994</v>
      </c>
      <c r="F1543" s="1">
        <v>0.10086843</v>
      </c>
      <c r="G1543" s="1">
        <v>0.57207200000000002</v>
      </c>
      <c r="H1543" s="1">
        <v>8.8581400000000005E-2</v>
      </c>
      <c r="J1543" s="1">
        <v>13.013</v>
      </c>
      <c r="K1543" s="1">
        <v>0.15432491000000001</v>
      </c>
      <c r="L1543" s="1">
        <v>0.10594684</v>
      </c>
      <c r="M1543" s="1">
        <v>6.5866670000000002E-2</v>
      </c>
      <c r="N1543" s="1">
        <v>2.4324579999999998E-2</v>
      </c>
      <c r="P1543" s="1">
        <v>13.013</v>
      </c>
      <c r="Q1543" s="1">
        <v>0.24079737000000001</v>
      </c>
      <c r="R1543" s="1">
        <v>0.14800693000000001</v>
      </c>
      <c r="S1543" s="1">
        <v>0.12510586000000001</v>
      </c>
      <c r="T1543" s="1">
        <v>7.2787569999999996E-2</v>
      </c>
    </row>
    <row r="1544" spans="2:20" x14ac:dyDescent="0.2">
      <c r="B1544" s="1">
        <v>13.02145</v>
      </c>
      <c r="C1544" s="1">
        <v>0.28220400000000001</v>
      </c>
      <c r="D1544" s="1">
        <v>5.9224430000000002E-2</v>
      </c>
      <c r="E1544" s="1">
        <v>0.76951599999999998</v>
      </c>
      <c r="F1544" s="1">
        <v>9.8721509999999998E-2</v>
      </c>
      <c r="G1544" s="1">
        <v>0.55408599999999997</v>
      </c>
      <c r="H1544" s="1">
        <v>8.8447100000000001E-2</v>
      </c>
      <c r="J1544" s="1">
        <v>13.02145</v>
      </c>
      <c r="K1544" s="1">
        <v>0.15157097999999999</v>
      </c>
      <c r="L1544" s="1">
        <v>0.10294135</v>
      </c>
      <c r="M1544" s="1">
        <v>6.5512870000000001E-2</v>
      </c>
      <c r="N1544" s="1">
        <v>2.4011939999999999E-2</v>
      </c>
      <c r="P1544" s="1">
        <v>13.02145</v>
      </c>
      <c r="Q1544" s="1">
        <v>0.23322823000000001</v>
      </c>
      <c r="R1544" s="1">
        <v>0.14808837999999999</v>
      </c>
      <c r="S1544" s="1">
        <v>0.12282753</v>
      </c>
      <c r="T1544" s="1">
        <v>7.1044189999999993E-2</v>
      </c>
    </row>
    <row r="1545" spans="2:20" x14ac:dyDescent="0.2">
      <c r="B1545" s="1">
        <v>13.0299</v>
      </c>
      <c r="C1545" s="1">
        <v>0.27879500000000002</v>
      </c>
      <c r="D1545" s="1">
        <v>5.7260770000000002E-2</v>
      </c>
      <c r="E1545" s="1">
        <v>0.77543499999999999</v>
      </c>
      <c r="F1545" s="1">
        <v>9.429796E-2</v>
      </c>
      <c r="G1545" s="1">
        <v>0.55957000000000001</v>
      </c>
      <c r="H1545" s="1">
        <v>8.2104709999999997E-2</v>
      </c>
      <c r="J1545" s="1">
        <v>13.0299</v>
      </c>
      <c r="K1545" s="1">
        <v>0.14904843000000001</v>
      </c>
      <c r="L1545" s="1">
        <v>0.10048237</v>
      </c>
      <c r="M1545" s="1">
        <v>6.4443550000000002E-2</v>
      </c>
      <c r="N1545" s="1">
        <v>2.3489510000000002E-2</v>
      </c>
      <c r="P1545" s="1">
        <v>13.0299</v>
      </c>
      <c r="Q1545" s="1">
        <v>0.22948884999999999</v>
      </c>
      <c r="R1545" s="1">
        <v>0.14658624000000001</v>
      </c>
      <c r="S1545" s="1">
        <v>0.1203755</v>
      </c>
      <c r="T1545" s="1">
        <v>6.8970110000000001E-2</v>
      </c>
    </row>
    <row r="1546" spans="2:20" x14ac:dyDescent="0.2">
      <c r="B1546" s="1">
        <v>13.038349999999999</v>
      </c>
      <c r="C1546" s="1">
        <v>0.27520099999999997</v>
      </c>
      <c r="D1546" s="1">
        <v>5.6793009999999998E-2</v>
      </c>
      <c r="E1546" s="1">
        <v>0.76111099999999998</v>
      </c>
      <c r="F1546" s="1">
        <v>9.8764959999999999E-2</v>
      </c>
      <c r="G1546" s="1">
        <v>0.555006</v>
      </c>
      <c r="H1546" s="1">
        <v>8.948921E-2</v>
      </c>
      <c r="J1546" s="1">
        <v>13.038349999999999</v>
      </c>
      <c r="K1546" s="1">
        <v>0.14692014</v>
      </c>
      <c r="L1546" s="1">
        <v>9.8594619999999994E-2</v>
      </c>
      <c r="M1546" s="1">
        <v>6.3815090000000005E-2</v>
      </c>
      <c r="N1546" s="1">
        <v>2.310108E-2</v>
      </c>
      <c r="P1546" s="1">
        <v>13.038349999999999</v>
      </c>
      <c r="Q1546" s="1">
        <v>0.22824125000000001</v>
      </c>
      <c r="R1546" s="1">
        <v>0.1445728</v>
      </c>
      <c r="S1546" s="1">
        <v>0.11763379</v>
      </c>
      <c r="T1546" s="1">
        <v>6.6696630000000007E-2</v>
      </c>
    </row>
    <row r="1547" spans="2:20" x14ac:dyDescent="0.2">
      <c r="B1547" s="1">
        <v>13.046799999999999</v>
      </c>
      <c r="C1547" s="1">
        <v>0.27570800000000001</v>
      </c>
      <c r="D1547" s="1">
        <v>5.6566119999999998E-2</v>
      </c>
      <c r="E1547" s="1">
        <v>0.78969199999999995</v>
      </c>
      <c r="F1547" s="1">
        <v>9.3808950000000002E-2</v>
      </c>
      <c r="G1547" s="1">
        <v>0.55330100000000004</v>
      </c>
      <c r="H1547" s="1">
        <v>8.8415759999999996E-2</v>
      </c>
      <c r="J1547" s="1">
        <v>13.046799999999999</v>
      </c>
      <c r="K1547" s="1">
        <v>0.14556852000000001</v>
      </c>
      <c r="L1547" s="1">
        <v>9.7526420000000003E-2</v>
      </c>
      <c r="M1547" s="1">
        <v>6.2808719999999998E-2</v>
      </c>
      <c r="N1547" s="1">
        <v>2.3277639999999999E-2</v>
      </c>
      <c r="P1547" s="1">
        <v>13.046799999999999</v>
      </c>
      <c r="Q1547" s="1">
        <v>0.22600508999999999</v>
      </c>
      <c r="R1547" s="1">
        <v>0.14145104</v>
      </c>
      <c r="S1547" s="1">
        <v>0.11551823999999999</v>
      </c>
      <c r="T1547" s="1">
        <v>6.5061140000000003E-2</v>
      </c>
    </row>
    <row r="1548" spans="2:20" x14ac:dyDescent="0.2">
      <c r="B1548" s="1">
        <v>13.055249999999999</v>
      </c>
      <c r="C1548" s="1">
        <v>0.27430100000000002</v>
      </c>
      <c r="D1548" s="1">
        <v>5.6043129999999997E-2</v>
      </c>
      <c r="E1548" s="1">
        <v>0.79125900000000005</v>
      </c>
      <c r="F1548" s="1">
        <v>9.8402859999999995E-2</v>
      </c>
      <c r="G1548" s="1">
        <v>0.56053900000000001</v>
      </c>
      <c r="H1548" s="1">
        <v>8.168918E-2</v>
      </c>
      <c r="J1548" s="1">
        <v>13.055249999999999</v>
      </c>
      <c r="K1548" s="1">
        <v>0.14351762000000001</v>
      </c>
      <c r="L1548" s="1">
        <v>9.4857230000000001E-2</v>
      </c>
      <c r="M1548" s="1">
        <v>6.1889310000000003E-2</v>
      </c>
      <c r="N1548" s="1">
        <v>2.298559E-2</v>
      </c>
      <c r="P1548" s="1">
        <v>13.055249999999999</v>
      </c>
      <c r="Q1548" s="1">
        <v>0.22400104000000001</v>
      </c>
      <c r="R1548" s="1">
        <v>0.13956503000000001</v>
      </c>
      <c r="S1548" s="1">
        <v>0.11386022</v>
      </c>
      <c r="T1548" s="1">
        <v>6.2696370000000001E-2</v>
      </c>
    </row>
    <row r="1549" spans="2:20" x14ac:dyDescent="0.2">
      <c r="B1549" s="1">
        <v>13.063700000000001</v>
      </c>
      <c r="C1549" s="1">
        <v>0.27346300000000001</v>
      </c>
      <c r="D1549" s="1">
        <v>5.758332E-2</v>
      </c>
      <c r="E1549" s="1">
        <v>0.76706799999999997</v>
      </c>
      <c r="F1549" s="1">
        <v>0.1034694</v>
      </c>
      <c r="G1549" s="1">
        <v>0.55510000000000004</v>
      </c>
      <c r="H1549" s="1">
        <v>8.8359850000000004E-2</v>
      </c>
      <c r="J1549" s="1">
        <v>13.063700000000001</v>
      </c>
      <c r="K1549" s="1">
        <v>0.14130935999999999</v>
      </c>
      <c r="L1549" s="1">
        <v>9.2671820000000002E-2</v>
      </c>
      <c r="M1549" s="1">
        <v>6.128956E-2</v>
      </c>
      <c r="N1549" s="1">
        <v>2.289159E-2</v>
      </c>
      <c r="P1549" s="1">
        <v>13.063700000000001</v>
      </c>
      <c r="Q1549" s="1">
        <v>0.22081292999999999</v>
      </c>
      <c r="R1549" s="1">
        <v>0.13716990000000001</v>
      </c>
      <c r="S1549" s="1">
        <v>0.11146896000000001</v>
      </c>
      <c r="T1549" s="1">
        <v>6.0811129999999998E-2</v>
      </c>
    </row>
    <row r="1550" spans="2:20" x14ac:dyDescent="0.2">
      <c r="B1550" s="1">
        <v>13.072150000000001</v>
      </c>
      <c r="C1550" s="1">
        <v>0.27323799999999998</v>
      </c>
      <c r="D1550" s="1">
        <v>5.4999699999999999E-2</v>
      </c>
      <c r="E1550" s="1">
        <v>0.78074900000000003</v>
      </c>
      <c r="F1550" s="1">
        <v>9.6854640000000006E-2</v>
      </c>
      <c r="G1550" s="1">
        <v>0.55657000000000001</v>
      </c>
      <c r="H1550" s="1">
        <v>8.9024199999999998E-2</v>
      </c>
      <c r="J1550" s="1">
        <v>13.072150000000001</v>
      </c>
      <c r="K1550" s="1">
        <v>0.13910222999999999</v>
      </c>
      <c r="L1550" s="1">
        <v>9.1113369999999999E-2</v>
      </c>
      <c r="M1550" s="1">
        <v>6.007784E-2</v>
      </c>
      <c r="N1550" s="1">
        <v>2.2833889999999999E-2</v>
      </c>
      <c r="P1550" s="1">
        <v>13.072150000000001</v>
      </c>
      <c r="Q1550" s="1">
        <v>0.21684375</v>
      </c>
      <c r="R1550" s="1">
        <v>0.13585093000000001</v>
      </c>
      <c r="S1550" s="1">
        <v>0.10910748000000001</v>
      </c>
      <c r="T1550" s="1">
        <v>5.859168E-2</v>
      </c>
    </row>
    <row r="1551" spans="2:20" x14ac:dyDescent="0.2">
      <c r="B1551" s="1">
        <v>13.0806</v>
      </c>
      <c r="C1551" s="1">
        <v>0.27377400000000002</v>
      </c>
      <c r="D1551" s="1">
        <v>5.4153159999999999E-2</v>
      </c>
      <c r="E1551" s="1">
        <v>0.75489799999999996</v>
      </c>
      <c r="F1551" s="1">
        <v>0.10440879</v>
      </c>
      <c r="G1551" s="1">
        <v>0.55571499999999996</v>
      </c>
      <c r="H1551" s="1">
        <v>8.7072269999999993E-2</v>
      </c>
      <c r="J1551" s="1">
        <v>13.0806</v>
      </c>
      <c r="K1551" s="1">
        <v>0.13662798000000001</v>
      </c>
      <c r="L1551" s="1">
        <v>8.907785E-2</v>
      </c>
      <c r="M1551" s="1">
        <v>5.9355699999999997E-2</v>
      </c>
      <c r="N1551" s="1">
        <v>2.195621E-2</v>
      </c>
      <c r="P1551" s="1">
        <v>13.0806</v>
      </c>
      <c r="Q1551" s="1">
        <v>0.21410303999999999</v>
      </c>
      <c r="R1551" s="1">
        <v>0.13339592</v>
      </c>
      <c r="S1551" s="1">
        <v>0.10751252</v>
      </c>
      <c r="T1551" s="1">
        <v>5.733539E-2</v>
      </c>
    </row>
    <row r="1552" spans="2:20" x14ac:dyDescent="0.2">
      <c r="B1552" s="1">
        <v>13.08905</v>
      </c>
      <c r="C1552" s="1">
        <v>0.27091799999999999</v>
      </c>
      <c r="D1552" s="1">
        <v>5.3790699999999997E-2</v>
      </c>
      <c r="E1552" s="1">
        <v>0.76414599999999999</v>
      </c>
      <c r="F1552" s="1">
        <v>0.10136051</v>
      </c>
      <c r="G1552" s="1">
        <v>0.55151899999999998</v>
      </c>
      <c r="H1552" s="1">
        <v>8.7673420000000002E-2</v>
      </c>
      <c r="J1552" s="1">
        <v>13.08905</v>
      </c>
      <c r="K1552" s="1">
        <v>0.13481688999999999</v>
      </c>
      <c r="L1552" s="1">
        <v>8.7567629999999994E-2</v>
      </c>
      <c r="M1552" s="1">
        <v>5.8851830000000001E-2</v>
      </c>
      <c r="N1552" s="1">
        <v>2.2078469999999999E-2</v>
      </c>
      <c r="P1552" s="1">
        <v>13.08905</v>
      </c>
      <c r="Q1552" s="1">
        <v>0.21009401</v>
      </c>
      <c r="R1552" s="1">
        <v>0.13085189</v>
      </c>
      <c r="S1552" s="1">
        <v>0.10484196</v>
      </c>
      <c r="T1552" s="1">
        <v>5.5372379999999999E-2</v>
      </c>
    </row>
    <row r="1553" spans="2:20" x14ac:dyDescent="0.2">
      <c r="B1553" s="1">
        <v>13.0975</v>
      </c>
      <c r="C1553" s="1">
        <v>0.25933400000000001</v>
      </c>
      <c r="D1553" s="1">
        <v>5.1948769999999998E-2</v>
      </c>
      <c r="E1553" s="1">
        <v>0.74938400000000005</v>
      </c>
      <c r="F1553" s="1">
        <v>0.10345963</v>
      </c>
      <c r="G1553" s="1">
        <v>0.54334300000000002</v>
      </c>
      <c r="H1553" s="1">
        <v>9.2682200000000006E-2</v>
      </c>
      <c r="J1553" s="1">
        <v>13.0975</v>
      </c>
      <c r="K1553" s="1">
        <v>0.13247547000000001</v>
      </c>
      <c r="L1553" s="1">
        <v>8.4962700000000002E-2</v>
      </c>
      <c r="M1553" s="1">
        <v>5.7943550000000003E-2</v>
      </c>
      <c r="N1553" s="1">
        <v>2.131096E-2</v>
      </c>
      <c r="P1553" s="1">
        <v>13.0975</v>
      </c>
      <c r="Q1553" s="1">
        <v>0.20842579999999999</v>
      </c>
      <c r="R1553" s="1">
        <v>0.13102140000000001</v>
      </c>
      <c r="S1553" s="1">
        <v>0.10298209</v>
      </c>
      <c r="T1553" s="1">
        <v>5.3958520000000003E-2</v>
      </c>
    </row>
    <row r="1554" spans="2:20" x14ac:dyDescent="0.2">
      <c r="B1554" s="1">
        <v>13.10595</v>
      </c>
      <c r="C1554" s="1">
        <v>0.261934</v>
      </c>
      <c r="D1554" s="1">
        <v>5.2503420000000002E-2</v>
      </c>
      <c r="E1554" s="1">
        <v>0.77327599999999996</v>
      </c>
      <c r="F1554" s="1">
        <v>0.10577793000000001</v>
      </c>
      <c r="G1554" s="1">
        <v>0.55236300000000005</v>
      </c>
      <c r="H1554" s="1">
        <v>8.6709969999999997E-2</v>
      </c>
      <c r="J1554" s="1">
        <v>13.10595</v>
      </c>
      <c r="K1554" s="1">
        <v>0.13010007000000001</v>
      </c>
      <c r="L1554" s="1">
        <v>8.2529939999999996E-2</v>
      </c>
      <c r="M1554" s="1">
        <v>5.7264559999999999E-2</v>
      </c>
      <c r="N1554" s="1">
        <v>2.1270339999999999E-2</v>
      </c>
      <c r="P1554" s="1">
        <v>13.10595</v>
      </c>
      <c r="Q1554" s="1">
        <v>0.20519465000000001</v>
      </c>
      <c r="R1554" s="1">
        <v>0.12896985</v>
      </c>
      <c r="S1554" s="1">
        <v>0.10168576</v>
      </c>
      <c r="T1554" s="1">
        <v>5.2571939999999998E-2</v>
      </c>
    </row>
    <row r="1555" spans="2:20" x14ac:dyDescent="0.2">
      <c r="B1555" s="1">
        <v>13.1144</v>
      </c>
      <c r="C1555" s="1">
        <v>0.26792100000000002</v>
      </c>
      <c r="D1555" s="1">
        <v>5.3561690000000002E-2</v>
      </c>
      <c r="E1555" s="1">
        <v>0.769841</v>
      </c>
      <c r="F1555" s="1">
        <v>0.1071453</v>
      </c>
      <c r="G1555" s="1">
        <v>0.54271400000000003</v>
      </c>
      <c r="H1555" s="1">
        <v>9.0352970000000005E-2</v>
      </c>
      <c r="J1555" s="1">
        <v>13.1144</v>
      </c>
      <c r="K1555" s="1">
        <v>0.12868718000000001</v>
      </c>
      <c r="L1555" s="1">
        <v>8.1004679999999996E-2</v>
      </c>
      <c r="M1555" s="1">
        <v>5.6466870000000002E-2</v>
      </c>
      <c r="N1555" s="1">
        <v>2.1147220000000001E-2</v>
      </c>
      <c r="P1555" s="1">
        <v>13.1144</v>
      </c>
      <c r="Q1555" s="1">
        <v>0.20100487</v>
      </c>
      <c r="R1555" s="1">
        <v>0.12694195999999999</v>
      </c>
      <c r="S1555" s="1">
        <v>9.9797159999999996E-2</v>
      </c>
      <c r="T1555" s="1">
        <v>5.0874570000000001E-2</v>
      </c>
    </row>
    <row r="1556" spans="2:20" x14ac:dyDescent="0.2">
      <c r="B1556" s="1">
        <v>13.12285</v>
      </c>
      <c r="C1556" s="1">
        <v>0.26280999999999999</v>
      </c>
      <c r="D1556" s="1">
        <v>5.2003599999999997E-2</v>
      </c>
      <c r="E1556" s="1">
        <v>0.77074699999999996</v>
      </c>
      <c r="F1556" s="1">
        <v>0.10965406</v>
      </c>
      <c r="G1556" s="1">
        <v>0.54950200000000005</v>
      </c>
      <c r="H1556" s="1">
        <v>8.8545150000000003E-2</v>
      </c>
      <c r="J1556" s="1">
        <v>13.12285</v>
      </c>
      <c r="K1556" s="1">
        <v>0.12609223999999999</v>
      </c>
      <c r="L1556" s="1">
        <v>7.8964400000000004E-2</v>
      </c>
      <c r="M1556" s="1">
        <v>5.5348370000000001E-2</v>
      </c>
      <c r="N1556" s="1">
        <v>2.073734E-2</v>
      </c>
      <c r="P1556" s="1">
        <v>13.12285</v>
      </c>
      <c r="Q1556" s="1">
        <v>0.19749511</v>
      </c>
      <c r="R1556" s="1">
        <v>0.12503437000000001</v>
      </c>
      <c r="S1556" s="1">
        <v>9.7445459999999998E-2</v>
      </c>
      <c r="T1556" s="1">
        <v>4.8817979999999997E-2</v>
      </c>
    </row>
    <row r="1557" spans="2:20" x14ac:dyDescent="0.2">
      <c r="B1557" s="1">
        <v>13.1313</v>
      </c>
      <c r="C1557" s="1">
        <v>0.25684899999999999</v>
      </c>
      <c r="D1557" s="1">
        <v>5.0857430000000002E-2</v>
      </c>
      <c r="E1557" s="1">
        <v>0.75960899999999998</v>
      </c>
      <c r="F1557" s="1">
        <v>0.10525262000000001</v>
      </c>
      <c r="G1557" s="1">
        <v>0.53282099999999999</v>
      </c>
      <c r="H1557" s="1">
        <v>8.7616830000000007E-2</v>
      </c>
      <c r="J1557" s="1">
        <v>13.1313</v>
      </c>
      <c r="K1557" s="1">
        <v>0.12458494000000001</v>
      </c>
      <c r="L1557" s="1">
        <v>7.7451019999999995E-2</v>
      </c>
      <c r="M1557" s="1">
        <v>5.5083479999999997E-2</v>
      </c>
      <c r="N1557" s="1">
        <v>2.0627510000000002E-2</v>
      </c>
      <c r="P1557" s="1">
        <v>13.1313</v>
      </c>
      <c r="Q1557" s="1">
        <v>0.19548960000000001</v>
      </c>
      <c r="R1557" s="1">
        <v>0.12398343000000001</v>
      </c>
      <c r="S1557" s="1">
        <v>9.5778909999999995E-2</v>
      </c>
      <c r="T1557" s="1">
        <v>4.806436E-2</v>
      </c>
    </row>
    <row r="1558" spans="2:20" x14ac:dyDescent="0.2">
      <c r="B1558" s="1">
        <v>13.139749999999999</v>
      </c>
      <c r="C1558" s="1">
        <v>0.26204</v>
      </c>
      <c r="D1558" s="1">
        <v>5.1208389999999999E-2</v>
      </c>
      <c r="E1558" s="1">
        <v>0.76960799999999996</v>
      </c>
      <c r="F1558" s="1">
        <v>0.10478949</v>
      </c>
      <c r="G1558" s="1">
        <v>0.53827199999999997</v>
      </c>
      <c r="H1558" s="1">
        <v>8.4067119999999995E-2</v>
      </c>
      <c r="J1558" s="1">
        <v>13.139749999999999</v>
      </c>
      <c r="K1558" s="1">
        <v>0.12283812</v>
      </c>
      <c r="L1558" s="1">
        <v>7.565347E-2</v>
      </c>
      <c r="M1558" s="1">
        <v>5.4201069999999997E-2</v>
      </c>
      <c r="N1558" s="1">
        <v>1.9885719999999999E-2</v>
      </c>
      <c r="P1558" s="1">
        <v>13.139749999999999</v>
      </c>
      <c r="Q1558" s="1">
        <v>0.19208383000000001</v>
      </c>
      <c r="R1558" s="1">
        <v>0.12172614</v>
      </c>
      <c r="S1558" s="1">
        <v>9.473529E-2</v>
      </c>
      <c r="T1558" s="1">
        <v>4.6211009999999997E-2</v>
      </c>
    </row>
    <row r="1559" spans="2:20" x14ac:dyDescent="0.2">
      <c r="B1559" s="1">
        <v>13.148199999999999</v>
      </c>
      <c r="C1559" s="1">
        <v>0.25743199999999999</v>
      </c>
      <c r="D1559" s="1">
        <v>5.2217880000000001E-2</v>
      </c>
      <c r="E1559" s="1">
        <v>0.77088199999999996</v>
      </c>
      <c r="F1559" s="1">
        <v>0.10379924</v>
      </c>
      <c r="G1559" s="1">
        <v>0.53220400000000001</v>
      </c>
      <c r="H1559" s="1">
        <v>8.9021939999999994E-2</v>
      </c>
      <c r="J1559" s="1">
        <v>13.148199999999999</v>
      </c>
      <c r="K1559" s="1">
        <v>0.12157229</v>
      </c>
      <c r="L1559" s="1">
        <v>7.407271E-2</v>
      </c>
      <c r="M1559" s="1">
        <v>5.3752210000000002E-2</v>
      </c>
      <c r="N1559" s="1">
        <v>1.986286E-2</v>
      </c>
      <c r="P1559" s="1">
        <v>13.148199999999999</v>
      </c>
      <c r="Q1559" s="1">
        <v>0.18977366000000001</v>
      </c>
      <c r="R1559" s="1">
        <v>0.12084441999999999</v>
      </c>
      <c r="S1559" s="1">
        <v>9.275477E-2</v>
      </c>
      <c r="T1559" s="1">
        <v>4.4929240000000002E-2</v>
      </c>
    </row>
    <row r="1560" spans="2:20" x14ac:dyDescent="0.2">
      <c r="B1560" s="1">
        <v>13.156650000000001</v>
      </c>
      <c r="C1560" s="1">
        <v>0.25958399999999998</v>
      </c>
      <c r="D1560" s="1">
        <v>5.1035509999999999E-2</v>
      </c>
      <c r="E1560" s="1">
        <v>0.77019800000000005</v>
      </c>
      <c r="F1560" s="1">
        <v>0.10353465000000001</v>
      </c>
      <c r="G1560" s="1">
        <v>0.53801399999999999</v>
      </c>
      <c r="H1560" s="1">
        <v>8.2420179999999996E-2</v>
      </c>
      <c r="J1560" s="1">
        <v>13.156650000000001</v>
      </c>
      <c r="K1560" s="1">
        <v>0.11924752</v>
      </c>
      <c r="L1560" s="1">
        <v>7.2415519999999997E-2</v>
      </c>
      <c r="M1560" s="1">
        <v>5.3102709999999997E-2</v>
      </c>
      <c r="N1560" s="1">
        <v>1.907913E-2</v>
      </c>
      <c r="P1560" s="1">
        <v>13.156650000000001</v>
      </c>
      <c r="Q1560" s="1">
        <v>0.18760262</v>
      </c>
      <c r="R1560" s="1">
        <v>0.11948250000000001</v>
      </c>
      <c r="S1560" s="1">
        <v>9.1112319999999997E-2</v>
      </c>
      <c r="T1560" s="1">
        <v>4.3785490000000003E-2</v>
      </c>
    </row>
    <row r="1561" spans="2:20" x14ac:dyDescent="0.2">
      <c r="B1561" s="1">
        <v>13.165100000000001</v>
      </c>
      <c r="C1561" s="1">
        <v>0.25348399999999999</v>
      </c>
      <c r="D1561" s="1">
        <v>5.0587970000000003E-2</v>
      </c>
      <c r="E1561" s="1">
        <v>0.75949</v>
      </c>
      <c r="F1561" s="1">
        <v>0.10655932</v>
      </c>
      <c r="G1561" s="1">
        <v>0.53310500000000005</v>
      </c>
      <c r="H1561" s="1">
        <v>8.7761249999999999E-2</v>
      </c>
      <c r="J1561" s="1">
        <v>13.165100000000001</v>
      </c>
      <c r="K1561" s="1">
        <v>0.11900297999999999</v>
      </c>
      <c r="L1561" s="1">
        <v>6.9988729999999999E-2</v>
      </c>
      <c r="M1561" s="1">
        <v>5.240268E-2</v>
      </c>
      <c r="N1561" s="1">
        <v>1.867665E-2</v>
      </c>
      <c r="P1561" s="1">
        <v>13.165100000000001</v>
      </c>
      <c r="Q1561" s="1">
        <v>0.18552341</v>
      </c>
      <c r="R1561" s="1">
        <v>0.11787667</v>
      </c>
      <c r="S1561" s="1">
        <v>9.0055659999999996E-2</v>
      </c>
      <c r="T1561" s="1">
        <v>4.279285E-2</v>
      </c>
    </row>
    <row r="1562" spans="2:20" x14ac:dyDescent="0.2">
      <c r="B1562" s="1">
        <v>13.173550000000001</v>
      </c>
      <c r="C1562" s="1">
        <v>0.254131</v>
      </c>
      <c r="D1562" s="1">
        <v>4.919196E-2</v>
      </c>
      <c r="E1562" s="1">
        <v>0.76340600000000003</v>
      </c>
      <c r="F1562" s="1">
        <v>0.10749358000000001</v>
      </c>
      <c r="G1562" s="1">
        <v>0.54197799999999996</v>
      </c>
      <c r="H1562" s="1">
        <v>8.9163560000000003E-2</v>
      </c>
      <c r="J1562" s="1">
        <v>13.173550000000001</v>
      </c>
      <c r="K1562" s="1">
        <v>0.11803811</v>
      </c>
      <c r="L1562" s="1">
        <v>6.7710900000000004E-2</v>
      </c>
      <c r="M1562" s="1">
        <v>5.1745689999999997E-2</v>
      </c>
      <c r="N1562" s="1">
        <v>1.8850760000000001E-2</v>
      </c>
      <c r="P1562" s="1">
        <v>13.173550000000001</v>
      </c>
      <c r="Q1562" s="1">
        <v>0.18209301</v>
      </c>
      <c r="R1562" s="1">
        <v>0.11584642000000001</v>
      </c>
      <c r="S1562" s="1">
        <v>8.8922989999999993E-2</v>
      </c>
      <c r="T1562" s="1">
        <v>4.2247350000000003E-2</v>
      </c>
    </row>
    <row r="1563" spans="2:20" x14ac:dyDescent="0.2">
      <c r="B1563" s="1">
        <v>13.182</v>
      </c>
      <c r="C1563" s="1">
        <v>0.254023</v>
      </c>
      <c r="D1563" s="1">
        <v>5.042758E-2</v>
      </c>
      <c r="E1563" s="1">
        <v>0.76403900000000002</v>
      </c>
      <c r="F1563" s="1">
        <v>0.10296325000000001</v>
      </c>
      <c r="G1563" s="1">
        <v>0.53929800000000006</v>
      </c>
      <c r="H1563" s="1">
        <v>9.0249480000000007E-2</v>
      </c>
      <c r="J1563" s="1">
        <v>13.182</v>
      </c>
      <c r="K1563" s="1">
        <v>0.11595774</v>
      </c>
      <c r="L1563" s="1">
        <v>6.5446359999999995E-2</v>
      </c>
      <c r="M1563" s="1">
        <v>5.1210720000000001E-2</v>
      </c>
      <c r="N1563" s="1">
        <v>1.862051E-2</v>
      </c>
      <c r="P1563" s="1">
        <v>13.182</v>
      </c>
      <c r="Q1563" s="1">
        <v>0.18016968</v>
      </c>
      <c r="R1563" s="1">
        <v>0.11543701000000001</v>
      </c>
      <c r="S1563" s="1">
        <v>8.7673329999999994E-2</v>
      </c>
      <c r="T1563" s="1">
        <v>4.099216E-2</v>
      </c>
    </row>
    <row r="1564" spans="2:20" x14ac:dyDescent="0.2">
      <c r="B1564" s="1">
        <v>13.19045</v>
      </c>
      <c r="C1564" s="1">
        <v>0.253467</v>
      </c>
      <c r="D1564" s="1">
        <v>4.7644209999999999E-2</v>
      </c>
      <c r="E1564" s="1">
        <v>0.75687599999999999</v>
      </c>
      <c r="F1564" s="1">
        <v>0.10793906</v>
      </c>
      <c r="G1564" s="1">
        <v>0.53366599999999997</v>
      </c>
      <c r="H1564" s="1">
        <v>8.8255280000000005E-2</v>
      </c>
      <c r="J1564" s="1">
        <v>13.19045</v>
      </c>
      <c r="K1564" s="1">
        <v>0.11475609000000001</v>
      </c>
      <c r="L1564" s="1">
        <v>6.3913620000000004E-2</v>
      </c>
      <c r="M1564" s="1">
        <v>5.0444860000000001E-2</v>
      </c>
      <c r="N1564" s="1">
        <v>1.853865E-2</v>
      </c>
      <c r="P1564" s="1">
        <v>13.19045</v>
      </c>
      <c r="Q1564" s="1">
        <v>0.17862159</v>
      </c>
      <c r="R1564" s="1">
        <v>0.11454132</v>
      </c>
      <c r="S1564" s="1">
        <v>8.6893109999999996E-2</v>
      </c>
      <c r="T1564" s="1">
        <v>4.0495740000000002E-2</v>
      </c>
    </row>
    <row r="1565" spans="2:20" x14ac:dyDescent="0.2">
      <c r="B1565" s="1">
        <v>13.1989</v>
      </c>
      <c r="C1565" s="1">
        <v>0.24940499999999999</v>
      </c>
      <c r="D1565" s="1">
        <v>4.759795E-2</v>
      </c>
      <c r="E1565" s="1">
        <v>0.75483699999999998</v>
      </c>
      <c r="F1565" s="1">
        <v>0.10791253000000001</v>
      </c>
      <c r="G1565" s="1">
        <v>0.53174399999999999</v>
      </c>
      <c r="H1565" s="1">
        <v>8.9061319999999999E-2</v>
      </c>
      <c r="J1565" s="1">
        <v>13.1989</v>
      </c>
      <c r="K1565" s="1">
        <v>0.1131311</v>
      </c>
      <c r="L1565" s="1">
        <v>6.2731480000000006E-2</v>
      </c>
      <c r="M1565" s="1">
        <v>4.9756450000000001E-2</v>
      </c>
      <c r="N1565" s="1">
        <v>1.8136800000000002E-2</v>
      </c>
      <c r="P1565" s="1">
        <v>13.1989</v>
      </c>
      <c r="Q1565" s="1">
        <v>0.17652788</v>
      </c>
      <c r="R1565" s="1">
        <v>0.11298195</v>
      </c>
      <c r="S1565" s="1">
        <v>8.5824600000000001E-2</v>
      </c>
      <c r="T1565" s="1">
        <v>3.9796930000000001E-2</v>
      </c>
    </row>
    <row r="1566" spans="2:20" x14ac:dyDescent="0.2">
      <c r="B1566" s="1">
        <v>13.20735</v>
      </c>
      <c r="C1566" s="1">
        <v>0.24936900000000001</v>
      </c>
      <c r="D1566" s="1">
        <v>4.7915930000000002E-2</v>
      </c>
      <c r="E1566" s="1">
        <v>0.74633400000000005</v>
      </c>
      <c r="F1566" s="1">
        <v>0.10983045</v>
      </c>
      <c r="G1566" s="1">
        <v>0.54047000000000001</v>
      </c>
      <c r="H1566" s="1">
        <v>8.7511920000000007E-2</v>
      </c>
      <c r="J1566" s="1">
        <v>13.20735</v>
      </c>
      <c r="K1566" s="1">
        <v>0.11173037</v>
      </c>
      <c r="L1566" s="1">
        <v>6.1121599999999998E-2</v>
      </c>
      <c r="M1566" s="1">
        <v>4.9635369999999998E-2</v>
      </c>
      <c r="N1566" s="1">
        <v>1.7968430000000001E-2</v>
      </c>
      <c r="P1566" s="1">
        <v>13.20735</v>
      </c>
      <c r="Q1566" s="1">
        <v>0.17389008</v>
      </c>
      <c r="R1566" s="1">
        <v>0.11258208</v>
      </c>
      <c r="S1566" s="1">
        <v>8.488134E-2</v>
      </c>
      <c r="T1566" s="1">
        <v>3.9082400000000003E-2</v>
      </c>
    </row>
    <row r="1567" spans="2:20" x14ac:dyDescent="0.2">
      <c r="B1567" s="1">
        <v>13.2158</v>
      </c>
      <c r="C1567" s="1">
        <v>0.249112</v>
      </c>
      <c r="D1567" s="1">
        <v>4.6325930000000001E-2</v>
      </c>
      <c r="E1567" s="1">
        <v>0.738089</v>
      </c>
      <c r="F1567" s="1">
        <v>0.11049247</v>
      </c>
      <c r="G1567" s="1">
        <v>0.52982200000000002</v>
      </c>
      <c r="H1567" s="1">
        <v>8.6167919999999995E-2</v>
      </c>
      <c r="J1567" s="1">
        <v>13.2158</v>
      </c>
      <c r="K1567" s="1">
        <v>0.10985294</v>
      </c>
      <c r="L1567" s="1">
        <v>5.9673379999999998E-2</v>
      </c>
      <c r="M1567" s="1">
        <v>4.8536540000000003E-2</v>
      </c>
      <c r="N1567" s="1">
        <v>1.803339E-2</v>
      </c>
      <c r="P1567" s="1">
        <v>13.2158</v>
      </c>
      <c r="Q1567" s="1">
        <v>0.17108603</v>
      </c>
      <c r="R1567" s="1">
        <v>0.11182222</v>
      </c>
      <c r="S1567" s="1">
        <v>8.455936E-2</v>
      </c>
      <c r="T1567" s="1">
        <v>3.9464329999999999E-2</v>
      </c>
    </row>
    <row r="1568" spans="2:20" x14ac:dyDescent="0.2">
      <c r="B1568" s="1">
        <v>13.22425</v>
      </c>
      <c r="C1568" s="1">
        <v>0.24756700000000001</v>
      </c>
      <c r="D1568" s="1">
        <v>4.5739059999999998E-2</v>
      </c>
      <c r="E1568" s="1">
        <v>0.74167000000000005</v>
      </c>
      <c r="F1568" s="1">
        <v>0.10751922</v>
      </c>
      <c r="G1568" s="1">
        <v>0.524312</v>
      </c>
      <c r="H1568" s="1">
        <v>8.6636640000000001E-2</v>
      </c>
      <c r="J1568" s="1">
        <v>13.22425</v>
      </c>
      <c r="K1568" s="1">
        <v>0.1090839</v>
      </c>
      <c r="L1568" s="1">
        <v>5.758286E-2</v>
      </c>
      <c r="M1568" s="1">
        <v>4.783714E-2</v>
      </c>
      <c r="N1568" s="1">
        <v>1.7426589999999999E-2</v>
      </c>
      <c r="P1568" s="1">
        <v>13.22425</v>
      </c>
      <c r="Q1568" s="1">
        <v>0.16970208000000001</v>
      </c>
      <c r="R1568" s="1">
        <v>0.11101920999999999</v>
      </c>
      <c r="S1568" s="1">
        <v>8.3917829999999999E-2</v>
      </c>
      <c r="T1568" s="1">
        <v>3.9194519999999997E-2</v>
      </c>
    </row>
    <row r="1569" spans="2:20" x14ac:dyDescent="0.2">
      <c r="B1569" s="1">
        <v>13.232699999999999</v>
      </c>
      <c r="C1569" s="1">
        <v>0.24090600000000001</v>
      </c>
      <c r="D1569" s="1">
        <v>4.7009960000000003E-2</v>
      </c>
      <c r="E1569" s="1">
        <v>0.74856800000000001</v>
      </c>
      <c r="F1569" s="1">
        <v>0.10714187</v>
      </c>
      <c r="G1569" s="1">
        <v>0.53435500000000002</v>
      </c>
      <c r="H1569" s="1">
        <v>8.7226280000000003E-2</v>
      </c>
      <c r="J1569" s="1">
        <v>13.232699999999999</v>
      </c>
      <c r="K1569" s="1">
        <v>0.10787268999999999</v>
      </c>
      <c r="L1569" s="1">
        <v>5.6467870000000003E-2</v>
      </c>
      <c r="M1569" s="1">
        <v>4.7275850000000001E-2</v>
      </c>
      <c r="N1569" s="1">
        <v>1.70814E-2</v>
      </c>
      <c r="P1569" s="1">
        <v>13.232699999999999</v>
      </c>
      <c r="Q1569" s="1">
        <v>0.16759118000000001</v>
      </c>
      <c r="R1569" s="1">
        <v>0.10961876</v>
      </c>
      <c r="S1569" s="1">
        <v>8.3342840000000001E-2</v>
      </c>
      <c r="T1569" s="1">
        <v>3.8615330000000003E-2</v>
      </c>
    </row>
    <row r="1570" spans="2:20" x14ac:dyDescent="0.2">
      <c r="B1570" s="1">
        <v>13.241149999999999</v>
      </c>
      <c r="C1570" s="1">
        <v>0.247335</v>
      </c>
      <c r="D1570" s="1">
        <v>4.4974649999999998E-2</v>
      </c>
      <c r="E1570" s="1">
        <v>0.74017299999999997</v>
      </c>
      <c r="F1570" s="1">
        <v>0.11314485000000001</v>
      </c>
      <c r="G1570" s="1">
        <v>0.53205800000000003</v>
      </c>
      <c r="H1570" s="1">
        <v>9.0649629999999995E-2</v>
      </c>
      <c r="J1570" s="1">
        <v>13.241149999999999</v>
      </c>
      <c r="K1570" s="1">
        <v>0.10619165</v>
      </c>
      <c r="L1570" s="1">
        <v>5.5011280000000003E-2</v>
      </c>
      <c r="M1570" s="1">
        <v>4.6995219999999997E-2</v>
      </c>
      <c r="N1570" s="1">
        <v>1.696218E-2</v>
      </c>
      <c r="P1570" s="1">
        <v>13.241149999999999</v>
      </c>
      <c r="Q1570" s="1">
        <v>0.16609154000000001</v>
      </c>
      <c r="R1570" s="1">
        <v>0.10821488999999999</v>
      </c>
      <c r="S1570" s="1">
        <v>8.2413739999999999E-2</v>
      </c>
      <c r="T1570" s="1">
        <v>3.8610980000000003E-2</v>
      </c>
    </row>
    <row r="1571" spans="2:20" x14ac:dyDescent="0.2">
      <c r="B1571" s="1">
        <v>13.249599999999999</v>
      </c>
      <c r="C1571" s="1">
        <v>0.246896</v>
      </c>
      <c r="D1571" s="1">
        <v>4.6581119999999997E-2</v>
      </c>
      <c r="E1571" s="1">
        <v>0.73386700000000005</v>
      </c>
      <c r="F1571" s="1">
        <v>0.11358327</v>
      </c>
      <c r="G1571" s="1">
        <v>0.51916700000000005</v>
      </c>
      <c r="H1571" s="1">
        <v>8.8955839999999994E-2</v>
      </c>
      <c r="J1571" s="1">
        <v>13.249599999999999</v>
      </c>
      <c r="K1571" s="1">
        <v>0.10527812</v>
      </c>
      <c r="L1571" s="1">
        <v>5.4041220000000001E-2</v>
      </c>
      <c r="M1571" s="1">
        <v>4.6086170000000003E-2</v>
      </c>
      <c r="N1571" s="1">
        <v>1.6733899999999999E-2</v>
      </c>
      <c r="P1571" s="1">
        <v>13.249599999999999</v>
      </c>
      <c r="Q1571" s="1">
        <v>0.16438298000000001</v>
      </c>
      <c r="R1571" s="1">
        <v>0.10787191</v>
      </c>
      <c r="S1571" s="1">
        <v>8.1999929999999999E-2</v>
      </c>
      <c r="T1571" s="1">
        <v>3.8167960000000001E-2</v>
      </c>
    </row>
    <row r="1572" spans="2:20" x14ac:dyDescent="0.2">
      <c r="B1572" s="1">
        <v>13.258050000000001</v>
      </c>
      <c r="C1572" s="1">
        <v>0.244645</v>
      </c>
      <c r="D1572" s="1">
        <v>4.4222129999999998E-2</v>
      </c>
      <c r="E1572" s="1">
        <v>0.72506899999999996</v>
      </c>
      <c r="F1572" s="1">
        <v>0.11487699</v>
      </c>
      <c r="G1572" s="1">
        <v>0.529389</v>
      </c>
      <c r="H1572" s="1">
        <v>8.8840660000000002E-2</v>
      </c>
      <c r="J1572" s="1">
        <v>13.258050000000001</v>
      </c>
      <c r="K1572" s="1">
        <v>0.10484934999999999</v>
      </c>
      <c r="L1572" s="1">
        <v>5.4207650000000003E-2</v>
      </c>
      <c r="M1572" s="1">
        <v>4.5875739999999998E-2</v>
      </c>
      <c r="N1572" s="1">
        <v>1.608366E-2</v>
      </c>
      <c r="P1572" s="1">
        <v>13.258050000000001</v>
      </c>
      <c r="Q1572" s="1">
        <v>0.16203857999999999</v>
      </c>
      <c r="R1572" s="1">
        <v>0.10664046000000001</v>
      </c>
      <c r="S1572" s="1">
        <v>8.2078780000000004E-2</v>
      </c>
      <c r="T1572" s="1">
        <v>3.7713860000000002E-2</v>
      </c>
    </row>
    <row r="1573" spans="2:20" x14ac:dyDescent="0.2">
      <c r="B1573" s="1">
        <v>13.266500000000001</v>
      </c>
      <c r="C1573" s="1">
        <v>0.240615</v>
      </c>
      <c r="D1573" s="1">
        <v>4.3962399999999999E-2</v>
      </c>
      <c r="E1573" s="1">
        <v>0.73513300000000004</v>
      </c>
      <c r="F1573" s="1">
        <v>0.11758964</v>
      </c>
      <c r="G1573" s="1">
        <v>0.53058899999999998</v>
      </c>
      <c r="H1573" s="1">
        <v>8.7629239999999997E-2</v>
      </c>
      <c r="J1573" s="1">
        <v>13.266500000000001</v>
      </c>
      <c r="K1573" s="1">
        <v>0.1045174</v>
      </c>
      <c r="L1573" s="1">
        <v>5.284614E-2</v>
      </c>
      <c r="M1573" s="1">
        <v>4.5323250000000002E-2</v>
      </c>
      <c r="N1573" s="1">
        <v>1.634975E-2</v>
      </c>
      <c r="P1573" s="1">
        <v>13.266500000000001</v>
      </c>
      <c r="Q1573" s="1">
        <v>0.16027489</v>
      </c>
      <c r="R1573" s="1">
        <v>0.10579706</v>
      </c>
      <c r="S1573" s="1">
        <v>8.1510170000000007E-2</v>
      </c>
      <c r="T1573" s="1">
        <v>3.7746759999999997E-2</v>
      </c>
    </row>
    <row r="1574" spans="2:20" x14ac:dyDescent="0.2">
      <c r="B1574" s="1">
        <v>13.27495</v>
      </c>
      <c r="C1574" s="1">
        <v>0.23810300000000001</v>
      </c>
      <c r="D1574" s="1">
        <v>4.3300720000000001E-2</v>
      </c>
      <c r="E1574" s="1">
        <v>0.74849900000000003</v>
      </c>
      <c r="F1574" s="1">
        <v>0.10869141</v>
      </c>
      <c r="G1574" s="1">
        <v>0.52850200000000003</v>
      </c>
      <c r="H1574" s="1">
        <v>8.8293999999999997E-2</v>
      </c>
      <c r="J1574" s="1">
        <v>13.27495</v>
      </c>
      <c r="K1574" s="1">
        <v>0.10294554</v>
      </c>
      <c r="L1574" s="1">
        <v>5.1854509999999999E-2</v>
      </c>
      <c r="M1574" s="1">
        <v>4.483376E-2</v>
      </c>
      <c r="N1574" s="1">
        <v>1.6172570000000001E-2</v>
      </c>
      <c r="P1574" s="1">
        <v>13.27495</v>
      </c>
      <c r="Q1574" s="1">
        <v>0.15866269999999999</v>
      </c>
      <c r="R1574" s="1">
        <v>0.10464944</v>
      </c>
      <c r="S1574" s="1">
        <v>8.0764020000000006E-2</v>
      </c>
      <c r="T1574" s="1">
        <v>3.7530529999999999E-2</v>
      </c>
    </row>
    <row r="1575" spans="2:20" x14ac:dyDescent="0.2">
      <c r="B1575" s="1">
        <v>13.2834</v>
      </c>
      <c r="C1575" s="1">
        <v>0.23518600000000001</v>
      </c>
      <c r="D1575" s="1">
        <v>4.2812530000000001E-2</v>
      </c>
      <c r="E1575" s="1">
        <v>0.73133999999999999</v>
      </c>
      <c r="F1575" s="1">
        <v>0.11529724</v>
      </c>
      <c r="G1575" s="1">
        <v>0.528559</v>
      </c>
      <c r="H1575" s="1">
        <v>9.0332280000000001E-2</v>
      </c>
      <c r="J1575" s="1">
        <v>13.2834</v>
      </c>
      <c r="K1575" s="1">
        <v>0.10179199</v>
      </c>
      <c r="L1575" s="1">
        <v>5.101729E-2</v>
      </c>
      <c r="M1575" s="1">
        <v>4.409515E-2</v>
      </c>
      <c r="N1575" s="1">
        <v>1.6362499999999999E-2</v>
      </c>
      <c r="P1575" s="1">
        <v>13.2834</v>
      </c>
      <c r="Q1575" s="1">
        <v>0.1567731</v>
      </c>
      <c r="R1575" s="1">
        <v>0.10422443000000001</v>
      </c>
      <c r="S1575" s="1">
        <v>8.0516660000000004E-2</v>
      </c>
      <c r="T1575" s="1">
        <v>3.7250659999999998E-2</v>
      </c>
    </row>
    <row r="1576" spans="2:20" x14ac:dyDescent="0.2">
      <c r="B1576" s="1">
        <v>13.29185</v>
      </c>
      <c r="C1576" s="1">
        <v>0.23182</v>
      </c>
      <c r="D1576" s="1">
        <v>4.5123950000000003E-2</v>
      </c>
      <c r="E1576" s="1">
        <v>0.70134300000000005</v>
      </c>
      <c r="F1576" s="1">
        <v>0.11823818</v>
      </c>
      <c r="G1576" s="1">
        <v>0.52415299999999998</v>
      </c>
      <c r="H1576" s="1">
        <v>8.9602420000000002E-2</v>
      </c>
      <c r="J1576" s="1">
        <v>13.29185</v>
      </c>
      <c r="K1576" s="1">
        <v>0.10097749</v>
      </c>
      <c r="L1576" s="1">
        <v>4.9855450000000003E-2</v>
      </c>
      <c r="M1576" s="1">
        <v>4.3462960000000002E-2</v>
      </c>
      <c r="N1576" s="1">
        <v>1.561239E-2</v>
      </c>
      <c r="P1576" s="1">
        <v>13.29185</v>
      </c>
      <c r="Q1576" s="1">
        <v>0.15495859000000001</v>
      </c>
      <c r="R1576" s="1">
        <v>0.10236716</v>
      </c>
      <c r="S1576" s="1">
        <v>8.0499000000000001E-2</v>
      </c>
      <c r="T1576" s="1">
        <v>3.7729100000000002E-2</v>
      </c>
    </row>
    <row r="1577" spans="2:20" x14ac:dyDescent="0.2">
      <c r="B1577" s="1">
        <v>13.3003</v>
      </c>
      <c r="C1577" s="1">
        <v>0.23574200000000001</v>
      </c>
      <c r="D1577" s="1">
        <v>4.267319E-2</v>
      </c>
      <c r="E1577" s="1">
        <v>0.74049100000000001</v>
      </c>
      <c r="F1577" s="1">
        <v>0.10953826999999999</v>
      </c>
      <c r="G1577" s="1">
        <v>0.51844800000000002</v>
      </c>
      <c r="H1577" s="1">
        <v>8.3263320000000002E-2</v>
      </c>
      <c r="J1577" s="1">
        <v>13.3003</v>
      </c>
      <c r="K1577" s="1">
        <v>9.9880490000000002E-2</v>
      </c>
      <c r="L1577" s="1">
        <v>4.8751460000000003E-2</v>
      </c>
      <c r="M1577" s="1">
        <v>4.3246989999999999E-2</v>
      </c>
      <c r="N1577" s="1">
        <v>1.590331E-2</v>
      </c>
      <c r="P1577" s="1">
        <v>13.3003</v>
      </c>
      <c r="Q1577" s="1">
        <v>0.15354572999999999</v>
      </c>
      <c r="R1577" s="1">
        <v>0.10176557999999999</v>
      </c>
      <c r="S1577" s="1">
        <v>7.9243069999999999E-2</v>
      </c>
      <c r="T1577" s="1">
        <v>3.7210739999999999E-2</v>
      </c>
    </row>
    <row r="1578" spans="2:20" x14ac:dyDescent="0.2">
      <c r="B1578" s="1">
        <v>13.30875</v>
      </c>
      <c r="C1578" s="1">
        <v>0.23436999999999999</v>
      </c>
      <c r="D1578" s="1">
        <v>4.3396860000000002E-2</v>
      </c>
      <c r="E1578" s="1">
        <v>0.72037099999999998</v>
      </c>
      <c r="F1578" s="1">
        <v>0.11908531</v>
      </c>
      <c r="G1578" s="1">
        <v>0.51088500000000003</v>
      </c>
      <c r="H1578" s="1">
        <v>8.5721220000000001E-2</v>
      </c>
      <c r="J1578" s="1">
        <v>13.30875</v>
      </c>
      <c r="K1578" s="1">
        <v>9.8496280000000005E-2</v>
      </c>
      <c r="L1578" s="1">
        <v>4.8062340000000002E-2</v>
      </c>
      <c r="M1578" s="1">
        <v>4.2506700000000001E-2</v>
      </c>
      <c r="N1578" s="1">
        <v>1.587299E-2</v>
      </c>
      <c r="P1578" s="1">
        <v>13.30875</v>
      </c>
      <c r="Q1578" s="1">
        <v>0.15169683</v>
      </c>
      <c r="R1578" s="1">
        <v>9.9629040000000002E-2</v>
      </c>
      <c r="S1578" s="1">
        <v>7.8744019999999998E-2</v>
      </c>
      <c r="T1578" s="1">
        <v>3.6920769999999999E-2</v>
      </c>
    </row>
    <row r="1579" spans="2:20" x14ac:dyDescent="0.2">
      <c r="B1579" s="1">
        <v>13.3172</v>
      </c>
      <c r="C1579" s="1">
        <v>0.22986999999999999</v>
      </c>
      <c r="D1579" s="1">
        <v>4.324712E-2</v>
      </c>
      <c r="E1579" s="1">
        <v>0.72854699999999994</v>
      </c>
      <c r="F1579" s="1">
        <v>0.11248855000000001</v>
      </c>
      <c r="G1579" s="1">
        <v>0.51396699999999995</v>
      </c>
      <c r="H1579" s="1">
        <v>8.0701350000000005E-2</v>
      </c>
      <c r="J1579" s="1">
        <v>13.3172</v>
      </c>
      <c r="K1579" s="1">
        <v>9.7144330000000001E-2</v>
      </c>
      <c r="L1579" s="1">
        <v>4.6722159999999999E-2</v>
      </c>
      <c r="M1579" s="1">
        <v>4.1713439999999997E-2</v>
      </c>
      <c r="N1579" s="1">
        <v>1.5288039999999999E-2</v>
      </c>
      <c r="P1579" s="1">
        <v>13.3172</v>
      </c>
      <c r="Q1579" s="1">
        <v>0.15028875</v>
      </c>
      <c r="R1579" s="1">
        <v>9.8564579999999999E-2</v>
      </c>
      <c r="S1579" s="1">
        <v>7.8249579999999999E-2</v>
      </c>
      <c r="T1579" s="1">
        <v>3.7371389999999997E-2</v>
      </c>
    </row>
    <row r="1580" spans="2:20" x14ac:dyDescent="0.2">
      <c r="B1580" s="1">
        <v>13.32565</v>
      </c>
      <c r="C1580" s="1">
        <v>0.229128</v>
      </c>
      <c r="D1580" s="1">
        <v>4.3074309999999998E-2</v>
      </c>
      <c r="E1580" s="1">
        <v>0.72974099999999997</v>
      </c>
      <c r="F1580" s="1">
        <v>0.11590422</v>
      </c>
      <c r="G1580" s="1">
        <v>0.51116600000000001</v>
      </c>
      <c r="H1580" s="1">
        <v>8.3177009999999996E-2</v>
      </c>
      <c r="J1580" s="1">
        <v>13.32565</v>
      </c>
      <c r="K1580" s="1">
        <v>9.5917180000000005E-2</v>
      </c>
      <c r="L1580" s="1">
        <v>4.6469959999999998E-2</v>
      </c>
      <c r="M1580" s="1">
        <v>4.1581460000000001E-2</v>
      </c>
      <c r="N1580" s="1">
        <v>1.5578150000000001E-2</v>
      </c>
      <c r="P1580" s="1">
        <v>13.32565</v>
      </c>
      <c r="Q1580" s="1">
        <v>0.14759215000000001</v>
      </c>
      <c r="R1580" s="1">
        <v>9.7072649999999996E-2</v>
      </c>
      <c r="S1580" s="1">
        <v>7.7653239999999998E-2</v>
      </c>
      <c r="T1580" s="1">
        <v>3.6794599999999997E-2</v>
      </c>
    </row>
    <row r="1581" spans="2:20" x14ac:dyDescent="0.2">
      <c r="B1581" s="1">
        <v>13.334099999999999</v>
      </c>
      <c r="C1581" s="1">
        <v>0.23025899999999999</v>
      </c>
      <c r="D1581" s="1">
        <v>4.2395200000000001E-2</v>
      </c>
      <c r="E1581" s="1">
        <v>0.71834100000000001</v>
      </c>
      <c r="F1581" s="1">
        <v>0.11815484</v>
      </c>
      <c r="G1581" s="1">
        <v>0.52342999999999995</v>
      </c>
      <c r="H1581" s="1">
        <v>8.9007390000000006E-2</v>
      </c>
      <c r="J1581" s="1">
        <v>13.334099999999999</v>
      </c>
      <c r="K1581" s="1">
        <v>9.5270679999999996E-2</v>
      </c>
      <c r="L1581" s="1">
        <v>4.5326449999999997E-2</v>
      </c>
      <c r="M1581" s="1">
        <v>4.1844529999999998E-2</v>
      </c>
      <c r="N1581" s="1">
        <v>1.550004E-2</v>
      </c>
      <c r="P1581" s="1">
        <v>13.334099999999999</v>
      </c>
      <c r="Q1581" s="1">
        <v>0.14619989999999999</v>
      </c>
      <c r="R1581" s="1">
        <v>9.7022070000000002E-2</v>
      </c>
      <c r="S1581" s="1">
        <v>7.6985880000000007E-2</v>
      </c>
      <c r="T1581" s="1">
        <v>3.6348180000000001E-2</v>
      </c>
    </row>
    <row r="1582" spans="2:20" x14ac:dyDescent="0.2">
      <c r="B1582" s="1">
        <v>13.342549999999999</v>
      </c>
      <c r="C1582" s="1">
        <v>0.22325999999999999</v>
      </c>
      <c r="D1582" s="1">
        <v>4.0632719999999997E-2</v>
      </c>
      <c r="E1582" s="1">
        <v>0.70737499999999998</v>
      </c>
      <c r="F1582" s="1">
        <v>0.12340942000000001</v>
      </c>
      <c r="G1582" s="1">
        <v>0.51378400000000002</v>
      </c>
      <c r="H1582" s="1">
        <v>9.0450539999999996E-2</v>
      </c>
      <c r="J1582" s="1">
        <v>13.342549999999999</v>
      </c>
      <c r="K1582" s="1">
        <v>9.4261559999999994E-2</v>
      </c>
      <c r="L1582" s="1">
        <v>4.4710630000000001E-2</v>
      </c>
      <c r="M1582" s="1">
        <v>4.1469260000000001E-2</v>
      </c>
      <c r="N1582" s="1">
        <v>1.494008E-2</v>
      </c>
      <c r="P1582" s="1">
        <v>13.342549999999999</v>
      </c>
      <c r="Q1582" s="1">
        <v>0.14467321999999999</v>
      </c>
      <c r="R1582" s="1">
        <v>9.5428150000000003E-2</v>
      </c>
      <c r="S1582" s="1">
        <v>7.6015340000000001E-2</v>
      </c>
      <c r="T1582" s="1">
        <v>3.6342439999999997E-2</v>
      </c>
    </row>
    <row r="1583" spans="2:20" x14ac:dyDescent="0.2">
      <c r="B1583" s="1">
        <v>13.351000000000001</v>
      </c>
      <c r="C1583" s="1">
        <v>0.220577</v>
      </c>
      <c r="D1583" s="1">
        <v>3.9943039999999999E-2</v>
      </c>
      <c r="E1583" s="1">
        <v>0.71844799999999998</v>
      </c>
      <c r="F1583" s="1">
        <v>0.1216357</v>
      </c>
      <c r="G1583" s="1">
        <v>0.51015999999999995</v>
      </c>
      <c r="H1583" s="1">
        <v>9.1680890000000001E-2</v>
      </c>
      <c r="J1583" s="1">
        <v>13.351000000000001</v>
      </c>
      <c r="K1583" s="1">
        <v>9.3167079999999999E-2</v>
      </c>
      <c r="L1583" s="1">
        <v>4.3594099999999997E-2</v>
      </c>
      <c r="M1583" s="1">
        <v>4.026921E-2</v>
      </c>
      <c r="N1583" s="1">
        <v>1.4429539999999999E-2</v>
      </c>
      <c r="P1583" s="1">
        <v>13.351000000000001</v>
      </c>
      <c r="Q1583" s="1">
        <v>0.14279977999999999</v>
      </c>
      <c r="R1583" s="1">
        <v>9.3808580000000003E-2</v>
      </c>
      <c r="S1583" s="1">
        <v>7.5626250000000006E-2</v>
      </c>
      <c r="T1583" s="1">
        <v>3.5754059999999997E-2</v>
      </c>
    </row>
    <row r="1584" spans="2:20" x14ac:dyDescent="0.2">
      <c r="B1584" s="1">
        <v>13.359450000000001</v>
      </c>
      <c r="C1584" s="1">
        <v>0.221861</v>
      </c>
      <c r="D1584" s="1">
        <v>4.0645109999999998E-2</v>
      </c>
      <c r="E1584" s="1">
        <v>0.71103000000000005</v>
      </c>
      <c r="F1584" s="1">
        <v>0.12098784</v>
      </c>
      <c r="G1584" s="1">
        <v>0.51017000000000001</v>
      </c>
      <c r="H1584" s="1">
        <v>8.8698609999999997E-2</v>
      </c>
      <c r="J1584" s="1">
        <v>13.359450000000001</v>
      </c>
      <c r="K1584" s="1">
        <v>9.2235410000000004E-2</v>
      </c>
      <c r="L1584" s="1">
        <v>4.3134840000000001E-2</v>
      </c>
      <c r="M1584" s="1">
        <v>3.9536740000000001E-2</v>
      </c>
      <c r="N1584" s="1">
        <v>1.4744200000000001E-2</v>
      </c>
      <c r="P1584" s="1">
        <v>13.359450000000001</v>
      </c>
      <c r="Q1584" s="1">
        <v>0.14068375999999999</v>
      </c>
      <c r="R1584" s="1">
        <v>9.2865580000000003E-2</v>
      </c>
      <c r="S1584" s="1">
        <v>7.5021870000000004E-2</v>
      </c>
      <c r="T1584" s="1">
        <v>3.5712269999999997E-2</v>
      </c>
    </row>
    <row r="1585" spans="2:20" x14ac:dyDescent="0.2">
      <c r="B1585" s="1">
        <v>13.367900000000001</v>
      </c>
      <c r="C1585" s="1">
        <v>0.226523</v>
      </c>
      <c r="D1585" s="1">
        <v>4.0545949999999997E-2</v>
      </c>
      <c r="E1585" s="1">
        <v>0.70512799999999998</v>
      </c>
      <c r="F1585" s="1">
        <v>0.11997686</v>
      </c>
      <c r="G1585" s="1">
        <v>0.50847699999999996</v>
      </c>
      <c r="H1585" s="1">
        <v>8.4743840000000001E-2</v>
      </c>
      <c r="J1585" s="1">
        <v>13.367900000000001</v>
      </c>
      <c r="K1585" s="1">
        <v>9.1637129999999997E-2</v>
      </c>
      <c r="L1585" s="1">
        <v>4.2558909999999998E-2</v>
      </c>
      <c r="M1585" s="1">
        <v>3.9967910000000002E-2</v>
      </c>
      <c r="N1585" s="1">
        <v>1.4690150000000001E-2</v>
      </c>
      <c r="P1585" s="1">
        <v>13.367900000000001</v>
      </c>
      <c r="Q1585" s="1">
        <v>0.13875143000000001</v>
      </c>
      <c r="R1585" s="1">
        <v>9.1044269999999997E-2</v>
      </c>
      <c r="S1585" s="1">
        <v>7.4238940000000003E-2</v>
      </c>
      <c r="T1585" s="1">
        <v>3.4800980000000002E-2</v>
      </c>
    </row>
    <row r="1586" spans="2:20" x14ac:dyDescent="0.2">
      <c r="B1586" s="1">
        <v>13.37635</v>
      </c>
      <c r="C1586" s="1">
        <v>0.21848100000000001</v>
      </c>
      <c r="D1586" s="1">
        <v>3.9997390000000001E-2</v>
      </c>
      <c r="E1586" s="1">
        <v>0.70413099999999995</v>
      </c>
      <c r="F1586" s="1">
        <v>0.12237309</v>
      </c>
      <c r="G1586" s="1">
        <v>0.49531599999999998</v>
      </c>
      <c r="H1586" s="1">
        <v>8.5805469999999995E-2</v>
      </c>
      <c r="J1586" s="1">
        <v>13.37635</v>
      </c>
      <c r="K1586" s="1">
        <v>8.9967400000000003E-2</v>
      </c>
      <c r="L1586" s="1">
        <v>4.1760039999999998E-2</v>
      </c>
      <c r="M1586" s="1">
        <v>3.9129160000000003E-2</v>
      </c>
      <c r="N1586" s="1">
        <v>1.418874E-2</v>
      </c>
      <c r="P1586" s="1">
        <v>13.37635</v>
      </c>
      <c r="Q1586" s="1">
        <v>0.13755563000000001</v>
      </c>
      <c r="R1586" s="1">
        <v>9.0743379999999998E-2</v>
      </c>
      <c r="S1586" s="1">
        <v>7.2854719999999998E-2</v>
      </c>
      <c r="T1586" s="1">
        <v>3.381149E-2</v>
      </c>
    </row>
    <row r="1587" spans="2:20" x14ac:dyDescent="0.2">
      <c r="B1587" s="1">
        <v>13.3848</v>
      </c>
      <c r="C1587" s="1">
        <v>0.21934600000000001</v>
      </c>
      <c r="D1587" s="1">
        <v>3.9891009999999998E-2</v>
      </c>
      <c r="E1587" s="1">
        <v>0.71133599999999997</v>
      </c>
      <c r="F1587" s="1">
        <v>0.11869754</v>
      </c>
      <c r="G1587" s="1">
        <v>0.514741</v>
      </c>
      <c r="H1587" s="1">
        <v>9.2199130000000004E-2</v>
      </c>
      <c r="J1587" s="1">
        <v>13.3848</v>
      </c>
      <c r="K1587" s="1">
        <v>8.8592329999999997E-2</v>
      </c>
      <c r="L1587" s="1">
        <v>4.1242260000000003E-2</v>
      </c>
      <c r="M1587" s="1">
        <v>3.8574980000000002E-2</v>
      </c>
      <c r="N1587" s="1">
        <v>1.416984E-2</v>
      </c>
      <c r="P1587" s="1">
        <v>13.3848</v>
      </c>
      <c r="Q1587" s="1">
        <v>0.13576963</v>
      </c>
      <c r="R1587" s="1">
        <v>8.973449E-2</v>
      </c>
      <c r="S1587" s="1">
        <v>7.2532260000000001E-2</v>
      </c>
      <c r="T1587" s="1">
        <v>3.4165019999999997E-2</v>
      </c>
    </row>
    <row r="1588" spans="2:20" x14ac:dyDescent="0.2">
      <c r="B1588" s="1">
        <v>13.39325</v>
      </c>
      <c r="C1588" s="1">
        <v>0.221442</v>
      </c>
      <c r="D1588" s="1">
        <v>3.9849429999999998E-2</v>
      </c>
      <c r="E1588" s="1">
        <v>0.70478499999999999</v>
      </c>
      <c r="F1588" s="1">
        <v>0.12576506000000001</v>
      </c>
      <c r="G1588" s="1">
        <v>0.50982899999999998</v>
      </c>
      <c r="H1588" s="1">
        <v>8.4815580000000002E-2</v>
      </c>
      <c r="J1588" s="1">
        <v>13.39325</v>
      </c>
      <c r="K1588" s="1">
        <v>8.7576050000000003E-2</v>
      </c>
      <c r="L1588" s="1">
        <v>4.0224530000000001E-2</v>
      </c>
      <c r="M1588" s="1">
        <v>3.8496130000000003E-2</v>
      </c>
      <c r="N1588" s="1">
        <v>1.399193E-2</v>
      </c>
      <c r="P1588" s="1">
        <v>13.39325</v>
      </c>
      <c r="Q1588" s="1">
        <v>0.13400280000000001</v>
      </c>
      <c r="R1588" s="1">
        <v>8.7862239999999994E-2</v>
      </c>
      <c r="S1588" s="1">
        <v>7.1579229999999994E-2</v>
      </c>
      <c r="T1588" s="1">
        <v>3.3768979999999997E-2</v>
      </c>
    </row>
    <row r="1589" spans="2:20" x14ac:dyDescent="0.2">
      <c r="B1589" s="1">
        <v>13.4017</v>
      </c>
      <c r="C1589" s="1">
        <v>0.221521</v>
      </c>
      <c r="D1589" s="1">
        <v>3.798845E-2</v>
      </c>
      <c r="E1589" s="1">
        <v>0.71589000000000003</v>
      </c>
      <c r="F1589" s="1">
        <v>0.12447033</v>
      </c>
      <c r="G1589" s="1">
        <v>0.515293</v>
      </c>
      <c r="H1589" s="1">
        <v>8.7871879999999999E-2</v>
      </c>
      <c r="J1589" s="1">
        <v>13.4017</v>
      </c>
      <c r="K1589" s="1">
        <v>8.7292359999999999E-2</v>
      </c>
      <c r="L1589" s="1">
        <v>3.9882040000000001E-2</v>
      </c>
      <c r="M1589" s="1">
        <v>3.799458E-2</v>
      </c>
      <c r="N1589" s="1">
        <v>1.421744E-2</v>
      </c>
      <c r="P1589" s="1">
        <v>13.4017</v>
      </c>
      <c r="Q1589" s="1">
        <v>0.13253113999999999</v>
      </c>
      <c r="R1589" s="1">
        <v>8.6924349999999997E-2</v>
      </c>
      <c r="S1589" s="1">
        <v>7.0341420000000002E-2</v>
      </c>
      <c r="T1589" s="1">
        <v>3.3110239999999999E-2</v>
      </c>
    </row>
    <row r="1590" spans="2:20" x14ac:dyDescent="0.2">
      <c r="B1590" s="1">
        <v>13.41015</v>
      </c>
      <c r="C1590" s="1">
        <v>0.219531</v>
      </c>
      <c r="D1590" s="1">
        <v>3.8590930000000002E-2</v>
      </c>
      <c r="E1590" s="1">
        <v>0.71215799999999996</v>
      </c>
      <c r="F1590" s="1">
        <v>0.12243328000000001</v>
      </c>
      <c r="G1590" s="1">
        <v>0.51532900000000004</v>
      </c>
      <c r="H1590" s="1">
        <v>9.0447280000000005E-2</v>
      </c>
      <c r="J1590" s="1">
        <v>13.41015</v>
      </c>
      <c r="K1590" s="1">
        <v>8.6268629999999999E-2</v>
      </c>
      <c r="L1590" s="1">
        <v>3.9119639999999997E-2</v>
      </c>
      <c r="M1590" s="1">
        <v>3.7540009999999999E-2</v>
      </c>
      <c r="N1590" s="1">
        <v>1.3906150000000001E-2</v>
      </c>
      <c r="P1590" s="1">
        <v>13.41015</v>
      </c>
      <c r="Q1590" s="1">
        <v>0.13111693999999999</v>
      </c>
      <c r="R1590" s="1">
        <v>8.6086040000000003E-2</v>
      </c>
      <c r="S1590" s="1">
        <v>6.995287E-2</v>
      </c>
      <c r="T1590" s="1">
        <v>3.2856650000000001E-2</v>
      </c>
    </row>
    <row r="1591" spans="2:20" x14ac:dyDescent="0.2">
      <c r="B1591" s="1">
        <v>13.4186</v>
      </c>
      <c r="C1591" s="1">
        <v>0.21690999999999999</v>
      </c>
      <c r="D1591" s="1">
        <v>3.8165629999999999E-2</v>
      </c>
      <c r="E1591" s="1">
        <v>0.69921599999999995</v>
      </c>
      <c r="F1591" s="1">
        <v>0.12520194000000001</v>
      </c>
      <c r="G1591" s="1">
        <v>0.50164600000000004</v>
      </c>
      <c r="H1591" s="1">
        <v>8.6081690000000002E-2</v>
      </c>
      <c r="J1591" s="1">
        <v>13.4186</v>
      </c>
      <c r="K1591" s="1">
        <v>8.4797929999999994E-2</v>
      </c>
      <c r="L1591" s="1">
        <v>3.8871669999999997E-2</v>
      </c>
      <c r="M1591" s="1">
        <v>3.7339070000000002E-2</v>
      </c>
      <c r="N1591" s="1">
        <v>1.403181E-2</v>
      </c>
      <c r="P1591" s="1">
        <v>13.4186</v>
      </c>
      <c r="Q1591" s="1">
        <v>0.12917685000000001</v>
      </c>
      <c r="R1591" s="1">
        <v>8.4648829999999994E-2</v>
      </c>
      <c r="S1591" s="1">
        <v>6.8973400000000004E-2</v>
      </c>
      <c r="T1591" s="1">
        <v>3.2259309999999999E-2</v>
      </c>
    </row>
    <row r="1592" spans="2:20" x14ac:dyDescent="0.2">
      <c r="B1592" s="1">
        <v>13.427049999999999</v>
      </c>
      <c r="C1592" s="1">
        <v>0.21609600000000001</v>
      </c>
      <c r="D1592" s="1">
        <v>3.8976570000000002E-2</v>
      </c>
      <c r="E1592" s="1">
        <v>0.69289100000000003</v>
      </c>
      <c r="F1592" s="1">
        <v>0.12913920000000001</v>
      </c>
      <c r="G1592" s="1">
        <v>0.507579</v>
      </c>
      <c r="H1592" s="1">
        <v>8.763348E-2</v>
      </c>
      <c r="J1592" s="1">
        <v>13.427049999999999</v>
      </c>
      <c r="K1592" s="1">
        <v>8.4743869999999999E-2</v>
      </c>
      <c r="L1592" s="1">
        <v>3.8118340000000001E-2</v>
      </c>
      <c r="M1592" s="1">
        <v>3.6537119999999999E-2</v>
      </c>
      <c r="N1592" s="1">
        <v>1.390449E-2</v>
      </c>
      <c r="P1592" s="1">
        <v>13.427049999999999</v>
      </c>
      <c r="Q1592" s="1">
        <v>0.12761643</v>
      </c>
      <c r="R1592" s="1">
        <v>8.372947E-2</v>
      </c>
      <c r="S1592" s="1">
        <v>6.8176589999999995E-2</v>
      </c>
      <c r="T1592" s="1">
        <v>3.1974710000000003E-2</v>
      </c>
    </row>
    <row r="1593" spans="2:20" x14ac:dyDescent="0.2">
      <c r="B1593" s="1">
        <v>13.435499999999999</v>
      </c>
      <c r="C1593" s="1">
        <v>0.21799099999999999</v>
      </c>
      <c r="D1593" s="1">
        <v>3.758823E-2</v>
      </c>
      <c r="E1593" s="1">
        <v>0.71138699999999999</v>
      </c>
      <c r="F1593" s="1">
        <v>0.12331876999999999</v>
      </c>
      <c r="G1593" s="1">
        <v>0.502139</v>
      </c>
      <c r="H1593" s="1">
        <v>8.7061100000000002E-2</v>
      </c>
      <c r="J1593" s="1">
        <v>13.435499999999999</v>
      </c>
      <c r="K1593" s="1">
        <v>8.3750030000000003E-2</v>
      </c>
      <c r="L1593" s="1">
        <v>3.800021E-2</v>
      </c>
      <c r="M1593" s="1">
        <v>3.6553080000000002E-2</v>
      </c>
      <c r="N1593" s="1">
        <v>1.3653719999999999E-2</v>
      </c>
      <c r="P1593" s="1">
        <v>13.435499999999999</v>
      </c>
      <c r="Q1593" s="1">
        <v>0.12580638999999999</v>
      </c>
      <c r="R1593" s="1">
        <v>8.2404720000000001E-2</v>
      </c>
      <c r="S1593" s="1">
        <v>6.7498119999999995E-2</v>
      </c>
      <c r="T1593" s="1">
        <v>3.1276150000000003E-2</v>
      </c>
    </row>
    <row r="1594" spans="2:20" x14ac:dyDescent="0.2">
      <c r="B1594" s="1">
        <v>13.443949999999999</v>
      </c>
      <c r="C1594" s="1">
        <v>0.211871</v>
      </c>
      <c r="D1594" s="1">
        <v>3.7558220000000003E-2</v>
      </c>
      <c r="E1594" s="1">
        <v>0.70152400000000004</v>
      </c>
      <c r="F1594" s="1">
        <v>0.12558206</v>
      </c>
      <c r="G1594" s="1">
        <v>0.50358000000000003</v>
      </c>
      <c r="H1594" s="1">
        <v>8.9244370000000003E-2</v>
      </c>
      <c r="J1594" s="1">
        <v>13.443949999999999</v>
      </c>
      <c r="K1594" s="1">
        <v>8.3610420000000005E-2</v>
      </c>
      <c r="L1594" s="1">
        <v>3.7485980000000002E-2</v>
      </c>
      <c r="M1594" s="1">
        <v>3.5747109999999999E-2</v>
      </c>
      <c r="N1594" s="1">
        <v>1.3750429999999999E-2</v>
      </c>
      <c r="P1594" s="1">
        <v>13.443949999999999</v>
      </c>
      <c r="Q1594" s="1">
        <v>0.12410590000000001</v>
      </c>
      <c r="R1594" s="1">
        <v>8.1203570000000003E-2</v>
      </c>
      <c r="S1594" s="1">
        <v>6.6879069999999999E-2</v>
      </c>
      <c r="T1594" s="1">
        <v>3.0605589999999998E-2</v>
      </c>
    </row>
    <row r="1595" spans="2:20" x14ac:dyDescent="0.2">
      <c r="B1595" s="1">
        <v>13.452400000000001</v>
      </c>
      <c r="C1595" s="1">
        <v>0.20968200000000001</v>
      </c>
      <c r="D1595" s="1">
        <v>3.633542E-2</v>
      </c>
      <c r="E1595" s="1">
        <v>0.70374199999999998</v>
      </c>
      <c r="F1595" s="1">
        <v>0.12210195</v>
      </c>
      <c r="G1595" s="1">
        <v>0.50273500000000004</v>
      </c>
      <c r="H1595" s="1">
        <v>9.1337769999999999E-2</v>
      </c>
      <c r="J1595" s="1">
        <v>13.452400000000001</v>
      </c>
      <c r="K1595" s="1">
        <v>8.2930480000000001E-2</v>
      </c>
      <c r="L1595" s="1">
        <v>3.6338719999999998E-2</v>
      </c>
      <c r="M1595" s="1">
        <v>3.5655159999999998E-2</v>
      </c>
      <c r="N1595" s="1">
        <v>1.337998E-2</v>
      </c>
      <c r="P1595" s="1">
        <v>13.452400000000001</v>
      </c>
      <c r="Q1595" s="1">
        <v>0.12240964999999999</v>
      </c>
      <c r="R1595" s="1">
        <v>7.9701300000000003E-2</v>
      </c>
      <c r="S1595" s="1">
        <v>6.6141259999999993E-2</v>
      </c>
      <c r="T1595" s="1">
        <v>3.0087180000000002E-2</v>
      </c>
    </row>
    <row r="1596" spans="2:20" x14ac:dyDescent="0.2">
      <c r="B1596" s="1">
        <v>13.460850000000001</v>
      </c>
      <c r="C1596" s="1">
        <v>0.20657600000000001</v>
      </c>
      <c r="D1596" s="1">
        <v>3.5928340000000003E-2</v>
      </c>
      <c r="E1596" s="1">
        <v>0.68232800000000005</v>
      </c>
      <c r="F1596" s="1">
        <v>0.12757303</v>
      </c>
      <c r="G1596" s="1">
        <v>0.499421</v>
      </c>
      <c r="H1596" s="1">
        <v>8.5914820000000003E-2</v>
      </c>
      <c r="J1596" s="1">
        <v>13.460850000000001</v>
      </c>
      <c r="K1596" s="1">
        <v>8.1943669999999996E-2</v>
      </c>
      <c r="L1596" s="1">
        <v>3.6603950000000003E-2</v>
      </c>
      <c r="M1596" s="1">
        <v>3.5624019999999999E-2</v>
      </c>
      <c r="N1596" s="1">
        <v>1.334607E-2</v>
      </c>
      <c r="P1596" s="1">
        <v>13.460850000000001</v>
      </c>
      <c r="Q1596" s="1">
        <v>0.12103887000000001</v>
      </c>
      <c r="R1596" s="1">
        <v>7.8164890000000001E-2</v>
      </c>
      <c r="S1596" s="1">
        <v>6.5093059999999994E-2</v>
      </c>
      <c r="T1596" s="1">
        <v>2.9464790000000001E-2</v>
      </c>
    </row>
    <row r="1597" spans="2:20" x14ac:dyDescent="0.2">
      <c r="B1597" s="1">
        <v>13.4693</v>
      </c>
      <c r="C1597" s="1">
        <v>0.20533699999999999</v>
      </c>
      <c r="D1597" s="1">
        <v>3.6109370000000002E-2</v>
      </c>
      <c r="E1597" s="1">
        <v>0.66427099999999994</v>
      </c>
      <c r="F1597" s="1">
        <v>0.12974426</v>
      </c>
      <c r="G1597" s="1">
        <v>0.48721900000000001</v>
      </c>
      <c r="H1597" s="1">
        <v>8.8334019999999999E-2</v>
      </c>
      <c r="J1597" s="1">
        <v>13.4693</v>
      </c>
      <c r="K1597" s="1">
        <v>8.0956890000000004E-2</v>
      </c>
      <c r="L1597" s="1">
        <v>3.6080500000000001E-2</v>
      </c>
      <c r="M1597" s="1">
        <v>3.5046439999999998E-2</v>
      </c>
      <c r="N1597" s="1">
        <v>1.327188E-2</v>
      </c>
      <c r="P1597" s="1">
        <v>13.4693</v>
      </c>
      <c r="Q1597" s="1">
        <v>0.12021946999999999</v>
      </c>
      <c r="R1597" s="1">
        <v>7.8303659999999997E-2</v>
      </c>
      <c r="S1597" s="1">
        <v>6.4433909999999997E-2</v>
      </c>
      <c r="T1597" s="1">
        <v>2.9045709999999999E-2</v>
      </c>
    </row>
    <row r="1598" spans="2:20" x14ac:dyDescent="0.2">
      <c r="B1598" s="1">
        <v>13.47775</v>
      </c>
      <c r="C1598" s="1">
        <v>0.20827399999999999</v>
      </c>
      <c r="D1598" s="1">
        <v>3.6337389999999997E-2</v>
      </c>
      <c r="E1598" s="1">
        <v>0.66602300000000003</v>
      </c>
      <c r="F1598" s="1">
        <v>0.13151893000000001</v>
      </c>
      <c r="G1598" s="1">
        <v>0.49808400000000003</v>
      </c>
      <c r="H1598" s="1">
        <v>8.856174E-2</v>
      </c>
      <c r="J1598" s="1">
        <v>13.47775</v>
      </c>
      <c r="K1598" s="1">
        <v>8.0616919999999995E-2</v>
      </c>
      <c r="L1598" s="1">
        <v>3.5601849999999997E-2</v>
      </c>
      <c r="M1598" s="1">
        <v>3.494448E-2</v>
      </c>
      <c r="N1598" s="1">
        <v>1.344189E-2</v>
      </c>
      <c r="P1598" s="1">
        <v>13.47775</v>
      </c>
      <c r="Q1598" s="1">
        <v>0.11710587</v>
      </c>
      <c r="R1598" s="1">
        <v>7.7455819999999995E-2</v>
      </c>
      <c r="S1598" s="1">
        <v>6.3681500000000002E-2</v>
      </c>
      <c r="T1598" s="1">
        <v>2.8522140000000001E-2</v>
      </c>
    </row>
    <row r="1599" spans="2:20" x14ac:dyDescent="0.2">
      <c r="B1599" s="1">
        <v>13.4862</v>
      </c>
      <c r="C1599" s="1">
        <v>0.20241000000000001</v>
      </c>
      <c r="D1599" s="1">
        <v>3.6398189999999997E-2</v>
      </c>
      <c r="E1599" s="1">
        <v>0.69195099999999998</v>
      </c>
      <c r="F1599" s="1">
        <v>0.12669907</v>
      </c>
      <c r="G1599" s="1">
        <v>0.49591499999999999</v>
      </c>
      <c r="H1599" s="1">
        <v>8.6601380000000006E-2</v>
      </c>
      <c r="J1599" s="1">
        <v>13.4862</v>
      </c>
      <c r="K1599" s="1">
        <v>7.9569089999999995E-2</v>
      </c>
      <c r="L1599" s="1">
        <v>3.5214080000000002E-2</v>
      </c>
      <c r="M1599" s="1">
        <v>3.4145719999999997E-2</v>
      </c>
      <c r="N1599" s="1">
        <v>1.3439049999999999E-2</v>
      </c>
      <c r="P1599" s="1">
        <v>13.4862</v>
      </c>
      <c r="Q1599" s="1">
        <v>0.11538202</v>
      </c>
      <c r="R1599" s="1">
        <v>7.6868320000000004E-2</v>
      </c>
      <c r="S1599" s="1">
        <v>6.2883999999999995E-2</v>
      </c>
      <c r="T1599" s="1">
        <v>2.8142899999999998E-2</v>
      </c>
    </row>
    <row r="1600" spans="2:20" x14ac:dyDescent="0.2">
      <c r="B1600" s="1">
        <v>13.49465</v>
      </c>
      <c r="C1600" s="1">
        <v>0.207319</v>
      </c>
      <c r="D1600" s="1">
        <v>3.472679E-2</v>
      </c>
      <c r="E1600" s="1">
        <v>0.671408</v>
      </c>
      <c r="F1600" s="1">
        <v>0.13345335</v>
      </c>
      <c r="G1600" s="1">
        <v>0.49232399999999998</v>
      </c>
      <c r="H1600" s="1">
        <v>9.1469060000000005E-2</v>
      </c>
      <c r="J1600" s="1">
        <v>13.49465</v>
      </c>
      <c r="K1600" s="1">
        <v>7.8789300000000007E-2</v>
      </c>
      <c r="L1600" s="1">
        <v>3.4930179999999998E-2</v>
      </c>
      <c r="M1600" s="1">
        <v>3.39478E-2</v>
      </c>
      <c r="N1600" s="1">
        <v>1.3178189999999999E-2</v>
      </c>
      <c r="P1600" s="1">
        <v>13.49465</v>
      </c>
      <c r="Q1600" s="1">
        <v>0.11372622</v>
      </c>
      <c r="R1600" s="1">
        <v>7.5040560000000006E-2</v>
      </c>
      <c r="S1600" s="1">
        <v>6.2578339999999996E-2</v>
      </c>
      <c r="T1600" s="1">
        <v>2.800677E-2</v>
      </c>
    </row>
    <row r="1601" spans="2:20" x14ac:dyDescent="0.2">
      <c r="B1601" s="1">
        <v>13.5031</v>
      </c>
      <c r="C1601" s="1">
        <v>0.199599</v>
      </c>
      <c r="D1601" s="1">
        <v>3.5127529999999997E-2</v>
      </c>
      <c r="E1601" s="1">
        <v>0.67765200000000003</v>
      </c>
      <c r="F1601" s="1">
        <v>0.13366945999999999</v>
      </c>
      <c r="G1601" s="1">
        <v>0.489705</v>
      </c>
      <c r="H1601" s="1">
        <v>8.3858349999999998E-2</v>
      </c>
      <c r="J1601" s="1">
        <v>13.5031</v>
      </c>
      <c r="K1601" s="1">
        <v>7.8474379999999996E-2</v>
      </c>
      <c r="L1601" s="1">
        <v>3.4634610000000003E-2</v>
      </c>
      <c r="M1601" s="1">
        <v>3.390406E-2</v>
      </c>
      <c r="N1601" s="1">
        <v>1.3029600000000001E-2</v>
      </c>
      <c r="P1601" s="1">
        <v>13.5031</v>
      </c>
      <c r="Q1601" s="1">
        <v>0.11269687</v>
      </c>
      <c r="R1601" s="1">
        <v>7.4019070000000006E-2</v>
      </c>
      <c r="S1601" s="1">
        <v>6.1658770000000002E-2</v>
      </c>
      <c r="T1601" s="1">
        <v>2.7447389999999999E-2</v>
      </c>
    </row>
    <row r="1602" spans="2:20" x14ac:dyDescent="0.2">
      <c r="B1602" s="1">
        <v>13.51155</v>
      </c>
      <c r="C1602" s="1">
        <v>0.19922300000000001</v>
      </c>
      <c r="D1602" s="1">
        <v>3.5658509999999997E-2</v>
      </c>
      <c r="E1602" s="1">
        <v>0.67443799999999998</v>
      </c>
      <c r="F1602" s="1">
        <v>0.13150580000000001</v>
      </c>
      <c r="G1602" s="1">
        <v>0.48344300000000001</v>
      </c>
      <c r="H1602" s="1">
        <v>8.3042560000000001E-2</v>
      </c>
      <c r="J1602" s="1">
        <v>13.51155</v>
      </c>
      <c r="K1602" s="1">
        <v>7.7516680000000004E-2</v>
      </c>
      <c r="L1602" s="1">
        <v>3.44531E-2</v>
      </c>
      <c r="M1602" s="1">
        <v>3.3477519999999997E-2</v>
      </c>
      <c r="N1602" s="1">
        <v>1.3049649999999999E-2</v>
      </c>
      <c r="P1602" s="1">
        <v>13.51155</v>
      </c>
      <c r="Q1602" s="1">
        <v>0.11169505</v>
      </c>
      <c r="R1602" s="1">
        <v>7.3419460000000006E-2</v>
      </c>
      <c r="S1602" s="1">
        <v>6.0863760000000003E-2</v>
      </c>
      <c r="T1602" s="1">
        <v>2.6730739999999999E-2</v>
      </c>
    </row>
    <row r="1603" spans="2:20" x14ac:dyDescent="0.2">
      <c r="B1603" s="1">
        <v>13.52</v>
      </c>
      <c r="C1603" s="1">
        <v>0.203788</v>
      </c>
      <c r="D1603" s="1">
        <v>3.5227710000000002E-2</v>
      </c>
      <c r="E1603" s="1">
        <v>0.67302200000000001</v>
      </c>
      <c r="F1603" s="1">
        <v>0.13430977999999999</v>
      </c>
      <c r="G1603" s="1">
        <v>0.48535</v>
      </c>
      <c r="H1603" s="1">
        <v>8.9613590000000007E-2</v>
      </c>
      <c r="J1603" s="1">
        <v>13.52</v>
      </c>
      <c r="K1603" s="1">
        <v>7.7081540000000004E-2</v>
      </c>
      <c r="L1603" s="1">
        <v>3.3907939999999998E-2</v>
      </c>
      <c r="M1603" s="1">
        <v>3.3151659999999999E-2</v>
      </c>
      <c r="N1603" s="1">
        <v>1.291986E-2</v>
      </c>
      <c r="P1603" s="1">
        <v>13.52</v>
      </c>
      <c r="Q1603" s="1">
        <v>0.10991924</v>
      </c>
      <c r="R1603" s="1">
        <v>7.1403549999999996E-2</v>
      </c>
      <c r="S1603" s="1">
        <v>5.9927630000000003E-2</v>
      </c>
      <c r="T1603" s="1">
        <v>2.653169E-2</v>
      </c>
    </row>
    <row r="1604" spans="2:20" x14ac:dyDescent="0.2">
      <c r="B1604" s="1">
        <v>13.528449999999999</v>
      </c>
      <c r="C1604" s="1">
        <v>0.204764</v>
      </c>
      <c r="D1604" s="1">
        <v>3.3499639999999997E-2</v>
      </c>
      <c r="E1604" s="1">
        <v>0.66799900000000001</v>
      </c>
      <c r="F1604" s="1">
        <v>0.13491939</v>
      </c>
      <c r="G1604" s="1">
        <v>0.48078500000000002</v>
      </c>
      <c r="H1604" s="1">
        <v>8.6343420000000004E-2</v>
      </c>
      <c r="J1604" s="1">
        <v>13.528449999999999</v>
      </c>
      <c r="K1604" s="1">
        <v>7.6367110000000002E-2</v>
      </c>
      <c r="L1604" s="1">
        <v>3.336973E-2</v>
      </c>
      <c r="M1604" s="1">
        <v>3.288555E-2</v>
      </c>
      <c r="N1604" s="1">
        <v>1.2990669999999999E-2</v>
      </c>
      <c r="P1604" s="1">
        <v>13.528449999999999</v>
      </c>
      <c r="Q1604" s="1">
        <v>0.1091053</v>
      </c>
      <c r="R1604" s="1">
        <v>7.1227440000000003E-2</v>
      </c>
      <c r="S1604" s="1">
        <v>5.8579550000000001E-2</v>
      </c>
      <c r="T1604" s="1">
        <v>2.5458209999999998E-2</v>
      </c>
    </row>
    <row r="1605" spans="2:20" x14ac:dyDescent="0.2">
      <c r="B1605" s="1">
        <v>13.536899999999999</v>
      </c>
      <c r="C1605" s="1">
        <v>0.20230600000000001</v>
      </c>
      <c r="D1605" s="1">
        <v>3.4352800000000003E-2</v>
      </c>
      <c r="E1605" s="1">
        <v>0.65423200000000004</v>
      </c>
      <c r="F1605" s="1">
        <v>0.13432521</v>
      </c>
      <c r="G1605" s="1">
        <v>0.49589699999999998</v>
      </c>
      <c r="H1605" s="1">
        <v>8.697908E-2</v>
      </c>
      <c r="J1605" s="1">
        <v>13.536899999999999</v>
      </c>
      <c r="K1605" s="1">
        <v>7.6008790000000007E-2</v>
      </c>
      <c r="L1605" s="1">
        <v>3.268033E-2</v>
      </c>
      <c r="M1605" s="1">
        <v>3.2314700000000002E-2</v>
      </c>
      <c r="N1605" s="1">
        <v>1.2797330000000001E-2</v>
      </c>
      <c r="P1605" s="1">
        <v>13.536899999999999</v>
      </c>
      <c r="Q1605" s="1">
        <v>0.10788245</v>
      </c>
      <c r="R1605" s="1">
        <v>7.0201459999999993E-2</v>
      </c>
      <c r="S1605" s="1">
        <v>5.82494E-2</v>
      </c>
      <c r="T1605" s="1">
        <v>2.5194859999999999E-2</v>
      </c>
    </row>
    <row r="1606" spans="2:20" x14ac:dyDescent="0.2">
      <c r="B1606" s="1">
        <v>13.545349999999999</v>
      </c>
      <c r="C1606" s="1">
        <v>0.19733400000000001</v>
      </c>
      <c r="D1606" s="1">
        <v>3.3319349999999998E-2</v>
      </c>
      <c r="E1606" s="1">
        <v>0.64930500000000002</v>
      </c>
      <c r="F1606" s="1">
        <v>0.13760072000000001</v>
      </c>
      <c r="G1606" s="1">
        <v>0.49305399999999999</v>
      </c>
      <c r="H1606" s="1">
        <v>8.8760829999999999E-2</v>
      </c>
      <c r="J1606" s="1">
        <v>13.545349999999999</v>
      </c>
      <c r="K1606" s="1">
        <v>7.5379639999999998E-2</v>
      </c>
      <c r="L1606" s="1">
        <v>3.2989600000000001E-2</v>
      </c>
      <c r="M1606" s="1">
        <v>3.2112979999999999E-2</v>
      </c>
      <c r="N1606" s="1">
        <v>1.264829E-2</v>
      </c>
      <c r="P1606" s="1">
        <v>13.545349999999999</v>
      </c>
      <c r="Q1606" s="1">
        <v>0.10623818</v>
      </c>
      <c r="R1606" s="1">
        <v>6.8820080000000006E-2</v>
      </c>
      <c r="S1606" s="1">
        <v>5.7694460000000003E-2</v>
      </c>
      <c r="T1606" s="1">
        <v>2.4809959999999999E-2</v>
      </c>
    </row>
    <row r="1607" spans="2:20" x14ac:dyDescent="0.2">
      <c r="B1607" s="1">
        <v>13.553800000000001</v>
      </c>
      <c r="C1607" s="1">
        <v>0.197493</v>
      </c>
      <c r="D1607" s="1">
        <v>3.3052720000000001E-2</v>
      </c>
      <c r="E1607" s="1">
        <v>0.653725</v>
      </c>
      <c r="F1607" s="1">
        <v>0.1328018</v>
      </c>
      <c r="G1607" s="1">
        <v>0.484904</v>
      </c>
      <c r="H1607" s="1">
        <v>8.5535949999999999E-2</v>
      </c>
      <c r="J1607" s="1">
        <v>13.553800000000001</v>
      </c>
      <c r="K1607" s="1">
        <v>7.4994930000000001E-2</v>
      </c>
      <c r="L1607" s="1">
        <v>3.2319000000000001E-2</v>
      </c>
      <c r="M1607" s="1">
        <v>3.186112E-2</v>
      </c>
      <c r="N1607" s="1">
        <v>1.2625920000000001E-2</v>
      </c>
      <c r="P1607" s="1">
        <v>13.553800000000001</v>
      </c>
      <c r="Q1607" s="1">
        <v>0.10542438</v>
      </c>
      <c r="R1607" s="1">
        <v>6.8115930000000005E-2</v>
      </c>
      <c r="S1607" s="1">
        <v>5.6747270000000002E-2</v>
      </c>
      <c r="T1607" s="1">
        <v>2.3903850000000001E-2</v>
      </c>
    </row>
    <row r="1608" spans="2:20" x14ac:dyDescent="0.2">
      <c r="B1608" s="1">
        <v>13.562250000000001</v>
      </c>
      <c r="C1608" s="1">
        <v>0.18803500000000001</v>
      </c>
      <c r="D1608" s="1">
        <v>3.2289680000000001E-2</v>
      </c>
      <c r="E1608" s="1">
        <v>0.65929599999999999</v>
      </c>
      <c r="F1608" s="1">
        <v>0.13544784000000001</v>
      </c>
      <c r="G1608" s="1">
        <v>0.48937399999999998</v>
      </c>
      <c r="H1608" s="1">
        <v>9.2951450000000005E-2</v>
      </c>
      <c r="J1608" s="1">
        <v>13.562250000000001</v>
      </c>
      <c r="K1608" s="1">
        <v>7.4280739999999998E-2</v>
      </c>
      <c r="L1608" s="1">
        <v>3.1871289999999997E-2</v>
      </c>
      <c r="M1608" s="1">
        <v>3.142234E-2</v>
      </c>
      <c r="N1608" s="1">
        <v>1.2264560000000001E-2</v>
      </c>
      <c r="P1608" s="1">
        <v>13.562250000000001</v>
      </c>
      <c r="Q1608" s="1">
        <v>0.10380112</v>
      </c>
      <c r="R1608" s="1">
        <v>6.7017229999999997E-2</v>
      </c>
      <c r="S1608" s="1">
        <v>5.6411940000000001E-2</v>
      </c>
      <c r="T1608" s="1">
        <v>2.3480379999999999E-2</v>
      </c>
    </row>
    <row r="1609" spans="2:20" x14ac:dyDescent="0.2">
      <c r="B1609" s="1">
        <v>13.5707</v>
      </c>
      <c r="C1609" s="1">
        <v>0.19597800000000001</v>
      </c>
      <c r="D1609" s="1">
        <v>3.3927659999999998E-2</v>
      </c>
      <c r="E1609" s="1">
        <v>0.66644599999999998</v>
      </c>
      <c r="F1609" s="1">
        <v>0.13562600999999999</v>
      </c>
      <c r="G1609" s="1">
        <v>0.48030499999999998</v>
      </c>
      <c r="H1609" s="1">
        <v>8.6828080000000002E-2</v>
      </c>
      <c r="J1609" s="1">
        <v>13.5707</v>
      </c>
      <c r="K1609" s="1">
        <v>7.3788400000000004E-2</v>
      </c>
      <c r="L1609" s="1">
        <v>3.1689250000000002E-2</v>
      </c>
      <c r="M1609" s="1">
        <v>3.139347E-2</v>
      </c>
      <c r="N1609" s="1">
        <v>1.2487989999999999E-2</v>
      </c>
      <c r="P1609" s="1">
        <v>13.5707</v>
      </c>
      <c r="Q1609" s="1">
        <v>0.10264946</v>
      </c>
      <c r="R1609" s="1">
        <v>6.6341269999999994E-2</v>
      </c>
      <c r="S1609" s="1">
        <v>5.5567489999999997E-2</v>
      </c>
      <c r="T1609" s="1">
        <v>2.3359629999999999E-2</v>
      </c>
    </row>
    <row r="1610" spans="2:20" x14ac:dyDescent="0.2">
      <c r="B1610" s="1">
        <v>13.57915</v>
      </c>
      <c r="C1610" s="1">
        <v>0.19258600000000001</v>
      </c>
      <c r="D1610" s="1">
        <v>3.2078910000000002E-2</v>
      </c>
      <c r="E1610" s="1">
        <v>0.65369900000000003</v>
      </c>
      <c r="F1610" s="1">
        <v>0.13657917</v>
      </c>
      <c r="G1610" s="1">
        <v>0.48150599999999999</v>
      </c>
      <c r="H1610" s="1">
        <v>8.938459E-2</v>
      </c>
      <c r="J1610" s="1">
        <v>13.57915</v>
      </c>
      <c r="K1610" s="1">
        <v>7.3261960000000001E-2</v>
      </c>
      <c r="L1610" s="1">
        <v>3.1590680000000003E-2</v>
      </c>
      <c r="M1610" s="1">
        <v>3.122635E-2</v>
      </c>
      <c r="N1610" s="1">
        <v>1.2164049999999999E-2</v>
      </c>
      <c r="P1610" s="1">
        <v>13.57915</v>
      </c>
      <c r="Q1610" s="1">
        <v>0.10178018</v>
      </c>
      <c r="R1610" s="1">
        <v>6.5867179999999997E-2</v>
      </c>
      <c r="S1610" s="1">
        <v>5.4578300000000003E-2</v>
      </c>
      <c r="T1610" s="1">
        <v>2.2916969999999998E-2</v>
      </c>
    </row>
    <row r="1611" spans="2:20" x14ac:dyDescent="0.2">
      <c r="B1611" s="1">
        <v>13.5876</v>
      </c>
      <c r="C1611" s="1">
        <v>0.19336</v>
      </c>
      <c r="D1611" s="1">
        <v>3.2608749999999999E-2</v>
      </c>
      <c r="E1611" s="1">
        <v>0.65080000000000005</v>
      </c>
      <c r="F1611" s="1">
        <v>0.13778466</v>
      </c>
      <c r="G1611" s="1">
        <v>0.48072999999999999</v>
      </c>
      <c r="H1611" s="1">
        <v>8.9775110000000005E-2</v>
      </c>
      <c r="J1611" s="1">
        <v>13.5876</v>
      </c>
      <c r="K1611" s="1">
        <v>7.2758699999999996E-2</v>
      </c>
      <c r="L1611" s="1">
        <v>3.1249240000000001E-2</v>
      </c>
      <c r="M1611" s="1">
        <v>3.054629E-2</v>
      </c>
      <c r="N1611" s="1">
        <v>1.2226600000000001E-2</v>
      </c>
      <c r="P1611" s="1">
        <v>13.5876</v>
      </c>
      <c r="Q1611" s="1">
        <v>0.10046321</v>
      </c>
      <c r="R1611" s="1">
        <v>6.4764890000000006E-2</v>
      </c>
      <c r="S1611" s="1">
        <v>5.3883710000000001E-2</v>
      </c>
      <c r="T1611" s="1">
        <v>2.2051189999999998E-2</v>
      </c>
    </row>
    <row r="1612" spans="2:20" x14ac:dyDescent="0.2">
      <c r="B1612" s="1">
        <v>13.59605</v>
      </c>
      <c r="C1612" s="1">
        <v>0.19245699999999999</v>
      </c>
      <c r="D1612" s="1">
        <v>3.1877080000000002E-2</v>
      </c>
      <c r="E1612" s="1">
        <v>0.65653700000000004</v>
      </c>
      <c r="F1612" s="1">
        <v>0.13426524000000001</v>
      </c>
      <c r="G1612" s="1">
        <v>0.48928199999999999</v>
      </c>
      <c r="H1612" s="1">
        <v>8.7945170000000003E-2</v>
      </c>
      <c r="J1612" s="1">
        <v>13.59605</v>
      </c>
      <c r="K1612" s="1">
        <v>7.1905230000000001E-2</v>
      </c>
      <c r="L1612" s="1">
        <v>3.05058E-2</v>
      </c>
      <c r="M1612" s="1">
        <v>3.0663280000000001E-2</v>
      </c>
      <c r="N1612" s="1">
        <v>1.2296659999999999E-2</v>
      </c>
      <c r="P1612" s="1">
        <v>13.59605</v>
      </c>
      <c r="Q1612" s="1">
        <v>9.9025059999999998E-2</v>
      </c>
      <c r="R1612" s="1">
        <v>6.3832239999999998E-2</v>
      </c>
      <c r="S1612" s="1">
        <v>5.3047410000000003E-2</v>
      </c>
      <c r="T1612" s="1">
        <v>2.1792590000000001E-2</v>
      </c>
    </row>
    <row r="1613" spans="2:20" x14ac:dyDescent="0.2">
      <c r="B1613" s="1">
        <v>13.6045</v>
      </c>
      <c r="C1613" s="1">
        <v>0.18596299999999999</v>
      </c>
      <c r="D1613" s="1">
        <v>3.1221140000000001E-2</v>
      </c>
      <c r="E1613" s="1">
        <v>0.65540799999999999</v>
      </c>
      <c r="F1613" s="1">
        <v>0.13779854</v>
      </c>
      <c r="G1613" s="1">
        <v>0.48272700000000002</v>
      </c>
      <c r="H1613" s="1">
        <v>8.816338E-2</v>
      </c>
      <c r="J1613" s="1">
        <v>13.6045</v>
      </c>
      <c r="K1613" s="1">
        <v>7.1917999999999996E-2</v>
      </c>
      <c r="L1613" s="1">
        <v>3.0653440000000001E-2</v>
      </c>
      <c r="M1613" s="1">
        <v>3.0429299999999999E-2</v>
      </c>
      <c r="N1613" s="1">
        <v>1.2093599999999999E-2</v>
      </c>
      <c r="P1613" s="1">
        <v>13.6045</v>
      </c>
      <c r="Q1613" s="1">
        <v>9.8128930000000003E-2</v>
      </c>
      <c r="R1613" s="1">
        <v>6.3231659999999995E-2</v>
      </c>
      <c r="S1613" s="1">
        <v>5.2362150000000003E-2</v>
      </c>
      <c r="T1613" s="1">
        <v>2.085996E-2</v>
      </c>
    </row>
    <row r="1614" spans="2:20" x14ac:dyDescent="0.2">
      <c r="B1614" s="1">
        <v>13.61295</v>
      </c>
      <c r="C1614" s="1">
        <v>0.19061</v>
      </c>
      <c r="D1614" s="1">
        <v>3.1549889999999997E-2</v>
      </c>
      <c r="E1614" s="1">
        <v>0.64246599999999998</v>
      </c>
      <c r="F1614" s="1">
        <v>0.13837051</v>
      </c>
      <c r="G1614" s="1">
        <v>0.47942800000000002</v>
      </c>
      <c r="H1614" s="1">
        <v>8.3686040000000003E-2</v>
      </c>
      <c r="J1614" s="1">
        <v>13.61295</v>
      </c>
      <c r="K1614" s="1">
        <v>7.1921089999999993E-2</v>
      </c>
      <c r="L1614" s="1">
        <v>2.9671059999999999E-2</v>
      </c>
      <c r="M1614" s="1">
        <v>2.952569E-2</v>
      </c>
      <c r="N1614" s="1">
        <v>1.1751609999999999E-2</v>
      </c>
      <c r="P1614" s="1">
        <v>13.61295</v>
      </c>
      <c r="Q1614" s="1">
        <v>9.7315219999999994E-2</v>
      </c>
      <c r="R1614" s="1">
        <v>6.2520190000000003E-2</v>
      </c>
      <c r="S1614" s="1">
        <v>5.1621460000000001E-2</v>
      </c>
      <c r="T1614" s="1">
        <v>2.0484280000000001E-2</v>
      </c>
    </row>
    <row r="1615" spans="2:20" x14ac:dyDescent="0.2">
      <c r="B1615" s="1">
        <v>13.6214</v>
      </c>
      <c r="C1615" s="1">
        <v>0.18865399999999999</v>
      </c>
      <c r="D1615" s="1">
        <v>3.111736E-2</v>
      </c>
      <c r="E1615" s="1">
        <v>0.63977200000000001</v>
      </c>
      <c r="F1615" s="1">
        <v>0.14060080999999999</v>
      </c>
      <c r="G1615" s="1">
        <v>0.4819</v>
      </c>
      <c r="H1615" s="1">
        <v>8.8786009999999999E-2</v>
      </c>
      <c r="J1615" s="1">
        <v>13.6214</v>
      </c>
      <c r="K1615" s="1">
        <v>7.1951280000000006E-2</v>
      </c>
      <c r="L1615" s="1">
        <v>2.9053840000000001E-2</v>
      </c>
      <c r="M1615" s="1">
        <v>2.9710159999999999E-2</v>
      </c>
      <c r="N1615" s="1">
        <v>1.197529E-2</v>
      </c>
      <c r="P1615" s="1">
        <v>13.6214</v>
      </c>
      <c r="Q1615" s="1">
        <v>9.6358150000000004E-2</v>
      </c>
      <c r="R1615" s="1">
        <v>6.1664459999999997E-2</v>
      </c>
      <c r="S1615" s="1">
        <v>5.1492709999999997E-2</v>
      </c>
      <c r="T1615" s="1">
        <v>1.9864980000000001E-2</v>
      </c>
    </row>
    <row r="1616" spans="2:20" x14ac:dyDescent="0.2">
      <c r="B1616" s="1">
        <v>13.629849999999999</v>
      </c>
      <c r="C1616" s="1">
        <v>0.18722900000000001</v>
      </c>
      <c r="D1616" s="1">
        <v>3.2200079999999999E-2</v>
      </c>
      <c r="E1616" s="1">
        <v>0.62595299999999998</v>
      </c>
      <c r="F1616" s="1">
        <v>0.14129551000000001</v>
      </c>
      <c r="G1616" s="1">
        <v>0.481908</v>
      </c>
      <c r="H1616" s="1">
        <v>8.8301060000000001E-2</v>
      </c>
      <c r="J1616" s="1">
        <v>13.629849999999999</v>
      </c>
      <c r="K1616" s="1">
        <v>7.1326959999999995E-2</v>
      </c>
      <c r="L1616" s="1">
        <v>2.9028160000000001E-2</v>
      </c>
      <c r="M1616" s="1">
        <v>2.9841300000000001E-2</v>
      </c>
      <c r="N1616" s="1">
        <v>1.1991399999999999E-2</v>
      </c>
      <c r="P1616" s="1">
        <v>13.629849999999999</v>
      </c>
      <c r="Q1616" s="1">
        <v>9.1506870000000004E-2</v>
      </c>
      <c r="R1616" s="1">
        <v>6.3322310000000007E-2</v>
      </c>
      <c r="S1616" s="1">
        <v>5.0842940000000003E-2</v>
      </c>
      <c r="T1616" s="1">
        <v>1.9740549999999999E-2</v>
      </c>
    </row>
    <row r="1617" spans="2:20" x14ac:dyDescent="0.2">
      <c r="B1617" s="1">
        <v>13.638299999999999</v>
      </c>
      <c r="C1617" s="1">
        <v>0.18511900000000001</v>
      </c>
      <c r="D1617" s="1">
        <v>3.1097530000000002E-2</v>
      </c>
      <c r="E1617" s="1">
        <v>0.63537100000000002</v>
      </c>
      <c r="F1617" s="1">
        <v>0.14052124999999999</v>
      </c>
      <c r="G1617" s="1">
        <v>0.48018699999999997</v>
      </c>
      <c r="H1617" s="1">
        <v>8.5949070000000002E-2</v>
      </c>
      <c r="J1617" s="1">
        <v>13.638299999999999</v>
      </c>
      <c r="K1617" s="1">
        <v>7.114877E-2</v>
      </c>
      <c r="L1617" s="1">
        <v>2.851507E-2</v>
      </c>
      <c r="M1617" s="1">
        <v>2.99028E-2</v>
      </c>
      <c r="N1617" s="1">
        <v>1.194712E-2</v>
      </c>
      <c r="P1617" s="1">
        <v>13.638299999999999</v>
      </c>
      <c r="Q1617" s="1">
        <v>7.1901409999999999E-2</v>
      </c>
      <c r="R1617" s="1">
        <v>8.5527660000000005E-2</v>
      </c>
      <c r="S1617" s="1">
        <v>5.0466049999999998E-2</v>
      </c>
      <c r="T1617" s="1">
        <v>1.9111240000000002E-2</v>
      </c>
    </row>
    <row r="1618" spans="2:20" x14ac:dyDescent="0.2">
      <c r="B1618" s="1">
        <v>13.646750000000001</v>
      </c>
      <c r="C1618" s="1">
        <v>0.17949300000000001</v>
      </c>
      <c r="D1618" s="1">
        <v>2.946961E-2</v>
      </c>
      <c r="E1618" s="1">
        <v>0.64400100000000005</v>
      </c>
      <c r="F1618" s="1">
        <v>0.14158619</v>
      </c>
      <c r="G1618" s="1">
        <v>0.47553800000000002</v>
      </c>
      <c r="H1618" s="1">
        <v>8.9148500000000006E-2</v>
      </c>
      <c r="J1618" s="1">
        <v>13.646750000000001</v>
      </c>
      <c r="K1618" s="1">
        <v>7.0446919999999996E-2</v>
      </c>
      <c r="L1618" s="1">
        <v>2.848142E-2</v>
      </c>
      <c r="M1618" s="1">
        <v>2.9124580000000001E-2</v>
      </c>
      <c r="N1618" s="1">
        <v>1.152776E-2</v>
      </c>
      <c r="P1618" s="1">
        <v>13.646750000000001</v>
      </c>
      <c r="Q1618" s="1">
        <v>7.1935189999999996E-2</v>
      </c>
      <c r="R1618" s="1">
        <v>8.3565639999999997E-2</v>
      </c>
      <c r="S1618" s="1">
        <v>4.9827950000000003E-2</v>
      </c>
      <c r="T1618" s="1">
        <v>1.8511329999999999E-2</v>
      </c>
    </row>
    <row r="1619" spans="2:20" x14ac:dyDescent="0.2">
      <c r="B1619" s="1">
        <v>13.655200000000001</v>
      </c>
      <c r="C1619" s="1">
        <v>0.184089</v>
      </c>
      <c r="D1619" s="1">
        <v>3.034574E-2</v>
      </c>
      <c r="E1619" s="1">
        <v>0.63548400000000005</v>
      </c>
      <c r="F1619" s="1">
        <v>0.14229114000000001</v>
      </c>
      <c r="G1619" s="1">
        <v>0.46231699999999998</v>
      </c>
      <c r="H1619" s="1">
        <v>8.5297390000000001E-2</v>
      </c>
      <c r="J1619" s="1">
        <v>13.655200000000001</v>
      </c>
      <c r="K1619" s="1">
        <v>6.9824750000000005E-2</v>
      </c>
      <c r="L1619" s="1">
        <v>2.841225E-2</v>
      </c>
      <c r="M1619" s="1">
        <v>2.894033E-2</v>
      </c>
      <c r="N1619" s="1">
        <v>1.1564949999999999E-2</v>
      </c>
      <c r="P1619" s="1">
        <v>13.655200000000001</v>
      </c>
      <c r="Q1619" s="1">
        <v>7.1142520000000001E-2</v>
      </c>
      <c r="R1619" s="1">
        <v>8.1832489999999994E-2</v>
      </c>
      <c r="S1619" s="1">
        <v>4.8928770000000003E-2</v>
      </c>
      <c r="T1619" s="1">
        <v>1.8056780000000001E-2</v>
      </c>
    </row>
    <row r="1620" spans="2:20" x14ac:dyDescent="0.2">
      <c r="B1620" s="1">
        <v>13.663650000000001</v>
      </c>
      <c r="C1620" s="1">
        <v>0.18124699999999999</v>
      </c>
      <c r="D1620" s="1">
        <v>2.9944019999999998E-2</v>
      </c>
      <c r="E1620" s="1">
        <v>0.63749199999999995</v>
      </c>
      <c r="F1620" s="1">
        <v>0.13939849000000001</v>
      </c>
      <c r="G1620" s="1">
        <v>0.47824699999999998</v>
      </c>
      <c r="H1620" s="1">
        <v>8.7319480000000005E-2</v>
      </c>
      <c r="J1620" s="1">
        <v>13.663650000000001</v>
      </c>
      <c r="K1620" s="1">
        <v>6.9080790000000003E-2</v>
      </c>
      <c r="L1620" s="1">
        <v>2.8013110000000001E-2</v>
      </c>
      <c r="M1620" s="1">
        <v>2.822386E-2</v>
      </c>
      <c r="N1620" s="1">
        <v>1.151135E-2</v>
      </c>
      <c r="P1620" s="1">
        <v>13.663650000000001</v>
      </c>
      <c r="Q1620" s="1">
        <v>6.8083149999999995E-2</v>
      </c>
      <c r="R1620" s="1">
        <v>8.2887470000000005E-2</v>
      </c>
      <c r="S1620" s="1">
        <v>4.8280860000000002E-2</v>
      </c>
      <c r="T1620" s="1">
        <v>1.7906390000000001E-2</v>
      </c>
    </row>
    <row r="1621" spans="2:20" x14ac:dyDescent="0.2">
      <c r="B1621" s="1">
        <v>13.6721</v>
      </c>
      <c r="C1621" s="1">
        <v>0.18077199999999999</v>
      </c>
      <c r="D1621" s="1">
        <v>2.9981310000000001E-2</v>
      </c>
      <c r="E1621" s="1">
        <v>0.63003299999999995</v>
      </c>
      <c r="F1621" s="1">
        <v>0.14247058000000001</v>
      </c>
      <c r="G1621" s="1">
        <v>0.47373999999999999</v>
      </c>
      <c r="H1621" s="1">
        <v>8.9518200000000006E-2</v>
      </c>
      <c r="J1621" s="1">
        <v>13.6721</v>
      </c>
      <c r="K1621" s="1">
        <v>6.846033E-2</v>
      </c>
      <c r="L1621" s="1">
        <v>2.7144229999999998E-2</v>
      </c>
      <c r="M1621" s="1">
        <v>2.7651209999999999E-2</v>
      </c>
      <c r="N1621" s="1">
        <v>1.167899E-2</v>
      </c>
      <c r="P1621" s="1">
        <v>13.6721</v>
      </c>
      <c r="Q1621" s="1">
        <v>6.4748059999999996E-2</v>
      </c>
      <c r="R1621" s="1">
        <v>8.5558259999999997E-2</v>
      </c>
      <c r="S1621" s="1">
        <v>4.7595720000000001E-2</v>
      </c>
      <c r="T1621" s="1">
        <v>1.7531669999999999E-2</v>
      </c>
    </row>
    <row r="1622" spans="2:20" x14ac:dyDescent="0.2">
      <c r="B1622" s="1">
        <v>13.68055</v>
      </c>
      <c r="C1622" s="1">
        <v>0.17840800000000001</v>
      </c>
      <c r="D1622" s="1">
        <v>2.9720750000000001E-2</v>
      </c>
      <c r="E1622" s="1">
        <v>0.612842</v>
      </c>
      <c r="F1622" s="1">
        <v>0.14354562000000001</v>
      </c>
      <c r="G1622" s="1">
        <v>0.46041900000000002</v>
      </c>
      <c r="H1622" s="1">
        <v>8.3358169999999995E-2</v>
      </c>
      <c r="J1622" s="1">
        <v>13.68055</v>
      </c>
      <c r="K1622" s="1">
        <v>6.8499240000000003E-2</v>
      </c>
      <c r="L1622" s="1">
        <v>2.7172020000000002E-2</v>
      </c>
      <c r="M1622" s="1">
        <v>2.789117E-2</v>
      </c>
      <c r="N1622" s="1">
        <v>1.1640589999999999E-2</v>
      </c>
      <c r="P1622" s="1">
        <v>13.68055</v>
      </c>
      <c r="Q1622" s="1">
        <v>6.8457770000000001E-2</v>
      </c>
      <c r="R1622" s="1">
        <v>8.0443139999999996E-2</v>
      </c>
      <c r="S1622" s="1">
        <v>4.7257050000000002E-2</v>
      </c>
      <c r="T1622" s="1">
        <v>1.70785E-2</v>
      </c>
    </row>
    <row r="1623" spans="2:20" x14ac:dyDescent="0.2">
      <c r="B1623" s="1">
        <v>13.689</v>
      </c>
      <c r="C1623" s="1">
        <v>0.18115999999999999</v>
      </c>
      <c r="D1623" s="1">
        <v>2.939514E-2</v>
      </c>
      <c r="E1623" s="1">
        <v>0.62014499999999995</v>
      </c>
      <c r="F1623" s="1">
        <v>0.14486969999999999</v>
      </c>
      <c r="G1623" s="1">
        <v>0.46699299999999999</v>
      </c>
      <c r="H1623" s="1">
        <v>8.0442459999999993E-2</v>
      </c>
      <c r="J1623" s="1">
        <v>13.689</v>
      </c>
      <c r="K1623" s="1">
        <v>6.7406530000000006E-2</v>
      </c>
      <c r="L1623" s="1">
        <v>2.689037E-2</v>
      </c>
      <c r="M1623" s="1">
        <v>2.7868400000000002E-2</v>
      </c>
      <c r="N1623" s="1">
        <v>1.1739579999999999E-2</v>
      </c>
      <c r="P1623" s="1">
        <v>13.689</v>
      </c>
      <c r="Q1623" s="1">
        <v>6.7549860000000003E-2</v>
      </c>
      <c r="R1623" s="1">
        <v>7.9544169999999997E-2</v>
      </c>
      <c r="S1623" s="1">
        <v>4.6163929999999999E-2</v>
      </c>
      <c r="T1623" s="1">
        <v>1.6542790000000002E-2</v>
      </c>
    </row>
    <row r="1624" spans="2:20" x14ac:dyDescent="0.2">
      <c r="B1624" s="1">
        <v>13.69745</v>
      </c>
      <c r="C1624" s="1">
        <v>0.17874599999999999</v>
      </c>
      <c r="D1624" s="1">
        <v>2.922222E-2</v>
      </c>
      <c r="E1624" s="1">
        <v>0.62283500000000003</v>
      </c>
      <c r="F1624" s="1">
        <v>0.14532023999999999</v>
      </c>
      <c r="G1624" s="1">
        <v>0.471003</v>
      </c>
      <c r="H1624" s="1">
        <v>8.5308629999999996E-2</v>
      </c>
      <c r="J1624" s="1">
        <v>13.69745</v>
      </c>
      <c r="K1624" s="1">
        <v>6.6945039999999997E-2</v>
      </c>
      <c r="L1624" s="1">
        <v>2.6648999999999999E-2</v>
      </c>
      <c r="M1624" s="1">
        <v>2.7300520000000002E-2</v>
      </c>
      <c r="N1624" s="1">
        <v>1.1610189999999999E-2</v>
      </c>
      <c r="P1624" s="1">
        <v>13.69745</v>
      </c>
      <c r="Q1624" s="1">
        <v>6.6256060000000006E-2</v>
      </c>
      <c r="R1624" s="1">
        <v>8.0085600000000007E-2</v>
      </c>
      <c r="S1624" s="1">
        <v>4.5798350000000002E-2</v>
      </c>
      <c r="T1624" s="1">
        <v>1.612096E-2</v>
      </c>
    </row>
    <row r="1625" spans="2:20" x14ac:dyDescent="0.2">
      <c r="B1625" s="1">
        <v>13.7059</v>
      </c>
      <c r="C1625" s="1">
        <v>0.18113699999999999</v>
      </c>
      <c r="D1625" s="1">
        <v>2.92772E-2</v>
      </c>
      <c r="E1625" s="1">
        <v>0.60519900000000004</v>
      </c>
      <c r="F1625" s="1">
        <v>0.14458763999999999</v>
      </c>
      <c r="G1625" s="1">
        <v>0.46375899999999998</v>
      </c>
      <c r="H1625" s="1">
        <v>8.4531339999999996E-2</v>
      </c>
      <c r="J1625" s="1">
        <v>13.7059</v>
      </c>
      <c r="K1625" s="1">
        <v>6.6715339999999998E-2</v>
      </c>
      <c r="L1625" s="1">
        <v>2.696161E-2</v>
      </c>
      <c r="M1625" s="1">
        <v>2.689426E-2</v>
      </c>
      <c r="N1625" s="1">
        <v>1.1267950000000001E-2</v>
      </c>
      <c r="P1625" s="1">
        <v>13.7059</v>
      </c>
      <c r="Q1625" s="1">
        <v>6.4425040000000003E-2</v>
      </c>
      <c r="R1625" s="1">
        <v>7.9895220000000003E-2</v>
      </c>
      <c r="S1625" s="1">
        <v>4.4610619999999997E-2</v>
      </c>
      <c r="T1625" s="1">
        <v>1.5709569999999999E-2</v>
      </c>
    </row>
    <row r="1626" spans="2:20" x14ac:dyDescent="0.2">
      <c r="B1626" s="1">
        <v>13.71435</v>
      </c>
      <c r="C1626" s="1">
        <v>0.17604900000000001</v>
      </c>
      <c r="D1626" s="1">
        <v>2.7864449999999999E-2</v>
      </c>
      <c r="E1626" s="1">
        <v>0.61127200000000004</v>
      </c>
      <c r="F1626" s="1">
        <v>0.14629375999999999</v>
      </c>
      <c r="G1626" s="1">
        <v>0.468947</v>
      </c>
      <c r="H1626" s="1">
        <v>8.7938619999999995E-2</v>
      </c>
      <c r="J1626" s="1">
        <v>13.71435</v>
      </c>
      <c r="K1626" s="1">
        <v>6.5945249999999997E-2</v>
      </c>
      <c r="L1626" s="1">
        <v>2.682553E-2</v>
      </c>
      <c r="M1626" s="1">
        <v>2.7133339999999999E-2</v>
      </c>
      <c r="N1626" s="1">
        <v>1.124463E-2</v>
      </c>
      <c r="P1626" s="1">
        <v>13.71435</v>
      </c>
      <c r="Q1626" s="1">
        <v>6.3283030000000004E-2</v>
      </c>
      <c r="R1626" s="1">
        <v>8.0054700000000006E-2</v>
      </c>
      <c r="S1626" s="1">
        <v>4.4200459999999997E-2</v>
      </c>
      <c r="T1626" s="1">
        <v>1.5351800000000001E-2</v>
      </c>
    </row>
    <row r="1627" spans="2:20" x14ac:dyDescent="0.2">
      <c r="B1627" s="1">
        <v>13.722799999999999</v>
      </c>
      <c r="C1627" s="1">
        <v>0.17268800000000001</v>
      </c>
      <c r="D1627" s="1">
        <v>2.8172550000000001E-2</v>
      </c>
      <c r="E1627" s="1">
        <v>0.60836100000000004</v>
      </c>
      <c r="F1627" s="1">
        <v>0.14634752000000001</v>
      </c>
      <c r="G1627" s="1">
        <v>0.469557</v>
      </c>
      <c r="H1627" s="1">
        <v>8.6457560000000003E-2</v>
      </c>
      <c r="J1627" s="1">
        <v>13.722799999999999</v>
      </c>
      <c r="K1627" s="1">
        <v>6.6003309999999996E-2</v>
      </c>
      <c r="L1627" s="1">
        <v>2.6889150000000001E-2</v>
      </c>
      <c r="M1627" s="1">
        <v>2.7147190000000002E-2</v>
      </c>
      <c r="N1627" s="1">
        <v>1.152213E-2</v>
      </c>
      <c r="P1627" s="1">
        <v>13.722799999999999</v>
      </c>
      <c r="Q1627" s="1">
        <v>6.2469110000000001E-2</v>
      </c>
      <c r="R1627" s="1">
        <v>8.0217869999999997E-2</v>
      </c>
      <c r="S1627" s="1">
        <v>4.4353360000000001E-2</v>
      </c>
      <c r="T1627" s="1">
        <v>1.476266E-2</v>
      </c>
    </row>
    <row r="1628" spans="2:20" x14ac:dyDescent="0.2">
      <c r="B1628" s="1">
        <v>13.731249999999999</v>
      </c>
      <c r="C1628" s="1">
        <v>0.173179</v>
      </c>
      <c r="D1628" s="1">
        <v>2.8952740000000001E-2</v>
      </c>
      <c r="E1628" s="1">
        <v>0.58229600000000004</v>
      </c>
      <c r="F1628" s="1">
        <v>0.15241089999999999</v>
      </c>
      <c r="G1628" s="1">
        <v>0.45486500000000002</v>
      </c>
      <c r="H1628" s="1">
        <v>8.7770979999999998E-2</v>
      </c>
      <c r="J1628" s="1">
        <v>13.731249999999999</v>
      </c>
      <c r="K1628" s="1">
        <v>6.5135159999999998E-2</v>
      </c>
      <c r="L1628" s="1">
        <v>2.6602819999999999E-2</v>
      </c>
      <c r="M1628" s="1">
        <v>2.6735510000000001E-2</v>
      </c>
      <c r="N1628" s="1">
        <v>1.117748E-2</v>
      </c>
      <c r="P1628" s="1">
        <v>13.731249999999999</v>
      </c>
      <c r="Q1628" s="1">
        <v>6.1454559999999998E-2</v>
      </c>
      <c r="R1628" s="1">
        <v>7.9708989999999993E-2</v>
      </c>
      <c r="S1628" s="1">
        <v>4.4210029999999997E-2</v>
      </c>
      <c r="T1628" s="1">
        <v>1.4983349999999999E-2</v>
      </c>
    </row>
    <row r="1629" spans="2:20" x14ac:dyDescent="0.2">
      <c r="B1629" s="1">
        <v>13.739699999999999</v>
      </c>
      <c r="C1629" s="1">
        <v>0.17638599999999999</v>
      </c>
      <c r="D1629" s="1">
        <v>2.8276519999999999E-2</v>
      </c>
      <c r="E1629" s="1">
        <v>0.60858900000000005</v>
      </c>
      <c r="F1629" s="1">
        <v>0.14617772000000001</v>
      </c>
      <c r="G1629" s="1">
        <v>0.45007200000000003</v>
      </c>
      <c r="H1629" s="1">
        <v>8.6735850000000003E-2</v>
      </c>
      <c r="J1629" s="1">
        <v>13.739699999999999</v>
      </c>
      <c r="K1629" s="1">
        <v>6.4725930000000001E-2</v>
      </c>
      <c r="L1629" s="1">
        <v>2.6204680000000001E-2</v>
      </c>
      <c r="M1629" s="1">
        <v>2.6716790000000001E-2</v>
      </c>
      <c r="N1629" s="1">
        <v>1.136654E-2</v>
      </c>
      <c r="P1629" s="1">
        <v>13.739699999999999</v>
      </c>
      <c r="Q1629" s="1">
        <v>6.124363E-2</v>
      </c>
      <c r="R1629" s="1">
        <v>7.8926739999999995E-2</v>
      </c>
      <c r="S1629" s="1">
        <v>4.4001619999999998E-2</v>
      </c>
      <c r="T1629" s="1">
        <v>1.4420540000000001E-2</v>
      </c>
    </row>
    <row r="1630" spans="2:20" x14ac:dyDescent="0.2">
      <c r="B1630" s="1">
        <v>13.748150000000001</v>
      </c>
      <c r="C1630" s="1">
        <v>0.17110800000000001</v>
      </c>
      <c r="D1630" s="1">
        <v>2.871986E-2</v>
      </c>
      <c r="E1630" s="1">
        <v>0.58373299999999995</v>
      </c>
      <c r="F1630" s="1">
        <v>0.14719061</v>
      </c>
      <c r="G1630" s="1">
        <v>0.46460600000000002</v>
      </c>
      <c r="H1630" s="1">
        <v>8.5767010000000005E-2</v>
      </c>
      <c r="J1630" s="1">
        <v>13.748150000000001</v>
      </c>
      <c r="K1630" s="1">
        <v>6.4228960000000002E-2</v>
      </c>
      <c r="L1630" s="1">
        <v>2.5749359999999999E-2</v>
      </c>
      <c r="M1630" s="1">
        <v>2.6621579999999999E-2</v>
      </c>
      <c r="N1630" s="1">
        <v>1.132761E-2</v>
      </c>
      <c r="P1630" s="1">
        <v>13.748150000000001</v>
      </c>
      <c r="Q1630" s="1">
        <v>6.1293180000000003E-2</v>
      </c>
      <c r="R1630" s="1">
        <v>7.9448599999999994E-2</v>
      </c>
      <c r="S1630" s="1">
        <v>4.4101990000000001E-2</v>
      </c>
      <c r="T1630" s="1">
        <v>1.4428140000000001E-2</v>
      </c>
    </row>
    <row r="1631" spans="2:20" x14ac:dyDescent="0.2">
      <c r="B1631" s="1">
        <v>13.756600000000001</v>
      </c>
      <c r="C1631" s="1">
        <v>0.172539</v>
      </c>
      <c r="D1631" s="1">
        <v>2.8121529999999999E-2</v>
      </c>
      <c r="E1631" s="1">
        <v>0.60382100000000005</v>
      </c>
      <c r="F1631" s="1">
        <v>0.14468097999999999</v>
      </c>
      <c r="G1631" s="1">
        <v>0.462119</v>
      </c>
      <c r="H1631" s="1">
        <v>8.3878850000000005E-2</v>
      </c>
      <c r="J1631" s="1">
        <v>13.756600000000001</v>
      </c>
      <c r="K1631" s="1">
        <v>6.4490870000000006E-2</v>
      </c>
      <c r="L1631" s="1">
        <v>2.67622E-2</v>
      </c>
      <c r="M1631" s="1">
        <v>2.657522E-2</v>
      </c>
      <c r="N1631" s="1">
        <v>1.1353530000000001E-2</v>
      </c>
      <c r="P1631" s="1">
        <v>13.756600000000001</v>
      </c>
      <c r="Q1631" s="1">
        <v>5.9841180000000001E-2</v>
      </c>
      <c r="R1631" s="1">
        <v>7.9110959999999994E-2</v>
      </c>
      <c r="S1631" s="1">
        <v>4.3752699999999999E-2</v>
      </c>
      <c r="T1631" s="1">
        <v>1.420709E-2</v>
      </c>
    </row>
    <row r="1632" spans="2:20" x14ac:dyDescent="0.2">
      <c r="B1632" s="1">
        <v>13.76505</v>
      </c>
      <c r="C1632" s="1">
        <v>0.17094400000000001</v>
      </c>
      <c r="D1632" s="1">
        <v>2.7083920000000001E-2</v>
      </c>
      <c r="E1632" s="1">
        <v>0.60059399999999996</v>
      </c>
      <c r="F1632" s="1">
        <v>0.14816681000000001</v>
      </c>
      <c r="G1632" s="1">
        <v>0.461169</v>
      </c>
      <c r="H1632" s="1">
        <v>8.5685670000000005E-2</v>
      </c>
      <c r="J1632" s="1">
        <v>13.76505</v>
      </c>
      <c r="K1632" s="1">
        <v>6.4341280000000001E-2</v>
      </c>
      <c r="L1632" s="1">
        <v>2.6276890000000001E-2</v>
      </c>
      <c r="M1632" s="1">
        <v>2.628695E-2</v>
      </c>
      <c r="N1632" s="1">
        <v>1.109973E-2</v>
      </c>
      <c r="P1632" s="1">
        <v>13.76505</v>
      </c>
      <c r="Q1632" s="1">
        <v>5.9036169999999999E-2</v>
      </c>
      <c r="R1632" s="1">
        <v>7.818667E-2</v>
      </c>
      <c r="S1632" s="1">
        <v>4.3195020000000001E-2</v>
      </c>
      <c r="T1632" s="1">
        <v>1.4004809999999999E-2</v>
      </c>
    </row>
    <row r="1633" spans="2:20" x14ac:dyDescent="0.2">
      <c r="B1633" s="1">
        <v>13.7735</v>
      </c>
      <c r="C1633" s="1">
        <v>0.171482</v>
      </c>
      <c r="D1633" s="1">
        <v>2.645892E-2</v>
      </c>
      <c r="E1633" s="1">
        <v>0.59746100000000002</v>
      </c>
      <c r="F1633" s="1">
        <v>0.14622793000000001</v>
      </c>
      <c r="G1633" s="1">
        <v>0.46477600000000002</v>
      </c>
      <c r="H1633" s="1">
        <v>8.6651599999999995E-2</v>
      </c>
      <c r="J1633" s="1">
        <v>13.7735</v>
      </c>
      <c r="K1633" s="1">
        <v>6.3002219999999998E-2</v>
      </c>
      <c r="L1633" s="1">
        <v>2.5112760000000001E-2</v>
      </c>
      <c r="M1633" s="1">
        <v>2.6073079999999998E-2</v>
      </c>
      <c r="N1633" s="1">
        <v>1.128733E-2</v>
      </c>
      <c r="P1633" s="1">
        <v>13.7735</v>
      </c>
      <c r="Q1633" s="1">
        <v>5.8820089999999998E-2</v>
      </c>
      <c r="R1633" s="1">
        <v>7.7892199999999995E-2</v>
      </c>
      <c r="S1633" s="1">
        <v>4.2826639999999999E-2</v>
      </c>
      <c r="T1633" s="1">
        <v>1.3824349999999999E-2</v>
      </c>
    </row>
    <row r="1634" spans="2:20" x14ac:dyDescent="0.2">
      <c r="B1634" s="1">
        <v>13.78195</v>
      </c>
      <c r="C1634" s="1">
        <v>0.16667899999999999</v>
      </c>
      <c r="D1634" s="1">
        <v>2.7333940000000001E-2</v>
      </c>
      <c r="E1634" s="1">
        <v>0.57764400000000005</v>
      </c>
      <c r="F1634" s="1">
        <v>0.15006649999999999</v>
      </c>
      <c r="G1634" s="1">
        <v>0.45911200000000002</v>
      </c>
      <c r="H1634" s="1">
        <v>8.5825029999999997E-2</v>
      </c>
      <c r="J1634" s="1">
        <v>13.78195</v>
      </c>
      <c r="K1634" s="1">
        <v>6.2294719999999998E-2</v>
      </c>
      <c r="L1634" s="1">
        <v>2.5069640000000001E-2</v>
      </c>
      <c r="M1634" s="1">
        <v>2.6000769999999999E-2</v>
      </c>
      <c r="N1634" s="1">
        <v>1.128532E-2</v>
      </c>
      <c r="P1634" s="1">
        <v>13.78195</v>
      </c>
      <c r="Q1634" s="1">
        <v>5.8317189999999998E-2</v>
      </c>
      <c r="R1634" s="1">
        <v>7.73673E-2</v>
      </c>
      <c r="S1634" s="1">
        <v>4.2289649999999998E-2</v>
      </c>
      <c r="T1634" s="1">
        <v>1.379472E-2</v>
      </c>
    </row>
    <row r="1635" spans="2:20" x14ac:dyDescent="0.2">
      <c r="B1635" s="1">
        <v>13.7904</v>
      </c>
      <c r="C1635" s="1">
        <v>0.16136500000000001</v>
      </c>
      <c r="D1635" s="1">
        <v>2.5509589999999999E-2</v>
      </c>
      <c r="E1635" s="1">
        <v>0.59238999999999997</v>
      </c>
      <c r="F1635" s="1">
        <v>0.14706702999999999</v>
      </c>
      <c r="G1635" s="1">
        <v>0.46007799999999999</v>
      </c>
      <c r="H1635" s="1">
        <v>8.6892540000000004E-2</v>
      </c>
      <c r="J1635" s="1">
        <v>13.7904</v>
      </c>
      <c r="K1635" s="1">
        <v>6.1719299999999998E-2</v>
      </c>
      <c r="L1635" s="1">
        <v>2.495609E-2</v>
      </c>
      <c r="M1635" s="1">
        <v>2.577962E-2</v>
      </c>
      <c r="N1635" s="1">
        <v>1.1419220000000001E-2</v>
      </c>
      <c r="P1635" s="1">
        <v>13.7904</v>
      </c>
      <c r="Q1635" s="1">
        <v>5.7981369999999997E-2</v>
      </c>
      <c r="R1635" s="1">
        <v>7.7001139999999996E-2</v>
      </c>
      <c r="S1635" s="1">
        <v>4.1749540000000002E-2</v>
      </c>
      <c r="T1635" s="1">
        <v>1.3626579999999999E-2</v>
      </c>
    </row>
    <row r="1636" spans="2:20" x14ac:dyDescent="0.2">
      <c r="B1636" s="1">
        <v>13.79885</v>
      </c>
      <c r="C1636" s="1">
        <v>0.16318099999999999</v>
      </c>
      <c r="D1636" s="1">
        <v>2.7480660000000001E-2</v>
      </c>
      <c r="E1636" s="1">
        <v>0.58302100000000001</v>
      </c>
      <c r="F1636" s="1">
        <v>0.15082280000000001</v>
      </c>
      <c r="G1636" s="1">
        <v>0.46330100000000002</v>
      </c>
      <c r="H1636" s="1">
        <v>8.7699050000000001E-2</v>
      </c>
      <c r="J1636" s="1">
        <v>13.79885</v>
      </c>
      <c r="K1636" s="1">
        <v>6.1043590000000002E-2</v>
      </c>
      <c r="L1636" s="1">
        <v>2.517701E-2</v>
      </c>
      <c r="M1636" s="1">
        <v>2.5587329999999998E-2</v>
      </c>
      <c r="N1636" s="1">
        <v>1.109601E-2</v>
      </c>
      <c r="P1636" s="1">
        <v>13.79885</v>
      </c>
      <c r="Q1636" s="1">
        <v>5.7344010000000001E-2</v>
      </c>
      <c r="R1636" s="1">
        <v>7.6255920000000005E-2</v>
      </c>
      <c r="S1636" s="1">
        <v>4.1498309999999997E-2</v>
      </c>
      <c r="T1636" s="1">
        <v>1.345201E-2</v>
      </c>
    </row>
    <row r="1637" spans="2:20" x14ac:dyDescent="0.2">
      <c r="B1637" s="1">
        <v>13.8073</v>
      </c>
      <c r="C1637" s="1">
        <v>0.166411</v>
      </c>
      <c r="D1637" s="1">
        <v>2.6709159999999999E-2</v>
      </c>
      <c r="E1637" s="1">
        <v>0.583789</v>
      </c>
      <c r="F1637" s="1">
        <v>0.14556749999999999</v>
      </c>
      <c r="G1637" s="1">
        <v>0.45536500000000002</v>
      </c>
      <c r="H1637" s="1">
        <v>8.6505589999999993E-2</v>
      </c>
      <c r="J1637" s="1">
        <v>13.8073</v>
      </c>
      <c r="K1637" s="1">
        <v>6.1382140000000002E-2</v>
      </c>
      <c r="L1637" s="1">
        <v>2.5269369999999999E-2</v>
      </c>
      <c r="M1637" s="1">
        <v>2.5334860000000001E-2</v>
      </c>
      <c r="N1637" s="1">
        <v>1.081754E-2</v>
      </c>
      <c r="P1637" s="1">
        <v>13.8073</v>
      </c>
      <c r="Q1637" s="1">
        <v>5.6715300000000003E-2</v>
      </c>
      <c r="R1637" s="1">
        <v>7.5512960000000004E-2</v>
      </c>
      <c r="S1637" s="1">
        <v>4.0865940000000003E-2</v>
      </c>
      <c r="T1637" s="1">
        <v>1.3246010000000001E-2</v>
      </c>
    </row>
    <row r="1638" spans="2:20" x14ac:dyDescent="0.2">
      <c r="B1638" s="1">
        <v>13.81575</v>
      </c>
      <c r="C1638" s="1">
        <v>0.15739700000000001</v>
      </c>
      <c r="D1638" s="1">
        <v>2.545387E-2</v>
      </c>
      <c r="E1638" s="1">
        <v>0.58608199999999999</v>
      </c>
      <c r="F1638" s="1">
        <v>0.14991093999999999</v>
      </c>
      <c r="G1638" s="1">
        <v>0.43992500000000001</v>
      </c>
      <c r="H1638" s="1">
        <v>8.3320580000000005E-2</v>
      </c>
      <c r="J1638" s="1">
        <v>13.81575</v>
      </c>
      <c r="K1638" s="1">
        <v>6.1309009999999997E-2</v>
      </c>
      <c r="L1638" s="1">
        <v>2.5401219999999999E-2</v>
      </c>
      <c r="M1638" s="1">
        <v>2.55851E-2</v>
      </c>
      <c r="N1638" s="1">
        <v>1.0861849999999999E-2</v>
      </c>
      <c r="P1638" s="1">
        <v>13.81575</v>
      </c>
      <c r="Q1638" s="1">
        <v>6.7468470000000003E-2</v>
      </c>
      <c r="R1638" s="1">
        <v>6.2203349999999998E-2</v>
      </c>
      <c r="S1638" s="1">
        <v>4.0387369999999999E-2</v>
      </c>
      <c r="T1638" s="1">
        <v>1.28507E-2</v>
      </c>
    </row>
    <row r="1639" spans="2:20" x14ac:dyDescent="0.2">
      <c r="B1639" s="1">
        <v>13.824199999999999</v>
      </c>
      <c r="C1639" s="1">
        <v>0.157919</v>
      </c>
      <c r="D1639" s="1">
        <v>2.5047630000000001E-2</v>
      </c>
      <c r="E1639" s="1">
        <v>0.575963</v>
      </c>
      <c r="F1639" s="1">
        <v>0.15110919</v>
      </c>
      <c r="G1639" s="1">
        <v>0.45779500000000001</v>
      </c>
      <c r="H1639" s="1">
        <v>8.8577810000000007E-2</v>
      </c>
      <c r="J1639" s="1">
        <v>13.824199999999999</v>
      </c>
      <c r="K1639" s="1">
        <v>6.0676580000000001E-2</v>
      </c>
      <c r="L1639" s="1">
        <v>2.5245770000000001E-2</v>
      </c>
      <c r="M1639" s="1">
        <v>2.5101780000000001E-2</v>
      </c>
      <c r="N1639" s="1">
        <v>1.099793E-2</v>
      </c>
      <c r="P1639" s="1">
        <v>13.824199999999999</v>
      </c>
      <c r="Q1639" s="1">
        <v>7.6012209999999997E-2</v>
      </c>
      <c r="R1639" s="1">
        <v>5.1434779999999999E-2</v>
      </c>
      <c r="S1639" s="1">
        <v>4.0636440000000003E-2</v>
      </c>
      <c r="T1639" s="1">
        <v>1.3031350000000001E-2</v>
      </c>
    </row>
    <row r="1640" spans="2:20" x14ac:dyDescent="0.2">
      <c r="B1640" s="1">
        <v>13.832649999999999</v>
      </c>
      <c r="C1640" s="1">
        <v>0.164046</v>
      </c>
      <c r="D1640" s="1">
        <v>2.592173E-2</v>
      </c>
      <c r="E1640" s="1">
        <v>0.557222</v>
      </c>
      <c r="F1640" s="1">
        <v>0.15350637</v>
      </c>
      <c r="G1640" s="1">
        <v>0.45993200000000001</v>
      </c>
      <c r="H1640" s="1">
        <v>8.7858679999999995E-2</v>
      </c>
      <c r="J1640" s="1">
        <v>13.832649999999999</v>
      </c>
      <c r="K1640" s="1">
        <v>6.0244119999999998E-2</v>
      </c>
      <c r="L1640" s="1">
        <v>2.4931829999999999E-2</v>
      </c>
      <c r="M1640" s="1">
        <v>2.5125660000000001E-2</v>
      </c>
      <c r="N1640" s="1">
        <v>1.0859809999999999E-2</v>
      </c>
      <c r="P1640" s="1">
        <v>13.832649999999999</v>
      </c>
      <c r="Q1640" s="1">
        <v>6.4172750000000001E-2</v>
      </c>
      <c r="R1640" s="1">
        <v>6.6543729999999995E-2</v>
      </c>
      <c r="S1640" s="1">
        <v>4.0147420000000003E-2</v>
      </c>
      <c r="T1640" s="1">
        <v>1.2998279999999999E-2</v>
      </c>
    </row>
    <row r="1641" spans="2:20" x14ac:dyDescent="0.2">
      <c r="B1641" s="1">
        <v>13.841100000000001</v>
      </c>
      <c r="C1641" s="1">
        <v>0.16030800000000001</v>
      </c>
      <c r="D1641" s="1">
        <v>2.556102E-2</v>
      </c>
      <c r="E1641" s="1">
        <v>0.58365999999999996</v>
      </c>
      <c r="F1641" s="1">
        <v>0.14962566999999999</v>
      </c>
      <c r="G1641" s="1">
        <v>0.45279799999999998</v>
      </c>
      <c r="H1641" s="1">
        <v>8.7749110000000005E-2</v>
      </c>
      <c r="J1641" s="1">
        <v>13.841100000000001</v>
      </c>
      <c r="K1641" s="1">
        <v>5.985418E-2</v>
      </c>
      <c r="L1641" s="1">
        <v>2.472425E-2</v>
      </c>
      <c r="M1641" s="1">
        <v>2.4849699999999999E-2</v>
      </c>
      <c r="N1641" s="1">
        <v>1.071488E-2</v>
      </c>
      <c r="P1641" s="1">
        <v>13.841100000000001</v>
      </c>
      <c r="Q1641" s="1">
        <v>6.3806470000000004E-2</v>
      </c>
      <c r="R1641" s="1">
        <v>6.4841650000000001E-2</v>
      </c>
      <c r="S1641" s="1">
        <v>4.0006840000000002E-2</v>
      </c>
      <c r="T1641" s="1">
        <v>1.2742710000000001E-2</v>
      </c>
    </row>
    <row r="1642" spans="2:20" x14ac:dyDescent="0.2">
      <c r="B1642" s="1">
        <v>13.849550000000001</v>
      </c>
      <c r="C1642" s="1">
        <v>0.16026199999999999</v>
      </c>
      <c r="D1642" s="1">
        <v>2.5288890000000001E-2</v>
      </c>
      <c r="E1642" s="1">
        <v>0.58059400000000005</v>
      </c>
      <c r="F1642" s="1">
        <v>0.15158094</v>
      </c>
      <c r="G1642" s="1">
        <v>0.44475399999999998</v>
      </c>
      <c r="H1642" s="1">
        <v>8.4010509999999997E-2</v>
      </c>
      <c r="J1642" s="1">
        <v>13.849550000000001</v>
      </c>
      <c r="K1642" s="1">
        <v>5.9086100000000003E-2</v>
      </c>
      <c r="L1642" s="1">
        <v>2.457691E-2</v>
      </c>
      <c r="M1642" s="1">
        <v>2.4646950000000001E-2</v>
      </c>
      <c r="N1642" s="1">
        <v>1.047936E-2</v>
      </c>
      <c r="P1642" s="1">
        <v>13.849550000000001</v>
      </c>
      <c r="Q1642" s="1">
        <v>7.1266300000000005E-2</v>
      </c>
      <c r="R1642" s="1">
        <v>5.4414030000000002E-2</v>
      </c>
      <c r="S1642" s="1">
        <v>3.9535569999999999E-2</v>
      </c>
      <c r="T1642" s="1">
        <v>1.275804E-2</v>
      </c>
    </row>
    <row r="1643" spans="2:20" x14ac:dyDescent="0.2">
      <c r="B1643" s="1">
        <v>13.858000000000001</v>
      </c>
      <c r="C1643" s="1">
        <v>0.15790100000000001</v>
      </c>
      <c r="D1643" s="1">
        <v>2.5442679999999999E-2</v>
      </c>
      <c r="E1643" s="1">
        <v>0.57216999999999996</v>
      </c>
      <c r="F1643" s="1">
        <v>0.14894989</v>
      </c>
      <c r="G1643" s="1">
        <v>0.45770699999999997</v>
      </c>
      <c r="H1643" s="1">
        <v>8.7452070000000007E-2</v>
      </c>
      <c r="J1643" s="1">
        <v>13.858000000000001</v>
      </c>
      <c r="K1643" s="1">
        <v>5.895653E-2</v>
      </c>
      <c r="L1643" s="1">
        <v>2.4022829999999998E-2</v>
      </c>
      <c r="M1643" s="1">
        <v>2.421332E-2</v>
      </c>
      <c r="N1643" s="1">
        <v>1.083639E-2</v>
      </c>
      <c r="P1643" s="1">
        <v>13.858000000000001</v>
      </c>
      <c r="Q1643" s="1">
        <v>7.1385619999999997E-2</v>
      </c>
      <c r="R1643" s="1">
        <v>5.3440750000000002E-2</v>
      </c>
      <c r="S1643" s="1">
        <v>3.9224580000000002E-2</v>
      </c>
      <c r="T1643" s="1">
        <v>1.2765530000000001E-2</v>
      </c>
    </row>
    <row r="1644" spans="2:20" x14ac:dyDescent="0.2">
      <c r="B1644" s="1">
        <v>13.86645</v>
      </c>
      <c r="C1644" s="1">
        <v>0.15956600000000001</v>
      </c>
      <c r="D1644" s="1">
        <v>2.590802E-2</v>
      </c>
      <c r="E1644" s="1">
        <v>0.56042800000000004</v>
      </c>
      <c r="F1644" s="1">
        <v>0.14995754</v>
      </c>
      <c r="G1644" s="1">
        <v>0.45547599999999999</v>
      </c>
      <c r="H1644" s="1">
        <v>8.9546310000000004E-2</v>
      </c>
      <c r="J1644" s="1">
        <v>13.86645</v>
      </c>
      <c r="K1644" s="1">
        <v>5.8019080000000001E-2</v>
      </c>
      <c r="L1644" s="1">
        <v>2.3725400000000001E-2</v>
      </c>
      <c r="M1644" s="1">
        <v>2.4149500000000001E-2</v>
      </c>
      <c r="N1644" s="1">
        <v>1.081944E-2</v>
      </c>
      <c r="P1644" s="1">
        <v>13.86645</v>
      </c>
      <c r="Q1644" s="1">
        <v>7.4728760000000005E-2</v>
      </c>
      <c r="R1644" s="1">
        <v>4.8804050000000002E-2</v>
      </c>
      <c r="S1644" s="1">
        <v>3.8803740000000003E-2</v>
      </c>
      <c r="T1644" s="1">
        <v>1.2285600000000001E-2</v>
      </c>
    </row>
    <row r="1645" spans="2:20" x14ac:dyDescent="0.2">
      <c r="B1645" s="1">
        <v>13.8749</v>
      </c>
      <c r="C1645" s="1">
        <v>0.15809100000000001</v>
      </c>
      <c r="D1645" s="1">
        <v>2.404208E-2</v>
      </c>
      <c r="E1645" s="1">
        <v>0.55112899999999998</v>
      </c>
      <c r="F1645" s="1">
        <v>0.15699983000000001</v>
      </c>
      <c r="G1645" s="1">
        <v>0.453463</v>
      </c>
      <c r="H1645" s="1">
        <v>8.7110419999999994E-2</v>
      </c>
      <c r="J1645" s="1">
        <v>13.8749</v>
      </c>
      <c r="K1645" s="1">
        <v>5.7430769999999999E-2</v>
      </c>
      <c r="L1645" s="1">
        <v>2.3952709999999999E-2</v>
      </c>
      <c r="M1645" s="1">
        <v>2.414786E-2</v>
      </c>
      <c r="N1645" s="1">
        <v>1.054185E-2</v>
      </c>
      <c r="P1645" s="1">
        <v>13.8749</v>
      </c>
      <c r="Q1645" s="1">
        <v>7.3864360000000004E-2</v>
      </c>
      <c r="R1645" s="1">
        <v>4.7768610000000003E-2</v>
      </c>
      <c r="S1645" s="1">
        <v>3.8088490000000003E-2</v>
      </c>
      <c r="T1645" s="1">
        <v>1.2357709999999999E-2</v>
      </c>
    </row>
    <row r="1646" spans="2:20" x14ac:dyDescent="0.2">
      <c r="B1646" s="1">
        <v>13.88335</v>
      </c>
      <c r="C1646" s="1">
        <v>0.15884899999999999</v>
      </c>
      <c r="D1646" s="1">
        <v>2.6126719999999999E-2</v>
      </c>
      <c r="E1646" s="1">
        <v>0.56233500000000003</v>
      </c>
      <c r="F1646" s="1">
        <v>0.15048671</v>
      </c>
      <c r="G1646" s="1">
        <v>0.44597500000000001</v>
      </c>
      <c r="H1646" s="1">
        <v>8.4958259999999994E-2</v>
      </c>
      <c r="J1646" s="1">
        <v>13.88335</v>
      </c>
      <c r="K1646" s="1">
        <v>5.6690780000000003E-2</v>
      </c>
      <c r="L1646" s="1">
        <v>2.4159549999999998E-2</v>
      </c>
      <c r="M1646" s="1">
        <v>2.4011190000000002E-2</v>
      </c>
      <c r="N1646" s="1">
        <v>1.067387E-2</v>
      </c>
      <c r="P1646" s="1">
        <v>13.88335</v>
      </c>
      <c r="Q1646" s="1">
        <v>7.3448600000000003E-2</v>
      </c>
      <c r="R1646" s="1">
        <v>4.7618689999999998E-2</v>
      </c>
      <c r="S1646" s="1">
        <v>3.8333649999999997E-2</v>
      </c>
      <c r="T1646" s="1">
        <v>1.2199069999999999E-2</v>
      </c>
    </row>
    <row r="1647" spans="2:20" x14ac:dyDescent="0.2">
      <c r="B1647" s="1">
        <v>13.8918</v>
      </c>
      <c r="C1647" s="1">
        <v>0.152027</v>
      </c>
      <c r="D1647" s="1">
        <v>2.468803E-2</v>
      </c>
      <c r="E1647" s="1">
        <v>0.55873399999999995</v>
      </c>
      <c r="F1647" s="1">
        <v>0.15197779</v>
      </c>
      <c r="G1647" s="1">
        <v>0.44342599999999999</v>
      </c>
      <c r="H1647" s="1">
        <v>8.2390080000000004E-2</v>
      </c>
      <c r="J1647" s="1">
        <v>13.8918</v>
      </c>
      <c r="K1647" s="1">
        <v>5.6672809999999997E-2</v>
      </c>
      <c r="L1647" s="1">
        <v>2.411748E-2</v>
      </c>
      <c r="M1647" s="1">
        <v>2.4060430000000001E-2</v>
      </c>
      <c r="N1647" s="1">
        <v>1.071133E-2</v>
      </c>
      <c r="P1647" s="1">
        <v>13.8918</v>
      </c>
      <c r="Q1647" s="1">
        <v>7.2944480000000006E-2</v>
      </c>
      <c r="R1647" s="1">
        <v>4.7521109999999998E-2</v>
      </c>
      <c r="S1647" s="1">
        <v>3.760467E-2</v>
      </c>
      <c r="T1647" s="1">
        <v>1.209174E-2</v>
      </c>
    </row>
    <row r="1648" spans="2:20" x14ac:dyDescent="0.2">
      <c r="B1648" s="1">
        <v>13.90025</v>
      </c>
      <c r="C1648" s="1">
        <v>0.15609500000000001</v>
      </c>
      <c r="D1648" s="1">
        <v>2.5189929999999999E-2</v>
      </c>
      <c r="E1648" s="1">
        <v>0.55013400000000001</v>
      </c>
      <c r="F1648" s="1">
        <v>0.15461290999999999</v>
      </c>
      <c r="G1648" s="1">
        <v>0.43750699999999998</v>
      </c>
      <c r="H1648" s="1">
        <v>8.6923039999999993E-2</v>
      </c>
      <c r="J1648" s="1">
        <v>13.90025</v>
      </c>
      <c r="K1648" s="1">
        <v>5.6572829999999998E-2</v>
      </c>
      <c r="L1648" s="1">
        <v>2.382567E-2</v>
      </c>
      <c r="M1648" s="1">
        <v>2.40206E-2</v>
      </c>
      <c r="N1648" s="1">
        <v>1.062401E-2</v>
      </c>
      <c r="P1648" s="1">
        <v>13.90025</v>
      </c>
      <c r="Q1648" s="1">
        <v>7.2156579999999998E-2</v>
      </c>
      <c r="R1648" s="1">
        <v>4.6770930000000002E-2</v>
      </c>
      <c r="S1648" s="1">
        <v>3.732713E-2</v>
      </c>
      <c r="T1648" s="1">
        <v>1.196997E-2</v>
      </c>
    </row>
    <row r="1649" spans="2:20" x14ac:dyDescent="0.2">
      <c r="B1649" s="1">
        <v>13.9087</v>
      </c>
      <c r="C1649" s="1">
        <v>0.15179300000000001</v>
      </c>
      <c r="D1649" s="1">
        <v>2.473531E-2</v>
      </c>
      <c r="E1649" s="1">
        <v>0.55457800000000002</v>
      </c>
      <c r="F1649" s="1">
        <v>0.15160451</v>
      </c>
      <c r="G1649" s="1">
        <v>0.45092300000000002</v>
      </c>
      <c r="H1649" s="1">
        <v>8.9558799999999994E-2</v>
      </c>
      <c r="J1649" s="1">
        <v>13.9087</v>
      </c>
      <c r="K1649" s="1">
        <v>5.599026E-2</v>
      </c>
      <c r="L1649" s="1">
        <v>2.3739799999999998E-2</v>
      </c>
      <c r="M1649" s="1">
        <v>2.3274619999999999E-2</v>
      </c>
      <c r="N1649" s="1">
        <v>1.059796E-2</v>
      </c>
      <c r="P1649" s="1">
        <v>13.9087</v>
      </c>
      <c r="Q1649" s="1">
        <v>7.1693599999999996E-2</v>
      </c>
      <c r="R1649" s="1">
        <v>4.6685419999999998E-2</v>
      </c>
      <c r="S1649" s="1">
        <v>3.6699849999999999E-2</v>
      </c>
      <c r="T1649" s="1">
        <v>1.170145E-2</v>
      </c>
    </row>
    <row r="1650" spans="2:20" x14ac:dyDescent="0.2">
      <c r="B1650" s="1">
        <v>13.917149999999999</v>
      </c>
      <c r="C1650" s="1">
        <v>0.152785</v>
      </c>
      <c r="D1650" s="1">
        <v>2.4443610000000001E-2</v>
      </c>
      <c r="E1650" s="1">
        <v>0.53956400000000004</v>
      </c>
      <c r="F1650" s="1">
        <v>0.15380795999999999</v>
      </c>
      <c r="G1650" s="1">
        <v>0.441218</v>
      </c>
      <c r="H1650" s="1">
        <v>8.2879289999999994E-2</v>
      </c>
      <c r="J1650" s="1">
        <v>13.917149999999999</v>
      </c>
      <c r="K1650" s="1">
        <v>5.5577399999999999E-2</v>
      </c>
      <c r="L1650" s="1">
        <v>2.3463970000000001E-2</v>
      </c>
      <c r="M1650" s="1">
        <v>2.2651959999999999E-2</v>
      </c>
      <c r="N1650" s="1">
        <v>1.028855E-2</v>
      </c>
      <c r="P1650" s="1">
        <v>13.917149999999999</v>
      </c>
      <c r="Q1650" s="1">
        <v>7.1722770000000005E-2</v>
      </c>
      <c r="R1650" s="1">
        <v>4.6259790000000002E-2</v>
      </c>
      <c r="S1650" s="1">
        <v>3.6186719999999999E-2</v>
      </c>
      <c r="T1650" s="1">
        <v>1.1501549999999999E-2</v>
      </c>
    </row>
    <row r="1651" spans="2:20" x14ac:dyDescent="0.2">
      <c r="B1651" s="1">
        <v>13.925599999999999</v>
      </c>
      <c r="C1651" s="1">
        <v>0.152195</v>
      </c>
      <c r="D1651" s="1">
        <v>2.4483919999999999E-2</v>
      </c>
      <c r="E1651" s="1">
        <v>0.54253200000000001</v>
      </c>
      <c r="F1651" s="1">
        <v>0.15513191000000001</v>
      </c>
      <c r="G1651" s="1">
        <v>0.44518000000000002</v>
      </c>
      <c r="H1651" s="1">
        <v>8.4398109999999998E-2</v>
      </c>
      <c r="J1651" s="1">
        <v>13.925599999999999</v>
      </c>
      <c r="K1651" s="1">
        <v>5.4992600000000003E-2</v>
      </c>
      <c r="L1651" s="1">
        <v>2.3713519999999998E-2</v>
      </c>
      <c r="M1651" s="1">
        <v>2.274665E-2</v>
      </c>
      <c r="N1651" s="1">
        <v>1.0127799999999999E-2</v>
      </c>
      <c r="P1651" s="1">
        <v>13.925599999999999</v>
      </c>
      <c r="Q1651" s="1">
        <v>7.0819359999999998E-2</v>
      </c>
      <c r="R1651" s="1">
        <v>4.5704710000000003E-2</v>
      </c>
      <c r="S1651" s="1">
        <v>3.6712149999999999E-2</v>
      </c>
      <c r="T1651" s="1">
        <v>1.166824E-2</v>
      </c>
    </row>
    <row r="1652" spans="2:20" x14ac:dyDescent="0.2">
      <c r="B1652" s="1">
        <v>13.934049999999999</v>
      </c>
      <c r="C1652" s="1">
        <v>0.15625900000000001</v>
      </c>
      <c r="D1652" s="1">
        <v>2.4790949999999999E-2</v>
      </c>
      <c r="E1652" s="1">
        <v>0.52553300000000003</v>
      </c>
      <c r="F1652" s="1">
        <v>0.15587804</v>
      </c>
      <c r="G1652" s="1">
        <v>0.44836900000000002</v>
      </c>
      <c r="H1652" s="1">
        <v>8.7179629999999994E-2</v>
      </c>
      <c r="J1652" s="1">
        <v>13.934049999999999</v>
      </c>
      <c r="K1652" s="1">
        <v>5.36306E-2</v>
      </c>
      <c r="L1652" s="1">
        <v>2.260763E-2</v>
      </c>
      <c r="M1652" s="1">
        <v>2.266365E-2</v>
      </c>
      <c r="N1652" s="1">
        <v>9.9879099999999991E-3</v>
      </c>
      <c r="P1652" s="1">
        <v>13.934049999999999</v>
      </c>
      <c r="Q1652" s="1">
        <v>7.0479899999999998E-2</v>
      </c>
      <c r="R1652" s="1">
        <v>4.5053210000000003E-2</v>
      </c>
      <c r="S1652" s="1">
        <v>3.6538510000000003E-2</v>
      </c>
      <c r="T1652" s="1">
        <v>1.1253249999999999E-2</v>
      </c>
    </row>
    <row r="1653" spans="2:20" x14ac:dyDescent="0.2">
      <c r="B1653" s="1">
        <v>13.942500000000001</v>
      </c>
      <c r="C1653" s="1">
        <v>0.156051</v>
      </c>
      <c r="D1653" s="1">
        <v>2.4358129999999999E-2</v>
      </c>
      <c r="E1653" s="1">
        <v>0.54460299999999995</v>
      </c>
      <c r="F1653" s="1">
        <v>0.15195987999999999</v>
      </c>
      <c r="G1653" s="1">
        <v>0.445967</v>
      </c>
      <c r="H1653" s="1">
        <v>8.322396E-2</v>
      </c>
      <c r="J1653" s="1">
        <v>13.942500000000001</v>
      </c>
      <c r="K1653" s="1">
        <v>5.3305720000000001E-2</v>
      </c>
      <c r="L1653" s="1">
        <v>2.2086999999999999E-2</v>
      </c>
      <c r="M1653" s="1">
        <v>2.2796139999999999E-2</v>
      </c>
      <c r="N1653" s="1">
        <v>1.01771E-2</v>
      </c>
      <c r="P1653" s="1">
        <v>13.942500000000001</v>
      </c>
      <c r="Q1653" s="1">
        <v>6.9992700000000005E-2</v>
      </c>
      <c r="R1653" s="1">
        <v>4.4846629999999998E-2</v>
      </c>
      <c r="S1653" s="1">
        <v>3.562183E-2</v>
      </c>
      <c r="T1653" s="1">
        <v>1.099554E-2</v>
      </c>
    </row>
    <row r="1654" spans="2:20" x14ac:dyDescent="0.2">
      <c r="B1654" s="1">
        <v>13.950950000000001</v>
      </c>
      <c r="C1654" s="1">
        <v>0.15085100000000001</v>
      </c>
      <c r="D1654" s="1">
        <v>2.3833650000000001E-2</v>
      </c>
      <c r="E1654" s="1">
        <v>0.53647599999999995</v>
      </c>
      <c r="F1654" s="1">
        <v>0.15178584000000001</v>
      </c>
      <c r="G1654" s="1">
        <v>0.43872699999999998</v>
      </c>
      <c r="H1654" s="1">
        <v>8.9520740000000001E-2</v>
      </c>
      <c r="J1654" s="1">
        <v>13.950950000000001</v>
      </c>
      <c r="K1654" s="1">
        <v>5.2316670000000003E-2</v>
      </c>
      <c r="L1654" s="1">
        <v>2.1062899999999999E-2</v>
      </c>
      <c r="M1654" s="1">
        <v>2.2780209999999999E-2</v>
      </c>
      <c r="N1654" s="1">
        <v>1.040111E-2</v>
      </c>
      <c r="P1654" s="1">
        <v>13.950950000000001</v>
      </c>
      <c r="Q1654" s="1">
        <v>6.9624820000000004E-2</v>
      </c>
      <c r="R1654" s="1">
        <v>4.527548E-2</v>
      </c>
      <c r="S1654" s="1">
        <v>3.5482079999999999E-2</v>
      </c>
      <c r="T1654" s="1">
        <v>1.0515760000000001E-2</v>
      </c>
    </row>
    <row r="1655" spans="2:20" x14ac:dyDescent="0.2">
      <c r="B1655" s="1">
        <v>13.9594</v>
      </c>
      <c r="C1655" s="1">
        <v>0.14818000000000001</v>
      </c>
      <c r="D1655" s="1">
        <v>2.3333130000000001E-2</v>
      </c>
      <c r="E1655" s="1">
        <v>0.52786900000000003</v>
      </c>
      <c r="F1655" s="1">
        <v>0.15431254</v>
      </c>
      <c r="G1655" s="1">
        <v>0.439828</v>
      </c>
      <c r="H1655" s="1">
        <v>8.3342970000000002E-2</v>
      </c>
      <c r="J1655" s="1">
        <v>13.9594</v>
      </c>
      <c r="K1655" s="1">
        <v>5.192857E-2</v>
      </c>
      <c r="L1655" s="1">
        <v>2.0871669999999998E-2</v>
      </c>
      <c r="M1655" s="1">
        <v>2.2147380000000001E-2</v>
      </c>
      <c r="N1655" s="1">
        <v>1.014961E-2</v>
      </c>
      <c r="P1655" s="1">
        <v>13.9594</v>
      </c>
      <c r="Q1655" s="1">
        <v>6.9287050000000003E-2</v>
      </c>
      <c r="R1655" s="1">
        <v>4.4978860000000002E-2</v>
      </c>
      <c r="S1655" s="1">
        <v>3.488248E-2</v>
      </c>
      <c r="T1655" s="1">
        <v>1.0738309999999999E-2</v>
      </c>
    </row>
    <row r="1656" spans="2:20" x14ac:dyDescent="0.2">
      <c r="B1656" s="1">
        <v>13.96785</v>
      </c>
      <c r="C1656" s="1">
        <v>0.14990800000000001</v>
      </c>
      <c r="D1656" s="1">
        <v>2.3947349999999999E-2</v>
      </c>
      <c r="E1656" s="1">
        <v>0.52637500000000004</v>
      </c>
      <c r="F1656" s="1">
        <v>0.15534580000000001</v>
      </c>
      <c r="G1656" s="1">
        <v>0.44411600000000001</v>
      </c>
      <c r="H1656" s="1">
        <v>8.5100739999999994E-2</v>
      </c>
      <c r="J1656" s="1">
        <v>13.96785</v>
      </c>
      <c r="K1656" s="1">
        <v>5.1074319999999999E-2</v>
      </c>
      <c r="L1656" s="1">
        <v>2.0529840000000001E-2</v>
      </c>
      <c r="M1656" s="1">
        <v>2.2396030000000001E-2</v>
      </c>
      <c r="N1656" s="1">
        <v>1.027487E-2</v>
      </c>
      <c r="P1656" s="1">
        <v>13.96785</v>
      </c>
      <c r="Q1656" s="1">
        <v>6.8769200000000003E-2</v>
      </c>
      <c r="R1656" s="1">
        <v>4.3587670000000002E-2</v>
      </c>
      <c r="S1656" s="1">
        <v>3.467514E-2</v>
      </c>
      <c r="T1656" s="1">
        <v>1.048837E-2</v>
      </c>
    </row>
    <row r="1657" spans="2:20" x14ac:dyDescent="0.2">
      <c r="B1657" s="1">
        <v>13.9763</v>
      </c>
      <c r="C1657" s="1">
        <v>0.15010599999999999</v>
      </c>
      <c r="D1657" s="1">
        <v>2.4352970000000002E-2</v>
      </c>
      <c r="E1657" s="1">
        <v>0.50521700000000003</v>
      </c>
      <c r="F1657" s="1">
        <v>0.15598521000000001</v>
      </c>
      <c r="G1657" s="1">
        <v>0.43857000000000002</v>
      </c>
      <c r="H1657" s="1">
        <v>8.9270790000000003E-2</v>
      </c>
      <c r="J1657" s="1">
        <v>13.9763</v>
      </c>
      <c r="K1657" s="1">
        <v>5.0652290000000003E-2</v>
      </c>
      <c r="L1657" s="1">
        <v>2.0506389999999999E-2</v>
      </c>
      <c r="M1657" s="1">
        <v>2.2491750000000001E-2</v>
      </c>
      <c r="N1657" s="1">
        <v>1.01578E-2</v>
      </c>
      <c r="P1657" s="1">
        <v>13.9763</v>
      </c>
      <c r="Q1657" s="1">
        <v>6.8321450000000006E-2</v>
      </c>
      <c r="R1657" s="1">
        <v>4.345653E-2</v>
      </c>
      <c r="S1657" s="1">
        <v>3.4287959999999999E-2</v>
      </c>
      <c r="T1657" s="1">
        <v>1.012446E-2</v>
      </c>
    </row>
    <row r="1658" spans="2:20" x14ac:dyDescent="0.2">
      <c r="B1658" s="1">
        <v>13.98475</v>
      </c>
      <c r="C1658" s="1">
        <v>0.14296300000000001</v>
      </c>
      <c r="D1658" s="1">
        <v>2.2934570000000001E-2</v>
      </c>
      <c r="E1658" s="1">
        <v>0.52757500000000002</v>
      </c>
      <c r="F1658" s="1">
        <v>0.15419848</v>
      </c>
      <c r="G1658" s="1">
        <v>0.44369500000000001</v>
      </c>
      <c r="H1658" s="1">
        <v>8.7236999999999995E-2</v>
      </c>
      <c r="J1658" s="1">
        <v>13.98475</v>
      </c>
      <c r="K1658" s="1">
        <v>5.0236429999999999E-2</v>
      </c>
      <c r="L1658" s="1">
        <v>2.049935E-2</v>
      </c>
      <c r="M1658" s="1">
        <v>2.210728E-2</v>
      </c>
      <c r="N1658" s="1">
        <v>1.0330829999999999E-2</v>
      </c>
      <c r="P1658" s="1">
        <v>13.98475</v>
      </c>
      <c r="Q1658" s="1">
        <v>6.7794599999999997E-2</v>
      </c>
      <c r="R1658" s="1">
        <v>4.2517859999999998E-2</v>
      </c>
      <c r="S1658" s="1">
        <v>3.4470069999999998E-2</v>
      </c>
      <c r="T1658" s="1">
        <v>1.011922E-2</v>
      </c>
    </row>
    <row r="1659" spans="2:20" x14ac:dyDescent="0.2">
      <c r="B1659" s="1">
        <v>13.9932</v>
      </c>
      <c r="C1659" s="1">
        <v>0.145535</v>
      </c>
      <c r="D1659" s="1">
        <v>2.3089330000000002E-2</v>
      </c>
      <c r="E1659" s="1">
        <v>0.52868199999999999</v>
      </c>
      <c r="F1659" s="1">
        <v>0.15531971</v>
      </c>
      <c r="G1659" s="1">
        <v>0.43842599999999998</v>
      </c>
      <c r="H1659" s="1">
        <v>8.7597789999999995E-2</v>
      </c>
      <c r="J1659" s="1">
        <v>13.9932</v>
      </c>
      <c r="K1659" s="1">
        <v>5.0853679999999998E-2</v>
      </c>
      <c r="L1659" s="1">
        <v>2.1369240000000001E-2</v>
      </c>
      <c r="M1659" s="1">
        <v>2.2097769999999999E-2</v>
      </c>
      <c r="N1659" s="1">
        <v>1.0357969999999999E-2</v>
      </c>
      <c r="P1659" s="1">
        <v>13.9932</v>
      </c>
      <c r="Q1659" s="1">
        <v>6.7268010000000003E-2</v>
      </c>
      <c r="R1659" s="1">
        <v>4.3052E-2</v>
      </c>
      <c r="S1659" s="1">
        <v>3.4021959999999997E-2</v>
      </c>
      <c r="T1659" s="1">
        <v>1.0081619999999999E-2</v>
      </c>
    </row>
    <row r="1660" spans="2:20" x14ac:dyDescent="0.2">
      <c r="B1660" s="1">
        <v>14.00165</v>
      </c>
      <c r="C1660" s="1">
        <v>0.13981199999999999</v>
      </c>
      <c r="D1660" s="1">
        <v>2.2079439999999999E-2</v>
      </c>
      <c r="E1660" s="1">
        <v>0.51880000000000004</v>
      </c>
      <c r="F1660" s="1">
        <v>0.15464442</v>
      </c>
      <c r="G1660" s="1">
        <v>0.42897000000000002</v>
      </c>
      <c r="H1660" s="1">
        <v>8.1291500000000003E-2</v>
      </c>
      <c r="J1660" s="1">
        <v>14.00165</v>
      </c>
      <c r="K1660" s="1">
        <v>5.0078089999999999E-2</v>
      </c>
      <c r="L1660" s="1">
        <v>2.124827E-2</v>
      </c>
      <c r="M1660" s="1">
        <v>2.1918900000000002E-2</v>
      </c>
      <c r="N1660" s="1">
        <v>1.0089870000000001E-2</v>
      </c>
      <c r="P1660" s="1">
        <v>14.00165</v>
      </c>
      <c r="Q1660" s="1">
        <v>6.6893469999999997E-2</v>
      </c>
      <c r="R1660" s="1">
        <v>4.2859599999999998E-2</v>
      </c>
      <c r="S1660" s="1">
        <v>3.3478899999999999E-2</v>
      </c>
      <c r="T1660" s="1">
        <v>9.7272799999999996E-3</v>
      </c>
    </row>
    <row r="1661" spans="2:20" x14ac:dyDescent="0.2">
      <c r="B1661" s="1">
        <v>14.0101</v>
      </c>
      <c r="C1661" s="1">
        <v>0.141294</v>
      </c>
      <c r="D1661" s="1">
        <v>2.3157779999999999E-2</v>
      </c>
      <c r="E1661" s="1">
        <v>0.50358999999999998</v>
      </c>
      <c r="F1661" s="1">
        <v>0.15472801999999999</v>
      </c>
      <c r="G1661" s="1">
        <v>0.43406899999999998</v>
      </c>
      <c r="H1661" s="1">
        <v>8.258335E-2</v>
      </c>
      <c r="J1661" s="1">
        <v>14.0101</v>
      </c>
      <c r="K1661" s="1">
        <v>5.0137170000000002E-2</v>
      </c>
      <c r="L1661" s="1">
        <v>2.1089719999999999E-2</v>
      </c>
      <c r="M1661" s="1">
        <v>2.169712E-2</v>
      </c>
      <c r="N1661" s="1">
        <v>9.9972700000000008E-3</v>
      </c>
      <c r="P1661" s="1">
        <v>14.0101</v>
      </c>
      <c r="Q1661" s="1">
        <v>6.6109799999999996E-2</v>
      </c>
      <c r="R1661" s="1">
        <v>4.2277450000000001E-2</v>
      </c>
      <c r="S1661" s="1">
        <v>3.2893869999999999E-2</v>
      </c>
      <c r="T1661" s="1">
        <v>9.5942900000000001E-3</v>
      </c>
    </row>
    <row r="1662" spans="2:20" x14ac:dyDescent="0.2">
      <c r="B1662" s="1">
        <v>14.018549999999999</v>
      </c>
      <c r="C1662" s="1">
        <v>0.13871700000000001</v>
      </c>
      <c r="D1662" s="1">
        <v>2.2841110000000001E-2</v>
      </c>
      <c r="E1662" s="1">
        <v>0.50130300000000005</v>
      </c>
      <c r="F1662" s="1">
        <v>0.15677825000000001</v>
      </c>
      <c r="G1662" s="1">
        <v>0.43158200000000002</v>
      </c>
      <c r="H1662" s="1">
        <v>8.4991709999999998E-2</v>
      </c>
      <c r="J1662" s="1">
        <v>14.018549999999999</v>
      </c>
      <c r="K1662" s="1">
        <v>5.0453499999999998E-2</v>
      </c>
      <c r="L1662" s="1">
        <v>2.0294940000000001E-2</v>
      </c>
      <c r="M1662" s="1">
        <v>2.191657E-2</v>
      </c>
      <c r="N1662" s="1">
        <v>1.013785E-2</v>
      </c>
      <c r="P1662" s="1">
        <v>14.018549999999999</v>
      </c>
      <c r="Q1662" s="1">
        <v>6.616052E-2</v>
      </c>
      <c r="R1662" s="1">
        <v>4.1229580000000002E-2</v>
      </c>
      <c r="S1662" s="1">
        <v>3.239264E-2</v>
      </c>
      <c r="T1662" s="1">
        <v>9.2756799999999997E-3</v>
      </c>
    </row>
    <row r="1663" spans="2:20" x14ac:dyDescent="0.2">
      <c r="B1663" s="1">
        <v>14.026999999999999</v>
      </c>
      <c r="C1663" s="1">
        <v>0.143154</v>
      </c>
      <c r="D1663" s="1">
        <v>2.27873E-2</v>
      </c>
      <c r="E1663" s="1">
        <v>0.52367200000000003</v>
      </c>
      <c r="F1663" s="1">
        <v>0.15125907999999999</v>
      </c>
      <c r="G1663" s="1">
        <v>0.43654500000000002</v>
      </c>
      <c r="H1663" s="1">
        <v>8.4929710000000005E-2</v>
      </c>
      <c r="J1663" s="1">
        <v>14.026999999999999</v>
      </c>
      <c r="K1663" s="1">
        <v>5.0308600000000002E-2</v>
      </c>
      <c r="L1663" s="1">
        <v>1.973165E-2</v>
      </c>
      <c r="M1663" s="1">
        <v>2.186749E-2</v>
      </c>
      <c r="N1663" s="1">
        <v>1.0220999999999999E-2</v>
      </c>
      <c r="P1663" s="1">
        <v>14.026999999999999</v>
      </c>
      <c r="Q1663" s="1">
        <v>6.5829310000000002E-2</v>
      </c>
      <c r="R1663" s="1">
        <v>4.1067430000000002E-2</v>
      </c>
      <c r="S1663" s="1">
        <v>3.2476659999999997E-2</v>
      </c>
      <c r="T1663" s="1">
        <v>9.5328300000000008E-3</v>
      </c>
    </row>
    <row r="1664" spans="2:20" x14ac:dyDescent="0.2">
      <c r="B1664" s="1">
        <v>14.035450000000001</v>
      </c>
      <c r="C1664" s="1">
        <v>0.13820499999999999</v>
      </c>
      <c r="D1664" s="1">
        <v>2.1526010000000002E-2</v>
      </c>
      <c r="E1664" s="1">
        <v>0.52111700000000005</v>
      </c>
      <c r="F1664" s="1">
        <v>0.15080528000000001</v>
      </c>
      <c r="G1664" s="1">
        <v>0.43492999999999998</v>
      </c>
      <c r="H1664" s="1">
        <v>8.6716879999999996E-2</v>
      </c>
      <c r="J1664" s="1">
        <v>14.035450000000001</v>
      </c>
      <c r="K1664" s="1">
        <v>4.984392E-2</v>
      </c>
      <c r="L1664" s="1">
        <v>1.9203919999999999E-2</v>
      </c>
      <c r="M1664" s="1">
        <v>2.1637460000000001E-2</v>
      </c>
      <c r="N1664" s="1">
        <v>1.032841E-2</v>
      </c>
      <c r="P1664" s="1">
        <v>14.035450000000001</v>
      </c>
      <c r="Q1664" s="1">
        <v>6.5995010000000007E-2</v>
      </c>
      <c r="R1664" s="1">
        <v>4.0891249999999997E-2</v>
      </c>
      <c r="S1664" s="1">
        <v>3.2102499999999999E-2</v>
      </c>
      <c r="T1664" s="1">
        <v>9.2615600000000003E-3</v>
      </c>
    </row>
    <row r="1665" spans="2:20" x14ac:dyDescent="0.2">
      <c r="B1665" s="1">
        <v>14.043900000000001</v>
      </c>
      <c r="C1665" s="1">
        <v>0.13922899999999999</v>
      </c>
      <c r="D1665" s="1">
        <v>2.1815939999999999E-2</v>
      </c>
      <c r="E1665" s="1">
        <v>0.50630699999999995</v>
      </c>
      <c r="F1665" s="1">
        <v>0.15351511000000001</v>
      </c>
      <c r="G1665" s="1">
        <v>0.43247400000000003</v>
      </c>
      <c r="H1665" s="1">
        <v>9.0940480000000004E-2</v>
      </c>
      <c r="J1665" s="1">
        <v>14.043900000000001</v>
      </c>
      <c r="K1665" s="1">
        <v>4.9376440000000001E-2</v>
      </c>
      <c r="L1665" s="1">
        <v>1.94012E-2</v>
      </c>
      <c r="M1665" s="1">
        <v>2.1398759999999999E-2</v>
      </c>
      <c r="N1665" s="1">
        <v>1.0041390000000001E-2</v>
      </c>
      <c r="P1665" s="1">
        <v>14.043900000000001</v>
      </c>
      <c r="Q1665" s="1">
        <v>6.5285700000000002E-2</v>
      </c>
      <c r="R1665" s="1">
        <v>4.1262590000000002E-2</v>
      </c>
      <c r="S1665" s="1">
        <v>3.202054E-2</v>
      </c>
      <c r="T1665" s="1">
        <v>9.2167499999999992E-3</v>
      </c>
    </row>
    <row r="1666" spans="2:20" x14ac:dyDescent="0.2">
      <c r="B1666" s="1">
        <v>14.052350000000001</v>
      </c>
      <c r="C1666" s="1">
        <v>0.14014299999999999</v>
      </c>
      <c r="D1666" s="1">
        <v>2.2019E-2</v>
      </c>
      <c r="E1666" s="1">
        <v>0.49396099999999998</v>
      </c>
      <c r="F1666" s="1">
        <v>0.15564658000000001</v>
      </c>
      <c r="G1666" s="1">
        <v>0.42909399999999998</v>
      </c>
      <c r="H1666" s="1">
        <v>8.7904609999999994E-2</v>
      </c>
      <c r="J1666" s="1">
        <v>14.052350000000001</v>
      </c>
      <c r="K1666" s="1">
        <v>4.9032590000000001E-2</v>
      </c>
      <c r="L1666" s="1">
        <v>1.921629E-2</v>
      </c>
      <c r="M1666" s="1">
        <v>2.1668420000000001E-2</v>
      </c>
      <c r="N1666" s="1">
        <v>9.9626999999999997E-3</v>
      </c>
      <c r="P1666" s="1">
        <v>14.052350000000001</v>
      </c>
      <c r="Q1666" s="1">
        <v>6.4267980000000002E-2</v>
      </c>
      <c r="R1666" s="1">
        <v>4.1370549999999999E-2</v>
      </c>
      <c r="S1666" s="1">
        <v>3.1782970000000001E-2</v>
      </c>
      <c r="T1666" s="1">
        <v>9.1410499999999995E-3</v>
      </c>
    </row>
    <row r="1667" spans="2:20" x14ac:dyDescent="0.2">
      <c r="B1667" s="1">
        <v>14.0608</v>
      </c>
      <c r="C1667" s="1">
        <v>0.138186</v>
      </c>
      <c r="D1667" s="1">
        <v>2.1468020000000001E-2</v>
      </c>
      <c r="E1667" s="1">
        <v>0.49826199999999998</v>
      </c>
      <c r="F1667" s="1">
        <v>0.15631481</v>
      </c>
      <c r="G1667" s="1">
        <v>0.427755</v>
      </c>
      <c r="H1667" s="1">
        <v>8.3442249999999996E-2</v>
      </c>
      <c r="J1667" s="1">
        <v>14.0608</v>
      </c>
      <c r="K1667" s="1">
        <v>4.876395E-2</v>
      </c>
      <c r="L1667" s="1">
        <v>1.9028409999999999E-2</v>
      </c>
      <c r="M1667" s="1">
        <v>2.1060309999999999E-2</v>
      </c>
      <c r="N1667" s="1">
        <v>1.000528E-2</v>
      </c>
      <c r="P1667" s="1">
        <v>14.0608</v>
      </c>
      <c r="Q1667" s="1">
        <v>6.3501719999999998E-2</v>
      </c>
      <c r="R1667" s="1">
        <v>4.1244200000000002E-2</v>
      </c>
      <c r="S1667" s="1">
        <v>3.1398870000000002E-2</v>
      </c>
      <c r="T1667" s="1">
        <v>9.2683999999999996E-3</v>
      </c>
    </row>
    <row r="1668" spans="2:20" x14ac:dyDescent="0.2">
      <c r="B1668" s="1">
        <v>14.06925</v>
      </c>
      <c r="C1668" s="1">
        <v>0.13957600000000001</v>
      </c>
      <c r="D1668" s="1">
        <v>2.191071E-2</v>
      </c>
      <c r="E1668" s="1">
        <v>0.48737900000000001</v>
      </c>
      <c r="F1668" s="1">
        <v>0.15475920000000001</v>
      </c>
      <c r="G1668" s="1">
        <v>0.41065200000000002</v>
      </c>
      <c r="H1668" s="1">
        <v>7.9878790000000005E-2</v>
      </c>
      <c r="J1668" s="1">
        <v>14.06925</v>
      </c>
      <c r="K1668" s="1">
        <v>4.7746039999999997E-2</v>
      </c>
      <c r="L1668" s="1">
        <v>1.897455E-2</v>
      </c>
      <c r="M1668" s="1">
        <v>2.071955E-2</v>
      </c>
      <c r="N1668" s="1">
        <v>1.00103E-2</v>
      </c>
      <c r="P1668" s="1">
        <v>14.06925</v>
      </c>
      <c r="Q1668" s="1">
        <v>6.3170779999999996E-2</v>
      </c>
      <c r="R1668" s="1">
        <v>4.1081859999999998E-2</v>
      </c>
      <c r="S1668" s="1">
        <v>3.1638270000000003E-2</v>
      </c>
      <c r="T1668" s="1">
        <v>9.1664099999999998E-3</v>
      </c>
    </row>
    <row r="1669" spans="2:20" x14ac:dyDescent="0.2">
      <c r="B1669" s="1">
        <v>14.0777</v>
      </c>
      <c r="C1669" s="1">
        <v>0.14033499999999999</v>
      </c>
      <c r="D1669" s="1">
        <v>2.200146E-2</v>
      </c>
      <c r="E1669" s="1">
        <v>0.47154099999999999</v>
      </c>
      <c r="F1669" s="1">
        <v>0.15876222000000001</v>
      </c>
      <c r="G1669" s="1">
        <v>0.42895</v>
      </c>
      <c r="H1669" s="1">
        <v>8.6012950000000005E-2</v>
      </c>
      <c r="J1669" s="1">
        <v>14.0777</v>
      </c>
      <c r="K1669" s="1">
        <v>4.7634559999999999E-2</v>
      </c>
      <c r="L1669" s="1">
        <v>1.8388660000000001E-2</v>
      </c>
      <c r="M1669" s="1">
        <v>2.08092E-2</v>
      </c>
      <c r="N1669" s="1">
        <v>1.02916E-2</v>
      </c>
      <c r="P1669" s="1">
        <v>14.0777</v>
      </c>
      <c r="Q1669" s="1">
        <v>6.2535969999999996E-2</v>
      </c>
      <c r="R1669" s="1">
        <v>4.0219480000000002E-2</v>
      </c>
      <c r="S1669" s="1">
        <v>3.1308219999999998E-2</v>
      </c>
      <c r="T1669" s="1">
        <v>9.2959400000000008E-3</v>
      </c>
    </row>
    <row r="1670" spans="2:20" x14ac:dyDescent="0.2">
      <c r="B1670" s="1">
        <v>14.08615</v>
      </c>
      <c r="C1670" s="1">
        <v>0.137464</v>
      </c>
      <c r="D1670" s="1">
        <v>2.2068830000000001E-2</v>
      </c>
      <c r="E1670" s="1">
        <v>0.485267</v>
      </c>
      <c r="F1670" s="1">
        <v>0.15446853999999999</v>
      </c>
      <c r="G1670" s="1">
        <v>0.42516799999999999</v>
      </c>
      <c r="H1670" s="1">
        <v>8.5702399999999998E-2</v>
      </c>
      <c r="J1670" s="1">
        <v>14.08615</v>
      </c>
      <c r="K1670" s="1">
        <v>4.7555069999999998E-2</v>
      </c>
      <c r="L1670" s="1">
        <v>1.8553150000000001E-2</v>
      </c>
      <c r="M1670" s="1">
        <v>2.075722E-2</v>
      </c>
      <c r="N1670" s="1">
        <v>1.004644E-2</v>
      </c>
      <c r="P1670" s="1">
        <v>14.08615</v>
      </c>
      <c r="Q1670" s="1">
        <v>6.2388579999999999E-2</v>
      </c>
      <c r="R1670" s="1">
        <v>3.9821559999999999E-2</v>
      </c>
      <c r="S1670" s="1">
        <v>3.0885969999999999E-2</v>
      </c>
      <c r="T1670" s="1">
        <v>9.0416400000000001E-3</v>
      </c>
    </row>
    <row r="1671" spans="2:20" x14ac:dyDescent="0.2">
      <c r="B1671" s="1">
        <v>14.0946</v>
      </c>
      <c r="C1671" s="1">
        <v>0.13328899999999999</v>
      </c>
      <c r="D1671" s="1">
        <v>2.1700500000000001E-2</v>
      </c>
      <c r="E1671" s="1">
        <v>0.47580800000000001</v>
      </c>
      <c r="F1671" s="1">
        <v>0.15563879</v>
      </c>
      <c r="G1671" s="1">
        <v>0.42179899999999998</v>
      </c>
      <c r="H1671" s="1">
        <v>8.7462570000000003E-2</v>
      </c>
      <c r="J1671" s="1">
        <v>14.0946</v>
      </c>
      <c r="K1671" s="1">
        <v>4.6878530000000002E-2</v>
      </c>
      <c r="L1671" s="1">
        <v>1.817943E-2</v>
      </c>
      <c r="M1671" s="1">
        <v>2.0614259999999999E-2</v>
      </c>
      <c r="N1671" s="1">
        <v>9.8584299999999996E-3</v>
      </c>
      <c r="P1671" s="1">
        <v>14.0946</v>
      </c>
      <c r="Q1671" s="1">
        <v>6.2375180000000002E-2</v>
      </c>
      <c r="R1671" s="1">
        <v>3.977207E-2</v>
      </c>
      <c r="S1671" s="1">
        <v>3.0916059999999999E-2</v>
      </c>
      <c r="T1671" s="1">
        <v>9.1530799999999992E-3</v>
      </c>
    </row>
    <row r="1672" spans="2:20" x14ac:dyDescent="0.2">
      <c r="B1672" s="1">
        <v>14.10305</v>
      </c>
      <c r="C1672" s="1">
        <v>0.13376099999999999</v>
      </c>
      <c r="D1672" s="1">
        <v>2.1603870000000001E-2</v>
      </c>
      <c r="E1672" s="1">
        <v>0.471196</v>
      </c>
      <c r="F1672" s="1">
        <v>0.15728399000000001</v>
      </c>
      <c r="G1672" s="1">
        <v>0.41576800000000003</v>
      </c>
      <c r="H1672" s="1">
        <v>8.9039380000000001E-2</v>
      </c>
      <c r="J1672" s="1">
        <v>14.10305</v>
      </c>
      <c r="K1672" s="1">
        <v>4.6547289999999998E-2</v>
      </c>
      <c r="L1672" s="1">
        <v>1.8490949999999999E-2</v>
      </c>
      <c r="M1672" s="1">
        <v>2.0249530000000002E-2</v>
      </c>
      <c r="N1672" s="1">
        <v>9.9273899999999995E-3</v>
      </c>
      <c r="P1672" s="1">
        <v>14.10305</v>
      </c>
      <c r="Q1672" s="1">
        <v>6.2570050000000002E-2</v>
      </c>
      <c r="R1672" s="1">
        <v>3.8358099999999999E-2</v>
      </c>
      <c r="S1672" s="1">
        <v>3.0931400000000001E-2</v>
      </c>
      <c r="T1672" s="1">
        <v>9.2916100000000005E-3</v>
      </c>
    </row>
    <row r="1673" spans="2:20" x14ac:dyDescent="0.2">
      <c r="B1673" s="1">
        <v>14.111499999999999</v>
      </c>
      <c r="C1673" s="1">
        <v>0.130438</v>
      </c>
      <c r="D1673" s="1">
        <v>2.06912E-2</v>
      </c>
      <c r="E1673" s="1">
        <v>0.47134100000000001</v>
      </c>
      <c r="F1673" s="1">
        <v>0.15694097000000001</v>
      </c>
      <c r="G1673" s="1">
        <v>0.41570299999999999</v>
      </c>
      <c r="H1673" s="1">
        <v>8.4159200000000003E-2</v>
      </c>
      <c r="J1673" s="1">
        <v>14.111499999999999</v>
      </c>
      <c r="K1673" s="1">
        <v>4.6078769999999998E-2</v>
      </c>
      <c r="L1673" s="1">
        <v>1.7879579999999999E-2</v>
      </c>
      <c r="M1673" s="1">
        <v>2.0224389999999998E-2</v>
      </c>
      <c r="N1673" s="1">
        <v>9.7490400000000005E-3</v>
      </c>
      <c r="P1673" s="1">
        <v>14.111499999999999</v>
      </c>
      <c r="Q1673" s="1">
        <v>6.2709210000000001E-2</v>
      </c>
      <c r="R1673" s="1">
        <v>3.7890279999999998E-2</v>
      </c>
      <c r="S1673" s="1">
        <v>3.0571640000000001E-2</v>
      </c>
      <c r="T1673" s="1">
        <v>8.9543599999999998E-3</v>
      </c>
    </row>
    <row r="1674" spans="2:20" x14ac:dyDescent="0.2">
      <c r="B1674" s="1">
        <v>14.119949999999999</v>
      </c>
      <c r="C1674" s="1">
        <v>0.131857</v>
      </c>
      <c r="D1674" s="1">
        <v>2.0871890000000001E-2</v>
      </c>
      <c r="E1674" s="1">
        <v>0.47052699999999997</v>
      </c>
      <c r="F1674" s="1">
        <v>0.15346095000000001</v>
      </c>
      <c r="G1674" s="1">
        <v>0.41387499999999999</v>
      </c>
      <c r="H1674" s="1">
        <v>8.1672800000000004E-2</v>
      </c>
      <c r="J1674" s="1">
        <v>14.119949999999999</v>
      </c>
      <c r="K1674" s="1">
        <v>4.6120389999999997E-2</v>
      </c>
      <c r="L1674" s="1">
        <v>1.8072769999999998E-2</v>
      </c>
      <c r="M1674" s="1">
        <v>2.0320270000000001E-2</v>
      </c>
      <c r="N1674" s="1">
        <v>9.7803000000000005E-3</v>
      </c>
      <c r="P1674" s="1">
        <v>14.119949999999999</v>
      </c>
      <c r="Q1674" s="1">
        <v>6.2103029999999997E-2</v>
      </c>
      <c r="R1674" s="1">
        <v>3.773837E-2</v>
      </c>
      <c r="S1674" s="1">
        <v>3.04087E-2</v>
      </c>
      <c r="T1674" s="1">
        <v>8.8979899999999997E-3</v>
      </c>
    </row>
    <row r="1675" spans="2:20" x14ac:dyDescent="0.2">
      <c r="B1675" s="1">
        <v>14.128399999999999</v>
      </c>
      <c r="C1675" s="1">
        <v>0.12872600000000001</v>
      </c>
      <c r="D1675" s="1">
        <v>1.95642E-2</v>
      </c>
      <c r="E1675" s="1">
        <v>0.47272399999999998</v>
      </c>
      <c r="F1675" s="1">
        <v>0.15237688999999999</v>
      </c>
      <c r="G1675" s="1">
        <v>0.41354299999999999</v>
      </c>
      <c r="H1675" s="1">
        <v>8.7386640000000002E-2</v>
      </c>
      <c r="J1675" s="1">
        <v>14.128399999999999</v>
      </c>
      <c r="K1675" s="1">
        <v>4.5423430000000001E-2</v>
      </c>
      <c r="L1675" s="1">
        <v>1.7714009999999999E-2</v>
      </c>
      <c r="M1675" s="1">
        <v>1.9898740000000002E-2</v>
      </c>
      <c r="N1675" s="1">
        <v>9.6458599999999992E-3</v>
      </c>
      <c r="P1675" s="1">
        <v>14.128399999999999</v>
      </c>
      <c r="Q1675" s="1">
        <v>6.1635379999999997E-2</v>
      </c>
      <c r="R1675" s="1">
        <v>3.703087E-2</v>
      </c>
      <c r="S1675" s="1">
        <v>3.052535E-2</v>
      </c>
      <c r="T1675" s="1">
        <v>8.8139499999999992E-3</v>
      </c>
    </row>
    <row r="1676" spans="2:20" x14ac:dyDescent="0.2">
      <c r="B1676" s="1">
        <v>14.136850000000001</v>
      </c>
      <c r="C1676" s="1">
        <v>0.132855</v>
      </c>
      <c r="D1676" s="1">
        <v>2.113576E-2</v>
      </c>
      <c r="E1676" s="1">
        <v>0.47347600000000001</v>
      </c>
      <c r="F1676" s="1">
        <v>0.15423454</v>
      </c>
      <c r="G1676" s="1">
        <v>0.41902800000000001</v>
      </c>
      <c r="H1676" s="1">
        <v>8.6564669999999996E-2</v>
      </c>
      <c r="J1676" s="1">
        <v>14.136850000000001</v>
      </c>
      <c r="K1676" s="1">
        <v>4.46142E-2</v>
      </c>
      <c r="L1676" s="1">
        <v>1.825384E-2</v>
      </c>
      <c r="M1676" s="1">
        <v>1.9654020000000001E-2</v>
      </c>
      <c r="N1676" s="1">
        <v>9.6582100000000004E-3</v>
      </c>
      <c r="P1676" s="1">
        <v>14.136850000000001</v>
      </c>
      <c r="Q1676" s="1">
        <v>6.1045769999999999E-2</v>
      </c>
      <c r="R1676" s="1">
        <v>3.6436759999999999E-2</v>
      </c>
      <c r="S1676" s="1">
        <v>3.0389510000000002E-2</v>
      </c>
      <c r="T1676" s="1">
        <v>8.9407700000000007E-3</v>
      </c>
    </row>
    <row r="1677" spans="2:20" x14ac:dyDescent="0.2">
      <c r="B1677" s="1">
        <v>14.145300000000001</v>
      </c>
      <c r="C1677" s="1">
        <v>0.13108600000000001</v>
      </c>
      <c r="D1677" s="1">
        <v>2.00468E-2</v>
      </c>
      <c r="E1677" s="1">
        <v>0.47896300000000003</v>
      </c>
      <c r="F1677" s="1">
        <v>0.15098147000000001</v>
      </c>
      <c r="G1677" s="1">
        <v>0.42640299999999998</v>
      </c>
      <c r="H1677" s="1">
        <v>8.7635969999999994E-2</v>
      </c>
      <c r="J1677" s="1">
        <v>14.145300000000001</v>
      </c>
      <c r="K1677" s="1">
        <v>4.511457E-2</v>
      </c>
      <c r="L1677" s="1">
        <v>1.7894449999999999E-2</v>
      </c>
      <c r="M1677" s="1">
        <v>1.9420739999999999E-2</v>
      </c>
      <c r="N1677" s="1">
        <v>9.9842300000000002E-3</v>
      </c>
      <c r="P1677" s="1">
        <v>14.145300000000001</v>
      </c>
      <c r="Q1677" s="1">
        <v>6.0818789999999998E-2</v>
      </c>
      <c r="R1677" s="1">
        <v>3.6769839999999998E-2</v>
      </c>
      <c r="S1677" s="1">
        <v>2.9970569999999998E-2</v>
      </c>
      <c r="T1677" s="1">
        <v>9.0463100000000001E-3</v>
      </c>
    </row>
    <row r="1678" spans="2:20" x14ac:dyDescent="0.2">
      <c r="B1678" s="1">
        <v>14.15375</v>
      </c>
      <c r="C1678" s="1">
        <v>0.13073499999999999</v>
      </c>
      <c r="D1678" s="1">
        <v>2.0374630000000001E-2</v>
      </c>
      <c r="E1678" s="1">
        <v>0.471082</v>
      </c>
      <c r="F1678" s="1">
        <v>0.15246636</v>
      </c>
      <c r="G1678" s="1">
        <v>0.412831</v>
      </c>
      <c r="H1678" s="1">
        <v>8.6191080000000003E-2</v>
      </c>
      <c r="J1678" s="1">
        <v>14.15375</v>
      </c>
      <c r="K1678" s="1">
        <v>4.4484940000000001E-2</v>
      </c>
      <c r="L1678" s="1">
        <v>1.7465459999999999E-2</v>
      </c>
      <c r="M1678" s="1">
        <v>1.9382569999999998E-2</v>
      </c>
      <c r="N1678" s="1">
        <v>9.5222099999999997E-3</v>
      </c>
      <c r="P1678" s="1">
        <v>14.15375</v>
      </c>
      <c r="Q1678" s="1">
        <v>5.9865590000000003E-2</v>
      </c>
      <c r="R1678" s="1">
        <v>3.7103480000000001E-2</v>
      </c>
      <c r="S1678" s="1">
        <v>2.9587430000000001E-2</v>
      </c>
      <c r="T1678" s="1">
        <v>8.7445700000000001E-3</v>
      </c>
    </row>
    <row r="1679" spans="2:20" x14ac:dyDescent="0.2">
      <c r="B1679" s="1">
        <v>14.1622</v>
      </c>
      <c r="C1679" s="1">
        <v>0.12773699999999999</v>
      </c>
      <c r="D1679" s="1">
        <v>2.10072E-2</v>
      </c>
      <c r="E1679" s="1">
        <v>0.455378</v>
      </c>
      <c r="F1679" s="1">
        <v>0.15801111000000001</v>
      </c>
      <c r="G1679" s="1">
        <v>0.41230899999999998</v>
      </c>
      <c r="H1679" s="1">
        <v>8.3111050000000006E-2</v>
      </c>
      <c r="J1679" s="1">
        <v>14.1622</v>
      </c>
      <c r="K1679" s="1">
        <v>4.4238010000000001E-2</v>
      </c>
      <c r="L1679" s="1">
        <v>1.7615080000000002E-2</v>
      </c>
      <c r="M1679" s="1">
        <v>1.9491930000000001E-2</v>
      </c>
      <c r="N1679" s="1">
        <v>9.5303699999999998E-3</v>
      </c>
      <c r="P1679" s="1">
        <v>14.1622</v>
      </c>
      <c r="Q1679" s="1">
        <v>5.930378E-2</v>
      </c>
      <c r="R1679" s="1">
        <v>3.6817570000000001E-2</v>
      </c>
      <c r="S1679" s="1">
        <v>2.865974E-2</v>
      </c>
      <c r="T1679" s="1">
        <v>8.6424499999999994E-3</v>
      </c>
    </row>
    <row r="1680" spans="2:20" x14ac:dyDescent="0.2">
      <c r="B1680" s="1">
        <v>14.17065</v>
      </c>
      <c r="C1680" s="1">
        <v>0.12817799999999999</v>
      </c>
      <c r="D1680" s="1">
        <v>2.0449439999999999E-2</v>
      </c>
      <c r="E1680" s="1">
        <v>0.46123700000000001</v>
      </c>
      <c r="F1680" s="1">
        <v>0.15686278000000001</v>
      </c>
      <c r="G1680" s="1">
        <v>0.419298</v>
      </c>
      <c r="H1680" s="1">
        <v>8.4000560000000002E-2</v>
      </c>
      <c r="J1680" s="1">
        <v>14.17065</v>
      </c>
      <c r="K1680" s="1">
        <v>4.4102130000000003E-2</v>
      </c>
      <c r="L1680" s="1">
        <v>1.7266460000000001E-2</v>
      </c>
      <c r="M1680" s="1">
        <v>1.921695E-2</v>
      </c>
      <c r="N1680" s="1">
        <v>9.1702399999999996E-3</v>
      </c>
      <c r="P1680" s="1">
        <v>14.17065</v>
      </c>
      <c r="Q1680" s="1">
        <v>5.8922330000000002E-2</v>
      </c>
      <c r="R1680" s="1">
        <v>3.6497300000000003E-2</v>
      </c>
      <c r="S1680" s="1">
        <v>2.8589059999999999E-2</v>
      </c>
      <c r="T1680" s="1">
        <v>8.8046400000000007E-3</v>
      </c>
    </row>
    <row r="1681" spans="2:20" x14ac:dyDescent="0.2">
      <c r="B1681" s="1">
        <v>14.1791</v>
      </c>
      <c r="C1681" s="1">
        <v>0.12723599999999999</v>
      </c>
      <c r="D1681" s="1">
        <v>2.0592099999999999E-2</v>
      </c>
      <c r="E1681" s="1">
        <v>0.463121</v>
      </c>
      <c r="F1681" s="1">
        <v>0.15235886000000001</v>
      </c>
      <c r="G1681" s="1">
        <v>0.41139199999999998</v>
      </c>
      <c r="H1681" s="1">
        <v>8.2436549999999997E-2</v>
      </c>
      <c r="J1681" s="1">
        <v>14.1791</v>
      </c>
      <c r="K1681" s="1">
        <v>4.392033E-2</v>
      </c>
      <c r="L1681" s="1">
        <v>1.7273170000000001E-2</v>
      </c>
      <c r="M1681" s="1">
        <v>1.886496E-2</v>
      </c>
      <c r="N1681" s="1">
        <v>9.1638499999999994E-3</v>
      </c>
      <c r="P1681" s="1">
        <v>14.1791</v>
      </c>
      <c r="Q1681" s="1">
        <v>5.89043E-2</v>
      </c>
      <c r="R1681" s="1">
        <v>3.5576190000000001E-2</v>
      </c>
      <c r="S1681" s="1">
        <v>2.8270569999999998E-2</v>
      </c>
      <c r="T1681" s="1">
        <v>8.5923400000000004E-3</v>
      </c>
    </row>
    <row r="1682" spans="2:20" x14ac:dyDescent="0.2">
      <c r="B1682" s="1">
        <v>14.18755</v>
      </c>
      <c r="C1682" s="1">
        <v>0.123737</v>
      </c>
      <c r="D1682" s="1">
        <v>1.9597659999999999E-2</v>
      </c>
      <c r="E1682" s="1">
        <v>0.46018500000000001</v>
      </c>
      <c r="F1682" s="1">
        <v>0.15732988000000001</v>
      </c>
      <c r="G1682" s="1">
        <v>0.40416000000000002</v>
      </c>
      <c r="H1682" s="1">
        <v>7.9397860000000001E-2</v>
      </c>
      <c r="J1682" s="1">
        <v>14.18755</v>
      </c>
      <c r="K1682" s="1">
        <v>4.3303130000000002E-2</v>
      </c>
      <c r="L1682" s="1">
        <v>1.7257149999999999E-2</v>
      </c>
      <c r="M1682" s="1">
        <v>1.892653E-2</v>
      </c>
      <c r="N1682" s="1">
        <v>9.2705200000000008E-3</v>
      </c>
      <c r="P1682" s="1">
        <v>14.18755</v>
      </c>
      <c r="Q1682" s="1">
        <v>5.857702E-2</v>
      </c>
      <c r="R1682" s="1">
        <v>3.5081250000000001E-2</v>
      </c>
      <c r="S1682" s="1">
        <v>2.825774E-2</v>
      </c>
      <c r="T1682" s="1">
        <v>8.6701399999999998E-3</v>
      </c>
    </row>
    <row r="1683" spans="2:20" x14ac:dyDescent="0.2">
      <c r="B1683" s="1">
        <v>14.196</v>
      </c>
      <c r="C1683" s="1">
        <v>0.122429</v>
      </c>
      <c r="D1683" s="1">
        <v>1.9099310000000001E-2</v>
      </c>
      <c r="E1683" s="1">
        <v>0.45530399999999999</v>
      </c>
      <c r="F1683" s="1">
        <v>0.15336350000000001</v>
      </c>
      <c r="G1683" s="1">
        <v>0.40577000000000002</v>
      </c>
      <c r="H1683" s="1">
        <v>8.1404389999999993E-2</v>
      </c>
      <c r="J1683" s="1">
        <v>14.196</v>
      </c>
      <c r="K1683" s="1">
        <v>4.3079989999999999E-2</v>
      </c>
      <c r="L1683" s="1">
        <v>1.7276360000000001E-2</v>
      </c>
      <c r="M1683" s="1">
        <v>1.888022E-2</v>
      </c>
      <c r="N1683" s="1">
        <v>9.0505099999999995E-3</v>
      </c>
      <c r="P1683" s="1">
        <v>14.196</v>
      </c>
      <c r="Q1683" s="1">
        <v>5.8868579999999997E-2</v>
      </c>
      <c r="R1683" s="1">
        <v>3.5145099999999999E-2</v>
      </c>
      <c r="S1683" s="1">
        <v>2.8131860000000002E-2</v>
      </c>
      <c r="T1683" s="1">
        <v>8.3862799999999994E-3</v>
      </c>
    </row>
    <row r="1684" spans="2:20" x14ac:dyDescent="0.2">
      <c r="B1684" s="1">
        <v>14.20445</v>
      </c>
      <c r="C1684" s="1">
        <v>0.128052</v>
      </c>
      <c r="D1684" s="1">
        <v>1.921372E-2</v>
      </c>
      <c r="E1684" s="1">
        <v>0.44437399999999999</v>
      </c>
      <c r="F1684" s="1">
        <v>0.15460219</v>
      </c>
      <c r="G1684" s="1">
        <v>0.40144299999999999</v>
      </c>
      <c r="H1684" s="1">
        <v>8.080967E-2</v>
      </c>
      <c r="J1684" s="1">
        <v>14.20445</v>
      </c>
      <c r="K1684" s="1">
        <v>4.2793890000000001E-2</v>
      </c>
      <c r="L1684" s="1">
        <v>1.7097919999999999E-2</v>
      </c>
      <c r="M1684" s="1">
        <v>1.8944829999999999E-2</v>
      </c>
      <c r="N1684" s="1">
        <v>9.0755899999999997E-3</v>
      </c>
      <c r="P1684" s="1">
        <v>14.20445</v>
      </c>
      <c r="Q1684" s="1">
        <v>5.7980980000000001E-2</v>
      </c>
      <c r="R1684" s="1">
        <v>3.4462140000000002E-2</v>
      </c>
      <c r="S1684" s="1">
        <v>2.8230459999999999E-2</v>
      </c>
      <c r="T1684" s="1">
        <v>8.0988799999999993E-3</v>
      </c>
    </row>
    <row r="1685" spans="2:20" x14ac:dyDescent="0.2">
      <c r="B1685" s="1">
        <v>14.212899999999999</v>
      </c>
      <c r="C1685" s="1">
        <v>0.126496</v>
      </c>
      <c r="D1685" s="1">
        <v>1.948418E-2</v>
      </c>
      <c r="E1685" s="1">
        <v>0.44498500000000002</v>
      </c>
      <c r="F1685" s="1">
        <v>0.15114789000000001</v>
      </c>
      <c r="G1685" s="1">
        <v>0.40696199999999999</v>
      </c>
      <c r="H1685" s="1">
        <v>8.1668130000000005E-2</v>
      </c>
      <c r="J1685" s="1">
        <v>14.212899999999999</v>
      </c>
      <c r="K1685" s="1">
        <v>4.2420819999999998E-2</v>
      </c>
      <c r="L1685" s="1">
        <v>1.6826509999999999E-2</v>
      </c>
      <c r="M1685" s="1">
        <v>1.877848E-2</v>
      </c>
      <c r="N1685" s="1">
        <v>9.02589E-3</v>
      </c>
      <c r="P1685" s="1">
        <v>14.212899999999999</v>
      </c>
      <c r="Q1685" s="1">
        <v>5.7906930000000002E-2</v>
      </c>
      <c r="R1685" s="1">
        <v>3.5025340000000002E-2</v>
      </c>
      <c r="S1685" s="1">
        <v>2.8021919999999999E-2</v>
      </c>
      <c r="T1685" s="1">
        <v>8.1674899999999995E-3</v>
      </c>
    </row>
    <row r="1686" spans="2:20" x14ac:dyDescent="0.2">
      <c r="B1686" s="1">
        <v>14.221349999999999</v>
      </c>
      <c r="C1686" s="1">
        <v>0.122084</v>
      </c>
      <c r="D1686" s="1">
        <v>1.9335959999999999E-2</v>
      </c>
      <c r="E1686" s="1">
        <v>0.44282199999999999</v>
      </c>
      <c r="F1686" s="1">
        <v>0.15555689</v>
      </c>
      <c r="G1686" s="1">
        <v>0.40094400000000002</v>
      </c>
      <c r="H1686" s="1">
        <v>7.9748949999999999E-2</v>
      </c>
      <c r="J1686" s="1">
        <v>14.221349999999999</v>
      </c>
      <c r="K1686" s="1">
        <v>4.2410999999999997E-2</v>
      </c>
      <c r="L1686" s="1">
        <v>1.688131E-2</v>
      </c>
      <c r="M1686" s="1">
        <v>1.8537789999999998E-2</v>
      </c>
      <c r="N1686" s="1">
        <v>8.7520299999999992E-3</v>
      </c>
      <c r="P1686" s="1">
        <v>14.221349999999999</v>
      </c>
      <c r="Q1686" s="1">
        <v>5.752579E-2</v>
      </c>
      <c r="R1686" s="1">
        <v>3.4370369999999997E-2</v>
      </c>
      <c r="S1686" s="1">
        <v>2.757134E-2</v>
      </c>
      <c r="T1686" s="1">
        <v>8.2110299999999994E-3</v>
      </c>
    </row>
    <row r="1687" spans="2:20" x14ac:dyDescent="0.2">
      <c r="B1687" s="1">
        <v>14.229799999999999</v>
      </c>
      <c r="C1687" s="1">
        <v>0.121141</v>
      </c>
      <c r="D1687" s="1">
        <v>1.9175660000000001E-2</v>
      </c>
      <c r="E1687" s="1">
        <v>0.442519</v>
      </c>
      <c r="F1687" s="1">
        <v>0.15347073999999999</v>
      </c>
      <c r="G1687" s="1">
        <v>0.40301100000000001</v>
      </c>
      <c r="H1687" s="1">
        <v>8.1604889999999999E-2</v>
      </c>
      <c r="J1687" s="1">
        <v>14.229799999999999</v>
      </c>
      <c r="K1687" s="1">
        <v>4.2213599999999997E-2</v>
      </c>
      <c r="L1687" s="1">
        <v>1.677696E-2</v>
      </c>
      <c r="M1687" s="1">
        <v>1.81161E-2</v>
      </c>
      <c r="N1687" s="1">
        <v>8.9543799999999996E-3</v>
      </c>
      <c r="P1687" s="1">
        <v>14.229799999999999</v>
      </c>
      <c r="Q1687" s="1">
        <v>5.7002579999999997E-2</v>
      </c>
      <c r="R1687" s="1">
        <v>3.4354379999999997E-2</v>
      </c>
      <c r="S1687" s="1">
        <v>2.7564020000000002E-2</v>
      </c>
      <c r="T1687" s="1">
        <v>7.9917400000000006E-3</v>
      </c>
    </row>
    <row r="1688" spans="2:20" x14ac:dyDescent="0.2">
      <c r="B1688" s="1">
        <v>14.238250000000001</v>
      </c>
      <c r="C1688" s="1">
        <v>0.12342</v>
      </c>
      <c r="D1688" s="1">
        <v>1.9294289999999999E-2</v>
      </c>
      <c r="E1688" s="1">
        <v>0.43809700000000001</v>
      </c>
      <c r="F1688" s="1">
        <v>0.15511435000000001</v>
      </c>
      <c r="G1688" s="1">
        <v>0.40308300000000002</v>
      </c>
      <c r="H1688" s="1">
        <v>8.5186310000000001E-2</v>
      </c>
      <c r="J1688" s="1">
        <v>14.238250000000001</v>
      </c>
      <c r="K1688" s="1">
        <v>4.193069E-2</v>
      </c>
      <c r="L1688" s="1">
        <v>1.6798179999999999E-2</v>
      </c>
      <c r="M1688" s="1">
        <v>1.7995259999999999E-2</v>
      </c>
      <c r="N1688" s="1">
        <v>8.9014899999999997E-3</v>
      </c>
      <c r="P1688" s="1">
        <v>14.238250000000001</v>
      </c>
      <c r="Q1688" s="1">
        <v>5.6021639999999998E-2</v>
      </c>
      <c r="R1688" s="1">
        <v>3.4532149999999998E-2</v>
      </c>
      <c r="S1688" s="1">
        <v>2.7508939999999999E-2</v>
      </c>
      <c r="T1688" s="1">
        <v>8.2671700000000008E-3</v>
      </c>
    </row>
    <row r="1689" spans="2:20" x14ac:dyDescent="0.2">
      <c r="B1689" s="1">
        <v>14.246700000000001</v>
      </c>
      <c r="C1689" s="1">
        <v>0.122222</v>
      </c>
      <c r="D1689" s="1">
        <v>1.905138E-2</v>
      </c>
      <c r="E1689" s="1">
        <v>0.43548599999999998</v>
      </c>
      <c r="F1689" s="1">
        <v>0.15415293999999999</v>
      </c>
      <c r="G1689" s="1">
        <v>0.40067399999999997</v>
      </c>
      <c r="H1689" s="1">
        <v>8.3971480000000001E-2</v>
      </c>
      <c r="J1689" s="1">
        <v>14.246700000000001</v>
      </c>
      <c r="K1689" s="1">
        <v>4.1404150000000001E-2</v>
      </c>
      <c r="L1689" s="1">
        <v>1.678611E-2</v>
      </c>
      <c r="M1689" s="1">
        <v>1.8033150000000001E-2</v>
      </c>
      <c r="N1689" s="1">
        <v>8.6679200000000008E-3</v>
      </c>
      <c r="P1689" s="1">
        <v>14.246700000000001</v>
      </c>
      <c r="Q1689" s="1">
        <v>5.5005180000000001E-2</v>
      </c>
      <c r="R1689" s="1">
        <v>3.5159269999999999E-2</v>
      </c>
      <c r="S1689" s="1">
        <v>2.713293E-2</v>
      </c>
      <c r="T1689" s="1">
        <v>8.0879599999999999E-3</v>
      </c>
    </row>
    <row r="1690" spans="2:20" x14ac:dyDescent="0.2">
      <c r="B1690" s="1">
        <v>14.25515</v>
      </c>
      <c r="C1690" s="1">
        <v>0.120461</v>
      </c>
      <c r="D1690" s="1">
        <v>1.8561029999999999E-2</v>
      </c>
      <c r="E1690" s="1">
        <v>0.416545</v>
      </c>
      <c r="F1690" s="1">
        <v>0.15245953000000001</v>
      </c>
      <c r="G1690" s="1">
        <v>0.393515</v>
      </c>
      <c r="H1690" s="1">
        <v>8.4023790000000001E-2</v>
      </c>
      <c r="J1690" s="1">
        <v>14.25515</v>
      </c>
      <c r="K1690" s="1">
        <v>4.1230250000000003E-2</v>
      </c>
      <c r="L1690" s="1">
        <v>1.6660000000000001E-2</v>
      </c>
      <c r="M1690" s="1">
        <v>1.7872280000000001E-2</v>
      </c>
      <c r="N1690" s="1">
        <v>8.5489299999999997E-3</v>
      </c>
      <c r="P1690" s="1">
        <v>14.25515</v>
      </c>
      <c r="Q1690" s="1">
        <v>5.50304E-2</v>
      </c>
      <c r="R1690" s="1">
        <v>3.4461529999999997E-2</v>
      </c>
      <c r="S1690" s="1">
        <v>2.674288E-2</v>
      </c>
      <c r="T1690" s="1">
        <v>8.0441899999999997E-3</v>
      </c>
    </row>
    <row r="1691" spans="2:20" x14ac:dyDescent="0.2">
      <c r="B1691" s="1">
        <v>14.2636</v>
      </c>
      <c r="C1691" s="1">
        <v>0.119462</v>
      </c>
      <c r="D1691" s="1">
        <v>1.9085939999999999E-2</v>
      </c>
      <c r="E1691" s="1">
        <v>0.43514799999999998</v>
      </c>
      <c r="F1691" s="1">
        <v>0.15183309</v>
      </c>
      <c r="G1691" s="1">
        <v>0.39388200000000001</v>
      </c>
      <c r="H1691" s="1">
        <v>8.0597530000000001E-2</v>
      </c>
      <c r="J1691" s="1">
        <v>14.2636</v>
      </c>
      <c r="K1691" s="1">
        <v>4.090046E-2</v>
      </c>
      <c r="L1691" s="1">
        <v>1.61554E-2</v>
      </c>
      <c r="M1691" s="1">
        <v>1.760635E-2</v>
      </c>
      <c r="N1691" s="1">
        <v>8.3519500000000003E-3</v>
      </c>
      <c r="P1691" s="1">
        <v>14.2636</v>
      </c>
      <c r="Q1691" s="1">
        <v>5.4577779999999999E-2</v>
      </c>
      <c r="R1691" s="1">
        <v>3.395194E-2</v>
      </c>
      <c r="S1691" s="1">
        <v>2.677044E-2</v>
      </c>
      <c r="T1691" s="1">
        <v>8.0085199999999999E-3</v>
      </c>
    </row>
    <row r="1692" spans="2:20" x14ac:dyDescent="0.2">
      <c r="B1692" s="1">
        <v>14.27205</v>
      </c>
      <c r="C1692" s="1">
        <v>0.116836</v>
      </c>
      <c r="D1692" s="1">
        <v>1.812857E-2</v>
      </c>
      <c r="E1692" s="1">
        <v>0.43362699999999998</v>
      </c>
      <c r="F1692" s="1">
        <v>0.15150603000000001</v>
      </c>
      <c r="G1692" s="1">
        <v>0.390515</v>
      </c>
      <c r="H1692" s="1">
        <v>8.0034690000000006E-2</v>
      </c>
      <c r="J1692" s="1">
        <v>14.27205</v>
      </c>
      <c r="K1692" s="1">
        <v>4.0332E-2</v>
      </c>
      <c r="L1692" s="1">
        <v>1.6500609999999999E-2</v>
      </c>
      <c r="M1692" s="1">
        <v>1.7391670000000001E-2</v>
      </c>
      <c r="N1692" s="1">
        <v>8.3181499999999998E-3</v>
      </c>
      <c r="P1692" s="1">
        <v>14.27205</v>
      </c>
      <c r="Q1692" s="1">
        <v>5.3935190000000001E-2</v>
      </c>
      <c r="R1692" s="1">
        <v>3.3767690000000003E-2</v>
      </c>
      <c r="S1692" s="1">
        <v>2.6617120000000001E-2</v>
      </c>
      <c r="T1692" s="1">
        <v>8.0412299999999999E-3</v>
      </c>
    </row>
    <row r="1693" spans="2:20" x14ac:dyDescent="0.2">
      <c r="B1693" s="1">
        <v>14.2805</v>
      </c>
      <c r="C1693" s="1">
        <v>0.11429599999999999</v>
      </c>
      <c r="D1693" s="1">
        <v>1.8683950000000001E-2</v>
      </c>
      <c r="E1693" s="1">
        <v>0.42580000000000001</v>
      </c>
      <c r="F1693" s="1">
        <v>0.15426001</v>
      </c>
      <c r="G1693" s="1">
        <v>0.408225</v>
      </c>
      <c r="H1693" s="1">
        <v>8.8930949999999995E-2</v>
      </c>
      <c r="J1693" s="1">
        <v>14.2805</v>
      </c>
      <c r="K1693" s="1">
        <v>4.0254180000000001E-2</v>
      </c>
      <c r="L1693" s="1">
        <v>1.6258069999999999E-2</v>
      </c>
      <c r="M1693" s="1">
        <v>1.7045560000000001E-2</v>
      </c>
      <c r="N1693" s="1">
        <v>8.0704000000000001E-3</v>
      </c>
      <c r="P1693" s="1">
        <v>14.2805</v>
      </c>
      <c r="Q1693" s="1">
        <v>5.3445350000000003E-2</v>
      </c>
      <c r="R1693" s="1">
        <v>3.357164E-2</v>
      </c>
      <c r="S1693" s="1">
        <v>2.638397E-2</v>
      </c>
      <c r="T1693" s="1">
        <v>7.8334000000000008E-3</v>
      </c>
    </row>
    <row r="1694" spans="2:20" x14ac:dyDescent="0.2">
      <c r="B1694" s="1">
        <v>14.28895</v>
      </c>
      <c r="C1694" s="1">
        <v>0.114244</v>
      </c>
      <c r="D1694" s="1">
        <v>1.7891810000000001E-2</v>
      </c>
      <c r="E1694" s="1">
        <v>0.42193199999999997</v>
      </c>
      <c r="F1694" s="1">
        <v>0.15357281</v>
      </c>
      <c r="G1694" s="1">
        <v>0.40327200000000002</v>
      </c>
      <c r="H1694" s="1">
        <v>8.2549579999999997E-2</v>
      </c>
      <c r="J1694" s="1">
        <v>14.28895</v>
      </c>
      <c r="K1694" s="1">
        <v>3.9864589999999998E-2</v>
      </c>
      <c r="L1694" s="1">
        <v>1.6300950000000002E-2</v>
      </c>
      <c r="M1694" s="1">
        <v>1.7118689999999999E-2</v>
      </c>
      <c r="N1694" s="1">
        <v>7.8399899999999998E-3</v>
      </c>
      <c r="P1694" s="1">
        <v>14.28895</v>
      </c>
      <c r="Q1694" s="1">
        <v>5.3278329999999999E-2</v>
      </c>
      <c r="R1694" s="1">
        <v>3.4127709999999999E-2</v>
      </c>
      <c r="S1694" s="1">
        <v>2.597963E-2</v>
      </c>
      <c r="T1694" s="1">
        <v>7.7702700000000001E-3</v>
      </c>
    </row>
    <row r="1695" spans="2:20" x14ac:dyDescent="0.2">
      <c r="B1695" s="1">
        <v>14.2974</v>
      </c>
      <c r="C1695" s="1">
        <v>0.12074600000000001</v>
      </c>
      <c r="D1695" s="1">
        <v>1.8818640000000001E-2</v>
      </c>
      <c r="E1695" s="1">
        <v>0.413941</v>
      </c>
      <c r="F1695" s="1">
        <v>0.15278286999999999</v>
      </c>
      <c r="G1695" s="1">
        <v>0.39619100000000002</v>
      </c>
      <c r="H1695" s="1">
        <v>8.2574159999999994E-2</v>
      </c>
      <c r="J1695" s="1">
        <v>14.2974</v>
      </c>
      <c r="K1695" s="1">
        <v>4.0032110000000003E-2</v>
      </c>
      <c r="L1695" s="1">
        <v>1.6072409999999999E-2</v>
      </c>
      <c r="M1695" s="1">
        <v>1.69962E-2</v>
      </c>
      <c r="N1695" s="1">
        <v>7.9336500000000004E-3</v>
      </c>
      <c r="P1695" s="1">
        <v>14.2974</v>
      </c>
      <c r="Q1695" s="1">
        <v>5.1962359999999999E-2</v>
      </c>
      <c r="R1695" s="1">
        <v>3.4593079999999998E-2</v>
      </c>
      <c r="S1695" s="1">
        <v>2.6335649999999999E-2</v>
      </c>
      <c r="T1695" s="1">
        <v>7.7673400000000002E-3</v>
      </c>
    </row>
    <row r="1696" spans="2:20" x14ac:dyDescent="0.2">
      <c r="B1696" s="1">
        <v>14.30585</v>
      </c>
      <c r="C1696" s="1">
        <v>0.11853</v>
      </c>
      <c r="D1696" s="1">
        <v>1.7850029999999999E-2</v>
      </c>
      <c r="E1696" s="1">
        <v>0.421597</v>
      </c>
      <c r="F1696" s="1">
        <v>0.15062633</v>
      </c>
      <c r="G1696" s="1">
        <v>0.40105000000000002</v>
      </c>
      <c r="H1696" s="1">
        <v>8.4573200000000001E-2</v>
      </c>
      <c r="J1696" s="1">
        <v>14.30585</v>
      </c>
      <c r="K1696" s="1">
        <v>4.0856080000000003E-2</v>
      </c>
      <c r="L1696" s="1">
        <v>1.515438E-2</v>
      </c>
      <c r="M1696" s="1">
        <v>1.7049930000000001E-2</v>
      </c>
      <c r="N1696" s="1">
        <v>7.7635999999999998E-3</v>
      </c>
      <c r="P1696" s="1">
        <v>14.30585</v>
      </c>
      <c r="Q1696" s="1">
        <v>5.1226819999999999E-2</v>
      </c>
      <c r="R1696" s="1">
        <v>3.4186359999999999E-2</v>
      </c>
      <c r="S1696" s="1">
        <v>2.6311899999999999E-2</v>
      </c>
      <c r="T1696" s="1">
        <v>7.7673799999999999E-3</v>
      </c>
    </row>
    <row r="1697" spans="2:20" x14ac:dyDescent="0.2">
      <c r="B1697" s="1">
        <v>14.314299999999999</v>
      </c>
      <c r="C1697" s="1">
        <v>0.119505</v>
      </c>
      <c r="D1697" s="1">
        <v>1.8925290000000001E-2</v>
      </c>
      <c r="E1697" s="1">
        <v>0.41454999999999997</v>
      </c>
      <c r="F1697" s="1">
        <v>0.15323095</v>
      </c>
      <c r="G1697" s="1">
        <v>0.40184700000000001</v>
      </c>
      <c r="H1697" s="1">
        <v>8.3618559999999995E-2</v>
      </c>
      <c r="J1697" s="1">
        <v>14.314299999999999</v>
      </c>
      <c r="K1697" s="1">
        <v>4.0539470000000001E-2</v>
      </c>
      <c r="L1697" s="1">
        <v>1.485353E-2</v>
      </c>
      <c r="M1697" s="1">
        <v>1.6841789999999999E-2</v>
      </c>
      <c r="N1697" s="1">
        <v>8.0380099999999999E-3</v>
      </c>
      <c r="P1697" s="1">
        <v>14.314299999999999</v>
      </c>
      <c r="Q1697" s="1">
        <v>5.0696890000000001E-2</v>
      </c>
      <c r="R1697" s="1">
        <v>3.4035120000000002E-2</v>
      </c>
      <c r="S1697" s="1">
        <v>2.589667E-2</v>
      </c>
      <c r="T1697" s="1">
        <v>7.7413300000000003E-3</v>
      </c>
    </row>
    <row r="1698" spans="2:20" x14ac:dyDescent="0.2">
      <c r="B1698" s="1">
        <v>14.322749999999999</v>
      </c>
      <c r="C1698" s="1">
        <v>0.116731</v>
      </c>
      <c r="D1698" s="1">
        <v>1.8218270000000002E-2</v>
      </c>
      <c r="E1698" s="1">
        <v>0.41583700000000001</v>
      </c>
      <c r="F1698" s="1">
        <v>0.15249334</v>
      </c>
      <c r="G1698" s="1">
        <v>0.39275199999999999</v>
      </c>
      <c r="H1698" s="1">
        <v>8.1506190000000006E-2</v>
      </c>
      <c r="J1698" s="1">
        <v>14.322749999999999</v>
      </c>
      <c r="K1698" s="1">
        <v>3.9837350000000001E-2</v>
      </c>
      <c r="L1698" s="1">
        <v>1.5314309999999999E-2</v>
      </c>
      <c r="M1698" s="1">
        <v>1.668449E-2</v>
      </c>
      <c r="N1698" s="1">
        <v>7.7609799999999998E-3</v>
      </c>
      <c r="P1698" s="1">
        <v>14.322749999999999</v>
      </c>
      <c r="Q1698" s="1">
        <v>5.016818E-2</v>
      </c>
      <c r="R1698" s="1">
        <v>3.4124460000000002E-2</v>
      </c>
      <c r="S1698" s="1">
        <v>2.5301069999999998E-2</v>
      </c>
      <c r="T1698" s="1">
        <v>7.7297199999999998E-3</v>
      </c>
    </row>
    <row r="1699" spans="2:20" x14ac:dyDescent="0.2">
      <c r="B1699" s="1">
        <v>14.331200000000001</v>
      </c>
      <c r="C1699" s="1">
        <v>0.115729</v>
      </c>
      <c r="D1699" s="1">
        <v>1.7744820000000001E-2</v>
      </c>
      <c r="E1699" s="1">
        <v>0.409445</v>
      </c>
      <c r="F1699" s="1">
        <v>0.14984254999999999</v>
      </c>
      <c r="G1699" s="1">
        <v>0.39413599999999999</v>
      </c>
      <c r="H1699" s="1">
        <v>8.0945610000000001E-2</v>
      </c>
      <c r="J1699" s="1">
        <v>14.331200000000001</v>
      </c>
      <c r="K1699" s="1">
        <v>4.0043330000000002E-2</v>
      </c>
      <c r="L1699" s="1">
        <v>1.501886E-2</v>
      </c>
      <c r="M1699" s="1">
        <v>1.658097E-2</v>
      </c>
      <c r="N1699" s="1">
        <v>7.8252800000000004E-3</v>
      </c>
      <c r="P1699" s="1">
        <v>14.331200000000001</v>
      </c>
      <c r="Q1699" s="1">
        <v>5.0065060000000002E-2</v>
      </c>
      <c r="R1699" s="1">
        <v>3.3386480000000003E-2</v>
      </c>
      <c r="S1699" s="1">
        <v>2.5034919999999999E-2</v>
      </c>
      <c r="T1699" s="1">
        <v>7.80389E-3</v>
      </c>
    </row>
    <row r="1700" spans="2:20" x14ac:dyDescent="0.2">
      <c r="B1700" s="1">
        <v>14.339650000000001</v>
      </c>
      <c r="C1700" s="1">
        <v>0.11401</v>
      </c>
      <c r="D1700" s="1">
        <v>1.7874149999999998E-2</v>
      </c>
      <c r="E1700" s="1">
        <v>0.401314</v>
      </c>
      <c r="F1700" s="1">
        <v>0.15398159</v>
      </c>
      <c r="G1700" s="1">
        <v>0.390567</v>
      </c>
      <c r="H1700" s="1">
        <v>8.4821729999999998E-2</v>
      </c>
      <c r="J1700" s="1">
        <v>14.339650000000001</v>
      </c>
      <c r="K1700" s="1">
        <v>3.9714020000000003E-2</v>
      </c>
      <c r="L1700" s="1">
        <v>1.532974E-2</v>
      </c>
      <c r="M1700" s="1">
        <v>1.6113909999999999E-2</v>
      </c>
      <c r="N1700" s="1">
        <v>7.6175699999999997E-3</v>
      </c>
      <c r="P1700" s="1">
        <v>14.339650000000001</v>
      </c>
      <c r="Q1700" s="1">
        <v>5.0081710000000002E-2</v>
      </c>
      <c r="R1700" s="1">
        <v>3.3369120000000002E-2</v>
      </c>
      <c r="S1700" s="1">
        <v>2.4903450000000001E-2</v>
      </c>
      <c r="T1700" s="1">
        <v>7.73422E-3</v>
      </c>
    </row>
    <row r="1701" spans="2:20" x14ac:dyDescent="0.2">
      <c r="B1701" s="1">
        <v>14.348100000000001</v>
      </c>
      <c r="C1701" s="1">
        <v>0.115124</v>
      </c>
      <c r="D1701" s="1">
        <v>1.7730119999999999E-2</v>
      </c>
      <c r="E1701" s="1">
        <v>0.40490199999999998</v>
      </c>
      <c r="F1701" s="1">
        <v>0.15370775</v>
      </c>
      <c r="G1701" s="1">
        <v>0.39396599999999998</v>
      </c>
      <c r="H1701" s="1">
        <v>8.1692020000000004E-2</v>
      </c>
      <c r="J1701" s="1">
        <v>14.348100000000001</v>
      </c>
      <c r="K1701" s="1">
        <v>3.9578519999999999E-2</v>
      </c>
      <c r="L1701" s="1">
        <v>1.4819280000000001E-2</v>
      </c>
      <c r="M1701" s="1">
        <v>1.5955540000000001E-2</v>
      </c>
      <c r="N1701" s="1">
        <v>7.7479899999999997E-3</v>
      </c>
      <c r="P1701" s="1">
        <v>14.348100000000001</v>
      </c>
      <c r="Q1701" s="1">
        <v>4.9650060000000003E-2</v>
      </c>
      <c r="R1701" s="1">
        <v>3.301225E-2</v>
      </c>
      <c r="S1701" s="1">
        <v>2.4632830000000001E-2</v>
      </c>
      <c r="T1701" s="1">
        <v>7.6031299999999996E-3</v>
      </c>
    </row>
    <row r="1702" spans="2:20" x14ac:dyDescent="0.2">
      <c r="B1702" s="1">
        <v>14.35655</v>
      </c>
      <c r="C1702" s="1">
        <v>0.113833</v>
      </c>
      <c r="D1702" s="1">
        <v>1.8249930000000001E-2</v>
      </c>
      <c r="E1702" s="1">
        <v>0.40459699999999998</v>
      </c>
      <c r="F1702" s="1">
        <v>0.14894315999999999</v>
      </c>
      <c r="G1702" s="1">
        <v>0.39037100000000002</v>
      </c>
      <c r="H1702" s="1">
        <v>7.8517299999999998E-2</v>
      </c>
      <c r="J1702" s="1">
        <v>14.35655</v>
      </c>
      <c r="K1702" s="1">
        <v>3.863751E-2</v>
      </c>
      <c r="L1702" s="1">
        <v>1.4938720000000001E-2</v>
      </c>
      <c r="M1702" s="1">
        <v>1.6143270000000001E-2</v>
      </c>
      <c r="N1702" s="1">
        <v>7.4659599999999998E-3</v>
      </c>
      <c r="P1702" s="1">
        <v>14.35655</v>
      </c>
      <c r="Q1702" s="1">
        <v>4.9239209999999999E-2</v>
      </c>
      <c r="R1702" s="1">
        <v>3.2724799999999998E-2</v>
      </c>
      <c r="S1702" s="1">
        <v>2.4731590000000001E-2</v>
      </c>
      <c r="T1702" s="1">
        <v>7.9166299999999992E-3</v>
      </c>
    </row>
    <row r="1703" spans="2:20" x14ac:dyDescent="0.2">
      <c r="B1703" s="1">
        <v>14.365</v>
      </c>
      <c r="C1703" s="1">
        <v>0.11189499999999999</v>
      </c>
      <c r="D1703" s="1">
        <v>1.7934749999999999E-2</v>
      </c>
      <c r="E1703" s="1">
        <v>0.40713899999999997</v>
      </c>
      <c r="F1703" s="1">
        <v>0.15153496</v>
      </c>
      <c r="G1703" s="1">
        <v>0.38733800000000002</v>
      </c>
      <c r="H1703" s="1">
        <v>8.1248269999999997E-2</v>
      </c>
      <c r="J1703" s="1">
        <v>14.365</v>
      </c>
      <c r="K1703" s="1">
        <v>3.9020260000000001E-2</v>
      </c>
      <c r="L1703" s="1">
        <v>1.502938E-2</v>
      </c>
      <c r="M1703" s="1">
        <v>1.58026E-2</v>
      </c>
      <c r="N1703" s="1">
        <v>7.6022900000000003E-3</v>
      </c>
      <c r="P1703" s="1">
        <v>14.365</v>
      </c>
      <c r="Q1703" s="1">
        <v>4.8759120000000003E-2</v>
      </c>
      <c r="R1703" s="1">
        <v>3.2212440000000002E-2</v>
      </c>
      <c r="S1703" s="1">
        <v>2.466204E-2</v>
      </c>
      <c r="T1703" s="1">
        <v>7.9125700000000007E-3</v>
      </c>
    </row>
    <row r="1704" spans="2:20" x14ac:dyDescent="0.2">
      <c r="B1704" s="1">
        <v>14.37345</v>
      </c>
      <c r="C1704" s="1">
        <v>0.114692</v>
      </c>
      <c r="D1704" s="1">
        <v>1.8816389999999999E-2</v>
      </c>
      <c r="E1704" s="1">
        <v>0.40844999999999998</v>
      </c>
      <c r="F1704" s="1">
        <v>0.14999248000000001</v>
      </c>
      <c r="G1704" s="1">
        <v>0.39400499999999999</v>
      </c>
      <c r="H1704" s="1">
        <v>8.4937390000000001E-2</v>
      </c>
      <c r="J1704" s="1">
        <v>14.37345</v>
      </c>
      <c r="K1704" s="1">
        <v>3.8775789999999997E-2</v>
      </c>
      <c r="L1704" s="1">
        <v>1.487875E-2</v>
      </c>
      <c r="M1704" s="1">
        <v>1.588531E-2</v>
      </c>
      <c r="N1704" s="1">
        <v>7.4791199999999997E-3</v>
      </c>
      <c r="P1704" s="1">
        <v>14.37345</v>
      </c>
      <c r="Q1704" s="1">
        <v>4.8248600000000003E-2</v>
      </c>
      <c r="R1704" s="1">
        <v>3.1852510000000001E-2</v>
      </c>
      <c r="S1704" s="1">
        <v>2.4226370000000001E-2</v>
      </c>
      <c r="T1704" s="1">
        <v>7.8157899999999995E-3</v>
      </c>
    </row>
    <row r="1705" spans="2:20" x14ac:dyDescent="0.2">
      <c r="B1705" s="1">
        <v>14.3819</v>
      </c>
      <c r="C1705" s="1">
        <v>0.1132</v>
      </c>
      <c r="D1705" s="1">
        <v>1.8699879999999999E-2</v>
      </c>
      <c r="E1705" s="1">
        <v>0.39793099999999998</v>
      </c>
      <c r="F1705" s="1">
        <v>0.15111577000000001</v>
      </c>
      <c r="G1705" s="1">
        <v>0.38671800000000001</v>
      </c>
      <c r="H1705" s="1">
        <v>8.1208210000000003E-2</v>
      </c>
      <c r="J1705" s="1">
        <v>14.3819</v>
      </c>
      <c r="K1705" s="1">
        <v>3.9090270000000003E-2</v>
      </c>
      <c r="L1705" s="1">
        <v>1.4643130000000001E-2</v>
      </c>
      <c r="M1705" s="1">
        <v>1.587065E-2</v>
      </c>
      <c r="N1705" s="1">
        <v>7.2371099999999997E-3</v>
      </c>
      <c r="P1705" s="1">
        <v>14.3819</v>
      </c>
      <c r="Q1705" s="1">
        <v>4.8408640000000003E-2</v>
      </c>
      <c r="R1705" s="1">
        <v>3.2281860000000002E-2</v>
      </c>
      <c r="S1705" s="1">
        <v>2.4237729999999999E-2</v>
      </c>
      <c r="T1705" s="1">
        <v>7.70632E-3</v>
      </c>
    </row>
    <row r="1706" spans="2:20" x14ac:dyDescent="0.2">
      <c r="B1706" s="1">
        <v>14.39035</v>
      </c>
      <c r="C1706" s="1">
        <v>0.10762099999999999</v>
      </c>
      <c r="D1706" s="1">
        <v>1.757821E-2</v>
      </c>
      <c r="E1706" s="1">
        <v>0.39210200000000001</v>
      </c>
      <c r="F1706" s="1">
        <v>0.15165385000000001</v>
      </c>
      <c r="G1706" s="1">
        <v>0.38392599999999999</v>
      </c>
      <c r="H1706" s="1">
        <v>7.9907220000000001E-2</v>
      </c>
      <c r="J1706" s="1">
        <v>14.39035</v>
      </c>
      <c r="K1706" s="1">
        <v>3.8807840000000003E-2</v>
      </c>
      <c r="L1706" s="1">
        <v>1.482375E-2</v>
      </c>
      <c r="M1706" s="1">
        <v>1.549056E-2</v>
      </c>
      <c r="N1706" s="1">
        <v>6.9049300000000001E-3</v>
      </c>
      <c r="P1706" s="1">
        <v>14.39035</v>
      </c>
      <c r="Q1706" s="1">
        <v>4.8229769999999998E-2</v>
      </c>
      <c r="R1706" s="1">
        <v>3.1845150000000003E-2</v>
      </c>
      <c r="S1706" s="1">
        <v>2.3960929999999998E-2</v>
      </c>
      <c r="T1706" s="1">
        <v>7.6273000000000001E-3</v>
      </c>
    </row>
    <row r="1707" spans="2:20" x14ac:dyDescent="0.2">
      <c r="B1707" s="1">
        <v>14.3988</v>
      </c>
      <c r="C1707" s="1">
        <v>0.10789700000000001</v>
      </c>
      <c r="D1707" s="1">
        <v>1.7269219999999998E-2</v>
      </c>
      <c r="E1707" s="1">
        <v>0.39451900000000001</v>
      </c>
      <c r="F1707" s="1">
        <v>0.15146245999999999</v>
      </c>
      <c r="G1707" s="1">
        <v>0.38635900000000001</v>
      </c>
      <c r="H1707" s="1">
        <v>8.2196480000000002E-2</v>
      </c>
      <c r="J1707" s="1">
        <v>14.3988</v>
      </c>
      <c r="K1707" s="1">
        <v>3.9352140000000001E-2</v>
      </c>
      <c r="L1707" s="1">
        <v>1.578363E-2</v>
      </c>
      <c r="M1707" s="1">
        <v>1.4944549999999999E-2</v>
      </c>
      <c r="N1707" s="1">
        <v>7.1484299999999999E-3</v>
      </c>
      <c r="P1707" s="1">
        <v>14.3988</v>
      </c>
      <c r="Q1707" s="1">
        <v>4.7734249999999999E-2</v>
      </c>
      <c r="R1707" s="1">
        <v>3.1662139999999998E-2</v>
      </c>
      <c r="S1707" s="1">
        <v>2.3874619999999999E-2</v>
      </c>
      <c r="T1707" s="1">
        <v>7.6932499999999996E-3</v>
      </c>
    </row>
    <row r="1708" spans="2:20" x14ac:dyDescent="0.2">
      <c r="B1708" s="1">
        <v>14.407249999999999</v>
      </c>
      <c r="C1708" s="1">
        <v>0.105433</v>
      </c>
      <c r="D1708" s="1">
        <v>1.912637E-2</v>
      </c>
      <c r="E1708" s="1">
        <v>0.39724199999999998</v>
      </c>
      <c r="F1708" s="1">
        <v>0.14821498999999999</v>
      </c>
      <c r="G1708" s="1">
        <v>0.38902900000000001</v>
      </c>
      <c r="H1708" s="1">
        <v>8.5124430000000001E-2</v>
      </c>
      <c r="J1708" s="1">
        <v>14.407249999999999</v>
      </c>
      <c r="K1708" s="1">
        <v>3.9176750000000003E-2</v>
      </c>
      <c r="L1708" s="1">
        <v>1.518533E-2</v>
      </c>
      <c r="M1708" s="1">
        <v>1.4866880000000001E-2</v>
      </c>
      <c r="N1708" s="1">
        <v>7.0800699999999999E-3</v>
      </c>
      <c r="P1708" s="1">
        <v>14.407249999999999</v>
      </c>
      <c r="Q1708" s="1">
        <v>4.7549599999999997E-2</v>
      </c>
      <c r="R1708" s="1">
        <v>3.1888310000000003E-2</v>
      </c>
      <c r="S1708" s="1">
        <v>2.3440030000000001E-2</v>
      </c>
      <c r="T1708" s="1">
        <v>7.7311799999999998E-3</v>
      </c>
    </row>
    <row r="1709" spans="2:20" x14ac:dyDescent="0.2">
      <c r="B1709" s="1">
        <v>14.415699999999999</v>
      </c>
      <c r="C1709" s="1">
        <v>0.108741</v>
      </c>
      <c r="D1709" s="1">
        <v>1.768515E-2</v>
      </c>
      <c r="E1709" s="1">
        <v>0.39009300000000002</v>
      </c>
      <c r="F1709" s="1">
        <v>0.15064457000000001</v>
      </c>
      <c r="G1709" s="1">
        <v>0.38106000000000001</v>
      </c>
      <c r="H1709" s="1">
        <v>8.4768869999999996E-2</v>
      </c>
      <c r="J1709" s="1">
        <v>14.415699999999999</v>
      </c>
      <c r="K1709" s="1">
        <v>3.8694840000000001E-2</v>
      </c>
      <c r="L1709" s="1">
        <v>1.5088890000000001E-2</v>
      </c>
      <c r="M1709" s="1">
        <v>1.521055E-2</v>
      </c>
      <c r="N1709" s="1">
        <v>6.8329599999999999E-3</v>
      </c>
      <c r="P1709" s="1">
        <v>14.415699999999999</v>
      </c>
      <c r="Q1709" s="1">
        <v>4.7854809999999998E-2</v>
      </c>
      <c r="R1709" s="1">
        <v>3.157832E-2</v>
      </c>
      <c r="S1709" s="1">
        <v>2.2711060000000002E-2</v>
      </c>
      <c r="T1709" s="1">
        <v>7.5191299999999997E-3</v>
      </c>
    </row>
    <row r="1710" spans="2:20" x14ac:dyDescent="0.2">
      <c r="B1710" s="1">
        <v>14.424149999999999</v>
      </c>
      <c r="C1710" s="1">
        <v>0.108081</v>
      </c>
      <c r="D1710" s="1">
        <v>1.9593820000000001E-2</v>
      </c>
      <c r="E1710" s="1">
        <v>0.38631700000000002</v>
      </c>
      <c r="F1710" s="1">
        <v>0.14907416000000001</v>
      </c>
      <c r="G1710" s="1">
        <v>0.37920100000000001</v>
      </c>
      <c r="H1710" s="1">
        <v>8.2837670000000002E-2</v>
      </c>
      <c r="J1710" s="1">
        <v>14.424149999999999</v>
      </c>
      <c r="K1710" s="1">
        <v>3.8861090000000001E-2</v>
      </c>
      <c r="L1710" s="1">
        <v>1.519365E-2</v>
      </c>
      <c r="M1710" s="1">
        <v>1.4928429999999999E-2</v>
      </c>
      <c r="N1710" s="1">
        <v>6.8905900000000003E-3</v>
      </c>
      <c r="P1710" s="1">
        <v>14.424149999999999</v>
      </c>
      <c r="Q1710" s="1">
        <v>4.7506029999999998E-2</v>
      </c>
      <c r="R1710" s="1">
        <v>3.090936E-2</v>
      </c>
      <c r="S1710" s="1">
        <v>2.2897170000000001E-2</v>
      </c>
      <c r="T1710" s="1">
        <v>7.65929E-3</v>
      </c>
    </row>
    <row r="1711" spans="2:20" x14ac:dyDescent="0.2">
      <c r="B1711" s="1">
        <v>14.432600000000001</v>
      </c>
      <c r="C1711" s="1">
        <v>0.10433000000000001</v>
      </c>
      <c r="D1711" s="1">
        <v>1.7645689999999999E-2</v>
      </c>
      <c r="E1711" s="1">
        <v>0.398594</v>
      </c>
      <c r="F1711" s="1">
        <v>0.14693650999999999</v>
      </c>
      <c r="G1711" s="1">
        <v>0.37724099999999999</v>
      </c>
      <c r="H1711" s="1">
        <v>8.5037370000000001E-2</v>
      </c>
      <c r="J1711" s="1">
        <v>14.432600000000001</v>
      </c>
      <c r="K1711" s="1">
        <v>3.802527E-2</v>
      </c>
      <c r="L1711" s="1">
        <v>1.547314E-2</v>
      </c>
      <c r="M1711" s="1">
        <v>1.498763E-2</v>
      </c>
      <c r="N1711" s="1">
        <v>6.8778700000000003E-3</v>
      </c>
      <c r="P1711" s="1">
        <v>14.432600000000001</v>
      </c>
      <c r="Q1711" s="1">
        <v>4.6600240000000001E-2</v>
      </c>
      <c r="R1711" s="1">
        <v>3.0757630000000001E-2</v>
      </c>
      <c r="S1711" s="1">
        <v>2.2979019999999999E-2</v>
      </c>
      <c r="T1711" s="1">
        <v>7.4197100000000004E-3</v>
      </c>
    </row>
    <row r="1712" spans="2:20" x14ac:dyDescent="0.2">
      <c r="B1712" s="1">
        <v>14.441050000000001</v>
      </c>
      <c r="C1712" s="1">
        <v>0.107763</v>
      </c>
      <c r="D1712" s="1">
        <v>1.7581630000000001E-2</v>
      </c>
      <c r="E1712" s="1">
        <v>0.39091100000000001</v>
      </c>
      <c r="F1712" s="1">
        <v>0.14494504</v>
      </c>
      <c r="G1712" s="1">
        <v>0.37929000000000002</v>
      </c>
      <c r="H1712" s="1">
        <v>8.4281499999999995E-2</v>
      </c>
      <c r="J1712" s="1">
        <v>14.441050000000001</v>
      </c>
      <c r="K1712" s="1">
        <v>3.8208440000000003E-2</v>
      </c>
      <c r="L1712" s="1">
        <v>1.498532E-2</v>
      </c>
      <c r="M1712" s="1">
        <v>1.47349E-2</v>
      </c>
      <c r="N1712" s="1">
        <v>6.7602000000000001E-3</v>
      </c>
      <c r="P1712" s="1">
        <v>14.441050000000001</v>
      </c>
      <c r="Q1712" s="1">
        <v>4.6287700000000001E-2</v>
      </c>
      <c r="R1712" s="1">
        <v>3.0781590000000001E-2</v>
      </c>
      <c r="S1712" s="1">
        <v>2.2881720000000001E-2</v>
      </c>
      <c r="T1712" s="1">
        <v>7.4327600000000001E-3</v>
      </c>
    </row>
    <row r="1713" spans="2:20" x14ac:dyDescent="0.2">
      <c r="B1713" s="1">
        <v>14.4495</v>
      </c>
      <c r="C1713" s="1">
        <v>0.109517</v>
      </c>
      <c r="D1713" s="1">
        <v>1.8580699999999999E-2</v>
      </c>
      <c r="E1713" s="1">
        <v>0.38034600000000002</v>
      </c>
      <c r="F1713" s="1">
        <v>0.15128686</v>
      </c>
      <c r="G1713" s="1">
        <v>0.381519</v>
      </c>
      <c r="H1713" s="1">
        <v>8.6106550000000004E-2</v>
      </c>
      <c r="J1713" s="1">
        <v>14.4495</v>
      </c>
      <c r="K1713" s="1">
        <v>3.794165E-2</v>
      </c>
      <c r="L1713" s="1">
        <v>1.490913E-2</v>
      </c>
      <c r="M1713" s="1">
        <v>1.474926E-2</v>
      </c>
      <c r="N1713" s="1">
        <v>6.9195999999999997E-3</v>
      </c>
      <c r="P1713" s="1">
        <v>14.4495</v>
      </c>
      <c r="Q1713" s="1">
        <v>4.6442869999999997E-2</v>
      </c>
      <c r="R1713" s="1">
        <v>3.0577960000000001E-2</v>
      </c>
      <c r="S1713" s="1">
        <v>2.2729160000000002E-2</v>
      </c>
      <c r="T1713" s="1">
        <v>7.3798099999999997E-3</v>
      </c>
    </row>
    <row r="1714" spans="2:20" x14ac:dyDescent="0.2">
      <c r="B1714" s="1">
        <v>14.45795</v>
      </c>
      <c r="C1714" s="1">
        <v>0.10752399999999999</v>
      </c>
      <c r="D1714" s="1">
        <v>1.7845369999999999E-2</v>
      </c>
      <c r="E1714" s="1">
        <v>0.37590299999999999</v>
      </c>
      <c r="F1714" s="1">
        <v>0.14885145999999999</v>
      </c>
      <c r="G1714" s="1">
        <v>0.379027</v>
      </c>
      <c r="H1714" s="1">
        <v>8.6538190000000001E-2</v>
      </c>
      <c r="J1714" s="1">
        <v>14.45795</v>
      </c>
      <c r="K1714" s="1">
        <v>3.7778699999999998E-2</v>
      </c>
      <c r="L1714" s="1">
        <v>1.506678E-2</v>
      </c>
      <c r="M1714" s="1">
        <v>1.4739479999999999E-2</v>
      </c>
      <c r="N1714" s="1">
        <v>6.8489700000000002E-3</v>
      </c>
      <c r="P1714" s="1">
        <v>14.45795</v>
      </c>
      <c r="Q1714" s="1">
        <v>4.6303110000000001E-2</v>
      </c>
      <c r="R1714" s="1">
        <v>3.014414E-2</v>
      </c>
      <c r="S1714" s="1">
        <v>2.2350680000000001E-2</v>
      </c>
      <c r="T1714" s="1">
        <v>7.4743500000000003E-3</v>
      </c>
    </row>
    <row r="1715" spans="2:20" x14ac:dyDescent="0.2">
      <c r="B1715" s="1">
        <v>14.4664</v>
      </c>
      <c r="C1715" s="1">
        <v>0.10635</v>
      </c>
      <c r="D1715" s="1">
        <v>1.7325199999999999E-2</v>
      </c>
      <c r="E1715" s="1">
        <v>0.37080600000000002</v>
      </c>
      <c r="F1715" s="1">
        <v>0.14914727999999999</v>
      </c>
      <c r="G1715" s="1">
        <v>0.37734299999999998</v>
      </c>
      <c r="H1715" s="1">
        <v>8.7502259999999998E-2</v>
      </c>
      <c r="J1715" s="1">
        <v>14.4664</v>
      </c>
      <c r="K1715" s="1">
        <v>3.7565429999999997E-2</v>
      </c>
      <c r="L1715" s="1">
        <v>1.4872379999999999E-2</v>
      </c>
      <c r="M1715" s="1">
        <v>1.4625859999999999E-2</v>
      </c>
      <c r="N1715" s="1">
        <v>6.7154399999999996E-3</v>
      </c>
      <c r="P1715" s="1">
        <v>14.4664</v>
      </c>
      <c r="Q1715" s="1">
        <v>4.5225399999999999E-2</v>
      </c>
      <c r="R1715" s="1">
        <v>3.0091059999999999E-2</v>
      </c>
      <c r="S1715" s="1">
        <v>2.2077380000000001E-2</v>
      </c>
      <c r="T1715" s="1">
        <v>7.3696500000000002E-3</v>
      </c>
    </row>
    <row r="1716" spans="2:20" x14ac:dyDescent="0.2">
      <c r="B1716" s="1">
        <v>14.47485</v>
      </c>
      <c r="C1716" s="1">
        <v>0.104763</v>
      </c>
      <c r="D1716" s="1">
        <v>1.8052370000000002E-2</v>
      </c>
      <c r="E1716" s="1">
        <v>0.380803</v>
      </c>
      <c r="F1716" s="1">
        <v>0.1452966</v>
      </c>
      <c r="G1716" s="1">
        <v>0.36534699999999998</v>
      </c>
      <c r="H1716" s="1">
        <v>8.2639229999999994E-2</v>
      </c>
      <c r="J1716" s="1">
        <v>14.47485</v>
      </c>
      <c r="K1716" s="1">
        <v>3.6833390000000001E-2</v>
      </c>
      <c r="L1716" s="1">
        <v>1.5039439999999999E-2</v>
      </c>
      <c r="M1716" s="1">
        <v>1.4840529999999999E-2</v>
      </c>
      <c r="N1716" s="1">
        <v>6.7843399999999998E-3</v>
      </c>
      <c r="P1716" s="1">
        <v>14.47485</v>
      </c>
      <c r="Q1716" s="1">
        <v>4.5504019999999999E-2</v>
      </c>
      <c r="R1716" s="1">
        <v>2.9929899999999999E-2</v>
      </c>
      <c r="S1716" s="1">
        <v>2.1737780000000002E-2</v>
      </c>
      <c r="T1716" s="1">
        <v>7.6456600000000003E-3</v>
      </c>
    </row>
    <row r="1717" spans="2:20" x14ac:dyDescent="0.2">
      <c r="B1717" s="1">
        <v>14.4833</v>
      </c>
      <c r="C1717" s="1">
        <v>0.10470599999999999</v>
      </c>
      <c r="D1717" s="1">
        <v>1.7714649999999998E-2</v>
      </c>
      <c r="E1717" s="1">
        <v>0.36119600000000002</v>
      </c>
      <c r="F1717" s="1">
        <v>0.14644636999999999</v>
      </c>
      <c r="G1717" s="1">
        <v>0.37371799999999999</v>
      </c>
      <c r="H1717" s="1">
        <v>8.9999609999999994E-2</v>
      </c>
      <c r="J1717" s="1">
        <v>14.4833</v>
      </c>
      <c r="K1717" s="1">
        <v>3.7099449999999999E-2</v>
      </c>
      <c r="L1717" s="1">
        <v>1.4750839999999999E-2</v>
      </c>
      <c r="M1717" s="1">
        <v>1.4663020000000001E-2</v>
      </c>
      <c r="N1717" s="1">
        <v>6.8276200000000004E-3</v>
      </c>
      <c r="P1717" s="1">
        <v>14.4833</v>
      </c>
      <c r="Q1717" s="1">
        <v>4.5264070000000003E-2</v>
      </c>
      <c r="R1717" s="1">
        <v>3.0147630000000002E-2</v>
      </c>
      <c r="S1717" s="1">
        <v>2.1800719999999999E-2</v>
      </c>
      <c r="T1717" s="1">
        <v>7.5049899999999996E-3</v>
      </c>
    </row>
    <row r="1718" spans="2:20" x14ac:dyDescent="0.2">
      <c r="B1718" s="1">
        <v>14.49175</v>
      </c>
      <c r="C1718" s="1">
        <v>0.104115</v>
      </c>
      <c r="D1718" s="1">
        <v>1.7616199999999999E-2</v>
      </c>
      <c r="E1718" s="1">
        <v>0.36555700000000002</v>
      </c>
      <c r="F1718" s="1">
        <v>0.1459656</v>
      </c>
      <c r="G1718" s="1">
        <v>0.37588300000000002</v>
      </c>
      <c r="H1718" s="1">
        <v>8.8891869999999998E-2</v>
      </c>
      <c r="J1718" s="1">
        <v>14.49175</v>
      </c>
      <c r="K1718" s="1">
        <v>3.6732290000000001E-2</v>
      </c>
      <c r="L1718" s="1">
        <v>1.4739550000000001E-2</v>
      </c>
      <c r="M1718" s="1">
        <v>1.434654E-2</v>
      </c>
      <c r="N1718" s="1">
        <v>6.65826E-3</v>
      </c>
      <c r="P1718" s="1">
        <v>14.49175</v>
      </c>
      <c r="Q1718" s="1">
        <v>4.5620330000000001E-2</v>
      </c>
      <c r="R1718" s="1">
        <v>2.9722100000000001E-2</v>
      </c>
      <c r="S1718" s="1">
        <v>2.16283E-2</v>
      </c>
      <c r="T1718" s="1">
        <v>7.5135499999999999E-3</v>
      </c>
    </row>
    <row r="1719" spans="2:20" x14ac:dyDescent="0.2">
      <c r="B1719" s="1">
        <v>14.5002</v>
      </c>
      <c r="C1719" s="1">
        <v>0.10463799999999999</v>
      </c>
      <c r="D1719" s="1">
        <v>1.6497250000000001E-2</v>
      </c>
      <c r="E1719" s="1">
        <v>0.374998</v>
      </c>
      <c r="F1719" s="1">
        <v>0.14461768999999999</v>
      </c>
      <c r="G1719" s="1">
        <v>0.37344100000000002</v>
      </c>
      <c r="H1719" s="1">
        <v>9.0283169999999996E-2</v>
      </c>
      <c r="J1719" s="1">
        <v>14.5002</v>
      </c>
      <c r="K1719" s="1">
        <v>3.6753300000000003E-2</v>
      </c>
      <c r="L1719" s="1">
        <v>1.4671170000000001E-2</v>
      </c>
      <c r="M1719" s="1">
        <v>1.451709E-2</v>
      </c>
      <c r="N1719" s="1">
        <v>6.7606699999999999E-3</v>
      </c>
      <c r="P1719" s="1">
        <v>14.5002</v>
      </c>
      <c r="Q1719" s="1">
        <v>4.5034739999999997E-2</v>
      </c>
      <c r="R1719" s="1">
        <v>2.999982E-2</v>
      </c>
      <c r="S1719" s="1">
        <v>2.1524620000000001E-2</v>
      </c>
      <c r="T1719" s="1">
        <v>7.4041000000000003E-3</v>
      </c>
    </row>
    <row r="1720" spans="2:20" x14ac:dyDescent="0.2">
      <c r="B1720" s="1">
        <v>14.508649999999999</v>
      </c>
      <c r="C1720" s="1">
        <v>0.103089</v>
      </c>
      <c r="D1720" s="1">
        <v>1.7339940000000002E-2</v>
      </c>
      <c r="E1720" s="1">
        <v>0.36323100000000003</v>
      </c>
      <c r="F1720" s="1">
        <v>0.14599297999999999</v>
      </c>
      <c r="G1720" s="1">
        <v>0.36792200000000003</v>
      </c>
      <c r="H1720" s="1">
        <v>8.5848540000000001E-2</v>
      </c>
      <c r="J1720" s="1">
        <v>14.508649999999999</v>
      </c>
      <c r="K1720" s="1">
        <v>3.6429719999999999E-2</v>
      </c>
      <c r="L1720" s="1">
        <v>1.41011E-2</v>
      </c>
      <c r="M1720" s="1">
        <v>1.4239979999999999E-2</v>
      </c>
      <c r="N1720" s="1">
        <v>6.8052900000000003E-3</v>
      </c>
      <c r="P1720" s="1">
        <v>14.508649999999999</v>
      </c>
      <c r="Q1720" s="1">
        <v>4.4666280000000003E-2</v>
      </c>
      <c r="R1720" s="1">
        <v>2.984908E-2</v>
      </c>
      <c r="S1720" s="1">
        <v>2.1491059999999999E-2</v>
      </c>
      <c r="T1720" s="1">
        <v>7.5035199999999996E-3</v>
      </c>
    </row>
    <row r="1721" spans="2:20" x14ac:dyDescent="0.2">
      <c r="B1721" s="1">
        <v>14.517099999999999</v>
      </c>
      <c r="C1721" s="1">
        <v>0.104078</v>
      </c>
      <c r="D1721" s="1">
        <v>1.780344E-2</v>
      </c>
      <c r="E1721" s="1">
        <v>0.36679400000000001</v>
      </c>
      <c r="F1721" s="1">
        <v>0.14384886999999999</v>
      </c>
      <c r="G1721" s="1">
        <v>0.36266999999999999</v>
      </c>
      <c r="H1721" s="1">
        <v>8.6097220000000002E-2</v>
      </c>
      <c r="J1721" s="1">
        <v>14.517099999999999</v>
      </c>
      <c r="K1721" s="1">
        <v>3.6888940000000002E-2</v>
      </c>
      <c r="L1721" s="1">
        <v>1.438853E-2</v>
      </c>
      <c r="M1721" s="1">
        <v>1.4494740000000001E-2</v>
      </c>
      <c r="N1721" s="1">
        <v>6.7195700000000002E-3</v>
      </c>
      <c r="P1721" s="1">
        <v>14.517099999999999</v>
      </c>
      <c r="Q1721" s="1">
        <v>4.4662889999999997E-2</v>
      </c>
      <c r="R1721" s="1">
        <v>3.0230190000000001E-2</v>
      </c>
      <c r="S1721" s="1">
        <v>2.1401480000000001E-2</v>
      </c>
      <c r="T1721" s="1">
        <v>7.54946E-3</v>
      </c>
    </row>
    <row r="1722" spans="2:20" x14ac:dyDescent="0.2">
      <c r="B1722" s="1">
        <v>14.525550000000001</v>
      </c>
      <c r="C1722" s="1">
        <v>0.104981</v>
      </c>
      <c r="D1722" s="1">
        <v>1.7288370000000001E-2</v>
      </c>
      <c r="E1722" s="1">
        <v>0.36893300000000001</v>
      </c>
      <c r="F1722" s="1">
        <v>0.14093053999999999</v>
      </c>
      <c r="G1722" s="1">
        <v>0.36843399999999998</v>
      </c>
      <c r="H1722" s="1">
        <v>8.4439500000000001E-2</v>
      </c>
      <c r="J1722" s="1">
        <v>14.525550000000001</v>
      </c>
      <c r="K1722" s="1">
        <v>3.6520110000000001E-2</v>
      </c>
      <c r="L1722" s="1">
        <v>1.437921E-2</v>
      </c>
      <c r="M1722" s="1">
        <v>1.4438029999999999E-2</v>
      </c>
      <c r="N1722" s="1">
        <v>6.8417699999999996E-3</v>
      </c>
      <c r="P1722" s="1">
        <v>14.525550000000001</v>
      </c>
      <c r="Q1722" s="1">
        <v>4.4240269999999998E-2</v>
      </c>
      <c r="R1722" s="1">
        <v>2.9600410000000001E-2</v>
      </c>
      <c r="S1722" s="1">
        <v>2.088131E-2</v>
      </c>
      <c r="T1722" s="1">
        <v>7.6605199999999997E-3</v>
      </c>
    </row>
    <row r="1723" spans="2:20" x14ac:dyDescent="0.2">
      <c r="B1723" s="1">
        <v>14.534000000000001</v>
      </c>
      <c r="C1723" s="1">
        <v>0.10503999999999999</v>
      </c>
      <c r="D1723" s="1">
        <v>1.747638E-2</v>
      </c>
      <c r="E1723" s="1">
        <v>0.35184900000000002</v>
      </c>
      <c r="F1723" s="1">
        <v>0.14636017000000001</v>
      </c>
      <c r="G1723" s="1">
        <v>0.37238300000000002</v>
      </c>
      <c r="H1723" s="1">
        <v>8.9383920000000006E-2</v>
      </c>
      <c r="J1723" s="1">
        <v>14.534000000000001</v>
      </c>
      <c r="K1723" s="1">
        <v>3.6658259999999998E-2</v>
      </c>
      <c r="L1723" s="1">
        <v>1.4230710000000001E-2</v>
      </c>
      <c r="M1723" s="1">
        <v>1.432247E-2</v>
      </c>
      <c r="N1723" s="1">
        <v>6.9292599999999996E-3</v>
      </c>
      <c r="P1723" s="1">
        <v>14.534000000000001</v>
      </c>
      <c r="Q1723" s="1">
        <v>4.4054540000000003E-2</v>
      </c>
      <c r="R1723" s="1">
        <v>2.9252810000000001E-2</v>
      </c>
      <c r="S1723" s="1">
        <v>2.081918E-2</v>
      </c>
      <c r="T1723" s="1">
        <v>7.5434100000000004E-3</v>
      </c>
    </row>
    <row r="1724" spans="2:20" x14ac:dyDescent="0.2">
      <c r="B1724" s="1">
        <v>14.542450000000001</v>
      </c>
      <c r="C1724" s="1">
        <v>0.10150000000000001</v>
      </c>
      <c r="D1724" s="1">
        <v>1.693596E-2</v>
      </c>
      <c r="E1724" s="1">
        <v>0.36258499999999999</v>
      </c>
      <c r="F1724" s="1">
        <v>0.14398535000000001</v>
      </c>
      <c r="G1724" s="1">
        <v>0.37210199999999999</v>
      </c>
      <c r="H1724" s="1">
        <v>8.6968719999999999E-2</v>
      </c>
      <c r="J1724" s="1">
        <v>14.542450000000001</v>
      </c>
      <c r="K1724" s="1">
        <v>3.5895099999999999E-2</v>
      </c>
      <c r="L1724" s="1">
        <v>1.408414E-2</v>
      </c>
      <c r="M1724" s="1">
        <v>1.409002E-2</v>
      </c>
      <c r="N1724" s="1">
        <v>6.7764499999999998E-3</v>
      </c>
      <c r="P1724" s="1">
        <v>14.542450000000001</v>
      </c>
      <c r="Q1724" s="1">
        <v>4.354326E-2</v>
      </c>
      <c r="R1724" s="1">
        <v>2.8925099999999999E-2</v>
      </c>
      <c r="S1724" s="1">
        <v>2.075055E-2</v>
      </c>
      <c r="T1724" s="1">
        <v>7.4845500000000004E-3</v>
      </c>
    </row>
    <row r="1725" spans="2:20" x14ac:dyDescent="0.2">
      <c r="B1725" s="1">
        <v>14.5509</v>
      </c>
      <c r="C1725" s="1">
        <v>0.103099</v>
      </c>
      <c r="D1725" s="1">
        <v>1.680338E-2</v>
      </c>
      <c r="E1725" s="1">
        <v>0.34979500000000002</v>
      </c>
      <c r="F1725" s="1">
        <v>0.14208936999999999</v>
      </c>
      <c r="G1725" s="1">
        <v>0.35793199999999997</v>
      </c>
      <c r="H1725" s="1">
        <v>8.7803709999999993E-2</v>
      </c>
      <c r="J1725" s="1">
        <v>14.5509</v>
      </c>
      <c r="K1725" s="1">
        <v>3.5669399999999997E-2</v>
      </c>
      <c r="L1725" s="1">
        <v>1.401871E-2</v>
      </c>
      <c r="M1725" s="1">
        <v>1.460181E-2</v>
      </c>
      <c r="N1725" s="1">
        <v>6.7893600000000004E-3</v>
      </c>
      <c r="P1725" s="1">
        <v>14.5509</v>
      </c>
      <c r="Q1725" s="1">
        <v>4.3336689999999997E-2</v>
      </c>
      <c r="R1725" s="1">
        <v>2.873566E-2</v>
      </c>
      <c r="S1725" s="1">
        <v>2.087609E-2</v>
      </c>
      <c r="T1725" s="1">
        <v>7.4648600000000002E-3</v>
      </c>
    </row>
    <row r="1726" spans="2:20" x14ac:dyDescent="0.2">
      <c r="B1726" s="1">
        <v>14.55935</v>
      </c>
      <c r="C1726" s="1">
        <v>0.101907</v>
      </c>
      <c r="D1726" s="1">
        <v>1.6329110000000001E-2</v>
      </c>
      <c r="E1726" s="1">
        <v>0.36137399999999997</v>
      </c>
      <c r="F1726" s="1">
        <v>0.14212627999999999</v>
      </c>
      <c r="G1726" s="1">
        <v>0.36765199999999998</v>
      </c>
      <c r="H1726" s="1">
        <v>8.5996580000000003E-2</v>
      </c>
      <c r="J1726" s="1">
        <v>14.55935</v>
      </c>
      <c r="K1726" s="1">
        <v>3.538061E-2</v>
      </c>
      <c r="L1726" s="1">
        <v>1.390066E-2</v>
      </c>
      <c r="M1726" s="1">
        <v>1.4068260000000001E-2</v>
      </c>
      <c r="N1726" s="1">
        <v>7.0111100000000001E-3</v>
      </c>
      <c r="P1726" s="1">
        <v>14.55935</v>
      </c>
      <c r="Q1726" s="1">
        <v>4.326936E-2</v>
      </c>
      <c r="R1726" s="1">
        <v>2.8500500000000002E-2</v>
      </c>
      <c r="S1726" s="1">
        <v>2.06403E-2</v>
      </c>
      <c r="T1726" s="1">
        <v>7.5613199999999998E-3</v>
      </c>
    </row>
    <row r="1727" spans="2:20" x14ac:dyDescent="0.2">
      <c r="B1727" s="1">
        <v>14.5678</v>
      </c>
      <c r="C1727" s="1">
        <v>0.101351</v>
      </c>
      <c r="D1727" s="1">
        <v>1.7480119999999998E-2</v>
      </c>
      <c r="E1727" s="1">
        <v>0.35933500000000002</v>
      </c>
      <c r="F1727" s="1">
        <v>0.14218736000000001</v>
      </c>
      <c r="G1727" s="1">
        <v>0.36519099999999999</v>
      </c>
      <c r="H1727" s="1">
        <v>8.8039279999999998E-2</v>
      </c>
      <c r="J1727" s="1">
        <v>14.5678</v>
      </c>
      <c r="K1727" s="1">
        <v>3.4952450000000003E-2</v>
      </c>
      <c r="L1727" s="1">
        <v>1.4013609999999999E-2</v>
      </c>
      <c r="M1727" s="1">
        <v>1.362182E-2</v>
      </c>
      <c r="N1727" s="1">
        <v>6.7290900000000001E-3</v>
      </c>
      <c r="P1727" s="1">
        <v>14.5678</v>
      </c>
      <c r="Q1727" s="1">
        <v>4.2784799999999998E-2</v>
      </c>
      <c r="R1727" s="1">
        <v>2.839792E-2</v>
      </c>
      <c r="S1727" s="1">
        <v>1.9646179999999999E-2</v>
      </c>
      <c r="T1727" s="1">
        <v>8.0809999999999996E-3</v>
      </c>
    </row>
    <row r="1728" spans="2:20" x14ac:dyDescent="0.2">
      <c r="B1728" s="1">
        <v>14.57625</v>
      </c>
      <c r="C1728" s="1">
        <v>9.7968E-2</v>
      </c>
      <c r="D1728" s="1">
        <v>1.688487E-2</v>
      </c>
      <c r="E1728" s="1">
        <v>0.35800599999999999</v>
      </c>
      <c r="F1728" s="1">
        <v>0.14070964999999999</v>
      </c>
      <c r="G1728" s="1">
        <v>0.36930800000000003</v>
      </c>
      <c r="H1728" s="1">
        <v>8.8249649999999999E-2</v>
      </c>
      <c r="J1728" s="1">
        <v>14.57625</v>
      </c>
      <c r="K1728" s="1">
        <v>3.5352649999999999E-2</v>
      </c>
      <c r="L1728" s="1">
        <v>1.397256E-2</v>
      </c>
      <c r="M1728" s="1">
        <v>1.419057E-2</v>
      </c>
      <c r="N1728" s="1">
        <v>6.7420300000000004E-3</v>
      </c>
      <c r="P1728" s="1">
        <v>14.57625</v>
      </c>
      <c r="Q1728" s="1">
        <v>4.2610780000000001E-2</v>
      </c>
      <c r="R1728" s="1">
        <v>2.8236480000000001E-2</v>
      </c>
      <c r="S1728" s="1">
        <v>1.8919160000000001E-2</v>
      </c>
      <c r="T1728" s="1">
        <v>7.8634299999999994E-3</v>
      </c>
    </row>
    <row r="1729" spans="2:20" x14ac:dyDescent="0.2">
      <c r="B1729" s="1">
        <v>14.5847</v>
      </c>
      <c r="C1729" s="1">
        <v>9.7591999999999998E-2</v>
      </c>
      <c r="D1729" s="1">
        <v>1.6223290000000001E-2</v>
      </c>
      <c r="E1729" s="1">
        <v>0.34731699999999999</v>
      </c>
      <c r="F1729" s="1">
        <v>0.14227587</v>
      </c>
      <c r="G1729" s="1">
        <v>0.36474299999999998</v>
      </c>
      <c r="H1729" s="1">
        <v>8.5822330000000002E-2</v>
      </c>
      <c r="J1729" s="1">
        <v>14.5847</v>
      </c>
      <c r="K1729" s="1">
        <v>3.538235E-2</v>
      </c>
      <c r="L1729" s="1">
        <v>1.406088E-2</v>
      </c>
      <c r="M1729" s="1">
        <v>1.4136640000000001E-2</v>
      </c>
      <c r="N1729" s="1">
        <v>6.6553999999999997E-3</v>
      </c>
      <c r="P1729" s="1">
        <v>14.5847</v>
      </c>
      <c r="Q1729" s="1">
        <v>4.1430759999999997E-2</v>
      </c>
      <c r="R1729" s="1">
        <v>2.9127960000000001E-2</v>
      </c>
      <c r="S1729" s="1">
        <v>1.9484479999999998E-2</v>
      </c>
      <c r="T1729" s="1">
        <v>8.1021400000000007E-3</v>
      </c>
    </row>
    <row r="1730" spans="2:20" x14ac:dyDescent="0.2">
      <c r="B1730" s="1">
        <v>14.59315</v>
      </c>
      <c r="C1730" s="1">
        <v>9.7269999999999995E-2</v>
      </c>
      <c r="D1730" s="1">
        <v>1.6698279999999999E-2</v>
      </c>
      <c r="E1730" s="1">
        <v>0.33289600000000003</v>
      </c>
      <c r="F1730" s="1">
        <v>0.14143381999999999</v>
      </c>
      <c r="G1730" s="1">
        <v>0.36394900000000002</v>
      </c>
      <c r="H1730" s="1">
        <v>8.657405E-2</v>
      </c>
      <c r="J1730" s="1">
        <v>14.59315</v>
      </c>
      <c r="K1730" s="1">
        <v>3.5241679999999997E-2</v>
      </c>
      <c r="L1730" s="1">
        <v>1.384992E-2</v>
      </c>
      <c r="M1730" s="1">
        <v>1.382333E-2</v>
      </c>
      <c r="N1730" s="1">
        <v>6.7541700000000003E-3</v>
      </c>
      <c r="P1730" s="1">
        <v>14.59315</v>
      </c>
      <c r="Q1730" s="1">
        <v>4.0705709999999999E-2</v>
      </c>
      <c r="R1730" s="1">
        <v>2.9320140000000001E-2</v>
      </c>
      <c r="S1730" s="1">
        <v>1.949996E-2</v>
      </c>
      <c r="T1730" s="1">
        <v>8.1396899999999998E-3</v>
      </c>
    </row>
    <row r="1731" spans="2:20" x14ac:dyDescent="0.2">
      <c r="B1731" s="1">
        <v>14.601599999999999</v>
      </c>
      <c r="C1731" s="1">
        <v>0.100105</v>
      </c>
      <c r="D1731" s="1">
        <v>1.6802399999999999E-2</v>
      </c>
      <c r="E1731" s="1">
        <v>0.34033099999999999</v>
      </c>
      <c r="F1731" s="1">
        <v>0.14301774</v>
      </c>
      <c r="G1731" s="1">
        <v>0.36304900000000001</v>
      </c>
      <c r="H1731" s="1">
        <v>8.600816E-2</v>
      </c>
      <c r="J1731" s="1">
        <v>14.601599999999999</v>
      </c>
      <c r="K1731" s="1">
        <v>3.4834320000000002E-2</v>
      </c>
      <c r="L1731" s="1">
        <v>1.393311E-2</v>
      </c>
      <c r="M1731" s="1">
        <v>1.3847099999999999E-2</v>
      </c>
      <c r="N1731" s="1">
        <v>6.7060599999999998E-3</v>
      </c>
      <c r="P1731" s="1">
        <v>14.601599999999999</v>
      </c>
      <c r="Q1731" s="1">
        <v>4.0512239999999998E-2</v>
      </c>
      <c r="R1731" s="1">
        <v>2.8979399999999999E-2</v>
      </c>
      <c r="S1731" s="1">
        <v>1.936568E-2</v>
      </c>
      <c r="T1731" s="1">
        <v>8.0036199999999995E-3</v>
      </c>
    </row>
    <row r="1732" spans="2:20" x14ac:dyDescent="0.2">
      <c r="B1732" s="1">
        <v>14.610049999999999</v>
      </c>
      <c r="C1732" s="1">
        <v>9.4591999999999996E-2</v>
      </c>
      <c r="D1732" s="1">
        <v>1.7301730000000001E-2</v>
      </c>
      <c r="E1732" s="1">
        <v>0.34682600000000002</v>
      </c>
      <c r="F1732" s="1">
        <v>0.13910932000000001</v>
      </c>
      <c r="G1732" s="1">
        <v>0.35856500000000002</v>
      </c>
      <c r="H1732" s="1">
        <v>8.8361060000000005E-2</v>
      </c>
      <c r="J1732" s="1">
        <v>14.610049999999999</v>
      </c>
      <c r="K1732" s="1">
        <v>3.4723560000000001E-2</v>
      </c>
      <c r="L1732" s="1">
        <v>1.390622E-2</v>
      </c>
      <c r="M1732" s="1">
        <v>1.358881E-2</v>
      </c>
      <c r="N1732" s="1">
        <v>6.8095899999999999E-3</v>
      </c>
      <c r="P1732" s="1">
        <v>14.610049999999999</v>
      </c>
      <c r="Q1732" s="1">
        <v>4.0099999999999997E-2</v>
      </c>
      <c r="R1732" s="1">
        <v>2.8560869999999999E-2</v>
      </c>
      <c r="S1732" s="1">
        <v>1.9566119999999999E-2</v>
      </c>
      <c r="T1732" s="1">
        <v>8.2926400000000004E-3</v>
      </c>
    </row>
    <row r="1733" spans="2:20" x14ac:dyDescent="0.2">
      <c r="B1733" s="1">
        <v>14.618499999999999</v>
      </c>
      <c r="C1733" s="1">
        <v>9.4830999999999999E-2</v>
      </c>
      <c r="D1733" s="1">
        <v>1.6336860000000002E-2</v>
      </c>
      <c r="E1733" s="1">
        <v>0.32899299999999998</v>
      </c>
      <c r="F1733" s="1">
        <v>0.14257479000000001</v>
      </c>
      <c r="G1733" s="1">
        <v>0.35839700000000002</v>
      </c>
      <c r="H1733" s="1">
        <v>8.3236149999999995E-2</v>
      </c>
      <c r="J1733" s="1">
        <v>14.618499999999999</v>
      </c>
      <c r="K1733" s="1">
        <v>3.4421029999999998E-2</v>
      </c>
      <c r="L1733" s="1">
        <v>1.377891E-2</v>
      </c>
      <c r="M1733" s="1">
        <v>1.3281909999999999E-2</v>
      </c>
      <c r="N1733" s="1">
        <v>6.6382300000000002E-3</v>
      </c>
      <c r="P1733" s="1">
        <v>14.618499999999999</v>
      </c>
      <c r="Q1733" s="1">
        <v>4.0077790000000002E-2</v>
      </c>
      <c r="R1733" s="1">
        <v>2.8591100000000001E-2</v>
      </c>
      <c r="S1733" s="1">
        <v>1.9736650000000001E-2</v>
      </c>
      <c r="T1733" s="1">
        <v>8.1187299999999993E-3</v>
      </c>
    </row>
    <row r="1734" spans="2:20" x14ac:dyDescent="0.2">
      <c r="B1734" s="1">
        <v>14.626950000000001</v>
      </c>
      <c r="C1734" s="1">
        <v>9.3419000000000002E-2</v>
      </c>
      <c r="D1734" s="1">
        <v>1.7295990000000001E-2</v>
      </c>
      <c r="E1734" s="1">
        <v>0.33987400000000001</v>
      </c>
      <c r="F1734" s="1">
        <v>0.13859171000000001</v>
      </c>
      <c r="G1734" s="1">
        <v>0.36108899999999999</v>
      </c>
      <c r="H1734" s="1">
        <v>8.3728369999999996E-2</v>
      </c>
      <c r="J1734" s="1">
        <v>14.626950000000001</v>
      </c>
      <c r="K1734" s="1">
        <v>3.4477140000000003E-2</v>
      </c>
      <c r="L1734" s="1">
        <v>1.4003150000000001E-2</v>
      </c>
      <c r="M1734" s="1">
        <v>1.316728E-2</v>
      </c>
      <c r="N1734" s="1">
        <v>6.8153399999999996E-3</v>
      </c>
      <c r="P1734" s="1">
        <v>14.626950000000001</v>
      </c>
      <c r="Q1734" s="1">
        <v>4.0153090000000002E-2</v>
      </c>
      <c r="R1734" s="1">
        <v>2.8369450000000001E-2</v>
      </c>
      <c r="S1734" s="1">
        <v>1.9238970000000001E-2</v>
      </c>
      <c r="T1734" s="1">
        <v>7.9995299999999995E-3</v>
      </c>
    </row>
    <row r="1735" spans="2:20" x14ac:dyDescent="0.2">
      <c r="B1735" s="1">
        <v>14.635400000000001</v>
      </c>
      <c r="C1735" s="1">
        <v>9.8901000000000003E-2</v>
      </c>
      <c r="D1735" s="1">
        <v>1.6411350000000002E-2</v>
      </c>
      <c r="E1735" s="1">
        <v>0.33190700000000001</v>
      </c>
      <c r="F1735" s="1">
        <v>0.14015117999999999</v>
      </c>
      <c r="G1735" s="1">
        <v>0.35885099999999998</v>
      </c>
      <c r="H1735" s="1">
        <v>8.5012480000000001E-2</v>
      </c>
      <c r="J1735" s="1">
        <v>14.635400000000001</v>
      </c>
      <c r="K1735" s="1">
        <v>3.4579110000000003E-2</v>
      </c>
      <c r="L1735" s="1">
        <v>1.38225E-2</v>
      </c>
      <c r="M1735" s="1">
        <v>1.316673E-2</v>
      </c>
      <c r="N1735" s="1">
        <v>6.63723E-3</v>
      </c>
      <c r="P1735" s="1">
        <v>14.635400000000001</v>
      </c>
      <c r="Q1735" s="1">
        <v>4.0399850000000001E-2</v>
      </c>
      <c r="R1735" s="1">
        <v>2.717895E-2</v>
      </c>
      <c r="S1735" s="1">
        <v>1.8774389999999998E-2</v>
      </c>
      <c r="T1735" s="1">
        <v>7.9032000000000008E-3</v>
      </c>
    </row>
    <row r="1736" spans="2:20" x14ac:dyDescent="0.2">
      <c r="B1736" s="1">
        <v>14.64385</v>
      </c>
      <c r="C1736" s="1">
        <v>9.9111000000000005E-2</v>
      </c>
      <c r="D1736" s="1">
        <v>1.7312149999999998E-2</v>
      </c>
      <c r="E1736" s="1">
        <v>0.32691799999999999</v>
      </c>
      <c r="F1736" s="1">
        <v>0.13894001</v>
      </c>
      <c r="G1736" s="1">
        <v>0.34332699999999999</v>
      </c>
      <c r="H1736" s="1">
        <v>8.3391809999999997E-2</v>
      </c>
      <c r="J1736" s="1">
        <v>14.64385</v>
      </c>
      <c r="K1736" s="1">
        <v>3.4274239999999997E-2</v>
      </c>
      <c r="L1736" s="1">
        <v>1.4133160000000001E-2</v>
      </c>
      <c r="M1736" s="1">
        <v>1.328843E-2</v>
      </c>
      <c r="N1736" s="1">
        <v>6.6928500000000002E-3</v>
      </c>
      <c r="P1736" s="1">
        <v>14.64385</v>
      </c>
      <c r="Q1736" s="1">
        <v>4.017242E-2</v>
      </c>
      <c r="R1736" s="1">
        <v>2.74275E-2</v>
      </c>
      <c r="S1736" s="1">
        <v>1.8776109999999999E-2</v>
      </c>
      <c r="T1736" s="1">
        <v>7.90627E-3</v>
      </c>
    </row>
    <row r="1737" spans="2:20" x14ac:dyDescent="0.2">
      <c r="B1737" s="1">
        <v>14.6523</v>
      </c>
      <c r="C1737" s="1">
        <v>9.7813999999999998E-2</v>
      </c>
      <c r="D1737" s="1">
        <v>1.5862999999999999E-2</v>
      </c>
      <c r="E1737" s="1">
        <v>0.32361299999999998</v>
      </c>
      <c r="F1737" s="1">
        <v>0.14008887</v>
      </c>
      <c r="G1737" s="1">
        <v>0.35141899999999998</v>
      </c>
      <c r="H1737" s="1">
        <v>8.2270869999999996E-2</v>
      </c>
      <c r="J1737" s="1">
        <v>14.6523</v>
      </c>
      <c r="K1737" s="1">
        <v>3.365282E-2</v>
      </c>
      <c r="L1737" s="1">
        <v>1.39268E-2</v>
      </c>
      <c r="M1737" s="1">
        <v>1.2917680000000001E-2</v>
      </c>
      <c r="N1737" s="1">
        <v>6.5423800000000004E-3</v>
      </c>
      <c r="P1737" s="1">
        <v>14.6523</v>
      </c>
      <c r="Q1737" s="1">
        <v>4.0347309999999997E-2</v>
      </c>
      <c r="R1737" s="1">
        <v>2.7267799999999998E-2</v>
      </c>
      <c r="S1737" s="1">
        <v>1.87738E-2</v>
      </c>
      <c r="T1737" s="1">
        <v>7.9877000000000004E-3</v>
      </c>
    </row>
    <row r="1738" spans="2:20" x14ac:dyDescent="0.2">
      <c r="B1738" s="1">
        <v>14.66075</v>
      </c>
      <c r="C1738" s="1">
        <v>9.7953999999999999E-2</v>
      </c>
      <c r="D1738" s="1">
        <v>1.676675E-2</v>
      </c>
      <c r="E1738" s="1">
        <v>0.324488</v>
      </c>
      <c r="F1738" s="1">
        <v>0.13772154</v>
      </c>
      <c r="G1738" s="1">
        <v>0.35608899999999999</v>
      </c>
      <c r="H1738" s="1">
        <v>8.737077E-2</v>
      </c>
      <c r="J1738" s="1">
        <v>14.66075</v>
      </c>
      <c r="K1738" s="1">
        <v>3.3858979999999997E-2</v>
      </c>
      <c r="L1738" s="1">
        <v>1.3702829999999999E-2</v>
      </c>
      <c r="M1738" s="1">
        <v>1.3452189999999999E-2</v>
      </c>
      <c r="N1738" s="1">
        <v>6.2167699999999999E-3</v>
      </c>
      <c r="P1738" s="1">
        <v>14.66075</v>
      </c>
      <c r="Q1738" s="1">
        <v>4.0334229999999999E-2</v>
      </c>
      <c r="R1738" s="1">
        <v>2.6877539999999998E-2</v>
      </c>
      <c r="S1738" s="1">
        <v>1.8520200000000001E-2</v>
      </c>
      <c r="T1738" s="1">
        <v>7.8736099999999996E-3</v>
      </c>
    </row>
    <row r="1739" spans="2:20" x14ac:dyDescent="0.2">
      <c r="B1739" s="1">
        <v>14.6692</v>
      </c>
      <c r="C1739" s="1">
        <v>9.7684000000000007E-2</v>
      </c>
      <c r="D1739" s="1">
        <v>1.6651369999999999E-2</v>
      </c>
      <c r="E1739" s="1">
        <v>0.33143499999999998</v>
      </c>
      <c r="F1739" s="1">
        <v>0.13613865</v>
      </c>
      <c r="G1739" s="1">
        <v>0.35178100000000001</v>
      </c>
      <c r="H1739" s="1">
        <v>8.0203730000000001E-2</v>
      </c>
      <c r="J1739" s="1">
        <v>14.6692</v>
      </c>
      <c r="K1739" s="1">
        <v>3.3191739999999997E-2</v>
      </c>
      <c r="L1739" s="1">
        <v>1.364375E-2</v>
      </c>
      <c r="M1739" s="1">
        <v>1.364866E-2</v>
      </c>
      <c r="N1739" s="1">
        <v>6.0374399999999998E-3</v>
      </c>
      <c r="P1739" s="1">
        <v>14.6692</v>
      </c>
      <c r="Q1739" s="1">
        <v>3.9935289999999998E-2</v>
      </c>
      <c r="R1739" s="1">
        <v>2.65753E-2</v>
      </c>
      <c r="S1739" s="1">
        <v>1.818958E-2</v>
      </c>
      <c r="T1739" s="1">
        <v>7.9583799999999993E-3</v>
      </c>
    </row>
    <row r="1740" spans="2:20" x14ac:dyDescent="0.2">
      <c r="B1740" s="1">
        <v>14.67765</v>
      </c>
      <c r="C1740" s="1">
        <v>9.1567999999999997E-2</v>
      </c>
      <c r="D1740" s="1">
        <v>1.841431E-2</v>
      </c>
      <c r="E1740" s="1">
        <v>0.32766000000000001</v>
      </c>
      <c r="F1740" s="1">
        <v>0.13625503</v>
      </c>
      <c r="G1740" s="1">
        <v>0.34788200000000002</v>
      </c>
      <c r="H1740" s="1">
        <v>8.5676440000000006E-2</v>
      </c>
      <c r="J1740" s="1">
        <v>14.67765</v>
      </c>
      <c r="K1740" s="1">
        <v>3.3356360000000002E-2</v>
      </c>
      <c r="L1740" s="1">
        <v>1.388526E-2</v>
      </c>
      <c r="M1740" s="1">
        <v>1.306185E-2</v>
      </c>
      <c r="N1740" s="1">
        <v>6.1437899999999997E-3</v>
      </c>
      <c r="P1740" s="1">
        <v>14.67765</v>
      </c>
      <c r="Q1740" s="1">
        <v>3.9802520000000001E-2</v>
      </c>
      <c r="R1740" s="1">
        <v>2.622031E-2</v>
      </c>
      <c r="S1740" s="1">
        <v>1.8289819999999998E-2</v>
      </c>
      <c r="T1740" s="1">
        <v>7.8382499999999997E-3</v>
      </c>
    </row>
    <row r="1741" spans="2:20" x14ac:dyDescent="0.2">
      <c r="B1741" s="1">
        <v>14.6861</v>
      </c>
      <c r="C1741" s="1">
        <v>9.2353000000000005E-2</v>
      </c>
      <c r="D1741" s="1">
        <v>1.54608E-2</v>
      </c>
      <c r="E1741" s="1">
        <v>0.32238</v>
      </c>
      <c r="F1741" s="1">
        <v>0.13730492</v>
      </c>
      <c r="G1741" s="1">
        <v>0.35169099999999998</v>
      </c>
      <c r="H1741" s="1">
        <v>8.6629999999999999E-2</v>
      </c>
      <c r="J1741" s="1">
        <v>14.6861</v>
      </c>
      <c r="K1741" s="1">
        <v>3.3189059999999999E-2</v>
      </c>
      <c r="L1741" s="1">
        <v>1.344533E-2</v>
      </c>
      <c r="M1741" s="1">
        <v>1.2965600000000001E-2</v>
      </c>
      <c r="N1741" s="1">
        <v>6.5455799999999996E-3</v>
      </c>
      <c r="P1741" s="1">
        <v>14.6861</v>
      </c>
      <c r="Q1741" s="1">
        <v>3.99003E-2</v>
      </c>
      <c r="R1741" s="1">
        <v>2.6794510000000001E-2</v>
      </c>
      <c r="S1741" s="1">
        <v>1.7871809999999998E-2</v>
      </c>
      <c r="T1741" s="1">
        <v>7.5743099999999999E-3</v>
      </c>
    </row>
    <row r="1742" spans="2:20" x14ac:dyDescent="0.2">
      <c r="B1742" s="1">
        <v>14.69455</v>
      </c>
      <c r="C1742" s="1">
        <v>9.0116000000000002E-2</v>
      </c>
      <c r="D1742" s="1">
        <v>1.659418E-2</v>
      </c>
      <c r="E1742" s="1">
        <v>0.31640699999999999</v>
      </c>
      <c r="F1742" s="1">
        <v>0.13780439</v>
      </c>
      <c r="G1742" s="1">
        <v>0.349356</v>
      </c>
      <c r="H1742" s="1">
        <v>8.2893120000000001E-2</v>
      </c>
      <c r="J1742" s="1">
        <v>14.69455</v>
      </c>
      <c r="K1742" s="1">
        <v>3.30593E-2</v>
      </c>
      <c r="L1742" s="1">
        <v>1.353675E-2</v>
      </c>
      <c r="M1742" s="1">
        <v>1.2810739999999999E-2</v>
      </c>
      <c r="N1742" s="1">
        <v>6.4246700000000004E-3</v>
      </c>
      <c r="P1742" s="1">
        <v>14.69455</v>
      </c>
      <c r="Q1742" s="1">
        <v>3.9764340000000002E-2</v>
      </c>
      <c r="R1742" s="1">
        <v>2.6531280000000001E-2</v>
      </c>
      <c r="S1742" s="1">
        <v>1.77035E-2</v>
      </c>
      <c r="T1742" s="1">
        <v>7.7230800000000002E-3</v>
      </c>
    </row>
    <row r="1743" spans="2:20" x14ac:dyDescent="0.2">
      <c r="B1743" s="1">
        <v>14.702999999999999</v>
      </c>
      <c r="C1743" s="1">
        <v>9.4094999999999998E-2</v>
      </c>
      <c r="D1743" s="1">
        <v>1.624283E-2</v>
      </c>
      <c r="E1743" s="1">
        <v>0.317054</v>
      </c>
      <c r="F1743" s="1">
        <v>0.13691257000000001</v>
      </c>
      <c r="G1743" s="1">
        <v>0.34763500000000003</v>
      </c>
      <c r="H1743" s="1">
        <v>8.3341310000000002E-2</v>
      </c>
      <c r="J1743" s="1">
        <v>14.702999999999999</v>
      </c>
      <c r="K1743" s="1">
        <v>3.3206989999999999E-2</v>
      </c>
      <c r="L1743" s="1">
        <v>1.369867E-2</v>
      </c>
      <c r="M1743" s="1">
        <v>1.311912E-2</v>
      </c>
      <c r="N1743" s="1">
        <v>6.4440000000000001E-3</v>
      </c>
      <c r="P1743" s="1">
        <v>14.702999999999999</v>
      </c>
      <c r="Q1743" s="1">
        <v>3.9634389999999999E-2</v>
      </c>
      <c r="R1743" s="1">
        <v>2.6585500000000001E-2</v>
      </c>
      <c r="S1743" s="1">
        <v>1.784295E-2</v>
      </c>
      <c r="T1743" s="1">
        <v>7.9194000000000001E-3</v>
      </c>
    </row>
    <row r="1744" spans="2:20" x14ac:dyDescent="0.2">
      <c r="B1744" s="1">
        <v>14.711449999999999</v>
      </c>
      <c r="C1744" s="1">
        <v>9.4481999999999997E-2</v>
      </c>
      <c r="D1744" s="1">
        <v>1.6766469999999999E-2</v>
      </c>
      <c r="E1744" s="1">
        <v>0.32122800000000001</v>
      </c>
      <c r="F1744" s="1">
        <v>0.13637104</v>
      </c>
      <c r="G1744" s="1">
        <v>0.350026</v>
      </c>
      <c r="H1744" s="1">
        <v>8.337195E-2</v>
      </c>
      <c r="J1744" s="1">
        <v>14.711449999999999</v>
      </c>
      <c r="K1744" s="1">
        <v>3.3117439999999998E-2</v>
      </c>
      <c r="L1744" s="1">
        <v>1.34606E-2</v>
      </c>
      <c r="M1744" s="1">
        <v>1.307234E-2</v>
      </c>
      <c r="N1744" s="1">
        <v>6.2030200000000001E-3</v>
      </c>
      <c r="P1744" s="1">
        <v>14.711449999999999</v>
      </c>
      <c r="Q1744" s="1">
        <v>3.920216E-2</v>
      </c>
      <c r="R1744" s="1">
        <v>2.5930160000000001E-2</v>
      </c>
      <c r="S1744" s="1">
        <v>1.7716269999999999E-2</v>
      </c>
      <c r="T1744" s="1">
        <v>7.7220400000000003E-3</v>
      </c>
    </row>
    <row r="1745" spans="2:20" x14ac:dyDescent="0.2">
      <c r="B1745" s="1">
        <v>14.719900000000001</v>
      </c>
      <c r="C1745" s="1">
        <v>9.2083999999999999E-2</v>
      </c>
      <c r="D1745" s="1">
        <v>1.6398039999999999E-2</v>
      </c>
      <c r="E1745" s="1">
        <v>0.32181399999999999</v>
      </c>
      <c r="F1745" s="1">
        <v>0.13430675</v>
      </c>
      <c r="G1745" s="1">
        <v>0.34902</v>
      </c>
      <c r="H1745" s="1">
        <v>8.6013800000000001E-2</v>
      </c>
      <c r="J1745" s="1">
        <v>14.719900000000001</v>
      </c>
      <c r="K1745" s="1">
        <v>3.2800879999999998E-2</v>
      </c>
      <c r="L1745" s="1">
        <v>1.3360739999999999E-2</v>
      </c>
      <c r="M1745" s="1">
        <v>1.2742460000000001E-2</v>
      </c>
      <c r="N1745" s="1">
        <v>6.12591E-3</v>
      </c>
      <c r="P1745" s="1">
        <v>14.719900000000001</v>
      </c>
      <c r="Q1745" s="1">
        <v>3.9225889999999999E-2</v>
      </c>
      <c r="R1745" s="1">
        <v>2.5973220000000002E-2</v>
      </c>
      <c r="S1745" s="1">
        <v>1.7775599999999999E-2</v>
      </c>
      <c r="T1745" s="1">
        <v>7.6620300000000002E-3</v>
      </c>
    </row>
    <row r="1746" spans="2:20" x14ac:dyDescent="0.2">
      <c r="B1746" s="1">
        <v>14.728350000000001</v>
      </c>
      <c r="C1746" s="1">
        <v>9.4404000000000002E-2</v>
      </c>
      <c r="D1746" s="1">
        <v>1.6527900000000002E-2</v>
      </c>
      <c r="E1746" s="1">
        <v>0.30234</v>
      </c>
      <c r="F1746" s="1">
        <v>0.13908209999999999</v>
      </c>
      <c r="G1746" s="1">
        <v>0.34573799999999999</v>
      </c>
      <c r="H1746" s="1">
        <v>8.706622E-2</v>
      </c>
      <c r="J1746" s="1">
        <v>14.728350000000001</v>
      </c>
      <c r="K1746" s="1">
        <v>3.2530139999999999E-2</v>
      </c>
      <c r="L1746" s="1">
        <v>1.337591E-2</v>
      </c>
      <c r="M1746" s="1">
        <v>1.287925E-2</v>
      </c>
      <c r="N1746" s="1">
        <v>6.2927399999999998E-3</v>
      </c>
      <c r="P1746" s="1">
        <v>14.728350000000001</v>
      </c>
      <c r="Q1746" s="1">
        <v>3.8756529999999997E-2</v>
      </c>
      <c r="R1746" s="1">
        <v>2.560163E-2</v>
      </c>
      <c r="S1746" s="1">
        <v>1.7393659999999998E-2</v>
      </c>
      <c r="T1746" s="1">
        <v>7.9364799999999992E-3</v>
      </c>
    </row>
    <row r="1747" spans="2:20" x14ac:dyDescent="0.2">
      <c r="B1747" s="1">
        <v>14.736800000000001</v>
      </c>
      <c r="C1747" s="1">
        <v>9.2057E-2</v>
      </c>
      <c r="D1747" s="1">
        <v>1.71241E-2</v>
      </c>
      <c r="E1747" s="1">
        <v>0.30824800000000002</v>
      </c>
      <c r="F1747" s="1">
        <v>0.13674066000000001</v>
      </c>
      <c r="G1747" s="1">
        <v>0.341835</v>
      </c>
      <c r="H1747" s="1">
        <v>8.1543519999999994E-2</v>
      </c>
      <c r="J1747" s="1">
        <v>14.736800000000001</v>
      </c>
      <c r="K1747" s="1">
        <v>3.252294E-2</v>
      </c>
      <c r="L1747" s="1">
        <v>1.313769E-2</v>
      </c>
      <c r="M1747" s="1">
        <v>1.277825E-2</v>
      </c>
      <c r="N1747" s="1">
        <v>6.27474E-3</v>
      </c>
      <c r="P1747" s="1">
        <v>14.736800000000001</v>
      </c>
      <c r="Q1747" s="1">
        <v>3.8561379999999999E-2</v>
      </c>
      <c r="R1747" s="1">
        <v>2.5483430000000001E-2</v>
      </c>
      <c r="S1747" s="1">
        <v>1.74792E-2</v>
      </c>
      <c r="T1747" s="1">
        <v>7.9225400000000005E-3</v>
      </c>
    </row>
    <row r="1748" spans="2:20" x14ac:dyDescent="0.2">
      <c r="B1748" s="1">
        <v>14.74525</v>
      </c>
      <c r="C1748" s="1">
        <v>9.1678999999999997E-2</v>
      </c>
      <c r="D1748" s="1">
        <v>1.6456479999999999E-2</v>
      </c>
      <c r="E1748" s="1">
        <v>0.30857000000000001</v>
      </c>
      <c r="F1748" s="1">
        <v>0.13564798</v>
      </c>
      <c r="G1748" s="1">
        <v>0.34770000000000001</v>
      </c>
      <c r="H1748" s="1">
        <v>8.140973E-2</v>
      </c>
      <c r="J1748" s="1">
        <v>14.74525</v>
      </c>
      <c r="K1748" s="1">
        <v>3.2293099999999998E-2</v>
      </c>
      <c r="L1748" s="1">
        <v>1.3241599999999999E-2</v>
      </c>
      <c r="M1748" s="1">
        <v>1.25334E-2</v>
      </c>
      <c r="N1748" s="1">
        <v>6.3589299999999996E-3</v>
      </c>
      <c r="P1748" s="1">
        <v>14.74525</v>
      </c>
      <c r="Q1748" s="1">
        <v>3.853322E-2</v>
      </c>
      <c r="R1748" s="1">
        <v>2.5504229999999999E-2</v>
      </c>
      <c r="S1748" s="1">
        <v>1.7503399999999999E-2</v>
      </c>
      <c r="T1748" s="1">
        <v>7.8166299999999998E-3</v>
      </c>
    </row>
    <row r="1749" spans="2:20" x14ac:dyDescent="0.2">
      <c r="B1749" s="1">
        <v>14.7537</v>
      </c>
      <c r="C1749" s="1">
        <v>8.7734000000000006E-2</v>
      </c>
      <c r="D1749" s="1">
        <v>1.7685619999999999E-2</v>
      </c>
      <c r="E1749" s="1">
        <v>0.31171199999999999</v>
      </c>
      <c r="F1749" s="1">
        <v>0.13357316999999999</v>
      </c>
      <c r="G1749" s="1">
        <v>0.34792099999999998</v>
      </c>
      <c r="H1749" s="1">
        <v>8.3806450000000005E-2</v>
      </c>
      <c r="J1749" s="1">
        <v>14.7537</v>
      </c>
      <c r="K1749" s="1">
        <v>3.2106330000000002E-2</v>
      </c>
      <c r="L1749" s="1">
        <v>1.3017249999999999E-2</v>
      </c>
      <c r="M1749" s="1">
        <v>1.2782140000000001E-2</v>
      </c>
      <c r="N1749" s="1">
        <v>6.2768900000000002E-3</v>
      </c>
      <c r="P1749" s="1">
        <v>14.7537</v>
      </c>
      <c r="Q1749" s="1">
        <v>3.8151459999999998E-2</v>
      </c>
      <c r="R1749" s="1">
        <v>2.5170930000000001E-2</v>
      </c>
      <c r="S1749" s="1">
        <v>1.7659459999999998E-2</v>
      </c>
      <c r="T1749" s="1">
        <v>8.0113200000000006E-3</v>
      </c>
    </row>
    <row r="1750" spans="2:20" x14ac:dyDescent="0.2">
      <c r="B1750" s="1">
        <v>14.76215</v>
      </c>
      <c r="C1750" s="1">
        <v>9.1572000000000001E-2</v>
      </c>
      <c r="D1750" s="1">
        <v>1.566408E-2</v>
      </c>
      <c r="E1750" s="1">
        <v>0.29915799999999998</v>
      </c>
      <c r="F1750" s="1">
        <v>0.13388543999999999</v>
      </c>
      <c r="G1750" s="1">
        <v>0.34312700000000002</v>
      </c>
      <c r="H1750" s="1">
        <v>8.1959850000000001E-2</v>
      </c>
      <c r="J1750" s="1">
        <v>14.76215</v>
      </c>
      <c r="K1750" s="1">
        <v>3.182136E-2</v>
      </c>
      <c r="L1750" s="1">
        <v>1.3097859999999999E-2</v>
      </c>
      <c r="M1750" s="1">
        <v>1.2557540000000001E-2</v>
      </c>
      <c r="N1750" s="1">
        <v>6.35813E-3</v>
      </c>
      <c r="P1750" s="1">
        <v>14.76215</v>
      </c>
      <c r="Q1750" s="1">
        <v>3.7956490000000002E-2</v>
      </c>
      <c r="R1750" s="1">
        <v>2.4785669999999999E-2</v>
      </c>
      <c r="S1750" s="1">
        <v>1.730081E-2</v>
      </c>
      <c r="T1750" s="1">
        <v>7.6597100000000001E-3</v>
      </c>
    </row>
    <row r="1751" spans="2:20" x14ac:dyDescent="0.2">
      <c r="B1751" s="1">
        <v>14.7706</v>
      </c>
      <c r="C1751" s="1">
        <v>9.0054999999999996E-2</v>
      </c>
      <c r="D1751" s="1">
        <v>1.6072679999999999E-2</v>
      </c>
      <c r="E1751" s="1">
        <v>0.302203</v>
      </c>
      <c r="F1751" s="1">
        <v>0.13247202999999999</v>
      </c>
      <c r="G1751" s="1">
        <v>0.35303099999999998</v>
      </c>
      <c r="H1751" s="1">
        <v>8.9896669999999998E-2</v>
      </c>
      <c r="J1751" s="1">
        <v>14.7706</v>
      </c>
      <c r="K1751" s="1">
        <v>3.1676889999999999E-2</v>
      </c>
      <c r="L1751" s="1">
        <v>1.3351439999999999E-2</v>
      </c>
      <c r="M1751" s="1">
        <v>1.249745E-2</v>
      </c>
      <c r="N1751" s="1">
        <v>6.2473800000000003E-3</v>
      </c>
      <c r="P1751" s="1">
        <v>14.7706</v>
      </c>
      <c r="Q1751" s="1">
        <v>3.8347449999999998E-2</v>
      </c>
      <c r="R1751" s="1">
        <v>2.5304009999999998E-2</v>
      </c>
      <c r="S1751" s="1">
        <v>1.72537E-2</v>
      </c>
      <c r="T1751" s="1">
        <v>8.0251699999999999E-3</v>
      </c>
    </row>
    <row r="1752" spans="2:20" x14ac:dyDescent="0.2">
      <c r="B1752" s="1">
        <v>14.77905</v>
      </c>
      <c r="C1752" s="1">
        <v>8.7058999999999997E-2</v>
      </c>
      <c r="D1752" s="1">
        <v>1.5750239999999999E-2</v>
      </c>
      <c r="E1752" s="1">
        <v>0.30434600000000001</v>
      </c>
      <c r="F1752" s="1">
        <v>0.12833723999999999</v>
      </c>
      <c r="G1752" s="1">
        <v>0.34329900000000002</v>
      </c>
      <c r="H1752" s="1">
        <v>8.7118609999999999E-2</v>
      </c>
      <c r="J1752" s="1">
        <v>14.77905</v>
      </c>
      <c r="K1752" s="1">
        <v>3.127829E-2</v>
      </c>
      <c r="L1752" s="1">
        <v>1.312696E-2</v>
      </c>
      <c r="M1752" s="1">
        <v>1.2602240000000001E-2</v>
      </c>
      <c r="N1752" s="1">
        <v>6.3241900000000004E-3</v>
      </c>
      <c r="P1752" s="1">
        <v>14.77905</v>
      </c>
      <c r="Q1752" s="1">
        <v>3.7869109999999997E-2</v>
      </c>
      <c r="R1752" s="1">
        <v>2.4788959999999999E-2</v>
      </c>
      <c r="S1752" s="1">
        <v>1.741825E-2</v>
      </c>
      <c r="T1752" s="1">
        <v>7.9360699999999999E-3</v>
      </c>
    </row>
    <row r="1753" spans="2:20" x14ac:dyDescent="0.2">
      <c r="B1753" s="1">
        <v>14.7875</v>
      </c>
      <c r="C1753" s="1">
        <v>9.1121999999999995E-2</v>
      </c>
      <c r="D1753" s="1">
        <v>1.5874409999999999E-2</v>
      </c>
      <c r="E1753" s="1">
        <v>0.29568299999999997</v>
      </c>
      <c r="F1753" s="1">
        <v>0.13309704</v>
      </c>
      <c r="G1753" s="1">
        <v>0.34633399999999998</v>
      </c>
      <c r="H1753" s="1">
        <v>8.5517599999999999E-2</v>
      </c>
      <c r="J1753" s="1">
        <v>14.7875</v>
      </c>
      <c r="K1753" s="1">
        <v>3.1010739999999998E-2</v>
      </c>
      <c r="L1753" s="1">
        <v>1.361095E-2</v>
      </c>
      <c r="M1753" s="1">
        <v>1.278513E-2</v>
      </c>
      <c r="N1753" s="1">
        <v>6.1027900000000003E-3</v>
      </c>
      <c r="P1753" s="1">
        <v>14.7875</v>
      </c>
      <c r="Q1753" s="1">
        <v>3.784539E-2</v>
      </c>
      <c r="R1753" s="1">
        <v>2.4819150000000002E-2</v>
      </c>
      <c r="S1753" s="1">
        <v>1.7426560000000001E-2</v>
      </c>
      <c r="T1753" s="1">
        <v>7.8690900000000005E-3</v>
      </c>
    </row>
    <row r="1754" spans="2:20" x14ac:dyDescent="0.2">
      <c r="B1754" s="1">
        <v>14.795949999999999</v>
      </c>
      <c r="C1754" s="1">
        <v>9.3149999999999997E-2</v>
      </c>
      <c r="D1754" s="1">
        <v>1.6323529999999999E-2</v>
      </c>
      <c r="E1754" s="1">
        <v>0.29026600000000002</v>
      </c>
      <c r="F1754" s="1">
        <v>0.13427214000000001</v>
      </c>
      <c r="G1754" s="1">
        <v>0.34613100000000002</v>
      </c>
      <c r="H1754" s="1">
        <v>8.4244449999999999E-2</v>
      </c>
      <c r="J1754" s="1">
        <v>14.795949999999999</v>
      </c>
      <c r="K1754" s="1">
        <v>3.105567E-2</v>
      </c>
      <c r="L1754" s="1">
        <v>1.3232529999999999E-2</v>
      </c>
      <c r="M1754" s="1">
        <v>1.2494470000000001E-2</v>
      </c>
      <c r="N1754" s="1">
        <v>6.1768700000000001E-3</v>
      </c>
      <c r="P1754" s="1">
        <v>14.795949999999999</v>
      </c>
      <c r="Q1754" s="1">
        <v>3.7845129999999998E-2</v>
      </c>
      <c r="R1754" s="1">
        <v>2.4613030000000001E-2</v>
      </c>
      <c r="S1754" s="1">
        <v>1.7325009999999998E-2</v>
      </c>
      <c r="T1754" s="1">
        <v>7.8976800000000007E-3</v>
      </c>
    </row>
    <row r="1755" spans="2:20" x14ac:dyDescent="0.2">
      <c r="B1755" s="1">
        <v>14.804399999999999</v>
      </c>
      <c r="C1755" s="1">
        <v>9.0172000000000002E-2</v>
      </c>
      <c r="D1755" s="1">
        <v>1.6651909999999999E-2</v>
      </c>
      <c r="E1755" s="1">
        <v>0.29438700000000001</v>
      </c>
      <c r="F1755" s="1">
        <v>0.13348239000000001</v>
      </c>
      <c r="G1755" s="1">
        <v>0.34914099999999998</v>
      </c>
      <c r="H1755" s="1">
        <v>8.5176009999999996E-2</v>
      </c>
      <c r="J1755" s="1">
        <v>14.804399999999999</v>
      </c>
      <c r="K1755" s="1">
        <v>3.08364E-2</v>
      </c>
      <c r="L1755" s="1">
        <v>1.3261770000000001E-2</v>
      </c>
      <c r="M1755" s="1">
        <v>1.236921E-2</v>
      </c>
      <c r="N1755" s="1">
        <v>5.9717599999999996E-3</v>
      </c>
      <c r="P1755" s="1">
        <v>14.804399999999999</v>
      </c>
      <c r="Q1755" s="1">
        <v>3.7522319999999998E-2</v>
      </c>
      <c r="R1755" s="1">
        <v>2.445543E-2</v>
      </c>
      <c r="S1755" s="1">
        <v>1.7009799999999999E-2</v>
      </c>
      <c r="T1755" s="1">
        <v>7.6976299999999996E-3</v>
      </c>
    </row>
    <row r="1756" spans="2:20" x14ac:dyDescent="0.2">
      <c r="B1756" s="1">
        <v>14.812849999999999</v>
      </c>
      <c r="C1756" s="1">
        <v>8.3493999999999999E-2</v>
      </c>
      <c r="D1756" s="1">
        <v>1.536125E-2</v>
      </c>
      <c r="E1756" s="1">
        <v>0.29496499999999998</v>
      </c>
      <c r="F1756" s="1">
        <v>0.13048713000000001</v>
      </c>
      <c r="G1756" s="1">
        <v>0.345308</v>
      </c>
      <c r="H1756" s="1">
        <v>8.2268789999999994E-2</v>
      </c>
      <c r="J1756" s="1">
        <v>14.812849999999999</v>
      </c>
      <c r="K1756" s="1">
        <v>3.097403E-2</v>
      </c>
      <c r="L1756" s="1">
        <v>1.326832E-2</v>
      </c>
      <c r="M1756" s="1">
        <v>1.237975E-2</v>
      </c>
      <c r="N1756" s="1">
        <v>6.2084999999999996E-3</v>
      </c>
      <c r="P1756" s="1">
        <v>14.812849999999999</v>
      </c>
      <c r="Q1756" s="1">
        <v>3.7288799999999997E-2</v>
      </c>
      <c r="R1756" s="1">
        <v>2.4353360000000001E-2</v>
      </c>
      <c r="S1756" s="1">
        <v>1.6978279999999998E-2</v>
      </c>
      <c r="T1756" s="1">
        <v>7.6616799999999997E-3</v>
      </c>
    </row>
    <row r="1757" spans="2:20" x14ac:dyDescent="0.2">
      <c r="B1757" s="1">
        <v>14.821300000000001</v>
      </c>
      <c r="C1757" s="1">
        <v>8.4904999999999994E-2</v>
      </c>
      <c r="D1757" s="1">
        <v>1.5000889999999999E-2</v>
      </c>
      <c r="E1757" s="1">
        <v>0.28354299999999999</v>
      </c>
      <c r="F1757" s="1">
        <v>0.13465321999999999</v>
      </c>
      <c r="G1757" s="1">
        <v>0.34234900000000001</v>
      </c>
      <c r="H1757" s="1">
        <v>8.4718459999999995E-2</v>
      </c>
      <c r="J1757" s="1">
        <v>14.821300000000001</v>
      </c>
      <c r="K1757" s="1">
        <v>3.081689E-2</v>
      </c>
      <c r="L1757" s="1">
        <v>1.320735E-2</v>
      </c>
      <c r="M1757" s="1">
        <v>1.2348339999999999E-2</v>
      </c>
      <c r="N1757" s="1">
        <v>5.8856300000000002E-3</v>
      </c>
      <c r="P1757" s="1">
        <v>14.821300000000001</v>
      </c>
      <c r="Q1757" s="1">
        <v>3.7400450000000002E-2</v>
      </c>
      <c r="R1757" s="1">
        <v>2.3843449999999999E-2</v>
      </c>
      <c r="S1757" s="1">
        <v>1.7136910000000002E-2</v>
      </c>
      <c r="T1757" s="1">
        <v>7.9544300000000002E-3</v>
      </c>
    </row>
    <row r="1758" spans="2:20" x14ac:dyDescent="0.2">
      <c r="B1758" s="1">
        <v>14.829750000000001</v>
      </c>
      <c r="C1758" s="1">
        <v>8.7535000000000002E-2</v>
      </c>
      <c r="D1758" s="1">
        <v>1.586626E-2</v>
      </c>
      <c r="E1758" s="1">
        <v>0.287665</v>
      </c>
      <c r="F1758" s="1">
        <v>0.13260284999999999</v>
      </c>
      <c r="G1758" s="1">
        <v>0.34127400000000002</v>
      </c>
      <c r="H1758" s="1">
        <v>8.6618299999999995E-2</v>
      </c>
      <c r="J1758" s="1">
        <v>14.829750000000001</v>
      </c>
      <c r="K1758" s="1">
        <v>3.094063E-2</v>
      </c>
      <c r="L1758" s="1">
        <v>1.32458E-2</v>
      </c>
      <c r="M1758" s="1">
        <v>1.2121420000000001E-2</v>
      </c>
      <c r="N1758" s="1">
        <v>6.0531500000000002E-3</v>
      </c>
      <c r="P1758" s="1">
        <v>14.829750000000001</v>
      </c>
      <c r="Q1758" s="1">
        <v>3.7021520000000002E-2</v>
      </c>
      <c r="R1758" s="1">
        <v>2.3706729999999999E-2</v>
      </c>
      <c r="S1758" s="1">
        <v>1.683196E-2</v>
      </c>
      <c r="T1758" s="1">
        <v>7.705E-3</v>
      </c>
    </row>
    <row r="1759" spans="2:20" x14ac:dyDescent="0.2">
      <c r="B1759" s="1">
        <v>14.838200000000001</v>
      </c>
      <c r="C1759" s="1">
        <v>8.8719000000000006E-2</v>
      </c>
      <c r="D1759" s="1">
        <v>1.5334520000000001E-2</v>
      </c>
      <c r="E1759" s="1">
        <v>0.29122100000000001</v>
      </c>
      <c r="F1759" s="1">
        <v>0.13030291999999999</v>
      </c>
      <c r="G1759" s="1">
        <v>0.33759600000000001</v>
      </c>
      <c r="H1759" s="1">
        <v>8.354288E-2</v>
      </c>
      <c r="J1759" s="1">
        <v>14.838200000000001</v>
      </c>
      <c r="K1759" s="1">
        <v>3.0474600000000001E-2</v>
      </c>
      <c r="L1759" s="1">
        <v>1.33644E-2</v>
      </c>
      <c r="M1759" s="1">
        <v>1.229443E-2</v>
      </c>
      <c r="N1759" s="1">
        <v>5.7730799999999999E-3</v>
      </c>
      <c r="P1759" s="1">
        <v>14.838200000000001</v>
      </c>
      <c r="Q1759" s="1">
        <v>3.6874110000000002E-2</v>
      </c>
      <c r="R1759" s="1">
        <v>2.356022E-2</v>
      </c>
      <c r="S1759" s="1">
        <v>1.6518350000000001E-2</v>
      </c>
      <c r="T1759" s="1">
        <v>7.6505499999999999E-3</v>
      </c>
    </row>
    <row r="1760" spans="2:20" x14ac:dyDescent="0.2">
      <c r="B1760" s="1">
        <v>14.84665</v>
      </c>
      <c r="C1760" s="1">
        <v>8.6280999999999997E-2</v>
      </c>
      <c r="D1760" s="1">
        <v>1.5956129999999999E-2</v>
      </c>
      <c r="E1760" s="1">
        <v>0.27877299999999999</v>
      </c>
      <c r="F1760" s="1">
        <v>0.13222645</v>
      </c>
      <c r="G1760" s="1">
        <v>0.33715499999999998</v>
      </c>
      <c r="H1760" s="1">
        <v>8.2568799999999998E-2</v>
      </c>
      <c r="J1760" s="1">
        <v>14.84665</v>
      </c>
      <c r="K1760" s="1">
        <v>3.0414610000000002E-2</v>
      </c>
      <c r="L1760" s="1">
        <v>1.2990369999999999E-2</v>
      </c>
      <c r="M1760" s="1">
        <v>1.235343E-2</v>
      </c>
      <c r="N1760" s="1">
        <v>6.1660999999999999E-3</v>
      </c>
      <c r="P1760" s="1">
        <v>14.84665</v>
      </c>
      <c r="Q1760" s="1">
        <v>3.6973249999999999E-2</v>
      </c>
      <c r="R1760" s="1">
        <v>2.3718820000000002E-2</v>
      </c>
      <c r="S1760" s="1">
        <v>1.6471719999999999E-2</v>
      </c>
      <c r="T1760" s="1">
        <v>7.8300000000000002E-3</v>
      </c>
    </row>
    <row r="1761" spans="2:20" x14ac:dyDescent="0.2">
      <c r="B1761" s="1">
        <v>14.8551</v>
      </c>
      <c r="C1761" s="1">
        <v>8.5872000000000004E-2</v>
      </c>
      <c r="D1761" s="1">
        <v>1.5335339999999999E-2</v>
      </c>
      <c r="E1761" s="1">
        <v>0.28010800000000002</v>
      </c>
      <c r="F1761" s="1">
        <v>0.12972900000000001</v>
      </c>
      <c r="G1761" s="1">
        <v>0.33211000000000002</v>
      </c>
      <c r="H1761" s="1">
        <v>8.1586049999999993E-2</v>
      </c>
      <c r="J1761" s="1">
        <v>14.8551</v>
      </c>
      <c r="K1761" s="1">
        <v>3.0245109999999999E-2</v>
      </c>
      <c r="L1761" s="1">
        <v>1.304692E-2</v>
      </c>
      <c r="M1761" s="1">
        <v>1.2379009999999999E-2</v>
      </c>
      <c r="N1761" s="1">
        <v>6.1918199999999998E-3</v>
      </c>
      <c r="P1761" s="1">
        <v>14.8551</v>
      </c>
      <c r="Q1761" s="1">
        <v>3.6308680000000003E-2</v>
      </c>
      <c r="R1761" s="1">
        <v>2.3182210000000002E-2</v>
      </c>
      <c r="S1761" s="1">
        <v>1.62553E-2</v>
      </c>
      <c r="T1761" s="1">
        <v>7.6822100000000001E-3</v>
      </c>
    </row>
    <row r="1762" spans="2:20" x14ac:dyDescent="0.2">
      <c r="B1762" s="1">
        <v>14.86355</v>
      </c>
      <c r="C1762" s="1">
        <v>8.2007999999999998E-2</v>
      </c>
      <c r="D1762" s="1">
        <v>1.6722399999999998E-2</v>
      </c>
      <c r="E1762" s="1">
        <v>0.28053499999999998</v>
      </c>
      <c r="F1762" s="1">
        <v>0.12936436000000001</v>
      </c>
      <c r="G1762" s="1">
        <v>0.33772000000000002</v>
      </c>
      <c r="H1762" s="1">
        <v>8.4823549999999998E-2</v>
      </c>
      <c r="J1762" s="1">
        <v>14.86355</v>
      </c>
      <c r="K1762" s="1">
        <v>3.006091E-2</v>
      </c>
      <c r="L1762" s="1">
        <v>1.294436E-2</v>
      </c>
      <c r="M1762" s="1">
        <v>1.2100720000000001E-2</v>
      </c>
      <c r="N1762" s="1">
        <v>5.9967500000000003E-3</v>
      </c>
      <c r="P1762" s="1">
        <v>14.86355</v>
      </c>
      <c r="Q1762" s="1">
        <v>3.6401469999999998E-2</v>
      </c>
      <c r="R1762" s="1">
        <v>2.33218E-2</v>
      </c>
      <c r="S1762" s="1">
        <v>1.5933449999999998E-2</v>
      </c>
      <c r="T1762" s="1">
        <v>7.5856200000000004E-3</v>
      </c>
    </row>
    <row r="1763" spans="2:20" x14ac:dyDescent="0.2">
      <c r="B1763" s="1">
        <v>14.872</v>
      </c>
      <c r="C1763" s="1">
        <v>8.5893999999999998E-2</v>
      </c>
      <c r="D1763" s="1">
        <v>1.5807700000000001E-2</v>
      </c>
      <c r="E1763" s="1">
        <v>0.276148</v>
      </c>
      <c r="F1763" s="1">
        <v>0.12946920000000001</v>
      </c>
      <c r="G1763" s="1">
        <v>0.33376499999999998</v>
      </c>
      <c r="H1763" s="1">
        <v>8.4821259999999996E-2</v>
      </c>
      <c r="J1763" s="1">
        <v>14.872</v>
      </c>
      <c r="K1763" s="1">
        <v>2.9996439999999999E-2</v>
      </c>
      <c r="L1763" s="1">
        <v>1.3084800000000001E-2</v>
      </c>
      <c r="M1763" s="1">
        <v>1.2151550000000001E-2</v>
      </c>
      <c r="N1763" s="1">
        <v>6.0002099999999997E-3</v>
      </c>
      <c r="P1763" s="1">
        <v>14.872</v>
      </c>
      <c r="Q1763" s="1">
        <v>3.6277360000000002E-2</v>
      </c>
      <c r="R1763" s="1">
        <v>2.3094429999999999E-2</v>
      </c>
      <c r="S1763" s="1">
        <v>1.563848E-2</v>
      </c>
      <c r="T1763" s="1">
        <v>7.5066200000000003E-3</v>
      </c>
    </row>
    <row r="1764" spans="2:20" x14ac:dyDescent="0.2">
      <c r="B1764" s="1">
        <v>14.88045</v>
      </c>
      <c r="C1764" s="1">
        <v>8.7108000000000005E-2</v>
      </c>
      <c r="D1764" s="1">
        <v>1.548854E-2</v>
      </c>
      <c r="E1764" s="1">
        <v>0.27632299999999999</v>
      </c>
      <c r="F1764" s="1">
        <v>0.12785278</v>
      </c>
      <c r="G1764" s="1">
        <v>0.32652700000000001</v>
      </c>
      <c r="H1764" s="1">
        <v>8.2481680000000002E-2</v>
      </c>
      <c r="J1764" s="1">
        <v>14.88045</v>
      </c>
      <c r="K1764" s="1">
        <v>2.986428E-2</v>
      </c>
      <c r="L1764" s="1">
        <v>1.337347E-2</v>
      </c>
      <c r="M1764" s="1">
        <v>1.182189E-2</v>
      </c>
      <c r="N1764" s="1">
        <v>6.1076799999999999E-3</v>
      </c>
      <c r="P1764" s="1">
        <v>14.88045</v>
      </c>
      <c r="Q1764" s="1">
        <v>3.6068870000000003E-2</v>
      </c>
      <c r="R1764" s="1">
        <v>2.2989929999999999E-2</v>
      </c>
      <c r="S1764" s="1">
        <v>1.551483E-2</v>
      </c>
      <c r="T1764" s="1">
        <v>7.6196099999999998E-3</v>
      </c>
    </row>
    <row r="1765" spans="2:20" x14ac:dyDescent="0.2">
      <c r="B1765" s="1">
        <v>14.8889</v>
      </c>
      <c r="C1765" s="1">
        <v>8.3701999999999999E-2</v>
      </c>
      <c r="D1765" s="1">
        <v>1.559696E-2</v>
      </c>
      <c r="E1765" s="1">
        <v>0.27530500000000002</v>
      </c>
      <c r="F1765" s="1">
        <v>0.12785221999999999</v>
      </c>
      <c r="G1765" s="1">
        <v>0.33702100000000002</v>
      </c>
      <c r="H1765" s="1">
        <v>8.3056619999999998E-2</v>
      </c>
      <c r="J1765" s="1">
        <v>14.8889</v>
      </c>
      <c r="K1765" s="1">
        <v>2.9803759999999999E-2</v>
      </c>
      <c r="L1765" s="1">
        <v>1.312786E-2</v>
      </c>
      <c r="M1765" s="1">
        <v>1.178508E-2</v>
      </c>
      <c r="N1765" s="1">
        <v>6.1281299999999999E-3</v>
      </c>
      <c r="P1765" s="1">
        <v>14.8889</v>
      </c>
      <c r="Q1765" s="1">
        <v>3.5747510000000003E-2</v>
      </c>
      <c r="R1765" s="1">
        <v>2.2431130000000001E-2</v>
      </c>
      <c r="S1765" s="1">
        <v>1.5656610000000001E-2</v>
      </c>
      <c r="T1765" s="1">
        <v>7.4194500000000002E-3</v>
      </c>
    </row>
    <row r="1766" spans="2:20" x14ac:dyDescent="0.2">
      <c r="B1766" s="1">
        <v>14.897349999999999</v>
      </c>
      <c r="C1766" s="1">
        <v>8.5805999999999993E-2</v>
      </c>
      <c r="D1766" s="1">
        <v>1.585922E-2</v>
      </c>
      <c r="E1766" s="1">
        <v>0.276337</v>
      </c>
      <c r="F1766" s="1">
        <v>0.12709581</v>
      </c>
      <c r="G1766" s="1">
        <v>0.33653699999999998</v>
      </c>
      <c r="H1766" s="1">
        <v>8.6989040000000004E-2</v>
      </c>
      <c r="J1766" s="1">
        <v>14.897349999999999</v>
      </c>
      <c r="K1766" s="1">
        <v>2.9336170000000002E-2</v>
      </c>
      <c r="L1766" s="1">
        <v>1.304013E-2</v>
      </c>
      <c r="M1766" s="1">
        <v>1.1947040000000001E-2</v>
      </c>
      <c r="N1766" s="1">
        <v>5.9321799999999996E-3</v>
      </c>
      <c r="P1766" s="1">
        <v>14.897349999999999</v>
      </c>
      <c r="Q1766" s="1">
        <v>3.5761660000000001E-2</v>
      </c>
      <c r="R1766" s="1">
        <v>2.279254E-2</v>
      </c>
      <c r="S1766" s="1">
        <v>1.5699629999999999E-2</v>
      </c>
      <c r="T1766" s="1">
        <v>7.5062799999999997E-3</v>
      </c>
    </row>
    <row r="1767" spans="2:20" x14ac:dyDescent="0.2">
      <c r="B1767" s="1">
        <v>14.905799999999999</v>
      </c>
      <c r="C1767" s="1">
        <v>8.7732000000000004E-2</v>
      </c>
      <c r="D1767" s="1">
        <v>1.6333960000000002E-2</v>
      </c>
      <c r="E1767" s="1">
        <v>0.27072200000000002</v>
      </c>
      <c r="F1767" s="1">
        <v>0.12674253999999999</v>
      </c>
      <c r="G1767" s="1">
        <v>0.33410600000000001</v>
      </c>
      <c r="H1767" s="1">
        <v>8.4097569999999996E-2</v>
      </c>
      <c r="J1767" s="1">
        <v>14.905799999999999</v>
      </c>
      <c r="K1767" s="1">
        <v>2.950651E-2</v>
      </c>
      <c r="L1767" s="1">
        <v>1.3388880000000001E-2</v>
      </c>
      <c r="M1767" s="1">
        <v>1.2201999999999999E-2</v>
      </c>
      <c r="N1767" s="1">
        <v>6.2457299999999997E-3</v>
      </c>
      <c r="P1767" s="1">
        <v>14.905799999999999</v>
      </c>
      <c r="Q1767" s="1">
        <v>3.5554099999999998E-2</v>
      </c>
      <c r="R1767" s="1">
        <v>2.2396869999999999E-2</v>
      </c>
      <c r="S1767" s="1">
        <v>1.545995E-2</v>
      </c>
      <c r="T1767" s="1">
        <v>7.6212399999999996E-3</v>
      </c>
    </row>
    <row r="1768" spans="2:20" x14ac:dyDescent="0.2">
      <c r="B1768" s="1">
        <v>14.914249999999999</v>
      </c>
      <c r="C1768" s="1">
        <v>8.2860000000000003E-2</v>
      </c>
      <c r="D1768" s="1">
        <v>1.5378040000000001E-2</v>
      </c>
      <c r="E1768" s="1">
        <v>0.269787</v>
      </c>
      <c r="F1768" s="1">
        <v>0.12594984000000001</v>
      </c>
      <c r="G1768" s="1">
        <v>0.33322600000000002</v>
      </c>
      <c r="H1768" s="1">
        <v>8.4538240000000001E-2</v>
      </c>
      <c r="J1768" s="1">
        <v>14.914249999999999</v>
      </c>
      <c r="K1768" s="1">
        <v>2.9541230000000002E-2</v>
      </c>
      <c r="L1768" s="1">
        <v>1.342485E-2</v>
      </c>
      <c r="M1768" s="1">
        <v>1.193487E-2</v>
      </c>
      <c r="N1768" s="1">
        <v>6.3206599999999996E-3</v>
      </c>
      <c r="P1768" s="1">
        <v>14.914249999999999</v>
      </c>
      <c r="Q1768" s="1">
        <v>3.5504920000000002E-2</v>
      </c>
      <c r="R1768" s="1">
        <v>2.2676720000000001E-2</v>
      </c>
      <c r="S1768" s="1">
        <v>1.5359909999999999E-2</v>
      </c>
      <c r="T1768" s="1">
        <v>7.4293900000000001E-3</v>
      </c>
    </row>
    <row r="1769" spans="2:20" x14ac:dyDescent="0.2">
      <c r="B1769" s="1">
        <v>14.922700000000001</v>
      </c>
      <c r="C1769" s="1">
        <v>8.1573999999999994E-2</v>
      </c>
      <c r="D1769" s="1">
        <v>1.532935E-2</v>
      </c>
      <c r="E1769" s="1">
        <v>0.26114900000000002</v>
      </c>
      <c r="F1769" s="1">
        <v>0.13024722</v>
      </c>
      <c r="G1769" s="1">
        <v>0.335144</v>
      </c>
      <c r="H1769" s="1">
        <v>8.2219539999999994E-2</v>
      </c>
      <c r="J1769" s="1">
        <v>14.922700000000001</v>
      </c>
      <c r="K1769" s="1">
        <v>2.9339540000000001E-2</v>
      </c>
      <c r="L1769" s="1">
        <v>1.335371E-2</v>
      </c>
      <c r="M1769" s="1">
        <v>1.1626869999999999E-2</v>
      </c>
      <c r="N1769" s="1">
        <v>6.2220000000000001E-3</v>
      </c>
      <c r="P1769" s="1">
        <v>14.922700000000001</v>
      </c>
      <c r="Q1769" s="1">
        <v>3.5271839999999999E-2</v>
      </c>
      <c r="R1769" s="1">
        <v>2.222499E-2</v>
      </c>
      <c r="S1769" s="1">
        <v>1.5504540000000001E-2</v>
      </c>
      <c r="T1769" s="1">
        <v>7.5859400000000002E-3</v>
      </c>
    </row>
    <row r="1770" spans="2:20" x14ac:dyDescent="0.2">
      <c r="B1770" s="1">
        <v>14.931150000000001</v>
      </c>
      <c r="C1770" s="1">
        <v>8.3224999999999993E-2</v>
      </c>
      <c r="D1770" s="1">
        <v>1.584965E-2</v>
      </c>
      <c r="E1770" s="1">
        <v>0.26369999999999999</v>
      </c>
      <c r="F1770" s="1">
        <v>0.12433255</v>
      </c>
      <c r="G1770" s="1">
        <v>0.32258799999999999</v>
      </c>
      <c r="H1770" s="1">
        <v>7.9233079999999997E-2</v>
      </c>
      <c r="J1770" s="1">
        <v>14.931150000000001</v>
      </c>
      <c r="K1770" s="1">
        <v>2.8851040000000001E-2</v>
      </c>
      <c r="L1770" s="1">
        <v>1.304787E-2</v>
      </c>
      <c r="M1770" s="1">
        <v>1.1892689999999999E-2</v>
      </c>
      <c r="N1770" s="1">
        <v>6.3502799999999998E-3</v>
      </c>
      <c r="P1770" s="1">
        <v>14.931150000000001</v>
      </c>
      <c r="Q1770" s="1">
        <v>3.497463E-2</v>
      </c>
      <c r="R1770" s="1">
        <v>2.2179580000000001E-2</v>
      </c>
      <c r="S1770" s="1">
        <v>1.536684E-2</v>
      </c>
      <c r="T1770" s="1">
        <v>7.6926299999999998E-3</v>
      </c>
    </row>
    <row r="1771" spans="2:20" x14ac:dyDescent="0.2">
      <c r="B1771" s="1">
        <v>14.9396</v>
      </c>
      <c r="C1771" s="1">
        <v>8.5289000000000004E-2</v>
      </c>
      <c r="D1771" s="1">
        <v>1.6489420000000001E-2</v>
      </c>
      <c r="E1771" s="1">
        <v>0.26014599999999999</v>
      </c>
      <c r="F1771" s="1">
        <v>0.12604485000000001</v>
      </c>
      <c r="G1771" s="1">
        <v>0.33399200000000001</v>
      </c>
      <c r="H1771" s="1">
        <v>8.5851449999999996E-2</v>
      </c>
      <c r="J1771" s="1">
        <v>14.9396</v>
      </c>
      <c r="K1771" s="1">
        <v>2.874643E-2</v>
      </c>
      <c r="L1771" s="1">
        <v>1.2957069999999999E-2</v>
      </c>
      <c r="M1771" s="1">
        <v>1.150228E-2</v>
      </c>
      <c r="N1771" s="1">
        <v>6.1772900000000002E-3</v>
      </c>
      <c r="P1771" s="1">
        <v>14.9396</v>
      </c>
      <c r="Q1771" s="1">
        <v>3.4799459999999997E-2</v>
      </c>
      <c r="R1771" s="1">
        <v>2.1765509999999998E-2</v>
      </c>
      <c r="S1771" s="1">
        <v>1.5702339999999999E-2</v>
      </c>
      <c r="T1771" s="1">
        <v>7.48375E-3</v>
      </c>
    </row>
    <row r="1772" spans="2:20" x14ac:dyDescent="0.2">
      <c r="B1772" s="1">
        <v>14.94805</v>
      </c>
      <c r="C1772" s="1">
        <v>8.2988000000000006E-2</v>
      </c>
      <c r="D1772" s="1">
        <v>1.654626E-2</v>
      </c>
      <c r="E1772" s="1">
        <v>0.25960699999999998</v>
      </c>
      <c r="F1772" s="1">
        <v>0.12329610000000001</v>
      </c>
      <c r="G1772" s="1">
        <v>0.34106900000000001</v>
      </c>
      <c r="H1772" s="1">
        <v>8.4356109999999998E-2</v>
      </c>
      <c r="J1772" s="1">
        <v>14.94805</v>
      </c>
      <c r="K1772" s="1">
        <v>2.873355E-2</v>
      </c>
      <c r="L1772" s="1">
        <v>1.3444660000000001E-2</v>
      </c>
      <c r="M1772" s="1">
        <v>1.1652600000000001E-2</v>
      </c>
      <c r="N1772" s="1">
        <v>5.9704900000000002E-3</v>
      </c>
      <c r="P1772" s="1">
        <v>14.94805</v>
      </c>
      <c r="Q1772" s="1">
        <v>3.4382129999999997E-2</v>
      </c>
      <c r="R1772" s="1">
        <v>2.1761309999999999E-2</v>
      </c>
      <c r="S1772" s="1">
        <v>1.529053E-2</v>
      </c>
      <c r="T1772" s="1">
        <v>7.6024300000000003E-3</v>
      </c>
    </row>
    <row r="1773" spans="2:20" x14ac:dyDescent="0.2">
      <c r="B1773" s="1">
        <v>14.9565</v>
      </c>
      <c r="C1773" s="1">
        <v>8.1868999999999997E-2</v>
      </c>
      <c r="D1773" s="1">
        <v>1.5676909999999999E-2</v>
      </c>
      <c r="E1773" s="1">
        <v>0.25850000000000001</v>
      </c>
      <c r="F1773" s="1">
        <v>0.12758973000000001</v>
      </c>
      <c r="G1773" s="1">
        <v>0.33555699999999999</v>
      </c>
      <c r="H1773" s="1">
        <v>8.6084229999999998E-2</v>
      </c>
      <c r="J1773" s="1">
        <v>14.9565</v>
      </c>
      <c r="K1773" s="1">
        <v>2.8576049999999999E-2</v>
      </c>
      <c r="L1773" s="1">
        <v>1.3619010000000001E-2</v>
      </c>
      <c r="M1773" s="1">
        <v>1.13921E-2</v>
      </c>
      <c r="N1773" s="1">
        <v>6.11146E-3</v>
      </c>
      <c r="P1773" s="1">
        <v>14.9565</v>
      </c>
      <c r="Q1773" s="1">
        <v>3.4467730000000002E-2</v>
      </c>
      <c r="R1773" s="1">
        <v>2.1721310000000001E-2</v>
      </c>
      <c r="S1773" s="1">
        <v>1.5307309999999999E-2</v>
      </c>
      <c r="T1773" s="1">
        <v>7.5822399999999996E-3</v>
      </c>
    </row>
    <row r="1774" spans="2:20" x14ac:dyDescent="0.2">
      <c r="B1774" s="1">
        <v>14.96495</v>
      </c>
      <c r="C1774" s="1">
        <v>7.8353999999999993E-2</v>
      </c>
      <c r="D1774" s="1">
        <v>1.46809E-2</v>
      </c>
      <c r="E1774" s="1">
        <v>0.26486900000000002</v>
      </c>
      <c r="F1774" s="1">
        <v>0.12473592999999999</v>
      </c>
      <c r="G1774" s="1">
        <v>0.32761299999999999</v>
      </c>
      <c r="H1774" s="1">
        <v>8.1212880000000001E-2</v>
      </c>
      <c r="J1774" s="1">
        <v>14.96495</v>
      </c>
      <c r="K1774" s="1">
        <v>2.847305E-2</v>
      </c>
      <c r="L1774" s="1">
        <v>1.337611E-2</v>
      </c>
      <c r="M1774" s="1">
        <v>1.145559E-2</v>
      </c>
      <c r="N1774" s="1">
        <v>5.97432E-3</v>
      </c>
      <c r="P1774" s="1">
        <v>14.96495</v>
      </c>
      <c r="Q1774" s="1">
        <v>3.4547429999999997E-2</v>
      </c>
      <c r="R1774" s="1">
        <v>2.1457509999999999E-2</v>
      </c>
      <c r="S1774" s="1">
        <v>1.487337E-2</v>
      </c>
      <c r="T1774" s="1">
        <v>7.2413800000000004E-3</v>
      </c>
    </row>
    <row r="1775" spans="2:20" x14ac:dyDescent="0.2">
      <c r="B1775" s="1">
        <v>14.9734</v>
      </c>
      <c r="C1775" s="1">
        <v>8.3576999999999999E-2</v>
      </c>
      <c r="D1775" s="1">
        <v>1.466074E-2</v>
      </c>
      <c r="E1775" s="1">
        <v>0.26038099999999997</v>
      </c>
      <c r="F1775" s="1">
        <v>0.12277907</v>
      </c>
      <c r="G1775" s="1">
        <v>0.32491500000000001</v>
      </c>
      <c r="H1775" s="1">
        <v>7.8557050000000003E-2</v>
      </c>
      <c r="J1775" s="1">
        <v>14.9734</v>
      </c>
      <c r="K1775" s="1">
        <v>2.7897870000000002E-2</v>
      </c>
      <c r="L1775" s="1">
        <v>1.371443E-2</v>
      </c>
      <c r="M1775" s="1">
        <v>1.173015E-2</v>
      </c>
      <c r="N1775" s="1">
        <v>6.0079900000000004E-3</v>
      </c>
      <c r="P1775" s="1">
        <v>14.9734</v>
      </c>
      <c r="Q1775" s="1">
        <v>3.4170060000000002E-2</v>
      </c>
      <c r="R1775" s="1">
        <v>2.1220300000000001E-2</v>
      </c>
      <c r="S1775" s="1">
        <v>1.466251E-2</v>
      </c>
      <c r="T1775" s="1">
        <v>7.4481299999999999E-3</v>
      </c>
    </row>
    <row r="1776" spans="2:20" x14ac:dyDescent="0.2">
      <c r="B1776" s="1">
        <v>14.98185</v>
      </c>
      <c r="C1776" s="1">
        <v>8.1817000000000001E-2</v>
      </c>
      <c r="D1776" s="1">
        <v>1.5331630000000001E-2</v>
      </c>
      <c r="E1776" s="1">
        <v>0.24673</v>
      </c>
      <c r="F1776" s="1">
        <v>0.12586363</v>
      </c>
      <c r="G1776" s="1">
        <v>0.32405699999999998</v>
      </c>
      <c r="H1776" s="1">
        <v>8.2152210000000003E-2</v>
      </c>
      <c r="J1776" s="1">
        <v>14.98185</v>
      </c>
      <c r="K1776" s="1">
        <v>2.7535009999999999E-2</v>
      </c>
      <c r="L1776" s="1">
        <v>1.378711E-2</v>
      </c>
      <c r="M1776" s="1">
        <v>1.155696E-2</v>
      </c>
      <c r="N1776" s="1">
        <v>5.9932700000000002E-3</v>
      </c>
      <c r="P1776" s="1">
        <v>14.98185</v>
      </c>
      <c r="Q1776" s="1">
        <v>3.3812080000000001E-2</v>
      </c>
      <c r="R1776" s="1">
        <v>2.1625200000000001E-2</v>
      </c>
      <c r="S1776" s="1">
        <v>1.4983929999999999E-2</v>
      </c>
      <c r="T1776" s="1">
        <v>7.7104199999999999E-3</v>
      </c>
    </row>
    <row r="1777" spans="2:20" x14ac:dyDescent="0.2">
      <c r="B1777" s="1">
        <v>14.9903</v>
      </c>
      <c r="C1777" s="1">
        <v>8.1435999999999995E-2</v>
      </c>
      <c r="D1777" s="1">
        <v>1.5846039999999999E-2</v>
      </c>
      <c r="E1777" s="1">
        <v>0.249914</v>
      </c>
      <c r="F1777" s="1">
        <v>0.12320697</v>
      </c>
      <c r="G1777" s="1">
        <v>0.33008199999999999</v>
      </c>
      <c r="H1777" s="1">
        <v>8.4696320000000005E-2</v>
      </c>
      <c r="J1777" s="1">
        <v>14.9903</v>
      </c>
      <c r="K1777" s="1">
        <v>2.7135630000000001E-2</v>
      </c>
      <c r="L1777" s="1">
        <v>1.340065E-2</v>
      </c>
      <c r="M1777" s="1">
        <v>1.165048E-2</v>
      </c>
      <c r="N1777" s="1">
        <v>6.1648400000000004E-3</v>
      </c>
      <c r="P1777" s="1">
        <v>14.9903</v>
      </c>
      <c r="Q1777" s="1">
        <v>3.3500189999999999E-2</v>
      </c>
      <c r="R1777" s="1">
        <v>2.1534020000000001E-2</v>
      </c>
      <c r="S1777" s="1">
        <v>1.4653909999999999E-2</v>
      </c>
      <c r="T1777" s="1">
        <v>7.4334099999999997E-3</v>
      </c>
    </row>
    <row r="1778" spans="2:20" x14ac:dyDescent="0.2">
      <c r="B1778" s="1">
        <v>14.998749999999999</v>
      </c>
      <c r="C1778" s="1">
        <v>8.0863000000000004E-2</v>
      </c>
      <c r="D1778" s="1">
        <v>1.459881E-2</v>
      </c>
      <c r="E1778" s="1">
        <v>0.24365600000000001</v>
      </c>
      <c r="F1778" s="1">
        <v>0.12258148000000001</v>
      </c>
      <c r="G1778" s="1">
        <v>0.32607999999999998</v>
      </c>
      <c r="H1778" s="1">
        <v>8.2331710000000002E-2</v>
      </c>
      <c r="J1778" s="1">
        <v>14.998749999999999</v>
      </c>
      <c r="K1778" s="1">
        <v>2.7440220000000001E-2</v>
      </c>
      <c r="L1778" s="1">
        <v>1.2929919999999999E-2</v>
      </c>
      <c r="M1778" s="1">
        <v>1.157099E-2</v>
      </c>
      <c r="N1778" s="1">
        <v>6.0044299999999998E-3</v>
      </c>
      <c r="P1778" s="1">
        <v>14.998749999999999</v>
      </c>
      <c r="Q1778" s="1">
        <v>3.3158680000000003E-2</v>
      </c>
      <c r="R1778" s="1">
        <v>2.1617029999999999E-2</v>
      </c>
      <c r="S1778" s="1">
        <v>1.476592E-2</v>
      </c>
      <c r="T1778" s="1">
        <v>7.8370200000000001E-3</v>
      </c>
    </row>
    <row r="1779" spans="2:20" x14ac:dyDescent="0.2">
      <c r="B1779" s="1">
        <v>15.007199999999999</v>
      </c>
      <c r="C1779" s="1">
        <v>8.2922999999999997E-2</v>
      </c>
      <c r="D1779" s="1">
        <v>1.651072E-2</v>
      </c>
      <c r="E1779" s="1">
        <v>0.23328499999999999</v>
      </c>
      <c r="F1779" s="1">
        <v>0.12549138000000001</v>
      </c>
      <c r="G1779" s="1">
        <v>0.318386</v>
      </c>
      <c r="H1779" s="1">
        <v>8.4436040000000004E-2</v>
      </c>
      <c r="J1779" s="1">
        <v>15.007199999999999</v>
      </c>
      <c r="K1779" s="1">
        <v>2.7641860000000001E-2</v>
      </c>
      <c r="L1779" s="1">
        <v>1.3094359999999999E-2</v>
      </c>
      <c r="M1779" s="1">
        <v>1.1417500000000001E-2</v>
      </c>
      <c r="N1779" s="1">
        <v>5.9271899999999997E-3</v>
      </c>
      <c r="P1779" s="1">
        <v>15.007199999999999</v>
      </c>
      <c r="Q1779" s="1">
        <v>2.9926810000000002E-2</v>
      </c>
      <c r="R1779" s="1">
        <v>2.458888E-2</v>
      </c>
      <c r="S1779" s="1">
        <v>1.435386E-2</v>
      </c>
      <c r="T1779" s="1">
        <v>7.6450299999999997E-3</v>
      </c>
    </row>
    <row r="1780" spans="2:20" x14ac:dyDescent="0.2">
      <c r="B1780" s="1">
        <v>15.015650000000001</v>
      </c>
      <c r="C1780" s="1">
        <v>7.8597E-2</v>
      </c>
      <c r="D1780" s="1">
        <v>1.6052790000000001E-2</v>
      </c>
      <c r="E1780" s="1">
        <v>0.24385599999999999</v>
      </c>
      <c r="F1780" s="1">
        <v>0.12334767000000001</v>
      </c>
      <c r="G1780" s="1">
        <v>0.33264500000000002</v>
      </c>
      <c r="H1780" s="1">
        <v>8.8383740000000002E-2</v>
      </c>
      <c r="J1780" s="1">
        <v>15.015650000000001</v>
      </c>
      <c r="K1780" s="1">
        <v>2.6965659999999999E-2</v>
      </c>
      <c r="L1780" s="1">
        <v>1.2874979999999999E-2</v>
      </c>
      <c r="M1780" s="1">
        <v>1.12914E-2</v>
      </c>
      <c r="N1780" s="1">
        <v>6.1537400000000004E-3</v>
      </c>
      <c r="P1780" s="1">
        <v>15.015650000000001</v>
      </c>
      <c r="Q1780" s="1">
        <v>3.2370599999999999E-2</v>
      </c>
      <c r="R1780" s="1">
        <v>2.1193389999999999E-2</v>
      </c>
      <c r="S1780" s="1">
        <v>1.439869E-2</v>
      </c>
      <c r="T1780" s="1">
        <v>7.8580400000000002E-3</v>
      </c>
    </row>
    <row r="1781" spans="2:20" x14ac:dyDescent="0.2">
      <c r="B1781" s="1">
        <v>15.024100000000001</v>
      </c>
      <c r="C1781" s="1">
        <v>7.7254000000000003E-2</v>
      </c>
      <c r="D1781" s="1">
        <v>1.4714609999999999E-2</v>
      </c>
      <c r="E1781" s="1">
        <v>0.23724899999999999</v>
      </c>
      <c r="F1781" s="1">
        <v>0.12244545</v>
      </c>
      <c r="G1781" s="1">
        <v>0.32336300000000001</v>
      </c>
      <c r="H1781" s="1">
        <v>8.3419409999999999E-2</v>
      </c>
      <c r="J1781" s="1">
        <v>15.024100000000001</v>
      </c>
      <c r="K1781" s="1">
        <v>2.752609E-2</v>
      </c>
      <c r="L1781" s="1">
        <v>1.2761750000000001E-2</v>
      </c>
      <c r="M1781" s="1">
        <v>1.15496E-2</v>
      </c>
      <c r="N1781" s="1">
        <v>6.1496299999999997E-3</v>
      </c>
      <c r="P1781" s="1">
        <v>15.024100000000001</v>
      </c>
      <c r="Q1781" s="1">
        <v>3.0995660000000001E-2</v>
      </c>
      <c r="R1781" s="1">
        <v>2.2805240000000001E-2</v>
      </c>
      <c r="S1781" s="1">
        <v>1.440076E-2</v>
      </c>
      <c r="T1781" s="1">
        <v>7.6967600000000004E-3</v>
      </c>
    </row>
    <row r="1782" spans="2:20" x14ac:dyDescent="0.2">
      <c r="B1782" s="1">
        <v>15.032550000000001</v>
      </c>
      <c r="C1782" s="1">
        <v>8.1406999999999993E-2</v>
      </c>
      <c r="D1782" s="1">
        <v>1.559842E-2</v>
      </c>
      <c r="E1782" s="1">
        <v>0.245477</v>
      </c>
      <c r="F1782" s="1">
        <v>0.1196169</v>
      </c>
      <c r="G1782" s="1">
        <v>0.32013200000000003</v>
      </c>
      <c r="H1782" s="1">
        <v>8.0844639999999995E-2</v>
      </c>
      <c r="J1782" s="1">
        <v>15.032550000000001</v>
      </c>
      <c r="K1782" s="1">
        <v>2.827178E-2</v>
      </c>
      <c r="L1782" s="1">
        <v>1.294443E-2</v>
      </c>
      <c r="M1782" s="1">
        <v>1.1556490000000001E-2</v>
      </c>
      <c r="N1782" s="1">
        <v>5.9672700000000002E-3</v>
      </c>
      <c r="P1782" s="1">
        <v>15.032550000000001</v>
      </c>
      <c r="Q1782" s="1">
        <v>2.4272990000000001E-2</v>
      </c>
      <c r="R1782" s="1">
        <v>3.4147579999999997E-2</v>
      </c>
      <c r="S1782" s="1">
        <v>1.4208180000000001E-2</v>
      </c>
      <c r="T1782" s="1">
        <v>7.6618399999999996E-3</v>
      </c>
    </row>
    <row r="1783" spans="2:20" x14ac:dyDescent="0.2">
      <c r="B1783" s="1">
        <v>15.041</v>
      </c>
      <c r="C1783" s="1">
        <v>7.9424999999999996E-2</v>
      </c>
      <c r="D1783" s="1">
        <v>1.458865E-2</v>
      </c>
      <c r="E1783" s="1">
        <v>0.23697199999999999</v>
      </c>
      <c r="F1783" s="1">
        <v>0.12224881999999999</v>
      </c>
      <c r="G1783" s="1">
        <v>0.32711600000000002</v>
      </c>
      <c r="H1783" s="1">
        <v>8.5920780000000002E-2</v>
      </c>
      <c r="J1783" s="1">
        <v>15.041</v>
      </c>
      <c r="K1783" s="1">
        <v>2.74381E-2</v>
      </c>
      <c r="L1783" s="1">
        <v>1.303004E-2</v>
      </c>
      <c r="M1783" s="1">
        <v>1.1479329999999999E-2</v>
      </c>
      <c r="N1783" s="1">
        <v>6.0680200000000004E-3</v>
      </c>
      <c r="P1783" s="1">
        <v>15.041</v>
      </c>
      <c r="Q1783" s="1">
        <v>1.4620899999999999E-2</v>
      </c>
      <c r="R1783" s="1">
        <v>4.4540980000000001E-2</v>
      </c>
      <c r="S1783" s="1">
        <v>1.404322E-2</v>
      </c>
      <c r="T1783" s="1">
        <v>7.4813299999999996E-3</v>
      </c>
    </row>
    <row r="1784" spans="2:20" x14ac:dyDescent="0.2">
      <c r="B1784" s="1">
        <v>15.04945</v>
      </c>
      <c r="C1784" s="1">
        <v>8.0356999999999998E-2</v>
      </c>
      <c r="D1784" s="1">
        <v>1.4733909999999999E-2</v>
      </c>
      <c r="E1784" s="1">
        <v>0.24377399999999999</v>
      </c>
      <c r="F1784" s="1">
        <v>0.118031</v>
      </c>
      <c r="G1784" s="1">
        <v>0.31737900000000002</v>
      </c>
      <c r="H1784" s="1">
        <v>8.3917290000000005E-2</v>
      </c>
      <c r="J1784" s="1">
        <v>15.04945</v>
      </c>
      <c r="K1784" s="1">
        <v>2.7411910000000001E-2</v>
      </c>
      <c r="L1784" s="1">
        <v>1.3011119999999999E-2</v>
      </c>
      <c r="M1784" s="1">
        <v>1.2018060000000001E-2</v>
      </c>
      <c r="N1784" s="1">
        <v>6.0151400000000004E-3</v>
      </c>
      <c r="P1784" s="1">
        <v>15.04945</v>
      </c>
      <c r="Q1784" s="1">
        <v>1.601725E-2</v>
      </c>
      <c r="R1784" s="1">
        <v>4.2070299999999998E-2</v>
      </c>
      <c r="S1784" s="1">
        <v>1.403093E-2</v>
      </c>
      <c r="T1784" s="1">
        <v>7.5673199999999998E-3</v>
      </c>
    </row>
    <row r="1785" spans="2:20" x14ac:dyDescent="0.2">
      <c r="B1785" s="1">
        <v>15.0579</v>
      </c>
      <c r="C1785" s="1">
        <v>7.9405000000000003E-2</v>
      </c>
      <c r="D1785" s="1">
        <v>1.5932950000000001E-2</v>
      </c>
      <c r="E1785" s="1">
        <v>0.23302500000000001</v>
      </c>
      <c r="F1785" s="1">
        <v>0.12095199</v>
      </c>
      <c r="G1785" s="1">
        <v>0.31399700000000003</v>
      </c>
      <c r="H1785" s="1">
        <v>7.9464690000000004E-2</v>
      </c>
      <c r="J1785" s="1">
        <v>15.0579</v>
      </c>
      <c r="K1785" s="1">
        <v>2.7119710000000002E-2</v>
      </c>
      <c r="L1785" s="1">
        <v>1.267245E-2</v>
      </c>
      <c r="M1785" s="1">
        <v>1.117842E-2</v>
      </c>
      <c r="N1785" s="1">
        <v>6.0101199999999999E-3</v>
      </c>
      <c r="P1785" s="1">
        <v>15.0579</v>
      </c>
      <c r="Q1785" s="1">
        <v>1.648384E-2</v>
      </c>
      <c r="R1785" s="1">
        <v>4.0948810000000002E-2</v>
      </c>
      <c r="S1785" s="1">
        <v>1.399776E-2</v>
      </c>
      <c r="T1785" s="1">
        <v>7.5310799999999999E-3</v>
      </c>
    </row>
    <row r="1786" spans="2:20" x14ac:dyDescent="0.2">
      <c r="B1786" s="1">
        <v>15.06635</v>
      </c>
      <c r="C1786" s="1">
        <v>7.8191999999999998E-2</v>
      </c>
      <c r="D1786" s="1">
        <v>1.4494669999999999E-2</v>
      </c>
      <c r="E1786" s="1">
        <v>0.23358300000000001</v>
      </c>
      <c r="F1786" s="1">
        <v>0.11986455999999999</v>
      </c>
      <c r="G1786" s="1">
        <v>0.32298500000000002</v>
      </c>
      <c r="H1786" s="1">
        <v>8.2504569999999999E-2</v>
      </c>
      <c r="J1786" s="1">
        <v>15.06635</v>
      </c>
      <c r="K1786" s="1">
        <v>2.7167670000000001E-2</v>
      </c>
      <c r="L1786" s="1">
        <v>1.240202E-2</v>
      </c>
      <c r="M1786" s="1">
        <v>1.1281329999999999E-2</v>
      </c>
      <c r="N1786" s="1">
        <v>5.95241E-3</v>
      </c>
      <c r="P1786" s="1">
        <v>15.06635</v>
      </c>
      <c r="Q1786" s="1">
        <v>1.642453E-2</v>
      </c>
      <c r="R1786" s="1">
        <v>4.0543410000000002E-2</v>
      </c>
      <c r="S1786" s="1">
        <v>1.387332E-2</v>
      </c>
      <c r="T1786" s="1">
        <v>7.6785300000000003E-3</v>
      </c>
    </row>
    <row r="1787" spans="2:20" x14ac:dyDescent="0.2">
      <c r="B1787" s="1">
        <v>15.0748</v>
      </c>
      <c r="C1787" s="1">
        <v>7.8908000000000006E-2</v>
      </c>
      <c r="D1787" s="1">
        <v>1.5802759999999999E-2</v>
      </c>
      <c r="E1787" s="1">
        <v>0.23189799999999999</v>
      </c>
      <c r="F1787" s="1">
        <v>0.11911089</v>
      </c>
      <c r="G1787" s="1">
        <v>0.31819500000000001</v>
      </c>
      <c r="H1787" s="1">
        <v>8.4438869999999999E-2</v>
      </c>
      <c r="J1787" s="1">
        <v>15.0748</v>
      </c>
      <c r="K1787" s="1">
        <v>2.7326820000000002E-2</v>
      </c>
      <c r="L1787" s="1">
        <v>1.1576120000000001E-2</v>
      </c>
      <c r="M1787" s="1">
        <v>1.08253E-2</v>
      </c>
      <c r="N1787" s="1">
        <v>6.0097099999999997E-3</v>
      </c>
      <c r="P1787" s="1">
        <v>15.0748</v>
      </c>
      <c r="Q1787" s="1">
        <v>1.6324040000000001E-2</v>
      </c>
      <c r="R1787" s="1">
        <v>4.0271349999999997E-2</v>
      </c>
      <c r="S1787" s="1">
        <v>1.3767639999999999E-2</v>
      </c>
      <c r="T1787" s="1">
        <v>7.5168199999999996E-3</v>
      </c>
    </row>
    <row r="1788" spans="2:20" x14ac:dyDescent="0.2">
      <c r="B1788" s="1">
        <v>15.08325</v>
      </c>
      <c r="C1788" s="1">
        <v>7.2957999999999995E-2</v>
      </c>
      <c r="D1788" s="1">
        <v>1.4818319999999999E-2</v>
      </c>
      <c r="E1788" s="1">
        <v>0.236063</v>
      </c>
      <c r="F1788" s="1">
        <v>0.11934219</v>
      </c>
      <c r="G1788" s="1">
        <v>0.32200299999999998</v>
      </c>
      <c r="H1788" s="1">
        <v>8.7810589999999994E-2</v>
      </c>
      <c r="J1788" s="1">
        <v>15.08325</v>
      </c>
      <c r="K1788" s="1">
        <v>2.6975849999999999E-2</v>
      </c>
      <c r="L1788" s="1">
        <v>1.149142E-2</v>
      </c>
      <c r="M1788" s="1">
        <v>1.1175269999999999E-2</v>
      </c>
      <c r="N1788" s="1">
        <v>6.0783900000000004E-3</v>
      </c>
      <c r="P1788" s="1">
        <v>15.08325</v>
      </c>
      <c r="Q1788" s="1">
        <v>1.5792810000000001E-2</v>
      </c>
      <c r="R1788" s="1">
        <v>3.992975E-2</v>
      </c>
      <c r="S1788" s="1">
        <v>1.400384E-2</v>
      </c>
      <c r="T1788" s="1">
        <v>7.4423700000000002E-3</v>
      </c>
    </row>
    <row r="1789" spans="2:20" x14ac:dyDescent="0.2">
      <c r="B1789" s="1">
        <v>15.091699999999999</v>
      </c>
      <c r="C1789" s="1">
        <v>7.6260999999999995E-2</v>
      </c>
      <c r="D1789" s="1">
        <v>1.4641950000000001E-2</v>
      </c>
      <c r="E1789" s="1">
        <v>0.22121499999999999</v>
      </c>
      <c r="F1789" s="1">
        <v>0.11852777</v>
      </c>
      <c r="G1789" s="1">
        <v>0.32152700000000001</v>
      </c>
      <c r="H1789" s="1">
        <v>8.1478120000000001E-2</v>
      </c>
      <c r="J1789" s="1">
        <v>15.091699999999999</v>
      </c>
      <c r="K1789" s="1">
        <v>2.7313799999999999E-2</v>
      </c>
      <c r="L1789" s="1">
        <v>1.185044E-2</v>
      </c>
      <c r="M1789" s="1">
        <v>1.1263169999999999E-2</v>
      </c>
      <c r="N1789" s="1">
        <v>5.9254599999999996E-3</v>
      </c>
      <c r="P1789" s="1">
        <v>15.091699999999999</v>
      </c>
      <c r="Q1789" s="1">
        <v>1.5496070000000001E-2</v>
      </c>
      <c r="R1789" s="1">
        <v>4.0030870000000003E-2</v>
      </c>
      <c r="S1789" s="1">
        <v>1.393961E-2</v>
      </c>
      <c r="T1789" s="1">
        <v>7.5469400000000002E-3</v>
      </c>
    </row>
    <row r="1790" spans="2:20" x14ac:dyDescent="0.2">
      <c r="B1790" s="1">
        <v>15.100149999999999</v>
      </c>
      <c r="C1790" s="1">
        <v>8.1165000000000001E-2</v>
      </c>
      <c r="D1790" s="1">
        <v>1.533753E-2</v>
      </c>
      <c r="E1790" s="1">
        <v>0.21621599999999999</v>
      </c>
      <c r="F1790" s="1">
        <v>0.12161735999999999</v>
      </c>
      <c r="G1790" s="1">
        <v>0.31884499999999999</v>
      </c>
      <c r="H1790" s="1">
        <v>8.5559380000000004E-2</v>
      </c>
      <c r="J1790" s="1">
        <v>15.100149999999999</v>
      </c>
      <c r="K1790" s="1">
        <v>2.848794E-2</v>
      </c>
      <c r="L1790" s="1">
        <v>1.224012E-2</v>
      </c>
      <c r="M1790" s="1">
        <v>1.1062509999999999E-2</v>
      </c>
      <c r="N1790" s="1">
        <v>5.7790899999999997E-3</v>
      </c>
      <c r="P1790" s="1">
        <v>15.100149999999999</v>
      </c>
      <c r="Q1790" s="1">
        <v>1.5307619999999999E-2</v>
      </c>
      <c r="R1790" s="1">
        <v>3.9697280000000001E-2</v>
      </c>
      <c r="S1790" s="1">
        <v>1.364514E-2</v>
      </c>
      <c r="T1790" s="1">
        <v>7.5327600000000003E-3</v>
      </c>
    </row>
    <row r="1791" spans="2:20" x14ac:dyDescent="0.2">
      <c r="B1791" s="1">
        <v>15.108599999999999</v>
      </c>
      <c r="C1791" s="1">
        <v>7.9656000000000005E-2</v>
      </c>
      <c r="D1791" s="1">
        <v>1.560511E-2</v>
      </c>
      <c r="E1791" s="1">
        <v>0.226825</v>
      </c>
      <c r="F1791" s="1">
        <v>0.11442923000000001</v>
      </c>
      <c r="G1791" s="1">
        <v>0.31568000000000002</v>
      </c>
      <c r="H1791" s="1">
        <v>8.3865609999999993E-2</v>
      </c>
      <c r="J1791" s="1">
        <v>15.108599999999999</v>
      </c>
      <c r="K1791" s="1">
        <v>2.77068E-2</v>
      </c>
      <c r="L1791" s="1">
        <v>1.1931580000000001E-2</v>
      </c>
      <c r="M1791" s="1">
        <v>1.046177E-2</v>
      </c>
      <c r="N1791" s="1">
        <v>5.1944299999999999E-3</v>
      </c>
      <c r="P1791" s="1">
        <v>15.108599999999999</v>
      </c>
      <c r="Q1791" s="1">
        <v>1.5103770000000001E-2</v>
      </c>
      <c r="R1791" s="1">
        <v>3.9417760000000003E-2</v>
      </c>
      <c r="S1791" s="1">
        <v>1.353468E-2</v>
      </c>
      <c r="T1791" s="1">
        <v>7.1868499999999998E-3</v>
      </c>
    </row>
    <row r="1792" spans="2:20" x14ac:dyDescent="0.2">
      <c r="B1792" s="1">
        <v>15.117050000000001</v>
      </c>
      <c r="C1792" s="1">
        <v>7.6038999999999995E-2</v>
      </c>
      <c r="D1792" s="1">
        <v>1.5423940000000001E-2</v>
      </c>
      <c r="E1792" s="1">
        <v>0.22572500000000001</v>
      </c>
      <c r="F1792" s="1">
        <v>0.11695990000000001</v>
      </c>
      <c r="G1792" s="1">
        <v>0.31364700000000001</v>
      </c>
      <c r="H1792" s="1">
        <v>8.246676E-2</v>
      </c>
      <c r="J1792" s="1">
        <v>15.117050000000001</v>
      </c>
      <c r="K1792" s="1">
        <v>2.6952770000000001E-2</v>
      </c>
      <c r="L1792" s="1">
        <v>1.1706889999999999E-2</v>
      </c>
      <c r="M1792" s="1">
        <v>1.066345E-2</v>
      </c>
      <c r="N1792" s="1">
        <v>5.5157799999999996E-3</v>
      </c>
      <c r="P1792" s="1">
        <v>15.117050000000001</v>
      </c>
      <c r="Q1792" s="1">
        <v>1.47495E-2</v>
      </c>
      <c r="R1792" s="1">
        <v>3.9491289999999998E-2</v>
      </c>
      <c r="S1792" s="1">
        <v>1.36639E-2</v>
      </c>
      <c r="T1792" s="1">
        <v>7.3869799999999996E-3</v>
      </c>
    </row>
    <row r="1793" spans="2:20" x14ac:dyDescent="0.2">
      <c r="B1793" s="1">
        <v>15.125500000000001</v>
      </c>
      <c r="C1793" s="1">
        <v>7.2484000000000007E-2</v>
      </c>
      <c r="D1793" s="1">
        <v>1.414111E-2</v>
      </c>
      <c r="E1793" s="1">
        <v>0.22617699999999999</v>
      </c>
      <c r="F1793" s="1">
        <v>0.1157632</v>
      </c>
      <c r="G1793" s="1">
        <v>0.30289899999999997</v>
      </c>
      <c r="H1793" s="1">
        <v>7.9934859999999996E-2</v>
      </c>
      <c r="J1793" s="1">
        <v>15.125500000000001</v>
      </c>
      <c r="K1793" s="1">
        <v>2.7230279999999999E-2</v>
      </c>
      <c r="L1793" s="1">
        <v>1.24221E-2</v>
      </c>
      <c r="M1793" s="1">
        <v>1.0513389999999999E-2</v>
      </c>
      <c r="N1793" s="1">
        <v>5.3385300000000002E-3</v>
      </c>
      <c r="P1793" s="1">
        <v>15.125500000000001</v>
      </c>
      <c r="Q1793" s="1">
        <v>1.49534E-2</v>
      </c>
      <c r="R1793" s="1">
        <v>3.9322900000000001E-2</v>
      </c>
      <c r="S1793" s="1">
        <v>1.335272E-2</v>
      </c>
      <c r="T1793" s="1">
        <v>7.4036800000000002E-3</v>
      </c>
    </row>
    <row r="1794" spans="2:20" x14ac:dyDescent="0.2">
      <c r="B1794" s="1">
        <v>15.13395</v>
      </c>
      <c r="C1794" s="1">
        <v>7.6894000000000004E-2</v>
      </c>
      <c r="D1794" s="1">
        <v>1.4144449999999999E-2</v>
      </c>
      <c r="E1794" s="1">
        <v>0.222357</v>
      </c>
      <c r="F1794" s="1">
        <v>0.11540744999999999</v>
      </c>
      <c r="G1794" s="1">
        <v>0.31320599999999998</v>
      </c>
      <c r="H1794" s="1">
        <v>8.4662070000000006E-2</v>
      </c>
      <c r="J1794" s="1">
        <v>15.13395</v>
      </c>
      <c r="K1794" s="1">
        <v>2.7920609999999998E-2</v>
      </c>
      <c r="L1794" s="1">
        <v>1.251557E-2</v>
      </c>
      <c r="M1794" s="1">
        <v>1.032127E-2</v>
      </c>
      <c r="N1794" s="1">
        <v>5.2773300000000002E-3</v>
      </c>
      <c r="P1794" s="1">
        <v>15.13395</v>
      </c>
      <c r="Q1794" s="1">
        <v>1.507227E-2</v>
      </c>
      <c r="R1794" s="1">
        <v>3.9185480000000002E-2</v>
      </c>
      <c r="S1794" s="1">
        <v>1.3424210000000001E-2</v>
      </c>
      <c r="T1794" s="1">
        <v>7.4158899999999996E-3</v>
      </c>
    </row>
    <row r="1795" spans="2:20" x14ac:dyDescent="0.2">
      <c r="B1795" s="1">
        <v>15.1424</v>
      </c>
      <c r="C1795" s="1">
        <v>7.6092999999999994E-2</v>
      </c>
      <c r="D1795" s="1">
        <v>1.4430399999999999E-2</v>
      </c>
      <c r="E1795" s="1">
        <v>0.21645500000000001</v>
      </c>
      <c r="F1795" s="1">
        <v>0.11543021000000001</v>
      </c>
      <c r="G1795" s="1">
        <v>0.317245</v>
      </c>
      <c r="H1795" s="1">
        <v>8.4314150000000004E-2</v>
      </c>
      <c r="J1795" s="1">
        <v>15.1424</v>
      </c>
      <c r="K1795" s="1">
        <v>2.765397E-2</v>
      </c>
      <c r="L1795" s="1">
        <v>1.24046E-2</v>
      </c>
      <c r="M1795" s="1">
        <v>1.0133700000000001E-2</v>
      </c>
      <c r="N1795" s="1">
        <v>5.2290799999999997E-3</v>
      </c>
      <c r="P1795" s="1">
        <v>15.1424</v>
      </c>
      <c r="Q1795" s="1">
        <v>1.4733110000000001E-2</v>
      </c>
      <c r="R1795" s="1">
        <v>3.8779800000000003E-2</v>
      </c>
      <c r="S1795" s="1">
        <v>1.3174150000000001E-2</v>
      </c>
      <c r="T1795" s="1">
        <v>7.1553500000000004E-3</v>
      </c>
    </row>
    <row r="1796" spans="2:20" x14ac:dyDescent="0.2">
      <c r="B1796" s="1">
        <v>15.15085</v>
      </c>
      <c r="C1796" s="1">
        <v>7.6134999999999994E-2</v>
      </c>
      <c r="D1796" s="1">
        <v>1.482838E-2</v>
      </c>
      <c r="E1796" s="1">
        <v>0.21251700000000001</v>
      </c>
      <c r="F1796" s="1">
        <v>0.11548649</v>
      </c>
      <c r="G1796" s="1">
        <v>0.31478200000000001</v>
      </c>
      <c r="H1796" s="1">
        <v>8.315612E-2</v>
      </c>
      <c r="J1796" s="1">
        <v>15.15085</v>
      </c>
      <c r="K1796" s="1">
        <v>2.731859E-2</v>
      </c>
      <c r="L1796" s="1">
        <v>1.257048E-2</v>
      </c>
      <c r="M1796" s="1">
        <v>1.0123470000000001E-2</v>
      </c>
      <c r="N1796" s="1">
        <v>5.3511699999999997E-3</v>
      </c>
      <c r="P1796" s="1">
        <v>15.15085</v>
      </c>
      <c r="Q1796" s="1">
        <v>1.463567E-2</v>
      </c>
      <c r="R1796" s="1">
        <v>3.8889840000000002E-2</v>
      </c>
      <c r="S1796" s="1">
        <v>1.320065E-2</v>
      </c>
      <c r="T1796" s="1">
        <v>7.5567100000000003E-3</v>
      </c>
    </row>
    <row r="1797" spans="2:20" x14ac:dyDescent="0.2">
      <c r="B1797" s="1">
        <v>15.1593</v>
      </c>
      <c r="C1797" s="1">
        <v>7.5203000000000006E-2</v>
      </c>
      <c r="D1797" s="1">
        <v>1.4591150000000001E-2</v>
      </c>
      <c r="E1797" s="1">
        <v>0.205432</v>
      </c>
      <c r="F1797" s="1">
        <v>0.11903468</v>
      </c>
      <c r="G1797" s="1">
        <v>0.30842999999999998</v>
      </c>
      <c r="H1797" s="1">
        <v>8.16056E-2</v>
      </c>
      <c r="J1797" s="1">
        <v>15.1593</v>
      </c>
      <c r="K1797" s="1">
        <v>2.726889E-2</v>
      </c>
      <c r="L1797" s="1">
        <v>1.2453769999999999E-2</v>
      </c>
      <c r="M1797" s="1">
        <v>1.0160310000000001E-2</v>
      </c>
      <c r="N1797" s="1">
        <v>5.2866399999999996E-3</v>
      </c>
      <c r="P1797" s="1">
        <v>15.1593</v>
      </c>
      <c r="Q1797" s="1">
        <v>1.409351E-2</v>
      </c>
      <c r="R1797" s="1">
        <v>3.8598029999999998E-2</v>
      </c>
      <c r="S1797" s="1">
        <v>1.2878860000000001E-2</v>
      </c>
      <c r="T1797" s="1">
        <v>7.3832100000000003E-3</v>
      </c>
    </row>
    <row r="1798" spans="2:20" x14ac:dyDescent="0.2">
      <c r="B1798" s="1">
        <v>15.16775</v>
      </c>
      <c r="C1798" s="1">
        <v>7.5123999999999996E-2</v>
      </c>
      <c r="D1798" s="1">
        <v>1.3254480000000001E-2</v>
      </c>
      <c r="E1798" s="1">
        <v>0.22118199999999999</v>
      </c>
      <c r="F1798" s="1">
        <v>0.11047509</v>
      </c>
      <c r="G1798" s="1">
        <v>0.307089</v>
      </c>
      <c r="H1798" s="1">
        <v>8.1301310000000002E-2</v>
      </c>
      <c r="J1798" s="1">
        <v>15.16775</v>
      </c>
      <c r="K1798" s="1">
        <v>2.7560049999999999E-2</v>
      </c>
      <c r="L1798" s="1">
        <v>1.241481E-2</v>
      </c>
      <c r="M1798" s="1">
        <v>9.9632799999999997E-3</v>
      </c>
      <c r="N1798" s="1">
        <v>5.2705900000000003E-3</v>
      </c>
      <c r="P1798" s="1">
        <v>15.16775</v>
      </c>
      <c r="Q1798" s="1">
        <v>1.4005760000000001E-2</v>
      </c>
      <c r="R1798" s="1">
        <v>3.9023370000000002E-2</v>
      </c>
      <c r="S1798" s="1">
        <v>1.3410470000000001E-2</v>
      </c>
      <c r="T1798" s="1">
        <v>7.3592199999999997E-3</v>
      </c>
    </row>
    <row r="1799" spans="2:20" x14ac:dyDescent="0.2">
      <c r="B1799" s="1">
        <v>15.1762</v>
      </c>
      <c r="C1799" s="1">
        <v>7.8007000000000007E-2</v>
      </c>
      <c r="D1799" s="1">
        <v>1.526418E-2</v>
      </c>
      <c r="E1799" s="1">
        <v>0.21308099999999999</v>
      </c>
      <c r="F1799" s="1">
        <v>0.1130215</v>
      </c>
      <c r="G1799" s="1">
        <v>0.31039099999999997</v>
      </c>
      <c r="H1799" s="1">
        <v>8.2971970000000006E-2</v>
      </c>
      <c r="J1799" s="1">
        <v>15.1762</v>
      </c>
      <c r="K1799" s="1">
        <v>2.7562099999999999E-2</v>
      </c>
      <c r="L1799" s="1">
        <v>1.279952E-2</v>
      </c>
      <c r="M1799" s="1">
        <v>9.7831700000000008E-3</v>
      </c>
      <c r="N1799" s="1">
        <v>5.2115199999999999E-3</v>
      </c>
      <c r="P1799" s="1">
        <v>15.1762</v>
      </c>
      <c r="Q1799" s="1">
        <v>1.9180269999999999E-2</v>
      </c>
      <c r="R1799" s="1">
        <v>3.3343709999999999E-2</v>
      </c>
      <c r="S1799" s="1">
        <v>1.285527E-2</v>
      </c>
      <c r="T1799" s="1">
        <v>7.3373300000000004E-3</v>
      </c>
    </row>
    <row r="1800" spans="2:20" x14ac:dyDescent="0.2">
      <c r="B1800" s="1">
        <v>15.18465</v>
      </c>
      <c r="C1800" s="1">
        <v>7.6466000000000006E-2</v>
      </c>
      <c r="D1800" s="1">
        <v>1.561013E-2</v>
      </c>
      <c r="E1800" s="1">
        <v>0.212978</v>
      </c>
      <c r="F1800" s="1">
        <v>0.11364107</v>
      </c>
      <c r="G1800" s="1">
        <v>0.31260300000000002</v>
      </c>
      <c r="H1800" s="1">
        <v>8.3754579999999995E-2</v>
      </c>
      <c r="J1800" s="1">
        <v>15.18465</v>
      </c>
      <c r="K1800" s="1">
        <v>2.697782E-2</v>
      </c>
      <c r="L1800" s="1">
        <v>1.301824E-2</v>
      </c>
      <c r="M1800" s="1">
        <v>1.0120580000000001E-2</v>
      </c>
      <c r="N1800" s="1">
        <v>5.4765400000000002E-3</v>
      </c>
      <c r="P1800" s="1">
        <v>15.18465</v>
      </c>
      <c r="Q1800" s="1">
        <v>2.9513399999999999E-2</v>
      </c>
      <c r="R1800" s="1">
        <v>1.9560040000000001E-2</v>
      </c>
      <c r="S1800" s="1">
        <v>1.282645E-2</v>
      </c>
      <c r="T1800" s="1">
        <v>7.31096E-3</v>
      </c>
    </row>
    <row r="1801" spans="2:20" x14ac:dyDescent="0.2">
      <c r="B1801" s="1">
        <v>15.193099999999999</v>
      </c>
      <c r="C1801" s="1">
        <v>7.535E-2</v>
      </c>
      <c r="D1801" s="1">
        <v>1.515668E-2</v>
      </c>
      <c r="E1801" s="1">
        <v>0.20872599999999999</v>
      </c>
      <c r="F1801" s="1">
        <v>0.11392085</v>
      </c>
      <c r="G1801" s="1">
        <v>0.31291400000000003</v>
      </c>
      <c r="H1801" s="1">
        <v>8.2835300000000001E-2</v>
      </c>
      <c r="J1801" s="1">
        <v>15.193099999999999</v>
      </c>
      <c r="K1801" s="1">
        <v>2.6670940000000001E-2</v>
      </c>
      <c r="L1801" s="1">
        <v>1.248958E-2</v>
      </c>
      <c r="M1801" s="1">
        <v>9.8038899999999991E-3</v>
      </c>
      <c r="N1801" s="1">
        <v>5.2017900000000004E-3</v>
      </c>
      <c r="P1801" s="1">
        <v>15.193099999999999</v>
      </c>
      <c r="Q1801" s="1">
        <v>2.8699180000000001E-2</v>
      </c>
      <c r="R1801" s="1">
        <v>1.9436999999999999E-2</v>
      </c>
      <c r="S1801" s="1">
        <v>1.2844319999999999E-2</v>
      </c>
      <c r="T1801" s="1">
        <v>7.3991899999999999E-3</v>
      </c>
    </row>
    <row r="1802" spans="2:20" x14ac:dyDescent="0.2">
      <c r="B1802" s="1">
        <v>15.201549999999999</v>
      </c>
      <c r="C1802" s="1">
        <v>7.0104E-2</v>
      </c>
      <c r="D1802" s="1">
        <v>1.5277550000000001E-2</v>
      </c>
      <c r="E1802" s="1">
        <v>0.206257</v>
      </c>
      <c r="F1802" s="1">
        <v>0.11395216</v>
      </c>
      <c r="G1802" s="1">
        <v>0.30741200000000002</v>
      </c>
      <c r="H1802" s="1">
        <v>8.1336919999999993E-2</v>
      </c>
      <c r="J1802" s="1">
        <v>15.201549999999999</v>
      </c>
      <c r="K1802" s="1">
        <v>2.643365E-2</v>
      </c>
      <c r="L1802" s="1">
        <v>1.2561309999999999E-2</v>
      </c>
      <c r="M1802" s="1">
        <v>1.011246E-2</v>
      </c>
      <c r="N1802" s="1">
        <v>5.4565300000000002E-3</v>
      </c>
      <c r="P1802" s="1">
        <v>15.201549999999999</v>
      </c>
      <c r="Q1802" s="1">
        <v>2.8954500000000001E-2</v>
      </c>
      <c r="R1802" s="1">
        <v>1.9493509999999999E-2</v>
      </c>
      <c r="S1802" s="1">
        <v>1.256647E-2</v>
      </c>
      <c r="T1802" s="1">
        <v>7.16652E-3</v>
      </c>
    </row>
    <row r="1803" spans="2:20" x14ac:dyDescent="0.2">
      <c r="B1803" s="1">
        <v>15.21</v>
      </c>
      <c r="C1803" s="1">
        <v>7.4238999999999999E-2</v>
      </c>
      <c r="D1803" s="1">
        <v>1.4848180000000001E-2</v>
      </c>
      <c r="E1803" s="1">
        <v>0.20744699999999999</v>
      </c>
      <c r="F1803" s="1">
        <v>0.11406426</v>
      </c>
      <c r="G1803" s="1">
        <v>0.30948199999999998</v>
      </c>
      <c r="H1803" s="1">
        <v>8.1135559999999995E-2</v>
      </c>
      <c r="J1803" s="1">
        <v>15.21</v>
      </c>
      <c r="K1803" s="1">
        <v>2.6148129999999999E-2</v>
      </c>
      <c r="L1803" s="1">
        <v>1.2579170000000001E-2</v>
      </c>
      <c r="M1803" s="1">
        <v>9.9506799999999999E-3</v>
      </c>
      <c r="N1803" s="1">
        <v>5.2839100000000002E-3</v>
      </c>
      <c r="P1803" s="1">
        <v>15.21</v>
      </c>
      <c r="Q1803" s="1">
        <v>2.9013299999999999E-2</v>
      </c>
      <c r="R1803" s="1">
        <v>1.9259430000000001E-2</v>
      </c>
      <c r="S1803" s="1">
        <v>1.2676160000000001E-2</v>
      </c>
      <c r="T1803" s="1">
        <v>7.3287100000000004E-3</v>
      </c>
    </row>
    <row r="1804" spans="2:20" x14ac:dyDescent="0.2">
      <c r="B1804" s="1">
        <v>15.218450000000001</v>
      </c>
      <c r="C1804" s="1">
        <v>7.6539999999999997E-2</v>
      </c>
      <c r="D1804" s="1">
        <v>1.573304E-2</v>
      </c>
      <c r="E1804" s="1">
        <v>0.21116199999999999</v>
      </c>
      <c r="F1804" s="1">
        <v>0.11115356999999999</v>
      </c>
      <c r="G1804" s="1">
        <v>0.30512800000000001</v>
      </c>
      <c r="H1804" s="1">
        <v>7.9870109999999994E-2</v>
      </c>
      <c r="J1804" s="1">
        <v>15.218450000000001</v>
      </c>
      <c r="K1804" s="1">
        <v>2.6044149999999999E-2</v>
      </c>
      <c r="L1804" s="1">
        <v>1.2432449999999999E-2</v>
      </c>
      <c r="M1804" s="1">
        <v>1.0114120000000001E-2</v>
      </c>
      <c r="N1804" s="1">
        <v>5.0126299999999997E-3</v>
      </c>
      <c r="P1804" s="1">
        <v>15.218450000000001</v>
      </c>
      <c r="Q1804" s="1">
        <v>2.5807190000000001E-2</v>
      </c>
      <c r="R1804" s="1">
        <v>2.1873589999999998E-2</v>
      </c>
      <c r="S1804" s="1">
        <v>1.3004109999999999E-2</v>
      </c>
      <c r="T1804" s="1">
        <v>7.2411899999999998E-3</v>
      </c>
    </row>
    <row r="1805" spans="2:20" x14ac:dyDescent="0.2">
      <c r="B1805" s="1">
        <v>15.226900000000001</v>
      </c>
      <c r="C1805" s="1">
        <v>7.0115999999999998E-2</v>
      </c>
      <c r="D1805" s="1">
        <v>1.5719839999999999E-2</v>
      </c>
      <c r="E1805" s="1">
        <v>0.20341300000000001</v>
      </c>
      <c r="F1805" s="1">
        <v>0.11268179</v>
      </c>
      <c r="G1805" s="1">
        <v>0.30730099999999999</v>
      </c>
      <c r="H1805" s="1">
        <v>8.0636399999999997E-2</v>
      </c>
      <c r="J1805" s="1">
        <v>15.226900000000001</v>
      </c>
      <c r="K1805" s="1">
        <v>2.6044390000000001E-2</v>
      </c>
      <c r="L1805" s="1">
        <v>1.2506929999999999E-2</v>
      </c>
      <c r="M1805" s="1">
        <v>9.7132699999999995E-3</v>
      </c>
      <c r="N1805" s="1">
        <v>5.3473799999999997E-3</v>
      </c>
      <c r="P1805" s="1">
        <v>15.226900000000001</v>
      </c>
      <c r="Q1805" s="1">
        <v>2.3922889999999999E-2</v>
      </c>
      <c r="R1805" s="1">
        <v>2.3651419999999999E-2</v>
      </c>
      <c r="S1805" s="1">
        <v>1.26865E-2</v>
      </c>
      <c r="T1805" s="1">
        <v>7.0988300000000004E-3</v>
      </c>
    </row>
    <row r="1806" spans="2:20" x14ac:dyDescent="0.2">
      <c r="B1806" s="1">
        <v>15.23535</v>
      </c>
      <c r="C1806" s="1">
        <v>6.9374000000000005E-2</v>
      </c>
      <c r="D1806" s="1">
        <v>1.495842E-2</v>
      </c>
      <c r="E1806" s="1">
        <v>0.20224600000000001</v>
      </c>
      <c r="F1806" s="1">
        <v>0.11019356</v>
      </c>
      <c r="G1806" s="1">
        <v>0.31213999999999997</v>
      </c>
      <c r="H1806" s="1">
        <v>8.2279909999999998E-2</v>
      </c>
      <c r="J1806" s="1">
        <v>15.23535</v>
      </c>
      <c r="K1806" s="1">
        <v>2.5942099999999999E-2</v>
      </c>
      <c r="L1806" s="1">
        <v>1.2610700000000001E-2</v>
      </c>
      <c r="M1806" s="1">
        <v>9.6383800000000002E-3</v>
      </c>
      <c r="N1806" s="1">
        <v>5.43334E-3</v>
      </c>
      <c r="P1806" s="1">
        <v>15.23535</v>
      </c>
      <c r="Q1806" s="1">
        <v>2.4334000000000001E-2</v>
      </c>
      <c r="R1806" s="1">
        <v>2.3730040000000001E-2</v>
      </c>
      <c r="S1806" s="1">
        <v>1.23593E-2</v>
      </c>
      <c r="T1806" s="1">
        <v>7.1377799999999998E-3</v>
      </c>
    </row>
    <row r="1807" spans="2:20" x14ac:dyDescent="0.2">
      <c r="B1807" s="1">
        <v>15.2438</v>
      </c>
      <c r="C1807" s="1">
        <v>7.5358999999999995E-2</v>
      </c>
      <c r="D1807" s="1">
        <v>1.3945310000000001E-2</v>
      </c>
      <c r="E1807" s="1">
        <v>0.19817299999999999</v>
      </c>
      <c r="F1807" s="1">
        <v>0.11133771000000001</v>
      </c>
      <c r="G1807" s="1">
        <v>0.31048900000000001</v>
      </c>
      <c r="H1807" s="1">
        <v>8.1603289999999995E-2</v>
      </c>
      <c r="J1807" s="1">
        <v>15.2438</v>
      </c>
      <c r="K1807" s="1">
        <v>2.5875800000000001E-2</v>
      </c>
      <c r="L1807" s="1">
        <v>1.259119E-2</v>
      </c>
      <c r="M1807" s="1">
        <v>9.6062700000000001E-3</v>
      </c>
      <c r="N1807" s="1">
        <v>5.16389E-3</v>
      </c>
      <c r="P1807" s="1">
        <v>15.2438</v>
      </c>
      <c r="Q1807" s="1">
        <v>2.4828929999999999E-2</v>
      </c>
      <c r="R1807" s="1">
        <v>2.3649699999999999E-2</v>
      </c>
      <c r="S1807" s="1">
        <v>1.248664E-2</v>
      </c>
      <c r="T1807" s="1">
        <v>7.2109899999999996E-3</v>
      </c>
    </row>
    <row r="1808" spans="2:20" x14ac:dyDescent="0.2">
      <c r="B1808" s="1">
        <v>15.25225</v>
      </c>
      <c r="C1808" s="1">
        <v>7.4917999999999998E-2</v>
      </c>
      <c r="D1808" s="1">
        <v>1.5571460000000001E-2</v>
      </c>
      <c r="E1808" s="1">
        <v>0.20405899999999999</v>
      </c>
      <c r="F1808" s="1">
        <v>0.1089947</v>
      </c>
      <c r="G1808" s="1">
        <v>0.30503000000000002</v>
      </c>
      <c r="H1808" s="1">
        <v>8.3557010000000001E-2</v>
      </c>
      <c r="J1808" s="1">
        <v>15.25225</v>
      </c>
      <c r="K1808" s="1">
        <v>2.5846330000000001E-2</v>
      </c>
      <c r="L1808" s="1">
        <v>1.254655E-2</v>
      </c>
      <c r="M1808" s="1">
        <v>9.2834700000000003E-3</v>
      </c>
      <c r="N1808" s="1">
        <v>5.3730699999999998E-3</v>
      </c>
      <c r="P1808" s="1">
        <v>15.25225</v>
      </c>
      <c r="Q1808" s="1">
        <v>2.519538E-2</v>
      </c>
      <c r="R1808" s="1">
        <v>2.284928E-2</v>
      </c>
      <c r="S1808" s="1">
        <v>1.212824E-2</v>
      </c>
      <c r="T1808" s="1">
        <v>7.1976999999999996E-3</v>
      </c>
    </row>
    <row r="1809" spans="2:20" x14ac:dyDescent="0.2">
      <c r="B1809" s="1">
        <v>15.2607</v>
      </c>
      <c r="C1809" s="1">
        <v>7.5861999999999999E-2</v>
      </c>
      <c r="D1809" s="1">
        <v>1.4217E-2</v>
      </c>
      <c r="E1809" s="1">
        <v>0.18924299999999999</v>
      </c>
      <c r="F1809" s="1">
        <v>0.10976726000000001</v>
      </c>
      <c r="G1809" s="1">
        <v>0.305616</v>
      </c>
      <c r="H1809" s="1">
        <v>8.2986539999999998E-2</v>
      </c>
      <c r="J1809" s="1">
        <v>15.2607</v>
      </c>
      <c r="K1809" s="1">
        <v>2.5274810000000002E-2</v>
      </c>
      <c r="L1809" s="1">
        <v>1.2610420000000001E-2</v>
      </c>
      <c r="M1809" s="1">
        <v>8.9683000000000002E-3</v>
      </c>
      <c r="N1809" s="1">
        <v>5.0819899999999998E-3</v>
      </c>
      <c r="P1809" s="1">
        <v>15.2607</v>
      </c>
      <c r="Q1809" s="1">
        <v>2.5135000000000001E-2</v>
      </c>
      <c r="R1809" s="1">
        <v>2.2346080000000001E-2</v>
      </c>
      <c r="S1809" s="1">
        <v>1.2140979999999999E-2</v>
      </c>
      <c r="T1809" s="1">
        <v>7.0143200000000001E-3</v>
      </c>
    </row>
    <row r="1810" spans="2:20" x14ac:dyDescent="0.2">
      <c r="B1810" s="1">
        <v>15.26915</v>
      </c>
      <c r="C1810" s="1">
        <v>7.4349999999999999E-2</v>
      </c>
      <c r="D1810" s="1">
        <v>1.5762849999999998E-2</v>
      </c>
      <c r="E1810" s="1">
        <v>0.18942000000000001</v>
      </c>
      <c r="F1810" s="1">
        <v>0.1127537</v>
      </c>
      <c r="G1810" s="1">
        <v>0.29991800000000002</v>
      </c>
      <c r="H1810" s="1">
        <v>8.2656540000000001E-2</v>
      </c>
      <c r="J1810" s="1">
        <v>15.26915</v>
      </c>
      <c r="K1810" s="1">
        <v>2.532446E-2</v>
      </c>
      <c r="L1810" s="1">
        <v>1.2700289999999999E-2</v>
      </c>
      <c r="M1810" s="1">
        <v>9.1558400000000002E-3</v>
      </c>
      <c r="N1810" s="1">
        <v>5.2842799999999997E-3</v>
      </c>
      <c r="P1810" s="1">
        <v>15.26915</v>
      </c>
      <c r="Q1810" s="1">
        <v>2.5153789999999999E-2</v>
      </c>
      <c r="R1810" s="1">
        <v>2.2218410000000001E-2</v>
      </c>
      <c r="S1810" s="1">
        <v>1.2338760000000001E-2</v>
      </c>
      <c r="T1810" s="1">
        <v>6.9803199999999999E-3</v>
      </c>
    </row>
    <row r="1811" spans="2:20" x14ac:dyDescent="0.2">
      <c r="B1811" s="1">
        <v>15.2776</v>
      </c>
      <c r="C1811" s="1">
        <v>7.4815000000000006E-2</v>
      </c>
      <c r="D1811" s="1">
        <v>1.501891E-2</v>
      </c>
      <c r="E1811" s="1">
        <v>0.18664700000000001</v>
      </c>
      <c r="F1811" s="1">
        <v>0.11185249999999999</v>
      </c>
      <c r="G1811" s="1">
        <v>0.30911699999999998</v>
      </c>
      <c r="H1811" s="1">
        <v>8.5315020000000005E-2</v>
      </c>
      <c r="J1811" s="1">
        <v>15.2776</v>
      </c>
      <c r="K1811" s="1">
        <v>2.5919850000000001E-2</v>
      </c>
      <c r="L1811" s="1">
        <v>1.256639E-2</v>
      </c>
      <c r="M1811" s="1">
        <v>8.9436600000000008E-3</v>
      </c>
      <c r="N1811" s="1">
        <v>5.13147E-3</v>
      </c>
      <c r="P1811" s="1">
        <v>15.2776</v>
      </c>
      <c r="Q1811" s="1">
        <v>2.5354290000000002E-2</v>
      </c>
      <c r="R1811" s="1">
        <v>2.1807389999999999E-2</v>
      </c>
      <c r="S1811" s="1">
        <v>1.218027E-2</v>
      </c>
      <c r="T1811" s="1">
        <v>7.1531299999999997E-3</v>
      </c>
    </row>
    <row r="1812" spans="2:20" x14ac:dyDescent="0.2">
      <c r="B1812" s="1">
        <v>15.286049999999999</v>
      </c>
      <c r="C1812" s="1">
        <v>7.4389999999999998E-2</v>
      </c>
      <c r="D1812" s="1">
        <v>1.5630399999999999E-2</v>
      </c>
      <c r="E1812" s="1">
        <v>0.18872900000000001</v>
      </c>
      <c r="F1812" s="1">
        <v>0.11066445</v>
      </c>
      <c r="G1812" s="1">
        <v>0.29962499999999997</v>
      </c>
      <c r="H1812" s="1">
        <v>8.0821980000000002E-2</v>
      </c>
      <c r="J1812" s="1">
        <v>15.286049999999999</v>
      </c>
      <c r="K1812" s="1">
        <v>2.5923430000000001E-2</v>
      </c>
      <c r="L1812" s="1">
        <v>1.294699E-2</v>
      </c>
      <c r="M1812" s="1">
        <v>8.8938799999999998E-3</v>
      </c>
      <c r="N1812" s="1">
        <v>5.11773E-3</v>
      </c>
      <c r="P1812" s="1">
        <v>15.286049999999999</v>
      </c>
      <c r="Q1812" s="1">
        <v>2.5381270000000001E-2</v>
      </c>
      <c r="R1812" s="1">
        <v>2.1883099999999999E-2</v>
      </c>
      <c r="S1812" s="1">
        <v>1.217792E-2</v>
      </c>
      <c r="T1812" s="1">
        <v>7.0488299999999999E-3</v>
      </c>
    </row>
    <row r="1813" spans="2:20" x14ac:dyDescent="0.2">
      <c r="B1813" s="1">
        <v>15.294499999999999</v>
      </c>
      <c r="C1813" s="1">
        <v>7.2050000000000003E-2</v>
      </c>
      <c r="D1813" s="1">
        <v>1.4924710000000001E-2</v>
      </c>
      <c r="E1813" s="1">
        <v>0.18858800000000001</v>
      </c>
      <c r="F1813" s="1">
        <v>0.10863815</v>
      </c>
      <c r="G1813" s="1">
        <v>0.29672100000000001</v>
      </c>
      <c r="H1813" s="1">
        <v>7.9663079999999997E-2</v>
      </c>
      <c r="J1813" s="1">
        <v>15.294499999999999</v>
      </c>
      <c r="K1813" s="1">
        <v>2.5712720000000001E-2</v>
      </c>
      <c r="L1813" s="1">
        <v>1.276676E-2</v>
      </c>
      <c r="M1813" s="1">
        <v>8.7979800000000004E-3</v>
      </c>
      <c r="N1813" s="1">
        <v>5.3922199999999997E-3</v>
      </c>
      <c r="P1813" s="1">
        <v>15.294499999999999</v>
      </c>
      <c r="Q1813" s="1">
        <v>2.534761E-2</v>
      </c>
      <c r="R1813" s="1">
        <v>2.1261229999999999E-2</v>
      </c>
      <c r="S1813" s="1">
        <v>1.219976E-2</v>
      </c>
      <c r="T1813" s="1">
        <v>7.1413900000000001E-3</v>
      </c>
    </row>
    <row r="1814" spans="2:20" x14ac:dyDescent="0.2">
      <c r="B1814" s="1">
        <v>15.302949999999999</v>
      </c>
      <c r="C1814" s="1">
        <v>7.4293999999999999E-2</v>
      </c>
      <c r="D1814" s="1">
        <v>1.518125E-2</v>
      </c>
      <c r="E1814" s="1">
        <v>0.18998399999999999</v>
      </c>
      <c r="F1814" s="1">
        <v>0.11038049</v>
      </c>
      <c r="G1814" s="1">
        <v>0.29940299999999997</v>
      </c>
      <c r="H1814" s="1">
        <v>8.1929249999999995E-2</v>
      </c>
      <c r="J1814" s="1">
        <v>15.302949999999999</v>
      </c>
      <c r="K1814" s="1">
        <v>2.517815E-2</v>
      </c>
      <c r="L1814" s="1">
        <v>1.259391E-2</v>
      </c>
      <c r="M1814" s="1">
        <v>8.9586600000000002E-3</v>
      </c>
      <c r="N1814" s="1">
        <v>5.22683E-3</v>
      </c>
      <c r="P1814" s="1">
        <v>15.302949999999999</v>
      </c>
      <c r="Q1814" s="1">
        <v>2.5671349999999999E-2</v>
      </c>
      <c r="R1814" s="1">
        <v>2.0927419999999999E-2</v>
      </c>
      <c r="S1814" s="1">
        <v>1.238912E-2</v>
      </c>
      <c r="T1814" s="1">
        <v>7.0470300000000001E-3</v>
      </c>
    </row>
    <row r="1815" spans="2:20" x14ac:dyDescent="0.2">
      <c r="B1815" s="1">
        <v>15.311400000000001</v>
      </c>
      <c r="C1815" s="1">
        <v>7.1720000000000006E-2</v>
      </c>
      <c r="D1815" s="1">
        <v>1.469462E-2</v>
      </c>
      <c r="E1815" s="1">
        <v>0.18827099999999999</v>
      </c>
      <c r="F1815" s="1">
        <v>0.10775293</v>
      </c>
      <c r="G1815" s="1">
        <v>0.29951100000000003</v>
      </c>
      <c r="H1815" s="1">
        <v>8.028441E-2</v>
      </c>
      <c r="J1815" s="1">
        <v>15.311400000000001</v>
      </c>
      <c r="K1815" s="1">
        <v>2.4522619999999998E-2</v>
      </c>
      <c r="L1815" s="1">
        <v>1.2534129999999999E-2</v>
      </c>
      <c r="M1815" s="1">
        <v>8.84362E-3</v>
      </c>
      <c r="N1815" s="1">
        <v>5.2304200000000004E-3</v>
      </c>
      <c r="P1815" s="1">
        <v>15.311400000000001</v>
      </c>
      <c r="Q1815" s="1">
        <v>2.5703589999999998E-2</v>
      </c>
      <c r="R1815" s="1">
        <v>2.1133539999999999E-2</v>
      </c>
      <c r="S1815" s="1">
        <v>1.2077940000000001E-2</v>
      </c>
      <c r="T1815" s="1">
        <v>7.3681399999999996E-3</v>
      </c>
    </row>
    <row r="1816" spans="2:20" x14ac:dyDescent="0.2">
      <c r="B1816" s="1">
        <v>15.319850000000001</v>
      </c>
      <c r="C1816" s="1">
        <v>7.1096999999999994E-2</v>
      </c>
      <c r="D1816" s="1">
        <v>1.5626310000000001E-2</v>
      </c>
      <c r="E1816" s="1">
        <v>0.18929199999999999</v>
      </c>
      <c r="F1816" s="1">
        <v>0.10506926</v>
      </c>
      <c r="G1816" s="1">
        <v>0.29379699999999997</v>
      </c>
      <c r="H1816" s="1">
        <v>8.0022670000000004E-2</v>
      </c>
      <c r="J1816" s="1">
        <v>15.319850000000001</v>
      </c>
      <c r="K1816" s="1">
        <v>2.4313700000000001E-2</v>
      </c>
      <c r="L1816" s="1">
        <v>1.2545199999999999E-2</v>
      </c>
      <c r="M1816" s="1">
        <v>8.86318E-3</v>
      </c>
      <c r="N1816" s="1">
        <v>5.2257900000000001E-3</v>
      </c>
      <c r="P1816" s="1">
        <v>15.319850000000001</v>
      </c>
      <c r="Q1816" s="1">
        <v>2.5544730000000002E-2</v>
      </c>
      <c r="R1816" s="1">
        <v>2.0815989999999999E-2</v>
      </c>
      <c r="S1816" s="1">
        <v>1.190569E-2</v>
      </c>
      <c r="T1816" s="1">
        <v>7.1749099999999996E-3</v>
      </c>
    </row>
    <row r="1817" spans="2:20" x14ac:dyDescent="0.2">
      <c r="B1817" s="1">
        <v>15.3283</v>
      </c>
      <c r="C1817" s="1">
        <v>7.2208999999999995E-2</v>
      </c>
      <c r="D1817" s="1">
        <v>1.500194E-2</v>
      </c>
      <c r="E1817" s="1">
        <v>0.18756400000000001</v>
      </c>
      <c r="F1817" s="1">
        <v>0.10742813</v>
      </c>
      <c r="G1817" s="1">
        <v>0.288798</v>
      </c>
      <c r="H1817" s="1">
        <v>8.0986610000000001E-2</v>
      </c>
      <c r="J1817" s="1">
        <v>15.3283</v>
      </c>
      <c r="K1817" s="1">
        <v>2.4354649999999999E-2</v>
      </c>
      <c r="L1817" s="1">
        <v>1.2383119999999999E-2</v>
      </c>
      <c r="M1817" s="1">
        <v>8.8204000000000008E-3</v>
      </c>
      <c r="N1817" s="1">
        <v>5.3591400000000001E-3</v>
      </c>
      <c r="P1817" s="1">
        <v>15.3283</v>
      </c>
      <c r="Q1817" s="1">
        <v>2.5459820000000001E-2</v>
      </c>
      <c r="R1817" s="1">
        <v>2.0792209999999998E-2</v>
      </c>
      <c r="S1817" s="1">
        <v>1.1639780000000001E-2</v>
      </c>
      <c r="T1817" s="1">
        <v>7.2238199999999997E-3</v>
      </c>
    </row>
    <row r="1818" spans="2:20" x14ac:dyDescent="0.2">
      <c r="B1818" s="1">
        <v>15.33675</v>
      </c>
      <c r="C1818" s="1">
        <v>7.2651999999999994E-2</v>
      </c>
      <c r="D1818" s="1">
        <v>1.500521E-2</v>
      </c>
      <c r="E1818" s="1">
        <v>0.173622</v>
      </c>
      <c r="F1818" s="1">
        <v>0.11199657</v>
      </c>
      <c r="G1818" s="1">
        <v>0.29518899999999998</v>
      </c>
      <c r="H1818" s="1">
        <v>8.1885700000000006E-2</v>
      </c>
      <c r="J1818" s="1">
        <v>15.33675</v>
      </c>
      <c r="K1818" s="1">
        <v>2.4869140000000001E-2</v>
      </c>
      <c r="L1818" s="1">
        <v>1.2573630000000001E-2</v>
      </c>
      <c r="M1818" s="1">
        <v>9.1100299999999999E-3</v>
      </c>
      <c r="N1818" s="1">
        <v>5.2024100000000002E-3</v>
      </c>
      <c r="P1818" s="1">
        <v>15.33675</v>
      </c>
      <c r="Q1818" s="1">
        <v>2.5553079999999999E-2</v>
      </c>
      <c r="R1818" s="1">
        <v>2.054481E-2</v>
      </c>
      <c r="S1818" s="1">
        <v>1.1926890000000001E-2</v>
      </c>
      <c r="T1818" s="1">
        <v>7.3233100000000004E-3</v>
      </c>
    </row>
    <row r="1819" spans="2:20" x14ac:dyDescent="0.2">
      <c r="B1819" s="1">
        <v>15.3452</v>
      </c>
      <c r="C1819" s="1">
        <v>7.1126999999999996E-2</v>
      </c>
      <c r="D1819" s="1">
        <v>1.5500949999999999E-2</v>
      </c>
      <c r="E1819" s="1">
        <v>0.17845800000000001</v>
      </c>
      <c r="F1819" s="1">
        <v>0.10636975999999999</v>
      </c>
      <c r="G1819" s="1">
        <v>0.29077399999999998</v>
      </c>
      <c r="H1819" s="1">
        <v>8.2912189999999997E-2</v>
      </c>
      <c r="J1819" s="1">
        <v>15.3452</v>
      </c>
      <c r="K1819" s="1">
        <v>2.4695100000000001E-2</v>
      </c>
      <c r="L1819" s="1">
        <v>1.2800199999999999E-2</v>
      </c>
      <c r="M1819" s="1">
        <v>8.55268E-3</v>
      </c>
      <c r="N1819" s="1">
        <v>5.2742099999999997E-3</v>
      </c>
      <c r="P1819" s="1">
        <v>15.3452</v>
      </c>
      <c r="Q1819" s="1">
        <v>2.1165199999999999E-2</v>
      </c>
      <c r="R1819" s="1">
        <v>2.80795E-2</v>
      </c>
      <c r="S1819" s="1">
        <v>1.17222E-2</v>
      </c>
      <c r="T1819" s="1">
        <v>7.3016799999999996E-3</v>
      </c>
    </row>
    <row r="1820" spans="2:20" x14ac:dyDescent="0.2">
      <c r="B1820" s="1">
        <v>15.35365</v>
      </c>
      <c r="C1820" s="1">
        <v>6.8515000000000006E-2</v>
      </c>
      <c r="D1820" s="1">
        <v>1.4048980000000001E-2</v>
      </c>
      <c r="E1820" s="1">
        <v>0.18340600000000001</v>
      </c>
      <c r="F1820" s="1">
        <v>0.10643245</v>
      </c>
      <c r="G1820" s="1">
        <v>0.30011399999999999</v>
      </c>
      <c r="H1820" s="1">
        <v>8.2320710000000005E-2</v>
      </c>
      <c r="J1820" s="1">
        <v>15.35365</v>
      </c>
      <c r="K1820" s="1">
        <v>2.408312E-2</v>
      </c>
      <c r="L1820" s="1">
        <v>1.257374E-2</v>
      </c>
      <c r="M1820" s="1">
        <v>8.7945599999999999E-3</v>
      </c>
      <c r="N1820" s="1">
        <v>5.4047100000000001E-3</v>
      </c>
      <c r="P1820" s="1">
        <v>15.35365</v>
      </c>
      <c r="Q1820" s="1">
        <v>2.2089230000000001E-2</v>
      </c>
      <c r="R1820" s="1">
        <v>2.8810780000000001E-2</v>
      </c>
      <c r="S1820" s="1">
        <v>1.195266E-2</v>
      </c>
      <c r="T1820" s="1">
        <v>7.1190000000000003E-3</v>
      </c>
    </row>
    <row r="1821" spans="2:20" x14ac:dyDescent="0.2">
      <c r="B1821" s="1">
        <v>15.3621</v>
      </c>
      <c r="C1821" s="1">
        <v>7.0808999999999997E-2</v>
      </c>
      <c r="D1821" s="1">
        <v>1.51269E-2</v>
      </c>
      <c r="E1821" s="1">
        <v>0.184196</v>
      </c>
      <c r="F1821" s="1">
        <v>0.10432358999999999</v>
      </c>
      <c r="G1821" s="1">
        <v>0.29115400000000002</v>
      </c>
      <c r="H1821" s="1">
        <v>7.9440930000000007E-2</v>
      </c>
      <c r="J1821" s="1">
        <v>15.3621</v>
      </c>
      <c r="K1821" s="1">
        <v>2.4356740000000002E-2</v>
      </c>
      <c r="L1821" s="1">
        <v>1.257668E-2</v>
      </c>
      <c r="M1821" s="1">
        <v>8.6079499999999996E-3</v>
      </c>
      <c r="N1821" s="1">
        <v>5.2456999999999998E-3</v>
      </c>
      <c r="P1821" s="1">
        <v>15.3621</v>
      </c>
      <c r="Q1821" s="1">
        <v>7.3932700000000004E-3</v>
      </c>
      <c r="R1821" s="1">
        <v>4.349372E-2</v>
      </c>
      <c r="S1821" s="1">
        <v>1.1503569999999999E-2</v>
      </c>
      <c r="T1821" s="1">
        <v>7.6656700000000003E-3</v>
      </c>
    </row>
    <row r="1822" spans="2:20" x14ac:dyDescent="0.2">
      <c r="B1822" s="1">
        <v>15.37055</v>
      </c>
      <c r="C1822" s="1">
        <v>7.3290999999999995E-2</v>
      </c>
      <c r="D1822" s="1">
        <v>1.513698E-2</v>
      </c>
      <c r="E1822" s="1">
        <v>0.18384600000000001</v>
      </c>
      <c r="F1822" s="1">
        <v>0.10036739</v>
      </c>
      <c r="G1822" s="1">
        <v>0.294595</v>
      </c>
      <c r="H1822" s="1">
        <v>8.0192059999999996E-2</v>
      </c>
      <c r="J1822" s="1">
        <v>15.37055</v>
      </c>
      <c r="K1822" s="1">
        <v>2.461284E-2</v>
      </c>
      <c r="L1822" s="1">
        <v>1.272477E-2</v>
      </c>
      <c r="M1822" s="1">
        <v>8.8181400000000004E-3</v>
      </c>
      <c r="N1822" s="1">
        <v>5.1457400000000002E-3</v>
      </c>
      <c r="P1822" s="1">
        <v>15.37055</v>
      </c>
      <c r="Q1822" s="1">
        <v>8.93737E-3</v>
      </c>
      <c r="R1822" s="1">
        <v>4.110598E-2</v>
      </c>
      <c r="S1822" s="1">
        <v>1.075162E-2</v>
      </c>
      <c r="T1822" s="1">
        <v>7.7584899999999998E-3</v>
      </c>
    </row>
    <row r="1823" spans="2:20" x14ac:dyDescent="0.2">
      <c r="B1823" s="1">
        <v>15.379</v>
      </c>
      <c r="C1823" s="1">
        <v>6.8911E-2</v>
      </c>
      <c r="D1823" s="1">
        <v>1.4490019999999999E-2</v>
      </c>
      <c r="E1823" s="1">
        <v>0.17255200000000001</v>
      </c>
      <c r="F1823" s="1">
        <v>0.10549338</v>
      </c>
      <c r="G1823" s="1">
        <v>0.29283599999999999</v>
      </c>
      <c r="H1823" s="1">
        <v>8.1406800000000001E-2</v>
      </c>
      <c r="J1823" s="1">
        <v>15.379</v>
      </c>
      <c r="K1823" s="1">
        <v>2.4497620000000001E-2</v>
      </c>
      <c r="L1823" s="1">
        <v>1.296947E-2</v>
      </c>
      <c r="M1823" s="1">
        <v>8.4863300000000003E-3</v>
      </c>
      <c r="N1823" s="1">
        <v>4.9551899999999999E-3</v>
      </c>
      <c r="P1823" s="1">
        <v>15.379</v>
      </c>
      <c r="Q1823" s="1">
        <v>9.1613200000000006E-3</v>
      </c>
      <c r="R1823" s="1">
        <v>4.016956E-2</v>
      </c>
      <c r="S1823" s="1">
        <v>1.101709E-2</v>
      </c>
      <c r="T1823" s="1">
        <v>7.7013699999999999E-3</v>
      </c>
    </row>
    <row r="1824" spans="2:20" x14ac:dyDescent="0.2">
      <c r="B1824" s="1">
        <v>15.387449999999999</v>
      </c>
      <c r="C1824" s="1">
        <v>7.4482999999999994E-2</v>
      </c>
      <c r="D1824" s="1">
        <v>1.4431090000000001E-2</v>
      </c>
      <c r="E1824" s="1">
        <v>0.17658699999999999</v>
      </c>
      <c r="F1824" s="1">
        <v>0.10588545000000001</v>
      </c>
      <c r="G1824" s="1">
        <v>0.29134199999999999</v>
      </c>
      <c r="H1824" s="1">
        <v>8.4742460000000006E-2</v>
      </c>
      <c r="J1824" s="1">
        <v>15.387449999999999</v>
      </c>
      <c r="K1824" s="1">
        <v>2.4421330000000002E-2</v>
      </c>
      <c r="L1824" s="1">
        <v>1.312693E-2</v>
      </c>
      <c r="M1824" s="1">
        <v>8.4509300000000006E-3</v>
      </c>
      <c r="N1824" s="1">
        <v>5.1746500000000003E-3</v>
      </c>
      <c r="P1824" s="1">
        <v>15.387449999999999</v>
      </c>
      <c r="Q1824" s="1">
        <v>9.4357099999999999E-3</v>
      </c>
      <c r="R1824" s="1">
        <v>3.979071E-2</v>
      </c>
      <c r="S1824" s="1">
        <v>1.124028E-2</v>
      </c>
      <c r="T1824" s="1">
        <v>7.6999199999999999E-3</v>
      </c>
    </row>
    <row r="1825" spans="2:20" x14ac:dyDescent="0.2">
      <c r="B1825" s="1">
        <v>15.395899999999999</v>
      </c>
      <c r="C1825" s="1">
        <v>7.2911000000000004E-2</v>
      </c>
      <c r="D1825" s="1">
        <v>1.590192E-2</v>
      </c>
      <c r="E1825" s="1">
        <v>0.17921699999999999</v>
      </c>
      <c r="F1825" s="1">
        <v>0.10012306</v>
      </c>
      <c r="G1825" s="1">
        <v>0.29021200000000003</v>
      </c>
      <c r="H1825" s="1">
        <v>8.37788E-2</v>
      </c>
      <c r="J1825" s="1">
        <v>15.395899999999999</v>
      </c>
      <c r="K1825" s="1">
        <v>2.3732670000000001E-2</v>
      </c>
      <c r="L1825" s="1">
        <v>1.2237049999999999E-2</v>
      </c>
      <c r="M1825" s="1">
        <v>8.5854399999999997E-3</v>
      </c>
      <c r="N1825" s="1">
        <v>5.3192700000000001E-3</v>
      </c>
      <c r="P1825" s="1">
        <v>15.395899999999999</v>
      </c>
      <c r="Q1825" s="1">
        <v>9.9828899999999995E-3</v>
      </c>
      <c r="R1825" s="1">
        <v>3.9617899999999998E-2</v>
      </c>
      <c r="S1825" s="1">
        <v>1.099895E-2</v>
      </c>
      <c r="T1825" s="1">
        <v>7.5474799999999996E-3</v>
      </c>
    </row>
    <row r="1826" spans="2:20" x14ac:dyDescent="0.2">
      <c r="B1826" s="1">
        <v>15.404350000000001</v>
      </c>
      <c r="C1826" s="1">
        <v>6.9928000000000004E-2</v>
      </c>
      <c r="D1826" s="1">
        <v>1.4057170000000001E-2</v>
      </c>
      <c r="E1826" s="1">
        <v>0.17239199999999999</v>
      </c>
      <c r="F1826" s="1">
        <v>0.10405178</v>
      </c>
      <c r="G1826" s="1">
        <v>0.28681600000000002</v>
      </c>
      <c r="H1826" s="1">
        <v>8.070194E-2</v>
      </c>
      <c r="J1826" s="1">
        <v>15.404350000000001</v>
      </c>
      <c r="K1826" s="1">
        <v>2.37798E-2</v>
      </c>
      <c r="L1826" s="1">
        <v>1.242794E-2</v>
      </c>
      <c r="M1826" s="1">
        <v>8.4424700000000005E-3</v>
      </c>
      <c r="N1826" s="1">
        <v>4.7299000000000004E-3</v>
      </c>
      <c r="P1826" s="1">
        <v>15.404350000000001</v>
      </c>
      <c r="Q1826" s="1">
        <v>9.9576000000000005E-3</v>
      </c>
      <c r="R1826" s="1">
        <v>3.9566940000000002E-2</v>
      </c>
      <c r="S1826" s="1">
        <v>1.0817240000000001E-2</v>
      </c>
      <c r="T1826" s="1">
        <v>7.5567200000000003E-3</v>
      </c>
    </row>
    <row r="1827" spans="2:20" x14ac:dyDescent="0.2">
      <c r="B1827" s="1">
        <v>15.412800000000001</v>
      </c>
      <c r="C1827" s="1">
        <v>7.1695999999999996E-2</v>
      </c>
      <c r="D1827" s="1">
        <v>1.519528E-2</v>
      </c>
      <c r="E1827" s="1">
        <v>0.177123</v>
      </c>
      <c r="F1827" s="1">
        <v>0.10054469000000001</v>
      </c>
      <c r="G1827" s="1">
        <v>0.28715299999999999</v>
      </c>
      <c r="H1827" s="1">
        <v>8.4277009999999999E-2</v>
      </c>
      <c r="J1827" s="1">
        <v>15.412800000000001</v>
      </c>
      <c r="K1827" s="1">
        <v>2.3905650000000001E-2</v>
      </c>
      <c r="L1827" s="1">
        <v>1.254421E-2</v>
      </c>
      <c r="M1827" s="1">
        <v>8.2526600000000002E-3</v>
      </c>
      <c r="N1827" s="1">
        <v>5.1025000000000003E-3</v>
      </c>
      <c r="P1827" s="1">
        <v>15.412800000000001</v>
      </c>
      <c r="Q1827" s="1">
        <v>3.4526800000000001E-3</v>
      </c>
      <c r="R1827" s="1">
        <v>4.8921630000000001E-2</v>
      </c>
      <c r="S1827" s="1">
        <v>1.070201E-2</v>
      </c>
      <c r="T1827" s="1">
        <v>7.6074899999999997E-3</v>
      </c>
    </row>
    <row r="1828" spans="2:20" x14ac:dyDescent="0.2">
      <c r="B1828" s="1">
        <v>15.421250000000001</v>
      </c>
      <c r="C1828" s="1">
        <v>6.9762000000000005E-2</v>
      </c>
      <c r="D1828" s="1">
        <v>1.44364E-2</v>
      </c>
      <c r="E1828" s="1">
        <v>0.16864000000000001</v>
      </c>
      <c r="F1828" s="1">
        <v>0.10316198</v>
      </c>
      <c r="G1828" s="1">
        <v>0.29117100000000001</v>
      </c>
      <c r="H1828" s="1">
        <v>8.1036189999999994E-2</v>
      </c>
      <c r="J1828" s="1">
        <v>15.421250000000001</v>
      </c>
      <c r="K1828" s="1">
        <v>2.3945669999999999E-2</v>
      </c>
      <c r="L1828" s="1">
        <v>1.286817E-2</v>
      </c>
      <c r="M1828" s="1">
        <v>8.2378499999999997E-3</v>
      </c>
      <c r="N1828" s="1">
        <v>5.1127200000000003E-3</v>
      </c>
      <c r="P1828" s="1">
        <v>15.421250000000001</v>
      </c>
      <c r="Q1828" s="1">
        <v>2.4860300000000002E-3</v>
      </c>
      <c r="R1828" s="1">
        <v>4.979111E-2</v>
      </c>
      <c r="S1828" s="1">
        <v>1.086924E-2</v>
      </c>
      <c r="T1828" s="1">
        <v>7.4907999999999997E-3</v>
      </c>
    </row>
    <row r="1829" spans="2:20" x14ac:dyDescent="0.2">
      <c r="B1829" s="1">
        <v>15.4297</v>
      </c>
      <c r="C1829" s="1">
        <v>7.1004999999999999E-2</v>
      </c>
      <c r="D1829" s="1">
        <v>1.559809E-2</v>
      </c>
      <c r="E1829" s="1">
        <v>0.173371</v>
      </c>
      <c r="F1829" s="1">
        <v>0.10264817</v>
      </c>
      <c r="G1829" s="1">
        <v>0.29206799999999999</v>
      </c>
      <c r="H1829" s="1">
        <v>8.5273189999999999E-2</v>
      </c>
      <c r="J1829" s="1">
        <v>15.4297</v>
      </c>
      <c r="K1829" s="1">
        <v>2.3301599999999999E-2</v>
      </c>
      <c r="L1829" s="1">
        <v>1.292624E-2</v>
      </c>
      <c r="M1829" s="1">
        <v>8.2029800000000003E-3</v>
      </c>
      <c r="N1829" s="1">
        <v>4.8424599999999998E-3</v>
      </c>
      <c r="P1829" s="1">
        <v>15.4297</v>
      </c>
      <c r="Q1829" s="1">
        <v>7.1043299999999998E-3</v>
      </c>
      <c r="R1829" s="1">
        <v>4.5178749999999997E-2</v>
      </c>
      <c r="S1829" s="1">
        <v>1.100309E-2</v>
      </c>
      <c r="T1829" s="1">
        <v>7.8746000000000007E-3</v>
      </c>
    </row>
    <row r="1830" spans="2:20" x14ac:dyDescent="0.2">
      <c r="B1830" s="1">
        <v>15.43815</v>
      </c>
      <c r="C1830" s="1">
        <v>6.608E-2</v>
      </c>
      <c r="D1830" s="1">
        <v>1.4613579999999999E-2</v>
      </c>
      <c r="E1830" s="1">
        <v>0.171599</v>
      </c>
      <c r="F1830" s="1">
        <v>0.10289321</v>
      </c>
      <c r="G1830" s="1">
        <v>0.28412900000000002</v>
      </c>
      <c r="H1830" s="1">
        <v>8.1501729999999994E-2</v>
      </c>
      <c r="J1830" s="1">
        <v>15.43815</v>
      </c>
      <c r="K1830" s="1">
        <v>2.3008420000000002E-2</v>
      </c>
      <c r="L1830" s="1">
        <v>1.243794E-2</v>
      </c>
      <c r="M1830" s="1">
        <v>7.9228700000000003E-3</v>
      </c>
      <c r="N1830" s="1">
        <v>4.9273299999999997E-3</v>
      </c>
      <c r="P1830" s="1">
        <v>15.43815</v>
      </c>
      <c r="Q1830" s="1">
        <v>4.7321100000000003E-3</v>
      </c>
      <c r="R1830" s="1">
        <v>4.6556640000000003E-2</v>
      </c>
      <c r="S1830" s="1">
        <v>1.075423E-2</v>
      </c>
      <c r="T1830" s="1">
        <v>7.5083399999999996E-3</v>
      </c>
    </row>
    <row r="1831" spans="2:20" x14ac:dyDescent="0.2">
      <c r="B1831" s="1">
        <v>15.4466</v>
      </c>
      <c r="C1831" s="1">
        <v>6.8103999999999998E-2</v>
      </c>
      <c r="D1831" s="1">
        <v>1.4588250000000001E-2</v>
      </c>
      <c r="E1831" s="1">
        <v>0.16806399999999999</v>
      </c>
      <c r="F1831" s="1">
        <v>0.10243606</v>
      </c>
      <c r="G1831" s="1">
        <v>0.281277</v>
      </c>
      <c r="H1831" s="1">
        <v>8.1991439999999999E-2</v>
      </c>
      <c r="J1831" s="1">
        <v>15.4466</v>
      </c>
      <c r="K1831" s="1">
        <v>2.3245399999999999E-2</v>
      </c>
      <c r="L1831" s="1">
        <v>1.246414E-2</v>
      </c>
      <c r="M1831" s="1">
        <v>8.0926799999999997E-3</v>
      </c>
      <c r="N1831" s="1">
        <v>5.1100700000000004E-3</v>
      </c>
      <c r="P1831" s="1">
        <v>15.4466</v>
      </c>
      <c r="Q1831" s="1">
        <v>5.9832399999999999E-3</v>
      </c>
      <c r="R1831" s="1">
        <v>4.4652110000000002E-2</v>
      </c>
      <c r="S1831" s="1">
        <v>1.070513E-2</v>
      </c>
      <c r="T1831" s="1">
        <v>7.5556699999999996E-3</v>
      </c>
    </row>
    <row r="1832" spans="2:20" x14ac:dyDescent="0.2">
      <c r="B1832" s="1">
        <v>15.45505</v>
      </c>
      <c r="C1832" s="1">
        <v>7.2617000000000001E-2</v>
      </c>
      <c r="D1832" s="1">
        <v>1.4636379999999999E-2</v>
      </c>
      <c r="E1832" s="1">
        <v>0.16853000000000001</v>
      </c>
      <c r="F1832" s="1">
        <v>0.10087167</v>
      </c>
      <c r="G1832" s="1">
        <v>0.27937800000000002</v>
      </c>
      <c r="H1832" s="1">
        <v>7.9756010000000002E-2</v>
      </c>
      <c r="J1832" s="1">
        <v>15.45505</v>
      </c>
      <c r="K1832" s="1">
        <v>2.3436579999999999E-2</v>
      </c>
      <c r="L1832" s="1">
        <v>1.2805830000000001E-2</v>
      </c>
      <c r="M1832" s="1">
        <v>8.0648600000000001E-3</v>
      </c>
      <c r="N1832" s="1">
        <v>4.9943000000000001E-3</v>
      </c>
      <c r="P1832" s="1">
        <v>15.45505</v>
      </c>
      <c r="Q1832" s="1">
        <v>5.5702700000000004E-3</v>
      </c>
      <c r="R1832" s="1">
        <v>4.427743E-2</v>
      </c>
      <c r="S1832" s="1">
        <v>1.067922E-2</v>
      </c>
      <c r="T1832" s="1">
        <v>7.5460700000000002E-3</v>
      </c>
    </row>
    <row r="1833" spans="2:20" x14ac:dyDescent="0.2">
      <c r="B1833" s="1">
        <v>15.4635</v>
      </c>
      <c r="C1833" s="1">
        <v>7.1134000000000003E-2</v>
      </c>
      <c r="D1833" s="1">
        <v>1.5131520000000001E-2</v>
      </c>
      <c r="E1833" s="1">
        <v>0.16759299999999999</v>
      </c>
      <c r="F1833" s="1">
        <v>0.10103922</v>
      </c>
      <c r="G1833" s="1">
        <v>0.27487</v>
      </c>
      <c r="H1833" s="1">
        <v>7.7675569999999999E-2</v>
      </c>
      <c r="J1833" s="1">
        <v>15.4635</v>
      </c>
      <c r="K1833" s="1">
        <v>2.336744E-2</v>
      </c>
      <c r="L1833" s="1">
        <v>1.2839329999999999E-2</v>
      </c>
      <c r="M1833" s="1">
        <v>7.7644599999999999E-3</v>
      </c>
      <c r="N1833" s="1">
        <v>4.9327800000000003E-3</v>
      </c>
      <c r="P1833" s="1">
        <v>15.4635</v>
      </c>
      <c r="Q1833" s="1">
        <v>5.8606700000000001E-3</v>
      </c>
      <c r="R1833" s="1">
        <v>4.399322E-2</v>
      </c>
      <c r="S1833" s="1">
        <v>1.092335E-2</v>
      </c>
      <c r="T1833" s="1">
        <v>7.3979199999999997E-3</v>
      </c>
    </row>
    <row r="1834" spans="2:20" x14ac:dyDescent="0.2">
      <c r="B1834" s="1">
        <v>15.47195</v>
      </c>
      <c r="C1834" s="1">
        <v>6.8762000000000004E-2</v>
      </c>
      <c r="D1834" s="1">
        <v>1.535426E-2</v>
      </c>
      <c r="E1834" s="1">
        <v>0.16564400000000001</v>
      </c>
      <c r="F1834" s="1">
        <v>0.10176484</v>
      </c>
      <c r="G1834" s="1">
        <v>0.28831800000000002</v>
      </c>
      <c r="H1834" s="1">
        <v>8.2046229999999998E-2</v>
      </c>
      <c r="J1834" s="1">
        <v>15.47195</v>
      </c>
      <c r="K1834" s="1">
        <v>2.3635320000000001E-2</v>
      </c>
      <c r="L1834" s="1">
        <v>1.284162E-2</v>
      </c>
      <c r="M1834" s="1">
        <v>7.8756199999999998E-3</v>
      </c>
      <c r="N1834" s="1">
        <v>4.8271299999999998E-3</v>
      </c>
      <c r="P1834" s="1">
        <v>15.47195</v>
      </c>
      <c r="Q1834" s="1">
        <v>5.3920299999999999E-3</v>
      </c>
      <c r="R1834" s="1">
        <v>4.3821619999999999E-2</v>
      </c>
      <c r="S1834" s="1">
        <v>1.0627879999999999E-2</v>
      </c>
      <c r="T1834" s="1">
        <v>7.7763399999999996E-3</v>
      </c>
    </row>
    <row r="1835" spans="2:20" x14ac:dyDescent="0.2">
      <c r="B1835" s="1">
        <v>15.480399999999999</v>
      </c>
      <c r="C1835" s="1">
        <v>6.7625000000000005E-2</v>
      </c>
      <c r="D1835" s="1">
        <v>1.4137190000000001E-2</v>
      </c>
      <c r="E1835" s="1">
        <v>0.164053</v>
      </c>
      <c r="F1835" s="1">
        <v>0.10304911999999999</v>
      </c>
      <c r="G1835" s="1">
        <v>0.28371000000000002</v>
      </c>
      <c r="H1835" s="1">
        <v>8.2336779999999998E-2</v>
      </c>
      <c r="J1835" s="1">
        <v>15.480399999999999</v>
      </c>
      <c r="K1835" s="1">
        <v>2.287258E-2</v>
      </c>
      <c r="L1835" s="1">
        <v>1.271459E-2</v>
      </c>
      <c r="M1835" s="1">
        <v>7.8773899999999997E-3</v>
      </c>
      <c r="N1835" s="1">
        <v>4.9037500000000001E-3</v>
      </c>
      <c r="P1835" s="1">
        <v>15.480399999999999</v>
      </c>
      <c r="Q1835" s="1">
        <v>5.3830900000000001E-3</v>
      </c>
      <c r="R1835" s="1">
        <v>4.4026200000000001E-2</v>
      </c>
      <c r="S1835" s="1">
        <v>1.06076E-2</v>
      </c>
      <c r="T1835" s="1">
        <v>7.3984200000000002E-3</v>
      </c>
    </row>
    <row r="1836" spans="2:20" x14ac:dyDescent="0.2">
      <c r="B1836" s="1">
        <v>15.488849999999999</v>
      </c>
      <c r="C1836" s="1">
        <v>7.0923E-2</v>
      </c>
      <c r="D1836" s="1">
        <v>1.562912E-2</v>
      </c>
      <c r="E1836" s="1">
        <v>0.153892</v>
      </c>
      <c r="F1836" s="1">
        <v>0.10419412</v>
      </c>
      <c r="G1836" s="1">
        <v>0.28282600000000002</v>
      </c>
      <c r="H1836" s="1">
        <v>8.2599400000000003E-2</v>
      </c>
      <c r="J1836" s="1">
        <v>15.488849999999999</v>
      </c>
      <c r="K1836" s="1">
        <v>2.2817049999999998E-2</v>
      </c>
      <c r="L1836" s="1">
        <v>1.2751409999999999E-2</v>
      </c>
      <c r="M1836" s="1">
        <v>7.7484099999999998E-3</v>
      </c>
      <c r="N1836" s="1">
        <v>5.0230300000000004E-3</v>
      </c>
      <c r="P1836" s="1">
        <v>15.488849999999999</v>
      </c>
      <c r="Q1836" s="1">
        <v>4.71216E-3</v>
      </c>
      <c r="R1836" s="1">
        <v>4.3450530000000001E-2</v>
      </c>
      <c r="S1836" s="1">
        <v>1.032778E-2</v>
      </c>
      <c r="T1836" s="1">
        <v>7.6210799999999997E-3</v>
      </c>
    </row>
    <row r="1837" spans="2:20" x14ac:dyDescent="0.2">
      <c r="B1837" s="1">
        <v>15.497299999999999</v>
      </c>
      <c r="C1837" s="1">
        <v>6.9477999999999998E-2</v>
      </c>
      <c r="D1837" s="1">
        <v>1.5238460000000001E-2</v>
      </c>
      <c r="E1837" s="1">
        <v>0.17081499999999999</v>
      </c>
      <c r="F1837" s="1">
        <v>9.4956840000000001E-2</v>
      </c>
      <c r="G1837" s="1">
        <v>0.28027000000000002</v>
      </c>
      <c r="H1837" s="1">
        <v>8.2484909999999995E-2</v>
      </c>
      <c r="J1837" s="1">
        <v>15.497299999999999</v>
      </c>
      <c r="K1837" s="1">
        <v>2.2569209999999999E-2</v>
      </c>
      <c r="L1837" s="1">
        <v>1.259503E-2</v>
      </c>
      <c r="M1837" s="1">
        <v>7.6602199999999997E-3</v>
      </c>
      <c r="N1837" s="1">
        <v>5.1968500000000003E-3</v>
      </c>
      <c r="P1837" s="1">
        <v>15.497299999999999</v>
      </c>
      <c r="Q1837" s="1">
        <v>5.0913299999999998E-3</v>
      </c>
      <c r="R1837" s="1">
        <v>4.3576410000000003E-2</v>
      </c>
      <c r="S1837" s="1">
        <v>1.008186E-2</v>
      </c>
      <c r="T1837" s="1">
        <v>7.4419100000000004E-3</v>
      </c>
    </row>
    <row r="1838" spans="2:20" x14ac:dyDescent="0.2">
      <c r="B1838" s="1">
        <v>15.505750000000001</v>
      </c>
      <c r="C1838" s="1">
        <v>7.0569000000000007E-2</v>
      </c>
      <c r="D1838" s="1">
        <v>1.53402E-2</v>
      </c>
      <c r="E1838" s="1">
        <v>0.17179</v>
      </c>
      <c r="F1838" s="1">
        <v>9.6068479999999998E-2</v>
      </c>
      <c r="G1838" s="1">
        <v>0.27841199999999999</v>
      </c>
      <c r="H1838" s="1">
        <v>8.1897070000000002E-2</v>
      </c>
      <c r="J1838" s="1">
        <v>15.505750000000001</v>
      </c>
      <c r="K1838" s="1">
        <v>2.3290169999999999E-2</v>
      </c>
      <c r="L1838" s="1">
        <v>1.262776E-2</v>
      </c>
      <c r="M1838" s="1">
        <v>7.3975200000000003E-3</v>
      </c>
      <c r="N1838" s="1">
        <v>5.3193700000000003E-3</v>
      </c>
      <c r="P1838" s="1">
        <v>15.505750000000001</v>
      </c>
      <c r="Q1838" s="1">
        <v>5.0905400000000002E-3</v>
      </c>
      <c r="R1838" s="1">
        <v>4.3654900000000003E-2</v>
      </c>
      <c r="S1838" s="1">
        <v>1.0126720000000001E-2</v>
      </c>
      <c r="T1838" s="1">
        <v>7.6125899999999998E-3</v>
      </c>
    </row>
    <row r="1839" spans="2:20" x14ac:dyDescent="0.2">
      <c r="B1839" s="1">
        <v>15.514200000000001</v>
      </c>
      <c r="C1839" s="1">
        <v>6.8862000000000007E-2</v>
      </c>
      <c r="D1839" s="1">
        <v>1.468768E-2</v>
      </c>
      <c r="E1839" s="1">
        <v>0.16506299999999999</v>
      </c>
      <c r="F1839" s="1">
        <v>9.5503050000000006E-2</v>
      </c>
      <c r="G1839" s="1">
        <v>0.28124199999999999</v>
      </c>
      <c r="H1839" s="1">
        <v>8.133377E-2</v>
      </c>
      <c r="J1839" s="1">
        <v>15.514200000000001</v>
      </c>
      <c r="K1839" s="1">
        <v>2.2956279999999999E-2</v>
      </c>
      <c r="L1839" s="1">
        <v>1.2433359999999999E-2</v>
      </c>
      <c r="M1839" s="1">
        <v>7.6713800000000002E-3</v>
      </c>
      <c r="N1839" s="1">
        <v>4.9590499999999996E-3</v>
      </c>
      <c r="P1839" s="1">
        <v>15.514200000000001</v>
      </c>
      <c r="Q1839" s="1">
        <v>5.1299600000000002E-3</v>
      </c>
      <c r="R1839" s="1">
        <v>4.3485299999999998E-2</v>
      </c>
      <c r="S1839" s="1">
        <v>1.013023E-2</v>
      </c>
      <c r="T1839" s="1">
        <v>7.3868900000000001E-3</v>
      </c>
    </row>
    <row r="1840" spans="2:20" x14ac:dyDescent="0.2">
      <c r="B1840" s="1">
        <v>15.522650000000001</v>
      </c>
      <c r="C1840" s="1">
        <v>6.6706000000000001E-2</v>
      </c>
      <c r="D1840" s="1">
        <v>1.556976E-2</v>
      </c>
      <c r="E1840" s="1">
        <v>0.16280900000000001</v>
      </c>
      <c r="F1840" s="1">
        <v>9.9788840000000004E-2</v>
      </c>
      <c r="G1840" s="1">
        <v>0.274341</v>
      </c>
      <c r="H1840" s="1">
        <v>7.7635190000000007E-2</v>
      </c>
      <c r="J1840" s="1">
        <v>15.522650000000001</v>
      </c>
      <c r="K1840" s="1">
        <v>2.2828669999999999E-2</v>
      </c>
      <c r="L1840" s="1">
        <v>1.2327980000000001E-2</v>
      </c>
      <c r="M1840" s="1">
        <v>7.7620500000000004E-3</v>
      </c>
      <c r="N1840" s="1">
        <v>5.0016799999999997E-3</v>
      </c>
      <c r="P1840" s="1">
        <v>15.522650000000001</v>
      </c>
      <c r="Q1840" s="1">
        <v>5.0872299999999999E-3</v>
      </c>
      <c r="R1840" s="1">
        <v>4.3464610000000001E-2</v>
      </c>
      <c r="S1840" s="1">
        <v>1.0024150000000001E-2</v>
      </c>
      <c r="T1840" s="1">
        <v>7.5053000000000003E-3</v>
      </c>
    </row>
    <row r="1841" spans="2:20" x14ac:dyDescent="0.2">
      <c r="B1841" s="1">
        <v>15.5311</v>
      </c>
      <c r="C1841" s="1">
        <v>6.9441000000000003E-2</v>
      </c>
      <c r="D1841" s="1">
        <v>1.4890769999999999E-2</v>
      </c>
      <c r="E1841" s="1">
        <v>0.167769</v>
      </c>
      <c r="F1841" s="1">
        <v>9.5098940000000007E-2</v>
      </c>
      <c r="G1841" s="1">
        <v>0.27999099999999999</v>
      </c>
      <c r="H1841" s="1">
        <v>8.161918E-2</v>
      </c>
      <c r="J1841" s="1">
        <v>15.5311</v>
      </c>
      <c r="K1841" s="1">
        <v>2.2575120000000001E-2</v>
      </c>
      <c r="L1841" s="1">
        <v>1.263119E-2</v>
      </c>
      <c r="M1841" s="1">
        <v>7.6825699999999997E-3</v>
      </c>
      <c r="N1841" s="1">
        <v>4.9504800000000002E-3</v>
      </c>
      <c r="P1841" s="1">
        <v>15.5311</v>
      </c>
      <c r="Q1841" s="1">
        <v>4.6945900000000002E-3</v>
      </c>
      <c r="R1841" s="1">
        <v>4.3151059999999998E-2</v>
      </c>
      <c r="S1841" s="1">
        <v>1.020221E-2</v>
      </c>
      <c r="T1841" s="1">
        <v>7.6207699999999998E-3</v>
      </c>
    </row>
    <row r="1842" spans="2:20" x14ac:dyDescent="0.2">
      <c r="B1842" s="1">
        <v>15.53955</v>
      </c>
      <c r="C1842" s="1">
        <v>6.4337000000000005E-2</v>
      </c>
      <c r="D1842" s="1">
        <v>1.5731220000000001E-2</v>
      </c>
      <c r="E1842" s="1">
        <v>0.16539799999999999</v>
      </c>
      <c r="F1842" s="1">
        <v>9.5173709999999995E-2</v>
      </c>
      <c r="G1842" s="1">
        <v>0.28446300000000002</v>
      </c>
      <c r="H1842" s="1">
        <v>8.5117470000000001E-2</v>
      </c>
      <c r="J1842" s="1">
        <v>15.53955</v>
      </c>
      <c r="K1842" s="1">
        <v>2.266514E-2</v>
      </c>
      <c r="L1842" s="1">
        <v>1.2377839999999999E-2</v>
      </c>
      <c r="M1842" s="1">
        <v>7.4418599999999998E-3</v>
      </c>
      <c r="N1842" s="1">
        <v>5.2759399999999998E-3</v>
      </c>
      <c r="P1842" s="1">
        <v>15.53955</v>
      </c>
      <c r="Q1842" s="1">
        <v>6.7639299999999996E-3</v>
      </c>
      <c r="R1842" s="1">
        <v>4.0097710000000002E-2</v>
      </c>
      <c r="S1842" s="1">
        <v>9.6787499999999999E-3</v>
      </c>
      <c r="T1842" s="1">
        <v>7.1048700000000001E-3</v>
      </c>
    </row>
    <row r="1843" spans="2:20" x14ac:dyDescent="0.2">
      <c r="B1843" s="1">
        <v>15.548</v>
      </c>
      <c r="C1843" s="1">
        <v>7.0061999999999999E-2</v>
      </c>
      <c r="D1843" s="1">
        <v>1.540732E-2</v>
      </c>
      <c r="E1843" s="1">
        <v>0.15901799999999999</v>
      </c>
      <c r="F1843" s="1">
        <v>9.5322950000000004E-2</v>
      </c>
      <c r="G1843" s="1">
        <v>0.27712500000000001</v>
      </c>
      <c r="H1843" s="1">
        <v>8.432858E-2</v>
      </c>
      <c r="J1843" s="1">
        <v>15.548</v>
      </c>
      <c r="K1843" s="1">
        <v>2.3229639999999999E-2</v>
      </c>
      <c r="L1843" s="1">
        <v>1.229274E-2</v>
      </c>
      <c r="M1843" s="1">
        <v>7.2530700000000004E-3</v>
      </c>
      <c r="N1843" s="1">
        <v>4.9385499999999999E-3</v>
      </c>
      <c r="P1843" s="1">
        <v>15.548</v>
      </c>
      <c r="Q1843" s="1">
        <v>2.4660479999999999E-2</v>
      </c>
      <c r="R1843" s="1">
        <v>1.507476E-2</v>
      </c>
      <c r="S1843" s="1">
        <v>9.9120800000000002E-3</v>
      </c>
      <c r="T1843" s="1">
        <v>7.4055299999999996E-3</v>
      </c>
    </row>
    <row r="1844" spans="2:20" x14ac:dyDescent="0.2">
      <c r="B1844" s="1">
        <v>15.55645</v>
      </c>
      <c r="C1844" s="1">
        <v>6.8099999999999994E-2</v>
      </c>
      <c r="D1844" s="1">
        <v>1.477112E-2</v>
      </c>
      <c r="E1844" s="1">
        <v>0.16440299999999999</v>
      </c>
      <c r="F1844" s="1">
        <v>9.5461909999999997E-2</v>
      </c>
      <c r="G1844" s="1">
        <v>0.27007599999999998</v>
      </c>
      <c r="H1844" s="1">
        <v>7.8226370000000003E-2</v>
      </c>
      <c r="J1844" s="1">
        <v>15.55645</v>
      </c>
      <c r="K1844" s="1">
        <v>2.2915620000000001E-2</v>
      </c>
      <c r="L1844" s="1">
        <v>1.252846E-2</v>
      </c>
      <c r="M1844" s="1">
        <v>7.5289900000000002E-3</v>
      </c>
      <c r="N1844" s="1">
        <v>4.7819500000000001E-3</v>
      </c>
      <c r="P1844" s="1">
        <v>15.55645</v>
      </c>
      <c r="Q1844" s="1">
        <v>2.5191849999999998E-2</v>
      </c>
      <c r="R1844" s="1">
        <v>1.49792E-2</v>
      </c>
      <c r="S1844" s="1">
        <v>9.7579999999999993E-3</v>
      </c>
      <c r="T1844" s="1">
        <v>7.1291799999999997E-3</v>
      </c>
    </row>
    <row r="1845" spans="2:20" x14ac:dyDescent="0.2">
      <c r="B1845" s="1">
        <v>15.5649</v>
      </c>
      <c r="C1845" s="1">
        <v>6.7591999999999999E-2</v>
      </c>
      <c r="D1845" s="1">
        <v>1.5080369999999999E-2</v>
      </c>
      <c r="E1845" s="1">
        <v>0.16040199999999999</v>
      </c>
      <c r="F1845" s="1">
        <v>9.3827309999999997E-2</v>
      </c>
      <c r="G1845" s="1">
        <v>0.27360299999999999</v>
      </c>
      <c r="H1845" s="1">
        <v>8.2085259999999993E-2</v>
      </c>
      <c r="J1845" s="1">
        <v>15.5649</v>
      </c>
      <c r="K1845" s="1">
        <v>2.3091529999999999E-2</v>
      </c>
      <c r="L1845" s="1">
        <v>1.262098E-2</v>
      </c>
      <c r="M1845" s="1">
        <v>7.6660599999999997E-3</v>
      </c>
      <c r="N1845" s="1">
        <v>4.8911800000000002E-3</v>
      </c>
      <c r="P1845" s="1">
        <v>15.5649</v>
      </c>
      <c r="Q1845" s="1">
        <v>2.535401E-2</v>
      </c>
      <c r="R1845" s="1">
        <v>1.434042E-2</v>
      </c>
      <c r="S1845" s="1">
        <v>9.0275000000000008E-3</v>
      </c>
      <c r="T1845" s="1">
        <v>7.0128999999999999E-3</v>
      </c>
    </row>
    <row r="1846" spans="2:20" x14ac:dyDescent="0.2">
      <c r="B1846" s="1">
        <v>15.57335</v>
      </c>
      <c r="C1846" s="1">
        <v>6.8292000000000005E-2</v>
      </c>
      <c r="D1846" s="1">
        <v>1.5054420000000001E-2</v>
      </c>
      <c r="E1846" s="1">
        <v>0.15121200000000001</v>
      </c>
      <c r="F1846" s="1">
        <v>9.6216910000000003E-2</v>
      </c>
      <c r="G1846" s="1">
        <v>0.26513300000000001</v>
      </c>
      <c r="H1846" s="1">
        <v>8.3699880000000004E-2</v>
      </c>
      <c r="J1846" s="1">
        <v>15.57335</v>
      </c>
      <c r="K1846" s="1">
        <v>2.2726489999999998E-2</v>
      </c>
      <c r="L1846" s="1">
        <v>1.269675E-2</v>
      </c>
      <c r="M1846" s="1">
        <v>7.3045999999999996E-3</v>
      </c>
      <c r="N1846" s="1">
        <v>5.0511200000000001E-3</v>
      </c>
      <c r="P1846" s="1">
        <v>15.57335</v>
      </c>
      <c r="Q1846" s="1">
        <v>2.4147390000000001E-2</v>
      </c>
      <c r="R1846" s="1">
        <v>1.484241E-2</v>
      </c>
      <c r="S1846" s="1">
        <v>9.2999799999999994E-3</v>
      </c>
      <c r="T1846" s="1">
        <v>6.9173300000000002E-3</v>
      </c>
    </row>
    <row r="1847" spans="2:20" x14ac:dyDescent="0.2">
      <c r="B1847" s="1">
        <v>15.581799999999999</v>
      </c>
      <c r="C1847" s="1">
        <v>6.6989999999999994E-2</v>
      </c>
      <c r="D1847" s="1">
        <v>1.5736170000000001E-2</v>
      </c>
      <c r="E1847" s="1">
        <v>0.16062399999999999</v>
      </c>
      <c r="F1847" s="1">
        <v>9.2589409999999997E-2</v>
      </c>
      <c r="G1847" s="1">
        <v>0.26797399999999999</v>
      </c>
      <c r="H1847" s="1">
        <v>7.8176919999999997E-2</v>
      </c>
      <c r="J1847" s="1">
        <v>15.581799999999999</v>
      </c>
      <c r="K1847" s="1">
        <v>2.202229E-2</v>
      </c>
      <c r="L1847" s="1">
        <v>1.2644320000000001E-2</v>
      </c>
      <c r="M1847" s="1">
        <v>7.6525600000000001E-3</v>
      </c>
      <c r="N1847" s="1">
        <v>4.9669099999999997E-3</v>
      </c>
      <c r="P1847" s="1">
        <v>15.581799999999999</v>
      </c>
      <c r="Q1847" s="1">
        <v>2.4238450000000002E-2</v>
      </c>
      <c r="R1847" s="1">
        <v>1.4281769999999999E-2</v>
      </c>
      <c r="S1847" s="1">
        <v>9.2149499999999995E-3</v>
      </c>
      <c r="T1847" s="1">
        <v>7.0082900000000004E-3</v>
      </c>
    </row>
    <row r="1848" spans="2:20" x14ac:dyDescent="0.2">
      <c r="B1848" s="1">
        <v>15.590249999999999</v>
      </c>
      <c r="C1848" s="1">
        <v>6.7546999999999996E-2</v>
      </c>
      <c r="D1848" s="1">
        <v>1.4315339999999999E-2</v>
      </c>
      <c r="E1848" s="1">
        <v>0.16336300000000001</v>
      </c>
      <c r="F1848" s="1">
        <v>9.2890029999999998E-2</v>
      </c>
      <c r="G1848" s="1">
        <v>0.26583200000000001</v>
      </c>
      <c r="H1848" s="1">
        <v>7.7767939999999994E-2</v>
      </c>
      <c r="J1848" s="1">
        <v>15.590249999999999</v>
      </c>
      <c r="K1848" s="1">
        <v>2.2322870000000002E-2</v>
      </c>
      <c r="L1848" s="1">
        <v>1.2260729999999999E-2</v>
      </c>
      <c r="M1848" s="1">
        <v>7.5309499999999998E-3</v>
      </c>
      <c r="N1848" s="1">
        <v>4.8152899999999998E-3</v>
      </c>
      <c r="P1848" s="1">
        <v>15.590249999999999</v>
      </c>
      <c r="Q1848" s="1">
        <v>2.4265309999999998E-2</v>
      </c>
      <c r="R1848" s="1">
        <v>1.433621E-2</v>
      </c>
      <c r="S1848" s="1">
        <v>8.5836300000000001E-3</v>
      </c>
      <c r="T1848" s="1">
        <v>6.9117700000000002E-3</v>
      </c>
    </row>
    <row r="1849" spans="2:20" x14ac:dyDescent="0.2">
      <c r="B1849" s="1">
        <v>15.598699999999999</v>
      </c>
      <c r="C1849" s="1">
        <v>6.5888000000000002E-2</v>
      </c>
      <c r="D1849" s="1">
        <v>1.5539580000000001E-2</v>
      </c>
      <c r="E1849" s="1">
        <v>0.15857499999999999</v>
      </c>
      <c r="F1849" s="1">
        <v>9.2634770000000005E-2</v>
      </c>
      <c r="G1849" s="1">
        <v>0.26320300000000002</v>
      </c>
      <c r="H1849" s="1">
        <v>7.9641719999999999E-2</v>
      </c>
      <c r="J1849" s="1">
        <v>15.598699999999999</v>
      </c>
      <c r="K1849" s="1">
        <v>2.230567E-2</v>
      </c>
      <c r="L1849" s="1">
        <v>1.241137E-2</v>
      </c>
      <c r="M1849" s="1">
        <v>7.4747399999999997E-3</v>
      </c>
      <c r="N1849" s="1">
        <v>4.8514099999999996E-3</v>
      </c>
      <c r="P1849" s="1">
        <v>15.598699999999999</v>
      </c>
      <c r="Q1849" s="1">
        <v>2.43704E-2</v>
      </c>
      <c r="R1849" s="1">
        <v>1.400831E-2</v>
      </c>
      <c r="S1849" s="1">
        <v>8.4915100000000007E-3</v>
      </c>
      <c r="T1849" s="1">
        <v>6.9856199999999997E-3</v>
      </c>
    </row>
    <row r="1850" spans="2:20" x14ac:dyDescent="0.2">
      <c r="B1850" s="1">
        <v>15.607150000000001</v>
      </c>
      <c r="C1850" s="1">
        <v>6.1406000000000002E-2</v>
      </c>
      <c r="D1850" s="1">
        <v>1.4122529999999999E-2</v>
      </c>
      <c r="E1850" s="1">
        <v>0.16272</v>
      </c>
      <c r="F1850" s="1">
        <v>9.3411599999999997E-2</v>
      </c>
      <c r="G1850" s="1">
        <v>0.26214799999999999</v>
      </c>
      <c r="H1850" s="1">
        <v>7.9637250000000007E-2</v>
      </c>
      <c r="J1850" s="1">
        <v>15.607150000000001</v>
      </c>
      <c r="K1850" s="1">
        <v>2.1985810000000001E-2</v>
      </c>
      <c r="L1850" s="1">
        <v>1.2254340000000001E-2</v>
      </c>
      <c r="M1850" s="1">
        <v>7.5617100000000001E-3</v>
      </c>
      <c r="N1850" s="1">
        <v>4.9860299999999998E-3</v>
      </c>
      <c r="P1850" s="1">
        <v>15.607150000000001</v>
      </c>
      <c r="Q1850" s="1">
        <v>2.4016470000000002E-2</v>
      </c>
      <c r="R1850" s="1">
        <v>1.322627E-2</v>
      </c>
      <c r="S1850" s="1">
        <v>8.8500200000000001E-3</v>
      </c>
      <c r="T1850" s="1">
        <v>6.9050600000000002E-3</v>
      </c>
    </row>
    <row r="1851" spans="2:20" x14ac:dyDescent="0.2">
      <c r="B1851" s="1">
        <v>15.615600000000001</v>
      </c>
      <c r="C1851" s="1">
        <v>6.7132999999999998E-2</v>
      </c>
      <c r="D1851" s="1">
        <v>1.5237870000000001E-2</v>
      </c>
      <c r="E1851" s="1">
        <v>0.14716899999999999</v>
      </c>
      <c r="F1851" s="1">
        <v>9.5578940000000001E-2</v>
      </c>
      <c r="G1851" s="1">
        <v>0.27269100000000002</v>
      </c>
      <c r="H1851" s="1">
        <v>8.5014489999999998E-2</v>
      </c>
      <c r="J1851" s="1">
        <v>15.615600000000001</v>
      </c>
      <c r="K1851" s="1">
        <v>2.184359E-2</v>
      </c>
      <c r="L1851" s="1">
        <v>1.219402E-2</v>
      </c>
      <c r="M1851" s="1">
        <v>7.4960299999999999E-3</v>
      </c>
      <c r="N1851" s="1">
        <v>4.9317199999999997E-3</v>
      </c>
      <c r="P1851" s="1">
        <v>15.615600000000001</v>
      </c>
      <c r="Q1851" s="1">
        <v>2.39803E-2</v>
      </c>
      <c r="R1851" s="1">
        <v>1.354268E-2</v>
      </c>
      <c r="S1851" s="1">
        <v>8.7635400000000002E-3</v>
      </c>
      <c r="T1851" s="1">
        <v>7.1908099999999997E-3</v>
      </c>
    </row>
    <row r="1852" spans="2:20" x14ac:dyDescent="0.2">
      <c r="B1852" s="1">
        <v>15.62405</v>
      </c>
      <c r="C1852" s="1">
        <v>6.7322999999999994E-2</v>
      </c>
      <c r="D1852" s="1">
        <v>1.4799079999999999E-2</v>
      </c>
      <c r="E1852" s="1">
        <v>0.156448</v>
      </c>
      <c r="F1852" s="1">
        <v>9.2186509999999999E-2</v>
      </c>
      <c r="G1852" s="1">
        <v>0.265459</v>
      </c>
      <c r="H1852" s="1">
        <v>8.3245340000000001E-2</v>
      </c>
      <c r="J1852" s="1">
        <v>15.62405</v>
      </c>
      <c r="K1852" s="1">
        <v>2.2056719999999998E-2</v>
      </c>
      <c r="L1852" s="1">
        <v>1.2640719999999999E-2</v>
      </c>
      <c r="M1852" s="1">
        <v>7.5628900000000001E-3</v>
      </c>
      <c r="N1852" s="1">
        <v>4.9537299999999999E-3</v>
      </c>
      <c r="P1852" s="1">
        <v>15.62405</v>
      </c>
      <c r="Q1852" s="1">
        <v>2.3841580000000001E-2</v>
      </c>
      <c r="R1852" s="1">
        <v>1.351809E-2</v>
      </c>
      <c r="S1852" s="1">
        <v>9.5088199999999994E-3</v>
      </c>
      <c r="T1852" s="1">
        <v>7.29987E-3</v>
      </c>
    </row>
    <row r="1853" spans="2:20" x14ac:dyDescent="0.2">
      <c r="B1853" s="1">
        <v>15.6325</v>
      </c>
      <c r="C1853" s="1">
        <v>6.5075999999999995E-2</v>
      </c>
      <c r="D1853" s="1">
        <v>1.493623E-2</v>
      </c>
      <c r="E1853" s="1">
        <v>0.15603500000000001</v>
      </c>
      <c r="F1853" s="1">
        <v>9.1175699999999998E-2</v>
      </c>
      <c r="G1853" s="1">
        <v>0.26996100000000001</v>
      </c>
      <c r="H1853" s="1">
        <v>8.0839549999999996E-2</v>
      </c>
      <c r="J1853" s="1">
        <v>15.6325</v>
      </c>
      <c r="K1853" s="1">
        <v>2.179652E-2</v>
      </c>
      <c r="L1853" s="1">
        <v>1.2354749999999999E-2</v>
      </c>
      <c r="M1853" s="1">
        <v>7.6930599999999998E-3</v>
      </c>
      <c r="N1853" s="1">
        <v>4.7339799999999996E-3</v>
      </c>
      <c r="P1853" s="1">
        <v>15.6325</v>
      </c>
      <c r="Q1853" s="1">
        <v>2.372001E-2</v>
      </c>
      <c r="R1853" s="1">
        <v>1.3194640000000001E-2</v>
      </c>
      <c r="S1853" s="1">
        <v>1.0132240000000001E-2</v>
      </c>
      <c r="T1853" s="1">
        <v>7.4654200000000004E-3</v>
      </c>
    </row>
    <row r="1854" spans="2:20" x14ac:dyDescent="0.2">
      <c r="B1854" s="1">
        <v>15.64095</v>
      </c>
      <c r="C1854" s="1">
        <v>6.3264000000000001E-2</v>
      </c>
      <c r="D1854" s="1">
        <v>1.3985589999999999E-2</v>
      </c>
      <c r="E1854" s="1">
        <v>0.15595100000000001</v>
      </c>
      <c r="F1854" s="1">
        <v>9.1771699999999998E-2</v>
      </c>
      <c r="G1854" s="1">
        <v>0.27182800000000001</v>
      </c>
      <c r="H1854" s="1">
        <v>8.4709049999999994E-2</v>
      </c>
      <c r="J1854" s="1">
        <v>15.64095</v>
      </c>
      <c r="K1854" s="1">
        <v>2.1746999999999999E-2</v>
      </c>
      <c r="L1854" s="1">
        <v>1.220388E-2</v>
      </c>
      <c r="M1854" s="1">
        <v>7.4575700000000002E-3</v>
      </c>
      <c r="N1854" s="1">
        <v>5.0888499999999998E-3</v>
      </c>
      <c r="P1854" s="1">
        <v>15.64095</v>
      </c>
      <c r="Q1854" s="1">
        <v>2.3949270000000002E-2</v>
      </c>
      <c r="R1854" s="1">
        <v>1.308632E-2</v>
      </c>
      <c r="S1854" s="1">
        <v>9.4496200000000006E-3</v>
      </c>
      <c r="T1854" s="1">
        <v>7.4347600000000003E-3</v>
      </c>
    </row>
    <row r="1855" spans="2:20" x14ac:dyDescent="0.2">
      <c r="B1855" s="1">
        <v>15.6494</v>
      </c>
      <c r="C1855" s="1">
        <v>6.2935000000000005E-2</v>
      </c>
      <c r="D1855" s="1">
        <v>1.5892770000000001E-2</v>
      </c>
      <c r="E1855" s="1">
        <v>0.158222</v>
      </c>
      <c r="F1855" s="1">
        <v>9.1440519999999997E-2</v>
      </c>
      <c r="G1855" s="1">
        <v>0.265737</v>
      </c>
      <c r="H1855" s="1">
        <v>8.3123810000000006E-2</v>
      </c>
      <c r="J1855" s="1">
        <v>15.6494</v>
      </c>
      <c r="K1855" s="1">
        <v>2.1890969999999999E-2</v>
      </c>
      <c r="L1855" s="1">
        <v>1.2318020000000001E-2</v>
      </c>
      <c r="M1855" s="1">
        <v>7.3447E-3</v>
      </c>
      <c r="N1855" s="1">
        <v>4.7735800000000004E-3</v>
      </c>
      <c r="P1855" s="1">
        <v>15.6494</v>
      </c>
      <c r="Q1855" s="1">
        <v>2.3914939999999999E-2</v>
      </c>
      <c r="R1855" s="1">
        <v>1.2895800000000001E-2</v>
      </c>
      <c r="S1855" s="1">
        <v>9.1448699999999994E-3</v>
      </c>
      <c r="T1855" s="1">
        <v>7.0431799999999996E-3</v>
      </c>
    </row>
    <row r="1856" spans="2:20" x14ac:dyDescent="0.2">
      <c r="B1856" s="1">
        <v>15.65785</v>
      </c>
      <c r="C1856" s="1">
        <v>6.2836000000000003E-2</v>
      </c>
      <c r="D1856" s="1">
        <v>1.4041629999999999E-2</v>
      </c>
      <c r="E1856" s="1">
        <v>0.143175</v>
      </c>
      <c r="F1856" s="1">
        <v>9.4408870000000006E-2</v>
      </c>
      <c r="G1856" s="1">
        <v>0.26606299999999999</v>
      </c>
      <c r="H1856" s="1">
        <v>8.447876E-2</v>
      </c>
      <c r="J1856" s="1">
        <v>15.65785</v>
      </c>
      <c r="K1856" s="1">
        <v>2.2076950000000001E-2</v>
      </c>
      <c r="L1856" s="1">
        <v>1.2662700000000001E-2</v>
      </c>
      <c r="M1856" s="1">
        <v>7.5895700000000003E-3</v>
      </c>
      <c r="N1856" s="1">
        <v>4.7472800000000004E-3</v>
      </c>
      <c r="P1856" s="1">
        <v>15.65785</v>
      </c>
      <c r="Q1856" s="1">
        <v>2.3775629999999999E-2</v>
      </c>
      <c r="R1856" s="1">
        <v>1.2749379999999999E-2</v>
      </c>
      <c r="S1856" s="1">
        <v>8.9263099999999998E-3</v>
      </c>
      <c r="T1856" s="1">
        <v>6.82578E-3</v>
      </c>
    </row>
    <row r="1857" spans="2:20" x14ac:dyDescent="0.2">
      <c r="B1857" s="1">
        <v>15.6663</v>
      </c>
      <c r="C1857" s="1">
        <v>6.6905000000000006E-2</v>
      </c>
      <c r="D1857" s="1">
        <v>1.473348E-2</v>
      </c>
      <c r="E1857" s="1">
        <v>0.15060299999999999</v>
      </c>
      <c r="F1857" s="1">
        <v>9.0255779999999994E-2</v>
      </c>
      <c r="G1857" s="1">
        <v>0.25963700000000001</v>
      </c>
      <c r="H1857" s="1">
        <v>8.1707639999999998E-2</v>
      </c>
      <c r="J1857" s="1">
        <v>15.6663</v>
      </c>
      <c r="K1857" s="1">
        <v>2.1686420000000001E-2</v>
      </c>
      <c r="L1857" s="1">
        <v>1.2782129999999999E-2</v>
      </c>
      <c r="M1857" s="1">
        <v>7.7409499999999999E-3</v>
      </c>
      <c r="N1857" s="1">
        <v>4.8756600000000004E-3</v>
      </c>
      <c r="P1857" s="1">
        <v>15.6663</v>
      </c>
      <c r="Q1857" s="1">
        <v>2.3938049999999999E-2</v>
      </c>
      <c r="R1857" s="1">
        <v>1.2946060000000001E-2</v>
      </c>
      <c r="S1857" s="1">
        <v>8.0651899999999999E-3</v>
      </c>
      <c r="T1857" s="1">
        <v>6.8870199999999998E-3</v>
      </c>
    </row>
    <row r="1858" spans="2:20" x14ac:dyDescent="0.2">
      <c r="B1858" s="1">
        <v>15.67475</v>
      </c>
      <c r="C1858" s="1">
        <v>6.5623000000000001E-2</v>
      </c>
      <c r="D1858" s="1">
        <v>1.504979E-2</v>
      </c>
      <c r="E1858" s="1">
        <v>0.15619</v>
      </c>
      <c r="F1858" s="1">
        <v>8.6496649999999994E-2</v>
      </c>
      <c r="G1858" s="1">
        <v>0.26714100000000002</v>
      </c>
      <c r="H1858" s="1">
        <v>8.6948049999999999E-2</v>
      </c>
      <c r="J1858" s="1">
        <v>15.67475</v>
      </c>
      <c r="K1858" s="1">
        <v>2.196737E-2</v>
      </c>
      <c r="L1858" s="1">
        <v>1.24148E-2</v>
      </c>
      <c r="M1858" s="1">
        <v>7.8569299999999998E-3</v>
      </c>
      <c r="N1858" s="1">
        <v>4.8710200000000002E-3</v>
      </c>
      <c r="P1858" s="1">
        <v>15.67475</v>
      </c>
      <c r="Q1858" s="1">
        <v>2.3972670000000001E-2</v>
      </c>
      <c r="R1858" s="1">
        <v>1.2419339999999999E-2</v>
      </c>
      <c r="S1858" s="1">
        <v>7.5397700000000003E-3</v>
      </c>
      <c r="T1858" s="1">
        <v>6.8669999999999998E-3</v>
      </c>
    </row>
    <row r="1859" spans="2:20" x14ac:dyDescent="0.2">
      <c r="B1859" s="1">
        <v>15.683199999999999</v>
      </c>
      <c r="C1859" s="1">
        <v>6.1522E-2</v>
      </c>
      <c r="D1859" s="1">
        <v>1.4007189999999999E-2</v>
      </c>
      <c r="E1859" s="1">
        <v>0.15360599999999999</v>
      </c>
      <c r="F1859" s="1">
        <v>9.1101829999999995E-2</v>
      </c>
      <c r="G1859" s="1">
        <v>0.26484000000000002</v>
      </c>
      <c r="H1859" s="1">
        <v>8.2367540000000003E-2</v>
      </c>
      <c r="J1859" s="1">
        <v>15.683199999999999</v>
      </c>
      <c r="K1859" s="1">
        <v>2.1521450000000001E-2</v>
      </c>
      <c r="L1859" s="1">
        <v>1.2520979999999999E-2</v>
      </c>
      <c r="M1859" s="1">
        <v>7.4422500000000001E-3</v>
      </c>
      <c r="N1859" s="1">
        <v>4.8076799999999999E-3</v>
      </c>
      <c r="P1859" s="1">
        <v>15.683199999999999</v>
      </c>
      <c r="Q1859" s="1">
        <v>2.3954489999999998E-2</v>
      </c>
      <c r="R1859" s="1">
        <v>1.2842940000000001E-2</v>
      </c>
      <c r="S1859" s="1">
        <v>8.0140300000000001E-3</v>
      </c>
      <c r="T1859" s="1">
        <v>6.9373200000000003E-3</v>
      </c>
    </row>
    <row r="1860" spans="2:20" x14ac:dyDescent="0.2">
      <c r="B1860" s="1">
        <v>15.691649999999999</v>
      </c>
      <c r="C1860" s="1">
        <v>6.4925999999999998E-2</v>
      </c>
      <c r="D1860" s="1">
        <v>1.432454E-2</v>
      </c>
      <c r="E1860" s="1">
        <v>0.154083</v>
      </c>
      <c r="F1860" s="1">
        <v>9.0640479999999995E-2</v>
      </c>
      <c r="G1860" s="1">
        <v>0.26669999999999999</v>
      </c>
      <c r="H1860" s="1">
        <v>8.1915940000000007E-2</v>
      </c>
      <c r="J1860" s="1">
        <v>15.691649999999999</v>
      </c>
      <c r="K1860" s="1">
        <v>2.2000619999999999E-2</v>
      </c>
      <c r="L1860" s="1">
        <v>1.243847E-2</v>
      </c>
      <c r="M1860" s="1">
        <v>7.43715E-3</v>
      </c>
      <c r="N1860" s="1">
        <v>4.7427399999999996E-3</v>
      </c>
      <c r="P1860" s="1">
        <v>15.691649999999999</v>
      </c>
      <c r="Q1860" s="1">
        <v>2.387995E-2</v>
      </c>
      <c r="R1860" s="1">
        <v>1.2649809999999999E-2</v>
      </c>
      <c r="S1860" s="1">
        <v>7.8735899999999998E-3</v>
      </c>
      <c r="T1860" s="1">
        <v>6.7643199999999999E-3</v>
      </c>
    </row>
    <row r="1861" spans="2:20" x14ac:dyDescent="0.2">
      <c r="B1861" s="1">
        <v>15.700100000000001</v>
      </c>
      <c r="C1861" s="1">
        <v>6.5860000000000002E-2</v>
      </c>
      <c r="D1861" s="1">
        <v>1.5848339999999999E-2</v>
      </c>
      <c r="E1861" s="1">
        <v>0.154804</v>
      </c>
      <c r="F1861" s="1">
        <v>9.0029890000000001E-2</v>
      </c>
      <c r="G1861" s="1">
        <v>0.26692700000000003</v>
      </c>
      <c r="H1861" s="1">
        <v>8.1824709999999995E-2</v>
      </c>
      <c r="J1861" s="1">
        <v>15.700100000000001</v>
      </c>
      <c r="K1861" s="1">
        <v>2.1712470000000001E-2</v>
      </c>
      <c r="L1861" s="1">
        <v>1.228346E-2</v>
      </c>
      <c r="M1861" s="1">
        <v>7.2975899999999996E-3</v>
      </c>
      <c r="N1861" s="1">
        <v>4.8981299999999997E-3</v>
      </c>
      <c r="P1861" s="1">
        <v>15.700100000000001</v>
      </c>
      <c r="Q1861" s="1">
        <v>2.3334850000000001E-2</v>
      </c>
      <c r="R1861" s="1">
        <v>1.282456E-2</v>
      </c>
      <c r="S1861" s="1">
        <v>7.7631599999999999E-3</v>
      </c>
      <c r="T1861" s="1">
        <v>6.7110499999999997E-3</v>
      </c>
    </row>
    <row r="1862" spans="2:20" x14ac:dyDescent="0.2">
      <c r="B1862" s="1">
        <v>15.708550000000001</v>
      </c>
      <c r="C1862" s="1">
        <v>6.3559000000000004E-2</v>
      </c>
      <c r="D1862" s="1">
        <v>1.523769E-2</v>
      </c>
      <c r="E1862" s="1">
        <v>0.15732199999999999</v>
      </c>
      <c r="F1862" s="1">
        <v>8.9048180000000005E-2</v>
      </c>
      <c r="G1862" s="1">
        <v>0.26006699999999999</v>
      </c>
      <c r="H1862" s="1">
        <v>8.0271300000000004E-2</v>
      </c>
      <c r="J1862" s="1">
        <v>15.708550000000001</v>
      </c>
      <c r="K1862" s="1">
        <v>2.1337660000000001E-2</v>
      </c>
      <c r="L1862" s="1">
        <v>1.2158860000000001E-2</v>
      </c>
      <c r="M1862" s="1">
        <v>7.5154599999999998E-3</v>
      </c>
      <c r="N1862" s="1">
        <v>4.78825E-3</v>
      </c>
      <c r="P1862" s="1">
        <v>15.708550000000001</v>
      </c>
      <c r="Q1862" s="1">
        <v>2.300263E-2</v>
      </c>
      <c r="R1862" s="1">
        <v>1.2866320000000001E-2</v>
      </c>
      <c r="S1862" s="1">
        <v>7.5350900000000004E-3</v>
      </c>
      <c r="T1862" s="1">
        <v>6.6737300000000001E-3</v>
      </c>
    </row>
    <row r="1863" spans="2:20" x14ac:dyDescent="0.2">
      <c r="B1863" s="1">
        <v>15.717000000000001</v>
      </c>
      <c r="C1863" s="1">
        <v>6.3588000000000006E-2</v>
      </c>
      <c r="D1863" s="1">
        <v>1.414461E-2</v>
      </c>
      <c r="E1863" s="1">
        <v>0.156139</v>
      </c>
      <c r="F1863" s="1">
        <v>8.6619440000000006E-2</v>
      </c>
      <c r="G1863" s="1">
        <v>0.260631</v>
      </c>
      <c r="H1863" s="1">
        <v>8.7151480000000003E-2</v>
      </c>
      <c r="J1863" s="1">
        <v>15.717000000000001</v>
      </c>
      <c r="K1863" s="1">
        <v>2.1175039999999999E-2</v>
      </c>
      <c r="L1863" s="1">
        <v>1.1981179999999999E-2</v>
      </c>
      <c r="M1863" s="1">
        <v>7.4621799999999997E-3</v>
      </c>
      <c r="N1863" s="1">
        <v>4.8265299999999999E-3</v>
      </c>
      <c r="P1863" s="1">
        <v>15.717000000000001</v>
      </c>
      <c r="Q1863" s="1">
        <v>2.3154129999999998E-2</v>
      </c>
      <c r="R1863" s="1">
        <v>1.344828E-2</v>
      </c>
      <c r="S1863" s="1">
        <v>7.7134600000000001E-3</v>
      </c>
      <c r="T1863" s="1">
        <v>6.5578299999999997E-3</v>
      </c>
    </row>
    <row r="1864" spans="2:20" x14ac:dyDescent="0.2">
      <c r="B1864" s="1">
        <v>15.72545</v>
      </c>
      <c r="C1864" s="1">
        <v>6.7891999999999994E-2</v>
      </c>
      <c r="D1864" s="1">
        <v>1.553531E-2</v>
      </c>
      <c r="E1864" s="1">
        <v>0.154248</v>
      </c>
      <c r="F1864" s="1">
        <v>8.5996240000000002E-2</v>
      </c>
      <c r="G1864" s="1">
        <v>0.25821100000000002</v>
      </c>
      <c r="H1864" s="1">
        <v>8.4255380000000005E-2</v>
      </c>
      <c r="J1864" s="1">
        <v>15.72545</v>
      </c>
      <c r="K1864" s="1">
        <v>2.0535620000000001E-2</v>
      </c>
      <c r="L1864" s="1">
        <v>1.170444E-2</v>
      </c>
      <c r="M1864" s="1">
        <v>7.2107999999999998E-3</v>
      </c>
      <c r="N1864" s="1">
        <v>4.7659599999999996E-3</v>
      </c>
      <c r="P1864" s="1">
        <v>15.72545</v>
      </c>
      <c r="Q1864" s="1">
        <v>2.304573E-2</v>
      </c>
      <c r="R1864" s="1">
        <v>1.302672E-2</v>
      </c>
      <c r="S1864" s="1">
        <v>7.5640899999999999E-3</v>
      </c>
      <c r="T1864" s="1">
        <v>6.6230100000000004E-3</v>
      </c>
    </row>
    <row r="1865" spans="2:20" x14ac:dyDescent="0.2">
      <c r="B1865" s="1">
        <v>15.7339</v>
      </c>
      <c r="C1865" s="1">
        <v>6.5967999999999999E-2</v>
      </c>
      <c r="D1865" s="1">
        <v>1.4986350000000001E-2</v>
      </c>
      <c r="E1865" s="1">
        <v>0.149063</v>
      </c>
      <c r="F1865" s="1">
        <v>8.6654519999999999E-2</v>
      </c>
      <c r="G1865" s="1">
        <v>0.25629099999999999</v>
      </c>
      <c r="H1865" s="1">
        <v>8.4464189999999995E-2</v>
      </c>
      <c r="J1865" s="1">
        <v>15.7339</v>
      </c>
      <c r="K1865" s="1">
        <v>2.089125E-2</v>
      </c>
      <c r="L1865" s="1">
        <v>1.2018300000000001E-2</v>
      </c>
      <c r="M1865" s="1">
        <v>7.2594000000000001E-3</v>
      </c>
      <c r="N1865" s="1">
        <v>4.7784899999999998E-3</v>
      </c>
      <c r="P1865" s="1">
        <v>15.7339</v>
      </c>
      <c r="Q1865" s="1">
        <v>2.273849E-2</v>
      </c>
      <c r="R1865" s="1">
        <v>1.311994E-2</v>
      </c>
      <c r="S1865" s="1">
        <v>7.1316299999999999E-3</v>
      </c>
      <c r="T1865" s="1">
        <v>6.5603700000000003E-3</v>
      </c>
    </row>
    <row r="1866" spans="2:20" x14ac:dyDescent="0.2">
      <c r="B1866" s="1">
        <v>15.74235</v>
      </c>
      <c r="C1866" s="1">
        <v>6.5345E-2</v>
      </c>
      <c r="D1866" s="1">
        <v>1.545944E-2</v>
      </c>
      <c r="E1866" s="1">
        <v>0.144811</v>
      </c>
      <c r="F1866" s="1">
        <v>8.8597629999999997E-2</v>
      </c>
      <c r="G1866" s="1">
        <v>0.259857</v>
      </c>
      <c r="H1866" s="1">
        <v>7.998603E-2</v>
      </c>
      <c r="J1866" s="1">
        <v>15.74235</v>
      </c>
      <c r="K1866" s="1">
        <v>2.0640519999999999E-2</v>
      </c>
      <c r="L1866" s="1">
        <v>1.197369E-2</v>
      </c>
      <c r="M1866" s="1">
        <v>7.5880699999999997E-3</v>
      </c>
      <c r="N1866" s="1">
        <v>4.7699700000000001E-3</v>
      </c>
      <c r="P1866" s="1">
        <v>15.74235</v>
      </c>
      <c r="Q1866" s="1">
        <v>2.2730489999999999E-2</v>
      </c>
      <c r="R1866" s="1">
        <v>1.270511E-2</v>
      </c>
      <c r="S1866" s="1">
        <v>7.1248600000000002E-3</v>
      </c>
      <c r="T1866" s="1">
        <v>6.8767400000000001E-3</v>
      </c>
    </row>
    <row r="1867" spans="2:20" x14ac:dyDescent="0.2">
      <c r="B1867" s="1">
        <v>15.7508</v>
      </c>
      <c r="C1867" s="1">
        <v>6.2038000000000003E-2</v>
      </c>
      <c r="D1867" s="1">
        <v>1.5891309999999999E-2</v>
      </c>
      <c r="E1867" s="1">
        <v>0.15188499999999999</v>
      </c>
      <c r="F1867" s="1">
        <v>8.449123E-2</v>
      </c>
      <c r="G1867" s="1">
        <v>0.25943699999999997</v>
      </c>
      <c r="H1867" s="1">
        <v>8.0353469999999996E-2</v>
      </c>
      <c r="J1867" s="1">
        <v>15.7508</v>
      </c>
      <c r="K1867" s="1">
        <v>2.027149E-2</v>
      </c>
      <c r="L1867" s="1">
        <v>1.1682980000000001E-2</v>
      </c>
      <c r="M1867" s="1">
        <v>7.2928300000000001E-3</v>
      </c>
      <c r="N1867" s="1">
        <v>4.7803300000000002E-3</v>
      </c>
      <c r="P1867" s="1">
        <v>15.7508</v>
      </c>
      <c r="Q1867" s="1">
        <v>2.2207359999999999E-2</v>
      </c>
      <c r="R1867" s="1">
        <v>1.253669E-2</v>
      </c>
      <c r="S1867" s="1">
        <v>6.8611200000000001E-3</v>
      </c>
      <c r="T1867" s="1">
        <v>6.4368799999999999E-3</v>
      </c>
    </row>
    <row r="1868" spans="2:20" x14ac:dyDescent="0.2">
      <c r="B1868" s="1">
        <v>15.75925</v>
      </c>
      <c r="C1868" s="1">
        <v>6.2745999999999996E-2</v>
      </c>
      <c r="D1868" s="1">
        <v>1.4176569999999999E-2</v>
      </c>
      <c r="E1868" s="1">
        <v>0.150862</v>
      </c>
      <c r="F1868" s="1">
        <v>8.5165989999999997E-2</v>
      </c>
      <c r="G1868" s="1">
        <v>0.25888299999999997</v>
      </c>
      <c r="H1868" s="1">
        <v>8.2756490000000002E-2</v>
      </c>
      <c r="J1868" s="1">
        <v>15.75925</v>
      </c>
      <c r="K1868" s="1">
        <v>2.1039450000000001E-2</v>
      </c>
      <c r="L1868" s="1">
        <v>1.146138E-2</v>
      </c>
      <c r="M1868" s="1">
        <v>7.1104899999999997E-3</v>
      </c>
      <c r="N1868" s="1">
        <v>4.8778199999999997E-3</v>
      </c>
      <c r="P1868" s="1">
        <v>15.75925</v>
      </c>
      <c r="Q1868" s="1">
        <v>2.2819220000000001E-2</v>
      </c>
      <c r="R1868" s="1">
        <v>1.277698E-2</v>
      </c>
      <c r="S1868" s="1">
        <v>6.8813900000000002E-3</v>
      </c>
      <c r="T1868" s="1">
        <v>6.6161600000000003E-3</v>
      </c>
    </row>
    <row r="1869" spans="2:20" x14ac:dyDescent="0.2">
      <c r="B1869" s="1">
        <v>15.7677</v>
      </c>
      <c r="C1869" s="1">
        <v>6.5306000000000003E-2</v>
      </c>
      <c r="D1869" s="1">
        <v>1.554705E-2</v>
      </c>
      <c r="E1869" s="1">
        <v>0.14946799999999999</v>
      </c>
      <c r="F1869" s="1">
        <v>8.3236820000000003E-2</v>
      </c>
      <c r="G1869" s="1">
        <v>0.25507600000000002</v>
      </c>
      <c r="H1869" s="1">
        <v>8.2723240000000003E-2</v>
      </c>
      <c r="J1869" s="1">
        <v>15.7677</v>
      </c>
      <c r="K1869" s="1">
        <v>2.057409E-2</v>
      </c>
      <c r="L1869" s="1">
        <v>1.1425340000000001E-2</v>
      </c>
      <c r="M1869" s="1">
        <v>7.0031299999999998E-3</v>
      </c>
      <c r="N1869" s="1">
        <v>5.1713200000000001E-3</v>
      </c>
      <c r="P1869" s="1">
        <v>15.7677</v>
      </c>
      <c r="Q1869" s="1">
        <v>2.248197E-2</v>
      </c>
      <c r="R1869" s="1">
        <v>1.2459309999999999E-2</v>
      </c>
      <c r="S1869" s="1">
        <v>6.9192999999999998E-3</v>
      </c>
      <c r="T1869" s="1">
        <v>6.3873699999999999E-3</v>
      </c>
    </row>
    <row r="1870" spans="2:20" x14ac:dyDescent="0.2">
      <c r="B1870" s="1">
        <v>15.776149999999999</v>
      </c>
      <c r="C1870" s="1">
        <v>6.4857999999999999E-2</v>
      </c>
      <c r="D1870" s="1">
        <v>1.473586E-2</v>
      </c>
      <c r="E1870" s="1">
        <v>0.142458</v>
      </c>
      <c r="F1870" s="1">
        <v>8.6754600000000001E-2</v>
      </c>
      <c r="G1870" s="1">
        <v>0.25548100000000001</v>
      </c>
      <c r="H1870" s="1">
        <v>8.3352099999999998E-2</v>
      </c>
      <c r="J1870" s="1">
        <v>15.776149999999999</v>
      </c>
      <c r="K1870" s="1">
        <v>2.0407970000000001E-2</v>
      </c>
      <c r="L1870" s="1">
        <v>1.153734E-2</v>
      </c>
      <c r="M1870" s="1">
        <v>7.05801E-3</v>
      </c>
      <c r="N1870" s="1">
        <v>5.2031200000000003E-3</v>
      </c>
      <c r="P1870" s="1">
        <v>15.776149999999999</v>
      </c>
      <c r="Q1870" s="1">
        <v>2.255563E-2</v>
      </c>
      <c r="R1870" s="1">
        <v>1.2336649999999999E-2</v>
      </c>
      <c r="S1870" s="1">
        <v>6.4647999999999997E-3</v>
      </c>
      <c r="T1870" s="1">
        <v>6.4352999999999997E-3</v>
      </c>
    </row>
    <row r="1871" spans="2:20" x14ac:dyDescent="0.2">
      <c r="B1871" s="1">
        <v>15.784599999999999</v>
      </c>
      <c r="C1871" s="1">
        <v>6.2919000000000003E-2</v>
      </c>
      <c r="D1871" s="1">
        <v>1.521986E-2</v>
      </c>
      <c r="E1871" s="1">
        <v>0.15117700000000001</v>
      </c>
      <c r="F1871" s="1">
        <v>8.5771070000000005E-2</v>
      </c>
      <c r="G1871" s="1">
        <v>0.25497700000000001</v>
      </c>
      <c r="H1871" s="1">
        <v>8.0149990000000004E-2</v>
      </c>
      <c r="J1871" s="1">
        <v>15.784599999999999</v>
      </c>
      <c r="K1871" s="1">
        <v>2.0536289999999999E-2</v>
      </c>
      <c r="L1871" s="1">
        <v>1.162733E-2</v>
      </c>
      <c r="M1871" s="1">
        <v>7.3239400000000001E-3</v>
      </c>
      <c r="N1871" s="1">
        <v>4.7845500000000003E-3</v>
      </c>
      <c r="P1871" s="1">
        <v>15.784599999999999</v>
      </c>
      <c r="Q1871" s="1">
        <v>2.259363E-2</v>
      </c>
      <c r="R1871" s="1">
        <v>1.270669E-2</v>
      </c>
      <c r="S1871" s="1">
        <v>6.7150500000000002E-3</v>
      </c>
      <c r="T1871" s="1">
        <v>6.5080900000000002E-3</v>
      </c>
    </row>
    <row r="1872" spans="2:20" x14ac:dyDescent="0.2">
      <c r="B1872" s="1">
        <v>15.793049999999999</v>
      </c>
      <c r="C1872" s="1">
        <v>6.2259000000000002E-2</v>
      </c>
      <c r="D1872" s="1">
        <v>1.4220150000000001E-2</v>
      </c>
      <c r="E1872" s="1">
        <v>0.15578800000000001</v>
      </c>
      <c r="F1872" s="1">
        <v>8.1035010000000005E-2</v>
      </c>
      <c r="G1872" s="1">
        <v>0.25366</v>
      </c>
      <c r="H1872" s="1">
        <v>8.0814209999999997E-2</v>
      </c>
      <c r="J1872" s="1">
        <v>15.793049999999999</v>
      </c>
      <c r="K1872" s="1">
        <v>2.0838450000000001E-2</v>
      </c>
      <c r="L1872" s="1">
        <v>1.1538120000000001E-2</v>
      </c>
      <c r="M1872" s="1">
        <v>7.1022999999999998E-3</v>
      </c>
      <c r="N1872" s="1">
        <v>4.8159400000000003E-3</v>
      </c>
      <c r="P1872" s="1">
        <v>15.793049999999999</v>
      </c>
      <c r="Q1872" s="1">
        <v>2.2389139999999998E-2</v>
      </c>
      <c r="R1872" s="1">
        <v>1.218749E-2</v>
      </c>
      <c r="S1872" s="1">
        <v>6.4741099999999999E-3</v>
      </c>
      <c r="T1872" s="1">
        <v>6.3732499999999996E-3</v>
      </c>
    </row>
    <row r="1873" spans="2:20" x14ac:dyDescent="0.2">
      <c r="B1873" s="1">
        <v>15.801500000000001</v>
      </c>
      <c r="C1873" s="1">
        <v>6.2524999999999997E-2</v>
      </c>
      <c r="D1873" s="1">
        <v>1.5063750000000001E-2</v>
      </c>
      <c r="E1873" s="1">
        <v>0.15005599999999999</v>
      </c>
      <c r="F1873" s="1">
        <v>8.2912200000000005E-2</v>
      </c>
      <c r="G1873" s="1">
        <v>0.25345800000000002</v>
      </c>
      <c r="H1873" s="1">
        <v>8.3654309999999996E-2</v>
      </c>
      <c r="J1873" s="1">
        <v>15.801500000000001</v>
      </c>
      <c r="K1873" s="1">
        <v>2.110335E-2</v>
      </c>
      <c r="L1873" s="1">
        <v>1.1365750000000001E-2</v>
      </c>
      <c r="M1873" s="1">
        <v>7.1450999999999997E-3</v>
      </c>
      <c r="N1873" s="1">
        <v>4.9209400000000004E-3</v>
      </c>
      <c r="P1873" s="1">
        <v>15.801500000000001</v>
      </c>
      <c r="Q1873" s="1">
        <v>2.2388209999999999E-2</v>
      </c>
      <c r="R1873" s="1">
        <v>1.1866639999999999E-2</v>
      </c>
      <c r="S1873" s="1">
        <v>6.5089500000000003E-3</v>
      </c>
      <c r="T1873" s="1">
        <v>6.4881000000000001E-3</v>
      </c>
    </row>
    <row r="1874" spans="2:20" x14ac:dyDescent="0.2">
      <c r="B1874" s="1">
        <v>15.809950000000001</v>
      </c>
      <c r="C1874" s="1">
        <v>6.0977000000000003E-2</v>
      </c>
      <c r="D1874" s="1">
        <v>1.4479779999999999E-2</v>
      </c>
      <c r="E1874" s="1">
        <v>0.149118</v>
      </c>
      <c r="F1874" s="1">
        <v>8.5081859999999995E-2</v>
      </c>
      <c r="G1874" s="1">
        <v>0.26128499999999999</v>
      </c>
      <c r="H1874" s="1">
        <v>8.4679130000000005E-2</v>
      </c>
      <c r="J1874" s="1">
        <v>15.809950000000001</v>
      </c>
      <c r="K1874" s="1">
        <v>2.0830620000000001E-2</v>
      </c>
      <c r="L1874" s="1">
        <v>1.1215360000000001E-2</v>
      </c>
      <c r="M1874" s="1">
        <v>6.8710999999999998E-3</v>
      </c>
      <c r="N1874" s="1">
        <v>4.8867700000000003E-3</v>
      </c>
      <c r="P1874" s="1">
        <v>15.809950000000001</v>
      </c>
      <c r="Q1874" s="1">
        <v>2.245523E-2</v>
      </c>
      <c r="R1874" s="1">
        <v>1.2111439999999999E-2</v>
      </c>
      <c r="S1874" s="1">
        <v>6.7114899999999996E-3</v>
      </c>
      <c r="T1874" s="1">
        <v>6.3376700000000001E-3</v>
      </c>
    </row>
    <row r="1875" spans="2:20" x14ac:dyDescent="0.2">
      <c r="B1875" s="1">
        <v>15.8184</v>
      </c>
      <c r="C1875" s="1">
        <v>6.4667000000000002E-2</v>
      </c>
      <c r="D1875" s="1">
        <v>1.590219E-2</v>
      </c>
      <c r="E1875" s="1">
        <v>0.154637</v>
      </c>
      <c r="F1875" s="1">
        <v>7.9811010000000002E-2</v>
      </c>
      <c r="G1875" s="1">
        <v>0.25736900000000001</v>
      </c>
      <c r="H1875" s="1">
        <v>8.1833530000000002E-2</v>
      </c>
      <c r="J1875" s="1">
        <v>15.8184</v>
      </c>
      <c r="K1875" s="1">
        <v>2.0830310000000001E-2</v>
      </c>
      <c r="L1875" s="1">
        <v>1.1103760000000001E-2</v>
      </c>
      <c r="M1875" s="1">
        <v>6.9884400000000003E-3</v>
      </c>
      <c r="N1875" s="1">
        <v>4.75524E-3</v>
      </c>
      <c r="P1875" s="1">
        <v>15.8184</v>
      </c>
      <c r="Q1875" s="1">
        <v>2.1937990000000001E-2</v>
      </c>
      <c r="R1875" s="1">
        <v>1.15598E-2</v>
      </c>
      <c r="S1875" s="1">
        <v>6.2925699999999999E-3</v>
      </c>
      <c r="T1875" s="1">
        <v>6.4423099999999997E-3</v>
      </c>
    </row>
    <row r="1876" spans="2:20" x14ac:dyDescent="0.2">
      <c r="B1876" s="1">
        <v>15.82685</v>
      </c>
      <c r="C1876" s="1">
        <v>6.3220999999999999E-2</v>
      </c>
      <c r="D1876" s="1">
        <v>1.4754089999999999E-2</v>
      </c>
      <c r="E1876" s="1">
        <v>0.15067</v>
      </c>
      <c r="F1876" s="1">
        <v>8.4371180000000004E-2</v>
      </c>
      <c r="G1876" s="1">
        <v>0.249916</v>
      </c>
      <c r="H1876" s="1">
        <v>8.1934389999999996E-2</v>
      </c>
      <c r="J1876" s="1">
        <v>15.82685</v>
      </c>
      <c r="K1876" s="1">
        <v>2.061373E-2</v>
      </c>
      <c r="L1876" s="1">
        <v>1.153238E-2</v>
      </c>
      <c r="M1876" s="1">
        <v>6.9904299999999997E-3</v>
      </c>
      <c r="N1876" s="1">
        <v>4.8000400000000002E-3</v>
      </c>
      <c r="P1876" s="1">
        <v>15.82685</v>
      </c>
      <c r="Q1876" s="1">
        <v>2.1804500000000001E-2</v>
      </c>
      <c r="R1876" s="1">
        <v>1.138346E-2</v>
      </c>
      <c r="S1876" s="1">
        <v>6.3309100000000004E-3</v>
      </c>
      <c r="T1876" s="1">
        <v>6.31943E-3</v>
      </c>
    </row>
    <row r="1877" spans="2:20" x14ac:dyDescent="0.2">
      <c r="B1877" s="1">
        <v>15.8353</v>
      </c>
      <c r="C1877" s="1">
        <v>6.1491999999999998E-2</v>
      </c>
      <c r="D1877" s="1">
        <v>1.558885E-2</v>
      </c>
      <c r="E1877" s="1">
        <v>0.148449</v>
      </c>
      <c r="F1877" s="1">
        <v>8.4315500000000002E-2</v>
      </c>
      <c r="G1877" s="1">
        <v>0.24903700000000001</v>
      </c>
      <c r="H1877" s="1">
        <v>8.12668E-2</v>
      </c>
      <c r="J1877" s="1">
        <v>15.8353</v>
      </c>
      <c r="K1877" s="1">
        <v>2.021626E-2</v>
      </c>
      <c r="L1877" s="1">
        <v>1.128232E-2</v>
      </c>
      <c r="M1877" s="1">
        <v>6.7949999999999998E-3</v>
      </c>
      <c r="N1877" s="1">
        <v>5.0069399999999997E-3</v>
      </c>
      <c r="P1877" s="1">
        <v>15.8353</v>
      </c>
      <c r="Q1877" s="1">
        <v>2.1844599999999999E-2</v>
      </c>
      <c r="R1877" s="1">
        <v>1.154344E-2</v>
      </c>
      <c r="S1877" s="1">
        <v>6.2635399999999997E-3</v>
      </c>
      <c r="T1877" s="1">
        <v>6.4798299999999998E-3</v>
      </c>
    </row>
    <row r="1878" spans="2:20" x14ac:dyDescent="0.2">
      <c r="B1878" s="1">
        <v>15.84375</v>
      </c>
      <c r="C1878" s="1">
        <v>6.3995999999999997E-2</v>
      </c>
      <c r="D1878" s="1">
        <v>1.507242E-2</v>
      </c>
      <c r="E1878" s="1">
        <v>0.14874200000000001</v>
      </c>
      <c r="F1878" s="1">
        <v>8.2127060000000002E-2</v>
      </c>
      <c r="G1878" s="1">
        <v>0.23654900000000001</v>
      </c>
      <c r="H1878" s="1">
        <v>7.7324420000000005E-2</v>
      </c>
      <c r="J1878" s="1">
        <v>15.84375</v>
      </c>
      <c r="K1878" s="1">
        <v>2.0409030000000002E-2</v>
      </c>
      <c r="L1878" s="1">
        <v>1.128124E-2</v>
      </c>
      <c r="M1878" s="1">
        <v>6.7780799999999997E-3</v>
      </c>
      <c r="N1878" s="1">
        <v>4.8191500000000003E-3</v>
      </c>
      <c r="P1878" s="1">
        <v>15.84375</v>
      </c>
      <c r="Q1878" s="1">
        <v>2.1753740000000001E-2</v>
      </c>
      <c r="R1878" s="1">
        <v>1.1253040000000001E-2</v>
      </c>
      <c r="S1878" s="1">
        <v>6.4646299999999999E-3</v>
      </c>
      <c r="T1878" s="1">
        <v>6.3215299999999997E-3</v>
      </c>
    </row>
    <row r="1879" spans="2:20" x14ac:dyDescent="0.2">
      <c r="B1879" s="1">
        <v>15.8522</v>
      </c>
      <c r="C1879" s="1">
        <v>6.3506999999999994E-2</v>
      </c>
      <c r="D1879" s="1">
        <v>1.454693E-2</v>
      </c>
      <c r="E1879" s="1">
        <v>0.14230100000000001</v>
      </c>
      <c r="F1879" s="1">
        <v>8.5209629999999995E-2</v>
      </c>
      <c r="G1879" s="1">
        <v>0.24546699999999999</v>
      </c>
      <c r="H1879" s="1">
        <v>7.8610219999999995E-2</v>
      </c>
      <c r="J1879" s="1">
        <v>15.8522</v>
      </c>
      <c r="K1879" s="1">
        <v>1.9735050000000001E-2</v>
      </c>
      <c r="L1879" s="1">
        <v>1.194539E-2</v>
      </c>
      <c r="M1879" s="1">
        <v>6.8018499999999999E-3</v>
      </c>
      <c r="N1879" s="1">
        <v>4.9553100000000001E-3</v>
      </c>
      <c r="P1879" s="1">
        <v>15.8522</v>
      </c>
      <c r="Q1879" s="1">
        <v>2.1575339999999998E-2</v>
      </c>
      <c r="R1879" s="1">
        <v>1.1071030000000001E-2</v>
      </c>
      <c r="S1879" s="1">
        <v>6.5537199999999999E-3</v>
      </c>
      <c r="T1879" s="1">
        <v>6.4214299999999997E-3</v>
      </c>
    </row>
    <row r="1880" spans="2:20" x14ac:dyDescent="0.2">
      <c r="B1880" s="1">
        <v>15.86065</v>
      </c>
      <c r="C1880" s="1">
        <v>6.3223000000000001E-2</v>
      </c>
      <c r="D1880" s="1">
        <v>1.498238E-2</v>
      </c>
      <c r="E1880" s="1">
        <v>0.155801</v>
      </c>
      <c r="F1880" s="1">
        <v>8.0477640000000003E-2</v>
      </c>
      <c r="G1880" s="1">
        <v>0.24332200000000001</v>
      </c>
      <c r="H1880" s="1">
        <v>8.0704360000000003E-2</v>
      </c>
      <c r="J1880" s="1">
        <v>15.86065</v>
      </c>
      <c r="K1880" s="1">
        <v>1.9425970000000001E-2</v>
      </c>
      <c r="L1880" s="1">
        <v>1.167196E-2</v>
      </c>
      <c r="M1880" s="1">
        <v>6.9214200000000002E-3</v>
      </c>
      <c r="N1880" s="1">
        <v>4.9509799999999998E-3</v>
      </c>
      <c r="P1880" s="1">
        <v>15.86065</v>
      </c>
      <c r="Q1880" s="1">
        <v>2.195604E-2</v>
      </c>
      <c r="R1880" s="1">
        <v>1.1480590000000001E-2</v>
      </c>
      <c r="S1880" s="1">
        <v>6.24437E-3</v>
      </c>
      <c r="T1880" s="1">
        <v>6.2722300000000002E-3</v>
      </c>
    </row>
    <row r="1881" spans="2:20" x14ac:dyDescent="0.2">
      <c r="B1881" s="1">
        <v>15.8691</v>
      </c>
      <c r="C1881" s="1">
        <v>6.1814000000000001E-2</v>
      </c>
      <c r="D1881" s="1">
        <v>1.5117200000000001E-2</v>
      </c>
      <c r="E1881" s="1">
        <v>0.15041099999999999</v>
      </c>
      <c r="F1881" s="1">
        <v>8.1441769999999997E-2</v>
      </c>
      <c r="G1881" s="1">
        <v>0.24760199999999999</v>
      </c>
      <c r="H1881" s="1">
        <v>8.0915689999999998E-2</v>
      </c>
      <c r="J1881" s="1">
        <v>15.8691</v>
      </c>
      <c r="K1881" s="1">
        <v>1.9180079999999999E-2</v>
      </c>
      <c r="L1881" s="1">
        <v>1.1905840000000001E-2</v>
      </c>
      <c r="M1881" s="1">
        <v>7.0718100000000004E-3</v>
      </c>
      <c r="N1881" s="1">
        <v>5.0189299999999996E-3</v>
      </c>
      <c r="P1881" s="1">
        <v>15.8691</v>
      </c>
      <c r="Q1881" s="1">
        <v>2.1975919999999999E-2</v>
      </c>
      <c r="R1881" s="1">
        <v>1.1380410000000001E-2</v>
      </c>
      <c r="S1881" s="1">
        <v>6.2477599999999998E-3</v>
      </c>
      <c r="T1881" s="1">
        <v>6.3900800000000002E-3</v>
      </c>
    </row>
    <row r="1882" spans="2:20" x14ac:dyDescent="0.2">
      <c r="B1882" s="1">
        <v>15.877549999999999</v>
      </c>
      <c r="C1882" s="1">
        <v>6.4363000000000004E-2</v>
      </c>
      <c r="D1882" s="1">
        <v>1.50075E-2</v>
      </c>
      <c r="E1882" s="1">
        <v>0.147727</v>
      </c>
      <c r="F1882" s="1">
        <v>8.2545809999999997E-2</v>
      </c>
      <c r="G1882" s="1">
        <v>0.24634400000000001</v>
      </c>
      <c r="H1882" s="1">
        <v>8.1066050000000001E-2</v>
      </c>
      <c r="J1882" s="1">
        <v>15.877549999999999</v>
      </c>
      <c r="K1882" s="1">
        <v>1.9140230000000001E-2</v>
      </c>
      <c r="L1882" s="1">
        <v>1.1763010000000001E-2</v>
      </c>
      <c r="M1882" s="1">
        <v>6.9847399999999997E-3</v>
      </c>
      <c r="N1882" s="1">
        <v>4.8763499999999998E-3</v>
      </c>
      <c r="P1882" s="1">
        <v>15.877549999999999</v>
      </c>
      <c r="Q1882" s="1">
        <v>2.1832000000000001E-2</v>
      </c>
      <c r="R1882" s="1">
        <v>1.1159219999999999E-2</v>
      </c>
      <c r="S1882" s="1">
        <v>6.3710499999999996E-3</v>
      </c>
      <c r="T1882" s="1">
        <v>6.2451399999999997E-3</v>
      </c>
    </row>
    <row r="1883" spans="2:20" x14ac:dyDescent="0.2">
      <c r="B1883" s="1">
        <v>15.885999999999999</v>
      </c>
      <c r="C1883" s="1">
        <v>6.2516000000000002E-2</v>
      </c>
      <c r="D1883" s="1">
        <v>1.6171430000000001E-2</v>
      </c>
      <c r="E1883" s="1">
        <v>0.148031</v>
      </c>
      <c r="F1883" s="1">
        <v>8.0038819999999997E-2</v>
      </c>
      <c r="G1883" s="1">
        <v>0.24319099999999999</v>
      </c>
      <c r="H1883" s="1">
        <v>8.3311129999999997E-2</v>
      </c>
      <c r="J1883" s="1">
        <v>15.885999999999999</v>
      </c>
      <c r="K1883" s="1">
        <v>1.8751650000000002E-2</v>
      </c>
      <c r="L1883" s="1">
        <v>1.1900910000000001E-2</v>
      </c>
      <c r="M1883" s="1">
        <v>7.1436800000000003E-3</v>
      </c>
      <c r="N1883" s="1">
        <v>4.9516500000000001E-3</v>
      </c>
      <c r="P1883" s="1">
        <v>15.885999999999999</v>
      </c>
      <c r="Q1883" s="1">
        <v>2.1438140000000001E-2</v>
      </c>
      <c r="R1883" s="1">
        <v>1.118033E-2</v>
      </c>
      <c r="S1883" s="1">
        <v>6.4948000000000002E-3</v>
      </c>
      <c r="T1883" s="1">
        <v>6.1024E-3</v>
      </c>
    </row>
    <row r="1884" spans="2:20" x14ac:dyDescent="0.2">
      <c r="B1884" s="1">
        <v>15.894450000000001</v>
      </c>
      <c r="C1884" s="1">
        <v>5.9770999999999998E-2</v>
      </c>
      <c r="D1884" s="1">
        <v>1.4122279999999999E-2</v>
      </c>
      <c r="E1884" s="1">
        <v>0.14091400000000001</v>
      </c>
      <c r="F1884" s="1">
        <v>8.1520040000000002E-2</v>
      </c>
      <c r="G1884" s="1">
        <v>0.24421699999999999</v>
      </c>
      <c r="H1884" s="1">
        <v>8.0487149999999993E-2</v>
      </c>
      <c r="J1884" s="1">
        <v>15.894450000000001</v>
      </c>
      <c r="K1884" s="1">
        <v>1.8881970000000001E-2</v>
      </c>
      <c r="L1884" s="1">
        <v>1.1738500000000001E-2</v>
      </c>
      <c r="M1884" s="1">
        <v>6.9907399999999996E-3</v>
      </c>
      <c r="N1884" s="1">
        <v>4.8709199999999999E-3</v>
      </c>
      <c r="P1884" s="1">
        <v>15.894450000000001</v>
      </c>
      <c r="Q1884" s="1">
        <v>2.101161E-2</v>
      </c>
      <c r="R1884" s="1">
        <v>1.151169E-2</v>
      </c>
      <c r="S1884" s="1">
        <v>6.3338999999999999E-3</v>
      </c>
      <c r="T1884" s="1">
        <v>6.1661299999999997E-3</v>
      </c>
    </row>
    <row r="1885" spans="2:20" x14ac:dyDescent="0.2">
      <c r="B1885" s="1">
        <v>15.902900000000001</v>
      </c>
      <c r="C1885" s="1">
        <v>6.2010000000000003E-2</v>
      </c>
      <c r="D1885" s="1">
        <v>1.498847E-2</v>
      </c>
      <c r="E1885" s="1">
        <v>0.1394</v>
      </c>
      <c r="F1885" s="1">
        <v>7.937698E-2</v>
      </c>
      <c r="G1885" s="1">
        <v>0.24793100000000001</v>
      </c>
      <c r="H1885" s="1">
        <v>8.2860470000000006E-2</v>
      </c>
      <c r="J1885" s="1">
        <v>15.902900000000001</v>
      </c>
      <c r="K1885" s="1">
        <v>1.9383000000000001E-2</v>
      </c>
      <c r="L1885" s="1">
        <v>1.1582E-2</v>
      </c>
      <c r="M1885" s="1">
        <v>7.0489400000000001E-3</v>
      </c>
      <c r="N1885" s="1">
        <v>4.9976700000000001E-3</v>
      </c>
      <c r="P1885" s="1">
        <v>15.902900000000001</v>
      </c>
      <c r="Q1885" s="1">
        <v>2.080804E-2</v>
      </c>
      <c r="R1885" s="1">
        <v>1.158374E-2</v>
      </c>
      <c r="S1885" s="1">
        <v>6.1752400000000002E-3</v>
      </c>
      <c r="T1885" s="1">
        <v>6.1323899999999997E-3</v>
      </c>
    </row>
    <row r="1886" spans="2:20" x14ac:dyDescent="0.2">
      <c r="B1886" s="1">
        <v>15.911350000000001</v>
      </c>
      <c r="C1886" s="1">
        <v>6.2196000000000001E-2</v>
      </c>
      <c r="D1886" s="1">
        <v>1.5091490000000001E-2</v>
      </c>
      <c r="E1886" s="1">
        <v>0.13894400000000001</v>
      </c>
      <c r="F1886" s="1">
        <v>7.9675360000000001E-2</v>
      </c>
      <c r="G1886" s="1">
        <v>0.246422</v>
      </c>
      <c r="H1886" s="1">
        <v>8.1955730000000004E-2</v>
      </c>
      <c r="J1886" s="1">
        <v>15.911350000000001</v>
      </c>
      <c r="K1886" s="1">
        <v>1.932002E-2</v>
      </c>
      <c r="L1886" s="1">
        <v>1.117023E-2</v>
      </c>
      <c r="M1886" s="1">
        <v>6.8042900000000002E-3</v>
      </c>
      <c r="N1886" s="1">
        <v>4.9118800000000004E-3</v>
      </c>
      <c r="P1886" s="1">
        <v>15.911350000000001</v>
      </c>
      <c r="Q1886" s="1">
        <v>2.089732E-2</v>
      </c>
      <c r="R1886" s="1">
        <v>1.1747209999999999E-2</v>
      </c>
      <c r="S1886" s="1">
        <v>6.2552500000000004E-3</v>
      </c>
      <c r="T1886" s="1">
        <v>6.2424799999999999E-3</v>
      </c>
    </row>
    <row r="1887" spans="2:20" x14ac:dyDescent="0.2">
      <c r="B1887" s="1">
        <v>15.9198</v>
      </c>
      <c r="C1887" s="1">
        <v>5.9644999999999997E-2</v>
      </c>
      <c r="D1887" s="1">
        <v>1.4955649999999999E-2</v>
      </c>
      <c r="E1887" s="1">
        <v>0.12764600000000001</v>
      </c>
      <c r="F1887" s="1">
        <v>8.3021949999999997E-2</v>
      </c>
      <c r="G1887" s="1">
        <v>0.23632700000000001</v>
      </c>
      <c r="H1887" s="1">
        <v>8.0944639999999998E-2</v>
      </c>
      <c r="J1887" s="1">
        <v>15.9198</v>
      </c>
      <c r="K1887" s="1">
        <v>1.9366560000000001E-2</v>
      </c>
      <c r="L1887" s="1">
        <v>1.11392E-2</v>
      </c>
      <c r="M1887" s="1">
        <v>6.82827E-3</v>
      </c>
      <c r="N1887" s="1">
        <v>4.7246800000000002E-3</v>
      </c>
      <c r="P1887" s="1">
        <v>15.9198</v>
      </c>
      <c r="Q1887" s="1">
        <v>2.0297240000000001E-2</v>
      </c>
      <c r="R1887" s="1">
        <v>1.1319350000000001E-2</v>
      </c>
      <c r="S1887" s="1">
        <v>5.8987500000000003E-3</v>
      </c>
      <c r="T1887" s="1">
        <v>6.2513899999999999E-3</v>
      </c>
    </row>
    <row r="1888" spans="2:20" x14ac:dyDescent="0.2">
      <c r="B1888" s="1">
        <v>15.92825</v>
      </c>
      <c r="C1888" s="1">
        <v>6.0663000000000002E-2</v>
      </c>
      <c r="D1888" s="1">
        <v>1.5065729999999999E-2</v>
      </c>
      <c r="E1888" s="1">
        <v>0.13666900000000001</v>
      </c>
      <c r="F1888" s="1">
        <v>8.0068849999999997E-2</v>
      </c>
      <c r="G1888" s="1">
        <v>0.24027000000000001</v>
      </c>
      <c r="H1888" s="1">
        <v>8.3324800000000004E-2</v>
      </c>
      <c r="J1888" s="1">
        <v>15.92825</v>
      </c>
      <c r="K1888" s="1">
        <v>1.9373979999999999E-2</v>
      </c>
      <c r="L1888" s="1">
        <v>1.0976919999999999E-2</v>
      </c>
      <c r="M1888" s="1">
        <v>6.6763500000000002E-3</v>
      </c>
      <c r="N1888" s="1">
        <v>4.9630000000000004E-3</v>
      </c>
      <c r="P1888" s="1">
        <v>15.92825</v>
      </c>
      <c r="Q1888" s="1">
        <v>2.0456780000000001E-2</v>
      </c>
      <c r="R1888" s="1">
        <v>1.156372E-2</v>
      </c>
      <c r="S1888" s="1">
        <v>6.5588499999999997E-3</v>
      </c>
      <c r="T1888" s="1">
        <v>6.22391E-3</v>
      </c>
    </row>
    <row r="1889" spans="2:20" x14ac:dyDescent="0.2">
      <c r="B1889" s="1">
        <v>15.9367</v>
      </c>
      <c r="C1889" s="1">
        <v>5.9149E-2</v>
      </c>
      <c r="D1889" s="1">
        <v>1.5059329999999999E-2</v>
      </c>
      <c r="E1889" s="1">
        <v>0.13475799999999999</v>
      </c>
      <c r="F1889" s="1">
        <v>7.8252039999999995E-2</v>
      </c>
      <c r="G1889" s="1">
        <v>0.24396699999999999</v>
      </c>
      <c r="H1889" s="1">
        <v>8.2533209999999996E-2</v>
      </c>
      <c r="J1889" s="1">
        <v>15.9367</v>
      </c>
      <c r="K1889" s="1">
        <v>1.899911E-2</v>
      </c>
      <c r="L1889" s="1">
        <v>1.152214E-2</v>
      </c>
      <c r="M1889" s="1">
        <v>6.7331800000000001E-3</v>
      </c>
      <c r="N1889" s="1">
        <v>4.6357799999999999E-3</v>
      </c>
      <c r="P1889" s="1">
        <v>15.9367</v>
      </c>
      <c r="Q1889" s="1">
        <v>2.0280719999999999E-2</v>
      </c>
      <c r="R1889" s="1">
        <v>1.177596E-2</v>
      </c>
      <c r="S1889" s="1">
        <v>6.1665899999999996E-3</v>
      </c>
      <c r="T1889" s="1">
        <v>6.2384700000000003E-3</v>
      </c>
    </row>
    <row r="1890" spans="2:20" x14ac:dyDescent="0.2">
      <c r="B1890" s="1">
        <v>15.94515</v>
      </c>
      <c r="C1890" s="1">
        <v>5.7026E-2</v>
      </c>
      <c r="D1890" s="1">
        <v>1.562001E-2</v>
      </c>
      <c r="E1890" s="1">
        <v>0.13320399999999999</v>
      </c>
      <c r="F1890" s="1">
        <v>7.8176809999999999E-2</v>
      </c>
      <c r="G1890" s="1">
        <v>0.238456</v>
      </c>
      <c r="H1890" s="1">
        <v>7.9333799999999996E-2</v>
      </c>
      <c r="J1890" s="1">
        <v>15.94515</v>
      </c>
      <c r="K1890" s="1">
        <v>1.906105E-2</v>
      </c>
      <c r="L1890" s="1">
        <v>1.163747E-2</v>
      </c>
      <c r="M1890" s="1">
        <v>6.64439E-3</v>
      </c>
      <c r="N1890" s="1">
        <v>4.9747100000000002E-3</v>
      </c>
      <c r="P1890" s="1">
        <v>15.94515</v>
      </c>
      <c r="Q1890" s="1">
        <v>2.0054700000000002E-2</v>
      </c>
      <c r="R1890" s="1">
        <v>1.1364330000000001E-2</v>
      </c>
      <c r="S1890" s="1">
        <v>6.4725700000000004E-3</v>
      </c>
      <c r="T1890" s="1">
        <v>6.2703400000000001E-3</v>
      </c>
    </row>
    <row r="1891" spans="2:20" x14ac:dyDescent="0.2">
      <c r="B1891" s="1">
        <v>15.9536</v>
      </c>
      <c r="C1891" s="1">
        <v>6.0601000000000002E-2</v>
      </c>
      <c r="D1891" s="1">
        <v>1.4230349999999999E-2</v>
      </c>
      <c r="E1891" s="1">
        <v>0.12895999999999999</v>
      </c>
      <c r="F1891" s="1">
        <v>7.9858380000000007E-2</v>
      </c>
      <c r="G1891" s="1">
        <v>0.23971300000000001</v>
      </c>
      <c r="H1891" s="1">
        <v>8.1280669999999999E-2</v>
      </c>
      <c r="J1891" s="1">
        <v>15.9536</v>
      </c>
      <c r="K1891" s="1">
        <v>1.8696600000000001E-2</v>
      </c>
      <c r="L1891" s="1">
        <v>1.176057E-2</v>
      </c>
      <c r="M1891" s="1">
        <v>6.3756100000000003E-3</v>
      </c>
      <c r="N1891" s="1">
        <v>4.8655399999999998E-3</v>
      </c>
      <c r="P1891" s="1">
        <v>15.9536</v>
      </c>
      <c r="Q1891" s="1">
        <v>1.9718900000000001E-2</v>
      </c>
      <c r="R1891" s="1">
        <v>1.144034E-2</v>
      </c>
      <c r="S1891" s="1">
        <v>6.0914699999999999E-3</v>
      </c>
      <c r="T1891" s="1">
        <v>6.1694100000000002E-3</v>
      </c>
    </row>
    <row r="1892" spans="2:20" x14ac:dyDescent="0.2">
      <c r="B1892" s="1">
        <v>15.96205</v>
      </c>
      <c r="C1892" s="1">
        <v>5.9006999999999997E-2</v>
      </c>
      <c r="D1892" s="1">
        <v>1.609184E-2</v>
      </c>
      <c r="E1892" s="1">
        <v>0.13653100000000001</v>
      </c>
      <c r="F1892" s="1">
        <v>7.6700989999999997E-2</v>
      </c>
      <c r="G1892" s="1">
        <v>0.23667299999999999</v>
      </c>
      <c r="H1892" s="1">
        <v>7.8147869999999994E-2</v>
      </c>
      <c r="J1892" s="1">
        <v>15.96205</v>
      </c>
      <c r="K1892" s="1">
        <v>1.8529179999999999E-2</v>
      </c>
      <c r="L1892" s="1">
        <v>1.160484E-2</v>
      </c>
      <c r="M1892" s="1">
        <v>6.5029600000000003E-3</v>
      </c>
      <c r="N1892" s="1">
        <v>5.1152799999999998E-3</v>
      </c>
      <c r="P1892" s="1">
        <v>15.96205</v>
      </c>
      <c r="Q1892" s="1">
        <v>1.9489599999999999E-2</v>
      </c>
      <c r="R1892" s="1">
        <v>1.129641E-2</v>
      </c>
      <c r="S1892" s="1">
        <v>5.77831E-3</v>
      </c>
      <c r="T1892" s="1">
        <v>6.0279499999999998E-3</v>
      </c>
    </row>
    <row r="1893" spans="2:20" x14ac:dyDescent="0.2">
      <c r="B1893" s="1">
        <v>15.970499999999999</v>
      </c>
      <c r="C1893" s="1">
        <v>6.1067999999999997E-2</v>
      </c>
      <c r="D1893" s="1">
        <v>1.409058E-2</v>
      </c>
      <c r="E1893" s="1">
        <v>0.135214</v>
      </c>
      <c r="F1893" s="1">
        <v>7.840896E-2</v>
      </c>
      <c r="G1893" s="1">
        <v>0.23464399999999999</v>
      </c>
      <c r="H1893" s="1">
        <v>7.9425159999999995E-2</v>
      </c>
      <c r="J1893" s="1">
        <v>15.970499999999999</v>
      </c>
      <c r="K1893" s="1">
        <v>1.8744770000000001E-2</v>
      </c>
      <c r="L1893" s="1">
        <v>1.115205E-2</v>
      </c>
      <c r="M1893" s="1">
        <v>6.5835599999999996E-3</v>
      </c>
      <c r="N1893" s="1">
        <v>4.8503799999999996E-3</v>
      </c>
      <c r="P1893" s="1">
        <v>15.970499999999999</v>
      </c>
      <c r="Q1893" s="1">
        <v>1.9500199999999999E-2</v>
      </c>
      <c r="R1893" s="1">
        <v>1.153613E-2</v>
      </c>
      <c r="S1893" s="1">
        <v>6.0069900000000002E-3</v>
      </c>
      <c r="T1893" s="1">
        <v>6.10722E-3</v>
      </c>
    </row>
    <row r="1894" spans="2:20" x14ac:dyDescent="0.2">
      <c r="B1894" s="1">
        <v>15.978949999999999</v>
      </c>
      <c r="C1894" s="1">
        <v>5.6544999999999998E-2</v>
      </c>
      <c r="D1894" s="1">
        <v>1.602261E-2</v>
      </c>
      <c r="E1894" s="1">
        <v>0.13639499999999999</v>
      </c>
      <c r="F1894" s="1">
        <v>7.9028630000000002E-2</v>
      </c>
      <c r="G1894" s="1">
        <v>0.23227200000000001</v>
      </c>
      <c r="H1894" s="1">
        <v>7.7789380000000005E-2</v>
      </c>
      <c r="J1894" s="1">
        <v>15.978949999999999</v>
      </c>
      <c r="K1894" s="1">
        <v>1.954935E-2</v>
      </c>
      <c r="L1894" s="1">
        <v>1.0756740000000001E-2</v>
      </c>
      <c r="M1894" s="1">
        <v>6.7571699999999998E-3</v>
      </c>
      <c r="N1894" s="1">
        <v>5.0649600000000003E-3</v>
      </c>
      <c r="P1894" s="1">
        <v>15.978949999999999</v>
      </c>
      <c r="Q1894" s="1">
        <v>1.9125960000000001E-2</v>
      </c>
      <c r="R1894" s="1">
        <v>1.1461870000000001E-2</v>
      </c>
      <c r="S1894" s="1">
        <v>5.9308099999999999E-3</v>
      </c>
      <c r="T1894" s="1">
        <v>6.32309E-3</v>
      </c>
    </row>
    <row r="1895" spans="2:20" x14ac:dyDescent="0.2">
      <c r="B1895" s="1">
        <v>15.987399999999999</v>
      </c>
      <c r="C1895" s="1">
        <v>5.953E-2</v>
      </c>
      <c r="D1895" s="1">
        <v>1.41908E-2</v>
      </c>
      <c r="E1895" s="1">
        <v>0.13916200000000001</v>
      </c>
      <c r="F1895" s="1">
        <v>7.4408279999999993E-2</v>
      </c>
      <c r="G1895" s="1">
        <v>0.23356499999999999</v>
      </c>
      <c r="H1895" s="1">
        <v>8.0675899999999995E-2</v>
      </c>
      <c r="J1895" s="1">
        <v>15.987399999999999</v>
      </c>
      <c r="K1895" s="1">
        <v>1.910005E-2</v>
      </c>
      <c r="L1895" s="1">
        <v>1.050136E-2</v>
      </c>
      <c r="M1895" s="1">
        <v>6.8011499999999997E-3</v>
      </c>
      <c r="N1895" s="1">
        <v>4.8647200000000003E-3</v>
      </c>
      <c r="P1895" s="1">
        <v>15.987399999999999</v>
      </c>
      <c r="Q1895" s="1">
        <v>1.9057979999999999E-2</v>
      </c>
      <c r="R1895" s="1">
        <v>1.086666E-2</v>
      </c>
      <c r="S1895" s="1">
        <v>5.7021800000000003E-3</v>
      </c>
      <c r="T1895" s="1">
        <v>6.2676900000000002E-3</v>
      </c>
    </row>
    <row r="1896" spans="2:20" x14ac:dyDescent="0.2">
      <c r="B1896" s="1">
        <v>15.995850000000001</v>
      </c>
      <c r="C1896" s="1">
        <v>5.9569999999999998E-2</v>
      </c>
      <c r="D1896" s="1">
        <v>1.462397E-2</v>
      </c>
      <c r="E1896" s="1">
        <v>0.13225500000000001</v>
      </c>
      <c r="F1896" s="1">
        <v>7.7006989999999997E-2</v>
      </c>
      <c r="G1896" s="1">
        <v>0.23943700000000001</v>
      </c>
      <c r="H1896" s="1">
        <v>8.3706340000000004E-2</v>
      </c>
      <c r="J1896" s="1">
        <v>15.995850000000001</v>
      </c>
      <c r="K1896" s="1">
        <v>1.9739719999999999E-2</v>
      </c>
      <c r="L1896" s="1">
        <v>1.04099E-2</v>
      </c>
      <c r="M1896" s="1">
        <v>6.7472799999999996E-3</v>
      </c>
      <c r="N1896" s="1">
        <v>4.81628E-3</v>
      </c>
      <c r="P1896" s="1">
        <v>15.995850000000001</v>
      </c>
      <c r="Q1896" s="1">
        <v>1.9498399999999999E-2</v>
      </c>
      <c r="R1896" s="1">
        <v>1.106218E-2</v>
      </c>
      <c r="S1896" s="1">
        <v>5.5787900000000001E-3</v>
      </c>
      <c r="T1896" s="1">
        <v>6.4498899999999998E-3</v>
      </c>
    </row>
    <row r="1897" spans="2:20" x14ac:dyDescent="0.2">
      <c r="B1897" s="1">
        <v>16.004300000000001</v>
      </c>
      <c r="C1897" s="1">
        <v>5.6908E-2</v>
      </c>
      <c r="D1897" s="1">
        <v>1.516348E-2</v>
      </c>
      <c r="E1897" s="1">
        <v>0.13319</v>
      </c>
      <c r="F1897" s="1">
        <v>7.4907489999999993E-2</v>
      </c>
      <c r="G1897" s="1">
        <v>0.23514099999999999</v>
      </c>
      <c r="H1897" s="1">
        <v>8.1967180000000001E-2</v>
      </c>
      <c r="J1897" s="1">
        <v>16.004300000000001</v>
      </c>
      <c r="K1897" s="1">
        <v>1.9823009999999999E-2</v>
      </c>
      <c r="L1897" s="1">
        <v>1.0340800000000001E-2</v>
      </c>
      <c r="M1897" s="1">
        <v>6.8002899999999996E-3</v>
      </c>
      <c r="N1897" s="1">
        <v>5.0331799999999999E-3</v>
      </c>
      <c r="P1897" s="1">
        <v>16.004300000000001</v>
      </c>
      <c r="Q1897" s="1">
        <v>1.942876E-2</v>
      </c>
      <c r="R1897" s="1">
        <v>1.117423E-2</v>
      </c>
      <c r="S1897" s="1">
        <v>5.4598399999999997E-3</v>
      </c>
      <c r="T1897" s="1">
        <v>6.3631099999999999E-3</v>
      </c>
    </row>
    <row r="1898" spans="2:20" x14ac:dyDescent="0.2">
      <c r="B1898" s="1">
        <v>16.01275</v>
      </c>
      <c r="C1898" s="1">
        <v>5.9284000000000003E-2</v>
      </c>
      <c r="D1898" s="1">
        <v>1.5030409999999999E-2</v>
      </c>
      <c r="E1898" s="1">
        <v>0.13226499999999999</v>
      </c>
      <c r="F1898" s="1">
        <v>7.4118539999999997E-2</v>
      </c>
      <c r="G1898" s="1">
        <v>0.227634</v>
      </c>
      <c r="H1898" s="1">
        <v>8.0794560000000001E-2</v>
      </c>
      <c r="J1898" s="1">
        <v>16.01275</v>
      </c>
      <c r="K1898" s="1">
        <v>1.9179720000000001E-2</v>
      </c>
      <c r="L1898" s="1">
        <v>1.014251E-2</v>
      </c>
      <c r="M1898" s="1">
        <v>6.8060999999999998E-3</v>
      </c>
      <c r="N1898" s="1">
        <v>5.0554800000000002E-3</v>
      </c>
      <c r="P1898" s="1">
        <v>16.01275</v>
      </c>
      <c r="Q1898" s="1">
        <v>1.9311789999999999E-2</v>
      </c>
      <c r="R1898" s="1">
        <v>1.1163319999999999E-2</v>
      </c>
      <c r="S1898" s="1">
        <v>5.7786399999999998E-3</v>
      </c>
      <c r="T1898" s="1">
        <v>6.5465899999999997E-3</v>
      </c>
    </row>
    <row r="1899" spans="2:20" x14ac:dyDescent="0.2">
      <c r="B1899" s="1">
        <v>16.0212</v>
      </c>
      <c r="C1899" s="1">
        <v>5.7898999999999999E-2</v>
      </c>
      <c r="D1899" s="1">
        <v>1.400386E-2</v>
      </c>
      <c r="E1899" s="1">
        <v>0.12621099999999999</v>
      </c>
      <c r="F1899" s="1">
        <v>7.5705519999999998E-2</v>
      </c>
      <c r="G1899" s="1">
        <v>0.228907</v>
      </c>
      <c r="H1899" s="1">
        <v>8.3834619999999999E-2</v>
      </c>
      <c r="J1899" s="1">
        <v>16.0212</v>
      </c>
      <c r="K1899" s="1">
        <v>1.869152E-2</v>
      </c>
      <c r="L1899" s="1">
        <v>1.0666999999999999E-2</v>
      </c>
      <c r="M1899" s="1">
        <v>6.60028E-3</v>
      </c>
      <c r="N1899" s="1">
        <v>5.1102400000000003E-3</v>
      </c>
      <c r="P1899" s="1">
        <v>16.0212</v>
      </c>
      <c r="Q1899" s="1">
        <v>1.913283E-2</v>
      </c>
      <c r="R1899" s="1">
        <v>1.0997679999999999E-2</v>
      </c>
      <c r="S1899" s="1">
        <v>5.91443E-3</v>
      </c>
      <c r="T1899" s="1">
        <v>6.39436E-3</v>
      </c>
    </row>
    <row r="1900" spans="2:20" x14ac:dyDescent="0.2">
      <c r="B1900" s="1">
        <v>16.02965</v>
      </c>
      <c r="C1900" s="1">
        <v>6.1373999999999998E-2</v>
      </c>
      <c r="D1900" s="1">
        <v>1.437681E-2</v>
      </c>
      <c r="E1900" s="1">
        <v>0.119644</v>
      </c>
      <c r="F1900" s="1">
        <v>7.6594129999999996E-2</v>
      </c>
      <c r="G1900" s="1">
        <v>0.226608</v>
      </c>
      <c r="H1900" s="1">
        <v>8.2626320000000003E-2</v>
      </c>
      <c r="J1900" s="1">
        <v>16.02965</v>
      </c>
      <c r="K1900" s="1">
        <v>1.830244E-2</v>
      </c>
      <c r="L1900" s="1">
        <v>1.0527089999999999E-2</v>
      </c>
      <c r="M1900" s="1">
        <v>6.4926999999999997E-3</v>
      </c>
      <c r="N1900" s="1">
        <v>4.7663000000000002E-3</v>
      </c>
      <c r="P1900" s="1">
        <v>16.02965</v>
      </c>
      <c r="Q1900" s="1">
        <v>1.92511E-2</v>
      </c>
      <c r="R1900" s="1">
        <v>1.085799E-2</v>
      </c>
      <c r="S1900" s="1">
        <v>5.7510800000000004E-3</v>
      </c>
      <c r="T1900" s="1">
        <v>6.5420699999999997E-3</v>
      </c>
    </row>
    <row r="1901" spans="2:20" x14ac:dyDescent="0.2">
      <c r="B1901" s="1">
        <v>16.0381</v>
      </c>
      <c r="C1901" s="1">
        <v>5.8413E-2</v>
      </c>
      <c r="D1901" s="1">
        <v>1.546321E-2</v>
      </c>
      <c r="E1901" s="1">
        <v>0.12746099999999999</v>
      </c>
      <c r="F1901" s="1">
        <v>7.6204590000000003E-2</v>
      </c>
      <c r="G1901" s="1">
        <v>0.22522900000000001</v>
      </c>
      <c r="H1901" s="1">
        <v>8.1298170000000003E-2</v>
      </c>
      <c r="J1901" s="1">
        <v>16.0381</v>
      </c>
      <c r="K1901" s="1">
        <v>1.8270729999999999E-2</v>
      </c>
      <c r="L1901" s="1">
        <v>1.088106E-2</v>
      </c>
      <c r="M1901" s="1">
        <v>6.3814500000000003E-3</v>
      </c>
      <c r="N1901" s="1">
        <v>5.0473000000000002E-3</v>
      </c>
      <c r="P1901" s="1">
        <v>16.0381</v>
      </c>
      <c r="Q1901" s="1">
        <v>1.8846999999999999E-2</v>
      </c>
      <c r="R1901" s="1">
        <v>1.106712E-2</v>
      </c>
      <c r="S1901" s="1">
        <v>5.7888200000000001E-3</v>
      </c>
      <c r="T1901" s="1">
        <v>6.5756900000000004E-3</v>
      </c>
    </row>
    <row r="1902" spans="2:20" x14ac:dyDescent="0.2">
      <c r="B1902" s="1">
        <v>16.04655</v>
      </c>
      <c r="C1902" s="1">
        <v>5.8590999999999997E-2</v>
      </c>
      <c r="D1902" s="1">
        <v>1.486849E-2</v>
      </c>
      <c r="E1902" s="1">
        <v>0.120877</v>
      </c>
      <c r="F1902" s="1">
        <v>7.514266E-2</v>
      </c>
      <c r="G1902" s="1">
        <v>0.22117100000000001</v>
      </c>
      <c r="H1902" s="1">
        <v>8.2103389999999998E-2</v>
      </c>
      <c r="J1902" s="1">
        <v>16.04655</v>
      </c>
      <c r="K1902" s="1">
        <v>1.856758E-2</v>
      </c>
      <c r="L1902" s="1">
        <v>1.062664E-2</v>
      </c>
      <c r="M1902" s="1">
        <v>6.8105300000000004E-3</v>
      </c>
      <c r="N1902" s="1">
        <v>4.8634000000000004E-3</v>
      </c>
      <c r="P1902" s="1">
        <v>16.04655</v>
      </c>
      <c r="Q1902" s="1">
        <v>1.8799119999999999E-2</v>
      </c>
      <c r="R1902" s="1">
        <v>1.07589E-2</v>
      </c>
      <c r="S1902" s="1">
        <v>6.2253999999999999E-3</v>
      </c>
      <c r="T1902" s="1">
        <v>6.4944099999999999E-3</v>
      </c>
    </row>
    <row r="1903" spans="2:20" x14ac:dyDescent="0.2">
      <c r="B1903" s="1">
        <v>16.055</v>
      </c>
      <c r="C1903" s="1">
        <v>6.012E-2</v>
      </c>
      <c r="D1903" s="1">
        <v>1.487663E-2</v>
      </c>
      <c r="E1903" s="1">
        <v>0.119084</v>
      </c>
      <c r="F1903" s="1">
        <v>7.6383090000000001E-2</v>
      </c>
      <c r="G1903" s="1">
        <v>0.221391</v>
      </c>
      <c r="H1903" s="1">
        <v>8.2934289999999994E-2</v>
      </c>
      <c r="J1903" s="1">
        <v>16.055</v>
      </c>
      <c r="K1903" s="1">
        <v>1.873404E-2</v>
      </c>
      <c r="L1903" s="1">
        <v>1.0669700000000001E-2</v>
      </c>
      <c r="M1903" s="1">
        <v>7.0456900000000003E-3</v>
      </c>
      <c r="N1903" s="1">
        <v>4.8715800000000004E-3</v>
      </c>
      <c r="P1903" s="1">
        <v>16.055</v>
      </c>
      <c r="Q1903" s="1">
        <v>1.9067589999999999E-2</v>
      </c>
      <c r="R1903" s="1">
        <v>1.080796E-2</v>
      </c>
      <c r="S1903" s="1">
        <v>5.6678600000000003E-3</v>
      </c>
      <c r="T1903" s="1">
        <v>6.3716800000000002E-3</v>
      </c>
    </row>
    <row r="1904" spans="2:20" x14ac:dyDescent="0.2">
      <c r="B1904" s="1">
        <v>16.06345</v>
      </c>
      <c r="C1904" s="1">
        <v>6.0714999999999998E-2</v>
      </c>
      <c r="D1904" s="1">
        <v>1.467218E-2</v>
      </c>
      <c r="E1904" s="1">
        <v>0.129417</v>
      </c>
      <c r="F1904" s="1">
        <v>7.1853909999999993E-2</v>
      </c>
      <c r="G1904" s="1">
        <v>0.22140799999999999</v>
      </c>
      <c r="H1904" s="1">
        <v>7.99266E-2</v>
      </c>
      <c r="J1904" s="1">
        <v>16.06345</v>
      </c>
      <c r="K1904" s="1">
        <v>1.8925520000000001E-2</v>
      </c>
      <c r="L1904" s="1">
        <v>1.069867E-2</v>
      </c>
      <c r="M1904" s="1">
        <v>6.8945899999999999E-3</v>
      </c>
      <c r="N1904" s="1">
        <v>4.8980600000000001E-3</v>
      </c>
      <c r="P1904" s="1">
        <v>16.06345</v>
      </c>
      <c r="Q1904" s="1">
        <v>1.8410949999999999E-2</v>
      </c>
      <c r="R1904" s="1">
        <v>1.0608589999999999E-2</v>
      </c>
      <c r="S1904" s="1">
        <v>5.4034599999999997E-3</v>
      </c>
      <c r="T1904" s="1">
        <v>6.3115100000000002E-3</v>
      </c>
    </row>
    <row r="1905" spans="2:20" x14ac:dyDescent="0.2">
      <c r="B1905" s="1">
        <v>16.071899999999999</v>
      </c>
      <c r="C1905" s="1">
        <v>5.9568000000000003E-2</v>
      </c>
      <c r="D1905" s="1">
        <v>1.6143629999999999E-2</v>
      </c>
      <c r="E1905" s="1">
        <v>0.12648999999999999</v>
      </c>
      <c r="F1905" s="1">
        <v>7.3350659999999998E-2</v>
      </c>
      <c r="G1905" s="1">
        <v>0.22142800000000001</v>
      </c>
      <c r="H1905" s="1">
        <v>8.1531790000000007E-2</v>
      </c>
      <c r="J1905" s="1">
        <v>16.071899999999999</v>
      </c>
      <c r="K1905" s="1">
        <v>1.8401770000000001E-2</v>
      </c>
      <c r="L1905" s="1">
        <v>1.098586E-2</v>
      </c>
      <c r="M1905" s="1">
        <v>7.1446699999999997E-3</v>
      </c>
      <c r="N1905" s="1">
        <v>4.8671799999999996E-3</v>
      </c>
      <c r="P1905" s="1">
        <v>16.071899999999999</v>
      </c>
      <c r="Q1905" s="1">
        <v>1.905509E-2</v>
      </c>
      <c r="R1905" s="1">
        <v>1.0671369999999999E-2</v>
      </c>
      <c r="S1905" s="1">
        <v>5.1308899999999999E-3</v>
      </c>
      <c r="T1905" s="1">
        <v>6.4306800000000003E-3</v>
      </c>
    </row>
    <row r="1906" spans="2:20" x14ac:dyDescent="0.2">
      <c r="B1906" s="1">
        <v>16.080349999999999</v>
      </c>
      <c r="C1906" s="1">
        <v>5.4024000000000003E-2</v>
      </c>
      <c r="D1906" s="1">
        <v>1.426053E-2</v>
      </c>
      <c r="E1906" s="1">
        <v>0.126967</v>
      </c>
      <c r="F1906" s="1">
        <v>7.2027040000000001E-2</v>
      </c>
      <c r="G1906" s="1">
        <v>0.224661</v>
      </c>
      <c r="H1906" s="1">
        <v>8.3416519999999994E-2</v>
      </c>
      <c r="J1906" s="1">
        <v>16.080349999999999</v>
      </c>
      <c r="K1906" s="1">
        <v>1.802459E-2</v>
      </c>
      <c r="L1906" s="1">
        <v>1.106276E-2</v>
      </c>
      <c r="M1906" s="1">
        <v>7.1902900000000002E-3</v>
      </c>
      <c r="N1906" s="1">
        <v>5.1089899999999999E-3</v>
      </c>
      <c r="P1906" s="1">
        <v>16.080349999999999</v>
      </c>
      <c r="Q1906" s="1">
        <v>1.8909269999999999E-2</v>
      </c>
      <c r="R1906" s="1">
        <v>1.039783E-2</v>
      </c>
      <c r="S1906" s="1">
        <v>5.2648E-3</v>
      </c>
      <c r="T1906" s="1">
        <v>6.5132000000000002E-3</v>
      </c>
    </row>
    <row r="1907" spans="2:20" x14ac:dyDescent="0.2">
      <c r="B1907" s="1">
        <v>16.088799999999999</v>
      </c>
      <c r="C1907" s="1">
        <v>5.6767999999999999E-2</v>
      </c>
      <c r="D1907" s="1">
        <v>1.4009010000000001E-2</v>
      </c>
      <c r="E1907" s="1">
        <v>0.127693</v>
      </c>
      <c r="F1907" s="1">
        <v>6.8356860000000005E-2</v>
      </c>
      <c r="G1907" s="1">
        <v>0.22542499999999999</v>
      </c>
      <c r="H1907" s="1">
        <v>8.3783960000000005E-2</v>
      </c>
      <c r="J1907" s="1">
        <v>16.088799999999999</v>
      </c>
      <c r="K1907" s="1">
        <v>1.8074239999999998E-2</v>
      </c>
      <c r="L1907" s="1">
        <v>1.080353E-2</v>
      </c>
      <c r="M1907" s="1">
        <v>7.3949100000000002E-3</v>
      </c>
      <c r="N1907" s="1">
        <v>5.8050100000000002E-3</v>
      </c>
      <c r="P1907" s="1">
        <v>16.088799999999999</v>
      </c>
      <c r="Q1907" s="1">
        <v>1.8357330000000002E-2</v>
      </c>
      <c r="R1907" s="1">
        <v>1.0825069999999999E-2</v>
      </c>
      <c r="S1907" s="1">
        <v>5.5969399999999999E-3</v>
      </c>
      <c r="T1907" s="1">
        <v>6.5845599999999997E-3</v>
      </c>
    </row>
    <row r="1908" spans="2:20" x14ac:dyDescent="0.2">
      <c r="B1908" s="1">
        <v>16.097249999999999</v>
      </c>
      <c r="C1908" s="1">
        <v>5.6978000000000001E-2</v>
      </c>
      <c r="D1908" s="1">
        <v>1.4807829999999999E-2</v>
      </c>
      <c r="E1908" s="1">
        <v>0.12459000000000001</v>
      </c>
      <c r="F1908" s="1">
        <v>7.2786870000000004E-2</v>
      </c>
      <c r="G1908" s="1">
        <v>0.22036</v>
      </c>
      <c r="H1908" s="1">
        <v>8.0858180000000002E-2</v>
      </c>
      <c r="J1908" s="1">
        <v>16.097249999999999</v>
      </c>
      <c r="K1908" s="1">
        <v>1.806375E-2</v>
      </c>
      <c r="L1908" s="1">
        <v>1.09523E-2</v>
      </c>
      <c r="M1908" s="1">
        <v>7.2653800000000001E-3</v>
      </c>
      <c r="N1908" s="1">
        <v>5.5295199999999996E-3</v>
      </c>
      <c r="P1908" s="1">
        <v>16.097249999999999</v>
      </c>
      <c r="Q1908" s="1">
        <v>1.863331E-2</v>
      </c>
      <c r="R1908" s="1">
        <v>1.101457E-2</v>
      </c>
      <c r="S1908" s="1">
        <v>5.6587E-3</v>
      </c>
      <c r="T1908" s="1">
        <v>6.5100100000000001E-3</v>
      </c>
    </row>
    <row r="1909" spans="2:20" x14ac:dyDescent="0.2">
      <c r="B1909" s="1">
        <v>16.105699999999999</v>
      </c>
      <c r="C1909" s="1">
        <v>5.8618000000000003E-2</v>
      </c>
      <c r="D1909" s="1">
        <v>1.5585999999999999E-2</v>
      </c>
      <c r="E1909" s="1">
        <v>0.11691</v>
      </c>
      <c r="F1909" s="1">
        <v>7.3729459999999997E-2</v>
      </c>
      <c r="G1909" s="1">
        <v>0.22022700000000001</v>
      </c>
      <c r="H1909" s="1">
        <v>8.1607700000000005E-2</v>
      </c>
      <c r="J1909" s="1">
        <v>16.105699999999999</v>
      </c>
      <c r="K1909" s="1">
        <v>1.7899910000000002E-2</v>
      </c>
      <c r="L1909" s="1">
        <v>1.074164E-2</v>
      </c>
      <c r="M1909" s="1">
        <v>7.4849499999999998E-3</v>
      </c>
      <c r="N1909" s="1">
        <v>5.7942499999999999E-3</v>
      </c>
      <c r="P1909" s="1">
        <v>16.105699999999999</v>
      </c>
      <c r="Q1909" s="1">
        <v>1.8451950000000002E-2</v>
      </c>
      <c r="R1909" s="1">
        <v>1.063909E-2</v>
      </c>
      <c r="S1909" s="1">
        <v>5.7074700000000001E-3</v>
      </c>
      <c r="T1909" s="1">
        <v>6.42254E-3</v>
      </c>
    </row>
    <row r="1910" spans="2:20" x14ac:dyDescent="0.2">
      <c r="B1910" s="1">
        <v>16.114149999999999</v>
      </c>
      <c r="C1910" s="1">
        <v>5.8375999999999997E-2</v>
      </c>
      <c r="D1910" s="1">
        <v>1.503469E-2</v>
      </c>
      <c r="E1910" s="1">
        <v>0.107184</v>
      </c>
      <c r="F1910" s="1">
        <v>7.576985E-2</v>
      </c>
      <c r="G1910" s="1">
        <v>0.22272900000000001</v>
      </c>
      <c r="H1910" s="1">
        <v>8.3728040000000004E-2</v>
      </c>
      <c r="J1910" s="1">
        <v>16.114149999999999</v>
      </c>
      <c r="K1910" s="1">
        <v>1.824748E-2</v>
      </c>
      <c r="L1910" s="1">
        <v>1.094651E-2</v>
      </c>
      <c r="M1910" s="1">
        <v>7.1198299999999997E-3</v>
      </c>
      <c r="N1910" s="1">
        <v>5.6395600000000001E-3</v>
      </c>
      <c r="P1910" s="1">
        <v>16.114149999999999</v>
      </c>
      <c r="Q1910" s="1">
        <v>1.891108E-2</v>
      </c>
      <c r="R1910" s="1">
        <v>1.017613E-2</v>
      </c>
      <c r="S1910" s="1">
        <v>5.9401200000000001E-3</v>
      </c>
      <c r="T1910" s="1">
        <v>6.3927899999999998E-3</v>
      </c>
    </row>
    <row r="1911" spans="2:20" x14ac:dyDescent="0.2">
      <c r="B1911" s="1">
        <v>16.122599999999998</v>
      </c>
      <c r="C1911" s="1">
        <v>5.883E-2</v>
      </c>
      <c r="D1911" s="1">
        <v>1.4456719999999999E-2</v>
      </c>
      <c r="E1911" s="1">
        <v>0.11652800000000001</v>
      </c>
      <c r="F1911" s="1">
        <v>7.3173299999999997E-2</v>
      </c>
      <c r="G1911" s="1">
        <v>0.213953</v>
      </c>
      <c r="H1911" s="1">
        <v>8.0571470000000006E-2</v>
      </c>
      <c r="J1911" s="1">
        <v>16.122599999999998</v>
      </c>
      <c r="K1911" s="1">
        <v>1.788116E-2</v>
      </c>
      <c r="L1911" s="1">
        <v>1.06447E-2</v>
      </c>
      <c r="M1911" s="1">
        <v>6.9193500000000003E-3</v>
      </c>
      <c r="N1911" s="1">
        <v>4.9616699999999996E-3</v>
      </c>
      <c r="P1911" s="1">
        <v>16.122599999999998</v>
      </c>
      <c r="Q1911" s="1">
        <v>1.8694949999999998E-2</v>
      </c>
      <c r="R1911" s="1">
        <v>1.0416450000000001E-2</v>
      </c>
      <c r="S1911" s="1">
        <v>5.9932500000000003E-3</v>
      </c>
      <c r="T1911" s="1">
        <v>6.5119499999999999E-3</v>
      </c>
    </row>
    <row r="1912" spans="2:20" x14ac:dyDescent="0.2">
      <c r="B1912" s="1">
        <v>16.131049999999998</v>
      </c>
      <c r="C1912" s="1">
        <v>5.6850999999999999E-2</v>
      </c>
      <c r="D1912" s="1">
        <v>1.5710499999999999E-2</v>
      </c>
      <c r="E1912" s="1">
        <v>0.118245</v>
      </c>
      <c r="F1912" s="1">
        <v>7.0686349999999995E-2</v>
      </c>
      <c r="G1912" s="1">
        <v>0.222473</v>
      </c>
      <c r="H1912" s="1">
        <v>8.2420510000000002E-2</v>
      </c>
      <c r="J1912" s="1">
        <v>16.131049999999998</v>
      </c>
      <c r="K1912" s="1">
        <v>1.837128E-2</v>
      </c>
      <c r="L1912" s="1">
        <v>1.08311E-2</v>
      </c>
      <c r="M1912" s="1">
        <v>6.8891400000000002E-3</v>
      </c>
      <c r="N1912" s="1">
        <v>5.1171899999999998E-3</v>
      </c>
      <c r="P1912" s="1">
        <v>16.131049999999998</v>
      </c>
      <c r="Q1912" s="1">
        <v>1.8498799999999999E-2</v>
      </c>
      <c r="R1912" s="1">
        <v>1.022195E-2</v>
      </c>
      <c r="S1912" s="1">
        <v>5.53412E-3</v>
      </c>
      <c r="T1912" s="1">
        <v>6.4029500000000001E-3</v>
      </c>
    </row>
    <row r="1913" spans="2:20" x14ac:dyDescent="0.2">
      <c r="B1913" s="1">
        <v>16.139500000000002</v>
      </c>
      <c r="C1913" s="1">
        <v>5.8485000000000002E-2</v>
      </c>
      <c r="D1913" s="1">
        <v>1.4348049999999999E-2</v>
      </c>
      <c r="E1913" s="1">
        <v>0.11462899999999999</v>
      </c>
      <c r="F1913" s="1">
        <v>7.2143170000000006E-2</v>
      </c>
      <c r="G1913" s="1">
        <v>0.21271100000000001</v>
      </c>
      <c r="H1913" s="1">
        <v>8.3689280000000005E-2</v>
      </c>
      <c r="J1913" s="1">
        <v>16.139500000000002</v>
      </c>
      <c r="K1913" s="1">
        <v>1.8128910000000002E-2</v>
      </c>
      <c r="L1913" s="1">
        <v>1.075192E-2</v>
      </c>
      <c r="M1913" s="1">
        <v>6.7260200000000001E-3</v>
      </c>
      <c r="N1913" s="1">
        <v>4.97168E-3</v>
      </c>
      <c r="P1913" s="1">
        <v>16.139500000000002</v>
      </c>
      <c r="Q1913" s="1">
        <v>1.8236229999999999E-2</v>
      </c>
      <c r="R1913" s="1">
        <v>1.014054E-2</v>
      </c>
      <c r="S1913" s="1">
        <v>5.4768899999999999E-3</v>
      </c>
      <c r="T1913" s="1">
        <v>6.4214700000000003E-3</v>
      </c>
    </row>
    <row r="1914" spans="2:20" x14ac:dyDescent="0.2">
      <c r="B1914" s="1">
        <v>16.147950000000002</v>
      </c>
      <c r="C1914" s="1">
        <v>5.8660999999999998E-2</v>
      </c>
      <c r="D1914" s="1">
        <v>1.518279E-2</v>
      </c>
      <c r="E1914" s="1">
        <v>0.111402</v>
      </c>
      <c r="F1914" s="1">
        <v>7.2234980000000004E-2</v>
      </c>
      <c r="G1914" s="1">
        <v>0.2162</v>
      </c>
      <c r="H1914" s="1">
        <v>8.2749009999999998E-2</v>
      </c>
      <c r="J1914" s="1">
        <v>16.147950000000002</v>
      </c>
      <c r="K1914" s="1">
        <v>1.8229459999999999E-2</v>
      </c>
      <c r="L1914" s="1">
        <v>1.104756E-2</v>
      </c>
      <c r="M1914" s="1">
        <v>6.7571000000000003E-3</v>
      </c>
      <c r="N1914" s="1">
        <v>4.75568E-3</v>
      </c>
      <c r="P1914" s="1">
        <v>16.147950000000002</v>
      </c>
      <c r="Q1914" s="1">
        <v>1.8336950000000001E-2</v>
      </c>
      <c r="R1914" s="1">
        <v>1.049361E-2</v>
      </c>
      <c r="S1914" s="1">
        <v>5.8625600000000002E-3</v>
      </c>
      <c r="T1914" s="1">
        <v>6.4196499999999998E-3</v>
      </c>
    </row>
    <row r="1915" spans="2:20" x14ac:dyDescent="0.2">
      <c r="B1915" s="1">
        <v>16.156400000000001</v>
      </c>
      <c r="C1915" s="1">
        <v>5.9311000000000003E-2</v>
      </c>
      <c r="D1915" s="1">
        <v>1.467394E-2</v>
      </c>
      <c r="E1915" s="1">
        <v>0.115521</v>
      </c>
      <c r="F1915" s="1">
        <v>7.0834220000000003E-2</v>
      </c>
      <c r="G1915" s="1">
        <v>0.21118899999999999</v>
      </c>
      <c r="H1915" s="1">
        <v>7.9812679999999997E-2</v>
      </c>
      <c r="J1915" s="1">
        <v>16.156400000000001</v>
      </c>
      <c r="K1915" s="1">
        <v>1.8078819999999999E-2</v>
      </c>
      <c r="L1915" s="1">
        <v>1.071363E-2</v>
      </c>
      <c r="M1915" s="1">
        <v>6.3576400000000003E-3</v>
      </c>
      <c r="N1915" s="1">
        <v>4.6433000000000004E-3</v>
      </c>
      <c r="P1915" s="1">
        <v>16.156400000000001</v>
      </c>
      <c r="Q1915" s="1">
        <v>1.822555E-2</v>
      </c>
      <c r="R1915" s="1">
        <v>1.026852E-2</v>
      </c>
      <c r="S1915" s="1">
        <v>5.8500799999999997E-3</v>
      </c>
      <c r="T1915" s="1">
        <v>6.5502399999999997E-3</v>
      </c>
    </row>
    <row r="1916" spans="2:20" x14ac:dyDescent="0.2">
      <c r="B1916" s="1">
        <v>16.164850000000001</v>
      </c>
      <c r="C1916" s="1">
        <v>5.7417999999999997E-2</v>
      </c>
      <c r="D1916" s="1">
        <v>1.4450920000000001E-2</v>
      </c>
      <c r="E1916" s="1">
        <v>0.11174199999999999</v>
      </c>
      <c r="F1916" s="1">
        <v>6.7813479999999995E-2</v>
      </c>
      <c r="G1916" s="1">
        <v>0.22275400000000001</v>
      </c>
      <c r="H1916" s="1">
        <v>8.4547819999999996E-2</v>
      </c>
      <c r="J1916" s="1">
        <v>16.164850000000001</v>
      </c>
      <c r="K1916" s="1">
        <v>1.821542E-2</v>
      </c>
      <c r="L1916" s="1">
        <v>1.083692E-2</v>
      </c>
      <c r="M1916" s="1">
        <v>6.4609400000000001E-3</v>
      </c>
      <c r="N1916" s="1">
        <v>4.6901299999999998E-3</v>
      </c>
      <c r="P1916" s="1">
        <v>16.164850000000001</v>
      </c>
      <c r="Q1916" s="1">
        <v>1.8375849999999999E-2</v>
      </c>
      <c r="R1916" s="1">
        <v>1.0156170000000001E-2</v>
      </c>
      <c r="S1916" s="1">
        <v>5.6716400000000004E-3</v>
      </c>
      <c r="T1916" s="1">
        <v>6.25357E-3</v>
      </c>
    </row>
    <row r="1917" spans="2:20" x14ac:dyDescent="0.2">
      <c r="B1917" s="1">
        <v>16.173300000000001</v>
      </c>
      <c r="C1917" s="1">
        <v>5.5924000000000001E-2</v>
      </c>
      <c r="D1917" s="1">
        <v>1.398772E-2</v>
      </c>
      <c r="E1917" s="1">
        <v>0.102201</v>
      </c>
      <c r="F1917" s="1">
        <v>7.4033169999999995E-2</v>
      </c>
      <c r="G1917" s="1">
        <v>0.21776599999999999</v>
      </c>
      <c r="H1917" s="1">
        <v>8.4089150000000001E-2</v>
      </c>
      <c r="J1917" s="1">
        <v>16.173300000000001</v>
      </c>
      <c r="K1917" s="1">
        <v>1.8131330000000001E-2</v>
      </c>
      <c r="L1917" s="1">
        <v>1.0625920000000001E-2</v>
      </c>
      <c r="M1917" s="1">
        <v>6.6924999999999997E-3</v>
      </c>
      <c r="N1917" s="1">
        <v>4.6767299999999996E-3</v>
      </c>
      <c r="P1917" s="1">
        <v>16.173300000000001</v>
      </c>
      <c r="Q1917" s="1">
        <v>1.748309E-2</v>
      </c>
      <c r="R1917" s="1">
        <v>1.0388970000000001E-2</v>
      </c>
      <c r="S1917" s="1">
        <v>5.6407899999999997E-3</v>
      </c>
      <c r="T1917" s="1">
        <v>6.2943699999999997E-3</v>
      </c>
    </row>
    <row r="1918" spans="2:20" x14ac:dyDescent="0.2">
      <c r="B1918" s="1">
        <v>16.181750000000001</v>
      </c>
      <c r="C1918" s="1">
        <v>5.8573E-2</v>
      </c>
      <c r="D1918" s="1">
        <v>1.515174E-2</v>
      </c>
      <c r="E1918" s="1">
        <v>0.111611</v>
      </c>
      <c r="F1918" s="1">
        <v>7.0752480000000006E-2</v>
      </c>
      <c r="G1918" s="1">
        <v>0.211538</v>
      </c>
      <c r="H1918" s="1">
        <v>8.0474489999999996E-2</v>
      </c>
      <c r="J1918" s="1">
        <v>16.181750000000001</v>
      </c>
      <c r="K1918" s="1">
        <v>1.8529650000000002E-2</v>
      </c>
      <c r="L1918" s="1">
        <v>1.064988E-2</v>
      </c>
      <c r="M1918" s="1">
        <v>7.1941399999999999E-3</v>
      </c>
      <c r="N1918" s="1">
        <v>5.0311000000000002E-3</v>
      </c>
      <c r="P1918" s="1">
        <v>16.181750000000001</v>
      </c>
      <c r="Q1918" s="1">
        <v>1.7454819999999999E-2</v>
      </c>
      <c r="R1918" s="1">
        <v>1.030789E-2</v>
      </c>
      <c r="S1918" s="1">
        <v>5.4290199999999997E-3</v>
      </c>
      <c r="T1918" s="1">
        <v>6.5100999999999996E-3</v>
      </c>
    </row>
    <row r="1919" spans="2:20" x14ac:dyDescent="0.2">
      <c r="B1919" s="1">
        <v>16.190200000000001</v>
      </c>
      <c r="C1919" s="1">
        <v>5.7172000000000001E-2</v>
      </c>
      <c r="D1919" s="1">
        <v>1.5227889999999999E-2</v>
      </c>
      <c r="E1919" s="1">
        <v>0.104738</v>
      </c>
      <c r="F1919" s="1">
        <v>7.1960689999999994E-2</v>
      </c>
      <c r="G1919" s="1">
        <v>0.21304000000000001</v>
      </c>
      <c r="H1919" s="1">
        <v>8.2683909999999999E-2</v>
      </c>
      <c r="J1919" s="1">
        <v>16.190200000000001</v>
      </c>
      <c r="K1919" s="1">
        <v>1.7707879999999999E-2</v>
      </c>
      <c r="L1919" s="1">
        <v>1.064066E-2</v>
      </c>
      <c r="M1919" s="1">
        <v>6.7647899999999997E-3</v>
      </c>
      <c r="N1919" s="1">
        <v>5.2246699999999998E-3</v>
      </c>
      <c r="P1919" s="1">
        <v>16.190200000000001</v>
      </c>
      <c r="Q1919" s="1">
        <v>1.7134239999999998E-2</v>
      </c>
      <c r="R1919" s="1">
        <v>9.9498699999999995E-3</v>
      </c>
      <c r="S1919" s="1">
        <v>5.5022300000000003E-3</v>
      </c>
      <c r="T1919" s="1">
        <v>6.35332E-3</v>
      </c>
    </row>
    <row r="1920" spans="2:20" x14ac:dyDescent="0.2">
      <c r="B1920" s="1">
        <v>16.198650000000001</v>
      </c>
      <c r="C1920" s="1">
        <v>5.7453999999999998E-2</v>
      </c>
      <c r="D1920" s="1">
        <v>1.463277E-2</v>
      </c>
      <c r="E1920" s="1">
        <v>0.107861</v>
      </c>
      <c r="F1920" s="1">
        <v>6.8155250000000001E-2</v>
      </c>
      <c r="G1920" s="1">
        <v>0.20763400000000001</v>
      </c>
      <c r="H1920" s="1">
        <v>8.374239E-2</v>
      </c>
      <c r="J1920" s="1">
        <v>16.198650000000001</v>
      </c>
      <c r="K1920" s="1">
        <v>1.789141E-2</v>
      </c>
      <c r="L1920" s="1">
        <v>1.0282919999999999E-2</v>
      </c>
      <c r="M1920" s="1">
        <v>6.7294599999999996E-3</v>
      </c>
      <c r="N1920" s="1">
        <v>5.4602699999999997E-3</v>
      </c>
      <c r="P1920" s="1">
        <v>16.198650000000001</v>
      </c>
      <c r="Q1920" s="1">
        <v>1.743022E-2</v>
      </c>
      <c r="R1920" s="1">
        <v>1.0346599999999999E-2</v>
      </c>
      <c r="S1920" s="1">
        <v>5.3659900000000002E-3</v>
      </c>
      <c r="T1920" s="1">
        <v>6.6081999999999998E-3</v>
      </c>
    </row>
    <row r="1921" spans="2:20" x14ac:dyDescent="0.2">
      <c r="B1921" s="1">
        <v>16.207100000000001</v>
      </c>
      <c r="C1921" s="1">
        <v>5.7265999999999997E-2</v>
      </c>
      <c r="D1921" s="1">
        <v>1.4691900000000001E-2</v>
      </c>
      <c r="E1921" s="1">
        <v>0.10367899999999999</v>
      </c>
      <c r="F1921" s="1">
        <v>6.814365E-2</v>
      </c>
      <c r="G1921" s="1">
        <v>0.20286199999999999</v>
      </c>
      <c r="H1921" s="1">
        <v>7.9319249999999994E-2</v>
      </c>
      <c r="J1921" s="1">
        <v>16.207100000000001</v>
      </c>
      <c r="K1921" s="1">
        <v>1.8075460000000002E-2</v>
      </c>
      <c r="L1921" s="1">
        <v>1.0222129999999999E-2</v>
      </c>
      <c r="M1921" s="1">
        <v>6.9353499999999998E-3</v>
      </c>
      <c r="N1921" s="1">
        <v>6.2364500000000002E-3</v>
      </c>
      <c r="P1921" s="1">
        <v>16.207100000000001</v>
      </c>
      <c r="Q1921" s="1">
        <v>1.727623E-2</v>
      </c>
      <c r="R1921" s="1">
        <v>1.0280310000000001E-2</v>
      </c>
      <c r="S1921" s="1">
        <v>5.4987500000000002E-3</v>
      </c>
      <c r="T1921" s="1">
        <v>6.4116800000000003E-3</v>
      </c>
    </row>
    <row r="1922" spans="2:20" x14ac:dyDescent="0.2">
      <c r="B1922" s="1">
        <v>16.21555</v>
      </c>
      <c r="C1922" s="1">
        <v>5.3602999999999998E-2</v>
      </c>
      <c r="D1922" s="1">
        <v>1.436075E-2</v>
      </c>
      <c r="E1922" s="1">
        <v>9.8403000000000004E-2</v>
      </c>
      <c r="F1922" s="1">
        <v>7.2618489999999994E-2</v>
      </c>
      <c r="G1922" s="1">
        <v>0.21632399999999999</v>
      </c>
      <c r="H1922" s="1">
        <v>8.1477110000000005E-2</v>
      </c>
      <c r="J1922" s="1">
        <v>16.21555</v>
      </c>
      <c r="K1922" s="1">
        <v>1.8051250000000001E-2</v>
      </c>
      <c r="L1922" s="1">
        <v>1.049833E-2</v>
      </c>
      <c r="M1922" s="1">
        <v>6.9587399999999997E-3</v>
      </c>
      <c r="N1922" s="1">
        <v>6.4319599999999996E-3</v>
      </c>
      <c r="P1922" s="1">
        <v>16.21555</v>
      </c>
      <c r="Q1922" s="1">
        <v>1.7431490000000001E-2</v>
      </c>
      <c r="R1922" s="1">
        <v>1.013851E-2</v>
      </c>
      <c r="S1922" s="1">
        <v>5.44766E-3</v>
      </c>
      <c r="T1922" s="1">
        <v>6.3421199999999997E-3</v>
      </c>
    </row>
    <row r="1923" spans="2:20" x14ac:dyDescent="0.2">
      <c r="B1923" s="1">
        <v>16.224</v>
      </c>
      <c r="C1923" s="1">
        <v>5.6265999999999997E-2</v>
      </c>
      <c r="D1923" s="1">
        <v>1.4054820000000001E-2</v>
      </c>
      <c r="E1923" s="1">
        <v>0.100064</v>
      </c>
      <c r="F1923" s="1">
        <v>7.0401359999999996E-2</v>
      </c>
      <c r="G1923" s="1">
        <v>0.21015300000000001</v>
      </c>
      <c r="H1923" s="1">
        <v>8.4357290000000001E-2</v>
      </c>
      <c r="J1923" s="1">
        <v>16.224</v>
      </c>
      <c r="K1923" s="1">
        <v>1.7727349999999999E-2</v>
      </c>
      <c r="L1923" s="1">
        <v>1.04536E-2</v>
      </c>
      <c r="M1923" s="1">
        <v>6.9484100000000003E-3</v>
      </c>
      <c r="N1923" s="1">
        <v>5.7350700000000001E-3</v>
      </c>
      <c r="P1923" s="1">
        <v>16.224</v>
      </c>
      <c r="Q1923" s="1">
        <v>1.7769400000000001E-2</v>
      </c>
      <c r="R1923" s="1">
        <v>1.0091269999999999E-2</v>
      </c>
      <c r="S1923" s="1">
        <v>5.2197600000000004E-3</v>
      </c>
      <c r="T1923" s="1">
        <v>6.4736799999999999E-3</v>
      </c>
    </row>
    <row r="1924" spans="2:20" x14ac:dyDescent="0.2">
      <c r="B1924" s="1">
        <v>16.23245</v>
      </c>
      <c r="C1924" s="1">
        <v>5.8393E-2</v>
      </c>
      <c r="D1924" s="1">
        <v>1.520169E-2</v>
      </c>
      <c r="E1924" s="1">
        <v>0.105138</v>
      </c>
      <c r="F1924" s="1">
        <v>6.7580940000000006E-2</v>
      </c>
      <c r="G1924" s="1">
        <v>0.207923</v>
      </c>
      <c r="H1924" s="1">
        <v>8.2601010000000002E-2</v>
      </c>
      <c r="J1924" s="1">
        <v>16.23245</v>
      </c>
      <c r="K1924" s="1">
        <v>1.7485319999999999E-2</v>
      </c>
      <c r="L1924" s="1">
        <v>1.039788E-2</v>
      </c>
      <c r="M1924" s="1">
        <v>6.7356300000000003E-3</v>
      </c>
      <c r="N1924" s="1">
        <v>5.1639099999999999E-3</v>
      </c>
      <c r="P1924" s="1">
        <v>16.23245</v>
      </c>
      <c r="Q1924" s="1">
        <v>1.77048E-2</v>
      </c>
      <c r="R1924" s="1">
        <v>9.4318900000000001E-3</v>
      </c>
      <c r="S1924" s="1">
        <v>5.4863799999999999E-3</v>
      </c>
      <c r="T1924" s="1">
        <v>6.3719700000000002E-3</v>
      </c>
    </row>
    <row r="1925" spans="2:20" x14ac:dyDescent="0.2">
      <c r="B1925" s="1">
        <v>16.2409</v>
      </c>
      <c r="C1925" s="1">
        <v>5.6579999999999998E-2</v>
      </c>
      <c r="D1925" s="1">
        <v>1.5653750000000001E-2</v>
      </c>
      <c r="E1925" s="1">
        <v>0.102031</v>
      </c>
      <c r="F1925" s="1">
        <v>6.7541900000000002E-2</v>
      </c>
      <c r="G1925" s="1">
        <v>0.20799599999999999</v>
      </c>
      <c r="H1925" s="1">
        <v>7.9459619999999995E-2</v>
      </c>
      <c r="J1925" s="1">
        <v>16.2409</v>
      </c>
      <c r="K1925" s="1">
        <v>1.7154269999999999E-2</v>
      </c>
      <c r="L1925" s="1">
        <v>1.030681E-2</v>
      </c>
      <c r="M1925" s="1">
        <v>6.78782E-3</v>
      </c>
      <c r="N1925" s="1">
        <v>5.0433199999999996E-3</v>
      </c>
      <c r="P1925" s="1">
        <v>16.2409</v>
      </c>
      <c r="Q1925" s="1">
        <v>1.7563760000000001E-2</v>
      </c>
      <c r="R1925" s="1">
        <v>9.6606000000000001E-3</v>
      </c>
      <c r="S1925" s="1">
        <v>4.8375600000000003E-3</v>
      </c>
      <c r="T1925" s="1">
        <v>6.4146899999999998E-3</v>
      </c>
    </row>
    <row r="1926" spans="2:20" x14ac:dyDescent="0.2">
      <c r="B1926" s="1">
        <v>16.24935</v>
      </c>
      <c r="C1926" s="1">
        <v>5.5315999999999997E-2</v>
      </c>
      <c r="D1926" s="1">
        <v>1.4060599999999999E-2</v>
      </c>
      <c r="E1926" s="1">
        <v>0.100803</v>
      </c>
      <c r="F1926" s="1">
        <v>6.6524169999999994E-2</v>
      </c>
      <c r="G1926" s="1">
        <v>0.20765600000000001</v>
      </c>
      <c r="H1926" s="1">
        <v>7.9408039999999999E-2</v>
      </c>
      <c r="J1926" s="1">
        <v>16.24935</v>
      </c>
      <c r="K1926" s="1">
        <v>1.7097959999999999E-2</v>
      </c>
      <c r="L1926" s="1">
        <v>1.020512E-2</v>
      </c>
      <c r="M1926" s="1">
        <v>6.75978E-3</v>
      </c>
      <c r="N1926" s="1">
        <v>5.0313900000000002E-3</v>
      </c>
      <c r="P1926" s="1">
        <v>16.24935</v>
      </c>
      <c r="Q1926" s="1">
        <v>1.7638999999999998E-2</v>
      </c>
      <c r="R1926" s="1">
        <v>9.6735799999999993E-3</v>
      </c>
      <c r="S1926" s="1">
        <v>4.9851899999999996E-3</v>
      </c>
      <c r="T1926" s="1">
        <v>6.3917799999999997E-3</v>
      </c>
    </row>
    <row r="1927" spans="2:20" x14ac:dyDescent="0.2">
      <c r="B1927" s="1">
        <v>16.2578</v>
      </c>
      <c r="C1927" s="1">
        <v>5.7986000000000003E-2</v>
      </c>
      <c r="D1927" s="1">
        <v>1.4758790000000001E-2</v>
      </c>
      <c r="E1927" s="1">
        <v>9.7866999999999996E-2</v>
      </c>
      <c r="F1927" s="1">
        <v>6.7052399999999998E-2</v>
      </c>
      <c r="G1927" s="1">
        <v>0.20948700000000001</v>
      </c>
      <c r="H1927" s="1">
        <v>8.0770679999999997E-2</v>
      </c>
      <c r="J1927" s="1">
        <v>16.2578</v>
      </c>
      <c r="K1927" s="1">
        <v>1.72094E-2</v>
      </c>
      <c r="L1927" s="1">
        <v>1.036455E-2</v>
      </c>
      <c r="M1927" s="1">
        <v>5.9544999999999997E-3</v>
      </c>
      <c r="N1927" s="1">
        <v>4.4375999999999999E-3</v>
      </c>
      <c r="P1927" s="1">
        <v>16.2578</v>
      </c>
      <c r="Q1927" s="1">
        <v>1.7559760000000001E-2</v>
      </c>
      <c r="R1927" s="1">
        <v>9.4570899999999996E-3</v>
      </c>
      <c r="S1927" s="1">
        <v>5.3771899999999996E-3</v>
      </c>
      <c r="T1927" s="1">
        <v>6.3090999999999998E-3</v>
      </c>
    </row>
    <row r="1928" spans="2:20" x14ac:dyDescent="0.2">
      <c r="B1928" s="1">
        <v>16.266249999999999</v>
      </c>
      <c r="C1928" s="1">
        <v>5.9554999999999997E-2</v>
      </c>
      <c r="D1928" s="1">
        <v>1.4894050000000001E-2</v>
      </c>
      <c r="E1928" s="1">
        <v>9.6277000000000001E-2</v>
      </c>
      <c r="F1928" s="1">
        <v>6.712514E-2</v>
      </c>
      <c r="G1928" s="1">
        <v>0.20799400000000001</v>
      </c>
      <c r="H1928" s="1">
        <v>8.0787639999999994E-2</v>
      </c>
      <c r="J1928" s="1">
        <v>16.266249999999999</v>
      </c>
      <c r="K1928" s="1">
        <v>1.67584E-2</v>
      </c>
      <c r="L1928" s="1">
        <v>1.066748E-2</v>
      </c>
      <c r="M1928" s="1">
        <v>5.7535700000000004E-3</v>
      </c>
      <c r="N1928" s="1">
        <v>4.6415800000000002E-3</v>
      </c>
      <c r="P1928" s="1">
        <v>16.266249999999999</v>
      </c>
      <c r="Q1928" s="1">
        <v>1.7289260000000001E-2</v>
      </c>
      <c r="R1928" s="1">
        <v>9.4238199999999994E-3</v>
      </c>
      <c r="S1928" s="1">
        <v>5.4638000000000004E-3</v>
      </c>
      <c r="T1928" s="1">
        <v>6.4138800000000003E-3</v>
      </c>
    </row>
    <row r="1929" spans="2:20" x14ac:dyDescent="0.2">
      <c r="B1929" s="1">
        <v>16.274699999999999</v>
      </c>
      <c r="C1929" s="1">
        <v>5.4579000000000003E-2</v>
      </c>
      <c r="D1929" s="1">
        <v>1.392935E-2</v>
      </c>
      <c r="E1929" s="1">
        <v>9.4661999999999996E-2</v>
      </c>
      <c r="F1929" s="1">
        <v>6.9594580000000003E-2</v>
      </c>
      <c r="G1929" s="1">
        <v>0.20890900000000001</v>
      </c>
      <c r="H1929" s="1">
        <v>8.167104E-2</v>
      </c>
      <c r="J1929" s="1">
        <v>16.274699999999999</v>
      </c>
      <c r="K1929" s="1">
        <v>1.6677299999999999E-2</v>
      </c>
      <c r="L1929" s="1">
        <v>1.058805E-2</v>
      </c>
      <c r="M1929" s="1">
        <v>5.8362900000000001E-3</v>
      </c>
      <c r="N1929" s="1">
        <v>4.6282600000000004E-3</v>
      </c>
      <c r="P1929" s="1">
        <v>16.274699999999999</v>
      </c>
      <c r="Q1929" s="1">
        <v>1.75271E-2</v>
      </c>
      <c r="R1929" s="1">
        <v>9.8089200000000005E-3</v>
      </c>
      <c r="S1929" s="1">
        <v>5.0633800000000001E-3</v>
      </c>
      <c r="T1929" s="1">
        <v>6.1128399999999996E-3</v>
      </c>
    </row>
    <row r="1930" spans="2:20" x14ac:dyDescent="0.2">
      <c r="B1930" s="1">
        <v>16.283149999999999</v>
      </c>
      <c r="C1930" s="1">
        <v>5.6098000000000002E-2</v>
      </c>
      <c r="D1930" s="1">
        <v>1.480241E-2</v>
      </c>
      <c r="E1930" s="1">
        <v>0.100247</v>
      </c>
      <c r="F1930" s="1">
        <v>6.5052509999999994E-2</v>
      </c>
      <c r="G1930" s="1">
        <v>0.20938899999999999</v>
      </c>
      <c r="H1930" s="1">
        <v>8.1862690000000002E-2</v>
      </c>
      <c r="J1930" s="1">
        <v>16.283149999999999</v>
      </c>
      <c r="K1930" s="1">
        <v>1.6671209999999999E-2</v>
      </c>
      <c r="L1930" s="1">
        <v>1.059304E-2</v>
      </c>
      <c r="M1930" s="1">
        <v>5.7645500000000002E-3</v>
      </c>
      <c r="N1930" s="1">
        <v>4.7256900000000003E-3</v>
      </c>
      <c r="P1930" s="1">
        <v>16.283149999999999</v>
      </c>
      <c r="Q1930" s="1">
        <v>1.7405239999999999E-2</v>
      </c>
      <c r="R1930" s="1">
        <v>9.9700099999999996E-3</v>
      </c>
      <c r="S1930" s="1">
        <v>5.32352E-3</v>
      </c>
      <c r="T1930" s="1">
        <v>6.2984099999999999E-3</v>
      </c>
    </row>
    <row r="1931" spans="2:20" x14ac:dyDescent="0.2">
      <c r="B1931" s="1">
        <v>16.291599999999999</v>
      </c>
      <c r="C1931" s="1">
        <v>5.8543999999999999E-2</v>
      </c>
      <c r="D1931" s="1">
        <v>1.451449E-2</v>
      </c>
      <c r="E1931" s="1">
        <v>0.104128</v>
      </c>
      <c r="F1931" s="1">
        <v>6.4035659999999994E-2</v>
      </c>
      <c r="G1931" s="1">
        <v>0.19880300000000001</v>
      </c>
      <c r="H1931" s="1">
        <v>7.7338550000000006E-2</v>
      </c>
      <c r="J1931" s="1">
        <v>16.291599999999999</v>
      </c>
      <c r="K1931" s="1">
        <v>1.6369379999999999E-2</v>
      </c>
      <c r="L1931" s="1">
        <v>1.071255E-2</v>
      </c>
      <c r="M1931" s="1">
        <v>6.1431400000000001E-3</v>
      </c>
      <c r="N1931" s="1">
        <v>5.0337200000000002E-3</v>
      </c>
      <c r="P1931" s="1">
        <v>16.291599999999999</v>
      </c>
      <c r="Q1931" s="1">
        <v>1.7121319999999999E-2</v>
      </c>
      <c r="R1931" s="1">
        <v>9.3910999999999994E-3</v>
      </c>
      <c r="S1931" s="1">
        <v>5.08998E-3</v>
      </c>
      <c r="T1931" s="1">
        <v>6.4170399999999997E-3</v>
      </c>
    </row>
    <row r="1932" spans="2:20" x14ac:dyDescent="0.2">
      <c r="B1932" s="1">
        <v>16.300049999999999</v>
      </c>
      <c r="C1932" s="1">
        <v>5.6237000000000002E-2</v>
      </c>
      <c r="D1932" s="1">
        <v>1.509462E-2</v>
      </c>
      <c r="E1932" s="1">
        <v>0.10317999999999999</v>
      </c>
      <c r="F1932" s="1">
        <v>6.1816019999999999E-2</v>
      </c>
      <c r="G1932" s="1">
        <v>0.200989</v>
      </c>
      <c r="H1932" s="1">
        <v>7.8821429999999998E-2</v>
      </c>
      <c r="J1932" s="1">
        <v>16.300049999999999</v>
      </c>
      <c r="K1932" s="1">
        <v>1.7076210000000001E-2</v>
      </c>
      <c r="L1932" s="1">
        <v>1.037156E-2</v>
      </c>
      <c r="M1932" s="1">
        <v>5.8739899999999999E-3</v>
      </c>
      <c r="N1932" s="1">
        <v>4.7811499999999996E-3</v>
      </c>
      <c r="P1932" s="1">
        <v>16.300049999999999</v>
      </c>
      <c r="Q1932" s="1">
        <v>1.7213530000000001E-2</v>
      </c>
      <c r="R1932" s="1">
        <v>9.6118599999999998E-3</v>
      </c>
      <c r="S1932" s="1">
        <v>5.0662399999999996E-3</v>
      </c>
      <c r="T1932" s="1">
        <v>6.3468999999999999E-3</v>
      </c>
    </row>
    <row r="1933" spans="2:20" x14ac:dyDescent="0.2">
      <c r="B1933" s="1">
        <v>16.308499999999999</v>
      </c>
      <c r="C1933" s="1">
        <v>5.5675000000000002E-2</v>
      </c>
      <c r="D1933" s="1">
        <v>1.3987660000000001E-2</v>
      </c>
      <c r="E1933" s="1">
        <v>9.7429000000000002E-2</v>
      </c>
      <c r="F1933" s="1">
        <v>6.7293140000000001E-2</v>
      </c>
      <c r="G1933" s="1">
        <v>0.20608099999999999</v>
      </c>
      <c r="H1933" s="1">
        <v>8.1863199999999997E-2</v>
      </c>
      <c r="J1933" s="1">
        <v>16.308499999999999</v>
      </c>
      <c r="K1933" s="1">
        <v>1.7141010000000002E-2</v>
      </c>
      <c r="L1933" s="1">
        <v>9.9960699999999993E-3</v>
      </c>
      <c r="M1933" s="1">
        <v>6.0108899999999996E-3</v>
      </c>
      <c r="N1933" s="1">
        <v>4.7338500000000004E-3</v>
      </c>
      <c r="P1933" s="1">
        <v>16.308499999999999</v>
      </c>
      <c r="Q1933" s="1">
        <v>1.7135979999999999E-2</v>
      </c>
      <c r="R1933" s="1">
        <v>9.4498399999999993E-3</v>
      </c>
      <c r="S1933" s="1">
        <v>5.30161E-3</v>
      </c>
      <c r="T1933" s="1">
        <v>6.2200399999999996E-3</v>
      </c>
    </row>
    <row r="1934" spans="2:20" x14ac:dyDescent="0.2">
      <c r="B1934" s="1">
        <v>16.316949999999999</v>
      </c>
      <c r="C1934" s="1">
        <v>5.1664000000000002E-2</v>
      </c>
      <c r="D1934" s="1">
        <v>1.408214E-2</v>
      </c>
      <c r="E1934" s="1">
        <v>9.3831999999999999E-2</v>
      </c>
      <c r="F1934" s="1">
        <v>6.4996520000000002E-2</v>
      </c>
      <c r="G1934" s="1">
        <v>0.20327600000000001</v>
      </c>
      <c r="H1934" s="1">
        <v>8.0466609999999994E-2</v>
      </c>
      <c r="J1934" s="1">
        <v>16.316949999999999</v>
      </c>
      <c r="K1934" s="1">
        <v>1.6816080000000001E-2</v>
      </c>
      <c r="L1934" s="1">
        <v>9.9769799999999999E-3</v>
      </c>
      <c r="M1934" s="1">
        <v>5.5472200000000003E-3</v>
      </c>
      <c r="N1934" s="1">
        <v>5.1599699999999998E-3</v>
      </c>
      <c r="P1934" s="1">
        <v>16.316949999999999</v>
      </c>
      <c r="Q1934" s="1">
        <v>1.727252E-2</v>
      </c>
      <c r="R1934" s="1">
        <v>9.6288999999999993E-3</v>
      </c>
      <c r="S1934" s="1">
        <v>5.3705000000000003E-3</v>
      </c>
      <c r="T1934" s="1">
        <v>6.3553000000000004E-3</v>
      </c>
    </row>
    <row r="1935" spans="2:20" x14ac:dyDescent="0.2">
      <c r="B1935" s="1">
        <v>16.325399999999998</v>
      </c>
      <c r="C1935" s="1">
        <v>5.7076000000000002E-2</v>
      </c>
      <c r="D1935" s="1">
        <v>1.4478329999999999E-2</v>
      </c>
      <c r="E1935" s="1">
        <v>9.1087000000000001E-2</v>
      </c>
      <c r="F1935" s="1">
        <v>6.9205820000000001E-2</v>
      </c>
      <c r="G1935" s="1">
        <v>0.200157</v>
      </c>
      <c r="H1935" s="1">
        <v>8.3530800000000002E-2</v>
      </c>
      <c r="J1935" s="1">
        <v>16.325399999999998</v>
      </c>
      <c r="K1935" s="1">
        <v>1.657022E-2</v>
      </c>
      <c r="L1935" s="1">
        <v>1.047375E-2</v>
      </c>
      <c r="M1935" s="1">
        <v>5.7611099999999998E-3</v>
      </c>
      <c r="N1935" s="1">
        <v>4.9815500000000004E-3</v>
      </c>
      <c r="P1935" s="1">
        <v>16.325399999999998</v>
      </c>
      <c r="Q1935" s="1">
        <v>1.6923049999999999E-2</v>
      </c>
      <c r="R1935" s="1">
        <v>9.6190000000000008E-3</v>
      </c>
      <c r="S1935" s="1">
        <v>5.3412299999999998E-3</v>
      </c>
      <c r="T1935" s="1">
        <v>6.49031E-3</v>
      </c>
    </row>
    <row r="1936" spans="2:20" x14ac:dyDescent="0.2">
      <c r="B1936" s="1">
        <v>16.333850000000002</v>
      </c>
      <c r="C1936" s="1">
        <v>5.1362999999999999E-2</v>
      </c>
      <c r="D1936" s="1">
        <v>1.420943E-2</v>
      </c>
      <c r="E1936" s="1">
        <v>9.1809000000000002E-2</v>
      </c>
      <c r="F1936" s="1">
        <v>6.9670049999999997E-2</v>
      </c>
      <c r="G1936" s="1">
        <v>0.20249400000000001</v>
      </c>
      <c r="H1936" s="1">
        <v>7.9691910000000005E-2</v>
      </c>
      <c r="J1936" s="1">
        <v>16.333850000000002</v>
      </c>
      <c r="K1936" s="1">
        <v>1.5992030000000001E-2</v>
      </c>
      <c r="L1936" s="1">
        <v>1.01796E-2</v>
      </c>
      <c r="M1936" s="1">
        <v>4.9658100000000002E-3</v>
      </c>
      <c r="N1936" s="1">
        <v>4.9170899999999998E-3</v>
      </c>
      <c r="P1936" s="1">
        <v>16.333850000000002</v>
      </c>
      <c r="Q1936" s="1">
        <v>1.730311E-2</v>
      </c>
      <c r="R1936" s="1">
        <v>9.7319799999999995E-3</v>
      </c>
      <c r="S1936" s="1">
        <v>5.2199500000000001E-3</v>
      </c>
      <c r="T1936" s="1">
        <v>6.3619899999999997E-3</v>
      </c>
    </row>
    <row r="1937" spans="2:20" x14ac:dyDescent="0.2">
      <c r="B1937" s="1">
        <v>16.342300000000002</v>
      </c>
      <c r="C1937" s="1">
        <v>5.4937E-2</v>
      </c>
      <c r="D1937" s="1">
        <v>1.402379E-2</v>
      </c>
      <c r="E1937" s="1">
        <v>9.2677999999999996E-2</v>
      </c>
      <c r="F1937" s="1">
        <v>6.6017220000000001E-2</v>
      </c>
      <c r="G1937" s="1">
        <v>0.20327100000000001</v>
      </c>
      <c r="H1937" s="1">
        <v>8.1955120000000006E-2</v>
      </c>
      <c r="J1937" s="1">
        <v>16.342300000000002</v>
      </c>
      <c r="K1937" s="1">
        <v>1.6708529999999999E-2</v>
      </c>
      <c r="L1937" s="1">
        <v>9.6547600000000001E-3</v>
      </c>
      <c r="M1937" s="1">
        <v>4.8082300000000001E-3</v>
      </c>
      <c r="N1937" s="1">
        <v>4.5767100000000003E-3</v>
      </c>
      <c r="P1937" s="1">
        <v>16.342300000000002</v>
      </c>
      <c r="Q1937" s="1">
        <v>1.7062899999999999E-2</v>
      </c>
      <c r="R1937" s="1">
        <v>9.4341300000000006E-3</v>
      </c>
      <c r="S1937" s="1">
        <v>5.1229200000000004E-3</v>
      </c>
      <c r="T1937" s="1">
        <v>6.4130699999999999E-3</v>
      </c>
    </row>
    <row r="1938" spans="2:20" x14ac:dyDescent="0.2">
      <c r="B1938" s="1">
        <v>16.350750000000001</v>
      </c>
      <c r="C1938" s="1">
        <v>5.5849000000000003E-2</v>
      </c>
      <c r="D1938" s="1">
        <v>1.408273E-2</v>
      </c>
      <c r="E1938" s="1">
        <v>8.9985999999999997E-2</v>
      </c>
      <c r="F1938" s="1">
        <v>6.4313190000000006E-2</v>
      </c>
      <c r="G1938" s="1">
        <v>0.20403199999999999</v>
      </c>
      <c r="H1938" s="1">
        <v>8.3330580000000001E-2</v>
      </c>
      <c r="J1938" s="1">
        <v>16.350750000000001</v>
      </c>
      <c r="K1938" s="1">
        <v>1.6367710000000001E-2</v>
      </c>
      <c r="L1938" s="1">
        <v>9.8056199999999993E-3</v>
      </c>
      <c r="M1938" s="1">
        <v>4.6585999999999997E-3</v>
      </c>
      <c r="N1938" s="1">
        <v>4.7205299999999997E-3</v>
      </c>
      <c r="P1938" s="1">
        <v>16.350750000000001</v>
      </c>
      <c r="Q1938" s="1">
        <v>1.69465E-2</v>
      </c>
      <c r="R1938" s="1">
        <v>9.3936699999999998E-3</v>
      </c>
      <c r="S1938" s="1">
        <v>4.9930900000000004E-3</v>
      </c>
      <c r="T1938" s="1">
        <v>6.3973800000000003E-3</v>
      </c>
    </row>
    <row r="1939" spans="2:20" x14ac:dyDescent="0.2">
      <c r="B1939" s="1">
        <v>16.359200000000001</v>
      </c>
      <c r="C1939" s="1">
        <v>5.6153000000000002E-2</v>
      </c>
      <c r="D1939" s="1">
        <v>1.505782E-2</v>
      </c>
      <c r="E1939" s="1">
        <v>8.7563000000000002E-2</v>
      </c>
      <c r="F1939" s="1">
        <v>6.7329180000000002E-2</v>
      </c>
      <c r="G1939" s="1">
        <v>0.201381</v>
      </c>
      <c r="H1939" s="1">
        <v>8.0458249999999995E-2</v>
      </c>
      <c r="J1939" s="1">
        <v>16.359200000000001</v>
      </c>
      <c r="K1939" s="1">
        <v>1.6161890000000002E-2</v>
      </c>
      <c r="L1939" s="1">
        <v>9.7254699999999999E-3</v>
      </c>
      <c r="M1939" s="1">
        <v>4.9780299999999996E-3</v>
      </c>
      <c r="N1939" s="1">
        <v>4.6521000000000002E-3</v>
      </c>
      <c r="P1939" s="1">
        <v>16.359200000000001</v>
      </c>
      <c r="Q1939" s="1">
        <v>1.6907479999999999E-2</v>
      </c>
      <c r="R1939" s="1">
        <v>9.4875099999999993E-3</v>
      </c>
      <c r="S1939" s="1">
        <v>4.74662E-3</v>
      </c>
      <c r="T1939" s="1">
        <v>6.5133700000000001E-3</v>
      </c>
    </row>
    <row r="1940" spans="2:20" x14ac:dyDescent="0.2">
      <c r="B1940" s="1">
        <v>16.367650000000001</v>
      </c>
      <c r="C1940" s="1">
        <v>5.5048E-2</v>
      </c>
      <c r="D1940" s="1">
        <v>1.410494E-2</v>
      </c>
      <c r="E1940" s="1">
        <v>8.2530000000000006E-2</v>
      </c>
      <c r="F1940" s="1">
        <v>6.8199650000000001E-2</v>
      </c>
      <c r="G1940" s="1">
        <v>0.198713</v>
      </c>
      <c r="H1940" s="1">
        <v>7.7330040000000003E-2</v>
      </c>
      <c r="J1940" s="1">
        <v>16.367650000000001</v>
      </c>
      <c r="K1940" s="1">
        <v>1.6547949999999999E-2</v>
      </c>
      <c r="L1940" s="1">
        <v>9.9169900000000005E-3</v>
      </c>
      <c r="M1940" s="1">
        <v>4.9248399999999998E-3</v>
      </c>
      <c r="N1940" s="1">
        <v>4.7271199999999996E-3</v>
      </c>
      <c r="P1940" s="1">
        <v>16.367650000000001</v>
      </c>
      <c r="Q1940" s="1">
        <v>1.6753259999999999E-2</v>
      </c>
      <c r="R1940" s="1">
        <v>9.3130299999999999E-3</v>
      </c>
      <c r="S1940" s="1">
        <v>4.9776100000000004E-3</v>
      </c>
      <c r="T1940" s="1">
        <v>6.4313900000000004E-3</v>
      </c>
    </row>
    <row r="1941" spans="2:20" x14ac:dyDescent="0.2">
      <c r="B1941" s="1">
        <v>16.376100000000001</v>
      </c>
      <c r="C1941" s="1">
        <v>5.4616999999999999E-2</v>
      </c>
      <c r="D1941" s="1">
        <v>1.4308690000000001E-2</v>
      </c>
      <c r="E1941" s="1">
        <v>8.5595000000000004E-2</v>
      </c>
      <c r="F1941" s="1">
        <v>6.7680299999999999E-2</v>
      </c>
      <c r="G1941" s="1">
        <v>0.200655</v>
      </c>
      <c r="H1941" s="1">
        <v>8.1165310000000004E-2</v>
      </c>
      <c r="J1941" s="1">
        <v>16.376100000000001</v>
      </c>
      <c r="K1941" s="1">
        <v>1.600936E-2</v>
      </c>
      <c r="L1941" s="1">
        <v>9.9026800000000005E-3</v>
      </c>
      <c r="M1941" s="1">
        <v>4.8916100000000002E-3</v>
      </c>
      <c r="N1941" s="1">
        <v>4.7097500000000004E-3</v>
      </c>
      <c r="P1941" s="1">
        <v>16.376100000000001</v>
      </c>
      <c r="Q1941" s="1">
        <v>1.6212279999999999E-2</v>
      </c>
      <c r="R1941" s="1">
        <v>9.86626E-3</v>
      </c>
      <c r="S1941" s="1">
        <v>4.9607100000000001E-3</v>
      </c>
      <c r="T1941" s="1">
        <v>6.2781800000000004E-3</v>
      </c>
    </row>
    <row r="1942" spans="2:20" x14ac:dyDescent="0.2">
      <c r="B1942" s="1">
        <v>16.384550000000001</v>
      </c>
      <c r="C1942" s="1">
        <v>5.6358999999999999E-2</v>
      </c>
      <c r="D1942" s="1">
        <v>1.5506549999999999E-2</v>
      </c>
      <c r="E1942" s="1">
        <v>9.1296000000000002E-2</v>
      </c>
      <c r="F1942" s="1">
        <v>6.2933829999999996E-2</v>
      </c>
      <c r="G1942" s="1">
        <v>0.20121800000000001</v>
      </c>
      <c r="H1942" s="1">
        <v>7.9363520000000007E-2</v>
      </c>
      <c r="J1942" s="1">
        <v>16.384550000000001</v>
      </c>
      <c r="K1942" s="1">
        <v>1.604359E-2</v>
      </c>
      <c r="L1942" s="1">
        <v>1.009343E-2</v>
      </c>
      <c r="M1942" s="1">
        <v>5.0285E-3</v>
      </c>
      <c r="N1942" s="1">
        <v>4.8586000000000002E-3</v>
      </c>
      <c r="P1942" s="1">
        <v>16.384550000000001</v>
      </c>
      <c r="Q1942" s="1">
        <v>1.518367E-2</v>
      </c>
      <c r="R1942" s="1">
        <v>1.022266E-2</v>
      </c>
      <c r="S1942" s="1">
        <v>4.6399400000000004E-3</v>
      </c>
      <c r="T1942" s="1">
        <v>6.1725299999999999E-3</v>
      </c>
    </row>
    <row r="1943" spans="2:20" x14ac:dyDescent="0.2">
      <c r="B1943" s="1">
        <v>16.393000000000001</v>
      </c>
      <c r="C1943" s="1">
        <v>5.2463999999999997E-2</v>
      </c>
      <c r="D1943" s="1">
        <v>1.438687E-2</v>
      </c>
      <c r="E1943" s="1">
        <v>7.8160999999999994E-2</v>
      </c>
      <c r="F1943" s="1">
        <v>7.0847649999999998E-2</v>
      </c>
      <c r="G1943" s="1">
        <v>0.194964</v>
      </c>
      <c r="H1943" s="1">
        <v>7.9697669999999998E-2</v>
      </c>
      <c r="J1943" s="1">
        <v>16.393000000000001</v>
      </c>
      <c r="K1943" s="1">
        <v>1.5975980000000001E-2</v>
      </c>
      <c r="L1943" s="1">
        <v>9.8459299999999993E-3</v>
      </c>
      <c r="M1943" s="1">
        <v>5.0707499999999997E-3</v>
      </c>
      <c r="N1943" s="1">
        <v>4.9290599999999999E-3</v>
      </c>
      <c r="P1943" s="1">
        <v>16.393000000000001</v>
      </c>
      <c r="Q1943" s="1">
        <v>1.5342980000000001E-2</v>
      </c>
      <c r="R1943" s="1">
        <v>1.0295840000000001E-2</v>
      </c>
      <c r="S1943" s="1">
        <v>4.3882699999999997E-3</v>
      </c>
      <c r="T1943" s="1">
        <v>6.17017E-3</v>
      </c>
    </row>
    <row r="1944" spans="2:20" x14ac:dyDescent="0.2">
      <c r="B1944" s="1">
        <v>16.401450000000001</v>
      </c>
      <c r="C1944" s="1">
        <v>5.2156000000000001E-2</v>
      </c>
      <c r="D1944" s="1">
        <v>1.5017910000000001E-2</v>
      </c>
      <c r="E1944" s="1">
        <v>8.8098999999999997E-2</v>
      </c>
      <c r="F1944" s="1">
        <v>6.4048560000000004E-2</v>
      </c>
      <c r="G1944" s="1">
        <v>0.196881</v>
      </c>
      <c r="H1944" s="1">
        <v>8.1986180000000006E-2</v>
      </c>
      <c r="J1944" s="1">
        <v>16.401450000000001</v>
      </c>
      <c r="K1944" s="1">
        <v>1.566621E-2</v>
      </c>
      <c r="L1944" s="1">
        <v>9.8525999999999996E-3</v>
      </c>
      <c r="M1944" s="1">
        <v>4.8711300000000004E-3</v>
      </c>
      <c r="N1944" s="1">
        <v>4.8788900000000003E-3</v>
      </c>
      <c r="P1944" s="1">
        <v>16.401450000000001</v>
      </c>
      <c r="Q1944" s="1">
        <v>1.540479E-2</v>
      </c>
      <c r="R1944" s="1">
        <v>1.012126E-2</v>
      </c>
      <c r="S1944" s="1">
        <v>4.5920500000000003E-3</v>
      </c>
      <c r="T1944" s="1">
        <v>6.1018899999999996E-3</v>
      </c>
    </row>
    <row r="1945" spans="2:20" x14ac:dyDescent="0.2">
      <c r="B1945" s="1">
        <v>16.4099</v>
      </c>
      <c r="C1945" s="1">
        <v>5.3423999999999999E-2</v>
      </c>
      <c r="D1945" s="1">
        <v>1.43973E-2</v>
      </c>
      <c r="E1945" s="1">
        <v>9.3590999999999994E-2</v>
      </c>
      <c r="F1945" s="1">
        <v>6.0002510000000002E-2</v>
      </c>
      <c r="G1945" s="1">
        <v>0.19248100000000001</v>
      </c>
      <c r="H1945" s="1">
        <v>8.1654809999999994E-2</v>
      </c>
      <c r="J1945" s="1">
        <v>16.4099</v>
      </c>
      <c r="K1945" s="1">
        <v>1.6193490000000001E-2</v>
      </c>
      <c r="L1945" s="1">
        <v>9.9691799999999994E-3</v>
      </c>
      <c r="M1945" s="1">
        <v>4.8436199999999999E-3</v>
      </c>
      <c r="N1945" s="1">
        <v>4.9541999999999997E-3</v>
      </c>
      <c r="P1945" s="1">
        <v>16.4099</v>
      </c>
      <c r="Q1945" s="1">
        <v>1.559717E-2</v>
      </c>
      <c r="R1945" s="1">
        <v>1.001019E-2</v>
      </c>
      <c r="S1945" s="1">
        <v>4.4301799999999997E-3</v>
      </c>
      <c r="T1945" s="1">
        <v>6.2371299999999996E-3</v>
      </c>
    </row>
    <row r="1946" spans="2:20" x14ac:dyDescent="0.2">
      <c r="B1946" s="1">
        <v>16.41835</v>
      </c>
      <c r="C1946" s="1">
        <v>5.4848000000000001E-2</v>
      </c>
      <c r="D1946" s="1">
        <v>1.463453E-2</v>
      </c>
      <c r="E1946" s="1">
        <v>9.6073000000000006E-2</v>
      </c>
      <c r="F1946" s="1">
        <v>5.9434710000000002E-2</v>
      </c>
      <c r="G1946" s="1">
        <v>0.193275</v>
      </c>
      <c r="H1946" s="1">
        <v>7.8501130000000002E-2</v>
      </c>
      <c r="J1946" s="1">
        <v>16.41835</v>
      </c>
      <c r="K1946" s="1">
        <v>1.6021770000000001E-2</v>
      </c>
      <c r="L1946" s="1">
        <v>9.9696100000000003E-3</v>
      </c>
      <c r="M1946" s="1">
        <v>4.9875900000000001E-3</v>
      </c>
      <c r="N1946" s="1">
        <v>4.9570400000000002E-3</v>
      </c>
      <c r="P1946" s="1">
        <v>16.41835</v>
      </c>
      <c r="Q1946" s="1">
        <v>1.5023109999999999E-2</v>
      </c>
      <c r="R1946" s="1">
        <v>1.0097E-2</v>
      </c>
      <c r="S1946" s="1">
        <v>4.5501999999999999E-3</v>
      </c>
      <c r="T1946" s="1">
        <v>6.2168700000000002E-3</v>
      </c>
    </row>
    <row r="1947" spans="2:20" x14ac:dyDescent="0.2">
      <c r="B1947" s="1">
        <v>16.4268</v>
      </c>
      <c r="C1947" s="1">
        <v>5.3865000000000003E-2</v>
      </c>
      <c r="D1947" s="1">
        <v>1.5670860000000002E-2</v>
      </c>
      <c r="E1947" s="1">
        <v>9.2160000000000006E-2</v>
      </c>
      <c r="F1947" s="1">
        <v>6.2636049999999999E-2</v>
      </c>
      <c r="G1947" s="1">
        <v>0.196047</v>
      </c>
      <c r="H1947" s="1">
        <v>7.9670879999999999E-2</v>
      </c>
      <c r="J1947" s="1">
        <v>16.4268</v>
      </c>
      <c r="K1947" s="1">
        <v>1.5663159999999999E-2</v>
      </c>
      <c r="L1947" s="1">
        <v>9.8914899999999993E-3</v>
      </c>
      <c r="M1947" s="1">
        <v>5.00016E-3</v>
      </c>
      <c r="N1947" s="1">
        <v>5.00454E-3</v>
      </c>
      <c r="P1947" s="1">
        <v>16.4268</v>
      </c>
      <c r="Q1947" s="1">
        <v>1.387389E-2</v>
      </c>
      <c r="R1947" s="1">
        <v>1.093325E-2</v>
      </c>
      <c r="S1947" s="1">
        <v>4.6073199999999998E-3</v>
      </c>
      <c r="T1947" s="1">
        <v>6.2634300000000004E-3</v>
      </c>
    </row>
    <row r="1948" spans="2:20" x14ac:dyDescent="0.2">
      <c r="B1948" s="1">
        <v>16.43525</v>
      </c>
      <c r="C1948" s="1">
        <v>5.3760000000000002E-2</v>
      </c>
      <c r="D1948" s="1">
        <v>1.429006E-2</v>
      </c>
      <c r="E1948" s="1">
        <v>9.3407000000000004E-2</v>
      </c>
      <c r="F1948" s="1">
        <v>6.0762579999999997E-2</v>
      </c>
      <c r="G1948" s="1">
        <v>0.19261500000000001</v>
      </c>
      <c r="H1948" s="1">
        <v>7.9567890000000002E-2</v>
      </c>
      <c r="J1948" s="1">
        <v>16.43525</v>
      </c>
      <c r="K1948" s="1">
        <v>1.5815530000000001E-2</v>
      </c>
      <c r="L1948" s="1">
        <v>9.7645900000000001E-3</v>
      </c>
      <c r="M1948" s="1">
        <v>4.8571100000000004E-3</v>
      </c>
      <c r="N1948" s="1">
        <v>4.9052200000000001E-3</v>
      </c>
      <c r="P1948" s="1">
        <v>16.43525</v>
      </c>
      <c r="Q1948" s="1">
        <v>1.336028E-2</v>
      </c>
      <c r="R1948" s="1">
        <v>1.1130289999999999E-2</v>
      </c>
      <c r="S1948" s="1">
        <v>4.5039299999999997E-3</v>
      </c>
      <c r="T1948" s="1">
        <v>6.2448199999999999E-3</v>
      </c>
    </row>
    <row r="1949" spans="2:20" x14ac:dyDescent="0.2">
      <c r="B1949" s="1">
        <v>16.4437</v>
      </c>
      <c r="C1949" s="1">
        <v>5.4030000000000002E-2</v>
      </c>
      <c r="D1949" s="1">
        <v>1.464964E-2</v>
      </c>
      <c r="E1949" s="1">
        <v>8.7919999999999998E-2</v>
      </c>
      <c r="F1949" s="1">
        <v>6.3117430000000002E-2</v>
      </c>
      <c r="G1949" s="1">
        <v>0.19611100000000001</v>
      </c>
      <c r="H1949" s="1">
        <v>7.8398159999999995E-2</v>
      </c>
      <c r="J1949" s="1">
        <v>16.4437</v>
      </c>
      <c r="K1949" s="1">
        <v>1.5861900000000002E-2</v>
      </c>
      <c r="L1949" s="1">
        <v>9.6703699999999993E-3</v>
      </c>
      <c r="M1949" s="1">
        <v>4.9067299999999998E-3</v>
      </c>
      <c r="N1949" s="1">
        <v>5.0515899999999999E-3</v>
      </c>
      <c r="P1949" s="1">
        <v>16.4437</v>
      </c>
      <c r="Q1949" s="1">
        <v>1.347782E-2</v>
      </c>
      <c r="R1949" s="1">
        <v>1.117656E-2</v>
      </c>
      <c r="S1949" s="1">
        <v>4.2500999999999997E-3</v>
      </c>
      <c r="T1949" s="1">
        <v>6.0581300000000001E-3</v>
      </c>
    </row>
    <row r="1950" spans="2:20" x14ac:dyDescent="0.2">
      <c r="B1950" s="1">
        <v>16.45215</v>
      </c>
      <c r="C1950" s="1">
        <v>5.5086000000000003E-2</v>
      </c>
      <c r="D1950" s="1">
        <v>1.5117790000000001E-2</v>
      </c>
      <c r="E1950" s="1">
        <v>8.3926000000000001E-2</v>
      </c>
      <c r="F1950" s="1">
        <v>6.1839100000000001E-2</v>
      </c>
      <c r="G1950" s="1">
        <v>0.19891600000000001</v>
      </c>
      <c r="H1950" s="1">
        <v>8.0382830000000002E-2</v>
      </c>
      <c r="J1950" s="1">
        <v>16.45215</v>
      </c>
      <c r="K1950" s="1">
        <v>1.5562589999999999E-2</v>
      </c>
      <c r="L1950" s="1">
        <v>9.7795699999999996E-3</v>
      </c>
      <c r="M1950" s="1">
        <v>4.6999099999999999E-3</v>
      </c>
      <c r="N1950" s="1">
        <v>5.3812799999999996E-3</v>
      </c>
      <c r="P1950" s="1">
        <v>16.45215</v>
      </c>
      <c r="Q1950" s="1">
        <v>1.341114E-2</v>
      </c>
      <c r="R1950" s="1">
        <v>1.1063709999999999E-2</v>
      </c>
      <c r="S1950" s="1">
        <v>4.4204099999999996E-3</v>
      </c>
      <c r="T1950" s="1">
        <v>6.2958199999999997E-3</v>
      </c>
    </row>
    <row r="1951" spans="2:20" x14ac:dyDescent="0.2">
      <c r="B1951" s="1">
        <v>16.460599999999999</v>
      </c>
      <c r="C1951" s="1">
        <v>5.2012000000000003E-2</v>
      </c>
      <c r="D1951" s="1">
        <v>1.541874E-2</v>
      </c>
      <c r="E1951" s="1">
        <v>7.6626E-2</v>
      </c>
      <c r="F1951" s="1">
        <v>6.7928559999999999E-2</v>
      </c>
      <c r="G1951" s="1">
        <v>0.19556699999999999</v>
      </c>
      <c r="H1951" s="1">
        <v>8.0494759999999999E-2</v>
      </c>
      <c r="J1951" s="1">
        <v>16.460599999999999</v>
      </c>
      <c r="K1951" s="1">
        <v>1.5648789999999999E-2</v>
      </c>
      <c r="L1951" s="1">
        <v>9.6728700000000001E-3</v>
      </c>
      <c r="M1951" s="1">
        <v>4.9343099999999999E-3</v>
      </c>
      <c r="N1951" s="1">
        <v>5.3393900000000003E-3</v>
      </c>
      <c r="P1951" s="1">
        <v>16.460599999999999</v>
      </c>
      <c r="Q1951" s="1">
        <v>1.363403E-2</v>
      </c>
      <c r="R1951" s="1">
        <v>1.0866610000000001E-2</v>
      </c>
      <c r="S1951" s="1">
        <v>4.3073800000000004E-3</v>
      </c>
      <c r="T1951" s="1">
        <v>6.32994E-3</v>
      </c>
    </row>
    <row r="1952" spans="2:20" x14ac:dyDescent="0.2">
      <c r="B1952" s="1">
        <v>16.469049999999999</v>
      </c>
      <c r="C1952" s="1">
        <v>5.0899E-2</v>
      </c>
      <c r="D1952" s="1">
        <v>1.366352E-2</v>
      </c>
      <c r="E1952" s="1">
        <v>8.9450000000000002E-2</v>
      </c>
      <c r="F1952" s="1">
        <v>5.8711699999999999E-2</v>
      </c>
      <c r="G1952" s="1">
        <v>0.19344</v>
      </c>
      <c r="H1952" s="1">
        <v>7.9676499999999997E-2</v>
      </c>
      <c r="J1952" s="1">
        <v>16.469049999999999</v>
      </c>
      <c r="K1952" s="1">
        <v>1.538957E-2</v>
      </c>
      <c r="L1952" s="1">
        <v>9.8328100000000009E-3</v>
      </c>
      <c r="M1952" s="1">
        <v>4.1663300000000002E-3</v>
      </c>
      <c r="N1952" s="1">
        <v>5.25604E-3</v>
      </c>
      <c r="P1952" s="1">
        <v>16.469049999999999</v>
      </c>
      <c r="Q1952" s="1">
        <v>1.307001E-2</v>
      </c>
      <c r="R1952" s="1">
        <v>1.0820690000000001E-2</v>
      </c>
      <c r="S1952" s="1">
        <v>4.3638699999999997E-3</v>
      </c>
      <c r="T1952" s="1">
        <v>6.3088199999999997E-3</v>
      </c>
    </row>
    <row r="1953" spans="2:20" x14ac:dyDescent="0.2">
      <c r="B1953" s="1">
        <v>16.477499999999999</v>
      </c>
      <c r="C1953" s="1">
        <v>5.2344000000000002E-2</v>
      </c>
      <c r="D1953" s="1">
        <v>1.396917E-2</v>
      </c>
      <c r="E1953" s="1">
        <v>7.4000999999999997E-2</v>
      </c>
      <c r="F1953" s="1">
        <v>6.5031569999999997E-2</v>
      </c>
      <c r="G1953" s="1">
        <v>0.18881200000000001</v>
      </c>
      <c r="H1953" s="1">
        <v>7.8711550000000005E-2</v>
      </c>
      <c r="J1953" s="1">
        <v>16.477499999999999</v>
      </c>
      <c r="K1953" s="1">
        <v>1.500754E-2</v>
      </c>
      <c r="L1953" s="1">
        <v>9.5687800000000007E-3</v>
      </c>
      <c r="M1953" s="1">
        <v>4.6059600000000001E-3</v>
      </c>
      <c r="N1953" s="1">
        <v>5.2931499999999999E-3</v>
      </c>
      <c r="P1953" s="1">
        <v>16.477499999999999</v>
      </c>
      <c r="Q1953" s="1">
        <v>1.235691E-2</v>
      </c>
      <c r="R1953" s="1">
        <v>1.0385480000000001E-2</v>
      </c>
      <c r="S1953" s="1">
        <v>4.1489200000000004E-3</v>
      </c>
      <c r="T1953" s="1">
        <v>6.1271499999999996E-3</v>
      </c>
    </row>
    <row r="1954" spans="2:20" x14ac:dyDescent="0.2">
      <c r="B1954" s="1">
        <v>16.485949999999999</v>
      </c>
      <c r="C1954" s="1">
        <v>5.4931000000000001E-2</v>
      </c>
      <c r="D1954" s="1">
        <v>1.545708E-2</v>
      </c>
      <c r="E1954" s="1">
        <v>7.4201000000000003E-2</v>
      </c>
      <c r="F1954" s="1">
        <v>6.9870299999999996E-2</v>
      </c>
      <c r="G1954" s="1">
        <v>0.18901200000000001</v>
      </c>
      <c r="H1954" s="1">
        <v>8.0206349999999996E-2</v>
      </c>
      <c r="J1954" s="1">
        <v>16.485949999999999</v>
      </c>
      <c r="K1954" s="1">
        <v>1.521232E-2</v>
      </c>
      <c r="L1954" s="1">
        <v>9.2931400000000001E-3</v>
      </c>
      <c r="M1954" s="1">
        <v>4.5542300000000003E-3</v>
      </c>
      <c r="N1954" s="1">
        <v>5.1284E-3</v>
      </c>
      <c r="P1954" s="1">
        <v>16.485949999999999</v>
      </c>
      <c r="Q1954" s="1">
        <v>1.2768150000000001E-2</v>
      </c>
      <c r="R1954" s="1">
        <v>1.0433349999999999E-2</v>
      </c>
      <c r="S1954" s="1">
        <v>4.03506E-3</v>
      </c>
      <c r="T1954" s="1">
        <v>6.1346200000000004E-3</v>
      </c>
    </row>
    <row r="1955" spans="2:20" x14ac:dyDescent="0.2">
      <c r="B1955" s="1">
        <v>16.494399999999999</v>
      </c>
      <c r="C1955" s="1">
        <v>5.4522000000000001E-2</v>
      </c>
      <c r="D1955" s="1">
        <v>1.444235E-2</v>
      </c>
      <c r="E1955" s="1">
        <v>7.9826999999999995E-2</v>
      </c>
      <c r="F1955" s="1">
        <v>6.3646530000000007E-2</v>
      </c>
      <c r="G1955" s="1">
        <v>0.19536400000000001</v>
      </c>
      <c r="H1955" s="1">
        <v>8.3846790000000004E-2</v>
      </c>
      <c r="J1955" s="1">
        <v>16.494399999999999</v>
      </c>
      <c r="K1955" s="1">
        <v>1.497005E-2</v>
      </c>
      <c r="L1955" s="1">
        <v>9.7241399999999992E-3</v>
      </c>
      <c r="M1955" s="1">
        <v>4.8867199999999998E-3</v>
      </c>
      <c r="N1955" s="1">
        <v>5.23428E-3</v>
      </c>
      <c r="P1955" s="1">
        <v>16.494399999999999</v>
      </c>
      <c r="Q1955" s="1">
        <v>1.294086E-2</v>
      </c>
      <c r="R1955" s="1">
        <v>1.064381E-2</v>
      </c>
      <c r="S1955" s="1">
        <v>4.0463499999999998E-3</v>
      </c>
      <c r="T1955" s="1">
        <v>5.78402E-3</v>
      </c>
    </row>
    <row r="1956" spans="2:20" x14ac:dyDescent="0.2">
      <c r="B1956" s="1">
        <v>16.502849999999999</v>
      </c>
      <c r="C1956" s="1">
        <v>5.2982000000000001E-2</v>
      </c>
      <c r="D1956" s="1">
        <v>1.4513679999999999E-2</v>
      </c>
      <c r="E1956" s="1">
        <v>8.1551999999999999E-2</v>
      </c>
      <c r="F1956" s="1">
        <v>6.522741E-2</v>
      </c>
      <c r="G1956" s="1">
        <v>0.187718</v>
      </c>
      <c r="H1956" s="1">
        <v>8.3654809999999996E-2</v>
      </c>
      <c r="J1956" s="1">
        <v>16.502849999999999</v>
      </c>
      <c r="K1956" s="1">
        <v>1.5417989999999999E-2</v>
      </c>
      <c r="L1956" s="1">
        <v>9.7234699999999997E-3</v>
      </c>
      <c r="M1956" s="1">
        <v>5.1186599999999997E-3</v>
      </c>
      <c r="N1956" s="1">
        <v>5.3508100000000001E-3</v>
      </c>
      <c r="P1956" s="1">
        <v>16.502849999999999</v>
      </c>
      <c r="Q1956" s="1">
        <v>1.25792E-2</v>
      </c>
      <c r="R1956" s="1">
        <v>1.036315E-2</v>
      </c>
      <c r="S1956" s="1">
        <v>3.3640800000000002E-3</v>
      </c>
      <c r="T1956" s="1">
        <v>5.8703000000000002E-3</v>
      </c>
    </row>
    <row r="1957" spans="2:20" x14ac:dyDescent="0.2">
      <c r="B1957" s="1">
        <v>16.511299999999999</v>
      </c>
      <c r="C1957" s="1">
        <v>5.2048999999999998E-2</v>
      </c>
      <c r="D1957" s="1">
        <v>1.3925750000000001E-2</v>
      </c>
      <c r="E1957" s="1">
        <v>7.2867000000000001E-2</v>
      </c>
      <c r="F1957" s="1">
        <v>6.9382890000000003E-2</v>
      </c>
      <c r="G1957" s="1">
        <v>0.184609</v>
      </c>
      <c r="H1957" s="1">
        <v>7.8984979999999996E-2</v>
      </c>
      <c r="J1957" s="1">
        <v>16.511299999999999</v>
      </c>
      <c r="K1957" s="1">
        <v>1.528474E-2</v>
      </c>
      <c r="L1957" s="1">
        <v>9.3546900000000006E-3</v>
      </c>
      <c r="M1957" s="1">
        <v>5.4720400000000001E-3</v>
      </c>
      <c r="N1957" s="1">
        <v>5.1677499999999996E-3</v>
      </c>
      <c r="P1957" s="1">
        <v>16.511299999999999</v>
      </c>
      <c r="Q1957" s="1">
        <v>1.276774E-2</v>
      </c>
      <c r="R1957" s="1">
        <v>1.0278260000000001E-2</v>
      </c>
      <c r="S1957" s="1">
        <v>3.4694600000000002E-3</v>
      </c>
      <c r="T1957" s="1">
        <v>6.26992E-3</v>
      </c>
    </row>
    <row r="1958" spans="2:20" x14ac:dyDescent="0.2">
      <c r="B1958" s="1">
        <v>16.519749999999998</v>
      </c>
      <c r="C1958" s="1">
        <v>5.2122000000000002E-2</v>
      </c>
      <c r="D1958" s="1">
        <v>1.5977600000000002E-2</v>
      </c>
      <c r="E1958" s="1">
        <v>8.5130999999999998E-2</v>
      </c>
      <c r="F1958" s="1">
        <v>6.1619010000000002E-2</v>
      </c>
      <c r="G1958" s="1">
        <v>0.188163</v>
      </c>
      <c r="H1958" s="1">
        <v>8.2073960000000001E-2</v>
      </c>
      <c r="J1958" s="1">
        <v>16.519749999999998</v>
      </c>
      <c r="K1958" s="1">
        <v>1.4956499999999999E-2</v>
      </c>
      <c r="L1958" s="1">
        <v>9.4732199999999992E-3</v>
      </c>
      <c r="M1958" s="1">
        <v>5.3555299999999998E-3</v>
      </c>
      <c r="N1958" s="1">
        <v>5.40501E-3</v>
      </c>
      <c r="P1958" s="1">
        <v>16.519749999999998</v>
      </c>
      <c r="Q1958" s="1">
        <v>1.3063150000000001E-2</v>
      </c>
      <c r="R1958" s="1">
        <v>1.03607E-2</v>
      </c>
      <c r="S1958" s="1">
        <v>3.3937799999999999E-3</v>
      </c>
      <c r="T1958" s="1">
        <v>6.1816199999999996E-3</v>
      </c>
    </row>
    <row r="1959" spans="2:20" x14ac:dyDescent="0.2">
      <c r="B1959" s="1">
        <v>16.528199999999998</v>
      </c>
      <c r="C1959" s="1">
        <v>5.2642000000000001E-2</v>
      </c>
      <c r="D1959" s="1">
        <v>1.422437E-2</v>
      </c>
      <c r="E1959" s="1">
        <v>8.4689E-2</v>
      </c>
      <c r="F1959" s="1">
        <v>6.2533229999999995E-2</v>
      </c>
      <c r="G1959" s="1">
        <v>0.18906300000000001</v>
      </c>
      <c r="H1959" s="1">
        <v>8.3439109999999997E-2</v>
      </c>
      <c r="J1959" s="1">
        <v>16.528199999999998</v>
      </c>
      <c r="K1959" s="1">
        <v>1.519442E-2</v>
      </c>
      <c r="L1959" s="1">
        <v>9.1133499999999992E-3</v>
      </c>
      <c r="M1959" s="1">
        <v>4.81731E-3</v>
      </c>
      <c r="N1959" s="1">
        <v>5.4866200000000002E-3</v>
      </c>
      <c r="P1959" s="1">
        <v>16.528199999999998</v>
      </c>
      <c r="Q1959" s="1">
        <v>1.307409E-2</v>
      </c>
      <c r="R1959" s="1">
        <v>1.037243E-2</v>
      </c>
      <c r="S1959" s="1">
        <v>3.3652500000000002E-3</v>
      </c>
      <c r="T1959" s="1">
        <v>6.0554299999999997E-3</v>
      </c>
    </row>
    <row r="1960" spans="2:20" x14ac:dyDescent="0.2">
      <c r="B1960" s="1">
        <v>16.536650000000002</v>
      </c>
      <c r="C1960" s="1">
        <v>5.4088999999999998E-2</v>
      </c>
      <c r="D1960" s="1">
        <v>1.422404E-2</v>
      </c>
      <c r="E1960" s="1">
        <v>9.0690000000000007E-2</v>
      </c>
      <c r="F1960" s="1">
        <v>6.1854489999999998E-2</v>
      </c>
      <c r="G1960" s="1">
        <v>0.190996</v>
      </c>
      <c r="H1960" s="1">
        <v>8.0682180000000006E-2</v>
      </c>
      <c r="J1960" s="1">
        <v>16.536650000000002</v>
      </c>
      <c r="K1960" s="1">
        <v>1.5258499999999999E-2</v>
      </c>
      <c r="L1960" s="1">
        <v>9.1758099999999995E-3</v>
      </c>
      <c r="M1960" s="1">
        <v>4.6174400000000004E-3</v>
      </c>
      <c r="N1960" s="1">
        <v>5.5105600000000003E-3</v>
      </c>
      <c r="P1960" s="1">
        <v>16.536650000000002</v>
      </c>
      <c r="Q1960" s="1">
        <v>1.3283730000000001E-2</v>
      </c>
      <c r="R1960" s="1">
        <v>1.0508689999999999E-2</v>
      </c>
      <c r="S1960" s="1">
        <v>3.4284799999999998E-3</v>
      </c>
      <c r="T1960" s="1">
        <v>6.1245099999999997E-3</v>
      </c>
    </row>
    <row r="1961" spans="2:20" x14ac:dyDescent="0.2">
      <c r="B1961" s="1">
        <v>16.545100000000001</v>
      </c>
      <c r="C1961" s="1">
        <v>5.4619000000000001E-2</v>
      </c>
      <c r="D1961" s="1">
        <v>1.495893E-2</v>
      </c>
      <c r="E1961" s="1">
        <v>8.7342000000000003E-2</v>
      </c>
      <c r="F1961" s="1">
        <v>6.3970600000000002E-2</v>
      </c>
      <c r="G1961" s="1">
        <v>0.19086700000000001</v>
      </c>
      <c r="H1961" s="1">
        <v>8.0182630000000005E-2</v>
      </c>
      <c r="J1961" s="1">
        <v>16.545100000000001</v>
      </c>
      <c r="K1961" s="1">
        <v>1.464583E-2</v>
      </c>
      <c r="L1961" s="1">
        <v>9.2344599999999999E-3</v>
      </c>
      <c r="M1961" s="1">
        <v>4.5131099999999999E-3</v>
      </c>
      <c r="N1961" s="1">
        <v>5.2406199999999997E-3</v>
      </c>
      <c r="P1961" s="1">
        <v>16.545100000000001</v>
      </c>
      <c r="Q1961" s="1">
        <v>1.318395E-2</v>
      </c>
      <c r="R1961" s="1">
        <v>1.0324760000000001E-2</v>
      </c>
      <c r="S1961" s="1">
        <v>3.03901E-3</v>
      </c>
      <c r="T1961" s="1">
        <v>6.0261100000000003E-3</v>
      </c>
    </row>
    <row r="1962" spans="2:20" x14ac:dyDescent="0.2">
      <c r="B1962" s="1">
        <v>16.553550000000001</v>
      </c>
      <c r="C1962" s="1">
        <v>5.3237E-2</v>
      </c>
      <c r="D1962" s="1">
        <v>1.5001179999999999E-2</v>
      </c>
      <c r="E1962" s="1">
        <v>8.8425000000000004E-2</v>
      </c>
      <c r="F1962" s="1">
        <v>6.2445970000000003E-2</v>
      </c>
      <c r="G1962" s="1">
        <v>0.195546</v>
      </c>
      <c r="H1962" s="1">
        <v>8.3039429999999997E-2</v>
      </c>
      <c r="J1962" s="1">
        <v>16.553550000000001</v>
      </c>
      <c r="K1962" s="1">
        <v>1.484039E-2</v>
      </c>
      <c r="L1962" s="1">
        <v>9.3735199999999998E-3</v>
      </c>
      <c r="M1962" s="1">
        <v>4.6358900000000001E-3</v>
      </c>
      <c r="N1962" s="1">
        <v>5.34207E-3</v>
      </c>
      <c r="P1962" s="1">
        <v>16.553550000000001</v>
      </c>
      <c r="Q1962" s="1">
        <v>1.3056480000000001E-2</v>
      </c>
      <c r="R1962" s="1">
        <v>1.022372E-2</v>
      </c>
      <c r="S1962" s="1">
        <v>3.4168499999999999E-3</v>
      </c>
      <c r="T1962" s="1">
        <v>5.9413000000000001E-3</v>
      </c>
    </row>
    <row r="1963" spans="2:20" x14ac:dyDescent="0.2">
      <c r="B1963" s="1">
        <v>16.562000000000001</v>
      </c>
      <c r="C1963" s="1">
        <v>5.0493999999999997E-2</v>
      </c>
      <c r="D1963" s="1">
        <v>1.4904840000000001E-2</v>
      </c>
      <c r="E1963" s="1">
        <v>8.9207999999999996E-2</v>
      </c>
      <c r="F1963" s="1">
        <v>6.3585870000000003E-2</v>
      </c>
      <c r="G1963" s="1">
        <v>0.193935</v>
      </c>
      <c r="H1963" s="1">
        <v>8.1860059999999998E-2</v>
      </c>
      <c r="J1963" s="1">
        <v>16.562000000000001</v>
      </c>
      <c r="K1963" s="1">
        <v>1.51764E-2</v>
      </c>
      <c r="L1963" s="1">
        <v>9.2642499999999999E-3</v>
      </c>
      <c r="M1963" s="1">
        <v>3.8787499999999998E-3</v>
      </c>
      <c r="N1963" s="1">
        <v>5.2445199999999999E-3</v>
      </c>
      <c r="P1963" s="1">
        <v>16.562000000000001</v>
      </c>
      <c r="Q1963" s="1">
        <v>1.2841470000000001E-2</v>
      </c>
      <c r="R1963" s="1">
        <v>1.0118769999999999E-2</v>
      </c>
      <c r="S1963" s="1">
        <v>3.43867E-3</v>
      </c>
      <c r="T1963" s="1">
        <v>5.9850299999999997E-3</v>
      </c>
    </row>
    <row r="1964" spans="2:20" x14ac:dyDescent="0.2">
      <c r="B1964" s="1">
        <v>16.570450000000001</v>
      </c>
      <c r="C1964" s="1">
        <v>5.1307999999999999E-2</v>
      </c>
      <c r="D1964" s="1">
        <v>1.362097E-2</v>
      </c>
      <c r="E1964" s="1">
        <v>8.7345000000000006E-2</v>
      </c>
      <c r="F1964" s="1">
        <v>6.463605E-2</v>
      </c>
      <c r="G1964" s="1">
        <v>0.18868099999999999</v>
      </c>
      <c r="H1964" s="1">
        <v>8.3790779999999995E-2</v>
      </c>
      <c r="J1964" s="1">
        <v>16.570450000000001</v>
      </c>
      <c r="K1964" s="1">
        <v>1.510382E-2</v>
      </c>
      <c r="L1964" s="1">
        <v>9.2370500000000001E-3</v>
      </c>
      <c r="M1964" s="1">
        <v>3.9861100000000002E-3</v>
      </c>
      <c r="N1964" s="1">
        <v>5.1395E-3</v>
      </c>
      <c r="P1964" s="1">
        <v>16.570450000000001</v>
      </c>
      <c r="Q1964" s="1">
        <v>1.294181E-2</v>
      </c>
      <c r="R1964" s="1">
        <v>1.0026429999999999E-2</v>
      </c>
      <c r="S1964" s="1">
        <v>3.2975600000000002E-3</v>
      </c>
      <c r="T1964" s="1">
        <v>6.0621599999999996E-3</v>
      </c>
    </row>
    <row r="1965" spans="2:20" x14ac:dyDescent="0.2">
      <c r="B1965" s="1">
        <v>16.578900000000001</v>
      </c>
      <c r="C1965" s="1">
        <v>5.4066000000000003E-2</v>
      </c>
      <c r="D1965" s="1">
        <v>1.45974E-2</v>
      </c>
      <c r="E1965" s="1">
        <v>8.8011000000000006E-2</v>
      </c>
      <c r="F1965" s="1">
        <v>6.3078029999999993E-2</v>
      </c>
      <c r="G1965" s="1">
        <v>0.18376200000000001</v>
      </c>
      <c r="H1965" s="1">
        <v>8.1214289999999995E-2</v>
      </c>
      <c r="J1965" s="1">
        <v>16.578900000000001</v>
      </c>
      <c r="K1965" s="1">
        <v>1.4895820000000001E-2</v>
      </c>
      <c r="L1965" s="1">
        <v>9.4329900000000005E-3</v>
      </c>
      <c r="M1965" s="1">
        <v>3.7766000000000002E-3</v>
      </c>
      <c r="N1965" s="1">
        <v>4.78722E-3</v>
      </c>
      <c r="P1965" s="1">
        <v>16.578900000000001</v>
      </c>
      <c r="Q1965" s="1">
        <v>1.287311E-2</v>
      </c>
      <c r="R1965" s="1">
        <v>1.004916E-2</v>
      </c>
      <c r="S1965" s="1">
        <v>2.9041599999999998E-3</v>
      </c>
      <c r="T1965" s="1">
        <v>5.9682499999999996E-3</v>
      </c>
    </row>
    <row r="1966" spans="2:20" x14ac:dyDescent="0.2">
      <c r="B1966" s="1">
        <v>16.587350000000001</v>
      </c>
      <c r="C1966" s="1">
        <v>5.3891000000000001E-2</v>
      </c>
      <c r="D1966" s="1">
        <v>1.54906E-2</v>
      </c>
      <c r="E1966" s="1">
        <v>8.8680999999999996E-2</v>
      </c>
      <c r="F1966" s="1">
        <v>6.2326729999999997E-2</v>
      </c>
      <c r="G1966" s="1">
        <v>0.18732399999999999</v>
      </c>
      <c r="H1966" s="1">
        <v>8.350465E-2</v>
      </c>
      <c r="J1966" s="1">
        <v>16.587350000000001</v>
      </c>
      <c r="K1966" s="1">
        <v>1.463949E-2</v>
      </c>
      <c r="L1966" s="1">
        <v>9.2011200000000001E-3</v>
      </c>
      <c r="M1966" s="1">
        <v>4.0439500000000001E-3</v>
      </c>
      <c r="N1966" s="1">
        <v>4.5776000000000002E-3</v>
      </c>
      <c r="P1966" s="1">
        <v>16.587350000000001</v>
      </c>
      <c r="Q1966" s="1">
        <v>1.279426E-2</v>
      </c>
      <c r="R1966" s="1">
        <v>9.9649200000000004E-3</v>
      </c>
      <c r="S1966" s="1">
        <v>3.1469100000000002E-3</v>
      </c>
      <c r="T1966" s="1">
        <v>6.1083800000000001E-3</v>
      </c>
    </row>
    <row r="1967" spans="2:20" x14ac:dyDescent="0.2">
      <c r="B1967" s="1">
        <v>16.595800000000001</v>
      </c>
      <c r="C1967" s="1">
        <v>5.2998999999999998E-2</v>
      </c>
      <c r="D1967" s="1">
        <v>1.4519270000000001E-2</v>
      </c>
      <c r="E1967" s="1">
        <v>9.0204999999999994E-2</v>
      </c>
      <c r="F1967" s="1">
        <v>6.3040460000000006E-2</v>
      </c>
      <c r="G1967" s="1">
        <v>0.18765200000000001</v>
      </c>
      <c r="H1967" s="1">
        <v>8.15945E-2</v>
      </c>
      <c r="J1967" s="1">
        <v>16.595800000000001</v>
      </c>
      <c r="K1967" s="1">
        <v>1.4875319999999999E-2</v>
      </c>
      <c r="L1967" s="1">
        <v>9.25109E-3</v>
      </c>
      <c r="M1967" s="1">
        <v>4.0607000000000004E-3</v>
      </c>
      <c r="N1967" s="1">
        <v>4.4886500000000003E-3</v>
      </c>
      <c r="P1967" s="1">
        <v>16.595800000000001</v>
      </c>
      <c r="Q1967" s="1">
        <v>1.2689519999999999E-2</v>
      </c>
      <c r="R1967" s="1">
        <v>9.7751799999999996E-3</v>
      </c>
      <c r="S1967" s="1">
        <v>2.9186799999999999E-3</v>
      </c>
      <c r="T1967" s="1">
        <v>6.3270899999999996E-3</v>
      </c>
    </row>
    <row r="1968" spans="2:20" x14ac:dyDescent="0.2">
      <c r="B1968" s="1">
        <v>16.60425</v>
      </c>
      <c r="C1968" s="1">
        <v>5.5368000000000001E-2</v>
      </c>
      <c r="D1968" s="1">
        <v>1.458015E-2</v>
      </c>
      <c r="E1968" s="1">
        <v>8.9339000000000002E-2</v>
      </c>
      <c r="F1968" s="1">
        <v>6.1922209999999998E-2</v>
      </c>
      <c r="G1968" s="1">
        <v>0.184864</v>
      </c>
      <c r="H1968" s="1">
        <v>7.9127110000000001E-2</v>
      </c>
      <c r="J1968" s="1">
        <v>16.60425</v>
      </c>
      <c r="K1968" s="1">
        <v>1.5009679999999999E-2</v>
      </c>
      <c r="L1968" s="1">
        <v>9.2416100000000008E-3</v>
      </c>
      <c r="M1968" s="1">
        <v>3.9660299999999997E-3</v>
      </c>
      <c r="N1968" s="1">
        <v>4.6700099999999996E-3</v>
      </c>
      <c r="P1968" s="1">
        <v>16.60425</v>
      </c>
      <c r="Q1968" s="1">
        <v>1.258255E-2</v>
      </c>
      <c r="R1968" s="1">
        <v>1.010368E-2</v>
      </c>
      <c r="S1968" s="1">
        <v>2.9363200000000001E-3</v>
      </c>
      <c r="T1968" s="1">
        <v>6.1013600000000001E-3</v>
      </c>
    </row>
    <row r="1969" spans="2:20" x14ac:dyDescent="0.2">
      <c r="B1969" s="1">
        <v>16.6127</v>
      </c>
      <c r="C1969" s="1">
        <v>5.2349E-2</v>
      </c>
      <c r="D1969" s="1">
        <v>1.4147939999999999E-2</v>
      </c>
      <c r="E1969" s="1">
        <v>7.7719999999999997E-2</v>
      </c>
      <c r="F1969" s="1">
        <v>6.3885780000000003E-2</v>
      </c>
      <c r="G1969" s="1">
        <v>0.184114</v>
      </c>
      <c r="H1969" s="1">
        <v>8.5370959999999996E-2</v>
      </c>
      <c r="J1969" s="1">
        <v>16.6127</v>
      </c>
      <c r="K1969" s="1">
        <v>1.5012309999999999E-2</v>
      </c>
      <c r="L1969" s="1">
        <v>9.0277199999999995E-3</v>
      </c>
      <c r="M1969" s="1">
        <v>3.9813599999999998E-3</v>
      </c>
      <c r="N1969" s="1">
        <v>4.9093299999999999E-3</v>
      </c>
      <c r="P1969" s="1">
        <v>16.6127</v>
      </c>
      <c r="Q1969" s="1">
        <v>1.2559799999999999E-2</v>
      </c>
      <c r="R1969" s="1">
        <v>9.79848E-3</v>
      </c>
      <c r="S1969" s="1">
        <v>2.75333E-3</v>
      </c>
      <c r="T1969" s="1">
        <v>5.7980599999999998E-3</v>
      </c>
    </row>
    <row r="1970" spans="2:20" x14ac:dyDescent="0.2">
      <c r="B1970" s="1">
        <v>16.62115</v>
      </c>
      <c r="C1970" s="1">
        <v>5.3983999999999997E-2</v>
      </c>
      <c r="D1970" s="1">
        <v>1.558476E-2</v>
      </c>
      <c r="E1970" s="1">
        <v>7.5624999999999998E-2</v>
      </c>
      <c r="F1970" s="1">
        <v>6.5870349999999994E-2</v>
      </c>
      <c r="G1970" s="1">
        <v>0.180117</v>
      </c>
      <c r="H1970" s="1">
        <v>8.0745040000000004E-2</v>
      </c>
      <c r="J1970" s="1">
        <v>16.62115</v>
      </c>
      <c r="K1970" s="1">
        <v>1.452735E-2</v>
      </c>
      <c r="L1970" s="1">
        <v>9.0491100000000008E-3</v>
      </c>
      <c r="M1970" s="1">
        <v>4.0021299999999996E-3</v>
      </c>
      <c r="N1970" s="1">
        <v>4.5740599999999996E-3</v>
      </c>
      <c r="P1970" s="1">
        <v>16.62115</v>
      </c>
      <c r="Q1970" s="1">
        <v>1.269519E-2</v>
      </c>
      <c r="R1970" s="1">
        <v>1.016711E-2</v>
      </c>
      <c r="S1970" s="1">
        <v>2.9099600000000001E-3</v>
      </c>
      <c r="T1970" s="1">
        <v>5.8579499999999998E-3</v>
      </c>
    </row>
    <row r="1971" spans="2:20" x14ac:dyDescent="0.2">
      <c r="B1971" s="1">
        <v>16.6296</v>
      </c>
      <c r="C1971" s="1">
        <v>4.9983E-2</v>
      </c>
      <c r="D1971" s="1">
        <v>1.440758E-2</v>
      </c>
      <c r="E1971" s="1">
        <v>9.1428999999999996E-2</v>
      </c>
      <c r="F1971" s="1">
        <v>5.8071900000000003E-2</v>
      </c>
      <c r="G1971" s="1">
        <v>0.17959</v>
      </c>
      <c r="H1971" s="1">
        <v>7.7184530000000001E-2</v>
      </c>
      <c r="J1971" s="1">
        <v>16.6296</v>
      </c>
      <c r="K1971" s="1">
        <v>1.4759939999999999E-2</v>
      </c>
      <c r="L1971" s="1">
        <v>9.1764199999999994E-3</v>
      </c>
      <c r="M1971" s="1">
        <v>3.6179200000000002E-3</v>
      </c>
      <c r="N1971" s="1">
        <v>5.7074300000000003E-3</v>
      </c>
      <c r="P1971" s="1">
        <v>16.6296</v>
      </c>
      <c r="Q1971" s="1">
        <v>1.261265E-2</v>
      </c>
      <c r="R1971" s="1">
        <v>1.009241E-2</v>
      </c>
      <c r="S1971" s="1">
        <v>2.70119E-3</v>
      </c>
      <c r="T1971" s="1">
        <v>5.9470399999999998E-3</v>
      </c>
    </row>
    <row r="1972" spans="2:20" x14ac:dyDescent="0.2">
      <c r="B1972" s="1">
        <v>16.63805</v>
      </c>
      <c r="C1972" s="1">
        <v>5.1707999999999997E-2</v>
      </c>
      <c r="D1972" s="1">
        <v>1.5276440000000001E-2</v>
      </c>
      <c r="E1972" s="1">
        <v>8.3295999999999995E-2</v>
      </c>
      <c r="F1972" s="1">
        <v>6.0611610000000003E-2</v>
      </c>
      <c r="G1972" s="1">
        <v>0.18313099999999999</v>
      </c>
      <c r="H1972" s="1">
        <v>8.2915509999999998E-2</v>
      </c>
      <c r="J1972" s="1">
        <v>16.63805</v>
      </c>
      <c r="K1972" s="1">
        <v>1.436929E-2</v>
      </c>
      <c r="L1972" s="1">
        <v>8.8842000000000001E-3</v>
      </c>
      <c r="M1972" s="1">
        <v>3.0779800000000001E-3</v>
      </c>
      <c r="N1972" s="1">
        <v>6.3509700000000001E-3</v>
      </c>
      <c r="P1972" s="1">
        <v>16.63805</v>
      </c>
      <c r="Q1972" s="1">
        <v>1.282234E-2</v>
      </c>
      <c r="R1972" s="1">
        <v>9.6726199999999998E-3</v>
      </c>
      <c r="S1972" s="1">
        <v>3.0094000000000002E-3</v>
      </c>
      <c r="T1972" s="1">
        <v>6.0307800000000003E-3</v>
      </c>
    </row>
    <row r="1973" spans="2:20" x14ac:dyDescent="0.2">
      <c r="B1973" s="1">
        <v>16.6465</v>
      </c>
      <c r="C1973" s="1">
        <v>4.8975999999999999E-2</v>
      </c>
      <c r="D1973" s="1">
        <v>1.407284E-2</v>
      </c>
      <c r="E1973" s="1">
        <v>8.1726999999999994E-2</v>
      </c>
      <c r="F1973" s="1">
        <v>6.0349159999999999E-2</v>
      </c>
      <c r="G1973" s="1">
        <v>0.183695</v>
      </c>
      <c r="H1973" s="1">
        <v>8.2036849999999994E-2</v>
      </c>
      <c r="J1973" s="1">
        <v>16.6465</v>
      </c>
      <c r="K1973" s="1">
        <v>1.4469259999999999E-2</v>
      </c>
      <c r="L1973" s="1">
        <v>9.2457300000000006E-3</v>
      </c>
      <c r="M1973" s="1">
        <v>2.8940599999999999E-3</v>
      </c>
      <c r="N1973" s="1">
        <v>6.4638899999999999E-3</v>
      </c>
      <c r="P1973" s="1">
        <v>16.6465</v>
      </c>
      <c r="Q1973" s="1">
        <v>1.254592E-2</v>
      </c>
      <c r="R1973" s="1">
        <v>9.7324600000000001E-3</v>
      </c>
      <c r="S1973" s="1">
        <v>2.9131999999999999E-3</v>
      </c>
      <c r="T1973" s="1">
        <v>5.8479600000000001E-3</v>
      </c>
    </row>
    <row r="1974" spans="2:20" x14ac:dyDescent="0.2">
      <c r="B1974" s="1">
        <v>16.654949999999999</v>
      </c>
      <c r="C1974" s="1">
        <v>4.9306000000000003E-2</v>
      </c>
      <c r="D1974" s="1">
        <v>1.560366E-2</v>
      </c>
      <c r="E1974" s="1">
        <v>8.3673999999999998E-2</v>
      </c>
      <c r="F1974" s="1">
        <v>5.953141E-2</v>
      </c>
      <c r="G1974" s="1">
        <v>0.183115</v>
      </c>
      <c r="H1974" s="1">
        <v>7.9786399999999993E-2</v>
      </c>
      <c r="J1974" s="1">
        <v>16.654949999999999</v>
      </c>
      <c r="K1974" s="1">
        <v>1.453046E-2</v>
      </c>
      <c r="L1974" s="1">
        <v>9.3428899999999995E-3</v>
      </c>
      <c r="M1974" s="1">
        <v>3.0222600000000001E-3</v>
      </c>
      <c r="N1974" s="1">
        <v>5.9749199999999999E-3</v>
      </c>
      <c r="P1974" s="1">
        <v>16.654949999999999</v>
      </c>
      <c r="Q1974" s="1">
        <v>1.270981E-2</v>
      </c>
      <c r="R1974" s="1">
        <v>9.6758999999999994E-3</v>
      </c>
      <c r="S1974" s="1">
        <v>3.1844999999999998E-3</v>
      </c>
      <c r="T1974" s="1">
        <v>5.8440899999999997E-3</v>
      </c>
    </row>
    <row r="1975" spans="2:20" x14ac:dyDescent="0.2">
      <c r="B1975" s="1">
        <v>16.663399999999999</v>
      </c>
      <c r="C1975" s="1">
        <v>4.7098000000000001E-2</v>
      </c>
      <c r="D1975" s="1">
        <v>1.4363010000000001E-2</v>
      </c>
      <c r="E1975" s="1">
        <v>8.3240999999999996E-2</v>
      </c>
      <c r="F1975" s="1">
        <v>5.7967459999999998E-2</v>
      </c>
      <c r="G1975" s="1">
        <v>0.18035100000000001</v>
      </c>
      <c r="H1975" s="1">
        <v>7.9914570000000004E-2</v>
      </c>
      <c r="J1975" s="1">
        <v>16.663399999999999</v>
      </c>
      <c r="K1975" s="1">
        <v>1.452702E-2</v>
      </c>
      <c r="L1975" s="1">
        <v>9.3007699999999999E-3</v>
      </c>
      <c r="M1975" s="1">
        <v>3.4229E-3</v>
      </c>
      <c r="N1975" s="1">
        <v>5.3481400000000004E-3</v>
      </c>
      <c r="P1975" s="1">
        <v>16.663399999999999</v>
      </c>
      <c r="Q1975" s="1">
        <v>1.2631359999999999E-2</v>
      </c>
      <c r="R1975" s="1">
        <v>9.6942299999999999E-3</v>
      </c>
      <c r="S1975" s="1">
        <v>2.96715E-3</v>
      </c>
      <c r="T1975" s="1">
        <v>5.8843599999999999E-3</v>
      </c>
    </row>
    <row r="1976" spans="2:20" x14ac:dyDescent="0.2">
      <c r="B1976" s="1">
        <v>16.671849999999999</v>
      </c>
      <c r="C1976" s="1">
        <v>5.0361999999999997E-2</v>
      </c>
      <c r="D1976" s="1">
        <v>1.374003E-2</v>
      </c>
      <c r="E1976" s="1">
        <v>8.3912E-2</v>
      </c>
      <c r="F1976" s="1">
        <v>5.5217750000000003E-2</v>
      </c>
      <c r="G1976" s="1">
        <v>0.17932799999999999</v>
      </c>
      <c r="H1976" s="1">
        <v>8.0566120000000005E-2</v>
      </c>
      <c r="J1976" s="1">
        <v>16.671849999999999</v>
      </c>
      <c r="K1976" s="1">
        <v>1.4782969999999999E-2</v>
      </c>
      <c r="L1976" s="1">
        <v>9.2192999999999997E-3</v>
      </c>
      <c r="M1976" s="1">
        <v>3.2733300000000001E-3</v>
      </c>
      <c r="N1976" s="1">
        <v>5.3892899999999997E-3</v>
      </c>
      <c r="P1976" s="1">
        <v>16.671849999999999</v>
      </c>
      <c r="Q1976" s="1">
        <v>1.2566509999999999E-2</v>
      </c>
      <c r="R1976" s="1">
        <v>9.3195099999999996E-3</v>
      </c>
      <c r="S1976" s="1">
        <v>2.8192400000000002E-3</v>
      </c>
      <c r="T1976" s="1">
        <v>5.7716199999999999E-3</v>
      </c>
    </row>
    <row r="1977" spans="2:20" x14ac:dyDescent="0.2">
      <c r="B1977" s="1">
        <v>16.680299999999999</v>
      </c>
      <c r="C1977" s="1">
        <v>4.9956E-2</v>
      </c>
      <c r="D1977" s="1">
        <v>1.5860639999999999E-2</v>
      </c>
      <c r="E1977" s="1">
        <v>8.1963999999999995E-2</v>
      </c>
      <c r="F1977" s="1">
        <v>5.6991100000000003E-2</v>
      </c>
      <c r="G1977" s="1">
        <v>0.17760100000000001</v>
      </c>
      <c r="H1977" s="1">
        <v>8.0686240000000006E-2</v>
      </c>
      <c r="J1977" s="1">
        <v>16.680299999999999</v>
      </c>
      <c r="K1977" s="1">
        <v>1.460549E-2</v>
      </c>
      <c r="L1977" s="1">
        <v>9.2060600000000003E-3</v>
      </c>
      <c r="M1977" s="1">
        <v>3.5059499999999999E-3</v>
      </c>
      <c r="N1977" s="1">
        <v>5.2594800000000004E-3</v>
      </c>
      <c r="P1977" s="1">
        <v>16.680299999999999</v>
      </c>
      <c r="Q1977" s="1">
        <v>1.2643959999999999E-2</v>
      </c>
      <c r="R1977" s="1">
        <v>9.4177900000000005E-3</v>
      </c>
      <c r="S1977" s="1">
        <v>2.8345499999999999E-3</v>
      </c>
      <c r="T1977" s="1">
        <v>5.9311900000000002E-3</v>
      </c>
    </row>
    <row r="1978" spans="2:20" x14ac:dyDescent="0.2">
      <c r="B1978" s="1">
        <v>16.688749999999999</v>
      </c>
      <c r="C1978" s="1">
        <v>5.0597000000000003E-2</v>
      </c>
      <c r="D1978" s="1">
        <v>1.4170139999999999E-2</v>
      </c>
      <c r="E1978" s="1">
        <v>7.6561000000000004E-2</v>
      </c>
      <c r="F1978" s="1">
        <v>5.7657880000000002E-2</v>
      </c>
      <c r="G1978" s="1">
        <v>0.17415800000000001</v>
      </c>
      <c r="H1978" s="1">
        <v>7.8617439999999997E-2</v>
      </c>
      <c r="J1978" s="1">
        <v>16.688749999999999</v>
      </c>
      <c r="K1978" s="1">
        <v>1.472795E-2</v>
      </c>
      <c r="L1978" s="1">
        <v>9.2983200000000005E-3</v>
      </c>
      <c r="M1978" s="1">
        <v>3.1712099999999998E-3</v>
      </c>
      <c r="N1978" s="1">
        <v>5.2980600000000003E-3</v>
      </c>
      <c r="P1978" s="1">
        <v>16.688749999999999</v>
      </c>
      <c r="Q1978" s="1">
        <v>1.2754430000000001E-2</v>
      </c>
      <c r="R1978" s="1">
        <v>9.60132E-3</v>
      </c>
      <c r="S1978" s="1">
        <v>2.47248E-3</v>
      </c>
      <c r="T1978" s="1">
        <v>5.7353200000000003E-3</v>
      </c>
    </row>
    <row r="1979" spans="2:20" x14ac:dyDescent="0.2">
      <c r="B1979" s="1">
        <v>16.697199999999999</v>
      </c>
      <c r="C1979" s="1">
        <v>5.1083000000000003E-2</v>
      </c>
      <c r="D1979" s="1">
        <v>1.492363E-2</v>
      </c>
      <c r="E1979" s="1">
        <v>7.6523999999999995E-2</v>
      </c>
      <c r="F1979" s="1">
        <v>5.5203170000000003E-2</v>
      </c>
      <c r="G1979" s="1">
        <v>0.169354</v>
      </c>
      <c r="H1979" s="1">
        <v>7.7050649999999998E-2</v>
      </c>
      <c r="J1979" s="1">
        <v>16.697199999999999</v>
      </c>
      <c r="K1979" s="1">
        <v>1.494681E-2</v>
      </c>
      <c r="L1979" s="1">
        <v>9.4206299999999993E-3</v>
      </c>
      <c r="M1979" s="1">
        <v>3.2305300000000001E-3</v>
      </c>
      <c r="N1979" s="1">
        <v>5.33505E-3</v>
      </c>
      <c r="P1979" s="1">
        <v>16.697199999999999</v>
      </c>
      <c r="Q1979" s="1">
        <v>1.2773720000000001E-2</v>
      </c>
      <c r="R1979" s="1">
        <v>9.3618199999999999E-3</v>
      </c>
      <c r="S1979" s="1">
        <v>2.2857099999999998E-3</v>
      </c>
      <c r="T1979" s="1">
        <v>5.7821599999999997E-3</v>
      </c>
    </row>
    <row r="1980" spans="2:20" x14ac:dyDescent="0.2">
      <c r="B1980" s="1">
        <v>16.705649999999999</v>
      </c>
      <c r="C1980" s="1">
        <v>5.0516999999999999E-2</v>
      </c>
      <c r="D1980" s="1">
        <v>1.4252849999999999E-2</v>
      </c>
      <c r="E1980" s="1">
        <v>8.3823999999999996E-2</v>
      </c>
      <c r="F1980" s="1">
        <v>5.4505360000000003E-2</v>
      </c>
      <c r="G1980" s="1">
        <v>0.17152600000000001</v>
      </c>
      <c r="H1980" s="1">
        <v>7.7102030000000002E-2</v>
      </c>
      <c r="J1980" s="1">
        <v>16.705649999999999</v>
      </c>
      <c r="K1980" s="1">
        <v>1.4893E-2</v>
      </c>
      <c r="L1980" s="1">
        <v>9.3306799999999992E-3</v>
      </c>
      <c r="M1980" s="1">
        <v>3.1316999999999998E-3</v>
      </c>
      <c r="N1980" s="1">
        <v>5.5856999999999999E-3</v>
      </c>
      <c r="P1980" s="1">
        <v>16.705649999999999</v>
      </c>
      <c r="Q1980" s="1">
        <v>1.2834979999999999E-2</v>
      </c>
      <c r="R1980" s="1">
        <v>9.3402799999999994E-3</v>
      </c>
      <c r="S1980" s="1">
        <v>2.6323100000000001E-3</v>
      </c>
      <c r="T1980" s="1">
        <v>5.9133099999999997E-3</v>
      </c>
    </row>
    <row r="1981" spans="2:20" x14ac:dyDescent="0.2">
      <c r="B1981" s="1">
        <v>16.714099999999998</v>
      </c>
      <c r="C1981" s="1">
        <v>5.0620999999999999E-2</v>
      </c>
      <c r="D1981" s="1">
        <v>1.3642090000000001E-2</v>
      </c>
      <c r="E1981" s="1">
        <v>8.1652000000000002E-2</v>
      </c>
      <c r="F1981" s="1">
        <v>5.148407E-2</v>
      </c>
      <c r="G1981" s="1">
        <v>0.169209</v>
      </c>
      <c r="H1981" s="1">
        <v>8.1049679999999999E-2</v>
      </c>
      <c r="J1981" s="1">
        <v>16.714099999999998</v>
      </c>
      <c r="K1981" s="1">
        <v>1.4747919999999999E-2</v>
      </c>
      <c r="L1981" s="1">
        <v>9.1055200000000006E-3</v>
      </c>
      <c r="M1981" s="1">
        <v>3.1502700000000002E-3</v>
      </c>
      <c r="N1981" s="1">
        <v>5.4520799999999998E-3</v>
      </c>
      <c r="P1981" s="1">
        <v>16.714099999999998</v>
      </c>
      <c r="Q1981" s="1">
        <v>1.2933160000000001E-2</v>
      </c>
      <c r="R1981" s="1">
        <v>9.7645600000000003E-3</v>
      </c>
      <c r="S1981" s="1">
        <v>2.7074500000000001E-3</v>
      </c>
      <c r="T1981" s="1">
        <v>5.8807E-3</v>
      </c>
    </row>
    <row r="1982" spans="2:20" x14ac:dyDescent="0.2">
      <c r="B1982" s="1">
        <v>16.722549999999998</v>
      </c>
      <c r="C1982" s="1">
        <v>5.0476E-2</v>
      </c>
      <c r="D1982" s="1">
        <v>1.4841790000000001E-2</v>
      </c>
      <c r="E1982" s="1">
        <v>8.1453999999999999E-2</v>
      </c>
      <c r="F1982" s="1">
        <v>5.3478959999999999E-2</v>
      </c>
      <c r="G1982" s="1">
        <v>0.17669399999999999</v>
      </c>
      <c r="H1982" s="1">
        <v>8.0599190000000001E-2</v>
      </c>
      <c r="J1982" s="1">
        <v>16.722549999999998</v>
      </c>
      <c r="K1982" s="1">
        <v>1.437394E-2</v>
      </c>
      <c r="L1982" s="1">
        <v>9.2672099999999997E-3</v>
      </c>
      <c r="M1982" s="1">
        <v>3.4334399999999998E-3</v>
      </c>
      <c r="N1982" s="1">
        <v>5.2920800000000002E-3</v>
      </c>
      <c r="P1982" s="1">
        <v>16.722549999999998</v>
      </c>
      <c r="Q1982" s="1">
        <v>1.269117E-2</v>
      </c>
      <c r="R1982" s="1">
        <v>9.5204E-3</v>
      </c>
      <c r="S1982" s="1">
        <v>2.8661400000000001E-3</v>
      </c>
      <c r="T1982" s="1">
        <v>5.8784299999999996E-3</v>
      </c>
    </row>
    <row r="1983" spans="2:20" x14ac:dyDescent="0.2">
      <c r="B1983" s="1">
        <v>16.731000000000002</v>
      </c>
      <c r="C1983" s="1">
        <v>4.7907999999999999E-2</v>
      </c>
      <c r="D1983" s="1">
        <v>1.3921040000000001E-2</v>
      </c>
      <c r="E1983" s="1">
        <v>7.5022000000000005E-2</v>
      </c>
      <c r="F1983" s="1">
        <v>5.6142499999999998E-2</v>
      </c>
      <c r="G1983" s="1">
        <v>0.16683400000000001</v>
      </c>
      <c r="H1983" s="1">
        <v>7.9210139999999998E-2</v>
      </c>
      <c r="J1983" s="1">
        <v>16.731000000000002</v>
      </c>
      <c r="K1983" s="1">
        <v>1.4526910000000001E-2</v>
      </c>
      <c r="L1983" s="1">
        <v>9.20407E-3</v>
      </c>
      <c r="M1983" s="1">
        <v>3.25172E-3</v>
      </c>
      <c r="N1983" s="1">
        <v>5.5021499999999999E-3</v>
      </c>
      <c r="P1983" s="1">
        <v>16.731000000000002</v>
      </c>
      <c r="Q1983" s="1">
        <v>1.2462290000000001E-2</v>
      </c>
      <c r="R1983" s="1">
        <v>9.6362400000000008E-3</v>
      </c>
      <c r="S1983" s="1">
        <v>2.7333499999999998E-3</v>
      </c>
      <c r="T1983" s="1">
        <v>5.6825699999999996E-3</v>
      </c>
    </row>
    <row r="1984" spans="2:20" x14ac:dyDescent="0.2">
      <c r="B1984" s="1">
        <v>16.739450000000001</v>
      </c>
      <c r="C1984" s="1">
        <v>5.0893000000000001E-2</v>
      </c>
      <c r="D1984" s="1">
        <v>1.518714E-2</v>
      </c>
      <c r="E1984" s="1">
        <v>7.5174000000000005E-2</v>
      </c>
      <c r="F1984" s="1">
        <v>5.5161090000000003E-2</v>
      </c>
      <c r="G1984" s="1">
        <v>0.177707</v>
      </c>
      <c r="H1984" s="1">
        <v>8.0788399999999996E-2</v>
      </c>
      <c r="J1984" s="1">
        <v>16.739450000000001</v>
      </c>
      <c r="K1984" s="1">
        <v>1.4327329999999999E-2</v>
      </c>
      <c r="L1984" s="1">
        <v>9.3818900000000004E-3</v>
      </c>
      <c r="M1984" s="1">
        <v>2.9225599999999998E-3</v>
      </c>
      <c r="N1984" s="1">
        <v>5.3498499999999997E-3</v>
      </c>
      <c r="P1984" s="1">
        <v>16.739450000000001</v>
      </c>
      <c r="Q1984" s="1">
        <v>1.2798199999999999E-2</v>
      </c>
      <c r="R1984" s="1">
        <v>9.6558500000000005E-3</v>
      </c>
      <c r="S1984" s="1">
        <v>2.4483E-3</v>
      </c>
      <c r="T1984" s="1">
        <v>5.8269200000000002E-3</v>
      </c>
    </row>
    <row r="1985" spans="2:20" x14ac:dyDescent="0.2">
      <c r="B1985" s="1">
        <v>16.747900000000001</v>
      </c>
      <c r="C1985" s="1">
        <v>5.0695999999999998E-2</v>
      </c>
      <c r="D1985" s="1">
        <v>1.350089E-2</v>
      </c>
      <c r="E1985" s="1">
        <v>7.5241000000000002E-2</v>
      </c>
      <c r="F1985" s="1">
        <v>5.5117119999999999E-2</v>
      </c>
      <c r="G1985" s="1">
        <v>0.17734</v>
      </c>
      <c r="H1985" s="1">
        <v>8.2658910000000002E-2</v>
      </c>
      <c r="J1985" s="1">
        <v>16.747900000000001</v>
      </c>
      <c r="K1985" s="1">
        <v>1.4693690000000001E-2</v>
      </c>
      <c r="L1985" s="1">
        <v>9.1369099999999998E-3</v>
      </c>
      <c r="M1985" s="1">
        <v>3.24582E-3</v>
      </c>
      <c r="N1985" s="1">
        <v>5.11248E-3</v>
      </c>
      <c r="P1985" s="1">
        <v>16.747900000000001</v>
      </c>
      <c r="Q1985" s="1">
        <v>1.309155E-2</v>
      </c>
      <c r="R1985" s="1">
        <v>9.7278E-3</v>
      </c>
      <c r="S1985" s="1">
        <v>2.4042099999999999E-3</v>
      </c>
      <c r="T1985" s="1">
        <v>5.8575399999999996E-3</v>
      </c>
    </row>
    <row r="1986" spans="2:20" x14ac:dyDescent="0.2">
      <c r="B1986" s="1">
        <v>16.756350000000001</v>
      </c>
      <c r="C1986" s="1">
        <v>4.9690999999999999E-2</v>
      </c>
      <c r="D1986" s="1">
        <v>1.4358360000000001E-2</v>
      </c>
      <c r="E1986" s="1">
        <v>7.4559E-2</v>
      </c>
      <c r="F1986" s="1">
        <v>5.3199690000000001E-2</v>
      </c>
      <c r="G1986" s="1">
        <v>0.17605100000000001</v>
      </c>
      <c r="H1986" s="1">
        <v>8.3871080000000001E-2</v>
      </c>
      <c r="J1986" s="1">
        <v>16.756350000000001</v>
      </c>
      <c r="K1986" s="1">
        <v>1.447407E-2</v>
      </c>
      <c r="L1986" s="1">
        <v>9.0896699999999993E-3</v>
      </c>
      <c r="M1986" s="1">
        <v>2.9878399999999999E-3</v>
      </c>
      <c r="N1986" s="1">
        <v>5.22669E-3</v>
      </c>
      <c r="P1986" s="1">
        <v>16.756350000000001</v>
      </c>
      <c r="Q1986" s="1">
        <v>1.2762249999999999E-2</v>
      </c>
      <c r="R1986" s="1">
        <v>9.1120300000000001E-3</v>
      </c>
      <c r="S1986" s="1">
        <v>2.5230600000000001E-3</v>
      </c>
      <c r="T1986" s="1">
        <v>5.7528299999999996E-3</v>
      </c>
    </row>
    <row r="1987" spans="2:20" x14ac:dyDescent="0.2">
      <c r="B1987" s="1">
        <v>16.764800000000001</v>
      </c>
      <c r="C1987" s="1">
        <v>5.1288E-2</v>
      </c>
      <c r="D1987" s="1">
        <v>1.438498E-2</v>
      </c>
      <c r="E1987" s="1">
        <v>6.7715999999999998E-2</v>
      </c>
      <c r="F1987" s="1">
        <v>5.5886779999999997E-2</v>
      </c>
      <c r="G1987" s="1">
        <v>0.172629</v>
      </c>
      <c r="H1987" s="1">
        <v>7.9648549999999999E-2</v>
      </c>
      <c r="J1987" s="1">
        <v>16.764800000000001</v>
      </c>
      <c r="K1987" s="1">
        <v>1.4237319999999999E-2</v>
      </c>
      <c r="L1987" s="1">
        <v>9.2161399999999994E-3</v>
      </c>
      <c r="M1987" s="1">
        <v>3.07734E-3</v>
      </c>
      <c r="N1987" s="1">
        <v>5.0656700000000004E-3</v>
      </c>
      <c r="P1987" s="1">
        <v>16.764800000000001</v>
      </c>
      <c r="Q1987" s="1">
        <v>1.292302E-2</v>
      </c>
      <c r="R1987" s="1">
        <v>9.5751800000000008E-3</v>
      </c>
      <c r="S1987" s="1">
        <v>2.69812E-3</v>
      </c>
      <c r="T1987" s="1">
        <v>5.7729599999999997E-3</v>
      </c>
    </row>
    <row r="1988" spans="2:20" x14ac:dyDescent="0.2">
      <c r="B1988" s="1">
        <v>16.773250000000001</v>
      </c>
      <c r="C1988" s="1">
        <v>5.0632999999999997E-2</v>
      </c>
      <c r="D1988" s="1">
        <v>1.427057E-2</v>
      </c>
      <c r="E1988" s="1">
        <v>6.8037E-2</v>
      </c>
      <c r="F1988" s="1">
        <v>5.6592429999999999E-2</v>
      </c>
      <c r="G1988" s="1">
        <v>0.16862199999999999</v>
      </c>
      <c r="H1988" s="1">
        <v>7.9208039999999993E-2</v>
      </c>
      <c r="J1988" s="1">
        <v>16.773250000000001</v>
      </c>
      <c r="K1988" s="1">
        <v>1.446333E-2</v>
      </c>
      <c r="L1988" s="1">
        <v>9.0664999999999999E-3</v>
      </c>
      <c r="M1988" s="1">
        <v>3.3779399999999998E-3</v>
      </c>
      <c r="N1988" s="1">
        <v>5.3136399999999997E-3</v>
      </c>
      <c r="P1988" s="1">
        <v>16.773250000000001</v>
      </c>
      <c r="Q1988" s="1">
        <v>1.3017330000000001E-2</v>
      </c>
      <c r="R1988" s="1">
        <v>9.3800600000000008E-3</v>
      </c>
      <c r="S1988" s="1">
        <v>2.35425E-3</v>
      </c>
      <c r="T1988" s="1">
        <v>5.6868600000000002E-3</v>
      </c>
    </row>
    <row r="1989" spans="2:20" x14ac:dyDescent="0.2">
      <c r="B1989" s="1">
        <v>16.781700000000001</v>
      </c>
      <c r="C1989" s="1">
        <v>5.1679999999999997E-2</v>
      </c>
      <c r="D1989" s="1">
        <v>1.469036E-2</v>
      </c>
      <c r="E1989" s="1">
        <v>6.9195000000000007E-2</v>
      </c>
      <c r="F1989" s="1">
        <v>5.7128980000000003E-2</v>
      </c>
      <c r="G1989" s="1">
        <v>0.16944500000000001</v>
      </c>
      <c r="H1989" s="1">
        <v>7.8441510000000006E-2</v>
      </c>
      <c r="J1989" s="1">
        <v>16.781700000000001</v>
      </c>
      <c r="K1989" s="1">
        <v>1.413444E-2</v>
      </c>
      <c r="L1989" s="1">
        <v>9.2668300000000002E-3</v>
      </c>
      <c r="M1989" s="1">
        <v>3.32731E-3</v>
      </c>
      <c r="N1989" s="1">
        <v>5.2035600000000003E-3</v>
      </c>
      <c r="P1989" s="1">
        <v>16.781700000000001</v>
      </c>
      <c r="Q1989" s="1">
        <v>1.295961E-2</v>
      </c>
      <c r="R1989" s="1">
        <v>9.2964699999999994E-3</v>
      </c>
      <c r="S1989" s="1">
        <v>2.4360800000000002E-3</v>
      </c>
      <c r="T1989" s="1">
        <v>5.9747699999999999E-3</v>
      </c>
    </row>
    <row r="1990" spans="2:20" x14ac:dyDescent="0.2">
      <c r="B1990" s="1">
        <v>16.790150000000001</v>
      </c>
      <c r="C1990" s="1">
        <v>5.1429000000000002E-2</v>
      </c>
      <c r="D1990" s="1">
        <v>1.502418E-2</v>
      </c>
      <c r="E1990" s="1">
        <v>7.1899000000000005E-2</v>
      </c>
      <c r="F1990" s="1">
        <v>5.2806510000000001E-2</v>
      </c>
      <c r="G1990" s="1">
        <v>0.16887099999999999</v>
      </c>
      <c r="H1990" s="1">
        <v>7.9265550000000004E-2</v>
      </c>
      <c r="J1990" s="1">
        <v>16.790150000000001</v>
      </c>
      <c r="K1990" s="1">
        <v>1.421674E-2</v>
      </c>
      <c r="L1990" s="1">
        <v>8.9647600000000004E-3</v>
      </c>
      <c r="M1990" s="1">
        <v>3.2558999999999999E-3</v>
      </c>
      <c r="N1990" s="1">
        <v>5.6991100000000003E-3</v>
      </c>
      <c r="P1990" s="1">
        <v>16.790150000000001</v>
      </c>
      <c r="Q1990" s="1">
        <v>1.260096E-2</v>
      </c>
      <c r="R1990" s="1">
        <v>9.3695700000000007E-3</v>
      </c>
      <c r="S1990" s="1">
        <v>2.36105E-3</v>
      </c>
      <c r="T1990" s="1">
        <v>5.9532600000000001E-3</v>
      </c>
    </row>
    <row r="1991" spans="2:20" x14ac:dyDescent="0.2">
      <c r="B1991" s="1">
        <v>16.7986</v>
      </c>
      <c r="C1991" s="1">
        <v>5.1138000000000003E-2</v>
      </c>
      <c r="D1991" s="1">
        <v>1.5676740000000002E-2</v>
      </c>
      <c r="E1991" s="1">
        <v>7.2780999999999998E-2</v>
      </c>
      <c r="F1991" s="1">
        <v>5.0902389999999999E-2</v>
      </c>
      <c r="G1991" s="1">
        <v>0.17435899999999999</v>
      </c>
      <c r="H1991" s="1">
        <v>8.2985530000000002E-2</v>
      </c>
      <c r="J1991" s="1">
        <v>16.7986</v>
      </c>
      <c r="K1991" s="1">
        <v>1.464262E-2</v>
      </c>
      <c r="L1991" s="1">
        <v>8.9457700000000005E-3</v>
      </c>
      <c r="M1991" s="1">
        <v>3.6118999999999999E-3</v>
      </c>
      <c r="N1991" s="1">
        <v>4.9890999999999998E-3</v>
      </c>
      <c r="P1991" s="1">
        <v>16.7986</v>
      </c>
      <c r="Q1991" s="1">
        <v>1.3273480000000001E-2</v>
      </c>
      <c r="R1991" s="1">
        <v>9.2979399999999993E-3</v>
      </c>
      <c r="S1991" s="1">
        <v>2.3870699999999998E-3</v>
      </c>
      <c r="T1991" s="1">
        <v>5.7523899999999996E-3</v>
      </c>
    </row>
    <row r="1992" spans="2:20" x14ac:dyDescent="0.2">
      <c r="B1992" s="1">
        <v>16.80705</v>
      </c>
      <c r="C1992" s="1">
        <v>5.0028000000000003E-2</v>
      </c>
      <c r="D1992" s="1">
        <v>1.3795389999999999E-2</v>
      </c>
      <c r="E1992" s="1">
        <v>7.2847999999999996E-2</v>
      </c>
      <c r="F1992" s="1">
        <v>5.1118190000000001E-2</v>
      </c>
      <c r="G1992" s="1">
        <v>0.17277799999999999</v>
      </c>
      <c r="H1992" s="1">
        <v>8.0094929999999995E-2</v>
      </c>
      <c r="J1992" s="1">
        <v>16.80705</v>
      </c>
      <c r="K1992" s="1">
        <v>1.4254640000000001E-2</v>
      </c>
      <c r="L1992" s="1">
        <v>8.8085200000000002E-3</v>
      </c>
      <c r="M1992" s="1">
        <v>3.39406E-3</v>
      </c>
      <c r="N1992" s="1">
        <v>5.3274799999999999E-3</v>
      </c>
      <c r="P1992" s="1">
        <v>16.80705</v>
      </c>
      <c r="Q1992" s="1">
        <v>1.283011E-2</v>
      </c>
      <c r="R1992" s="1">
        <v>9.2232600000000005E-3</v>
      </c>
      <c r="S1992" s="1">
        <v>2.45159E-3</v>
      </c>
      <c r="T1992" s="1">
        <v>5.8237499999999999E-3</v>
      </c>
    </row>
    <row r="1993" spans="2:20" x14ac:dyDescent="0.2">
      <c r="B1993" s="1">
        <v>16.8155</v>
      </c>
      <c r="C1993" s="1">
        <v>5.1965999999999998E-2</v>
      </c>
      <c r="D1993" s="1">
        <v>1.4843230000000001E-2</v>
      </c>
      <c r="E1993" s="1">
        <v>7.2235999999999995E-2</v>
      </c>
      <c r="F1993" s="1">
        <v>5.2930579999999998E-2</v>
      </c>
      <c r="G1993" s="1">
        <v>0.17252100000000001</v>
      </c>
      <c r="H1993" s="1">
        <v>8.1059419999999993E-2</v>
      </c>
      <c r="J1993" s="1">
        <v>16.8155</v>
      </c>
      <c r="K1993" s="1">
        <v>1.405646E-2</v>
      </c>
      <c r="L1993" s="1">
        <v>8.9724899999999996E-3</v>
      </c>
      <c r="M1993" s="1">
        <v>3.4195900000000001E-3</v>
      </c>
      <c r="N1993" s="1">
        <v>5.3408300000000004E-3</v>
      </c>
      <c r="P1993" s="1">
        <v>16.8155</v>
      </c>
      <c r="Q1993" s="1">
        <v>1.3082E-2</v>
      </c>
      <c r="R1993" s="1">
        <v>9.0956000000000006E-3</v>
      </c>
      <c r="S1993" s="1">
        <v>2.4922799999999999E-3</v>
      </c>
      <c r="T1993" s="1">
        <v>5.7076699999999998E-3</v>
      </c>
    </row>
    <row r="1994" spans="2:20" x14ac:dyDescent="0.2">
      <c r="B1994" s="1">
        <v>16.82395</v>
      </c>
      <c r="C1994" s="1">
        <v>5.0753E-2</v>
      </c>
      <c r="D1994" s="1">
        <v>1.4824560000000001E-2</v>
      </c>
      <c r="E1994" s="1">
        <v>7.0938000000000001E-2</v>
      </c>
      <c r="F1994" s="1">
        <v>5.2081580000000002E-2</v>
      </c>
      <c r="G1994" s="1">
        <v>0.16795499999999999</v>
      </c>
      <c r="H1994" s="1">
        <v>8.0581819999999998E-2</v>
      </c>
      <c r="J1994" s="1">
        <v>16.82395</v>
      </c>
      <c r="K1994" s="1">
        <v>1.384638E-2</v>
      </c>
      <c r="L1994" s="1">
        <v>9.0991900000000001E-3</v>
      </c>
      <c r="M1994" s="1">
        <v>3.1845599999999999E-3</v>
      </c>
      <c r="N1994" s="1">
        <v>5.1821899999999997E-3</v>
      </c>
      <c r="P1994" s="1">
        <v>16.82395</v>
      </c>
      <c r="Q1994" s="1">
        <v>1.3338330000000001E-2</v>
      </c>
      <c r="R1994" s="1">
        <v>9.00632E-3</v>
      </c>
      <c r="S1994" s="1">
        <v>2.6352599999999999E-3</v>
      </c>
      <c r="T1994" s="1">
        <v>5.9315799999999997E-3</v>
      </c>
    </row>
    <row r="1995" spans="2:20" x14ac:dyDescent="0.2">
      <c r="B1995" s="1">
        <v>16.8324</v>
      </c>
      <c r="C1995" s="1">
        <v>5.1351000000000001E-2</v>
      </c>
      <c r="D1995" s="1">
        <v>1.423103E-2</v>
      </c>
      <c r="E1995" s="1">
        <v>6.6400000000000001E-2</v>
      </c>
      <c r="F1995" s="1">
        <v>5.544955E-2</v>
      </c>
      <c r="G1995" s="1">
        <v>0.16646900000000001</v>
      </c>
      <c r="H1995" s="1">
        <v>7.839198E-2</v>
      </c>
      <c r="J1995" s="1">
        <v>16.8324</v>
      </c>
      <c r="K1995" s="1">
        <v>1.420593E-2</v>
      </c>
      <c r="L1995" s="1">
        <v>8.8974399999999995E-3</v>
      </c>
      <c r="M1995" s="1">
        <v>3.1054899999999998E-3</v>
      </c>
      <c r="N1995" s="1">
        <v>5.3069900000000001E-3</v>
      </c>
      <c r="P1995" s="1">
        <v>16.8324</v>
      </c>
      <c r="Q1995" s="1">
        <v>1.3151390000000001E-2</v>
      </c>
      <c r="R1995" s="1">
        <v>8.9570299999999995E-3</v>
      </c>
      <c r="S1995" s="1">
        <v>2.6643499999999998E-3</v>
      </c>
      <c r="T1995" s="1">
        <v>5.94949E-3</v>
      </c>
    </row>
    <row r="1996" spans="2:20" x14ac:dyDescent="0.2">
      <c r="B1996" s="1">
        <v>16.84085</v>
      </c>
      <c r="C1996" s="1">
        <v>5.1910999999999999E-2</v>
      </c>
      <c r="D1996" s="1">
        <v>1.5518799999999999E-2</v>
      </c>
      <c r="E1996" s="1">
        <v>7.2177000000000005E-2</v>
      </c>
      <c r="F1996" s="1">
        <v>5.004956E-2</v>
      </c>
      <c r="G1996" s="1">
        <v>0.15973300000000001</v>
      </c>
      <c r="H1996" s="1">
        <v>7.7848200000000006E-2</v>
      </c>
      <c r="J1996" s="1">
        <v>16.84085</v>
      </c>
      <c r="K1996" s="1">
        <v>1.414544E-2</v>
      </c>
      <c r="L1996" s="1">
        <v>8.9607200000000001E-3</v>
      </c>
      <c r="M1996" s="1">
        <v>3.1644199999999998E-3</v>
      </c>
      <c r="N1996" s="1">
        <v>5.2468100000000002E-3</v>
      </c>
      <c r="P1996" s="1">
        <v>16.84085</v>
      </c>
      <c r="Q1996" s="1">
        <v>1.3168010000000001E-2</v>
      </c>
      <c r="R1996" s="1">
        <v>9.0134399999999993E-3</v>
      </c>
      <c r="S1996" s="1">
        <v>2.20593E-3</v>
      </c>
      <c r="T1996" s="1">
        <v>5.7549999999999997E-3</v>
      </c>
    </row>
    <row r="1997" spans="2:20" x14ac:dyDescent="0.2">
      <c r="B1997" s="1">
        <v>16.849299999999999</v>
      </c>
      <c r="C1997" s="1">
        <v>5.1324000000000002E-2</v>
      </c>
      <c r="D1997" s="1">
        <v>1.522665E-2</v>
      </c>
      <c r="E1997" s="1">
        <v>6.8741999999999998E-2</v>
      </c>
      <c r="F1997" s="1">
        <v>5.1244190000000002E-2</v>
      </c>
      <c r="G1997" s="1">
        <v>0.163248</v>
      </c>
      <c r="H1997" s="1">
        <v>7.9482349999999993E-2</v>
      </c>
      <c r="J1997" s="1">
        <v>16.849299999999999</v>
      </c>
      <c r="K1997" s="1">
        <v>1.414319E-2</v>
      </c>
      <c r="L1997" s="1">
        <v>9.2988800000000007E-3</v>
      </c>
      <c r="M1997" s="1">
        <v>3.0133299999999998E-3</v>
      </c>
      <c r="N1997" s="1">
        <v>5.39421E-3</v>
      </c>
      <c r="P1997" s="1">
        <v>16.849299999999999</v>
      </c>
      <c r="Q1997" s="1">
        <v>1.3054619999999999E-2</v>
      </c>
      <c r="R1997" s="1">
        <v>8.9531999999999997E-3</v>
      </c>
      <c r="S1997" s="1">
        <v>2.2319599999999998E-3</v>
      </c>
      <c r="T1997" s="1">
        <v>5.7293700000000001E-3</v>
      </c>
    </row>
    <row r="1998" spans="2:20" x14ac:dyDescent="0.2">
      <c r="B1998" s="1">
        <v>16.857749999999999</v>
      </c>
      <c r="C1998" s="1">
        <v>5.1056999999999998E-2</v>
      </c>
      <c r="D1998" s="1">
        <v>1.537761E-2</v>
      </c>
      <c r="E1998" s="1">
        <v>6.9927000000000003E-2</v>
      </c>
      <c r="F1998" s="1">
        <v>5.0761720000000003E-2</v>
      </c>
      <c r="G1998" s="1">
        <v>0.16675799999999999</v>
      </c>
      <c r="H1998" s="1">
        <v>8.1382019999999999E-2</v>
      </c>
      <c r="J1998" s="1">
        <v>16.857749999999999</v>
      </c>
      <c r="K1998" s="1">
        <v>1.372322E-2</v>
      </c>
      <c r="L1998" s="1">
        <v>9.3174799999999995E-3</v>
      </c>
      <c r="M1998" s="1">
        <v>3.0229599999999999E-3</v>
      </c>
      <c r="N1998" s="1">
        <v>5.5097999999999996E-3</v>
      </c>
      <c r="P1998" s="1">
        <v>16.857749999999999</v>
      </c>
      <c r="Q1998" s="1">
        <v>1.296667E-2</v>
      </c>
      <c r="R1998" s="1">
        <v>9.0432499999999992E-3</v>
      </c>
      <c r="S1998" s="1">
        <v>2.4363499999999999E-3</v>
      </c>
      <c r="T1998" s="1">
        <v>5.9354100000000003E-3</v>
      </c>
    </row>
    <row r="1999" spans="2:20" x14ac:dyDescent="0.2">
      <c r="B1999" s="1">
        <v>16.866199999999999</v>
      </c>
      <c r="C1999" s="1">
        <v>4.9869999999999998E-2</v>
      </c>
      <c r="D1999" s="1">
        <v>1.442679E-2</v>
      </c>
      <c r="E1999" s="1">
        <v>6.1761999999999997E-2</v>
      </c>
      <c r="F1999" s="1">
        <v>5.5908079999999999E-2</v>
      </c>
      <c r="G1999" s="1">
        <v>0.16823399999999999</v>
      </c>
      <c r="H1999" s="1">
        <v>7.9746860000000003E-2</v>
      </c>
      <c r="J1999" s="1">
        <v>16.866199999999999</v>
      </c>
      <c r="K1999" s="1">
        <v>1.3172140000000001E-2</v>
      </c>
      <c r="L1999" s="1">
        <v>9.3887299999999996E-3</v>
      </c>
      <c r="M1999" s="1">
        <v>2.8274300000000001E-3</v>
      </c>
      <c r="N1999" s="1">
        <v>5.4446900000000003E-3</v>
      </c>
      <c r="P1999" s="1">
        <v>16.866199999999999</v>
      </c>
      <c r="Q1999" s="1">
        <v>1.343135E-2</v>
      </c>
      <c r="R1999" s="1">
        <v>9.2594600000000006E-3</v>
      </c>
      <c r="S1999" s="1">
        <v>2.1348000000000001E-3</v>
      </c>
      <c r="T1999" s="1">
        <v>5.8329300000000001E-3</v>
      </c>
    </row>
    <row r="2000" spans="2:20" x14ac:dyDescent="0.2">
      <c r="B2000" s="1">
        <v>16.874649999999999</v>
      </c>
      <c r="C2000" s="1">
        <v>5.2922999999999998E-2</v>
      </c>
      <c r="D2000" s="1">
        <v>1.5565030000000001E-2</v>
      </c>
      <c r="E2000" s="1">
        <v>7.0466000000000001E-2</v>
      </c>
      <c r="F2000" s="1">
        <v>4.8885049999999999E-2</v>
      </c>
      <c r="G2000" s="1">
        <v>0.15670899999999999</v>
      </c>
      <c r="H2000" s="1">
        <v>7.5686799999999999E-2</v>
      </c>
      <c r="J2000" s="1">
        <v>16.874649999999999</v>
      </c>
      <c r="K2000" s="1">
        <v>1.3296830000000001E-2</v>
      </c>
      <c r="L2000" s="1">
        <v>9.4126399999999999E-3</v>
      </c>
      <c r="M2000" s="1">
        <v>2.87937E-3</v>
      </c>
      <c r="N2000" s="1">
        <v>5.13468E-3</v>
      </c>
      <c r="P2000" s="1">
        <v>16.874649999999999</v>
      </c>
      <c r="Q2000" s="1">
        <v>1.3063099999999999E-2</v>
      </c>
      <c r="R2000" s="1">
        <v>9.0763200000000006E-3</v>
      </c>
      <c r="S2000" s="1">
        <v>2.1319899999999998E-3</v>
      </c>
      <c r="T2000" s="1">
        <v>5.8128800000000003E-3</v>
      </c>
    </row>
    <row r="2001" spans="2:20" x14ac:dyDescent="0.2">
      <c r="B2001" s="1">
        <v>16.883099999999999</v>
      </c>
      <c r="C2001" s="1">
        <v>4.8106999999999997E-2</v>
      </c>
      <c r="D2001" s="1">
        <v>1.4555429999999999E-2</v>
      </c>
      <c r="E2001" s="1">
        <v>7.0222000000000007E-2</v>
      </c>
      <c r="F2001" s="1">
        <v>5.0479950000000003E-2</v>
      </c>
      <c r="G2001" s="1">
        <v>0.16359000000000001</v>
      </c>
      <c r="H2001" s="1">
        <v>7.8334050000000002E-2</v>
      </c>
      <c r="J2001" s="1">
        <v>16.883099999999999</v>
      </c>
      <c r="K2001" s="1">
        <v>1.3296789999999999E-2</v>
      </c>
      <c r="L2001" s="1">
        <v>9.1399600000000008E-3</v>
      </c>
      <c r="M2001" s="1">
        <v>2.9958599999999999E-3</v>
      </c>
      <c r="N2001" s="1">
        <v>5.1344900000000002E-3</v>
      </c>
      <c r="P2001" s="1">
        <v>16.883099999999999</v>
      </c>
      <c r="Q2001" s="1">
        <v>1.2775969999999999E-2</v>
      </c>
      <c r="R2001" s="1">
        <v>8.4709699999999995E-3</v>
      </c>
      <c r="S2001" s="1">
        <v>2.1899200000000001E-3</v>
      </c>
      <c r="T2001" s="1">
        <v>5.9517099999999998E-3</v>
      </c>
    </row>
    <row r="2002" spans="2:20" x14ac:dyDescent="0.2">
      <c r="B2002" s="1">
        <v>16.891549999999999</v>
      </c>
      <c r="C2002" s="1">
        <v>5.0776000000000002E-2</v>
      </c>
      <c r="D2002" s="1">
        <v>1.407564E-2</v>
      </c>
      <c r="E2002" s="1">
        <v>7.3624999999999996E-2</v>
      </c>
      <c r="F2002" s="1">
        <v>4.7001099999999997E-2</v>
      </c>
      <c r="G2002" s="1">
        <v>0.16253100000000001</v>
      </c>
      <c r="H2002" s="1">
        <v>7.7985079999999998E-2</v>
      </c>
      <c r="J2002" s="1">
        <v>16.891549999999999</v>
      </c>
      <c r="K2002" s="1">
        <v>1.3361680000000001E-2</v>
      </c>
      <c r="L2002" s="1">
        <v>9.3517300000000008E-3</v>
      </c>
      <c r="M2002" s="1">
        <v>2.8784800000000001E-3</v>
      </c>
      <c r="N2002" s="1">
        <v>5.1496299999999997E-3</v>
      </c>
      <c r="P2002" s="1">
        <v>16.891549999999999</v>
      </c>
      <c r="Q2002" s="1">
        <v>1.306703E-2</v>
      </c>
      <c r="R2002" s="1">
        <v>8.7429599999999993E-3</v>
      </c>
      <c r="S2002" s="1">
        <v>2.5353400000000001E-3</v>
      </c>
      <c r="T2002" s="1">
        <v>5.9434199999999996E-3</v>
      </c>
    </row>
    <row r="2003" spans="2:20" x14ac:dyDescent="0.2">
      <c r="B2003" s="1">
        <v>16.899999999999999</v>
      </c>
      <c r="C2003" s="1">
        <v>4.8503999999999999E-2</v>
      </c>
      <c r="D2003" s="1">
        <v>1.5711490000000002E-2</v>
      </c>
      <c r="E2003" s="1">
        <v>7.3129E-2</v>
      </c>
      <c r="F2003" s="1">
        <v>5.0526460000000002E-2</v>
      </c>
      <c r="G2003" s="1">
        <v>0.15359</v>
      </c>
      <c r="H2003" s="1">
        <v>7.4705030000000006E-2</v>
      </c>
      <c r="J2003" s="1">
        <v>16.899999999999999</v>
      </c>
      <c r="K2003" s="1">
        <v>1.331629E-2</v>
      </c>
      <c r="L2003" s="1">
        <v>9.3482500000000007E-3</v>
      </c>
      <c r="M2003" s="1">
        <v>2.7939200000000001E-3</v>
      </c>
      <c r="N2003" s="1">
        <v>5.1277199999999997E-3</v>
      </c>
      <c r="P2003" s="1">
        <v>16.899999999999999</v>
      </c>
      <c r="Q2003" s="1">
        <v>1.339067E-2</v>
      </c>
      <c r="R2003" s="1">
        <v>8.4800499999999994E-3</v>
      </c>
      <c r="S2003" s="1">
        <v>2.2995699999999999E-3</v>
      </c>
      <c r="T2003" s="1">
        <v>5.99242E-3</v>
      </c>
    </row>
    <row r="2004" spans="2:20" x14ac:dyDescent="0.2">
      <c r="B2004" s="1">
        <v>16.908449999999998</v>
      </c>
      <c r="C2004" s="1">
        <v>4.8049000000000001E-2</v>
      </c>
      <c r="D2004" s="1">
        <v>1.386414E-2</v>
      </c>
      <c r="E2004" s="1">
        <v>6.2081999999999998E-2</v>
      </c>
      <c r="F2004" s="1">
        <v>5.434949E-2</v>
      </c>
      <c r="G2004" s="1">
        <v>0.161357</v>
      </c>
      <c r="H2004" s="1">
        <v>7.9532110000000003E-2</v>
      </c>
      <c r="J2004" s="1">
        <v>16.908449999999998</v>
      </c>
      <c r="K2004" s="1">
        <v>1.321611E-2</v>
      </c>
      <c r="L2004" s="1">
        <v>9.2480700000000006E-3</v>
      </c>
      <c r="M2004" s="1">
        <v>2.7843E-3</v>
      </c>
      <c r="N2004" s="1">
        <v>5.1149200000000002E-3</v>
      </c>
      <c r="P2004" s="1">
        <v>16.908449999999998</v>
      </c>
      <c r="Q2004" s="1">
        <v>1.3005890000000001E-2</v>
      </c>
      <c r="R2004" s="1">
        <v>8.7838499999999993E-3</v>
      </c>
      <c r="S2004" s="1">
        <v>2.28166E-3</v>
      </c>
      <c r="T2004" s="1">
        <v>5.8637100000000003E-3</v>
      </c>
    </row>
    <row r="2005" spans="2:20" x14ac:dyDescent="0.2">
      <c r="B2005" s="1">
        <v>16.916899999999998</v>
      </c>
      <c r="C2005" s="1">
        <v>5.1124000000000003E-2</v>
      </c>
      <c r="D2005" s="1">
        <v>1.498001E-2</v>
      </c>
      <c r="E2005" s="1">
        <v>6.8540000000000004E-2</v>
      </c>
      <c r="F2005" s="1">
        <v>4.8688410000000001E-2</v>
      </c>
      <c r="G2005" s="1">
        <v>0.159331</v>
      </c>
      <c r="H2005" s="1">
        <v>7.8456390000000001E-2</v>
      </c>
      <c r="J2005" s="1">
        <v>16.916899999999998</v>
      </c>
      <c r="K2005" s="1">
        <v>1.349555E-2</v>
      </c>
      <c r="L2005" s="1">
        <v>9.4621400000000008E-3</v>
      </c>
      <c r="M2005" s="1">
        <v>2.93618E-3</v>
      </c>
      <c r="N2005" s="1">
        <v>5.3483200000000002E-3</v>
      </c>
      <c r="P2005" s="1">
        <v>16.916899999999998</v>
      </c>
      <c r="Q2005" s="1">
        <v>1.3250110000000001E-2</v>
      </c>
      <c r="R2005" s="1">
        <v>8.6954100000000006E-3</v>
      </c>
      <c r="S2005" s="1">
        <v>2.1627999999999999E-3</v>
      </c>
      <c r="T2005" s="1">
        <v>5.9333900000000002E-3</v>
      </c>
    </row>
    <row r="2006" spans="2:20" x14ac:dyDescent="0.2">
      <c r="B2006" s="1">
        <v>16.925350000000002</v>
      </c>
      <c r="C2006" s="1">
        <v>5.0805000000000003E-2</v>
      </c>
      <c r="D2006" s="1">
        <v>1.4803510000000001E-2</v>
      </c>
      <c r="E2006" s="1">
        <v>7.5833999999999999E-2</v>
      </c>
      <c r="F2006" s="1">
        <v>4.54016E-2</v>
      </c>
      <c r="G2006" s="1">
        <v>0.16414400000000001</v>
      </c>
      <c r="H2006" s="1">
        <v>8.1965070000000001E-2</v>
      </c>
      <c r="J2006" s="1">
        <v>16.925350000000002</v>
      </c>
      <c r="K2006" s="1">
        <v>1.317895E-2</v>
      </c>
      <c r="L2006" s="1">
        <v>9.6083899999999996E-3</v>
      </c>
      <c r="M2006" s="1">
        <v>3.00519E-3</v>
      </c>
      <c r="N2006" s="1">
        <v>5.6157200000000003E-3</v>
      </c>
      <c r="P2006" s="1">
        <v>16.925350000000002</v>
      </c>
      <c r="Q2006" s="1">
        <v>1.332303E-2</v>
      </c>
      <c r="R2006" s="1">
        <v>8.5656900000000008E-3</v>
      </c>
      <c r="S2006" s="1">
        <v>2.0226300000000001E-3</v>
      </c>
      <c r="T2006" s="1">
        <v>5.7499700000000001E-3</v>
      </c>
    </row>
    <row r="2007" spans="2:20" x14ac:dyDescent="0.2">
      <c r="B2007" s="1">
        <v>16.933800000000002</v>
      </c>
      <c r="C2007" s="1">
        <v>5.0221000000000002E-2</v>
      </c>
      <c r="D2007" s="1">
        <v>1.515706E-2</v>
      </c>
      <c r="E2007" s="1">
        <v>7.0610000000000006E-2</v>
      </c>
      <c r="F2007" s="1">
        <v>4.9492670000000002E-2</v>
      </c>
      <c r="G2007" s="1">
        <v>0.16412499999999999</v>
      </c>
      <c r="H2007" s="1">
        <v>8.0914319999999998E-2</v>
      </c>
      <c r="J2007" s="1">
        <v>16.933800000000002</v>
      </c>
      <c r="K2007" s="1">
        <v>1.3023379999999999E-2</v>
      </c>
      <c r="L2007" s="1">
        <v>9.1302399999999995E-3</v>
      </c>
      <c r="M2007" s="1">
        <v>2.9580499999999998E-3</v>
      </c>
      <c r="N2007" s="1">
        <v>5.3270599999999998E-3</v>
      </c>
      <c r="P2007" s="1">
        <v>16.933800000000002</v>
      </c>
      <c r="Q2007" s="1">
        <v>1.307697E-2</v>
      </c>
      <c r="R2007" s="1">
        <v>8.3638299999999992E-3</v>
      </c>
      <c r="S2007" s="1">
        <v>2.1687299999999998E-3</v>
      </c>
      <c r="T2007" s="1">
        <v>5.9808400000000003E-3</v>
      </c>
    </row>
    <row r="2008" spans="2:20" x14ac:dyDescent="0.2">
      <c r="B2008" s="1">
        <v>16.942250000000001</v>
      </c>
      <c r="C2008" s="1">
        <v>4.9741E-2</v>
      </c>
      <c r="D2008" s="1">
        <v>1.39779E-2</v>
      </c>
      <c r="E2008" s="1">
        <v>6.6850999999999994E-2</v>
      </c>
      <c r="F2008" s="1">
        <v>4.7777630000000001E-2</v>
      </c>
      <c r="G2008" s="1">
        <v>0.161</v>
      </c>
      <c r="H2008" s="1">
        <v>8.0832710000000002E-2</v>
      </c>
      <c r="J2008" s="1">
        <v>16.942250000000001</v>
      </c>
      <c r="K2008" s="1">
        <v>1.344469E-2</v>
      </c>
      <c r="L2008" s="1">
        <v>9.1757200000000001E-3</v>
      </c>
      <c r="M2008" s="1">
        <v>2.4739100000000002E-3</v>
      </c>
      <c r="N2008" s="1">
        <v>4.9813699999999997E-3</v>
      </c>
      <c r="P2008" s="1">
        <v>16.942250000000001</v>
      </c>
      <c r="Q2008" s="1">
        <v>1.304489E-2</v>
      </c>
      <c r="R2008" s="1">
        <v>8.5807999999999995E-3</v>
      </c>
      <c r="S2008" s="1">
        <v>2.0372099999999998E-3</v>
      </c>
      <c r="T2008" s="1">
        <v>5.8994800000000003E-3</v>
      </c>
    </row>
    <row r="2009" spans="2:20" x14ac:dyDescent="0.2">
      <c r="B2009" s="1">
        <v>16.950700000000001</v>
      </c>
      <c r="C2009" s="1">
        <v>5.3020999999999999E-2</v>
      </c>
      <c r="D2009" s="1">
        <v>1.5030140000000001E-2</v>
      </c>
      <c r="E2009" s="1">
        <v>7.2347999999999996E-2</v>
      </c>
      <c r="F2009" s="1">
        <v>4.5591529999999998E-2</v>
      </c>
      <c r="G2009" s="1">
        <v>0.16162799999999999</v>
      </c>
      <c r="H2009" s="1">
        <v>7.9981839999999998E-2</v>
      </c>
      <c r="J2009" s="1">
        <v>16.950700000000001</v>
      </c>
      <c r="K2009" s="1">
        <v>1.2887610000000001E-2</v>
      </c>
      <c r="L2009" s="1">
        <v>9.2140499999999997E-3</v>
      </c>
      <c r="M2009" s="1">
        <v>2.5637099999999999E-3</v>
      </c>
      <c r="N2009" s="1">
        <v>5.5272799999999999E-3</v>
      </c>
      <c r="P2009" s="1">
        <v>16.950700000000001</v>
      </c>
      <c r="Q2009" s="1">
        <v>1.331973E-2</v>
      </c>
      <c r="R2009" s="1">
        <v>8.5718700000000005E-3</v>
      </c>
      <c r="S2009" s="1">
        <v>1.9573199999999998E-3</v>
      </c>
      <c r="T2009" s="1">
        <v>5.74779E-3</v>
      </c>
    </row>
    <row r="2010" spans="2:20" x14ac:dyDescent="0.2">
      <c r="B2010" s="1">
        <v>16.959150000000001</v>
      </c>
      <c r="C2010" s="1">
        <v>5.0275E-2</v>
      </c>
      <c r="D2010" s="1">
        <v>1.4499649999999999E-2</v>
      </c>
      <c r="E2010" s="1">
        <v>7.6024999999999995E-2</v>
      </c>
      <c r="F2010" s="1">
        <v>4.2820049999999998E-2</v>
      </c>
      <c r="G2010" s="1">
        <v>0.153308</v>
      </c>
      <c r="H2010" s="1">
        <v>7.6800969999999996E-2</v>
      </c>
      <c r="J2010" s="1">
        <v>16.959150000000001</v>
      </c>
      <c r="K2010" s="1">
        <v>1.3048489999999999E-2</v>
      </c>
      <c r="L2010" s="1">
        <v>9.2879799999999995E-3</v>
      </c>
      <c r="M2010" s="1">
        <v>3.1162E-3</v>
      </c>
      <c r="N2010" s="1">
        <v>5.5366499999999997E-3</v>
      </c>
      <c r="P2010" s="1">
        <v>16.959150000000001</v>
      </c>
      <c r="Q2010" s="1">
        <v>1.300835E-2</v>
      </c>
      <c r="R2010" s="1">
        <v>8.3354399999999995E-3</v>
      </c>
      <c r="S2010" s="1">
        <v>2.1241099999999998E-3</v>
      </c>
      <c r="T2010" s="1">
        <v>5.7098799999999996E-3</v>
      </c>
    </row>
    <row r="2011" spans="2:20" x14ac:dyDescent="0.2">
      <c r="B2011" s="1">
        <v>16.967600000000001</v>
      </c>
      <c r="C2011" s="1">
        <v>4.8959999999999997E-2</v>
      </c>
      <c r="D2011" s="1">
        <v>1.4872349999999999E-2</v>
      </c>
      <c r="E2011" s="1">
        <v>6.1249999999999999E-2</v>
      </c>
      <c r="F2011" s="1">
        <v>5.7352979999999998E-2</v>
      </c>
      <c r="G2011" s="1">
        <v>0.159383</v>
      </c>
      <c r="H2011" s="1">
        <v>7.9990210000000006E-2</v>
      </c>
      <c r="J2011" s="1">
        <v>16.967600000000001</v>
      </c>
      <c r="K2011" s="1">
        <v>1.295281E-2</v>
      </c>
      <c r="L2011" s="1">
        <v>9.2741999999999998E-3</v>
      </c>
      <c r="M2011" s="1">
        <v>3.0904700000000001E-3</v>
      </c>
      <c r="N2011" s="1">
        <v>5.3561399999999997E-3</v>
      </c>
      <c r="P2011" s="1">
        <v>16.967600000000001</v>
      </c>
      <c r="Q2011" s="1">
        <v>1.311243E-2</v>
      </c>
      <c r="R2011" s="1">
        <v>8.0456699999999996E-3</v>
      </c>
      <c r="S2011" s="1">
        <v>2.2447700000000001E-3</v>
      </c>
      <c r="T2011" s="1">
        <v>5.4794900000000001E-3</v>
      </c>
    </row>
    <row r="2012" spans="2:20" x14ac:dyDescent="0.2">
      <c r="B2012" s="1">
        <v>16.976050000000001</v>
      </c>
      <c r="C2012" s="1">
        <v>5.0434E-2</v>
      </c>
      <c r="D2012" s="1">
        <v>1.3793349999999999E-2</v>
      </c>
      <c r="E2012" s="1">
        <v>7.2106000000000003E-2</v>
      </c>
      <c r="F2012" s="1">
        <v>4.468743E-2</v>
      </c>
      <c r="G2012" s="1">
        <v>0.16091</v>
      </c>
      <c r="H2012" s="1">
        <v>7.8969750000000005E-2</v>
      </c>
      <c r="J2012" s="1">
        <v>16.976050000000001</v>
      </c>
      <c r="K2012" s="1">
        <v>1.2844700000000001E-2</v>
      </c>
      <c r="L2012" s="1">
        <v>9.1993600000000002E-3</v>
      </c>
      <c r="M2012" s="1">
        <v>2.8117400000000001E-3</v>
      </c>
      <c r="N2012" s="1">
        <v>4.9024300000000002E-3</v>
      </c>
      <c r="P2012" s="1">
        <v>16.976050000000001</v>
      </c>
      <c r="Q2012" s="1">
        <v>1.287082E-2</v>
      </c>
      <c r="R2012" s="1">
        <v>8.1135300000000007E-3</v>
      </c>
      <c r="S2012" s="1">
        <v>2.2866200000000001E-3</v>
      </c>
      <c r="T2012" s="1">
        <v>5.7007400000000001E-3</v>
      </c>
    </row>
    <row r="2013" spans="2:20" x14ac:dyDescent="0.2">
      <c r="B2013" s="1">
        <v>16.984500000000001</v>
      </c>
      <c r="C2013" s="1">
        <v>5.1801E-2</v>
      </c>
      <c r="D2013" s="1">
        <v>1.493683E-2</v>
      </c>
      <c r="E2013" s="1">
        <v>7.2369000000000003E-2</v>
      </c>
      <c r="F2013" s="1">
        <v>4.5929379999999999E-2</v>
      </c>
      <c r="G2013" s="1">
        <v>0.15721499999999999</v>
      </c>
      <c r="H2013" s="1">
        <v>7.9936960000000001E-2</v>
      </c>
      <c r="J2013" s="1">
        <v>16.984500000000001</v>
      </c>
      <c r="K2013" s="1">
        <v>1.309461E-2</v>
      </c>
      <c r="L2013" s="1">
        <v>8.8807199999999999E-3</v>
      </c>
      <c r="M2013" s="1">
        <v>3.1862700000000002E-3</v>
      </c>
      <c r="N2013" s="1">
        <v>5.0734100000000004E-3</v>
      </c>
      <c r="P2013" s="1">
        <v>16.984500000000001</v>
      </c>
      <c r="Q2013" s="1">
        <v>1.3030470000000001E-2</v>
      </c>
      <c r="R2013" s="1">
        <v>7.9365000000000008E-3</v>
      </c>
      <c r="S2013" s="1">
        <v>2.26647E-3</v>
      </c>
      <c r="T2013" s="1">
        <v>5.7935399999999998E-3</v>
      </c>
    </row>
    <row r="2014" spans="2:20" x14ac:dyDescent="0.2">
      <c r="B2014" s="1">
        <v>16.99295</v>
      </c>
      <c r="C2014" s="1">
        <v>5.1006000000000003E-2</v>
      </c>
      <c r="D2014" s="1">
        <v>1.4839359999999999E-2</v>
      </c>
      <c r="E2014" s="1">
        <v>7.1139999999999995E-2</v>
      </c>
      <c r="F2014" s="1">
        <v>4.4958900000000003E-2</v>
      </c>
      <c r="G2014" s="1">
        <v>0.15396499999999999</v>
      </c>
      <c r="H2014" s="1">
        <v>7.5778180000000001E-2</v>
      </c>
      <c r="J2014" s="1">
        <v>16.99295</v>
      </c>
      <c r="K2014" s="1">
        <v>1.2371170000000001E-2</v>
      </c>
      <c r="L2014" s="1">
        <v>8.8255699999999996E-3</v>
      </c>
      <c r="M2014" s="1">
        <v>3.0271899999999999E-3</v>
      </c>
      <c r="N2014" s="1">
        <v>5.1004199999999996E-3</v>
      </c>
      <c r="P2014" s="1">
        <v>16.99295</v>
      </c>
      <c r="Q2014" s="1">
        <v>1.334575E-2</v>
      </c>
      <c r="R2014" s="1">
        <v>8.3390400000000007E-3</v>
      </c>
      <c r="S2014" s="1">
        <v>1.8954200000000001E-3</v>
      </c>
      <c r="T2014" s="1">
        <v>5.9371700000000003E-3</v>
      </c>
    </row>
    <row r="2015" spans="2:20" x14ac:dyDescent="0.2">
      <c r="B2015" s="1">
        <v>17.0014</v>
      </c>
      <c r="C2015" s="1">
        <v>5.0320999999999998E-2</v>
      </c>
      <c r="D2015" s="1">
        <v>1.4226040000000001E-2</v>
      </c>
      <c r="E2015" s="1">
        <v>7.3640999999999998E-2</v>
      </c>
      <c r="F2015" s="1">
        <v>4.3668680000000001E-2</v>
      </c>
      <c r="G2015" s="1">
        <v>0.15229799999999999</v>
      </c>
      <c r="H2015" s="1">
        <v>7.8749079999999999E-2</v>
      </c>
      <c r="J2015" s="1">
        <v>17.0014</v>
      </c>
      <c r="K2015" s="1">
        <v>1.308866E-2</v>
      </c>
      <c r="L2015" s="1">
        <v>9.0818400000000007E-3</v>
      </c>
      <c r="M2015" s="1">
        <v>3.0516100000000002E-3</v>
      </c>
      <c r="N2015" s="1">
        <v>4.9097899999999998E-3</v>
      </c>
      <c r="P2015" s="1">
        <v>17.0014</v>
      </c>
      <c r="Q2015" s="1">
        <v>1.3321940000000001E-2</v>
      </c>
      <c r="R2015" s="1">
        <v>8.1225800000000008E-3</v>
      </c>
      <c r="S2015" s="1">
        <v>2.1793300000000002E-3</v>
      </c>
      <c r="T2015" s="1">
        <v>5.6924999999999996E-3</v>
      </c>
    </row>
    <row r="2016" spans="2:20" x14ac:dyDescent="0.2">
      <c r="B2016" s="1">
        <v>17.00985</v>
      </c>
      <c r="C2016" s="1">
        <v>5.0616000000000001E-2</v>
      </c>
      <c r="D2016" s="1">
        <v>1.431908E-2</v>
      </c>
      <c r="E2016" s="1">
        <v>6.6009999999999999E-2</v>
      </c>
      <c r="F2016" s="1">
        <v>4.8950609999999999E-2</v>
      </c>
      <c r="G2016" s="1">
        <v>0.15273300000000001</v>
      </c>
      <c r="H2016" s="1">
        <v>7.8599639999999998E-2</v>
      </c>
      <c r="J2016" s="1">
        <v>17.00985</v>
      </c>
      <c r="K2016" s="1">
        <v>1.2664460000000001E-2</v>
      </c>
      <c r="L2016" s="1">
        <v>9.0264400000000002E-3</v>
      </c>
      <c r="M2016" s="1">
        <v>2.9279599999999999E-3</v>
      </c>
      <c r="N2016" s="1">
        <v>5.0852600000000003E-3</v>
      </c>
      <c r="P2016" s="1">
        <v>17.00985</v>
      </c>
      <c r="Q2016" s="1">
        <v>1.3134750000000001E-2</v>
      </c>
      <c r="R2016" s="1">
        <v>7.9156000000000001E-3</v>
      </c>
      <c r="S2016" s="1">
        <v>1.9588299999999999E-3</v>
      </c>
      <c r="T2016" s="1">
        <v>5.7051599999999999E-3</v>
      </c>
    </row>
    <row r="2017" spans="2:20" x14ac:dyDescent="0.2">
      <c r="B2017" s="1">
        <v>17.0183</v>
      </c>
      <c r="C2017" s="1">
        <v>4.8253999999999998E-2</v>
      </c>
      <c r="D2017" s="1">
        <v>1.497793E-2</v>
      </c>
      <c r="E2017" s="1">
        <v>7.0739999999999997E-2</v>
      </c>
      <c r="F2017" s="1">
        <v>4.5703059999999997E-2</v>
      </c>
      <c r="G2017" s="1">
        <v>0.15453500000000001</v>
      </c>
      <c r="H2017" s="1">
        <v>7.8167990000000007E-2</v>
      </c>
      <c r="J2017" s="1">
        <v>17.0183</v>
      </c>
      <c r="K2017" s="1">
        <v>1.284069E-2</v>
      </c>
      <c r="L2017" s="1">
        <v>8.9970699999999994E-3</v>
      </c>
      <c r="M2017" s="1">
        <v>2.8376999999999999E-3</v>
      </c>
      <c r="N2017" s="1">
        <v>5.0919600000000004E-3</v>
      </c>
      <c r="P2017" s="1">
        <v>17.0183</v>
      </c>
      <c r="Q2017" s="1">
        <v>1.309046E-2</v>
      </c>
      <c r="R2017" s="1">
        <v>7.9342800000000002E-3</v>
      </c>
      <c r="S2017" s="1">
        <v>1.7901099999999999E-3</v>
      </c>
      <c r="T2017" s="1">
        <v>5.7626400000000003E-3</v>
      </c>
    </row>
    <row r="2018" spans="2:20" x14ac:dyDescent="0.2">
      <c r="B2018" s="1">
        <v>17.02675</v>
      </c>
      <c r="C2018" s="1">
        <v>4.6295999999999997E-2</v>
      </c>
      <c r="D2018" s="1">
        <v>1.2937529999999999E-2</v>
      </c>
      <c r="E2018" s="1">
        <v>6.1725000000000002E-2</v>
      </c>
      <c r="F2018" s="1">
        <v>4.7953780000000001E-2</v>
      </c>
      <c r="G2018" s="1">
        <v>0.14816299999999999</v>
      </c>
      <c r="H2018" s="1">
        <v>7.6268169999999996E-2</v>
      </c>
      <c r="J2018" s="1">
        <v>17.02675</v>
      </c>
      <c r="K2018" s="1">
        <v>1.2735069999999999E-2</v>
      </c>
      <c r="L2018" s="1">
        <v>8.7658800000000002E-3</v>
      </c>
      <c r="M2018" s="1">
        <v>2.7087999999999999E-3</v>
      </c>
      <c r="N2018" s="1">
        <v>4.9785699999999999E-3</v>
      </c>
      <c r="P2018" s="1">
        <v>17.02675</v>
      </c>
      <c r="Q2018" s="1">
        <v>1.293645E-2</v>
      </c>
      <c r="R2018" s="1">
        <v>7.9462600000000001E-3</v>
      </c>
      <c r="S2018" s="1">
        <v>2.0175599999999998E-3</v>
      </c>
      <c r="T2018" s="1">
        <v>5.7251300000000001E-3</v>
      </c>
    </row>
    <row r="2019" spans="2:20" x14ac:dyDescent="0.2">
      <c r="B2019" s="1">
        <v>17.0352</v>
      </c>
      <c r="C2019" s="1">
        <v>4.9208000000000002E-2</v>
      </c>
      <c r="D2019" s="1">
        <v>1.404686E-2</v>
      </c>
      <c r="E2019" s="1">
        <v>7.0093000000000003E-2</v>
      </c>
      <c r="F2019" s="1">
        <v>4.511834E-2</v>
      </c>
      <c r="G2019" s="1">
        <v>0.152811</v>
      </c>
      <c r="H2019" s="1">
        <v>7.9606440000000001E-2</v>
      </c>
      <c r="J2019" s="1">
        <v>17.0352</v>
      </c>
      <c r="K2019" s="1">
        <v>1.272525E-2</v>
      </c>
      <c r="L2019" s="1">
        <v>8.6598100000000004E-3</v>
      </c>
      <c r="M2019" s="1">
        <v>2.6218399999999998E-3</v>
      </c>
      <c r="N2019" s="1">
        <v>5.3009700000000003E-3</v>
      </c>
      <c r="P2019" s="1">
        <v>17.0352</v>
      </c>
      <c r="Q2019" s="1">
        <v>1.31059E-2</v>
      </c>
      <c r="R2019" s="1">
        <v>7.8160899999999995E-3</v>
      </c>
      <c r="S2019" s="1">
        <v>2.1779E-3</v>
      </c>
      <c r="T2019" s="1">
        <v>5.60554E-3</v>
      </c>
    </row>
    <row r="2020" spans="2:20" x14ac:dyDescent="0.2">
      <c r="B2020" s="1">
        <v>17.04365</v>
      </c>
      <c r="C2020" s="1">
        <v>5.0613999999999999E-2</v>
      </c>
      <c r="D2020" s="1">
        <v>1.399691E-2</v>
      </c>
      <c r="E2020" s="1">
        <v>6.3382999999999995E-2</v>
      </c>
      <c r="F2020" s="1">
        <v>4.9107339999999999E-2</v>
      </c>
      <c r="G2020" s="1">
        <v>0.14881900000000001</v>
      </c>
      <c r="H2020" s="1">
        <v>7.9488600000000006E-2</v>
      </c>
      <c r="J2020" s="1">
        <v>17.04365</v>
      </c>
      <c r="K2020" s="1">
        <v>1.295761E-2</v>
      </c>
      <c r="L2020" s="1">
        <v>8.5586700000000009E-3</v>
      </c>
      <c r="M2020" s="1">
        <v>2.7443300000000001E-3</v>
      </c>
      <c r="N2020" s="1">
        <v>5.2915100000000001E-3</v>
      </c>
      <c r="P2020" s="1">
        <v>17.04365</v>
      </c>
      <c r="Q2020" s="1">
        <v>1.301047E-2</v>
      </c>
      <c r="R2020" s="1">
        <v>7.9600499999999998E-3</v>
      </c>
      <c r="S2020" s="1">
        <v>1.7324E-3</v>
      </c>
      <c r="T2020" s="1">
        <v>5.59839E-3</v>
      </c>
    </row>
    <row r="2021" spans="2:20" x14ac:dyDescent="0.2">
      <c r="B2021" s="1">
        <v>17.052099999999999</v>
      </c>
      <c r="C2021" s="1">
        <v>5.0264000000000003E-2</v>
      </c>
      <c r="D2021" s="1">
        <v>1.5583090000000001E-2</v>
      </c>
      <c r="E2021" s="1">
        <v>5.6604000000000002E-2</v>
      </c>
      <c r="F2021" s="1">
        <v>4.9530100000000001E-2</v>
      </c>
      <c r="G2021" s="1">
        <v>0.15032699999999999</v>
      </c>
      <c r="H2021" s="1">
        <v>7.8929310000000003E-2</v>
      </c>
      <c r="J2021" s="1">
        <v>17.052099999999999</v>
      </c>
      <c r="K2021" s="1">
        <v>1.310772E-2</v>
      </c>
      <c r="L2021" s="1">
        <v>8.4545000000000002E-3</v>
      </c>
      <c r="M2021" s="1">
        <v>2.82986E-3</v>
      </c>
      <c r="N2021" s="1">
        <v>5.1204900000000001E-3</v>
      </c>
      <c r="P2021" s="1">
        <v>17.052099999999999</v>
      </c>
      <c r="Q2021" s="1">
        <v>1.2860170000000001E-2</v>
      </c>
      <c r="R2021" s="1">
        <v>7.9049399999999992E-3</v>
      </c>
      <c r="S2021" s="1">
        <v>1.83285E-3</v>
      </c>
      <c r="T2021" s="1">
        <v>5.6085099999999997E-3</v>
      </c>
    </row>
    <row r="2022" spans="2:20" x14ac:dyDescent="0.2">
      <c r="B2022" s="1">
        <v>17.060549999999999</v>
      </c>
      <c r="C2022" s="1">
        <v>5.0347000000000003E-2</v>
      </c>
      <c r="D2022" s="1">
        <v>1.380436E-2</v>
      </c>
      <c r="E2022" s="1">
        <v>6.7089999999999997E-2</v>
      </c>
      <c r="F2022" s="1">
        <v>4.5389600000000002E-2</v>
      </c>
      <c r="G2022" s="1">
        <v>0.15178900000000001</v>
      </c>
      <c r="H2022" s="1">
        <v>8.0833829999999995E-2</v>
      </c>
      <c r="J2022" s="1">
        <v>17.060549999999999</v>
      </c>
      <c r="K2022" s="1">
        <v>1.302822E-2</v>
      </c>
      <c r="L2022" s="1">
        <v>8.7671599999999995E-3</v>
      </c>
      <c r="M2022" s="1">
        <v>3.13825E-3</v>
      </c>
      <c r="N2022" s="1">
        <v>5.1662399999999999E-3</v>
      </c>
      <c r="P2022" s="1">
        <v>17.060549999999999</v>
      </c>
      <c r="Q2022" s="1">
        <v>1.2837360000000001E-2</v>
      </c>
      <c r="R2022" s="1">
        <v>8.0768300000000001E-3</v>
      </c>
      <c r="S2022" s="1">
        <v>1.8002199999999999E-3</v>
      </c>
      <c r="T2022" s="1">
        <v>5.4607199999999996E-3</v>
      </c>
    </row>
    <row r="2023" spans="2:20" x14ac:dyDescent="0.2">
      <c r="B2023" s="1">
        <v>17.068999999999999</v>
      </c>
      <c r="C2023" s="1">
        <v>5.1251999999999999E-2</v>
      </c>
      <c r="D2023" s="1">
        <v>1.4007240000000001E-2</v>
      </c>
      <c r="E2023" s="1">
        <v>6.2174E-2</v>
      </c>
      <c r="F2023" s="1">
        <v>4.6824169999999998E-2</v>
      </c>
      <c r="G2023" s="1">
        <v>0.147813</v>
      </c>
      <c r="H2023" s="1">
        <v>7.5766360000000005E-2</v>
      </c>
      <c r="J2023" s="1">
        <v>17.068999999999999</v>
      </c>
      <c r="K2023" s="1">
        <v>1.2744510000000001E-2</v>
      </c>
      <c r="L2023" s="1">
        <v>8.5074199999999999E-3</v>
      </c>
      <c r="M2023" s="1">
        <v>2.8126599999999998E-3</v>
      </c>
      <c r="N2023" s="1">
        <v>5.1130300000000002E-3</v>
      </c>
      <c r="P2023" s="1">
        <v>17.068999999999999</v>
      </c>
      <c r="Q2023" s="1">
        <v>1.255598E-2</v>
      </c>
      <c r="R2023" s="1">
        <v>8.2195500000000008E-3</v>
      </c>
      <c r="S2023" s="1">
        <v>1.8661999999999999E-3</v>
      </c>
      <c r="T2023" s="1">
        <v>5.6621500000000003E-3</v>
      </c>
    </row>
    <row r="2024" spans="2:20" x14ac:dyDescent="0.2">
      <c r="B2024" s="1">
        <v>17.077449999999999</v>
      </c>
      <c r="C2024" s="1">
        <v>4.9512E-2</v>
      </c>
      <c r="D2024" s="1">
        <v>1.43144E-2</v>
      </c>
      <c r="E2024" s="1">
        <v>6.3886999999999999E-2</v>
      </c>
      <c r="F2024" s="1">
        <v>4.7932420000000003E-2</v>
      </c>
      <c r="G2024" s="1">
        <v>0.15141299999999999</v>
      </c>
      <c r="H2024" s="1">
        <v>7.9412579999999997E-2</v>
      </c>
      <c r="J2024" s="1">
        <v>17.077449999999999</v>
      </c>
      <c r="K2024" s="1">
        <v>1.281798E-2</v>
      </c>
      <c r="L2024" s="1">
        <v>8.8403800000000001E-3</v>
      </c>
      <c r="M2024" s="1">
        <v>2.70681E-3</v>
      </c>
      <c r="N2024" s="1">
        <v>5.1809300000000003E-3</v>
      </c>
      <c r="P2024" s="1">
        <v>17.077449999999999</v>
      </c>
      <c r="Q2024" s="1">
        <v>1.278003E-2</v>
      </c>
      <c r="R2024" s="1">
        <v>8.2368300000000005E-3</v>
      </c>
      <c r="S2024" s="1">
        <v>1.7433800000000001E-3</v>
      </c>
      <c r="T2024" s="1">
        <v>5.5516300000000001E-3</v>
      </c>
    </row>
    <row r="2025" spans="2:20" x14ac:dyDescent="0.2">
      <c r="B2025" s="1">
        <v>17.085899999999999</v>
      </c>
      <c r="C2025" s="1">
        <v>5.0928000000000001E-2</v>
      </c>
      <c r="D2025" s="1">
        <v>1.3626009999999999E-2</v>
      </c>
      <c r="E2025" s="1">
        <v>5.8994999999999999E-2</v>
      </c>
      <c r="F2025" s="1">
        <v>4.9565150000000002E-2</v>
      </c>
      <c r="G2025" s="1">
        <v>0.149836</v>
      </c>
      <c r="H2025" s="1">
        <v>7.7277589999999993E-2</v>
      </c>
      <c r="J2025" s="1">
        <v>17.085899999999999</v>
      </c>
      <c r="K2025" s="1">
        <v>1.2521350000000001E-2</v>
      </c>
      <c r="L2025" s="1">
        <v>8.6677500000000001E-3</v>
      </c>
      <c r="M2025" s="1">
        <v>2.9196399999999998E-3</v>
      </c>
      <c r="N2025" s="1">
        <v>5.0550400000000002E-3</v>
      </c>
      <c r="P2025" s="1">
        <v>17.085899999999999</v>
      </c>
      <c r="Q2025" s="1">
        <v>1.2642230000000001E-2</v>
      </c>
      <c r="R2025" s="1">
        <v>8.1385899999999994E-3</v>
      </c>
      <c r="S2025" s="1">
        <v>1.83914E-3</v>
      </c>
      <c r="T2025" s="1">
        <v>5.5723099999999996E-3</v>
      </c>
    </row>
    <row r="2026" spans="2:20" x14ac:dyDescent="0.2">
      <c r="B2026" s="1">
        <v>17.094349999999999</v>
      </c>
      <c r="C2026" s="1">
        <v>5.0381000000000002E-2</v>
      </c>
      <c r="D2026" s="1">
        <v>1.441739E-2</v>
      </c>
      <c r="E2026" s="1">
        <v>6.5172999999999995E-2</v>
      </c>
      <c r="F2026" s="1">
        <v>4.6270470000000001E-2</v>
      </c>
      <c r="G2026" s="1">
        <v>0.15448600000000001</v>
      </c>
      <c r="H2026" s="1">
        <v>8.0732750000000006E-2</v>
      </c>
      <c r="J2026" s="1">
        <v>17.094349999999999</v>
      </c>
      <c r="K2026" s="1">
        <v>1.2360060000000001E-2</v>
      </c>
      <c r="L2026" s="1">
        <v>8.4925299999999999E-3</v>
      </c>
      <c r="M2026" s="1">
        <v>2.9203699999999998E-3</v>
      </c>
      <c r="N2026" s="1">
        <v>5.2486800000000004E-3</v>
      </c>
      <c r="P2026" s="1">
        <v>17.094349999999999</v>
      </c>
      <c r="Q2026" s="1">
        <v>1.280973E-2</v>
      </c>
      <c r="R2026" s="1">
        <v>8.1119199999999999E-3</v>
      </c>
      <c r="S2026" s="1">
        <v>1.7974899999999999E-3</v>
      </c>
      <c r="T2026" s="1">
        <v>5.7685100000000001E-3</v>
      </c>
    </row>
    <row r="2027" spans="2:20" x14ac:dyDescent="0.2">
      <c r="B2027" s="1">
        <v>17.102799999999998</v>
      </c>
      <c r="C2027" s="1">
        <v>4.6809000000000003E-2</v>
      </c>
      <c r="D2027" s="1">
        <v>1.4704429999999999E-2</v>
      </c>
      <c r="E2027" s="1">
        <v>6.8072999999999995E-2</v>
      </c>
      <c r="F2027" s="1">
        <v>4.2644889999999998E-2</v>
      </c>
      <c r="G2027" s="1">
        <v>0.14785699999999999</v>
      </c>
      <c r="H2027" s="1">
        <v>7.8755619999999998E-2</v>
      </c>
      <c r="J2027" s="1">
        <v>17.102799999999998</v>
      </c>
      <c r="K2027" s="1">
        <v>1.279813E-2</v>
      </c>
      <c r="L2027" s="1">
        <v>8.6468499999999993E-3</v>
      </c>
      <c r="M2027" s="1">
        <v>3.09575E-3</v>
      </c>
      <c r="N2027" s="1">
        <v>5.2981900000000004E-3</v>
      </c>
      <c r="P2027" s="1">
        <v>17.102799999999998</v>
      </c>
      <c r="Q2027" s="1">
        <v>1.2615019999999999E-2</v>
      </c>
      <c r="R2027" s="1">
        <v>8.2053100000000004E-3</v>
      </c>
      <c r="S2027" s="1">
        <v>1.9812100000000002E-3</v>
      </c>
      <c r="T2027" s="1">
        <v>5.5897999999999998E-3</v>
      </c>
    </row>
    <row r="2028" spans="2:20" x14ac:dyDescent="0.2">
      <c r="B2028" s="1">
        <v>17.111249999999998</v>
      </c>
      <c r="C2028" s="1">
        <v>4.6407999999999998E-2</v>
      </c>
      <c r="D2028" s="1">
        <v>1.33975E-2</v>
      </c>
      <c r="E2028" s="1">
        <v>6.6805000000000003E-2</v>
      </c>
      <c r="F2028" s="1">
        <v>4.4311179999999999E-2</v>
      </c>
      <c r="G2028" s="1">
        <v>0.14696600000000001</v>
      </c>
      <c r="H2028" s="1">
        <v>7.7861849999999996E-2</v>
      </c>
      <c r="J2028" s="1">
        <v>17.111249999999998</v>
      </c>
      <c r="K2028" s="1">
        <v>1.297791E-2</v>
      </c>
      <c r="L2028" s="1">
        <v>8.7987699999999992E-3</v>
      </c>
      <c r="M2028" s="1">
        <v>2.8745799999999998E-3</v>
      </c>
      <c r="N2028" s="1">
        <v>4.8693599999999997E-3</v>
      </c>
      <c r="P2028" s="1">
        <v>17.111249999999998</v>
      </c>
      <c r="Q2028" s="1">
        <v>1.2101239999999999E-2</v>
      </c>
      <c r="R2028" s="1">
        <v>7.8556800000000003E-3</v>
      </c>
      <c r="S2028" s="1">
        <v>1.8460200000000001E-3</v>
      </c>
      <c r="T2028" s="1">
        <v>5.6729299999999996E-3</v>
      </c>
    </row>
    <row r="2029" spans="2:20" x14ac:dyDescent="0.2">
      <c r="B2029" s="1">
        <v>17.119700000000002</v>
      </c>
      <c r="C2029" s="1">
        <v>4.9521000000000003E-2</v>
      </c>
      <c r="D2029" s="1">
        <v>1.505837E-2</v>
      </c>
      <c r="E2029" s="1">
        <v>6.4837000000000006E-2</v>
      </c>
      <c r="F2029" s="1">
        <v>4.5261000000000003E-2</v>
      </c>
      <c r="G2029" s="1">
        <v>0.14210700000000001</v>
      </c>
      <c r="H2029" s="1">
        <v>7.483033E-2</v>
      </c>
      <c r="J2029" s="1">
        <v>17.119700000000002</v>
      </c>
      <c r="K2029" s="1">
        <v>1.2826880000000001E-2</v>
      </c>
      <c r="L2029" s="1">
        <v>8.4993599999999992E-3</v>
      </c>
      <c r="M2029" s="1">
        <v>2.9928400000000001E-3</v>
      </c>
      <c r="N2029" s="1">
        <v>5.1995000000000001E-3</v>
      </c>
      <c r="P2029" s="1">
        <v>17.119700000000002</v>
      </c>
      <c r="Q2029" s="1">
        <v>1.165014E-2</v>
      </c>
      <c r="R2029" s="1">
        <v>7.73933E-3</v>
      </c>
      <c r="S2029" s="1">
        <v>2.09195E-3</v>
      </c>
      <c r="T2029" s="1">
        <v>5.6934999999999998E-3</v>
      </c>
    </row>
    <row r="2030" spans="2:20" x14ac:dyDescent="0.2">
      <c r="B2030" s="1">
        <v>17.128150000000002</v>
      </c>
      <c r="C2030" s="1">
        <v>4.7961999999999998E-2</v>
      </c>
      <c r="D2030" s="1">
        <v>1.441038E-2</v>
      </c>
      <c r="E2030" s="1">
        <v>6.4593999999999999E-2</v>
      </c>
      <c r="F2030" s="1">
        <v>4.5464200000000003E-2</v>
      </c>
      <c r="G2030" s="1">
        <v>0.147235</v>
      </c>
      <c r="H2030" s="1">
        <v>7.7901230000000002E-2</v>
      </c>
      <c r="J2030" s="1">
        <v>17.128150000000002</v>
      </c>
      <c r="K2030" s="1">
        <v>1.224447E-2</v>
      </c>
      <c r="L2030" s="1">
        <v>8.7954599999999997E-3</v>
      </c>
      <c r="M2030" s="1">
        <v>2.74647E-3</v>
      </c>
      <c r="N2030" s="1">
        <v>5.2384800000000002E-3</v>
      </c>
      <c r="P2030" s="1">
        <v>17.128150000000002</v>
      </c>
      <c r="Q2030" s="1">
        <v>1.1540379999999999E-2</v>
      </c>
      <c r="R2030" s="1">
        <v>7.6236000000000003E-3</v>
      </c>
      <c r="S2030" s="1">
        <v>2.2328700000000001E-3</v>
      </c>
      <c r="T2030" s="1">
        <v>5.4430299999999997E-3</v>
      </c>
    </row>
    <row r="2031" spans="2:20" x14ac:dyDescent="0.2">
      <c r="B2031" s="1">
        <v>17.136600000000001</v>
      </c>
      <c r="C2031" s="1">
        <v>4.6302999999999997E-2</v>
      </c>
      <c r="D2031" s="1">
        <v>1.318154E-2</v>
      </c>
      <c r="E2031" s="1">
        <v>5.9355999999999999E-2</v>
      </c>
      <c r="F2031" s="1">
        <v>4.6676879999999997E-2</v>
      </c>
      <c r="G2031" s="1">
        <v>0.14427699999999999</v>
      </c>
      <c r="H2031" s="1">
        <v>7.7805490000000005E-2</v>
      </c>
      <c r="J2031" s="1">
        <v>17.136600000000001</v>
      </c>
      <c r="K2031" s="1">
        <v>1.249024E-2</v>
      </c>
      <c r="L2031" s="1">
        <v>8.4040499999999997E-3</v>
      </c>
      <c r="M2031" s="1">
        <v>3.1815400000000001E-3</v>
      </c>
      <c r="N2031" s="1">
        <v>5.4059900000000003E-3</v>
      </c>
      <c r="P2031" s="1">
        <v>17.136600000000001</v>
      </c>
      <c r="Q2031" s="1">
        <v>1.1735789999999999E-2</v>
      </c>
      <c r="R2031" s="1">
        <v>7.80155E-3</v>
      </c>
      <c r="S2031" s="1">
        <v>1.82446E-3</v>
      </c>
      <c r="T2031" s="1">
        <v>5.4665599999999996E-3</v>
      </c>
    </row>
    <row r="2032" spans="2:20" x14ac:dyDescent="0.2">
      <c r="B2032" s="1">
        <v>17.145050000000001</v>
      </c>
      <c r="C2032" s="1">
        <v>4.9174000000000002E-2</v>
      </c>
      <c r="D2032" s="1">
        <v>1.454986E-2</v>
      </c>
      <c r="E2032" s="1">
        <v>6.6299999999999998E-2</v>
      </c>
      <c r="F2032" s="1">
        <v>4.2825460000000003E-2</v>
      </c>
      <c r="G2032" s="1">
        <v>0.14471100000000001</v>
      </c>
      <c r="H2032" s="1">
        <v>7.7257039999999999E-2</v>
      </c>
      <c r="J2032" s="1">
        <v>17.145050000000001</v>
      </c>
      <c r="K2032" s="1">
        <v>1.2129320000000001E-2</v>
      </c>
      <c r="L2032" s="1">
        <v>8.4240099999999991E-3</v>
      </c>
      <c r="M2032" s="1">
        <v>2.6794100000000001E-3</v>
      </c>
      <c r="N2032" s="1">
        <v>5.2005899999999997E-3</v>
      </c>
      <c r="P2032" s="1">
        <v>17.145050000000001</v>
      </c>
      <c r="Q2032" s="1">
        <v>1.1980940000000001E-2</v>
      </c>
      <c r="R2032" s="1">
        <v>7.7479000000000003E-3</v>
      </c>
      <c r="S2032" s="1">
        <v>1.8343599999999999E-3</v>
      </c>
      <c r="T2032" s="1">
        <v>5.5620699999999997E-3</v>
      </c>
    </row>
    <row r="2033" spans="2:20" x14ac:dyDescent="0.2">
      <c r="B2033" s="1">
        <v>17.153500000000001</v>
      </c>
      <c r="C2033" s="1">
        <v>4.8159E-2</v>
      </c>
      <c r="D2033" s="1">
        <v>1.3778800000000001E-2</v>
      </c>
      <c r="E2033" s="1">
        <v>6.198E-2</v>
      </c>
      <c r="F2033" s="1">
        <v>4.6008060000000003E-2</v>
      </c>
      <c r="G2033" s="1">
        <v>0.14807500000000001</v>
      </c>
      <c r="H2033" s="1">
        <v>7.8596050000000001E-2</v>
      </c>
      <c r="J2033" s="1">
        <v>17.153500000000001</v>
      </c>
      <c r="K2033" s="1">
        <v>1.213444E-2</v>
      </c>
      <c r="L2033" s="1">
        <v>8.4986100000000002E-3</v>
      </c>
      <c r="M2033" s="1">
        <v>2.8370299999999999E-3</v>
      </c>
      <c r="N2033" s="1">
        <v>5.1158999999999996E-3</v>
      </c>
      <c r="P2033" s="1">
        <v>17.153500000000001</v>
      </c>
      <c r="Q2033" s="1">
        <v>1.1419250000000001E-2</v>
      </c>
      <c r="R2033" s="1">
        <v>7.5044400000000002E-3</v>
      </c>
      <c r="S2033" s="1">
        <v>1.64901E-3</v>
      </c>
      <c r="T2033" s="1">
        <v>5.5329000000000003E-3</v>
      </c>
    </row>
    <row r="2034" spans="2:20" x14ac:dyDescent="0.2">
      <c r="B2034" s="1">
        <v>17.161950000000001</v>
      </c>
      <c r="C2034" s="1">
        <v>4.7614999999999998E-2</v>
      </c>
      <c r="D2034" s="1">
        <v>1.4048339999999999E-2</v>
      </c>
      <c r="E2034" s="1">
        <v>6.4014000000000001E-2</v>
      </c>
      <c r="F2034" s="1">
        <v>4.1790609999999999E-2</v>
      </c>
      <c r="G2034" s="1">
        <v>0.14326</v>
      </c>
      <c r="H2034" s="1">
        <v>7.5862390000000002E-2</v>
      </c>
      <c r="J2034" s="1">
        <v>17.161950000000001</v>
      </c>
      <c r="K2034" s="1">
        <v>1.2091090000000001E-2</v>
      </c>
      <c r="L2034" s="1">
        <v>8.5446700000000007E-3</v>
      </c>
      <c r="M2034" s="1">
        <v>2.7110099999999998E-3</v>
      </c>
      <c r="N2034" s="1">
        <v>5.1049700000000003E-3</v>
      </c>
      <c r="P2034" s="1">
        <v>17.161950000000001</v>
      </c>
      <c r="Q2034" s="1">
        <v>1.144683E-2</v>
      </c>
      <c r="R2034" s="1">
        <v>7.5864900000000004E-3</v>
      </c>
      <c r="S2034" s="1">
        <v>2.0776100000000001E-3</v>
      </c>
      <c r="T2034" s="1">
        <v>5.5123400000000001E-3</v>
      </c>
    </row>
    <row r="2035" spans="2:20" x14ac:dyDescent="0.2">
      <c r="B2035" s="1">
        <v>17.170400000000001</v>
      </c>
      <c r="C2035" s="1">
        <v>4.7203000000000002E-2</v>
      </c>
      <c r="D2035" s="1">
        <v>1.323528E-2</v>
      </c>
      <c r="E2035" s="1">
        <v>6.6367999999999996E-2</v>
      </c>
      <c r="F2035" s="1">
        <v>4.4819169999999998E-2</v>
      </c>
      <c r="G2035" s="1">
        <v>0.144953</v>
      </c>
      <c r="H2035" s="1">
        <v>7.5854690000000002E-2</v>
      </c>
      <c r="J2035" s="1">
        <v>17.170400000000001</v>
      </c>
      <c r="K2035" s="1">
        <v>1.1713940000000001E-2</v>
      </c>
      <c r="L2035" s="1">
        <v>8.7660399999999992E-3</v>
      </c>
      <c r="M2035" s="1">
        <v>2.8462000000000001E-3</v>
      </c>
      <c r="N2035" s="1">
        <v>5.2704099999999997E-3</v>
      </c>
      <c r="P2035" s="1">
        <v>17.170400000000001</v>
      </c>
      <c r="Q2035" s="1">
        <v>1.09701E-2</v>
      </c>
      <c r="R2035" s="1">
        <v>7.5755500000000003E-3</v>
      </c>
      <c r="S2035" s="1">
        <v>1.80722E-3</v>
      </c>
      <c r="T2035" s="1">
        <v>5.2414799999999998E-3</v>
      </c>
    </row>
    <row r="2036" spans="2:20" x14ac:dyDescent="0.2">
      <c r="B2036" s="1">
        <v>17.178850000000001</v>
      </c>
      <c r="C2036" s="1">
        <v>4.7454000000000003E-2</v>
      </c>
      <c r="D2036" s="1">
        <v>1.411128E-2</v>
      </c>
      <c r="E2036" s="1">
        <v>6.7053000000000001E-2</v>
      </c>
      <c r="F2036" s="1">
        <v>4.488574E-2</v>
      </c>
      <c r="G2036" s="1">
        <v>0.14208899999999999</v>
      </c>
      <c r="H2036" s="1">
        <v>7.6172359999999995E-2</v>
      </c>
      <c r="J2036" s="1">
        <v>17.178850000000001</v>
      </c>
      <c r="K2036" s="1">
        <v>1.1771520000000001E-2</v>
      </c>
      <c r="L2036" s="1">
        <v>8.5472900000000008E-3</v>
      </c>
      <c r="M2036" s="1">
        <v>2.9775700000000001E-3</v>
      </c>
      <c r="N2036" s="1">
        <v>4.9686799999999996E-3</v>
      </c>
      <c r="P2036" s="1">
        <v>17.178850000000001</v>
      </c>
      <c r="Q2036" s="1">
        <v>1.105458E-2</v>
      </c>
      <c r="R2036" s="1">
        <v>7.3849500000000004E-3</v>
      </c>
      <c r="S2036" s="1">
        <v>1.6621800000000001E-3</v>
      </c>
      <c r="T2036" s="1">
        <v>5.4401700000000002E-3</v>
      </c>
    </row>
    <row r="2037" spans="2:20" x14ac:dyDescent="0.2">
      <c r="B2037" s="1">
        <v>17.1873</v>
      </c>
      <c r="C2037" s="1">
        <v>4.9215000000000002E-2</v>
      </c>
      <c r="D2037" s="1">
        <v>1.37939E-2</v>
      </c>
      <c r="E2037" s="1">
        <v>6.5190999999999999E-2</v>
      </c>
      <c r="F2037" s="1">
        <v>4.3082660000000002E-2</v>
      </c>
      <c r="G2037" s="1">
        <v>0.13885700000000001</v>
      </c>
      <c r="H2037" s="1">
        <v>7.9136460000000006E-2</v>
      </c>
      <c r="J2037" s="1">
        <v>17.1873</v>
      </c>
      <c r="K2037" s="1">
        <v>1.1760639999999999E-2</v>
      </c>
      <c r="L2037" s="1">
        <v>8.6001500000000008E-3</v>
      </c>
      <c r="M2037" s="1">
        <v>3.0910099999999999E-3</v>
      </c>
      <c r="N2037" s="1">
        <v>5.2678899999999999E-3</v>
      </c>
      <c r="P2037" s="1">
        <v>17.1873</v>
      </c>
      <c r="Q2037" s="1">
        <v>1.1086800000000001E-2</v>
      </c>
      <c r="R2037" s="1">
        <v>7.2765399999999997E-3</v>
      </c>
      <c r="S2037" s="1">
        <v>2.0065E-3</v>
      </c>
      <c r="T2037" s="1">
        <v>5.4067200000000003E-3</v>
      </c>
    </row>
    <row r="2038" spans="2:20" x14ac:dyDescent="0.2">
      <c r="B2038" s="1">
        <v>17.19575</v>
      </c>
      <c r="C2038" s="1">
        <v>4.5599000000000001E-2</v>
      </c>
      <c r="D2038" s="1">
        <v>1.401255E-2</v>
      </c>
      <c r="E2038" s="1">
        <v>6.6768999999999995E-2</v>
      </c>
      <c r="F2038" s="1">
        <v>4.0530280000000002E-2</v>
      </c>
      <c r="G2038" s="1">
        <v>0.135959</v>
      </c>
      <c r="H2038" s="1">
        <v>7.6794929999999997E-2</v>
      </c>
      <c r="J2038" s="1">
        <v>17.19575</v>
      </c>
      <c r="K2038" s="1">
        <v>1.1197210000000001E-2</v>
      </c>
      <c r="L2038" s="1">
        <v>8.5320799999999992E-3</v>
      </c>
      <c r="M2038" s="1">
        <v>2.5493E-3</v>
      </c>
      <c r="N2038" s="1">
        <v>5.2105900000000002E-3</v>
      </c>
      <c r="P2038" s="1">
        <v>17.19575</v>
      </c>
      <c r="Q2038" s="1">
        <v>1.110705E-2</v>
      </c>
      <c r="R2038" s="1">
        <v>7.2974800000000003E-3</v>
      </c>
      <c r="S2038" s="1">
        <v>1.75884E-3</v>
      </c>
      <c r="T2038" s="1">
        <v>5.3003399999999997E-3</v>
      </c>
    </row>
    <row r="2039" spans="2:20" x14ac:dyDescent="0.2">
      <c r="B2039" s="1">
        <v>17.2042</v>
      </c>
      <c r="C2039" s="1">
        <v>4.7384999999999997E-2</v>
      </c>
      <c r="D2039" s="1">
        <v>1.3712149999999999E-2</v>
      </c>
      <c r="E2039" s="1">
        <v>6.2146E-2</v>
      </c>
      <c r="F2039" s="1">
        <v>4.6101759999999999E-2</v>
      </c>
      <c r="G2039" s="1">
        <v>0.13742799999999999</v>
      </c>
      <c r="H2039" s="1">
        <v>7.6241119999999996E-2</v>
      </c>
      <c r="J2039" s="1">
        <v>17.2042</v>
      </c>
      <c r="K2039" s="1">
        <v>1.1696099999999999E-2</v>
      </c>
      <c r="L2039" s="1">
        <v>8.3872700000000005E-3</v>
      </c>
      <c r="M2039" s="1">
        <v>2.5887599999999998E-3</v>
      </c>
      <c r="N2039" s="1">
        <v>5.2022700000000002E-3</v>
      </c>
      <c r="P2039" s="1">
        <v>17.2042</v>
      </c>
      <c r="Q2039" s="1">
        <v>1.085796E-2</v>
      </c>
      <c r="R2039" s="1">
        <v>7.3867400000000001E-3</v>
      </c>
      <c r="S2039" s="1">
        <v>1.8388E-3</v>
      </c>
      <c r="T2039" s="1">
        <v>5.4720300000000001E-3</v>
      </c>
    </row>
    <row r="2040" spans="2:20" x14ac:dyDescent="0.2">
      <c r="B2040" s="1">
        <v>17.21265</v>
      </c>
      <c r="C2040" s="1">
        <v>4.9425999999999998E-2</v>
      </c>
      <c r="D2040" s="1">
        <v>1.3134949999999999E-2</v>
      </c>
      <c r="E2040" s="1">
        <v>6.0810000000000003E-2</v>
      </c>
      <c r="F2040" s="1">
        <v>4.6281019999999999E-2</v>
      </c>
      <c r="G2040" s="1">
        <v>0.141511</v>
      </c>
      <c r="H2040" s="1">
        <v>7.7073909999999995E-2</v>
      </c>
      <c r="J2040" s="1">
        <v>17.21265</v>
      </c>
      <c r="K2040" s="1">
        <v>1.173896E-2</v>
      </c>
      <c r="L2040" s="1">
        <v>8.3989800000000003E-3</v>
      </c>
      <c r="M2040" s="1">
        <v>2.73815E-3</v>
      </c>
      <c r="N2040" s="1">
        <v>5.0444399999999999E-3</v>
      </c>
      <c r="P2040" s="1">
        <v>17.21265</v>
      </c>
      <c r="Q2040" s="1">
        <v>1.0916489999999999E-2</v>
      </c>
      <c r="R2040" s="1">
        <v>7.2870399999999998E-3</v>
      </c>
      <c r="S2040" s="1">
        <v>1.8730699999999999E-3</v>
      </c>
      <c r="T2040" s="1">
        <v>5.4935599999999998E-3</v>
      </c>
    </row>
    <row r="2041" spans="2:20" x14ac:dyDescent="0.2">
      <c r="B2041" s="1">
        <v>17.2211</v>
      </c>
      <c r="C2041" s="1">
        <v>4.4844000000000002E-2</v>
      </c>
      <c r="D2041" s="1">
        <v>1.3733250000000001E-2</v>
      </c>
      <c r="E2041" s="1">
        <v>6.6457000000000002E-2</v>
      </c>
      <c r="F2041" s="1">
        <v>3.906751E-2</v>
      </c>
      <c r="G2041" s="1">
        <v>0.140401</v>
      </c>
      <c r="H2041" s="1">
        <v>7.6868149999999996E-2</v>
      </c>
      <c r="J2041" s="1">
        <v>17.2211</v>
      </c>
      <c r="K2041" s="1">
        <v>1.156838E-2</v>
      </c>
      <c r="L2041" s="1">
        <v>8.5529999999999998E-3</v>
      </c>
      <c r="M2041" s="1">
        <v>2.45094E-3</v>
      </c>
      <c r="N2041" s="1">
        <v>5.0021299999999996E-3</v>
      </c>
      <c r="P2041" s="1">
        <v>17.2211</v>
      </c>
      <c r="Q2041" s="1">
        <v>1.073786E-2</v>
      </c>
      <c r="R2041" s="1">
        <v>7.0492899999999997E-3</v>
      </c>
      <c r="S2041" s="1">
        <v>1.6551000000000001E-3</v>
      </c>
      <c r="T2041" s="1">
        <v>5.3335199999999996E-3</v>
      </c>
    </row>
    <row r="2042" spans="2:20" x14ac:dyDescent="0.2">
      <c r="B2042" s="1">
        <v>17.22955</v>
      </c>
      <c r="C2042" s="1">
        <v>4.7419000000000003E-2</v>
      </c>
      <c r="D2042" s="1">
        <v>1.295001E-2</v>
      </c>
      <c r="E2042" s="1">
        <v>5.8890999999999999E-2</v>
      </c>
      <c r="F2042" s="1">
        <v>4.4072640000000003E-2</v>
      </c>
      <c r="G2042" s="1">
        <v>0.14091899999999999</v>
      </c>
      <c r="H2042" s="1">
        <v>7.6816499999999996E-2</v>
      </c>
      <c r="J2042" s="1">
        <v>17.22955</v>
      </c>
      <c r="K2042" s="1">
        <v>1.160827E-2</v>
      </c>
      <c r="L2042" s="1">
        <v>8.1538300000000008E-3</v>
      </c>
      <c r="M2042" s="1">
        <v>2.6752600000000001E-3</v>
      </c>
      <c r="N2042" s="1">
        <v>5.2649000000000003E-3</v>
      </c>
      <c r="P2042" s="1">
        <v>17.22955</v>
      </c>
      <c r="Q2042" s="1">
        <v>1.083507E-2</v>
      </c>
      <c r="R2042" s="1">
        <v>6.9000499999999996E-3</v>
      </c>
      <c r="S2042" s="1">
        <v>1.37444E-3</v>
      </c>
      <c r="T2042" s="1">
        <v>5.4767699999999997E-3</v>
      </c>
    </row>
    <row r="2043" spans="2:20" x14ac:dyDescent="0.2">
      <c r="B2043" s="1">
        <v>17.238</v>
      </c>
      <c r="C2043" s="1">
        <v>4.8895000000000001E-2</v>
      </c>
      <c r="D2043" s="1">
        <v>1.4631099999999999E-2</v>
      </c>
      <c r="E2043" s="1">
        <v>6.4916000000000001E-2</v>
      </c>
      <c r="F2043" s="1">
        <v>4.191185E-2</v>
      </c>
      <c r="G2043" s="1">
        <v>0.13637099999999999</v>
      </c>
      <c r="H2043" s="1">
        <v>7.5830729999999999E-2</v>
      </c>
      <c r="J2043" s="1">
        <v>17.238</v>
      </c>
      <c r="K2043" s="1">
        <v>1.1650020000000001E-2</v>
      </c>
      <c r="L2043" s="1">
        <v>8.2267299999999998E-3</v>
      </c>
      <c r="M2043" s="1">
        <v>2.7896000000000002E-3</v>
      </c>
      <c r="N2043" s="1">
        <v>5.2731699999999998E-3</v>
      </c>
      <c r="P2043" s="1">
        <v>17.238</v>
      </c>
      <c r="Q2043" s="1">
        <v>1.0990979999999999E-2</v>
      </c>
      <c r="R2043" s="1">
        <v>7.0472299999999998E-3</v>
      </c>
      <c r="S2043" s="1">
        <v>1.90171E-3</v>
      </c>
      <c r="T2043" s="1">
        <v>5.3848799999999999E-3</v>
      </c>
    </row>
    <row r="2044" spans="2:20" x14ac:dyDescent="0.2">
      <c r="B2044" s="1">
        <v>17.246449999999999</v>
      </c>
      <c r="C2044" s="1">
        <v>4.7059999999999998E-2</v>
      </c>
      <c r="D2044" s="1">
        <v>1.4925559999999999E-2</v>
      </c>
      <c r="E2044" s="1">
        <v>5.9302000000000001E-2</v>
      </c>
      <c r="F2044" s="1">
        <v>4.2655150000000003E-2</v>
      </c>
      <c r="G2044" s="1">
        <v>0.142098</v>
      </c>
      <c r="H2044" s="1">
        <v>7.5410710000000006E-2</v>
      </c>
      <c r="J2044" s="1">
        <v>17.246449999999999</v>
      </c>
      <c r="K2044" s="1">
        <v>1.1692599999999999E-2</v>
      </c>
      <c r="L2044" s="1">
        <v>8.1760800000000005E-3</v>
      </c>
      <c r="M2044" s="1">
        <v>2.5372400000000001E-3</v>
      </c>
      <c r="N2044" s="1">
        <v>5.0309100000000004E-3</v>
      </c>
      <c r="P2044" s="1">
        <v>17.246449999999999</v>
      </c>
      <c r="Q2044" s="1">
        <v>1.0495579999999999E-2</v>
      </c>
      <c r="R2044" s="1">
        <v>6.9922400000000003E-3</v>
      </c>
      <c r="S2044" s="1">
        <v>1.4793E-3</v>
      </c>
      <c r="T2044" s="1">
        <v>5.3254799999999996E-3</v>
      </c>
    </row>
    <row r="2045" spans="2:20" x14ac:dyDescent="0.2">
      <c r="B2045" s="1">
        <v>17.254899999999999</v>
      </c>
      <c r="C2045" s="1">
        <v>5.1111999999999998E-2</v>
      </c>
      <c r="D2045" s="1">
        <v>1.4332940000000001E-2</v>
      </c>
      <c r="E2045" s="1">
        <v>6.0575999999999998E-2</v>
      </c>
      <c r="F2045" s="1">
        <v>4.310816E-2</v>
      </c>
      <c r="G2045" s="1">
        <v>0.136709</v>
      </c>
      <c r="H2045" s="1">
        <v>7.7911049999999996E-2</v>
      </c>
      <c r="J2045" s="1">
        <v>17.254899999999999</v>
      </c>
      <c r="K2045" s="1">
        <v>1.15806E-2</v>
      </c>
      <c r="L2045" s="1">
        <v>8.1971700000000002E-3</v>
      </c>
      <c r="M2045" s="1">
        <v>2.8322199999999999E-3</v>
      </c>
      <c r="N2045" s="1">
        <v>4.8717300000000003E-3</v>
      </c>
      <c r="P2045" s="1">
        <v>17.254899999999999</v>
      </c>
      <c r="Q2045" s="1">
        <v>1.0889299999999999E-2</v>
      </c>
      <c r="R2045" s="1">
        <v>6.9063299999999996E-3</v>
      </c>
      <c r="S2045" s="1">
        <v>1.6636400000000001E-3</v>
      </c>
      <c r="T2045" s="1">
        <v>5.3639100000000004E-3</v>
      </c>
    </row>
    <row r="2046" spans="2:20" x14ac:dyDescent="0.2">
      <c r="B2046" s="1">
        <v>17.263349999999999</v>
      </c>
      <c r="C2046" s="1">
        <v>4.9763000000000002E-2</v>
      </c>
      <c r="D2046" s="1">
        <v>1.3753059999999999E-2</v>
      </c>
      <c r="E2046" s="1">
        <v>5.6729000000000002E-2</v>
      </c>
      <c r="F2046" s="1">
        <v>4.831684E-2</v>
      </c>
      <c r="G2046" s="1">
        <v>0.13958400000000001</v>
      </c>
      <c r="H2046" s="1">
        <v>7.7920429999999999E-2</v>
      </c>
      <c r="J2046" s="1">
        <v>17.263349999999999</v>
      </c>
      <c r="K2046" s="1">
        <v>1.165739E-2</v>
      </c>
      <c r="L2046" s="1">
        <v>7.8840300000000002E-3</v>
      </c>
      <c r="M2046" s="1">
        <v>2.6722500000000001E-3</v>
      </c>
      <c r="N2046" s="1">
        <v>4.9116699999999999E-3</v>
      </c>
      <c r="P2046" s="1">
        <v>17.263349999999999</v>
      </c>
      <c r="Q2046" s="1">
        <v>1.080995E-2</v>
      </c>
      <c r="R2046" s="1">
        <v>6.9871500000000001E-3</v>
      </c>
      <c r="S2046" s="1">
        <v>1.1754999999999999E-3</v>
      </c>
      <c r="T2046" s="1">
        <v>5.4748499999999999E-3</v>
      </c>
    </row>
    <row r="2047" spans="2:20" x14ac:dyDescent="0.2">
      <c r="B2047" s="1">
        <v>17.271799999999999</v>
      </c>
      <c r="C2047" s="1">
        <v>5.1020000000000003E-2</v>
      </c>
      <c r="D2047" s="1">
        <v>1.315551E-2</v>
      </c>
      <c r="E2047" s="1">
        <v>6.3439999999999996E-2</v>
      </c>
      <c r="F2047" s="1">
        <v>3.8806790000000001E-2</v>
      </c>
      <c r="G2047" s="1">
        <v>0.13930200000000001</v>
      </c>
      <c r="H2047" s="1">
        <v>7.8568020000000002E-2</v>
      </c>
      <c r="J2047" s="1">
        <v>17.271799999999999</v>
      </c>
      <c r="K2047" s="1">
        <v>1.190743E-2</v>
      </c>
      <c r="L2047" s="1">
        <v>8.0075900000000002E-3</v>
      </c>
      <c r="M2047" s="1">
        <v>2.8474199999999998E-3</v>
      </c>
      <c r="N2047" s="1">
        <v>5.06399E-3</v>
      </c>
      <c r="P2047" s="1">
        <v>17.271799999999999</v>
      </c>
      <c r="Q2047" s="1">
        <v>1.093743E-2</v>
      </c>
      <c r="R2047" s="1">
        <v>6.8558600000000001E-3</v>
      </c>
      <c r="S2047" s="1">
        <v>1.4291200000000001E-3</v>
      </c>
      <c r="T2047" s="1">
        <v>5.5128499999999997E-3</v>
      </c>
    </row>
    <row r="2048" spans="2:20" x14ac:dyDescent="0.2">
      <c r="B2048" s="1">
        <v>17.280249999999999</v>
      </c>
      <c r="C2048" s="1">
        <v>5.0895999999999997E-2</v>
      </c>
      <c r="D2048" s="1">
        <v>1.343426E-2</v>
      </c>
      <c r="E2048" s="1">
        <v>5.6521000000000002E-2</v>
      </c>
      <c r="F2048" s="1">
        <v>4.3752159999999998E-2</v>
      </c>
      <c r="G2048" s="1">
        <v>0.13167200000000001</v>
      </c>
      <c r="H2048" s="1">
        <v>7.6131530000000003E-2</v>
      </c>
      <c r="J2048" s="1">
        <v>17.280249999999999</v>
      </c>
      <c r="K2048" s="1">
        <v>1.178096E-2</v>
      </c>
      <c r="L2048" s="1">
        <v>8.1071900000000002E-3</v>
      </c>
      <c r="M2048" s="1">
        <v>2.69506E-3</v>
      </c>
      <c r="N2048" s="1">
        <v>4.8269599999999999E-3</v>
      </c>
      <c r="P2048" s="1">
        <v>17.280249999999999</v>
      </c>
      <c r="Q2048" s="1">
        <v>1.1043600000000001E-2</v>
      </c>
      <c r="R2048" s="1">
        <v>6.7792900000000003E-3</v>
      </c>
      <c r="S2048" s="1">
        <v>1.61448E-3</v>
      </c>
      <c r="T2048" s="1">
        <v>5.4417800000000002E-3</v>
      </c>
    </row>
    <row r="2049" spans="2:20" x14ac:dyDescent="0.2">
      <c r="B2049" s="1">
        <v>17.288699999999999</v>
      </c>
      <c r="C2049" s="1">
        <v>5.0174999999999997E-2</v>
      </c>
      <c r="D2049" s="1">
        <v>1.378154E-2</v>
      </c>
      <c r="E2049" s="1">
        <v>5.2853999999999998E-2</v>
      </c>
      <c r="F2049" s="1">
        <v>4.517674E-2</v>
      </c>
      <c r="G2049" s="1">
        <v>0.138103</v>
      </c>
      <c r="H2049" s="1">
        <v>7.9635380000000006E-2</v>
      </c>
      <c r="J2049" s="1">
        <v>17.288699999999999</v>
      </c>
      <c r="K2049" s="1">
        <v>1.167114E-2</v>
      </c>
      <c r="L2049" s="1">
        <v>8.2649000000000004E-3</v>
      </c>
      <c r="M2049" s="1">
        <v>2.4767000000000001E-3</v>
      </c>
      <c r="N2049" s="1">
        <v>4.8531900000000003E-3</v>
      </c>
      <c r="P2049" s="1">
        <v>17.288699999999999</v>
      </c>
      <c r="Q2049" s="1">
        <v>1.1077200000000001E-2</v>
      </c>
      <c r="R2049" s="1">
        <v>6.5817000000000002E-3</v>
      </c>
      <c r="S2049" s="1">
        <v>1.1882799999999999E-3</v>
      </c>
      <c r="T2049" s="1">
        <v>5.5488500000000001E-3</v>
      </c>
    </row>
    <row r="2050" spans="2:20" x14ac:dyDescent="0.2">
      <c r="B2050" s="1">
        <v>17.297149999999998</v>
      </c>
      <c r="C2050" s="1">
        <v>4.8447999999999998E-2</v>
      </c>
      <c r="D2050" s="1">
        <v>1.3687939999999999E-2</v>
      </c>
      <c r="E2050" s="1">
        <v>6.1987E-2</v>
      </c>
      <c r="F2050" s="1">
        <v>4.0812460000000002E-2</v>
      </c>
      <c r="G2050" s="1">
        <v>0.136653</v>
      </c>
      <c r="H2050" s="1">
        <v>7.6416020000000001E-2</v>
      </c>
      <c r="J2050" s="1">
        <v>17.297149999999998</v>
      </c>
      <c r="K2050" s="1">
        <v>1.1451090000000001E-2</v>
      </c>
      <c r="L2050" s="1">
        <v>8.0259100000000007E-3</v>
      </c>
      <c r="M2050" s="1">
        <v>2.5007599999999999E-3</v>
      </c>
      <c r="N2050" s="1">
        <v>4.8162700000000001E-3</v>
      </c>
      <c r="P2050" s="1">
        <v>17.297149999999998</v>
      </c>
      <c r="Q2050" s="1">
        <v>1.0984809999999999E-2</v>
      </c>
      <c r="R2050" s="1">
        <v>6.5994699999999996E-3</v>
      </c>
      <c r="S2050" s="1">
        <v>1.3010000000000001E-3</v>
      </c>
      <c r="T2050" s="1">
        <v>5.6480200000000001E-3</v>
      </c>
    </row>
    <row r="2051" spans="2:20" x14ac:dyDescent="0.2">
      <c r="B2051" s="1">
        <v>17.305599999999998</v>
      </c>
      <c r="C2051" s="1">
        <v>5.083E-2</v>
      </c>
      <c r="D2051" s="1">
        <v>1.329785E-2</v>
      </c>
      <c r="E2051" s="1">
        <v>5.8533000000000002E-2</v>
      </c>
      <c r="F2051" s="1">
        <v>4.0321639999999999E-2</v>
      </c>
      <c r="G2051" s="1">
        <v>0.13891600000000001</v>
      </c>
      <c r="H2051" s="1">
        <v>7.8016219999999997E-2</v>
      </c>
      <c r="J2051" s="1">
        <v>17.305599999999998</v>
      </c>
      <c r="K2051" s="1">
        <v>1.178188E-2</v>
      </c>
      <c r="L2051" s="1">
        <v>7.6490100000000004E-3</v>
      </c>
      <c r="M2051" s="1">
        <v>2.6721499999999999E-3</v>
      </c>
      <c r="N2051" s="1">
        <v>5.0770600000000004E-3</v>
      </c>
      <c r="P2051" s="1">
        <v>17.305599999999998</v>
      </c>
      <c r="Q2051" s="1">
        <v>1.0745330000000001E-2</v>
      </c>
      <c r="R2051" s="1">
        <v>6.9247500000000003E-3</v>
      </c>
      <c r="S2051" s="1">
        <v>1.2526799999999999E-3</v>
      </c>
      <c r="T2051" s="1">
        <v>5.5347599999999997E-3</v>
      </c>
    </row>
    <row r="2052" spans="2:20" x14ac:dyDescent="0.2">
      <c r="B2052" s="1">
        <v>17.314050000000002</v>
      </c>
      <c r="C2052" s="1">
        <v>5.0499000000000002E-2</v>
      </c>
      <c r="D2052" s="1">
        <v>1.444082E-2</v>
      </c>
      <c r="E2052" s="1">
        <v>5.4089999999999999E-2</v>
      </c>
      <c r="F2052" s="1">
        <v>4.3757579999999997E-2</v>
      </c>
      <c r="G2052" s="1">
        <v>0.13605500000000001</v>
      </c>
      <c r="H2052" s="1">
        <v>7.8396250000000001E-2</v>
      </c>
      <c r="J2052" s="1">
        <v>17.314050000000002</v>
      </c>
      <c r="K2052" s="1">
        <v>1.189898E-2</v>
      </c>
      <c r="L2052" s="1">
        <v>7.5541000000000002E-3</v>
      </c>
      <c r="M2052" s="1">
        <v>2.5901700000000001E-3</v>
      </c>
      <c r="N2052" s="1">
        <v>4.8604499999999997E-3</v>
      </c>
      <c r="P2052" s="1">
        <v>17.314050000000002</v>
      </c>
      <c r="Q2052" s="1">
        <v>1.096447E-2</v>
      </c>
      <c r="R2052" s="1">
        <v>6.5332999999999997E-3</v>
      </c>
      <c r="S2052" s="1">
        <v>1.22288E-3</v>
      </c>
      <c r="T2052" s="1">
        <v>5.4997199999999996E-3</v>
      </c>
    </row>
    <row r="2053" spans="2:20" x14ac:dyDescent="0.2">
      <c r="B2053" s="1">
        <v>17.322500000000002</v>
      </c>
      <c r="C2053" s="1">
        <v>4.8737999999999997E-2</v>
      </c>
      <c r="D2053" s="1">
        <v>1.450886E-2</v>
      </c>
      <c r="E2053" s="1">
        <v>5.9803000000000002E-2</v>
      </c>
      <c r="F2053" s="1">
        <v>4.1303069999999997E-2</v>
      </c>
      <c r="G2053" s="1">
        <v>0.13398499999999999</v>
      </c>
      <c r="H2053" s="1">
        <v>7.7111379999999993E-2</v>
      </c>
      <c r="J2053" s="1">
        <v>17.322500000000002</v>
      </c>
      <c r="K2053" s="1">
        <v>1.215333E-2</v>
      </c>
      <c r="L2053" s="1">
        <v>7.6430100000000004E-3</v>
      </c>
      <c r="M2053" s="1">
        <v>2.6779199999999999E-3</v>
      </c>
      <c r="N2053" s="1">
        <v>4.862E-3</v>
      </c>
      <c r="P2053" s="1">
        <v>17.322500000000002</v>
      </c>
      <c r="Q2053" s="1">
        <v>1.071884E-2</v>
      </c>
      <c r="R2053" s="1">
        <v>6.6991999999999998E-3</v>
      </c>
      <c r="S2053" s="1">
        <v>6.3066999999999995E-4</v>
      </c>
      <c r="T2053" s="1">
        <v>5.6272900000000001E-3</v>
      </c>
    </row>
    <row r="2054" spans="2:20" x14ac:dyDescent="0.2">
      <c r="B2054" s="1">
        <v>17.330950000000001</v>
      </c>
      <c r="C2054" s="1">
        <v>4.6512999999999999E-2</v>
      </c>
      <c r="D2054" s="1">
        <v>1.3250359999999999E-2</v>
      </c>
      <c r="E2054" s="1">
        <v>5.0874000000000003E-2</v>
      </c>
      <c r="F2054" s="1">
        <v>4.5132489999999997E-2</v>
      </c>
      <c r="G2054" s="1">
        <v>0.134574</v>
      </c>
      <c r="H2054" s="1">
        <v>7.624467E-2</v>
      </c>
      <c r="J2054" s="1">
        <v>17.330950000000001</v>
      </c>
      <c r="K2054" s="1">
        <v>1.1560900000000001E-2</v>
      </c>
      <c r="L2054" s="1">
        <v>7.3186299999999996E-3</v>
      </c>
      <c r="M2054" s="1">
        <v>2.5571499999999998E-3</v>
      </c>
      <c r="N2054" s="1">
        <v>5.0807200000000004E-3</v>
      </c>
      <c r="P2054" s="1">
        <v>17.330950000000001</v>
      </c>
      <c r="Q2054" s="1">
        <v>1.0822429999999999E-2</v>
      </c>
      <c r="R2054" s="1">
        <v>6.5864000000000001E-3</v>
      </c>
      <c r="S2054" s="1">
        <v>7.1212000000000001E-4</v>
      </c>
      <c r="T2054" s="1">
        <v>5.7147999999999999E-3</v>
      </c>
    </row>
    <row r="2055" spans="2:20" x14ac:dyDescent="0.2">
      <c r="B2055" s="1">
        <v>17.339400000000001</v>
      </c>
      <c r="C2055" s="1">
        <v>4.6908999999999999E-2</v>
      </c>
      <c r="D2055" s="1">
        <v>1.400852E-2</v>
      </c>
      <c r="E2055" s="1">
        <v>6.2252000000000002E-2</v>
      </c>
      <c r="F2055" s="1">
        <v>3.8633430000000003E-2</v>
      </c>
      <c r="G2055" s="1">
        <v>0.13467399999999999</v>
      </c>
      <c r="H2055" s="1">
        <v>7.5879810000000006E-2</v>
      </c>
      <c r="J2055" s="1">
        <v>17.339400000000001</v>
      </c>
      <c r="K2055" s="1">
        <v>1.196815E-2</v>
      </c>
      <c r="L2055" s="1">
        <v>7.4431999999999996E-3</v>
      </c>
      <c r="M2055" s="1">
        <v>2.4223399999999998E-3</v>
      </c>
      <c r="N2055" s="1">
        <v>5.0990000000000002E-3</v>
      </c>
      <c r="P2055" s="1">
        <v>17.339400000000001</v>
      </c>
      <c r="Q2055" s="1">
        <v>1.0705610000000001E-2</v>
      </c>
      <c r="R2055" s="1">
        <v>6.4678299999999999E-3</v>
      </c>
      <c r="S2055" s="1">
        <v>7.5078000000000005E-4</v>
      </c>
      <c r="T2055" s="1">
        <v>5.9393700000000002E-3</v>
      </c>
    </row>
    <row r="2056" spans="2:20" x14ac:dyDescent="0.2">
      <c r="B2056" s="1">
        <v>17.347850000000001</v>
      </c>
      <c r="C2056" s="1">
        <v>4.8495999999999997E-2</v>
      </c>
      <c r="D2056" s="1">
        <v>1.306336E-2</v>
      </c>
      <c r="E2056" s="1">
        <v>6.5124000000000001E-2</v>
      </c>
      <c r="F2056" s="1">
        <v>3.5977509999999997E-2</v>
      </c>
      <c r="G2056" s="1">
        <v>0.13261500000000001</v>
      </c>
      <c r="H2056" s="1">
        <v>7.6957609999999996E-2</v>
      </c>
      <c r="J2056" s="1">
        <v>17.347850000000001</v>
      </c>
      <c r="K2056" s="1">
        <v>1.17187E-2</v>
      </c>
      <c r="L2056" s="1">
        <v>7.4760099999999999E-3</v>
      </c>
      <c r="M2056" s="1">
        <v>2.3320300000000001E-3</v>
      </c>
      <c r="N2056" s="1">
        <v>4.8116900000000004E-3</v>
      </c>
      <c r="P2056" s="1">
        <v>17.347850000000001</v>
      </c>
      <c r="Q2056" s="1">
        <v>1.054185E-2</v>
      </c>
      <c r="R2056" s="1">
        <v>6.6301199999999998E-3</v>
      </c>
      <c r="S2056" s="1">
        <v>7.3855999999999998E-4</v>
      </c>
      <c r="T2056" s="1">
        <v>5.9020899999999996E-3</v>
      </c>
    </row>
    <row r="2057" spans="2:20" x14ac:dyDescent="0.2">
      <c r="B2057" s="1">
        <v>17.356300000000001</v>
      </c>
      <c r="C2057" s="1">
        <v>4.9404000000000003E-2</v>
      </c>
      <c r="D2057" s="1">
        <v>1.365967E-2</v>
      </c>
      <c r="E2057" s="1">
        <v>5.4720999999999999E-2</v>
      </c>
      <c r="F2057" s="1">
        <v>4.1268119999999998E-2</v>
      </c>
      <c r="G2057" s="1">
        <v>0.13297800000000001</v>
      </c>
      <c r="H2057" s="1">
        <v>7.7323580000000003E-2</v>
      </c>
      <c r="J2057" s="1">
        <v>17.356300000000001</v>
      </c>
      <c r="K2057" s="1">
        <v>1.169623E-2</v>
      </c>
      <c r="L2057" s="1">
        <v>7.3738600000000003E-3</v>
      </c>
      <c r="M2057" s="1">
        <v>2.5523099999999999E-3</v>
      </c>
      <c r="N2057" s="1">
        <v>4.6945399999999997E-3</v>
      </c>
      <c r="P2057" s="1">
        <v>17.356300000000001</v>
      </c>
      <c r="Q2057" s="1">
        <v>1.0796119999999999E-2</v>
      </c>
      <c r="R2057" s="1">
        <v>6.3741900000000001E-3</v>
      </c>
      <c r="S2057" s="1">
        <v>6.3301999999999998E-4</v>
      </c>
      <c r="T2057" s="1">
        <v>5.8351399999999999E-3</v>
      </c>
    </row>
    <row r="2058" spans="2:20" x14ac:dyDescent="0.2">
      <c r="B2058" s="1">
        <v>17.364750000000001</v>
      </c>
      <c r="C2058" s="1">
        <v>4.999E-2</v>
      </c>
      <c r="D2058" s="1">
        <v>1.384003E-2</v>
      </c>
      <c r="E2058" s="1">
        <v>5.3580000000000003E-2</v>
      </c>
      <c r="F2058" s="1">
        <v>4.1802590000000001E-2</v>
      </c>
      <c r="G2058" s="1">
        <v>0.13059799999999999</v>
      </c>
      <c r="H2058" s="1">
        <v>7.5456209999999996E-2</v>
      </c>
      <c r="J2058" s="1">
        <v>17.364750000000001</v>
      </c>
      <c r="K2058" s="1">
        <v>1.1544570000000001E-2</v>
      </c>
      <c r="L2058" s="1">
        <v>7.5010500000000004E-3</v>
      </c>
      <c r="M2058" s="1">
        <v>2.6227199999999998E-3</v>
      </c>
      <c r="N2058" s="1">
        <v>4.7669399999999999E-3</v>
      </c>
      <c r="P2058" s="1">
        <v>17.364750000000001</v>
      </c>
      <c r="Q2058" s="1">
        <v>1.063937E-2</v>
      </c>
      <c r="R2058" s="1">
        <v>6.3925199999999996E-3</v>
      </c>
      <c r="S2058" s="1">
        <v>7.5801999999999998E-4</v>
      </c>
      <c r="T2058" s="1">
        <v>5.5439399999999998E-3</v>
      </c>
    </row>
    <row r="2059" spans="2:20" x14ac:dyDescent="0.2">
      <c r="B2059" s="1">
        <v>17.373200000000001</v>
      </c>
      <c r="C2059" s="1">
        <v>4.9067E-2</v>
      </c>
      <c r="D2059" s="1">
        <v>1.420603E-2</v>
      </c>
      <c r="E2059" s="1">
        <v>4.5865999999999997E-2</v>
      </c>
      <c r="F2059" s="1">
        <v>4.5250070000000003E-2</v>
      </c>
      <c r="G2059" s="1">
        <v>0.12962299999999999</v>
      </c>
      <c r="H2059" s="1">
        <v>7.568648E-2</v>
      </c>
      <c r="J2059" s="1">
        <v>17.373200000000001</v>
      </c>
      <c r="K2059" s="1">
        <v>1.1377490000000001E-2</v>
      </c>
      <c r="L2059" s="1">
        <v>7.3773600000000003E-3</v>
      </c>
      <c r="M2059" s="1">
        <v>2.6783800000000002E-3</v>
      </c>
      <c r="N2059" s="1">
        <v>4.6951199999999997E-3</v>
      </c>
      <c r="P2059" s="1">
        <v>17.373200000000001</v>
      </c>
      <c r="Q2059" s="1">
        <v>1.0728669999999999E-2</v>
      </c>
      <c r="R2059" s="1">
        <v>6.4048200000000003E-3</v>
      </c>
      <c r="S2059" s="1">
        <v>7.3485E-4</v>
      </c>
      <c r="T2059" s="1">
        <v>5.7393499999999998E-3</v>
      </c>
    </row>
    <row r="2060" spans="2:20" x14ac:dyDescent="0.2">
      <c r="B2060" s="1">
        <v>17.38165</v>
      </c>
      <c r="C2060" s="1">
        <v>4.7813000000000001E-2</v>
      </c>
      <c r="D2060" s="1">
        <v>1.288452E-2</v>
      </c>
      <c r="E2060" s="1">
        <v>6.1492999999999999E-2</v>
      </c>
      <c r="F2060" s="1">
        <v>3.8676469999999998E-2</v>
      </c>
      <c r="G2060" s="1">
        <v>0.12736600000000001</v>
      </c>
      <c r="H2060" s="1">
        <v>7.5407589999999997E-2</v>
      </c>
      <c r="J2060" s="1">
        <v>17.38165</v>
      </c>
      <c r="K2060" s="1">
        <v>1.157858E-2</v>
      </c>
      <c r="L2060" s="1">
        <v>7.4880900000000002E-3</v>
      </c>
      <c r="M2060" s="1">
        <v>2.32198E-3</v>
      </c>
      <c r="N2060" s="1">
        <v>4.65198E-3</v>
      </c>
      <c r="P2060" s="1">
        <v>17.38165</v>
      </c>
      <c r="Q2060" s="1">
        <v>1.049957E-2</v>
      </c>
      <c r="R2060" s="1">
        <v>6.1095899999999998E-3</v>
      </c>
      <c r="S2060" s="1">
        <v>6.2644999999999997E-4</v>
      </c>
      <c r="T2060" s="1">
        <v>5.6070599999999996E-3</v>
      </c>
    </row>
    <row r="2061" spans="2:20" x14ac:dyDescent="0.2">
      <c r="B2061" s="1">
        <v>17.3901</v>
      </c>
      <c r="C2061" s="1">
        <v>5.0441E-2</v>
      </c>
      <c r="D2061" s="1">
        <v>1.357859E-2</v>
      </c>
      <c r="E2061" s="1">
        <v>5.8021999999999997E-2</v>
      </c>
      <c r="F2061" s="1">
        <v>4.0304359999999997E-2</v>
      </c>
      <c r="G2061" s="1">
        <v>0.12989400000000001</v>
      </c>
      <c r="H2061" s="1">
        <v>7.5397350000000002E-2</v>
      </c>
      <c r="J2061" s="1">
        <v>17.3901</v>
      </c>
      <c r="K2061" s="1">
        <v>1.1398409999999999E-2</v>
      </c>
      <c r="L2061" s="1">
        <v>7.5755199999999996E-3</v>
      </c>
      <c r="M2061" s="1">
        <v>2.5092500000000002E-3</v>
      </c>
      <c r="N2061" s="1">
        <v>4.3693300000000003E-3</v>
      </c>
      <c r="P2061" s="1">
        <v>17.3901</v>
      </c>
      <c r="Q2061" s="1">
        <v>1.045548E-2</v>
      </c>
      <c r="R2061" s="1">
        <v>6.0525500000000003E-3</v>
      </c>
      <c r="S2061" s="1">
        <v>7.1781999999999998E-4</v>
      </c>
      <c r="T2061" s="1">
        <v>5.8277700000000003E-3</v>
      </c>
    </row>
    <row r="2062" spans="2:20" x14ac:dyDescent="0.2">
      <c r="B2062" s="1">
        <v>17.39855</v>
      </c>
      <c r="C2062" s="1">
        <v>4.9964000000000001E-2</v>
      </c>
      <c r="D2062" s="1">
        <v>1.322692E-2</v>
      </c>
      <c r="E2062" s="1">
        <v>5.6367E-2</v>
      </c>
      <c r="F2062" s="1">
        <v>3.8986109999999997E-2</v>
      </c>
      <c r="G2062" s="1">
        <v>0.122126</v>
      </c>
      <c r="H2062" s="1">
        <v>7.5046570000000007E-2</v>
      </c>
      <c r="J2062" s="1">
        <v>17.39855</v>
      </c>
      <c r="K2062" s="1">
        <v>1.156971E-2</v>
      </c>
      <c r="L2062" s="1">
        <v>7.2131399999999998E-3</v>
      </c>
      <c r="M2062" s="1">
        <v>2.2032699999999998E-3</v>
      </c>
      <c r="N2062" s="1">
        <v>4.3419499999999998E-3</v>
      </c>
      <c r="P2062" s="1">
        <v>17.39855</v>
      </c>
      <c r="Q2062" s="1">
        <v>1.046645E-2</v>
      </c>
      <c r="R2062" s="1">
        <v>6.3009199999999998E-3</v>
      </c>
      <c r="S2062" s="1">
        <v>7.7694999999999999E-4</v>
      </c>
      <c r="T2062" s="1">
        <v>5.7302999999999998E-3</v>
      </c>
    </row>
    <row r="2063" spans="2:20" x14ac:dyDescent="0.2">
      <c r="B2063" s="1">
        <v>17.407</v>
      </c>
      <c r="C2063" s="1">
        <v>4.7204000000000003E-2</v>
      </c>
      <c r="D2063" s="1">
        <v>1.4655939999999999E-2</v>
      </c>
      <c r="E2063" s="1">
        <v>5.1993999999999999E-2</v>
      </c>
      <c r="F2063" s="1">
        <v>4.471294E-2</v>
      </c>
      <c r="G2063" s="1">
        <v>0.121687</v>
      </c>
      <c r="H2063" s="1">
        <v>7.4460819999999997E-2</v>
      </c>
      <c r="J2063" s="1">
        <v>17.407</v>
      </c>
      <c r="K2063" s="1">
        <v>1.113432E-2</v>
      </c>
      <c r="L2063" s="1">
        <v>7.4640100000000001E-3</v>
      </c>
      <c r="M2063" s="1">
        <v>2.1609400000000001E-3</v>
      </c>
      <c r="N2063" s="1">
        <v>4.4448300000000003E-3</v>
      </c>
      <c r="P2063" s="1">
        <v>17.407</v>
      </c>
      <c r="Q2063" s="1">
        <v>1.057021E-2</v>
      </c>
      <c r="R2063" s="1">
        <v>6.0030300000000003E-3</v>
      </c>
      <c r="S2063" s="1">
        <v>7.4932999999999998E-4</v>
      </c>
      <c r="T2063" s="1">
        <v>5.6897800000000002E-3</v>
      </c>
    </row>
    <row r="2064" spans="2:20" x14ac:dyDescent="0.2">
      <c r="B2064" s="1">
        <v>17.41545</v>
      </c>
      <c r="C2064" s="1">
        <v>4.7703000000000002E-2</v>
      </c>
      <c r="D2064" s="1">
        <v>1.341468E-2</v>
      </c>
      <c r="E2064" s="1">
        <v>5.8848999999999999E-2</v>
      </c>
      <c r="F2064" s="1">
        <v>3.8195449999999999E-2</v>
      </c>
      <c r="G2064" s="1">
        <v>0.129889</v>
      </c>
      <c r="H2064" s="1">
        <v>7.5211570000000005E-2</v>
      </c>
      <c r="J2064" s="1">
        <v>17.41545</v>
      </c>
      <c r="K2064" s="1">
        <v>1.1309980000000001E-2</v>
      </c>
      <c r="L2064" s="1">
        <v>7.4081700000000004E-3</v>
      </c>
      <c r="M2064" s="1">
        <v>2.2028400000000002E-3</v>
      </c>
      <c r="N2064" s="1">
        <v>4.5792599999999999E-3</v>
      </c>
      <c r="P2064" s="1">
        <v>17.41545</v>
      </c>
      <c r="Q2064" s="1">
        <v>1.071954E-2</v>
      </c>
      <c r="R2064" s="1">
        <v>6.4974999999999998E-3</v>
      </c>
      <c r="S2064" s="1">
        <v>7.2444999999999996E-4</v>
      </c>
      <c r="T2064" s="1">
        <v>5.6971799999999996E-3</v>
      </c>
    </row>
    <row r="2065" spans="2:20" x14ac:dyDescent="0.2">
      <c r="B2065" s="1">
        <v>17.4239</v>
      </c>
      <c r="C2065" s="1">
        <v>4.7558999999999997E-2</v>
      </c>
      <c r="D2065" s="1">
        <v>1.4405360000000001E-2</v>
      </c>
      <c r="E2065" s="1">
        <v>4.6179999999999999E-2</v>
      </c>
      <c r="F2065" s="1">
        <v>4.4856359999999998E-2</v>
      </c>
      <c r="G2065" s="1">
        <v>0.123613</v>
      </c>
      <c r="H2065" s="1">
        <v>7.4292179999999999E-2</v>
      </c>
      <c r="J2065" s="1">
        <v>17.4239</v>
      </c>
      <c r="K2065" s="1">
        <v>1.1083630000000001E-2</v>
      </c>
      <c r="L2065" s="1">
        <v>7.1841400000000003E-3</v>
      </c>
      <c r="M2065" s="1">
        <v>2.1831400000000001E-3</v>
      </c>
      <c r="N2065" s="1">
        <v>4.8673199999999996E-3</v>
      </c>
      <c r="P2065" s="1">
        <v>17.4239</v>
      </c>
      <c r="Q2065" s="1">
        <v>1.037976E-2</v>
      </c>
      <c r="R2065" s="1">
        <v>6.4059299999999998E-3</v>
      </c>
      <c r="S2065" s="1">
        <v>7.4352999999999995E-4</v>
      </c>
      <c r="T2065" s="1">
        <v>5.5305900000000002E-3</v>
      </c>
    </row>
    <row r="2066" spans="2:20" x14ac:dyDescent="0.2">
      <c r="B2066" s="1">
        <v>17.43235</v>
      </c>
      <c r="C2066" s="1">
        <v>4.6092000000000001E-2</v>
      </c>
      <c r="D2066" s="1">
        <v>1.3273429999999999E-2</v>
      </c>
      <c r="E2066" s="1">
        <v>5.6515000000000003E-2</v>
      </c>
      <c r="F2066" s="1">
        <v>3.8646710000000001E-2</v>
      </c>
      <c r="G2066" s="1">
        <v>0.125139</v>
      </c>
      <c r="H2066" s="1">
        <v>7.3860220000000004E-2</v>
      </c>
      <c r="J2066" s="1">
        <v>17.43235</v>
      </c>
      <c r="K2066" s="1">
        <v>1.0890499999999999E-2</v>
      </c>
      <c r="L2066" s="1">
        <v>7.1363399999999997E-3</v>
      </c>
      <c r="M2066" s="1">
        <v>2.1496599999999999E-3</v>
      </c>
      <c r="N2066" s="1">
        <v>4.3594100000000002E-3</v>
      </c>
      <c r="P2066" s="1">
        <v>17.43235</v>
      </c>
      <c r="Q2066" s="1">
        <v>1.016865E-2</v>
      </c>
      <c r="R2066" s="1">
        <v>6.1462900000000004E-3</v>
      </c>
      <c r="S2066" s="1">
        <v>4.2084000000000002E-4</v>
      </c>
      <c r="T2066" s="1">
        <v>5.7015700000000004E-3</v>
      </c>
    </row>
    <row r="2067" spans="2:20" x14ac:dyDescent="0.2">
      <c r="B2067" s="1">
        <v>17.440799999999999</v>
      </c>
      <c r="C2067" s="1">
        <v>4.6698999999999997E-2</v>
      </c>
      <c r="D2067" s="1">
        <v>1.3482910000000001E-2</v>
      </c>
      <c r="E2067" s="1">
        <v>5.5364999999999998E-2</v>
      </c>
      <c r="F2067" s="1">
        <v>3.8852209999999998E-2</v>
      </c>
      <c r="G2067" s="1">
        <v>0.128277</v>
      </c>
      <c r="H2067" s="1">
        <v>7.5762679999999999E-2</v>
      </c>
      <c r="J2067" s="1">
        <v>17.440799999999999</v>
      </c>
      <c r="K2067" s="1">
        <v>1.1149259999999999E-2</v>
      </c>
      <c r="L2067" s="1">
        <v>7.4694000000000002E-3</v>
      </c>
      <c r="M2067" s="1">
        <v>2.0838499999999999E-3</v>
      </c>
      <c r="N2067" s="1">
        <v>4.13511E-3</v>
      </c>
      <c r="P2067" s="1">
        <v>17.440799999999999</v>
      </c>
      <c r="Q2067" s="1">
        <v>9.5654399999999997E-3</v>
      </c>
      <c r="R2067" s="1">
        <v>6.8219400000000003E-3</v>
      </c>
      <c r="S2067" s="1">
        <v>9.4830999999999995E-4</v>
      </c>
      <c r="T2067" s="1">
        <v>5.8068699999999996E-3</v>
      </c>
    </row>
    <row r="2068" spans="2:20" x14ac:dyDescent="0.2">
      <c r="B2068" s="1">
        <v>17.449249999999999</v>
      </c>
      <c r="C2068" s="1">
        <v>4.7241999999999999E-2</v>
      </c>
      <c r="D2068" s="1">
        <v>1.306415E-2</v>
      </c>
      <c r="E2068" s="1">
        <v>5.7914E-2</v>
      </c>
      <c r="F2068" s="1">
        <v>3.7474460000000001E-2</v>
      </c>
      <c r="G2068" s="1">
        <v>0.12439799999999999</v>
      </c>
      <c r="H2068" s="1">
        <v>7.3656819999999998E-2</v>
      </c>
      <c r="J2068" s="1">
        <v>17.449249999999999</v>
      </c>
      <c r="K2068" s="1">
        <v>1.099777E-2</v>
      </c>
      <c r="L2068" s="1">
        <v>7.22889E-3</v>
      </c>
      <c r="M2068" s="1">
        <v>2.3247400000000001E-3</v>
      </c>
      <c r="N2068" s="1">
        <v>4.6363300000000001E-3</v>
      </c>
      <c r="P2068" s="1">
        <v>17.449249999999999</v>
      </c>
      <c r="Q2068" s="1">
        <v>9.1500599999999998E-3</v>
      </c>
      <c r="R2068" s="1">
        <v>7.0503600000000003E-3</v>
      </c>
      <c r="S2068" s="1">
        <v>6.7515000000000001E-4</v>
      </c>
      <c r="T2068" s="1">
        <v>5.6754400000000003E-3</v>
      </c>
    </row>
    <row r="2069" spans="2:20" x14ac:dyDescent="0.2">
      <c r="B2069" s="1">
        <v>17.457699999999999</v>
      </c>
      <c r="C2069" s="1">
        <v>4.6917E-2</v>
      </c>
      <c r="D2069" s="1">
        <v>1.381566E-2</v>
      </c>
      <c r="E2069" s="1">
        <v>5.6550999999999997E-2</v>
      </c>
      <c r="F2069" s="1">
        <v>3.7882230000000003E-2</v>
      </c>
      <c r="G2069" s="1">
        <v>0.128696</v>
      </c>
      <c r="H2069" s="1">
        <v>7.499372E-2</v>
      </c>
      <c r="J2069" s="1">
        <v>17.457699999999999</v>
      </c>
      <c r="K2069" s="1">
        <v>1.1106670000000001E-2</v>
      </c>
      <c r="L2069" s="1">
        <v>7.0412900000000004E-3</v>
      </c>
      <c r="M2069" s="1">
        <v>2.2211900000000001E-3</v>
      </c>
      <c r="N2069" s="1">
        <v>4.4322500000000004E-3</v>
      </c>
      <c r="P2069" s="1">
        <v>17.457699999999999</v>
      </c>
      <c r="Q2069" s="1">
        <v>9.1957700000000007E-3</v>
      </c>
      <c r="R2069" s="1">
        <v>6.9657800000000004E-3</v>
      </c>
      <c r="S2069" s="1">
        <v>6.3986000000000002E-4</v>
      </c>
      <c r="T2069" s="1">
        <v>5.5819099999999998E-3</v>
      </c>
    </row>
    <row r="2070" spans="2:20" x14ac:dyDescent="0.2">
      <c r="B2070" s="1">
        <v>17.466149999999999</v>
      </c>
      <c r="C2070" s="1">
        <v>4.8786999999999997E-2</v>
      </c>
      <c r="D2070" s="1">
        <v>1.2962939999999999E-2</v>
      </c>
      <c r="E2070" s="1">
        <v>5.1547000000000003E-2</v>
      </c>
      <c r="F2070" s="1">
        <v>4.3049110000000002E-2</v>
      </c>
      <c r="G2070" s="1">
        <v>0.12917699999999999</v>
      </c>
      <c r="H2070" s="1">
        <v>7.5278230000000002E-2</v>
      </c>
      <c r="J2070" s="1">
        <v>17.466149999999999</v>
      </c>
      <c r="K2070" s="1">
        <v>1.112206E-2</v>
      </c>
      <c r="L2070" s="1">
        <v>7.4941799999999996E-3</v>
      </c>
      <c r="M2070" s="1">
        <v>1.9963699999999999E-3</v>
      </c>
      <c r="N2070" s="1">
        <v>4.2454399999999996E-3</v>
      </c>
      <c r="P2070" s="1">
        <v>17.466149999999999</v>
      </c>
      <c r="Q2070" s="1">
        <v>9.1845699999999995E-3</v>
      </c>
      <c r="R2070" s="1">
        <v>6.7287299999999996E-3</v>
      </c>
      <c r="S2070" s="1">
        <v>1.0481900000000001E-3</v>
      </c>
      <c r="T2070" s="1">
        <v>5.3897399999999996E-3</v>
      </c>
    </row>
    <row r="2071" spans="2:20" x14ac:dyDescent="0.2">
      <c r="B2071" s="1">
        <v>17.474599999999999</v>
      </c>
      <c r="C2071" s="1">
        <v>4.7802999999999998E-2</v>
      </c>
      <c r="D2071" s="1">
        <v>1.4159359999999999E-2</v>
      </c>
      <c r="E2071" s="1">
        <v>5.7854999999999997E-2</v>
      </c>
      <c r="F2071" s="1">
        <v>3.8161559999999997E-2</v>
      </c>
      <c r="G2071" s="1">
        <v>0.11992800000000001</v>
      </c>
      <c r="H2071" s="1">
        <v>7.0490549999999999E-2</v>
      </c>
      <c r="J2071" s="1">
        <v>17.474599999999999</v>
      </c>
      <c r="K2071" s="1">
        <v>1.101414E-2</v>
      </c>
      <c r="L2071" s="1">
        <v>7.4087500000000004E-3</v>
      </c>
      <c r="M2071" s="1">
        <v>2.1246300000000002E-3</v>
      </c>
      <c r="N2071" s="1">
        <v>4.2380400000000002E-3</v>
      </c>
      <c r="P2071" s="1">
        <v>17.474599999999999</v>
      </c>
      <c r="Q2071" s="1">
        <v>9.3352799999999996E-3</v>
      </c>
      <c r="R2071" s="1">
        <v>6.6216599999999997E-3</v>
      </c>
      <c r="S2071" s="1">
        <v>7.4359000000000003E-4</v>
      </c>
      <c r="T2071" s="1">
        <v>5.6133299999999997E-3</v>
      </c>
    </row>
    <row r="2072" spans="2:20" x14ac:dyDescent="0.2">
      <c r="B2072" s="1">
        <v>17.483049999999999</v>
      </c>
      <c r="C2072" s="1">
        <v>4.8154000000000002E-2</v>
      </c>
      <c r="D2072" s="1">
        <v>1.3340110000000001E-2</v>
      </c>
      <c r="E2072" s="1">
        <v>5.3931E-2</v>
      </c>
      <c r="F2072" s="1">
        <v>3.6725029999999999E-2</v>
      </c>
      <c r="G2072" s="1">
        <v>0.119836</v>
      </c>
      <c r="H2072" s="1">
        <v>7.3590699999999995E-2</v>
      </c>
      <c r="J2072" s="1">
        <v>17.483049999999999</v>
      </c>
      <c r="K2072" s="1">
        <v>1.114995E-2</v>
      </c>
      <c r="L2072" s="1">
        <v>7.1609999999999998E-3</v>
      </c>
      <c r="M2072" s="1">
        <v>2.13379E-3</v>
      </c>
      <c r="N2072" s="1">
        <v>4.2642499999999998E-3</v>
      </c>
      <c r="P2072" s="1">
        <v>17.483049999999999</v>
      </c>
      <c r="Q2072" s="1">
        <v>8.6398499999999993E-3</v>
      </c>
      <c r="R2072" s="1">
        <v>7.2866900000000002E-3</v>
      </c>
      <c r="S2072" s="1">
        <v>4.9992999999999999E-4</v>
      </c>
      <c r="T2072" s="1">
        <v>5.7397300000000002E-3</v>
      </c>
    </row>
    <row r="2073" spans="2:20" x14ac:dyDescent="0.2">
      <c r="B2073" s="1">
        <v>17.491499999999998</v>
      </c>
      <c r="C2073" s="1">
        <v>4.6184000000000003E-2</v>
      </c>
      <c r="D2073" s="1">
        <v>1.3621009999999999E-2</v>
      </c>
      <c r="E2073" s="1">
        <v>4.7676999999999997E-2</v>
      </c>
      <c r="F2073" s="1">
        <v>4.2329989999999998E-2</v>
      </c>
      <c r="G2073" s="1">
        <v>0.12273199999999999</v>
      </c>
      <c r="H2073" s="1">
        <v>7.3835609999999996E-2</v>
      </c>
      <c r="J2073" s="1">
        <v>17.491499999999998</v>
      </c>
      <c r="K2073" s="1">
        <v>1.120938E-2</v>
      </c>
      <c r="L2073" s="1">
        <v>7.1437499999999999E-3</v>
      </c>
      <c r="M2073" s="1">
        <v>2.1581199999999999E-3</v>
      </c>
      <c r="N2073" s="1">
        <v>4.2999700000000002E-3</v>
      </c>
      <c r="P2073" s="1">
        <v>17.491499999999998</v>
      </c>
      <c r="Q2073" s="1">
        <v>8.6432699999999998E-3</v>
      </c>
      <c r="R2073" s="1">
        <v>7.2521E-3</v>
      </c>
      <c r="S2073" s="1">
        <v>5.4995E-4</v>
      </c>
      <c r="T2073" s="1">
        <v>5.7940999999999999E-3</v>
      </c>
    </row>
    <row r="2074" spans="2:20" x14ac:dyDescent="0.2">
      <c r="B2074" s="1">
        <v>17.499949999999998</v>
      </c>
      <c r="C2074" s="1">
        <v>4.5830000000000003E-2</v>
      </c>
      <c r="D2074" s="1">
        <v>1.3890960000000001E-2</v>
      </c>
      <c r="E2074" s="1">
        <v>5.5376000000000002E-2</v>
      </c>
      <c r="F2074" s="1">
        <v>3.4896999999999997E-2</v>
      </c>
      <c r="G2074" s="1">
        <v>0.124171</v>
      </c>
      <c r="H2074" s="1">
        <v>7.5032680000000004E-2</v>
      </c>
      <c r="J2074" s="1">
        <v>17.499949999999998</v>
      </c>
      <c r="K2074" s="1">
        <v>1.115959E-2</v>
      </c>
      <c r="L2074" s="1">
        <v>6.9063900000000001E-3</v>
      </c>
      <c r="M2074" s="1">
        <v>2.1706799999999999E-3</v>
      </c>
      <c r="N2074" s="1">
        <v>4.2991100000000001E-3</v>
      </c>
      <c r="P2074" s="1">
        <v>17.499949999999998</v>
      </c>
      <c r="Q2074" s="1">
        <v>8.0910500000000007E-3</v>
      </c>
      <c r="R2074" s="1">
        <v>7.3253900000000002E-3</v>
      </c>
      <c r="S2074" s="1">
        <v>4.8465999999999998E-4</v>
      </c>
      <c r="T2074" s="1">
        <v>5.7783899999999996E-3</v>
      </c>
    </row>
    <row r="2075" spans="2:20" x14ac:dyDescent="0.2">
      <c r="B2075" s="1">
        <v>17.508400000000002</v>
      </c>
      <c r="C2075" s="1">
        <v>4.4864000000000001E-2</v>
      </c>
      <c r="D2075" s="1">
        <v>1.2910690000000001E-2</v>
      </c>
      <c r="E2075" s="1">
        <v>4.6675000000000001E-2</v>
      </c>
      <c r="F2075" s="1">
        <v>4.0599110000000001E-2</v>
      </c>
      <c r="G2075" s="1">
        <v>0.118101</v>
      </c>
      <c r="H2075" s="1">
        <v>7.1232630000000005E-2</v>
      </c>
      <c r="J2075" s="1">
        <v>17.508400000000002</v>
      </c>
      <c r="K2075" s="1">
        <v>1.0993879999999999E-2</v>
      </c>
      <c r="L2075" s="1">
        <v>7.0816400000000002E-3</v>
      </c>
      <c r="M2075" s="1">
        <v>2.3596099999999998E-3</v>
      </c>
      <c r="N2075" s="1">
        <v>4.4736799999999998E-3</v>
      </c>
      <c r="P2075" s="1">
        <v>17.508400000000002</v>
      </c>
      <c r="Q2075" s="1">
        <v>8.4407200000000005E-3</v>
      </c>
      <c r="R2075" s="1">
        <v>7.3092900000000004E-3</v>
      </c>
      <c r="S2075" s="1">
        <v>1.10391E-3</v>
      </c>
      <c r="T2075" s="1">
        <v>5.98351E-3</v>
      </c>
    </row>
    <row r="2076" spans="2:20" x14ac:dyDescent="0.2">
      <c r="B2076" s="1">
        <v>17.516850000000002</v>
      </c>
      <c r="C2076" s="1">
        <v>4.3742000000000003E-2</v>
      </c>
      <c r="D2076" s="1">
        <v>1.368778E-2</v>
      </c>
      <c r="E2076" s="1">
        <v>4.8744999999999997E-2</v>
      </c>
      <c r="F2076" s="1">
        <v>4.2858880000000002E-2</v>
      </c>
      <c r="G2076" s="1">
        <v>0.12196</v>
      </c>
      <c r="H2076" s="1">
        <v>7.4742929999999999E-2</v>
      </c>
      <c r="J2076" s="1">
        <v>17.516850000000002</v>
      </c>
      <c r="K2076" s="1">
        <v>1.0542350000000001E-2</v>
      </c>
      <c r="L2076" s="1">
        <v>7.2727699999999996E-3</v>
      </c>
      <c r="M2076" s="1">
        <v>2.1802900000000001E-3</v>
      </c>
      <c r="N2076" s="1">
        <v>4.5537099999999999E-3</v>
      </c>
      <c r="P2076" s="1">
        <v>17.516850000000002</v>
      </c>
      <c r="Q2076" s="1">
        <v>8.7666500000000008E-3</v>
      </c>
      <c r="R2076" s="1">
        <v>7.3098E-3</v>
      </c>
      <c r="S2076" s="1">
        <v>8.5709999999999996E-4</v>
      </c>
      <c r="T2076" s="1">
        <v>5.8617699999999997E-3</v>
      </c>
    </row>
    <row r="2077" spans="2:20" x14ac:dyDescent="0.2">
      <c r="B2077" s="1">
        <v>17.525300000000001</v>
      </c>
      <c r="C2077" s="1">
        <v>4.4683E-2</v>
      </c>
      <c r="D2077" s="1">
        <v>1.2814290000000001E-2</v>
      </c>
      <c r="E2077" s="1">
        <v>4.6823999999999998E-2</v>
      </c>
      <c r="F2077" s="1">
        <v>4.3027700000000002E-2</v>
      </c>
      <c r="G2077" s="1">
        <v>0.116318</v>
      </c>
      <c r="H2077" s="1">
        <v>7.2048760000000003E-2</v>
      </c>
      <c r="J2077" s="1">
        <v>17.525300000000001</v>
      </c>
      <c r="K2077" s="1">
        <v>1.051413E-2</v>
      </c>
      <c r="L2077" s="1">
        <v>7.2323500000000002E-3</v>
      </c>
      <c r="M2077" s="1">
        <v>2.0097700000000001E-3</v>
      </c>
      <c r="N2077" s="1">
        <v>4.2562800000000003E-3</v>
      </c>
      <c r="P2077" s="1">
        <v>17.525300000000001</v>
      </c>
      <c r="Q2077" s="1">
        <v>8.7833500000000005E-3</v>
      </c>
      <c r="R2077" s="1">
        <v>7.2207399999999998E-3</v>
      </c>
      <c r="S2077" s="1">
        <v>7.1825999999999997E-4</v>
      </c>
      <c r="T2077" s="1">
        <v>5.9025199999999996E-3</v>
      </c>
    </row>
    <row r="2078" spans="2:20" x14ac:dyDescent="0.2">
      <c r="B2078" s="1">
        <v>17.533750000000001</v>
      </c>
      <c r="C2078" s="1">
        <v>4.9185E-2</v>
      </c>
      <c r="D2078" s="1">
        <v>1.293481E-2</v>
      </c>
      <c r="E2078" s="1">
        <v>5.4415999999999999E-2</v>
      </c>
      <c r="F2078" s="1">
        <v>3.6059720000000003E-2</v>
      </c>
      <c r="G2078" s="1">
        <v>0.118732</v>
      </c>
      <c r="H2078" s="1">
        <v>7.1985140000000003E-2</v>
      </c>
      <c r="J2078" s="1">
        <v>17.533750000000001</v>
      </c>
      <c r="K2078" s="1">
        <v>1.048691E-2</v>
      </c>
      <c r="L2078" s="1">
        <v>7.0335800000000002E-3</v>
      </c>
      <c r="M2078" s="1">
        <v>1.9854600000000001E-3</v>
      </c>
      <c r="N2078" s="1">
        <v>4.37624E-3</v>
      </c>
      <c r="P2078" s="1">
        <v>17.533750000000001</v>
      </c>
      <c r="Q2078" s="1">
        <v>8.5230800000000006E-3</v>
      </c>
      <c r="R2078" s="1">
        <v>6.9337799999999996E-3</v>
      </c>
      <c r="S2078" s="1">
        <v>6.5917999999999999E-4</v>
      </c>
      <c r="T2078" s="1">
        <v>5.6621199999999997E-3</v>
      </c>
    </row>
    <row r="2079" spans="2:20" x14ac:dyDescent="0.2">
      <c r="B2079" s="1">
        <v>17.542200000000001</v>
      </c>
      <c r="C2079" s="1">
        <v>4.8619000000000002E-2</v>
      </c>
      <c r="D2079" s="1">
        <v>1.4011640000000001E-2</v>
      </c>
      <c r="E2079" s="1">
        <v>5.0373000000000001E-2</v>
      </c>
      <c r="F2079" s="1">
        <v>3.8562840000000001E-2</v>
      </c>
      <c r="G2079" s="1">
        <v>0.12259200000000001</v>
      </c>
      <c r="H2079" s="1">
        <v>7.3216550000000005E-2</v>
      </c>
      <c r="J2079" s="1">
        <v>17.542200000000001</v>
      </c>
      <c r="K2079" s="1">
        <v>1.091083E-2</v>
      </c>
      <c r="L2079" s="1">
        <v>6.7563600000000003E-3</v>
      </c>
      <c r="M2079" s="1">
        <v>2.0934600000000001E-3</v>
      </c>
      <c r="N2079" s="1">
        <v>4.6104700000000002E-3</v>
      </c>
      <c r="P2079" s="1">
        <v>17.542200000000001</v>
      </c>
      <c r="Q2079" s="1">
        <v>8.6404299999999993E-3</v>
      </c>
      <c r="R2079" s="1">
        <v>6.8543400000000004E-3</v>
      </c>
      <c r="S2079" s="1">
        <v>7.2599999999999997E-4</v>
      </c>
      <c r="T2079" s="1">
        <v>5.7077200000000003E-3</v>
      </c>
    </row>
    <row r="2080" spans="2:20" x14ac:dyDescent="0.2">
      <c r="B2080" s="1">
        <v>17.550650000000001</v>
      </c>
      <c r="C2080" s="1">
        <v>4.7244000000000001E-2</v>
      </c>
      <c r="D2080" s="1">
        <v>1.432748E-2</v>
      </c>
      <c r="E2080" s="1">
        <v>5.0871E-2</v>
      </c>
      <c r="F2080" s="1">
        <v>3.8166110000000003E-2</v>
      </c>
      <c r="G2080" s="1">
        <v>0.119703</v>
      </c>
      <c r="H2080" s="1">
        <v>7.2117479999999998E-2</v>
      </c>
      <c r="J2080" s="1">
        <v>17.550650000000001</v>
      </c>
      <c r="K2080" s="1">
        <v>1.1016659999999999E-2</v>
      </c>
      <c r="L2080" s="1">
        <v>6.8600700000000002E-3</v>
      </c>
      <c r="M2080" s="1">
        <v>2.3209400000000001E-3</v>
      </c>
      <c r="N2080" s="1">
        <v>4.1690599999999996E-3</v>
      </c>
      <c r="P2080" s="1">
        <v>17.550650000000001</v>
      </c>
      <c r="Q2080" s="1">
        <v>8.5104499999999993E-3</v>
      </c>
      <c r="R2080" s="1">
        <v>7.0628799999999997E-3</v>
      </c>
      <c r="S2080" s="1">
        <v>7.6767999999999997E-4</v>
      </c>
      <c r="T2080" s="1">
        <v>5.6973400000000004E-3</v>
      </c>
    </row>
    <row r="2081" spans="2:20" x14ac:dyDescent="0.2">
      <c r="B2081" s="1">
        <v>17.559100000000001</v>
      </c>
      <c r="C2081" s="1">
        <v>4.8103E-2</v>
      </c>
      <c r="D2081" s="1">
        <v>1.362151E-2</v>
      </c>
      <c r="E2081" s="1">
        <v>4.8384000000000003E-2</v>
      </c>
      <c r="F2081" s="1">
        <v>3.849354E-2</v>
      </c>
      <c r="G2081" s="1">
        <v>0.119146</v>
      </c>
      <c r="H2081" s="1">
        <v>7.3750590000000005E-2</v>
      </c>
      <c r="J2081" s="1">
        <v>17.559100000000001</v>
      </c>
      <c r="K2081" s="1">
        <v>1.065967E-2</v>
      </c>
      <c r="L2081" s="1">
        <v>7.3669900000000003E-3</v>
      </c>
      <c r="M2081" s="1">
        <v>2.2873400000000001E-3</v>
      </c>
      <c r="N2081" s="1">
        <v>4.4135900000000002E-3</v>
      </c>
      <c r="P2081" s="1">
        <v>17.559100000000001</v>
      </c>
      <c r="Q2081" s="1">
        <v>8.7133000000000002E-3</v>
      </c>
      <c r="R2081" s="1">
        <v>6.9513999999999999E-3</v>
      </c>
      <c r="S2081" s="1">
        <v>6.1353000000000004E-4</v>
      </c>
      <c r="T2081" s="1">
        <v>5.5352300000000004E-3</v>
      </c>
    </row>
    <row r="2082" spans="2:20" x14ac:dyDescent="0.2">
      <c r="B2082" s="1">
        <v>17.567550000000001</v>
      </c>
      <c r="C2082" s="1">
        <v>4.4238E-2</v>
      </c>
      <c r="D2082" s="1">
        <v>1.377868E-2</v>
      </c>
      <c r="E2082" s="1">
        <v>4.4949000000000003E-2</v>
      </c>
      <c r="F2082" s="1">
        <v>4.0065160000000002E-2</v>
      </c>
      <c r="G2082" s="1">
        <v>0.119135</v>
      </c>
      <c r="H2082" s="1">
        <v>7.3691859999999998E-2</v>
      </c>
      <c r="J2082" s="1">
        <v>17.567550000000001</v>
      </c>
      <c r="K2082" s="1">
        <v>1.108784E-2</v>
      </c>
      <c r="L2082" s="1">
        <v>7.16244E-3</v>
      </c>
      <c r="M2082" s="1">
        <v>2.2001199999999999E-3</v>
      </c>
      <c r="N2082" s="1">
        <v>4.4576499999999996E-3</v>
      </c>
      <c r="P2082" s="1">
        <v>17.567550000000001</v>
      </c>
      <c r="Q2082" s="1">
        <v>8.4983999999999997E-3</v>
      </c>
      <c r="R2082" s="1">
        <v>6.8415400000000001E-3</v>
      </c>
      <c r="S2082" s="1">
        <v>8.8517999999999995E-4</v>
      </c>
      <c r="T2082" s="1">
        <v>5.5977600000000002E-3</v>
      </c>
    </row>
    <row r="2083" spans="2:20" x14ac:dyDescent="0.2">
      <c r="B2083" s="1">
        <v>17.576000000000001</v>
      </c>
      <c r="C2083" s="1">
        <v>4.7677999999999998E-2</v>
      </c>
      <c r="D2083" s="1">
        <v>1.264155E-2</v>
      </c>
      <c r="E2083" s="1">
        <v>5.0485000000000002E-2</v>
      </c>
      <c r="F2083" s="1">
        <v>3.655895E-2</v>
      </c>
      <c r="G2083" s="1">
        <v>0.121187</v>
      </c>
      <c r="H2083" s="1">
        <v>7.2182220000000005E-2</v>
      </c>
      <c r="J2083" s="1">
        <v>17.576000000000001</v>
      </c>
      <c r="K2083" s="1">
        <v>1.075743E-2</v>
      </c>
      <c r="L2083" s="1">
        <v>7.1280900000000001E-3</v>
      </c>
      <c r="M2083" s="1">
        <v>2.1733400000000002E-3</v>
      </c>
      <c r="N2083" s="1">
        <v>4.2916899999999999E-3</v>
      </c>
      <c r="P2083" s="1">
        <v>17.576000000000001</v>
      </c>
      <c r="Q2083" s="1">
        <v>8.5077099999999999E-3</v>
      </c>
      <c r="R2083" s="1">
        <v>6.6467699999999998E-3</v>
      </c>
      <c r="S2083" s="1">
        <v>5.9427999999999998E-4</v>
      </c>
      <c r="T2083" s="1">
        <v>5.4594099999999996E-3</v>
      </c>
    </row>
    <row r="2084" spans="2:20" x14ac:dyDescent="0.2">
      <c r="B2084" s="1">
        <v>17.58445</v>
      </c>
      <c r="C2084" s="1">
        <v>4.7163999999999998E-2</v>
      </c>
      <c r="D2084" s="1">
        <v>1.3290949999999999E-2</v>
      </c>
      <c r="E2084" s="1">
        <v>4.6080999999999997E-2</v>
      </c>
      <c r="F2084" s="1">
        <v>3.8791399999999997E-2</v>
      </c>
      <c r="G2084" s="1">
        <v>0.119643</v>
      </c>
      <c r="H2084" s="1">
        <v>7.2987930000000006E-2</v>
      </c>
      <c r="J2084" s="1">
        <v>17.58445</v>
      </c>
      <c r="K2084" s="1">
        <v>1.0347E-2</v>
      </c>
      <c r="L2084" s="1">
        <v>7.2103799999999997E-3</v>
      </c>
      <c r="M2084" s="1">
        <v>2.2542500000000002E-3</v>
      </c>
      <c r="N2084" s="1">
        <v>4.2733399999999996E-3</v>
      </c>
      <c r="P2084" s="1">
        <v>17.58445</v>
      </c>
      <c r="Q2084" s="1">
        <v>8.5899600000000007E-3</v>
      </c>
      <c r="R2084" s="1">
        <v>6.6018300000000004E-3</v>
      </c>
      <c r="S2084" s="1">
        <v>5.0036999999999998E-4</v>
      </c>
      <c r="T2084" s="1">
        <v>5.4178899999999999E-3</v>
      </c>
    </row>
    <row r="2085" spans="2:20" x14ac:dyDescent="0.2">
      <c r="B2085" s="1">
        <v>17.5929</v>
      </c>
      <c r="C2085" s="1">
        <v>4.7924000000000001E-2</v>
      </c>
      <c r="D2085" s="1">
        <v>1.39834E-2</v>
      </c>
      <c r="E2085" s="1">
        <v>4.4681999999999999E-2</v>
      </c>
      <c r="F2085" s="1">
        <v>4.2302239999999998E-2</v>
      </c>
      <c r="G2085" s="1">
        <v>0.114304</v>
      </c>
      <c r="H2085" s="1">
        <v>7.2721770000000005E-2</v>
      </c>
      <c r="J2085" s="1">
        <v>17.5929</v>
      </c>
      <c r="K2085" s="1">
        <v>1.076965E-2</v>
      </c>
      <c r="L2085" s="1">
        <v>7.2266300000000004E-3</v>
      </c>
      <c r="M2085" s="1">
        <v>2.37937E-3</v>
      </c>
      <c r="N2085" s="1">
        <v>4.5027899999999996E-3</v>
      </c>
      <c r="P2085" s="1">
        <v>17.5929</v>
      </c>
      <c r="Q2085" s="1">
        <v>8.9364900000000001E-3</v>
      </c>
      <c r="R2085" s="1">
        <v>6.6221500000000003E-3</v>
      </c>
      <c r="S2085" s="1">
        <v>6.5173E-4</v>
      </c>
      <c r="T2085" s="1">
        <v>5.65811E-3</v>
      </c>
    </row>
    <row r="2086" spans="2:20" x14ac:dyDescent="0.2">
      <c r="B2086" s="1">
        <v>17.60135</v>
      </c>
      <c r="C2086" s="1">
        <v>4.6533999999999999E-2</v>
      </c>
      <c r="D2086" s="1">
        <v>1.308574E-2</v>
      </c>
      <c r="E2086" s="1">
        <v>4.6323000000000003E-2</v>
      </c>
      <c r="F2086" s="1">
        <v>3.9622959999999999E-2</v>
      </c>
      <c r="G2086" s="1">
        <v>0.112634</v>
      </c>
      <c r="H2086" s="1">
        <v>7.1094299999999999E-2</v>
      </c>
      <c r="J2086" s="1">
        <v>17.60135</v>
      </c>
      <c r="K2086" s="1">
        <v>1.0663829999999999E-2</v>
      </c>
      <c r="L2086" s="1">
        <v>7.7422799999999998E-3</v>
      </c>
      <c r="M2086" s="1">
        <v>2.69696E-3</v>
      </c>
      <c r="N2086" s="1">
        <v>4.4194300000000002E-3</v>
      </c>
      <c r="P2086" s="1">
        <v>17.60135</v>
      </c>
      <c r="Q2086" s="1">
        <v>8.8306600000000006E-3</v>
      </c>
      <c r="R2086" s="1">
        <v>6.4118100000000004E-3</v>
      </c>
      <c r="S2086" s="1">
        <v>5.9124999999999998E-4</v>
      </c>
      <c r="T2086" s="1">
        <v>5.4365500000000001E-3</v>
      </c>
    </row>
    <row r="2087" spans="2:20" x14ac:dyDescent="0.2">
      <c r="B2087" s="1">
        <v>17.6098</v>
      </c>
      <c r="C2087" s="1">
        <v>4.5296000000000003E-2</v>
      </c>
      <c r="D2087" s="1">
        <v>1.316281E-2</v>
      </c>
      <c r="E2087" s="1">
        <v>4.7931000000000001E-2</v>
      </c>
      <c r="F2087" s="1">
        <v>3.687435E-2</v>
      </c>
      <c r="G2087" s="1">
        <v>0.11606</v>
      </c>
      <c r="H2087" s="1">
        <v>7.2811619999999994E-2</v>
      </c>
      <c r="J2087" s="1">
        <v>17.6098</v>
      </c>
      <c r="K2087" s="1">
        <v>1.0916479999999999E-2</v>
      </c>
      <c r="L2087" s="1">
        <v>7.8700100000000002E-3</v>
      </c>
      <c r="M2087" s="1">
        <v>2.40434E-3</v>
      </c>
      <c r="N2087" s="1">
        <v>4.5381500000000003E-3</v>
      </c>
      <c r="P2087" s="1">
        <v>17.6098</v>
      </c>
      <c r="Q2087" s="1">
        <v>8.3694200000000007E-3</v>
      </c>
      <c r="R2087" s="1">
        <v>6.6705200000000001E-3</v>
      </c>
      <c r="S2087" s="1">
        <v>5.2170000000000005E-4</v>
      </c>
      <c r="T2087" s="1">
        <v>5.6689699999999997E-3</v>
      </c>
    </row>
    <row r="2088" spans="2:20" x14ac:dyDescent="0.2">
      <c r="B2088" s="1">
        <v>17.61825</v>
      </c>
      <c r="C2088" s="1">
        <v>4.5002E-2</v>
      </c>
      <c r="D2088" s="1">
        <v>1.300925E-2</v>
      </c>
      <c r="E2088" s="1">
        <v>4.3337000000000001E-2</v>
      </c>
      <c r="F2088" s="1">
        <v>4.0808280000000002E-2</v>
      </c>
      <c r="G2088" s="1">
        <v>0.121646</v>
      </c>
      <c r="H2088" s="1">
        <v>7.3753490000000005E-2</v>
      </c>
      <c r="J2088" s="1">
        <v>17.61825</v>
      </c>
      <c r="K2088" s="1">
        <v>1.078431E-2</v>
      </c>
      <c r="L2088" s="1">
        <v>8.0788200000000004E-3</v>
      </c>
      <c r="M2088" s="1">
        <v>2.47262E-3</v>
      </c>
      <c r="N2088" s="1">
        <v>4.5356099999999998E-3</v>
      </c>
      <c r="P2088" s="1">
        <v>17.61825</v>
      </c>
      <c r="Q2088" s="1">
        <v>8.3926499999999998E-3</v>
      </c>
      <c r="R2088" s="1">
        <v>6.8250799999999999E-3</v>
      </c>
      <c r="S2088" s="1">
        <v>6.3318999999999995E-4</v>
      </c>
      <c r="T2088" s="1">
        <v>5.5557100000000002E-3</v>
      </c>
    </row>
    <row r="2089" spans="2:20" x14ac:dyDescent="0.2">
      <c r="B2089" s="1">
        <v>17.6267</v>
      </c>
      <c r="C2089" s="1">
        <v>4.8457E-2</v>
      </c>
      <c r="D2089" s="1">
        <v>1.315441E-2</v>
      </c>
      <c r="E2089" s="1">
        <v>4.4636000000000002E-2</v>
      </c>
      <c r="F2089" s="1">
        <v>3.7882279999999997E-2</v>
      </c>
      <c r="G2089" s="1">
        <v>0.115707</v>
      </c>
      <c r="H2089" s="1">
        <v>7.0355260000000003E-2</v>
      </c>
      <c r="J2089" s="1">
        <v>17.6267</v>
      </c>
      <c r="K2089" s="1">
        <v>1.0429519999999999E-2</v>
      </c>
      <c r="L2089" s="1">
        <v>8.0084100000000005E-3</v>
      </c>
      <c r="M2089" s="1">
        <v>2.3697700000000002E-3</v>
      </c>
      <c r="N2089" s="1">
        <v>4.5394199999999997E-3</v>
      </c>
      <c r="P2089" s="1">
        <v>17.6267</v>
      </c>
      <c r="Q2089" s="1">
        <v>8.2611400000000001E-3</v>
      </c>
      <c r="R2089" s="1">
        <v>6.7303800000000002E-3</v>
      </c>
      <c r="S2089" s="1">
        <v>1.4395E-4</v>
      </c>
      <c r="T2089" s="1">
        <v>5.5951500000000001E-3</v>
      </c>
    </row>
    <row r="2090" spans="2:20" x14ac:dyDescent="0.2">
      <c r="B2090" s="1">
        <v>17.635149999999999</v>
      </c>
      <c r="C2090" s="1">
        <v>4.8193E-2</v>
      </c>
      <c r="D2090" s="1">
        <v>1.451729E-2</v>
      </c>
      <c r="E2090" s="1">
        <v>4.1413999999999999E-2</v>
      </c>
      <c r="F2090" s="1">
        <v>4.2587050000000001E-2</v>
      </c>
      <c r="G2090" s="1">
        <v>0.11727700000000001</v>
      </c>
      <c r="H2090" s="1">
        <v>7.2733590000000001E-2</v>
      </c>
      <c r="J2090" s="1">
        <v>17.635149999999999</v>
      </c>
      <c r="K2090" s="1">
        <v>1.0634670000000001E-2</v>
      </c>
      <c r="L2090" s="1">
        <v>8.0964000000000001E-3</v>
      </c>
      <c r="M2090" s="1">
        <v>2.4783800000000001E-3</v>
      </c>
      <c r="N2090" s="1">
        <v>4.5003600000000001E-3</v>
      </c>
      <c r="P2090" s="1">
        <v>17.635149999999999</v>
      </c>
      <c r="Q2090" s="1">
        <v>8.3105399999999999E-3</v>
      </c>
      <c r="R2090" s="1">
        <v>6.6452500000000001E-3</v>
      </c>
      <c r="S2090" s="1">
        <v>-1.0620000000000001E-4</v>
      </c>
      <c r="T2090" s="1">
        <v>5.8504899999999999E-3</v>
      </c>
    </row>
    <row r="2091" spans="2:20" x14ac:dyDescent="0.2">
      <c r="B2091" s="1">
        <v>17.643599999999999</v>
      </c>
      <c r="C2091" s="1">
        <v>4.6997999999999998E-2</v>
      </c>
      <c r="D2091" s="1">
        <v>1.4393700000000001E-2</v>
      </c>
      <c r="E2091" s="1">
        <v>4.4332999999999997E-2</v>
      </c>
      <c r="F2091" s="1">
        <v>3.9912330000000003E-2</v>
      </c>
      <c r="G2091" s="1">
        <v>0.116934</v>
      </c>
      <c r="H2091" s="1">
        <v>7.3691409999999999E-2</v>
      </c>
      <c r="J2091" s="1">
        <v>17.643599999999999</v>
      </c>
      <c r="K2091" s="1">
        <v>1.058196E-2</v>
      </c>
      <c r="L2091" s="1">
        <v>8.3512299999999994E-3</v>
      </c>
      <c r="M2091" s="1">
        <v>2.8804899999999999E-3</v>
      </c>
      <c r="N2091" s="1">
        <v>4.2712799999999997E-3</v>
      </c>
      <c r="P2091" s="1">
        <v>17.643599999999999</v>
      </c>
      <c r="Q2091" s="1">
        <v>8.5816499999999997E-3</v>
      </c>
      <c r="R2091" s="1">
        <v>6.57969E-3</v>
      </c>
      <c r="S2091" s="1">
        <v>1.7158000000000001E-4</v>
      </c>
      <c r="T2091" s="1">
        <v>5.83703E-3</v>
      </c>
    </row>
    <row r="2092" spans="2:20" x14ac:dyDescent="0.2">
      <c r="B2092" s="1">
        <v>17.652049999999999</v>
      </c>
      <c r="C2092" s="1">
        <v>4.2494999999999998E-2</v>
      </c>
      <c r="D2092" s="1">
        <v>1.372147E-2</v>
      </c>
      <c r="E2092" s="1">
        <v>4.7343999999999997E-2</v>
      </c>
      <c r="F2092" s="1">
        <v>3.5128600000000003E-2</v>
      </c>
      <c r="G2092" s="1">
        <v>0.112765</v>
      </c>
      <c r="H2092" s="1">
        <v>6.8695320000000004E-2</v>
      </c>
      <c r="J2092" s="1">
        <v>17.652049999999999</v>
      </c>
      <c r="K2092" s="1">
        <v>1.041011E-2</v>
      </c>
      <c r="L2092" s="1">
        <v>8.20011E-3</v>
      </c>
      <c r="M2092" s="1">
        <v>2.6926900000000002E-3</v>
      </c>
      <c r="N2092" s="1">
        <v>4.56932E-3</v>
      </c>
      <c r="P2092" s="1">
        <v>17.652049999999999</v>
      </c>
      <c r="Q2092" s="1">
        <v>8.2991000000000002E-3</v>
      </c>
      <c r="R2092" s="1">
        <v>6.6208899999999999E-3</v>
      </c>
      <c r="S2092" s="1">
        <v>2.3932000000000001E-4</v>
      </c>
      <c r="T2092" s="1">
        <v>5.6207999999999996E-3</v>
      </c>
    </row>
    <row r="2093" spans="2:20" x14ac:dyDescent="0.2">
      <c r="B2093" s="1">
        <v>17.660499999999999</v>
      </c>
      <c r="C2093" s="1">
        <v>4.5874999999999999E-2</v>
      </c>
      <c r="D2093" s="1">
        <v>1.355952E-2</v>
      </c>
      <c r="E2093" s="1">
        <v>4.3839999999999997E-2</v>
      </c>
      <c r="F2093" s="1">
        <v>4.042432E-2</v>
      </c>
      <c r="G2093" s="1">
        <v>0.113076</v>
      </c>
      <c r="H2093" s="1">
        <v>7.0199600000000001E-2</v>
      </c>
      <c r="J2093" s="1">
        <v>17.660499999999999</v>
      </c>
      <c r="K2093" s="1">
        <v>1.0674700000000001E-2</v>
      </c>
      <c r="L2093" s="1">
        <v>8.0231E-3</v>
      </c>
      <c r="M2093" s="1">
        <v>2.6277200000000001E-3</v>
      </c>
      <c r="N2093" s="1">
        <v>4.2143500000000004E-3</v>
      </c>
      <c r="P2093" s="1">
        <v>17.660499999999999</v>
      </c>
      <c r="Q2093" s="1">
        <v>8.3330699999999997E-3</v>
      </c>
      <c r="R2093" s="1">
        <v>6.6645200000000002E-3</v>
      </c>
      <c r="S2093" s="1">
        <v>1.0538699999999999E-3</v>
      </c>
      <c r="T2093" s="1">
        <v>5.17191E-3</v>
      </c>
    </row>
    <row r="2094" spans="2:20" x14ac:dyDescent="0.2">
      <c r="B2094" s="1">
        <v>17.668949999999999</v>
      </c>
      <c r="C2094" s="1">
        <v>4.6670999999999997E-2</v>
      </c>
      <c r="D2094" s="1">
        <v>1.3910540000000001E-2</v>
      </c>
      <c r="E2094" s="1">
        <v>4.9556999999999997E-2</v>
      </c>
      <c r="F2094" s="1">
        <v>3.6023899999999998E-2</v>
      </c>
      <c r="G2094" s="1">
        <v>0.113873</v>
      </c>
      <c r="H2094" s="1">
        <v>7.289996E-2</v>
      </c>
      <c r="J2094" s="1">
        <v>17.668949999999999</v>
      </c>
      <c r="K2094" s="1">
        <v>1.067938E-2</v>
      </c>
      <c r="L2094" s="1">
        <v>8.1941900000000005E-3</v>
      </c>
      <c r="M2094" s="1">
        <v>2.54879E-3</v>
      </c>
      <c r="N2094" s="1">
        <v>4.3289699999999997E-3</v>
      </c>
      <c r="P2094" s="1">
        <v>17.668949999999999</v>
      </c>
      <c r="Q2094" s="1">
        <v>8.4351900000000004E-3</v>
      </c>
      <c r="R2094" s="1">
        <v>6.56143E-3</v>
      </c>
      <c r="S2094" s="1">
        <v>9.3762999999999995E-4</v>
      </c>
      <c r="T2094" s="1">
        <v>4.9017599999999998E-3</v>
      </c>
    </row>
    <row r="2095" spans="2:20" x14ac:dyDescent="0.2">
      <c r="B2095" s="1">
        <v>17.677399999999999</v>
      </c>
      <c r="C2095" s="1">
        <v>4.7684999999999998E-2</v>
      </c>
      <c r="D2095" s="1">
        <v>1.371297E-2</v>
      </c>
      <c r="E2095" s="1">
        <v>3.9767999999999998E-2</v>
      </c>
      <c r="F2095" s="1">
        <v>4.3096469999999998E-2</v>
      </c>
      <c r="G2095" s="1">
        <v>0.115103</v>
      </c>
      <c r="H2095" s="1">
        <v>7.4462109999999998E-2</v>
      </c>
      <c r="J2095" s="1">
        <v>17.677399999999999</v>
      </c>
      <c r="K2095" s="1">
        <v>1.047676E-2</v>
      </c>
      <c r="L2095" s="1">
        <v>8.4290500000000004E-3</v>
      </c>
      <c r="M2095" s="1">
        <v>2.8021600000000002E-3</v>
      </c>
      <c r="N2095" s="1">
        <v>4.3813400000000001E-3</v>
      </c>
      <c r="P2095" s="1">
        <v>17.677399999999999</v>
      </c>
      <c r="Q2095" s="1">
        <v>8.2879100000000008E-3</v>
      </c>
      <c r="R2095" s="1">
        <v>6.7053800000000004E-3</v>
      </c>
      <c r="S2095" s="1">
        <v>7.7760999999999998E-4</v>
      </c>
      <c r="T2095" s="1">
        <v>5.1304599999999999E-3</v>
      </c>
    </row>
    <row r="2096" spans="2:20" x14ac:dyDescent="0.2">
      <c r="B2096" s="1">
        <v>17.685849999999999</v>
      </c>
      <c r="C2096" s="1">
        <v>4.5135000000000002E-2</v>
      </c>
      <c r="D2096" s="1">
        <v>1.398455E-2</v>
      </c>
      <c r="E2096" s="1">
        <v>4.1095E-2</v>
      </c>
      <c r="F2096" s="1">
        <v>3.9091859999999999E-2</v>
      </c>
      <c r="G2096" s="1">
        <v>0.11523799999999999</v>
      </c>
      <c r="H2096" s="1">
        <v>7.2870240000000003E-2</v>
      </c>
      <c r="J2096" s="1">
        <v>17.685849999999999</v>
      </c>
      <c r="K2096" s="1">
        <v>1.037192E-2</v>
      </c>
      <c r="L2096" s="1">
        <v>8.3059799999999993E-3</v>
      </c>
      <c r="M2096" s="1">
        <v>2.7758599999999998E-3</v>
      </c>
      <c r="N2096" s="1">
        <v>4.5882500000000003E-3</v>
      </c>
      <c r="P2096" s="1">
        <v>17.685849999999999</v>
      </c>
      <c r="Q2096" s="1">
        <v>8.2651900000000004E-3</v>
      </c>
      <c r="R2096" s="1">
        <v>6.3521300000000001E-3</v>
      </c>
      <c r="S2096" s="1">
        <v>1.1292800000000001E-3</v>
      </c>
      <c r="T2096" s="1">
        <v>5.20039E-3</v>
      </c>
    </row>
    <row r="2097" spans="2:20" x14ac:dyDescent="0.2">
      <c r="B2097" s="1">
        <v>17.694299999999998</v>
      </c>
      <c r="C2097" s="1">
        <v>4.6608999999999998E-2</v>
      </c>
      <c r="D2097" s="1">
        <v>1.4212570000000001E-2</v>
      </c>
      <c r="E2097" s="1">
        <v>3.8679999999999999E-2</v>
      </c>
      <c r="F2097" s="1">
        <v>4.2204279999999997E-2</v>
      </c>
      <c r="G2097" s="1">
        <v>0.113001</v>
      </c>
      <c r="H2097" s="1">
        <v>7.2133489999999995E-2</v>
      </c>
      <c r="J2097" s="1">
        <v>17.694299999999998</v>
      </c>
      <c r="K2097" s="1">
        <v>1.0364109999999999E-2</v>
      </c>
      <c r="L2097" s="1">
        <v>8.3057500000000006E-3</v>
      </c>
      <c r="M2097" s="1">
        <v>2.3943699999999998E-3</v>
      </c>
      <c r="N2097" s="1">
        <v>4.5119499999999998E-3</v>
      </c>
      <c r="P2097" s="1">
        <v>17.694299999999998</v>
      </c>
      <c r="Q2097" s="1">
        <v>8.4543499999999994E-3</v>
      </c>
      <c r="R2097" s="1">
        <v>6.4990999999999998E-3</v>
      </c>
      <c r="S2097" s="1">
        <v>5.9604000000000005E-4</v>
      </c>
      <c r="T2097" s="1">
        <v>5.1671900000000003E-3</v>
      </c>
    </row>
    <row r="2098" spans="2:20" x14ac:dyDescent="0.2">
      <c r="B2098" s="1">
        <v>17.702750000000002</v>
      </c>
      <c r="C2098" s="1">
        <v>4.4873999999999997E-2</v>
      </c>
      <c r="D2098" s="1">
        <v>1.3196899999999999E-2</v>
      </c>
      <c r="E2098" s="1">
        <v>3.9503000000000003E-2</v>
      </c>
      <c r="F2098" s="1">
        <v>4.3044190000000003E-2</v>
      </c>
      <c r="G2098" s="1">
        <v>0.10641</v>
      </c>
      <c r="H2098" s="1">
        <v>7.0027809999999996E-2</v>
      </c>
      <c r="J2098" s="1">
        <v>17.702750000000002</v>
      </c>
      <c r="K2098" s="1">
        <v>1.011769E-2</v>
      </c>
      <c r="L2098" s="1">
        <v>8.4316900000000004E-3</v>
      </c>
      <c r="M2098" s="1">
        <v>2.4612599999999998E-3</v>
      </c>
      <c r="N2098" s="1">
        <v>4.4966700000000004E-3</v>
      </c>
      <c r="P2098" s="1">
        <v>17.702750000000002</v>
      </c>
      <c r="Q2098" s="1">
        <v>7.9950000000000004E-3</v>
      </c>
      <c r="R2098" s="1">
        <v>6.5388199999999999E-3</v>
      </c>
      <c r="S2098" s="1">
        <v>9.1153000000000002E-4</v>
      </c>
      <c r="T2098" s="1">
        <v>5.0196900000000003E-3</v>
      </c>
    </row>
    <row r="2099" spans="2:20" x14ac:dyDescent="0.2">
      <c r="B2099" s="1">
        <v>17.711200000000002</v>
      </c>
      <c r="C2099" s="1">
        <v>4.3617999999999997E-2</v>
      </c>
      <c r="D2099" s="1">
        <v>1.4275090000000001E-2</v>
      </c>
      <c r="E2099" s="1">
        <v>4.3500999999999998E-2</v>
      </c>
      <c r="F2099" s="1">
        <v>3.6820039999999998E-2</v>
      </c>
      <c r="G2099" s="1">
        <v>0.113742</v>
      </c>
      <c r="H2099" s="1">
        <v>7.219747E-2</v>
      </c>
      <c r="J2099" s="1">
        <v>17.711200000000002</v>
      </c>
      <c r="K2099" s="1">
        <v>1.044148E-2</v>
      </c>
      <c r="L2099" s="1">
        <v>8.1399999999999997E-3</v>
      </c>
      <c r="M2099" s="1">
        <v>2.2813600000000001E-3</v>
      </c>
      <c r="N2099" s="1">
        <v>4.3878900000000002E-3</v>
      </c>
      <c r="P2099" s="1">
        <v>17.711200000000002</v>
      </c>
      <c r="Q2099" s="1">
        <v>8.0993799999999998E-3</v>
      </c>
      <c r="R2099" s="1">
        <v>6.3308899999999996E-3</v>
      </c>
      <c r="S2099" s="1">
        <v>1.16369E-3</v>
      </c>
      <c r="T2099" s="1">
        <v>5.1331299999999996E-3</v>
      </c>
    </row>
    <row r="2100" spans="2:20" x14ac:dyDescent="0.2">
      <c r="B2100" s="1">
        <v>17.719650000000001</v>
      </c>
      <c r="C2100" s="1">
        <v>4.2786999999999999E-2</v>
      </c>
      <c r="D2100" s="1">
        <v>1.291378E-2</v>
      </c>
      <c r="E2100" s="1">
        <v>3.9965000000000001E-2</v>
      </c>
      <c r="F2100" s="1">
        <v>4.0053409999999998E-2</v>
      </c>
      <c r="G2100" s="1">
        <v>0.116172</v>
      </c>
      <c r="H2100" s="1">
        <v>7.3142280000000004E-2</v>
      </c>
      <c r="J2100" s="1">
        <v>17.719650000000001</v>
      </c>
      <c r="K2100" s="1">
        <v>1.0261279999999999E-2</v>
      </c>
      <c r="L2100" s="1">
        <v>7.8847199999999996E-3</v>
      </c>
      <c r="M2100" s="1">
        <v>2.1247200000000001E-3</v>
      </c>
      <c r="N2100" s="1">
        <v>4.64746E-3</v>
      </c>
      <c r="P2100" s="1">
        <v>17.719650000000001</v>
      </c>
      <c r="Q2100" s="1">
        <v>7.9359400000000007E-3</v>
      </c>
      <c r="R2100" s="1">
        <v>6.3945499999999997E-3</v>
      </c>
      <c r="S2100" s="1">
        <v>8.3693000000000005E-4</v>
      </c>
      <c r="T2100" s="1">
        <v>4.9922300000000003E-3</v>
      </c>
    </row>
    <row r="2101" spans="2:20" x14ac:dyDescent="0.2">
      <c r="B2101" s="1">
        <v>17.728100000000001</v>
      </c>
      <c r="C2101" s="1">
        <v>4.4609000000000003E-2</v>
      </c>
      <c r="D2101" s="1">
        <v>1.438043E-2</v>
      </c>
      <c r="E2101" s="1">
        <v>3.6096000000000003E-2</v>
      </c>
      <c r="F2101" s="1">
        <v>4.1173979999999999E-2</v>
      </c>
      <c r="G2101" s="1">
        <v>0.111095</v>
      </c>
      <c r="H2101" s="1">
        <v>7.0396180000000003E-2</v>
      </c>
      <c r="J2101" s="1">
        <v>17.728100000000001</v>
      </c>
      <c r="K2101" s="1">
        <v>1.013328E-2</v>
      </c>
      <c r="L2101" s="1">
        <v>7.9123000000000006E-3</v>
      </c>
      <c r="M2101" s="1">
        <v>2.3142200000000001E-3</v>
      </c>
      <c r="N2101" s="1">
        <v>4.3574199999999999E-3</v>
      </c>
      <c r="P2101" s="1">
        <v>17.728100000000001</v>
      </c>
      <c r="Q2101" s="1">
        <v>8.0473599999999999E-3</v>
      </c>
      <c r="R2101" s="1">
        <v>6.3917000000000002E-3</v>
      </c>
      <c r="S2101" s="1">
        <v>7.9100000000000004E-4</v>
      </c>
      <c r="T2101" s="1">
        <v>5.1463500000000001E-3</v>
      </c>
    </row>
    <row r="2102" spans="2:20" x14ac:dyDescent="0.2">
      <c r="B2102" s="1">
        <v>17.736550000000001</v>
      </c>
      <c r="C2102" s="1">
        <v>4.0758999999999997E-2</v>
      </c>
      <c r="D2102" s="1">
        <v>1.320026E-2</v>
      </c>
      <c r="E2102" s="1">
        <v>4.3323E-2</v>
      </c>
      <c r="F2102" s="1">
        <v>3.768411E-2</v>
      </c>
      <c r="G2102" s="1">
        <v>0.111709</v>
      </c>
      <c r="H2102" s="1">
        <v>7.3470149999999998E-2</v>
      </c>
      <c r="J2102" s="1">
        <v>17.736550000000001</v>
      </c>
      <c r="K2102" s="1">
        <v>1.020707E-2</v>
      </c>
      <c r="L2102" s="1">
        <v>7.9164700000000001E-3</v>
      </c>
      <c r="M2102" s="1">
        <v>2.2496E-3</v>
      </c>
      <c r="N2102" s="1">
        <v>4.6439799999999998E-3</v>
      </c>
      <c r="P2102" s="1">
        <v>17.736550000000001</v>
      </c>
      <c r="Q2102" s="1">
        <v>7.4283500000000002E-3</v>
      </c>
      <c r="R2102" s="1">
        <v>6.42956E-3</v>
      </c>
      <c r="S2102" s="1">
        <v>6.3274999999999996E-4</v>
      </c>
      <c r="T2102" s="1">
        <v>5.1035200000000003E-3</v>
      </c>
    </row>
    <row r="2103" spans="2:20" x14ac:dyDescent="0.2">
      <c r="B2103" s="1">
        <v>17.745000000000001</v>
      </c>
      <c r="C2103" s="1">
        <v>4.5249999999999999E-2</v>
      </c>
      <c r="D2103" s="1">
        <v>1.3132710000000001E-2</v>
      </c>
      <c r="E2103" s="1">
        <v>4.3161999999999999E-2</v>
      </c>
      <c r="F2103" s="1">
        <v>3.7787759999999997E-2</v>
      </c>
      <c r="G2103" s="1">
        <v>0.11098</v>
      </c>
      <c r="H2103" s="1">
        <v>7.0965059999999996E-2</v>
      </c>
      <c r="J2103" s="1">
        <v>17.745000000000001</v>
      </c>
      <c r="K2103" s="1">
        <v>1.0226020000000001E-2</v>
      </c>
      <c r="L2103" s="1">
        <v>7.8784900000000001E-3</v>
      </c>
      <c r="M2103" s="1">
        <v>2.2671100000000001E-3</v>
      </c>
      <c r="N2103" s="1">
        <v>4.6926700000000003E-3</v>
      </c>
      <c r="P2103" s="1">
        <v>17.745000000000001</v>
      </c>
      <c r="Q2103" s="1">
        <v>7.1649799999999996E-3</v>
      </c>
      <c r="R2103" s="1">
        <v>6.45803E-3</v>
      </c>
      <c r="S2103" s="1">
        <v>5.9017E-4</v>
      </c>
      <c r="T2103" s="1">
        <v>5.2455999999999996E-3</v>
      </c>
    </row>
    <row r="2104" spans="2:20" x14ac:dyDescent="0.2">
      <c r="B2104" s="1">
        <v>17.753450000000001</v>
      </c>
      <c r="C2104" s="1">
        <v>4.3213000000000001E-2</v>
      </c>
      <c r="D2104" s="1">
        <v>1.363078E-2</v>
      </c>
      <c r="E2104" s="1">
        <v>3.1217999999999999E-2</v>
      </c>
      <c r="F2104" s="1">
        <v>4.3710869999999999E-2</v>
      </c>
      <c r="G2104" s="1">
        <v>0.113247</v>
      </c>
      <c r="H2104" s="1">
        <v>6.9962479999999994E-2</v>
      </c>
      <c r="J2104" s="1">
        <v>17.753450000000001</v>
      </c>
      <c r="K2104" s="1">
        <v>1.035203E-2</v>
      </c>
      <c r="L2104" s="1">
        <v>8.1508199999999996E-3</v>
      </c>
      <c r="M2104" s="1">
        <v>1.83413E-3</v>
      </c>
      <c r="N2104" s="1">
        <v>5.15688E-3</v>
      </c>
      <c r="P2104" s="1">
        <v>17.753450000000001</v>
      </c>
      <c r="Q2104" s="1">
        <v>7.3130599999999997E-3</v>
      </c>
      <c r="R2104" s="1">
        <v>6.2649899999999998E-3</v>
      </c>
      <c r="S2104" s="1">
        <v>4.3695000000000002E-4</v>
      </c>
      <c r="T2104" s="1">
        <v>5.1134500000000003E-3</v>
      </c>
    </row>
    <row r="2105" spans="2:20" x14ac:dyDescent="0.2">
      <c r="B2105" s="1">
        <v>17.761900000000001</v>
      </c>
      <c r="C2105" s="1">
        <v>4.3311000000000002E-2</v>
      </c>
      <c r="D2105" s="1">
        <v>1.4561380000000001E-2</v>
      </c>
      <c r="E2105" s="1">
        <v>3.6394999999999997E-2</v>
      </c>
      <c r="F2105" s="1">
        <v>3.9735350000000003E-2</v>
      </c>
      <c r="G2105" s="1">
        <v>0.108075</v>
      </c>
      <c r="H2105" s="1">
        <v>6.8519479999999994E-2</v>
      </c>
      <c r="J2105" s="1">
        <v>17.761900000000001</v>
      </c>
      <c r="K2105" s="1">
        <v>1.0223360000000001E-2</v>
      </c>
      <c r="L2105" s="1">
        <v>7.9262499999999993E-3</v>
      </c>
      <c r="M2105" s="1">
        <v>1.9321799999999999E-3</v>
      </c>
      <c r="N2105" s="1">
        <v>4.8030199999999999E-3</v>
      </c>
      <c r="P2105" s="1">
        <v>17.761900000000001</v>
      </c>
      <c r="Q2105" s="1">
        <v>7.1549500000000002E-3</v>
      </c>
      <c r="R2105" s="1">
        <v>6.2152400000000003E-3</v>
      </c>
      <c r="S2105" s="1">
        <v>2.8336000000000002E-4</v>
      </c>
      <c r="T2105" s="1">
        <v>5.3244700000000004E-3</v>
      </c>
    </row>
    <row r="2106" spans="2:20" x14ac:dyDescent="0.2">
      <c r="B2106" s="1">
        <v>17.770350000000001</v>
      </c>
      <c r="C2106" s="1">
        <v>3.8006999999999999E-2</v>
      </c>
      <c r="D2106" s="1">
        <v>1.293855E-2</v>
      </c>
      <c r="E2106" s="1">
        <v>4.0959000000000002E-2</v>
      </c>
      <c r="F2106" s="1">
        <v>3.8184790000000003E-2</v>
      </c>
      <c r="G2106" s="1">
        <v>0.10495400000000001</v>
      </c>
      <c r="H2106" s="1">
        <v>6.8928550000000005E-2</v>
      </c>
      <c r="J2106" s="1">
        <v>17.770350000000001</v>
      </c>
      <c r="K2106" s="1">
        <v>1.021465E-2</v>
      </c>
      <c r="L2106" s="1">
        <v>7.8366500000000006E-3</v>
      </c>
      <c r="M2106" s="1">
        <v>2.22346E-3</v>
      </c>
      <c r="N2106" s="1">
        <v>4.7581899999999998E-3</v>
      </c>
      <c r="P2106" s="1">
        <v>17.770350000000001</v>
      </c>
      <c r="Q2106" s="1">
        <v>7.2272100000000004E-3</v>
      </c>
      <c r="R2106" s="1">
        <v>6.2217699999999997E-3</v>
      </c>
      <c r="S2106" s="1">
        <v>8.6821000000000001E-4</v>
      </c>
      <c r="T2106" s="1">
        <v>5.2994000000000001E-3</v>
      </c>
    </row>
    <row r="2107" spans="2:20" x14ac:dyDescent="0.2">
      <c r="B2107" s="1">
        <v>17.7788</v>
      </c>
      <c r="C2107" s="1">
        <v>4.1862000000000003E-2</v>
      </c>
      <c r="D2107" s="1">
        <v>1.312514E-2</v>
      </c>
      <c r="E2107" s="1">
        <v>3.8398000000000002E-2</v>
      </c>
      <c r="F2107" s="1">
        <v>3.9021060000000003E-2</v>
      </c>
      <c r="G2107" s="1">
        <v>0.109278</v>
      </c>
      <c r="H2107" s="1">
        <v>7.1542120000000001E-2</v>
      </c>
      <c r="J2107" s="1">
        <v>17.7788</v>
      </c>
      <c r="K2107" s="1">
        <v>1.011421E-2</v>
      </c>
      <c r="L2107" s="1">
        <v>8.0519600000000004E-3</v>
      </c>
      <c r="M2107" s="1">
        <v>2.28218E-3</v>
      </c>
      <c r="N2107" s="1">
        <v>4.7253199999999999E-3</v>
      </c>
      <c r="P2107" s="1">
        <v>17.7788</v>
      </c>
      <c r="Q2107" s="1">
        <v>7.5085999999999998E-3</v>
      </c>
      <c r="R2107" s="1">
        <v>6.0267200000000002E-3</v>
      </c>
      <c r="S2107" s="1">
        <v>8.4316000000000002E-4</v>
      </c>
      <c r="T2107" s="1">
        <v>5.2613499999999997E-3</v>
      </c>
    </row>
    <row r="2108" spans="2:20" x14ac:dyDescent="0.2">
      <c r="B2108" s="1">
        <v>17.78725</v>
      </c>
      <c r="C2108" s="1">
        <v>4.4997000000000002E-2</v>
      </c>
      <c r="D2108" s="1">
        <v>1.330039E-2</v>
      </c>
      <c r="E2108" s="1">
        <v>3.3321999999999997E-2</v>
      </c>
      <c r="F2108" s="1">
        <v>4.221312E-2</v>
      </c>
      <c r="G2108" s="1">
        <v>0.10845399999999999</v>
      </c>
      <c r="H2108" s="1">
        <v>7.1143129999999999E-2</v>
      </c>
      <c r="J2108" s="1">
        <v>17.78725</v>
      </c>
      <c r="K2108" s="1">
        <v>9.71057E-3</v>
      </c>
      <c r="L2108" s="1">
        <v>7.9247499999999995E-3</v>
      </c>
      <c r="M2108" s="1">
        <v>2.1885899999999998E-3</v>
      </c>
      <c r="N2108" s="1">
        <v>4.6717E-3</v>
      </c>
      <c r="P2108" s="1">
        <v>17.78725</v>
      </c>
      <c r="Q2108" s="1">
        <v>7.3575000000000003E-3</v>
      </c>
      <c r="R2108" s="1">
        <v>6.0761299999999999E-3</v>
      </c>
      <c r="S2108" s="1">
        <v>7.0719999999999995E-4</v>
      </c>
      <c r="T2108" s="1">
        <v>5.1306199999999998E-3</v>
      </c>
    </row>
    <row r="2109" spans="2:20" x14ac:dyDescent="0.2">
      <c r="B2109" s="1">
        <v>17.7957</v>
      </c>
      <c r="C2109" s="1">
        <v>4.5842000000000001E-2</v>
      </c>
      <c r="D2109" s="1">
        <v>1.4068219999999999E-2</v>
      </c>
      <c r="E2109" s="1">
        <v>4.0202000000000002E-2</v>
      </c>
      <c r="F2109" s="1">
        <v>3.7053990000000002E-2</v>
      </c>
      <c r="G2109" s="1">
        <v>0.110161</v>
      </c>
      <c r="H2109" s="1">
        <v>7.2350579999999998E-2</v>
      </c>
      <c r="J2109" s="1">
        <v>17.7957</v>
      </c>
      <c r="K2109" s="1">
        <v>1.0586979999999999E-2</v>
      </c>
      <c r="L2109" s="1">
        <v>7.9989799999999993E-3</v>
      </c>
      <c r="M2109" s="1">
        <v>2.0619000000000002E-3</v>
      </c>
      <c r="N2109" s="1">
        <v>4.75757E-3</v>
      </c>
      <c r="P2109" s="1">
        <v>17.7957</v>
      </c>
      <c r="Q2109" s="1">
        <v>7.7288599999999997E-3</v>
      </c>
      <c r="R2109" s="1">
        <v>6.1566600000000004E-3</v>
      </c>
      <c r="S2109" s="1">
        <v>5.7613E-4</v>
      </c>
      <c r="T2109" s="1">
        <v>5.2548999999999998E-3</v>
      </c>
    </row>
    <row r="2110" spans="2:20" x14ac:dyDescent="0.2">
      <c r="B2110" s="1">
        <v>17.80415</v>
      </c>
      <c r="C2110" s="1">
        <v>4.3943000000000003E-2</v>
      </c>
      <c r="D2110" s="1">
        <v>1.2674589999999999E-2</v>
      </c>
      <c r="E2110" s="1">
        <v>3.8817999999999998E-2</v>
      </c>
      <c r="F2110" s="1">
        <v>3.8923039999999999E-2</v>
      </c>
      <c r="G2110" s="1">
        <v>0.108167</v>
      </c>
      <c r="H2110" s="1">
        <v>7.0794999999999997E-2</v>
      </c>
      <c r="J2110" s="1">
        <v>17.80415</v>
      </c>
      <c r="K2110" s="1">
        <v>9.9114500000000005E-3</v>
      </c>
      <c r="L2110" s="1">
        <v>7.8288100000000003E-3</v>
      </c>
      <c r="M2110" s="1">
        <v>2.22442E-3</v>
      </c>
      <c r="N2110" s="1">
        <v>4.2960799999999999E-3</v>
      </c>
      <c r="P2110" s="1">
        <v>17.80415</v>
      </c>
      <c r="Q2110" s="1">
        <v>7.6951099999999998E-3</v>
      </c>
      <c r="R2110" s="1">
        <v>5.9358400000000004E-3</v>
      </c>
      <c r="S2110" s="1">
        <v>2.2639000000000001E-4</v>
      </c>
      <c r="T2110" s="1">
        <v>5.23588E-3</v>
      </c>
    </row>
    <row r="2111" spans="2:20" x14ac:dyDescent="0.2">
      <c r="B2111" s="1">
        <v>17.8126</v>
      </c>
      <c r="C2111" s="1">
        <v>4.1508000000000003E-2</v>
      </c>
      <c r="D2111" s="1">
        <v>1.2593750000000001E-2</v>
      </c>
      <c r="E2111" s="1">
        <v>4.0266999999999997E-2</v>
      </c>
      <c r="F2111" s="1">
        <v>3.7925500000000001E-2</v>
      </c>
      <c r="G2111" s="1">
        <v>0.108054</v>
      </c>
      <c r="H2111" s="1">
        <v>7.1472910000000001E-2</v>
      </c>
      <c r="J2111" s="1">
        <v>17.8126</v>
      </c>
      <c r="K2111" s="1">
        <v>9.9644199999999999E-3</v>
      </c>
      <c r="L2111" s="1">
        <v>7.9171099999999998E-3</v>
      </c>
      <c r="M2111" s="1">
        <v>2.28626E-3</v>
      </c>
      <c r="N2111" s="1">
        <v>4.58977E-3</v>
      </c>
      <c r="P2111" s="1">
        <v>17.8126</v>
      </c>
      <c r="Q2111" s="1">
        <v>7.8802000000000004E-3</v>
      </c>
      <c r="R2111" s="1">
        <v>6.0678900000000003E-3</v>
      </c>
      <c r="S2111" s="1">
        <v>2.3717000000000001E-4</v>
      </c>
      <c r="T2111" s="1">
        <v>5.1076400000000001E-3</v>
      </c>
    </row>
    <row r="2112" spans="2:20" x14ac:dyDescent="0.2">
      <c r="B2112" s="1">
        <v>17.82105</v>
      </c>
      <c r="C2112" s="1">
        <v>4.4622000000000002E-2</v>
      </c>
      <c r="D2112" s="1">
        <v>1.2774519999999999E-2</v>
      </c>
      <c r="E2112" s="1">
        <v>3.9172999999999999E-2</v>
      </c>
      <c r="F2112" s="1">
        <v>3.8467130000000002E-2</v>
      </c>
      <c r="G2112" s="1">
        <v>0.108821</v>
      </c>
      <c r="H2112" s="1">
        <v>7.1568930000000003E-2</v>
      </c>
      <c r="J2112" s="1">
        <v>17.82105</v>
      </c>
      <c r="K2112" s="1">
        <v>9.7894999999999996E-3</v>
      </c>
      <c r="L2112" s="1">
        <v>7.9215799999999992E-3</v>
      </c>
      <c r="M2112" s="1">
        <v>2.16007E-3</v>
      </c>
      <c r="N2112" s="1">
        <v>4.4378999999999998E-3</v>
      </c>
      <c r="P2112" s="1">
        <v>17.82105</v>
      </c>
      <c r="Q2112" s="1">
        <v>7.8287700000000005E-3</v>
      </c>
      <c r="R2112" s="1">
        <v>5.9534999999999996E-3</v>
      </c>
      <c r="S2112" s="1">
        <v>5.7629000000000003E-4</v>
      </c>
      <c r="T2112" s="1">
        <v>5.1468900000000003E-3</v>
      </c>
    </row>
    <row r="2113" spans="2:20" x14ac:dyDescent="0.2">
      <c r="B2113" s="1">
        <v>17.829499999999999</v>
      </c>
      <c r="C2113" s="1">
        <v>4.1967999999999998E-2</v>
      </c>
      <c r="D2113" s="1">
        <v>1.303061E-2</v>
      </c>
      <c r="E2113" s="1">
        <v>4.2344E-2</v>
      </c>
      <c r="F2113" s="1">
        <v>3.5866059999999998E-2</v>
      </c>
      <c r="G2113" s="1">
        <v>0.108681</v>
      </c>
      <c r="H2113" s="1">
        <v>7.4399709999999994E-2</v>
      </c>
      <c r="J2113" s="1">
        <v>17.829499999999999</v>
      </c>
      <c r="K2113" s="1">
        <v>9.5267400000000006E-3</v>
      </c>
      <c r="L2113" s="1">
        <v>7.6358399999999996E-3</v>
      </c>
      <c r="M2113" s="1">
        <v>2.3647199999999998E-3</v>
      </c>
      <c r="N2113" s="1">
        <v>4.57472E-3</v>
      </c>
      <c r="P2113" s="1">
        <v>17.829499999999999</v>
      </c>
      <c r="Q2113" s="1">
        <v>7.3368499999999998E-3</v>
      </c>
      <c r="R2113" s="1">
        <v>6.07261E-3</v>
      </c>
      <c r="S2113" s="1">
        <v>6.2819999999999998E-4</v>
      </c>
      <c r="T2113" s="1">
        <v>5.0433700000000001E-3</v>
      </c>
    </row>
    <row r="2114" spans="2:20" x14ac:dyDescent="0.2">
      <c r="B2114" s="1">
        <v>17.837949999999999</v>
      </c>
      <c r="C2114" s="1">
        <v>4.1515999999999997E-2</v>
      </c>
      <c r="D2114" s="1">
        <v>1.356599E-2</v>
      </c>
      <c r="E2114" s="1">
        <v>3.3764000000000002E-2</v>
      </c>
      <c r="F2114" s="1">
        <v>4.074858E-2</v>
      </c>
      <c r="G2114" s="1">
        <v>0.11216</v>
      </c>
      <c r="H2114" s="1">
        <v>7.6185069999999994E-2</v>
      </c>
      <c r="J2114" s="1">
        <v>17.837949999999999</v>
      </c>
      <c r="K2114" s="1">
        <v>9.3677099999999996E-3</v>
      </c>
      <c r="L2114" s="1">
        <v>7.7339699999999997E-3</v>
      </c>
      <c r="M2114" s="1">
        <v>2.32723E-3</v>
      </c>
      <c r="N2114" s="1">
        <v>4.60991E-3</v>
      </c>
      <c r="P2114" s="1">
        <v>17.837949999999999</v>
      </c>
      <c r="Q2114" s="1">
        <v>7.4243399999999998E-3</v>
      </c>
      <c r="R2114" s="1">
        <v>5.8493499999999997E-3</v>
      </c>
      <c r="S2114" s="1">
        <v>6.9023000000000001E-4</v>
      </c>
      <c r="T2114" s="1">
        <v>4.9670799999999996E-3</v>
      </c>
    </row>
    <row r="2115" spans="2:20" x14ac:dyDescent="0.2">
      <c r="B2115" s="1">
        <v>17.846399999999999</v>
      </c>
      <c r="C2115" s="1">
        <v>4.0989999999999999E-2</v>
      </c>
      <c r="D2115" s="1">
        <v>1.211287E-2</v>
      </c>
      <c r="E2115" s="1">
        <v>4.0755E-2</v>
      </c>
      <c r="F2115" s="1">
        <v>3.5968170000000001E-2</v>
      </c>
      <c r="G2115" s="1">
        <v>0.108047</v>
      </c>
      <c r="H2115" s="1">
        <v>7.2060970000000002E-2</v>
      </c>
      <c r="J2115" s="1">
        <v>17.846399999999999</v>
      </c>
      <c r="K2115" s="1">
        <v>9.5345699999999992E-3</v>
      </c>
      <c r="L2115" s="1">
        <v>7.6397899999999996E-3</v>
      </c>
      <c r="M2115" s="1">
        <v>2.7806900000000002E-3</v>
      </c>
      <c r="N2115" s="1">
        <v>4.65475E-3</v>
      </c>
      <c r="P2115" s="1">
        <v>17.846399999999999</v>
      </c>
      <c r="Q2115" s="1">
        <v>7.5877599999999998E-3</v>
      </c>
      <c r="R2115" s="1">
        <v>5.8206999999999998E-3</v>
      </c>
      <c r="S2115" s="1">
        <v>2.8897999999999999E-4</v>
      </c>
      <c r="T2115" s="1">
        <v>4.9496399999999999E-3</v>
      </c>
    </row>
    <row r="2116" spans="2:20" x14ac:dyDescent="0.2">
      <c r="B2116" s="1">
        <v>17.854849999999999</v>
      </c>
      <c r="C2116" s="1">
        <v>4.2223999999999998E-2</v>
      </c>
      <c r="D2116" s="1">
        <v>1.2960320000000001E-2</v>
      </c>
      <c r="E2116" s="1">
        <v>4.0291E-2</v>
      </c>
      <c r="F2116" s="1">
        <v>3.4593400000000003E-2</v>
      </c>
      <c r="G2116" s="1">
        <v>0.107891</v>
      </c>
      <c r="H2116" s="1">
        <v>7.1475479999999994E-2</v>
      </c>
      <c r="J2116" s="1">
        <v>17.854849999999999</v>
      </c>
      <c r="K2116" s="1">
        <v>9.5812699999999994E-3</v>
      </c>
      <c r="L2116" s="1">
        <v>7.62775E-3</v>
      </c>
      <c r="M2116" s="1">
        <v>2.32204E-3</v>
      </c>
      <c r="N2116" s="1">
        <v>4.6133199999999997E-3</v>
      </c>
      <c r="P2116" s="1">
        <v>17.854849999999999</v>
      </c>
      <c r="Q2116" s="1">
        <v>7.2169299999999999E-3</v>
      </c>
      <c r="R2116" s="1">
        <v>5.5682600000000002E-3</v>
      </c>
      <c r="S2116" s="1">
        <v>1.6009999999999999E-4</v>
      </c>
      <c r="T2116" s="1">
        <v>5.2057300000000004E-3</v>
      </c>
    </row>
    <row r="2117" spans="2:20" x14ac:dyDescent="0.2">
      <c r="B2117" s="1">
        <v>17.863299999999999</v>
      </c>
      <c r="C2117" s="1">
        <v>4.4607000000000001E-2</v>
      </c>
      <c r="D2117" s="1">
        <v>1.2378739999999999E-2</v>
      </c>
      <c r="E2117" s="1">
        <v>3.8903E-2</v>
      </c>
      <c r="F2117" s="1">
        <v>3.8015309999999997E-2</v>
      </c>
      <c r="G2117" s="1">
        <v>0.104794</v>
      </c>
      <c r="H2117" s="1">
        <v>7.031134E-2</v>
      </c>
      <c r="J2117" s="1">
        <v>17.863299999999999</v>
      </c>
      <c r="K2117" s="1">
        <v>9.8765999999999993E-3</v>
      </c>
      <c r="L2117" s="1">
        <v>7.8946899999999993E-3</v>
      </c>
      <c r="M2117" s="1">
        <v>2.5270599999999998E-3</v>
      </c>
      <c r="N2117" s="1">
        <v>4.5406099999999996E-3</v>
      </c>
      <c r="P2117" s="1">
        <v>17.863299999999999</v>
      </c>
      <c r="Q2117" s="1">
        <v>7.5508900000000002E-3</v>
      </c>
      <c r="R2117" s="1">
        <v>5.7065900000000001E-3</v>
      </c>
      <c r="S2117" s="1">
        <v>4.3189999999999998E-4</v>
      </c>
      <c r="T2117" s="1">
        <v>5.0529299999999997E-3</v>
      </c>
    </row>
    <row r="2118" spans="2:20" x14ac:dyDescent="0.2">
      <c r="B2118" s="1">
        <v>17.871749999999999</v>
      </c>
      <c r="C2118" s="1">
        <v>4.3707999999999997E-2</v>
      </c>
      <c r="D2118" s="1">
        <v>1.3363989999999999E-2</v>
      </c>
      <c r="E2118" s="1">
        <v>3.3620999999999998E-2</v>
      </c>
      <c r="F2118" s="1">
        <v>3.9416609999999998E-2</v>
      </c>
      <c r="G2118" s="1">
        <v>0.10789600000000001</v>
      </c>
      <c r="H2118" s="1">
        <v>7.317477E-2</v>
      </c>
      <c r="J2118" s="1">
        <v>17.871749999999999</v>
      </c>
      <c r="K2118" s="1">
        <v>9.5084100000000001E-3</v>
      </c>
      <c r="L2118" s="1">
        <v>7.7347600000000002E-3</v>
      </c>
      <c r="M2118" s="1">
        <v>2.0053200000000001E-3</v>
      </c>
      <c r="N2118" s="1">
        <v>4.7557800000000003E-3</v>
      </c>
      <c r="P2118" s="1">
        <v>17.871749999999999</v>
      </c>
      <c r="Q2118" s="1">
        <v>7.5560899999999997E-3</v>
      </c>
      <c r="R2118" s="1">
        <v>5.5940699999999996E-3</v>
      </c>
      <c r="S2118" s="1">
        <v>4.2953000000000002E-4</v>
      </c>
      <c r="T2118" s="1">
        <v>4.9677699999999998E-3</v>
      </c>
    </row>
    <row r="2119" spans="2:20" x14ac:dyDescent="0.2">
      <c r="B2119" s="1">
        <v>17.880199999999999</v>
      </c>
      <c r="C2119" s="1">
        <v>4.2665000000000002E-2</v>
      </c>
      <c r="D2119" s="1">
        <v>1.3018129999999999E-2</v>
      </c>
      <c r="E2119" s="1">
        <v>3.3473999999999997E-2</v>
      </c>
      <c r="F2119" s="1">
        <v>3.9679569999999997E-2</v>
      </c>
      <c r="G2119" s="1">
        <v>0.106284</v>
      </c>
      <c r="H2119" s="1">
        <v>7.2980009999999998E-2</v>
      </c>
      <c r="J2119" s="1">
        <v>17.880199999999999</v>
      </c>
      <c r="K2119" s="1">
        <v>9.6030200000000003E-3</v>
      </c>
      <c r="L2119" s="1">
        <v>7.6423999999999997E-3</v>
      </c>
      <c r="M2119" s="1">
        <v>2.0750500000000002E-3</v>
      </c>
      <c r="N2119" s="1">
        <v>4.6998500000000002E-3</v>
      </c>
      <c r="P2119" s="1">
        <v>17.880199999999999</v>
      </c>
      <c r="Q2119" s="1">
        <v>7.5873399999999997E-3</v>
      </c>
      <c r="R2119" s="1">
        <v>5.5361000000000004E-3</v>
      </c>
      <c r="S2119" s="1">
        <v>9.7255000000000003E-5</v>
      </c>
      <c r="T2119" s="1">
        <v>5.00878E-3</v>
      </c>
    </row>
    <row r="2120" spans="2:20" x14ac:dyDescent="0.2">
      <c r="B2120" s="1">
        <v>17.888649999999998</v>
      </c>
      <c r="C2120" s="1">
        <v>4.0160000000000001E-2</v>
      </c>
      <c r="D2120" s="1">
        <v>1.2571830000000001E-2</v>
      </c>
      <c r="E2120" s="1">
        <v>3.4402000000000002E-2</v>
      </c>
      <c r="F2120" s="1">
        <v>3.845701E-2</v>
      </c>
      <c r="G2120" s="1">
        <v>0.10799300000000001</v>
      </c>
      <c r="H2120" s="1">
        <v>7.2815889999999994E-2</v>
      </c>
      <c r="J2120" s="1">
        <v>17.888649999999998</v>
      </c>
      <c r="K2120" s="1">
        <v>9.5833800000000007E-3</v>
      </c>
      <c r="L2120" s="1">
        <v>7.7790000000000003E-3</v>
      </c>
      <c r="M2120" s="1">
        <v>2.20879E-3</v>
      </c>
      <c r="N2120" s="1">
        <v>4.75859E-3</v>
      </c>
      <c r="P2120" s="1">
        <v>17.888649999999998</v>
      </c>
      <c r="Q2120" s="1">
        <v>7.5537099999999999E-3</v>
      </c>
      <c r="R2120" s="1">
        <v>5.7238000000000002E-3</v>
      </c>
      <c r="S2120" s="1">
        <v>3.0288E-4</v>
      </c>
      <c r="T2120" s="1">
        <v>4.8142599999999999E-3</v>
      </c>
    </row>
    <row r="2121" spans="2:20" x14ac:dyDescent="0.2">
      <c r="B2121" s="1">
        <v>17.897099999999998</v>
      </c>
      <c r="C2121" s="1">
        <v>4.2974999999999999E-2</v>
      </c>
      <c r="D2121" s="1">
        <v>1.21463E-2</v>
      </c>
      <c r="E2121" s="1">
        <v>2.9878999999999999E-2</v>
      </c>
      <c r="F2121" s="1">
        <v>4.1487530000000002E-2</v>
      </c>
      <c r="G2121" s="1">
        <v>0.10333299999999999</v>
      </c>
      <c r="H2121" s="1">
        <v>7.2358290000000006E-2</v>
      </c>
      <c r="J2121" s="1">
        <v>17.897099999999998</v>
      </c>
      <c r="K2121" s="1">
        <v>9.4682900000000007E-3</v>
      </c>
      <c r="L2121" s="1">
        <v>7.7169099999999996E-3</v>
      </c>
      <c r="M2121" s="1">
        <v>2.2556799999999999E-3</v>
      </c>
      <c r="N2121" s="1">
        <v>4.6733399999999998E-3</v>
      </c>
      <c r="P2121" s="1">
        <v>17.897099999999998</v>
      </c>
      <c r="Q2121" s="1">
        <v>7.5801799999999997E-3</v>
      </c>
      <c r="R2121" s="1">
        <v>5.6624900000000001E-3</v>
      </c>
      <c r="S2121" s="1">
        <v>3.1429E-4</v>
      </c>
      <c r="T2121" s="1">
        <v>4.9824300000000004E-3</v>
      </c>
    </row>
    <row r="2122" spans="2:20" x14ac:dyDescent="0.2">
      <c r="B2122" s="1">
        <v>17.905550000000002</v>
      </c>
      <c r="C2122" s="1">
        <v>4.1549999999999997E-2</v>
      </c>
      <c r="D2122" s="1">
        <v>1.201812E-2</v>
      </c>
      <c r="E2122" s="1">
        <v>3.8913000000000003E-2</v>
      </c>
      <c r="F2122" s="1">
        <v>3.6159049999999998E-2</v>
      </c>
      <c r="G2122" s="1">
        <v>0.10606599999999999</v>
      </c>
      <c r="H2122" s="1">
        <v>7.2811200000000006E-2</v>
      </c>
      <c r="J2122" s="1">
        <v>17.905550000000002</v>
      </c>
      <c r="K2122" s="1">
        <v>9.3583499999999997E-3</v>
      </c>
      <c r="L2122" s="1">
        <v>8.0343099999999994E-3</v>
      </c>
      <c r="M2122" s="1">
        <v>2.0714599999999998E-3</v>
      </c>
      <c r="N2122" s="1">
        <v>4.54172E-3</v>
      </c>
      <c r="P2122" s="1">
        <v>17.905550000000002</v>
      </c>
      <c r="Q2122" s="1">
        <v>7.51456E-3</v>
      </c>
      <c r="R2122" s="1">
        <v>5.50199E-3</v>
      </c>
      <c r="S2122" s="1">
        <v>1.6306E-4</v>
      </c>
      <c r="T2122" s="1">
        <v>5.0606799999999997E-3</v>
      </c>
    </row>
    <row r="2123" spans="2:20" x14ac:dyDescent="0.2">
      <c r="B2123" s="1">
        <v>17.914000000000001</v>
      </c>
      <c r="C2123" s="1">
        <v>4.2174999999999997E-2</v>
      </c>
      <c r="D2123" s="1">
        <v>1.3058119999999999E-2</v>
      </c>
      <c r="E2123" s="1">
        <v>3.4527000000000002E-2</v>
      </c>
      <c r="F2123" s="1">
        <v>3.6339969999999999E-2</v>
      </c>
      <c r="G2123" s="1">
        <v>0.100289</v>
      </c>
      <c r="H2123" s="1">
        <v>7.4150099999999997E-2</v>
      </c>
      <c r="J2123" s="1">
        <v>17.914000000000001</v>
      </c>
      <c r="K2123" s="1">
        <v>9.2284199999999993E-3</v>
      </c>
      <c r="L2123" s="1">
        <v>7.5354599999999999E-3</v>
      </c>
      <c r="M2123" s="1">
        <v>1.9762299999999998E-3</v>
      </c>
      <c r="N2123" s="1">
        <v>4.7606999999999997E-3</v>
      </c>
      <c r="P2123" s="1">
        <v>17.914000000000001</v>
      </c>
      <c r="Q2123" s="1">
        <v>7.7191400000000002E-3</v>
      </c>
      <c r="R2123" s="1">
        <v>5.6050700000000002E-3</v>
      </c>
      <c r="S2123" s="1">
        <v>5.3702000000000002E-5</v>
      </c>
      <c r="T2123" s="1">
        <v>5.0365799999999997E-3</v>
      </c>
    </row>
    <row r="2124" spans="2:20" x14ac:dyDescent="0.2">
      <c r="B2124" s="1">
        <v>17.922450000000001</v>
      </c>
      <c r="C2124" s="1">
        <v>4.3284999999999997E-2</v>
      </c>
      <c r="D2124" s="1">
        <v>1.2551319999999999E-2</v>
      </c>
      <c r="E2124" s="1">
        <v>3.8575999999999999E-2</v>
      </c>
      <c r="F2124" s="1">
        <v>3.6162850000000003E-2</v>
      </c>
      <c r="G2124" s="1">
        <v>0.101525</v>
      </c>
      <c r="H2124" s="1">
        <v>7.0195030000000005E-2</v>
      </c>
      <c r="J2124" s="1">
        <v>17.922450000000001</v>
      </c>
      <c r="K2124" s="1">
        <v>9.0124300000000001E-3</v>
      </c>
      <c r="L2124" s="1">
        <v>7.6290300000000002E-3</v>
      </c>
      <c r="M2124" s="1">
        <v>2.3265099999999999E-3</v>
      </c>
      <c r="N2124" s="1">
        <v>4.7815799999999997E-3</v>
      </c>
      <c r="P2124" s="1">
        <v>17.922450000000001</v>
      </c>
      <c r="Q2124" s="1">
        <v>7.4967300000000001E-3</v>
      </c>
      <c r="R2124" s="1">
        <v>5.4818799999999997E-3</v>
      </c>
      <c r="S2124" s="1">
        <v>-2.482E-5</v>
      </c>
      <c r="T2124" s="1">
        <v>4.9800499999999998E-3</v>
      </c>
    </row>
    <row r="2125" spans="2:20" x14ac:dyDescent="0.2">
      <c r="B2125" s="1">
        <v>17.930900000000001</v>
      </c>
      <c r="C2125" s="1">
        <v>4.3062999999999997E-2</v>
      </c>
      <c r="D2125" s="1">
        <v>1.2187389999999999E-2</v>
      </c>
      <c r="E2125" s="1">
        <v>2.9912000000000001E-2</v>
      </c>
      <c r="F2125" s="1">
        <v>4.1511920000000001E-2</v>
      </c>
      <c r="G2125" s="1">
        <v>0.104349</v>
      </c>
      <c r="H2125" s="1">
        <v>7.0317959999999999E-2</v>
      </c>
      <c r="J2125" s="1">
        <v>17.930900000000001</v>
      </c>
      <c r="K2125" s="1">
        <v>8.8936399999999995E-3</v>
      </c>
      <c r="L2125" s="1">
        <v>7.8069799999999998E-3</v>
      </c>
      <c r="M2125" s="1">
        <v>2.3773499999999999E-3</v>
      </c>
      <c r="N2125" s="1">
        <v>4.8574000000000004E-3</v>
      </c>
      <c r="P2125" s="1">
        <v>17.930900000000001</v>
      </c>
      <c r="Q2125" s="1">
        <v>7.5027000000000002E-3</v>
      </c>
      <c r="R2125" s="1">
        <v>5.6938800000000001E-3</v>
      </c>
      <c r="S2125" s="1">
        <v>1.3961E-4</v>
      </c>
      <c r="T2125" s="1">
        <v>5.0116800000000001E-3</v>
      </c>
    </row>
    <row r="2126" spans="2:20" x14ac:dyDescent="0.2">
      <c r="B2126" s="1">
        <v>17.939350000000001</v>
      </c>
      <c r="C2126" s="1">
        <v>4.2720000000000001E-2</v>
      </c>
      <c r="D2126" s="1">
        <v>1.306619E-2</v>
      </c>
      <c r="E2126" s="1">
        <v>3.4039E-2</v>
      </c>
      <c r="F2126" s="1">
        <v>3.704006E-2</v>
      </c>
      <c r="G2126" s="1">
        <v>0.10477</v>
      </c>
      <c r="H2126" s="1">
        <v>7.1302400000000002E-2</v>
      </c>
      <c r="J2126" s="1">
        <v>17.939350000000001</v>
      </c>
      <c r="K2126" s="1">
        <v>9.0391499999999993E-3</v>
      </c>
      <c r="L2126" s="1">
        <v>8.1377199999999993E-3</v>
      </c>
      <c r="M2126" s="1">
        <v>1.9633200000000002E-3</v>
      </c>
      <c r="N2126" s="1">
        <v>5.0308999999999996E-3</v>
      </c>
      <c r="P2126" s="1">
        <v>17.939350000000001</v>
      </c>
      <c r="Q2126" s="1">
        <v>7.8128E-3</v>
      </c>
      <c r="R2126" s="1">
        <v>5.4514200000000002E-3</v>
      </c>
      <c r="S2126" s="1">
        <v>1.6652999999999999E-4</v>
      </c>
      <c r="T2126" s="1">
        <v>5.2110699999999999E-3</v>
      </c>
    </row>
    <row r="2127" spans="2:20" x14ac:dyDescent="0.2">
      <c r="B2127" s="1">
        <v>17.947800000000001</v>
      </c>
      <c r="C2127" s="1">
        <v>3.9834000000000001E-2</v>
      </c>
      <c r="D2127" s="1">
        <v>1.227807E-2</v>
      </c>
      <c r="E2127" s="1">
        <v>3.2127999999999997E-2</v>
      </c>
      <c r="F2127" s="1">
        <v>3.7727810000000001E-2</v>
      </c>
      <c r="G2127" s="1">
        <v>0.103841</v>
      </c>
      <c r="H2127" s="1">
        <v>7.2077680000000005E-2</v>
      </c>
      <c r="J2127" s="1">
        <v>17.947800000000001</v>
      </c>
      <c r="K2127" s="1">
        <v>9.1277300000000006E-3</v>
      </c>
      <c r="L2127" s="1">
        <v>7.5727800000000003E-3</v>
      </c>
      <c r="M2127" s="1">
        <v>1.8320000000000001E-3</v>
      </c>
      <c r="N2127" s="1">
        <v>5.0458100000000004E-3</v>
      </c>
      <c r="P2127" s="1">
        <v>17.947800000000001</v>
      </c>
      <c r="Q2127" s="1">
        <v>7.5979000000000003E-3</v>
      </c>
      <c r="R2127" s="1">
        <v>5.4929599999999999E-3</v>
      </c>
      <c r="S2127" s="1">
        <v>5.2618999999999999E-5</v>
      </c>
      <c r="T2127" s="1">
        <v>5.1741399999999998E-3</v>
      </c>
    </row>
    <row r="2128" spans="2:20" x14ac:dyDescent="0.2">
      <c r="B2128" s="1">
        <v>17.956250000000001</v>
      </c>
      <c r="C2128" s="1">
        <v>4.3347999999999998E-2</v>
      </c>
      <c r="D2128" s="1">
        <v>1.2741819999999999E-2</v>
      </c>
      <c r="E2128" s="1">
        <v>3.0321000000000001E-2</v>
      </c>
      <c r="F2128" s="1">
        <v>4.078159E-2</v>
      </c>
      <c r="G2128" s="1">
        <v>0.10481</v>
      </c>
      <c r="H2128" s="1">
        <v>7.0285929999999996E-2</v>
      </c>
      <c r="J2128" s="1">
        <v>17.956250000000001</v>
      </c>
      <c r="K2128" s="1">
        <v>8.7580799999999997E-3</v>
      </c>
      <c r="L2128" s="1">
        <v>7.9478599999999993E-3</v>
      </c>
      <c r="M2128" s="1">
        <v>1.8953799999999999E-3</v>
      </c>
      <c r="N2128" s="1">
        <v>4.9137299999999998E-3</v>
      </c>
      <c r="P2128" s="1">
        <v>17.956250000000001</v>
      </c>
      <c r="Q2128" s="1">
        <v>7.6789900000000001E-3</v>
      </c>
      <c r="R2128" s="1">
        <v>5.2992100000000004E-3</v>
      </c>
      <c r="S2128" s="1">
        <v>1.1186E-4</v>
      </c>
      <c r="T2128" s="1">
        <v>5.0415900000000003E-3</v>
      </c>
    </row>
    <row r="2129" spans="2:20" x14ac:dyDescent="0.2">
      <c r="B2129" s="1">
        <v>17.964700000000001</v>
      </c>
      <c r="C2129" s="1">
        <v>4.1085000000000003E-2</v>
      </c>
      <c r="D2129" s="1">
        <v>1.2073499999999999E-2</v>
      </c>
      <c r="E2129" s="1">
        <v>2.9735999999999999E-2</v>
      </c>
      <c r="F2129" s="1">
        <v>3.9051059999999999E-2</v>
      </c>
      <c r="G2129" s="1">
        <v>0.103173</v>
      </c>
      <c r="H2129" s="1">
        <v>7.2995889999999994E-2</v>
      </c>
      <c r="J2129" s="1">
        <v>17.964700000000001</v>
      </c>
      <c r="K2129" s="1">
        <v>9.0660199999999993E-3</v>
      </c>
      <c r="L2129" s="1">
        <v>7.5844900000000002E-3</v>
      </c>
      <c r="M2129" s="1">
        <v>2.0471500000000002E-3</v>
      </c>
      <c r="N2129" s="1">
        <v>4.7931600000000003E-3</v>
      </c>
      <c r="P2129" s="1">
        <v>17.964700000000001</v>
      </c>
      <c r="Q2129" s="1">
        <v>7.4109800000000002E-3</v>
      </c>
      <c r="R2129" s="1">
        <v>5.4215799999999996E-3</v>
      </c>
      <c r="S2129" s="1">
        <v>1.7289000000000001E-4</v>
      </c>
      <c r="T2129" s="1">
        <v>5.11612E-3</v>
      </c>
    </row>
    <row r="2130" spans="2:20" x14ac:dyDescent="0.2">
      <c r="B2130" s="1">
        <v>17.97315</v>
      </c>
      <c r="C2130" s="1">
        <v>4.1228000000000001E-2</v>
      </c>
      <c r="D2130" s="1">
        <v>1.203303E-2</v>
      </c>
      <c r="E2130" s="1">
        <v>3.1961000000000003E-2</v>
      </c>
      <c r="F2130" s="1">
        <v>3.4156449999999998E-2</v>
      </c>
      <c r="G2130" s="1">
        <v>0.102477</v>
      </c>
      <c r="H2130" s="1">
        <v>7.110814E-2</v>
      </c>
      <c r="J2130" s="1">
        <v>17.97315</v>
      </c>
      <c r="K2130" s="1">
        <v>9.0562300000000002E-3</v>
      </c>
      <c r="L2130" s="1">
        <v>7.7162200000000002E-3</v>
      </c>
      <c r="M2130" s="1">
        <v>2.1652300000000002E-3</v>
      </c>
      <c r="N2130" s="1">
        <v>4.9742299999999996E-3</v>
      </c>
      <c r="P2130" s="1">
        <v>17.97315</v>
      </c>
      <c r="Q2130" s="1">
        <v>7.5222900000000001E-3</v>
      </c>
      <c r="R2130" s="1">
        <v>5.3287200000000003E-3</v>
      </c>
      <c r="S2130" s="1">
        <v>3.4031000000000003E-4</v>
      </c>
      <c r="T2130" s="1">
        <v>5.1431799999999998E-3</v>
      </c>
    </row>
    <row r="2131" spans="2:20" x14ac:dyDescent="0.2">
      <c r="B2131" s="1">
        <v>17.9816</v>
      </c>
      <c r="C2131" s="1">
        <v>4.4932E-2</v>
      </c>
      <c r="D2131" s="1">
        <v>1.172278E-2</v>
      </c>
      <c r="E2131" s="1">
        <v>3.3590000000000002E-2</v>
      </c>
      <c r="F2131" s="1">
        <v>3.6815779999999999E-2</v>
      </c>
      <c r="G2131" s="1">
        <v>0.101603</v>
      </c>
      <c r="H2131" s="1">
        <v>6.9959740000000006E-2</v>
      </c>
      <c r="J2131" s="1">
        <v>17.9816</v>
      </c>
      <c r="K2131" s="1">
        <v>9.0077100000000004E-3</v>
      </c>
      <c r="L2131" s="1">
        <v>7.5592200000000002E-3</v>
      </c>
      <c r="M2131" s="1">
        <v>2.2953399999999999E-3</v>
      </c>
      <c r="N2131" s="1">
        <v>4.7195500000000003E-3</v>
      </c>
      <c r="P2131" s="1">
        <v>17.9816</v>
      </c>
      <c r="Q2131" s="1">
        <v>7.8265999999999995E-3</v>
      </c>
      <c r="R2131" s="1">
        <v>5.1552000000000004E-3</v>
      </c>
      <c r="S2131" s="1">
        <v>4.4509999999999998E-4</v>
      </c>
      <c r="T2131" s="1">
        <v>4.9351100000000004E-3</v>
      </c>
    </row>
    <row r="2132" spans="2:20" x14ac:dyDescent="0.2">
      <c r="B2132" s="1">
        <v>17.99005</v>
      </c>
      <c r="C2132" s="1">
        <v>4.1874000000000001E-2</v>
      </c>
      <c r="D2132" s="1">
        <v>1.316061E-2</v>
      </c>
      <c r="E2132" s="1">
        <v>3.5673999999999997E-2</v>
      </c>
      <c r="F2132" s="1">
        <v>3.489983E-2</v>
      </c>
      <c r="G2132" s="1">
        <v>0.101535</v>
      </c>
      <c r="H2132" s="1">
        <v>7.0413190000000001E-2</v>
      </c>
      <c r="J2132" s="1">
        <v>17.99005</v>
      </c>
      <c r="K2132" s="1">
        <v>8.7233799999999993E-3</v>
      </c>
      <c r="L2132" s="1">
        <v>7.8179400000000007E-3</v>
      </c>
      <c r="M2132" s="1">
        <v>2.39288E-3</v>
      </c>
      <c r="N2132" s="1">
        <v>4.86916E-3</v>
      </c>
      <c r="P2132" s="1">
        <v>17.99005</v>
      </c>
      <c r="Q2132" s="1">
        <v>7.3423799999999999E-3</v>
      </c>
      <c r="R2132" s="1">
        <v>5.1522800000000004E-3</v>
      </c>
      <c r="S2132" s="1">
        <v>4.5177999999999999E-4</v>
      </c>
      <c r="T2132" s="1">
        <v>5.1508700000000001E-3</v>
      </c>
    </row>
    <row r="2133" spans="2:20" x14ac:dyDescent="0.2">
      <c r="B2133" s="1">
        <v>17.9985</v>
      </c>
      <c r="C2133" s="1">
        <v>3.9912000000000003E-2</v>
      </c>
      <c r="D2133" s="1">
        <v>1.32774E-2</v>
      </c>
      <c r="E2133" s="1">
        <v>3.3744999999999997E-2</v>
      </c>
      <c r="F2133" s="1">
        <v>3.4662610000000003E-2</v>
      </c>
      <c r="G2133" s="1">
        <v>0.102672</v>
      </c>
      <c r="H2133" s="1">
        <v>7.1536379999999997E-2</v>
      </c>
      <c r="J2133" s="1">
        <v>17.9985</v>
      </c>
      <c r="K2133" s="1">
        <v>8.4536400000000001E-3</v>
      </c>
      <c r="L2133" s="1">
        <v>7.7333200000000001E-3</v>
      </c>
      <c r="M2133" s="1">
        <v>2.3785999999999998E-3</v>
      </c>
      <c r="N2133" s="1">
        <v>5.0285199999999999E-3</v>
      </c>
      <c r="P2133" s="1">
        <v>17.9985</v>
      </c>
      <c r="Q2133" s="1">
        <v>7.3547600000000001E-3</v>
      </c>
      <c r="R2133" s="1">
        <v>5.1420099999999998E-3</v>
      </c>
      <c r="S2133" s="1">
        <v>3.9314999999999999E-4</v>
      </c>
      <c r="T2133" s="1">
        <v>5.1668900000000004E-3</v>
      </c>
    </row>
    <row r="2134" spans="2:20" x14ac:dyDescent="0.2">
      <c r="B2134" s="1">
        <v>18.00695</v>
      </c>
      <c r="C2134" s="1">
        <v>4.0640000000000003E-2</v>
      </c>
      <c r="D2134" s="1">
        <v>1.262952E-2</v>
      </c>
      <c r="E2134" s="1">
        <v>3.0279E-2</v>
      </c>
      <c r="F2134" s="1">
        <v>3.8140569999999999E-2</v>
      </c>
      <c r="G2134" s="1">
        <v>9.4799999999999995E-2</v>
      </c>
      <c r="H2134" s="1">
        <v>6.7853410000000003E-2</v>
      </c>
      <c r="J2134" s="1">
        <v>18.00695</v>
      </c>
      <c r="K2134" s="1">
        <v>8.4581599999999993E-3</v>
      </c>
      <c r="L2134" s="1">
        <v>7.5714199999999997E-3</v>
      </c>
      <c r="M2134" s="1">
        <v>2.3384600000000001E-3</v>
      </c>
      <c r="N2134" s="1">
        <v>4.8978700000000003E-3</v>
      </c>
      <c r="P2134" s="1">
        <v>18.00695</v>
      </c>
      <c r="Q2134" s="1">
        <v>7.3849099999999997E-3</v>
      </c>
      <c r="R2134" s="1">
        <v>5.1825400000000002E-3</v>
      </c>
      <c r="S2134" s="1">
        <v>7.0854999999999998E-5</v>
      </c>
      <c r="T2134" s="1">
        <v>5.2468100000000002E-3</v>
      </c>
    </row>
    <row r="2135" spans="2:20" x14ac:dyDescent="0.2">
      <c r="B2135" s="1">
        <v>18.0154</v>
      </c>
      <c r="C2135" s="1">
        <v>4.2521999999999997E-2</v>
      </c>
      <c r="D2135" s="1">
        <v>1.326226E-2</v>
      </c>
      <c r="E2135" s="1">
        <v>3.3613999999999998E-2</v>
      </c>
      <c r="F2135" s="1">
        <v>3.5973070000000003E-2</v>
      </c>
      <c r="G2135" s="1">
        <v>0.10183399999999999</v>
      </c>
      <c r="H2135" s="1">
        <v>7.1173630000000002E-2</v>
      </c>
      <c r="J2135" s="1">
        <v>18.0154</v>
      </c>
      <c r="K2135" s="1">
        <v>8.4283499999999994E-3</v>
      </c>
      <c r="L2135" s="1">
        <v>7.8724499999999996E-3</v>
      </c>
      <c r="M2135" s="1">
        <v>2.2393999999999999E-3</v>
      </c>
      <c r="N2135" s="1">
        <v>5.0717000000000002E-3</v>
      </c>
      <c r="P2135" s="1">
        <v>18.0154</v>
      </c>
      <c r="Q2135" s="1">
        <v>7.4994700000000003E-3</v>
      </c>
      <c r="R2135" s="1">
        <v>5.1787300000000003E-3</v>
      </c>
      <c r="S2135" s="1">
        <v>-1.604E-4</v>
      </c>
      <c r="T2135" s="1">
        <v>5.0775400000000002E-3</v>
      </c>
    </row>
    <row r="2136" spans="2:20" x14ac:dyDescent="0.2">
      <c r="B2136" s="1">
        <v>18.023849999999999</v>
      </c>
      <c r="C2136" s="1">
        <v>4.2123000000000001E-2</v>
      </c>
      <c r="D2136" s="1">
        <v>1.182953E-2</v>
      </c>
      <c r="E2136" s="1">
        <v>3.4203999999999998E-2</v>
      </c>
      <c r="F2136" s="1">
        <v>3.3449449999999999E-2</v>
      </c>
      <c r="G2136" s="1">
        <v>0.102858</v>
      </c>
      <c r="H2136" s="1">
        <v>7.2858679999999995E-2</v>
      </c>
      <c r="J2136" s="1">
        <v>18.023849999999999</v>
      </c>
      <c r="K2136" s="1">
        <v>8.39145E-3</v>
      </c>
      <c r="L2136" s="1">
        <v>7.5825800000000002E-3</v>
      </c>
      <c r="M2136" s="1">
        <v>2.2761299999999999E-3</v>
      </c>
      <c r="N2136" s="1">
        <v>5.0166400000000002E-3</v>
      </c>
      <c r="P2136" s="1">
        <v>18.023849999999999</v>
      </c>
      <c r="Q2136" s="1">
        <v>7.3149499999999998E-3</v>
      </c>
      <c r="R2136" s="1">
        <v>5.1478699999999997E-3</v>
      </c>
      <c r="S2136" s="1">
        <v>2.5851999999999998E-4</v>
      </c>
      <c r="T2136" s="1">
        <v>5.1342799999999997E-3</v>
      </c>
    </row>
    <row r="2137" spans="2:20" x14ac:dyDescent="0.2">
      <c r="B2137" s="1">
        <v>18.032299999999999</v>
      </c>
      <c r="C2137" s="1">
        <v>4.3673999999999998E-2</v>
      </c>
      <c r="D2137" s="1">
        <v>1.2684580000000001E-2</v>
      </c>
      <c r="E2137" s="1">
        <v>3.3449E-2</v>
      </c>
      <c r="F2137" s="1">
        <v>3.3505569999999998E-2</v>
      </c>
      <c r="G2137" s="1">
        <v>9.8230999999999999E-2</v>
      </c>
      <c r="H2137" s="1">
        <v>7.027477E-2</v>
      </c>
      <c r="J2137" s="1">
        <v>18.032299999999999</v>
      </c>
      <c r="K2137" s="1">
        <v>8.1486700000000002E-3</v>
      </c>
      <c r="L2137" s="1">
        <v>7.6414100000000004E-3</v>
      </c>
      <c r="M2137" s="1">
        <v>2.53601E-3</v>
      </c>
      <c r="N2137" s="1">
        <v>5.0252400000000003E-3</v>
      </c>
      <c r="P2137" s="1">
        <v>18.032299999999999</v>
      </c>
      <c r="Q2137" s="1">
        <v>7.3530000000000002E-3</v>
      </c>
      <c r="R2137" s="1">
        <v>5.4637000000000002E-3</v>
      </c>
      <c r="S2137" s="1">
        <v>3.3803000000000002E-7</v>
      </c>
      <c r="T2137" s="1">
        <v>4.9633999999999998E-3</v>
      </c>
    </row>
    <row r="2138" spans="2:20" x14ac:dyDescent="0.2">
      <c r="B2138" s="1">
        <v>18.040749999999999</v>
      </c>
      <c r="C2138" s="1">
        <v>3.7848E-2</v>
      </c>
      <c r="D2138" s="1">
        <v>1.236193E-2</v>
      </c>
      <c r="E2138" s="1">
        <v>3.3714000000000001E-2</v>
      </c>
      <c r="F2138" s="1">
        <v>3.3709999999999997E-2</v>
      </c>
      <c r="G2138" s="1">
        <v>0.101204</v>
      </c>
      <c r="H2138" s="1">
        <v>7.1332380000000001E-2</v>
      </c>
      <c r="J2138" s="1">
        <v>18.040749999999999</v>
      </c>
      <c r="K2138" s="1">
        <v>8.4552299999999993E-3</v>
      </c>
      <c r="L2138" s="1">
        <v>7.6602900000000002E-3</v>
      </c>
      <c r="M2138" s="1">
        <v>2.1440500000000002E-3</v>
      </c>
      <c r="N2138" s="1">
        <v>4.9201399999999999E-3</v>
      </c>
      <c r="P2138" s="1">
        <v>18.040749999999999</v>
      </c>
      <c r="Q2138" s="1">
        <v>7.2073800000000002E-3</v>
      </c>
      <c r="R2138" s="1">
        <v>5.2222600000000003E-3</v>
      </c>
      <c r="S2138" s="1">
        <v>-2.5940000000000002E-4</v>
      </c>
      <c r="T2138" s="1">
        <v>5.0135500000000003E-3</v>
      </c>
    </row>
    <row r="2139" spans="2:20" x14ac:dyDescent="0.2">
      <c r="B2139" s="1">
        <v>18.049199999999999</v>
      </c>
      <c r="C2139" s="1">
        <v>4.0135999999999998E-2</v>
      </c>
      <c r="D2139" s="1">
        <v>1.2173120000000001E-2</v>
      </c>
      <c r="E2139" s="1">
        <v>2.7654000000000001E-2</v>
      </c>
      <c r="F2139" s="1">
        <v>4.0393390000000001E-2</v>
      </c>
      <c r="G2139" s="1">
        <v>0.101136</v>
      </c>
      <c r="H2139" s="1">
        <v>7.0615659999999997E-2</v>
      </c>
      <c r="J2139" s="1">
        <v>18.049199999999999</v>
      </c>
      <c r="K2139" s="1">
        <v>9.0218399999999997E-3</v>
      </c>
      <c r="L2139" s="1">
        <v>7.6324799999999996E-3</v>
      </c>
      <c r="M2139" s="1">
        <v>2.08925E-3</v>
      </c>
      <c r="N2139" s="1">
        <v>4.8966399999999998E-3</v>
      </c>
      <c r="P2139" s="1">
        <v>18.049199999999999</v>
      </c>
      <c r="Q2139" s="1">
        <v>7.2043699999999999E-3</v>
      </c>
      <c r="R2139" s="1">
        <v>5.0904399999999999E-3</v>
      </c>
      <c r="S2139" s="1">
        <v>-2.9240000000000001E-4</v>
      </c>
      <c r="T2139" s="1">
        <v>5.2444199999999996E-3</v>
      </c>
    </row>
    <row r="2140" spans="2:20" x14ac:dyDescent="0.2">
      <c r="B2140" s="1">
        <v>18.057649999999999</v>
      </c>
      <c r="C2140" s="1">
        <v>4.0222000000000001E-2</v>
      </c>
      <c r="D2140" s="1">
        <v>1.2825319999999999E-2</v>
      </c>
      <c r="E2140" s="1">
        <v>3.3652000000000001E-2</v>
      </c>
      <c r="F2140" s="1">
        <v>3.3277290000000001E-2</v>
      </c>
      <c r="G2140" s="1">
        <v>9.9615999999999996E-2</v>
      </c>
      <c r="H2140" s="1">
        <v>7.096508E-2</v>
      </c>
      <c r="J2140" s="1">
        <v>18.057649999999999</v>
      </c>
      <c r="K2140" s="1">
        <v>8.5193300000000003E-3</v>
      </c>
      <c r="L2140" s="1">
        <v>7.5473199999999997E-3</v>
      </c>
      <c r="M2140" s="1">
        <v>2.3260300000000002E-3</v>
      </c>
      <c r="N2140" s="1">
        <v>4.94919E-3</v>
      </c>
      <c r="P2140" s="1">
        <v>18.057649999999999</v>
      </c>
      <c r="Q2140" s="1">
        <v>7.1581500000000003E-3</v>
      </c>
      <c r="R2140" s="1">
        <v>5.2212500000000002E-3</v>
      </c>
      <c r="S2140" s="1">
        <v>-2.9030000000000001E-4</v>
      </c>
      <c r="T2140" s="1">
        <v>5.0518200000000003E-3</v>
      </c>
    </row>
    <row r="2141" spans="2:20" x14ac:dyDescent="0.2">
      <c r="B2141" s="1">
        <v>18.066099999999999</v>
      </c>
      <c r="C2141" s="1">
        <v>4.0431000000000002E-2</v>
      </c>
      <c r="D2141" s="1">
        <v>1.21561E-2</v>
      </c>
      <c r="E2141" s="1">
        <v>3.0023000000000001E-2</v>
      </c>
      <c r="F2141" s="1">
        <v>3.555208E-2</v>
      </c>
      <c r="G2141" s="1">
        <v>9.5541000000000001E-2</v>
      </c>
      <c r="H2141" s="1">
        <v>7.0371840000000005E-2</v>
      </c>
      <c r="J2141" s="1">
        <v>18.066099999999999</v>
      </c>
      <c r="K2141" s="1">
        <v>8.56817E-3</v>
      </c>
      <c r="L2141" s="1">
        <v>7.5922300000000002E-3</v>
      </c>
      <c r="M2141" s="1">
        <v>2.4602199999999999E-3</v>
      </c>
      <c r="N2141" s="1">
        <v>4.9675800000000001E-3</v>
      </c>
      <c r="P2141" s="1">
        <v>18.066099999999999</v>
      </c>
      <c r="Q2141" s="1">
        <v>7.3233400000000002E-3</v>
      </c>
      <c r="R2141" s="1">
        <v>5.2268799999999997E-3</v>
      </c>
      <c r="S2141" s="1">
        <v>-2.9799999999999998E-4</v>
      </c>
      <c r="T2141" s="1">
        <v>5.1146100000000003E-3</v>
      </c>
    </row>
    <row r="2142" spans="2:20" x14ac:dyDescent="0.2">
      <c r="B2142" s="1">
        <v>18.074549999999999</v>
      </c>
      <c r="C2142" s="1">
        <v>4.3043999999999999E-2</v>
      </c>
      <c r="D2142" s="1">
        <v>1.2777169999999999E-2</v>
      </c>
      <c r="E2142" s="1">
        <v>3.1408999999999999E-2</v>
      </c>
      <c r="F2142" s="1">
        <v>3.3631929999999997E-2</v>
      </c>
      <c r="G2142" s="1">
        <v>9.9291000000000004E-2</v>
      </c>
      <c r="H2142" s="1">
        <v>7.1746809999999994E-2</v>
      </c>
      <c r="J2142" s="1">
        <v>18.074549999999999</v>
      </c>
      <c r="K2142" s="1">
        <v>8.7724399999999994E-3</v>
      </c>
      <c r="L2142" s="1">
        <v>7.6106999999999998E-3</v>
      </c>
      <c r="M2142" s="1">
        <v>2.1955999999999998E-3</v>
      </c>
      <c r="N2142" s="1">
        <v>4.8274700000000004E-3</v>
      </c>
      <c r="P2142" s="1">
        <v>18.074549999999999</v>
      </c>
      <c r="Q2142" s="1">
        <v>7.1357699999999996E-3</v>
      </c>
      <c r="R2142" s="1">
        <v>5.31447E-3</v>
      </c>
      <c r="S2142" s="1">
        <v>-5.2780000000000004E-4</v>
      </c>
      <c r="T2142" s="1">
        <v>4.8728299999999999E-3</v>
      </c>
    </row>
    <row r="2143" spans="2:20" x14ac:dyDescent="0.2">
      <c r="B2143" s="1">
        <v>18.082999999999998</v>
      </c>
      <c r="C2143" s="1">
        <v>4.3430000000000003E-2</v>
      </c>
      <c r="D2143" s="1">
        <v>1.2878799999999999E-2</v>
      </c>
      <c r="E2143" s="1">
        <v>2.9891999999999998E-2</v>
      </c>
      <c r="F2143" s="1">
        <v>3.6686469999999999E-2</v>
      </c>
      <c r="G2143" s="1">
        <v>9.6684999999999993E-2</v>
      </c>
      <c r="H2143" s="1">
        <v>6.8328799999999995E-2</v>
      </c>
      <c r="J2143" s="1">
        <v>18.082999999999998</v>
      </c>
      <c r="K2143" s="1">
        <v>8.0682900000000005E-3</v>
      </c>
      <c r="L2143" s="1">
        <v>7.3392800000000001E-3</v>
      </c>
      <c r="M2143" s="1">
        <v>1.9327999999999999E-3</v>
      </c>
      <c r="N2143" s="1">
        <v>4.9055100000000001E-3</v>
      </c>
      <c r="P2143" s="1">
        <v>18.082999999999998</v>
      </c>
      <c r="Q2143" s="1">
        <v>6.8891200000000003E-3</v>
      </c>
      <c r="R2143" s="1">
        <v>5.0501699999999997E-3</v>
      </c>
      <c r="S2143" s="1">
        <v>-1.662E-4</v>
      </c>
      <c r="T2143" s="1">
        <v>5.0122300000000003E-3</v>
      </c>
    </row>
    <row r="2144" spans="2:20" x14ac:dyDescent="0.2">
      <c r="B2144" s="1">
        <v>18.091449999999998</v>
      </c>
      <c r="C2144" s="1">
        <v>4.2754E-2</v>
      </c>
      <c r="D2144" s="1">
        <v>1.207636E-2</v>
      </c>
      <c r="E2144" s="1">
        <v>3.3043999999999997E-2</v>
      </c>
      <c r="F2144" s="1">
        <v>3.379149E-2</v>
      </c>
      <c r="G2144" s="1">
        <v>0.101623</v>
      </c>
      <c r="H2144" s="1">
        <v>7.3047860000000006E-2</v>
      </c>
      <c r="J2144" s="1">
        <v>18.091449999999998</v>
      </c>
      <c r="K2144" s="1">
        <v>7.72736E-3</v>
      </c>
      <c r="L2144" s="1">
        <v>7.1952199999999996E-3</v>
      </c>
      <c r="M2144" s="1">
        <v>1.95148E-3</v>
      </c>
      <c r="N2144" s="1">
        <v>4.9970199999999996E-3</v>
      </c>
      <c r="P2144" s="1">
        <v>18.091449999999998</v>
      </c>
      <c r="Q2144" s="1">
        <v>7.3078400000000003E-3</v>
      </c>
      <c r="R2144" s="1">
        <v>5.05917E-3</v>
      </c>
      <c r="S2144" s="1">
        <v>-3.7500000000000001E-4</v>
      </c>
      <c r="T2144" s="1">
        <v>5.1421699999999997E-3</v>
      </c>
    </row>
    <row r="2145" spans="2:20" x14ac:dyDescent="0.2">
      <c r="B2145" s="1">
        <v>18.099900000000002</v>
      </c>
      <c r="C2145" s="1">
        <v>4.1009999999999998E-2</v>
      </c>
      <c r="D2145" s="1">
        <v>1.230215E-2</v>
      </c>
      <c r="E2145" s="1">
        <v>2.8944000000000001E-2</v>
      </c>
      <c r="F2145" s="1">
        <v>3.3967339999999999E-2</v>
      </c>
      <c r="G2145" s="1">
        <v>9.6935999999999994E-2</v>
      </c>
      <c r="H2145" s="1">
        <v>6.9098119999999999E-2</v>
      </c>
      <c r="J2145" s="1">
        <v>18.099900000000002</v>
      </c>
      <c r="K2145" s="1">
        <v>8.3959099999999995E-3</v>
      </c>
      <c r="L2145" s="1">
        <v>7.6383099999999997E-3</v>
      </c>
      <c r="M2145" s="1">
        <v>1.86645E-3</v>
      </c>
      <c r="N2145" s="1">
        <v>4.7331099999999996E-3</v>
      </c>
      <c r="P2145" s="1">
        <v>18.099900000000002</v>
      </c>
      <c r="Q2145" s="1">
        <v>7.1235700000000001E-3</v>
      </c>
      <c r="R2145" s="1">
        <v>5.3255200000000003E-3</v>
      </c>
      <c r="S2145" s="1">
        <v>-2.7040000000000001E-4</v>
      </c>
      <c r="T2145" s="1">
        <v>5.3047800000000003E-3</v>
      </c>
    </row>
    <row r="2146" spans="2:20" x14ac:dyDescent="0.2">
      <c r="B2146" s="1">
        <v>18.108350000000002</v>
      </c>
      <c r="C2146" s="1">
        <v>4.0812000000000001E-2</v>
      </c>
      <c r="D2146" s="1">
        <v>1.1957539999999999E-2</v>
      </c>
      <c r="E2146" s="1">
        <v>2.7032E-2</v>
      </c>
      <c r="F2146" s="1">
        <v>3.8205530000000001E-2</v>
      </c>
      <c r="G2146" s="1">
        <v>0.100456</v>
      </c>
      <c r="H2146" s="1">
        <v>7.1184860000000003E-2</v>
      </c>
      <c r="J2146" s="1">
        <v>18.108350000000002</v>
      </c>
      <c r="K2146" s="1">
        <v>8.6919800000000002E-3</v>
      </c>
      <c r="L2146" s="1">
        <v>7.4315500000000003E-3</v>
      </c>
      <c r="M2146" s="1">
        <v>1.8365300000000001E-3</v>
      </c>
      <c r="N2146" s="1">
        <v>5.07086E-3</v>
      </c>
      <c r="P2146" s="1">
        <v>18.108350000000002</v>
      </c>
      <c r="Q2146" s="1">
        <v>6.3501199999999999E-3</v>
      </c>
      <c r="R2146" s="1">
        <v>5.6936399999999998E-3</v>
      </c>
      <c r="S2146" s="1">
        <v>-5.5170000000000002E-4</v>
      </c>
      <c r="T2146" s="1">
        <v>4.9811300000000003E-3</v>
      </c>
    </row>
    <row r="2147" spans="2:20" x14ac:dyDescent="0.2">
      <c r="B2147" s="1">
        <v>18.116800000000001</v>
      </c>
      <c r="C2147" s="1">
        <v>4.1208000000000002E-2</v>
      </c>
      <c r="D2147" s="1">
        <v>1.2579709999999999E-2</v>
      </c>
      <c r="E2147" s="1">
        <v>2.7068999999999999E-2</v>
      </c>
      <c r="F2147" s="1">
        <v>3.6080679999999997E-2</v>
      </c>
      <c r="G2147" s="1">
        <v>9.8515000000000005E-2</v>
      </c>
      <c r="H2147" s="1">
        <v>7.1179220000000001E-2</v>
      </c>
      <c r="J2147" s="1">
        <v>18.116800000000001</v>
      </c>
      <c r="K2147" s="1">
        <v>8.4780299999999992E-3</v>
      </c>
      <c r="L2147" s="1">
        <v>7.3218600000000003E-3</v>
      </c>
      <c r="M2147" s="1">
        <v>1.71265E-3</v>
      </c>
      <c r="N2147" s="1">
        <v>5.1774500000000001E-3</v>
      </c>
      <c r="P2147" s="1">
        <v>18.116800000000001</v>
      </c>
      <c r="Q2147" s="1">
        <v>5.3108000000000001E-3</v>
      </c>
      <c r="R2147" s="1">
        <v>6.5278000000000003E-3</v>
      </c>
      <c r="S2147" s="1">
        <v>-6.2089999999999997E-4</v>
      </c>
      <c r="T2147" s="1">
        <v>4.8918199999999998E-3</v>
      </c>
    </row>
    <row r="2148" spans="2:20" x14ac:dyDescent="0.2">
      <c r="B2148" s="1">
        <v>18.125250000000001</v>
      </c>
      <c r="C2148" s="1">
        <v>4.1315999999999999E-2</v>
      </c>
      <c r="D2148" s="1">
        <v>1.238801E-2</v>
      </c>
      <c r="E2148" s="1">
        <v>3.4668999999999998E-2</v>
      </c>
      <c r="F2148" s="1">
        <v>3.064938E-2</v>
      </c>
      <c r="G2148" s="1">
        <v>0.100218</v>
      </c>
      <c r="H2148" s="1">
        <v>7.1784490000000006E-2</v>
      </c>
      <c r="J2148" s="1">
        <v>18.125250000000001</v>
      </c>
      <c r="K2148" s="1">
        <v>8.7284000000000007E-3</v>
      </c>
      <c r="L2148" s="1">
        <v>6.9717800000000003E-3</v>
      </c>
      <c r="M2148" s="1">
        <v>1.6116699999999999E-3</v>
      </c>
      <c r="N2148" s="1">
        <v>5.1382700000000003E-3</v>
      </c>
      <c r="P2148" s="1">
        <v>18.125250000000001</v>
      </c>
      <c r="Q2148" s="1">
        <v>5.3149399999999998E-3</v>
      </c>
      <c r="R2148" s="1">
        <v>6.3088099999999998E-3</v>
      </c>
      <c r="S2148" s="1">
        <v>-2.455E-4</v>
      </c>
      <c r="T2148" s="1">
        <v>5.0825499999999999E-3</v>
      </c>
    </row>
    <row r="2149" spans="2:20" x14ac:dyDescent="0.2">
      <c r="B2149" s="1">
        <v>18.133700000000001</v>
      </c>
      <c r="C2149" s="1">
        <v>4.0197999999999998E-2</v>
      </c>
      <c r="D2149" s="1">
        <v>1.155165E-2</v>
      </c>
      <c r="E2149" s="1">
        <v>3.1324999999999999E-2</v>
      </c>
      <c r="F2149" s="1">
        <v>3.5134800000000001E-2</v>
      </c>
      <c r="G2149" s="1">
        <v>9.9665000000000004E-2</v>
      </c>
      <c r="H2149" s="1">
        <v>7.0658020000000002E-2</v>
      </c>
      <c r="J2149" s="1">
        <v>18.133700000000001</v>
      </c>
      <c r="K2149" s="1">
        <v>8.7172399999999994E-3</v>
      </c>
      <c r="L2149" s="1">
        <v>6.80418E-3</v>
      </c>
      <c r="M2149" s="1">
        <v>1.61367E-3</v>
      </c>
      <c r="N2149" s="1">
        <v>5.1174300000000001E-3</v>
      </c>
      <c r="P2149" s="1">
        <v>18.133700000000001</v>
      </c>
      <c r="Q2149" s="1">
        <v>5.0823700000000001E-3</v>
      </c>
      <c r="R2149" s="1">
        <v>6.63534E-3</v>
      </c>
      <c r="S2149" s="1">
        <v>-6.2609999999999999E-4</v>
      </c>
      <c r="T2149" s="1">
        <v>5.0523699999999996E-3</v>
      </c>
    </row>
    <row r="2150" spans="2:20" x14ac:dyDescent="0.2">
      <c r="B2150" s="1">
        <v>18.142150000000001</v>
      </c>
      <c r="C2150" s="1">
        <v>3.9985E-2</v>
      </c>
      <c r="D2150" s="1">
        <v>1.22901E-2</v>
      </c>
      <c r="E2150" s="1">
        <v>3.5728999999999997E-2</v>
      </c>
      <c r="F2150" s="1">
        <v>3.087457E-2</v>
      </c>
      <c r="G2150" s="1">
        <v>9.3905000000000002E-2</v>
      </c>
      <c r="H2150" s="1">
        <v>7.1048089999999994E-2</v>
      </c>
      <c r="J2150" s="1">
        <v>18.142150000000001</v>
      </c>
      <c r="K2150" s="1">
        <v>8.6599099999999998E-3</v>
      </c>
      <c r="L2150" s="1">
        <v>6.7400699999999999E-3</v>
      </c>
      <c r="M2150" s="1">
        <v>1.59125E-3</v>
      </c>
      <c r="N2150" s="1">
        <v>5.1333899999999998E-3</v>
      </c>
      <c r="P2150" s="1">
        <v>18.142150000000001</v>
      </c>
      <c r="Q2150" s="1">
        <v>4.9563400000000001E-3</v>
      </c>
      <c r="R2150" s="1">
        <v>6.5442399999999998E-3</v>
      </c>
      <c r="S2150" s="1">
        <v>-4.5009999999999999E-4</v>
      </c>
      <c r="T2150" s="1">
        <v>4.8911500000000004E-3</v>
      </c>
    </row>
    <row r="2151" spans="2:20" x14ac:dyDescent="0.2">
      <c r="B2151" s="1">
        <v>18.150600000000001</v>
      </c>
      <c r="C2151" s="1">
        <v>3.9898000000000003E-2</v>
      </c>
      <c r="D2151" s="1">
        <v>1.208154E-2</v>
      </c>
      <c r="E2151" s="1">
        <v>2.9971000000000001E-2</v>
      </c>
      <c r="F2151" s="1">
        <v>3.6140390000000001E-2</v>
      </c>
      <c r="G2151" s="1">
        <v>8.8791999999999996E-2</v>
      </c>
      <c r="H2151" s="1">
        <v>6.7786920000000001E-2</v>
      </c>
      <c r="J2151" s="1">
        <v>18.150600000000001</v>
      </c>
      <c r="K2151" s="1">
        <v>8.8604400000000007E-3</v>
      </c>
      <c r="L2151" s="1">
        <v>6.9348099999999996E-3</v>
      </c>
      <c r="M2151" s="1">
        <v>1.6053599999999999E-3</v>
      </c>
      <c r="N2151" s="1">
        <v>5.0644499999999999E-3</v>
      </c>
      <c r="P2151" s="1">
        <v>18.150600000000001</v>
      </c>
      <c r="Q2151" s="1">
        <v>4.0028299999999998E-3</v>
      </c>
      <c r="R2151" s="1">
        <v>7.2515499999999998E-3</v>
      </c>
      <c r="S2151" s="1">
        <v>-2.2580000000000001E-4</v>
      </c>
      <c r="T2151" s="1">
        <v>5.0473899999999997E-3</v>
      </c>
    </row>
    <row r="2152" spans="2:20" x14ac:dyDescent="0.2">
      <c r="B2152" s="1">
        <v>18.159050000000001</v>
      </c>
      <c r="C2152" s="1">
        <v>3.8226000000000003E-2</v>
      </c>
      <c r="D2152" s="1">
        <v>1.3349379999999999E-2</v>
      </c>
      <c r="E2152" s="1">
        <v>3.1364000000000003E-2</v>
      </c>
      <c r="F2152" s="1">
        <v>3.2906909999999998E-2</v>
      </c>
      <c r="G2152" s="1">
        <v>9.1323000000000001E-2</v>
      </c>
      <c r="H2152" s="1">
        <v>6.7851670000000003E-2</v>
      </c>
      <c r="J2152" s="1">
        <v>18.159050000000001</v>
      </c>
      <c r="K2152" s="1">
        <v>8.8747700000000006E-3</v>
      </c>
      <c r="L2152" s="1">
        <v>6.8230699999999997E-3</v>
      </c>
      <c r="M2152" s="1">
        <v>2.0345599999999999E-3</v>
      </c>
      <c r="N2152" s="1">
        <v>5.1346500000000002E-3</v>
      </c>
      <c r="P2152" s="1">
        <v>18.159050000000001</v>
      </c>
      <c r="Q2152" s="1">
        <v>3.0918600000000001E-3</v>
      </c>
      <c r="R2152" s="1">
        <v>7.3806899999999996E-3</v>
      </c>
      <c r="S2152" s="1">
        <v>-6.6820000000000001E-5</v>
      </c>
      <c r="T2152" s="1">
        <v>5.0806899999999997E-3</v>
      </c>
    </row>
    <row r="2153" spans="2:20" x14ac:dyDescent="0.2">
      <c r="B2153" s="1">
        <v>18.1675</v>
      </c>
      <c r="C2153" s="1">
        <v>3.8025000000000003E-2</v>
      </c>
      <c r="D2153" s="1">
        <v>1.1441990000000001E-2</v>
      </c>
      <c r="E2153" s="1">
        <v>3.0032E-2</v>
      </c>
      <c r="F2153" s="1">
        <v>3.2816129999999999E-2</v>
      </c>
      <c r="G2153" s="1">
        <v>9.0520000000000003E-2</v>
      </c>
      <c r="H2153" s="1">
        <v>6.8953329999999993E-2</v>
      </c>
      <c r="J2153" s="1">
        <v>18.1675</v>
      </c>
      <c r="K2153" s="1">
        <v>8.9184499999999996E-3</v>
      </c>
      <c r="L2153" s="1">
        <v>6.6513400000000004E-3</v>
      </c>
      <c r="M2153" s="1">
        <v>2.0398500000000002E-3</v>
      </c>
      <c r="N2153" s="1">
        <v>5.2464E-3</v>
      </c>
      <c r="P2153" s="1">
        <v>18.1675</v>
      </c>
      <c r="Q2153" s="1">
        <v>3.1784600000000001E-3</v>
      </c>
      <c r="R2153" s="1">
        <v>7.4715900000000002E-3</v>
      </c>
      <c r="S2153" s="1">
        <v>-5.9139999999999996E-4</v>
      </c>
      <c r="T2153" s="1">
        <v>4.8345200000000001E-3</v>
      </c>
    </row>
    <row r="2154" spans="2:20" x14ac:dyDescent="0.2">
      <c r="B2154" s="1">
        <v>18.17595</v>
      </c>
      <c r="C2154" s="1">
        <v>4.0328999999999997E-2</v>
      </c>
      <c r="D2154" s="1">
        <v>1.214546E-2</v>
      </c>
      <c r="E2154" s="1">
        <v>2.7581000000000001E-2</v>
      </c>
      <c r="F2154" s="1">
        <v>3.675262E-2</v>
      </c>
      <c r="G2154" s="1">
        <v>9.1674000000000005E-2</v>
      </c>
      <c r="H2154" s="1">
        <v>6.7699229999999999E-2</v>
      </c>
      <c r="J2154" s="1">
        <v>18.17595</v>
      </c>
      <c r="K2154" s="1">
        <v>8.6428200000000007E-3</v>
      </c>
      <c r="L2154" s="1">
        <v>6.7002299999999997E-3</v>
      </c>
      <c r="M2154" s="1">
        <v>2.1179800000000002E-3</v>
      </c>
      <c r="N2154" s="1">
        <v>5.1873099999999997E-3</v>
      </c>
      <c r="P2154" s="1">
        <v>18.17595</v>
      </c>
      <c r="Q2154" s="1">
        <v>2.96175E-3</v>
      </c>
      <c r="R2154" s="1">
        <v>7.5262100000000002E-3</v>
      </c>
      <c r="S2154" s="1">
        <v>-4.417E-4</v>
      </c>
      <c r="T2154" s="1">
        <v>5.1017900000000001E-3</v>
      </c>
    </row>
    <row r="2155" spans="2:20" x14ac:dyDescent="0.2">
      <c r="B2155" s="1">
        <v>18.1844</v>
      </c>
      <c r="C2155" s="1">
        <v>3.7990999999999997E-2</v>
      </c>
      <c r="D2155" s="1">
        <v>1.222413E-2</v>
      </c>
      <c r="E2155" s="1">
        <v>3.1682000000000002E-2</v>
      </c>
      <c r="F2155" s="1">
        <v>3.0609859999999999E-2</v>
      </c>
      <c r="G2155" s="1">
        <v>9.6059000000000005E-2</v>
      </c>
      <c r="H2155" s="1">
        <v>7.2060589999999994E-2</v>
      </c>
      <c r="J2155" s="1">
        <v>18.1844</v>
      </c>
      <c r="K2155" s="1">
        <v>8.7148599999999996E-3</v>
      </c>
      <c r="L2155" s="1">
        <v>6.7731500000000004E-3</v>
      </c>
      <c r="M2155" s="1">
        <v>1.73383E-3</v>
      </c>
      <c r="N2155" s="1">
        <v>5.4382399999999996E-3</v>
      </c>
      <c r="P2155" s="1">
        <v>18.1844</v>
      </c>
      <c r="Q2155" s="1">
        <v>3.3822600000000002E-3</v>
      </c>
      <c r="R2155" s="1">
        <v>7.4676500000000002E-3</v>
      </c>
      <c r="S2155" s="1">
        <v>-2.0129999999999999E-4</v>
      </c>
      <c r="T2155" s="1">
        <v>4.9706400000000001E-3</v>
      </c>
    </row>
    <row r="2156" spans="2:20" x14ac:dyDescent="0.2">
      <c r="B2156" s="1">
        <v>18.19285</v>
      </c>
      <c r="C2156" s="1">
        <v>3.8979E-2</v>
      </c>
      <c r="D2156" s="1">
        <v>1.2089549999999999E-2</v>
      </c>
      <c r="E2156" s="1">
        <v>2.8428999999999999E-2</v>
      </c>
      <c r="F2156" s="1">
        <v>3.7126699999999999E-2</v>
      </c>
      <c r="G2156" s="1">
        <v>9.2186000000000004E-2</v>
      </c>
      <c r="H2156" s="1">
        <v>6.7468260000000002E-2</v>
      </c>
      <c r="J2156" s="1">
        <v>18.19285</v>
      </c>
      <c r="K2156" s="1">
        <v>9.1108500000000002E-3</v>
      </c>
      <c r="L2156" s="1">
        <v>6.7280400000000002E-3</v>
      </c>
      <c r="M2156" s="1">
        <v>1.9456E-3</v>
      </c>
      <c r="N2156" s="1">
        <v>5.2976500000000001E-3</v>
      </c>
      <c r="P2156" s="1">
        <v>18.19285</v>
      </c>
      <c r="Q2156" s="1">
        <v>3.1764300000000001E-3</v>
      </c>
      <c r="R2156" s="1">
        <v>7.2837900000000001E-3</v>
      </c>
      <c r="S2156" s="1">
        <v>-7.8620000000000003E-6</v>
      </c>
      <c r="T2156" s="1">
        <v>5.1314899999999998E-3</v>
      </c>
    </row>
    <row r="2157" spans="2:20" x14ac:dyDescent="0.2">
      <c r="B2157" s="1">
        <v>18.2013</v>
      </c>
      <c r="C2157" s="1">
        <v>3.9376000000000001E-2</v>
      </c>
      <c r="D2157" s="1">
        <v>1.158619E-2</v>
      </c>
      <c r="E2157" s="1">
        <v>2.3720999999999999E-2</v>
      </c>
      <c r="F2157" s="1">
        <v>3.6045720000000003E-2</v>
      </c>
      <c r="G2157" s="1">
        <v>9.2073000000000002E-2</v>
      </c>
      <c r="H2157" s="1">
        <v>7.0923609999999998E-2</v>
      </c>
      <c r="J2157" s="1">
        <v>18.2013</v>
      </c>
      <c r="K2157" s="1">
        <v>8.7017299999999995E-3</v>
      </c>
      <c r="L2157" s="1">
        <v>6.4452299999999997E-3</v>
      </c>
      <c r="M2157" s="1">
        <v>1.8545300000000001E-3</v>
      </c>
      <c r="N2157" s="1">
        <v>5.2360499999999999E-3</v>
      </c>
      <c r="P2157" s="1">
        <v>18.2013</v>
      </c>
      <c r="Q2157" s="1">
        <v>3.3557000000000001E-3</v>
      </c>
      <c r="R2157" s="1">
        <v>7.2908699999999996E-3</v>
      </c>
      <c r="S2157" s="1">
        <v>-4.1510000000000001E-4</v>
      </c>
      <c r="T2157" s="1">
        <v>4.8727900000000001E-3</v>
      </c>
    </row>
    <row r="2158" spans="2:20" x14ac:dyDescent="0.2">
      <c r="B2158" s="1">
        <v>18.20975</v>
      </c>
      <c r="C2158" s="1">
        <v>4.1625000000000002E-2</v>
      </c>
      <c r="D2158" s="1">
        <v>1.2130520000000001E-2</v>
      </c>
      <c r="E2158" s="1">
        <v>3.0402999999999999E-2</v>
      </c>
      <c r="F2158" s="1">
        <v>3.3293349999999999E-2</v>
      </c>
      <c r="G2158" s="1">
        <v>8.6207000000000006E-2</v>
      </c>
      <c r="H2158" s="1">
        <v>6.8478810000000001E-2</v>
      </c>
      <c r="J2158" s="1">
        <v>18.20975</v>
      </c>
      <c r="K2158" s="1">
        <v>8.5890099999999994E-3</v>
      </c>
      <c r="L2158" s="1">
        <v>6.56596E-3</v>
      </c>
      <c r="M2158" s="1">
        <v>1.8868699999999999E-3</v>
      </c>
      <c r="N2158" s="1">
        <v>5.3517900000000004E-3</v>
      </c>
      <c r="P2158" s="1">
        <v>18.20975</v>
      </c>
      <c r="Q2158" s="1">
        <v>3.6649E-3</v>
      </c>
      <c r="R2158" s="1">
        <v>7.3286100000000002E-3</v>
      </c>
      <c r="S2158" s="1">
        <v>-5.2289999999999997E-4</v>
      </c>
      <c r="T2158" s="1">
        <v>4.7342800000000004E-3</v>
      </c>
    </row>
    <row r="2159" spans="2:20" x14ac:dyDescent="0.2">
      <c r="B2159" s="1">
        <v>18.2182</v>
      </c>
      <c r="C2159" s="1">
        <v>3.8912000000000002E-2</v>
      </c>
      <c r="D2159" s="1">
        <v>1.200412E-2</v>
      </c>
      <c r="E2159" s="1">
        <v>3.1718000000000003E-2</v>
      </c>
      <c r="F2159" s="1">
        <v>3.3438250000000003E-2</v>
      </c>
      <c r="G2159" s="1">
        <v>9.2574000000000004E-2</v>
      </c>
      <c r="H2159" s="1">
        <v>7.0529720000000004E-2</v>
      </c>
      <c r="J2159" s="1">
        <v>18.2182</v>
      </c>
      <c r="K2159" s="1">
        <v>8.3593699999999996E-3</v>
      </c>
      <c r="L2159" s="1">
        <v>6.6834199999999998E-3</v>
      </c>
      <c r="M2159" s="1">
        <v>2.3403899999999999E-3</v>
      </c>
      <c r="N2159" s="1">
        <v>5.14533E-3</v>
      </c>
      <c r="P2159" s="1">
        <v>18.2182</v>
      </c>
      <c r="Q2159" s="1">
        <v>3.5698100000000001E-3</v>
      </c>
      <c r="R2159" s="1">
        <v>7.2899899999999997E-3</v>
      </c>
      <c r="S2159" s="1">
        <v>-4.7370000000000002E-4</v>
      </c>
      <c r="T2159" s="1">
        <v>4.6652400000000002E-3</v>
      </c>
    </row>
    <row r="2160" spans="2:20" x14ac:dyDescent="0.2">
      <c r="B2160" s="1">
        <v>18.226649999999999</v>
      </c>
      <c r="C2160" s="1">
        <v>3.8663999999999997E-2</v>
      </c>
      <c r="D2160" s="1">
        <v>1.211866E-2</v>
      </c>
      <c r="E2160" s="1">
        <v>2.9770999999999999E-2</v>
      </c>
      <c r="F2160" s="1">
        <v>3.2064339999999997E-2</v>
      </c>
      <c r="G2160" s="1">
        <v>9.4655000000000003E-2</v>
      </c>
      <c r="H2160" s="1">
        <v>6.9403629999999994E-2</v>
      </c>
      <c r="J2160" s="1">
        <v>18.226649999999999</v>
      </c>
      <c r="K2160" s="1">
        <v>8.6635700000000006E-3</v>
      </c>
      <c r="L2160" s="1">
        <v>6.9353799999999997E-3</v>
      </c>
      <c r="M2160" s="1">
        <v>2.6490200000000002E-3</v>
      </c>
      <c r="N2160" s="1">
        <v>5.2779699999999999E-3</v>
      </c>
      <c r="P2160" s="1">
        <v>18.226649999999999</v>
      </c>
      <c r="Q2160" s="1">
        <v>3.6700600000000002E-3</v>
      </c>
      <c r="R2160" s="1">
        <v>7.1246199999999999E-3</v>
      </c>
      <c r="S2160" s="1">
        <v>-7.7119999999999999E-4</v>
      </c>
      <c r="T2160" s="1">
        <v>4.8741699999999997E-3</v>
      </c>
    </row>
    <row r="2161" spans="2:20" x14ac:dyDescent="0.2">
      <c r="B2161" s="1">
        <v>18.235099999999999</v>
      </c>
      <c r="C2161" s="1">
        <v>3.8729E-2</v>
      </c>
      <c r="D2161" s="1">
        <v>1.187744E-2</v>
      </c>
      <c r="E2161" s="1">
        <v>3.3227E-2</v>
      </c>
      <c r="F2161" s="1">
        <v>3.1509769999999999E-2</v>
      </c>
      <c r="G2161" s="1">
        <v>8.8033E-2</v>
      </c>
      <c r="H2161" s="1">
        <v>6.8248699999999995E-2</v>
      </c>
      <c r="J2161" s="1">
        <v>18.235099999999999</v>
      </c>
      <c r="K2161" s="1">
        <v>8.5945799999999992E-3</v>
      </c>
      <c r="L2161" s="1">
        <v>7.0307299999999998E-3</v>
      </c>
      <c r="M2161" s="1">
        <v>2.5222700000000001E-3</v>
      </c>
      <c r="N2161" s="1">
        <v>5.0336199999999999E-3</v>
      </c>
      <c r="P2161" s="1">
        <v>18.235099999999999</v>
      </c>
      <c r="Q2161" s="1">
        <v>3.4424899999999999E-3</v>
      </c>
      <c r="R2161" s="1">
        <v>7.0421700000000004E-3</v>
      </c>
      <c r="S2161" s="1">
        <v>-8.1019999999999996E-4</v>
      </c>
      <c r="T2161" s="1">
        <v>4.8148000000000002E-3</v>
      </c>
    </row>
    <row r="2162" spans="2:20" x14ac:dyDescent="0.2">
      <c r="B2162" s="1">
        <v>18.243549999999999</v>
      </c>
      <c r="C2162" s="1">
        <v>3.4389000000000003E-2</v>
      </c>
      <c r="D2162" s="1">
        <v>1.1701090000000001E-2</v>
      </c>
      <c r="E2162" s="1">
        <v>3.1662999999999997E-2</v>
      </c>
      <c r="F2162" s="1">
        <v>3.2790489999999999E-2</v>
      </c>
      <c r="G2162" s="1">
        <v>9.1522999999999993E-2</v>
      </c>
      <c r="H2162" s="1">
        <v>6.9739120000000002E-2</v>
      </c>
      <c r="J2162" s="1">
        <v>18.243549999999999</v>
      </c>
      <c r="K2162" s="1">
        <v>8.8095799999999991E-3</v>
      </c>
      <c r="L2162" s="1">
        <v>6.6938800000000001E-3</v>
      </c>
      <c r="M2162" s="1">
        <v>2.4450800000000001E-3</v>
      </c>
      <c r="N2162" s="1">
        <v>5.0224199999999997E-3</v>
      </c>
      <c r="P2162" s="1">
        <v>18.243549999999999</v>
      </c>
      <c r="Q2162" s="1">
        <v>3.4698300000000001E-3</v>
      </c>
      <c r="R2162" s="1">
        <v>7.0005099999999997E-3</v>
      </c>
      <c r="S2162" s="1">
        <v>-9.875000000000001E-4</v>
      </c>
      <c r="T2162" s="1">
        <v>4.8444400000000002E-3</v>
      </c>
    </row>
    <row r="2163" spans="2:20" x14ac:dyDescent="0.2">
      <c r="B2163" s="1">
        <v>18.251999999999999</v>
      </c>
      <c r="C2163" s="1">
        <v>3.9752999999999997E-2</v>
      </c>
      <c r="D2163" s="1">
        <v>1.1626289999999999E-2</v>
      </c>
      <c r="E2163" s="1">
        <v>2.9127E-2</v>
      </c>
      <c r="F2163" s="1">
        <v>3.2639609999999999E-2</v>
      </c>
      <c r="G2163" s="1">
        <v>9.4145999999999994E-2</v>
      </c>
      <c r="H2163" s="1">
        <v>7.0024649999999994E-2</v>
      </c>
      <c r="J2163" s="1">
        <v>18.251999999999999</v>
      </c>
      <c r="K2163" s="1">
        <v>8.5439999999999995E-3</v>
      </c>
      <c r="L2163" s="1">
        <v>6.86288E-3</v>
      </c>
      <c r="M2163" s="1">
        <v>2.2546900000000002E-3</v>
      </c>
      <c r="N2163" s="1">
        <v>5.0675700000000004E-3</v>
      </c>
      <c r="P2163" s="1">
        <v>18.251999999999999</v>
      </c>
      <c r="Q2163" s="1">
        <v>3.1015299999999999E-3</v>
      </c>
      <c r="R2163" s="1">
        <v>6.9061799999999996E-3</v>
      </c>
      <c r="S2163" s="1">
        <v>-8.5130000000000004E-4</v>
      </c>
      <c r="T2163" s="1">
        <v>4.9715000000000002E-3</v>
      </c>
    </row>
    <row r="2164" spans="2:20" x14ac:dyDescent="0.2">
      <c r="B2164" s="1">
        <v>18.260449999999999</v>
      </c>
      <c r="C2164" s="1">
        <v>3.9509000000000002E-2</v>
      </c>
      <c r="D2164" s="1">
        <v>1.1979739999999999E-2</v>
      </c>
      <c r="E2164" s="1">
        <v>3.0466E-2</v>
      </c>
      <c r="F2164" s="1">
        <v>3.075777E-2</v>
      </c>
      <c r="G2164" s="1">
        <v>9.3190999999999996E-2</v>
      </c>
      <c r="H2164" s="1">
        <v>6.8745189999999998E-2</v>
      </c>
      <c r="J2164" s="1">
        <v>18.260449999999999</v>
      </c>
      <c r="K2164" s="1">
        <v>8.5164100000000003E-3</v>
      </c>
      <c r="L2164" s="1">
        <v>7.0594400000000002E-3</v>
      </c>
      <c r="M2164" s="1">
        <v>2.0357299999999999E-3</v>
      </c>
      <c r="N2164" s="1">
        <v>5.1346600000000001E-3</v>
      </c>
      <c r="P2164" s="1">
        <v>18.260449999999999</v>
      </c>
      <c r="Q2164" s="1">
        <v>3.2994600000000002E-3</v>
      </c>
      <c r="R2164" s="1">
        <v>6.7025699999999997E-3</v>
      </c>
      <c r="S2164" s="1">
        <v>-6.4510000000000001E-4</v>
      </c>
      <c r="T2164" s="1">
        <v>4.6644599999999996E-3</v>
      </c>
    </row>
    <row r="2165" spans="2:20" x14ac:dyDescent="0.2">
      <c r="B2165" s="1">
        <v>18.268899999999999</v>
      </c>
      <c r="C2165" s="1">
        <v>3.5784999999999997E-2</v>
      </c>
      <c r="D2165" s="1">
        <v>1.2878280000000001E-2</v>
      </c>
      <c r="E2165" s="1">
        <v>2.3222E-2</v>
      </c>
      <c r="F2165" s="1">
        <v>3.5246340000000001E-2</v>
      </c>
      <c r="G2165" s="1">
        <v>9.2221999999999998E-2</v>
      </c>
      <c r="H2165" s="1">
        <v>7.1673799999999996E-2</v>
      </c>
      <c r="J2165" s="1">
        <v>18.268899999999999</v>
      </c>
      <c r="K2165" s="1">
        <v>8.6912299999999994E-3</v>
      </c>
      <c r="L2165" s="1">
        <v>7.0946300000000002E-3</v>
      </c>
      <c r="M2165" s="1">
        <v>2.2052299999999999E-3</v>
      </c>
      <c r="N2165" s="1">
        <v>5.378E-3</v>
      </c>
      <c r="P2165" s="1">
        <v>18.268899999999999</v>
      </c>
      <c r="Q2165" s="1">
        <v>3.58092E-3</v>
      </c>
      <c r="R2165" s="1">
        <v>6.9329400000000003E-3</v>
      </c>
      <c r="S2165" s="1">
        <v>-5.9080000000000005E-4</v>
      </c>
      <c r="T2165" s="1">
        <v>4.68586E-3</v>
      </c>
    </row>
    <row r="2166" spans="2:20" x14ac:dyDescent="0.2">
      <c r="B2166" s="1">
        <v>18.277349999999998</v>
      </c>
      <c r="C2166" s="1">
        <v>3.7368999999999999E-2</v>
      </c>
      <c r="D2166" s="1">
        <v>1.1339470000000001E-2</v>
      </c>
      <c r="E2166" s="1">
        <v>2.7375E-2</v>
      </c>
      <c r="F2166" s="1">
        <v>3.3235430000000003E-2</v>
      </c>
      <c r="G2166" s="1">
        <v>9.2256000000000005E-2</v>
      </c>
      <c r="H2166" s="1">
        <v>7.3166320000000007E-2</v>
      </c>
      <c r="J2166" s="1">
        <v>18.277349999999998</v>
      </c>
      <c r="K2166" s="1">
        <v>8.6939099999999991E-3</v>
      </c>
      <c r="L2166" s="1">
        <v>7.0946400000000001E-3</v>
      </c>
      <c r="M2166" s="1">
        <v>2.3023700000000002E-3</v>
      </c>
      <c r="N2166" s="1">
        <v>5.0435200000000001E-3</v>
      </c>
      <c r="P2166" s="1">
        <v>18.277349999999998</v>
      </c>
      <c r="Q2166" s="1">
        <v>3.6773499999999998E-3</v>
      </c>
      <c r="R2166" s="1">
        <v>6.8355400000000002E-3</v>
      </c>
      <c r="S2166" s="1">
        <v>-6.399E-4</v>
      </c>
      <c r="T2166" s="1">
        <v>4.75348E-3</v>
      </c>
    </row>
    <row r="2167" spans="2:20" x14ac:dyDescent="0.2">
      <c r="B2167" s="1">
        <v>18.285799999999998</v>
      </c>
      <c r="C2167" s="1">
        <v>3.8565000000000002E-2</v>
      </c>
      <c r="D2167" s="1">
        <v>1.2482419999999999E-2</v>
      </c>
      <c r="E2167" s="1">
        <v>3.0200999999999999E-2</v>
      </c>
      <c r="F2167" s="1">
        <v>3.1618340000000002E-2</v>
      </c>
      <c r="G2167" s="1">
        <v>9.4750000000000001E-2</v>
      </c>
      <c r="H2167" s="1">
        <v>7.089136E-2</v>
      </c>
      <c r="J2167" s="1">
        <v>18.285799999999998</v>
      </c>
      <c r="K2167" s="1">
        <v>8.5095099999999996E-3</v>
      </c>
      <c r="L2167" s="1">
        <v>7.0741500000000004E-3</v>
      </c>
      <c r="M2167" s="1">
        <v>2.13197E-3</v>
      </c>
      <c r="N2167" s="1">
        <v>5.42137E-3</v>
      </c>
      <c r="P2167" s="1">
        <v>18.285799999999998</v>
      </c>
      <c r="Q2167" s="1">
        <v>3.7759999999999998E-3</v>
      </c>
      <c r="R2167" s="1">
        <v>6.8699399999999997E-3</v>
      </c>
      <c r="S2167" s="1">
        <v>-3.5399999999999999E-4</v>
      </c>
      <c r="T2167" s="1">
        <v>4.77773E-3</v>
      </c>
    </row>
    <row r="2168" spans="2:20" x14ac:dyDescent="0.2">
      <c r="B2168" s="1">
        <v>18.294250000000002</v>
      </c>
      <c r="C2168" s="1">
        <v>3.4979000000000003E-2</v>
      </c>
      <c r="D2168" s="1">
        <v>1.1151889999999999E-2</v>
      </c>
      <c r="E2168" s="1">
        <v>3.0044999999999999E-2</v>
      </c>
      <c r="F2168" s="1">
        <v>3.1169430000000001E-2</v>
      </c>
      <c r="G2168" s="1">
        <v>9.4081999999999999E-2</v>
      </c>
      <c r="H2168" s="1">
        <v>7.1522710000000003E-2</v>
      </c>
      <c r="J2168" s="1">
        <v>18.294250000000002</v>
      </c>
      <c r="K2168" s="1">
        <v>8.5957900000000007E-3</v>
      </c>
      <c r="L2168" s="1">
        <v>6.2575800000000004E-3</v>
      </c>
      <c r="M2168" s="1">
        <v>1.85046E-3</v>
      </c>
      <c r="N2168" s="1">
        <v>5.5630799999999998E-3</v>
      </c>
      <c r="P2168" s="1">
        <v>18.294250000000002</v>
      </c>
      <c r="Q2168" s="1">
        <v>3.4268100000000002E-3</v>
      </c>
      <c r="R2168" s="1">
        <v>6.6843600000000003E-3</v>
      </c>
      <c r="S2168" s="1">
        <v>-2.6120000000000001E-4</v>
      </c>
      <c r="T2168" s="1">
        <v>4.7924200000000004E-3</v>
      </c>
    </row>
    <row r="2169" spans="2:20" x14ac:dyDescent="0.2">
      <c r="B2169" s="1">
        <v>18.302700000000002</v>
      </c>
      <c r="C2169" s="1">
        <v>3.8526999999999999E-2</v>
      </c>
      <c r="D2169" s="1">
        <v>1.1260879999999999E-2</v>
      </c>
      <c r="E2169" s="1">
        <v>2.8792999999999999E-2</v>
      </c>
      <c r="F2169" s="1">
        <v>3.1679060000000002E-2</v>
      </c>
      <c r="G2169" s="1">
        <v>8.8816000000000006E-2</v>
      </c>
      <c r="H2169" s="1">
        <v>7.0955030000000002E-2</v>
      </c>
      <c r="J2169" s="1">
        <v>18.302700000000002</v>
      </c>
      <c r="K2169" s="1">
        <v>8.3411400000000004E-3</v>
      </c>
      <c r="L2169" s="1">
        <v>6.3935700000000003E-3</v>
      </c>
      <c r="M2169" s="1">
        <v>1.9035300000000001E-3</v>
      </c>
      <c r="N2169" s="1">
        <v>5.5560699999999998E-3</v>
      </c>
      <c r="P2169" s="1">
        <v>18.302700000000002</v>
      </c>
      <c r="Q2169" s="1">
        <v>3.6143E-3</v>
      </c>
      <c r="R2169" s="1">
        <v>6.55735E-3</v>
      </c>
      <c r="S2169" s="1">
        <v>-1.128E-4</v>
      </c>
      <c r="T2169" s="1">
        <v>4.6880000000000003E-3</v>
      </c>
    </row>
    <row r="2170" spans="2:20" x14ac:dyDescent="0.2">
      <c r="B2170" s="1">
        <v>18.311150000000001</v>
      </c>
      <c r="C2170" s="1">
        <v>3.7663000000000002E-2</v>
      </c>
      <c r="D2170" s="1">
        <v>1.2956179999999999E-2</v>
      </c>
      <c r="E2170" s="1">
        <v>2.9100000000000001E-2</v>
      </c>
      <c r="F2170" s="1">
        <v>3.055039E-2</v>
      </c>
      <c r="G2170" s="1">
        <v>9.2392000000000002E-2</v>
      </c>
      <c r="H2170" s="1">
        <v>6.978442E-2</v>
      </c>
      <c r="J2170" s="1">
        <v>18.311150000000001</v>
      </c>
      <c r="K2170" s="1">
        <v>7.8892800000000003E-3</v>
      </c>
      <c r="L2170" s="1">
        <v>6.6249300000000002E-3</v>
      </c>
      <c r="M2170" s="1">
        <v>2.0382400000000002E-3</v>
      </c>
      <c r="N2170" s="1">
        <v>5.4179800000000002E-3</v>
      </c>
      <c r="P2170" s="1">
        <v>18.311150000000001</v>
      </c>
      <c r="Q2170" s="1">
        <v>3.6927399999999999E-3</v>
      </c>
      <c r="R2170" s="1">
        <v>6.4958899999999998E-3</v>
      </c>
      <c r="S2170" s="1">
        <v>-3.658E-4</v>
      </c>
      <c r="T2170" s="1">
        <v>4.6063099999999997E-3</v>
      </c>
    </row>
    <row r="2171" spans="2:20" x14ac:dyDescent="0.2">
      <c r="B2171" s="1">
        <v>18.319600000000001</v>
      </c>
      <c r="C2171" s="1">
        <v>3.4785999999999997E-2</v>
      </c>
      <c r="D2171" s="1">
        <v>1.1239320000000001E-2</v>
      </c>
      <c r="E2171" s="1">
        <v>2.4251999999999999E-2</v>
      </c>
      <c r="F2171" s="1">
        <v>3.3452210000000003E-2</v>
      </c>
      <c r="G2171" s="1">
        <v>9.2135999999999996E-2</v>
      </c>
      <c r="H2171" s="1">
        <v>6.9869749999999994E-2</v>
      </c>
      <c r="J2171" s="1">
        <v>18.319600000000001</v>
      </c>
      <c r="K2171" s="1">
        <v>8.2043299999999993E-3</v>
      </c>
      <c r="L2171" s="1">
        <v>6.5430499999999999E-3</v>
      </c>
      <c r="M2171" s="1">
        <v>1.9991499999999999E-3</v>
      </c>
      <c r="N2171" s="1">
        <v>5.3112799999999998E-3</v>
      </c>
      <c r="P2171" s="1">
        <v>18.319600000000001</v>
      </c>
      <c r="Q2171" s="1">
        <v>3.6989900000000001E-3</v>
      </c>
      <c r="R2171" s="1">
        <v>6.45526E-3</v>
      </c>
      <c r="S2171" s="1">
        <v>-4.1340000000000002E-4</v>
      </c>
      <c r="T2171" s="1">
        <v>4.8020700000000003E-3</v>
      </c>
    </row>
    <row r="2172" spans="2:20" x14ac:dyDescent="0.2">
      <c r="B2172" s="1">
        <v>18.328050000000001</v>
      </c>
      <c r="C2172" s="1">
        <v>4.045E-2</v>
      </c>
      <c r="D2172" s="1">
        <v>1.166062E-2</v>
      </c>
      <c r="E2172" s="1">
        <v>3.0232999999999999E-2</v>
      </c>
      <c r="F2172" s="1">
        <v>3.022472E-2</v>
      </c>
      <c r="G2172" s="1">
        <v>9.1725000000000001E-2</v>
      </c>
      <c r="H2172" s="1">
        <v>7.22994E-2</v>
      </c>
      <c r="J2172" s="1">
        <v>18.328050000000001</v>
      </c>
      <c r="K2172" s="1">
        <v>8.1025100000000003E-3</v>
      </c>
      <c r="L2172" s="1">
        <v>6.3913800000000003E-3</v>
      </c>
      <c r="M2172" s="1">
        <v>2.3514600000000001E-3</v>
      </c>
      <c r="N2172" s="1">
        <v>5.3028800000000003E-3</v>
      </c>
      <c r="P2172" s="1">
        <v>18.328050000000001</v>
      </c>
      <c r="Q2172" s="1">
        <v>3.6742799999999998E-3</v>
      </c>
      <c r="R2172" s="1">
        <v>6.39172E-3</v>
      </c>
      <c r="S2172" s="1">
        <v>-1.4469999999999999E-4</v>
      </c>
      <c r="T2172" s="1">
        <v>4.80855E-3</v>
      </c>
    </row>
    <row r="2173" spans="2:20" x14ac:dyDescent="0.2">
      <c r="B2173" s="1">
        <v>18.336500000000001</v>
      </c>
      <c r="C2173" s="1">
        <v>3.7720999999999998E-2</v>
      </c>
      <c r="D2173" s="1">
        <v>1.116262E-2</v>
      </c>
      <c r="E2173" s="1">
        <v>2.1502E-2</v>
      </c>
      <c r="F2173" s="1">
        <v>3.6122750000000002E-2</v>
      </c>
      <c r="G2173" s="1">
        <v>8.8037000000000004E-2</v>
      </c>
      <c r="H2173" s="1">
        <v>6.8849179999999996E-2</v>
      </c>
      <c r="J2173" s="1">
        <v>18.336500000000001</v>
      </c>
      <c r="K2173" s="1">
        <v>7.7350600000000002E-3</v>
      </c>
      <c r="L2173" s="1">
        <v>6.4135599999999996E-3</v>
      </c>
      <c r="M2173" s="1">
        <v>2.5466E-3</v>
      </c>
      <c r="N2173" s="1">
        <v>4.9073199999999997E-3</v>
      </c>
      <c r="P2173" s="1">
        <v>18.336500000000001</v>
      </c>
      <c r="Q2173" s="1">
        <v>3.7440099999999999E-3</v>
      </c>
      <c r="R2173" s="1">
        <v>6.5516599999999999E-3</v>
      </c>
      <c r="S2173" s="1">
        <v>5.8072999999999998E-5</v>
      </c>
      <c r="T2173" s="1">
        <v>4.91195E-3</v>
      </c>
    </row>
    <row r="2174" spans="2:20" x14ac:dyDescent="0.2">
      <c r="B2174" s="1">
        <v>18.344950000000001</v>
      </c>
      <c r="C2174" s="1">
        <v>3.6576999999999998E-2</v>
      </c>
      <c r="D2174" s="1">
        <v>1.111813E-2</v>
      </c>
      <c r="E2174" s="1">
        <v>2.4132000000000001E-2</v>
      </c>
      <c r="F2174" s="1">
        <v>3.4944999999999997E-2</v>
      </c>
      <c r="G2174" s="1">
        <v>9.0491000000000002E-2</v>
      </c>
      <c r="H2174" s="1">
        <v>6.93574E-2</v>
      </c>
      <c r="J2174" s="1">
        <v>18.344950000000001</v>
      </c>
      <c r="K2174" s="1">
        <v>7.5587700000000002E-3</v>
      </c>
      <c r="L2174" s="1">
        <v>6.5134800000000003E-3</v>
      </c>
      <c r="M2174" s="1">
        <v>2.3885199999999999E-3</v>
      </c>
      <c r="N2174" s="1">
        <v>4.6350999999999996E-3</v>
      </c>
      <c r="P2174" s="1">
        <v>18.344950000000001</v>
      </c>
      <c r="Q2174" s="1">
        <v>4.0301299999999998E-3</v>
      </c>
      <c r="R2174" s="1">
        <v>6.52814E-3</v>
      </c>
      <c r="S2174" s="1">
        <v>-3.9599999999999998E-4</v>
      </c>
      <c r="T2174" s="1">
        <v>4.8772700000000004E-3</v>
      </c>
    </row>
    <row r="2175" spans="2:20" x14ac:dyDescent="0.2">
      <c r="B2175" s="1">
        <v>18.353400000000001</v>
      </c>
      <c r="C2175" s="1">
        <v>3.8982000000000003E-2</v>
      </c>
      <c r="D2175" s="1">
        <v>1.1419769999999999E-2</v>
      </c>
      <c r="E2175" s="1">
        <v>2.784E-2</v>
      </c>
      <c r="F2175" s="1">
        <v>3.091226E-2</v>
      </c>
      <c r="G2175" s="1">
        <v>8.3600999999999995E-2</v>
      </c>
      <c r="H2175" s="1">
        <v>6.5793539999999998E-2</v>
      </c>
      <c r="J2175" s="1">
        <v>18.353400000000001</v>
      </c>
      <c r="K2175" s="1">
        <v>7.73845E-3</v>
      </c>
      <c r="L2175" s="1">
        <v>6.1908400000000004E-3</v>
      </c>
      <c r="M2175" s="1">
        <v>2.5796999999999999E-3</v>
      </c>
      <c r="N2175" s="1">
        <v>4.87295E-3</v>
      </c>
      <c r="P2175" s="1">
        <v>18.353400000000001</v>
      </c>
      <c r="Q2175" s="1">
        <v>3.9542400000000004E-3</v>
      </c>
      <c r="R2175" s="1">
        <v>6.5537399999999997E-3</v>
      </c>
      <c r="S2175" s="1">
        <v>-4.0890000000000002E-4</v>
      </c>
      <c r="T2175" s="1">
        <v>4.7094800000000003E-3</v>
      </c>
    </row>
    <row r="2176" spans="2:20" x14ac:dyDescent="0.2">
      <c r="B2176" s="1">
        <v>18.36185</v>
      </c>
      <c r="C2176" s="1">
        <v>3.5812999999999998E-2</v>
      </c>
      <c r="D2176" s="1">
        <v>1.1380120000000001E-2</v>
      </c>
      <c r="E2176" s="1">
        <v>3.1594999999999998E-2</v>
      </c>
      <c r="F2176" s="1">
        <v>3.0900279999999999E-2</v>
      </c>
      <c r="G2176" s="1">
        <v>8.5377999999999996E-2</v>
      </c>
      <c r="H2176" s="1">
        <v>7.1762880000000001E-2</v>
      </c>
      <c r="J2176" s="1">
        <v>18.36185</v>
      </c>
      <c r="K2176" s="1">
        <v>7.2810899999999996E-3</v>
      </c>
      <c r="L2176" s="1">
        <v>6.2839000000000002E-3</v>
      </c>
      <c r="M2176" s="1">
        <v>2.4894299999999999E-3</v>
      </c>
      <c r="N2176" s="1">
        <v>4.8552600000000001E-3</v>
      </c>
      <c r="P2176" s="1">
        <v>18.36185</v>
      </c>
      <c r="Q2176" s="1">
        <v>3.9383600000000001E-3</v>
      </c>
      <c r="R2176" s="1">
        <v>6.2649400000000001E-3</v>
      </c>
      <c r="S2176" s="1">
        <v>-5.9589999999999997E-5</v>
      </c>
      <c r="T2176" s="1">
        <v>4.71609E-3</v>
      </c>
    </row>
    <row r="2177" spans="2:20" x14ac:dyDescent="0.2">
      <c r="B2177" s="1">
        <v>18.3703</v>
      </c>
      <c r="C2177" s="1">
        <v>3.6743999999999999E-2</v>
      </c>
      <c r="D2177" s="1">
        <v>1.1576929999999999E-2</v>
      </c>
      <c r="E2177" s="1">
        <v>2.7630999999999999E-2</v>
      </c>
      <c r="F2177" s="1">
        <v>3.2893739999999998E-2</v>
      </c>
      <c r="G2177" s="1">
        <v>9.4228999999999993E-2</v>
      </c>
      <c r="H2177" s="1">
        <v>6.9354100000000002E-2</v>
      </c>
      <c r="J2177" s="1">
        <v>18.3703</v>
      </c>
      <c r="K2177" s="1">
        <v>6.9014200000000001E-3</v>
      </c>
      <c r="L2177" s="1">
        <v>6.1131299999999996E-3</v>
      </c>
      <c r="M2177" s="1">
        <v>2.5123799999999998E-3</v>
      </c>
      <c r="N2177" s="1">
        <v>5.0201500000000001E-3</v>
      </c>
      <c r="P2177" s="1">
        <v>18.3703</v>
      </c>
      <c r="Q2177" s="1">
        <v>4.0632999999999997E-3</v>
      </c>
      <c r="R2177" s="1">
        <v>6.1373E-3</v>
      </c>
      <c r="S2177" s="1">
        <v>-1.2449999999999999E-4</v>
      </c>
      <c r="T2177" s="1">
        <v>4.6974900000000003E-3</v>
      </c>
    </row>
    <row r="2178" spans="2:20" x14ac:dyDescent="0.2">
      <c r="B2178" s="1">
        <v>18.37875</v>
      </c>
      <c r="C2178" s="1">
        <v>3.5402999999999997E-2</v>
      </c>
      <c r="D2178" s="1">
        <v>1.099401E-2</v>
      </c>
      <c r="E2178" s="1">
        <v>2.6747E-2</v>
      </c>
      <c r="F2178" s="1">
        <v>3.279427E-2</v>
      </c>
      <c r="G2178" s="1">
        <v>8.8860999999999996E-2</v>
      </c>
      <c r="H2178" s="1">
        <v>7.1258539999999995E-2</v>
      </c>
      <c r="J2178" s="1">
        <v>18.37875</v>
      </c>
      <c r="K2178" s="1">
        <v>7.2209300000000004E-3</v>
      </c>
      <c r="L2178" s="1">
        <v>6.3419399999999999E-3</v>
      </c>
      <c r="M2178" s="1">
        <v>2.74734E-3</v>
      </c>
      <c r="N2178" s="1">
        <v>4.7574799999999997E-3</v>
      </c>
      <c r="P2178" s="1">
        <v>18.37875</v>
      </c>
      <c r="Q2178" s="1">
        <v>3.9793700000000003E-3</v>
      </c>
      <c r="R2178" s="1">
        <v>6.4433800000000003E-3</v>
      </c>
      <c r="S2178" s="1">
        <v>-1.2229999999999999E-4</v>
      </c>
      <c r="T2178" s="1">
        <v>4.6003700000000003E-3</v>
      </c>
    </row>
    <row r="2179" spans="2:20" x14ac:dyDescent="0.2">
      <c r="B2179" s="1">
        <v>18.3872</v>
      </c>
      <c r="C2179" s="1">
        <v>3.7682E-2</v>
      </c>
      <c r="D2179" s="1">
        <v>1.1329229999999999E-2</v>
      </c>
      <c r="E2179" s="1">
        <v>3.0567E-2</v>
      </c>
      <c r="F2179" s="1">
        <v>3.0549010000000001E-2</v>
      </c>
      <c r="G2179" s="1">
        <v>9.6723000000000003E-2</v>
      </c>
      <c r="H2179" s="1">
        <v>7.3020920000000003E-2</v>
      </c>
      <c r="J2179" s="1">
        <v>18.3872</v>
      </c>
      <c r="K2179" s="1">
        <v>7.5733199999999997E-3</v>
      </c>
      <c r="L2179" s="1">
        <v>6.4069799999999996E-3</v>
      </c>
      <c r="M2179" s="1">
        <v>2.8324700000000001E-3</v>
      </c>
      <c r="N2179" s="1">
        <v>4.6034700000000001E-3</v>
      </c>
      <c r="P2179" s="1">
        <v>18.3872</v>
      </c>
      <c r="Q2179" s="1">
        <v>4.0793699999999997E-3</v>
      </c>
      <c r="R2179" s="1">
        <v>6.2916100000000004E-3</v>
      </c>
      <c r="S2179" s="1">
        <v>-2.1809999999999999E-4</v>
      </c>
      <c r="T2179" s="1">
        <v>4.5702900000000003E-3</v>
      </c>
    </row>
    <row r="2180" spans="2:20" x14ac:dyDescent="0.2">
      <c r="B2180" s="1">
        <v>18.39565</v>
      </c>
      <c r="C2180" s="1">
        <v>3.6924999999999999E-2</v>
      </c>
      <c r="D2180" s="1">
        <v>1.1345600000000001E-2</v>
      </c>
      <c r="E2180" s="1">
        <v>3.0766000000000002E-2</v>
      </c>
      <c r="F2180" s="1">
        <v>2.955843E-2</v>
      </c>
      <c r="G2180" s="1">
        <v>9.0966000000000005E-2</v>
      </c>
      <c r="H2180" s="1">
        <v>7.4464150000000007E-2</v>
      </c>
      <c r="J2180" s="1">
        <v>18.39565</v>
      </c>
      <c r="K2180" s="1">
        <v>7.3511200000000001E-3</v>
      </c>
      <c r="L2180" s="1">
        <v>6.6578399999999999E-3</v>
      </c>
      <c r="M2180" s="1">
        <v>2.54791E-3</v>
      </c>
      <c r="N2180" s="1">
        <v>4.8952600000000002E-3</v>
      </c>
      <c r="P2180" s="1">
        <v>18.39565</v>
      </c>
      <c r="Q2180" s="1">
        <v>4.1609400000000001E-3</v>
      </c>
      <c r="R2180" s="1">
        <v>6.3397699999999998E-3</v>
      </c>
      <c r="S2180" s="1">
        <v>-5.5880000000000003E-4</v>
      </c>
      <c r="T2180" s="1">
        <v>4.62964E-3</v>
      </c>
    </row>
    <row r="2181" spans="2:20" x14ac:dyDescent="0.2">
      <c r="B2181" s="1">
        <v>18.4041</v>
      </c>
      <c r="C2181" s="1">
        <v>3.7352999999999997E-2</v>
      </c>
      <c r="D2181" s="1">
        <v>1.1038020000000001E-2</v>
      </c>
      <c r="E2181" s="1">
        <v>2.9113E-2</v>
      </c>
      <c r="F2181" s="1">
        <v>3.1434900000000002E-2</v>
      </c>
      <c r="G2181" s="1">
        <v>8.9010000000000006E-2</v>
      </c>
      <c r="H2181" s="1">
        <v>7.281166E-2</v>
      </c>
      <c r="J2181" s="1">
        <v>18.4041</v>
      </c>
      <c r="K2181" s="1">
        <v>7.26876E-3</v>
      </c>
      <c r="L2181" s="1">
        <v>6.3712100000000004E-3</v>
      </c>
      <c r="M2181" s="1">
        <v>2.4248400000000002E-3</v>
      </c>
      <c r="N2181" s="1">
        <v>5.2031000000000004E-3</v>
      </c>
      <c r="P2181" s="1">
        <v>18.4041</v>
      </c>
      <c r="Q2181" s="1">
        <v>4.12678E-3</v>
      </c>
      <c r="R2181" s="1">
        <v>6.1840000000000003E-3</v>
      </c>
      <c r="S2181" s="1">
        <v>-6.1010000000000003E-4</v>
      </c>
      <c r="T2181" s="1">
        <v>4.6692599999999997E-3</v>
      </c>
    </row>
    <row r="2182" spans="2:20" x14ac:dyDescent="0.2">
      <c r="B2182" s="1">
        <v>18.41255</v>
      </c>
      <c r="C2182" s="1">
        <v>3.6013999999999997E-2</v>
      </c>
      <c r="D2182" s="1">
        <v>1.058921E-2</v>
      </c>
      <c r="E2182" s="1">
        <v>2.8482E-2</v>
      </c>
      <c r="F2182" s="1">
        <v>3.0937650000000001E-2</v>
      </c>
      <c r="G2182" s="1">
        <v>8.4903999999999993E-2</v>
      </c>
      <c r="H2182" s="1">
        <v>6.8281510000000004E-2</v>
      </c>
      <c r="J2182" s="1">
        <v>18.41255</v>
      </c>
      <c r="K2182" s="1">
        <v>7.0371599999999998E-3</v>
      </c>
      <c r="L2182" s="1">
        <v>6.3031900000000002E-3</v>
      </c>
      <c r="M2182" s="1">
        <v>2.43465E-3</v>
      </c>
      <c r="N2182" s="1">
        <v>4.9175199999999999E-3</v>
      </c>
      <c r="P2182" s="1">
        <v>18.41255</v>
      </c>
      <c r="Q2182" s="1">
        <v>4.2397499999999996E-3</v>
      </c>
      <c r="R2182" s="1">
        <v>6.0440600000000004E-3</v>
      </c>
      <c r="S2182" s="1">
        <v>-1.417E-4</v>
      </c>
      <c r="T2182" s="1">
        <v>4.7326E-3</v>
      </c>
    </row>
    <row r="2183" spans="2:20" x14ac:dyDescent="0.2">
      <c r="B2183" s="1">
        <v>18.420999999999999</v>
      </c>
      <c r="C2183" s="1">
        <v>3.7996000000000002E-2</v>
      </c>
      <c r="D2183" s="1">
        <v>1.0815409999999999E-2</v>
      </c>
      <c r="E2183" s="1">
        <v>3.0932000000000001E-2</v>
      </c>
      <c r="F2183" s="1">
        <v>2.8756400000000001E-2</v>
      </c>
      <c r="G2183" s="1">
        <v>8.6144999999999999E-2</v>
      </c>
      <c r="H2183" s="1">
        <v>6.9025199999999995E-2</v>
      </c>
      <c r="J2183" s="1">
        <v>18.420999999999999</v>
      </c>
      <c r="K2183" s="1">
        <v>7.4582700000000004E-3</v>
      </c>
      <c r="L2183" s="1">
        <v>6.04033E-3</v>
      </c>
      <c r="M2183" s="1">
        <v>2.8178000000000001E-3</v>
      </c>
      <c r="N2183" s="1">
        <v>4.7091399999999997E-3</v>
      </c>
      <c r="P2183" s="1">
        <v>18.420999999999999</v>
      </c>
      <c r="Q2183" s="1">
        <v>4.2515299999999999E-3</v>
      </c>
      <c r="R2183" s="1">
        <v>6.04033E-3</v>
      </c>
      <c r="S2183" s="1">
        <v>-4.3419999999999998E-4</v>
      </c>
      <c r="T2183" s="1">
        <v>4.6633899999999999E-3</v>
      </c>
    </row>
    <row r="2184" spans="2:20" x14ac:dyDescent="0.2">
      <c r="B2184" s="1">
        <v>18.429449999999999</v>
      </c>
      <c r="C2184" s="1">
        <v>3.6355999999999999E-2</v>
      </c>
      <c r="D2184" s="1">
        <v>1.130695E-2</v>
      </c>
      <c r="E2184" s="1">
        <v>2.8542999999999999E-2</v>
      </c>
      <c r="F2184" s="1">
        <v>2.8523349999999999E-2</v>
      </c>
      <c r="G2184" s="1">
        <v>9.0115000000000001E-2</v>
      </c>
      <c r="H2184" s="1">
        <v>6.8567400000000001E-2</v>
      </c>
      <c r="J2184" s="1">
        <v>18.429449999999999</v>
      </c>
      <c r="K2184" s="1">
        <v>7.2308399999999997E-3</v>
      </c>
      <c r="L2184" s="1">
        <v>6.3707700000000004E-3</v>
      </c>
      <c r="M2184" s="1">
        <v>2.4508500000000001E-3</v>
      </c>
      <c r="N2184" s="1">
        <v>4.54142E-3</v>
      </c>
      <c r="P2184" s="1">
        <v>18.429449999999999</v>
      </c>
      <c r="Q2184" s="1">
        <v>3.90582E-3</v>
      </c>
      <c r="R2184" s="1">
        <v>6.1509299999999998E-3</v>
      </c>
      <c r="S2184" s="1">
        <v>-2.187E-4</v>
      </c>
      <c r="T2184" s="1">
        <v>4.7923000000000002E-3</v>
      </c>
    </row>
    <row r="2185" spans="2:20" x14ac:dyDescent="0.2">
      <c r="B2185" s="1">
        <v>18.437899999999999</v>
      </c>
      <c r="C2185" s="1">
        <v>3.4639000000000003E-2</v>
      </c>
      <c r="D2185" s="1">
        <v>1.111588E-2</v>
      </c>
      <c r="E2185" s="1">
        <v>1.9474999999999999E-2</v>
      </c>
      <c r="F2185" s="1">
        <v>3.5798820000000002E-2</v>
      </c>
      <c r="G2185" s="1">
        <v>8.9233999999999994E-2</v>
      </c>
      <c r="H2185" s="1">
        <v>6.7170499999999994E-2</v>
      </c>
      <c r="J2185" s="1">
        <v>18.437899999999999</v>
      </c>
      <c r="K2185" s="1">
        <v>6.9833300000000003E-3</v>
      </c>
      <c r="L2185" s="1">
        <v>6.5591900000000003E-3</v>
      </c>
      <c r="M2185" s="1">
        <v>2.72325E-3</v>
      </c>
      <c r="N2185" s="1">
        <v>4.9827099999999996E-3</v>
      </c>
      <c r="P2185" s="1">
        <v>18.437899999999999</v>
      </c>
      <c r="Q2185" s="1">
        <v>4.3227099999999996E-3</v>
      </c>
      <c r="R2185" s="1">
        <v>5.9087999999999996E-3</v>
      </c>
      <c r="S2185" s="1">
        <v>-3.3490000000000001E-4</v>
      </c>
      <c r="T2185" s="1">
        <v>4.60597E-3</v>
      </c>
    </row>
    <row r="2186" spans="2:20" x14ac:dyDescent="0.2">
      <c r="B2186" s="1">
        <v>18.446349999999999</v>
      </c>
      <c r="C2186" s="1">
        <v>3.4033000000000001E-2</v>
      </c>
      <c r="D2186" s="1">
        <v>1.0872079999999999E-2</v>
      </c>
      <c r="E2186" s="1">
        <v>2.4688000000000002E-2</v>
      </c>
      <c r="F2186" s="1">
        <v>3.06932E-2</v>
      </c>
      <c r="G2186" s="1">
        <v>8.6482000000000003E-2</v>
      </c>
      <c r="H2186" s="1">
        <v>6.9389950000000006E-2</v>
      </c>
      <c r="J2186" s="1">
        <v>18.446349999999999</v>
      </c>
      <c r="K2186" s="1">
        <v>7.1978900000000002E-3</v>
      </c>
      <c r="L2186" s="1">
        <v>6.5373300000000001E-3</v>
      </c>
      <c r="M2186" s="1">
        <v>2.96445E-3</v>
      </c>
      <c r="N2186" s="1">
        <v>4.8853400000000002E-3</v>
      </c>
      <c r="P2186" s="1">
        <v>18.446349999999999</v>
      </c>
      <c r="Q2186" s="1">
        <v>3.4629700000000001E-3</v>
      </c>
      <c r="R2186" s="1">
        <v>6.8982000000000002E-3</v>
      </c>
      <c r="S2186" s="1">
        <v>-3.9340000000000002E-4</v>
      </c>
      <c r="T2186" s="1">
        <v>4.6672199999999997E-3</v>
      </c>
    </row>
    <row r="2187" spans="2:20" x14ac:dyDescent="0.2">
      <c r="B2187" s="1">
        <v>18.454799999999999</v>
      </c>
      <c r="C2187" s="1">
        <v>3.7796999999999997E-2</v>
      </c>
      <c r="D2187" s="1">
        <v>1.1245389999999999E-2</v>
      </c>
      <c r="E2187" s="1">
        <v>2.4083E-2</v>
      </c>
      <c r="F2187" s="1">
        <v>2.979938E-2</v>
      </c>
      <c r="G2187" s="1">
        <v>8.4637000000000004E-2</v>
      </c>
      <c r="H2187" s="1">
        <v>6.7618949999999997E-2</v>
      </c>
      <c r="J2187" s="1">
        <v>18.454799999999999</v>
      </c>
      <c r="K2187" s="1">
        <v>7.0101900000000003E-3</v>
      </c>
      <c r="L2187" s="1">
        <v>6.2784800000000003E-3</v>
      </c>
      <c r="M2187" s="1">
        <v>2.5947499999999998E-3</v>
      </c>
      <c r="N2187" s="1">
        <v>4.8767599999999999E-3</v>
      </c>
      <c r="P2187" s="1">
        <v>18.454799999999999</v>
      </c>
      <c r="Q2187" s="1">
        <v>3.0442099999999999E-3</v>
      </c>
      <c r="R2187" s="1">
        <v>7.43525E-3</v>
      </c>
      <c r="S2187" s="1">
        <v>-1.94E-4</v>
      </c>
      <c r="T2187" s="1">
        <v>4.6702799999999997E-3</v>
      </c>
    </row>
    <row r="2188" spans="2:20" x14ac:dyDescent="0.2">
      <c r="B2188" s="1">
        <v>18.463249999999999</v>
      </c>
      <c r="C2188" s="1">
        <v>3.5418999999999999E-2</v>
      </c>
      <c r="D2188" s="1">
        <v>1.0847020000000001E-2</v>
      </c>
      <c r="E2188" s="1">
        <v>2.3168999999999999E-2</v>
      </c>
      <c r="F2188" s="1">
        <v>3.4475840000000001E-2</v>
      </c>
      <c r="G2188" s="1">
        <v>8.8777999999999996E-2</v>
      </c>
      <c r="H2188" s="1">
        <v>6.9624359999999996E-2</v>
      </c>
      <c r="J2188" s="1">
        <v>18.463249999999999</v>
      </c>
      <c r="K2188" s="1">
        <v>7.2305499999999997E-3</v>
      </c>
      <c r="L2188" s="1">
        <v>6.6048399999999998E-3</v>
      </c>
      <c r="M2188" s="1">
        <v>3.00082E-3</v>
      </c>
      <c r="N2188" s="1">
        <v>4.7218800000000003E-3</v>
      </c>
      <c r="P2188" s="1">
        <v>18.463249999999999</v>
      </c>
      <c r="Q2188" s="1">
        <v>2.8267100000000001E-3</v>
      </c>
      <c r="R2188" s="1">
        <v>7.3016499999999998E-3</v>
      </c>
      <c r="S2188" s="1">
        <v>-1.6119999999999999E-4</v>
      </c>
      <c r="T2188" s="1">
        <v>4.7901200000000001E-3</v>
      </c>
    </row>
    <row r="2189" spans="2:20" x14ac:dyDescent="0.2">
      <c r="B2189" s="1">
        <v>18.471699999999998</v>
      </c>
      <c r="C2189" s="1">
        <v>3.8483000000000003E-2</v>
      </c>
      <c r="D2189" s="1">
        <v>1.113187E-2</v>
      </c>
      <c r="E2189" s="1">
        <v>3.0252000000000001E-2</v>
      </c>
      <c r="F2189" s="1">
        <v>2.8349699999999999E-2</v>
      </c>
      <c r="G2189" s="1">
        <v>9.1177999999999995E-2</v>
      </c>
      <c r="H2189" s="1">
        <v>6.8935209999999997E-2</v>
      </c>
      <c r="J2189" s="1">
        <v>18.471699999999998</v>
      </c>
      <c r="K2189" s="1">
        <v>6.9403199999999998E-3</v>
      </c>
      <c r="L2189" s="1">
        <v>7.4704300000000001E-3</v>
      </c>
      <c r="M2189" s="1">
        <v>2.64518E-3</v>
      </c>
      <c r="N2189" s="1">
        <v>4.7039600000000001E-3</v>
      </c>
      <c r="P2189" s="1">
        <v>18.471699999999998</v>
      </c>
      <c r="Q2189" s="1">
        <v>3.0665699999999998E-3</v>
      </c>
      <c r="R2189" s="1">
        <v>7.5290000000000001E-3</v>
      </c>
      <c r="S2189" s="1">
        <v>-1.5589999999999999E-4</v>
      </c>
      <c r="T2189" s="1">
        <v>4.3657000000000001E-3</v>
      </c>
    </row>
    <row r="2190" spans="2:20" x14ac:dyDescent="0.2">
      <c r="B2190" s="1">
        <v>18.480149999999998</v>
      </c>
      <c r="C2190" s="1">
        <v>3.5415000000000002E-2</v>
      </c>
      <c r="D2190" s="1">
        <v>1.085208E-2</v>
      </c>
      <c r="E2190" s="1">
        <v>2.5947999999999999E-2</v>
      </c>
      <c r="F2190" s="1">
        <v>3.019939E-2</v>
      </c>
      <c r="G2190" s="1">
        <v>8.8832999999999995E-2</v>
      </c>
      <c r="H2190" s="1">
        <v>7.2987960000000005E-2</v>
      </c>
      <c r="J2190" s="1">
        <v>18.480149999999998</v>
      </c>
      <c r="K2190" s="1">
        <v>7.22991E-3</v>
      </c>
      <c r="L2190" s="1">
        <v>7.4146799999999999E-3</v>
      </c>
      <c r="M2190" s="1">
        <v>2.8435000000000001E-3</v>
      </c>
      <c r="N2190" s="1">
        <v>4.9887200000000003E-3</v>
      </c>
      <c r="P2190" s="1">
        <v>18.480149999999998</v>
      </c>
      <c r="Q2190" s="1">
        <v>3.2234099999999999E-3</v>
      </c>
      <c r="R2190" s="1">
        <v>7.2524199999999999E-3</v>
      </c>
      <c r="S2190" s="1">
        <v>-1.272E-4</v>
      </c>
      <c r="T2190" s="1">
        <v>4.8761000000000004E-3</v>
      </c>
    </row>
    <row r="2191" spans="2:20" x14ac:dyDescent="0.2">
      <c r="B2191" s="1">
        <v>18.488600000000002</v>
      </c>
      <c r="C2191" s="1">
        <v>3.5431999999999998E-2</v>
      </c>
      <c r="D2191" s="1">
        <v>1.1002410000000001E-2</v>
      </c>
      <c r="E2191" s="1">
        <v>2.7300000000000001E-2</v>
      </c>
      <c r="F2191" s="1">
        <v>2.938296E-2</v>
      </c>
      <c r="G2191" s="1">
        <v>8.8176000000000004E-2</v>
      </c>
      <c r="H2191" s="1">
        <v>7.4854920000000005E-2</v>
      </c>
      <c r="J2191" s="1">
        <v>18.488600000000002</v>
      </c>
      <c r="K2191" s="1">
        <v>7.0841799999999998E-3</v>
      </c>
      <c r="L2191" s="1">
        <v>7.2058900000000004E-3</v>
      </c>
      <c r="M2191" s="1">
        <v>2.6760199999999999E-3</v>
      </c>
      <c r="N2191" s="1">
        <v>4.9615800000000002E-3</v>
      </c>
      <c r="P2191" s="1">
        <v>18.488600000000002</v>
      </c>
      <c r="Q2191" s="1">
        <v>2.9680599999999998E-3</v>
      </c>
      <c r="R2191" s="1">
        <v>7.2255799999999997E-3</v>
      </c>
      <c r="S2191" s="1">
        <v>-2.208E-4</v>
      </c>
      <c r="T2191" s="1">
        <v>4.7237499999999997E-3</v>
      </c>
    </row>
    <row r="2192" spans="2:20" x14ac:dyDescent="0.2">
      <c r="B2192" s="1">
        <v>18.497050000000002</v>
      </c>
      <c r="C2192" s="1">
        <v>3.6471000000000003E-2</v>
      </c>
      <c r="D2192" s="1">
        <v>1.132088E-2</v>
      </c>
      <c r="E2192" s="1">
        <v>1.7817E-2</v>
      </c>
      <c r="F2192" s="1">
        <v>3.337147E-2</v>
      </c>
      <c r="G2192" s="1">
        <v>8.4112999999999993E-2</v>
      </c>
      <c r="H2192" s="1">
        <v>6.8460220000000002E-2</v>
      </c>
      <c r="J2192" s="1">
        <v>18.497050000000002</v>
      </c>
      <c r="K2192" s="1">
        <v>7.3881900000000002E-3</v>
      </c>
      <c r="L2192" s="1">
        <v>7.1168200000000003E-3</v>
      </c>
      <c r="M2192" s="1">
        <v>2.4419899999999998E-3</v>
      </c>
      <c r="N2192" s="1">
        <v>5.1248600000000002E-3</v>
      </c>
      <c r="P2192" s="1">
        <v>18.497050000000002</v>
      </c>
      <c r="Q2192" s="1">
        <v>2.8885899999999999E-3</v>
      </c>
      <c r="R2192" s="1">
        <v>7.2509999999999996E-3</v>
      </c>
      <c r="S2192" s="1">
        <v>-1.403E-4</v>
      </c>
      <c r="T2192" s="1">
        <v>4.7315899999999999E-3</v>
      </c>
    </row>
    <row r="2193" spans="2:20" x14ac:dyDescent="0.2">
      <c r="B2193" s="1">
        <v>18.505500000000001</v>
      </c>
      <c r="C2193" s="1">
        <v>3.7349E-2</v>
      </c>
      <c r="D2193" s="1">
        <v>1.1368380000000001E-2</v>
      </c>
      <c r="E2193" s="1">
        <v>2.333E-2</v>
      </c>
      <c r="F2193" s="1">
        <v>3.0571850000000001E-2</v>
      </c>
      <c r="G2193" s="1">
        <v>8.7928000000000006E-2</v>
      </c>
      <c r="H2193" s="1">
        <v>7.1156659999999997E-2</v>
      </c>
      <c r="J2193" s="1">
        <v>18.505500000000001</v>
      </c>
      <c r="K2193" s="1">
        <v>7.2093900000000004E-3</v>
      </c>
      <c r="L2193" s="1">
        <v>7.5477599999999997E-3</v>
      </c>
      <c r="M2193" s="1">
        <v>2.6494000000000001E-3</v>
      </c>
      <c r="N2193" s="1">
        <v>4.9690699999999999E-3</v>
      </c>
      <c r="P2193" s="1">
        <v>18.505500000000001</v>
      </c>
      <c r="Q2193" s="1">
        <v>2.9886000000000001E-3</v>
      </c>
      <c r="R2193" s="1">
        <v>7.0488499999999997E-3</v>
      </c>
      <c r="S2193" s="1">
        <v>-2.263E-4</v>
      </c>
      <c r="T2193" s="1">
        <v>4.5421300000000001E-3</v>
      </c>
    </row>
    <row r="2194" spans="2:20" x14ac:dyDescent="0.2">
      <c r="B2194" s="1">
        <v>18.513950000000001</v>
      </c>
      <c r="C2194" s="1">
        <v>3.6595999999999997E-2</v>
      </c>
      <c r="D2194" s="1">
        <v>1.2082529999999999E-2</v>
      </c>
      <c r="E2194" s="1">
        <v>2.2932000000000001E-2</v>
      </c>
      <c r="F2194" s="1">
        <v>3.2139939999999999E-2</v>
      </c>
      <c r="G2194" s="1">
        <v>8.6849999999999997E-2</v>
      </c>
      <c r="H2194" s="1">
        <v>7.0403939999999998E-2</v>
      </c>
      <c r="J2194" s="1">
        <v>18.513950000000001</v>
      </c>
      <c r="K2194" s="1">
        <v>7.1508300000000004E-3</v>
      </c>
      <c r="L2194" s="1">
        <v>7.3783599999999996E-3</v>
      </c>
      <c r="M2194" s="1">
        <v>2.39062E-3</v>
      </c>
      <c r="N2194" s="1">
        <v>5.1091799999999996E-3</v>
      </c>
      <c r="P2194" s="1">
        <v>18.513950000000001</v>
      </c>
      <c r="Q2194" s="1">
        <v>3.5011700000000001E-3</v>
      </c>
      <c r="R2194" s="1">
        <v>7.1048999999999999E-3</v>
      </c>
      <c r="S2194" s="1">
        <v>-6.8510000000000001E-4</v>
      </c>
      <c r="T2194" s="1">
        <v>4.6993E-3</v>
      </c>
    </row>
    <row r="2195" spans="2:20" x14ac:dyDescent="0.2">
      <c r="B2195" s="1">
        <v>18.522400000000001</v>
      </c>
      <c r="C2195" s="1">
        <v>3.4855999999999998E-2</v>
      </c>
      <c r="D2195" s="1">
        <v>1.1221399999999999E-2</v>
      </c>
      <c r="E2195" s="1">
        <v>2.5474E-2</v>
      </c>
      <c r="F2195" s="1">
        <v>2.8963260000000001E-2</v>
      </c>
      <c r="G2195" s="1">
        <v>8.6892999999999998E-2</v>
      </c>
      <c r="H2195" s="1">
        <v>7.0182919999999996E-2</v>
      </c>
      <c r="J2195" s="1">
        <v>18.522400000000001</v>
      </c>
      <c r="K2195" s="1">
        <v>7.1219200000000003E-3</v>
      </c>
      <c r="L2195" s="1">
        <v>7.3658999999999999E-3</v>
      </c>
      <c r="M2195" s="1">
        <v>2.2208699999999998E-3</v>
      </c>
      <c r="N2195" s="1">
        <v>5.2681799999999999E-3</v>
      </c>
      <c r="P2195" s="1">
        <v>18.522400000000001</v>
      </c>
      <c r="Q2195" s="1">
        <v>3.2952799999999998E-3</v>
      </c>
      <c r="R2195" s="1">
        <v>7.0963399999999996E-3</v>
      </c>
      <c r="S2195" s="1">
        <v>-5.2030000000000002E-4</v>
      </c>
      <c r="T2195" s="1">
        <v>4.7170600000000003E-3</v>
      </c>
    </row>
    <row r="2196" spans="2:20" x14ac:dyDescent="0.2">
      <c r="B2196" s="1">
        <v>18.530850000000001</v>
      </c>
      <c r="C2196" s="1">
        <v>3.6734000000000003E-2</v>
      </c>
      <c r="D2196" s="1">
        <v>1.1635009999999999E-2</v>
      </c>
      <c r="E2196" s="1">
        <v>2.7584999999999998E-2</v>
      </c>
      <c r="F2196" s="1">
        <v>2.9641509999999999E-2</v>
      </c>
      <c r="G2196" s="1">
        <v>8.6681999999999995E-2</v>
      </c>
      <c r="H2196" s="1">
        <v>6.9435220000000006E-2</v>
      </c>
      <c r="J2196" s="1">
        <v>18.530850000000001</v>
      </c>
      <c r="K2196" s="1">
        <v>7.1775500000000004E-3</v>
      </c>
      <c r="L2196" s="1">
        <v>7.37669E-3</v>
      </c>
      <c r="M2196" s="1">
        <v>2.4202300000000002E-3</v>
      </c>
      <c r="N2196" s="1">
        <v>5.1010099999999996E-3</v>
      </c>
      <c r="P2196" s="1">
        <v>18.530850000000001</v>
      </c>
      <c r="Q2196" s="1">
        <v>3.1040400000000002E-3</v>
      </c>
      <c r="R2196" s="1">
        <v>6.8297100000000001E-3</v>
      </c>
      <c r="S2196" s="1">
        <v>-5.0460000000000001E-4</v>
      </c>
      <c r="T2196" s="1">
        <v>4.7412000000000001E-3</v>
      </c>
    </row>
    <row r="2197" spans="2:20" x14ac:dyDescent="0.2">
      <c r="B2197" s="1">
        <v>18.539300000000001</v>
      </c>
      <c r="C2197" s="1">
        <v>3.2128999999999998E-2</v>
      </c>
      <c r="D2197" s="1">
        <v>1.1334540000000001E-2</v>
      </c>
      <c r="E2197" s="1">
        <v>3.1807000000000002E-2</v>
      </c>
      <c r="F2197" s="1">
        <v>2.7399529999999998E-2</v>
      </c>
      <c r="G2197" s="1">
        <v>8.6749000000000007E-2</v>
      </c>
      <c r="H2197" s="1">
        <v>7.0037139999999998E-2</v>
      </c>
      <c r="J2197" s="1">
        <v>18.539300000000001</v>
      </c>
      <c r="K2197" s="1">
        <v>7.2234200000000004E-3</v>
      </c>
      <c r="L2197" s="1">
        <v>7.2496899999999996E-3</v>
      </c>
      <c r="M2197" s="1">
        <v>2.3863500000000002E-3</v>
      </c>
      <c r="N2197" s="1">
        <v>5.2895199999999998E-3</v>
      </c>
      <c r="P2197" s="1">
        <v>18.539300000000001</v>
      </c>
      <c r="Q2197" s="1">
        <v>2.8898600000000002E-3</v>
      </c>
      <c r="R2197" s="1">
        <v>6.7604500000000003E-3</v>
      </c>
      <c r="S2197" s="1">
        <v>-2.2790000000000001E-4</v>
      </c>
      <c r="T2197" s="1">
        <v>4.7713E-3</v>
      </c>
    </row>
    <row r="2198" spans="2:20" x14ac:dyDescent="0.2">
      <c r="B2198" s="1">
        <v>18.547750000000001</v>
      </c>
      <c r="C2198" s="1">
        <v>3.2598000000000002E-2</v>
      </c>
      <c r="D2198" s="1">
        <v>1.130307E-2</v>
      </c>
      <c r="E2198" s="1">
        <v>2.9961000000000002E-2</v>
      </c>
      <c r="F2198" s="1">
        <v>2.599307E-2</v>
      </c>
      <c r="G2198" s="1">
        <v>8.7705000000000005E-2</v>
      </c>
      <c r="H2198" s="1">
        <v>7.0830190000000001E-2</v>
      </c>
      <c r="J2198" s="1">
        <v>18.547750000000001</v>
      </c>
      <c r="K2198" s="1">
        <v>7.0201100000000004E-3</v>
      </c>
      <c r="L2198" s="1">
        <v>7.4003300000000001E-3</v>
      </c>
      <c r="M2198" s="1">
        <v>2.5765200000000001E-3</v>
      </c>
      <c r="N2198" s="1">
        <v>5.2030399999999999E-3</v>
      </c>
      <c r="P2198" s="1">
        <v>18.547750000000001</v>
      </c>
      <c r="Q2198" s="1">
        <v>3.3469400000000001E-3</v>
      </c>
      <c r="R2198" s="1">
        <v>6.6722099999999996E-3</v>
      </c>
      <c r="S2198" s="1">
        <v>-4.9830000000000002E-4</v>
      </c>
      <c r="T2198" s="1">
        <v>4.6285700000000003E-3</v>
      </c>
    </row>
    <row r="2199" spans="2:20" x14ac:dyDescent="0.2">
      <c r="B2199" s="1">
        <v>18.5562</v>
      </c>
      <c r="C2199" s="1">
        <v>3.4176999999999999E-2</v>
      </c>
      <c r="D2199" s="1">
        <v>1.087571E-2</v>
      </c>
      <c r="E2199" s="1">
        <v>2.5729999999999999E-2</v>
      </c>
      <c r="F2199" s="1">
        <v>2.9049189999999999E-2</v>
      </c>
      <c r="G2199" s="1">
        <v>8.7400000000000005E-2</v>
      </c>
      <c r="H2199" s="1">
        <v>6.9598960000000001E-2</v>
      </c>
      <c r="J2199" s="1">
        <v>18.5562</v>
      </c>
      <c r="K2199" s="1">
        <v>6.68675E-3</v>
      </c>
      <c r="L2199" s="1">
        <v>7.2552700000000003E-3</v>
      </c>
      <c r="M2199" s="1">
        <v>2.47627E-3</v>
      </c>
      <c r="N2199" s="1">
        <v>5.23559E-3</v>
      </c>
      <c r="P2199" s="1">
        <v>18.5562</v>
      </c>
      <c r="Q2199" s="1">
        <v>3.40332E-3</v>
      </c>
      <c r="R2199" s="1">
        <v>6.9512100000000002E-3</v>
      </c>
      <c r="S2199" s="1">
        <v>-3.857E-4</v>
      </c>
      <c r="T2199" s="1">
        <v>4.60233E-3</v>
      </c>
    </row>
    <row r="2200" spans="2:20" x14ac:dyDescent="0.2">
      <c r="B2200" s="1">
        <v>18.56465</v>
      </c>
      <c r="C2200" s="1">
        <v>3.4618999999999997E-2</v>
      </c>
      <c r="D2200" s="1">
        <v>1.017178E-2</v>
      </c>
      <c r="E2200" s="1">
        <v>2.1440000000000001E-2</v>
      </c>
      <c r="F2200" s="1">
        <v>3.149507E-2</v>
      </c>
      <c r="G2200" s="1">
        <v>8.7601999999999999E-2</v>
      </c>
      <c r="H2200" s="1">
        <v>6.8604890000000002E-2</v>
      </c>
      <c r="J2200" s="1">
        <v>18.56465</v>
      </c>
      <c r="K2200" s="1">
        <v>6.9887999999999999E-3</v>
      </c>
      <c r="L2200" s="1">
        <v>7.2186699999999999E-3</v>
      </c>
      <c r="M2200" s="1">
        <v>2.3102399999999999E-3</v>
      </c>
      <c r="N2200" s="1">
        <v>5.06282E-3</v>
      </c>
      <c r="P2200" s="1">
        <v>18.56465</v>
      </c>
      <c r="Q2200" s="1">
        <v>3.2991000000000001E-3</v>
      </c>
      <c r="R2200" s="1">
        <v>6.7819100000000004E-3</v>
      </c>
      <c r="S2200" s="1">
        <v>-6.6929999999999995E-4</v>
      </c>
      <c r="T2200" s="1">
        <v>4.6067499999999997E-3</v>
      </c>
    </row>
    <row r="2201" spans="2:20" x14ac:dyDescent="0.2">
      <c r="B2201" s="1">
        <v>18.5731</v>
      </c>
      <c r="C2201" s="1">
        <v>3.1351999999999998E-2</v>
      </c>
      <c r="D2201" s="1">
        <v>1.068029E-2</v>
      </c>
      <c r="E2201" s="1">
        <v>2.6037000000000001E-2</v>
      </c>
      <c r="F2201" s="1">
        <v>2.900049E-2</v>
      </c>
      <c r="G2201" s="1">
        <v>8.7397000000000002E-2</v>
      </c>
      <c r="H2201" s="1">
        <v>7.1007410000000007E-2</v>
      </c>
      <c r="J2201" s="1">
        <v>18.5731</v>
      </c>
      <c r="K2201" s="1">
        <v>7.1297799999999996E-3</v>
      </c>
      <c r="L2201" s="1">
        <v>7.3179200000000003E-3</v>
      </c>
      <c r="M2201" s="1">
        <v>2.7330399999999999E-3</v>
      </c>
      <c r="N2201" s="1">
        <v>5.3128400000000001E-3</v>
      </c>
      <c r="P2201" s="1">
        <v>18.5731</v>
      </c>
      <c r="Q2201" s="1">
        <v>3.0417399999999998E-3</v>
      </c>
      <c r="R2201" s="1">
        <v>6.3605700000000003E-3</v>
      </c>
      <c r="S2201" s="1">
        <v>-7.9509999999999997E-4</v>
      </c>
      <c r="T2201" s="1">
        <v>4.6038399999999997E-3</v>
      </c>
    </row>
    <row r="2202" spans="2:20" x14ac:dyDescent="0.2">
      <c r="B2202" s="1">
        <v>18.58155</v>
      </c>
      <c r="C2202" s="1">
        <v>3.3592999999999998E-2</v>
      </c>
      <c r="D2202" s="1">
        <v>1.0875299999999999E-2</v>
      </c>
      <c r="E2202" s="1">
        <v>3.1864999999999997E-2</v>
      </c>
      <c r="F2202" s="1">
        <v>2.610699E-2</v>
      </c>
      <c r="G2202" s="1">
        <v>8.6833999999999995E-2</v>
      </c>
      <c r="H2202" s="1">
        <v>7.1452169999999995E-2</v>
      </c>
      <c r="J2202" s="1">
        <v>18.58155</v>
      </c>
      <c r="K2202" s="1">
        <v>6.6131499999999999E-3</v>
      </c>
      <c r="L2202" s="1">
        <v>7.3425599999999997E-3</v>
      </c>
      <c r="M2202" s="1">
        <v>2.7439399999999998E-3</v>
      </c>
      <c r="N2202" s="1">
        <v>5.1449E-3</v>
      </c>
      <c r="P2202" s="1">
        <v>18.58155</v>
      </c>
      <c r="Q2202" s="1">
        <v>3.6075899999999999E-3</v>
      </c>
      <c r="R2202" s="1">
        <v>6.2725899999999998E-3</v>
      </c>
      <c r="S2202" s="1">
        <v>-7.5949999999999998E-4</v>
      </c>
      <c r="T2202" s="1">
        <v>4.5503799999999997E-3</v>
      </c>
    </row>
    <row r="2203" spans="2:20" x14ac:dyDescent="0.2">
      <c r="B2203" s="1">
        <v>18.59</v>
      </c>
      <c r="C2203" s="1">
        <v>3.3874000000000001E-2</v>
      </c>
      <c r="D2203" s="1">
        <v>1.027668E-2</v>
      </c>
      <c r="E2203" s="1">
        <v>2.6585999999999999E-2</v>
      </c>
      <c r="F2203" s="1">
        <v>2.8924229999999999E-2</v>
      </c>
      <c r="G2203" s="1">
        <v>8.1327999999999998E-2</v>
      </c>
      <c r="H2203" s="1">
        <v>6.8089540000000004E-2</v>
      </c>
      <c r="J2203" s="1">
        <v>18.59</v>
      </c>
      <c r="K2203" s="1">
        <v>6.8577400000000002E-3</v>
      </c>
      <c r="L2203" s="1">
        <v>7.1928900000000004E-3</v>
      </c>
      <c r="M2203" s="1">
        <v>2.9884199999999999E-3</v>
      </c>
      <c r="N2203" s="1">
        <v>5.2005899999999997E-3</v>
      </c>
      <c r="P2203" s="1">
        <v>18.59</v>
      </c>
      <c r="Q2203" s="1">
        <v>3.4684500000000001E-3</v>
      </c>
      <c r="R2203" s="1">
        <v>6.3985999999999999E-3</v>
      </c>
      <c r="S2203" s="1">
        <v>-3.9970000000000001E-4</v>
      </c>
      <c r="T2203" s="1">
        <v>4.5021799999999997E-3</v>
      </c>
    </row>
    <row r="2204" spans="2:20" x14ac:dyDescent="0.2">
      <c r="B2204" s="1">
        <v>18.59845</v>
      </c>
      <c r="C2204" s="1">
        <v>3.3079999999999998E-2</v>
      </c>
      <c r="D2204" s="1">
        <v>1.078046E-2</v>
      </c>
      <c r="E2204" s="1">
        <v>2.7518000000000001E-2</v>
      </c>
      <c r="F2204" s="1">
        <v>2.7899529999999999E-2</v>
      </c>
      <c r="G2204" s="1">
        <v>8.2928000000000002E-2</v>
      </c>
      <c r="H2204" s="1">
        <v>6.9476040000000003E-2</v>
      </c>
      <c r="J2204" s="1">
        <v>18.59845</v>
      </c>
      <c r="K2204" s="1">
        <v>5.9903500000000002E-3</v>
      </c>
      <c r="L2204" s="1">
        <v>8.1701099999999995E-3</v>
      </c>
      <c r="M2204" s="1">
        <v>2.6111300000000001E-3</v>
      </c>
      <c r="N2204" s="1">
        <v>5.0113299999999996E-3</v>
      </c>
      <c r="P2204" s="1">
        <v>18.59845</v>
      </c>
      <c r="Q2204" s="1">
        <v>2.9016699999999999E-3</v>
      </c>
      <c r="R2204" s="1">
        <v>6.8742100000000004E-3</v>
      </c>
      <c r="S2204" s="1">
        <v>-4.7209999999999998E-4</v>
      </c>
      <c r="T2204" s="1">
        <v>4.5765299999999997E-3</v>
      </c>
    </row>
    <row r="2205" spans="2:20" x14ac:dyDescent="0.2">
      <c r="B2205" s="1">
        <v>18.6069</v>
      </c>
      <c r="C2205" s="1">
        <v>3.4821999999999999E-2</v>
      </c>
      <c r="D2205" s="1">
        <v>1.1299470000000001E-2</v>
      </c>
      <c r="E2205" s="1">
        <v>2.9375999999999999E-2</v>
      </c>
      <c r="F2205" s="1">
        <v>2.8878259999999999E-2</v>
      </c>
      <c r="G2205" s="1">
        <v>8.5393999999999998E-2</v>
      </c>
      <c r="H2205" s="1">
        <v>7.0435600000000001E-2</v>
      </c>
      <c r="J2205" s="1">
        <v>18.6069</v>
      </c>
      <c r="K2205" s="1">
        <v>6.16477E-3</v>
      </c>
      <c r="L2205" s="1">
        <v>8.6021299999999995E-3</v>
      </c>
      <c r="M2205" s="1">
        <v>2.81971E-3</v>
      </c>
      <c r="N2205" s="1">
        <v>5.11802E-3</v>
      </c>
      <c r="P2205" s="1">
        <v>18.6069</v>
      </c>
      <c r="Q2205" s="1">
        <v>3.2143499999999999E-3</v>
      </c>
      <c r="R2205" s="1">
        <v>6.4514500000000001E-3</v>
      </c>
      <c r="S2205" s="1">
        <v>-3.7669999999999999E-4</v>
      </c>
      <c r="T2205" s="1">
        <v>4.5556900000000003E-3</v>
      </c>
    </row>
    <row r="2206" spans="2:20" x14ac:dyDescent="0.2">
      <c r="B2206" s="1">
        <v>18.615349999999999</v>
      </c>
      <c r="C2206" s="1">
        <v>3.1675000000000002E-2</v>
      </c>
      <c r="D2206" s="1">
        <v>1.003631E-2</v>
      </c>
      <c r="E2206" s="1">
        <v>2.8035000000000001E-2</v>
      </c>
      <c r="F2206" s="1">
        <v>2.677972E-2</v>
      </c>
      <c r="G2206" s="1">
        <v>8.8210999999999998E-2</v>
      </c>
      <c r="H2206" s="1">
        <v>7.1858450000000004E-2</v>
      </c>
      <c r="J2206" s="1">
        <v>18.615349999999999</v>
      </c>
      <c r="K2206" s="1">
        <v>7.1497499999999999E-3</v>
      </c>
      <c r="L2206" s="1">
        <v>7.7144800000000001E-3</v>
      </c>
      <c r="M2206" s="1">
        <v>2.47729E-3</v>
      </c>
      <c r="N2206" s="1">
        <v>4.5285500000000001E-3</v>
      </c>
      <c r="P2206" s="1">
        <v>18.615349999999999</v>
      </c>
      <c r="Q2206" s="1">
        <v>3.0193799999999999E-3</v>
      </c>
      <c r="R2206" s="1">
        <v>6.6767399999999996E-3</v>
      </c>
      <c r="S2206" s="1">
        <v>-7.5799999999999999E-4</v>
      </c>
      <c r="T2206" s="1">
        <v>4.56712E-3</v>
      </c>
    </row>
    <row r="2207" spans="2:20" x14ac:dyDescent="0.2">
      <c r="B2207" s="1">
        <v>18.623799999999999</v>
      </c>
      <c r="C2207" s="1">
        <v>3.6214999999999997E-2</v>
      </c>
      <c r="D2207" s="1">
        <v>1.096695E-2</v>
      </c>
      <c r="E2207" s="1">
        <v>2.7487999999999999E-2</v>
      </c>
      <c r="F2207" s="1">
        <v>2.8196200000000001E-2</v>
      </c>
      <c r="G2207" s="1">
        <v>8.7256E-2</v>
      </c>
      <c r="H2207" s="1">
        <v>6.8767019999999998E-2</v>
      </c>
      <c r="J2207" s="1">
        <v>18.623799999999999</v>
      </c>
      <c r="K2207" s="1">
        <v>7.4471199999999998E-3</v>
      </c>
      <c r="L2207" s="1">
        <v>6.8961200000000004E-3</v>
      </c>
      <c r="M2207" s="1">
        <v>2.9131500000000002E-3</v>
      </c>
      <c r="N2207" s="1">
        <v>3.9407299999999999E-3</v>
      </c>
      <c r="P2207" s="1">
        <v>18.623799999999999</v>
      </c>
      <c r="Q2207" s="1">
        <v>2.9192100000000002E-3</v>
      </c>
      <c r="R2207" s="1">
        <v>6.8632199999999997E-3</v>
      </c>
      <c r="S2207" s="1">
        <v>-6.4590000000000003E-4</v>
      </c>
      <c r="T2207" s="1">
        <v>4.6185499999999999E-3</v>
      </c>
    </row>
    <row r="2208" spans="2:20" x14ac:dyDescent="0.2">
      <c r="B2208" s="1">
        <v>18.632249999999999</v>
      </c>
      <c r="C2208" s="1">
        <v>3.4146000000000003E-2</v>
      </c>
      <c r="D2208" s="1">
        <v>1.043885E-2</v>
      </c>
      <c r="E2208" s="1">
        <v>2.5051E-2</v>
      </c>
      <c r="F2208" s="1">
        <v>2.719129E-2</v>
      </c>
      <c r="G2208" s="1">
        <v>8.7856000000000004E-2</v>
      </c>
      <c r="H2208" s="1">
        <v>6.9560360000000002E-2</v>
      </c>
      <c r="J2208" s="1">
        <v>18.632249999999999</v>
      </c>
      <c r="K2208" s="1">
        <v>7.1801800000000004E-3</v>
      </c>
      <c r="L2208" s="1">
        <v>6.76152E-3</v>
      </c>
      <c r="M2208" s="1">
        <v>2.9614799999999998E-3</v>
      </c>
      <c r="N2208" s="1">
        <v>3.8766899999999999E-3</v>
      </c>
      <c r="P2208" s="1">
        <v>18.632249999999999</v>
      </c>
      <c r="Q2208" s="1">
        <v>3.0767899999999998E-3</v>
      </c>
      <c r="R2208" s="1">
        <v>6.8567000000000003E-3</v>
      </c>
      <c r="S2208" s="1">
        <v>-6.9990000000000004E-4</v>
      </c>
      <c r="T2208" s="1">
        <v>4.4576199999999998E-3</v>
      </c>
    </row>
    <row r="2209" spans="2:20" x14ac:dyDescent="0.2">
      <c r="B2209" s="1">
        <v>18.640699999999999</v>
      </c>
      <c r="C2209" s="1">
        <v>3.2437000000000001E-2</v>
      </c>
      <c r="D2209" s="1">
        <v>1.0995410000000001E-2</v>
      </c>
      <c r="E2209" s="1">
        <v>2.3052E-2</v>
      </c>
      <c r="F2209" s="1">
        <v>3.086067E-2</v>
      </c>
      <c r="G2209" s="1">
        <v>8.6368E-2</v>
      </c>
      <c r="H2209" s="1">
        <v>7.0540829999999999E-2</v>
      </c>
      <c r="J2209" s="1">
        <v>18.640699999999999</v>
      </c>
      <c r="K2209" s="1">
        <v>7.02778E-3</v>
      </c>
      <c r="L2209" s="1">
        <v>6.8152400000000002E-3</v>
      </c>
      <c r="M2209" s="1">
        <v>2.5441000000000001E-3</v>
      </c>
      <c r="N2209" s="1">
        <v>4.4064899999999999E-3</v>
      </c>
      <c r="P2209" s="1">
        <v>18.640699999999999</v>
      </c>
      <c r="Q2209" s="1">
        <v>3.0880299999999999E-3</v>
      </c>
      <c r="R2209" s="1">
        <v>7.0810400000000003E-3</v>
      </c>
      <c r="S2209" s="1">
        <v>-7.002E-4</v>
      </c>
      <c r="T2209" s="1">
        <v>4.4711400000000002E-3</v>
      </c>
    </row>
    <row r="2210" spans="2:20" x14ac:dyDescent="0.2">
      <c r="B2210" s="1">
        <v>18.649149999999999</v>
      </c>
      <c r="C2210" s="1">
        <v>3.2155999999999997E-2</v>
      </c>
      <c r="D2210" s="1">
        <v>1.081653E-2</v>
      </c>
      <c r="E2210" s="1">
        <v>2.9686000000000001E-2</v>
      </c>
      <c r="F2210" s="1">
        <v>2.7093059999999999E-2</v>
      </c>
      <c r="G2210" s="1">
        <v>8.5109000000000004E-2</v>
      </c>
      <c r="H2210" s="1">
        <v>6.9201799999999994E-2</v>
      </c>
      <c r="J2210" s="1">
        <v>18.649149999999999</v>
      </c>
      <c r="K2210" s="1">
        <v>7.5516100000000003E-3</v>
      </c>
      <c r="L2210" s="1">
        <v>6.6037800000000001E-3</v>
      </c>
      <c r="M2210" s="1">
        <v>2.0903300000000001E-3</v>
      </c>
      <c r="N2210" s="1">
        <v>4.8146600000000001E-3</v>
      </c>
      <c r="P2210" s="1">
        <v>18.649149999999999</v>
      </c>
      <c r="Q2210" s="1">
        <v>2.69885E-3</v>
      </c>
      <c r="R2210" s="1">
        <v>7.0301499999999998E-3</v>
      </c>
      <c r="S2210" s="1">
        <v>-5.2050000000000002E-4</v>
      </c>
      <c r="T2210" s="1">
        <v>4.4523000000000002E-3</v>
      </c>
    </row>
    <row r="2211" spans="2:20" x14ac:dyDescent="0.2">
      <c r="B2211" s="1">
        <v>18.657599999999999</v>
      </c>
      <c r="C2211" s="1">
        <v>3.261E-2</v>
      </c>
      <c r="D2211" s="1">
        <v>1.0294950000000001E-2</v>
      </c>
      <c r="E2211" s="1">
        <v>2.4958999999999999E-2</v>
      </c>
      <c r="F2211" s="1">
        <v>2.827816E-2</v>
      </c>
      <c r="G2211" s="1">
        <v>8.6978E-2</v>
      </c>
      <c r="H2211" s="1">
        <v>7.1532499999999999E-2</v>
      </c>
      <c r="J2211" s="1">
        <v>18.657599999999999</v>
      </c>
      <c r="K2211" s="1">
        <v>7.3203900000000004E-3</v>
      </c>
      <c r="L2211" s="1">
        <v>6.5166599999999996E-3</v>
      </c>
      <c r="M2211" s="1">
        <v>2.11991E-3</v>
      </c>
      <c r="N2211" s="1">
        <v>5.0068200000000004E-3</v>
      </c>
      <c r="P2211" s="1">
        <v>18.657599999999999</v>
      </c>
      <c r="Q2211" s="1">
        <v>2.6424999999999999E-3</v>
      </c>
      <c r="R2211" s="1">
        <v>6.7420800000000001E-3</v>
      </c>
      <c r="S2211" s="1">
        <v>-6.8099999999999996E-4</v>
      </c>
      <c r="T2211" s="1">
        <v>4.3043400000000002E-3</v>
      </c>
    </row>
    <row r="2212" spans="2:20" x14ac:dyDescent="0.2">
      <c r="B2212" s="1">
        <v>18.666049999999998</v>
      </c>
      <c r="C2212" s="1">
        <v>3.3232999999999999E-2</v>
      </c>
      <c r="D2212" s="1">
        <v>1.04668E-2</v>
      </c>
      <c r="E2212" s="1">
        <v>1.804E-2</v>
      </c>
      <c r="F2212" s="1">
        <v>3.4424370000000003E-2</v>
      </c>
      <c r="G2212" s="1">
        <v>8.5694000000000006E-2</v>
      </c>
      <c r="H2212" s="1">
        <v>6.8542909999999999E-2</v>
      </c>
      <c r="J2212" s="1">
        <v>18.666049999999998</v>
      </c>
      <c r="K2212" s="1">
        <v>6.8509399999999998E-3</v>
      </c>
      <c r="L2212" s="1">
        <v>6.4522900000000003E-3</v>
      </c>
      <c r="M2212" s="1">
        <v>1.22197E-3</v>
      </c>
      <c r="N2212" s="1">
        <v>6.0418299999999998E-3</v>
      </c>
      <c r="P2212" s="1">
        <v>18.666049999999998</v>
      </c>
      <c r="Q2212" s="1">
        <v>2.7276499999999999E-3</v>
      </c>
      <c r="R2212" s="1">
        <v>7.0196900000000003E-3</v>
      </c>
      <c r="S2212" s="1">
        <v>-3.412E-4</v>
      </c>
      <c r="T2212" s="1">
        <v>4.5220199999999999E-3</v>
      </c>
    </row>
    <row r="2213" spans="2:20" x14ac:dyDescent="0.2">
      <c r="B2213" s="1">
        <v>18.674499999999998</v>
      </c>
      <c r="C2213" s="1">
        <v>2.9252E-2</v>
      </c>
      <c r="D2213" s="1">
        <v>1.038614E-2</v>
      </c>
      <c r="E2213" s="1">
        <v>2.6023000000000001E-2</v>
      </c>
      <c r="F2213" s="1">
        <v>2.8045279999999999E-2</v>
      </c>
      <c r="G2213" s="1">
        <v>7.7958E-2</v>
      </c>
      <c r="H2213" s="1">
        <v>6.7873089999999997E-2</v>
      </c>
      <c r="J2213" s="1">
        <v>18.674499999999998</v>
      </c>
      <c r="K2213" s="1">
        <v>7.3360300000000003E-3</v>
      </c>
      <c r="L2213" s="1">
        <v>6.4095100000000002E-3</v>
      </c>
      <c r="M2213" s="1">
        <v>1.0800499999999999E-3</v>
      </c>
      <c r="N2213" s="1">
        <v>5.8696599999999996E-3</v>
      </c>
      <c r="P2213" s="1">
        <v>18.674499999999998</v>
      </c>
      <c r="Q2213" s="1">
        <v>2.4522300000000001E-3</v>
      </c>
      <c r="R2213" s="1">
        <v>6.7721099999999996E-3</v>
      </c>
      <c r="S2213" s="1">
        <v>-7.8810000000000002E-4</v>
      </c>
      <c r="T2213" s="1">
        <v>4.44123E-3</v>
      </c>
    </row>
    <row r="2214" spans="2:20" x14ac:dyDescent="0.2">
      <c r="B2214" s="1">
        <v>18.682950000000002</v>
      </c>
      <c r="C2214" s="1">
        <v>3.4445000000000003E-2</v>
      </c>
      <c r="D2214" s="1">
        <v>1.0510169999999999E-2</v>
      </c>
      <c r="E2214" s="1">
        <v>2.9995000000000001E-2</v>
      </c>
      <c r="F2214" s="1">
        <v>2.4551659999999999E-2</v>
      </c>
      <c r="G2214" s="1">
        <v>7.9976000000000005E-2</v>
      </c>
      <c r="H2214" s="1">
        <v>7.2954370000000004E-2</v>
      </c>
      <c r="J2214" s="1">
        <v>18.682950000000002</v>
      </c>
      <c r="K2214" s="1">
        <v>6.9783199999999997E-3</v>
      </c>
      <c r="L2214" s="1">
        <v>6.5490699999999997E-3</v>
      </c>
      <c r="M2214" s="1">
        <v>1.4679000000000001E-3</v>
      </c>
      <c r="N2214" s="1">
        <v>6.0116900000000001E-3</v>
      </c>
      <c r="P2214" s="1">
        <v>18.682950000000002</v>
      </c>
      <c r="Q2214" s="1">
        <v>2.4508500000000001E-3</v>
      </c>
      <c r="R2214" s="1">
        <v>6.4244100000000002E-3</v>
      </c>
      <c r="S2214" s="1">
        <v>-7.6729999999999995E-4</v>
      </c>
      <c r="T2214" s="1">
        <v>4.4097199999999998E-3</v>
      </c>
    </row>
    <row r="2215" spans="2:20" x14ac:dyDescent="0.2">
      <c r="B2215" s="1">
        <v>18.691400000000002</v>
      </c>
      <c r="C2215" s="1">
        <v>3.0564999999999998E-2</v>
      </c>
      <c r="D2215" s="1">
        <v>1.10525E-2</v>
      </c>
      <c r="E2215" s="1">
        <v>2.2884000000000002E-2</v>
      </c>
      <c r="F2215" s="1">
        <v>2.7574359999999999E-2</v>
      </c>
      <c r="G2215" s="1">
        <v>8.2708000000000004E-2</v>
      </c>
      <c r="H2215" s="1">
        <v>7.1562769999999998E-2</v>
      </c>
      <c r="J2215" s="1">
        <v>18.691400000000002</v>
      </c>
      <c r="K2215" s="1">
        <v>7.3190699999999996E-3</v>
      </c>
      <c r="L2215" s="1">
        <v>6.1236600000000004E-3</v>
      </c>
      <c r="M2215" s="1">
        <v>2.5086999999999999E-4</v>
      </c>
      <c r="N2215" s="1">
        <v>7.6820100000000004E-3</v>
      </c>
      <c r="P2215" s="1">
        <v>18.691400000000002</v>
      </c>
      <c r="Q2215" s="1">
        <v>2.9827199999999999E-3</v>
      </c>
      <c r="R2215" s="1">
        <v>6.8487599999999997E-3</v>
      </c>
      <c r="S2215" s="1">
        <v>-7.9080000000000003E-4</v>
      </c>
      <c r="T2215" s="1">
        <v>4.4535699999999996E-3</v>
      </c>
    </row>
    <row r="2216" spans="2:20" x14ac:dyDescent="0.2">
      <c r="B2216" s="1">
        <v>18.699850000000001</v>
      </c>
      <c r="C2216" s="1">
        <v>3.1440999999999997E-2</v>
      </c>
      <c r="D2216" s="1">
        <v>1.099604E-2</v>
      </c>
      <c r="E2216" s="1">
        <v>2.3788E-2</v>
      </c>
      <c r="F2216" s="1">
        <v>2.6636469999999999E-2</v>
      </c>
      <c r="G2216" s="1">
        <v>8.2752999999999993E-2</v>
      </c>
      <c r="H2216" s="1">
        <v>7.1932259999999998E-2</v>
      </c>
      <c r="J2216" s="1">
        <v>18.699850000000001</v>
      </c>
      <c r="K2216" s="1">
        <v>7.3346000000000001E-3</v>
      </c>
      <c r="L2216" s="1">
        <v>6.4571200000000002E-3</v>
      </c>
      <c r="M2216" s="1">
        <v>3.7393000000000002E-4</v>
      </c>
      <c r="N2216" s="1">
        <v>7.9506400000000001E-3</v>
      </c>
      <c r="P2216" s="1">
        <v>18.699850000000001</v>
      </c>
      <c r="Q2216" s="1">
        <v>2.8834899999999998E-3</v>
      </c>
      <c r="R2216" s="1">
        <v>6.73582E-3</v>
      </c>
      <c r="S2216" s="1">
        <v>-9.167E-4</v>
      </c>
      <c r="T2216" s="1">
        <v>4.4034699999999996E-3</v>
      </c>
    </row>
    <row r="2217" spans="2:20" x14ac:dyDescent="0.2">
      <c r="B2217" s="1">
        <v>18.708300000000001</v>
      </c>
      <c r="C2217" s="1">
        <v>3.0602000000000001E-2</v>
      </c>
      <c r="D2217" s="1">
        <v>1.0882960000000001E-2</v>
      </c>
      <c r="E2217" s="1">
        <v>2.5600999999999999E-2</v>
      </c>
      <c r="F2217" s="1">
        <v>2.7710829999999999E-2</v>
      </c>
      <c r="G2217" s="1">
        <v>8.0776000000000001E-2</v>
      </c>
      <c r="H2217" s="1">
        <v>6.9500969999999995E-2</v>
      </c>
      <c r="J2217" s="1">
        <v>18.708300000000001</v>
      </c>
      <c r="K2217" s="1">
        <v>6.9006600000000003E-3</v>
      </c>
      <c r="L2217" s="1">
        <v>6.3739000000000001E-3</v>
      </c>
      <c r="M2217" s="1">
        <v>1.8054E-4</v>
      </c>
      <c r="N2217" s="1">
        <v>7.9028899999999992E-3</v>
      </c>
      <c r="P2217" s="1">
        <v>18.708300000000001</v>
      </c>
      <c r="Q2217" s="1">
        <v>3.0962099999999998E-3</v>
      </c>
      <c r="R2217" s="1">
        <v>6.6423599999999999E-3</v>
      </c>
      <c r="S2217" s="1">
        <v>-8.5260000000000002E-4</v>
      </c>
      <c r="T2217" s="1">
        <v>4.3872E-3</v>
      </c>
    </row>
    <row r="2218" spans="2:20" x14ac:dyDescent="0.2">
      <c r="B2218" s="1">
        <v>18.716750000000001</v>
      </c>
      <c r="C2218" s="1">
        <v>2.9492000000000001E-2</v>
      </c>
      <c r="D2218" s="1">
        <v>1.1064360000000001E-2</v>
      </c>
      <c r="E2218" s="1">
        <v>2.3621E-2</v>
      </c>
      <c r="F2218" s="1">
        <v>2.8096360000000001E-2</v>
      </c>
      <c r="G2218" s="1">
        <v>8.2394999999999996E-2</v>
      </c>
      <c r="H2218" s="1">
        <v>6.9170590000000004E-2</v>
      </c>
      <c r="J2218" s="1">
        <v>18.716750000000001</v>
      </c>
      <c r="K2218" s="1">
        <v>7.2005899999999998E-3</v>
      </c>
      <c r="L2218" s="1">
        <v>6.5198000000000001E-3</v>
      </c>
      <c r="M2218" s="1">
        <v>3.6817000000000002E-4</v>
      </c>
      <c r="N2218" s="1">
        <v>7.7244499999999999E-3</v>
      </c>
      <c r="P2218" s="1">
        <v>18.716750000000001</v>
      </c>
      <c r="Q2218" s="1">
        <v>2.921E-3</v>
      </c>
      <c r="R2218" s="1">
        <v>6.7793599999999999E-3</v>
      </c>
      <c r="S2218" s="1">
        <v>-7.9690000000000002E-4</v>
      </c>
      <c r="T2218" s="1">
        <v>4.4715299999999996E-3</v>
      </c>
    </row>
    <row r="2219" spans="2:20" x14ac:dyDescent="0.2">
      <c r="B2219" s="1">
        <v>18.725200000000001</v>
      </c>
      <c r="C2219" s="1">
        <v>2.7251000000000001E-2</v>
      </c>
      <c r="D2219" s="1">
        <v>1.027804E-2</v>
      </c>
      <c r="E2219" s="1">
        <v>2.7202E-2</v>
      </c>
      <c r="F2219" s="1">
        <v>2.4982830000000001E-2</v>
      </c>
      <c r="G2219" s="1">
        <v>7.7433000000000002E-2</v>
      </c>
      <c r="H2219" s="1">
        <v>6.9727720000000007E-2</v>
      </c>
      <c r="J2219" s="1">
        <v>18.725200000000001</v>
      </c>
      <c r="K2219" s="1">
        <v>6.8267400000000004E-3</v>
      </c>
      <c r="L2219" s="1">
        <v>6.5897100000000004E-3</v>
      </c>
      <c r="M2219" s="1">
        <v>9.9345999999999994E-5</v>
      </c>
      <c r="N2219" s="1">
        <v>7.8770699999999999E-3</v>
      </c>
      <c r="P2219" s="1">
        <v>18.725200000000001</v>
      </c>
      <c r="Q2219" s="1">
        <v>2.9895500000000001E-3</v>
      </c>
      <c r="R2219" s="1">
        <v>6.5887899999999998E-3</v>
      </c>
      <c r="S2219" s="1">
        <v>-7.7640000000000001E-4</v>
      </c>
      <c r="T2219" s="1">
        <v>4.3038099999999999E-3</v>
      </c>
    </row>
    <row r="2220" spans="2:20" x14ac:dyDescent="0.2">
      <c r="B2220" s="1">
        <v>18.733650000000001</v>
      </c>
      <c r="C2220" s="1">
        <v>3.2065000000000003E-2</v>
      </c>
      <c r="D2220" s="1">
        <v>1.054809E-2</v>
      </c>
      <c r="E2220" s="1">
        <v>2.6988000000000002E-2</v>
      </c>
      <c r="F2220" s="1">
        <v>2.445862E-2</v>
      </c>
      <c r="G2220" s="1">
        <v>8.4481000000000001E-2</v>
      </c>
      <c r="H2220" s="1">
        <v>6.9887930000000001E-2</v>
      </c>
      <c r="J2220" s="1">
        <v>18.733650000000001</v>
      </c>
      <c r="K2220" s="1">
        <v>7.2243200000000002E-3</v>
      </c>
      <c r="L2220" s="1">
        <v>6.45058E-3</v>
      </c>
      <c r="M2220" s="1">
        <v>7.2534999999999996E-5</v>
      </c>
      <c r="N2220" s="1">
        <v>7.8795800000000006E-3</v>
      </c>
      <c r="P2220" s="1">
        <v>18.733650000000001</v>
      </c>
      <c r="Q2220" s="1">
        <v>3.29853E-3</v>
      </c>
      <c r="R2220" s="1">
        <v>6.6185100000000002E-3</v>
      </c>
      <c r="S2220" s="1">
        <v>-7.917E-4</v>
      </c>
      <c r="T2220" s="1">
        <v>4.4136499999999999E-3</v>
      </c>
    </row>
    <row r="2221" spans="2:20" x14ac:dyDescent="0.2">
      <c r="B2221" s="1">
        <v>18.742100000000001</v>
      </c>
      <c r="C2221" s="1">
        <v>3.1653000000000001E-2</v>
      </c>
      <c r="D2221" s="1">
        <v>1.0536739999999999E-2</v>
      </c>
      <c r="E2221" s="1">
        <v>2.4267E-2</v>
      </c>
      <c r="F2221" s="1">
        <v>2.5600189999999998E-2</v>
      </c>
      <c r="G2221" s="1">
        <v>8.1944000000000003E-2</v>
      </c>
      <c r="H2221" s="1">
        <v>7.0045159999999995E-2</v>
      </c>
      <c r="J2221" s="1">
        <v>18.742100000000001</v>
      </c>
      <c r="K2221" s="1">
        <v>6.777E-3</v>
      </c>
      <c r="L2221" s="1">
        <v>6.51528E-3</v>
      </c>
      <c r="M2221" s="1">
        <v>1.1889E-4</v>
      </c>
      <c r="N2221" s="1">
        <v>8.1003099999999995E-3</v>
      </c>
      <c r="P2221" s="1">
        <v>18.742100000000001</v>
      </c>
      <c r="Q2221" s="1">
        <v>2.8519600000000002E-3</v>
      </c>
      <c r="R2221" s="1">
        <v>6.7921300000000004E-3</v>
      </c>
      <c r="S2221" s="1">
        <v>-7.4529999999999996E-4</v>
      </c>
      <c r="T2221" s="1">
        <v>4.4126499999999997E-3</v>
      </c>
    </row>
    <row r="2222" spans="2:20" x14ac:dyDescent="0.2">
      <c r="B2222" s="1">
        <v>18.75055</v>
      </c>
      <c r="C2222" s="1">
        <v>3.0138000000000002E-2</v>
      </c>
      <c r="D2222" s="1">
        <v>1.0381329999999999E-2</v>
      </c>
      <c r="E2222" s="1">
        <v>2.2911999999999998E-2</v>
      </c>
      <c r="F2222" s="1">
        <v>2.7577839999999999E-2</v>
      </c>
      <c r="G2222" s="1">
        <v>8.0699000000000007E-2</v>
      </c>
      <c r="H2222" s="1">
        <v>6.9926479999999999E-2</v>
      </c>
      <c r="J2222" s="1">
        <v>18.75055</v>
      </c>
      <c r="K2222" s="1">
        <v>6.8387999999999999E-3</v>
      </c>
      <c r="L2222" s="1">
        <v>6.3409299999999998E-3</v>
      </c>
      <c r="M2222" s="1">
        <v>4.1951E-4</v>
      </c>
      <c r="N2222" s="1">
        <v>8.0423100000000004E-3</v>
      </c>
      <c r="P2222" s="1">
        <v>18.75055</v>
      </c>
      <c r="Q2222" s="1">
        <v>2.3869799999999999E-3</v>
      </c>
      <c r="R2222" s="1">
        <v>7.3352599999999997E-3</v>
      </c>
      <c r="S2222" s="1">
        <v>-7.5710000000000003E-4</v>
      </c>
      <c r="T2222" s="1">
        <v>4.3030300000000002E-3</v>
      </c>
    </row>
    <row r="2223" spans="2:20" x14ac:dyDescent="0.2">
      <c r="B2223" s="1">
        <v>18.759</v>
      </c>
      <c r="C2223" s="1">
        <v>2.8819999999999998E-2</v>
      </c>
      <c r="D2223" s="1">
        <v>1.067737E-2</v>
      </c>
      <c r="E2223" s="1">
        <v>2.6207999999999999E-2</v>
      </c>
      <c r="F2223" s="1">
        <v>2.5862980000000001E-2</v>
      </c>
      <c r="G2223" s="1">
        <v>7.8654000000000002E-2</v>
      </c>
      <c r="H2223" s="1">
        <v>6.8059599999999998E-2</v>
      </c>
      <c r="J2223" s="1">
        <v>18.759</v>
      </c>
      <c r="K2223" s="1">
        <v>6.6008999999999998E-3</v>
      </c>
      <c r="L2223" s="1">
        <v>6.4053399999999998E-3</v>
      </c>
      <c r="M2223" s="1">
        <v>5.9374999999999999E-4</v>
      </c>
      <c r="N2223" s="1">
        <v>8.0257999999999996E-3</v>
      </c>
      <c r="P2223" s="1">
        <v>18.759</v>
      </c>
      <c r="Q2223" s="1">
        <v>2.4788100000000001E-3</v>
      </c>
      <c r="R2223" s="1">
        <v>7.5179299999999999E-3</v>
      </c>
      <c r="S2223" s="1">
        <v>-6.7719999999999998E-4</v>
      </c>
      <c r="T2223" s="1">
        <v>4.3966300000000003E-3</v>
      </c>
    </row>
    <row r="2224" spans="2:20" x14ac:dyDescent="0.2">
      <c r="B2224" s="1">
        <v>18.76745</v>
      </c>
      <c r="C2224" s="1">
        <v>3.3059999999999999E-2</v>
      </c>
      <c r="D2224" s="1">
        <v>1.0350450000000001E-2</v>
      </c>
      <c r="E2224" s="1">
        <v>2.3397000000000001E-2</v>
      </c>
      <c r="F2224" s="1">
        <v>2.678761E-2</v>
      </c>
      <c r="G2224" s="1">
        <v>7.7077000000000007E-2</v>
      </c>
      <c r="H2224" s="1">
        <v>6.7961209999999994E-2</v>
      </c>
      <c r="J2224" s="1">
        <v>18.76745</v>
      </c>
      <c r="K2224" s="1">
        <v>6.4083400000000002E-3</v>
      </c>
      <c r="L2224" s="1">
        <v>6.6117499999999996E-3</v>
      </c>
      <c r="M2224" s="1">
        <v>4.4122999999999998E-4</v>
      </c>
      <c r="N2224" s="1">
        <v>7.6420899999999998E-3</v>
      </c>
      <c r="P2224" s="1">
        <v>18.76745</v>
      </c>
      <c r="Q2224" s="1">
        <v>1.9684400000000001E-3</v>
      </c>
      <c r="R2224" s="1">
        <v>7.3226999999999997E-3</v>
      </c>
      <c r="S2224" s="1">
        <v>-1.0545999999999999E-3</v>
      </c>
      <c r="T2224" s="1">
        <v>4.3819000000000002E-3</v>
      </c>
    </row>
    <row r="2225" spans="2:20" x14ac:dyDescent="0.2">
      <c r="B2225" s="1">
        <v>18.7759</v>
      </c>
      <c r="C2225" s="1">
        <v>3.2876000000000002E-2</v>
      </c>
      <c r="D2225" s="1">
        <v>1.078053E-2</v>
      </c>
      <c r="E2225" s="1">
        <v>2.3598999999999998E-2</v>
      </c>
      <c r="F2225" s="1">
        <v>2.6835479999999998E-2</v>
      </c>
      <c r="G2225" s="1">
        <v>8.1030000000000005E-2</v>
      </c>
      <c r="H2225" s="1">
        <v>6.8495340000000002E-2</v>
      </c>
      <c r="J2225" s="1">
        <v>18.7759</v>
      </c>
      <c r="K2225" s="1">
        <v>7.0048699999999998E-3</v>
      </c>
      <c r="L2225" s="1">
        <v>6.0956200000000004E-3</v>
      </c>
      <c r="M2225" s="1">
        <v>6.1830999999999995E-4</v>
      </c>
      <c r="N2225" s="1">
        <v>7.6626300000000001E-3</v>
      </c>
      <c r="P2225" s="1">
        <v>18.7759</v>
      </c>
      <c r="Q2225" s="1">
        <v>2.2648500000000001E-3</v>
      </c>
      <c r="R2225" s="1">
        <v>7.0544400000000004E-3</v>
      </c>
      <c r="S2225" s="1">
        <v>-1.3077E-3</v>
      </c>
      <c r="T2225" s="1">
        <v>4.27604E-3</v>
      </c>
    </row>
    <row r="2226" spans="2:20" x14ac:dyDescent="0.2">
      <c r="B2226" s="1">
        <v>18.78435</v>
      </c>
      <c r="C2226" s="1">
        <v>3.2207E-2</v>
      </c>
      <c r="D2226" s="1">
        <v>1.116848E-2</v>
      </c>
      <c r="E2226" s="1">
        <v>2.0955000000000001E-2</v>
      </c>
      <c r="F2226" s="1">
        <v>2.8913680000000001E-2</v>
      </c>
      <c r="G2226" s="1">
        <v>8.233E-2</v>
      </c>
      <c r="H2226" s="1">
        <v>6.9986649999999997E-2</v>
      </c>
      <c r="J2226" s="1">
        <v>18.78435</v>
      </c>
      <c r="K2226" s="1">
        <v>6.8554000000000002E-3</v>
      </c>
      <c r="L2226" s="1">
        <v>6.117E-3</v>
      </c>
      <c r="M2226" s="1">
        <v>3.4363999999999998E-4</v>
      </c>
      <c r="N2226" s="1">
        <v>7.6317599999999996E-3</v>
      </c>
      <c r="P2226" s="1">
        <v>18.78435</v>
      </c>
      <c r="Q2226" s="1">
        <v>2.3078899999999999E-3</v>
      </c>
      <c r="R2226" s="1">
        <v>7.0770599999999996E-3</v>
      </c>
      <c r="S2226" s="1">
        <v>-1.1349000000000001E-3</v>
      </c>
      <c r="T2226" s="1">
        <v>4.3921400000000001E-3</v>
      </c>
    </row>
    <row r="2227" spans="2:20" x14ac:dyDescent="0.2">
      <c r="B2227" s="1">
        <v>18.7928</v>
      </c>
      <c r="C2227" s="1">
        <v>3.09E-2</v>
      </c>
      <c r="D2227" s="1">
        <v>1.0827939999999999E-2</v>
      </c>
      <c r="E2227" s="1">
        <v>3.022E-2</v>
      </c>
      <c r="F2227" s="1">
        <v>2.3707880000000001E-2</v>
      </c>
      <c r="G2227" s="1">
        <v>8.1949999999999995E-2</v>
      </c>
      <c r="H2227" s="1">
        <v>7.1864769999999994E-2</v>
      </c>
      <c r="J2227" s="1">
        <v>18.7928</v>
      </c>
      <c r="K2227" s="1">
        <v>6.44504E-3</v>
      </c>
      <c r="L2227" s="1">
        <v>6.3413799999999998E-3</v>
      </c>
      <c r="M2227" s="1">
        <v>4.2182E-4</v>
      </c>
      <c r="N2227" s="1">
        <v>7.4468700000000004E-3</v>
      </c>
      <c r="P2227" s="1">
        <v>18.7928</v>
      </c>
      <c r="Q2227" s="1">
        <v>2.4993699999999999E-3</v>
      </c>
      <c r="R2227" s="1">
        <v>6.9082500000000003E-3</v>
      </c>
      <c r="S2227" s="1">
        <v>-1.3234E-3</v>
      </c>
      <c r="T2227" s="1">
        <v>4.38763E-3</v>
      </c>
    </row>
    <row r="2228" spans="2:20" x14ac:dyDescent="0.2">
      <c r="B2228" s="1">
        <v>18.80125</v>
      </c>
      <c r="C2228" s="1">
        <v>2.9583000000000002E-2</v>
      </c>
      <c r="D2228" s="1">
        <v>1.035676E-2</v>
      </c>
      <c r="E2228" s="1">
        <v>2.0782999999999999E-2</v>
      </c>
      <c r="F2228" s="1">
        <v>2.884544E-2</v>
      </c>
      <c r="G2228" s="1">
        <v>8.1836999999999993E-2</v>
      </c>
      <c r="H2228" s="1">
        <v>7.0933280000000001E-2</v>
      </c>
      <c r="J2228" s="1">
        <v>18.80125</v>
      </c>
      <c r="K2228" s="1">
        <v>6.65184E-3</v>
      </c>
      <c r="L2228" s="1">
        <v>6.2285099999999996E-3</v>
      </c>
      <c r="M2228" s="1">
        <v>2.4457E-4</v>
      </c>
      <c r="N2228" s="1">
        <v>7.5238299999999996E-3</v>
      </c>
      <c r="P2228" s="1">
        <v>18.80125</v>
      </c>
      <c r="Q2228" s="1">
        <v>2.5049199999999999E-3</v>
      </c>
      <c r="R2228" s="1">
        <v>7.1133999999999998E-3</v>
      </c>
      <c r="S2228" s="1">
        <v>-1.0116999999999999E-3</v>
      </c>
      <c r="T2228" s="1">
        <v>4.1993400000000002E-3</v>
      </c>
    </row>
    <row r="2229" spans="2:20" x14ac:dyDescent="0.2">
      <c r="B2229" s="1">
        <v>18.809699999999999</v>
      </c>
      <c r="C2229" s="1">
        <v>3.0113000000000001E-2</v>
      </c>
      <c r="D2229" s="1">
        <v>1.0646310000000001E-2</v>
      </c>
      <c r="E2229" s="1">
        <v>2.6456E-2</v>
      </c>
      <c r="F2229" s="1">
        <v>2.5103190000000001E-2</v>
      </c>
      <c r="G2229" s="1">
        <v>8.0116999999999994E-2</v>
      </c>
      <c r="H2229" s="1">
        <v>7.0526359999999996E-2</v>
      </c>
      <c r="J2229" s="1">
        <v>18.809699999999999</v>
      </c>
      <c r="K2229" s="1">
        <v>6.8138499999999998E-3</v>
      </c>
      <c r="L2229" s="1">
        <v>6.3552699999999997E-3</v>
      </c>
      <c r="M2229" s="1">
        <v>4.4955E-4</v>
      </c>
      <c r="N2229" s="1">
        <v>7.5940799999999996E-3</v>
      </c>
      <c r="P2229" s="1">
        <v>18.809699999999999</v>
      </c>
      <c r="Q2229" s="1">
        <v>2.2154399999999999E-3</v>
      </c>
      <c r="R2229" s="1">
        <v>6.6486799999999997E-3</v>
      </c>
      <c r="S2229" s="1">
        <v>-1.2294000000000001E-3</v>
      </c>
      <c r="T2229" s="1">
        <v>4.3111099999999999E-3</v>
      </c>
    </row>
    <row r="2230" spans="2:20" x14ac:dyDescent="0.2">
      <c r="B2230" s="1">
        <v>18.818149999999999</v>
      </c>
      <c r="C2230" s="1">
        <v>3.1933999999999997E-2</v>
      </c>
      <c r="D2230" s="1">
        <v>1.102419E-2</v>
      </c>
      <c r="E2230" s="1">
        <v>2.6022E-2</v>
      </c>
      <c r="F2230" s="1">
        <v>2.467517E-2</v>
      </c>
      <c r="G2230" s="1">
        <v>8.0722000000000002E-2</v>
      </c>
      <c r="H2230" s="1">
        <v>6.9708590000000001E-2</v>
      </c>
      <c r="J2230" s="1">
        <v>18.818149999999999</v>
      </c>
      <c r="K2230" s="1">
        <v>6.7536200000000001E-3</v>
      </c>
      <c r="L2230" s="1">
        <v>6.1018599999999997E-3</v>
      </c>
      <c r="M2230" s="1">
        <v>4.8047999999999998E-4</v>
      </c>
      <c r="N2230" s="1">
        <v>7.4283099999999996E-3</v>
      </c>
      <c r="P2230" s="1">
        <v>18.818149999999999</v>
      </c>
      <c r="Q2230" s="1">
        <v>2.35958E-3</v>
      </c>
      <c r="R2230" s="1">
        <v>6.9591399999999999E-3</v>
      </c>
      <c r="S2230" s="1">
        <v>-9.0459999999999998E-4</v>
      </c>
      <c r="T2230" s="1">
        <v>4.3088700000000002E-3</v>
      </c>
    </row>
    <row r="2231" spans="2:20" x14ac:dyDescent="0.2">
      <c r="B2231" s="1">
        <v>18.826599999999999</v>
      </c>
      <c r="C2231" s="1">
        <v>3.1078000000000001E-2</v>
      </c>
      <c r="D2231" s="1">
        <v>1.075503E-2</v>
      </c>
      <c r="E2231" s="1">
        <v>1.6858999999999999E-2</v>
      </c>
      <c r="F2231" s="1">
        <v>2.9028990000000001E-2</v>
      </c>
      <c r="G2231" s="1">
        <v>7.8558000000000003E-2</v>
      </c>
      <c r="H2231" s="1">
        <v>6.6641480000000003E-2</v>
      </c>
      <c r="J2231" s="1">
        <v>18.826599999999999</v>
      </c>
      <c r="K2231" s="1">
        <v>6.7882699999999999E-3</v>
      </c>
      <c r="L2231" s="1">
        <v>6.3156100000000001E-3</v>
      </c>
      <c r="M2231" s="1">
        <v>3.6332999999999998E-4</v>
      </c>
      <c r="N2231" s="1">
        <v>7.49075E-3</v>
      </c>
      <c r="P2231" s="1">
        <v>18.826599999999999</v>
      </c>
      <c r="Q2231" s="1">
        <v>2.3100299999999998E-3</v>
      </c>
      <c r="R2231" s="1">
        <v>6.7116099999999998E-3</v>
      </c>
      <c r="S2231" s="1">
        <v>-1.0845E-3</v>
      </c>
      <c r="T2231" s="1">
        <v>4.3972000000000004E-3</v>
      </c>
    </row>
    <row r="2232" spans="2:20" x14ac:dyDescent="0.2">
      <c r="B2232" s="1">
        <v>18.835049999999999</v>
      </c>
      <c r="C2232" s="1">
        <v>3.1600999999999997E-2</v>
      </c>
      <c r="D2232" s="1">
        <v>1.0687739999999999E-2</v>
      </c>
      <c r="E2232" s="1">
        <v>2.657E-2</v>
      </c>
      <c r="F2232" s="1">
        <v>2.482618E-2</v>
      </c>
      <c r="G2232" s="1">
        <v>8.0472000000000002E-2</v>
      </c>
      <c r="H2232" s="1">
        <v>6.7433610000000005E-2</v>
      </c>
      <c r="J2232" s="1">
        <v>18.835049999999999</v>
      </c>
      <c r="K2232" s="1">
        <v>6.5115599999999996E-3</v>
      </c>
      <c r="L2232" s="1">
        <v>6.0018500000000004E-3</v>
      </c>
      <c r="M2232" s="1">
        <v>4.0693000000000001E-4</v>
      </c>
      <c r="N2232" s="1">
        <v>7.4022100000000002E-3</v>
      </c>
      <c r="P2232" s="1">
        <v>18.835049999999999</v>
      </c>
      <c r="Q2232" s="1">
        <v>2.3831500000000001E-3</v>
      </c>
      <c r="R2232" s="1">
        <v>6.6561199999999997E-3</v>
      </c>
      <c r="S2232" s="1">
        <v>-1.1676E-3</v>
      </c>
      <c r="T2232" s="1">
        <v>4.2750599999999998E-3</v>
      </c>
    </row>
    <row r="2233" spans="2:20" x14ac:dyDescent="0.2">
      <c r="B2233" s="1">
        <v>18.843499999999999</v>
      </c>
      <c r="C2233" s="1">
        <v>3.0557000000000001E-2</v>
      </c>
      <c r="D2233" s="1">
        <v>1.0633699999999999E-2</v>
      </c>
      <c r="E2233" s="1">
        <v>2.2471000000000001E-2</v>
      </c>
      <c r="F2233" s="1">
        <v>2.7409679999999999E-2</v>
      </c>
      <c r="G2233" s="1">
        <v>8.2275000000000001E-2</v>
      </c>
      <c r="H2233" s="1">
        <v>7.129982E-2</v>
      </c>
      <c r="J2233" s="1">
        <v>18.843499999999999</v>
      </c>
      <c r="K2233" s="1">
        <v>6.4222599999999999E-3</v>
      </c>
      <c r="L2233" s="1">
        <v>5.7562899999999998E-3</v>
      </c>
      <c r="M2233" s="1">
        <v>6.5037000000000005E-4</v>
      </c>
      <c r="N2233" s="1">
        <v>7.3102000000000002E-3</v>
      </c>
      <c r="P2233" s="1">
        <v>18.843499999999999</v>
      </c>
      <c r="Q2233" s="1">
        <v>2.2947000000000002E-3</v>
      </c>
      <c r="R2233" s="1">
        <v>6.7547800000000002E-3</v>
      </c>
      <c r="S2233" s="1">
        <v>-1.0022E-3</v>
      </c>
      <c r="T2233" s="1">
        <v>4.1825999999999999E-3</v>
      </c>
    </row>
    <row r="2234" spans="2:20" x14ac:dyDescent="0.2">
      <c r="B2234" s="1">
        <v>18.851949999999999</v>
      </c>
      <c r="C2234" s="1">
        <v>3.0120000000000001E-2</v>
      </c>
      <c r="D2234" s="1">
        <v>1.100423E-2</v>
      </c>
      <c r="E2234" s="1">
        <v>2.5916000000000002E-2</v>
      </c>
      <c r="F2234" s="1">
        <v>2.7709259999999999E-2</v>
      </c>
      <c r="G2234" s="1">
        <v>8.0421000000000006E-2</v>
      </c>
      <c r="H2234" s="1">
        <v>7.0087150000000001E-2</v>
      </c>
      <c r="J2234" s="1">
        <v>18.851949999999999</v>
      </c>
      <c r="K2234" s="1">
        <v>6.4346500000000001E-3</v>
      </c>
      <c r="L2234" s="1">
        <v>5.9863599999999996E-3</v>
      </c>
      <c r="M2234" s="1">
        <v>4.4272000000000002E-4</v>
      </c>
      <c r="N2234" s="1">
        <v>7.7487900000000002E-3</v>
      </c>
      <c r="P2234" s="1">
        <v>18.851949999999999</v>
      </c>
      <c r="Q2234" s="1">
        <v>2.1560799999999999E-3</v>
      </c>
      <c r="R2234" s="1">
        <v>6.5335899999999997E-3</v>
      </c>
      <c r="S2234" s="1">
        <v>-8.0800000000000002E-4</v>
      </c>
      <c r="T2234" s="1">
        <v>4.2143199999999997E-3</v>
      </c>
    </row>
    <row r="2235" spans="2:20" x14ac:dyDescent="0.2">
      <c r="B2235" s="1">
        <v>18.860399999999998</v>
      </c>
      <c r="C2235" s="1">
        <v>2.8837999999999999E-2</v>
      </c>
      <c r="D2235" s="1">
        <v>1.088803E-2</v>
      </c>
      <c r="E2235" s="1">
        <v>2.9316999999999999E-2</v>
      </c>
      <c r="F2235" s="1">
        <v>2.35572E-2</v>
      </c>
      <c r="G2235" s="1">
        <v>7.6300000000000007E-2</v>
      </c>
      <c r="H2235" s="1">
        <v>6.8789110000000001E-2</v>
      </c>
      <c r="J2235" s="1">
        <v>18.860399999999998</v>
      </c>
      <c r="K2235" s="1">
        <v>6.2750200000000001E-3</v>
      </c>
      <c r="L2235" s="1">
        <v>6.2081999999999997E-3</v>
      </c>
      <c r="M2235" s="1">
        <v>9.4109E-4</v>
      </c>
      <c r="N2235" s="1">
        <v>7.3169400000000001E-3</v>
      </c>
      <c r="P2235" s="1">
        <v>18.860399999999998</v>
      </c>
      <c r="Q2235" s="1">
        <v>2.5672099999999999E-3</v>
      </c>
      <c r="R2235" s="1">
        <v>6.39713E-3</v>
      </c>
      <c r="S2235" s="1">
        <v>-1.2811000000000001E-3</v>
      </c>
      <c r="T2235" s="1">
        <v>4.5062699999999997E-3</v>
      </c>
    </row>
    <row r="2236" spans="2:20" x14ac:dyDescent="0.2">
      <c r="B2236" s="1">
        <v>18.868849999999998</v>
      </c>
      <c r="C2236" s="1">
        <v>3.0512000000000001E-2</v>
      </c>
      <c r="D2236" s="1">
        <v>1.048026E-2</v>
      </c>
      <c r="E2236" s="1">
        <v>2.9224E-2</v>
      </c>
      <c r="F2236" s="1">
        <v>2.4782820000000001E-2</v>
      </c>
      <c r="G2236" s="1">
        <v>7.6397999999999994E-2</v>
      </c>
      <c r="H2236" s="1">
        <v>6.9021219999999994E-2</v>
      </c>
      <c r="J2236" s="1">
        <v>18.868849999999998</v>
      </c>
      <c r="K2236" s="1">
        <v>6.8850200000000004E-3</v>
      </c>
      <c r="L2236" s="1">
        <v>5.9842699999999999E-3</v>
      </c>
      <c r="M2236" s="1">
        <v>8.5899999999999995E-4</v>
      </c>
      <c r="N2236" s="1">
        <v>7.5332400000000001E-3</v>
      </c>
      <c r="P2236" s="1">
        <v>18.868849999999998</v>
      </c>
      <c r="Q2236" s="1">
        <v>2.60612E-3</v>
      </c>
      <c r="R2236" s="1">
        <v>6.7600999999999998E-3</v>
      </c>
      <c r="S2236" s="1">
        <v>-1.1787E-3</v>
      </c>
      <c r="T2236" s="1">
        <v>4.2348100000000003E-3</v>
      </c>
    </row>
    <row r="2237" spans="2:20" x14ac:dyDescent="0.2">
      <c r="B2237" s="1">
        <v>18.877300000000002</v>
      </c>
      <c r="C2237" s="1">
        <v>3.0394999999999998E-2</v>
      </c>
      <c r="D2237" s="1">
        <v>1.061572E-2</v>
      </c>
      <c r="E2237" s="1">
        <v>2.5177000000000001E-2</v>
      </c>
      <c r="F2237" s="1">
        <v>2.364026E-2</v>
      </c>
      <c r="G2237" s="1">
        <v>7.8470999999999999E-2</v>
      </c>
      <c r="H2237" s="1">
        <v>7.3058579999999998E-2</v>
      </c>
      <c r="J2237" s="1">
        <v>18.877300000000002</v>
      </c>
      <c r="K2237" s="1">
        <v>6.5145100000000003E-3</v>
      </c>
      <c r="L2237" s="1">
        <v>6.0835799999999999E-3</v>
      </c>
      <c r="M2237" s="1">
        <v>9.7617000000000005E-4</v>
      </c>
      <c r="N2237" s="1">
        <v>7.4036199999999996E-3</v>
      </c>
      <c r="P2237" s="1">
        <v>18.877300000000002</v>
      </c>
      <c r="Q2237" s="1">
        <v>2.5595700000000002E-3</v>
      </c>
      <c r="R2237" s="1">
        <v>6.5402799999999999E-3</v>
      </c>
      <c r="S2237" s="1">
        <v>-1.1807E-3</v>
      </c>
      <c r="T2237" s="1">
        <v>4.3016399999999998E-3</v>
      </c>
    </row>
    <row r="2238" spans="2:20" x14ac:dyDescent="0.2">
      <c r="B2238" s="1">
        <v>18.885750000000002</v>
      </c>
      <c r="C2238" s="1">
        <v>2.7713999999999999E-2</v>
      </c>
      <c r="D2238" s="1">
        <v>1.0710910000000001E-2</v>
      </c>
      <c r="E2238" s="1">
        <v>2.8746000000000001E-2</v>
      </c>
      <c r="F2238" s="1">
        <v>2.3278139999999999E-2</v>
      </c>
      <c r="G2238" s="1">
        <v>8.0383999999999997E-2</v>
      </c>
      <c r="H2238" s="1">
        <v>7.1740239999999997E-2</v>
      </c>
      <c r="J2238" s="1">
        <v>18.885750000000002</v>
      </c>
      <c r="K2238" s="1">
        <v>6.3850399999999998E-3</v>
      </c>
      <c r="L2238" s="1">
        <v>6.0624099999999998E-3</v>
      </c>
      <c r="M2238" s="1">
        <v>1.14241E-3</v>
      </c>
      <c r="N2238" s="1">
        <v>7.2336400000000004E-3</v>
      </c>
      <c r="P2238" s="1">
        <v>18.885750000000002</v>
      </c>
      <c r="Q2238" s="1">
        <v>2.5381499999999999E-3</v>
      </c>
      <c r="R2238" s="1">
        <v>6.4310799999999996E-3</v>
      </c>
      <c r="S2238" s="1">
        <v>-1.1672E-3</v>
      </c>
      <c r="T2238" s="1">
        <v>4.3763300000000003E-3</v>
      </c>
    </row>
    <row r="2239" spans="2:20" x14ac:dyDescent="0.2">
      <c r="B2239" s="1">
        <v>18.894200000000001</v>
      </c>
      <c r="C2239" s="1">
        <v>3.0311999999999999E-2</v>
      </c>
      <c r="D2239" s="1">
        <v>1.093208E-2</v>
      </c>
      <c r="E2239" s="1">
        <v>2.3435999999999998E-2</v>
      </c>
      <c r="F2239" s="1">
        <v>2.6965599999999999E-2</v>
      </c>
      <c r="G2239" s="1">
        <v>7.9508999999999996E-2</v>
      </c>
      <c r="H2239" s="1">
        <v>7.2730699999999995E-2</v>
      </c>
      <c r="J2239" s="1">
        <v>18.894200000000001</v>
      </c>
      <c r="K2239" s="1">
        <v>6.3145400000000004E-3</v>
      </c>
      <c r="L2239" s="1">
        <v>5.6723600000000004E-3</v>
      </c>
      <c r="M2239" s="1">
        <v>7.1551999999999998E-4</v>
      </c>
      <c r="N2239" s="1">
        <v>7.6841399999999999E-3</v>
      </c>
      <c r="P2239" s="1">
        <v>18.894200000000001</v>
      </c>
      <c r="Q2239" s="1">
        <v>2.54857E-3</v>
      </c>
      <c r="R2239" s="1">
        <v>6.4418599999999998E-3</v>
      </c>
      <c r="S2239" s="1">
        <v>-7.5370000000000005E-4</v>
      </c>
      <c r="T2239" s="1">
        <v>4.3047399999999996E-3</v>
      </c>
    </row>
    <row r="2240" spans="2:20" x14ac:dyDescent="0.2">
      <c r="B2240" s="1">
        <v>18.902650000000001</v>
      </c>
      <c r="C2240" s="1">
        <v>3.1237000000000001E-2</v>
      </c>
      <c r="D2240" s="1">
        <v>1.0775119999999999E-2</v>
      </c>
      <c r="E2240" s="1">
        <v>2.5914E-2</v>
      </c>
      <c r="F2240" s="1">
        <v>2.4123080000000002E-2</v>
      </c>
      <c r="G2240" s="1">
        <v>7.6706999999999997E-2</v>
      </c>
      <c r="H2240" s="1">
        <v>7.2376419999999997E-2</v>
      </c>
      <c r="J2240" s="1">
        <v>18.902650000000001</v>
      </c>
      <c r="K2240" s="1">
        <v>6.0355399999999998E-3</v>
      </c>
      <c r="L2240" s="1">
        <v>5.8487499999999998E-3</v>
      </c>
      <c r="M2240" s="1">
        <v>6.1176999999999998E-4</v>
      </c>
      <c r="N2240" s="1">
        <v>7.3441799999999996E-3</v>
      </c>
      <c r="P2240" s="1">
        <v>18.902650000000001</v>
      </c>
      <c r="Q2240" s="1">
        <v>2.6793699999999999E-3</v>
      </c>
      <c r="R2240" s="1">
        <v>6.3500099999999997E-3</v>
      </c>
      <c r="S2240" s="1">
        <v>-7.6409999999999998E-4</v>
      </c>
      <c r="T2240" s="1">
        <v>4.2397099999999998E-3</v>
      </c>
    </row>
    <row r="2241" spans="2:20" x14ac:dyDescent="0.2">
      <c r="B2241" s="1">
        <v>18.911100000000001</v>
      </c>
      <c r="C2241" s="1">
        <v>2.8237000000000002E-2</v>
      </c>
      <c r="D2241" s="1">
        <v>1.1536950000000001E-2</v>
      </c>
      <c r="E2241" s="1">
        <v>2.1224E-2</v>
      </c>
      <c r="F2241" s="1">
        <v>2.7203640000000001E-2</v>
      </c>
      <c r="G2241" s="1">
        <v>7.1988999999999997E-2</v>
      </c>
      <c r="H2241" s="1">
        <v>7.0110110000000003E-2</v>
      </c>
      <c r="J2241" s="1">
        <v>18.911100000000001</v>
      </c>
      <c r="K2241" s="1">
        <v>6.42722E-3</v>
      </c>
      <c r="L2241" s="1">
        <v>5.9208799999999999E-3</v>
      </c>
      <c r="M2241" s="1">
        <v>6.5092999999999998E-4</v>
      </c>
      <c r="N2241" s="1">
        <v>7.5994799999999996E-3</v>
      </c>
      <c r="P2241" s="1">
        <v>18.911100000000001</v>
      </c>
      <c r="Q2241" s="1">
        <v>2.5783199999999998E-3</v>
      </c>
      <c r="R2241" s="1">
        <v>6.5018300000000001E-3</v>
      </c>
      <c r="S2241" s="1">
        <v>-8.4579999999999996E-4</v>
      </c>
      <c r="T2241" s="1">
        <v>4.3791200000000002E-3</v>
      </c>
    </row>
    <row r="2242" spans="2:20" x14ac:dyDescent="0.2">
      <c r="B2242" s="1">
        <v>18.919550000000001</v>
      </c>
      <c r="C2242" s="1">
        <v>2.9267000000000001E-2</v>
      </c>
      <c r="D2242" s="1">
        <v>1.082873E-2</v>
      </c>
      <c r="E2242" s="1">
        <v>1.7876E-2</v>
      </c>
      <c r="F2242" s="1">
        <v>2.9763970000000001E-2</v>
      </c>
      <c r="G2242" s="1">
        <v>7.3458999999999997E-2</v>
      </c>
      <c r="H2242" s="1">
        <v>6.9178039999999996E-2</v>
      </c>
      <c r="J2242" s="1">
        <v>18.919550000000001</v>
      </c>
      <c r="K2242" s="1">
        <v>6.3148900000000001E-3</v>
      </c>
      <c r="L2242" s="1">
        <v>5.9620699999999999E-3</v>
      </c>
      <c r="M2242" s="1">
        <v>7.5635000000000003E-4</v>
      </c>
      <c r="N2242" s="1">
        <v>7.9692200000000008E-3</v>
      </c>
      <c r="P2242" s="1">
        <v>18.919550000000001</v>
      </c>
      <c r="Q2242" s="1">
        <v>2.0419499999999998E-3</v>
      </c>
      <c r="R2242" s="1">
        <v>6.2057500000000003E-3</v>
      </c>
      <c r="S2242" s="1">
        <v>-7.0600000000000003E-4</v>
      </c>
      <c r="T2242" s="1">
        <v>4.2879600000000004E-3</v>
      </c>
    </row>
    <row r="2243" spans="2:20" x14ac:dyDescent="0.2">
      <c r="B2243" s="1">
        <v>18.928000000000001</v>
      </c>
      <c r="C2243" s="1">
        <v>2.9725999999999999E-2</v>
      </c>
      <c r="D2243" s="1">
        <v>1.0886109999999999E-2</v>
      </c>
      <c r="E2243" s="1">
        <v>2.4997999999999999E-2</v>
      </c>
      <c r="F2243" s="1">
        <v>2.4242420000000001E-2</v>
      </c>
      <c r="G2243" s="1">
        <v>7.7260999999999996E-2</v>
      </c>
      <c r="H2243" s="1">
        <v>6.9066069999999993E-2</v>
      </c>
      <c r="J2243" s="1">
        <v>18.928000000000001</v>
      </c>
      <c r="K2243" s="1">
        <v>5.9257800000000003E-3</v>
      </c>
      <c r="L2243" s="1">
        <v>5.8535499999999999E-3</v>
      </c>
      <c r="M2243" s="1">
        <v>8.8002999999999996E-4</v>
      </c>
      <c r="N2243" s="1">
        <v>7.38239E-3</v>
      </c>
      <c r="P2243" s="1">
        <v>18.928000000000001</v>
      </c>
      <c r="Q2243" s="1">
        <v>2.5709999999999999E-3</v>
      </c>
      <c r="R2243" s="1">
        <v>6.0286300000000001E-3</v>
      </c>
      <c r="S2243" s="1">
        <v>-9.5620000000000004E-4</v>
      </c>
      <c r="T2243" s="1">
        <v>4.2181700000000003E-3</v>
      </c>
    </row>
    <row r="2244" spans="2:20" x14ac:dyDescent="0.2">
      <c r="B2244" s="1">
        <v>18.936450000000001</v>
      </c>
      <c r="C2244" s="1">
        <v>2.9974000000000001E-2</v>
      </c>
      <c r="D2244" s="1">
        <v>1.098559E-2</v>
      </c>
      <c r="E2244" s="1">
        <v>2.52E-2</v>
      </c>
      <c r="F2244" s="1">
        <v>2.5317579999999999E-2</v>
      </c>
      <c r="G2244" s="1">
        <v>7.8978999999999994E-2</v>
      </c>
      <c r="H2244" s="1">
        <v>7.2643079999999999E-2</v>
      </c>
      <c r="J2244" s="1">
        <v>18.936450000000001</v>
      </c>
      <c r="K2244" s="1">
        <v>6.2233499999999999E-3</v>
      </c>
      <c r="L2244" s="1">
        <v>5.8237899999999997E-3</v>
      </c>
      <c r="M2244" s="1">
        <v>1.1837799999999999E-3</v>
      </c>
      <c r="N2244" s="1">
        <v>7.5033399999999998E-3</v>
      </c>
      <c r="P2244" s="1">
        <v>18.936450000000001</v>
      </c>
      <c r="Q2244" s="1">
        <v>2.3924300000000001E-3</v>
      </c>
      <c r="R2244" s="1">
        <v>5.8965700000000003E-3</v>
      </c>
      <c r="S2244" s="1">
        <v>-7.9049999999999997E-4</v>
      </c>
      <c r="T2244" s="1">
        <v>4.1601900000000002E-3</v>
      </c>
    </row>
    <row r="2245" spans="2:20" x14ac:dyDescent="0.2">
      <c r="B2245" s="1">
        <v>18.944900000000001</v>
      </c>
      <c r="C2245" s="1">
        <v>3.0343999999999999E-2</v>
      </c>
      <c r="D2245" s="1">
        <v>1.0464070000000001E-2</v>
      </c>
      <c r="E2245" s="1">
        <v>2.2414E-2</v>
      </c>
      <c r="F2245" s="1">
        <v>2.7148800000000001E-2</v>
      </c>
      <c r="G2245" s="1">
        <v>7.7792E-2</v>
      </c>
      <c r="H2245" s="1">
        <v>6.9565399999999999E-2</v>
      </c>
      <c r="J2245" s="1">
        <v>18.944900000000001</v>
      </c>
      <c r="K2245" s="1">
        <v>6.4894899999999997E-3</v>
      </c>
      <c r="L2245" s="1">
        <v>5.6939699999999996E-3</v>
      </c>
      <c r="M2245" s="1">
        <v>8.5603999999999997E-4</v>
      </c>
      <c r="N2245" s="1">
        <v>7.4654999999999999E-3</v>
      </c>
      <c r="P2245" s="1">
        <v>18.944900000000001</v>
      </c>
      <c r="Q2245" s="1">
        <v>2.96796E-3</v>
      </c>
      <c r="R2245" s="1">
        <v>6.10254E-3</v>
      </c>
      <c r="S2245" s="1">
        <v>-1.1915999999999999E-3</v>
      </c>
      <c r="T2245" s="1">
        <v>4.2172299999999998E-3</v>
      </c>
    </row>
    <row r="2246" spans="2:20" x14ac:dyDescent="0.2">
      <c r="B2246" s="1">
        <v>18.95335</v>
      </c>
      <c r="C2246" s="1">
        <v>2.8412E-2</v>
      </c>
      <c r="D2246" s="1">
        <v>1.0635830000000001E-2</v>
      </c>
      <c r="E2246" s="1">
        <v>2.1326000000000001E-2</v>
      </c>
      <c r="F2246" s="1">
        <v>2.591398E-2</v>
      </c>
      <c r="G2246" s="1">
        <v>7.4703000000000006E-2</v>
      </c>
      <c r="H2246" s="1">
        <v>6.7681699999999997E-2</v>
      </c>
      <c r="J2246" s="1">
        <v>18.95335</v>
      </c>
      <c r="K2246" s="1">
        <v>6.3378999999999996E-3</v>
      </c>
      <c r="L2246" s="1">
        <v>5.8900300000000001E-3</v>
      </c>
      <c r="M2246" s="1">
        <v>4.7930999999999999E-4</v>
      </c>
      <c r="N2246" s="1">
        <v>7.4671900000000003E-3</v>
      </c>
      <c r="P2246" s="1">
        <v>18.95335</v>
      </c>
      <c r="Q2246" s="1">
        <v>2.6143999999999998E-3</v>
      </c>
      <c r="R2246" s="1">
        <v>6.3261400000000001E-3</v>
      </c>
      <c r="S2246" s="1">
        <v>-5.1990000000000001E-4</v>
      </c>
      <c r="T2246" s="1">
        <v>4.4136699999999997E-3</v>
      </c>
    </row>
    <row r="2247" spans="2:20" x14ac:dyDescent="0.2">
      <c r="B2247" s="1">
        <v>18.9618</v>
      </c>
      <c r="C2247" s="1">
        <v>2.7404999999999999E-2</v>
      </c>
      <c r="D2247" s="1">
        <v>1.115386E-2</v>
      </c>
      <c r="E2247" s="1">
        <v>2.4625000000000001E-2</v>
      </c>
      <c r="F2247" s="1">
        <v>2.284048E-2</v>
      </c>
      <c r="G2247" s="1">
        <v>6.9512000000000004E-2</v>
      </c>
      <c r="H2247" s="1">
        <v>6.4481780000000002E-2</v>
      </c>
      <c r="J2247" s="1">
        <v>18.9618</v>
      </c>
      <c r="K2247" s="1">
        <v>6.2775299999999999E-3</v>
      </c>
      <c r="L2247" s="1">
        <v>5.8099299999999996E-3</v>
      </c>
      <c r="M2247" s="1">
        <v>8.5156999999999995E-4</v>
      </c>
      <c r="N2247" s="1">
        <v>7.5158500000000001E-3</v>
      </c>
      <c r="P2247" s="1">
        <v>18.9618</v>
      </c>
      <c r="Q2247" s="1">
        <v>2.6488699999999998E-3</v>
      </c>
      <c r="R2247" s="1">
        <v>6.3072800000000002E-3</v>
      </c>
      <c r="S2247" s="1">
        <v>-5.1730000000000005E-4</v>
      </c>
      <c r="T2247" s="1">
        <v>4.3311900000000004E-3</v>
      </c>
    </row>
    <row r="2248" spans="2:20" x14ac:dyDescent="0.2">
      <c r="B2248" s="1">
        <v>18.97025</v>
      </c>
      <c r="C2248" s="1">
        <v>3.0283999999999998E-2</v>
      </c>
      <c r="D2248" s="1">
        <v>1.085214E-2</v>
      </c>
      <c r="E2248" s="1">
        <v>2.5246999999999999E-2</v>
      </c>
      <c r="F2248" s="1">
        <v>2.3950079999999999E-2</v>
      </c>
      <c r="G2248" s="1">
        <v>7.5247999999999995E-2</v>
      </c>
      <c r="H2248" s="1">
        <v>6.7831500000000003E-2</v>
      </c>
      <c r="J2248" s="1">
        <v>18.97025</v>
      </c>
      <c r="K2248" s="1">
        <v>6.08985E-3</v>
      </c>
      <c r="L2248" s="1">
        <v>5.97811E-3</v>
      </c>
      <c r="M2248" s="1">
        <v>1.19637E-3</v>
      </c>
      <c r="N2248" s="1">
        <v>7.2704299999999996E-3</v>
      </c>
      <c r="P2248" s="1">
        <v>18.97025</v>
      </c>
      <c r="Q2248" s="1">
        <v>2.4144000000000001E-3</v>
      </c>
      <c r="R2248" s="1">
        <v>5.8472799999999998E-3</v>
      </c>
      <c r="S2248" s="1">
        <v>-9.3490000000000001E-4</v>
      </c>
      <c r="T2248" s="1">
        <v>4.1075199999999999E-3</v>
      </c>
    </row>
    <row r="2249" spans="2:20" x14ac:dyDescent="0.2">
      <c r="B2249" s="1">
        <v>18.9787</v>
      </c>
      <c r="C2249" s="1">
        <v>3.0276999999999998E-2</v>
      </c>
      <c r="D2249" s="1">
        <v>1.1130940000000001E-2</v>
      </c>
      <c r="E2249" s="1">
        <v>2.6088E-2</v>
      </c>
      <c r="F2249" s="1">
        <v>2.5092030000000001E-2</v>
      </c>
      <c r="G2249" s="1">
        <v>7.9737000000000002E-2</v>
      </c>
      <c r="H2249" s="1">
        <v>6.8975590000000003E-2</v>
      </c>
      <c r="J2249" s="1">
        <v>18.9787</v>
      </c>
      <c r="K2249" s="1">
        <v>6.13585E-3</v>
      </c>
      <c r="L2249" s="1">
        <v>5.8429399999999996E-3</v>
      </c>
      <c r="M2249" s="1">
        <v>1.02093E-3</v>
      </c>
      <c r="N2249" s="1">
        <v>7.1267400000000003E-3</v>
      </c>
      <c r="P2249" s="1">
        <v>18.9787</v>
      </c>
      <c r="Q2249" s="1">
        <v>2.45897E-3</v>
      </c>
      <c r="R2249" s="1">
        <v>6.1981800000000002E-3</v>
      </c>
      <c r="S2249" s="1">
        <v>-9.1989999999999997E-4</v>
      </c>
      <c r="T2249" s="1">
        <v>4.2742600000000002E-3</v>
      </c>
    </row>
    <row r="2250" spans="2:20" x14ac:dyDescent="0.2">
      <c r="B2250" s="1">
        <v>18.98715</v>
      </c>
      <c r="C2250" s="1">
        <v>2.8760999999999998E-2</v>
      </c>
      <c r="D2250" s="1">
        <v>1.127995E-2</v>
      </c>
      <c r="E2250" s="1">
        <v>2.7623999999999999E-2</v>
      </c>
      <c r="F2250" s="1">
        <v>2.3698110000000001E-2</v>
      </c>
      <c r="G2250" s="1">
        <v>7.8890000000000002E-2</v>
      </c>
      <c r="H2250" s="1">
        <v>6.7157960000000003E-2</v>
      </c>
      <c r="J2250" s="1">
        <v>18.98715</v>
      </c>
      <c r="K2250" s="1">
        <v>6.2036599999999997E-3</v>
      </c>
      <c r="L2250" s="1">
        <v>6.0889500000000001E-3</v>
      </c>
      <c r="M2250" s="1">
        <v>6.2051999999999995E-4</v>
      </c>
      <c r="N2250" s="1">
        <v>7.6746399999999999E-3</v>
      </c>
      <c r="P2250" s="1">
        <v>18.98715</v>
      </c>
      <c r="Q2250" s="1">
        <v>2.3765399999999999E-3</v>
      </c>
      <c r="R2250" s="1">
        <v>6.0622599999999999E-3</v>
      </c>
      <c r="S2250" s="1">
        <v>-8.4199999999999998E-4</v>
      </c>
      <c r="T2250" s="1">
        <v>4.1151800000000004E-3</v>
      </c>
    </row>
    <row r="2251" spans="2:20" x14ac:dyDescent="0.2">
      <c r="B2251" s="1">
        <v>18.9956</v>
      </c>
      <c r="C2251" s="1">
        <v>2.7997000000000001E-2</v>
      </c>
      <c r="D2251" s="1">
        <v>1.1097849999999999E-2</v>
      </c>
      <c r="E2251" s="1">
        <v>2.6189E-2</v>
      </c>
      <c r="F2251" s="1">
        <v>2.2319800000000001E-2</v>
      </c>
      <c r="G2251" s="1">
        <v>7.7760999999999997E-2</v>
      </c>
      <c r="H2251" s="1">
        <v>6.5843429999999994E-2</v>
      </c>
      <c r="J2251" s="1">
        <v>18.9956</v>
      </c>
      <c r="K2251" s="1">
        <v>5.7370600000000004E-3</v>
      </c>
      <c r="L2251" s="1">
        <v>5.8675999999999997E-3</v>
      </c>
      <c r="M2251" s="1">
        <v>8.6863000000000001E-4</v>
      </c>
      <c r="N2251" s="1">
        <v>7.3787000000000002E-3</v>
      </c>
      <c r="P2251" s="1">
        <v>18.9956</v>
      </c>
      <c r="Q2251" s="1">
        <v>2.8198899999999998E-3</v>
      </c>
      <c r="R2251" s="1">
        <v>6.1709E-3</v>
      </c>
      <c r="S2251" s="1">
        <v>-1.0582E-3</v>
      </c>
      <c r="T2251" s="1">
        <v>4.0301299999999998E-3</v>
      </c>
    </row>
    <row r="2252" spans="2:20" x14ac:dyDescent="0.2">
      <c r="B2252" s="1">
        <v>19.004049999999999</v>
      </c>
      <c r="C2252" s="1">
        <v>2.9883E-2</v>
      </c>
      <c r="D2252" s="1">
        <v>1.1328049999999999E-2</v>
      </c>
      <c r="E2252" s="1">
        <v>2.6641000000000001E-2</v>
      </c>
      <c r="F2252" s="1">
        <v>2.406018E-2</v>
      </c>
      <c r="G2252" s="1">
        <v>7.9212000000000005E-2</v>
      </c>
      <c r="H2252" s="1">
        <v>6.659561E-2</v>
      </c>
      <c r="J2252" s="1">
        <v>19.004049999999999</v>
      </c>
      <c r="K2252" s="1">
        <v>6.1556099999999997E-3</v>
      </c>
      <c r="L2252" s="1">
        <v>6.1430399999999998E-3</v>
      </c>
      <c r="M2252" s="1">
        <v>1.0200700000000001E-3</v>
      </c>
      <c r="N2252" s="1">
        <v>7.3399299999999997E-3</v>
      </c>
      <c r="P2252" s="1">
        <v>19.004049999999999</v>
      </c>
      <c r="Q2252" s="1">
        <v>2.5554599999999998E-3</v>
      </c>
      <c r="R2252" s="1">
        <v>6.2660600000000004E-3</v>
      </c>
      <c r="S2252" s="1">
        <v>-1.016E-3</v>
      </c>
      <c r="T2252" s="1">
        <v>4.2150900000000003E-3</v>
      </c>
    </row>
    <row r="2253" spans="2:20" x14ac:dyDescent="0.2">
      <c r="B2253" s="1">
        <v>19.012499999999999</v>
      </c>
      <c r="C2253" s="1">
        <v>2.7918999999999999E-2</v>
      </c>
      <c r="D2253" s="1">
        <v>1.1522900000000001E-2</v>
      </c>
      <c r="E2253" s="1">
        <v>2.6276999999999998E-2</v>
      </c>
      <c r="F2253" s="1">
        <v>2.3746340000000001E-2</v>
      </c>
      <c r="G2253" s="1">
        <v>7.8828999999999996E-2</v>
      </c>
      <c r="H2253" s="1">
        <v>6.3422149999999997E-2</v>
      </c>
      <c r="J2253" s="1">
        <v>19.012499999999999</v>
      </c>
      <c r="K2253" s="1">
        <v>6.0229400000000001E-3</v>
      </c>
      <c r="L2253" s="1">
        <v>6.3208099999999996E-3</v>
      </c>
      <c r="M2253" s="1">
        <v>9.4123999999999998E-4</v>
      </c>
      <c r="N2253" s="1">
        <v>7.36062E-3</v>
      </c>
      <c r="P2253" s="1">
        <v>19.012499999999999</v>
      </c>
      <c r="Q2253" s="1">
        <v>2.5115900000000002E-3</v>
      </c>
      <c r="R2253" s="1">
        <v>5.9878500000000003E-3</v>
      </c>
      <c r="S2253" s="1">
        <v>-1.0501E-3</v>
      </c>
      <c r="T2253" s="1">
        <v>4.0246500000000003E-3</v>
      </c>
    </row>
    <row r="2254" spans="2:20" x14ac:dyDescent="0.2">
      <c r="B2254" s="1">
        <v>19.020949999999999</v>
      </c>
      <c r="C2254" s="1">
        <v>2.6505999999999998E-2</v>
      </c>
      <c r="D2254" s="1">
        <v>1.102766E-2</v>
      </c>
      <c r="E2254" s="1">
        <v>2.0802000000000001E-2</v>
      </c>
      <c r="F2254" s="1">
        <v>2.477764E-2</v>
      </c>
      <c r="G2254" s="1">
        <v>8.0920000000000006E-2</v>
      </c>
      <c r="H2254" s="1">
        <v>6.6029099999999993E-2</v>
      </c>
      <c r="J2254" s="1">
        <v>19.020949999999999</v>
      </c>
      <c r="K2254" s="1">
        <v>6.3740100000000003E-3</v>
      </c>
      <c r="L2254" s="1">
        <v>6.1723699999999999E-3</v>
      </c>
      <c r="M2254" s="1">
        <v>1.2266200000000001E-3</v>
      </c>
      <c r="N2254" s="1">
        <v>7.21005E-3</v>
      </c>
      <c r="P2254" s="1">
        <v>19.020949999999999</v>
      </c>
      <c r="Q2254" s="1">
        <v>2.6431599999999999E-3</v>
      </c>
      <c r="R2254" s="1">
        <v>6.1663200000000003E-3</v>
      </c>
      <c r="S2254" s="1">
        <v>-1.1571000000000001E-3</v>
      </c>
      <c r="T2254" s="1">
        <v>4.1254500000000001E-3</v>
      </c>
    </row>
    <row r="2255" spans="2:20" x14ac:dyDescent="0.2">
      <c r="B2255" s="1">
        <v>19.029399999999999</v>
      </c>
      <c r="C2255" s="1">
        <v>2.7609999999999999E-2</v>
      </c>
      <c r="D2255" s="1">
        <v>1.1257339999999999E-2</v>
      </c>
      <c r="E2255" s="1">
        <v>2.4832E-2</v>
      </c>
      <c r="F2255" s="1">
        <v>2.2993059999999999E-2</v>
      </c>
      <c r="G2255" s="1">
        <v>7.6845999999999998E-2</v>
      </c>
      <c r="H2255" s="1">
        <v>6.2143879999999999E-2</v>
      </c>
      <c r="J2255" s="1">
        <v>19.029399999999999</v>
      </c>
      <c r="K2255" s="1">
        <v>6.2735200000000003E-3</v>
      </c>
      <c r="L2255" s="1">
        <v>5.9890400000000002E-3</v>
      </c>
      <c r="M2255" s="1">
        <v>9.3194000000000003E-4</v>
      </c>
      <c r="N2255" s="1">
        <v>7.0929399999999998E-3</v>
      </c>
      <c r="P2255" s="1">
        <v>19.029399999999999</v>
      </c>
      <c r="Q2255" s="1">
        <v>2.84739E-3</v>
      </c>
      <c r="R2255" s="1">
        <v>6.1725499999999997E-3</v>
      </c>
      <c r="S2255" s="1">
        <v>-9.7909999999999989E-4</v>
      </c>
      <c r="T2255" s="1">
        <v>4.0799800000000004E-3</v>
      </c>
    </row>
    <row r="2256" spans="2:20" x14ac:dyDescent="0.2">
      <c r="B2256" s="1">
        <v>19.037849999999999</v>
      </c>
      <c r="C2256" s="1">
        <v>2.3505999999999999E-2</v>
      </c>
      <c r="D2256" s="1">
        <v>1.137181E-2</v>
      </c>
      <c r="E2256" s="1">
        <v>2.0726999999999999E-2</v>
      </c>
      <c r="F2256" s="1">
        <v>2.6703009999999999E-2</v>
      </c>
      <c r="G2256" s="1">
        <v>7.7603000000000005E-2</v>
      </c>
      <c r="H2256" s="1">
        <v>6.4401680000000003E-2</v>
      </c>
      <c r="J2256" s="1">
        <v>19.037849999999999</v>
      </c>
      <c r="K2256" s="1">
        <v>6.27226E-3</v>
      </c>
      <c r="L2256" s="1">
        <v>6.2141399999999999E-3</v>
      </c>
      <c r="M2256" s="1">
        <v>9.4160999999999995E-4</v>
      </c>
      <c r="N2256" s="1">
        <v>7.1684699999999997E-3</v>
      </c>
      <c r="P2256" s="1">
        <v>19.037849999999999</v>
      </c>
      <c r="Q2256" s="1">
        <v>2.67702E-3</v>
      </c>
      <c r="R2256" s="1">
        <v>5.9450500000000003E-3</v>
      </c>
      <c r="S2256" s="1">
        <v>-9.0959999999999999E-4</v>
      </c>
      <c r="T2256" s="1">
        <v>4.0063900000000003E-3</v>
      </c>
    </row>
    <row r="2257" spans="2:20" x14ac:dyDescent="0.2">
      <c r="B2257" s="1">
        <v>19.046299999999999</v>
      </c>
      <c r="C2257" s="1">
        <v>2.5613E-2</v>
      </c>
      <c r="D2257" s="1">
        <v>1.123152E-2</v>
      </c>
      <c r="E2257" s="1">
        <v>2.6034999999999999E-2</v>
      </c>
      <c r="F2257" s="1">
        <v>2.259564E-2</v>
      </c>
      <c r="G2257" s="1">
        <v>7.9052999999999998E-2</v>
      </c>
      <c r="H2257" s="1">
        <v>6.5790680000000004E-2</v>
      </c>
      <c r="J2257" s="1">
        <v>19.046299999999999</v>
      </c>
      <c r="K2257" s="1">
        <v>6.1922100000000001E-3</v>
      </c>
      <c r="L2257" s="1">
        <v>6.0085800000000003E-3</v>
      </c>
      <c r="M2257" s="1">
        <v>9.6973000000000003E-4</v>
      </c>
      <c r="N2257" s="1">
        <v>6.9635499999999998E-3</v>
      </c>
      <c r="P2257" s="1">
        <v>19.046299999999999</v>
      </c>
      <c r="Q2257" s="1">
        <v>2.7564500000000001E-3</v>
      </c>
      <c r="R2257" s="1">
        <v>6.11759E-3</v>
      </c>
      <c r="S2257" s="1">
        <v>-8.9930000000000001E-4</v>
      </c>
      <c r="T2257" s="1">
        <v>3.9532100000000004E-3</v>
      </c>
    </row>
    <row r="2258" spans="2:20" x14ac:dyDescent="0.2">
      <c r="B2258" s="1">
        <v>19.054749999999999</v>
      </c>
      <c r="C2258" s="1">
        <v>2.8908E-2</v>
      </c>
      <c r="D2258" s="1">
        <v>1.097939E-2</v>
      </c>
      <c r="E2258" s="1">
        <v>2.0489E-2</v>
      </c>
      <c r="F2258" s="1">
        <v>2.748985E-2</v>
      </c>
      <c r="G2258" s="1">
        <v>8.5542999999999994E-2</v>
      </c>
      <c r="H2258" s="1">
        <v>6.6137370000000001E-2</v>
      </c>
      <c r="J2258" s="1">
        <v>19.054749999999999</v>
      </c>
      <c r="K2258" s="1">
        <v>6.2875400000000003E-3</v>
      </c>
      <c r="L2258" s="1">
        <v>6.1465599999999997E-3</v>
      </c>
      <c r="M2258" s="1">
        <v>8.4252000000000003E-4</v>
      </c>
      <c r="N2258" s="1">
        <v>7.0231699999999996E-3</v>
      </c>
      <c r="P2258" s="1">
        <v>19.054749999999999</v>
      </c>
      <c r="Q2258" s="1">
        <v>2.81606E-3</v>
      </c>
      <c r="R2258" s="1">
        <v>5.6863299999999999E-3</v>
      </c>
      <c r="S2258" s="1">
        <v>-9.1759999999999997E-4</v>
      </c>
      <c r="T2258" s="1">
        <v>4.0773199999999997E-3</v>
      </c>
    </row>
    <row r="2259" spans="2:20" x14ac:dyDescent="0.2">
      <c r="B2259" s="1">
        <v>19.063199999999998</v>
      </c>
      <c r="C2259" s="1">
        <v>2.6453000000000001E-2</v>
      </c>
      <c r="D2259" s="1">
        <v>1.099341E-2</v>
      </c>
      <c r="E2259" s="1">
        <v>2.3904999999999999E-2</v>
      </c>
      <c r="F2259" s="1">
        <v>2.4216169999999999E-2</v>
      </c>
      <c r="G2259" s="1">
        <v>8.1223000000000004E-2</v>
      </c>
      <c r="H2259" s="1">
        <v>6.4072110000000002E-2</v>
      </c>
      <c r="J2259" s="1">
        <v>19.063199999999998</v>
      </c>
      <c r="K2259" s="1">
        <v>6.5289700000000003E-3</v>
      </c>
      <c r="L2259" s="1">
        <v>6.0960399999999996E-3</v>
      </c>
      <c r="M2259" s="1">
        <v>1.07212E-3</v>
      </c>
      <c r="N2259" s="1">
        <v>7.1206000000000004E-3</v>
      </c>
      <c r="P2259" s="1">
        <v>19.063199999999998</v>
      </c>
      <c r="Q2259" s="1">
        <v>2.80818E-3</v>
      </c>
      <c r="R2259" s="1">
        <v>5.8025899999999998E-3</v>
      </c>
      <c r="S2259" s="1">
        <v>-1.0681E-3</v>
      </c>
      <c r="T2259" s="1">
        <v>3.8519299999999999E-3</v>
      </c>
    </row>
    <row r="2260" spans="2:20" x14ac:dyDescent="0.2">
      <c r="B2260" s="1">
        <v>19.071650000000002</v>
      </c>
      <c r="C2260" s="1">
        <v>2.5686E-2</v>
      </c>
      <c r="D2260" s="1">
        <v>1.13717E-2</v>
      </c>
      <c r="E2260" s="1">
        <v>2.7255999999999999E-2</v>
      </c>
      <c r="F2260" s="1">
        <v>2.377777E-2</v>
      </c>
      <c r="G2260" s="1">
        <v>8.1551999999999999E-2</v>
      </c>
      <c r="H2260" s="1">
        <v>6.2813229999999998E-2</v>
      </c>
      <c r="J2260" s="1">
        <v>19.071650000000002</v>
      </c>
      <c r="K2260" s="1">
        <v>6.2018200000000002E-3</v>
      </c>
      <c r="L2260" s="1">
        <v>6.0545199999999999E-3</v>
      </c>
      <c r="M2260" s="1">
        <v>1.0563700000000001E-3</v>
      </c>
      <c r="N2260" s="1">
        <v>6.8009300000000002E-3</v>
      </c>
      <c r="P2260" s="1">
        <v>19.071650000000002</v>
      </c>
      <c r="Q2260" s="1">
        <v>2.7851500000000001E-3</v>
      </c>
      <c r="R2260" s="1">
        <v>6.0794999999999998E-3</v>
      </c>
      <c r="S2260" s="1">
        <v>-8.8049999999999999E-4</v>
      </c>
      <c r="T2260" s="1">
        <v>3.9749099999999999E-3</v>
      </c>
    </row>
    <row r="2261" spans="2:20" x14ac:dyDescent="0.2">
      <c r="B2261" s="1">
        <v>19.080100000000002</v>
      </c>
      <c r="C2261" s="1">
        <v>2.7019000000000001E-2</v>
      </c>
      <c r="D2261" s="1">
        <v>1.1057900000000001E-2</v>
      </c>
      <c r="E2261" s="1">
        <v>1.6905E-2</v>
      </c>
      <c r="F2261" s="1">
        <v>2.9555189999999999E-2</v>
      </c>
      <c r="G2261" s="1">
        <v>7.9829999999999998E-2</v>
      </c>
      <c r="H2261" s="1">
        <v>6.4586530000000003E-2</v>
      </c>
      <c r="J2261" s="1">
        <v>19.080100000000002</v>
      </c>
      <c r="K2261" s="1">
        <v>6.08195E-3</v>
      </c>
      <c r="L2261" s="1">
        <v>6.17148E-3</v>
      </c>
      <c r="M2261" s="1">
        <v>8.1227000000000003E-4</v>
      </c>
      <c r="N2261" s="1">
        <v>6.3866299999999999E-3</v>
      </c>
      <c r="P2261" s="1">
        <v>19.080100000000002</v>
      </c>
      <c r="Q2261" s="1">
        <v>2.2290500000000002E-3</v>
      </c>
      <c r="R2261" s="1">
        <v>6.8866999999999999E-3</v>
      </c>
      <c r="S2261" s="1">
        <v>-1.3487E-3</v>
      </c>
      <c r="T2261" s="1">
        <v>4.0892899999999998E-3</v>
      </c>
    </row>
    <row r="2262" spans="2:20" x14ac:dyDescent="0.2">
      <c r="B2262" s="1">
        <v>19.088550000000001</v>
      </c>
      <c r="C2262" s="1">
        <v>2.5021999999999999E-2</v>
      </c>
      <c r="D2262" s="1">
        <v>1.1528180000000001E-2</v>
      </c>
      <c r="E2262" s="1">
        <v>2.2678E-2</v>
      </c>
      <c r="F2262" s="1">
        <v>2.6016870000000001E-2</v>
      </c>
      <c r="G2262" s="1">
        <v>8.3521999999999999E-2</v>
      </c>
      <c r="H2262" s="1">
        <v>6.3975900000000002E-2</v>
      </c>
      <c r="J2262" s="1">
        <v>19.088550000000001</v>
      </c>
      <c r="K2262" s="1">
        <v>6.025E-3</v>
      </c>
      <c r="L2262" s="1">
        <v>6.0953500000000002E-3</v>
      </c>
      <c r="M2262" s="1">
        <v>7.0929000000000001E-4</v>
      </c>
      <c r="N2262" s="1">
        <v>6.2595899999999998E-3</v>
      </c>
      <c r="P2262" s="1">
        <v>19.088550000000001</v>
      </c>
      <c r="Q2262" s="1">
        <v>1.4618999999999999E-3</v>
      </c>
      <c r="R2262" s="1">
        <v>7.5843500000000001E-3</v>
      </c>
      <c r="S2262" s="1">
        <v>-1.0693E-3</v>
      </c>
      <c r="T2262" s="1">
        <v>3.9122100000000002E-3</v>
      </c>
    </row>
    <row r="2263" spans="2:20" x14ac:dyDescent="0.2">
      <c r="B2263" s="1">
        <v>19.097000000000001</v>
      </c>
      <c r="C2263" s="1">
        <v>2.5236999999999999E-2</v>
      </c>
      <c r="D2263" s="1">
        <v>1.0848150000000001E-2</v>
      </c>
      <c r="E2263" s="1">
        <v>2.4254999999999999E-2</v>
      </c>
      <c r="F2263" s="1">
        <v>2.348271E-2</v>
      </c>
      <c r="G2263" s="1">
        <v>8.1314999999999998E-2</v>
      </c>
      <c r="H2263" s="1">
        <v>6.1901360000000002E-2</v>
      </c>
      <c r="J2263" s="1">
        <v>19.097000000000001</v>
      </c>
      <c r="K2263" s="1">
        <v>6.0303400000000004E-3</v>
      </c>
      <c r="L2263" s="1">
        <v>6.0127100000000001E-3</v>
      </c>
      <c r="M2263" s="1">
        <v>6.8490999999999995E-4</v>
      </c>
      <c r="N2263" s="1">
        <v>6.3436300000000003E-3</v>
      </c>
      <c r="P2263" s="1">
        <v>19.097000000000001</v>
      </c>
      <c r="Q2263" s="1">
        <v>1.8521399999999999E-3</v>
      </c>
      <c r="R2263" s="1">
        <v>7.1822099999999996E-3</v>
      </c>
      <c r="S2263" s="1">
        <v>-9.9960000000000001E-4</v>
      </c>
      <c r="T2263" s="1">
        <v>3.9399099999999996E-3</v>
      </c>
    </row>
    <row r="2264" spans="2:20" x14ac:dyDescent="0.2">
      <c r="B2264" s="1">
        <v>19.105450000000001</v>
      </c>
      <c r="C2264" s="1">
        <v>2.7448E-2</v>
      </c>
      <c r="D2264" s="1">
        <v>1.087655E-2</v>
      </c>
      <c r="E2264" s="1">
        <v>1.8727000000000001E-2</v>
      </c>
      <c r="F2264" s="1">
        <v>2.5646140000000001E-2</v>
      </c>
      <c r="G2264" s="1">
        <v>7.7391000000000001E-2</v>
      </c>
      <c r="H2264" s="1">
        <v>6.2582910000000005E-2</v>
      </c>
      <c r="J2264" s="1">
        <v>19.105450000000001</v>
      </c>
      <c r="K2264" s="1">
        <v>5.9919200000000004E-3</v>
      </c>
      <c r="L2264" s="1">
        <v>6.1749800000000001E-3</v>
      </c>
      <c r="M2264" s="1">
        <v>4.9238000000000005E-4</v>
      </c>
      <c r="N2264" s="1">
        <v>6.3155399999999997E-3</v>
      </c>
      <c r="P2264" s="1">
        <v>19.105450000000001</v>
      </c>
      <c r="Q2264" s="1">
        <v>1.3914699999999999E-3</v>
      </c>
      <c r="R2264" s="1">
        <v>7.0522099999999997E-3</v>
      </c>
      <c r="S2264" s="1">
        <v>-9.4209999999999997E-4</v>
      </c>
      <c r="T2264" s="1">
        <v>3.8839999999999999E-3</v>
      </c>
    </row>
    <row r="2265" spans="2:20" x14ac:dyDescent="0.2">
      <c r="B2265" s="1">
        <v>19.113900000000001</v>
      </c>
      <c r="C2265" s="1">
        <v>2.8971E-2</v>
      </c>
      <c r="D2265" s="1">
        <v>1.0551420000000001E-2</v>
      </c>
      <c r="E2265" s="1">
        <v>1.7132999999999999E-2</v>
      </c>
      <c r="F2265" s="1">
        <v>2.5719120000000002E-2</v>
      </c>
      <c r="G2265" s="1">
        <v>7.8813999999999995E-2</v>
      </c>
      <c r="H2265" s="1">
        <v>6.3234799999999994E-2</v>
      </c>
      <c r="J2265" s="1">
        <v>19.113900000000001</v>
      </c>
      <c r="K2265" s="1">
        <v>6.1494799999999997E-3</v>
      </c>
      <c r="L2265" s="1">
        <v>6.2097699999999999E-3</v>
      </c>
      <c r="M2265" s="1">
        <v>5.7138000000000002E-4</v>
      </c>
      <c r="N2265" s="1">
        <v>6.3749499999999999E-3</v>
      </c>
      <c r="P2265" s="1">
        <v>19.113900000000001</v>
      </c>
      <c r="Q2265" s="1">
        <v>1.43319E-3</v>
      </c>
      <c r="R2265" s="1">
        <v>6.9387099999999998E-3</v>
      </c>
      <c r="S2265" s="1">
        <v>-1.0924999999999999E-3</v>
      </c>
      <c r="T2265" s="1">
        <v>3.9318900000000004E-3</v>
      </c>
    </row>
    <row r="2266" spans="2:20" x14ac:dyDescent="0.2">
      <c r="B2266" s="1">
        <v>19.122350000000001</v>
      </c>
      <c r="C2266" s="1">
        <v>2.6162999999999999E-2</v>
      </c>
      <c r="D2266" s="1">
        <v>1.086793E-2</v>
      </c>
      <c r="E2266" s="1">
        <v>2.189E-2</v>
      </c>
      <c r="F2266" s="1">
        <v>2.420655E-2</v>
      </c>
      <c r="G2266" s="1">
        <v>8.3774000000000001E-2</v>
      </c>
      <c r="H2266" s="1">
        <v>6.04349E-2</v>
      </c>
      <c r="J2266" s="1">
        <v>19.122350000000001</v>
      </c>
      <c r="K2266" s="1">
        <v>6.1163500000000004E-3</v>
      </c>
      <c r="L2266" s="1">
        <v>5.8159500000000003E-3</v>
      </c>
      <c r="M2266" s="1">
        <v>-3.1529999999999998E-5</v>
      </c>
      <c r="N2266" s="1">
        <v>6.0654699999999999E-3</v>
      </c>
      <c r="P2266" s="1">
        <v>19.122350000000001</v>
      </c>
      <c r="Q2266" s="1">
        <v>1.2724100000000001E-3</v>
      </c>
      <c r="R2266" s="1">
        <v>6.8431000000000004E-3</v>
      </c>
      <c r="S2266" s="1">
        <v>-9.9010000000000005E-4</v>
      </c>
      <c r="T2266" s="1">
        <v>3.7985800000000002E-3</v>
      </c>
    </row>
    <row r="2267" spans="2:20" x14ac:dyDescent="0.2">
      <c r="B2267" s="1">
        <v>19.130800000000001</v>
      </c>
      <c r="C2267" s="1">
        <v>2.7338999999999999E-2</v>
      </c>
      <c r="D2267" s="1">
        <v>1.009152E-2</v>
      </c>
      <c r="E2267" s="1">
        <v>2.4136000000000001E-2</v>
      </c>
      <c r="F2267" s="1">
        <v>2.2664719999999999E-2</v>
      </c>
      <c r="G2267" s="1">
        <v>8.1625000000000003E-2</v>
      </c>
      <c r="H2267" s="1">
        <v>6.0878250000000002E-2</v>
      </c>
      <c r="J2267" s="1">
        <v>19.130800000000001</v>
      </c>
      <c r="K2267" s="1">
        <v>6.4333599999999999E-3</v>
      </c>
      <c r="L2267" s="1">
        <v>6.5356299999999997E-3</v>
      </c>
      <c r="M2267" s="1">
        <v>1.9425000000000001E-4</v>
      </c>
      <c r="N2267" s="1">
        <v>5.7499400000000003E-3</v>
      </c>
      <c r="P2267" s="1">
        <v>19.130800000000001</v>
      </c>
      <c r="Q2267" s="1">
        <v>1.37594E-3</v>
      </c>
      <c r="R2267" s="1">
        <v>6.9362199999999999E-3</v>
      </c>
      <c r="S2267" s="1">
        <v>-1.0257E-3</v>
      </c>
      <c r="T2267" s="1">
        <v>3.8560299999999999E-3</v>
      </c>
    </row>
    <row r="2268" spans="2:20" x14ac:dyDescent="0.2">
      <c r="B2268" s="1">
        <v>19.139250000000001</v>
      </c>
      <c r="C2268" s="1">
        <v>2.4639000000000001E-2</v>
      </c>
      <c r="D2268" s="1">
        <v>1.061044E-2</v>
      </c>
      <c r="E2268" s="1">
        <v>2.3691E-2</v>
      </c>
      <c r="F2268" s="1">
        <v>2.2778389999999999E-2</v>
      </c>
      <c r="G2268" s="1">
        <v>8.2556000000000004E-2</v>
      </c>
      <c r="H2268" s="1">
        <v>6.3435430000000001E-2</v>
      </c>
      <c r="J2268" s="1">
        <v>19.139250000000001</v>
      </c>
      <c r="K2268" s="1">
        <v>6.63607E-3</v>
      </c>
      <c r="L2268" s="1">
        <v>6.8189699999999997E-3</v>
      </c>
      <c r="M2268" s="1">
        <v>2.8447999999999999E-4</v>
      </c>
      <c r="N2268" s="1">
        <v>5.8493E-3</v>
      </c>
      <c r="P2268" s="1">
        <v>19.139250000000001</v>
      </c>
      <c r="Q2268" s="1">
        <v>1.37189E-3</v>
      </c>
      <c r="R2268" s="1">
        <v>6.5771199999999997E-3</v>
      </c>
      <c r="S2268" s="1">
        <v>-9.3689999999999995E-4</v>
      </c>
      <c r="T2268" s="1">
        <v>3.6840800000000002E-3</v>
      </c>
    </row>
    <row r="2269" spans="2:20" x14ac:dyDescent="0.2">
      <c r="B2269" s="1">
        <v>19.1477</v>
      </c>
      <c r="C2269" s="1">
        <v>2.8490999999999999E-2</v>
      </c>
      <c r="D2269" s="1">
        <v>1.036888E-2</v>
      </c>
      <c r="E2269" s="1">
        <v>1.8612E-2</v>
      </c>
      <c r="F2269" s="1">
        <v>2.6325560000000001E-2</v>
      </c>
      <c r="G2269" s="1">
        <v>8.6529999999999996E-2</v>
      </c>
      <c r="H2269" s="1">
        <v>6.2185940000000002E-2</v>
      </c>
      <c r="J2269" s="1">
        <v>19.1477</v>
      </c>
      <c r="K2269" s="1">
        <v>6.7002499999999996E-3</v>
      </c>
      <c r="L2269" s="1">
        <v>6.7320899999999996E-3</v>
      </c>
      <c r="M2269" s="1">
        <v>1.2949000000000001E-4</v>
      </c>
      <c r="N2269" s="1">
        <v>5.5984800000000003E-3</v>
      </c>
      <c r="P2269" s="1">
        <v>19.1477</v>
      </c>
      <c r="Q2269" s="1">
        <v>1.4291499999999999E-3</v>
      </c>
      <c r="R2269" s="1">
        <v>6.5259599999999999E-3</v>
      </c>
      <c r="S2269" s="1">
        <v>-9.1290000000000002E-4</v>
      </c>
      <c r="T2269" s="1">
        <v>3.71368E-3</v>
      </c>
    </row>
    <row r="2270" spans="2:20" x14ac:dyDescent="0.2">
      <c r="B2270" s="1">
        <v>19.15615</v>
      </c>
      <c r="C2270" s="1">
        <v>2.8597000000000001E-2</v>
      </c>
      <c r="D2270" s="1">
        <v>1.0755270000000001E-2</v>
      </c>
      <c r="E2270" s="1">
        <v>2.3081999999999998E-2</v>
      </c>
      <c r="F2270" s="1">
        <v>2.2859299999999999E-2</v>
      </c>
      <c r="G2270" s="1">
        <v>8.5057999999999995E-2</v>
      </c>
      <c r="H2270" s="1">
        <v>6.0557649999999998E-2</v>
      </c>
      <c r="J2270" s="1">
        <v>19.15615</v>
      </c>
      <c r="K2270" s="1">
        <v>6.8993800000000001E-3</v>
      </c>
      <c r="L2270" s="1">
        <v>6.6045699999999997E-3</v>
      </c>
      <c r="M2270" s="1">
        <v>1.5703000000000001E-4</v>
      </c>
      <c r="N2270" s="1">
        <v>5.8596100000000003E-3</v>
      </c>
      <c r="P2270" s="1">
        <v>19.15615</v>
      </c>
      <c r="Q2270" s="1">
        <v>1.45874E-3</v>
      </c>
      <c r="R2270" s="1">
        <v>6.11409E-3</v>
      </c>
      <c r="S2270" s="1">
        <v>-9.3139999999999998E-4</v>
      </c>
      <c r="T2270" s="1">
        <v>3.6321999999999999E-3</v>
      </c>
    </row>
    <row r="2271" spans="2:20" x14ac:dyDescent="0.2">
      <c r="B2271" s="1">
        <v>19.1646</v>
      </c>
      <c r="C2271" s="1">
        <v>2.6797000000000001E-2</v>
      </c>
      <c r="D2271" s="1">
        <v>1.0410529999999999E-2</v>
      </c>
      <c r="E2271" s="1">
        <v>2.6144000000000001E-2</v>
      </c>
      <c r="F2271" s="1">
        <v>2.2953040000000001E-2</v>
      </c>
      <c r="G2271" s="1">
        <v>8.7326000000000001E-2</v>
      </c>
      <c r="H2271" s="1">
        <v>6.2747999999999998E-2</v>
      </c>
      <c r="J2271" s="1">
        <v>19.1646</v>
      </c>
      <c r="K2271" s="1">
        <v>6.10284E-3</v>
      </c>
      <c r="L2271" s="1">
        <v>6.8038899999999999E-3</v>
      </c>
      <c r="M2271" s="1">
        <v>-7.1390000000000006E-5</v>
      </c>
      <c r="N2271" s="1">
        <v>5.8311400000000003E-3</v>
      </c>
      <c r="P2271" s="1">
        <v>19.1646</v>
      </c>
      <c r="Q2271" s="1">
        <v>1.4997700000000001E-3</v>
      </c>
      <c r="R2271" s="1">
        <v>6.3328999999999998E-3</v>
      </c>
      <c r="S2271" s="1">
        <v>-9.8740000000000004E-4</v>
      </c>
      <c r="T2271" s="1">
        <v>3.78971E-3</v>
      </c>
    </row>
    <row r="2272" spans="2:20" x14ac:dyDescent="0.2">
      <c r="B2272" s="1">
        <v>19.17305</v>
      </c>
      <c r="C2272" s="1">
        <v>2.6214000000000001E-2</v>
      </c>
      <c r="D2272" s="1">
        <v>1.1136109999999999E-2</v>
      </c>
      <c r="E2272" s="1">
        <v>2.6225999999999999E-2</v>
      </c>
      <c r="F2272" s="1">
        <v>2.1831119999999999E-2</v>
      </c>
      <c r="G2272" s="1">
        <v>8.4989999999999996E-2</v>
      </c>
      <c r="H2272" s="1">
        <v>6.0595490000000002E-2</v>
      </c>
      <c r="J2272" s="1">
        <v>19.17305</v>
      </c>
      <c r="K2272" s="1">
        <v>6.5212300000000003E-3</v>
      </c>
      <c r="L2272" s="1">
        <v>6.8009899999999998E-3</v>
      </c>
      <c r="M2272" s="1">
        <v>2.2957000000000001E-4</v>
      </c>
      <c r="N2272" s="1">
        <v>5.7877600000000003E-3</v>
      </c>
      <c r="P2272" s="1">
        <v>19.17305</v>
      </c>
      <c r="Q2272" s="1">
        <v>1.7521500000000001E-3</v>
      </c>
      <c r="R2272" s="1">
        <v>6.5569900000000004E-3</v>
      </c>
      <c r="S2272" s="1">
        <v>-1.1609000000000001E-3</v>
      </c>
      <c r="T2272" s="1">
        <v>3.6824100000000001E-3</v>
      </c>
    </row>
    <row r="2273" spans="2:20" x14ac:dyDescent="0.2">
      <c r="B2273" s="1">
        <v>19.1815</v>
      </c>
      <c r="C2273" s="1">
        <v>2.7817999999999999E-2</v>
      </c>
      <c r="D2273" s="1">
        <v>1.054079E-2</v>
      </c>
      <c r="E2273" s="1">
        <v>2.6162000000000001E-2</v>
      </c>
      <c r="F2273" s="1">
        <v>2.3716480000000002E-2</v>
      </c>
      <c r="G2273" s="1">
        <v>8.5428000000000004E-2</v>
      </c>
      <c r="H2273" s="1">
        <v>6.1952489999999999E-2</v>
      </c>
      <c r="J2273" s="1">
        <v>19.1815</v>
      </c>
      <c r="K2273" s="1">
        <v>6.4754599999999997E-3</v>
      </c>
      <c r="L2273" s="1">
        <v>6.57502E-3</v>
      </c>
      <c r="M2273" s="1">
        <v>1.8933000000000001E-4</v>
      </c>
      <c r="N2273" s="1">
        <v>5.7563099999999997E-3</v>
      </c>
      <c r="P2273" s="1">
        <v>19.1815</v>
      </c>
      <c r="Q2273" s="1">
        <v>1.2584499999999999E-3</v>
      </c>
      <c r="R2273" s="1">
        <v>6.5396100000000004E-3</v>
      </c>
      <c r="S2273" s="1">
        <v>-1.1092000000000001E-3</v>
      </c>
      <c r="T2273" s="1">
        <v>3.6527E-3</v>
      </c>
    </row>
    <row r="2274" spans="2:20" x14ac:dyDescent="0.2">
      <c r="B2274" s="1">
        <v>19.18995</v>
      </c>
      <c r="C2274" s="1">
        <v>2.6710000000000001E-2</v>
      </c>
      <c r="D2274" s="1">
        <v>1.024804E-2</v>
      </c>
      <c r="E2274" s="1">
        <v>2.2641000000000001E-2</v>
      </c>
      <c r="F2274" s="1">
        <v>2.328674E-2</v>
      </c>
      <c r="G2274" s="1">
        <v>8.2872000000000001E-2</v>
      </c>
      <c r="H2274" s="1">
        <v>6.0800369999999999E-2</v>
      </c>
      <c r="J2274" s="1">
        <v>19.18995</v>
      </c>
      <c r="K2274" s="1">
        <v>6.6131899999999997E-3</v>
      </c>
      <c r="L2274" s="1">
        <v>6.8143500000000003E-3</v>
      </c>
      <c r="M2274" s="1">
        <v>8.3510000000000005E-5</v>
      </c>
      <c r="N2274" s="1">
        <v>5.3746000000000002E-3</v>
      </c>
      <c r="P2274" s="1">
        <v>19.18995</v>
      </c>
      <c r="Q2274" s="1">
        <v>1.23029E-3</v>
      </c>
      <c r="R2274" s="1">
        <v>6.3861300000000003E-3</v>
      </c>
      <c r="S2274" s="1">
        <v>-1.2489999999999999E-3</v>
      </c>
      <c r="T2274" s="1">
        <v>3.728E-3</v>
      </c>
    </row>
    <row r="2275" spans="2:20" x14ac:dyDescent="0.2">
      <c r="B2275" s="1">
        <v>19.198399999999999</v>
      </c>
      <c r="C2275" s="1">
        <v>2.5961999999999999E-2</v>
      </c>
      <c r="D2275" s="1">
        <v>1.065848E-2</v>
      </c>
      <c r="E2275" s="1">
        <v>2.1711999999999999E-2</v>
      </c>
      <c r="F2275" s="1">
        <v>2.514222E-2</v>
      </c>
      <c r="G2275" s="1">
        <v>8.6549000000000001E-2</v>
      </c>
      <c r="H2275" s="1">
        <v>6.1088900000000002E-2</v>
      </c>
      <c r="J2275" s="1">
        <v>19.198399999999999</v>
      </c>
      <c r="K2275" s="1">
        <v>6.7430800000000003E-3</v>
      </c>
      <c r="L2275" s="1">
        <v>6.5274299999999999E-3</v>
      </c>
      <c r="M2275" s="1">
        <v>1.5631999999999999E-4</v>
      </c>
      <c r="N2275" s="1">
        <v>5.5718800000000004E-3</v>
      </c>
      <c r="P2275" s="1">
        <v>19.198399999999999</v>
      </c>
      <c r="Q2275" s="1">
        <v>1.29959E-3</v>
      </c>
      <c r="R2275" s="1">
        <v>6.4161299999999999E-3</v>
      </c>
      <c r="S2275" s="1">
        <v>-1.3089E-3</v>
      </c>
      <c r="T2275" s="1">
        <v>3.8595399999999998E-3</v>
      </c>
    </row>
    <row r="2276" spans="2:20" x14ac:dyDescent="0.2">
      <c r="B2276" s="1">
        <v>19.206849999999999</v>
      </c>
      <c r="C2276" s="1">
        <v>2.5035999999999999E-2</v>
      </c>
      <c r="D2276" s="1">
        <v>1.085711E-2</v>
      </c>
      <c r="E2276" s="1">
        <v>2.3545E-2</v>
      </c>
      <c r="F2276" s="1">
        <v>2.195254E-2</v>
      </c>
      <c r="G2276" s="1">
        <v>7.7372999999999997E-2</v>
      </c>
      <c r="H2276" s="1">
        <v>6.0030479999999997E-2</v>
      </c>
      <c r="J2276" s="1">
        <v>19.206849999999999</v>
      </c>
      <c r="K2276" s="1">
        <v>6.57209E-3</v>
      </c>
      <c r="L2276" s="1">
        <v>6.70705E-3</v>
      </c>
      <c r="M2276" s="1">
        <v>3.1722E-4</v>
      </c>
      <c r="N2276" s="1">
        <v>5.3601400000000002E-3</v>
      </c>
      <c r="P2276" s="1">
        <v>19.206849999999999</v>
      </c>
      <c r="Q2276" s="1">
        <v>1.20287E-3</v>
      </c>
      <c r="R2276" s="1">
        <v>6.2900200000000003E-3</v>
      </c>
      <c r="S2276" s="1">
        <v>-1.01E-3</v>
      </c>
      <c r="T2276" s="1">
        <v>3.76678E-3</v>
      </c>
    </row>
    <row r="2277" spans="2:20" x14ac:dyDescent="0.2">
      <c r="B2277" s="1">
        <v>19.215299999999999</v>
      </c>
      <c r="C2277" s="1">
        <v>2.5954999999999999E-2</v>
      </c>
      <c r="D2277" s="1">
        <v>1.041284E-2</v>
      </c>
      <c r="E2277" s="1">
        <v>2.5498E-2</v>
      </c>
      <c r="F2277" s="1">
        <v>2.233804E-2</v>
      </c>
      <c r="G2277" s="1">
        <v>7.7162999999999995E-2</v>
      </c>
      <c r="H2277" s="1">
        <v>6.2499619999999999E-2</v>
      </c>
      <c r="J2277" s="1">
        <v>19.215299999999999</v>
      </c>
      <c r="K2277" s="1">
        <v>6.7604400000000004E-3</v>
      </c>
      <c r="L2277" s="1">
        <v>6.6889799999999998E-3</v>
      </c>
      <c r="M2277" s="1">
        <v>2.8320999999999999E-4</v>
      </c>
      <c r="N2277" s="1">
        <v>5.5593099999999996E-3</v>
      </c>
      <c r="P2277" s="1">
        <v>19.215299999999999</v>
      </c>
      <c r="Q2277" s="1">
        <v>1.1318999999999999E-3</v>
      </c>
      <c r="R2277" s="1">
        <v>5.6672600000000004E-3</v>
      </c>
      <c r="S2277" s="1">
        <v>-9.4079999999999999E-4</v>
      </c>
      <c r="T2277" s="1">
        <v>3.5984300000000001E-3</v>
      </c>
    </row>
    <row r="2278" spans="2:20" x14ac:dyDescent="0.2">
      <c r="B2278" s="1">
        <v>19.223749999999999</v>
      </c>
      <c r="C2278" s="1">
        <v>2.6010999999999999E-2</v>
      </c>
      <c r="D2278" s="1">
        <v>1.0614709999999999E-2</v>
      </c>
      <c r="E2278" s="1">
        <v>2.1125000000000001E-2</v>
      </c>
      <c r="F2278" s="1">
        <v>2.5314199999999999E-2</v>
      </c>
      <c r="G2278" s="1">
        <v>8.3596000000000004E-2</v>
      </c>
      <c r="H2278" s="1">
        <v>5.9497769999999998E-2</v>
      </c>
      <c r="J2278" s="1">
        <v>19.223749999999999</v>
      </c>
      <c r="K2278" s="1">
        <v>6.7039300000000003E-3</v>
      </c>
      <c r="L2278" s="1">
        <v>6.5567799999999999E-3</v>
      </c>
      <c r="M2278" s="1">
        <v>2.3835999999999999E-4</v>
      </c>
      <c r="N2278" s="1">
        <v>5.5320300000000003E-3</v>
      </c>
      <c r="P2278" s="1">
        <v>19.223749999999999</v>
      </c>
      <c r="Q2278" s="1">
        <v>1.06981E-3</v>
      </c>
      <c r="R2278" s="1">
        <v>5.79453E-3</v>
      </c>
      <c r="S2278" s="1">
        <v>-1.1501E-3</v>
      </c>
      <c r="T2278" s="1">
        <v>3.7826499999999998E-3</v>
      </c>
    </row>
    <row r="2279" spans="2:20" x14ac:dyDescent="0.2">
      <c r="B2279" s="1">
        <v>19.232199999999999</v>
      </c>
      <c r="C2279" s="1">
        <v>2.6262000000000001E-2</v>
      </c>
      <c r="D2279" s="1">
        <v>1.0897560000000001E-2</v>
      </c>
      <c r="E2279" s="1">
        <v>2.4292999999999999E-2</v>
      </c>
      <c r="F2279" s="1">
        <v>2.2942799999999999E-2</v>
      </c>
      <c r="G2279" s="1">
        <v>8.1458000000000003E-2</v>
      </c>
      <c r="H2279" s="1">
        <v>5.994124E-2</v>
      </c>
      <c r="J2279" s="1">
        <v>19.232199999999999</v>
      </c>
      <c r="K2279" s="1">
        <v>7.0899300000000004E-3</v>
      </c>
      <c r="L2279" s="1">
        <v>6.47337E-3</v>
      </c>
      <c r="M2279" s="1">
        <v>3.7296999999999997E-4</v>
      </c>
      <c r="N2279" s="1">
        <v>5.40486E-3</v>
      </c>
      <c r="P2279" s="1">
        <v>19.232199999999999</v>
      </c>
      <c r="Q2279" s="1">
        <v>9.9211000000000004E-4</v>
      </c>
      <c r="R2279" s="1">
        <v>5.6462099999999996E-3</v>
      </c>
      <c r="S2279" s="1">
        <v>-9.5609999999999998E-4</v>
      </c>
      <c r="T2279" s="1">
        <v>3.64008E-3</v>
      </c>
    </row>
    <row r="2280" spans="2:20" x14ac:dyDescent="0.2">
      <c r="B2280" s="1">
        <v>19.240649999999999</v>
      </c>
      <c r="C2280" s="1">
        <v>2.6823E-2</v>
      </c>
      <c r="D2280" s="1">
        <v>1.04949E-2</v>
      </c>
      <c r="E2280" s="1">
        <v>2.4809999999999999E-2</v>
      </c>
      <c r="F2280" s="1">
        <v>2.1317240000000001E-2</v>
      </c>
      <c r="G2280" s="1">
        <v>8.0651E-2</v>
      </c>
      <c r="H2280" s="1">
        <v>5.9503060000000003E-2</v>
      </c>
      <c r="J2280" s="1">
        <v>19.240649999999999</v>
      </c>
      <c r="K2280" s="1">
        <v>6.8394500000000004E-3</v>
      </c>
      <c r="L2280" s="1">
        <v>6.6502000000000002E-3</v>
      </c>
      <c r="M2280" s="1">
        <v>1.5113999999999999E-4</v>
      </c>
      <c r="N2280" s="1">
        <v>5.32337E-3</v>
      </c>
      <c r="P2280" s="1">
        <v>19.240649999999999</v>
      </c>
      <c r="Q2280" s="1">
        <v>9.5721000000000001E-4</v>
      </c>
      <c r="R2280" s="1">
        <v>5.74063E-3</v>
      </c>
      <c r="S2280" s="1">
        <v>-1.3087999999999999E-3</v>
      </c>
      <c r="T2280" s="1">
        <v>3.5605400000000001E-3</v>
      </c>
    </row>
    <row r="2281" spans="2:20" x14ac:dyDescent="0.2">
      <c r="B2281" s="1">
        <v>19.249099999999999</v>
      </c>
      <c r="C2281" s="1">
        <v>2.6761E-2</v>
      </c>
      <c r="D2281" s="1">
        <v>1.045772E-2</v>
      </c>
      <c r="E2281" s="1">
        <v>2.0660999999999999E-2</v>
      </c>
      <c r="F2281" s="1">
        <v>2.3403500000000001E-2</v>
      </c>
      <c r="G2281" s="1">
        <v>8.6837999999999999E-2</v>
      </c>
      <c r="H2281" s="1">
        <v>5.9830189999999998E-2</v>
      </c>
      <c r="J2281" s="1">
        <v>19.249099999999999</v>
      </c>
      <c r="K2281" s="1">
        <v>6.3060099999999999E-3</v>
      </c>
      <c r="L2281" s="1">
        <v>6.3627400000000004E-3</v>
      </c>
      <c r="M2281" s="1">
        <v>3.7450999999999999E-4</v>
      </c>
      <c r="N2281" s="1">
        <v>5.5935100000000003E-3</v>
      </c>
      <c r="P2281" s="1">
        <v>19.249099999999999</v>
      </c>
      <c r="Q2281" s="1">
        <v>9.0859999999999997E-4</v>
      </c>
      <c r="R2281" s="1">
        <v>6.0276499999999998E-3</v>
      </c>
      <c r="S2281" s="1">
        <v>-9.4229999999999997E-4</v>
      </c>
      <c r="T2281" s="1">
        <v>3.4849E-3</v>
      </c>
    </row>
    <row r="2282" spans="2:20" x14ac:dyDescent="0.2">
      <c r="B2282" s="1">
        <v>19.257549999999998</v>
      </c>
      <c r="C2282" s="1">
        <v>2.7654000000000001E-2</v>
      </c>
      <c r="D2282" s="1">
        <v>1.0694459999999999E-2</v>
      </c>
      <c r="E2282" s="1">
        <v>2.1467E-2</v>
      </c>
      <c r="F2282" s="1">
        <v>2.1391110000000001E-2</v>
      </c>
      <c r="G2282" s="1">
        <v>8.4989999999999996E-2</v>
      </c>
      <c r="H2282" s="1">
        <v>5.913123E-2</v>
      </c>
      <c r="J2282" s="1">
        <v>19.257549999999998</v>
      </c>
      <c r="K2282" s="1">
        <v>6.5367400000000001E-3</v>
      </c>
      <c r="L2282" s="1">
        <v>6.54624E-3</v>
      </c>
      <c r="M2282" s="1">
        <v>6.0132000000000002E-4</v>
      </c>
      <c r="N2282" s="1">
        <v>5.2366799999999996E-3</v>
      </c>
      <c r="P2282" s="1">
        <v>19.257549999999998</v>
      </c>
      <c r="Q2282" s="1">
        <v>1.4332E-4</v>
      </c>
      <c r="R2282" s="1">
        <v>5.7950700000000003E-3</v>
      </c>
      <c r="S2282" s="1">
        <v>-9.2789999999999995E-4</v>
      </c>
      <c r="T2282" s="1">
        <v>3.6064000000000001E-3</v>
      </c>
    </row>
    <row r="2283" spans="2:20" x14ac:dyDescent="0.2">
      <c r="B2283" s="1">
        <v>19.265999999999998</v>
      </c>
      <c r="C2283" s="1">
        <v>2.6165999999999998E-2</v>
      </c>
      <c r="D2283" s="1">
        <v>1.0488630000000001E-2</v>
      </c>
      <c r="E2283" s="1">
        <v>1.4234999999999999E-2</v>
      </c>
      <c r="F2283" s="1">
        <v>2.6389429999999998E-2</v>
      </c>
      <c r="G2283" s="1">
        <v>8.3862000000000006E-2</v>
      </c>
      <c r="H2283" s="1">
        <v>5.841876E-2</v>
      </c>
      <c r="J2283" s="1">
        <v>19.265999999999998</v>
      </c>
      <c r="K2283" s="1">
        <v>6.4814599999999997E-3</v>
      </c>
      <c r="L2283" s="1">
        <v>6.3626500000000001E-3</v>
      </c>
      <c r="M2283" s="1">
        <v>6.2637999999999995E-4</v>
      </c>
      <c r="N2283" s="1">
        <v>5.3301099999999999E-3</v>
      </c>
      <c r="P2283" s="1">
        <v>19.265999999999998</v>
      </c>
      <c r="Q2283" s="1">
        <v>2.1209000000000001E-4</v>
      </c>
      <c r="R2283" s="1">
        <v>5.7609899999999997E-3</v>
      </c>
      <c r="S2283" s="1">
        <v>-8.3449999999999996E-4</v>
      </c>
      <c r="T2283" s="1">
        <v>3.6216999999999998E-3</v>
      </c>
    </row>
    <row r="2284" spans="2:20" x14ac:dyDescent="0.2">
      <c r="B2284" s="1">
        <v>19.274450000000002</v>
      </c>
      <c r="C2284" s="1">
        <v>2.6249000000000001E-2</v>
      </c>
      <c r="D2284" s="1">
        <v>1.036133E-2</v>
      </c>
      <c r="E2284" s="1">
        <v>2.0937999999999998E-2</v>
      </c>
      <c r="F2284" s="1">
        <v>2.291346E-2</v>
      </c>
      <c r="G2284" s="1">
        <v>8.7259000000000003E-2</v>
      </c>
      <c r="H2284" s="1">
        <v>5.9187679999999999E-2</v>
      </c>
      <c r="J2284" s="1">
        <v>19.274450000000002</v>
      </c>
      <c r="K2284" s="1">
        <v>6.22304E-3</v>
      </c>
      <c r="L2284" s="1">
        <v>6.2507099999999996E-3</v>
      </c>
      <c r="M2284" s="1">
        <v>8.8907999999999999E-4</v>
      </c>
      <c r="N2284" s="1">
        <v>5.2956699999999997E-3</v>
      </c>
      <c r="P2284" s="1">
        <v>19.274450000000002</v>
      </c>
      <c r="Q2284" s="1">
        <v>1.8982E-4</v>
      </c>
      <c r="R2284" s="1">
        <v>5.8092500000000002E-3</v>
      </c>
      <c r="S2284" s="1">
        <v>-1.2496E-3</v>
      </c>
      <c r="T2284" s="1">
        <v>3.4823699999999998E-3</v>
      </c>
    </row>
    <row r="2285" spans="2:20" x14ac:dyDescent="0.2">
      <c r="B2285" s="1">
        <v>19.282900000000001</v>
      </c>
      <c r="C2285" s="1">
        <v>2.4441000000000001E-2</v>
      </c>
      <c r="D2285" s="1">
        <v>1.075333E-2</v>
      </c>
      <c r="E2285" s="1">
        <v>1.9963000000000002E-2</v>
      </c>
      <c r="F2285" s="1">
        <v>2.195971E-2</v>
      </c>
      <c r="G2285" s="1">
        <v>8.3859000000000003E-2</v>
      </c>
      <c r="H2285" s="1">
        <v>5.9413260000000002E-2</v>
      </c>
      <c r="J2285" s="1">
        <v>19.282900000000001</v>
      </c>
      <c r="K2285" s="1">
        <v>6.5398100000000001E-3</v>
      </c>
      <c r="L2285" s="1">
        <v>6.5374700000000001E-3</v>
      </c>
      <c r="M2285" s="1">
        <v>6.9295000000000001E-4</v>
      </c>
      <c r="N2285" s="1">
        <v>5.1168799999999999E-3</v>
      </c>
      <c r="P2285" s="1">
        <v>19.282900000000001</v>
      </c>
      <c r="Q2285" s="1">
        <v>2.8564999999999998E-4</v>
      </c>
      <c r="R2285" s="1">
        <v>5.77189E-3</v>
      </c>
      <c r="S2285" s="1">
        <v>-1.1398999999999999E-3</v>
      </c>
      <c r="T2285" s="1">
        <v>3.5191200000000001E-3</v>
      </c>
    </row>
    <row r="2286" spans="2:20" x14ac:dyDescent="0.2">
      <c r="B2286" s="1">
        <v>19.291350000000001</v>
      </c>
      <c r="C2286" s="1">
        <v>2.4015000000000002E-2</v>
      </c>
      <c r="D2286" s="1">
        <v>1.0310140000000001E-2</v>
      </c>
      <c r="E2286" s="1">
        <v>1.7010999999999998E-2</v>
      </c>
      <c r="F2286" s="1">
        <v>2.5976840000000001E-2</v>
      </c>
      <c r="G2286" s="1">
        <v>7.8910999999999995E-2</v>
      </c>
      <c r="H2286" s="1">
        <v>5.7929260000000003E-2</v>
      </c>
      <c r="J2286" s="1">
        <v>19.291350000000001</v>
      </c>
      <c r="K2286" s="1">
        <v>6.3010899999999996E-3</v>
      </c>
      <c r="L2286" s="1">
        <v>6.3627900000000001E-3</v>
      </c>
      <c r="M2286" s="1">
        <v>5.2238000000000002E-4</v>
      </c>
      <c r="N2286" s="1">
        <v>5.1968099999999996E-3</v>
      </c>
      <c r="P2286" s="1">
        <v>19.291350000000001</v>
      </c>
      <c r="Q2286" s="1">
        <v>1.1359E-4</v>
      </c>
      <c r="R2286" s="1">
        <v>5.6732199999999997E-3</v>
      </c>
      <c r="S2286" s="1">
        <v>-1.09E-3</v>
      </c>
      <c r="T2286" s="1">
        <v>3.51724E-3</v>
      </c>
    </row>
    <row r="2287" spans="2:20" x14ac:dyDescent="0.2">
      <c r="B2287" s="1">
        <v>19.299800000000001</v>
      </c>
      <c r="C2287" s="1">
        <v>2.5241E-2</v>
      </c>
      <c r="D2287" s="1">
        <v>1.072444E-2</v>
      </c>
      <c r="E2287" s="1">
        <v>1.8291999999999999E-2</v>
      </c>
      <c r="F2287" s="1">
        <v>2.4685990000000001E-2</v>
      </c>
      <c r="G2287" s="1">
        <v>8.3488999999999994E-2</v>
      </c>
      <c r="H2287" s="1">
        <v>5.9158759999999998E-2</v>
      </c>
      <c r="J2287" s="1">
        <v>19.299800000000001</v>
      </c>
      <c r="K2287" s="1">
        <v>6.3567500000000004E-3</v>
      </c>
      <c r="L2287" s="1">
        <v>6.4668599999999996E-3</v>
      </c>
      <c r="M2287" s="1">
        <v>6.6735999999999998E-4</v>
      </c>
      <c r="N2287" s="1">
        <v>5.2006099999999996E-3</v>
      </c>
      <c r="P2287" s="1">
        <v>19.299800000000001</v>
      </c>
      <c r="Q2287" s="1">
        <v>2.0589E-4</v>
      </c>
      <c r="R2287" s="1">
        <v>5.7349599999999999E-3</v>
      </c>
      <c r="S2287" s="1">
        <v>-1.2166E-3</v>
      </c>
      <c r="T2287" s="1">
        <v>3.4991599999999999E-3</v>
      </c>
    </row>
    <row r="2288" spans="2:20" x14ac:dyDescent="0.2">
      <c r="B2288" s="1">
        <v>19.308250000000001</v>
      </c>
      <c r="C2288" s="1">
        <v>2.3984999999999999E-2</v>
      </c>
      <c r="D2288" s="1">
        <v>1.04218E-2</v>
      </c>
      <c r="E2288" s="1">
        <v>2.2256999999999999E-2</v>
      </c>
      <c r="F2288" s="1">
        <v>2.229741E-2</v>
      </c>
      <c r="G2288" s="1">
        <v>7.8134999999999996E-2</v>
      </c>
      <c r="H2288" s="1">
        <v>5.9828439999999997E-2</v>
      </c>
      <c r="J2288" s="1">
        <v>19.308250000000001</v>
      </c>
      <c r="K2288" s="1">
        <v>6.0686799999999999E-3</v>
      </c>
      <c r="L2288" s="1">
        <v>6.4008299999999997E-3</v>
      </c>
      <c r="M2288" s="1">
        <v>5.6731999999999996E-4</v>
      </c>
      <c r="N2288" s="1">
        <v>5.3898599999999998E-3</v>
      </c>
      <c r="P2288" s="1">
        <v>19.308250000000001</v>
      </c>
      <c r="Q2288" s="1">
        <v>3.2990999999999999E-4</v>
      </c>
      <c r="R2288" s="1">
        <v>5.5796700000000001E-3</v>
      </c>
      <c r="S2288" s="1">
        <v>-1.1643999999999999E-3</v>
      </c>
      <c r="T2288" s="1">
        <v>3.4910900000000001E-3</v>
      </c>
    </row>
    <row r="2289" spans="2:20" x14ac:dyDescent="0.2">
      <c r="B2289" s="1">
        <v>19.316700000000001</v>
      </c>
      <c r="C2289" s="1">
        <v>2.5309999999999999E-2</v>
      </c>
      <c r="D2289" s="1">
        <v>1.0022919999999999E-2</v>
      </c>
      <c r="E2289" s="1">
        <v>2.1312999999999999E-2</v>
      </c>
      <c r="F2289" s="1">
        <v>2.2034100000000001E-2</v>
      </c>
      <c r="G2289" s="1">
        <v>8.2738999999999993E-2</v>
      </c>
      <c r="H2289" s="1">
        <v>5.6663119999999997E-2</v>
      </c>
      <c r="J2289" s="1">
        <v>19.316700000000001</v>
      </c>
      <c r="K2289" s="1">
        <v>5.9742399999999996E-3</v>
      </c>
      <c r="L2289" s="1">
        <v>6.5569599999999997E-3</v>
      </c>
      <c r="M2289" s="1">
        <v>3.9468000000000001E-4</v>
      </c>
      <c r="N2289" s="1">
        <v>5.31797E-3</v>
      </c>
      <c r="P2289" s="1">
        <v>19.316700000000001</v>
      </c>
      <c r="Q2289" s="1">
        <v>1.8536E-4</v>
      </c>
      <c r="R2289" s="1">
        <v>5.8147800000000003E-3</v>
      </c>
      <c r="S2289" s="1">
        <v>-1.0170999999999999E-3</v>
      </c>
      <c r="T2289" s="1">
        <v>3.5218200000000002E-3</v>
      </c>
    </row>
    <row r="2290" spans="2:20" x14ac:dyDescent="0.2">
      <c r="B2290" s="1">
        <v>19.325150000000001</v>
      </c>
      <c r="C2290" s="1">
        <v>2.4652E-2</v>
      </c>
      <c r="D2290" s="1">
        <v>1.152719E-2</v>
      </c>
      <c r="E2290" s="1">
        <v>2.3147000000000001E-2</v>
      </c>
      <c r="F2290" s="1">
        <v>2.2568189999999998E-2</v>
      </c>
      <c r="G2290" s="1">
        <v>8.4983000000000003E-2</v>
      </c>
      <c r="H2290" s="1">
        <v>5.9496540000000001E-2</v>
      </c>
      <c r="J2290" s="1">
        <v>19.325150000000001</v>
      </c>
      <c r="K2290" s="1">
        <v>6.3437199999999997E-3</v>
      </c>
      <c r="L2290" s="1">
        <v>6.2988599999999999E-3</v>
      </c>
      <c r="M2290" s="1">
        <v>3.5253999999999998E-4</v>
      </c>
      <c r="N2290" s="1">
        <v>5.24728E-3</v>
      </c>
      <c r="P2290" s="1">
        <v>19.325150000000001</v>
      </c>
      <c r="Q2290" s="1">
        <v>6.4941E-4</v>
      </c>
      <c r="R2290" s="1">
        <v>5.3575000000000003E-3</v>
      </c>
      <c r="S2290" s="1">
        <v>-1.1849E-3</v>
      </c>
      <c r="T2290" s="1">
        <v>3.5375200000000002E-3</v>
      </c>
    </row>
    <row r="2291" spans="2:20" x14ac:dyDescent="0.2">
      <c r="B2291" s="1">
        <v>19.333600000000001</v>
      </c>
      <c r="C2291" s="1">
        <v>2.1478000000000001E-2</v>
      </c>
      <c r="D2291" s="1">
        <v>1.0067619999999999E-2</v>
      </c>
      <c r="E2291" s="1">
        <v>2.0295000000000001E-2</v>
      </c>
      <c r="F2291" s="1">
        <v>2.279345E-2</v>
      </c>
      <c r="G2291" s="1">
        <v>8.0784999999999996E-2</v>
      </c>
      <c r="H2291" s="1">
        <v>5.9010170000000001E-2</v>
      </c>
      <c r="J2291" s="1">
        <v>19.333600000000001</v>
      </c>
      <c r="K2291" s="1">
        <v>5.9458000000000002E-3</v>
      </c>
      <c r="L2291" s="1">
        <v>6.3076399999999998E-3</v>
      </c>
      <c r="M2291" s="1">
        <v>4.9700000000000005E-4</v>
      </c>
      <c r="N2291" s="1">
        <v>5.2732500000000002E-3</v>
      </c>
      <c r="P2291" s="1">
        <v>19.333600000000001</v>
      </c>
      <c r="Q2291" s="1">
        <v>4.0585000000000003E-4</v>
      </c>
      <c r="R2291" s="1">
        <v>5.4416100000000004E-3</v>
      </c>
      <c r="S2291" s="1">
        <v>-1.0032000000000001E-3</v>
      </c>
      <c r="T2291" s="1">
        <v>3.33994E-3</v>
      </c>
    </row>
    <row r="2292" spans="2:20" x14ac:dyDescent="0.2">
      <c r="B2292" s="1">
        <v>19.34205</v>
      </c>
      <c r="C2292" s="1">
        <v>2.3196999999999999E-2</v>
      </c>
      <c r="D2292" s="1">
        <v>1.090028E-2</v>
      </c>
      <c r="E2292" s="1">
        <v>2.1569999999999999E-2</v>
      </c>
      <c r="F2292" s="1">
        <v>2.2502729999999999E-2</v>
      </c>
      <c r="G2292" s="1">
        <v>7.9538999999999999E-2</v>
      </c>
      <c r="H2292" s="1">
        <v>5.7946650000000002E-2</v>
      </c>
      <c r="J2292" s="1">
        <v>19.34205</v>
      </c>
      <c r="K2292" s="1">
        <v>6.0621700000000004E-3</v>
      </c>
      <c r="L2292" s="1">
        <v>6.4319299999999998E-3</v>
      </c>
      <c r="M2292" s="1">
        <v>5.8416000000000002E-4</v>
      </c>
      <c r="N2292" s="1">
        <v>5.1873900000000001E-3</v>
      </c>
      <c r="P2292" s="1">
        <v>19.34205</v>
      </c>
      <c r="Q2292" s="1">
        <v>5.0894000000000004E-4</v>
      </c>
      <c r="R2292" s="1">
        <v>5.2809600000000003E-3</v>
      </c>
      <c r="S2292" s="1">
        <v>-9.2920000000000003E-4</v>
      </c>
      <c r="T2292" s="1">
        <v>3.6060900000000002E-3</v>
      </c>
    </row>
    <row r="2293" spans="2:20" x14ac:dyDescent="0.2">
      <c r="B2293" s="1">
        <v>19.3505</v>
      </c>
      <c r="C2293" s="1">
        <v>2.3355000000000001E-2</v>
      </c>
      <c r="D2293" s="1">
        <v>1.031703E-2</v>
      </c>
      <c r="E2293" s="1">
        <v>2.4062E-2</v>
      </c>
      <c r="F2293" s="1">
        <v>2.2635639999999999E-2</v>
      </c>
      <c r="G2293" s="1">
        <v>8.5127999999999995E-2</v>
      </c>
      <c r="H2293" s="1">
        <v>5.874016E-2</v>
      </c>
      <c r="J2293" s="1">
        <v>19.3505</v>
      </c>
      <c r="K2293" s="1">
        <v>6.3749100000000001E-3</v>
      </c>
      <c r="L2293" s="1">
        <v>6.0175100000000002E-3</v>
      </c>
      <c r="M2293" s="1">
        <v>5.3479999999999999E-4</v>
      </c>
      <c r="N2293" s="1">
        <v>5.0932199999999999E-3</v>
      </c>
      <c r="P2293" s="1">
        <v>19.3505</v>
      </c>
      <c r="Q2293" s="1">
        <v>2.7252E-4</v>
      </c>
      <c r="R2293" s="1">
        <v>5.3700400000000004E-3</v>
      </c>
      <c r="S2293" s="1">
        <v>-8.2220000000000004E-4</v>
      </c>
      <c r="T2293" s="1">
        <v>3.3336400000000001E-3</v>
      </c>
    </row>
    <row r="2294" spans="2:20" x14ac:dyDescent="0.2">
      <c r="B2294" s="1">
        <v>19.35895</v>
      </c>
      <c r="C2294" s="1">
        <v>2.5211999999999998E-2</v>
      </c>
      <c r="D2294" s="1">
        <v>1.037336E-2</v>
      </c>
      <c r="E2294" s="1">
        <v>2.2713000000000001E-2</v>
      </c>
      <c r="F2294" s="1">
        <v>2.231145E-2</v>
      </c>
      <c r="G2294" s="1">
        <v>8.7750999999999996E-2</v>
      </c>
      <c r="H2294" s="1">
        <v>5.7663970000000002E-2</v>
      </c>
      <c r="J2294" s="1">
        <v>19.35895</v>
      </c>
      <c r="K2294" s="1">
        <v>6.1019100000000003E-3</v>
      </c>
      <c r="L2294" s="1">
        <v>5.9628099999999998E-3</v>
      </c>
      <c r="M2294" s="1">
        <v>7.7329000000000005E-4</v>
      </c>
      <c r="N2294" s="1">
        <v>5.1176599999999996E-3</v>
      </c>
      <c r="P2294" s="1">
        <v>19.35895</v>
      </c>
      <c r="Q2294" s="1">
        <v>6.3632000000000001E-4</v>
      </c>
      <c r="R2294" s="1">
        <v>5.1844500000000002E-3</v>
      </c>
      <c r="S2294" s="1">
        <v>-1.0177999999999999E-3</v>
      </c>
      <c r="T2294" s="1">
        <v>3.26926E-3</v>
      </c>
    </row>
    <row r="2295" spans="2:20" x14ac:dyDescent="0.2">
      <c r="B2295" s="1">
        <v>19.3674</v>
      </c>
      <c r="C2295" s="1">
        <v>2.6041000000000002E-2</v>
      </c>
      <c r="D2295" s="1">
        <v>1.0564870000000001E-2</v>
      </c>
      <c r="E2295" s="1">
        <v>2.4038E-2</v>
      </c>
      <c r="F2295" s="1">
        <v>2.4693699999999999E-2</v>
      </c>
      <c r="G2295" s="1">
        <v>8.3790000000000003E-2</v>
      </c>
      <c r="H2295" s="1">
        <v>5.9035740000000003E-2</v>
      </c>
      <c r="J2295" s="1">
        <v>19.3674</v>
      </c>
      <c r="K2295" s="1">
        <v>6.3840499999999996E-3</v>
      </c>
      <c r="L2295" s="1">
        <v>6.03361E-3</v>
      </c>
      <c r="M2295" s="1">
        <v>6.8769000000000002E-4</v>
      </c>
      <c r="N2295" s="1">
        <v>5.23895E-3</v>
      </c>
      <c r="P2295" s="1">
        <v>19.3674</v>
      </c>
      <c r="Q2295" s="1">
        <v>8.0539999999999995E-4</v>
      </c>
      <c r="R2295" s="1">
        <v>5.2880399999999999E-3</v>
      </c>
      <c r="S2295" s="1">
        <v>-9.6230000000000003E-4</v>
      </c>
      <c r="T2295" s="1">
        <v>3.30788E-3</v>
      </c>
    </row>
    <row r="2296" spans="2:20" x14ac:dyDescent="0.2">
      <c r="B2296" s="1">
        <v>19.37585</v>
      </c>
      <c r="C2296" s="1">
        <v>2.4074000000000002E-2</v>
      </c>
      <c r="D2296" s="1">
        <v>1.0451790000000001E-2</v>
      </c>
      <c r="E2296" s="1">
        <v>1.4548E-2</v>
      </c>
      <c r="F2296" s="1">
        <v>2.795839E-2</v>
      </c>
      <c r="G2296" s="1">
        <v>8.4012000000000003E-2</v>
      </c>
      <c r="H2296" s="1">
        <v>5.7066579999999999E-2</v>
      </c>
      <c r="J2296" s="1">
        <v>19.37585</v>
      </c>
      <c r="K2296" s="1">
        <v>6.3442100000000003E-3</v>
      </c>
      <c r="L2296" s="1">
        <v>6.0220899999999999E-3</v>
      </c>
      <c r="M2296" s="1">
        <v>9.3535999999999999E-4</v>
      </c>
      <c r="N2296" s="1">
        <v>5.0171E-3</v>
      </c>
      <c r="P2296" s="1">
        <v>19.37585</v>
      </c>
      <c r="Q2296" s="1">
        <v>4.5959000000000001E-4</v>
      </c>
      <c r="R2296" s="1">
        <v>5.2599999999999999E-3</v>
      </c>
      <c r="S2296" s="1">
        <v>-1.0778999999999999E-3</v>
      </c>
      <c r="T2296" s="1">
        <v>3.2810700000000001E-3</v>
      </c>
    </row>
    <row r="2297" spans="2:20" x14ac:dyDescent="0.2">
      <c r="B2297" s="1">
        <v>19.3843</v>
      </c>
      <c r="C2297" s="1">
        <v>2.5055999999999998E-2</v>
      </c>
      <c r="D2297" s="1">
        <v>1.0932330000000001E-2</v>
      </c>
      <c r="E2297" s="1">
        <v>2.0587000000000001E-2</v>
      </c>
      <c r="F2297" s="1">
        <v>2.1155259999999999E-2</v>
      </c>
      <c r="G2297" s="1">
        <v>7.6559000000000002E-2</v>
      </c>
      <c r="H2297" s="1">
        <v>5.6636859999999997E-2</v>
      </c>
      <c r="J2297" s="1">
        <v>19.3843</v>
      </c>
      <c r="K2297" s="1">
        <v>6.6308499999999998E-3</v>
      </c>
      <c r="L2297" s="1">
        <v>5.9571600000000004E-3</v>
      </c>
      <c r="M2297" s="1">
        <v>1.0852500000000001E-3</v>
      </c>
      <c r="N2297" s="1">
        <v>5.0065600000000002E-3</v>
      </c>
      <c r="P2297" s="1">
        <v>19.3843</v>
      </c>
      <c r="Q2297" s="1">
        <v>5.9046999999999995E-4</v>
      </c>
      <c r="R2297" s="1">
        <v>5.3823500000000002E-3</v>
      </c>
      <c r="S2297" s="1">
        <v>-8.5990000000000003E-4</v>
      </c>
      <c r="T2297" s="1">
        <v>3.28408E-3</v>
      </c>
    </row>
    <row r="2298" spans="2:20" x14ac:dyDescent="0.2">
      <c r="B2298" s="1">
        <v>19.392749999999999</v>
      </c>
      <c r="C2298" s="1">
        <v>2.3921000000000001E-2</v>
      </c>
      <c r="D2298" s="1">
        <v>1.040248E-2</v>
      </c>
      <c r="E2298" s="1">
        <v>1.6504999999999999E-2</v>
      </c>
      <c r="F2298" s="1">
        <v>2.3821479999999999E-2</v>
      </c>
      <c r="G2298" s="1">
        <v>7.9141000000000003E-2</v>
      </c>
      <c r="H2298" s="1">
        <v>5.456126E-2</v>
      </c>
      <c r="J2298" s="1">
        <v>19.392749999999999</v>
      </c>
      <c r="K2298" s="1">
        <v>6.5021000000000002E-3</v>
      </c>
      <c r="L2298" s="1">
        <v>5.7219799999999998E-3</v>
      </c>
      <c r="M2298" s="1">
        <v>1.0716600000000001E-3</v>
      </c>
      <c r="N2298" s="1">
        <v>4.9981100000000001E-3</v>
      </c>
      <c r="P2298" s="1">
        <v>19.392749999999999</v>
      </c>
      <c r="Q2298" s="1">
        <v>7.1840000000000001E-4</v>
      </c>
      <c r="R2298" s="1">
        <v>5.4989799999999997E-3</v>
      </c>
      <c r="S2298" s="1">
        <v>-6.8380000000000003E-4</v>
      </c>
      <c r="T2298" s="1">
        <v>3.2628499999999999E-3</v>
      </c>
    </row>
    <row r="2299" spans="2:20" x14ac:dyDescent="0.2">
      <c r="B2299" s="1">
        <v>19.401199999999999</v>
      </c>
      <c r="C2299" s="1">
        <v>2.342E-2</v>
      </c>
      <c r="D2299" s="1">
        <v>1.0727550000000001E-2</v>
      </c>
      <c r="E2299" s="1">
        <v>1.8973E-2</v>
      </c>
      <c r="F2299" s="1">
        <v>2.4052690000000002E-2</v>
      </c>
      <c r="G2299" s="1">
        <v>7.9757999999999996E-2</v>
      </c>
      <c r="H2299" s="1">
        <v>5.7424660000000002E-2</v>
      </c>
      <c r="J2299" s="1">
        <v>19.401199999999999</v>
      </c>
      <c r="K2299" s="1">
        <v>6.21443E-3</v>
      </c>
      <c r="L2299" s="1">
        <v>5.8899099999999999E-3</v>
      </c>
      <c r="M2299" s="1">
        <v>1.06674E-3</v>
      </c>
      <c r="N2299" s="1">
        <v>5.12431E-3</v>
      </c>
      <c r="P2299" s="1">
        <v>19.401199999999999</v>
      </c>
      <c r="Q2299" s="1">
        <v>6.5631999999999995E-4</v>
      </c>
      <c r="R2299" s="1">
        <v>5.40487E-3</v>
      </c>
      <c r="S2299" s="1">
        <v>-1.1494999999999999E-3</v>
      </c>
      <c r="T2299" s="1">
        <v>3.2154900000000001E-3</v>
      </c>
    </row>
    <row r="2300" spans="2:20" x14ac:dyDescent="0.2">
      <c r="B2300" s="1">
        <v>19.409649999999999</v>
      </c>
      <c r="C2300" s="1">
        <v>2.3130999999999999E-2</v>
      </c>
      <c r="D2300" s="1">
        <v>1.058741E-2</v>
      </c>
      <c r="E2300" s="1">
        <v>2.3663E-2</v>
      </c>
      <c r="F2300" s="1">
        <v>2.162153E-2</v>
      </c>
      <c r="G2300" s="1">
        <v>7.8781000000000004E-2</v>
      </c>
      <c r="H2300" s="1">
        <v>5.6720649999999997E-2</v>
      </c>
      <c r="J2300" s="1">
        <v>19.409649999999999</v>
      </c>
      <c r="K2300" s="1">
        <v>5.7185999999999999E-3</v>
      </c>
      <c r="L2300" s="1">
        <v>6.0026000000000003E-3</v>
      </c>
      <c r="M2300" s="1">
        <v>8.8144999999999999E-4</v>
      </c>
      <c r="N2300" s="1">
        <v>4.8520600000000001E-3</v>
      </c>
      <c r="P2300" s="1">
        <v>19.409649999999999</v>
      </c>
      <c r="Q2300" s="1">
        <v>7.7700000000000002E-4</v>
      </c>
      <c r="R2300" s="1">
        <v>5.3978799999999999E-3</v>
      </c>
      <c r="S2300" s="1">
        <v>-9.2520000000000005E-4</v>
      </c>
      <c r="T2300" s="1">
        <v>3.2391299999999998E-3</v>
      </c>
    </row>
    <row r="2301" spans="2:20" x14ac:dyDescent="0.2">
      <c r="B2301" s="1">
        <v>19.418099999999999</v>
      </c>
      <c r="C2301" s="1">
        <v>2.2214999999999999E-2</v>
      </c>
      <c r="D2301" s="1">
        <v>1.005341E-2</v>
      </c>
      <c r="E2301" s="1">
        <v>1.804E-2</v>
      </c>
      <c r="F2301" s="1">
        <v>2.4758120000000002E-2</v>
      </c>
      <c r="G2301" s="1">
        <v>7.9525999999999999E-2</v>
      </c>
      <c r="H2301" s="1">
        <v>5.6085799999999998E-2</v>
      </c>
      <c r="J2301" s="1">
        <v>19.418099999999999</v>
      </c>
      <c r="K2301" s="1">
        <v>6.1863400000000002E-3</v>
      </c>
      <c r="L2301" s="1">
        <v>5.8363E-3</v>
      </c>
      <c r="M2301" s="1">
        <v>1.12072E-3</v>
      </c>
      <c r="N2301" s="1">
        <v>4.8180599999999999E-3</v>
      </c>
      <c r="P2301" s="1">
        <v>19.418099999999999</v>
      </c>
      <c r="Q2301" s="1">
        <v>7.1259000000000003E-4</v>
      </c>
      <c r="R2301" s="1">
        <v>5.3969100000000004E-3</v>
      </c>
      <c r="S2301" s="1">
        <v>-9.188E-4</v>
      </c>
      <c r="T2301" s="1">
        <v>3.4100699999999999E-3</v>
      </c>
    </row>
    <row r="2302" spans="2:20" x14ac:dyDescent="0.2">
      <c r="B2302" s="1">
        <v>19.426549999999999</v>
      </c>
      <c r="C2302" s="1">
        <v>2.3599999999999999E-2</v>
      </c>
      <c r="D2302" s="1">
        <v>1.035908E-2</v>
      </c>
      <c r="E2302" s="1">
        <v>1.585E-2</v>
      </c>
      <c r="F2302" s="1">
        <v>2.4196240000000001E-2</v>
      </c>
      <c r="G2302" s="1">
        <v>7.7482999999999996E-2</v>
      </c>
      <c r="H2302" s="1">
        <v>5.6813919999999997E-2</v>
      </c>
      <c r="J2302" s="1">
        <v>19.426549999999999</v>
      </c>
      <c r="K2302" s="1">
        <v>6.1633800000000004E-3</v>
      </c>
      <c r="L2302" s="1">
        <v>5.6864300000000001E-3</v>
      </c>
      <c r="M2302" s="1">
        <v>7.0916000000000002E-4</v>
      </c>
      <c r="N2302" s="1">
        <v>4.9227300000000002E-3</v>
      </c>
      <c r="P2302" s="1">
        <v>19.426549999999999</v>
      </c>
      <c r="Q2302" s="1">
        <v>7.6637999999999999E-4</v>
      </c>
      <c r="R2302" s="1">
        <v>5.2287799999999997E-3</v>
      </c>
      <c r="S2302" s="1">
        <v>-1.1306000000000001E-3</v>
      </c>
      <c r="T2302" s="1">
        <v>3.2952900000000002E-3</v>
      </c>
    </row>
    <row r="2303" spans="2:20" x14ac:dyDescent="0.2">
      <c r="B2303" s="1">
        <v>19.434999999999999</v>
      </c>
      <c r="C2303" s="1">
        <v>2.4645E-2</v>
      </c>
      <c r="D2303" s="1">
        <v>1.046453E-2</v>
      </c>
      <c r="E2303" s="1">
        <v>2.0083E-2</v>
      </c>
      <c r="F2303" s="1">
        <v>2.2487190000000001E-2</v>
      </c>
      <c r="G2303" s="1">
        <v>7.9751000000000002E-2</v>
      </c>
      <c r="H2303" s="1">
        <v>5.4349179999999997E-2</v>
      </c>
      <c r="J2303" s="1">
        <v>19.434999999999999</v>
      </c>
      <c r="K2303" s="1">
        <v>6.1755999999999998E-3</v>
      </c>
      <c r="L2303" s="1">
        <v>5.6502000000000002E-3</v>
      </c>
      <c r="M2303" s="1">
        <v>7.9188000000000001E-4</v>
      </c>
      <c r="N2303" s="1">
        <v>5.1729899999999997E-3</v>
      </c>
      <c r="P2303" s="1">
        <v>19.434999999999999</v>
      </c>
      <c r="Q2303" s="1">
        <v>5.9875E-4</v>
      </c>
      <c r="R2303" s="1">
        <v>5.1132599999999997E-3</v>
      </c>
      <c r="S2303" s="1">
        <v>-1.3703000000000001E-3</v>
      </c>
      <c r="T2303" s="1">
        <v>3.3487600000000001E-3</v>
      </c>
    </row>
    <row r="2304" spans="2:20" x14ac:dyDescent="0.2">
      <c r="B2304" s="1">
        <v>19.443449999999999</v>
      </c>
      <c r="C2304" s="1">
        <v>2.24E-2</v>
      </c>
      <c r="D2304" s="1">
        <v>1.087457E-2</v>
      </c>
      <c r="E2304" s="1">
        <v>1.8506999999999999E-2</v>
      </c>
      <c r="F2304" s="1">
        <v>2.5519210000000001E-2</v>
      </c>
      <c r="G2304" s="1">
        <v>7.8127000000000002E-2</v>
      </c>
      <c r="H2304" s="1">
        <v>5.7674799999999998E-2</v>
      </c>
      <c r="J2304" s="1">
        <v>19.443449999999999</v>
      </c>
      <c r="K2304" s="1">
        <v>6.36368E-3</v>
      </c>
      <c r="L2304" s="1">
        <v>5.5848699999999996E-3</v>
      </c>
      <c r="M2304" s="1">
        <v>9.1965999999999999E-4</v>
      </c>
      <c r="N2304" s="1">
        <v>4.7593599999999998E-3</v>
      </c>
      <c r="P2304" s="1">
        <v>19.443449999999999</v>
      </c>
      <c r="Q2304" s="1">
        <v>8.2158999999999997E-4</v>
      </c>
      <c r="R2304" s="1">
        <v>5.3005500000000002E-3</v>
      </c>
      <c r="S2304" s="1">
        <v>-1.8433E-3</v>
      </c>
      <c r="T2304" s="1">
        <v>3.3907899999999999E-3</v>
      </c>
    </row>
    <row r="2305" spans="2:20" x14ac:dyDescent="0.2">
      <c r="B2305" s="1">
        <v>19.451899999999998</v>
      </c>
      <c r="C2305" s="1">
        <v>2.1441000000000002E-2</v>
      </c>
      <c r="D2305" s="1">
        <v>1.053282E-2</v>
      </c>
      <c r="E2305" s="1">
        <v>1.6830999999999999E-2</v>
      </c>
      <c r="F2305" s="1">
        <v>2.3702330000000001E-2</v>
      </c>
      <c r="G2305" s="1">
        <v>7.6758999999999994E-2</v>
      </c>
      <c r="H2305" s="1">
        <v>5.271108E-2</v>
      </c>
      <c r="J2305" s="1">
        <v>19.451899999999998</v>
      </c>
      <c r="K2305" s="1">
        <v>6.1980000000000004E-3</v>
      </c>
      <c r="L2305" s="1">
        <v>5.63241E-3</v>
      </c>
      <c r="M2305" s="1">
        <v>1.2728100000000001E-3</v>
      </c>
      <c r="N2305" s="1">
        <v>4.67287E-3</v>
      </c>
      <c r="P2305" s="1">
        <v>19.451899999999998</v>
      </c>
      <c r="Q2305" s="1">
        <v>6.8864999999999996E-4</v>
      </c>
      <c r="R2305" s="1">
        <v>4.9434199999999996E-3</v>
      </c>
      <c r="S2305" s="1">
        <v>-1.5935999999999999E-3</v>
      </c>
      <c r="T2305" s="1">
        <v>3.3256800000000001E-3</v>
      </c>
    </row>
    <row r="2306" spans="2:20" x14ac:dyDescent="0.2">
      <c r="B2306" s="1">
        <v>19.460349999999998</v>
      </c>
      <c r="C2306" s="1">
        <v>2.1177000000000001E-2</v>
      </c>
      <c r="D2306" s="1">
        <v>1.0413560000000001E-2</v>
      </c>
      <c r="E2306" s="1">
        <v>1.8072000000000001E-2</v>
      </c>
      <c r="F2306" s="1">
        <v>2.3274900000000001E-2</v>
      </c>
      <c r="G2306" s="1">
        <v>8.2599000000000006E-2</v>
      </c>
      <c r="H2306" s="1">
        <v>5.7154290000000003E-2</v>
      </c>
      <c r="J2306" s="1">
        <v>19.460349999999998</v>
      </c>
      <c r="K2306" s="1">
        <v>5.8284699999999997E-3</v>
      </c>
      <c r="L2306" s="1">
        <v>5.5015100000000003E-3</v>
      </c>
      <c r="M2306" s="1">
        <v>1.20703E-3</v>
      </c>
      <c r="N2306" s="1">
        <v>4.8619199999999996E-3</v>
      </c>
      <c r="P2306" s="1">
        <v>19.460349999999998</v>
      </c>
      <c r="Q2306" s="1">
        <v>1.00698E-3</v>
      </c>
      <c r="R2306" s="1">
        <v>4.69215E-3</v>
      </c>
      <c r="S2306" s="1">
        <v>-1.3407E-3</v>
      </c>
      <c r="T2306" s="1">
        <v>3.2844800000000002E-3</v>
      </c>
    </row>
    <row r="2307" spans="2:20" x14ac:dyDescent="0.2">
      <c r="B2307" s="1">
        <v>19.468800000000002</v>
      </c>
      <c r="C2307" s="1">
        <v>2.2273999999999999E-2</v>
      </c>
      <c r="D2307" s="1">
        <v>1.0285010000000001E-2</v>
      </c>
      <c r="E2307" s="1">
        <v>1.7760999999999999E-2</v>
      </c>
      <c r="F2307" s="1">
        <v>2.2390119999999999E-2</v>
      </c>
      <c r="G2307" s="1">
        <v>7.9301999999999997E-2</v>
      </c>
      <c r="H2307" s="1">
        <v>5.4931880000000002E-2</v>
      </c>
      <c r="J2307" s="1">
        <v>19.468800000000002</v>
      </c>
      <c r="K2307" s="1">
        <v>6.0583700000000004E-3</v>
      </c>
      <c r="L2307" s="1">
        <v>5.6567800000000001E-3</v>
      </c>
      <c r="M2307" s="1">
        <v>1.27512E-3</v>
      </c>
      <c r="N2307" s="1">
        <v>4.7324300000000001E-3</v>
      </c>
      <c r="P2307" s="1">
        <v>19.468800000000002</v>
      </c>
      <c r="Q2307" s="1">
        <v>1.12097E-3</v>
      </c>
      <c r="R2307" s="1">
        <v>4.5215100000000003E-3</v>
      </c>
      <c r="S2307" s="1">
        <v>-1.5008000000000001E-3</v>
      </c>
      <c r="T2307" s="1">
        <v>3.32585E-3</v>
      </c>
    </row>
    <row r="2308" spans="2:20" x14ac:dyDescent="0.2">
      <c r="B2308" s="1">
        <v>19.477250000000002</v>
      </c>
      <c r="C2308" s="1">
        <v>2.4455000000000001E-2</v>
      </c>
      <c r="D2308" s="1">
        <v>1.059073E-2</v>
      </c>
      <c r="E2308" s="1">
        <v>1.7947000000000001E-2</v>
      </c>
      <c r="F2308" s="1">
        <v>2.176821E-2</v>
      </c>
      <c r="G2308" s="1">
        <v>7.5566999999999995E-2</v>
      </c>
      <c r="H2308" s="1">
        <v>5.2682909999999999E-2</v>
      </c>
      <c r="J2308" s="1">
        <v>19.477250000000002</v>
      </c>
      <c r="K2308" s="1">
        <v>6.0513700000000004E-3</v>
      </c>
      <c r="L2308" s="1">
        <v>5.7881900000000003E-3</v>
      </c>
      <c r="M2308" s="1">
        <v>1.1407399999999999E-3</v>
      </c>
      <c r="N2308" s="1">
        <v>4.8200500000000002E-3</v>
      </c>
      <c r="P2308" s="1">
        <v>19.477250000000002</v>
      </c>
      <c r="Q2308" s="1">
        <v>8.1366999999999995E-4</v>
      </c>
      <c r="R2308" s="1">
        <v>4.86579E-3</v>
      </c>
      <c r="S2308" s="1">
        <v>-1.2749E-3</v>
      </c>
      <c r="T2308" s="1">
        <v>3.4137999999999998E-3</v>
      </c>
    </row>
    <row r="2309" spans="2:20" x14ac:dyDescent="0.2">
      <c r="B2309" s="1">
        <v>19.485700000000001</v>
      </c>
      <c r="C2309" s="1">
        <v>2.3685999999999999E-2</v>
      </c>
      <c r="D2309" s="1">
        <v>1.062955E-2</v>
      </c>
      <c r="E2309" s="1">
        <v>1.9092999999999999E-2</v>
      </c>
      <c r="F2309" s="1">
        <v>2.5992210000000002E-2</v>
      </c>
      <c r="G2309" s="1">
        <v>7.3542999999999997E-2</v>
      </c>
      <c r="H2309" s="1">
        <v>5.2194339999999999E-2</v>
      </c>
      <c r="J2309" s="1">
        <v>19.485700000000001</v>
      </c>
      <c r="K2309" s="1">
        <v>6.3037600000000003E-3</v>
      </c>
      <c r="L2309" s="1">
        <v>6.4618499999999999E-3</v>
      </c>
      <c r="M2309" s="1">
        <v>1.1728299999999999E-3</v>
      </c>
      <c r="N2309" s="1">
        <v>4.6132999999999999E-3</v>
      </c>
      <c r="P2309" s="1">
        <v>19.485700000000001</v>
      </c>
      <c r="Q2309" s="1">
        <v>1.05605E-3</v>
      </c>
      <c r="R2309" s="1">
        <v>4.68557E-3</v>
      </c>
      <c r="S2309" s="1">
        <v>-1.3795000000000001E-3</v>
      </c>
      <c r="T2309" s="1">
        <v>3.3089700000000001E-3</v>
      </c>
    </row>
    <row r="2310" spans="2:20" x14ac:dyDescent="0.2">
      <c r="B2310" s="1">
        <v>19.494150000000001</v>
      </c>
      <c r="C2310" s="1">
        <v>2.2679000000000001E-2</v>
      </c>
      <c r="D2310" s="1">
        <v>1.0610970000000001E-2</v>
      </c>
      <c r="E2310" s="1">
        <v>2.4829E-2</v>
      </c>
      <c r="F2310" s="1">
        <v>2.0198130000000002E-2</v>
      </c>
      <c r="G2310" s="1">
        <v>7.6719999999999997E-2</v>
      </c>
      <c r="H2310" s="1">
        <v>5.2905500000000001E-2</v>
      </c>
      <c r="J2310" s="1">
        <v>19.494150000000001</v>
      </c>
      <c r="K2310" s="1">
        <v>6.3233400000000002E-3</v>
      </c>
      <c r="L2310" s="1">
        <v>6.5540199999999998E-3</v>
      </c>
      <c r="M2310" s="1">
        <v>1.35899E-3</v>
      </c>
      <c r="N2310" s="1">
        <v>4.6341400000000001E-3</v>
      </c>
      <c r="P2310" s="1">
        <v>19.494150000000001</v>
      </c>
      <c r="Q2310" s="1">
        <v>2.9112000000000002E-4</v>
      </c>
      <c r="R2310" s="1">
        <v>4.7702200000000004E-3</v>
      </c>
      <c r="S2310" s="1">
        <v>-1.2687E-3</v>
      </c>
      <c r="T2310" s="1">
        <v>3.3673900000000001E-3</v>
      </c>
    </row>
    <row r="2311" spans="2:20" x14ac:dyDescent="0.2">
      <c r="B2311" s="1">
        <v>19.502600000000001</v>
      </c>
      <c r="C2311" s="1">
        <v>2.3778000000000001E-2</v>
      </c>
      <c r="D2311" s="1">
        <v>1.0403920000000001E-2</v>
      </c>
      <c r="E2311" s="1">
        <v>1.9494999999999998E-2</v>
      </c>
      <c r="F2311" s="1">
        <v>2.2477779999999999E-2</v>
      </c>
      <c r="G2311" s="1">
        <v>7.3194999999999996E-2</v>
      </c>
      <c r="H2311" s="1">
        <v>5.3292239999999998E-2</v>
      </c>
      <c r="J2311" s="1">
        <v>19.502600000000001</v>
      </c>
      <c r="K2311" s="1">
        <v>6.17864E-3</v>
      </c>
      <c r="L2311" s="1">
        <v>6.6250600000000003E-3</v>
      </c>
      <c r="M2311" s="1">
        <v>1.23426E-3</v>
      </c>
      <c r="N2311" s="1">
        <v>4.6553100000000002E-3</v>
      </c>
      <c r="P2311" s="1">
        <v>19.502600000000001</v>
      </c>
      <c r="Q2311" s="1">
        <v>-1.183E-4</v>
      </c>
      <c r="R2311" s="1">
        <v>5.0082399999999997E-3</v>
      </c>
      <c r="S2311" s="1">
        <v>-1.0598999999999999E-3</v>
      </c>
      <c r="T2311" s="1">
        <v>3.2747700000000002E-3</v>
      </c>
    </row>
    <row r="2312" spans="2:20" x14ac:dyDescent="0.2">
      <c r="B2312" s="1">
        <v>19.511050000000001</v>
      </c>
      <c r="C2312" s="1">
        <v>2.3483E-2</v>
      </c>
      <c r="D2312" s="1">
        <v>1.0910660000000001E-2</v>
      </c>
      <c r="E2312" s="1">
        <v>1.703E-2</v>
      </c>
      <c r="F2312" s="1">
        <v>2.3844049999999999E-2</v>
      </c>
      <c r="G2312" s="1">
        <v>7.3565000000000005E-2</v>
      </c>
      <c r="H2312" s="1">
        <v>5.1690189999999997E-2</v>
      </c>
      <c r="J2312" s="1">
        <v>19.511050000000001</v>
      </c>
      <c r="K2312" s="1">
        <v>6.3150899999999998E-3</v>
      </c>
      <c r="L2312" s="1">
        <v>6.5217299999999999E-3</v>
      </c>
      <c r="M2312" s="1">
        <v>1.22495E-3</v>
      </c>
      <c r="N2312" s="1">
        <v>4.2477499999999998E-3</v>
      </c>
      <c r="P2312" s="1">
        <v>19.511050000000001</v>
      </c>
      <c r="Q2312" s="1">
        <v>2.0369999999999999E-4</v>
      </c>
      <c r="R2312" s="1">
        <v>4.9449699999999999E-3</v>
      </c>
      <c r="S2312" s="1">
        <v>-1.1321E-3</v>
      </c>
      <c r="T2312" s="1">
        <v>3.2683E-3</v>
      </c>
    </row>
    <row r="2313" spans="2:20" x14ac:dyDescent="0.2">
      <c r="B2313" s="1">
        <v>19.519500000000001</v>
      </c>
      <c r="C2313" s="1">
        <v>2.4167999999999999E-2</v>
      </c>
      <c r="D2313" s="1">
        <v>1.0944809999999999E-2</v>
      </c>
      <c r="E2313" s="1">
        <v>1.9921000000000001E-2</v>
      </c>
      <c r="F2313" s="1">
        <v>2.09021E-2</v>
      </c>
      <c r="G2313" s="1">
        <v>7.7496999999999996E-2</v>
      </c>
      <c r="H2313" s="1">
        <v>5.7031890000000002E-2</v>
      </c>
      <c r="J2313" s="1">
        <v>19.519500000000001</v>
      </c>
      <c r="K2313" s="1">
        <v>6.1533200000000003E-3</v>
      </c>
      <c r="L2313" s="1">
        <v>6.5485099999999996E-3</v>
      </c>
      <c r="M2313" s="1">
        <v>1.49003E-3</v>
      </c>
      <c r="N2313" s="1">
        <v>4.75976E-3</v>
      </c>
      <c r="P2313" s="1">
        <v>19.519500000000001</v>
      </c>
      <c r="Q2313" s="1">
        <v>1.5749000000000001E-4</v>
      </c>
      <c r="R2313" s="1">
        <v>4.8480099999999998E-3</v>
      </c>
      <c r="S2313" s="1">
        <v>-1.1849E-3</v>
      </c>
      <c r="T2313" s="1">
        <v>3.2688700000000001E-3</v>
      </c>
    </row>
    <row r="2314" spans="2:20" x14ac:dyDescent="0.2">
      <c r="B2314" s="1">
        <v>19.527950000000001</v>
      </c>
      <c r="C2314" s="1">
        <v>2.1170999999999999E-2</v>
      </c>
      <c r="D2314" s="1">
        <v>1.0434209999999999E-2</v>
      </c>
      <c r="E2314" s="1">
        <v>1.3738E-2</v>
      </c>
      <c r="F2314" s="1">
        <v>2.4914929999999998E-2</v>
      </c>
      <c r="G2314" s="1">
        <v>7.7670000000000003E-2</v>
      </c>
      <c r="H2314" s="1">
        <v>5.2625440000000002E-2</v>
      </c>
      <c r="J2314" s="1">
        <v>19.527950000000001</v>
      </c>
      <c r="K2314" s="1">
        <v>6.13322E-3</v>
      </c>
      <c r="L2314" s="1">
        <v>6.4939000000000004E-3</v>
      </c>
      <c r="M2314" s="1">
        <v>1.3767300000000001E-3</v>
      </c>
      <c r="N2314" s="1">
        <v>4.5534700000000004E-3</v>
      </c>
      <c r="P2314" s="1">
        <v>19.527950000000001</v>
      </c>
      <c r="Q2314" s="1">
        <v>1.3692000000000001E-4</v>
      </c>
      <c r="R2314" s="1">
        <v>4.9137E-3</v>
      </c>
      <c r="S2314" s="1">
        <v>-1.3415E-3</v>
      </c>
      <c r="T2314" s="1">
        <v>3.32212E-3</v>
      </c>
    </row>
    <row r="2315" spans="2:20" x14ac:dyDescent="0.2">
      <c r="B2315" s="1">
        <v>19.5364</v>
      </c>
      <c r="C2315" s="1">
        <v>2.4579E-2</v>
      </c>
      <c r="D2315" s="1">
        <v>1.040656E-2</v>
      </c>
      <c r="E2315" s="1">
        <v>1.9798E-2</v>
      </c>
      <c r="F2315" s="1">
        <v>2.2911279999999999E-2</v>
      </c>
      <c r="G2315" s="1">
        <v>7.7438999999999994E-2</v>
      </c>
      <c r="H2315" s="1">
        <v>5.1964919999999998E-2</v>
      </c>
      <c r="J2315" s="1">
        <v>19.5364</v>
      </c>
      <c r="K2315" s="1">
        <v>6.25488E-3</v>
      </c>
      <c r="L2315" s="1">
        <v>6.6782899999999999E-3</v>
      </c>
      <c r="M2315" s="1">
        <v>1.01169E-3</v>
      </c>
      <c r="N2315" s="1">
        <v>4.8920300000000003E-3</v>
      </c>
      <c r="P2315" s="1">
        <v>19.5364</v>
      </c>
      <c r="Q2315" s="1">
        <v>-1.6449999999999999E-4</v>
      </c>
      <c r="R2315" s="1">
        <v>4.9485299999999996E-3</v>
      </c>
      <c r="S2315" s="1">
        <v>-1.2821E-3</v>
      </c>
      <c r="T2315" s="1">
        <v>3.3501199999999998E-3</v>
      </c>
    </row>
    <row r="2316" spans="2:20" x14ac:dyDescent="0.2">
      <c r="B2316" s="1">
        <v>19.54485</v>
      </c>
      <c r="C2316" s="1">
        <v>2.3303999999999998E-2</v>
      </c>
      <c r="D2316" s="1">
        <v>1.0723730000000001E-2</v>
      </c>
      <c r="E2316" s="1">
        <v>1.7278999999999999E-2</v>
      </c>
      <c r="F2316" s="1">
        <v>2.3795790000000001E-2</v>
      </c>
      <c r="G2316" s="1">
        <v>7.5463000000000002E-2</v>
      </c>
      <c r="H2316" s="1">
        <v>5.1605720000000001E-2</v>
      </c>
      <c r="J2316" s="1">
        <v>19.54485</v>
      </c>
      <c r="K2316" s="1">
        <v>5.9441600000000004E-3</v>
      </c>
      <c r="L2316" s="1">
        <v>6.7938199999999999E-3</v>
      </c>
      <c r="M2316" s="1">
        <v>1.02714E-3</v>
      </c>
      <c r="N2316" s="1">
        <v>4.5929200000000003E-3</v>
      </c>
      <c r="P2316" s="1">
        <v>19.54485</v>
      </c>
      <c r="Q2316" s="1">
        <v>6.9674000000000004E-6</v>
      </c>
      <c r="R2316" s="1">
        <v>5.17382E-3</v>
      </c>
      <c r="S2316" s="1">
        <v>-1.3607000000000001E-3</v>
      </c>
      <c r="T2316" s="1">
        <v>3.3551599999999998E-3</v>
      </c>
    </row>
    <row r="2317" spans="2:20" x14ac:dyDescent="0.2">
      <c r="B2317" s="1">
        <v>19.5533</v>
      </c>
      <c r="C2317" s="1">
        <v>2.2935000000000001E-2</v>
      </c>
      <c r="D2317" s="1">
        <v>1.086266E-2</v>
      </c>
      <c r="E2317" s="1">
        <v>1.5072E-2</v>
      </c>
      <c r="F2317" s="1">
        <v>2.3501959999999999E-2</v>
      </c>
      <c r="G2317" s="1">
        <v>7.6439000000000007E-2</v>
      </c>
      <c r="H2317" s="1">
        <v>5.3140180000000002E-2</v>
      </c>
      <c r="J2317" s="1">
        <v>19.5533</v>
      </c>
      <c r="K2317" s="1">
        <v>6.5602899999999999E-3</v>
      </c>
      <c r="L2317" s="1">
        <v>6.6214300000000002E-3</v>
      </c>
      <c r="M2317" s="1">
        <v>1.08182E-3</v>
      </c>
      <c r="N2317" s="1">
        <v>4.6466900000000002E-3</v>
      </c>
      <c r="P2317" s="1">
        <v>19.5533</v>
      </c>
      <c r="Q2317" s="1">
        <v>1.7803E-4</v>
      </c>
      <c r="R2317" s="1">
        <v>4.63562E-3</v>
      </c>
      <c r="S2317" s="1">
        <v>-1.5135000000000001E-3</v>
      </c>
      <c r="T2317" s="1">
        <v>3.2472E-3</v>
      </c>
    </row>
    <row r="2318" spans="2:20" x14ac:dyDescent="0.2">
      <c r="B2318" s="1">
        <v>19.56175</v>
      </c>
      <c r="C2318" s="1">
        <v>2.2859999999999998E-2</v>
      </c>
      <c r="D2318" s="1">
        <v>1.052464E-2</v>
      </c>
      <c r="E2318" s="1">
        <v>1.9793999999999999E-2</v>
      </c>
      <c r="F2318" s="1">
        <v>2.2273189999999998E-2</v>
      </c>
      <c r="G2318" s="1">
        <v>7.5079999999999994E-2</v>
      </c>
      <c r="H2318" s="1">
        <v>5.1360339999999997E-2</v>
      </c>
      <c r="J2318" s="1">
        <v>19.56175</v>
      </c>
      <c r="K2318" s="1">
        <v>5.9846099999999996E-3</v>
      </c>
      <c r="L2318" s="1">
        <v>6.4849299999999999E-3</v>
      </c>
      <c r="M2318" s="1">
        <v>1.3680700000000001E-3</v>
      </c>
      <c r="N2318" s="1">
        <v>4.56274E-3</v>
      </c>
      <c r="P2318" s="1">
        <v>19.56175</v>
      </c>
      <c r="Q2318" s="1">
        <v>1.1094000000000001E-4</v>
      </c>
      <c r="R2318" s="1">
        <v>4.68864E-3</v>
      </c>
      <c r="S2318" s="1">
        <v>-1.1640999999999999E-3</v>
      </c>
      <c r="T2318" s="1">
        <v>3.3410699999999998E-3</v>
      </c>
    </row>
    <row r="2319" spans="2:20" x14ac:dyDescent="0.2">
      <c r="B2319" s="1">
        <v>19.5702</v>
      </c>
      <c r="C2319" s="1">
        <v>2.2401999999999998E-2</v>
      </c>
      <c r="D2319" s="1">
        <v>1.0761059999999999E-2</v>
      </c>
      <c r="E2319" s="1">
        <v>1.8953000000000001E-2</v>
      </c>
      <c r="F2319" s="1">
        <v>2.1517970000000001E-2</v>
      </c>
      <c r="G2319" s="1">
        <v>7.5235999999999997E-2</v>
      </c>
      <c r="H2319" s="1">
        <v>5.0859210000000002E-2</v>
      </c>
      <c r="J2319" s="1">
        <v>19.5702</v>
      </c>
      <c r="K2319" s="1">
        <v>6.1665599999999997E-3</v>
      </c>
      <c r="L2319" s="1">
        <v>6.6717900000000004E-3</v>
      </c>
      <c r="M2319" s="1">
        <v>1.2052499999999999E-3</v>
      </c>
      <c r="N2319" s="1">
        <v>4.3169000000000003E-3</v>
      </c>
      <c r="P2319" s="1">
        <v>19.5702</v>
      </c>
      <c r="Q2319" s="1">
        <v>2.7139999999999998E-4</v>
      </c>
      <c r="R2319" s="1">
        <v>4.8399100000000002E-3</v>
      </c>
      <c r="S2319" s="1">
        <v>-1.2160000000000001E-3</v>
      </c>
      <c r="T2319" s="1">
        <v>3.4174100000000001E-3</v>
      </c>
    </row>
    <row r="2320" spans="2:20" x14ac:dyDescent="0.2">
      <c r="B2320" s="1">
        <v>19.57865</v>
      </c>
      <c r="C2320" s="1">
        <v>2.2551000000000002E-2</v>
      </c>
      <c r="D2320" s="1">
        <v>1.1043839999999999E-2</v>
      </c>
      <c r="E2320" s="1">
        <v>2.0437E-2</v>
      </c>
      <c r="F2320" s="1">
        <v>2.1634670000000002E-2</v>
      </c>
      <c r="G2320" s="1">
        <v>7.5906000000000001E-2</v>
      </c>
      <c r="H2320" s="1">
        <v>5.178075E-2</v>
      </c>
      <c r="J2320" s="1">
        <v>19.57865</v>
      </c>
      <c r="K2320" s="1">
        <v>5.8578900000000001E-3</v>
      </c>
      <c r="L2320" s="1">
        <v>6.8193799999999999E-3</v>
      </c>
      <c r="M2320" s="1">
        <v>1.1421199999999999E-3</v>
      </c>
      <c r="N2320" s="1">
        <v>4.37667E-3</v>
      </c>
      <c r="P2320" s="1">
        <v>19.57865</v>
      </c>
      <c r="Q2320" s="1">
        <v>1.2027E-4</v>
      </c>
      <c r="R2320" s="1">
        <v>4.8732599999999999E-3</v>
      </c>
      <c r="S2320" s="1">
        <v>-9.4720000000000004E-4</v>
      </c>
      <c r="T2320" s="1">
        <v>3.32001E-3</v>
      </c>
    </row>
    <row r="2321" spans="2:20" x14ac:dyDescent="0.2">
      <c r="B2321" s="1">
        <v>19.5871</v>
      </c>
      <c r="C2321" s="1">
        <v>1.8466E-2</v>
      </c>
      <c r="D2321" s="1">
        <v>1.0792629999999999E-2</v>
      </c>
      <c r="E2321" s="1">
        <v>2.0286999999999999E-2</v>
      </c>
      <c r="F2321" s="1">
        <v>2.021359E-2</v>
      </c>
      <c r="G2321" s="1">
        <v>7.4760999999999994E-2</v>
      </c>
      <c r="H2321" s="1">
        <v>5.0750370000000003E-2</v>
      </c>
      <c r="J2321" s="1">
        <v>19.5871</v>
      </c>
      <c r="K2321" s="1">
        <v>6.1676300000000003E-3</v>
      </c>
      <c r="L2321" s="1">
        <v>6.6499300000000001E-3</v>
      </c>
      <c r="M2321" s="1">
        <v>1.2704599999999999E-3</v>
      </c>
      <c r="N2321" s="1">
        <v>4.3469199999999998E-3</v>
      </c>
      <c r="P2321" s="1">
        <v>19.5871</v>
      </c>
      <c r="Q2321" s="1">
        <v>2.4604E-4</v>
      </c>
      <c r="R2321" s="1">
        <v>5.0030400000000003E-3</v>
      </c>
      <c r="S2321" s="1">
        <v>-9.59E-4</v>
      </c>
      <c r="T2321" s="1">
        <v>3.3914000000000001E-3</v>
      </c>
    </row>
    <row r="2322" spans="2:20" x14ac:dyDescent="0.2">
      <c r="B2322" s="1">
        <v>19.595549999999999</v>
      </c>
      <c r="C2322" s="1">
        <v>2.2037999999999999E-2</v>
      </c>
      <c r="D2322" s="1">
        <v>1.0834959999999999E-2</v>
      </c>
      <c r="E2322" s="1">
        <v>1.9387999999999999E-2</v>
      </c>
      <c r="F2322" s="1">
        <v>2.081713E-2</v>
      </c>
      <c r="G2322" s="1">
        <v>7.485E-2</v>
      </c>
      <c r="H2322" s="1">
        <v>5.2646320000000003E-2</v>
      </c>
      <c r="J2322" s="1">
        <v>19.595549999999999</v>
      </c>
      <c r="K2322" s="1">
        <v>6.2110100000000003E-3</v>
      </c>
      <c r="L2322" s="1">
        <v>6.5929600000000001E-3</v>
      </c>
      <c r="M2322" s="1">
        <v>1.3178300000000001E-3</v>
      </c>
      <c r="N2322" s="1">
        <v>4.3068200000000003E-3</v>
      </c>
      <c r="P2322" s="1">
        <v>19.595549999999999</v>
      </c>
      <c r="Q2322" s="1">
        <v>1.8305E-4</v>
      </c>
      <c r="R2322" s="1">
        <v>5.0866599999999998E-3</v>
      </c>
      <c r="S2322" s="1">
        <v>-1.2159E-3</v>
      </c>
      <c r="T2322" s="1">
        <v>3.26539E-3</v>
      </c>
    </row>
    <row r="2323" spans="2:20" x14ac:dyDescent="0.2">
      <c r="B2323" s="1">
        <v>19.603999999999999</v>
      </c>
      <c r="C2323" s="1">
        <v>2.2461999999999999E-2</v>
      </c>
      <c r="D2323" s="1">
        <v>1.097068E-2</v>
      </c>
      <c r="E2323" s="1">
        <v>1.8744E-2</v>
      </c>
      <c r="F2323" s="1">
        <v>2.0885029999999999E-2</v>
      </c>
      <c r="G2323" s="1">
        <v>7.2175000000000003E-2</v>
      </c>
      <c r="H2323" s="1">
        <v>5.0871510000000002E-2</v>
      </c>
      <c r="J2323" s="1">
        <v>19.603999999999999</v>
      </c>
      <c r="K2323" s="1">
        <v>6.0755599999999998E-3</v>
      </c>
      <c r="L2323" s="1">
        <v>6.7327799999999998E-3</v>
      </c>
      <c r="M2323" s="1">
        <v>1.5159500000000001E-3</v>
      </c>
      <c r="N2323" s="1">
        <v>4.4701100000000002E-3</v>
      </c>
      <c r="P2323" s="1">
        <v>19.603999999999999</v>
      </c>
      <c r="Q2323" s="1">
        <v>1.7223999999999999E-4</v>
      </c>
      <c r="R2323" s="1">
        <v>4.9716600000000001E-3</v>
      </c>
      <c r="S2323" s="1">
        <v>-8.4309999999999995E-4</v>
      </c>
      <c r="T2323" s="1">
        <v>3.22734E-3</v>
      </c>
    </row>
    <row r="2324" spans="2:20" x14ac:dyDescent="0.2">
      <c r="B2324" s="1">
        <v>19.612449999999999</v>
      </c>
      <c r="C2324" s="1">
        <v>2.3588000000000001E-2</v>
      </c>
      <c r="D2324" s="1">
        <v>1.06347E-2</v>
      </c>
      <c r="E2324" s="1">
        <v>1.9421000000000001E-2</v>
      </c>
      <c r="F2324" s="1">
        <v>2.0587859999999999E-2</v>
      </c>
      <c r="G2324" s="1">
        <v>6.7796999999999996E-2</v>
      </c>
      <c r="H2324" s="1">
        <v>5.0148140000000001E-2</v>
      </c>
      <c r="J2324" s="1">
        <v>19.612449999999999</v>
      </c>
      <c r="K2324" s="1">
        <v>5.72414E-3</v>
      </c>
      <c r="L2324" s="1">
        <v>6.8005399999999999E-3</v>
      </c>
      <c r="M2324" s="1">
        <v>1.43352E-3</v>
      </c>
      <c r="N2324" s="1">
        <v>4.5650500000000002E-3</v>
      </c>
      <c r="P2324" s="1">
        <v>19.612449999999999</v>
      </c>
      <c r="Q2324" s="1">
        <v>-1.951E-4</v>
      </c>
      <c r="R2324" s="1">
        <v>4.8974500000000002E-3</v>
      </c>
      <c r="S2324" s="1">
        <v>-8.899E-4</v>
      </c>
      <c r="T2324" s="1">
        <v>3.2861700000000001E-3</v>
      </c>
    </row>
    <row r="2325" spans="2:20" x14ac:dyDescent="0.2">
      <c r="B2325" s="1">
        <v>19.620899999999999</v>
      </c>
      <c r="C2325" s="1">
        <v>2.0003E-2</v>
      </c>
      <c r="D2325" s="1">
        <v>9.9031299999999996E-3</v>
      </c>
      <c r="E2325" s="1">
        <v>1.9916E-2</v>
      </c>
      <c r="F2325" s="1">
        <v>2.0507879999999999E-2</v>
      </c>
      <c r="G2325" s="1">
        <v>7.6230000000000006E-2</v>
      </c>
      <c r="H2325" s="1">
        <v>5.2277039999999997E-2</v>
      </c>
      <c r="J2325" s="1">
        <v>19.620899999999999</v>
      </c>
      <c r="K2325" s="1">
        <v>5.8404199999999998E-3</v>
      </c>
      <c r="L2325" s="1">
        <v>6.5766100000000001E-3</v>
      </c>
      <c r="M2325" s="1">
        <v>1.6770699999999999E-3</v>
      </c>
      <c r="N2325" s="1">
        <v>4.2545400000000002E-3</v>
      </c>
      <c r="P2325" s="1">
        <v>19.620899999999999</v>
      </c>
      <c r="Q2325" s="1">
        <v>2.0133E-4</v>
      </c>
      <c r="R2325" s="1">
        <v>4.91136E-3</v>
      </c>
      <c r="S2325" s="1">
        <v>-9.7659999999999999E-4</v>
      </c>
      <c r="T2325" s="1">
        <v>3.1425699999999999E-3</v>
      </c>
    </row>
    <row r="2326" spans="2:20" x14ac:dyDescent="0.2">
      <c r="B2326" s="1">
        <v>19.629349999999999</v>
      </c>
      <c r="C2326" s="1">
        <v>1.6732E-2</v>
      </c>
      <c r="D2326" s="1">
        <v>1.041748E-2</v>
      </c>
      <c r="E2326" s="1">
        <v>1.6174999999999998E-2</v>
      </c>
      <c r="F2326" s="1">
        <v>2.0135219999999999E-2</v>
      </c>
      <c r="G2326" s="1">
        <v>7.1471999999999994E-2</v>
      </c>
      <c r="H2326" s="1">
        <v>5.164796E-2</v>
      </c>
      <c r="J2326" s="1">
        <v>19.629349999999999</v>
      </c>
      <c r="K2326" s="1">
        <v>5.1743500000000003E-3</v>
      </c>
      <c r="L2326" s="1">
        <v>6.7229400000000002E-3</v>
      </c>
      <c r="M2326" s="1">
        <v>1.60775E-3</v>
      </c>
      <c r="N2326" s="1">
        <v>4.4693800000000002E-3</v>
      </c>
      <c r="P2326" s="1">
        <v>19.629349999999999</v>
      </c>
      <c r="Q2326" s="1">
        <v>4.9432999999999996E-4</v>
      </c>
      <c r="R2326" s="1">
        <v>4.6861000000000003E-3</v>
      </c>
      <c r="S2326" s="1">
        <v>-9.5850000000000004E-4</v>
      </c>
      <c r="T2326" s="1">
        <v>3.27488E-3</v>
      </c>
    </row>
    <row r="2327" spans="2:20" x14ac:dyDescent="0.2">
      <c r="B2327" s="1">
        <v>19.637799999999999</v>
      </c>
      <c r="C2327" s="1">
        <v>1.8362E-2</v>
      </c>
      <c r="D2327" s="1">
        <v>1.001489E-2</v>
      </c>
      <c r="E2327" s="1">
        <v>1.6927999999999999E-2</v>
      </c>
      <c r="F2327" s="1">
        <v>2.1906970000000001E-2</v>
      </c>
      <c r="G2327" s="1">
        <v>6.6744999999999999E-2</v>
      </c>
      <c r="H2327" s="1">
        <v>5.0043009999999999E-2</v>
      </c>
      <c r="J2327" s="1">
        <v>19.637799999999999</v>
      </c>
      <c r="K2327" s="1">
        <v>5.5881799999999999E-3</v>
      </c>
      <c r="L2327" s="1">
        <v>6.58787E-3</v>
      </c>
      <c r="M2327" s="1">
        <v>1.58548E-3</v>
      </c>
      <c r="N2327" s="1">
        <v>4.2304700000000001E-3</v>
      </c>
      <c r="P2327" s="1">
        <v>19.637799999999999</v>
      </c>
      <c r="Q2327" s="1">
        <v>4.1664000000000002E-4</v>
      </c>
      <c r="R2327" s="1">
        <v>4.5625199999999996E-3</v>
      </c>
      <c r="S2327" s="1">
        <v>-1.0087E-3</v>
      </c>
      <c r="T2327" s="1">
        <v>3.25435E-3</v>
      </c>
    </row>
    <row r="2328" spans="2:20" x14ac:dyDescent="0.2">
      <c r="B2328" s="1">
        <v>19.646249999999998</v>
      </c>
      <c r="C2328" s="1">
        <v>1.9966999999999999E-2</v>
      </c>
      <c r="D2328" s="1">
        <v>1.0353899999999999E-2</v>
      </c>
      <c r="E2328" s="1">
        <v>1.2674E-2</v>
      </c>
      <c r="F2328" s="1">
        <v>2.2969650000000001E-2</v>
      </c>
      <c r="G2328" s="1">
        <v>6.9102999999999998E-2</v>
      </c>
      <c r="H2328" s="1">
        <v>4.970687E-2</v>
      </c>
      <c r="J2328" s="1">
        <v>19.646249999999998</v>
      </c>
      <c r="K2328" s="1">
        <v>6.0112300000000002E-3</v>
      </c>
      <c r="L2328" s="1">
        <v>6.5813599999999996E-3</v>
      </c>
      <c r="M2328" s="1">
        <v>1.6479699999999999E-3</v>
      </c>
      <c r="N2328" s="1">
        <v>4.2719400000000001E-3</v>
      </c>
      <c r="P2328" s="1">
        <v>19.646249999999998</v>
      </c>
      <c r="Q2328" s="1">
        <v>4.8114000000000002E-4</v>
      </c>
      <c r="R2328" s="1">
        <v>4.5291699999999999E-3</v>
      </c>
      <c r="S2328" s="1">
        <v>-9.9799999999999997E-4</v>
      </c>
      <c r="T2328" s="1">
        <v>3.2083300000000001E-3</v>
      </c>
    </row>
    <row r="2329" spans="2:20" x14ac:dyDescent="0.2">
      <c r="B2329" s="1">
        <v>19.654699999999998</v>
      </c>
      <c r="C2329" s="1">
        <v>2.4077000000000001E-2</v>
      </c>
      <c r="D2329" s="1">
        <v>1.049832E-2</v>
      </c>
      <c r="E2329" s="1">
        <v>1.7958999999999999E-2</v>
      </c>
      <c r="F2329" s="1">
        <v>2.2156599999999999E-2</v>
      </c>
      <c r="G2329" s="1">
        <v>7.2309999999999999E-2</v>
      </c>
      <c r="H2329" s="1">
        <v>5.0633930000000001E-2</v>
      </c>
      <c r="J2329" s="1">
        <v>19.654699999999998</v>
      </c>
      <c r="K2329" s="1">
        <v>6.1533300000000003E-3</v>
      </c>
      <c r="L2329" s="1">
        <v>6.4957000000000001E-3</v>
      </c>
      <c r="M2329" s="1">
        <v>1.5320900000000001E-3</v>
      </c>
      <c r="N2329" s="1">
        <v>4.3909099999999996E-3</v>
      </c>
      <c r="P2329" s="1">
        <v>19.654699999999998</v>
      </c>
      <c r="Q2329" s="1">
        <v>4.7280999999999999E-4</v>
      </c>
      <c r="R2329" s="1">
        <v>4.5802600000000001E-3</v>
      </c>
      <c r="S2329" s="1">
        <v>-8.5550000000000003E-4</v>
      </c>
      <c r="T2329" s="1">
        <v>3.3033200000000002E-3</v>
      </c>
    </row>
    <row r="2330" spans="2:20" x14ac:dyDescent="0.2">
      <c r="B2330" s="1">
        <v>19.663150000000002</v>
      </c>
      <c r="C2330" s="1">
        <v>2.2284000000000002E-2</v>
      </c>
      <c r="D2330" s="1">
        <v>9.7050899999999996E-3</v>
      </c>
      <c r="E2330" s="1">
        <v>1.9979E-2</v>
      </c>
      <c r="F2330" s="1">
        <v>1.9956390000000001E-2</v>
      </c>
      <c r="G2330" s="1">
        <v>7.5351000000000001E-2</v>
      </c>
      <c r="H2330" s="1">
        <v>5.1620069999999997E-2</v>
      </c>
      <c r="J2330" s="1">
        <v>19.663150000000002</v>
      </c>
      <c r="K2330" s="1">
        <v>5.9492299999999998E-3</v>
      </c>
      <c r="L2330" s="1">
        <v>6.4606400000000001E-3</v>
      </c>
      <c r="M2330" s="1">
        <v>1.63748E-3</v>
      </c>
      <c r="N2330" s="1">
        <v>4.2741599999999999E-3</v>
      </c>
      <c r="P2330" s="1">
        <v>19.663150000000002</v>
      </c>
      <c r="Q2330" s="1">
        <v>4.9206E-4</v>
      </c>
      <c r="R2330" s="1">
        <v>4.4309400000000004E-3</v>
      </c>
      <c r="S2330" s="1">
        <v>-1.0702999999999999E-3</v>
      </c>
      <c r="T2330" s="1">
        <v>3.1770000000000001E-3</v>
      </c>
    </row>
    <row r="2331" spans="2:20" x14ac:dyDescent="0.2">
      <c r="B2331" s="1">
        <v>19.671600000000002</v>
      </c>
      <c r="C2331" s="1">
        <v>1.9864E-2</v>
      </c>
      <c r="D2331" s="1">
        <v>1.066041E-2</v>
      </c>
      <c r="E2331" s="1">
        <v>1.4252000000000001E-2</v>
      </c>
      <c r="F2331" s="1">
        <v>2.2595420000000001E-2</v>
      </c>
      <c r="G2331" s="1">
        <v>7.2466000000000003E-2</v>
      </c>
      <c r="H2331" s="1">
        <v>4.9318359999999999E-2</v>
      </c>
      <c r="J2331" s="1">
        <v>19.671600000000002</v>
      </c>
      <c r="K2331" s="1">
        <v>5.9672199999999996E-3</v>
      </c>
      <c r="L2331" s="1">
        <v>6.4361499999999999E-3</v>
      </c>
      <c r="M2331" s="1">
        <v>1.5567700000000001E-3</v>
      </c>
      <c r="N2331" s="1">
        <v>4.3945099999999999E-3</v>
      </c>
      <c r="P2331" s="1">
        <v>19.671600000000002</v>
      </c>
      <c r="Q2331" s="1">
        <v>3.8070999999999998E-4</v>
      </c>
      <c r="R2331" s="1">
        <v>4.4212699999999997E-3</v>
      </c>
      <c r="S2331" s="1">
        <v>-1.0127000000000001E-3</v>
      </c>
      <c r="T2331" s="1">
        <v>3.0780199999999999E-3</v>
      </c>
    </row>
    <row r="2332" spans="2:20" x14ac:dyDescent="0.2">
      <c r="B2332" s="1">
        <v>19.680050000000001</v>
      </c>
      <c r="C2332" s="1">
        <v>2.2408000000000001E-2</v>
      </c>
      <c r="D2332" s="1">
        <v>1.08532E-2</v>
      </c>
      <c r="E2332" s="1">
        <v>1.3776999999999999E-2</v>
      </c>
      <c r="F2332" s="1">
        <v>2.2306329999999999E-2</v>
      </c>
      <c r="G2332" s="1">
        <v>7.2428000000000006E-2</v>
      </c>
      <c r="H2332" s="1">
        <v>5.0871100000000002E-2</v>
      </c>
      <c r="J2332" s="1">
        <v>19.680050000000001</v>
      </c>
      <c r="K2332" s="1">
        <v>6.0194000000000003E-3</v>
      </c>
      <c r="L2332" s="1">
        <v>6.3746999999999996E-3</v>
      </c>
      <c r="M2332" s="1">
        <v>1.66668E-3</v>
      </c>
      <c r="N2332" s="1">
        <v>4.5120500000000001E-3</v>
      </c>
      <c r="P2332" s="1">
        <v>19.680050000000001</v>
      </c>
      <c r="Q2332" s="1">
        <v>4.9049E-4</v>
      </c>
      <c r="R2332" s="1">
        <v>4.3755399999999998E-3</v>
      </c>
      <c r="S2332" s="1">
        <v>-1.1234000000000001E-3</v>
      </c>
      <c r="T2332" s="1">
        <v>3.1392400000000002E-3</v>
      </c>
    </row>
    <row r="2333" spans="2:20" x14ac:dyDescent="0.2">
      <c r="B2333" s="1">
        <v>19.688500000000001</v>
      </c>
      <c r="C2333" s="1">
        <v>2.1245E-2</v>
      </c>
      <c r="D2333" s="1">
        <v>1.0215689999999999E-2</v>
      </c>
      <c r="E2333" s="1">
        <v>1.4984000000000001E-2</v>
      </c>
      <c r="F2333" s="1">
        <v>2.1493060000000001E-2</v>
      </c>
      <c r="G2333" s="1">
        <v>6.5240000000000006E-2</v>
      </c>
      <c r="H2333" s="1">
        <v>4.7193100000000002E-2</v>
      </c>
      <c r="J2333" s="1">
        <v>19.688500000000001</v>
      </c>
      <c r="K2333" s="1">
        <v>6.0294399999999996E-3</v>
      </c>
      <c r="L2333" s="1">
        <v>6.3435200000000001E-3</v>
      </c>
      <c r="M2333" s="1">
        <v>1.7633600000000001E-3</v>
      </c>
      <c r="N2333" s="1">
        <v>4.1732999999999996E-3</v>
      </c>
      <c r="P2333" s="1">
        <v>19.688500000000001</v>
      </c>
      <c r="Q2333" s="1">
        <v>7.9984999999999995E-4</v>
      </c>
      <c r="R2333" s="1">
        <v>4.4859100000000001E-3</v>
      </c>
      <c r="S2333" s="1">
        <v>-8.5910000000000001E-4</v>
      </c>
      <c r="T2333" s="1">
        <v>3.1710599999999999E-3</v>
      </c>
    </row>
    <row r="2334" spans="2:20" x14ac:dyDescent="0.2">
      <c r="B2334" s="1">
        <v>19.696950000000001</v>
      </c>
      <c r="C2334" s="1">
        <v>1.8967000000000001E-2</v>
      </c>
      <c r="D2334" s="1">
        <v>1.075166E-2</v>
      </c>
      <c r="E2334" s="1">
        <v>1.264E-2</v>
      </c>
      <c r="F2334" s="1">
        <v>2.3603140000000002E-2</v>
      </c>
      <c r="G2334" s="1">
        <v>6.9288000000000002E-2</v>
      </c>
      <c r="H2334" s="1">
        <v>5.0764919999999998E-2</v>
      </c>
      <c r="J2334" s="1">
        <v>19.696950000000001</v>
      </c>
      <c r="K2334" s="1">
        <v>6.1993899999999999E-3</v>
      </c>
      <c r="L2334" s="1">
        <v>6.4191400000000003E-3</v>
      </c>
      <c r="M2334" s="1">
        <v>2.0360500000000002E-3</v>
      </c>
      <c r="N2334" s="1">
        <v>4.3042100000000002E-3</v>
      </c>
      <c r="P2334" s="1">
        <v>19.696950000000001</v>
      </c>
      <c r="Q2334" s="1">
        <v>7.4578000000000003E-4</v>
      </c>
      <c r="R2334" s="1">
        <v>4.4653799999999997E-3</v>
      </c>
      <c r="S2334" s="1">
        <v>-1.2189E-3</v>
      </c>
      <c r="T2334" s="1">
        <v>3.0796899999999999E-3</v>
      </c>
    </row>
    <row r="2335" spans="2:20" x14ac:dyDescent="0.2">
      <c r="B2335" s="1">
        <v>19.705400000000001</v>
      </c>
      <c r="C2335" s="1">
        <v>1.6794E-2</v>
      </c>
      <c r="D2335" s="1">
        <v>1.0342850000000001E-2</v>
      </c>
      <c r="E2335" s="1">
        <v>1.6282000000000001E-2</v>
      </c>
      <c r="F2335" s="1">
        <v>2.094756E-2</v>
      </c>
      <c r="G2335" s="1">
        <v>6.6607E-2</v>
      </c>
      <c r="H2335" s="1">
        <v>4.8977760000000002E-2</v>
      </c>
      <c r="J2335" s="1">
        <v>19.705400000000001</v>
      </c>
      <c r="K2335" s="1">
        <v>5.8000600000000001E-3</v>
      </c>
      <c r="L2335" s="1">
        <v>6.7452199999999997E-3</v>
      </c>
      <c r="M2335" s="1">
        <v>1.73153E-3</v>
      </c>
      <c r="N2335" s="1">
        <v>4.4147600000000002E-3</v>
      </c>
      <c r="P2335" s="1">
        <v>19.705400000000001</v>
      </c>
      <c r="Q2335" s="1">
        <v>4.7559000000000002E-4</v>
      </c>
      <c r="R2335" s="1">
        <v>4.3298700000000004E-3</v>
      </c>
      <c r="S2335" s="1">
        <v>-1.0493E-3</v>
      </c>
      <c r="T2335" s="1">
        <v>3.1831699999999999E-3</v>
      </c>
    </row>
    <row r="2336" spans="2:20" x14ac:dyDescent="0.2">
      <c r="B2336" s="1">
        <v>19.713850000000001</v>
      </c>
      <c r="C2336" s="1">
        <v>2.0378E-2</v>
      </c>
      <c r="D2336" s="1">
        <v>9.6293000000000004E-3</v>
      </c>
      <c r="E2336" s="1">
        <v>1.8682000000000001E-2</v>
      </c>
      <c r="F2336" s="1">
        <v>1.8754860000000002E-2</v>
      </c>
      <c r="G2336" s="1">
        <v>7.2622000000000006E-2</v>
      </c>
      <c r="H2336" s="1">
        <v>4.8781140000000001E-2</v>
      </c>
      <c r="J2336" s="1">
        <v>19.713850000000001</v>
      </c>
      <c r="K2336" s="1">
        <v>6.0660799999999997E-3</v>
      </c>
      <c r="L2336" s="1">
        <v>7.0967799999999996E-3</v>
      </c>
      <c r="M2336" s="1">
        <v>1.78414E-3</v>
      </c>
      <c r="N2336" s="1">
        <v>4.3668999999999999E-3</v>
      </c>
      <c r="P2336" s="1">
        <v>19.713850000000001</v>
      </c>
      <c r="Q2336" s="1">
        <v>7.8877000000000005E-4</v>
      </c>
      <c r="R2336" s="1">
        <v>4.4653499999999999E-3</v>
      </c>
      <c r="S2336" s="1">
        <v>-1.2045999999999999E-3</v>
      </c>
      <c r="T2336" s="1">
        <v>3.2490599999999998E-3</v>
      </c>
    </row>
    <row r="2337" spans="2:20" x14ac:dyDescent="0.2">
      <c r="B2337" s="1">
        <v>19.722300000000001</v>
      </c>
      <c r="C2337" s="1">
        <v>2.0124E-2</v>
      </c>
      <c r="D2337" s="1">
        <v>1.012913E-2</v>
      </c>
      <c r="E2337" s="1">
        <v>1.6681000000000001E-2</v>
      </c>
      <c r="F2337" s="1">
        <v>2.0270989999999999E-2</v>
      </c>
      <c r="G2337" s="1">
        <v>7.0066000000000003E-2</v>
      </c>
      <c r="H2337" s="1">
        <v>4.8828200000000002E-2</v>
      </c>
      <c r="J2337" s="1">
        <v>19.722300000000001</v>
      </c>
      <c r="K2337" s="1">
        <v>5.6020499999999999E-3</v>
      </c>
      <c r="L2337" s="1">
        <v>6.9676199999999999E-3</v>
      </c>
      <c r="M2337" s="1">
        <v>1.70269E-3</v>
      </c>
      <c r="N2337" s="1">
        <v>4.3185799999999998E-3</v>
      </c>
      <c r="P2337" s="1">
        <v>19.722300000000001</v>
      </c>
      <c r="Q2337" s="1">
        <v>4.3517000000000002E-4</v>
      </c>
      <c r="R2337" s="1">
        <v>4.3039599999999999E-3</v>
      </c>
      <c r="S2337" s="1">
        <v>-1.0383E-3</v>
      </c>
      <c r="T2337" s="1">
        <v>3.3353100000000002E-3</v>
      </c>
    </row>
    <row r="2338" spans="2:20" x14ac:dyDescent="0.2">
      <c r="B2338" s="1">
        <v>19.73075</v>
      </c>
      <c r="C2338" s="1">
        <v>2.1495E-2</v>
      </c>
      <c r="D2338" s="1">
        <v>1.030929E-2</v>
      </c>
      <c r="E2338" s="1">
        <v>1.7448999999999999E-2</v>
      </c>
      <c r="F2338" s="1">
        <v>1.9807769999999999E-2</v>
      </c>
      <c r="G2338" s="1">
        <v>6.2695000000000001E-2</v>
      </c>
      <c r="H2338" s="1">
        <v>4.7672730000000003E-2</v>
      </c>
      <c r="J2338" s="1">
        <v>19.73075</v>
      </c>
      <c r="K2338" s="1">
        <v>6.2039499999999997E-3</v>
      </c>
      <c r="L2338" s="1">
        <v>7.0150500000000001E-3</v>
      </c>
      <c r="M2338" s="1">
        <v>1.91818E-3</v>
      </c>
      <c r="N2338" s="1">
        <v>4.2997299999999999E-3</v>
      </c>
      <c r="P2338" s="1">
        <v>19.73075</v>
      </c>
      <c r="Q2338" s="1">
        <v>6.2363999999999996E-4</v>
      </c>
      <c r="R2338" s="1">
        <v>4.2129899999999998E-3</v>
      </c>
      <c r="S2338" s="1">
        <v>-8.6870000000000003E-4</v>
      </c>
      <c r="T2338" s="1">
        <v>3.2415299999999998E-3</v>
      </c>
    </row>
    <row r="2339" spans="2:20" x14ac:dyDescent="0.2">
      <c r="B2339" s="1">
        <v>19.7392</v>
      </c>
      <c r="C2339" s="1">
        <v>1.9998999999999999E-2</v>
      </c>
      <c r="D2339" s="1">
        <v>1.054768E-2</v>
      </c>
      <c r="E2339" s="1">
        <v>1.7080000000000001E-2</v>
      </c>
      <c r="F2339" s="1">
        <v>1.9428959999999999E-2</v>
      </c>
      <c r="G2339" s="1">
        <v>6.5462999999999993E-2</v>
      </c>
      <c r="H2339" s="1">
        <v>4.9549040000000003E-2</v>
      </c>
      <c r="J2339" s="1">
        <v>19.7392</v>
      </c>
      <c r="K2339" s="1">
        <v>6.3100400000000003E-3</v>
      </c>
      <c r="L2339" s="1">
        <v>6.5473299999999996E-3</v>
      </c>
      <c r="M2339" s="1">
        <v>2.00315E-3</v>
      </c>
      <c r="N2339" s="1">
        <v>4.2803800000000003E-3</v>
      </c>
      <c r="P2339" s="1">
        <v>19.7392</v>
      </c>
      <c r="Q2339" s="1">
        <v>5.1915999999999996E-4</v>
      </c>
      <c r="R2339" s="1">
        <v>4.3518100000000002E-3</v>
      </c>
      <c r="S2339" s="1">
        <v>-1.2953000000000001E-3</v>
      </c>
      <c r="T2339" s="1">
        <v>3.4374399999999999E-3</v>
      </c>
    </row>
    <row r="2340" spans="2:20" x14ac:dyDescent="0.2">
      <c r="B2340" s="1">
        <v>19.74765</v>
      </c>
      <c r="C2340" s="1">
        <v>1.8322000000000001E-2</v>
      </c>
      <c r="D2340" s="1">
        <v>1.0128099999999999E-2</v>
      </c>
      <c r="E2340" s="1">
        <v>1.5559E-2</v>
      </c>
      <c r="F2340" s="1">
        <v>1.968458E-2</v>
      </c>
      <c r="G2340" s="1">
        <v>6.4255000000000007E-2</v>
      </c>
      <c r="H2340" s="1">
        <v>4.7266500000000003E-2</v>
      </c>
      <c r="J2340" s="1">
        <v>19.74765</v>
      </c>
      <c r="K2340" s="1">
        <v>5.9561600000000003E-3</v>
      </c>
      <c r="L2340" s="1">
        <v>6.5093800000000004E-3</v>
      </c>
      <c r="M2340" s="1">
        <v>1.7407099999999999E-3</v>
      </c>
      <c r="N2340" s="1">
        <v>4.3046999999999998E-3</v>
      </c>
      <c r="P2340" s="1">
        <v>19.74765</v>
      </c>
      <c r="Q2340" s="1">
        <v>5.8018999999999996E-4</v>
      </c>
      <c r="R2340" s="1">
        <v>4.0694299999999997E-3</v>
      </c>
      <c r="S2340" s="1">
        <v>-9.5750000000000002E-4</v>
      </c>
      <c r="T2340" s="1">
        <v>3.3067399999999999E-3</v>
      </c>
    </row>
    <row r="2341" spans="2:20" x14ac:dyDescent="0.2">
      <c r="B2341" s="1">
        <v>19.7561</v>
      </c>
      <c r="C2341" s="1">
        <v>2.2398000000000001E-2</v>
      </c>
      <c r="D2341" s="1">
        <v>1.0469930000000001E-2</v>
      </c>
      <c r="E2341" s="1">
        <v>1.9132E-2</v>
      </c>
      <c r="F2341" s="1">
        <v>1.8148560000000001E-2</v>
      </c>
      <c r="G2341" s="1">
        <v>7.0697999999999997E-2</v>
      </c>
      <c r="H2341" s="1">
        <v>4.9454900000000003E-2</v>
      </c>
      <c r="J2341" s="1">
        <v>19.7561</v>
      </c>
      <c r="K2341" s="1">
        <v>5.91678E-3</v>
      </c>
      <c r="L2341" s="1">
        <v>6.2254600000000004E-3</v>
      </c>
      <c r="M2341" s="1">
        <v>1.6255600000000001E-3</v>
      </c>
      <c r="N2341" s="1">
        <v>4.1964899999999998E-3</v>
      </c>
      <c r="P2341" s="1">
        <v>19.7561</v>
      </c>
      <c r="Q2341" s="1">
        <v>8.5262999999999995E-4</v>
      </c>
      <c r="R2341" s="1">
        <v>4.1329799999999996E-3</v>
      </c>
      <c r="S2341" s="1">
        <v>-1.0438999999999999E-3</v>
      </c>
      <c r="T2341" s="1">
        <v>3.3228099999999998E-3</v>
      </c>
    </row>
    <row r="2342" spans="2:20" x14ac:dyDescent="0.2">
      <c r="B2342" s="1">
        <v>19.76455</v>
      </c>
      <c r="C2342" s="1">
        <v>1.9116000000000001E-2</v>
      </c>
      <c r="D2342" s="1">
        <v>1.054012E-2</v>
      </c>
      <c r="E2342" s="1">
        <v>1.2111E-2</v>
      </c>
      <c r="F2342" s="1">
        <v>2.1851679999999998E-2</v>
      </c>
      <c r="G2342" s="1">
        <v>6.7034999999999997E-2</v>
      </c>
      <c r="H2342" s="1">
        <v>4.8743269999999998E-2</v>
      </c>
      <c r="J2342" s="1">
        <v>19.76455</v>
      </c>
      <c r="K2342" s="1">
        <v>6.3685199999999999E-3</v>
      </c>
      <c r="L2342" s="1">
        <v>6.1559199999999996E-3</v>
      </c>
      <c r="M2342" s="1">
        <v>1.6341999999999999E-3</v>
      </c>
      <c r="N2342" s="1">
        <v>4.2202699999999999E-3</v>
      </c>
      <c r="P2342" s="1">
        <v>19.76455</v>
      </c>
      <c r="Q2342" s="1">
        <v>7.5038000000000004E-4</v>
      </c>
      <c r="R2342" s="1">
        <v>4.0428399999999998E-3</v>
      </c>
      <c r="S2342" s="1">
        <v>-8.742E-4</v>
      </c>
      <c r="T2342" s="1">
        <v>3.2541800000000002E-3</v>
      </c>
    </row>
    <row r="2343" spans="2:20" x14ac:dyDescent="0.2">
      <c r="B2343" s="1">
        <v>19.773</v>
      </c>
      <c r="C2343" s="1">
        <v>1.5976000000000001E-2</v>
      </c>
      <c r="D2343" s="1">
        <v>1.0317990000000001E-2</v>
      </c>
      <c r="E2343" s="1">
        <v>1.6657999999999999E-2</v>
      </c>
      <c r="F2343" s="1">
        <v>1.9841810000000001E-2</v>
      </c>
      <c r="G2343" s="1">
        <v>6.8879999999999997E-2</v>
      </c>
      <c r="H2343" s="1">
        <v>4.862441E-2</v>
      </c>
      <c r="J2343" s="1">
        <v>19.773</v>
      </c>
      <c r="K2343" s="1">
        <v>6.2153299999999998E-3</v>
      </c>
      <c r="L2343" s="1">
        <v>6.1123599999999998E-3</v>
      </c>
      <c r="M2343" s="1">
        <v>1.8843899999999999E-3</v>
      </c>
      <c r="N2343" s="1">
        <v>4.3811600000000003E-3</v>
      </c>
      <c r="P2343" s="1">
        <v>19.773</v>
      </c>
      <c r="Q2343" s="1">
        <v>8.0424999999999995E-4</v>
      </c>
      <c r="R2343" s="1">
        <v>4.1338199999999999E-3</v>
      </c>
      <c r="S2343" s="1">
        <v>-9.0859999999999997E-4</v>
      </c>
      <c r="T2343" s="1">
        <v>3.3770499999999999E-3</v>
      </c>
    </row>
    <row r="2344" spans="2:20" x14ac:dyDescent="0.2">
      <c r="B2344" s="1">
        <v>19.78145</v>
      </c>
      <c r="C2344" s="1">
        <v>1.9710999999999999E-2</v>
      </c>
      <c r="D2344" s="1">
        <v>1.0671389999999999E-2</v>
      </c>
      <c r="E2344" s="1">
        <v>1.6611999999999998E-2</v>
      </c>
      <c r="F2344" s="1">
        <v>2.1672090000000001E-2</v>
      </c>
      <c r="G2344" s="1">
        <v>6.9455000000000003E-2</v>
      </c>
      <c r="H2344" s="1">
        <v>4.9000130000000003E-2</v>
      </c>
      <c r="J2344" s="1">
        <v>19.78145</v>
      </c>
      <c r="K2344" s="1">
        <v>6.2480599999999997E-3</v>
      </c>
      <c r="L2344" s="1">
        <v>6.0496600000000001E-3</v>
      </c>
      <c r="M2344" s="1">
        <v>2.17045E-3</v>
      </c>
      <c r="N2344" s="1">
        <v>4.4162799999999999E-3</v>
      </c>
      <c r="P2344" s="1">
        <v>19.78145</v>
      </c>
      <c r="Q2344" s="1">
        <v>1.25865E-3</v>
      </c>
      <c r="R2344" s="1">
        <v>3.9056799999999999E-3</v>
      </c>
      <c r="S2344" s="1">
        <v>-8.1059999999999997E-4</v>
      </c>
      <c r="T2344" s="1">
        <v>3.3074200000000002E-3</v>
      </c>
    </row>
    <row r="2345" spans="2:20" x14ac:dyDescent="0.2">
      <c r="B2345" s="1">
        <v>19.789899999999999</v>
      </c>
      <c r="C2345" s="1">
        <v>1.9918000000000002E-2</v>
      </c>
      <c r="D2345" s="1">
        <v>1.0775369999999999E-2</v>
      </c>
      <c r="E2345" s="1">
        <v>1.1698999999999999E-2</v>
      </c>
      <c r="F2345" s="1">
        <v>2.2086930000000001E-2</v>
      </c>
      <c r="G2345" s="1">
        <v>6.5852999999999995E-2</v>
      </c>
      <c r="H2345" s="1">
        <v>4.659493E-2</v>
      </c>
      <c r="J2345" s="1">
        <v>19.789899999999999</v>
      </c>
      <c r="K2345" s="1">
        <v>6.0718300000000003E-3</v>
      </c>
      <c r="L2345" s="1">
        <v>6.0475299999999997E-3</v>
      </c>
      <c r="M2345" s="1">
        <v>2.3866299999999998E-3</v>
      </c>
      <c r="N2345" s="1">
        <v>4.2789899999999999E-3</v>
      </c>
      <c r="P2345" s="1">
        <v>19.789899999999999</v>
      </c>
      <c r="Q2345" s="1">
        <v>1.1218000000000001E-3</v>
      </c>
      <c r="R2345" s="1">
        <v>3.8736E-3</v>
      </c>
      <c r="S2345" s="1">
        <v>-1.1758000000000001E-3</v>
      </c>
      <c r="T2345" s="1">
        <v>3.2439499999999998E-3</v>
      </c>
    </row>
    <row r="2346" spans="2:20" x14ac:dyDescent="0.2">
      <c r="B2346" s="1">
        <v>19.798349999999999</v>
      </c>
      <c r="C2346" s="1">
        <v>2.0434000000000001E-2</v>
      </c>
      <c r="D2346" s="1">
        <v>1.0844090000000001E-2</v>
      </c>
      <c r="E2346" s="1">
        <v>1.141E-2</v>
      </c>
      <c r="F2346" s="1">
        <v>2.0943989999999999E-2</v>
      </c>
      <c r="G2346" s="1">
        <v>6.6767999999999994E-2</v>
      </c>
      <c r="H2346" s="1">
        <v>4.9740439999999997E-2</v>
      </c>
      <c r="J2346" s="1">
        <v>19.798349999999999</v>
      </c>
      <c r="K2346" s="1">
        <v>6.1344800000000003E-3</v>
      </c>
      <c r="L2346" s="1">
        <v>5.9801699999999999E-3</v>
      </c>
      <c r="M2346" s="1">
        <v>2.2558600000000002E-3</v>
      </c>
      <c r="N2346" s="1">
        <v>4.37448E-3</v>
      </c>
      <c r="P2346" s="1">
        <v>19.798349999999999</v>
      </c>
      <c r="Q2346" s="1">
        <v>9.5639E-4</v>
      </c>
      <c r="R2346" s="1">
        <v>3.9263099999999997E-3</v>
      </c>
      <c r="S2346" s="1">
        <v>-1.0973000000000001E-3</v>
      </c>
      <c r="T2346" s="1">
        <v>3.2184900000000001E-3</v>
      </c>
    </row>
    <row r="2347" spans="2:20" x14ac:dyDescent="0.2">
      <c r="B2347" s="1">
        <v>19.806799999999999</v>
      </c>
      <c r="C2347" s="1">
        <v>1.8811999999999999E-2</v>
      </c>
      <c r="D2347" s="1">
        <v>1.0703270000000001E-2</v>
      </c>
      <c r="E2347" s="1">
        <v>1.6486000000000001E-2</v>
      </c>
      <c r="F2347" s="1">
        <v>2.126571E-2</v>
      </c>
      <c r="G2347" s="1">
        <v>6.1669000000000002E-2</v>
      </c>
      <c r="H2347" s="1">
        <v>4.607033E-2</v>
      </c>
      <c r="J2347" s="1">
        <v>19.806799999999999</v>
      </c>
      <c r="K2347" s="1">
        <v>5.9557000000000004E-3</v>
      </c>
      <c r="L2347" s="1">
        <v>5.7976499999999997E-3</v>
      </c>
      <c r="M2347" s="1">
        <v>2.06514E-3</v>
      </c>
      <c r="N2347" s="1">
        <v>4.3173400000000002E-3</v>
      </c>
      <c r="P2347" s="1">
        <v>19.806799999999999</v>
      </c>
      <c r="Q2347" s="1">
        <v>8.1525E-4</v>
      </c>
      <c r="R2347" s="1">
        <v>3.8004100000000002E-3</v>
      </c>
      <c r="S2347" s="1">
        <v>-1.2830000000000001E-3</v>
      </c>
      <c r="T2347" s="1">
        <v>3.3470000000000001E-3</v>
      </c>
    </row>
    <row r="2348" spans="2:20" x14ac:dyDescent="0.2">
      <c r="B2348" s="1">
        <v>19.815249999999999</v>
      </c>
      <c r="C2348" s="1">
        <v>1.916E-2</v>
      </c>
      <c r="D2348" s="1">
        <v>1.0433629999999999E-2</v>
      </c>
      <c r="E2348" s="1">
        <v>1.8964999999999999E-2</v>
      </c>
      <c r="F2348" s="1">
        <v>2.079547E-2</v>
      </c>
      <c r="G2348" s="1">
        <v>6.7326999999999998E-2</v>
      </c>
      <c r="H2348" s="1">
        <v>4.6255770000000002E-2</v>
      </c>
      <c r="J2348" s="1">
        <v>19.815249999999999</v>
      </c>
      <c r="K2348" s="1">
        <v>5.8264199999999997E-3</v>
      </c>
      <c r="L2348" s="1">
        <v>5.8816399999999996E-3</v>
      </c>
      <c r="M2348" s="1">
        <v>1.9160799999999999E-3</v>
      </c>
      <c r="N2348" s="1">
        <v>4.0204300000000002E-3</v>
      </c>
      <c r="P2348" s="1">
        <v>19.815249999999999</v>
      </c>
      <c r="Q2348" s="1">
        <v>1.04295E-3</v>
      </c>
      <c r="R2348" s="1">
        <v>3.7327599999999999E-3</v>
      </c>
      <c r="S2348" s="1">
        <v>-1.0698999999999999E-3</v>
      </c>
      <c r="T2348" s="1">
        <v>3.2759600000000001E-3</v>
      </c>
    </row>
    <row r="2349" spans="2:20" x14ac:dyDescent="0.2">
      <c r="B2349" s="1">
        <v>19.823699999999999</v>
      </c>
      <c r="C2349" s="1">
        <v>1.9206000000000001E-2</v>
      </c>
      <c r="D2349" s="1">
        <v>1.1202409999999999E-2</v>
      </c>
      <c r="E2349" s="1">
        <v>1.2555999999999999E-2</v>
      </c>
      <c r="F2349" s="1">
        <v>2.02186E-2</v>
      </c>
      <c r="G2349" s="1">
        <v>6.0661E-2</v>
      </c>
      <c r="H2349" s="1">
        <v>4.5564670000000002E-2</v>
      </c>
      <c r="J2349" s="1">
        <v>19.823699999999999</v>
      </c>
      <c r="K2349" s="1">
        <v>5.67958E-3</v>
      </c>
      <c r="L2349" s="1">
        <v>6.0009599999999996E-3</v>
      </c>
      <c r="M2349" s="1">
        <v>2.1468500000000001E-3</v>
      </c>
      <c r="N2349" s="1">
        <v>4.3104800000000002E-3</v>
      </c>
      <c r="P2349" s="1">
        <v>19.823699999999999</v>
      </c>
      <c r="Q2349" s="1">
        <v>1.1559000000000001E-3</v>
      </c>
      <c r="R2349" s="1">
        <v>3.74239E-3</v>
      </c>
      <c r="S2349" s="1">
        <v>-1.1464999999999999E-3</v>
      </c>
      <c r="T2349" s="1">
        <v>3.3605499999999999E-3</v>
      </c>
    </row>
    <row r="2350" spans="2:20" x14ac:dyDescent="0.2">
      <c r="B2350" s="1">
        <v>19.832149999999999</v>
      </c>
      <c r="C2350" s="1">
        <v>1.9318999999999999E-2</v>
      </c>
      <c r="D2350" s="1">
        <v>1.083284E-2</v>
      </c>
      <c r="E2350" s="1">
        <v>1.8655999999999999E-2</v>
      </c>
      <c r="F2350" s="1">
        <v>1.941503E-2</v>
      </c>
      <c r="G2350" s="1">
        <v>6.7718E-2</v>
      </c>
      <c r="H2350" s="1">
        <v>4.726611E-2</v>
      </c>
      <c r="J2350" s="1">
        <v>19.832149999999999</v>
      </c>
      <c r="K2350" s="1">
        <v>5.7058100000000004E-3</v>
      </c>
      <c r="L2350" s="1">
        <v>6.0086599999999999E-3</v>
      </c>
      <c r="M2350" s="1">
        <v>2.2071600000000001E-3</v>
      </c>
      <c r="N2350" s="1">
        <v>4.50578E-3</v>
      </c>
      <c r="P2350" s="1">
        <v>19.832149999999999</v>
      </c>
      <c r="Q2350" s="1">
        <v>9.0271000000000004E-4</v>
      </c>
      <c r="R2350" s="1">
        <v>3.7597099999999999E-3</v>
      </c>
      <c r="S2350" s="1">
        <v>-9.2400000000000002E-4</v>
      </c>
      <c r="T2350" s="1">
        <v>3.1165899999999998E-3</v>
      </c>
    </row>
    <row r="2351" spans="2:20" x14ac:dyDescent="0.2">
      <c r="B2351" s="1">
        <v>19.840599999999998</v>
      </c>
      <c r="C2351" s="1">
        <v>1.8199E-2</v>
      </c>
      <c r="D2351" s="1">
        <v>1.069176E-2</v>
      </c>
      <c r="E2351" s="1">
        <v>1.7718000000000001E-2</v>
      </c>
      <c r="F2351" s="1">
        <v>1.9187550000000001E-2</v>
      </c>
      <c r="G2351" s="1">
        <v>6.4694000000000002E-2</v>
      </c>
      <c r="H2351" s="1">
        <v>4.4523750000000001E-2</v>
      </c>
      <c r="J2351" s="1">
        <v>19.840599999999998</v>
      </c>
      <c r="K2351" s="1">
        <v>5.8159600000000002E-3</v>
      </c>
      <c r="L2351" s="1">
        <v>6.00557E-3</v>
      </c>
      <c r="M2351" s="1">
        <v>2.0554100000000001E-3</v>
      </c>
      <c r="N2351" s="1">
        <v>4.3823300000000003E-3</v>
      </c>
      <c r="P2351" s="1">
        <v>19.840599999999998</v>
      </c>
      <c r="Q2351" s="1">
        <v>8.7876999999999996E-4</v>
      </c>
      <c r="R2351" s="1">
        <v>3.6197999999999998E-3</v>
      </c>
      <c r="S2351" s="1">
        <v>-9.1719999999999996E-4</v>
      </c>
      <c r="T2351" s="1">
        <v>3.1763300000000002E-3</v>
      </c>
    </row>
    <row r="2352" spans="2:20" x14ac:dyDescent="0.2">
      <c r="B2352" s="1">
        <v>19.849049999999998</v>
      </c>
      <c r="C2352" s="1">
        <v>1.8558999999999999E-2</v>
      </c>
      <c r="D2352" s="1">
        <v>1.1098220000000001E-2</v>
      </c>
      <c r="E2352" s="1">
        <v>1.8308999999999999E-2</v>
      </c>
      <c r="F2352" s="1">
        <v>1.9798610000000001E-2</v>
      </c>
      <c r="G2352" s="1">
        <v>6.5057000000000004E-2</v>
      </c>
      <c r="H2352" s="1">
        <v>4.5195399999999997E-2</v>
      </c>
      <c r="J2352" s="1">
        <v>19.849049999999998</v>
      </c>
      <c r="K2352" s="1">
        <v>5.5807799999999996E-3</v>
      </c>
      <c r="L2352" s="1">
        <v>5.7481499999999996E-3</v>
      </c>
      <c r="M2352" s="1">
        <v>2.0318599999999999E-3</v>
      </c>
      <c r="N2352" s="1">
        <v>4.3769999999999998E-3</v>
      </c>
      <c r="P2352" s="1">
        <v>19.849049999999998</v>
      </c>
      <c r="Q2352" s="1">
        <v>1.1605599999999999E-3</v>
      </c>
      <c r="R2352" s="1">
        <v>3.7418400000000002E-3</v>
      </c>
      <c r="S2352" s="1">
        <v>-9.8729999999999998E-4</v>
      </c>
      <c r="T2352" s="1">
        <v>3.31534E-3</v>
      </c>
    </row>
    <row r="2353" spans="2:20" x14ac:dyDescent="0.2">
      <c r="B2353" s="1">
        <v>19.857500000000002</v>
      </c>
      <c r="C2353" s="1">
        <v>1.7454000000000001E-2</v>
      </c>
      <c r="D2353" s="1">
        <v>1.074167E-2</v>
      </c>
      <c r="E2353" s="1">
        <v>1.7486999999999999E-2</v>
      </c>
      <c r="F2353" s="1">
        <v>2.0305549999999999E-2</v>
      </c>
      <c r="G2353" s="1">
        <v>6.3159999999999994E-2</v>
      </c>
      <c r="H2353" s="1">
        <v>4.3509869999999999E-2</v>
      </c>
      <c r="J2353" s="1">
        <v>19.857500000000002</v>
      </c>
      <c r="K2353" s="1">
        <v>5.5896799999999996E-3</v>
      </c>
      <c r="L2353" s="1">
        <v>5.7515200000000004E-3</v>
      </c>
      <c r="M2353" s="1">
        <v>2.0137499999999999E-3</v>
      </c>
      <c r="N2353" s="1">
        <v>4.2447800000000001E-3</v>
      </c>
      <c r="P2353" s="1">
        <v>19.857500000000002</v>
      </c>
      <c r="Q2353" s="1">
        <v>8.1632999999999999E-4</v>
      </c>
      <c r="R2353" s="1">
        <v>3.6014699999999998E-3</v>
      </c>
      <c r="S2353" s="1">
        <v>-1E-3</v>
      </c>
      <c r="T2353" s="1">
        <v>3.2299300000000002E-3</v>
      </c>
    </row>
    <row r="2354" spans="2:20" x14ac:dyDescent="0.2">
      <c r="B2354" s="1">
        <v>19.865950000000002</v>
      </c>
      <c r="C2354" s="1">
        <v>1.7269E-2</v>
      </c>
      <c r="D2354" s="1">
        <v>1.04311E-2</v>
      </c>
      <c r="E2354" s="1">
        <v>1.4711999999999999E-2</v>
      </c>
      <c r="F2354" s="1">
        <v>1.9792460000000001E-2</v>
      </c>
      <c r="G2354" s="1">
        <v>6.1978999999999999E-2</v>
      </c>
      <c r="H2354" s="1">
        <v>4.4326310000000001E-2</v>
      </c>
      <c r="J2354" s="1">
        <v>19.865950000000002</v>
      </c>
      <c r="K2354" s="1">
        <v>5.4881699999999997E-3</v>
      </c>
      <c r="L2354" s="1">
        <v>5.7256800000000004E-3</v>
      </c>
      <c r="M2354" s="1">
        <v>1.86911E-3</v>
      </c>
      <c r="N2354" s="1">
        <v>4.25064E-3</v>
      </c>
      <c r="P2354" s="1">
        <v>19.865950000000002</v>
      </c>
      <c r="Q2354" s="1">
        <v>1.20064E-3</v>
      </c>
      <c r="R2354" s="1">
        <v>3.4650700000000002E-3</v>
      </c>
      <c r="S2354" s="1">
        <v>-1.439E-3</v>
      </c>
      <c r="T2354" s="1">
        <v>3.1029899999999999E-3</v>
      </c>
    </row>
    <row r="2355" spans="2:20" x14ac:dyDescent="0.2">
      <c r="B2355" s="1">
        <v>19.874400000000001</v>
      </c>
      <c r="C2355" s="1">
        <v>1.8098E-2</v>
      </c>
      <c r="D2355" s="1">
        <v>1.068295E-2</v>
      </c>
      <c r="E2355" s="1">
        <v>1.3195E-2</v>
      </c>
      <c r="F2355" s="1">
        <v>1.9364269999999999E-2</v>
      </c>
      <c r="G2355" s="1">
        <v>6.1936999999999999E-2</v>
      </c>
      <c r="H2355" s="1">
        <v>4.5055930000000001E-2</v>
      </c>
      <c r="J2355" s="1">
        <v>19.874400000000001</v>
      </c>
      <c r="K2355" s="1">
        <v>5.7167199999999998E-3</v>
      </c>
      <c r="L2355" s="1">
        <v>5.8677299999999998E-3</v>
      </c>
      <c r="M2355" s="1">
        <v>2.01125E-3</v>
      </c>
      <c r="N2355" s="1">
        <v>4.4480700000000001E-3</v>
      </c>
      <c r="P2355" s="1">
        <v>19.874400000000001</v>
      </c>
      <c r="Q2355" s="1">
        <v>1.1623899999999999E-3</v>
      </c>
      <c r="R2355" s="1">
        <v>3.45978E-3</v>
      </c>
      <c r="S2355" s="1">
        <v>-1.1902E-3</v>
      </c>
      <c r="T2355" s="1">
        <v>3.1987600000000001E-3</v>
      </c>
    </row>
    <row r="2356" spans="2:20" x14ac:dyDescent="0.2">
      <c r="B2356" s="1">
        <v>19.882850000000001</v>
      </c>
      <c r="C2356" s="1">
        <v>1.9779000000000001E-2</v>
      </c>
      <c r="D2356" s="1">
        <v>1.058713E-2</v>
      </c>
      <c r="E2356" s="1">
        <v>1.2324E-2</v>
      </c>
      <c r="F2356" s="1">
        <v>1.9623850000000002E-2</v>
      </c>
      <c r="G2356" s="1">
        <v>6.1469999999999997E-2</v>
      </c>
      <c r="H2356" s="1">
        <v>4.5990629999999998E-2</v>
      </c>
      <c r="J2356" s="1">
        <v>19.882850000000001</v>
      </c>
      <c r="K2356" s="1">
        <v>5.51469E-3</v>
      </c>
      <c r="L2356" s="1">
        <v>5.8637300000000002E-3</v>
      </c>
      <c r="M2356" s="1">
        <v>2.1653499999999999E-3</v>
      </c>
      <c r="N2356" s="1">
        <v>4.2479600000000003E-3</v>
      </c>
      <c r="P2356" s="1">
        <v>19.882850000000001</v>
      </c>
      <c r="Q2356" s="1">
        <v>1.47061E-3</v>
      </c>
      <c r="R2356" s="1">
        <v>3.6306899999999998E-3</v>
      </c>
      <c r="S2356" s="1">
        <v>-1.1684E-3</v>
      </c>
      <c r="T2356" s="1">
        <v>3.1678700000000001E-3</v>
      </c>
    </row>
    <row r="2357" spans="2:20" x14ac:dyDescent="0.2">
      <c r="B2357" s="1">
        <v>19.891300000000001</v>
      </c>
      <c r="C2357" s="1">
        <v>1.7361000000000001E-2</v>
      </c>
      <c r="D2357" s="1">
        <v>1.157011E-2</v>
      </c>
      <c r="E2357" s="1">
        <v>1.7325E-2</v>
      </c>
      <c r="F2357" s="1">
        <v>2.0391349999999999E-2</v>
      </c>
      <c r="G2357" s="1">
        <v>6.4195000000000002E-2</v>
      </c>
      <c r="H2357" s="1">
        <v>4.4914240000000001E-2</v>
      </c>
      <c r="J2357" s="1">
        <v>19.891300000000001</v>
      </c>
      <c r="K2357" s="1">
        <v>5.3629100000000002E-3</v>
      </c>
      <c r="L2357" s="1">
        <v>5.7754800000000004E-3</v>
      </c>
      <c r="M2357" s="1">
        <v>2.0570599999999999E-3</v>
      </c>
      <c r="N2357" s="1">
        <v>4.3428399999999997E-3</v>
      </c>
      <c r="P2357" s="1">
        <v>19.891300000000001</v>
      </c>
      <c r="Q2357" s="1">
        <v>1.1664100000000001E-3</v>
      </c>
      <c r="R2357" s="1">
        <v>3.68594E-3</v>
      </c>
      <c r="S2357" s="1">
        <v>-1.0893999999999999E-3</v>
      </c>
      <c r="T2357" s="1">
        <v>3.1179100000000002E-3</v>
      </c>
    </row>
    <row r="2358" spans="2:20" x14ac:dyDescent="0.2">
      <c r="B2358" s="1">
        <v>19.899750000000001</v>
      </c>
      <c r="C2358" s="1">
        <v>1.7752E-2</v>
      </c>
      <c r="D2358" s="1">
        <v>1.1480809999999999E-2</v>
      </c>
      <c r="E2358" s="1">
        <v>1.2317E-2</v>
      </c>
      <c r="F2358" s="1">
        <v>1.9666090000000001E-2</v>
      </c>
      <c r="G2358" s="1">
        <v>6.3222E-2</v>
      </c>
      <c r="H2358" s="1">
        <v>4.3390230000000002E-2</v>
      </c>
      <c r="J2358" s="1">
        <v>19.899750000000001</v>
      </c>
      <c r="K2358" s="1">
        <v>5.5806900000000001E-3</v>
      </c>
      <c r="L2358" s="1">
        <v>5.7058100000000004E-3</v>
      </c>
      <c r="M2358" s="1">
        <v>2.3192899999999999E-3</v>
      </c>
      <c r="N2358" s="1">
        <v>4.3329099999999997E-3</v>
      </c>
      <c r="P2358" s="1">
        <v>19.899750000000001</v>
      </c>
      <c r="Q2358" s="1">
        <v>7.2331999999999995E-4</v>
      </c>
      <c r="R2358" s="1">
        <v>4.0415599999999996E-3</v>
      </c>
      <c r="S2358" s="1">
        <v>-1.0399000000000001E-3</v>
      </c>
      <c r="T2358" s="1">
        <v>3.04558E-3</v>
      </c>
    </row>
    <row r="2359" spans="2:20" x14ac:dyDescent="0.2">
      <c r="B2359" s="1">
        <v>19.908200000000001</v>
      </c>
      <c r="C2359" s="1">
        <v>1.8443000000000001E-2</v>
      </c>
      <c r="D2359" s="1">
        <v>1.068098E-2</v>
      </c>
      <c r="E2359" s="1">
        <v>1.2649000000000001E-2</v>
      </c>
      <c r="F2359" s="1">
        <v>1.8269150000000001E-2</v>
      </c>
      <c r="G2359" s="1">
        <v>6.2475999999999997E-2</v>
      </c>
      <c r="H2359" s="1">
        <v>4.1967629999999999E-2</v>
      </c>
      <c r="J2359" s="1">
        <v>19.908200000000001</v>
      </c>
      <c r="K2359" s="1">
        <v>5.1782900000000003E-3</v>
      </c>
      <c r="L2359" s="1">
        <v>6.0396900000000003E-3</v>
      </c>
      <c r="M2359" s="1">
        <v>2.1935000000000001E-3</v>
      </c>
      <c r="N2359" s="1">
        <v>4.1888699999999999E-3</v>
      </c>
      <c r="P2359" s="1">
        <v>19.908200000000001</v>
      </c>
      <c r="Q2359" s="1">
        <v>7.4478999999999995E-4</v>
      </c>
      <c r="R2359" s="1">
        <v>3.8073E-3</v>
      </c>
      <c r="S2359" s="1">
        <v>-1.2509999999999999E-3</v>
      </c>
      <c r="T2359" s="1">
        <v>3.0746200000000001E-3</v>
      </c>
    </row>
    <row r="2360" spans="2:20" x14ac:dyDescent="0.2">
      <c r="B2360" s="1">
        <v>19.916650000000001</v>
      </c>
      <c r="C2360" s="1">
        <v>1.9935000000000001E-2</v>
      </c>
      <c r="D2360" s="1">
        <v>1.091375E-2</v>
      </c>
      <c r="E2360" s="1">
        <v>7.8069999999999997E-3</v>
      </c>
      <c r="F2360" s="1">
        <v>2.302943E-2</v>
      </c>
      <c r="G2360" s="1">
        <v>6.1740999999999997E-2</v>
      </c>
      <c r="H2360" s="1">
        <v>4.5916709999999999E-2</v>
      </c>
      <c r="J2360" s="1">
        <v>19.916650000000001</v>
      </c>
      <c r="K2360" s="1">
        <v>5.55004E-3</v>
      </c>
      <c r="L2360" s="1">
        <v>6.0897299999999998E-3</v>
      </c>
      <c r="M2360" s="1">
        <v>2.0528899999999999E-3</v>
      </c>
      <c r="N2360" s="1">
        <v>4.0765599999999999E-3</v>
      </c>
      <c r="P2360" s="1">
        <v>19.916650000000001</v>
      </c>
      <c r="Q2360" s="1">
        <v>9.1863999999999997E-4</v>
      </c>
      <c r="R2360" s="1">
        <v>3.8708700000000002E-3</v>
      </c>
      <c r="S2360" s="1">
        <v>-1.119E-3</v>
      </c>
      <c r="T2360" s="1">
        <v>3.1725600000000001E-3</v>
      </c>
    </row>
    <row r="2361" spans="2:20" x14ac:dyDescent="0.2">
      <c r="B2361" s="1">
        <v>19.9251</v>
      </c>
      <c r="C2361" s="1">
        <v>1.7927999999999999E-2</v>
      </c>
      <c r="D2361" s="1">
        <v>1.0649530000000001E-2</v>
      </c>
      <c r="E2361" s="1">
        <v>1.6774000000000001E-2</v>
      </c>
      <c r="F2361" s="1">
        <v>1.861579E-2</v>
      </c>
      <c r="G2361" s="1">
        <v>5.969E-2</v>
      </c>
      <c r="H2361" s="1">
        <v>4.3484630000000003E-2</v>
      </c>
      <c r="J2361" s="1">
        <v>19.9251</v>
      </c>
      <c r="K2361" s="1">
        <v>5.3182699999999999E-3</v>
      </c>
      <c r="L2361" s="1">
        <v>5.8031999999999997E-3</v>
      </c>
      <c r="M2361" s="1">
        <v>2.0052999999999998E-3</v>
      </c>
      <c r="N2361" s="1">
        <v>4.2054299999999996E-3</v>
      </c>
      <c r="P2361" s="1">
        <v>19.9251</v>
      </c>
      <c r="Q2361" s="1">
        <v>9.4441999999999996E-4</v>
      </c>
      <c r="R2361" s="1">
        <v>3.7417599999999998E-3</v>
      </c>
      <c r="S2361" s="1">
        <v>-1.0865E-3</v>
      </c>
      <c r="T2361" s="1">
        <v>3.1963299999999998E-3</v>
      </c>
    </row>
    <row r="2362" spans="2:20" x14ac:dyDescent="0.2">
      <c r="B2362" s="1">
        <v>19.93355</v>
      </c>
      <c r="C2362" s="1">
        <v>1.7437000000000001E-2</v>
      </c>
      <c r="D2362" s="1">
        <v>1.1224339999999999E-2</v>
      </c>
      <c r="E2362" s="1">
        <v>1.6410000000000001E-2</v>
      </c>
      <c r="F2362" s="1">
        <v>1.9083050000000001E-2</v>
      </c>
      <c r="G2362" s="1">
        <v>5.5489999999999998E-2</v>
      </c>
      <c r="H2362" s="1">
        <v>4.2752560000000002E-2</v>
      </c>
      <c r="J2362" s="1">
        <v>19.93355</v>
      </c>
      <c r="K2362" s="1">
        <v>5.8760699999999997E-3</v>
      </c>
      <c r="L2362" s="1">
        <v>5.8428200000000003E-3</v>
      </c>
      <c r="M2362" s="1">
        <v>2.03177E-3</v>
      </c>
      <c r="N2362" s="1">
        <v>4.1708500000000003E-3</v>
      </c>
      <c r="P2362" s="1">
        <v>19.93355</v>
      </c>
      <c r="Q2362" s="1">
        <v>7.2986999999999998E-4</v>
      </c>
      <c r="R2362" s="1">
        <v>3.7291999999999998E-3</v>
      </c>
      <c r="S2362" s="1">
        <v>-1.0319999999999999E-3</v>
      </c>
      <c r="T2362" s="1">
        <v>3.1935499999999999E-3</v>
      </c>
    </row>
    <row r="2363" spans="2:20" x14ac:dyDescent="0.2">
      <c r="B2363" s="1">
        <v>19.942</v>
      </c>
      <c r="C2363" s="1">
        <v>1.7991E-2</v>
      </c>
      <c r="D2363" s="1">
        <v>1.089066E-2</v>
      </c>
      <c r="E2363" s="1">
        <v>1.3894E-2</v>
      </c>
      <c r="F2363" s="1">
        <v>1.9066010000000001E-2</v>
      </c>
      <c r="G2363" s="1">
        <v>5.8251999999999998E-2</v>
      </c>
      <c r="H2363" s="1">
        <v>4.5323290000000002E-2</v>
      </c>
      <c r="J2363" s="1">
        <v>19.942</v>
      </c>
      <c r="K2363" s="1">
        <v>5.3920900000000004E-3</v>
      </c>
      <c r="L2363" s="1">
        <v>5.8798899999999996E-3</v>
      </c>
      <c r="M2363" s="1">
        <v>2.19302E-3</v>
      </c>
      <c r="N2363" s="1">
        <v>3.9372900000000004E-3</v>
      </c>
      <c r="P2363" s="1">
        <v>19.942</v>
      </c>
      <c r="Q2363" s="1">
        <v>-4.8089999999999998E-4</v>
      </c>
      <c r="R2363" s="1">
        <v>4.5257500000000003E-3</v>
      </c>
      <c r="S2363" s="1">
        <v>-9.9970000000000007E-4</v>
      </c>
      <c r="T2363" s="1">
        <v>3.1888900000000002E-3</v>
      </c>
    </row>
    <row r="2364" spans="2:20" x14ac:dyDescent="0.2">
      <c r="B2364" s="1">
        <v>19.95045</v>
      </c>
      <c r="C2364" s="1">
        <v>1.9130000000000001E-2</v>
      </c>
      <c r="D2364" s="1">
        <v>1.1020159999999999E-2</v>
      </c>
      <c r="E2364" s="1">
        <v>1.4132E-2</v>
      </c>
      <c r="F2364" s="1">
        <v>1.988146E-2</v>
      </c>
      <c r="G2364" s="1">
        <v>6.3247999999999999E-2</v>
      </c>
      <c r="H2364" s="1">
        <v>4.4639209999999999E-2</v>
      </c>
      <c r="J2364" s="1">
        <v>19.95045</v>
      </c>
      <c r="K2364" s="1">
        <v>5.77204E-3</v>
      </c>
      <c r="L2364" s="1">
        <v>5.8510699999999999E-3</v>
      </c>
      <c r="M2364" s="1">
        <v>1.87564E-3</v>
      </c>
      <c r="N2364" s="1">
        <v>4.1481000000000001E-3</v>
      </c>
      <c r="P2364" s="1">
        <v>19.95045</v>
      </c>
      <c r="Q2364" s="1">
        <v>-6.2069999999999996E-4</v>
      </c>
      <c r="R2364" s="1">
        <v>4.9657800000000004E-3</v>
      </c>
      <c r="S2364" s="1">
        <v>-9.6770000000000005E-4</v>
      </c>
      <c r="T2364" s="1">
        <v>3.3260099999999999E-3</v>
      </c>
    </row>
    <row r="2365" spans="2:20" x14ac:dyDescent="0.2">
      <c r="B2365" s="1">
        <v>19.9589</v>
      </c>
      <c r="C2365" s="1">
        <v>1.8506000000000002E-2</v>
      </c>
      <c r="D2365" s="1">
        <v>1.1174740000000001E-2</v>
      </c>
      <c r="E2365" s="1">
        <v>1.1668E-2</v>
      </c>
      <c r="F2365" s="1">
        <v>2.0529840000000001E-2</v>
      </c>
      <c r="G2365" s="1">
        <v>5.6201000000000001E-2</v>
      </c>
      <c r="H2365" s="1">
        <v>4.267141E-2</v>
      </c>
      <c r="J2365" s="1">
        <v>19.9589</v>
      </c>
      <c r="K2365" s="1">
        <v>5.4746999999999999E-3</v>
      </c>
      <c r="L2365" s="1">
        <v>5.6115499999999999E-3</v>
      </c>
      <c r="M2365" s="1">
        <v>2.06201E-3</v>
      </c>
      <c r="N2365" s="1">
        <v>3.9842899999999997E-3</v>
      </c>
      <c r="P2365" s="1">
        <v>19.9589</v>
      </c>
      <c r="Q2365" s="1">
        <v>-9.3210000000000005E-4</v>
      </c>
      <c r="R2365" s="1">
        <v>4.96467E-3</v>
      </c>
      <c r="S2365" s="1">
        <v>-8.3580000000000004E-4</v>
      </c>
      <c r="T2365" s="1">
        <v>3.2140799999999998E-3</v>
      </c>
    </row>
    <row r="2366" spans="2:20" x14ac:dyDescent="0.2">
      <c r="B2366" s="1">
        <v>19.96735</v>
      </c>
      <c r="C2366" s="1">
        <v>1.7264999999999999E-2</v>
      </c>
      <c r="D2366" s="1">
        <v>1.1136480000000001E-2</v>
      </c>
      <c r="E2366" s="1">
        <v>7.8139999999999998E-3</v>
      </c>
      <c r="F2366" s="1">
        <v>2.0621509999999999E-2</v>
      </c>
      <c r="G2366" s="1">
        <v>5.9443999999999997E-2</v>
      </c>
      <c r="H2366" s="1">
        <v>4.3726800000000003E-2</v>
      </c>
      <c r="J2366" s="1">
        <v>19.96735</v>
      </c>
      <c r="K2366" s="1">
        <v>4.9456500000000002E-3</v>
      </c>
      <c r="L2366" s="1">
        <v>5.7415399999999998E-3</v>
      </c>
      <c r="M2366" s="1">
        <v>2.0599699999999999E-3</v>
      </c>
      <c r="N2366" s="1">
        <v>4.3536599999999996E-3</v>
      </c>
      <c r="P2366" s="1">
        <v>19.96735</v>
      </c>
      <c r="Q2366" s="1">
        <v>-7.672E-4</v>
      </c>
      <c r="R2366" s="1">
        <v>4.9511599999999996E-3</v>
      </c>
      <c r="S2366" s="1">
        <v>-1.0231999999999999E-3</v>
      </c>
      <c r="T2366" s="1">
        <v>3.2383099999999999E-3</v>
      </c>
    </row>
    <row r="2367" spans="2:20" x14ac:dyDescent="0.2">
      <c r="B2367" s="1">
        <v>19.9758</v>
      </c>
      <c r="C2367" s="1">
        <v>1.8332000000000001E-2</v>
      </c>
      <c r="D2367" s="1">
        <v>1.1002410000000001E-2</v>
      </c>
      <c r="E2367" s="1">
        <v>1.6493000000000001E-2</v>
      </c>
      <c r="F2367" s="1">
        <v>1.8750909999999999E-2</v>
      </c>
      <c r="G2367" s="1">
        <v>5.7422000000000001E-2</v>
      </c>
      <c r="H2367" s="1">
        <v>4.2609309999999997E-2</v>
      </c>
      <c r="J2367" s="1">
        <v>19.9758</v>
      </c>
      <c r="K2367" s="1">
        <v>5.1937900000000002E-3</v>
      </c>
      <c r="L2367" s="1">
        <v>5.7507900000000004E-3</v>
      </c>
      <c r="M2367" s="1">
        <v>2.0800800000000002E-3</v>
      </c>
      <c r="N2367" s="1">
        <v>4.1793899999999998E-3</v>
      </c>
      <c r="P2367" s="1">
        <v>19.9758</v>
      </c>
      <c r="Q2367" s="1">
        <v>-8.1059999999999997E-4</v>
      </c>
      <c r="R2367" s="1">
        <v>4.8504300000000002E-3</v>
      </c>
      <c r="S2367" s="1">
        <v>-1.0365999999999999E-3</v>
      </c>
      <c r="T2367" s="1">
        <v>3.1336900000000002E-3</v>
      </c>
    </row>
    <row r="2368" spans="2:20" x14ac:dyDescent="0.2">
      <c r="B2368" s="1">
        <v>19.984249999999999</v>
      </c>
      <c r="C2368" s="1">
        <v>1.5453E-2</v>
      </c>
      <c r="D2368" s="1">
        <v>1.0745569999999999E-2</v>
      </c>
      <c r="E2368" s="1">
        <v>1.7715999999999999E-2</v>
      </c>
      <c r="F2368" s="1">
        <v>1.939629E-2</v>
      </c>
      <c r="G2368" s="1">
        <v>5.3724000000000001E-2</v>
      </c>
      <c r="H2368" s="1">
        <v>4.4906149999999999E-2</v>
      </c>
      <c r="J2368" s="1">
        <v>19.984249999999999</v>
      </c>
      <c r="K2368" s="1">
        <v>5.2191E-3</v>
      </c>
      <c r="L2368" s="1">
        <v>5.6596299999999997E-3</v>
      </c>
      <c r="M2368" s="1">
        <v>2.2196099999999999E-3</v>
      </c>
      <c r="N2368" s="1">
        <v>4.1289999999999999E-3</v>
      </c>
      <c r="P2368" s="1">
        <v>19.984249999999999</v>
      </c>
      <c r="Q2368" s="1">
        <v>-6.9459999999999997E-4</v>
      </c>
      <c r="R2368" s="1">
        <v>4.5457700000000002E-3</v>
      </c>
      <c r="S2368" s="1">
        <v>-1.0777E-3</v>
      </c>
      <c r="T2368" s="1">
        <v>3.37163E-3</v>
      </c>
    </row>
    <row r="2369" spans="2:20" x14ac:dyDescent="0.2">
      <c r="B2369" s="1">
        <v>19.992699999999999</v>
      </c>
      <c r="C2369" s="1">
        <v>1.5395000000000001E-2</v>
      </c>
      <c r="D2369" s="1">
        <v>1.1120669999999999E-2</v>
      </c>
      <c r="E2369" s="1">
        <v>1.1103E-2</v>
      </c>
      <c r="F2369" s="1">
        <v>1.7940970000000001E-2</v>
      </c>
      <c r="G2369" s="1">
        <v>5.8479000000000003E-2</v>
      </c>
      <c r="H2369" s="1">
        <v>4.5116799999999999E-2</v>
      </c>
      <c r="J2369" s="1">
        <v>19.992699999999999</v>
      </c>
      <c r="K2369" s="1">
        <v>5.0796699999999997E-3</v>
      </c>
      <c r="L2369" s="1">
        <v>6.0319700000000002E-3</v>
      </c>
      <c r="M2369" s="1">
        <v>2.15708E-3</v>
      </c>
      <c r="N2369" s="1">
        <v>4.1401099999999998E-3</v>
      </c>
      <c r="P2369" s="1">
        <v>19.992699999999999</v>
      </c>
      <c r="Q2369" s="1">
        <v>-3.5659999999999999E-4</v>
      </c>
      <c r="R2369" s="1">
        <v>4.7007999999999998E-3</v>
      </c>
      <c r="S2369" s="1">
        <v>-1.1178E-3</v>
      </c>
      <c r="T2369" s="1">
        <v>3.2057600000000002E-3</v>
      </c>
    </row>
    <row r="2370" spans="2:20" x14ac:dyDescent="0.2">
      <c r="B2370" s="1">
        <v>20.001149999999999</v>
      </c>
      <c r="C2370" s="1">
        <v>1.7613E-2</v>
      </c>
      <c r="D2370" s="1">
        <v>1.080483E-2</v>
      </c>
      <c r="E2370" s="1">
        <v>1.6424000000000001E-2</v>
      </c>
      <c r="F2370" s="1">
        <v>1.8568319999999999E-2</v>
      </c>
      <c r="G2370" s="1">
        <v>6.0647E-2</v>
      </c>
      <c r="H2370" s="1">
        <v>4.4380019999999999E-2</v>
      </c>
      <c r="J2370" s="1">
        <v>20.001149999999999</v>
      </c>
      <c r="K2370" s="1">
        <v>5.1488000000000003E-3</v>
      </c>
      <c r="L2370" s="1">
        <v>6.0307900000000003E-3</v>
      </c>
      <c r="M2370" s="1">
        <v>2.46262E-3</v>
      </c>
      <c r="N2370" s="1">
        <v>4.1983899999999998E-3</v>
      </c>
      <c r="P2370" s="1">
        <v>20.001149999999999</v>
      </c>
      <c r="Q2370" s="1">
        <v>-6.4199999999999999E-4</v>
      </c>
      <c r="R2370" s="1">
        <v>4.7578200000000003E-3</v>
      </c>
      <c r="S2370" s="1">
        <v>-1.2374E-3</v>
      </c>
      <c r="T2370" s="1">
        <v>3.0678400000000001E-3</v>
      </c>
    </row>
    <row r="2371" spans="2:20" x14ac:dyDescent="0.2">
      <c r="B2371" s="1">
        <v>20.009599999999999</v>
      </c>
      <c r="C2371" s="1">
        <v>1.5945999999999998E-2</v>
      </c>
      <c r="D2371" s="1">
        <v>1.001342E-2</v>
      </c>
      <c r="E2371" s="1">
        <v>1.3351E-2</v>
      </c>
      <c r="F2371" s="1">
        <v>1.9651020000000002E-2</v>
      </c>
      <c r="G2371" s="1">
        <v>5.4827000000000001E-2</v>
      </c>
      <c r="H2371" s="1">
        <v>4.2645990000000002E-2</v>
      </c>
      <c r="J2371" s="1">
        <v>20.009599999999999</v>
      </c>
      <c r="K2371" s="1">
        <v>5.3546599999999998E-3</v>
      </c>
      <c r="L2371" s="1">
        <v>5.6934999999999998E-3</v>
      </c>
      <c r="M2371" s="1">
        <v>2.08129E-3</v>
      </c>
      <c r="N2371" s="1">
        <v>4.3190299999999997E-3</v>
      </c>
      <c r="P2371" s="1">
        <v>20.009599999999999</v>
      </c>
      <c r="Q2371" s="1">
        <v>-4.8470000000000002E-4</v>
      </c>
      <c r="R2371" s="1">
        <v>4.7322099999999997E-3</v>
      </c>
      <c r="S2371" s="1">
        <v>-1.4402E-3</v>
      </c>
      <c r="T2371" s="1">
        <v>3.16986E-3</v>
      </c>
    </row>
    <row r="2372" spans="2:20" x14ac:dyDescent="0.2">
      <c r="B2372" s="1">
        <v>20.018049999999999</v>
      </c>
      <c r="C2372" s="1">
        <v>1.5514E-2</v>
      </c>
      <c r="D2372" s="1">
        <v>1.1128839999999999E-2</v>
      </c>
      <c r="E2372" s="1">
        <v>8.8009999999999998E-3</v>
      </c>
      <c r="F2372" s="1">
        <v>2.0950130000000001E-2</v>
      </c>
      <c r="G2372" s="1">
        <v>5.5517999999999998E-2</v>
      </c>
      <c r="H2372" s="1">
        <v>4.2289E-2</v>
      </c>
      <c r="J2372" s="1">
        <v>20.018049999999999</v>
      </c>
      <c r="K2372" s="1">
        <v>5.4049800000000002E-3</v>
      </c>
      <c r="L2372" s="1">
        <v>5.5049299999999999E-3</v>
      </c>
      <c r="M2372" s="1">
        <v>2.0628600000000001E-3</v>
      </c>
      <c r="N2372" s="1">
        <v>4.2144000000000001E-3</v>
      </c>
      <c r="P2372" s="1">
        <v>20.018049999999999</v>
      </c>
      <c r="Q2372" s="1">
        <v>-4.6210000000000001E-4</v>
      </c>
      <c r="R2372" s="1">
        <v>4.6623100000000002E-3</v>
      </c>
      <c r="S2372" s="1">
        <v>-1.3879999999999999E-3</v>
      </c>
      <c r="T2372" s="1">
        <v>3.25655E-3</v>
      </c>
    </row>
    <row r="2373" spans="2:20" x14ac:dyDescent="0.2">
      <c r="B2373" s="1">
        <v>20.026499999999999</v>
      </c>
      <c r="C2373" s="1">
        <v>1.7635999999999999E-2</v>
      </c>
      <c r="D2373" s="1">
        <v>1.0837940000000001E-2</v>
      </c>
      <c r="E2373" s="1">
        <v>1.7337999999999999E-2</v>
      </c>
      <c r="F2373" s="1">
        <v>2.1028069999999999E-2</v>
      </c>
      <c r="G2373" s="1">
        <v>5.3671999999999997E-2</v>
      </c>
      <c r="H2373" s="1">
        <v>4.2140950000000003E-2</v>
      </c>
      <c r="J2373" s="1">
        <v>20.026499999999999</v>
      </c>
      <c r="K2373" s="1">
        <v>4.9957700000000001E-3</v>
      </c>
      <c r="L2373" s="1">
        <v>5.6804899999999998E-3</v>
      </c>
      <c r="M2373" s="1">
        <v>2.2967600000000001E-3</v>
      </c>
      <c r="N2373" s="1">
        <v>4.4177799999999996E-3</v>
      </c>
      <c r="P2373" s="1">
        <v>20.026499999999999</v>
      </c>
      <c r="Q2373" s="1">
        <v>-4.86E-4</v>
      </c>
      <c r="R2373" s="1">
        <v>4.82256E-3</v>
      </c>
      <c r="S2373" s="1">
        <v>-1.3427000000000001E-3</v>
      </c>
      <c r="T2373" s="1">
        <v>3.17732E-3</v>
      </c>
    </row>
    <row r="2374" spans="2:20" x14ac:dyDescent="0.2">
      <c r="B2374" s="1">
        <v>20.034949999999998</v>
      </c>
      <c r="C2374" s="1">
        <v>1.7448999999999999E-2</v>
      </c>
      <c r="D2374" s="1">
        <v>1.107962E-2</v>
      </c>
      <c r="E2374" s="1">
        <v>1.3955E-2</v>
      </c>
      <c r="F2374" s="1">
        <v>1.823398E-2</v>
      </c>
      <c r="G2374" s="1">
        <v>5.4635000000000003E-2</v>
      </c>
      <c r="H2374" s="1">
        <v>4.1390860000000002E-2</v>
      </c>
      <c r="J2374" s="1">
        <v>20.034949999999998</v>
      </c>
      <c r="K2374" s="1">
        <v>5.2152800000000001E-3</v>
      </c>
      <c r="L2374" s="1">
        <v>5.6914799999999996E-3</v>
      </c>
      <c r="M2374" s="1">
        <v>2.07771E-3</v>
      </c>
      <c r="N2374" s="1">
        <v>4.4761499999999999E-3</v>
      </c>
      <c r="P2374" s="1">
        <v>20.034949999999998</v>
      </c>
      <c r="Q2374" s="1">
        <v>-7.2869999999999999E-4</v>
      </c>
      <c r="R2374" s="1">
        <v>4.6788000000000003E-3</v>
      </c>
      <c r="S2374" s="1">
        <v>-1.3445E-3</v>
      </c>
      <c r="T2374" s="1">
        <v>3.26903E-3</v>
      </c>
    </row>
    <row r="2375" spans="2:20" x14ac:dyDescent="0.2">
      <c r="B2375" s="1">
        <v>20.043399999999998</v>
      </c>
      <c r="C2375" s="1">
        <v>1.7090999999999999E-2</v>
      </c>
      <c r="D2375" s="1">
        <v>1.0373479999999999E-2</v>
      </c>
      <c r="E2375" s="1">
        <v>1.5509E-2</v>
      </c>
      <c r="F2375" s="1">
        <v>1.912239E-2</v>
      </c>
      <c r="G2375" s="1">
        <v>5.2625999999999999E-2</v>
      </c>
      <c r="H2375" s="1">
        <v>4.2091330000000003E-2</v>
      </c>
      <c r="J2375" s="1">
        <v>20.043399999999998</v>
      </c>
      <c r="K2375" s="1">
        <v>4.8850999999999999E-3</v>
      </c>
      <c r="L2375" s="1">
        <v>5.2839300000000001E-3</v>
      </c>
      <c r="M2375" s="1">
        <v>1.8970199999999999E-3</v>
      </c>
      <c r="N2375" s="1">
        <v>4.0748599999999996E-3</v>
      </c>
      <c r="P2375" s="1">
        <v>20.043399999999998</v>
      </c>
      <c r="Q2375" s="1">
        <v>-6.3949999999999999E-4</v>
      </c>
      <c r="R2375" s="1">
        <v>4.9883699999999998E-3</v>
      </c>
      <c r="S2375" s="1">
        <v>-1.3470999999999999E-3</v>
      </c>
      <c r="T2375" s="1">
        <v>3.2109399999999998E-3</v>
      </c>
    </row>
    <row r="2376" spans="2:20" x14ac:dyDescent="0.2">
      <c r="B2376" s="1">
        <v>20.051850000000002</v>
      </c>
      <c r="C2376" s="1">
        <v>1.6931999999999999E-2</v>
      </c>
      <c r="D2376" s="1">
        <v>1.087714E-2</v>
      </c>
      <c r="E2376" s="1">
        <v>1.2368000000000001E-2</v>
      </c>
      <c r="F2376" s="1">
        <v>1.910881E-2</v>
      </c>
      <c r="G2376" s="1">
        <v>5.7308999999999999E-2</v>
      </c>
      <c r="H2376" s="1">
        <v>4.3186929999999998E-2</v>
      </c>
      <c r="J2376" s="1">
        <v>20.051850000000002</v>
      </c>
      <c r="K2376" s="1">
        <v>5.2360599999999998E-3</v>
      </c>
      <c r="L2376" s="1">
        <v>5.2868200000000002E-3</v>
      </c>
      <c r="M2376" s="1">
        <v>2.4283500000000001E-3</v>
      </c>
      <c r="N2376" s="1">
        <v>4.27167E-3</v>
      </c>
      <c r="P2376" s="1">
        <v>20.051850000000002</v>
      </c>
      <c r="Q2376" s="1">
        <v>-8.1669999999999996E-4</v>
      </c>
      <c r="R2376" s="1">
        <v>4.9056799999999999E-3</v>
      </c>
      <c r="S2376" s="1">
        <v>-1.188E-3</v>
      </c>
      <c r="T2376" s="1">
        <v>2.9388299999999999E-3</v>
      </c>
    </row>
    <row r="2377" spans="2:20" x14ac:dyDescent="0.2">
      <c r="B2377" s="1">
        <v>20.060300000000002</v>
      </c>
      <c r="C2377" s="1">
        <v>1.5615E-2</v>
      </c>
      <c r="D2377" s="1">
        <v>1.0599310000000001E-2</v>
      </c>
      <c r="E2377" s="1">
        <v>1.4902E-2</v>
      </c>
      <c r="F2377" s="1">
        <v>1.85051E-2</v>
      </c>
      <c r="G2377" s="1">
        <v>5.8332000000000002E-2</v>
      </c>
      <c r="H2377" s="1">
        <v>4.4026629999999997E-2</v>
      </c>
      <c r="J2377" s="1">
        <v>20.060300000000002</v>
      </c>
      <c r="K2377" s="1">
        <v>5.1606000000000004E-3</v>
      </c>
      <c r="L2377" s="1">
        <v>5.4312300000000004E-3</v>
      </c>
      <c r="M2377" s="1">
        <v>2.3671E-3</v>
      </c>
      <c r="N2377" s="1">
        <v>4.3364500000000004E-3</v>
      </c>
      <c r="P2377" s="1">
        <v>20.060300000000002</v>
      </c>
      <c r="Q2377" s="1">
        <v>-6.3420000000000002E-4</v>
      </c>
      <c r="R2377" s="1">
        <v>4.9681300000000003E-3</v>
      </c>
      <c r="S2377" s="1">
        <v>-1.4063000000000001E-3</v>
      </c>
      <c r="T2377" s="1">
        <v>3.1731900000000002E-3</v>
      </c>
    </row>
    <row r="2378" spans="2:20" x14ac:dyDescent="0.2">
      <c r="B2378" s="1">
        <v>20.068750000000001</v>
      </c>
      <c r="C2378" s="1">
        <v>1.3953999999999999E-2</v>
      </c>
      <c r="D2378" s="1">
        <v>1.0847580000000001E-2</v>
      </c>
      <c r="E2378" s="1">
        <v>1.3951E-2</v>
      </c>
      <c r="F2378" s="1">
        <v>1.8612400000000001E-2</v>
      </c>
      <c r="G2378" s="1">
        <v>5.4718000000000003E-2</v>
      </c>
      <c r="H2378" s="1">
        <v>4.2745619999999998E-2</v>
      </c>
      <c r="J2378" s="1">
        <v>20.068750000000001</v>
      </c>
      <c r="K2378" s="1">
        <v>4.9846700000000001E-3</v>
      </c>
      <c r="L2378" s="1">
        <v>5.4917400000000002E-3</v>
      </c>
      <c r="M2378" s="1">
        <v>2.4146300000000001E-3</v>
      </c>
      <c r="N2378" s="1">
        <v>4.2290000000000001E-3</v>
      </c>
      <c r="P2378" s="1">
        <v>20.068750000000001</v>
      </c>
      <c r="Q2378" s="1">
        <v>-9.8489999999999992E-4</v>
      </c>
      <c r="R2378" s="1">
        <v>5.1193999999999996E-3</v>
      </c>
      <c r="S2378" s="1">
        <v>-1.3691E-3</v>
      </c>
      <c r="T2378" s="1">
        <v>2.9591600000000002E-3</v>
      </c>
    </row>
    <row r="2379" spans="2:20" x14ac:dyDescent="0.2">
      <c r="B2379" s="1">
        <v>20.077200000000001</v>
      </c>
      <c r="C2379" s="1">
        <v>1.5102000000000001E-2</v>
      </c>
      <c r="D2379" s="1">
        <v>1.0983069999999999E-2</v>
      </c>
      <c r="E2379" s="1">
        <v>7.5529999999999998E-3</v>
      </c>
      <c r="F2379" s="1">
        <v>2.0571610000000001E-2</v>
      </c>
      <c r="G2379" s="1">
        <v>5.7858E-2</v>
      </c>
      <c r="H2379" s="1">
        <v>4.2944080000000003E-2</v>
      </c>
      <c r="J2379" s="1">
        <v>20.077200000000001</v>
      </c>
      <c r="K2379" s="1">
        <v>4.9375699999999996E-3</v>
      </c>
      <c r="L2379" s="1">
        <v>5.2521499999999997E-3</v>
      </c>
      <c r="M2379" s="1">
        <v>2.5220300000000002E-3</v>
      </c>
      <c r="N2379" s="1">
        <v>4.3677799999999999E-3</v>
      </c>
      <c r="P2379" s="1">
        <v>20.077200000000001</v>
      </c>
      <c r="Q2379" s="1">
        <v>-1.2384E-3</v>
      </c>
      <c r="R2379" s="1">
        <v>5.2117700000000001E-3</v>
      </c>
      <c r="S2379" s="1">
        <v>-1.4613E-3</v>
      </c>
      <c r="T2379" s="1">
        <v>3.23603E-3</v>
      </c>
    </row>
    <row r="2380" spans="2:20" x14ac:dyDescent="0.2">
      <c r="B2380" s="1">
        <v>20.085650000000001</v>
      </c>
      <c r="C2380" s="1">
        <v>1.5689000000000002E-2</v>
      </c>
      <c r="D2380" s="1">
        <v>1.094009E-2</v>
      </c>
      <c r="E2380" s="1">
        <v>1.5722E-2</v>
      </c>
      <c r="F2380" s="1">
        <v>1.941176E-2</v>
      </c>
      <c r="G2380" s="1">
        <v>5.5516999999999997E-2</v>
      </c>
      <c r="H2380" s="1">
        <v>4.4321560000000003E-2</v>
      </c>
      <c r="J2380" s="1">
        <v>20.085650000000001</v>
      </c>
      <c r="K2380" s="1">
        <v>4.7151600000000004E-3</v>
      </c>
      <c r="L2380" s="1">
        <v>5.2024200000000001E-3</v>
      </c>
      <c r="M2380" s="1">
        <v>2.72369E-3</v>
      </c>
      <c r="N2380" s="1">
        <v>4.2647600000000003E-3</v>
      </c>
      <c r="P2380" s="1">
        <v>20.085650000000001</v>
      </c>
      <c r="Q2380" s="1">
        <v>-1.2164000000000001E-3</v>
      </c>
      <c r="R2380" s="1">
        <v>5.4067999999999998E-3</v>
      </c>
      <c r="S2380" s="1">
        <v>-1.1012999999999999E-3</v>
      </c>
      <c r="T2380" s="1">
        <v>3.2192000000000002E-3</v>
      </c>
    </row>
    <row r="2381" spans="2:20" x14ac:dyDescent="0.2">
      <c r="B2381" s="1">
        <v>20.094100000000001</v>
      </c>
      <c r="C2381" s="1">
        <v>1.6937000000000001E-2</v>
      </c>
      <c r="D2381" s="1">
        <v>1.093132E-2</v>
      </c>
      <c r="E2381" s="1">
        <v>1.4652E-2</v>
      </c>
      <c r="F2381" s="1">
        <v>1.8222889999999999E-2</v>
      </c>
      <c r="G2381" s="1">
        <v>5.1783000000000003E-2</v>
      </c>
      <c r="H2381" s="1">
        <v>4.2411949999999997E-2</v>
      </c>
      <c r="J2381" s="1">
        <v>20.094100000000001</v>
      </c>
      <c r="K2381" s="1">
        <v>5.4233099999999998E-3</v>
      </c>
      <c r="L2381" s="1">
        <v>5.2623799999999997E-3</v>
      </c>
      <c r="M2381" s="1">
        <v>2.5099599999999999E-3</v>
      </c>
      <c r="N2381" s="1">
        <v>4.0317399999999998E-3</v>
      </c>
      <c r="P2381" s="1">
        <v>20.094100000000001</v>
      </c>
      <c r="Q2381" s="1">
        <v>-1.2767E-3</v>
      </c>
      <c r="R2381" s="1">
        <v>5.2193200000000004E-3</v>
      </c>
      <c r="S2381" s="1">
        <v>-1.2176000000000001E-3</v>
      </c>
      <c r="T2381" s="1">
        <v>3.1777699999999999E-3</v>
      </c>
    </row>
    <row r="2382" spans="2:20" x14ac:dyDescent="0.2">
      <c r="B2382" s="1">
        <v>20.102550000000001</v>
      </c>
      <c r="C2382" s="1">
        <v>1.6926E-2</v>
      </c>
      <c r="D2382" s="1">
        <v>1.057076E-2</v>
      </c>
      <c r="E2382" s="1">
        <v>1.0710000000000001E-2</v>
      </c>
      <c r="F2382" s="1">
        <v>1.9159300000000001E-2</v>
      </c>
      <c r="G2382" s="1">
        <v>5.4073000000000003E-2</v>
      </c>
      <c r="H2382" s="1">
        <v>4.4465539999999998E-2</v>
      </c>
      <c r="J2382" s="1">
        <v>20.102550000000001</v>
      </c>
      <c r="K2382" s="1">
        <v>5.6889999999999996E-3</v>
      </c>
      <c r="L2382" s="1">
        <v>5.4350199999999996E-3</v>
      </c>
      <c r="M2382" s="1">
        <v>2.2778199999999998E-3</v>
      </c>
      <c r="N2382" s="1">
        <v>4.2079500000000002E-3</v>
      </c>
      <c r="P2382" s="1">
        <v>20.102550000000001</v>
      </c>
      <c r="Q2382" s="1">
        <v>-2.2333000000000001E-3</v>
      </c>
      <c r="R2382" s="1">
        <v>5.8872400000000002E-3</v>
      </c>
      <c r="S2382" s="1">
        <v>-8.0159999999999997E-4</v>
      </c>
      <c r="T2382" s="1">
        <v>3.0776499999999999E-3</v>
      </c>
    </row>
    <row r="2383" spans="2:20" x14ac:dyDescent="0.2">
      <c r="B2383" s="1">
        <v>20.111000000000001</v>
      </c>
      <c r="C2383" s="1">
        <v>1.6722999999999998E-2</v>
      </c>
      <c r="D2383" s="1">
        <v>1.071922E-2</v>
      </c>
      <c r="E2383" s="1">
        <v>1.435E-2</v>
      </c>
      <c r="F2383" s="1">
        <v>1.8381629999999999E-2</v>
      </c>
      <c r="G2383" s="1">
        <v>5.3370000000000001E-2</v>
      </c>
      <c r="H2383" s="1">
        <v>4.3215320000000002E-2</v>
      </c>
      <c r="J2383" s="1">
        <v>20.111000000000001</v>
      </c>
      <c r="K2383" s="1">
        <v>5.4011399999999996E-3</v>
      </c>
      <c r="L2383" s="1">
        <v>5.2199200000000003E-3</v>
      </c>
      <c r="M2383" s="1">
        <v>2.37228E-3</v>
      </c>
      <c r="N2383" s="1">
        <v>4.0173700000000001E-3</v>
      </c>
      <c r="P2383" s="1">
        <v>20.111000000000001</v>
      </c>
      <c r="Q2383" s="1">
        <v>-2.6741E-3</v>
      </c>
      <c r="R2383" s="1">
        <v>5.7602499999999997E-3</v>
      </c>
      <c r="S2383" s="1">
        <v>-1.3369E-3</v>
      </c>
      <c r="T2383" s="1">
        <v>3.2498399999999999E-3</v>
      </c>
    </row>
    <row r="2384" spans="2:20" x14ac:dyDescent="0.2">
      <c r="B2384" s="1">
        <v>20.119450000000001</v>
      </c>
      <c r="C2384" s="1">
        <v>1.6478E-2</v>
      </c>
      <c r="D2384" s="1">
        <v>1.0393980000000001E-2</v>
      </c>
      <c r="E2384" s="1">
        <v>1.1268E-2</v>
      </c>
      <c r="F2384" s="1">
        <v>1.804942E-2</v>
      </c>
      <c r="G2384" s="1">
        <v>4.8460000000000003E-2</v>
      </c>
      <c r="H2384" s="1">
        <v>4.3245840000000001E-2</v>
      </c>
      <c r="J2384" s="1">
        <v>20.119450000000001</v>
      </c>
      <c r="K2384" s="1">
        <v>5.10561E-3</v>
      </c>
      <c r="L2384" s="1">
        <v>5.1464400000000004E-3</v>
      </c>
      <c r="M2384" s="1">
        <v>2.3595299999999999E-3</v>
      </c>
      <c r="N2384" s="1">
        <v>4.26817E-3</v>
      </c>
      <c r="P2384" s="1">
        <v>20.119450000000001</v>
      </c>
      <c r="Q2384" s="1">
        <v>-2.3563E-3</v>
      </c>
      <c r="R2384" s="1">
        <v>5.8587800000000001E-3</v>
      </c>
      <c r="S2384" s="1">
        <v>-9.0499999999999999E-4</v>
      </c>
      <c r="T2384" s="1">
        <v>3.3020800000000002E-3</v>
      </c>
    </row>
    <row r="2385" spans="2:20" x14ac:dyDescent="0.2">
      <c r="B2385" s="1">
        <v>20.1279</v>
      </c>
      <c r="C2385" s="1">
        <v>1.6563000000000001E-2</v>
      </c>
      <c r="D2385" s="1">
        <v>1.132388E-2</v>
      </c>
      <c r="E2385" s="1">
        <v>6.4260000000000003E-3</v>
      </c>
      <c r="F2385" s="1">
        <v>2.1344269999999999E-2</v>
      </c>
      <c r="G2385" s="1">
        <v>5.3848E-2</v>
      </c>
      <c r="H2385" s="1">
        <v>4.1975480000000003E-2</v>
      </c>
      <c r="J2385" s="1">
        <v>20.1279</v>
      </c>
      <c r="K2385" s="1">
        <v>4.8728199999999999E-3</v>
      </c>
      <c r="L2385" s="1">
        <v>5.0741400000000004E-3</v>
      </c>
      <c r="M2385" s="1">
        <v>2.25588E-3</v>
      </c>
      <c r="N2385" s="1">
        <v>4.2172700000000004E-3</v>
      </c>
      <c r="P2385" s="1">
        <v>20.1279</v>
      </c>
      <c r="Q2385" s="1">
        <v>-1.7143E-3</v>
      </c>
      <c r="R2385" s="1">
        <v>5.4415799999999997E-3</v>
      </c>
      <c r="S2385" s="1">
        <v>-7.5989999999999999E-4</v>
      </c>
      <c r="T2385" s="1">
        <v>3.0843300000000001E-3</v>
      </c>
    </row>
    <row r="2386" spans="2:20" x14ac:dyDescent="0.2">
      <c r="B2386" s="1">
        <v>20.13635</v>
      </c>
      <c r="C2386" s="1">
        <v>1.6871000000000001E-2</v>
      </c>
      <c r="D2386" s="1">
        <v>1.109921E-2</v>
      </c>
      <c r="E2386" s="1">
        <v>1.3197E-2</v>
      </c>
      <c r="F2386" s="1">
        <v>2.0111939999999998E-2</v>
      </c>
      <c r="G2386" s="1">
        <v>5.4949999999999999E-2</v>
      </c>
      <c r="H2386" s="1">
        <v>4.2845479999999998E-2</v>
      </c>
      <c r="J2386" s="1">
        <v>20.13635</v>
      </c>
      <c r="K2386" s="1">
        <v>5.2055499999999998E-3</v>
      </c>
      <c r="L2386" s="1">
        <v>4.9324E-3</v>
      </c>
      <c r="M2386" s="1">
        <v>2.6982899999999999E-3</v>
      </c>
      <c r="N2386" s="1">
        <v>4.1068299999999997E-3</v>
      </c>
      <c r="P2386" s="1">
        <v>20.13635</v>
      </c>
      <c r="Q2386" s="1">
        <v>-1.4218E-3</v>
      </c>
      <c r="R2386" s="1">
        <v>5.2416399999999997E-3</v>
      </c>
      <c r="S2386" s="1">
        <v>-1.0376000000000001E-3</v>
      </c>
      <c r="T2386" s="1">
        <v>3.2374299999999999E-3</v>
      </c>
    </row>
    <row r="2387" spans="2:20" x14ac:dyDescent="0.2">
      <c r="B2387" s="1">
        <v>20.1448</v>
      </c>
      <c r="C2387" s="1">
        <v>1.5951E-2</v>
      </c>
      <c r="D2387" s="1">
        <v>1.118414E-2</v>
      </c>
      <c r="E2387" s="1">
        <v>1.1547999999999999E-2</v>
      </c>
      <c r="F2387" s="1">
        <v>1.7469740000000001E-2</v>
      </c>
      <c r="G2387" s="1">
        <v>5.1123000000000002E-2</v>
      </c>
      <c r="H2387" s="1">
        <v>4.09319E-2</v>
      </c>
      <c r="J2387" s="1">
        <v>20.1448</v>
      </c>
      <c r="K2387" s="1">
        <v>5.0127000000000001E-3</v>
      </c>
      <c r="L2387" s="1">
        <v>4.9376100000000003E-3</v>
      </c>
      <c r="M2387" s="1">
        <v>2.78291E-3</v>
      </c>
      <c r="N2387" s="1">
        <v>4.2189899999999997E-3</v>
      </c>
      <c r="P2387" s="1">
        <v>20.1448</v>
      </c>
      <c r="Q2387" s="1">
        <v>-1.0208000000000001E-3</v>
      </c>
      <c r="R2387" s="1">
        <v>5.3142800000000002E-3</v>
      </c>
      <c r="S2387" s="1">
        <v>-1.1006E-3</v>
      </c>
      <c r="T2387" s="1">
        <v>3.41347E-3</v>
      </c>
    </row>
    <row r="2388" spans="2:20" x14ac:dyDescent="0.2">
      <c r="B2388" s="1">
        <v>20.15325</v>
      </c>
      <c r="C2388" s="1">
        <v>1.3303000000000001E-2</v>
      </c>
      <c r="D2388" s="1">
        <v>1.111677E-2</v>
      </c>
      <c r="E2388" s="1">
        <v>5.3449999999999999E-3</v>
      </c>
      <c r="F2388" s="1">
        <v>2.0648449999999999E-2</v>
      </c>
      <c r="G2388" s="1">
        <v>5.2887999999999998E-2</v>
      </c>
      <c r="H2388" s="1">
        <v>4.2255349999999997E-2</v>
      </c>
      <c r="J2388" s="1">
        <v>20.15325</v>
      </c>
      <c r="K2388" s="1">
        <v>5.4571400000000001E-3</v>
      </c>
      <c r="L2388" s="1">
        <v>4.9301400000000004E-3</v>
      </c>
      <c r="M2388" s="1">
        <v>2.4051200000000002E-3</v>
      </c>
      <c r="N2388" s="1">
        <v>4.2949800000000003E-3</v>
      </c>
      <c r="P2388" s="1">
        <v>20.15325</v>
      </c>
      <c r="Q2388" s="1">
        <v>-1.1083E-3</v>
      </c>
      <c r="R2388" s="1">
        <v>5.1832900000000001E-3</v>
      </c>
      <c r="S2388" s="1">
        <v>-1.1312E-3</v>
      </c>
      <c r="T2388" s="1">
        <v>3.2490599999999998E-3</v>
      </c>
    </row>
    <row r="2389" spans="2:20" x14ac:dyDescent="0.2">
      <c r="B2389" s="1">
        <v>20.1617</v>
      </c>
      <c r="C2389" s="1">
        <v>1.3474E-2</v>
      </c>
      <c r="D2389" s="1">
        <v>1.0792349999999999E-2</v>
      </c>
      <c r="E2389" s="1">
        <v>8.4609999999999998E-3</v>
      </c>
      <c r="F2389" s="1">
        <v>1.695178E-2</v>
      </c>
      <c r="G2389" s="1">
        <v>5.4606000000000002E-2</v>
      </c>
      <c r="H2389" s="1">
        <v>4.2959940000000002E-2</v>
      </c>
      <c r="J2389" s="1">
        <v>20.1617</v>
      </c>
      <c r="K2389" s="1">
        <v>5.1541299999999998E-3</v>
      </c>
      <c r="L2389" s="1">
        <v>5.0205500000000004E-3</v>
      </c>
      <c r="M2389" s="1">
        <v>2.4807200000000001E-3</v>
      </c>
      <c r="N2389" s="1">
        <v>4.3241599999999996E-3</v>
      </c>
      <c r="P2389" s="1">
        <v>20.1617</v>
      </c>
      <c r="Q2389" s="1">
        <v>-8.6689999999999998E-4</v>
      </c>
      <c r="R2389" s="1">
        <v>4.9320400000000004E-3</v>
      </c>
      <c r="S2389" s="1">
        <v>-6.7299999999999999E-4</v>
      </c>
      <c r="T2389" s="1">
        <v>3.4772700000000002E-3</v>
      </c>
    </row>
    <row r="2390" spans="2:20" x14ac:dyDescent="0.2">
      <c r="B2390" s="1">
        <v>20.17015</v>
      </c>
      <c r="C2390" s="1">
        <v>1.3081000000000001E-2</v>
      </c>
      <c r="D2390" s="1">
        <v>1.080045E-2</v>
      </c>
      <c r="E2390" s="1">
        <v>9.8600000000000007E-3</v>
      </c>
      <c r="F2390" s="1">
        <v>1.783206E-2</v>
      </c>
      <c r="G2390" s="1">
        <v>5.0416000000000002E-2</v>
      </c>
      <c r="H2390" s="1">
        <v>4.1225779999999997E-2</v>
      </c>
      <c r="J2390" s="1">
        <v>20.17015</v>
      </c>
      <c r="K2390" s="1">
        <v>5.0509800000000001E-3</v>
      </c>
      <c r="L2390" s="1">
        <v>4.9970199999999996E-3</v>
      </c>
      <c r="M2390" s="1">
        <v>2.51804E-3</v>
      </c>
      <c r="N2390" s="1">
        <v>4.0984899999999998E-3</v>
      </c>
      <c r="P2390" s="1">
        <v>20.17015</v>
      </c>
      <c r="Q2390" s="1">
        <v>-1.0444E-3</v>
      </c>
      <c r="R2390" s="1">
        <v>5.29957E-3</v>
      </c>
      <c r="S2390" s="1">
        <v>-1.2501000000000001E-3</v>
      </c>
      <c r="T2390" s="1">
        <v>3.3736600000000001E-3</v>
      </c>
    </row>
    <row r="2391" spans="2:20" x14ac:dyDescent="0.2">
      <c r="B2391" s="1">
        <v>20.178599999999999</v>
      </c>
      <c r="C2391" s="1">
        <v>1.7086E-2</v>
      </c>
      <c r="D2391" s="1">
        <v>1.0589660000000001E-2</v>
      </c>
      <c r="E2391" s="1">
        <v>9.4129999999999995E-3</v>
      </c>
      <c r="F2391" s="1">
        <v>1.9739380000000001E-2</v>
      </c>
      <c r="G2391" s="1">
        <v>4.7549000000000001E-2</v>
      </c>
      <c r="H2391" s="1">
        <v>4.2434859999999998E-2</v>
      </c>
      <c r="J2391" s="1">
        <v>20.178599999999999</v>
      </c>
      <c r="K2391" s="1">
        <v>5.2978299999999999E-3</v>
      </c>
      <c r="L2391" s="1">
        <v>4.8153600000000003E-3</v>
      </c>
      <c r="M2391" s="1">
        <v>2.1887899999999999E-3</v>
      </c>
      <c r="N2391" s="1">
        <v>4.3397899999999996E-3</v>
      </c>
      <c r="P2391" s="1">
        <v>20.178599999999999</v>
      </c>
      <c r="Q2391" s="1">
        <v>-2.0628999999999999E-3</v>
      </c>
      <c r="R2391" s="1">
        <v>6.1670500000000003E-3</v>
      </c>
      <c r="S2391" s="1">
        <v>-9.9160000000000003E-4</v>
      </c>
      <c r="T2391" s="1">
        <v>3.5365599999999998E-3</v>
      </c>
    </row>
    <row r="2392" spans="2:20" x14ac:dyDescent="0.2">
      <c r="B2392" s="1">
        <v>20.187049999999999</v>
      </c>
      <c r="C2392" s="1">
        <v>1.4345999999999999E-2</v>
      </c>
      <c r="D2392" s="1">
        <v>1.062549E-2</v>
      </c>
      <c r="E2392" s="1">
        <v>1.4259000000000001E-2</v>
      </c>
      <c r="F2392" s="1">
        <v>1.7794669999999999E-2</v>
      </c>
      <c r="G2392" s="1">
        <v>5.5465E-2</v>
      </c>
      <c r="H2392" s="1">
        <v>4.2129590000000001E-2</v>
      </c>
      <c r="J2392" s="1">
        <v>20.187049999999999</v>
      </c>
      <c r="K2392" s="1">
        <v>5.3725600000000002E-3</v>
      </c>
      <c r="L2392" s="1">
        <v>4.9318000000000001E-3</v>
      </c>
      <c r="M2392" s="1">
        <v>2.2267799999999998E-3</v>
      </c>
      <c r="N2392" s="1">
        <v>4.2919799999999999E-3</v>
      </c>
      <c r="P2392" s="1">
        <v>20.187049999999999</v>
      </c>
      <c r="Q2392" s="1">
        <v>-2.7111000000000001E-3</v>
      </c>
      <c r="R2392" s="1">
        <v>6.49937E-3</v>
      </c>
      <c r="S2392" s="1">
        <v>-7.6329999999999996E-4</v>
      </c>
      <c r="T2392" s="1">
        <v>3.4402299999999999E-3</v>
      </c>
    </row>
    <row r="2393" spans="2:20" x14ac:dyDescent="0.2">
      <c r="B2393" s="1">
        <v>20.195499999999999</v>
      </c>
      <c r="C2393" s="1">
        <v>1.3103999999999999E-2</v>
      </c>
      <c r="D2393" s="1">
        <v>1.1088300000000001E-2</v>
      </c>
      <c r="E2393" s="1">
        <v>1.0887000000000001E-2</v>
      </c>
      <c r="F2393" s="1">
        <v>2.1501269999999999E-2</v>
      </c>
      <c r="G2393" s="1">
        <v>4.8750000000000002E-2</v>
      </c>
      <c r="H2393" s="1">
        <v>4.1581670000000001E-2</v>
      </c>
      <c r="J2393" s="1">
        <v>20.195499999999999</v>
      </c>
      <c r="K2393" s="1">
        <v>5.1809200000000003E-3</v>
      </c>
      <c r="L2393" s="1">
        <v>4.75202E-3</v>
      </c>
      <c r="M2393" s="1">
        <v>2.3320400000000001E-3</v>
      </c>
      <c r="N2393" s="1">
        <v>4.4378899999999999E-3</v>
      </c>
      <c r="P2393" s="1">
        <v>20.195499999999999</v>
      </c>
      <c r="Q2393" s="1">
        <v>-2.9418999999999999E-3</v>
      </c>
      <c r="R2393" s="1">
        <v>6.4328099999999997E-3</v>
      </c>
      <c r="S2393" s="1">
        <v>-7.9830000000000005E-4</v>
      </c>
      <c r="T2393" s="1">
        <v>3.6424600000000001E-3</v>
      </c>
    </row>
    <row r="2394" spans="2:20" x14ac:dyDescent="0.2">
      <c r="B2394" s="1">
        <v>20.203949999999999</v>
      </c>
      <c r="C2394" s="1">
        <v>1.4904000000000001E-2</v>
      </c>
      <c r="D2394" s="1">
        <v>1.1246249999999999E-2</v>
      </c>
      <c r="E2394" s="1">
        <v>9.9550000000000003E-3</v>
      </c>
      <c r="F2394" s="1">
        <v>1.7046459999999999E-2</v>
      </c>
      <c r="G2394" s="1">
        <v>5.1566000000000001E-2</v>
      </c>
      <c r="H2394" s="1">
        <v>4.175595E-2</v>
      </c>
      <c r="J2394" s="1">
        <v>20.203949999999999</v>
      </c>
      <c r="K2394" s="1">
        <v>5.1979900000000004E-3</v>
      </c>
      <c r="L2394" s="1">
        <v>4.7353200000000003E-3</v>
      </c>
      <c r="M2394" s="1">
        <v>2.1775100000000001E-3</v>
      </c>
      <c r="N2394" s="1">
        <v>4.3365699999999997E-3</v>
      </c>
      <c r="P2394" s="1">
        <v>20.203949999999999</v>
      </c>
      <c r="Q2394" s="1">
        <v>-2.8189000000000001E-3</v>
      </c>
      <c r="R2394" s="1">
        <v>6.2546299999999997E-3</v>
      </c>
      <c r="S2394" s="1">
        <v>-9.1889999999999995E-4</v>
      </c>
      <c r="T2394" s="1">
        <v>3.60852E-3</v>
      </c>
    </row>
    <row r="2395" spans="2:20" x14ac:dyDescent="0.2">
      <c r="B2395" s="1">
        <v>20.212399999999999</v>
      </c>
      <c r="C2395" s="1">
        <v>1.5691E-2</v>
      </c>
      <c r="D2395" s="1">
        <v>1.058484E-2</v>
      </c>
      <c r="E2395" s="1">
        <v>7.0010000000000003E-3</v>
      </c>
      <c r="F2395" s="1">
        <v>2.1401940000000001E-2</v>
      </c>
      <c r="G2395" s="1">
        <v>5.2354999999999999E-2</v>
      </c>
      <c r="H2395" s="1">
        <v>4.1839580000000001E-2</v>
      </c>
      <c r="J2395" s="1">
        <v>20.212399999999999</v>
      </c>
      <c r="K2395" s="1">
        <v>5.0366500000000002E-3</v>
      </c>
      <c r="L2395" s="1">
        <v>4.7334100000000004E-3</v>
      </c>
      <c r="M2395" s="1">
        <v>2.0919100000000002E-3</v>
      </c>
      <c r="N2395" s="1">
        <v>4.2222199999999996E-3</v>
      </c>
      <c r="P2395" s="1">
        <v>20.212399999999999</v>
      </c>
      <c r="Q2395" s="1">
        <v>-2.6469000000000002E-3</v>
      </c>
      <c r="R2395" s="1">
        <v>6.0918300000000003E-3</v>
      </c>
      <c r="S2395" s="1">
        <v>-7.5869999999999996E-4</v>
      </c>
      <c r="T2395" s="1">
        <v>3.4816399999999998E-3</v>
      </c>
    </row>
    <row r="2396" spans="2:20" x14ac:dyDescent="0.2">
      <c r="B2396" s="1">
        <v>20.220849999999999</v>
      </c>
      <c r="C2396" s="1">
        <v>1.7037E-2</v>
      </c>
      <c r="D2396" s="1">
        <v>1.079226E-2</v>
      </c>
      <c r="E2396" s="1">
        <v>1.0978999999999999E-2</v>
      </c>
      <c r="F2396" s="1">
        <v>2.03822E-2</v>
      </c>
      <c r="G2396" s="1">
        <v>5.1954E-2</v>
      </c>
      <c r="H2396" s="1">
        <v>4.3173040000000003E-2</v>
      </c>
      <c r="J2396" s="1">
        <v>20.220849999999999</v>
      </c>
      <c r="K2396" s="1">
        <v>5.0096200000000002E-3</v>
      </c>
      <c r="L2396" s="1">
        <v>4.7295899999999997E-3</v>
      </c>
      <c r="M2396" s="1">
        <v>1.7727400000000001E-3</v>
      </c>
      <c r="N2396" s="1">
        <v>4.3717199999999999E-3</v>
      </c>
      <c r="P2396" s="1">
        <v>20.220849999999999</v>
      </c>
      <c r="Q2396" s="1">
        <v>-2.2956999999999999E-3</v>
      </c>
      <c r="R2396" s="1">
        <v>6.4506199999999998E-3</v>
      </c>
      <c r="S2396" s="1">
        <v>-7.5790000000000005E-4</v>
      </c>
      <c r="T2396" s="1">
        <v>3.4385000000000002E-3</v>
      </c>
    </row>
    <row r="2397" spans="2:20" x14ac:dyDescent="0.2">
      <c r="B2397" s="1">
        <v>20.229299999999999</v>
      </c>
      <c r="C2397" s="1">
        <v>1.6069E-2</v>
      </c>
      <c r="D2397" s="1">
        <v>1.121459E-2</v>
      </c>
      <c r="E2397" s="1">
        <v>1.3665999999999999E-2</v>
      </c>
      <c r="F2397" s="1">
        <v>2.0348999999999999E-2</v>
      </c>
      <c r="G2397" s="1">
        <v>5.0848999999999998E-2</v>
      </c>
      <c r="H2397" s="1">
        <v>4.1572129999999999E-2</v>
      </c>
      <c r="J2397" s="1">
        <v>20.229299999999999</v>
      </c>
      <c r="K2397" s="1">
        <v>5.0753700000000001E-3</v>
      </c>
      <c r="L2397" s="1">
        <v>4.56333E-3</v>
      </c>
      <c r="M2397" s="1">
        <v>1.52589E-3</v>
      </c>
      <c r="N2397" s="1">
        <v>4.2569900000000004E-3</v>
      </c>
      <c r="P2397" s="1">
        <v>20.229299999999999</v>
      </c>
      <c r="Q2397" s="1">
        <v>-1.9738999999999998E-3</v>
      </c>
      <c r="R2397" s="1">
        <v>6.3841999999999996E-3</v>
      </c>
      <c r="S2397" s="1">
        <v>-8.2680000000000004E-4</v>
      </c>
      <c r="T2397" s="1">
        <v>3.5051700000000002E-3</v>
      </c>
    </row>
    <row r="2398" spans="2:20" x14ac:dyDescent="0.2">
      <c r="B2398" s="1">
        <v>20.237749999999998</v>
      </c>
      <c r="C2398" s="1">
        <v>1.6605000000000002E-2</v>
      </c>
      <c r="D2398" s="1">
        <v>1.0572990000000001E-2</v>
      </c>
      <c r="E2398" s="1">
        <v>7.7980000000000002E-3</v>
      </c>
      <c r="F2398" s="1">
        <v>2.062485E-2</v>
      </c>
      <c r="G2398" s="1">
        <v>5.1783999999999997E-2</v>
      </c>
      <c r="H2398" s="1">
        <v>4.2878680000000002E-2</v>
      </c>
      <c r="J2398" s="1">
        <v>20.237749999999998</v>
      </c>
      <c r="K2398" s="1">
        <v>4.7337999999999998E-3</v>
      </c>
      <c r="L2398" s="1">
        <v>4.62044E-3</v>
      </c>
      <c r="M2398" s="1">
        <v>1.5986500000000001E-3</v>
      </c>
      <c r="N2398" s="1">
        <v>4.5987600000000003E-3</v>
      </c>
      <c r="P2398" s="1">
        <v>20.237749999999998</v>
      </c>
      <c r="Q2398" s="1">
        <v>-2.1082000000000002E-3</v>
      </c>
      <c r="R2398" s="1">
        <v>6.3994400000000002E-3</v>
      </c>
      <c r="S2398" s="1">
        <v>-7.161E-4</v>
      </c>
      <c r="T2398" s="1">
        <v>3.5439500000000001E-3</v>
      </c>
    </row>
    <row r="2399" spans="2:20" x14ac:dyDescent="0.2">
      <c r="B2399" s="1">
        <v>20.246200000000002</v>
      </c>
      <c r="C2399" s="1">
        <v>1.4534999999999999E-2</v>
      </c>
      <c r="D2399" s="1">
        <v>1.130311E-2</v>
      </c>
      <c r="E2399" s="1">
        <v>1.2175999999999999E-2</v>
      </c>
      <c r="F2399" s="1">
        <v>1.8604430000000002E-2</v>
      </c>
      <c r="G2399" s="1">
        <v>5.1199000000000001E-2</v>
      </c>
      <c r="H2399" s="1">
        <v>4.1970069999999998E-2</v>
      </c>
      <c r="J2399" s="1">
        <v>20.246200000000002</v>
      </c>
      <c r="K2399" s="1">
        <v>4.9414300000000001E-3</v>
      </c>
      <c r="L2399" s="1">
        <v>4.6613899999999996E-3</v>
      </c>
      <c r="M2399" s="1">
        <v>1.4160100000000001E-3</v>
      </c>
      <c r="N2399" s="1">
        <v>4.5334499999999996E-3</v>
      </c>
      <c r="P2399" s="1">
        <v>20.246200000000002</v>
      </c>
      <c r="Q2399" s="1">
        <v>-2.4534000000000001E-3</v>
      </c>
      <c r="R2399" s="1">
        <v>6.3947199999999996E-3</v>
      </c>
      <c r="S2399" s="1">
        <v>-7.7249999999999997E-4</v>
      </c>
      <c r="T2399" s="1">
        <v>3.5636999999999999E-3</v>
      </c>
    </row>
    <row r="2400" spans="2:20" x14ac:dyDescent="0.2">
      <c r="B2400" s="1">
        <v>20.254650000000002</v>
      </c>
      <c r="C2400" s="1">
        <v>1.4478E-2</v>
      </c>
      <c r="D2400" s="1">
        <v>1.1166560000000001E-2</v>
      </c>
      <c r="E2400" s="1">
        <v>1.1468000000000001E-2</v>
      </c>
      <c r="F2400" s="1">
        <v>1.6881739999999999E-2</v>
      </c>
      <c r="G2400" s="1">
        <v>4.4974E-2</v>
      </c>
      <c r="H2400" s="1">
        <v>4.0141759999999999E-2</v>
      </c>
      <c r="J2400" s="1">
        <v>20.254650000000002</v>
      </c>
      <c r="K2400" s="1">
        <v>4.2707300000000004E-3</v>
      </c>
      <c r="L2400" s="1">
        <v>4.7873200000000003E-3</v>
      </c>
      <c r="M2400" s="1">
        <v>1.5636700000000001E-3</v>
      </c>
      <c r="N2400" s="1">
        <v>4.54332E-3</v>
      </c>
      <c r="P2400" s="1">
        <v>20.254650000000002</v>
      </c>
      <c r="Q2400" s="1">
        <v>-2.2610999999999998E-3</v>
      </c>
      <c r="R2400" s="1">
        <v>6.1552400000000002E-3</v>
      </c>
      <c r="S2400" s="1">
        <v>-8.9570000000000003E-4</v>
      </c>
      <c r="T2400" s="1">
        <v>3.6008899999999998E-3</v>
      </c>
    </row>
    <row r="2401" spans="2:20" x14ac:dyDescent="0.2">
      <c r="B2401" s="1">
        <v>20.263100000000001</v>
      </c>
      <c r="C2401" s="1">
        <v>1.6192000000000002E-2</v>
      </c>
      <c r="D2401" s="1">
        <v>1.0354850000000001E-2</v>
      </c>
      <c r="E2401" s="1">
        <v>6.6810000000000003E-3</v>
      </c>
      <c r="F2401" s="1">
        <v>2.1969530000000001E-2</v>
      </c>
      <c r="G2401" s="1">
        <v>4.5489000000000002E-2</v>
      </c>
      <c r="H2401" s="1">
        <v>4.1851979999999997E-2</v>
      </c>
      <c r="J2401" s="1">
        <v>20.263100000000001</v>
      </c>
      <c r="K2401" s="1">
        <v>4.5167899999999997E-3</v>
      </c>
      <c r="L2401" s="1">
        <v>4.5973400000000001E-3</v>
      </c>
      <c r="M2401" s="1">
        <v>1.46776E-3</v>
      </c>
      <c r="N2401" s="1">
        <v>4.3885800000000004E-3</v>
      </c>
      <c r="P2401" s="1">
        <v>20.263100000000001</v>
      </c>
      <c r="Q2401" s="1">
        <v>-2.0711000000000002E-3</v>
      </c>
      <c r="R2401" s="1">
        <v>5.9403800000000003E-3</v>
      </c>
      <c r="S2401" s="1">
        <v>-1.4006999999999999E-3</v>
      </c>
      <c r="T2401" s="1">
        <v>3.7504499999999998E-3</v>
      </c>
    </row>
    <row r="2402" spans="2:20" x14ac:dyDescent="0.2">
      <c r="B2402" s="1">
        <v>20.271550000000001</v>
      </c>
      <c r="C2402" s="1">
        <v>1.6303999999999999E-2</v>
      </c>
      <c r="D2402" s="1">
        <v>1.0539430000000001E-2</v>
      </c>
      <c r="E2402" s="1">
        <v>1.2888E-2</v>
      </c>
      <c r="F2402" s="1">
        <v>1.8585089999999999E-2</v>
      </c>
      <c r="G2402" s="1">
        <v>5.101E-2</v>
      </c>
      <c r="H2402" s="1">
        <v>4.2451599999999999E-2</v>
      </c>
      <c r="J2402" s="1">
        <v>20.271550000000001</v>
      </c>
      <c r="K2402" s="1">
        <v>4.7866799999999998E-3</v>
      </c>
      <c r="L2402" s="1">
        <v>4.5917600000000003E-3</v>
      </c>
      <c r="M2402" s="1">
        <v>1.1165599999999999E-3</v>
      </c>
      <c r="N2402" s="1">
        <v>4.4847300000000001E-3</v>
      </c>
      <c r="P2402" s="1">
        <v>20.271550000000001</v>
      </c>
      <c r="Q2402" s="1">
        <v>-2.2534999999999999E-3</v>
      </c>
      <c r="R2402" s="1">
        <v>5.8681799999999998E-3</v>
      </c>
      <c r="S2402" s="1">
        <v>-1.1737E-3</v>
      </c>
      <c r="T2402" s="1">
        <v>3.67337E-3</v>
      </c>
    </row>
    <row r="2403" spans="2:20" x14ac:dyDescent="0.2">
      <c r="B2403" s="1">
        <v>20.28</v>
      </c>
      <c r="C2403" s="1">
        <v>1.4083999999999999E-2</v>
      </c>
      <c r="D2403" s="1">
        <v>1.0699429999999999E-2</v>
      </c>
      <c r="E2403" s="1">
        <v>9.868E-3</v>
      </c>
      <c r="F2403" s="1">
        <v>1.789957E-2</v>
      </c>
      <c r="G2403" s="1">
        <v>5.1020999999999997E-2</v>
      </c>
      <c r="H2403" s="1">
        <v>4.1896759999999998E-2</v>
      </c>
      <c r="J2403" s="1">
        <v>20.28</v>
      </c>
      <c r="K2403" s="1">
        <v>4.6608999999999999E-3</v>
      </c>
      <c r="L2403" s="1">
        <v>4.5653200000000003E-3</v>
      </c>
      <c r="M2403" s="1">
        <v>1.8423000000000001E-3</v>
      </c>
      <c r="N2403" s="1">
        <v>4.4892999999999999E-3</v>
      </c>
      <c r="P2403" s="1">
        <v>20.28</v>
      </c>
      <c r="Q2403" s="1">
        <v>-2.091E-3</v>
      </c>
      <c r="R2403" s="1">
        <v>5.8214E-3</v>
      </c>
      <c r="S2403" s="1">
        <v>-1.2446E-3</v>
      </c>
      <c r="T2403" s="1">
        <v>3.71398E-3</v>
      </c>
    </row>
    <row r="2404" spans="2:20" x14ac:dyDescent="0.2">
      <c r="B2404" s="1">
        <v>20.288450000000001</v>
      </c>
      <c r="C2404" s="1">
        <v>1.3447000000000001E-2</v>
      </c>
      <c r="D2404" s="1">
        <v>1.095148E-2</v>
      </c>
      <c r="E2404" s="1">
        <v>1.4049000000000001E-2</v>
      </c>
      <c r="F2404" s="1">
        <v>1.6558170000000001E-2</v>
      </c>
      <c r="G2404" s="1">
        <v>5.2642000000000001E-2</v>
      </c>
      <c r="H2404" s="1">
        <v>4.1723009999999998E-2</v>
      </c>
      <c r="J2404" s="1">
        <v>20.288450000000001</v>
      </c>
      <c r="K2404" s="1">
        <v>4.9439100000000001E-3</v>
      </c>
      <c r="L2404" s="1">
        <v>4.5677799999999996E-3</v>
      </c>
      <c r="M2404" s="1">
        <v>1.6637100000000001E-3</v>
      </c>
      <c r="N2404" s="1">
        <v>4.3898000000000001E-3</v>
      </c>
      <c r="P2404" s="1">
        <v>20.288450000000001</v>
      </c>
      <c r="Q2404" s="1">
        <v>-1.7815999999999999E-3</v>
      </c>
      <c r="R2404" s="1">
        <v>5.7715400000000004E-3</v>
      </c>
      <c r="S2404" s="1">
        <v>-1.2412E-3</v>
      </c>
      <c r="T2404" s="1">
        <v>3.8100400000000002E-3</v>
      </c>
    </row>
    <row r="2405" spans="2:20" x14ac:dyDescent="0.2">
      <c r="B2405" s="1">
        <v>20.296900000000001</v>
      </c>
      <c r="C2405" s="1">
        <v>1.3407000000000001E-2</v>
      </c>
      <c r="D2405" s="1">
        <v>1.0717880000000001E-2</v>
      </c>
      <c r="E2405" s="1">
        <v>1.5448E-2</v>
      </c>
      <c r="F2405" s="1">
        <v>1.7566559999999998E-2</v>
      </c>
      <c r="G2405" s="1">
        <v>4.9177999999999999E-2</v>
      </c>
      <c r="H2405" s="1">
        <v>4.0577839999999997E-2</v>
      </c>
      <c r="J2405" s="1">
        <v>20.296900000000001</v>
      </c>
      <c r="K2405" s="1">
        <v>4.5590700000000001E-3</v>
      </c>
      <c r="L2405" s="1">
        <v>4.6599700000000003E-3</v>
      </c>
      <c r="M2405" s="1">
        <v>1.67537E-3</v>
      </c>
      <c r="N2405" s="1">
        <v>4.4064799999999999E-3</v>
      </c>
      <c r="P2405" s="1">
        <v>20.296900000000001</v>
      </c>
      <c r="Q2405" s="1">
        <v>-1.6086E-3</v>
      </c>
      <c r="R2405" s="1">
        <v>5.6319200000000003E-3</v>
      </c>
      <c r="S2405" s="1">
        <v>-1.4473000000000001E-3</v>
      </c>
      <c r="T2405" s="1">
        <v>3.6231599999999998E-3</v>
      </c>
    </row>
    <row r="2406" spans="2:20" x14ac:dyDescent="0.2">
      <c r="B2406" s="1">
        <v>20.305350000000001</v>
      </c>
      <c r="C2406" s="1">
        <v>1.3809999999999999E-2</v>
      </c>
      <c r="D2406" s="1">
        <v>1.1408730000000001E-2</v>
      </c>
      <c r="E2406" s="1">
        <v>1.1240999999999999E-2</v>
      </c>
      <c r="F2406" s="1">
        <v>1.8476820000000001E-2</v>
      </c>
      <c r="G2406" s="1">
        <v>4.6446000000000001E-2</v>
      </c>
      <c r="H2406" s="1">
        <v>4.0569939999999999E-2</v>
      </c>
      <c r="J2406" s="1">
        <v>20.305350000000001</v>
      </c>
      <c r="K2406" s="1">
        <v>4.3528000000000004E-3</v>
      </c>
      <c r="L2406" s="1">
        <v>4.4336200000000001E-3</v>
      </c>
      <c r="M2406" s="1">
        <v>1.8285899999999999E-3</v>
      </c>
      <c r="N2406" s="1">
        <v>4.4752699999999999E-3</v>
      </c>
      <c r="P2406" s="1">
        <v>20.305350000000001</v>
      </c>
      <c r="Q2406" s="1">
        <v>-1.6819000000000001E-3</v>
      </c>
      <c r="R2406" s="1">
        <v>5.3552699999999996E-3</v>
      </c>
      <c r="S2406" s="1">
        <v>-1.0549999999999999E-3</v>
      </c>
      <c r="T2406" s="1">
        <v>3.6403300000000002E-3</v>
      </c>
    </row>
    <row r="2407" spans="2:20" x14ac:dyDescent="0.2">
      <c r="B2407" s="1">
        <v>20.313800000000001</v>
      </c>
      <c r="C2407" s="1">
        <v>1.4075000000000001E-2</v>
      </c>
      <c r="D2407" s="1">
        <v>1.046393E-2</v>
      </c>
      <c r="E2407" s="1">
        <v>1.1350000000000001E-2</v>
      </c>
      <c r="F2407" s="1">
        <v>1.7855820000000001E-2</v>
      </c>
      <c r="G2407" s="1">
        <v>5.0305000000000002E-2</v>
      </c>
      <c r="H2407" s="1">
        <v>4.196921E-2</v>
      </c>
      <c r="J2407" s="1">
        <v>20.313800000000001</v>
      </c>
      <c r="K2407" s="1">
        <v>4.65491E-3</v>
      </c>
      <c r="L2407" s="1">
        <v>4.3948700000000004E-3</v>
      </c>
      <c r="M2407" s="1">
        <v>1.60893E-3</v>
      </c>
      <c r="N2407" s="1">
        <v>4.4431200000000001E-3</v>
      </c>
      <c r="P2407" s="1">
        <v>20.313800000000001</v>
      </c>
      <c r="Q2407" s="1">
        <v>-1.3143E-3</v>
      </c>
      <c r="R2407" s="1">
        <v>5.4674299999999997E-3</v>
      </c>
      <c r="S2407" s="1">
        <v>-9.8649999999999996E-4</v>
      </c>
      <c r="T2407" s="1">
        <v>3.5235399999999999E-3</v>
      </c>
    </row>
    <row r="2408" spans="2:20" x14ac:dyDescent="0.2">
      <c r="B2408" s="1">
        <v>20.32225</v>
      </c>
      <c r="C2408" s="1">
        <v>1.3435000000000001E-2</v>
      </c>
      <c r="D2408" s="1">
        <v>1.1439639999999999E-2</v>
      </c>
      <c r="E2408" s="1">
        <v>1.0189E-2</v>
      </c>
      <c r="F2408" s="1">
        <v>1.5523540000000001E-2</v>
      </c>
      <c r="G2408" s="1">
        <v>5.3189E-2</v>
      </c>
      <c r="H2408" s="1">
        <v>4.1715189999999999E-2</v>
      </c>
      <c r="J2408" s="1">
        <v>20.32225</v>
      </c>
      <c r="K2408" s="1">
        <v>4.5787199999999997E-3</v>
      </c>
      <c r="L2408" s="1">
        <v>4.4046099999999998E-3</v>
      </c>
      <c r="M2408" s="1">
        <v>1.3631400000000001E-3</v>
      </c>
      <c r="N2408" s="1">
        <v>4.6047900000000001E-3</v>
      </c>
      <c r="P2408" s="1">
        <v>20.32225</v>
      </c>
      <c r="Q2408" s="1">
        <v>-1.2317000000000001E-3</v>
      </c>
      <c r="R2408" s="1">
        <v>5.5808300000000002E-3</v>
      </c>
      <c r="S2408" s="1">
        <v>-8.5090000000000003E-4</v>
      </c>
      <c r="T2408" s="1">
        <v>3.7557300000000001E-3</v>
      </c>
    </row>
    <row r="2409" spans="2:20" x14ac:dyDescent="0.2">
      <c r="B2409" s="1">
        <v>20.3307</v>
      </c>
      <c r="C2409" s="1">
        <v>1.3828E-2</v>
      </c>
      <c r="D2409" s="1">
        <v>1.124939E-2</v>
      </c>
      <c r="E2409" s="1">
        <v>1.1979E-2</v>
      </c>
      <c r="F2409" s="1">
        <v>1.915656E-2</v>
      </c>
      <c r="G2409" s="1">
        <v>5.0130000000000001E-2</v>
      </c>
      <c r="H2409" s="1">
        <v>4.0072030000000002E-2</v>
      </c>
      <c r="J2409" s="1">
        <v>20.3307</v>
      </c>
      <c r="K2409" s="1">
        <v>4.4299300000000003E-3</v>
      </c>
      <c r="L2409" s="1">
        <v>4.2214899999999996E-3</v>
      </c>
      <c r="M2409" s="1">
        <v>1.88605E-3</v>
      </c>
      <c r="N2409" s="1">
        <v>4.8007900000000001E-3</v>
      </c>
      <c r="P2409" s="1">
        <v>20.3307</v>
      </c>
      <c r="Q2409" s="1">
        <v>-1.2635999999999999E-3</v>
      </c>
      <c r="R2409" s="1">
        <v>5.54552E-3</v>
      </c>
      <c r="S2409" s="1">
        <v>-7.8580000000000002E-4</v>
      </c>
      <c r="T2409" s="1">
        <v>3.90231E-3</v>
      </c>
    </row>
    <row r="2410" spans="2:20" x14ac:dyDescent="0.2">
      <c r="B2410" s="1">
        <v>20.33915</v>
      </c>
      <c r="C2410" s="1">
        <v>1.1238E-2</v>
      </c>
      <c r="D2410" s="1">
        <v>1.157213E-2</v>
      </c>
      <c r="E2410" s="1">
        <v>1.1067E-2</v>
      </c>
      <c r="F2410" s="1">
        <v>1.6988799999999998E-2</v>
      </c>
      <c r="G2410" s="1">
        <v>4.4306999999999999E-2</v>
      </c>
      <c r="H2410" s="1">
        <v>4.0108610000000003E-2</v>
      </c>
      <c r="J2410" s="1">
        <v>20.33915</v>
      </c>
      <c r="K2410" s="1">
        <v>4.3534200000000002E-3</v>
      </c>
      <c r="L2410" s="1">
        <v>4.5660299999999996E-3</v>
      </c>
      <c r="M2410" s="1">
        <v>1.5670899999999999E-3</v>
      </c>
      <c r="N2410" s="1">
        <v>4.5144699999999996E-3</v>
      </c>
      <c r="P2410" s="1">
        <v>20.33915</v>
      </c>
      <c r="Q2410" s="1">
        <v>-1.1377E-3</v>
      </c>
      <c r="R2410" s="1">
        <v>5.5801000000000002E-3</v>
      </c>
      <c r="S2410" s="1">
        <v>-1.1643000000000001E-3</v>
      </c>
      <c r="T2410" s="1">
        <v>3.7919300000000002E-3</v>
      </c>
    </row>
    <row r="2411" spans="2:20" x14ac:dyDescent="0.2">
      <c r="B2411" s="1">
        <v>20.3476</v>
      </c>
      <c r="C2411" s="1">
        <v>1.3150999999999999E-2</v>
      </c>
      <c r="D2411" s="1">
        <v>1.141092E-2</v>
      </c>
      <c r="E2411" s="1">
        <v>1.047E-2</v>
      </c>
      <c r="F2411" s="1">
        <v>1.8703600000000001E-2</v>
      </c>
      <c r="G2411" s="1">
        <v>4.4521999999999999E-2</v>
      </c>
      <c r="H2411" s="1">
        <v>4.1037150000000001E-2</v>
      </c>
      <c r="J2411" s="1">
        <v>20.3476</v>
      </c>
      <c r="K2411" s="1">
        <v>4.9160599999999999E-3</v>
      </c>
      <c r="L2411" s="1">
        <v>4.2532000000000004E-3</v>
      </c>
      <c r="M2411" s="1">
        <v>1.3835200000000001E-3</v>
      </c>
      <c r="N2411" s="1">
        <v>4.6862300000000004E-3</v>
      </c>
      <c r="P2411" s="1">
        <v>20.3476</v>
      </c>
      <c r="Q2411" s="1">
        <v>-7.5929999999999997E-4</v>
      </c>
      <c r="R2411" s="1">
        <v>5.6728000000000004E-3</v>
      </c>
      <c r="S2411" s="1">
        <v>-1.2657E-3</v>
      </c>
      <c r="T2411" s="1">
        <v>3.86433E-3</v>
      </c>
    </row>
    <row r="2412" spans="2:20" x14ac:dyDescent="0.2">
      <c r="B2412" s="1">
        <v>20.35605</v>
      </c>
      <c r="C2412" s="1">
        <v>1.3379E-2</v>
      </c>
      <c r="D2412" s="1">
        <v>1.138202E-2</v>
      </c>
      <c r="E2412" s="1">
        <v>6.6350000000000003E-3</v>
      </c>
      <c r="F2412" s="1">
        <v>1.7555390000000001E-2</v>
      </c>
      <c r="G2412" s="1">
        <v>4.4858000000000002E-2</v>
      </c>
      <c r="H2412" s="1">
        <v>4.147381E-2</v>
      </c>
      <c r="J2412" s="1">
        <v>20.35605</v>
      </c>
      <c r="K2412" s="1">
        <v>4.53689E-3</v>
      </c>
      <c r="L2412" s="1">
        <v>4.9517700000000003E-3</v>
      </c>
      <c r="M2412" s="1">
        <v>1.7524400000000001E-3</v>
      </c>
      <c r="N2412" s="1">
        <v>4.2743399999999997E-3</v>
      </c>
      <c r="P2412" s="1">
        <v>20.35605</v>
      </c>
      <c r="Q2412" s="1">
        <v>-1.1848E-3</v>
      </c>
      <c r="R2412" s="1">
        <v>5.30527E-3</v>
      </c>
      <c r="S2412" s="1">
        <v>-8.9459999999999995E-4</v>
      </c>
      <c r="T2412" s="1">
        <v>3.8548499999999999E-3</v>
      </c>
    </row>
    <row r="2413" spans="2:20" x14ac:dyDescent="0.2">
      <c r="B2413" s="1">
        <v>20.3645</v>
      </c>
      <c r="C2413" s="1">
        <v>1.3169999999999999E-2</v>
      </c>
      <c r="D2413" s="1">
        <v>1.1024519999999999E-2</v>
      </c>
      <c r="E2413" s="1">
        <v>6.6259999999999999E-3</v>
      </c>
      <c r="F2413" s="1">
        <v>1.8911589999999999E-2</v>
      </c>
      <c r="G2413" s="1">
        <v>4.7365999999999998E-2</v>
      </c>
      <c r="H2413" s="1">
        <v>4.039591E-2</v>
      </c>
      <c r="J2413" s="1">
        <v>20.3645</v>
      </c>
      <c r="K2413" s="1">
        <v>4.2282800000000001E-3</v>
      </c>
      <c r="L2413" s="1">
        <v>4.9516600000000001E-3</v>
      </c>
      <c r="M2413" s="1">
        <v>1.1615600000000001E-3</v>
      </c>
      <c r="N2413" s="1">
        <v>4.4482699999999998E-3</v>
      </c>
      <c r="P2413" s="1">
        <v>20.3645</v>
      </c>
      <c r="Q2413" s="1">
        <v>-1.2792999999999999E-3</v>
      </c>
      <c r="R2413" s="1">
        <v>5.1398900000000003E-3</v>
      </c>
      <c r="S2413" s="1">
        <v>-9.3860000000000005E-4</v>
      </c>
      <c r="T2413" s="1">
        <v>3.74903E-3</v>
      </c>
    </row>
    <row r="2414" spans="2:20" x14ac:dyDescent="0.2">
      <c r="B2414" s="1">
        <v>20.372949999999999</v>
      </c>
      <c r="C2414" s="1">
        <v>1.1256E-2</v>
      </c>
      <c r="D2414" s="1">
        <v>1.116553E-2</v>
      </c>
      <c r="E2414" s="1">
        <v>7.2950000000000003E-3</v>
      </c>
      <c r="F2414" s="1">
        <v>1.5888200000000002E-2</v>
      </c>
      <c r="G2414" s="1">
        <v>4.7308000000000003E-2</v>
      </c>
      <c r="H2414" s="1">
        <v>4.047224E-2</v>
      </c>
      <c r="J2414" s="1">
        <v>20.372949999999999</v>
      </c>
      <c r="K2414" s="1">
        <v>4.0770700000000003E-3</v>
      </c>
      <c r="L2414" s="1">
        <v>4.3572799999999998E-3</v>
      </c>
      <c r="M2414" s="1">
        <v>1.5616199999999999E-3</v>
      </c>
      <c r="N2414" s="1">
        <v>4.4785900000000002E-3</v>
      </c>
      <c r="P2414" s="1">
        <v>20.372949999999999</v>
      </c>
      <c r="Q2414" s="1">
        <v>-1.3638999999999999E-3</v>
      </c>
      <c r="R2414" s="1">
        <v>5.2890599999999999E-3</v>
      </c>
      <c r="S2414" s="1">
        <v>-1.2438E-3</v>
      </c>
      <c r="T2414" s="1">
        <v>3.7846500000000001E-3</v>
      </c>
    </row>
    <row r="2415" spans="2:20" x14ac:dyDescent="0.2">
      <c r="B2415" s="1">
        <v>20.381399999999999</v>
      </c>
      <c r="C2415" s="1">
        <v>1.2069E-2</v>
      </c>
      <c r="D2415" s="1">
        <v>1.093565E-2</v>
      </c>
      <c r="E2415" s="1">
        <v>1.1351E-2</v>
      </c>
      <c r="F2415" s="1">
        <v>1.5928990000000001E-2</v>
      </c>
      <c r="G2415" s="1">
        <v>4.4713999999999997E-2</v>
      </c>
      <c r="H2415" s="1">
        <v>4.0586179999999999E-2</v>
      </c>
      <c r="J2415" s="1">
        <v>20.381399999999999</v>
      </c>
      <c r="K2415" s="1">
        <v>4.6557600000000001E-3</v>
      </c>
      <c r="L2415" s="1">
        <v>4.2009600000000001E-3</v>
      </c>
      <c r="M2415" s="1">
        <v>1.3346E-3</v>
      </c>
      <c r="N2415" s="1">
        <v>4.2067800000000002E-3</v>
      </c>
      <c r="P2415" s="1">
        <v>20.381399999999999</v>
      </c>
      <c r="Q2415" s="1">
        <v>-1.3707999999999999E-3</v>
      </c>
      <c r="R2415" s="1">
        <v>5.23165E-3</v>
      </c>
      <c r="S2415" s="1">
        <v>-1.3849000000000001E-3</v>
      </c>
      <c r="T2415" s="1">
        <v>3.7520800000000001E-3</v>
      </c>
    </row>
    <row r="2416" spans="2:20" x14ac:dyDescent="0.2">
      <c r="B2416" s="1">
        <v>20.389849999999999</v>
      </c>
      <c r="C2416" s="1">
        <v>1.3254999999999999E-2</v>
      </c>
      <c r="D2416" s="1">
        <v>1.0912740000000001E-2</v>
      </c>
      <c r="E2416" s="1">
        <v>1.333E-3</v>
      </c>
      <c r="F2416" s="1">
        <v>2.0242300000000001E-2</v>
      </c>
      <c r="G2416" s="1">
        <v>4.2241000000000001E-2</v>
      </c>
      <c r="H2416" s="1">
        <v>3.820316E-2</v>
      </c>
      <c r="J2416" s="1">
        <v>20.389849999999999</v>
      </c>
      <c r="K2416" s="1">
        <v>4.3687099999999996E-3</v>
      </c>
      <c r="L2416" s="1">
        <v>4.2895199999999998E-3</v>
      </c>
      <c r="M2416" s="1">
        <v>1.2924E-3</v>
      </c>
      <c r="N2416" s="1">
        <v>4.2891700000000001E-3</v>
      </c>
      <c r="P2416" s="1">
        <v>20.389849999999999</v>
      </c>
      <c r="Q2416" s="1">
        <v>-1.147E-3</v>
      </c>
      <c r="R2416" s="1">
        <v>5.5120400000000002E-3</v>
      </c>
      <c r="S2416" s="1">
        <v>-1.4802000000000001E-3</v>
      </c>
      <c r="T2416" s="1">
        <v>3.81811E-3</v>
      </c>
    </row>
    <row r="2417" spans="2:20" x14ac:dyDescent="0.2">
      <c r="B2417" s="1">
        <v>20.398299999999999</v>
      </c>
      <c r="C2417" s="1">
        <v>1.1624000000000001E-2</v>
      </c>
      <c r="D2417" s="1">
        <v>1.074813E-2</v>
      </c>
      <c r="E2417" s="1">
        <v>9.7529999999999995E-3</v>
      </c>
      <c r="F2417" s="1">
        <v>1.7666379999999999E-2</v>
      </c>
      <c r="G2417" s="1">
        <v>4.4762000000000003E-2</v>
      </c>
      <c r="H2417" s="1">
        <v>3.8672650000000003E-2</v>
      </c>
      <c r="J2417" s="1">
        <v>20.398299999999999</v>
      </c>
      <c r="K2417" s="1">
        <v>4.1300599999999996E-3</v>
      </c>
      <c r="L2417" s="1">
        <v>4.0953099999999996E-3</v>
      </c>
      <c r="M2417" s="1">
        <v>1.5095600000000001E-3</v>
      </c>
      <c r="N2417" s="1">
        <v>4.5338100000000001E-3</v>
      </c>
      <c r="P2417" s="1">
        <v>20.398299999999999</v>
      </c>
      <c r="Q2417" s="1">
        <v>-8.1809999999999999E-4</v>
      </c>
      <c r="R2417" s="1">
        <v>5.3485900000000003E-3</v>
      </c>
      <c r="S2417" s="1">
        <v>-1.2675E-3</v>
      </c>
      <c r="T2417" s="1">
        <v>3.6553900000000001E-3</v>
      </c>
    </row>
    <row r="2418" spans="2:20" x14ac:dyDescent="0.2">
      <c r="B2418" s="1">
        <v>20.406749999999999</v>
      </c>
      <c r="C2418" s="1">
        <v>1.1638000000000001E-2</v>
      </c>
      <c r="D2418" s="1">
        <v>1.0349580000000001E-2</v>
      </c>
      <c r="E2418" s="1">
        <v>2.673E-3</v>
      </c>
      <c r="F2418" s="1">
        <v>1.9090490000000002E-2</v>
      </c>
      <c r="G2418" s="1">
        <v>4.5442999999999997E-2</v>
      </c>
      <c r="H2418" s="1">
        <v>4.0389550000000003E-2</v>
      </c>
      <c r="J2418" s="1">
        <v>20.406749999999999</v>
      </c>
      <c r="K2418" s="1">
        <v>4.1402100000000001E-3</v>
      </c>
      <c r="L2418" s="1">
        <v>4.1204700000000002E-3</v>
      </c>
      <c r="M2418" s="1">
        <v>1.6871900000000001E-3</v>
      </c>
      <c r="N2418" s="1">
        <v>4.4742200000000001E-3</v>
      </c>
      <c r="P2418" s="1">
        <v>20.406749999999999</v>
      </c>
      <c r="Q2418" s="1">
        <v>-8.4749999999999995E-4</v>
      </c>
      <c r="R2418" s="1">
        <v>5.0938399999999997E-3</v>
      </c>
      <c r="S2418" s="1">
        <v>-1.276E-3</v>
      </c>
      <c r="T2418" s="1">
        <v>4.0128000000000004E-3</v>
      </c>
    </row>
    <row r="2419" spans="2:20" x14ac:dyDescent="0.2">
      <c r="B2419" s="1">
        <v>20.415199999999999</v>
      </c>
      <c r="C2419" s="1">
        <v>1.2978E-2</v>
      </c>
      <c r="D2419" s="1">
        <v>1.101943E-2</v>
      </c>
      <c r="E2419" s="1">
        <v>1.457E-3</v>
      </c>
      <c r="F2419" s="1">
        <v>1.9451969999999999E-2</v>
      </c>
      <c r="G2419" s="1">
        <v>4.1412999999999998E-2</v>
      </c>
      <c r="H2419" s="1">
        <v>3.9792330000000001E-2</v>
      </c>
      <c r="J2419" s="1">
        <v>20.415199999999999</v>
      </c>
      <c r="K2419" s="1">
        <v>4.6155900000000001E-3</v>
      </c>
      <c r="L2419" s="1">
        <v>3.92027E-3</v>
      </c>
      <c r="M2419" s="1">
        <v>1.1944099999999999E-3</v>
      </c>
      <c r="N2419" s="1">
        <v>4.4076999999999996E-3</v>
      </c>
      <c r="P2419" s="1">
        <v>20.415199999999999</v>
      </c>
      <c r="Q2419" s="1">
        <v>-1.0734E-3</v>
      </c>
      <c r="R2419" s="1">
        <v>5.1593000000000003E-3</v>
      </c>
      <c r="S2419" s="1">
        <v>-1.0057E-3</v>
      </c>
      <c r="T2419" s="1">
        <v>3.71689E-3</v>
      </c>
    </row>
    <row r="2420" spans="2:20" x14ac:dyDescent="0.2">
      <c r="B2420" s="1">
        <v>20.423649999999999</v>
      </c>
      <c r="C2420" s="1">
        <v>9.9889999999999996E-3</v>
      </c>
      <c r="D2420" s="1">
        <v>1.0723130000000001E-2</v>
      </c>
      <c r="E2420" s="1">
        <v>8.2310000000000005E-3</v>
      </c>
      <c r="F2420" s="1">
        <v>1.778476E-2</v>
      </c>
      <c r="G2420" s="1">
        <v>4.5532999999999997E-2</v>
      </c>
      <c r="H2420" s="1">
        <v>3.8520850000000002E-2</v>
      </c>
      <c r="J2420" s="1">
        <v>20.423649999999999</v>
      </c>
      <c r="K2420" s="1">
        <v>4.0047399999999997E-3</v>
      </c>
      <c r="L2420" s="1">
        <v>4.0079399999999998E-3</v>
      </c>
      <c r="M2420" s="1">
        <v>1.11356E-3</v>
      </c>
      <c r="N2420" s="1">
        <v>4.3481300000000004E-3</v>
      </c>
      <c r="P2420" s="1">
        <v>20.423649999999999</v>
      </c>
      <c r="Q2420" s="1">
        <v>-1.4450000000000001E-3</v>
      </c>
      <c r="R2420" s="1">
        <v>4.8967899999999998E-3</v>
      </c>
      <c r="S2420" s="1">
        <v>-1.2301E-3</v>
      </c>
      <c r="T2420" s="1">
        <v>3.7907800000000001E-3</v>
      </c>
    </row>
    <row r="2421" spans="2:20" x14ac:dyDescent="0.2">
      <c r="B2421" s="1">
        <v>20.432099999999998</v>
      </c>
      <c r="C2421" s="1">
        <v>1.0971E-2</v>
      </c>
      <c r="D2421" s="1">
        <v>1.0799619999999999E-2</v>
      </c>
      <c r="E2421" s="1">
        <v>1.645E-3</v>
      </c>
      <c r="F2421" s="1">
        <v>2.0068590000000001E-2</v>
      </c>
      <c r="G2421" s="1">
        <v>3.9494000000000001E-2</v>
      </c>
      <c r="H2421" s="1">
        <v>3.8412519999999999E-2</v>
      </c>
      <c r="J2421" s="1">
        <v>20.432099999999998</v>
      </c>
      <c r="K2421" s="1">
        <v>4.5965299999999997E-3</v>
      </c>
      <c r="L2421" s="1">
        <v>4.2239499999999998E-3</v>
      </c>
      <c r="M2421" s="1">
        <v>1.1552999999999999E-3</v>
      </c>
      <c r="N2421" s="1">
        <v>4.1994500000000004E-3</v>
      </c>
      <c r="P2421" s="1">
        <v>20.432099999999998</v>
      </c>
      <c r="Q2421" s="1">
        <v>-1.1354E-3</v>
      </c>
      <c r="R2421" s="1">
        <v>4.8152999999999998E-3</v>
      </c>
      <c r="S2421" s="1">
        <v>-1.2817E-3</v>
      </c>
      <c r="T2421" s="1">
        <v>3.7265800000000002E-3</v>
      </c>
    </row>
    <row r="2422" spans="2:20" x14ac:dyDescent="0.2">
      <c r="B2422" s="1">
        <v>20.440550000000002</v>
      </c>
      <c r="C2422" s="1">
        <v>9.8619999999999992E-3</v>
      </c>
      <c r="D2422" s="1">
        <v>1.0663540000000001E-2</v>
      </c>
      <c r="E2422" s="1">
        <v>1.0219000000000001E-2</v>
      </c>
      <c r="F2422" s="1">
        <v>1.7279579999999999E-2</v>
      </c>
      <c r="G2422" s="1">
        <v>4.4468000000000001E-2</v>
      </c>
      <c r="H2422" s="1">
        <v>3.933031E-2</v>
      </c>
      <c r="J2422" s="1">
        <v>20.440550000000002</v>
      </c>
      <c r="K2422" s="1">
        <v>4.1242099999999997E-3</v>
      </c>
      <c r="L2422" s="1">
        <v>4.0851899999999998E-3</v>
      </c>
      <c r="M2422" s="1">
        <v>1.8049800000000001E-3</v>
      </c>
      <c r="N2422" s="1">
        <v>4.4075099999999999E-3</v>
      </c>
      <c r="P2422" s="1">
        <v>20.440550000000002</v>
      </c>
      <c r="Q2422" s="1">
        <v>-1.078E-3</v>
      </c>
      <c r="R2422" s="1">
        <v>4.8779599999999998E-3</v>
      </c>
      <c r="S2422" s="1">
        <v>-1.0785E-3</v>
      </c>
      <c r="T2422" s="1">
        <v>3.6656100000000001E-3</v>
      </c>
    </row>
    <row r="2423" spans="2:20" x14ac:dyDescent="0.2">
      <c r="B2423" s="1">
        <v>20.449000000000002</v>
      </c>
      <c r="C2423" s="1">
        <v>1.1981E-2</v>
      </c>
      <c r="D2423" s="1">
        <v>1.0398060000000001E-2</v>
      </c>
      <c r="E2423" s="1">
        <v>7.4939999999999998E-3</v>
      </c>
      <c r="F2423" s="1">
        <v>1.672293E-2</v>
      </c>
      <c r="G2423" s="1">
        <v>3.9639000000000001E-2</v>
      </c>
      <c r="H2423" s="1">
        <v>3.8573080000000003E-2</v>
      </c>
      <c r="J2423" s="1">
        <v>20.449000000000002</v>
      </c>
      <c r="K2423" s="1">
        <v>4.4589199999999999E-3</v>
      </c>
      <c r="L2423" s="1">
        <v>4.2211799999999997E-3</v>
      </c>
      <c r="M2423" s="1">
        <v>1.3943499999999999E-3</v>
      </c>
      <c r="N2423" s="1">
        <v>4.4738499999999997E-3</v>
      </c>
      <c r="P2423" s="1">
        <v>20.449000000000002</v>
      </c>
      <c r="Q2423" s="1">
        <v>-7.9370000000000005E-4</v>
      </c>
      <c r="R2423" s="1">
        <v>4.9677799999999998E-3</v>
      </c>
      <c r="S2423" s="1">
        <v>-1.0836999999999999E-3</v>
      </c>
      <c r="T2423" s="1">
        <v>3.8857599999999998E-3</v>
      </c>
    </row>
    <row r="2424" spans="2:20" x14ac:dyDescent="0.2">
      <c r="B2424" s="1">
        <v>20.457450000000001</v>
      </c>
      <c r="C2424" s="1">
        <v>1.3310000000000001E-2</v>
      </c>
      <c r="D2424" s="1">
        <v>1.0610990000000001E-2</v>
      </c>
      <c r="E2424" s="1">
        <v>6.8910000000000004E-3</v>
      </c>
      <c r="F2424" s="1">
        <v>1.7956420000000001E-2</v>
      </c>
      <c r="G2424" s="1">
        <v>4.5005999999999997E-2</v>
      </c>
      <c r="H2424" s="1">
        <v>3.8043500000000001E-2</v>
      </c>
      <c r="J2424" s="1">
        <v>20.457450000000001</v>
      </c>
      <c r="K2424" s="1">
        <v>4.4348199999999999E-3</v>
      </c>
      <c r="L2424" s="1">
        <v>3.9996199999999997E-3</v>
      </c>
      <c r="M2424" s="1">
        <v>1.71035E-3</v>
      </c>
      <c r="N2424" s="1">
        <v>4.4581000000000004E-3</v>
      </c>
      <c r="P2424" s="1">
        <v>20.457450000000001</v>
      </c>
      <c r="Q2424" s="1">
        <v>-6.6989999999999997E-4</v>
      </c>
      <c r="R2424" s="1">
        <v>5.1331900000000001E-3</v>
      </c>
      <c r="S2424" s="1">
        <v>-1.4028000000000001E-3</v>
      </c>
      <c r="T2424" s="1">
        <v>3.7249700000000002E-3</v>
      </c>
    </row>
    <row r="2425" spans="2:20" x14ac:dyDescent="0.2">
      <c r="B2425" s="1">
        <v>20.465900000000001</v>
      </c>
      <c r="C2425" s="1">
        <v>1.3323E-2</v>
      </c>
      <c r="D2425" s="1">
        <v>1.050368E-2</v>
      </c>
      <c r="E2425" s="1">
        <v>1.0947999999999999E-2</v>
      </c>
      <c r="F2425" s="1">
        <v>1.6285500000000001E-2</v>
      </c>
      <c r="G2425" s="1">
        <v>3.9088999999999999E-2</v>
      </c>
      <c r="H2425" s="1">
        <v>3.5800129999999999E-2</v>
      </c>
      <c r="J2425" s="1">
        <v>20.465900000000001</v>
      </c>
      <c r="K2425" s="1">
        <v>4.2993399999999996E-3</v>
      </c>
      <c r="L2425" s="1">
        <v>4.0150300000000002E-3</v>
      </c>
      <c r="M2425" s="1">
        <v>1.67044E-3</v>
      </c>
      <c r="N2425" s="1">
        <v>4.4932499999999998E-3</v>
      </c>
      <c r="P2425" s="1">
        <v>20.465900000000001</v>
      </c>
      <c r="Q2425" s="1">
        <v>-1.0774000000000001E-3</v>
      </c>
      <c r="R2425" s="1">
        <v>4.8129699999999997E-3</v>
      </c>
      <c r="S2425" s="1">
        <v>-1.4168E-3</v>
      </c>
      <c r="T2425" s="1">
        <v>3.6841299999999999E-3</v>
      </c>
    </row>
    <row r="2426" spans="2:20" x14ac:dyDescent="0.2">
      <c r="B2426" s="1">
        <v>20.474350000000001</v>
      </c>
      <c r="C2426" s="1">
        <v>1.3108E-2</v>
      </c>
      <c r="D2426" s="1">
        <v>1.061781E-2</v>
      </c>
      <c r="E2426" s="1">
        <v>7.6990000000000001E-3</v>
      </c>
      <c r="F2426" s="1">
        <v>1.8057E-2</v>
      </c>
      <c r="G2426" s="1">
        <v>4.3410999999999998E-2</v>
      </c>
      <c r="H2426" s="1">
        <v>3.8837969999999999E-2</v>
      </c>
      <c r="J2426" s="1">
        <v>20.474350000000001</v>
      </c>
      <c r="K2426" s="1">
        <v>4.6379100000000003E-3</v>
      </c>
      <c r="L2426" s="1">
        <v>4.0779700000000002E-3</v>
      </c>
      <c r="M2426" s="1">
        <v>1.6598299999999999E-3</v>
      </c>
      <c r="N2426" s="1">
        <v>4.4515099999999997E-3</v>
      </c>
      <c r="P2426" s="1">
        <v>20.474350000000001</v>
      </c>
      <c r="Q2426" s="1">
        <v>-1.2761999999999999E-3</v>
      </c>
      <c r="R2426" s="1">
        <v>4.8624300000000001E-3</v>
      </c>
      <c r="S2426" s="1">
        <v>-1.3453E-3</v>
      </c>
      <c r="T2426" s="1">
        <v>3.6967499999999999E-3</v>
      </c>
    </row>
    <row r="2427" spans="2:20" x14ac:dyDescent="0.2">
      <c r="B2427" s="1">
        <v>20.482800000000001</v>
      </c>
      <c r="C2427" s="1">
        <v>1.3062000000000001E-2</v>
      </c>
      <c r="D2427" s="1">
        <v>9.9547899999999998E-3</v>
      </c>
      <c r="E2427" s="1">
        <v>1.0369E-2</v>
      </c>
      <c r="F2427" s="1">
        <v>1.5132390000000001E-2</v>
      </c>
      <c r="G2427" s="1">
        <v>4.0120000000000003E-2</v>
      </c>
      <c r="H2427" s="1">
        <v>3.637228E-2</v>
      </c>
      <c r="J2427" s="1">
        <v>20.482800000000001</v>
      </c>
      <c r="K2427" s="1">
        <v>4.3090799999999999E-3</v>
      </c>
      <c r="L2427" s="1">
        <v>3.9686000000000001E-3</v>
      </c>
      <c r="M2427" s="1">
        <v>1.6419900000000001E-3</v>
      </c>
      <c r="N2427" s="1">
        <v>4.6718999999999997E-3</v>
      </c>
      <c r="P2427" s="1">
        <v>20.482800000000001</v>
      </c>
      <c r="Q2427" s="1">
        <v>-1.1502000000000001E-3</v>
      </c>
      <c r="R2427" s="1">
        <v>4.5922000000000003E-3</v>
      </c>
      <c r="S2427" s="1">
        <v>-1.3592000000000001E-3</v>
      </c>
      <c r="T2427" s="1">
        <v>3.8422700000000001E-3</v>
      </c>
    </row>
    <row r="2428" spans="2:20" x14ac:dyDescent="0.2">
      <c r="B2428" s="1">
        <v>20.491250000000001</v>
      </c>
      <c r="C2428" s="1">
        <v>1.0371E-2</v>
      </c>
      <c r="D2428" s="1">
        <v>1.0918860000000001E-2</v>
      </c>
      <c r="E2428" s="1">
        <v>8.9230000000000004E-3</v>
      </c>
      <c r="F2428" s="1">
        <v>1.9364650000000001E-2</v>
      </c>
      <c r="G2428" s="1">
        <v>4.2097999999999997E-2</v>
      </c>
      <c r="H2428" s="1">
        <v>3.7553049999999998E-2</v>
      </c>
      <c r="J2428" s="1">
        <v>20.491250000000001</v>
      </c>
      <c r="K2428" s="1">
        <v>4.4025699999999997E-3</v>
      </c>
      <c r="L2428" s="1">
        <v>3.9931000000000003E-3</v>
      </c>
      <c r="M2428" s="1">
        <v>1.8816799999999999E-3</v>
      </c>
      <c r="N2428" s="1">
        <v>4.5024399999999999E-3</v>
      </c>
      <c r="P2428" s="1">
        <v>20.491250000000001</v>
      </c>
      <c r="Q2428" s="1">
        <v>-1.2053000000000001E-3</v>
      </c>
      <c r="R2428" s="1">
        <v>4.4423099999999997E-3</v>
      </c>
      <c r="S2428" s="1">
        <v>-1.5709000000000001E-3</v>
      </c>
      <c r="T2428" s="1">
        <v>3.6909199999999999E-3</v>
      </c>
    </row>
    <row r="2429" spans="2:20" x14ac:dyDescent="0.2">
      <c r="B2429" s="1">
        <v>20.499700000000001</v>
      </c>
      <c r="C2429" s="1">
        <v>1.2576E-2</v>
      </c>
      <c r="D2429" s="1">
        <v>1.012674E-2</v>
      </c>
      <c r="E2429" s="1">
        <v>7.6959999999999997E-3</v>
      </c>
      <c r="F2429" s="1">
        <v>1.53288E-2</v>
      </c>
      <c r="G2429" s="1">
        <v>4.4028999999999999E-2</v>
      </c>
      <c r="H2429" s="1">
        <v>3.6286930000000002E-2</v>
      </c>
      <c r="J2429" s="1">
        <v>20.499700000000001</v>
      </c>
      <c r="K2429" s="1">
        <v>4.5878300000000002E-3</v>
      </c>
      <c r="L2429" s="1">
        <v>3.6851200000000001E-3</v>
      </c>
      <c r="M2429" s="1">
        <v>1.60103E-3</v>
      </c>
      <c r="N2429" s="1">
        <v>4.7509900000000001E-3</v>
      </c>
      <c r="P2429" s="1">
        <v>20.499700000000001</v>
      </c>
      <c r="Q2429" s="1">
        <v>-1.0608E-3</v>
      </c>
      <c r="R2429" s="1">
        <v>4.3799199999999998E-3</v>
      </c>
      <c r="S2429" s="1">
        <v>-1.1927999999999999E-3</v>
      </c>
      <c r="T2429" s="1">
        <v>3.7251799999999998E-3</v>
      </c>
    </row>
    <row r="2430" spans="2:20" x14ac:dyDescent="0.2">
      <c r="B2430" s="1">
        <v>20.508150000000001</v>
      </c>
      <c r="C2430" s="1">
        <v>1.172E-2</v>
      </c>
      <c r="D2430" s="1">
        <v>1.073792E-2</v>
      </c>
      <c r="E2430" s="1">
        <v>7.6179999999999998E-3</v>
      </c>
      <c r="F2430" s="1">
        <v>1.42696E-2</v>
      </c>
      <c r="G2430" s="1">
        <v>4.0614999999999998E-2</v>
      </c>
      <c r="H2430" s="1">
        <v>3.6845259999999998E-2</v>
      </c>
      <c r="J2430" s="1">
        <v>20.508150000000001</v>
      </c>
      <c r="K2430" s="1">
        <v>4.5758200000000004E-3</v>
      </c>
      <c r="L2430" s="1">
        <v>3.8308000000000001E-3</v>
      </c>
      <c r="M2430" s="1">
        <v>1.6913E-3</v>
      </c>
      <c r="N2430" s="1">
        <v>4.7149799999999997E-3</v>
      </c>
      <c r="P2430" s="1">
        <v>20.508150000000001</v>
      </c>
      <c r="Q2430" s="1">
        <v>-1.0299E-3</v>
      </c>
      <c r="R2430" s="1">
        <v>4.4785199999999997E-3</v>
      </c>
      <c r="S2430" s="1">
        <v>-1.4185000000000001E-3</v>
      </c>
      <c r="T2430" s="1">
        <v>3.6358499999999999E-3</v>
      </c>
    </row>
    <row r="2431" spans="2:20" x14ac:dyDescent="0.2">
      <c r="B2431" s="1">
        <v>20.5166</v>
      </c>
      <c r="C2431" s="1">
        <v>1.2356000000000001E-2</v>
      </c>
      <c r="D2431" s="1">
        <v>1.007515E-2</v>
      </c>
      <c r="E2431" s="1">
        <v>7.9330000000000008E-3</v>
      </c>
      <c r="F2431" s="1">
        <v>1.5597990000000001E-2</v>
      </c>
      <c r="G2431" s="1">
        <v>4.0337999999999999E-2</v>
      </c>
      <c r="H2431" s="1">
        <v>3.7701459999999999E-2</v>
      </c>
      <c r="J2431" s="1">
        <v>20.5166</v>
      </c>
      <c r="K2431" s="1">
        <v>4.5715299999999999E-3</v>
      </c>
      <c r="L2431" s="1">
        <v>3.97299E-3</v>
      </c>
      <c r="M2431" s="1">
        <v>1.5992700000000001E-3</v>
      </c>
      <c r="N2431" s="1">
        <v>4.5247000000000004E-3</v>
      </c>
      <c r="P2431" s="1">
        <v>20.5166</v>
      </c>
      <c r="Q2431" s="1">
        <v>-7.4640000000000004E-4</v>
      </c>
      <c r="R2431" s="1">
        <v>4.44445E-3</v>
      </c>
      <c r="S2431" s="1">
        <v>-1.3852000000000001E-3</v>
      </c>
      <c r="T2431" s="1">
        <v>3.9698399999999997E-3</v>
      </c>
    </row>
    <row r="2432" spans="2:20" x14ac:dyDescent="0.2">
      <c r="B2432" s="1">
        <v>20.52505</v>
      </c>
      <c r="C2432" s="1">
        <v>1.264E-2</v>
      </c>
      <c r="D2432" s="1">
        <v>1.0708769999999999E-2</v>
      </c>
      <c r="E2432" s="1">
        <v>1.0508E-2</v>
      </c>
      <c r="F2432" s="1">
        <v>1.5369789999999999E-2</v>
      </c>
      <c r="G2432" s="1">
        <v>4.3610999999999997E-2</v>
      </c>
      <c r="H2432" s="1">
        <v>3.7860360000000003E-2</v>
      </c>
      <c r="J2432" s="1">
        <v>20.52505</v>
      </c>
      <c r="K2432" s="1">
        <v>4.1487299999999998E-3</v>
      </c>
      <c r="L2432" s="1">
        <v>3.8670499999999999E-3</v>
      </c>
      <c r="M2432" s="1">
        <v>1.47544E-3</v>
      </c>
      <c r="N2432" s="1">
        <v>4.5822399999999996E-3</v>
      </c>
      <c r="P2432" s="1">
        <v>20.52505</v>
      </c>
      <c r="Q2432" s="1">
        <v>-6.9570000000000005E-4</v>
      </c>
      <c r="R2432" s="1">
        <v>4.2976400000000001E-3</v>
      </c>
      <c r="S2432" s="1">
        <v>-1.2065000000000001E-3</v>
      </c>
      <c r="T2432" s="1">
        <v>3.7210400000000001E-3</v>
      </c>
    </row>
    <row r="2433" spans="2:20" x14ac:dyDescent="0.2">
      <c r="B2433" s="1">
        <v>20.5335</v>
      </c>
      <c r="C2433" s="1">
        <v>1.1344E-2</v>
      </c>
      <c r="D2433" s="1">
        <v>1.062855E-2</v>
      </c>
      <c r="E2433" s="1">
        <v>1.0402E-2</v>
      </c>
      <c r="F2433" s="1">
        <v>1.539568E-2</v>
      </c>
      <c r="G2433" s="1">
        <v>4.3098999999999998E-2</v>
      </c>
      <c r="H2433" s="1">
        <v>3.6091770000000002E-2</v>
      </c>
      <c r="J2433" s="1">
        <v>20.5335</v>
      </c>
      <c r="K2433" s="1">
        <v>3.7201600000000001E-3</v>
      </c>
      <c r="L2433" s="1">
        <v>3.7141600000000002E-3</v>
      </c>
      <c r="M2433" s="1">
        <v>1.46312E-3</v>
      </c>
      <c r="N2433" s="1">
        <v>4.5840000000000004E-3</v>
      </c>
      <c r="P2433" s="1">
        <v>20.5335</v>
      </c>
      <c r="Q2433" s="1">
        <v>-1.1696E-3</v>
      </c>
      <c r="R2433" s="1">
        <v>4.2148300000000001E-3</v>
      </c>
      <c r="S2433" s="1">
        <v>-1.0303000000000001E-3</v>
      </c>
      <c r="T2433" s="1">
        <v>3.7153300000000002E-3</v>
      </c>
    </row>
    <row r="2434" spans="2:20" x14ac:dyDescent="0.2">
      <c r="B2434" s="1">
        <v>20.54195</v>
      </c>
      <c r="C2434" s="1">
        <v>1.1037999999999999E-2</v>
      </c>
      <c r="D2434" s="1">
        <v>1.0208790000000001E-2</v>
      </c>
      <c r="E2434" s="1">
        <v>1.0222E-2</v>
      </c>
      <c r="F2434" s="1">
        <v>1.5171530000000001E-2</v>
      </c>
      <c r="G2434" s="1">
        <v>4.3706000000000002E-2</v>
      </c>
      <c r="H2434" s="1">
        <v>3.736213E-2</v>
      </c>
      <c r="J2434" s="1">
        <v>20.54195</v>
      </c>
      <c r="K2434" s="1">
        <v>3.74107E-3</v>
      </c>
      <c r="L2434" s="1">
        <v>3.5446200000000001E-3</v>
      </c>
      <c r="M2434" s="1">
        <v>1.4855599999999999E-3</v>
      </c>
      <c r="N2434" s="1">
        <v>4.6733399999999998E-3</v>
      </c>
      <c r="P2434" s="1">
        <v>20.54195</v>
      </c>
      <c r="Q2434" s="1">
        <v>-1.1578999999999999E-3</v>
      </c>
      <c r="R2434" s="1">
        <v>4.41421E-3</v>
      </c>
      <c r="S2434" s="1">
        <v>-1.0788E-3</v>
      </c>
      <c r="T2434" s="1">
        <v>3.76561E-3</v>
      </c>
    </row>
    <row r="2435" spans="2:20" x14ac:dyDescent="0.2">
      <c r="B2435" s="1">
        <v>20.5504</v>
      </c>
      <c r="C2435" s="1">
        <v>1.2119E-2</v>
      </c>
      <c r="D2435" s="1">
        <v>9.9199500000000003E-3</v>
      </c>
      <c r="E2435" s="1">
        <v>5.8079999999999998E-3</v>
      </c>
      <c r="F2435" s="1">
        <v>1.643182E-2</v>
      </c>
      <c r="G2435" s="1">
        <v>4.0844999999999999E-2</v>
      </c>
      <c r="H2435" s="1">
        <v>3.4909349999999999E-2</v>
      </c>
      <c r="J2435" s="1">
        <v>20.5504</v>
      </c>
      <c r="K2435" s="1">
        <v>4.0745599999999996E-3</v>
      </c>
      <c r="L2435" s="1">
        <v>4.0670599999999999E-3</v>
      </c>
      <c r="M2435" s="1">
        <v>1.1076199999999999E-3</v>
      </c>
      <c r="N2435" s="1">
        <v>4.6746699999999997E-3</v>
      </c>
      <c r="P2435" s="1">
        <v>20.5504</v>
      </c>
      <c r="Q2435" s="1">
        <v>-1.3745000000000001E-3</v>
      </c>
      <c r="R2435" s="1">
        <v>4.1077600000000002E-3</v>
      </c>
      <c r="S2435" s="1">
        <v>-1.5173000000000001E-3</v>
      </c>
      <c r="T2435" s="1">
        <v>3.4247000000000001E-3</v>
      </c>
    </row>
    <row r="2436" spans="2:20" x14ac:dyDescent="0.2">
      <c r="B2436" s="1">
        <v>20.55885</v>
      </c>
      <c r="C2436" s="1">
        <v>1.1126E-2</v>
      </c>
      <c r="D2436" s="1">
        <v>1.03269E-2</v>
      </c>
      <c r="E2436" s="1">
        <v>8.1580000000000003E-3</v>
      </c>
      <c r="F2436" s="1">
        <v>1.553584E-2</v>
      </c>
      <c r="G2436" s="1">
        <v>3.9238000000000002E-2</v>
      </c>
      <c r="H2436" s="1">
        <v>3.5600369999999999E-2</v>
      </c>
      <c r="J2436" s="1">
        <v>20.55885</v>
      </c>
      <c r="K2436" s="1">
        <v>4.0230400000000003E-3</v>
      </c>
      <c r="L2436" s="1">
        <v>4.0017200000000003E-3</v>
      </c>
      <c r="M2436" s="1">
        <v>1.44899E-3</v>
      </c>
      <c r="N2436" s="1">
        <v>4.6628900000000003E-3</v>
      </c>
      <c r="P2436" s="1">
        <v>20.55885</v>
      </c>
      <c r="Q2436" s="1">
        <v>-7.3820000000000005E-4</v>
      </c>
      <c r="R2436" s="1">
        <v>4.25838E-3</v>
      </c>
      <c r="S2436" s="1">
        <v>-1.5234999999999999E-3</v>
      </c>
      <c r="T2436" s="1">
        <v>3.4650499999999999E-3</v>
      </c>
    </row>
    <row r="2437" spans="2:20" x14ac:dyDescent="0.2">
      <c r="B2437" s="1">
        <v>20.567299999999999</v>
      </c>
      <c r="C2437" s="1">
        <v>1.1782000000000001E-2</v>
      </c>
      <c r="D2437" s="1">
        <v>1.050304E-2</v>
      </c>
      <c r="E2437" s="1">
        <v>6.8370000000000002E-3</v>
      </c>
      <c r="F2437" s="1">
        <v>1.571664E-2</v>
      </c>
      <c r="G2437" s="1">
        <v>4.0398000000000003E-2</v>
      </c>
      <c r="H2437" s="1">
        <v>3.6785270000000002E-2</v>
      </c>
      <c r="J2437" s="1">
        <v>20.567299999999999</v>
      </c>
      <c r="K2437" s="1">
        <v>4.3616799999999997E-3</v>
      </c>
      <c r="L2437" s="1">
        <v>4.2430499999999999E-3</v>
      </c>
      <c r="M2437" s="1">
        <v>1.2880700000000001E-3</v>
      </c>
      <c r="N2437" s="1">
        <v>4.89107E-3</v>
      </c>
      <c r="P2437" s="1">
        <v>20.567299999999999</v>
      </c>
      <c r="Q2437" s="1">
        <v>-6.5059999999999998E-4</v>
      </c>
      <c r="R2437" s="1">
        <v>4.1029500000000002E-3</v>
      </c>
      <c r="S2437" s="1">
        <v>-1.5878999999999999E-3</v>
      </c>
      <c r="T2437" s="1">
        <v>3.4924000000000001E-3</v>
      </c>
    </row>
    <row r="2438" spans="2:20" x14ac:dyDescent="0.2">
      <c r="B2438" s="1">
        <v>20.575749999999999</v>
      </c>
      <c r="C2438" s="1">
        <v>1.1091999999999999E-2</v>
      </c>
      <c r="D2438" s="1">
        <v>1.131572E-2</v>
      </c>
      <c r="E2438" s="1">
        <v>7.0200000000000002E-3</v>
      </c>
      <c r="F2438" s="1">
        <v>1.882932E-2</v>
      </c>
      <c r="G2438" s="1">
        <v>3.6381999999999998E-2</v>
      </c>
      <c r="H2438" s="1">
        <v>3.4948519999999997E-2</v>
      </c>
      <c r="J2438" s="1">
        <v>20.575749999999999</v>
      </c>
      <c r="K2438" s="1">
        <v>4.4506800000000003E-3</v>
      </c>
      <c r="L2438" s="1">
        <v>4.3750100000000004E-3</v>
      </c>
      <c r="M2438" s="1">
        <v>1.32603E-3</v>
      </c>
      <c r="N2438" s="1">
        <v>4.8569099999999999E-3</v>
      </c>
      <c r="P2438" s="1">
        <v>20.575749999999999</v>
      </c>
      <c r="Q2438" s="1">
        <v>-8.2879999999999998E-4</v>
      </c>
      <c r="R2438" s="1">
        <v>4.2966699999999998E-3</v>
      </c>
      <c r="S2438" s="1">
        <v>-1.4432E-3</v>
      </c>
      <c r="T2438" s="1">
        <v>3.59984E-3</v>
      </c>
    </row>
    <row r="2439" spans="2:20" x14ac:dyDescent="0.2">
      <c r="B2439" s="1">
        <v>20.584199999999999</v>
      </c>
      <c r="C2439" s="1">
        <v>1.1833E-2</v>
      </c>
      <c r="D2439" s="1">
        <v>1.048524E-2</v>
      </c>
      <c r="E2439" s="1">
        <v>8.0560000000000007E-3</v>
      </c>
      <c r="F2439" s="1">
        <v>1.5683579999999999E-2</v>
      </c>
      <c r="G2439" s="1">
        <v>3.9218999999999997E-2</v>
      </c>
      <c r="H2439" s="1">
        <v>3.5393229999999998E-2</v>
      </c>
      <c r="J2439" s="1">
        <v>20.584199999999999</v>
      </c>
      <c r="K2439" s="1">
        <v>4.4958000000000003E-3</v>
      </c>
      <c r="L2439" s="1">
        <v>4.4142900000000004E-3</v>
      </c>
      <c r="M2439" s="1">
        <v>1.3186599999999999E-3</v>
      </c>
      <c r="N2439" s="1">
        <v>4.5388599999999996E-3</v>
      </c>
      <c r="P2439" s="1">
        <v>20.584199999999999</v>
      </c>
      <c r="Q2439" s="1">
        <v>-5.2159999999999999E-4</v>
      </c>
      <c r="R2439" s="1">
        <v>4.2979899999999998E-3</v>
      </c>
      <c r="S2439" s="1">
        <v>-1.4727E-3</v>
      </c>
      <c r="T2439" s="1">
        <v>3.52024E-3</v>
      </c>
    </row>
    <row r="2440" spans="2:20" x14ac:dyDescent="0.2">
      <c r="B2440" s="1">
        <v>20.592649999999999</v>
      </c>
      <c r="C2440" s="1">
        <v>1.1742000000000001E-2</v>
      </c>
      <c r="D2440" s="1">
        <v>1.048203E-2</v>
      </c>
      <c r="E2440" s="1">
        <v>7.9179999999999997E-3</v>
      </c>
      <c r="F2440" s="1">
        <v>1.6980930000000002E-2</v>
      </c>
      <c r="G2440" s="1">
        <v>3.4445999999999997E-2</v>
      </c>
      <c r="H2440" s="1">
        <v>3.4610750000000003E-2</v>
      </c>
      <c r="J2440" s="1">
        <v>20.592649999999999</v>
      </c>
      <c r="K2440" s="1">
        <v>4.2553699999999996E-3</v>
      </c>
      <c r="L2440" s="1">
        <v>4.3179400000000001E-3</v>
      </c>
      <c r="M2440" s="1">
        <v>9.3008000000000001E-4</v>
      </c>
      <c r="N2440" s="1">
        <v>5.4105300000000002E-3</v>
      </c>
      <c r="P2440" s="1">
        <v>20.592649999999999</v>
      </c>
      <c r="Q2440" s="1">
        <v>-1.1611E-3</v>
      </c>
      <c r="R2440" s="1">
        <v>5.5194199999999997E-3</v>
      </c>
      <c r="S2440" s="1">
        <v>-1.1479999999999999E-3</v>
      </c>
      <c r="T2440" s="1">
        <v>3.5408599999999998E-3</v>
      </c>
    </row>
    <row r="2441" spans="2:20" x14ac:dyDescent="0.2">
      <c r="B2441" s="1">
        <v>20.601099999999999</v>
      </c>
      <c r="C2441" s="1">
        <v>9.8670000000000008E-3</v>
      </c>
      <c r="D2441" s="1">
        <v>1.0845189999999999E-2</v>
      </c>
      <c r="E2441" s="1">
        <v>7.7939999999999997E-3</v>
      </c>
      <c r="F2441" s="1">
        <v>1.604877E-2</v>
      </c>
      <c r="G2441" s="1">
        <v>3.5506000000000003E-2</v>
      </c>
      <c r="H2441" s="1">
        <v>3.4764940000000001E-2</v>
      </c>
      <c r="J2441" s="1">
        <v>20.601099999999999</v>
      </c>
      <c r="K2441" s="1">
        <v>4.3926E-3</v>
      </c>
      <c r="L2441" s="1">
        <v>4.4678699999999997E-3</v>
      </c>
      <c r="M2441" s="1">
        <v>6.332E-4</v>
      </c>
      <c r="N2441" s="1">
        <v>5.7089200000000001E-3</v>
      </c>
      <c r="P2441" s="1">
        <v>20.601099999999999</v>
      </c>
      <c r="Q2441" s="1">
        <v>-2.0879000000000002E-3</v>
      </c>
      <c r="R2441" s="1">
        <v>6.1884100000000001E-3</v>
      </c>
      <c r="S2441" s="1">
        <v>-1.4568000000000001E-3</v>
      </c>
      <c r="T2441" s="1">
        <v>3.4466100000000001E-3</v>
      </c>
    </row>
    <row r="2442" spans="2:20" x14ac:dyDescent="0.2">
      <c r="B2442" s="1">
        <v>20.609549999999999</v>
      </c>
      <c r="C2442" s="1">
        <v>9.2720000000000007E-3</v>
      </c>
      <c r="D2442" s="1">
        <v>1.0136310000000001E-2</v>
      </c>
      <c r="E2442" s="1">
        <v>6.5789999999999998E-3</v>
      </c>
      <c r="F2442" s="1">
        <v>1.6210240000000001E-2</v>
      </c>
      <c r="G2442" s="1">
        <v>3.0443000000000001E-2</v>
      </c>
      <c r="H2442" s="1">
        <v>3.491797E-2</v>
      </c>
      <c r="J2442" s="1">
        <v>20.609549999999999</v>
      </c>
      <c r="K2442" s="1">
        <v>4.3913600000000004E-3</v>
      </c>
      <c r="L2442" s="1">
        <v>4.2669500000000003E-3</v>
      </c>
      <c r="M2442" s="1">
        <v>8.2541999999999999E-4</v>
      </c>
      <c r="N2442" s="1">
        <v>5.6724100000000001E-3</v>
      </c>
      <c r="P2442" s="1">
        <v>20.609549999999999</v>
      </c>
      <c r="Q2442" s="1">
        <v>-1.8186999999999999E-3</v>
      </c>
      <c r="R2442" s="1">
        <v>5.7803500000000001E-3</v>
      </c>
      <c r="S2442" s="1">
        <v>-1.356E-3</v>
      </c>
      <c r="T2442" s="1">
        <v>3.37579E-3</v>
      </c>
    </row>
    <row r="2443" spans="2:20" x14ac:dyDescent="0.2">
      <c r="B2443" s="1">
        <v>20.617999999999999</v>
      </c>
      <c r="C2443" s="1">
        <v>1.1563E-2</v>
      </c>
      <c r="D2443" s="1">
        <v>1.068329E-2</v>
      </c>
      <c r="E2443" s="1">
        <v>5.5979999999999997E-3</v>
      </c>
      <c r="F2443" s="1">
        <v>1.4187180000000001E-2</v>
      </c>
      <c r="G2443" s="1">
        <v>3.7054999999999998E-2</v>
      </c>
      <c r="H2443" s="1">
        <v>3.48375E-2</v>
      </c>
      <c r="J2443" s="1">
        <v>20.617999999999999</v>
      </c>
      <c r="K2443" s="1">
        <v>4.5833699999999998E-3</v>
      </c>
      <c r="L2443" s="1">
        <v>4.1193699999999998E-3</v>
      </c>
      <c r="M2443" s="1">
        <v>6.3957E-4</v>
      </c>
      <c r="N2443" s="1">
        <v>5.5543099999999998E-3</v>
      </c>
      <c r="P2443" s="1">
        <v>20.617999999999999</v>
      </c>
      <c r="Q2443" s="1">
        <v>-1.7776999999999999E-3</v>
      </c>
      <c r="R2443" s="1">
        <v>5.3498799999999996E-3</v>
      </c>
      <c r="S2443" s="1">
        <v>-1.4220000000000001E-3</v>
      </c>
      <c r="T2443" s="1">
        <v>3.4613600000000001E-3</v>
      </c>
    </row>
    <row r="2444" spans="2:20" x14ac:dyDescent="0.2">
      <c r="B2444" s="1">
        <v>20.626449999999998</v>
      </c>
      <c r="C2444" s="1">
        <v>7.9319999999999998E-3</v>
      </c>
      <c r="D2444" s="1">
        <v>1.0765769999999999E-2</v>
      </c>
      <c r="E2444" s="1">
        <v>5.1700000000000001E-3</v>
      </c>
      <c r="F2444" s="1">
        <v>1.5488790000000001E-2</v>
      </c>
      <c r="G2444" s="1">
        <v>3.4741000000000001E-2</v>
      </c>
      <c r="H2444" s="1">
        <v>3.3336129999999999E-2</v>
      </c>
      <c r="J2444" s="1">
        <v>20.626449999999998</v>
      </c>
      <c r="K2444" s="1">
        <v>4.4504799999999997E-3</v>
      </c>
      <c r="L2444" s="1">
        <v>4.2194800000000003E-3</v>
      </c>
      <c r="M2444" s="1">
        <v>5.6579000000000004E-4</v>
      </c>
      <c r="N2444" s="1">
        <v>5.5764899999999999E-3</v>
      </c>
      <c r="P2444" s="1">
        <v>20.626449999999998</v>
      </c>
      <c r="Q2444" s="1">
        <v>-1.6191000000000001E-3</v>
      </c>
      <c r="R2444" s="1">
        <v>5.3448499999999999E-3</v>
      </c>
      <c r="S2444" s="1">
        <v>-1.3351000000000001E-3</v>
      </c>
      <c r="T2444" s="1">
        <v>3.4259E-3</v>
      </c>
    </row>
    <row r="2445" spans="2:20" x14ac:dyDescent="0.2">
      <c r="B2445" s="1">
        <v>20.634899999999998</v>
      </c>
      <c r="C2445" s="1">
        <v>8.5419999999999992E-3</v>
      </c>
      <c r="D2445" s="1">
        <v>1.047618E-2</v>
      </c>
      <c r="E2445" s="1">
        <v>5.0480000000000004E-3</v>
      </c>
      <c r="F2445" s="1">
        <v>1.7017979999999999E-2</v>
      </c>
      <c r="G2445" s="1">
        <v>3.5200000000000002E-2</v>
      </c>
      <c r="H2445" s="1">
        <v>3.4486259999999998E-2</v>
      </c>
      <c r="J2445" s="1">
        <v>20.634899999999998</v>
      </c>
      <c r="K2445" s="1">
        <v>4.4248600000000001E-3</v>
      </c>
      <c r="L2445" s="1">
        <v>4.3194399999999999E-3</v>
      </c>
      <c r="M2445" s="1">
        <v>7.4147999999999998E-4</v>
      </c>
      <c r="N2445" s="1">
        <v>5.6719300000000004E-3</v>
      </c>
      <c r="P2445" s="1">
        <v>20.634899999999998</v>
      </c>
      <c r="Q2445" s="1">
        <v>-1.4284E-3</v>
      </c>
      <c r="R2445" s="1">
        <v>5.5200800000000001E-3</v>
      </c>
      <c r="S2445" s="1">
        <v>-1.2577000000000001E-3</v>
      </c>
      <c r="T2445" s="1">
        <v>3.48533E-3</v>
      </c>
    </row>
    <row r="2446" spans="2:20" x14ac:dyDescent="0.2">
      <c r="B2446" s="1">
        <v>20.643350000000002</v>
      </c>
      <c r="C2446" s="1">
        <v>9.7040000000000008E-3</v>
      </c>
      <c r="D2446" s="1">
        <v>1.0653569999999999E-2</v>
      </c>
      <c r="E2446" s="1">
        <v>7.9159999999999994E-3</v>
      </c>
      <c r="F2446" s="1">
        <v>1.6256360000000001E-2</v>
      </c>
      <c r="G2446" s="1">
        <v>3.4907000000000001E-2</v>
      </c>
      <c r="H2446" s="1">
        <v>3.4994629999999999E-2</v>
      </c>
      <c r="J2446" s="1">
        <v>20.643350000000002</v>
      </c>
      <c r="K2446" s="1">
        <v>4.5051800000000001E-3</v>
      </c>
      <c r="L2446" s="1">
        <v>4.1391700000000002E-3</v>
      </c>
      <c r="M2446" s="1">
        <v>5.7118999999999996E-4</v>
      </c>
      <c r="N2446" s="1">
        <v>5.8009200000000002E-3</v>
      </c>
      <c r="P2446" s="1">
        <v>20.643350000000002</v>
      </c>
      <c r="Q2446" s="1">
        <v>-9.8679999999999992E-4</v>
      </c>
      <c r="R2446" s="1">
        <v>5.2880499999999999E-3</v>
      </c>
      <c r="S2446" s="1">
        <v>-1.4134E-3</v>
      </c>
      <c r="T2446" s="1">
        <v>3.4819299999999998E-3</v>
      </c>
    </row>
    <row r="2447" spans="2:20" x14ac:dyDescent="0.2">
      <c r="B2447" s="1">
        <v>20.651800000000001</v>
      </c>
      <c r="C2447" s="1">
        <v>1.1102000000000001E-2</v>
      </c>
      <c r="D2447" s="1">
        <v>1.0292340000000001E-2</v>
      </c>
      <c r="E2447" s="1">
        <v>1.3699999999999999E-3</v>
      </c>
      <c r="F2447" s="1">
        <v>1.7170879999999999E-2</v>
      </c>
      <c r="G2447" s="1">
        <v>3.7768000000000003E-2</v>
      </c>
      <c r="H2447" s="1">
        <v>3.376059E-2</v>
      </c>
      <c r="J2447" s="1">
        <v>20.651800000000001</v>
      </c>
      <c r="K2447" s="1">
        <v>4.51689E-3</v>
      </c>
      <c r="L2447" s="1">
        <v>4.1671900000000003E-3</v>
      </c>
      <c r="M2447" s="1">
        <v>2.1246000000000001E-4</v>
      </c>
      <c r="N2447" s="1">
        <v>6.6541700000000001E-3</v>
      </c>
      <c r="P2447" s="1">
        <v>20.651800000000001</v>
      </c>
      <c r="Q2447" s="1">
        <v>-8.9179999999999999E-4</v>
      </c>
      <c r="R2447" s="1">
        <v>5.47453E-3</v>
      </c>
      <c r="S2447" s="1">
        <v>-1.5261999999999999E-3</v>
      </c>
      <c r="T2447" s="1">
        <v>3.3065199999999999E-3</v>
      </c>
    </row>
    <row r="2448" spans="2:20" x14ac:dyDescent="0.2">
      <c r="B2448" s="1">
        <v>20.660250000000001</v>
      </c>
      <c r="C2448" s="1">
        <v>1.0935E-2</v>
      </c>
      <c r="D2448" s="1">
        <v>1.079287E-2</v>
      </c>
      <c r="E2448" s="1">
        <v>6.5139999999999998E-3</v>
      </c>
      <c r="F2448" s="1">
        <v>1.41017E-2</v>
      </c>
      <c r="G2448" s="1">
        <v>3.4913E-2</v>
      </c>
      <c r="H2448" s="1">
        <v>3.3717070000000002E-2</v>
      </c>
      <c r="J2448" s="1">
        <v>20.660250000000001</v>
      </c>
      <c r="K2448" s="1">
        <v>4.2463800000000001E-3</v>
      </c>
      <c r="L2448" s="1">
        <v>4.0866100000000001E-3</v>
      </c>
      <c r="M2448" s="1">
        <v>3.7331000000000002E-4</v>
      </c>
      <c r="N2448" s="1">
        <v>6.3144100000000003E-3</v>
      </c>
      <c r="P2448" s="1">
        <v>20.660250000000001</v>
      </c>
      <c r="Q2448" s="1">
        <v>-8.1289999999999997E-4</v>
      </c>
      <c r="R2448" s="1">
        <v>5.4209699999999998E-3</v>
      </c>
      <c r="S2448" s="1">
        <v>-1.2011000000000001E-3</v>
      </c>
      <c r="T2448" s="1">
        <v>3.4855400000000001E-3</v>
      </c>
    </row>
    <row r="2449" spans="2:20" x14ac:dyDescent="0.2">
      <c r="B2449" s="1">
        <v>20.668700000000001</v>
      </c>
      <c r="C2449" s="1">
        <v>1.2281E-2</v>
      </c>
      <c r="D2449" s="1">
        <v>1.045186E-2</v>
      </c>
      <c r="E2449" s="1">
        <v>2.6749999999999999E-3</v>
      </c>
      <c r="F2449" s="1">
        <v>1.7254200000000001E-2</v>
      </c>
      <c r="G2449" s="1">
        <v>3.5557999999999999E-2</v>
      </c>
      <c r="H2449" s="1">
        <v>3.2453500000000003E-2</v>
      </c>
      <c r="J2449" s="1">
        <v>20.668700000000001</v>
      </c>
      <c r="K2449" s="1">
        <v>4.6110300000000003E-3</v>
      </c>
      <c r="L2449" s="1">
        <v>4.1321300000000004E-3</v>
      </c>
      <c r="M2449" s="1">
        <v>2.2545E-4</v>
      </c>
      <c r="N2449" s="1">
        <v>6.6571299999999998E-3</v>
      </c>
      <c r="P2449" s="1">
        <v>20.668700000000001</v>
      </c>
      <c r="Q2449" s="1">
        <v>-1.2829E-3</v>
      </c>
      <c r="R2449" s="1">
        <v>5.3987100000000001E-3</v>
      </c>
      <c r="S2449" s="1">
        <v>-1.7101E-3</v>
      </c>
      <c r="T2449" s="1">
        <v>3.3080200000000001E-3</v>
      </c>
    </row>
    <row r="2450" spans="2:20" x14ac:dyDescent="0.2">
      <c r="B2450" s="1">
        <v>20.677150000000001</v>
      </c>
      <c r="C2450" s="1">
        <v>1.0947999999999999E-2</v>
      </c>
      <c r="D2450" s="1">
        <v>1.100552E-2</v>
      </c>
      <c r="E2450" s="1">
        <v>4.2779999999999997E-3</v>
      </c>
      <c r="F2450" s="1">
        <v>1.666544E-2</v>
      </c>
      <c r="G2450" s="1">
        <v>3.5762000000000002E-2</v>
      </c>
      <c r="H2450" s="1">
        <v>3.2525610000000003E-2</v>
      </c>
      <c r="J2450" s="1">
        <v>20.677150000000001</v>
      </c>
      <c r="K2450" s="1">
        <v>4.1756099999999997E-3</v>
      </c>
      <c r="L2450" s="1">
        <v>4.3887400000000003E-3</v>
      </c>
      <c r="M2450" s="1">
        <v>3.5138999999999998E-4</v>
      </c>
      <c r="N2450" s="1">
        <v>6.6423300000000001E-3</v>
      </c>
      <c r="P2450" s="1">
        <v>20.677150000000001</v>
      </c>
      <c r="Q2450" s="1">
        <v>-1.4806999999999999E-3</v>
      </c>
      <c r="R2450" s="1">
        <v>5.0588400000000002E-3</v>
      </c>
      <c r="S2450" s="1">
        <v>-1.0698999999999999E-3</v>
      </c>
      <c r="T2450" s="1">
        <v>3.3921300000000001E-3</v>
      </c>
    </row>
    <row r="2451" spans="2:20" x14ac:dyDescent="0.2">
      <c r="B2451" s="1">
        <v>20.685600000000001</v>
      </c>
      <c r="C2451" s="1">
        <v>9.5219999999999992E-3</v>
      </c>
      <c r="D2451" s="1">
        <v>1.0903070000000001E-2</v>
      </c>
      <c r="E2451" s="1">
        <v>4.6680000000000003E-3</v>
      </c>
      <c r="F2451" s="1">
        <v>1.6314229999999999E-2</v>
      </c>
      <c r="G2451" s="1">
        <v>3.4296E-2</v>
      </c>
      <c r="H2451" s="1">
        <v>3.2355719999999998E-2</v>
      </c>
      <c r="J2451" s="1">
        <v>20.685600000000001</v>
      </c>
      <c r="K2451" s="1">
        <v>4.0241399999999998E-3</v>
      </c>
      <c r="L2451" s="1">
        <v>4.3531899999999998E-3</v>
      </c>
      <c r="M2451" s="1">
        <v>1.5757E-4</v>
      </c>
      <c r="N2451" s="1">
        <v>6.8811499999999999E-3</v>
      </c>
      <c r="P2451" s="1">
        <v>20.685600000000001</v>
      </c>
      <c r="Q2451" s="1">
        <v>-1.2945000000000001E-3</v>
      </c>
      <c r="R2451" s="1">
        <v>5.0055400000000002E-3</v>
      </c>
      <c r="S2451" s="1">
        <v>-1.4242E-3</v>
      </c>
      <c r="T2451" s="1">
        <v>3.3661099999999998E-3</v>
      </c>
    </row>
    <row r="2452" spans="2:20" x14ac:dyDescent="0.2">
      <c r="B2452" s="1">
        <v>20.694050000000001</v>
      </c>
      <c r="C2452" s="1">
        <v>9.5940000000000001E-3</v>
      </c>
      <c r="D2452" s="1">
        <v>1.097886E-2</v>
      </c>
      <c r="E2452" s="1">
        <v>7.3990000000000002E-3</v>
      </c>
      <c r="F2452" s="1">
        <v>1.481582E-2</v>
      </c>
      <c r="G2452" s="1">
        <v>3.0528E-2</v>
      </c>
      <c r="H2452" s="1">
        <v>3.2451750000000001E-2</v>
      </c>
      <c r="J2452" s="1">
        <v>20.694050000000001</v>
      </c>
      <c r="K2452" s="1">
        <v>4.6239499999999999E-3</v>
      </c>
      <c r="L2452" s="1">
        <v>4.24567E-3</v>
      </c>
      <c r="M2452" s="1">
        <v>-5.7989999999999995E-4</v>
      </c>
      <c r="N2452" s="1">
        <v>7.5505399999999997E-3</v>
      </c>
      <c r="P2452" s="1">
        <v>20.694050000000001</v>
      </c>
      <c r="Q2452" s="1">
        <v>-1.0460999999999999E-3</v>
      </c>
      <c r="R2452" s="1">
        <v>5.0785200000000004E-3</v>
      </c>
      <c r="S2452" s="1">
        <v>-1.1965000000000001E-3</v>
      </c>
      <c r="T2452" s="1">
        <v>3.4439499999999999E-3</v>
      </c>
    </row>
    <row r="2453" spans="2:20" x14ac:dyDescent="0.2">
      <c r="B2453" s="1">
        <v>20.702500000000001</v>
      </c>
      <c r="C2453" s="1">
        <v>1.0335E-2</v>
      </c>
      <c r="D2453" s="1">
        <v>1.1033319999999999E-2</v>
      </c>
      <c r="E2453" s="1">
        <v>2.1800000000000001E-4</v>
      </c>
      <c r="F2453" s="1">
        <v>1.7356030000000001E-2</v>
      </c>
      <c r="G2453" s="1">
        <v>3.2445000000000002E-2</v>
      </c>
      <c r="H2453" s="1">
        <v>3.258701E-2</v>
      </c>
      <c r="J2453" s="1">
        <v>20.702500000000001</v>
      </c>
      <c r="K2453" s="1">
        <v>4.4286100000000004E-3</v>
      </c>
      <c r="L2453" s="1">
        <v>3.9824700000000001E-3</v>
      </c>
      <c r="M2453" s="1">
        <v>-6.3420000000000002E-4</v>
      </c>
      <c r="N2453" s="1">
        <v>7.9452099999999994E-3</v>
      </c>
      <c r="P2453" s="1">
        <v>20.702500000000001</v>
      </c>
      <c r="Q2453" s="1">
        <v>-1.0905000000000001E-3</v>
      </c>
      <c r="R2453" s="1">
        <v>4.9320600000000003E-3</v>
      </c>
      <c r="S2453" s="1">
        <v>-1.4507000000000001E-3</v>
      </c>
      <c r="T2453" s="1">
        <v>3.2758000000000002E-3</v>
      </c>
    </row>
    <row r="2454" spans="2:20" x14ac:dyDescent="0.2">
      <c r="B2454" s="1">
        <v>20.71095</v>
      </c>
      <c r="C2454" s="1">
        <v>1.0199E-2</v>
      </c>
      <c r="D2454" s="1">
        <v>1.0877690000000001E-2</v>
      </c>
      <c r="E2454" s="1">
        <v>4.6589999999999999E-3</v>
      </c>
      <c r="F2454" s="1">
        <v>1.581101E-2</v>
      </c>
      <c r="G2454" s="1">
        <v>3.3640000000000003E-2</v>
      </c>
      <c r="H2454" s="1">
        <v>3.2438960000000003E-2</v>
      </c>
      <c r="J2454" s="1">
        <v>20.71095</v>
      </c>
      <c r="K2454" s="1">
        <v>4.27604E-3</v>
      </c>
      <c r="L2454" s="1">
        <v>4.0164500000000004E-3</v>
      </c>
      <c r="M2454" s="1">
        <v>-3.7500000000000001E-4</v>
      </c>
      <c r="N2454" s="1">
        <v>7.8582300000000008E-3</v>
      </c>
      <c r="P2454" s="1">
        <v>20.71095</v>
      </c>
      <c r="Q2454" s="1">
        <v>-1.4147000000000001E-3</v>
      </c>
      <c r="R2454" s="1">
        <v>4.7779600000000004E-3</v>
      </c>
      <c r="S2454" s="1">
        <v>-1.0939000000000001E-3</v>
      </c>
      <c r="T2454" s="1">
        <v>3.2465900000000002E-3</v>
      </c>
    </row>
    <row r="2455" spans="2:20" x14ac:dyDescent="0.2">
      <c r="B2455" s="1">
        <v>20.7194</v>
      </c>
      <c r="C2455" s="1">
        <v>7.0470000000000003E-3</v>
      </c>
      <c r="D2455" s="1">
        <v>1.0499710000000001E-2</v>
      </c>
      <c r="E2455" s="1">
        <v>6.7000000000000002E-4</v>
      </c>
      <c r="F2455" s="1">
        <v>1.664299E-2</v>
      </c>
      <c r="G2455" s="1">
        <v>3.4023999999999999E-2</v>
      </c>
      <c r="H2455" s="1">
        <v>3.3498119999999999E-2</v>
      </c>
      <c r="J2455" s="1">
        <v>20.7194</v>
      </c>
      <c r="K2455" s="1">
        <v>4.1182600000000003E-3</v>
      </c>
      <c r="L2455" s="1">
        <v>3.9726400000000004E-3</v>
      </c>
      <c r="M2455" s="1">
        <v>-3.055E-4</v>
      </c>
      <c r="N2455" s="1">
        <v>7.7663000000000003E-3</v>
      </c>
      <c r="P2455" s="1">
        <v>20.7194</v>
      </c>
      <c r="Q2455" s="1">
        <v>-1.0831E-3</v>
      </c>
      <c r="R2455" s="1">
        <v>4.8046E-3</v>
      </c>
      <c r="S2455" s="1">
        <v>-1.1192999999999999E-3</v>
      </c>
      <c r="T2455" s="1">
        <v>3.2913199999999999E-3</v>
      </c>
    </row>
    <row r="2456" spans="2:20" x14ac:dyDescent="0.2">
      <c r="B2456" s="1">
        <v>20.72785</v>
      </c>
      <c r="C2456" s="1">
        <v>9.1789999999999997E-3</v>
      </c>
      <c r="D2456" s="1">
        <v>1.0844110000000001E-2</v>
      </c>
      <c r="E2456" s="1">
        <v>8.8380000000000004E-3</v>
      </c>
      <c r="F2456" s="1">
        <v>1.541704E-2</v>
      </c>
      <c r="G2456" s="1">
        <v>3.2079000000000003E-2</v>
      </c>
      <c r="H2456" s="1">
        <v>3.04596E-2</v>
      </c>
      <c r="J2456" s="1">
        <v>20.72785</v>
      </c>
      <c r="K2456" s="1">
        <v>4.24026E-3</v>
      </c>
      <c r="L2456" s="1">
        <v>3.8396699999999999E-3</v>
      </c>
      <c r="M2456" s="1">
        <v>-3.4489999999999998E-4</v>
      </c>
      <c r="N2456" s="1">
        <v>7.7627399999999997E-3</v>
      </c>
      <c r="P2456" s="1">
        <v>20.72785</v>
      </c>
      <c r="Q2456" s="1">
        <v>-7.0160000000000003E-4</v>
      </c>
      <c r="R2456" s="1">
        <v>5.0464400000000001E-3</v>
      </c>
      <c r="S2456" s="1">
        <v>-1.1226000000000001E-3</v>
      </c>
      <c r="T2456" s="1">
        <v>3.1465500000000001E-3</v>
      </c>
    </row>
    <row r="2457" spans="2:20" x14ac:dyDescent="0.2">
      <c r="B2457" s="1">
        <v>20.7363</v>
      </c>
      <c r="C2457" s="1">
        <v>9.2079999999999992E-3</v>
      </c>
      <c r="D2457" s="1">
        <v>1.0765459999999999E-2</v>
      </c>
      <c r="E2457" s="1">
        <v>-2.9129999999999998E-3</v>
      </c>
      <c r="F2457" s="1">
        <v>1.9451389999999999E-2</v>
      </c>
      <c r="G2457" s="1">
        <v>3.2689000000000003E-2</v>
      </c>
      <c r="H2457" s="1">
        <v>3.2464420000000001E-2</v>
      </c>
      <c r="J2457" s="1">
        <v>20.7363</v>
      </c>
      <c r="K2457" s="1">
        <v>4.6503500000000001E-3</v>
      </c>
      <c r="L2457" s="1">
        <v>3.7285999999999999E-3</v>
      </c>
      <c r="M2457" s="1">
        <v>-4.416E-4</v>
      </c>
      <c r="N2457" s="1">
        <v>7.6731100000000003E-3</v>
      </c>
      <c r="P2457" s="1">
        <v>20.7363</v>
      </c>
      <c r="Q2457" s="1">
        <v>-5.3089999999999995E-4</v>
      </c>
      <c r="R2457" s="1">
        <v>5.0688E-3</v>
      </c>
      <c r="S2457" s="1">
        <v>-1.1959E-3</v>
      </c>
      <c r="T2457" s="1">
        <v>3.2603599999999999E-3</v>
      </c>
    </row>
    <row r="2458" spans="2:20" x14ac:dyDescent="0.2">
      <c r="B2458" s="1">
        <v>20.74475</v>
      </c>
      <c r="C2458" s="1">
        <v>8.5019999999999991E-3</v>
      </c>
      <c r="D2458" s="1">
        <v>1.0834959999999999E-2</v>
      </c>
      <c r="E2458" s="1">
        <v>4.1159999999999999E-3</v>
      </c>
      <c r="F2458" s="1">
        <v>1.4286210000000001E-2</v>
      </c>
      <c r="G2458" s="1">
        <v>3.0231000000000001E-2</v>
      </c>
      <c r="H2458" s="1">
        <v>3.0387319999999999E-2</v>
      </c>
      <c r="J2458" s="1">
        <v>20.74475</v>
      </c>
      <c r="K2458" s="1">
        <v>4.5476099999999997E-3</v>
      </c>
      <c r="L2458" s="1">
        <v>3.8736899999999999E-3</v>
      </c>
      <c r="M2458" s="1">
        <v>-6.5079999999999999E-4</v>
      </c>
      <c r="N2458" s="1">
        <v>8.0164899999999994E-3</v>
      </c>
      <c r="P2458" s="1">
        <v>20.74475</v>
      </c>
      <c r="Q2458" s="1">
        <v>-5.7890000000000003E-4</v>
      </c>
      <c r="R2458" s="1">
        <v>5.1307699999999998E-3</v>
      </c>
      <c r="S2458" s="1">
        <v>-1.3288E-3</v>
      </c>
      <c r="T2458" s="1">
        <v>3.1418399999999999E-3</v>
      </c>
    </row>
    <row r="2459" spans="2:20" x14ac:dyDescent="0.2">
      <c r="B2459" s="1">
        <v>20.7532</v>
      </c>
      <c r="C2459" s="1">
        <v>8.8640000000000004E-3</v>
      </c>
      <c r="D2459" s="1">
        <v>1.066278E-2</v>
      </c>
      <c r="E2459" s="1">
        <v>9.6640000000000007E-3</v>
      </c>
      <c r="F2459" s="1">
        <v>1.6374909999999999E-2</v>
      </c>
      <c r="G2459" s="1">
        <v>3.0938E-2</v>
      </c>
      <c r="H2459" s="1">
        <v>3.0732010000000001E-2</v>
      </c>
      <c r="J2459" s="1">
        <v>20.7532</v>
      </c>
      <c r="K2459" s="1">
        <v>4.0623400000000002E-3</v>
      </c>
      <c r="L2459" s="1">
        <v>3.7683700000000001E-3</v>
      </c>
      <c r="M2459" s="1">
        <v>-1.3338E-3</v>
      </c>
      <c r="N2459" s="1">
        <v>7.8194600000000003E-3</v>
      </c>
      <c r="P2459" s="1">
        <v>20.7532</v>
      </c>
      <c r="Q2459" s="1">
        <v>-1.6870000000000001E-4</v>
      </c>
      <c r="R2459" s="1">
        <v>5.0502100000000003E-3</v>
      </c>
      <c r="S2459" s="1">
        <v>-1.4323999999999999E-3</v>
      </c>
      <c r="T2459" s="1">
        <v>3.2945299999999999E-3</v>
      </c>
    </row>
    <row r="2460" spans="2:20" x14ac:dyDescent="0.2">
      <c r="B2460" s="1">
        <v>20.761649999999999</v>
      </c>
      <c r="C2460" s="1">
        <v>1.0369E-2</v>
      </c>
      <c r="D2460" s="1">
        <v>1.027462E-2</v>
      </c>
      <c r="E2460" s="1">
        <v>7.1130000000000004E-3</v>
      </c>
      <c r="F2460" s="1">
        <v>1.5421580000000001E-2</v>
      </c>
      <c r="G2460" s="1">
        <v>2.7869999999999999E-2</v>
      </c>
      <c r="H2460" s="1">
        <v>3.0794729999999999E-2</v>
      </c>
      <c r="J2460" s="1">
        <v>20.761649999999999</v>
      </c>
      <c r="K2460" s="1">
        <v>4.0579500000000003E-3</v>
      </c>
      <c r="L2460" s="1">
        <v>3.9743900000000004E-3</v>
      </c>
      <c r="M2460" s="1">
        <v>-1.1432E-3</v>
      </c>
      <c r="N2460" s="1">
        <v>7.6831399999999998E-3</v>
      </c>
      <c r="P2460" s="1">
        <v>20.761649999999999</v>
      </c>
      <c r="Q2460" s="1">
        <v>-4.8119999999999999E-4</v>
      </c>
      <c r="R2460" s="1">
        <v>4.8113499999999998E-3</v>
      </c>
      <c r="S2460" s="1">
        <v>-1.1957999999999999E-3</v>
      </c>
      <c r="T2460" s="1">
        <v>3.11313E-3</v>
      </c>
    </row>
    <row r="2461" spans="2:20" x14ac:dyDescent="0.2">
      <c r="B2461" s="1">
        <v>20.770099999999999</v>
      </c>
      <c r="C2461" s="1">
        <v>1.0776000000000001E-2</v>
      </c>
      <c r="D2461" s="1">
        <v>1.05171E-2</v>
      </c>
      <c r="E2461" s="1">
        <v>5.7089999999999997E-3</v>
      </c>
      <c r="F2461" s="1">
        <v>1.249834E-2</v>
      </c>
      <c r="G2461" s="1">
        <v>2.8981E-2</v>
      </c>
      <c r="H2461" s="1">
        <v>3.2833429999999997E-2</v>
      </c>
      <c r="J2461" s="1">
        <v>20.770099999999999</v>
      </c>
      <c r="K2461" s="1">
        <v>4.3331400000000001E-3</v>
      </c>
      <c r="L2461" s="1">
        <v>4.0104700000000004E-3</v>
      </c>
      <c r="M2461" s="1">
        <v>-1.3358000000000001E-3</v>
      </c>
      <c r="N2461" s="1">
        <v>7.3529399999999996E-3</v>
      </c>
      <c r="P2461" s="1">
        <v>20.770099999999999</v>
      </c>
      <c r="Q2461" s="1">
        <v>-2.9349999999999998E-4</v>
      </c>
      <c r="R2461" s="1">
        <v>4.9155099999999997E-3</v>
      </c>
      <c r="S2461" s="1">
        <v>-1.2072000000000001E-3</v>
      </c>
      <c r="T2461" s="1">
        <v>2.9784E-3</v>
      </c>
    </row>
    <row r="2462" spans="2:20" x14ac:dyDescent="0.2">
      <c r="B2462" s="1">
        <v>20.778549999999999</v>
      </c>
      <c r="C2462" s="1">
        <v>1.0880000000000001E-2</v>
      </c>
      <c r="D2462" s="1">
        <v>1.034931E-2</v>
      </c>
      <c r="E2462" s="1">
        <v>2.5099999999999998E-4</v>
      </c>
      <c r="F2462" s="1">
        <v>1.7968230000000002E-2</v>
      </c>
      <c r="G2462" s="1">
        <v>2.9749000000000001E-2</v>
      </c>
      <c r="H2462" s="1">
        <v>3.1935760000000001E-2</v>
      </c>
      <c r="J2462" s="1">
        <v>20.778549999999999</v>
      </c>
      <c r="K2462" s="1">
        <v>4.38398E-3</v>
      </c>
      <c r="L2462" s="1">
        <v>3.6237299999999999E-3</v>
      </c>
      <c r="M2462" s="1">
        <v>-1.2818E-3</v>
      </c>
      <c r="N2462" s="1">
        <v>7.6290300000000002E-3</v>
      </c>
      <c r="P2462" s="1">
        <v>20.778549999999999</v>
      </c>
      <c r="Q2462" s="1">
        <v>-2.589E-4</v>
      </c>
      <c r="R2462" s="1">
        <v>4.9925999999999998E-3</v>
      </c>
      <c r="S2462" s="1">
        <v>-1.4105000000000001E-3</v>
      </c>
      <c r="T2462" s="1">
        <v>3.10057E-3</v>
      </c>
    </row>
    <row r="2463" spans="2:20" x14ac:dyDescent="0.2">
      <c r="B2463" s="1">
        <v>20.786999999999999</v>
      </c>
      <c r="C2463" s="1">
        <v>8.7180000000000001E-3</v>
      </c>
      <c r="D2463" s="1">
        <v>1.0348380000000001E-2</v>
      </c>
      <c r="E2463" s="1">
        <v>3.9160000000000002E-3</v>
      </c>
      <c r="F2463" s="1">
        <v>1.406026E-2</v>
      </c>
      <c r="G2463" s="1">
        <v>3.4098000000000003E-2</v>
      </c>
      <c r="H2463" s="1">
        <v>3.3445860000000001E-2</v>
      </c>
      <c r="J2463" s="1">
        <v>20.786999999999999</v>
      </c>
      <c r="K2463" s="1">
        <v>4.3804100000000004E-3</v>
      </c>
      <c r="L2463" s="1">
        <v>3.5975099999999999E-3</v>
      </c>
      <c r="M2463" s="1">
        <v>-8.3330000000000003E-4</v>
      </c>
      <c r="N2463" s="1">
        <v>7.3027500000000002E-3</v>
      </c>
      <c r="P2463" s="1">
        <v>20.786999999999999</v>
      </c>
      <c r="Q2463" s="1">
        <v>-1.0959999999999999E-4</v>
      </c>
      <c r="R2463" s="1">
        <v>4.8682999999999999E-3</v>
      </c>
      <c r="S2463" s="1">
        <v>-1.4863999999999999E-3</v>
      </c>
      <c r="T2463" s="1">
        <v>3.1234800000000001E-3</v>
      </c>
    </row>
    <row r="2464" spans="2:20" x14ac:dyDescent="0.2">
      <c r="B2464" s="1">
        <v>20.795449999999999</v>
      </c>
      <c r="C2464" s="1">
        <v>7.9570000000000005E-3</v>
      </c>
      <c r="D2464" s="1">
        <v>1.017097E-2</v>
      </c>
      <c r="E2464" s="1">
        <v>5.4289999999999998E-3</v>
      </c>
      <c r="F2464" s="1">
        <v>1.482612E-2</v>
      </c>
      <c r="G2464" s="1">
        <v>3.0217999999999998E-2</v>
      </c>
      <c r="H2464" s="1">
        <v>3.1404359999999999E-2</v>
      </c>
      <c r="J2464" s="1">
        <v>20.795449999999999</v>
      </c>
      <c r="K2464" s="1">
        <v>4.3858400000000002E-3</v>
      </c>
      <c r="L2464" s="1">
        <v>3.30226E-3</v>
      </c>
      <c r="M2464" s="1">
        <v>-6.288E-4</v>
      </c>
      <c r="N2464" s="1">
        <v>7.3537899999999998E-3</v>
      </c>
      <c r="P2464" s="1">
        <v>20.795449999999999</v>
      </c>
      <c r="Q2464" s="1">
        <v>-6.1149999999999996E-4</v>
      </c>
      <c r="R2464" s="1">
        <v>4.7308699999999999E-3</v>
      </c>
      <c r="S2464" s="1">
        <v>-1.2135E-3</v>
      </c>
      <c r="T2464" s="1">
        <v>3.1294299999999999E-3</v>
      </c>
    </row>
    <row r="2465" spans="2:20" x14ac:dyDescent="0.2">
      <c r="B2465" s="1">
        <v>20.803899999999999</v>
      </c>
      <c r="C2465" s="1">
        <v>8.5179999999999995E-3</v>
      </c>
      <c r="D2465" s="1">
        <v>1.025557E-2</v>
      </c>
      <c r="E2465" s="1">
        <v>7.1440000000000002E-3</v>
      </c>
      <c r="F2465" s="1">
        <v>1.257634E-2</v>
      </c>
      <c r="G2465" s="1">
        <v>2.9673000000000001E-2</v>
      </c>
      <c r="H2465" s="1">
        <v>3.4870770000000002E-2</v>
      </c>
      <c r="J2465" s="1">
        <v>20.803899999999999</v>
      </c>
      <c r="K2465" s="1">
        <v>4.0109100000000003E-3</v>
      </c>
      <c r="L2465" s="1">
        <v>3.4393399999999999E-3</v>
      </c>
      <c r="M2465" s="1">
        <v>-6.3100000000000005E-4</v>
      </c>
      <c r="N2465" s="1">
        <v>7.2836699999999999E-3</v>
      </c>
      <c r="P2465" s="1">
        <v>20.803899999999999</v>
      </c>
      <c r="Q2465" s="1">
        <v>-6.6109999999999997E-4</v>
      </c>
      <c r="R2465" s="1">
        <v>4.6490699999999999E-3</v>
      </c>
      <c r="S2465" s="1">
        <v>-1.0359E-3</v>
      </c>
      <c r="T2465" s="1">
        <v>3.0514100000000001E-3</v>
      </c>
    </row>
    <row r="2466" spans="2:20" x14ac:dyDescent="0.2">
      <c r="B2466" s="1">
        <v>20.812349999999999</v>
      </c>
      <c r="C2466" s="1">
        <v>1.0834999999999999E-2</v>
      </c>
      <c r="D2466" s="1">
        <v>1.017006E-2</v>
      </c>
      <c r="E2466" s="1">
        <v>5.9379999999999997E-3</v>
      </c>
      <c r="F2466" s="1">
        <v>1.682964E-2</v>
      </c>
      <c r="G2466" s="1">
        <v>3.2421999999999999E-2</v>
      </c>
      <c r="H2466" s="1">
        <v>3.5867990000000002E-2</v>
      </c>
      <c r="J2466" s="1">
        <v>20.812349999999999</v>
      </c>
      <c r="K2466" s="1">
        <v>4.0136599999999996E-3</v>
      </c>
      <c r="L2466" s="1">
        <v>3.57712E-3</v>
      </c>
      <c r="M2466" s="1">
        <v>-6.3809999999999995E-4</v>
      </c>
      <c r="N2466" s="1">
        <v>7.6464999999999997E-3</v>
      </c>
      <c r="P2466" s="1">
        <v>20.812349999999999</v>
      </c>
      <c r="Q2466" s="1">
        <v>-5.7729999999999999E-4</v>
      </c>
      <c r="R2466" s="1">
        <v>4.6617500000000001E-3</v>
      </c>
      <c r="S2466" s="1">
        <v>-1.3182000000000001E-3</v>
      </c>
      <c r="T2466" s="1">
        <v>2.9927299999999999E-3</v>
      </c>
    </row>
    <row r="2467" spans="2:20" x14ac:dyDescent="0.2">
      <c r="B2467" s="1">
        <v>20.820799999999998</v>
      </c>
      <c r="C2467" s="1">
        <v>6.3509999999999999E-3</v>
      </c>
      <c r="D2467" s="1">
        <v>1.055068E-2</v>
      </c>
      <c r="E2467" s="1">
        <v>5.9220000000000002E-3</v>
      </c>
      <c r="F2467" s="1">
        <v>1.530658E-2</v>
      </c>
      <c r="G2467" s="1">
        <v>3.0270999999999999E-2</v>
      </c>
      <c r="H2467" s="1">
        <v>3.5634069999999997E-2</v>
      </c>
      <c r="J2467" s="1">
        <v>20.820799999999998</v>
      </c>
      <c r="K2467" s="1">
        <v>3.7494E-3</v>
      </c>
      <c r="L2467" s="1">
        <v>3.6012399999999999E-3</v>
      </c>
      <c r="M2467" s="1">
        <v>-7.9069999999999997E-4</v>
      </c>
      <c r="N2467" s="1">
        <v>7.7204600000000002E-3</v>
      </c>
      <c r="P2467" s="1">
        <v>20.820799999999998</v>
      </c>
      <c r="Q2467" s="1">
        <v>-4.4119999999999999E-4</v>
      </c>
      <c r="R2467" s="1">
        <v>4.6111199999999998E-3</v>
      </c>
      <c r="S2467" s="1">
        <v>-1.0842E-3</v>
      </c>
      <c r="T2467" s="1">
        <v>2.9852799999999999E-3</v>
      </c>
    </row>
    <row r="2468" spans="2:20" x14ac:dyDescent="0.2">
      <c r="B2468" s="1">
        <v>20.829249999999998</v>
      </c>
      <c r="C2468" s="1">
        <v>1.04E-2</v>
      </c>
      <c r="D2468" s="1">
        <v>1.054712E-2</v>
      </c>
      <c r="E2468" s="1">
        <v>5.2420000000000001E-3</v>
      </c>
      <c r="F2468" s="1">
        <v>1.492537E-2</v>
      </c>
      <c r="G2468" s="1">
        <v>3.2714E-2</v>
      </c>
      <c r="H2468" s="1">
        <v>3.5976300000000003E-2</v>
      </c>
      <c r="J2468" s="1">
        <v>20.829249999999998</v>
      </c>
      <c r="K2468" s="1">
        <v>3.954E-3</v>
      </c>
      <c r="L2468" s="1">
        <v>3.51907E-3</v>
      </c>
      <c r="M2468" s="1">
        <v>-8.4340000000000001E-4</v>
      </c>
      <c r="N2468" s="1">
        <v>7.4842700000000003E-3</v>
      </c>
      <c r="P2468" s="1">
        <v>20.829249999999998</v>
      </c>
      <c r="Q2468" s="1">
        <v>-5.6229999999999995E-4</v>
      </c>
      <c r="R2468" s="1">
        <v>4.2531000000000001E-3</v>
      </c>
      <c r="S2468" s="1">
        <v>-1.1995E-3</v>
      </c>
      <c r="T2468" s="1">
        <v>2.9032699999999999E-3</v>
      </c>
    </row>
    <row r="2469" spans="2:20" x14ac:dyDescent="0.2">
      <c r="B2469" s="1">
        <v>20.837700000000002</v>
      </c>
      <c r="C2469" s="1">
        <v>8.8540000000000008E-3</v>
      </c>
      <c r="D2469" s="1">
        <v>1.006457E-2</v>
      </c>
      <c r="E2469" s="1">
        <v>7.8120000000000004E-3</v>
      </c>
      <c r="F2469" s="1">
        <v>1.414898E-2</v>
      </c>
      <c r="G2469" s="1">
        <v>3.2972000000000001E-2</v>
      </c>
      <c r="H2469" s="1">
        <v>3.5008070000000002E-2</v>
      </c>
      <c r="J2469" s="1">
        <v>20.837700000000002</v>
      </c>
      <c r="K2469" s="1">
        <v>3.5720499999999998E-3</v>
      </c>
      <c r="L2469" s="1">
        <v>3.42457E-3</v>
      </c>
      <c r="M2469" s="1">
        <v>-8.2890000000000004E-4</v>
      </c>
      <c r="N2469" s="1">
        <v>7.4931800000000003E-3</v>
      </c>
      <c r="P2469" s="1">
        <v>20.837700000000002</v>
      </c>
      <c r="Q2469" s="1">
        <v>-6.757E-4</v>
      </c>
      <c r="R2469" s="1">
        <v>4.2815500000000003E-3</v>
      </c>
      <c r="S2469" s="1">
        <v>-1.1705999999999999E-3</v>
      </c>
      <c r="T2469" s="1">
        <v>2.7474700000000001E-3</v>
      </c>
    </row>
    <row r="2470" spans="2:20" x14ac:dyDescent="0.2">
      <c r="B2470" s="1">
        <v>20.846150000000002</v>
      </c>
      <c r="C2470" s="1">
        <v>7.437E-3</v>
      </c>
      <c r="D2470" s="1">
        <v>1.106092E-2</v>
      </c>
      <c r="E2470" s="1">
        <v>5.6759999999999996E-3</v>
      </c>
      <c r="F2470" s="1">
        <v>1.558819E-2</v>
      </c>
      <c r="G2470" s="1">
        <v>3.3309999999999999E-2</v>
      </c>
      <c r="H2470" s="1">
        <v>3.4778969999999999E-2</v>
      </c>
      <c r="J2470" s="1">
        <v>20.846150000000002</v>
      </c>
      <c r="K2470" s="1">
        <v>3.9705000000000001E-3</v>
      </c>
      <c r="L2470" s="1">
        <v>3.4141000000000002E-3</v>
      </c>
      <c r="M2470" s="1">
        <v>-6.4280000000000001E-4</v>
      </c>
      <c r="N2470" s="1">
        <v>7.4916899999999996E-3</v>
      </c>
      <c r="P2470" s="1">
        <v>20.846150000000002</v>
      </c>
      <c r="Q2470" s="1">
        <v>-7.7410000000000001E-4</v>
      </c>
      <c r="R2470" s="1">
        <v>4.2535400000000001E-3</v>
      </c>
      <c r="S2470" s="1">
        <v>-1.1611E-3</v>
      </c>
      <c r="T2470" s="1">
        <v>2.8961799999999999E-3</v>
      </c>
    </row>
    <row r="2471" spans="2:20" x14ac:dyDescent="0.2">
      <c r="B2471" s="1">
        <v>20.854600000000001</v>
      </c>
      <c r="C2471" s="1">
        <v>7.9620000000000003E-3</v>
      </c>
      <c r="D2471" s="1">
        <v>1.100128E-2</v>
      </c>
      <c r="E2471" s="1">
        <v>5.182E-3</v>
      </c>
      <c r="F2471" s="1">
        <v>1.558821E-2</v>
      </c>
      <c r="G2471" s="1">
        <v>3.2017999999999998E-2</v>
      </c>
      <c r="H2471" s="1">
        <v>3.492104E-2</v>
      </c>
      <c r="J2471" s="1">
        <v>20.854600000000001</v>
      </c>
      <c r="K2471" s="1">
        <v>3.7575600000000001E-3</v>
      </c>
      <c r="L2471" s="1">
        <v>3.4066600000000002E-3</v>
      </c>
      <c r="M2471" s="1">
        <v>-4.8779999999999998E-4</v>
      </c>
      <c r="N2471" s="1">
        <v>7.6507800000000003E-3</v>
      </c>
      <c r="P2471" s="1">
        <v>20.854600000000001</v>
      </c>
      <c r="Q2471" s="1">
        <v>-9.2040000000000004E-4</v>
      </c>
      <c r="R2471" s="1">
        <v>4.2523200000000004E-3</v>
      </c>
      <c r="S2471" s="1">
        <v>-1.1636000000000001E-3</v>
      </c>
      <c r="T2471" s="1">
        <v>2.78955E-3</v>
      </c>
    </row>
    <row r="2472" spans="2:20" x14ac:dyDescent="0.2">
      <c r="B2472" s="1">
        <v>20.863050000000001</v>
      </c>
      <c r="C2472" s="1">
        <v>8.1560000000000001E-3</v>
      </c>
      <c r="D2472" s="1">
        <v>1.0670229999999999E-2</v>
      </c>
      <c r="E2472" s="1">
        <v>6.3689999999999997E-3</v>
      </c>
      <c r="F2472" s="1">
        <v>1.555981E-2</v>
      </c>
      <c r="G2472" s="1">
        <v>2.8445999999999999E-2</v>
      </c>
      <c r="H2472" s="1">
        <v>3.639204E-2</v>
      </c>
      <c r="J2472" s="1">
        <v>20.863050000000001</v>
      </c>
      <c r="K2472" s="1">
        <v>3.4398800000000002E-3</v>
      </c>
      <c r="L2472" s="1">
        <v>3.4678700000000001E-3</v>
      </c>
      <c r="M2472" s="1">
        <v>-7.7800000000000005E-4</v>
      </c>
      <c r="N2472" s="1">
        <v>7.3735199999999997E-3</v>
      </c>
      <c r="P2472" s="1">
        <v>20.863050000000001</v>
      </c>
      <c r="Q2472" s="1">
        <v>-2.6860000000000002E-4</v>
      </c>
      <c r="R2472" s="1">
        <v>4.6211000000000004E-3</v>
      </c>
      <c r="S2472" s="1">
        <v>-1.1264000000000001E-3</v>
      </c>
      <c r="T2472" s="1">
        <v>2.83184E-3</v>
      </c>
    </row>
    <row r="2473" spans="2:20" x14ac:dyDescent="0.2">
      <c r="B2473" s="1">
        <v>20.871500000000001</v>
      </c>
      <c r="C2473" s="1">
        <v>7.7140000000000004E-3</v>
      </c>
      <c r="D2473" s="1">
        <v>1.100866E-2</v>
      </c>
      <c r="E2473" s="1">
        <v>-2.892E-3</v>
      </c>
      <c r="F2473" s="1">
        <v>1.8103709999999999E-2</v>
      </c>
      <c r="G2473" s="1">
        <v>3.4391999999999999E-2</v>
      </c>
      <c r="H2473" s="1">
        <v>3.4395450000000001E-2</v>
      </c>
      <c r="J2473" s="1">
        <v>20.871500000000001</v>
      </c>
      <c r="K2473" s="1">
        <v>3.9136199999999996E-3</v>
      </c>
      <c r="L2473" s="1">
        <v>3.5316000000000002E-3</v>
      </c>
      <c r="M2473" s="1">
        <v>-5.2289999999999997E-4</v>
      </c>
      <c r="N2473" s="1">
        <v>7.3678499999999996E-3</v>
      </c>
      <c r="P2473" s="1">
        <v>20.871500000000001</v>
      </c>
      <c r="Q2473" s="1">
        <v>-2.9690000000000001E-4</v>
      </c>
      <c r="R2473" s="1">
        <v>4.7095599999999998E-3</v>
      </c>
      <c r="S2473" s="1">
        <v>-1.1513999999999999E-3</v>
      </c>
      <c r="T2473" s="1">
        <v>2.7261799999999999E-3</v>
      </c>
    </row>
    <row r="2474" spans="2:20" x14ac:dyDescent="0.2">
      <c r="B2474" s="1">
        <v>20.879950000000001</v>
      </c>
      <c r="C2474" s="1">
        <v>6.9760000000000004E-3</v>
      </c>
      <c r="D2474" s="1">
        <v>1.0437149999999999E-2</v>
      </c>
      <c r="E2474" s="1">
        <v>4.4929999999999996E-3</v>
      </c>
      <c r="F2474" s="1">
        <v>1.555428E-2</v>
      </c>
      <c r="G2474" s="1">
        <v>3.0835000000000001E-2</v>
      </c>
      <c r="H2474" s="1">
        <v>3.4284490000000001E-2</v>
      </c>
      <c r="J2474" s="1">
        <v>20.879950000000001</v>
      </c>
      <c r="K2474" s="1">
        <v>3.5786699999999999E-3</v>
      </c>
      <c r="L2474" s="1">
        <v>3.49285E-3</v>
      </c>
      <c r="M2474" s="1">
        <v>-5.262E-4</v>
      </c>
      <c r="N2474" s="1">
        <v>7.5472899999999999E-3</v>
      </c>
      <c r="P2474" s="1">
        <v>20.879950000000001</v>
      </c>
      <c r="Q2474" s="1">
        <v>-8.0030000000000005E-5</v>
      </c>
      <c r="R2474" s="1">
        <v>4.3078300000000003E-3</v>
      </c>
      <c r="S2474" s="1">
        <v>-1.2712999999999999E-3</v>
      </c>
      <c r="T2474" s="1">
        <v>2.7128299999999998E-3</v>
      </c>
    </row>
    <row r="2475" spans="2:20" x14ac:dyDescent="0.2">
      <c r="B2475" s="1">
        <v>20.888400000000001</v>
      </c>
      <c r="C2475" s="1">
        <v>9.7680000000000006E-3</v>
      </c>
      <c r="D2475" s="1">
        <v>1.053783E-2</v>
      </c>
      <c r="E2475" s="1">
        <v>5.5170000000000002E-3</v>
      </c>
      <c r="F2475" s="1">
        <v>1.884394E-2</v>
      </c>
      <c r="G2475" s="1">
        <v>3.073E-2</v>
      </c>
      <c r="H2475" s="1">
        <v>3.5929160000000002E-2</v>
      </c>
      <c r="J2475" s="1">
        <v>20.888400000000001</v>
      </c>
      <c r="K2475" s="1">
        <v>3.9284400000000001E-3</v>
      </c>
      <c r="L2475" s="1">
        <v>3.6663899999999998E-3</v>
      </c>
      <c r="M2475" s="1">
        <v>-6.355E-4</v>
      </c>
      <c r="N2475" s="1">
        <v>7.3409199999999999E-3</v>
      </c>
      <c r="P2475" s="1">
        <v>20.888400000000001</v>
      </c>
      <c r="Q2475" s="1">
        <v>-4.0779999999999999E-4</v>
      </c>
      <c r="R2475" s="1">
        <v>4.3667000000000003E-3</v>
      </c>
      <c r="S2475" s="1">
        <v>-1.0872E-3</v>
      </c>
      <c r="T2475" s="1">
        <v>2.6931199999999998E-3</v>
      </c>
    </row>
    <row r="2476" spans="2:20" x14ac:dyDescent="0.2">
      <c r="B2476" s="1">
        <v>20.896850000000001</v>
      </c>
      <c r="C2476" s="1">
        <v>9.2870000000000001E-3</v>
      </c>
      <c r="D2476" s="1">
        <v>9.9840999999999992E-3</v>
      </c>
      <c r="E2476" s="1">
        <v>7.175E-3</v>
      </c>
      <c r="F2476" s="1">
        <v>1.6362430000000001E-2</v>
      </c>
      <c r="G2476" s="1">
        <v>3.3207E-2</v>
      </c>
      <c r="H2476" s="1">
        <v>3.509839E-2</v>
      </c>
      <c r="J2476" s="1">
        <v>20.896850000000001</v>
      </c>
      <c r="K2476" s="1">
        <v>4.0978799999999999E-3</v>
      </c>
      <c r="L2476" s="1">
        <v>4.2271899999999996E-3</v>
      </c>
      <c r="M2476" s="1">
        <v>-5.9800000000000001E-4</v>
      </c>
      <c r="N2476" s="1">
        <v>7.0787699999999999E-3</v>
      </c>
      <c r="P2476" s="1">
        <v>20.896850000000001</v>
      </c>
      <c r="Q2476" s="1">
        <v>-2.9310000000000002E-4</v>
      </c>
      <c r="R2476" s="1">
        <v>4.2502199999999999E-3</v>
      </c>
      <c r="S2476" s="1">
        <v>-1.1348E-3</v>
      </c>
      <c r="T2476" s="1">
        <v>2.73894E-3</v>
      </c>
    </row>
    <row r="2477" spans="2:20" x14ac:dyDescent="0.2">
      <c r="B2477" s="1">
        <v>20.9053</v>
      </c>
      <c r="C2477" s="1">
        <v>8.5389999999999997E-3</v>
      </c>
      <c r="D2477" s="1">
        <v>1.0644890000000001E-2</v>
      </c>
      <c r="E2477" s="1">
        <v>1.052E-2</v>
      </c>
      <c r="F2477" s="1">
        <v>1.496688E-2</v>
      </c>
      <c r="G2477" s="1">
        <v>3.1243E-2</v>
      </c>
      <c r="H2477" s="1">
        <v>3.5740760000000003E-2</v>
      </c>
      <c r="J2477" s="1">
        <v>20.9053</v>
      </c>
      <c r="K2477" s="1">
        <v>3.9933900000000003E-3</v>
      </c>
      <c r="L2477" s="1">
        <v>4.4484800000000003E-3</v>
      </c>
      <c r="M2477" s="1">
        <v>-1.7369999999999999E-4</v>
      </c>
      <c r="N2477" s="1">
        <v>7.1136200000000002E-3</v>
      </c>
      <c r="P2477" s="1">
        <v>20.9053</v>
      </c>
      <c r="Q2477" s="1">
        <v>-3.9409999999999998E-4</v>
      </c>
      <c r="R2477" s="1">
        <v>4.26611E-3</v>
      </c>
      <c r="S2477" s="1">
        <v>-1.3667E-3</v>
      </c>
      <c r="T2477" s="1">
        <v>2.62072E-3</v>
      </c>
    </row>
    <row r="2478" spans="2:20" x14ac:dyDescent="0.2">
      <c r="B2478" s="1">
        <v>20.91375</v>
      </c>
      <c r="C2478" s="1">
        <v>9.2540000000000001E-3</v>
      </c>
      <c r="D2478" s="1">
        <v>1.0476600000000001E-2</v>
      </c>
      <c r="E2478" s="1">
        <v>7.5820000000000002E-3</v>
      </c>
      <c r="F2478" s="1">
        <v>1.432073E-2</v>
      </c>
      <c r="G2478" s="1">
        <v>2.3481999999999999E-2</v>
      </c>
      <c r="H2478" s="1">
        <v>3.3773280000000003E-2</v>
      </c>
      <c r="J2478" s="1">
        <v>20.91375</v>
      </c>
      <c r="K2478" s="1">
        <v>4.1027099999999999E-3</v>
      </c>
      <c r="L2478" s="1">
        <v>4.42385E-3</v>
      </c>
      <c r="M2478" s="1">
        <v>-1.617E-4</v>
      </c>
      <c r="N2478" s="1">
        <v>7.2509699999999998E-3</v>
      </c>
      <c r="P2478" s="1">
        <v>20.91375</v>
      </c>
      <c r="Q2478" s="1">
        <v>-2.163E-4</v>
      </c>
      <c r="R2478" s="1">
        <v>4.3727499999999999E-3</v>
      </c>
      <c r="S2478" s="1">
        <v>-1.2564E-3</v>
      </c>
      <c r="T2478" s="1">
        <v>2.6738500000000002E-3</v>
      </c>
    </row>
    <row r="2479" spans="2:20" x14ac:dyDescent="0.2">
      <c r="B2479" s="1">
        <v>20.9222</v>
      </c>
      <c r="C2479" s="1">
        <v>1.0248999999999999E-2</v>
      </c>
      <c r="D2479" s="1">
        <v>1.0643329999999999E-2</v>
      </c>
      <c r="E2479" s="1">
        <v>8.4469999999999996E-3</v>
      </c>
      <c r="F2479" s="1">
        <v>1.3650529999999999E-2</v>
      </c>
      <c r="G2479" s="1">
        <v>3.1099000000000002E-2</v>
      </c>
      <c r="H2479" s="1">
        <v>3.6680539999999998E-2</v>
      </c>
      <c r="J2479" s="1">
        <v>20.9222</v>
      </c>
      <c r="K2479" s="1">
        <v>3.95445E-3</v>
      </c>
      <c r="L2479" s="1">
        <v>4.4883400000000004E-3</v>
      </c>
      <c r="M2479" s="1">
        <v>-5.9659999999999997E-4</v>
      </c>
      <c r="N2479" s="1">
        <v>7.3489899999999997E-3</v>
      </c>
      <c r="P2479" s="1">
        <v>20.9222</v>
      </c>
      <c r="Q2479" s="1">
        <v>-6.5549999999999994E-5</v>
      </c>
      <c r="R2479" s="1">
        <v>4.1556600000000003E-3</v>
      </c>
      <c r="S2479" s="1">
        <v>-1.2212E-3</v>
      </c>
      <c r="T2479" s="1">
        <v>2.6746399999999998E-3</v>
      </c>
    </row>
    <row r="2480" spans="2:20" x14ac:dyDescent="0.2">
      <c r="B2480" s="1">
        <v>20.93065</v>
      </c>
      <c r="C2480" s="1">
        <v>9.3010000000000002E-3</v>
      </c>
      <c r="D2480" s="1">
        <v>9.8473299999999996E-3</v>
      </c>
      <c r="E2480" s="1">
        <v>6.5339999999999999E-3</v>
      </c>
      <c r="F2480" s="1">
        <v>1.555818E-2</v>
      </c>
      <c r="G2480" s="1">
        <v>3.1683000000000003E-2</v>
      </c>
      <c r="H2480" s="1">
        <v>3.3762739999999999E-2</v>
      </c>
      <c r="J2480" s="1">
        <v>20.93065</v>
      </c>
      <c r="K2480" s="1">
        <v>4.0014899999999999E-3</v>
      </c>
      <c r="L2480" s="1">
        <v>4.3617400000000002E-3</v>
      </c>
      <c r="M2480" s="1">
        <v>-5.176E-4</v>
      </c>
      <c r="N2480" s="1">
        <v>7.3077699999999999E-3</v>
      </c>
      <c r="P2480" s="1">
        <v>20.93065</v>
      </c>
      <c r="Q2480" s="1">
        <v>-3.8640000000000001E-4</v>
      </c>
      <c r="R2480" s="1">
        <v>3.9922400000000002E-3</v>
      </c>
      <c r="S2480" s="1">
        <v>-1.3347000000000001E-3</v>
      </c>
      <c r="T2480" s="1">
        <v>2.64833E-3</v>
      </c>
    </row>
    <row r="2481" spans="2:20" x14ac:dyDescent="0.2">
      <c r="B2481" s="1">
        <v>20.9391</v>
      </c>
      <c r="C2481" s="1">
        <v>6.1240000000000001E-3</v>
      </c>
      <c r="D2481" s="1">
        <v>1.03702E-2</v>
      </c>
      <c r="E2481" s="1">
        <v>6.6740000000000002E-3</v>
      </c>
      <c r="F2481" s="1">
        <v>1.22884E-2</v>
      </c>
      <c r="G2481" s="1">
        <v>2.4853E-2</v>
      </c>
      <c r="H2481" s="1">
        <v>3.4885699999999999E-2</v>
      </c>
      <c r="J2481" s="1">
        <v>20.9391</v>
      </c>
      <c r="K2481" s="1">
        <v>3.8080100000000001E-3</v>
      </c>
      <c r="L2481" s="1">
        <v>4.3953799999999999E-3</v>
      </c>
      <c r="M2481" s="1">
        <v>-5.4069999999999997E-4</v>
      </c>
      <c r="N2481" s="1">
        <v>6.8041100000000004E-3</v>
      </c>
      <c r="P2481" s="1">
        <v>20.9391</v>
      </c>
      <c r="Q2481" s="1">
        <v>-3.4489999999999998E-4</v>
      </c>
      <c r="R2481" s="1">
        <v>3.78057E-3</v>
      </c>
      <c r="S2481" s="1">
        <v>-1.0242000000000001E-3</v>
      </c>
      <c r="T2481" s="1">
        <v>2.6733E-3</v>
      </c>
    </row>
    <row r="2482" spans="2:20" x14ac:dyDescent="0.2">
      <c r="B2482" s="1">
        <v>20.94755</v>
      </c>
      <c r="C2482" s="1">
        <v>7.8399999999999997E-3</v>
      </c>
      <c r="D2482" s="1">
        <v>1.0274760000000001E-2</v>
      </c>
      <c r="E2482" s="1">
        <v>7.4570000000000001E-3</v>
      </c>
      <c r="F2482" s="1">
        <v>1.390987E-2</v>
      </c>
      <c r="G2482" s="1">
        <v>3.0800999999999999E-2</v>
      </c>
      <c r="H2482" s="1">
        <v>3.4943719999999998E-2</v>
      </c>
      <c r="J2482" s="1">
        <v>20.94755</v>
      </c>
      <c r="K2482" s="1">
        <v>3.7471599999999998E-3</v>
      </c>
      <c r="L2482" s="1">
        <v>4.3702000000000003E-3</v>
      </c>
      <c r="M2482" s="1">
        <v>-4.8139999999999999E-4</v>
      </c>
      <c r="N2482" s="1">
        <v>7.1136699999999999E-3</v>
      </c>
      <c r="P2482" s="1">
        <v>20.94755</v>
      </c>
      <c r="Q2482" s="1">
        <v>-6.1709999999999998E-4</v>
      </c>
      <c r="R2482" s="1">
        <v>3.4361700000000001E-3</v>
      </c>
      <c r="S2482" s="1">
        <v>-1.0352E-3</v>
      </c>
      <c r="T2482" s="1">
        <v>2.3439799999999998E-3</v>
      </c>
    </row>
    <row r="2483" spans="2:20" x14ac:dyDescent="0.2">
      <c r="B2483" s="1">
        <v>20.956</v>
      </c>
      <c r="C2483" s="1">
        <v>5.0670000000000003E-3</v>
      </c>
      <c r="D2483" s="1">
        <v>1.0554829999999999E-2</v>
      </c>
      <c r="E2483" s="1">
        <v>8.7500000000000008E-3</v>
      </c>
      <c r="F2483" s="1">
        <v>1.352739E-2</v>
      </c>
      <c r="G2483" s="1">
        <v>2.572E-2</v>
      </c>
      <c r="H2483" s="1">
        <v>3.2905429999999999E-2</v>
      </c>
      <c r="J2483" s="1">
        <v>20.956</v>
      </c>
      <c r="K2483" s="1">
        <v>3.73442E-3</v>
      </c>
      <c r="L2483" s="1">
        <v>4.3154600000000001E-3</v>
      </c>
      <c r="M2483" s="1">
        <v>-3.1730000000000001E-4</v>
      </c>
      <c r="N2483" s="1">
        <v>6.9082099999999997E-3</v>
      </c>
      <c r="P2483" s="1">
        <v>20.956</v>
      </c>
      <c r="Q2483" s="1">
        <v>-1.705E-4</v>
      </c>
      <c r="R2483" s="1">
        <v>3.6838499999999998E-3</v>
      </c>
      <c r="S2483" s="1">
        <v>-1.0441000000000001E-3</v>
      </c>
      <c r="T2483" s="1">
        <v>2.5369400000000001E-3</v>
      </c>
    </row>
    <row r="2484" spans="2:20" x14ac:dyDescent="0.2">
      <c r="B2484" s="1">
        <v>20.964449999999999</v>
      </c>
      <c r="C2484" s="1">
        <v>7.6889999999999997E-3</v>
      </c>
      <c r="D2484" s="1">
        <v>1.0200000000000001E-2</v>
      </c>
      <c r="E2484" s="1">
        <v>5.4190000000000002E-3</v>
      </c>
      <c r="F2484" s="1">
        <v>1.542077E-2</v>
      </c>
      <c r="G2484" s="1">
        <v>2.4077000000000001E-2</v>
      </c>
      <c r="H2484" s="1">
        <v>3.4889940000000001E-2</v>
      </c>
      <c r="J2484" s="1">
        <v>20.964449999999999</v>
      </c>
      <c r="K2484" s="1">
        <v>3.9282299999999996E-3</v>
      </c>
      <c r="L2484" s="1">
        <v>4.1486800000000001E-3</v>
      </c>
      <c r="M2484" s="1">
        <v>-3.1740000000000002E-4</v>
      </c>
      <c r="N2484" s="1">
        <v>7.1325099999999999E-3</v>
      </c>
      <c r="P2484" s="1">
        <v>20.964449999999999</v>
      </c>
      <c r="Q2484" s="1">
        <v>-2.1489999999999999E-5</v>
      </c>
      <c r="R2484" s="1">
        <v>3.8099100000000001E-3</v>
      </c>
      <c r="S2484" s="1">
        <v>-1.1835000000000001E-3</v>
      </c>
      <c r="T2484" s="1">
        <v>2.6377800000000002E-3</v>
      </c>
    </row>
    <row r="2485" spans="2:20" x14ac:dyDescent="0.2">
      <c r="B2485" s="1">
        <v>20.972899999999999</v>
      </c>
      <c r="C2485" s="1">
        <v>7.0419999999999996E-3</v>
      </c>
      <c r="D2485" s="1">
        <v>1.059914E-2</v>
      </c>
      <c r="E2485" s="1">
        <v>8.1469999999999997E-3</v>
      </c>
      <c r="F2485" s="1">
        <v>1.3003600000000001E-2</v>
      </c>
      <c r="G2485" s="1">
        <v>2.9708999999999999E-2</v>
      </c>
      <c r="H2485" s="1">
        <v>3.3125580000000002E-2</v>
      </c>
      <c r="J2485" s="1">
        <v>20.972899999999999</v>
      </c>
      <c r="K2485" s="1">
        <v>4.0616300000000001E-3</v>
      </c>
      <c r="L2485" s="1">
        <v>3.9531999999999996E-3</v>
      </c>
      <c r="M2485" s="1">
        <v>-1.662E-4</v>
      </c>
      <c r="N2485" s="1">
        <v>6.90684E-3</v>
      </c>
      <c r="P2485" s="1">
        <v>20.972899999999999</v>
      </c>
      <c r="Q2485" s="1">
        <v>5.1465000000000003E-5</v>
      </c>
      <c r="R2485" s="1">
        <v>3.6611299999999999E-3</v>
      </c>
      <c r="S2485" s="1">
        <v>-1.0284999999999999E-3</v>
      </c>
      <c r="T2485" s="1">
        <v>2.4608999999999998E-3</v>
      </c>
    </row>
    <row r="2486" spans="2:20" x14ac:dyDescent="0.2">
      <c r="B2486" s="1">
        <v>20.981349999999999</v>
      </c>
      <c r="C2486" s="1">
        <v>7.6119999999999998E-3</v>
      </c>
      <c r="D2486" s="1">
        <v>1.043705E-2</v>
      </c>
      <c r="E2486" s="1">
        <v>1.0390999999999999E-2</v>
      </c>
      <c r="F2486" s="1">
        <v>1.6859320000000001E-2</v>
      </c>
      <c r="G2486" s="1">
        <v>3.3364999999999999E-2</v>
      </c>
      <c r="H2486" s="1">
        <v>3.3234029999999998E-2</v>
      </c>
      <c r="J2486" s="1">
        <v>20.981349999999999</v>
      </c>
      <c r="K2486" s="1">
        <v>3.7493000000000001E-3</v>
      </c>
      <c r="L2486" s="1">
        <v>4.1997500000000004E-3</v>
      </c>
      <c r="M2486" s="1">
        <v>-1.84E-4</v>
      </c>
      <c r="N2486" s="1">
        <v>6.9260600000000004E-3</v>
      </c>
      <c r="P2486" s="1">
        <v>20.981349999999999</v>
      </c>
      <c r="Q2486" s="1">
        <v>7.1155999999999994E-5</v>
      </c>
      <c r="R2486" s="1">
        <v>3.7118799999999999E-3</v>
      </c>
      <c r="S2486" s="1">
        <v>-9.0229999999999998E-4</v>
      </c>
      <c r="T2486" s="1">
        <v>2.4300599999999999E-3</v>
      </c>
    </row>
    <row r="2487" spans="2:20" x14ac:dyDescent="0.2">
      <c r="B2487" s="1">
        <v>20.989799999999999</v>
      </c>
      <c r="C2487" s="1">
        <v>8.5900000000000004E-3</v>
      </c>
      <c r="D2487" s="1">
        <v>1.037105E-2</v>
      </c>
      <c r="E2487" s="1">
        <v>4.9709999999999997E-3</v>
      </c>
      <c r="F2487" s="1">
        <v>1.4225460000000001E-2</v>
      </c>
      <c r="G2487" s="1">
        <v>2.6831000000000001E-2</v>
      </c>
      <c r="H2487" s="1">
        <v>3.086732E-2</v>
      </c>
      <c r="J2487" s="1">
        <v>20.989799999999999</v>
      </c>
      <c r="K2487" s="1">
        <v>3.8939500000000002E-3</v>
      </c>
      <c r="L2487" s="1">
        <v>4.1015100000000001E-3</v>
      </c>
      <c r="M2487" s="1">
        <v>-6.3949999999999999E-4</v>
      </c>
      <c r="N2487" s="1">
        <v>7.03215E-3</v>
      </c>
      <c r="P2487" s="1">
        <v>20.989799999999999</v>
      </c>
      <c r="Q2487" s="1">
        <v>-1.671E-4</v>
      </c>
      <c r="R2487" s="1">
        <v>3.9824300000000003E-3</v>
      </c>
      <c r="S2487" s="1">
        <v>-1.1237E-3</v>
      </c>
      <c r="T2487" s="1">
        <v>2.6756100000000001E-3</v>
      </c>
    </row>
    <row r="2488" spans="2:20" x14ac:dyDescent="0.2">
      <c r="B2488" s="1">
        <v>20.998249999999999</v>
      </c>
      <c r="C2488" s="1">
        <v>5.9280000000000001E-3</v>
      </c>
      <c r="D2488" s="1">
        <v>1.0118139999999999E-2</v>
      </c>
      <c r="E2488" s="1">
        <v>3.9420000000000002E-3</v>
      </c>
      <c r="F2488" s="1">
        <v>1.5886899999999999E-2</v>
      </c>
      <c r="G2488" s="1">
        <v>2.2408999999999998E-2</v>
      </c>
      <c r="H2488" s="1">
        <v>3.4518159999999999E-2</v>
      </c>
      <c r="J2488" s="1">
        <v>20.998249999999999</v>
      </c>
      <c r="K2488" s="1">
        <v>3.66789E-3</v>
      </c>
      <c r="L2488" s="1">
        <v>4.1859200000000001E-3</v>
      </c>
      <c r="M2488" s="1">
        <v>-4.0069999999999998E-4</v>
      </c>
      <c r="N2488" s="1">
        <v>6.7581000000000004E-3</v>
      </c>
      <c r="P2488" s="1">
        <v>20.998249999999999</v>
      </c>
      <c r="Q2488" s="1">
        <v>-4.7980000000000001E-4</v>
      </c>
      <c r="R2488" s="1">
        <v>3.3548100000000002E-3</v>
      </c>
      <c r="S2488" s="1">
        <v>-1.1544999999999999E-3</v>
      </c>
      <c r="T2488" s="1">
        <v>2.3708100000000001E-3</v>
      </c>
    </row>
    <row r="2489" spans="2:20" x14ac:dyDescent="0.2">
      <c r="B2489" s="1">
        <v>21.006699999999999</v>
      </c>
      <c r="C2489" s="1">
        <v>4.875E-3</v>
      </c>
      <c r="D2489" s="1">
        <v>9.7010199999999994E-3</v>
      </c>
      <c r="E2489" s="1">
        <v>6.208E-3</v>
      </c>
      <c r="F2489" s="1">
        <v>1.358209E-2</v>
      </c>
      <c r="G2489" s="1">
        <v>2.8767000000000001E-2</v>
      </c>
      <c r="H2489" s="1">
        <v>3.291678E-2</v>
      </c>
      <c r="J2489" s="1">
        <v>21.006699999999999</v>
      </c>
      <c r="K2489" s="1">
        <v>3.48461E-3</v>
      </c>
      <c r="L2489" s="1">
        <v>4.2334299999999998E-3</v>
      </c>
      <c r="M2489" s="1">
        <v>1.6025999999999999E-4</v>
      </c>
      <c r="N2489" s="1">
        <v>6.6896500000000001E-3</v>
      </c>
      <c r="P2489" s="1">
        <v>21.006699999999999</v>
      </c>
      <c r="Q2489" s="1">
        <v>-5.6329999999999998E-4</v>
      </c>
      <c r="R2489" s="1">
        <v>3.3594699999999998E-3</v>
      </c>
      <c r="S2489" s="1">
        <v>-8.6160000000000002E-4</v>
      </c>
      <c r="T2489" s="1">
        <v>2.3817E-3</v>
      </c>
    </row>
    <row r="2490" spans="2:20" x14ac:dyDescent="0.2">
      <c r="B2490" s="1">
        <v>21.015149999999998</v>
      </c>
      <c r="C2490" s="1">
        <v>6.9230000000000003E-3</v>
      </c>
      <c r="D2490" s="1">
        <v>9.2932099999999997E-3</v>
      </c>
      <c r="E2490" s="1">
        <v>5.94E-3</v>
      </c>
      <c r="F2490" s="1">
        <v>1.3877489999999999E-2</v>
      </c>
      <c r="G2490" s="1">
        <v>3.0807999999999999E-2</v>
      </c>
      <c r="H2490" s="1">
        <v>3.3148770000000001E-2</v>
      </c>
      <c r="J2490" s="1">
        <v>21.015149999999998</v>
      </c>
      <c r="K2490" s="1">
        <v>3.1881399999999999E-3</v>
      </c>
      <c r="L2490" s="1">
        <v>4.1281E-3</v>
      </c>
      <c r="M2490" s="1">
        <v>-1.0399999999999999E-4</v>
      </c>
      <c r="N2490" s="1">
        <v>6.8355300000000003E-3</v>
      </c>
      <c r="P2490" s="1">
        <v>21.015149999999998</v>
      </c>
      <c r="Q2490" s="1">
        <v>-3.0279999999999999E-4</v>
      </c>
      <c r="R2490" s="1">
        <v>3.1832599999999998E-3</v>
      </c>
      <c r="S2490" s="1">
        <v>-9.3809999999999998E-4</v>
      </c>
      <c r="T2490" s="1">
        <v>2.43042E-3</v>
      </c>
    </row>
    <row r="2491" spans="2:20" x14ac:dyDescent="0.2">
      <c r="B2491" s="1">
        <v>21.023599999999998</v>
      </c>
      <c r="C2491" s="1">
        <v>4.0610000000000004E-3</v>
      </c>
      <c r="D2491" s="1">
        <v>8.8407299999999998E-3</v>
      </c>
      <c r="E2491" s="1">
        <v>6.6480000000000003E-3</v>
      </c>
      <c r="F2491" s="1">
        <v>1.6032169999999998E-2</v>
      </c>
      <c r="G2491" s="1">
        <v>3.0145000000000002E-2</v>
      </c>
      <c r="H2491" s="1">
        <v>3.1498400000000003E-2</v>
      </c>
      <c r="J2491" s="1">
        <v>21.023599999999998</v>
      </c>
      <c r="K2491" s="1">
        <v>3.5871399999999999E-3</v>
      </c>
      <c r="L2491" s="1">
        <v>4.2172900000000003E-3</v>
      </c>
      <c r="M2491" s="1">
        <v>-8.2890000000000001E-5</v>
      </c>
      <c r="N2491" s="1">
        <v>6.8044100000000003E-3</v>
      </c>
      <c r="P2491" s="1">
        <v>21.023599999999998</v>
      </c>
      <c r="Q2491" s="1">
        <v>-6.0380000000000004E-4</v>
      </c>
      <c r="R2491" s="1">
        <v>3.2476499999999999E-3</v>
      </c>
      <c r="S2491" s="1">
        <v>-1.0238999999999999E-3</v>
      </c>
      <c r="T2491" s="1">
        <v>2.4435400000000001E-3</v>
      </c>
    </row>
    <row r="2492" spans="2:20" x14ac:dyDescent="0.2">
      <c r="B2492" s="1">
        <v>21.032050000000002</v>
      </c>
      <c r="C2492" s="1">
        <v>6.646E-3</v>
      </c>
      <c r="D2492" s="1">
        <v>8.7905599999999993E-3</v>
      </c>
      <c r="E2492" s="1">
        <v>7.8200000000000006E-3</v>
      </c>
      <c r="F2492" s="1">
        <v>1.2589360000000001E-2</v>
      </c>
      <c r="G2492" s="1">
        <v>2.7403E-2</v>
      </c>
      <c r="H2492" s="1">
        <v>3.0823779999999999E-2</v>
      </c>
      <c r="J2492" s="1">
        <v>21.032050000000002</v>
      </c>
      <c r="K2492" s="1">
        <v>3.7833099999999998E-3</v>
      </c>
      <c r="L2492" s="1">
        <v>4.2434300000000003E-3</v>
      </c>
      <c r="M2492" s="1">
        <v>8.2977000000000002E-5</v>
      </c>
      <c r="N2492" s="1">
        <v>6.6351300000000004E-3</v>
      </c>
      <c r="P2492" s="1">
        <v>21.032050000000002</v>
      </c>
      <c r="Q2492" s="1">
        <v>-3.1639999999999999E-4</v>
      </c>
      <c r="R2492" s="1">
        <v>3.53682E-3</v>
      </c>
      <c r="S2492" s="1">
        <v>-9.9580000000000003E-4</v>
      </c>
      <c r="T2492" s="1">
        <v>2.3602599999999999E-3</v>
      </c>
    </row>
    <row r="2493" spans="2:20" x14ac:dyDescent="0.2">
      <c r="B2493" s="1">
        <v>21.040500000000002</v>
      </c>
      <c r="C2493" s="1">
        <v>7.4570000000000001E-3</v>
      </c>
      <c r="D2493" s="1">
        <v>8.2583599999999993E-3</v>
      </c>
      <c r="E2493" s="1">
        <v>1.0194999999999999E-2</v>
      </c>
      <c r="F2493" s="1">
        <v>1.364251E-2</v>
      </c>
      <c r="G2493" s="1">
        <v>2.8545000000000001E-2</v>
      </c>
      <c r="H2493" s="1">
        <v>2.9748960000000001E-2</v>
      </c>
      <c r="J2493" s="1">
        <v>21.040500000000002</v>
      </c>
      <c r="K2493" s="1">
        <v>3.6007299999999999E-3</v>
      </c>
      <c r="L2493" s="1">
        <v>4.0602099999999999E-3</v>
      </c>
      <c r="M2493" s="1">
        <v>-6.0690000000000003E-5</v>
      </c>
      <c r="N2493" s="1">
        <v>6.84448E-3</v>
      </c>
      <c r="P2493" s="1">
        <v>21.040500000000002</v>
      </c>
      <c r="Q2493" s="1">
        <v>6.4721999999999995E-5</v>
      </c>
      <c r="R2493" s="1">
        <v>3.3780400000000001E-3</v>
      </c>
      <c r="S2493" s="1">
        <v>-1.1578999999999999E-3</v>
      </c>
      <c r="T2493" s="1">
        <v>2.3453699999999998E-3</v>
      </c>
    </row>
    <row r="2494" spans="2:20" x14ac:dyDescent="0.2">
      <c r="B2494" s="1">
        <v>21.048950000000001</v>
      </c>
      <c r="C2494" s="1">
        <v>5.6810000000000003E-3</v>
      </c>
      <c r="D2494" s="1">
        <v>8.7691499999999999E-3</v>
      </c>
      <c r="E2494" s="1">
        <v>1.2333E-2</v>
      </c>
      <c r="F2494" s="1">
        <v>1.5418579999999999E-2</v>
      </c>
      <c r="G2494" s="1">
        <v>2.5909000000000001E-2</v>
      </c>
      <c r="H2494" s="1">
        <v>3.23723E-2</v>
      </c>
      <c r="J2494" s="1">
        <v>21.048950000000001</v>
      </c>
      <c r="K2494" s="1">
        <v>3.6281999999999998E-3</v>
      </c>
      <c r="L2494" s="1">
        <v>3.5929899999999999E-3</v>
      </c>
      <c r="M2494" s="1">
        <v>-7.5220000000000001E-5</v>
      </c>
      <c r="N2494" s="1">
        <v>6.8839000000000001E-3</v>
      </c>
      <c r="P2494" s="1">
        <v>21.048950000000001</v>
      </c>
      <c r="Q2494" s="1">
        <v>-6.4090000000000002E-4</v>
      </c>
      <c r="R2494" s="1">
        <v>3.1026500000000002E-3</v>
      </c>
      <c r="S2494" s="1">
        <v>-7.9420000000000001E-4</v>
      </c>
      <c r="T2494" s="1">
        <v>2.3154999999999999E-3</v>
      </c>
    </row>
    <row r="2495" spans="2:20" x14ac:dyDescent="0.2">
      <c r="B2495" s="1">
        <v>21.057400000000001</v>
      </c>
      <c r="C2495" s="1">
        <v>4.8149999999999998E-3</v>
      </c>
      <c r="D2495" s="1">
        <v>8.9013300000000007E-3</v>
      </c>
      <c r="E2495" s="1">
        <v>8.0309999999999999E-3</v>
      </c>
      <c r="F2495" s="1">
        <v>1.4682829999999999E-2</v>
      </c>
      <c r="G2495" s="1">
        <v>2.0941999999999999E-2</v>
      </c>
      <c r="H2495" s="1">
        <v>3.1075599999999998E-2</v>
      </c>
      <c r="J2495" s="1">
        <v>21.057400000000001</v>
      </c>
      <c r="K2495" s="1">
        <v>3.5420500000000001E-3</v>
      </c>
      <c r="L2495" s="1">
        <v>3.7027499999999999E-3</v>
      </c>
      <c r="M2495" s="1">
        <v>-2.2819999999999999E-4</v>
      </c>
      <c r="N2495" s="1">
        <v>6.9110600000000001E-3</v>
      </c>
      <c r="P2495" s="1">
        <v>21.057400000000001</v>
      </c>
      <c r="Q2495" s="1">
        <v>-1.1274E-3</v>
      </c>
      <c r="R2495" s="1">
        <v>3.07157E-3</v>
      </c>
      <c r="S2495" s="1">
        <v>-1.0608E-3</v>
      </c>
      <c r="T2495" s="1">
        <v>2.44758E-3</v>
      </c>
    </row>
    <row r="2496" spans="2:20" x14ac:dyDescent="0.2">
      <c r="B2496" s="1">
        <v>21.065850000000001</v>
      </c>
      <c r="C2496" s="1">
        <v>8.6309999999999998E-3</v>
      </c>
      <c r="D2496" s="1">
        <v>7.8194900000000001E-3</v>
      </c>
      <c r="E2496" s="1">
        <v>1.1238E-2</v>
      </c>
      <c r="F2496" s="1">
        <v>1.252698E-2</v>
      </c>
      <c r="G2496" s="1">
        <v>1.8884000000000001E-2</v>
      </c>
      <c r="H2496" s="1">
        <v>3.1769940000000003E-2</v>
      </c>
      <c r="J2496" s="1">
        <v>21.065850000000001</v>
      </c>
      <c r="K2496" s="1">
        <v>3.4725699999999999E-3</v>
      </c>
      <c r="L2496" s="1">
        <v>3.6442100000000002E-3</v>
      </c>
      <c r="M2496" s="1">
        <v>-2.1010000000000001E-4</v>
      </c>
      <c r="N2496" s="1">
        <v>6.9279600000000004E-3</v>
      </c>
      <c r="P2496" s="1">
        <v>21.065850000000001</v>
      </c>
      <c r="Q2496" s="1">
        <v>-1.4595999999999999E-3</v>
      </c>
      <c r="R2496" s="1">
        <v>2.9543799999999999E-3</v>
      </c>
      <c r="S2496" s="1">
        <v>-9.2929999999999998E-4</v>
      </c>
      <c r="T2496" s="1">
        <v>2.23273E-3</v>
      </c>
    </row>
    <row r="2497" spans="2:20" x14ac:dyDescent="0.2">
      <c r="B2497" s="1">
        <v>21.074300000000001</v>
      </c>
      <c r="C2497" s="1">
        <v>8.397E-3</v>
      </c>
      <c r="D2497" s="1">
        <v>7.7700399999999998E-3</v>
      </c>
      <c r="E2497" s="1">
        <v>6.2009999999999999E-3</v>
      </c>
      <c r="F2497" s="1">
        <v>1.5559440000000001E-2</v>
      </c>
      <c r="G2497" s="1">
        <v>2.1746999999999999E-2</v>
      </c>
      <c r="H2497" s="1">
        <v>3.2461419999999998E-2</v>
      </c>
      <c r="J2497" s="1">
        <v>21.074300000000001</v>
      </c>
      <c r="K2497" s="1">
        <v>3.4553499999999998E-3</v>
      </c>
      <c r="L2497" s="1">
        <v>3.6322500000000001E-3</v>
      </c>
      <c r="M2497" s="1">
        <v>-4.4519999999999998E-4</v>
      </c>
      <c r="N2497" s="1">
        <v>6.7437399999999998E-3</v>
      </c>
      <c r="P2497" s="1">
        <v>21.074300000000001</v>
      </c>
      <c r="Q2497" s="1">
        <v>-1.2879E-3</v>
      </c>
      <c r="R2497" s="1">
        <v>2.8714299999999999E-3</v>
      </c>
      <c r="S2497" s="1">
        <v>-9.1779999999999997E-4</v>
      </c>
      <c r="T2497" s="1">
        <v>2.2311900000000001E-3</v>
      </c>
    </row>
    <row r="2498" spans="2:20" x14ac:dyDescent="0.2">
      <c r="B2498" s="1">
        <v>21.082750000000001</v>
      </c>
      <c r="C2498" s="1">
        <v>5.7289999999999997E-3</v>
      </c>
      <c r="D2498" s="1">
        <v>8.0541299999999996E-3</v>
      </c>
      <c r="E2498" s="1">
        <v>3.225E-3</v>
      </c>
      <c r="F2498" s="1">
        <v>1.2170830000000001E-2</v>
      </c>
      <c r="G2498" s="1">
        <v>2.7716999999999999E-2</v>
      </c>
      <c r="H2498" s="1">
        <v>3.047248E-2</v>
      </c>
      <c r="J2498" s="1">
        <v>21.082750000000001</v>
      </c>
      <c r="K2498" s="1">
        <v>3.2423299999999999E-3</v>
      </c>
      <c r="L2498" s="1">
        <v>3.6916499999999999E-3</v>
      </c>
      <c r="M2498" s="1">
        <v>-5.1590000000000002E-4</v>
      </c>
      <c r="N2498" s="1">
        <v>7.0159599999999999E-3</v>
      </c>
      <c r="P2498" s="1">
        <v>21.082750000000001</v>
      </c>
      <c r="Q2498" s="1">
        <v>-1.2056E-3</v>
      </c>
      <c r="R2498" s="1">
        <v>2.9437999999999999E-3</v>
      </c>
      <c r="S2498" s="1">
        <v>-8.2839999999999997E-4</v>
      </c>
      <c r="T2498" s="1">
        <v>2.23902E-3</v>
      </c>
    </row>
    <row r="2499" spans="2:20" x14ac:dyDescent="0.2">
      <c r="B2499" s="1">
        <v>21.091200000000001</v>
      </c>
      <c r="C2499" s="1">
        <v>6.79E-3</v>
      </c>
      <c r="D2499" s="1">
        <v>8.0809300000000001E-3</v>
      </c>
      <c r="E2499" s="1">
        <v>1.0073E-2</v>
      </c>
      <c r="F2499" s="1">
        <v>1.1264730000000001E-2</v>
      </c>
      <c r="G2499" s="1">
        <v>2.8346E-2</v>
      </c>
      <c r="H2499" s="1">
        <v>3.1381430000000002E-2</v>
      </c>
      <c r="J2499" s="1">
        <v>21.091200000000001</v>
      </c>
      <c r="K2499" s="1">
        <v>3.0467300000000001E-3</v>
      </c>
      <c r="L2499" s="1">
        <v>3.55274E-3</v>
      </c>
      <c r="M2499" s="1">
        <v>-4.437E-4</v>
      </c>
      <c r="N2499" s="1">
        <v>6.5076200000000004E-3</v>
      </c>
      <c r="P2499" s="1">
        <v>21.091200000000001</v>
      </c>
      <c r="Q2499" s="1">
        <v>-7.0669999999999999E-4</v>
      </c>
      <c r="R2499" s="1">
        <v>2.9509599999999999E-3</v>
      </c>
      <c r="S2499" s="1">
        <v>-7.9239999999999996E-4</v>
      </c>
      <c r="T2499" s="1">
        <v>2.3152400000000001E-3</v>
      </c>
    </row>
    <row r="2500" spans="2:20" x14ac:dyDescent="0.2">
      <c r="B2500" s="1">
        <v>21.09965</v>
      </c>
      <c r="C2500" s="1">
        <v>4.28E-3</v>
      </c>
      <c r="D2500" s="1">
        <v>7.7309600000000003E-3</v>
      </c>
      <c r="E2500" s="1">
        <v>9.5770000000000004E-3</v>
      </c>
      <c r="F2500" s="1">
        <v>1.150987E-2</v>
      </c>
      <c r="G2500" s="1">
        <v>2.6970999999999998E-2</v>
      </c>
      <c r="H2500" s="1">
        <v>3.110251E-2</v>
      </c>
      <c r="J2500" s="1">
        <v>21.09965</v>
      </c>
      <c r="K2500" s="1">
        <v>3.3961899999999999E-3</v>
      </c>
      <c r="L2500" s="1">
        <v>3.3842099999999999E-3</v>
      </c>
      <c r="M2500" s="1">
        <v>-1.594E-4</v>
      </c>
      <c r="N2500" s="1">
        <v>6.7204999999999999E-3</v>
      </c>
      <c r="P2500" s="1">
        <v>21.09965</v>
      </c>
      <c r="Q2500" s="1">
        <v>-5.1060000000000005E-4</v>
      </c>
      <c r="R2500" s="1">
        <v>2.9413600000000001E-3</v>
      </c>
      <c r="S2500" s="1">
        <v>-9.3519999999999996E-4</v>
      </c>
      <c r="T2500" s="1">
        <v>2.1424700000000001E-3</v>
      </c>
    </row>
    <row r="2501" spans="2:20" x14ac:dyDescent="0.2">
      <c r="B2501" s="1">
        <v>21.1081</v>
      </c>
      <c r="C2501" s="1">
        <v>7.3299999999999997E-3</v>
      </c>
      <c r="D2501" s="1">
        <v>7.1440399999999999E-3</v>
      </c>
      <c r="E2501" s="1">
        <v>1.17E-2</v>
      </c>
      <c r="F2501" s="1">
        <v>1.1892460000000001E-2</v>
      </c>
      <c r="G2501" s="1">
        <v>2.5574E-2</v>
      </c>
      <c r="H2501" s="1">
        <v>2.9949460000000001E-2</v>
      </c>
      <c r="J2501" s="1">
        <v>21.1081</v>
      </c>
      <c r="K2501" s="1">
        <v>3.42859E-3</v>
      </c>
      <c r="L2501" s="1">
        <v>3.51914E-3</v>
      </c>
      <c r="M2501" s="1">
        <v>-2.1699999999999999E-4</v>
      </c>
      <c r="N2501" s="1">
        <v>6.6636300000000002E-3</v>
      </c>
      <c r="P2501" s="1">
        <v>21.1081</v>
      </c>
      <c r="Q2501" s="1">
        <v>-1.0452E-3</v>
      </c>
      <c r="R2501" s="1">
        <v>3.0891999999999998E-3</v>
      </c>
      <c r="S2501" s="1">
        <v>-7.1989999999999999E-4</v>
      </c>
      <c r="T2501" s="1">
        <v>2.32672E-3</v>
      </c>
    </row>
    <row r="2502" spans="2:20" x14ac:dyDescent="0.2">
      <c r="B2502" s="1">
        <v>21.11655</v>
      </c>
      <c r="C2502" s="1">
        <v>6.8050000000000003E-3</v>
      </c>
      <c r="D2502" s="1">
        <v>7.2466199999999996E-3</v>
      </c>
      <c r="E2502" s="1">
        <v>5.1939999999999998E-3</v>
      </c>
      <c r="F2502" s="1">
        <v>1.423657E-2</v>
      </c>
      <c r="G2502" s="1">
        <v>2.6877999999999999E-2</v>
      </c>
      <c r="H2502" s="1">
        <v>3.0746639999999999E-2</v>
      </c>
      <c r="J2502" s="1">
        <v>21.11655</v>
      </c>
      <c r="K2502" s="1">
        <v>3.6477900000000001E-3</v>
      </c>
      <c r="L2502" s="1">
        <v>3.6049699999999999E-3</v>
      </c>
      <c r="M2502" s="1">
        <v>2.8070999999999999E-4</v>
      </c>
      <c r="N2502" s="1">
        <v>6.2176999999999996E-3</v>
      </c>
      <c r="P2502" s="1">
        <v>21.11655</v>
      </c>
      <c r="Q2502" s="1">
        <v>-1.1862000000000001E-3</v>
      </c>
      <c r="R2502" s="1">
        <v>3.4328100000000001E-3</v>
      </c>
      <c r="S2502" s="1">
        <v>-7.986E-4</v>
      </c>
      <c r="T2502" s="1">
        <v>2.3464100000000002E-3</v>
      </c>
    </row>
    <row r="2503" spans="2:20" x14ac:dyDescent="0.2">
      <c r="B2503" s="1">
        <v>21.125</v>
      </c>
      <c r="C2503" s="1">
        <v>8.2880000000000002E-3</v>
      </c>
      <c r="D2503" s="1">
        <v>7.1265199999999999E-3</v>
      </c>
      <c r="E2503" s="1">
        <v>3.8739999999999998E-3</v>
      </c>
      <c r="F2503" s="1">
        <v>1.2081679999999999E-2</v>
      </c>
      <c r="G2503" s="1">
        <v>2.4947E-2</v>
      </c>
      <c r="H2503" s="1">
        <v>3.1487580000000001E-2</v>
      </c>
      <c r="J2503" s="1">
        <v>21.125</v>
      </c>
      <c r="K2503" s="1">
        <v>3.21003E-3</v>
      </c>
      <c r="L2503" s="1">
        <v>3.4579799999999998E-3</v>
      </c>
      <c r="M2503" s="1">
        <v>4.3087999999999998E-5</v>
      </c>
      <c r="N2503" s="1">
        <v>5.6888900000000003E-3</v>
      </c>
      <c r="P2503" s="1">
        <v>21.125</v>
      </c>
      <c r="Q2503" s="1">
        <v>-1.3992E-3</v>
      </c>
      <c r="R2503" s="1">
        <v>3.4869300000000001E-3</v>
      </c>
      <c r="S2503" s="1">
        <v>-1.1799E-3</v>
      </c>
      <c r="T2503" s="1">
        <v>2.1201499999999999E-3</v>
      </c>
    </row>
    <row r="2504" spans="2:20" x14ac:dyDescent="0.2">
      <c r="B2504" s="1">
        <v>21.13345</v>
      </c>
      <c r="C2504" s="1">
        <v>7.7079999999999996E-3</v>
      </c>
      <c r="D2504" s="1">
        <v>7.2570100000000004E-3</v>
      </c>
      <c r="E2504" s="1">
        <v>9.5370000000000003E-3</v>
      </c>
      <c r="F2504" s="1">
        <v>1.1456010000000001E-2</v>
      </c>
      <c r="G2504" s="1">
        <v>2.4565E-2</v>
      </c>
      <c r="H2504" s="1">
        <v>2.8837479999999999E-2</v>
      </c>
      <c r="J2504" s="1">
        <v>21.13345</v>
      </c>
      <c r="K2504" s="1">
        <v>3.4897700000000001E-3</v>
      </c>
      <c r="L2504" s="1">
        <v>3.4286999999999998E-3</v>
      </c>
      <c r="M2504" s="1">
        <v>-1.8909999999999999E-4</v>
      </c>
      <c r="N2504" s="1">
        <v>6.0965000000000004E-3</v>
      </c>
      <c r="P2504" s="1">
        <v>21.13345</v>
      </c>
      <c r="Q2504" s="1">
        <v>-1.4387E-3</v>
      </c>
      <c r="R2504" s="1">
        <v>3.4176699999999998E-3</v>
      </c>
      <c r="S2504" s="1">
        <v>-1.0586E-3</v>
      </c>
      <c r="T2504" s="1">
        <v>2.0655000000000001E-3</v>
      </c>
    </row>
    <row r="2505" spans="2:20" x14ac:dyDescent="0.2">
      <c r="B2505" s="1">
        <v>21.1419</v>
      </c>
      <c r="C2505" s="1">
        <v>6.9199999999999999E-3</v>
      </c>
      <c r="D2505" s="1">
        <v>7.0659900000000003E-3</v>
      </c>
      <c r="E2505" s="1">
        <v>9.724E-3</v>
      </c>
      <c r="F2505" s="1">
        <v>1.3450190000000001E-2</v>
      </c>
      <c r="G2505" s="1">
        <v>2.7366999999999999E-2</v>
      </c>
      <c r="H2505" s="1">
        <v>3.1538690000000001E-2</v>
      </c>
      <c r="J2505" s="1">
        <v>21.1419</v>
      </c>
      <c r="K2505" s="1">
        <v>3.10159E-3</v>
      </c>
      <c r="L2505" s="1">
        <v>3.4748600000000002E-3</v>
      </c>
      <c r="M2505" s="1">
        <v>-5.2099999999999998E-4</v>
      </c>
      <c r="N2505" s="1">
        <v>5.9526199999999996E-3</v>
      </c>
      <c r="P2505" s="1">
        <v>21.1419</v>
      </c>
      <c r="Q2505" s="1">
        <v>-1.4383E-3</v>
      </c>
      <c r="R2505" s="1">
        <v>3.5343499999999999E-3</v>
      </c>
      <c r="S2505" s="1">
        <v>-9.4479999999999998E-4</v>
      </c>
      <c r="T2505" s="1">
        <v>2.17322E-3</v>
      </c>
    </row>
    <row r="2506" spans="2:20" x14ac:dyDescent="0.2">
      <c r="B2506" s="1">
        <v>21.15035</v>
      </c>
      <c r="C2506" s="1">
        <v>5.1989999999999996E-3</v>
      </c>
      <c r="D2506" s="1">
        <v>7.6839100000000004E-3</v>
      </c>
      <c r="E2506" s="1">
        <v>8.1099999999999992E-3</v>
      </c>
      <c r="F2506" s="1">
        <v>1.427893E-2</v>
      </c>
      <c r="G2506" s="1">
        <v>2.5054E-2</v>
      </c>
      <c r="H2506" s="1">
        <v>3.0089399999999999E-2</v>
      </c>
      <c r="J2506" s="1">
        <v>21.15035</v>
      </c>
      <c r="K2506" s="1">
        <v>3.1417099999999998E-3</v>
      </c>
      <c r="L2506" s="1">
        <v>3.5177199999999998E-3</v>
      </c>
      <c r="M2506" s="1">
        <v>-5.181E-5</v>
      </c>
      <c r="N2506" s="1">
        <v>5.7071700000000001E-3</v>
      </c>
      <c r="P2506" s="1">
        <v>21.15035</v>
      </c>
      <c r="Q2506" s="1">
        <v>-1.2126000000000001E-3</v>
      </c>
      <c r="R2506" s="1">
        <v>3.3072700000000002E-3</v>
      </c>
      <c r="S2506" s="1">
        <v>-8.6740000000000005E-4</v>
      </c>
      <c r="T2506" s="1">
        <v>2.1311500000000001E-3</v>
      </c>
    </row>
    <row r="2507" spans="2:20" x14ac:dyDescent="0.2">
      <c r="B2507" s="1">
        <v>21.158799999999999</v>
      </c>
      <c r="C2507" s="1">
        <v>4.3280000000000002E-3</v>
      </c>
      <c r="D2507" s="1">
        <v>7.3293300000000002E-3</v>
      </c>
      <c r="E2507" s="1">
        <v>4.4720000000000003E-3</v>
      </c>
      <c r="F2507" s="1">
        <v>1.3258610000000001E-2</v>
      </c>
      <c r="G2507" s="1">
        <v>2.5335E-2</v>
      </c>
      <c r="H2507" s="1">
        <v>2.894424E-2</v>
      </c>
      <c r="J2507" s="1">
        <v>21.158799999999999</v>
      </c>
      <c r="K2507" s="1">
        <v>3.13437E-3</v>
      </c>
      <c r="L2507" s="1">
        <v>3.4057200000000001E-3</v>
      </c>
      <c r="M2507" s="1">
        <v>-2.0100000000000001E-4</v>
      </c>
      <c r="N2507" s="1">
        <v>5.6823500000000001E-3</v>
      </c>
      <c r="P2507" s="1">
        <v>21.158799999999999</v>
      </c>
      <c r="Q2507" s="1">
        <v>-1.0988E-3</v>
      </c>
      <c r="R2507" s="1">
        <v>3.1791200000000001E-3</v>
      </c>
      <c r="S2507" s="1">
        <v>-1.0993999999999999E-3</v>
      </c>
      <c r="T2507" s="1">
        <v>2.1122599999999999E-3</v>
      </c>
    </row>
    <row r="2508" spans="2:20" x14ac:dyDescent="0.2">
      <c r="B2508" s="1">
        <v>21.167249999999999</v>
      </c>
      <c r="C2508" s="1">
        <v>3.9490000000000003E-3</v>
      </c>
      <c r="D2508" s="1">
        <v>7.1596400000000001E-3</v>
      </c>
      <c r="E2508" s="1">
        <v>7.6439999999999998E-3</v>
      </c>
      <c r="F2508" s="1">
        <v>1.147631E-2</v>
      </c>
      <c r="G2508" s="1">
        <v>2.6433000000000002E-2</v>
      </c>
      <c r="H2508" s="1">
        <v>3.1035449999999999E-2</v>
      </c>
      <c r="J2508" s="1">
        <v>21.167249999999999</v>
      </c>
      <c r="K2508" s="1">
        <v>3.3858600000000001E-3</v>
      </c>
      <c r="L2508" s="1">
        <v>3.3608900000000001E-3</v>
      </c>
      <c r="M2508" s="1">
        <v>-5.1449999999999998E-4</v>
      </c>
      <c r="N2508" s="1">
        <v>4.5967300000000003E-3</v>
      </c>
      <c r="P2508" s="1">
        <v>21.167249999999999</v>
      </c>
      <c r="Q2508" s="1">
        <v>-1.0937E-3</v>
      </c>
      <c r="R2508" s="1">
        <v>3.1986699999999998E-3</v>
      </c>
      <c r="S2508" s="1">
        <v>-9.4700000000000003E-4</v>
      </c>
      <c r="T2508" s="1">
        <v>2.1758900000000002E-3</v>
      </c>
    </row>
    <row r="2509" spans="2:20" x14ac:dyDescent="0.2">
      <c r="B2509" s="1">
        <v>21.175699999999999</v>
      </c>
      <c r="C2509" s="1">
        <v>5.274E-3</v>
      </c>
      <c r="D2509" s="1">
        <v>6.9423699999999998E-3</v>
      </c>
      <c r="E2509" s="1">
        <v>7.8289999999999992E-3</v>
      </c>
      <c r="F2509" s="1">
        <v>1.1798400000000001E-2</v>
      </c>
      <c r="G2509" s="1">
        <v>2.3101E-2</v>
      </c>
      <c r="H2509" s="1">
        <v>3.027935E-2</v>
      </c>
      <c r="J2509" s="1">
        <v>21.175699999999999</v>
      </c>
      <c r="K2509" s="1">
        <v>3.4398800000000002E-3</v>
      </c>
      <c r="L2509" s="1">
        <v>3.5132499999999999E-3</v>
      </c>
      <c r="M2509" s="1">
        <v>-5.5480000000000004E-4</v>
      </c>
      <c r="N2509" s="1">
        <v>4.6443300000000003E-3</v>
      </c>
      <c r="P2509" s="1">
        <v>21.175699999999999</v>
      </c>
      <c r="Q2509" s="1">
        <v>-1.1797999999999999E-3</v>
      </c>
      <c r="R2509" s="1">
        <v>3.10802E-3</v>
      </c>
      <c r="S2509" s="1">
        <v>-9.4990000000000005E-4</v>
      </c>
      <c r="T2509" s="1">
        <v>2.15861E-3</v>
      </c>
    </row>
    <row r="2510" spans="2:20" x14ac:dyDescent="0.2">
      <c r="B2510" s="1">
        <v>21.184149999999999</v>
      </c>
      <c r="C2510" s="1">
        <v>4.8529999999999997E-3</v>
      </c>
      <c r="D2510" s="1">
        <v>7.5117099999999996E-3</v>
      </c>
      <c r="E2510" s="1">
        <v>1.4404E-2</v>
      </c>
      <c r="F2510" s="1">
        <v>1.379404E-2</v>
      </c>
      <c r="G2510" s="1">
        <v>2.4386000000000001E-2</v>
      </c>
      <c r="H2510" s="1">
        <v>2.9415469999999999E-2</v>
      </c>
      <c r="J2510" s="1">
        <v>21.184149999999999</v>
      </c>
      <c r="K2510" s="1">
        <v>3.59166E-3</v>
      </c>
      <c r="L2510" s="1">
        <v>3.43684E-3</v>
      </c>
      <c r="M2510" s="1">
        <v>-5.5719999999999999E-4</v>
      </c>
      <c r="N2510" s="1">
        <v>4.5012300000000002E-3</v>
      </c>
      <c r="P2510" s="1">
        <v>21.184149999999999</v>
      </c>
      <c r="Q2510" s="1">
        <v>-8.9550000000000003E-4</v>
      </c>
      <c r="R2510" s="1">
        <v>3.2526500000000002E-3</v>
      </c>
      <c r="S2510" s="1">
        <v>-6.6540000000000002E-4</v>
      </c>
      <c r="T2510" s="1">
        <v>2.18608E-3</v>
      </c>
    </row>
    <row r="2511" spans="2:20" x14ac:dyDescent="0.2">
      <c r="B2511" s="1">
        <v>21.192599999999999</v>
      </c>
      <c r="C2511" s="1">
        <v>6.6290000000000003E-3</v>
      </c>
      <c r="D2511" s="1">
        <v>6.9324499999999997E-3</v>
      </c>
      <c r="E2511" s="1">
        <v>9.1859999999999997E-3</v>
      </c>
      <c r="F2511" s="1">
        <v>1.222315E-2</v>
      </c>
      <c r="G2511" s="1">
        <v>2.2925000000000001E-2</v>
      </c>
      <c r="H2511" s="1">
        <v>2.8389230000000001E-2</v>
      </c>
      <c r="J2511" s="1">
        <v>21.192599999999999</v>
      </c>
      <c r="K2511" s="1">
        <v>3.1325200000000002E-3</v>
      </c>
      <c r="L2511" s="1">
        <v>3.44984E-3</v>
      </c>
      <c r="M2511" s="1">
        <v>-6.7560000000000005E-4</v>
      </c>
      <c r="N2511" s="1">
        <v>4.3979800000000001E-3</v>
      </c>
      <c r="P2511" s="1">
        <v>21.192599999999999</v>
      </c>
      <c r="Q2511" s="1">
        <v>-1.1663999999999999E-3</v>
      </c>
      <c r="R2511" s="1">
        <v>3.0312099999999999E-3</v>
      </c>
      <c r="S2511" s="1">
        <v>-6.9640000000000001E-4</v>
      </c>
      <c r="T2511" s="1">
        <v>2.3420099999999998E-3</v>
      </c>
    </row>
    <row r="2512" spans="2:20" x14ac:dyDescent="0.2">
      <c r="B2512" s="1">
        <v>21.201049999999999</v>
      </c>
      <c r="C2512" s="1">
        <v>6.9979999999999999E-3</v>
      </c>
      <c r="D2512" s="1">
        <v>7.9511800000000004E-3</v>
      </c>
      <c r="E2512" s="1">
        <v>7.9100000000000004E-3</v>
      </c>
      <c r="F2512" s="1">
        <v>1.107962E-2</v>
      </c>
      <c r="G2512" s="1">
        <v>2.6588000000000001E-2</v>
      </c>
      <c r="H2512" s="1">
        <v>2.916152E-2</v>
      </c>
      <c r="J2512" s="1">
        <v>21.201049999999999</v>
      </c>
      <c r="K2512" s="1">
        <v>3.0067399999999999E-3</v>
      </c>
      <c r="L2512" s="1">
        <v>3.26655E-3</v>
      </c>
      <c r="M2512" s="1">
        <v>-8.4539999999999995E-4</v>
      </c>
      <c r="N2512" s="1">
        <v>4.4129599999999996E-3</v>
      </c>
      <c r="P2512" s="1">
        <v>21.201049999999999</v>
      </c>
      <c r="Q2512" s="1">
        <v>-8.6189999999999997E-4</v>
      </c>
      <c r="R2512" s="1">
        <v>2.8943800000000002E-3</v>
      </c>
      <c r="S2512" s="1">
        <v>-7.7999999999999999E-4</v>
      </c>
      <c r="T2512" s="1">
        <v>2.1338099999999999E-3</v>
      </c>
    </row>
    <row r="2513" spans="2:20" x14ac:dyDescent="0.2">
      <c r="B2513" s="1">
        <v>21.209499999999998</v>
      </c>
      <c r="C2513" s="1">
        <v>5.1310000000000001E-3</v>
      </c>
      <c r="D2513" s="1">
        <v>7.4575099999999997E-3</v>
      </c>
      <c r="E2513" s="1">
        <v>2.0960000000000002E-3</v>
      </c>
      <c r="F2513" s="1">
        <v>1.5901390000000001E-2</v>
      </c>
      <c r="G2513" s="1">
        <v>2.3546999999999998E-2</v>
      </c>
      <c r="H2513" s="1">
        <v>2.76297E-2</v>
      </c>
      <c r="J2513" s="1">
        <v>21.209499999999998</v>
      </c>
      <c r="K2513" s="1">
        <v>3.2501600000000002E-3</v>
      </c>
      <c r="L2513" s="1">
        <v>3.6919399999999999E-3</v>
      </c>
      <c r="M2513" s="1">
        <v>-1.0551E-3</v>
      </c>
      <c r="N2513" s="1">
        <v>4.2898600000000004E-3</v>
      </c>
      <c r="P2513" s="1">
        <v>21.209499999999998</v>
      </c>
      <c r="Q2513" s="1">
        <v>-7.4339999999999996E-4</v>
      </c>
      <c r="R2513" s="1">
        <v>3.0331300000000002E-3</v>
      </c>
      <c r="S2513" s="1">
        <v>-6.1910000000000003E-4</v>
      </c>
      <c r="T2513" s="1">
        <v>2.15949E-3</v>
      </c>
    </row>
    <row r="2514" spans="2:20" x14ac:dyDescent="0.2">
      <c r="B2514" s="1">
        <v>21.217949999999998</v>
      </c>
      <c r="C2514" s="1">
        <v>4.4910000000000002E-3</v>
      </c>
      <c r="D2514" s="1">
        <v>7.56948E-3</v>
      </c>
      <c r="E2514" s="1">
        <v>5.5960000000000003E-3</v>
      </c>
      <c r="F2514" s="1">
        <v>1.060006E-2</v>
      </c>
      <c r="G2514" s="1">
        <v>2.086E-2</v>
      </c>
      <c r="H2514" s="1">
        <v>2.6556159999999999E-2</v>
      </c>
      <c r="J2514" s="1">
        <v>21.217949999999998</v>
      </c>
      <c r="K2514" s="1">
        <v>3.27371E-3</v>
      </c>
      <c r="L2514" s="1">
        <v>3.59743E-3</v>
      </c>
      <c r="M2514" s="1">
        <v>-9.6279999999999998E-4</v>
      </c>
      <c r="N2514" s="1">
        <v>4.2616099999999999E-3</v>
      </c>
      <c r="P2514" s="1">
        <v>21.217949999999998</v>
      </c>
      <c r="Q2514" s="1">
        <v>-8.1470000000000002E-4</v>
      </c>
      <c r="R2514" s="1">
        <v>2.85762E-3</v>
      </c>
      <c r="S2514" s="1">
        <v>-6.5189999999999996E-4</v>
      </c>
      <c r="T2514" s="1">
        <v>2.0870799999999998E-3</v>
      </c>
    </row>
    <row r="2515" spans="2:20" x14ac:dyDescent="0.2">
      <c r="B2515" s="1">
        <v>21.226400000000002</v>
      </c>
      <c r="C2515" s="1">
        <v>3.9589999999999998E-3</v>
      </c>
      <c r="D2515" s="1">
        <v>7.8014199999999999E-3</v>
      </c>
      <c r="E2515" s="1">
        <v>1.34E-4</v>
      </c>
      <c r="F2515" s="1">
        <v>1.521233E-2</v>
      </c>
      <c r="G2515" s="1">
        <v>2.6350999999999999E-2</v>
      </c>
      <c r="H2515" s="1">
        <v>2.7302860000000002E-2</v>
      </c>
      <c r="J2515" s="1">
        <v>21.226400000000002</v>
      </c>
      <c r="K2515" s="1">
        <v>3.0811300000000001E-3</v>
      </c>
      <c r="L2515" s="1">
        <v>3.6606E-3</v>
      </c>
      <c r="M2515" s="1">
        <v>-1.0131000000000001E-3</v>
      </c>
      <c r="N2515" s="1">
        <v>3.9898299999999998E-3</v>
      </c>
      <c r="P2515" s="1">
        <v>21.226400000000002</v>
      </c>
      <c r="Q2515" s="1">
        <v>-8.0539999999999995E-4</v>
      </c>
      <c r="R2515" s="1">
        <v>2.8902699999999999E-3</v>
      </c>
      <c r="S2515" s="1">
        <v>-7.5330000000000004E-4</v>
      </c>
      <c r="T2515" s="1">
        <v>2.24939E-3</v>
      </c>
    </row>
    <row r="2516" spans="2:20" x14ac:dyDescent="0.2">
      <c r="B2516" s="1">
        <v>21.234850000000002</v>
      </c>
      <c r="C2516" s="1">
        <v>3.751E-3</v>
      </c>
      <c r="D2516" s="1">
        <v>6.5201599999999997E-3</v>
      </c>
      <c r="E2516" s="1">
        <v>2.7829999999999999E-3</v>
      </c>
      <c r="F2516" s="1">
        <v>1.144966E-2</v>
      </c>
      <c r="G2516" s="1">
        <v>2.758E-2</v>
      </c>
      <c r="H2516" s="1">
        <v>2.577076E-2</v>
      </c>
      <c r="J2516" s="1">
        <v>21.234850000000002</v>
      </c>
      <c r="K2516" s="1">
        <v>2.90158E-3</v>
      </c>
      <c r="L2516" s="1">
        <v>3.5745500000000001E-3</v>
      </c>
      <c r="M2516" s="1">
        <v>-9.2449999999999997E-4</v>
      </c>
      <c r="N2516" s="1">
        <v>4.3545900000000002E-3</v>
      </c>
      <c r="P2516" s="1">
        <v>21.234850000000002</v>
      </c>
      <c r="Q2516" s="1">
        <v>-1.0644000000000001E-3</v>
      </c>
      <c r="R2516" s="1">
        <v>2.7839700000000002E-3</v>
      </c>
      <c r="S2516" s="1">
        <v>-5.7399999999999997E-4</v>
      </c>
      <c r="T2516" s="1">
        <v>2.1251299999999998E-3</v>
      </c>
    </row>
    <row r="2517" spans="2:20" x14ac:dyDescent="0.2">
      <c r="B2517" s="1">
        <v>21.243300000000001</v>
      </c>
      <c r="C2517" s="1">
        <v>4.0379999999999999E-3</v>
      </c>
      <c r="D2517" s="1">
        <v>6.4410099999999996E-3</v>
      </c>
      <c r="E2517" s="1">
        <v>6.0619999999999997E-3</v>
      </c>
      <c r="F2517" s="1">
        <v>8.8834599999999993E-3</v>
      </c>
      <c r="G2517" s="1">
        <v>2.8125000000000001E-2</v>
      </c>
      <c r="H2517" s="1">
        <v>2.6698659999999999E-2</v>
      </c>
      <c r="J2517" s="1">
        <v>21.243300000000001</v>
      </c>
      <c r="K2517" s="1">
        <v>2.9034400000000002E-3</v>
      </c>
      <c r="L2517" s="1">
        <v>3.52163E-3</v>
      </c>
      <c r="M2517" s="1">
        <v>-8.5709999999999996E-4</v>
      </c>
      <c r="N2517" s="1">
        <v>4.4171699999999998E-3</v>
      </c>
      <c r="P2517" s="1">
        <v>21.243300000000001</v>
      </c>
      <c r="Q2517" s="1">
        <v>-1.2763E-3</v>
      </c>
      <c r="R2517" s="1">
        <v>2.9453499999999998E-3</v>
      </c>
      <c r="S2517" s="1">
        <v>-5.3950000000000005E-4</v>
      </c>
      <c r="T2517" s="1">
        <v>2.2391199999999998E-3</v>
      </c>
    </row>
    <row r="2518" spans="2:20" x14ac:dyDescent="0.2">
      <c r="B2518" s="1">
        <v>21.251750000000001</v>
      </c>
      <c r="C2518" s="1">
        <v>3.9119999999999997E-3</v>
      </c>
      <c r="D2518" s="1">
        <v>7.0071300000000003E-3</v>
      </c>
      <c r="E2518" s="1">
        <v>4.9550000000000002E-3</v>
      </c>
      <c r="F2518" s="1">
        <v>1.146814E-2</v>
      </c>
      <c r="G2518" s="1">
        <v>3.0121999999999999E-2</v>
      </c>
      <c r="H2518" s="1">
        <v>2.741797E-2</v>
      </c>
      <c r="J2518" s="1">
        <v>21.251750000000001</v>
      </c>
      <c r="K2518" s="1">
        <v>3.18944E-3</v>
      </c>
      <c r="L2518" s="1">
        <v>3.5389599999999998E-3</v>
      </c>
      <c r="M2518" s="1">
        <v>-1.1473E-3</v>
      </c>
      <c r="N2518" s="1">
        <v>4.4523100000000001E-3</v>
      </c>
      <c r="P2518" s="1">
        <v>21.251750000000001</v>
      </c>
      <c r="Q2518" s="1">
        <v>-1.2522E-3</v>
      </c>
      <c r="R2518" s="1">
        <v>2.8503199999999999E-3</v>
      </c>
      <c r="S2518" s="1">
        <v>-5.0310000000000003E-4</v>
      </c>
      <c r="T2518" s="1">
        <v>2.03433E-3</v>
      </c>
    </row>
    <row r="2519" spans="2:20" x14ac:dyDescent="0.2">
      <c r="B2519" s="1">
        <v>21.260200000000001</v>
      </c>
      <c r="C2519" s="1">
        <v>4.2300000000000003E-3</v>
      </c>
      <c r="D2519" s="1">
        <v>5.9339800000000002E-3</v>
      </c>
      <c r="E2519" s="1">
        <v>8.4290000000000007E-3</v>
      </c>
      <c r="F2519" s="1">
        <v>1.0883729999999999E-2</v>
      </c>
      <c r="G2519" s="1">
        <v>2.6591E-2</v>
      </c>
      <c r="H2519" s="1">
        <v>2.7570089999999998E-2</v>
      </c>
      <c r="J2519" s="1">
        <v>21.260200000000001</v>
      </c>
      <c r="K2519" s="1">
        <v>3.0785500000000002E-3</v>
      </c>
      <c r="L2519" s="1">
        <v>3.56493E-3</v>
      </c>
      <c r="M2519" s="1">
        <v>-6.5930000000000003E-4</v>
      </c>
      <c r="N2519" s="1">
        <v>4.4903399999999998E-3</v>
      </c>
      <c r="P2519" s="1">
        <v>21.260200000000001</v>
      </c>
      <c r="Q2519" s="1">
        <v>-8.9519999999999997E-4</v>
      </c>
      <c r="R2519" s="1">
        <v>2.9229400000000002E-3</v>
      </c>
      <c r="S2519" s="1">
        <v>-7.115E-4</v>
      </c>
      <c r="T2519" s="1">
        <v>2.1185499999999999E-3</v>
      </c>
    </row>
    <row r="2520" spans="2:20" x14ac:dyDescent="0.2">
      <c r="B2520" s="1">
        <v>21.268650000000001</v>
      </c>
      <c r="C2520" s="1">
        <v>6.1260000000000004E-3</v>
      </c>
      <c r="D2520" s="1">
        <v>6.2444400000000004E-3</v>
      </c>
      <c r="E2520" s="1">
        <v>7.5979999999999997E-3</v>
      </c>
      <c r="F2520" s="1">
        <v>1.4384330000000001E-2</v>
      </c>
      <c r="G2520" s="1">
        <v>2.4479999999999998E-2</v>
      </c>
      <c r="H2520" s="1">
        <v>2.70263E-2</v>
      </c>
      <c r="J2520" s="1">
        <v>21.268650000000001</v>
      </c>
      <c r="K2520" s="1">
        <v>3.06055E-3</v>
      </c>
      <c r="L2520" s="1">
        <v>3.34892E-3</v>
      </c>
      <c r="M2520" s="1">
        <v>-2.7339999999999998E-4</v>
      </c>
      <c r="N2520" s="1">
        <v>4.2300599999999999E-3</v>
      </c>
      <c r="P2520" s="1">
        <v>21.268650000000001</v>
      </c>
      <c r="Q2520" s="1">
        <v>-1.0131000000000001E-3</v>
      </c>
      <c r="R2520" s="1">
        <v>2.7002800000000002E-3</v>
      </c>
      <c r="S2520" s="1">
        <v>-4.1659999999999999E-4</v>
      </c>
      <c r="T2520" s="1">
        <v>2.04711E-3</v>
      </c>
    </row>
    <row r="2521" spans="2:20" x14ac:dyDescent="0.2">
      <c r="B2521" s="1">
        <v>21.277100000000001</v>
      </c>
      <c r="C2521" s="1">
        <v>5.6769999999999998E-3</v>
      </c>
      <c r="D2521" s="1">
        <v>6.4466899999999997E-3</v>
      </c>
      <c r="E2521" s="1">
        <v>8.8100000000000001E-3</v>
      </c>
      <c r="F2521" s="1">
        <v>9.9628900000000003E-3</v>
      </c>
      <c r="G2521" s="1">
        <v>2.9735000000000001E-2</v>
      </c>
      <c r="H2521" s="1">
        <v>2.8263900000000002E-2</v>
      </c>
      <c r="J2521" s="1">
        <v>21.277100000000001</v>
      </c>
      <c r="K2521" s="1">
        <v>2.8904500000000001E-3</v>
      </c>
      <c r="L2521" s="1">
        <v>3.2291099999999999E-3</v>
      </c>
      <c r="M2521" s="1">
        <v>-8.476E-4</v>
      </c>
      <c r="N2521" s="1">
        <v>3.4964200000000001E-3</v>
      </c>
      <c r="P2521" s="1">
        <v>21.277100000000001</v>
      </c>
      <c r="Q2521" s="1">
        <v>-9.6279999999999998E-4</v>
      </c>
      <c r="R2521" s="1">
        <v>2.64665E-3</v>
      </c>
      <c r="S2521" s="1">
        <v>-3.5280000000000001E-4</v>
      </c>
      <c r="T2521" s="1">
        <v>2.0873100000000002E-3</v>
      </c>
    </row>
    <row r="2522" spans="2:20" x14ac:dyDescent="0.2">
      <c r="B2522" s="1">
        <v>21.285550000000001</v>
      </c>
      <c r="C2522" s="1">
        <v>6.391E-3</v>
      </c>
      <c r="D2522" s="1">
        <v>5.9954199999999996E-3</v>
      </c>
      <c r="E2522" s="1">
        <v>6.4910000000000002E-3</v>
      </c>
      <c r="F2522" s="1">
        <v>1.038364E-2</v>
      </c>
      <c r="G2522" s="1">
        <v>2.8728E-2</v>
      </c>
      <c r="H2522" s="1">
        <v>2.5695860000000001E-2</v>
      </c>
      <c r="J2522" s="1">
        <v>21.285550000000001</v>
      </c>
      <c r="K2522" s="1">
        <v>2.7936200000000001E-3</v>
      </c>
      <c r="L2522" s="1">
        <v>3.3821799999999998E-3</v>
      </c>
      <c r="M2522" s="1">
        <v>-1.2210999999999999E-3</v>
      </c>
      <c r="N2522" s="1">
        <v>3.5251000000000002E-3</v>
      </c>
      <c r="P2522" s="1">
        <v>21.285550000000001</v>
      </c>
      <c r="Q2522" s="1">
        <v>-1.003E-3</v>
      </c>
      <c r="R2522" s="1">
        <v>2.7028899999999999E-3</v>
      </c>
      <c r="S2522" s="1">
        <v>-5.0460000000000001E-4</v>
      </c>
      <c r="T2522" s="1">
        <v>2.2748999999999998E-3</v>
      </c>
    </row>
    <row r="2523" spans="2:20" x14ac:dyDescent="0.2">
      <c r="B2523" s="1">
        <v>21.294</v>
      </c>
      <c r="C2523" s="1">
        <v>4.1510000000000002E-3</v>
      </c>
      <c r="D2523" s="1">
        <v>5.9152800000000002E-3</v>
      </c>
      <c r="E2523" s="1">
        <v>3.3149999999999998E-3</v>
      </c>
      <c r="F2523" s="1">
        <v>1.084947E-2</v>
      </c>
      <c r="G2523" s="1">
        <v>2.2089999999999999E-2</v>
      </c>
      <c r="H2523" s="1">
        <v>2.6530390000000001E-2</v>
      </c>
      <c r="J2523" s="1">
        <v>21.294</v>
      </c>
      <c r="K2523" s="1">
        <v>2.9707000000000002E-3</v>
      </c>
      <c r="L2523" s="1">
        <v>3.4063100000000001E-3</v>
      </c>
      <c r="M2523" s="1">
        <v>-9.812E-4</v>
      </c>
      <c r="N2523" s="1">
        <v>3.53711E-3</v>
      </c>
      <c r="P2523" s="1">
        <v>21.294</v>
      </c>
      <c r="Q2523" s="1">
        <v>-8.0159999999999997E-4</v>
      </c>
      <c r="R2523" s="1">
        <v>2.52878E-3</v>
      </c>
      <c r="S2523" s="1">
        <v>-7.2210000000000004E-4</v>
      </c>
      <c r="T2523" s="1">
        <v>2.2103499999999998E-3</v>
      </c>
    </row>
    <row r="2524" spans="2:20" x14ac:dyDescent="0.2">
      <c r="B2524" s="1">
        <v>21.30245</v>
      </c>
      <c r="C2524" s="1">
        <v>6.4009999999999996E-3</v>
      </c>
      <c r="D2524" s="1">
        <v>5.5177000000000004E-3</v>
      </c>
      <c r="E2524" s="1">
        <v>5.7520000000000002E-3</v>
      </c>
      <c r="F2524" s="1">
        <v>1.206746E-2</v>
      </c>
      <c r="G2524" s="1">
        <v>2.7592999999999999E-2</v>
      </c>
      <c r="H2524" s="1">
        <v>2.5827240000000001E-2</v>
      </c>
      <c r="J2524" s="1">
        <v>21.30245</v>
      </c>
      <c r="K2524" s="1">
        <v>3.0762599999999999E-3</v>
      </c>
      <c r="L2524" s="1">
        <v>3.34461E-3</v>
      </c>
      <c r="M2524" s="1">
        <v>-1.3833999999999999E-3</v>
      </c>
      <c r="N2524" s="1">
        <v>3.3630800000000001E-3</v>
      </c>
      <c r="P2524" s="1">
        <v>21.30245</v>
      </c>
      <c r="Q2524" s="1">
        <v>-7.9420000000000001E-4</v>
      </c>
      <c r="R2524" s="1">
        <v>2.6410100000000001E-3</v>
      </c>
      <c r="S2524" s="1">
        <v>-4.8500000000000003E-4</v>
      </c>
      <c r="T2524" s="1">
        <v>1.88573E-3</v>
      </c>
    </row>
    <row r="2525" spans="2:20" x14ac:dyDescent="0.2">
      <c r="B2525" s="1">
        <v>21.3109</v>
      </c>
      <c r="C2525" s="1">
        <v>6.3070000000000001E-3</v>
      </c>
      <c r="D2525" s="1">
        <v>5.4841000000000004E-3</v>
      </c>
      <c r="E2525" s="1">
        <v>6.4809999999999998E-3</v>
      </c>
      <c r="F2525" s="1">
        <v>8.6185700000000007E-3</v>
      </c>
      <c r="G2525" s="1">
        <v>2.4875000000000001E-2</v>
      </c>
      <c r="H2525" s="1">
        <v>2.556655E-2</v>
      </c>
      <c r="J2525" s="1">
        <v>21.3109</v>
      </c>
      <c r="K2525" s="1">
        <v>3.01658E-3</v>
      </c>
      <c r="L2525" s="1">
        <v>3.2438599999999999E-3</v>
      </c>
      <c r="M2525" s="1">
        <v>-1.2388E-3</v>
      </c>
      <c r="N2525" s="1">
        <v>3.3665399999999999E-3</v>
      </c>
      <c r="P2525" s="1">
        <v>21.3109</v>
      </c>
      <c r="Q2525" s="1">
        <v>-4.1409999999999998E-4</v>
      </c>
      <c r="R2525" s="1">
        <v>2.37916E-3</v>
      </c>
      <c r="S2525" s="1">
        <v>-3.5790000000000003E-4</v>
      </c>
      <c r="T2525" s="1">
        <v>1.7720699999999999E-3</v>
      </c>
    </row>
    <row r="2526" spans="2:20" x14ac:dyDescent="0.2">
      <c r="B2526" s="1">
        <v>21.31935</v>
      </c>
      <c r="C2526" s="1">
        <v>3.2130000000000001E-3</v>
      </c>
      <c r="D2526" s="1">
        <v>5.3996799999999996E-3</v>
      </c>
      <c r="E2526" s="1">
        <v>1.2482E-2</v>
      </c>
      <c r="F2526" s="1">
        <v>1.6079550000000001E-2</v>
      </c>
      <c r="G2526" s="1">
        <v>2.1446E-2</v>
      </c>
      <c r="H2526" s="1">
        <v>2.6039110000000001E-2</v>
      </c>
      <c r="J2526" s="1">
        <v>21.31935</v>
      </c>
      <c r="K2526" s="1">
        <v>2.9546199999999998E-3</v>
      </c>
      <c r="L2526" s="1">
        <v>3.3001100000000002E-3</v>
      </c>
      <c r="M2526" s="1">
        <v>-1.3990999999999999E-3</v>
      </c>
      <c r="N2526" s="1">
        <v>3.18265E-3</v>
      </c>
      <c r="P2526" s="1">
        <v>21.31935</v>
      </c>
      <c r="Q2526" s="1">
        <v>-8.3089999999999998E-4</v>
      </c>
      <c r="R2526" s="1">
        <v>2.4524299999999998E-3</v>
      </c>
      <c r="S2526" s="1">
        <v>-4.3740000000000001E-4</v>
      </c>
      <c r="T2526" s="1">
        <v>1.9884099999999999E-3</v>
      </c>
    </row>
    <row r="2527" spans="2:20" x14ac:dyDescent="0.2">
      <c r="B2527" s="1">
        <v>21.3278</v>
      </c>
      <c r="C2527" s="1">
        <v>2.846E-3</v>
      </c>
      <c r="D2527" s="1">
        <v>5.7948100000000001E-3</v>
      </c>
      <c r="E2527" s="1">
        <v>6.4720000000000003E-3</v>
      </c>
      <c r="F2527" s="1">
        <v>1.3781939999999999E-2</v>
      </c>
      <c r="G2527" s="1">
        <v>2.4517000000000001E-2</v>
      </c>
      <c r="H2527" s="1">
        <v>2.6613769999999998E-2</v>
      </c>
      <c r="J2527" s="1">
        <v>21.3278</v>
      </c>
      <c r="K2527" s="1">
        <v>2.8438000000000001E-3</v>
      </c>
      <c r="L2527" s="1">
        <v>3.1970200000000001E-3</v>
      </c>
      <c r="M2527" s="1">
        <v>-1.4869E-3</v>
      </c>
      <c r="N2527" s="1">
        <v>3.05106E-3</v>
      </c>
      <c r="P2527" s="1">
        <v>21.3278</v>
      </c>
      <c r="Q2527" s="1">
        <v>-5.1290000000000005E-4</v>
      </c>
      <c r="R2527" s="1">
        <v>2.5941599999999999E-3</v>
      </c>
      <c r="S2527" s="1">
        <v>-4.0440000000000002E-4</v>
      </c>
      <c r="T2527" s="1">
        <v>1.8427300000000001E-3</v>
      </c>
    </row>
    <row r="2528" spans="2:20" x14ac:dyDescent="0.2">
      <c r="B2528" s="1">
        <v>21.33625</v>
      </c>
      <c r="C2528" s="1">
        <v>4.3629999999999997E-3</v>
      </c>
      <c r="D2528" s="1">
        <v>6.50667E-3</v>
      </c>
      <c r="E2528" s="1">
        <v>9.2079999999999992E-3</v>
      </c>
      <c r="F2528" s="1">
        <v>9.0386900000000003E-3</v>
      </c>
      <c r="G2528" s="1">
        <v>2.0722000000000001E-2</v>
      </c>
      <c r="H2528" s="1">
        <v>2.4843009999999999E-2</v>
      </c>
      <c r="J2528" s="1">
        <v>21.33625</v>
      </c>
      <c r="K2528" s="1">
        <v>2.3294700000000002E-3</v>
      </c>
      <c r="L2528" s="1">
        <v>3.0213100000000001E-3</v>
      </c>
      <c r="M2528" s="1">
        <v>-1.3793E-3</v>
      </c>
      <c r="N2528" s="1">
        <v>3.1616700000000001E-3</v>
      </c>
      <c r="P2528" s="1">
        <v>21.33625</v>
      </c>
      <c r="Q2528" s="1">
        <v>-6.8820000000000003E-4</v>
      </c>
      <c r="R2528" s="1">
        <v>2.58319E-3</v>
      </c>
      <c r="S2528" s="1">
        <v>-6.0860000000000005E-4</v>
      </c>
      <c r="T2528" s="1">
        <v>1.88853E-3</v>
      </c>
    </row>
    <row r="2529" spans="2:20" x14ac:dyDescent="0.2">
      <c r="B2529" s="1">
        <v>21.3447</v>
      </c>
      <c r="C2529" s="1">
        <v>5.7409999999999996E-3</v>
      </c>
      <c r="D2529" s="1">
        <v>5.8502099999999998E-3</v>
      </c>
      <c r="E2529" s="1">
        <v>5.9959999999999996E-3</v>
      </c>
      <c r="F2529" s="1">
        <v>1.041895E-2</v>
      </c>
      <c r="G2529" s="1">
        <v>1.9099999999999999E-2</v>
      </c>
      <c r="H2529" s="1">
        <v>2.429941E-2</v>
      </c>
      <c r="J2529" s="1">
        <v>21.3447</v>
      </c>
      <c r="K2529" s="1">
        <v>2.7615399999999998E-3</v>
      </c>
      <c r="L2529" s="1">
        <v>3.0716599999999999E-3</v>
      </c>
      <c r="M2529" s="1">
        <v>-1.6578999999999999E-3</v>
      </c>
      <c r="N2529" s="1">
        <v>3.28664E-3</v>
      </c>
      <c r="P2529" s="1">
        <v>21.3447</v>
      </c>
      <c r="Q2529" s="1">
        <v>-9.6730000000000004E-4</v>
      </c>
      <c r="R2529" s="1">
        <v>2.4494299999999998E-3</v>
      </c>
      <c r="S2529" s="1">
        <v>-7.9560000000000004E-4</v>
      </c>
      <c r="T2529" s="1">
        <v>1.82219E-3</v>
      </c>
    </row>
    <row r="2530" spans="2:20" x14ac:dyDescent="0.2">
      <c r="B2530" s="1">
        <v>21.353149999999999</v>
      </c>
      <c r="C2530" s="1">
        <v>5.0689999999999997E-3</v>
      </c>
      <c r="D2530" s="1">
        <v>6.1797700000000002E-3</v>
      </c>
      <c r="E2530" s="1">
        <v>9.5980000000000006E-3</v>
      </c>
      <c r="F2530" s="1">
        <v>7.4506299999999998E-3</v>
      </c>
      <c r="G2530" s="1">
        <v>2.1756000000000001E-2</v>
      </c>
      <c r="H2530" s="1">
        <v>2.425619E-2</v>
      </c>
      <c r="J2530" s="1">
        <v>21.353149999999999</v>
      </c>
      <c r="K2530" s="1">
        <v>2.6626599999999999E-3</v>
      </c>
      <c r="L2530" s="1">
        <v>2.88347E-3</v>
      </c>
      <c r="M2530" s="1">
        <v>-1.7677000000000001E-3</v>
      </c>
      <c r="N2530" s="1">
        <v>2.9535099999999999E-3</v>
      </c>
      <c r="P2530" s="1">
        <v>21.353149999999999</v>
      </c>
      <c r="Q2530" s="1">
        <v>-7.3309999999999998E-4</v>
      </c>
      <c r="R2530" s="1">
        <v>2.3802900000000002E-3</v>
      </c>
      <c r="S2530" s="1">
        <v>-4.2059999999999998E-4</v>
      </c>
      <c r="T2530" s="1">
        <v>1.8669100000000001E-3</v>
      </c>
    </row>
    <row r="2531" spans="2:20" x14ac:dyDescent="0.2">
      <c r="B2531" s="1">
        <v>21.361599999999999</v>
      </c>
      <c r="C2531" s="1">
        <v>1.7600000000000001E-3</v>
      </c>
      <c r="D2531" s="1">
        <v>6.2150199999999999E-3</v>
      </c>
      <c r="E2531" s="1">
        <v>1.0005999999999999E-2</v>
      </c>
      <c r="F2531" s="1">
        <v>1.286997E-2</v>
      </c>
      <c r="G2531" s="1">
        <v>2.5923999999999999E-2</v>
      </c>
      <c r="H2531" s="1">
        <v>2.487574E-2</v>
      </c>
      <c r="J2531" s="1">
        <v>21.361599999999999</v>
      </c>
      <c r="K2531" s="1">
        <v>2.6184099999999998E-3</v>
      </c>
      <c r="L2531" s="1">
        <v>2.93897E-3</v>
      </c>
      <c r="M2531" s="1">
        <v>-1.2945000000000001E-3</v>
      </c>
      <c r="N2531" s="1">
        <v>2.9557799999999999E-3</v>
      </c>
      <c r="P2531" s="1">
        <v>21.361599999999999</v>
      </c>
      <c r="Q2531" s="1">
        <v>-4.7209999999999998E-4</v>
      </c>
      <c r="R2531" s="1">
        <v>2.3356900000000001E-3</v>
      </c>
      <c r="S2531" s="1">
        <v>-2.675E-4</v>
      </c>
      <c r="T2531" s="1">
        <v>1.9163299999999999E-3</v>
      </c>
    </row>
    <row r="2532" spans="2:20" x14ac:dyDescent="0.2">
      <c r="B2532" s="1">
        <v>21.370049999999999</v>
      </c>
      <c r="C2532" s="1">
        <v>2.8270000000000001E-3</v>
      </c>
      <c r="D2532" s="1">
        <v>6.29724E-3</v>
      </c>
      <c r="E2532" s="1">
        <v>1.1068E-2</v>
      </c>
      <c r="F2532" s="1">
        <v>1.198581E-2</v>
      </c>
      <c r="G2532" s="1">
        <v>2.5283E-2</v>
      </c>
      <c r="H2532" s="1">
        <v>2.306186E-2</v>
      </c>
      <c r="J2532" s="1">
        <v>21.370049999999999</v>
      </c>
      <c r="K2532" s="1">
        <v>2.4280199999999999E-3</v>
      </c>
      <c r="L2532" s="1">
        <v>2.9648000000000001E-3</v>
      </c>
      <c r="M2532" s="1">
        <v>-1.175E-3</v>
      </c>
      <c r="N2532" s="1">
        <v>2.8458400000000001E-3</v>
      </c>
      <c r="P2532" s="1">
        <v>21.370049999999999</v>
      </c>
      <c r="Q2532" s="1">
        <v>-2.33E-4</v>
      </c>
      <c r="R2532" s="1">
        <v>2.4649400000000001E-3</v>
      </c>
      <c r="S2532" s="1">
        <v>-2.9930000000000001E-4</v>
      </c>
      <c r="T2532" s="1">
        <v>1.8221800000000001E-3</v>
      </c>
    </row>
    <row r="2533" spans="2:20" x14ac:dyDescent="0.2">
      <c r="B2533" s="1">
        <v>21.378499999999999</v>
      </c>
      <c r="C2533" s="1">
        <v>6.3359999999999996E-3</v>
      </c>
      <c r="D2533" s="1">
        <v>5.6990699999999997E-3</v>
      </c>
      <c r="E2533" s="1">
        <v>7.1380000000000002E-3</v>
      </c>
      <c r="F2533" s="1">
        <v>1.201318E-2</v>
      </c>
      <c r="G2533" s="1">
        <v>2.5916999999999999E-2</v>
      </c>
      <c r="H2533" s="1">
        <v>2.5083970000000001E-2</v>
      </c>
      <c r="J2533" s="1">
        <v>21.378499999999999</v>
      </c>
      <c r="K2533" s="1">
        <v>2.4303699999999998E-3</v>
      </c>
      <c r="L2533" s="1">
        <v>2.92968E-3</v>
      </c>
      <c r="M2533" s="1">
        <v>-1.2185E-3</v>
      </c>
      <c r="N2533" s="1">
        <v>2.7481599999999999E-3</v>
      </c>
      <c r="P2533" s="1">
        <v>21.378499999999999</v>
      </c>
      <c r="Q2533" s="1">
        <v>-3.1629999999999999E-4</v>
      </c>
      <c r="R2533" s="1">
        <v>2.3740699999999998E-3</v>
      </c>
      <c r="S2533" s="1">
        <v>-3.8860000000000001E-4</v>
      </c>
      <c r="T2533" s="1">
        <v>2.0553899999999998E-3</v>
      </c>
    </row>
    <row r="2534" spans="2:20" x14ac:dyDescent="0.2">
      <c r="B2534" s="1">
        <v>21.386949999999999</v>
      </c>
      <c r="C2534" s="1">
        <v>4.0119999999999999E-3</v>
      </c>
      <c r="D2534" s="1">
        <v>6.2714800000000003E-3</v>
      </c>
      <c r="E2534" s="1">
        <v>-1.2300000000000001E-4</v>
      </c>
      <c r="F2534" s="1">
        <v>1.056051E-2</v>
      </c>
      <c r="G2534" s="1">
        <v>2.4226999999999999E-2</v>
      </c>
      <c r="H2534" s="1">
        <v>2.3729139999999999E-2</v>
      </c>
      <c r="J2534" s="1">
        <v>21.386949999999999</v>
      </c>
      <c r="K2534" s="1">
        <v>2.0081999999999999E-3</v>
      </c>
      <c r="L2534" s="1">
        <v>2.8511000000000001E-3</v>
      </c>
      <c r="M2534" s="1">
        <v>-1.2930000000000001E-3</v>
      </c>
      <c r="N2534" s="1">
        <v>2.9735899999999999E-3</v>
      </c>
      <c r="P2534" s="1">
        <v>21.386949999999999</v>
      </c>
      <c r="Q2534" s="1">
        <v>-6.0559999999999998E-4</v>
      </c>
      <c r="R2534" s="1">
        <v>2.4014000000000001E-3</v>
      </c>
      <c r="S2534" s="1">
        <v>-4.4959999999999998E-4</v>
      </c>
      <c r="T2534" s="1">
        <v>1.93049E-3</v>
      </c>
    </row>
    <row r="2535" spans="2:20" x14ac:dyDescent="0.2">
      <c r="B2535" s="1">
        <v>21.395399999999999</v>
      </c>
      <c r="C2535" s="1">
        <v>2.8909999999999999E-3</v>
      </c>
      <c r="D2535" s="1">
        <v>5.6925500000000002E-3</v>
      </c>
      <c r="E2535" s="1">
        <v>8.7829999999999991E-3</v>
      </c>
      <c r="F2535" s="1">
        <v>1.081241E-2</v>
      </c>
      <c r="G2535" s="1">
        <v>2.2890000000000001E-2</v>
      </c>
      <c r="H2535" s="1">
        <v>2.5442469999999998E-2</v>
      </c>
      <c r="J2535" s="1">
        <v>21.395399999999999</v>
      </c>
      <c r="K2535" s="1">
        <v>2.2168600000000002E-3</v>
      </c>
      <c r="L2535" s="1">
        <v>2.73113E-3</v>
      </c>
      <c r="M2535" s="1">
        <v>-1.1377E-3</v>
      </c>
      <c r="N2535" s="1">
        <v>2.7513199999999998E-3</v>
      </c>
      <c r="P2535" s="1">
        <v>21.395399999999999</v>
      </c>
      <c r="Q2535" s="1">
        <v>-1.3162E-3</v>
      </c>
      <c r="R2535" s="1">
        <v>2.6709400000000001E-3</v>
      </c>
      <c r="S2535" s="1">
        <v>-5.0149999999999999E-4</v>
      </c>
      <c r="T2535" s="1">
        <v>2.0001400000000001E-3</v>
      </c>
    </row>
    <row r="2536" spans="2:20" x14ac:dyDescent="0.2">
      <c r="B2536" s="1">
        <v>21.403849999999998</v>
      </c>
      <c r="C2536" s="1">
        <v>3.1640000000000001E-3</v>
      </c>
      <c r="D2536" s="1">
        <v>5.5887300000000001E-3</v>
      </c>
      <c r="E2536" s="1">
        <v>1.2130000000000001E-3</v>
      </c>
      <c r="F2536" s="1">
        <v>1.108437E-2</v>
      </c>
      <c r="G2536" s="1">
        <v>2.4934999999999999E-2</v>
      </c>
      <c r="H2536" s="1">
        <v>2.4022990000000001E-2</v>
      </c>
      <c r="J2536" s="1">
        <v>21.403849999999998</v>
      </c>
      <c r="K2536" s="1">
        <v>2.3789100000000001E-3</v>
      </c>
      <c r="L2536" s="1">
        <v>2.6905000000000002E-3</v>
      </c>
      <c r="M2536" s="1">
        <v>-1.0529999999999999E-3</v>
      </c>
      <c r="N2536" s="1">
        <v>2.6951000000000002E-3</v>
      </c>
      <c r="P2536" s="1">
        <v>21.403849999999998</v>
      </c>
      <c r="Q2536" s="1">
        <v>-1.6333000000000001E-3</v>
      </c>
      <c r="R2536" s="1">
        <v>3.1425099999999998E-3</v>
      </c>
      <c r="S2536" s="1">
        <v>-6.0550000000000003E-4</v>
      </c>
      <c r="T2536" s="1">
        <v>1.9645800000000001E-3</v>
      </c>
    </row>
    <row r="2537" spans="2:20" x14ac:dyDescent="0.2">
      <c r="B2537" s="1">
        <v>21.412299999999998</v>
      </c>
      <c r="C2537" s="1">
        <v>3.388E-3</v>
      </c>
      <c r="D2537" s="1">
        <v>4.9652799999999999E-3</v>
      </c>
      <c r="E2537" s="1">
        <v>7.5719999999999997E-3</v>
      </c>
      <c r="F2537" s="1">
        <v>1.0186479999999999E-2</v>
      </c>
      <c r="G2537" s="1">
        <v>2.6159999999999999E-2</v>
      </c>
      <c r="H2537" s="1">
        <v>2.3957559999999999E-2</v>
      </c>
      <c r="J2537" s="1">
        <v>21.412299999999998</v>
      </c>
      <c r="K2537" s="1">
        <v>2.2479700000000002E-3</v>
      </c>
      <c r="L2537" s="1">
        <v>2.6399000000000001E-3</v>
      </c>
      <c r="M2537" s="1">
        <v>-1.1506000000000001E-3</v>
      </c>
      <c r="N2537" s="1">
        <v>2.8831E-3</v>
      </c>
      <c r="P2537" s="1">
        <v>21.412299999999998</v>
      </c>
      <c r="Q2537" s="1">
        <v>-2.3046E-3</v>
      </c>
      <c r="R2537" s="1">
        <v>3.2457599999999999E-3</v>
      </c>
      <c r="S2537" s="1">
        <v>-3.2870000000000002E-4</v>
      </c>
      <c r="T2537" s="1">
        <v>1.88408E-3</v>
      </c>
    </row>
    <row r="2538" spans="2:20" x14ac:dyDescent="0.2">
      <c r="B2538" s="1">
        <v>21.420750000000002</v>
      </c>
      <c r="C2538" s="1">
        <v>4.6969999999999998E-3</v>
      </c>
      <c r="D2538" s="1">
        <v>4.9918699999999998E-3</v>
      </c>
      <c r="E2538" s="1">
        <v>1.0166E-2</v>
      </c>
      <c r="F2538" s="1">
        <v>1.2490970000000001E-2</v>
      </c>
      <c r="G2538" s="1">
        <v>2.0981E-2</v>
      </c>
      <c r="H2538" s="1">
        <v>2.4527790000000001E-2</v>
      </c>
      <c r="J2538" s="1">
        <v>21.420750000000002</v>
      </c>
      <c r="K2538" s="1">
        <v>2.2878999999999998E-3</v>
      </c>
      <c r="L2538" s="1">
        <v>2.7978600000000001E-3</v>
      </c>
      <c r="M2538" s="1">
        <v>-1.0924000000000001E-3</v>
      </c>
      <c r="N2538" s="1">
        <v>2.7642700000000001E-3</v>
      </c>
      <c r="P2538" s="1">
        <v>21.420750000000002</v>
      </c>
      <c r="Q2538" s="1">
        <v>-2.4735999999999998E-3</v>
      </c>
      <c r="R2538" s="1">
        <v>3.1203099999999998E-3</v>
      </c>
      <c r="S2538" s="1">
        <v>-8.6970000000000005E-4</v>
      </c>
      <c r="T2538" s="1">
        <v>1.82782E-3</v>
      </c>
    </row>
    <row r="2539" spans="2:20" x14ac:dyDescent="0.2">
      <c r="B2539" s="1">
        <v>21.429200000000002</v>
      </c>
      <c r="C2539" s="1">
        <v>2.4559999999999998E-3</v>
      </c>
      <c r="D2539" s="1">
        <v>4.9412400000000004E-3</v>
      </c>
      <c r="E2539" s="1">
        <v>2.6120000000000002E-3</v>
      </c>
      <c r="F2539" s="1">
        <v>8.9164599999999993E-3</v>
      </c>
      <c r="G2539" s="1">
        <v>2.4787E-2</v>
      </c>
      <c r="H2539" s="1">
        <v>2.52111E-2</v>
      </c>
      <c r="J2539" s="1">
        <v>21.429200000000002</v>
      </c>
      <c r="K2539" s="1">
        <v>2.0348499999999999E-3</v>
      </c>
      <c r="L2539" s="1">
        <v>2.69309E-3</v>
      </c>
      <c r="M2539" s="1">
        <v>-1.3998999999999999E-3</v>
      </c>
      <c r="N2539" s="1">
        <v>2.6641199999999999E-3</v>
      </c>
      <c r="P2539" s="1">
        <v>21.429200000000002</v>
      </c>
      <c r="Q2539" s="1">
        <v>-2.176E-3</v>
      </c>
      <c r="R2539" s="1">
        <v>3.1963299999999998E-3</v>
      </c>
      <c r="S2539" s="1">
        <v>-9.2500000000000004E-4</v>
      </c>
      <c r="T2539" s="1">
        <v>1.78378E-3</v>
      </c>
    </row>
    <row r="2540" spans="2:20" x14ac:dyDescent="0.2">
      <c r="B2540" s="1">
        <v>21.437650000000001</v>
      </c>
      <c r="C2540" s="1">
        <v>3.1359999999999999E-3</v>
      </c>
      <c r="D2540" s="1">
        <v>4.5166599999999996E-3</v>
      </c>
      <c r="E2540" s="1">
        <v>1.771E-3</v>
      </c>
      <c r="F2540" s="1">
        <v>1.069177E-2</v>
      </c>
      <c r="G2540" s="1">
        <v>2.2348E-2</v>
      </c>
      <c r="H2540" s="1">
        <v>2.4059710000000002E-2</v>
      </c>
      <c r="J2540" s="1">
        <v>21.437650000000001</v>
      </c>
      <c r="K2540" s="1">
        <v>1.6710900000000001E-3</v>
      </c>
      <c r="L2540" s="1">
        <v>2.6854299999999999E-3</v>
      </c>
      <c r="M2540" s="1">
        <v>-1.0529000000000001E-3</v>
      </c>
      <c r="N2540" s="1">
        <v>2.6828899999999998E-3</v>
      </c>
      <c r="P2540" s="1">
        <v>21.437650000000001</v>
      </c>
      <c r="Q2540" s="1">
        <v>-1.9991000000000002E-3</v>
      </c>
      <c r="R2540" s="1">
        <v>3.2119900000000001E-3</v>
      </c>
      <c r="S2540" s="1">
        <v>-6.0939999999999996E-4</v>
      </c>
      <c r="T2540" s="1">
        <v>1.8196099999999999E-3</v>
      </c>
    </row>
    <row r="2541" spans="2:20" x14ac:dyDescent="0.2">
      <c r="B2541" s="1">
        <v>21.446100000000001</v>
      </c>
      <c r="C2541" s="1">
        <v>3.0460000000000001E-3</v>
      </c>
      <c r="D2541" s="1">
        <v>5.1450300000000001E-3</v>
      </c>
      <c r="E2541" s="1">
        <v>5.3489999999999996E-3</v>
      </c>
      <c r="F2541" s="1">
        <v>8.7468100000000007E-3</v>
      </c>
      <c r="G2541" s="1">
        <v>2.5125000000000001E-2</v>
      </c>
      <c r="H2541" s="1">
        <v>2.517952E-2</v>
      </c>
      <c r="J2541" s="1">
        <v>21.446100000000001</v>
      </c>
      <c r="K2541" s="1">
        <v>1.5003E-3</v>
      </c>
      <c r="L2541" s="1">
        <v>2.5747600000000002E-3</v>
      </c>
      <c r="M2541" s="1">
        <v>-1.1747999999999999E-3</v>
      </c>
      <c r="N2541" s="1">
        <v>2.42837E-3</v>
      </c>
      <c r="P2541" s="1">
        <v>21.446100000000001</v>
      </c>
      <c r="Q2541" s="1">
        <v>-2.0311000000000001E-3</v>
      </c>
      <c r="R2541" s="1">
        <v>3.3007000000000002E-3</v>
      </c>
      <c r="S2541" s="1">
        <v>-6.7650000000000002E-4</v>
      </c>
      <c r="T2541" s="1">
        <v>1.7927900000000001E-3</v>
      </c>
    </row>
    <row r="2542" spans="2:20" x14ac:dyDescent="0.2">
      <c r="B2542" s="1">
        <v>21.454550000000001</v>
      </c>
      <c r="C2542" s="1">
        <v>3.1410000000000001E-3</v>
      </c>
      <c r="D2542" s="1">
        <v>4.9131399999999999E-3</v>
      </c>
      <c r="E2542" s="1">
        <v>9.2650000000000007E-3</v>
      </c>
      <c r="F2542" s="1">
        <v>1.481025E-2</v>
      </c>
      <c r="G2542" s="1">
        <v>2.5742999999999999E-2</v>
      </c>
      <c r="H2542" s="1">
        <v>2.3062470000000002E-2</v>
      </c>
      <c r="J2542" s="1">
        <v>21.454550000000001</v>
      </c>
      <c r="K2542" s="1">
        <v>2.0134300000000001E-3</v>
      </c>
      <c r="L2542" s="1">
        <v>2.76574E-3</v>
      </c>
      <c r="M2542" s="1">
        <v>-1.2275000000000001E-3</v>
      </c>
      <c r="N2542" s="1">
        <v>2.61911E-3</v>
      </c>
      <c r="P2542" s="1">
        <v>21.454550000000001</v>
      </c>
      <c r="Q2542" s="1">
        <v>-1.7561E-3</v>
      </c>
      <c r="R2542" s="1">
        <v>3.08559E-3</v>
      </c>
      <c r="S2542" s="1">
        <v>-3.3369999999999998E-4</v>
      </c>
      <c r="T2542" s="1">
        <v>1.84552E-3</v>
      </c>
    </row>
    <row r="2543" spans="2:20" x14ac:dyDescent="0.2">
      <c r="B2543" s="1">
        <v>21.463000000000001</v>
      </c>
      <c r="C2543" s="1">
        <v>2.725E-3</v>
      </c>
      <c r="D2543" s="1">
        <v>3.9235299999999997E-3</v>
      </c>
      <c r="E2543" s="1">
        <v>3.117E-3</v>
      </c>
      <c r="F2543" s="1">
        <v>1.0388410000000001E-2</v>
      </c>
      <c r="G2543" s="1">
        <v>2.4003E-2</v>
      </c>
      <c r="H2543" s="1">
        <v>2.4202700000000001E-2</v>
      </c>
      <c r="J2543" s="1">
        <v>21.463000000000001</v>
      </c>
      <c r="K2543" s="1">
        <v>2.2692400000000001E-3</v>
      </c>
      <c r="L2543" s="1">
        <v>2.5572199999999998E-3</v>
      </c>
      <c r="M2543" s="1">
        <v>-9.6980000000000005E-4</v>
      </c>
      <c r="N2543" s="1">
        <v>2.51579E-3</v>
      </c>
      <c r="P2543" s="1">
        <v>21.463000000000001</v>
      </c>
      <c r="Q2543" s="1">
        <v>-1.7972000000000001E-3</v>
      </c>
      <c r="R2543" s="1">
        <v>2.8696400000000001E-3</v>
      </c>
      <c r="S2543" s="1">
        <v>-5.5539999999999995E-4</v>
      </c>
      <c r="T2543" s="1">
        <v>1.8394399999999999E-3</v>
      </c>
    </row>
    <row r="2544" spans="2:20" x14ac:dyDescent="0.2">
      <c r="B2544" s="1">
        <v>21.471450000000001</v>
      </c>
      <c r="C2544" s="1">
        <v>3.006E-3</v>
      </c>
      <c r="D2544" s="1">
        <v>4.5674899999999996E-3</v>
      </c>
      <c r="E2544" s="1">
        <v>8.1539999999999998E-3</v>
      </c>
      <c r="F2544" s="1">
        <v>1.247615E-2</v>
      </c>
      <c r="G2544" s="1">
        <v>2.3453000000000002E-2</v>
      </c>
      <c r="H2544" s="1">
        <v>2.4450119999999999E-2</v>
      </c>
      <c r="J2544" s="1">
        <v>21.471450000000001</v>
      </c>
      <c r="K2544" s="1">
        <v>1.92807E-3</v>
      </c>
      <c r="L2544" s="1">
        <v>2.6707599999999999E-3</v>
      </c>
      <c r="M2544" s="1">
        <v>-7.7169999999999995E-4</v>
      </c>
      <c r="N2544" s="1">
        <v>2.49892E-3</v>
      </c>
      <c r="P2544" s="1">
        <v>21.471450000000001</v>
      </c>
      <c r="Q2544" s="1">
        <v>-1.8414E-3</v>
      </c>
      <c r="R2544" s="1">
        <v>3.02637E-3</v>
      </c>
      <c r="S2544" s="1">
        <v>-2.7720000000000002E-4</v>
      </c>
      <c r="T2544" s="1">
        <v>1.74618E-3</v>
      </c>
    </row>
    <row r="2545" spans="2:20" x14ac:dyDescent="0.2">
      <c r="B2545" s="1">
        <v>21.479900000000001</v>
      </c>
      <c r="C2545" s="1">
        <v>2.8010000000000001E-3</v>
      </c>
      <c r="D2545" s="1">
        <v>4.4387599999999999E-3</v>
      </c>
      <c r="E2545" s="1">
        <v>4.3179999999999998E-3</v>
      </c>
      <c r="F2545" s="1">
        <v>1.253633E-2</v>
      </c>
      <c r="G2545" s="1">
        <v>2.3956999999999999E-2</v>
      </c>
      <c r="H2545" s="1">
        <v>2.2835999999999999E-2</v>
      </c>
      <c r="J2545" s="1">
        <v>21.479900000000001</v>
      </c>
      <c r="K2545" s="1">
        <v>1.7041000000000001E-3</v>
      </c>
      <c r="L2545" s="1">
        <v>2.6713499999999999E-3</v>
      </c>
      <c r="M2545" s="1">
        <v>-6.9689999999999997E-4</v>
      </c>
      <c r="N2545" s="1">
        <v>2.61779E-3</v>
      </c>
      <c r="P2545" s="1">
        <v>21.479900000000001</v>
      </c>
      <c r="Q2545" s="1">
        <v>-1.7661E-3</v>
      </c>
      <c r="R2545" s="1">
        <v>2.87368E-3</v>
      </c>
      <c r="S2545" s="1">
        <v>-6.3299999999999999E-4</v>
      </c>
      <c r="T2545" s="1">
        <v>1.85816E-3</v>
      </c>
    </row>
    <row r="2546" spans="2:20" x14ac:dyDescent="0.2">
      <c r="B2546" s="1">
        <v>21.488350000000001</v>
      </c>
      <c r="C2546" s="1">
        <v>5.3070000000000001E-3</v>
      </c>
      <c r="D2546" s="1">
        <v>5.1836699999999996E-3</v>
      </c>
      <c r="E2546" s="1">
        <v>3.967E-3</v>
      </c>
      <c r="F2546" s="1">
        <v>7.5541000000000002E-3</v>
      </c>
      <c r="G2546" s="1">
        <v>1.7172E-2</v>
      </c>
      <c r="H2546" s="1">
        <v>2.2482519999999999E-2</v>
      </c>
      <c r="J2546" s="1">
        <v>21.488350000000001</v>
      </c>
      <c r="K2546" s="1">
        <v>1.81014E-3</v>
      </c>
      <c r="L2546" s="1">
        <v>2.4632399999999998E-3</v>
      </c>
      <c r="M2546" s="1">
        <v>-1.0972E-3</v>
      </c>
      <c r="N2546" s="1">
        <v>2.4179800000000001E-3</v>
      </c>
      <c r="P2546" s="1">
        <v>21.488350000000001</v>
      </c>
      <c r="Q2546" s="1">
        <v>-1.8809E-3</v>
      </c>
      <c r="R2546" s="1">
        <v>2.8634899999999998E-3</v>
      </c>
      <c r="S2546" s="1">
        <v>-5.0230000000000001E-4</v>
      </c>
      <c r="T2546" s="1">
        <v>1.7069800000000001E-3</v>
      </c>
    </row>
    <row r="2547" spans="2:20" x14ac:dyDescent="0.2">
      <c r="B2547" s="1">
        <v>21.4968</v>
      </c>
      <c r="C2547" s="1">
        <v>4.3810000000000003E-3</v>
      </c>
      <c r="D2547" s="1">
        <v>4.5207199999999998E-3</v>
      </c>
      <c r="E2547" s="1">
        <v>6.6230000000000004E-3</v>
      </c>
      <c r="F2547" s="1">
        <v>9.0758100000000001E-3</v>
      </c>
      <c r="G2547" s="1">
        <v>2.2336999999999999E-2</v>
      </c>
      <c r="H2547" s="1">
        <v>2.3154259999999999E-2</v>
      </c>
      <c r="J2547" s="1">
        <v>21.4968</v>
      </c>
      <c r="K2547" s="1">
        <v>1.87119E-3</v>
      </c>
      <c r="L2547" s="1">
        <v>2.7703599999999999E-3</v>
      </c>
      <c r="M2547" s="1">
        <v>-1.2153000000000001E-3</v>
      </c>
      <c r="N2547" s="1">
        <v>2.4625099999999998E-3</v>
      </c>
      <c r="P2547" s="1">
        <v>21.4968</v>
      </c>
      <c r="Q2547" s="1">
        <v>-1.9016E-3</v>
      </c>
      <c r="R2547" s="1">
        <v>3.0010200000000001E-3</v>
      </c>
      <c r="S2547" s="1">
        <v>-9.1759999999999997E-4</v>
      </c>
      <c r="T2547" s="1">
        <v>1.71835E-3</v>
      </c>
    </row>
    <row r="2548" spans="2:20" x14ac:dyDescent="0.2">
      <c r="B2548" s="1">
        <v>21.50525</v>
      </c>
      <c r="C2548" s="1">
        <v>4.4580000000000002E-3</v>
      </c>
      <c r="D2548" s="1">
        <v>4.5434899999999999E-3</v>
      </c>
      <c r="E2548" s="1">
        <v>6.7330000000000003E-3</v>
      </c>
      <c r="F2548" s="1">
        <v>9.7678799999999996E-3</v>
      </c>
      <c r="G2548" s="1">
        <v>2.3876000000000001E-2</v>
      </c>
      <c r="H2548" s="1">
        <v>2.3392110000000001E-2</v>
      </c>
      <c r="J2548" s="1">
        <v>21.50525</v>
      </c>
      <c r="K2548" s="1">
        <v>1.7796400000000001E-3</v>
      </c>
      <c r="L2548" s="1">
        <v>2.5911699999999998E-3</v>
      </c>
      <c r="M2548" s="1">
        <v>-9.1259999999999996E-4</v>
      </c>
      <c r="N2548" s="1">
        <v>2.5272900000000002E-3</v>
      </c>
      <c r="P2548" s="1">
        <v>21.50525</v>
      </c>
      <c r="Q2548" s="1">
        <v>-1.8381999999999999E-3</v>
      </c>
      <c r="R2548" s="1">
        <v>2.8812299999999998E-3</v>
      </c>
      <c r="S2548" s="1">
        <v>-7.5359999999999999E-4</v>
      </c>
      <c r="T2548" s="1">
        <v>1.6801299999999999E-3</v>
      </c>
    </row>
    <row r="2549" spans="2:20" x14ac:dyDescent="0.2">
      <c r="B2549" s="1">
        <v>21.5137</v>
      </c>
      <c r="C2549" s="1">
        <v>3.0370000000000002E-3</v>
      </c>
      <c r="D2549" s="1">
        <v>4.65768E-3</v>
      </c>
      <c r="E2549" s="1">
        <v>9.1310000000000002E-3</v>
      </c>
      <c r="F2549" s="1">
        <v>1.2350099999999999E-2</v>
      </c>
      <c r="G2549" s="1">
        <v>2.4084000000000001E-2</v>
      </c>
      <c r="H2549" s="1">
        <v>2.4305199999999999E-2</v>
      </c>
      <c r="J2549" s="1">
        <v>21.5137</v>
      </c>
      <c r="K2549" s="1">
        <v>1.7887000000000001E-3</v>
      </c>
      <c r="L2549" s="1">
        <v>2.4130200000000001E-3</v>
      </c>
      <c r="M2549" s="1">
        <v>-5.109E-4</v>
      </c>
      <c r="N2549" s="1">
        <v>2.3526699999999998E-3</v>
      </c>
      <c r="P2549" s="1">
        <v>21.5137</v>
      </c>
      <c r="Q2549" s="1">
        <v>-1.5762E-3</v>
      </c>
      <c r="R2549" s="1">
        <v>2.6865000000000001E-3</v>
      </c>
      <c r="S2549" s="1">
        <v>-6.87E-4</v>
      </c>
      <c r="T2549" s="1">
        <v>1.82423E-3</v>
      </c>
    </row>
    <row r="2550" spans="2:20" x14ac:dyDescent="0.2">
      <c r="B2550" s="1">
        <v>21.52215</v>
      </c>
      <c r="C2550" s="1">
        <v>3.7450000000000001E-3</v>
      </c>
      <c r="D2550" s="1">
        <v>4.9966000000000003E-3</v>
      </c>
      <c r="E2550" s="1">
        <v>1.0571000000000001E-2</v>
      </c>
      <c r="F2550" s="1">
        <v>1.308754E-2</v>
      </c>
      <c r="G2550" s="1">
        <v>2.4277E-2</v>
      </c>
      <c r="H2550" s="1">
        <v>2.199125E-2</v>
      </c>
      <c r="J2550" s="1">
        <v>21.52215</v>
      </c>
      <c r="K2550" s="1">
        <v>1.86637E-3</v>
      </c>
      <c r="L2550" s="1">
        <v>2.3701500000000001E-3</v>
      </c>
      <c r="M2550" s="1">
        <v>-6.4159999999999998E-4</v>
      </c>
      <c r="N2550" s="1">
        <v>2.3819900000000001E-3</v>
      </c>
      <c r="P2550" s="1">
        <v>21.52215</v>
      </c>
      <c r="Q2550" s="1">
        <v>-1.6199000000000001E-3</v>
      </c>
      <c r="R2550" s="1">
        <v>2.4949E-3</v>
      </c>
      <c r="S2550" s="1">
        <v>-3.5149999999999998E-4</v>
      </c>
      <c r="T2550" s="1">
        <v>1.7897500000000001E-3</v>
      </c>
    </row>
    <row r="2551" spans="2:20" x14ac:dyDescent="0.2">
      <c r="B2551" s="1">
        <v>21.5306</v>
      </c>
      <c r="C2551" s="1">
        <v>3.7980000000000002E-3</v>
      </c>
      <c r="D2551" s="1">
        <v>4.3900099999999997E-3</v>
      </c>
      <c r="E2551" s="1">
        <v>6.0309999999999999E-3</v>
      </c>
      <c r="F2551" s="1">
        <v>6.9954800000000001E-3</v>
      </c>
      <c r="G2551" s="1">
        <v>2.2738000000000001E-2</v>
      </c>
      <c r="H2551" s="1">
        <v>2.2540910000000001E-2</v>
      </c>
      <c r="J2551" s="1">
        <v>21.5306</v>
      </c>
      <c r="K2551" s="1">
        <v>1.6381499999999999E-3</v>
      </c>
      <c r="L2551" s="1">
        <v>2.6144900000000001E-3</v>
      </c>
      <c r="M2551" s="1">
        <v>-8.5209999999999995E-4</v>
      </c>
      <c r="N2551" s="1">
        <v>2.3166100000000002E-3</v>
      </c>
      <c r="P2551" s="1">
        <v>21.5306</v>
      </c>
      <c r="Q2551" s="1">
        <v>-1.6986E-3</v>
      </c>
      <c r="R2551" s="1">
        <v>2.5778099999999998E-3</v>
      </c>
      <c r="S2551" s="1">
        <v>-4.4010000000000002E-4</v>
      </c>
      <c r="T2551" s="1">
        <v>1.9229500000000001E-3</v>
      </c>
    </row>
    <row r="2552" spans="2:20" x14ac:dyDescent="0.2">
      <c r="B2552" s="1">
        <v>21.53905</v>
      </c>
      <c r="C2552" s="1">
        <v>4.1980000000000003E-3</v>
      </c>
      <c r="D2552" s="1">
        <v>4.5500599999999999E-3</v>
      </c>
      <c r="E2552" s="1">
        <v>3.2299999999999999E-4</v>
      </c>
      <c r="F2552" s="1">
        <v>1.139224E-2</v>
      </c>
      <c r="G2552" s="1">
        <v>2.1677999999999999E-2</v>
      </c>
      <c r="H2552" s="1">
        <v>2.2179790000000001E-2</v>
      </c>
      <c r="J2552" s="1">
        <v>21.53905</v>
      </c>
      <c r="K2552" s="1">
        <v>1.5650900000000001E-3</v>
      </c>
      <c r="L2552" s="1">
        <v>2.4955699999999999E-3</v>
      </c>
      <c r="M2552" s="1">
        <v>-1.0019E-3</v>
      </c>
      <c r="N2552" s="1">
        <v>2.4429400000000002E-3</v>
      </c>
      <c r="P2552" s="1">
        <v>21.53905</v>
      </c>
      <c r="Q2552" s="1">
        <v>-1.2976000000000001E-3</v>
      </c>
      <c r="R2552" s="1">
        <v>2.5688799999999999E-3</v>
      </c>
      <c r="S2552" s="1">
        <v>-3.2679999999999997E-4</v>
      </c>
      <c r="T2552" s="1">
        <v>1.8974599999999999E-3</v>
      </c>
    </row>
    <row r="2553" spans="2:20" x14ac:dyDescent="0.2">
      <c r="B2553" s="1">
        <v>21.547499999999999</v>
      </c>
      <c r="C2553" s="1">
        <v>3.6210000000000001E-3</v>
      </c>
      <c r="D2553" s="1">
        <v>4.9544599999999999E-3</v>
      </c>
      <c r="E2553" s="1">
        <v>2.5300000000000002E-4</v>
      </c>
      <c r="F2553" s="1">
        <v>9.0610099999999996E-3</v>
      </c>
      <c r="G2553" s="1">
        <v>2.4704E-2</v>
      </c>
      <c r="H2553" s="1">
        <v>2.389749E-2</v>
      </c>
      <c r="J2553" s="1">
        <v>21.547499999999999</v>
      </c>
      <c r="K2553" s="1">
        <v>1.54666E-3</v>
      </c>
      <c r="L2553" s="1">
        <v>2.5674500000000002E-3</v>
      </c>
      <c r="M2553" s="1">
        <v>-6.198E-4</v>
      </c>
      <c r="N2553" s="1">
        <v>2.2003499999999998E-3</v>
      </c>
      <c r="P2553" s="1">
        <v>21.547499999999999</v>
      </c>
      <c r="Q2553" s="1">
        <v>-1.1789000000000001E-3</v>
      </c>
      <c r="R2553" s="1">
        <v>2.5406700000000001E-3</v>
      </c>
      <c r="S2553" s="1">
        <v>-5.1840000000000002E-4</v>
      </c>
      <c r="T2553" s="1">
        <v>1.7173399999999999E-3</v>
      </c>
    </row>
    <row r="2554" spans="2:20" x14ac:dyDescent="0.2">
      <c r="B2554" s="1">
        <v>21.555949999999999</v>
      </c>
      <c r="C2554" s="1">
        <v>2.7399999999999998E-3</v>
      </c>
      <c r="D2554" s="1">
        <v>5.2071799999999996E-3</v>
      </c>
      <c r="E2554" s="1">
        <v>3.6900000000000001E-3</v>
      </c>
      <c r="F2554" s="1">
        <v>1.0454150000000001E-2</v>
      </c>
      <c r="G2554" s="1">
        <v>2.6039E-2</v>
      </c>
      <c r="H2554" s="1">
        <v>2.2605190000000001E-2</v>
      </c>
      <c r="J2554" s="1">
        <v>21.555949999999999</v>
      </c>
      <c r="K2554" s="1">
        <v>1.2682500000000001E-3</v>
      </c>
      <c r="L2554" s="1">
        <v>2.2812000000000002E-3</v>
      </c>
      <c r="M2554" s="1">
        <v>-1.1496E-3</v>
      </c>
      <c r="N2554" s="1">
        <v>2.3989699999999998E-3</v>
      </c>
      <c r="P2554" s="1">
        <v>21.555949999999999</v>
      </c>
      <c r="Q2554" s="1">
        <v>-1.2729E-3</v>
      </c>
      <c r="R2554" s="1">
        <v>2.7251200000000001E-3</v>
      </c>
      <c r="S2554" s="1">
        <v>-8.5499999999999997E-4</v>
      </c>
      <c r="T2554" s="1">
        <v>1.7658699999999999E-3</v>
      </c>
    </row>
    <row r="2555" spans="2:20" x14ac:dyDescent="0.2">
      <c r="B2555" s="1">
        <v>21.564399999999999</v>
      </c>
      <c r="C2555" s="1">
        <v>2.3800000000000002E-3</v>
      </c>
      <c r="D2555" s="1">
        <v>4.7413000000000004E-3</v>
      </c>
      <c r="E2555" s="1">
        <v>3.0279999999999999E-3</v>
      </c>
      <c r="F2555" s="1">
        <v>9.0613499999999993E-3</v>
      </c>
      <c r="G2555" s="1">
        <v>2.1291000000000001E-2</v>
      </c>
      <c r="H2555" s="1">
        <v>2.305842E-2</v>
      </c>
      <c r="J2555" s="1">
        <v>21.564399999999999</v>
      </c>
      <c r="K2555" s="1">
        <v>1.2586299999999999E-3</v>
      </c>
      <c r="L2555" s="1">
        <v>2.16891E-3</v>
      </c>
      <c r="M2555" s="1">
        <v>-9.4600000000000001E-4</v>
      </c>
      <c r="N2555" s="1">
        <v>2.32315E-3</v>
      </c>
      <c r="P2555" s="1">
        <v>21.564399999999999</v>
      </c>
      <c r="Q2555" s="1">
        <v>-1.5533999999999999E-3</v>
      </c>
      <c r="R2555" s="1">
        <v>2.7488999999999999E-3</v>
      </c>
      <c r="S2555" s="1">
        <v>-7.3050000000000003E-4</v>
      </c>
      <c r="T2555" s="1">
        <v>1.5673E-3</v>
      </c>
    </row>
    <row r="2556" spans="2:20" x14ac:dyDescent="0.2">
      <c r="B2556" s="1">
        <v>21.572849999999999</v>
      </c>
      <c r="C2556" s="1">
        <v>3.5639999999999999E-3</v>
      </c>
      <c r="D2556" s="1">
        <v>4.1773499999999998E-3</v>
      </c>
      <c r="E2556" s="1">
        <v>3.4390000000000002E-3</v>
      </c>
      <c r="F2556" s="1">
        <v>9.9905600000000008E-3</v>
      </c>
      <c r="G2556" s="1">
        <v>2.1346E-2</v>
      </c>
      <c r="H2556" s="1">
        <v>2.2537720000000001E-2</v>
      </c>
      <c r="J2556" s="1">
        <v>21.572849999999999</v>
      </c>
      <c r="K2556" s="1">
        <v>1.1966699999999999E-3</v>
      </c>
      <c r="L2556" s="1">
        <v>2.0682500000000002E-3</v>
      </c>
      <c r="M2556" s="1">
        <v>-7.7470000000000002E-4</v>
      </c>
      <c r="N2556" s="1">
        <v>2.1270999999999998E-3</v>
      </c>
      <c r="P2556" s="1">
        <v>21.572849999999999</v>
      </c>
      <c r="Q2556" s="1">
        <v>-1.5256E-3</v>
      </c>
      <c r="R2556" s="1">
        <v>2.3916200000000001E-3</v>
      </c>
      <c r="S2556" s="1">
        <v>-4.236E-4</v>
      </c>
      <c r="T2556" s="1">
        <v>1.6317700000000001E-3</v>
      </c>
    </row>
    <row r="2557" spans="2:20" x14ac:dyDescent="0.2">
      <c r="B2557" s="1">
        <v>21.581299999999999</v>
      </c>
      <c r="C2557" s="1">
        <v>1.3519999999999999E-3</v>
      </c>
      <c r="D2557" s="1">
        <v>4.7287500000000003E-3</v>
      </c>
      <c r="E2557" s="1">
        <v>2.9580000000000001E-3</v>
      </c>
      <c r="F2557" s="1">
        <v>8.0615700000000005E-3</v>
      </c>
      <c r="G2557" s="1">
        <v>1.4031999999999999E-2</v>
      </c>
      <c r="H2557" s="1">
        <v>2.1293059999999999E-2</v>
      </c>
      <c r="J2557" s="1">
        <v>21.581299999999999</v>
      </c>
      <c r="K2557" s="1">
        <v>1.13864E-3</v>
      </c>
      <c r="L2557" s="1">
        <v>2.2628499999999998E-3</v>
      </c>
      <c r="M2557" s="1">
        <v>-9.0269999999999999E-4</v>
      </c>
      <c r="N2557" s="1">
        <v>2.22303E-3</v>
      </c>
      <c r="P2557" s="1">
        <v>21.581299999999999</v>
      </c>
      <c r="Q2557" s="1">
        <v>-1.4193999999999999E-3</v>
      </c>
      <c r="R2557" s="1">
        <v>2.5514700000000001E-3</v>
      </c>
      <c r="S2557" s="1">
        <v>-6.6120000000000003E-4</v>
      </c>
      <c r="T2557" s="1">
        <v>1.4169600000000001E-3</v>
      </c>
    </row>
    <row r="2558" spans="2:20" x14ac:dyDescent="0.2">
      <c r="B2558" s="1">
        <v>21.589749999999999</v>
      </c>
      <c r="C2558" s="1">
        <v>2.9629999999999999E-3</v>
      </c>
      <c r="D2558" s="1">
        <v>5.0528099999999996E-3</v>
      </c>
      <c r="E2558" s="1">
        <v>4.2859999999999999E-3</v>
      </c>
      <c r="F2558" s="1">
        <v>1.078921E-2</v>
      </c>
      <c r="G2558" s="1">
        <v>1.8616000000000001E-2</v>
      </c>
      <c r="H2558" s="1">
        <v>2.4665550000000001E-2</v>
      </c>
      <c r="J2558" s="1">
        <v>21.589749999999999</v>
      </c>
      <c r="K2558" s="1">
        <v>1.2930800000000001E-3</v>
      </c>
      <c r="L2558" s="1">
        <v>2.1626900000000001E-3</v>
      </c>
      <c r="M2558" s="1">
        <v>-7.5949999999999998E-4</v>
      </c>
      <c r="N2558" s="1">
        <v>2.1589399999999998E-3</v>
      </c>
      <c r="P2558" s="1">
        <v>21.589749999999999</v>
      </c>
      <c r="Q2558" s="1">
        <v>-1.4559E-3</v>
      </c>
      <c r="R2558" s="1">
        <v>2.44867E-3</v>
      </c>
      <c r="S2558" s="1">
        <v>-5.754E-4</v>
      </c>
      <c r="T2558" s="1">
        <v>1.7021199999999999E-3</v>
      </c>
    </row>
    <row r="2559" spans="2:20" x14ac:dyDescent="0.2">
      <c r="B2559" s="1">
        <v>21.598199999999999</v>
      </c>
      <c r="C2559" s="1">
        <v>-7.2000000000000005E-4</v>
      </c>
      <c r="D2559" s="1">
        <v>5.1136699999999998E-3</v>
      </c>
      <c r="E2559" s="1">
        <v>5.5560000000000002E-3</v>
      </c>
      <c r="F2559" s="1">
        <v>9.4641399999999994E-3</v>
      </c>
      <c r="G2559" s="1">
        <v>2.0402E-2</v>
      </c>
      <c r="H2559" s="1">
        <v>2.3914890000000001E-2</v>
      </c>
      <c r="J2559" s="1">
        <v>21.598199999999999</v>
      </c>
      <c r="K2559" s="1">
        <v>1.37593E-3</v>
      </c>
      <c r="L2559" s="1">
        <v>2.11473E-3</v>
      </c>
      <c r="M2559" s="1">
        <v>-8.5729999999999997E-4</v>
      </c>
      <c r="N2559" s="1">
        <v>2.2483799999999999E-3</v>
      </c>
      <c r="P2559" s="1">
        <v>21.598199999999999</v>
      </c>
      <c r="Q2559" s="1">
        <v>-1.2966E-3</v>
      </c>
      <c r="R2559" s="1">
        <v>2.2718E-3</v>
      </c>
      <c r="S2559" s="1">
        <v>-5.865E-4</v>
      </c>
      <c r="T2559" s="1">
        <v>1.6146400000000001E-3</v>
      </c>
    </row>
    <row r="2560" spans="2:20" x14ac:dyDescent="0.2">
      <c r="B2560" s="1">
        <v>21.606649999999998</v>
      </c>
      <c r="C2560" s="1">
        <v>4.9700000000000002E-5</v>
      </c>
      <c r="D2560" s="1">
        <v>4.8543299999999996E-3</v>
      </c>
      <c r="E2560" s="1">
        <v>8.097E-3</v>
      </c>
      <c r="F2560" s="1">
        <v>1.1831970000000001E-2</v>
      </c>
      <c r="G2560" s="1">
        <v>1.8445E-2</v>
      </c>
      <c r="H2560" s="1">
        <v>2.2517990000000002E-2</v>
      </c>
      <c r="J2560" s="1">
        <v>21.606649999999998</v>
      </c>
      <c r="K2560" s="1">
        <v>1.36776E-3</v>
      </c>
      <c r="L2560" s="1">
        <v>2.1208099999999999E-3</v>
      </c>
      <c r="M2560" s="1">
        <v>-5.2519999999999997E-4</v>
      </c>
      <c r="N2560" s="1">
        <v>2.0504999999999998E-3</v>
      </c>
      <c r="P2560" s="1">
        <v>21.606649999999998</v>
      </c>
      <c r="Q2560" s="1">
        <v>-1.2144E-3</v>
      </c>
      <c r="R2560" s="1">
        <v>2.4108200000000002E-3</v>
      </c>
      <c r="S2560" s="1">
        <v>-4.9790000000000001E-4</v>
      </c>
      <c r="T2560" s="1">
        <v>1.5211599999999999E-3</v>
      </c>
    </row>
    <row r="2561" spans="2:20" x14ac:dyDescent="0.2">
      <c r="B2561" s="1">
        <v>21.615100000000002</v>
      </c>
      <c r="C2561" s="1">
        <v>3.2160000000000001E-3</v>
      </c>
      <c r="D2561" s="1">
        <v>5.3313299999999996E-3</v>
      </c>
      <c r="E2561" s="1">
        <v>7.2269999999999999E-3</v>
      </c>
      <c r="F2561" s="1">
        <v>1.285561E-2</v>
      </c>
      <c r="G2561" s="1">
        <v>2.3618E-2</v>
      </c>
      <c r="H2561" s="1">
        <v>2.226471E-2</v>
      </c>
      <c r="J2561" s="1">
        <v>21.615100000000002</v>
      </c>
      <c r="K2561" s="1">
        <v>1.3587499999999999E-3</v>
      </c>
      <c r="L2561" s="1">
        <v>1.9640700000000001E-3</v>
      </c>
      <c r="M2561" s="1">
        <v>-7.0790000000000002E-4</v>
      </c>
      <c r="N2561" s="1">
        <v>2.0888399999999998E-3</v>
      </c>
      <c r="P2561" s="1">
        <v>21.615100000000002</v>
      </c>
      <c r="Q2561" s="1">
        <v>-1.2407E-3</v>
      </c>
      <c r="R2561" s="1">
        <v>2.3888E-3</v>
      </c>
      <c r="S2561" s="1">
        <v>-5.1420000000000003E-4</v>
      </c>
      <c r="T2561" s="1">
        <v>1.5422999999999999E-3</v>
      </c>
    </row>
    <row r="2562" spans="2:20" x14ac:dyDescent="0.2">
      <c r="B2562" s="1">
        <v>21.623550000000002</v>
      </c>
      <c r="C2562" s="1">
        <v>2.4020000000000001E-3</v>
      </c>
      <c r="D2562" s="1">
        <v>5.1286999999999999E-3</v>
      </c>
      <c r="E2562" s="1">
        <v>7.9290000000000003E-3</v>
      </c>
      <c r="F2562" s="1">
        <v>8.3896700000000001E-3</v>
      </c>
      <c r="G2562" s="1">
        <v>1.9519000000000002E-2</v>
      </c>
      <c r="H2562" s="1">
        <v>2.3244310000000001E-2</v>
      </c>
      <c r="J2562" s="1">
        <v>21.623550000000002</v>
      </c>
      <c r="K2562" s="1">
        <v>1.3219099999999999E-3</v>
      </c>
      <c r="L2562" s="1">
        <v>1.9321E-3</v>
      </c>
      <c r="M2562" s="1">
        <v>-5.5949999999999999E-4</v>
      </c>
      <c r="N2562" s="1">
        <v>2.15182E-3</v>
      </c>
      <c r="P2562" s="1">
        <v>21.623550000000002</v>
      </c>
      <c r="Q2562" s="1">
        <v>-1.3738000000000001E-3</v>
      </c>
      <c r="R2562" s="1">
        <v>2.2227700000000002E-3</v>
      </c>
      <c r="S2562" s="1">
        <v>-4.7970000000000003E-5</v>
      </c>
      <c r="T2562" s="1">
        <v>1.4105999999999999E-3</v>
      </c>
    </row>
    <row r="2563" spans="2:20" x14ac:dyDescent="0.2">
      <c r="B2563" s="1">
        <v>21.632000000000001</v>
      </c>
      <c r="C2563" s="1">
        <v>1.354E-3</v>
      </c>
      <c r="D2563" s="1">
        <v>5.1824499999999999E-3</v>
      </c>
      <c r="E2563" s="1">
        <v>5.6210000000000001E-3</v>
      </c>
      <c r="F2563" s="1">
        <v>1.0153880000000001E-2</v>
      </c>
      <c r="G2563" s="1">
        <v>1.6101000000000001E-2</v>
      </c>
      <c r="H2563" s="1">
        <v>2.2821480000000002E-2</v>
      </c>
      <c r="J2563" s="1">
        <v>21.632000000000001</v>
      </c>
      <c r="K2563" s="1">
        <v>1.22872E-3</v>
      </c>
      <c r="L2563" s="1">
        <v>2.04682E-3</v>
      </c>
      <c r="M2563" s="1">
        <v>-8.4130000000000001E-4</v>
      </c>
      <c r="N2563" s="1">
        <v>2.02359E-3</v>
      </c>
      <c r="P2563" s="1">
        <v>21.632000000000001</v>
      </c>
      <c r="Q2563" s="1">
        <v>-1.3741000000000001E-3</v>
      </c>
      <c r="R2563" s="1">
        <v>2.2630800000000002E-3</v>
      </c>
      <c r="S2563" s="1">
        <v>-3.7070000000000001E-4</v>
      </c>
      <c r="T2563" s="1">
        <v>1.4753399999999999E-3</v>
      </c>
    </row>
    <row r="2564" spans="2:20" x14ac:dyDescent="0.2">
      <c r="B2564" s="1">
        <v>21.640450000000001</v>
      </c>
      <c r="C2564" s="1">
        <v>1.0989999999999999E-3</v>
      </c>
      <c r="D2564" s="1">
        <v>4.9048599999999996E-3</v>
      </c>
      <c r="E2564" s="1">
        <v>-1.281E-3</v>
      </c>
      <c r="F2564" s="1">
        <v>1.0506959999999999E-2</v>
      </c>
      <c r="G2564" s="1">
        <v>2.1441000000000002E-2</v>
      </c>
      <c r="H2564" s="1">
        <v>2.3475409999999999E-2</v>
      </c>
      <c r="J2564" s="1">
        <v>21.640450000000001</v>
      </c>
      <c r="K2564" s="1">
        <v>1.13602E-3</v>
      </c>
      <c r="L2564" s="1">
        <v>2.0471999999999999E-3</v>
      </c>
      <c r="M2564" s="1">
        <v>-5.0830000000000005E-4</v>
      </c>
      <c r="N2564" s="1">
        <v>2.0062600000000002E-3</v>
      </c>
      <c r="P2564" s="1">
        <v>21.640450000000001</v>
      </c>
      <c r="Q2564" s="1">
        <v>-1.0388000000000001E-3</v>
      </c>
      <c r="R2564" s="1">
        <v>2.1962399999999999E-3</v>
      </c>
      <c r="S2564" s="1">
        <v>-2.6059999999999999E-4</v>
      </c>
      <c r="T2564" s="1">
        <v>1.5433300000000001E-3</v>
      </c>
    </row>
    <row r="2565" spans="2:20" x14ac:dyDescent="0.2">
      <c r="B2565" s="1">
        <v>21.648900000000001</v>
      </c>
      <c r="C2565" s="1">
        <v>-9.810000000000001E-4</v>
      </c>
      <c r="D2565" s="1">
        <v>5.23968E-3</v>
      </c>
      <c r="E2565" s="1">
        <v>5.8009999999999997E-3</v>
      </c>
      <c r="F2565" s="1">
        <v>7.7037099999999999E-3</v>
      </c>
      <c r="G2565" s="1">
        <v>1.8211999999999999E-2</v>
      </c>
      <c r="H2565" s="1">
        <v>2.2551430000000001E-2</v>
      </c>
      <c r="J2565" s="1">
        <v>21.648900000000001</v>
      </c>
      <c r="K2565" s="1">
        <v>1.0094500000000001E-3</v>
      </c>
      <c r="L2565" s="1">
        <v>1.83347E-3</v>
      </c>
      <c r="M2565" s="1">
        <v>-6.6299999999999996E-4</v>
      </c>
      <c r="N2565" s="1">
        <v>2.1839899999999998E-3</v>
      </c>
      <c r="P2565" s="1">
        <v>21.648900000000001</v>
      </c>
      <c r="Q2565" s="1">
        <v>-7.5770000000000004E-4</v>
      </c>
      <c r="R2565" s="1">
        <v>2.18878E-3</v>
      </c>
      <c r="S2565" s="1">
        <v>-5.4569999999999998E-4</v>
      </c>
      <c r="T2565" s="1">
        <v>1.6216E-3</v>
      </c>
    </row>
    <row r="2566" spans="2:20" x14ac:dyDescent="0.2">
      <c r="B2566" s="1">
        <v>21.657350000000001</v>
      </c>
      <c r="C2566" s="1">
        <v>1.8630000000000001E-3</v>
      </c>
      <c r="D2566" s="1">
        <v>4.8546600000000002E-3</v>
      </c>
      <c r="E2566" s="1">
        <v>4.8840000000000003E-3</v>
      </c>
      <c r="F2566" s="1">
        <v>1.1746339999999999E-2</v>
      </c>
      <c r="G2566" s="1">
        <v>1.8369E-2</v>
      </c>
      <c r="H2566" s="1">
        <v>2.5359739999999999E-2</v>
      </c>
      <c r="J2566" s="1">
        <v>21.657350000000001</v>
      </c>
      <c r="K2566" s="1">
        <v>1.36213E-3</v>
      </c>
      <c r="L2566" s="1">
        <v>1.7457E-3</v>
      </c>
      <c r="M2566" s="1">
        <v>-5.7370000000000001E-4</v>
      </c>
      <c r="N2566" s="1">
        <v>2.2148599999999999E-3</v>
      </c>
      <c r="P2566" s="1">
        <v>21.657350000000001</v>
      </c>
      <c r="Q2566" s="1">
        <v>-1.1383999999999999E-3</v>
      </c>
      <c r="R2566" s="1">
        <v>2.0803699999999998E-3</v>
      </c>
      <c r="S2566" s="1">
        <v>-5.1650000000000003E-4</v>
      </c>
      <c r="T2566" s="1">
        <v>1.57417E-3</v>
      </c>
    </row>
    <row r="2567" spans="2:20" x14ac:dyDescent="0.2">
      <c r="B2567" s="1">
        <v>21.665800000000001</v>
      </c>
      <c r="C2567" s="1">
        <v>8.6300000000000005E-4</v>
      </c>
      <c r="D2567" s="1">
        <v>5.0715400000000002E-3</v>
      </c>
      <c r="E2567" s="1">
        <v>1.158E-3</v>
      </c>
      <c r="F2567" s="1">
        <v>9.3897800000000003E-3</v>
      </c>
      <c r="G2567" s="1">
        <v>2.0320999999999999E-2</v>
      </c>
      <c r="H2567" s="1">
        <v>2.2428630000000001E-2</v>
      </c>
      <c r="J2567" s="1">
        <v>21.665800000000001</v>
      </c>
      <c r="K2567" s="1">
        <v>1.14354E-3</v>
      </c>
      <c r="L2567" s="1">
        <v>1.7404600000000001E-3</v>
      </c>
      <c r="M2567" s="1">
        <v>-8.095E-4</v>
      </c>
      <c r="N2567" s="1">
        <v>1.9603799999999998E-3</v>
      </c>
      <c r="P2567" s="1">
        <v>21.665800000000001</v>
      </c>
      <c r="Q2567" s="1">
        <v>-1.0415999999999999E-3</v>
      </c>
      <c r="R2567" s="1">
        <v>2.0949200000000001E-3</v>
      </c>
      <c r="S2567" s="1">
        <v>-3.5300000000000002E-4</v>
      </c>
      <c r="T2567" s="1">
        <v>1.6302700000000001E-3</v>
      </c>
    </row>
    <row r="2568" spans="2:20" x14ac:dyDescent="0.2">
      <c r="B2568" s="1">
        <v>21.674250000000001</v>
      </c>
      <c r="C2568" s="1">
        <v>1.5510000000000001E-3</v>
      </c>
      <c r="D2568" s="1">
        <v>5.3417100000000004E-3</v>
      </c>
      <c r="E2568" s="1">
        <v>5.4920000000000004E-3</v>
      </c>
      <c r="F2568" s="1">
        <v>1.117224E-2</v>
      </c>
      <c r="G2568" s="1">
        <v>1.5032E-2</v>
      </c>
      <c r="H2568" s="1">
        <v>2.280888E-2</v>
      </c>
      <c r="J2568" s="1">
        <v>21.674250000000001</v>
      </c>
      <c r="K2568" s="1">
        <v>1.1558899999999999E-3</v>
      </c>
      <c r="L2568" s="1">
        <v>1.75629E-3</v>
      </c>
      <c r="M2568" s="1">
        <v>-5.9040000000000004E-4</v>
      </c>
      <c r="N2568" s="1">
        <v>1.94827E-3</v>
      </c>
      <c r="P2568" s="1">
        <v>21.674250000000001</v>
      </c>
      <c r="Q2568" s="1">
        <v>-9.7420000000000004E-4</v>
      </c>
      <c r="R2568" s="1">
        <v>2.05945E-3</v>
      </c>
      <c r="S2568" s="1">
        <v>-5.8390000000000004E-4</v>
      </c>
      <c r="T2568" s="1">
        <v>1.6286899999999999E-3</v>
      </c>
    </row>
    <row r="2569" spans="2:20" x14ac:dyDescent="0.2">
      <c r="B2569" s="1">
        <v>21.682700000000001</v>
      </c>
      <c r="C2569" s="1">
        <v>-1.474E-3</v>
      </c>
      <c r="D2569" s="1">
        <v>5.3874600000000002E-3</v>
      </c>
      <c r="E2569" s="1">
        <v>4.875E-3</v>
      </c>
      <c r="F2569" s="1">
        <v>1.1467720000000001E-2</v>
      </c>
      <c r="G2569" s="1">
        <v>1.8228000000000001E-2</v>
      </c>
      <c r="H2569" s="1">
        <v>2.4303040000000001E-2</v>
      </c>
      <c r="J2569" s="1">
        <v>21.682700000000001</v>
      </c>
      <c r="K2569" s="1">
        <v>1.4009999999999999E-3</v>
      </c>
      <c r="L2569" s="1">
        <v>1.75267E-3</v>
      </c>
      <c r="M2569" s="1">
        <v>-4.2700000000000002E-4</v>
      </c>
      <c r="N2569" s="1">
        <v>1.8982000000000001E-3</v>
      </c>
      <c r="P2569" s="1">
        <v>21.682700000000001</v>
      </c>
      <c r="Q2569" s="1">
        <v>-7.1509999999999998E-4</v>
      </c>
      <c r="R2569" s="1">
        <v>1.9719400000000002E-3</v>
      </c>
      <c r="S2569" s="1">
        <v>-4.5209999999999998E-4</v>
      </c>
      <c r="T2569" s="1">
        <v>1.4462399999999999E-3</v>
      </c>
    </row>
    <row r="2570" spans="2:20" x14ac:dyDescent="0.2">
      <c r="B2570" s="1">
        <v>21.69115</v>
      </c>
      <c r="C2570" s="1">
        <v>3.8990000000000001E-3</v>
      </c>
      <c r="D2570" s="1">
        <v>4.4056599999999996E-3</v>
      </c>
      <c r="E2570" s="1">
        <v>6.0870000000000004E-3</v>
      </c>
      <c r="F2570" s="1">
        <v>1.1541910000000001E-2</v>
      </c>
      <c r="G2570" s="1">
        <v>2.1163000000000001E-2</v>
      </c>
      <c r="H2570" s="1">
        <v>2.250305E-2</v>
      </c>
      <c r="J2570" s="1">
        <v>21.69115</v>
      </c>
      <c r="K2570" s="1">
        <v>8.7423999999999998E-4</v>
      </c>
      <c r="L2570" s="1">
        <v>1.5938599999999999E-3</v>
      </c>
      <c r="M2570" s="1">
        <v>-3.858E-4</v>
      </c>
      <c r="N2570" s="1">
        <v>1.9043599999999999E-3</v>
      </c>
      <c r="P2570" s="1">
        <v>21.69115</v>
      </c>
      <c r="Q2570" s="1">
        <v>-9.1080000000000002E-4</v>
      </c>
      <c r="R2570" s="1">
        <v>1.75833E-3</v>
      </c>
      <c r="S2570" s="1">
        <v>-3.6880000000000002E-4</v>
      </c>
      <c r="T2570" s="1">
        <v>1.56306E-3</v>
      </c>
    </row>
    <row r="2571" spans="2:20" x14ac:dyDescent="0.2">
      <c r="B2571" s="1">
        <v>21.6996</v>
      </c>
      <c r="C2571" s="1">
        <v>1.057E-3</v>
      </c>
      <c r="D2571" s="1">
        <v>4.5275699999999999E-3</v>
      </c>
      <c r="E2571" s="1">
        <v>1.9750000000000002E-3</v>
      </c>
      <c r="F2571" s="1">
        <v>9.1575300000000005E-3</v>
      </c>
      <c r="G2571" s="1">
        <v>2.1288000000000001E-2</v>
      </c>
      <c r="H2571" s="1">
        <v>2.1793179999999999E-2</v>
      </c>
      <c r="J2571" s="1">
        <v>21.6996</v>
      </c>
      <c r="K2571" s="1">
        <v>1.20192E-3</v>
      </c>
      <c r="L2571" s="1">
        <v>1.6920399999999999E-3</v>
      </c>
      <c r="M2571" s="1">
        <v>-4.059E-4</v>
      </c>
      <c r="N2571" s="1">
        <v>2.0594400000000001E-3</v>
      </c>
      <c r="P2571" s="1">
        <v>21.6996</v>
      </c>
      <c r="Q2571" s="1">
        <v>-8.52E-4</v>
      </c>
      <c r="R2571" s="1">
        <v>2.01037E-3</v>
      </c>
      <c r="S2571" s="1">
        <v>-2.6860000000000002E-4</v>
      </c>
      <c r="T2571" s="1">
        <v>1.52301E-3</v>
      </c>
    </row>
    <row r="2572" spans="2:20" x14ac:dyDescent="0.2">
      <c r="B2572" s="1">
        <v>21.70805</v>
      </c>
      <c r="C2572" s="1">
        <v>8.1499999999999997E-4</v>
      </c>
      <c r="D2572" s="1">
        <v>4.8684799999999997E-3</v>
      </c>
      <c r="E2572" s="1">
        <v>4.9849999999999998E-3</v>
      </c>
      <c r="F2572" s="1">
        <v>8.6750100000000004E-3</v>
      </c>
      <c r="G2572" s="1">
        <v>2.0739E-2</v>
      </c>
      <c r="H2572" s="1">
        <v>2.0623490000000001E-2</v>
      </c>
      <c r="J2572" s="1">
        <v>21.70805</v>
      </c>
      <c r="K2572" s="1">
        <v>6.2878999999999995E-4</v>
      </c>
      <c r="L2572" s="1">
        <v>1.79397E-3</v>
      </c>
      <c r="M2572" s="1">
        <v>-2.8479999999999998E-4</v>
      </c>
      <c r="N2572" s="1">
        <v>2.03608E-3</v>
      </c>
      <c r="P2572" s="1">
        <v>21.70805</v>
      </c>
      <c r="Q2572" s="1">
        <v>-7.5650000000000001E-4</v>
      </c>
      <c r="R2572" s="1">
        <v>1.8338600000000001E-3</v>
      </c>
      <c r="S2572" s="1">
        <v>-1.526E-4</v>
      </c>
      <c r="T2572" s="1">
        <v>1.66472E-3</v>
      </c>
    </row>
    <row r="2573" spans="2:20" x14ac:dyDescent="0.2">
      <c r="B2573" s="1">
        <v>21.7165</v>
      </c>
      <c r="C2573" s="1">
        <v>-8.6899999999999998E-4</v>
      </c>
      <c r="D2573" s="1">
        <v>5.2336300000000004E-3</v>
      </c>
      <c r="E2573" s="1">
        <v>2.996E-3</v>
      </c>
      <c r="F2573" s="1">
        <v>7.8504200000000003E-3</v>
      </c>
      <c r="G2573" s="1">
        <v>1.9494999999999998E-2</v>
      </c>
      <c r="H2573" s="1">
        <v>2.2693049999999999E-2</v>
      </c>
      <c r="J2573" s="1">
        <v>21.7165</v>
      </c>
      <c r="K2573" s="1">
        <v>6.6881999999999998E-4</v>
      </c>
      <c r="L2573" s="1">
        <v>1.78352E-3</v>
      </c>
      <c r="M2573" s="1">
        <v>-3.4259999999999998E-4</v>
      </c>
      <c r="N2573" s="1">
        <v>1.8518E-3</v>
      </c>
      <c r="P2573" s="1">
        <v>21.7165</v>
      </c>
      <c r="Q2573" s="1">
        <v>-1.1191E-3</v>
      </c>
      <c r="R2573" s="1">
        <v>1.9780399999999999E-3</v>
      </c>
      <c r="S2573" s="1">
        <v>-5.3280000000000005E-4</v>
      </c>
      <c r="T2573" s="1">
        <v>1.4950199999999999E-3</v>
      </c>
    </row>
    <row r="2574" spans="2:20" x14ac:dyDescent="0.2">
      <c r="B2574" s="1">
        <v>21.72495</v>
      </c>
      <c r="C2574" s="1">
        <v>1.75E-3</v>
      </c>
      <c r="D2574" s="1">
        <v>4.9147699999999997E-3</v>
      </c>
      <c r="E2574" s="1">
        <v>4.0130000000000001E-3</v>
      </c>
      <c r="F2574" s="1">
        <v>1.165655E-2</v>
      </c>
      <c r="G2574" s="1">
        <v>1.5252999999999999E-2</v>
      </c>
      <c r="H2574" s="1">
        <v>1.984228E-2</v>
      </c>
      <c r="J2574" s="1">
        <v>21.72495</v>
      </c>
      <c r="K2574" s="1">
        <v>9.8854999999999993E-4</v>
      </c>
      <c r="L2574" s="1">
        <v>1.7155600000000001E-3</v>
      </c>
      <c r="M2574" s="1">
        <v>-1.708E-4</v>
      </c>
      <c r="N2574" s="1">
        <v>1.7952000000000001E-3</v>
      </c>
      <c r="P2574" s="1">
        <v>21.72495</v>
      </c>
      <c r="Q2574" s="1">
        <v>-7.7729999999999997E-4</v>
      </c>
      <c r="R2574" s="1">
        <v>2.0009799999999999E-3</v>
      </c>
      <c r="S2574" s="1">
        <v>-2.2010000000000001E-4</v>
      </c>
      <c r="T2574" s="1">
        <v>1.62415E-3</v>
      </c>
    </row>
    <row r="2575" spans="2:20" x14ac:dyDescent="0.2">
      <c r="B2575" s="1">
        <v>21.7334</v>
      </c>
      <c r="C2575" s="1">
        <v>2.3570000000000002E-3</v>
      </c>
      <c r="D2575" s="1">
        <v>5.0483400000000001E-3</v>
      </c>
      <c r="E2575" s="1">
        <v>5.1580000000000003E-3</v>
      </c>
      <c r="F2575" s="1">
        <v>1.0304229999999999E-2</v>
      </c>
      <c r="G2575" s="1">
        <v>1.7096E-2</v>
      </c>
      <c r="H2575" s="1">
        <v>2.111176E-2</v>
      </c>
      <c r="J2575" s="1">
        <v>21.7334</v>
      </c>
      <c r="K2575" s="1">
        <v>9.1861000000000004E-4</v>
      </c>
      <c r="L2575" s="1">
        <v>1.65632E-3</v>
      </c>
      <c r="M2575" s="1">
        <v>-3.971E-4</v>
      </c>
      <c r="N2575" s="1">
        <v>1.75516E-3</v>
      </c>
      <c r="P2575" s="1">
        <v>21.7334</v>
      </c>
      <c r="Q2575" s="1">
        <v>-6.0860000000000005E-4</v>
      </c>
      <c r="R2575" s="1">
        <v>1.8907800000000001E-3</v>
      </c>
      <c r="S2575" s="1">
        <v>-2.8870000000000002E-4</v>
      </c>
      <c r="T2575" s="1">
        <v>1.47595E-3</v>
      </c>
    </row>
    <row r="2576" spans="2:20" x14ac:dyDescent="0.2">
      <c r="B2576" s="1">
        <v>21.741849999999999</v>
      </c>
      <c r="C2576" s="1">
        <v>6.4700000000000001E-4</v>
      </c>
      <c r="D2576" s="1">
        <v>4.9492199999999998E-3</v>
      </c>
      <c r="E2576" s="1">
        <v>2.6749999999999999E-3</v>
      </c>
      <c r="F2576" s="1">
        <v>1.187028E-2</v>
      </c>
      <c r="G2576" s="1">
        <v>1.8182E-2</v>
      </c>
      <c r="H2576" s="1">
        <v>2.276092E-2</v>
      </c>
      <c r="J2576" s="1">
        <v>21.741849999999999</v>
      </c>
      <c r="K2576" s="1">
        <v>1.0155800000000001E-3</v>
      </c>
      <c r="L2576" s="1">
        <v>1.6209E-3</v>
      </c>
      <c r="M2576" s="1">
        <v>-3.2529999999999999E-4</v>
      </c>
      <c r="N2576" s="1">
        <v>1.9250300000000001E-3</v>
      </c>
      <c r="P2576" s="1">
        <v>21.741849999999999</v>
      </c>
      <c r="Q2576" s="1">
        <v>-5.9130000000000001E-4</v>
      </c>
      <c r="R2576" s="1">
        <v>2.0086599999999998E-3</v>
      </c>
      <c r="S2576" s="1">
        <v>-3.5960000000000001E-5</v>
      </c>
      <c r="T2576" s="1">
        <v>1.45633E-3</v>
      </c>
    </row>
    <row r="2577" spans="2:20" x14ac:dyDescent="0.2">
      <c r="B2577" s="1">
        <v>21.750299999999999</v>
      </c>
      <c r="C2577" s="1">
        <v>-3.97E-4</v>
      </c>
      <c r="D2577" s="1">
        <v>5.00615E-3</v>
      </c>
      <c r="E2577" s="1">
        <v>-1.6149999999999999E-3</v>
      </c>
      <c r="F2577" s="1">
        <v>1.159162E-2</v>
      </c>
      <c r="G2577" s="1">
        <v>1.8747E-2</v>
      </c>
      <c r="H2577" s="1">
        <v>2.0811840000000002E-2</v>
      </c>
      <c r="J2577" s="1">
        <v>21.750299999999999</v>
      </c>
      <c r="K2577" s="1">
        <v>1.2243200000000001E-3</v>
      </c>
      <c r="L2577" s="1">
        <v>1.6619899999999999E-3</v>
      </c>
      <c r="M2577" s="1">
        <v>-1.9670000000000001E-4</v>
      </c>
      <c r="N2577" s="1">
        <v>1.7074900000000001E-3</v>
      </c>
      <c r="P2577" s="1">
        <v>21.750299999999999</v>
      </c>
      <c r="Q2577" s="1">
        <v>-3.6910000000000003E-4</v>
      </c>
      <c r="R2577" s="1">
        <v>1.77079E-3</v>
      </c>
      <c r="S2577" s="1">
        <v>-4.2129999999999999E-4</v>
      </c>
      <c r="T2577" s="1">
        <v>1.6023700000000001E-3</v>
      </c>
    </row>
    <row r="2578" spans="2:20" x14ac:dyDescent="0.2">
      <c r="B2578" s="1">
        <v>21.758749999999999</v>
      </c>
      <c r="C2578" s="1">
        <v>2.0839999999999999E-3</v>
      </c>
      <c r="D2578" s="1">
        <v>4.8371300000000002E-3</v>
      </c>
      <c r="E2578" s="1">
        <v>4.3030000000000004E-3</v>
      </c>
      <c r="F2578" s="1">
        <v>9.4328999999999993E-3</v>
      </c>
      <c r="G2578" s="1">
        <v>1.9477000000000001E-2</v>
      </c>
      <c r="H2578" s="1">
        <v>2.227585E-2</v>
      </c>
      <c r="J2578" s="1">
        <v>21.758749999999999</v>
      </c>
      <c r="K2578" s="1">
        <v>7.4706999999999996E-4</v>
      </c>
      <c r="L2578" s="1">
        <v>1.6392799999999999E-3</v>
      </c>
      <c r="M2578" s="1">
        <v>-3.3629999999999999E-4</v>
      </c>
      <c r="N2578" s="1">
        <v>1.7512999999999999E-3</v>
      </c>
      <c r="P2578" s="1">
        <v>21.758749999999999</v>
      </c>
      <c r="Q2578" s="1">
        <v>-5.6349999999999998E-4</v>
      </c>
      <c r="R2578" s="1">
        <v>1.75534E-3</v>
      </c>
      <c r="S2578" s="1">
        <v>-1.4210000000000001E-4</v>
      </c>
      <c r="T2578" s="1">
        <v>1.4196600000000001E-3</v>
      </c>
    </row>
    <row r="2579" spans="2:20" x14ac:dyDescent="0.2">
      <c r="B2579" s="1">
        <v>21.767199999999999</v>
      </c>
      <c r="C2579" s="1">
        <v>1.1069999999999999E-3</v>
      </c>
      <c r="D2579" s="1">
        <v>4.4504200000000001E-3</v>
      </c>
      <c r="E2579" s="1">
        <v>1.21E-4</v>
      </c>
      <c r="F2579" s="1">
        <v>1.0791530000000001E-2</v>
      </c>
      <c r="G2579" s="1">
        <v>1.9033000000000001E-2</v>
      </c>
      <c r="H2579" s="1">
        <v>2.1782329999999999E-2</v>
      </c>
      <c r="J2579" s="1">
        <v>21.767199999999999</v>
      </c>
      <c r="K2579" s="1">
        <v>3.5017000000000002E-4</v>
      </c>
      <c r="L2579" s="1">
        <v>1.7317000000000001E-3</v>
      </c>
      <c r="M2579" s="1">
        <v>-3.2009999999999997E-4</v>
      </c>
      <c r="N2579" s="1">
        <v>1.66581E-3</v>
      </c>
      <c r="P2579" s="1">
        <v>21.767199999999999</v>
      </c>
      <c r="Q2579" s="1">
        <v>-4.3990000000000001E-4</v>
      </c>
      <c r="R2579" s="1">
        <v>1.76903E-3</v>
      </c>
      <c r="S2579" s="1">
        <v>-1.521E-5</v>
      </c>
      <c r="T2579" s="1">
        <v>1.48967E-3</v>
      </c>
    </row>
    <row r="2580" spans="2:20" x14ac:dyDescent="0.2">
      <c r="B2580" s="1">
        <v>21.775649999999999</v>
      </c>
      <c r="C2580" s="1">
        <v>1.041E-3</v>
      </c>
      <c r="D2580" s="1">
        <v>4.5608200000000002E-3</v>
      </c>
      <c r="E2580" s="1">
        <v>2.7239999999999999E-3</v>
      </c>
      <c r="F2580" s="1">
        <v>1.158649E-2</v>
      </c>
      <c r="G2580" s="1">
        <v>1.8533999999999998E-2</v>
      </c>
      <c r="H2580" s="1">
        <v>2.2507860000000001E-2</v>
      </c>
      <c r="J2580" s="1">
        <v>21.775649999999999</v>
      </c>
      <c r="K2580" s="1">
        <v>4.3205000000000001E-4</v>
      </c>
      <c r="L2580" s="1">
        <v>1.62013E-3</v>
      </c>
      <c r="M2580" s="1">
        <v>1.0271E-4</v>
      </c>
      <c r="N2580" s="1">
        <v>1.74786E-3</v>
      </c>
      <c r="P2580" s="1">
        <v>21.775649999999999</v>
      </c>
      <c r="Q2580" s="1">
        <v>-4.4999999999999999E-4</v>
      </c>
      <c r="R2580" s="1">
        <v>1.6697400000000001E-3</v>
      </c>
      <c r="S2580" s="1">
        <v>-3.056E-4</v>
      </c>
      <c r="T2580" s="1">
        <v>1.49296E-3</v>
      </c>
    </row>
    <row r="2581" spans="2:20" x14ac:dyDescent="0.2">
      <c r="B2581" s="1">
        <v>21.784099999999999</v>
      </c>
      <c r="C2581" s="1">
        <v>-6.5200000000000002E-4</v>
      </c>
      <c r="D2581" s="1">
        <v>5.3439000000000004E-3</v>
      </c>
      <c r="E2581" s="1">
        <v>1.5699999999999999E-4</v>
      </c>
      <c r="F2581" s="1">
        <v>1.099835E-2</v>
      </c>
      <c r="G2581" s="1">
        <v>1.8676000000000002E-2</v>
      </c>
      <c r="H2581" s="1">
        <v>2.095584E-2</v>
      </c>
      <c r="J2581" s="1">
        <v>21.784099999999999</v>
      </c>
      <c r="K2581" s="1">
        <v>4.6919000000000003E-4</v>
      </c>
      <c r="L2581" s="1">
        <v>1.7612400000000001E-3</v>
      </c>
      <c r="M2581" s="1">
        <v>-2.1189999999999999E-5</v>
      </c>
      <c r="N2581" s="1">
        <v>1.6980700000000001E-3</v>
      </c>
      <c r="P2581" s="1">
        <v>21.784099999999999</v>
      </c>
      <c r="Q2581" s="1">
        <v>-4.548E-4</v>
      </c>
      <c r="R2581" s="1">
        <v>1.64971E-3</v>
      </c>
      <c r="S2581" s="1">
        <v>-4.4850000000000001E-4</v>
      </c>
      <c r="T2581" s="1">
        <v>1.53878E-3</v>
      </c>
    </row>
    <row r="2582" spans="2:20" x14ac:dyDescent="0.2">
      <c r="B2582" s="1">
        <v>21.792549999999999</v>
      </c>
      <c r="C2582" s="1">
        <v>-6.9400000000000006E-5</v>
      </c>
      <c r="D2582" s="1">
        <v>4.8332399999999999E-3</v>
      </c>
      <c r="E2582" s="1">
        <v>-2.5500000000000002E-3</v>
      </c>
      <c r="F2582" s="1">
        <v>1.0808399999999999E-2</v>
      </c>
      <c r="G2582" s="1">
        <v>1.5517E-2</v>
      </c>
      <c r="H2582" s="1">
        <v>2.3297869999999998E-2</v>
      </c>
      <c r="J2582" s="1">
        <v>21.792549999999999</v>
      </c>
      <c r="K2582" s="1">
        <v>4.6264E-4</v>
      </c>
      <c r="L2582" s="1">
        <v>1.6811300000000001E-3</v>
      </c>
      <c r="M2582" s="1">
        <v>-7.858E-6</v>
      </c>
      <c r="N2582" s="1">
        <v>1.8762799999999999E-3</v>
      </c>
      <c r="P2582" s="1">
        <v>21.792549999999999</v>
      </c>
      <c r="Q2582" s="1">
        <v>-8.5280000000000002E-4</v>
      </c>
      <c r="R2582" s="1">
        <v>1.65668E-3</v>
      </c>
      <c r="S2582" s="1">
        <v>-2.5569999999999998E-4</v>
      </c>
      <c r="T2582" s="1">
        <v>1.50019E-3</v>
      </c>
    </row>
    <row r="2583" spans="2:20" x14ac:dyDescent="0.2">
      <c r="B2583" s="1">
        <v>21.800999999999998</v>
      </c>
      <c r="C2583" s="1">
        <v>-8.7000000000000001E-4</v>
      </c>
      <c r="D2583" s="1">
        <v>4.5334499999999996E-3</v>
      </c>
      <c r="E2583" s="1">
        <v>5.2449999999999997E-3</v>
      </c>
      <c r="F2583" s="1">
        <v>8.4299800000000001E-3</v>
      </c>
      <c r="G2583" s="1">
        <v>2.0471E-2</v>
      </c>
      <c r="H2583" s="1">
        <v>2.2164389999999999E-2</v>
      </c>
      <c r="J2583" s="1">
        <v>21.800999999999998</v>
      </c>
      <c r="K2583" s="1">
        <v>5.1772000000000005E-4</v>
      </c>
      <c r="L2583" s="1">
        <v>1.74581E-3</v>
      </c>
      <c r="M2583" s="1">
        <v>-2.3389999999999999E-4</v>
      </c>
      <c r="N2583" s="1">
        <v>1.80609E-3</v>
      </c>
      <c r="P2583" s="1">
        <v>21.800999999999998</v>
      </c>
      <c r="Q2583" s="1">
        <v>-4.7659999999999998E-4</v>
      </c>
      <c r="R2583" s="1">
        <v>1.5914E-3</v>
      </c>
      <c r="S2583" s="1">
        <v>-1.964E-4</v>
      </c>
      <c r="T2583" s="1">
        <v>1.55982E-3</v>
      </c>
    </row>
    <row r="2584" spans="2:20" x14ac:dyDescent="0.2">
      <c r="B2584" s="1">
        <v>21.809449999999998</v>
      </c>
      <c r="C2584" s="1">
        <v>-1.1400000000000001E-4</v>
      </c>
      <c r="D2584" s="1">
        <v>5.1667299999999996E-3</v>
      </c>
      <c r="E2584" s="1">
        <v>1.338E-3</v>
      </c>
      <c r="F2584" s="1">
        <v>8.9113200000000004E-3</v>
      </c>
      <c r="G2584" s="1">
        <v>1.9290000000000002E-2</v>
      </c>
      <c r="H2584" s="1">
        <v>2.1043510000000001E-2</v>
      </c>
      <c r="J2584" s="1">
        <v>21.809449999999998</v>
      </c>
      <c r="K2584" s="1">
        <v>8.9859E-4</v>
      </c>
      <c r="L2584" s="1">
        <v>1.56369E-3</v>
      </c>
      <c r="M2584" s="1">
        <v>-5.488E-4</v>
      </c>
      <c r="N2584" s="1">
        <v>1.77999E-3</v>
      </c>
      <c r="P2584" s="1">
        <v>21.809449999999998</v>
      </c>
      <c r="Q2584" s="1">
        <v>-8.5899999999999995E-4</v>
      </c>
      <c r="R2584" s="1">
        <v>1.53948E-3</v>
      </c>
      <c r="S2584" s="1">
        <v>-3.6840000000000001E-4</v>
      </c>
      <c r="T2584" s="1">
        <v>1.50796E-3</v>
      </c>
    </row>
    <row r="2585" spans="2:20" x14ac:dyDescent="0.2">
      <c r="B2585" s="1">
        <v>21.817900000000002</v>
      </c>
      <c r="C2585" s="1">
        <v>8.8199999999999997E-4</v>
      </c>
      <c r="D2585" s="1">
        <v>4.2242699999999996E-3</v>
      </c>
      <c r="E2585" s="1">
        <v>3.6250000000000002E-3</v>
      </c>
      <c r="F2585" s="1">
        <v>7.0276799999999997E-3</v>
      </c>
      <c r="G2585" s="1">
        <v>1.291E-2</v>
      </c>
      <c r="H2585" s="1">
        <v>2.1826100000000001E-2</v>
      </c>
      <c r="J2585" s="1">
        <v>21.817900000000002</v>
      </c>
      <c r="K2585" s="1">
        <v>4.9202000000000002E-4</v>
      </c>
      <c r="L2585" s="1">
        <v>1.6285E-3</v>
      </c>
      <c r="M2585" s="1">
        <v>-4.6069999999999998E-4</v>
      </c>
      <c r="N2585" s="1">
        <v>1.73043E-3</v>
      </c>
      <c r="P2585" s="1">
        <v>21.817900000000002</v>
      </c>
      <c r="Q2585" s="1">
        <v>-5.574E-4</v>
      </c>
      <c r="R2585" s="1">
        <v>1.42227E-3</v>
      </c>
      <c r="S2585" s="1">
        <v>-2.141E-4</v>
      </c>
      <c r="T2585" s="1">
        <v>1.5629800000000001E-3</v>
      </c>
    </row>
    <row r="2586" spans="2:20" x14ac:dyDescent="0.2">
      <c r="B2586" s="1">
        <v>21.826350000000001</v>
      </c>
      <c r="C2586" s="1">
        <v>-4.6999999999999999E-4</v>
      </c>
      <c r="D2586" s="1">
        <v>4.4646499999999997E-3</v>
      </c>
      <c r="E2586" s="1">
        <v>2.166E-3</v>
      </c>
      <c r="F2586" s="1">
        <v>9.5211800000000006E-3</v>
      </c>
      <c r="G2586" s="1">
        <v>1.9101E-2</v>
      </c>
      <c r="H2586" s="1">
        <v>2.5130360000000001E-2</v>
      </c>
      <c r="J2586" s="1">
        <v>21.826350000000001</v>
      </c>
      <c r="K2586" s="1">
        <v>4.5389999999999997E-4</v>
      </c>
      <c r="L2586" s="1">
        <v>1.56186E-3</v>
      </c>
      <c r="M2586" s="1">
        <v>-1.5990000000000001E-4</v>
      </c>
      <c r="N2586" s="1">
        <v>1.7714899999999999E-3</v>
      </c>
      <c r="P2586" s="1">
        <v>21.826350000000001</v>
      </c>
      <c r="Q2586" s="1">
        <v>-3.545E-4</v>
      </c>
      <c r="R2586" s="1">
        <v>1.38244E-3</v>
      </c>
      <c r="S2586" s="1">
        <v>-2.018E-4</v>
      </c>
      <c r="T2586" s="1">
        <v>1.4419700000000001E-3</v>
      </c>
    </row>
    <row r="2587" spans="2:20" x14ac:dyDescent="0.2">
      <c r="B2587" s="1">
        <v>21.834800000000001</v>
      </c>
      <c r="C2587" s="1">
        <v>8.8800000000000001E-4</v>
      </c>
      <c r="D2587" s="1">
        <v>4.0940500000000001E-3</v>
      </c>
      <c r="E2587" s="1">
        <v>2.12E-4</v>
      </c>
      <c r="F2587" s="1">
        <v>1.0072390000000001E-2</v>
      </c>
      <c r="G2587" s="1">
        <v>1.8061000000000001E-2</v>
      </c>
      <c r="H2587" s="1">
        <v>2.1649040000000001E-2</v>
      </c>
      <c r="J2587" s="1">
        <v>21.834800000000001</v>
      </c>
      <c r="K2587" s="1">
        <v>6.1589999999999995E-4</v>
      </c>
      <c r="L2587" s="1">
        <v>1.56094E-3</v>
      </c>
      <c r="M2587" s="1">
        <v>-3.86E-4</v>
      </c>
      <c r="N2587" s="1">
        <v>1.80591E-3</v>
      </c>
      <c r="P2587" s="1">
        <v>21.834800000000001</v>
      </c>
      <c r="Q2587" s="1">
        <v>-4.6230000000000002E-4</v>
      </c>
      <c r="R2587" s="1">
        <v>1.3687700000000001E-3</v>
      </c>
      <c r="S2587" s="1">
        <v>-2.3709999999999999E-4</v>
      </c>
      <c r="T2587" s="1">
        <v>1.5132800000000001E-3</v>
      </c>
    </row>
    <row r="2588" spans="2:20" x14ac:dyDescent="0.2">
      <c r="B2588" s="1">
        <v>21.843250000000001</v>
      </c>
      <c r="C2588" s="1">
        <v>1.9710000000000001E-3</v>
      </c>
      <c r="D2588" s="1">
        <v>4.2606600000000003E-3</v>
      </c>
      <c r="E2588" s="1">
        <v>5.8380000000000003E-3</v>
      </c>
      <c r="F2588" s="1">
        <v>8.0431300000000008E-3</v>
      </c>
      <c r="G2588" s="1">
        <v>1.9366000000000001E-2</v>
      </c>
      <c r="H2588" s="1">
        <v>2.340186E-2</v>
      </c>
      <c r="J2588" s="1">
        <v>21.843250000000001</v>
      </c>
      <c r="K2588" s="1">
        <v>1.9029E-4</v>
      </c>
      <c r="L2588" s="1">
        <v>1.63835E-3</v>
      </c>
      <c r="M2588" s="1">
        <v>1.0413000000000001E-6</v>
      </c>
      <c r="N2588" s="1">
        <v>1.6766800000000001E-3</v>
      </c>
      <c r="P2588" s="1">
        <v>21.843250000000001</v>
      </c>
      <c r="Q2588" s="1">
        <v>-4.7800000000000002E-4</v>
      </c>
      <c r="R2588" s="1">
        <v>1.31901E-3</v>
      </c>
      <c r="S2588" s="1">
        <v>1.5241000000000001E-4</v>
      </c>
      <c r="T2588" s="1">
        <v>1.3316000000000001E-3</v>
      </c>
    </row>
    <row r="2589" spans="2:20" x14ac:dyDescent="0.2">
      <c r="B2589" s="1">
        <v>21.851700000000001</v>
      </c>
      <c r="C2589" s="1">
        <v>-7.18E-4</v>
      </c>
      <c r="D2589" s="1">
        <v>4.80226E-3</v>
      </c>
      <c r="E2589" s="1">
        <v>1.07E-3</v>
      </c>
      <c r="F2589" s="1">
        <v>1.0686640000000001E-2</v>
      </c>
      <c r="G2589" s="1">
        <v>1.6881E-2</v>
      </c>
      <c r="H2589" s="1">
        <v>2.2534749999999999E-2</v>
      </c>
      <c r="J2589" s="1">
        <v>21.851700000000001</v>
      </c>
      <c r="K2589" s="1">
        <v>3.4796000000000002E-4</v>
      </c>
      <c r="L2589" s="1">
        <v>1.61875E-3</v>
      </c>
      <c r="M2589" s="1">
        <v>-7.0959999999999998E-5</v>
      </c>
      <c r="N2589" s="1">
        <v>1.52227E-3</v>
      </c>
      <c r="P2589" s="1">
        <v>21.851700000000001</v>
      </c>
      <c r="Q2589" s="1">
        <v>-5.0639999999999995E-4</v>
      </c>
      <c r="R2589" s="1">
        <v>1.3821199999999999E-3</v>
      </c>
      <c r="S2589" s="1">
        <v>1.1167E-5</v>
      </c>
      <c r="T2589" s="1">
        <v>1.4777499999999999E-3</v>
      </c>
    </row>
    <row r="2590" spans="2:20" x14ac:dyDescent="0.2">
      <c r="B2590" s="1">
        <v>21.860150000000001</v>
      </c>
      <c r="C2590" s="1">
        <v>2.5999999999999999E-3</v>
      </c>
      <c r="D2590" s="1">
        <v>4.1150099999999997E-3</v>
      </c>
      <c r="E2590" s="1">
        <v>-6.9849999999999999E-3</v>
      </c>
      <c r="F2590" s="1">
        <v>1.2239649999999999E-2</v>
      </c>
      <c r="G2590" s="1">
        <v>1.7809999999999999E-2</v>
      </c>
      <c r="H2590" s="1">
        <v>2.4056009999999999E-2</v>
      </c>
      <c r="J2590" s="1">
        <v>21.860150000000001</v>
      </c>
      <c r="K2590" s="1">
        <v>5.4914999999999999E-4</v>
      </c>
      <c r="L2590" s="1">
        <v>1.50508E-3</v>
      </c>
      <c r="M2590" s="1">
        <v>3.1993000000000001E-4</v>
      </c>
      <c r="N2590" s="1">
        <v>1.79228E-3</v>
      </c>
      <c r="P2590" s="1">
        <v>21.860150000000001</v>
      </c>
      <c r="Q2590" s="1">
        <v>7.9388000000000006E-5</v>
      </c>
      <c r="R2590" s="1">
        <v>1.2737E-3</v>
      </c>
      <c r="S2590" s="1">
        <v>2.4399999999999999E-4</v>
      </c>
      <c r="T2590" s="1">
        <v>1.4376899999999999E-3</v>
      </c>
    </row>
    <row r="2591" spans="2:20" x14ac:dyDescent="0.2">
      <c r="B2591" s="1">
        <v>21.868600000000001</v>
      </c>
      <c r="C2591" s="1">
        <v>2.405E-3</v>
      </c>
      <c r="D2591" s="1">
        <v>3.9967600000000002E-3</v>
      </c>
      <c r="E2591" s="1">
        <v>4.9059999999999998E-3</v>
      </c>
      <c r="F2591" s="1">
        <v>9.4579299999999998E-3</v>
      </c>
      <c r="G2591" s="1">
        <v>1.6664999999999999E-2</v>
      </c>
      <c r="H2591" s="1">
        <v>2.257255E-2</v>
      </c>
      <c r="J2591" s="1">
        <v>21.868600000000001</v>
      </c>
      <c r="K2591" s="1">
        <v>2.3977000000000001E-5</v>
      </c>
      <c r="L2591" s="1">
        <v>1.46036E-3</v>
      </c>
      <c r="M2591" s="1">
        <v>-1.276E-5</v>
      </c>
      <c r="N2591" s="1">
        <v>1.65351E-3</v>
      </c>
      <c r="P2591" s="1">
        <v>21.868600000000001</v>
      </c>
      <c r="Q2591" s="1">
        <v>-3.1159999999999998E-4</v>
      </c>
      <c r="R2591" s="1">
        <v>1.51249E-3</v>
      </c>
      <c r="S2591" s="1">
        <v>2.6040999999999998E-4</v>
      </c>
      <c r="T2591" s="1">
        <v>1.4401100000000001E-3</v>
      </c>
    </row>
    <row r="2592" spans="2:20" x14ac:dyDescent="0.2">
      <c r="B2592" s="1">
        <v>21.877050000000001</v>
      </c>
      <c r="C2592" s="1">
        <v>1.3780000000000001E-3</v>
      </c>
      <c r="D2592" s="1">
        <v>4.3341600000000001E-3</v>
      </c>
      <c r="E2592" s="1">
        <v>1.165E-3</v>
      </c>
      <c r="F2592" s="1">
        <v>1.0595169999999999E-2</v>
      </c>
      <c r="G2592" s="1">
        <v>1.8478999999999999E-2</v>
      </c>
      <c r="H2592" s="1">
        <v>2.276775E-2</v>
      </c>
      <c r="J2592" s="1">
        <v>21.877050000000001</v>
      </c>
      <c r="K2592" s="1">
        <v>1.5835999999999999E-4</v>
      </c>
      <c r="L2592" s="1">
        <v>1.38222E-3</v>
      </c>
      <c r="M2592" s="1">
        <v>-2.2460000000000001E-4</v>
      </c>
      <c r="N2592" s="1">
        <v>1.39164E-3</v>
      </c>
      <c r="P2592" s="1">
        <v>21.877050000000001</v>
      </c>
      <c r="Q2592" s="1">
        <v>-1.203E-4</v>
      </c>
      <c r="R2592" s="1">
        <v>1.28538E-3</v>
      </c>
      <c r="S2592" s="1">
        <v>3.9007000000000001E-4</v>
      </c>
      <c r="T2592" s="1">
        <v>1.43067E-3</v>
      </c>
    </row>
    <row r="2593" spans="2:20" x14ac:dyDescent="0.2">
      <c r="B2593" s="1">
        <v>21.8855</v>
      </c>
      <c r="C2593" s="1">
        <v>-9.0799999999999995E-4</v>
      </c>
      <c r="D2593" s="1">
        <v>4.4912299999999997E-3</v>
      </c>
      <c r="E2593" s="1">
        <v>4.1720000000000004E-3</v>
      </c>
      <c r="F2593" s="1">
        <v>1.393167E-2</v>
      </c>
      <c r="G2593" s="1">
        <v>1.2977000000000001E-2</v>
      </c>
      <c r="H2593" s="1">
        <v>2.36543E-2</v>
      </c>
      <c r="J2593" s="1">
        <v>21.8855</v>
      </c>
      <c r="K2593" s="1">
        <v>2.4886999999999999E-4</v>
      </c>
      <c r="L2593" s="1">
        <v>1.3463699999999999E-3</v>
      </c>
      <c r="M2593" s="1">
        <v>-1.7029999999999999E-4</v>
      </c>
      <c r="N2593" s="1">
        <v>1.5498599999999999E-3</v>
      </c>
      <c r="P2593" s="1">
        <v>21.8855</v>
      </c>
      <c r="Q2593" s="1">
        <v>8.7269999999999996E-5</v>
      </c>
      <c r="R2593" s="1">
        <v>1.2461799999999999E-3</v>
      </c>
      <c r="S2593" s="1">
        <v>-7.2130000000000002E-5</v>
      </c>
      <c r="T2593" s="1">
        <v>1.2675E-3</v>
      </c>
    </row>
    <row r="2594" spans="2:20" x14ac:dyDescent="0.2">
      <c r="B2594" s="1">
        <v>21.89395</v>
      </c>
      <c r="C2594" s="1">
        <v>-1.9780000000000002E-3</v>
      </c>
      <c r="D2594" s="1">
        <v>4.7286000000000003E-3</v>
      </c>
      <c r="E2594" s="1">
        <v>-4.9399999999999999E-3</v>
      </c>
      <c r="F2594" s="1">
        <v>1.060461E-2</v>
      </c>
      <c r="G2594" s="1">
        <v>1.4114E-2</v>
      </c>
      <c r="H2594" s="1">
        <v>2.2653110000000001E-2</v>
      </c>
      <c r="J2594" s="1">
        <v>21.89395</v>
      </c>
      <c r="K2594" s="1">
        <v>1.8877999999999999E-4</v>
      </c>
      <c r="L2594" s="1">
        <v>1.3211E-3</v>
      </c>
      <c r="M2594" s="1">
        <v>-1.141E-4</v>
      </c>
      <c r="N2594" s="1">
        <v>1.3894300000000001E-3</v>
      </c>
      <c r="P2594" s="1">
        <v>21.89395</v>
      </c>
      <c r="Q2594" s="1">
        <v>-1.228E-4</v>
      </c>
      <c r="R2594" s="1">
        <v>1.1083600000000001E-3</v>
      </c>
      <c r="S2594" s="1">
        <v>4.3081E-4</v>
      </c>
      <c r="T2594" s="1">
        <v>1.2847399999999999E-3</v>
      </c>
    </row>
    <row r="2595" spans="2:20" x14ac:dyDescent="0.2">
      <c r="B2595" s="1">
        <v>21.9024</v>
      </c>
      <c r="C2595" s="1">
        <v>3.18E-5</v>
      </c>
      <c r="D2595" s="1">
        <v>3.9537900000000004E-3</v>
      </c>
      <c r="E2595" s="1">
        <v>-3.4299999999999999E-4</v>
      </c>
      <c r="F2595" s="1">
        <v>1.1320999999999999E-2</v>
      </c>
      <c r="G2595" s="1">
        <v>1.8061000000000001E-2</v>
      </c>
      <c r="H2595" s="1">
        <v>2.1811359999999998E-2</v>
      </c>
      <c r="J2595" s="1">
        <v>21.9024</v>
      </c>
      <c r="K2595" s="1">
        <v>2.7104E-5</v>
      </c>
      <c r="L2595" s="1">
        <v>1.4640600000000001E-3</v>
      </c>
      <c r="M2595" s="1">
        <v>-1.1459999999999999E-4</v>
      </c>
      <c r="N2595" s="1">
        <v>1.4513900000000001E-3</v>
      </c>
      <c r="P2595" s="1">
        <v>21.9024</v>
      </c>
      <c r="Q2595" s="1">
        <v>9.7366000000000003E-5</v>
      </c>
      <c r="R2595" s="1">
        <v>1.23708E-3</v>
      </c>
      <c r="S2595" s="1">
        <v>-6.355E-5</v>
      </c>
      <c r="T2595" s="1">
        <v>1.2819299999999999E-3</v>
      </c>
    </row>
    <row r="2596" spans="2:20" x14ac:dyDescent="0.2">
      <c r="B2596" s="1">
        <v>21.91085</v>
      </c>
      <c r="C2596" s="1">
        <v>-2.7599999999999999E-4</v>
      </c>
      <c r="D2596" s="1">
        <v>4.1214299999999997E-3</v>
      </c>
      <c r="E2596" s="1">
        <v>1.9689999999999998E-3</v>
      </c>
      <c r="F2596" s="1">
        <v>6.5185299999999998E-3</v>
      </c>
      <c r="G2596" s="1">
        <v>1.9158999999999999E-2</v>
      </c>
      <c r="H2596" s="1">
        <v>2.0621609999999999E-2</v>
      </c>
      <c r="J2596" s="1">
        <v>21.91085</v>
      </c>
      <c r="K2596" s="1">
        <v>4.2352999999999999E-5</v>
      </c>
      <c r="L2596" s="1">
        <v>1.60776E-3</v>
      </c>
      <c r="M2596" s="1">
        <v>-3.1990000000000002E-4</v>
      </c>
      <c r="N2596" s="1">
        <v>1.55591E-3</v>
      </c>
      <c r="P2596" s="1">
        <v>21.91085</v>
      </c>
      <c r="Q2596" s="1">
        <v>-1.9990000000000001E-4</v>
      </c>
      <c r="R2596" s="1">
        <v>1.1791600000000001E-3</v>
      </c>
      <c r="S2596" s="1">
        <v>-1.4329999999999999E-4</v>
      </c>
      <c r="T2596" s="1">
        <v>1.2796000000000001E-3</v>
      </c>
    </row>
    <row r="2597" spans="2:20" x14ac:dyDescent="0.2">
      <c r="B2597" s="1">
        <v>21.9193</v>
      </c>
      <c r="C2597" s="1">
        <v>-9.0700000000000004E-4</v>
      </c>
      <c r="D2597" s="1">
        <v>4.4727999999999999E-3</v>
      </c>
      <c r="E2597" s="1">
        <v>-2.4559999999999998E-3</v>
      </c>
      <c r="F2597" s="1">
        <v>9.2013200000000007E-3</v>
      </c>
      <c r="G2597" s="1">
        <v>1.695E-2</v>
      </c>
      <c r="H2597" s="1">
        <v>2.1757930000000002E-2</v>
      </c>
      <c r="J2597" s="1">
        <v>21.9193</v>
      </c>
      <c r="K2597" s="1">
        <v>-2.4509999999999999E-4</v>
      </c>
      <c r="L2597" s="1">
        <v>1.5034200000000001E-3</v>
      </c>
      <c r="M2597" s="1">
        <v>2.0824E-4</v>
      </c>
      <c r="N2597" s="1">
        <v>1.48712E-3</v>
      </c>
      <c r="P2597" s="1">
        <v>21.9193</v>
      </c>
      <c r="Q2597" s="1">
        <v>-4.3600000000000003E-5</v>
      </c>
      <c r="R2597" s="1">
        <v>1.1492900000000001E-3</v>
      </c>
      <c r="S2597" s="1">
        <v>9.4807000000000002E-5</v>
      </c>
      <c r="T2597" s="1">
        <v>1.2826999999999999E-3</v>
      </c>
    </row>
    <row r="2598" spans="2:20" x14ac:dyDescent="0.2">
      <c r="B2598" s="1">
        <v>21.92775</v>
      </c>
      <c r="C2598" s="1">
        <v>-1.0399999999999999E-4</v>
      </c>
      <c r="D2598" s="1">
        <v>3.9853199999999997E-3</v>
      </c>
      <c r="E2598" s="1">
        <v>-2.9870000000000001E-3</v>
      </c>
      <c r="F2598" s="1">
        <v>6.8328599999999996E-3</v>
      </c>
      <c r="G2598" s="1">
        <v>1.4392E-2</v>
      </c>
      <c r="H2598" s="1">
        <v>2.3039420000000001E-2</v>
      </c>
      <c r="J2598" s="1">
        <v>21.92775</v>
      </c>
      <c r="K2598" s="1">
        <v>-2.678E-4</v>
      </c>
      <c r="L2598" s="1">
        <v>1.41417E-3</v>
      </c>
      <c r="M2598" s="1">
        <v>2.0560000000000001E-4</v>
      </c>
      <c r="N2598" s="1">
        <v>1.4238E-3</v>
      </c>
      <c r="P2598" s="1">
        <v>21.92775</v>
      </c>
      <c r="Q2598" s="1">
        <v>1.3834000000000001E-4</v>
      </c>
      <c r="R2598" s="1">
        <v>1.22313E-3</v>
      </c>
      <c r="S2598" s="1">
        <v>-1.075E-4</v>
      </c>
      <c r="T2598" s="1">
        <v>1.2192399999999999E-3</v>
      </c>
    </row>
    <row r="2599" spans="2:20" x14ac:dyDescent="0.2">
      <c r="B2599" s="1">
        <v>21.936199999999999</v>
      </c>
      <c r="C2599" s="1">
        <v>-5.4299999999999997E-4</v>
      </c>
      <c r="D2599" s="1">
        <v>4.2019700000000002E-3</v>
      </c>
      <c r="E2599" s="1">
        <v>5.2899999999999996E-4</v>
      </c>
      <c r="F2599" s="1">
        <v>7.6305899999999996E-3</v>
      </c>
      <c r="G2599" s="1">
        <v>1.6303999999999999E-2</v>
      </c>
      <c r="H2599" s="1">
        <v>2.291725E-2</v>
      </c>
      <c r="J2599" s="1">
        <v>21.936199999999999</v>
      </c>
      <c r="K2599" s="1">
        <v>-5.9500000000000003E-5</v>
      </c>
      <c r="L2599" s="1">
        <v>1.7624699999999999E-3</v>
      </c>
      <c r="M2599" s="1">
        <v>4.2378E-5</v>
      </c>
      <c r="N2599" s="1">
        <v>1.5822099999999999E-3</v>
      </c>
      <c r="P2599" s="1">
        <v>21.936199999999999</v>
      </c>
      <c r="Q2599" s="1">
        <v>3.4728999999999999E-5</v>
      </c>
      <c r="R2599" s="1">
        <v>1.3271800000000001E-3</v>
      </c>
      <c r="S2599" s="1">
        <v>-1.916E-4</v>
      </c>
      <c r="T2599" s="1">
        <v>1.3322200000000001E-3</v>
      </c>
    </row>
    <row r="2600" spans="2:20" x14ac:dyDescent="0.2">
      <c r="B2600" s="1">
        <v>21.944649999999999</v>
      </c>
      <c r="C2600" s="1">
        <v>-2.1250000000000002E-3</v>
      </c>
      <c r="D2600" s="1">
        <v>4.2765499999999996E-3</v>
      </c>
      <c r="E2600" s="1">
        <v>3.7100000000000002E-4</v>
      </c>
      <c r="F2600" s="1">
        <v>8.5156999999999993E-3</v>
      </c>
      <c r="G2600" s="1">
        <v>1.6292999999999998E-2</v>
      </c>
      <c r="H2600" s="1">
        <v>2.16282E-2</v>
      </c>
      <c r="J2600" s="1">
        <v>21.944649999999999</v>
      </c>
      <c r="K2600" s="1">
        <v>2.6541999999999999E-4</v>
      </c>
      <c r="L2600" s="1">
        <v>1.62959E-3</v>
      </c>
      <c r="M2600" s="1">
        <v>2.1586000000000001E-4</v>
      </c>
      <c r="N2600" s="1">
        <v>1.4710299999999999E-3</v>
      </c>
      <c r="P2600" s="1">
        <v>21.944649999999999</v>
      </c>
      <c r="Q2600" s="1">
        <v>8.5754000000000006E-5</v>
      </c>
      <c r="R2600" s="1">
        <v>1.28199E-3</v>
      </c>
      <c r="S2600" s="1">
        <v>-1.316E-4</v>
      </c>
      <c r="T2600" s="1">
        <v>1.35286E-3</v>
      </c>
    </row>
    <row r="2601" spans="2:20" x14ac:dyDescent="0.2">
      <c r="B2601" s="1">
        <v>21.953099999999999</v>
      </c>
      <c r="C2601" s="1">
        <v>-1.6819999999999999E-3</v>
      </c>
      <c r="D2601" s="1">
        <v>3.83907E-3</v>
      </c>
      <c r="E2601" s="1">
        <v>3.908E-3</v>
      </c>
      <c r="F2601" s="1">
        <v>8.4410000000000006E-3</v>
      </c>
      <c r="G2601" s="1">
        <v>1.4121999999999999E-2</v>
      </c>
      <c r="H2601" s="1">
        <v>2.1893800000000001E-2</v>
      </c>
      <c r="J2601" s="1">
        <v>21.953099999999999</v>
      </c>
      <c r="K2601" s="1">
        <v>-3.5839999999999998E-4</v>
      </c>
      <c r="L2601" s="1">
        <v>1.8171000000000001E-3</v>
      </c>
      <c r="M2601" s="1">
        <v>2.7148999999999999E-4</v>
      </c>
      <c r="N2601" s="1">
        <v>1.5368300000000001E-3</v>
      </c>
      <c r="P2601" s="1">
        <v>21.953099999999999</v>
      </c>
      <c r="Q2601" s="1">
        <v>4.3133000000000002E-5</v>
      </c>
      <c r="R2601" s="1">
        <v>1.2407099999999999E-3</v>
      </c>
      <c r="S2601" s="1">
        <v>-2.0599999999999999E-4</v>
      </c>
      <c r="T2601" s="1">
        <v>1.2887899999999999E-3</v>
      </c>
    </row>
    <row r="2602" spans="2:20" x14ac:dyDescent="0.2">
      <c r="B2602" s="1">
        <v>21.961549999999999</v>
      </c>
      <c r="C2602" s="1">
        <v>-1.75E-3</v>
      </c>
      <c r="D2602" s="1">
        <v>4.39362E-3</v>
      </c>
      <c r="E2602" s="1">
        <v>4.764E-3</v>
      </c>
      <c r="F2602" s="1">
        <v>1.185334E-2</v>
      </c>
      <c r="G2602" s="1">
        <v>1.7614999999999999E-2</v>
      </c>
      <c r="H2602" s="1">
        <v>2.1928380000000001E-2</v>
      </c>
    </row>
    <row r="2603" spans="2:20" x14ac:dyDescent="0.2">
      <c r="B2603" s="1">
        <v>21.97</v>
      </c>
      <c r="C2603" s="1">
        <v>1.5699999999999999E-4</v>
      </c>
      <c r="D2603" s="1">
        <v>3.9402999999999999E-3</v>
      </c>
      <c r="E2603" s="1">
        <v>6.0599999999999998E-4</v>
      </c>
      <c r="F2603" s="1">
        <v>6.8898600000000003E-3</v>
      </c>
      <c r="G2603" s="1">
        <v>1.6320999999999999E-2</v>
      </c>
      <c r="H2603" s="1">
        <v>2.093037E-2</v>
      </c>
    </row>
    <row r="2604" spans="2:20" x14ac:dyDescent="0.2">
      <c r="B2604" s="1">
        <v>21.978449999999999</v>
      </c>
      <c r="C2604" s="1">
        <v>-2.9840000000000001E-3</v>
      </c>
      <c r="D2604" s="1">
        <v>4.0801500000000003E-3</v>
      </c>
      <c r="E2604" s="1">
        <v>2.3830000000000001E-3</v>
      </c>
      <c r="F2604" s="1">
        <v>7.4564799999999997E-3</v>
      </c>
      <c r="G2604" s="1">
        <v>1.1584000000000001E-2</v>
      </c>
      <c r="H2604" s="1">
        <v>2.195538E-2</v>
      </c>
    </row>
    <row r="2605" spans="2:20" x14ac:dyDescent="0.2">
      <c r="B2605" s="1">
        <v>21.986899999999999</v>
      </c>
      <c r="C2605" s="1">
        <v>-1.2210000000000001E-3</v>
      </c>
      <c r="D2605" s="1">
        <v>3.6666400000000001E-3</v>
      </c>
      <c r="E2605" s="1">
        <v>-9.9200000000000004E-4</v>
      </c>
      <c r="F2605" s="1">
        <v>8.7261200000000004E-3</v>
      </c>
      <c r="G2605" s="1">
        <v>1.4737999999999999E-2</v>
      </c>
      <c r="H2605" s="1">
        <v>2.0160669999999999E-2</v>
      </c>
    </row>
    <row r="2606" spans="2:20" x14ac:dyDescent="0.2">
      <c r="B2606" s="1">
        <v>1319.721</v>
      </c>
      <c r="C2606" s="1"/>
      <c r="D2606" s="1"/>
      <c r="E2606" s="1">
        <v>4.7689999999999998E-3</v>
      </c>
      <c r="F2606" s="1">
        <v>8.3859099999999999E-3</v>
      </c>
      <c r="G2606" s="1">
        <v>1.1587999999999999E-2</v>
      </c>
      <c r="H2606" s="1">
        <v>2.187335E-2</v>
      </c>
    </row>
    <row r="2607" spans="2:20" x14ac:dyDescent="0.2">
      <c r="B2607" s="1">
        <v>1320.2280000000001</v>
      </c>
      <c r="C2607" s="1"/>
      <c r="D2607" s="1"/>
      <c r="E2607" s="1">
        <v>-4.241E-3</v>
      </c>
      <c r="F2607" s="1">
        <v>1.0638420000000001E-2</v>
      </c>
      <c r="G2607" s="1">
        <v>1.4038E-2</v>
      </c>
      <c r="H2607" s="1">
        <v>2.2946640000000001E-2</v>
      </c>
    </row>
    <row r="2608" spans="2:20" x14ac:dyDescent="0.2">
      <c r="B2608" s="1">
        <v>1320.7349999999999</v>
      </c>
      <c r="C2608" s="1"/>
      <c r="D2608" s="1"/>
      <c r="E2608" s="1"/>
      <c r="F2608" s="1"/>
      <c r="G2608" s="1">
        <v>1.7676999999999998E-2</v>
      </c>
      <c r="H2608" s="1">
        <v>2.027936E-2</v>
      </c>
    </row>
    <row r="2609" spans="2:8" x14ac:dyDescent="0.2">
      <c r="B2609" s="1">
        <v>1321.242</v>
      </c>
      <c r="C2609" s="1"/>
      <c r="D2609" s="1"/>
      <c r="E2609" s="1"/>
      <c r="F2609" s="1"/>
      <c r="G2609" s="1">
        <v>1.7031999999999999E-2</v>
      </c>
      <c r="H2609" s="1">
        <v>1.9935149999999999E-2</v>
      </c>
    </row>
    <row r="2610" spans="2:8" x14ac:dyDescent="0.2">
      <c r="B2610" s="1">
        <v>1321.749</v>
      </c>
      <c r="C2610" s="1"/>
      <c r="D2610" s="1"/>
      <c r="E2610" s="1"/>
      <c r="F2610" s="1"/>
      <c r="G2610" s="1">
        <v>1.447E-2</v>
      </c>
      <c r="H2610" s="1">
        <v>2.0804449999999999E-2</v>
      </c>
    </row>
    <row r="2611" spans="2:8" x14ac:dyDescent="0.2">
      <c r="B2611" s="1">
        <v>1322.2560000000001</v>
      </c>
      <c r="C2611" s="1"/>
      <c r="D2611" s="1"/>
      <c r="E2611" s="1"/>
      <c r="F2611" s="1"/>
      <c r="G2611" s="1">
        <v>1.4456999999999999E-2</v>
      </c>
      <c r="H2611" s="1">
        <v>2.009648E-2</v>
      </c>
    </row>
    <row r="2612" spans="2:8" x14ac:dyDescent="0.2">
      <c r="B2612" s="1">
        <v>1322.7629999999999</v>
      </c>
      <c r="C2612" s="1"/>
      <c r="D2612" s="1"/>
      <c r="E2612" s="1"/>
      <c r="F2612" s="1"/>
      <c r="G2612" s="1">
        <v>1.5082999999999999E-2</v>
      </c>
      <c r="H2612" s="1">
        <v>1.8496140000000001E-2</v>
      </c>
    </row>
    <row r="2613" spans="2:8" x14ac:dyDescent="0.2">
      <c r="B2613" s="1">
        <v>1323.27</v>
      </c>
      <c r="C2613" s="1"/>
      <c r="D2613" s="1"/>
      <c r="E2613" s="1"/>
      <c r="F2613" s="1"/>
      <c r="G2613" s="1">
        <v>1.4087000000000001E-2</v>
      </c>
      <c r="H2613" s="1">
        <v>2.0191919999999999E-2</v>
      </c>
    </row>
    <row r="2614" spans="2:8" x14ac:dyDescent="0.2">
      <c r="B2614" s="1">
        <v>1323.777</v>
      </c>
      <c r="C2614" s="1"/>
      <c r="D2614" s="1"/>
      <c r="E2614" s="1"/>
      <c r="F2614" s="1"/>
      <c r="G2614" s="1">
        <v>1.1429999999999999E-2</v>
      </c>
      <c r="H2614" s="1">
        <v>1.6927439999999998E-2</v>
      </c>
    </row>
    <row r="2615" spans="2:8" x14ac:dyDescent="0.2">
      <c r="B2615" s="1">
        <v>1324.2840000000001</v>
      </c>
      <c r="C2615" s="1"/>
      <c r="D2615" s="1"/>
      <c r="E2615" s="1"/>
      <c r="F2615" s="1"/>
      <c r="G2615" s="1">
        <v>1.456E-2</v>
      </c>
      <c r="H2615" s="1">
        <v>1.963473E-2</v>
      </c>
    </row>
    <row r="2616" spans="2:8" x14ac:dyDescent="0.2">
      <c r="B2616" s="1">
        <v>1324.7909999999999</v>
      </c>
      <c r="C2616" s="1"/>
      <c r="D2616" s="1"/>
      <c r="E2616" s="1"/>
      <c r="F2616" s="1"/>
      <c r="G2616" s="1">
        <v>1.5469999999999999E-2</v>
      </c>
      <c r="H2616" s="1">
        <v>2.1300369999999999E-2</v>
      </c>
    </row>
    <row r="2617" spans="2:8" x14ac:dyDescent="0.2">
      <c r="B2617" s="1">
        <v>1325.298</v>
      </c>
      <c r="C2617" s="1"/>
      <c r="D2617" s="1"/>
      <c r="E2617" s="1"/>
      <c r="F2617" s="1"/>
      <c r="G2617" s="1">
        <v>6.9899999999999997E-3</v>
      </c>
      <c r="H2617" s="1">
        <v>2.0172969999999998E-2</v>
      </c>
    </row>
    <row r="2618" spans="2:8" x14ac:dyDescent="0.2">
      <c r="B2618" s="1">
        <v>1325.8050000000001</v>
      </c>
      <c r="C2618" s="1"/>
      <c r="D2618" s="1"/>
      <c r="E2618" s="1"/>
      <c r="F2618" s="1"/>
      <c r="G2618" s="1">
        <v>6.9540000000000001E-3</v>
      </c>
      <c r="H2618" s="1">
        <v>2.1333499999999998E-2</v>
      </c>
    </row>
    <row r="2619" spans="2:8" x14ac:dyDescent="0.2">
      <c r="B2619" s="1">
        <v>1326.3119999999999</v>
      </c>
      <c r="C2619" s="1"/>
      <c r="D2619" s="1"/>
      <c r="E2619" s="1"/>
      <c r="F2619" s="1"/>
      <c r="G2619" s="1">
        <v>1.4149999999999999E-2</v>
      </c>
      <c r="H2619" s="1">
        <v>1.8635120000000002E-2</v>
      </c>
    </row>
    <row r="2620" spans="2:8" x14ac:dyDescent="0.2">
      <c r="B2620" s="1">
        <v>1326.819</v>
      </c>
      <c r="C2620" s="1"/>
      <c r="D2620" s="1"/>
      <c r="E2620" s="1"/>
      <c r="F2620" s="1"/>
      <c r="G2620" s="1">
        <v>1.5252E-2</v>
      </c>
      <c r="H2620" s="1">
        <v>1.8914859999999999E-2</v>
      </c>
    </row>
    <row r="2621" spans="2:8" x14ac:dyDescent="0.2">
      <c r="B2621" s="1">
        <v>1327.326</v>
      </c>
      <c r="C2621" s="1"/>
      <c r="D2621" s="1"/>
      <c r="E2621" s="1"/>
      <c r="F2621" s="1"/>
      <c r="G2621" s="1">
        <v>1.6362999999999999E-2</v>
      </c>
      <c r="H2621" s="1">
        <v>1.8991129999999998E-2</v>
      </c>
    </row>
    <row r="2622" spans="2:8" x14ac:dyDescent="0.2">
      <c r="B2622" s="1">
        <v>1327.8330000000001</v>
      </c>
      <c r="C2622" s="1"/>
      <c r="D2622" s="1"/>
      <c r="E2622" s="1"/>
      <c r="F2622" s="1"/>
      <c r="G2622" s="1">
        <v>1.4959E-2</v>
      </c>
      <c r="H2622" s="1">
        <v>1.911771E-2</v>
      </c>
    </row>
    <row r="2623" spans="2:8" x14ac:dyDescent="0.2">
      <c r="B2623" s="1">
        <v>1328.34</v>
      </c>
      <c r="C2623" s="1"/>
      <c r="D2623" s="1"/>
      <c r="E2623" s="1"/>
      <c r="F2623" s="1"/>
      <c r="G2623" s="1">
        <v>1.5143999999999999E-2</v>
      </c>
      <c r="H2623" s="1">
        <v>1.8629980000000001E-2</v>
      </c>
    </row>
    <row r="2624" spans="2:8" x14ac:dyDescent="0.2">
      <c r="B2624" s="1">
        <v>1328.847</v>
      </c>
      <c r="C2624" s="1"/>
      <c r="D2624" s="1"/>
      <c r="E2624" s="1"/>
      <c r="F2624" s="1"/>
      <c r="G2624" s="1">
        <v>1.5311999999999999E-2</v>
      </c>
      <c r="H2624" s="1">
        <v>1.8862460000000001E-2</v>
      </c>
    </row>
    <row r="2625" spans="2:8" x14ac:dyDescent="0.2">
      <c r="B2625" s="1">
        <v>1329.354</v>
      </c>
      <c r="C2625" s="1"/>
      <c r="D2625" s="1"/>
      <c r="E2625" s="1"/>
      <c r="F2625" s="1"/>
      <c r="G2625" s="1">
        <v>1.4116E-2</v>
      </c>
      <c r="H2625" s="1">
        <v>1.8506040000000001E-2</v>
      </c>
    </row>
    <row r="2626" spans="2:8" x14ac:dyDescent="0.2">
      <c r="B2626" s="1">
        <v>1329.8610000000001</v>
      </c>
      <c r="C2626" s="1"/>
      <c r="D2626" s="1"/>
      <c r="E2626" s="1"/>
      <c r="F2626" s="1"/>
      <c r="G2626" s="1">
        <v>1.3246000000000001E-2</v>
      </c>
      <c r="H2626" s="1">
        <v>1.833794E-2</v>
      </c>
    </row>
    <row r="2627" spans="2:8" x14ac:dyDescent="0.2">
      <c r="B2627" s="1">
        <v>1330.3679999999999</v>
      </c>
      <c r="C2627" s="1"/>
      <c r="D2627" s="1"/>
      <c r="E2627" s="1"/>
      <c r="F2627" s="1"/>
      <c r="G2627" s="1">
        <v>1.0506E-2</v>
      </c>
      <c r="H2627" s="1">
        <v>1.788329E-2</v>
      </c>
    </row>
    <row r="2628" spans="2:8" x14ac:dyDescent="0.2">
      <c r="B2628" s="1">
        <v>1330.875</v>
      </c>
      <c r="C2628" s="1"/>
      <c r="D2628" s="1"/>
      <c r="E2628" s="1"/>
      <c r="F2628" s="1"/>
      <c r="G2628" s="1">
        <v>1.4704999999999999E-2</v>
      </c>
      <c r="H2628" s="1">
        <v>1.830464E-2</v>
      </c>
    </row>
    <row r="2629" spans="2:8" x14ac:dyDescent="0.2">
      <c r="B2629" s="1">
        <v>1331.3820000000001</v>
      </c>
      <c r="C2629" s="1"/>
      <c r="D2629" s="1"/>
      <c r="E2629" s="1"/>
      <c r="F2629" s="1"/>
      <c r="G2629" s="1">
        <v>1.2796E-2</v>
      </c>
      <c r="H2629" s="1">
        <v>1.7703139999999999E-2</v>
      </c>
    </row>
    <row r="2630" spans="2:8" x14ac:dyDescent="0.2">
      <c r="B2630" s="1">
        <v>1331.8889999999999</v>
      </c>
      <c r="C2630" s="1"/>
      <c r="D2630" s="1"/>
      <c r="E2630" s="1"/>
      <c r="F2630" s="1"/>
      <c r="G2630" s="1">
        <v>8.1890000000000001E-3</v>
      </c>
      <c r="H2630" s="1">
        <v>1.725283E-2</v>
      </c>
    </row>
    <row r="2631" spans="2:8" x14ac:dyDescent="0.2">
      <c r="B2631" s="1">
        <v>1332.396</v>
      </c>
      <c r="C2631" s="1"/>
      <c r="D2631" s="1"/>
      <c r="E2631" s="1"/>
      <c r="F2631" s="1"/>
      <c r="G2631" s="1">
        <v>1.41E-2</v>
      </c>
      <c r="H2631" s="1">
        <v>1.8762299999999999E-2</v>
      </c>
    </row>
    <row r="2632" spans="2:8" x14ac:dyDescent="0.2">
      <c r="B2632" s="1">
        <v>1332.903</v>
      </c>
      <c r="C2632" s="1"/>
      <c r="D2632" s="1"/>
      <c r="E2632" s="1"/>
      <c r="F2632" s="1"/>
      <c r="G2632" s="1">
        <v>1.4697E-2</v>
      </c>
      <c r="H2632" s="1">
        <v>1.8443399999999999E-2</v>
      </c>
    </row>
    <row r="2633" spans="2:8" x14ac:dyDescent="0.2">
      <c r="B2633" s="1">
        <v>1333.41</v>
      </c>
      <c r="C2633" s="1"/>
      <c r="D2633" s="1"/>
      <c r="E2633" s="1"/>
      <c r="F2633" s="1"/>
      <c r="G2633" s="1">
        <v>1.2197E-2</v>
      </c>
      <c r="H2633" s="1">
        <v>1.7292430000000001E-2</v>
      </c>
    </row>
    <row r="2634" spans="2:8" x14ac:dyDescent="0.2">
      <c r="B2634" s="1">
        <v>1333.9169999999999</v>
      </c>
      <c r="C2634" s="1"/>
      <c r="D2634" s="1"/>
      <c r="E2634" s="1"/>
      <c r="F2634" s="1"/>
      <c r="G2634" s="1">
        <v>1.179E-2</v>
      </c>
      <c r="H2634" s="1">
        <v>1.8177570000000001E-2</v>
      </c>
    </row>
    <row r="2635" spans="2:8" x14ac:dyDescent="0.2">
      <c r="B2635" s="1">
        <v>1334.424</v>
      </c>
      <c r="C2635" s="1"/>
      <c r="D2635" s="1"/>
      <c r="E2635" s="1"/>
      <c r="F2635" s="1"/>
      <c r="G2635" s="1">
        <v>9.7789999999999995E-3</v>
      </c>
      <c r="H2635" s="1">
        <v>1.8309470000000001E-2</v>
      </c>
    </row>
    <row r="2636" spans="2:8" x14ac:dyDescent="0.2">
      <c r="B2636" s="1">
        <v>1334.931</v>
      </c>
      <c r="C2636" s="1"/>
      <c r="D2636" s="1"/>
      <c r="E2636" s="1"/>
      <c r="F2636" s="1"/>
      <c r="G2636" s="1">
        <v>1.1287E-2</v>
      </c>
      <c r="H2636" s="1">
        <v>1.826877E-2</v>
      </c>
    </row>
    <row r="2637" spans="2:8" x14ac:dyDescent="0.2">
      <c r="B2637" s="1">
        <v>1335.4380000000001</v>
      </c>
      <c r="C2637" s="1"/>
      <c r="D2637" s="1"/>
      <c r="E2637" s="1"/>
      <c r="F2637" s="1"/>
      <c r="G2637" s="1">
        <v>1.0848999999999999E-2</v>
      </c>
      <c r="H2637" s="1">
        <v>1.693265E-2</v>
      </c>
    </row>
    <row r="2638" spans="2:8" x14ac:dyDescent="0.2">
      <c r="B2638" s="1">
        <v>1335.9449999999999</v>
      </c>
      <c r="C2638" s="1"/>
      <c r="D2638" s="1"/>
      <c r="E2638" s="1"/>
      <c r="F2638" s="1"/>
      <c r="G2638" s="1">
        <v>6.8649999999999996E-3</v>
      </c>
      <c r="H2638" s="1">
        <v>1.8700350000000001E-2</v>
      </c>
    </row>
    <row r="2639" spans="2:8" x14ac:dyDescent="0.2">
      <c r="B2639" s="1">
        <v>1336.452</v>
      </c>
      <c r="C2639" s="1"/>
      <c r="D2639" s="1"/>
      <c r="E2639" s="1"/>
      <c r="F2639" s="1"/>
      <c r="G2639" s="1">
        <v>1.0599000000000001E-2</v>
      </c>
      <c r="H2639" s="1">
        <v>1.6238610000000001E-2</v>
      </c>
    </row>
    <row r="2640" spans="2:8" x14ac:dyDescent="0.2">
      <c r="B2640" s="1">
        <v>1336.9590000000001</v>
      </c>
      <c r="C2640" s="1"/>
      <c r="D2640" s="1"/>
      <c r="E2640" s="1"/>
      <c r="F2640" s="1"/>
      <c r="G2640" s="1">
        <v>8.7679999999999998E-3</v>
      </c>
      <c r="H2640" s="1">
        <v>1.7922810000000001E-2</v>
      </c>
    </row>
    <row r="2641" spans="2:8" x14ac:dyDescent="0.2">
      <c r="B2641" s="1">
        <v>1337.4659999999999</v>
      </c>
      <c r="C2641" s="1"/>
      <c r="D2641" s="1"/>
      <c r="E2641" s="1"/>
      <c r="F2641" s="1"/>
      <c r="G2641" s="1">
        <v>1.4015E-2</v>
      </c>
      <c r="H2641" s="1">
        <v>1.6801380000000001E-2</v>
      </c>
    </row>
    <row r="2642" spans="2:8" x14ac:dyDescent="0.2">
      <c r="B2642" s="1">
        <v>1337.973</v>
      </c>
      <c r="C2642" s="1"/>
      <c r="D2642" s="1"/>
      <c r="E2642" s="1"/>
      <c r="F2642" s="1"/>
      <c r="G2642" s="1">
        <v>1.2022E-2</v>
      </c>
      <c r="H2642" s="1">
        <v>1.6860549999999998E-2</v>
      </c>
    </row>
    <row r="2643" spans="2:8" x14ac:dyDescent="0.2">
      <c r="B2643" s="1">
        <v>1338.48</v>
      </c>
      <c r="C2643" s="1"/>
      <c r="D2643" s="1"/>
      <c r="E2643" s="1"/>
      <c r="F2643" s="1"/>
      <c r="G2643" s="1">
        <v>1.2199E-2</v>
      </c>
      <c r="H2643" s="1">
        <v>1.568947E-2</v>
      </c>
    </row>
    <row r="2644" spans="2:8" x14ac:dyDescent="0.2">
      <c r="B2644" s="1">
        <v>1338.9870000000001</v>
      </c>
      <c r="C2644" s="1"/>
      <c r="D2644" s="1"/>
      <c r="E2644" s="1"/>
      <c r="F2644" s="1"/>
      <c r="G2644" s="1">
        <v>1.1299E-2</v>
      </c>
      <c r="H2644" s="1">
        <v>1.527005E-2</v>
      </c>
    </row>
    <row r="2645" spans="2:8" x14ac:dyDescent="0.2">
      <c r="B2645" s="1">
        <v>1339.4939999999999</v>
      </c>
      <c r="C2645" s="1"/>
      <c r="D2645" s="1"/>
      <c r="E2645" s="1"/>
      <c r="F2645" s="1"/>
      <c r="G2645" s="1">
        <v>1.17E-2</v>
      </c>
      <c r="H2645" s="1">
        <v>1.694621E-2</v>
      </c>
    </row>
    <row r="2646" spans="2:8" x14ac:dyDescent="0.2">
      <c r="B2646" s="1">
        <v>1340.001</v>
      </c>
      <c r="C2646" s="1"/>
      <c r="D2646" s="1"/>
      <c r="E2646" s="1"/>
      <c r="F2646" s="1"/>
      <c r="G2646" s="1">
        <v>1.1835999999999999E-2</v>
      </c>
      <c r="H2646" s="1">
        <v>1.619377E-2</v>
      </c>
    </row>
    <row r="2647" spans="2:8" x14ac:dyDescent="0.2">
      <c r="B2647" s="1">
        <v>1340.508</v>
      </c>
      <c r="C2647" s="1"/>
      <c r="D2647" s="1"/>
      <c r="E2647" s="1"/>
      <c r="F2647" s="1"/>
      <c r="G2647" s="1">
        <v>9.1520000000000004E-3</v>
      </c>
      <c r="H2647" s="1">
        <v>1.486261E-2</v>
      </c>
    </row>
    <row r="2648" spans="2:8" x14ac:dyDescent="0.2">
      <c r="B2648" s="1">
        <v>1341.0150000000001</v>
      </c>
      <c r="C2648" s="1"/>
      <c r="D2648" s="1"/>
      <c r="E2648" s="1"/>
      <c r="F2648" s="1"/>
      <c r="G2648" s="1">
        <v>9.1809999999999999E-3</v>
      </c>
      <c r="H2648" s="1">
        <v>1.6390040000000002E-2</v>
      </c>
    </row>
    <row r="2649" spans="2:8" x14ac:dyDescent="0.2">
      <c r="B2649" s="1">
        <v>1341.5219999999999</v>
      </c>
      <c r="C2649" s="1"/>
      <c r="D2649" s="1"/>
      <c r="E2649" s="1"/>
      <c r="F2649" s="1"/>
      <c r="G2649" s="1">
        <v>8.4159999999999999E-3</v>
      </c>
      <c r="H2649" s="1">
        <v>1.7604160000000001E-2</v>
      </c>
    </row>
    <row r="2650" spans="2:8" x14ac:dyDescent="0.2">
      <c r="B2650" s="1">
        <v>1342.029</v>
      </c>
      <c r="C2650" s="1"/>
      <c r="D2650" s="1"/>
      <c r="E2650" s="1"/>
      <c r="F2650" s="1"/>
      <c r="G2650" s="1">
        <v>1.0736000000000001E-2</v>
      </c>
      <c r="H2650" s="1">
        <v>1.5642980000000001E-2</v>
      </c>
    </row>
    <row r="2651" spans="2:8" x14ac:dyDescent="0.2">
      <c r="B2651" s="1">
        <v>1342.5360000000001</v>
      </c>
      <c r="C2651" s="1"/>
      <c r="D2651" s="1"/>
      <c r="E2651" s="1"/>
      <c r="F2651" s="1"/>
      <c r="G2651" s="1">
        <v>1.0036E-2</v>
      </c>
      <c r="H2651" s="1">
        <v>1.6406480000000001E-2</v>
      </c>
    </row>
    <row r="2652" spans="2:8" x14ac:dyDescent="0.2">
      <c r="B2652" s="1">
        <v>1343.0429999999999</v>
      </c>
      <c r="C2652" s="1"/>
      <c r="D2652" s="1"/>
      <c r="E2652" s="1"/>
      <c r="F2652" s="1"/>
      <c r="G2652" s="1">
        <v>1.5021E-2</v>
      </c>
      <c r="H2652" s="1">
        <v>1.775639E-2</v>
      </c>
    </row>
    <row r="2653" spans="2:8" x14ac:dyDescent="0.2">
      <c r="B2653" s="1">
        <v>1343.55</v>
      </c>
      <c r="C2653" s="1"/>
      <c r="D2653" s="1"/>
      <c r="E2653" s="1"/>
      <c r="F2653" s="1"/>
      <c r="G2653" s="1">
        <v>1.1754000000000001E-2</v>
      </c>
      <c r="H2653" s="1">
        <v>1.711992E-2</v>
      </c>
    </row>
    <row r="2654" spans="2:8" x14ac:dyDescent="0.2">
      <c r="B2654" s="1">
        <v>1344.057</v>
      </c>
      <c r="C2654" s="1"/>
      <c r="D2654" s="1"/>
      <c r="E2654" s="1"/>
      <c r="F2654" s="1"/>
      <c r="G2654" s="1">
        <v>1.1712999999999999E-2</v>
      </c>
      <c r="H2654" s="1">
        <v>1.6586839999999999E-2</v>
      </c>
    </row>
    <row r="2655" spans="2:8" x14ac:dyDescent="0.2">
      <c r="B2655" s="1">
        <v>1344.5640000000001</v>
      </c>
      <c r="C2655" s="1"/>
      <c r="D2655" s="1"/>
      <c r="E2655" s="1"/>
      <c r="F2655" s="1"/>
      <c r="G2655" s="1">
        <v>5.47E-3</v>
      </c>
      <c r="H2655" s="1">
        <v>1.7529570000000001E-2</v>
      </c>
    </row>
    <row r="2656" spans="2:8" x14ac:dyDescent="0.2">
      <c r="B2656" s="1">
        <v>1345.0709999999999</v>
      </c>
      <c r="C2656" s="1"/>
      <c r="D2656" s="1"/>
      <c r="E2656" s="1"/>
      <c r="F2656" s="1"/>
      <c r="G2656" s="1">
        <v>1.1124E-2</v>
      </c>
      <c r="H2656" s="1">
        <v>1.688139E-2</v>
      </c>
    </row>
    <row r="2657" spans="2:8" x14ac:dyDescent="0.2">
      <c r="B2657" s="1">
        <v>1345.578</v>
      </c>
      <c r="C2657" s="1"/>
      <c r="D2657" s="1"/>
      <c r="E2657" s="1"/>
      <c r="F2657" s="1"/>
      <c r="G2657" s="1">
        <v>9.8180000000000003E-3</v>
      </c>
      <c r="H2657" s="1">
        <v>1.782974E-2</v>
      </c>
    </row>
    <row r="2658" spans="2:8" x14ac:dyDescent="0.2">
      <c r="B2658" s="1">
        <v>1346.085</v>
      </c>
      <c r="C2658" s="1"/>
      <c r="D2658" s="1"/>
      <c r="E2658" s="1"/>
      <c r="F2658" s="1"/>
      <c r="G2658" s="1">
        <v>1.0325000000000001E-2</v>
      </c>
      <c r="H2658" s="1">
        <v>1.5838709999999999E-2</v>
      </c>
    </row>
    <row r="2659" spans="2:8" x14ac:dyDescent="0.2">
      <c r="B2659" s="1">
        <v>1346.5920000000001</v>
      </c>
      <c r="C2659" s="1"/>
      <c r="D2659" s="1"/>
      <c r="E2659" s="1"/>
      <c r="F2659" s="1"/>
      <c r="G2659" s="1">
        <v>8.8389999999999996E-3</v>
      </c>
      <c r="H2659" s="1">
        <v>1.7248110000000001E-2</v>
      </c>
    </row>
    <row r="2660" spans="2:8" x14ac:dyDescent="0.2">
      <c r="B2660" s="1">
        <v>1347.0989999999999</v>
      </c>
      <c r="C2660" s="1"/>
      <c r="D2660" s="1"/>
      <c r="E2660" s="1"/>
      <c r="F2660" s="1"/>
      <c r="G2660" s="1">
        <v>1.0331999999999999E-2</v>
      </c>
      <c r="H2660" s="1">
        <v>1.524675E-2</v>
      </c>
    </row>
    <row r="2661" spans="2:8" x14ac:dyDescent="0.2">
      <c r="B2661" s="1">
        <v>1347.606</v>
      </c>
      <c r="C2661" s="1"/>
      <c r="D2661" s="1"/>
      <c r="E2661" s="1"/>
      <c r="F2661" s="1"/>
      <c r="G2661" s="1">
        <v>7.6569999999999997E-3</v>
      </c>
      <c r="H2661" s="1">
        <v>1.646048E-2</v>
      </c>
    </row>
    <row r="2662" spans="2:8" x14ac:dyDescent="0.2">
      <c r="B2662" s="1">
        <v>1348.1130000000001</v>
      </c>
      <c r="C2662" s="1"/>
      <c r="D2662" s="1"/>
      <c r="E2662" s="1"/>
      <c r="F2662" s="1"/>
      <c r="G2662" s="1">
        <v>9.2540000000000001E-3</v>
      </c>
      <c r="H2662" s="1">
        <v>1.6127829999999999E-2</v>
      </c>
    </row>
    <row r="2663" spans="2:8" x14ac:dyDescent="0.2">
      <c r="B2663" s="1">
        <v>1348.62</v>
      </c>
      <c r="C2663" s="1"/>
      <c r="D2663" s="1"/>
      <c r="E2663" s="1"/>
      <c r="F2663" s="1"/>
      <c r="G2663" s="1">
        <v>6.0639999999999999E-3</v>
      </c>
      <c r="H2663" s="1">
        <v>1.6164310000000001E-2</v>
      </c>
    </row>
    <row r="2664" spans="2:8" x14ac:dyDescent="0.2">
      <c r="B2664" s="1">
        <v>1349.127</v>
      </c>
      <c r="C2664" s="1"/>
      <c r="D2664" s="1"/>
      <c r="E2664" s="1"/>
      <c r="F2664" s="1"/>
      <c r="G2664" s="1">
        <v>8.3569999999999998E-3</v>
      </c>
      <c r="H2664" s="1">
        <v>1.6174480000000001E-2</v>
      </c>
    </row>
    <row r="2665" spans="2:8" x14ac:dyDescent="0.2">
      <c r="B2665" s="1">
        <v>1349.634</v>
      </c>
      <c r="C2665" s="1"/>
      <c r="D2665" s="1"/>
      <c r="E2665" s="1"/>
      <c r="F2665" s="1"/>
      <c r="G2665" s="1">
        <v>5.3350000000000003E-3</v>
      </c>
      <c r="H2665" s="1">
        <v>1.6574789999999999E-2</v>
      </c>
    </row>
    <row r="2666" spans="2:8" x14ac:dyDescent="0.2">
      <c r="B2666" s="1">
        <v>1350.1410000000001</v>
      </c>
      <c r="C2666" s="1"/>
      <c r="D2666" s="1"/>
      <c r="E2666" s="1"/>
      <c r="F2666" s="1"/>
      <c r="G2666" s="1">
        <v>8.7250000000000001E-3</v>
      </c>
      <c r="H2666" s="1">
        <v>1.6047470000000001E-2</v>
      </c>
    </row>
    <row r="2667" spans="2:8" x14ac:dyDescent="0.2">
      <c r="B2667" s="1">
        <v>1350.6479999999999</v>
      </c>
      <c r="C2667" s="1"/>
      <c r="D2667" s="1"/>
      <c r="E2667" s="1"/>
      <c r="F2667" s="1"/>
      <c r="G2667" s="1">
        <v>1.0635E-2</v>
      </c>
      <c r="H2667" s="1">
        <v>1.6391550000000001E-2</v>
      </c>
    </row>
    <row r="2668" spans="2:8" x14ac:dyDescent="0.2">
      <c r="B2668" s="1">
        <v>1351.155</v>
      </c>
      <c r="C2668" s="1"/>
      <c r="D2668" s="1"/>
      <c r="E2668" s="1"/>
      <c r="F2668" s="1"/>
      <c r="G2668" s="1">
        <v>1.2094000000000001E-2</v>
      </c>
      <c r="H2668" s="1">
        <v>1.585193E-2</v>
      </c>
    </row>
    <row r="2669" spans="2:8" x14ac:dyDescent="0.2">
      <c r="B2669" s="1">
        <v>1351.662</v>
      </c>
      <c r="C2669" s="1"/>
      <c r="D2669" s="1"/>
      <c r="E2669" s="1"/>
      <c r="F2669" s="1"/>
      <c r="G2669" s="1">
        <v>6.581E-3</v>
      </c>
      <c r="H2669" s="1">
        <v>1.595034E-2</v>
      </c>
    </row>
    <row r="2670" spans="2:8" x14ac:dyDescent="0.2">
      <c r="B2670" s="1">
        <v>1352.1690000000001</v>
      </c>
      <c r="C2670" s="1"/>
      <c r="D2670" s="1"/>
      <c r="E2670" s="1"/>
      <c r="F2670" s="1"/>
      <c r="G2670" s="1">
        <v>5.7060000000000001E-3</v>
      </c>
      <c r="H2670" s="1">
        <v>1.718304E-2</v>
      </c>
    </row>
    <row r="2671" spans="2:8" x14ac:dyDescent="0.2">
      <c r="B2671" s="1">
        <v>1352.6759999999999</v>
      </c>
      <c r="C2671" s="1"/>
      <c r="D2671" s="1"/>
      <c r="E2671" s="1"/>
      <c r="F2671" s="1"/>
      <c r="G2671" s="1">
        <v>1.1158E-2</v>
      </c>
      <c r="H2671" s="1">
        <v>1.654899E-2</v>
      </c>
    </row>
    <row r="2672" spans="2:8" x14ac:dyDescent="0.2">
      <c r="B2672" s="1">
        <v>1353.183</v>
      </c>
      <c r="C2672" s="1"/>
      <c r="D2672" s="1"/>
      <c r="E2672" s="1"/>
      <c r="F2672" s="1"/>
      <c r="G2672" s="1">
        <v>8.8050000000000003E-3</v>
      </c>
      <c r="H2672" s="1">
        <v>1.4338460000000001E-2</v>
      </c>
    </row>
    <row r="2673" spans="2:8" x14ac:dyDescent="0.2">
      <c r="B2673" s="1">
        <v>1353.69</v>
      </c>
      <c r="C2673" s="1"/>
      <c r="D2673" s="1"/>
      <c r="E2673" s="1"/>
      <c r="F2673" s="1"/>
      <c r="G2673" s="1">
        <v>9.1000000000000004E-3</v>
      </c>
      <c r="H2673" s="1">
        <v>1.7628720000000001E-2</v>
      </c>
    </row>
    <row r="2674" spans="2:8" x14ac:dyDescent="0.2">
      <c r="B2674" s="1">
        <v>1354.1969999999999</v>
      </c>
      <c r="C2674" s="1"/>
      <c r="D2674" s="1"/>
      <c r="E2674" s="1"/>
      <c r="F2674" s="1"/>
      <c r="G2674" s="1">
        <v>9.6930000000000002E-3</v>
      </c>
      <c r="H2674" s="1">
        <v>1.6507919999999999E-2</v>
      </c>
    </row>
    <row r="2675" spans="2:8" x14ac:dyDescent="0.2">
      <c r="B2675" s="1">
        <v>1354.704</v>
      </c>
      <c r="C2675" s="1"/>
      <c r="D2675" s="1"/>
      <c r="E2675" s="1"/>
      <c r="F2675" s="1"/>
      <c r="G2675" s="1">
        <v>8.2520000000000007E-3</v>
      </c>
      <c r="H2675" s="1">
        <v>1.528416E-2</v>
      </c>
    </row>
    <row r="2676" spans="2:8" x14ac:dyDescent="0.2">
      <c r="B2676" s="1">
        <v>1355.211</v>
      </c>
      <c r="C2676" s="1"/>
      <c r="D2676" s="1"/>
      <c r="E2676" s="1"/>
      <c r="F2676" s="1"/>
      <c r="G2676" s="1">
        <v>3.653E-3</v>
      </c>
      <c r="H2676" s="1">
        <v>1.4862759999999999E-2</v>
      </c>
    </row>
    <row r="2677" spans="2:8" x14ac:dyDescent="0.2">
      <c r="B2677" s="1">
        <v>1355.7180000000001</v>
      </c>
      <c r="C2677" s="1"/>
      <c r="D2677" s="1"/>
      <c r="E2677" s="1"/>
      <c r="F2677" s="1"/>
      <c r="G2677" s="1">
        <v>4.8380000000000003E-3</v>
      </c>
      <c r="H2677" s="1">
        <v>1.7429839999999999E-2</v>
      </c>
    </row>
    <row r="2678" spans="2:8" x14ac:dyDescent="0.2">
      <c r="B2678" s="1">
        <v>1356.2249999999999</v>
      </c>
      <c r="C2678" s="1"/>
      <c r="D2678" s="1"/>
      <c r="E2678" s="1"/>
      <c r="F2678" s="1"/>
      <c r="G2678" s="1">
        <v>1.1022000000000001E-2</v>
      </c>
      <c r="H2678" s="1">
        <v>1.556714E-2</v>
      </c>
    </row>
    <row r="2679" spans="2:8" x14ac:dyDescent="0.2">
      <c r="B2679" s="1">
        <v>1356.732</v>
      </c>
      <c r="C2679" s="1"/>
      <c r="D2679" s="1"/>
      <c r="E2679" s="1"/>
      <c r="F2679" s="1"/>
      <c r="G2679" s="1">
        <v>7.3270000000000002E-3</v>
      </c>
      <c r="H2679" s="1">
        <v>1.6083859999999998E-2</v>
      </c>
    </row>
    <row r="2680" spans="2:8" x14ac:dyDescent="0.2">
      <c r="B2680" s="1">
        <v>1357.239</v>
      </c>
      <c r="C2680" s="1"/>
      <c r="D2680" s="1"/>
      <c r="E2680" s="1"/>
      <c r="F2680" s="1"/>
      <c r="G2680" s="1">
        <v>9.9190000000000007E-3</v>
      </c>
      <c r="H2680" s="1">
        <v>1.6417879999999999E-2</v>
      </c>
    </row>
    <row r="2681" spans="2:8" x14ac:dyDescent="0.2">
      <c r="B2681" s="1">
        <v>1357.7460000000001</v>
      </c>
      <c r="C2681" s="1"/>
      <c r="D2681" s="1"/>
      <c r="E2681" s="1"/>
      <c r="F2681" s="1"/>
      <c r="G2681" s="1">
        <v>1.1331000000000001E-2</v>
      </c>
      <c r="H2681" s="1">
        <v>1.505328E-2</v>
      </c>
    </row>
    <row r="2682" spans="2:8" x14ac:dyDescent="0.2">
      <c r="B2682" s="1">
        <v>1358.2529999999999</v>
      </c>
      <c r="C2682" s="1"/>
      <c r="D2682" s="1"/>
      <c r="E2682" s="1"/>
      <c r="F2682" s="1"/>
      <c r="G2682" s="1">
        <v>7.4250000000000002E-3</v>
      </c>
      <c r="H2682" s="1">
        <v>1.6177730000000001E-2</v>
      </c>
    </row>
    <row r="2683" spans="2:8" x14ac:dyDescent="0.2">
      <c r="B2683" s="1">
        <v>1358.76</v>
      </c>
      <c r="C2683" s="1"/>
      <c r="D2683" s="1"/>
      <c r="E2683" s="1"/>
      <c r="F2683" s="1"/>
      <c r="G2683" s="1">
        <v>9.6790000000000001E-3</v>
      </c>
      <c r="H2683" s="1">
        <v>1.6304430000000002E-2</v>
      </c>
    </row>
    <row r="2684" spans="2:8" x14ac:dyDescent="0.2">
      <c r="B2684" s="1">
        <v>1359.2670000000001</v>
      </c>
      <c r="C2684" s="1"/>
      <c r="D2684" s="1"/>
      <c r="E2684" s="1"/>
      <c r="F2684" s="1"/>
      <c r="G2684" s="1">
        <v>8.7039999999999999E-3</v>
      </c>
      <c r="H2684" s="1">
        <v>1.5987379999999999E-2</v>
      </c>
    </row>
    <row r="2685" spans="2:8" x14ac:dyDescent="0.2">
      <c r="B2685" s="1">
        <v>1359.7739999999999</v>
      </c>
      <c r="C2685" s="1"/>
      <c r="D2685" s="1"/>
      <c r="E2685" s="1"/>
      <c r="F2685" s="1"/>
      <c r="G2685" s="1">
        <v>7.8100000000000001E-3</v>
      </c>
      <c r="H2685" s="1">
        <v>1.5960329999999998E-2</v>
      </c>
    </row>
    <row r="2686" spans="2:8" x14ac:dyDescent="0.2">
      <c r="B2686" s="1">
        <v>1360.2809999999999</v>
      </c>
      <c r="C2686" s="1"/>
      <c r="D2686" s="1"/>
      <c r="E2686" s="1"/>
      <c r="F2686" s="1"/>
      <c r="G2686" s="1">
        <v>7.5389999999999997E-3</v>
      </c>
      <c r="H2686" s="1">
        <v>1.5978940000000001E-2</v>
      </c>
    </row>
    <row r="2687" spans="2:8" x14ac:dyDescent="0.2">
      <c r="B2687" s="1">
        <v>1360.788</v>
      </c>
      <c r="C2687" s="1"/>
      <c r="D2687" s="1"/>
      <c r="E2687" s="1"/>
      <c r="F2687" s="1"/>
      <c r="G2687" s="1">
        <v>8.5129999999999997E-3</v>
      </c>
      <c r="H2687" s="1">
        <v>1.494857E-2</v>
      </c>
    </row>
    <row r="2688" spans="2:8" x14ac:dyDescent="0.2">
      <c r="B2688" s="1">
        <v>1361.2950000000001</v>
      </c>
      <c r="C2688" s="1"/>
      <c r="D2688" s="1"/>
      <c r="E2688" s="1"/>
      <c r="F2688" s="1"/>
      <c r="G2688" s="1">
        <v>3.2759999999999998E-3</v>
      </c>
      <c r="H2688" s="1">
        <v>1.63045E-2</v>
      </c>
    </row>
    <row r="2689" spans="2:8" x14ac:dyDescent="0.2">
      <c r="B2689" s="1">
        <v>1361.8019999999999</v>
      </c>
      <c r="C2689" s="1"/>
      <c r="D2689" s="1"/>
      <c r="E2689" s="1"/>
      <c r="F2689" s="1"/>
      <c r="G2689" s="1">
        <v>1.044E-2</v>
      </c>
      <c r="H2689" s="1">
        <v>1.547866E-2</v>
      </c>
    </row>
    <row r="2690" spans="2:8" x14ac:dyDescent="0.2">
      <c r="B2690" s="1">
        <v>1362.309</v>
      </c>
      <c r="C2690" s="1"/>
      <c r="D2690" s="1"/>
      <c r="E2690" s="1"/>
      <c r="F2690" s="1"/>
      <c r="G2690" s="1">
        <v>2.8670000000000002E-3</v>
      </c>
      <c r="H2690" s="1">
        <v>1.5386169999999999E-2</v>
      </c>
    </row>
    <row r="2691" spans="2:8" x14ac:dyDescent="0.2">
      <c r="B2691" s="1">
        <v>1362.816</v>
      </c>
      <c r="C2691" s="1"/>
      <c r="D2691" s="1"/>
      <c r="E2691" s="1"/>
      <c r="F2691" s="1"/>
      <c r="G2691" s="1">
        <v>3.9550000000000002E-3</v>
      </c>
      <c r="H2691" s="1">
        <v>1.6038239999999999E-2</v>
      </c>
    </row>
    <row r="2692" spans="2:8" x14ac:dyDescent="0.2">
      <c r="B2692" s="1">
        <v>1363.3230000000001</v>
      </c>
      <c r="C2692" s="1"/>
      <c r="D2692" s="1"/>
      <c r="E2692" s="1"/>
      <c r="F2692" s="1"/>
      <c r="G2692" s="1">
        <v>1.0555E-2</v>
      </c>
      <c r="H2692" s="1">
        <v>1.5172949999999999E-2</v>
      </c>
    </row>
    <row r="2693" spans="2:8" x14ac:dyDescent="0.2">
      <c r="B2693" s="1">
        <v>1363.83</v>
      </c>
      <c r="C2693" s="1"/>
      <c r="D2693" s="1"/>
      <c r="E2693" s="1"/>
      <c r="F2693" s="1"/>
      <c r="G2693" s="1">
        <v>6.2830000000000004E-3</v>
      </c>
      <c r="H2693" s="1">
        <v>1.341439E-2</v>
      </c>
    </row>
    <row r="2694" spans="2:8" x14ac:dyDescent="0.2">
      <c r="B2694" s="1">
        <v>1364.337</v>
      </c>
      <c r="C2694" s="1"/>
      <c r="D2694" s="1"/>
      <c r="E2694" s="1"/>
      <c r="F2694" s="1"/>
      <c r="G2694" s="1">
        <v>2.8089999999999999E-3</v>
      </c>
      <c r="H2694" s="1">
        <v>1.603595E-2</v>
      </c>
    </row>
    <row r="2695" spans="2:8" x14ac:dyDescent="0.2">
      <c r="B2695" s="1">
        <v>1364.8440000000001</v>
      </c>
      <c r="C2695" s="1"/>
      <c r="D2695" s="1"/>
      <c r="E2695" s="1"/>
      <c r="F2695" s="1"/>
      <c r="G2695" s="1">
        <v>6.4729999999999996E-3</v>
      </c>
      <c r="H2695" s="1">
        <v>1.5555859999999999E-2</v>
      </c>
    </row>
    <row r="2696" spans="2:8" x14ac:dyDescent="0.2">
      <c r="B2696" s="1">
        <v>1365.3510000000001</v>
      </c>
      <c r="C2696" s="1"/>
      <c r="D2696" s="1"/>
      <c r="E2696" s="1"/>
      <c r="F2696" s="1"/>
      <c r="G2696" s="1">
        <v>5.947E-3</v>
      </c>
      <c r="H2696" s="1">
        <v>1.6634909999999999E-2</v>
      </c>
    </row>
    <row r="2697" spans="2:8" x14ac:dyDescent="0.2">
      <c r="B2697" s="1">
        <v>1365.8579999999999</v>
      </c>
      <c r="C2697" s="1"/>
      <c r="D2697" s="1"/>
      <c r="E2697" s="1"/>
      <c r="F2697" s="1"/>
      <c r="G2697" s="1">
        <v>6.9550000000000002E-3</v>
      </c>
      <c r="H2697" s="1">
        <v>1.5416320000000001E-2</v>
      </c>
    </row>
    <row r="2698" spans="2:8" x14ac:dyDescent="0.2">
      <c r="B2698" s="1">
        <v>1366.365</v>
      </c>
      <c r="C2698" s="1"/>
      <c r="D2698" s="1"/>
      <c r="E2698" s="1"/>
      <c r="F2698" s="1"/>
      <c r="G2698" s="1">
        <v>1.108E-2</v>
      </c>
      <c r="H2698" s="1">
        <v>1.6027489999999998E-2</v>
      </c>
    </row>
    <row r="2699" spans="2:8" x14ac:dyDescent="0.2">
      <c r="B2699" s="1">
        <v>1366.8720000000001</v>
      </c>
      <c r="C2699" s="1"/>
      <c r="D2699" s="1"/>
      <c r="E2699" s="1"/>
      <c r="F2699" s="1"/>
      <c r="G2699" s="1">
        <v>8.1010000000000006E-3</v>
      </c>
      <c r="H2699" s="1">
        <v>1.566729E-2</v>
      </c>
    </row>
    <row r="2700" spans="2:8" x14ac:dyDescent="0.2">
      <c r="B2700" s="1">
        <v>1367.3789999999999</v>
      </c>
      <c r="C2700" s="1"/>
      <c r="D2700" s="1"/>
      <c r="E2700" s="1"/>
      <c r="F2700" s="1"/>
      <c r="G2700" s="1">
        <v>6.6490000000000004E-3</v>
      </c>
      <c r="H2700" s="1">
        <v>1.609816E-2</v>
      </c>
    </row>
    <row r="2701" spans="2:8" x14ac:dyDescent="0.2">
      <c r="B2701" s="1">
        <v>1367.886</v>
      </c>
      <c r="C2701" s="1"/>
      <c r="D2701" s="1"/>
      <c r="E2701" s="1"/>
      <c r="F2701" s="1"/>
      <c r="G2701" s="1">
        <v>7.378E-3</v>
      </c>
      <c r="H2701" s="1">
        <v>1.5999010000000001E-2</v>
      </c>
    </row>
    <row r="2702" spans="2:8" x14ac:dyDescent="0.2">
      <c r="B2702" s="1">
        <v>1368.393</v>
      </c>
      <c r="C2702" s="1"/>
      <c r="D2702" s="1"/>
      <c r="E2702" s="1"/>
      <c r="F2702" s="1"/>
      <c r="G2702" s="1">
        <v>5.2680000000000001E-3</v>
      </c>
      <c r="H2702" s="1">
        <v>1.6053399999999999E-2</v>
      </c>
    </row>
    <row r="2703" spans="2:8" x14ac:dyDescent="0.2">
      <c r="B2703" s="1">
        <v>1368.9</v>
      </c>
      <c r="C2703" s="1"/>
      <c r="D2703" s="1"/>
      <c r="E2703" s="1"/>
      <c r="F2703" s="1"/>
      <c r="G2703" s="1">
        <v>6.6480000000000003E-3</v>
      </c>
      <c r="H2703" s="1">
        <v>1.5684670000000001E-2</v>
      </c>
    </row>
    <row r="2704" spans="2:8" x14ac:dyDescent="0.2">
      <c r="B2704" s="1">
        <v>1369.4069999999999</v>
      </c>
      <c r="C2704" s="1"/>
      <c r="D2704" s="1"/>
      <c r="E2704" s="1"/>
      <c r="F2704" s="1"/>
      <c r="G2704" s="1">
        <v>5.9059999999999998E-3</v>
      </c>
      <c r="H2704" s="1">
        <v>1.462752E-2</v>
      </c>
    </row>
    <row r="2705" spans="2:8" x14ac:dyDescent="0.2">
      <c r="B2705" s="1">
        <v>1369.914</v>
      </c>
      <c r="C2705" s="1"/>
      <c r="D2705" s="1"/>
      <c r="E2705" s="1"/>
      <c r="F2705" s="1"/>
      <c r="G2705" s="1">
        <v>6.1469999999999997E-3</v>
      </c>
      <c r="H2705" s="1">
        <v>1.610787E-2</v>
      </c>
    </row>
    <row r="2706" spans="2:8" x14ac:dyDescent="0.2">
      <c r="B2706" s="1">
        <v>1370.421</v>
      </c>
      <c r="C2706" s="1"/>
      <c r="D2706" s="1"/>
      <c r="E2706" s="1"/>
      <c r="F2706" s="1"/>
      <c r="G2706" s="1">
        <v>1.0630000000000001E-2</v>
      </c>
      <c r="H2706" s="1">
        <v>1.4222129999999999E-2</v>
      </c>
    </row>
    <row r="2707" spans="2:8" x14ac:dyDescent="0.2">
      <c r="B2707" s="1">
        <v>1370.9280000000001</v>
      </c>
      <c r="C2707" s="1"/>
      <c r="D2707" s="1"/>
      <c r="E2707" s="1"/>
      <c r="F2707" s="1"/>
      <c r="G2707" s="1">
        <v>8.2419999999999993E-3</v>
      </c>
      <c r="H2707" s="1">
        <v>1.459009E-2</v>
      </c>
    </row>
    <row r="2708" spans="2:8" x14ac:dyDescent="0.2">
      <c r="B2708" s="1">
        <v>1371.4349999999999</v>
      </c>
      <c r="C2708" s="1"/>
      <c r="D2708" s="1"/>
      <c r="E2708" s="1"/>
      <c r="F2708" s="1"/>
      <c r="G2708" s="1">
        <v>5.6629999999999996E-3</v>
      </c>
      <c r="H2708" s="1">
        <v>1.42927E-2</v>
      </c>
    </row>
    <row r="2709" spans="2:8" x14ac:dyDescent="0.2">
      <c r="B2709" s="1">
        <v>1371.942</v>
      </c>
      <c r="C2709" s="1"/>
      <c r="D2709" s="1"/>
      <c r="E2709" s="1"/>
      <c r="F2709" s="1"/>
      <c r="G2709" s="1">
        <v>6.5970000000000004E-3</v>
      </c>
      <c r="H2709" s="1">
        <v>1.62735E-2</v>
      </c>
    </row>
    <row r="2710" spans="2:8" x14ac:dyDescent="0.2">
      <c r="B2710" s="1">
        <v>1372.4490000000001</v>
      </c>
      <c r="C2710" s="1"/>
      <c r="D2710" s="1"/>
      <c r="E2710" s="1"/>
      <c r="F2710" s="1"/>
      <c r="G2710" s="1">
        <v>1.077E-2</v>
      </c>
      <c r="H2710" s="1">
        <v>1.408564E-2</v>
      </c>
    </row>
    <row r="2711" spans="2:8" x14ac:dyDescent="0.2">
      <c r="B2711" s="1">
        <v>1372.9559999999999</v>
      </c>
      <c r="C2711" s="1"/>
      <c r="D2711" s="1"/>
      <c r="E2711" s="1"/>
      <c r="F2711" s="1"/>
      <c r="G2711" s="1">
        <v>3.692E-3</v>
      </c>
      <c r="H2711" s="1">
        <v>1.2831810000000001E-2</v>
      </c>
    </row>
    <row r="2712" spans="2:8" x14ac:dyDescent="0.2">
      <c r="B2712" s="1">
        <v>1373.463</v>
      </c>
      <c r="C2712" s="1"/>
      <c r="D2712" s="1"/>
      <c r="E2712" s="1"/>
      <c r="F2712" s="1"/>
      <c r="G2712" s="1">
        <v>6.796E-3</v>
      </c>
      <c r="H2712" s="1">
        <v>1.306804E-2</v>
      </c>
    </row>
    <row r="2713" spans="2:8" x14ac:dyDescent="0.2">
      <c r="B2713" s="1">
        <v>1373.97</v>
      </c>
      <c r="C2713" s="1"/>
      <c r="D2713" s="1"/>
      <c r="E2713" s="1"/>
      <c r="F2713" s="1"/>
      <c r="G2713" s="1">
        <v>8.3890000000000006E-3</v>
      </c>
      <c r="H2713" s="1">
        <v>1.251042E-2</v>
      </c>
    </row>
    <row r="2714" spans="2:8" x14ac:dyDescent="0.2">
      <c r="B2714" s="1">
        <v>1374.4770000000001</v>
      </c>
      <c r="C2714" s="1"/>
      <c r="D2714" s="1"/>
      <c r="E2714" s="1"/>
      <c r="F2714" s="1"/>
      <c r="G2714" s="1">
        <v>3.9269999999999999E-3</v>
      </c>
      <c r="H2714" s="1">
        <v>1.210547E-2</v>
      </c>
    </row>
    <row r="2715" spans="2:8" x14ac:dyDescent="0.2">
      <c r="B2715" s="1">
        <v>1374.9839999999999</v>
      </c>
      <c r="C2715" s="1"/>
      <c r="D2715" s="1"/>
      <c r="E2715" s="1"/>
      <c r="F2715" s="1"/>
      <c r="G2715" s="1">
        <v>2.6800000000000001E-3</v>
      </c>
      <c r="H2715" s="1">
        <v>1.3955159999999999E-2</v>
      </c>
    </row>
    <row r="2716" spans="2:8" x14ac:dyDescent="0.2">
      <c r="B2716" s="1">
        <v>1375.491</v>
      </c>
      <c r="C2716" s="1"/>
      <c r="D2716" s="1"/>
      <c r="E2716" s="1"/>
      <c r="F2716" s="1"/>
      <c r="G2716" s="1">
        <v>7.234E-3</v>
      </c>
      <c r="H2716" s="1">
        <v>1.213594E-2</v>
      </c>
    </row>
    <row r="2717" spans="2:8" x14ac:dyDescent="0.2">
      <c r="B2717" s="1">
        <v>1375.998</v>
      </c>
      <c r="C2717" s="1"/>
      <c r="D2717" s="1"/>
      <c r="E2717" s="1"/>
      <c r="F2717" s="1"/>
      <c r="G2717" s="1">
        <v>3.3839999999999999E-3</v>
      </c>
      <c r="H2717" s="1">
        <v>1.300512E-2</v>
      </c>
    </row>
    <row r="2718" spans="2:8" x14ac:dyDescent="0.2">
      <c r="B2718" s="1">
        <v>1376.5050000000001</v>
      </c>
      <c r="C2718" s="1"/>
      <c r="D2718" s="1"/>
      <c r="E2718" s="1"/>
      <c r="F2718" s="1"/>
      <c r="G2718" s="1">
        <v>4.4990000000000004E-3</v>
      </c>
      <c r="H2718" s="1">
        <v>1.3200170000000001E-2</v>
      </c>
    </row>
    <row r="2719" spans="2:8" x14ac:dyDescent="0.2">
      <c r="B2719" s="1">
        <v>1377.0119999999999</v>
      </c>
      <c r="C2719" s="1"/>
      <c r="D2719" s="1"/>
      <c r="E2719" s="1"/>
      <c r="F2719" s="1"/>
      <c r="G2719" s="1">
        <v>3.4659999999999999E-3</v>
      </c>
      <c r="H2719" s="1">
        <v>1.374673E-2</v>
      </c>
    </row>
    <row r="2720" spans="2:8" x14ac:dyDescent="0.2">
      <c r="B2720" s="1">
        <v>1377.519</v>
      </c>
      <c r="C2720" s="1"/>
      <c r="D2720" s="1"/>
      <c r="E2720" s="1"/>
      <c r="F2720" s="1"/>
      <c r="G2720" s="1">
        <v>6.8849999999999996E-3</v>
      </c>
      <c r="H2720" s="1">
        <v>1.3014420000000001E-2</v>
      </c>
    </row>
    <row r="2721" spans="2:8" x14ac:dyDescent="0.2">
      <c r="B2721" s="1">
        <v>1378.0260000000001</v>
      </c>
      <c r="C2721" s="1"/>
      <c r="D2721" s="1"/>
      <c r="E2721" s="1"/>
      <c r="F2721" s="1"/>
      <c r="G2721" s="1">
        <v>4.8890000000000001E-3</v>
      </c>
      <c r="H2721" s="1">
        <v>1.189202E-2</v>
      </c>
    </row>
    <row r="2722" spans="2:8" x14ac:dyDescent="0.2">
      <c r="B2722" s="1">
        <v>1378.5329999999999</v>
      </c>
      <c r="C2722" s="1"/>
      <c r="D2722" s="1"/>
      <c r="E2722" s="1"/>
      <c r="F2722" s="1"/>
      <c r="G2722" s="1">
        <v>8.0249999999999991E-3</v>
      </c>
      <c r="H2722" s="1">
        <v>1.269094E-2</v>
      </c>
    </row>
    <row r="2723" spans="2:8" x14ac:dyDescent="0.2">
      <c r="B2723" s="1">
        <v>1379.04</v>
      </c>
      <c r="C2723" s="1"/>
      <c r="D2723" s="1"/>
      <c r="E2723" s="1"/>
      <c r="F2723" s="1"/>
      <c r="G2723" s="1">
        <v>8.3269999999999993E-3</v>
      </c>
      <c r="H2723" s="1">
        <v>1.1438190000000001E-2</v>
      </c>
    </row>
    <row r="2724" spans="2:8" x14ac:dyDescent="0.2">
      <c r="B2724" s="1">
        <v>1379.547</v>
      </c>
      <c r="C2724" s="1"/>
      <c r="D2724" s="1"/>
      <c r="E2724" s="1"/>
      <c r="F2724" s="1"/>
      <c r="G2724" s="1">
        <v>5.4689999999999999E-3</v>
      </c>
      <c r="H2724" s="1">
        <v>1.189222E-2</v>
      </c>
    </row>
    <row r="2725" spans="2:8" x14ac:dyDescent="0.2">
      <c r="B2725" s="1">
        <v>1380.0540000000001</v>
      </c>
      <c r="C2725" s="1"/>
      <c r="D2725" s="1"/>
      <c r="E2725" s="1"/>
      <c r="F2725" s="1"/>
      <c r="G2725" s="1">
        <v>6.3720000000000001E-3</v>
      </c>
      <c r="H2725" s="1">
        <v>1.1315850000000001E-2</v>
      </c>
    </row>
    <row r="2726" spans="2:8" x14ac:dyDescent="0.2">
      <c r="B2726" s="1">
        <v>1380.5609999999999</v>
      </c>
      <c r="C2726" s="1"/>
      <c r="D2726" s="1"/>
      <c r="E2726" s="1"/>
      <c r="F2726" s="1"/>
      <c r="G2726" s="1">
        <v>5.4140000000000004E-3</v>
      </c>
      <c r="H2726" s="1">
        <v>1.225828E-2</v>
      </c>
    </row>
    <row r="2727" spans="2:8" x14ac:dyDescent="0.2">
      <c r="B2727" s="1">
        <v>1381.068</v>
      </c>
      <c r="C2727" s="1"/>
      <c r="D2727" s="1"/>
      <c r="E2727" s="1"/>
      <c r="F2727" s="1"/>
      <c r="G2727" s="1">
        <v>6.7039999999999999E-3</v>
      </c>
      <c r="H2727" s="1">
        <v>1.29652E-2</v>
      </c>
    </row>
    <row r="2728" spans="2:8" x14ac:dyDescent="0.2">
      <c r="B2728" s="1">
        <v>1381.575</v>
      </c>
      <c r="C2728" s="1"/>
      <c r="D2728" s="1"/>
      <c r="E2728" s="1"/>
      <c r="F2728" s="1"/>
      <c r="G2728" s="1">
        <v>6.9449999999999998E-3</v>
      </c>
      <c r="H2728" s="1">
        <v>1.3011119999999999E-2</v>
      </c>
    </row>
    <row r="2729" spans="2:8" x14ac:dyDescent="0.2">
      <c r="B2729" s="1">
        <v>1382.0820000000001</v>
      </c>
      <c r="C2729" s="1"/>
      <c r="D2729" s="1"/>
      <c r="E2729" s="1"/>
      <c r="F2729" s="1"/>
      <c r="G2729" s="1">
        <v>5.1729999999999996E-3</v>
      </c>
      <c r="H2729" s="1">
        <v>1.3022300000000001E-2</v>
      </c>
    </row>
    <row r="2730" spans="2:8" x14ac:dyDescent="0.2">
      <c r="B2730" s="1">
        <v>1382.5889999999999</v>
      </c>
      <c r="C2730" s="1"/>
      <c r="D2730" s="1"/>
      <c r="E2730" s="1"/>
      <c r="F2730" s="1"/>
      <c r="G2730" s="1">
        <v>3.614E-3</v>
      </c>
      <c r="H2730" s="1">
        <v>1.1942039999999999E-2</v>
      </c>
    </row>
    <row r="2731" spans="2:8" x14ac:dyDescent="0.2">
      <c r="B2731" s="1">
        <v>1383.096</v>
      </c>
      <c r="C2731" s="1"/>
      <c r="D2731" s="1"/>
      <c r="E2731" s="1"/>
      <c r="F2731" s="1"/>
      <c r="G2731" s="1">
        <v>6.1739999999999998E-3</v>
      </c>
      <c r="H2731" s="1">
        <v>1.277901E-2</v>
      </c>
    </row>
    <row r="2732" spans="2:8" x14ac:dyDescent="0.2">
      <c r="B2732" s="1">
        <v>1383.6030000000001</v>
      </c>
      <c r="C2732" s="1"/>
      <c r="D2732" s="1"/>
      <c r="E2732" s="1"/>
      <c r="F2732" s="1"/>
      <c r="G2732" s="1">
        <v>4.8459999999999996E-3</v>
      </c>
      <c r="H2732" s="1">
        <v>1.2678450000000001E-2</v>
      </c>
    </row>
    <row r="2733" spans="2:8" x14ac:dyDescent="0.2">
      <c r="B2733" s="1">
        <v>1384.11</v>
      </c>
      <c r="C2733" s="1"/>
      <c r="D2733" s="1"/>
      <c r="E2733" s="1"/>
      <c r="F2733" s="1"/>
      <c r="G2733" s="1">
        <v>6.5539999999999999E-3</v>
      </c>
      <c r="H2733" s="1">
        <v>1.379321E-2</v>
      </c>
    </row>
    <row r="2734" spans="2:8" x14ac:dyDescent="0.2">
      <c r="B2734" s="1">
        <v>1384.617</v>
      </c>
      <c r="C2734" s="1"/>
      <c r="D2734" s="1"/>
      <c r="E2734" s="1"/>
      <c r="F2734" s="1"/>
      <c r="G2734" s="1">
        <v>4.9579999999999997E-3</v>
      </c>
      <c r="H2734" s="1">
        <v>1.2252249999999999E-2</v>
      </c>
    </row>
    <row r="2735" spans="2:8" x14ac:dyDescent="0.2">
      <c r="B2735" s="1">
        <v>1385.124</v>
      </c>
      <c r="C2735" s="1"/>
      <c r="D2735" s="1"/>
      <c r="E2735" s="1"/>
      <c r="F2735" s="1"/>
      <c r="G2735" s="1">
        <v>-4.9899999999999999E-4</v>
      </c>
      <c r="H2735" s="1">
        <v>1.2915019999999999E-2</v>
      </c>
    </row>
    <row r="2736" spans="2:8" x14ac:dyDescent="0.2">
      <c r="B2736" s="1">
        <v>1385.6310000000001</v>
      </c>
      <c r="C2736" s="1"/>
      <c r="D2736" s="1"/>
      <c r="E2736" s="1"/>
      <c r="F2736" s="1"/>
      <c r="G2736" s="1">
        <v>2.7439999999999999E-3</v>
      </c>
      <c r="H2736" s="1">
        <v>1.193671E-2</v>
      </c>
    </row>
    <row r="2737" spans="2:8" x14ac:dyDescent="0.2">
      <c r="B2737" s="1">
        <v>1386.1379999999999</v>
      </c>
      <c r="C2737" s="1"/>
      <c r="D2737" s="1"/>
      <c r="E2737" s="1"/>
      <c r="F2737" s="1"/>
      <c r="G2737" s="1">
        <v>-6.7499999999999997E-6</v>
      </c>
      <c r="H2737" s="1">
        <v>1.0761E-2</v>
      </c>
    </row>
    <row r="2738" spans="2:8" x14ac:dyDescent="0.2">
      <c r="B2738" s="1">
        <v>1386.645</v>
      </c>
      <c r="C2738" s="1"/>
      <c r="D2738" s="1"/>
      <c r="E2738" s="1"/>
      <c r="F2738" s="1"/>
      <c r="G2738" s="1">
        <v>-4.08E-4</v>
      </c>
      <c r="H2738" s="1">
        <v>1.265413E-2</v>
      </c>
    </row>
    <row r="2739" spans="2:8" x14ac:dyDescent="0.2">
      <c r="B2739" s="1">
        <v>1387.152</v>
      </c>
      <c r="C2739" s="1"/>
      <c r="D2739" s="1"/>
      <c r="E2739" s="1"/>
      <c r="F2739" s="1"/>
      <c r="G2739" s="1">
        <v>5.0480000000000004E-3</v>
      </c>
      <c r="H2739" s="1">
        <v>1.107212E-2</v>
      </c>
    </row>
    <row r="2740" spans="2:8" x14ac:dyDescent="0.2">
      <c r="B2740" s="1">
        <v>1387.6590000000001</v>
      </c>
      <c r="C2740" s="1"/>
      <c r="D2740" s="1"/>
      <c r="E2740" s="1"/>
      <c r="F2740" s="1"/>
      <c r="G2740" s="1">
        <v>3.0500000000000002E-3</v>
      </c>
      <c r="H2740" s="1">
        <v>1.2704709999999999E-2</v>
      </c>
    </row>
    <row r="2741" spans="2:8" x14ac:dyDescent="0.2">
      <c r="B2741" s="1">
        <v>1388.1659999999999</v>
      </c>
      <c r="C2741" s="1"/>
      <c r="D2741" s="1"/>
      <c r="E2741" s="1"/>
      <c r="F2741" s="1"/>
      <c r="G2741" s="1">
        <v>3.2390000000000001E-3</v>
      </c>
      <c r="H2741" s="1">
        <v>1.257463E-2</v>
      </c>
    </row>
    <row r="2742" spans="2:8" x14ac:dyDescent="0.2">
      <c r="B2742" s="1">
        <v>1388.673</v>
      </c>
      <c r="C2742" s="1"/>
      <c r="D2742" s="1"/>
      <c r="E2742" s="1"/>
      <c r="F2742" s="1"/>
      <c r="G2742" s="1">
        <v>3.9430000000000003E-3</v>
      </c>
      <c r="H2742" s="1">
        <v>1.164273E-2</v>
      </c>
    </row>
    <row r="2743" spans="2:8" x14ac:dyDescent="0.2">
      <c r="B2743" s="1">
        <v>1389.18</v>
      </c>
      <c r="C2743" s="1"/>
      <c r="D2743" s="1"/>
      <c r="E2743" s="1"/>
      <c r="F2743" s="1"/>
      <c r="G2743" s="1">
        <v>7.2950000000000003E-3</v>
      </c>
      <c r="H2743" s="1">
        <v>1.20526E-2</v>
      </c>
    </row>
    <row r="2744" spans="2:8" x14ac:dyDescent="0.2">
      <c r="B2744" s="1">
        <v>1389.6869999999999</v>
      </c>
      <c r="C2744" s="1"/>
      <c r="D2744" s="1"/>
      <c r="E2744" s="1"/>
      <c r="F2744" s="1"/>
      <c r="G2744" s="1">
        <v>2.3679999999999999E-3</v>
      </c>
      <c r="H2744" s="1">
        <v>1.1650529999999999E-2</v>
      </c>
    </row>
    <row r="2745" spans="2:8" x14ac:dyDescent="0.2">
      <c r="B2745" s="1">
        <v>1390.194</v>
      </c>
      <c r="C2745" s="1"/>
      <c r="D2745" s="1"/>
      <c r="E2745" s="1"/>
      <c r="F2745" s="1"/>
      <c r="G2745" s="1">
        <v>2.4949999999999998E-3</v>
      </c>
      <c r="H2745" s="1">
        <v>1.2436920000000001E-2</v>
      </c>
    </row>
    <row r="2746" spans="2:8" x14ac:dyDescent="0.2">
      <c r="B2746" s="1">
        <v>1390.701</v>
      </c>
      <c r="C2746" s="1"/>
      <c r="D2746" s="1"/>
      <c r="E2746" s="1"/>
      <c r="F2746" s="1"/>
      <c r="G2746" s="1">
        <v>1.8220000000000001E-3</v>
      </c>
      <c r="H2746" s="1">
        <v>1.191715E-2</v>
      </c>
    </row>
    <row r="2747" spans="2:8" x14ac:dyDescent="0.2">
      <c r="B2747" s="1">
        <v>1391.2080000000001</v>
      </c>
      <c r="C2747" s="1"/>
      <c r="D2747" s="1"/>
      <c r="E2747" s="1"/>
      <c r="F2747" s="1"/>
      <c r="G2747" s="1">
        <v>2.9689999999999999E-3</v>
      </c>
      <c r="H2747" s="1">
        <v>1.248223E-2</v>
      </c>
    </row>
    <row r="2748" spans="2:8" x14ac:dyDescent="0.2">
      <c r="B2748" s="1">
        <v>1391.7149999999999</v>
      </c>
      <c r="C2748" s="1"/>
      <c r="D2748" s="1"/>
      <c r="E2748" s="1"/>
      <c r="F2748" s="1"/>
      <c r="G2748" s="1">
        <v>8.4930000000000005E-3</v>
      </c>
      <c r="H2748" s="1">
        <v>1.139279E-2</v>
      </c>
    </row>
    <row r="2749" spans="2:8" x14ac:dyDescent="0.2">
      <c r="B2749" s="1">
        <v>1392.222</v>
      </c>
      <c r="C2749" s="1"/>
      <c r="D2749" s="1"/>
      <c r="E2749" s="1"/>
      <c r="F2749" s="1"/>
      <c r="G2749" s="1">
        <v>5.9220000000000002E-3</v>
      </c>
      <c r="H2749" s="1">
        <v>1.13405E-2</v>
      </c>
    </row>
    <row r="2750" spans="2:8" x14ac:dyDescent="0.2">
      <c r="B2750" s="1">
        <v>1392.729</v>
      </c>
      <c r="C2750" s="1"/>
      <c r="D2750" s="1"/>
      <c r="E2750" s="1"/>
      <c r="F2750" s="1"/>
      <c r="G2750" s="1">
        <v>6.8149999999999999E-3</v>
      </c>
      <c r="H2750" s="1">
        <v>1.259188E-2</v>
      </c>
    </row>
    <row r="2751" spans="2:8" x14ac:dyDescent="0.2">
      <c r="B2751" s="1">
        <v>1393.2360000000001</v>
      </c>
      <c r="C2751" s="1"/>
      <c r="D2751" s="1"/>
      <c r="E2751" s="1"/>
      <c r="F2751" s="1"/>
      <c r="G2751" s="1">
        <v>3.7190000000000001E-3</v>
      </c>
      <c r="H2751" s="1">
        <v>1.176251E-2</v>
      </c>
    </row>
    <row r="2752" spans="2:8" x14ac:dyDescent="0.2">
      <c r="B2752" s="1">
        <v>1393.7429999999999</v>
      </c>
      <c r="C2752" s="1"/>
      <c r="D2752" s="1"/>
      <c r="E2752" s="1"/>
      <c r="F2752" s="1"/>
      <c r="G2752" s="1">
        <v>5.4000000000000003E-3</v>
      </c>
      <c r="H2752" s="1">
        <v>1.322016E-2</v>
      </c>
    </row>
    <row r="2753" spans="2:8" x14ac:dyDescent="0.2">
      <c r="B2753" s="1">
        <v>1394.25</v>
      </c>
      <c r="C2753" s="1"/>
      <c r="D2753" s="1"/>
      <c r="E2753" s="1"/>
      <c r="F2753" s="1"/>
      <c r="G2753" s="1">
        <v>3.3760000000000001E-3</v>
      </c>
      <c r="H2753" s="1">
        <v>1.0882869999999999E-2</v>
      </c>
    </row>
    <row r="2754" spans="2:8" x14ac:dyDescent="0.2">
      <c r="B2754" s="1">
        <v>1394.7570000000001</v>
      </c>
      <c r="C2754" s="1"/>
      <c r="D2754" s="1"/>
      <c r="E2754" s="1"/>
      <c r="F2754" s="1"/>
      <c r="G2754" s="1">
        <v>1.8810000000000001E-3</v>
      </c>
      <c r="H2754" s="1">
        <v>1.1578359999999999E-2</v>
      </c>
    </row>
    <row r="2755" spans="2:8" x14ac:dyDescent="0.2">
      <c r="B2755" s="1">
        <v>1395.2639999999999</v>
      </c>
      <c r="C2755" s="1"/>
      <c r="D2755" s="1"/>
      <c r="E2755" s="1"/>
      <c r="F2755" s="1"/>
      <c r="G2755" s="1">
        <v>3.8809999999999999E-3</v>
      </c>
      <c r="H2755" s="1">
        <v>1.274078E-2</v>
      </c>
    </row>
    <row r="2756" spans="2:8" x14ac:dyDescent="0.2">
      <c r="B2756" s="1">
        <v>1395.771</v>
      </c>
      <c r="C2756" s="1"/>
      <c r="D2756" s="1"/>
      <c r="E2756" s="1"/>
      <c r="F2756" s="1"/>
      <c r="G2756" s="1">
        <v>3.4150000000000001E-3</v>
      </c>
      <c r="H2756" s="1">
        <v>1.075099E-2</v>
      </c>
    </row>
    <row r="2757" spans="2:8" x14ac:dyDescent="0.2">
      <c r="B2757" s="1">
        <v>1396.278</v>
      </c>
      <c r="C2757" s="1"/>
      <c r="D2757" s="1"/>
      <c r="E2757" s="1"/>
      <c r="F2757" s="1"/>
      <c r="G2757" s="1">
        <v>1.606E-3</v>
      </c>
      <c r="H2757" s="1">
        <v>1.2609739999999999E-2</v>
      </c>
    </row>
    <row r="2758" spans="2:8" x14ac:dyDescent="0.2">
      <c r="B2758" s="1">
        <v>1396.7850000000001</v>
      </c>
      <c r="C2758" s="1"/>
      <c r="D2758" s="1"/>
      <c r="E2758" s="1"/>
      <c r="F2758" s="1"/>
      <c r="G2758" s="1">
        <v>-3.803E-3</v>
      </c>
      <c r="H2758" s="1">
        <v>1.348445E-2</v>
      </c>
    </row>
    <row r="2759" spans="2:8" x14ac:dyDescent="0.2">
      <c r="B2759" s="1">
        <v>1397.2919999999999</v>
      </c>
      <c r="C2759" s="1"/>
      <c r="D2759" s="1"/>
      <c r="E2759" s="1"/>
      <c r="F2759" s="1"/>
      <c r="G2759" s="1">
        <v>-2.0760000000000002E-3</v>
      </c>
      <c r="H2759" s="1">
        <v>1.154253E-2</v>
      </c>
    </row>
    <row r="2760" spans="2:8" x14ac:dyDescent="0.2">
      <c r="B2760" s="1">
        <v>1397.799</v>
      </c>
      <c r="C2760" s="1"/>
      <c r="D2760" s="1"/>
      <c r="E2760" s="1"/>
      <c r="F2760" s="1"/>
      <c r="G2760" s="1">
        <v>3.1770000000000001E-3</v>
      </c>
      <c r="H2760" s="1">
        <v>1.1913750000000001E-2</v>
      </c>
    </row>
    <row r="2761" spans="2:8" x14ac:dyDescent="0.2">
      <c r="B2761" s="1">
        <v>1398.306</v>
      </c>
      <c r="C2761" s="1"/>
      <c r="D2761" s="1"/>
      <c r="E2761" s="1"/>
      <c r="F2761" s="1"/>
      <c r="G2761" s="1">
        <v>2.1879999999999998E-3</v>
      </c>
      <c r="H2761" s="1">
        <v>1.0778360000000001E-2</v>
      </c>
    </row>
    <row r="2762" spans="2:8" x14ac:dyDescent="0.2">
      <c r="B2762" s="1">
        <v>1398.8130000000001</v>
      </c>
      <c r="C2762" s="1"/>
      <c r="D2762" s="1"/>
      <c r="E2762" s="1"/>
      <c r="F2762" s="1"/>
      <c r="G2762" s="1">
        <v>-6.1890000000000001E-3</v>
      </c>
      <c r="H2762" s="1">
        <v>1.244756E-2</v>
      </c>
    </row>
    <row r="2763" spans="2:8" x14ac:dyDescent="0.2">
      <c r="B2763" s="1">
        <v>1399.32</v>
      </c>
      <c r="C2763" s="1"/>
      <c r="D2763" s="1"/>
      <c r="E2763" s="1"/>
      <c r="F2763" s="1"/>
      <c r="G2763" s="1">
        <v>1.7899999999999999E-3</v>
      </c>
      <c r="H2763" s="1">
        <v>1.2156230000000001E-2</v>
      </c>
    </row>
    <row r="2764" spans="2:8" x14ac:dyDescent="0.2">
      <c r="B2764" s="1">
        <v>1399.827</v>
      </c>
      <c r="C2764" s="1"/>
      <c r="D2764" s="1"/>
      <c r="E2764" s="1"/>
      <c r="F2764" s="1"/>
      <c r="G2764" s="1">
        <v>3.8909999999999999E-3</v>
      </c>
      <c r="H2764" s="1">
        <v>1.107168E-2</v>
      </c>
    </row>
    <row r="2765" spans="2:8" x14ac:dyDescent="0.2">
      <c r="B2765" s="1">
        <v>1400.3340000000001</v>
      </c>
      <c r="C2765" s="1"/>
      <c r="D2765" s="1"/>
      <c r="E2765" s="1"/>
      <c r="F2765" s="1"/>
      <c r="G2765" s="1">
        <v>3.3630000000000001E-3</v>
      </c>
      <c r="H2765" s="1">
        <v>1.003709E-2</v>
      </c>
    </row>
    <row r="2766" spans="2:8" x14ac:dyDescent="0.2">
      <c r="B2766" s="1">
        <v>1400.8409999999999</v>
      </c>
      <c r="C2766" s="1"/>
      <c r="D2766" s="1"/>
      <c r="E2766" s="1"/>
      <c r="F2766" s="1"/>
      <c r="G2766" s="1">
        <v>5.385E-3</v>
      </c>
      <c r="H2766" s="1">
        <v>1.141204E-2</v>
      </c>
    </row>
    <row r="2767" spans="2:8" x14ac:dyDescent="0.2">
      <c r="B2767" s="1">
        <v>1401.348</v>
      </c>
      <c r="C2767" s="1"/>
      <c r="D2767" s="1"/>
      <c r="E2767" s="1"/>
      <c r="F2767" s="1"/>
      <c r="G2767" s="1">
        <v>5.4409999999999997E-3</v>
      </c>
      <c r="H2767" s="1">
        <v>1.173301E-2</v>
      </c>
    </row>
    <row r="2768" spans="2:8" x14ac:dyDescent="0.2">
      <c r="B2768" s="1">
        <v>1401.855</v>
      </c>
      <c r="C2768" s="1"/>
      <c r="D2768" s="1"/>
      <c r="E2768" s="1"/>
      <c r="F2768" s="1"/>
      <c r="G2768" s="1">
        <v>5.6559999999999996E-3</v>
      </c>
      <c r="H2768" s="1">
        <v>1.161878E-2</v>
      </c>
    </row>
    <row r="2769" spans="2:8" x14ac:dyDescent="0.2">
      <c r="B2769" s="1">
        <v>1402.3620000000001</v>
      </c>
      <c r="C2769" s="1"/>
      <c r="D2769" s="1"/>
      <c r="E2769" s="1"/>
      <c r="F2769" s="1"/>
      <c r="G2769" s="1">
        <v>8.2360000000000003E-3</v>
      </c>
      <c r="H2769" s="1">
        <v>1.1722440000000001E-2</v>
      </c>
    </row>
    <row r="2770" spans="2:8" x14ac:dyDescent="0.2">
      <c r="B2770" s="1">
        <v>1402.8689999999999</v>
      </c>
      <c r="C2770" s="1"/>
      <c r="D2770" s="1"/>
      <c r="E2770" s="1"/>
      <c r="F2770" s="1"/>
      <c r="G2770" s="1">
        <v>5.4390000000000003E-3</v>
      </c>
      <c r="H2770" s="1">
        <v>1.175901E-2</v>
      </c>
    </row>
    <row r="2771" spans="2:8" x14ac:dyDescent="0.2">
      <c r="B2771" s="1">
        <v>1403.376</v>
      </c>
      <c r="C2771" s="1"/>
      <c r="D2771" s="1"/>
      <c r="E2771" s="1"/>
      <c r="F2771" s="1"/>
      <c r="G2771" s="1">
        <v>1.2769999999999999E-3</v>
      </c>
      <c r="H2771" s="1">
        <v>1.1714209999999999E-2</v>
      </c>
    </row>
    <row r="2772" spans="2:8" x14ac:dyDescent="0.2">
      <c r="B2772" s="1">
        <v>1403.883</v>
      </c>
      <c r="C2772" s="1"/>
      <c r="D2772" s="1"/>
      <c r="E2772" s="1"/>
      <c r="F2772" s="1"/>
      <c r="G2772" s="1">
        <v>4.6639999999999997E-3</v>
      </c>
      <c r="H2772" s="1">
        <v>1.0361789999999999E-2</v>
      </c>
    </row>
    <row r="2773" spans="2:8" x14ac:dyDescent="0.2">
      <c r="B2773" s="1">
        <v>1404.39</v>
      </c>
      <c r="C2773" s="1"/>
      <c r="D2773" s="1"/>
      <c r="E2773" s="1"/>
      <c r="F2773" s="1"/>
      <c r="G2773" s="1">
        <v>2.3159999999999999E-3</v>
      </c>
      <c r="H2773" s="1">
        <v>1.125056E-2</v>
      </c>
    </row>
    <row r="2774" spans="2:8" x14ac:dyDescent="0.2">
      <c r="B2774" s="1">
        <v>1404.8969999999999</v>
      </c>
      <c r="C2774" s="1"/>
      <c r="D2774" s="1"/>
      <c r="E2774" s="1"/>
      <c r="F2774" s="1"/>
      <c r="G2774" s="1">
        <v>1.91E-3</v>
      </c>
      <c r="H2774" s="1">
        <v>1.138668E-2</v>
      </c>
    </row>
    <row r="2775" spans="2:8" x14ac:dyDescent="0.2">
      <c r="B2775" s="1">
        <v>1405.404</v>
      </c>
      <c r="C2775" s="1"/>
      <c r="D2775" s="1"/>
      <c r="E2775" s="1"/>
      <c r="F2775" s="1"/>
      <c r="G2775" s="1">
        <v>5.0980000000000001E-3</v>
      </c>
      <c r="H2775" s="1">
        <v>1.1347640000000001E-2</v>
      </c>
    </row>
    <row r="2776" spans="2:8" x14ac:dyDescent="0.2">
      <c r="B2776" s="1">
        <v>1405.9110000000001</v>
      </c>
      <c r="C2776" s="1"/>
      <c r="D2776" s="1"/>
      <c r="E2776" s="1"/>
      <c r="F2776" s="1"/>
      <c r="G2776" s="1">
        <v>6.1679999999999999E-3</v>
      </c>
      <c r="H2776" s="1">
        <v>1.043606E-2</v>
      </c>
    </row>
    <row r="2777" spans="2:8" x14ac:dyDescent="0.2">
      <c r="B2777" s="1">
        <v>1406.4179999999999</v>
      </c>
      <c r="C2777" s="1"/>
      <c r="D2777" s="1"/>
      <c r="E2777" s="1"/>
      <c r="F2777" s="1"/>
      <c r="G2777" s="1">
        <v>2.3500000000000001E-3</v>
      </c>
      <c r="H2777" s="1">
        <v>1.3029900000000001E-2</v>
      </c>
    </row>
    <row r="2778" spans="2:8" x14ac:dyDescent="0.2">
      <c r="B2778" s="1">
        <v>1406.925</v>
      </c>
      <c r="C2778" s="1"/>
      <c r="D2778" s="1"/>
      <c r="E2778" s="1"/>
      <c r="F2778" s="1"/>
      <c r="G2778" s="1">
        <v>2.248E-3</v>
      </c>
      <c r="H2778" s="1">
        <v>1.062684E-2</v>
      </c>
    </row>
    <row r="2779" spans="2:8" x14ac:dyDescent="0.2">
      <c r="B2779" s="1">
        <v>1407.432</v>
      </c>
      <c r="C2779" s="1"/>
      <c r="D2779" s="1"/>
      <c r="E2779" s="1"/>
      <c r="F2779" s="1"/>
      <c r="G2779" s="1">
        <v>1.7949999999999999E-3</v>
      </c>
      <c r="H2779" s="1">
        <v>1.135097E-2</v>
      </c>
    </row>
    <row r="2780" spans="2:8" x14ac:dyDescent="0.2">
      <c r="B2780" s="1">
        <v>1407.9390000000001</v>
      </c>
      <c r="C2780" s="1"/>
      <c r="D2780" s="1"/>
      <c r="E2780" s="1"/>
      <c r="F2780" s="1"/>
      <c r="G2780" s="1">
        <v>4.6909999999999999E-3</v>
      </c>
      <c r="H2780" s="1">
        <v>1.1749839999999999E-2</v>
      </c>
    </row>
    <row r="2781" spans="2:8" x14ac:dyDescent="0.2">
      <c r="B2781" s="1">
        <v>1408.4459999999999</v>
      </c>
      <c r="C2781" s="1"/>
      <c r="D2781" s="1"/>
      <c r="E2781" s="1"/>
      <c r="F2781" s="1"/>
      <c r="G2781" s="1">
        <v>3.192E-3</v>
      </c>
      <c r="H2781" s="1">
        <v>1.069635E-2</v>
      </c>
    </row>
    <row r="2782" spans="2:8" x14ac:dyDescent="0.2">
      <c r="B2782" s="1">
        <v>1408.953</v>
      </c>
      <c r="C2782" s="1"/>
      <c r="D2782" s="1"/>
      <c r="E2782" s="1"/>
      <c r="F2782" s="1"/>
      <c r="G2782" s="1">
        <v>1.6670000000000001E-3</v>
      </c>
      <c r="H2782" s="1">
        <v>9.6005499999999994E-3</v>
      </c>
    </row>
    <row r="2783" spans="2:8" x14ac:dyDescent="0.2">
      <c r="B2783" s="1">
        <v>1409.46</v>
      </c>
      <c r="C2783" s="1"/>
      <c r="D2783" s="1"/>
      <c r="E2783" s="1"/>
      <c r="F2783" s="1"/>
      <c r="G2783" s="1">
        <v>-1.7229999999999999E-3</v>
      </c>
      <c r="H2783" s="1">
        <v>1.1074540000000001E-2</v>
      </c>
    </row>
    <row r="2784" spans="2:8" x14ac:dyDescent="0.2">
      <c r="B2784" s="1">
        <v>1409.9670000000001</v>
      </c>
      <c r="C2784" s="1"/>
      <c r="D2784" s="1"/>
      <c r="E2784" s="1"/>
      <c r="F2784" s="1"/>
      <c r="G2784" s="1">
        <v>3.9779999999999998E-3</v>
      </c>
      <c r="H2784" s="1">
        <v>1.0702919999999999E-2</v>
      </c>
    </row>
    <row r="2785" spans="2:8" x14ac:dyDescent="0.2">
      <c r="B2785" s="1">
        <v>1410.4739999999999</v>
      </c>
      <c r="C2785" s="1"/>
      <c r="D2785" s="1"/>
      <c r="E2785" s="1"/>
      <c r="F2785" s="1"/>
      <c r="G2785" s="1">
        <v>2.647E-3</v>
      </c>
      <c r="H2785" s="1">
        <v>1.2363600000000001E-2</v>
      </c>
    </row>
    <row r="2786" spans="2:8" x14ac:dyDescent="0.2">
      <c r="B2786" s="1">
        <v>1410.981</v>
      </c>
      <c r="C2786" s="1"/>
      <c r="D2786" s="1"/>
      <c r="E2786" s="1"/>
      <c r="F2786" s="1"/>
      <c r="G2786" s="1">
        <v>5.6670000000000002E-3</v>
      </c>
      <c r="H2786" s="1">
        <v>9.4183800000000005E-3</v>
      </c>
    </row>
    <row r="2787" spans="2:8" x14ac:dyDescent="0.2">
      <c r="B2787" s="1">
        <v>1411.4880000000001</v>
      </c>
      <c r="C2787" s="1"/>
      <c r="D2787" s="1"/>
      <c r="E2787" s="1"/>
      <c r="F2787" s="1"/>
      <c r="G2787" s="1">
        <v>3.2169999999999998E-3</v>
      </c>
      <c r="H2787" s="1">
        <v>1.073138E-2</v>
      </c>
    </row>
    <row r="2788" spans="2:8" x14ac:dyDescent="0.2">
      <c r="B2788" s="1">
        <v>1411.9949999999999</v>
      </c>
      <c r="C2788" s="1"/>
      <c r="D2788" s="1"/>
      <c r="E2788" s="1"/>
      <c r="F2788" s="1"/>
      <c r="G2788" s="1">
        <v>2.1970000000000002E-3</v>
      </c>
      <c r="H2788" s="1">
        <v>1.001699E-2</v>
      </c>
    </row>
    <row r="2789" spans="2:8" x14ac:dyDescent="0.2">
      <c r="B2789" s="1">
        <v>1412.502</v>
      </c>
      <c r="C2789" s="1"/>
      <c r="D2789" s="1"/>
      <c r="E2789" s="1"/>
      <c r="F2789" s="1"/>
      <c r="G2789" s="1">
        <v>-9.2000000000000003E-4</v>
      </c>
      <c r="H2789" s="1">
        <v>9.5114099999999997E-3</v>
      </c>
    </row>
    <row r="2790" spans="2:8" x14ac:dyDescent="0.2">
      <c r="B2790" s="1">
        <v>1413.009</v>
      </c>
      <c r="C2790" s="1"/>
      <c r="D2790" s="1"/>
      <c r="E2790" s="1"/>
      <c r="F2790" s="1"/>
      <c r="G2790" s="1">
        <v>2.6559999999999999E-3</v>
      </c>
      <c r="H2790" s="1">
        <v>9.6530000000000001E-3</v>
      </c>
    </row>
    <row r="2791" spans="2:8" x14ac:dyDescent="0.2">
      <c r="B2791" s="1">
        <v>1413.5160000000001</v>
      </c>
      <c r="C2791" s="1"/>
      <c r="D2791" s="1"/>
      <c r="E2791" s="1"/>
      <c r="F2791" s="1"/>
      <c r="G2791" s="1">
        <v>2.6340000000000001E-3</v>
      </c>
      <c r="H2791" s="1">
        <v>1.0141610000000001E-2</v>
      </c>
    </row>
    <row r="2792" spans="2:8" x14ac:dyDescent="0.2">
      <c r="B2792" s="1">
        <v>1414.0229999999999</v>
      </c>
      <c r="C2792" s="1"/>
      <c r="D2792" s="1"/>
      <c r="E2792" s="1"/>
      <c r="F2792" s="1"/>
      <c r="G2792" s="1">
        <v>2.784E-3</v>
      </c>
      <c r="H2792" s="1">
        <v>1.025768E-2</v>
      </c>
    </row>
    <row r="2793" spans="2:8" x14ac:dyDescent="0.2">
      <c r="B2793" s="1">
        <v>1414.53</v>
      </c>
      <c r="C2793" s="1"/>
      <c r="D2793" s="1"/>
      <c r="E2793" s="1"/>
      <c r="F2793" s="1"/>
      <c r="G2793" s="1">
        <v>2.4889999999999999E-3</v>
      </c>
      <c r="H2793" s="1">
        <v>9.8854500000000005E-3</v>
      </c>
    </row>
    <row r="2794" spans="2:8" x14ac:dyDescent="0.2">
      <c r="B2794" s="1">
        <v>1415.037</v>
      </c>
      <c r="C2794" s="1"/>
      <c r="D2794" s="1"/>
      <c r="E2794" s="1"/>
      <c r="F2794" s="1"/>
      <c r="G2794" s="1">
        <v>3.0049999999999999E-3</v>
      </c>
      <c r="H2794" s="1">
        <v>1.0027110000000001E-2</v>
      </c>
    </row>
    <row r="2795" spans="2:8" x14ac:dyDescent="0.2">
      <c r="B2795" s="1">
        <v>1415.5440000000001</v>
      </c>
      <c r="C2795" s="1"/>
      <c r="D2795" s="1"/>
      <c r="E2795" s="1"/>
      <c r="F2795" s="1"/>
      <c r="G2795" s="1">
        <v>2.225E-3</v>
      </c>
      <c r="H2795" s="1">
        <v>9.4797800000000002E-3</v>
      </c>
    </row>
    <row r="2796" spans="2:8" x14ac:dyDescent="0.2">
      <c r="B2796" s="1">
        <v>1416.0509999999999</v>
      </c>
      <c r="C2796" s="1"/>
      <c r="D2796" s="1"/>
      <c r="E2796" s="1"/>
      <c r="F2796" s="1"/>
      <c r="G2796" s="1">
        <v>5.3359999999999996E-3</v>
      </c>
      <c r="H2796" s="1">
        <v>9.6924799999999998E-3</v>
      </c>
    </row>
    <row r="2797" spans="2:8" x14ac:dyDescent="0.2">
      <c r="B2797" s="1">
        <v>1416.558</v>
      </c>
      <c r="C2797" s="1"/>
      <c r="D2797" s="1"/>
      <c r="E2797" s="1"/>
      <c r="F2797" s="1"/>
      <c r="G2797" s="1">
        <v>4.0090000000000004E-3</v>
      </c>
      <c r="H2797" s="1">
        <v>9.3741899999999993E-3</v>
      </c>
    </row>
    <row r="2798" spans="2:8" x14ac:dyDescent="0.2">
      <c r="B2798" s="1">
        <v>1417.0650000000001</v>
      </c>
      <c r="C2798" s="1"/>
      <c r="D2798" s="1"/>
      <c r="E2798" s="1"/>
      <c r="F2798" s="1"/>
      <c r="G2798" s="1">
        <v>3.202E-3</v>
      </c>
      <c r="H2798" s="1">
        <v>1.0014469999999999E-2</v>
      </c>
    </row>
    <row r="2799" spans="2:8" x14ac:dyDescent="0.2">
      <c r="B2799" s="1">
        <v>1417.5719999999999</v>
      </c>
      <c r="C2799" s="1"/>
      <c r="D2799" s="1"/>
      <c r="E2799" s="1"/>
      <c r="F2799" s="1"/>
      <c r="G2799" s="1">
        <v>1.0809999999999999E-3</v>
      </c>
      <c r="H2799" s="1">
        <v>9.8172799999999994E-3</v>
      </c>
    </row>
    <row r="2800" spans="2:8" x14ac:dyDescent="0.2">
      <c r="B2800" s="1">
        <v>1418.079</v>
      </c>
      <c r="C2800" s="1"/>
      <c r="D2800" s="1"/>
      <c r="E2800" s="1"/>
      <c r="F2800" s="1"/>
      <c r="G2800" s="1">
        <v>-3.7209999999999999E-3</v>
      </c>
      <c r="H2800" s="1">
        <v>9.9969099999999995E-3</v>
      </c>
    </row>
    <row r="2801" spans="2:8" x14ac:dyDescent="0.2">
      <c r="B2801" s="1">
        <v>1418.586</v>
      </c>
      <c r="C2801" s="1"/>
      <c r="D2801" s="1"/>
      <c r="E2801" s="1"/>
      <c r="F2801" s="1"/>
      <c r="G2801" s="1">
        <v>1.21E-4</v>
      </c>
      <c r="H2801" s="1">
        <v>1.161623E-2</v>
      </c>
    </row>
    <row r="2802" spans="2:8" x14ac:dyDescent="0.2">
      <c r="B2802" s="1">
        <v>1419.0930000000001</v>
      </c>
      <c r="C2802" s="1"/>
      <c r="D2802" s="1"/>
      <c r="E2802" s="1"/>
      <c r="F2802" s="1"/>
      <c r="G2802" s="1">
        <v>4.2339999999999999E-3</v>
      </c>
      <c r="H2802" s="1">
        <v>8.9121400000000007E-3</v>
      </c>
    </row>
    <row r="2803" spans="2:8" x14ac:dyDescent="0.2">
      <c r="B2803" s="1">
        <v>1419.6</v>
      </c>
      <c r="C2803" s="1"/>
      <c r="D2803" s="1"/>
      <c r="E2803" s="1"/>
      <c r="F2803" s="1"/>
      <c r="G2803" s="1">
        <v>2.9139999999999999E-3</v>
      </c>
      <c r="H2803" s="1">
        <v>1.028545E-2</v>
      </c>
    </row>
    <row r="2804" spans="2:8" x14ac:dyDescent="0.2">
      <c r="B2804" s="1">
        <v>1420.107</v>
      </c>
      <c r="C2804" s="1"/>
      <c r="D2804" s="1"/>
      <c r="E2804" s="1"/>
      <c r="F2804" s="1"/>
      <c r="G2804" s="1">
        <v>4.73E-4</v>
      </c>
      <c r="H2804" s="1">
        <v>8.6732200000000006E-3</v>
      </c>
    </row>
    <row r="2805" spans="2:8" x14ac:dyDescent="0.2">
      <c r="B2805" s="1">
        <v>1420.614</v>
      </c>
      <c r="C2805" s="1"/>
      <c r="D2805" s="1"/>
      <c r="E2805" s="1"/>
      <c r="F2805" s="1"/>
      <c r="G2805" s="1">
        <v>-1.768E-3</v>
      </c>
      <c r="H2805" s="1">
        <v>9.2036400000000008E-3</v>
      </c>
    </row>
    <row r="2806" spans="2:8" x14ac:dyDescent="0.2">
      <c r="B2806" s="1">
        <v>1421.1210000000001</v>
      </c>
      <c r="C2806" s="1"/>
      <c r="D2806" s="1"/>
      <c r="E2806" s="1"/>
      <c r="F2806" s="1"/>
      <c r="G2806" s="1">
        <v>4.1899999999999999E-4</v>
      </c>
      <c r="H2806" s="1">
        <v>8.8642200000000008E-3</v>
      </c>
    </row>
    <row r="2807" spans="2:8" x14ac:dyDescent="0.2">
      <c r="B2807" s="1">
        <v>1421.6279999999999</v>
      </c>
      <c r="C2807" s="1"/>
      <c r="D2807" s="1"/>
      <c r="E2807" s="1"/>
      <c r="F2807" s="1"/>
      <c r="G2807" s="1">
        <v>3.091E-3</v>
      </c>
      <c r="H2807" s="1">
        <v>9.4478199999999991E-3</v>
      </c>
    </row>
    <row r="2808" spans="2:8" x14ac:dyDescent="0.2">
      <c r="B2808" s="1">
        <v>1422.135</v>
      </c>
      <c r="C2808" s="1"/>
      <c r="D2808" s="1"/>
      <c r="E2808" s="1"/>
      <c r="F2808" s="1"/>
      <c r="G2808" s="1">
        <v>2.8470000000000001E-3</v>
      </c>
      <c r="H2808" s="1">
        <v>1.0508709999999999E-2</v>
      </c>
    </row>
    <row r="2809" spans="2:8" x14ac:dyDescent="0.2">
      <c r="B2809" s="1">
        <v>1422.6420000000001</v>
      </c>
      <c r="C2809" s="1"/>
      <c r="D2809" s="1"/>
      <c r="E2809" s="1"/>
      <c r="F2809" s="1"/>
      <c r="G2809" s="1">
        <v>4.7199999999999998E-4</v>
      </c>
      <c r="H2809" s="1">
        <v>8.4398200000000007E-3</v>
      </c>
    </row>
    <row r="2810" spans="2:8" x14ac:dyDescent="0.2">
      <c r="B2810" s="1">
        <v>1423.1489999999999</v>
      </c>
      <c r="C2810" s="1"/>
      <c r="D2810" s="1"/>
      <c r="E2810" s="1"/>
      <c r="F2810" s="1"/>
      <c r="G2810" s="1">
        <v>1.3550000000000001E-3</v>
      </c>
      <c r="H2810" s="1">
        <v>8.1643900000000005E-3</v>
      </c>
    </row>
    <row r="2811" spans="2:8" x14ac:dyDescent="0.2">
      <c r="B2811" s="1">
        <v>1423.6559999999999</v>
      </c>
      <c r="C2811" s="1"/>
      <c r="D2811" s="1"/>
      <c r="E2811" s="1"/>
      <c r="F2811" s="1"/>
      <c r="G2811" s="1">
        <v>3.9150000000000001E-3</v>
      </c>
      <c r="H2811" s="1">
        <v>8.18493E-3</v>
      </c>
    </row>
    <row r="2812" spans="2:8" x14ac:dyDescent="0.2">
      <c r="B2812" s="1">
        <v>1424.163</v>
      </c>
      <c r="C2812" s="1"/>
      <c r="D2812" s="1"/>
      <c r="E2812" s="1"/>
      <c r="F2812" s="1"/>
      <c r="G2812" s="1">
        <v>-3.7789999999999998E-3</v>
      </c>
      <c r="H2812" s="1">
        <v>8.7782599999999995E-3</v>
      </c>
    </row>
    <row r="2813" spans="2:8" x14ac:dyDescent="0.2">
      <c r="B2813" s="1">
        <v>1424.67</v>
      </c>
      <c r="C2813" s="1"/>
      <c r="D2813" s="1"/>
      <c r="E2813" s="1"/>
      <c r="F2813" s="1"/>
      <c r="G2813" s="1">
        <v>-1.196E-3</v>
      </c>
      <c r="H2813" s="1">
        <v>9.8492100000000006E-3</v>
      </c>
    </row>
    <row r="2814" spans="2:8" x14ac:dyDescent="0.2">
      <c r="B2814" s="1">
        <v>1425.1769999999999</v>
      </c>
      <c r="C2814" s="1"/>
      <c r="D2814" s="1"/>
      <c r="E2814" s="1"/>
      <c r="F2814" s="1"/>
      <c r="G2814" s="1">
        <v>1.0529999999999999E-3</v>
      </c>
      <c r="H2814" s="1">
        <v>9.2969000000000003E-3</v>
      </c>
    </row>
    <row r="2815" spans="2:8" x14ac:dyDescent="0.2">
      <c r="B2815" s="1">
        <v>1425.684</v>
      </c>
      <c r="C2815" s="1"/>
      <c r="D2815" s="1"/>
      <c r="E2815" s="1"/>
      <c r="F2815" s="1"/>
      <c r="G2815" s="1">
        <v>4.3039999999999997E-3</v>
      </c>
      <c r="H2815" s="1">
        <v>8.3764200000000007E-3</v>
      </c>
    </row>
    <row r="2816" spans="2:8" x14ac:dyDescent="0.2">
      <c r="B2816" s="1">
        <v>1426.191</v>
      </c>
      <c r="C2816" s="1"/>
      <c r="D2816" s="1"/>
      <c r="E2816" s="1"/>
      <c r="F2816" s="1"/>
      <c r="G2816" s="1">
        <v>3.2130000000000001E-3</v>
      </c>
      <c r="H2816" s="1">
        <v>9.9096500000000007E-3</v>
      </c>
    </row>
    <row r="2817" spans="2:8" x14ac:dyDescent="0.2">
      <c r="B2817" s="1">
        <v>1426.6980000000001</v>
      </c>
      <c r="C2817" s="1"/>
      <c r="D2817" s="1"/>
      <c r="E2817" s="1"/>
      <c r="F2817" s="1"/>
      <c r="G2817" s="1">
        <v>2.1689999999999999E-3</v>
      </c>
      <c r="H2817" s="1">
        <v>7.7078900000000002E-3</v>
      </c>
    </row>
    <row r="2818" spans="2:8" x14ac:dyDescent="0.2">
      <c r="B2818" s="1">
        <v>1427.2049999999999</v>
      </c>
      <c r="C2818" s="1"/>
      <c r="D2818" s="1"/>
      <c r="E2818" s="1"/>
      <c r="F2818" s="1"/>
      <c r="G2818" s="1">
        <v>4.7730000000000003E-3</v>
      </c>
      <c r="H2818" s="1">
        <v>8.6054900000000004E-3</v>
      </c>
    </row>
    <row r="2819" spans="2:8" x14ac:dyDescent="0.2">
      <c r="B2819" s="1">
        <v>1427.712</v>
      </c>
      <c r="C2819" s="1"/>
      <c r="D2819" s="1"/>
      <c r="E2819" s="1"/>
      <c r="F2819" s="1"/>
      <c r="G2819" s="1">
        <v>2.2420000000000001E-3</v>
      </c>
      <c r="H2819" s="1">
        <v>7.0919499999999996E-3</v>
      </c>
    </row>
    <row r="2820" spans="2:8" x14ac:dyDescent="0.2">
      <c r="B2820" s="1">
        <v>1428.2190000000001</v>
      </c>
      <c r="C2820" s="1"/>
      <c r="D2820" s="1"/>
      <c r="E2820" s="1"/>
      <c r="F2820" s="1"/>
      <c r="G2820" s="1">
        <v>2.1789999999999999E-3</v>
      </c>
      <c r="H2820" s="1">
        <v>8.4818500000000008E-3</v>
      </c>
    </row>
    <row r="2821" spans="2:8" x14ac:dyDescent="0.2">
      <c r="B2821" s="1">
        <v>1428.7260000000001</v>
      </c>
      <c r="C2821" s="1"/>
      <c r="D2821" s="1"/>
      <c r="E2821" s="1"/>
      <c r="F2821" s="1"/>
      <c r="G2821" s="1">
        <v>1.1509999999999999E-3</v>
      </c>
      <c r="H2821" s="1">
        <v>8.7530300000000002E-3</v>
      </c>
    </row>
    <row r="2822" spans="2:8" x14ac:dyDescent="0.2">
      <c r="B2822" s="1">
        <v>1429.2329999999999</v>
      </c>
      <c r="C2822" s="1"/>
      <c r="D2822" s="1"/>
      <c r="E2822" s="1"/>
      <c r="F2822" s="1"/>
      <c r="G2822" s="1">
        <v>-1.614E-3</v>
      </c>
      <c r="H2822" s="1">
        <v>9.07321E-3</v>
      </c>
    </row>
    <row r="2823" spans="2:8" x14ac:dyDescent="0.2">
      <c r="B2823" s="1">
        <v>1429.74</v>
      </c>
      <c r="C2823" s="1"/>
      <c r="D2823" s="1"/>
      <c r="E2823" s="1"/>
      <c r="F2823" s="1"/>
      <c r="G2823" s="1">
        <v>-7.4600000000000003E-4</v>
      </c>
      <c r="H2823" s="1">
        <v>1.0825319999999999E-2</v>
      </c>
    </row>
    <row r="2824" spans="2:8" x14ac:dyDescent="0.2">
      <c r="B2824" s="1">
        <v>1430.2470000000001</v>
      </c>
      <c r="C2824" s="1"/>
      <c r="D2824" s="1"/>
      <c r="E2824" s="1"/>
      <c r="F2824" s="1"/>
      <c r="G2824" s="1">
        <v>1.67E-3</v>
      </c>
      <c r="H2824" s="1">
        <v>8.9038999999999993E-3</v>
      </c>
    </row>
    <row r="2825" spans="2:8" x14ac:dyDescent="0.2">
      <c r="B2825" s="1">
        <v>1430.7539999999999</v>
      </c>
      <c r="C2825" s="1"/>
      <c r="D2825" s="1"/>
      <c r="E2825" s="1"/>
      <c r="F2825" s="1"/>
      <c r="G2825" s="1">
        <v>-2.784E-3</v>
      </c>
      <c r="H2825" s="1">
        <v>9.3890099999999997E-3</v>
      </c>
    </row>
    <row r="2826" spans="2:8" x14ac:dyDescent="0.2">
      <c r="B2826" s="1">
        <v>1431.261</v>
      </c>
      <c r="C2826" s="1"/>
      <c r="D2826" s="1"/>
      <c r="E2826" s="1"/>
      <c r="F2826" s="1"/>
      <c r="G2826" s="1">
        <v>1.158E-3</v>
      </c>
      <c r="H2826" s="1">
        <v>8.9328500000000009E-3</v>
      </c>
    </row>
    <row r="2827" spans="2:8" x14ac:dyDescent="0.2">
      <c r="B2827" s="1">
        <v>1431.768</v>
      </c>
      <c r="C2827" s="1"/>
      <c r="D2827" s="1"/>
      <c r="E2827" s="1"/>
      <c r="F2827" s="1"/>
      <c r="G2827" s="1">
        <v>-1.7639999999999999E-3</v>
      </c>
      <c r="H2827" s="1">
        <v>1.054215E-2</v>
      </c>
    </row>
    <row r="2828" spans="2:8" x14ac:dyDescent="0.2">
      <c r="B2828" s="1">
        <v>1432.2750000000001</v>
      </c>
      <c r="C2828" s="1"/>
      <c r="D2828" s="1"/>
      <c r="E2828" s="1"/>
      <c r="F2828" s="1"/>
      <c r="G2828" s="1">
        <v>-1.1310000000000001E-3</v>
      </c>
      <c r="H2828" s="1">
        <v>9.4845699999999995E-3</v>
      </c>
    </row>
    <row r="2829" spans="2:8" x14ac:dyDescent="0.2">
      <c r="B2829" s="1">
        <v>1432.7819999999999</v>
      </c>
      <c r="C2829" s="1"/>
      <c r="D2829" s="1"/>
      <c r="E2829" s="1"/>
      <c r="F2829" s="1"/>
      <c r="G2829" s="1">
        <v>1.0839999999999999E-3</v>
      </c>
      <c r="H2829" s="1">
        <v>9.7725799999999995E-3</v>
      </c>
    </row>
    <row r="2830" spans="2:8" x14ac:dyDescent="0.2">
      <c r="B2830" s="1">
        <v>1433.289</v>
      </c>
      <c r="C2830" s="1"/>
      <c r="D2830" s="1"/>
      <c r="E2830" s="1"/>
      <c r="F2830" s="1"/>
      <c r="G2830" s="1">
        <v>1.1440000000000001E-3</v>
      </c>
      <c r="H2830" s="1">
        <v>8.98266E-3</v>
      </c>
    </row>
    <row r="2831" spans="2:8" x14ac:dyDescent="0.2">
      <c r="B2831" s="1">
        <v>1433.796</v>
      </c>
      <c r="C2831" s="1"/>
      <c r="D2831" s="1"/>
      <c r="E2831" s="1"/>
      <c r="F2831" s="1"/>
      <c r="G2831" s="1">
        <v>-4.9200000000000003E-4</v>
      </c>
      <c r="H2831" s="1">
        <v>8.0607700000000001E-3</v>
      </c>
    </row>
    <row r="2832" spans="2:8" x14ac:dyDescent="0.2">
      <c r="B2832" s="1">
        <v>1434.3030000000001</v>
      </c>
      <c r="C2832" s="1"/>
      <c r="D2832" s="1"/>
      <c r="E2832" s="1"/>
      <c r="F2832" s="1"/>
      <c r="G2832" s="1">
        <v>-3.4859999999999999E-3</v>
      </c>
      <c r="H2832" s="1">
        <v>9.0110899999999994E-3</v>
      </c>
    </row>
    <row r="2833" spans="2:8" x14ac:dyDescent="0.2">
      <c r="B2833" s="1">
        <v>1434.81</v>
      </c>
      <c r="C2833" s="1"/>
      <c r="D2833" s="1"/>
      <c r="E2833" s="1"/>
      <c r="F2833" s="1"/>
      <c r="G2833" s="1">
        <v>3.46E-3</v>
      </c>
      <c r="H2833" s="1">
        <v>9.4166600000000003E-3</v>
      </c>
    </row>
    <row r="2834" spans="2:8" x14ac:dyDescent="0.2">
      <c r="B2834" s="1">
        <v>1435.317</v>
      </c>
      <c r="C2834" s="1"/>
      <c r="D2834" s="1"/>
      <c r="E2834" s="1"/>
      <c r="F2834" s="1"/>
      <c r="G2834" s="1">
        <v>1.2149999999999999E-3</v>
      </c>
      <c r="H2834" s="1">
        <v>8.7470199999999994E-3</v>
      </c>
    </row>
    <row r="2835" spans="2:8" x14ac:dyDescent="0.2">
      <c r="B2835" s="1">
        <v>1435.8240000000001</v>
      </c>
      <c r="C2835" s="1"/>
      <c r="D2835" s="1"/>
      <c r="E2835" s="1"/>
      <c r="F2835" s="1"/>
      <c r="G2835" s="1">
        <v>-1.5250000000000001E-3</v>
      </c>
      <c r="H2835" s="1">
        <v>9.1005400000000007E-3</v>
      </c>
    </row>
    <row r="2836" spans="2:8" x14ac:dyDescent="0.2">
      <c r="B2836" s="1">
        <v>1436.3309999999999</v>
      </c>
      <c r="C2836" s="1"/>
      <c r="D2836" s="1"/>
      <c r="E2836" s="1"/>
      <c r="F2836" s="1"/>
      <c r="G2836" s="1">
        <v>7.7499999999999997E-4</v>
      </c>
      <c r="H2836" s="1">
        <v>6.5873299999999997E-3</v>
      </c>
    </row>
    <row r="2837" spans="2:8" x14ac:dyDescent="0.2">
      <c r="B2837" s="1">
        <v>1436.838</v>
      </c>
      <c r="C2837" s="1"/>
      <c r="D2837" s="1"/>
      <c r="E2837" s="1"/>
      <c r="F2837" s="1"/>
      <c r="G2837" s="1">
        <v>-2.2309999999999999E-3</v>
      </c>
      <c r="H2837" s="1">
        <v>8.1351300000000008E-3</v>
      </c>
    </row>
    <row r="2838" spans="2:8" x14ac:dyDescent="0.2">
      <c r="B2838" s="1">
        <v>1437.345</v>
      </c>
      <c r="C2838" s="1"/>
      <c r="D2838" s="1"/>
      <c r="E2838" s="1"/>
      <c r="F2838" s="1"/>
      <c r="G2838" s="1">
        <v>-9.0200000000000002E-4</v>
      </c>
      <c r="H2838" s="1">
        <v>7.3919700000000003E-3</v>
      </c>
    </row>
    <row r="2839" spans="2:8" x14ac:dyDescent="0.2">
      <c r="B2839" s="1">
        <v>1437.8520000000001</v>
      </c>
      <c r="C2839" s="1"/>
      <c r="D2839" s="1"/>
      <c r="E2839" s="1"/>
      <c r="F2839" s="1"/>
      <c r="G2839" s="1">
        <v>2.9619999999999998E-3</v>
      </c>
      <c r="H2839" s="1">
        <v>8.9253600000000002E-3</v>
      </c>
    </row>
    <row r="2840" spans="2:8" x14ac:dyDescent="0.2">
      <c r="B2840" s="1">
        <v>1438.3589999999999</v>
      </c>
      <c r="C2840" s="1"/>
      <c r="D2840" s="1"/>
      <c r="E2840" s="1"/>
      <c r="F2840" s="1"/>
      <c r="G2840" s="1">
        <v>6.0809999999999996E-3</v>
      </c>
      <c r="H2840" s="1">
        <v>8.3812399999999999E-3</v>
      </c>
    </row>
    <row r="2841" spans="2:8" x14ac:dyDescent="0.2">
      <c r="B2841" s="1">
        <v>1438.866</v>
      </c>
      <c r="C2841" s="1"/>
      <c r="D2841" s="1"/>
      <c r="E2841" s="1"/>
      <c r="F2841" s="1"/>
      <c r="G2841" s="1">
        <v>2.421E-3</v>
      </c>
      <c r="H2841" s="1">
        <v>8.1648999999999992E-3</v>
      </c>
    </row>
    <row r="2842" spans="2:8" x14ac:dyDescent="0.2">
      <c r="B2842" s="1">
        <v>1439.373</v>
      </c>
      <c r="C2842" s="1"/>
      <c r="D2842" s="1"/>
      <c r="E2842" s="1"/>
      <c r="F2842" s="1"/>
      <c r="G2842" s="1">
        <v>-1.433E-3</v>
      </c>
      <c r="H2842" s="1">
        <v>9.2251499999999997E-3</v>
      </c>
    </row>
    <row r="2843" spans="2:8" x14ac:dyDescent="0.2">
      <c r="B2843" s="1">
        <v>1439.88</v>
      </c>
      <c r="C2843" s="1"/>
      <c r="D2843" s="1"/>
      <c r="E2843" s="1"/>
      <c r="F2843" s="1"/>
      <c r="G2843" s="1">
        <v>-2.3600000000000001E-3</v>
      </c>
      <c r="H2843" s="1">
        <v>7.9926600000000004E-3</v>
      </c>
    </row>
    <row r="2844" spans="2:8" x14ac:dyDescent="0.2">
      <c r="B2844" s="1">
        <v>1440.3869999999999</v>
      </c>
      <c r="C2844" s="1"/>
      <c r="D2844" s="1"/>
      <c r="E2844" s="1"/>
      <c r="F2844" s="1"/>
      <c r="G2844" s="1"/>
      <c r="H2844" s="1"/>
    </row>
  </sheetData>
  <mergeCells count="7">
    <mergeCell ref="Q2:R2"/>
    <mergeCell ref="S2:T2"/>
    <mergeCell ref="C2:D2"/>
    <mergeCell ref="E2:F2"/>
    <mergeCell ref="G2:H2"/>
    <mergeCell ref="K2:L2"/>
    <mergeCell ref="M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1A0E3-87F6-1949-8BEC-C504DC9997B6}">
  <dimension ref="A1:J357"/>
  <sheetViews>
    <sheetView workbookViewId="0">
      <selection activeCell="B25" sqref="B25"/>
    </sheetView>
  </sheetViews>
  <sheetFormatPr baseColWidth="10" defaultRowHeight="16" x14ac:dyDescent="0.2"/>
  <sheetData>
    <row r="1" spans="1:10" x14ac:dyDescent="0.2">
      <c r="A1" t="s">
        <v>8</v>
      </c>
      <c r="B1" s="2" t="s">
        <v>10</v>
      </c>
      <c r="C1" s="2" t="s">
        <v>0</v>
      </c>
      <c r="D1" s="2" t="s">
        <v>9</v>
      </c>
      <c r="E1" s="2" t="s">
        <v>7</v>
      </c>
      <c r="F1" s="2" t="s">
        <v>1</v>
      </c>
      <c r="G1" s="2" t="s">
        <v>0</v>
      </c>
      <c r="H1" s="2" t="s">
        <v>6</v>
      </c>
      <c r="I1" s="2" t="s">
        <v>1</v>
      </c>
      <c r="J1" s="2" t="s">
        <v>0</v>
      </c>
    </row>
    <row r="2" spans="1:10" x14ac:dyDescent="0.2">
      <c r="B2" s="1">
        <v>85.474660600000007</v>
      </c>
      <c r="C2" s="1">
        <v>358.67162500000001</v>
      </c>
      <c r="D2" s="1">
        <v>-79.687411999999995</v>
      </c>
      <c r="F2" s="1">
        <v>113.188999</v>
      </c>
      <c r="G2" s="1">
        <v>143.61416600000001</v>
      </c>
      <c r="I2" s="1">
        <v>95.298291000000006</v>
      </c>
      <c r="J2" s="1">
        <v>81.281007000000002</v>
      </c>
    </row>
    <row r="3" spans="1:10" x14ac:dyDescent="0.2">
      <c r="B3" s="1">
        <v>74.499591199999998</v>
      </c>
      <c r="C3" s="1">
        <v>192.97318200000001</v>
      </c>
      <c r="D3" s="1">
        <v>-35.925018000000001</v>
      </c>
      <c r="F3" s="1">
        <v>75.830529499999997</v>
      </c>
      <c r="G3" s="1">
        <v>125.416645</v>
      </c>
      <c r="I3" s="1">
        <v>133.32115400000001</v>
      </c>
      <c r="J3" s="1">
        <v>63.8338356</v>
      </c>
    </row>
    <row r="4" spans="1:10" x14ac:dyDescent="0.2">
      <c r="B4" s="1">
        <v>91.400354100000001</v>
      </c>
      <c r="C4" s="1">
        <v>283.37345199999999</v>
      </c>
      <c r="D4" s="1">
        <v>-77.299362000000002</v>
      </c>
      <c r="F4" s="1">
        <v>87.973806800000006</v>
      </c>
      <c r="G4" s="1">
        <v>102.556102</v>
      </c>
      <c r="I4" s="1">
        <v>154.11952199999999</v>
      </c>
      <c r="J4" s="1">
        <v>133.56025</v>
      </c>
    </row>
    <row r="5" spans="1:10" x14ac:dyDescent="0.2">
      <c r="B5" s="1">
        <v>86.082476900000003</v>
      </c>
      <c r="C5" s="1">
        <v>255.96976599999999</v>
      </c>
      <c r="D5" s="1">
        <v>-61.009051999999997</v>
      </c>
      <c r="F5" s="1">
        <v>98.961024199999997</v>
      </c>
      <c r="G5" s="1">
        <v>84.660046800000003</v>
      </c>
      <c r="I5" s="1">
        <v>100.672129</v>
      </c>
      <c r="J5" s="1">
        <v>142.22510199999999</v>
      </c>
    </row>
    <row r="6" spans="1:10" x14ac:dyDescent="0.2">
      <c r="B6" s="1">
        <v>97.189176099999997</v>
      </c>
      <c r="C6" s="1">
        <v>153.48907399999999</v>
      </c>
      <c r="D6" s="1">
        <v>-74.632136000000003</v>
      </c>
      <c r="F6" s="1">
        <v>122.19024</v>
      </c>
      <c r="G6" s="1">
        <v>142.35692299999999</v>
      </c>
      <c r="I6" s="1">
        <v>98.338071600000006</v>
      </c>
      <c r="J6" s="1">
        <v>75.247047800000004</v>
      </c>
    </row>
    <row r="7" spans="1:10" x14ac:dyDescent="0.2">
      <c r="B7" s="1">
        <v>57.613603300000001</v>
      </c>
      <c r="C7" s="1">
        <v>354.27243099999998</v>
      </c>
      <c r="D7" s="1">
        <v>-75.235871000000003</v>
      </c>
      <c r="F7" s="1">
        <v>101.569191</v>
      </c>
      <c r="G7" s="1">
        <v>144.40977899999999</v>
      </c>
      <c r="I7" s="1">
        <v>98.563106500000004</v>
      </c>
      <c r="J7" s="1">
        <v>66.178658200000001</v>
      </c>
    </row>
    <row r="8" spans="1:10" x14ac:dyDescent="0.2">
      <c r="B8" s="1">
        <v>55.826643400000002</v>
      </c>
      <c r="C8" s="1">
        <v>401.78964500000001</v>
      </c>
      <c r="D8" s="1">
        <v>-25.899000999999998</v>
      </c>
      <c r="F8" s="1">
        <v>100.182513</v>
      </c>
      <c r="G8" s="1">
        <v>97.3144961</v>
      </c>
      <c r="I8" s="1">
        <v>102.811412</v>
      </c>
      <c r="J8" s="1">
        <v>88.360181400000002</v>
      </c>
    </row>
    <row r="9" spans="1:10" x14ac:dyDescent="0.2">
      <c r="B9" s="1">
        <v>85.829328799999999</v>
      </c>
      <c r="C9" s="1">
        <v>561.38099999999997</v>
      </c>
      <c r="D9" s="1">
        <v>-17.539646999999999</v>
      </c>
      <c r="F9" s="1">
        <v>94.378412100000006</v>
      </c>
      <c r="G9" s="1">
        <v>93.173820500000005</v>
      </c>
      <c r="I9" s="1">
        <v>130.77606599999999</v>
      </c>
      <c r="J9" s="1">
        <v>155.033017</v>
      </c>
    </row>
    <row r="10" spans="1:10" x14ac:dyDescent="0.2">
      <c r="B10" s="1">
        <v>61.260694399999998</v>
      </c>
      <c r="C10" s="1">
        <v>461.60483699999997</v>
      </c>
      <c r="D10" s="1">
        <v>-59.746174000000003</v>
      </c>
      <c r="F10" s="1">
        <v>82.359548599999997</v>
      </c>
      <c r="G10" s="1">
        <v>139.17434299999999</v>
      </c>
      <c r="I10" s="1">
        <v>96.531683299999997</v>
      </c>
      <c r="J10" s="1">
        <v>93.504963700000005</v>
      </c>
    </row>
    <row r="11" spans="1:10" x14ac:dyDescent="0.2">
      <c r="B11" s="1">
        <v>45.704522799999999</v>
      </c>
      <c r="C11" s="1">
        <v>342.33397200000002</v>
      </c>
      <c r="D11" s="1">
        <v>-23.832307</v>
      </c>
      <c r="F11" s="1">
        <v>79.0749189</v>
      </c>
      <c r="G11" s="1">
        <v>117.431653</v>
      </c>
      <c r="I11" s="1">
        <v>127.20542500000001</v>
      </c>
      <c r="J11" s="1">
        <v>136.481483</v>
      </c>
    </row>
    <row r="12" spans="1:10" x14ac:dyDescent="0.2">
      <c r="B12" s="1">
        <v>63.598280600000002</v>
      </c>
      <c r="C12" s="1">
        <v>272.39727900000003</v>
      </c>
      <c r="D12" s="1">
        <v>-27.408657000000002</v>
      </c>
      <c r="F12" s="1">
        <v>120.558323</v>
      </c>
      <c r="G12" s="1">
        <v>87.6332649</v>
      </c>
      <c r="I12" s="1">
        <v>128.68839600000001</v>
      </c>
      <c r="J12" s="1">
        <v>172.37749600000001</v>
      </c>
    </row>
    <row r="13" spans="1:10" x14ac:dyDescent="0.2">
      <c r="B13" s="1">
        <v>64.121513300000004</v>
      </c>
      <c r="C13" s="1">
        <v>324.205398</v>
      </c>
      <c r="D13" s="1">
        <v>-22.228584999999999</v>
      </c>
      <c r="F13" s="1">
        <v>67.174642899999995</v>
      </c>
      <c r="G13" s="1">
        <v>69.296311099999997</v>
      </c>
      <c r="I13" s="1">
        <v>80.808241699999996</v>
      </c>
      <c r="J13" s="1">
        <v>93.617532699999998</v>
      </c>
    </row>
    <row r="14" spans="1:10" x14ac:dyDescent="0.2">
      <c r="B14" s="1">
        <v>67.020670600000003</v>
      </c>
      <c r="C14" s="1">
        <v>464.78359899999998</v>
      </c>
      <c r="D14" s="1">
        <v>-20.075104</v>
      </c>
      <c r="F14" s="1">
        <v>103.279931</v>
      </c>
      <c r="G14" s="1">
        <v>130.61606599999999</v>
      </c>
      <c r="I14" s="1">
        <v>110.153018</v>
      </c>
      <c r="J14" s="1">
        <v>106.017337</v>
      </c>
    </row>
    <row r="15" spans="1:10" x14ac:dyDescent="0.2">
      <c r="B15" s="1">
        <v>64.160873499999994</v>
      </c>
      <c r="C15" s="1">
        <v>528.03095199999996</v>
      </c>
      <c r="D15" s="1">
        <v>-8.9866141000000006</v>
      </c>
      <c r="F15" s="1">
        <v>84.433205999999998</v>
      </c>
      <c r="G15" s="1">
        <v>151.175917</v>
      </c>
      <c r="I15" s="1">
        <v>100.722889</v>
      </c>
      <c r="J15" s="1">
        <v>156.89172400000001</v>
      </c>
    </row>
    <row r="16" spans="1:10" x14ac:dyDescent="0.2">
      <c r="B16" s="1">
        <v>33.323804799999998</v>
      </c>
      <c r="C16" s="1">
        <v>-32.877439000000003</v>
      </c>
      <c r="D16" s="1">
        <v>-8.9266401999999996</v>
      </c>
      <c r="F16" s="1">
        <v>129.53799900000001</v>
      </c>
      <c r="G16" s="1">
        <v>97.132641800000002</v>
      </c>
      <c r="I16" s="1">
        <v>107.049582</v>
      </c>
      <c r="J16" s="1">
        <v>84.545238600000005</v>
      </c>
    </row>
    <row r="17" spans="2:10" x14ac:dyDescent="0.2">
      <c r="B17" s="1">
        <v>122.42578899999999</v>
      </c>
      <c r="C17" s="1">
        <v>376.45283999999998</v>
      </c>
      <c r="D17" s="1">
        <v>-48.907905999999997</v>
      </c>
      <c r="F17" s="1">
        <v>95.157938700000003</v>
      </c>
      <c r="G17" s="1">
        <v>133.728588</v>
      </c>
      <c r="I17" s="1">
        <v>125.825661</v>
      </c>
      <c r="J17" s="1">
        <v>78.345448300000001</v>
      </c>
    </row>
    <row r="18" spans="2:10" x14ac:dyDescent="0.2">
      <c r="B18" s="1">
        <v>109.06069100000001</v>
      </c>
      <c r="C18" s="1">
        <v>566.98490600000002</v>
      </c>
      <c r="D18" s="1">
        <v>-57.424684999999997</v>
      </c>
      <c r="F18" s="1">
        <v>84.032153500000007</v>
      </c>
      <c r="G18" s="1">
        <v>158.90719000000001</v>
      </c>
      <c r="I18" s="1">
        <v>136.810982</v>
      </c>
      <c r="J18" s="1">
        <v>141.226923</v>
      </c>
    </row>
    <row r="19" spans="2:10" x14ac:dyDescent="0.2">
      <c r="B19" s="1">
        <v>69.732204199999998</v>
      </c>
      <c r="C19" s="1">
        <v>570.30062199999998</v>
      </c>
      <c r="D19" s="1">
        <v>-17.850691000000001</v>
      </c>
      <c r="F19" s="1">
        <v>91.049953500000001</v>
      </c>
      <c r="G19" s="1">
        <v>148.681682</v>
      </c>
      <c r="I19" s="1">
        <v>104.959242</v>
      </c>
      <c r="J19" s="1">
        <v>98.385179600000001</v>
      </c>
    </row>
    <row r="20" spans="2:10" x14ac:dyDescent="0.2">
      <c r="B20" s="1">
        <v>66.217754799999994</v>
      </c>
      <c r="C20" s="1">
        <v>508.42542099999997</v>
      </c>
      <c r="D20" s="1">
        <v>-26.863961</v>
      </c>
      <c r="F20" s="1">
        <v>110.887998</v>
      </c>
      <c r="G20" s="1">
        <v>135.41627800000001</v>
      </c>
      <c r="I20" s="1">
        <v>141.38346000000001</v>
      </c>
      <c r="J20" s="1">
        <v>82.267160599999997</v>
      </c>
    </row>
    <row r="21" spans="2:10" x14ac:dyDescent="0.2">
      <c r="B21" s="1">
        <v>95.771852999999993</v>
      </c>
      <c r="C21" s="1">
        <v>561.23509799999999</v>
      </c>
      <c r="D21" s="1">
        <v>-75.428495999999996</v>
      </c>
      <c r="F21" s="1">
        <v>82.815317899999997</v>
      </c>
      <c r="G21" s="1">
        <v>123.579707</v>
      </c>
      <c r="I21" s="1">
        <v>189.92335800000001</v>
      </c>
      <c r="J21" s="1">
        <v>111.806921</v>
      </c>
    </row>
    <row r="22" spans="2:10" x14ac:dyDescent="0.2">
      <c r="B22" s="1">
        <v>49.249737600000003</v>
      </c>
      <c r="C22" s="1">
        <v>412.43974600000001</v>
      </c>
      <c r="D22" s="1">
        <v>-50.565750999999999</v>
      </c>
      <c r="F22" s="1">
        <v>121.23590799999999</v>
      </c>
      <c r="G22" s="1">
        <v>133.838067</v>
      </c>
      <c r="I22" s="1">
        <v>82.586412300000006</v>
      </c>
      <c r="J22" s="1">
        <v>84.134370899999993</v>
      </c>
    </row>
    <row r="23" spans="2:10" x14ac:dyDescent="0.2">
      <c r="B23" s="1">
        <v>88.759510199999994</v>
      </c>
      <c r="C23" s="1">
        <v>361.52310299999999</v>
      </c>
      <c r="D23" s="1">
        <v>-11.522273</v>
      </c>
      <c r="F23" s="1">
        <v>84.318449799999996</v>
      </c>
      <c r="G23" s="1">
        <v>84.126223899999999</v>
      </c>
      <c r="I23" s="1">
        <v>112.14672899999999</v>
      </c>
      <c r="J23" s="1">
        <v>56.397012500000002</v>
      </c>
    </row>
    <row r="24" spans="2:10" x14ac:dyDescent="0.2">
      <c r="B24" s="1">
        <v>65.499401300000002</v>
      </c>
      <c r="C24" s="1">
        <v>475.03984400000002</v>
      </c>
      <c r="D24" s="1">
        <v>-20.448001999999999</v>
      </c>
      <c r="F24" s="1">
        <v>74.896416599999995</v>
      </c>
      <c r="G24" s="1">
        <v>77.363814099999999</v>
      </c>
      <c r="I24" s="1">
        <v>142.371433</v>
      </c>
      <c r="J24" s="1">
        <v>82.704487299999997</v>
      </c>
    </row>
    <row r="25" spans="2:10" x14ac:dyDescent="0.2">
      <c r="B25" s="1">
        <v>70.944849399999995</v>
      </c>
      <c r="C25" s="1">
        <v>355.653997</v>
      </c>
      <c r="D25" s="1">
        <v>-23.610234999999999</v>
      </c>
      <c r="F25" s="1">
        <v>109.272231</v>
      </c>
      <c r="G25" s="1">
        <v>110.18202100000001</v>
      </c>
      <c r="I25" s="1">
        <v>95.133831499999999</v>
      </c>
      <c r="J25" s="1">
        <v>81.346109200000001</v>
      </c>
    </row>
    <row r="26" spans="2:10" x14ac:dyDescent="0.2">
      <c r="B26" s="1">
        <v>52.3373396</v>
      </c>
      <c r="C26" s="1">
        <v>558.15447700000004</v>
      </c>
      <c r="D26" s="1">
        <v>-17.496997</v>
      </c>
      <c r="F26" s="1">
        <v>64.482680599999995</v>
      </c>
      <c r="G26" s="1">
        <v>127.332075</v>
      </c>
      <c r="I26" s="1">
        <v>101.53654899999999</v>
      </c>
      <c r="J26" s="1">
        <v>118.619941</v>
      </c>
    </row>
    <row r="27" spans="2:10" x14ac:dyDescent="0.2">
      <c r="B27" s="1">
        <v>78.848143300000004</v>
      </c>
      <c r="C27" s="1">
        <v>553.20122800000001</v>
      </c>
      <c r="D27" s="1">
        <v>-52.087912000000003</v>
      </c>
      <c r="F27" s="1">
        <v>88.2168645</v>
      </c>
      <c r="G27" s="1">
        <v>138.11519899999999</v>
      </c>
      <c r="I27" s="1">
        <v>120.43651300000001</v>
      </c>
      <c r="J27" s="1">
        <v>88.863572599999998</v>
      </c>
    </row>
    <row r="28" spans="2:10" x14ac:dyDescent="0.2">
      <c r="B28" s="1">
        <v>110.918789</v>
      </c>
      <c r="C28" s="1">
        <v>530.80098699999996</v>
      </c>
      <c r="D28" s="1">
        <v>21.5661542</v>
      </c>
      <c r="F28" s="1">
        <v>133.865701</v>
      </c>
      <c r="G28" s="1">
        <v>115.149812</v>
      </c>
      <c r="I28" s="1">
        <v>81.435678499999995</v>
      </c>
      <c r="J28" s="1">
        <v>139.25196500000001</v>
      </c>
    </row>
    <row r="29" spans="2:10" x14ac:dyDescent="0.2">
      <c r="B29" s="1">
        <v>61.154197600000003</v>
      </c>
      <c r="C29" s="1">
        <v>349.70523300000002</v>
      </c>
      <c r="D29" s="1">
        <v>-65.721590000000006</v>
      </c>
      <c r="F29" s="1">
        <v>62.649626099999999</v>
      </c>
      <c r="G29" s="1">
        <v>142.64604800000001</v>
      </c>
      <c r="I29" s="1">
        <v>81.460610500000001</v>
      </c>
      <c r="J29" s="1">
        <v>170.62427199999999</v>
      </c>
    </row>
    <row r="30" spans="2:10" x14ac:dyDescent="0.2">
      <c r="B30" s="1">
        <v>114.814442</v>
      </c>
      <c r="C30" s="1">
        <v>340.45559600000001</v>
      </c>
      <c r="D30" s="1">
        <v>-16.870881000000001</v>
      </c>
      <c r="F30" s="1">
        <v>76.841175699999994</v>
      </c>
      <c r="G30" s="1">
        <v>130.85641799999999</v>
      </c>
      <c r="I30" s="1">
        <v>135.47439399999999</v>
      </c>
      <c r="J30" s="1">
        <v>82.579770400000001</v>
      </c>
    </row>
    <row r="31" spans="2:10" x14ac:dyDescent="0.2">
      <c r="B31" s="1">
        <v>67.323152800000003</v>
      </c>
      <c r="C31" s="1">
        <v>341.86791399999998</v>
      </c>
      <c r="D31" s="1">
        <v>-53.753816</v>
      </c>
      <c r="F31" s="1">
        <v>72.348152099999993</v>
      </c>
      <c r="G31" s="1">
        <v>115.204881</v>
      </c>
      <c r="I31" s="1">
        <v>89.139041399999996</v>
      </c>
      <c r="J31" s="1">
        <v>117.813959</v>
      </c>
    </row>
    <row r="32" spans="2:10" x14ac:dyDescent="0.2">
      <c r="B32" s="1">
        <v>69.982290800000001</v>
      </c>
      <c r="C32" s="1">
        <v>389.228745</v>
      </c>
      <c r="D32" s="1">
        <v>38.137946200000002</v>
      </c>
      <c r="F32" s="1">
        <v>97.290238700000003</v>
      </c>
      <c r="G32" s="1">
        <v>110.215457</v>
      </c>
      <c r="I32" s="1">
        <v>118.621155</v>
      </c>
      <c r="J32" s="1">
        <v>55.881823599999997</v>
      </c>
    </row>
    <row r="33" spans="2:10" x14ac:dyDescent="0.2">
      <c r="B33" s="1">
        <v>59.7090064</v>
      </c>
      <c r="C33" s="1">
        <v>493.01875200000001</v>
      </c>
      <c r="D33" s="1">
        <v>-7.8436731999999996</v>
      </c>
      <c r="F33" s="1">
        <v>73.695448299999995</v>
      </c>
      <c r="G33" s="1">
        <v>136.66938300000001</v>
      </c>
      <c r="I33" s="1">
        <v>226.47708600000001</v>
      </c>
      <c r="J33" s="1">
        <v>87.146661399999999</v>
      </c>
    </row>
    <row r="34" spans="2:10" x14ac:dyDescent="0.2">
      <c r="B34" s="1">
        <v>45.8837622</v>
      </c>
      <c r="C34" s="1">
        <v>506.83063499999997</v>
      </c>
      <c r="D34" s="1">
        <v>28.966686299999999</v>
      </c>
      <c r="F34" s="1">
        <v>103.76684</v>
      </c>
      <c r="G34" s="1">
        <v>139.95262</v>
      </c>
      <c r="I34" s="1">
        <v>142.820809</v>
      </c>
      <c r="J34" s="1">
        <v>83.495474099999996</v>
      </c>
    </row>
    <row r="35" spans="2:10" x14ac:dyDescent="0.2">
      <c r="B35" s="1">
        <v>52.399540100000003</v>
      </c>
      <c r="C35" s="1">
        <v>543.11541299999999</v>
      </c>
      <c r="D35" s="1">
        <v>-9.2520316999999999</v>
      </c>
      <c r="F35" s="1">
        <v>118.799603</v>
      </c>
      <c r="G35" s="1">
        <v>140.80174700000001</v>
      </c>
      <c r="I35" s="1">
        <v>94.110473999999996</v>
      </c>
      <c r="J35" s="1">
        <v>145.84604999999999</v>
      </c>
    </row>
    <row r="36" spans="2:10" x14ac:dyDescent="0.2">
      <c r="B36" s="1">
        <v>66.229022599999993</v>
      </c>
      <c r="C36" s="1">
        <v>481.259411</v>
      </c>
      <c r="D36" s="1">
        <v>97.658802300000005</v>
      </c>
      <c r="F36" s="1">
        <v>83.260914</v>
      </c>
      <c r="G36" s="1">
        <v>152.85812200000001</v>
      </c>
      <c r="I36" s="1">
        <v>91.869063600000004</v>
      </c>
      <c r="J36" s="1">
        <v>200.372274</v>
      </c>
    </row>
    <row r="37" spans="2:10" x14ac:dyDescent="0.2">
      <c r="B37" s="1">
        <v>85.842564800000005</v>
      </c>
      <c r="C37" s="1">
        <v>344.23539199999999</v>
      </c>
      <c r="D37" s="1">
        <v>141.56619900000001</v>
      </c>
      <c r="F37" s="1">
        <v>175.521635</v>
      </c>
      <c r="G37" s="1">
        <v>108.524249</v>
      </c>
      <c r="I37" s="1">
        <v>112.046668</v>
      </c>
      <c r="J37" s="1">
        <v>79.825547400000005</v>
      </c>
    </row>
    <row r="38" spans="2:10" x14ac:dyDescent="0.2">
      <c r="B38" s="1">
        <v>97.433263299999993</v>
      </c>
      <c r="C38" s="1">
        <v>289.61378300000001</v>
      </c>
      <c r="D38" s="1">
        <v>21.0693558</v>
      </c>
      <c r="F38" s="1">
        <v>102.99245000000001</v>
      </c>
      <c r="G38" s="1">
        <v>132.05937599999999</v>
      </c>
      <c r="I38" s="1">
        <v>145.2337</v>
      </c>
      <c r="J38" s="1">
        <v>66.539975799999993</v>
      </c>
    </row>
    <row r="39" spans="2:10" x14ac:dyDescent="0.2">
      <c r="B39" s="1">
        <v>59.1346311</v>
      </c>
      <c r="C39" s="1">
        <v>233.098491</v>
      </c>
      <c r="D39" s="1">
        <v>156.74469199999999</v>
      </c>
      <c r="F39" s="1">
        <v>50.689681899999997</v>
      </c>
      <c r="G39" s="1">
        <v>122.333619</v>
      </c>
      <c r="I39" s="1">
        <v>106.466994</v>
      </c>
      <c r="J39" s="1">
        <v>221.471992</v>
      </c>
    </row>
    <row r="40" spans="2:10" x14ac:dyDescent="0.2">
      <c r="B40" s="1">
        <v>54.832267399999999</v>
      </c>
      <c r="C40" s="1">
        <v>306.33965699999999</v>
      </c>
      <c r="D40" s="1">
        <v>7.9744728299999998</v>
      </c>
      <c r="F40" s="1">
        <v>88.301448399999998</v>
      </c>
      <c r="G40" s="1">
        <v>82.525890799999999</v>
      </c>
      <c r="I40" s="1">
        <v>80.885647300000002</v>
      </c>
      <c r="J40" s="1">
        <v>72.800417999999993</v>
      </c>
    </row>
    <row r="41" spans="2:10" x14ac:dyDescent="0.2">
      <c r="B41" s="1">
        <v>81.556270499999997</v>
      </c>
      <c r="C41" s="1">
        <v>436.416675</v>
      </c>
      <c r="D41" s="1">
        <v>60.7102687</v>
      </c>
      <c r="F41" s="1">
        <v>51.079571999999999</v>
      </c>
      <c r="G41" s="1">
        <v>118.080062</v>
      </c>
      <c r="I41" s="1">
        <v>122.700801</v>
      </c>
      <c r="J41" s="1">
        <v>184.26480799999999</v>
      </c>
    </row>
    <row r="42" spans="2:10" x14ac:dyDescent="0.2">
      <c r="B42" s="1">
        <v>79.6217142</v>
      </c>
      <c r="C42" s="1">
        <v>514.64788099999998</v>
      </c>
      <c r="D42" s="1">
        <v>127.01308400000001</v>
      </c>
      <c r="F42" s="1">
        <v>128.84701100000001</v>
      </c>
      <c r="G42" s="1">
        <v>108.56039699999999</v>
      </c>
      <c r="I42" s="1">
        <v>78.775210400000006</v>
      </c>
      <c r="J42" s="1">
        <v>84.865574800000005</v>
      </c>
    </row>
    <row r="43" spans="2:10" x14ac:dyDescent="0.2">
      <c r="B43" s="1">
        <v>86.8833293</v>
      </c>
      <c r="C43" s="1">
        <v>463.21823599999999</v>
      </c>
      <c r="D43" s="1">
        <v>32.175789700000003</v>
      </c>
      <c r="F43" s="1">
        <v>120.117141</v>
      </c>
      <c r="G43" s="1">
        <v>154.89729399999999</v>
      </c>
      <c r="I43" s="1">
        <v>94.536242400000006</v>
      </c>
      <c r="J43" s="1">
        <v>81.613842300000002</v>
      </c>
    </row>
    <row r="44" spans="2:10" x14ac:dyDescent="0.2">
      <c r="B44" s="1">
        <v>83.173200100000003</v>
      </c>
      <c r="C44" s="1">
        <v>472.49838399999999</v>
      </c>
      <c r="D44" s="1">
        <v>-12.177194999999999</v>
      </c>
      <c r="F44" s="1">
        <v>87.867160499999997</v>
      </c>
      <c r="G44" s="1">
        <v>116.839123</v>
      </c>
      <c r="I44" s="1">
        <v>105.15167099999999</v>
      </c>
      <c r="J44" s="1">
        <v>83.567305200000007</v>
      </c>
    </row>
    <row r="45" spans="2:10" x14ac:dyDescent="0.2">
      <c r="B45" s="1">
        <v>66.641870100000006</v>
      </c>
      <c r="C45" s="1">
        <v>328.39061099999998</v>
      </c>
      <c r="D45" s="1">
        <v>11.039668300000001</v>
      </c>
      <c r="F45" s="1">
        <v>143.59849299999999</v>
      </c>
      <c r="G45" s="1">
        <v>118.97343600000001</v>
      </c>
      <c r="I45" s="1">
        <v>82.922549500000002</v>
      </c>
      <c r="J45" s="1">
        <v>101.088965</v>
      </c>
    </row>
    <row r="46" spans="2:10" x14ac:dyDescent="0.2">
      <c r="B46" s="1">
        <v>76.366633800000002</v>
      </c>
      <c r="C46" s="1">
        <v>181.67370299999999</v>
      </c>
      <c r="D46" s="1">
        <v>16.769346200000001</v>
      </c>
      <c r="F46" s="1">
        <v>105.05655400000001</v>
      </c>
      <c r="G46" s="1">
        <v>150.285856</v>
      </c>
      <c r="I46" s="1">
        <v>97.550534999999996</v>
      </c>
      <c r="J46" s="1">
        <v>212.72421700000001</v>
      </c>
    </row>
    <row r="47" spans="2:10" x14ac:dyDescent="0.2">
      <c r="B47" s="1">
        <v>53.834207800000001</v>
      </c>
      <c r="C47" s="1"/>
      <c r="D47" s="1">
        <v>5.1305748700000002</v>
      </c>
      <c r="F47" s="1">
        <v>103.924362</v>
      </c>
      <c r="G47" s="1">
        <v>96.090415800000002</v>
      </c>
      <c r="I47" s="1">
        <v>83.086478499999998</v>
      </c>
      <c r="J47" s="1">
        <v>83.159691100000003</v>
      </c>
    </row>
    <row r="48" spans="2:10" x14ac:dyDescent="0.2">
      <c r="B48" s="1">
        <v>58.384137500000001</v>
      </c>
      <c r="C48" s="1"/>
      <c r="D48" s="1">
        <v>8.7740526699999997</v>
      </c>
      <c r="F48" s="1">
        <v>62.223455100000002</v>
      </c>
      <c r="G48" s="1">
        <v>133.669962</v>
      </c>
      <c r="I48" s="1">
        <v>114.24131</v>
      </c>
      <c r="J48" s="1">
        <v>168.92560700000001</v>
      </c>
    </row>
    <row r="49" spans="2:10" x14ac:dyDescent="0.2">
      <c r="B49" s="1">
        <v>104.39599800000001</v>
      </c>
      <c r="C49" s="1"/>
      <c r="D49" s="1">
        <v>98.355484099999998</v>
      </c>
      <c r="F49" s="1">
        <v>77.925428499999995</v>
      </c>
      <c r="G49" s="1">
        <v>118.33525899999999</v>
      </c>
      <c r="I49" s="1">
        <v>104.71171</v>
      </c>
      <c r="J49" s="1">
        <v>47.442702400000002</v>
      </c>
    </row>
    <row r="50" spans="2:10" x14ac:dyDescent="0.2">
      <c r="B50" s="1">
        <v>65.635136099999997</v>
      </c>
      <c r="C50" s="1"/>
      <c r="D50" s="1">
        <v>30.2451039</v>
      </c>
      <c r="F50" s="1">
        <v>86.631497800000005</v>
      </c>
      <c r="G50" s="1">
        <v>110.42597000000001</v>
      </c>
      <c r="I50" s="1">
        <v>96.353456100000002</v>
      </c>
      <c r="J50" s="1">
        <v>175.62337600000001</v>
      </c>
    </row>
    <row r="51" spans="2:10" x14ac:dyDescent="0.2">
      <c r="B51" s="1">
        <v>79.816318800000005</v>
      </c>
      <c r="C51" s="1"/>
      <c r="D51" s="1">
        <v>118.71844299999999</v>
      </c>
      <c r="F51" s="1">
        <v>147.13720799999999</v>
      </c>
      <c r="G51" s="1">
        <v>89.0772178</v>
      </c>
      <c r="I51" s="1">
        <v>68.826291999999995</v>
      </c>
      <c r="J51" s="1">
        <v>83.408914699999997</v>
      </c>
    </row>
    <row r="52" spans="2:10" x14ac:dyDescent="0.2">
      <c r="B52" s="1">
        <v>73.614315700000006</v>
      </c>
      <c r="C52" s="1"/>
      <c r="D52" s="1">
        <v>89.710077799999993</v>
      </c>
      <c r="F52" s="1">
        <v>57.431970499999998</v>
      </c>
      <c r="G52" s="1">
        <v>109.18973699999999</v>
      </c>
      <c r="I52" s="1">
        <v>70.225733300000002</v>
      </c>
      <c r="J52" s="1">
        <v>53.374098600000004</v>
      </c>
    </row>
    <row r="53" spans="2:10" x14ac:dyDescent="0.2">
      <c r="B53" s="1">
        <v>97.827587899999997</v>
      </c>
      <c r="C53" s="1"/>
      <c r="D53" s="1">
        <v>8.9692404200000002</v>
      </c>
      <c r="F53" s="1">
        <v>92.474614900000006</v>
      </c>
      <c r="G53" s="1">
        <v>107.554872</v>
      </c>
      <c r="I53" s="1">
        <v>157.480672</v>
      </c>
      <c r="J53" s="1">
        <v>63.256013400000001</v>
      </c>
    </row>
    <row r="54" spans="2:10" x14ac:dyDescent="0.2">
      <c r="B54" s="1">
        <v>66.427126700000002</v>
      </c>
      <c r="C54" s="1"/>
      <c r="D54" s="1">
        <v>82.316974200000004</v>
      </c>
      <c r="F54" s="1">
        <v>92.172574800000007</v>
      </c>
      <c r="G54" s="1">
        <v>170.702324</v>
      </c>
      <c r="I54" s="1">
        <v>71.4132113</v>
      </c>
      <c r="J54" s="1">
        <v>58.3221329</v>
      </c>
    </row>
    <row r="55" spans="2:10" x14ac:dyDescent="0.2">
      <c r="B55" s="1">
        <v>40.484113000000001</v>
      </c>
      <c r="C55" s="1"/>
      <c r="D55" s="1">
        <v>84.430420600000005</v>
      </c>
      <c r="F55" s="1">
        <v>93.550307399999994</v>
      </c>
      <c r="G55" s="1">
        <v>88.725831900000003</v>
      </c>
      <c r="I55" s="1">
        <v>82.224161600000002</v>
      </c>
      <c r="J55" s="1">
        <v>111.83555200000001</v>
      </c>
    </row>
    <row r="56" spans="2:10" x14ac:dyDescent="0.2">
      <c r="B56" s="1">
        <v>97.348000299999995</v>
      </c>
      <c r="C56" s="1"/>
      <c r="D56" s="1">
        <v>25.309648299999999</v>
      </c>
      <c r="F56" s="1">
        <v>55.045186399999999</v>
      </c>
      <c r="G56" s="1">
        <v>99.566050599999997</v>
      </c>
      <c r="I56" s="1">
        <v>140.766673</v>
      </c>
      <c r="J56" s="1">
        <v>220.40332699999999</v>
      </c>
    </row>
    <row r="57" spans="2:10" x14ac:dyDescent="0.2">
      <c r="B57" s="1">
        <v>41.384108099999999</v>
      </c>
      <c r="C57" s="1"/>
      <c r="D57" s="1">
        <v>18.979346</v>
      </c>
      <c r="F57" s="1">
        <v>103.709947</v>
      </c>
      <c r="G57" s="1">
        <v>125.73571</v>
      </c>
      <c r="I57" s="1">
        <v>89.958280799999997</v>
      </c>
      <c r="J57" s="1">
        <v>111.010981</v>
      </c>
    </row>
    <row r="58" spans="2:10" x14ac:dyDescent="0.2">
      <c r="B58" s="1">
        <v>47.637152800000003</v>
      </c>
      <c r="C58" s="1"/>
      <c r="D58" s="1">
        <v>22.500301100000001</v>
      </c>
      <c r="F58" s="1">
        <v>64.838830000000002</v>
      </c>
      <c r="G58" s="1">
        <v>99.440481899999995</v>
      </c>
      <c r="I58" s="1">
        <v>98.709010399999997</v>
      </c>
      <c r="J58" s="1">
        <v>37.755562400000002</v>
      </c>
    </row>
    <row r="59" spans="2:10" x14ac:dyDescent="0.2">
      <c r="B59" s="1">
        <v>49.368559400000002</v>
      </c>
      <c r="C59" s="1"/>
      <c r="D59" s="1">
        <v>75.026814900000005</v>
      </c>
      <c r="F59" s="1">
        <v>92.053030300000003</v>
      </c>
      <c r="G59" s="1">
        <v>80.8986357</v>
      </c>
      <c r="I59" s="1">
        <v>83.402224099999998</v>
      </c>
      <c r="J59" s="1">
        <v>116.47192800000001</v>
      </c>
    </row>
    <row r="60" spans="2:10" x14ac:dyDescent="0.2">
      <c r="B60" s="1">
        <v>83.383901800000004</v>
      </c>
      <c r="C60" s="1"/>
      <c r="D60" s="1">
        <v>144.87698700000001</v>
      </c>
      <c r="F60" s="1">
        <v>83.233999800000007</v>
      </c>
      <c r="G60" s="1">
        <v>99.036552999999998</v>
      </c>
      <c r="I60" s="1">
        <v>147.774249</v>
      </c>
      <c r="J60" s="1">
        <v>76.521782400000006</v>
      </c>
    </row>
    <row r="61" spans="2:10" x14ac:dyDescent="0.2">
      <c r="B61" s="1">
        <v>62.812471000000002</v>
      </c>
      <c r="C61" s="1"/>
      <c r="D61" s="1">
        <v>77.034660299999999</v>
      </c>
      <c r="F61" s="1">
        <v>106.263994</v>
      </c>
      <c r="G61" s="1">
        <v>165.05481900000001</v>
      </c>
      <c r="I61" s="1">
        <v>248.46069900000001</v>
      </c>
      <c r="J61" s="1">
        <v>133.55184499999999</v>
      </c>
    </row>
    <row r="62" spans="2:10" x14ac:dyDescent="0.2">
      <c r="B62" s="1">
        <v>61.154246000000001</v>
      </c>
      <c r="C62" s="1"/>
      <c r="D62" s="1">
        <v>18.368100699999999</v>
      </c>
      <c r="F62" s="1">
        <v>91.177842400000003</v>
      </c>
      <c r="G62" s="1">
        <v>152.02113700000001</v>
      </c>
      <c r="I62" s="1">
        <v>72.0644116</v>
      </c>
      <c r="J62" s="1">
        <v>106.706064</v>
      </c>
    </row>
    <row r="63" spans="2:10" x14ac:dyDescent="0.2">
      <c r="B63" s="1">
        <v>66.120871399999999</v>
      </c>
      <c r="C63" s="1"/>
      <c r="D63" s="1">
        <v>19.953701899999999</v>
      </c>
      <c r="F63" s="1">
        <v>92.3132284</v>
      </c>
      <c r="G63" s="1">
        <v>133.39824100000001</v>
      </c>
      <c r="I63" s="1">
        <v>74.986834700000003</v>
      </c>
      <c r="J63" s="1">
        <v>148.437917</v>
      </c>
    </row>
    <row r="64" spans="2:10" x14ac:dyDescent="0.2">
      <c r="B64" s="1">
        <v>57.866764799999999</v>
      </c>
      <c r="C64" s="1"/>
      <c r="D64" s="1">
        <v>56.601020599999998</v>
      </c>
      <c r="F64" s="1">
        <v>100.88036</v>
      </c>
      <c r="G64" s="1">
        <v>123.77055900000001</v>
      </c>
      <c r="I64" s="1">
        <v>112.734829</v>
      </c>
      <c r="J64" s="1">
        <v>113.6831</v>
      </c>
    </row>
    <row r="65" spans="2:10" x14ac:dyDescent="0.2">
      <c r="B65" s="1">
        <v>53.928335099999998</v>
      </c>
      <c r="C65" s="1"/>
      <c r="D65" s="1">
        <v>40.854568</v>
      </c>
      <c r="F65" s="1">
        <v>101.538917</v>
      </c>
      <c r="G65" s="1">
        <v>89.2913085</v>
      </c>
      <c r="I65" s="1">
        <v>94.115251799999996</v>
      </c>
      <c r="J65" s="1">
        <v>99.5486152</v>
      </c>
    </row>
    <row r="66" spans="2:10" x14ac:dyDescent="0.2">
      <c r="B66" s="1">
        <v>78.025129800000002</v>
      </c>
      <c r="C66" s="1"/>
      <c r="D66" s="1">
        <v>34.693571900000002</v>
      </c>
      <c r="F66" s="1">
        <v>114.463909</v>
      </c>
      <c r="G66" s="1">
        <v>147.324769</v>
      </c>
      <c r="I66" s="1">
        <v>132.66857899999999</v>
      </c>
      <c r="J66" s="1">
        <v>212.89710400000001</v>
      </c>
    </row>
    <row r="67" spans="2:10" x14ac:dyDescent="0.2">
      <c r="B67" s="1">
        <v>44.584337900000001</v>
      </c>
      <c r="C67" s="1"/>
      <c r="D67" s="1">
        <v>72.841014599999994</v>
      </c>
      <c r="F67" s="1">
        <v>78.063308199999994</v>
      </c>
      <c r="G67" s="1">
        <v>122.54931000000001</v>
      </c>
      <c r="I67" s="1">
        <v>108.194011</v>
      </c>
      <c r="J67" s="1">
        <v>95.926098600000003</v>
      </c>
    </row>
    <row r="68" spans="2:10" x14ac:dyDescent="0.2">
      <c r="B68" s="1">
        <v>79.581529200000006</v>
      </c>
      <c r="C68" s="1"/>
      <c r="D68" s="1">
        <v>22.395916100000001</v>
      </c>
      <c r="F68" s="1">
        <v>80.423077599999999</v>
      </c>
      <c r="G68" s="1">
        <v>111.658798</v>
      </c>
      <c r="I68" s="1">
        <v>77.838095600000003</v>
      </c>
      <c r="J68" s="1">
        <v>129.35156599999999</v>
      </c>
    </row>
    <row r="69" spans="2:10" x14ac:dyDescent="0.2">
      <c r="B69" s="1">
        <v>75.132619199999993</v>
      </c>
      <c r="C69" s="1"/>
      <c r="D69" s="1">
        <v>82.015107299999997</v>
      </c>
      <c r="F69" s="1">
        <v>113.653819</v>
      </c>
      <c r="G69" s="1">
        <v>126.721321</v>
      </c>
      <c r="I69" s="1">
        <v>116.389522</v>
      </c>
      <c r="J69" s="1">
        <v>82.525275600000001</v>
      </c>
    </row>
    <row r="70" spans="2:10" x14ac:dyDescent="0.2">
      <c r="B70" s="1">
        <v>96.586930699999996</v>
      </c>
      <c r="C70" s="1"/>
      <c r="D70" s="1">
        <v>18.3236761</v>
      </c>
      <c r="F70" s="1">
        <v>104.91480900000001</v>
      </c>
      <c r="G70" s="1">
        <v>131.91024999999999</v>
      </c>
      <c r="I70" s="1">
        <v>125.274711</v>
      </c>
      <c r="J70" s="1">
        <v>101.25627</v>
      </c>
    </row>
    <row r="71" spans="2:10" x14ac:dyDescent="0.2">
      <c r="B71" s="1">
        <v>39.154657</v>
      </c>
      <c r="C71" s="1"/>
      <c r="D71" s="1">
        <v>70.142845100000002</v>
      </c>
      <c r="F71" s="1">
        <v>90.383550799999995</v>
      </c>
      <c r="G71" s="1">
        <v>114.366812</v>
      </c>
      <c r="I71" s="1">
        <v>84.236302499999994</v>
      </c>
      <c r="J71" s="1">
        <v>79.216837900000002</v>
      </c>
    </row>
    <row r="72" spans="2:10" x14ac:dyDescent="0.2">
      <c r="B72" s="1">
        <v>60.608393599999999</v>
      </c>
      <c r="C72" s="1"/>
      <c r="D72" s="1">
        <v>56.865090199999997</v>
      </c>
      <c r="F72" s="1">
        <v>94.353805899999998</v>
      </c>
      <c r="G72" s="1">
        <v>119.49337</v>
      </c>
      <c r="I72" s="1">
        <v>94.584076300000007</v>
      </c>
      <c r="J72" s="1">
        <v>86.058059799999995</v>
      </c>
    </row>
    <row r="73" spans="2:10" x14ac:dyDescent="0.2">
      <c r="B73" s="1">
        <v>65.657574800000006</v>
      </c>
      <c r="C73" s="1"/>
      <c r="D73" s="1">
        <v>-5.5950527000000001</v>
      </c>
      <c r="F73" s="1">
        <v>85.526760600000003</v>
      </c>
      <c r="G73" s="1">
        <v>135.57228499999999</v>
      </c>
      <c r="I73" s="1">
        <v>111.500888</v>
      </c>
      <c r="J73" s="1">
        <v>118.748698</v>
      </c>
    </row>
    <row r="74" spans="2:10" x14ac:dyDescent="0.2">
      <c r="B74" s="1">
        <v>70.691925499999996</v>
      </c>
      <c r="C74" s="1"/>
      <c r="D74" s="1">
        <v>27.739905100000001</v>
      </c>
      <c r="F74" s="1">
        <v>116.933544</v>
      </c>
      <c r="G74" s="1">
        <v>101.747012</v>
      </c>
      <c r="I74" s="1">
        <v>102.80781899999999</v>
      </c>
      <c r="J74" s="1">
        <v>108.15202499999999</v>
      </c>
    </row>
    <row r="75" spans="2:10" x14ac:dyDescent="0.2">
      <c r="B75" s="1">
        <v>63.270367499999999</v>
      </c>
      <c r="C75" s="1"/>
      <c r="D75" s="1">
        <v>28.5854009</v>
      </c>
      <c r="F75" s="1">
        <v>91.672778500000007</v>
      </c>
      <c r="G75" s="1">
        <v>61.866661499999999</v>
      </c>
      <c r="I75" s="1">
        <v>70.777018299999995</v>
      </c>
      <c r="J75" s="1">
        <v>131.00101000000001</v>
      </c>
    </row>
    <row r="76" spans="2:10" x14ac:dyDescent="0.2">
      <c r="B76" s="1">
        <v>68.586246599999996</v>
      </c>
      <c r="C76" s="1"/>
      <c r="D76" s="1">
        <v>86.201806099999999</v>
      </c>
      <c r="F76" s="1">
        <v>62.438431600000001</v>
      </c>
      <c r="G76" s="1">
        <v>118.216509</v>
      </c>
      <c r="I76" s="1">
        <v>89.297398700000002</v>
      </c>
      <c r="J76" s="1">
        <v>241.567588</v>
      </c>
    </row>
    <row r="77" spans="2:10" x14ac:dyDescent="0.2">
      <c r="B77" s="1">
        <v>46.339405499999998</v>
      </c>
      <c r="C77" s="1"/>
      <c r="D77" s="1">
        <v>59.473383300000002</v>
      </c>
      <c r="F77" s="1">
        <v>132.298787</v>
      </c>
      <c r="G77" s="1">
        <v>92.632513599999996</v>
      </c>
      <c r="I77" s="1">
        <v>102.659963</v>
      </c>
      <c r="J77" s="1">
        <v>109.829279</v>
      </c>
    </row>
    <row r="78" spans="2:10" x14ac:dyDescent="0.2">
      <c r="B78" s="1">
        <v>92.608768699999999</v>
      </c>
      <c r="C78" s="1"/>
      <c r="D78" s="1">
        <v>87.459713100000002</v>
      </c>
      <c r="F78" s="1">
        <v>88.013662600000004</v>
      </c>
      <c r="G78" s="1">
        <v>94.750770500000002</v>
      </c>
      <c r="I78" s="1">
        <v>81.711432299999998</v>
      </c>
      <c r="J78" s="1">
        <v>88.506533899999994</v>
      </c>
    </row>
    <row r="79" spans="2:10" x14ac:dyDescent="0.2">
      <c r="B79" s="1">
        <v>63.693787399999998</v>
      </c>
      <c r="C79" s="1"/>
      <c r="D79" s="1">
        <v>132.22948400000001</v>
      </c>
      <c r="F79" s="1">
        <v>73.531610299999997</v>
      </c>
      <c r="G79" s="1">
        <v>71.967384199999998</v>
      </c>
      <c r="I79" s="1">
        <v>77.740055400000003</v>
      </c>
      <c r="J79" s="1">
        <v>123.80631200000001</v>
      </c>
    </row>
    <row r="80" spans="2:10" x14ac:dyDescent="0.2">
      <c r="B80" s="1">
        <v>70.382221799999996</v>
      </c>
      <c r="C80" s="1"/>
      <c r="D80" s="1"/>
      <c r="F80" s="1">
        <v>95.182161600000001</v>
      </c>
      <c r="G80" s="1">
        <v>64.626108299999999</v>
      </c>
      <c r="I80" s="1">
        <v>179.97969000000001</v>
      </c>
      <c r="J80" s="1">
        <v>77.671958200000006</v>
      </c>
    </row>
    <row r="81" spans="2:10" x14ac:dyDescent="0.2">
      <c r="B81" s="1">
        <v>75.855014499999996</v>
      </c>
      <c r="C81" s="1"/>
      <c r="D81" s="1"/>
      <c r="F81" s="1">
        <v>72.665571900000003</v>
      </c>
      <c r="G81" s="1">
        <v>119.380782</v>
      </c>
      <c r="I81" s="1">
        <v>76.878663500000002</v>
      </c>
      <c r="J81" s="1">
        <v>155.208878</v>
      </c>
    </row>
    <row r="82" spans="2:10" x14ac:dyDescent="0.2">
      <c r="B82" s="1">
        <v>2.2098096900000002</v>
      </c>
      <c r="C82" s="1"/>
      <c r="D82" s="1"/>
      <c r="F82" s="1">
        <v>58.7475211</v>
      </c>
      <c r="G82" s="1">
        <v>84.638024700000003</v>
      </c>
      <c r="I82" s="1">
        <v>116.796496</v>
      </c>
      <c r="J82" s="1">
        <v>132.733284</v>
      </c>
    </row>
    <row r="83" spans="2:10" x14ac:dyDescent="0.2">
      <c r="B83" s="1">
        <v>86.884555300000002</v>
      </c>
      <c r="C83" s="1"/>
      <c r="D83" s="1"/>
      <c r="F83" s="1">
        <v>109.595045</v>
      </c>
      <c r="G83" s="1">
        <v>91.323156600000004</v>
      </c>
      <c r="I83" s="1">
        <v>100.787058</v>
      </c>
      <c r="J83" s="1">
        <v>177.747534</v>
      </c>
    </row>
    <row r="84" spans="2:10" x14ac:dyDescent="0.2">
      <c r="B84" s="1">
        <v>77.674285100000006</v>
      </c>
      <c r="C84" s="1"/>
      <c r="D84" s="1"/>
      <c r="F84" s="1">
        <v>77.505908500000004</v>
      </c>
      <c r="G84" s="1">
        <v>116.10266799999999</v>
      </c>
      <c r="I84" s="1">
        <v>93.169910400000006</v>
      </c>
      <c r="J84" s="1">
        <v>140.418576</v>
      </c>
    </row>
    <row r="85" spans="2:10" x14ac:dyDescent="0.2">
      <c r="B85" s="1">
        <v>47.486822199999999</v>
      </c>
      <c r="C85" s="1"/>
      <c r="D85" s="1"/>
      <c r="F85" s="1">
        <v>148.04532499999999</v>
      </c>
      <c r="G85" s="1">
        <v>171.257521</v>
      </c>
      <c r="I85" s="1">
        <v>87.977654900000005</v>
      </c>
      <c r="J85" s="1">
        <v>54.010671899999998</v>
      </c>
    </row>
    <row r="86" spans="2:10" x14ac:dyDescent="0.2">
      <c r="B86" s="1">
        <v>65.906304199999994</v>
      </c>
      <c r="C86" s="1"/>
      <c r="D86" s="1"/>
      <c r="F86" s="1">
        <v>74.194417799999997</v>
      </c>
      <c r="G86" s="1">
        <v>139.73575500000001</v>
      </c>
      <c r="I86" s="1">
        <v>98.149877599999996</v>
      </c>
      <c r="J86" s="1">
        <v>92.3897312</v>
      </c>
    </row>
    <row r="87" spans="2:10" x14ac:dyDescent="0.2">
      <c r="B87" s="1">
        <v>86.203932100000003</v>
      </c>
      <c r="C87" s="1"/>
      <c r="D87" s="1"/>
      <c r="F87" s="1">
        <v>70.485331400000007</v>
      </c>
      <c r="G87" s="1">
        <v>88.720053300000004</v>
      </c>
      <c r="I87" s="1">
        <v>195.434945</v>
      </c>
      <c r="J87" s="1">
        <v>82.735697000000002</v>
      </c>
    </row>
    <row r="88" spans="2:10" x14ac:dyDescent="0.2">
      <c r="B88" s="1">
        <v>50.226595000000003</v>
      </c>
      <c r="C88" s="1"/>
      <c r="D88" s="1"/>
      <c r="F88" s="1">
        <v>92.585587899999993</v>
      </c>
      <c r="G88" s="1">
        <v>96.982601500000001</v>
      </c>
      <c r="I88" s="1">
        <v>107.678461</v>
      </c>
      <c r="J88" s="1">
        <v>54.358850400000001</v>
      </c>
    </row>
    <row r="89" spans="2:10" x14ac:dyDescent="0.2">
      <c r="B89" s="1">
        <v>57.514168599999998</v>
      </c>
      <c r="C89" s="1"/>
      <c r="D89" s="1"/>
      <c r="F89" s="1">
        <v>77.234992700000006</v>
      </c>
      <c r="G89" s="1">
        <v>84.843440400000006</v>
      </c>
      <c r="I89" s="1">
        <v>108.204049</v>
      </c>
      <c r="J89" s="1">
        <v>131.42144500000001</v>
      </c>
    </row>
    <row r="90" spans="2:10" x14ac:dyDescent="0.2">
      <c r="B90" s="1">
        <v>58.985785700000001</v>
      </c>
      <c r="C90" s="1"/>
      <c r="D90" s="1"/>
      <c r="F90" s="1">
        <v>62.255712199999998</v>
      </c>
      <c r="G90" s="1">
        <v>65.919878699999998</v>
      </c>
      <c r="I90" s="1">
        <v>114.24406500000001</v>
      </c>
      <c r="J90" s="1">
        <v>78.569108200000002</v>
      </c>
    </row>
    <row r="91" spans="2:10" x14ac:dyDescent="0.2">
      <c r="B91" s="1">
        <v>30.6592916</v>
      </c>
      <c r="C91" s="1"/>
      <c r="D91" s="1"/>
      <c r="F91" s="1">
        <v>105.553382</v>
      </c>
      <c r="G91" s="1">
        <v>111.468357</v>
      </c>
      <c r="I91" s="1">
        <v>72.164338900000004</v>
      </c>
      <c r="J91" s="1">
        <v>74.237883400000001</v>
      </c>
    </row>
    <row r="92" spans="2:10" x14ac:dyDescent="0.2">
      <c r="B92" s="1">
        <v>124.828378</v>
      </c>
      <c r="C92" s="1"/>
      <c r="D92" s="1"/>
      <c r="F92" s="1">
        <v>63.693907699999997</v>
      </c>
      <c r="G92" s="1">
        <v>75.230428700000004</v>
      </c>
      <c r="I92" s="1">
        <v>158.12859399999999</v>
      </c>
      <c r="J92" s="1">
        <v>98.294400300000007</v>
      </c>
    </row>
    <row r="93" spans="2:10" x14ac:dyDescent="0.2">
      <c r="B93" s="1">
        <v>81.736977300000007</v>
      </c>
      <c r="C93" s="1"/>
      <c r="D93" s="1"/>
      <c r="F93" s="1">
        <v>83.843756900000002</v>
      </c>
      <c r="G93" s="1">
        <v>105.20531800000001</v>
      </c>
      <c r="I93" s="1">
        <v>88.0372141</v>
      </c>
      <c r="J93" s="1">
        <v>155.20260300000001</v>
      </c>
    </row>
    <row r="94" spans="2:10" x14ac:dyDescent="0.2">
      <c r="B94" s="1">
        <v>61.605086300000004</v>
      </c>
      <c r="C94" s="1"/>
      <c r="D94" s="1"/>
      <c r="F94" s="1">
        <v>111.652185</v>
      </c>
      <c r="G94" s="1">
        <v>103.683797</v>
      </c>
      <c r="I94" s="1">
        <v>73.941671900000003</v>
      </c>
      <c r="J94" s="1">
        <v>100.041878</v>
      </c>
    </row>
    <row r="95" spans="2:10" x14ac:dyDescent="0.2">
      <c r="B95" s="1">
        <v>74.220910200000006</v>
      </c>
      <c r="C95" s="1"/>
      <c r="D95" s="1"/>
      <c r="F95" s="1">
        <v>62.683905500000002</v>
      </c>
      <c r="G95" s="1">
        <v>51.527774299999997</v>
      </c>
      <c r="I95" s="1">
        <v>106.91542</v>
      </c>
      <c r="J95" s="1">
        <v>70.149742900000007</v>
      </c>
    </row>
    <row r="96" spans="2:10" x14ac:dyDescent="0.2">
      <c r="B96" s="1">
        <v>35.306164299999999</v>
      </c>
      <c r="C96" s="1"/>
      <c r="D96" s="1"/>
      <c r="F96" s="1">
        <v>49.457692600000001</v>
      </c>
      <c r="G96" s="1">
        <v>126.623711</v>
      </c>
      <c r="I96" s="1">
        <v>123.333364</v>
      </c>
      <c r="J96" s="1">
        <v>36.218654100000002</v>
      </c>
    </row>
    <row r="97" spans="2:10" x14ac:dyDescent="0.2">
      <c r="B97" s="1">
        <v>85.873493999999994</v>
      </c>
      <c r="C97" s="1"/>
      <c r="D97" s="1"/>
      <c r="F97" s="1">
        <v>89.4518013</v>
      </c>
      <c r="G97" s="1">
        <v>110.47648700000001</v>
      </c>
      <c r="I97" s="1">
        <v>95.176557299999999</v>
      </c>
      <c r="J97" s="1">
        <v>65.8510627</v>
      </c>
    </row>
    <row r="98" spans="2:10" x14ac:dyDescent="0.2">
      <c r="B98" s="1">
        <v>62.707445300000003</v>
      </c>
      <c r="C98" s="1"/>
      <c r="D98" s="1"/>
      <c r="F98" s="1">
        <v>113.10865</v>
      </c>
      <c r="G98" s="1">
        <v>73.231316500000005</v>
      </c>
      <c r="I98" s="1">
        <v>133.53883300000001</v>
      </c>
      <c r="J98" s="1">
        <v>173.168003</v>
      </c>
    </row>
    <row r="99" spans="2:10" x14ac:dyDescent="0.2">
      <c r="B99" s="1">
        <v>59.646783300000003</v>
      </c>
      <c r="C99" s="1"/>
      <c r="D99" s="1"/>
      <c r="F99" s="1">
        <v>83.6205614</v>
      </c>
      <c r="G99" s="1">
        <v>74.993194099999997</v>
      </c>
      <c r="I99" s="1">
        <v>107.6122</v>
      </c>
      <c r="J99" s="1">
        <v>72.798333299999996</v>
      </c>
    </row>
    <row r="100" spans="2:10" x14ac:dyDescent="0.2">
      <c r="B100" s="1">
        <v>85.099910600000001</v>
      </c>
      <c r="C100" s="1"/>
      <c r="D100" s="1"/>
      <c r="F100" s="1">
        <v>58.976176799999998</v>
      </c>
      <c r="G100" s="1">
        <v>91.916917999999995</v>
      </c>
      <c r="I100" s="1">
        <v>80.317433600000001</v>
      </c>
      <c r="J100" s="1">
        <v>120.753004</v>
      </c>
    </row>
    <row r="101" spans="2:10" x14ac:dyDescent="0.2">
      <c r="B101" s="1">
        <v>115.273945</v>
      </c>
      <c r="C101" s="1"/>
      <c r="D101" s="1"/>
      <c r="F101" s="1">
        <v>60.403257199999999</v>
      </c>
      <c r="G101" s="1">
        <v>123.466054</v>
      </c>
      <c r="I101" s="1">
        <v>145.79347300000001</v>
      </c>
      <c r="J101" s="1">
        <v>109.583292</v>
      </c>
    </row>
    <row r="102" spans="2:10" x14ac:dyDescent="0.2">
      <c r="F102" s="1">
        <v>112.265597</v>
      </c>
      <c r="G102" s="1">
        <v>78.607899599999996</v>
      </c>
      <c r="I102" s="1">
        <v>79.399052499999996</v>
      </c>
      <c r="J102" s="1">
        <v>70.1593041</v>
      </c>
    </row>
    <row r="103" spans="2:10" x14ac:dyDescent="0.2">
      <c r="F103" s="1">
        <v>83.944802300000006</v>
      </c>
      <c r="G103" s="1">
        <v>76.228592899999995</v>
      </c>
      <c r="I103" s="1">
        <v>41.106279100000002</v>
      </c>
      <c r="J103" s="1">
        <v>70.767906999999994</v>
      </c>
    </row>
    <row r="104" spans="2:10" x14ac:dyDescent="0.2">
      <c r="F104" s="1">
        <v>84.837664200000006</v>
      </c>
      <c r="G104" s="1">
        <v>124.87821099999999</v>
      </c>
      <c r="I104" s="1">
        <v>63.704719300000001</v>
      </c>
      <c r="J104" s="1">
        <v>90.388623899999999</v>
      </c>
    </row>
    <row r="105" spans="2:10" x14ac:dyDescent="0.2">
      <c r="F105" s="1">
        <v>68.835335999999998</v>
      </c>
      <c r="G105" s="1">
        <v>121.721946</v>
      </c>
      <c r="I105" s="1">
        <v>43.461640299999999</v>
      </c>
      <c r="J105" s="1">
        <v>96.033051900000004</v>
      </c>
    </row>
    <row r="106" spans="2:10" x14ac:dyDescent="0.2">
      <c r="F106" s="1">
        <v>43.223024500000001</v>
      </c>
      <c r="G106" s="1">
        <v>121.28021</v>
      </c>
      <c r="I106" s="1">
        <v>59.599182599999999</v>
      </c>
      <c r="J106" s="1">
        <v>67.296599099999995</v>
      </c>
    </row>
    <row r="107" spans="2:10" x14ac:dyDescent="0.2">
      <c r="F107" s="1">
        <v>112.69335100000001</v>
      </c>
      <c r="G107" s="1">
        <v>128.47245100000001</v>
      </c>
      <c r="I107" s="1">
        <v>108.44654300000001</v>
      </c>
      <c r="J107" s="1">
        <v>60.4844127</v>
      </c>
    </row>
    <row r="108" spans="2:10" x14ac:dyDescent="0.2">
      <c r="F108" s="1">
        <v>75.929585599999996</v>
      </c>
      <c r="G108" s="1">
        <v>92.171722799999998</v>
      </c>
      <c r="I108" s="1">
        <v>69.557834</v>
      </c>
      <c r="J108" s="1">
        <v>87.554996299999999</v>
      </c>
    </row>
    <row r="109" spans="2:10" x14ac:dyDescent="0.2">
      <c r="F109" s="1">
        <v>102.033648</v>
      </c>
      <c r="G109" s="1">
        <v>76.741722600000003</v>
      </c>
      <c r="I109" s="1">
        <v>53.842771399999997</v>
      </c>
      <c r="J109" s="1">
        <v>118.37875200000001</v>
      </c>
    </row>
    <row r="110" spans="2:10" x14ac:dyDescent="0.2">
      <c r="F110" s="1">
        <v>94.7075885</v>
      </c>
      <c r="G110" s="1">
        <v>94.5601482</v>
      </c>
      <c r="I110" s="1">
        <v>51.422889300000001</v>
      </c>
      <c r="J110" s="1">
        <v>99.031394199999994</v>
      </c>
    </row>
    <row r="111" spans="2:10" x14ac:dyDescent="0.2">
      <c r="F111" s="1">
        <v>127.684225</v>
      </c>
      <c r="G111" s="1">
        <v>93.8043981</v>
      </c>
      <c r="I111" s="1">
        <v>69.035880399999996</v>
      </c>
      <c r="J111" s="1">
        <v>99.667968200000004</v>
      </c>
    </row>
    <row r="112" spans="2:10" x14ac:dyDescent="0.2">
      <c r="F112" s="1">
        <v>93.596426300000005</v>
      </c>
      <c r="G112" s="1">
        <v>93.922848200000004</v>
      </c>
      <c r="I112" s="1">
        <v>53.978768500000001</v>
      </c>
      <c r="J112" s="1">
        <v>110.30901799999999</v>
      </c>
    </row>
    <row r="113" spans="6:10" x14ac:dyDescent="0.2">
      <c r="F113" s="1">
        <v>101.946382</v>
      </c>
      <c r="G113" s="1">
        <v>134.28042199999999</v>
      </c>
      <c r="I113" s="1">
        <v>50.4408824</v>
      </c>
      <c r="J113" s="1">
        <v>129.92586</v>
      </c>
    </row>
    <row r="114" spans="6:10" x14ac:dyDescent="0.2">
      <c r="F114" s="1">
        <v>133.371961</v>
      </c>
      <c r="G114" s="1">
        <v>96.204351700000004</v>
      </c>
      <c r="I114" s="1">
        <v>45.162909599999999</v>
      </c>
      <c r="J114" s="1">
        <v>87.013690100000005</v>
      </c>
    </row>
    <row r="115" spans="6:10" x14ac:dyDescent="0.2">
      <c r="F115" s="1">
        <v>131.63458399999999</v>
      </c>
      <c r="G115" s="1">
        <v>105.437971</v>
      </c>
      <c r="I115" s="1">
        <v>62.6850959</v>
      </c>
      <c r="J115" s="1">
        <v>93.824921599999996</v>
      </c>
    </row>
    <row r="116" spans="6:10" x14ac:dyDescent="0.2">
      <c r="F116" s="1">
        <v>83.447644400000001</v>
      </c>
      <c r="G116" s="1">
        <v>103.60982300000001</v>
      </c>
      <c r="I116" s="1">
        <v>60.951268900000002</v>
      </c>
      <c r="J116" s="1">
        <v>101.202924</v>
      </c>
    </row>
    <row r="117" spans="6:10" x14ac:dyDescent="0.2">
      <c r="F117" s="1">
        <v>85.430700599999994</v>
      </c>
      <c r="G117" s="1">
        <v>86.284512300000003</v>
      </c>
      <c r="I117" s="1">
        <v>68.722845300000003</v>
      </c>
      <c r="J117" s="1">
        <v>65.860140900000005</v>
      </c>
    </row>
    <row r="118" spans="6:10" x14ac:dyDescent="0.2">
      <c r="F118" s="1">
        <v>75.054045500000001</v>
      </c>
      <c r="G118" s="1">
        <v>98.829773700000004</v>
      </c>
      <c r="I118" s="1">
        <v>99.528792899999999</v>
      </c>
      <c r="J118" s="1">
        <v>89.024492899999998</v>
      </c>
    </row>
    <row r="119" spans="6:10" x14ac:dyDescent="0.2">
      <c r="F119" s="1">
        <v>79.726301500000005</v>
      </c>
      <c r="G119" s="1">
        <v>140.451787</v>
      </c>
      <c r="I119" s="1">
        <v>80.0238741</v>
      </c>
      <c r="J119" s="1">
        <v>78.285545799999994</v>
      </c>
    </row>
    <row r="120" spans="6:10" x14ac:dyDescent="0.2">
      <c r="F120" s="1">
        <v>70.3420512</v>
      </c>
      <c r="G120" s="1">
        <v>116.839641</v>
      </c>
      <c r="I120" s="1">
        <v>72.1925691</v>
      </c>
      <c r="J120" s="1">
        <v>58.353691300000001</v>
      </c>
    </row>
    <row r="121" spans="6:10" x14ac:dyDescent="0.2">
      <c r="F121" s="1">
        <v>104.074555</v>
      </c>
      <c r="G121" s="1">
        <v>89.240903500000002</v>
      </c>
      <c r="I121" s="1">
        <v>79.511253699999997</v>
      </c>
      <c r="J121" s="1">
        <v>52.415804899999998</v>
      </c>
    </row>
    <row r="122" spans="6:10" x14ac:dyDescent="0.2">
      <c r="F122" s="1">
        <v>78.339053399999997</v>
      </c>
      <c r="G122" s="1">
        <v>83.996098099999998</v>
      </c>
      <c r="I122" s="1">
        <v>46.3098691</v>
      </c>
      <c r="J122" s="1">
        <v>84.700819999999993</v>
      </c>
    </row>
    <row r="123" spans="6:10" x14ac:dyDescent="0.2">
      <c r="F123" s="1">
        <v>60.726961299999999</v>
      </c>
      <c r="G123" s="1">
        <v>73.655809099999999</v>
      </c>
      <c r="I123" s="1">
        <v>43.634921800000001</v>
      </c>
      <c r="J123" s="1">
        <v>105.268732</v>
      </c>
    </row>
    <row r="124" spans="6:10" x14ac:dyDescent="0.2">
      <c r="F124" s="1">
        <v>132.44637800000001</v>
      </c>
      <c r="G124" s="1">
        <v>97.801821000000004</v>
      </c>
      <c r="I124" s="1">
        <v>60.207295199999997</v>
      </c>
      <c r="J124" s="1">
        <v>69.2315684</v>
      </c>
    </row>
    <row r="125" spans="6:10" x14ac:dyDescent="0.2">
      <c r="F125" s="1">
        <v>117.27550599999999</v>
      </c>
      <c r="G125" s="1">
        <v>117.480119</v>
      </c>
      <c r="I125" s="1">
        <v>43.156120100000003</v>
      </c>
      <c r="J125" s="1">
        <v>85.331860599999999</v>
      </c>
    </row>
    <row r="126" spans="6:10" x14ac:dyDescent="0.2">
      <c r="F126" s="1">
        <v>93.191719800000001</v>
      </c>
      <c r="G126" s="1">
        <v>87.110564699999998</v>
      </c>
      <c r="I126" s="1">
        <v>55.8045963</v>
      </c>
      <c r="J126" s="1">
        <v>114.850221</v>
      </c>
    </row>
    <row r="127" spans="6:10" x14ac:dyDescent="0.2">
      <c r="F127" s="1">
        <v>121.61423600000001</v>
      </c>
      <c r="G127" s="1">
        <v>108.970933</v>
      </c>
      <c r="I127" s="1">
        <v>59.787162199999997</v>
      </c>
      <c r="J127" s="1">
        <v>104.05814100000001</v>
      </c>
    </row>
    <row r="128" spans="6:10" x14ac:dyDescent="0.2">
      <c r="F128" s="1">
        <v>86.3347859</v>
      </c>
      <c r="G128" s="1">
        <v>133.15303</v>
      </c>
      <c r="I128" s="1">
        <v>39.876787899999997</v>
      </c>
      <c r="J128" s="1">
        <v>116.176287</v>
      </c>
    </row>
    <row r="129" spans="6:10" x14ac:dyDescent="0.2">
      <c r="F129" s="1">
        <v>54.964572799999999</v>
      </c>
      <c r="G129" s="1">
        <v>108.210042</v>
      </c>
      <c r="I129" s="1">
        <v>82.374415200000001</v>
      </c>
      <c r="J129" s="1">
        <v>92.337001900000004</v>
      </c>
    </row>
    <row r="130" spans="6:10" x14ac:dyDescent="0.2">
      <c r="F130" s="1">
        <v>89.936471900000001</v>
      </c>
      <c r="G130" s="1">
        <v>124.403772</v>
      </c>
      <c r="I130" s="1">
        <v>53.653339299999999</v>
      </c>
      <c r="J130" s="1">
        <v>91.990224100000006</v>
      </c>
    </row>
    <row r="131" spans="6:10" x14ac:dyDescent="0.2">
      <c r="F131" s="1">
        <v>95.593970799999994</v>
      </c>
      <c r="G131" s="1">
        <v>50.125735200000001</v>
      </c>
      <c r="I131" s="1">
        <v>96.470440800000006</v>
      </c>
      <c r="J131" s="1">
        <v>106.29433</v>
      </c>
    </row>
    <row r="132" spans="6:10" x14ac:dyDescent="0.2">
      <c r="F132" s="1">
        <v>111.22868</v>
      </c>
      <c r="G132" s="1">
        <v>100.05513500000001</v>
      </c>
      <c r="I132" s="1">
        <v>51.461976100000001</v>
      </c>
      <c r="J132" s="1">
        <v>102.165519</v>
      </c>
    </row>
    <row r="133" spans="6:10" x14ac:dyDescent="0.2">
      <c r="F133" s="1">
        <v>78.155831899999995</v>
      </c>
      <c r="G133" s="1">
        <v>121.246544</v>
      </c>
      <c r="I133" s="1">
        <v>75.013688400000007</v>
      </c>
      <c r="J133" s="1">
        <v>91.201001099999999</v>
      </c>
    </row>
    <row r="134" spans="6:10" x14ac:dyDescent="0.2">
      <c r="F134" s="1">
        <v>50.066346199999998</v>
      </c>
      <c r="G134" s="1">
        <v>91.137300699999997</v>
      </c>
      <c r="I134" s="1">
        <v>44.122615799999998</v>
      </c>
      <c r="J134" s="1">
        <v>107.06783</v>
      </c>
    </row>
    <row r="135" spans="6:10" x14ac:dyDescent="0.2">
      <c r="F135" s="1">
        <v>111.526315</v>
      </c>
      <c r="G135" s="1">
        <v>95.738545200000004</v>
      </c>
      <c r="I135" s="1">
        <v>119.746644</v>
      </c>
      <c r="J135" s="1">
        <v>67.584139899999997</v>
      </c>
    </row>
    <row r="136" spans="6:10" x14ac:dyDescent="0.2">
      <c r="F136" s="1">
        <v>126.058786</v>
      </c>
      <c r="G136" s="1">
        <v>90.523893200000003</v>
      </c>
      <c r="I136" s="1">
        <v>62.473613</v>
      </c>
      <c r="J136" s="1">
        <v>148.120304</v>
      </c>
    </row>
    <row r="137" spans="6:10" x14ac:dyDescent="0.2">
      <c r="F137" s="1">
        <v>88.620048999999995</v>
      </c>
      <c r="G137" s="1">
        <v>129.133678</v>
      </c>
      <c r="I137" s="1">
        <v>61.344554600000002</v>
      </c>
      <c r="J137" s="1">
        <v>111.33481</v>
      </c>
    </row>
    <row r="138" spans="6:10" x14ac:dyDescent="0.2">
      <c r="F138" s="1">
        <v>84.295370399999996</v>
      </c>
      <c r="G138" s="1">
        <v>115.423573</v>
      </c>
      <c r="I138" s="1">
        <v>75.187975199999997</v>
      </c>
      <c r="J138" s="1">
        <v>107.33429099999999</v>
      </c>
    </row>
    <row r="139" spans="6:10" x14ac:dyDescent="0.2">
      <c r="F139" s="1">
        <v>71.355330199999997</v>
      </c>
      <c r="G139" s="1">
        <v>102.767934</v>
      </c>
      <c r="I139" s="1">
        <v>42.0196337</v>
      </c>
      <c r="J139" s="1">
        <v>68.421687300000002</v>
      </c>
    </row>
    <row r="140" spans="6:10" x14ac:dyDescent="0.2">
      <c r="F140" s="1">
        <v>99.537863000000002</v>
      </c>
      <c r="G140" s="1">
        <v>94.782285400000006</v>
      </c>
      <c r="I140" s="1">
        <v>140.48025200000001</v>
      </c>
      <c r="J140" s="1">
        <v>73.157500799999994</v>
      </c>
    </row>
    <row r="141" spans="6:10" x14ac:dyDescent="0.2">
      <c r="F141" s="1">
        <v>87.8327417</v>
      </c>
      <c r="G141" s="1">
        <v>89.415137999999999</v>
      </c>
      <c r="I141" s="1">
        <v>71.691390200000001</v>
      </c>
      <c r="J141" s="1">
        <v>82.865730999999997</v>
      </c>
    </row>
    <row r="142" spans="6:10" x14ac:dyDescent="0.2">
      <c r="F142" s="1">
        <v>90.270172799999997</v>
      </c>
      <c r="G142" s="1">
        <v>84.584355000000002</v>
      </c>
      <c r="I142" s="1">
        <v>123.646344</v>
      </c>
      <c r="J142" s="1">
        <v>70.519237599999997</v>
      </c>
    </row>
    <row r="143" spans="6:10" x14ac:dyDescent="0.2">
      <c r="F143" s="1">
        <v>89.504164700000004</v>
      </c>
      <c r="G143" s="1">
        <v>94.244298700000002</v>
      </c>
      <c r="I143" s="1">
        <v>98.491388499999999</v>
      </c>
      <c r="J143" s="1">
        <v>75.259264700000003</v>
      </c>
    </row>
    <row r="144" spans="6:10" x14ac:dyDescent="0.2">
      <c r="F144" s="1">
        <v>94.473070500000006</v>
      </c>
      <c r="G144" s="1">
        <v>79.837224800000001</v>
      </c>
      <c r="I144" s="1">
        <v>118.286038</v>
      </c>
      <c r="J144" s="1">
        <v>144.40714500000001</v>
      </c>
    </row>
    <row r="145" spans="6:10" x14ac:dyDescent="0.2">
      <c r="F145" s="1">
        <v>132.256112</v>
      </c>
      <c r="G145" s="1">
        <v>115.702252</v>
      </c>
      <c r="I145" s="1">
        <v>56.892261400000002</v>
      </c>
      <c r="J145" s="1">
        <v>97.239718999999994</v>
      </c>
    </row>
    <row r="146" spans="6:10" x14ac:dyDescent="0.2">
      <c r="F146" s="1">
        <v>113.43492500000001</v>
      </c>
      <c r="G146" s="1">
        <v>113.21686099999999</v>
      </c>
      <c r="I146" s="1">
        <v>75.356396399999994</v>
      </c>
      <c r="J146" s="1">
        <v>78.884110300000003</v>
      </c>
    </row>
    <row r="147" spans="6:10" x14ac:dyDescent="0.2">
      <c r="F147" s="1">
        <v>183.26361499999999</v>
      </c>
      <c r="G147" s="1">
        <v>94.996976799999999</v>
      </c>
      <c r="I147" s="1">
        <v>82.116459699999993</v>
      </c>
      <c r="J147" s="1">
        <v>82.639932700000003</v>
      </c>
    </row>
    <row r="148" spans="6:10" x14ac:dyDescent="0.2">
      <c r="F148" s="1">
        <v>90.380872100000005</v>
      </c>
      <c r="G148" s="1">
        <v>87.030577399999999</v>
      </c>
      <c r="I148" s="1">
        <v>68.107736900000006</v>
      </c>
      <c r="J148" s="1">
        <v>85.680933300000007</v>
      </c>
    </row>
    <row r="149" spans="6:10" x14ac:dyDescent="0.2">
      <c r="F149" s="1">
        <v>95.348562200000003</v>
      </c>
      <c r="G149" s="1">
        <v>80.526088099999996</v>
      </c>
      <c r="I149" s="1">
        <v>111.00787</v>
      </c>
      <c r="J149" s="1">
        <v>83.326362399999994</v>
      </c>
    </row>
    <row r="150" spans="6:10" x14ac:dyDescent="0.2">
      <c r="F150" s="1">
        <v>115.54593300000001</v>
      </c>
      <c r="G150" s="1">
        <v>81.559267000000006</v>
      </c>
      <c r="I150" s="1">
        <v>95.650061100000002</v>
      </c>
      <c r="J150" s="1">
        <v>73.747246899999993</v>
      </c>
    </row>
    <row r="151" spans="6:10" x14ac:dyDescent="0.2">
      <c r="F151" s="1">
        <v>103.633315</v>
      </c>
      <c r="G151" s="1">
        <v>81.718649499999998</v>
      </c>
      <c r="I151" s="1">
        <v>90.410584600000007</v>
      </c>
      <c r="J151" s="1">
        <v>93.494713200000007</v>
      </c>
    </row>
    <row r="152" spans="6:10" x14ac:dyDescent="0.2">
      <c r="F152" s="1">
        <v>84.655907499999998</v>
      </c>
      <c r="G152" s="1">
        <v>135.109465</v>
      </c>
      <c r="I152" s="1">
        <v>54.933020200000001</v>
      </c>
      <c r="J152" s="1">
        <v>66.001647599999998</v>
      </c>
    </row>
    <row r="153" spans="6:10" x14ac:dyDescent="0.2">
      <c r="F153" s="1">
        <v>90.917649100000006</v>
      </c>
      <c r="G153" s="1">
        <v>101.58240000000001</v>
      </c>
      <c r="I153" s="1">
        <v>114.395261</v>
      </c>
      <c r="J153" s="1">
        <v>78.7278819</v>
      </c>
    </row>
    <row r="154" spans="6:10" x14ac:dyDescent="0.2">
      <c r="F154" s="1">
        <v>81.7660822</v>
      </c>
      <c r="G154" s="1">
        <v>73.600028100000003</v>
      </c>
      <c r="I154" s="1">
        <v>78.265365500000001</v>
      </c>
      <c r="J154" s="1">
        <v>102.77289</v>
      </c>
    </row>
    <row r="155" spans="6:10" x14ac:dyDescent="0.2">
      <c r="F155" s="1">
        <v>75.289233100000004</v>
      </c>
      <c r="G155" s="1">
        <v>100.463351</v>
      </c>
      <c r="I155" s="1">
        <v>56.053504099999998</v>
      </c>
      <c r="J155" s="1">
        <v>53.7508178</v>
      </c>
    </row>
    <row r="156" spans="6:10" x14ac:dyDescent="0.2">
      <c r="F156" s="1">
        <v>60.117994699999997</v>
      </c>
      <c r="G156" s="1">
        <v>101.48853099999999</v>
      </c>
      <c r="I156" s="1">
        <v>94.350079399999998</v>
      </c>
      <c r="J156" s="1">
        <v>71.813445299999998</v>
      </c>
    </row>
    <row r="157" spans="6:10" x14ac:dyDescent="0.2">
      <c r="F157" s="1">
        <v>77.521110500000006</v>
      </c>
      <c r="G157" s="1">
        <v>92.495946399999994</v>
      </c>
      <c r="I157" s="1">
        <v>39.822925599999998</v>
      </c>
      <c r="J157" s="1">
        <v>80.141639400000003</v>
      </c>
    </row>
    <row r="158" spans="6:10" x14ac:dyDescent="0.2">
      <c r="F158" s="1">
        <v>74.538464899999994</v>
      </c>
      <c r="G158" s="1">
        <v>105.13660400000001</v>
      </c>
      <c r="I158" s="1">
        <v>62.8203879</v>
      </c>
      <c r="J158" s="1">
        <v>87.2306758</v>
      </c>
    </row>
    <row r="159" spans="6:10" x14ac:dyDescent="0.2">
      <c r="F159" s="1">
        <v>121.175276</v>
      </c>
      <c r="G159" s="1">
        <v>80.516987999999998</v>
      </c>
      <c r="I159" s="1">
        <v>92.020944499999999</v>
      </c>
      <c r="J159" s="1">
        <v>80.666999899999993</v>
      </c>
    </row>
    <row r="160" spans="6:10" x14ac:dyDescent="0.2">
      <c r="F160" s="1">
        <v>155.47939</v>
      </c>
      <c r="G160" s="1">
        <v>80.276184999999998</v>
      </c>
      <c r="I160" s="1">
        <v>72.723364200000006</v>
      </c>
      <c r="J160" s="1">
        <v>93.326661099999995</v>
      </c>
    </row>
    <row r="161" spans="6:10" x14ac:dyDescent="0.2">
      <c r="F161" s="1">
        <v>97.969678599999995</v>
      </c>
      <c r="G161" s="1">
        <v>76.325679899999997</v>
      </c>
      <c r="I161" s="1">
        <v>58.457490200000002</v>
      </c>
      <c r="J161" s="1">
        <v>49.463185199999998</v>
      </c>
    </row>
    <row r="162" spans="6:10" x14ac:dyDescent="0.2">
      <c r="F162" s="1">
        <v>104.272672</v>
      </c>
      <c r="G162" s="1">
        <v>87.954391599999994</v>
      </c>
      <c r="I162" s="1">
        <v>80.593207000000007</v>
      </c>
      <c r="J162" s="1">
        <v>79.141856200000007</v>
      </c>
    </row>
    <row r="163" spans="6:10" x14ac:dyDescent="0.2">
      <c r="F163" s="1">
        <v>137.067218</v>
      </c>
      <c r="G163" s="1">
        <v>57.330141699999999</v>
      </c>
      <c r="I163" s="1">
        <v>61.416367000000001</v>
      </c>
      <c r="J163" s="1">
        <v>103.702877</v>
      </c>
    </row>
    <row r="164" spans="6:10" x14ac:dyDescent="0.2">
      <c r="F164" s="1">
        <v>281.10769800000003</v>
      </c>
      <c r="G164" s="1">
        <v>95.324202299999996</v>
      </c>
      <c r="I164" s="1">
        <v>65.617180599999998</v>
      </c>
      <c r="J164" s="1">
        <v>78.843058299999996</v>
      </c>
    </row>
    <row r="165" spans="6:10" x14ac:dyDescent="0.2">
      <c r="F165" s="1">
        <v>110.80400899999999</v>
      </c>
      <c r="G165" s="1">
        <v>115.802824</v>
      </c>
      <c r="I165" s="1">
        <v>50.580672499999999</v>
      </c>
      <c r="J165" s="1">
        <v>84.617985300000001</v>
      </c>
    </row>
    <row r="166" spans="6:10" x14ac:dyDescent="0.2">
      <c r="F166" s="1">
        <v>199.49572699999999</v>
      </c>
      <c r="G166" s="1">
        <v>143.46009100000001</v>
      </c>
      <c r="I166" s="1">
        <v>50.9788663</v>
      </c>
      <c r="J166" s="1">
        <v>56.228514400000002</v>
      </c>
    </row>
    <row r="167" spans="6:10" x14ac:dyDescent="0.2">
      <c r="F167" s="1">
        <v>131.83862300000001</v>
      </c>
      <c r="G167" s="1">
        <v>98.828139100000001</v>
      </c>
      <c r="I167" s="1">
        <v>66.610715799999994</v>
      </c>
      <c r="J167" s="1">
        <v>102.684005</v>
      </c>
    </row>
    <row r="168" spans="6:10" x14ac:dyDescent="0.2">
      <c r="F168" s="1">
        <v>111.093616</v>
      </c>
      <c r="G168" s="1">
        <v>78.404191400000002</v>
      </c>
      <c r="I168" s="1">
        <v>44.992741799999997</v>
      </c>
      <c r="J168" s="1">
        <v>95.148913899999997</v>
      </c>
    </row>
    <row r="169" spans="6:10" x14ac:dyDescent="0.2">
      <c r="F169" s="1">
        <v>96.446828800000006</v>
      </c>
      <c r="G169" s="1">
        <v>72.172482700000003</v>
      </c>
      <c r="I169" s="1">
        <v>88.572006200000004</v>
      </c>
      <c r="J169" s="1">
        <v>80.852990300000002</v>
      </c>
    </row>
    <row r="170" spans="6:10" x14ac:dyDescent="0.2">
      <c r="F170" s="1">
        <v>129.64464100000001</v>
      </c>
      <c r="G170" s="1">
        <v>90.180070000000001</v>
      </c>
      <c r="I170" s="1">
        <v>78.515270599999994</v>
      </c>
      <c r="J170" s="1">
        <v>59.094112899999999</v>
      </c>
    </row>
    <row r="171" spans="6:10" x14ac:dyDescent="0.2">
      <c r="F171" s="1">
        <v>177.68211600000001</v>
      </c>
      <c r="G171" s="1">
        <v>80.152420399999997</v>
      </c>
      <c r="I171" s="1">
        <v>54.7677367</v>
      </c>
      <c r="J171" s="1">
        <v>69.235135700000001</v>
      </c>
    </row>
    <row r="172" spans="6:10" x14ac:dyDescent="0.2">
      <c r="F172" s="1">
        <v>77.002680499999997</v>
      </c>
      <c r="G172" s="1">
        <v>88.344616799999997</v>
      </c>
      <c r="I172" s="1">
        <v>85.787839300000002</v>
      </c>
      <c r="J172" s="1">
        <v>82.247057900000001</v>
      </c>
    </row>
    <row r="173" spans="6:10" x14ac:dyDescent="0.2">
      <c r="F173" s="1">
        <v>180.22046900000001</v>
      </c>
      <c r="G173" s="1">
        <v>88.630975699999993</v>
      </c>
      <c r="I173" s="1">
        <v>67.717657900000006</v>
      </c>
      <c r="J173" s="1">
        <v>82.942650799999996</v>
      </c>
    </row>
    <row r="174" spans="6:10" x14ac:dyDescent="0.2">
      <c r="F174" s="1">
        <v>174.63261299999999</v>
      </c>
      <c r="G174" s="1">
        <v>91.969545800000006</v>
      </c>
      <c r="I174" s="1">
        <v>57.044212600000002</v>
      </c>
      <c r="J174" s="1">
        <v>79.163826099999994</v>
      </c>
    </row>
    <row r="175" spans="6:10" x14ac:dyDescent="0.2">
      <c r="F175" s="1">
        <v>189.32342199999999</v>
      </c>
      <c r="G175" s="1">
        <v>118.5937</v>
      </c>
      <c r="I175" s="1">
        <v>37.392271899999997</v>
      </c>
      <c r="J175" s="1">
        <v>101.112972</v>
      </c>
    </row>
    <row r="176" spans="6:10" x14ac:dyDescent="0.2">
      <c r="F176" s="1">
        <v>148.074839</v>
      </c>
      <c r="G176" s="1">
        <v>89.156730400000001</v>
      </c>
      <c r="I176" s="1">
        <v>55.516388599999999</v>
      </c>
      <c r="J176" s="1">
        <v>82.304176400000003</v>
      </c>
    </row>
    <row r="177" spans="6:10" x14ac:dyDescent="0.2">
      <c r="F177" s="1">
        <v>166.22495699999999</v>
      </c>
      <c r="G177" s="1">
        <v>88.765517200000005</v>
      </c>
      <c r="I177" s="1">
        <v>58.022838</v>
      </c>
      <c r="J177" s="1">
        <v>82.242001900000005</v>
      </c>
    </row>
    <row r="178" spans="6:10" x14ac:dyDescent="0.2">
      <c r="F178" s="1">
        <v>166.14591100000001</v>
      </c>
      <c r="G178" s="1">
        <v>84.209965999999994</v>
      </c>
      <c r="I178" s="1">
        <v>143.86563000000001</v>
      </c>
      <c r="J178" s="1">
        <v>83.033697700000005</v>
      </c>
    </row>
    <row r="179" spans="6:10" x14ac:dyDescent="0.2">
      <c r="F179" s="1">
        <v>89.506552799999994</v>
      </c>
      <c r="G179" s="1">
        <v>90.395504599999995</v>
      </c>
      <c r="I179" s="1">
        <v>81.342671699999997</v>
      </c>
      <c r="J179" s="1">
        <v>73.571829100000002</v>
      </c>
    </row>
    <row r="180" spans="6:10" x14ac:dyDescent="0.2">
      <c r="F180" s="1">
        <v>110.66504399999999</v>
      </c>
      <c r="G180" s="1">
        <v>133.55382499999999</v>
      </c>
      <c r="I180" s="1">
        <v>85.291918800000005</v>
      </c>
      <c r="J180" s="1">
        <v>84.609591499999993</v>
      </c>
    </row>
    <row r="181" spans="6:10" x14ac:dyDescent="0.2">
      <c r="F181" s="1">
        <v>127.99353000000001</v>
      </c>
      <c r="G181" s="1">
        <v>110.610601</v>
      </c>
      <c r="I181" s="1">
        <v>82.017860600000006</v>
      </c>
      <c r="J181" s="1">
        <v>65.764526099999998</v>
      </c>
    </row>
    <row r="182" spans="6:10" x14ac:dyDescent="0.2">
      <c r="F182" s="1">
        <v>176.14069499999999</v>
      </c>
      <c r="G182" s="1">
        <v>108.302888</v>
      </c>
      <c r="I182" s="1">
        <v>74.366957200000002</v>
      </c>
      <c r="J182" s="1">
        <v>65.366880499999994</v>
      </c>
    </row>
    <row r="183" spans="6:10" x14ac:dyDescent="0.2">
      <c r="F183" s="1">
        <v>164.46686299999999</v>
      </c>
      <c r="G183" s="1">
        <v>56.0515373</v>
      </c>
      <c r="I183" s="1">
        <v>83.1262811</v>
      </c>
      <c r="J183" s="1">
        <v>101.642563</v>
      </c>
    </row>
    <row r="184" spans="6:10" x14ac:dyDescent="0.2">
      <c r="F184" s="1">
        <v>129.47976199999999</v>
      </c>
      <c r="G184" s="1">
        <v>79.906534300000004</v>
      </c>
      <c r="I184" s="1">
        <v>56.269922100000002</v>
      </c>
      <c r="J184" s="1">
        <v>63.1681521</v>
      </c>
    </row>
    <row r="185" spans="6:10" x14ac:dyDescent="0.2">
      <c r="F185" s="1">
        <v>173.080536</v>
      </c>
      <c r="G185" s="1">
        <v>118.594548</v>
      </c>
      <c r="I185" s="1">
        <v>91.7538129</v>
      </c>
      <c r="J185" s="1">
        <v>73.026895699999997</v>
      </c>
    </row>
    <row r="186" spans="6:10" x14ac:dyDescent="0.2">
      <c r="F186" s="1">
        <v>111.11000900000001</v>
      </c>
      <c r="G186" s="1">
        <v>79.973995299999999</v>
      </c>
      <c r="I186" s="1">
        <v>56.480917699999999</v>
      </c>
      <c r="J186" s="1">
        <v>62.6709271</v>
      </c>
    </row>
    <row r="187" spans="6:10" x14ac:dyDescent="0.2">
      <c r="F187" s="1">
        <v>71.4949139</v>
      </c>
      <c r="G187" s="1">
        <v>93.590830100000005</v>
      </c>
      <c r="I187" s="1">
        <v>63.9818085</v>
      </c>
      <c r="J187" s="1">
        <v>93.420188800000005</v>
      </c>
    </row>
    <row r="188" spans="6:10" x14ac:dyDescent="0.2">
      <c r="F188" s="1">
        <v>111.52685200000001</v>
      </c>
      <c r="G188" s="1">
        <v>73.359476299999997</v>
      </c>
      <c r="I188" s="1">
        <v>67.740206799999996</v>
      </c>
      <c r="J188" s="1">
        <v>90.459896000000001</v>
      </c>
    </row>
    <row r="189" spans="6:10" x14ac:dyDescent="0.2">
      <c r="F189" s="1">
        <v>74.160187500000006</v>
      </c>
      <c r="G189" s="1">
        <v>82.218805799999998</v>
      </c>
      <c r="I189" s="1">
        <v>80.691564799999995</v>
      </c>
      <c r="J189" s="1">
        <v>64.470626999999993</v>
      </c>
    </row>
    <row r="190" spans="6:10" x14ac:dyDescent="0.2">
      <c r="F190" s="1">
        <v>148.827629</v>
      </c>
      <c r="G190" s="1">
        <v>73.261262599999995</v>
      </c>
      <c r="I190" s="1">
        <v>65.822172499999994</v>
      </c>
      <c r="J190" s="1">
        <v>94.7659783</v>
      </c>
    </row>
    <row r="191" spans="6:10" x14ac:dyDescent="0.2">
      <c r="F191" s="1">
        <v>177.394476</v>
      </c>
      <c r="G191" s="1">
        <v>105.61956499999999</v>
      </c>
      <c r="I191" s="1">
        <v>61.3715379</v>
      </c>
      <c r="J191" s="1">
        <v>87.362291499999998</v>
      </c>
    </row>
    <row r="192" spans="6:10" x14ac:dyDescent="0.2">
      <c r="F192" s="1">
        <v>112.484785</v>
      </c>
      <c r="G192" s="1">
        <v>100.7063</v>
      </c>
      <c r="I192" s="1">
        <v>106.76751</v>
      </c>
      <c r="J192" s="1">
        <v>103.915818</v>
      </c>
    </row>
    <row r="193" spans="6:10" x14ac:dyDescent="0.2">
      <c r="F193" s="1">
        <v>91.986248000000003</v>
      </c>
      <c r="G193" s="1">
        <v>69.997115100000002</v>
      </c>
      <c r="I193" s="1">
        <v>116.221735</v>
      </c>
      <c r="J193" s="1">
        <v>87.261418699999993</v>
      </c>
    </row>
    <row r="194" spans="6:10" x14ac:dyDescent="0.2">
      <c r="F194" s="1">
        <v>113.973496</v>
      </c>
      <c r="G194" s="1">
        <v>104.84607</v>
      </c>
      <c r="I194" s="1">
        <v>81.851090999999997</v>
      </c>
      <c r="J194" s="1">
        <v>67.1702485</v>
      </c>
    </row>
    <row r="195" spans="6:10" x14ac:dyDescent="0.2">
      <c r="F195" s="1">
        <v>99.059668799999997</v>
      </c>
      <c r="G195" s="1">
        <v>95.648154899999994</v>
      </c>
      <c r="I195" s="1">
        <v>65.088063500000004</v>
      </c>
      <c r="J195" s="1">
        <v>84.141905699999995</v>
      </c>
    </row>
    <row r="196" spans="6:10" x14ac:dyDescent="0.2">
      <c r="F196" s="1">
        <v>108.422539</v>
      </c>
      <c r="G196" s="1">
        <v>72.354738299999994</v>
      </c>
      <c r="I196" s="1">
        <v>61.478907999999997</v>
      </c>
      <c r="J196" s="1">
        <v>72.868937799999998</v>
      </c>
    </row>
    <row r="197" spans="6:10" x14ac:dyDescent="0.2">
      <c r="F197" s="1">
        <v>119.68124400000001</v>
      </c>
      <c r="G197" s="1">
        <v>58.957571600000001</v>
      </c>
      <c r="I197" s="1">
        <v>90.022030799999996</v>
      </c>
      <c r="J197" s="1">
        <v>71.814769600000005</v>
      </c>
    </row>
    <row r="198" spans="6:10" x14ac:dyDescent="0.2">
      <c r="F198" s="1">
        <v>105.734278</v>
      </c>
      <c r="G198" s="1">
        <v>109.094177</v>
      </c>
      <c r="I198" s="1">
        <v>72.726939599999994</v>
      </c>
      <c r="J198" s="1">
        <v>60.914859999999997</v>
      </c>
    </row>
    <row r="199" spans="6:10" x14ac:dyDescent="0.2">
      <c r="F199" s="1">
        <v>80.555092099999996</v>
      </c>
      <c r="G199" s="1">
        <v>86.716540699999996</v>
      </c>
      <c r="I199" s="1">
        <v>69.703570600000006</v>
      </c>
      <c r="J199" s="1">
        <v>71.870435000000001</v>
      </c>
    </row>
    <row r="200" spans="6:10" x14ac:dyDescent="0.2">
      <c r="F200" s="1">
        <v>101.047404</v>
      </c>
      <c r="G200" s="1">
        <v>52.8834412</v>
      </c>
      <c r="I200" s="1">
        <v>76.917230700000005</v>
      </c>
      <c r="J200" s="1">
        <v>77.473951600000007</v>
      </c>
    </row>
    <row r="201" spans="6:10" x14ac:dyDescent="0.2">
      <c r="F201" s="1">
        <v>66.222594000000001</v>
      </c>
      <c r="G201" s="1">
        <v>123.621576</v>
      </c>
      <c r="I201" s="1">
        <v>95.152640500000004</v>
      </c>
      <c r="J201" s="1">
        <v>66.540038100000004</v>
      </c>
    </row>
    <row r="202" spans="6:10" x14ac:dyDescent="0.2">
      <c r="F202" s="1">
        <v>91.3937727</v>
      </c>
      <c r="G202" s="1">
        <v>38.133232200000002</v>
      </c>
      <c r="I202" s="1">
        <v>51.175001700000003</v>
      </c>
      <c r="J202" s="1">
        <v>40.819120400000003</v>
      </c>
    </row>
    <row r="203" spans="6:10" x14ac:dyDescent="0.2">
      <c r="F203" s="1">
        <v>132.65366399999999</v>
      </c>
      <c r="G203" s="1">
        <v>123.96997399999999</v>
      </c>
      <c r="I203" s="1">
        <v>44.246065100000003</v>
      </c>
      <c r="J203" s="1">
        <v>64.099430600000005</v>
      </c>
    </row>
    <row r="204" spans="6:10" x14ac:dyDescent="0.2">
      <c r="F204" s="1">
        <v>113.454337</v>
      </c>
      <c r="G204" s="1">
        <v>90.766061300000004</v>
      </c>
      <c r="I204" s="1">
        <v>59.627953599999998</v>
      </c>
      <c r="J204" s="1">
        <v>41.887689100000003</v>
      </c>
    </row>
    <row r="205" spans="6:10" x14ac:dyDescent="0.2">
      <c r="F205" s="1">
        <v>92.988189000000006</v>
      </c>
      <c r="G205" s="1">
        <v>96.958525300000005</v>
      </c>
      <c r="I205" s="1">
        <v>65.909660299999999</v>
      </c>
      <c r="J205" s="1">
        <v>52.310124299999998</v>
      </c>
    </row>
    <row r="206" spans="6:10" x14ac:dyDescent="0.2">
      <c r="F206" s="1">
        <v>101.142464</v>
      </c>
      <c r="G206" s="1">
        <v>61.484935800000002</v>
      </c>
      <c r="I206" s="1">
        <v>57.9200594</v>
      </c>
      <c r="J206" s="1">
        <v>77.513174300000003</v>
      </c>
    </row>
    <row r="207" spans="6:10" x14ac:dyDescent="0.2">
      <c r="F207" s="1">
        <v>87.319973300000001</v>
      </c>
      <c r="G207" s="1">
        <v>97.699790300000004</v>
      </c>
      <c r="I207" s="1">
        <v>68.529617400000006</v>
      </c>
      <c r="J207" s="1">
        <v>74.078303300000002</v>
      </c>
    </row>
    <row r="208" spans="6:10" x14ac:dyDescent="0.2">
      <c r="F208" s="1">
        <v>80.091246900000002</v>
      </c>
      <c r="G208" s="1">
        <v>65.848967999999999</v>
      </c>
      <c r="I208" s="1">
        <v>65.092576699999995</v>
      </c>
      <c r="J208" s="1">
        <v>49.525543200000001</v>
      </c>
    </row>
    <row r="209" spans="6:10" x14ac:dyDescent="0.2">
      <c r="F209" s="1">
        <v>92.688482199999996</v>
      </c>
      <c r="G209" s="1">
        <v>102.60588199999999</v>
      </c>
      <c r="I209" s="1">
        <v>87.504299399999994</v>
      </c>
      <c r="J209" s="1">
        <v>69.126678999999996</v>
      </c>
    </row>
    <row r="210" spans="6:10" x14ac:dyDescent="0.2">
      <c r="F210" s="1">
        <v>92.464239399999997</v>
      </c>
      <c r="G210" s="1">
        <v>55.132954699999999</v>
      </c>
      <c r="I210" s="1">
        <v>56.534308899999999</v>
      </c>
      <c r="J210" s="1">
        <v>42.225306000000003</v>
      </c>
    </row>
    <row r="211" spans="6:10" x14ac:dyDescent="0.2">
      <c r="F211" s="1">
        <v>100.287436</v>
      </c>
      <c r="G211" s="1">
        <v>90.304325300000002</v>
      </c>
      <c r="I211" s="1">
        <v>68.900495000000006</v>
      </c>
      <c r="J211" s="1">
        <v>46.827484800000001</v>
      </c>
    </row>
    <row r="212" spans="6:10" x14ac:dyDescent="0.2">
      <c r="F212" s="1">
        <v>52.420446499999997</v>
      </c>
      <c r="G212" s="1">
        <v>75.4477251</v>
      </c>
      <c r="I212" s="1">
        <v>75.670475100000004</v>
      </c>
      <c r="J212" s="1">
        <v>62.273171499999997</v>
      </c>
    </row>
    <row r="213" spans="6:10" x14ac:dyDescent="0.2">
      <c r="F213" s="1">
        <v>82.770962900000001</v>
      </c>
      <c r="G213" s="1">
        <v>89.045977699999995</v>
      </c>
      <c r="I213" s="1">
        <v>73.288727100000003</v>
      </c>
      <c r="J213" s="1">
        <v>45.024455600000003</v>
      </c>
    </row>
    <row r="214" spans="6:10" x14ac:dyDescent="0.2">
      <c r="F214" s="1">
        <v>158.518934</v>
      </c>
      <c r="G214" s="1">
        <v>103.49399</v>
      </c>
      <c r="I214" s="1">
        <v>57.950928900000001</v>
      </c>
      <c r="J214" s="1">
        <v>32.741082800000001</v>
      </c>
    </row>
    <row r="215" spans="6:10" x14ac:dyDescent="0.2">
      <c r="F215" s="1">
        <v>76.226639199999994</v>
      </c>
      <c r="G215" s="1">
        <v>77.6869722</v>
      </c>
      <c r="I215" s="1">
        <v>53.252648100000002</v>
      </c>
      <c r="J215" s="1">
        <v>52.5361312</v>
      </c>
    </row>
    <row r="216" spans="6:10" x14ac:dyDescent="0.2">
      <c r="F216" s="1">
        <v>126.31085</v>
      </c>
      <c r="G216" s="1">
        <v>77.700422700000004</v>
      </c>
      <c r="I216" s="1">
        <v>112.30319299999999</v>
      </c>
      <c r="J216" s="1">
        <v>55.922509900000001</v>
      </c>
    </row>
    <row r="217" spans="6:10" x14ac:dyDescent="0.2">
      <c r="F217" s="1">
        <v>102.44553000000001</v>
      </c>
      <c r="G217" s="1">
        <v>94.34299</v>
      </c>
      <c r="I217" s="1">
        <v>47.144249500000001</v>
      </c>
      <c r="J217" s="1">
        <v>67.405045900000005</v>
      </c>
    </row>
    <row r="218" spans="6:10" x14ac:dyDescent="0.2">
      <c r="F218" s="1">
        <v>38.717700600000001</v>
      </c>
      <c r="G218" s="1">
        <v>97.761851199999995</v>
      </c>
      <c r="I218" s="1">
        <v>43.168864300000003</v>
      </c>
      <c r="J218" s="1">
        <v>58.242799499999997</v>
      </c>
    </row>
    <row r="219" spans="6:10" x14ac:dyDescent="0.2">
      <c r="F219" s="1">
        <v>78.488334199999997</v>
      </c>
      <c r="G219" s="1">
        <v>48.919335500000003</v>
      </c>
      <c r="I219" s="1">
        <v>48.800071699999997</v>
      </c>
      <c r="J219" s="1">
        <v>77.687571199999994</v>
      </c>
    </row>
    <row r="220" spans="6:10" x14ac:dyDescent="0.2">
      <c r="F220" s="1">
        <v>114.80448199999999</v>
      </c>
      <c r="G220" s="1">
        <v>116.83711700000001</v>
      </c>
      <c r="I220" s="1">
        <v>71.720380300000002</v>
      </c>
      <c r="J220" s="1">
        <v>77.154299300000005</v>
      </c>
    </row>
    <row r="221" spans="6:10" x14ac:dyDescent="0.2">
      <c r="F221" s="1">
        <v>116.935642</v>
      </c>
      <c r="G221" s="1">
        <v>132.02883700000001</v>
      </c>
      <c r="I221" s="1">
        <v>40.702863200000003</v>
      </c>
      <c r="J221" s="1">
        <v>48.231037600000001</v>
      </c>
    </row>
    <row r="222" spans="6:10" x14ac:dyDescent="0.2">
      <c r="F222" s="1">
        <v>125.862379</v>
      </c>
      <c r="G222" s="1">
        <v>99.836551799999995</v>
      </c>
      <c r="I222" s="1">
        <v>44.466609599999998</v>
      </c>
      <c r="J222" s="1">
        <v>68.534572900000001</v>
      </c>
    </row>
    <row r="223" spans="6:10" x14ac:dyDescent="0.2">
      <c r="F223" s="1">
        <v>171.657533</v>
      </c>
      <c r="G223" s="1">
        <v>105.35170599999999</v>
      </c>
      <c r="I223" s="1">
        <v>86.592735700000006</v>
      </c>
      <c r="J223" s="1">
        <v>48.846751599999997</v>
      </c>
    </row>
    <row r="224" spans="6:10" x14ac:dyDescent="0.2">
      <c r="F224" s="1">
        <v>100.113088</v>
      </c>
      <c r="G224" s="1">
        <v>110.116416</v>
      </c>
      <c r="I224" s="1">
        <v>65.985012999999995</v>
      </c>
      <c r="J224" s="1">
        <v>64.1821123</v>
      </c>
    </row>
    <row r="225" spans="6:10" x14ac:dyDescent="0.2">
      <c r="F225" s="1">
        <v>93.152221299999994</v>
      </c>
      <c r="G225" s="1">
        <v>85.671634299999994</v>
      </c>
      <c r="I225" s="1">
        <v>43.697737799999999</v>
      </c>
      <c r="J225" s="1">
        <v>34.390141399999997</v>
      </c>
    </row>
    <row r="226" spans="6:10" x14ac:dyDescent="0.2">
      <c r="F226" s="1">
        <v>90.517636899999999</v>
      </c>
      <c r="G226" s="1">
        <v>70.117924200000004</v>
      </c>
      <c r="I226" s="1">
        <v>37.846416699999999</v>
      </c>
      <c r="J226" s="1">
        <v>50.765540999999999</v>
      </c>
    </row>
    <row r="227" spans="6:10" x14ac:dyDescent="0.2">
      <c r="F227" s="1">
        <v>89.209049100000001</v>
      </c>
      <c r="G227" s="1">
        <v>68.066491600000006</v>
      </c>
      <c r="I227" s="1">
        <v>69.876435700000002</v>
      </c>
      <c r="J227" s="1">
        <v>61.8064477</v>
      </c>
    </row>
    <row r="228" spans="6:10" x14ac:dyDescent="0.2">
      <c r="F228" s="1">
        <v>60.753132399999998</v>
      </c>
      <c r="G228" s="1">
        <v>72.400058999999999</v>
      </c>
      <c r="I228" s="1">
        <v>82.596663300000003</v>
      </c>
      <c r="J228" s="1">
        <v>71.870830299999994</v>
      </c>
    </row>
    <row r="229" spans="6:10" x14ac:dyDescent="0.2">
      <c r="F229" s="1">
        <v>118.829047</v>
      </c>
      <c r="G229" s="1">
        <v>80.218432500000006</v>
      </c>
      <c r="I229" s="1">
        <v>95.000750100000005</v>
      </c>
      <c r="J229" s="1">
        <v>45.796543800000002</v>
      </c>
    </row>
    <row r="230" spans="6:10" x14ac:dyDescent="0.2">
      <c r="F230" s="1">
        <v>93.858020600000003</v>
      </c>
      <c r="G230" s="1">
        <v>142.59496100000001</v>
      </c>
      <c r="I230" s="1">
        <v>48.184125600000002</v>
      </c>
      <c r="J230" s="1">
        <v>57.022994500000003</v>
      </c>
    </row>
    <row r="231" spans="6:10" x14ac:dyDescent="0.2">
      <c r="F231" s="1">
        <v>134.889951</v>
      </c>
      <c r="G231" s="1">
        <v>96.927100499999995</v>
      </c>
      <c r="I231" s="1">
        <v>60.657458300000002</v>
      </c>
      <c r="J231" s="1">
        <v>94.325703099999998</v>
      </c>
    </row>
    <row r="232" spans="6:10" x14ac:dyDescent="0.2">
      <c r="F232" s="1">
        <v>123.127456</v>
      </c>
      <c r="G232" s="1">
        <v>58.971617000000002</v>
      </c>
      <c r="I232" s="1">
        <v>57.563855599999997</v>
      </c>
      <c r="J232" s="1">
        <v>50.429366100000003</v>
      </c>
    </row>
    <row r="233" spans="6:10" x14ac:dyDescent="0.2">
      <c r="F233" s="1">
        <v>84.514591800000005</v>
      </c>
      <c r="G233" s="1">
        <v>53.494769300000002</v>
      </c>
      <c r="I233" s="1">
        <v>50.349699100000002</v>
      </c>
      <c r="J233" s="1">
        <v>43.835768999999999</v>
      </c>
    </row>
    <row r="234" spans="6:10" x14ac:dyDescent="0.2">
      <c r="F234" s="1">
        <v>131.582367</v>
      </c>
      <c r="G234" s="1">
        <v>80.536527399999997</v>
      </c>
      <c r="I234" s="1">
        <v>83.225023899999997</v>
      </c>
      <c r="J234" s="1">
        <v>34.567362699999997</v>
      </c>
    </row>
    <row r="235" spans="6:10" x14ac:dyDescent="0.2">
      <c r="F235" s="1">
        <v>102.060222</v>
      </c>
      <c r="G235" s="1">
        <v>64.428846300000004</v>
      </c>
      <c r="I235" s="1">
        <v>57.986614600000003</v>
      </c>
      <c r="J235" s="1">
        <v>57.887821500000001</v>
      </c>
    </row>
    <row r="236" spans="6:10" x14ac:dyDescent="0.2">
      <c r="F236" s="1">
        <v>96.9106144</v>
      </c>
      <c r="G236" s="1">
        <v>100.02858999999999</v>
      </c>
      <c r="I236" s="1">
        <v>101.904195</v>
      </c>
      <c r="J236" s="1">
        <v>40.108770499999999</v>
      </c>
    </row>
    <row r="237" spans="6:10" x14ac:dyDescent="0.2">
      <c r="F237" s="1">
        <v>80.649141700000001</v>
      </c>
      <c r="G237" s="1">
        <v>79.335401200000007</v>
      </c>
      <c r="I237" s="1">
        <v>84.707457700000006</v>
      </c>
      <c r="J237" s="1">
        <v>57.175499500000001</v>
      </c>
    </row>
    <row r="238" spans="6:10" x14ac:dyDescent="0.2">
      <c r="F238" s="1">
        <v>102.52401</v>
      </c>
      <c r="G238" s="1">
        <v>112.553361</v>
      </c>
      <c r="I238" s="1">
        <v>58.358377500000003</v>
      </c>
      <c r="J238" s="1">
        <v>51.890646799999999</v>
      </c>
    </row>
    <row r="239" spans="6:10" x14ac:dyDescent="0.2">
      <c r="F239" s="1">
        <v>114.413922</v>
      </c>
      <c r="G239" s="1">
        <v>98.260683200000003</v>
      </c>
      <c r="I239" s="1">
        <v>48.027937299999998</v>
      </c>
      <c r="J239" s="1">
        <v>58.798050699999997</v>
      </c>
    </row>
    <row r="240" spans="6:10" x14ac:dyDescent="0.2">
      <c r="F240" s="1">
        <v>60.2641554</v>
      </c>
      <c r="G240" s="1">
        <v>82.380227099999999</v>
      </c>
      <c r="I240" s="1">
        <v>65.456467900000007</v>
      </c>
      <c r="J240" s="1">
        <v>53.163633900000001</v>
      </c>
    </row>
    <row r="241" spans="6:10" x14ac:dyDescent="0.2">
      <c r="F241" s="1">
        <v>141.63807</v>
      </c>
      <c r="G241" s="1">
        <v>112.28762</v>
      </c>
      <c r="I241" s="1">
        <v>80.632405599999998</v>
      </c>
      <c r="J241" s="1">
        <v>67.059311600000001</v>
      </c>
    </row>
    <row r="242" spans="6:10" x14ac:dyDescent="0.2">
      <c r="F242" s="1">
        <v>109.64473599999999</v>
      </c>
      <c r="G242" s="1">
        <v>84.058094100000005</v>
      </c>
      <c r="I242" s="1">
        <v>83.2671122</v>
      </c>
      <c r="J242" s="1">
        <v>50.757231099999998</v>
      </c>
    </row>
    <row r="243" spans="6:10" x14ac:dyDescent="0.2">
      <c r="F243" s="1">
        <v>88.609140699999998</v>
      </c>
      <c r="G243" s="1">
        <v>97.856246299999995</v>
      </c>
      <c r="I243" s="1">
        <v>70.174758499999996</v>
      </c>
      <c r="J243" s="1">
        <v>46.859060399999997</v>
      </c>
    </row>
    <row r="244" spans="6:10" x14ac:dyDescent="0.2">
      <c r="F244" s="1"/>
      <c r="G244" s="1">
        <v>84.549845300000001</v>
      </c>
      <c r="I244" s="1">
        <v>106.944665</v>
      </c>
      <c r="J244" s="1">
        <v>96.1194883</v>
      </c>
    </row>
    <row r="245" spans="6:10" x14ac:dyDescent="0.2">
      <c r="F245" s="1"/>
      <c r="G245" s="1">
        <v>64.276915299999999</v>
      </c>
      <c r="I245" s="1">
        <v>66.408739100000005</v>
      </c>
      <c r="J245" s="1">
        <v>57.416173499999999</v>
      </c>
    </row>
    <row r="246" spans="6:10" x14ac:dyDescent="0.2">
      <c r="F246" s="1"/>
      <c r="G246" s="1">
        <v>79.281577100000007</v>
      </c>
      <c r="I246" s="1">
        <v>57.718901199999998</v>
      </c>
      <c r="J246" s="1">
        <v>53.920516900000003</v>
      </c>
    </row>
    <row r="247" spans="6:10" x14ac:dyDescent="0.2">
      <c r="F247" s="1"/>
      <c r="G247" s="1">
        <v>62.485615699999997</v>
      </c>
      <c r="I247" s="1">
        <v>81.0529437</v>
      </c>
      <c r="J247" s="1">
        <v>37.2964628</v>
      </c>
    </row>
    <row r="248" spans="6:10" x14ac:dyDescent="0.2">
      <c r="F248" s="1"/>
      <c r="G248" s="1">
        <v>77.397284400000004</v>
      </c>
      <c r="I248" s="1">
        <v>65.793476200000001</v>
      </c>
      <c r="J248" s="1">
        <v>130.356393</v>
      </c>
    </row>
    <row r="249" spans="6:10" x14ac:dyDescent="0.2">
      <c r="F249" s="1"/>
      <c r="G249" s="1">
        <v>109.86771</v>
      </c>
      <c r="I249" s="1">
        <v>67.373166400000002</v>
      </c>
      <c r="J249" s="1">
        <v>45.600666400000001</v>
      </c>
    </row>
    <row r="250" spans="6:10" x14ac:dyDescent="0.2">
      <c r="F250" s="1"/>
      <c r="G250" s="1">
        <v>82.158572899999996</v>
      </c>
      <c r="I250" s="1">
        <v>84.018605899999997</v>
      </c>
      <c r="J250" s="1">
        <v>46.198574700000002</v>
      </c>
    </row>
    <row r="251" spans="6:10" x14ac:dyDescent="0.2">
      <c r="F251" s="1"/>
      <c r="G251" s="1">
        <v>100.992525</v>
      </c>
      <c r="I251" s="1">
        <v>129.57544799999999</v>
      </c>
      <c r="J251" s="1">
        <v>41.6942819</v>
      </c>
    </row>
    <row r="252" spans="6:10" x14ac:dyDescent="0.2">
      <c r="F252" s="1"/>
      <c r="G252" s="1">
        <v>63.803985699999998</v>
      </c>
      <c r="I252" s="1">
        <v>50.522430700000001</v>
      </c>
      <c r="J252" s="1">
        <v>57.744088599999998</v>
      </c>
    </row>
    <row r="253" spans="6:10" x14ac:dyDescent="0.2">
      <c r="F253" s="1"/>
      <c r="G253" s="1">
        <v>82.288060299999998</v>
      </c>
      <c r="I253" s="1">
        <v>44.411383600000001</v>
      </c>
      <c r="J253" s="1">
        <v>50.308812400000001</v>
      </c>
    </row>
    <row r="254" spans="6:10" x14ac:dyDescent="0.2">
      <c r="F254" s="1"/>
      <c r="G254" s="1">
        <v>81.266832800000003</v>
      </c>
      <c r="I254" s="1">
        <v>98.973327499999996</v>
      </c>
      <c r="J254" s="1">
        <v>41.031573600000002</v>
      </c>
    </row>
    <row r="255" spans="6:10" x14ac:dyDescent="0.2">
      <c r="F255" s="1"/>
      <c r="G255" s="1">
        <v>57.464055399999999</v>
      </c>
      <c r="I255" s="1">
        <v>63.793401099999997</v>
      </c>
      <c r="J255" s="1">
        <v>51.948351000000002</v>
      </c>
    </row>
    <row r="256" spans="6:10" x14ac:dyDescent="0.2">
      <c r="F256" s="1"/>
      <c r="G256" s="1">
        <v>99.719056800000004</v>
      </c>
      <c r="I256" s="1">
        <v>70.639080899999996</v>
      </c>
      <c r="J256" s="1">
        <v>38.964067800000002</v>
      </c>
    </row>
    <row r="257" spans="6:10" x14ac:dyDescent="0.2">
      <c r="F257" s="1"/>
      <c r="G257" s="1">
        <v>79.306061099999994</v>
      </c>
      <c r="I257" s="1">
        <v>70.252082400000006</v>
      </c>
      <c r="J257" s="1">
        <v>49.731678299999999</v>
      </c>
    </row>
    <row r="258" spans="6:10" x14ac:dyDescent="0.2">
      <c r="F258" s="1"/>
      <c r="G258" s="1">
        <v>101.50458</v>
      </c>
      <c r="I258" s="1">
        <v>66.675701700000005</v>
      </c>
      <c r="J258" s="1">
        <v>50.909205399999998</v>
      </c>
    </row>
    <row r="259" spans="6:10" x14ac:dyDescent="0.2">
      <c r="F259" s="1"/>
      <c r="G259" s="1">
        <v>109.893278</v>
      </c>
      <c r="I259" s="1">
        <v>85.036976800000005</v>
      </c>
      <c r="J259" s="1">
        <v>35.131197299999997</v>
      </c>
    </row>
    <row r="260" spans="6:10" x14ac:dyDescent="0.2">
      <c r="F260" s="1"/>
      <c r="G260" s="1">
        <v>75.8170006</v>
      </c>
      <c r="I260" s="1">
        <v>91.923833799999997</v>
      </c>
      <c r="J260" s="1">
        <v>30.432862400000001</v>
      </c>
    </row>
    <row r="261" spans="6:10" x14ac:dyDescent="0.2">
      <c r="F261" s="1"/>
      <c r="G261" s="1">
        <v>90.244623099999998</v>
      </c>
      <c r="I261" s="1">
        <v>68.3612337</v>
      </c>
      <c r="J261" s="1">
        <v>50.988191800000003</v>
      </c>
    </row>
    <row r="262" spans="6:10" x14ac:dyDescent="0.2">
      <c r="F262" s="1"/>
      <c r="G262" s="1">
        <v>48.368254800000003</v>
      </c>
      <c r="I262" s="1">
        <v>78.350134100000005</v>
      </c>
      <c r="J262" s="1">
        <v>46.345239300000003</v>
      </c>
    </row>
    <row r="263" spans="6:10" x14ac:dyDescent="0.2">
      <c r="F263" s="1"/>
      <c r="G263" s="1">
        <v>52.811233299999998</v>
      </c>
      <c r="I263" s="1">
        <v>47.780615500000003</v>
      </c>
      <c r="J263" s="1">
        <v>45.322125</v>
      </c>
    </row>
    <row r="264" spans="6:10" x14ac:dyDescent="0.2">
      <c r="F264" s="1"/>
      <c r="G264" s="1">
        <v>63.079557299999998</v>
      </c>
      <c r="I264" s="1">
        <v>88.680805399999997</v>
      </c>
      <c r="J264" s="1">
        <v>32.1397172</v>
      </c>
    </row>
    <row r="265" spans="6:10" x14ac:dyDescent="0.2">
      <c r="F265" s="1"/>
      <c r="G265" s="1">
        <v>64.106838600000003</v>
      </c>
      <c r="I265" s="1">
        <v>56.138186900000001</v>
      </c>
      <c r="J265" s="1">
        <v>31.128251800000001</v>
      </c>
    </row>
    <row r="266" spans="6:10" x14ac:dyDescent="0.2">
      <c r="F266" s="1"/>
      <c r="G266" s="1">
        <v>77.159575599999997</v>
      </c>
      <c r="I266" s="1">
        <v>72.632555999999994</v>
      </c>
      <c r="J266" s="1">
        <v>47.503731199999997</v>
      </c>
    </row>
    <row r="267" spans="6:10" x14ac:dyDescent="0.2">
      <c r="F267" s="1"/>
      <c r="G267" s="1">
        <v>104.80864699999999</v>
      </c>
      <c r="I267" s="1">
        <v>92.383048400000007</v>
      </c>
      <c r="J267" s="1">
        <v>52.191693399999998</v>
      </c>
    </row>
    <row r="268" spans="6:10" x14ac:dyDescent="0.2">
      <c r="F268" s="1"/>
      <c r="G268" s="1">
        <v>195.901861</v>
      </c>
      <c r="I268" s="1">
        <v>72.469788500000007</v>
      </c>
      <c r="J268" s="1">
        <v>58.125857000000003</v>
      </c>
    </row>
    <row r="269" spans="6:10" x14ac:dyDescent="0.2">
      <c r="F269" s="1"/>
      <c r="G269" s="1">
        <v>130.060058</v>
      </c>
      <c r="I269" s="1">
        <v>70.334738900000005</v>
      </c>
      <c r="J269" s="1">
        <v>66.583585600000006</v>
      </c>
    </row>
    <row r="270" spans="6:10" x14ac:dyDescent="0.2">
      <c r="F270" s="1"/>
      <c r="G270" s="1">
        <v>84.319703799999999</v>
      </c>
      <c r="I270" s="1">
        <v>55.065080000000002</v>
      </c>
      <c r="J270" s="1">
        <v>53.396583900000003</v>
      </c>
    </row>
    <row r="271" spans="6:10" x14ac:dyDescent="0.2">
      <c r="F271" s="1"/>
      <c r="G271" s="1">
        <v>145.92266799999999</v>
      </c>
      <c r="I271" s="1">
        <v>106.381947</v>
      </c>
      <c r="J271" s="1">
        <v>37.611356899999997</v>
      </c>
    </row>
    <row r="272" spans="6:10" x14ac:dyDescent="0.2">
      <c r="F272" s="1"/>
      <c r="G272" s="1">
        <v>151.49637799999999</v>
      </c>
      <c r="I272" s="1">
        <v>90.690099900000007</v>
      </c>
      <c r="J272" s="1">
        <v>47.856260599999999</v>
      </c>
    </row>
    <row r="273" spans="6:10" x14ac:dyDescent="0.2">
      <c r="F273" s="1"/>
      <c r="G273" s="1">
        <v>75.397704599999997</v>
      </c>
      <c r="I273" s="1">
        <v>65.350833899999998</v>
      </c>
      <c r="J273" s="1">
        <v>45.145314800000001</v>
      </c>
    </row>
    <row r="274" spans="6:10" x14ac:dyDescent="0.2">
      <c r="F274" s="1"/>
      <c r="G274" s="1">
        <v>95.419791700000005</v>
      </c>
      <c r="I274" s="1">
        <v>70.305579399999999</v>
      </c>
      <c r="J274" s="1">
        <v>49.238441199999997</v>
      </c>
    </row>
    <row r="275" spans="6:10" x14ac:dyDescent="0.2">
      <c r="F275" s="1"/>
      <c r="G275" s="1">
        <v>120.439522</v>
      </c>
      <c r="I275" s="1">
        <v>62.3598876</v>
      </c>
      <c r="J275" s="1">
        <v>29.832717200000001</v>
      </c>
    </row>
    <row r="276" spans="6:10" x14ac:dyDescent="0.2">
      <c r="F276" s="1"/>
      <c r="G276" s="1">
        <v>79.860684000000006</v>
      </c>
      <c r="I276" s="1">
        <v>59.602355799999998</v>
      </c>
      <c r="J276" s="1">
        <v>45.270465100000003</v>
      </c>
    </row>
    <row r="277" spans="6:10" x14ac:dyDescent="0.2">
      <c r="F277" s="1"/>
      <c r="G277" s="1">
        <v>108.891667</v>
      </c>
      <c r="I277" s="1">
        <v>105.91779699999999</v>
      </c>
      <c r="J277" s="1">
        <v>60.633237700000002</v>
      </c>
    </row>
    <row r="278" spans="6:10" x14ac:dyDescent="0.2">
      <c r="F278" s="1"/>
      <c r="G278" s="1">
        <v>157.10976099999999</v>
      </c>
      <c r="I278" s="1">
        <v>56.196683299999997</v>
      </c>
      <c r="J278" s="1">
        <v>51.618388899999999</v>
      </c>
    </row>
    <row r="279" spans="6:10" x14ac:dyDescent="0.2">
      <c r="F279" s="1"/>
      <c r="G279" s="1">
        <v>53.576780800000002</v>
      </c>
      <c r="I279" s="1">
        <v>76.113652700000003</v>
      </c>
      <c r="J279" s="1">
        <v>34.031608599999998</v>
      </c>
    </row>
    <row r="280" spans="6:10" x14ac:dyDescent="0.2">
      <c r="F280" s="1"/>
      <c r="G280" s="1">
        <v>97.567995999999994</v>
      </c>
      <c r="I280" s="1">
        <v>61.967585900000003</v>
      </c>
      <c r="J280" s="1">
        <v>72.848791300000002</v>
      </c>
    </row>
    <row r="281" spans="6:10" x14ac:dyDescent="0.2">
      <c r="F281" s="1"/>
      <c r="G281" s="1">
        <v>117.366376</v>
      </c>
      <c r="I281" s="1">
        <v>65.786844799999997</v>
      </c>
      <c r="J281" s="1">
        <v>95.224198200000004</v>
      </c>
    </row>
    <row r="282" spans="6:10" x14ac:dyDescent="0.2">
      <c r="F282" s="1"/>
      <c r="G282" s="1">
        <v>126.522036</v>
      </c>
      <c r="I282" s="1"/>
      <c r="J282" s="1">
        <v>47.874834399999997</v>
      </c>
    </row>
    <row r="283" spans="6:10" x14ac:dyDescent="0.2">
      <c r="F283" s="1"/>
      <c r="G283" s="1">
        <v>111.190854</v>
      </c>
      <c r="I283" s="1"/>
      <c r="J283" s="1">
        <v>67.183226199999993</v>
      </c>
    </row>
    <row r="284" spans="6:10" x14ac:dyDescent="0.2">
      <c r="F284" s="1"/>
      <c r="G284" s="1">
        <v>232.23547199999999</v>
      </c>
      <c r="I284" s="1"/>
      <c r="J284" s="1">
        <v>46.362137199999999</v>
      </c>
    </row>
    <row r="285" spans="6:10" x14ac:dyDescent="0.2">
      <c r="F285" s="1"/>
      <c r="G285" s="1">
        <v>73.275314300000005</v>
      </c>
      <c r="I285" s="1"/>
      <c r="J285" s="1">
        <v>78.949227800000003</v>
      </c>
    </row>
    <row r="286" spans="6:10" x14ac:dyDescent="0.2">
      <c r="F286" s="1"/>
      <c r="G286" s="1">
        <v>55.110481200000002</v>
      </c>
      <c r="I286" s="1"/>
      <c r="J286" s="1">
        <v>40.125364699999999</v>
      </c>
    </row>
    <row r="287" spans="6:10" x14ac:dyDescent="0.2">
      <c r="F287" s="1"/>
      <c r="G287" s="1">
        <v>117.02115000000001</v>
      </c>
      <c r="I287" s="1"/>
      <c r="J287" s="1">
        <v>47.370237899999999</v>
      </c>
    </row>
    <row r="288" spans="6:10" x14ac:dyDescent="0.2">
      <c r="F288" s="1"/>
      <c r="G288" s="1">
        <v>114.068985</v>
      </c>
      <c r="I288" s="1"/>
      <c r="J288" s="1">
        <v>31.361340800000001</v>
      </c>
    </row>
    <row r="289" spans="6:10" x14ac:dyDescent="0.2">
      <c r="F289" s="1"/>
      <c r="G289" s="1">
        <v>108.48414699999999</v>
      </c>
      <c r="I289" s="1"/>
      <c r="J289" s="1">
        <v>40.858203799999998</v>
      </c>
    </row>
    <row r="290" spans="6:10" x14ac:dyDescent="0.2">
      <c r="F290" s="1"/>
      <c r="G290" s="1">
        <v>120.38370999999999</v>
      </c>
      <c r="I290" s="1"/>
      <c r="J290" s="1">
        <v>46.639166799999998</v>
      </c>
    </row>
    <row r="291" spans="6:10" x14ac:dyDescent="0.2">
      <c r="F291" s="1"/>
      <c r="G291" s="1">
        <v>72.387156300000001</v>
      </c>
      <c r="I291" s="1"/>
      <c r="J291" s="1">
        <v>62.848654099999997</v>
      </c>
    </row>
    <row r="292" spans="6:10" x14ac:dyDescent="0.2">
      <c r="F292" s="1"/>
      <c r="G292" s="1">
        <v>82.582920999999999</v>
      </c>
      <c r="I292" s="1"/>
      <c r="J292" s="1">
        <v>40.999884999999999</v>
      </c>
    </row>
    <row r="293" spans="6:10" x14ac:dyDescent="0.2">
      <c r="F293" s="1"/>
      <c r="G293" s="1">
        <v>102.787954</v>
      </c>
      <c r="I293" s="1"/>
      <c r="J293" s="1">
        <v>34.743536900000002</v>
      </c>
    </row>
    <row r="294" spans="6:10" x14ac:dyDescent="0.2">
      <c r="F294" s="1"/>
      <c r="G294" s="1">
        <v>118.84228299999999</v>
      </c>
      <c r="I294" s="1"/>
      <c r="J294" s="1">
        <v>68.721780600000002</v>
      </c>
    </row>
    <row r="295" spans="6:10" x14ac:dyDescent="0.2">
      <c r="F295" s="1"/>
      <c r="G295" s="1">
        <v>115.87194</v>
      </c>
      <c r="I295" s="1"/>
      <c r="J295" s="1">
        <v>30.780841800000001</v>
      </c>
    </row>
    <row r="296" spans="6:10" x14ac:dyDescent="0.2">
      <c r="F296" s="1"/>
      <c r="G296" s="1">
        <v>126.52306799999999</v>
      </c>
      <c r="I296" s="1"/>
      <c r="J296" s="1">
        <v>27.4536157</v>
      </c>
    </row>
    <row r="297" spans="6:10" x14ac:dyDescent="0.2">
      <c r="F297" s="1"/>
      <c r="G297" s="1">
        <v>97.281275899999997</v>
      </c>
      <c r="I297" s="1"/>
      <c r="J297" s="1">
        <v>32.781180300000003</v>
      </c>
    </row>
    <row r="298" spans="6:10" x14ac:dyDescent="0.2">
      <c r="F298" s="1"/>
      <c r="G298" s="1">
        <v>70.750863300000006</v>
      </c>
      <c r="I298" s="1"/>
      <c r="J298" s="1">
        <v>34.034497799999997</v>
      </c>
    </row>
    <row r="299" spans="6:10" x14ac:dyDescent="0.2">
      <c r="F299" s="1"/>
      <c r="G299" s="1">
        <v>76.910585800000007</v>
      </c>
      <c r="I299" s="1"/>
      <c r="J299" s="1">
        <v>38.628129399999999</v>
      </c>
    </row>
    <row r="300" spans="6:10" x14ac:dyDescent="0.2">
      <c r="F300" s="1"/>
      <c r="G300" s="1">
        <v>75.142250099999998</v>
      </c>
      <c r="I300" s="1"/>
      <c r="J300" s="1">
        <v>67.401441700000007</v>
      </c>
    </row>
    <row r="301" spans="6:10" x14ac:dyDescent="0.2">
      <c r="F301" s="1"/>
      <c r="G301" s="1">
        <v>76.396915500000006</v>
      </c>
    </row>
    <row r="302" spans="6:10" x14ac:dyDescent="0.2">
      <c r="F302" s="1"/>
      <c r="G302" s="1">
        <v>99.180796200000003</v>
      </c>
    </row>
    <row r="303" spans="6:10" x14ac:dyDescent="0.2">
      <c r="F303" s="1"/>
      <c r="G303" s="1">
        <v>103.335078</v>
      </c>
    </row>
    <row r="304" spans="6:10" x14ac:dyDescent="0.2">
      <c r="F304" s="1"/>
      <c r="G304" s="1">
        <v>116.87463099999999</v>
      </c>
    </row>
    <row r="305" spans="6:7" x14ac:dyDescent="0.2">
      <c r="F305" s="1"/>
      <c r="G305" s="1">
        <v>57.445710900000002</v>
      </c>
    </row>
    <row r="306" spans="6:7" x14ac:dyDescent="0.2">
      <c r="F306" s="1"/>
      <c r="G306" s="1">
        <v>110.05562500000001</v>
      </c>
    </row>
    <row r="307" spans="6:7" x14ac:dyDescent="0.2">
      <c r="F307" s="1"/>
      <c r="G307" s="1">
        <v>77.818280999999999</v>
      </c>
    </row>
    <row r="308" spans="6:7" x14ac:dyDescent="0.2">
      <c r="F308" s="1"/>
      <c r="G308" s="1">
        <v>119.546637</v>
      </c>
    </row>
    <row r="309" spans="6:7" x14ac:dyDescent="0.2">
      <c r="F309" s="1"/>
      <c r="G309" s="1">
        <v>58.120518599999997</v>
      </c>
    </row>
    <row r="310" spans="6:7" x14ac:dyDescent="0.2">
      <c r="F310" s="1"/>
      <c r="G310" s="1">
        <v>58.1219143</v>
      </c>
    </row>
    <row r="311" spans="6:7" x14ac:dyDescent="0.2">
      <c r="F311" s="1"/>
      <c r="G311" s="1">
        <v>118.251166</v>
      </c>
    </row>
    <row r="312" spans="6:7" x14ac:dyDescent="0.2">
      <c r="F312" s="1"/>
      <c r="G312" s="1">
        <v>99.986243999999999</v>
      </c>
    </row>
    <row r="313" spans="6:7" x14ac:dyDescent="0.2">
      <c r="F313" s="1"/>
      <c r="G313" s="1">
        <v>92.253257199999993</v>
      </c>
    </row>
    <row r="314" spans="6:7" x14ac:dyDescent="0.2">
      <c r="F314" s="1"/>
      <c r="G314" s="1">
        <v>91.061842200000001</v>
      </c>
    </row>
    <row r="315" spans="6:7" x14ac:dyDescent="0.2">
      <c r="F315" s="1"/>
      <c r="G315" s="1">
        <v>111.114696</v>
      </c>
    </row>
    <row r="316" spans="6:7" x14ac:dyDescent="0.2">
      <c r="F316" s="1"/>
      <c r="G316" s="1">
        <v>74.213614399999997</v>
      </c>
    </row>
    <row r="317" spans="6:7" x14ac:dyDescent="0.2">
      <c r="F317" s="1"/>
      <c r="G317" s="1">
        <v>110.84808</v>
      </c>
    </row>
    <row r="318" spans="6:7" x14ac:dyDescent="0.2">
      <c r="F318" s="1"/>
      <c r="G318" s="1">
        <v>103.538702</v>
      </c>
    </row>
    <row r="319" spans="6:7" x14ac:dyDescent="0.2">
      <c r="F319" s="1"/>
      <c r="G319" s="1">
        <v>58.891347400000001</v>
      </c>
    </row>
    <row r="320" spans="6:7" x14ac:dyDescent="0.2">
      <c r="F320" s="1"/>
      <c r="G320" s="1">
        <v>100.98532299999999</v>
      </c>
    </row>
    <row r="321" spans="6:7" x14ac:dyDescent="0.2">
      <c r="F321" s="1"/>
      <c r="G321" s="1">
        <v>98.409904499999996</v>
      </c>
    </row>
    <row r="322" spans="6:7" x14ac:dyDescent="0.2">
      <c r="F322" s="1"/>
      <c r="G322" s="1">
        <v>71.359142399999996</v>
      </c>
    </row>
    <row r="323" spans="6:7" x14ac:dyDescent="0.2">
      <c r="F323" s="1"/>
      <c r="G323" s="1">
        <v>57.966211100000002</v>
      </c>
    </row>
    <row r="324" spans="6:7" x14ac:dyDescent="0.2">
      <c r="F324" s="1"/>
      <c r="G324" s="1">
        <v>97.265695500000007</v>
      </c>
    </row>
    <row r="325" spans="6:7" x14ac:dyDescent="0.2">
      <c r="F325" s="1"/>
      <c r="G325" s="1">
        <v>59.173187499999997</v>
      </c>
    </row>
    <row r="326" spans="6:7" x14ac:dyDescent="0.2">
      <c r="F326" s="1"/>
      <c r="G326" s="1">
        <v>47.963802100000002</v>
      </c>
    </row>
    <row r="327" spans="6:7" x14ac:dyDescent="0.2">
      <c r="F327" s="1"/>
      <c r="G327" s="1">
        <v>56.979977099999999</v>
      </c>
    </row>
    <row r="328" spans="6:7" x14ac:dyDescent="0.2">
      <c r="F328" s="1"/>
      <c r="G328" s="1">
        <v>63.734025199999998</v>
      </c>
    </row>
    <row r="329" spans="6:7" x14ac:dyDescent="0.2">
      <c r="F329" s="1"/>
      <c r="G329" s="1">
        <v>98.379789799999998</v>
      </c>
    </row>
    <row r="330" spans="6:7" x14ac:dyDescent="0.2">
      <c r="F330" s="1"/>
      <c r="G330" s="1">
        <v>61.709370200000002</v>
      </c>
    </row>
    <row r="331" spans="6:7" x14ac:dyDescent="0.2">
      <c r="F331" s="1"/>
      <c r="G331" s="1">
        <v>102.83087999999999</v>
      </c>
    </row>
    <row r="332" spans="6:7" x14ac:dyDescent="0.2">
      <c r="F332" s="1"/>
      <c r="G332" s="1">
        <v>132.086896</v>
      </c>
    </row>
    <row r="333" spans="6:7" x14ac:dyDescent="0.2">
      <c r="F333" s="1"/>
      <c r="G333" s="1">
        <v>47.424414900000002</v>
      </c>
    </row>
    <row r="334" spans="6:7" x14ac:dyDescent="0.2">
      <c r="F334" s="1"/>
      <c r="G334" s="1">
        <v>70.478183099999995</v>
      </c>
    </row>
    <row r="335" spans="6:7" x14ac:dyDescent="0.2">
      <c r="F335" s="1"/>
      <c r="G335" s="1">
        <v>79.833200000000005</v>
      </c>
    </row>
    <row r="336" spans="6:7" x14ac:dyDescent="0.2">
      <c r="F336" s="1"/>
      <c r="G336" s="1">
        <v>75.213088299999995</v>
      </c>
    </row>
    <row r="337" spans="6:7" x14ac:dyDescent="0.2">
      <c r="F337" s="1"/>
      <c r="G337" s="1">
        <v>83.776764999999997</v>
      </c>
    </row>
    <row r="338" spans="6:7" x14ac:dyDescent="0.2">
      <c r="F338" s="1"/>
      <c r="G338" s="1">
        <v>111.783394</v>
      </c>
    </row>
    <row r="339" spans="6:7" x14ac:dyDescent="0.2">
      <c r="F339" s="1"/>
      <c r="G339" s="1">
        <v>95.018255600000003</v>
      </c>
    </row>
    <row r="340" spans="6:7" x14ac:dyDescent="0.2">
      <c r="F340" s="1"/>
      <c r="G340" s="1">
        <v>134.91437400000001</v>
      </c>
    </row>
    <row r="341" spans="6:7" x14ac:dyDescent="0.2">
      <c r="F341" s="1"/>
      <c r="G341" s="1">
        <v>100.40156399999999</v>
      </c>
    </row>
    <row r="342" spans="6:7" x14ac:dyDescent="0.2">
      <c r="F342" s="1"/>
      <c r="G342" s="1">
        <v>142.39246299999999</v>
      </c>
    </row>
    <row r="343" spans="6:7" x14ac:dyDescent="0.2">
      <c r="F343" s="1"/>
      <c r="G343" s="1">
        <v>61.896801699999997</v>
      </c>
    </row>
    <row r="344" spans="6:7" x14ac:dyDescent="0.2">
      <c r="F344" s="1"/>
      <c r="G344" s="1">
        <v>44.633108800000002</v>
      </c>
    </row>
    <row r="345" spans="6:7" x14ac:dyDescent="0.2">
      <c r="F345" s="1"/>
      <c r="G345" s="1">
        <v>84.508004900000003</v>
      </c>
    </row>
    <row r="346" spans="6:7" x14ac:dyDescent="0.2">
      <c r="F346" s="1"/>
      <c r="G346" s="1">
        <v>93.727028599999997</v>
      </c>
    </row>
    <row r="347" spans="6:7" x14ac:dyDescent="0.2">
      <c r="F347" s="1"/>
      <c r="G347" s="1">
        <v>98.729957200000001</v>
      </c>
    </row>
    <row r="348" spans="6:7" x14ac:dyDescent="0.2">
      <c r="F348" s="1"/>
      <c r="G348" s="1">
        <v>151.87124399999999</v>
      </c>
    </row>
    <row r="349" spans="6:7" x14ac:dyDescent="0.2">
      <c r="F349" s="1"/>
      <c r="G349" s="1">
        <v>92.803497899999996</v>
      </c>
    </row>
    <row r="350" spans="6:7" x14ac:dyDescent="0.2">
      <c r="F350" s="1"/>
      <c r="G350" s="1">
        <v>106.461703</v>
      </c>
    </row>
    <row r="351" spans="6:7" x14ac:dyDescent="0.2">
      <c r="F351" s="1"/>
      <c r="G351" s="1">
        <v>60.752642999999999</v>
      </c>
    </row>
    <row r="352" spans="6:7" x14ac:dyDescent="0.2">
      <c r="F352" s="1"/>
      <c r="G352" s="1">
        <v>73.590789400000006</v>
      </c>
    </row>
    <row r="353" spans="6:7" x14ac:dyDescent="0.2">
      <c r="F353" s="1"/>
      <c r="G353" s="1">
        <v>88.249572299999997</v>
      </c>
    </row>
    <row r="354" spans="6:7" x14ac:dyDescent="0.2">
      <c r="F354" s="1"/>
      <c r="G354" s="1">
        <v>59.9063108</v>
      </c>
    </row>
    <row r="355" spans="6:7" x14ac:dyDescent="0.2">
      <c r="F355" s="1"/>
      <c r="G355" s="1">
        <v>79.369914699999995</v>
      </c>
    </row>
    <row r="356" spans="6:7" x14ac:dyDescent="0.2">
      <c r="F356" s="1"/>
      <c r="G356" s="1">
        <v>79.083851999999993</v>
      </c>
    </row>
    <row r="357" spans="6:7" x14ac:dyDescent="0.2">
      <c r="F357" s="1"/>
      <c r="G357" s="1">
        <v>210.0413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908C7-4E66-4C4C-AC63-18AC29DC11C4}">
  <dimension ref="A1:D711"/>
  <sheetViews>
    <sheetView workbookViewId="0">
      <selection activeCell="H15" sqref="H15"/>
    </sheetView>
  </sheetViews>
  <sheetFormatPr baseColWidth="10" defaultRowHeight="16" x14ac:dyDescent="0.2"/>
  <sheetData>
    <row r="1" spans="1:4" x14ac:dyDescent="0.2">
      <c r="A1" s="2" t="s">
        <v>14</v>
      </c>
      <c r="B1" s="2" t="s">
        <v>13</v>
      </c>
      <c r="C1" s="2" t="s">
        <v>12</v>
      </c>
      <c r="D1" s="2" t="s">
        <v>11</v>
      </c>
    </row>
    <row r="2" spans="1:4" x14ac:dyDescent="0.2">
      <c r="A2" s="1">
        <v>104.195987</v>
      </c>
      <c r="B2" s="1">
        <v>83.459785299999993</v>
      </c>
      <c r="C2" s="1">
        <v>114.534516</v>
      </c>
      <c r="D2" s="1">
        <v>103.63244899999999</v>
      </c>
    </row>
    <row r="3" spans="1:4" x14ac:dyDescent="0.2">
      <c r="A3" s="1">
        <v>73.7539321</v>
      </c>
      <c r="B3" s="1">
        <v>76.412322599999996</v>
      </c>
      <c r="C3" s="1">
        <v>114.767657</v>
      </c>
      <c r="D3" s="1">
        <v>126.948904</v>
      </c>
    </row>
    <row r="4" spans="1:4" x14ac:dyDescent="0.2">
      <c r="A4" s="1">
        <v>43.694588299999999</v>
      </c>
      <c r="B4" s="1">
        <v>75.659866600000001</v>
      </c>
      <c r="C4" s="1">
        <v>96.444243499999999</v>
      </c>
      <c r="D4" s="1">
        <v>77.183730800000006</v>
      </c>
    </row>
    <row r="5" spans="1:4" x14ac:dyDescent="0.2">
      <c r="A5" s="1">
        <v>96.632434500000002</v>
      </c>
      <c r="B5" s="1">
        <v>49.178806000000002</v>
      </c>
      <c r="C5" s="1">
        <v>104.591712</v>
      </c>
      <c r="D5" s="1">
        <v>93.346788399999994</v>
      </c>
    </row>
    <row r="6" spans="1:4" x14ac:dyDescent="0.2">
      <c r="A6" s="1">
        <v>33.530067000000003</v>
      </c>
      <c r="B6" s="1">
        <v>75.740634200000002</v>
      </c>
      <c r="C6" s="1">
        <v>105.262614</v>
      </c>
      <c r="D6" s="1">
        <v>76.511586199999996</v>
      </c>
    </row>
    <row r="7" spans="1:4" x14ac:dyDescent="0.2">
      <c r="A7" s="1">
        <v>54.707602999999999</v>
      </c>
      <c r="B7" s="1">
        <v>77.232684800000001</v>
      </c>
      <c r="C7" s="1">
        <v>99.570366699999994</v>
      </c>
      <c r="D7" s="1">
        <v>71.518399599999995</v>
      </c>
    </row>
    <row r="8" spans="1:4" x14ac:dyDescent="0.2">
      <c r="A8" s="1">
        <v>120.833619</v>
      </c>
      <c r="B8" s="1">
        <v>61.852776300000002</v>
      </c>
      <c r="C8" s="1">
        <v>103.87671400000001</v>
      </c>
      <c r="D8" s="1">
        <v>139.195414</v>
      </c>
    </row>
    <row r="9" spans="1:4" x14ac:dyDescent="0.2">
      <c r="A9" s="1">
        <v>30.7116668</v>
      </c>
      <c r="B9" s="1">
        <v>101.093647</v>
      </c>
      <c r="C9" s="1">
        <v>96.480177600000005</v>
      </c>
      <c r="D9" s="1">
        <v>55.147928399999998</v>
      </c>
    </row>
    <row r="10" spans="1:4" x14ac:dyDescent="0.2">
      <c r="A10" s="1">
        <v>26.159679000000001</v>
      </c>
      <c r="B10" s="1">
        <v>121.256754</v>
      </c>
      <c r="C10" s="1">
        <v>124.300619</v>
      </c>
      <c r="D10" s="1">
        <v>60.477678099999999</v>
      </c>
    </row>
    <row r="11" spans="1:4" x14ac:dyDescent="0.2">
      <c r="A11" s="1">
        <v>25.499256500000001</v>
      </c>
      <c r="B11" s="1">
        <v>86.458476000000005</v>
      </c>
      <c r="C11" s="1">
        <v>126.40576</v>
      </c>
      <c r="D11" s="1">
        <v>129.08613299999999</v>
      </c>
    </row>
    <row r="12" spans="1:4" x14ac:dyDescent="0.2">
      <c r="A12" s="1">
        <v>43.673312600000003</v>
      </c>
      <c r="B12" s="1">
        <v>93.113615899999999</v>
      </c>
      <c r="C12" s="1">
        <v>130.77195499999999</v>
      </c>
      <c r="D12" s="1">
        <v>72.106483699999998</v>
      </c>
    </row>
    <row r="13" spans="1:4" x14ac:dyDescent="0.2">
      <c r="A13" s="1">
        <v>35.029238300000003</v>
      </c>
      <c r="B13" s="1">
        <v>103.888666</v>
      </c>
      <c r="C13" s="1">
        <v>127.338917</v>
      </c>
      <c r="D13" s="1">
        <v>75.891469599999994</v>
      </c>
    </row>
    <row r="14" spans="1:4" x14ac:dyDescent="0.2">
      <c r="A14" s="1">
        <v>32.150812299999998</v>
      </c>
      <c r="B14" s="1">
        <v>93.518412999999995</v>
      </c>
      <c r="C14" s="1">
        <v>124.143512</v>
      </c>
      <c r="D14" s="1">
        <v>82.269198200000005</v>
      </c>
    </row>
    <row r="15" spans="1:4" x14ac:dyDescent="0.2">
      <c r="A15" s="1">
        <v>39.605395100000003</v>
      </c>
      <c r="B15" s="1">
        <v>65.157798600000007</v>
      </c>
      <c r="C15" s="1">
        <v>121.240452</v>
      </c>
      <c r="D15" s="1">
        <v>79.607431399999996</v>
      </c>
    </row>
    <row r="16" spans="1:4" x14ac:dyDescent="0.2">
      <c r="A16" s="1">
        <v>43.4572389</v>
      </c>
      <c r="B16" s="1">
        <v>105.760583</v>
      </c>
      <c r="C16" s="1">
        <v>151.78658899999999</v>
      </c>
      <c r="D16" s="1">
        <v>146.53682900000001</v>
      </c>
    </row>
    <row r="17" spans="1:4" x14ac:dyDescent="0.2">
      <c r="A17" s="1">
        <v>48.029455499999997</v>
      </c>
      <c r="B17" s="1">
        <v>95.599253000000004</v>
      </c>
      <c r="C17" s="1">
        <v>135.00234599999999</v>
      </c>
      <c r="D17" s="1">
        <v>77.401993500000003</v>
      </c>
    </row>
    <row r="18" spans="1:4" x14ac:dyDescent="0.2">
      <c r="A18" s="1">
        <v>50.5166282</v>
      </c>
      <c r="B18" s="1">
        <v>102.804238</v>
      </c>
      <c r="C18" s="1">
        <v>116.813388</v>
      </c>
      <c r="D18" s="1">
        <v>60.299030299999998</v>
      </c>
    </row>
    <row r="19" spans="1:4" x14ac:dyDescent="0.2">
      <c r="A19" s="1">
        <v>60.747729</v>
      </c>
      <c r="B19" s="1">
        <v>106.059994</v>
      </c>
      <c r="C19" s="1">
        <v>110.79421000000001</v>
      </c>
      <c r="D19" s="1">
        <v>139.893655</v>
      </c>
    </row>
    <row r="20" spans="1:4" x14ac:dyDescent="0.2">
      <c r="A20" s="1">
        <v>68.201339599999997</v>
      </c>
      <c r="B20" s="1">
        <v>43.446866200000002</v>
      </c>
      <c r="C20" s="1">
        <v>115.78886300000001</v>
      </c>
      <c r="D20" s="1">
        <v>187.00753</v>
      </c>
    </row>
    <row r="21" spans="1:4" x14ac:dyDescent="0.2">
      <c r="A21" s="1">
        <v>48.121690000000001</v>
      </c>
      <c r="B21" s="1">
        <v>117.37995100000001</v>
      </c>
      <c r="C21" s="1">
        <v>116.452164</v>
      </c>
      <c r="D21" s="1">
        <v>68.502404299999995</v>
      </c>
    </row>
    <row r="22" spans="1:4" x14ac:dyDescent="0.2">
      <c r="A22" s="1">
        <v>83.861194299999994</v>
      </c>
      <c r="B22" s="1">
        <v>70.837571199999999</v>
      </c>
      <c r="C22" s="1">
        <v>106.49404199999999</v>
      </c>
      <c r="D22" s="1">
        <v>33.113619200000002</v>
      </c>
    </row>
    <row r="23" spans="1:4" x14ac:dyDescent="0.2">
      <c r="A23" s="1">
        <v>120.09623999999999</v>
      </c>
      <c r="B23" s="1">
        <v>68.508600999999999</v>
      </c>
      <c r="C23" s="1">
        <v>91.683398199999999</v>
      </c>
      <c r="D23" s="1">
        <v>154.33698899999999</v>
      </c>
    </row>
    <row r="24" spans="1:4" x14ac:dyDescent="0.2">
      <c r="A24" s="1">
        <v>177.881415</v>
      </c>
      <c r="B24" s="1">
        <v>82.681132099999999</v>
      </c>
      <c r="C24" s="1">
        <v>119.122377</v>
      </c>
      <c r="D24" s="1">
        <v>151.62305000000001</v>
      </c>
    </row>
    <row r="25" spans="1:4" x14ac:dyDescent="0.2">
      <c r="A25" s="1">
        <v>31.2136271</v>
      </c>
      <c r="B25" s="1">
        <v>66.581733600000007</v>
      </c>
      <c r="C25" s="1">
        <v>114.503348</v>
      </c>
      <c r="D25" s="1">
        <v>116.374917</v>
      </c>
    </row>
    <row r="26" spans="1:4" x14ac:dyDescent="0.2">
      <c r="A26" s="1">
        <v>52.740574000000002</v>
      </c>
      <c r="B26" s="1">
        <v>134.43686299999999</v>
      </c>
      <c r="C26" s="1">
        <v>106.623559</v>
      </c>
      <c r="D26" s="1">
        <v>127.40912400000001</v>
      </c>
    </row>
    <row r="27" spans="1:4" x14ac:dyDescent="0.2">
      <c r="A27" s="1">
        <v>66.180310899999995</v>
      </c>
      <c r="B27" s="1">
        <v>68.812575899999999</v>
      </c>
      <c r="C27" s="1">
        <v>143.183122</v>
      </c>
      <c r="D27" s="1">
        <v>166.21455700000001</v>
      </c>
    </row>
    <row r="28" spans="1:4" x14ac:dyDescent="0.2">
      <c r="A28" s="1">
        <v>43.980185400000003</v>
      </c>
      <c r="B28" s="1">
        <v>75.151898000000003</v>
      </c>
      <c r="C28" s="1">
        <v>135.554588</v>
      </c>
      <c r="D28" s="1">
        <v>172.28537700000001</v>
      </c>
    </row>
    <row r="29" spans="1:4" x14ac:dyDescent="0.2">
      <c r="A29" s="1">
        <v>54.220435700000003</v>
      </c>
      <c r="B29" s="1">
        <v>56.104379799999997</v>
      </c>
      <c r="C29" s="1">
        <v>129.455928</v>
      </c>
      <c r="D29" s="1">
        <v>53.886442000000002</v>
      </c>
    </row>
    <row r="30" spans="1:4" x14ac:dyDescent="0.2">
      <c r="A30" s="1">
        <v>69.284955199999999</v>
      </c>
      <c r="B30" s="1">
        <v>106.766368</v>
      </c>
      <c r="C30" s="1">
        <v>119.832356</v>
      </c>
      <c r="D30" s="1">
        <v>71.913708</v>
      </c>
    </row>
    <row r="31" spans="1:4" x14ac:dyDescent="0.2">
      <c r="A31" s="1">
        <v>37.837694200000001</v>
      </c>
      <c r="B31" s="1">
        <v>62.2956906</v>
      </c>
      <c r="C31" s="1">
        <v>127.60548</v>
      </c>
      <c r="D31" s="1">
        <v>78.2394903</v>
      </c>
    </row>
    <row r="32" spans="1:4" x14ac:dyDescent="0.2">
      <c r="A32" s="1">
        <v>36.297735299999999</v>
      </c>
      <c r="B32" s="1">
        <v>91.959282000000002</v>
      </c>
      <c r="C32" s="1">
        <v>131.539199</v>
      </c>
      <c r="D32" s="1">
        <v>74.110362899999998</v>
      </c>
    </row>
    <row r="33" spans="1:4" x14ac:dyDescent="0.2">
      <c r="A33" s="1">
        <v>38.941943700000003</v>
      </c>
      <c r="B33" s="1">
        <v>143.30298300000001</v>
      </c>
      <c r="C33" s="1">
        <v>110.87145599999999</v>
      </c>
      <c r="D33" s="1">
        <v>69.626528399999998</v>
      </c>
    </row>
    <row r="34" spans="1:4" x14ac:dyDescent="0.2">
      <c r="A34" s="1">
        <v>86.999394899999999</v>
      </c>
      <c r="B34" s="1">
        <v>71.809748499999998</v>
      </c>
      <c r="C34" s="1">
        <v>100.29003</v>
      </c>
      <c r="D34" s="1">
        <v>103.746341</v>
      </c>
    </row>
    <row r="35" spans="1:4" x14ac:dyDescent="0.2">
      <c r="A35" s="1">
        <v>34.683690599999998</v>
      </c>
      <c r="B35" s="1">
        <v>198.40176099999999</v>
      </c>
      <c r="C35" s="1">
        <v>105.40677100000001</v>
      </c>
      <c r="D35" s="1">
        <v>98.147175000000004</v>
      </c>
    </row>
    <row r="36" spans="1:4" x14ac:dyDescent="0.2">
      <c r="A36" s="1">
        <v>62.962177699999998</v>
      </c>
      <c r="B36" s="1">
        <v>76.965894700000007</v>
      </c>
      <c r="C36" s="1">
        <v>93.402658299999999</v>
      </c>
      <c r="D36" s="1">
        <v>96.915721700000006</v>
      </c>
    </row>
    <row r="37" spans="1:4" x14ac:dyDescent="0.2">
      <c r="A37" s="1">
        <v>56.509430199999997</v>
      </c>
      <c r="B37" s="1">
        <v>110.751093</v>
      </c>
      <c r="C37" s="1">
        <v>135.570594</v>
      </c>
      <c r="D37" s="1">
        <v>83.506736099999998</v>
      </c>
    </row>
    <row r="38" spans="1:4" x14ac:dyDescent="0.2">
      <c r="A38" s="1">
        <v>62.129911</v>
      </c>
      <c r="B38" s="1">
        <v>67.837320399999996</v>
      </c>
      <c r="C38" s="1">
        <v>131.467007</v>
      </c>
      <c r="D38" s="1">
        <v>77.392090100000004</v>
      </c>
    </row>
    <row r="39" spans="1:4" x14ac:dyDescent="0.2">
      <c r="A39" s="1">
        <v>91.620530599999995</v>
      </c>
      <c r="B39" s="1">
        <v>72.230739799999995</v>
      </c>
      <c r="C39" s="1">
        <v>106.78713999999999</v>
      </c>
      <c r="D39" s="1">
        <v>83.981737600000002</v>
      </c>
    </row>
    <row r="40" spans="1:4" x14ac:dyDescent="0.2">
      <c r="A40" s="1">
        <v>33.410086499999998</v>
      </c>
      <c r="B40" s="1">
        <v>51.870311000000001</v>
      </c>
      <c r="C40" s="1">
        <v>96.361106800000002</v>
      </c>
      <c r="D40" s="1">
        <v>167.153997</v>
      </c>
    </row>
    <row r="41" spans="1:4" x14ac:dyDescent="0.2">
      <c r="A41" s="1">
        <v>40.503604500000002</v>
      </c>
      <c r="B41" s="1">
        <v>63.597687899999997</v>
      </c>
      <c r="C41" s="1">
        <v>96.160202400000003</v>
      </c>
      <c r="D41" s="1">
        <v>72.894385499999999</v>
      </c>
    </row>
    <row r="42" spans="1:4" x14ac:dyDescent="0.2">
      <c r="A42" s="1">
        <v>43.7551627</v>
      </c>
      <c r="B42" s="1">
        <v>74.701098900000005</v>
      </c>
      <c r="C42" s="1">
        <v>98.204261299999999</v>
      </c>
      <c r="D42" s="1">
        <v>46.615906199999998</v>
      </c>
    </row>
    <row r="43" spans="1:4" x14ac:dyDescent="0.2">
      <c r="A43" s="1">
        <v>97.262984700000004</v>
      </c>
      <c r="B43" s="1">
        <v>57.304717699999998</v>
      </c>
      <c r="C43" s="1">
        <v>97.966696099999993</v>
      </c>
      <c r="D43" s="1">
        <v>139.49778800000001</v>
      </c>
    </row>
    <row r="44" spans="1:4" x14ac:dyDescent="0.2">
      <c r="A44" s="1">
        <v>40.623141199999999</v>
      </c>
      <c r="B44" s="1">
        <v>63.7142166</v>
      </c>
      <c r="C44" s="1">
        <v>84.430140499999993</v>
      </c>
      <c r="D44" s="1">
        <v>46.010699500000001</v>
      </c>
    </row>
    <row r="45" spans="1:4" x14ac:dyDescent="0.2">
      <c r="A45" s="1">
        <v>66.142849999999996</v>
      </c>
      <c r="B45" s="1">
        <v>71.278637000000003</v>
      </c>
      <c r="C45" s="1">
        <v>101.27814499999999</v>
      </c>
      <c r="D45" s="1">
        <v>69.317970399999993</v>
      </c>
    </row>
    <row r="46" spans="1:4" x14ac:dyDescent="0.2">
      <c r="A46" s="1">
        <v>31.115994300000001</v>
      </c>
      <c r="B46" s="1">
        <v>61.893818699999997</v>
      </c>
      <c r="C46" s="1">
        <v>99.625877200000005</v>
      </c>
      <c r="D46" s="1">
        <v>73.597855600000003</v>
      </c>
    </row>
    <row r="47" spans="1:4" x14ac:dyDescent="0.2">
      <c r="A47" s="1">
        <v>154.297867</v>
      </c>
      <c r="B47" s="1">
        <v>77.242122199999997</v>
      </c>
      <c r="C47" s="1">
        <v>104.652046</v>
      </c>
      <c r="D47" s="1">
        <v>55.583838100000001</v>
      </c>
    </row>
    <row r="48" spans="1:4" x14ac:dyDescent="0.2">
      <c r="A48" s="1">
        <v>60.812852800000002</v>
      </c>
      <c r="B48" s="1">
        <v>61.720907500000003</v>
      </c>
      <c r="C48" s="1">
        <v>90.702652400000005</v>
      </c>
      <c r="D48" s="1">
        <v>87.592928499999999</v>
      </c>
    </row>
    <row r="49" spans="1:4" x14ac:dyDescent="0.2">
      <c r="A49" s="1">
        <v>4.9628264599999996</v>
      </c>
      <c r="B49" s="1">
        <v>66.859939699999998</v>
      </c>
      <c r="C49" s="1">
        <v>121.82336100000001</v>
      </c>
      <c r="D49" s="1">
        <v>46.546644399999998</v>
      </c>
    </row>
    <row r="50" spans="1:4" x14ac:dyDescent="0.2">
      <c r="A50" s="1">
        <v>60.533025799999997</v>
      </c>
      <c r="B50" s="1">
        <v>86.372667500000006</v>
      </c>
      <c r="C50" s="1">
        <v>80.895944499999999</v>
      </c>
      <c r="D50" s="1">
        <v>89.384398899999994</v>
      </c>
    </row>
    <row r="51" spans="1:4" x14ac:dyDescent="0.2">
      <c r="A51" s="1">
        <v>54.018295199999997</v>
      </c>
      <c r="B51" s="1">
        <v>63.737321399999999</v>
      </c>
      <c r="C51" s="1">
        <v>96.170184300000003</v>
      </c>
      <c r="D51" s="1">
        <v>88.886065000000002</v>
      </c>
    </row>
    <row r="52" spans="1:4" x14ac:dyDescent="0.2">
      <c r="A52" s="1">
        <v>38.064148299999999</v>
      </c>
      <c r="B52" s="1">
        <v>82.042400400000005</v>
      </c>
      <c r="C52" s="1">
        <v>110.371967</v>
      </c>
      <c r="D52" s="1">
        <v>73.169010900000004</v>
      </c>
    </row>
    <row r="53" spans="1:4" x14ac:dyDescent="0.2">
      <c r="A53" s="1">
        <v>35.009319900000001</v>
      </c>
      <c r="B53" s="1">
        <v>117.528312</v>
      </c>
      <c r="C53" s="1">
        <v>137.162341</v>
      </c>
      <c r="D53" s="1">
        <v>30.981305899999999</v>
      </c>
    </row>
    <row r="54" spans="1:4" x14ac:dyDescent="0.2">
      <c r="A54" s="1">
        <v>60.2159665</v>
      </c>
      <c r="B54" s="1">
        <v>118.76433299999999</v>
      </c>
      <c r="C54" s="1">
        <v>107.87965</v>
      </c>
      <c r="D54" s="1">
        <v>71.625369699999993</v>
      </c>
    </row>
    <row r="55" spans="1:4" x14ac:dyDescent="0.2">
      <c r="A55" s="1">
        <v>74.374860900000002</v>
      </c>
      <c r="B55" s="1">
        <v>106.964522</v>
      </c>
      <c r="C55" s="1">
        <v>95.074820900000006</v>
      </c>
      <c r="D55" s="1">
        <v>70.224204900000004</v>
      </c>
    </row>
    <row r="56" spans="1:4" x14ac:dyDescent="0.2">
      <c r="A56" s="1">
        <v>56.139761900000003</v>
      </c>
      <c r="B56" s="1">
        <v>151.45719099999999</v>
      </c>
      <c r="C56" s="1">
        <v>108.23553</v>
      </c>
      <c r="D56" s="1">
        <v>66.809981300000004</v>
      </c>
    </row>
    <row r="57" spans="1:4" x14ac:dyDescent="0.2">
      <c r="A57" s="1">
        <v>73.792462799999996</v>
      </c>
      <c r="B57" s="1">
        <v>106.35728400000001</v>
      </c>
      <c r="C57" s="1">
        <v>91.612913300000002</v>
      </c>
      <c r="D57" s="1">
        <v>69.739768799999993</v>
      </c>
    </row>
    <row r="58" spans="1:4" x14ac:dyDescent="0.2">
      <c r="A58" s="1">
        <v>80.495163599999998</v>
      </c>
      <c r="B58" s="1">
        <v>105.118038</v>
      </c>
      <c r="C58" s="1">
        <v>87.755884800000004</v>
      </c>
      <c r="D58" s="1">
        <v>90.613350299999993</v>
      </c>
    </row>
    <row r="59" spans="1:4" x14ac:dyDescent="0.2">
      <c r="A59" s="1">
        <v>71.806203400000001</v>
      </c>
      <c r="B59" s="1">
        <v>58.463340600000002</v>
      </c>
      <c r="C59" s="1">
        <v>149.02543800000001</v>
      </c>
      <c r="D59" s="1">
        <v>85.312524100000005</v>
      </c>
    </row>
    <row r="60" spans="1:4" x14ac:dyDescent="0.2">
      <c r="A60" s="1">
        <v>55.4520707</v>
      </c>
      <c r="B60" s="1">
        <v>83.550141300000007</v>
      </c>
      <c r="C60" s="1">
        <v>78.8227172</v>
      </c>
      <c r="D60" s="1">
        <v>85.330246399999993</v>
      </c>
    </row>
    <row r="61" spans="1:4" x14ac:dyDescent="0.2">
      <c r="A61" s="1">
        <v>47.213980900000003</v>
      </c>
      <c r="B61" s="1">
        <v>157.43939900000001</v>
      </c>
      <c r="C61" s="1">
        <v>96.537248000000005</v>
      </c>
      <c r="D61" s="1">
        <v>60.854151100000003</v>
      </c>
    </row>
    <row r="62" spans="1:4" x14ac:dyDescent="0.2">
      <c r="A62" s="1">
        <v>29.225752</v>
      </c>
      <c r="B62" s="1">
        <v>80.118555499999999</v>
      </c>
      <c r="C62" s="1">
        <v>109.681209</v>
      </c>
      <c r="D62" s="1">
        <v>97.4173373</v>
      </c>
    </row>
    <row r="63" spans="1:4" x14ac:dyDescent="0.2">
      <c r="A63" s="1">
        <v>63.442729200000002</v>
      </c>
      <c r="B63" s="1">
        <v>87.175583900000007</v>
      </c>
      <c r="C63" s="1">
        <v>118.72475</v>
      </c>
      <c r="D63" s="1">
        <v>74.772088400000001</v>
      </c>
    </row>
    <row r="64" spans="1:4" x14ac:dyDescent="0.2">
      <c r="A64" s="1">
        <v>101.814089</v>
      </c>
      <c r="B64" s="1">
        <v>79.6539815</v>
      </c>
      <c r="C64" s="1">
        <v>92.388446500000001</v>
      </c>
      <c r="D64" s="1">
        <v>16.533342900000001</v>
      </c>
    </row>
    <row r="65" spans="1:4" x14ac:dyDescent="0.2">
      <c r="A65" s="1">
        <v>60.488509100000002</v>
      </c>
      <c r="B65" s="1">
        <v>85.455835199999996</v>
      </c>
      <c r="C65" s="1">
        <v>97.6417833</v>
      </c>
      <c r="D65" s="1">
        <v>75.131089000000003</v>
      </c>
    </row>
    <row r="66" spans="1:4" x14ac:dyDescent="0.2">
      <c r="A66" s="1">
        <v>48.295022899999999</v>
      </c>
      <c r="B66" s="1">
        <v>74.257408799999993</v>
      </c>
      <c r="C66" s="1">
        <v>111.92053199999999</v>
      </c>
      <c r="D66" s="1">
        <v>79.355672900000002</v>
      </c>
    </row>
    <row r="67" spans="1:4" x14ac:dyDescent="0.2">
      <c r="A67" s="1">
        <v>44.023287699999997</v>
      </c>
      <c r="B67" s="1">
        <v>65.431179900000004</v>
      </c>
      <c r="C67" s="1">
        <v>103.55615</v>
      </c>
      <c r="D67" s="1">
        <v>70.0338359</v>
      </c>
    </row>
    <row r="68" spans="1:4" x14ac:dyDescent="0.2">
      <c r="A68" s="1">
        <v>128.31884600000001</v>
      </c>
      <c r="B68" s="1">
        <v>80.088918899999996</v>
      </c>
      <c r="C68" s="1">
        <v>120.07270699999999</v>
      </c>
      <c r="D68" s="1">
        <v>69.534183200000001</v>
      </c>
    </row>
    <row r="69" spans="1:4" x14ac:dyDescent="0.2">
      <c r="A69" s="1">
        <v>98.902366499999999</v>
      </c>
      <c r="B69" s="1">
        <v>64.523378500000007</v>
      </c>
      <c r="C69" s="1">
        <v>101.677797</v>
      </c>
      <c r="D69" s="1">
        <v>-5.1442002999999996</v>
      </c>
    </row>
    <row r="70" spans="1:4" x14ac:dyDescent="0.2">
      <c r="A70" s="1">
        <v>91.418094199999999</v>
      </c>
      <c r="B70" s="1">
        <v>106.699321</v>
      </c>
      <c r="C70" s="1">
        <v>93.166225900000001</v>
      </c>
      <c r="D70" s="1">
        <v>78.306765900000002</v>
      </c>
    </row>
    <row r="71" spans="1:4" x14ac:dyDescent="0.2">
      <c r="A71" s="1">
        <v>45.557959699999998</v>
      </c>
      <c r="B71" s="1">
        <v>73.260454800000005</v>
      </c>
      <c r="C71" s="1">
        <v>92.874517800000007</v>
      </c>
      <c r="D71" s="1">
        <v>71.074209400000001</v>
      </c>
    </row>
    <row r="72" spans="1:4" x14ac:dyDescent="0.2">
      <c r="A72" s="1">
        <v>34.475697500000003</v>
      </c>
      <c r="B72" s="1">
        <v>87.546999499999998</v>
      </c>
      <c r="C72" s="1">
        <v>96.053733199999996</v>
      </c>
      <c r="D72" s="1">
        <v>61.269792899999999</v>
      </c>
    </row>
    <row r="73" spans="1:4" x14ac:dyDescent="0.2">
      <c r="A73" s="1">
        <v>57.637569599999999</v>
      </c>
      <c r="B73" s="1">
        <v>59.355679199999997</v>
      </c>
      <c r="C73" s="1">
        <v>111.846531</v>
      </c>
      <c r="D73" s="1">
        <v>77.201305500000004</v>
      </c>
    </row>
    <row r="74" spans="1:4" x14ac:dyDescent="0.2">
      <c r="A74" s="1">
        <v>59.0000298</v>
      </c>
      <c r="B74" s="1">
        <v>61.342326100000001</v>
      </c>
      <c r="C74" s="1">
        <v>84.825358399999999</v>
      </c>
      <c r="D74" s="1">
        <v>75.534080900000006</v>
      </c>
    </row>
    <row r="75" spans="1:4" x14ac:dyDescent="0.2">
      <c r="A75" s="1">
        <v>69.5284178</v>
      </c>
      <c r="B75" s="1">
        <v>83.2776152</v>
      </c>
      <c r="C75" s="1">
        <v>98.862312200000005</v>
      </c>
      <c r="D75" s="1">
        <v>81.190154800000002</v>
      </c>
    </row>
    <row r="76" spans="1:4" x14ac:dyDescent="0.2">
      <c r="A76" s="1">
        <v>32.817347300000002</v>
      </c>
      <c r="B76" s="1">
        <v>69.873046200000005</v>
      </c>
      <c r="C76" s="1">
        <v>121.209317</v>
      </c>
      <c r="D76" s="1">
        <v>91.079639900000004</v>
      </c>
    </row>
    <row r="77" spans="1:4" x14ac:dyDescent="0.2">
      <c r="A77" s="1">
        <v>72.973846800000004</v>
      </c>
      <c r="B77" s="1">
        <v>114.048192</v>
      </c>
      <c r="C77" s="1">
        <v>112.676115</v>
      </c>
      <c r="D77" s="1">
        <v>82.343842300000006</v>
      </c>
    </row>
    <row r="78" spans="1:4" x14ac:dyDescent="0.2">
      <c r="A78" s="1">
        <v>52.374627799999999</v>
      </c>
      <c r="B78" s="1">
        <v>63.259139500000003</v>
      </c>
      <c r="C78" s="1">
        <v>98.616979400000005</v>
      </c>
      <c r="D78" s="1">
        <v>75.393333100000007</v>
      </c>
    </row>
    <row r="79" spans="1:4" x14ac:dyDescent="0.2">
      <c r="A79" s="1">
        <v>41.201850100000001</v>
      </c>
      <c r="B79" s="1">
        <v>57.940949199999999</v>
      </c>
      <c r="C79" s="1">
        <v>116.22897500000001</v>
      </c>
      <c r="D79" s="1">
        <v>84.179158200000003</v>
      </c>
    </row>
    <row r="80" spans="1:4" x14ac:dyDescent="0.2">
      <c r="A80" s="1">
        <v>23.010062999999999</v>
      </c>
      <c r="B80" s="1">
        <v>49.114425099999998</v>
      </c>
      <c r="C80" s="1">
        <v>111.511004</v>
      </c>
      <c r="D80" s="1">
        <v>67.329402400000006</v>
      </c>
    </row>
    <row r="81" spans="1:4" x14ac:dyDescent="0.2">
      <c r="A81" s="1">
        <v>44.315420099999997</v>
      </c>
      <c r="B81" s="1">
        <v>295.41180400000002</v>
      </c>
      <c r="C81" s="1">
        <v>91.4956064</v>
      </c>
      <c r="D81" s="1">
        <v>75.146054500000005</v>
      </c>
    </row>
    <row r="82" spans="1:4" x14ac:dyDescent="0.2">
      <c r="A82" s="1">
        <v>45.348231699999999</v>
      </c>
      <c r="B82" s="1">
        <v>178.92523700000001</v>
      </c>
      <c r="C82" s="1">
        <v>91.467596499999999</v>
      </c>
      <c r="D82" s="1">
        <v>65.468181000000001</v>
      </c>
    </row>
    <row r="83" spans="1:4" x14ac:dyDescent="0.2">
      <c r="A83" s="1">
        <v>33.860244700000003</v>
      </c>
      <c r="B83" s="1">
        <v>271.17495100000002</v>
      </c>
      <c r="C83" s="1">
        <v>120.563553</v>
      </c>
      <c r="D83" s="1">
        <v>72.939427600000002</v>
      </c>
    </row>
    <row r="84" spans="1:4" x14ac:dyDescent="0.2">
      <c r="A84" s="1">
        <v>145.40713600000001</v>
      </c>
      <c r="B84" s="1">
        <v>307.27313400000003</v>
      </c>
      <c r="C84" s="1">
        <v>107.46544900000001</v>
      </c>
      <c r="D84" s="1">
        <v>64.816198200000002</v>
      </c>
    </row>
    <row r="85" spans="1:4" x14ac:dyDescent="0.2">
      <c r="A85" s="1">
        <v>66.946843599999994</v>
      </c>
      <c r="B85" s="1">
        <v>275.916132</v>
      </c>
      <c r="C85" s="1">
        <v>94.416537099999999</v>
      </c>
      <c r="D85" s="1">
        <v>62.793543499999998</v>
      </c>
    </row>
    <row r="86" spans="1:4" x14ac:dyDescent="0.2">
      <c r="A86" s="1">
        <v>39.340435100000001</v>
      </c>
      <c r="B86" s="1">
        <v>243.191282</v>
      </c>
      <c r="C86" s="1">
        <v>90.150085399999995</v>
      </c>
      <c r="D86" s="1">
        <v>94.376322599999995</v>
      </c>
    </row>
    <row r="87" spans="1:4" x14ac:dyDescent="0.2">
      <c r="A87" s="1">
        <v>68.669978499999999</v>
      </c>
      <c r="B87" s="1">
        <v>263.45308999999997</v>
      </c>
      <c r="C87" s="1">
        <v>83.119508600000003</v>
      </c>
      <c r="D87" s="1">
        <v>82.761803900000004</v>
      </c>
    </row>
    <row r="88" spans="1:4" x14ac:dyDescent="0.2">
      <c r="A88" s="1">
        <v>62.815397400000002</v>
      </c>
      <c r="B88" s="1">
        <v>271.135491</v>
      </c>
      <c r="C88" s="1">
        <v>116.054664</v>
      </c>
      <c r="D88" s="1">
        <v>-18.258011</v>
      </c>
    </row>
    <row r="89" spans="1:4" x14ac:dyDescent="0.2">
      <c r="A89" s="1">
        <v>68.468268899999998</v>
      </c>
      <c r="B89" s="1">
        <v>207.765197</v>
      </c>
      <c r="C89" s="1">
        <v>93.193700199999995</v>
      </c>
      <c r="D89" s="1">
        <v>67.022669500000006</v>
      </c>
    </row>
    <row r="90" spans="1:4" x14ac:dyDescent="0.2">
      <c r="A90" s="1">
        <v>62.525355900000001</v>
      </c>
      <c r="B90" s="1">
        <v>217.470279</v>
      </c>
      <c r="C90" s="1">
        <v>100.429878</v>
      </c>
      <c r="D90" s="1">
        <v>75.712821000000005</v>
      </c>
    </row>
    <row r="91" spans="1:4" x14ac:dyDescent="0.2">
      <c r="A91" s="1">
        <v>69.882221099999995</v>
      </c>
      <c r="B91" s="1">
        <v>310.10860500000001</v>
      </c>
      <c r="C91" s="1">
        <v>88.011441000000005</v>
      </c>
      <c r="D91" s="1">
        <v>57.914918</v>
      </c>
    </row>
    <row r="92" spans="1:4" x14ac:dyDescent="0.2">
      <c r="A92" s="1">
        <v>29.018472200000001</v>
      </c>
      <c r="B92" s="1">
        <v>249.32176799999999</v>
      </c>
      <c r="C92" s="1">
        <v>148.026533</v>
      </c>
      <c r="D92" s="1">
        <v>33.799779700000002</v>
      </c>
    </row>
    <row r="93" spans="1:4" x14ac:dyDescent="0.2">
      <c r="A93" s="1">
        <v>36.5485805</v>
      </c>
      <c r="B93" s="1">
        <v>290.11688600000002</v>
      </c>
      <c r="C93" s="1">
        <v>94.115596999999994</v>
      </c>
      <c r="D93" s="1">
        <v>61.565018299999998</v>
      </c>
    </row>
    <row r="94" spans="1:4" x14ac:dyDescent="0.2">
      <c r="A94" s="1">
        <v>24.696010000000001</v>
      </c>
      <c r="B94" s="1">
        <v>200.031352</v>
      </c>
      <c r="C94" s="1">
        <v>94.729636799999994</v>
      </c>
      <c r="D94" s="1">
        <v>86.112268499999999</v>
      </c>
    </row>
    <row r="95" spans="1:4" x14ac:dyDescent="0.2">
      <c r="A95" s="1">
        <v>63.662762899999997</v>
      </c>
      <c r="B95" s="1">
        <v>223.09276399999999</v>
      </c>
      <c r="C95" s="1">
        <v>81.780545099999998</v>
      </c>
      <c r="D95" s="1">
        <v>53.295943800000003</v>
      </c>
    </row>
    <row r="96" spans="1:4" x14ac:dyDescent="0.2">
      <c r="A96" s="1">
        <v>129.38557499999999</v>
      </c>
      <c r="B96" s="1">
        <v>334.756235</v>
      </c>
      <c r="C96" s="1">
        <v>136.68696</v>
      </c>
      <c r="D96" s="1">
        <v>102.410403</v>
      </c>
    </row>
    <row r="97" spans="1:4" x14ac:dyDescent="0.2">
      <c r="A97" s="1">
        <v>91.208618900000005</v>
      </c>
      <c r="B97" s="1">
        <v>188.375347</v>
      </c>
      <c r="C97" s="1">
        <v>173.98811499999999</v>
      </c>
      <c r="D97" s="1">
        <v>123.22899700000001</v>
      </c>
    </row>
    <row r="98" spans="1:4" x14ac:dyDescent="0.2">
      <c r="A98" s="1">
        <v>45.525190600000002</v>
      </c>
      <c r="B98" s="1">
        <v>324.90802600000001</v>
      </c>
      <c r="C98" s="1">
        <v>101.874365</v>
      </c>
      <c r="D98" s="1">
        <v>58.990557000000003</v>
      </c>
    </row>
    <row r="99" spans="1:4" x14ac:dyDescent="0.2">
      <c r="A99" s="1">
        <v>52.506320100000003</v>
      </c>
      <c r="B99" s="1">
        <v>288.02393699999999</v>
      </c>
      <c r="C99" s="1">
        <v>94.826102300000002</v>
      </c>
      <c r="D99" s="1">
        <v>54.321190199999997</v>
      </c>
    </row>
    <row r="100" spans="1:4" x14ac:dyDescent="0.2">
      <c r="A100" s="1">
        <v>36.725338499999999</v>
      </c>
      <c r="B100" s="1">
        <v>286.13537300000002</v>
      </c>
      <c r="C100" s="1">
        <v>88.699445400000002</v>
      </c>
      <c r="D100" s="1">
        <v>54.352507899999999</v>
      </c>
    </row>
    <row r="101" spans="1:4" x14ac:dyDescent="0.2">
      <c r="A101" s="1">
        <v>48.663218899999997</v>
      </c>
      <c r="B101" s="1">
        <v>296.99213900000001</v>
      </c>
      <c r="C101" s="1">
        <v>150.77765600000001</v>
      </c>
      <c r="D101" s="1">
        <v>67.175327300000006</v>
      </c>
    </row>
    <row r="102" spans="1:4" x14ac:dyDescent="0.2">
      <c r="A102" s="1">
        <v>33.155398599999998</v>
      </c>
      <c r="B102" s="1">
        <v>258.11698799999999</v>
      </c>
      <c r="C102" s="1">
        <v>128.16279700000001</v>
      </c>
      <c r="D102" s="1">
        <v>79.954831400000003</v>
      </c>
    </row>
    <row r="103" spans="1:4" x14ac:dyDescent="0.2">
      <c r="A103" s="1">
        <v>61.508304899999999</v>
      </c>
      <c r="B103" s="1">
        <v>256.42523999999997</v>
      </c>
      <c r="C103" s="1">
        <v>101.396444</v>
      </c>
      <c r="D103" s="1">
        <v>78.292927399999996</v>
      </c>
    </row>
    <row r="104" spans="1:4" x14ac:dyDescent="0.2">
      <c r="A104" s="1">
        <v>53.292081699999997</v>
      </c>
      <c r="B104" s="1">
        <v>307.06442800000002</v>
      </c>
      <c r="C104" s="1">
        <v>98.061503000000002</v>
      </c>
      <c r="D104" s="1">
        <v>89.814553099999998</v>
      </c>
    </row>
    <row r="105" spans="1:4" x14ac:dyDescent="0.2">
      <c r="A105" s="1">
        <v>42.458025499999998</v>
      </c>
      <c r="B105" s="1">
        <v>219.632294</v>
      </c>
      <c r="C105" s="1">
        <v>117.226474</v>
      </c>
      <c r="D105" s="1">
        <v>60.826407500000002</v>
      </c>
    </row>
    <row r="106" spans="1:4" x14ac:dyDescent="0.2">
      <c r="A106" s="1">
        <v>54.575072900000002</v>
      </c>
      <c r="B106" s="1">
        <v>224.23557299999999</v>
      </c>
      <c r="C106" s="1">
        <v>122.52625</v>
      </c>
      <c r="D106" s="1">
        <v>70.278482299999993</v>
      </c>
    </row>
    <row r="107" spans="1:4" x14ac:dyDescent="0.2">
      <c r="A107" s="1">
        <v>40.115503699999998</v>
      </c>
      <c r="B107" s="1">
        <v>263.63302199999998</v>
      </c>
      <c r="C107" s="1">
        <v>94.107393500000001</v>
      </c>
      <c r="D107" s="1">
        <v>142.94058999999999</v>
      </c>
    </row>
    <row r="108" spans="1:4" x14ac:dyDescent="0.2">
      <c r="A108" s="1">
        <v>52.837447900000001</v>
      </c>
      <c r="B108" s="1">
        <v>243.49709300000001</v>
      </c>
      <c r="C108" s="1">
        <v>97.242029599999995</v>
      </c>
      <c r="D108" s="1">
        <v>48.381246300000001</v>
      </c>
    </row>
    <row r="109" spans="1:4" x14ac:dyDescent="0.2">
      <c r="A109" s="1">
        <v>52.143940499999999</v>
      </c>
      <c r="B109" s="1">
        <v>206.52757199999999</v>
      </c>
      <c r="C109" s="1">
        <v>148.495958</v>
      </c>
      <c r="D109" s="1">
        <v>86.489407499999999</v>
      </c>
    </row>
    <row r="110" spans="1:4" x14ac:dyDescent="0.2">
      <c r="A110" s="1">
        <v>38.6042822</v>
      </c>
      <c r="B110" s="1">
        <v>198.83471800000001</v>
      </c>
      <c r="C110" s="1">
        <v>86.365806699999993</v>
      </c>
      <c r="D110" s="1">
        <v>52.880501799999998</v>
      </c>
    </row>
    <row r="111" spans="1:4" x14ac:dyDescent="0.2">
      <c r="A111" s="1">
        <v>110.488376</v>
      </c>
      <c r="B111" s="1">
        <v>243.23490100000001</v>
      </c>
      <c r="C111" s="1">
        <v>90.785330799999997</v>
      </c>
      <c r="D111" s="1">
        <v>79.380682399999998</v>
      </c>
    </row>
    <row r="112" spans="1:4" x14ac:dyDescent="0.2">
      <c r="A112" s="1">
        <v>68.283854500000004</v>
      </c>
      <c r="B112" s="1">
        <v>214.95627099999999</v>
      </c>
      <c r="C112" s="1">
        <v>126.061201</v>
      </c>
      <c r="D112" s="1">
        <v>105.741001</v>
      </c>
    </row>
    <row r="113" spans="1:4" x14ac:dyDescent="0.2">
      <c r="A113" s="1">
        <v>42.8989726</v>
      </c>
      <c r="B113" s="1">
        <v>265.81759899999997</v>
      </c>
      <c r="C113" s="1">
        <v>107.01664700000001</v>
      </c>
      <c r="D113" s="1">
        <v>39.454201400000002</v>
      </c>
    </row>
    <row r="114" spans="1:4" x14ac:dyDescent="0.2">
      <c r="A114" s="1">
        <v>46.9136381</v>
      </c>
      <c r="B114" s="1">
        <v>251.17807099999999</v>
      </c>
      <c r="C114" s="1">
        <v>91.986949300000006</v>
      </c>
      <c r="D114" s="1">
        <v>69.248564700000003</v>
      </c>
    </row>
    <row r="115" spans="1:4" x14ac:dyDescent="0.2">
      <c r="A115" s="1">
        <v>50.665187500000002</v>
      </c>
      <c r="B115" s="1">
        <v>376.13495399999999</v>
      </c>
      <c r="C115" s="1">
        <v>146.68862200000001</v>
      </c>
      <c r="D115" s="1">
        <v>50.132347099999997</v>
      </c>
    </row>
    <row r="116" spans="1:4" x14ac:dyDescent="0.2">
      <c r="A116" s="1">
        <v>59.587501600000003</v>
      </c>
      <c r="B116" s="1">
        <v>294.86442899999997</v>
      </c>
      <c r="C116" s="1">
        <v>106.263952</v>
      </c>
      <c r="D116" s="1">
        <v>52.8953658</v>
      </c>
    </row>
    <row r="117" spans="1:4" x14ac:dyDescent="0.2">
      <c r="A117" s="1">
        <v>52.019118200000001</v>
      </c>
      <c r="B117" s="1">
        <v>258.68607600000001</v>
      </c>
      <c r="C117" s="1">
        <v>65.971707499999994</v>
      </c>
      <c r="D117" s="1">
        <v>36.443319600000002</v>
      </c>
    </row>
    <row r="118" spans="1:4" x14ac:dyDescent="0.2">
      <c r="A118" s="1">
        <v>59.032677499999998</v>
      </c>
      <c r="B118" s="1">
        <v>258.97822200000002</v>
      </c>
      <c r="C118" s="1">
        <v>133.12025499999999</v>
      </c>
      <c r="D118" s="1">
        <v>43.206207200000001</v>
      </c>
    </row>
    <row r="119" spans="1:4" x14ac:dyDescent="0.2">
      <c r="A119" s="1">
        <v>73.946693300000007</v>
      </c>
      <c r="B119" s="1">
        <v>292.00849499999998</v>
      </c>
      <c r="C119" s="1">
        <v>97.653868500000002</v>
      </c>
      <c r="D119" s="1">
        <v>65.542412799999994</v>
      </c>
    </row>
    <row r="120" spans="1:4" x14ac:dyDescent="0.2">
      <c r="A120" s="1">
        <v>64.9822104</v>
      </c>
      <c r="B120" s="1">
        <v>303.86295999999999</v>
      </c>
      <c r="C120" s="1">
        <v>81.191687900000005</v>
      </c>
      <c r="D120" s="1">
        <v>81.131080400000002</v>
      </c>
    </row>
    <row r="121" spans="1:4" x14ac:dyDescent="0.2">
      <c r="A121" s="1">
        <v>46.645669599999998</v>
      </c>
      <c r="B121" s="1">
        <v>301.22232200000002</v>
      </c>
      <c r="C121" s="1">
        <v>104.492497</v>
      </c>
      <c r="D121" s="1">
        <v>68.003066200000006</v>
      </c>
    </row>
    <row r="122" spans="1:4" x14ac:dyDescent="0.2">
      <c r="A122" s="1">
        <v>55.307285899999997</v>
      </c>
      <c r="B122" s="1">
        <v>266.56312000000003</v>
      </c>
      <c r="C122" s="1">
        <v>112.67474799999999</v>
      </c>
      <c r="D122" s="1">
        <v>106.21314</v>
      </c>
    </row>
    <row r="123" spans="1:4" x14ac:dyDescent="0.2">
      <c r="A123" s="1">
        <v>89.673311699999999</v>
      </c>
      <c r="B123" s="1">
        <v>292.99203299999999</v>
      </c>
      <c r="C123" s="1">
        <v>142.66315599999999</v>
      </c>
      <c r="D123" s="1">
        <v>62.040087999999997</v>
      </c>
    </row>
    <row r="124" spans="1:4" x14ac:dyDescent="0.2">
      <c r="A124" s="1">
        <v>47.741755900000001</v>
      </c>
      <c r="B124" s="1">
        <v>298.565563</v>
      </c>
      <c r="C124" s="1">
        <v>169.55588</v>
      </c>
      <c r="D124" s="1">
        <v>71.479848099999998</v>
      </c>
    </row>
    <row r="125" spans="1:4" x14ac:dyDescent="0.2">
      <c r="A125" s="1">
        <v>75.876738099999997</v>
      </c>
      <c r="B125" s="1">
        <v>282.64437600000002</v>
      </c>
      <c r="C125" s="1">
        <v>110.65535300000001</v>
      </c>
      <c r="D125" s="1">
        <v>81.729495999999997</v>
      </c>
    </row>
    <row r="126" spans="1:4" x14ac:dyDescent="0.2">
      <c r="A126" s="1">
        <v>46.767972399999998</v>
      </c>
      <c r="B126" s="1">
        <v>303.261371</v>
      </c>
      <c r="C126" s="1">
        <v>123.88501599999999</v>
      </c>
      <c r="D126" s="1">
        <v>77.374250000000004</v>
      </c>
    </row>
    <row r="127" spans="1:4" x14ac:dyDescent="0.2">
      <c r="A127" s="1">
        <v>51.658193300000001</v>
      </c>
      <c r="B127" s="1">
        <v>249.17945800000001</v>
      </c>
      <c r="C127" s="1">
        <v>103.67773200000001</v>
      </c>
      <c r="D127" s="1">
        <v>66.2053698</v>
      </c>
    </row>
    <row r="128" spans="1:4" x14ac:dyDescent="0.2">
      <c r="A128" s="1">
        <v>34.681434899999999</v>
      </c>
      <c r="B128" s="1">
        <v>301.94953299999997</v>
      </c>
      <c r="C128" s="1">
        <v>89.717697400000006</v>
      </c>
      <c r="D128" s="1">
        <v>85.377849400000002</v>
      </c>
    </row>
    <row r="129" spans="1:4" x14ac:dyDescent="0.2">
      <c r="A129" s="1">
        <v>53.5242012</v>
      </c>
      <c r="B129" s="1">
        <v>310.65838000000002</v>
      </c>
      <c r="C129" s="1">
        <v>105.23069700000001</v>
      </c>
      <c r="D129" s="1">
        <v>109.967691</v>
      </c>
    </row>
    <row r="130" spans="1:4" x14ac:dyDescent="0.2">
      <c r="A130" s="1">
        <v>84.523876900000005</v>
      </c>
      <c r="B130" s="1">
        <v>346.76671900000002</v>
      </c>
      <c r="C130" s="1">
        <v>107.79926500000001</v>
      </c>
      <c r="D130" s="1">
        <v>71.635563399999995</v>
      </c>
    </row>
    <row r="131" spans="1:4" x14ac:dyDescent="0.2">
      <c r="A131" s="1">
        <v>40.735660600000003</v>
      </c>
      <c r="B131" s="1">
        <v>320.64490999999998</v>
      </c>
      <c r="C131" s="1">
        <v>100.816795</v>
      </c>
      <c r="D131" s="1">
        <v>70.845140299999997</v>
      </c>
    </row>
    <row r="132" spans="1:4" x14ac:dyDescent="0.2">
      <c r="A132" s="1">
        <v>63.9893505</v>
      </c>
      <c r="B132" s="1">
        <v>228.197588</v>
      </c>
      <c r="C132" s="1">
        <v>68.900972499999995</v>
      </c>
      <c r="D132" s="1">
        <v>79.562360999999996</v>
      </c>
    </row>
    <row r="133" spans="1:4" x14ac:dyDescent="0.2">
      <c r="A133" s="1">
        <v>56.473558199999999</v>
      </c>
      <c r="B133" s="1">
        <v>258.69691</v>
      </c>
      <c r="C133" s="1">
        <v>80.096310000000003</v>
      </c>
      <c r="D133" s="1">
        <v>91.187845899999999</v>
      </c>
    </row>
    <row r="134" spans="1:4" x14ac:dyDescent="0.2">
      <c r="A134" s="1">
        <v>34.173795599999998</v>
      </c>
      <c r="B134" s="1">
        <v>258.37170099999997</v>
      </c>
      <c r="C134" s="1">
        <v>133.01992000000001</v>
      </c>
      <c r="D134" s="1">
        <v>192.840677</v>
      </c>
    </row>
    <row r="135" spans="1:4" x14ac:dyDescent="0.2">
      <c r="A135" s="1">
        <v>26.426568499999998</v>
      </c>
      <c r="B135" s="1">
        <v>218.07013499999999</v>
      </c>
      <c r="C135" s="1">
        <v>89.999971500000001</v>
      </c>
      <c r="D135" s="1">
        <v>124.35659800000001</v>
      </c>
    </row>
    <row r="136" spans="1:4" x14ac:dyDescent="0.2">
      <c r="A136" s="1">
        <v>27.0002098</v>
      </c>
      <c r="B136" s="1">
        <v>266.97267599999998</v>
      </c>
      <c r="C136" s="1">
        <v>95.4389422</v>
      </c>
      <c r="D136" s="1">
        <v>53.851601000000002</v>
      </c>
    </row>
    <row r="137" spans="1:4" x14ac:dyDescent="0.2">
      <c r="A137" s="1">
        <v>45.269858900000003</v>
      </c>
      <c r="B137" s="1">
        <v>272.77893799999998</v>
      </c>
      <c r="C137" s="1">
        <v>79.668601899999999</v>
      </c>
      <c r="D137" s="1">
        <v>145.76071200000001</v>
      </c>
    </row>
    <row r="138" spans="1:4" x14ac:dyDescent="0.2">
      <c r="A138" s="1">
        <v>47.608901099999997</v>
      </c>
      <c r="B138" s="1">
        <v>290.239012</v>
      </c>
      <c r="C138" s="1">
        <v>80.477175700000004</v>
      </c>
      <c r="D138" s="1">
        <v>94.666207</v>
      </c>
    </row>
    <row r="139" spans="1:4" x14ac:dyDescent="0.2">
      <c r="A139" s="1">
        <v>42.513179299999997</v>
      </c>
      <c r="B139" s="1">
        <v>319.53536600000001</v>
      </c>
      <c r="C139" s="1">
        <v>87.4510188</v>
      </c>
      <c r="D139" s="1">
        <v>50.158103300000001</v>
      </c>
    </row>
    <row r="140" spans="1:4" x14ac:dyDescent="0.2">
      <c r="A140" s="1">
        <v>50.453550399999997</v>
      </c>
      <c r="B140" s="1">
        <v>283.35662200000002</v>
      </c>
      <c r="C140" s="1">
        <v>87.991461799999996</v>
      </c>
      <c r="D140" s="1">
        <v>113.83595699999999</v>
      </c>
    </row>
    <row r="141" spans="1:4" x14ac:dyDescent="0.2">
      <c r="A141" s="1">
        <v>66.840499899999998</v>
      </c>
      <c r="B141" s="1">
        <v>246.17563799999999</v>
      </c>
      <c r="C141" s="1">
        <v>176.64182400000001</v>
      </c>
      <c r="D141" s="1">
        <v>76.809652400000004</v>
      </c>
    </row>
    <row r="142" spans="1:4" x14ac:dyDescent="0.2">
      <c r="A142" s="1">
        <v>47.371253400000001</v>
      </c>
      <c r="B142" s="1">
        <v>234.99647200000001</v>
      </c>
      <c r="C142" s="1">
        <v>96.504480400000006</v>
      </c>
      <c r="D142" s="1">
        <v>67.878211899999997</v>
      </c>
    </row>
    <row r="143" spans="1:4" x14ac:dyDescent="0.2">
      <c r="A143" s="1">
        <v>62.361356899999997</v>
      </c>
      <c r="B143" s="1">
        <v>247.721037</v>
      </c>
      <c r="C143" s="1">
        <v>118.981488</v>
      </c>
      <c r="D143" s="1">
        <v>84.420549899999997</v>
      </c>
    </row>
    <row r="144" spans="1:4" x14ac:dyDescent="0.2">
      <c r="A144" s="1">
        <v>48.003394</v>
      </c>
      <c r="B144" s="1">
        <v>201.074758</v>
      </c>
      <c r="C144" s="1">
        <v>87.837697800000001</v>
      </c>
      <c r="D144" s="1">
        <v>56.210480699999998</v>
      </c>
    </row>
    <row r="145" spans="1:4" x14ac:dyDescent="0.2">
      <c r="A145" s="1">
        <v>55.4383689</v>
      </c>
      <c r="B145" s="1">
        <v>281.92064399999998</v>
      </c>
      <c r="C145" s="1">
        <v>113.18669199999999</v>
      </c>
      <c r="D145" s="1">
        <v>61.483032399999999</v>
      </c>
    </row>
    <row r="146" spans="1:4" x14ac:dyDescent="0.2">
      <c r="A146" s="1">
        <v>29.368884699999999</v>
      </c>
      <c r="B146" s="1">
        <v>292.68606899999997</v>
      </c>
      <c r="C146" s="1">
        <v>117.18785099999999</v>
      </c>
      <c r="D146" s="1">
        <v>101.632094</v>
      </c>
    </row>
    <row r="147" spans="1:4" x14ac:dyDescent="0.2">
      <c r="A147" s="1">
        <v>40.124030099999999</v>
      </c>
      <c r="B147" s="1">
        <v>250.81675899999999</v>
      </c>
      <c r="C147" s="1">
        <v>91.408984399999994</v>
      </c>
      <c r="D147" s="1">
        <v>60.642798399999997</v>
      </c>
    </row>
    <row r="148" spans="1:4" x14ac:dyDescent="0.2">
      <c r="A148" s="1">
        <v>68.410183700000005</v>
      </c>
      <c r="B148" s="1">
        <v>258.50260400000002</v>
      </c>
      <c r="C148" s="1">
        <v>88.5571372</v>
      </c>
      <c r="D148" s="1">
        <v>91.680838600000001</v>
      </c>
    </row>
    <row r="149" spans="1:4" x14ac:dyDescent="0.2">
      <c r="A149" s="1">
        <v>67.743949200000003</v>
      </c>
      <c r="B149" s="1">
        <v>241.56382400000001</v>
      </c>
      <c r="C149" s="1">
        <v>137.53237999999999</v>
      </c>
      <c r="D149" s="1">
        <v>112.02766800000001</v>
      </c>
    </row>
    <row r="150" spans="1:4" x14ac:dyDescent="0.2">
      <c r="A150" s="1">
        <v>52.059791099999998</v>
      </c>
      <c r="B150" s="1">
        <v>348.18680999999998</v>
      </c>
      <c r="C150" s="1">
        <v>97.434910200000004</v>
      </c>
      <c r="D150" s="1">
        <v>80.902104399999999</v>
      </c>
    </row>
    <row r="151" spans="1:4" x14ac:dyDescent="0.2">
      <c r="A151" s="1">
        <v>41.273374500000003</v>
      </c>
      <c r="B151" s="1">
        <v>261.89392299999997</v>
      </c>
      <c r="C151" s="1">
        <v>93.4930734</v>
      </c>
      <c r="D151" s="1">
        <v>108.10056899999999</v>
      </c>
    </row>
    <row r="152" spans="1:4" x14ac:dyDescent="0.2">
      <c r="A152" s="1">
        <v>28.890990200000001</v>
      </c>
      <c r="B152" s="1">
        <v>287.35715800000003</v>
      </c>
      <c r="C152" s="1">
        <v>105.42153</v>
      </c>
      <c r="D152" s="1">
        <v>66.494416299999997</v>
      </c>
    </row>
    <row r="153" spans="1:4" x14ac:dyDescent="0.2">
      <c r="A153" s="1">
        <v>29.831751799999999</v>
      </c>
      <c r="B153" s="1">
        <v>256.24180899999999</v>
      </c>
      <c r="C153" s="1">
        <v>94.213422899999998</v>
      </c>
      <c r="D153" s="1">
        <v>58.233868700000002</v>
      </c>
    </row>
    <row r="154" spans="1:4" x14ac:dyDescent="0.2">
      <c r="A154" s="1">
        <v>86.095048899999995</v>
      </c>
      <c r="B154" s="1">
        <v>329.54214999999999</v>
      </c>
      <c r="C154" s="1">
        <v>106.12639</v>
      </c>
      <c r="D154" s="1">
        <v>80.694226999999998</v>
      </c>
    </row>
    <row r="155" spans="1:4" x14ac:dyDescent="0.2">
      <c r="A155" s="1">
        <v>68.845969400000001</v>
      </c>
      <c r="B155" s="1">
        <v>311.57032299999997</v>
      </c>
      <c r="C155" s="1">
        <v>125.549452</v>
      </c>
      <c r="D155" s="1">
        <v>43.104053899999997</v>
      </c>
    </row>
    <row r="156" spans="1:4" x14ac:dyDescent="0.2">
      <c r="A156" s="1">
        <v>68.077087199999994</v>
      </c>
      <c r="B156" s="1">
        <v>363.447249</v>
      </c>
      <c r="C156" s="1">
        <v>99.045856400000005</v>
      </c>
      <c r="D156" s="1">
        <v>81.801595800000001</v>
      </c>
    </row>
    <row r="157" spans="1:4" x14ac:dyDescent="0.2">
      <c r="A157" s="1">
        <v>39.087170299999997</v>
      </c>
      <c r="B157" s="1">
        <v>286.75890900000002</v>
      </c>
      <c r="C157" s="1">
        <v>109.82764299999999</v>
      </c>
      <c r="D157" s="1">
        <v>92.459505800000002</v>
      </c>
    </row>
    <row r="158" spans="1:4" x14ac:dyDescent="0.2">
      <c r="A158" s="1">
        <v>61.839135800000001</v>
      </c>
      <c r="B158" s="1">
        <v>277.44910099999998</v>
      </c>
      <c r="C158" s="1">
        <v>136.71857800000001</v>
      </c>
      <c r="D158" s="1">
        <v>133.77100799999999</v>
      </c>
    </row>
    <row r="159" spans="1:4" x14ac:dyDescent="0.2">
      <c r="A159" s="1">
        <v>40.1797404</v>
      </c>
      <c r="B159" s="1">
        <v>274.85843999999997</v>
      </c>
      <c r="C159" s="1">
        <v>109.21420500000001</v>
      </c>
      <c r="D159" s="1">
        <v>118.67799599999999</v>
      </c>
    </row>
    <row r="160" spans="1:4" x14ac:dyDescent="0.2">
      <c r="A160" s="1">
        <v>68.030580499999999</v>
      </c>
      <c r="B160" s="1">
        <v>276.35835100000003</v>
      </c>
      <c r="C160" s="1">
        <v>96.730445700000004</v>
      </c>
      <c r="D160" s="1">
        <v>94.173250300000007</v>
      </c>
    </row>
    <row r="161" spans="1:4" x14ac:dyDescent="0.2">
      <c r="A161" s="1">
        <v>69.640427200000005</v>
      </c>
      <c r="B161" s="1">
        <v>318.47296499999999</v>
      </c>
      <c r="C161" s="1">
        <v>87.298134300000001</v>
      </c>
      <c r="D161" s="1">
        <v>119.739285</v>
      </c>
    </row>
    <row r="162" spans="1:4" x14ac:dyDescent="0.2">
      <c r="A162" s="1">
        <v>50.660116700000003</v>
      </c>
      <c r="B162" s="1">
        <v>352.517383</v>
      </c>
      <c r="C162" s="1">
        <v>109.030432</v>
      </c>
      <c r="D162" s="1">
        <v>90.511904900000005</v>
      </c>
    </row>
    <row r="163" spans="1:4" x14ac:dyDescent="0.2">
      <c r="A163" s="1">
        <v>27.169738500000001</v>
      </c>
      <c r="B163" s="1">
        <v>259.53676200000001</v>
      </c>
      <c r="C163" s="1">
        <v>132.754143</v>
      </c>
      <c r="D163" s="1">
        <v>75.457189299999996</v>
      </c>
    </row>
    <row r="164" spans="1:4" x14ac:dyDescent="0.2">
      <c r="A164" s="1">
        <v>47.533620399999997</v>
      </c>
      <c r="B164" s="1">
        <v>207.091746</v>
      </c>
      <c r="C164" s="1">
        <v>91.334771099999998</v>
      </c>
      <c r="D164" s="1">
        <v>94.837236799999999</v>
      </c>
    </row>
    <row r="165" spans="1:4" x14ac:dyDescent="0.2">
      <c r="A165" s="1">
        <v>39.654403000000002</v>
      </c>
      <c r="B165" s="1">
        <v>231.79236499999999</v>
      </c>
      <c r="C165" s="1">
        <v>110.876391</v>
      </c>
      <c r="D165" s="1">
        <v>84.952612999999999</v>
      </c>
    </row>
    <row r="166" spans="1:4" x14ac:dyDescent="0.2">
      <c r="A166" s="1">
        <v>45.165260400000001</v>
      </c>
      <c r="B166" s="1">
        <v>325.193602</v>
      </c>
      <c r="C166" s="1">
        <v>76.280624399999994</v>
      </c>
      <c r="D166" s="1">
        <v>213.331772</v>
      </c>
    </row>
    <row r="167" spans="1:4" x14ac:dyDescent="0.2">
      <c r="A167" s="1">
        <v>52.105348900000003</v>
      </c>
      <c r="B167" s="1">
        <v>294.84855099999999</v>
      </c>
      <c r="C167" s="1">
        <v>89.418834799999999</v>
      </c>
      <c r="D167" s="1">
        <v>63.150517700000002</v>
      </c>
    </row>
    <row r="168" spans="1:4" x14ac:dyDescent="0.2">
      <c r="A168" s="1">
        <v>52.465550100000002</v>
      </c>
      <c r="B168" s="1">
        <v>324.91549099999997</v>
      </c>
      <c r="C168" s="1">
        <v>102.848377</v>
      </c>
      <c r="D168" s="1">
        <v>57.827605699999999</v>
      </c>
    </row>
    <row r="169" spans="1:4" x14ac:dyDescent="0.2">
      <c r="A169" s="1">
        <v>45.880529799999998</v>
      </c>
      <c r="B169" s="1">
        <v>226.81725</v>
      </c>
      <c r="C169" s="1">
        <v>108.376262</v>
      </c>
      <c r="D169" s="1">
        <v>73.315014199999993</v>
      </c>
    </row>
    <row r="170" spans="1:4" x14ac:dyDescent="0.2">
      <c r="A170" s="1">
        <v>45.560195899999997</v>
      </c>
      <c r="B170" s="1">
        <v>249.70738499999999</v>
      </c>
      <c r="C170" s="1">
        <v>100.998374</v>
      </c>
      <c r="D170" s="1">
        <v>60.237912399999999</v>
      </c>
    </row>
    <row r="171" spans="1:4" x14ac:dyDescent="0.2">
      <c r="A171" s="1">
        <v>47.508642199999997</v>
      </c>
      <c r="B171" s="1">
        <v>247.331986</v>
      </c>
      <c r="C171" s="1">
        <v>138.44835699999999</v>
      </c>
      <c r="D171" s="1">
        <v>81.143727499999997</v>
      </c>
    </row>
    <row r="172" spans="1:4" x14ac:dyDescent="0.2">
      <c r="A172" s="1">
        <v>46.487279800000003</v>
      </c>
      <c r="B172" s="1">
        <v>280.76070600000003</v>
      </c>
      <c r="C172" s="1">
        <v>262.55283100000003</v>
      </c>
      <c r="D172" s="1">
        <v>99.548137199999999</v>
      </c>
    </row>
    <row r="173" spans="1:4" x14ac:dyDescent="0.2">
      <c r="A173" s="1">
        <v>33.0978888</v>
      </c>
      <c r="B173" s="1">
        <v>224.308097</v>
      </c>
      <c r="C173" s="1">
        <v>102.80287</v>
      </c>
      <c r="D173" s="1">
        <v>403.946596</v>
      </c>
    </row>
    <row r="174" spans="1:4" x14ac:dyDescent="0.2">
      <c r="A174" s="1">
        <v>53.977753800000002</v>
      </c>
      <c r="B174" s="1">
        <v>384.735907</v>
      </c>
      <c r="C174" s="1">
        <v>93.367419200000001</v>
      </c>
      <c r="D174" s="1">
        <v>72.222259899999997</v>
      </c>
    </row>
    <row r="175" spans="1:4" x14ac:dyDescent="0.2">
      <c r="A175" s="1">
        <v>27.283636000000001</v>
      </c>
      <c r="B175" s="1">
        <v>280.18032399999998</v>
      </c>
      <c r="C175" s="1">
        <v>106.569388</v>
      </c>
      <c r="D175" s="1">
        <v>73.209535700000004</v>
      </c>
    </row>
    <row r="176" spans="1:4" x14ac:dyDescent="0.2">
      <c r="A176" s="1">
        <v>68.611537400000003</v>
      </c>
      <c r="B176" s="1">
        <v>250.355943</v>
      </c>
      <c r="C176" s="1">
        <v>87.197403600000001</v>
      </c>
      <c r="D176" s="1">
        <v>95.905622399999999</v>
      </c>
    </row>
    <row r="177" spans="1:4" x14ac:dyDescent="0.2">
      <c r="A177" s="1">
        <v>42.660659899999999</v>
      </c>
      <c r="B177" s="1">
        <v>318.47891600000003</v>
      </c>
      <c r="C177" s="1">
        <v>95.073724100000007</v>
      </c>
      <c r="D177" s="1">
        <v>151.06122300000001</v>
      </c>
    </row>
    <row r="178" spans="1:4" x14ac:dyDescent="0.2">
      <c r="A178" s="1">
        <v>60.486578999999999</v>
      </c>
      <c r="B178" s="1">
        <v>369.53538400000002</v>
      </c>
      <c r="C178" s="1">
        <v>110.46011300000001</v>
      </c>
      <c r="D178" s="1">
        <v>106.23588599999999</v>
      </c>
    </row>
    <row r="179" spans="1:4" x14ac:dyDescent="0.2">
      <c r="A179" s="1">
        <v>66.136703699999998</v>
      </c>
      <c r="B179" s="1">
        <v>248.34536800000001</v>
      </c>
      <c r="C179" s="1">
        <v>179.844548</v>
      </c>
      <c r="D179" s="1">
        <v>83.923117500000004</v>
      </c>
    </row>
    <row r="180" spans="1:4" x14ac:dyDescent="0.2">
      <c r="A180" s="1">
        <v>48.751029500000001</v>
      </c>
      <c r="B180" s="1">
        <v>261.95508599999999</v>
      </c>
      <c r="C180" s="1">
        <v>290.101722</v>
      </c>
      <c r="D180" s="1">
        <v>90.125036600000001</v>
      </c>
    </row>
    <row r="181" spans="1:4" x14ac:dyDescent="0.2">
      <c r="A181" s="1">
        <v>101.699386</v>
      </c>
      <c r="B181" s="1">
        <v>231.95093800000001</v>
      </c>
      <c r="C181" s="1">
        <v>91.265832000000003</v>
      </c>
      <c r="D181" s="1">
        <v>54.690238299999997</v>
      </c>
    </row>
    <row r="182" spans="1:4" x14ac:dyDescent="0.2">
      <c r="A182" s="1">
        <v>41.155786800000001</v>
      </c>
      <c r="B182" s="1">
        <v>197.153086</v>
      </c>
      <c r="C182" s="1">
        <v>113.989075</v>
      </c>
      <c r="D182" s="1">
        <v>88.807097200000001</v>
      </c>
    </row>
    <row r="183" spans="1:4" x14ac:dyDescent="0.2">
      <c r="A183" s="1">
        <v>43.074919100000002</v>
      </c>
      <c r="B183" s="1">
        <v>170.726517</v>
      </c>
      <c r="C183" s="1">
        <v>92.850256599999994</v>
      </c>
      <c r="D183" s="1">
        <v>53.624940600000002</v>
      </c>
    </row>
    <row r="184" spans="1:4" x14ac:dyDescent="0.2">
      <c r="A184" s="1">
        <v>25.160698700000001</v>
      </c>
      <c r="B184" s="1">
        <v>201.62597600000001</v>
      </c>
      <c r="C184" s="1">
        <v>126.006456</v>
      </c>
      <c r="D184" s="1">
        <v>67.247496699999999</v>
      </c>
    </row>
    <row r="185" spans="1:4" x14ac:dyDescent="0.2">
      <c r="A185" s="1">
        <v>28.381003199999999</v>
      </c>
      <c r="B185" s="1">
        <v>178.946765</v>
      </c>
      <c r="C185" s="1">
        <v>140.46085400000001</v>
      </c>
      <c r="D185" s="1">
        <v>49.921425399999997</v>
      </c>
    </row>
    <row r="186" spans="1:4" x14ac:dyDescent="0.2">
      <c r="A186" s="1">
        <v>73.8698239</v>
      </c>
      <c r="B186" s="1">
        <v>243.01852500000001</v>
      </c>
      <c r="C186" s="1">
        <v>109.706136</v>
      </c>
      <c r="D186" s="1">
        <v>117.493348</v>
      </c>
    </row>
    <row r="187" spans="1:4" x14ac:dyDescent="0.2">
      <c r="A187" s="1">
        <v>51.103606900000003</v>
      </c>
      <c r="B187" s="1">
        <v>220.56694899999999</v>
      </c>
      <c r="C187" s="1">
        <v>95.4706884</v>
      </c>
      <c r="D187" s="1">
        <v>86.369005299999998</v>
      </c>
    </row>
    <row r="188" spans="1:4" x14ac:dyDescent="0.2">
      <c r="A188" s="1">
        <v>44.345492900000004</v>
      </c>
      <c r="B188" s="1">
        <v>196.77460600000001</v>
      </c>
      <c r="C188" s="1">
        <v>128.101663</v>
      </c>
      <c r="D188" s="1">
        <v>74.948978100000005</v>
      </c>
    </row>
    <row r="189" spans="1:4" x14ac:dyDescent="0.2">
      <c r="A189" s="1">
        <v>52.581114100000001</v>
      </c>
      <c r="B189" s="1">
        <v>251.66640799999999</v>
      </c>
      <c r="C189" s="1">
        <v>78.986383799999999</v>
      </c>
      <c r="D189" s="1">
        <v>73.922029899999998</v>
      </c>
    </row>
    <row r="190" spans="1:4" x14ac:dyDescent="0.2">
      <c r="A190" s="1">
        <v>56.605949899999999</v>
      </c>
      <c r="B190" s="1">
        <v>199.17668699999999</v>
      </c>
      <c r="C190" s="1">
        <v>101.102814</v>
      </c>
      <c r="D190" s="1">
        <v>54.697341299999998</v>
      </c>
    </row>
    <row r="191" spans="1:4" x14ac:dyDescent="0.2">
      <c r="A191" s="1">
        <v>34.4718947</v>
      </c>
      <c r="B191" s="1">
        <v>309.18867499999999</v>
      </c>
      <c r="C191" s="1">
        <v>91.974374299999994</v>
      </c>
      <c r="D191" s="1">
        <v>87.124316100000001</v>
      </c>
    </row>
    <row r="192" spans="1:4" x14ac:dyDescent="0.2">
      <c r="A192" s="1">
        <v>65.144605100000007</v>
      </c>
      <c r="B192" s="1">
        <v>250.063773</v>
      </c>
      <c r="C192" s="1">
        <v>75.373958299999998</v>
      </c>
      <c r="D192" s="1">
        <v>128.98470599999999</v>
      </c>
    </row>
    <row r="193" spans="1:4" x14ac:dyDescent="0.2">
      <c r="A193" s="1">
        <v>105.043122</v>
      </c>
      <c r="B193" s="1">
        <v>206.617535</v>
      </c>
      <c r="C193" s="1">
        <v>102.913673</v>
      </c>
      <c r="D193" s="1">
        <v>89.883595700000001</v>
      </c>
    </row>
    <row r="194" spans="1:4" x14ac:dyDescent="0.2">
      <c r="A194" s="1">
        <v>30.993402799999998</v>
      </c>
      <c r="B194" s="1">
        <v>206.33602300000001</v>
      </c>
      <c r="C194" s="1">
        <v>107.24848299999999</v>
      </c>
      <c r="D194" s="1">
        <v>37.454263699999998</v>
      </c>
    </row>
    <row r="195" spans="1:4" x14ac:dyDescent="0.2">
      <c r="A195" s="1">
        <v>33.6052879</v>
      </c>
      <c r="B195" s="1">
        <v>198.95195699999999</v>
      </c>
      <c r="C195" s="1">
        <v>105.901409</v>
      </c>
      <c r="D195" s="1">
        <v>75.004798399999999</v>
      </c>
    </row>
    <row r="196" spans="1:4" x14ac:dyDescent="0.2">
      <c r="A196" s="1">
        <v>66.074165600000001</v>
      </c>
      <c r="B196" s="1">
        <v>213.34577300000001</v>
      </c>
      <c r="C196" s="1">
        <v>107.809629</v>
      </c>
      <c r="D196" s="1">
        <v>83.683653500000005</v>
      </c>
    </row>
    <row r="197" spans="1:4" x14ac:dyDescent="0.2">
      <c r="A197" s="1">
        <v>69.219320199999999</v>
      </c>
      <c r="B197" s="1">
        <v>171.07016300000001</v>
      </c>
      <c r="C197" s="1">
        <v>133.36871500000001</v>
      </c>
      <c r="D197" s="1">
        <v>103.933037</v>
      </c>
    </row>
    <row r="198" spans="1:4" x14ac:dyDescent="0.2">
      <c r="A198" s="1">
        <v>57.134019700000003</v>
      </c>
      <c r="B198" s="1">
        <v>184.00009900000001</v>
      </c>
      <c r="C198" s="1">
        <v>96.220183599999999</v>
      </c>
      <c r="D198" s="1">
        <v>62.122466799999998</v>
      </c>
    </row>
    <row r="199" spans="1:4" x14ac:dyDescent="0.2">
      <c r="A199" s="1">
        <v>60.877455400000002</v>
      </c>
      <c r="B199" s="1">
        <v>189.75990100000001</v>
      </c>
      <c r="C199" s="1">
        <v>97.684960200000006</v>
      </c>
      <c r="D199" s="1">
        <v>117.51846500000001</v>
      </c>
    </row>
    <row r="200" spans="1:4" x14ac:dyDescent="0.2">
      <c r="A200" s="1">
        <v>108.684983</v>
      </c>
      <c r="B200" s="1">
        <v>184.527243</v>
      </c>
      <c r="C200" s="1">
        <v>114.377572</v>
      </c>
      <c r="D200" s="1">
        <v>70.085145299999994</v>
      </c>
    </row>
    <row r="201" spans="1:4" x14ac:dyDescent="0.2">
      <c r="A201" s="1">
        <v>59.491519799999999</v>
      </c>
      <c r="B201" s="1">
        <v>173.681208</v>
      </c>
      <c r="C201" s="1">
        <v>113.73044299999999</v>
      </c>
      <c r="D201" s="1">
        <v>107.16252900000001</v>
      </c>
    </row>
    <row r="202" spans="1:4" x14ac:dyDescent="0.2">
      <c r="A202" s="1">
        <v>128.401038</v>
      </c>
      <c r="B202" s="1">
        <v>210.84268</v>
      </c>
      <c r="C202" s="1">
        <v>80.992762499999998</v>
      </c>
      <c r="D202" s="1">
        <v>76.062438099999994</v>
      </c>
    </row>
    <row r="203" spans="1:4" x14ac:dyDescent="0.2">
      <c r="A203" s="1">
        <v>108.92904</v>
      </c>
      <c r="B203" s="1">
        <v>216.020253</v>
      </c>
      <c r="C203" s="1">
        <v>52.023124199999998</v>
      </c>
      <c r="D203" s="1">
        <v>91.147129300000003</v>
      </c>
    </row>
    <row r="204" spans="1:4" x14ac:dyDescent="0.2">
      <c r="A204" s="1">
        <v>110.000908</v>
      </c>
      <c r="B204" s="1">
        <v>207.762091</v>
      </c>
      <c r="C204" s="1">
        <v>56.868257700000001</v>
      </c>
      <c r="D204" s="1">
        <v>101.011577</v>
      </c>
    </row>
    <row r="205" spans="1:4" x14ac:dyDescent="0.2">
      <c r="A205" s="1">
        <v>158.546696</v>
      </c>
      <c r="B205" s="1">
        <v>258.13375300000001</v>
      </c>
      <c r="C205" s="1">
        <v>61.268365600000003</v>
      </c>
      <c r="D205" s="1">
        <v>104.36634599999999</v>
      </c>
    </row>
    <row r="206" spans="1:4" x14ac:dyDescent="0.2">
      <c r="A206" s="1">
        <v>89.527331099999998</v>
      </c>
      <c r="B206" s="1">
        <v>215.82823200000001</v>
      </c>
      <c r="C206" s="1">
        <v>55.950953300000002</v>
      </c>
      <c r="D206" s="1">
        <v>83.061993400000006</v>
      </c>
    </row>
    <row r="207" spans="1:4" x14ac:dyDescent="0.2">
      <c r="A207" s="1">
        <v>87.681149500000004</v>
      </c>
      <c r="B207" s="1">
        <v>223.79211699999999</v>
      </c>
      <c r="C207" s="1">
        <v>69.432823999999997</v>
      </c>
      <c r="D207" s="1">
        <v>94.288242400000001</v>
      </c>
    </row>
    <row r="208" spans="1:4" x14ac:dyDescent="0.2">
      <c r="A208" s="1">
        <v>101.541338</v>
      </c>
      <c r="B208" s="1">
        <v>297.491466</v>
      </c>
      <c r="C208" s="1">
        <v>43.844753900000001</v>
      </c>
      <c r="D208" s="1">
        <v>96.164097299999995</v>
      </c>
    </row>
    <row r="209" spans="1:4" x14ac:dyDescent="0.2">
      <c r="A209" s="1">
        <v>242.77397400000001</v>
      </c>
      <c r="B209" s="1">
        <v>182.39494300000001</v>
      </c>
      <c r="C209" s="1">
        <v>66.035773300000002</v>
      </c>
      <c r="D209" s="1">
        <v>110.514662</v>
      </c>
    </row>
    <row r="210" spans="1:4" x14ac:dyDescent="0.2">
      <c r="A210" s="1">
        <v>77.233820800000004</v>
      </c>
      <c r="B210" s="1">
        <v>183.99655200000001</v>
      </c>
      <c r="C210" s="1">
        <v>83.622392700000006</v>
      </c>
      <c r="D210" s="1">
        <v>111.556928</v>
      </c>
    </row>
    <row r="211" spans="1:4" x14ac:dyDescent="0.2">
      <c r="A211" s="1">
        <v>68.640811099999993</v>
      </c>
      <c r="B211" s="1">
        <v>204.73955900000001</v>
      </c>
      <c r="C211" s="1">
        <v>68.580479699999998</v>
      </c>
      <c r="D211" s="1">
        <v>100.152547</v>
      </c>
    </row>
    <row r="212" spans="1:4" x14ac:dyDescent="0.2">
      <c r="A212" s="1">
        <v>98.096085599999995</v>
      </c>
      <c r="B212" s="1">
        <v>243.261416</v>
      </c>
      <c r="C212" s="1">
        <v>48.092616</v>
      </c>
      <c r="D212" s="1">
        <v>110.168256</v>
      </c>
    </row>
    <row r="213" spans="1:4" x14ac:dyDescent="0.2">
      <c r="A213" s="1">
        <v>85.956682700000002</v>
      </c>
      <c r="B213" s="1">
        <v>273.541404</v>
      </c>
      <c r="C213" s="1">
        <v>61.635686</v>
      </c>
      <c r="D213" s="1">
        <v>107.353441</v>
      </c>
    </row>
    <row r="214" spans="1:4" x14ac:dyDescent="0.2">
      <c r="A214" s="1">
        <v>84.049792100000005</v>
      </c>
      <c r="B214" s="1">
        <v>190.782521</v>
      </c>
      <c r="C214" s="1">
        <v>46.191637399999998</v>
      </c>
      <c r="D214" s="1">
        <v>86.7164784</v>
      </c>
    </row>
    <row r="215" spans="1:4" x14ac:dyDescent="0.2">
      <c r="A215" s="1">
        <v>65.500759900000006</v>
      </c>
      <c r="B215" s="1">
        <v>238.27919</v>
      </c>
      <c r="C215" s="1">
        <v>60.5311211</v>
      </c>
      <c r="D215" s="1">
        <v>88.556043299999999</v>
      </c>
    </row>
    <row r="216" spans="1:4" x14ac:dyDescent="0.2">
      <c r="A216" s="1">
        <v>35.7815358</v>
      </c>
      <c r="B216" s="1">
        <v>243.170931</v>
      </c>
      <c r="C216" s="1">
        <v>72.732626400000001</v>
      </c>
      <c r="D216" s="1">
        <v>103.185838</v>
      </c>
    </row>
    <row r="217" spans="1:4" x14ac:dyDescent="0.2">
      <c r="A217" s="1">
        <v>98.132964799999996</v>
      </c>
      <c r="B217" s="1">
        <v>168.19037700000001</v>
      </c>
      <c r="C217" s="1">
        <v>66.872844900000004</v>
      </c>
      <c r="D217" s="1">
        <v>122.87289699999999</v>
      </c>
    </row>
    <row r="218" spans="1:4" x14ac:dyDescent="0.2">
      <c r="A218" s="1">
        <v>133.20966799999999</v>
      </c>
      <c r="B218" s="1">
        <v>171.56431000000001</v>
      </c>
      <c r="C218" s="1">
        <v>67.304981499999997</v>
      </c>
      <c r="D218" s="1">
        <v>126.615348</v>
      </c>
    </row>
    <row r="219" spans="1:4" x14ac:dyDescent="0.2">
      <c r="A219" s="1">
        <v>149.32274899999999</v>
      </c>
      <c r="B219" s="1">
        <v>188.399778</v>
      </c>
      <c r="C219" s="1">
        <v>54.891741400000001</v>
      </c>
      <c r="D219" s="1">
        <v>79.406732599999998</v>
      </c>
    </row>
    <row r="220" spans="1:4" x14ac:dyDescent="0.2">
      <c r="A220" s="1">
        <v>94.402194499999993</v>
      </c>
      <c r="B220" s="1">
        <v>247.211376</v>
      </c>
      <c r="C220" s="1">
        <v>45.012009399999997</v>
      </c>
      <c r="D220" s="1">
        <v>79.710400300000003</v>
      </c>
    </row>
    <row r="221" spans="1:4" x14ac:dyDescent="0.2">
      <c r="A221" s="1">
        <v>137.78295399999999</v>
      </c>
      <c r="B221" s="1">
        <v>214.032173</v>
      </c>
      <c r="C221" s="1">
        <v>79.234519199999994</v>
      </c>
      <c r="D221" s="1">
        <v>69.541490999999994</v>
      </c>
    </row>
    <row r="222" spans="1:4" x14ac:dyDescent="0.2">
      <c r="A222" s="1">
        <v>127.069131</v>
      </c>
      <c r="B222" s="1">
        <v>201.32306500000001</v>
      </c>
      <c r="C222" s="1">
        <v>57.868662999999998</v>
      </c>
      <c r="D222" s="1">
        <v>127.1604</v>
      </c>
    </row>
    <row r="223" spans="1:4" x14ac:dyDescent="0.2">
      <c r="A223" s="1">
        <v>110.48921900000001</v>
      </c>
      <c r="B223" s="1">
        <v>188.79341199999999</v>
      </c>
      <c r="C223" s="1">
        <v>64.164035400000003</v>
      </c>
      <c r="D223" s="1">
        <v>79.9620204</v>
      </c>
    </row>
    <row r="224" spans="1:4" x14ac:dyDescent="0.2">
      <c r="A224" s="1">
        <v>105.38181</v>
      </c>
      <c r="B224" s="1">
        <v>273.514454</v>
      </c>
      <c r="C224" s="1">
        <v>73.852238400000005</v>
      </c>
      <c r="D224" s="1">
        <v>86.777912799999996</v>
      </c>
    </row>
    <row r="225" spans="1:4" x14ac:dyDescent="0.2">
      <c r="A225" s="1">
        <v>80.377593200000007</v>
      </c>
      <c r="B225" s="1">
        <v>268.82664899999997</v>
      </c>
      <c r="C225" s="1">
        <v>58.321001099999997</v>
      </c>
      <c r="D225" s="1">
        <v>92.703558799999996</v>
      </c>
    </row>
    <row r="226" spans="1:4" x14ac:dyDescent="0.2">
      <c r="A226" s="1">
        <v>76.535362199999994</v>
      </c>
      <c r="B226" s="1">
        <v>209.08758399999999</v>
      </c>
      <c r="C226" s="1">
        <v>53.461361400000001</v>
      </c>
      <c r="D226" s="1">
        <v>87.528577799999994</v>
      </c>
    </row>
    <row r="227" spans="1:4" x14ac:dyDescent="0.2">
      <c r="A227" s="1">
        <v>120.008037</v>
      </c>
      <c r="B227" s="1">
        <v>196.36269899999999</v>
      </c>
      <c r="C227" s="1">
        <v>80.621463800000001</v>
      </c>
      <c r="D227" s="1">
        <v>77.331501500000002</v>
      </c>
    </row>
    <row r="228" spans="1:4" x14ac:dyDescent="0.2">
      <c r="A228" s="1">
        <v>119.303972</v>
      </c>
      <c r="B228" s="1">
        <v>206.45338799999999</v>
      </c>
      <c r="C228" s="1">
        <v>56.258981800000001</v>
      </c>
      <c r="D228" s="1">
        <v>90.923973099999998</v>
      </c>
    </row>
    <row r="229" spans="1:4" x14ac:dyDescent="0.2">
      <c r="A229" s="1">
        <v>57.186450800000003</v>
      </c>
      <c r="B229" s="1">
        <v>212.95823799999999</v>
      </c>
      <c r="C229" s="1">
        <v>40.200039500000003</v>
      </c>
      <c r="D229" s="1">
        <v>78.850985699999995</v>
      </c>
    </row>
    <row r="230" spans="1:4" x14ac:dyDescent="0.2">
      <c r="A230" s="1">
        <v>141.98300900000001</v>
      </c>
      <c r="B230" s="1">
        <v>238.651689</v>
      </c>
      <c r="C230" s="1">
        <v>51.386589000000001</v>
      </c>
      <c r="D230" s="1">
        <v>108.13408099999999</v>
      </c>
    </row>
    <row r="231" spans="1:4" x14ac:dyDescent="0.2">
      <c r="A231" s="1">
        <v>115.151771</v>
      </c>
      <c r="B231" s="1">
        <v>210.986493</v>
      </c>
      <c r="C231" s="1">
        <v>63.673070699999997</v>
      </c>
      <c r="D231" s="1">
        <v>94.484023699999995</v>
      </c>
    </row>
    <row r="232" spans="1:4" x14ac:dyDescent="0.2">
      <c r="A232" s="1">
        <v>86.365617</v>
      </c>
      <c r="B232" s="1">
        <v>221.88340700000001</v>
      </c>
      <c r="C232" s="1">
        <v>52.053478599999998</v>
      </c>
      <c r="D232" s="1">
        <v>111.260772</v>
      </c>
    </row>
    <row r="233" spans="1:4" x14ac:dyDescent="0.2">
      <c r="A233" s="1">
        <v>141.28222099999999</v>
      </c>
      <c r="B233" s="1">
        <v>230.79891799999999</v>
      </c>
      <c r="C233" s="1">
        <v>46.707347400000003</v>
      </c>
      <c r="D233" s="1">
        <v>108.185232</v>
      </c>
    </row>
    <row r="234" spans="1:4" x14ac:dyDescent="0.2">
      <c r="A234" s="1">
        <v>72.670232400000003</v>
      </c>
      <c r="B234" s="1">
        <v>185.486311</v>
      </c>
      <c r="C234" s="1">
        <v>60.805803599999997</v>
      </c>
      <c r="D234" s="1">
        <v>53.9095418</v>
      </c>
    </row>
    <row r="235" spans="1:4" x14ac:dyDescent="0.2">
      <c r="A235" s="1">
        <v>68.563042100000004</v>
      </c>
      <c r="B235" s="1">
        <v>181.91433699999999</v>
      </c>
      <c r="C235" s="1">
        <v>59.040795099999997</v>
      </c>
      <c r="D235" s="1">
        <v>109.61760700000001</v>
      </c>
    </row>
    <row r="236" spans="1:4" x14ac:dyDescent="0.2">
      <c r="A236" s="1">
        <v>75.785863500000005</v>
      </c>
      <c r="B236" s="1">
        <v>147.35063299999999</v>
      </c>
      <c r="C236" s="1">
        <v>55.045503099999998</v>
      </c>
      <c r="D236" s="1">
        <v>59.609474200000001</v>
      </c>
    </row>
    <row r="237" spans="1:4" x14ac:dyDescent="0.2">
      <c r="A237" s="1">
        <v>94.064057700000006</v>
      </c>
      <c r="B237" s="1">
        <v>212.275544</v>
      </c>
      <c r="C237" s="1">
        <v>57.220645300000001</v>
      </c>
      <c r="D237" s="1">
        <v>116.131486</v>
      </c>
    </row>
    <row r="238" spans="1:4" x14ac:dyDescent="0.2">
      <c r="A238" s="1">
        <v>144.46835799999999</v>
      </c>
      <c r="B238" s="1">
        <v>164.50738899999999</v>
      </c>
      <c r="C238" s="1">
        <v>119.950754</v>
      </c>
      <c r="D238" s="1">
        <v>76.137221299999993</v>
      </c>
    </row>
    <row r="239" spans="1:4" x14ac:dyDescent="0.2">
      <c r="A239" s="1">
        <v>69.868299399999998</v>
      </c>
      <c r="B239" s="1">
        <v>206.79844499999999</v>
      </c>
      <c r="C239" s="1">
        <v>72.0873907</v>
      </c>
      <c r="D239" s="1">
        <v>94.010738500000002</v>
      </c>
    </row>
    <row r="240" spans="1:4" x14ac:dyDescent="0.2">
      <c r="A240" s="1">
        <v>92.086600899999993</v>
      </c>
      <c r="B240" s="1">
        <v>209.38588100000001</v>
      </c>
      <c r="C240" s="1">
        <v>53.054316499999999</v>
      </c>
      <c r="D240" s="1">
        <v>106.14040799999999</v>
      </c>
    </row>
    <row r="241" spans="1:4" x14ac:dyDescent="0.2">
      <c r="A241" s="1">
        <v>55.3945255</v>
      </c>
      <c r="B241" s="1">
        <v>205.21282299999999</v>
      </c>
      <c r="C241" s="1">
        <v>58.633865800000002</v>
      </c>
      <c r="D241" s="1">
        <v>89.345852600000001</v>
      </c>
    </row>
    <row r="242" spans="1:4" x14ac:dyDescent="0.2">
      <c r="A242" s="1">
        <v>56.857357700000001</v>
      </c>
      <c r="B242" s="1">
        <v>330.79055299999999</v>
      </c>
      <c r="C242" s="1">
        <v>53.598100500000001</v>
      </c>
      <c r="D242" s="1">
        <v>99.390817299999995</v>
      </c>
    </row>
    <row r="243" spans="1:4" x14ac:dyDescent="0.2">
      <c r="A243" s="1">
        <v>83.182459300000005</v>
      </c>
      <c r="B243" s="1">
        <v>192.82467800000001</v>
      </c>
      <c r="C243" s="1">
        <v>37.256779299999998</v>
      </c>
      <c r="D243" s="1">
        <v>74.210498900000005</v>
      </c>
    </row>
    <row r="244" spans="1:4" x14ac:dyDescent="0.2">
      <c r="A244" s="1">
        <v>119.86614</v>
      </c>
      <c r="B244" s="1">
        <v>192.53048799999999</v>
      </c>
      <c r="C244" s="1">
        <v>57.5246742</v>
      </c>
      <c r="D244" s="1">
        <v>60.4909252</v>
      </c>
    </row>
    <row r="245" spans="1:4" x14ac:dyDescent="0.2">
      <c r="A245" s="1">
        <v>76.745925299999996</v>
      </c>
      <c r="B245" s="1">
        <v>173.51575800000001</v>
      </c>
      <c r="C245" s="1">
        <v>69.391841499999998</v>
      </c>
      <c r="D245" s="1">
        <v>83.919254600000002</v>
      </c>
    </row>
    <row r="246" spans="1:4" x14ac:dyDescent="0.2">
      <c r="A246" s="1">
        <v>89.484882200000001</v>
      </c>
      <c r="B246" s="1">
        <v>123.11656600000001</v>
      </c>
      <c r="C246" s="1">
        <v>65.281818799999996</v>
      </c>
      <c r="D246" s="1">
        <v>69.527227100000005</v>
      </c>
    </row>
    <row r="247" spans="1:4" x14ac:dyDescent="0.2">
      <c r="A247" s="1">
        <v>108.978173</v>
      </c>
      <c r="B247" s="1">
        <v>164.95622599999999</v>
      </c>
      <c r="C247" s="1">
        <v>46.388075299999997</v>
      </c>
      <c r="D247" s="1">
        <v>103.858647</v>
      </c>
    </row>
    <row r="248" spans="1:4" x14ac:dyDescent="0.2">
      <c r="A248" s="1">
        <v>102.190944</v>
      </c>
      <c r="B248" s="1">
        <v>222.12069299999999</v>
      </c>
      <c r="C248" s="1">
        <v>64.184097899999998</v>
      </c>
      <c r="D248" s="1">
        <v>96.639865700000001</v>
      </c>
    </row>
    <row r="249" spans="1:4" x14ac:dyDescent="0.2">
      <c r="A249" s="1">
        <v>70.855699999999999</v>
      </c>
      <c r="B249" s="1">
        <v>263.63165099999998</v>
      </c>
      <c r="C249" s="1">
        <v>69.666054299999999</v>
      </c>
      <c r="D249" s="1">
        <v>124.701966</v>
      </c>
    </row>
    <row r="250" spans="1:4" x14ac:dyDescent="0.2">
      <c r="A250" s="1">
        <v>58.922550299999997</v>
      </c>
      <c r="B250" s="1">
        <v>177.29265000000001</v>
      </c>
      <c r="C250" s="1">
        <v>62.673967300000001</v>
      </c>
      <c r="D250" s="1">
        <v>103.106129</v>
      </c>
    </row>
    <row r="251" spans="1:4" x14ac:dyDescent="0.2">
      <c r="A251" s="1">
        <v>93.671120999999999</v>
      </c>
      <c r="B251" s="1">
        <v>194.41208399999999</v>
      </c>
      <c r="C251" s="1">
        <v>45.486953999999997</v>
      </c>
      <c r="D251" s="1">
        <v>66.605249200000003</v>
      </c>
    </row>
    <row r="252" spans="1:4" x14ac:dyDescent="0.2">
      <c r="A252" s="1">
        <v>79.386272000000005</v>
      </c>
      <c r="B252" s="1">
        <v>273.00152400000002</v>
      </c>
      <c r="C252" s="1">
        <v>63.384444000000002</v>
      </c>
      <c r="D252" s="1">
        <v>94.026867800000005</v>
      </c>
    </row>
    <row r="253" spans="1:4" x14ac:dyDescent="0.2">
      <c r="A253" s="1">
        <v>118.151642</v>
      </c>
      <c r="B253" s="1">
        <v>233.22386399999999</v>
      </c>
      <c r="C253" s="1">
        <v>59.573285599999998</v>
      </c>
      <c r="D253" s="1">
        <v>104.728358</v>
      </c>
    </row>
    <row r="254" spans="1:4" x14ac:dyDescent="0.2">
      <c r="A254" s="1">
        <v>88.761382400000002</v>
      </c>
      <c r="B254" s="1">
        <v>194.754029</v>
      </c>
      <c r="C254" s="1">
        <v>68.6000753</v>
      </c>
      <c r="D254" s="1">
        <v>119.809845</v>
      </c>
    </row>
    <row r="255" spans="1:4" x14ac:dyDescent="0.2">
      <c r="A255" s="1">
        <v>186.24290999999999</v>
      </c>
      <c r="B255" s="1">
        <v>143.65546399999999</v>
      </c>
      <c r="C255" s="1">
        <v>62.694274200000002</v>
      </c>
      <c r="D255" s="1">
        <v>98.941997299999997</v>
      </c>
    </row>
    <row r="256" spans="1:4" x14ac:dyDescent="0.2">
      <c r="A256" s="1">
        <v>107.244934</v>
      </c>
      <c r="B256" s="1">
        <v>217.86037400000001</v>
      </c>
      <c r="C256" s="1">
        <v>70.245129300000002</v>
      </c>
      <c r="D256" s="1">
        <v>80.306458000000006</v>
      </c>
    </row>
    <row r="257" spans="1:4" x14ac:dyDescent="0.2">
      <c r="A257" s="1">
        <v>67.871816199999998</v>
      </c>
      <c r="B257" s="1">
        <v>254.94349099999999</v>
      </c>
      <c r="C257" s="1">
        <v>31.933277</v>
      </c>
      <c r="D257" s="1">
        <v>96.1703945</v>
      </c>
    </row>
    <row r="258" spans="1:4" x14ac:dyDescent="0.2">
      <c r="A258" s="1">
        <v>63.4466848</v>
      </c>
      <c r="B258" s="1">
        <v>236.32270399999999</v>
      </c>
      <c r="C258" s="1">
        <v>83.360758300000001</v>
      </c>
      <c r="D258" s="1">
        <v>91.884627399999999</v>
      </c>
    </row>
    <row r="259" spans="1:4" x14ac:dyDescent="0.2">
      <c r="A259" s="1">
        <v>72.167119600000007</v>
      </c>
      <c r="B259" s="1">
        <v>207.643461</v>
      </c>
      <c r="C259" s="1">
        <v>55.267499999999998</v>
      </c>
      <c r="D259" s="1">
        <v>109.879552</v>
      </c>
    </row>
    <row r="260" spans="1:4" x14ac:dyDescent="0.2">
      <c r="A260" s="1">
        <v>70.394217100000006</v>
      </c>
      <c r="B260" s="1">
        <v>216.026883</v>
      </c>
      <c r="C260" s="1">
        <v>55.955023500000003</v>
      </c>
      <c r="D260" s="1">
        <v>12.846633000000001</v>
      </c>
    </row>
    <row r="261" spans="1:4" x14ac:dyDescent="0.2">
      <c r="A261" s="1">
        <v>71.595025399999997</v>
      </c>
      <c r="B261" s="1">
        <v>166.10100299999999</v>
      </c>
      <c r="C261" s="1">
        <v>75.808013799999998</v>
      </c>
      <c r="D261" s="1">
        <v>97.744530999999995</v>
      </c>
    </row>
    <row r="262" spans="1:4" x14ac:dyDescent="0.2">
      <c r="A262" s="1">
        <v>60.860361400000002</v>
      </c>
      <c r="B262" s="1">
        <v>167.963674</v>
      </c>
      <c r="C262" s="1">
        <v>58.698091400000003</v>
      </c>
      <c r="D262" s="1">
        <v>64.930353299999993</v>
      </c>
    </row>
    <row r="263" spans="1:4" x14ac:dyDescent="0.2">
      <c r="A263" s="1">
        <v>131.63750099999999</v>
      </c>
      <c r="B263" s="1">
        <v>212.63063399999999</v>
      </c>
      <c r="C263" s="1">
        <v>63.332198599999998</v>
      </c>
      <c r="D263" s="1">
        <v>95.411413400000001</v>
      </c>
    </row>
    <row r="264" spans="1:4" x14ac:dyDescent="0.2">
      <c r="A264" s="1">
        <v>172.97438</v>
      </c>
      <c r="B264" s="1">
        <v>208.12852100000001</v>
      </c>
      <c r="C264" s="1">
        <v>57.073799200000003</v>
      </c>
      <c r="D264" s="1">
        <v>102.04499800000001</v>
      </c>
    </row>
    <row r="265" spans="1:4" x14ac:dyDescent="0.2">
      <c r="A265" s="1">
        <v>106.991741</v>
      </c>
      <c r="B265" s="1">
        <v>150.98675299999999</v>
      </c>
      <c r="C265" s="1">
        <v>43.8867221</v>
      </c>
      <c r="D265" s="1">
        <v>105.90872400000001</v>
      </c>
    </row>
    <row r="266" spans="1:4" x14ac:dyDescent="0.2">
      <c r="A266" s="1">
        <v>46.536116300000003</v>
      </c>
      <c r="B266" s="1">
        <v>217.35170500000001</v>
      </c>
      <c r="C266" s="1">
        <v>53.928693699999997</v>
      </c>
      <c r="D266" s="1">
        <v>95.5204351</v>
      </c>
    </row>
    <row r="267" spans="1:4" x14ac:dyDescent="0.2">
      <c r="A267" s="1">
        <v>82.777642099999994</v>
      </c>
      <c r="B267" s="1">
        <v>200.26654600000001</v>
      </c>
      <c r="C267" s="1">
        <v>42.4400567</v>
      </c>
      <c r="D267" s="1">
        <v>104.115073</v>
      </c>
    </row>
    <row r="268" spans="1:4" x14ac:dyDescent="0.2">
      <c r="A268" s="1">
        <v>98.759758599999998</v>
      </c>
      <c r="B268" s="1">
        <v>240.15177</v>
      </c>
      <c r="C268" s="1">
        <v>66.751227400000005</v>
      </c>
      <c r="D268" s="1">
        <v>98.136771300000007</v>
      </c>
    </row>
    <row r="269" spans="1:4" x14ac:dyDescent="0.2">
      <c r="A269" s="1">
        <v>63.041310899999999</v>
      </c>
      <c r="B269" s="1">
        <v>166.42996199999999</v>
      </c>
      <c r="C269" s="1">
        <v>63.469620900000002</v>
      </c>
      <c r="D269" s="1">
        <v>75.750516500000003</v>
      </c>
    </row>
    <row r="270" spans="1:4" x14ac:dyDescent="0.2">
      <c r="A270" s="1">
        <v>71.348057800000007</v>
      </c>
      <c r="B270" s="1">
        <v>176.955151</v>
      </c>
      <c r="C270" s="1">
        <v>89.338401099999999</v>
      </c>
      <c r="D270" s="1">
        <v>95.557899199999994</v>
      </c>
    </row>
    <row r="271" spans="1:4" x14ac:dyDescent="0.2">
      <c r="A271" s="1">
        <v>51.1788466</v>
      </c>
      <c r="B271" s="1">
        <v>160.765715</v>
      </c>
      <c r="C271" s="1">
        <v>70.905766600000007</v>
      </c>
      <c r="D271" s="1">
        <v>74.217407199999997</v>
      </c>
    </row>
    <row r="272" spans="1:4" x14ac:dyDescent="0.2">
      <c r="A272" s="1">
        <v>41.577376000000001</v>
      </c>
      <c r="B272" s="1">
        <v>244.777987</v>
      </c>
      <c r="C272" s="1">
        <v>54.3346813</v>
      </c>
      <c r="D272" s="1">
        <v>123.536674</v>
      </c>
    </row>
    <row r="273" spans="1:4" x14ac:dyDescent="0.2">
      <c r="A273" s="1">
        <v>110.608897</v>
      </c>
      <c r="B273" s="1">
        <v>254.80510799999999</v>
      </c>
      <c r="C273" s="1">
        <v>62.5610389</v>
      </c>
      <c r="D273" s="1">
        <v>39.157235999999997</v>
      </c>
    </row>
    <row r="274" spans="1:4" x14ac:dyDescent="0.2">
      <c r="A274" s="1">
        <v>78.333227899999997</v>
      </c>
      <c r="B274" s="1">
        <v>180.220676</v>
      </c>
      <c r="C274" s="1">
        <v>63.5053561</v>
      </c>
      <c r="D274" s="1">
        <v>120.16767400000001</v>
      </c>
    </row>
    <row r="275" spans="1:4" x14ac:dyDescent="0.2">
      <c r="A275" s="1">
        <v>101.342197</v>
      </c>
      <c r="B275" s="1">
        <v>232.837592</v>
      </c>
      <c r="C275" s="1">
        <v>61.192104399999998</v>
      </c>
      <c r="D275" s="1">
        <v>85.502560700000004</v>
      </c>
    </row>
    <row r="276" spans="1:4" x14ac:dyDescent="0.2">
      <c r="A276" s="1">
        <v>255.21657300000001</v>
      </c>
      <c r="B276" s="1">
        <v>188.659864</v>
      </c>
      <c r="C276" s="1">
        <v>51.280177199999997</v>
      </c>
      <c r="D276" s="1">
        <v>98.814225300000004</v>
      </c>
    </row>
    <row r="277" spans="1:4" x14ac:dyDescent="0.2">
      <c r="A277" s="1">
        <v>87.681153600000002</v>
      </c>
      <c r="B277" s="1">
        <v>165.41509600000001</v>
      </c>
      <c r="C277" s="1">
        <v>55.316055400000003</v>
      </c>
      <c r="D277" s="1">
        <v>61.670634</v>
      </c>
    </row>
    <row r="278" spans="1:4" x14ac:dyDescent="0.2">
      <c r="A278" s="1">
        <v>90.990413099999998</v>
      </c>
      <c r="B278" s="1">
        <v>220.80630199999999</v>
      </c>
      <c r="C278" s="1">
        <v>71.616423400000002</v>
      </c>
      <c r="D278" s="1">
        <v>129.26674399999999</v>
      </c>
    </row>
    <row r="279" spans="1:4" x14ac:dyDescent="0.2">
      <c r="A279" s="1">
        <v>64.638382500000006</v>
      </c>
      <c r="B279" s="1">
        <v>121.86971200000001</v>
      </c>
      <c r="C279" s="1">
        <v>44.9042466</v>
      </c>
      <c r="D279" s="1">
        <v>120.708752</v>
      </c>
    </row>
    <row r="280" spans="1:4" x14ac:dyDescent="0.2">
      <c r="A280" s="1">
        <v>53.694093199999998</v>
      </c>
      <c r="B280" s="1">
        <v>211.418781</v>
      </c>
      <c r="C280" s="1">
        <v>55.641607800000003</v>
      </c>
      <c r="D280" s="1">
        <v>55.762698399999998</v>
      </c>
    </row>
    <row r="281" spans="1:4" x14ac:dyDescent="0.2">
      <c r="A281" s="1">
        <v>106.059422</v>
      </c>
      <c r="B281" s="1">
        <v>142.17120499999999</v>
      </c>
      <c r="C281" s="1">
        <v>66.535705100000001</v>
      </c>
      <c r="D281" s="1">
        <v>11.9293266</v>
      </c>
    </row>
    <row r="282" spans="1:4" x14ac:dyDescent="0.2">
      <c r="A282" s="1">
        <v>72.981171099999997</v>
      </c>
      <c r="B282" s="1">
        <v>129.94727599999999</v>
      </c>
      <c r="C282" s="1">
        <v>54.0225036</v>
      </c>
      <c r="D282" s="1">
        <v>1.75228706</v>
      </c>
    </row>
    <row r="283" spans="1:4" x14ac:dyDescent="0.2">
      <c r="A283" s="1">
        <v>162.07134400000001</v>
      </c>
      <c r="B283" s="1">
        <v>146.26929999999999</v>
      </c>
      <c r="C283" s="1">
        <v>75.209528300000002</v>
      </c>
      <c r="D283" s="1">
        <v>28.504007300000001</v>
      </c>
    </row>
    <row r="284" spans="1:4" x14ac:dyDescent="0.2">
      <c r="A284" s="1">
        <v>102.508523</v>
      </c>
      <c r="B284" s="1">
        <v>125.37908400000001</v>
      </c>
      <c r="C284" s="1">
        <v>31.635878699999999</v>
      </c>
      <c r="D284" s="1">
        <v>76.2562408</v>
      </c>
    </row>
    <row r="285" spans="1:4" x14ac:dyDescent="0.2">
      <c r="A285" s="1">
        <v>68.3933526</v>
      </c>
      <c r="B285" s="1">
        <v>146.399868</v>
      </c>
      <c r="C285" s="1">
        <v>75.500756300000006</v>
      </c>
      <c r="D285" s="1">
        <v>40.3392178</v>
      </c>
    </row>
    <row r="286" spans="1:4" x14ac:dyDescent="0.2">
      <c r="A286" s="1">
        <v>44.994559099999996</v>
      </c>
      <c r="B286" s="1">
        <v>173.197351</v>
      </c>
      <c r="C286" s="1">
        <v>57.645822299999999</v>
      </c>
      <c r="D286" s="1">
        <v>42.882700499999999</v>
      </c>
    </row>
    <row r="287" spans="1:4" x14ac:dyDescent="0.2">
      <c r="A287" s="1">
        <v>60.859029300000003</v>
      </c>
      <c r="B287" s="1">
        <v>77.563306800000007</v>
      </c>
      <c r="C287" s="1">
        <v>57.939662400000003</v>
      </c>
      <c r="D287" s="1">
        <v>43.694293299999998</v>
      </c>
    </row>
    <row r="288" spans="1:4" x14ac:dyDescent="0.2">
      <c r="A288" s="1">
        <v>51.135702000000002</v>
      </c>
      <c r="B288" s="1">
        <v>244.83603400000001</v>
      </c>
      <c r="C288" s="1">
        <v>58.890531299999999</v>
      </c>
      <c r="D288" s="1">
        <v>68.029705899999996</v>
      </c>
    </row>
    <row r="289" spans="1:4" x14ac:dyDescent="0.2">
      <c r="A289" s="1">
        <v>44.429499</v>
      </c>
      <c r="B289" s="1">
        <v>133.99840499999999</v>
      </c>
      <c r="C289" s="1">
        <v>78.393821700000004</v>
      </c>
      <c r="D289" s="1">
        <v>28.957748200000001</v>
      </c>
    </row>
    <row r="290" spans="1:4" x14ac:dyDescent="0.2">
      <c r="A290" s="1">
        <v>82.262110000000007</v>
      </c>
      <c r="B290" s="1">
        <v>214.99158399999999</v>
      </c>
      <c r="C290" s="1">
        <v>48.923019500000002</v>
      </c>
      <c r="D290" s="1">
        <v>39.117826100000002</v>
      </c>
    </row>
    <row r="291" spans="1:4" x14ac:dyDescent="0.2">
      <c r="A291" s="1">
        <v>238.507904</v>
      </c>
      <c r="B291" s="1">
        <v>187.87065100000001</v>
      </c>
      <c r="C291" s="1">
        <v>68.106694500000003</v>
      </c>
      <c r="D291" s="1">
        <v>51.283471800000001</v>
      </c>
    </row>
    <row r="292" spans="1:4" x14ac:dyDescent="0.2">
      <c r="A292" s="1">
        <v>91.233368900000002</v>
      </c>
      <c r="B292" s="1">
        <v>172.56326799999999</v>
      </c>
      <c r="C292" s="1">
        <v>62.939028299999997</v>
      </c>
      <c r="D292" s="1">
        <v>22.024267099999999</v>
      </c>
    </row>
    <row r="293" spans="1:4" x14ac:dyDescent="0.2">
      <c r="A293" s="1">
        <v>81.460718999999997</v>
      </c>
      <c r="B293" s="1">
        <v>162.11259799999999</v>
      </c>
      <c r="C293" s="1">
        <v>49.859587099999999</v>
      </c>
      <c r="D293" s="1">
        <v>34.962622500000002</v>
      </c>
    </row>
    <row r="294" spans="1:4" x14ac:dyDescent="0.2">
      <c r="A294" s="1">
        <v>54.395005900000001</v>
      </c>
      <c r="B294" s="1">
        <v>172.77243200000001</v>
      </c>
      <c r="C294" s="1">
        <v>34.483577699999998</v>
      </c>
      <c r="D294" s="1">
        <v>38.331614999999999</v>
      </c>
    </row>
    <row r="295" spans="1:4" x14ac:dyDescent="0.2">
      <c r="A295" s="1">
        <v>95.201414</v>
      </c>
      <c r="B295" s="1">
        <v>201.938278</v>
      </c>
      <c r="C295" s="1">
        <v>66.995418200000003</v>
      </c>
      <c r="D295" s="1">
        <v>-20.641231000000001</v>
      </c>
    </row>
    <row r="296" spans="1:4" x14ac:dyDescent="0.2">
      <c r="A296" s="1">
        <v>74.628650399999998</v>
      </c>
      <c r="B296" s="1">
        <v>146.88989100000001</v>
      </c>
      <c r="C296" s="1">
        <v>65.702280000000002</v>
      </c>
      <c r="D296" s="1">
        <v>77.582878199999996</v>
      </c>
    </row>
    <row r="297" spans="1:4" x14ac:dyDescent="0.2">
      <c r="A297" s="1">
        <v>44.648752299999998</v>
      </c>
      <c r="B297" s="1">
        <v>183.216534</v>
      </c>
      <c r="C297" s="1">
        <v>70.540025</v>
      </c>
      <c r="D297" s="1">
        <v>34.7362647</v>
      </c>
    </row>
    <row r="298" spans="1:4" x14ac:dyDescent="0.2">
      <c r="A298" s="1">
        <v>74.820267299999998</v>
      </c>
      <c r="B298" s="1">
        <v>158.43511000000001</v>
      </c>
      <c r="C298" s="1">
        <v>52.893352399999998</v>
      </c>
      <c r="D298" s="1">
        <v>40.307794399999999</v>
      </c>
    </row>
    <row r="299" spans="1:4" x14ac:dyDescent="0.2">
      <c r="A299" s="1">
        <v>57.984018499999998</v>
      </c>
      <c r="B299" s="1">
        <v>152.88197</v>
      </c>
      <c r="C299" s="1">
        <v>64.1364521</v>
      </c>
      <c r="D299" s="1">
        <v>66.721682999999999</v>
      </c>
    </row>
    <row r="300" spans="1:4" x14ac:dyDescent="0.2">
      <c r="A300" s="1">
        <v>157.54279700000001</v>
      </c>
      <c r="B300" s="1">
        <v>249.01455999999999</v>
      </c>
      <c r="C300" s="1">
        <v>56.501978600000001</v>
      </c>
      <c r="D300" s="1">
        <v>94.5604625</v>
      </c>
    </row>
    <row r="301" spans="1:4" x14ac:dyDescent="0.2">
      <c r="A301" s="1">
        <v>77.221952799999997</v>
      </c>
      <c r="B301" s="1">
        <v>141.94275999999999</v>
      </c>
      <c r="C301" s="1">
        <v>57.8830107</v>
      </c>
      <c r="D301" s="1">
        <v>40.883134099999999</v>
      </c>
    </row>
    <row r="302" spans="1:4" x14ac:dyDescent="0.2">
      <c r="A302" s="1">
        <v>83.105273100000005</v>
      </c>
      <c r="B302" s="1">
        <v>191.29823500000001</v>
      </c>
      <c r="C302" s="1">
        <v>107.12602200000001</v>
      </c>
      <c r="D302" s="1">
        <v>48.249191099999997</v>
      </c>
    </row>
    <row r="303" spans="1:4" x14ac:dyDescent="0.2">
      <c r="A303" s="1">
        <v>52.6395275</v>
      </c>
      <c r="B303" s="1">
        <v>201.81451200000001</v>
      </c>
      <c r="C303" s="1">
        <v>118.92179400000001</v>
      </c>
      <c r="D303" s="1">
        <v>75.360534400000006</v>
      </c>
    </row>
    <row r="304" spans="1:4" x14ac:dyDescent="0.2">
      <c r="A304" s="1">
        <v>64.358229699999995</v>
      </c>
      <c r="B304" s="1">
        <v>199.21100999999999</v>
      </c>
      <c r="C304" s="1">
        <v>79.841393299999993</v>
      </c>
      <c r="D304" s="1">
        <v>81.865678500000001</v>
      </c>
    </row>
    <row r="305" spans="1:4" x14ac:dyDescent="0.2">
      <c r="A305" s="1">
        <v>80.273853599999995</v>
      </c>
      <c r="B305" s="1">
        <v>161.00730899999999</v>
      </c>
      <c r="C305" s="1">
        <v>152.13171800000001</v>
      </c>
      <c r="D305" s="1">
        <v>47.747975799999999</v>
      </c>
    </row>
    <row r="306" spans="1:4" x14ac:dyDescent="0.2">
      <c r="A306" s="1">
        <v>82.937708999999998</v>
      </c>
      <c r="B306" s="1">
        <v>216.72167099999999</v>
      </c>
      <c r="C306" s="1">
        <v>123.09254300000001</v>
      </c>
      <c r="D306" s="1">
        <v>50.165296699999999</v>
      </c>
    </row>
    <row r="307" spans="1:4" x14ac:dyDescent="0.2">
      <c r="A307" s="1">
        <v>47.821668699999996</v>
      </c>
      <c r="B307" s="1">
        <v>158.76396600000001</v>
      </c>
      <c r="C307" s="1">
        <v>104.462658</v>
      </c>
      <c r="D307" s="1">
        <v>18.030505000000002</v>
      </c>
    </row>
    <row r="308" spans="1:4" x14ac:dyDescent="0.2">
      <c r="A308" s="1">
        <v>75.395882200000003</v>
      </c>
      <c r="B308" s="1">
        <v>160.16459499999999</v>
      </c>
      <c r="C308" s="1">
        <v>40.877324100000003</v>
      </c>
      <c r="D308" s="1">
        <v>65.045292500000002</v>
      </c>
    </row>
    <row r="309" spans="1:4" x14ac:dyDescent="0.2">
      <c r="A309" s="1">
        <v>53.948908899999999</v>
      </c>
      <c r="B309" s="1">
        <v>237.94152299999999</v>
      </c>
      <c r="C309" s="1">
        <v>90.470196999999999</v>
      </c>
      <c r="D309" s="1">
        <v>50.129013899999997</v>
      </c>
    </row>
    <row r="310" spans="1:4" x14ac:dyDescent="0.2">
      <c r="A310" s="1">
        <v>67.849872199999993</v>
      </c>
      <c r="B310" s="1">
        <v>249.474175</v>
      </c>
      <c r="C310" s="1">
        <v>106.10485199999999</v>
      </c>
      <c r="D310" s="1">
        <v>8.3903024800000008</v>
      </c>
    </row>
    <row r="311" spans="1:4" x14ac:dyDescent="0.2">
      <c r="A311" s="1">
        <v>63.761538999999999</v>
      </c>
      <c r="B311" s="1">
        <v>188.030044</v>
      </c>
      <c r="C311" s="1">
        <v>83.1562737</v>
      </c>
      <c r="D311" s="1">
        <v>32.471875099999998</v>
      </c>
    </row>
    <row r="312" spans="1:4" x14ac:dyDescent="0.2">
      <c r="A312" s="1">
        <v>33.028470599999999</v>
      </c>
      <c r="B312" s="1">
        <v>157.12262999999999</v>
      </c>
      <c r="C312" s="1">
        <v>50.519124099999999</v>
      </c>
      <c r="D312" s="1">
        <v>31.353698999999999</v>
      </c>
    </row>
    <row r="313" spans="1:4" x14ac:dyDescent="0.2">
      <c r="A313" s="1">
        <v>98.754863700000001</v>
      </c>
      <c r="B313" s="1">
        <v>160.006351</v>
      </c>
      <c r="C313" s="1">
        <v>75.657284599999997</v>
      </c>
      <c r="D313" s="1">
        <v>69.154406300000005</v>
      </c>
    </row>
    <row r="314" spans="1:4" x14ac:dyDescent="0.2">
      <c r="A314" s="1">
        <v>94.037516699999998</v>
      </c>
      <c r="B314" s="1">
        <v>156.399292</v>
      </c>
      <c r="C314" s="1">
        <v>97.688603900000004</v>
      </c>
      <c r="D314" s="1">
        <v>68.081565299999994</v>
      </c>
    </row>
    <row r="315" spans="1:4" x14ac:dyDescent="0.2">
      <c r="A315" s="1">
        <v>65.307114999999996</v>
      </c>
      <c r="B315" s="1">
        <v>124.231337</v>
      </c>
      <c r="C315" s="1">
        <v>127.996689</v>
      </c>
      <c r="D315" s="1">
        <v>28.7309573</v>
      </c>
    </row>
    <row r="316" spans="1:4" x14ac:dyDescent="0.2">
      <c r="A316" s="1">
        <v>63.457905699999998</v>
      </c>
      <c r="B316" s="1">
        <v>326.69045</v>
      </c>
      <c r="C316" s="1">
        <v>163.57021800000001</v>
      </c>
      <c r="D316" s="1">
        <v>36.066696999999998</v>
      </c>
    </row>
    <row r="317" spans="1:4" x14ac:dyDescent="0.2">
      <c r="A317" s="1">
        <v>99.070045199999996</v>
      </c>
      <c r="B317" s="1">
        <v>230.454228</v>
      </c>
      <c r="C317" s="1">
        <v>119.797781</v>
      </c>
      <c r="D317" s="1">
        <v>45.019117299999998</v>
      </c>
    </row>
    <row r="318" spans="1:4" x14ac:dyDescent="0.2">
      <c r="A318" s="1">
        <v>71.7012201</v>
      </c>
      <c r="B318" s="1">
        <v>181.667813</v>
      </c>
      <c r="C318" s="1">
        <v>62.033094300000002</v>
      </c>
      <c r="D318" s="1">
        <v>41.186973100000003</v>
      </c>
    </row>
    <row r="319" spans="1:4" x14ac:dyDescent="0.2">
      <c r="A319" s="1">
        <v>60.081021399999997</v>
      </c>
      <c r="B319" s="1">
        <v>59.163645099999997</v>
      </c>
      <c r="C319" s="1">
        <v>83.920855399999994</v>
      </c>
      <c r="D319" s="1">
        <v>32.953473799999998</v>
      </c>
    </row>
    <row r="320" spans="1:4" x14ac:dyDescent="0.2">
      <c r="A320" s="1">
        <v>51.787717700000002</v>
      </c>
      <c r="B320" s="1">
        <v>100.24020400000001</v>
      </c>
      <c r="C320" s="1">
        <v>52.533159900000001</v>
      </c>
      <c r="D320" s="1">
        <v>21.661610799999998</v>
      </c>
    </row>
    <row r="321" spans="1:4" x14ac:dyDescent="0.2">
      <c r="A321" s="1">
        <v>85.009555700000007</v>
      </c>
      <c r="B321" s="1">
        <v>88.5803887</v>
      </c>
      <c r="C321" s="1">
        <v>50.786517699999997</v>
      </c>
      <c r="D321" s="1">
        <v>16.446716899999998</v>
      </c>
    </row>
    <row r="322" spans="1:4" x14ac:dyDescent="0.2">
      <c r="A322" s="1">
        <v>51.416792299999997</v>
      </c>
      <c r="B322" s="1">
        <v>106.609009</v>
      </c>
      <c r="C322" s="1">
        <v>80.623802499999996</v>
      </c>
      <c r="D322" s="1">
        <v>6.7106285899999998</v>
      </c>
    </row>
    <row r="323" spans="1:4" x14ac:dyDescent="0.2">
      <c r="A323" s="1">
        <v>72.459894199999994</v>
      </c>
      <c r="B323" s="1">
        <v>60.000538800000001</v>
      </c>
      <c r="C323" s="1">
        <v>78.075831600000001</v>
      </c>
      <c r="D323" s="1">
        <v>16.6708809</v>
      </c>
    </row>
    <row r="324" spans="1:4" x14ac:dyDescent="0.2">
      <c r="A324" s="1">
        <v>101.885485</v>
      </c>
      <c r="B324" s="1">
        <v>87.858286199999995</v>
      </c>
      <c r="C324" s="1">
        <v>104.523353</v>
      </c>
      <c r="D324" s="1">
        <v>66.959712100000004</v>
      </c>
    </row>
    <row r="325" spans="1:4" x14ac:dyDescent="0.2">
      <c r="A325" s="1">
        <v>57.809593200000002</v>
      </c>
      <c r="B325" s="1">
        <v>114.727054</v>
      </c>
      <c r="C325" s="1">
        <v>103.19842199999999</v>
      </c>
      <c r="D325" s="1">
        <v>32.855686300000002</v>
      </c>
    </row>
    <row r="326" spans="1:4" x14ac:dyDescent="0.2">
      <c r="A326" s="1">
        <v>44.342551899999997</v>
      </c>
      <c r="B326" s="1">
        <v>93.501446400000006</v>
      </c>
      <c r="C326" s="1">
        <v>120.448824</v>
      </c>
      <c r="D326" s="1">
        <v>48.074130400000001</v>
      </c>
    </row>
    <row r="327" spans="1:4" x14ac:dyDescent="0.2">
      <c r="A327" s="1">
        <v>93.653582700000001</v>
      </c>
      <c r="B327" s="1">
        <v>90.174561800000006</v>
      </c>
      <c r="C327" s="1">
        <v>88.830563600000005</v>
      </c>
      <c r="D327" s="1">
        <v>58.950713200000003</v>
      </c>
    </row>
    <row r="328" spans="1:4" x14ac:dyDescent="0.2">
      <c r="A328" s="1">
        <v>145.20034000000001</v>
      </c>
      <c r="B328" s="1">
        <v>95.236700799999994</v>
      </c>
      <c r="C328" s="1">
        <v>74.918686600000001</v>
      </c>
      <c r="D328" s="1">
        <v>58.109037100000002</v>
      </c>
    </row>
    <row r="329" spans="1:4" x14ac:dyDescent="0.2">
      <c r="A329" s="1">
        <v>56.022142299999999</v>
      </c>
      <c r="B329" s="1">
        <v>91.369906700000001</v>
      </c>
      <c r="C329" s="1">
        <v>47.802959199999997</v>
      </c>
      <c r="D329" s="1">
        <v>46.0274322</v>
      </c>
    </row>
    <row r="330" spans="1:4" x14ac:dyDescent="0.2">
      <c r="A330" s="1">
        <v>59.540975600000003</v>
      </c>
      <c r="B330" s="1">
        <v>106.972978</v>
      </c>
      <c r="C330" s="1">
        <v>104.310298</v>
      </c>
      <c r="D330" s="1">
        <v>41.582368299999999</v>
      </c>
    </row>
    <row r="331" spans="1:4" x14ac:dyDescent="0.2">
      <c r="A331" s="1">
        <v>96.723900200000003</v>
      </c>
      <c r="B331" s="1">
        <v>91.950656600000002</v>
      </c>
      <c r="C331" s="1">
        <v>82.126647500000004</v>
      </c>
      <c r="D331" s="1">
        <v>31.8613374</v>
      </c>
    </row>
    <row r="332" spans="1:4" x14ac:dyDescent="0.2">
      <c r="A332" s="1">
        <v>105.888795</v>
      </c>
      <c r="B332" s="1">
        <v>128.493899</v>
      </c>
      <c r="C332" s="1">
        <v>101.49039999999999</v>
      </c>
      <c r="D332" s="1">
        <v>38.0596788</v>
      </c>
    </row>
    <row r="333" spans="1:4" x14ac:dyDescent="0.2">
      <c r="A333" s="1">
        <v>77.6791695</v>
      </c>
      <c r="B333" s="1">
        <v>128.26807500000001</v>
      </c>
      <c r="C333" s="1">
        <v>75.117390400000005</v>
      </c>
      <c r="D333" s="1">
        <v>42.105349699999998</v>
      </c>
    </row>
    <row r="334" spans="1:4" x14ac:dyDescent="0.2">
      <c r="A334" s="1">
        <v>74.138331699999995</v>
      </c>
      <c r="B334" s="1">
        <v>118.574707</v>
      </c>
      <c r="C334" s="1">
        <v>74.441422700000004</v>
      </c>
      <c r="D334" s="1">
        <v>48.061944799999999</v>
      </c>
    </row>
    <row r="335" spans="1:4" x14ac:dyDescent="0.2">
      <c r="A335" s="1">
        <v>46.422647699999999</v>
      </c>
      <c r="B335" s="1">
        <v>84.622859000000005</v>
      </c>
      <c r="C335" s="1">
        <v>89.351778199999998</v>
      </c>
      <c r="D335" s="1">
        <v>24.984303199999999</v>
      </c>
    </row>
    <row r="336" spans="1:4" x14ac:dyDescent="0.2">
      <c r="A336" s="1">
        <v>70.053382799999994</v>
      </c>
      <c r="B336" s="1">
        <v>96.541660199999995</v>
      </c>
      <c r="C336" s="1">
        <v>122.360782</v>
      </c>
      <c r="D336" s="1">
        <v>63.873026899999999</v>
      </c>
    </row>
    <row r="337" spans="1:4" x14ac:dyDescent="0.2">
      <c r="A337" s="1">
        <v>98.065452100000002</v>
      </c>
      <c r="B337" s="1">
        <v>81.868122499999998</v>
      </c>
      <c r="C337" s="1">
        <v>110.34838000000001</v>
      </c>
      <c r="D337" s="1">
        <v>57.661883699999997</v>
      </c>
    </row>
    <row r="338" spans="1:4" x14ac:dyDescent="0.2">
      <c r="A338" s="1">
        <v>46.846134900000003</v>
      </c>
      <c r="B338" s="1">
        <v>104.46446</v>
      </c>
      <c r="C338" s="1">
        <v>90.731185499999995</v>
      </c>
      <c r="D338" s="1">
        <v>90.349513599999995</v>
      </c>
    </row>
    <row r="339" spans="1:4" x14ac:dyDescent="0.2">
      <c r="A339" s="1">
        <v>63.995150799999998</v>
      </c>
      <c r="B339" s="1">
        <v>77.485467400000005</v>
      </c>
      <c r="C339" s="1">
        <v>91.998706499999997</v>
      </c>
      <c r="D339" s="1">
        <v>28.322068000000002</v>
      </c>
    </row>
    <row r="340" spans="1:4" x14ac:dyDescent="0.2">
      <c r="A340" s="1">
        <v>54.559606899999999</v>
      </c>
      <c r="B340" s="1">
        <v>105.177577</v>
      </c>
      <c r="C340" s="1">
        <v>94.449139400000007</v>
      </c>
      <c r="D340" s="1">
        <v>8.3083599899999996</v>
      </c>
    </row>
    <row r="341" spans="1:4" x14ac:dyDescent="0.2">
      <c r="A341" s="1">
        <v>42.766855200000002</v>
      </c>
      <c r="B341" s="1">
        <v>105.11115100000001</v>
      </c>
      <c r="C341" s="1">
        <v>97.493649599999998</v>
      </c>
      <c r="D341" s="1">
        <v>56.8186769</v>
      </c>
    </row>
    <row r="342" spans="1:4" x14ac:dyDescent="0.2">
      <c r="A342" s="1">
        <v>57.110798000000003</v>
      </c>
      <c r="B342" s="1">
        <v>129.019338</v>
      </c>
      <c r="C342" s="1">
        <v>55.654048500000002</v>
      </c>
      <c r="D342" s="1">
        <v>28.4057104</v>
      </c>
    </row>
    <row r="343" spans="1:4" x14ac:dyDescent="0.2">
      <c r="A343" s="1">
        <v>55.165098700000001</v>
      </c>
      <c r="B343" s="1">
        <v>141.923158</v>
      </c>
      <c r="C343" s="1">
        <v>79.920589699999994</v>
      </c>
      <c r="D343" s="1">
        <v>43.2044821</v>
      </c>
    </row>
    <row r="344" spans="1:4" x14ac:dyDescent="0.2">
      <c r="A344" s="1">
        <v>41.285637100000002</v>
      </c>
      <c r="B344" s="1">
        <v>99.306868800000004</v>
      </c>
      <c r="C344" s="1">
        <v>101.57617399999999</v>
      </c>
      <c r="D344" s="1">
        <v>42.3883735</v>
      </c>
    </row>
    <row r="345" spans="1:4" x14ac:dyDescent="0.2">
      <c r="A345" s="1">
        <v>84.730530099999996</v>
      </c>
      <c r="B345" s="1">
        <v>101.610736</v>
      </c>
      <c r="C345" s="1">
        <v>218.58675099999999</v>
      </c>
      <c r="D345" s="1">
        <v>-0.1176512</v>
      </c>
    </row>
    <row r="346" spans="1:4" x14ac:dyDescent="0.2">
      <c r="A346" s="1">
        <v>46.283049200000001</v>
      </c>
      <c r="B346" s="1">
        <v>141.64803499999999</v>
      </c>
      <c r="C346" s="1">
        <v>153.91201100000001</v>
      </c>
      <c r="D346" s="1">
        <v>10.903692400000001</v>
      </c>
    </row>
    <row r="347" spans="1:4" x14ac:dyDescent="0.2">
      <c r="A347" s="1">
        <v>63.352665000000002</v>
      </c>
      <c r="B347" s="1">
        <v>116.227797</v>
      </c>
      <c r="C347" s="1">
        <v>97.498964799999996</v>
      </c>
      <c r="D347" s="1">
        <v>52.326267399999999</v>
      </c>
    </row>
    <row r="348" spans="1:4" x14ac:dyDescent="0.2">
      <c r="A348" s="1">
        <v>51.385171499999998</v>
      </c>
      <c r="B348" s="1">
        <v>105.785028</v>
      </c>
      <c r="C348" s="1">
        <v>109.12641499999999</v>
      </c>
      <c r="D348" s="1">
        <v>43.092272000000001</v>
      </c>
    </row>
    <row r="349" spans="1:4" x14ac:dyDescent="0.2">
      <c r="A349" s="1">
        <v>75.380916900000003</v>
      </c>
      <c r="B349" s="1">
        <v>118.25152300000001</v>
      </c>
      <c r="C349" s="1">
        <v>60.166144199999998</v>
      </c>
      <c r="D349" s="1">
        <v>151.97200799999999</v>
      </c>
    </row>
    <row r="350" spans="1:4" x14ac:dyDescent="0.2">
      <c r="A350" s="1">
        <v>36.05001</v>
      </c>
      <c r="B350" s="1">
        <v>132.40643600000001</v>
      </c>
      <c r="C350" s="1">
        <v>62.057238699999999</v>
      </c>
      <c r="D350" s="1">
        <v>36.407582099999999</v>
      </c>
    </row>
    <row r="351" spans="1:4" x14ac:dyDescent="0.2">
      <c r="A351" s="1">
        <v>68.803681600000004</v>
      </c>
      <c r="B351" s="1">
        <v>108.164644</v>
      </c>
      <c r="C351" s="1">
        <v>78.207654000000005</v>
      </c>
      <c r="D351" s="1">
        <v>66.994691200000005</v>
      </c>
    </row>
    <row r="352" spans="1:4" x14ac:dyDescent="0.2">
      <c r="A352" s="1">
        <v>67.410010200000002</v>
      </c>
      <c r="B352" s="1">
        <v>107.00899</v>
      </c>
      <c r="C352" s="1">
        <v>96.526952199999997</v>
      </c>
      <c r="D352" s="1">
        <v>78.630116000000001</v>
      </c>
    </row>
    <row r="353" spans="1:4" x14ac:dyDescent="0.2">
      <c r="A353" s="1">
        <v>69.212457900000004</v>
      </c>
      <c r="B353" s="1">
        <v>136.31609499999999</v>
      </c>
      <c r="C353" s="1">
        <v>101.855372</v>
      </c>
      <c r="D353" s="1">
        <v>58.891201899999999</v>
      </c>
    </row>
    <row r="354" spans="1:4" x14ac:dyDescent="0.2">
      <c r="A354" s="1">
        <v>79.580024699999996</v>
      </c>
      <c r="B354" s="1">
        <v>145.82418899999999</v>
      </c>
      <c r="C354" s="1">
        <v>113.991264</v>
      </c>
      <c r="D354" s="1">
        <v>29.933694500000001</v>
      </c>
    </row>
    <row r="355" spans="1:4" x14ac:dyDescent="0.2">
      <c r="A355" s="1">
        <v>62.995069999999998</v>
      </c>
      <c r="B355" s="1">
        <v>121.769811</v>
      </c>
      <c r="C355" s="1">
        <v>91.328157700000006</v>
      </c>
      <c r="D355" s="1">
        <v>24.900490900000001</v>
      </c>
    </row>
    <row r="356" spans="1:4" x14ac:dyDescent="0.2">
      <c r="A356" s="1">
        <v>92.969236300000006</v>
      </c>
      <c r="B356" s="1">
        <v>115.535937</v>
      </c>
      <c r="C356" s="1">
        <v>70.728521900000004</v>
      </c>
      <c r="D356" s="1">
        <v>26.675100700000002</v>
      </c>
    </row>
    <row r="357" spans="1:4" x14ac:dyDescent="0.2">
      <c r="A357" s="1">
        <v>64.420476199999996</v>
      </c>
      <c r="B357" s="1">
        <v>59.006214499999999</v>
      </c>
      <c r="C357" s="1">
        <v>52.509456499999999</v>
      </c>
      <c r="D357" s="1">
        <v>41.727348499999998</v>
      </c>
    </row>
    <row r="358" spans="1:4" x14ac:dyDescent="0.2">
      <c r="A358" s="1">
        <v>53.5816017</v>
      </c>
      <c r="B358" s="1">
        <v>173.90507500000001</v>
      </c>
      <c r="C358" s="1">
        <v>90.357721699999999</v>
      </c>
      <c r="D358" s="1">
        <v>10.9622452</v>
      </c>
    </row>
    <row r="359" spans="1:4" x14ac:dyDescent="0.2">
      <c r="A359" s="1">
        <v>73.4185813</v>
      </c>
      <c r="B359" s="1">
        <v>137.066734</v>
      </c>
      <c r="C359" s="1">
        <v>80.313594300000005</v>
      </c>
      <c r="D359" s="1">
        <v>29.707801</v>
      </c>
    </row>
    <row r="360" spans="1:4" x14ac:dyDescent="0.2">
      <c r="A360" s="1">
        <v>91.937818899999996</v>
      </c>
      <c r="B360" s="1">
        <v>89.826939499999995</v>
      </c>
      <c r="C360" s="1">
        <v>100.414615</v>
      </c>
      <c r="D360" s="1">
        <v>39.668203400000003</v>
      </c>
    </row>
    <row r="361" spans="1:4" x14ac:dyDescent="0.2">
      <c r="A361" s="1">
        <v>103.017893</v>
      </c>
      <c r="B361" s="1">
        <v>130.62049500000001</v>
      </c>
      <c r="C361" s="1">
        <v>99.999286600000005</v>
      </c>
      <c r="D361" s="1">
        <v>50.006254499999997</v>
      </c>
    </row>
    <row r="362" spans="1:4" x14ac:dyDescent="0.2">
      <c r="A362" s="1">
        <v>49.9846316</v>
      </c>
      <c r="B362" s="1">
        <v>127.758465</v>
      </c>
      <c r="C362" s="1">
        <v>83.937161000000003</v>
      </c>
      <c r="D362" s="1">
        <v>80.551137499999996</v>
      </c>
    </row>
    <row r="363" spans="1:4" x14ac:dyDescent="0.2">
      <c r="A363" s="1">
        <v>44.744210199999998</v>
      </c>
      <c r="B363" s="1">
        <v>101.76757499999999</v>
      </c>
      <c r="C363" s="1">
        <v>81.625400499999998</v>
      </c>
      <c r="D363" s="1">
        <v>33.531446299999999</v>
      </c>
    </row>
    <row r="364" spans="1:4" x14ac:dyDescent="0.2">
      <c r="A364" s="1">
        <v>64.948889600000001</v>
      </c>
      <c r="B364" s="1">
        <v>84.410045999999994</v>
      </c>
      <c r="C364" s="1">
        <v>85.796780200000001</v>
      </c>
      <c r="D364" s="1">
        <v>66.469356700000006</v>
      </c>
    </row>
    <row r="365" spans="1:4" x14ac:dyDescent="0.2">
      <c r="A365" s="1">
        <v>80.974812200000002</v>
      </c>
      <c r="B365" s="1">
        <v>90.200761499999999</v>
      </c>
      <c r="C365" s="1">
        <v>101.750848</v>
      </c>
      <c r="D365" s="1">
        <v>46.681448899999999</v>
      </c>
    </row>
    <row r="366" spans="1:4" x14ac:dyDescent="0.2">
      <c r="A366" s="1">
        <v>77.260672099999994</v>
      </c>
      <c r="B366" s="1">
        <v>54.4742338</v>
      </c>
      <c r="C366" s="1">
        <v>86.003418600000003</v>
      </c>
      <c r="D366" s="1">
        <v>43.857682099999998</v>
      </c>
    </row>
    <row r="367" spans="1:4" x14ac:dyDescent="0.2">
      <c r="A367" s="1">
        <v>46.409570500000001</v>
      </c>
      <c r="B367" s="1">
        <v>126.922623</v>
      </c>
      <c r="C367" s="1">
        <v>83.941410099999999</v>
      </c>
      <c r="D367" s="1">
        <v>67.940347500000001</v>
      </c>
    </row>
    <row r="368" spans="1:4" x14ac:dyDescent="0.2">
      <c r="A368" s="1">
        <v>57.258868200000002</v>
      </c>
      <c r="B368" s="1">
        <v>80.638989800000004</v>
      </c>
      <c r="C368" s="1">
        <v>69.007609000000002</v>
      </c>
      <c r="D368" s="1">
        <v>51.113425200000002</v>
      </c>
    </row>
    <row r="369" spans="1:4" x14ac:dyDescent="0.2">
      <c r="A369" s="1">
        <v>56.856497300000001</v>
      </c>
      <c r="B369" s="1">
        <v>92.112738500000006</v>
      </c>
      <c r="C369" s="1">
        <v>86.695550499999996</v>
      </c>
      <c r="D369" s="1">
        <v>56.127609999999997</v>
      </c>
    </row>
    <row r="370" spans="1:4" x14ac:dyDescent="0.2">
      <c r="A370" s="1">
        <v>58.898269300000003</v>
      </c>
      <c r="B370" s="1">
        <v>134.11431300000001</v>
      </c>
      <c r="C370" s="1">
        <v>72.251009699999997</v>
      </c>
      <c r="D370" s="1">
        <v>62.663183099999998</v>
      </c>
    </row>
    <row r="371" spans="1:4" x14ac:dyDescent="0.2">
      <c r="A371" s="1">
        <v>77.259803000000005</v>
      </c>
      <c r="B371" s="1">
        <v>130.44182799999999</v>
      </c>
      <c r="C371" s="1">
        <v>84.658899099999999</v>
      </c>
      <c r="D371" s="1">
        <v>71.516009100000005</v>
      </c>
    </row>
    <row r="372" spans="1:4" x14ac:dyDescent="0.2">
      <c r="A372" s="1">
        <v>53.099379499999998</v>
      </c>
      <c r="B372" s="1">
        <v>123.31131000000001</v>
      </c>
      <c r="C372" s="1">
        <v>89.867847999999995</v>
      </c>
      <c r="D372" s="1">
        <v>68.595977199999993</v>
      </c>
    </row>
    <row r="373" spans="1:4" x14ac:dyDescent="0.2">
      <c r="A373" s="1">
        <v>43.295644099999997</v>
      </c>
      <c r="B373" s="1">
        <v>94.424476400000003</v>
      </c>
      <c r="C373" s="1">
        <v>91.452322899999999</v>
      </c>
      <c r="D373" s="1">
        <v>61.924575900000001</v>
      </c>
    </row>
    <row r="374" spans="1:4" x14ac:dyDescent="0.2">
      <c r="A374" s="1">
        <v>89.287038100000004</v>
      </c>
      <c r="B374" s="1">
        <v>116.42774300000001</v>
      </c>
      <c r="C374" s="1">
        <v>90.884552499999998</v>
      </c>
      <c r="D374" s="1">
        <v>55.354475399999998</v>
      </c>
    </row>
    <row r="375" spans="1:4" x14ac:dyDescent="0.2">
      <c r="A375" s="1">
        <v>54.334430500000003</v>
      </c>
      <c r="B375" s="1">
        <v>94.317436400000005</v>
      </c>
      <c r="C375" s="1">
        <v>74.191039799999999</v>
      </c>
      <c r="D375" s="1">
        <v>72.975071299999996</v>
      </c>
    </row>
    <row r="376" spans="1:4" x14ac:dyDescent="0.2">
      <c r="A376" s="1">
        <v>68.191721000000001</v>
      </c>
      <c r="B376" s="1">
        <v>125.71413699999999</v>
      </c>
      <c r="C376" s="1">
        <v>87.334475999999995</v>
      </c>
      <c r="D376" s="1">
        <v>60.047997000000002</v>
      </c>
    </row>
    <row r="377" spans="1:4" x14ac:dyDescent="0.2">
      <c r="A377" s="1">
        <v>57.559958000000002</v>
      </c>
      <c r="B377" s="1">
        <v>132.77961400000001</v>
      </c>
      <c r="C377" s="1">
        <v>80.642746399999993</v>
      </c>
      <c r="D377" s="1">
        <v>62.321549099999999</v>
      </c>
    </row>
    <row r="378" spans="1:4" x14ac:dyDescent="0.2">
      <c r="A378" s="1">
        <v>49.266988400000002</v>
      </c>
      <c r="B378" s="1">
        <v>129.62798699999999</v>
      </c>
      <c r="C378" s="1">
        <v>100.15022500000001</v>
      </c>
      <c r="D378" s="1">
        <v>75.560140700000005</v>
      </c>
    </row>
    <row r="379" spans="1:4" x14ac:dyDescent="0.2">
      <c r="A379" s="1">
        <v>88.793149900000003</v>
      </c>
      <c r="B379" s="1">
        <v>88.959868200000003</v>
      </c>
      <c r="C379" s="1">
        <v>70.5852869</v>
      </c>
      <c r="D379" s="1">
        <v>59.825679000000001</v>
      </c>
    </row>
    <row r="380" spans="1:4" x14ac:dyDescent="0.2">
      <c r="A380" s="1">
        <v>72.211999800000001</v>
      </c>
      <c r="B380" s="1">
        <v>106.062085</v>
      </c>
      <c r="C380" s="1">
        <v>98.193255800000003</v>
      </c>
      <c r="D380" s="1">
        <v>56.224286200000002</v>
      </c>
    </row>
    <row r="381" spans="1:4" x14ac:dyDescent="0.2">
      <c r="A381" s="1">
        <v>60.3765444</v>
      </c>
      <c r="B381" s="1">
        <v>84.629387699999995</v>
      </c>
      <c r="C381" s="1">
        <v>71.619460099999998</v>
      </c>
      <c r="D381" s="1">
        <v>81.577204800000004</v>
      </c>
    </row>
    <row r="382" spans="1:4" x14ac:dyDescent="0.2">
      <c r="A382" s="1">
        <v>82.512418100000005</v>
      </c>
      <c r="B382" s="1">
        <v>145.85689400000001</v>
      </c>
      <c r="C382" s="1">
        <v>162.11144899999999</v>
      </c>
      <c r="D382" s="1">
        <v>52.9094281</v>
      </c>
    </row>
    <row r="383" spans="1:4" x14ac:dyDescent="0.2">
      <c r="A383" s="1">
        <v>72.213546100000002</v>
      </c>
      <c r="B383" s="1">
        <v>122.75944</v>
      </c>
      <c r="C383" s="1">
        <v>115.18871300000001</v>
      </c>
      <c r="D383" s="1">
        <v>65.391103900000005</v>
      </c>
    </row>
    <row r="384" spans="1:4" x14ac:dyDescent="0.2">
      <c r="A384" s="1">
        <v>67.069379299999994</v>
      </c>
      <c r="B384" s="1">
        <v>172.487944</v>
      </c>
      <c r="C384" s="1">
        <v>59.868501999999999</v>
      </c>
      <c r="D384" s="1">
        <v>81.030725200000006</v>
      </c>
    </row>
    <row r="385" spans="1:4" x14ac:dyDescent="0.2">
      <c r="A385" s="1">
        <v>53.742994299999999</v>
      </c>
      <c r="B385" s="1">
        <v>108.233743</v>
      </c>
      <c r="C385" s="1">
        <v>90.370341300000007</v>
      </c>
      <c r="D385" s="1">
        <v>42.589870099999999</v>
      </c>
    </row>
    <row r="386" spans="1:4" x14ac:dyDescent="0.2">
      <c r="A386" s="1">
        <v>49.943434000000003</v>
      </c>
      <c r="B386" s="1">
        <v>89.896624500000001</v>
      </c>
      <c r="C386" s="1">
        <v>44.580614400000002</v>
      </c>
      <c r="D386" s="1">
        <v>66.441790400000002</v>
      </c>
    </row>
    <row r="387" spans="1:4" x14ac:dyDescent="0.2">
      <c r="A387" s="1">
        <v>50.266857799999997</v>
      </c>
      <c r="B387" s="1">
        <v>121.823003</v>
      </c>
      <c r="C387" s="1">
        <v>71.063192200000003</v>
      </c>
      <c r="D387" s="1">
        <v>62.338436399999999</v>
      </c>
    </row>
    <row r="388" spans="1:4" x14ac:dyDescent="0.2">
      <c r="A388" s="1">
        <v>45.930538599999998</v>
      </c>
      <c r="B388" s="1">
        <v>129.62871799999999</v>
      </c>
      <c r="C388" s="1">
        <v>108.853745</v>
      </c>
      <c r="D388" s="1">
        <v>66.256858800000003</v>
      </c>
    </row>
    <row r="389" spans="1:4" x14ac:dyDescent="0.2">
      <c r="A389" s="1">
        <v>63.419567899999997</v>
      </c>
      <c r="B389" s="1">
        <v>169.36405500000001</v>
      </c>
      <c r="C389" s="1">
        <v>114.904162</v>
      </c>
      <c r="D389" s="1">
        <v>81.559374899999995</v>
      </c>
    </row>
    <row r="390" spans="1:4" x14ac:dyDescent="0.2">
      <c r="A390" s="1">
        <v>74.230980000000002</v>
      </c>
      <c r="B390" s="1">
        <v>117.49069</v>
      </c>
      <c r="C390" s="1">
        <v>36.4287268</v>
      </c>
      <c r="D390" s="1">
        <v>57.750382000000002</v>
      </c>
    </row>
    <row r="391" spans="1:4" x14ac:dyDescent="0.2">
      <c r="A391" s="1">
        <v>58.5989188</v>
      </c>
      <c r="B391" s="1">
        <v>97.702753700000002</v>
      </c>
      <c r="C391" s="1">
        <v>30.4219717</v>
      </c>
      <c r="D391" s="1">
        <v>75.5715991</v>
      </c>
    </row>
    <row r="392" spans="1:4" x14ac:dyDescent="0.2">
      <c r="A392" s="1">
        <v>58.040057699999998</v>
      </c>
      <c r="B392" s="1">
        <v>119.852681</v>
      </c>
      <c r="C392" s="1">
        <v>25.462105900000001</v>
      </c>
      <c r="D392" s="1">
        <v>70.324549399999995</v>
      </c>
    </row>
    <row r="393" spans="1:4" x14ac:dyDescent="0.2">
      <c r="A393" s="1">
        <v>59.762730400000002</v>
      </c>
      <c r="B393" s="1">
        <v>123.014726</v>
      </c>
      <c r="C393" s="1">
        <v>29.345262699999999</v>
      </c>
      <c r="D393" s="1">
        <v>65.544906999999995</v>
      </c>
    </row>
    <row r="394" spans="1:4" x14ac:dyDescent="0.2">
      <c r="A394" s="1">
        <v>87.656960400000003</v>
      </c>
      <c r="B394" s="1">
        <v>114.23508</v>
      </c>
      <c r="C394" s="1">
        <v>34.560447400000001</v>
      </c>
      <c r="D394" s="1">
        <v>52.590511900000003</v>
      </c>
    </row>
    <row r="395" spans="1:4" x14ac:dyDescent="0.2">
      <c r="A395" s="1">
        <v>61.598057699999998</v>
      </c>
      <c r="B395" s="1">
        <v>123.774468</v>
      </c>
      <c r="C395" s="1">
        <v>28.781152899999999</v>
      </c>
      <c r="D395" s="1">
        <v>63.071266600000001</v>
      </c>
    </row>
    <row r="396" spans="1:4" x14ac:dyDescent="0.2">
      <c r="A396" s="1">
        <v>21.689257300000001</v>
      </c>
      <c r="B396" s="1">
        <v>88.819822299999998</v>
      </c>
      <c r="C396" s="1">
        <v>37.907659899999999</v>
      </c>
      <c r="D396" s="1">
        <v>78.554170200000002</v>
      </c>
    </row>
    <row r="397" spans="1:4" x14ac:dyDescent="0.2">
      <c r="A397" s="1">
        <v>66.502068600000001</v>
      </c>
      <c r="B397" s="1">
        <v>113.571986</v>
      </c>
      <c r="C397" s="1">
        <v>34.685296100000002</v>
      </c>
      <c r="D397" s="1">
        <v>58.923895000000002</v>
      </c>
    </row>
    <row r="398" spans="1:4" x14ac:dyDescent="0.2">
      <c r="A398" s="1">
        <v>68.153802499999998</v>
      </c>
      <c r="B398" s="1">
        <v>99.200155600000002</v>
      </c>
      <c r="C398" s="1">
        <v>50.329974100000001</v>
      </c>
      <c r="D398" s="1">
        <v>73.185234300000005</v>
      </c>
    </row>
    <row r="399" spans="1:4" x14ac:dyDescent="0.2">
      <c r="A399" s="1">
        <v>50.531811099999999</v>
      </c>
      <c r="B399" s="1">
        <v>181.14523800000001</v>
      </c>
      <c r="C399" s="1">
        <v>26.6469658</v>
      </c>
      <c r="D399" s="1">
        <v>73.794867300000007</v>
      </c>
    </row>
    <row r="400" spans="1:4" x14ac:dyDescent="0.2">
      <c r="A400" s="1">
        <v>53.129007600000001</v>
      </c>
      <c r="B400" s="1">
        <v>143.95549700000001</v>
      </c>
      <c r="C400" s="1">
        <v>34.056119500000001</v>
      </c>
      <c r="D400" s="1">
        <v>74.243053700000004</v>
      </c>
    </row>
    <row r="401" spans="1:4" x14ac:dyDescent="0.2">
      <c r="A401" s="1">
        <v>53.444515000000003</v>
      </c>
      <c r="B401" s="1">
        <v>111.539227</v>
      </c>
      <c r="C401" s="1">
        <v>38.498341699999997</v>
      </c>
      <c r="D401" s="1">
        <v>30.727892199999999</v>
      </c>
    </row>
    <row r="402" spans="1:4" x14ac:dyDescent="0.2">
      <c r="A402" s="1">
        <v>46.442227099999997</v>
      </c>
      <c r="B402" s="1">
        <v>70.4618064</v>
      </c>
      <c r="C402" s="1">
        <v>49.461658</v>
      </c>
      <c r="D402" s="1">
        <v>68.456106899999995</v>
      </c>
    </row>
    <row r="403" spans="1:4" x14ac:dyDescent="0.2">
      <c r="A403" s="1">
        <v>65.052014400000004</v>
      </c>
      <c r="B403" s="1">
        <v>84.292382799999999</v>
      </c>
      <c r="C403" s="1">
        <v>29.795848899999999</v>
      </c>
      <c r="D403" s="1">
        <v>50.414791200000003</v>
      </c>
    </row>
    <row r="404" spans="1:4" x14ac:dyDescent="0.2">
      <c r="A404" s="1">
        <v>58.991558400000002</v>
      </c>
      <c r="B404" s="1">
        <v>81.373902900000004</v>
      </c>
      <c r="C404" s="1">
        <v>33.923832699999998</v>
      </c>
      <c r="D404" s="1">
        <v>73.568736200000004</v>
      </c>
    </row>
    <row r="405" spans="1:4" x14ac:dyDescent="0.2">
      <c r="A405" s="1">
        <v>70.843482699999996</v>
      </c>
      <c r="B405" s="1">
        <v>117.709862</v>
      </c>
      <c r="C405" s="1">
        <v>46.831433400000002</v>
      </c>
      <c r="D405" s="1">
        <v>71.708398099999997</v>
      </c>
    </row>
    <row r="406" spans="1:4" x14ac:dyDescent="0.2">
      <c r="A406" s="1">
        <v>60.602667699999998</v>
      </c>
      <c r="B406" s="1">
        <v>111.134226</v>
      </c>
      <c r="C406" s="1">
        <v>31.199298899999999</v>
      </c>
      <c r="D406" s="1">
        <v>66.667195199999995</v>
      </c>
    </row>
    <row r="407" spans="1:4" x14ac:dyDescent="0.2">
      <c r="A407" s="1">
        <v>63.757662000000003</v>
      </c>
      <c r="B407" s="1">
        <v>130.037758</v>
      </c>
      <c r="C407" s="1">
        <v>34.976998299999998</v>
      </c>
      <c r="D407" s="1">
        <v>70.1942387</v>
      </c>
    </row>
    <row r="408" spans="1:4" x14ac:dyDescent="0.2">
      <c r="A408" s="1">
        <v>104.51613</v>
      </c>
      <c r="B408" s="1">
        <v>263.232553</v>
      </c>
      <c r="C408" s="1">
        <v>26.183848999999999</v>
      </c>
      <c r="D408" s="1">
        <v>47.209388199999999</v>
      </c>
    </row>
    <row r="409" spans="1:4" x14ac:dyDescent="0.2">
      <c r="A409" s="1">
        <v>74.880329500000002</v>
      </c>
      <c r="B409" s="1">
        <v>184.243472</v>
      </c>
      <c r="C409" s="1">
        <v>35.886164100000002</v>
      </c>
      <c r="D409" s="1">
        <v>69.396942699999997</v>
      </c>
    </row>
    <row r="410" spans="1:4" x14ac:dyDescent="0.2">
      <c r="A410" s="1">
        <v>80.035972200000003</v>
      </c>
      <c r="B410" s="1">
        <v>97.8011944</v>
      </c>
      <c r="C410" s="1">
        <v>25.7927623</v>
      </c>
      <c r="D410" s="1">
        <v>89.638147099999998</v>
      </c>
    </row>
    <row r="411" spans="1:4" x14ac:dyDescent="0.2">
      <c r="A411" s="1">
        <v>105.807757</v>
      </c>
      <c r="B411" s="1">
        <v>101.87442</v>
      </c>
      <c r="C411" s="1">
        <v>46.790069699999997</v>
      </c>
      <c r="D411" s="1">
        <v>93.388151899999997</v>
      </c>
    </row>
    <row r="412" spans="1:4" x14ac:dyDescent="0.2">
      <c r="A412" s="1">
        <v>83.640288499999997</v>
      </c>
      <c r="B412" s="1">
        <v>101.70229399999999</v>
      </c>
      <c r="C412" s="1">
        <v>46.721679999999999</v>
      </c>
      <c r="D412" s="1">
        <v>59.3589986</v>
      </c>
    </row>
    <row r="413" spans="1:4" x14ac:dyDescent="0.2">
      <c r="A413" s="1">
        <v>51.497731999999999</v>
      </c>
      <c r="B413" s="1">
        <v>95.959754899999993</v>
      </c>
      <c r="C413" s="1">
        <v>25.8552614</v>
      </c>
      <c r="D413" s="1">
        <v>108.04411899999999</v>
      </c>
    </row>
    <row r="414" spans="1:4" x14ac:dyDescent="0.2">
      <c r="A414" s="1">
        <v>45.154541000000002</v>
      </c>
      <c r="B414" s="1">
        <v>94.529073100000005</v>
      </c>
      <c r="C414" s="1">
        <v>18.8035791</v>
      </c>
      <c r="D414" s="1">
        <v>79.573047500000001</v>
      </c>
    </row>
    <row r="415" spans="1:4" x14ac:dyDescent="0.2">
      <c r="A415" s="1">
        <v>47.381369300000003</v>
      </c>
      <c r="B415" s="1">
        <v>74.802882999999994</v>
      </c>
      <c r="C415" s="1">
        <v>46.288238800000002</v>
      </c>
      <c r="D415" s="1">
        <v>74.904214699999997</v>
      </c>
    </row>
    <row r="416" spans="1:4" x14ac:dyDescent="0.2">
      <c r="A416" s="1">
        <v>56.400019700000001</v>
      </c>
      <c r="B416" s="1">
        <v>130.61930599999999</v>
      </c>
      <c r="C416" s="1">
        <v>45.993566800000004</v>
      </c>
      <c r="D416" s="1">
        <v>80.577411900000001</v>
      </c>
    </row>
    <row r="417" spans="1:4" x14ac:dyDescent="0.2">
      <c r="A417" s="1">
        <v>52.461268599999997</v>
      </c>
      <c r="B417" s="1">
        <v>98.942686499999994</v>
      </c>
      <c r="C417" s="1">
        <v>18.894808000000001</v>
      </c>
      <c r="D417" s="1">
        <v>90.767149700000004</v>
      </c>
    </row>
    <row r="418" spans="1:4" x14ac:dyDescent="0.2">
      <c r="A418" s="1">
        <v>60.437184199999997</v>
      </c>
      <c r="B418" s="1">
        <v>136.89354399999999</v>
      </c>
      <c r="C418" s="1">
        <v>49.410060999999999</v>
      </c>
      <c r="D418" s="1">
        <v>69.725870499999999</v>
      </c>
    </row>
    <row r="419" spans="1:4" x14ac:dyDescent="0.2">
      <c r="A419" s="1">
        <v>45.152066499999997</v>
      </c>
      <c r="B419" s="1">
        <v>107.81357800000001</v>
      </c>
      <c r="C419" s="1">
        <v>46.4437031</v>
      </c>
      <c r="D419" s="1">
        <v>73.676776599999997</v>
      </c>
    </row>
    <row r="420" spans="1:4" x14ac:dyDescent="0.2">
      <c r="A420" s="1">
        <v>66.098478299999996</v>
      </c>
      <c r="B420" s="1">
        <v>149.94782699999999</v>
      </c>
      <c r="C420" s="1">
        <v>64.044051300000007</v>
      </c>
      <c r="D420" s="1">
        <v>84.978662400000005</v>
      </c>
    </row>
    <row r="421" spans="1:4" x14ac:dyDescent="0.2">
      <c r="A421" s="1">
        <v>80.398871799999995</v>
      </c>
      <c r="B421" s="1">
        <v>128.91079999999999</v>
      </c>
      <c r="C421" s="1">
        <v>54.181639799999999</v>
      </c>
      <c r="D421" s="1">
        <v>65.073486299999999</v>
      </c>
    </row>
    <row r="422" spans="1:4" x14ac:dyDescent="0.2">
      <c r="A422" s="1">
        <v>51.232226300000001</v>
      </c>
      <c r="B422" s="1">
        <v>121.599326</v>
      </c>
      <c r="C422" s="1">
        <v>24.3330397</v>
      </c>
      <c r="D422" s="1">
        <v>83.661532699999995</v>
      </c>
    </row>
    <row r="423" spans="1:4" x14ac:dyDescent="0.2">
      <c r="A423" s="1">
        <v>71.125435499999995</v>
      </c>
      <c r="B423" s="1">
        <v>181.78780599999999</v>
      </c>
      <c r="C423" s="1">
        <v>49.574942299999996</v>
      </c>
      <c r="D423" s="1">
        <v>57.599766199999998</v>
      </c>
    </row>
    <row r="424" spans="1:4" x14ac:dyDescent="0.2">
      <c r="A424" s="1">
        <v>73.591081000000003</v>
      </c>
      <c r="B424" s="1">
        <v>103.35887</v>
      </c>
      <c r="C424" s="1">
        <v>69.291182699999993</v>
      </c>
      <c r="D424" s="1">
        <v>61.246526299999999</v>
      </c>
    </row>
    <row r="425" spans="1:4" x14ac:dyDescent="0.2">
      <c r="A425" s="1">
        <v>63.181421700000001</v>
      </c>
      <c r="B425" s="1">
        <v>123.456918</v>
      </c>
      <c r="C425" s="1">
        <v>40.644051500000003</v>
      </c>
      <c r="D425" s="1">
        <v>61.870654399999999</v>
      </c>
    </row>
    <row r="426" spans="1:4" x14ac:dyDescent="0.2">
      <c r="A426" s="1">
        <v>52.624715700000003</v>
      </c>
      <c r="B426" s="1">
        <v>163.38560799999999</v>
      </c>
      <c r="C426" s="1">
        <v>41.719627500000001</v>
      </c>
      <c r="D426" s="1">
        <v>98.374991899999998</v>
      </c>
    </row>
    <row r="427" spans="1:4" x14ac:dyDescent="0.2">
      <c r="A427" s="1">
        <v>88.065503100000001</v>
      </c>
      <c r="B427" s="1">
        <v>117.185958</v>
      </c>
      <c r="C427" s="1">
        <v>35.037990899999997</v>
      </c>
      <c r="D427" s="1">
        <v>87.665194099999994</v>
      </c>
    </row>
    <row r="428" spans="1:4" x14ac:dyDescent="0.2">
      <c r="A428" s="1">
        <v>51.025866299999997</v>
      </c>
      <c r="B428" s="1">
        <v>77.997753900000006</v>
      </c>
      <c r="C428" s="1">
        <v>62.344514500000002</v>
      </c>
      <c r="D428" s="1">
        <v>51.737427799999999</v>
      </c>
    </row>
    <row r="429" spans="1:4" x14ac:dyDescent="0.2">
      <c r="A429" s="1">
        <v>53.837519499999999</v>
      </c>
      <c r="B429" s="1">
        <v>168.18006500000001</v>
      </c>
      <c r="C429" s="1">
        <v>45.2476348</v>
      </c>
      <c r="D429" s="1">
        <v>60.436738400000003</v>
      </c>
    </row>
    <row r="430" spans="1:4" x14ac:dyDescent="0.2">
      <c r="A430" s="1">
        <v>56.695324200000002</v>
      </c>
      <c r="B430" s="1">
        <v>145.097589</v>
      </c>
      <c r="C430" s="1">
        <v>30.366759399999999</v>
      </c>
      <c r="D430" s="1">
        <v>67.777091299999995</v>
      </c>
    </row>
    <row r="431" spans="1:4" x14ac:dyDescent="0.2">
      <c r="A431" s="1">
        <v>37.9021331</v>
      </c>
      <c r="B431" s="1">
        <v>171.32175000000001</v>
      </c>
      <c r="C431" s="1">
        <v>38.884633399999998</v>
      </c>
      <c r="D431" s="1">
        <v>40.001170399999999</v>
      </c>
    </row>
    <row r="432" spans="1:4" x14ac:dyDescent="0.2">
      <c r="A432" s="1">
        <v>63.388261300000003</v>
      </c>
      <c r="B432" s="1">
        <v>98.256499199999993</v>
      </c>
      <c r="C432" s="1">
        <v>29.160979399999999</v>
      </c>
      <c r="D432" s="1">
        <v>61.941758999999998</v>
      </c>
    </row>
    <row r="433" spans="1:4" x14ac:dyDescent="0.2">
      <c r="A433" s="1">
        <v>66.363598499999995</v>
      </c>
      <c r="B433" s="1">
        <v>92.141929000000005</v>
      </c>
      <c r="C433" s="1">
        <v>50.865357500000002</v>
      </c>
      <c r="D433" s="1">
        <v>72.527955599999999</v>
      </c>
    </row>
    <row r="434" spans="1:4" x14ac:dyDescent="0.2">
      <c r="A434" s="1">
        <v>44.090508399999997</v>
      </c>
      <c r="B434" s="1">
        <v>130.89245</v>
      </c>
      <c r="C434" s="1">
        <v>38.0261487</v>
      </c>
      <c r="D434" s="1">
        <v>63.575499399999998</v>
      </c>
    </row>
    <row r="435" spans="1:4" x14ac:dyDescent="0.2">
      <c r="A435" s="1">
        <v>57.413987900000002</v>
      </c>
      <c r="B435" s="1">
        <v>115.453028</v>
      </c>
      <c r="C435" s="1">
        <v>45.490423900000003</v>
      </c>
      <c r="D435" s="1">
        <v>66.976838599999994</v>
      </c>
    </row>
    <row r="436" spans="1:4" x14ac:dyDescent="0.2">
      <c r="A436" s="1">
        <v>72.055150999999995</v>
      </c>
      <c r="B436" s="1">
        <v>83.892916</v>
      </c>
      <c r="C436" s="1">
        <v>30.356513799999998</v>
      </c>
      <c r="D436" s="1">
        <v>68.316297899999995</v>
      </c>
    </row>
    <row r="437" spans="1:4" x14ac:dyDescent="0.2">
      <c r="A437" s="1">
        <v>49.097347300000003</v>
      </c>
      <c r="B437" s="1">
        <v>171.71043399999999</v>
      </c>
      <c r="C437" s="1">
        <v>35.3558947</v>
      </c>
      <c r="D437" s="1">
        <v>66.240570700000006</v>
      </c>
    </row>
    <row r="438" spans="1:4" x14ac:dyDescent="0.2">
      <c r="A438" s="1">
        <v>61.904973599999998</v>
      </c>
      <c r="B438" s="1">
        <v>91.477169500000002</v>
      </c>
      <c r="C438" s="1">
        <v>38.622621500000001</v>
      </c>
      <c r="D438" s="1">
        <v>30.7853955</v>
      </c>
    </row>
    <row r="439" spans="1:4" x14ac:dyDescent="0.2">
      <c r="A439" s="1">
        <v>32.2920108</v>
      </c>
      <c r="B439" s="1">
        <v>75.461340399999997</v>
      </c>
      <c r="C439" s="1">
        <v>39.826004900000001</v>
      </c>
      <c r="D439" s="1">
        <v>70.404995799999995</v>
      </c>
    </row>
    <row r="440" spans="1:4" x14ac:dyDescent="0.2">
      <c r="A440" s="1">
        <v>42.2807502</v>
      </c>
      <c r="B440" s="1">
        <v>96.875706300000004</v>
      </c>
      <c r="C440" s="1">
        <v>50.652745500000002</v>
      </c>
      <c r="D440" s="1">
        <v>68.750613799999996</v>
      </c>
    </row>
    <row r="441" spans="1:4" x14ac:dyDescent="0.2">
      <c r="A441" s="1">
        <v>58.010852499999999</v>
      </c>
      <c r="B441" s="1">
        <v>119.60774000000001</v>
      </c>
      <c r="C441" s="1">
        <v>33.339477199999997</v>
      </c>
      <c r="D441" s="1">
        <v>77.675416299999995</v>
      </c>
    </row>
    <row r="442" spans="1:4" x14ac:dyDescent="0.2">
      <c r="A442" s="1">
        <v>47.874566299999998</v>
      </c>
      <c r="B442" s="1">
        <v>96.050124699999998</v>
      </c>
      <c r="C442" s="1">
        <v>37.854684800000001</v>
      </c>
      <c r="D442" s="1">
        <v>48.972304899999997</v>
      </c>
    </row>
    <row r="443" spans="1:4" x14ac:dyDescent="0.2">
      <c r="A443" s="1">
        <v>68.899296800000002</v>
      </c>
      <c r="B443" s="1">
        <v>64.306292499999998</v>
      </c>
      <c r="C443" s="1">
        <v>38.372993000000001</v>
      </c>
      <c r="D443" s="1">
        <v>49.446518500000003</v>
      </c>
    </row>
    <row r="444" spans="1:4" x14ac:dyDescent="0.2">
      <c r="A444" s="1">
        <v>49.79777</v>
      </c>
      <c r="B444" s="1">
        <v>99.969678599999995</v>
      </c>
      <c r="C444" s="1">
        <v>52.122888600000003</v>
      </c>
      <c r="D444" s="1">
        <v>78.256791899999996</v>
      </c>
    </row>
    <row r="445" spans="1:4" x14ac:dyDescent="0.2">
      <c r="A445" s="1">
        <v>44.339926599999998</v>
      </c>
      <c r="B445" s="1">
        <v>297.74650700000001</v>
      </c>
      <c r="C445" s="1">
        <v>51.692487999999997</v>
      </c>
      <c r="D445" s="1">
        <v>33.9575271</v>
      </c>
    </row>
    <row r="446" spans="1:4" x14ac:dyDescent="0.2">
      <c r="A446" s="1">
        <v>54.670132199999998</v>
      </c>
      <c r="B446" s="1">
        <v>96.180751000000001</v>
      </c>
      <c r="C446" s="1">
        <v>58.399822399999998</v>
      </c>
      <c r="D446" s="1">
        <v>73.731180600000002</v>
      </c>
    </row>
    <row r="447" spans="1:4" x14ac:dyDescent="0.2">
      <c r="A447" s="1">
        <v>61.929267699999997</v>
      </c>
      <c r="B447" s="1">
        <v>108.978398</v>
      </c>
      <c r="C447" s="1">
        <v>51.178662000000003</v>
      </c>
      <c r="D447" s="1">
        <v>57.317825300000003</v>
      </c>
    </row>
    <row r="448" spans="1:4" x14ac:dyDescent="0.2">
      <c r="A448" s="1">
        <v>44.982404199999998</v>
      </c>
      <c r="B448" s="1">
        <v>122.315641</v>
      </c>
      <c r="C448" s="1">
        <v>50.0846053</v>
      </c>
      <c r="D448" s="1">
        <v>40.075607699999999</v>
      </c>
    </row>
    <row r="449" spans="1:4" x14ac:dyDescent="0.2">
      <c r="A449" s="1">
        <v>57.213202099999997</v>
      </c>
      <c r="B449" s="1">
        <v>57.795127999999998</v>
      </c>
      <c r="C449" s="1">
        <v>39.648240199999996</v>
      </c>
      <c r="D449" s="1">
        <v>65.656203199999993</v>
      </c>
    </row>
    <row r="450" spans="1:4" x14ac:dyDescent="0.2">
      <c r="A450" s="1">
        <v>43.2416859</v>
      </c>
      <c r="B450" s="1">
        <v>73.472280400000002</v>
      </c>
      <c r="C450" s="1">
        <v>44.140227500000002</v>
      </c>
      <c r="D450" s="1">
        <v>63.6908703</v>
      </c>
    </row>
    <row r="451" spans="1:4" x14ac:dyDescent="0.2">
      <c r="A451" s="1">
        <v>49.130054100000002</v>
      </c>
      <c r="B451" s="1">
        <v>104.459537</v>
      </c>
      <c r="C451" s="1">
        <v>36.766715499999997</v>
      </c>
      <c r="D451" s="1">
        <v>61.070934399999999</v>
      </c>
    </row>
    <row r="452" spans="1:4" x14ac:dyDescent="0.2">
      <c r="A452" s="1">
        <v>42.108382800000001</v>
      </c>
      <c r="B452" s="1">
        <v>225.15825000000001</v>
      </c>
      <c r="C452" s="1">
        <v>39.549770899999999</v>
      </c>
      <c r="D452" s="1">
        <v>54.2261229</v>
      </c>
    </row>
    <row r="453" spans="1:4" x14ac:dyDescent="0.2">
      <c r="A453" s="1">
        <v>67.7365396</v>
      </c>
      <c r="B453" s="1">
        <v>97.757127400000002</v>
      </c>
      <c r="C453" s="1">
        <v>28.935957599999998</v>
      </c>
      <c r="D453" s="1">
        <v>72.653093299999995</v>
      </c>
    </row>
    <row r="454" spans="1:4" x14ac:dyDescent="0.2">
      <c r="A454" s="1">
        <v>66.932613599999996</v>
      </c>
      <c r="B454" s="1">
        <v>85.602550300000004</v>
      </c>
      <c r="C454" s="1">
        <v>81.301743299999998</v>
      </c>
      <c r="D454" s="1">
        <v>90.291696900000005</v>
      </c>
    </row>
    <row r="455" spans="1:4" x14ac:dyDescent="0.2">
      <c r="A455" s="1">
        <v>40.8043926</v>
      </c>
      <c r="B455" s="1">
        <v>52.854727199999999</v>
      </c>
      <c r="C455" s="1">
        <v>35.298319900000003</v>
      </c>
      <c r="D455" s="1">
        <v>70.891978199999997</v>
      </c>
    </row>
    <row r="456" spans="1:4" x14ac:dyDescent="0.2">
      <c r="A456" s="1">
        <v>75.833768300000003</v>
      </c>
      <c r="B456" s="1">
        <v>103.835097</v>
      </c>
      <c r="C456" s="1">
        <v>44.364736200000003</v>
      </c>
      <c r="D456" s="1">
        <v>59.912624999999998</v>
      </c>
    </row>
    <row r="457" spans="1:4" x14ac:dyDescent="0.2">
      <c r="A457" s="1">
        <v>46.555930500000002</v>
      </c>
      <c r="B457" s="1">
        <v>135.315122</v>
      </c>
      <c r="C457" s="1">
        <v>68.387595200000007</v>
      </c>
      <c r="D457" s="1">
        <v>86.306330500000001</v>
      </c>
    </row>
    <row r="458" spans="1:4" x14ac:dyDescent="0.2">
      <c r="A458" s="1">
        <v>58.303588699999999</v>
      </c>
      <c r="B458" s="1">
        <v>68.921605999999997</v>
      </c>
      <c r="C458" s="1">
        <v>48.405550699999999</v>
      </c>
      <c r="D458" s="1">
        <v>185.61557400000001</v>
      </c>
    </row>
    <row r="459" spans="1:4" x14ac:dyDescent="0.2">
      <c r="A459" s="1">
        <v>67.9074454</v>
      </c>
      <c r="B459" s="1">
        <v>150.03063700000001</v>
      </c>
      <c r="C459" s="1">
        <v>50.966991999999998</v>
      </c>
      <c r="D459" s="1">
        <v>109.033646</v>
      </c>
    </row>
    <row r="460" spans="1:4" x14ac:dyDescent="0.2">
      <c r="A460" s="1">
        <v>52.560088899999997</v>
      </c>
      <c r="B460" s="1">
        <v>83.155942400000001</v>
      </c>
      <c r="C460" s="1">
        <v>39.3785375</v>
      </c>
      <c r="D460" s="1">
        <v>91.193842200000006</v>
      </c>
    </row>
    <row r="461" spans="1:4" x14ac:dyDescent="0.2">
      <c r="A461" s="1">
        <v>66.837676700000003</v>
      </c>
      <c r="B461" s="1">
        <v>59.7595046</v>
      </c>
      <c r="C461" s="1">
        <v>50.041598</v>
      </c>
      <c r="D461" s="1">
        <v>176.731426</v>
      </c>
    </row>
    <row r="462" spans="1:4" x14ac:dyDescent="0.2">
      <c r="A462" s="1">
        <v>66.116135700000001</v>
      </c>
      <c r="B462" s="1">
        <v>99.536801800000006</v>
      </c>
      <c r="C462" s="1">
        <v>44.093529599999997</v>
      </c>
      <c r="D462" s="1">
        <v>142.2535</v>
      </c>
    </row>
    <row r="463" spans="1:4" x14ac:dyDescent="0.2">
      <c r="A463" s="1">
        <v>45.871210499999997</v>
      </c>
      <c r="B463" s="1">
        <v>114.776839</v>
      </c>
      <c r="C463" s="1">
        <v>34.642721700000003</v>
      </c>
      <c r="D463" s="1">
        <v>106.088641</v>
      </c>
    </row>
    <row r="464" spans="1:4" x14ac:dyDescent="0.2">
      <c r="A464" s="1">
        <v>44.263134000000001</v>
      </c>
      <c r="B464" s="1">
        <v>162.51740699999999</v>
      </c>
      <c r="C464" s="1">
        <v>31.3417368</v>
      </c>
      <c r="D464" s="1">
        <v>108.029245</v>
      </c>
    </row>
    <row r="465" spans="1:4" x14ac:dyDescent="0.2">
      <c r="A465" s="1">
        <v>57.610019700000002</v>
      </c>
      <c r="B465" s="1">
        <v>121.012433</v>
      </c>
      <c r="C465" s="1">
        <v>37.0226702</v>
      </c>
      <c r="D465" s="1">
        <v>168.07413299999999</v>
      </c>
    </row>
    <row r="466" spans="1:4" x14ac:dyDescent="0.2">
      <c r="A466" s="1">
        <v>68.590951000000004</v>
      </c>
      <c r="B466" s="1">
        <v>145.33650499999999</v>
      </c>
      <c r="C466" s="1">
        <v>24.700370199999998</v>
      </c>
      <c r="D466" s="1">
        <v>126.800568</v>
      </c>
    </row>
    <row r="467" spans="1:4" x14ac:dyDescent="0.2">
      <c r="A467" s="1">
        <v>59.393582500000001</v>
      </c>
      <c r="B467" s="1">
        <v>132.62437</v>
      </c>
      <c r="C467" s="1">
        <v>50.250159199999999</v>
      </c>
      <c r="D467" s="1">
        <v>161.10134099999999</v>
      </c>
    </row>
    <row r="468" spans="1:4" x14ac:dyDescent="0.2">
      <c r="A468" s="1">
        <v>51.783663900000001</v>
      </c>
      <c r="B468" s="1">
        <v>159.189291</v>
      </c>
      <c r="C468" s="1">
        <v>42.477746600000003</v>
      </c>
      <c r="D468" s="1">
        <v>139.07499200000001</v>
      </c>
    </row>
    <row r="469" spans="1:4" x14ac:dyDescent="0.2">
      <c r="A469" s="1">
        <v>49.066163400000001</v>
      </c>
      <c r="B469" s="1">
        <v>111.18744</v>
      </c>
      <c r="C469" s="1">
        <v>38.760838700000001</v>
      </c>
      <c r="D469" s="1">
        <v>104.59775500000001</v>
      </c>
    </row>
    <row r="470" spans="1:4" x14ac:dyDescent="0.2">
      <c r="A470" s="1">
        <v>65.598896699999997</v>
      </c>
      <c r="B470" s="1">
        <v>87.047706000000005</v>
      </c>
      <c r="C470" s="1">
        <v>42.847722300000001</v>
      </c>
      <c r="D470" s="1">
        <v>239.94512499999999</v>
      </c>
    </row>
    <row r="471" spans="1:4" x14ac:dyDescent="0.2">
      <c r="A471" s="1">
        <v>40.942124200000002</v>
      </c>
      <c r="B471" s="1">
        <v>99.794830700000006</v>
      </c>
      <c r="C471" s="1">
        <v>32.724402400000002</v>
      </c>
      <c r="D471" s="1">
        <v>374.26335599999999</v>
      </c>
    </row>
    <row r="472" spans="1:4" x14ac:dyDescent="0.2">
      <c r="A472" s="1">
        <v>54.126751900000002</v>
      </c>
      <c r="B472" s="1">
        <v>103.814052</v>
      </c>
      <c r="C472" s="1">
        <v>46.399830299999998</v>
      </c>
      <c r="D472" s="1">
        <v>325.26732299999998</v>
      </c>
    </row>
    <row r="473" spans="1:4" x14ac:dyDescent="0.2">
      <c r="A473" s="1">
        <v>50.150150600000003</v>
      </c>
      <c r="B473" s="1">
        <v>124.017467</v>
      </c>
      <c r="C473" s="1">
        <v>31.784989400000001</v>
      </c>
      <c r="D473" s="1">
        <v>46.094109000000003</v>
      </c>
    </row>
    <row r="474" spans="1:4" x14ac:dyDescent="0.2">
      <c r="A474" s="1">
        <v>70.865153500000005</v>
      </c>
      <c r="B474" s="1">
        <v>122.500495</v>
      </c>
      <c r="C474" s="1">
        <v>32.478212399999997</v>
      </c>
      <c r="D474" s="1">
        <v>92.133243500000006</v>
      </c>
    </row>
    <row r="475" spans="1:4" x14ac:dyDescent="0.2">
      <c r="A475" s="1">
        <v>65.532041599999999</v>
      </c>
      <c r="B475" s="1">
        <v>133.37853799999999</v>
      </c>
      <c r="C475" s="1">
        <v>51.936336699999998</v>
      </c>
      <c r="D475" s="1">
        <v>127.808773</v>
      </c>
    </row>
    <row r="476" spans="1:4" x14ac:dyDescent="0.2">
      <c r="A476" s="1">
        <v>86.125547600000004</v>
      </c>
      <c r="B476" s="1">
        <v>104.761245</v>
      </c>
      <c r="C476" s="1">
        <v>12.666205400000001</v>
      </c>
      <c r="D476" s="1">
        <v>125.25439</v>
      </c>
    </row>
    <row r="477" spans="1:4" x14ac:dyDescent="0.2">
      <c r="A477" s="1">
        <v>53.541536100000002</v>
      </c>
      <c r="B477" s="1">
        <v>108.456699</v>
      </c>
      <c r="C477" s="1">
        <v>35.338758599999998</v>
      </c>
      <c r="D477" s="1">
        <v>129.69332199999999</v>
      </c>
    </row>
    <row r="478" spans="1:4" x14ac:dyDescent="0.2">
      <c r="A478" s="1">
        <v>83.401805400000001</v>
      </c>
      <c r="B478" s="1">
        <v>101.778353</v>
      </c>
      <c r="C478" s="1">
        <v>36.5929869</v>
      </c>
      <c r="D478" s="1">
        <v>91.911994300000003</v>
      </c>
    </row>
    <row r="479" spans="1:4" x14ac:dyDescent="0.2">
      <c r="A479" s="1">
        <v>197.58864199999999</v>
      </c>
      <c r="B479" s="1">
        <v>102.117484</v>
      </c>
      <c r="C479" s="1">
        <v>36.709091000000001</v>
      </c>
      <c r="D479" s="1">
        <v>87.909049600000003</v>
      </c>
    </row>
    <row r="480" spans="1:4" x14ac:dyDescent="0.2">
      <c r="A480" s="1">
        <v>74.327082799999999</v>
      </c>
      <c r="B480" s="1">
        <v>115.930198</v>
      </c>
      <c r="C480" s="1">
        <v>71.776289000000006</v>
      </c>
      <c r="D480" s="1">
        <v>70.610110300000002</v>
      </c>
    </row>
    <row r="481" spans="1:4" x14ac:dyDescent="0.2">
      <c r="A481" s="1">
        <v>30.134730699999999</v>
      </c>
      <c r="B481" s="1">
        <v>156.15259800000001</v>
      </c>
      <c r="C481" s="1">
        <v>53.457633600000001</v>
      </c>
      <c r="D481" s="1">
        <v>94.037627000000001</v>
      </c>
    </row>
    <row r="482" spans="1:4" x14ac:dyDescent="0.2">
      <c r="A482" s="1">
        <v>50.267993500000003</v>
      </c>
      <c r="B482" s="1">
        <v>87.913215800000003</v>
      </c>
      <c r="C482" s="1">
        <v>57.0149452</v>
      </c>
      <c r="D482" s="1">
        <v>120.22346</v>
      </c>
    </row>
    <row r="483" spans="1:4" x14ac:dyDescent="0.2">
      <c r="A483" s="1">
        <v>71.502881000000002</v>
      </c>
      <c r="B483" s="1">
        <v>107.031087</v>
      </c>
      <c r="C483" s="1">
        <v>65.217478299999996</v>
      </c>
      <c r="D483" s="1">
        <v>175.24136300000001</v>
      </c>
    </row>
    <row r="484" spans="1:4" x14ac:dyDescent="0.2">
      <c r="A484" s="1">
        <v>52.522231599999998</v>
      </c>
      <c r="B484" s="1">
        <v>269.79350699999998</v>
      </c>
      <c r="C484" s="1">
        <v>34.7776645</v>
      </c>
      <c r="D484" s="1">
        <v>215.35841600000001</v>
      </c>
    </row>
    <row r="485" spans="1:4" x14ac:dyDescent="0.2">
      <c r="A485" s="1">
        <v>83.914166499999993</v>
      </c>
      <c r="B485" s="1">
        <v>103.198903</v>
      </c>
      <c r="C485" s="1">
        <v>45.615124799999997</v>
      </c>
      <c r="D485" s="1">
        <v>111.217564</v>
      </c>
    </row>
    <row r="486" spans="1:4" x14ac:dyDescent="0.2">
      <c r="A486" s="1">
        <v>106.352271</v>
      </c>
      <c r="B486" s="1">
        <v>109.715801</v>
      </c>
      <c r="C486" s="1">
        <v>140.029697</v>
      </c>
      <c r="D486" s="1">
        <v>124.29430600000001</v>
      </c>
    </row>
    <row r="487" spans="1:4" x14ac:dyDescent="0.2">
      <c r="A487" s="1">
        <v>45.553918099999997</v>
      </c>
      <c r="B487" s="1">
        <v>99.078260200000003</v>
      </c>
      <c r="C487" s="1">
        <v>111.32965900000001</v>
      </c>
      <c r="D487" s="1">
        <v>102.086715</v>
      </c>
    </row>
    <row r="488" spans="1:4" x14ac:dyDescent="0.2">
      <c r="A488" s="1">
        <v>43.589018199999998</v>
      </c>
      <c r="B488" s="1">
        <v>101.756092</v>
      </c>
      <c r="C488" s="1">
        <v>111.042705</v>
      </c>
      <c r="D488" s="1">
        <v>109.14429800000001</v>
      </c>
    </row>
    <row r="489" spans="1:4" x14ac:dyDescent="0.2">
      <c r="A489" s="1">
        <v>54.544058800000002</v>
      </c>
      <c r="B489" s="1">
        <v>109.88361500000001</v>
      </c>
      <c r="C489" s="1">
        <v>130.61926299999999</v>
      </c>
      <c r="D489" s="1">
        <v>106.899181</v>
      </c>
    </row>
    <row r="490" spans="1:4" x14ac:dyDescent="0.2">
      <c r="A490" s="1">
        <v>40.465490299999999</v>
      </c>
      <c r="B490" s="1">
        <v>119.379136</v>
      </c>
      <c r="C490" s="1">
        <v>201.39234300000001</v>
      </c>
      <c r="D490" s="1">
        <v>265.78581100000002</v>
      </c>
    </row>
    <row r="491" spans="1:4" x14ac:dyDescent="0.2">
      <c r="A491" s="1">
        <v>62.499616600000003</v>
      </c>
      <c r="B491" s="1">
        <v>147.89840799999999</v>
      </c>
      <c r="C491" s="1">
        <v>128.12008599999999</v>
      </c>
      <c r="D491" s="1">
        <v>102.489529</v>
      </c>
    </row>
    <row r="492" spans="1:4" x14ac:dyDescent="0.2">
      <c r="A492" s="1">
        <v>82.923452699999999</v>
      </c>
      <c r="B492" s="1">
        <v>88.1103497</v>
      </c>
      <c r="C492" s="1">
        <v>138.51803799999999</v>
      </c>
      <c r="D492" s="1">
        <v>64.024290899999997</v>
      </c>
    </row>
    <row r="493" spans="1:4" x14ac:dyDescent="0.2">
      <c r="A493" s="1">
        <v>50.989010700000001</v>
      </c>
      <c r="B493" s="1">
        <v>81.857575299999993</v>
      </c>
      <c r="C493" s="1">
        <v>197.336794</v>
      </c>
      <c r="D493" s="1">
        <v>98.283938699999993</v>
      </c>
    </row>
    <row r="494" spans="1:4" x14ac:dyDescent="0.2">
      <c r="A494" s="1">
        <v>42.441516200000002</v>
      </c>
      <c r="B494" s="1">
        <v>79.051242099999996</v>
      </c>
      <c r="C494" s="1">
        <v>94.644548099999994</v>
      </c>
      <c r="D494" s="1">
        <v>101.35198200000001</v>
      </c>
    </row>
    <row r="495" spans="1:4" x14ac:dyDescent="0.2">
      <c r="A495" s="1">
        <v>45.974167799999996</v>
      </c>
      <c r="B495" s="1">
        <v>149.65280200000001</v>
      </c>
      <c r="C495" s="1">
        <v>98.168636100000001</v>
      </c>
      <c r="D495" s="1">
        <v>87.967736400000007</v>
      </c>
    </row>
    <row r="496" spans="1:4" x14ac:dyDescent="0.2">
      <c r="A496" s="1">
        <v>47.272057699999998</v>
      </c>
      <c r="B496" s="1">
        <v>101.987172</v>
      </c>
      <c r="C496" s="1">
        <v>166.023022</v>
      </c>
      <c r="D496" s="1">
        <v>112.662398</v>
      </c>
    </row>
    <row r="497" spans="1:4" x14ac:dyDescent="0.2">
      <c r="A497" s="1"/>
      <c r="B497" s="1">
        <v>74.698367599999997</v>
      </c>
      <c r="C497" s="1">
        <v>97.938474600000006</v>
      </c>
      <c r="D497" s="1">
        <v>99.155264799999998</v>
      </c>
    </row>
    <row r="498" spans="1:4" x14ac:dyDescent="0.2">
      <c r="A498" s="1"/>
      <c r="B498" s="1">
        <v>100.11959299999999</v>
      </c>
      <c r="C498" s="1">
        <v>84.687383800000006</v>
      </c>
      <c r="D498" s="1">
        <v>111.123257</v>
      </c>
    </row>
    <row r="499" spans="1:4" x14ac:dyDescent="0.2">
      <c r="A499" s="1"/>
      <c r="B499" s="1">
        <v>135.284854</v>
      </c>
      <c r="C499" s="1">
        <v>190.11094800000001</v>
      </c>
      <c r="D499" s="1">
        <v>61.184936700000002</v>
      </c>
    </row>
    <row r="500" spans="1:4" x14ac:dyDescent="0.2">
      <c r="A500" s="1"/>
      <c r="B500" s="1">
        <v>95.359270600000002</v>
      </c>
      <c r="C500" s="1">
        <v>133.11969999999999</v>
      </c>
      <c r="D500" s="1">
        <v>113.90436</v>
      </c>
    </row>
    <row r="501" spans="1:4" x14ac:dyDescent="0.2">
      <c r="A501" s="1"/>
      <c r="B501" s="1">
        <v>107.480245</v>
      </c>
      <c r="C501" s="1">
        <v>151.32173599999999</v>
      </c>
      <c r="D501" s="1">
        <v>104.90377700000001</v>
      </c>
    </row>
    <row r="502" spans="1:4" x14ac:dyDescent="0.2">
      <c r="A502" s="1"/>
      <c r="B502" s="1">
        <v>131.66145800000001</v>
      </c>
      <c r="C502" s="1">
        <v>190.019239</v>
      </c>
      <c r="D502" s="1">
        <v>80.619229899999993</v>
      </c>
    </row>
    <row r="503" spans="1:4" x14ac:dyDescent="0.2">
      <c r="A503" s="1"/>
      <c r="B503" s="1">
        <v>105.039134</v>
      </c>
      <c r="C503" s="1">
        <v>112.808744</v>
      </c>
      <c r="D503" s="1">
        <v>184.40981600000001</v>
      </c>
    </row>
    <row r="504" spans="1:4" x14ac:dyDescent="0.2">
      <c r="A504" s="1"/>
      <c r="B504" s="1">
        <v>119.80082</v>
      </c>
      <c r="C504" s="1">
        <v>166.897097</v>
      </c>
      <c r="D504" s="1">
        <v>124.393967</v>
      </c>
    </row>
    <row r="505" spans="1:4" x14ac:dyDescent="0.2">
      <c r="A505" s="1"/>
      <c r="B505" s="1">
        <v>99.749999200000005</v>
      </c>
      <c r="C505" s="1">
        <v>153.684584</v>
      </c>
      <c r="D505" s="1">
        <v>190.507338</v>
      </c>
    </row>
    <row r="506" spans="1:4" x14ac:dyDescent="0.2">
      <c r="A506" s="1"/>
      <c r="B506" s="1">
        <v>80.019961699999996</v>
      </c>
      <c r="C506" s="1">
        <v>121.58955400000001</v>
      </c>
      <c r="D506" s="1">
        <v>136.06422499999999</v>
      </c>
    </row>
    <row r="507" spans="1:4" x14ac:dyDescent="0.2">
      <c r="A507" s="1"/>
      <c r="B507" s="1">
        <v>83.148438499999997</v>
      </c>
      <c r="C507" s="1">
        <v>107.63916500000001</v>
      </c>
      <c r="D507" s="1">
        <v>155.96619799999999</v>
      </c>
    </row>
    <row r="508" spans="1:4" x14ac:dyDescent="0.2">
      <c r="A508" s="1"/>
      <c r="B508" s="1">
        <v>114.913068</v>
      </c>
      <c r="C508" s="1">
        <v>93.448680800000005</v>
      </c>
      <c r="D508" s="1">
        <v>189.56365099999999</v>
      </c>
    </row>
    <row r="509" spans="1:4" x14ac:dyDescent="0.2">
      <c r="A509" s="1"/>
      <c r="B509" s="1">
        <v>100.691339</v>
      </c>
      <c r="C509" s="1">
        <v>128.804945</v>
      </c>
      <c r="D509" s="1">
        <v>114.62456899999999</v>
      </c>
    </row>
    <row r="510" spans="1:4" x14ac:dyDescent="0.2">
      <c r="A510" s="1"/>
      <c r="B510" s="1">
        <v>92.234473500000007</v>
      </c>
      <c r="C510" s="1">
        <v>160.17520099999999</v>
      </c>
      <c r="D510" s="1">
        <v>97.173024699999999</v>
      </c>
    </row>
    <row r="511" spans="1:4" x14ac:dyDescent="0.2">
      <c r="A511" s="1"/>
      <c r="B511" s="1">
        <v>115.533188</v>
      </c>
      <c r="C511" s="1">
        <v>124.428535</v>
      </c>
      <c r="D511" s="1">
        <v>45.366789500000003</v>
      </c>
    </row>
    <row r="512" spans="1:4" x14ac:dyDescent="0.2">
      <c r="A512" s="1"/>
      <c r="B512" s="1">
        <v>138.604839</v>
      </c>
      <c r="C512" s="1">
        <v>96.934047199999995</v>
      </c>
      <c r="D512" s="1">
        <v>186.678496</v>
      </c>
    </row>
    <row r="513" spans="1:4" x14ac:dyDescent="0.2">
      <c r="A513" s="1"/>
      <c r="B513" s="1">
        <v>67.332632599999997</v>
      </c>
      <c r="C513" s="1">
        <v>114.728396</v>
      </c>
      <c r="D513" s="1">
        <v>128.642887</v>
      </c>
    </row>
    <row r="514" spans="1:4" x14ac:dyDescent="0.2">
      <c r="A514" s="1"/>
      <c r="B514" s="1">
        <v>103.952544</v>
      </c>
      <c r="C514" s="1">
        <v>171.257114</v>
      </c>
      <c r="D514" s="1">
        <v>178.401431</v>
      </c>
    </row>
    <row r="515" spans="1:4" x14ac:dyDescent="0.2">
      <c r="A515" s="1"/>
      <c r="B515" s="1">
        <v>77.866580900000002</v>
      </c>
      <c r="C515" s="1">
        <v>236.26789099999999</v>
      </c>
      <c r="D515" s="1">
        <v>208.41437099999999</v>
      </c>
    </row>
    <row r="516" spans="1:4" x14ac:dyDescent="0.2">
      <c r="A516" s="1"/>
      <c r="B516" s="1">
        <v>66.740453299999999</v>
      </c>
      <c r="C516" s="1">
        <v>101.09548100000001</v>
      </c>
      <c r="D516" s="1">
        <v>86.356239700000003</v>
      </c>
    </row>
    <row r="517" spans="1:4" x14ac:dyDescent="0.2">
      <c r="A517" s="1"/>
      <c r="B517" s="1">
        <v>73.0732936</v>
      </c>
      <c r="C517" s="1">
        <v>129.76187200000001</v>
      </c>
      <c r="D517" s="1">
        <v>62.687602800000001</v>
      </c>
    </row>
    <row r="518" spans="1:4" x14ac:dyDescent="0.2">
      <c r="A518" s="1"/>
      <c r="B518" s="1">
        <v>78.554280599999998</v>
      </c>
      <c r="C518" s="1">
        <v>103.50490000000001</v>
      </c>
      <c r="D518" s="1">
        <v>119.020888</v>
      </c>
    </row>
    <row r="519" spans="1:4" x14ac:dyDescent="0.2">
      <c r="A519" s="1"/>
      <c r="B519" s="1">
        <v>39.198796600000001</v>
      </c>
      <c r="C519" s="1">
        <v>94.123921800000005</v>
      </c>
      <c r="D519" s="1">
        <v>76.069125</v>
      </c>
    </row>
    <row r="520" spans="1:4" x14ac:dyDescent="0.2">
      <c r="A520" s="1"/>
      <c r="B520" s="1">
        <v>106.317915</v>
      </c>
      <c r="C520" s="1">
        <v>309.03465299999999</v>
      </c>
      <c r="D520" s="1">
        <v>156.33349799999999</v>
      </c>
    </row>
    <row r="521" spans="1:4" x14ac:dyDescent="0.2">
      <c r="A521" s="1"/>
      <c r="B521" s="1">
        <v>110.33817500000001</v>
      </c>
      <c r="C521" s="1">
        <v>114.153631</v>
      </c>
      <c r="D521" s="1">
        <v>94.209403399999999</v>
      </c>
    </row>
    <row r="522" spans="1:4" x14ac:dyDescent="0.2">
      <c r="A522" s="1"/>
      <c r="B522" s="1">
        <v>82.553967200000002</v>
      </c>
      <c r="C522" s="1">
        <v>124.976978</v>
      </c>
      <c r="D522" s="1">
        <v>102.068701</v>
      </c>
    </row>
    <row r="523" spans="1:4" x14ac:dyDescent="0.2">
      <c r="A523" s="1"/>
      <c r="B523" s="1">
        <v>-20.698346999999998</v>
      </c>
      <c r="C523" s="1">
        <v>147.674429</v>
      </c>
      <c r="D523" s="1">
        <v>101.79278600000001</v>
      </c>
    </row>
    <row r="524" spans="1:4" x14ac:dyDescent="0.2">
      <c r="A524" s="1"/>
      <c r="B524" s="1">
        <v>111.79866</v>
      </c>
      <c r="C524" s="1">
        <v>130.05387300000001</v>
      </c>
      <c r="D524" s="1">
        <v>94.6460419</v>
      </c>
    </row>
    <row r="525" spans="1:4" x14ac:dyDescent="0.2">
      <c r="A525" s="1"/>
      <c r="B525" s="1">
        <v>98.357153499999995</v>
      </c>
      <c r="C525" s="1">
        <v>152.42775800000001</v>
      </c>
      <c r="D525" s="1">
        <v>107.291438</v>
      </c>
    </row>
    <row r="526" spans="1:4" x14ac:dyDescent="0.2">
      <c r="A526" s="1"/>
      <c r="B526" s="1">
        <v>146.41256999999999</v>
      </c>
      <c r="C526" s="1">
        <v>160.066958</v>
      </c>
      <c r="D526" s="1">
        <v>254.94048599999999</v>
      </c>
    </row>
    <row r="527" spans="1:4" x14ac:dyDescent="0.2">
      <c r="A527" s="1"/>
      <c r="B527" s="1">
        <v>98.178441500000005</v>
      </c>
      <c r="C527" s="1">
        <v>130.512045</v>
      </c>
      <c r="D527" s="1">
        <v>166.62203199999999</v>
      </c>
    </row>
    <row r="528" spans="1:4" x14ac:dyDescent="0.2">
      <c r="A528" s="1"/>
      <c r="B528" s="1">
        <v>114.040018</v>
      </c>
      <c r="C528" s="1">
        <v>167.07144199999999</v>
      </c>
      <c r="D528" s="1">
        <v>83.137956500000001</v>
      </c>
    </row>
    <row r="529" spans="1:4" x14ac:dyDescent="0.2">
      <c r="A529" s="1"/>
      <c r="B529" s="1">
        <v>104.67465900000001</v>
      </c>
      <c r="C529" s="1">
        <v>149.05055200000001</v>
      </c>
      <c r="D529" s="1">
        <v>195.775814</v>
      </c>
    </row>
    <row r="530" spans="1:4" x14ac:dyDescent="0.2">
      <c r="A530" s="1"/>
      <c r="B530" s="1">
        <v>4.3606121099999999</v>
      </c>
      <c r="C530" s="1">
        <v>214.02319800000001</v>
      </c>
      <c r="D530" s="1">
        <v>139.07917699999999</v>
      </c>
    </row>
    <row r="531" spans="1:4" x14ac:dyDescent="0.2">
      <c r="A531" s="1"/>
      <c r="B531" s="1">
        <v>106.22509700000001</v>
      </c>
      <c r="C531" s="1">
        <v>234.955322</v>
      </c>
      <c r="D531" s="1">
        <v>160.11183600000001</v>
      </c>
    </row>
    <row r="532" spans="1:4" x14ac:dyDescent="0.2">
      <c r="A532" s="1"/>
      <c r="B532" s="1">
        <v>80.295777000000001</v>
      </c>
      <c r="C532" s="1">
        <v>123.42860400000001</v>
      </c>
      <c r="D532" s="1">
        <v>179.54925600000001</v>
      </c>
    </row>
    <row r="533" spans="1:4" x14ac:dyDescent="0.2">
      <c r="A533" s="1"/>
      <c r="B533" s="1">
        <v>91.518425899999997</v>
      </c>
      <c r="C533" s="1">
        <v>182.35630399999999</v>
      </c>
      <c r="D533" s="1">
        <v>112.557731</v>
      </c>
    </row>
    <row r="534" spans="1:4" x14ac:dyDescent="0.2">
      <c r="A534" s="1"/>
      <c r="B534" s="1">
        <v>117.481854</v>
      </c>
      <c r="C534" s="1">
        <v>165.79685699999999</v>
      </c>
      <c r="D534" s="1">
        <v>135.36148800000001</v>
      </c>
    </row>
    <row r="535" spans="1:4" x14ac:dyDescent="0.2">
      <c r="A535" s="1"/>
      <c r="B535" s="1">
        <v>113.19076099999999</v>
      </c>
      <c r="C535" s="1">
        <v>99.866247000000001</v>
      </c>
      <c r="D535" s="1">
        <v>157.16013100000001</v>
      </c>
    </row>
    <row r="536" spans="1:4" x14ac:dyDescent="0.2">
      <c r="A536" s="1"/>
      <c r="B536" s="1">
        <v>81.7771884</v>
      </c>
      <c r="C536" s="1">
        <v>118.93248199999999</v>
      </c>
      <c r="D536" s="1">
        <v>112.399778</v>
      </c>
    </row>
    <row r="537" spans="1:4" x14ac:dyDescent="0.2">
      <c r="A537" s="1"/>
      <c r="B537" s="1">
        <v>83.470383100000006</v>
      </c>
      <c r="C537" s="1">
        <v>108.62815500000001</v>
      </c>
      <c r="D537" s="1">
        <v>93.976797099999999</v>
      </c>
    </row>
    <row r="538" spans="1:4" x14ac:dyDescent="0.2">
      <c r="A538" s="1"/>
      <c r="B538" s="1">
        <v>103.369156</v>
      </c>
      <c r="C538" s="1">
        <v>103.290018</v>
      </c>
      <c r="D538" s="1">
        <v>103.098586</v>
      </c>
    </row>
    <row r="539" spans="1:4" x14ac:dyDescent="0.2">
      <c r="A539" s="1"/>
      <c r="B539" s="1">
        <v>86.940151099999994</v>
      </c>
      <c r="C539" s="1">
        <v>104.62423699999999</v>
      </c>
      <c r="D539" s="1">
        <v>109.484409</v>
      </c>
    </row>
    <row r="540" spans="1:4" x14ac:dyDescent="0.2">
      <c r="A540" s="1"/>
      <c r="B540" s="1">
        <v>76.957167400000003</v>
      </c>
      <c r="C540" s="1">
        <v>102.60008999999999</v>
      </c>
      <c r="D540" s="1">
        <v>197.40830099999999</v>
      </c>
    </row>
    <row r="541" spans="1:4" x14ac:dyDescent="0.2">
      <c r="A541" s="1"/>
      <c r="B541" s="1">
        <v>60.600032400000003</v>
      </c>
      <c r="C541" s="1">
        <v>140.38592199999999</v>
      </c>
      <c r="D541" s="1">
        <v>129.62266399999999</v>
      </c>
    </row>
    <row r="542" spans="1:4" x14ac:dyDescent="0.2">
      <c r="A542" s="1"/>
      <c r="B542" s="1">
        <v>103.371385</v>
      </c>
      <c r="C542" s="1">
        <v>124.08617</v>
      </c>
      <c r="D542" s="1">
        <v>114.321963</v>
      </c>
    </row>
    <row r="543" spans="1:4" x14ac:dyDescent="0.2">
      <c r="A543" s="1"/>
      <c r="B543" s="1">
        <v>126.584502</v>
      </c>
      <c r="C543" s="1">
        <v>96.593857799999995</v>
      </c>
      <c r="D543" s="1">
        <v>142.20813100000001</v>
      </c>
    </row>
    <row r="544" spans="1:4" x14ac:dyDescent="0.2">
      <c r="A544" s="1"/>
      <c r="B544" s="1">
        <v>72.658479200000002</v>
      </c>
      <c r="C544" s="1">
        <v>112.634101</v>
      </c>
      <c r="D544" s="1">
        <v>157.48922200000001</v>
      </c>
    </row>
    <row r="545" spans="1:4" x14ac:dyDescent="0.2">
      <c r="A545" s="1"/>
      <c r="B545" s="1">
        <v>92.8878871</v>
      </c>
      <c r="C545" s="1">
        <v>105.888598</v>
      </c>
      <c r="D545" s="1"/>
    </row>
    <row r="546" spans="1:4" x14ac:dyDescent="0.2">
      <c r="A546" s="1"/>
      <c r="B546" s="1">
        <v>118.041613</v>
      </c>
      <c r="C546" s="1">
        <v>234.85944599999999</v>
      </c>
      <c r="D546" s="1"/>
    </row>
    <row r="547" spans="1:4" x14ac:dyDescent="0.2">
      <c r="A547" s="1"/>
      <c r="B547" s="1">
        <v>76.706485900000004</v>
      </c>
      <c r="C547" s="1">
        <v>94.149276499999999</v>
      </c>
      <c r="D547" s="1"/>
    </row>
    <row r="548" spans="1:4" x14ac:dyDescent="0.2">
      <c r="A548" s="1"/>
      <c r="B548" s="1">
        <v>99.042288400000004</v>
      </c>
      <c r="C548" s="1">
        <v>108.674339</v>
      </c>
      <c r="D548" s="1"/>
    </row>
    <row r="549" spans="1:4" x14ac:dyDescent="0.2">
      <c r="A549" s="1"/>
      <c r="B549" s="1">
        <v>112.529877</v>
      </c>
      <c r="C549" s="1">
        <v>97.562679099999997</v>
      </c>
      <c r="D549" s="1"/>
    </row>
    <row r="550" spans="1:4" x14ac:dyDescent="0.2">
      <c r="A550" s="1"/>
      <c r="B550" s="1">
        <v>94.106448799999995</v>
      </c>
      <c r="C550" s="1">
        <v>147.404135</v>
      </c>
      <c r="D550" s="1"/>
    </row>
    <row r="551" spans="1:4" x14ac:dyDescent="0.2">
      <c r="A551" s="1"/>
      <c r="B551" s="1">
        <v>89.6488643</v>
      </c>
      <c r="C551" s="1">
        <v>132.234105</v>
      </c>
      <c r="D551" s="1"/>
    </row>
    <row r="552" spans="1:4" x14ac:dyDescent="0.2">
      <c r="A552" s="1"/>
      <c r="B552" s="1">
        <v>76.456125499999999</v>
      </c>
      <c r="C552" s="1">
        <v>130.530541</v>
      </c>
      <c r="D552" s="1"/>
    </row>
    <row r="553" spans="1:4" x14ac:dyDescent="0.2">
      <c r="A553" s="1"/>
      <c r="B553" s="1">
        <v>88.216516799999994</v>
      </c>
      <c r="C553" s="1">
        <v>107.19209499999999</v>
      </c>
      <c r="D553" s="1"/>
    </row>
    <row r="554" spans="1:4" x14ac:dyDescent="0.2">
      <c r="A554" s="1"/>
      <c r="B554" s="1">
        <v>96.209774100000004</v>
      </c>
      <c r="C554" s="1">
        <v>117.06941399999999</v>
      </c>
      <c r="D554" s="1"/>
    </row>
    <row r="555" spans="1:4" x14ac:dyDescent="0.2">
      <c r="A555" s="1"/>
      <c r="B555" s="1">
        <v>117.964927</v>
      </c>
      <c r="C555" s="1">
        <v>149.35080500000001</v>
      </c>
      <c r="D555" s="1"/>
    </row>
    <row r="556" spans="1:4" x14ac:dyDescent="0.2">
      <c r="A556" s="1"/>
      <c r="B556" s="1">
        <v>97.420527899999996</v>
      </c>
      <c r="C556" s="1">
        <v>126.584012</v>
      </c>
      <c r="D556" s="1"/>
    </row>
    <row r="557" spans="1:4" x14ac:dyDescent="0.2">
      <c r="A557" s="1"/>
      <c r="B557" s="1">
        <v>73.044007800000003</v>
      </c>
      <c r="C557" s="1">
        <v>137.40804499999999</v>
      </c>
      <c r="D557" s="1"/>
    </row>
    <row r="558" spans="1:4" x14ac:dyDescent="0.2">
      <c r="A558" s="1"/>
      <c r="B558" s="1">
        <v>106.55627699999999</v>
      </c>
      <c r="C558" s="1"/>
      <c r="D558" s="1"/>
    </row>
    <row r="559" spans="1:4" x14ac:dyDescent="0.2">
      <c r="A559" s="1"/>
      <c r="B559" s="1">
        <v>112.611442</v>
      </c>
      <c r="C559" s="1"/>
      <c r="D559" s="1"/>
    </row>
    <row r="560" spans="1:4" x14ac:dyDescent="0.2">
      <c r="A560" s="1"/>
      <c r="B560" s="1">
        <v>55.680252400000001</v>
      </c>
      <c r="C560" s="1"/>
      <c r="D560" s="1"/>
    </row>
    <row r="561" spans="1:4" x14ac:dyDescent="0.2">
      <c r="A561" s="1"/>
      <c r="B561" s="1">
        <v>57.250096499999998</v>
      </c>
      <c r="C561" s="1"/>
      <c r="D561" s="1"/>
    </row>
    <row r="562" spans="1:4" x14ac:dyDescent="0.2">
      <c r="A562" s="1"/>
      <c r="B562" s="1">
        <v>92.943625100000006</v>
      </c>
      <c r="C562" s="1"/>
      <c r="D562" s="1"/>
    </row>
    <row r="563" spans="1:4" x14ac:dyDescent="0.2">
      <c r="A563" s="1"/>
      <c r="B563" s="1">
        <v>104.738483</v>
      </c>
      <c r="C563" s="1"/>
      <c r="D563" s="1"/>
    </row>
    <row r="564" spans="1:4" x14ac:dyDescent="0.2">
      <c r="A564" s="1"/>
      <c r="B564" s="1">
        <v>52.926908500000003</v>
      </c>
      <c r="C564" s="1"/>
      <c r="D564" s="1"/>
    </row>
    <row r="565" spans="1:4" x14ac:dyDescent="0.2">
      <c r="A565" s="1"/>
      <c r="B565" s="1">
        <v>68.009900299999998</v>
      </c>
      <c r="C565" s="1"/>
      <c r="D565" s="1"/>
    </row>
    <row r="566" spans="1:4" x14ac:dyDescent="0.2">
      <c r="A566" s="1"/>
      <c r="B566" s="1">
        <v>79.838744700000007</v>
      </c>
      <c r="C566" s="1"/>
      <c r="D566" s="1"/>
    </row>
    <row r="567" spans="1:4" x14ac:dyDescent="0.2">
      <c r="A567" s="1"/>
      <c r="B567" s="1">
        <v>119.193871</v>
      </c>
      <c r="C567" s="1"/>
      <c r="D567" s="1"/>
    </row>
    <row r="568" spans="1:4" x14ac:dyDescent="0.2">
      <c r="A568" s="1"/>
      <c r="B568" s="1">
        <v>110.91390699999999</v>
      </c>
      <c r="C568" s="1"/>
      <c r="D568" s="1"/>
    </row>
    <row r="569" spans="1:4" x14ac:dyDescent="0.2">
      <c r="A569" s="1"/>
      <c r="B569" s="1">
        <v>55.081807300000001</v>
      </c>
      <c r="C569" s="1"/>
      <c r="D569" s="1"/>
    </row>
    <row r="570" spans="1:4" x14ac:dyDescent="0.2">
      <c r="A570" s="1"/>
      <c r="B570" s="1">
        <v>88.253365599999995</v>
      </c>
      <c r="C570" s="1"/>
      <c r="D570" s="1"/>
    </row>
    <row r="571" spans="1:4" x14ac:dyDescent="0.2">
      <c r="A571" s="1"/>
      <c r="B571" s="1">
        <v>125.177871</v>
      </c>
      <c r="C571" s="1"/>
      <c r="D571" s="1"/>
    </row>
    <row r="572" spans="1:4" x14ac:dyDescent="0.2">
      <c r="A572" s="1"/>
      <c r="B572" s="1">
        <v>126.338205</v>
      </c>
      <c r="C572" s="1"/>
      <c r="D572" s="1"/>
    </row>
    <row r="573" spans="1:4" x14ac:dyDescent="0.2">
      <c r="A573" s="1"/>
      <c r="B573" s="1">
        <v>106.58956000000001</v>
      </c>
      <c r="C573" s="1"/>
      <c r="D573" s="1"/>
    </row>
    <row r="574" spans="1:4" x14ac:dyDescent="0.2">
      <c r="A574" s="1"/>
      <c r="B574" s="1">
        <v>81.266093499999997</v>
      </c>
      <c r="C574" s="1"/>
      <c r="D574" s="1"/>
    </row>
    <row r="575" spans="1:4" x14ac:dyDescent="0.2">
      <c r="A575" s="1"/>
      <c r="B575" s="1">
        <v>84.410843299999996</v>
      </c>
      <c r="C575" s="1"/>
      <c r="D575" s="1"/>
    </row>
    <row r="576" spans="1:4" x14ac:dyDescent="0.2">
      <c r="A576" s="1"/>
      <c r="B576" s="1">
        <v>143.85728599999999</v>
      </c>
      <c r="C576" s="1"/>
      <c r="D576" s="1"/>
    </row>
    <row r="577" spans="1:4" x14ac:dyDescent="0.2">
      <c r="A577" s="1"/>
      <c r="B577" s="1">
        <v>94.830730099999997</v>
      </c>
      <c r="C577" s="1"/>
      <c r="D577" s="1"/>
    </row>
    <row r="578" spans="1:4" x14ac:dyDescent="0.2">
      <c r="A578" s="1"/>
      <c r="B578" s="1">
        <v>57.5102738</v>
      </c>
      <c r="C578" s="1"/>
      <c r="D578" s="1"/>
    </row>
    <row r="579" spans="1:4" x14ac:dyDescent="0.2">
      <c r="A579" s="1"/>
      <c r="B579" s="1">
        <v>91.610333100000005</v>
      </c>
      <c r="C579" s="1"/>
      <c r="D579" s="1"/>
    </row>
    <row r="580" spans="1:4" x14ac:dyDescent="0.2">
      <c r="A580" s="1"/>
      <c r="B580" s="1">
        <v>78.673723199999998</v>
      </c>
      <c r="C580" s="1"/>
      <c r="D580" s="1"/>
    </row>
    <row r="581" spans="1:4" x14ac:dyDescent="0.2">
      <c r="A581" s="1"/>
      <c r="B581" s="1">
        <v>123.484157</v>
      </c>
      <c r="C581" s="1"/>
      <c r="D581" s="1"/>
    </row>
    <row r="582" spans="1:4" x14ac:dyDescent="0.2">
      <c r="A582" s="1"/>
      <c r="B582" s="1">
        <v>88.810358199999996</v>
      </c>
      <c r="C582" s="1"/>
      <c r="D582" s="1"/>
    </row>
    <row r="583" spans="1:4" x14ac:dyDescent="0.2">
      <c r="A583" s="1"/>
      <c r="B583" s="1">
        <v>129.402413</v>
      </c>
      <c r="C583" s="1"/>
      <c r="D583" s="1"/>
    </row>
    <row r="584" spans="1:4" x14ac:dyDescent="0.2">
      <c r="A584" s="1"/>
      <c r="B584" s="1">
        <v>114.581429</v>
      </c>
      <c r="C584" s="1"/>
      <c r="D584" s="1"/>
    </row>
    <row r="585" spans="1:4" x14ac:dyDescent="0.2">
      <c r="A585" s="1"/>
      <c r="B585" s="1">
        <v>96.155222300000005</v>
      </c>
      <c r="C585" s="1"/>
      <c r="D585" s="1"/>
    </row>
    <row r="586" spans="1:4" x14ac:dyDescent="0.2">
      <c r="A586" s="1"/>
      <c r="B586" s="1">
        <v>105.51653399999999</v>
      </c>
      <c r="C586" s="1"/>
      <c r="D586" s="1"/>
    </row>
    <row r="587" spans="1:4" x14ac:dyDescent="0.2">
      <c r="A587" s="1"/>
      <c r="B587" s="1">
        <v>58.011727800000003</v>
      </c>
      <c r="C587" s="1"/>
      <c r="D587" s="1"/>
    </row>
    <row r="588" spans="1:4" x14ac:dyDescent="0.2">
      <c r="A588" s="1"/>
      <c r="B588" s="1">
        <v>108.196275</v>
      </c>
      <c r="C588" s="1"/>
      <c r="D588" s="1"/>
    </row>
    <row r="589" spans="1:4" x14ac:dyDescent="0.2">
      <c r="A589" s="1"/>
      <c r="B589" s="1">
        <v>112.906828</v>
      </c>
      <c r="C589" s="1"/>
      <c r="D589" s="1"/>
    </row>
    <row r="590" spans="1:4" x14ac:dyDescent="0.2">
      <c r="A590" s="1"/>
      <c r="B590" s="1">
        <v>170.486153</v>
      </c>
      <c r="C590" s="1"/>
      <c r="D590" s="1"/>
    </row>
    <row r="591" spans="1:4" x14ac:dyDescent="0.2">
      <c r="A591" s="1"/>
      <c r="B591" s="1">
        <v>134.29414499999999</v>
      </c>
      <c r="C591" s="1"/>
      <c r="D591" s="1"/>
    </row>
    <row r="592" spans="1:4" x14ac:dyDescent="0.2">
      <c r="A592" s="1"/>
      <c r="B592" s="1">
        <v>113.83108300000001</v>
      </c>
      <c r="C592" s="1"/>
      <c r="D592" s="1"/>
    </row>
    <row r="593" spans="1:4" x14ac:dyDescent="0.2">
      <c r="A593" s="1"/>
      <c r="B593" s="1">
        <v>66.253424800000005</v>
      </c>
      <c r="C593" s="1"/>
      <c r="D593" s="1"/>
    </row>
    <row r="594" spans="1:4" x14ac:dyDescent="0.2">
      <c r="A594" s="1"/>
      <c r="B594" s="1">
        <v>122.076418</v>
      </c>
      <c r="C594" s="1"/>
      <c r="D594" s="1"/>
    </row>
    <row r="595" spans="1:4" x14ac:dyDescent="0.2">
      <c r="A595" s="1"/>
      <c r="B595" s="1">
        <v>67.318547800000005</v>
      </c>
      <c r="C595" s="1"/>
      <c r="D595" s="1"/>
    </row>
    <row r="596" spans="1:4" x14ac:dyDescent="0.2">
      <c r="A596" s="1"/>
      <c r="B596" s="1">
        <v>110.488873</v>
      </c>
      <c r="C596" s="1"/>
      <c r="D596" s="1"/>
    </row>
    <row r="597" spans="1:4" x14ac:dyDescent="0.2">
      <c r="A597" s="1"/>
      <c r="B597" s="1">
        <v>84.659049400000001</v>
      </c>
      <c r="C597" s="1"/>
      <c r="D597" s="1"/>
    </row>
    <row r="598" spans="1:4" x14ac:dyDescent="0.2">
      <c r="A598" s="1"/>
      <c r="B598" s="1">
        <v>62.225054299999996</v>
      </c>
      <c r="C598" s="1"/>
      <c r="D598" s="1"/>
    </row>
    <row r="599" spans="1:4" x14ac:dyDescent="0.2">
      <c r="A599" s="1"/>
      <c r="B599" s="1">
        <v>90.415241300000005</v>
      </c>
      <c r="C599" s="1"/>
      <c r="D599" s="1"/>
    </row>
    <row r="600" spans="1:4" x14ac:dyDescent="0.2">
      <c r="A600" s="1"/>
      <c r="B600" s="1">
        <v>59.814661399999999</v>
      </c>
      <c r="C600" s="1"/>
      <c r="D600" s="1"/>
    </row>
    <row r="601" spans="1:4" x14ac:dyDescent="0.2">
      <c r="A601" s="1"/>
      <c r="B601" s="1">
        <v>92.125605399999998</v>
      </c>
      <c r="C601" s="1"/>
      <c r="D601" s="1"/>
    </row>
    <row r="602" spans="1:4" x14ac:dyDescent="0.2">
      <c r="A602" s="1"/>
      <c r="B602" s="1">
        <v>108.47449400000001</v>
      </c>
      <c r="C602" s="1"/>
      <c r="D602" s="1"/>
    </row>
    <row r="603" spans="1:4" x14ac:dyDescent="0.2">
      <c r="A603" s="1"/>
      <c r="B603" s="1">
        <v>83.022609700000004</v>
      </c>
      <c r="C603" s="1"/>
      <c r="D603" s="1"/>
    </row>
    <row r="604" spans="1:4" x14ac:dyDescent="0.2">
      <c r="A604" s="1"/>
      <c r="B604" s="1">
        <v>85.894521800000007</v>
      </c>
      <c r="C604" s="1"/>
      <c r="D604" s="1"/>
    </row>
    <row r="605" spans="1:4" x14ac:dyDescent="0.2">
      <c r="A605" s="1"/>
      <c r="B605" s="1">
        <v>74.451337499999994</v>
      </c>
      <c r="C605" s="1"/>
      <c r="D605" s="1"/>
    </row>
    <row r="606" spans="1:4" x14ac:dyDescent="0.2">
      <c r="A606" s="1"/>
      <c r="B606" s="1">
        <v>70.899649699999998</v>
      </c>
      <c r="C606" s="1"/>
      <c r="D606" s="1"/>
    </row>
    <row r="607" spans="1:4" x14ac:dyDescent="0.2">
      <c r="A607" s="1"/>
      <c r="B607" s="1">
        <v>95.302888600000003</v>
      </c>
      <c r="C607" s="1"/>
      <c r="D607" s="1"/>
    </row>
    <row r="608" spans="1:4" x14ac:dyDescent="0.2">
      <c r="A608" s="1"/>
      <c r="B608" s="1">
        <v>68.633992699999993</v>
      </c>
      <c r="C608" s="1"/>
      <c r="D608" s="1"/>
    </row>
    <row r="609" spans="1:4" x14ac:dyDescent="0.2">
      <c r="A609" s="1"/>
      <c r="B609" s="1">
        <v>56.9973983</v>
      </c>
      <c r="C609" s="1"/>
      <c r="D609" s="1"/>
    </row>
    <row r="610" spans="1:4" x14ac:dyDescent="0.2">
      <c r="A610" s="1"/>
      <c r="B610" s="1">
        <v>95.706800900000005</v>
      </c>
      <c r="C610" s="1"/>
      <c r="D610" s="1"/>
    </row>
    <row r="611" spans="1:4" x14ac:dyDescent="0.2">
      <c r="A611" s="1"/>
      <c r="B611" s="1">
        <v>35.5766068</v>
      </c>
      <c r="C611" s="1"/>
      <c r="D611" s="1"/>
    </row>
    <row r="612" spans="1:4" x14ac:dyDescent="0.2">
      <c r="A612" s="1"/>
      <c r="B612" s="1">
        <v>144.50480200000001</v>
      </c>
      <c r="C612" s="1"/>
      <c r="D612" s="1"/>
    </row>
    <row r="613" spans="1:4" x14ac:dyDescent="0.2">
      <c r="A613" s="1"/>
      <c r="B613" s="1">
        <v>139.32459399999999</v>
      </c>
      <c r="C613" s="1"/>
      <c r="D613" s="1"/>
    </row>
    <row r="614" spans="1:4" x14ac:dyDescent="0.2">
      <c r="A614" s="1"/>
      <c r="B614" s="1">
        <v>106.790781</v>
      </c>
      <c r="C614" s="1"/>
      <c r="D614" s="1"/>
    </row>
    <row r="615" spans="1:4" x14ac:dyDescent="0.2">
      <c r="A615" s="1"/>
      <c r="B615" s="1">
        <v>120.427497</v>
      </c>
      <c r="C615" s="1"/>
      <c r="D615" s="1"/>
    </row>
    <row r="616" spans="1:4" x14ac:dyDescent="0.2">
      <c r="A616" s="1"/>
      <c r="B616" s="1">
        <v>143.21881400000001</v>
      </c>
      <c r="C616" s="1"/>
      <c r="D616" s="1"/>
    </row>
    <row r="617" spans="1:4" x14ac:dyDescent="0.2">
      <c r="A617" s="1"/>
      <c r="B617" s="1">
        <v>196.376936</v>
      </c>
      <c r="C617" s="1"/>
      <c r="D617" s="1"/>
    </row>
    <row r="618" spans="1:4" x14ac:dyDescent="0.2">
      <c r="A618" s="1"/>
      <c r="B618" s="1">
        <v>285.73253099999999</v>
      </c>
      <c r="C618" s="1"/>
      <c r="D618" s="1"/>
    </row>
    <row r="619" spans="1:4" x14ac:dyDescent="0.2">
      <c r="A619" s="1"/>
      <c r="B619" s="1">
        <v>147.21571900000001</v>
      </c>
      <c r="C619" s="1"/>
      <c r="D619" s="1"/>
    </row>
    <row r="620" spans="1:4" x14ac:dyDescent="0.2">
      <c r="A620" s="1"/>
      <c r="B620" s="1">
        <v>124.597585</v>
      </c>
      <c r="C620" s="1"/>
      <c r="D620" s="1"/>
    </row>
    <row r="621" spans="1:4" x14ac:dyDescent="0.2">
      <c r="A621" s="1"/>
      <c r="B621" s="1">
        <v>92.541994099999997</v>
      </c>
      <c r="C621" s="1"/>
      <c r="D621" s="1"/>
    </row>
    <row r="622" spans="1:4" x14ac:dyDescent="0.2">
      <c r="A622" s="1"/>
      <c r="B622" s="1">
        <v>115.98778</v>
      </c>
      <c r="C622" s="1"/>
      <c r="D622" s="1"/>
    </row>
    <row r="623" spans="1:4" x14ac:dyDescent="0.2">
      <c r="A623" s="1"/>
      <c r="B623" s="1">
        <v>101.471205</v>
      </c>
      <c r="C623" s="1"/>
      <c r="D623" s="1"/>
    </row>
    <row r="624" spans="1:4" x14ac:dyDescent="0.2">
      <c r="A624" s="1"/>
      <c r="B624" s="1">
        <v>75.9754942</v>
      </c>
      <c r="C624" s="1"/>
      <c r="D624" s="1"/>
    </row>
    <row r="625" spans="1:4" x14ac:dyDescent="0.2">
      <c r="A625" s="1"/>
      <c r="B625" s="1">
        <v>91.386578499999999</v>
      </c>
      <c r="C625" s="1"/>
      <c r="D625" s="1"/>
    </row>
    <row r="626" spans="1:4" x14ac:dyDescent="0.2">
      <c r="A626" s="1"/>
      <c r="B626" s="1">
        <v>70.582693300000003</v>
      </c>
      <c r="C626" s="1"/>
      <c r="D626" s="1"/>
    </row>
    <row r="627" spans="1:4" x14ac:dyDescent="0.2">
      <c r="A627" s="1"/>
      <c r="B627" s="1">
        <v>92.828988499999994</v>
      </c>
      <c r="C627" s="1"/>
      <c r="D627" s="1"/>
    </row>
    <row r="628" spans="1:4" x14ac:dyDescent="0.2">
      <c r="A628" s="1"/>
      <c r="B628" s="1">
        <v>136.705161</v>
      </c>
      <c r="C628" s="1"/>
      <c r="D628" s="1"/>
    </row>
    <row r="629" spans="1:4" x14ac:dyDescent="0.2">
      <c r="A629" s="1"/>
      <c r="B629" s="1">
        <v>118.86927799999999</v>
      </c>
      <c r="C629" s="1"/>
      <c r="D629" s="1"/>
    </row>
    <row r="630" spans="1:4" x14ac:dyDescent="0.2">
      <c r="A630" s="1"/>
      <c r="B630" s="1">
        <v>138.33648400000001</v>
      </c>
      <c r="C630" s="1"/>
      <c r="D630" s="1"/>
    </row>
    <row r="631" spans="1:4" x14ac:dyDescent="0.2">
      <c r="A631" s="1"/>
      <c r="B631" s="1">
        <v>127.53585</v>
      </c>
      <c r="C631" s="1"/>
      <c r="D631" s="1"/>
    </row>
    <row r="632" spans="1:4" x14ac:dyDescent="0.2">
      <c r="A632" s="1"/>
      <c r="B632" s="1">
        <v>121.02420499999999</v>
      </c>
      <c r="C632" s="1"/>
      <c r="D632" s="1"/>
    </row>
    <row r="633" spans="1:4" x14ac:dyDescent="0.2">
      <c r="A633" s="1"/>
      <c r="B633" s="1">
        <v>122.32652899999999</v>
      </c>
      <c r="C633" s="1"/>
      <c r="D633" s="1"/>
    </row>
    <row r="634" spans="1:4" x14ac:dyDescent="0.2">
      <c r="A634" s="1"/>
      <c r="B634" s="1">
        <v>135.921333</v>
      </c>
      <c r="C634" s="1"/>
      <c r="D634" s="1"/>
    </row>
    <row r="635" spans="1:4" x14ac:dyDescent="0.2">
      <c r="A635" s="1"/>
      <c r="B635" s="1">
        <v>141.78251700000001</v>
      </c>
      <c r="C635" s="1"/>
      <c r="D635" s="1"/>
    </row>
    <row r="636" spans="1:4" x14ac:dyDescent="0.2">
      <c r="A636" s="1"/>
      <c r="B636" s="1">
        <v>91.439637899999994</v>
      </c>
      <c r="C636" s="1"/>
      <c r="D636" s="1"/>
    </row>
    <row r="637" spans="1:4" x14ac:dyDescent="0.2">
      <c r="A637" s="1"/>
      <c r="B637" s="1">
        <v>84.2710534</v>
      </c>
      <c r="C637" s="1"/>
      <c r="D637" s="1"/>
    </row>
    <row r="638" spans="1:4" x14ac:dyDescent="0.2">
      <c r="A638" s="1"/>
      <c r="B638" s="1">
        <v>79.644809899999998</v>
      </c>
      <c r="C638" s="1"/>
      <c r="D638" s="1"/>
    </row>
    <row r="639" spans="1:4" x14ac:dyDescent="0.2">
      <c r="A639" s="1"/>
      <c r="B639" s="1">
        <v>109.162558</v>
      </c>
      <c r="C639" s="1"/>
      <c r="D639" s="1"/>
    </row>
    <row r="640" spans="1:4" x14ac:dyDescent="0.2">
      <c r="A640" s="1"/>
      <c r="B640" s="1">
        <v>129.91589099999999</v>
      </c>
      <c r="C640" s="1"/>
      <c r="D640" s="1"/>
    </row>
    <row r="641" spans="1:4" x14ac:dyDescent="0.2">
      <c r="A641" s="1"/>
      <c r="B641" s="1">
        <v>103.749471</v>
      </c>
      <c r="C641" s="1"/>
      <c r="D641" s="1"/>
    </row>
    <row r="642" spans="1:4" x14ac:dyDescent="0.2">
      <c r="A642" s="1"/>
      <c r="B642" s="1">
        <v>91.063572800000003</v>
      </c>
      <c r="C642" s="1"/>
      <c r="D642" s="1"/>
    </row>
    <row r="643" spans="1:4" x14ac:dyDescent="0.2">
      <c r="A643" s="1"/>
      <c r="B643" s="1">
        <v>133.84905699999999</v>
      </c>
      <c r="C643" s="1"/>
      <c r="D643" s="1"/>
    </row>
    <row r="644" spans="1:4" x14ac:dyDescent="0.2">
      <c r="A644" s="1"/>
      <c r="B644" s="1">
        <v>68.440230600000007</v>
      </c>
      <c r="C644" s="1"/>
      <c r="D644" s="1"/>
    </row>
    <row r="645" spans="1:4" x14ac:dyDescent="0.2">
      <c r="A645" s="1"/>
      <c r="B645" s="1">
        <v>91.0346677</v>
      </c>
      <c r="C645" s="1"/>
      <c r="D645" s="1"/>
    </row>
    <row r="646" spans="1:4" x14ac:dyDescent="0.2">
      <c r="A646" s="1"/>
      <c r="B646" s="1">
        <v>100.986441</v>
      </c>
      <c r="C646" s="1"/>
      <c r="D646" s="1"/>
    </row>
    <row r="647" spans="1:4" x14ac:dyDescent="0.2">
      <c r="A647" s="1"/>
      <c r="B647" s="1">
        <v>99.036923700000003</v>
      </c>
      <c r="C647" s="1"/>
      <c r="D647" s="1"/>
    </row>
    <row r="648" spans="1:4" x14ac:dyDescent="0.2">
      <c r="A648" s="1"/>
      <c r="B648" s="1">
        <v>48.103844000000002</v>
      </c>
      <c r="C648" s="1"/>
      <c r="D648" s="1"/>
    </row>
    <row r="649" spans="1:4" x14ac:dyDescent="0.2">
      <c r="A649" s="1"/>
      <c r="B649" s="1">
        <v>113.562303</v>
      </c>
      <c r="C649" s="1"/>
      <c r="D649" s="1"/>
    </row>
    <row r="650" spans="1:4" x14ac:dyDescent="0.2">
      <c r="A650" s="1"/>
      <c r="B650" s="1">
        <v>194.76365300000001</v>
      </c>
      <c r="C650" s="1"/>
      <c r="D650" s="1"/>
    </row>
    <row r="651" spans="1:4" x14ac:dyDescent="0.2">
      <c r="A651" s="1"/>
      <c r="B651" s="1">
        <v>88.159875900000003</v>
      </c>
      <c r="C651" s="1"/>
      <c r="D651" s="1"/>
    </row>
    <row r="652" spans="1:4" x14ac:dyDescent="0.2">
      <c r="A652" s="1"/>
      <c r="B652" s="1">
        <v>103.50452300000001</v>
      </c>
      <c r="C652" s="1"/>
      <c r="D652" s="1"/>
    </row>
    <row r="653" spans="1:4" x14ac:dyDescent="0.2">
      <c r="A653" s="1"/>
      <c r="B653" s="1">
        <v>101.393193</v>
      </c>
      <c r="C653" s="1"/>
      <c r="D653" s="1"/>
    </row>
    <row r="654" spans="1:4" x14ac:dyDescent="0.2">
      <c r="A654" s="1"/>
      <c r="B654" s="1">
        <v>122.830511</v>
      </c>
      <c r="C654" s="1"/>
      <c r="D654" s="1"/>
    </row>
    <row r="655" spans="1:4" x14ac:dyDescent="0.2">
      <c r="A655" s="1"/>
      <c r="B655" s="1">
        <v>96.918013500000001</v>
      </c>
      <c r="C655" s="1"/>
      <c r="D655" s="1"/>
    </row>
    <row r="656" spans="1:4" x14ac:dyDescent="0.2">
      <c r="A656" s="1"/>
      <c r="B656" s="1">
        <v>106.17966199999999</v>
      </c>
      <c r="C656" s="1"/>
      <c r="D656" s="1"/>
    </row>
    <row r="657" spans="1:4" x14ac:dyDescent="0.2">
      <c r="A657" s="1"/>
      <c r="B657" s="1">
        <v>82.753519600000004</v>
      </c>
      <c r="C657" s="1"/>
      <c r="D657" s="1"/>
    </row>
    <row r="658" spans="1:4" x14ac:dyDescent="0.2">
      <c r="A658" s="1"/>
      <c r="B658" s="1">
        <v>125.159921</v>
      </c>
      <c r="C658" s="1"/>
      <c r="D658" s="1"/>
    </row>
    <row r="659" spans="1:4" x14ac:dyDescent="0.2">
      <c r="A659" s="1"/>
      <c r="B659" s="1">
        <v>110.79552</v>
      </c>
      <c r="C659" s="1"/>
      <c r="D659" s="1"/>
    </row>
    <row r="660" spans="1:4" x14ac:dyDescent="0.2">
      <c r="A660" s="1"/>
      <c r="B660" s="1">
        <v>128.42445000000001</v>
      </c>
      <c r="C660" s="1"/>
      <c r="D660" s="1"/>
    </row>
    <row r="661" spans="1:4" x14ac:dyDescent="0.2">
      <c r="A661" s="1"/>
      <c r="B661" s="1">
        <v>103.163231</v>
      </c>
      <c r="C661" s="1"/>
      <c r="D661" s="1"/>
    </row>
    <row r="662" spans="1:4" x14ac:dyDescent="0.2">
      <c r="A662" s="1"/>
      <c r="B662" s="1">
        <v>62.103312299999999</v>
      </c>
      <c r="C662" s="1"/>
      <c r="D662" s="1"/>
    </row>
    <row r="663" spans="1:4" x14ac:dyDescent="0.2">
      <c r="A663" s="1"/>
      <c r="B663" s="1">
        <v>110.340957</v>
      </c>
      <c r="C663" s="1"/>
      <c r="D663" s="1"/>
    </row>
    <row r="664" spans="1:4" x14ac:dyDescent="0.2">
      <c r="A664" s="1"/>
      <c r="B664" s="1">
        <v>103.64010500000001</v>
      </c>
      <c r="C664" s="1"/>
      <c r="D664" s="1"/>
    </row>
    <row r="665" spans="1:4" x14ac:dyDescent="0.2">
      <c r="A665" s="1"/>
      <c r="B665" s="1">
        <v>81.926169999999999</v>
      </c>
      <c r="C665" s="1"/>
      <c r="D665" s="1"/>
    </row>
    <row r="666" spans="1:4" x14ac:dyDescent="0.2">
      <c r="A666" s="1"/>
      <c r="B666" s="1">
        <v>86.555982799999995</v>
      </c>
      <c r="C666" s="1"/>
      <c r="D666" s="1"/>
    </row>
    <row r="667" spans="1:4" x14ac:dyDescent="0.2">
      <c r="A667" s="1"/>
      <c r="B667" s="1">
        <v>106.33553000000001</v>
      </c>
      <c r="C667" s="1"/>
      <c r="D667" s="1"/>
    </row>
    <row r="668" spans="1:4" x14ac:dyDescent="0.2">
      <c r="A668" s="1"/>
      <c r="B668" s="1">
        <v>142.26954900000001</v>
      </c>
      <c r="C668" s="1"/>
      <c r="D668" s="1"/>
    </row>
    <row r="669" spans="1:4" x14ac:dyDescent="0.2">
      <c r="A669" s="1"/>
      <c r="B669" s="1">
        <v>97.577964499999993</v>
      </c>
      <c r="C669" s="1"/>
      <c r="D669" s="1"/>
    </row>
    <row r="670" spans="1:4" x14ac:dyDescent="0.2">
      <c r="A670" s="1"/>
      <c r="B670" s="1">
        <v>158.382046</v>
      </c>
      <c r="C670" s="1"/>
      <c r="D670" s="1"/>
    </row>
    <row r="671" spans="1:4" x14ac:dyDescent="0.2">
      <c r="A671" s="1"/>
      <c r="B671" s="1">
        <v>109.367332</v>
      </c>
      <c r="C671" s="1"/>
      <c r="D671" s="1"/>
    </row>
    <row r="672" spans="1:4" x14ac:dyDescent="0.2">
      <c r="A672" s="1"/>
      <c r="B672" s="1">
        <v>128.75764899999999</v>
      </c>
      <c r="C672" s="1"/>
      <c r="D672" s="1"/>
    </row>
    <row r="673" spans="1:4" x14ac:dyDescent="0.2">
      <c r="A673" s="1"/>
      <c r="B673" s="1">
        <v>109.673365</v>
      </c>
      <c r="C673" s="1"/>
      <c r="D673" s="1"/>
    </row>
    <row r="674" spans="1:4" x14ac:dyDescent="0.2">
      <c r="A674" s="1"/>
      <c r="B674" s="1">
        <v>127.673436</v>
      </c>
      <c r="C674" s="1"/>
      <c r="D674" s="1"/>
    </row>
    <row r="675" spans="1:4" x14ac:dyDescent="0.2">
      <c r="A675" s="1"/>
      <c r="B675" s="1">
        <v>123.889027</v>
      </c>
      <c r="C675" s="1"/>
      <c r="D675" s="1"/>
    </row>
    <row r="676" spans="1:4" x14ac:dyDescent="0.2">
      <c r="A676" s="1"/>
      <c r="B676" s="1">
        <v>102.265443</v>
      </c>
      <c r="C676" s="1"/>
      <c r="D676" s="1"/>
    </row>
    <row r="677" spans="1:4" x14ac:dyDescent="0.2">
      <c r="A677" s="1"/>
      <c r="B677" s="1">
        <v>158.104071</v>
      </c>
      <c r="C677" s="1"/>
      <c r="D677" s="1"/>
    </row>
    <row r="678" spans="1:4" x14ac:dyDescent="0.2">
      <c r="A678" s="1"/>
      <c r="B678" s="1">
        <v>103.562029</v>
      </c>
      <c r="C678" s="1"/>
      <c r="D678" s="1"/>
    </row>
    <row r="679" spans="1:4" x14ac:dyDescent="0.2">
      <c r="A679" s="1"/>
      <c r="B679" s="1">
        <v>122.497039</v>
      </c>
      <c r="C679" s="1"/>
      <c r="D679" s="1"/>
    </row>
    <row r="680" spans="1:4" x14ac:dyDescent="0.2">
      <c r="A680" s="1"/>
      <c r="B680" s="1">
        <v>160.97283899999999</v>
      </c>
      <c r="C680" s="1"/>
      <c r="D680" s="1"/>
    </row>
    <row r="681" spans="1:4" x14ac:dyDescent="0.2">
      <c r="A681" s="1"/>
      <c r="B681" s="1">
        <v>102.709745</v>
      </c>
      <c r="C681" s="1"/>
      <c r="D681" s="1"/>
    </row>
    <row r="682" spans="1:4" x14ac:dyDescent="0.2">
      <c r="A682" s="1"/>
      <c r="B682" s="1">
        <v>126.115094</v>
      </c>
      <c r="C682" s="1"/>
      <c r="D682" s="1"/>
    </row>
    <row r="683" spans="1:4" x14ac:dyDescent="0.2">
      <c r="A683" s="1"/>
      <c r="B683" s="1">
        <v>124.311606</v>
      </c>
      <c r="C683" s="1"/>
      <c r="D683" s="1"/>
    </row>
    <row r="684" spans="1:4" x14ac:dyDescent="0.2">
      <c r="A684" s="1"/>
      <c r="B684" s="1">
        <v>92.7968549</v>
      </c>
      <c r="C684" s="1"/>
      <c r="D684" s="1"/>
    </row>
    <row r="685" spans="1:4" x14ac:dyDescent="0.2">
      <c r="A685" s="1"/>
      <c r="B685" s="1">
        <v>101.058021</v>
      </c>
      <c r="C685" s="1"/>
      <c r="D685" s="1"/>
    </row>
    <row r="686" spans="1:4" x14ac:dyDescent="0.2">
      <c r="A686" s="1"/>
      <c r="B686" s="1">
        <v>94.033805200000003</v>
      </c>
      <c r="C686" s="1"/>
      <c r="D686" s="1"/>
    </row>
    <row r="687" spans="1:4" x14ac:dyDescent="0.2">
      <c r="A687" s="1"/>
      <c r="B687" s="1">
        <v>110.162243</v>
      </c>
      <c r="C687" s="1"/>
      <c r="D687" s="1"/>
    </row>
    <row r="688" spans="1:4" x14ac:dyDescent="0.2">
      <c r="A688" s="1"/>
      <c r="B688" s="1">
        <v>107.667838</v>
      </c>
      <c r="C688" s="1"/>
      <c r="D688" s="1"/>
    </row>
    <row r="689" spans="1:4" x14ac:dyDescent="0.2">
      <c r="A689" s="1"/>
      <c r="B689" s="1">
        <v>93.996767800000001</v>
      </c>
      <c r="C689" s="1"/>
      <c r="D689" s="1"/>
    </row>
    <row r="690" spans="1:4" x14ac:dyDescent="0.2">
      <c r="A690" s="1"/>
      <c r="B690" s="1">
        <v>67.037408799999994</v>
      </c>
      <c r="C690" s="1"/>
      <c r="D690" s="1"/>
    </row>
    <row r="691" spans="1:4" x14ac:dyDescent="0.2">
      <c r="A691" s="1"/>
      <c r="B691" s="1">
        <v>115.637192</v>
      </c>
      <c r="C691" s="1"/>
      <c r="D691" s="1"/>
    </row>
    <row r="692" spans="1:4" x14ac:dyDescent="0.2">
      <c r="A692" s="1"/>
      <c r="B692" s="1">
        <v>116.151475</v>
      </c>
      <c r="C692" s="1"/>
      <c r="D692" s="1"/>
    </row>
    <row r="693" spans="1:4" x14ac:dyDescent="0.2">
      <c r="A693" s="1"/>
      <c r="B693" s="1">
        <v>172.46924300000001</v>
      </c>
      <c r="C693" s="1"/>
      <c r="D693" s="1"/>
    </row>
    <row r="694" spans="1:4" x14ac:dyDescent="0.2">
      <c r="A694" s="1"/>
      <c r="B694" s="1">
        <v>98.913228700000005</v>
      </c>
      <c r="C694" s="1"/>
      <c r="D694" s="1"/>
    </row>
    <row r="695" spans="1:4" x14ac:dyDescent="0.2">
      <c r="A695" s="1"/>
      <c r="B695" s="1">
        <v>91.345027200000004</v>
      </c>
      <c r="C695" s="1"/>
      <c r="D695" s="1"/>
    </row>
    <row r="696" spans="1:4" x14ac:dyDescent="0.2">
      <c r="A696" s="1"/>
      <c r="B696" s="1">
        <v>102.928197</v>
      </c>
      <c r="C696" s="1"/>
      <c r="D696" s="1"/>
    </row>
    <row r="697" spans="1:4" x14ac:dyDescent="0.2">
      <c r="A697" s="1"/>
      <c r="B697" s="1">
        <v>140.98235600000001</v>
      </c>
      <c r="C697" s="1"/>
      <c r="D697" s="1"/>
    </row>
    <row r="698" spans="1:4" x14ac:dyDescent="0.2">
      <c r="A698" s="1"/>
      <c r="B698" s="1">
        <v>115.881604</v>
      </c>
      <c r="C698" s="1"/>
      <c r="D698" s="1"/>
    </row>
    <row r="699" spans="1:4" x14ac:dyDescent="0.2">
      <c r="A699" s="1"/>
      <c r="B699" s="1">
        <v>144.263542</v>
      </c>
      <c r="C699" s="1"/>
      <c r="D699" s="1"/>
    </row>
    <row r="700" spans="1:4" x14ac:dyDescent="0.2">
      <c r="A700" s="1"/>
      <c r="B700" s="1">
        <v>111.31506299999999</v>
      </c>
      <c r="C700" s="1"/>
      <c r="D700" s="1"/>
    </row>
    <row r="701" spans="1:4" x14ac:dyDescent="0.2">
      <c r="A701" s="1"/>
      <c r="B701" s="1">
        <v>75.7107259</v>
      </c>
      <c r="C701" s="1"/>
      <c r="D701" s="1"/>
    </row>
    <row r="702" spans="1:4" x14ac:dyDescent="0.2">
      <c r="A702" s="1"/>
      <c r="B702" s="1">
        <v>125.59974</v>
      </c>
      <c r="C702" s="1"/>
      <c r="D702" s="1"/>
    </row>
    <row r="703" spans="1:4" x14ac:dyDescent="0.2">
      <c r="A703" s="1"/>
      <c r="B703" s="1">
        <v>92.135170700000003</v>
      </c>
      <c r="C703" s="1"/>
      <c r="D703" s="1"/>
    </row>
    <row r="704" spans="1:4" x14ac:dyDescent="0.2">
      <c r="A704" s="1"/>
      <c r="B704" s="1">
        <v>107.69866500000001</v>
      </c>
      <c r="C704" s="1"/>
      <c r="D704" s="1"/>
    </row>
    <row r="705" spans="1:4" x14ac:dyDescent="0.2">
      <c r="A705" s="1"/>
      <c r="B705" s="1">
        <v>91.911344700000001</v>
      </c>
      <c r="C705" s="1"/>
      <c r="D705" s="1"/>
    </row>
    <row r="706" spans="1:4" x14ac:dyDescent="0.2">
      <c r="A706" s="1"/>
      <c r="B706" s="1">
        <v>184.17681300000001</v>
      </c>
      <c r="C706" s="1"/>
      <c r="D706" s="1"/>
    </row>
    <row r="707" spans="1:4" x14ac:dyDescent="0.2">
      <c r="A707" s="1"/>
      <c r="B707" s="1">
        <v>123.864664</v>
      </c>
      <c r="C707" s="1"/>
      <c r="D707" s="1"/>
    </row>
    <row r="708" spans="1:4" x14ac:dyDescent="0.2">
      <c r="A708" s="1"/>
      <c r="B708" s="1">
        <v>143.01237599999999</v>
      </c>
      <c r="C708" s="1"/>
      <c r="D708" s="1"/>
    </row>
    <row r="709" spans="1:4" x14ac:dyDescent="0.2">
      <c r="A709" s="1"/>
      <c r="B709" s="1">
        <v>128.65938399999999</v>
      </c>
      <c r="C709" s="1"/>
      <c r="D709" s="1"/>
    </row>
    <row r="710" spans="1:4" x14ac:dyDescent="0.2">
      <c r="A710" s="1"/>
      <c r="B710" s="1">
        <v>112.91642400000001</v>
      </c>
      <c r="C710" s="1"/>
      <c r="D710" s="1"/>
    </row>
    <row r="711" spans="1:4" x14ac:dyDescent="0.2">
      <c r="A711" s="1"/>
      <c r="B711" s="1">
        <v>96.376615900000004</v>
      </c>
      <c r="C711" s="1"/>
      <c r="D71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E310F-A16B-B24B-8804-D73BBB58589E}">
  <dimension ref="A1:D79"/>
  <sheetViews>
    <sheetView workbookViewId="0"/>
  </sheetViews>
  <sheetFormatPr baseColWidth="10" defaultRowHeight="16" x14ac:dyDescent="0.2"/>
  <sheetData>
    <row r="1" spans="1:4" x14ac:dyDescent="0.2">
      <c r="A1" s="2" t="s">
        <v>18</v>
      </c>
      <c r="B1" s="2" t="s">
        <v>17</v>
      </c>
      <c r="C1" s="2" t="s">
        <v>16</v>
      </c>
      <c r="D1" s="2" t="s">
        <v>15</v>
      </c>
    </row>
    <row r="2" spans="1:4" x14ac:dyDescent="0.2">
      <c r="A2" s="1">
        <v>0.48780000000000001</v>
      </c>
      <c r="B2" s="1">
        <v>0.61599999999999999</v>
      </c>
      <c r="C2" s="1">
        <v>0.36</v>
      </c>
      <c r="D2" s="1">
        <v>0.18160000000000001</v>
      </c>
    </row>
    <row r="3" spans="1:4" x14ac:dyDescent="0.2">
      <c r="A3" s="1">
        <v>0.2787</v>
      </c>
      <c r="B3" s="1">
        <v>0.30959999999999999</v>
      </c>
      <c r="C3" s="1">
        <v>0.56465892799999995</v>
      </c>
      <c r="D3" s="1">
        <v>0.3629</v>
      </c>
    </row>
    <row r="4" spans="1:4" x14ac:dyDescent="0.2">
      <c r="A4" s="1">
        <v>0.39960000000000001</v>
      </c>
      <c r="B4" s="1">
        <v>0.371</v>
      </c>
      <c r="C4" s="1">
        <v>0.49</v>
      </c>
      <c r="D4" s="1">
        <v>0.39846494399999999</v>
      </c>
    </row>
    <row r="5" spans="1:4" x14ac:dyDescent="0.2">
      <c r="A5" s="1">
        <v>0.14410000000000001</v>
      </c>
      <c r="B5" s="1">
        <v>0.1489</v>
      </c>
      <c r="C5" s="1">
        <v>0.71</v>
      </c>
      <c r="D5" s="1">
        <v>0.56380014499999997</v>
      </c>
    </row>
    <row r="6" spans="1:4" x14ac:dyDescent="0.2">
      <c r="A6" s="1">
        <v>0.1137</v>
      </c>
      <c r="B6" s="1">
        <v>0.10920000000000001</v>
      </c>
      <c r="C6" s="1">
        <v>0.94</v>
      </c>
      <c r="D6" s="1">
        <v>0.20200000000000001</v>
      </c>
    </row>
    <row r="7" spans="1:4" x14ac:dyDescent="0.2">
      <c r="A7" s="1">
        <v>8.8700000000000001E-2</v>
      </c>
      <c r="B7" s="1">
        <v>6.1899999999999997E-2</v>
      </c>
      <c r="C7" s="1">
        <v>0.34</v>
      </c>
      <c r="D7" s="1">
        <v>0.14710000000000001</v>
      </c>
    </row>
    <row r="8" spans="1:4" x14ac:dyDescent="0.2">
      <c r="A8" s="1">
        <v>0.1081</v>
      </c>
      <c r="B8" s="1">
        <v>4.58E-2</v>
      </c>
      <c r="C8" s="1">
        <v>0.18</v>
      </c>
      <c r="D8" s="1">
        <v>0.1454</v>
      </c>
    </row>
    <row r="9" spans="1:4" x14ac:dyDescent="0.2">
      <c r="A9" s="1">
        <v>0.17530000000000001</v>
      </c>
      <c r="B9" s="1">
        <v>8.8200000000000001E-2</v>
      </c>
      <c r="C9" s="1">
        <v>0.74</v>
      </c>
      <c r="D9" s="1">
        <v>0.63170000000000004</v>
      </c>
    </row>
    <row r="10" spans="1:4" x14ac:dyDescent="0.2">
      <c r="A10" s="1">
        <v>0.2029</v>
      </c>
      <c r="B10" s="1">
        <v>0.10349999999999999</v>
      </c>
      <c r="C10" s="1">
        <v>0.66</v>
      </c>
      <c r="D10" s="1">
        <v>0.68310000000000004</v>
      </c>
    </row>
    <row r="11" spans="1:4" x14ac:dyDescent="0.2">
      <c r="A11" s="1">
        <v>0.15279999999999999</v>
      </c>
      <c r="B11" s="1">
        <v>0.2432</v>
      </c>
      <c r="C11" s="1">
        <v>0.54</v>
      </c>
      <c r="D11" s="1">
        <v>0.26862999999999998</v>
      </c>
    </row>
    <row r="12" spans="1:4" x14ac:dyDescent="0.2">
      <c r="A12" s="1">
        <v>0.21179999999999999</v>
      </c>
      <c r="B12" s="1">
        <v>0.1353</v>
      </c>
      <c r="C12" s="1">
        <v>0.81</v>
      </c>
      <c r="D12" s="1">
        <v>0.88583100000000004</v>
      </c>
    </row>
    <row r="13" spans="1:4" x14ac:dyDescent="0.2">
      <c r="A13" s="1">
        <v>0.3392</v>
      </c>
      <c r="B13" s="1">
        <v>0.218</v>
      </c>
      <c r="C13" s="1">
        <v>0.44191962000000001</v>
      </c>
      <c r="D13" s="1">
        <v>0.1918</v>
      </c>
    </row>
    <row r="14" spans="1:4" x14ac:dyDescent="0.2">
      <c r="A14" s="1">
        <v>0.84970000000000001</v>
      </c>
      <c r="B14" s="1">
        <v>0.50721658700000005</v>
      </c>
      <c r="C14" s="1">
        <v>0.39</v>
      </c>
      <c r="D14" s="1">
        <v>0.30046824999999999</v>
      </c>
    </row>
    <row r="15" spans="1:4" x14ac:dyDescent="0.2">
      <c r="A15" s="1">
        <v>0.65280000000000005</v>
      </c>
      <c r="B15" s="1">
        <v>0.62370000000000003</v>
      </c>
      <c r="C15" s="1">
        <v>0.38</v>
      </c>
      <c r="D15" s="1">
        <v>0.25050928500000003</v>
      </c>
    </row>
    <row r="16" spans="1:4" x14ac:dyDescent="0.2">
      <c r="A16" s="1">
        <v>6.1899999999999997E-2</v>
      </c>
      <c r="B16" s="1">
        <v>4.9200000000000001E-2</v>
      </c>
      <c r="C16" s="1">
        <v>0.57999999999999996</v>
      </c>
      <c r="D16" s="1">
        <v>0.30673485499999997</v>
      </c>
    </row>
    <row r="17" spans="1:4" x14ac:dyDescent="0.2">
      <c r="A17" s="1">
        <v>0.21160000000000001</v>
      </c>
      <c r="B17" s="1">
        <v>0.17419999999999999</v>
      </c>
      <c r="C17" s="1">
        <v>0.79321372899999998</v>
      </c>
      <c r="D17" s="1">
        <v>0.67820000000000003</v>
      </c>
    </row>
    <row r="18" spans="1:4" x14ac:dyDescent="0.2">
      <c r="A18" s="1">
        <v>6.2199999999999998E-2</v>
      </c>
      <c r="B18" s="1">
        <v>4.3900000000000002E-2</v>
      </c>
      <c r="C18" s="1">
        <v>0.21</v>
      </c>
      <c r="D18" s="1">
        <v>0.22670000000000001</v>
      </c>
    </row>
    <row r="19" spans="1:4" x14ac:dyDescent="0.2">
      <c r="A19" s="1">
        <v>9.0800000000000006E-2</v>
      </c>
      <c r="B19" s="1">
        <v>0.1492</v>
      </c>
      <c r="C19" s="1">
        <v>0.74</v>
      </c>
      <c r="D19" s="1">
        <v>0.65549999999999997</v>
      </c>
    </row>
    <row r="20" spans="1:4" x14ac:dyDescent="0.2">
      <c r="A20" s="1">
        <v>0.61990000000000001</v>
      </c>
      <c r="B20" s="1">
        <v>0.50549999999999995</v>
      </c>
      <c r="C20" s="1">
        <v>0.23</v>
      </c>
      <c r="D20" s="1">
        <v>0.18279999999999999</v>
      </c>
    </row>
    <row r="21" spans="1:4" x14ac:dyDescent="0.2">
      <c r="A21" s="1">
        <v>0.30570000000000003</v>
      </c>
      <c r="B21" s="1">
        <v>0.26040000000000002</v>
      </c>
      <c r="C21" s="1">
        <v>0.3</v>
      </c>
      <c r="D21" s="1">
        <v>0.24360000000000001</v>
      </c>
    </row>
    <row r="22" spans="1:4" x14ac:dyDescent="0.2">
      <c r="A22" s="1">
        <v>0.19020000000000001</v>
      </c>
      <c r="B22" s="1">
        <v>0.18579999999999999</v>
      </c>
      <c r="C22" s="1">
        <v>0.129340862</v>
      </c>
      <c r="D22" s="1">
        <v>0.10390286899999999</v>
      </c>
    </row>
    <row r="23" spans="1:4" x14ac:dyDescent="0.2">
      <c r="A23" s="1">
        <v>0.21920000000000001</v>
      </c>
      <c r="B23" s="1">
        <v>0.27610000000000001</v>
      </c>
      <c r="C23" s="1">
        <v>0.24</v>
      </c>
      <c r="D23" s="1">
        <v>0.221559742</v>
      </c>
    </row>
    <row r="24" spans="1:4" x14ac:dyDescent="0.2">
      <c r="A24" s="1">
        <v>0.49340000000000001</v>
      </c>
      <c r="B24" s="1">
        <v>0.61650000000000005</v>
      </c>
      <c r="C24" s="1">
        <v>0.91</v>
      </c>
      <c r="D24" s="1">
        <v>0.47084112299999997</v>
      </c>
    </row>
    <row r="25" spans="1:4" x14ac:dyDescent="0.2">
      <c r="A25" s="1">
        <v>0.2117</v>
      </c>
      <c r="B25" s="1">
        <v>0.3553</v>
      </c>
      <c r="C25" s="1">
        <v>0.7</v>
      </c>
      <c r="D25" s="1">
        <v>0.345524306</v>
      </c>
    </row>
    <row r="26" spans="1:4" x14ac:dyDescent="0.2">
      <c r="A26" s="1">
        <v>0.23699999999999999</v>
      </c>
      <c r="B26" s="1">
        <v>0.15129999999999999</v>
      </c>
      <c r="C26" s="1">
        <v>0.24</v>
      </c>
      <c r="D26" s="1">
        <v>0.24076231100000001</v>
      </c>
    </row>
    <row r="27" spans="1:4" x14ac:dyDescent="0.2">
      <c r="A27" s="1">
        <v>0.18429999999999999</v>
      </c>
      <c r="B27" s="1">
        <v>0.17899999999999999</v>
      </c>
      <c r="C27" s="1">
        <v>0.15</v>
      </c>
      <c r="D27" s="1">
        <v>0.151723463</v>
      </c>
    </row>
    <row r="28" spans="1:4" x14ac:dyDescent="0.2">
      <c r="A28" s="1">
        <v>0.4239</v>
      </c>
      <c r="B28" s="1">
        <v>0.19020000000000001</v>
      </c>
      <c r="C28" s="1">
        <v>0.54</v>
      </c>
      <c r="D28" s="1">
        <v>0.23061574700000001</v>
      </c>
    </row>
    <row r="29" spans="1:4" x14ac:dyDescent="0.2">
      <c r="A29" s="1">
        <v>0.18959999999999999</v>
      </c>
      <c r="B29" s="1">
        <v>0.16789999999999999</v>
      </c>
      <c r="C29" s="1">
        <v>0.15</v>
      </c>
      <c r="D29" s="1">
        <v>0.16885541400000001</v>
      </c>
    </row>
    <row r="30" spans="1:4" x14ac:dyDescent="0.2">
      <c r="A30" s="1">
        <v>0.15890000000000001</v>
      </c>
      <c r="B30" s="1">
        <v>0.14760000000000001</v>
      </c>
      <c r="C30" s="1">
        <v>0.24</v>
      </c>
      <c r="D30" s="1">
        <v>0.248942836</v>
      </c>
    </row>
    <row r="31" spans="1:4" x14ac:dyDescent="0.2">
      <c r="A31" s="1">
        <v>0.31209999999999999</v>
      </c>
      <c r="B31" s="1">
        <v>0.15939999999999999</v>
      </c>
      <c r="C31" s="1">
        <v>0.14000000000000001</v>
      </c>
      <c r="D31" s="1">
        <v>0.138073314</v>
      </c>
    </row>
    <row r="32" spans="1:4" x14ac:dyDescent="0.2">
      <c r="A32" s="1">
        <v>0.25409999999999999</v>
      </c>
      <c r="B32" s="1">
        <v>9.8299999999999998E-2</v>
      </c>
      <c r="C32" s="1">
        <v>0.13</v>
      </c>
      <c r="D32" s="1">
        <v>0.119905781</v>
      </c>
    </row>
    <row r="33" spans="1:4" x14ac:dyDescent="0.2">
      <c r="A33" s="1">
        <v>0.1305</v>
      </c>
      <c r="B33" s="1">
        <v>0.13919999999999999</v>
      </c>
      <c r="C33" s="1">
        <v>0.16681320599999999</v>
      </c>
      <c r="D33" s="1">
        <v>0.105100634</v>
      </c>
    </row>
    <row r="34" spans="1:4" x14ac:dyDescent="0.2">
      <c r="A34" s="1">
        <v>9.1499999999999998E-2</v>
      </c>
      <c r="B34" s="1">
        <v>0.1341</v>
      </c>
      <c r="C34" s="1">
        <v>1.1956749149999999</v>
      </c>
      <c r="D34" s="1">
        <v>0.168873728</v>
      </c>
    </row>
    <row r="35" spans="1:4" x14ac:dyDescent="0.2">
      <c r="A35" s="1">
        <v>0.29339999999999999</v>
      </c>
      <c r="B35" s="1">
        <v>0.27700000000000002</v>
      </c>
      <c r="C35" s="1">
        <v>0.48674651600000002</v>
      </c>
      <c r="D35" s="1">
        <v>8.7829794000000003E-2</v>
      </c>
    </row>
    <row r="36" spans="1:4" x14ac:dyDescent="0.2">
      <c r="A36" s="1">
        <v>8.8099999999999998E-2</v>
      </c>
      <c r="B36" s="1">
        <v>0.05</v>
      </c>
      <c r="C36" s="1">
        <v>0.309021514</v>
      </c>
      <c r="D36" s="1">
        <v>6.5906729999999997E-2</v>
      </c>
    </row>
    <row r="37" spans="1:4" x14ac:dyDescent="0.2">
      <c r="A37" s="1">
        <v>0.21379999999999999</v>
      </c>
      <c r="B37" s="1">
        <v>0.13689999999999999</v>
      </c>
      <c r="C37" s="1">
        <v>0.32231491899999998</v>
      </c>
      <c r="D37" s="1">
        <v>0.13432596999999999</v>
      </c>
    </row>
    <row r="38" spans="1:4" x14ac:dyDescent="0.2">
      <c r="A38" s="1">
        <v>5.6800000000000003E-2</v>
      </c>
      <c r="B38" s="1">
        <v>2.1600000000000001E-2</v>
      </c>
      <c r="C38" s="1">
        <v>0.121379975</v>
      </c>
      <c r="D38" s="1">
        <v>0.11408372899999999</v>
      </c>
    </row>
    <row r="39" spans="1:4" x14ac:dyDescent="0.2">
      <c r="A39" s="1">
        <v>0.18479999999999999</v>
      </c>
      <c r="B39" s="1">
        <v>0.1852</v>
      </c>
      <c r="C39" s="1">
        <v>8.5422164999999994E-2</v>
      </c>
      <c r="D39" s="1">
        <v>0.10988046899999999</v>
      </c>
    </row>
    <row r="40" spans="1:4" x14ac:dyDescent="0.2">
      <c r="A40" s="1">
        <v>0.2477</v>
      </c>
      <c r="B40" s="1">
        <v>5.74E-2</v>
      </c>
      <c r="C40" s="1">
        <v>0.160313175</v>
      </c>
      <c r="D40" s="1">
        <v>0.17122406500000001</v>
      </c>
    </row>
    <row r="41" spans="1:4" x14ac:dyDescent="0.2">
      <c r="A41" s="1">
        <v>0.36520000000000002</v>
      </c>
      <c r="B41" s="1">
        <v>0.30740000000000001</v>
      </c>
      <c r="C41" s="1">
        <v>0.23993462500000001</v>
      </c>
      <c r="D41" s="1">
        <v>0.14954067099999999</v>
      </c>
    </row>
    <row r="42" spans="1:4" x14ac:dyDescent="0.2">
      <c r="A42" s="1">
        <v>0.60540000000000005</v>
      </c>
      <c r="B42" s="1">
        <v>0.41739999999999999</v>
      </c>
      <c r="C42" s="1">
        <v>0.32</v>
      </c>
      <c r="D42" s="1">
        <v>0.32579999999999998</v>
      </c>
    </row>
    <row r="43" spans="1:4" x14ac:dyDescent="0.2">
      <c r="A43" s="1">
        <v>0.79315408600000004</v>
      </c>
      <c r="B43" s="1">
        <v>0.42004622699999999</v>
      </c>
      <c r="C43" s="1">
        <v>0.56999999999999995</v>
      </c>
      <c r="D43" s="1">
        <v>0.30590725299999999</v>
      </c>
    </row>
    <row r="44" spans="1:4" x14ac:dyDescent="0.2">
      <c r="A44" s="1">
        <v>0.19359999999999999</v>
      </c>
      <c r="B44" s="1">
        <v>0.24540000000000001</v>
      </c>
      <c r="C44" s="1">
        <v>0.21</v>
      </c>
      <c r="D44" s="1">
        <v>0.13869999999999999</v>
      </c>
    </row>
    <row r="45" spans="1:4" x14ac:dyDescent="0.2">
      <c r="A45" s="1">
        <v>0.3251</v>
      </c>
      <c r="B45" s="1">
        <v>0.41920000000000002</v>
      </c>
      <c r="C45" s="1">
        <v>0.54</v>
      </c>
      <c r="D45" s="1">
        <v>0.52910000000000001</v>
      </c>
    </row>
    <row r="46" spans="1:4" x14ac:dyDescent="0.2">
      <c r="A46" s="1">
        <v>0.56030000000000002</v>
      </c>
      <c r="B46" s="1">
        <v>0.54200000000000004</v>
      </c>
      <c r="C46" s="1">
        <v>1.18</v>
      </c>
      <c r="D46" s="1">
        <v>0.67037757899999995</v>
      </c>
    </row>
    <row r="47" spans="1:4" x14ac:dyDescent="0.2">
      <c r="A47" s="1">
        <v>0.1134</v>
      </c>
      <c r="B47" s="1">
        <v>0.77110000000000001</v>
      </c>
      <c r="C47" s="1">
        <v>0.49</v>
      </c>
      <c r="D47" s="1">
        <v>0.34243057199999999</v>
      </c>
    </row>
    <row r="48" spans="1:4" x14ac:dyDescent="0.2">
      <c r="A48" s="1">
        <v>0.11</v>
      </c>
      <c r="B48" s="1">
        <v>0.15079999999999999</v>
      </c>
      <c r="C48" s="1">
        <v>0.26</v>
      </c>
      <c r="D48" s="1">
        <v>0.15049999999999999</v>
      </c>
    </row>
    <row r="49" spans="1:4" x14ac:dyDescent="0.2">
      <c r="A49" s="1">
        <v>0.24729999999999999</v>
      </c>
      <c r="B49" s="1">
        <v>0.16200000000000001</v>
      </c>
      <c r="C49" s="1">
        <v>0.22</v>
      </c>
      <c r="D49" s="1">
        <v>0.22389999999999999</v>
      </c>
    </row>
    <row r="50" spans="1:4" x14ac:dyDescent="0.2">
      <c r="A50" s="1">
        <v>0.19109999999999999</v>
      </c>
      <c r="B50" s="1">
        <v>0.1762</v>
      </c>
      <c r="C50" s="1">
        <v>0.52</v>
      </c>
      <c r="D50" s="1">
        <v>0.27279999999999999</v>
      </c>
    </row>
    <row r="51" spans="1:4" x14ac:dyDescent="0.2">
      <c r="A51" s="1">
        <v>0.31919999999999998</v>
      </c>
      <c r="B51" s="1">
        <v>0.28260000000000002</v>
      </c>
      <c r="C51" s="1">
        <v>1.51</v>
      </c>
      <c r="D51" s="1">
        <v>0.60629999999999995</v>
      </c>
    </row>
    <row r="52" spans="1:4" x14ac:dyDescent="0.2">
      <c r="A52" s="1">
        <v>0.15429999999999999</v>
      </c>
      <c r="B52" s="1">
        <v>0.1202</v>
      </c>
      <c r="C52" s="1">
        <v>0.21</v>
      </c>
      <c r="D52" s="1">
        <v>0.114</v>
      </c>
    </row>
    <row r="53" spans="1:4" x14ac:dyDescent="0.2">
      <c r="A53" s="1">
        <v>0.13969999999999999</v>
      </c>
      <c r="B53" s="1">
        <v>0.215</v>
      </c>
      <c r="C53" s="1">
        <v>0.52</v>
      </c>
      <c r="D53" s="1">
        <v>0.18920000000000001</v>
      </c>
    </row>
    <row r="54" spans="1:4" x14ac:dyDescent="0.2">
      <c r="A54" s="1">
        <v>0.2109</v>
      </c>
      <c r="B54" s="1">
        <v>0.11849999999999999</v>
      </c>
      <c r="C54" s="1">
        <v>1.06</v>
      </c>
      <c r="D54" s="1">
        <v>0.2329</v>
      </c>
    </row>
    <row r="55" spans="1:4" x14ac:dyDescent="0.2">
      <c r="A55" s="1">
        <v>6.2300000000000001E-2</v>
      </c>
      <c r="B55" s="1">
        <v>8.5400000000000004E-2</v>
      </c>
      <c r="C55" s="1">
        <v>1.1299999999999999</v>
      </c>
      <c r="D55" s="1">
        <v>0.4879</v>
      </c>
    </row>
    <row r="56" spans="1:4" x14ac:dyDescent="0.2">
      <c r="A56" s="1">
        <v>0.1229</v>
      </c>
      <c r="B56" s="1">
        <v>7.2099999999999997E-2</v>
      </c>
      <c r="C56" s="1">
        <v>0.24</v>
      </c>
      <c r="D56" s="1">
        <v>0.16237712700000001</v>
      </c>
    </row>
    <row r="57" spans="1:4" x14ac:dyDescent="0.2">
      <c r="A57" s="1">
        <v>0.32500000000000001</v>
      </c>
      <c r="B57" s="1">
        <v>0.1741</v>
      </c>
      <c r="C57" s="1">
        <v>0.75413264700000004</v>
      </c>
      <c r="D57" s="1">
        <v>0.67700000000000005</v>
      </c>
    </row>
    <row r="58" spans="1:4" x14ac:dyDescent="0.2">
      <c r="A58" s="1">
        <v>0.13070000000000001</v>
      </c>
      <c r="B58" s="1">
        <v>9.1300000000000006E-2</v>
      </c>
      <c r="C58" s="1">
        <v>1.4379830739999999</v>
      </c>
      <c r="D58" s="1">
        <v>1.0904</v>
      </c>
    </row>
    <row r="59" spans="1:4" x14ac:dyDescent="0.2">
      <c r="A59" s="1">
        <v>0.1371</v>
      </c>
      <c r="B59" s="1">
        <v>0.16350000000000001</v>
      </c>
      <c r="C59" s="1">
        <v>0.80378222499999996</v>
      </c>
      <c r="D59" s="1">
        <v>0.53388430200000003</v>
      </c>
    </row>
    <row r="60" spans="1:4" x14ac:dyDescent="0.2">
      <c r="A60" s="1">
        <v>0.15359999999999999</v>
      </c>
      <c r="B60" s="1">
        <v>0.1158</v>
      </c>
      <c r="C60" s="1">
        <v>0.76008384799999995</v>
      </c>
      <c r="D60" s="1">
        <v>0.57599999999999996</v>
      </c>
    </row>
    <row r="61" spans="1:4" x14ac:dyDescent="0.2">
      <c r="A61" s="1">
        <v>0.25340000000000001</v>
      </c>
      <c r="B61" s="1">
        <v>0.16059999999999999</v>
      </c>
      <c r="C61" s="1">
        <v>0.54667461100000003</v>
      </c>
      <c r="D61" s="1">
        <v>0.40711999999999998</v>
      </c>
    </row>
    <row r="62" spans="1:4" x14ac:dyDescent="0.2">
      <c r="A62" s="1">
        <v>6.6900000000000001E-2</v>
      </c>
      <c r="B62" s="1">
        <v>2.3800000000000002E-2</v>
      </c>
      <c r="C62" s="1">
        <v>1.999327066</v>
      </c>
      <c r="D62" s="1">
        <v>1.76084</v>
      </c>
    </row>
    <row r="63" spans="1:4" x14ac:dyDescent="0.2">
      <c r="A63" s="1">
        <v>0.1066</v>
      </c>
      <c r="B63" s="1">
        <v>4.1500000000000002E-2</v>
      </c>
      <c r="C63" s="1">
        <v>0.59373289600000001</v>
      </c>
      <c r="D63" s="1">
        <v>0.47699999999999998</v>
      </c>
    </row>
    <row r="64" spans="1:4" x14ac:dyDescent="0.2">
      <c r="A64" s="1">
        <v>0.17299999999999999</v>
      </c>
      <c r="B64" s="1">
        <v>1.6400000000000001E-2</v>
      </c>
      <c r="C64" s="1">
        <v>0.28330010100000003</v>
      </c>
      <c r="D64" s="1">
        <v>0.153</v>
      </c>
    </row>
    <row r="65" spans="1:4" x14ac:dyDescent="0.2">
      <c r="A65" s="1">
        <v>9.3299999999999994E-2</v>
      </c>
      <c r="B65" s="1">
        <v>8.8700000000000001E-2</v>
      </c>
      <c r="C65" s="1">
        <v>1.4302289479999999</v>
      </c>
      <c r="D65" s="1">
        <v>1.702</v>
      </c>
    </row>
    <row r="66" spans="1:4" x14ac:dyDescent="0.2">
      <c r="A66" s="1">
        <v>8.8400000000000006E-2</v>
      </c>
      <c r="B66" s="1">
        <v>2.01E-2</v>
      </c>
      <c r="C66" s="1">
        <v>1.366053175</v>
      </c>
      <c r="D66" s="1">
        <v>1.54</v>
      </c>
    </row>
    <row r="67" spans="1:4" x14ac:dyDescent="0.2">
      <c r="A67" s="1">
        <v>0.1489</v>
      </c>
      <c r="B67" s="1">
        <v>0.1016</v>
      </c>
      <c r="C67" s="1">
        <v>1.5675729249999999</v>
      </c>
      <c r="D67" s="1">
        <v>1.0069999999999999</v>
      </c>
    </row>
    <row r="68" spans="1:4" x14ac:dyDescent="0.2">
      <c r="A68" s="1">
        <v>0.54667461100000003</v>
      </c>
      <c r="B68" s="1">
        <v>0.40711999999999998</v>
      </c>
      <c r="C68" s="1">
        <v>1.2702387500000001</v>
      </c>
      <c r="D68" s="1">
        <v>1.0449999999999999</v>
      </c>
    </row>
    <row r="69" spans="1:4" x14ac:dyDescent="0.2">
      <c r="A69" s="1">
        <v>1.9603800060000001</v>
      </c>
      <c r="B69" s="1">
        <v>1.11825</v>
      </c>
      <c r="C69" s="1">
        <v>0.66489712199999995</v>
      </c>
      <c r="D69" s="1">
        <v>0.27700000000000002</v>
      </c>
    </row>
    <row r="70" spans="1:4" x14ac:dyDescent="0.2">
      <c r="A70" s="1">
        <v>1.8611860920000001</v>
      </c>
      <c r="B70" s="1">
        <v>1.4844200000000001</v>
      </c>
      <c r="C70" s="1"/>
      <c r="D70" s="1"/>
    </row>
    <row r="71" spans="1:4" x14ac:dyDescent="0.2">
      <c r="A71" s="1">
        <v>0.407729497</v>
      </c>
      <c r="B71" s="1">
        <v>0.48524</v>
      </c>
      <c r="C71" s="1"/>
      <c r="D71" s="1"/>
    </row>
    <row r="72" spans="1:4" x14ac:dyDescent="0.2">
      <c r="A72" s="1">
        <v>0.42740703800000002</v>
      </c>
      <c r="B72" s="1">
        <v>0.50758999999999999</v>
      </c>
      <c r="C72" s="1"/>
      <c r="D72" s="1"/>
    </row>
    <row r="73" spans="1:4" x14ac:dyDescent="0.2">
      <c r="A73" s="1">
        <v>0.47120578099999999</v>
      </c>
      <c r="B73" s="1">
        <v>0.63267894999999996</v>
      </c>
      <c r="C73" s="1"/>
      <c r="D73" s="1"/>
    </row>
    <row r="74" spans="1:4" x14ac:dyDescent="0.2">
      <c r="A74" s="1">
        <v>1.930405857</v>
      </c>
      <c r="B74" s="1">
        <v>1.9396452230000001</v>
      </c>
      <c r="C74" s="1"/>
      <c r="D74" s="1"/>
    </row>
    <row r="75" spans="1:4" x14ac:dyDescent="0.2">
      <c r="A75" s="1">
        <v>1.179405348</v>
      </c>
      <c r="B75" s="1">
        <v>1.2755523900000001</v>
      </c>
      <c r="C75" s="1"/>
      <c r="D75" s="1"/>
    </row>
    <row r="76" spans="1:4" x14ac:dyDescent="0.2">
      <c r="A76" s="1">
        <v>0.383450599</v>
      </c>
      <c r="B76" s="1">
        <v>0.22770987000000001</v>
      </c>
      <c r="C76" s="1"/>
      <c r="D76" s="1"/>
    </row>
    <row r="77" spans="1:4" x14ac:dyDescent="0.2">
      <c r="A77" s="1">
        <v>1.3595021060000001</v>
      </c>
      <c r="B77" s="1">
        <v>1.56867343</v>
      </c>
      <c r="C77" s="1"/>
      <c r="D77" s="1"/>
    </row>
    <row r="78" spans="1:4" x14ac:dyDescent="0.2">
      <c r="A78" s="1">
        <v>0.937860205</v>
      </c>
      <c r="B78" s="1">
        <v>0.64150845000000001</v>
      </c>
      <c r="C78" s="1"/>
      <c r="D78" s="1"/>
    </row>
    <row r="79" spans="1:4" x14ac:dyDescent="0.2">
      <c r="A79" s="1">
        <v>0.62716696800000005</v>
      </c>
      <c r="B79" s="1">
        <v>0.29985608000000002</v>
      </c>
      <c r="C79" s="1"/>
      <c r="D7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67635-B9D0-6E4F-A2FF-0676EF97A180}">
  <dimension ref="A1:C291"/>
  <sheetViews>
    <sheetView workbookViewId="0">
      <selection activeCell="F12" sqref="F12"/>
    </sheetView>
  </sheetViews>
  <sheetFormatPr baseColWidth="10" defaultRowHeight="16" x14ac:dyDescent="0.2"/>
  <sheetData>
    <row r="1" spans="1:3" x14ac:dyDescent="0.2">
      <c r="A1" s="2" t="s">
        <v>21</v>
      </c>
      <c r="B1" s="2" t="s">
        <v>20</v>
      </c>
      <c r="C1" s="2" t="s">
        <v>19</v>
      </c>
    </row>
    <row r="2" spans="1:3" x14ac:dyDescent="0.2">
      <c r="A2" s="1">
        <v>0.14807661</v>
      </c>
      <c r="B2" s="1">
        <v>0.53139999999999998</v>
      </c>
      <c r="C2" s="1">
        <v>0.54139999999999999</v>
      </c>
    </row>
    <row r="3" spans="1:3" x14ac:dyDescent="0.2">
      <c r="A3" s="1">
        <v>0.52958015000000003</v>
      </c>
      <c r="B3" s="1">
        <v>0.42570000000000002</v>
      </c>
      <c r="C3" s="1">
        <v>0.54279999999999995</v>
      </c>
    </row>
    <row r="4" spans="1:3" x14ac:dyDescent="0.2">
      <c r="A4" s="1">
        <v>0.13305978299999999</v>
      </c>
      <c r="B4" s="1">
        <v>0.3881</v>
      </c>
      <c r="C4" s="1">
        <v>0.50539999999999996</v>
      </c>
    </row>
    <row r="5" spans="1:3" x14ac:dyDescent="0.2">
      <c r="A5" s="1">
        <v>0.105417919</v>
      </c>
      <c r="B5" s="1">
        <v>0.31680000000000003</v>
      </c>
      <c r="C5" s="1">
        <v>0.56969999999999998</v>
      </c>
    </row>
    <row r="6" spans="1:3" x14ac:dyDescent="0.2">
      <c r="A6" s="1">
        <v>0.102017341</v>
      </c>
      <c r="B6" s="1">
        <v>0.4612</v>
      </c>
      <c r="C6" s="1">
        <v>0.50480000000000003</v>
      </c>
    </row>
    <row r="7" spans="1:3" x14ac:dyDescent="0.2">
      <c r="A7" s="1">
        <v>0.224372762</v>
      </c>
      <c r="B7" s="1">
        <v>0.66069999999999995</v>
      </c>
      <c r="C7" s="1">
        <v>0.43719999999999998</v>
      </c>
    </row>
    <row r="8" spans="1:3" x14ac:dyDescent="0.2">
      <c r="A8" s="1">
        <v>0.101930164</v>
      </c>
      <c r="B8" s="1">
        <v>0.3014</v>
      </c>
      <c r="C8" s="1">
        <v>0.37790000000000001</v>
      </c>
    </row>
    <row r="9" spans="1:3" x14ac:dyDescent="0.2">
      <c r="A9" s="1">
        <v>0.15144397700000001</v>
      </c>
      <c r="B9" s="1">
        <v>0.22470000000000001</v>
      </c>
      <c r="C9" s="1">
        <v>0.5</v>
      </c>
    </row>
    <row r="10" spans="1:3" x14ac:dyDescent="0.2">
      <c r="A10" s="1">
        <v>0.83428506999999996</v>
      </c>
      <c r="B10" s="1">
        <v>0.28399999999999997</v>
      </c>
      <c r="C10" s="1">
        <v>0.17449999999999999</v>
      </c>
    </row>
    <row r="11" spans="1:3" x14ac:dyDescent="0.2">
      <c r="A11" s="1">
        <v>0.467611942</v>
      </c>
      <c r="B11" s="1">
        <v>0.74060000000000004</v>
      </c>
      <c r="C11" s="1">
        <v>0.1668</v>
      </c>
    </row>
    <row r="12" spans="1:3" x14ac:dyDescent="0.2">
      <c r="A12" s="1">
        <v>1.364110307</v>
      </c>
      <c r="B12" s="1">
        <v>1.0904</v>
      </c>
      <c r="C12" s="1">
        <v>0.51370000000000005</v>
      </c>
    </row>
    <row r="13" spans="1:3" x14ac:dyDescent="0.2">
      <c r="A13" s="1">
        <v>0.229619238</v>
      </c>
      <c r="B13" s="1">
        <v>0.53439999999999999</v>
      </c>
      <c r="C13" s="1">
        <v>1.0281</v>
      </c>
    </row>
    <row r="14" spans="1:3" x14ac:dyDescent="0.2">
      <c r="A14" s="1">
        <v>0.98456218699999998</v>
      </c>
      <c r="B14" s="1">
        <v>0.89349999999999996</v>
      </c>
      <c r="C14" s="1">
        <v>1.0344</v>
      </c>
    </row>
    <row r="15" spans="1:3" x14ac:dyDescent="0.2">
      <c r="A15" s="1">
        <v>0.89334737500000005</v>
      </c>
      <c r="B15" s="1">
        <v>1.0871</v>
      </c>
      <c r="C15" s="1">
        <v>0.49719999999999998</v>
      </c>
    </row>
    <row r="16" spans="1:3" x14ac:dyDescent="0.2">
      <c r="A16" s="1">
        <v>0.259697764</v>
      </c>
      <c r="B16" s="1">
        <v>1.0665</v>
      </c>
      <c r="C16" s="1">
        <v>0.2747</v>
      </c>
    </row>
    <row r="17" spans="1:3" x14ac:dyDescent="0.2">
      <c r="A17" s="1">
        <v>3.0283228999999998E-2</v>
      </c>
      <c r="B17" s="1">
        <v>0.4143</v>
      </c>
      <c r="C17" s="1">
        <v>0.2762</v>
      </c>
    </row>
    <row r="18" spans="1:3" x14ac:dyDescent="0.2">
      <c r="A18" s="1">
        <v>0.46638817599999999</v>
      </c>
      <c r="B18" s="1">
        <v>0.87819999999999998</v>
      </c>
      <c r="C18" s="1">
        <v>0.24479999999999999</v>
      </c>
    </row>
    <row r="19" spans="1:3" x14ac:dyDescent="0.2">
      <c r="A19" s="1">
        <v>0.37300096900000002</v>
      </c>
      <c r="B19" s="1">
        <v>0.44269999999999998</v>
      </c>
      <c r="C19" s="1">
        <v>0.19700000000000001</v>
      </c>
    </row>
    <row r="20" spans="1:3" x14ac:dyDescent="0.2">
      <c r="A20" s="1">
        <v>0.129150864</v>
      </c>
      <c r="B20" s="1">
        <v>0.58030000000000004</v>
      </c>
      <c r="C20" s="1">
        <v>0.1103</v>
      </c>
    </row>
    <row r="21" spans="1:3" x14ac:dyDescent="0.2">
      <c r="A21" s="1">
        <v>0.12596405299999999</v>
      </c>
      <c r="B21" s="1">
        <v>0.4798</v>
      </c>
      <c r="C21" s="1">
        <v>0.1953</v>
      </c>
    </row>
    <row r="22" spans="1:3" x14ac:dyDescent="0.2">
      <c r="A22" s="1">
        <v>0.462799501</v>
      </c>
      <c r="B22" s="1">
        <v>0.75160000000000005</v>
      </c>
      <c r="C22" s="1">
        <v>0.63700000000000001</v>
      </c>
    </row>
    <row r="23" spans="1:3" x14ac:dyDescent="0.2">
      <c r="A23" s="1">
        <v>0.57231300699999998</v>
      </c>
      <c r="B23" s="1">
        <v>0.56759999999999999</v>
      </c>
      <c r="C23" s="1">
        <v>0.1231</v>
      </c>
    </row>
    <row r="24" spans="1:3" x14ac:dyDescent="0.2">
      <c r="A24" s="1">
        <v>0.27924470499999998</v>
      </c>
      <c r="B24" s="1">
        <v>0.47270000000000001</v>
      </c>
      <c r="C24" s="1">
        <v>0.49</v>
      </c>
    </row>
    <row r="25" spans="1:3" x14ac:dyDescent="0.2">
      <c r="A25" s="1">
        <v>0.73861059699999998</v>
      </c>
      <c r="B25" s="1">
        <v>1.2579</v>
      </c>
      <c r="C25" s="1">
        <v>0.76600000000000001</v>
      </c>
    </row>
    <row r="26" spans="1:3" x14ac:dyDescent="0.2">
      <c r="A26" s="1">
        <v>0.16498337399999999</v>
      </c>
      <c r="B26" s="1">
        <v>0.71799999999999997</v>
      </c>
      <c r="C26" s="1">
        <v>0.33539999999999998</v>
      </c>
    </row>
    <row r="27" spans="1:3" x14ac:dyDescent="0.2">
      <c r="A27" s="1">
        <v>0.75577708200000004</v>
      </c>
      <c r="B27" s="1">
        <v>0.48570000000000002</v>
      </c>
      <c r="C27" s="1">
        <v>0.16769999999999999</v>
      </c>
    </row>
    <row r="28" spans="1:3" x14ac:dyDescent="0.2">
      <c r="A28" s="1">
        <v>0.33396906100000001</v>
      </c>
      <c r="B28" s="1">
        <v>0.55220000000000002</v>
      </c>
      <c r="C28" s="1">
        <v>0.18729999999999999</v>
      </c>
    </row>
    <row r="29" spans="1:3" x14ac:dyDescent="0.2">
      <c r="A29" s="1">
        <v>0.24303699000000001</v>
      </c>
      <c r="B29" s="1">
        <v>0.97340000000000004</v>
      </c>
      <c r="C29" s="1">
        <v>0.23699999999999999</v>
      </c>
    </row>
    <row r="30" spans="1:3" x14ac:dyDescent="0.2">
      <c r="A30" s="1">
        <v>0.14259881399999999</v>
      </c>
      <c r="B30" s="1">
        <v>0.53339999999999999</v>
      </c>
      <c r="C30" s="1">
        <v>0.24579999999999999</v>
      </c>
    </row>
    <row r="31" spans="1:3" x14ac:dyDescent="0.2">
      <c r="A31" s="1">
        <v>0.126290334</v>
      </c>
      <c r="B31" s="1">
        <v>1.1655</v>
      </c>
      <c r="C31" s="1">
        <v>0.38300000000000001</v>
      </c>
    </row>
    <row r="32" spans="1:3" x14ac:dyDescent="0.2">
      <c r="A32" s="1">
        <v>0.65458580799999999</v>
      </c>
      <c r="B32" s="1">
        <v>0.61970000000000003</v>
      </c>
      <c r="C32" s="1">
        <v>0.26229999999999998</v>
      </c>
    </row>
    <row r="33" spans="1:3" x14ac:dyDescent="0.2">
      <c r="A33" s="1">
        <v>0.21847676299999999</v>
      </c>
      <c r="B33" s="1">
        <v>0.5202</v>
      </c>
      <c r="C33" s="1">
        <v>0.14990000000000001</v>
      </c>
    </row>
    <row r="34" spans="1:3" x14ac:dyDescent="0.2">
      <c r="A34" s="1">
        <v>0.27481399000000001</v>
      </c>
      <c r="B34" s="1">
        <v>0.42320000000000002</v>
      </c>
      <c r="C34" s="1">
        <v>0.32969999999999999</v>
      </c>
    </row>
    <row r="35" spans="1:3" x14ac:dyDescent="0.2">
      <c r="A35" s="1">
        <v>0.21011197100000001</v>
      </c>
      <c r="B35" s="1">
        <v>0.4093</v>
      </c>
      <c r="C35" s="1">
        <v>0.96479999999999999</v>
      </c>
    </row>
    <row r="36" spans="1:3" x14ac:dyDescent="0.2">
      <c r="A36" s="1">
        <v>0.107125531</v>
      </c>
      <c r="B36" s="1">
        <v>0.2157</v>
      </c>
      <c r="C36" s="1">
        <v>1.2005999999999999</v>
      </c>
    </row>
    <row r="37" spans="1:3" x14ac:dyDescent="0.2">
      <c r="A37" s="1">
        <v>0.16670901299999999</v>
      </c>
      <c r="B37" s="1">
        <v>0.35730000000000001</v>
      </c>
      <c r="C37" s="1">
        <v>0.63349999999999995</v>
      </c>
    </row>
    <row r="38" spans="1:3" x14ac:dyDescent="0.2">
      <c r="A38" s="1">
        <v>0.35657835199999999</v>
      </c>
      <c r="B38" s="1">
        <v>0.86099999999999999</v>
      </c>
      <c r="C38" s="1">
        <v>0.63619999999999999</v>
      </c>
    </row>
    <row r="39" spans="1:3" x14ac:dyDescent="0.2">
      <c r="A39" s="1">
        <v>0.1190401</v>
      </c>
      <c r="B39" s="1">
        <v>0.70320000000000005</v>
      </c>
      <c r="C39" s="1">
        <v>0.55110000000000003</v>
      </c>
    </row>
    <row r="40" spans="1:3" x14ac:dyDescent="0.2">
      <c r="A40" s="1">
        <v>0.15216947</v>
      </c>
      <c r="B40" s="1">
        <v>0.4088</v>
      </c>
      <c r="C40" s="1">
        <v>1.6912</v>
      </c>
    </row>
    <row r="41" spans="1:3" x14ac:dyDescent="0.2">
      <c r="A41" s="1">
        <v>7.7455433000000004E-2</v>
      </c>
      <c r="B41" s="1">
        <v>0.2379</v>
      </c>
      <c r="C41" s="1">
        <v>0.68579999999999997</v>
      </c>
    </row>
    <row r="42" spans="1:3" x14ac:dyDescent="0.2">
      <c r="A42" s="1">
        <v>0.211069588</v>
      </c>
      <c r="B42" s="1">
        <v>0.3241</v>
      </c>
      <c r="C42" s="1">
        <v>0.33710000000000001</v>
      </c>
    </row>
    <row r="43" spans="1:3" x14ac:dyDescent="0.2">
      <c r="A43" s="1">
        <v>2.3878013999999999E-2</v>
      </c>
      <c r="B43" s="1">
        <v>6.5600000000000006E-2</v>
      </c>
      <c r="C43" s="1">
        <v>0.43530000000000002</v>
      </c>
    </row>
    <row r="44" spans="1:3" x14ac:dyDescent="0.2">
      <c r="A44" s="1">
        <v>0.121920685</v>
      </c>
      <c r="B44" s="1">
        <v>0.73660000000000003</v>
      </c>
      <c r="C44" s="1">
        <v>0.62990000000000002</v>
      </c>
    </row>
    <row r="45" spans="1:3" x14ac:dyDescent="0.2">
      <c r="A45" s="1">
        <v>0.20266590700000001</v>
      </c>
      <c r="B45" s="1">
        <v>1.8633999999999999</v>
      </c>
      <c r="C45" s="1">
        <v>0.40620000000000001</v>
      </c>
    </row>
    <row r="46" spans="1:3" x14ac:dyDescent="0.2">
      <c r="A46" s="1">
        <v>9.3324478000000002E-2</v>
      </c>
      <c r="B46" s="1">
        <v>0.35799999999999998</v>
      </c>
      <c r="C46" s="1">
        <v>0.2142</v>
      </c>
    </row>
    <row r="47" spans="1:3" x14ac:dyDescent="0.2">
      <c r="A47" s="1">
        <v>0.17213455</v>
      </c>
      <c r="B47" s="1">
        <v>0.44169999999999998</v>
      </c>
      <c r="C47" s="1">
        <v>0.52749999999999997</v>
      </c>
    </row>
    <row r="48" spans="1:3" x14ac:dyDescent="0.2">
      <c r="A48" s="1">
        <v>5.7818021999999997E-2</v>
      </c>
      <c r="B48" s="1">
        <v>2.0249999999999999</v>
      </c>
      <c r="C48" s="1">
        <v>0.33410000000000001</v>
      </c>
    </row>
    <row r="49" spans="1:3" x14ac:dyDescent="0.2">
      <c r="A49" s="1">
        <v>0.10449472899999999</v>
      </c>
      <c r="B49" s="1">
        <v>0.34610000000000002</v>
      </c>
      <c r="C49" s="1">
        <v>0.48049999999999998</v>
      </c>
    </row>
    <row r="50" spans="1:3" x14ac:dyDescent="0.2">
      <c r="A50" s="1">
        <v>0.16961701600000001</v>
      </c>
      <c r="B50" s="1">
        <v>9.6500000000000002E-2</v>
      </c>
      <c r="C50" s="1">
        <v>0.38840000000000002</v>
      </c>
    </row>
    <row r="51" spans="1:3" x14ac:dyDescent="0.2">
      <c r="A51" s="1">
        <v>8.3402388999999993E-2</v>
      </c>
      <c r="B51" s="1">
        <v>0.43070000000000003</v>
      </c>
      <c r="C51" s="1">
        <v>0.38750000000000001</v>
      </c>
    </row>
    <row r="52" spans="1:3" x14ac:dyDescent="0.2">
      <c r="A52" s="1">
        <v>6.7423210999999997E-2</v>
      </c>
      <c r="B52" s="1">
        <v>0.60509999999999997</v>
      </c>
      <c r="C52" s="1">
        <v>0.35470000000000002</v>
      </c>
    </row>
    <row r="53" spans="1:3" x14ac:dyDescent="0.2">
      <c r="A53" s="1">
        <v>0.48688851300000002</v>
      </c>
      <c r="B53" s="1">
        <v>2.1650999999999998</v>
      </c>
      <c r="C53" s="1">
        <v>0.75</v>
      </c>
    </row>
    <row r="54" spans="1:3" x14ac:dyDescent="0.2">
      <c r="A54" s="1">
        <v>0.503628399</v>
      </c>
      <c r="B54" s="1">
        <v>0.23619999999999999</v>
      </c>
      <c r="C54" s="1">
        <v>0.37790000000000001</v>
      </c>
    </row>
    <row r="55" spans="1:3" x14ac:dyDescent="0.2">
      <c r="A55" s="1">
        <v>1.5378658000000001</v>
      </c>
      <c r="B55" s="1">
        <v>0.85740000000000005</v>
      </c>
      <c r="C55" s="1">
        <v>0.56489999999999996</v>
      </c>
    </row>
    <row r="56" spans="1:3" x14ac:dyDescent="0.2">
      <c r="A56" s="1">
        <v>0.52493078100000001</v>
      </c>
      <c r="B56" s="1">
        <v>0.21590000000000001</v>
      </c>
      <c r="C56" s="1">
        <v>0.61240000000000006</v>
      </c>
    </row>
    <row r="57" spans="1:3" x14ac:dyDescent="0.2">
      <c r="A57" s="1">
        <v>0.10127390999999999</v>
      </c>
      <c r="B57" s="1">
        <v>0.63460000000000005</v>
      </c>
      <c r="C57" s="1">
        <v>0.17080000000000001</v>
      </c>
    </row>
    <row r="58" spans="1:3" x14ac:dyDescent="0.2">
      <c r="A58" s="1">
        <v>0.33976130300000001</v>
      </c>
      <c r="B58" s="1">
        <v>0.64380000000000004</v>
      </c>
      <c r="C58" s="1">
        <v>0.76419999999999999</v>
      </c>
    </row>
    <row r="59" spans="1:3" x14ac:dyDescent="0.2">
      <c r="A59" s="1">
        <v>0.66601867800000003</v>
      </c>
      <c r="B59" s="1">
        <v>0.59760000000000002</v>
      </c>
      <c r="C59" s="1">
        <v>0.75729999999999997</v>
      </c>
    </row>
    <row r="60" spans="1:3" x14ac:dyDescent="0.2">
      <c r="A60" s="1">
        <v>0.28493902399999999</v>
      </c>
      <c r="B60" s="1">
        <v>0.50800000000000001</v>
      </c>
      <c r="C60" s="1">
        <v>0.56010000000000004</v>
      </c>
    </row>
    <row r="61" spans="1:3" x14ac:dyDescent="0.2">
      <c r="A61" s="1">
        <v>0.415871298</v>
      </c>
      <c r="B61" s="1">
        <v>0.61780000000000002</v>
      </c>
      <c r="C61" s="1">
        <v>1.2846</v>
      </c>
    </row>
    <row r="62" spans="1:3" x14ac:dyDescent="0.2">
      <c r="A62" s="1">
        <v>0.72403091799999997</v>
      </c>
      <c r="B62" s="1">
        <v>0.3387</v>
      </c>
      <c r="C62" s="1">
        <v>0.1167</v>
      </c>
    </row>
    <row r="63" spans="1:3" x14ac:dyDescent="0.2">
      <c r="A63" s="1">
        <v>0.81010437499999999</v>
      </c>
      <c r="B63" s="1">
        <v>0.49630000000000002</v>
      </c>
      <c r="C63" s="1">
        <v>0.53110000000000002</v>
      </c>
    </row>
    <row r="64" spans="1:3" x14ac:dyDescent="0.2">
      <c r="A64" s="1">
        <v>0.39307431500000001</v>
      </c>
      <c r="B64" s="1">
        <v>0.7137</v>
      </c>
      <c r="C64" s="1">
        <v>0.45390000000000003</v>
      </c>
    </row>
    <row r="65" spans="1:3" x14ac:dyDescent="0.2">
      <c r="A65" s="1">
        <v>0.93383419899999998</v>
      </c>
      <c r="B65" s="1">
        <v>0.31130000000000002</v>
      </c>
      <c r="C65" s="1">
        <v>0.29199999999999998</v>
      </c>
    </row>
    <row r="66" spans="1:3" x14ac:dyDescent="0.2">
      <c r="A66" s="1">
        <v>1.7911350260000001</v>
      </c>
      <c r="B66" s="1">
        <v>0.2404</v>
      </c>
      <c r="C66" s="1">
        <v>0.32200000000000001</v>
      </c>
    </row>
    <row r="67" spans="1:3" x14ac:dyDescent="0.2">
      <c r="A67" s="1">
        <v>0.52506267299999998</v>
      </c>
      <c r="B67" s="1">
        <v>0.30520000000000003</v>
      </c>
      <c r="C67" s="1">
        <v>0.70409999999999995</v>
      </c>
    </row>
    <row r="68" spans="1:3" x14ac:dyDescent="0.2">
      <c r="A68" s="1">
        <v>0.91886279400000004</v>
      </c>
      <c r="B68" s="1">
        <v>0.53680000000000005</v>
      </c>
      <c r="C68" s="1">
        <v>0.46339999999999998</v>
      </c>
    </row>
    <row r="69" spans="1:3" x14ac:dyDescent="0.2">
      <c r="A69" s="1">
        <v>1.686440178</v>
      </c>
      <c r="B69" s="1">
        <v>0.4466</v>
      </c>
      <c r="C69" s="1">
        <v>0.52290000000000003</v>
      </c>
    </row>
    <row r="70" spans="1:3" x14ac:dyDescent="0.2">
      <c r="A70" s="1">
        <v>0.46351894199999999</v>
      </c>
      <c r="B70" s="1">
        <v>0.4713</v>
      </c>
      <c r="C70" s="1">
        <v>0.5413</v>
      </c>
    </row>
    <row r="71" spans="1:3" x14ac:dyDescent="0.2">
      <c r="A71" s="1">
        <v>0.84757411800000004</v>
      </c>
      <c r="B71" s="1">
        <v>0.82169999999999999</v>
      </c>
      <c r="C71" s="1">
        <v>0.44219999999999998</v>
      </c>
    </row>
    <row r="72" spans="1:3" x14ac:dyDescent="0.2">
      <c r="A72" s="1">
        <v>0.51785868700000004</v>
      </c>
      <c r="B72" s="1">
        <v>0.47389999999999999</v>
      </c>
      <c r="C72" s="1">
        <v>0.2258</v>
      </c>
    </row>
    <row r="73" spans="1:3" x14ac:dyDescent="0.2">
      <c r="A73" s="1">
        <v>0.39001459900000002</v>
      </c>
      <c r="B73" s="1">
        <v>0.1883</v>
      </c>
      <c r="C73" s="1">
        <v>1.0860000000000001</v>
      </c>
    </row>
    <row r="74" spans="1:3" x14ac:dyDescent="0.2">
      <c r="A74" s="1">
        <v>0.173560242</v>
      </c>
      <c r="B74" s="1">
        <v>0.34279999999999999</v>
      </c>
      <c r="C74" s="1">
        <v>0.32869999999999999</v>
      </c>
    </row>
    <row r="75" spans="1:3" x14ac:dyDescent="0.2">
      <c r="A75" s="1">
        <v>0.106329531</v>
      </c>
      <c r="B75" s="1">
        <v>0.23480000000000001</v>
      </c>
      <c r="C75" s="1">
        <v>0.52610000000000001</v>
      </c>
    </row>
    <row r="76" spans="1:3" x14ac:dyDescent="0.2">
      <c r="A76" s="1">
        <v>7.9712248999999999E-2</v>
      </c>
      <c r="B76" s="1">
        <v>0.3422</v>
      </c>
      <c r="C76" s="1">
        <v>0.52910000000000001</v>
      </c>
    </row>
    <row r="77" spans="1:3" x14ac:dyDescent="0.2">
      <c r="A77" s="1">
        <v>0.19955241400000001</v>
      </c>
      <c r="B77" s="1">
        <v>9.7000000000000003E-2</v>
      </c>
      <c r="C77" s="1">
        <v>0.62129999999999996</v>
      </c>
    </row>
    <row r="78" spans="1:3" x14ac:dyDescent="0.2">
      <c r="A78" s="1">
        <v>0.103500406</v>
      </c>
      <c r="B78" s="1">
        <v>0.63580000000000003</v>
      </c>
      <c r="C78" s="1">
        <v>0.96499999999999997</v>
      </c>
    </row>
    <row r="79" spans="1:3" x14ac:dyDescent="0.2">
      <c r="A79" s="1">
        <v>0.21365805399999999</v>
      </c>
      <c r="B79" s="1">
        <v>0.54790000000000005</v>
      </c>
      <c r="C79" s="1">
        <v>3.8538000000000001</v>
      </c>
    </row>
    <row r="80" spans="1:3" x14ac:dyDescent="0.2">
      <c r="A80" s="1">
        <v>0.23195502300000001</v>
      </c>
      <c r="B80" s="1">
        <v>0.87890000000000001</v>
      </c>
      <c r="C80" s="1">
        <v>1.004</v>
      </c>
    </row>
    <row r="81" spans="1:3" x14ac:dyDescent="0.2">
      <c r="A81" s="1">
        <v>0.55209730000000001</v>
      </c>
      <c r="B81" s="1">
        <v>0.89280000000000004</v>
      </c>
      <c r="C81" s="1">
        <v>0.2402</v>
      </c>
    </row>
    <row r="82" spans="1:3" x14ac:dyDescent="0.2">
      <c r="A82" s="1">
        <v>0.35470164399999998</v>
      </c>
      <c r="B82" s="1">
        <v>1.4193</v>
      </c>
      <c r="C82" s="1">
        <v>0.1255</v>
      </c>
    </row>
    <row r="83" spans="1:3" x14ac:dyDescent="0.2">
      <c r="A83" s="1">
        <v>0.32566442899999998</v>
      </c>
      <c r="B83" s="1">
        <v>1.2784</v>
      </c>
      <c r="C83" s="1">
        <v>1.3931</v>
      </c>
    </row>
    <row r="84" spans="1:3" x14ac:dyDescent="0.2">
      <c r="A84" s="1">
        <v>1.228737043</v>
      </c>
      <c r="B84" s="1">
        <v>0.80020000000000002</v>
      </c>
      <c r="C84" s="1">
        <v>0.59050000000000002</v>
      </c>
    </row>
    <row r="85" spans="1:3" x14ac:dyDescent="0.2">
      <c r="A85" s="1">
        <v>0.33206980800000002</v>
      </c>
      <c r="B85" s="1">
        <v>0.82889999999999997</v>
      </c>
      <c r="C85" s="1">
        <v>0.93210000000000004</v>
      </c>
    </row>
    <row r="86" spans="1:3" x14ac:dyDescent="0.2">
      <c r="A86" s="1">
        <v>0.45405153500000001</v>
      </c>
      <c r="B86" s="1">
        <v>0.61760000000000004</v>
      </c>
      <c r="C86" s="1">
        <v>0.7177</v>
      </c>
    </row>
    <row r="87" spans="1:3" x14ac:dyDescent="0.2">
      <c r="A87" s="1">
        <v>0.28248613500000003</v>
      </c>
      <c r="B87" s="1">
        <v>0.57379999999999998</v>
      </c>
      <c r="C87" s="1">
        <v>0.52329999999999999</v>
      </c>
    </row>
    <row r="88" spans="1:3" x14ac:dyDescent="0.2">
      <c r="A88" s="1">
        <v>0.260489411</v>
      </c>
      <c r="B88" s="1">
        <v>0.34079999999999999</v>
      </c>
      <c r="C88" s="1">
        <v>0.94389999999999996</v>
      </c>
    </row>
    <row r="89" spans="1:3" x14ac:dyDescent="0.2">
      <c r="A89" s="1">
        <v>0.25905393500000001</v>
      </c>
      <c r="B89" s="1">
        <v>1.9724999999999999</v>
      </c>
      <c r="C89" s="1">
        <v>1.242</v>
      </c>
    </row>
    <row r="90" spans="1:3" x14ac:dyDescent="0.2">
      <c r="A90" s="1">
        <v>0.27571834699999997</v>
      </c>
      <c r="B90" s="1">
        <v>0.8075</v>
      </c>
      <c r="C90" s="1">
        <v>0.23419999999999999</v>
      </c>
    </row>
    <row r="91" spans="1:3" x14ac:dyDescent="0.2">
      <c r="A91" s="1">
        <v>0.14314026799999999</v>
      </c>
      <c r="B91" s="1">
        <v>1.1494</v>
      </c>
      <c r="C91" s="1">
        <v>0.124</v>
      </c>
    </row>
    <row r="92" spans="1:3" x14ac:dyDescent="0.2">
      <c r="A92" s="1">
        <v>1.012351083</v>
      </c>
      <c r="B92" s="1">
        <v>0.13780000000000001</v>
      </c>
      <c r="C92" s="1">
        <v>0.21249999999999999</v>
      </c>
    </row>
    <row r="93" spans="1:3" x14ac:dyDescent="0.2">
      <c r="A93" s="1">
        <v>0.96461412099999999</v>
      </c>
      <c r="B93" s="1">
        <v>1.0884</v>
      </c>
      <c r="C93" s="1">
        <v>0.19470000000000001</v>
      </c>
    </row>
    <row r="94" spans="1:3" x14ac:dyDescent="0.2">
      <c r="A94" s="1">
        <v>0.62895774800000004</v>
      </c>
      <c r="B94" s="1">
        <v>0.49370000000000003</v>
      </c>
      <c r="C94" s="1">
        <v>0.73019999999999996</v>
      </c>
    </row>
    <row r="95" spans="1:3" x14ac:dyDescent="0.2">
      <c r="A95" s="1">
        <v>0.51798717500000002</v>
      </c>
      <c r="B95" s="1">
        <v>0.42149999999999999</v>
      </c>
      <c r="C95" s="1">
        <v>0.12939999999999999</v>
      </c>
    </row>
    <row r="96" spans="1:3" x14ac:dyDescent="0.2">
      <c r="A96" s="1">
        <v>0.40627167199999997</v>
      </c>
      <c r="B96" s="1">
        <v>0.7198</v>
      </c>
      <c r="C96" s="1">
        <v>0.28589999999999999</v>
      </c>
    </row>
    <row r="97" spans="1:3" x14ac:dyDescent="0.2">
      <c r="A97" s="1">
        <v>0.49302300900000001</v>
      </c>
      <c r="B97" s="1">
        <v>1.8057000000000001</v>
      </c>
      <c r="C97" s="1">
        <v>0.1973</v>
      </c>
    </row>
    <row r="98" spans="1:3" x14ac:dyDescent="0.2">
      <c r="A98" s="1">
        <v>0.30673853200000001</v>
      </c>
      <c r="B98" s="1">
        <v>0.49719999999999998</v>
      </c>
      <c r="C98" s="1">
        <v>0.3024</v>
      </c>
    </row>
    <row r="99" spans="1:3" x14ac:dyDescent="0.2">
      <c r="A99" s="1">
        <v>0.26193459099999999</v>
      </c>
      <c r="B99" s="1">
        <v>0.35039999999999999</v>
      </c>
      <c r="C99" s="1">
        <v>0.18659999999999999</v>
      </c>
    </row>
    <row r="100" spans="1:3" x14ac:dyDescent="0.2">
      <c r="A100" s="1">
        <v>0.99467154499999999</v>
      </c>
      <c r="B100" s="1">
        <v>0.30170000000000002</v>
      </c>
      <c r="C100" s="1">
        <v>0.4365</v>
      </c>
    </row>
    <row r="101" spans="1:3" x14ac:dyDescent="0.2">
      <c r="A101" s="1">
        <v>0.350039777</v>
      </c>
      <c r="B101" s="1">
        <v>0.15939999999999999</v>
      </c>
      <c r="C101" s="1">
        <v>1.1549</v>
      </c>
    </row>
    <row r="102" spans="1:3" x14ac:dyDescent="0.2">
      <c r="A102" s="1">
        <v>0.16708762799999999</v>
      </c>
      <c r="B102" s="1">
        <v>0.32390000000000002</v>
      </c>
      <c r="C102" s="1">
        <v>0.40139999999999998</v>
      </c>
    </row>
    <row r="103" spans="1:3" x14ac:dyDescent="0.2">
      <c r="A103" s="1">
        <v>0.27823130499999998</v>
      </c>
      <c r="B103" s="1">
        <v>0.54090000000000005</v>
      </c>
      <c r="C103" s="1">
        <v>0.50219999999999998</v>
      </c>
    </row>
    <row r="104" spans="1:3" x14ac:dyDescent="0.2">
      <c r="A104" s="1">
        <v>0.42337989199999998</v>
      </c>
      <c r="B104" s="1">
        <v>0.52880000000000005</v>
      </c>
      <c r="C104" s="1">
        <v>2.0527000000000002</v>
      </c>
    </row>
    <row r="105" spans="1:3" x14ac:dyDescent="0.2">
      <c r="A105" s="1">
        <v>0.119016814</v>
      </c>
      <c r="B105" s="1">
        <v>0.11070000000000001</v>
      </c>
      <c r="C105" s="1">
        <v>0.79239999999999999</v>
      </c>
    </row>
    <row r="106" spans="1:3" x14ac:dyDescent="0.2">
      <c r="A106" s="1">
        <v>0.349070881</v>
      </c>
      <c r="B106" s="1">
        <v>0.31030000000000002</v>
      </c>
      <c r="C106" s="1">
        <v>0.37040000000000001</v>
      </c>
    </row>
    <row r="107" spans="1:3" x14ac:dyDescent="0.2">
      <c r="A107" s="1">
        <v>0.76102467299999998</v>
      </c>
      <c r="B107" s="1">
        <v>0.87639999999999996</v>
      </c>
      <c r="C107" s="1">
        <v>0.1555</v>
      </c>
    </row>
    <row r="108" spans="1:3" x14ac:dyDescent="0.2">
      <c r="A108" s="1">
        <v>0.556027045</v>
      </c>
      <c r="B108" s="1">
        <v>0.35349999999999998</v>
      </c>
      <c r="C108" s="1">
        <v>0.28910000000000002</v>
      </c>
    </row>
    <row r="109" spans="1:3" x14ac:dyDescent="0.2">
      <c r="A109" s="1">
        <v>0.59237139500000002</v>
      </c>
      <c r="B109" s="1">
        <v>0.29659999999999997</v>
      </c>
      <c r="C109" s="1">
        <v>0.30830000000000002</v>
      </c>
    </row>
    <row r="110" spans="1:3" x14ac:dyDescent="0.2">
      <c r="A110" s="1">
        <v>0.81605392399999999</v>
      </c>
      <c r="B110" s="1">
        <v>0.1701</v>
      </c>
      <c r="C110" s="1">
        <v>0.77710000000000001</v>
      </c>
    </row>
    <row r="111" spans="1:3" x14ac:dyDescent="0.2">
      <c r="A111" s="1">
        <v>0.34941463499999997</v>
      </c>
      <c r="B111" s="1">
        <v>0.95479999999999998</v>
      </c>
      <c r="C111" s="1">
        <v>0.18240000000000001</v>
      </c>
    </row>
    <row r="112" spans="1:3" x14ac:dyDescent="0.2">
      <c r="A112" s="1">
        <v>0.173433632</v>
      </c>
      <c r="B112" s="1">
        <v>0.48949999999999999</v>
      </c>
      <c r="C112" s="1">
        <v>0.1678</v>
      </c>
    </row>
    <row r="113" spans="1:3" x14ac:dyDescent="0.2">
      <c r="A113" s="1">
        <v>0.215201754</v>
      </c>
      <c r="B113" s="1">
        <v>0.79669999999999996</v>
      </c>
      <c r="C113" s="1">
        <v>0.4597</v>
      </c>
    </row>
    <row r="114" spans="1:3" x14ac:dyDescent="0.2">
      <c r="A114" s="1">
        <v>0.26665104000000001</v>
      </c>
      <c r="B114" s="1">
        <v>0.88690000000000002</v>
      </c>
      <c r="C114" s="1">
        <v>0.31069999999999998</v>
      </c>
    </row>
    <row r="115" spans="1:3" x14ac:dyDescent="0.2">
      <c r="A115" s="1">
        <v>0.63433335800000001</v>
      </c>
      <c r="B115" s="1">
        <v>0.26590000000000003</v>
      </c>
      <c r="C115" s="1">
        <v>0.47110000000000002</v>
      </c>
    </row>
    <row r="116" spans="1:3" x14ac:dyDescent="0.2">
      <c r="A116" s="1">
        <v>7.2544143000000005E-2</v>
      </c>
      <c r="B116" s="1">
        <v>0.33589999999999998</v>
      </c>
      <c r="C116" s="1">
        <v>0.14929999999999999</v>
      </c>
    </row>
    <row r="117" spans="1:3" x14ac:dyDescent="0.2">
      <c r="A117" s="1">
        <v>0.25919156500000001</v>
      </c>
      <c r="B117" s="1">
        <v>0.75480000000000003</v>
      </c>
      <c r="C117" s="1">
        <v>0.25040000000000001</v>
      </c>
    </row>
    <row r="118" spans="1:3" x14ac:dyDescent="0.2">
      <c r="A118" s="1">
        <v>0.222873445</v>
      </c>
      <c r="B118" s="1">
        <v>0.3619</v>
      </c>
      <c r="C118" s="1">
        <v>0.50529999999999997</v>
      </c>
    </row>
    <row r="119" spans="1:3" x14ac:dyDescent="0.2">
      <c r="A119" s="1">
        <v>0.89053455800000003</v>
      </c>
      <c r="B119" s="1">
        <v>0.71550000000000002</v>
      </c>
      <c r="C119" s="1">
        <v>0.42009999999999997</v>
      </c>
    </row>
    <row r="120" spans="1:3" x14ac:dyDescent="0.2">
      <c r="A120" s="1">
        <v>0.203199404</v>
      </c>
      <c r="B120" s="1">
        <v>0.35930000000000001</v>
      </c>
      <c r="C120" s="1">
        <v>0.1227</v>
      </c>
    </row>
    <row r="121" spans="1:3" x14ac:dyDescent="0.2">
      <c r="A121" s="1">
        <v>0.46981946899999999</v>
      </c>
      <c r="B121" s="1">
        <v>0.64429999999999998</v>
      </c>
      <c r="C121" s="1">
        <v>0.1371</v>
      </c>
    </row>
    <row r="122" spans="1:3" x14ac:dyDescent="0.2">
      <c r="A122" s="1">
        <v>0.40246084399999998</v>
      </c>
      <c r="B122" s="1">
        <v>0.25530000000000003</v>
      </c>
      <c r="C122" s="1">
        <v>0.2883</v>
      </c>
    </row>
    <row r="123" spans="1:3" x14ac:dyDescent="0.2">
      <c r="A123" s="1">
        <v>0.17692422499999999</v>
      </c>
      <c r="B123" s="1">
        <v>1.4540999999999999</v>
      </c>
      <c r="C123" s="1">
        <v>0.22450000000000001</v>
      </c>
    </row>
    <row r="124" spans="1:3" x14ac:dyDescent="0.2">
      <c r="A124" s="1">
        <v>0.16384173499999999</v>
      </c>
      <c r="B124" s="1">
        <v>0.25650000000000001</v>
      </c>
      <c r="C124" s="1">
        <v>0.16</v>
      </c>
    </row>
    <row r="125" spans="1:3" x14ac:dyDescent="0.2">
      <c r="A125" s="1">
        <v>0.44217602</v>
      </c>
      <c r="B125" s="1">
        <v>0.16039999999999999</v>
      </c>
      <c r="C125" s="1">
        <v>0.17469999999999999</v>
      </c>
    </row>
    <row r="126" spans="1:3" x14ac:dyDescent="0.2">
      <c r="A126" s="1">
        <v>0.62128013699999995</v>
      </c>
      <c r="B126" s="1">
        <v>0.58540000000000003</v>
      </c>
      <c r="C126" s="1">
        <v>0.24010000000000001</v>
      </c>
    </row>
    <row r="127" spans="1:3" x14ac:dyDescent="0.2">
      <c r="A127" s="1">
        <v>0.35006617499999998</v>
      </c>
      <c r="B127" s="1">
        <v>1.1500999999999999</v>
      </c>
      <c r="C127" s="1">
        <v>0.50680000000000003</v>
      </c>
    </row>
    <row r="128" spans="1:3" x14ac:dyDescent="0.2">
      <c r="A128" s="1">
        <v>0.94251420600000002</v>
      </c>
      <c r="B128" s="1">
        <v>0.4536</v>
      </c>
      <c r="C128" s="1">
        <v>0.1241</v>
      </c>
    </row>
    <row r="129" spans="1:3" x14ac:dyDescent="0.2">
      <c r="A129" s="1">
        <v>0.33945608100000002</v>
      </c>
      <c r="B129" s="1">
        <v>0.64700000000000002</v>
      </c>
      <c r="C129" s="1">
        <v>0.26200000000000001</v>
      </c>
    </row>
    <row r="130" spans="1:3" x14ac:dyDescent="0.2">
      <c r="A130" s="1">
        <v>0.49973149300000003</v>
      </c>
      <c r="B130" s="1">
        <v>0.2601</v>
      </c>
      <c r="C130" s="1">
        <v>0.27529999999999999</v>
      </c>
    </row>
    <row r="131" spans="1:3" x14ac:dyDescent="0.2">
      <c r="A131" s="1">
        <v>0.19406412200000001</v>
      </c>
      <c r="B131" s="1">
        <v>0.23769999999999999</v>
      </c>
      <c r="C131" s="1">
        <v>0.3916</v>
      </c>
    </row>
    <row r="132" spans="1:3" x14ac:dyDescent="0.2">
      <c r="A132" s="1">
        <v>9.6924656999999997E-2</v>
      </c>
      <c r="B132" s="1">
        <v>0.1069</v>
      </c>
      <c r="C132" s="1">
        <v>0.37590000000000001</v>
      </c>
    </row>
    <row r="133" spans="1:3" x14ac:dyDescent="0.2">
      <c r="A133" s="1">
        <v>0.29720701100000002</v>
      </c>
      <c r="B133" s="1">
        <v>0.28389999999999999</v>
      </c>
      <c r="C133" s="1"/>
    </row>
    <row r="134" spans="1:3" x14ac:dyDescent="0.2">
      <c r="A134" s="1">
        <v>0.158001212</v>
      </c>
      <c r="B134" s="1"/>
      <c r="C134" s="1">
        <v>0.29970000000000002</v>
      </c>
    </row>
    <row r="135" spans="1:3" x14ac:dyDescent="0.2">
      <c r="A135" s="1"/>
      <c r="B135" s="1">
        <v>0.1056</v>
      </c>
      <c r="C135" s="1">
        <v>1.6143000000000001</v>
      </c>
    </row>
    <row r="136" spans="1:3" x14ac:dyDescent="0.2">
      <c r="A136" s="1">
        <v>0.38085293799999997</v>
      </c>
      <c r="B136" s="1">
        <v>0.14419999999999999</v>
      </c>
      <c r="C136" s="1">
        <v>0.4299</v>
      </c>
    </row>
    <row r="137" spans="1:3" x14ac:dyDescent="0.2">
      <c r="A137" s="1">
        <v>0.18526163300000001</v>
      </c>
      <c r="B137" s="1">
        <v>0.26590000000000003</v>
      </c>
      <c r="C137" s="1">
        <v>1.2565999999999999</v>
      </c>
    </row>
    <row r="138" spans="1:3" x14ac:dyDescent="0.2">
      <c r="A138" s="1">
        <v>0.28040113700000002</v>
      </c>
      <c r="B138" s="1">
        <v>0.46610000000000001</v>
      </c>
      <c r="C138" s="1">
        <v>0.52729999999999999</v>
      </c>
    </row>
    <row r="139" spans="1:3" x14ac:dyDescent="0.2">
      <c r="A139" s="1">
        <v>0.16651766800000001</v>
      </c>
      <c r="B139" s="1">
        <v>0.18</v>
      </c>
      <c r="C139" s="1">
        <v>1.2162999999999999</v>
      </c>
    </row>
    <row r="140" spans="1:3" x14ac:dyDescent="0.2">
      <c r="A140" s="1">
        <v>0.46049329999999999</v>
      </c>
      <c r="B140" s="1">
        <v>0.18090000000000001</v>
      </c>
      <c r="C140" s="1">
        <v>0.52010000000000001</v>
      </c>
    </row>
    <row r="141" spans="1:3" x14ac:dyDescent="0.2">
      <c r="A141" s="1">
        <v>7.0312507999999996E-2</v>
      </c>
      <c r="B141" s="1">
        <v>0.44990000000000002</v>
      </c>
      <c r="C141" s="1">
        <v>0.35420000000000001</v>
      </c>
    </row>
    <row r="142" spans="1:3" x14ac:dyDescent="0.2">
      <c r="A142" s="1">
        <v>0.10358533</v>
      </c>
      <c r="B142" s="1">
        <v>0.2046</v>
      </c>
      <c r="C142" s="1">
        <v>0.5373</v>
      </c>
    </row>
    <row r="143" spans="1:3" x14ac:dyDescent="0.2">
      <c r="A143" s="1">
        <v>0.14206872500000001</v>
      </c>
      <c r="B143" s="1">
        <v>0.24809999999999999</v>
      </c>
      <c r="C143" s="1">
        <v>0.22600000000000001</v>
      </c>
    </row>
    <row r="144" spans="1:3" x14ac:dyDescent="0.2">
      <c r="A144" s="1">
        <v>0.40639366399999999</v>
      </c>
      <c r="B144" s="1">
        <v>0.24060000000000001</v>
      </c>
      <c r="C144" s="1">
        <v>0.20250000000000001</v>
      </c>
    </row>
    <row r="145" spans="1:3" x14ac:dyDescent="0.2">
      <c r="A145" s="1">
        <v>0.18267559</v>
      </c>
      <c r="B145" s="1">
        <v>0.32979999999999998</v>
      </c>
      <c r="C145" s="1">
        <v>0.28599999999999998</v>
      </c>
    </row>
    <row r="146" spans="1:3" x14ac:dyDescent="0.2">
      <c r="A146" s="1">
        <v>0.178511375</v>
      </c>
      <c r="B146" s="1">
        <v>1.9350000000000001</v>
      </c>
      <c r="C146" s="1">
        <v>0.312</v>
      </c>
    </row>
    <row r="147" spans="1:3" x14ac:dyDescent="0.2">
      <c r="A147" s="1">
        <v>6.3238758000000006E-2</v>
      </c>
      <c r="B147" s="1">
        <v>0.29630000000000001</v>
      </c>
      <c r="C147" s="1">
        <v>0.44669999999999999</v>
      </c>
    </row>
    <row r="148" spans="1:3" x14ac:dyDescent="0.2">
      <c r="A148" s="1">
        <v>0.203722451</v>
      </c>
      <c r="B148" s="1">
        <v>0.439</v>
      </c>
      <c r="C148" s="1">
        <v>0.75380000000000003</v>
      </c>
    </row>
    <row r="149" spans="1:3" x14ac:dyDescent="0.2">
      <c r="A149" s="1">
        <v>0.11682708</v>
      </c>
      <c r="B149" s="1">
        <v>1.5225</v>
      </c>
      <c r="C149" s="1">
        <v>0.3553</v>
      </c>
    </row>
    <row r="150" spans="1:3" x14ac:dyDescent="0.2">
      <c r="A150" s="1">
        <v>0.15965291000000001</v>
      </c>
      <c r="B150" s="1">
        <v>0.65</v>
      </c>
      <c r="C150" s="1">
        <v>0.3256</v>
      </c>
    </row>
    <row r="151" spans="1:3" x14ac:dyDescent="0.2">
      <c r="A151" s="1">
        <v>0.158484871</v>
      </c>
      <c r="B151" s="1">
        <v>0.36990000000000001</v>
      </c>
      <c r="C151" s="1">
        <v>0.33610000000000001</v>
      </c>
    </row>
    <row r="152" spans="1:3" x14ac:dyDescent="0.2">
      <c r="A152" s="1">
        <v>0.19645785700000001</v>
      </c>
      <c r="B152" s="1">
        <v>0.67269999999999996</v>
      </c>
      <c r="C152" s="1">
        <v>0.21</v>
      </c>
    </row>
    <row r="153" spans="1:3" x14ac:dyDescent="0.2">
      <c r="A153" s="1">
        <v>7.4694706999999999E-2</v>
      </c>
      <c r="B153" s="1">
        <v>0.53100000000000003</v>
      </c>
      <c r="C153" s="1">
        <v>0.20380000000000001</v>
      </c>
    </row>
    <row r="154" spans="1:3" x14ac:dyDescent="0.2">
      <c r="A154" s="1">
        <v>1.0861187450000001</v>
      </c>
      <c r="B154" s="1">
        <v>1.4326000000000001</v>
      </c>
      <c r="C154" s="1">
        <v>0.41260000000000002</v>
      </c>
    </row>
    <row r="155" spans="1:3" x14ac:dyDescent="0.2">
      <c r="A155" s="1">
        <v>0.189209508</v>
      </c>
      <c r="B155" s="1">
        <v>0.33889999999999998</v>
      </c>
      <c r="C155" s="1">
        <v>1.9004000000000001</v>
      </c>
    </row>
    <row r="156" spans="1:3" x14ac:dyDescent="0.2">
      <c r="A156" s="1">
        <v>8.3630566000000003E-2</v>
      </c>
      <c r="B156" s="1">
        <v>0.48580000000000001</v>
      </c>
      <c r="C156" s="1">
        <v>0.21729999999999999</v>
      </c>
    </row>
    <row r="157" spans="1:3" x14ac:dyDescent="0.2">
      <c r="A157" s="1">
        <v>0.24592629599999999</v>
      </c>
      <c r="B157" s="1">
        <v>0.45669999999999999</v>
      </c>
      <c r="C157" s="1">
        <v>0.29530000000000001</v>
      </c>
    </row>
    <row r="158" spans="1:3" x14ac:dyDescent="0.2">
      <c r="A158" s="1">
        <v>0.31544939599999999</v>
      </c>
      <c r="B158" s="1">
        <v>0.73360000000000003</v>
      </c>
      <c r="C158" s="1">
        <v>0.22450000000000001</v>
      </c>
    </row>
    <row r="159" spans="1:3" x14ac:dyDescent="0.2">
      <c r="A159" s="1">
        <v>0.29239345900000002</v>
      </c>
      <c r="B159" s="1">
        <v>1.2045999999999999</v>
      </c>
      <c r="C159" s="1">
        <v>0.35070000000000001</v>
      </c>
    </row>
    <row r="160" spans="1:3" x14ac:dyDescent="0.2">
      <c r="A160" s="1">
        <v>0.49511529199999998</v>
      </c>
      <c r="B160" s="1">
        <v>0.23130000000000001</v>
      </c>
      <c r="C160" s="1">
        <v>0.27250000000000002</v>
      </c>
    </row>
    <row r="161" spans="1:3" x14ac:dyDescent="0.2">
      <c r="A161" s="1">
        <v>0.20073728599999999</v>
      </c>
      <c r="B161" s="1">
        <v>0.4849</v>
      </c>
      <c r="C161" s="1">
        <v>0.54869999999999997</v>
      </c>
    </row>
    <row r="162" spans="1:3" x14ac:dyDescent="0.2">
      <c r="A162" s="1">
        <v>0.29724996199999998</v>
      </c>
      <c r="B162" s="1">
        <v>1.419</v>
      </c>
      <c r="C162" s="1">
        <v>0.25669999999999998</v>
      </c>
    </row>
    <row r="163" spans="1:3" x14ac:dyDescent="0.2">
      <c r="A163" s="1">
        <v>0.208481739</v>
      </c>
      <c r="B163" s="1">
        <v>0.3594</v>
      </c>
      <c r="C163" s="1">
        <v>0.1444</v>
      </c>
    </row>
    <row r="164" spans="1:3" x14ac:dyDescent="0.2">
      <c r="A164" s="1">
        <v>0.19693846200000001</v>
      </c>
      <c r="B164" s="1">
        <v>1.4535</v>
      </c>
      <c r="C164" s="1">
        <v>0.33989999999999998</v>
      </c>
    </row>
    <row r="165" spans="1:3" x14ac:dyDescent="0.2">
      <c r="A165" s="1">
        <v>0.24305305799999999</v>
      </c>
      <c r="B165" s="1">
        <v>0.3715</v>
      </c>
      <c r="C165" s="1">
        <v>0.14810000000000001</v>
      </c>
    </row>
    <row r="166" spans="1:3" x14ac:dyDescent="0.2">
      <c r="A166" s="1">
        <v>9.7499300999999997E-2</v>
      </c>
      <c r="B166" s="1">
        <v>1.2022999999999999</v>
      </c>
      <c r="C166" s="1">
        <v>0.71479999999999999</v>
      </c>
    </row>
    <row r="167" spans="1:3" x14ac:dyDescent="0.2">
      <c r="A167" s="1">
        <v>0.37585531100000003</v>
      </c>
      <c r="B167" s="1">
        <v>1.3207</v>
      </c>
      <c r="C167" s="1">
        <v>0.53259999999999996</v>
      </c>
    </row>
    <row r="168" spans="1:3" x14ac:dyDescent="0.2">
      <c r="A168" s="1">
        <v>0.236721609</v>
      </c>
      <c r="B168" s="1">
        <v>0.78039999999999998</v>
      </c>
      <c r="C168" s="1">
        <v>0.82579999999999998</v>
      </c>
    </row>
    <row r="169" spans="1:3" x14ac:dyDescent="0.2">
      <c r="A169" s="1">
        <v>0.11939409500000001</v>
      </c>
      <c r="B169" s="1">
        <v>0.9355</v>
      </c>
      <c r="C169" s="1">
        <v>0.40460000000000002</v>
      </c>
    </row>
    <row r="170" spans="1:3" x14ac:dyDescent="0.2">
      <c r="A170" s="1">
        <v>0.18477632799999999</v>
      </c>
      <c r="B170" s="1">
        <v>0.3931</v>
      </c>
      <c r="C170" s="1">
        <v>0.41870000000000002</v>
      </c>
    </row>
    <row r="171" spans="1:3" x14ac:dyDescent="0.2">
      <c r="A171" s="1">
        <v>0.53442988199999997</v>
      </c>
      <c r="B171" s="1">
        <v>1.0827</v>
      </c>
      <c r="C171" s="1">
        <v>0.34860000000000002</v>
      </c>
    </row>
    <row r="172" spans="1:3" x14ac:dyDescent="0.2">
      <c r="A172" s="1">
        <v>0.78281328500000003</v>
      </c>
      <c r="B172" s="1">
        <v>0.40560000000000002</v>
      </c>
      <c r="C172" s="1">
        <v>0.53769999999999996</v>
      </c>
    </row>
    <row r="173" spans="1:3" x14ac:dyDescent="0.2">
      <c r="A173" s="1">
        <v>0.32587121200000002</v>
      </c>
      <c r="B173" s="1">
        <v>1.2686999999999999</v>
      </c>
      <c r="C173" s="1">
        <v>0.53659999999999997</v>
      </c>
    </row>
    <row r="174" spans="1:3" x14ac:dyDescent="0.2">
      <c r="A174" s="1">
        <v>0.271777624</v>
      </c>
      <c r="B174" s="1">
        <v>0.7379</v>
      </c>
      <c r="C174" s="1">
        <v>0.57940000000000003</v>
      </c>
    </row>
    <row r="175" spans="1:3" x14ac:dyDescent="0.2">
      <c r="A175" s="1">
        <v>0.195162538</v>
      </c>
      <c r="B175" s="1">
        <v>0.75239999999999996</v>
      </c>
      <c r="C175" s="1">
        <v>0.6835</v>
      </c>
    </row>
    <row r="176" spans="1:3" x14ac:dyDescent="0.2">
      <c r="A176" s="1">
        <v>0.48621649300000003</v>
      </c>
      <c r="B176" s="1">
        <v>0.56159999999999999</v>
      </c>
      <c r="C176" s="1">
        <v>0.26129999999999998</v>
      </c>
    </row>
    <row r="177" spans="1:3" x14ac:dyDescent="0.2">
      <c r="A177" s="1">
        <v>0.34783136199999998</v>
      </c>
      <c r="B177" s="1">
        <v>0.56630000000000003</v>
      </c>
      <c r="C177" s="1">
        <v>0.39729999999999999</v>
      </c>
    </row>
    <row r="178" spans="1:3" x14ac:dyDescent="0.2">
      <c r="A178" s="1">
        <v>0.123732825</v>
      </c>
      <c r="B178" s="1">
        <v>1.3895999999999999</v>
      </c>
      <c r="C178" s="1">
        <v>0.54249999999999998</v>
      </c>
    </row>
    <row r="179" spans="1:3" x14ac:dyDescent="0.2">
      <c r="A179" s="1">
        <v>0.13212365200000001</v>
      </c>
      <c r="B179" s="1">
        <v>0.5605</v>
      </c>
      <c r="C179" s="1">
        <v>0.16489999999999999</v>
      </c>
    </row>
    <row r="180" spans="1:3" x14ac:dyDescent="0.2">
      <c r="A180" s="1">
        <v>0.36858152700000002</v>
      </c>
      <c r="B180" s="1">
        <v>1.1816</v>
      </c>
      <c r="C180" s="1">
        <v>0.28149999999999997</v>
      </c>
    </row>
    <row r="181" spans="1:3" x14ac:dyDescent="0.2">
      <c r="A181" s="1">
        <v>0.13289137200000001</v>
      </c>
      <c r="B181" s="1">
        <v>1.2710999999999999</v>
      </c>
      <c r="C181" s="1">
        <v>0.35809999999999997</v>
      </c>
    </row>
    <row r="182" spans="1:3" x14ac:dyDescent="0.2">
      <c r="A182" s="1">
        <v>8.6031023999999998E-2</v>
      </c>
      <c r="B182" s="1">
        <v>1.7531000000000001</v>
      </c>
      <c r="C182" s="1">
        <v>0.68320000000000003</v>
      </c>
    </row>
    <row r="183" spans="1:3" x14ac:dyDescent="0.2">
      <c r="A183" s="1">
        <v>0.212618802</v>
      </c>
      <c r="B183" s="1">
        <v>1.2847999999999999</v>
      </c>
      <c r="C183" s="1">
        <v>0.2417</v>
      </c>
    </row>
    <row r="184" spans="1:3" x14ac:dyDescent="0.2">
      <c r="A184" s="1">
        <v>9.1796223999999996E-2</v>
      </c>
      <c r="B184" s="1">
        <v>0.75549999999999995</v>
      </c>
      <c r="C184" s="1">
        <v>0.81989999999999996</v>
      </c>
    </row>
    <row r="185" spans="1:3" x14ac:dyDescent="0.2">
      <c r="A185" s="1">
        <v>0.47812508500000001</v>
      </c>
      <c r="B185" s="1">
        <v>1.1540999999999999</v>
      </c>
      <c r="C185" s="1">
        <v>0.5544</v>
      </c>
    </row>
    <row r="186" spans="1:3" x14ac:dyDescent="0.2">
      <c r="A186" s="1">
        <v>0.16172492799999999</v>
      </c>
      <c r="B186" s="1">
        <v>0.58299999999999996</v>
      </c>
      <c r="C186" s="1">
        <v>0.86029999999999995</v>
      </c>
    </row>
    <row r="187" spans="1:3" x14ac:dyDescent="0.2">
      <c r="A187" s="1">
        <v>0.240027664</v>
      </c>
      <c r="B187" s="1">
        <v>0.193</v>
      </c>
      <c r="C187" s="1">
        <v>1.2272000000000001</v>
      </c>
    </row>
    <row r="188" spans="1:3" x14ac:dyDescent="0.2">
      <c r="A188" s="1">
        <v>0.195165589</v>
      </c>
      <c r="B188" s="1">
        <v>0.69910000000000005</v>
      </c>
      <c r="C188" s="1">
        <v>0.2868</v>
      </c>
    </row>
    <row r="189" spans="1:3" x14ac:dyDescent="0.2">
      <c r="A189" s="1">
        <v>0.37943081299999998</v>
      </c>
      <c r="B189" s="1">
        <v>0.20599999999999999</v>
      </c>
      <c r="C189" s="1">
        <v>1.6657</v>
      </c>
    </row>
    <row r="190" spans="1:3" x14ac:dyDescent="0.2">
      <c r="A190" s="1">
        <v>8.8100781000000003E-2</v>
      </c>
      <c r="B190" s="1">
        <v>0.79749999999999999</v>
      </c>
      <c r="C190" s="1">
        <v>0.52790000000000004</v>
      </c>
    </row>
    <row r="191" spans="1:3" x14ac:dyDescent="0.2">
      <c r="A191" s="1">
        <v>0.207197611</v>
      </c>
      <c r="B191" s="1">
        <v>0.90620000000000001</v>
      </c>
      <c r="C191" s="1">
        <v>0.32490000000000002</v>
      </c>
    </row>
    <row r="192" spans="1:3" x14ac:dyDescent="0.2">
      <c r="A192" s="1">
        <v>4.0384903999999999E-2</v>
      </c>
      <c r="B192" s="1">
        <v>0.34549999999999997</v>
      </c>
      <c r="C192" s="1">
        <v>0.31169999999999998</v>
      </c>
    </row>
    <row r="193" spans="1:3" x14ac:dyDescent="0.2">
      <c r="A193" s="1">
        <v>0.168269852</v>
      </c>
      <c r="B193" s="1">
        <v>0.37630000000000002</v>
      </c>
      <c r="C193" s="1">
        <v>0.2928</v>
      </c>
    </row>
    <row r="194" spans="1:3" x14ac:dyDescent="0.2">
      <c r="A194" s="1">
        <v>0.12598772499999999</v>
      </c>
      <c r="B194" s="1">
        <v>0.60329999999999995</v>
      </c>
      <c r="C194" s="1">
        <v>0.87719999999999998</v>
      </c>
    </row>
    <row r="195" spans="1:3" x14ac:dyDescent="0.2">
      <c r="A195" s="1">
        <v>4.3288214999999998E-2</v>
      </c>
      <c r="B195" s="1">
        <v>1.3713</v>
      </c>
      <c r="C195" s="1">
        <v>0.65790000000000004</v>
      </c>
    </row>
    <row r="196" spans="1:3" x14ac:dyDescent="0.2">
      <c r="A196" s="1">
        <v>0.181188872</v>
      </c>
      <c r="B196" s="1">
        <v>1.2605999999999999</v>
      </c>
      <c r="C196" s="1">
        <v>0.44579999999999997</v>
      </c>
    </row>
    <row r="197" spans="1:3" x14ac:dyDescent="0.2">
      <c r="A197" s="1">
        <v>7.9633539000000003E-2</v>
      </c>
      <c r="B197" s="1">
        <v>0.61919999999999997</v>
      </c>
      <c r="C197" s="1">
        <v>0.17599999999999999</v>
      </c>
    </row>
    <row r="198" spans="1:3" x14ac:dyDescent="0.2">
      <c r="A198" s="1">
        <v>0.174354229</v>
      </c>
      <c r="B198" s="1">
        <v>2.0175000000000001</v>
      </c>
      <c r="C198" s="1">
        <v>0.14680000000000001</v>
      </c>
    </row>
    <row r="199" spans="1:3" x14ac:dyDescent="0.2">
      <c r="A199" s="1">
        <v>0.265485001</v>
      </c>
      <c r="B199" s="1">
        <v>2.0670000000000002</v>
      </c>
      <c r="C199" s="1">
        <v>0.50680000000000003</v>
      </c>
    </row>
    <row r="200" spans="1:3" x14ac:dyDescent="0.2">
      <c r="A200" s="1">
        <v>0.108374844</v>
      </c>
      <c r="B200" s="1">
        <v>0.4163</v>
      </c>
      <c r="C200" s="1">
        <v>0.99550000000000005</v>
      </c>
    </row>
    <row r="201" spans="1:3" x14ac:dyDescent="0.2">
      <c r="A201" s="1">
        <v>6.8170568000000001E-2</v>
      </c>
      <c r="B201" s="1">
        <v>1.0243</v>
      </c>
      <c r="C201" s="1">
        <v>9.4399999999999998E-2</v>
      </c>
    </row>
    <row r="202" spans="1:3" x14ac:dyDescent="0.2">
      <c r="A202" s="1">
        <v>9.1260094E-2</v>
      </c>
      <c r="B202" s="1">
        <v>0.51290000000000002</v>
      </c>
      <c r="C202" s="1">
        <v>0.77790000000000004</v>
      </c>
    </row>
    <row r="203" spans="1:3" x14ac:dyDescent="0.2">
      <c r="A203" s="1">
        <v>0.146798863</v>
      </c>
      <c r="B203" s="1">
        <v>0.31280000000000002</v>
      </c>
      <c r="C203" s="1">
        <v>9.1200000000000003E-2</v>
      </c>
    </row>
    <row r="204" spans="1:3" x14ac:dyDescent="0.2">
      <c r="A204" s="1">
        <v>0.145236321</v>
      </c>
      <c r="B204" s="1">
        <v>0.96870000000000001</v>
      </c>
      <c r="C204" s="1">
        <v>0.16520000000000001</v>
      </c>
    </row>
    <row r="205" spans="1:3" x14ac:dyDescent="0.2">
      <c r="A205" s="1">
        <v>0.21632022200000001</v>
      </c>
      <c r="B205" s="1">
        <v>8.8400000000000006E-2</v>
      </c>
      <c r="C205" s="1">
        <v>0.42509999999999998</v>
      </c>
    </row>
    <row r="206" spans="1:3" x14ac:dyDescent="0.2">
      <c r="A206" s="1">
        <v>0.51260646300000001</v>
      </c>
      <c r="B206" s="1">
        <v>0.13689999999999999</v>
      </c>
      <c r="C206" s="1">
        <v>1.0684</v>
      </c>
    </row>
    <row r="207" spans="1:3" x14ac:dyDescent="0.2">
      <c r="A207" s="1">
        <v>0.20168177500000001</v>
      </c>
      <c r="B207" s="1">
        <v>0.64980000000000004</v>
      </c>
      <c r="C207" s="1">
        <v>0.19</v>
      </c>
    </row>
    <row r="208" spans="1:3" x14ac:dyDescent="0.2">
      <c r="A208" s="1">
        <v>0.15264761900000001</v>
      </c>
      <c r="B208" s="1">
        <v>0.63549999999999995</v>
      </c>
      <c r="C208" s="1">
        <v>1.1303000000000001</v>
      </c>
    </row>
    <row r="209" spans="1:3" x14ac:dyDescent="0.2">
      <c r="A209" s="1">
        <v>4.4982245999999997E-2</v>
      </c>
      <c r="B209" s="1">
        <v>4.3499999999999997E-2</v>
      </c>
      <c r="C209" s="1">
        <v>0.3458</v>
      </c>
    </row>
    <row r="210" spans="1:3" x14ac:dyDescent="0.2">
      <c r="A210" s="1">
        <v>6.9172083999999995E-2</v>
      </c>
      <c r="B210" s="1">
        <v>0.48349999999999999</v>
      </c>
      <c r="C210" s="1">
        <v>0.2757</v>
      </c>
    </row>
    <row r="211" spans="1:3" x14ac:dyDescent="0.2">
      <c r="A211" s="1">
        <v>0.15600615900000001</v>
      </c>
      <c r="B211" s="1">
        <v>0.39200000000000002</v>
      </c>
      <c r="C211" s="1">
        <v>0.21829999999999999</v>
      </c>
    </row>
    <row r="212" spans="1:3" x14ac:dyDescent="0.2">
      <c r="A212" s="1">
        <v>0.12846849499999999</v>
      </c>
      <c r="B212" s="1">
        <v>0.61040000000000005</v>
      </c>
      <c r="C212" s="1">
        <v>0.19400000000000001</v>
      </c>
    </row>
    <row r="213" spans="1:3" x14ac:dyDescent="0.2">
      <c r="A213" s="1">
        <v>6.5923274000000004E-2</v>
      </c>
      <c r="B213" s="1">
        <v>1.2652000000000001</v>
      </c>
      <c r="C213" s="1">
        <v>0.16889999999999999</v>
      </c>
    </row>
    <row r="214" spans="1:3" x14ac:dyDescent="0.2">
      <c r="A214" s="1">
        <v>0.10759526599999999</v>
      </c>
      <c r="B214" s="1">
        <v>0.35610000000000003</v>
      </c>
      <c r="C214" s="1">
        <v>0.28820000000000001</v>
      </c>
    </row>
    <row r="215" spans="1:3" x14ac:dyDescent="0.2">
      <c r="A215" s="1">
        <v>0.42373172799999997</v>
      </c>
      <c r="B215" s="1">
        <v>0.7167</v>
      </c>
      <c r="C215" s="1">
        <v>0.49709999999999999</v>
      </c>
    </row>
    <row r="216" spans="1:3" x14ac:dyDescent="0.2">
      <c r="A216" s="1">
        <v>0.28334246000000002</v>
      </c>
      <c r="B216" s="1">
        <v>0.1767</v>
      </c>
      <c r="C216" s="1">
        <v>0.47699999999999998</v>
      </c>
    </row>
    <row r="217" spans="1:3" x14ac:dyDescent="0.2">
      <c r="A217" s="1">
        <v>0.17929318599999999</v>
      </c>
      <c r="B217" s="1">
        <v>1.0956999999999999</v>
      </c>
      <c r="C217" s="1">
        <v>0.44</v>
      </c>
    </row>
    <row r="218" spans="1:3" x14ac:dyDescent="0.2">
      <c r="A218" s="1">
        <v>0.181463756</v>
      </c>
      <c r="B218" s="1">
        <v>0.18590000000000001</v>
      </c>
      <c r="C218" s="1">
        <v>0.1457</v>
      </c>
    </row>
    <row r="219" spans="1:3" x14ac:dyDescent="0.2">
      <c r="A219" s="1">
        <v>0.12944060800000001</v>
      </c>
      <c r="B219" s="1">
        <v>1.179</v>
      </c>
      <c r="C219" s="1">
        <v>0.2903</v>
      </c>
    </row>
    <row r="220" spans="1:3" x14ac:dyDescent="0.2">
      <c r="A220" s="1">
        <v>0.11551639499999999</v>
      </c>
      <c r="B220" s="1">
        <v>0.92530000000000001</v>
      </c>
      <c r="C220" s="1">
        <v>0.33989999999999998</v>
      </c>
    </row>
    <row r="221" spans="1:3" x14ac:dyDescent="0.2">
      <c r="A221" s="1">
        <v>6.8405764999999993E-2</v>
      </c>
      <c r="B221" s="1">
        <v>0.2903</v>
      </c>
      <c r="C221" s="1">
        <v>0.13900000000000001</v>
      </c>
    </row>
    <row r="222" spans="1:3" x14ac:dyDescent="0.2">
      <c r="A222" s="1">
        <v>0.23931631</v>
      </c>
      <c r="B222" s="1">
        <v>0.22869999999999999</v>
      </c>
      <c r="C222" s="1">
        <v>0.15279999999999999</v>
      </c>
    </row>
    <row r="223" spans="1:3" x14ac:dyDescent="0.2">
      <c r="A223" s="1">
        <v>0.143283521</v>
      </c>
      <c r="B223" s="1">
        <v>0.17069999999999999</v>
      </c>
      <c r="C223" s="1">
        <v>8.0500000000000002E-2</v>
      </c>
    </row>
    <row r="224" spans="1:3" x14ac:dyDescent="0.2">
      <c r="A224" s="1">
        <v>0.10110219199999999</v>
      </c>
      <c r="B224" s="1">
        <v>0.24759999999999999</v>
      </c>
      <c r="C224" s="1">
        <v>0.2802</v>
      </c>
    </row>
    <row r="225" spans="1:3" x14ac:dyDescent="0.2">
      <c r="A225" s="1">
        <v>0.12876806800000001</v>
      </c>
      <c r="B225" s="1">
        <v>0.25190000000000001</v>
      </c>
      <c r="C225" s="1">
        <v>0.28799999999999998</v>
      </c>
    </row>
    <row r="226" spans="1:3" x14ac:dyDescent="0.2">
      <c r="A226" s="1">
        <v>0.33604601899999997</v>
      </c>
      <c r="B226" s="1">
        <v>0.21640000000000001</v>
      </c>
      <c r="C226" s="1">
        <v>0.13600000000000001</v>
      </c>
    </row>
    <row r="227" spans="1:3" x14ac:dyDescent="0.2">
      <c r="A227" s="1">
        <v>0.69256472899999999</v>
      </c>
      <c r="B227" s="1">
        <v>0.16550000000000001</v>
      </c>
      <c r="C227" s="1">
        <v>0.2344</v>
      </c>
    </row>
    <row r="228" spans="1:3" x14ac:dyDescent="0.2">
      <c r="A228" s="1">
        <v>0.144479156</v>
      </c>
      <c r="B228" s="1">
        <v>0.26640000000000003</v>
      </c>
      <c r="C228" s="1">
        <v>1.2546999999999999</v>
      </c>
    </row>
    <row r="229" spans="1:3" x14ac:dyDescent="0.2">
      <c r="A229" s="1">
        <v>0.12895986300000001</v>
      </c>
      <c r="B229" s="1">
        <v>1.5196000000000001</v>
      </c>
      <c r="C229" s="1">
        <v>0.3427</v>
      </c>
    </row>
    <row r="230" spans="1:3" x14ac:dyDescent="0.2">
      <c r="A230" s="1">
        <v>0.17471951999999999</v>
      </c>
      <c r="B230" s="1">
        <v>0.44640000000000002</v>
      </c>
      <c r="C230" s="1">
        <v>0.47449999999999998</v>
      </c>
    </row>
    <row r="231" spans="1:3" x14ac:dyDescent="0.2">
      <c r="A231" s="1">
        <v>0.46014261400000001</v>
      </c>
      <c r="B231" s="1">
        <v>0.81569999999999998</v>
      </c>
      <c r="C231" s="1">
        <v>0.19389999999999999</v>
      </c>
    </row>
    <row r="232" spans="1:3" x14ac:dyDescent="0.2">
      <c r="A232" s="1">
        <v>0.48137926800000003</v>
      </c>
      <c r="B232" s="1">
        <v>1.3486</v>
      </c>
      <c r="C232" s="1">
        <v>0.3211</v>
      </c>
    </row>
    <row r="233" spans="1:3" x14ac:dyDescent="0.2">
      <c r="A233" s="1">
        <v>0.67661284300000002</v>
      </c>
      <c r="B233" s="1">
        <v>0.2445</v>
      </c>
      <c r="C233" s="1">
        <v>0.24410000000000001</v>
      </c>
    </row>
    <row r="234" spans="1:3" x14ac:dyDescent="0.2">
      <c r="A234" s="1">
        <v>0.37032604699999999</v>
      </c>
      <c r="B234" s="1">
        <v>0.35020000000000001</v>
      </c>
      <c r="C234" s="1">
        <v>0.22370000000000001</v>
      </c>
    </row>
    <row r="235" spans="1:3" x14ac:dyDescent="0.2">
      <c r="A235" s="1">
        <v>0.25655329100000002</v>
      </c>
      <c r="B235" s="1">
        <v>0.77939999999999998</v>
      </c>
      <c r="C235" s="1">
        <v>0.17760000000000001</v>
      </c>
    </row>
    <row r="236" spans="1:3" x14ac:dyDescent="0.2">
      <c r="A236" s="1">
        <v>8.9174776999999997E-2</v>
      </c>
      <c r="B236" s="1">
        <v>0.4607</v>
      </c>
      <c r="C236" s="1">
        <v>0.17030000000000001</v>
      </c>
    </row>
    <row r="237" spans="1:3" x14ac:dyDescent="0.2">
      <c r="A237" s="1">
        <v>1.4512264880000001</v>
      </c>
      <c r="B237" s="1">
        <v>0.5282</v>
      </c>
      <c r="C237" s="1">
        <v>0.29160000000000003</v>
      </c>
    </row>
    <row r="238" spans="1:3" x14ac:dyDescent="0.2">
      <c r="A238" s="1">
        <v>1.567430876</v>
      </c>
      <c r="B238" s="1">
        <v>0.75429999999999997</v>
      </c>
      <c r="C238" s="1">
        <v>0.23880000000000001</v>
      </c>
    </row>
    <row r="239" spans="1:3" x14ac:dyDescent="0.2">
      <c r="A239" s="1">
        <v>0.370324139</v>
      </c>
      <c r="B239" s="1">
        <v>1.0531999999999999</v>
      </c>
      <c r="C239" s="1">
        <v>0.15379999999999999</v>
      </c>
    </row>
    <row r="240" spans="1:3" x14ac:dyDescent="0.2">
      <c r="A240" s="1">
        <v>0.93027962500000005</v>
      </c>
      <c r="B240" s="1">
        <v>0.93089999999999995</v>
      </c>
      <c r="C240" s="1">
        <v>0.1245</v>
      </c>
    </row>
    <row r="241" spans="1:3" x14ac:dyDescent="0.2">
      <c r="A241" s="1">
        <v>0.83496135400000004</v>
      </c>
      <c r="B241" s="1">
        <v>0.90180000000000005</v>
      </c>
      <c r="C241" s="1">
        <v>0.55589999999999995</v>
      </c>
    </row>
    <row r="242" spans="1:3" x14ac:dyDescent="0.2">
      <c r="A242" s="1">
        <v>0.260684535</v>
      </c>
      <c r="B242" s="1">
        <v>0.66920000000000002</v>
      </c>
      <c r="C242" s="1">
        <v>0.25130000000000002</v>
      </c>
    </row>
    <row r="243" spans="1:3" x14ac:dyDescent="0.2">
      <c r="A243" s="1">
        <v>0.255274905</v>
      </c>
      <c r="B243" s="1">
        <v>0.36399999999999999</v>
      </c>
      <c r="C243" s="1">
        <v>0.30249999999999999</v>
      </c>
    </row>
    <row r="244" spans="1:3" x14ac:dyDescent="0.2">
      <c r="A244" s="1">
        <v>0.28893326600000002</v>
      </c>
      <c r="B244" s="1">
        <v>0.55010000000000003</v>
      </c>
      <c r="C244" s="1">
        <v>0.30530000000000002</v>
      </c>
    </row>
    <row r="245" spans="1:3" x14ac:dyDescent="0.2">
      <c r="A245" s="1">
        <v>0.17449351099999999</v>
      </c>
      <c r="B245" s="1">
        <v>0.37380000000000002</v>
      </c>
      <c r="C245" s="1">
        <v>0.87039999999999995</v>
      </c>
    </row>
    <row r="246" spans="1:3" x14ac:dyDescent="0.2">
      <c r="A246" s="1">
        <v>0.20918852900000001</v>
      </c>
      <c r="B246" s="1">
        <v>0.51090000000000002</v>
      </c>
      <c r="C246" s="1">
        <v>8.1799999999999998E-2</v>
      </c>
    </row>
    <row r="247" spans="1:3" x14ac:dyDescent="0.2">
      <c r="A247" s="1">
        <v>0.717419684</v>
      </c>
      <c r="B247" s="1">
        <v>1.2894000000000001</v>
      </c>
      <c r="C247" s="1">
        <v>0.2787</v>
      </c>
    </row>
    <row r="248" spans="1:3" x14ac:dyDescent="0.2">
      <c r="A248" s="1">
        <v>0.20591625299999999</v>
      </c>
      <c r="B248" s="1">
        <v>0.69199999999999995</v>
      </c>
      <c r="C248" s="1">
        <v>0.20649999999999999</v>
      </c>
    </row>
    <row r="249" spans="1:3" x14ac:dyDescent="0.2">
      <c r="A249" s="1">
        <v>0.49407014599999999</v>
      </c>
      <c r="B249" s="1">
        <v>0.3735</v>
      </c>
      <c r="C249" s="1">
        <v>0.1817</v>
      </c>
    </row>
    <row r="250" spans="1:3" x14ac:dyDescent="0.2">
      <c r="A250" s="1">
        <v>0.13104611899999999</v>
      </c>
      <c r="B250" s="1">
        <v>0.39500000000000002</v>
      </c>
      <c r="C250" s="1">
        <v>0.44169999999999998</v>
      </c>
    </row>
    <row r="251" spans="1:3" x14ac:dyDescent="0.2">
      <c r="A251" s="1">
        <v>1.0534438479999999</v>
      </c>
      <c r="B251" s="1">
        <v>1.5188999999999999</v>
      </c>
      <c r="C251" s="1">
        <v>0.1217</v>
      </c>
    </row>
    <row r="252" spans="1:3" x14ac:dyDescent="0.2">
      <c r="A252" s="1">
        <v>0.28657300699999999</v>
      </c>
      <c r="B252" s="1">
        <v>0.45369999999999999</v>
      </c>
      <c r="C252" s="1">
        <v>0.1807</v>
      </c>
    </row>
    <row r="253" spans="1:3" x14ac:dyDescent="0.2">
      <c r="A253" s="1">
        <v>0.426440337</v>
      </c>
      <c r="B253" s="1"/>
      <c r="C253" s="1">
        <v>0.26629999999999998</v>
      </c>
    </row>
    <row r="254" spans="1:3" x14ac:dyDescent="0.2">
      <c r="A254" s="1">
        <v>0.17059006099999999</v>
      </c>
      <c r="B254" s="1"/>
      <c r="C254" s="1">
        <v>0.2581</v>
      </c>
    </row>
    <row r="255" spans="1:3" x14ac:dyDescent="0.2">
      <c r="A255" s="1">
        <v>0.15377664299999999</v>
      </c>
      <c r="B255" s="1"/>
      <c r="C255" s="1">
        <v>0.25950000000000001</v>
      </c>
    </row>
    <row r="256" spans="1:3" x14ac:dyDescent="0.2">
      <c r="A256" s="1">
        <v>0.48983350599999997</v>
      </c>
      <c r="B256" s="1"/>
      <c r="C256" s="1">
        <v>0.2601</v>
      </c>
    </row>
    <row r="257" spans="1:3" x14ac:dyDescent="0.2">
      <c r="A257" s="1">
        <v>0.24841675699999999</v>
      </c>
      <c r="B257" s="1"/>
      <c r="C257" s="1">
        <v>0.16200000000000001</v>
      </c>
    </row>
    <row r="258" spans="1:3" x14ac:dyDescent="0.2">
      <c r="A258" s="1">
        <v>0.48052798299999999</v>
      </c>
      <c r="B258" s="1"/>
      <c r="C258" s="1">
        <v>0.1129</v>
      </c>
    </row>
    <row r="259" spans="1:3" x14ac:dyDescent="0.2">
      <c r="A259" s="1">
        <v>0.31685770699999999</v>
      </c>
      <c r="B259" s="1"/>
      <c r="C259" s="1">
        <v>6.2E-2</v>
      </c>
    </row>
    <row r="260" spans="1:3" x14ac:dyDescent="0.2">
      <c r="A260" s="1">
        <v>0.134773579</v>
      </c>
      <c r="B260" s="1"/>
      <c r="C260" s="1">
        <v>0.21970000000000001</v>
      </c>
    </row>
    <row r="261" spans="1:3" x14ac:dyDescent="0.2">
      <c r="A261" s="1">
        <v>0.47077698400000001</v>
      </c>
      <c r="B261" s="1"/>
      <c r="C261" s="1">
        <v>0.27250000000000002</v>
      </c>
    </row>
    <row r="262" spans="1:3" x14ac:dyDescent="0.2">
      <c r="A262" s="1">
        <v>0.20092828900000001</v>
      </c>
      <c r="B262" s="1"/>
      <c r="C262" s="1">
        <v>0.20050000000000001</v>
      </c>
    </row>
    <row r="263" spans="1:3" x14ac:dyDescent="0.2">
      <c r="A263" s="1">
        <v>1.0457538959999999</v>
      </c>
      <c r="B263" s="1"/>
      <c r="C263" s="1">
        <v>0.23860000000000001</v>
      </c>
    </row>
    <row r="264" spans="1:3" x14ac:dyDescent="0.2">
      <c r="A264" s="1">
        <v>0.33717437300000003</v>
      </c>
      <c r="B264" s="1"/>
      <c r="C264" s="1">
        <v>0.15190000000000001</v>
      </c>
    </row>
    <row r="265" spans="1:3" x14ac:dyDescent="0.2">
      <c r="A265" s="1">
        <v>1.1413151269999999</v>
      </c>
      <c r="B265" s="1"/>
      <c r="C265" s="1">
        <v>0.32079999999999997</v>
      </c>
    </row>
    <row r="266" spans="1:3" x14ac:dyDescent="0.2">
      <c r="A266" s="1">
        <v>0.28807935299999998</v>
      </c>
      <c r="B266" s="1"/>
      <c r="C266" s="1">
        <v>9.2299999999999993E-2</v>
      </c>
    </row>
    <row r="267" spans="1:3" x14ac:dyDescent="0.2">
      <c r="A267" s="1">
        <v>0.17746302999999999</v>
      </c>
      <c r="B267" s="1"/>
      <c r="C267" s="1">
        <v>0.24429999999999999</v>
      </c>
    </row>
    <row r="268" spans="1:3" x14ac:dyDescent="0.2">
      <c r="A268" s="1">
        <v>0.33200206500000001</v>
      </c>
      <c r="B268" s="1"/>
      <c r="C268" s="1">
        <v>0.37180000000000002</v>
      </c>
    </row>
    <row r="269" spans="1:3" x14ac:dyDescent="0.2">
      <c r="A269" s="1"/>
      <c r="B269" s="1"/>
      <c r="C269" s="1">
        <v>0.28810000000000002</v>
      </c>
    </row>
    <row r="270" spans="1:3" x14ac:dyDescent="0.2">
      <c r="A270" s="1"/>
      <c r="B270" s="1"/>
      <c r="C270" s="1">
        <v>0.26</v>
      </c>
    </row>
    <row r="271" spans="1:3" x14ac:dyDescent="0.2">
      <c r="A271" s="1"/>
      <c r="B271" s="1"/>
      <c r="C271" s="1">
        <v>0.30320000000000003</v>
      </c>
    </row>
    <row r="272" spans="1:3" x14ac:dyDescent="0.2">
      <c r="A272" s="1"/>
      <c r="B272" s="1"/>
      <c r="C272" s="1">
        <v>0.23499999999999999</v>
      </c>
    </row>
    <row r="273" spans="1:3" x14ac:dyDescent="0.2">
      <c r="A273" s="1"/>
      <c r="B273" s="1"/>
      <c r="C273" s="1">
        <v>1.0499000000000001</v>
      </c>
    </row>
    <row r="274" spans="1:3" x14ac:dyDescent="0.2">
      <c r="A274" s="1"/>
      <c r="B274" s="1"/>
      <c r="C274" s="1">
        <v>0.22900000000000001</v>
      </c>
    </row>
    <row r="275" spans="1:3" x14ac:dyDescent="0.2">
      <c r="A275" s="1"/>
      <c r="B275" s="1"/>
      <c r="C275" s="1">
        <v>0.51490000000000002</v>
      </c>
    </row>
    <row r="276" spans="1:3" x14ac:dyDescent="0.2">
      <c r="A276" s="1"/>
      <c r="B276" s="1"/>
      <c r="C276" s="1">
        <v>1.2361</v>
      </c>
    </row>
    <row r="277" spans="1:3" x14ac:dyDescent="0.2">
      <c r="A277" s="1"/>
      <c r="B277" s="1"/>
      <c r="C277" s="1">
        <v>0.48549999999999999</v>
      </c>
    </row>
    <row r="278" spans="1:3" x14ac:dyDescent="0.2">
      <c r="A278" s="1"/>
      <c r="B278" s="1"/>
      <c r="C278" s="1">
        <v>0.47970000000000002</v>
      </c>
    </row>
    <row r="279" spans="1:3" x14ac:dyDescent="0.2">
      <c r="A279" s="1"/>
      <c r="B279" s="1"/>
      <c r="C279" s="1">
        <v>0.53359999999999996</v>
      </c>
    </row>
    <row r="280" spans="1:3" x14ac:dyDescent="0.2">
      <c r="A280" s="1"/>
      <c r="B280" s="1"/>
      <c r="C280" s="1">
        <v>0.22339999999999999</v>
      </c>
    </row>
    <row r="281" spans="1:3" x14ac:dyDescent="0.2">
      <c r="A281" s="1"/>
      <c r="B281" s="1"/>
      <c r="C281" s="1">
        <v>0.25979999999999998</v>
      </c>
    </row>
    <row r="282" spans="1:3" x14ac:dyDescent="0.2">
      <c r="A282" s="1"/>
      <c r="B282" s="1"/>
      <c r="C282" s="1">
        <v>0.24590000000000001</v>
      </c>
    </row>
    <row r="283" spans="1:3" x14ac:dyDescent="0.2">
      <c r="A283" s="1"/>
      <c r="B283" s="1"/>
      <c r="C283" s="1">
        <v>9.5100000000000004E-2</v>
      </c>
    </row>
    <row r="284" spans="1:3" x14ac:dyDescent="0.2">
      <c r="A284" s="1"/>
      <c r="B284" s="1"/>
      <c r="C284" s="1">
        <v>0.40110000000000001</v>
      </c>
    </row>
    <row r="285" spans="1:3" x14ac:dyDescent="0.2">
      <c r="A285" s="1"/>
      <c r="B285" s="1"/>
      <c r="C285" s="1">
        <v>0.56299999999999994</v>
      </c>
    </row>
    <row r="286" spans="1:3" x14ac:dyDescent="0.2">
      <c r="A286" s="1"/>
      <c r="B286" s="1"/>
      <c r="C286" s="1">
        <v>0.22450000000000001</v>
      </c>
    </row>
    <row r="287" spans="1:3" x14ac:dyDescent="0.2">
      <c r="A287" s="1"/>
      <c r="B287" s="1"/>
      <c r="C287" s="1">
        <v>0.50770000000000004</v>
      </c>
    </row>
    <row r="288" spans="1:3" x14ac:dyDescent="0.2">
      <c r="A288" s="1"/>
      <c r="B288" s="1"/>
      <c r="C288" s="1">
        <v>0.21629999999999999</v>
      </c>
    </row>
    <row r="289" spans="1:3" x14ac:dyDescent="0.2">
      <c r="A289" s="1"/>
      <c r="B289" s="1"/>
      <c r="C289" s="1">
        <v>0.37769999999999998</v>
      </c>
    </row>
    <row r="290" spans="1:3" x14ac:dyDescent="0.2">
      <c r="A290" s="1"/>
      <c r="B290" s="1"/>
      <c r="C290" s="1">
        <v>0.4113</v>
      </c>
    </row>
    <row r="291" spans="1:3" x14ac:dyDescent="0.2">
      <c r="A291" s="1"/>
      <c r="B291" s="1"/>
      <c r="C291" s="1">
        <v>1.1425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C4A9F-A17A-7A4F-A39E-B1B9D13B43D3}">
  <sheetPr>
    <pageSetUpPr fitToPage="1"/>
  </sheetPr>
  <dimension ref="A1:AA55"/>
  <sheetViews>
    <sheetView zoomScaleNormal="100" workbookViewId="0">
      <selection activeCell="Q52" sqref="Q52"/>
    </sheetView>
  </sheetViews>
  <sheetFormatPr baseColWidth="10" defaultColWidth="10.83203125" defaultRowHeight="16" x14ac:dyDescent="0.2"/>
  <cols>
    <col min="7" max="7" width="26.6640625" customWidth="1"/>
    <col min="14" max="14" width="28.6640625" customWidth="1"/>
  </cols>
  <sheetData>
    <row r="1" spans="1:27" x14ac:dyDescent="0.2">
      <c r="A1" t="s">
        <v>70</v>
      </c>
      <c r="H1" t="s">
        <v>69</v>
      </c>
      <c r="T1" s="47" t="s">
        <v>114</v>
      </c>
      <c r="U1" s="47"/>
      <c r="V1" s="47"/>
      <c r="W1" s="47" t="s">
        <v>29</v>
      </c>
      <c r="X1" s="47"/>
      <c r="Y1" s="47"/>
      <c r="AA1" s="4" t="s">
        <v>113</v>
      </c>
    </row>
    <row r="2" spans="1:27" x14ac:dyDescent="0.2">
      <c r="A2" t="s">
        <v>112</v>
      </c>
      <c r="B2" t="s">
        <v>111</v>
      </c>
      <c r="C2" t="s">
        <v>110</v>
      </c>
      <c r="D2" t="s">
        <v>109</v>
      </c>
      <c r="E2" t="s">
        <v>108</v>
      </c>
      <c r="F2" t="s">
        <v>107</v>
      </c>
      <c r="G2" t="s">
        <v>106</v>
      </c>
      <c r="H2" t="s">
        <v>112</v>
      </c>
      <c r="I2" t="s">
        <v>111</v>
      </c>
      <c r="J2" t="s">
        <v>110</v>
      </c>
      <c r="K2" t="s">
        <v>109</v>
      </c>
      <c r="L2" t="s">
        <v>108</v>
      </c>
      <c r="M2" t="s">
        <v>107</v>
      </c>
      <c r="N2" t="s">
        <v>106</v>
      </c>
      <c r="T2" s="5" t="s">
        <v>28</v>
      </c>
      <c r="U2" s="5" t="s">
        <v>27</v>
      </c>
      <c r="V2" s="5" t="s">
        <v>26</v>
      </c>
      <c r="W2" s="5" t="s">
        <v>28</v>
      </c>
      <c r="X2" s="5" t="s">
        <v>27</v>
      </c>
      <c r="Y2" s="5" t="s">
        <v>26</v>
      </c>
    </row>
    <row r="3" spans="1:27" x14ac:dyDescent="0.2">
      <c r="A3" s="43" t="s">
        <v>104</v>
      </c>
      <c r="B3" s="43">
        <v>4696194</v>
      </c>
      <c r="C3" s="41" t="s">
        <v>75</v>
      </c>
      <c r="D3" s="42">
        <v>44879</v>
      </c>
      <c r="E3" s="41" t="s">
        <v>1</v>
      </c>
      <c r="G3" s="12">
        <v>45115</v>
      </c>
      <c r="H3" s="43" t="s">
        <v>42</v>
      </c>
      <c r="I3" s="43">
        <v>4817827</v>
      </c>
      <c r="J3" s="41" t="s">
        <v>75</v>
      </c>
      <c r="K3" s="42">
        <v>44925</v>
      </c>
      <c r="L3" s="41" t="s">
        <v>0</v>
      </c>
      <c r="N3" s="12" t="s">
        <v>77</v>
      </c>
      <c r="R3" s="48" t="s">
        <v>1</v>
      </c>
      <c r="S3" s="48"/>
      <c r="T3" s="48"/>
      <c r="U3" s="48"/>
      <c r="V3" s="48"/>
      <c r="W3" s="48"/>
      <c r="X3" s="48"/>
      <c r="Y3" s="48"/>
    </row>
    <row r="4" spans="1:27" x14ac:dyDescent="0.2">
      <c r="A4" s="43" t="s">
        <v>97</v>
      </c>
      <c r="B4" s="43">
        <v>4696194</v>
      </c>
      <c r="C4" s="41" t="s">
        <v>78</v>
      </c>
      <c r="D4" s="42">
        <v>44879</v>
      </c>
      <c r="E4" s="44" t="s">
        <v>1</v>
      </c>
      <c r="F4" s="10"/>
      <c r="G4" s="12" t="s">
        <v>105</v>
      </c>
      <c r="H4" s="43" t="s">
        <v>40</v>
      </c>
      <c r="I4" s="43">
        <v>4817827</v>
      </c>
      <c r="J4" s="41" t="s">
        <v>75</v>
      </c>
      <c r="K4" s="42">
        <v>44995</v>
      </c>
      <c r="L4" s="41" t="s">
        <v>0</v>
      </c>
      <c r="N4" s="12" t="s">
        <v>103</v>
      </c>
      <c r="R4" s="4" t="s">
        <v>25</v>
      </c>
      <c r="S4" t="s">
        <v>104</v>
      </c>
      <c r="T4">
        <f>AVERAGE(15,14,15,9)</f>
        <v>13.25</v>
      </c>
      <c r="U4">
        <f>AVERAGE(14,11,9,12)</f>
        <v>11.5</v>
      </c>
      <c r="V4" s="3">
        <f>SUM(T4,U4)</f>
        <v>24.75</v>
      </c>
      <c r="W4" s="9"/>
      <c r="X4" s="9"/>
      <c r="Y4" s="8"/>
      <c r="AA4" t="s">
        <v>57</v>
      </c>
    </row>
    <row r="5" spans="1:27" x14ac:dyDescent="0.2">
      <c r="A5" s="40" t="s">
        <v>90</v>
      </c>
      <c r="B5" s="40">
        <v>4735969</v>
      </c>
      <c r="C5" s="38" t="s">
        <v>78</v>
      </c>
      <c r="D5" s="39">
        <v>44925</v>
      </c>
      <c r="E5" s="38" t="s">
        <v>1</v>
      </c>
      <c r="G5" s="12">
        <v>45177</v>
      </c>
      <c r="H5" s="43" t="s">
        <v>39</v>
      </c>
      <c r="I5" s="43">
        <v>4817827</v>
      </c>
      <c r="J5" s="41" t="s">
        <v>75</v>
      </c>
      <c r="K5" s="42">
        <v>44995</v>
      </c>
      <c r="L5" s="41" t="s">
        <v>0</v>
      </c>
      <c r="N5" s="12" t="s">
        <v>103</v>
      </c>
      <c r="R5" s="4"/>
      <c r="S5" t="s">
        <v>82</v>
      </c>
      <c r="T5">
        <f>AVERAGE(18,14,18,7,8,10)</f>
        <v>12.5</v>
      </c>
      <c r="U5">
        <f>AVERAGE(13,17,11,9,13,11)</f>
        <v>12.333333333333334</v>
      </c>
      <c r="V5" s="3">
        <f>SUM(T5,U5)</f>
        <v>24.833333333333336</v>
      </c>
      <c r="W5">
        <f>AVERAGE(22,16,18,15,12)</f>
        <v>16.600000000000001</v>
      </c>
      <c r="X5">
        <f>AVERAGE(17,23,26,21,13)</f>
        <v>20</v>
      </c>
      <c r="Y5" s="3">
        <f>SUM(W5,X5)</f>
        <v>36.6</v>
      </c>
    </row>
    <row r="6" spans="1:27" x14ac:dyDescent="0.2">
      <c r="A6" s="37" t="s">
        <v>92</v>
      </c>
      <c r="B6" s="37">
        <v>4793436</v>
      </c>
      <c r="C6" s="35" t="s">
        <v>78</v>
      </c>
      <c r="D6" s="36">
        <v>44990</v>
      </c>
      <c r="E6" s="35" t="s">
        <v>1</v>
      </c>
      <c r="G6" s="12" t="s">
        <v>102</v>
      </c>
      <c r="H6" s="40" t="s">
        <v>34</v>
      </c>
      <c r="I6" s="40">
        <v>4778885</v>
      </c>
      <c r="J6" s="38" t="s">
        <v>78</v>
      </c>
      <c r="K6" s="39">
        <v>44996</v>
      </c>
      <c r="L6" s="38" t="s">
        <v>0</v>
      </c>
      <c r="M6" t="s">
        <v>101</v>
      </c>
      <c r="N6" s="12">
        <v>45147</v>
      </c>
      <c r="R6" s="4"/>
      <c r="S6" t="s">
        <v>95</v>
      </c>
      <c r="T6" s="9"/>
      <c r="U6" s="9"/>
      <c r="V6" s="8"/>
      <c r="W6">
        <f>AVERAGE(15,16,15,17,10,22)</f>
        <v>15.833333333333334</v>
      </c>
      <c r="X6">
        <f>AVERAGE(11,10,14,17,13,16)</f>
        <v>13.5</v>
      </c>
      <c r="Y6" s="3">
        <f>SUM(W6,X6)</f>
        <v>29.333333333333336</v>
      </c>
    </row>
    <row r="7" spans="1:27" x14ac:dyDescent="0.2">
      <c r="A7" s="31" t="s">
        <v>88</v>
      </c>
      <c r="B7" s="31">
        <v>4778884</v>
      </c>
      <c r="C7" s="29" t="s">
        <v>75</v>
      </c>
      <c r="D7" s="30">
        <v>44996</v>
      </c>
      <c r="E7" s="29" t="s">
        <v>1</v>
      </c>
      <c r="F7" t="s">
        <v>74</v>
      </c>
      <c r="G7" s="12">
        <v>45182</v>
      </c>
      <c r="H7" s="40" t="s">
        <v>36</v>
      </c>
      <c r="I7" s="40">
        <v>4778885</v>
      </c>
      <c r="J7" s="38" t="s">
        <v>78</v>
      </c>
      <c r="K7" s="39">
        <v>44996</v>
      </c>
      <c r="L7" s="38" t="s">
        <v>0</v>
      </c>
      <c r="M7" t="s">
        <v>101</v>
      </c>
      <c r="N7" s="12" t="s">
        <v>77</v>
      </c>
      <c r="R7" s="4"/>
      <c r="S7" t="s">
        <v>98</v>
      </c>
      <c r="T7">
        <f>AVERAGE(8,3,3,11,3,0)</f>
        <v>4.666666666666667</v>
      </c>
      <c r="U7">
        <f>AVERAGE(4,4,5,11,4,3)</f>
        <v>5.166666666666667</v>
      </c>
      <c r="V7" s="3">
        <f>SUM(T7,U7)</f>
        <v>9.8333333333333339</v>
      </c>
      <c r="W7">
        <f>AVERAGE(26,15,16,19,17,17,16,24,19,23,25,20,24)</f>
        <v>20.076923076923077</v>
      </c>
      <c r="X7">
        <f>AVERAGE(17,17,17,15,13,16,15,19,20,18,30,16,31)</f>
        <v>18.76923076923077</v>
      </c>
      <c r="Y7" s="3">
        <f>SUM(W7,X7)</f>
        <v>38.846153846153847</v>
      </c>
    </row>
    <row r="8" spans="1:27" x14ac:dyDescent="0.2">
      <c r="A8" s="31" t="s">
        <v>100</v>
      </c>
      <c r="B8" s="31">
        <v>4778884</v>
      </c>
      <c r="C8" s="29" t="s">
        <v>75</v>
      </c>
      <c r="D8" s="30">
        <v>44996</v>
      </c>
      <c r="E8" s="29" t="s">
        <v>1</v>
      </c>
      <c r="G8" s="12">
        <v>45182</v>
      </c>
      <c r="H8" s="40" t="s">
        <v>33</v>
      </c>
      <c r="I8" s="40">
        <v>4778885</v>
      </c>
      <c r="J8" s="38" t="s">
        <v>78</v>
      </c>
      <c r="K8" s="39">
        <v>44996</v>
      </c>
      <c r="L8" s="38" t="s">
        <v>0</v>
      </c>
      <c r="N8" s="12">
        <v>45147</v>
      </c>
      <c r="R8" s="4"/>
      <c r="S8" t="s">
        <v>100</v>
      </c>
      <c r="T8">
        <f>AVERAGE(2)</f>
        <v>2</v>
      </c>
      <c r="U8">
        <f>AVERAGE(5)</f>
        <v>5</v>
      </c>
      <c r="V8" s="3">
        <f>SUM(T8,U8)</f>
        <v>7</v>
      </c>
      <c r="W8">
        <f>AVERAGE(13,15,9,14,10,20,16)</f>
        <v>13.857142857142858</v>
      </c>
      <c r="X8">
        <f>AVERAGE(24,17,12,23,22,17,16)</f>
        <v>18.714285714285715</v>
      </c>
      <c r="Y8" s="3">
        <f>SUM(W8,X8)</f>
        <v>32.571428571428569</v>
      </c>
    </row>
    <row r="9" spans="1:27" x14ac:dyDescent="0.2">
      <c r="A9" s="31" t="s">
        <v>99</v>
      </c>
      <c r="B9" s="31">
        <v>4778884</v>
      </c>
      <c r="C9" s="29" t="s">
        <v>75</v>
      </c>
      <c r="D9" s="30">
        <v>44996</v>
      </c>
      <c r="E9" s="29" t="s">
        <v>1</v>
      </c>
      <c r="G9" s="13"/>
      <c r="H9" s="37" t="s">
        <v>41</v>
      </c>
      <c r="I9" s="37">
        <v>4778872</v>
      </c>
      <c r="J9" s="35" t="s">
        <v>75</v>
      </c>
      <c r="K9" s="36">
        <v>45005</v>
      </c>
      <c r="L9" s="35" t="s">
        <v>0</v>
      </c>
      <c r="N9" s="12" t="s">
        <v>77</v>
      </c>
      <c r="R9" s="4"/>
      <c r="V9" s="3"/>
      <c r="Y9" s="3"/>
    </row>
    <row r="10" spans="1:27" x14ac:dyDescent="0.2">
      <c r="A10" s="31" t="s">
        <v>98</v>
      </c>
      <c r="B10" s="31">
        <v>4778884</v>
      </c>
      <c r="C10" s="29" t="s">
        <v>75</v>
      </c>
      <c r="D10" s="30">
        <v>44996</v>
      </c>
      <c r="E10" s="29" t="s">
        <v>1</v>
      </c>
      <c r="G10" s="12">
        <v>45160</v>
      </c>
      <c r="H10" s="37" t="s">
        <v>38</v>
      </c>
      <c r="I10" s="37">
        <v>4778872</v>
      </c>
      <c r="J10" s="35" t="s">
        <v>75</v>
      </c>
      <c r="K10" s="36">
        <v>45005</v>
      </c>
      <c r="L10" s="35" t="s">
        <v>0</v>
      </c>
      <c r="N10" s="12" t="s">
        <v>96</v>
      </c>
      <c r="R10" s="4" t="s">
        <v>50</v>
      </c>
      <c r="S10" t="s">
        <v>97</v>
      </c>
      <c r="T10">
        <f>AVERAGE(15,9,14,7,11,14,11,19,16,5,4,11,14,14,2,5)</f>
        <v>10.6875</v>
      </c>
      <c r="U10">
        <f>AVERAGE(15,18,13,9,9,14,16,13,18,10,6,9,13,12,3,6)</f>
        <v>11.5</v>
      </c>
      <c r="V10" s="3">
        <f>SUM(T10,U10)</f>
        <v>22.1875</v>
      </c>
      <c r="W10">
        <f>AVERAGE(18,27,13,16,19,14)</f>
        <v>17.833333333333332</v>
      </c>
      <c r="X10">
        <f>AVERAGE(15,16,12,10,13,23)</f>
        <v>14.833333333333334</v>
      </c>
      <c r="Y10" s="3">
        <f t="shared" ref="Y10:Y15" si="0">SUM(W10,X10)</f>
        <v>32.666666666666664</v>
      </c>
    </row>
    <row r="11" spans="1:27" x14ac:dyDescent="0.2">
      <c r="A11" s="22" t="s">
        <v>93</v>
      </c>
      <c r="B11" s="22">
        <v>4793458</v>
      </c>
      <c r="C11" s="20" t="s">
        <v>78</v>
      </c>
      <c r="D11" s="21">
        <v>45005</v>
      </c>
      <c r="E11" s="20" t="s">
        <v>1</v>
      </c>
      <c r="G11" s="12">
        <v>45125</v>
      </c>
      <c r="H11" s="37" t="s">
        <v>32</v>
      </c>
      <c r="I11" s="37">
        <v>4778872</v>
      </c>
      <c r="J11" s="35" t="s">
        <v>78</v>
      </c>
      <c r="K11" s="36">
        <v>45005</v>
      </c>
      <c r="L11" s="35" t="s">
        <v>0</v>
      </c>
      <c r="M11" t="s">
        <v>74</v>
      </c>
      <c r="N11" s="12" t="s">
        <v>96</v>
      </c>
      <c r="S11" t="s">
        <v>84</v>
      </c>
      <c r="T11">
        <f>AVERAGE(23,10,14,5)</f>
        <v>13</v>
      </c>
      <c r="U11">
        <f>AVERAGE(17,8,9,9)</f>
        <v>10.75</v>
      </c>
      <c r="V11" s="3">
        <f>SUM(T11,U11)</f>
        <v>23.75</v>
      </c>
      <c r="W11">
        <f>AVERAGE(23,14,17,15,23,16)</f>
        <v>18</v>
      </c>
      <c r="X11">
        <f>AVERAGE(30,23,19,17,27,28)</f>
        <v>24</v>
      </c>
      <c r="Y11" s="3">
        <f t="shared" si="0"/>
        <v>42</v>
      </c>
    </row>
    <row r="12" spans="1:27" x14ac:dyDescent="0.2">
      <c r="A12" s="22" t="s">
        <v>95</v>
      </c>
      <c r="B12" s="22">
        <v>4793458</v>
      </c>
      <c r="C12" s="20" t="s">
        <v>75</v>
      </c>
      <c r="D12" s="21">
        <v>45005</v>
      </c>
      <c r="E12" s="20" t="s">
        <v>1</v>
      </c>
      <c r="G12" s="12">
        <v>45125</v>
      </c>
      <c r="H12" s="31" t="s">
        <v>76</v>
      </c>
      <c r="I12" s="31">
        <v>4793462</v>
      </c>
      <c r="J12" s="29" t="s">
        <v>78</v>
      </c>
      <c r="K12" s="30">
        <v>45005</v>
      </c>
      <c r="L12" s="29" t="s">
        <v>1</v>
      </c>
      <c r="M12" t="s">
        <v>74</v>
      </c>
      <c r="N12" s="12" t="s">
        <v>94</v>
      </c>
      <c r="S12" t="s">
        <v>93</v>
      </c>
      <c r="T12" s="9"/>
      <c r="U12" s="9"/>
      <c r="V12" s="8"/>
      <c r="W12">
        <f>AVERAGE(16,22,13,16,15,29)</f>
        <v>18.5</v>
      </c>
      <c r="X12">
        <f>AVERAGE(19,17,15,26,19,16)</f>
        <v>18.666666666666668</v>
      </c>
      <c r="Y12" s="3">
        <f t="shared" si="0"/>
        <v>37.166666666666671</v>
      </c>
    </row>
    <row r="13" spans="1:27" x14ac:dyDescent="0.2">
      <c r="A13" s="34" t="s">
        <v>47</v>
      </c>
      <c r="B13" s="34">
        <v>4393457</v>
      </c>
      <c r="C13" s="32" t="s">
        <v>78</v>
      </c>
      <c r="D13" s="33">
        <v>45005</v>
      </c>
      <c r="E13" s="32" t="s">
        <v>0</v>
      </c>
      <c r="G13" s="12" t="s">
        <v>91</v>
      </c>
      <c r="H13" s="31" t="s">
        <v>80</v>
      </c>
      <c r="I13" s="31">
        <v>4793462</v>
      </c>
      <c r="J13" s="29" t="s">
        <v>75</v>
      </c>
      <c r="K13" s="30">
        <v>45005</v>
      </c>
      <c r="L13" s="29" t="s">
        <v>1</v>
      </c>
      <c r="N13" s="12">
        <v>45166</v>
      </c>
      <c r="S13" t="s">
        <v>92</v>
      </c>
      <c r="T13">
        <f>AVERAGE(2,5,10,7,15,5)</f>
        <v>7.333333333333333</v>
      </c>
      <c r="U13">
        <f>AVERAGE(4,3,11,8,10,7)</f>
        <v>7.166666666666667</v>
      </c>
      <c r="V13" s="3">
        <f>SUM(T13,U13)</f>
        <v>14.5</v>
      </c>
      <c r="W13">
        <f>AVERAGE(17,22,17,21,25,19,22)</f>
        <v>20.428571428571427</v>
      </c>
      <c r="X13">
        <f>AVERAGE(13,19,19,29,14,26,17)</f>
        <v>19.571428571428573</v>
      </c>
      <c r="Y13" s="3">
        <f t="shared" si="0"/>
        <v>40</v>
      </c>
    </row>
    <row r="14" spans="1:27" x14ac:dyDescent="0.2">
      <c r="A14" s="34" t="s">
        <v>46</v>
      </c>
      <c r="B14" s="34">
        <v>4393457</v>
      </c>
      <c r="C14" s="32" t="s">
        <v>78</v>
      </c>
      <c r="D14" s="33">
        <v>45005</v>
      </c>
      <c r="E14" s="32" t="s">
        <v>0</v>
      </c>
      <c r="G14" s="12" t="s">
        <v>91</v>
      </c>
      <c r="H14" s="31" t="s">
        <v>85</v>
      </c>
      <c r="I14" s="31">
        <v>4793462</v>
      </c>
      <c r="J14" s="29" t="s">
        <v>75</v>
      </c>
      <c r="K14" s="30">
        <v>45005</v>
      </c>
      <c r="L14" s="29" t="s">
        <v>1</v>
      </c>
      <c r="N14" s="12">
        <v>45160</v>
      </c>
      <c r="S14" t="s">
        <v>90</v>
      </c>
      <c r="T14">
        <f>AVERAGE(8,5,6)</f>
        <v>6.333333333333333</v>
      </c>
      <c r="U14">
        <f>AVERAGE(2,2,7)</f>
        <v>3.6666666666666665</v>
      </c>
      <c r="V14" s="3">
        <f>SUM(T14,U14)</f>
        <v>10</v>
      </c>
      <c r="W14">
        <f>AVERAGE(7,14,20,10,17,15,12,12,15)</f>
        <v>13.555555555555555</v>
      </c>
      <c r="X14">
        <f>AVERAGE(6,13,13,11,18,18,13,17,16)</f>
        <v>13.888888888888889</v>
      </c>
      <c r="Y14" s="3">
        <f t="shared" si="0"/>
        <v>27.444444444444443</v>
      </c>
    </row>
    <row r="15" spans="1:27" x14ac:dyDescent="0.2">
      <c r="A15" s="34" t="s">
        <v>60</v>
      </c>
      <c r="B15" s="34">
        <v>4393457</v>
      </c>
      <c r="C15" s="32" t="s">
        <v>75</v>
      </c>
      <c r="D15" s="33">
        <v>45005</v>
      </c>
      <c r="E15" s="32" t="s">
        <v>0</v>
      </c>
      <c r="G15" s="12" t="s">
        <v>89</v>
      </c>
      <c r="H15" s="31" t="s">
        <v>83</v>
      </c>
      <c r="I15" s="31">
        <v>4793462</v>
      </c>
      <c r="J15" s="29" t="s">
        <v>75</v>
      </c>
      <c r="K15" s="30">
        <v>45005</v>
      </c>
      <c r="L15" s="29" t="s">
        <v>1</v>
      </c>
      <c r="N15" s="12">
        <v>45160</v>
      </c>
      <c r="S15" t="s">
        <v>88</v>
      </c>
      <c r="T15">
        <f>AVERAGE(3)</f>
        <v>3</v>
      </c>
      <c r="U15">
        <f>AVERAGE(6)</f>
        <v>6</v>
      </c>
      <c r="V15" s="3">
        <f>SUM(T15,U15)</f>
        <v>9</v>
      </c>
      <c r="W15">
        <f>AVERAGE(8,14,14,12,14,16,12)</f>
        <v>12.857142857142858</v>
      </c>
      <c r="X15">
        <f>AVERAGE(12,15,18,16,25,16,10)</f>
        <v>16</v>
      </c>
      <c r="Y15" s="3">
        <f t="shared" si="0"/>
        <v>28.857142857142858</v>
      </c>
    </row>
    <row r="16" spans="1:27" x14ac:dyDescent="0.2">
      <c r="A16" s="28" t="s">
        <v>49</v>
      </c>
      <c r="B16" s="28">
        <v>4793463</v>
      </c>
      <c r="C16" s="26" t="s">
        <v>78</v>
      </c>
      <c r="D16" s="27">
        <v>45005</v>
      </c>
      <c r="E16" s="26" t="s">
        <v>0</v>
      </c>
      <c r="G16" s="12" t="s">
        <v>86</v>
      </c>
      <c r="H16" s="22" t="s">
        <v>72</v>
      </c>
      <c r="I16" s="22">
        <v>4793455</v>
      </c>
      <c r="J16" s="20" t="s">
        <v>78</v>
      </c>
      <c r="K16" s="21">
        <v>373724</v>
      </c>
      <c r="L16" s="20" t="s">
        <v>1</v>
      </c>
      <c r="N16" s="12" t="s">
        <v>87</v>
      </c>
      <c r="V16" s="3"/>
      <c r="Y16" s="3"/>
    </row>
    <row r="17" spans="1:27" x14ac:dyDescent="0.2">
      <c r="A17" s="28" t="s">
        <v>61</v>
      </c>
      <c r="B17" s="28">
        <v>4793463</v>
      </c>
      <c r="C17" s="26" t="s">
        <v>75</v>
      </c>
      <c r="D17" s="27">
        <v>45005</v>
      </c>
      <c r="E17" s="26" t="s">
        <v>0</v>
      </c>
      <c r="G17" s="12" t="s">
        <v>86</v>
      </c>
      <c r="H17" s="22" t="s">
        <v>71</v>
      </c>
      <c r="I17" s="22">
        <v>4793455</v>
      </c>
      <c r="J17" s="20" t="s">
        <v>78</v>
      </c>
      <c r="K17" s="21">
        <v>373724</v>
      </c>
      <c r="L17" s="20" t="s">
        <v>1</v>
      </c>
      <c r="N17" s="12">
        <v>45166</v>
      </c>
      <c r="R17" s="4" t="s">
        <v>43</v>
      </c>
      <c r="S17" t="s">
        <v>85</v>
      </c>
      <c r="T17">
        <f>AVERAGE(9,11,11,14,10)</f>
        <v>11</v>
      </c>
      <c r="U17">
        <f>AVERAGE(9,2,10,17,8)</f>
        <v>9.1999999999999993</v>
      </c>
      <c r="V17" s="3">
        <f>SUM(T17,U17)</f>
        <v>20.2</v>
      </c>
      <c r="W17">
        <f>AVERAGE(10,14,17,17,9,17)</f>
        <v>14</v>
      </c>
      <c r="X17">
        <f>AVERAGE(15,14,19,14,11,20)</f>
        <v>15.5</v>
      </c>
      <c r="Y17" s="3">
        <f>SUM(W17,X17)</f>
        <v>29.5</v>
      </c>
    </row>
    <row r="18" spans="1:27" x14ac:dyDescent="0.2">
      <c r="A18" s="25" t="s">
        <v>84</v>
      </c>
      <c r="B18" s="25">
        <v>4793454</v>
      </c>
      <c r="C18" s="23" t="s">
        <v>78</v>
      </c>
      <c r="D18" s="24">
        <v>45006</v>
      </c>
      <c r="E18" s="23" t="s">
        <v>0</v>
      </c>
      <c r="F18" s="10"/>
      <c r="G18" s="12">
        <v>45120</v>
      </c>
      <c r="H18" s="22" t="s">
        <v>68</v>
      </c>
      <c r="I18" s="22">
        <v>4793455</v>
      </c>
      <c r="J18" s="20" t="s">
        <v>78</v>
      </c>
      <c r="K18" s="21">
        <v>373724</v>
      </c>
      <c r="L18" s="20" t="s">
        <v>1</v>
      </c>
      <c r="N18" s="12">
        <v>45166</v>
      </c>
      <c r="R18" s="4"/>
      <c r="S18" t="s">
        <v>83</v>
      </c>
      <c r="T18">
        <f>AVERAGE(11,15,16,15)</f>
        <v>14.25</v>
      </c>
      <c r="U18">
        <f>AVERAGE(16,18,15,12)</f>
        <v>15.25</v>
      </c>
      <c r="V18" s="3">
        <f>SUM(T18,U18)</f>
        <v>29.5</v>
      </c>
      <c r="W18">
        <f>AVERAGE(16,18,17,17,14,18)</f>
        <v>16.666666666666668</v>
      </c>
      <c r="X18">
        <f>AVERAGE(13,21,16,21,15,17)</f>
        <v>17.166666666666668</v>
      </c>
      <c r="Y18" s="3">
        <f>SUM(W18,X18)</f>
        <v>33.833333333333336</v>
      </c>
    </row>
    <row r="19" spans="1:27" x14ac:dyDescent="0.2">
      <c r="A19" s="25" t="s">
        <v>82</v>
      </c>
      <c r="B19" s="25">
        <v>4793454</v>
      </c>
      <c r="C19" s="23" t="s">
        <v>75</v>
      </c>
      <c r="D19" s="24">
        <v>45006</v>
      </c>
      <c r="E19" s="23" t="s">
        <v>0</v>
      </c>
      <c r="F19" s="10"/>
      <c r="G19" s="12" t="s">
        <v>81</v>
      </c>
      <c r="H19" s="22" t="s">
        <v>66</v>
      </c>
      <c r="I19" s="22">
        <v>4793455</v>
      </c>
      <c r="J19" s="20" t="s">
        <v>78</v>
      </c>
      <c r="K19" s="21">
        <v>373724</v>
      </c>
      <c r="L19" s="20" t="s">
        <v>1</v>
      </c>
      <c r="N19" s="12">
        <v>45166</v>
      </c>
      <c r="R19" s="4"/>
      <c r="S19" t="s">
        <v>80</v>
      </c>
      <c r="T19">
        <f>AVERAGE(15,10)</f>
        <v>12.5</v>
      </c>
      <c r="U19">
        <f>AVERAGE(13,9)</f>
        <v>11</v>
      </c>
      <c r="V19" s="3">
        <f>SUM(T19,U19)</f>
        <v>23.5</v>
      </c>
      <c r="W19">
        <f>AVERAGE(20,14,14,14,13,16,13)</f>
        <v>14.857142857142858</v>
      </c>
      <c r="X19">
        <f>AVERAGE(21,18,17,16,15,16,12)</f>
        <v>16.428571428571427</v>
      </c>
      <c r="Y19" s="3">
        <f>SUM(W19,X19)</f>
        <v>31.285714285714285</v>
      </c>
    </row>
    <row r="20" spans="1:27" x14ac:dyDescent="0.2">
      <c r="A20" s="19" t="s">
        <v>54</v>
      </c>
      <c r="B20" s="19">
        <v>4793469</v>
      </c>
      <c r="C20" s="17" t="s">
        <v>75</v>
      </c>
      <c r="D20" s="18">
        <v>45018</v>
      </c>
      <c r="E20" s="17" t="s">
        <v>0</v>
      </c>
      <c r="G20" s="12">
        <v>45160</v>
      </c>
      <c r="H20" s="14" t="s">
        <v>79</v>
      </c>
      <c r="I20" s="14">
        <v>4866583</v>
      </c>
      <c r="J20" s="15" t="s">
        <v>78</v>
      </c>
      <c r="K20" s="16">
        <v>44974</v>
      </c>
      <c r="L20" s="15" t="s">
        <v>0</v>
      </c>
      <c r="M20" s="14" t="s">
        <v>74</v>
      </c>
      <c r="N20" s="13"/>
      <c r="R20" s="4"/>
      <c r="V20" s="3"/>
      <c r="Y20" s="3"/>
    </row>
    <row r="21" spans="1:27" x14ac:dyDescent="0.2">
      <c r="A21" t="s">
        <v>58</v>
      </c>
      <c r="B21">
        <v>4817832</v>
      </c>
      <c r="C21" s="11" t="s">
        <v>75</v>
      </c>
      <c r="D21" s="12">
        <v>44952</v>
      </c>
      <c r="E21" s="11" t="s">
        <v>0</v>
      </c>
      <c r="F21" t="s">
        <v>74</v>
      </c>
      <c r="G21" s="10" t="s">
        <v>73</v>
      </c>
      <c r="H21" t="s">
        <v>35</v>
      </c>
      <c r="I21">
        <v>4866583</v>
      </c>
      <c r="J21" s="11" t="s">
        <v>78</v>
      </c>
      <c r="K21" s="12">
        <v>45018</v>
      </c>
      <c r="L21" s="11" t="s">
        <v>0</v>
      </c>
      <c r="M21" t="s">
        <v>74</v>
      </c>
      <c r="N21" s="12" t="s">
        <v>77</v>
      </c>
      <c r="R21" s="4" t="s">
        <v>37</v>
      </c>
      <c r="S21" t="s">
        <v>76</v>
      </c>
      <c r="T21">
        <f>AVERAGE(13,5,9,6,11,10,11,2)</f>
        <v>8.375</v>
      </c>
      <c r="U21">
        <f>AVERAGE(13,2,9,7,4,9,15,3)</f>
        <v>7.75</v>
      </c>
      <c r="V21" s="3">
        <f>SUM(T21,U21)</f>
        <v>16.125</v>
      </c>
      <c r="W21">
        <f>AVERAGE(20,14,11,14,8,8,14,3,12,15,9,13)</f>
        <v>11.75</v>
      </c>
      <c r="X21">
        <f>AVERAGE(17,9,15,13,7,14,15,17,13,8,21,8)</f>
        <v>13.083333333333334</v>
      </c>
      <c r="Y21" s="3">
        <f>SUM(W21,X21)</f>
        <v>24.833333333333336</v>
      </c>
    </row>
    <row r="22" spans="1:27" x14ac:dyDescent="0.2">
      <c r="A22" t="s">
        <v>55</v>
      </c>
      <c r="B22">
        <v>4817831</v>
      </c>
      <c r="C22" s="11" t="s">
        <v>75</v>
      </c>
      <c r="D22" s="12">
        <v>44974</v>
      </c>
      <c r="E22" s="11" t="s">
        <v>0</v>
      </c>
      <c r="F22" t="s">
        <v>74</v>
      </c>
      <c r="G22" s="10" t="s">
        <v>73</v>
      </c>
      <c r="R22" s="4"/>
      <c r="S22" t="s">
        <v>72</v>
      </c>
      <c r="T22">
        <f>AVERAGE(24,20,11,7,13)</f>
        <v>15</v>
      </c>
      <c r="U22">
        <f>AVERAGE(22,29,5,6,15)</f>
        <v>15.4</v>
      </c>
      <c r="V22" s="3">
        <f>SUM(T22,U22)</f>
        <v>30.4</v>
      </c>
      <c r="W22">
        <f>AVERAGE(18,25,18,16,18,18,17,21,11,19,12,18,20,20,21,24)</f>
        <v>18.5</v>
      </c>
      <c r="X22">
        <f>AVERAGE(23,24,19,25,18,26,25,26,15,14,18,18,27,15,20)</f>
        <v>20.866666666666667</v>
      </c>
      <c r="Y22" s="3">
        <f>SUM(W22,X22)</f>
        <v>39.366666666666667</v>
      </c>
    </row>
    <row r="23" spans="1:27" x14ac:dyDescent="0.2">
      <c r="R23" s="4"/>
      <c r="S23" t="s">
        <v>71</v>
      </c>
      <c r="T23">
        <f>AVERAGE(8,2,3)</f>
        <v>4.333333333333333</v>
      </c>
      <c r="U23">
        <f>AVERAGE(6,2,4)</f>
        <v>4</v>
      </c>
      <c r="V23" s="3">
        <f>SUM(T23,U23)</f>
        <v>8.3333333333333321</v>
      </c>
      <c r="W23">
        <f>AVERAGE(12,20,15,18,32,17,21,15)</f>
        <v>18.75</v>
      </c>
      <c r="X23">
        <f>AVERAGE(11,21,20,22,28,26,31,26)</f>
        <v>23.125</v>
      </c>
      <c r="Y23" s="3">
        <f>SUM(W23,X23)</f>
        <v>41.875</v>
      </c>
    </row>
    <row r="24" spans="1:27" x14ac:dyDescent="0.2">
      <c r="B24" t="s">
        <v>70</v>
      </c>
      <c r="C24" t="s">
        <v>69</v>
      </c>
      <c r="D24" t="s">
        <v>26</v>
      </c>
      <c r="R24" s="4"/>
      <c r="S24" t="s">
        <v>68</v>
      </c>
      <c r="T24">
        <f>AVERAGE(3,2,4,10)</f>
        <v>4.75</v>
      </c>
      <c r="U24">
        <f>AVERAGE(5,2,4,6)</f>
        <v>4.25</v>
      </c>
      <c r="V24" s="3">
        <f>SUM(T24,U24)</f>
        <v>9</v>
      </c>
      <c r="W24">
        <f>AVERAGE(14,14,20,17,16,11,13)</f>
        <v>15</v>
      </c>
      <c r="X24">
        <f>AVERAGE(17,19,18,20,15,22,21)</f>
        <v>18.857142857142858</v>
      </c>
      <c r="Y24" s="3">
        <f>SUM(W24,X24)</f>
        <v>33.857142857142861</v>
      </c>
    </row>
    <row r="25" spans="1:27" x14ac:dyDescent="0.2">
      <c r="A25" t="s">
        <v>67</v>
      </c>
      <c r="B25">
        <v>6</v>
      </c>
      <c r="C25">
        <v>3</v>
      </c>
      <c r="D25">
        <v>9</v>
      </c>
      <c r="R25" s="4"/>
      <c r="S25" t="s">
        <v>66</v>
      </c>
      <c r="T25">
        <f>AVERAGE(4,3,12)</f>
        <v>6.333333333333333</v>
      </c>
      <c r="U25">
        <f>AVERAGE(3,5,7)</f>
        <v>5</v>
      </c>
      <c r="V25" s="3">
        <f>SUM(T25,U25)</f>
        <v>11.333333333333332</v>
      </c>
      <c r="W25">
        <f>AVERAGE(16,18,15,13,27,21,19)</f>
        <v>18.428571428571427</v>
      </c>
      <c r="X25">
        <f>AVERAGE(23,15,17,18,18,17,28)</f>
        <v>19.428571428571427</v>
      </c>
      <c r="Y25" s="3">
        <f>SUM(W25,X25)</f>
        <v>37.857142857142854</v>
      </c>
    </row>
    <row r="26" spans="1:27" x14ac:dyDescent="0.2">
      <c r="A26" t="s">
        <v>65</v>
      </c>
      <c r="B26">
        <v>6</v>
      </c>
      <c r="C26">
        <v>5</v>
      </c>
      <c r="D26">
        <v>11</v>
      </c>
      <c r="V26" s="3"/>
      <c r="Y26" s="3"/>
    </row>
    <row r="27" spans="1:27" x14ac:dyDescent="0.2">
      <c r="A27" t="s">
        <v>64</v>
      </c>
      <c r="B27">
        <v>4</v>
      </c>
      <c r="C27">
        <v>5</v>
      </c>
      <c r="D27">
        <v>9</v>
      </c>
      <c r="R27" s="48" t="s">
        <v>63</v>
      </c>
      <c r="S27" s="48"/>
      <c r="T27" s="48"/>
      <c r="U27" s="48"/>
      <c r="V27" s="48"/>
      <c r="W27" s="48"/>
      <c r="X27" s="48"/>
      <c r="Y27" s="48"/>
    </row>
    <row r="28" spans="1:27" x14ac:dyDescent="0.2">
      <c r="A28" t="s">
        <v>62</v>
      </c>
      <c r="B28">
        <v>4</v>
      </c>
      <c r="C28">
        <v>6</v>
      </c>
      <c r="D28">
        <v>10</v>
      </c>
      <c r="R28" s="4" t="s">
        <v>25</v>
      </c>
      <c r="S28" t="s">
        <v>61</v>
      </c>
      <c r="T28">
        <f>AVERAGE(23,13,9,11,11,13,10,6,7,0,5)</f>
        <v>9.8181818181818183</v>
      </c>
      <c r="U28">
        <f>AVERAGE(20,24,14,20,28,18,12,8,16,5,6)</f>
        <v>15.545454545454545</v>
      </c>
      <c r="V28" s="3">
        <f>SUM(T28,U28)</f>
        <v>25.363636363636363</v>
      </c>
      <c r="W28">
        <f>AVERAGE(23,29,30,20,26,22,28)</f>
        <v>25.428571428571427</v>
      </c>
      <c r="X28">
        <f>AVERAGE(32,17,34,31,23,17,31)</f>
        <v>26.428571428571427</v>
      </c>
      <c r="Y28" s="3">
        <f>SUM(W28,X28)</f>
        <v>51.857142857142854</v>
      </c>
    </row>
    <row r="29" spans="1:27" x14ac:dyDescent="0.2">
      <c r="R29" s="4"/>
      <c r="S29" t="s">
        <v>60</v>
      </c>
      <c r="T29" s="9"/>
      <c r="U29" s="9"/>
      <c r="V29" s="8"/>
      <c r="W29">
        <f>AVERAGE(24,18,18,36,17,20,20,23,20,26,21,22,29,17,25)</f>
        <v>22.4</v>
      </c>
      <c r="X29">
        <f>AVERAGE(20,27,22,30,18,24,18,20,27,24,31,30,32,28,32)</f>
        <v>25.533333333333335</v>
      </c>
      <c r="Y29" s="3">
        <f>SUM(W29,X29)</f>
        <v>47.933333333333337</v>
      </c>
    </row>
    <row r="30" spans="1:27" x14ac:dyDescent="0.2">
      <c r="A30" t="s">
        <v>59</v>
      </c>
      <c r="S30" t="s">
        <v>58</v>
      </c>
      <c r="T30">
        <f>AVERAGE(6,7,7,4,8,9,18,7,7,3,3)</f>
        <v>7.1818181818181817</v>
      </c>
      <c r="U30">
        <f>AVERAGE(9,5,11,10,7,11,7,3,12,7,4)</f>
        <v>7.8181818181818183</v>
      </c>
      <c r="V30" s="3">
        <f>SUM(T30,U30)</f>
        <v>15</v>
      </c>
      <c r="W30" s="9"/>
      <c r="X30" s="9"/>
      <c r="Y30" s="8"/>
      <c r="AA30" t="s">
        <v>57</v>
      </c>
    </row>
    <row r="31" spans="1:27" x14ac:dyDescent="0.2">
      <c r="A31" t="s">
        <v>56</v>
      </c>
      <c r="S31" t="s">
        <v>55</v>
      </c>
      <c r="T31">
        <f>AVERAGE(8,6,8)</f>
        <v>7.333333333333333</v>
      </c>
      <c r="U31">
        <f>AVERAGE(4,9,9)</f>
        <v>7.333333333333333</v>
      </c>
      <c r="V31" s="3">
        <f>SUM(T31,U31)</f>
        <v>14.666666666666666</v>
      </c>
      <c r="W31">
        <f>AVERAGE(16,24,27,20,21,27,29)</f>
        <v>23.428571428571427</v>
      </c>
      <c r="X31">
        <f>AVERAGE(27,21,30,35,35,25,29)</f>
        <v>28.857142857142858</v>
      </c>
      <c r="Y31" s="3">
        <f>SUM(W31,X31)</f>
        <v>52.285714285714285</v>
      </c>
    </row>
    <row r="32" spans="1:27" x14ac:dyDescent="0.2">
      <c r="S32" t="s">
        <v>54</v>
      </c>
      <c r="T32">
        <f>AVERAGE(8,10,10,17,13,5,4)</f>
        <v>9.5714285714285712</v>
      </c>
      <c r="U32">
        <f>AVERAGE(10,8,10,11,14,9,6)</f>
        <v>9.7142857142857135</v>
      </c>
      <c r="V32" s="3">
        <f>SUM(T32,U32)</f>
        <v>19.285714285714285</v>
      </c>
      <c r="W32" s="9"/>
      <c r="X32" s="9"/>
      <c r="Y32" s="8"/>
      <c r="AA32" t="s">
        <v>53</v>
      </c>
    </row>
    <row r="33" spans="1:27" x14ac:dyDescent="0.2">
      <c r="A33" t="s">
        <v>52</v>
      </c>
      <c r="R33" s="4"/>
      <c r="V33" s="3"/>
      <c r="Y33" s="3"/>
    </row>
    <row r="34" spans="1:27" x14ac:dyDescent="0.2">
      <c r="A34" t="s">
        <v>51</v>
      </c>
      <c r="R34" s="4" t="s">
        <v>50</v>
      </c>
      <c r="S34" t="s">
        <v>49</v>
      </c>
      <c r="T34">
        <f>AVERAGE(5,13,20,13,9,13,0,5,8,19)</f>
        <v>10.5</v>
      </c>
      <c r="U34">
        <f>AVERAGE(11,12,16,10,13,14,4,10,10,16)</f>
        <v>11.6</v>
      </c>
      <c r="V34" s="3">
        <f>SUM(T34,U34)</f>
        <v>22.1</v>
      </c>
      <c r="W34">
        <f>AVERAGE(14,14,21,14,18,24,18,14,20,12,22,19,21)</f>
        <v>17.76923076923077</v>
      </c>
      <c r="X34">
        <f>AVERAGE(16,15,21,24,22,23,17,16,9,21,18,34,14,20)</f>
        <v>19.285714285714285</v>
      </c>
      <c r="Y34" s="3">
        <f>SUM(W34,X34)</f>
        <v>37.054945054945051</v>
      </c>
    </row>
    <row r="35" spans="1:27" x14ac:dyDescent="0.2">
      <c r="A35" t="s">
        <v>48</v>
      </c>
      <c r="R35" s="4"/>
      <c r="S35" t="s">
        <v>47</v>
      </c>
      <c r="T35">
        <f>AVERAGE(8,10,9,2,3)</f>
        <v>6.4</v>
      </c>
      <c r="U35">
        <f>AVERAGE(5,5,8,9,8)</f>
        <v>7</v>
      </c>
      <c r="V35" s="3">
        <f>SUM(T35,U35)</f>
        <v>13.4</v>
      </c>
      <c r="W35">
        <f>AVERAGE(15,10,11,13,16,17,15,9,27,32,24,23,28,23,30,14,21,21,16,14)</f>
        <v>18.95</v>
      </c>
      <c r="X35">
        <f>AVERAGE(17,14,15,18,17,18,17,20,29,21,19,17,17,22,18,19,21,18,28,23)</f>
        <v>19.399999999999999</v>
      </c>
      <c r="Y35" s="3">
        <f>SUM(W35,X35)</f>
        <v>38.349999999999994</v>
      </c>
    </row>
    <row r="36" spans="1:27" x14ac:dyDescent="0.2">
      <c r="R36" s="4"/>
      <c r="S36" t="s">
        <v>46</v>
      </c>
      <c r="T36">
        <f>AVERAGE(3,1,5,2,2,8,8,8,11,5,0,13,16)</f>
        <v>6.3076923076923075</v>
      </c>
      <c r="U36">
        <f>AVERAGE(3,5,1,5,6,7,9,7,10,4,3,14,14)</f>
        <v>6.7692307692307692</v>
      </c>
      <c r="V36" s="3">
        <f>SUM(T36,U36)</f>
        <v>13.076923076923077</v>
      </c>
      <c r="W36">
        <f>AVERAGE(11,17,17,24,16,12,8,18,12,16,12,16,14,11,8)</f>
        <v>14.133333333333333</v>
      </c>
      <c r="X36">
        <f>AVERAGE(18,21,18,17,17,12,13,17,23,20,17,14,11,16,17)</f>
        <v>16.733333333333334</v>
      </c>
      <c r="Y36" s="3">
        <f>SUM(W36,X36)</f>
        <v>30.866666666666667</v>
      </c>
    </row>
    <row r="37" spans="1:27" x14ac:dyDescent="0.2">
      <c r="A37" t="s">
        <v>45</v>
      </c>
      <c r="R37" s="4"/>
      <c r="V37" s="3"/>
      <c r="Y37" s="3"/>
    </row>
    <row r="38" spans="1:27" x14ac:dyDescent="0.2">
      <c r="A38" t="s">
        <v>44</v>
      </c>
      <c r="R38" s="4" t="s">
        <v>43</v>
      </c>
      <c r="S38" t="s">
        <v>42</v>
      </c>
      <c r="T38">
        <f>AVERAGE(22,12,8,17,16,15,18)</f>
        <v>15.428571428571429</v>
      </c>
      <c r="U38">
        <f>AVERAGE(19,19,5,16,20,19,23)</f>
        <v>17.285714285714285</v>
      </c>
      <c r="V38" s="3">
        <f>SUM(T38,U38)</f>
        <v>32.714285714285715</v>
      </c>
      <c r="W38">
        <f>AVERAGE(38,27,24,22,24,35,23,28,20)</f>
        <v>26.777777777777779</v>
      </c>
      <c r="X38">
        <f>AVERAGE(34,30,28,22,27,26,26,14,24)</f>
        <v>25.666666666666668</v>
      </c>
      <c r="Y38" s="3">
        <f>SUM(W38,X38)</f>
        <v>52.444444444444443</v>
      </c>
    </row>
    <row r="39" spans="1:27" x14ac:dyDescent="0.2">
      <c r="S39" t="s">
        <v>41</v>
      </c>
      <c r="T39">
        <f>AVERAGE(20,21,25,21)</f>
        <v>21.75</v>
      </c>
      <c r="U39">
        <f>AVERAGE(31,19,14,19)</f>
        <v>20.75</v>
      </c>
      <c r="V39" s="3">
        <f>SUM(T39,U39)</f>
        <v>42.5</v>
      </c>
      <c r="W39">
        <f>AVERAGE(16,39,30,21,25,28,15,14,17,14,22,38)</f>
        <v>23.25</v>
      </c>
      <c r="X39">
        <f>AVERAGE(23,31,27,39,41,36,22,29,30,28,28,44)</f>
        <v>31.5</v>
      </c>
      <c r="Y39" s="3">
        <f>W39+X39</f>
        <v>54.75</v>
      </c>
    </row>
    <row r="40" spans="1:27" x14ac:dyDescent="0.2">
      <c r="S40" t="s">
        <v>40</v>
      </c>
      <c r="T40">
        <f>AVERAGE(18,20,14,14,15,8,7,11)</f>
        <v>13.375</v>
      </c>
      <c r="U40">
        <f>AVERAGE(31,19,19,15,10,5,13,13)</f>
        <v>15.625</v>
      </c>
      <c r="V40" s="3">
        <f>SUM(T40,U40)</f>
        <v>29</v>
      </c>
      <c r="W40">
        <f>AVERAGE(25,18,18,22,28,27,36,31,43,38,34,22)</f>
        <v>28.5</v>
      </c>
      <c r="X40">
        <f>AVERAGE(31,26,25,24,22,31,29,26,34,24,29,27)</f>
        <v>27.333333333333332</v>
      </c>
      <c r="Y40" s="3">
        <f>W40+X40</f>
        <v>55.833333333333329</v>
      </c>
    </row>
    <row r="41" spans="1:27" x14ac:dyDescent="0.2">
      <c r="S41" t="s">
        <v>39</v>
      </c>
      <c r="T41">
        <f>AVERAGE(10,14,6,14,14,13)</f>
        <v>11.833333333333334</v>
      </c>
      <c r="U41">
        <f>AVERAGE(21,17,8,13,10,11)</f>
        <v>13.333333333333334</v>
      </c>
      <c r="V41" s="3">
        <f>SUM(T41,U41)</f>
        <v>25.166666666666668</v>
      </c>
      <c r="W41">
        <f>AVERAGE(14,26,26,29,25,31)</f>
        <v>25.166666666666668</v>
      </c>
      <c r="X41">
        <f>AVERAGE(17,26,27,31,27,29)</f>
        <v>26.166666666666668</v>
      </c>
      <c r="Y41" s="3">
        <f>W41+X41</f>
        <v>51.333333333333336</v>
      </c>
    </row>
    <row r="42" spans="1:27" x14ac:dyDescent="0.2">
      <c r="S42" t="s">
        <v>38</v>
      </c>
      <c r="T42">
        <f>AVERAGE(19,14,25)</f>
        <v>19.333333333333332</v>
      </c>
      <c r="U42">
        <f>AVERAGE(20,15,24)</f>
        <v>19.666666666666668</v>
      </c>
      <c r="V42" s="3">
        <f>SUM(T42,U42)</f>
        <v>39</v>
      </c>
      <c r="W42">
        <f>AVERAGE(33,35,34,25,25,31,22,18,26,28,23,25,24,20,21,23,36)</f>
        <v>26.411764705882351</v>
      </c>
      <c r="X42">
        <f>AVERAGE(21,28,32,27,26,20,32,22,29,28,26,32,22,21,21,29,28)</f>
        <v>26.117647058823529</v>
      </c>
      <c r="Y42" s="3">
        <f>W42+X42</f>
        <v>52.529411764705884</v>
      </c>
    </row>
    <row r="43" spans="1:27" x14ac:dyDescent="0.2">
      <c r="V43" s="3"/>
      <c r="Y43" s="3"/>
    </row>
    <row r="44" spans="1:27" x14ac:dyDescent="0.2">
      <c r="R44" s="4" t="s">
        <v>37</v>
      </c>
      <c r="S44" t="s">
        <v>36</v>
      </c>
      <c r="T44" s="9"/>
      <c r="U44" s="9"/>
      <c r="V44" s="8"/>
      <c r="W44">
        <f>AVERAGE(13,15,19,20,15,12,28,16,19,15,23,26,20,25)</f>
        <v>19</v>
      </c>
      <c r="X44">
        <f>AVERAGE(15,12,11,26,10,19,32,17,23,20,39,25,19,16)</f>
        <v>20.285714285714285</v>
      </c>
      <c r="Y44" s="3">
        <f>SUM(W44,X44)</f>
        <v>39.285714285714285</v>
      </c>
    </row>
    <row r="45" spans="1:27" x14ac:dyDescent="0.2">
      <c r="S45" t="s">
        <v>35</v>
      </c>
      <c r="T45">
        <f>AVERAGE(23,31,22)</f>
        <v>25.333333333333332</v>
      </c>
      <c r="U45">
        <f>AVERAGE(28,19,25)</f>
        <v>24</v>
      </c>
      <c r="V45" s="3">
        <f>SUM(T45,U45)</f>
        <v>49.333333333333329</v>
      </c>
      <c r="W45">
        <f>AVERAGE(22,14,24,25,14,23,15,23,24)</f>
        <v>20.444444444444443</v>
      </c>
      <c r="X45">
        <f>AVERAGE(19,17,28,25,33,20,14,14,13)</f>
        <v>20.333333333333332</v>
      </c>
      <c r="Y45" s="3">
        <f>SUM(W45,X45)</f>
        <v>40.777777777777771</v>
      </c>
    </row>
    <row r="46" spans="1:27" x14ac:dyDescent="0.2">
      <c r="S46" t="s">
        <v>34</v>
      </c>
      <c r="T46">
        <f>AVERAGE(8,6,10,12,4)</f>
        <v>8</v>
      </c>
      <c r="U46">
        <f>AVERAGE(9,8,6,12,12)</f>
        <v>9.4</v>
      </c>
      <c r="V46" s="3">
        <f>SUM(T46,U46)</f>
        <v>17.399999999999999</v>
      </c>
      <c r="W46">
        <f>AVERAGE(14,18,17,17,12,16)</f>
        <v>15.666666666666666</v>
      </c>
      <c r="X46">
        <f>AVERAGE(16,19,11,12,13,22)</f>
        <v>15.5</v>
      </c>
      <c r="Y46" s="3">
        <f>SUM(W46,X46)</f>
        <v>31.166666666666664</v>
      </c>
    </row>
    <row r="47" spans="1:27" x14ac:dyDescent="0.2">
      <c r="S47" t="s">
        <v>33</v>
      </c>
      <c r="T47">
        <f>AVERAGE(8,12,13,17)</f>
        <v>12.5</v>
      </c>
      <c r="U47">
        <f>AVERAGE(14,10,15,7)</f>
        <v>11.5</v>
      </c>
      <c r="V47" s="3">
        <f>SUM(T47,U47)</f>
        <v>24</v>
      </c>
      <c r="W47">
        <f>AVERAGE(18,14,11,8,15,21,16)</f>
        <v>14.714285714285714</v>
      </c>
      <c r="X47">
        <f>AVERAGE(17,20,9,6,26,11,20)</f>
        <v>15.571428571428571</v>
      </c>
      <c r="Y47" s="3">
        <f>SUM(W47,X47)</f>
        <v>30.285714285714285</v>
      </c>
    </row>
    <row r="48" spans="1:27" x14ac:dyDescent="0.2">
      <c r="S48" s="7" t="s">
        <v>32</v>
      </c>
      <c r="T48" s="7">
        <f>AVERAGE(27,22,26,19)</f>
        <v>23.5</v>
      </c>
      <c r="U48" s="7">
        <f>AVERAGE(22,28,45,17)</f>
        <v>28</v>
      </c>
      <c r="V48" s="6">
        <f>SUM(T48,U48)</f>
        <v>51.5</v>
      </c>
      <c r="W48" s="7">
        <f>AVERAGE(41,36,31,31,22,27,46,37,33,36,30,36)</f>
        <v>33.833333333333336</v>
      </c>
      <c r="X48" s="7">
        <f>AVERAGE(48,38,34,32,29,24,47,53,46,36,43,42)</f>
        <v>39.333333333333336</v>
      </c>
      <c r="Y48" s="6">
        <f>SUM(W48,X48)</f>
        <v>73.166666666666671</v>
      </c>
      <c r="AA48" t="s">
        <v>31</v>
      </c>
    </row>
    <row r="49" spans="17:25" x14ac:dyDescent="0.2">
      <c r="V49" s="3"/>
      <c r="Y49" s="3"/>
    </row>
    <row r="50" spans="17:25" x14ac:dyDescent="0.2">
      <c r="V50" s="3"/>
      <c r="Y50" s="3"/>
    </row>
    <row r="51" spans="17:25" x14ac:dyDescent="0.2">
      <c r="Q51" t="s">
        <v>30</v>
      </c>
      <c r="T51" s="47" t="s">
        <v>29</v>
      </c>
      <c r="U51" s="47"/>
      <c r="V51" s="47"/>
    </row>
    <row r="52" spans="17:25" x14ac:dyDescent="0.2">
      <c r="T52" s="5" t="s">
        <v>28</v>
      </c>
      <c r="U52" s="5" t="s">
        <v>27</v>
      </c>
      <c r="V52" s="5" t="s">
        <v>26</v>
      </c>
    </row>
    <row r="53" spans="17:25" x14ac:dyDescent="0.2">
      <c r="R53" s="4" t="s">
        <v>25</v>
      </c>
      <c r="S53" t="s">
        <v>24</v>
      </c>
      <c r="T53">
        <f>AVERAGE(15,18,25,12,24,28,38,25,18)</f>
        <v>22.555555555555557</v>
      </c>
      <c r="U53">
        <f>AVERAGE(12,22,24,17,31,29,19,30,26)</f>
        <v>23.333333333333332</v>
      </c>
      <c r="V53" s="3">
        <f>SUM(T53,U53)</f>
        <v>45.888888888888886</v>
      </c>
    </row>
    <row r="54" spans="17:25" x14ac:dyDescent="0.2">
      <c r="R54" s="4"/>
      <c r="S54" t="s">
        <v>23</v>
      </c>
      <c r="T54">
        <f>AVERAGE(13,12,18,28,18,21,33,35)</f>
        <v>22.25</v>
      </c>
      <c r="U54">
        <f>AVERAGE(16,9,16,18,12,31,37,26)</f>
        <v>20.625</v>
      </c>
      <c r="V54" s="3">
        <f>SUM(T54,U54)</f>
        <v>42.875</v>
      </c>
    </row>
    <row r="55" spans="17:25" x14ac:dyDescent="0.2">
      <c r="R55" s="4"/>
      <c r="S55" t="s">
        <v>22</v>
      </c>
      <c r="T55">
        <f>AVERAGE(19,27,29,23,39,29,21,25,30)</f>
        <v>26.888888888888889</v>
      </c>
      <c r="U55">
        <f>AVERAGE(22,25,22,35,25,32,37,23,28)</f>
        <v>27.666666666666668</v>
      </c>
      <c r="V55" s="3">
        <f>SUM(T55,U55)</f>
        <v>54.555555555555557</v>
      </c>
    </row>
  </sheetData>
  <mergeCells count="5">
    <mergeCell ref="T1:V1"/>
    <mergeCell ref="W1:Y1"/>
    <mergeCell ref="R3:Y3"/>
    <mergeCell ref="R27:Y27"/>
    <mergeCell ref="T51:V51"/>
  </mergeCells>
  <pageMargins left="0.7" right="0.7" top="0.75" bottom="0.75" header="0.3" footer="0.3"/>
  <pageSetup scale="88" orientation="landscape" horizontalDpi="0" verticalDpi="0" copies="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3CCC-65A2-5C43-B961-997356F946AC}">
  <dimension ref="A1:Y3"/>
  <sheetViews>
    <sheetView tabSelected="1" workbookViewId="0">
      <selection activeCell="C7" sqref="C7"/>
    </sheetView>
  </sheetViews>
  <sheetFormatPr baseColWidth="10" defaultRowHeight="16" x14ac:dyDescent="0.2"/>
  <sheetData>
    <row r="1" spans="1:25" x14ac:dyDescent="0.2">
      <c r="A1" s="2"/>
      <c r="B1" s="46" t="s">
        <v>116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 t="s">
        <v>115</v>
      </c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</row>
    <row r="2" spans="1:25" x14ac:dyDescent="0.2">
      <c r="A2" s="45" t="s">
        <v>1</v>
      </c>
      <c r="B2" s="1">
        <v>36.6</v>
      </c>
      <c r="C2" s="1">
        <v>29.333300000000001</v>
      </c>
      <c r="D2" s="1">
        <v>38.846200000000003</v>
      </c>
      <c r="E2" s="1">
        <v>32.571399999999997</v>
      </c>
      <c r="F2" s="1"/>
      <c r="G2" s="1">
        <v>29.5</v>
      </c>
      <c r="H2" s="1">
        <v>33.833300000000001</v>
      </c>
      <c r="I2" s="1">
        <v>31.285699999999999</v>
      </c>
      <c r="J2" s="1"/>
      <c r="K2" s="1"/>
      <c r="L2" s="1"/>
      <c r="M2" s="1"/>
      <c r="N2" s="1">
        <v>32.666699999999999</v>
      </c>
      <c r="O2" s="1">
        <v>42</v>
      </c>
      <c r="P2" s="1">
        <v>37.166699999999999</v>
      </c>
      <c r="Q2" s="1">
        <v>40</v>
      </c>
      <c r="R2" s="1">
        <v>27.444400000000002</v>
      </c>
      <c r="S2" s="1">
        <v>28.857099999999999</v>
      </c>
      <c r="T2" s="1"/>
      <c r="U2" s="1">
        <v>24.833300000000001</v>
      </c>
      <c r="V2" s="1">
        <v>39.366700000000002</v>
      </c>
      <c r="W2" s="1">
        <v>41.875</v>
      </c>
      <c r="X2" s="1">
        <v>33.857100000000003</v>
      </c>
      <c r="Y2" s="1">
        <v>37.857100000000003</v>
      </c>
    </row>
    <row r="3" spans="1:25" x14ac:dyDescent="0.2">
      <c r="A3" s="45" t="s">
        <v>0</v>
      </c>
      <c r="B3" s="1">
        <v>51.857100000000003</v>
      </c>
      <c r="C3" s="1">
        <v>47.933300000000003</v>
      </c>
      <c r="D3" s="1">
        <v>52.285699999999999</v>
      </c>
      <c r="E3" s="1">
        <v>45.888888899999998</v>
      </c>
      <c r="F3" s="1">
        <v>50.375</v>
      </c>
      <c r="G3" s="1">
        <v>54.555555599999998</v>
      </c>
      <c r="H3" s="1"/>
      <c r="I3" s="1">
        <v>52.444400000000002</v>
      </c>
      <c r="J3" s="1">
        <v>54.75</v>
      </c>
      <c r="K3" s="1">
        <v>55.833300000000001</v>
      </c>
      <c r="L3" s="1">
        <v>51.333300000000001</v>
      </c>
      <c r="M3" s="1">
        <v>52.529400000000003</v>
      </c>
      <c r="N3" s="1">
        <v>37.054900000000004</v>
      </c>
      <c r="O3" s="1">
        <v>38.35</v>
      </c>
      <c r="P3" s="1">
        <v>30.866700000000002</v>
      </c>
      <c r="Q3" s="1"/>
      <c r="R3" s="1"/>
      <c r="S3" s="1">
        <v>39.285699999999999</v>
      </c>
      <c r="T3" s="1">
        <v>40.777799999999999</v>
      </c>
      <c r="U3" s="1">
        <v>31.166699999999999</v>
      </c>
      <c r="V3" s="1">
        <v>30.285699999999999</v>
      </c>
      <c r="W3" s="1"/>
      <c r="X3" s="1"/>
      <c r="Y3" s="1"/>
    </row>
  </sheetData>
  <mergeCells count="2">
    <mergeCell ref="B1:M1"/>
    <mergeCell ref="N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5b</vt:lpstr>
      <vt:lpstr>5c</vt:lpstr>
      <vt:lpstr>5e</vt:lpstr>
      <vt:lpstr>5g</vt:lpstr>
      <vt:lpstr>5h</vt:lpstr>
      <vt:lpstr>5j</vt:lpstr>
      <vt:lpstr>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hara, Koki</dc:creator>
  <cp:lastModifiedBy>Tohara, Koki</cp:lastModifiedBy>
  <dcterms:created xsi:type="dcterms:W3CDTF">2026-02-06T18:26:36Z</dcterms:created>
  <dcterms:modified xsi:type="dcterms:W3CDTF">2026-02-26T17:57:17Z</dcterms:modified>
</cp:coreProperties>
</file>